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nna\1_GershonLab\my papers\2022 tin_DPE_CRISPR_flies\figures\"/>
    </mc:Choice>
  </mc:AlternateContent>
  <xr:revisionPtr revIDLastSave="0" documentId="13_ncr:1_{E0879211-57D9-457A-9C1E-5E24D0936F76}" xr6:coauthVersionLast="36" xr6:coauthVersionMax="36" xr10:uidLastSave="{00000000-0000-0000-0000-000000000000}"/>
  <bookViews>
    <workbookView xWindow="0" yWindow="0" windowWidth="23040" windowHeight="7656" tabRatio="709" xr2:uid="{00000000-000D-0000-FFFF-FFFF00000000}"/>
  </bookViews>
  <sheets>
    <sheet name="expression" sheetId="2" r:id="rId1"/>
    <sheet name="c15" sheetId="3" r:id="rId2"/>
    <sheet name="c18" sheetId="5" r:id="rId3"/>
    <sheet name="c19" sheetId="6" r:id="rId4"/>
    <sheet name="c46" sheetId="7" r:id="rId5"/>
    <sheet name="c193" sheetId="8" r:id="rId6"/>
    <sheet name="c651" sheetId="9" r:id="rId7"/>
    <sheet name="c819" sheetId="10" r:id="rId8"/>
    <sheet name="c920" sheetId="11" r:id="rId9"/>
    <sheet name="c921" sheetId="12" r:id="rId10"/>
    <sheet name="c977" sheetId="13" r:id="rId11"/>
    <sheet name="c1365" sheetId="14" r:id="rId12"/>
    <sheet name="c1480" sheetId="15" r:id="rId13"/>
    <sheet name="c1573" sheetId="16" r:id="rId14"/>
    <sheet name="c1596" sheetId="17" r:id="rId15"/>
    <sheet name="GOtermsSource" sheetId="4" r:id="rId16"/>
  </sheets>
  <definedNames>
    <definedName name="_xlnm._FilterDatabase" localSheetId="3" hidden="1">'c19'!$A$1:$K$1</definedName>
  </definedNames>
  <calcPr calcId="191029"/>
</workbook>
</file>

<file path=xl/calcChain.xml><?xml version="1.0" encoding="utf-8"?>
<calcChain xmlns="http://schemas.openxmlformats.org/spreadsheetml/2006/main">
  <c r="F3" i="17" l="1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6" i="17"/>
  <c r="F97" i="17"/>
  <c r="F98" i="17"/>
  <c r="F99" i="17"/>
  <c r="F100" i="17"/>
  <c r="F10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F119" i="17"/>
  <c r="F120" i="17"/>
  <c r="F121" i="17"/>
  <c r="F122" i="17"/>
  <c r="F123" i="17"/>
  <c r="F124" i="17"/>
  <c r="F125" i="17"/>
  <c r="F126" i="17"/>
  <c r="F127" i="17"/>
  <c r="F128" i="17"/>
  <c r="F129" i="17"/>
  <c r="F130" i="17"/>
  <c r="F131" i="17"/>
  <c r="F132" i="17"/>
  <c r="F133" i="17"/>
  <c r="F134" i="17"/>
  <c r="F135" i="17"/>
  <c r="F136" i="17"/>
  <c r="F137" i="17"/>
  <c r="F138" i="17"/>
  <c r="F139" i="17"/>
  <c r="F140" i="17"/>
  <c r="F141" i="17"/>
  <c r="F142" i="17"/>
  <c r="F143" i="17"/>
  <c r="F144" i="17"/>
  <c r="F145" i="17"/>
  <c r="F146" i="17"/>
  <c r="F147" i="17"/>
  <c r="F148" i="17"/>
  <c r="F149" i="17"/>
  <c r="F150" i="17"/>
  <c r="F151" i="17"/>
  <c r="F152" i="17"/>
  <c r="F153" i="17"/>
  <c r="F154" i="17"/>
  <c r="F155" i="17"/>
  <c r="F156" i="17"/>
  <c r="F157" i="17"/>
  <c r="F158" i="17"/>
  <c r="F159" i="17"/>
  <c r="F160" i="17"/>
  <c r="F161" i="17"/>
  <c r="F162" i="17"/>
  <c r="F163" i="17"/>
  <c r="F164" i="17"/>
  <c r="F165" i="17"/>
  <c r="F166" i="17"/>
  <c r="F167" i="17"/>
  <c r="F168" i="17"/>
  <c r="F2" i="17"/>
  <c r="F3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7" i="16"/>
  <c r="F58" i="16"/>
  <c r="F59" i="16"/>
  <c r="F60" i="16"/>
  <c r="F61" i="16"/>
  <c r="F62" i="16"/>
  <c r="F63" i="16"/>
  <c r="F64" i="16"/>
  <c r="F65" i="16"/>
  <c r="F66" i="16"/>
  <c r="F67" i="16"/>
  <c r="F68" i="16"/>
  <c r="F69" i="16"/>
  <c r="F70" i="16"/>
  <c r="F71" i="16"/>
  <c r="F72" i="16"/>
  <c r="F73" i="16"/>
  <c r="F74" i="16"/>
  <c r="F75" i="16"/>
  <c r="F76" i="16"/>
  <c r="F77" i="16"/>
  <c r="F78" i="16"/>
  <c r="F79" i="16"/>
  <c r="F80" i="16"/>
  <c r="F81" i="16"/>
  <c r="F82" i="16"/>
  <c r="F83" i="16"/>
  <c r="F84" i="16"/>
  <c r="F85" i="16"/>
  <c r="F86" i="16"/>
  <c r="F87" i="16"/>
  <c r="F88" i="16"/>
  <c r="F89" i="16"/>
  <c r="F90" i="16"/>
  <c r="F91" i="16"/>
  <c r="F92" i="16"/>
  <c r="F93" i="16"/>
  <c r="F94" i="16"/>
  <c r="F95" i="16"/>
  <c r="F96" i="16"/>
  <c r="F97" i="16"/>
  <c r="F98" i="16"/>
  <c r="F99" i="16"/>
  <c r="F100" i="16"/>
  <c r="F101" i="16"/>
  <c r="F102" i="16"/>
  <c r="F103" i="16"/>
  <c r="F104" i="16"/>
  <c r="F105" i="16"/>
  <c r="F106" i="16"/>
  <c r="F107" i="16"/>
  <c r="F108" i="16"/>
  <c r="F109" i="16"/>
  <c r="F110" i="16"/>
  <c r="F111" i="16"/>
  <c r="F112" i="16"/>
  <c r="F113" i="16"/>
  <c r="F114" i="16"/>
  <c r="F115" i="16"/>
  <c r="F116" i="16"/>
  <c r="F117" i="16"/>
  <c r="F118" i="16"/>
  <c r="F119" i="16"/>
  <c r="F120" i="16"/>
  <c r="F121" i="16"/>
  <c r="F122" i="16"/>
  <c r="F123" i="16"/>
  <c r="F124" i="16"/>
  <c r="F125" i="16"/>
  <c r="F126" i="16"/>
  <c r="F127" i="16"/>
  <c r="F128" i="16"/>
  <c r="F129" i="16"/>
  <c r="F130" i="16"/>
  <c r="F131" i="16"/>
  <c r="F132" i="16"/>
  <c r="F133" i="16"/>
  <c r="F134" i="16"/>
  <c r="F135" i="16"/>
  <c r="F136" i="16"/>
  <c r="F137" i="16"/>
  <c r="F138" i="16"/>
  <c r="F139" i="16"/>
  <c r="F140" i="16"/>
  <c r="F141" i="16"/>
  <c r="F142" i="16"/>
  <c r="F143" i="16"/>
  <c r="F144" i="16"/>
  <c r="F145" i="16"/>
  <c r="F146" i="16"/>
  <c r="F147" i="16"/>
  <c r="F148" i="16"/>
  <c r="F149" i="16"/>
  <c r="F150" i="16"/>
  <c r="F151" i="16"/>
  <c r="F152" i="16"/>
  <c r="F153" i="16"/>
  <c r="F154" i="16"/>
  <c r="F155" i="16"/>
  <c r="F156" i="16"/>
  <c r="F157" i="16"/>
  <c r="F158" i="16"/>
  <c r="F159" i="16"/>
  <c r="F160" i="16"/>
  <c r="F161" i="16"/>
  <c r="F162" i="16"/>
  <c r="F163" i="16"/>
  <c r="F164" i="16"/>
  <c r="F165" i="16"/>
  <c r="F166" i="16"/>
  <c r="F167" i="16"/>
  <c r="F168" i="16"/>
  <c r="F169" i="16"/>
  <c r="F170" i="16"/>
  <c r="F171" i="16"/>
  <c r="F172" i="16"/>
  <c r="F173" i="16"/>
  <c r="F174" i="16"/>
  <c r="F175" i="16"/>
  <c r="F176" i="16"/>
  <c r="F177" i="16"/>
  <c r="F178" i="16"/>
  <c r="F179" i="16"/>
  <c r="F180" i="16"/>
  <c r="F181" i="16"/>
  <c r="F182" i="16"/>
  <c r="F183" i="16"/>
  <c r="F184" i="16"/>
  <c r="F185" i="16"/>
  <c r="F186" i="16"/>
  <c r="F187" i="16"/>
  <c r="F188" i="16"/>
  <c r="F189" i="16"/>
  <c r="F190" i="16"/>
  <c r="F191" i="16"/>
  <c r="F192" i="16"/>
  <c r="F193" i="16"/>
  <c r="F194" i="16"/>
  <c r="F195" i="16"/>
  <c r="F196" i="16"/>
  <c r="F197" i="16"/>
  <c r="F198" i="16"/>
  <c r="F199" i="16"/>
  <c r="F200" i="16"/>
  <c r="F201" i="16"/>
  <c r="F202" i="16"/>
  <c r="F203" i="16"/>
  <c r="F204" i="16"/>
  <c r="F205" i="16"/>
  <c r="F206" i="16"/>
  <c r="F207" i="16"/>
  <c r="F208" i="16"/>
  <c r="F209" i="16"/>
  <c r="F210" i="16"/>
  <c r="F211" i="16"/>
  <c r="F212" i="16"/>
  <c r="F213" i="16"/>
  <c r="F214" i="16"/>
  <c r="F215" i="16"/>
  <c r="F216" i="16"/>
  <c r="F217" i="16"/>
  <c r="F218" i="16"/>
  <c r="F219" i="16"/>
  <c r="F220" i="16"/>
  <c r="F221" i="16"/>
  <c r="F222" i="16"/>
  <c r="F223" i="16"/>
  <c r="F224" i="16"/>
  <c r="F225" i="16"/>
  <c r="F226" i="16"/>
  <c r="F227" i="16"/>
  <c r="F228" i="16"/>
  <c r="F229" i="16"/>
  <c r="F230" i="16"/>
  <c r="F231" i="16"/>
  <c r="F232" i="16"/>
  <c r="F233" i="16"/>
  <c r="F234" i="16"/>
  <c r="F235" i="16"/>
  <c r="F236" i="16"/>
  <c r="F237" i="16"/>
  <c r="F238" i="16"/>
  <c r="F239" i="16"/>
  <c r="F240" i="16"/>
  <c r="F241" i="16"/>
  <c r="F242" i="16"/>
  <c r="F243" i="16"/>
  <c r="F244" i="16"/>
  <c r="F245" i="16"/>
  <c r="F246" i="16"/>
  <c r="F247" i="16"/>
  <c r="F248" i="16"/>
  <c r="F249" i="16"/>
  <c r="F250" i="16"/>
  <c r="F251" i="16"/>
  <c r="F252" i="16"/>
  <c r="F253" i="16"/>
  <c r="F254" i="16"/>
  <c r="F255" i="16"/>
  <c r="F256" i="16"/>
  <c r="F257" i="16"/>
  <c r="F258" i="16"/>
  <c r="F259" i="16"/>
  <c r="F260" i="16"/>
  <c r="F261" i="16"/>
  <c r="F262" i="16"/>
  <c r="F263" i="16"/>
  <c r="F264" i="16"/>
  <c r="F265" i="16"/>
  <c r="F266" i="16"/>
  <c r="F267" i="16"/>
  <c r="F268" i="16"/>
  <c r="F269" i="16"/>
  <c r="F270" i="16"/>
  <c r="F271" i="16"/>
  <c r="F272" i="16"/>
  <c r="F273" i="16"/>
  <c r="F274" i="16"/>
  <c r="F275" i="16"/>
  <c r="F276" i="16"/>
  <c r="F277" i="16"/>
  <c r="F278" i="16"/>
  <c r="F279" i="16"/>
  <c r="F280" i="16"/>
  <c r="F281" i="16"/>
  <c r="F282" i="16"/>
  <c r="F283" i="16"/>
  <c r="F284" i="16"/>
  <c r="F285" i="16"/>
  <c r="F286" i="16"/>
  <c r="F287" i="16"/>
  <c r="F288" i="16"/>
  <c r="F289" i="16"/>
  <c r="F290" i="16"/>
  <c r="F291" i="16"/>
  <c r="F292" i="16"/>
  <c r="F293" i="16"/>
  <c r="F294" i="16"/>
  <c r="F295" i="16"/>
  <c r="F296" i="16"/>
  <c r="F297" i="16"/>
  <c r="F298" i="16"/>
  <c r="F299" i="16"/>
  <c r="F300" i="16"/>
  <c r="F301" i="16"/>
  <c r="F302" i="16"/>
  <c r="F303" i="16"/>
  <c r="F304" i="16"/>
  <c r="F305" i="16"/>
  <c r="F306" i="16"/>
  <c r="F307" i="16"/>
  <c r="F308" i="16"/>
  <c r="F309" i="16"/>
  <c r="F310" i="16"/>
  <c r="F311" i="16"/>
  <c r="F312" i="16"/>
  <c r="F313" i="16"/>
  <c r="F314" i="16"/>
  <c r="F315" i="16"/>
  <c r="F316" i="16"/>
  <c r="F317" i="16"/>
  <c r="F318" i="16"/>
  <c r="F319" i="16"/>
  <c r="F320" i="16"/>
  <c r="F321" i="16"/>
  <c r="F322" i="16"/>
  <c r="F323" i="16"/>
  <c r="F324" i="16"/>
  <c r="F325" i="16"/>
  <c r="F326" i="16"/>
  <c r="F327" i="16"/>
  <c r="F328" i="16"/>
  <c r="F329" i="16"/>
  <c r="F330" i="16"/>
  <c r="F331" i="16"/>
  <c r="F332" i="16"/>
  <c r="F333" i="16"/>
  <c r="F334" i="16"/>
  <c r="F335" i="16"/>
  <c r="F336" i="16"/>
  <c r="F337" i="16"/>
  <c r="F338" i="16"/>
  <c r="F339" i="16"/>
  <c r="F340" i="16"/>
  <c r="F2" i="16"/>
  <c r="F3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2" i="15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96" i="14"/>
  <c r="F97" i="14"/>
  <c r="F98" i="14"/>
  <c r="F99" i="14"/>
  <c r="F100" i="14"/>
  <c r="F101" i="14"/>
  <c r="F102" i="14"/>
  <c r="F103" i="14"/>
  <c r="F104" i="14"/>
  <c r="F105" i="14"/>
  <c r="F106" i="14"/>
  <c r="F107" i="14"/>
  <c r="F108" i="14"/>
  <c r="F109" i="14"/>
  <c r="F110" i="14"/>
  <c r="F111" i="14"/>
  <c r="F112" i="14"/>
  <c r="F113" i="14"/>
  <c r="F114" i="14"/>
  <c r="F115" i="14"/>
  <c r="F116" i="14"/>
  <c r="F117" i="14"/>
  <c r="F118" i="14"/>
  <c r="F119" i="14"/>
  <c r="F120" i="14"/>
  <c r="F121" i="14"/>
  <c r="F122" i="14"/>
  <c r="F123" i="14"/>
  <c r="F124" i="14"/>
  <c r="F125" i="14"/>
  <c r="F126" i="14"/>
  <c r="F127" i="14"/>
  <c r="F128" i="14"/>
  <c r="F129" i="14"/>
  <c r="F130" i="14"/>
  <c r="F131" i="14"/>
  <c r="F132" i="14"/>
  <c r="F133" i="14"/>
  <c r="F134" i="14"/>
  <c r="F135" i="14"/>
  <c r="F136" i="14"/>
  <c r="F137" i="14"/>
  <c r="F138" i="14"/>
  <c r="F139" i="14"/>
  <c r="F140" i="14"/>
  <c r="F141" i="14"/>
  <c r="F142" i="14"/>
  <c r="F143" i="14"/>
  <c r="F144" i="14"/>
  <c r="F145" i="14"/>
  <c r="F146" i="14"/>
  <c r="F147" i="14"/>
  <c r="F148" i="14"/>
  <c r="F149" i="14"/>
  <c r="F150" i="14"/>
  <c r="F151" i="14"/>
  <c r="F152" i="14"/>
  <c r="F153" i="14"/>
  <c r="F154" i="14"/>
  <c r="F155" i="14"/>
  <c r="F156" i="14"/>
  <c r="F157" i="14"/>
  <c r="F158" i="14"/>
  <c r="F159" i="14"/>
  <c r="F160" i="14"/>
  <c r="F161" i="14"/>
  <c r="F162" i="14"/>
  <c r="F163" i="14"/>
  <c r="F164" i="14"/>
  <c r="F165" i="14"/>
  <c r="F166" i="14"/>
  <c r="F167" i="14"/>
  <c r="F168" i="14"/>
  <c r="F169" i="14"/>
  <c r="F2" i="14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3" i="13"/>
  <c r="F84" i="13"/>
  <c r="F85" i="13"/>
  <c r="F86" i="13"/>
  <c r="F87" i="13"/>
  <c r="F88" i="13"/>
  <c r="F89" i="13"/>
  <c r="F90" i="13"/>
  <c r="F91" i="13"/>
  <c r="F92" i="13"/>
  <c r="F93" i="13"/>
  <c r="F94" i="13"/>
  <c r="F95" i="13"/>
  <c r="F96" i="13"/>
  <c r="F97" i="13"/>
  <c r="F98" i="13"/>
  <c r="F99" i="13"/>
  <c r="F100" i="13"/>
  <c r="F101" i="13"/>
  <c r="F102" i="13"/>
  <c r="F103" i="13"/>
  <c r="F104" i="13"/>
  <c r="F105" i="13"/>
  <c r="F106" i="13"/>
  <c r="F107" i="13"/>
  <c r="F108" i="13"/>
  <c r="F109" i="13"/>
  <c r="F110" i="13"/>
  <c r="F111" i="13"/>
  <c r="F112" i="13"/>
  <c r="F113" i="13"/>
  <c r="F114" i="13"/>
  <c r="F115" i="13"/>
  <c r="F116" i="13"/>
  <c r="F117" i="13"/>
  <c r="F118" i="13"/>
  <c r="F119" i="13"/>
  <c r="F120" i="13"/>
  <c r="F121" i="13"/>
  <c r="F122" i="13"/>
  <c r="F123" i="13"/>
  <c r="F124" i="13"/>
  <c r="F125" i="13"/>
  <c r="F126" i="13"/>
  <c r="F127" i="13"/>
  <c r="F128" i="13"/>
  <c r="F129" i="13"/>
  <c r="F130" i="13"/>
  <c r="F131" i="13"/>
  <c r="F132" i="13"/>
  <c r="F133" i="13"/>
  <c r="F134" i="13"/>
  <c r="F135" i="13"/>
  <c r="F136" i="13"/>
  <c r="F137" i="13"/>
  <c r="F138" i="13"/>
  <c r="F139" i="13"/>
  <c r="F140" i="13"/>
  <c r="F141" i="13"/>
  <c r="F142" i="13"/>
  <c r="F143" i="13"/>
  <c r="F144" i="13"/>
  <c r="F145" i="13"/>
  <c r="F146" i="13"/>
  <c r="F147" i="13"/>
  <c r="F148" i="13"/>
  <c r="F149" i="13"/>
  <c r="F150" i="13"/>
  <c r="F151" i="13"/>
  <c r="F152" i="13"/>
  <c r="F153" i="13"/>
  <c r="F154" i="13"/>
  <c r="F155" i="13"/>
  <c r="F156" i="13"/>
  <c r="F157" i="13"/>
  <c r="F158" i="13"/>
  <c r="F159" i="13"/>
  <c r="F160" i="13"/>
  <c r="F161" i="13"/>
  <c r="F162" i="13"/>
  <c r="F163" i="13"/>
  <c r="F164" i="13"/>
  <c r="F165" i="13"/>
  <c r="F166" i="13"/>
  <c r="F167" i="13"/>
  <c r="F168" i="13"/>
  <c r="F169" i="13"/>
  <c r="F170" i="13"/>
  <c r="F171" i="13"/>
  <c r="F172" i="13"/>
  <c r="F173" i="13"/>
  <c r="F174" i="13"/>
  <c r="F175" i="13"/>
  <c r="F176" i="13"/>
  <c r="F177" i="13"/>
  <c r="F178" i="13"/>
  <c r="F179" i="13"/>
  <c r="F180" i="13"/>
  <c r="F181" i="13"/>
  <c r="F182" i="13"/>
  <c r="F183" i="13"/>
  <c r="F184" i="13"/>
  <c r="F185" i="13"/>
  <c r="F186" i="13"/>
  <c r="F187" i="13"/>
  <c r="F188" i="13"/>
  <c r="F189" i="13"/>
  <c r="F190" i="13"/>
  <c r="F191" i="13"/>
  <c r="F192" i="13"/>
  <c r="F193" i="13"/>
  <c r="F194" i="13"/>
  <c r="F195" i="13"/>
  <c r="F196" i="13"/>
  <c r="F197" i="13"/>
  <c r="F198" i="13"/>
  <c r="F199" i="13"/>
  <c r="F200" i="13"/>
  <c r="F201" i="13"/>
  <c r="F202" i="13"/>
  <c r="F203" i="13"/>
  <c r="F204" i="13"/>
  <c r="F205" i="13"/>
  <c r="F206" i="13"/>
  <c r="F207" i="13"/>
  <c r="F208" i="13"/>
  <c r="F209" i="13"/>
  <c r="F210" i="13"/>
  <c r="F211" i="13"/>
  <c r="F212" i="13"/>
  <c r="F213" i="13"/>
  <c r="F214" i="13"/>
  <c r="F215" i="13"/>
  <c r="F216" i="13"/>
  <c r="F217" i="13"/>
  <c r="F218" i="13"/>
  <c r="F219" i="13"/>
  <c r="F220" i="13"/>
  <c r="F221" i="13"/>
  <c r="F222" i="13"/>
  <c r="F223" i="13"/>
  <c r="F224" i="13"/>
  <c r="F225" i="13"/>
  <c r="F226" i="13"/>
  <c r="F227" i="13"/>
  <c r="F228" i="13"/>
  <c r="F229" i="13"/>
  <c r="F230" i="13"/>
  <c r="F231" i="13"/>
  <c r="F232" i="13"/>
  <c r="F233" i="13"/>
  <c r="F234" i="13"/>
  <c r="F235" i="13"/>
  <c r="F236" i="13"/>
  <c r="F237" i="13"/>
  <c r="F238" i="13"/>
  <c r="F239" i="13"/>
  <c r="F240" i="13"/>
  <c r="F241" i="13"/>
  <c r="F242" i="13"/>
  <c r="F243" i="13"/>
  <c r="F244" i="13"/>
  <c r="F245" i="13"/>
  <c r="F246" i="13"/>
  <c r="F247" i="13"/>
  <c r="F248" i="13"/>
  <c r="F249" i="13"/>
  <c r="F250" i="13"/>
  <c r="F251" i="13"/>
  <c r="F252" i="13"/>
  <c r="F253" i="13"/>
  <c r="F254" i="13"/>
  <c r="F255" i="13"/>
  <c r="F256" i="13"/>
  <c r="F257" i="13"/>
  <c r="F258" i="13"/>
  <c r="F259" i="13"/>
  <c r="F260" i="13"/>
  <c r="F261" i="13"/>
  <c r="F262" i="13"/>
  <c r="F263" i="13"/>
  <c r="F264" i="13"/>
  <c r="F265" i="13"/>
  <c r="F266" i="13"/>
  <c r="F267" i="13"/>
  <c r="F268" i="13"/>
  <c r="F269" i="13"/>
  <c r="F270" i="13"/>
  <c r="F271" i="13"/>
  <c r="F272" i="13"/>
  <c r="F273" i="13"/>
  <c r="F2" i="13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71" i="12"/>
  <c r="F72" i="12"/>
  <c r="F73" i="12"/>
  <c r="F74" i="12"/>
  <c r="F75" i="12"/>
  <c r="F76" i="12"/>
  <c r="F77" i="12"/>
  <c r="F7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F91" i="12"/>
  <c r="F92" i="12"/>
  <c r="F93" i="12"/>
  <c r="F94" i="12"/>
  <c r="F95" i="12"/>
  <c r="F96" i="12"/>
  <c r="F97" i="12"/>
  <c r="F98" i="12"/>
  <c r="F99" i="12"/>
  <c r="F100" i="12"/>
  <c r="F101" i="12"/>
  <c r="F102" i="12"/>
  <c r="F103" i="12"/>
  <c r="F104" i="12"/>
  <c r="F105" i="12"/>
  <c r="F106" i="12"/>
  <c r="F107" i="12"/>
  <c r="F108" i="12"/>
  <c r="F109" i="12"/>
  <c r="F110" i="12"/>
  <c r="F111" i="12"/>
  <c r="F112" i="12"/>
  <c r="F113" i="12"/>
  <c r="F114" i="12"/>
  <c r="F115" i="12"/>
  <c r="F116" i="12"/>
  <c r="F117" i="12"/>
  <c r="F118" i="12"/>
  <c r="F119" i="12"/>
  <c r="F120" i="12"/>
  <c r="F121" i="12"/>
  <c r="F122" i="12"/>
  <c r="F123" i="12"/>
  <c r="F124" i="12"/>
  <c r="F125" i="12"/>
  <c r="F126" i="12"/>
  <c r="F127" i="12"/>
  <c r="F128" i="12"/>
  <c r="F129" i="12"/>
  <c r="F130" i="12"/>
  <c r="F131" i="12"/>
  <c r="F132" i="12"/>
  <c r="F133" i="12"/>
  <c r="F134" i="12"/>
  <c r="F135" i="12"/>
  <c r="F136" i="12"/>
  <c r="F137" i="12"/>
  <c r="F138" i="12"/>
  <c r="F139" i="12"/>
  <c r="F140" i="12"/>
  <c r="F141" i="12"/>
  <c r="F142" i="12"/>
  <c r="F143" i="12"/>
  <c r="F144" i="12"/>
  <c r="F145" i="12"/>
  <c r="F146" i="12"/>
  <c r="F147" i="12"/>
  <c r="F148" i="12"/>
  <c r="F149" i="12"/>
  <c r="F150" i="12"/>
  <c r="F151" i="12"/>
  <c r="F152" i="12"/>
  <c r="F153" i="12"/>
  <c r="F154" i="12"/>
  <c r="F155" i="12"/>
  <c r="F156" i="12"/>
  <c r="F157" i="12"/>
  <c r="F158" i="12"/>
  <c r="F159" i="12"/>
  <c r="F160" i="12"/>
  <c r="F2" i="12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2" i="11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2" i="10"/>
  <c r="F3" i="9"/>
  <c r="F4" i="9"/>
  <c r="F5" i="9"/>
  <c r="F6" i="9"/>
  <c r="F7" i="9"/>
  <c r="F2" i="9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" i="8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" i="7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2" i="5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2" i="3"/>
  <c r="F123" i="6" l="1"/>
  <c r="F17" i="6"/>
  <c r="F16" i="6"/>
  <c r="F14" i="6"/>
  <c r="F68" i="6"/>
  <c r="F153" i="6"/>
  <c r="F19" i="6"/>
  <c r="F212" i="6"/>
  <c r="F25" i="6"/>
  <c r="F284" i="6"/>
  <c r="F154" i="6"/>
  <c r="F124" i="6"/>
  <c r="F226" i="6"/>
  <c r="F31" i="6"/>
  <c r="F9" i="6"/>
  <c r="F52" i="6"/>
  <c r="F10" i="6"/>
  <c r="F82" i="6"/>
  <c r="F7" i="6"/>
  <c r="F95" i="6"/>
  <c r="F166" i="6"/>
  <c r="F206" i="6"/>
  <c r="F156" i="6"/>
  <c r="F274" i="6"/>
  <c r="F286" i="6"/>
  <c r="F178" i="6"/>
  <c r="F101" i="6"/>
  <c r="F170" i="6"/>
  <c r="F240" i="6"/>
  <c r="F203" i="6"/>
  <c r="F209" i="6"/>
  <c r="F228" i="6"/>
  <c r="F239" i="6"/>
  <c r="F73" i="6"/>
  <c r="F235" i="6"/>
  <c r="F30" i="6"/>
  <c r="F225" i="6"/>
  <c r="F109" i="6"/>
  <c r="F81" i="6"/>
  <c r="F118" i="6"/>
  <c r="F276" i="6"/>
  <c r="F287" i="6"/>
  <c r="F89" i="6"/>
  <c r="F202" i="6"/>
  <c r="F251" i="6"/>
  <c r="F246" i="6"/>
  <c r="F237" i="6"/>
  <c r="F37" i="6"/>
  <c r="F256" i="6"/>
  <c r="F62" i="6"/>
  <c r="F110" i="6"/>
  <c r="F216" i="6"/>
  <c r="F32" i="6"/>
  <c r="F49" i="6"/>
  <c r="F262" i="6"/>
  <c r="F258" i="6"/>
  <c r="F102" i="6"/>
  <c r="F204" i="6"/>
  <c r="F257" i="6"/>
  <c r="F247" i="6"/>
  <c r="F38" i="6"/>
  <c r="F248" i="6"/>
  <c r="F20" i="6"/>
  <c r="F217" i="6"/>
  <c r="F116" i="6"/>
  <c r="F229" i="6"/>
  <c r="F2" i="6"/>
  <c r="F243" i="6"/>
  <c r="F242" i="6"/>
  <c r="F288" i="6"/>
  <c r="F224" i="6"/>
  <c r="F58" i="6"/>
  <c r="F105" i="6"/>
  <c r="F155" i="6"/>
  <c r="F50" i="6"/>
  <c r="F205" i="6"/>
  <c r="F234" i="6"/>
  <c r="F104" i="6"/>
  <c r="F221" i="6"/>
  <c r="F8" i="6"/>
  <c r="F214" i="6"/>
  <c r="F215" i="6"/>
  <c r="F259" i="6"/>
  <c r="F111" i="6"/>
  <c r="F283" i="6"/>
  <c r="F261" i="6"/>
  <c r="F289" i="6"/>
  <c r="F168" i="6"/>
  <c r="F42" i="6"/>
  <c r="F159" i="6"/>
  <c r="F51" i="6"/>
  <c r="F106" i="6"/>
  <c r="F122" i="6"/>
  <c r="F41" i="6"/>
  <c r="F135" i="6"/>
  <c r="F22" i="6"/>
  <c r="F39" i="6"/>
  <c r="F63" i="6"/>
  <c r="F160" i="6"/>
  <c r="F158" i="6"/>
  <c r="F90" i="6"/>
  <c r="F275" i="6"/>
  <c r="F127" i="6"/>
  <c r="F85" i="6"/>
  <c r="F86" i="6"/>
  <c r="F119" i="6"/>
  <c r="F177" i="6"/>
  <c r="F23" i="6"/>
  <c r="F201" i="6"/>
  <c r="F57" i="6"/>
  <c r="F163" i="6"/>
  <c r="F76" i="6"/>
  <c r="F96" i="6"/>
  <c r="F21" i="6"/>
  <c r="F195" i="6"/>
  <c r="F185" i="6"/>
  <c r="F265" i="6"/>
  <c r="F186" i="6"/>
  <c r="F197" i="6"/>
  <c r="F196" i="6"/>
  <c r="F192" i="6"/>
  <c r="F191" i="6"/>
  <c r="F193" i="6"/>
  <c r="F169" i="6"/>
  <c r="F84" i="6"/>
  <c r="F43" i="6"/>
  <c r="F126" i="6"/>
  <c r="F273" i="6"/>
  <c r="F134" i="6"/>
  <c r="F143" i="6"/>
  <c r="F200" i="6"/>
  <c r="F198" i="6"/>
  <c r="F268" i="6"/>
  <c r="F152" i="6"/>
  <c r="F281" i="6"/>
  <c r="F181" i="6"/>
  <c r="F184" i="6"/>
  <c r="F147" i="6"/>
  <c r="F144" i="6"/>
  <c r="F148" i="6"/>
  <c r="F18" i="6"/>
  <c r="F98" i="6"/>
  <c r="F171" i="6"/>
  <c r="F176" i="6"/>
  <c r="F231" i="6"/>
  <c r="F140" i="6"/>
  <c r="F145" i="6"/>
  <c r="F132" i="6"/>
  <c r="F128" i="6"/>
  <c r="F133" i="6"/>
  <c r="F28" i="6"/>
  <c r="F267" i="6"/>
  <c r="F172" i="6"/>
  <c r="F199" i="6"/>
  <c r="F180" i="6"/>
  <c r="F138" i="6"/>
  <c r="F271" i="6"/>
  <c r="F88" i="6"/>
  <c r="F139" i="6"/>
  <c r="F74" i="6"/>
  <c r="F75" i="6"/>
  <c r="F137" i="6"/>
  <c r="F87" i="6"/>
  <c r="F36" i="6"/>
  <c r="F33" i="6"/>
  <c r="F6" i="6"/>
  <c r="F270" i="6"/>
  <c r="F59" i="6"/>
  <c r="F244" i="6"/>
  <c r="F187" i="6"/>
  <c r="F34" i="6"/>
  <c r="F151" i="6"/>
  <c r="F108" i="6"/>
  <c r="F120" i="6"/>
  <c r="F100" i="6"/>
  <c r="F208" i="6"/>
  <c r="F279" i="6"/>
  <c r="F219" i="6"/>
  <c r="F54" i="6"/>
  <c r="F77" i="6"/>
  <c r="F44" i="6"/>
  <c r="F93" i="6"/>
  <c r="F15" i="6"/>
  <c r="F175" i="6"/>
  <c r="F5" i="6"/>
  <c r="F157" i="6"/>
  <c r="F161" i="6"/>
  <c r="F40" i="6"/>
  <c r="F112" i="6"/>
  <c r="F174" i="6"/>
  <c r="F115" i="6"/>
  <c r="F79" i="6"/>
  <c r="F27" i="6"/>
  <c r="F107" i="6"/>
  <c r="F45" i="6"/>
  <c r="F99" i="6"/>
  <c r="F67" i="6"/>
  <c r="F24" i="6"/>
  <c r="F103" i="6"/>
  <c r="F211" i="6"/>
  <c r="F210" i="6"/>
  <c r="F65" i="6"/>
  <c r="F114" i="6"/>
  <c r="F167" i="6"/>
  <c r="F4" i="6"/>
  <c r="F263" i="6"/>
  <c r="F47" i="6"/>
  <c r="F66" i="6"/>
  <c r="F230" i="6"/>
  <c r="F71" i="6"/>
  <c r="F70" i="6"/>
  <c r="F113" i="6"/>
  <c r="F3" i="6"/>
  <c r="F233" i="6"/>
  <c r="F213" i="6"/>
  <c r="F266" i="6"/>
  <c r="F272" i="6"/>
  <c r="F97" i="6"/>
  <c r="F280" i="6"/>
  <c r="F121" i="6"/>
  <c r="F207" i="6"/>
  <c r="F26" i="6"/>
  <c r="F64" i="6"/>
  <c r="F278" i="6"/>
  <c r="F13" i="6"/>
  <c r="F179" i="6"/>
  <c r="F29" i="6"/>
  <c r="F290" i="6"/>
  <c r="F232" i="6"/>
  <c r="F69" i="6"/>
  <c r="F35" i="6"/>
  <c r="F146" i="6"/>
  <c r="F12" i="6"/>
  <c r="F91" i="6"/>
  <c r="F245" i="6"/>
  <c r="F189" i="6"/>
  <c r="F129" i="6"/>
  <c r="F150" i="6"/>
  <c r="F277" i="6"/>
  <c r="F48" i="6"/>
  <c r="F182" i="6"/>
  <c r="F130" i="6"/>
  <c r="F141" i="6"/>
  <c r="F260" i="6"/>
  <c r="F56" i="6"/>
  <c r="F183" i="6"/>
  <c r="F252" i="6"/>
  <c r="F236" i="6"/>
  <c r="F218" i="6"/>
  <c r="F11" i="6"/>
  <c r="F223" i="6"/>
  <c r="F136" i="6"/>
  <c r="F285" i="6"/>
  <c r="F253" i="6"/>
  <c r="F190" i="6"/>
  <c r="F254" i="6"/>
  <c r="F222" i="6"/>
  <c r="F255" i="6"/>
  <c r="F227" i="6"/>
  <c r="F78" i="6"/>
  <c r="F173" i="6"/>
  <c r="F131" i="6"/>
  <c r="F117" i="6"/>
  <c r="F72" i="6"/>
  <c r="F80" i="6"/>
  <c r="F83" i="6"/>
  <c r="F46" i="6"/>
  <c r="F149" i="6"/>
  <c r="F55" i="6"/>
  <c r="F92" i="6"/>
  <c r="F249" i="6"/>
  <c r="F241" i="6"/>
  <c r="F250" i="6"/>
  <c r="F188" i="6"/>
  <c r="F220" i="6"/>
  <c r="F61" i="6"/>
  <c r="F53" i="6"/>
  <c r="F165" i="6"/>
  <c r="F60" i="6"/>
  <c r="F142" i="6"/>
  <c r="F125" i="6"/>
  <c r="F269" i="6"/>
  <c r="F164" i="6"/>
  <c r="F264" i="6"/>
  <c r="F194" i="6"/>
  <c r="F94" i="6"/>
  <c r="F238" i="6"/>
  <c r="F162" i="6"/>
  <c r="F282" i="6"/>
</calcChain>
</file>

<file path=xl/sharedStrings.xml><?xml version="1.0" encoding="utf-8"?>
<sst xmlns="http://schemas.openxmlformats.org/spreadsheetml/2006/main" count="12069" uniqueCount="4557">
  <si>
    <t>Cluster</t>
  </si>
  <si>
    <t>Count</t>
  </si>
  <si>
    <t>BestGO</t>
  </si>
  <si>
    <t>BestMotif</t>
  </si>
  <si>
    <t>TopGOresults</t>
  </si>
  <si>
    <t>TopMotifResults</t>
  </si>
  <si>
    <t>post-embryonic animal organ development|GO:0048569|1.97e-35</t>
  </si>
  <si>
    <t>Unknown1(NR|MYGGTCACACTG|1e-11</t>
  </si>
  <si>
    <t>post-embryonic animal organ development|GO:0048569|1.97e-35imaginal disc morphogenesis|GO:0007560|4.47e-33,post-embryonic animal organ morphogenesis|GO:0048563|4.47e-33,instar larval or pupal morphogenesis|GO:0048707|4.53e-32,epithelial tube morphogenesis|GO:0060562|3.00e-31,post-embryonic animal morphogenesis|GO:0009886|3.71e-31,metamorphosis|GO:0007552|4.01e-31,wing disc development|GO:0035220|1.17e-30,appendage development|GO:0048736|2.71e-30,imaginal disc-derived appendage development|GO:0048737|9.61e-30,sensory organ development|GO:0007423|1.27e-29,appendage morphogenesis|GO:0035107|2.37e-28,imaginal disc-derived appendage morphogenesis|GO:0035114|9.81e-28,wing disc morphogenesis|GO:0007472|4.85e-27,imaginal disc-derived wing morphogenesis|GO:0007476|5.74e-27,post-embryonic appendage morphogenesis|GO:0035120|8.53e-27,cell morphogenesis involved in differentiation|GO:0000904|1.75e-24,compound eye development|GO:0048749|2.76e-24,eye development|GO:0001654|6.79e-24,sensory system development|GO:0048880|6.79e-24</t>
  </si>
  <si>
    <t>Motif Name|Consensus|P-valueUnknown1(NR|MYGGTCACACTG|1e-11,M1BP(Zf)|CAGTGTGACCGT|1e-10,DREF|AVYTATCGATAD|1e-6,Initiator|NTCAGTYG|1e-6,Trl(Zf)|RGAGAGAG|1e-4,Unknown4|AAAAATACCRMA|1e-4,Unknown2|CATCMCTA|1e-3,Unknown3|ACVAKCTGGCAGCGC|1e-2,Unknown5|GCTGATAASV|1e-2,dHNF4(NR)|GGTCCAAAGTCCAMT|1e0,Unknown6|AATTTTAAAA|1e0,Dorsal(RHD)|GGGAAAAMCCCG|1e0,E-box|AACAGCTGTTHN|1e0,TATA-box|CTATAAAAGCSV|1e0,caudal(Homeobox)|GGYCATAAAW|1e0,Zelda(Zf)|KBCTACCTGW|1e0,bcd(Homeobox)|VNNGGATTADNN|1e0</t>
  </si>
  <si>
    <t>post-embryonic animal organ development|GO:0048569|5.92e-31</t>
  </si>
  <si>
    <t>Trl(Zf)|RGAGAGAG|1e-11</t>
  </si>
  <si>
    <t>post-embryonic animal organ development|GO:0048569|5.92e-31epithelial tube morphogenesis|GO:0060562|4.24e-30,post-embryonic animal organ morphogenesis|GO:0048563|1.67e-27,imaginal disc morphogenesis|GO:0007560|1.67e-27,cell fate commitment|GO:0045165|1.77e-26,metamorphosis|GO:0007552|4.03e-26,instar larval or pupal morphogenesis|GO:0048707|4.23e-26,post-embryonic animal morphogenesis|GO:0009886|4.44e-26,cell morphogenesis involved in differentiation|GO:0000904|5.91e-24,imaginal disc-derived appendage development|GO:0048737|6.27e-24,appendage development|GO:0048736|1.11e-23,imaginal disc-derived appendage morphogenesis|GO:0035114|1.43e-23,wing disc development|GO:0035220|1.44e-23,appendage morphogenesis|GO:0035107|2.20e-23,post-embryonic appendage morphogenesis|GO:0035120|1.32e-22,chemotaxis|GO:0006935|5.12e-22,axon development|GO:0061564|1.39e-21,imaginal disc pattern formation|GO:0007447|1.81e-21,neuron projection development|GO:0031175|2.10e-21,taxis|GO:0042330|1.21e-20</t>
  </si>
  <si>
    <t>Motif Name|Consensus|P-valueTrl(Zf)|RGAGAGAG|1e-11,DREF|AVYTATCGATAD|1e-8,Initiator|NTCAGTYG|1e-8,M1BP(Zf)|CAGTGTGACCGT|1e-8,Unknown1(NR|MYGGTCACACTG|1e-6,Unknown2|CATCMCTA|1e-5,Unknown4|AAAAATACCRMA|1e-3,Zelda(Zf)|KBCTACCTGW|1e-2,Unknown6|AATTTTAAAA|1e-2,Unknown3|ACVAKCTGGCAGCGC|1e-1,Unknown5|GCTGATAASV|1e0,Dorsal(RHD)|GGGAAAAMCCCG|1e0,E-box|AACAGCTGTTHN|1e0,TATA-box|CTATAAAAGCSV|1e0,caudal(Homeobox)|GGYCATAAAW|1e0,bcd(Homeobox)|VNNGGATTADNN|1e0,dHNF4(NR)|GGTCCAAAGTCCAMT|1e0</t>
  </si>
  <si>
    <t>sensory organ development|GO:0007423|6.42e-23</t>
  </si>
  <si>
    <t>M1BP(Zf)|CAGTGTGACCGT|1e-14</t>
  </si>
  <si>
    <t>sensory organ development|GO:0007423|6.42e-23post-embryonic animal organ development|GO:0048569|4.13e-22,epithelial tube morphogenesis|GO:0060562|5.02e-20,metamorphosis|GO:0007552|6.10e-20,visual system development|GO:0150063|7.48e-20,sensory system development|GO:0048880|7.48e-20,eye development|GO:0001654|7.48e-20,post-embryonic animal morphogenesis|GO:0009886|8.89e-20,compound eye development|GO:0048749|4.44e-19,instar larval or pupal morphogenesis|GO:0048707|6.05e-19,regulation of cell development|GO:0060284|7.62e-19,cell fate commitment|GO:0045165|9.16e-19,imaginal disc morphogenesis|GO:0007560|3.11e-18,post-embryonic animal organ morphogenesis|GO:0048563|3.11e-18,cell morphogenesis involved in differentiation|GO:0000904|1.27e-17,appendage morphogenesis|GO:0035107|2.17e-17,regulation of cell differentiation|GO:0045595|3.56e-17,appendage development|GO:0048736|5.12e-17,regulation of neurogenesis|GO:0050767|5.78e-17,regulation of nervous system development|GO:0051960|9.65e-17</t>
  </si>
  <si>
    <t>Motif Name|Consensus|P-valueM1BP(Zf)|CAGTGTGACCGT|1e-14,Unknown1(NR|MYGGTCACACTG|1e-13,Trl(Zf)|RGAGAGAG|1e-10,Initiator|NTCAGTYG|1e-10,Unknown3|ACVAKCTGGCAGCGC|1e-7,Unknown4|AAAAATACCRMA|1e-5,DREF|AVYTATCGATAD|1e-4,Unknown2|CATCMCTA|1e-2,Zelda(Zf)|KBCTACCTGW|1e-2,Unknown6|AATTTTAAAA|1e-1,TATA-box|CTATAAAAGCSV|1e-1,E-box|AACAGCTGTTHN|1e-1,Dorsal(RHD)|GGGAAAAMCCCG|1e0,dHNF4(NR)|GGTCCAAAGTCCAMT|1e0,Unknown5|GCTGATAASV|1e0,caudal(Homeobox)|GGYCATAAAW|1e0,bcd(Homeobox)|VNNGGATTADNN|1e0</t>
  </si>
  <si>
    <t>cell fate commitment|GO:0045165|6.24e-16</t>
  </si>
  <si>
    <t>Trl(Zf)|RGAGAGAG|1e-4</t>
  </si>
  <si>
    <t>cell fate commitment|GO:0045165|6.24e-16sensory organ development|GO:0007423|8.74e-16,post-embryonic animal organ development|GO:0048569|1.35e-15,epithelial tube morphogenesis|GO:0060562|3.93e-15,post-embryonic animal organ morphogenesis|GO:0048563|6.68e-15,imaginal disc morphogenesis|GO:0007560|6.68e-15,post-embryonic animal morphogenesis|GO:0009886|8.26e-15,regulation of cell differentiation|GO:0045595|1.28e-14,appendage morphogenesis|GO:0035107|1.41e-13,appendage development|GO:0048736|2.76e-13,wing disc development|GO:0035220|2.94e-13,instar larval or pupal morphogenesis|GO:0048707|3.00e-13,imaginal disc-derived appendage morphogenesis|GO:0035114|5.68e-13,imaginal disc-derived appendage development|GO:0048737|1.01e-12,metamorphosis|GO:0007552|1.88e-12,regulation of nervous system development|GO:0051960|3.09e-12,central nervous system development|GO:0007417|3.81e-12,gland development|GO:0048732|4.22e-12,negative regulation of macromolecule biosynthetic process|GO:0010558|4.98e-12,regulation of cell development|GO:0060284|5.85e-12</t>
  </si>
  <si>
    <t>Motif Name|Consensus|P-valueTrl(Zf)|RGAGAGAG|1e-4,Unknown4|AAAAATACCRMA|1e-2,Initiator|NTCAGTYG|1e-2,Unknown1(NR|MYGGTCACACTG|1e-1,M1BP(Zf)|CAGTGTGACCGT|1e-1,E-box|AACAGCTGTTHN|1e-1,TATA-box|CTATAAAAGCSV|1e0,Unknown3|ACVAKCTGGCAGCGC|1e0,DREF|AVYTATCGATAD|1e0,Unknown2|CATCMCTA|1e0,Unknown6|AATTTTAAAA|1e0,caudal(Homeobox)|GGYCATAAAW|1e0,Dorsal(RHD)|GGGAAAAMCCCG|1e0,Zelda(Zf)|KBCTACCTGW|1e0,dHNF4(NR)|GGTCCAAAGTCCAMT|1e0,Unknown5|GCTGATAASV|1e0,bcd(Homeobox)|VNNGGATTADNN|1e0</t>
  </si>
  <si>
    <t>cell fate commitment|GO:0045165|8.16e-12</t>
  </si>
  <si>
    <t>DREF|AVYTATCGATAD|1e-5</t>
  </si>
  <si>
    <t>cell fate commitment|GO:0045165|8.16e-12cell morphogenesis involved in differentiation|GO:0000904|9.30e-12,compound eye development|GO:0048749|4.50e-11,cell morphogenesis involved in neuron differentiation|GO:0048667|5.53e-11,compound eye morphogenesis|GO:0001745|1.09e-10,neuron projection development|GO:0031175|2.43e-10,neuron projection morphogenesis|GO:0048812|3.00e-10,plasma membrane bounded cell projection morphogenesis|GO:0120039|3.18e-10,visual system development|GO:0150063|3.24e-10,eye development|GO:0001654|3.24e-10,sensory system development|GO:0048880|3.24e-10,cell projection morphogenesis|GO:0048858|3.57e-10,eye morphogenesis|GO:0048592|4.69e-10,sensory organ morphogenesis|GO:0090596|4.69e-10,cell part morphogenesis|GO:0032990|5.96e-10,regulation of cell development|GO:0060284|9.32e-10,cell migration|GO:0016477|2.42e-09,morphogenesis of a polarized epithelium|GO:0001738|3.05e-09,sensory organ development|GO:0007423|3.26e-09,establishment of tissue polarity|GO:0007164|6.23e-09</t>
  </si>
  <si>
    <t>Motif Name|Consensus|P-valueDREF|AVYTATCGATAD|1e-5,Trl(Zf)|RGAGAGAG|1e-4,Unknown1(NR|MYGGTCACACTG|1e-2,Unknown4|AAAAATACCRMA|1e-2,Unknown2|CATCMCTA|1e-1,M1BP(Zf)|CAGTGTGACCGT|1e-1,Initiator|NTCAGTYG|1e-1,Unknown3|ACVAKCTGGCAGCGC|1e-1,Dorsal(RHD)|GGGAAAAMCCCG|1e-1,E-box|AACAGCTGTTHN|1e0,Unknown6|AATTTTAAAA|1e0,Unknown5|GCTGATAASV|1e0,Zelda(Zf)|KBCTACCTGW|1e0,dHNF4(NR)|GGTCCAAAGTCCAMT|1e0,TATA-box|CTATAAAAGCSV|1e0,caudal(Homeobox)|GGYCATAAAW|1e0,bcd(Homeobox)|VNNGGATTADNN|1e0</t>
  </si>
  <si>
    <t>dorsal appendage formation|GO:0046843|6.84e-04</t>
  </si>
  <si>
    <t>Unknown2|CATCMCTA|1e-3</t>
  </si>
  <si>
    <t>dorsal appendage formation|GO:0046843|6.84e-04leg disc development|GO:0035218|8.13e-04,DNA-binding transcription factor activity, RNA polymerase II-specific|GO:0000981|9.42e-04,positive regulation of transcription by RNA polymerase II|GO:0045944|2.00e-03,developmental maturation|GO:0021700|2.11e-03,axis specification|GO:0009798|2.19e-03,regulation of Ras protein signal transduction|GO:0046578|2.46e-03,negative regulation of mitotic cell cycle|GO:0045930|2.74e-03,dorsal/ventral pattern formation|GO:0009953|2.89e-03,positive regulation of RNA biosynthetic process|GO:1902680|3.15e-03,positive regulation of nucleic acid-templated transcription|GO:1903508|3.15e-03,imaginal disc-derived leg morphogenesis|GO:0007480|3.58e-03,chorion-containing eggshell formation|GO:0007304|3.75e-03,regulation of small GTPase mediated signal transduction|GO:0051056|3.86e-03,trunk segmentation|GO:0035290|3.89e-03,eggshell formation|GO:0030703|4.30e-03,calcium-mediated signaling|GO:0019722|4.35e-03,positive regulation of transcription, DNA-templated|GO:0045893|4.49e-03,oocyte axis specification|GO:0007309|4.49e-03,leg disc morphogenesis|GO:0007478|4.60e-03</t>
  </si>
  <si>
    <t>Motif Name|Consensus|P-valueUnknown2|CATCMCTA|1e-3,Initiator|NTCAGTYG|1e-1,dHNF4(NR)|GGTCCAAAGTCCAMT|1e0,DREF|AVYTATCGATAD|1e0,Unknown6|AATTTTAAAA|1e0,E-box|AACAGCTGTTHN|1e0,Unknown1(NR|MYGGTCACACTG|1e0,TATA-box|CTATAAAAGCSV|1e0,caudal(Homeobox)|GGYCATAAAW|1e0,Unknown4|AAAAATACCRMA|1e0,Dorsal(RHD)|GGGAAAAMCCCG|1e0,Trl(Zf)|RGAGAGAG|1e0,M1BP(Zf)|CAGTGTGACCGT|1e0,Zelda(Zf)|KBCTACCTGW|1e0,Unknown3|ACVAKCTGGCAGCGC|1e0,bcd(Homeobox)|VNNGGATTADNN|1e0,Unknown5|GCTGATAASV|1e0</t>
  </si>
  <si>
    <t>cell morphogenesis involved in differentiation|GO:0000904|6.21e-07</t>
  </si>
  <si>
    <t>Zelda(Zf)|KBCTACCTGW|1e-9</t>
  </si>
  <si>
    <t>cell morphogenesis involved in differentiation|GO:0000904|6.21e-07ventral cord development|GO:0007419|7.46e-07,cell projection morphogenesis|GO:0048858|1.21e-06,cell part morphogenesis|GO:0032990|1.78e-06,central nervous system development|GO:0007417|2.04e-06,neuron projection development|GO:0031175|2.70e-06,DNA-binding transcription factor activity, RNA polymerase II-specific|GO:0000981|6.12e-06,axon development|GO:0061564|8.70e-06,cell morphogenesis involved in neuron differentiation|GO:0048667|9.75e-06,neuron projection morphogenesis|GO:0048812|1.10e-05,plasma membrane bounded cell projection morphogenesis|GO:0120039|1.14e-05,axonogenesis|GO:0007409|1.88e-05,embryonic morphogenesis|GO:0048598|2.31e-05,gland development|GO:0048732|2.39e-05,salivary gland development|GO:0007431|4.83e-05,exocrine system development|GO:0035272|4.83e-05,axon guidance|GO:0007411|6.09e-05,neuron projection guidance|GO:0097485|9.11e-05,cardioblast differentiation|GO:0010002|1.18e-04,chemotaxis|GO:0006935|1.51e-04</t>
  </si>
  <si>
    <t>Motif Name|Consensus|P-valueZelda(Zf)|KBCTACCTGW|1e-9,DREF|AVYTATCGATAD|1e-1,TATA-box|CTATAAAAGCSV|1e-1,Unknown3|ACVAKCTGGCAGCGC|1e-1,Initiator|NTCAGTYG|1e-1,E-box|AACAGCTGTTHN|1e0,Unknown6|AATTTTAAAA|1e0,bcd(Homeobox)|VNNGGATTADNN|1e0,Unknown4|AAAAATACCRMA|1e0,caudal(Homeobox)|GGYCATAAAW|1e0,Trl(Zf)|RGAGAGAG|1e0,dHNF4(NR)|GGTCCAAAGTCCAMT|1e0,Unknown5|GCTGATAASV|1e0,M1BP(Zf)|CAGTGTGACCGT|1e0,Unknown2|CATCMCTA|1e0,Unknown1(NR|MYGGTCACACTG|1e0,Dorsal(RHD)|GGGAAAAMCCCG|1e0</t>
  </si>
  <si>
    <t>stem cell fate commitment|GO:0048865|4.35e-06</t>
  </si>
  <si>
    <t>Zelda(Zf)|KBCTACCTGW|1e-39</t>
  </si>
  <si>
    <t>stem cell fate commitment|GO:0048865|4.35e-06gonadal mesoderm development|GO:0007506|6.04e-06,positive regulation of transcription by RNA polymerase II|GO:0045944|7.14e-06,neuroblast fate commitment|GO:0014017|1.12e-05,oenocyte differentiation|GO:0001742|2.73e-05,stem cell differentiation|GO:0048863|3.53e-05,gonad development|GO:0008406|3.55e-05,development of primary sexual characteristics|GO:0045137|3.55e-05,maintenance of epithelial integrity, open tracheal system|GO:0035160|4.04e-05,positive regulation of RNA biosynthetic process|GO:1902680|5.46e-05,positive regulation of nucleic acid-templated transcription|GO:1903508|5.46e-05,epithelial structure maintenance|GO:0010669|6.25e-05,neuroblast fate determination|GO:0007400|7.63e-05,cell fate commitment|GO:0045165|7.89e-05,mesenchyme development|GO:0060485|7.95e-05,positive regulation of transcription, DNA-templated|GO:0045893|8.48e-05,DNA-binding transcription factor activity|GO:0003700|1.03e-04,regulation of cell development|GO:0060284|1.15e-04,neuroblast differentiation|GO:0014016|1.23e-04,digestive system development|GO:0055123|1.31e-04</t>
  </si>
  <si>
    <t>Motif Name|Consensus|P-valueZelda(Zf)|KBCTACCTGW|1e-39,Initiator|NTCAGTYG|1e-3,TATA-box|CTATAAAAGCSV|1e-3,caudal(Homeobox)|GGYCATAAAW|1e-1,Unknown1(NR|MYGGTCACACTG|1e0,Trl(Zf)|RGAGAGAG|1e0,Unknown5|GCTGATAASV|1e0,Dorsal(RHD)|GGGAAAAMCCCG|1e0,E-box|AACAGCTGTTHN|1e0,bcd(Homeobox)|VNNGGATTADNN|1e0,Unknown2|CATCMCTA|1e0,Unknown6|AATTTTAAAA|1e0,Unknown3|ACVAKCTGGCAGCGC|1e0,dHNF4(NR)|GGTCCAAAGTCCAMT|1e0,DREF|AVYTATCGATAD|1e0,M1BP(Zf)|CAGTGTGACCGT|1e0,Unknown4|AAAAATACCRMA|1e0</t>
  </si>
  <si>
    <t>cell fate commitment|GO:0045165|1.96e-09</t>
  </si>
  <si>
    <t>Zelda(Zf)|KBCTACCTGW|1e-22</t>
  </si>
  <si>
    <t>cell fate commitment|GO:0045165|1.96e-09central nervous system development|GO:0007417|2.87e-09,positive regulation of transcription by RNA polymerase II|GO:0045944|4.22e-09,post-embryonic animal morphogenesis|GO:0009886|6.34e-08,ventral cord development|GO:0007419|9.61e-08,epithelial tube morphogenesis|GO:0060562|1.00e-07,open tracheal system development|GO:0007424|1.18e-07,salivary gland development|GO:0007431|1.50e-07,exocrine system development|GO:0035272|1.50e-07,positive regulation of transcription, DNA-templated|GO:0045893|1.52e-07,respiratory system development|GO:0060541|2.08e-07,positive regulation of RNA biosynthetic process|GO:1902680|3.54e-07,positive regulation of nucleic acid-templated transcription|GO:1903508|3.54e-07,gastrulation|GO:0007369|3.75e-07,metamorphosis|GO:0007552|3.98e-07,gland development|GO:0048732|4.10e-07,instar larval or pupal morphogenesis|GO:0048707|4.98e-07,gastrulation with mouth forming first|GO:0001703|5.73e-07,gastrulation involving germ band extension|GO:0010004|5.73e-07,post-embryonic animal organ development|GO:0048569|7.64e-07</t>
  </si>
  <si>
    <t>Motif Name|Consensus|P-valueZelda(Zf)|KBCTACCTGW|1e-22,bcd(Homeobox)|VNNGGATTADNN|1e-2,Unknown4|AAAAATACCRMA|1e-2,TATA-box|CTATAAAAGCSV|1e-1,caudal(Homeobox)|GGYCATAAAW|1e-1,Trl(Zf)|RGAGAGAG|1e-1,E-box|AACAGCTGTTHN|1e0,Unknown6|AATTTTAAAA|1e0,Initiator|NTCAGTYG|1e0,DREF|AVYTATCGATAD|1e0,Unknown3|ACVAKCTGGCAGCGC|1e0,Unknown1(NR|MYGGTCACACTG|1e0,M1BP(Zf)|CAGTGTGACCGT|1e0,Dorsal(RHD)|GGGAAAAMCCCG|1e0,Unknown5|GCTGATAASV|1e0,Unknown2|CATCMCTA|1e0,dHNF4(NR)|GGTCCAAAGTCCAMT|1e0</t>
  </si>
  <si>
    <t>regulation of cell differentiation|GO:0045595|6.31e-13</t>
  </si>
  <si>
    <t>Zelda(Zf)|KBCTACCTGW|1e-5</t>
  </si>
  <si>
    <t>regulation of cell differentiation|GO:0045595|6.31e-13metamorphosis|GO:0007552|2.03e-12,instar larval or pupal morphogenesis|GO:0048707|7.59e-12,post-embryonic animal organ morphogenesis|GO:0048563|1.30e-11,imaginal disc morphogenesis|GO:0007560|1.30e-11,epithelial tube morphogenesis|GO:0060562|1.80e-11,post-embryonic animal morphogenesis|GO:0009886|2.38e-11,imaginal disc-derived appendage morphogenesis|GO:0035114|2.22e-10,appendage morphogenesis|GO:0035107|2.90e-10,post-embryonic appendage morphogenesis|GO:0035120|3.10e-10,imaginal disc-derived appendage development|GO:0048737|4.13e-10,post-embryonic animal organ development|GO:0048569|5.56e-10,appendage development|GO:0048736|5.85e-10,cell fate commitment|GO:0045165|7.94e-10,wing disc morphogenesis|GO:0007472|1.54e-09,imaginal disc-derived wing morphogenesis|GO:0007476|2.13e-09,sex differentiation|GO:0007548|3.83e-09,embryonic morphogenesis|GO:0048598|3.83e-09,regulation of cell fate specification|GO:0042659|6.35e-09,leg disc development|GO:0035218|6.56e-09</t>
  </si>
  <si>
    <t>Motif Name|Consensus|P-valueZelda(Zf)|KBCTACCTGW|1e-5,Initiator|NTCAGTYG|1e-1,DREF|AVYTATCGATAD|1e0,bcd(Homeobox)|VNNGGATTADNN|1e0,Trl(Zf)|RGAGAGAG|1e0,Unknown3|ACVAKCTGGCAGCGC|1e0,dHNF4(NR)|GGTCCAAAGTCCAMT|1e0,Unknown2|CATCMCTA|1e0,Dorsal(RHD)|GGGAAAAMCCCG|1e0,M1BP(Zf)|CAGTGTGACCGT|1e0,caudal(Homeobox)|GGYCATAAAW|1e0,TATA-box|CTATAAAAGCSV|1e0,Unknown1(NR|MYGGTCACACTG|1e0,Unknown6|AATTTTAAAA|1e0,Unknown4|AAAAATACCRMA|1e0,Unknown5|GCTGATAASV|1e0,E-box|AACAGCTGTTHN|1e0</t>
  </si>
  <si>
    <t>cell projection morphogenesis|GO:0048858|1.54e-08</t>
  </si>
  <si>
    <t>TATA-box|CTATAAAAGCSV|1e-1</t>
  </si>
  <si>
    <t>cell projection morphogenesis|GO:0048858|1.54e-08cell part morphogenesis|GO:0032990|3.00e-08,plasma membrane bounded cell projection morphogenesis|GO:0120039|3.59e-08,neuron projection development|GO:0031175|6.16e-08,neuron projection morphogenesis|GO:0048812|8.88e-08,cell morphogenesis involved in neuron differentiation|GO:0048667|1.88e-07,cell morphogenesis involved in differentiation|GO:0000904|6.23e-07,regulation of transport|GO:0051049|6.58e-07,photoreceptor cell differentiation|GO:0046530|7.29e-07,neuron projection extension|GO:1990138|8.35e-07,regulation of neurotransmitter transport|GO:0051588|9.27e-07,regulation of neurotransmitter secretion|GO:0046928|9.27e-07,sensory organ morphogenesis|GO:0090596|2.55e-06,eye morphogenesis|GO:0048592|2.55e-06,developmental cell growth|GO:0048588|3.60e-06,axon extension|GO:0048675|3.97e-06,eye photoreceptor cell differentiation|GO:0001754|4.41e-06,developmental growth|GO:0048589|5.41e-06,growth|GO:0040007|5.41e-06,cell growth|GO:0016049|6.50e-06</t>
  </si>
  <si>
    <t>Motif Name|Consensus|P-valueTATA-box|CTATAAAAGCSV|1e-1,Unknown5|GCTGATAASV|1e0,caudal(Homeobox)|GGYCATAAAW|1e0,Initiator|NTCAGTYG|1e0,Trl(Zf)|RGAGAGAG|1e0,Dorsal(RHD)|GGGAAAAMCCCG|1e0,Unknown3|ACVAKCTGGCAGCGC|1e0,Unknown4|AAAAATACCRMA|1e0,E-box|AACAGCTGTTHN|1e0,bcd(Homeobox)|VNNGGATTADNN|1e0,M1BP(Zf)|CAGTGTGACCGT|1e0,Unknown6|AATTTTAAAA|1e0,DREF|AVYTATCGATAD|1e0,dHNF4(NR)|GGTCCAAAGTCCAMT|1e0,Unknown2|CATCMCTA|1e0,Zelda(Zf)|KBCTACCTGW|1e0,Unknown1(NR|MYGGTCACACTG|1e0</t>
  </si>
  <si>
    <t>wing disc morphogenesis|GO:0007472|7.92e-07</t>
  </si>
  <si>
    <t>dHNF4(NR)|GGTCCAAAGTCCAMT|1e-1</t>
  </si>
  <si>
    <t>wing disc morphogenesis|GO:0007472|7.92e-07epithelial tube morphogenesis|GO:0060562|2.07e-06,metamorphosis|GO:0007552|2.31e-06,imaginal disc-derived wing morphogenesis|GO:0007476|2.91e-06,post-embryonic animal organ morphogenesis|GO:0048563|4.79e-06,imaginal disc morphogenesis|GO:0007560|4.79e-06,post-embryonic animal organ development|GO:0048569|5.07e-06,post-embryonic animal morphogenesis|GO:0009886|5.97e-06,instar larval or pupal morphogenesis|GO:0048707|6.37e-06,imaginal disc-derived appendage morphogenesis|GO:0035114|1.94e-05,appendage morphogenesis|GO:0035107|2.32e-05,wing disc development|GO:0035220|2.92e-05,imaginal disc-derived appendage development|GO:0048737|2.93e-05,appendage development|GO:0048736|3.68e-05,sex differentiation|GO:0007548|5.22e-05,post-embryonic appendage morphogenesis|GO:0035120|6.10e-05,DNA-binding transcription factor activity|GO:0003700|7.97e-05,taxis|GO:0042330|8.02e-05,female sex differentiation|GO:0046660|1.01e-04,reproductive structure development|GO:0048608|1.18e-04</t>
  </si>
  <si>
    <t>Motif Name|Consensus|P-valuedHNF4(NR)|GGTCCAAAGTCCAMT|1e-1,Unknown6|AATTTTAAAA|1e0,bcd(Homeobox)|VNNGGATTADNN|1e0,Dorsal(RHD)|GGGAAAAMCCCG|1e0,TATA-box|CTATAAAAGCSV|1e0,Unknown2|CATCMCTA|1e0,Trl(Zf)|RGAGAGAG|1e0,Initiator|NTCAGTYG|1e0,caudal(Homeobox)|GGYCATAAAW|1e0,Unknown4|AAAAATACCRMA|1e0,DREF|AVYTATCGATAD|1e0,Unknown5|GCTGATAASV|1e0,E-box|AACAGCTGTTHN|1e0,Unknown1(NR|MYGGTCACACTG|1e0,M1BP(Zf)|CAGTGTGACCGT|1e0,Zelda(Zf)|KBCTACCTGW|1e0,Unknown3|ACVAKCTGGCAGCGC|1e0</t>
  </si>
  <si>
    <t>cytoplasmic translation|GO:0002181|1.27e-16</t>
  </si>
  <si>
    <t>Unknown1(NR|MYGGTCACACTG|1e-134</t>
  </si>
  <si>
    <t>cytoplasmic translation|GO:0002181|1.27e-16generation of precursor metabolites and energy|GO:0006091|4.53e-16,ATP metabolic process|GO:0046034|3.73e-13,macromolecule catabolic process|GO:0009057|1.77e-12,cellular macromolecule catabolic process|GO:0044265|5.66e-12,phosphorylation|GO:0016310|1.50e-11,energy derivation by oxidation of organic compounds|GO:0015980|1.03e-10,organophosphate metabolic process|GO:0019637|1.28e-10,modification-dependent macromolecule catabolic process|GO:0043632|1.36e-10,organophosphate biosynthetic process|GO:0090407|2.86e-10,modification-dependent protein catabolic process|GO:0019941|3.83e-10,ubiquitin-dependent protein catabolic process|GO:0006511|5.97e-10,proteolysis involved in cellular protein catabolic process|GO:0051603|6.37e-10,cellular protein catabolic process|GO:0044257|8.36e-10,regulation of cell cycle|GO:0051726|8.36e-10,electron transport chain|GO:0022900|1.88e-09,nucleoside phosphate metabolic process|GO:0006753|3.53e-09,ribose phosphate metabolic process|GO:0019693|4.48e-09,oxidative phosphorylation|GO:0006119|4.62e-09,protein catabolic process|GO:0030163|4.85e-09</t>
  </si>
  <si>
    <t>Motif Name|Consensus|P-valueUnknown1(NR|MYGGTCACACTG|1e-134,M1BP(Zf)|CAGTGTGACCGT|1e-132,Unknown2|CATCMCTA|1e-103,DREF|AVYTATCGATAD|1e-98,E-box|AACAGCTGTTHN|1e-62,Unknown3|ACVAKCTGGCAGCGC|1e-47,Unknown4|AAAAATACCRMA|1e-28,Unknown5|GCTGATAASV|1e-17,Initiator|NTCAGTYG|1e-1,dHNF4(NR)|GGTCCAAAGTCCAMT|1e0,Unknown6|AATTTTAAAA|1e0,Trl(Zf)|RGAGAGAG|1e0,TATA-box|CTATAAAAGCSV|1e0,Dorsal(RHD)|GGGAAAAMCCCG|1e0,bcd(Homeobox)|VNNGGATTADNN|1e0,Zelda(Zf)|KBCTACCTGW|1e0,caudal(Homeobox)|GGYCATAAAW|1e0</t>
  </si>
  <si>
    <t>positive regulation of protein metabolic process|GO:0051247|5.30e-09</t>
  </si>
  <si>
    <t>DREF|AVYTATCGATAD|1e-47</t>
  </si>
  <si>
    <t>positive regulation of protein metabolic process|GO:0051247|5.30e-09positive regulation of cellular protein metabolic process|GO:0032270|7.81e-09,regulation of translation|GO:0006417|9.31e-08,regulation of cellular amide metabolic process|GO:0034248|1.68e-07,Ras protein signal transduction|GO:0007265|4.21e-07,small GTPase mediated signal transduction|GO:0007264|4.36e-07,posttranscriptional regulation of gene expression|GO:0010608|9.53e-07,positive regulation of translation|GO:0045727|1.01e-06,regulation of protein modification process|GO:0031399|1.64e-06,regulation of cellular component biogenesis|GO:0044087|2.01e-06,dorsal/ventral axis specification|GO:0009950|2.40e-06,regulation of organelle organization|GO:0033043|3.17e-06,positive regulation of cellular amide metabolic process|GO:0034250|3.54e-06,regulation of intracellular signal transduction|GO:1902531|3.62e-06,cytoplasmic translation|GO:0002181|8.11e-06,mitotic cell cycle|GO:0000278|9.13e-06,regulation of mRNA metabolic process|GO:1903311|2.29e-05,mRNA splicing, via spliceosome|GO:0000398|2.56e-05,RNA splicing, via transesterification reactions with bulged adenosine as nucleophile|GO:0000377|2.56e-05,mRNA metabolic process|GO:0016071|2.67e-05</t>
  </si>
  <si>
    <t>Motif Name|Consensus|P-valueDREF|AVYTATCGATAD|1e-47,Unknown1(NR|MYGGTCACACTG|1e-37,M1BP(Zf)|CAGTGTGACCGT|1e-36,Unknown2|CATCMCTA|1e-34,Unknown3|ACVAKCTGGCAGCGC|1e-17,E-box|AACAGCTGTTHN|1e-12,Unknown4|AAAAATACCRMA|1e-11,Unknown5|GCTGATAASV|1e-7,Trl(Zf)|RGAGAGAG|1e0,dHNF4(NR)|GGTCCAAAGTCCAMT|1e0,Dorsal(RHD)|GGGAAAAMCCCG|1e0,TATA-box|CTATAAAAGCSV|1e0,caudal(Homeobox)|GGYCATAAAW|1e0,bcd(Homeobox)|VNNGGATTADNN|1e0,Unknown6|AATTTTAAAA|1e0,Initiator|NTCAGTYG|1e0,Zelda(Zf)|KBCTACCTGW|1e0</t>
  </si>
  <si>
    <t>0-2h</t>
  </si>
  <si>
    <t>2-4h</t>
  </si>
  <si>
    <t>4-6h</t>
  </si>
  <si>
    <t>6-8h</t>
  </si>
  <si>
    <t>F3</t>
  </si>
  <si>
    <t>M6</t>
  </si>
  <si>
    <t>Cas9</t>
  </si>
  <si>
    <t>Strain</t>
  </si>
  <si>
    <t>Filters:</t>
  </si>
  <si>
    <t>P value &lt; 0.001</t>
  </si>
  <si>
    <t># of Target Genes in Term &gt; 10 (keep small categories out)</t>
  </si>
  <si>
    <t>Open using excel</t>
  </si>
  <si>
    <t>GO tree=  biological process</t>
  </si>
  <si>
    <t>P-value</t>
  </si>
  <si>
    <t>ln(P)</t>
  </si>
  <si>
    <t>Term</t>
  </si>
  <si>
    <t>GO Tree</t>
  </si>
  <si>
    <t>GO ID</t>
  </si>
  <si>
    <t># of Genes in Term</t>
  </si>
  <si>
    <t># of Target Genes in Term</t>
  </si>
  <si>
    <t># of Total Genes</t>
  </si>
  <si>
    <t># of Target Genes</t>
  </si>
  <si>
    <t>Common Genes</t>
  </si>
  <si>
    <t>system development</t>
  </si>
  <si>
    <t>biological process</t>
  </si>
  <si>
    <t>GO:0048731</t>
  </si>
  <si>
    <t>nuf,Ptp4E,frc,Atg17,siz,Dl,cv-d,Dronc,H,emc,mop,hyx,fz,sns,tkv,flfl,Mef2,tai,ey,Sox14,ft,Pvf3,edl,Drak,vn,bowl,Fkbp14,Bsg,scrib,comm2,betaTub60D,Ppcs,zfh2,beat-IIa,RhoGAP19D,unc-119,InR,nub,sick,Egfr,LanA,cact,al,glec,aop,p130CAS,spdo,chn,rg,path,Scr,fz2,spi,ttk,otk,Eph,Kdm2,Arf79F,Actbeta,Gli,E(Pc),Nrk,Snoo,fl(2)d,mam,hth,h,disco-r,jar,boi,htl,Dad,crp,kon,Rab5,cic,Tom,14-3-3epsilon,kay,eff,Poxn,arm,chic,CG6191,Cdk4,corto,gukh,Psc,ed,kn,fuss,ena,step,wgn,sli,f,C1GalTA,bou,dpy,Src42A,ss,Sema1b,pum,PI31,abd-A,moody,Inx2,Cbl,ds,Sema1a,rictor,sqz,baz,Abd-B,Mpcp2,CG34401,robo1,Syx1A,Abl,Adf1,pnr,Cks30A,AP-1gamma,Cip4,Tollo,ap,sens-2,cindr,N,drl,dock,Mob2,eyg,ec,tara,SMC3,sina,spen,B-H1,rdx,dome,shg,tsh,Fas1,Dg,wnd,fs(1)h,sens,RhoL,SCAR,imd,Irk3,Hr39,Lmx1a,unc-5,d,eya,rib,Rab1,Raf,nmo,Pdk1,crol,Alh,IA-2,E(spl)m5-HLH,yrt,Diap1,CtBP,Pen,Socs36E,shot,Pvr,px,pdm3,dlp,dve,klu,jeb,ph-p,S,fend,grn,CG1129,msi,sim,esg,cora,sd,bab2,Sxl,lilli,klar,jumu</t>
  </si>
  <si>
    <t>anatomical structure morphogenesis</t>
  </si>
  <si>
    <t>GO:0009653</t>
  </si>
  <si>
    <t>nmo,crol,scyl,CtBP,Dp,Diap1,yrt,fs(1)h,sens,Dg,wnd,SCAR,Hr39,Raf,unc-5,d,eya,rib,msi,cora,sd,sim,esg,bab2,lilli,jumu,klar,Socs36E,Pvr,shot,Pen,pdm3,px,klu,jeb,dlp,dve,grn,ph-p,S,fend,Abd-B,rictor,baz,sqz,Atg16,Syx1A,robo1,Abl,Cip4,Tollo,pnr,Cks30A,abd-A,pum,Sema1b,Inx2,Cbl,Myo10A,Sema1a,ds,SMC3,ec,rdx,B-H1,sina,spen,CenB1A,dome,Fas1,shg,tsh,orb2,ap,drl,N,cindr,eyg,dock,Mob2,boi,htl,Dad,jar,Rab5,kon,cic,Tom,kay,14-3-3epsilon,Poxn,arm,eff,Arf79F,trbl,otk,Eph,Actbeta,Gli,Nrk,Snoo,E(Pc),h,hth,disco-r,mam,wgn,ena,step,f,C1GalTA,sli,dpy,Src42A,ss,RhoU,chic,corto,CG6191,kn,Psc,gukh,ed,fuss,Orct2,tkv,Mef2,ey,Sox14,ft,Shrm,tai,Atg17,Ptp4E,frc,siz,nuf,Dl,hyx,emc,Dronc,cv-d,H,yuri,fz,sns,LanA,cact,Egfr,sick,aop,al,rg,spdo,chn,ttk,path,Scr,fz2,spi,Bsg,neo,Pgk,bowl,Drak,vn,Fkbp14,zfh2,beat-IIa,RhoGAP19D,scrib,betaTub60D,Ppcs,comm2,14-3-3zeta,chrb,nub,InR</t>
  </si>
  <si>
    <t>animal organ development</t>
  </si>
  <si>
    <t>GO:0048513</t>
  </si>
  <si>
    <t>Poxn,arm,eff,kay,14-3-3epsilon,Rab5,kon,Tom,cic,crp,htl,boi,Dad,jar,hth,h,disco-r,mam,Nrk,fl(2)d,Gli,Kdm2,Arf79F,otk,Eph,Src42A,ss,dpy,f,sli,ena,step,fuss,kn,Psc,ed,corto,CG6191,chic,Pvf3,ey,ft,Mef2,tkv,sns,fz,emc,hyx,mop,Dronc,cv-d,H,Dl,Atg17,frc,siz,nuf,ttk,path,Scr,spi,fz2,rg,spdo,chn,aop,al,LanA,cact,Egfr,InR,nub,zfh2,RhoGAP19D,scrib,betaTub60D,Ppcs,edl,Drak,bowl,vn,Fkbp14,CtBP,yrt,Diap1,Alh,crol,nmo,Raf,unc-5,rib,eya,d,Hr39,Irk3,RhoL,SCAR,sens,Dg,lilli,klar,jumu,Sxl,bab2,cora,sd,sim,esg,CG1129,msi,grn,S,klu,jeb,dlp,dve,px,Socs36E,Pvr,shot,Pen,Cip4,pnr,AP-1gamma,Cks30A,Abl,Syx1A,robo1,Abd-B,Mpcp2,baz,Sema1a,ds,Cbl,moody,abd-A,PI31,Sema1b,shg,tsh,dome,B-H1,rdx,sina,spen,tara,SMC3,ec,eyg,Mob2,drl,cindr,N,sens-2,ap</t>
  </si>
  <si>
    <t>animal organ morphogenesis</t>
  </si>
  <si>
    <t>GO:0009887</t>
  </si>
  <si>
    <t>fuss,S,grn,dlp,ed,dve,klu,kn,jeb,px,CG6191,corto,chic,Socs36E,shot,Pvr,lilli,Src42A,ss,jumu,klar,bab2,dpy,sli,esg,f,cora,sd,ena,step,msi,unc-5,mam,eya,rib,d,hth,h,Raf,disco-r,Nrk,Hr39,SCAR,Gli,Dg,otk,Arf79F,sens,eff,Diap1,yrt,Poxn,CtBP,arm,kay,crol,Rab5,cic,Tom,jar,boi,Dad,nmo,Mob2,eyg,scrib,Ppcs,cindr,N,zfh2,drl,RhoGAP19D,bowl,vn,Drak,ap,Fkbp14,shg,Scr,path,tsh,fz2,spi,ttk,spdo,chn,dome,rg,sina,al,spen,aop,rdx,B-H1,Egfr,ec,LanA,SMC3,sns,fz,ds,Dronc,H,cv-d,Cbl,emc,hyx,Dl,nuf,frc,Atg17,siz,pnr,Cks30A,Cip4,ey,ft,robo1,Abd-B,tkv</t>
  </si>
  <si>
    <t>regulation of cellular process</t>
  </si>
  <si>
    <t>GO:0050794</t>
  </si>
  <si>
    <t>nmo,Hr4,Pdk1,Alh,fz3,E(spl)m5-HLH,CtBP,Dp,hng3,lqf,sens,Tis11,CG12769,Lmx1a,unc-5,eya,Rab1,CG5522,Raf,CG34376,msi,esg,REPTOR,bin3,Sxl,jumu,Socs36E,pxb,pdm3,Lk6,dlp,H2.0,Spn42De,S,ph-p,hfw,rho-4,grn,Ddr,rictor,baz,morgue,Atg16,Syx1A,wdb,Cip4,Cals,Tollo,rgr,moody,Cbl,SERCA,ds,hang,Sema1a,ec,CG11617,tara,312,spen,Kdm4B,B-H1,rdx,shg,otp,dmrt11E,Jupiter,pita,CG11360,drl,Mob2,eyg,jar,boi,Dad,crp,Rab5,kon,cic,14-3-3epsilon,eff,Poxn,arm,trbl,apolpp,Gli,Pat1,Nrk,Snoo,mam,h,disco-r,ena,wgn,mrt,MEP-1,lncRNA:bxd,dpy,CG8312,Cdk4,corto,ed,kek5,Pitslre,tkv,Dcr-2,Mef2,tai,ft,Sox14,Ptp4E,CycG,hyx,emc,CycB3,Egfr,LanA,cact,Pez,Scr,spi,ttk,RhoGEF3,vn,bowl,su(sable),Ir21a,Elba2,scrib,zfh2,chrb,hppy,Wdr62,nub,InR,mim,scyl,crol,Diap1,Dg,wnd,fs(1)h,CG9784,imd,SCAR,ITP,Hr39,d,Dyrk2,rib,HmgZ,ZnT41F,sim,sd,bab2,lilli,klar,Pvr,shot,bol,dve,klu,jeb,CG42788,Abd-B,CG34401,robo1,SNF4Agamma,Abl,Adf1,pnr,Cks30A,pum,Sema1b,PI31,abd-A,Rgl,LRR,Ocrl,CG10348,sina,CG10321,CG13204,dome,Su(z)2,tsh,ap,sens-2,orb2,N,cindr,FBXO11,dock,lt,CG4896,htl,ogre,Tom,HLH3B,kay,otk,Eph,Kdm2,Arf79F,cue,Ziz,Actbeta,Tet,fl(2)d,hth,step,sli,C1GalTA,Nmda1,Src42A,ss,chic,lncRNA:Hsromega,Rm62,RhoU,CG6191,tna,bru2,Psc,kn,Cerk,fuss,Orct2,CG1218,CG42684,ey,Tob,Pvf3,Cadps,RapGAP1,lin-28,nuf,CG6891,Atg17,lili,ps,siz,Hel89B,RhoGEF4,Dl,H,cv-d,Fem-1,Dronc,mop,fz,Ric,CG34172,al,aop,spdo,chn,Prdm13,fz2,edl,Fkbp14,Pgk,neo,14-3-3zeta,Magi,nAChRalpha4,RhoGAP19D</t>
  </si>
  <si>
    <t>regulation of biological process</t>
  </si>
  <si>
    <t>GO:0050789</t>
  </si>
  <si>
    <t>Src42A,Nmda1,ss,C1GalTA,sli,step,CG1218,fuss,Cerk,Orct2,kn,Psc,bru2,CG6191,tna,RhoU,lncRNA:Hsromega,Rm62,chic,kay,HLH3B,ogre,Tom,htl,CG4896,hth,Tet,fl(2)d,Actbeta,Arf79F,cue,Ziz,Kdm2,otk,Eph,fz2,Prdm13,spdo,chn,aop,al,CG34172,RhoGAP19D,nAChRalpha4,14-3-3zeta,Magi,neo,Pgk,edl,Fkbp14,RapGAP1,Pvf3,Cadps,ey,Tob,CG42684,Ric,fz,mop,cv-d,Fem-1,H,Dronc,RhoGEF4,Dl,Hel89B,Him,lili,Atg17,siz,ps,lin-28,nuf,CG6891,lilli,klar,bab2,sd,ZnT41F,sim,klu,CG42788,jeb,dve,bol,shot,Pvr,tipE,vig,Diap1,IA-2,crol,scyl,mld,mim,HmgZ,Dyrk2,d,rib,Hr39,ITP,CG2765,imd,RhoL,SCAR,CG9784,fs(1)h,Dg,wnd,tsh,CG10321,CG13204,dome,Su(z)2,sina,Ocrl,CG10348,lt,dock,FBXO11,DPCoAC,N,cindr,sens-2,orb2,ap,pnr,Cks30A,Adf1,SNF4Agamma,Abl,CG34401,robo1,Abd-B,LRR,PI31,Rgl,abd-A,pum,Sema1b,CG8312,MEP-1,lncRNA:bxd,dpy,mrt,wgn,ena,kek5,Pitslre,ed,Cdk4,corto,Poxn,arm,eff,14-3-3epsilon,Rab5,kon,cic,crp,boi,Dad,jar,h,disco-r,mam,Snoo,Nrk,Pat1,Gli,apolpp,trbl,ttk,RhoGEF3,path,CG32795,Scr,spi,Pez,LanA,cact,Egfr,Wdr62,nub,InR,hppy,chrb,zfh2,scrib,Elba2,su(sable),Ir21a,vn,bowl,Sox14,ft,tai,Mef2,tkv,Dcr-2,CycB3,hyx,emc,Ptp4E,CycG,jumu,Sxl,bin3,REPTOR,esg,CG34376,msi,hfw,grn,rho-4,ph-p,S,Spn42De,dlp,H2.0,Lk6,pdm3,Socs36E,pxb,CtBP,Dp,E(spl)m5-HLH,Alh,fz3,Pdk1,Hr4,nmo,wbl,CG5522,Rab1,Raf,Lmx1a,unc-5,eya,CG12769,Tis11,sens,lqf,hng3,Jupiter,shg,dmrt11E,otp,B-H1,rdx,Kdm4B,spen,jigr1,tara,312,ec,CG11617,eyg,Mob2,CG11360,drl,pita,Cip4,Cals,Tollo,wdb,Atg16,Syx1A,morgue,Ddr,rictor,baz,hang,Sema1a,SERCA,ds,Cbl,moody,rgr</t>
  </si>
  <si>
    <t>biological regulation</t>
  </si>
  <si>
    <t>GO:0065007</t>
  </si>
  <si>
    <t>ec,CG11617,tara,jigr1,312,Kdm4B,spen,rdx,B-H1,shg,dmrt11E,otp,Jupiter,pita,CG11360,drl,CG3149,Mob2,eyg,baz,Ddr,rictor,morgue,Atg16,Syx1A,wdb,Cip4,Cals,Tollo,rgr,moody,Cbl,SERCA,ds,hang,Sema1a,CG34376,msi,REPTOR,esg,cora,bin3,Sxl,jumu,Socs36E,pxb,Mid1,Lk6,pdm3,dlp,H2.0,Spn42De,ph-p,S,hfw,rho-4,grn,wbl,nmo,Hr4,Pdk1,Alh,fz3,E(spl)m5-HLH,Dp,CtBP,lqf,hng3,sens,Tis11,CG12769,unc-5,Lmx1a,eya,CG5522,Rab1,Raf,Egfr,LanA,cact,Pez,p130CAS,path,Scr,CG32795,spi,ttk,RhoGEF3,vn,bowl,su(sable),Ir21a,scrib,Elba2,Ppcs,zfh2,hppy,chrb,InR,Wdr62,nub,tkv,Dcr-2,Mef2,tai,Sox14,ft,Ptp4E,CycG,emc,hyx,CycB3,ena,wgn,Atox1,mrt,lncRNA:bxd,MEP-1,dpy,CG8312,Cdk4,corto,ed,kek5,Pitslre,Vps13,jar,boi,Dad,crp,kon,Rab5,cic,14-3-3epsilon,eff,Poxn,arm,trbl,apolpp,Pat1,Gli,Snoo,Nrk,mam,Esp,h,disco-r,CG10348,ATPCL,Ocrl,sina,CG10321,CG13204,CenB1A,Su(z)2,dome,tsh,ap,sens-2,orb2,DPCoAC,cindr,N,FBXO11,dock,lt,Abd-B,CG34401,robo1,SNF4Agamma,Abl,Adf1,pnr,Cks30A,pum,Sema1b,Rgl,PI31,abd-A,LRR,sim,ZnT41F,sd,bab2,lilli,klar,tipE,shot,Pvr,bol,dve,klu,CG42788,jeb,mim,mld,crol,scyl,IA-2,Diap1,yrt,vig,Dg,wnd,CG9784,fs(1)h,SCAR,imd,RhoL,CG17883,CG2765,Irk3,ITP,Hr39,Dyrk2,d,rib,HmgZ,CG34172,al,aop,spdo,chn,Prdm13,fz2,edl,Fkbp14,neo,Pgk,14-3-3zeta,Magi,drongo,nAChRalpha4,RhoGAP19D,CG42684,TBC1D5,Tob,ey,Pvf3,Cadps,RapGAP1,lin-28,CG6891,nuf,lili,Him,Atg17,siz,ps,Hel89B,RhoGEF4,Dl,Fem-1,cv-d,Dronc,H,mop,fz,Ric,step,sli,C1GalTA,bou,Nmda1,Src42A,ss,chic,Rm62,RhoU,lncRNA:Hsromega,tna,CG6191,bru2,Psc,kn,Cerk,fuss,Orct2,CG1218,CG4896,htl,ogre,Tom,HLH3B,kay,otk,Eph,cue,Arf79F,Kdm2,Ziz,CG7394,Actbeta,Tet,fl(2)d,hth</t>
  </si>
  <si>
    <t>multicellular organism development</t>
  </si>
  <si>
    <t>GO:0007275</t>
  </si>
  <si>
    <t>Irk3,imd,RhoL,SCAR,sens,fs(1)h,wnd,Dg,Raf,Rab1,d,eya,rib,unc-5,Lmx1a,Hr39,crol,scyl,Pdk1,nmo,mld,wbl,Dp,CtBP,yrt,Diap1,E(spl)m5-HLH,IA-2,Alh,pdm3,px,shot,Pvr,Socs36E,Pen,grn,hfw,fend,S,ph-p,jeb,klu,dve,dlp,sd,cora,sim,esg,CG1129,msi,klar,jumu,lilli,Sxl,bab2,Inx2,moody,abd-A,PI31,Sema1b,pum,Sema1a,ds,Cbl,Myo10A,robo1,Syx1A,Atg16,CG34401,Mpcp2,Abd-B,sqz,rictor,baz,Tollo,Cip4,Cks30A,AP-1gamma,larp,pnr,Adf1,wdb,Abl,drl,N,cindr,orb2,sens-2,ap,lt,eyg,dock,Mob2,B-H1,rdx,spen,sina,tara,SMC3,ec,Fas1,tsh,shg,dome,Pat1,Gli,Actbeta,Arf79F,Kdm2,Eph,otk,trbl,disco-r,hth,h,mam,fl(2)d,E(Pc),Snoo,Nrk,cic,Tom,kon,Rab5,crp,Dad,htl,boi,jar,arm,Poxn,eff,14-3-3epsilon,kay,corto,Cdk4,CG6191,chic,Orct2,fuss,kn,ed,gukh,Psc,C1GalTA,f,sli,wgn,step,ena,ss,Src42A,dpy,bou,Dl,siz,Atg17,frc,Ptp4E,nuf,alpha-Man-Ia,yuri,CycB3,fz,sns,mop,hyx,emc,H,cv-d,Dronc,flfl,Mef2,tkv,Pvf3,ft,Sox14,ey,tai,RhoGAP19D,beat-IIa,zfh2,betaTub60D,14-3-3zeta,comm2,Ppcs,scrib,Bsg,Fkbp14,Drak,vn,bowl,edl,nub,InR,unc-119,chrb,aop,glec,al,cact,LanA,Egfr,sick,ttk,fz2,spi,Scr,path,rg,chn,spdo,p130CAS</t>
  </si>
  <si>
    <t>tissue development</t>
  </si>
  <si>
    <t>GO:0009888</t>
  </si>
  <si>
    <t>px,Socs36E,Pvr,shot,S,ph-p,Npc2g,grn,dlp,dve,jeb,sim,esg,cora,sd,meso18E,lilli,jumu,bab2,Sxl,RhoL,Irk3,Dg,eya,rib,d,Raf,Hr39,crol,mim,nmo,yrt,Diap1,Dp,CtBP,Alh,cindr,N,drl,ap,eyg,sina,spen,B-H1,rdx,ec,tara,SMC3,shg,tsh,dome,Inx2,Sema1b,Dgat2,abd-A,SERCA,ds,Sema1a,Myo10A,Cbl,Atg16,Syx1A,robo1,baz,Mpcp2,Abd-B,pnr,Cks30A,Cip4,Tollo,Abl,CG6191,corto,chic,fuss,ed,kn,sli,f,ena,step,Src42A,ss,dpy,Gli,otk,mam,hth,disco-r,Rab5,cic,jar,htl,boi,Dad,Poxn,arm,14-3-3epsilon,kay,scrib,Ppcs,zfh2,RhoGAP19D,Ptpmeg2,bowl,vn,Drak,Fkbp14,neo,InR,al,aop,Egfr,LanA,cact,path,spi,ttk,Dl,nuf,frc,Ptp4E,CycG,fz,H,cv-d,emc,hyx,mop,Mef2,tkv,tai,Shrm,ey,ft</t>
  </si>
  <si>
    <t>developmental process</t>
  </si>
  <si>
    <t>GO:0032502</t>
  </si>
  <si>
    <t>Kdm2,Arf79F,Eph,trbl,otk,Pat1,Gli,Actbeta,fl(2)d,Snoo,E(Pc),Tet,Nrk,disco-r,hth,h,mam,Dad,htl,boi,jar,Tom,cic,kon,Rab5,crp,kay,14-3-3epsilon,His2Av,arm,Poxn,eff,lncRNA:Hsromega,RhoU,chic,corto,Cdk4,CG6191,kn,ed,gukh,Psc,Orct2,fuss,wgn,step,ena,C1GalTA,f,sli,dpy,bou,ss,Src42A,siz,CycG,frc,Atg17,Ptp4E,nuf,lin-28,Dl,hyx,mop,emc,cv-d,H,Dronc,alpha-Man-Ia,yuri,CycB3,sns,fz,tkv,Mef2,flfl,Sox14,ft,ey,Shrm,tai,Pvf3,Pgk,neo,Bsg,Fkbp14,Ptpmeg2,Drak,vn,bowl,edl,RhoGAP19D,zfh2,beat-IIa,betaTub60D,comm2,Ppcs,14-3-3zeta,scrib,unc-119,chrb,nub,InR,cact,LanA,sick,Egfr,aop,glec,al,rg,chn,p130CAS,spdo,ttk,fz2,spi,Scr,path,sens,fs(1)h,wnd,Dg,Irk3,SCAR,RhoL,imd,Hr39,Rab1,Raf,rib,d,eya,unc-5,Lmx1a,nmo,mld,wbl,mim,scyl,Pdk1,crol,E(spl)m5-HLH,IA-2,Pex10,Alh,Dp,CtBP,Diap1,yrt,shot,Pvr,Socs36E,Pen,pdm3,bol,px,jeb,klu,dve,dlp,grn,hfw,Npc2g,fend,ph-p,S,CG1129,msi,sd,bin3,cora,sim,esg,bab2,Sxl,jumu,klar,lilli,meso18E,PI31,abd-A,Sema1b,Dgat2,pum,Inx2,moody,Cbl,Myo10A,Sema1a,ds,SERCA,Mpcp2,Abd-B,Ddr,rictor,sqz,baz,robo1,Syx1A,Atg16,CG34401,Adf1,wdb,Abl,Tollo,Cip4,AP-1gamma,Cks30A,larp,pnr,orb2,sens-2,ap,drl,cindr,N,eyg,lt,dock,Mob2,tara,SMC3,ec,B-H1,rdx,spen,sina,dome,CenB1A,Fas1,tsh,shg</t>
  </si>
  <si>
    <t>anatomical structure development</t>
  </si>
  <si>
    <t>GO:0048856</t>
  </si>
  <si>
    <t>Mpcp2,Abd-B,baz,sqz,rictor,CG34401,Atg16,robo1,Syx1A,Adf1,wdb,Abl,Cip4,Tollo,larp,pnr,AP-1gamma,Cks30A,PI31,abd-A,Dgat2,pum,Sema1b,moody,Inx2,Cbl,Myo10A,Sema1a,SERCA,ds,SMC3,tara,ec,B-H1,rdx,sina,spen,CenB1A,dome,Fas1,shg,tsh,sens-2,orb2,ap,drl,cindr,N,eyg,lt,dock,Mob2,nmo,mld,mim,wbl,Pdk1,scyl,crol,Pex10,IA-2,E(spl)m5-HLH,Alh,Dp,CtBP,Diap1,yrt,fs(1)h,sens,Dg,wnd,Irk3,RhoL,SCAR,imd,Hr39,Rab1,Raf,unc-5,Lmx1a,rib,d,eya,msi,CG1129,cora,sd,sim,esg,Sxl,bab2,lilli,jumu,klar,meso18E,Socs36E,Pvr,shot,Pen,pdm3,bol,px,klu,jeb,dlp,dve,hfw,grn,ph-p,S,Npc2g,fend,tkv,flfl,Mef2,ey,ft,Sox14,tai,Shrm,Pvf3,Ptp4E,Atg17,frc,siz,CycG,lin-28,nuf,Dl,mop,emc,hyx,cv-d,H,Dronc,yuri,alpha-Man-Ia,sns,fz,CycB3,LanA,cact,Egfr,sick,glec,aop,al,rg,p130CAS,spdo,chn,ttk,Scr,path,spi,fz2,Pgk,Bsg,neo,vn,Drak,Ptpmeg2,edl,bowl,Fkbp14,zfh2,beat-IIa,RhoGAP19D,scrib,betaTub60D,14-3-3zeta,Ppcs,comm2,unc-119,chrb,nub,InR,htl,boi,Dad,jar,kon,Rab5,Tom,cic,crp,14-3-3epsilon,kay,Poxn,arm,eff,Kdm2,Arf79F,trbl,otk,Eph,Actbeta,Gli,Pat1,E(Pc),Tet,Snoo,Nrk,fl(2)d,h,hth,disco-r,mam,wgn,ena,step,f,C1GalTA,sli,dpy,bou,Src42A,ss,lncRNA:Hsromega,RhoU,chic,Cdk4,corto,CG6191,kn,gukh,Psc,ed,fuss,Orct2</t>
  </si>
  <si>
    <t>generation of neurons</t>
  </si>
  <si>
    <t>GO:0048699</t>
  </si>
  <si>
    <t>robo1,flfl,CG34401,baz,sqz,rictor,Pvf3,Tollo,Cip4,Abl,tai,Adf1,Sox14,ft,ey,Dl,Sema1b,pum,abd-A,Ptp4E,ds,fz,Sema1a,Dronc,emc,mop,Cbl,spen,al,sina,B-H1,aop,sick,Egfr,SMC3,LanA,fz2,spi,shg,path,Fas1,ttk,chn,p130CAS,rg,comm2,N,betaTub60D,scrib,drl,beat-IIa,ap,edl,Bsg,dock,Mob2,nub,InR,Rab5,jar,Dad,boi,yrt,eff,arm,E(spl)m5-HLH,14-3-3epsilon,kay,SCAR,Gli,Actbeta,wnd,Eph,Dg,otk,sens,Arf79F,fs(1)h,eya,Lmx1a,unc-5,mam,Raf,h,Rab1,hth,Snoo,Nrk,E(Pc),sim,esg,sli,sd,cora,f,msi,ena,wgn,klar,ss,Src42A,lilli,pdm3,chic,shot,Socs36E,fend,ph-p,fuss,S,grn,ed,gukh,Psc,dlp,kn,jeb,klu</t>
  </si>
  <si>
    <t>neuron differentiation</t>
  </si>
  <si>
    <t>GO:0030182</t>
  </si>
  <si>
    <t>Rab5,boi,Dad,eff,yrt,arm,14-3-3epsilon,kay,SCAR,Actbeta,Gli,otk,Dg,wnd,Eph,fs(1)h,sens,Lmx1a,mam,unc-5,eya,hth,Raf,Nrk,Snoo,E(Pc),sli,sim,cora,f,ena,msi,wgn,lilli,Src42A,klar,ss,pdm3,chic,shot,fuss,S,ph-p,fend,grn,gukh,dlp,Psc,klu,jeb,kn,robo1,sqz,baz,rictor,Pvf3,Cip4,Tollo,Abl,tai,ey,Sox14,ft,Dl,Sema1b,pum,Ptp4E,fz,ds,Sema1a,Dronc,Cbl,emc,mop,sina,al,spen,B-H1,aop,sick,Egfr,SMC3,LanA,path,shg,fz2,spi,ttk,Fas1,p130CAS,chn,rg,scrib,comm2,N,betaTub60D,beat-IIa,drl,edl,ap,Bsg,dock,Mob2,nub,InR</t>
  </si>
  <si>
    <t>neurogenesis</t>
  </si>
  <si>
    <t>GO:0022008</t>
  </si>
  <si>
    <t>msi,ena,wgn,sim,esg,sli,sd,cora,f,klar,ss,Src42A,lilli,chic,shot,Socs36E,pdm3,ed,Psc,gukh,dlp,jeb,kn,klu,fend,S,fuss,ph-p,grn,jar,Dad,boi,htl,Rab5,E(spl)m5-HLH,kay,14-3-3epsilon,yrt,eff,arm,wnd,Eph,otk,Dg,Arf79F,sens,fs(1)h,SCAR,Gli,Actbeta,E(Pc),Snoo,Nrk,eya,mam,Lmx1a,unc-5,h,Raf,hth,Rab1,Egfr,sick,LanA,SMC3,spen,al,sina,aop,B-H1,chn,p130CAS,rg,spi,fz2,path,shg,Fas1,ttk,ap,edl,Bsg,N,betaTub60D,comm2,scrib,drl,beat-IIa,Mob2,dock,InR,nub,sqz,rictor,baz,robo1,flfl,CG34401,tai,Abl,ft,Sox14,Adf1,ey,Pvf3,Tollo,Cip4,Sema1b,pum,abd-A,Ptp4E,Dl,moody,Dronc,mop,emc,Cbl,ds,fz,Sema1a</t>
  </si>
  <si>
    <t>nervous system development</t>
  </si>
  <si>
    <t>GO:0007399</t>
  </si>
  <si>
    <t>tai,ey,ft,Sox14,Pvf3,flfl,Dronc,emc,mop,fz,Ptp4E,siz,Dl,spdo,p130CAS,chn,rg,path,spi,fz2,ttk,Egfr,sick,LanA,cact,al,glec,aop,unc-119,InR,nub,edl,vn,Bsg,scrib,comm2,betaTub60D,beat-IIa,zfh2,14-3-3epsilon,kay,eff,arm,jar,htl,boi,Dad,Rab5,Nrk,E(Pc),Snoo,mam,hth,h,otk,Eph,Arf79F,Actbeta,Gli,Src42A,ss,ena,wgn,sli,f,C1GalTA,Psc,gukh,ed,kn,fuss,chic,Abl,Adf1,Cip4,Tollo,baz,rictor,sqz,CG34401,robo1,Cbl,ds,Sema1a,Sema1b,pum,abd-A,moody,shg,Fas1,SMC3,sina,spen,B-H1,dock,Mob2,ap,N,drl,E(spl)m5-HLH,yrt,Pdk1,unc-5,Lmx1a,rib,eya,Raf,Rab1,Dg,wnd,fs(1)h,sens,SCAR,imd,lilli,klar,msi,esg,sim,cora,sd,dlp,klu,jeb,ph-p,S,fend,grn,Socs36E,Pvr,shot,pdm3</t>
  </si>
  <si>
    <t>epithelium development</t>
  </si>
  <si>
    <t>GO:0060429</t>
  </si>
  <si>
    <t>ey,ft,tai,Shrm,Abl,Cip4,Tollo,pnr,Cks30A,Mpcp2,Abd-B,tkv,baz,Atg16,robo1,Syx1A,Mef2,Cbl,emc,hyx,mop,Myo10A,H,cv-d,fz,SERCA,ds,frc,Ptp4E,CycG,abd-A,nuf,Inx2,Dl,dome,ttk,path,shg,tsh,spi,SMC3,tara,cact,Egfr,ec,aop,rdx,B-H1,sina,spen,al,eyg,InR,neo,Ptpmeg2,Drak,vn,bowl,ap,Fkbp14,zfh2,RhoGAP19D,drl,scrib,N,cindr,Ppcs,14-3-3epsilon,kay,Alh,Poxn,arm,CtBP,Dp,Diap1,yrt,boi,Dad,nmo,mim,jar,crol,Rab5,cic,hth,Raf,disco-r,mam,d,rib,eya,otk,Dg,Gli,Irk3,RhoL,dpy,Sxl,bab2,lilli,Src42A,jumu,ss,ena,step,cora,f,sd,sli,sim,esg,kn,dlp,ed,dve,ph-p,fuss,S,Socs36E,shot,Pvr,chic,corto,px,CG6191</t>
  </si>
  <si>
    <t>tube development</t>
  </si>
  <si>
    <t>GO:0035295</t>
  </si>
  <si>
    <t>Fkbp14,ap,vn,bowl,Drak,Ppcs,N,scrib,RhoGAP19D,drl,zfh2,eyg,InR,Egfr,SMC3,tara,al,spen,B-H1,dome,tsh,spi,shg,Scr,path,ttk,nuf,abd-A,Ptp4E,frc,Dl,Inx2,cv-d,H,hyx,emc,Cbl,ds,fz,baz,tkv,Abd-B,Mpcp2,Syx1A,robo1,Mef2,ft,ey,Cks30A,pnr,Cip4,chic,shot,Pvr,Socs36E,px,CG6191,corto,ed,dve,dlp,kn,S,fuss,step,esg,sim,sli,sd,f,cora,bab2,Sxl,dpy,ss,jumu,klar,Src42A,lilli,Dg,otk,Gli,Irk3,eya,rib,d,mam,disco-r,h,Raf,hth,jar,nmo,Dad,boi,cic,Rab5,crol,Alh,14-3-3epsilon,kay,IA-2,Diap1,arm,CtBP,Poxn</t>
  </si>
  <si>
    <t>imaginal disc development</t>
  </si>
  <si>
    <t>GO:0007444</t>
  </si>
  <si>
    <t>Dl,nuf,abd-A,frc,ds,fz,cv-d,H,emc,hyx,Cbl,Syx1A,tkv,Mpcp2,Abd-B,Cks30A,Cip4,ft,ey,N,Ppcs,scrib,RhoGAP19D,drl,zfh2,ap,Fkbp14,vn,Drak,bowl,InR,eyg,al,spen,B-H1,Egfr,tara,SMC3,spi,tsh,shg,path,dome,Irk3,Gli,otk,Dg,d,eya,mam,disco-r,hth,Raf,cic,Rab5,crol,jar,Dad,nmo,boi,Diap1,arm,CtBP,Poxn,Alh,14-3-3epsilon,kay,CG6191,px,corto,chic,shot,Pvr,Socs36E,fuss,S,ed,dve,dlp,kn,esg,sim,sd,f,cora,step,jumu,ss,lilli,Src42A,bab2,Sxl,dpy</t>
  </si>
  <si>
    <t>tissue morphogenesis</t>
  </si>
  <si>
    <t>GO:0048729</t>
  </si>
  <si>
    <t>abd-A,frc,Ptp4E,Dl,Inx2,cv-d,H,Myo10A,hyx,emc,Cbl,ds,fz,baz,tkv,Shrm,Abl,ft,ey,Cks30A,pnr,Tollo,Cip4,ap,Fkbp14,Drak,bowl,vn,Ppcs,N,scrib,RhoGAP19D,zfh2,ec,Egfr,SMC3,al,spen,aop,rdx,B-H1,dome,spi,tsh,shg,path,ttk,otk,Dg,Gli,eya,rib,d,mam,disco-r,hth,Raf,jar,Dad,nmo,htl,cic,Rab5,crol,kay,yrt,Diap1,arm,Dp,Poxn,chic,shot,Pvr,Socs36E,CG6191,px,corto,ed,dve,dlp,jeb,kn,fuss,ph-p,S,step,ena,esg,sli,sd,cora,f,bab2,dpy,ss,jumu,Src42A</t>
  </si>
  <si>
    <t>post-embryonic animal organ development</t>
  </si>
  <si>
    <t>GO:0048569</t>
  </si>
  <si>
    <t>ft,ey,Cip4,Cks30A,tkv,emc,hyx,Cbl,H,cv-d,ds,sns,fz,frc,Dl,chn,dome,tsh,spi,shg,path,SMC3,Egfr,B-H1,al,spen,ap,Fkbp14,vn,Drak,bowl,RhoGAP19D,zfh2,Ppcs,N,scrib,kay,Alh,arm,Poxn,Diap1,nmo,Dad,htl,jar,cic,Rab5,crol,crp,disco-r,hth,Raf,eya,d,mam,Kdm2,Dg,otk,Gli,dpy,bab2,jumu,klar,ss,Src42A,step,CG1129,sd,f,cora,esg,kn,dve,ed,dlp,S,fuss,Pvr,shot,Socs36E,chic,corto,CG6191,px</t>
  </si>
  <si>
    <t>cellular developmental process</t>
  </si>
  <si>
    <t>GO:0048869</t>
  </si>
  <si>
    <t>Pvf3,tai,Shrm,ey,Sox14,ft,flfl,Mef2,tkv,fz,sns,yuri,H,Dronc,emc,mop,Dl,lin-28,nuf,Ptp4E,Atg17,siz,path,spi,fz2,ttk,p130CAS,chn,rg,al,aop,sick,Egfr,LanA,cact,nub,InR,scrib,14-3-3zeta,Ppcs,betaTub60D,comm2,beat-IIa,vn,Ptpmeg2,edl,Pgk,Bsg,neo,eff,arm,kay,14-3-3epsilon,Rab5,kon,Tom,cic,jar,boi,htl,Dad,mam,h,hth,disco-r,Tet,Snoo,E(Pc),Nrk,Actbeta,Gli,Pat1,otk,Eph,Arf79F,Src42A,ss,sli,f,C1GalTA,ena,wgn,fuss,Psc,gukh,ed,kn,chic,RhoU,lncRNA:Hsromega,pnr,Cip4,Tollo,Abl,Adf1,Atg16,CG34401,robo1,rictor,baz,Ddr,sqz,Abd-B,SERCA,ds,Sema1a,Cbl,moody,Inx2,Sema1b,pum,abd-A,shg,tsh,Fas1,CenB1A,dome,sina,spen,B-H1,ec,SMC3,dock,Mob2,cindr,N,drl,ap,orb2,yrt,Diap1,CtBP,Dp,Pex10,E(spl)m5-HLH,mim,wbl,unc-5,Lmx1a,eya,Raf,Rab1,SCAR,RhoL,Dg,wnd,fs(1)h,sens,lilli,klar,Sxl,sim,esg,cora,sd,msi,ph-p,S,fend,grn,dlp,klu,jeb,pdm3,bol,Pen,Socs36E,shot,Pvr</t>
  </si>
  <si>
    <t>cell differentiation</t>
  </si>
  <si>
    <t>GO:0030154</t>
  </si>
  <si>
    <t>chic,lncRNA:Hsromega,fuss,Psc,gukh,ed,kn,sli,f,C1GalTA,ena,wgn,Src42A,ss,Actbeta,Gli,Pat1,otk,Eph,Arf79F,mam,h,hth,disco-r,Nrk,Snoo,E(Pc),Tet,kon,Rab5,Tom,cic,jar,htl,boi,Dad,eff,arm,kay,14-3-3epsilon,scrib,14-3-3zeta,comm2,betaTub60D,Ppcs,beat-IIa,edl,vn,Ptpmeg2,neo,Pgk,Bsg,nub,InR,al,aop,Egfr,sick,LanA,cact,path,spi,fz2,ttk,p130CAS,chn,rg,Dl,lin-28,nuf,Ptp4E,Atg17,siz,sns,fz,yuri,Dronc,H,emc,mop,Mef2,flfl,tkv,Pvf3,tai,ey,Sox14,ft,bol,pdm3,Pen,Socs36E,shot,Pvr,ph-p,S,fend,grn,dlp,klu,jeb,esg,sim,cora,sd,msi,lilli,klar,Sxl,RhoL,SCAR,Dg,wnd,fs(1)h,sens,Lmx1a,unc-5,eya,Rab1,Raf,wbl,mim,yrt,Diap1,Dp,CtBP,Pex10,E(spl)m5-HLH,N,cindr,drl,ap,orb2,dock,Mob2,sina,spen,B-H1,ec,SMC3,shg,tsh,Fas1,dome,moody,Inx2,Sema1b,pum,abd-A,SERCA,ds,Sema1a,Cbl,CG34401,Atg16,robo1,Ddr,baz,sqz,rictor,Abd-B,pnr,Cip4,Tollo,Abl,Adf1</t>
  </si>
  <si>
    <t>morphogenesis of an epithelium</t>
  </si>
  <si>
    <t>GO:0002009</t>
  </si>
  <si>
    <t>ena,step,esg,f,cora,sd,bab2,dpy,Src42A,ss,jumu,chic,Socs36E,shot,Pvr,CG6191,px,corto,dlp,ed,dve,kn,fuss,ph-p,S,jar,Dad,nmo,Rab5,crol,cic,kay,yrt,Diap1,Poxn,Dp,arm,otk,Dg,Gli,mam,eya,d,rib,hth,Raf,disco-r,Egfr,ec,SMC3,spen,al,B-H1,rdx,aop,dome,path,shg,spi,tsh,ttk,bowl,Drak,vn,ap,Fkbp14,scrib,Ppcs,N,zfh2,RhoGAP19D,baz,tkv,Abl,Shrm,ey,ft,pnr,Cks30A,Cip4,Tollo,frc,Ptp4E,Dl,Inx2,Myo10A,cv-d,H,Cbl,hyx,emc,fz,ds</t>
  </si>
  <si>
    <t>imaginal disc morphogenesis</t>
  </si>
  <si>
    <t>GO:0007560</t>
  </si>
  <si>
    <t>hth,Raf,disco-r,mam,d,eya,otk,Dg,Gli,kay,Poxn,arm,Diap1,Dad,nmo,jar,Rab5,crol,cic,kn,dlp,ed,dve,fuss,S,Socs36E,Pvr,shot,chic,corto,CG6191,px,dpy,bab2,Src42A,jumu,ss,step,cora,f,sd,esg,Cbl,emc,hyx,H,cv-d,fz,ds,frc,Dl,ey,ft,Cip4,Cks30A,tkv,bowl,Drak,vn,Fkbp14,ap,zfh2,RhoGAP19D,scrib,Ppcs,N,dome,path,shg,spi,tsh,SMC3,Egfr,B-H1,spen,al</t>
  </si>
  <si>
    <t>post-embryonic animal organ morphogenesis</t>
  </si>
  <si>
    <t>GO:0048563</t>
  </si>
  <si>
    <t>Dl,frc,fz,ds,Cbl,emc,hyx,H,cv-d,tkv,Cip4,Cks30A,ey,ft,zfh2,RhoGAP19D,scrib,N,Ppcs,Drak,vn,bowl,Fkbp14,ap,B-H1,al,spen,SMC3,Egfr,path,shg,tsh,spi,dome,Gli,otk,Dg,Raf,hth,disco-r,mam,eya,d,crol,Rab5,cic,nmo,Dad,jar,Poxn,arm,Diap1,kay,corto,px,CG6191,Socs36E,Pvr,shot,chic,fuss,S,kn,dlp,ed,dve,f,cora,sd,esg,step,Src42A,ss,jumu,dpy,bab2</t>
  </si>
  <si>
    <t>instar larval or pupal morphogenesis</t>
  </si>
  <si>
    <t>GO:0048707</t>
  </si>
  <si>
    <t>kay,Diap1,arm,Poxn,jar,nmo,Dad,cic,crol,Rab5,eya,d,mam,disco-r,hth,Raf,Dg,otk,Gli,bab2,dpy,ss,jumu,Src42A,step,esg,sd,cora,f,dve,ed,dlp,kn,S,fuss,chic,shot,Pvr,Socs36E,CG6191,px,corto,ft,ey,Cks30A,Cip4,tkv,Atg16,cv-d,Dronc,H,emc,hyx,Cbl,ds,fz,Atg17,frc,Dl,dome,tsh,spi,path,shg,Egfr,SMC3,al,spen,B-H1,ap,Fkbp14,Drak,vn,bowl,N,Ppcs,scrib,RhoGAP19D,zfh2</t>
  </si>
  <si>
    <t>positive regulation of cellular process</t>
  </si>
  <si>
    <t>GO:0048522</t>
  </si>
  <si>
    <t>Egfr,Pez,aop,chn,spdo,spi,Scr,ttk,Fkbp14,edl,vn,bowl,Pgk,14-3-3zeta,zfh2,hppy,InR,nub,Dcr-2,tkv,Mef2,tai,ft,Sox14,ey,Pvf3,Cadps,lin-28,siz,ps,CycG,lili,Atg17,Dl,RhoGEF4,cv-d,Dronc,hyx,mop,fz,step,ena,sli,ss,CG8312,Src42A,chic,RhoU,lncRNA:Hsromega,tna,Cdk4,ed,kn,Pitslre,Orct2,jar,htl,kon,kay,14-3-3epsilon,arm,trbl,Arf79F,apolpp,Gli,Actbeta,Tet,mam,hth,ec,tara,spen,sina,B-H1,rdx,Su(z)2,dome,CG13204,dmrt11E,tsh,shg,Jupiter,ap,orb2,N,cindr,Ddr,rictor,Abd-B,morgue,robo1,Abl,wdb,SNF4Agamma,Adf1,Cks30A,pnr,Cals,Sema1b,pum,PI31,abd-A,Cbl,ds,Sema1a,esg,REPTOR,sim,sd,Sxl,lilli,Pvr,shot,Socs36E,bol,Lk6,dlp,jeb,klu,S,rho-4,nmo,crol,Pdk1,Diap1,Dp,CtBP,wnd,hng3,lqf,sens,fs(1)h,CG9784,imd,SCAR,Tis11,Hr39,CG12769,Dyrk2,eya,unc-5,Lmx1a,Raf,Rab1</t>
  </si>
  <si>
    <t>epithelial tube morphogenesis</t>
  </si>
  <si>
    <t>GO:0060562</t>
  </si>
  <si>
    <t>ap,Fkbp14,Drak,vn,bowl,RhoGAP19D,zfh2,N,Ppcs,scrib,dome,ttk,tsh,spi,path,shg,SMC3,Egfr,B-H1,spen,al,hyx,emc,Cbl,cv-d,H,ds,fz,frc,Ptp4E,Dl,ft,ey,Cip4,Cks30A,tkv,baz,kn,ed,dve,dlp,fuss,S,shot,Pvr,Socs36E,chic,corto,CG6191,px,dpy,bab2,ss,jumu,Src42A,step,sd,cora,f,esg,disco-r,hth,Raf,d,eya,rib,mam,Dg,otk,Gli,kay,arm,Poxn,Diap1,Dad,nmo,jar,cic,crol,Rab5</t>
  </si>
  <si>
    <t>post-embryonic animal morphogenesis</t>
  </si>
  <si>
    <t>GO:0009886</t>
  </si>
  <si>
    <t>Dg,otk,Gli,mam,d,eya,Raf,hth,disco-r,jar,Dad,nmo,Rab5,crol,cic,kay,Diap1,Poxn,arm,chic,Socs36E,shot,Pvr,CG6191,px,corto,dlp,dve,ed,kn,fuss,S,step,esg,f,cora,sd,bab2,dpy,Src42A,jumu,ss,frc,Atg17,Dl,cv-d,H,Dronc,Cbl,hyx,emc,fz,ds,tkv,Atg16,ey,ft,Cks30A,Cip4,Drak,vn,bowl,ap,Fkbp14,scrib,N,Ppcs,zfh2,RhoGAP19D,Egfr,SMC3,spen,al,B-H1,dome,path,shg,tsh,spi</t>
  </si>
  <si>
    <t>metamorphosis</t>
  </si>
  <si>
    <t>GO:0007552</t>
  </si>
  <si>
    <t>Atg17,frc,Dl,Dronc,H,cv-d,Cbl,emc,hyx,fz,ds,tkv,Atg16,ey,Sox14,ft,Cks30A,Cip4,vn,bowl,Drak,Fkbp14,ap,scrib,N,Ppcs,zfh2,RhoGAP19D,Egfr,SMC3,spen,al,B-H1,dome,shg,path,tsh,spi,Dg,otk,Gli,mam,d,eya,hth,Raf,disco-r,jar,Dad,nmo,crol,Rab5,cic,kay,Diap1,Poxn,arm,chic,Socs36E,shot,Pvr,CG6191,px,corto,dlp,dve,ed,kn,fuss,S,step,esg,cora,f,sd,bab2,dpy,Src42A,jumu,ss</t>
  </si>
  <si>
    <t>tube morphogenesis</t>
  </si>
  <si>
    <t>GO:0035239</t>
  </si>
  <si>
    <t>Diap1,Poxn,arm,kay,Rab5,crol,cic,jar,nmo,Dad,mam,rib,eya,d,hth,h,Raf,disco-r,Gli,otk,Dg,Src42A,ss,jumu,klar,bab2,dpy,esg,cora,f,sd,step,fuss,S,dlp,ed,dve,kn,px,CG6191,corto,chic,Socs36E,Pvr,shot,Cks30A,Cip4,ey,ft,baz,tkv,fz,ds,cv-d,H,Cbl,emc,hyx,Dl,Inx2,Ptp4E,frc,shg,path,spi,tsh,ttk,dome,al,spen,B-H1,Egfr,SMC3,scrib,N,Ppcs,zfh2,RhoGAP19D,bowl,Drak,vn,ap,Fkbp14</t>
  </si>
  <si>
    <t>positive regulation of biological process</t>
  </si>
  <si>
    <t>GO:0048518</t>
  </si>
  <si>
    <t>lilli,Sxl,REPTOR,sim,esg,sd,S,rho-4,dlp,jeb,klu,Lk6,bol,shot,Pvr,Socs36E,Diap1,CtBP,Dp,Hr4,crol,Pdk1,nmo,mld,eya,Dyrk2,d,unc-5,Lmx1a,Raf,Rab1,CG12769,Hr39,SCAR,RhoL,imd,Tis11,wnd,lqf,hng3,sens,CG9784,fs(1)h,dmrt11E,tsh,shg,Jupiter,dome,Su(z)2,CG13204,spen,sina,rdx,B-H1,ec,tara,cindr,N,DPCoAC,ap,orb2,Cks30A,pnr,Cals,Abl,wdb,SNF4Agamma,Adf1,morgue,robo1,rictor,Ddr,Abd-B,ds,SERCA,Sema1a,Cbl,pum,Sema1b,PI31,abd-A,ss,Src42A,CG8312,sli,step,ena,Pitslre,Orct2,ed,kn,tna,Cdk4,chic,lncRNA:Hsromega,RhoU,arm,14-3-3epsilon,kay,kon,jar,htl,mam,hth,Tet,Gli,Actbeta,trbl,Arf79F,cue,apolpp,spi,Scr,CG32795,ttk,chn,spdo,aop,Pez,Egfr,nub,InR,hppy,14-3-3zeta,zfh2,Fkbp14,vn,edl,bowl,Pgk,Cadps,Pvf3,tai,ft,Sox14,ey,Mef2,tkv,Dcr-2,fz,Dronc,cv-d,hyx,mop,Dl,RhoGEF4,lin-28,siz,CycG,ps,Atg17,lili</t>
  </si>
  <si>
    <t>wing disc development</t>
  </si>
  <si>
    <t>GO:0035220</t>
  </si>
  <si>
    <t>jumu,Src42A,lilli,dpy,esg,sd,cora,f,step,fuss,S,ed,dve,dlp,kn,px,CG6191,corto,shot,Socs36E,arm,CtBP,Poxn,kay,14-3-3epsilon,cic,crol,Rab5,Dad,nmo,boi,d,mam,disco-r,Raf,hth,Irk3,Gli,Dg,spi,tsh,path,shg,dome,spen,Egfr,SMC3,tara,eyg,Ppcs,N,scrib,zfh2,ap,Fkbp14,bowl,Drak,vn,Cip4,ft,tkv,Mpcp2,ds,fz,cv-d,H,hyx,emc,Cbl,Dl,nuf,frc</t>
  </si>
  <si>
    <t>post-embryonic development</t>
  </si>
  <si>
    <t>GO:0009791</t>
  </si>
  <si>
    <t>tkv,Atg16,ey,ft,Cks30A,Cip4,Atg17,frc,Dl,H,Dronc,cv-d,Cbl,hyx,emc,fz,sns,ds,Egfr,SMC3,spen,al,B-H1,chn,dome,path,shg,tsh,fz2,spi,vn,bowl,Drak,Fkbp14,ap,scrib,N,Ppcs,zfh2,RhoGAP19D,jar,htl,Dad,mld,nmo,crp,Rab5,crol,cic,Alh,kay,Diap1,Poxn,arm,Dg,otk,Kdm2,Gli,mam,eya,d,hth,Raf,disco-r,CG1129,step,esg,f,cora,sd,bab2,dpy,Src42A,ss,jumu,klar,chic,Socs36E,Pvr,shot,px,CG6191,corto,dlp,dve,ed,kn,S,fuss,hfw</t>
  </si>
  <si>
    <t>appendage development</t>
  </si>
  <si>
    <t>GO:0048736</t>
  </si>
  <si>
    <t>Alh,Poxn,arm,Diap1,nmo,Dad,crol,cic,Raf,hth,disco-r,mam,d,Dg,Gli,dpy,Src42A,jumu,ss,step,f,cora,sd,kn,dlp,dve,ed,S,fuss,Socs36E,shot,corto,px,CG6191,ft,Cip4,tkv,Syx1A,Cbl,hyx,emc,H,cv-d,fz,ds,frc,Dl,shg,path,spi,tsh,SMC3,Egfr,al,spen,eyg,nub,vn,bowl,Drak,Fkbp14,ap,zfh2,drl,RhoGAP19D,scrib,Ppcs,N</t>
  </si>
  <si>
    <t>imaginal disc-derived appendage development</t>
  </si>
  <si>
    <t>GO:0048737</t>
  </si>
  <si>
    <t>shot,Socs36E,px,CG6191,corto,dve,ed,dlp,kn,S,fuss,step,sd,f,cora,dpy,ss,jumu,Src42A,Dg,Gli,d,mam,disco-r,hth,Raf,nmo,Dad,cic,crol,Alh,Diap1,arm,Poxn,Fkbp14,ap,bowl,vn,Drak,N,Ppcs,scrib,RhoGAP19D,drl,zfh2,eyg,Egfr,SMC3,al,spen,spi,tsh,path,shg,frc,Dl,cv-d,H,emc,hyx,Cbl,ds,fz,tkv,Syx1A,ft,Cip4</t>
  </si>
  <si>
    <t>sensory organ development</t>
  </si>
  <si>
    <t>GO:0007423</t>
  </si>
  <si>
    <t>frc,siz,nuf,Dl,Cbl,emc,hyx,Dronc,H,fz,sns,ds,tkv,ey,ft,Abl,pnr,AP-1gamma,edl,Fkbp14,scrib,Ppcs,cindr,N,eyg,Mob2,Egfr,ec,aop,B-H1,rdx,sina,al,spen,rg,spdo,dome,chn,ttk,shg,Scr,tsh,spi,sens,Arf79F,SCAR,Nrk,fl(2)d,hth,Raf,eya,d,boi,nmo,Tom,cic,kay,Poxn,CtBP,arm,eff,Diap1,yrt,shot,klu,jeb,dlp,ed,S,ena,msi,f,sd,lilli,Src42A,jumu,klar,ss</t>
  </si>
  <si>
    <t>cell development</t>
  </si>
  <si>
    <t>GO:0048468</t>
  </si>
  <si>
    <t>Abl,Tollo,Cip4,baz,rictor,sqz,robo1,Atg16,Cbl,ds,SERCA,Sema1a,Sema1b,pum,abd-A,Inx2,moody,dome,shg,Fas1,ec,spen,Mob2,dock,ap,orb2,cindr,N,drl,Pex10,yrt,Diap1,Dp,wbl,mim,eya,unc-5,Raf,wnd,Dg,sens,fs(1)h,RhoL,SCAR,Sxl,klar,lilli,msi,sim,sd,cora,dlp,jeb,klu,fend,S,ph-p,grn,Pen,Pvr,shot,Socs36E,bol,pdm3,tai,Sox14,ft,Pvf3,tkv,Mef2,Dronc,emc,mop,sns,fz,yuri,lin-28,Atg17,Ptp4E,Dl,chn,p130CAS,rg,fz2,spi,path,ttk,Egfr,sick,cact,LanA,al,aop,InR,nub,Ptpmeg2,edl,neo,Bsg,comm2,betaTub60D,Ppcs,14-3-3zeta,scrib,beat-IIa,kay,14-3-3epsilon,eff,arm,jar,Dad,htl,cic,kon,Rab5,Snoo,Nrk,E(Pc),Tet,mam,Eph,otk,Pat1,Gli,Actbeta,ss,Src42A,ena,wgn,sli,C1GalTA,ed,Psc,gukh,kn,fuss,chic,lncRNA:Hsromega</t>
  </si>
  <si>
    <t>instar larval or pupal development</t>
  </si>
  <si>
    <t>GO:0002165</t>
  </si>
  <si>
    <t>bowl,Drak,vn,Fkbp14,ap,zfh2,RhoGAP19D,scrib,Ppcs,N,dome,shg,path,tsh,spi,fz2,SMC3,Egfr,B-H1,spen,al,Cbl,emc,hyx,Dronc,cv-d,H,fz,ds,frc,Atg17,Dl,ey,ft,Cip4,Cks30A,tkv,Atg16,kn,dlp,ed,dve,hfw,fuss,S,Socs36E,shot,Pvr,chic,corto,px,CG6191,dpy,bab2,Src42A,ss,jumu,step,cora,f,sd,esg,Raf,hth,disco-r,mam,eya,d,Dg,otk,Gli,kay,Alh,Poxn,arm,Diap1,Dad,mld,nmo,jar,crol,Rab5,cic</t>
  </si>
  <si>
    <t>appendage morphogenesis</t>
  </si>
  <si>
    <t>GO:0035107</t>
  </si>
  <si>
    <t>dpy,ss,jumu,Src42A,step,sd,f,cora,kn,ed,dve,dlp,S,fuss,shot,Socs36E,corto,px,CG6191,arm,Poxn,Diap1,Dad,nmo,cic,crol,disco-r,Raf,hth,d,mam,Dg,Gli,spi,tsh,path,shg,SMC3,Egfr,al,spen,eyg,nub,Fkbp14,ap,vn,Drak,bowl,RhoGAP19D,zfh2,Ppcs,N,scrib,ft,Cip4,tkv,emc,hyx,Cbl,H,cv-d,ds,fz,frc,Dl</t>
  </si>
  <si>
    <t>imaginal disc-derived appendage morphogenesis</t>
  </si>
  <si>
    <t>GO:0035114</t>
  </si>
  <si>
    <t>Dg,Gli,d,mam,disco-r,Raf,hth,Dad,nmo,cic,crol,Diap1,arm,Poxn,shot,Socs36E,CG6191,px,corto,ed,dve,dlp,kn,fuss,S,step,sd,cora,f,dpy,jumu,ss,Src42A,frc,Dl,cv-d,H,hyx,emc,Cbl,ds,fz,tkv,ft,Cip4,Fkbp14,ap,bowl,Drak,vn,N,Ppcs,scrib,RhoGAP19D,zfh2,eyg,Egfr,SMC3,spen,al,tsh,spi,shg,path</t>
  </si>
  <si>
    <t>cellular component morphogenesis</t>
  </si>
  <si>
    <t>GO:0032989</t>
  </si>
  <si>
    <t>LanA,cact,Egfr,sick,spen,CenB1A,chn,ttk,Fas1,shg,path,fz2,neo,Bsg,ap,beat-IIa,drl,scrib,Ppcs,betaTub60D,N,comm2,nub,InR,Mob2,dock,tkv,sqz,rictor,baz,robo1,ft,Sox14,Shrm,tai,Abl,Ptp4E,Sema1b,pum,Dl,emc,Dronc,Sema1a,fz,ds,wgn,ena,sli,sim,Src42A,shot,RhoU,chic,pdm3,jeb,kn,Psc,dlp,gukh,ed,grn,S,ph-p,fend,htl,Dad,kon,Rab5,cic,kay,14-3-3epsilon,Dp,arm,fs(1)h,sens,otk,Dg,wnd,Eph,Actbeta,SCAR,Nrk,E(Pc),Snoo,Raf,h,unc-5,eya</t>
  </si>
  <si>
    <t>regulation of developmental process</t>
  </si>
  <si>
    <t>GO:0050793</t>
  </si>
  <si>
    <t>Egfr,ec,LanA,cact,sina,aop,chn,shg,fz2,tsh,spi,ttk,vn,neo,scrib,N,Mob2,InR,nub,baz,rictor,Abd-B,tkv,morgue,CG34401,Atg16,Mef2,Syx1A,robo1,tai,Abl,ey,Adf1,Sox14,ft,Cip4,Cals,pum,Sema1b,Him,abd-A,Dl,Dronc,Cbl,emc,mop,fz,ds,Sema1a,ena,step,sli,esg,C1GalTA,sd,bab2,Src42A,klar,ss,chic,Socs36E,Pvr,shot,pxb,dlp,ed,klu,kn,fuss,Orct2,wbl,htl,nmo,Dad,Hr4,Pdk1,kay,E(spl)m5-HLH,eff,Diap1,Dp,otk,lqf,Arf79F,SCAR,Gli,Snoo,rib,eya,d,h,Rab1,Raf,hth</t>
  </si>
  <si>
    <t>multicellular organismal process</t>
  </si>
  <si>
    <t>GO:0032501</t>
  </si>
  <si>
    <t>Hr39,Rab1,Raf,unc-5,Lmx1a,Dyrk2,rib,d,eya,fs(1)h,sens,Dg,wnd,Irk3,imd,RhoL,SCAR,IA-2,Pex10,E(spl)m5-HLH,Alh,Dp,CtBP,Diap1,yrt,nmo,mld,wbl,mim,His3.3A,crol,Pdk1,scyl,subdued,His3.3B,klu,jeb,dlp,dve,hfw,grn,ph-p,S,fend,Socs36E,Pvr,shot,pxb,tipE,Pen,bol,pdm3,px,bab2,Sxl,lilli,jumu,klar,msi,CG1129,cora,sd,esg,sim,Cbl,Myo10A,lncRNA:CR44420,hang,Sema1a,SERCA,ds,PI31,abd-A,Sema1b,pum,moody,Inx2,Adf1,wdb,Abl,Cip4,Tollo,pnr,larp,Cks30A,AP-1gamma,Abd-B,Mpcp2,baz,rictor,sqz,CG34401,Atg16,robo1,Syx1A,mura,eyg,lt,dock,Mob2,sens-2,orb2,ap,drl,N,cindr,dome,Fas1,shg,dmrt11E,tsh,SMC3,tara,ec,rdx,B-H1,sina,spen,Tet,Nrk,Snoo,E(Pc),fl(2)d,h,hth,disco-r,mam,Esp,Arf79F,Kdm2,otk,trbl,Eph,Actbeta,Gli,Pat1,14-3-3epsilon,kay,His2Av,Poxn,arm,eff,htl,boi,Dad,jar,Rab5,kon,ogre,Tom,cic,crp,kn,Psc,gukh,ed,Cerk,fuss,Orct2,lncRNA:Hsromega,CG30344,chic,Cdk4,Bacc,corto,CG6191,dpy,bou,Src42A,ss,wgn,Gr93c,ena,step,f,C1GalTA,sli,Tmhs,hyx,mop,emc,Dronc,H,cv-d,yuri,alpha-Man-Ia,sns,fz,CycB3,Ptp4E,frc,Atg17,siz,CycG,lin-28,nuf,Dl,ey,Tob,ft,Sox14,tai,Acp63F,Pvf3,tkv,flfl,Mef2,unc-119,chrb,hppy,nub,InR,Bsg,Ir21a,Ptpmeg2,edl,vn,Drak,bowl,Fkbp14,zfh2,beat-IIa,nAChRalpha4,RhoGAP19D,scrib,comm2,Ppcs,betaTub60D,14-3-3zeta,rg,SKIP,p130CAS,spdo,chn,ttk,Scr,path,fz2,spi,LanA,cact,Egfr,sick,glec,aop,al</t>
  </si>
  <si>
    <t>cell morphogenesis</t>
  </si>
  <si>
    <t>GO:0000902</t>
  </si>
  <si>
    <t>arm,kay,14-3-3epsilon,Rab5,htl,Dad,h,unc-5,eya,Nrk,Snoo,E(Pc),Actbeta,SCAR,fs(1)h,sens,Dg,otk,Eph,wnd,Src42A,sli,sim,wgn,ena,grn,ph-p,fend,kn,jeb,Psc,gukh,dlp,pdm3,shot,RhoU,chic,Sox14,ft,Abl,tai,Shrm,robo1,tkv,sqz,rictor,baz,Sema1a,fz,ds,Dronc,Dl,Ptp4E,Sema1b,pum,Fas1,path,shg,fz2,CenB1A,chn,spen,LanA,sick,InR,nub,Mob2,dock,beat-IIa,drl,scrib,betaTub60D,N,Ppcs,comm2,Bsg,neo,ap</t>
  </si>
  <si>
    <t>wing disc morphogenesis</t>
  </si>
  <si>
    <t>GO:0007472</t>
  </si>
  <si>
    <t>arm,Poxn,Cip4,ft,cic,crol,Dad,tkv,nmo,ds,d,mam,fz,disco-r,Raf,hth,H,cv-d,hyx,emc,Cbl,Dl,Gli,Dg,frc,tsh,spi,shg,path,jumu,Src42A,dome,dpy,spen,sd,f,cora,step,Egfr,SMC3,S,fuss,dve,ed,dlp,kn,N,CG6191,px,Ppcs,scrib,corto,zfh2,Fkbp14,ap,vn,Drak,shot,Socs36E</t>
  </si>
  <si>
    <t>imaginal disc-derived wing morphogenesis</t>
  </si>
  <si>
    <t>GO:0007476</t>
  </si>
  <si>
    <t>dpy,Src42A,jumu,path,shg,tsh,spi,SMC3,Egfr,step,f,cora,sd,spen,kn,dlp,dve,ed,S,fuss,Socs36E,shot,vn,Drak,ap,Fkbp14,zfh2,corto,scrib,Ppcs,N,px,CG6191,ft,Cip4,Poxn,arm,nmo,tkv,Dad,crol,cic,Cbl,emc,hyx,cv-d,H,Raf,hth,disco-r,mam,fz,d,ds,frc,Dg,Dl,Gli</t>
  </si>
  <si>
    <t>neuron development</t>
  </si>
  <si>
    <t>GO:0048666</t>
  </si>
  <si>
    <t>ena,wgn,sim,sli,klar,ss,lilli,Src42A,chic,shot,pdm3,dlp,gukh,Psc,kn,jeb,fend,ph-p,fuss,grn,Dad,Rab5,14-3-3epsilon,kay,yrt,eff,Eph,wnd,otk,Dg,sens,fs(1)h,SCAR,Gli,Actbeta,Snoo,E(Pc),Nrk,eya,unc-5,Raf,sick,LanA,spen,al,chn,p130CAS,rg,fz2,shg,path,Fas1,ttk,ap,edl,Bsg,N,comm2,betaTub60D,drl,beat-IIa,Mob2,dock,InR,nub,baz,sqz,rictor,robo1,tai,Abl,Sox14,Pvf3,Tollo,Sema1b,pum,Ptp4E,Dronc,mop,fz,Sema1a</t>
  </si>
  <si>
    <t>post-embryonic appendage morphogenesis</t>
  </si>
  <si>
    <t>GO:0035120</t>
  </si>
  <si>
    <t>Fkbp14,ap,bowl,vn,Drak,shot,Socs36E,px,CG6191,Ppcs,N,scrib,corto,RhoGAP19D,zfh2,dve,ed,dlp,kn,S,fuss,step,Egfr,SMC3,al,spen,sd,cora,f,dpy,tsh,spi,shg,path,ss,jumu,Src42A,Dg,frc,Gli,Dl,H,cv-d,hyx,emc,Cbl,ds,d,fz,mam,disco-r,hth,Raf,nmo,Dad,tkv,cic,crol,ft,arm,Cip4,Poxn</t>
  </si>
  <si>
    <t>regulation of nitrogen compound metabolic process</t>
  </si>
  <si>
    <t>GO:0051171</t>
  </si>
  <si>
    <t>bol,Lk6,pdm3,Pvr,Socs36E,grn,ph-p,Spn42De,jeb,klu,dve,H2.0,sd,bin3,esg,REPTOR,sim,msi,CG34376,jumu,lilli,bab2,Sxl,imd,Tis11,sens,fs(1)h,wnd,hng3,Dg,HmgZ,Raf,rib,eya,Lmx1a,CG12769,Hr39,crol,Pdk1,Hr4,CtBP,Dp,Diap1,E(spl)m5-HLH,Alh,FBXO11,CG11360,N,pita,orb2,sens-2,ap,eyg,B-H1,rdx,Kdm4B,spen,sina,CG10348,312,tara,CG11617,tsh,otp,dmrt11E,Su(z)2,CG13204,CG10321,PI31,abd-A,pum,rgr,Cbl,Abd-B,rictor,Tollo,Cks30A,pnr,Adf1,wdb,SNF4Agamma,corto,bru2,tna,lncRNA:Hsromega,Rm62,CG1218,kek5,fuss,kn,Psc,step,ss,Src42A,CG8312,dpy,lncRNA:bxd,MEP-1,Actbeta,Kdm2,trbl,hth,h,mam,fl(2)d,Tet,Snoo,cic,crp,Dad,CG4896,arm,Poxn,14-3-3epsilon,kay,HLH3B,zfh2,14-3-3zeta,scrib,Elba2,su(sable),edl,vn,bowl,nub,InR,hppy,aop,al,cact,Egfr,ttk,spi,Scr,Prdm13,chn,Hel89B,CycG,ps,Atg17,lili,lin-28,CycB3,hyx,emc,cv-d,Dronc,Fem-1,H,Mef2,Dcr-2,tkv,Sox14,Tob,ey,tai</t>
  </si>
  <si>
    <t>regulation of primary metabolic process</t>
  </si>
  <si>
    <t>GO:0080090</t>
  </si>
  <si>
    <t>sim,esg,REPTOR,sd,bin3,msi,CG34376,jumu,lilli,bab2,Sxl,bol,pdm3,Lk6,Pvr,Socs36E,ph-p,grn,dve,H2.0,jeb,Spn42De,klu,Hr4,crol,Pdk1,Diap1,CtBP,Dp,Alh,E(spl)m5-HLH,Tis11,CG2765,wnd,hng3,Dg,sens,fs(1)h,eya,rib,Lmx1a,HmgZ,Raf,CG12769,Hr39,spen,Kdm4B,sina,B-H1,rdx,CG11617,CG10348,312,tara,dmrt11E,tsh,otp,Su(z)2,CG13204,CG10321,N,pita,FBXO11,CG11360,ap,orb2,sens-2,eyg,rictor,Abd-B,Cks30A,pnr,Tollo,wdb,SNF4Agamma,Adf1,pum,rgr,abd-A,PI31,Cbl,step,ss,CG8312,Src42A,Nmda1,dpy,lncRNA:bxd,MEP-1,tna,corto,bru2,lncRNA:Hsromega,Rm62,kek5,fuss,CG1218,Psc,kn,crp,cic,CG4896,Dad,arm,Poxn,HLH3B,kay,14-3-3epsilon,Actbeta,trbl,Kdm2,mam,hth,h,fl(2)d,Tet,Snoo,al,aop,Egfr,cact,spi,Scr,ttk,chn,Prdm13,14-3-3zeta,Elba2,scrib,zfh2,vn,edl,bowl,su(sable),InR,nub,hppy,Mef2,Dcr-2,tkv,tai,Sox14,Tob,ey,Hel89B,lin-28,ps,CycG,lili,Atg17,CycB3,Dronc,cv-d,Fem-1,H,hyx,emc</t>
  </si>
  <si>
    <t>pattern specification process</t>
  </si>
  <si>
    <t>GO:0007389</t>
  </si>
  <si>
    <t>Pat1,Gli,sens,Kdm2,fs(1)h,Dg,hth,Raf,h,unc-5,Tom,cic,nmo,Dad,boi,wbl,arm,CtBP,Dp,E(spl)m5-HLH,14-3-3epsilon,corto,Cdk4,chic,S,fuss,kn,klu,ed,dve,dlp,cora,f,sli,step,ena,ss,lilli,Dl,abd-A,frc,pum,nuf,ds,fz,emc,Cbl,H,cv-d,robo1,tkv,Mpcp2,Abd-B,baz,pnr,ft,N,14-3-3zeta,scrib,ap,edl,vn,bowl,nub,rdx,B-H1,spen,cact,tara,ec,Egfr,spi,fz2,tsh,shg,Scr,dome</t>
  </si>
  <si>
    <t>regulation of cellular metabolic process</t>
  </si>
  <si>
    <t>GO:0031323</t>
  </si>
  <si>
    <t>h,hth,mam,fl(2)d,Snoo,Tet,Actbeta,Kdm2,trbl,arm,Poxn,14-3-3epsilon,kay,HLH3B,cic,crp,Dad,CG4896,CG1218,kek5,fuss,kn,Psc,corto,bru2,tna,lncRNA:Hsromega,Rm62,ss,CG8312,Src42A,Nmda1,dpy,MEP-1,lncRNA:bxd,step,CycB3,hyx,emc,cv-d,H,Dronc,Fem-1,Hel89B,ps,CycG,Atg17,lili,lin-28,Sox14,Tob,ey,tai,Mef2,tkv,Dcr-2,nub,InR,hppy,zfh2,14-3-3zeta,scrib,Elba2,Pgk,su(sable),bowl,edl,vn,ttk,spi,Scr,Prdm13,chn,aop,al,cact,CG34172,Egfr,HmgZ,Raf,rib,eya,Lmx1a,CG12769,Hr39,imd,Tis11,sens,fs(1)h,wnd,Dg,hng3,Dp,CtBP,Diap1,E(spl)m5-HLH,Alh,Pdk1,crol,Hr4,grn,ph-p,Spn42De,jeb,klu,dve,H2.0,Lk6,bol,pdm3,Pvr,Socs36E,jumu,lilli,Sxl,bab2,sd,bin3,esg,REPTOR,sim,msi,CG34376,Cbl,abd-A,PI31,pum,rgr,Tollo,Cks30A,pnr,Adf1,wdb,SNF4Agamma,Atg16,Abd-B,rictor,eyg,FBXO11,CG11360,N,pita,orb2,sens-2,ap,dmrt11E,tsh,otp,Su(z)2,CG13204,CG10321,rdx,B-H1,Kdm4B,spen,sina,312,CG10348,tara,CG11617</t>
  </si>
  <si>
    <t>regulation of macromolecule metabolic process</t>
  </si>
  <si>
    <t>GO:0060255</t>
  </si>
  <si>
    <t>Dcr-2,tkv,Mef2,Tob,ey,Sox14,ft,tai,Atg17,lili,CycG,ps,lin-28,Hel89B,emc,hyx,cv-d,H,Fem-1,Dronc,CycB3,cact,Egfr,aop,al,Prdm13,chn,ttk,Scr,spi,su(sable),bowl,vn,edl,zfh2,scrib,Elba2,14-3-3zeta,hppy,nub,InR,Dad,CG4896,cic,crp,kay,14-3-3epsilon,HLH3B,Poxn,arm,Kdm2,trbl,Actbeta,Tet,Snoo,fl(2)d,h,hth,mam,step,MEP-1,lncRNA:bxd,dpy,mrt,CG8312,Src42A,ss,lncRNA:Hsromega,Rm62,bru2,corto,tna,kn,Psc,CG1218,kek5,fuss,Abd-B,rictor,Adf1,SNF4Agamma,wdb,Tollo,pnr,Cks30A,PI31,abd-A,rgr,pum,Cbl,tara,jigr1,CG10348,312,CG11617,B-H1,rdx,sina,Kdm4B,spen,CG13204,CG10321,Su(z)2,otp,dmrt11E,tsh,sens-2,orb2,ap,CG11360,FBXO11,pita,N,eyg,nmo,crol,Pdk1,Hr4,E(spl)m5-HLH,Alh,vig,Dp,CtBP,Diap1,fs(1)h,sens,hng3,Dg,wnd,Tis11,CG12769,Hr39,Raf,HmgZ,Lmx1a,eya,rib,CG34376,msi,bin3,sd,sim,esg,REPTOR,Sxl,bab2,lilli,jumu,Socs36E,Pvr,Lk6,pdm3,bol,klu,jeb,Spn42De,H2.0,dve,grn,ph-p</t>
  </si>
  <si>
    <t>regulation of metabolic process</t>
  </si>
  <si>
    <t>GO:0019222</t>
  </si>
  <si>
    <t>aop,al,cact,CG34172,Egfr,ttk,spi,Scr,Prdm13,chn,zfh2,14-3-3zeta,Elba2,scrib,su(sable),Pgk,edl,bowl,vn,nub,InR,hppy,Mef2,Dcr-2,tkv,Sox14,ft,ey,Tob,tai,Hel89B,CycG,ps,Atg17,lili,lin-28,CycB3,hyx,emc,Dronc,Fem-1,H,cv-d,step,ss,CG8312,Nmda1,Src42A,dpy,MEP-1,lncRNA:bxd,mrt,corto,bru2,tna,Rm62,lncRNA:Hsromega,CG1218,kek5,fuss,kn,Psc,cic,crp,Dad,CG4896,arm,Poxn,kay,14-3-3epsilon,HLH3B,Actbeta,Kdm2,trbl,h,hth,mam,fl(2)d,Tet,Snoo,B-H1,rdx,Kdm4B,spen,sina,312,CG10348,jigr1,tara,CG11617,otp,dmrt11E,tsh,Su(z)2,CG13204,CG10321,FBXO11,CG11360,N,pita,orb2,sens-2,ap,eyg,Atg16,Abd-B,rictor,Tollo,Cks30A,pnr,Adf1,wdb,SNF4Agamma,abd-A,PI31,pum,rgr,Cbl,sd,bin3,REPTOR,esg,sim,msi,CG34376,jumu,lilli,Sxl,bab2,pdm3,Lk6,bol,Pvr,Socs36E,grn,ph-p,Spn42De,jeb,klu,H2.0,dve,Pdk1,crol,Hr4,nmo,Dp,CtBP,vig,Diap1,E(spl)m5-HLH,Alh,CG2765,imd,Tis11,sens,fs(1)h,wnd,Dg,hng3,HmgZ,Raf,rib,eya,Lmx1a,CG12769,Hr39</t>
  </si>
  <si>
    <t>cell morphogenesis involved in differentiation</t>
  </si>
  <si>
    <t>GO:0000904</t>
  </si>
  <si>
    <t>chn,fz2,path,shg,Fas1,sick,LanA,spen,dock,nub,InR,ap,Bsg,neo,N,Ppcs,betaTub60D,comm2,drl,beat-IIa,Abl,tai,Sox14,ft,sqz,baz,rictor,robo1,Dronc,ds,fz,Sema1a,pum,Sema1b,Ptp4E,Dl,Src42A,ena,wgn,sim,sli,gukh,Psc,dlp,jeb,kn,fend,ph-p,grn,chic,shot,pdm3,14-3-3epsilon,kay,Dad,Rab5,Snoo,E(Pc),Nrk,eya,unc-5,Eph,wnd,otk,Dg,sens,fs(1)h,SCAR,Actbeta</t>
  </si>
  <si>
    <t>locomotion</t>
  </si>
  <si>
    <t>GO:0040011</t>
  </si>
  <si>
    <t>Dad,nmo,htl,mim,jar,Rab5,14-3-3epsilon,kay,Diap1,sens,Eph,otk,Dg,SCAR,RhoL,E(Pc),Nrk,Raf,eya,rib,unc-5,wgn,ena,sim,esg,sli,klar,Src42A,shot,Pvr,RhoU,Socs36E,chic,Pen,pdm3,jeb,Psc,dlp,gukh,grn,fend,Cerk,tkv,Abd-B,sqz,baz,robo1,ey,Shrm,tai,Abl,Pvf3,abd-A,Rim2,Ptp4E,pum,Sema1b,Dl,Sema1a,yuri,fz,LanA,Egfr,aop,spen,dome,p130CAS,Fas1,fz2,shg,orb2,Bsg,ap,Ptpmeg2,drl,beat-IIa,betaTub60D,cindr,comm2,N,Ppcs,InR,dock</t>
  </si>
  <si>
    <t>negative regulation of cellular process</t>
  </si>
  <si>
    <t>GO:0048523</t>
  </si>
  <si>
    <t>Kdm4B,al,Pez,B-H1,aop,rdx,Egfr,312,cact,LanA,tsh,spi,ttk,Su(z)2,chn,spdo,Prdm13,N,scrib,Elba2,FBXO11,zfh2,bowl,edl,orb2,su(sable),Mob2,dock,eyg,nub,InR,chrb,hppy,CG42684,baz,Dcr-2,Abd-B,pnr,RapGAP1,Cip4,Abl,wdb,ft,Tob,Dl,Sema1b,pum,lin-28,abd-A,CycG,Ptp4E,ds,Sema1a,H,Dronc,emc,Cbl,LRR,esg,C1GalTA,sd,bin3,msi,ena,wgn,ss,klar,Src42A,CG8312,Sxl,MEP-1,lncRNA:bxd,bol,Lk6,corto,bru2,chic,shot,pxb,Pvr,Socs36E,fuss,ph-p,kek5,ed,dve,Psc,jeb,Spn42De,klu,Hr4,Tom,cic,Pdk1,Rab5,scyl,crol,mim,Dad,nmo,Diap1,eff,arm,CtBP,E(spl)m5-HLH,14-3-3epsilon,Tis11,trbl,otk,lqf,cue,Kdm2,sens,fs(1)h,d,eya,disco-r,h,Raf,fl(2)d,Snoo</t>
  </si>
  <si>
    <t>cell projection organization</t>
  </si>
  <si>
    <t>GO:0030030</t>
  </si>
  <si>
    <t>Nrk,E(Pc),Snoo,unc-5,eya,otk,Dg,wnd,Eph,fs(1)h,sens,SCAR,Actbeta,Gli,kay,14-3-3epsilon,mim,htl,Dad,Rab5,gukh,Psc,dlp,kn,jeb,fend,grn,chic,Pvr,shot,pdm3,Src42A,ena,wgn,sli,sim,cora,f,Myo10A,Dronc,LRR,fz,ds,Sema1a,yuri,Sema1b,pum,Ptp4E,Abl,tai,ft,Sox14,Cip4,sqz,rictor,robo1,unc-119,dock,InR,nub,vn,ap,Bsg,orb2,scrib,betaTub60D,N,comm2,beat-IIa,drl,p130CAS,chn,shg,path,fz2,Fas1,sick,Egfr,LanA,SMC3,spen</t>
  </si>
  <si>
    <t>compound eye development</t>
  </si>
  <si>
    <t>GO:0048749</t>
  </si>
  <si>
    <t>spi,tsh,shg,klar,ss,jumu,lilli,Src42A,ttk,dome,chn,rg,spen,sina,sd,B-H1,aop,rdx,ec,msi,Egfr,ena,Mob2,S,eyg,ed,dlp,jeb,klu,N,cindr,scrib,AP-1gamma,eff,arm,Abl,ft,kay,ey,nmo,tkv,boi,d,ds,eya,sns,fz,hth,Raf,Dronc,fl(2)d,Nrk,hyx,emc,Cbl,SCAR,Dl,Arf79F,siz,sens,frc</t>
  </si>
  <si>
    <t>regionalization</t>
  </si>
  <si>
    <t>GO:0003002</t>
  </si>
  <si>
    <t>Pat1,Gli,sens,Kdm2,fs(1)h,Dg,h,hth,Raf,unc-5,cic,Tom,nmo,Dad,boi,wbl,CtBP,Dp,arm,E(spl)m5-HLH,14-3-3epsilon,corto,Cdk4,chic,S,fuss,kn,klu,dve,dlp,cora,f,sli,step,ena,ss,lilli,Dl,abd-A,frc,pum,nuf,ds,fz,emc,Cbl,cv-d,H,robo1,tkv,Mpcp2,Abd-B,baz,pnr,ft,N,scrib,ap,bowl,vn,rdx,B-H1,spen,cact,tara,Egfr,fz2,tsh,shg,Scr,dome</t>
  </si>
  <si>
    <t>sensory system development</t>
  </si>
  <si>
    <t>GO:0048880</t>
  </si>
  <si>
    <t>Abl,ft,ey,kay,AP-1gamma,yrt,eff,arm,tkv,nmo,boi,cic,fl(2)d,Dronc,Nrk,emc,hyx,Cbl,ds,eya,d,sns,fz,hth,Raf,siz,sens,Arf79F,frc,SCAR,Dl,chn,dome,rg,tsh,spi,shg,klar,ss,jumu,ttk,lilli,Src42A,msi,ec,ena,Egfr,spen,sina,rdx,sd,aop,B-H1,ed,dlp,jeb,klu,Mob2,S,eyg,cindr,N,scrib</t>
  </si>
  <si>
    <t>eye development</t>
  </si>
  <si>
    <t>GO:0001654</t>
  </si>
  <si>
    <t>scrib,N,cindr,eyg,S,Mob2,klu,jeb,dlp,ed,rdx,aop,B-H1,sd,sina,spen,Egfr,ena,msi,ec,lilli,Src42A,ttk,jumu,ss,klar,shg,tsh,spi,rg,chn,dome,Dl,SCAR,frc,siz,sens,Arf79F,hth,Raf,fz,sns,eya,d,ds,Cbl,emc,hyx,Nrk,Dronc,fl(2)d,cic,boi,nmo,tkv,arm,eff,AP-1gamma,yrt,kay,ey,ft,Abl</t>
  </si>
  <si>
    <t>visual system development</t>
  </si>
  <si>
    <t>GO:0150063</t>
  </si>
  <si>
    <t>ey,kay,ft,Abl,arm,eff,AP-1gamma,yrt,boi,nmo,tkv,cic,Cbl,hyx,emc,Nrk,Dronc,fl(2)d,hth,Raf,sns,fz,eya,d,ds,frc,Arf79F,sens,siz,Dl,SCAR,rg,dome,chn,Src42A,lilli,ttk,klar,ss,jumu,shg,tsh,spi,Egfr,ena,msi,ec,aop,rdx,sd,B-H1,sina,spen,klu,jeb,dlp,ed,eyg,S,Mob2,scrib,cindr,N</t>
  </si>
  <si>
    <t>embryo development</t>
  </si>
  <si>
    <t>GO:0009790</t>
  </si>
  <si>
    <t>robo1,tkv,Abd-B,baz,Pvf3,Cks30A,pnr,larp,Abl,Inx2,abd-A,frc,pum,Sema1b,CycB3,sns,fz,emc,Dronc,Myo10A,rdx,aop,Egfr,fz2,spi,tsh,shg,chn,dome,N,14-3-3zeta,scrib,edl,bowl,InR,chrb,cic,scyl,Rab5,Dad,htl,wbl,jar,arm,yrt,kay,Pat1,RhoL,fs(1)h,Dg,trbl,hth,Raf,h,rib,mam,cora,sli,step,ena,jumu,lilli,Src42A,Cdk4,Pvr,shot,chic,Orct2,S,ph-p,kn,jeb,ed,dlp,Psc</t>
  </si>
  <si>
    <t>regulation of RNA metabolic process</t>
  </si>
  <si>
    <t>GO:0051252</t>
  </si>
  <si>
    <t>hyx,emc,cv-d,H,lili,abd-A,ps,lin-28,rgr,pum,Hel89B,ey,Tob,Adf1,Sox14,tai,pnr,Abd-B,Dcr-2,tkv,rictor,Mef2,nub,eyg,sens-2,su(sable),edl,bowl,ap,zfh2,CG11360,FBXO11,Elba2,pita,scrib,14-3-3zeta,N,Prdm13,CG13204,CG10321,Su(z)2,chn,ttk,Scr,otp,dmrt11E,tsh,tara,cact,CG10348,CG11617,B-H1,aop,Kdm4B,al,spen,Hr39,CG12769,Tet,Snoo,fl(2)d,h,hth,HmgZ,Lmx1a,mam,rib,eya,fs(1)h,sens,Dg,hng3,Tis11,kay,14-3-3epsilon,E(spl)m5-HLH,HLH3B,Alh,Poxn,CtBP,Dp,arm,Dad,CG4896,crol,cic,Hr4,crp,klu,kn,Psc,H2.0,dve,grn,kek5,ph-p,fuss,Rm62,bru2,bol,corto,pdm3,tna,MEP-1,lncRNA:bxd,dpy,bab2,Sxl,CG8312,lilli,jumu,ss,CG34376,bin3,sd,sim,esg,REPTOR</t>
  </si>
  <si>
    <t>regulation of multicellular organismal development</t>
  </si>
  <si>
    <t>GO:2000026</t>
  </si>
  <si>
    <t>Cip4,Cals,Adf1,ft,Sox14,tai,Abl,Syx1A,robo1,Mef2,CG34401,morgue,tkv,Abd-B,rictor,baz,Sema1a,ds,fz,mop,emc,Cbl,Dronc,Dl,abd-A,Him,pum,Sema1b,ttk,tsh,spi,shg,chn,aop,sina,LanA,ec,Egfr,nub,InR,Mob2,N,scrib,neo,vn,Diap1,eff,E(spl)m5-HLH,kay,Hr4,Dad,nmo,hth,Raf,Rab1,h,d,Gli,Arf79F,otk,lqf,ss,klar,Src42A,sd,C1GalTA,sli,ena,kn,klu,ed,dlp,shot,Pvr,Socs36E,chic</t>
  </si>
  <si>
    <t>regulation of signal transduction</t>
  </si>
  <si>
    <t>GO:0009966</t>
  </si>
  <si>
    <t>step,Src42A,Sxl,Lk6,Cdk4,lncRNA:Hsromega,Pvr,Socs36E,Pitslre,fuss,kek5,S,rho-4,ed,dlp,jeb,Hr4,Tom,scyl,Pdk1,crol,Dad,nmo,Diap1,eff,CtBP,14-3-3epsilon,Actbeta,wnd,otk,lqf,trbl,Ziz,cue,apolpp,eya,Dyrk2,d,CG5522,Raf,hth,Snoo,spen,Pez,aop,rdx,Egfr,cact,spi,RhoGEF3,spdo,N,14-3-3zeta,scrib,Fkbp14,vn,edl,dock,InR,chrb,hppy,CG42684,rictor,Dcr-2,tkv,RapGAP1,wdb,ft,ey,Dl,RhoGEF4,pum,lin-28,CycG,siz,Rgl,Ptp4E,lili,ds,Dronc,H,cv-d,hyx,mop,LRR,Cbl</t>
  </si>
  <si>
    <t>regulation of response to stimulus</t>
  </si>
  <si>
    <t>GO:0048583</t>
  </si>
  <si>
    <t>spdo,RhoGEF3,CG32795,spi,cact,Egfr,rdx,Pez,aop,spen,hppy,chrb,InR,nub,dock,edl,vn,Fkbp14,DPCoAC,scrib,14-3-3zeta,N,ey,ft,wdb,RapGAP1,pnr,Dcr-2,tkv,rictor,CG34401,CG42684,Cbl,LRR,hyx,mop,Dronc,cv-d,H,Sema1a,fz,ds,lili,Ptp4E,Rgl,CycG,siz,lin-28,Sema1b,pum,Dl,RhoGEF4,Sxl,Src42A,step,sli,jeb,dlp,ed,rho-4,fuss,kek5,S,Pitslre,Socs36E,Pvr,lncRNA:Hsromega,Rm62,chic,Cdk4,Lk6,14-3-3epsilon,CtBP,eff,Diap1,htl,Dad,nmo,crol,Pdk1,scyl,Tom,Hr4,Snoo,hth,CG5522,Raf,d,Dyrk2,eya,apolpp,cue,Ziz,lqf,otk,trbl,wnd,Actbeta,imd</t>
  </si>
  <si>
    <t>cell morphogenesis involved in neuron differentiation</t>
  </si>
  <si>
    <t>GO:0048667</t>
  </si>
  <si>
    <t>Rab5,robo1,baz,sqz,rictor,Dad,tai,Abl,kay,14-3-3epsilon,Sox14,SCAR,Actbeta,Dg,otk,Eph,pum,Sema1b,wnd,Ptp4E,fs(1)h,sens,unc-5,fz,eya,Sema1a,Snoo,E(Pc),Nrk,Dronc,sli,sim,spen,ena,sick,LanA,wgn,shg,path,fz2,Src42A,Fas1,chn,betaTub60D,comm2,N,beat-IIa,pdm3,drl,chic,ap,Bsg,shot,dock,fend,nub,InR,grn,gukh,Psc,dlp,kn,jeb</t>
  </si>
  <si>
    <t>cellular component organization</t>
  </si>
  <si>
    <t>GO:0016043</t>
  </si>
  <si>
    <t>ttk,RhoGEF3,path,fz2,rg,Spc105R,p130CAS,chn,aop,LanA,cact,Egfr,sick,CG34172,Wdr62,InR,nub,unc-119,hppy,beat-IIa,scrib,Elba2,14-3-3zeta,comm2,betaTub60D,Magi,Ppcs,Bsg,neo,vn,Pvf3,Tob,ft,Sox14,Shrm,tai,tkv,Dcr-2,ReepA,yuri,sns,fz,Drep4,emc,hyx,mop,Dronc,Pex5,Dl,Hel89B,Atg17,Ptp4E,Rim2,siz,CycG,nuf,CG6891,Src42A,Pex14,bou,f,C1GalTA,sli,wgn,ena,kn,Psc,gukh,ed,Cdk4,bru2,corto,tna,RhoU,lncRNA:Hsromega,chic,arm,eff,Slbp,kay,14-3-3epsilon,His2Av,kon,Rab5,cic,htl,Dad,jar,Pex7,h,Nrk,Snoo,E(Pc),fl(2)d,Actbeta,Gli,Pat1,CG7394,Arf79F,Kdm2,trbl,otk,Eph,Jupiter,Fas1,shg,CenB1A,Su(z)2,B-H1,Kdm4B,spen,SMC3,tara,lt,Mob2,dock,CG14562,FBXO11,CG3149,drl,N,cindr,orb2,ap,Cip4,larp,AP-1gamma,Cks30A,Adf1,Abl,wdb,Atg16,Nlp,Syx1A,robo1,rictor,baz,sqz,Sema1a,ds,LRR,Myo10A,moody,PI31,Sema1b,Dgat2,pum,lilli,klar,jumu,Sxl,bin3,cora,sim,grn,S,ph-p,fend,jeb,dlp,dve,pdm3,Pvr,shot,Pen,CG17683,vig,CtBP,Dp,Diap1,yrt,Pex10,Ppn,Pdk1,crol,His3.3B,mim,His3.3A,SmD1,Raf,Rab1,HmgZ,unc-5,rib,eya,Hr39,SCAR,fs(1)h,sens,Dg,CG33474,wnd</t>
  </si>
  <si>
    <t>regulation of cell communication</t>
  </si>
  <si>
    <t>GO:0010646</t>
  </si>
  <si>
    <t>rictor,Dcr-2,tkv,CG42684,wdb,ft,ey,RapGAP1,Cals,pum,lin-28,Rgl,CycG,siz,lili,Ptp4E,Dl,RhoGEF4,Dronc,cv-d,H,hyx,mop,LRR,Cbl,ds,Egfr,cact,spen,Pez,rdx,aop,spdo,spi,RhoGEF3,Fkbp14,vn,edl,Ir21a,14-3-3zeta,N,scrib,chrb,hppy,dock,InR,nmo,Dad,Hr4,Tom,crol,Pdk1,scyl,14-3-3epsilon,Diap1,eff,CtBP,wnd,lqf,trbl,Dg,otk,cue,Ziz,apolpp,Gli,Actbeta,Snoo,eya,Dyrk2,d,hth,Rab1,Raf,CG5522,step,wgn,Sxl,Src42A,lncRNA:Hsromega,Pvr,Socs36E,Lk6,Cdk4,ed,dlp,jeb,Pitslre,S,fuss,kek5,rho-4</t>
  </si>
  <si>
    <t>regulation of signaling</t>
  </si>
  <si>
    <t>GO:0023051</t>
  </si>
  <si>
    <t>Gli,Actbeta,wnd,lqf,otk,trbl,Dg,Ziz,cue,apolpp,Dyrk2,d,eya,hth,CG5522,Rab1,Raf,Snoo,Hr4,Tom,scyl,crol,Pdk1,Dad,nmo,Diap1,eff,CtBP,14-3-3epsilon,Lk6,Cdk4,Pvr,lncRNA:Hsromega,Socs36E,Pitslre,S,fuss,kek5,rho-4,ed,dlp,jeb,step,wgn,Src42A,Sxl,RhoGEF4,Dl,pum,lin-28,siz,CycG,Rgl,lili,Ptp4E,ds,Dronc,cv-d,H,mop,hyx,LRR,Cbl,CG42684,rictor,tkv,Dcr-2,RapGAP1,Cals,wdb,ft,ey,14-3-3zeta,N,scrib,Fkbp14,edl,vn,Ir21a,dock,InR,chrb,hppy,spen,aop,Pez,rdx,Egfr,cact,spi,RhoGEF3,spdo</t>
  </si>
  <si>
    <t>cell projection morphogenesis</t>
  </si>
  <si>
    <t>GO:0048858</t>
  </si>
  <si>
    <t>chn,Fas1,Src42A,fz2,path,shg,wgn,LanA,ena,sick,spen,sim,sli,kn,jeb,gukh,Psc,dlp,grn,nub,InR,dock,fend,shot,Bsg,ap,chic,drl,pdm3,beat-IIa,N,betaTub60D,comm2,Sox14,kay,14-3-3epsilon,Abl,tai,Dad,htl,rictor,sqz,robo1,Rab5,Dronc,Snoo,E(Pc),Nrk,Sema1a,eya,unc-5,fz,sens,fs(1)h,Ptp4E,Sema1b,Eph,wnd,pum,otk,Dg,Actbeta,SCAR</t>
  </si>
  <si>
    <t>plasma membrane bounded cell projection organization</t>
  </si>
  <si>
    <t>GO:0120036</t>
  </si>
  <si>
    <t>Bsg,orb2,ap,beat-IIa,drl,scrib,comm2,N,betaTub60D,unc-119,nub,InR,dock,SMC3,LanA,sick,spen,p130CAS,chn,Fas1,path,shg,fz2,Ptp4E,pum,Sema1b,LRR,Myo10A,Dronc,yuri,Sema1a,fz,ds,rictor,sqz,robo1,ft,Sox14,Abl,tai,Cip4,shot,chic,pdm3,kn,jeb,dlp,gukh,Psc,grn,fend,wgn,ena,f,cora,sli,sim,Src42A,fs(1)h,sens,Dg,otk,wnd,Eph,Actbeta,Gli,SCAR,Snoo,Nrk,E(Pc),unc-5,eya,Dad,mim,Rab5,kay,14-3-3epsilon</t>
  </si>
  <si>
    <t>regulation of multicellular organismal process</t>
  </si>
  <si>
    <t>GO:0051239</t>
  </si>
  <si>
    <t>chn,shg,spi,tsh,fz2,ttk,Egfr,ec,LanA,cact,sina,aop,Mob2,InR,nub,vn,neo,scrib,N,tai,Abl,ey,ft,Sox14,Adf1,Cip4,Cals,rictor,baz,Abd-B,tkv,morgue,CG34401,robo1,Mef2,Syx1A,Dronc,Cbl,emc,mop,fz,ds,Sema1a,pum,Sema1b,Him,abd-A,Dl,Src42A,ss,klar,ena,step,sli,sd,C1GalTA,dlp,ed,klu,kn,Orct2,chic,Socs36E,pxb,shot,Pvr,kay,E(spl)m5-HLH,eff,Diap1,Dp,wbl,nmo,mld,Dad,Hr4,Pdk1,d,Raf,hth,h,Rab1,otk,lqf,cue,Arf79F,Gli</t>
  </si>
  <si>
    <t>regulation of nucleobase-containing compound metabolic process</t>
  </si>
  <si>
    <t>GO:0019219</t>
  </si>
  <si>
    <t>FBXO11,zfh2,CG11360,N,14-3-3zeta,pita,Elba2,scrib,su(sable),sens-2,ap,edl,bowl,nub,eyg,B-H1,aop,al,spen,Kdm4B,CG10348,cact,tara,CG11617,ttk,tsh,otp,dmrt11E,Scr,Prdm13,Su(z)2,chn,CG10321,CG13204,Hel89B,abd-A,ps,lili,pum,rgr,lin-28,hyx,emc,cv-d,H,Mef2,tkv,Dcr-2,Abd-B,rictor,pnr,Adf1,Sox14,Tob,ey,tai,pdm3,corto,bol,bru2,tna,Rm62,grn,ph-p,fuss,kek5,kn,klu,H2.0,dve,Psc,sd,bin3,REPTOR,sim,esg,CG34376,ss,jumu,CG8312,lilli,dpy,MEP-1,lncRNA:bxd,bab2,Sxl,Tis11,sens,fs(1)h,hng3,Dg,HmgZ,h,hth,rib,eya,Lmx1a,mam,Hr39,CG12769,fl(2)d,Tet,Snoo,cic,crol,Hr4,crp,Dad,CG4896,arm,CtBP,Dp,Poxn,E(spl)m5-HLH,kay,14-3-3epsilon,HLH3B,Alh</t>
  </si>
  <si>
    <t>movement of cell or subcellular component</t>
  </si>
  <si>
    <t>GO:0006928</t>
  </si>
  <si>
    <t>Sema1a,fz,Dl,Ptp4E,abd-A,pum,Sema1b,Pvf3,ey,Abl,tai,Shrm,robo1,Abd-B,tkv,sqz,baz,InR,dock,beat-IIa,drl,Ppcs,N,cindr,betaTub60D,comm2,Bsg,neo,orb2,Ptpmeg2,ap,Fas1,shg,fz2,p130CAS,dome,aop,spen,LanA,Egfr,Raf,Rab1,unc-5,rib,eya,Nrk,E(Pc),Pat1,SCAR,RhoL,sens,Dg,otk,Eph,Diap1,14-3-3epsilon,kay,Rab5,htl,Dad,jar,mim,grn,Cerk,fend,jeb,dlp,Psc,gukh,pdm3,Socs36E,RhoU,Pvr,shot,chic,Src42A,klar,sli,sim,esg,wgn,Unc-76,ena</t>
  </si>
  <si>
    <t>eye morphogenesis</t>
  </si>
  <si>
    <t>GO:0048592</t>
  </si>
  <si>
    <t>sina,sd,aop,rdx,B-H1,ec,msi,Egfr,spi,shg,klar,ss,ttk,lilli,chn,dome,rg,N,cindr,scrib,Mob2,S,eyg,ed,jeb,klu,cic,nmo,tkv,boi,yrt,eff,arm,ft,ey,kay,SCAR,Dl,Arf79F,sens,siz,frc,eya,ds,d,sns,fz,hth,Raf,Nrk,hyx,emc,Cbl</t>
  </si>
  <si>
    <t>sensory organ morphogenesis</t>
  </si>
  <si>
    <t>GO:0090596</t>
  </si>
  <si>
    <t>ft,kay,ey,yrt,eff,arm,nmo,tkv,boi,cic,Nrk,emc,hyx,Cbl,ds,eya,d,fz,sns,Raf,hth,sens,Arf79F,siz,frc,SCAR,Dl,dome,chn,rg,spi,shg,ss,klar,ttk,lilli,ec,msi,Egfr,sina,aop,sd,B-H1,rdx,ed,jeb,klu,Mob2,S,eyg,cindr,N,scrib</t>
  </si>
  <si>
    <t>cell part morphogenesis</t>
  </si>
  <si>
    <t>GO:0032990</t>
  </si>
  <si>
    <t>beat-IIa,pdm3,drl,comm2,N,betaTub60D,Bsg,shot,chic,ap,nub,InR,grn,fend,dock,kn,jeb,Psc,gukh,dlp,sli,sim,spen,LanA,wgn,ena,sick,Src42A,Fas1,shg,path,fz2,chn,Actbeta,SCAR,Ptp4E,fs(1)h,sens,otk,Dg,wnd,Eph,Sema1b,pum,Sema1a,fz,unc-5,eya,Snoo,E(Pc),Nrk,Dronc,Rab5,robo1,htl,Dad,rictor,sqz,14-3-3epsilon,kay,Sox14,tai,Abl</t>
  </si>
  <si>
    <t>neuron projection morphogenesis</t>
  </si>
  <si>
    <t>GO:0048812</t>
  </si>
  <si>
    <t>unc-5,fz,eya,Sema1a,E(Pc),Nrk,Snoo,Dronc,SCAR,Actbeta,otk,Dg,Eph,pum,wnd,Sema1b,Ptp4E,fs(1)h,sens,tai,Abl,14-3-3epsilon,kay,Sox14,Rab5,robo1,sqz,rictor,Dad,dock,fend,InR,nub,grn,Psc,gukh,dlp,jeb,kn,comm2,betaTub60D,N,beat-IIa,drl,pdm3,ap,chic,Bsg,shot,shg,path,fz2,Src42A,Fas1,chn,sli,spen,sim,ena,sick,wgn,LanA</t>
  </si>
  <si>
    <t>plasma membrane bounded cell projection morphogenesis</t>
  </si>
  <si>
    <t>GO:0120039</t>
  </si>
  <si>
    <t>beat-IIa,pdm3,drl,N,betaTub60D,comm2,Bsg,shot,ap,chic,nub,InR,grn,fend,dock,kn,jeb,dlp,Psc,gukh,sli,spen,sim,wgn,LanA,sick,ena,Src42A,Fas1,path,shg,fz2,chn,Actbeta,SCAR,Ptp4E,fs(1)h,sens,otk,Dg,wnd,Eph,Sema1b,pum,Sema1a,fz,unc-5,eya,Snoo,E(Pc),Nrk,Dronc,Rab5,robo1,Dad,sqz,rictor,14-3-3epsilon,kay,Sox14,Abl,tai</t>
  </si>
  <si>
    <t>compound eye morphogenesis</t>
  </si>
  <si>
    <t>GO:0001745</t>
  </si>
  <si>
    <t>scrib,cindr,N,eyg,S,Mob2,klu,jeb,ed,B-H1,rdx,aop,sd,sina,Egfr,msi,ec,lilli,ttk,ss,klar,shg,spi,rg,dome,chn,Dl,SCAR,frc,Arf79F,sens,siz,Raf,hth,fz,sns,eya,ds,d,Cbl,emc,hyx,Nrk,boi,tkv,nmo,arm,eff,ey,kay,ft</t>
  </si>
  <si>
    <t>negative regulation of biological process</t>
  </si>
  <si>
    <t>GO:0048519</t>
  </si>
  <si>
    <t>Su(z)2,chn,spdo,Prdm13,spi,tsh,ttk,Egfr,312,cact,LanA,al,Kdm4B,rdx,aop,Pez,B-H1,hppy,chrb,Mob2,dock,InR,nub,eyg,bowl,edl,orb2,su(sable),14-3-3zeta,N,Elba2,scrib,FBXO11,zfh2,wdb,Abl,ft,Tob,pnr,RapGAP1,Cip4,baz,tkv,Dcr-2,Abd-B,CG42684,Dronc,H,emc,Cbl,LRR,ds,Sema1a,Sema1b,pum,lin-28,CycG,abd-A,Him,Ptp4E,Dl,mrt,Sxl,lncRNA:bxd,MEP-1,ss,klar,CG8312,Src42A,msi,ena,wgn,esg,sd,C1GalTA,bin3,ed,dve,Psc,Spn42De,jeb,klu,fuss,kek5,ph-p,chic,Pvr,Rm62,pxb,shot,Socs36E,corto,bol,Lk6,bru2,E(spl)m5-HLH,14-3-3epsilon,Diap1,eff,CtBP,arm,vig,mim,Dad,nmo,Hr4,cic,Tom,crol,scyl,Rab5,Pdk1,fl(2)d,Snoo,eya,d,disco-r,Raf,h,lqf,trbl,otk,cue,sens,Kdm2,fs(1)h,Tis11</t>
  </si>
  <si>
    <t>regulation of cell differentiation</t>
  </si>
  <si>
    <t>GO:0045595</t>
  </si>
  <si>
    <t>Snoo,Dronc,Cbl,mop,emc,fz,eya,hth,h,Rab1,Raf,Sema1a,lqf,Sema1b,Arf79F,Dl,Gli,tai,Abl,kay,Adf1,E(spl)m5-HLH,Sox14,eff,Diap1,Dp,rictor,Abd-B,tkv,morgue,CG34401,Atg16,robo1,Syx1A,ed,klu,kn,fuss,InR,nub,vn,chic,Socs36E,shot,Pvr,N,chn,bab2,shg,spi,ttk,Src42A,klar,ss,Egfr,ec,cact,sina,esg,sd,aop,C1GalTA</t>
  </si>
  <si>
    <t>regulation of gene expression</t>
  </si>
  <si>
    <t>GO:0010468</t>
  </si>
  <si>
    <t>h,hth,mam,fl(2)d,Tet,Snoo,cic,crp,Dad,CG4896,arm,Poxn,14-3-3epsilon,kay,HLH3B,corto,bru2,tna,Rm62,fuss,kek5,kn,Psc,ss,CG8312,dpy,MEP-1,lncRNA:bxd,mrt,Hel89B,ps,lili,lin-28,hyx,emc,cv-d,H,Mef2,tkv,Dcr-2,ft,Sox14,Tob,ey,tai,zfh2,14-3-3zeta,Elba2,scrib,su(sable),bowl,edl,nub,aop,al,cact,Egfr,ttk,spi,Scr,Prdm13,chn,Tis11,sens,fs(1)h,hng3,Dg,HmgZ,eya,rib,Lmx1a,CG12769,Hr39,crol,Hr4,nmo,CtBP,Dp,vig,Diap1,E(spl)m5-HLH,Alh,bol,pdm3,grn,ph-p,klu,H2.0,dve,sd,bin3,esg,sim,REPTOR,msi,CG34376,jumu,lilli,Sxl,bab2,abd-A,pum,rgr,Abd-B,rictor,pnr,Adf1,FBXO11,CG11360,N,pita,orb2,sens-2,ap,eyg,B-H1,Kdm4B,spen,312,CG10348,tara,jigr1,CG11617,tsh,dmrt11E,otp,Su(z)2,CG13204,CG10321</t>
  </si>
  <si>
    <t>regulation of RNA biosynthetic process</t>
  </si>
  <si>
    <t>GO:2001141</t>
  </si>
  <si>
    <t>lili,abd-A,rgr,pum,Hel89B,emc,hyx,cv-d,H,Abd-B,tkv,Dcr-2,rictor,Mef2,ey,Tob,Sox14,Adf1,tai,pnr,su(sable),sens-2,bowl,edl,ap,zfh2,FBXO11,scrib,pita,Elba2,N,14-3-3zeta,eyg,nub,tara,CG10348,cact,CG11617,B-H1,aop,Kdm4B,al,spen,Prdm13,CG10321,CG13204,chn,Su(z)2,ttk,Scr,dmrt11E,tsh,otp,fs(1)h,sens,hng3,Hr39,CG12769,Tet,Snoo,fl(2)d,hth,h,HmgZ,Lmx1a,mam,rib,eya,Dad,crol,cic,crp,Hr4,kay,14-3-3epsilon,E(spl)m5-HLH,HLH3B,Alh,Poxn,arm,CtBP,Dp,pdm3,corto,tna,klu,kn,Psc,H2.0,dve,grn,ph-p,kek5,fuss,CG34376,bin3,sd,sim,esg,REPTOR,MEP-1,lncRNA:bxd,dpy,bab2,CG8312,lilli,jumu,ss</t>
  </si>
  <si>
    <t>regulation of nucleic acid-templated transcription</t>
  </si>
  <si>
    <t>GO:1903506</t>
  </si>
  <si>
    <t>CtBP,Dp,arm,Poxn,Alh,HLH3B,E(spl)m5-HLH,14-3-3epsilon,kay,crp,Hr4,cic,crol,Dad,eya,rib,mam,Lmx1a,HmgZ,h,hth,fl(2)d,Tet,Snoo,CG12769,Hr39,hng3,sens,fs(1)h,jumu,ss,CG8312,lilli,bab2,dpy,MEP-1,lncRNA:bxd,sim,REPTOR,esg,sd,bin3,CG34376,ph-p,kek5,fuss,grn,H2.0,dve,Psc,kn,klu,tna,pdm3,corto,pnr,tai,Sox14,Adf1,ey,Tob,Mef2,rictor,Dcr-2,tkv,Abd-B,H,cv-d,emc,hyx,Hel89B,pum,rgr,abd-A,lili,otp,dmrt11E,tsh,Scr,ttk,chn,Su(z)2,CG13204,CG10321,Prdm13,Kdm4B,spen,al,B-H1,aop,CG11617,CG10348,cact,tara,nub,eyg,14-3-3zeta,N,scrib,Elba2,pita,FBXO11,zfh2,ap,bowl,edl,sens-2,su(sable)</t>
  </si>
  <si>
    <t>regulation of transcription, DNA-templated</t>
  </si>
  <si>
    <t>GO:0006355</t>
  </si>
  <si>
    <t>hng3,fs(1)h,sens,mam,Lmx1a,rib,eya,h,hth,HmgZ,Snoo,Tet,fl(2)d,Hr39,CG12769,crp,Hr4,crol,cic,Dad,Poxn,Dp,CtBP,arm,HLH3B,Alh,14-3-3epsilon,kay,E(spl)m5-HLH,tna,corto,pdm3,fuss,ph-p,kek5,grn,Psc,H2.0,dve,klu,kn,REPTOR,esg,sim,bin3,sd,CG34376,lilli,CG8312,ss,jumu,bab2,lncRNA:bxd,MEP-1,dpy,Hel89B,rgr,pum,lili,abd-A,cv-d,H,hyx,emc,Mef2,rictor,Abd-B,Dcr-2,tkv,pnr,tai,ey,Sox14,Adf1,scrib,pita,Elba2,14-3-3zeta,N,zfh2,FBXO11,bowl,edl,ap,su(sable),sens-2,nub,eyg,al,spen,Kdm4B,B-H1,aop,CG11617,tara,CG10348,cact,Scr,tsh,otp,dmrt11E,ttk,CG10321,CG13204,Su(z)2,chn,Prdm13</t>
  </si>
  <si>
    <t>neuron projection development</t>
  </si>
  <si>
    <t>GO:0031175</t>
  </si>
  <si>
    <t>p130CAS,chn,shg,path,fz2,Src42A,Fas1,sick,ena,wgn,LanA,sli,spen,sim,dlp,Psc,gukh,jeb,kn,dock,fend,InR,nub,grn,chic,ap,Bsg,shot,comm2,betaTub60D,N,beat-IIa,pdm3,drl,Abl,tai,14-3-3epsilon,kay,Sox14,rictor,sqz,Dad,Rab5,robo1,Nrk,E(Pc),Snoo,Dronc,unc-5,fz,eya,Sema1a,Dg,otk,wnd,pum,Eph,Sema1b,fs(1)h,Ptp4E,sens,SCAR,Actbeta</t>
  </si>
  <si>
    <t>regulation of biosynthetic process</t>
  </si>
  <si>
    <t>GO:0009889</t>
  </si>
  <si>
    <t>nub,eyg,FBXO11,zfh2,N,14-3-3zeta,pita,scrib,Elba2,orb2,su(sable),sens-2,ap,edl,bowl,ttk,tsh,otp,dmrt11E,Scr,Prdm13,chn,Su(z)2,CG10321,CG13204,aop,B-H1,al,spen,Kdm4B,CG10348,312,cact,tara,CG11617,hyx,emc,Cbl,H,cv-d,Hel89B,abd-A,lili,pum,rgr,Tollo,pnr,Sox14,Adf1,ey,Tob,tai,Mef2,tkv,Dcr-2,Abd-B,rictor,grn,fuss,ph-p,kek5,kn,klu,dve,H2.0,Psc,pdm3,corto,bol,bru2,tna,jumu,ss,CG8312,lilli,dpy,MEP-1,lncRNA:bxd,Sxl,bab2,sd,bin3,sim,REPTOR,esg,msi,CG34376,HmgZ,hth,h,eya,rib,Lmx1a,mam,CG12769,Hr39,fl(2)d,Tet,Snoo,CG2765,imd,Tis11,sens,fs(1)h,hng3,CtBP,arm,Dp,Poxn,E(spl)m5-HLH,kay,14-3-3epsilon,Alh,HLH3B,cic,crol,crp,Hr4,Dad</t>
  </si>
  <si>
    <t>regulation of cellular macromolecule biosynthetic process</t>
  </si>
  <si>
    <t>GO:2000112</t>
  </si>
  <si>
    <t>hyx,emc,H,cv-d,Hel89B,abd-A,lili,pum,rgr,Tollo,pnr,Sox14,Adf1,ey,tai,Mef2,tkv,Dcr-2,Abd-B,rictor,nub,eyg,FBXO11,zfh2,N,14-3-3zeta,Elba2,pita,scrib,orb2,su(sable),sens-2,ap,edl,bowl,ttk,tsh,dmrt11E,otp,Scr,Prdm13,chn,Su(z)2,CG13204,CG10321,B-H1,aop,al,Kdm4B,spen,CG10348,cact,312,tara,CG11617,HmgZ,h,hth,eya,rib,mam,Lmx1a,Hr39,CG12769,fl(2)d,Tet,Snoo,Tis11,sens,fs(1)h,hng3,arm,Dp,CtBP,Poxn,E(spl)m5-HLH,kay,14-3-3epsilon,Alh,HLH3B,cic,crol,crp,Hr4,Dad,grn,kek5,ph-p,fuss,kn,klu,dve,H2.0,Psc,bol,corto,pdm3,bru2,tna,jumu,ss,CG8312,lilli,dpy,MEP-1,lncRNA:bxd,bab2,Sxl,sd,bin3,esg,sim,REPTOR,msi,CG34376</t>
  </si>
  <si>
    <t>regulation of macromolecule biosynthetic process</t>
  </si>
  <si>
    <t>GO:0010556</t>
  </si>
  <si>
    <t>Hel89B,lili,abd-A,rgr,pum,hyx,emc,cv-d,H,Mef2,Abd-B,tkv,Dcr-2,rictor,Tollo,pnr,ey,Tob,Sox14,Adf1,tai,zfh2,FBXO11,Elba2,scrib,pita,N,14-3-3zeta,su(sable),sens-2,orb2,bowl,edl,ap,nub,eyg,B-H1,aop,al,Kdm4B,spen,tara,CG10348,cact,312,CG11617,ttk,Scr,dmrt11E,tsh,otp,Prdm13,CG13204,CG10321,chn,Su(z)2,Tis11,fs(1)h,sens,hng3,h,hth,HmgZ,mam,Lmx1a,rib,eya,CG12769,Hr39,Snoo,Tet,fl(2)d,crol,cic,Hr4,crp,Dad,Poxn,arm,Dp,CtBP,kay,14-3-3epsilon,E(spl)m5-HLH,Alh,HLH3B,bru2,corto,bol,pdm3,tna,grn,kek5,ph-p,fuss,klu,kn,Psc,dve,H2.0,bin3,sd,sim,REPTOR,esg,CG34376,msi,lilli,CG8312,jumu,ss,lncRNA:bxd,MEP-1,dpy,Sxl,bab2</t>
  </si>
  <si>
    <t>regulation of cellular biosynthetic process</t>
  </si>
  <si>
    <t>GO:0031326</t>
  </si>
  <si>
    <t>msi,CG34376,esg,sim,REPTOR,sd,bin3,bab2,Sxl,dpy,MEP-1,lncRNA:bxd,jumu,ss,CG8312,lilli,tna,corto,bol,pdm3,bru2,H2.0,dve,Psc,kn,klu,ph-p,fuss,kek5,grn,Dad,Hr4,crp,cic,crol,Alh,HLH3B,E(spl)m5-HLH,14-3-3epsilon,kay,CtBP,Dp,arm,Poxn,hng3,sens,fs(1)h,imd,Tis11,fl(2)d,Tet,Snoo,Hr39,CG12769,rib,eya,mam,Lmx1a,HmgZ,hth,h,CG11617,312,CG10348,cact,tara,al,Kdm4B,spen,B-H1,aop,Su(z)2,chn,CG10321,CG13204,Prdm13,dmrt11E,tsh,otp,Scr,ttk,ap,edl,bowl,orb2,su(sable),sens-2,14-3-3zeta,N,Elba2,pita,scrib,FBXO11,zfh2,nub,eyg,rictor,tkv,Dcr-2,Abd-B,Mef2,tai,Adf1,Sox14,ey,Tob,pnr,Tollo,pum,rgr,abd-A,lili,Hel89B,cv-d,H,hyx,emc,Cbl</t>
  </si>
  <si>
    <t>cellular component organization or biogenesis</t>
  </si>
  <si>
    <t>GO:0071840</t>
  </si>
  <si>
    <t>ds,Sema1a,Myo10A,LRR,moody,Dgat2,pum,Sema1b,PI31,Cks30A,AP-1gamma,larp,Cip4,Abl,wdb,Adf1,Syx1A,Nlp,robo1,Atg16,baz,sqz,rictor,Mob2,dock,lt,CG14562,cindr,N,CG3149,drl,FBXO11,ap,orb2,shg,Fas1,Jupiter,CG11030,Su(z)2,CenB1A,spen,Kdm4B,B-H1,SMC3,tara,rib,eya,unc-5,HmgZ,Rab1,Raf,Hr39,SCAR,wnd,CG33474,Dg,sens,fs(1)h,Diap1,yrt,CtBP,Dp,vig,CG17683,Ppn,Pex10,His3.3B,crol,Pdk1,SmD1,mim,His3.3A,fend,ph-p,S,grn,dve,dlp,jeb,pdm3,Pen,Pvr,shot,jumu,klar,lilli,Sxl,sim,bin3,cora,sns,fz,yuri,Dronc,hyx,emc,mop,Drep4,Hel89B,Dl,Pex5,CG6891,nuf,CycG,siz,Ptp4E,Atg17,Rim2,Pvf3,Shrm,tai,Sox14,ft,Tob,ReepA,Dcr-2,tkv,nub,InR,Wdr62,hppy,unc-119,comm2,Ppcs,14-3-3zeta,betaTub60D,Magi,Elba2,scrib,beat-IIa,vn,Bsg,neo,fz2,path,RhoGEF3,ttk,chn,p130CAS,rg,Spc105R,aop,CG34172,Egfr,sick,cact,LanA,h,fl(2)d,E(Pc),Nrk,Snoo,CG7394,Gli,Pat1,Actbeta,Eph,otk,trbl,Kdm2,Arf79F,Slbp,eff,arm,His2Av,14-3-3epsilon,kay,cic,Rab5,kon,jar,Pex7,Dad,htl,ed,gukh,Psc,kn,tna,corto,bru2,Cdk4,chic,lncRNA:Hsromega,RhoU,Src42A,bou,Pex14,sli,C1GalTA,f,ena,wgn</t>
  </si>
  <si>
    <t>embryonic morphogenesis</t>
  </si>
  <si>
    <t>GO:0048598</t>
  </si>
  <si>
    <t>Inx2,trbl,pum,abd-A,mam,rib,Raf,Myo10A,Dronc,emc,Rab5,scyl,jar,baz,htl,Dad,tkv,pnr,yrt,arm,Abl,kay,scrib,N,bowl,chic,Pvr,shot,S,Orct2,InR,ed,chrb,jeb,sli,cora,aop,ena,Egfr,step,shg,tsh,spi,Src42A,jumu</t>
  </si>
  <si>
    <t>cell migration</t>
  </si>
  <si>
    <t>GO:0016477</t>
  </si>
  <si>
    <t>htl,Abd-B,tkv,Dad,mim,jar,baz,Rab5,ey,14-3-3epsilon,kay,Abl,tai,Shrm,Pvf3,Diap1,abd-A,pum,Sema1b,Dl,SCAR,RhoL,Raf,Sema1a,unc-5,fz,eya,rib,ena,Egfr,aop,sli,esg,p130CAS,dome,Src42A,shg,fz2,Socs36E,Pvr,RhoU,Ptpmeg2,cindr,N,Ppcs,jeb,dlp,Cerk</t>
  </si>
  <si>
    <t>axon development</t>
  </si>
  <si>
    <t>GO:0061564</t>
  </si>
  <si>
    <t>14-3-3epsilon,kay,Abl,tai,Dad,robo1,Rab5,Nrk,Sema1a,eya,fz,unc-5,sens,Ptp4E,wnd,Eph,Sema1b,Dg,otk,SCAR,p130CAS,Fas1,Src42A,fz2,shg,wgn,LanA,sick,ena,spen,sim,sli,jeb,gukh,dlp,Psc,grn,InR,dock,fend,shot,Bsg,chic,ap,pdm3,drl,beat-IIa,betaTub60D,N,comm2</t>
  </si>
  <si>
    <t>axonogenesis</t>
  </si>
  <si>
    <t>GO:0007409</t>
  </si>
  <si>
    <t>fz2,shg,Fas1,Src42A,ena,sick,wgn,LanA,spen,sim,sli,Psc,gukh,dlp,jeb,fend,dock,grn,InR,ap,chic,shot,Bsg,betaTub60D,comm2,N,drl,pdm3,beat-IIa,Abl,tai,kay,14-3-3epsilon,Dad,robo1,Rab5,Nrk,eya,fz,unc-5,Sema1a,wnd,Sema1b,Eph,otk,Dg,sens,Ptp4E,SCAR</t>
  </si>
  <si>
    <t>anatomical structure formation involved in morphogenesis</t>
  </si>
  <si>
    <t>GO:0048646</t>
  </si>
  <si>
    <t>spi,shg,Scr,ttk,B-H1,Egfr,cact,dock,InR,N,14-3-3zeta,Ppcs,orb2,Bsg,Pgk,Cip4,Abl,ft,robo1,Mef2,Syx1A,baz,tkv,ds,sns,fz,yuri,H,Dronc,emc,Dl,Inx2,nuf,abd-A,siz,ss,klar,sli,ena,ph-p,S,ed,jeb,klu,Pen,shot,Dp,arm,CtBP,14-3-3epsilon,cic,Tom,Rab5,kon,jar,htl,eya,unc-5,mam,Raf,hth,SCAR,Dg,trbl,sens</t>
  </si>
  <si>
    <t>neuron projection guidance</t>
  </si>
  <si>
    <t>GO:0097485</t>
  </si>
  <si>
    <t>SCAR,otk,Dg,Sema1b,Eph,Ptp4E,sens,unc-5,eya,Sema1a,Nrk,E(Pc),robo1,sqz,Dad,Abl,14-3-3epsilon,betaTub60D,N,comm2,beat-IIa,pdm3,drl,ap,chic,Bsg,shot,dock,fend,InR,grn,dlp,Psc,gukh,jeb,sli,sim,spen,ena,LanA,wgn,shg,fz2,Src42A,Fas1</t>
  </si>
  <si>
    <t>regulation of cell development</t>
  </si>
  <si>
    <t>GO:0060284</t>
  </si>
  <si>
    <t>klar,ss,ttk,Src42A,spi,shg,ec,Egfr,aop,sd,sina,kn,klu,ed,nub,InR,Pvr,shot,Socs36E,chic,vn,N,E(spl)m5-HLH,Sox14,Adf1,kay,tai,Abl,Dp,Diap1,eff,rictor,Syx1A,robo1,CG34401,morgue,mop,emc,Cbl,Dronc,Sema1a,h,Raf,Rab1,hth,fz,Arf79F,Sema1b,Gli,Dl</t>
  </si>
  <si>
    <t>positive regulation of response to stimulus</t>
  </si>
  <si>
    <t>GO:0048584</t>
  </si>
  <si>
    <t>14-3-3epsilon,ft,wdb,CtBP,pnr,Diap1,htl,Dcr-2,tkv,rictor,Pdk1,mop,hyx,cv-d,Dronc,hth,Raf,fz,eya,ds,Dyrk2,lili,apolpp,CycG,siz,lqf,lin-28,wnd,Actbeta,RhoGEF4,imd,spdo,Sxl,Src42A,CG32795,spi,Egfr,step,Pez,rdx,sli,spen,jeb,dlp,ed,hppy,InR,rho-4,S,Pitslre,lncRNA:Hsromega,Pvr,edl,vn,Fkbp14,chic,Cdk4,DPCoAC,14-3-3zeta</t>
  </si>
  <si>
    <t>positive regulation of multicellular organismal process</t>
  </si>
  <si>
    <t>GO:0051240</t>
  </si>
  <si>
    <t>ey,kay,Sox14,tai,Cals,Dp,Diap1,mld,tkv,nmo,rictor,Pdk1,morgue,Hr4,Cbl,mop,Dronc,hth,Rab1,Raf,fz,d,abd-A,cue,Arf79F,Gli,ttk,Src42A,shg,spi,tsh,Egfr,step,ec,aop,klu,InR,Orct2,Pvr,shot,vn,chic,N</t>
  </si>
  <si>
    <t>chemotaxis</t>
  </si>
  <si>
    <t>GO:0006935</t>
  </si>
  <si>
    <t>Psc,dlp,gukh,jeb,fend,dock,grn,InR,chic,ap,shot,Bsg,comm2,betaTub60D,N,drl,pdm3,beat-IIa,fz2,shg,Fas1,Src42A,ena,wgn,LanA,sim,spen,sli,E(Pc),Nrk,eya,unc-5,Sema1a,Eph,Sema1b,Dg,otk,sens,Ptp4E,SCAR,Abl,14-3-3epsilon,sqz,Dad,robo1</t>
  </si>
  <si>
    <t>cell motility</t>
  </si>
  <si>
    <t>GO:0048870</t>
  </si>
  <si>
    <t>esg,sli,aop,Egfr,ena,fz2,shg,Src42A,dome,p130CAS,Ppcs,N,cindr,Ptpmeg2,Pvr,RhoU,orb2,Socs36E,Cerk,dlp,jeb,Rab5,mim,jar,baz,Dad,tkv,Abd-B,htl,Diap1,Pvf3,Abl,tai,Shrm,ey,kay,14-3-3epsilon,SCAR,RhoL,Dl,Sema1b,pum,abd-A,eya,rib,fz,unc-5,Sema1a,Raf</t>
  </si>
  <si>
    <t>embryonic development via the syncytial blastoderm</t>
  </si>
  <si>
    <t>GO:0001700</t>
  </si>
  <si>
    <t>Abl,kay,pnr,yrt,arm,jar,tkv,scyl,Rab5,Myo10A,Dronc,emc,sns,rib,pum,Sema1b,chn,shg,tsh,spi,Src42A,jumu,Egfr,ena,step,cora,aop,chrb,ed,kn,Orct2,InR,chic,Pvr,shot,scrib,N</t>
  </si>
  <si>
    <t>axon guidance</t>
  </si>
  <si>
    <t>GO:0007411</t>
  </si>
  <si>
    <t>shg,fz2,Src42A,Fas1,ena,wgn,LanA,sli,sim,spen,Psc,dlp,gukh,jeb,dock,fend,InR,grn,ap,chic,Bsg,shot,betaTub60D,N,comm2,beat-IIa,drl,pdm3,Abl,14-3-3epsilon,Dad,robo1,Nrk,unc-5,eya,Sema1a,Dg,otk,Eph,Sema1b,Ptp4E,sens,SCAR</t>
  </si>
  <si>
    <t>positive regulation of developmental process</t>
  </si>
  <si>
    <t>GO:0051094</t>
  </si>
  <si>
    <t>spi,tsh,shg,ttk,Src42A,ec,step,Egfr,aop,klu,Orct2,InR,chic,vn,Pvr,shot,N,tai,Sox14,kay,ey,Diap1,Dp,Cals,rictor,nmo,tkv,Abd-B,Hr4,morgue,Pdk1,Dronc,mop,Cbl,d,fz,Raf,hth,Rab1,abd-A,Arf79F,Gli</t>
  </si>
  <si>
    <t>epithelial cell differentiation</t>
  </si>
  <si>
    <t>GO:0030855</t>
  </si>
  <si>
    <t>Rab5,Atg16,Mef2,cic,baz,mim,jar,Abd-B,tkv,yrt,Diap1,Cip4,Dp,tai,Abl,kay,ft,RhoL,Gli,Dl,fz,SERCA,mam,ds,eya,Raf,Cbl,mop,emc,sina,spen,f,cora,aop,ena,Egfr,SMC3,cact,shg,tsh,ttk,dome,scrib,cindr,N,Ppcs,Ptpmeg2,Socs36E,neo,Pvr,ph-p,S,InR,ed</t>
  </si>
  <si>
    <t>localization of cell</t>
  </si>
  <si>
    <t>GO:0051674</t>
  </si>
  <si>
    <t>p130CAS,dome,Src42A,shg,fz2,Egfr,ena,aop,sli,esg,jeb,dlp,Cerk,Socs36E,RhoU,Pvr,orb2,Ptpmeg2,Ppcs,cindr,N,14-3-3epsilon,kay,ey,Shrm,Abl,tai,Diap1,Pvf3,htl,Abd-B,tkv,Dad,mim,jar,baz,Rab5,Raf,Sema1a,fz,unc-5,rib,eya,abd-A,pum,Sema1b,Dl,RhoL,SCAR</t>
  </si>
  <si>
    <t>embryo development ending in birth or egg hatching</t>
  </si>
  <si>
    <t>GO:0009792</t>
  </si>
  <si>
    <t>sns,rib,Myo10A,Dronc,emc,pum,Sema1b,pnr,yrt,arm,Abl,kay,Rab5,scyl,jar,wbl,tkv,Orct2,InR,ed,chrb,kn,scrib,N,chic,shot,Pvr,shg,tsh,spi,Src42A,jumu,chn,cora,aop,ena,Egfr,step</t>
  </si>
  <si>
    <t>positive regulation of signal transduction</t>
  </si>
  <si>
    <t>GO:0009967</t>
  </si>
  <si>
    <t>Actbeta,RhoGEF4,apolpp,lili,siz,CycG,lqf,lin-28,wnd,hth,Raf,Dyrk2,ds,hyx,mop,Dronc,cv-d,Pdk1,Dcr-2,tkv,rictor,CtBP,Diap1,14-3-3epsilon,ft,wdb,Cdk4,14-3-3zeta,lncRNA:Hsromega,Pvr,vn,edl,Fkbp14,InR,rho-4,S,Pitslre,jeb,dlp,ed,hppy,Pez,rdx,spen,Egfr,step,Src42A,spi,spdo,Sxl</t>
  </si>
  <si>
    <t>positive regulation of signaling</t>
  </si>
  <si>
    <t>GO:0023056</t>
  </si>
  <si>
    <t>jeb,dlp,hppy,ed,InR,rho-4,S,Pitslre,Pvr,lncRNA:Hsromega,edl,vn,Fkbp14,Cdk4,14-3-3zeta,spdo,Sxl,Src42A,spi,Egfr,step,rdx,Pez,spen,hyx,mop,cv-d,Dronc,Raf,hth,Rab1,ds,Dyrk2,apolpp,lili,CycG,siz,lin-28,lqf,wnd,Actbeta,RhoGEF4,14-3-3epsilon,ft,wdb,Cals,CtBP,Diap1,Dcr-2,tkv,rictor,Pdk1</t>
  </si>
  <si>
    <t>positive regulation of cell communication</t>
  </si>
  <si>
    <t>GO:0010647</t>
  </si>
  <si>
    <t>14-3-3zeta,Cdk4,Fkbp14,edl,vn,lncRNA:Hsromega,Pvr,Pitslre,S,rho-4,InR,ed,hppy,dlp,jeb,spen,rdx,Pez,step,Egfr,spi,Src42A,Sxl,spdo,RhoGEF4,Actbeta,wnd,lin-28,lqf,siz,CycG,apolpp,lili,Dyrk2,ds,Raf,Rab1,hth,cv-d,Dronc,mop,hyx,Pdk1,rictor,tkv,Dcr-2,Diap1,CtBP,Cals,wdb,ft,14-3-3epsilon</t>
  </si>
  <si>
    <t>positive regulation of cell motility</t>
  </si>
  <si>
    <t>GO:2000147</t>
  </si>
  <si>
    <t>ttk,Diap1,Pvf3,spi,shg,kay,tai,robo1,aop,sli,Egfr,ena,Sema1a,unc-5,Cbl,Gli,Pvr,CG9784,Sema1b,vn</t>
  </si>
  <si>
    <t>taxis</t>
  </si>
  <si>
    <t>GO:0042330</t>
  </si>
  <si>
    <t>sli,sim,esg,spen,ena,wgn,LanA,shg,fz2,Src42A,Fas1,betaTub60D,comm2,N,beat-IIa,pdm3,drl,ap,Pen,chic,Bsg,shot,fend,dock,InR,grn,dlp,Psc,gukh,jeb,robo1,sqz,nmo,Dad,Abl,14-3-3epsilon,SCAR,otk,Dg,Eph,Sema1b,Ptp4E,sens,unc-5,eya,yuri,Sema1a,Nrk,E(Pc)</t>
  </si>
  <si>
    <t>cell fate commitment</t>
  </si>
  <si>
    <t>GO:0045165</t>
  </si>
  <si>
    <t>jeb,kn,klu,S,nub,ap,vn,shot,N,14-3-3zeta,scrib,spi,ttk,msi,Egfr,spen,esg,sim,sina,aop,H,emc,Cbl,mam,fz,Raf,hth,nuf,abd-A,sens,Dl,14-3-3epsilon,kay,ey,pnr,CtBP,arm,jar,baz,tkv,htl,Abd-B,Tom,flfl</t>
  </si>
  <si>
    <t>positive regulation of locomotion</t>
  </si>
  <si>
    <t>GO:0040017</t>
  </si>
  <si>
    <t>sli,robo1,aop,ena,Egfr,shg,spi,Diap1,Pvf3,ttk,tai,kay,Gli,vn,chic,Sema1b,CG9784,Pvr,fz,unc-5,Sema1a,Cbl</t>
  </si>
  <si>
    <t>photoreceptor cell differentiation</t>
  </si>
  <si>
    <t>GO:0046530</t>
  </si>
  <si>
    <t>rg,spi,ttk,lilli,ss,klar,Egfr,msi,sina,B-H1,aop,klu,jeb,S,Mob2,edl,Bsg,scrib,N,kay,ey,eff,yrt,arm,baz,boi,Nrk,Cbl,emc,fz,eya,hth,Raf,sens</t>
  </si>
  <si>
    <t>positive regulation of cell migration</t>
  </si>
  <si>
    <t>GO:0030335</t>
  </si>
  <si>
    <t>Gli,Sema1b,vn,Pvr,unc-5,Sema1a,Cbl,sli,robo1,aop,Egfr,ena,Diap1,Pvf3,spi,shg,ttk,tai,kay</t>
  </si>
  <si>
    <t>positive regulation of cellular component movement</t>
  </si>
  <si>
    <t>GO:0051272</t>
  </si>
  <si>
    <t>Egfr,ena,sli,aop,robo1,tai,kay,shg,Pvf3,Diap1,spi,ttk,vn,chic,Sema1b,CG9784,Pvr,Gli,Cbl,fz,unc-5,Sema1a</t>
  </si>
  <si>
    <t>regulation of transcription by RNA polymerase II</t>
  </si>
  <si>
    <t>GO:0006357</t>
  </si>
  <si>
    <t>ss,lilli,CG8312,MEP-1,bab2,sd,esg,sim,CG34376,grn,kek5,fuss,kn,klu,dve,tna,arm,Dp,CtBP,E(spl)m5-HLH,kay,HLH3B,cic,crol,crp,Dad,HmgZ,h,hth,eya,Lmx1a,mam,CG12769,Hr39,Snoo,Tet,sens,fs(1)h,ttk,tsh,dmrt11E,Scr,Prdm13,chn,Su(z)2,aop,B-H1,al,nub,eyg,zfh2,N,scrib,ap,edl,bowl,pnr,Sox14,Adf1,ey,tai,Mef2,tkv,Abd-B,emc,hyx,cv-d,H,Hel89B,abd-A,lili</t>
  </si>
  <si>
    <t>imaginal disc pattern formation</t>
  </si>
  <si>
    <t>GO:0007447</t>
  </si>
  <si>
    <t>Egfr,boi,tara,Abd-B,Mpcp2,tkv,Dad,nmo,spen,B-H1,cic,14-3-3epsilon,ft,tsh,lilli,vn,nuf,ap,frc,abd-A,N,Dl,dlp,H,ds,hth</t>
  </si>
  <si>
    <t>regulation of animal organ morphogenesis</t>
  </si>
  <si>
    <t>GO:2000027</t>
  </si>
  <si>
    <t>Socs36E,otk,N,klu,ed,Dronc,hth,ds,tkv,Abd-B,ec,baz,Egfr,aop,sd,morgue,sina,chn,ss,ttk,Src42A,Diap1,tsh,eff</t>
  </si>
  <si>
    <t>regulation of growth</t>
  </si>
  <si>
    <t>GO:0040008</t>
  </si>
  <si>
    <t>nmo,Dad,tkv,wbl,rictor,Pdk1,scyl,cic,Hr4,14-3-3epsilon,ey,ft,tai,Abl,Cip4,CycG,pum,Sema1b,mop,Raf,Sema1a,fz,d,LanA,ena,Egfr,step,Src42A,lilli,shg,path,shot,chic,Cdk4,Lk6,scrib,N,dlp,chrb,hppy,InR,Mob2,Orct2</t>
  </si>
  <si>
    <t>regulation of cellular component movement</t>
  </si>
  <si>
    <t>GO:0051270</t>
  </si>
  <si>
    <t>CG9784,Pvr,vn,chic,Sema1b,Pat1,Gli,Cbl,Rab1,Sema1a,unc-5,fz,LanA,Egfr,ena,CG34401,aop,robo1,sli,kay,tai,ttk,shg,spi,Pvf3,Diap1</t>
  </si>
  <si>
    <t>regulation of cell motility</t>
  </si>
  <si>
    <t>GO:2000145</t>
  </si>
  <si>
    <t>Sema1b,vn,Pvr,CG9784,Gli,Cbl,unc-5,Sema1a,Rab1,ena,Egfr,LanA,sli,robo1,aop,tai,kay,Diap1,Pvf3,spi,shg,ttk</t>
  </si>
  <si>
    <t>cell surface receptor signaling pathway</t>
  </si>
  <si>
    <t>GO:0007166</t>
  </si>
  <si>
    <t>InR,jeb,drl,N,Pvr,Ir21a,vn,Src42A,ttk,fz2,spi,tsh,dome,aop,sli,sina,spen,wgn,cact,Egfr,Raf,Sema1a,mam,fz,unc-5,Nrk,Actbeta,Dl,imd,otk,Sema1b,Eph,arm,pnr,Pvf3,fz3,Pdk1,cic,robo1,boi,htl,tkv,Dad,Ddr,rictor</t>
  </si>
  <si>
    <t>positive regulation of macromolecule metabolic process</t>
  </si>
  <si>
    <t>GO:0010604</t>
  </si>
  <si>
    <t>Raf,hth,eya,Lmx1a,mam,Hr39,CG12769,Tet,Actbeta,Tis11,sens,fs(1)h,wnd,hng3,trbl,CtBP,arm,Dp,Diap1,kay,Pdk1,jeb,kn,bol,Lk6,tna,Pvr,lncRNA:Hsromega,Socs36E,ss,CG8312,Src42A,lilli,sd,REPTOR,sim,esg,step,hyx,Dronc,PI31,ps,abd-A,Atg17,pum,lin-28,Cks30A,pnr,Adf1,ey,tai,Mef2,Abd-B,rictor,InR,nub,hppy,zfh2,N,orb2,ap,vn,bowl,ttk,tsh,spi,dmrt11E,Scr,chn,Su(z)2,CG13204,B-H1,rdx,aop,sina,tara,Egfr</t>
  </si>
  <si>
    <t>positive regulation of nitrogen compound metabolic process</t>
  </si>
  <si>
    <t>GO:0051173</t>
  </si>
  <si>
    <t>tna,Lk6,bol,lncRNA:Hsromega,Pvr,Socs36E,kn,jeb,REPTOR,esg,sim,sd,step,ss,lilli,CG8312,Src42A,imd,Tis11,Actbeta,wnd,trbl,hng3,sens,fs(1)h,eya,Lmx1a,mam,Raf,hth,Tet,CG12769,Hr39,Pdk1,Diap1,arm,CtBP,kay,N,zfh2,ap,vn,bowl,orb2,InR,nub,hppy,sina,rdx,B-H1,Egfr,tara,spi,tsh,dmrt11E,Scr,ttk,Su(z)2,chn,CG13204,pum,abd-A,ps,PI31,Atg17,Dronc,hyx,Mef2,rictor,Abd-B,Cks30A,pnr,tai,Adf1,ey</t>
  </si>
  <si>
    <t>negative regulation of nitrogen compound metabolic process</t>
  </si>
  <si>
    <t>GO:0051172</t>
  </si>
  <si>
    <t>312,msi,aop,sd,B-H1,bin3,al,Kdm4B,esg,Prdm13,lncRNA:bxd,MEP-1,chn,Sxl,Su(z)2,ss,ttk,CG8312,tsh,orb2,Socs36E,su(sable),bowl,FBXO11,corto,bol,zfh2,bru2,N,scrib,Elba2,Spn42De,klu,dve,Psc,eyg,nub,ph-p,Dcr-2,cic,crol,Hr4,E(spl)m5-HLH,Tob,wdb,arm,CtBP,Diap1,pnr,sens,CycG,Kdm2,abd-A,fs(1)h,pum,trbl,lin-28,Tis11,emc,Cbl,H,fl(2)d,h</t>
  </si>
  <si>
    <t>morphogenesis of embryonic epithelium</t>
  </si>
  <si>
    <t>GO:0016331</t>
  </si>
  <si>
    <t>ed,Myo10A,emc,rib,chic,Pvr,shot,N,scrib,Inx2,Abl,kay,spi,yrt,pnr,jumu,arm,Src42A,step,Egfr,ena,jar,baz,tkv,aop,Rab5,cora</t>
  </si>
  <si>
    <t>negative regulation of cell communication</t>
  </si>
  <si>
    <t>GO:0010648</t>
  </si>
  <si>
    <t>N,Lk6,edl,Socs36E,dock,kek5,fuss,InR,ed,chrb,hppy,jeb,rdx,aop,Egfr,cact,wgn,Src42A,spdo,Dl,pum,trbl,otk,CycG,cue,Ptp4E,ds,eya,d,Raf,H,Snoo,Cbl,LRR,Hr4,CG42684,Tom,scyl,crol,nmo,Dad,eff,CtBP,RapGAP1,wdb</t>
  </si>
  <si>
    <t>regulation of cell migration</t>
  </si>
  <si>
    <t>GO:0030334</t>
  </si>
  <si>
    <t>Gli,Sema1b,vn,Pvr,unc-5,Sema1a,Rab1,Cbl,sli,aop,robo1,Egfr,ena,LanA,Diap1,Pvf3,spi,shg,ttk,tai,kay</t>
  </si>
  <si>
    <t>negative regulation of signaling</t>
  </si>
  <si>
    <t>GO:0023057</t>
  </si>
  <si>
    <t>InR,dock,kek5,fuss,jeb,hppy,chrb,ed,Lk6,N,Socs36E,edl,Src42A,spdo,rdx,aop,cact,wgn,Egfr,Raf,ds,d,eya,LRR,Cbl,H,Snoo,Dl,cue,CycG,Ptp4E,pum,otk,trbl,RapGAP1,CtBP,eff,wdb,Tom,crol,scyl,Hr4,CG42684,Dad,nmo</t>
  </si>
  <si>
    <t>negative regulation of gene expression</t>
  </si>
  <si>
    <t>GO:0010629</t>
  </si>
  <si>
    <t>arm,CtBP,vig,Diap1,pnr,E(spl)m5-HLH,ft,cic,crol,Hr4,tkv,Dcr-2,h,emc,fl(2)d,H,Tis11,abd-A,sens,fs(1)h,pum,lin-28,ss,ttk,spi,tsh,Prdm13,MEP-1,lncRNA:bxd,chn,mrt,Sxl,Su(z)2,aop,sd,B-H1,bin3,Kdm4B,al,esg,312,msi,Egfr,nub,eyg,ph-p,klu,dve,Psc,FBXO11,corto,zfh2,bru2,N,scrib,Elba2,Rm62,orb2,su(sable),bowl</t>
  </si>
  <si>
    <t>negative regulation of cellular biosynthetic process</t>
  </si>
  <si>
    <t>GO:0031327</t>
  </si>
  <si>
    <t>arm,CtBP,pnr,E(spl)m5-HLH,Tob,cic,crol,Hr4,Dcr-2,h,emc,Cbl,H,fl(2)d,Tis11,abd-A,sens,fs(1)h,pum,ss,ttk,tsh,Prdm13,lncRNA:bxd,MEP-1,chn,Su(z)2,Sxl,sd,aop,B-H1,bin3,al,Kdm4B,esg,312,msi,eyg,nub,ph-p,klu,dve,Psc,corto,FBXO11,bru2,zfh2,Elba2,scrib,orb2,su(sable),bowl</t>
  </si>
  <si>
    <t>negative regulation of biosynthetic process</t>
  </si>
  <si>
    <t>GO:0009890</t>
  </si>
  <si>
    <t>pnr,arm,CtBP,Tob,E(spl)m5-HLH,Hr4,crol,cic,Dcr-2,h,H,fl(2)d,Cbl,emc,Tis11,pum,fs(1)h,sens,abd-A,tsh,ttk,ss,chn,Sxl,Su(z)2,lncRNA:bxd,MEP-1,Prdm13,al,Kdm4B,esg,bin3,aop,sd,B-H1,msi,312,ph-p,nub,eyg,Psc,dve,klu,scrib,Elba2,zfh2,bru2,FBXO11,corto,bowl,su(sable),orb2</t>
  </si>
  <si>
    <t>regulation of locomotion</t>
  </si>
  <si>
    <t>GO:0040012</t>
  </si>
  <si>
    <t>Gli,Sema1b,chic,vn,Pvr,CG9784,unc-5,fz,Sema1a,Rab1,Cbl,sli,aop,robo1,CG34401,ena,Egfr,LanA,Diap1,spi,Pvf3,shg,ttk,tai,kay</t>
  </si>
  <si>
    <t>dorsal closure</t>
  </si>
  <si>
    <t>GO:0007391</t>
  </si>
  <si>
    <t>pnr,yrt,spi,Src42A,jumu,arm,Abl,kay,Rab5,cora,aop,Egfr,ena,jar,step,tkv,rib,Myo10A,ed,emc,scrib,N,chic,Pvr,shot</t>
  </si>
  <si>
    <t>negative regulation of RNA metabolic process</t>
  </si>
  <si>
    <t>GO:0051253</t>
  </si>
  <si>
    <t>E(spl)m5-HLH,Tob,pnr,CtBP,arm,Dcr-2,Hr4,cic,crol,H,fl(2)d,emc,h,pum,lin-28,sens,abd-A,fs(1)h,Su(z)2,chn,Sxl,Prdm13,lncRNA:bxd,MEP-1,tsh,ss,ttk,Kdm4B,esg,al,aop,B-H1,sd,bin3,dve,Psc,klu,ph-p,eyg,nub,bowl,su(sable),Elba2,scrib,corto,bol,FBXO11,zfh2</t>
  </si>
  <si>
    <t>negative regulation of developmental process</t>
  </si>
  <si>
    <t>GO:0051093</t>
  </si>
  <si>
    <t>chn,tsh,klar,ttk,Src42A,Egfr,ena,cact,LanA,esg,sd,aop,C1GalTA,ed,Mob2,fuss,InR,Socs36E,N,scrib,Abl,ft,Diap1,Cip4,Dad,tkv,Abd-B,Snoo,emc,eya,Sema1a,Sema1b,lqf,Him,Dl</t>
  </si>
  <si>
    <t>formation of anatomical boundary</t>
  </si>
  <si>
    <t>GO:0048859</t>
  </si>
  <si>
    <t>N,sens,nuf,hth,ds,unc-5,fz,klu,H,robo1,Tom,B-H1,sli,ena,CtBP,Scr,ft</t>
  </si>
  <si>
    <t>negative regulation of macromolecule biosynthetic process</t>
  </si>
  <si>
    <t>GO:0010558</t>
  </si>
  <si>
    <t>fs(1)h,abd-A,sens,pum,Tis11,emc,H,fl(2)d,h,Dcr-2,crol,cic,Hr4,Tob,E(spl)m5-HLH,CtBP,arm,pnr,su(sable),orb2,bowl,zfh2,bru2,FBXO11,corto,Elba2,scrib,klu,Psc,dve,eyg,nub,ph-p,312,msi,bin3,sd,B-H1,aop,esg,al,Kdm4B,lncRNA:bxd,MEP-1,Prdm13,Sxl,Su(z)2,chn,ttk,ss,tsh</t>
  </si>
  <si>
    <t>regulation of anatomical structure morphogenesis</t>
  </si>
  <si>
    <t>GO:0022603</t>
  </si>
  <si>
    <t>tkv,Abd-B,htl,baz,CG34401,morgue,Abl,Diap1,eff,Sema1b,otk,SCAR,Dronc,Sema1a,hth,Rab1,ds,rib,fz,ec,Egfr,aop,sd,sina,chn,ss,Src42A,ttk,tsh,shot,neo,Socs36E,chic,N,kn,klu,ed</t>
  </si>
  <si>
    <t>developmental process involved in reproduction</t>
  </si>
  <si>
    <t>GO:0003006</t>
  </si>
  <si>
    <t>wbl,mim,jar,htl,cic,Pdk1,Rab5,14-3-3epsilon,kay,Pex10,Diap1,eff,arm,Dp,Dg,otk,RhoL,SCAR,Pat1,Gli,fl(2)d,Tet,rib,eya,mam,Raf,msi,ena,sli,Sxl,bab2,chic,Pen,lncRNA:Hsromega,Pvr,Socs36E,bol,ed,dve,S,ph-p,baz,tkv,Abd-B,Mef2,robo1,tai,Abl,Cip4,pum,lin-28,PI31,abd-A,Inx2,Dl,Dronc,emc,mop,Cbl,fz,SERCA,sns,yuri,Egfr,cact,aop,dome,fz2,Scr,shg,ttk,Ptpmeg2,orb2,N,14-3-3zeta,cindr,Ppcs,scrib,InR</t>
  </si>
  <si>
    <t>positive regulation of cellular metabolic process</t>
  </si>
  <si>
    <t>GO:0031325</t>
  </si>
  <si>
    <t>lncRNA:Hsromega,Pvr,Socs36E,tna,Lk6,bol,kn,jeb,step,REPTOR,esg,sim,sd,ss,Src42A,CG8312,lilli,wnd,hng3,trbl,sens,fs(1)h,imd,Tis11,Actbeta,Tet,CG12769,Hr39,eya,Lmx1a,mam,Raf,hth,Pdk1,kay,Diap1,CtBP,arm,ap,bowl,vn,orb2,Pgk,N,zfh2,hppy,nub,InR,Egfr,tara,sina,B-H1,rdx,Su(z)2,chn,CG13204,tsh,dmrt11E,spi,Scr,ttk,pum,ps,PI31,abd-A,Atg17,Dronc,hyx,rictor,Abd-B,Mef2,tai,Adf1,ey,Cks30A,pnr</t>
  </si>
  <si>
    <t>negative regulation of cellular metabolic process</t>
  </si>
  <si>
    <t>GO:0031324</t>
  </si>
  <si>
    <t>Diap1,CtBP,arm,E(spl)m5-HLH,Hr4,crol,cic,Raf,h,fl(2)d,Tis11,trbl,fs(1)h,sens,Kdm2,CG8312,ss,Sxl,lncRNA:bxd,MEP-1,esg,bin3,sd,msi,ph-p,Psc,dve,klu,Spn42De,bru2,bol,corto,Socs36E,pnr,wdb,Tob,Dcr-2,H,Cbl,emc,lin-28,pum,abd-A,CycG,tsh,ttk,chn,Su(z)2,Prdm13,al,Kdm4B,aop,B-H1,312,eyg,InR,nub,Elba2,scrib,N,zfh2,FBXO11,bowl,su(sable),orb2</t>
  </si>
  <si>
    <t>negative regulation of cellular macromolecule biosynthetic process</t>
  </si>
  <si>
    <t>GO:2000113</t>
  </si>
  <si>
    <t>E(spl)m5-HLH,pnr,arm,CtBP,Dcr-2,Hr4,crol,cic,H,fl(2)d,emc,h,pum,fs(1)h,abd-A,sens,Tis11,Sxl,chn,Su(z)2,MEP-1,lncRNA:bxd,Prdm13,tsh,ttk,ss,msi,312,Kdm4B,al,esg,bin3,aop,B-H1,sd,Psc,dve,klu,ph-p,eyg,nub,bowl,su(sable),orb2,scrib,Elba2,bru2,zfh2,FBXO11,corto</t>
  </si>
  <si>
    <t>positive regulation of cell development</t>
  </si>
  <si>
    <t>GO:0010720</t>
  </si>
  <si>
    <t>Dronc,Cbl,klu,mop,fz,InR,Rab1,Raf,vn,chic,Arf79F,Pvr,shot,N,Gli,tai,kay,Sox14,shg,Diap1,spi,ttk,Src42A,Dp,Egfr,ec,morgue,aop</t>
  </si>
  <si>
    <t>positive regulation of metabolic process</t>
  </si>
  <si>
    <t>GO:0009893</t>
  </si>
  <si>
    <t>ss,CG8312,lilli,Src42A,REPTOR,sim,esg,sd,step,kn,jeb,tna,bol,Lk6,Pvr,lncRNA:Hsromega,Socs36E,Diap1,Dp,CtBP,arm,kay,Pdk1,eya,Lmx1a,mam,Raf,hth,Tet,Hr39,CG12769,imd,Tis11,Actbeta,wnd,hng3,trbl,sens,fs(1)h,tsh,dmrt11E,spi,Scr,ttk,Su(z)2,chn,CG13204,sina,aop,rdx,B-H1,Egfr,tara,nub,InR,hppy,N,zfh2,ap,bowl,vn,orb2,Pgk,Cks30A,pnr,tai,Adf1,ey,Mef2,rictor,Abd-B,Dronc,hyx,pum,lin-28,PI31,ps,abd-A,Atg17</t>
  </si>
  <si>
    <t>negative regulation of signal transduction</t>
  </si>
  <si>
    <t>GO:0009968</t>
  </si>
  <si>
    <t>Tom,crol,scyl,Hr4,CG42684,nmo,Dad,CtBP,RapGAP1,eff,wdb,Dl,CycG,cue,Ptp4E,pum,trbl,otk,Raf,eya,d,ds,Cbl,LRR,H,Snoo,aop,rdx,cact,Egfr,Src42A,spdo,Lk6,N,Socs36E,edl,dock,kek5,fuss,chrb,ed,hppy</t>
  </si>
  <si>
    <t>response to stimulus</t>
  </si>
  <si>
    <t>GO:0050896</t>
  </si>
  <si>
    <t>Rab1,Raf,Dyrk2,eya,unc-5,Hr39,ITP,imd,SCAR,RhoL,sens,wnd,Dg,Dp,fz3,Pdk1,scyl,Hr4,subdued,nmo,grn,hfw,koi,fend,S,ph-p,CG42788,jeb,dlp,Lk6,pdm3,pxb,shot,Pvr,Socs36E,Pen,tipE,jumu,Sxl,sd,REPTOR,esg,ZnT41F,sim,msi,Sema1a,hang,CG13481,Cbl,LRR,moody,Rgl,CG7536,Sema1b,pum,Tollo,pnr,Adf1,Abl,SNF4Agamma,robo1,Atg16,rictor,Ddr,sqz,lt,mura,dock,drl,N,DPCoAC,ap,Fas1,tsh,shg,Tpc1,dome,rdx,spen,sina,Ocrl,h,mam,E(Pc),Nrk,Actbeta,Arf79F,Eph,otk,arm,Poxn,14-3-3epsilon,kay,cic,ogre,Rab5,Dad,htl,boi,CG1218,Cerk,kn,ed,Psc,gukh,Bacc,Rm62,RhoU,chic,CG30344,ss,Src42A,Atox1,sli,wgn,Gr93c,ena,yuri,alpha-Man-Ia,Ric,fz,Dronc,Dl,Pex5,CycG,Ptp4E,Atg17,Pvf3,tai,flfl,Mef2,Dcr-2,tkv,ReepA,InR,CG30156,hppy,chrb,RhoGAP19D,nAChRalpha4,beat-IIa,comm2,14-3-3zeta,betaTub60D,Magi,scrib,Ir21a,Bsg,vn,ttk,RhoGEF3,spi,fz2,CG32795,rg,aop,cact,LanA,Egfr,sick</t>
  </si>
  <si>
    <t>negative regulation of macromolecule metabolic process</t>
  </si>
  <si>
    <t>GO:0010605</t>
  </si>
  <si>
    <t>pum,lin-28,abd-A,CycG,H,emc,Cbl,Dcr-2,tkv,wdb,ft,Tob,pnr,bowl,orb2,su(sable),N,scrib,Elba2,FBXO11,zfh2,nub,eyg,Egfr,312,al,Kdm4B,aop,B-H1,chn,Su(z)2,Prdm13,tsh,spi,ttk,trbl,sens,Kdm2,fs(1)h,Tis11,fl(2)d,h,Hr4,cic,crol,E(spl)m5-HLH,Diap1,CtBP,arm,vig,Rm62,Socs36E,bol,corto,bru2,dve,Psc,Spn42De,klu,ph-p,msi,esg,sd,bin3,Sxl,mrt,lncRNA:bxd,MEP-1,ss,CG8312</t>
  </si>
  <si>
    <t>regulation of nervous system development</t>
  </si>
  <si>
    <t>GO:0051960</t>
  </si>
  <si>
    <t>CG34401,robo1,rictor,nmo,tkv,Dad,eff,Cals,Cip4,Abl,Adf1,Sox14,E(spl)m5-HLH,Dl,pum,Sema1b,Arf79F,fz,Raf,hth,Rab1,h,Sema1a,mop,emc,sina,sd,aop,ena,LanA,spi,ttk,Src42A,ss,N,chic,Socs36E,shot,Mob2,nub,InR,ed,klu,kn</t>
  </si>
  <si>
    <t>negative regulation of nucleobase-containing compound metabolic process</t>
  </si>
  <si>
    <t>GO:0045934</t>
  </si>
  <si>
    <t>Tob,E(spl)m5-HLH,CtBP,arm,pnr,Dcr-2,crol,cic,Hr4,emc,fl(2)d,H,h,fs(1)h,sens,abd-A,lin-28,pum,lncRNA:bxd,MEP-1,Prdm13,chn,Su(z)2,Sxl,ttk,ss,tsh,bin3,aop,sd,B-H1,Kdm4B,al,esg,klu,Psc,dve,eyg,nub,ph-p,su(sable),bowl,zfh2,FBXO11,corto,bol,scrib,Elba2</t>
  </si>
  <si>
    <t>columnar/cuboidal epithelial cell differentiation</t>
  </si>
  <si>
    <t>GO:0002065</t>
  </si>
  <si>
    <t>Atg16,Rab5,cic,Mef2,mim,jar,baz,Abd-B,tkv,Diap1,Cip4,Dp,tai,kay,RhoL,Dl,mam,fz,SERCA,eya,Raf,Cbl,mop,emc,sina,aop,Egfr,ena,cact,shg,ttk,dome,scrib,N,Ppcs,cindr,Ptpmeg2,Socs36E,Pvr,ph-p,S,InR,ed</t>
  </si>
  <si>
    <t>negative regulation of response to stimulus</t>
  </si>
  <si>
    <t>GO:0048585</t>
  </si>
  <si>
    <t>Snoo,H,LRR,Cbl,d,ds,eya,Raf,Sema1a,trbl,otk,pum,Sema1b,Ptp4E,cue,CycG,Dl,wdb,eff,CtBP,RapGAP1,Dad,nmo,CG42684,Hr4,scyl,crol,Tom,chrb,ed,hppy,kek5,fuss,dock,nub,edl,Socs36E,Pvr,N,Lk6,spdo,Src42A,Egfr,cact,rdx,aop</t>
  </si>
  <si>
    <t>negative regulation of metabolic process</t>
  </si>
  <si>
    <t>GO:0009892</t>
  </si>
  <si>
    <t>Tob,ft,wdb,pnr,Dcr-2,tkv,Cbl,emc,H,CycG,abd-A,lin-28,pum,Prdm13,chn,Su(z)2,ttk,spi,tsh,312,Egfr,aop,B-H1,Kdm4B,al,eyg,nub,InR,su(sable),orb2,bowl,zfh2,FBXO11,Elba2,scrib,N,E(spl)m5-HLH,vig,arm,CtBP,Diap1,crol,cic,Hr4,fl(2)d,h,Raf,fs(1)h,sens,Kdm2,trbl,Tis11,MEP-1,lncRNA:bxd,mrt,Sxl,CG8312,ss,msi,bin3,sd,esg,klu,Spn42De,Psc,dve,ph-p,Socs36E,Rm62,bru2,bol,corto</t>
  </si>
  <si>
    <t>ameboidal-type cell migration</t>
  </si>
  <si>
    <t>GO:0001667</t>
  </si>
  <si>
    <t>Sema1a,Raf,rib,fz,jeb,dlp,Dl,N,RhoL,cindr,Ppcs,Pvr,Socs36E,Sema1b,Ptpmeg2,Diap1,shg,kay,dome,tai,aop,Rab5,esg,sli,htl,jar,ena,baz,Egfr,mim</t>
  </si>
  <si>
    <t>negative regulation of nucleic acid-templated transcription</t>
  </si>
  <si>
    <t>GO:1903507</t>
  </si>
  <si>
    <t>pum,sens,abd-A,fs(1)h,H,fl(2)d,emc,h,Dcr-2,Hr4,cic,crol,E(spl)m5-HLH,Tob,pnr,CtBP,arm,bowl,su(sable),scrib,Elba2,FBXO11,corto,zfh2,dve,Psc,klu,ph-p,eyg,nub,esg,al,Kdm4B,aop,B-H1,sd,bin3,Su(z)2,chn,Prdm13,lncRNA:bxd,MEP-1,tsh,ss,ttk</t>
  </si>
  <si>
    <t>negative regulation of RNA biosynthetic process</t>
  </si>
  <si>
    <t>GO:1902679</t>
  </si>
  <si>
    <t>su(sable),bowl,zfh2,FBXO11,corto,scrib,Elba2,klu,Psc,dve,eyg,nub,ph-p,bin3,B-H1,sd,aop,al,esg,Kdm4B,lncRNA:bxd,MEP-1,Prdm13,Su(z)2,chn,ttk,ss,tsh,fs(1)h,sens,abd-A,pum,emc,H,fl(2)d,h,Dcr-2,crol,cic,Hr4,Tob,E(spl)m5-HLH,arm,CtBP,pnr</t>
  </si>
  <si>
    <t>positive regulation of cell differentiation</t>
  </si>
  <si>
    <t>GO:0045597</t>
  </si>
  <si>
    <t>Sox14,kay,tai,Dp,Src42A,ttk,Diap1,spi,shg,ec,Egfr,aop,morgue,mop,Cbl,klu,Dronc,Rab1,InR,Raf,fz,shot,Pvr,Arf79F,chic,vn,Gli,N</t>
  </si>
  <si>
    <t>regulation of localization</t>
  </si>
  <si>
    <t>GO:0032879</t>
  </si>
  <si>
    <t>S,lt,InR,dlp,scrib,cindr,vn,tipE,chic,Pvr,shg,spi,ttk,lilli,klar,sli,ZnT41F,rdx,aop,Egfr,ena,step,LanA,SERCA,unc-5,fz,Rab1,Sema1a,Cbl,mop,Pat1,Gli,trbl,Sema1b,CG9784,Arf79F,Pvf3,Cadps,Diap1,wdb,tai,Abl,IA-2,kay,ft,Rab5,CG34401,Syx1A,robo1,mim,jar</t>
  </si>
  <si>
    <t>negative regulation of transcription, DNA-templated</t>
  </si>
  <si>
    <t>GO:0045892</t>
  </si>
  <si>
    <t>pum,fs(1)h,abd-A,sens,h,fl(2)d,H,emc,Hr4,crol,cic,Dcr-2,pnr,arm,CtBP,E(spl)m5-HLH,scrib,Elba2,zfh2,FBXO11,corto,bowl,su(sable),ph-p,nub,eyg,Psc,dve,klu,Kdm4B,esg,al,bin3,sd,aop,B-H1,tsh,ttk,ss,Su(z)2,chn,MEP-1,lncRNA:bxd,Prdm13</t>
  </si>
  <si>
    <t>animal organ formation</t>
  </si>
  <si>
    <t>GO:0048645</t>
  </si>
  <si>
    <t>N,nuf,sens,fz,unc-5,hth,H,klu,sli,B-H1,robo1,Tom,Scr,CtBP,arm,ss</t>
  </si>
  <si>
    <t>establishment of planar polarity</t>
  </si>
  <si>
    <t>GO:0001736</t>
  </si>
  <si>
    <t>ed,ds,d,S,fz,otk,Dl,N,scrib,ft,kay,Shrm,spi,shg,nmo,SMC3,ec,Egfr,baz,aop,rdx,spen</t>
  </si>
  <si>
    <t>establishment of tissue polarity</t>
  </si>
  <si>
    <t>GO:0007164</t>
  </si>
  <si>
    <t>shg,spi,kay,ft,Shrm,rdx,aop,spen,SMC3,nmo,baz,Egfr,ec,fz,S,ds,d,ed,Dl,scrib,N,otk</t>
  </si>
  <si>
    <t>epithelial cell development</t>
  </si>
  <si>
    <t>GO:0002064</t>
  </si>
  <si>
    <t>Gli,Dl,RhoL,Cbl,mop,emc,Raf,mam,SERCA,fz,eya,tkv,mim,jar,baz,Rab5,cic,Mef2,kay,Abl,tai,Cip4,Dp,Diap1,Socs36E,neo,Pvr,Ptpmeg2,scrib,N,Ppcs,cindr,ed,InR,S,ph-p,cact,Egfr,ena,aop,dome,ttk,shg</t>
  </si>
  <si>
    <t>response to chemical</t>
  </si>
  <si>
    <t>GO:0042221</t>
  </si>
  <si>
    <t>dome,Tpc1,rg,shg,spi,fz2,Fas1,Egfr,LanA,spen,aop,rdx,hppy,CG30156,dock,InR,mura,vn,ap,Bsg,Ir21a,scrib,N,comm2,betaTub60D,14-3-3zeta,beat-IIa,drl,Abl,tai,Adf1,pnr,sqz,rictor,tkv,robo1,LRR,hang,alpha-Man-Ia,Sema1a,pum,Sema1b,Ptp4E,moody,Pex5,Src42A,ss,ena,msi,Gr93c,wgn,sli,esg,REPTOR,ZnT41F,sim,dlp,Psc,gukh,jeb,S,ph-p,fend,hfw,grn,CG30344,chic,pxb,shot,Pvr,Bacc,pdm3,14-3-3epsilon,Poxn,htl,Dad,Hr4,Pdk1,E(Pc),Nrk,Hr39,unc-5,Dyrk2,eya,Raf,Dg,otk,Eph,sens,SCAR</t>
  </si>
  <si>
    <t>morphogenesis of a polarized epithelium</t>
  </si>
  <si>
    <t>GO:0001738</t>
  </si>
  <si>
    <t>shg,spi,yrt,Shrm,kay,ft,spen,rdx,aop,baz,Egfr,ec,SMC3,nmo,fz,S,ds,d,ed,scrib,N,Dl,otk</t>
  </si>
  <si>
    <t>cell fate determination</t>
  </si>
  <si>
    <t>GO:0001709</t>
  </si>
  <si>
    <t>H,klu,S,mam,fz,nub,nuf,sens,shot,abd-A,14-3-3zeta,N,14-3-3epsilon,spi,pnr,arm,CtBP,msi,baz,jar,Egfr,htl,spen,esg,Tom,aop</t>
  </si>
  <si>
    <t>tissue migration</t>
  </si>
  <si>
    <t>GO:0090130</t>
  </si>
  <si>
    <t>jeb,dlp,Raf,fz,rib,Socs36E,Pvr,Ptpmeg2,Dl,cindr,Ppcs,RhoL,N,kay,tai,dome,shg,Diap1,htl,baz,Egfr,mim,jar,ena,Rab5,aop,sli,esg</t>
  </si>
  <si>
    <t>sex differentiation</t>
  </si>
  <si>
    <t>GO:0007548</t>
  </si>
  <si>
    <t>Abd-B,htl,Egfr,ena,robo1,aop,Rab5,Pdk1,sli,Sxl,bab2,fz2,Scr,shg,Pvr,PI31,abd-A,otk,N,InR,rib,eya</t>
  </si>
  <si>
    <t>eye photoreceptor cell differentiation</t>
  </si>
  <si>
    <t>GO:0001754</t>
  </si>
  <si>
    <t>Nrk,jeb,emc,klu,Cbl,eya,Mob2,S,fz,Raf,hth,sens,N,scrib,kay,rg,yrt,eff,klar,ss,ttk,lilli,msi,Egfr,boi,sina,aop,B-H1</t>
  </si>
  <si>
    <t>response to external stimulus</t>
  </si>
  <si>
    <t>GO:0009605</t>
  </si>
  <si>
    <t>fz2,CG32795,shg,Fas1,RhoGEF3,dome,spen,sick,cact,LanA,dock,InR,lt,N,comm2,betaTub60D,DPCoAC,drl,beat-IIa,ap,Bsg,Tollo,Abl,SNF4Agamma,robo1,Mef2,Atg16,rictor,sqz,Dcr-2,yuri,Sema1a,Ric,Dronc,Sema1b,CG7536,Atg17,Ptp4E,jumu,Src42A,esg,sim,REPTOR,sli,ena,wgn,fend,Cerk,grn,dlp,Psc,gukh,jeb,kn,pdm3,chic,Pen,Rm62,Pvr,shot,14-3-3epsilon,kay,subdued,ogre,Dad,nmo,htl,eya,unc-5,Raf,Nrk,E(Pc),SCAR,imd,RhoL,Eph,otk,Dg,sens</t>
  </si>
  <si>
    <t>regulation of intracellular signal transduction</t>
  </si>
  <si>
    <t>GO:1902531</t>
  </si>
  <si>
    <t>ft,14-3-3epsilon,wdb,RapGAP1,rictor,Pdk1,scyl,CG42684,LRR,Cbl,Raf,CG5522,d,ds,siz,CycG,Rgl,Ziz,wnd,trbl,RhoGEF4,Actbeta,Src42A,RhoGEF3,spi,step,Egfr,Pez,rdx,jeb,ed,chrb,hppy,InR,Pvr,lncRNA:Hsromega,vn,Lk6,Cdk4,14-3-3zeta,N</t>
  </si>
  <si>
    <t>establishment or maintenance of cell polarity</t>
  </si>
  <si>
    <t>GO:0007163</t>
  </si>
  <si>
    <t>scrib,14-3-3zeta,N,S,ed,cora,rdx,aop,Egfr,ec,shg,spi,p130CAS,Dl,Dg,fz,d,rib,ds,Raf,Cbl,Rab5,rictor,baz,nmo,yrt,Dp,fz3,Shrm,14-3-3epsilon,kay,ft</t>
  </si>
  <si>
    <t>ovarian follicle cell development</t>
  </si>
  <si>
    <t>GO:0030707</t>
  </si>
  <si>
    <t>shg,ttk,dome,aop,Egfr,ena,cact,ph-p,S,InR,ed,scrib,cindr,N,Ppcs,Ptpmeg2,Socs36E,Pvr,Diap1,Cip4,Dp,tai,kay,Rab5,cic,Mef2,mim,baz,jar,tkv,SERCA,fz,mam,eya,Raf,Cbl,mop,emc,RhoL,Dl</t>
  </si>
  <si>
    <t>columnar/cuboidal epithelial cell development</t>
  </si>
  <si>
    <t>GO:0002066</t>
  </si>
  <si>
    <t>aop,ena,Egfr,cact,shg,ttk,dome,Ppcs,cindr,N,scrib,Ptpmeg2,Pvr,Socs36E,ph-p,S,InR,ed,cic,Mef2,Rab5,mim,jar,baz,tkv,Diap1,Dp,Cip4,tai,kay,RhoL,Dl,eya,SERCA,fz,mam,Raf,mop,emc,Cbl</t>
  </si>
  <si>
    <t>cellular process involved in reproduction in multicellular organism</t>
  </si>
  <si>
    <t>GO:0022412</t>
  </si>
  <si>
    <t>dome,shg,ttk,Egfr,cact,LanA,aop,InR,Ptpmeg2,orb2,14-3-3zeta,cindr,Ppcs,N,scrib,Abl,tai,Cks30A,larp,Cip4,baz,tkv,Abd-B,Mef2,Dronc,emc,mop,Cbl,sns,fz,SERCA,yuri,pum,lin-28,PI31,abd-A,CycG,Inx2,Dl,Sxl,msi,ena,ed,S,ph-p,Cerk,Pen,chic,lncRNA:Hsromega,Pvr,Socs36E,bol,kay,14-3-3epsilon,Pex10,Diap1,eff,arm,Dp,His3.3A,wbl,jar,mim,htl,His3.3B,cic,Rab5,Tet,Hr39,eya,mam,Rab1,Raf,Dg,Arf79F,RhoL,SCAR,Pat1,Gli</t>
  </si>
  <si>
    <t>reproductive system development</t>
  </si>
  <si>
    <t>GO:0061458</t>
  </si>
  <si>
    <t>sli,robo1,aop,Rab5,Egfr,ena,Abd-B,htl,fz2,shg,bab2,N,otk,Pvr,abd-A,PI31,eya,rib,InR,dve</t>
  </si>
  <si>
    <t>reproductive structure development</t>
  </si>
  <si>
    <t>GO:0048608</t>
  </si>
  <si>
    <t>fz2,shg,bab2,robo1,aop,Rab5,sli,Abd-B,htl,ena,Egfr,InR,eya,rib,dve,N,PI31,abd-A,Pvr,otk</t>
  </si>
  <si>
    <t>cell communication</t>
  </si>
  <si>
    <t>GO:0007154</t>
  </si>
  <si>
    <t>Src42A,sd,REPTOR,sli,wgn,hfw,Cerk,CG42788,kn,jeb,pdm3,Lk6,RhoU,shot,Pvr,Socs36E,arm,Dp,fz3,cic,ogre,Pdk1,Rab5,Hr4,nmo,Dad,boi,htl,Raf,Rab1,unc-5,mam,Hr39,ITP,Nrk,Actbeta,imd,Arf79F,wnd,Eph,otk,lqf,ttk,tsh,spi,fz2,dome,aop,spen,sina,cact,Ocrl,Egfr,InR,lt,hppy,drl,RhoGAP19D,nAChRalpha4,N,Magi,Ir21a,Pgk,vn,Tollo,Cadps,Pvf3,pnr,Abl,SNF4Agamma,robo1,Syx1A,Atg16,tkv,rictor,Ddr,Ric,Sema1a,hang,fz,SERCA,Cbl,Dronc,Dl,Inx2,moody,Rgl,CG7536,Atg17,pum,Sema1b</t>
  </si>
  <si>
    <t>regulation of neurogenesis</t>
  </si>
  <si>
    <t>GO:0050767</t>
  </si>
  <si>
    <t>Sema1b,Arf79F,Dl,emc,mop,fz,Sema1a,Raf,hth,h,Rab1,rictor,robo1,CG34401,Abl,Adf1,E(spl)m5-HLH,Sox14,eff,chic,shot,Socs36E,N,ed,kn,klu,InR,nub,sina,sd,aop,spi,ss,ttk,Src42A</t>
  </si>
  <si>
    <t>formation of animal organ boundary</t>
  </si>
  <si>
    <t>GO:0010160</t>
  </si>
  <si>
    <t>CtBP,hth,unc-5,Scr,fz,klu,H,Tom,B-H1,robo1,N,sli,sens,nuf</t>
  </si>
  <si>
    <t>developmental growth involved in morphogenesis</t>
  </si>
  <si>
    <t>GO:0060560</t>
  </si>
  <si>
    <t>arm,Tollo,ttk,fz2,shg,path,kay,Abl,tai,Rab5,al,tkv,Dad,LanA,baz,disco-r,fz,SCAR,wnd,otk</t>
  </si>
  <si>
    <t>localization</t>
  </si>
  <si>
    <t>GO:0051179</t>
  </si>
  <si>
    <t>Diap1,Pex10,subdued,Tpst,CG13384,wbl,mim,Rab1,Raf,eya,rib,d,unc-5,CG17883,Irk3,RhoL,SCAR,lqf,Dg,klar,CG5853,cora,ZnT41F,esg,koi,Npc2g,S,jeb,dve,dlp,Mid1,Pvr,Socs36E,Pen,tipE,Cip4,AP-1gamma,larp,Abl,SNF4Agamma,Syx1A,CG31121,Abd-B,Mpcp2,baz,rictor,Sema1a,ds,SERCA,Myo10A,Inx2,abd-A,CG7536,pum,Sema1b,shg,dome,Tpc1,Ocrl,lt,CG3149,CG4645,cindr,N,DPCoAC,orb2,arm,Slbp,kay,14-3-3epsilon,His2Av,CG11069,Rab5,ogre,Dad,htl,boi,jar,hth,Esp,Pat1,Gli,CG7394,Arf79F,apolpp,Src42A,Pex14,Atox1,sli,Unc-76,ena,CG4991,Vps13,Orct2,Cerk,gukh,lncRNA:Hsromega,RhoU,chic,CG8034,CG30344,Pvf3,Cadps,ft,ey,tai,Shrm,flfl,Mef2,TBC1D5,tkv,Dcr-2,fz,mop,cv-d,Dl,Pex5,frc,Rim2,nuf,fz2,path,CG17646,p130CAS,aop,cact,Egfr,unc-119,nAChRalpha4,14-3-3zeta,Ppcs,scrib,Bsg,Ptpmeg2,edl</t>
  </si>
  <si>
    <t>gamete generation</t>
  </si>
  <si>
    <t>GO:0007276</t>
  </si>
  <si>
    <t>Sxl,ena,msi,S,ph-p,Cerk,ed,bol,Pen,chic,Socs36E,Pvr,lncRNA:Hsromega,eff,Diap1,Dp,arm,Pex10,kay,14-3-3epsilon,His3.3B,Pdk1,Rab5,cic,His3.3A,wbl,mim,jar,htl,mam,eya,Raf,Rab1,Tet,Hr39,RhoL,SCAR,Pat1,Gli,Dg,wnd,Arf79F,shg,dmrt11E,ttk,dome,aop,Egfr,LanA,cact,InR,scrib,Ppcs,cindr,14-3-3zeta,N,Ptpmeg2,orb2,larp,Cks30A,Cip4,Abl,tai,Mef2,baz,Abd-B,tkv,fz,sns,SERCA,yuri,lncRNA:CR44420,Dronc,Cbl,emc,mop,Inx2,Dl,lin-28,pum,abd-A,PI31,CycG</t>
  </si>
  <si>
    <t>establishment of ommatidial planar polarity</t>
  </si>
  <si>
    <t>GO:0042067</t>
  </si>
  <si>
    <t>spi,shg,ft,kay,aop,rdx,nmo,ec,Egfr,ds,d,fz,S,ed,Dl,N,scrib</t>
  </si>
  <si>
    <t>segmentation</t>
  </si>
  <si>
    <t>GO:0035282</t>
  </si>
  <si>
    <t>arm,pnr,cic,Abd-B,baz,Raf,hth,h,fz,Pat1,Dl,Kdm2,frc,fs(1)h,pum,Dg,ss,lilli,tsh,fz2,shg,dome,rdx,spen,Egfr,kn,dve,dlp,Cdk4,N,scrib,chic,ap,bowl</t>
  </si>
  <si>
    <t>gland development</t>
  </si>
  <si>
    <t>GO:0048732</t>
  </si>
  <si>
    <t>htl,Abd-B,CG1129,Egfr,robo1,sli,Src42A,tsh,fz2,shg,pnr,Scr,Pvr,Atg17,chic,Pen,drl,N,jeb,Dronc,Raf,hth,eyg,h,eya,rib,fz,unc-5</t>
  </si>
  <si>
    <t>growth</t>
  </si>
  <si>
    <t>GO:0040007</t>
  </si>
  <si>
    <t>arm,Tollo,ttk,fz2,shg,path,ft,kay,Pex10,Sxl,tai,Abl,Rab5,Pdk1,al,Dad,tkv,htl,LanA,baz,disco-r,InR,fz,jeb,SCAR,N,wnd,otk,Dg</t>
  </si>
  <si>
    <t>developmental growth</t>
  </si>
  <si>
    <t>GO:0048589</t>
  </si>
  <si>
    <t>kay,Pex10,ft,tai,Sxl,Abl,ttk,Tollo,arm,path,shg,fz2,htl,LanA,Dad,tkv,baz,Pdk1,Rab5,al,jeb,InR,disco-r,fz,Dg,otk,wnd,N,SCAR</t>
  </si>
  <si>
    <t>salivary gland development</t>
  </si>
  <si>
    <t>GO:0007431</t>
  </si>
  <si>
    <t>Src42A,Scr,shg,fz2,tsh,htl,Abd-B,Egfr,robo1,sli,jeb,Dronc,eyg,h,hth,fz,unc-5,rib,eya,Atg17,Pvr,chic,drl</t>
  </si>
  <si>
    <t>exocrine system development</t>
  </si>
  <si>
    <t>GO:0035272</t>
  </si>
  <si>
    <t>Abd-B,htl,Egfr,robo1,sli,Src42A,tsh,fz2,Scr,shg,Pvr,Atg17,chic,drl,jeb,Dronc,eyg,h,hth,rib,eya,unc-5,fz</t>
  </si>
  <si>
    <t>epithelial cell migration</t>
  </si>
  <si>
    <t>GO:0010631</t>
  </si>
  <si>
    <t>Raf,fz,rib,dlp,Dl,RhoL,N,cindr,Ppcs,Socs36E,Pvr,Ptpmeg2,shg,Diap1,kay,dome,tai,Rab5,aop,sli,esg,baz,jar,mim,ena,Egfr</t>
  </si>
  <si>
    <t>regulation of neuron differentiation</t>
  </si>
  <si>
    <t>GO:0045664</t>
  </si>
  <si>
    <t>N,Arf79F,shot,Socs36E,chic,Sema1b,Sema1a,InR,Raf,hth,Rab1,fz,emc,kn,mop,ed,aop,robo1,CG34401,sina,rictor,ss,ttk,Src42A,eff,Sox14,Adf1,Abl</t>
  </si>
  <si>
    <t>neuron fate commitment</t>
  </si>
  <si>
    <t>GO:0048663</t>
  </si>
  <si>
    <t>sina,aop,Egfr,msi,spi,ttk,ey,kay,scrib,N,Dl,S,mam,fz,Raf,hth,Cbl,emc</t>
  </si>
  <si>
    <t>epithelium migration</t>
  </si>
  <si>
    <t>GO:0090132</t>
  </si>
  <si>
    <t>baz,jar,ena,mim,Egfr,sli,esg,Rab5,aop,dome,tai,kay,shg,Diap1,Ptpmeg2,Socs36E,Pvr,Ppcs,RhoL,N,cindr,Dl,dlp,fz,rib,Raf</t>
  </si>
  <si>
    <t>compound eye photoreceptor cell differentiation</t>
  </si>
  <si>
    <t>GO:0001751</t>
  </si>
  <si>
    <t>Egfr,msi,boi,sina,aop,B-H1,kay,eff,lilli,ttk,ss,klar,sens,scrib,N,Nrk,Cbl,klu,emc,jeb,fz,S,eya,Mob2,hth,Raf</t>
  </si>
  <si>
    <t>muscle structure development</t>
  </si>
  <si>
    <t>GO:0061061</t>
  </si>
  <si>
    <t>chn,Alh,klar,ttk,htl,crp,sd,aop,C1GalTA,Mef2,cora,kon,ed,kn,jeb,dock,eya,sns,hth,InR,ap,Dg,shot,siz,abd-A,Kdm2,Pgk,Bsg,SCAR,N,drl</t>
  </si>
  <si>
    <t>cellular process</t>
  </si>
  <si>
    <t>GO:0009987</t>
  </si>
  <si>
    <t>IA-2,vig,CG17683,yrt,Diap1,Tpst,mld,mim,scyl,crol,Hr39,ITP,HmgZ,d,rib,Dyrk2,fs(1)h,CG9784,wnd,CG33474,Dg,SCAR,imd,RhoL,bab2,klar,lilli,sd,muc,sim,CG42788,jeb,klu,dve,koi,shot,Pvr,tipE,bol,Pp2C1,CG12402,Adf1,Abl,SNF4Agamma,Cks30A,pnr,larp,Abd-B,sqz,robo1,CG34401,CG13481,LRR,GluProRS,Rgl,abd-A,PI31,pum,Dgat2,Sema1b,IntS3,dome,Su(z)2,CenB1A,Fas1,CG11030,tsh,CG31522,ATPCL,Ocrl,CG6656,sina,CG14562,lt,dock,orb2,ap,FBXO11,CG12910,N,cindr,kay,htl,Pex7,Tom,ogre,fl(2)d,Tet,E(Pc),hth,Arf79F,Kdm2,Eph,otk,Actbeta,CG7394,bou,ss,Src42A,Unc-76,C1GalTA,sli,kn,Psc,CG1218,Cerk,fuss,lncRNA:Hsromega,RhoU,Rm62,chic,bru2,tna,Tob,ey,Pvf3,Cadps,ReepA,flfl,mop,Drep4,Fem-1,H,Dronc,yuri,Ric,fz,sns,siz,UQCR-11,Rim2,Atg17,nuf,CG6891,lin-28,Dl,Pex5,Hel89B,Spc105R,rg,chn,CG17646,spdo,fz2,CG34172,sick,aop,al,CG30156,Pgk,neo,Bsg,Fkbp14,edl,Ptpmeg2,Drak,nAChRalpha4,RhoGAP19D,Magi,14-3-3zeta,E(spl)m5-HLH,Pex10,Ppn,fz3,Dp,CtBP,nmo,SmD1,His3.3A,wbl,Pdk1,Hr4,His3.3B,CG8306,Rab1,Raf,eya,Lmx1a,unc-5,pdgy,sens,lqf,Tis11,CG4935,Gfat2,Sxl,jumu,l(2)37Cg,msi,cora,bin3,REPTOR,esg,CG1673,l(1)G0196,dlp,rho-4,CG33082,grn,CG3119,hfw,fend,S,ph-p,Socs36E,Pen,stx,Lk6,pdm3,Mid1,wdb,Tollo,Cip4,AP-1gamma,baz,Ddr,rictor,Nlp,Syx1A,CG42327,Atg16,morgue,Cbl,Myo10A,Sema1a,Psa,hang,ds,SERCA,CG7536,Inx2,moody,Ubc87F,CG10417,Jupiter,shg,CG3436,CG7560,SMC3,tara,ec,rdx,B-H1,Kdm4B,spen,CG9220,mura,Mob2,GlcAT-I,CG11414,drl,CG3149,pita,14-3-3epsilon,His2Av,arm,Slbp,eff,Dad,CG3961,boi,jar,cic,kon,Rab5,CG2017,Nrk,Snoo,disco-r,h,mam,CG34057,trbl,Pat1,Gli,Mfe2,Pex14,mrt,wgn,ena,f,Atox1,ed,gukh,Vps13,Pitslre,CG6465,corto,Cdk4,CG9485,Sox14,ft,Shrm,tai,tkv,Dcr-2,Mef2,emc,hyx,CG7460,alpha-Man-Ia,CycB3,CycG,Ptp4E,p130CAS,RhoGEF3,ttk,spi,path,cact,LanA,Egfr,Pez,CG4467,unc-119,mRpL41,chrb,hppy,snRNA:U5:38ABb,Wdr62,nub,InR,Ir21a,su(sable),vn,beat-IIa,betaTub60D,comm2,Ppcs,scrib,Elba2</t>
  </si>
  <si>
    <t>signal transduction</t>
  </si>
  <si>
    <t>GO:0007165</t>
  </si>
  <si>
    <t>imd,Actbeta,Eph,wnd,otk,Arf79F,mam,unc-5,Raf,Rab1,ITP,Nrk,Hr39,Hr4,cic,ogre,Rab5,Pdk1,nmo,Dad,boi,htl,Dp,arm,fz3,Lk6,Pvr,RhoU,Socs36E,Cerk,hfw,jeb,CG42788,REPTOR,sli,sd,wgn,Src42A,Dl,moody,Sema1b,Rgl,fz,Sema1a,Ric,hang,Dronc,Cbl,robo1,rictor,Ddr,tkv,Pvf3,pnr,Tollo,Magi,N,RhoGAP19D,drl,nAChRalpha4,vn,Ir21a,InR,hppy,spen,sina,aop,Egfr,Ocrl,cact,fz2,tsh,spi,ttk,dome</t>
  </si>
  <si>
    <t>negative regulation of multicellular organismal process</t>
  </si>
  <si>
    <t>GO:0051241</t>
  </si>
  <si>
    <t>Egfr,ena,Abd-B,LanA,tkv,Dad,aop,sd,C1GalTA,chn,Abl,ft,Diap1,tsh,Src42A,Cip4,ttk,klar,lqf,Sema1b,Socs36E,Him,scrib,N,Dl,ed,emc,Mob2,InR,Sema1a</t>
  </si>
  <si>
    <t>regulation of biological quality</t>
  </si>
  <si>
    <t>GO:0065008</t>
  </si>
  <si>
    <t>hppy,InR,Mob2,neo,Pgk,Fkbp14,nAChRalpha4,CG3149,scrib,Ppcs,N,14-3-3zeta,p130CAS,ttk,shg,path,LanA,cact,ATPCL,Egfr,rdx,Cbl,H,Sema1a,SERCA,fz,ds,Atg17,CG6891,Sema1b,pum,ey,ft,SNF4Agamma,wdb,tai,Abl,Cip4,Cals,Pvf3,Cadps,Abd-B,tkv,rictor,Atg16,Syx1A,Mef2,robo1,ed,Vps13,shot,Pvr,RhoU,chic,bol,Mid1,CG6191,dpy,bou,Sxl,lilli,Src42A,klar,wgn,ena,cora,Atox1,ZnT41F,esg,Nrk,Raf,Rab1,rib,Esp,Arf79F,cue,lqf,trbl,Dg,wnd,Gli,Irk3,Tis11,SCAR,14-3-3epsilon,eff,yrt,htl,boi,nmo,Dad,mld,Pdk1,Rab5</t>
  </si>
  <si>
    <t>reproductive process</t>
  </si>
  <si>
    <t>GO:0022414</t>
  </si>
  <si>
    <t>Rab1,Raf,mam,rib,Esp,eya,Hr39,Tet,fl(2)d,Gli,Pat1,RhoL,SCAR,Arf79F,Dg,otk,wnd,Poxn,arm,Dp,eff,Diap1,Pex10,14-3-3epsilon,kay,Rab5,Pdk1,cic,His3.3B,htl,His3.3A,jar,mim,wbl,ph-p,Cerk,S,dve,ed,bol,Socs36E,lncRNA:Hsromega,Pvr,tipE,chic,Pen,ss,Sxl,bab2,sli,Gr93c,ena,msi,yuri,sns,fz,SERCA,Cbl,emc,mop,lncRNA:CR44420,Dronc,Dl,Inx2,PI31,abd-A,CycG,lin-28,pum,Cip4,larp,Cks30A,tai,Abl,robo1,Mef2,Nlp,Abd-B,tkv,baz,InR,scrib,N,Ppcs,14-3-3zeta,cindr,orb2,Ptpmeg2,ttk,shg,Scr,dmrt11E,fz2,dome,aop,LanA,cact,Egfr</t>
  </si>
  <si>
    <t>regulation of phosphorylation</t>
  </si>
  <si>
    <t>GO:0042325</t>
  </si>
  <si>
    <t>InR,jeb,hppy,Lk6,N,Pvr,lncRNA:Hsromega,Pgk,Socs36E,vn,edl,Src42A,CG8312,spi,rdx,step,CG34172,Egfr,Raf,CycB3,Cbl,Actbeta,CycG,Atg17,wnd,Dg,trbl,Cks30A,kay,wdb,SNF4Agamma,Pdk1,Dad,rictor</t>
  </si>
  <si>
    <t>regulation of cellular component organization</t>
  </si>
  <si>
    <t>GO:0051128</t>
  </si>
  <si>
    <t>Sema1b,pum,CG6891,RhoGEF4,Cbl,Sema1a,fz,tkv,Ddr,rictor,baz,CG34401,robo1,Syx1A,ey,Adf1,Abl,Cals,Cip4,sens-2,neo,scrib,N,cindr,lt,InR,Mob2,LanA,Ocrl,Su(z)2,ttk,Jupiter,Arf79F,Kdm2,trbl,wnd,SCAR,Rab1,rib,htl,nmo,Dad,mim,jar,Pdk1,Rab5,kon,crol,cic,14-3-3epsilon,shot,RhoU,chic,Cdk4,kn,ed,Orct2,ena,step,C1GalTA,mrt,Src42A,lilli,ss,klar</t>
  </si>
  <si>
    <t>photoreceptor cell fate commitment</t>
  </si>
  <si>
    <t>GO:0046552</t>
  </si>
  <si>
    <t>msi,Egfr,aop,sina,kay,ey,ttk,spi,N,scrib,emc,Cbl,Raf,hth,S,fz</t>
  </si>
  <si>
    <t>enzyme linked receptor protein signaling pathway</t>
  </si>
  <si>
    <t>GO:0007167</t>
  </si>
  <si>
    <t>cic,aop,Pdk1,spen,sina,tkv,Dad,htl,Egfr,Ddr,rictor,Src42A,ttk,spi,Pvf3,pnr,drl,Actbeta,Pvr,Eph,vn,InR,Raf,jeb,Nrk</t>
  </si>
  <si>
    <t>digestive tract development</t>
  </si>
  <si>
    <t>GO:0048565</t>
  </si>
  <si>
    <t>Abd-B,Dad,Egfr,Mef2,sli,IA-2,dome,shg,Scr,tsh,spi,Pvr,abd-A,vn,bowl,Inx2,N,emc,dve,S,rib</t>
  </si>
  <si>
    <t>digestive system development</t>
  </si>
  <si>
    <t>GO:0055123</t>
  </si>
  <si>
    <t>sli,Mef2,Egfr,Dad,Abd-B,spi,tsh,shg,Scr,dome,IA-2,N,Inx2,bowl,vn,Pvr,abd-A,rib,S,dve,emc</t>
  </si>
  <si>
    <t>signaling</t>
  </si>
  <si>
    <t>GO:0023052</t>
  </si>
  <si>
    <t>Syx1A,robo1,rictor,Ddr,tkv,Cadps,Pvf3,pnr,Tollo,Abl,Dl,moody,Sema1b,pum,Rgl,SERCA,fz,Ric,Sema1a,hang,Dronc,Cbl,spen,sina,aop,Egfr,Ocrl,cact,spi,fz2,tsh,ttk,dome,N,Magi,RhoGAP19D,drl,nAChRalpha4,vn,Ir21a,Pgk,InR,hppy,Hr4,cic,ogre,Rab5,Pdk1,nmo,Dad,boi,htl,Dp,arm,fz3,imd,Actbeta,Eph,wnd,lqf,otk,Arf79F,unc-5,mam,Rab1,Raf,ITP,Nrk,Hr39,REPTOR,sli,sd,wgn,Src42A,Lk6,Pvr,shot,RhoU,Socs36E,Cerk,hfw,kn,CG42788,jeb</t>
  </si>
  <si>
    <t>female gamete generation</t>
  </si>
  <si>
    <t>GO:0007292</t>
  </si>
  <si>
    <t>shg,ttk,dome,Sxl,aop,Egfr,ena,LanA,cact,ph-p,S,InR,ed,scrib,cindr,N,Ppcs,14-3-3zeta,Ptpmeg2,Pen,chic,Socs36E,lncRNA:Hsromega,Pvr,eff,Cks30A,Diap1,Cip4,Dp,arm,tai,Abl,14-3-3epsilon,kay,Rab5,Pdk1,cic,Mef2,mim,wbl,jar,baz,tkv,fz,SERCA,mam,eya,Raf,Dronc,Cbl,Hr39,emc,mop,RhoL,SCAR,Gli,Pat1,Inx2,Dl,lin-28,Dg,pum,CycG</t>
  </si>
  <si>
    <t>development of primary sexual characteristics</t>
  </si>
  <si>
    <t>GO:0045137</t>
  </si>
  <si>
    <t>ena,Egfr,htl,Abd-B,PI31,abd-A,sli,robo1,aop,bab2,shg,fz2,eya,rib,InR</t>
  </si>
  <si>
    <t>gonad development</t>
  </si>
  <si>
    <t>GO:0008406</t>
  </si>
  <si>
    <t>bab2,eya,rib,fz2,shg,InR,Egfr,ena,abd-A,PI31,htl,Abd-B,sli,aop,robo1</t>
  </si>
  <si>
    <t>open tracheal system development</t>
  </si>
  <si>
    <t>GO:0007424</t>
  </si>
  <si>
    <t>Raf,InR,h,fz,rib,ds,dlp,ed,Cdk4,Gli,N,Ptp4E,shot,Src42A,ttk,klar,arm,shg,spi,ft,dpy,bou,dome,cora,sli,esg,LanA,Abd-B,tkv,Egfr,baz</t>
  </si>
  <si>
    <t>transmembrane receptor protein tyrosine kinase signaling pathway</t>
  </si>
  <si>
    <t>GO:0007169</t>
  </si>
  <si>
    <t>Raf,InR,jeb,Nrk,drl,Pvr,Eph,vn,ttk,Src42A,spi,Pvf3,cic,aop,Pdk1,spen,sina,htl,rictor,Ddr,Egfr</t>
  </si>
  <si>
    <t>regulation of epithelial cell migration</t>
  </si>
  <si>
    <t>GO:0010632</t>
  </si>
  <si>
    <t>aop,robo1,Gli,sli,Pvr,vn,Egfr,ttk,spi,Diap1,shg,kay,Cbl,tai</t>
  </si>
  <si>
    <t>negative regulation of cell differentiation</t>
  </si>
  <si>
    <t>GO:0045596</t>
  </si>
  <si>
    <t>Abl,chn,Diap1,klar,ttk,Egfr,cact,Abd-B,esg,aop,C1GalTA,sd,ed,Snoo,emc,eya,fuss,Sema1a,Sema1b,lqf,Socs36E,N,Dl</t>
  </si>
  <si>
    <t>stem cell differentiation</t>
  </si>
  <si>
    <t>GO:0048863</t>
  </si>
  <si>
    <t>spen,sqz,Egfr,htl,spi,pnr,arm,N,scrib,Dl,Sema1b,abd-A,SERCA,S,Sema1a,nub,klu</t>
  </si>
  <si>
    <t>ovarian follicle cell migration</t>
  </si>
  <si>
    <t>GO:0007297</t>
  </si>
  <si>
    <t>Diap1,shg,kay,tai,dome,aop,Rab5,jar,mim,Egfr,baz,ena,Raf,fz,Dl,RhoL,cindr,Ppcs,N,Pvr,Socs36E,Ptpmeg2</t>
  </si>
  <si>
    <t>leg disc development</t>
  </si>
  <si>
    <t>GO:0035218</t>
  </si>
  <si>
    <t>vn,bowl,Drak,ap,N,Dl,RhoGAP19D,dve,hyx,ds,d,hth,Egfr,al,B-H1,sd,bab2,tsh,Poxn,ss</t>
  </si>
  <si>
    <t>respiratory system development</t>
  </si>
  <si>
    <t>GO:0060541</t>
  </si>
  <si>
    <t>LanA,Abd-B,tkv,Egfr,baz,cora,sli,esg,ft,dpy,bou,dome,ttk,Src42A,arm,klar,shg,spi,Ptp4E,shot,Cdk4,Gli,N,dlp,ed,InR,h,Raf,fz,ds,rib</t>
  </si>
  <si>
    <t>multi-organism reproductive process</t>
  </si>
  <si>
    <t>GO:0044703</t>
  </si>
  <si>
    <t>Abl,tai,larp,Cks30A,Cip4,baz,Abd-B,tkv,Mef2,Nlp,Dronc,lncRNA:CR44420,Cbl,mop,emc,fz,sns,SERCA,yuri,lin-28,pum,PI31,abd-A,CycG,Dl,Inx2,dome,shg,dmrt11E,ttk,Egfr,LanA,cact,aop,InR,Ptpmeg2,orb2,scrib,cindr,N,14-3-3zeta,Ppcs,kay,Pex10,14-3-3epsilon,eff,Diap1,Poxn,arm,Dp,jar,mim,His3.3A,wbl,htl,His3.3B,Rab5,Pdk1,cic,Tet,Hr39,mam,eya,Esp,Raf,Rab1,Dg,wnd,Arf79F,SCAR,RhoL,Gli,Pat1,Sxl,ss,ena,msi,Gr93c,ed,Cerk,ph-p,S,tipE,chic,Pen,Socs36E,lncRNA:Hsromega,Pvr,bol</t>
  </si>
  <si>
    <t>sexual reproduction</t>
  </si>
  <si>
    <t>GO:0019953</t>
  </si>
  <si>
    <t>ena,msi,Gr93c,ss,Sxl,bol,tipE,Pen,chic,Socs36E,lncRNA:Hsromega,Pvr,S,Cerk,ph-p,ed,His3.3B,Rab5,Pdk1,cic,mim,His3.3A,wbl,jar,htl,eff,Diap1,Poxn,arm,Dp,Pex10,kay,14-3-3epsilon,RhoL,SCAR,Pat1,Gli,Dg,wnd,Arf79F,mam,eya,Esp,Rab1,Raf,Tet,Hr39,aop,Egfr,LanA,cact,shg,dmrt11E,ttk,dome,scrib,N,Ppcs,14-3-3zeta,cindr,Ptpmeg2,orb2,InR,Mef2,Nlp,baz,Abd-B,tkv,larp,Cks30A,Cip4,tai,Abl,Dl,Inx2,lin-28,pum,CycG,PI31,abd-A,SERCA,sns,fz,yuri,lncRNA:CR44420,Dronc,Cbl,emc,mop</t>
  </si>
  <si>
    <t>regulation of epidermal growth factor receptor signaling pathway</t>
  </si>
  <si>
    <t>GO:0042058</t>
  </si>
  <si>
    <t>rho-4,Src42A,kek5,S,mop,Cbl,hppy,ed,scrib,Ptp4E,Socs36E,step,pum,edl</t>
  </si>
  <si>
    <t>regulation of ERBB signaling pathway</t>
  </si>
  <si>
    <t>GO:1901184</t>
  </si>
  <si>
    <t>step,pum,edl,Ptp4E,Socs36E,scrib,hppy,ed,mop,Cbl,kek5,S,rho-4,Src42A</t>
  </si>
  <si>
    <t>positive regulation of border follicle cell migration</t>
  </si>
  <si>
    <t>GO:1903688</t>
  </si>
  <si>
    <t>Cbl,kay,tai,ttk,Diap1,spi,shg,Pvr,Egfr,vn,Gli,aop</t>
  </si>
  <si>
    <t>multicellular organismal reproductive process</t>
  </si>
  <si>
    <t>GO:0048609</t>
  </si>
  <si>
    <t>dmrt11E,shg,ttk,dome,aop,Egfr,cact,LanA,InR,14-3-3zeta,N,Ppcs,cindr,scrib,Ptpmeg2,orb2,Cks30A,larp,Cip4,Abl,tai,Mef2,baz,tkv,Abd-B,sns,fz,SERCA,yuri,lncRNA:CR44420,Dronc,emc,mop,Cbl,Dl,Inx2,pum,lin-28,PI31,abd-A,CycG,ss,Sxl,msi,ena,Gr93c,Cerk,ph-p,S,ed,bol,chic,Pen,tipE,lncRNA:Hsromega,Pvr,Socs36E,Diap1,eff,Dp,arm,Poxn,kay,Pex10,14-3-3epsilon,His3.3B,cic,Pdk1,Rab5,wbl,jar,His3.3A,mim,htl,eya,Esp,mam,Raf,Rab1,Tet,Hr39,SCAR,RhoL,Pat1,Gli,wnd,Dg,Arf79F</t>
  </si>
  <si>
    <t>positive regulation of oogenesis</t>
  </si>
  <si>
    <t>GO:1905881</t>
  </si>
  <si>
    <t>Pvr,Egfr,vn,Gli,aop,Cbl,kay,tai,ttk,Dp,shg,Diap1,spi</t>
  </si>
  <si>
    <t>positive regulation of epithelial cell migration</t>
  </si>
  <si>
    <t>GO:0010634</t>
  </si>
  <si>
    <t>aop,Gli,Pvr,vn,Egfr,ttk,Diap1,spi,shg,kay,Cbl,tai</t>
  </si>
  <si>
    <t>cell fate commitment involved in pattern specification</t>
  </si>
  <si>
    <t>GO:0060581</t>
  </si>
  <si>
    <t>CtBP,fz,klu,H,Tom,scrib,N,sens,abd-A,Egfr,vn,nuf</t>
  </si>
  <si>
    <t>regulation of border follicle cell migration</t>
  </si>
  <si>
    <t>GO:1903684</t>
  </si>
  <si>
    <t>tai,Cbl,kay,shg,spi,Diap1,ttk,Egfr,vn,Pvr,aop,Gli</t>
  </si>
  <si>
    <t>oogenesis</t>
  </si>
  <si>
    <t>GO:0048477</t>
  </si>
  <si>
    <t>pum,lin-28,Dg,Dl,Pat1,Inx2,RhoL,SCAR,mop,emc,Cbl,Dronc,Raf,eya,SERCA,fz,mam,tkv,mim,wbl,baz,jar,cic,Mef2,Rab5,kay,14-3-3epsilon,tai,Abl,Dp,arm,Cip4,Diap1,eff,lncRNA:Hsromega,Pvr,Socs36E,chic,Pen,Ptpmeg2,cindr,Ppcs,14-3-3zeta,N,scrib,ed,InR,ph-p,S,cact,ena,Egfr,aop,Sxl,dome,ttk,shg</t>
  </si>
  <si>
    <t>maintenance of cell number</t>
  </si>
  <si>
    <t>GO:0098727</t>
  </si>
  <si>
    <t>His2Av,arm,lilli,shg,eff,Dad,tkv,msi,Egfr,esg,klu,H,InR,mam,Socs36E,chic,Dl,Inx2,N</t>
  </si>
  <si>
    <t>stem cell population maintenance</t>
  </si>
  <si>
    <t>GO:0019827</t>
  </si>
  <si>
    <t>esg,Egfr,msi,Dad,tkv,shg,eff,lilli,arm,His2Av,N,Dl,Inx2,chic,Socs36E,mam,InR,H,klu</t>
  </si>
  <si>
    <t>border follicle cell migration</t>
  </si>
  <si>
    <t>GO:0007298</t>
  </si>
  <si>
    <t>RhoL,cindr,N,Dl,Ptpmeg2,Socs36E,Pvr,fz,Raf,Rab5,aop,Egfr,baz,ena,mim,jar,shg,Diap1,dome,tai</t>
  </si>
  <si>
    <t>cell adhesion</t>
  </si>
  <si>
    <t>GO:0007155</t>
  </si>
  <si>
    <t>beat-IIa,Gli,scrib,SCAR,Bsg,otk,fz,sns,ds,mop,ed,glec,cora,crol,LanA,baz,Ddr,Egfr,Cals,Src42A,arm,Fas1,shg,ft,p130CAS</t>
  </si>
  <si>
    <t>germ cell development</t>
  </si>
  <si>
    <t>GO:0007281</t>
  </si>
  <si>
    <t>Dl,Inx2,lin-28,pum,SERCA,sns,fz,yuri,Dronc,Cbl,mop,emc,Mef2,baz,tkv,Cip4,tai,Abl,scrib,N,Ppcs,cindr,14-3-3zeta,Ptpmeg2,orb2,InR,aop,Egfr,cact,shg,ttk,dome,SCAR,RhoL,Pat1,Dg,mam,eya,Raf,Tet,Rab5,cic,wbl,mim,jar,eff,Diap1,arm,Dp,14-3-3epsilon,Pex10,kay,bol,chic,Pen,Socs36E,Pvr,lncRNA:Hsromega,S,ph-p,ed,ena,msi,Sxl</t>
  </si>
  <si>
    <t>wing disc pattern formation</t>
  </si>
  <si>
    <t>GO:0035222</t>
  </si>
  <si>
    <t>Dl,N,nuf,ap,ds,H,dlp,cic,spen,nmo,tkv,Mpcp2,tara,boi,lilli,tsh,14-3-3epsilon</t>
  </si>
  <si>
    <t>heart development</t>
  </si>
  <si>
    <t>GO:0007507</t>
  </si>
  <si>
    <t>betaTub60D,Gli,abd-A,mam,fz,sli,sd,Mef2,robo1,cora,tkv,LanA,Abd-B,htl,shg,pnr,arm,jumu,spdo</t>
  </si>
  <si>
    <t>positive regulation of RNA metabolic process</t>
  </si>
  <si>
    <t>GO:0051254</t>
  </si>
  <si>
    <t>Tet,Hr39,CG12769,hyx,Lmx1a,mam,eya,hth,hng3,pum,fs(1)h,abd-A,ps,sens,Tis11,tai,kay,ey,Adf1,pnr,arm,CtBP,rictor,Abd-B,Mef2,kn,nub,bowl,ap,tna,N,zfh2,CG13204,chn,Scr,dmrt11E,tsh,lilli,CG8312,ttk,ss,tara,esg,REPTOR,sim,B-H1,sd</t>
  </si>
  <si>
    <t>blastoderm segmentation</t>
  </si>
  <si>
    <t>GO:0007350</t>
  </si>
  <si>
    <t>dome,shg,pnr,tsh,fz2,lilli,arm,Egfr,baz,Abd-B,cic,rdx,dlp,kn,fz,Raf,h,hth,bowl,Dg,chic,pum,frc,fs(1)h,scrib,N,Cdk4,Pat1</t>
  </si>
  <si>
    <t>regulation of developmental growth</t>
  </si>
  <si>
    <t>GO:0048638</t>
  </si>
  <si>
    <t>pum,chic,Sema1b,shot,scrib,dlp,Orct2,Mob2,d,fz,Sema1a,InR,Raf,step,rictor,wbl,Egfr,ena,nmo,tkv,Dad,LanA,Hr4,Pdk1,Abl,ft,ey,Cip4,Src42A</t>
  </si>
  <si>
    <t>multi-organism process</t>
  </si>
  <si>
    <t>GO:0051704</t>
  </si>
  <si>
    <t>aop,spen,cact,LanA,sick,Egfr,ttk,RhoGEF3,dmrt11E,CG32795,shg,dome,N,14-3-3zeta,Ppcs,cindr,DPCoAC,scrib,orb2,Ptpmeg2,InR,Nlp,Mef2,tkv,Dcr-2,Abd-B,baz,Tollo,Cip4,Cks30A,larp,Abl,tai,Inx2,Dl,CycG,abd-A,PI31,pum,lin-28,yuri,fz,SERCA,sns,mop,emc,Cbl,lncRNA:CR44420,Dronc,Gr93c,msi,ena,ss,jumu,Src42A,Sxl,bol,Mid1,Pvr,lncRNA:Hsromega,Rm62,Socs36E,chic,Pen,tipE,Cerk,ph-p,S,kn,ed,cic,Pdk1,Rab5,His3.3B,subdued,htl,His3.3A,jar,mim,wbl,arm,Dp,Poxn,Diap1,eff,14-3-3epsilon,Pex10,kay,Gli,Pat1,SCAR,RhoL,imd,Arf79F,wnd,Eph,Dg,Raf,Rab1,Esp,eya,mam,Hr39,Tet</t>
  </si>
  <si>
    <t>biological adhesion</t>
  </si>
  <si>
    <t>GO:0022610</t>
  </si>
  <si>
    <t>beat-IIa,Gli,scrib,SCAR,Bsg,otk,sns,fz,ds,mop,ed,glec,cora,crol,LanA,baz,Ddr,Egfr,Src42A,Cals,Fas1,arm,shg,ft,p130CAS</t>
  </si>
  <si>
    <t>regulation of phosphate metabolic process</t>
  </si>
  <si>
    <t>GO:0019220</t>
  </si>
  <si>
    <t>Atg17,CycG,Dg,trbl,wnd,Actbeta,Cbl,Raf,CycB3,Dad,rictor,Pdk1,kay,SNF4Agamma,wdb,Cks30A,Socs36E,Pgk,lncRNA:Hsromega,Pvr,vn,edl,Lk6,N,jeb,hppy,InR,Egfr,CG34172,step,rdx,CG8312,Src42A,spi</t>
  </si>
  <si>
    <t>regulation of phosphorus metabolic process</t>
  </si>
  <si>
    <t>GO:0051174</t>
  </si>
  <si>
    <t>Pdk1,Dad,rictor,Cks30A,kay,SNF4Agamma,wdb,Actbeta,Atg17,CycG,Dg,trbl,wnd,Raf,CycB3,Cbl,rdx,Egfr,CG34172,step,Src42A,CG8312,spi,Lk6,N,Pgk,Socs36E,lncRNA:Hsromega,Pvr,vn,edl,InR,jeb,hppy</t>
  </si>
  <si>
    <t>cell-cell adhesion</t>
  </si>
  <si>
    <t>GO:0098609</t>
  </si>
  <si>
    <t>Fas1,arm,Src42A,Cals,shg,ft,p130CAS,glec,Egfr,baz,ds,fz,sns,mop,ed,Gli,beat-IIa,scrib,Bsg</t>
  </si>
  <si>
    <t>regulation of cell population proliferation</t>
  </si>
  <si>
    <t>GO:0042127</t>
  </si>
  <si>
    <t>fz,Raf,InR,nub,hth,Dronc,klu,Cbl,scrib,N,Dl,lin-28,vn,Pvr,pxb,fz2,spi,tsh,dome,Abl,ey,ft,esg,Rab5,Pez,sd,Ddr,Egfr,htl</t>
  </si>
  <si>
    <t>positive regulation of epithelial cell differentiation</t>
  </si>
  <si>
    <t>GO:0030858</t>
  </si>
  <si>
    <t>aop,Gli,Pvr,vn,Egfr,ttk,spi,Diap1,shg,kay,Cbl,tai</t>
  </si>
  <si>
    <t>negative regulation of animal organ morphogenesis</t>
  </si>
  <si>
    <t>GO:0110111</t>
  </si>
  <si>
    <t>N,aop,Egfr,Abd-B,Socs36E,tkv,Diap1,tsh,ttk,chn,ed</t>
  </si>
  <si>
    <t>embryonic pattern specification</t>
  </si>
  <si>
    <t>GO:0009880</t>
  </si>
  <si>
    <t>Cdk4,Pat1,scrib,N,fs(1)h,frc,Dg,edl,bowl,pum,chic,h,Raf,hth,fz,kn,dlp,rdx,cic,Abd-B,baz,Egfr,lilli,arm,shg,pnr,tsh,fz2,dome</t>
  </si>
  <si>
    <t>positive regulation of gene expression</t>
  </si>
  <si>
    <t>GO:0010628</t>
  </si>
  <si>
    <t>nub,kn,tna,N,zfh2,bol,bowl,ap,orb2,Scr,dmrt11E,tsh,lilli,CG8312,ttk,ss,chn,REPTOR,esg,sim,B-H1,sd,aop,Egfr,tara,mam,Lmx1a,eya,hth,Tet,hyx,CG12769,Hr39,lin-28,pum,fs(1)h,sens,abd-A,ps,pnr,arm,Dp,CtBP,tai,kay,ey,Adf1,Mef2,rictor,Abd-B</t>
  </si>
  <si>
    <t>circulatory system development</t>
  </si>
  <si>
    <t>GO:0072359</t>
  </si>
  <si>
    <t>sli,cora,sd,Mef2,robo1,LanA,Abd-B,htl,tkv,shg,pnr,arm,jumu,spdo,betaTub60D,Gli,abd-A,fz,mam</t>
  </si>
  <si>
    <t>positive regulation of intracellular signal transduction</t>
  </si>
  <si>
    <t>GO:1902533</t>
  </si>
  <si>
    <t>ed,hppy,jeb,ds,Raf,InR,vn,wnd,Pvr,CycG,siz,lncRNA:Hsromega,14-3-3zeta,Cdk4,RhoGEF4,14-3-3epsilon,ft,spi,Src42A,rictor,Egfr,step,Pdk1,Pez,rdx</t>
  </si>
  <si>
    <t>dendrite morphogenesis</t>
  </si>
  <si>
    <t>GO:0048813</t>
  </si>
  <si>
    <t>Dronc,E(Pc),Snoo,kn,Sema1a,nub,pum,shot,fs(1)h,drl,Actbeta,Abl,chn,Sox14,kay,path,sqz,rictor,ena,sli,robo1,Rab5</t>
  </si>
  <si>
    <t>positive regulation of nucleobase-containing compound metabolic process</t>
  </si>
  <si>
    <t>GO:0045935</t>
  </si>
  <si>
    <t>Tis11,hng3,pum,fs(1)h,sens,abd-A,ps,mam,Lmx1a,eya,hth,Tet,CG12769,Hr39,hyx,Mef2,rictor,Abd-B,pnr,CtBP,arm,tai,ey,kay,Adf1,tna,N,zfh2,bowl,ap,nub,kn,esg,sim,REPTOR,B-H1,sd,tara,Scr,dmrt11E,tsh,ttk,CG8312,lilli,ss,CG13204,chn</t>
  </si>
  <si>
    <t>peripheral nervous system development</t>
  </si>
  <si>
    <t>GO:0007422</t>
  </si>
  <si>
    <t>chn,spdo,spi,Tollo,ttk,hth,Eph,Egfr,vn,sens,abd-A,spen,N,Gli,Dl</t>
  </si>
  <si>
    <t>cellular response to stimulus</t>
  </si>
  <si>
    <t>GO:0051716</t>
  </si>
  <si>
    <t>vn,Ir21a,Magi,N,RhoGAP19D,drl,nAChRalpha4,hppy,CG30156,lt,InR,Egfr,Ocrl,cact,sina,spen,aop,rdx,dome,fz2,spi,tsh,ttk,Sema1b,CG7536,Atg17,Rgl,CycG,moody,Dl,Dronc,Cbl,CG13481,fz,hang,Ric,Sema1a,rictor,Ddr,ReepA,tkv,Atg16,robo1,flfl,SNF4Agamma,tai,pnr,Pvf3,Tollo,tipE,Socs36E,Pvr,RhoU,Lk6,CG42788,jeb,Cerk,koi,hfw,CG1218,msi,wgn,sli,REPTOR,sd,Src42A,ss,otk,Eph,wnd,Arf79F,imd,Actbeta,Nrk,ITP,Hr39,mam,unc-5,Rab1,Raf,boi,htl,nmo,Dad,Hr4,Pdk1,ogre,Rab5,cic,fz3,kay,14-3-3epsilon,Dp,arm</t>
  </si>
  <si>
    <t>positive regulation of reproductive process</t>
  </si>
  <si>
    <t>GO:2000243</t>
  </si>
  <si>
    <t>ttk,Dp,shg,spi,Diap1,Cbl,kay,tai,Gli,aop,CG9784,Pvr,vn,Egfr</t>
  </si>
  <si>
    <t>regulation of protein modification process</t>
  </si>
  <si>
    <t>GO:0031399</t>
  </si>
  <si>
    <t>InR,CG1218,jeb,hppy,Lk6,N,sens-2,Socs36E,lncRNA:Hsromega,Pvr,vn,Src42A,CG8312,spi,Su(z)2,rdx,Egfr,step,Raf,CycB3,Cbl,Fem-1,Actbeta,Atg17,Kdm2,CycG,trbl,wnd,Tollo,Diap1,Cks30A,kay,SNF4Agamma,wdb,Pdk1,rictor</t>
  </si>
  <si>
    <t>dendrite development</t>
  </si>
  <si>
    <t>GO:0016358</t>
  </si>
  <si>
    <t>robo1,Rab5,sli,ena,rictor,sqz,path,Sox14,kay,chn,Abl,drl,Actbeta,shot,fs(1)h,pum,Sema1a,nub,kn,Dronc,E(Pc),Snoo</t>
  </si>
  <si>
    <t>regulation of epithelial cell differentiation</t>
  </si>
  <si>
    <t>GO:0030856</t>
  </si>
  <si>
    <t>aop,Gli,Pvr,Egfr,vn,ttk,spi,Diap1,shg,kay,Cbl,tai</t>
  </si>
  <si>
    <t>positive regulation of transcription by RNA polymerase II</t>
  </si>
  <si>
    <t>GO:0045944</t>
  </si>
  <si>
    <t>bowl,ap,N,kn,nub,sim,esg,B-H1,sd,chn,Scr,tsh,dmrt11E,CG8312,ttk,lilli,ss,fs(1)h,abd-A,sens,Tet,CG12769,Hr39,hyx,mam,Lmx1a,eya,hth,Abd-B,Mef2,tai,ey,kay,Adf1,pnr,arm,CtBP</t>
  </si>
  <si>
    <t>regulation of protein phosphorylation</t>
  </si>
  <si>
    <t>GO:0001932</t>
  </si>
  <si>
    <t>wnd,vn,trbl,CycG,lncRNA:Hsromega,Pvr,Atg17,Socs36E,N,Lk6,Actbeta,hppy,jeb,Cbl,CycB3,InR,Raf,step,Egfr,rictor,rdx,Pdk1,wdb,SNF4Agamma,kay,spi,Cks30A,CG8312,Src42A</t>
  </si>
  <si>
    <t>organelle organization</t>
  </si>
  <si>
    <t>GO:0006996</t>
  </si>
  <si>
    <t>14-3-3epsilon,Pex10,His2Av,vig,CtBP,eff,yrt,Diap1,Slbp,jar,Pex7,His3.3A,crol,Rab5,kon,His3.3B,Hr39,E(Pc),Nrk,fl(2)d,Rab1,HmgZ,rib,eya,Kdm2,Arf79F,CG33474,Dg,wnd,Gli,CG7394,SCAR,Pex14,Sxl,Src42A,klar,jumu,ena,cora,bin3,f,Psc,gukh,ed,dve,ph-p,lncRNA:Hsromega,shot,RhoU,chic,Cdk4,corto,tna,ft,wdb,Shrm,larp,Cks30A,AP-1gamma,Dcr-2,tkv,rictor,baz,ReepA,Atg16,Syx1A,Nlp,LRR,mop,hyx,yuri,sns,ds,Rim2,Atg17,siz,CycG,PI31,nuf,Dgat2,Pex5,moody,Dl,Hel89B,Spc105R,p130CAS,Su(z)2,RhoGEF3,Jupiter,tara,SMC3,LanA,sick,CG34172,B-H1,Kdm4B,CG14562,unc-119,hppy,Wdr62,lt,nub,Mob2,Bsg,orb2,FBXO11,Elba2,14-3-3zeta,cindr,betaTub60D,Ppcs,N</t>
  </si>
  <si>
    <t>positive regulation of cell population proliferation</t>
  </si>
  <si>
    <t>GO:0008284</t>
  </si>
  <si>
    <t>ey,dome,spi,tsh,htl,Egfr,Ddr,klu,InR,hth,Raf,Pvr,vn,lin-28,Dl,N</t>
  </si>
  <si>
    <t>learning or memory</t>
  </si>
  <si>
    <t>GO:0007611</t>
  </si>
  <si>
    <t>mura,Mob2,drl,scrib,14-3-3zeta,N,Socs36E,orb2,pxb,vn,wnd,pum,lilli,arm,ss,spi,rg,Tob,Adf1,dome,Abl,mld,Egfr</t>
  </si>
  <si>
    <t>cognition</t>
  </si>
  <si>
    <t>GO:0050890</t>
  </si>
  <si>
    <t>mld,Egfr,rg,Tob,Adf1,dome,Abl,lilli,ss,arm,spi,Socs36E,orb2,pxb,vn,wnd,pum,drl,scrib,14-3-3zeta,N,mura,Mob2</t>
  </si>
  <si>
    <t>regulation of anatomical structure size</t>
  </si>
  <si>
    <t>GO:0090066</t>
  </si>
  <si>
    <t>Gli,SCAR,CG6191,RhoU,shot,Pvr,trbl,CG6891,Sema1b,chic,InR,Sema1a,fz,rib,ds,H,hppy,cora,Pdk1,ena,rictor,Cip4,lilli,ttk,path,Pvf3,dpy,ft,Abl</t>
  </si>
  <si>
    <t>positive regulation of nucleic acid-templated transcription</t>
  </si>
  <si>
    <t>GO:1903508</t>
  </si>
  <si>
    <t>hth,eya,Lmx1a,mam,hyx,Hr39,CG12769,Tet,abd-A,sens,fs(1)h,hng3,CtBP,arm,pnr,Adf1,kay,ey,tai,Mef2,Abd-B,rictor,nub,kn,zfh2,tna,N,ap,bowl,ss,ttk,CG8312,lilli,tsh,dmrt11E,Scr,chn,CG13204,B-H1,sd,sim,REPTOR,esg,tara</t>
  </si>
  <si>
    <t>positive regulation of RNA biosynthetic process</t>
  </si>
  <si>
    <t>GO:1902680</t>
  </si>
  <si>
    <t>bowl,ap,tna,N,zfh2,kn,nub,tara,REPTOR,sim,esg,sd,B-H1,CG13204,chn,Scr,dmrt11E,tsh,ttk,lilli,CG8312,ss,hng3,fs(1)h,sens,abd-A,Tet,Hr39,CG12769,hyx,mam,Lmx1a,eya,hth,rictor,Abd-B,Mef2,tai,kay,ey,Adf1,pnr,arm,CtBP</t>
  </si>
  <si>
    <t>eye-antennal disc morphogenesis</t>
  </si>
  <si>
    <t>GO:0007455</t>
  </si>
  <si>
    <t>bab2,ey,eya,Diap1,ss,Poxn,Egfr,N,al,Dl,B-H1,f</t>
  </si>
  <si>
    <t>chaeta development</t>
  </si>
  <si>
    <t>GO:0022416</t>
  </si>
  <si>
    <t>hyx,emc,Dronc,sens,Fkbp14,Dl,N,Ppcs,CtBP,pnr,Diap1,msi,f,B-H1,al,spen</t>
  </si>
  <si>
    <t>leg disc morphogenesis</t>
  </si>
  <si>
    <t>GO:0007478</t>
  </si>
  <si>
    <t>bab2,Poxn,ss,tsh,sd,al,hyx,dve,hth,ds,Drak,bowl,ap,RhoGAP19D,Dl,N</t>
  </si>
  <si>
    <t>eye-antennal disc development</t>
  </si>
  <si>
    <t>GO:0035214</t>
  </si>
  <si>
    <t>eyg,Poxn,ss,tsh,eya,Diap1,ey,bab2,f,B-H1,Dl,al,N,Dad,Egfr</t>
  </si>
  <si>
    <t>regulation of oogenesis</t>
  </si>
  <si>
    <t>GO:1905879</t>
  </si>
  <si>
    <t>Diap1,spi,shg,Dp,klar,ttk,tai,Cbl,kay,aop,Gli,Syx1A,vn,Egfr,Pvr</t>
  </si>
  <si>
    <t>positive regulation of macromolecule biosynthetic process</t>
  </si>
  <si>
    <t>GO:0010557</t>
  </si>
  <si>
    <t>CG13204,chn,Scr,dmrt11E,tsh,ttk,lilli,CG8312,ss,tara,REPTOR,sim,esg,B-H1,sd,kn,nub,bowl,ap,orb2,tna,N,zfh2,bol,tai,kay,ey,Adf1,pnr,arm,CtBP,rictor,Abd-B,Mef2,Tet,Hr39,hyx,CG12769,Lmx1a,mam,eya,hth,hng3,pum,fs(1)h,sens,abd-A</t>
  </si>
  <si>
    <t>peptidyl-tyrosine modification</t>
  </si>
  <si>
    <t>GO:0018212</t>
  </si>
  <si>
    <t>InR,Src42A,Nrk,Abl,drl,Ddr,Ptpmeg2,Eph,htl,Tpst,Pvr</t>
  </si>
  <si>
    <t>actin cytoskeleton organization</t>
  </si>
  <si>
    <t>GO:0030036</t>
  </si>
  <si>
    <t>nuf,chic,Dg,siz,shot,RhoU,Bsg,SCAR,Ppcs,cindr,N,Dl,moody,ed,gukh,sns,rictor,jar,sick,ena,cora,f,kon,Shrm,p130CAS,yrt,Src42A,RhoGEF3</t>
  </si>
  <si>
    <t>reproduction</t>
  </si>
  <si>
    <t>GO:0000003</t>
  </si>
  <si>
    <t>Sxl,bab2,ss,ena,msi,Gr93c,sli,dve,ed,ph-p,S,Cerk,tipE,Pen,chic,Socs36E,lncRNA:Hsromega,Pvr,bol,kay,14-3-3epsilon,Pex10,eff,Diap1,Poxn,arm,Dp,wbl,His3.3A,mim,jar,htl,His3.3B,scyl,Pdk1,Rab5,cic,Tet,fl(2)d,Hr39,mam,rib,eya,Esp,Raf,Rab1,otk,Dg,wnd,Arf79F,SCAR,RhoL,Pat1,Gli,dome,shg,Scr,dmrt11E,fz2,ttk,Egfr,LanA,cact,aop,InR,Ptpmeg2,orb2,scrib,Ppcs,14-3-3zeta,cindr,N,tai,Abl,larp,Acp63F,Cks30A,Cip4,baz,Abd-B,tkv,robo1,Nlp,Mef2,Dronc,lncRNA:CR44420,Cbl,mop,emc,fz,SERCA,sns,yuri,lin-28,pum,abd-A,PI31,CycG,Inx2,Dl</t>
  </si>
  <si>
    <t>positive regulation of transcription, DNA-templated</t>
  </si>
  <si>
    <t>GO:0045893</t>
  </si>
  <si>
    <t>Hr39,hyx,CG12769,Tet,hth,Lmx1a,mam,eya,fs(1)h,abd-A,sens,ey,kay,Adf1,tai,arm,CtBP,pnr,Abd-B,rictor,Mef2,kn,nub,bowl,ap,zfh2,N,tna,chn,ttk,lilli,CG8312,ss,Scr,tsh,dmrt11E,tara,B-H1,sd,REPTOR,sim,esg</t>
  </si>
  <si>
    <t>larval development</t>
  </si>
  <si>
    <t>GO:0002164</t>
  </si>
  <si>
    <t>scrib,N,Pvr,Kdm2,ap,chic,Raf,fz,sns,eya,kn,crp,htl,Dad,jar,CG1129,arm,klar,fz2,ft,Alh,chn</t>
  </si>
  <si>
    <t>actin filament-based process</t>
  </si>
  <si>
    <t>GO:0030029</t>
  </si>
  <si>
    <t>RhoGEF3,Src42A,yrt,p130CAS,Shrm,f,kon,cora,rictor,sick,jar,ena,sns,gukh,ed,moody,Dl,Ppcs,cindr,SCAR,N,Bsg,neo,RhoU,shot,siz,Dg,nuf,chic</t>
  </si>
  <si>
    <t>imaginal disc-derived leg morphogenesis</t>
  </si>
  <si>
    <t>GO:0007480</t>
  </si>
  <si>
    <t>ap,Drak,bowl,RhoGAP19D,Dl,sd,al,N,hyx,dve,ss,hth,Poxn,ds,tsh</t>
  </si>
  <si>
    <t>positive regulation of multi-organism process</t>
  </si>
  <si>
    <t>GO:0043902</t>
  </si>
  <si>
    <t>Pitslre,mop,Cbl,Gli,imd,DPCoAC,Pvr,vn,Dp,ttk,spi,Diap1,pnr,CG32795,shg,kay,tai,aop,Dcr-2,htl,Egfr</t>
  </si>
  <si>
    <t>dorsal/ventral pattern formation, imaginal disc</t>
  </si>
  <si>
    <t>GO:0007450</t>
  </si>
  <si>
    <t>14-3-3epsilon,H,dlp,lilli,tsh,nmo,tara,Mpcp2,ap,nuf,cic,Dl,N</t>
  </si>
  <si>
    <t>mesoderm development</t>
  </si>
  <si>
    <t>GO:0007498</t>
  </si>
  <si>
    <t>sli,Mef2,htl,LanA,Abd-B,meso18E,shg,Cip4,RhoL,N,Dl,Dgat2,abd-A,Npc2g,eya,mam,jeb</t>
  </si>
  <si>
    <t>urogenital system development</t>
  </si>
  <si>
    <t>GO:0001655</t>
  </si>
  <si>
    <t>hth,tsh,spi,rib,pnr,sns,S,N,scrib,Dad,tkv,Pvr,htl,baz,Egfr</t>
  </si>
  <si>
    <t>renal system development</t>
  </si>
  <si>
    <t>GO:0072001</t>
  </si>
  <si>
    <t>hth,rib,spi,tsh,sns,pnr,S,tkv,Pvr,Dad,htl,Egfr,baz,N,scrib</t>
  </si>
  <si>
    <t>negative regulation of transcription by RNA polymerase II</t>
  </si>
  <si>
    <t>GO:0000122</t>
  </si>
  <si>
    <t>arm,ss,CtBP,ttk,tsh,pnr,Prdm13,E(spl)m5-HLH,MEP-1,chn,Su(z)2,B-H1,cic,aop,esg,eyg,h,emc,klu,dve,H,zfh2,scrib,sens,abd-A,bowl</t>
  </si>
  <si>
    <t>positive regulation of biosynthetic process</t>
  </si>
  <si>
    <t>GO:0009891</t>
  </si>
  <si>
    <t>Tet,hyx,CG12769,Hr39,Lmx1a,mam,eya,hth,hng3,pum,fs(1)h,abd-A,sens,imd,tai,ey,kay,Adf1,pnr,arm,CtBP,rictor,Abd-B,Mef2,kn,nub,bowl,ap,orb2,N,tna,zfh2,bol,CG13204,chn,Scr,tsh,dmrt11E,CG8312,lilli,ttk,ss,tara,sim,esg,REPTOR,B-H1,sd</t>
  </si>
  <si>
    <t>positive regulation of cellular biosynthetic process</t>
  </si>
  <si>
    <t>GO:0031328</t>
  </si>
  <si>
    <t>zfh2,bol,tna,N,orb2,bowl,ap,nub,kn,sd,B-H1,REPTOR,esg,sim,tara,lilli,CG8312,ttk,ss,Scr,dmrt11E,tsh,CG13204,chn,imd,fs(1)h,sens,abd-A,hng3,pum,hth,mam,Lmx1a,eya,CG12769,Hr39,hyx,Tet,Mef2,Abd-B,rictor,arm,CtBP,pnr,ey,kay,Adf1,tai</t>
  </si>
  <si>
    <t>regulation of cell fate commitment</t>
  </si>
  <si>
    <t>GO:0010453</t>
  </si>
  <si>
    <t>lqf,Abd-B,Socs36E,N,aop,chn,ed,eya,hth,ttk,Src42A</t>
  </si>
  <si>
    <t>positive regulation of phosphorylation</t>
  </si>
  <si>
    <t>GO:0042327</t>
  </si>
  <si>
    <t>hppy,jeb,Raf,InR,wnd,vn,Pvr,lncRNA:Hsromega,Pgk,Atg17,Lk6,Actbeta,Cks30A,spi,Src42A,step,Egfr,rictor,rdx,Pdk1</t>
  </si>
  <si>
    <t>dorsal/ventral pattern formation</t>
  </si>
  <si>
    <t>GO:0009953</t>
  </si>
  <si>
    <t>Raf,S,Cbl,dlp,H,Dl,N,nuf,ap,lilli,Dp,tsh,14-3-3epsilon,cic,tara,Mpcp2,tkv,cact,nmo,wbl,Egfr</t>
  </si>
  <si>
    <t>genital disc development</t>
  </si>
  <si>
    <t>GO:0035215</t>
  </si>
  <si>
    <t>otk,Egfr,abd-A,Pvr,tkv,Abd-B,N,sim,esg,Rab5,spi,S</t>
  </si>
  <si>
    <t>cell growth</t>
  </si>
  <si>
    <t>GO:0016049</t>
  </si>
  <si>
    <t>fz2,shg,fz,path,arm,InR,tai,Pex10,kay,SCAR,Rab5,wnd,tkv,Dad,htl</t>
  </si>
  <si>
    <t>regulation of cellular protein metabolic process</t>
  </si>
  <si>
    <t>GO:0032268</t>
  </si>
  <si>
    <t>Spn42De,jeb,hppy,CG1218,InR,Socs36E,sens-2,Pvr,orb2,lncRNA:Hsromega,vn,bru2,bol,Lk6,N,Su(z)2,Sxl,CG8312,Src42A,spi,312,Egfr,msi,step,bin3,rdx,sina,Cbl,Dronc,Fem-1,Raf,CycB3,Atg17,Kdm2,PI31,CycG,trbl,pum,wnd,Actbeta,Tis11,kay,SNF4Agamma,wdb,Tollo,Diap1,Cks30A,rictor,Pdk1</t>
  </si>
  <si>
    <t>positive regulation of protein phosphorylation</t>
  </si>
  <si>
    <t>GO:0001934</t>
  </si>
  <si>
    <t>hppy,jeb,Raf,InR,vn,wnd,Atg17,lncRNA:Hsromega,Pvr,Actbeta,Lk6,spi,Cks30A,Src42A,rictor,Egfr,step,Pdk1,rdx</t>
  </si>
  <si>
    <t>muscle cell differentiation</t>
  </si>
  <si>
    <t>GO:0042692</t>
  </si>
  <si>
    <t>C1GalTA,aop,sd,Mef2,kon,htl,dock,sns,InR,kn,jeb,SCAR,N,Dg,abd-A,siz,Bsg,Pgk</t>
  </si>
  <si>
    <t>positive regulation of growth</t>
  </si>
  <si>
    <t>GO:0045927</t>
  </si>
  <si>
    <t>Pdk1,Hr4,nmo,tkv,Egfr,rictor,step,ey,14-3-3epsilon,tai,Cdk4,shot,CycG,chic,InR,fz,d,Orct2</t>
  </si>
  <si>
    <t>morphogenesis of follicular epithelium</t>
  </si>
  <si>
    <t>GO:0016333</t>
  </si>
  <si>
    <t>scrib,Ppcs,N,Dg,Egfr,jar,shg,ph-p,Raf,Cip4,Dp,Cbl</t>
  </si>
  <si>
    <t>regulation of photoreceptor cell differentiation</t>
  </si>
  <si>
    <t>GO:0046532</t>
  </si>
  <si>
    <t>ss,ttk,Raf,Src42A,eff,mop,ed,aop,N,sina,Socs36E</t>
  </si>
  <si>
    <t>behavior</t>
  </si>
  <si>
    <t>GO:0007610</t>
  </si>
  <si>
    <t>arm,Poxn,Adf1,ey,kay,Tob,Abl,Mef2,ogre,mld,Dcr-2,Abd-B,hang,Esp,Dyrk2,SERCA,ITP,moody,wnd,pum,ss,lilli,spi,rg,dome,muc,sim,tara,Gr93c,Egfr,mura,InR,Mob2,S,klu,hppy,drl,Bacc,bol,betaTub60D,N,14-3-3zeta,Mid1,scrib,pxb,orb2,Socs36E,vn,tipE</t>
  </si>
  <si>
    <t>cell fate specification</t>
  </si>
  <si>
    <t>GO:0001708</t>
  </si>
  <si>
    <t>arm,ttk,jeb,kn,ey,N,esg,scrib,Dl,Tom,vn,Egfr,abd-A,tkv,htl</t>
  </si>
  <si>
    <t>wing disc dorsal/ventral pattern formation</t>
  </si>
  <si>
    <t>GO:0048190</t>
  </si>
  <si>
    <t>lilli,H,dlp,14-3-3epsilon,N,Dl,cic,ap,nuf,nmo,Mpcp2,tara</t>
  </si>
  <si>
    <t>central nervous system development</t>
  </si>
  <si>
    <t>GO:0007417</t>
  </si>
  <si>
    <t>C1GalTA,esg,sim,htl,shg,ey,rg,Abl,drl,moody,N,shot,siz,Pvr,Ptp4E,chic,Eph,ap,vn,hth,nub,eya,rib,mam,ph-p,mop,kn,Dronc,Psc</t>
  </si>
  <si>
    <t>positive regulation of phosphate metabolic process</t>
  </si>
  <si>
    <t>GO:0045937</t>
  </si>
  <si>
    <t>step,Egfr,rictor,rdx,Pdk1,Src42A,spi,Cks30A,Pvr,lncRNA:Hsromega,Atg17,Pgk,wnd,vn,Lk6,Actbeta,jeb,hppy,Raf,InR</t>
  </si>
  <si>
    <t>positive regulation of phosphorus metabolic process</t>
  </si>
  <si>
    <t>GO:0010562</t>
  </si>
  <si>
    <t>Raf,InR,jeb,hppy,Actbeta,Lk6,Atg17,Pgk,lncRNA:Hsromega,Pvr,vn,wnd,Src42A,Cks30A,spi,Pdk1,rdx,rictor,Egfr,step</t>
  </si>
  <si>
    <t>multicellular organism reproduction</t>
  </si>
  <si>
    <t>GO:0032504</t>
  </si>
  <si>
    <t>dome,ttk,shg,dmrt11E,LanA,cact,Egfr,aop,InR,orb2,Ptpmeg2,scrib,cindr,Ppcs,14-3-3zeta,N,tai,Abl,Cip4,larp,Acp63F,Cks30A,Abd-B,tkv,baz,Mef2,Cbl,emc,mop,lncRNA:CR44420,Dronc,yuri,SERCA,fz,sns,abd-A,PI31,CycG,lin-28,pum,Dl,Inx2,Sxl,ss,Gr93c,ena,msi,ed,S,ph-p,Cerk,Socs36E,Pvr,lncRNA:Hsromega,tipE,Pen,chic,bol,14-3-3epsilon,kay,Pex10,Poxn,Dp,arm,eff,Diap1,htl,mim,wbl,His3.3A,jar,scyl,Pdk1,Rab5,cic,His3.3B,Hr39,Tet,Rab1,Raf,mam,eya,Esp,Arf79F,Dg,wnd,Pat1,Gli,RhoL,SCAR</t>
  </si>
  <si>
    <t>imaginal disc-derived wing vein specification</t>
  </si>
  <si>
    <t>GO:0007474</t>
  </si>
  <si>
    <t>Raf,S,fuss,kn,cv-d,corto,cic,N,nmo,Dg,Egfr,step</t>
  </si>
  <si>
    <t>regulation of protein metabolic process</t>
  </si>
  <si>
    <t>GO:0051246</t>
  </si>
  <si>
    <t>Pdk1,rictor,Cks30A,Diap1,Tollo,wdb,SNF4Agamma,kay,Tis11,Actbeta,wnd,pum,trbl,CycG,Kdm2,PI31,Atg17,CycB3,Raf,Fem-1,Dronc,Cbl,sina,rdx,bin3,msi,step,Egfr,312,spi,CG8312,Src42A,Su(z)2,Sxl,N,Lk6,bol,bru2,vn,lncRNA:Hsromega,Pvr,orb2,Socs36E,sens-2,CG1218,InR,hppy,Spn42De,jeb</t>
  </si>
  <si>
    <t>germ-line stem cell population maintenance</t>
  </si>
  <si>
    <t>GO:0030718</t>
  </si>
  <si>
    <t>His2Av,InR,mam,eff,shg,Socs36E,tkv,Dad,Egfr,chic,Inx2,Dl,N,esg</t>
  </si>
  <si>
    <t>germ cell migration</t>
  </si>
  <si>
    <t>GO:0008354</t>
  </si>
  <si>
    <t>mim,pum,Abd-B,htl,tkv,abd-A,14-3-3epsilon,Cerk,shg,eya,Diap1</t>
  </si>
  <si>
    <t>imaginal disc-derived wing hair organization</t>
  </si>
  <si>
    <t>GO:0035317</t>
  </si>
  <si>
    <t>scrib,N,spen,f,cora,Gli,SMC3,fz,ds,Cip4,ft</t>
  </si>
  <si>
    <t>negative regulation of nervous system development</t>
  </si>
  <si>
    <t>GO:0051961</t>
  </si>
  <si>
    <t>ena,Dad,LanA,aop,sd,Abl,ttk,Src42A,Cip4,Sema1b,Socs36E,N,Dl,ed,emc,Mob2,Sema1a</t>
  </si>
  <si>
    <t>regulation of multi-organism process</t>
  </si>
  <si>
    <t>GO:0043900</t>
  </si>
  <si>
    <t>vn,Rm62,Pvr,DPCoAC,imd,Gli,Cbl,mop,Pitslre,nub,Egfr,htl,Dcr-2,cact,Syx1A,aop,tai,kay,shg,pnr,CG32795,Diap1,spi,ttk,Dp,klar</t>
  </si>
  <si>
    <t>regulation of cell adhesion</t>
  </si>
  <si>
    <t>GO:0030155</t>
  </si>
  <si>
    <t>baz,Ddr,tkv,LanA,N,RhoL,sli,aop,robo1,arm,disco-r</t>
  </si>
  <si>
    <t>non-sensory hair organization</t>
  </si>
  <si>
    <t>GO:0035316</t>
  </si>
  <si>
    <t>f,cora,Gli,scrib,N,spen,SMC3,Cip4,fz,ds,ft</t>
  </si>
  <si>
    <t>hair cell differentiation</t>
  </si>
  <si>
    <t>GO:0035315</t>
  </si>
  <si>
    <t>ft,Cip4,fz,ds,SMC3,cora,f,Gli,scrib,spen,N</t>
  </si>
  <si>
    <t>memory</t>
  </si>
  <si>
    <t>GO:0007613</t>
  </si>
  <si>
    <t>rg,Tob,Adf1,dome,arm,ss,mld,mura,Mob2,Socs36E,orb2,pxb,pum,wnd,drl,scrib,N</t>
  </si>
  <si>
    <t>positive regulation of protein modification process</t>
  </si>
  <si>
    <t>GO:0031401</t>
  </si>
  <si>
    <t>step,rictor,Egfr,rdx,Pdk1,Su(z)2,Diap1,spi,Cks30A,Src42A,wnd,vn,Pvr,lncRNA:Hsromega,Atg17,Lk6,Actbeta,hppy,jeb,Raf,InR</t>
  </si>
  <si>
    <t>regulation of plasma membrane bounded cell projection organization</t>
  </si>
  <si>
    <t>GO:0120035</t>
  </si>
  <si>
    <t>shot,chic,Sema1b,SCAR,N,kn,Rab1,Sema1a,fz,ena,baz,rictor,kon,CG34401,robo1,C1GalTA,Adf1,Abl,ss</t>
  </si>
  <si>
    <t>positive regulation of cellular protein metabolic process</t>
  </si>
  <si>
    <t>GO:0032270</t>
  </si>
  <si>
    <t>Socs36E,Atg17,Pvr,lncRNA:Hsromega,PI31,orb2,vn,trbl,wnd,pum,Actbeta,Lk6,bol,jeb,Dronc,hppy,Raf,InR,rictor,Egfr,step,Pdk1,rdx,sina,Su(z)2,Src42A,Cks30A,Diap1,spi</t>
  </si>
  <si>
    <t>regulation of cell projection organization</t>
  </si>
  <si>
    <t>GO:0031344</t>
  </si>
  <si>
    <t>SCAR,N,Sema1b,chic,shot,fz,Rab1,Sema1a,kn,kon,CG34401,robo1,C1GalTA,ena,baz,rictor,ss,Abl,Adf1</t>
  </si>
  <si>
    <t>regulation of cellular component biogenesis</t>
  </si>
  <si>
    <t>GO:0044087</t>
  </si>
  <si>
    <t>C1GalTA,Syx1A,kon,tkv,Dad,312,nmo,Ocrl,LanA,baz,rictor,ena,Jupiter,klar,Cip4,Cals,Src42A,Abl,RhoGEF4,SCAR,N,RhoU,shot,CG6891,chic,pum,lt,Mob2,fz</t>
  </si>
  <si>
    <t>positive regulation of MAPK cascade</t>
  </si>
  <si>
    <t>GO:0043410</t>
  </si>
  <si>
    <t>step,wnd,Egfr,vn,Pvr,lncRNA:Hsromega,rdx,hppy,jeb,spi,Src42A,Raf,InR</t>
  </si>
  <si>
    <t>eye photoreceptor cell fate commitment</t>
  </si>
  <si>
    <t>GO:0042706</t>
  </si>
  <si>
    <t>msi,scrib,sina,N,aop,Cbl,kay,fz,hth,ttk,Raf</t>
  </si>
  <si>
    <t>compound eye photoreceptor fate commitment</t>
  </si>
  <si>
    <t>GO:0001752</t>
  </si>
  <si>
    <t>msi,N,sina,scrib,aop,kay,Cbl,fz,hth,Raf,ttk</t>
  </si>
  <si>
    <t>long-term memory</t>
  </si>
  <si>
    <t>GO:0007616</t>
  </si>
  <si>
    <t>N,Socs36E,orb2,pxb,mld,pum,wnd,mura,arm,Mob2,Tob,Adf1,dome</t>
  </si>
  <si>
    <t>cytoskeleton organization</t>
  </si>
  <si>
    <t>GO:0007010</t>
  </si>
  <si>
    <t>ena,sick,cora,f,p130CAS,RhoGEF3,Src42A,Jupiter,klar,chic,Bsg,orb2,shot,RhoU,Ppcs,14-3-3zeta,cindr,N,betaTub60D,gukh,ed,Wdr62,jar,baz,rictor,kon,wdb,Shrm,14-3-3epsilon,ft,larp,Cks30A,yrt,Dg,nuf,siz,SCAR,moody,Dl,mop,sns,rib,ds,yuri</t>
  </si>
  <si>
    <t>negative regulation of cell development</t>
  </si>
  <si>
    <t>GO:0010721</t>
  </si>
  <si>
    <t>Abl,ed,emc,Diap1,ttk,klar,Sema1a,Egfr,Sema1b,Socs36E,N,aop,sd,Dl</t>
  </si>
  <si>
    <t>epidermal cell differentiation</t>
  </si>
  <si>
    <t>GO:0009913</t>
  </si>
  <si>
    <t>cora,f,Gli,scrib,spen,N,SMC3,Cip4,fz,ds,ft</t>
  </si>
  <si>
    <t>regulation of MAPK cascade</t>
  </si>
  <si>
    <t>GO:0043408</t>
  </si>
  <si>
    <t>lncRNA:Hsromega,Pvr,vn,trbl,wnd,Actbeta,N,Cbl,jeb,hppy,Raf,InR,Egfr,step,rdx,Src42A,spi</t>
  </si>
  <si>
    <t>epidermis development</t>
  </si>
  <si>
    <t>GO:0008544</t>
  </si>
  <si>
    <t>Gli,f,cora,N,spen,scrib,SMC3,Cip4,tsh,ds,fz,ft</t>
  </si>
  <si>
    <t>anterior/posterior pattern specification</t>
  </si>
  <si>
    <t>GO:0009952</t>
  </si>
  <si>
    <t>ena,baz,tkv,Dad,Abd-B,cic,E(spl)m5-HLH,shg,Scr,lilli,chic,pum,Dg,bowl,abd-A,fs(1)h,N,scrib,Pat1,Dl,Raf,h</t>
  </si>
  <si>
    <t>cell division</t>
  </si>
  <si>
    <t>GO:0051301</t>
  </si>
  <si>
    <t>N,bol,Dl,lin-28,chic,pum,Arf79F,orb2,mam,fz,CycB3,Rab1,InR,esg,Syx1A,flfl,jar,baz,msi,Ocrl,tkv,eff,shg,Diap1,spdo,Pex10</t>
  </si>
  <si>
    <t>positive regulation of protein metabolic process</t>
  </si>
  <si>
    <t>GO:0051247</t>
  </si>
  <si>
    <t>Egfr,rictor,step,sina,Pdk1,rdx,Su(z)2,Cks30A,spi,Diap1,Src42A,vn,trbl,pum,wnd,Atg17,Socs36E,orb2,Pvr,PI31,lncRNA:Hsromega,Actbeta,bol,Lk6,Dronc,hppy,jeb,InR,Raf</t>
  </si>
  <si>
    <t>positive regulation of nervous system development</t>
  </si>
  <si>
    <t>GO:0051962</t>
  </si>
  <si>
    <t>chic,shot,Arf79F,N,klu,mop,fz,Raf,InR,Rab1,rictor,tkv,nmo,Sox14,spi,Src42A,Cals</t>
  </si>
  <si>
    <t>photoreceptor cell development</t>
  </si>
  <si>
    <t>GO:0042461</t>
  </si>
  <si>
    <t>rg,jeb,Nrk,Raf,ttk,lilli,klar,ss,Mob2,yrt,eya,Bsg,sens,edl,baz</t>
  </si>
  <si>
    <t>renal tubule development</t>
  </si>
  <si>
    <t>GO:0061326</t>
  </si>
  <si>
    <t>hth,S,rib,tsh,spi,Pvr,tkv,Dad,baz,Egfr,scrib,N</t>
  </si>
  <si>
    <t>Malpighian tubule development</t>
  </si>
  <si>
    <t>GO:0072002</t>
  </si>
  <si>
    <t>scrib,N,Egfr,baz,Pvr,tkv,Dad,S,tsh,spi,rib,hth</t>
  </si>
  <si>
    <t>cell junction organization</t>
  </si>
  <si>
    <t>GO:0034330</t>
  </si>
  <si>
    <t>cora,moody,Gli,scrib,cindr,Magi,jar,baz,Src42A,arm,sns,shg,bou</t>
  </si>
  <si>
    <t>regulation of cellular component size</t>
  </si>
  <si>
    <t>GO:0032535</t>
  </si>
  <si>
    <t>path,Pvf3,Cip4,lilli,Abl,Pdk1,rictor,ena,fz,InR,Sema1a,hppy,SCAR,trbl,chic,Sema1b,CG6891,Pvr,RhoU,shot</t>
  </si>
  <si>
    <t>positive regulation of developmental growth</t>
  </si>
  <si>
    <t>GO:0048639</t>
  </si>
  <si>
    <t>Egfr,rictor,chic,step,nmo,shot,tkv,Hr4,Pdk1,ey,fz,d,Orct2,InR</t>
  </si>
  <si>
    <t>cell-cell adhesion via plasma-membrane adhesion molecules</t>
  </si>
  <si>
    <t>GO:0098742</t>
  </si>
  <si>
    <t>baz,Bsg,glec,beat-IIa,ed,ft,fz,sns,shg,ds,Cals,Fas1</t>
  </si>
  <si>
    <t>regulation of reproductive process</t>
  </si>
  <si>
    <t>GO:2000241</t>
  </si>
  <si>
    <t>kay,tai,ttk,klar,Dp,shg,spi,Diap1,Egfr,aop,Syx1A,Cbl,CG9784,Pvr,vn,Gli</t>
  </si>
  <si>
    <t>developmental cell growth</t>
  </si>
  <si>
    <t>GO:0048588</t>
  </si>
  <si>
    <t>wnd,htl,SCAR,Rab5,tai,kay,Pex10,fz2,fz,path,InR</t>
  </si>
  <si>
    <t>somatic muscle development</t>
  </si>
  <si>
    <t>GO:0007525</t>
  </si>
  <si>
    <t>eya,hth,InR,Alh,chn,kn,crp,cora,sd,ap,htl,Pgk,Kdm2</t>
  </si>
  <si>
    <t>salivary gland morphogenesis</t>
  </si>
  <si>
    <t>GO:0007435</t>
  </si>
  <si>
    <t>eyg,Src42A,h,fz2,eya,rib,fz,shg,jeb,Dronc,drl,Pvr,Atg17,chic</t>
  </si>
  <si>
    <t>gland morphogenesis</t>
  </si>
  <si>
    <t>GO:0022612</t>
  </si>
  <si>
    <t>shg,fz,fz2,eya,rib,Src42A,h,eyg,Dronc,jeb,drl,chic,Atg17,Pvr</t>
  </si>
  <si>
    <t>regulation of actin cytoskeleton organization</t>
  </si>
  <si>
    <t>GO:0032956</t>
  </si>
  <si>
    <t>Ocrl,RhoU,ena,jar,rictor,step,chic,CG6891,RhoGEF4,SCAR,ed,Abl,Cip4,fz</t>
  </si>
  <si>
    <t>protein phosphorylation</t>
  </si>
  <si>
    <t>GO:0006468</t>
  </si>
  <si>
    <t>Nrk,hppy,Raf,InR,Pitslre,CycB3,Dyrk2,CycG,Pvr,otk,Ptpmeg2,trbl,Drak,wnd,Eph,Cdk4,Lk6,drl,Abl,Src42A,Cks30A,htl,tkv,nmo,Ddr,Pdk1</t>
  </si>
  <si>
    <t>regulation of actin filament-based process</t>
  </si>
  <si>
    <t>GO:0032970</t>
  </si>
  <si>
    <t>SCAR,RhoGEF4,CG6891,chic,step,rictor,ena,jar,RhoU,Ocrl,fz,Cip4,ed,Abl</t>
  </si>
  <si>
    <t>cellular component assembly</t>
  </si>
  <si>
    <t>GO:0022607</t>
  </si>
  <si>
    <t>kay,Dp,arm,CG17683,yrt,SmD1,mim,His3.3A,cic,Pdk1,kon,His3.3B,Raf,Dg,Gli,Pat1,SCAR,bou,Src42A,ena,f,jeb,ed,S,Pvr,chic,bru2,Adf1,Tob,wdb,Cks30A,larp,tkv,Dcr-2,rictor,baz,Nlp,Atg16,emc,mop,hyx,LRR,Dronc,Myo10A,Sema1a,sns,PI31,Atg17,moody,Spc105R,ttk,shg,cact,CG34172,Egfr,aop,unc-119,InR,orb2,Bsg,vn,drl,FBXO11,N,Ppcs,cindr,scrib</t>
  </si>
  <si>
    <t>regulation of programmed cell death</t>
  </si>
  <si>
    <t>GO:0043067</t>
  </si>
  <si>
    <t>morgue,Pdk1,rdx,Egfr,ec,Abd-B,spi,Diap1,Dp,ft,N,Actbeta,FBXO11,Pvr,lncRNA:Hsromega,sens,eya,Raf,hppy,Dronc,klu,Cbl</t>
  </si>
  <si>
    <t>regulation of protein kinase activity</t>
  </si>
  <si>
    <t>GO:0045859</t>
  </si>
  <si>
    <t>Pdk1,rictor,step,Cks30A,kay,SNF4Agamma,Atg17,Socs36E,CycG,trbl,wnd,Raf,CycB3,Cbl,jeb,hppy</t>
  </si>
  <si>
    <t>gastrulation</t>
  </si>
  <si>
    <t>GO:0007369</t>
  </si>
  <si>
    <t>Abl,jeb,spi,shg,mam,arm,Raf,trbl,baz,tkv,abd-A,htl,sli</t>
  </si>
  <si>
    <t>regulation of apoptotic process</t>
  </si>
  <si>
    <t>GO:0042981</t>
  </si>
  <si>
    <t>spi,Diap1,Dp,ft,morgue,rdx,Pdk1,Egfr,Abd-B,eya,Raf,Dronc,hppy,Cbl,N,FBXO11,Actbeta,Pvr,sens,lncRNA:Hsromega</t>
  </si>
  <si>
    <t>ventral cord development</t>
  </si>
  <si>
    <t>GO:0007419</t>
  </si>
  <si>
    <t>Psc,Abl,mop,kn,eya,nub,ap,htl,Pvr,N,sim,moody</t>
  </si>
  <si>
    <t>asymmetric cell division</t>
  </si>
  <si>
    <t>GO:0008356</t>
  </si>
  <si>
    <t>InR,shg,fz,mam,eff,Diap1,spdo,flfl,Dl,esg,N,orb2,jar,baz</t>
  </si>
  <si>
    <t>chromatin organization involved in regulation of transcription</t>
  </si>
  <si>
    <t>GO:0034401</t>
  </si>
  <si>
    <t>nub,Psc,Su(z)2,fl(2)d,crol,bin3,corto,FBXO11,Elba2,tna,tara,Dcr-2</t>
  </si>
  <si>
    <t>regulation of kinase activity</t>
  </si>
  <si>
    <t>GO:0043549</t>
  </si>
  <si>
    <t>CycG,Socs36E,Atg17,wnd,trbl,Raf,CycB3,jeb,Cbl,hppy,Pdk1,step,rictor,Cks30A,kay,SNF4Agamma</t>
  </si>
  <si>
    <t>regulation of transferase activity</t>
  </si>
  <si>
    <t>GO:0051338</t>
  </si>
  <si>
    <t>Pdk1,step,rictor,Cks30A,SNF4Agamma,kay,wnd,trbl,CycG,Atg17,Socs36E,CycB3,Raf,hppy,Fem-1,jeb,Cbl</t>
  </si>
  <si>
    <t>regulation of cell size</t>
  </si>
  <si>
    <t>GO:0008361</t>
  </si>
  <si>
    <t>Sema1b,chic,trbl,rictor,Pvr,shot,SCAR,Pdk1,hppy,Pvf3,fz,Sema1a,lilli,InR</t>
  </si>
  <si>
    <t>muscle organ development</t>
  </si>
  <si>
    <t>GO:0007517</t>
  </si>
  <si>
    <t>ed,kn,jeb,sns,klar,ap,Dg,shot,htl,N,drl,Mef2,kon</t>
  </si>
  <si>
    <t>regulation of protein serine/threonine kinase activity</t>
  </si>
  <si>
    <t>GO:0071900</t>
  </si>
  <si>
    <t>hppy,SNF4Agamma,kay,CycB3,Cks30A,Raf,wnd,step,rictor,trbl,CycG</t>
  </si>
  <si>
    <t>positive regulation of neurogenesis</t>
  </si>
  <si>
    <t>GO:0050769</t>
  </si>
  <si>
    <t>Sox14,mop,klu,Raf,InR,Src42A,Rab1,spi,fz,shot,Arf79F,chic,N</t>
  </si>
  <si>
    <t>negative regulation of growth</t>
  </si>
  <si>
    <t>GO:0045926</t>
  </si>
  <si>
    <t>Sema1a,Cip4,Src42A,Mob2,ft,Abl,chrb,cic,scyl,scrib,Dad,LanA,Sema1b,ena</t>
  </si>
  <si>
    <t>actin filament organization</t>
  </si>
  <si>
    <t>GO:0007015</t>
  </si>
  <si>
    <t>ena,sick,jar,chic,RhoU,cindr,SCAR,N,f,Dl,p130CAS,Shrm,ed,Src42A</t>
  </si>
  <si>
    <t>immune system process</t>
  </si>
  <si>
    <t>GO:0002376</t>
  </si>
  <si>
    <t>Mef2,LanA,htl,Dcr-2,cact,CG1129,RhoGEF3,Tollo,pnr,shg,Pvf3,kay,dome,imd,N,RhoL,sens-2,Rm62,Pvr,Eph,Pen,Raf,alpha-Man-Ia,eya,LRR,kn,Dronc</t>
  </si>
  <si>
    <t>gene silencing</t>
  </si>
  <si>
    <t>GO:0016458</t>
  </si>
  <si>
    <t>vig,mrt,Su(z)2,bin3,crol,Dcr-2,ph-p,nub,fl(2)d,Psc,Elba2,Tis11,FBXO11,corto,pum,Rm62</t>
  </si>
  <si>
    <t>regulation of cell morphogenesis</t>
  </si>
  <si>
    <t>GO:0022604</t>
  </si>
  <si>
    <t>CG34401,htl,ss,ttk,Abl,SCAR,chic,Sema1b,shot,neo,rib,fz,Sema1a,Rab1,ed,kn</t>
  </si>
  <si>
    <t>regulation of molecular function</t>
  </si>
  <si>
    <t>GO:0065009</t>
  </si>
  <si>
    <t>edl,Socs36E,14-3-3zeta,drongo,RhoGAP19D,hppy,Spn42De,jeb,step,Ocrl,cact,CenB1A,ttk,trbl,wnd,Atg17,CycG,Rgl,CG7394,CG17883,Fem-1,Dronc,Cbl,emc,SERCA,CycB3,Raf,rictor,CG42684,Pdk1,TBC1D5,SNF4Agamma,14-3-3epsilon,kay,Diap1,Cks30A,RapGAP1</t>
  </si>
  <si>
    <t>regulation of cytoskeleton organization</t>
  </si>
  <si>
    <t>GO:0051493</t>
  </si>
  <si>
    <t>Ocrl,step,ena,rictor,jar,Jupiter,lilli,Cip4,Abl,RhoGEF4,SCAR,shot,RhoU,CG6891,chic,fz,ed</t>
  </si>
  <si>
    <t>regulation of Notch signaling pathway</t>
  </si>
  <si>
    <t>GO:0008593</t>
  </si>
  <si>
    <t>Cbl,ed,H,spdo,Dl,Tom,scrib,CycG,cue,Fkbp14,lqf</t>
  </si>
  <si>
    <t>positive regulation of programmed cell death</t>
  </si>
  <si>
    <t>GO:0043068</t>
  </si>
  <si>
    <t>rdx,morgue,N,lncRNA:Hsromega,Abd-B,ec,Dp,ft,Cbl,klu,hppy,Dronc</t>
  </si>
  <si>
    <t>regulation of gene expression, epigenetic</t>
  </si>
  <si>
    <t>GO:0040029</t>
  </si>
  <si>
    <t>bin3,crol,tara,Dcr-2,vig,Sxl,Su(z)2,Tis11,Elba2,tna,FBXO11,corto,pum,Rm62,nub,Psc,fl(2)d</t>
  </si>
  <si>
    <t>negative regulation of neurogenesis</t>
  </si>
  <si>
    <t>GO:0050768</t>
  </si>
  <si>
    <t>ttk,Sema1a,ed,Abl,emc,N,sd,Dl,aop,Sema1b,Socs36E</t>
  </si>
  <si>
    <t>striated muscle cell differentiation</t>
  </si>
  <si>
    <t>GO:0051146</t>
  </si>
  <si>
    <t>SCAR,Mef2,sd,aop,kon,Dg,siz,Pgk,htl,Bsg,dock,sns,InR</t>
  </si>
  <si>
    <t>macromolecule localization</t>
  </si>
  <si>
    <t>GO:0033036</t>
  </si>
  <si>
    <t>CG7394,Pex5,Pat1,Dg,apolpp,Arf79F,rib,d,ds,hth,Rab1,Myo10A,cv-d,Rab5,flfl,Mef2,Syx1A,TBC1D5,wbl,jar,rictor,baz,boi,Dcr-2,Tpst,AP-1gamma,Slbp,Cip4,arm,SNF4Agamma,Shrm,His2Av,14-3-3epsilon,Pex10,ft,scrib,14-3-3zeta,CG3149,Pen,chic,Bsg,lncRNA:Hsromega,Npc2g,lt,Vps13,gukh,unc-119,cora,cact,shg,klar,p130CAS,Pex14</t>
  </si>
  <si>
    <t>cell cycle</t>
  </si>
  <si>
    <t>GO:0007049</t>
  </si>
  <si>
    <t>Egfr,Ocrl,LanA,CG3436,Sxl,Spc105R,N,14-3-3zeta,betaTub60D,pita,corto,bol,chic,CG11414,orb2,ph-p,Wdr62,Psc,His3.3B,Syx1A,Rab5,baz,His3.3A,jar,Slbp,Cks30A,larp,eff,Dp,wdb,14-3-3epsilon,kay,Pex10,SCAR,Dl,Gli,pum,Arf79F,CycG,PI31,CycB3,Rab1,Hr39,mop</t>
  </si>
  <si>
    <t>response to ethanol</t>
  </si>
  <si>
    <t>GO:0045471</t>
  </si>
  <si>
    <t>moody,Pdk1,Bacc,Egfr,pum,pxb,S,spi,hang,mura,hppy</t>
  </si>
  <si>
    <t>regulation of cell death</t>
  </si>
  <si>
    <t>GO:0010941</t>
  </si>
  <si>
    <t>ec,Egfr,Abd-B,morgue,rdx,Pdk1,ft,spi,Diap1,Dp,sens,Pvr,lncRNA:Hsromega,N,FBXO11,Actbeta,Dronc,hppy,Cbl,klu,eya,Raf</t>
  </si>
  <si>
    <t>supramolecular fiber organization</t>
  </si>
  <si>
    <t>GO:0097435</t>
  </si>
  <si>
    <t>ed,cindr,N,SCAR,Dl,chic,Dg,shot,RhoU,Bsg,Src42A,Shrm,p130CAS,f,kon,ena,sick,jar</t>
  </si>
  <si>
    <t>hematopoietic or lymphoid organ development</t>
  </si>
  <si>
    <t>GO:0048534</t>
  </si>
  <si>
    <t>N,RhoL,htl,sens-2,cact,Pvr,CG1129,Pen,Raf,pnr,shg,Pvf3</t>
  </si>
  <si>
    <t>immune system development</t>
  </si>
  <si>
    <t>GO:0002520</t>
  </si>
  <si>
    <t>Raf,Pvf3,pnr,shg,Pvr,cact,sens-2,htl,CG1129,Pen,RhoL,N</t>
  </si>
  <si>
    <t>programmed cell death</t>
  </si>
  <si>
    <t>GO:0012501</t>
  </si>
  <si>
    <t>Drep4,chrb,Dronc,hppy,S,abd-A,Atg17,Dl,N,Dp,arm,Diap1,Dcr-2,wgn,ec,Atg16,scyl</t>
  </si>
  <si>
    <t>axis specification</t>
  </si>
  <si>
    <t>GO:0009798</t>
  </si>
  <si>
    <t>fs(1)h,bowl,Dg,chic,pum,Pat1,scrib,14-3-3zeta,N,Cbl,Raf,cact,wbl,baz,Egfr,cic,14-3-3epsilon,Dp,shg</t>
  </si>
  <si>
    <t>regulation of cell growth</t>
  </si>
  <si>
    <t>GO:0001558</t>
  </si>
  <si>
    <t>cic,Pdk1,Cdk4,shot,chic,Sema1b,Sema1a,InR,Orct2,fz,ey</t>
  </si>
  <si>
    <t>positive regulation of cell death</t>
  </si>
  <si>
    <t>GO:0010942</t>
  </si>
  <si>
    <t>ec,Abd-B,lncRNA:Hsromega,morgue,N,rdx,hppy,Dronc,klu,Cbl,ft,Dp</t>
  </si>
  <si>
    <t>negative regulation of developmental growth</t>
  </si>
  <si>
    <t>GO:0048640</t>
  </si>
  <si>
    <t>Abl,ft,Mob2,Sema1a,Cip4,Src42A,Sema1b,ena,Dad,LanA,scrib</t>
  </si>
  <si>
    <t>neuron recognition</t>
  </si>
  <si>
    <t>GO:0008038</t>
  </si>
  <si>
    <t>p130CAS,Abl,Fas1,Sema1a,fz2,Pvf3,Bsg,shot,robo1,Gli,drl,sli,SCAR</t>
  </si>
  <si>
    <t>regulation of neuron projection development</t>
  </si>
  <si>
    <t>GO:0010975</t>
  </si>
  <si>
    <t>Rab1,Sema1a,ss,fz,kn,Adf1,Abl,CG34401,robo1,shot,rictor,Sema1b,chic</t>
  </si>
  <si>
    <t>regulation of immune system process</t>
  </si>
  <si>
    <t>GO:0002682</t>
  </si>
  <si>
    <t>nub,Pitslre,fz,mop,kn,LRR,imd,N,DPCoAC,Rm62,pxb,Pvr,Arf79F,fz2,pnr,CG32795,C1GalTA,cact,Dcr-2,htl</t>
  </si>
  <si>
    <t>germarium-derived egg chamber formation</t>
  </si>
  <si>
    <t>GO:0007293</t>
  </si>
  <si>
    <t>14-3-3epsilon,shg,ph-p,Cip4,Dg,baz,Pen,N,Ppcs,14-3-3zeta,Inx2,Dl</t>
  </si>
  <si>
    <t>regulation of synapse structure or activity</t>
  </si>
  <si>
    <t>GO:0050803</t>
  </si>
  <si>
    <t>LanA,tkv,Dad,nmo,ena,rictor,Rab5,Abl,Cals,Src42A,Cip4,Dg,wnd,pum,scrib,Rab1,Mob2</t>
  </si>
  <si>
    <t>eye photoreceptor cell development</t>
  </si>
  <si>
    <t>GO:0042462</t>
  </si>
  <si>
    <t>klar,lilli,ttk,Raf,yrt,eya,Mob2,jeb,rg,Nrk,sens</t>
  </si>
  <si>
    <t>regulation of transport</t>
  </si>
  <si>
    <t>GO:0051049</t>
  </si>
  <si>
    <t>klar,lilli,Cadps,IA-2,Abl,Syx1A,rdx,Rab5,step,jar,mim,InR,Rab1,lt,SERCA,S,mop,Cbl,cindr,scrib,Arf79F,tipE</t>
  </si>
  <si>
    <t>cell death</t>
  </si>
  <si>
    <t>GO:0008219</t>
  </si>
  <si>
    <t>arm,Dp,Diap1,Atg16,scyl,wgn,Dcr-2,ec,S,Drep4,Dronc,hppy,chrb,Dl,N,Atg17,abd-A</t>
  </si>
  <si>
    <t>negative regulation of cellular component organization</t>
  </si>
  <si>
    <t>GO:0051129</t>
  </si>
  <si>
    <t>ena,baz,mim,Dad,LanA,Abl,klar,Src42A,Cip4,chic,Sema1b,trbl,shot,Kdm2,Mob2,Sema1a</t>
  </si>
  <si>
    <t>protein localization</t>
  </si>
  <si>
    <t>GO:0008104</t>
  </si>
  <si>
    <t>CG7394,Pex5,Dg,Arf79F,ds,d,rib,hth,Rab1,Myo10A,Rab5,flfl,Syx1A,TBC1D5,wbl,baz,jar,rictor,boi,Tpst,AP-1gamma,Cip4,arm,His2Av,Shrm,Pex10,14-3-3epsilon,ft,scrib,14-3-3zeta,chic,Pen,Bsg,lncRNA:Hsromega,lt,Vps13,gukh,unc-119,cora,cact,shg,p130CAS,Pex14</t>
  </si>
  <si>
    <t>regulation of tube architecture, open tracheal system</t>
  </si>
  <si>
    <t>GO:0035152</t>
  </si>
  <si>
    <t>shot,Egfr,cora,Gli,ft,bou,ttk,klar,fz,shg,ds</t>
  </si>
  <si>
    <t>cell recognition</t>
  </si>
  <si>
    <t>GO:0008037</t>
  </si>
  <si>
    <t>Pvf3,fz2,Fas1,Sema1a,Abl,p130CAS,SCAR,sli,robo1,drl,Gli,shot,Bsg</t>
  </si>
  <si>
    <t>regulation of small GTPase mediated signal transduction</t>
  </si>
  <si>
    <t>GO:0051056</t>
  </si>
  <si>
    <t>Rgl,Ziz,siz,step,Lk6,RhoGEF4,CG42684,14-3-3zeta,14-3-3epsilon,CG5522,RhoGEF3,RapGAP1</t>
  </si>
  <si>
    <t>cellular component biogenesis</t>
  </si>
  <si>
    <t>GO:0044085</t>
  </si>
  <si>
    <t>Atg17,PI31,moody,Myo10A,Dronc,LRR,mop,emc,hyx,sns,Sema1a,baz,rictor,tkv,Dcr-2,Atg16,Nlp,wdb,Tob,Adf1,larp,Cks30A,vn,Bsg,orb2,scrib,N,Ppcs,cindr,drl,FBXO11,unc-119,InR,Egfr,CG34172,cact,aop,Spc105R,shg,CG11030,ttk,Dg,SCAR,Pat1,Gli,Raf,His3.3A,mim,SmD1,His3.3B,Pdk1,kon,cic,kay,yrt,CG17683,arm,Dp,chic,Pvr,bru2,ed,jeb,S,ena,f,bou,Src42A</t>
  </si>
  <si>
    <t>eggshell chorion assembly</t>
  </si>
  <si>
    <t>GO:0007306</t>
  </si>
  <si>
    <t>Egfr,cact,N,Ppcs,cic,ed,emc,S,Raf,ttk,Dp</t>
  </si>
  <si>
    <t>response to antibiotic</t>
  </si>
  <si>
    <t>GO:0046677</t>
  </si>
  <si>
    <t>Pdk1,moody,Bacc,Egfr,pum,pxb,S,spi,hang,mura,hppy</t>
  </si>
  <si>
    <t>regulation of Wnt signaling pathway</t>
  </si>
  <si>
    <t>GO:0030111</t>
  </si>
  <si>
    <t>CtBP,Diap1,Dyrk2,hyx,dlp,aop,crol,spen,nmo,apolpp,otk</t>
  </si>
  <si>
    <t>cell population proliferation</t>
  </si>
  <si>
    <t>GO:0008283</t>
  </si>
  <si>
    <t>ft,spi,lilli,Egfr,jar,baz,esg,flfl,sd,Cbl,S,ds,scrib,N,Cdk4,Inx2</t>
  </si>
  <si>
    <t>regulation of supramolecular fiber organization</t>
  </si>
  <si>
    <t>GO:1902903</t>
  </si>
  <si>
    <t>shot,RhoU,chic,CG6891,ena,RhoGEF4,SCAR,Abl,Jupiter,Cip4,fz</t>
  </si>
  <si>
    <t>regulation of Ras protein signal transduction</t>
  </si>
  <si>
    <t>GO:0046578</t>
  </si>
  <si>
    <t>Lk6,RhoGEF4,CG42684,14-3-3zeta,siz,Ziz,Rgl,step,CG5522,RhoGEF3,14-3-3epsilon</t>
  </si>
  <si>
    <t>response to alcohol</t>
  </si>
  <si>
    <t>GO:0097305</t>
  </si>
  <si>
    <t>Pdk1,moody,Bacc,pxb,Egfr,pum,hang,hfw,mura,ph-p,S,spi,hppy</t>
  </si>
  <si>
    <t>stem cell division</t>
  </si>
  <si>
    <t>GO:0017145</t>
  </si>
  <si>
    <t>InR,shg,eff,flfl,esg,tkv,baz,jar,lin-28,pum,msi</t>
  </si>
  <si>
    <t>system process</t>
  </si>
  <si>
    <t>GO:0003008</t>
  </si>
  <si>
    <t>Mob2,mura,N,14-3-3zeta,scrib,pdm3,drl,nAChRalpha4,vn,CG30344,orb2,Ir21a,pxb,Socs36E,spi,ss,lilli,dome,SKIP,rg,Tmhs,f,cora,Egfr,Gr93c,Dyrk2,sns,SERCA,Myo10A,wnd,pum,Atg17,pnr,arm,Abl,Adf1,Tob,subdued,mld</t>
  </si>
  <si>
    <t>regulation of catalytic activity</t>
  </si>
  <si>
    <t>GO:0050790</t>
  </si>
  <si>
    <t>kay,SNF4Agamma,CenB1A,RapGAP1,Cks30A,Diap1,Ocrl,rictor,step,Pdk1,TBC1D5,CG42684,Cbl,Spn42De,jeb,Dronc,hppy,Fem-1,Raf,CycB3,Socs36E,Atg17,Rgl,CycG,trbl,wnd,drongo,CG17883,RhoGAP19D,CG7394</t>
  </si>
  <si>
    <t>cell-cell signaling</t>
  </si>
  <si>
    <t>GO:0007267</t>
  </si>
  <si>
    <t>kn,fz,SERCA,mam,Pgk,Arf79F,shot,Ir21a,lqf,otk,pum,Dl,nAChRalpha4,drl,N,Abl,fz3,arm,tsh,fz2,Cadps,tkv,Syx1A</t>
  </si>
  <si>
    <t>negative regulation of cellular protein metabolic process</t>
  </si>
  <si>
    <t>GO:0032269</t>
  </si>
  <si>
    <t>Spn42De,Cbl,Kdm2,CycG,orb2,Socs36E,pum,trbl,bru2,N,Tis11,wdb,Sxl,CG8312,Diap1,312,msi,bin3</t>
  </si>
  <si>
    <t>response to toxic substance</t>
  </si>
  <si>
    <t>GO:0009636</t>
  </si>
  <si>
    <t>spi,S,mura,hang,hppy,LRR,esg,ZnT41F,Bacc,Pdk1,moody,pum,CG30344,Egfr,pxb</t>
  </si>
  <si>
    <t>mitotic cell cycle</t>
  </si>
  <si>
    <t>GO:0000278</t>
  </si>
  <si>
    <t>14-3-3epsilon,kay,Cks30A,Slbp,eff,larp,CG3436,Dp,baz,jar,Egfr,Ocrl,Syx1A,Rab5,Psc,CycB3,ph-p,Wdr62,Rab1,pum,chic,CG11414,Arf79F,CycG,betaTub60D,14-3-3zeta,N,Dl,corto</t>
  </si>
  <si>
    <t>negative regulation of protein metabolic process</t>
  </si>
  <si>
    <t>GO:0051248</t>
  </si>
  <si>
    <t>bru2,Tis11,N,Socs36E,orb2,Kdm2,CycG,trbl,pum,Cbl,Spn42De,bin3,312,msi,CG8312,Diap1,wdb,Sxl</t>
  </si>
  <si>
    <t>regulation of synapse assembly</t>
  </si>
  <si>
    <t>GO:0051963</t>
  </si>
  <si>
    <t>LanA,Dad,nmo,tkv,rictor,ena,pum,Cip4,Src42A,Cals,Mob2,Abl</t>
  </si>
  <si>
    <t>homeostatic process</t>
  </si>
  <si>
    <t>GO:0042592</t>
  </si>
  <si>
    <t>InR,Rab1,Raf,SERCA,hppy,H,Nrk,N,Ppcs,Mid1,Pvr,cue,Pgk,Atg17,Fkbp14,Dg,trbl,Src42A,yrt,shg,ey,tai,SNF4Agamma,robo1,Atg16,esg,Atox1,ZnT41F,ATPCL,wgn,Egfr</t>
  </si>
  <si>
    <t>cell maturation</t>
  </si>
  <si>
    <t>GO:0048469</t>
  </si>
  <si>
    <t>mop,Dronc,Pat1,scrib,N,14-3-3zeta,Dg,chic,eff,shg,14-3-3epsilon,Sox14,cic,wbl,baz,Egfr</t>
  </si>
  <si>
    <t>positive regulation of cellular component biogenesis</t>
  </si>
  <si>
    <t>GO:0044089</t>
  </si>
  <si>
    <t>tkv,shot,nmo,RhoU,ena,rictor,chic,kon,RhoGEF4,SCAR,Abl,Cals,Jupiter</t>
  </si>
  <si>
    <t>protein modification process</t>
  </si>
  <si>
    <t>GO:0036211</t>
  </si>
  <si>
    <t>hppy,mura,InR,Drak,Ptpmeg2,FBXO11,drl,Su(z)2,CG10417,ec,sina,Kdm4B,Pez,rdx,Fem-1,Cbl,CG13481,hyx,mop,ds,CycB3,Ptp4E,CycG,Ubc87F,Abl,wdb,ft,Cks30A,Ddr,tkv,morgue,Atg16,CG42327,Pitslre,CG3119,CG1218,Pvr,CG12402,tna,Cdk4,Lk6,Pp2C1,Gfat2,Src42A,C1GalTA,E(Pc),Nrk,Dyrk2,eya,Raf,otk,trbl,wnd,Eph,Kdm2,CG34057,Pex10,IA-2,eff,Diap1,htl,Tpst,nmo,Pdk1</t>
  </si>
  <si>
    <t>cellular protein modification process</t>
  </si>
  <si>
    <t>GO:0006464</t>
  </si>
  <si>
    <t>Fem-1,hyx,mop,CG13481,Cbl,CycB3,ds,CycG,Ptp4E,Ubc87F,Abl,wdb,ft,Cks30A,Ddr,tkv,morgue,CG42327,Atg16,hppy,InR,mura,Drak,Ptpmeg2,FBXO11,drl,Su(z)2,CG10417,ec,Kdm4B,sina,rdx,Pez,Nrk,E(Pc),eya,Dyrk2,Raf,Eph,wnd,trbl,otk,CG34057,Kdm2,Pex10,IA-2,Diap1,eff,Tpst,nmo,htl,Pdk1,Pitslre,CG1218,CG3119,Pvr,tna,CG12402,Pp2C1,Lk6,Cdk4,Gfat2,Src42A,C1GalTA</t>
  </si>
  <si>
    <t>drk,eya,ft,bab1,wb,pnt,trn,slp1,Atg17,E(spl)m4-BFM,Doa,egr,Syx1A,Mmp2,ttk,HGTX,Prosap,Utx,CG43658,lbe,nrv2,S6kII,ds,wnd,disco,cas,S,aop,Fas2,Rbfox1,Ptp99A,nw,scb,bowl,Rho1,Acf,Fas3,Fur1,Ten-m,CadN,bdg,ci,psq,Snx3,pAbp,betaTub56D,shn,Lpin,Acsl,NetA,sm,osa,RhoGAP15B,Ptpmeg,pio,cnc,exex,Doc2,sno,Notum,Dr,edl,dve,E(spl)mdelta-HLH,ytr,Pex1,Stat92E,l(3)mbt,mmy,Nhe2,hh,par-1,dpp,stwl,dally,wake,beat-IIIc,fax,Cdk5alpha,ras,RhoGAP16F,Mrp4,sens-2,aos,Sin3A,Pcl,rau,Kr,Lim1,spi,Lac,N,crb,ckn,flfl,salm,PsGEF,NiPp1,uzip,robo2,nuf,Pvf3,jing,MFS14,ec,Toll-7,NAT1,Dmtn,bou,sbb,Hipk,phyl,lz,tou,dlp,mle,Egfr,hts,otk2,sty,ush,Tl,lama,Ser,slow,CtBP,Hph,heph,CG13366,nudE,pon,shd,Dad,Bx,nrm,if,B-H2,twi,Sox21a,elav,Ubx,Inx2,slou,sdt,tkv,Dscam1,Imp,stg,enok,ham,Zif,TfAP-2,CycE,oc,RhoGAP93B,kni,ap,comm,sas,RhoGEF2,ocm,flz,Smox,pbl,Doc1,NetB,EcR,mbt,gus,wech,tin,spen,esn,bi,ey,Fbxl7,Con,fj,ImpL2,mam,Rac2,so,tara,Psc</t>
  </si>
  <si>
    <t>flfl,salm,N,crb,ckn,Kr,Lim1,spi,wun2,nuf,robo2,uzip,NiPp1,Cdk5alpha,CG46339,fax,Arp2,Sox102F,rau,aos,ras,l(3)mbt,mmy,par-1,hh,Stat92E,E(spl)mdelta-HLH,FoxL1,ytr,Pex1,edl,Syp,Mos,beat-IIIc,dally,wake,stwl,dpp,Doc2,exex,cnc,Pak3,Ptpmeg,Dr,qsm,sno,bora,tsl,pAbp,ci,bdg,psq,CadN,osa,sm,Acsl,NetA,shn,Pat1,scb,Ptp99A,Rbfox1,CG41099,Fas2,goe,Ten-m,Fur1,Rho1,Fas3,Utx,lbe,Prosap,Mmp2,HGTX,ttk,egr,S,cas,aop,ds,spoon,wnd,S6kII,nrv2,Myb,pnt,trn,slp1,wb,ft,drk,eya,Doa,baf,E(spl)m4-BFM,Atg17,neo,mam,ImpL2,Rac2,fj,Hydr2,Con,ey,Psc,so,pbl,tyn,ocm,Smox,bi,esn,tin,spen,Doc1,EcR,NetB,gus,mbt,CycE,oc,RhoGAP93B,Zif,RhoGEF2,AGO2,yps,sas,ap,comm,slou,Inx2,elav,cta,Ubx,ham,tkv,sdt,Imp,Dscam1,enok,Sox21a,twi,Npc1a,B-H2,if,nrm,pon,Dad,shd,CtBP,slow,Ser,lama,ush,Tl,nudE,Tet,CG13366,heph,bbg,Mitofilin,phyl,JIL-1,sty,dlp,mle,Egfr,hts,lz,jing,ec,Pvf3,sbb,Toll-7</t>
  </si>
  <si>
    <t>sno,Dr,Pak3,Ptpmeg,Doc2,exex,cnc,stwl,dpp,Syp,Mos,wake,dally,beat-IIIc,E(spl)mdelta-HLH,ytr,FoxL1,Pex1,edl,l(3)mbt,mmy,hh,par-1,Stat92E,Sox102F,rau,aos,ras,fax,Cdk5alpha,NiPp1,nuf,robo2,uzip,N,crb,ckn,Kr,Lim1,wun2,spi,flfl,salm,E(spl)m4-BFM,Atg17,neo,Doa,baf,ft,eya,drk,trn,pnt,slp1,wb,nrv2,S6kII,Myb,S,cas,aop,ds,spoon,wnd,Mmp2,HGTX,ttk,egr,Utx,lbe,Prosap,Rho1,Fas3,Ten-m,Fur1,Ptp99A,Rbfox1,CG41099,Fas2,goe,scb,Acsl,NetA,Pat1,shn,osa,sm,bdg,ci,psq,CadN,tsl,bora,pAbp,tkv,sdt,enok,Imp,Dscam1,ham,Inx2,cta,elav,Ubx,slou,sas,comm,ap,RhoGEF2,AGO2,yps,Zif,CycE,RhoGAP93B,oc,Doc1,NetB,EcR,gus,mbt,esn,bi,tin,spen,ocm,tyn,Smox,pbl,so,Psc,Con,Hydr2,ey,ImpL2,mam,Rac2,fj,Toll-7,sbb,Pvf3,jing,ec,lz,sty,mle,dlp,Egfr,hts,JIL-1,bbg,phyl,heph,nudE,Tet,CG13366,lama,ush,Tl,CtBP,slow,Ser,nrm,pon,shd,Dad,Npc1a,Sox21a,twi,B-H2,if</t>
  </si>
  <si>
    <t>Atg17,neo,Doa,eya,drk,ft,bab1,wb,pnt,trn,slp1,Myb,S6kII,nrv2,spoon,ds,wnd,disco,S,aop,Syx1A,Mmp2,ttk,Prosap,CG43658,Utx,lbe,Rho1,Fas3,Ten-m,Fas2,Ptp99A,Rbfox1,CG41099,nw,scb,bowl,shn,Lpin,NetA,Acsl,sm,osa,RhoGAP15B,CadN,Myo10A,ci,bdg,psq,sno,qsm,Dr,Ptpmeg,Pak3,pio,cnc,exex,dpp,beat-IIIc,dally,Syp,Inx3,dve,E(spl)mdelta-HLH,FoxL1,Stat92E,Nhe2,mmy,par-1,hh,ras,RhoGAP16F,Arp2,aos,rau,fax,Cdk5alpha,NiPp1,robo2,uzip,nuf,Kr,Lim1,spi,Lac,N,crb,ckn,salm,Toll-7,sbb,PhKgamma,jing,ec,Dtg,lz,mle,Egfr,dlp,otk2,hts,sty,Hipk,Mitofilin,phyl,Hph,heph,CG13366,nudE,ush,lama,Ser,CtBP,slow,Dad,shd,Bx,if,B-H2,Npc1a,twi,tkv,sdt,stg,Dscam1,enok,ham,cta,Ubx,Inx2,slou,ap,comm,sas,AGO2,RhoGEF2,TfAP-2,CycE,RhoGAP93B,oc,EcR,NetB,gus,mbt,tin,spen,bi,tyn,flz,Smox,pbl,so,Psc,ey,fj,ImpL2,mam,Rac2</t>
  </si>
  <si>
    <t>Tlk,Prosap,Utx,CG43658,lbe,egr,bin3,Syx1A,Mmp2,HGTX,ttk,spoon,ds,wnd,S,disco,cas,aop,Myb,S6kII,nrv2,wb,pnt,trn,slp1,eya,Chro,drk,ft,bab1,Doa,baf,Atg17,neo,E(spl)m4-BFM,pAbp,Snx3,betaTub56D,bora,tsl,CadN,Myo10A,ci,bdg,psq,sm,osa,RhoGAP15B,Tif-IA,shn,Pat1,Lpin,NetA,Acsl,scb,bowl,Fas2,goe,Ptp99A,Rbfox1,CG41099,nw,Fur1,Ten-m,Acf,Rho1,Fas3,Stat92E,Nhe2,l(3)mbt,mmy,hh,par-1,edl,Inx3,dve,ytr,E(spl)mdelta-HLH,FoxL1,Pex1,dally,beat-IIIc,wake,Mos,Syp,dpp,stwl,pio,cnc,exex,Doc2,Ptpmeg,Pak3,Dr,sno,Notum,qsm,flfl,salm,Kr,Lac,Lim1,spi,wun2,N,crb,ckn,uzip,robo2,nuf,PsGEF,meso18E,NiPp1,Cdk5alpha,cpo,fax,CG46339,mgl,ras,RhoGAP16F,Mrp4,Sox102F,Arp2,sens-2,Pcl,aos,Sin3A,rau,Mitofilin,phyl,bbg,Hipk,JIL-1,dlp,mle,Egfr,hts,otk2,sty,Dtg,lz,tou,jing,MFS14,ec,Pvf3,PhKgamma,sbb,NAT1,Toll-7,Dmtn,bou,if,B-H2,Npc1a,twi,Sox21a,pon,shd,Dad,Bx,nrm,VepD,Ser,CtBP,slow,ush,Tl,lama,Tet,CG13366,nudE,Hph,heph,CycE,oc,RhoGAP93B,kni,Zif,TfAP-2,AGO2,yps,RhoGEF2,comm,ap,sas,slou,cta,elav,Ubx,Inx2,ham,sdt,tkv,Imp,Dscam1,stg,enok,fj,ImpL2,mam,Rac2,Fbxl7,ey,Hydr2,Con,Psc,so,tara,pbl,ocm,tyn,flz,Smox,tin,spen,bi,esn,NetB,EcR,Doc1,gus,mbt,wech</t>
  </si>
  <si>
    <t>tkv,stg,Dscam1,enok,slou,Ubx,RhoGEF2,ap,CycE,oc,TfAP-2,Zif,bi,tin,spen,wech,Doc1,NetB,EcR,gus,mbt,pbl,ocm,Smox,flz,Psc,tara,so,mam,Rac2,fj,Fbxl7,ey,sbb,NAT1,Dmtn,jing,MFS14,ec,Pvf3,sty,dlp,Egfr,otk2,lz,phyl,Hipk,CG13366,heph,CtBP,slow,Ser,lama,ush,Tl,twi,B-H2,if,Bx,pon,Dad,Dr,Notum,sno,Doc2,pio,exex,Ptpmeg,dally,stwl,dpp,Nhe2,hh,par-1,Stat92E,ytr,E(spl)mdelta-HLH,edl,dve,sens-2,Sin3A,rau,aos,Pcl,Mrp4,RhoGAP16F,nuf,robo2,PsGEF,salm,crb,N,Kr,Lac,Lim1,spi,Doa,E(spl)m4-BFM,Atg17,pnt,trn,slp1,wb,ft,bab1,eya,drk,disco,S,cas,aop,ds,S6kII,nrv2,Utx,CG43658,lbe,Prosap,Mmp2,Syx1A,ttk,Ten-m,Rho1,bowl,scb,Rbfox1,nw,Fas2,osa,RhoGAP15B,NetA,shn,Lpin,betaTub56D,Snx3,bdg,ci,psq,CadN</t>
  </si>
  <si>
    <t>CtBP,Ser,tna,Tsp26A,ush,CG4325,Tl,ps,nudE,Tet,heph,Hph,grnd,Sox21a,Pits,twi,if,B-H2,Socs16D,CG31875,Bx,Dad,CaMKII,Hip1,KP78a,CG34172,jing,ec,PhKgamma,CG5522,Pvf3,CG11486,sbb,Toll-7,phyl,Hipk,JIL-1,l(3)neo38,CG5815,sty,hiw,Gbs-70E,dlp,Egfr,mle,hts,otk2,lz,RapGAP1,tou,pbl,tyn,ocm,Smox,mof,bi,tin,spen,phtf,EcR,Doc1,NetB,gus,Rhp,mbt,Lrt,mam,ImpL2,Taf1,Rac2,CG18766,Hydr2,Fbxl7,ey,lili,Psc,tara,so,slou,Tudor-SN,mub,RhoGAP18B,elav,Ubx,cta,Cirl,CG42684,ham,sdt,tkv,stg,wcy,Imp,Dscam1,enok,kni,CycE,RhoGAP93B,oc,CG31612,ctrip,CG12099,TfAP-2,fne,Kah,Zif,RhoGEF2,AGO2,Ank,CG44774,sas,ap,comm,bowl,smg,scb,CG8485,Rbfox1,Fas2,goe,Ten-m,CG5830,RhoGAP102A,lncRNA:roX1,Rho1,Acf,CG8441,tsl,bora,pAbp,Snx3,ci,CG5728,psq,CadN,osa,PEK,RhoGAP15B,NetA,Acsl,Usp2,shn,Pat1,Lpin,corn,pnt,slp1,smal,CCKLR-17D3,ft,bab1,drk,eya,Chro,Doa,Gyf,nAChRalpha4,E(spl)m4-BFM,Atg17,neo,CG43658,CG9650,Utx,lbe,HmgZ,Tlk,Prosap,Mmp2,bin3,CG32758,Syx1A,NFAT,HGTX,ttk,egr,S,CG31224,disco,cas,aop,ds,spoon,wnd,S6kII,Myb,Cdk5alpha,cpo,Haspin,mgl,Arp2,sens-2,Sox102F,aos,Pcl,Sin3A,rau,RhoGAP16F,salm,TfIIS,crb,CG34384,N,ckn,hang,Kr,Hsc70-3,spi,Lim1,nuf,robo2,NiPp1,PsGEF,ITP,Doc2,CG4360,exex,udd,cnc,Pak3,Mondo,Fili,Ptpmeg,Dr,Notum,sno,mmy,l(3)mbt,hh,par-1,MESR3,Pli,Stat92E,FoxL1,E(spl)mdelta-HLH,edl,Inx3,dve,Syp,Mos,Cdk12,dally,wake,stwl,Cnx99A,dpp</t>
  </si>
  <si>
    <t>slou,Ubx,elav,cta,Inx2,ham,enok,stg,Imp,Dscam1,tkv,sdt,RhoGAP93B,oc,CycE,kni,Zif,TfAP-2,AGO2,RhoGEF2,ap,comm,sas,pbl,Smox,flz,ocm,spen,tin,bi,esn,mbt,gus,Doc1,EcR,NetB,wech,fj,Rac2,mam,ImpL2,ey,Fbxl7,Con,Psc,so,tara,ec,MFS14,jing,Pvf3,PhKgamma,sbb,Dmtn,bou,Toll-7,NAT1,phyl,Hipk,hts,otk2,dlp,mle,Egfr,sty,tou,lz,Dtg,Ser,slow,CtBP,Tl,ush,lama,CG13366,nudE,Hph,heph,if,B-H2,twi,Npc1a,Sox21a,shd,Dad,pon,nrm,Bx,VepD,exex,cnc,pio,Doc2,Ptpmeg,Dr,sno,Notum,Stat92E,par-1,hh,Nhe2,l(3)mbt,mmy,Inx3,dve,edl,Pex1,E(spl)mdelta-HLH,ytr,wake,dally,beat-IIIc,Syp,dpp,stwl,Cdk5alpha,fax,mgl,RhoGAP16F,Mrp4,ras,aos,Sin3A,rau,Pcl,sens-2,salm,flfl,Lac,spi,Lim1,Kr,ckn,crb,N,robo2,uzip,nuf,PsGEF,NiPp1,wb,slp1,pnt,trn,eya,drk,Chro,bab1,ft,Doa,Atg17,E(spl)m4-BFM,Prosap,Tlk,lbe,Utx,CG43658,egr,HGTX,ttk,Mmp2,Syx1A,wnd,spoon,ds,aop,S,disco,cas,S6kII,nrv2,scb,bowl,Fas2,CG41099,nw,Rbfox1,Ptp99A,Fur1,Ten-m,Fas3,Rho1,Acf,pAbp,Snx3,tsl,betaTub56D,Myo10A,CadN,psq,ci,bdg,sm,RhoGAP15B,osa,Lpin,Pat1,shn,Acsl,NetA</t>
  </si>
  <si>
    <t>Ser,slow,CtBP,ush,Tl,lama,Tet,CG13366,nudE,Hph,heph,if,B-H2,Sox21a,twi,Npc1a,pon,Dad,shd,Bx,nrm,VepD,jing,MFS14,ec,Pvf3,PhKgamma,sbb,Toll-7,NAT1,bou,Dmtn,Mitofilin,phyl,bbg,JIL-1,Hipk,dlp,Egfr,mle,otk2,hts,sty,lz,Dtg,tou,pbl,tyn,ocm,Smox,flz,tin,spen,bi,esn,Doc1,EcR,NetB,mbt,gus,wech,fj,ImpL2,mam,Rac2,Fbxl7,ey,Hydr2,Con,Psc,so,tara,slou,elav,Ubx,cta,Inx2,ham,sdt,tkv,stg,Dscam1,enok,Imp,CycE,oc,RhoGAP93B,kni,Zif,TfAP-2,yps,AGO2,RhoGEF2,comm,ap,sas,scb,bowl,Fas2,goe,Rbfox1,Ptp99A,nw,CG41099,Fur1,Ten-m,Acf,Rho1,Fas3,pAbp,Snx3,betaTub56D,tsl,CadN,Myo10A,ci,bdg,psq,sm,osa,RhoGAP15B,Pat1,shn,Lpin,Acsl,NetA,wb,pnt,trn,slp1,eya,drk,Chro,ft,bab1,Doa,baf,Atg17,neo,E(spl)m4-BFM,Tlk,Prosap,CG43658,Utx,lbe,egr,Syx1A,Mmp2,ttk,HGTX,spoon,ds,wnd,cas,disco,S,aop,Myb,S6kII,nrv2,Cdk5alpha,fax,mgl,ras,RhoGAP16F,Mrp4,sens-2,Arp2,rau,aos,Sin3A,Pcl,flfl,salm,Kr,wun2,Lac,Lim1,spi,N,crb,ckn,uzip,robo2,nuf,PsGEF,meso18E,NiPp1,pio,cnc,exex,Doc2,Ptpmeg,Pak3,Dr,sno,qsm,Notum,Stat92E,mmy,Nhe2,l(3)mbt,par-1,hh,edl,dve,Inx3,FoxL1,E(spl)mdelta-HLH,ytr,Pex1,dally,beat-IIIc,wake,Syp,Mos,dpp,stwl</t>
  </si>
  <si>
    <t>scb,Ser,slow,Fas2,Tl,Ptp99A,Rbfox1,Fur1,Ten-m,nudE,Acf,Rho1,Fas3,B-H2,if,pAbp,CadN,pon,shd,Dad,bdg,nrm,ci,sm,osa,shn,Acsl,NetA,wb,jing,pnt,trn,Pvf3,drk,eya,ft,sbb,Doa,Toll-7,Dmtn,phyl,Prosap,lbe,egr,Mmp2,ttk,HGTX,mle,ds,dlp,Egfr,wnd,hts,S,cas,disco,sty,aop,lz,tou,nrv2,S6kII,Cdk5alpha,pbl,fax,Smox,tin,spen,esn,NetB,EcR,ras,mbt,Pcl,rau,aos,fj,mam,ImpL2,flfl,Rac2,salm,Kr,ey,Lim1,spi,crb,N,Con,ckn,uzip,robo2,Psc,so,PsGEF,NiPp1,cnc,exex,elav,Ptpmeg,ham,Dr,sno,sdt,Notum,enok,Dscam1,Imp,CycE,RhoGAP93B,oc,Stat92E,l(3)mbt,mmy,par-1,hh,edl,Zif,E(spl)mdelta-HLH,Pex1,beat-IIIc,wake,dally,RhoGEF2,comm,ap,sas</t>
  </si>
  <si>
    <t>pbl,jigr1,mof,Smox,tyn,ocm,ScpX,spen,tin,bi,gus,mbt,Rhp,NetB,Doc1,EcR,wech,phtf,CG18766,Rac2,Taf1,ImpL2,mam,Lrt,ey,Fbxl7,Hydr2,Psc,lili,so,tara,RhoGAP18B,mub,Tudor-SN,Etl1,slou,Ubx,CG42684,cta,elav,Cirl,ham,stg,Imp,Dscam1,enok,wcy,sdt,tkv,oc,ctrip,CG31612,RhoGAP93B,CycE,kni,Zif,Kah,fne,TfAP-2,CG12099,Ank,AGO2,RhoGEF2,ap,comm,sas,CG44774,Ser,CtBP,Tl,ps,CG4325,ush,tna,Tsp26A,Tet,nudE,Hph,heph,Socs16D,B-H2,if,twi,Sox21a,Pits,Npc1a,grnd,Dad,CG31875,Bx,KP78a,Hip1,CaMKII,CG34172,NKAIN,ec,jing,CG11486,CG5522,Pvf3,PhKgamma,sbb,Toll-7,phyl,l(3)neo38,JIL-1,Hipk,hts,otk2,mle,Egfr,dlp,Gbs-70E,sty,hiw,CG5815,RapGAP1,tou,lz,cpo,Cdk5alpha,CG17265,mgl,Haspin,RhoGAP16F,Pcl,rau,aos,Sin3A,sens-2,Sox102F,Arp2,TfIIS,salm,Lim1,spi,Hsc70-3,Kr,hang,ckn,CG34384,N,crb,CG17168,robo2,nuf,ITP,PsGEF,NiPp1,cnc,udd,exex,CG4360,Doc2,Ptpmeg,Fili,Mondo,Pak3,Dr,sno,Notum,Stat92E,Pli,MESR3,hh,par-1,l(3)mbt,mmy,Inx3,dve,edl,E(spl)mdelta-HLH,FoxL1,wake,dally,Cdk12,Syp,Mos,dpp,Cnx99A,stwl,CG8485,scb,smg,bowl,Fas2,goe,Rbfox1,RhoGAP102A,Ten-m,CG5830,CG8441,Acf,Rho1,lncRNA:roX1,pAbp,Snx3,bora,tsl,CadN,CG5728,psq,ci,RhoGAP15B,PEK,osa,Lpin,Pat1,shn,Usp2,Acsl,NetA,slp1,CCKLR-17D3,smal,pnt,corn,Chro,eya,drk,bab1,ft,nAChRalpha4,Doa,Gyf,neo,Atg17,E(spl)m4-BFM,Prosap,Tlk,HmgZ,lbe,CG9650,Utx,CG43658,egr,ttk,HGTX,NFAT,Mmp2,Syx1A,CG32758,bin3,wnd,ds,spoon,aop,cas,disco,S,cv,CG31224,Myb,S6kII</t>
  </si>
  <si>
    <t>neo,sbb,bab1,ft,drk,eya,ec,slp1,MFS14,pnt,trn,jing,wb,S6kII,Myb,lz,aop,sty,disco,S,otk2,dlp,Egfr,spoon,ds,ttk,Syx1A,Hipk,Mmp2,lbe,bbg,CG43658,phyl,heph,Fas3,Rho1,Hph,nudE,CG13366,nw,CG41099,Rbfox1,lama,Fas2,ush,slow,CtBP,bowl,Ser,scb,NetA,Lpin,shn,RhoGAP15B,osa,psq,ci,bdg,Bx,Dad,shd,Myo10A,CadN,pon,Sox21a,twi,Snx3,B-H2,if,stg,tkv,sdt,Notum,sno,Dr,Inx2,cta,Ubx,slou,Doc2,exex,pio,ap,dpp,RhoGEF2,Syp,dally,TfAP-2,dve,Inx3,par-1,hh,mmy,Stat92E,oc,CycE,Sin3A,aos,gus,Mrp4,RhoGAP16F,EcR,Doc1,NetB,bi,spen,tin,Smox,tyn,pbl,tara,meso18E,so,nuf,robo2,crb,N,spi,Lim1,Lac,Kr,Fbxl7,ey,salm,Rac2,mam,fj</t>
  </si>
  <si>
    <t>Acsl,NetA,shn,osa,sm,nrm,bdg,ci,pon,CadN,Dad,if,B-H2,pAbp,Rho1,Fas3,Ten-m,nudE,Fur1,Ptp99A,Tl,Fas2,slow,scb,Ser,S6kII,nrv2,lz,S,cas,sty,aop,mle,Egfr,ds,dlp,hts,wnd,Mmp2,ttk,HGTX,egr,lbe,Prosap,phyl,Toll-7,Doa,sbb,ft,Pvf3,drk,eya,pnt,jing,trn,wb,NiPp1,so,uzip,robo2,Psc,crb,N,Con,ckn,Kr,ey,Lim1,spi,mam,flfl,ImpL2,Rac2,salm,fj,aos,rau,NetB,ras,EcR,mbt,esn,spen,fax,Smox,Cdk5alpha,pbl,sas,ap,comm,RhoGEF2,dally,beat-IIIc,wake,E(spl)mdelta-HLH,Pex1,edl,Zif,mmy,l(3)mbt,hh,par-1,CycE,RhoGAP93B,oc,sdt,Dscam1,enok,Imp,sno,ham,Dr,Ptpmeg,cnc,exex</t>
  </si>
  <si>
    <t>osa,RhoGAP15B,shn,Lpin,if,B-H2,Snx3,twi,Sox21a,pon,CadN,Dad,shd,Myo10A,Bx,ci,bdg,psq,CG13366,nudE,Hph,Rho1,Fas3,heph,scb,Ser,bowl,slow,CtBP,ush,Fas2,lama,Rbfox1,nw,CG41099,dlp,spoon,Egfr,ds,otk2,disco,S,sty,aop,lz,Myb,S6kII,phyl,bbg,CG43658,lbe,Mmp2,Syx1A,Hipk,ttk,sbb,neo,pnt,trn,jing,MFS14,ec,drk,eya,ft,bab1,robo2,nuf,so,tara,fj,mam,Rac2,salm,Fbxl7,Kr,ey,Lac,Lim1,spi,crb,N,tin,spen,bi,Doc1,EcR,Mrp4,RhoGAP16F,gus,Sin3A,aos,pbl,tyn,Smox,dally,Syp,RhoGEF2,ap,dpp,CycE,Stat92E,oc,mmy,hh,par-1,Inx3,dve,TfAP-2,Dr,sno,sdt,tkv,Notum,stg,pio,exex,Doc2,Ubx,cta,Inx2</t>
  </si>
  <si>
    <t>pbl,flz,Smox,bi,spen,tin,aos,Sin3A,RhoGAP16F,Mrp4,gus,Doc1,EcR,salm,Rac2,mam,fj,N,crb,Lim1,spi,Kr,ey,Fbxl7,nuf,robo2,tara,so,Doc2,cnc,pio,Inx2,Ubx,Dr,stg,Notum,tkv,sno,hh,par-1,mmy,oc,Stat92E,CycE,TfAP-2,dve,RhoGEF2,dally,ap,dpp,CtBP,slow,bowl,Ser,scb,nw,lama,Rbfox1,Fas2,CG13366,heph,Rho1,Hph,twi,Sox21a,Snx3,if,B-H2,psq,ci,Bx,Dad,shd,pon,RhoGAP15B,osa,Lpin,shn,MFS14,pnt,trn,jing,wb,bab1,ft,eya,drk,sbb,lbe,CG43658,ttk,Hipk,Mmp2,Syx1A,sty,disco,S,otk2,dlp,Egfr,ds,S6kII,lz</t>
  </si>
  <si>
    <t>EcR,Rhp,phtf,tin,mof,flz,pbl,so,tara,mam,ImpL2,Lrt,tkv,enok,elav,scaf6,cta,CG42684,mub,slou,comm,ap,AGO2,Ank,RhoGEF2,Zif,CG12099,TfAP-2,ctrip,RhoGAP93B,CG31612,oc,heph,Tet,ush,ps,Ser,slow,CtBP,CG34172,NKAIN,Hip1,CaMKII,shd,CG31875,if,Socs16D,grnd,Toll-7,sbb,PhKgamma,lz,RapGAP1,hts,hiw,Gbs-70E,l(3)neo38,phyl,Arp2,Sox102F,sens-2,Sin3A,aos,CG46339,Trpm,cpo,PsGEF,CG13784,NiPp1,robo2,Hsc70-3,Kr,Lim1,spi,crb,ckn,TfIIS,salm,sno,Mondo,Fili,cnc,exex,CG4360,wake,Mos,edl,dve,FoxL1,Pli,MESR3,Rho1,CG8441,Fur1,RhoGAP102A,Fas2,CG8485,shn,Usp2,RhoGAP15B,CadN,ci,CG5728,psq,pAbp,bora,Gyf,Doa,pnt,corn,CCKLR-17D3,nrv2,ds,S,cas,CG31224,aop,Mmp2,bin3,Syx1A,CG32758,NFAT,ttk,CG9650,CG43658,lbe,NetB,Doc1,mbt,gus,wech,ScpX,spen,bi,tyn,ocm,Smox,jigr1,Psc,lili,ey,Fbxl7,Hydr2,CG18766,fj,Taf1,Rac2,sdt,Dscam1,wcy,stg,Imp,ham,Ubx,Cirl,Tudor-SN,RhoGAP18B,Etl1,CG44774,sas,fne,Kah,CycE,kni,Hph,nudE,CG4325,Tl,Tsp26A,tna,KP78a,Dad,Bx,B-H2,Pits,twi,Sox21a,Npc1a,bou,CG5522,Pvf3,CG11486,jing,ec,tou,dlp,Egfr,mle,otk2,CG5815,sty,Hipk,JIL-1,RhoGAP16F,rau,Pcl,CG17265,Haspin,mgl,Cdk5alpha,ITP,CG17168,nuf,Lac,N,CG34384,hang,Notum,Dr,Ptpmeg,Pak3,udd,Doc2,dpp,CG8531,stwl,Cnx99A,dally,Syp,Cdk12,Inx3,E(spl)mdelta-HLH,Stat92E,Nhe2,l(3)mbt,mmy,hh,par-1,Acf,lncRNA:roX1,Ten-m,CG5830,goe,Rbfox1,nw,smg,scb,bowl,Pat1,Lpin,Acsl,NetA,osa,PEK,Snx3,tsl,Atg17,neo,E(spl)m4-BFM,nAChRalpha4,Chro,drk,eya,ft,bab1,smal,slp1,Myb,S6kII,spoon,wnd,disco,cv,egr,HGTX,Tlk,HmgZ,Prosap,Utx</t>
  </si>
  <si>
    <t>CG43658,lbe,Hipk,Mmp2,ttk,ds,dlp,spoon,Egfr,otk2,S,sty,aop,S6kII,trn,jing,pnt,ec,slp1,eya,drk,ft,bab1,sbb,if,B-H2,twi,CadN,shd,Dad,Myo10A,Bx,bdg,psq,osa,RhoGAP15B,shn,Lpin,scb,Ser,bowl,slow,ush,Fas2,Rbfox1,nw,CG13366,Hph,Rho1,heph,CycE,Stat92E,oc,mmy,par-1,hh,dve,Inx3,TfAP-2,dally,RhoGEF2,ap,dpp,pio,slou,Ubx,cta,Inx2,Dr,sno,tkv,sdt,stg,fj,mam,Rac2,salm,Kr,ey,Lac,Lim1,spi,crb,N,so,pbl,Smox,tin,spen,bi,EcR,gus,RhoGAP16F,aos</t>
  </si>
  <si>
    <t>Rho1,Fas3,nudE,Ten-m,Fur1,Ptp99A,Fas2,Tl,slow,scb,NetA,Acsl,shn,osa,sm,nrm,ci,bdg,pon,CadN,Dad,B-H2,if,pAbp,Toll-7,Doa,sbb,ft,Pvf3,drk,eya,trn,pnt,jing,wb,S6kII,lz,S,cas,aop,sty,dlp,Egfr,mle,ds,hts,wnd,Mmp2,HGTX,ttk,lbe,phyl,Prosap,rau,aos,NetB,ras,EcR,mbt,esn,spen,fax,Smox,Cdk5alpha,pbl,NiPp1,robo2,uzip,Psc,N,crb,Con,ckn,ey,Kr,spi,Lim1,flfl,ImpL2,mam,salm,Rac2,fj,sdt,enok,Dscam1,Imp,sno,ham,Dr,Ptpmeg,cnc,exex,sas,comm,ap,RhoGEF2,wake,beat-IIIc,dally,E(spl)mdelta-HLH,edl,Zif,mmy,l(3)mbt,par-1,hh,CycE,RhoGAP93B,oc</t>
  </si>
  <si>
    <t>lbe,CG43658,ttk,Mmp2,Hipk,otk2,Egfr,dlp,ds,spoon,sty,aop,S,S6kII,ec,jing,trn,pnt,eya,drk,bab1,ft,sbb,if,B-H2,twi,shd,Myo10A,Dad,CadN,psq,bdg,Bx,RhoGAP15B,osa,Lpin,shn,Ser,scb,slow,bowl,Fas2,ush,nw,Rbfox1,CG13366,Hph,heph,Rho1,oc,Stat92E,CycE,par-1,hh,mmy,dve,Inx3,TfAP-2,dally,RhoGEF2,ap,dpp,pio,cta,Ubx,Inx2,Dr,sno,stg,sdt,tkv,fj,Rac2,salm,mam,Lac,Lim1,spi,Kr,ey,crb,N,so,pbl,Smox,spen,tin,bi,RhoGAP16F,gus,EcR,aos</t>
  </si>
  <si>
    <t>NiPp1,robo2,Psc,uzip,ckn,Con,N,crb,Lim1,spi,Kr,ey,salm,Rac2,mam,ImpL2,fj,rau,mbt,EcR,ras,NetB,esn,spen,Smox,fax,pbl,Cdk5alpha,sas,comm,ap,dally,beat-IIIc,E(spl)mdelta-HLH,edl,par-1,hh,mmy,RhoGAP93B,oc,CycE,Imp,enok,Dscam1,sdt,sno,ham,Ptpmeg,cnc,exex,Acsl,NetA,shn,osa,sm,nrm,ci,bdg,Dad,CadN,B-H2,if,Fas3,Rho1,nudE,Ten-m,Fur1,Ptp99A,Fas2,Tl,slow,scb,lz,aop,S,wnd,hts,Egfr,ds,mle,dlp,HGTX,ttk,Mmp2,Prosap,phyl,Toll-7,Doa,sbb,ft,eya,drk,Pvf3,jing,pnt,trn,wb</t>
  </si>
  <si>
    <t>Dad,CadN,psq,ci,Bx,bdg,if,B-H2,twi,Lpin,shn,NetA,RhoGAP15B,osa,Fas2,nw,Rbfox1,Ser,slow,CtBP,bowl,heph,Rho1,CG13366,Ten-m,ttk,Mmp2,Hipk,Prosap,phyl,lbe,Utx,CG43658,lz,S6kII,nrv2,otk2,Egfr,ds,dlp,sty,aop,S,eya,drk,bab1,ft,wb,slp1,ec,jing,trn,pnt,Atg17,sbb,Doa,Lac,spi,Lim1,ey,N,crb,fj,Rac2,salm,mam,so,robo2,nuf,flz,Smox,RhoGAP16F,gus,mbt,EcR,NetB,rau,aos,spen,tin,bi,dve,TfAP-2,E(spl)mdelta-HLH,oc,Stat92E,CycE,hh,par-1,Nhe2,ap,dpp,dally,RhoGEF2,Ubx,pio,sno,stg,tkv,Dr</t>
  </si>
  <si>
    <t>eya,drk,ft,bab1,pnt,jing,sbb,Hipk,Mmp2,CG43658,lbe,lz,S6kII,ds,Egfr,dlp,otk2,S,sty,ush,Fas2,Tl,Rbfox1,nw,scb,Ser,bowl,slow,Rho1,heph,CG13366,Dad,Bx,psq,B-H2,if,shn,Lpin,osa,RhoGAP15B,Ubx,pio,sno,tkv,stg,Dr,dve,Zif,TfAP-2,CycE,Stat92E,oc,hh,par-1,ap,dpp,stwl,dally,RhoGEF2,ocm,Smox,EcR,RhoGAP16F,gus,aos,Sin3A,spen,bi,ey,spi,Lim1,N,fj,mam,salm,so</t>
  </si>
  <si>
    <t>Dr,sno,stg,tkv,pio,Ubx,Inx2,dally,RhoGEF2,dpp,ap,oc,Stat92E,CycE,par-1,hh,mmy,dve,TfAP-2,spen,tin,bi,RhoGAP16F,gus,EcR,aos,pbl,flz,Smox,so,fj,salm,Rac2,mam,Lim1,spi,ey,Kr,crb,N,sbb,trn,pnt,jing,drk,eya,bab1,ft,otk2,Egfr,dlp,ds,sty,S,S6kII,lbe,CG43658,ttk,Mmp2,Hipk,CG13366,Hph,heph,Rho1,Ser,slow,bowl,Fas2,nw,Rbfox1,RhoGAP15B,osa,Lpin,shn,B-H2,if,twi,Dad,psq,Bx</t>
  </si>
  <si>
    <t>slow,bowl,Ser,nw,Rbfox1,Fas2,CG13366,heph,Rho1,Hph,twi,if,B-H2,psq,Bx,Dad,RhoGAP15B,osa,Lpin,shn,pnt,trn,jing,bab1,ft,drk,eya,sbb,lbe,CG43658,ttk,Hipk,Mmp2,sty,S,otk2,dlp,Egfr,ds,S6kII,pbl,Smox,bi,spen,aos,RhoGAP16F,gus,EcR,salm,mam,fj,N,crb,spi,Lim1,Kr,ey,so,pio,Ubx,Dr,stg,tkv,sno,hh,par-1,mmy,Stat92E,oc,CycE,TfAP-2,dve,RhoGEF2,dally,dpp,ap</t>
  </si>
  <si>
    <t>Fas2,lama,Rbfox1,nw,Ser,bowl,CtBP,slow,Rho1,heph,CG13366,Dad,ci,Bx,psq,B-H2,if,Snx3,shn,Lpin,osa,RhoGAP15B,drk,eya,ft,bab1,pnt,jing,MFS14,sbb,Syx1A,Mmp2,Hipk,CG43658,lbe,lz,S6kII,ds,Egfr,dlp,otk2,disco,S,Smox,Doc1,EcR,gus,RhoGAP16F,Mrp4,Sin3A,aos,spen,bi,ey,Fbxl7,Lim1,spi,N,crb,fj,mam,salm,so,tara,nuf,Ubx,pio,sno,tkv,Notum,stg,Dr,dve,TfAP-2,CycE,oc,Stat92E,par-1,hh,dpp,ap,dally,RhoGEF2</t>
  </si>
  <si>
    <t>twi,Npc1a,if,nrm,shd,Dad,nudE,Tet,CG13366,heph,slow,lama,Tl,sty,Egfr,dlp,mle,hts,lz,bbg,JIL-1,sbb,Toll-7,jing,ec,Pvf3,Psc,mam,ImpL2,Rac2,Hydr2,Con,esn,spen,EcR,NetB,gus,pbl,tyn,Smox,RhoGEF2,AGO2,yps,sas,comm,ap,CycE,RhoGAP93B,oc,ham,sdt,tkv,Imp,enok,Dscam1,Inx2,elav,cta,sm,Acsl,NetA,shn,Pat1,tsl,pAbp,ci,psq,CadN,Ten-m,Fur1,Rho1,Fas3,scb,Rbfox1,Ptp99A,CG41099,Fas2,goe,S,cas,aop,ds,spoon,wnd,nrv2,Myb,Utx,Prosap,Mmp2,ttk,Doa,baf,Atg17,neo,trn,pnt,wb,ft,eya,drk,uzip,robo2,NiPp1,salm,crb,N,ckn,Kr,wun2,spi,rau,ras,Cdk5alpha,fax,Syp,Mos,dally,beat-IIIc,stwl,dpp,l(3)mbt,mmy,par-1,hh,Stat92E,Pex1,edl,Dr,sno,cnc,exex,Ptpmeg</t>
  </si>
  <si>
    <t>heph,Rho1,CG13366,Fas2,Tl,ush,nw,Rbfox1,Ser,scb,slow,bowl,Lpin,shn,RhoGAP15B,osa,Dad,shd,psq,Bx,if,B-H2,Npc1a,tsl,Atg17,sbb,drk,eya,bab1,ft,pnt,trn,jing,lz,S6kII,otk2,ds,Egfr,dlp,sty,S,cas,Hipk,Mmp2,lbe,CG43658,Utx,gus,RhoGAP16F,EcR,aos,Sin3A,wech,spen,bi,Smox,ocm,so,spi,Lim1,ey,N,fj,salm,mam,sno,stg,tkv,Dr,Ubx,pio,ap,dpp,sas,stwl,dally,RhoGEF2,dve,Zif,TfAP-2,Stat92E,oc,CycE,hh,par-1</t>
  </si>
  <si>
    <t>Rho1,heph,Ser,bowl,CtBP,Tl,Rbfox1,osa,Pat1,shn,Lpin,Acsl,B-H2,pAbp,tsl,twi,CadN,Dad,ci,Bx,psq,sbb,Doa,pnt,jing,MFS14,slp1,ec,ft,spoon,Egfr,ds,dlp,S,disco,sty,lz,S6kII,phyl,tin,spen,bi,NetB,EcR,gus,Mrp4,aos,robo2,nuf,tara,fj,salm,Fbxl7,Kr,Lim1,spi,crb,N,Dr,sno,Notum,tkv,cnc,Ubx,AGO2,dally,Syp,ap,dpp,Stat92E,oc,par-1,kni,hh,edl,dve,E(spl)mdelta-HLH,TfAP-2</t>
  </si>
  <si>
    <t>CG31875,psq,CadN,Dad,Sox21a,B-H2,pAbp,Acsl,Usp2,shn,Lpin,osa,CaMKII,Rbfox1,ush,Tl,goe,Fas2,bowl,CtBP,smg,scb,Ser,lncRNA:roX1,Acf,Rho1,heph,CG8441,Hipk,Mmp2,bin3,JIL-1,NFAT,ttk,HGTX,egr,Utx,CG9650,lbe,Tlk,phyl,S6kII,lz,RapGAP1,CG31224,cas,aop,hiw,sty,spoon,ds,Egfr,hts,ft,PhKgamma,Chro,eya,pnt,jing,slp1,E(spl)m4-BFM,Doa,sbb,crb,N,Kr,Lim1,spi,Lrt,ImpL2,salm,NiPp1,so,Psc,ocm,Smox,mof,pbl,Sox102F,Pcl,Sin3A,aos,EcR,Doc1,bi,tin,E(spl)mdelta-HLH,TfAP-2,edl,Zif,dve,l(3)mbt,hh,MESR3,par-1,kni,CycE,Pli,oc,Stat92E,ctrip,stwl,CG44774,sas,dpp,Mos,Syp,AGO2,dally,CG42684,Ptpmeg,Ubx,elav,Doc2,slou,CG4360,Tudor-SN,Notum,stg,wcy,enok,ham</t>
  </si>
  <si>
    <t>RhoGAP15B,osa,Lpin,shn,if,B-H2,Dad,psq,Bx,CG13366,heph,Rho1,Ser,slow,bowl,Fas2,nw,Rbfox1,otk2,dlp,Egfr,ds,S,S6kII,lbe,CG43658,Hipk,Mmp2,sbb,jing,pnt,drk,eya,bab1,ft,so,fj,salm,mam,spi,Lim1,ey,N,spen,bi,gus,RhoGAP16F,EcR,aos,Smox,dally,RhoGEF2,ap,dpp,Stat92E,oc,CycE,hh,par-1,dve,TfAP-2,Dr,sno,stg,tkv,pio,Ubx</t>
  </si>
  <si>
    <t>Dr,sno,tkv,stg,pio,Ubx,dally,RhoGEF2,dpp,ap,CycE,oc,Stat92E,hh,par-1,dve,TfAP-2,spen,bi,EcR,gus,RhoGAP16F,aos,Smox,so,fj,mam,salm,ey,Lim1,spi,N,sbb,jing,pnt,eya,drk,ft,bab1,Egfr,ds,dlp,otk2,S,S6kII,CG43658,lbe,Hipk,Mmp2,CG13366,Rho1,heph,Ser,bowl,slow,Fas2,Rbfox1,nw,osa,RhoGAP15B,shn,Lpin,if,B-H2,Dad,Bx,psq</t>
  </si>
  <si>
    <t>stg,Imp,enok,Dscam1,tkv,Dr,ham,Ubx,cta,Ptpmeg,Pak3,cnc,comm,dpp,dally,Syp,RhoGEF2,E(spl)mdelta-HLH,Stat92E,oc,CycE,hh,par-1,mmy,l(3)mbt,mbt,EcR,NetB,Sin3A,aos,Arp2,mgl,Smox,tyn,cpo,pbl,robo2,spi,Fbxl7,ey,Kr,crb,N,salm,Rac2,ImpL2,neo,sbb,eya,bab1,ft,ec,pnt,lz,S6kII,otk2,ds,dlp,Egfr,hiw,sty,aop,cas,cv,ttk,Hipk,Syx1A,Prosap,lbe,Rho1,nudE,Fas2,goe,Tl,ush,Ser,scb,shn,Usp2,Acsl,NetA,osa,CaMKII,Dad,CadN,ci,pAbp,tsl,Sox21a,twi</t>
  </si>
  <si>
    <t>l(3)mbt,par-1,MESR3,hh,Pli,Stat92E,E(spl)mdelta-HLH,edl,dve,Mos,Syp,dally,stwl,dpp,Doc2,CG4360,Ptpmeg,Dr,Notum,salm,N,crb,Kr,Hsc70-3,spi,Lim1,CG17168,NiPp1,CG17265,Sox102F,Sin3A,Pcl,aos,Utx,CG9650,lbe,Tlk,Mmp2,bin3,HGTX,ttk,NFAT,egr,CG31224,cas,aop,ds,spoon,S6kII,pnt,slp1,ft,bab1,eya,Chro,Doa,E(spl)m4-BFM,pAbp,psq,CadN,osa,Acsl,Usp2,shn,Lpin,bowl,scb,smg,Rbfox1,goe,Fas2,Rho1,lncRNA:roX1,Acf,CG8441,kni,CycE,oc,ctrip,TfAP-2,Zif,AGO2,CG44774,sas,slou,Tudor-SN,elav,Ubx,CG42684,ham,tkv,enok,stg,wcy,Lrt,ImpL2,Fbxl7,Psc,so,pbl,ocm,Smox,mof,bi,tin,Doc1,EcR,phyl,Hipk,JIL-1,hiw,sty,Egfr,hts,lz,RapGAP1,jing,PhKgamma,CG11486,sbb,Sox21a,twi,B-H2,CG31875,Dad,CaMKII,CtBP,Ser,ush,Tl,heph</t>
  </si>
  <si>
    <t>Pak3,Doc2,udd,cnc,Notum,sno,FoxL1,edl,hh,mmy,Pli,Stat92E,dpp,Cdk12,Mos,wake,dally,Cdk5alpha,aos,Pcl,rau,Arp2,Sox102F,ckn,crb,N,spi,Lim1,PsGEF,robo2,ft,drk,eya,corn,pnt,Atg17,Doa,NFAT,HGTX,ttk,Mmp2,egr,CG43658,Utx,Prosap,Myb,aop,S,cv,disco,wnd,ds,Rbfox1,bowl,smg,lncRNA:roX1,Rho1,Ten-m,ci,bora,tsl,Snx3,pAbp,Usp2,Acsl,Lpin,shn,PEK,osa,Ubx,slou,Etl1,stg,Imp,Dscam1,enok,wcy,tkv,sdt,CG12099,TfAP-2,ctrip,oc,CG31612,CycE,ap,comm,RhoGEF2,ocm,mof,mbt,gus,EcR,Doc1,bi,spen,ScpX,tin,ey,Fbxl7,Rac2,Taf1,ImpL2,mam,CG18766,tara,so,lili,CG11486,Pvf3,ec,jing,Toll-7,JIL-1,Hipk,phyl,tou,lz,dlp,Egfr,mle,Tsp26A,tna,ps,Tl,ush,CG4325,CtBP,Hph,nudE,Tet,Bx,Pits,twi,grnd,Socs16D,B-H2,Hip1</t>
  </si>
  <si>
    <t>ttk,Mmp2,Zif,egr,lbe,hh,par-1,oc,phyl,CycE,lz,dpp,ap,aop,cas,S,hts,wake,Egfr,drk,Ubx,pnt,slou,Doc2,exex,E(spl)m4-BFM,sdt,tkv,Dr,ham,N,bdg,spi,pon,Kr,ey,bora,salm,tsl,twi,mam,flfl,nuf,osa,robo2,ocm,ush,CtBP,Ser,Sox102F,EcR,Doc1,nudE,bi,spen,tin</t>
  </si>
  <si>
    <t>dally,RhoGEF2,ap,dpp,CycE,oc,Stat92E,par-1,hh,dve,TfAP-2,Dr,sno,tkv,stg,pio,Ubx,so,fj,mam,salm,ey,spi,Lim1,N,tin,spen,bi,EcR,gus,RhoGAP16F,aos,Smox,ds,Egfr,dlp,otk2,S,S6kII,CG43658,Utx,lbe,Mmp2,Hipk,sbb,Atg17,jing,pnt,Chro,eya,drk,ft,bab1,osa,RhoGAP15B,shn,Lpin,if,B-H2,Dad,Bx,psq,CG13366,Rho1,heph,Ser,bowl,slow,Fas2,Rbfox1,nw</t>
  </si>
  <si>
    <t>N,ey,Lim1,spi,mam,salm,fj,so,Smox,aos,EcR,RhoGAP16F,gus,bi,spen,TfAP-2,dve,par-1,hh,CycE,Stat92E,oc,ap,dpp,RhoGEF2,dally,Ubx,pio,tkv,stg,sno,Dr,Bx,psq,Dad,if,B-H2,shn,Lpin,osa,RhoGAP15B,Rbfox1,nw,Fas2,bowl,slow,Ser,Rho1,heph,CG13366,Mmp2,Hipk,Utx,CG43658,lbe,S6kII,S,dlp,ds,Egfr,otk2,ft,bab1,eya,drk,jing,pnt,Atg17,sbb</t>
  </si>
  <si>
    <t>CG13366,heph,Rho1,Ser,slow,bowl,Fas2,nw,Rbfox1,RhoGAP15B,osa,Lpin,shn,if,B-H2,Dad,psq,Bx,sbb,Atg17,pnt,jing,trn,drk,eya,bab1,ft,otk2,dlp,Egfr,ds,S,S6kII,lbe,CG43658,Utx,Hipk,Mmp2,spen,bi,RhoGAP16F,gus,EcR,aos,Smox,so,fj,salm,mam,spi,Lim1,ey,N,Dr,sno,stg,tkv,pio,Ubx,dally,RhoGEF2,ap,dpp,Stat92E,oc,CycE,par-1,hh,dve,TfAP-2</t>
  </si>
  <si>
    <t>ap,dpp,dally,AGO2,Syp,dve,TfAP-2,E(spl)mdelta-HLH,Stat92E,oc,hh,par-1,kni,sno,tkv,Notum,Dr,Ubx,cnc,tara,robo2,nuf,Lim1,Fbxl7,Kr,crb,N,fj,salm,gus,Mrp4,NetB,EcR,aos,spen,bi,lz,S6kII,dlp,Egfr,ds,spoon,sty,S,disco,phyl,sbb,Doa,ft,slp1,MFS14,jing,pnt,Lpin,shn,Pat1,Acsl,osa,Dad,psq,Bx,ci,pAbp,B-H2,twi,tsl,Tl,Rbfox1,Ser,CtBP,bowl</t>
  </si>
  <si>
    <t>Cdk5alpha,CG17265,sens-2,Sox102F,aos,Sin3A,Pcl,TfIIS,salm,Hsc70-3,Kr,Lim1,spi,crb,N,CG17168,NiPp1,exex,udd,cnc,Doc2,CG4360,Mondo,Dr,sno,Stat92E,l(3)mbt,mmy,hh,MESR3,par-1,edl,dve,FoxL1,E(spl)mdelta-HLH,dally,Syp,Mos,Cdk12,dpp,stwl,smg,bowl,Rbfox1,CG5830,Rho1,lncRNA:roX1,Acf,CG8441,pAbp,bora,ci,CG5728,psq,PEK,osa,shn,Lpin,Acsl,Usp2,pnt,slp1,drk,eya,ft,bab1,Doa,Atg17,HmgZ,Tlk,Utx,CG9650,lbe,bin3,ttk,HGTX,NFAT,wnd,cas,disco,CG31224,aop,Myb,jigr1,mof,ocm,Smox,tin,spen,bi,EcR,Doc1,gus,mbt,phtf,CG18766,mam,Taf1,ey,Psc,lili,so,tara,mub,Tudor-SN,slou,Ubx,elav,ham,tkv,enok,CycE,ctrip,oc,CG31612,kni,fne,Kah,Zif,TfAP-2,CG12099,AGO2,ap,comm,CtBP,ush,Tl,ps,tna,Tet,heph,B-H2,grnd,twi,Pits,Sox21a,Dad,Bx,CG31875,jing,CG11486,sbb,phyl,Hipk,JIL-1,l(3)neo38,Egfr,mle,CG5815,Gbs-70E,hiw,sty,lz,tou</t>
  </si>
  <si>
    <t>Mondo,cnc,udd,exex,CG4360,Doc2,sno,Dr,dve,edl,E(spl)mdelta-HLH,FoxL1,Stat92E,hh,MESR3,l(3)mbt,dpp,stwl,dally,Cdk12,Syp,Sin3A,Pcl,sens-2,Sox102F,CG17265,Lim1,spi,Kr,Hsc70-3,N,TfIIS,salm,NiPp1,CG17168,eya,bab1,ft,slp1,pnt,Doa,NFAT,ttk,HGTX,bin3,HmgZ,Tlk,lbe,Utx,CG9650,Myb,aop,disco,cas,CG31224,Rbfox1,smg,bowl,lncRNA:roX1,Acf,CG5830,psq,CG5728,ci,pAbp,Lpin,shn,Acsl,osa,PEK,Ubx,elav,Tudor-SN,mub,slou,enok,tkv,ham,Zif,fne,Kah,TfAP-2,CG12099,oc,kni,ap,AGO2,mof,Smox,ocm,jigr1,EcR,Doc1,phtf,spen,tin,bi,ey,CG18766,Taf1,mam,so,tara,Psc,lili,CG11486,jing,sbb,l(3)neo38,JIL-1,Hipk,tou,lz,mle,Egfr,hiw,CG5815,ps,Tl,ush,tna,CtBP,heph,Tet,Dad,Bx,CG31875,B-H2,Pits,Sox21a,twi</t>
  </si>
  <si>
    <t>Smox,fax,pbl,Cdk5alpha,NetB,ras,EcR,rau,spen,esn,Kr,Con,ckn,N,crb,Rac2,ImpL2,NiPp1,uzip,Psc,robo2,Ptpmeg,exex,cnc,sno,enok,Imp,Dscam1,sdt,ham,edl,RhoGAP93B,oc,hh,mmy,comm,ap,sas,beat-IIIc,dally,Tl,Fas2,Ptp99A,scb,slow,Fas3,Rho1,Fur1,nudE,Ten-m,Dad,CadN,ci,nrm,if,shn,NetA,Acsl,sm,eya,Pvf3,wb,jing,pnt,trn,Toll-7,sbb,Doa,ttk,Mmp2,Prosap,lz,wnd,hts,mle,dlp</t>
  </si>
  <si>
    <t>pAbp,bora,ci,psq,CG5728,osa,PEK,shn,Lpin,Acsl,Usp2,smg,bowl,Rbfox1,CG5830,lncRNA:roX1,Rho1,Acf,CG8441,Tlk,HmgZ,CG9650,Utx,lbe,bin3,HGTX,NFAT,ttk,wnd,cas,CG31224,disco,aop,Myb,pnt,slp1,drk,eya,ft,bab1,Doa,Gyf,Atg17,TfIIS,salm,Hsc70-3,Kr,spi,Lim1,N,crb,CG17168,NiPp1,Cdk5alpha,CG17265,Sox102F,sens-2,Sin3A,Pcl,aos,Stat92E,Pli,l(3)mbt,mmy,par-1,hh,MESR3,edl,dve,FoxL1,E(spl)mdelta-HLH,dally,Mos,Syp,Cdk12,dpp,stwl,udd,cnc,exex,Doc2,CG4360,Mondo,Dr,sno,B-H2,grnd,Sox21a,twi,Pits,Dad,CG31875,Bx,CG34172,CtBP,ush,CG4325,ps,Tl,tna,Tet,heph,phyl,Hipk,JIL-1,l(3)neo38,mle,Egfr,CG5815,hiw,sty,Gbs-70E,lz,tou,jing,CG11486,sbb,Toll-7,CG18766,mam,Taf1,ey,Psc,lili,so,tara,jigr1,mof,ocm,Smox,tin,spen,bi,Doc1,EcR,mbt,gus,phtf,CycE,CG31612,oc,ctrip,kni,fne,Kah,Zif,TfAP-2,CG12099,AGO2,comm,ap,mub,Tudor-SN,slou,elav,Ubx,ham,tkv,wcy,enok</t>
  </si>
  <si>
    <t>psq,Bx,shd,Dad,Npc1a,tsl,if,B-H2,Lpin,shn,RhoGAP15B,osa,nw,Rbfox1,Fas2,slow,bowl,Ser,heph,Rho1,CG13366,Hipk,Mmp2,lbe,CG43658,Utx,S6kII,S,otk2,ds,Egfr,dlp,bab1,ft,drk,eya,jing,trn,pnt,Atg17,sbb,N,spi,Lim1,ey,salm,mam,fj,so,Smox,aos,wech,RhoGAP16F,gus,EcR,bi,spen,TfAP-2,dve,par-1,hh,Stat92E,oc,CycE,sas,dpp,ap,RhoGEF2,dally,Ubx,pio,stg,tkv,sno,Dr</t>
  </si>
  <si>
    <t>CadN,Dad,ci,if,shn,Acsl,NetA,sm,Fas2,Ptp99A,lama,CG41099,scb,Rho1,Fas3,CG13366,nudE,Ten-m,Mmp2,ttk,Mitofilin,Prosap,Myb,spoon,ds,dlp,mle,Egfr,wnd,hts,S,eya,ft,wb,jing,trn,Toll-7,neo,sbb,Kr,N,crb,ckn,ImpL2,Rac2,NiPp1,Psc,uzip,robo2,fax,tyn,Smox,Cdk5alpha,EcR,ras,NetB,gus,Arp2,spen,CycE,RhoGAP93B,Stat92E,oc,hh,comm,dpp,ap,sas,dally,beat-IIIc,Syp,RhoGEF2,Ptpmeg,cta,cnc,exex,qsm,tkv,Dscam1,enok,ham</t>
  </si>
  <si>
    <t>enok,tkv,sno,Dr,ham,Ubx,Mondo,CG4360,slou,Doc2,exex,cnc,udd,stwl,ap,dpp,Cdk12,dally,AGO2,TfAP-2,CG12099,FoxL1,E(spl)mdelta-HLH,dve,Zif,edl,Kah,MESR3,kni,l(3)mbt,Stat92E,oc,Pcl,Sin3A,sens-2,phtf,Sox102F,Doc1,EcR,bi,spen,tin,Smox,ocm,mof,tara,so,lili,Psc,N,Lim1,Kr,ey,Taf1,salm,mam,TfIIS,CG18766,sbb,bab1,eya,slp1,pnt,jing,tou,Myb,lz,hiw,aop,cas,CG31224,disco,CG5815,mle,HGTX,l(3)neo38,ttk,NFAT,JIL-1,bin3,lbe,CG9650,Utx,HmgZ,Tlk,Acf,lncRNA:roX1,CG5830,Tet,tna,Rbfox1,Tl,ush,CtBP,bowl,smg,Acsl,Lpin,shn,osa,psq,Bx,ci,CG31875,Dad,twi,Pits,Sox21a,B-H2</t>
  </si>
  <si>
    <t>cv,sty,aop,hiw,ds,dlp,Egfr,otk2,S6kII,lz,lbe,Prosap,Syx1A,ttk,sbb,neo,pnt,ec,ft,bab1,osa,CaMKII,Acsl,NetA,Usp2,shn,tsl,twi,pAbp,ci,CadN,Dad,nudE,Rho1,scb,Ser,Fas2,Tl,RhoGEF2,Syp,dally,comm,dpp,l(3)mbt,mmy,par-1,hh,oc,E(spl)mdelta-HLH,ham,tkv,Dscam1,Imp,stg,cnc,Pak3,Ubx,Ptpmeg,cta,robo2,salm,Rac2,N,crb,Kr,Fbxl7,spi,mgl,Arp2,aos,EcR,NetB,mbt,pbl,tyn,Smox</t>
  </si>
  <si>
    <t>bowl,smg,Rbfox1,CG5830,Rho1,Acf,lncRNA:roX1,CG8441,bora,pAbp,ci,psq,CG5728,osa,PEK,Acsl,Usp2,shn,Lpin,pnt,slp1,bab1,eya,drk,Doa,Gyf,Atg17,CG9650,Utx,lbe,HmgZ,Tlk,bin3,HGTX,ttk,NFAT,CG31224,cas,disco,aop,wnd,Myb,Cdk5alpha,Sox102F,sens-2,Pcl,aos,Sin3A,salm,TfIIS,N,crb,Kr,Lim1,spi,NiPp1,Doc2,CG4360,exex,cnc,udd,Mondo,Dr,sno,l(3)mbt,mmy,hh,MESR3,par-1,Stat92E,Pli,E(spl)mdelta-HLH,FoxL1,edl,dve,Syp,Mos,Cdk12,dally,stwl,dpp,CtBP,tna,CG4325,ush,Tl,ps,Tet,heph,grnd,Sox21a,Pits,twi,B-H2,Bx,CG31875,Dad,CG34172,jing,sbb,Toll-7,phyl,JIL-1,l(3)neo38,CG5815,Gbs-70E,hiw,sty,mle,Egfr,lz,tou,ocm,Smox,mof,bi,tin,spen,phtf,Doc1,EcR,mbt,mam,Taf1,CG18766,ey,lili,Psc,tara,so,slou,mub,elav,Ubx,ham,tkv,enok,wcy,kni,CycE,oc,CG31612,ctrip,CG12099,TfAP-2,fne,Kah,Zif,AGO2,comm,ap</t>
  </si>
  <si>
    <t>CG41099,nw,Ptp99A,Rbfox1,goe,Fas2,bowl,scb,Fas3,Rho1,Acf,Ten-m,Fur1,psq,ci,bdg,Myo10A,CadN,tsl,betaTub56D,pAbp,Snx3,Acsl,NetA,Lpin,Tif-IA,Pat1,shn,RhoGAP15B,osa,sm,bab1,ft,Chro,drk,eya,slp1,CCKLR-17D3,trn,pnt,wb,E(spl)m4-BFM,Atg17,baf,nAChRalpha4,Doa,HGTX,ttk,Mmp2,Syx1A,egr,lbe,CG43658,Utx,Prosap,Tlk,S6kII,nrv2,Myb,aop,disco,cv,S,cas,wnd,ds,spoon,CG46339,fax,Cdk5alpha,aos,Pcl,rau,Sin3A,sens-2,RhoGAP16F,Mrp4,ras,mgl,hang,ckn,N,crb,Lac,spi,Lim1,wun2,Kr,Hsc70-3,salm,flfl,NiPp1,PsGEF,nuf,robo2,uzip,Ptpmeg,Doc2,exex,cnc,pio,Notum,sno,Dr,Pex1,E(spl)mdelta-HLH,ytr,Inx3,dve,edl,par-1,hh,mmy,Nhe2,l(3)mbt,Stat92E,Cnx99A,stwl,dpp,Mos,Syp,beat-IIIc,dally,wake,lama,Tl,ush,CtBP,slow,Ser,heph,Hph,nudE,CG13366,Tet,nrm,Bx,Dad,shd,pon,Sox21a,twi,Npc1a,if,B-H2,VepD,CaMKII,PhKgamma,Pvf3,ec,MFS14,jing,bou,Dmtn,Toll-7,NAT1,sbb,Hipk,JIL-1,bbg,phyl,CG31680,tou,lz,Dtg,hiw,sty,Gbs-70E,otk2,hts,Egfr,dlp,mle,flz,Smox,ocm,dbr,pbl,wech,gus,mbt,EcR,NetB,Doc1,bi,esn,spen,dpr7,tin,Con,Hydr2,Fbxl7,ey,Rac2,mam,ImpL2,fj,tara,so,Psc,Inx2,Ubx,elav,Cirl,cta,slou,Tudor-SN,stg,Dscam1,enok,wcy,Imp,tkv,sdt,ham,TfAP-2,Zif,fne,kni,RhoGAP93B,oc,CycE,sas,ap,comm,RhoGEF2,yps,AGO2</t>
  </si>
  <si>
    <t>mle,aop,hiw,disco,cas,CG5815,CG31224,Myb,tou,lz,Tlk,HmgZ,lbe,CG9650,Utx,HGTX,l(3)neo38,ttk,NFAT,bin3,JIL-1,sbb,slp1,jing,pnt,eya,bab1,PEK,osa,Lpin,shn,Acsl,pAbp,B-H2,twi,Pits,Sox21a,Dad,psq,ci,CG31875,Bx,Tet,CG5830,heph,Acf,lncRNA:roX1,smg,CtBP,bowl,Tl,ush,tna,Rbfox1,dally,AGO2,Cdk12,Syp,dpp,ap,stwl,Stat92E,CG31612,oc,CycE,kni,MESR3,mmy,l(3)mbt,dve,Zif,Kah,edl,TfAP-2,CG12099,FoxL1,E(spl)mdelta-HLH,Dr,ham,sno,enok,tkv,udd,cnc,exex,CG4360,slou,Doc2,Ubx,elav,Mondo,Psc,lili,so,tara,TfIIS,CG18766,Taf1,salm,mam,Lim1,ey,Kr,N,spen,tin,bi,EcR,Doc1,Sin3A,Pcl,sens-2,phtf,Sox102F,mof,Smox,ocm</t>
  </si>
  <si>
    <t>eya,bab1,pnt,jing,slp1,sbb,bin3,JIL-1,l(3)neo38,ttk,HGTX,NFAT,Tlk,HmgZ,CG9650,Utx,lbe,lz,Myb,tou,mle,disco,CG31224,cas,CG5815,aop,hiw,ush,Tl,Rbfox1,tna,smg,bowl,CtBP,Acf,lncRNA:roX1,Tet,CG5830,Dad,Bx,ci,CG31875,psq,B-H2,Pits,twi,Sox21a,shn,Lpin,Acsl,osa,Mondo,Ubx,cnc,udd,exex,slou,Doc2,CG4360,sno,tkv,enok,ham,Dr,Kah,edl,Zif,dve,E(spl)mdelta-HLH,FoxL1,TfAP-2,CG12099,Stat92E,oc,l(3)mbt,kni,MESR3,ap,dpp,stwl,AGO2,dally,Cdk12,mof,ocm,Smox,EcR,Doc1,phtf,sens-2,Sox102F,Sin3A,Pcl,tin,spen,bi,ey,Kr,Lim1,N,CG18766,TfIIS,mam,salm,Taf1,so,tara,Psc,lili</t>
  </si>
  <si>
    <t>ocm,Smox,mof,bi,tin,spen,sens-2,phtf,Sox102F,Pcl,Sin3A,Doc1,EcR,mam,Taf1,salm,CG18766,TfIIS,N,Kr,ey,Lim1,lili,Psc,tara,so,slou,Doc2,CG4360,cnc,exex,udd,Mondo,Ubx,ham,Dr,tkv,enok,sno,l(3)mbt,MESR3,kni,oc,Stat92E,E(spl)mdelta-HLH,FoxL1,CG12099,TfAP-2,Kah,edl,Zif,dve,Cdk12,AGO2,dally,stwl,ap,dpp,bowl,CtBP,smg,Rbfox1,tna,ush,Tl,CG5830,Tet,Acf,lncRNA:roX1,Sox21a,Pits,twi,B-H2,Bx,CG31875,ci,psq,Dad,osa,Acsl,shn,Lpin,pnt,jing,slp1,bab1,eya,sbb,Utx,CG9650,lbe,HmgZ,Tlk,bin3,JIL-1,ttk,HGTX,NFAT,l(3)neo38,cas,CG31224,disco,CG5815,hiw,aop,mle,lz,Myb,tou</t>
  </si>
  <si>
    <t>Sox102F,sens-2,phtf,Sin3A,Pcl,EcR,Doc1,bi,tin,spen,ocm,Smox,mof,tara,so,lili,Psc,N,ey,Kr,Lim1,mam,Taf1,salm,CG18766,TfIIS,tkv,enok,sno,ham,Dr,Mondo,elav,Ubx,Doc2,slou,CG4360,mub,exex,udd,cnc,stwl,ap,dpp,Cdk12,AGO2,dally,E(spl)mdelta-HLH,FoxL1,CG12099,TfAP-2,Kah,fne,edl,Zif,dve,l(3)mbt,kni,MESR3,oc,Stat92E,lncRNA:roX1,Acf,CG5830,Tet,Rbfox1,tna,ush,Tl,ps,bowl,CtBP,smg,Acsl,shn,Lpin,osa,ci,Bx,CG31875,CG5728,psq,Dad,Sox21a,twi,Pits,B-H2,Doa,sbb,bab1,eya,pnt,jing,slp1,lz,Myb,tou,CG31224,CG5815,disco,cas,hiw,aop,mle,bin3,JIL-1,l(3)neo38,ttk,HGTX,NFAT,CG9650,Utx,lbe,Tlk,HmgZ</t>
  </si>
  <si>
    <t>AGO2,ap,kni,oc,ctrip,CycE,CG12099,TfAP-2,Zif,fne,Kah,ham,enok,tkv,slou,mub,Ubx,elav,lili,Psc,tara,so,Taf1,mam,CG18766,ey,bi,spen,tin,phtf,gus,mbt,Doc1,EcR,Smox,ocm,mof,hiw,sty,CG5815,mle,Egfr,tou,lz,phyl,l(3)neo38,JIL-1,sbb,jing,twi,Sox21a,Pits,grnd,B-H2,Bx,CG31875,Dad,Tet,heph,CtBP,tna,ps,Tl,CG4325,ush,Cdk12,Syp,Mos,dally,stwl,dpp,hh,MESR3,par-1,l(3)mbt,mmy,Stat92E,E(spl)mdelta-HLH,FoxL1,dve,edl,Dr,sno,CG4360,Doc2,exex,cnc,udd,Mondo,NiPp1,salm,TfIIS,crb,N,spi,Lim1,Kr,Pcl,aos,Sin3A,sens-2,Sox102F,Cdk5alpha,aop,CG31224,cas,disco,wnd,Myb,lbe,CG9650,Utx,Tlk,HmgZ,ttk,NFAT,HGTX,bin3,Doa,Atg17,slp1,pnt,bab1,drk,eya,PEK,osa,Usp2,Acsl,Lpin,shn,bora,pAbp,psq,CG5728,ci,CG5830,CG8441,lncRNA:roX1,Acf,Rho1,bowl,smg,Rbfox1</t>
  </si>
  <si>
    <t>sas,comm,ap,RhoGEF2,dally,beat-IIIc,hh,oc,RhoGAP93B,Stat92E,enok,Dscam1,ham,cta,Ptpmeg,exex,cnc,NiPp1,robo2,uzip,Psc,N,crb,ckn,Kr,ImpL2,Rac2,ras,NetB,EcR,spen,tyn,fax,Smox,Cdk5alpha,mle,ds,dlp,hts,wnd,Mmp2,Prosap,Toll-7,neo,sbb,ft,eya,trn,jing,wb,NetA,Acsl,shn,sm,ci,CadN,Dad,if,Rho1,Fas3,Ten-m,nudE,Ptp99A,CG41099,Fas2,scb</t>
  </si>
  <si>
    <t>sno,tkv,Dr,sbb,drk,Ubx,ft,pio,pnt,jing,ap,lz,dpp,S6kII,dally,dlp,Egfr,ds,disco,S,RhoGEF2,dve,TfAP-2,Hipk,Syx1A,Stat92E,CycE,par-1,hh,lbe,CG43658,RhoGAP16F,EcR,heph,aos,Rho1,spen,bi,Smox,nw,Rbfox1,Ser,slow,bowl,Lpin,shn,RhoGAP15B,osa,Lim1,Dad,spi,psq,N,Bx,fj,if,salm,mam</t>
  </si>
  <si>
    <t>sbb,eya,bab1,slp1,jing,pnt,tou,Myb,lz,mle,aop,hiw,CG31224,disco,CG5815,cas,NFAT,l(3)neo38,HGTX,ttk,JIL-1,bin3,Tlk,HmgZ,lbe,CG9650,Utx,heph,Acf,lncRNA:roX1,Tet,CG5830,Tl,ush,tna,Rbfox1,smg,CtBP,bowl,Lpin,shn,Acsl,osa,PEK,Dad,psq,Bx,CG31875,ci,pAbp,B-H2,Sox21a,Pits,twi,sno,enok,tkv,Dr,ham,Ubx,elav,Mondo,cnc,exex,udd,CG4360,slou,Doc2,dpp,ap,stwl,dally,AGO2,Cdk12,Syp,Zif,dve,edl,Kah,CG12099,TfAP-2,E(spl)mdelta-HLH,FoxL1,CG31612,Stat92E,oc,CycE,kni,MESR3,mmy,l(3)mbt,EcR,Doc1,Pcl,Sin3A,sens-2,phtf,Sox102F,spen,tin,bi,mof,Smox,ocm,so,tara,Psc,lili,Lim1,Kr,ey,N,TfIIS,CG18766,Taf1,salm,mam</t>
  </si>
  <si>
    <t>sno,Notum,tkv,sdt,enok,wcy,stg,Imp,Dscam1,Pak3,cnc,udd,slou,Doc2,ap,dpp,comm,dally,RhoGEF2,Mos,Cdk12,edl,TfAP-2,CG12099,CycE,CG31612,Pli,Stat92E,oc,mmy,Doc1,EcR,mbt,Arp2,Sox102F,rau,aos,Pcl,tin,spen,bi,mof,ocm,Cdk5alpha,PsGEF,so,tara,robo2,lili,Fbxl7,ey,spi,Lim1,crb,N,ckn,CG18766,mam,ImpL2,Taf1,Atg17,Toll-7,Doa,Pvf3,eya,CG11486,drk,ft,pnt,corn,jing,ec,lz,tou,Myb,Egfr,dlp,mle,ds,wnd,S,disco,aop,Hipk,JIL-1,NFAT,HGTX,ttk,phyl,Prosap,Utx,CG43658,Hph,lncRNA:roX1,Rho1,Tet,nudE,ush,CG4325,ps,Tl,Rbfox1,Tsp26A,tna,smg,bowl,CtBP,shn,Lpin,Usp2,Hip1,osa,PEK,ci,Bx,B-H2,Socs16D,Snx3,pAbp,grnd,twi,Pits,tsl,bora</t>
  </si>
  <si>
    <t>cta,Ptpmeg,tkv,Dscam1,enok,kni,hh,par-1,RhoGAP93B,Stat92E,sas,ap,comm,dpp,beat-IIIc,dally,Smox,Cdk5alpha,Trpm,pbl,Sin3A,ras,NetB,EcR,gus,mbt,tin,spen,N,Con,ckn,Kr,ey,wun2,Lrt,ImpL2,Rac2,salm,NiPp1,so,robo2,Psc,uzip,Pvf3,drk,eya,CG6330,trn,pnt,jing,wb,Toll-7,sbb,Hipk,Mmp2,bbg,lbe,hiw,aop,spoon,l(3)L1231,dlp,Egfr,hts,Ptp99A,Tl,Fas2,scb,Rho1,Fas3,Ten-m,nudE,CadN,Dad,shd,if,Acsl,NetA,sm</t>
  </si>
  <si>
    <t>dve,Syx1A,Hipk,TfAP-2,CycE,Stat92E,CG43658,par-1,lbe,hh,dpp,ap,lz,S6kII,ds,Egfr,dlp,dally,S,RhoGEF2,disco,drk,Ubx,ft,pio,jing,pnt,sno,tkv,sbb,Dr,spi,Lim1,Dad,N,Bx,psq,if,fj,mam,salm,shn,Lpin,osa,RhoGAP15B,Rbfox1,Smox,nw,Ser,bowl,slow,EcR,RhoGAP16F,Rho1,heph,aos,spen,bi</t>
  </si>
  <si>
    <t>cnc,Pak3,Ubx,Ptpmeg,cta,ham,Dscam1,Imp,stg,tkv,par-1,hh,l(3)mbt,mmy,oc,TfAP-2,E(spl)mdelta-HLH,Syp,RhoGEF2,wake,dally,dpp,comm,pbl,cpo,Smox,tyn,mgl,Sin3A,aos,Arp2,Sox102F,mbt,EcR,NetB,Rac2,salm,crb,N,spi,Kr,ey,Fbxl7,robo2,ec,pnt,bab1,ft,Doa,sbb,neo,lbe,Prosap,ttk,Syx1A,Hipk,egr,hiw,sty,aop,cv,otk2,ds,dlp,Egfr,S6kII,lz,Ser,scb,Tl,Fas2,ush,nudE,Rho1,twi,tsl,pAbp,ci,Dad,CadN,osa,CaMKII,Usp2,Acsl,NetA,shn</t>
  </si>
  <si>
    <t>TfAP-2,Hipk,dve,par-1,lbe,hh,CG43658,Stat92E,CycE,S6kII,dpp,lz,ap,RhoGEF2,disco,S,dally,dlp,ds,Egfr,ft,drk,Ubx,pnt,jing,pio,tkv,sno,Dr,sbb,psq,Bx,N,Dad,spi,Lim1,salm,mam,fj,if,Lpin,shn,RhoGAP15B,osa,Smox,nw,Rbfox1,slow,bowl,Ser,aos,heph,Rho1,RhoGAP16F,EcR,bi,spen</t>
  </si>
  <si>
    <t>if,fj,Snx3,mam,salm,spi,Dad,N,crb,Bx,ci,psq,osa,nuf,shn,Lpin,tara,Ser,bowl,CtBP,slow,Rbfox1,Smox,nw,spen,CG13366,bi,EcR,Doc1,Mrp4,gus,Rho1,heph,Sin3A,aos,CycE,Stat92E,hh,par-1,dve,Hipk,dlp,ds,Egfr,dally,S,RhoGEF2,dpp,ap,S6kII,pio,jing,pnt,MFS14,drk,ft,sbb,Dr,sno,tkv,Notum</t>
  </si>
  <si>
    <t>bi,spen,tin,phtf,gus,mbt,Doc1,EcR,Smox,ocm,mof,lili,Psc,tara,so,Taf1,mam,CG18766,ey,ham,enok,tkv,slou,mub,elav,Ubx,AGO2,ap,kni,ctrip,oc,CycE,TfAP-2,CG12099,Zif,Kah,fne,Tet,heph,CtBP,tna,Tl,ps,ush,Sox21a,Pits,twi,grnd,B-H2,CG31875,Bx,Dad,sbb,jing,hiw,sty,Gbs-70E,CG5815,Egfr,mle,tou,lz,phyl,l(3)neo38,JIL-1,Sin3A,aos,Pcl,Sox102F,sens-2,Cdk5alpha,NiPp1,salm,TfIIS,N,crb,Lim1,spi,Kr,Dr,sno,CG4360,Doc2,exex,udd,cnc,Mondo,Cdk12,Syp,Mos,dally,stwl,dpp,MESR3,hh,par-1,l(3)mbt,mmy,Stat92E,FoxL1,E(spl)mdelta-HLH,dve,edl,CG5830,CG8441,lncRNA:roX1,Rho1,Acf,bowl,smg,Rbfox1,osa,PEK,Usp2,Acsl,Lpin,shn,bora,pAbp,psq,CG5728,ci,Doa,Atg17,slp1,pnt,bab1,drk,eya,aop,disco,cas,CG31224,wnd,Myb,lbe,Utx,CG9650,HmgZ,Tlk,ttk,HGTX,NFAT,bin3</t>
  </si>
  <si>
    <t>CG43658,hh,lbe,par-1,CycE,Stat92E,Hipk,TfAP-2,dve,RhoGEF2,disco,S,ds,Egfr,dlp,dally,S6kII,dpp,ap,lz,jing,pnt,pio,ft,drk,Ubx,sbb,Dr,tkv,sno,mam,salm,if,fj,N,Bx,psq,spi,Lim1,Dad,osa,RhoGAP15B,shn,Lpin,bowl,slow,Ser,Rbfox1,Smox,nw,bi,spen,Rho1,heph,aos,EcR,RhoGAP16F</t>
  </si>
  <si>
    <t>elav,Ubx,Mondo,udd,exex,cnc,CG4360,Doc2,slou,sno,enok,tkv,Dr,ham,dve,Zif,Kah,edl,CG12099,TfAP-2,E(spl)mdelta-HLH,FoxL1,CG31612,oc,Stat92E,CycE,kni,MESR3,l(3)mbt,mmy,ap,dpp,stwl,dally,AGO2,Cdk12,Syp,mof,Smox,ocm,Doc1,EcR,Sin3A,Pcl,sens-2,phtf,Sox102F,spen,tin,bi,Lim1,ey,Kr,N,TfIIS,CG18766,salm,Taf1,mam,so,tara,Psc,lili,eya,bab1,slp1,pnt,jing,sbb,HGTX,l(3)neo38,ttk,NFAT,bin3,JIL-1,Tlk,HmgZ,lbe,Utx,CG9650,tou,Myb,lz,mle,aop,hiw,CG31224,CG5815,cas,disco,Tl,CG4325,ush,tna,Rbfox1,smg,CtBP,bowl,heph,Acf,lncRNA:roX1,Tet,CG5830,Dad,psq,Bx,CG31875,ci,pAbp,B-H2,Pits,Sox21a,twi,Lpin,shn,Acsl,osa,PEK</t>
  </si>
  <si>
    <t>CtBP,bowl,smg,tna,Rbfox1,Tl,ps,ush,CG5830,Tet,lncRNA:roX1,Acf,Pits,twi,Sox21a,B-H2,CG5728,psq,Bx,ci,CG31875,Dad,osa,Acsl,Lpin,shn,slp1,pnt,jing,bab1,eya,Doa,sbb,lbe,Utx,CG9650,Tlk,HmgZ,ttk,HGTX,NFAT,l(3)neo38,bin3,JIL-1,hiw,aop,CG31224,disco,cas,CG5815,mle,tou,Myb,lz,Smox,ocm,mof,bi,spen,tin,Sin3A,Pcl,phtf,Sox102F,sens-2,EcR,Doc1,salm,Taf1,mam,TfIIS,CG18766,N,Lim1,Kr,ey,lili,Psc,tara,so,CG4360,slou,Doc2,exex,udd,cnc,mub,elav,Ubx,Mondo,Dr,ham,enok,tkv,sno,kni,MESR3,l(3)mbt,Stat92E,oc,TfAP-2,CG12099,FoxL1,E(spl)mdelta-HLH,dve,Zif,fne,edl,Kah,Cdk12,dally,AGO2,stwl,dpp,ap</t>
  </si>
  <si>
    <t>lili,Psc,tara,so,Taf1,salm,mam,TfIIS,CG18766,N,Lim1,ey,Kr,bi,spen,tin,Pcl,Sin3A,phtf,sens-2,Sox102F,EcR,Doc1,Smox,ocm,mof,Cdk12,Syp,dally,AGO2,stwl,ap,dpp,kni,MESR3,l(3)mbt,mmy,oc,CG31612,Stat92E,CycE,TfAP-2,CG12099,FoxL1,E(spl)mdelta-HLH,dve,Zif,Kah,edl,Dr,ham,enok,tkv,sno,CG4360,Doc2,slou,cnc,udd,exex,elav,Ubx,Mondo,PEK,osa,Acsl,Lpin,shn,Sox21a,Pits,twi,pAbp,B-H2,psq,CG31875,ci,Bx,Dad,CG5830,Tet,heph,lncRNA:roX1,Acf,CtBP,bowl,smg,tna,Rbfox1,Tl,ush,CG4325,aop,hiw,CG31224,disco,CG5815,cas,mle,tou,Myb,lz,lbe,Utx,CG9650,HmgZ,Tlk,NFAT,l(3)neo38,HGTX,ttk,bin3,JIL-1,sbb,slp1,pnt,jing,bab1,eya</t>
  </si>
  <si>
    <t>neo,Toll-7,sbb,ft,eya,jing,trn,wb,wnd,hts,mle,dlp,ds,Mmp2,Prosap,Fas3,Rho1,nudE,Ten-m,CG41099,Ptp99A,Fas2,scb,Acsl,NetA,shn,sm,ci,Dad,CadN,if,enok,Dscam1,qsm,tkv,ham,cta,Ptpmeg,cnc,exex,sas,comm,ap,RhoGEF2,beat-IIIc,dally,hh,Stat92E,oc,RhoGAP93B,Arp2,ras,NetB,EcR,spen,Smox,tyn,fax,Cdk5alpha,NiPp1,robo2,uzip,Psc,ckn,crb,N,Kr,Rac2,ImpL2</t>
  </si>
  <si>
    <t>dve,TfAP-2,Hipk,Stat92E,CycE,hh,par-1,lbe,CG43658,dpp,ap,S6kII,dally,dlp,Egfr,ds,RhoGEF2,S,drk,Ubx,ft,pio,pnt,jing,sno,tkv,Dr,sbb,Lim1,spi,Dad,psq,N,Bx,fj,if,salm,mam,Lpin,shn,RhoGAP15B,osa,nw,Smox,Rbfox1,Ser,slow,bowl,RhoGAP16F,EcR,heph,aos,Rho1,spen,bi</t>
  </si>
  <si>
    <t>Mmp2,hh,RhoGAP93B,sas,dpp,comm,ap,dlp,hts,beat-IIIc,dally,Ptpmeg,eya,trn,jing,wb,enok,Dscam1,Toll-7,sbb,N,Con,ckn,CadN,Kr,wun2,Dad,Lrt,ImpL2,Rac2,if,Acsl,NetA,NiPp1,uzip,Psc,robo2,sm,Ptp99A,Smox,Fas2,Tl,scb,Cdk5alpha,Rho1,Fas3,ras,NetB,Ten-m,spen</t>
  </si>
  <si>
    <t>Acsl,NetA,NiPp1,uzip,Psc,robo2,sm,CadN,Kr,Dad,N,Con,ckn,if,ImpL2,Rac2,ras,NetB,Rho1,Fas3,spen,nudE,Ten-m,Fas2,Ptp99A,fax,Smox,scb,Cdk5alpha,pbl,ap,comm,sas,mle,dlp,dally,wnd,beat-IIIc,hts,Mmp2,RhoGAP93B,mmy,hh,Toll-7,Dscam1,enok,sbb,eya,Ptpmeg,exex,wb,jing,trn</t>
  </si>
  <si>
    <t>disco,dally,Egfr,dlp,ds,ap,dpp,hh,Dr,sbb,tkv,Notum,sno,MFS14,jing,pnt,ft,nuf,osa,tara,shn,B-H2,N,ci,crb,Lim1,Dad,Fbxl7,bi,spen,Mrp4,Ser</t>
  </si>
  <si>
    <t>Prosap,oc,RhoGAP93B,mmy,hh,Mmp2,mle,dlp,hts,wnd,beat-IIIc,dally,comm,ap,sas,wb,cnc,exex,jing,trn,eya,Ptpmeg,sbb,ham,Toll-7,enok,Dscam1,if,ImpL2,Rac2,CadN,Kr,Dad,ci,N,crb,Con,ckn,uzip,Psc,sm,robo2,shn,Acsl,NetA,NiPp1,scb,Cdk5alpha,pbl,Fas2,Ptp99A,fax,Smox,spen,Ten-m,nudE,EcR,NetB,ras,Rho1,Fas3</t>
  </si>
  <si>
    <t>spen,tin,mbt,gus,NetB,EcR,ras,Sin3A,pbl,Cdk5alpha,Smox,tyn,uzip,Psc,robo2,so,NiPp1,Rac2,salm,ImpL2,Lrt,wun2,Kr,ey,ckn,crb,N,CG14535,enok,Dscam1,tkv,cta,Ptpmeg,beat-IIIc,dally,RhoGEF2,ap,dpp,comm,sas,RhoGAP93B,Stat92E,kni,hh,par-1,nudE,Ten-m,Fas3,Rho1,scb,Fas2,Ptp99A,sm,Pat1,NetA,Acsl,if,Dad,shd,CadN,sbb,neo,Toll-7,wb,jing,pnt,trn,drk,eya,Pvf3,hts,dlp,Egfr,spoon,aop,lbe,bbg,Mmp2</t>
  </si>
  <si>
    <t>enok,tkv,sno,Ubx,Mondo,CG4360,slou,Doc2,cnc,ap,dpp,Cdk12,dally,TfAP-2,CG12099,FoxL1,E(spl)mdelta-HLH,Zif,dve,edl,kni,MESR3,l(3)mbt,oc,Stat92E,Sox102F,phtf,EcR,Doc1,bi,tin,ocm,mof,so,lili,N,Lim1,Kr,ey,Taf1,mam,sbb,bab1,eya,slp1,pnt,jing,tou,Myb,lz,aop,hiw,CG31224,disco,mle,HGTX,NFAT,ttk,lbe,Utx,HmgZ,CG5830,Tet,tna,Tl,ush,CtBP,bowl,Acsl,Lpin,shn,osa,psq,ci,Dad,twi,Pits,Sox21a,B-H2</t>
  </si>
  <si>
    <t>Rho1,Fas3,NetB,ras,Ten-m,spen,Ptp99A,Smox,Tl,Fas2,Cdk5alpha,scb,Trpm,Acsl,NetA,NiPp1,uzip,sm,Psc,robo2,N,ckn,Con,CadN,Kr,Dad,wun2,Lrt,ImpL2,Rac2,if,Dscam1,enok,Toll-7,sbb,CG6330,eya,Ptpmeg,trn,jing,wb,sas,ap,dpp,comm,dlp,l(3)L1231,dally,hts,beat-IIIc,Hipk,Mmp2,hh,RhoGAP93B</t>
  </si>
  <si>
    <t>AGO2,dally,RhoGEF2,dpp,Stat92E,oc,l(3)mbt,mmy,kni,hh,par-1,edl,Inx3,Dr,tkv,sdt,stg,cnc,slou,elav,cta,Ubx,Inx2,robo2,Psc,mam,Rac2,Kr,spi,Lac,N,crb,tin,Doc1,EcR,gus,pbl,dlp,Egfr,S,aop,lz,Dtg,Tlk,lbe,Mmp2,Doa,jing,pnt,slp1,Pvf3,PhKgamma,shn,Pat1,if,twi,tsl,pon,Dad,Myo10A,shd,ci,psq,Rho1,scb,bowl,ush,CG41099</t>
  </si>
  <si>
    <t>sm,Psc,uzip,robo2,shn,NiPp1,Acsl,NetA,if,Rac2,ImpL2,Dad,Kr,CadN,ckn,crb,N,ci,spen,nudE,Ten-m,EcR,NetB,ras,Fas3,Rho1,Cdk5alpha,scb,Fas2,Smox,fax,Ptp99A,wnd,hts,beat-IIIc,dally,mle,dlp,ap,comm,sas,Prosap,oc,RhoGAP93B,hh,Mmp2,sbb,ham,Toll-7,enok,Dscam1,exex,wb,cnc,jing,trn,eya,Ptpmeg</t>
  </si>
  <si>
    <t>Dad,Kr,CadN,ckn,crb,ci,N,if,Rac2,ImpL2,shn,NiPp1,Acsl,NetA,sm,Psc,robo2,uzip,Fas2,Smox,fax,Ptp99A,scb,Cdk5alpha,ras,NetB,EcR,Fas3,Rho1,spen,Ten-m,nudE,Mmp2,Prosap,oc,RhoGAP93B,Mitofilin,hh,ap,comm,sas,dally,beat-IIIc,hts,wnd,dlp,mle,eya,Ptpmeg,cnc,wb,exex,trn,jing,Toll-7,Dscam1,enok,ham,sbb</t>
  </si>
  <si>
    <t>Ten-m,nudE,spen,Fas3,Rho1,ras,EcR,NetB,Cdk5alpha,scb,Smox,Ptp99A,fax,Fas2,robo2,sm,Psc,uzip,NiPp1,Acsl,NetA,shn,Rac2,ImpL2,if,ckn,crb,ci,N,Dad,Kr,CadN,ham,sbb,enok,Dscam1,Toll-7,trn,jing,wb,cnc,exex,Ptpmeg,eya,hts,dally,beat-IIIc,wnd,dlp,mle,sas,ap,comm,hh,Prosap,oc,RhoGAP93B,Mmp2</t>
  </si>
  <si>
    <t>Psc,sm,uzip,robo2,Acsl,NetA,NiPp1,shn,ImpL2,Rac2,if,crb,ci,N,ckn,Kr,CadN,Dad,nudE,Ten-m,spen,Rho1,Fas3,ras,EcR,NetB,scb,Cdk5alpha,Ptp99A,fax,Smox,Fas2,mle,dlp,dally,hts,beat-IIIc,wnd,sas,comm,ap,hh,RhoGAP93B,oc,Prosap,Mmp2,ham,sbb,enok,Dscam1,Toll-7,jing,trn,cnc,exex,wb,Ptpmeg,eya</t>
  </si>
  <si>
    <t>scb,Cdk5alpha,Fas2,Ptp99A,fax,Smox,spen,nudE,Ten-m,EcR,ras,NetB,Rho1,Fas3,if,ImpL2,Rac2,CadN,Kr,Dad,N,ci,crb,ckn,Psc,uzip,robo2,sm,shn,NetA,Acsl,NiPp1,cnc,wb,exex,jing,trn,eya,Ptpmeg,ham,sbb,Toll-7,Dscam1,enok,RhoGAP93B,Prosap,oc,hh,Mmp2,dlp,mle,beat-IIIc,hts,dally,wnd,ap,comm,sas</t>
  </si>
  <si>
    <t>ap,dpp,S6kII,Egfr,dlp,ds,dally,S,RhoGEF2,dve,Hipk,CycE,Stat92E,par-1,hh,sno,tkv,sbb,Dr,drk,ft,pio,jing,pnt,shn,Lpin,osa,spi,Dad,Bx,N,psq,if,fj,mam,salm,EcR,gus,Rho1,heph,aos,spen,CG13366,bi,Rbfox1,Smox,nw,Ser,slow</t>
  </si>
  <si>
    <t>Psc,sm,uzip,robo2,Acsl,NetA,NiPp1,ImpL2,Rac2,if,N,ckn,CadN,Kr,Dad,nudE,Ten-m,spen,Rho1,Fas3,ras,NetB,scb,Cdk5alpha,Ptp99A,fax,Smox,Fas2,dlp,mle,beat-IIIc,wnd,hts,dally,sas,comm,ap,hh,RhoGAP93B,Mmp2,sbb,Dscam1,enok,Toll-7,jing,trn,exex,wb,Ptpmeg,eya</t>
  </si>
  <si>
    <t>RhoGEF2,S,dally,Egfr,dlp,ds,S6kII,dpp,ap,par-1,hh,Stat92E,CycE,Hipk,dve,Dr,sbb,tkv,sno,jing,pnt,pio,ft,drk,osa,Lpin,shn,salm,mam,fj,if,psq,N,Bx,spi,Dad,bi,spen,heph,aos,Rho1,EcR,slow,Ser,nw,Smox,Rbfox1</t>
  </si>
  <si>
    <t>Myb,tou,lz,aop,disco,wnd,Egfr,mle,NFAT,ttk,HGTX,Hipk,JIL-1,Utx,phyl,Atg17,drk,eya,jing,pnt,Usp2,Lpin,shn,osa,PEK,Bx,ci,bora,Pits,twi,grnd,pAbp,B-H2,Rho1,lncRNA:roX1,Tet,tna,Rbfox1,Tl,ps,CtBP,bowl,smg,dpp,ap,comm,Cdk12,Mos,CG12099,TfAP-2,FoxL1,mmy,ctrip,CG31612,Stat92E,oc,enok,sno,Ubx,Doc2,slou,udd,cnc,tara,so,N,Lim1,spi,ey,Taf1,mam,CG18766,Pcl,Sox102F,gus,mbt,Doc1,EcR,bi,tin,ocm,mof,Cdk5alpha</t>
  </si>
  <si>
    <t>ci,Bx,pAbp,B-H2,Pits,bora,twi,grnd,Lpin,shn,Usp2,osa,PEK,ps,Tl,ush,CG4325,tna,Rbfox1,smg,CtBP,bowl,lncRNA:roX1,Rho1,Tet,HGTX,ttk,NFAT,JIL-1,Hipk,phyl,Utx,tou,Myb,lz,wnd,mle,Egfr,aop,disco,drk,eya,pnt,jing,Atg17,Toll-7,Doa,spi,Lim1,ey,N,CG18766,Taf1,mam,so,tara,mof,ocm,Cdk5alpha,gus,mbt,EcR,Doc1,Pcl,Sox102F,tin,bi,CG12099,TfAP-2,FoxL1,CG31612,Stat92E,ctrip,oc,mmy,dpp,ap,comm,Cdk12,Mos,Ubx,udd,cnc,slou,Doc2,sno,enok</t>
  </si>
  <si>
    <t>Cdk5alpha,scb,Smox,Ptp99A,Fas2,Ten-m,spen,Fas3,Rho1,NetB,ras,Rac2,ImpL2,if,ckn,N,Dad,Kr,CadN,uzip,Psc,robo2,sm,NiPp1,Acsl,NetA,jing,trn,wb,Ptpmeg,eya,sbb,enok,Dscam1,Toll-7,RhoGAP93B,Mmp2,beat-IIIc,dally,hts,dlp,sas,ap,comm</t>
  </si>
  <si>
    <t>smg,CtBP,bowl,ush,Rbfox1,heph,Acf,B-H2,twi,psq,shn,slp1,jing,CG11486,ft,sbb,Tlk,lbe,ttk,HGTX,bin3,Egfr,hiw,aop,cas,CG31224,lz,mof,ocm,tin,CG17265,bi,Doc1,EcR,Sin3A,Pcl,Sox102F,Lim1,spi,Kr,Hsc70-3,N,Psc,CG17168,so,NiPp1,Tudor-SN,CG4360,Doc2,slou,Ubx,elav,Dr,enok,tkv,oc,kni,l(3)mbt,dve,Zif,TfAP-2,E(spl)mdelta-HLH,AGO2,dpp,stwl</t>
  </si>
  <si>
    <t>sbb,enok,Dscam1,Toll-7,jing,trn,wb,eya,Ptpmeg,dlp,dally,beat-IIIc,hts,sas,ap,comm,RhoGAP93B,Mmp2,Ten-m,spen,Rho1,Fas3,NetB,ras,Cdk5alpha,scb,Ptp99A,Smox,Fas2,Psc,sm,uzip,robo2,Acsl,NetA,NiPp1,ImpL2,Rac2,if,N,ckn,Kr,CadN,Dad</t>
  </si>
  <si>
    <t>Taf1,mam,CG18766,N,Lim1,ey,tara,so,ocm,mof,bi,tin,Pcl,Sox102F,EcR,Doc1,Stat92E,oc,CG12099,TfAP-2,FoxL1,Cdk12,ap,dpp,slou,Doc2,cnc,udd,Ubx,enok,sno,twi,Pits,pAbp,B-H2,ci,Bx,osa,Lpin,shn,CtBP,bowl,tna,Rbfox1,ps,Tl,Tet,lncRNA:roX1,Utx,NFAT,ttk,HGTX,JIL-1,Hipk,aop,disco,Egfr,mle,Myb,tou,lz,pnt,jing,eya</t>
  </si>
  <si>
    <t>lncRNA:roX1,Rho1,Tet,Rbfox1,tna,CG4325,ush,ps,Tl,bowl,CtBP,smg,Usp2,shn,Lpin,osa,PEK,Bx,ci,grnd,twi,bora,Pits,B-H2,pAbp,Atg17,drk,eya,pnt,jing,lz,Myb,tou,disco,mle,Egfr,wnd,JIL-1,ttk,HGTX,NFAT,Utx,phyl,Sox102F,Pcl,EcR,Doc1,mbt,gus,bi,tin,ocm,mof,Cdk5alpha,tara,so,N,ey,spi,Lim1,mam,Taf1,CG18766,enok,sno,slou,Doc2,cnc,udd,ap,dpp,Mos,Cdk12,CG12099,TfAP-2,mmy,Stat92E,ctrip,oc</t>
  </si>
  <si>
    <t>cnc,udd,slou,Doc2,sno,enok,TfAP-2,CG12099,oc,Stat92E,CG31612,mmy,dpp,ap,comm,Cdk12,Mos,mof,ocm,Cdk5alpha,mbt,EcR,Doc1,Pcl,Sox102F,tin,bi,spi,Lim1,ey,N,CG18766,Taf1,mam,so,tara,eya,drk,pnt,jing,Atg17,Toll-7,Doa,ttk,NFAT,HGTX,JIL-1,phyl,Utx,Myb,tou,lz,wnd,Egfr,mle,disco,ps,Tl,CG4325,ush,tna,Rbfox1,smg,CtBP,bowl,Rho1,lncRNA:roX1,Tet,ci,Bx,pAbp,B-H2,Pits,twi,bora,grnd,Lpin,shn,Usp2,osa,PEK</t>
  </si>
  <si>
    <t>ush,Fas2,goe,pbl,Ser,EcR,NetB,mbt,Rho1,aos,nudE,CadN,Kr,spi,N,ci,pAbp,salm,Sox21a,Rac2,tsl,NetA,osa,Ubx,Ptpmeg,eya,cnc,pnt,ec,tkv,enok,Dscam1,Imp,ham,Dr,E(spl)mdelta-HLH,Syx1A,ttk,CycE,Stat92E,Prosap,oc,mmy,l(3)mbt,lbe,par-1,dpp,comm,lz,S6kII,Egfr,RhoGEF2,sty,aop</t>
  </si>
  <si>
    <t>Dr,tkv,sdt,stg,slou,pnt,slp1,Inx2,PhKgamma,Ubx,cta,S,RhoGEF2,aop,Egfr,dpp,Dtg,mmy,lbe,Mmp2,Inx3,tin,Rho1,EcR,bowl,scb,pbl,CG41099,ush,shn,mam,twi,Rac2,N,crb,Kr,Dad,Lac,shd,spi,Myo10A</t>
  </si>
  <si>
    <t>Rho1,Fas3,Ten-m,nudE,Fas2,Ptp99A,scb,shn,NetA,Acsl,sm,CadN,Dad,Myo10A,ci,if,Toll-7,sbb,eya,ft,wb,jing,trn,dlp,Egfr,mle,ds,wnd,hts,Mmp2,Prosap,EcR,NetB,ras,spen,fax,Smox,Cdk5alpha,pbl,NiPp1,robo2,Psc,uzip,Kr,crb,N,ckn,Con,fj,ImpL2,Rac2,enok,Dscam1,ham,Ptpmeg,cnc,exex,ap,comm,sas,dally,beat-IIIc,RhoGAP93B,oc,mmy,hh,par-1</t>
  </si>
  <si>
    <t>shn,so,NetA,nuf,Lim1,spi,CadN,ey,Kr,crb,bdg,ci,Bx,N,fj,B-H2,salm,mbt,NetB,aos,rau,Rho1,spen,Ten-m,bi,Fas2,ush,Ser,CtBP,lz,dpp,dally,ds,Egfr,dlp,aop,sty,S,edl,ttk,E(spl)mdelta-HLH,Hipk,Stat92E,phyl,oc,CycE,hh,Utx,Nhe2,NAT1,tkv,E(spl)m4-BFM,Doa,eya,drk,ft,ec,pnt</t>
  </si>
  <si>
    <t>exex,cnc,Ptpmeg,ham,Dscam1,enok,par-1,hh,mmy,RhoGAP93B,oc,dally,beat-IIIc,sas,ap,comm,pbl,Cdk5alpha,Smox,fax,spen,ras,NetB,EcR,Rac2,ImpL2,fj,ckn,Con,N,crb,Kr,robo2,Psc,uzip,NiPp1,trn,jing,wb,ft,eya,sbb,Toll-7,Prosap,Mmp2,wnd,hts,ds,mle,dlp,scb,Ptp99A,Fas2,Ten-m,nudE,Fas3,Rho1,if,ci,Myo10A,Dad,CadN,sm,Acsl,NetA,shn</t>
  </si>
  <si>
    <t>hh,N,ci,crb,ds,dlp,dally,osa,nuf,shn,dpp,ap,tara,Ser,pnt,MFS14,sbb,Dr,spen,bi,sno,Mrp4,tkv,Notum</t>
  </si>
  <si>
    <t>Utx,oc,Stat92E,JIL-1,TfAP-2,ttk,NFAT,CG12099,HGTX,disco,Cdk12,mle,lz,ap,tou,Myb,slou,pnt,Doc2,jing,udd,cnc,eya,enok,sno,mam,twi,Taf1,Pits,CG18766,B-H2,ci,N,Bx,ey,Lim1,osa,tara,shn,so,Lpin,bowl,CtBP,ocm,Rbfox1,tna,Tl,mof,bi,Tet,tin,lncRNA:roX1,Sox102F,Pcl,EcR,Doc1</t>
  </si>
  <si>
    <t>Mmp2,par-1,kni,lbe,hh,bbg,Stat92E,dpp,aop,dally,spoon,Egfr,dlp,cta,drk,eya,Pvf3,pnt,jing,trn,tkv,N,Dad,wun2,shd,ey,salm,Rac2,Lrt,if,NetA,so,robo2,pbl,scb,Sin3A,Rho1,gus,mbt,EcR,NetB,nudE,tin</t>
  </si>
  <si>
    <t>Ser,ush,spen,Ten-m,bi,NetB,mbt,Rho1,rau,aos,B-H2,fj,salm,CadN,ey,Kr,Lim1,spi,bdg,N,crb,shn,so,NetA,pnt,ec,eya,drk,ft,Doa,tkv,CycE,oc,Stat92E,phyl,Nhe2,hh,Hipk,E(spl)mdelta-HLH,ttk,ds,Egfr,dlp,dally,S,aop,sty,lz,dpp</t>
  </si>
  <si>
    <t>S,aop,sty,Egfr,ds,dlp,dally,lz,dpp,Nhe2,hh,CycE,Stat92E,oc,phyl,Hipk,E(spl)mdelta-HLH,ttk,Doa,tkv,pnt,ec,ft,drk,eya,NetA,so,shn,salm,B-H2,fj,N,ci,crb,bdg,CadN,Kr,ey,Lim1,spi,Ten-m,bi,spen,Rho1,rau,aos,NetB,mbt,Ser,ush,Fas2</t>
  </si>
  <si>
    <t>crb,N,ci,bdg,ey,CadN,Kr,Lim1,spi,salm,B-H2,fj,NetA,so,shn,ush,Fas2,Ser,Rho1,rau,aos,NetB,mbt,Ten-m,bi,spen,E(spl)mdelta-HLH,Hipk,ttk,Nhe2,hh,CycE,oc,phyl,Stat92E,lz,dpp,S,sty,aop,ds,dlp,Egfr,dally,ft,eya,drk,pnt,ec,tkv,Doa</t>
  </si>
  <si>
    <t>salm,B-H2,fj,N,ci,crb,bdg,ey,Kr,CadN,spi,Lim1,NetA,so,shn,Ser,ush,Fas2,bi,Ten-m,spen,Rho1,rau,aos,NetB,mbt,Nhe2,hh,CycE,oc,Stat92E,phyl,E(spl)mdelta-HLH,Hipk,ttk,S,sty,aop,Egfr,ds,dlp,dally,dpp,lz,pnt,ec,ft,drk,eya,Doa,tkv</t>
  </si>
  <si>
    <t>AGO2,dpp,stwl,oc,ctrip,CycE,kni,hh,l(3)mbt,Zif,dve,TfAP-2,E(spl)mdelta-HLH,Dr,enok,tkv,Tudor-SN,CG4360,slou,Doc2,Ubx,elav,Psc,CG17168,so,NiPp1,spi,Lim1,Kr,Hsc70-3,N,crb,CG17265,tin,bi,Doc1,EcR,aos,Sin3A,Pcl,Sox102F,mof,ocm,Egfr,sty,hiw,aop,CG31224,cas,lz,Tlk,lbe,Utx,ttk,HGTX,bin3,sbb,slp1,jing,CG11486,ft,shn,B-H2,twi,psq,CG31875,heph,CG8441,Acf,smg,CtBP,bowl,ush,Rbfox1</t>
  </si>
  <si>
    <t>slou,jing,Doc2,pnt,cnc,udd,eya,enok,sno,Utx,Stat92E,oc,JIL-1,CG12099,TfAP-2,ttk,HGTX,NFAT,disco,Cdk12,mle,ap,lz,tou,Myb,bowl,CtBP,smg,ocm,Rbfox1,tna,Tl,ps,mof,bi,tin,Tet,Sox102F,lncRNA:roX1,Pcl,EcR,Doc1,mam,twi,Pits,Taf1,B-H2,CG18766,Bx,ci,N,ey,Lim1,osa,tara,shn,so,Lpin</t>
  </si>
  <si>
    <t>Stat92E,if,twi,hh,Sox21a,dve,spi,shd,Dad,Kr,N,crb,Egfr,S,shn,dpp,pbl,wb,cnc,scb,pnt,bowl,Ubx,Inx2,tin,EcR,Rho1</t>
  </si>
  <si>
    <t>Inx2,Ubx,bowl,pnt,scb,wb,cnc,pbl,Rho1,EcR,tin,crb,N,Kr,spi,shd,Dad,dve,Sox21a,hh,twi,if,Stat92E,dpp,shn,S,Egfr</t>
  </si>
  <si>
    <t>tkv,enok,wcy,Dr,elav,Ubx,Tudor-SN,Doc2,slou,CG4360,dpp,stwl,AGO2,dve,Zif,E(spl)mdelta-HLH,TfAP-2,CycE,ctrip,oc,l(3)mbt,kni,hh,EcR,Doc1,Sox102F,aos,Pcl,Sin3A,tin,CG17265,bi,mof,ocm,Smox,so,NiPp1,CG17168,Psc,Kr,Hsc70-3,Lim1,spi,N,crb,sbb,CG11486,ft,jing,slp1,lz,Egfr,cas,CG31224,hiw,sty,aop,bin3,ttk,HGTX,Tlk,Utx,lbe,Acf,heph,CG8441,ush,Rbfox1,smg,bowl,CtBP,shn,CG31875,psq,B-H2,twi</t>
  </si>
  <si>
    <t>osa,disco,RhoGAP15B,Egfr,ds,dally,ap,dpp,CG43658,lbe,hh,B-H2,fj,N,Bx,TfAP-2,Lim1,dve,Rho1,RhoGAP16F,jing,bowl,pnt,Ser,bab1,Ubx</t>
  </si>
  <si>
    <t>Myb,tou,ap,lz,mle,Cdk12,disco,HGTX,CG12099,NFAT,ttk,TfAP-2,JIL-1,Stat92E,oc,Utx,sno,enok,eya,cnc,udd,slou,jing,pnt,Doc2,Lpin,shn,so,tara,osa,Lim1,ey,Bx,N,ci,B-H2,CG18766,twi,Taf1,Pits,mam,Doc1,EcR,Pcl,lncRNA:roX1,Sox102F,tin,Tet,bi,mof,ps,Tl,tna,ocm,Rbfox1,smg,CtBP,bowl</t>
  </si>
  <si>
    <t>HGTX,ttk,TfAP-2,NFAT,CG12099,JIL-1,Utx,Stat92E,oc,tou,Myb,ap,lz,Cdk12,disco,mle,eya,jing,Doc2,slou,pnt,cnc,udd,enok,sno,ci,N,Bx,Lim1,ey,twi,Taf1,Pits,mam,B-H2,CG18766,tara,Lpin,shn,so,osa,tna,ocm,Rbfox1,Tl,mof,CtBP,bowl,Pcl,lncRNA:roX1,Sox102F,EcR,Doc1,bi,Tet,tin</t>
  </si>
  <si>
    <t>Doc1,EcR,lncRNA:roX1,Sox102F,Pcl,tin,Tet,bi,mof,Tl,ocm,Rbfox1,tna,bowl,CtBP,so,shn,Lpin,tara,osa,ey,Lim1,ci,Bx,N,CG18766,B-H2,mam,twi,Taf1,Pits,sno,enok,eya,cnc,udd,slou,pnt,Doc2,jing,lz,ap,Myb,tou,mle,disco,Cdk12,JIL-1,TfAP-2,ttk,HGTX,CG12099,NFAT,oc,Stat92E,Utx</t>
  </si>
  <si>
    <t>oc,CG31612,Stat92E,mmy,Utx,JIL-1,CG12099,HGTX,NFAT,ttk,TfAP-2,mle,disco,Cdk12,ap,lz,tou,Myb,cnc,udd,jing,Doc2,pnt,slou,eya,sno,enok,B-H2,CG18766,pAbp,mam,Pits,Taf1,twi,ey,Lim1,Bx,N,ci,osa,shn,so,Lpin,tara,bowl,CtBP,mof,Tl,Rbfox1,ocm,tna,Tet,tin,bi,Doc1,EcR,lncRNA:roX1,Sox102F,Pcl</t>
  </si>
  <si>
    <t>scb,Fas2,flz,Hph,Rho1,fj,if,salm,Rac2,spi,Lac,crb,N,ci,pio,jing,trn,pnt,drk,Ubx,ft,bou,tkv,Stat92E,kni,hh,mmy,ttk,Mmp2,dally,Egfr,ds,dlp,sty,RhoGEF2,dpp,nrv2</t>
  </si>
  <si>
    <t>mmy,Utx,oc,CG31612,Stat92E,HGTX,NFAT,CG12099,ttk,TfAP-2,JIL-1,Cdk12,disco,mle,tou,Myb,lz,ap,slou,jing,Doc2,pnt,cnc,udd,eya,enok,sno,Pits,twi,Taf1,mam,pAbp,CG18766,B-H2,Bx,N,ci,Lim1,ey,osa,tara,Lpin,shn,so,CtBP,bowl,tna,ocm,Rbfox1,mof,Tl,CG4325,ush,bi,Tet,tin,Pcl,Sox102F,lncRNA:roX1,Doc1,EcR</t>
  </si>
  <si>
    <t>CtBP,bowl,tna,Rbfox1,ocm,mof,Tl,ush,CG4325,bi,Tet,tin,Pcl,lncRNA:roX1,Sox102F,Doc1,EcR,twi,Taf1,Pits,mam,pAbp,CG18766,B-H2,N,ci,Bx,Lim1,ey,osa,tara,Lpin,shn,so,slou,pnt,jing,Doc2,cnc,udd,eya,enok,sno,mmy,Utx,Stat92E,oc,CG31612,ttk,TfAP-2,NFAT,HGTX,CG12099,JIL-1,Cdk12,disco,mle,tou,Myb,ap,lz</t>
  </si>
  <si>
    <t>Tsp26A,ush,CG4325,Tl,Fas2,CtBP,Ser,Rho1,ci,CadN,Dad,grnd,Socs16D,Acsl,NetA,Usp2,Lpin,PEK,ft,CG5522,eya,drk,pnt,E(spl)m4-BFM,Toll-7,Doa,Hipk,Mmp2,NFAT,CG43658,Prosap,phyl,S6kII,RapGAP1,S,hiw,aop,sty,ds,spoon,dlp,Egfr,wnd,mof,pbl,aos,rau,Sin3A,NetB,mbt,spen,crb,N,ckn,Fbxl7,ey,spi,Lrt,ImpL2,Rac2,PsGEF,lili,CG42684,Ptpmeg,Etl1,Notum,tkv,Imp,wcy,sno,edl,mmy,par-1,MESR3,CycE,Pli,Stat92E,dpp,RhoGEF2,Mos,dally</t>
  </si>
  <si>
    <t>Mos,RhoGEF2,Syp,comm,dpp,kni,par-1,mmy,Stat92E,ctrip,CycE,ham,Imp,Dscam1,sdt,tkv,cnc,Pak3,cta,PsGEF,Rac2,N,ey,mgl,Pcl,sens-2,Arp2,NetB,pbl,tyn,mof,hiw,CG5815,wnd,hts,mle,spoon,S6kII,Myb,lbe,Utx,CG43658,Prosap,Tlk,ttk,l(3)neo38,JIL-1,Syx1A,Mmp2,neo,CG11486,drk,Chro,CaMKII,Hip1,NetA,Acsl,tsl,bora,if,psq,Dad,CadN,Ten-m,nudE,Rho1,lncRNA:roX1,Acf,Hph,scb,Fas2,Tl</t>
  </si>
  <si>
    <t>ush,mof,ocm,bowl,CtBP,EcR,Doc1,Sox102F,Acf,Pcl,Sin3A,tin,bi,Kr,Lim1,CG31875,psq,B-H2,shn,so,Psc,Ubx,slou,jing,Doc2,CG4360,slp1,enok,sbb,Zif,dve,E(spl)mdelta-HLH,bin3,HGTX,ttk,TfAP-2,Tlk,oc,l(3)mbt,lbe,kni,lz,stwl,AGO2,cas,CG31224,aop</t>
  </si>
  <si>
    <t>Psc,shn,so,B-H2,CG31875,psq,Kr,Lim1,bi,tin,Acf,Sox102F,Sin3A,Pcl,Doc1,EcR,bowl,CtBP,ocm,ush,mof,cas,CG31224,aop,AGO2,stwl,lz,l(3)mbt,kni,lbe,Tlk,oc,E(spl)mdelta-HLH,bin3,HGTX,ttk,TfAP-2,dve,Zif,sbb,enok,slou,jing,Doc2,slp1,CG4360,Ubx</t>
  </si>
  <si>
    <t>PEK,Acsl,Usp2,Lpin,grnd,Socs16D,ci,Dad,Rho1,CtBP,Ser,Tsp26A,Fas2,Tl,S,aop,hiw,sty,spoon,ds,dlp,Egfr,wnd,S6kII,RapGAP1,CG43658,Prosap,phyl,Mmp2,Hipk,NFAT,Doa,E(spl)m4-BFM,pnt,ft,CG5522,eya,drk,lili,PsGEF,ImpL2,N,crb,ckn,Fbxl7,ey,spi,spen,rau,Sin3A,aos,mbt,pbl,RhoGEF2,Mos,dally,dpp,MESR3,par-1,CycE,Pli,edl,tkv,Notum,Imp,wcy,sno,CG42684,Ptpmeg</t>
  </si>
  <si>
    <t>elav,Ubx,jing,slou,Doc2,slp1,CG4360,enok,sbb,bin3,E(spl)mdelta-HLH,HGTX,ttk,TfAP-2,Zif,dve,l(3)mbt,lbe,kni,Tlk,oc,stwl,lz,CG31224,cas,aop,AGO2,ocm,ush,mof,bowl,CtBP,Acf,Sox102F,Sin3A,Pcl,EcR,Doc1,bi,tin,CG31875,psq,Kr,Lim1,B-H2,shn,so,Psc</t>
  </si>
  <si>
    <t>twi,B-H2,if,Dad,CaMKII,Hip1,KP78a,CG34172,CtBP,lama,tna,Tl,nudE,CG13366,heph,Mitofilin,JIL-1,Mocs2B,CG5815,hiw,mle,dlp,Egfr,hts,tou,jing,CG42748,Pvf3,sbb,Toll-7,bou,ImpL2,Taf1,Rac2,fj,Con,bor,Psc,tara,pbl,tyn,Smox,mof,dpr7,spen,NetB,EcR,gus,mbt,CycE,oc,RhoGAP93B,RhoGEF2,AGO2,Ank,DIP-epsilon,sas,comm,ap,Tim17b,Etl1,RhoGAP18B,cta,ham,sdt,tkv,Dscam1,Imp,stg,enok,wcy,betaTub56D,pAbp,ci,psq,CadN,Myo10A,osa,sm,Acsl,NetA,Pat1,shn,rush,scb,Ptp99A,CG41099,Fas2,Ten-m,Fur1,Rho1,lncRNA:roX1,Acf,Fas3,CG43658,Utx,HmgZ,Tlk,Prosap,Mmp2,bin3,Syx1A,Svil,ttk,egr,S,Gmap,aop,spoon,ds,wnd,S6kII,nrv2,Myb,trn,wb,ft,eya,drk,Chro,Doa,baf,Atg17,neo,N,crb,CG34384,ckn,Kr,Lac,nuf,uzip,robo2,Df31,NiPp1,CG13784,PsGEF,Cdk5alpha,Trpm,fax,Haspin,Ykt6,Arp2,Pcl,ras,mmy,hh,par-1,CG11498,Stat92E,Pex1,dve,Syp,beat-IIIc,dally,wake,stwl,CG8531,dpp,exex,cnc,Pak3,Ptpmeg,qsm</t>
  </si>
  <si>
    <t>ttk,Mmp2,Stat92E,hh,kni,mmy,dpp,nrv2,dally,dlp,ds,Egfr,sty,RhoGEF2,Ubx,drk,ft,pio,jing,trn,pnt,bou,tkv,Lac,spi,crb,ci,N,fj,if,salm,Rac2,Fas2,flz,scb,Hph,Rho1</t>
  </si>
  <si>
    <t>mof,ush,ocm,Rbfox1,smg,CtBP,bowl,Doc1,EcR,heph,Pcl,Sin3A,Sox102F,Acf,tin,bi,Lim1,Kr,psq,CG31875,B-H2,shn,so,Psc,elav,Ubx,slp1,CG4360,jing,slou,Doc2,enok,sbb,dve,Zif,HGTX,ttk,TfAP-2,E(spl)mdelta-HLH,bin3,oc,Tlk,kni,lbe,l(3)mbt,lz,stwl,AGO2,aop,cas,CG31224</t>
  </si>
  <si>
    <t>stwl,lz,aop,CG31224,cas,AGO2,ttk,TfAP-2,HGTX,E(spl)mdelta-HLH,bin3,dve,Zif,kni,lbe,l(3)mbt,oc,Tlk,enok,sbb,Ubx,CG4360,slp1,Doc2,slou,jing,so,shn,Psc,psq,Lim1,Kr,B-H2,Sin3A,Pcl,Acf,Sox102F,Doc1,EcR,bi,tin,ocm,mof,ush,CtBP,bowl</t>
  </si>
  <si>
    <t>Sin3A,Pcl,heph,Sox102F,Acf,Doc1,EcR,bi,tin,ocm,Rbfox1,mof,ush,CtBP,bowl,smg,shn,so,Psc,psq,Lim1,Kr,B-H2,enok,sbb,elav,Ubx,CG4360,slp1,jing,Doc2,slou,stwl,lz,aop,cas,CG31224,AGO2,HGTX,ttk,TfAP-2,E(spl)mdelta-HLH,bin3,Zif,dve,lbe,kni,l(3)mbt,oc,Tlk</t>
  </si>
  <si>
    <t>so,nuf,robo2,N,ci,Kr,spi,mam,Npc1a,twi,salm,Rac2,B-H2,if,Rho1,heph,EcR,NetB,gus,nudE,tin,CG13366,Rbfox1,lama,flz,CtBP,pbl,dpp,lz,Myb,Syp,RhoGEF2,S,ds,spoon,Egfr,AGO2,hts,dally,Mmp2,Syx1A,ttk,mmy,par-1,lbe,hh,CycE,Stat92E,phyl,tkv,ft,Pak3,Inx2,Ubx,eya,slou,slp1</t>
  </si>
  <si>
    <t>Doc2,slou,jing,slp1,CG4360,elav,Ubx,sbb,enok,l(3)mbt,kni,lbe,Tlk,oc,E(spl)mdelta-HLH,bin3,ttk,TfAP-2,HGTX,Zif,dve,CG31224,cas,aop,AGO2,stwl,lz,bowl,CtBP,smg,ocm,Rbfox1,ush,mof,bi,tin,Acf,Sox102F,heph,Pcl,Sin3A,Doc1,EcR,B-H2,CG31875,psq,Kr,Lim1,Psc,so,shn</t>
  </si>
  <si>
    <t>stwl,lz,aop,cas,CG31224,AGO2,ttk,TfAP-2,HGTX,bin3,E(spl)mdelta-HLH,Zif,dve,kni,lbe,l(3)mbt,oc,Tlk,enok,sbb,elav,Ubx,slp1,CG4360,Doc2,slou,jing,shn,so,Psc,psq,CG31875,Lim1,Kr,B-H2,Sin3A,Pcl,heph,Sox102F,Acf,Doc1,EcR,bi,tin,Rbfox1,ocm,mof,ush,CtBP,bowl,smg</t>
  </si>
  <si>
    <t>bowl,CtBP,smg,ocm,Rbfox1,ush,mof,bi,tin,Sox102F,Acf,Sin3A,Pcl,aos,CG8441,heph,EcR,Doc1,B-H2,CG31875,crb,N,psq,Kr,Lim1,Psc,NiPp1,so,shn,slou,jing,Doc2,slp1,CG4360,Ubx,elav,sbb,enok,Utx,l(3)mbt,hh,kni,lbe,CycE,Tlk,oc,ctrip,bin3,E(spl)mdelta-HLH,TfAP-2,HGTX,ttk,dve,Zif,CG31224,cas,aop,sty,AGO2,stwl,lz</t>
  </si>
  <si>
    <t>lbe,twi,hh,salm,CycE,N,ttk,ey,robo2,Egfr,dpp,slou,pnt,Doc2,exex,ocm,Ubx,bi,tin,E(spl)m4-BFM,tkv,Doc1</t>
  </si>
  <si>
    <t>mle,disco,Cdk12,ap,lz,tou,Myb,Stat92E,oc,ttk,TfAP-2,CG12099,NFAT,HGTX,sno,enok,cnc,Doc2,pnt,slou,jing,eya,shn,so,Lpin,B-H2,mam,twi,Taf1,Pits,ey,Lim1,ci,N,Tet,tin,bi,EcR,Doc1,Sox102F,bowl,CtBP,Tl,mof,ocm</t>
  </si>
  <si>
    <t>shn,so,B-H2,fj,salm,ey,CadN,spi,crb,N,ci,bdg,Ten-m,bi,mbt,Rho1,rau,aos,Ser,Fas2,ds,Egfr,S,sty,aop,lz,dpp,CycE,oc,phyl,Nhe2,hh,E(spl)mdelta-HLH,ttk,Doa,tkv,pnt,ec,drk,eya,ft</t>
  </si>
  <si>
    <t>E(spl)mdelta-HLH,ttk,Nhe2,hh,CycE,oc,phyl,dpp,lz,S,aop,sty,ds,Egfr,ft,eya,drk,pnt,ec,tkv,Doa,ci,crb,bdg,N,CadN,ey,spi,salm,B-H2,fj,so,shn,Fas2,Ser,Rho1,rau,aos,mbt,Ten-m,bi</t>
  </si>
  <si>
    <t>Pvf3,Tl,Fas2,Ptp99A,pbl,slow,NetB,Rho1,Fas3,Dscam1,Fur1,esn,Ten-m,CadN,Mmp2,nrm,Con,if,RhoGAP93B,ImpL2,mmy,comm,uzip,robo2,beat-IIIc</t>
  </si>
  <si>
    <t>Doc1,EcR,Acf,Sox102F,Pcl,Sin3A,tin,bi,ush,mof,ocm,bowl,CtBP,so,shn,Psc,Kr,Lim1,CG31875,psq,B-H2,enok,sbb,Ubx,elav,Doc2,slou,jing,CG4360,slp1,lz,stwl,AGO2,cas,CG31224,aop,dve,Zif,E(spl)mdelta-HLH,bin3,HGTX,TfAP-2,ttk,Tlk,oc,l(3)mbt,lbe,kni</t>
  </si>
  <si>
    <t>pbl,scb,gus,mbt,EcR,NetB,Sin3A,Rho1,tin,nudE,Dad,wun2,shd,ey,N,if,salm,Rac2,Lrt,so,NetA,robo2,drk,cta,eya,Pvf3,trn,jing,pnt,tkv,Mmp2,Stat92E,par-1,kni,hh,lbe,bbg,dpp,dally,Egfr,spoon,dlp,aop</t>
  </si>
  <si>
    <t>PEK,Acsl,Usp2,Lpin,grnd,Snx3,Socs16D,ci,Dad,Rho1,CtBP,Ser,Tsp26A,Fas2,Tl,S,sty,aop,hiw,ds,Egfr,dlp,spoon,wnd,S6kII,RapGAP1,CG43658,CG9650,phyl,Prosap,Mmp2,Hipk,NFAT,egr,Doa,E(spl)m4-BFM,pnt,ft,CG5522,drk,eya,lili,PsGEF,ImpL2,crb,N,ckn,Fbxl7,ey,spi,spen,Sin3A,aos,rau,mbt,pbl,Syp,RhoGEF2,Mos,dally,dpp,MESR3,par-1,CycE,Pli,edl,tkv,Notum,wcy,Imp,sno,CG42684,Ptpmeg</t>
  </si>
  <si>
    <t>grnd,Snx3,Socs16D,ci,Dad,PEK,Acsl,Usp2,Lpin,CtBP,Ser,Tsp26A,Tl,Fas2,Rho1,CG43658,CG9650,Prosap,phyl,Mmp2,Hipk,NFAT,egr,S,aop,hiw,sty,dlp,ds,Egfr,spoon,wnd,S6kII,RapGAP1,pnt,ft,CG5522,drk,eya,Doa,E(spl)m4-BFM,ImpL2,N,crb,ckn,ey,Fbxl7,spi,lili,PsGEF,pbl,spen,Sin3A,aos,rau,mbt,par-1,MESR3,CycE,Pli,edl,RhoGEF2,Syp,Mos,dally,dpp,Ptpmeg,CG42684,tkv,Notum,wcy,Imp,sno</t>
  </si>
  <si>
    <t>Stat92E,ttk,Egfr,Syp,sty,aop,hiw,dpp,S6kII,pnt,Ptpmeg,eya,ft,bab1,tkv,enok,Sox21a,salm,CadN,Fbxl7,Dad,N,crb,osa,shn,Acsl,scb,Ser,ush,Fas2,Tl,goe,EcR,aos</t>
  </si>
  <si>
    <t>ft,drk,eya,pnt,ec,tkv,Doa,E(spl)mdelta-HLH,ttk,Nhe2,hh,CycE,phyl,oc,dpp,lz,S,aop,sty,Egfr,ds,Ser,Rho1,rau,aos,mbt,bi,Ten-m,bdg,crb,N,ey,CadN,spi,salm,B-H2,fj,so,shn</t>
  </si>
  <si>
    <t>Ten-m,esn,Fur1,Rho1,Dscam1,Fas3,NetB,slow,pbl,Ptp99A,Pvf3,Tl,Fas2,robo2,uzip,beat-IIIc,comm,mmy,ImpL2,if,RhoGAP93B,Mmp2,nrm,Con,CadN</t>
  </si>
  <si>
    <t>sbb,wcy,enok,CG4360,slp1,Doc2,jing,slou,Ubx,elav,AGO2,sty,aop,CG31224,cas,lz,stwl,ctrip,oc,CycE,Tlk,lbe,kni,hh,l(3)mbt,Utx,Zif,dve,ttk,HGTX,TfAP-2,bin3,E(spl)mdelta-HLH,tin,bi,EcR,Doc1,CG8441,Sin3A,aos,Pcl,heph,Acf,Sox102F,smg,CtBP,bowl,mof,ush,Smox,Rbfox1,ocm,Psc,shn,so,NiPp1,B-H2,Lim1,Kr,psq,N,CG31875,crb</t>
  </si>
  <si>
    <t>dpp,aop,dally,spoon,dlp,Egfr,Mmp2,lbe,hh,kni,par-1,bbg,Stat92E,tkv,drk,eya,cta,Pvf3,pnt,trn,jing,NetA,so,robo2,N,wun2,shd,Dad,ey,salm,Rac2,Lrt,if,Sin3A,Rho1,mbt,gus,NetB,EcR,nudE,tin,pbl,scb</t>
  </si>
  <si>
    <t>CtBP,slou,Ubx,ush,nudE,spen,Dr,tin,tsl,twi,par-1,bora,mam,phyl,CycE,N,spi,egr,Kr,aop,nuf,cas,S,hts,Egfr,dpp,lz</t>
  </si>
  <si>
    <t>S6kII,nrv2,Myb,aop,Gmap,S,wnd,spoon,ds,Svil,ttk,Syx1A,bin3,Mmp2,egr,CG43658,Utx,Prosap,Tlk,HmgZ,neo,Atg17,baf,Doa,ft,Chro,eya,drk,trn,wb,NetA,Acsl,Pat1,shn,osa,sm,psq,ci,Myo10A,CadN,betaTub56D,pAbp,Fas3,CG11030,Acf,lncRNA:roX1,Rho1,Ten-m,Fur1,CG41099,Ptp99A,Fas2,rush,scb,stwl,CG8531,dpp,Syp,beat-IIIc,wake,dally,Pex1,dve,hh,par-1,mmy,Stat92E,CG11498,qsm,Pak3,Ptpmeg,cnc,exex,NiPp1,Df31,CG13784,PsGEF,nuf,uzip,robo2,ckn,N,CG34384,crb,Lac,Kr,Pcl,Arp2,ras,Ykt6,Haspin,fax,Trpm,Cdk5alpha,tou,hiw,CG5815,hts,Egfr,mle,dlp,Mocs2B,JIL-1,Mitofilin,bou,Toll-7,sbb,Pvf3,CG42748,jing,CG34172,CaMKII,KP78a,Hip1,Dad,twi,if,B-H2,heph,nudE,CG13366,tna,lama,Tl,CtBP,sas,Tim17b,comm,ap,RhoGEF2,Ank,DIP-epsilon,AGO2,RhoGAP93B,oc,CycE,Imp,wcy,Dscam1,enok,stg,tkv,sdt,ham,cta,Etl1,RhoGAP18B,tara,Nopp140,bor,Psc,Con,Taf1,Rac2,ImpL2,fj,gus,mbt,NetB,EcR,spen,dpr7,Smox,tyn,mof,pbl</t>
  </si>
  <si>
    <t>Tl,pnt,MFS14,cnc,tkv,Notum,aos,sno,Mrp4,sbb,Dr,N,crb,twi,pAbp,tara,shn,dpp,ap,osa,Syp,S,sty,nuf,spoon,Egfr,dlp,dally</t>
  </si>
  <si>
    <t>Rho1,RhoGAP102A,Ten-m,Tl,CG4325,Ser,CG8485,Acsl,Lpin,shn,RhoGAP15B,osa,PEK,CaMKII,KP78a,ci,Dad,CadN,twi,tsl,grnd,pAbp,Socs16D,Toll-7,Atg17,nAChRalpha4,Doa,sbb,PhKgamma,drk,Pvf3,smal,CCKLR-17D3,pnt,aop,hiw,otk2,wnd,Egfr,ttk,Syx1A,CG32758,Mmp2,JIL-1,egr,phyl,Tlk,RhoGAP16F,mbt,Rhp,gus,EcR,Haspin,spen,Smox,mof,cpo,Cdk5alpha,ITP,Hydr2,hang,ckn,CG34384,crb,N,spi,Hsc70-3,Rac2,Lrt,mam,fj,tkv,sno,Inx2,cta,Cirl,RhoGAP18B,exex,Cnx99A,stwl,dpp,Ank,dally,wake,Inx3,par-1,hh,RhoGAP93B,Stat92E,Pli</t>
  </si>
  <si>
    <t>PsGEF,Lpin,PEK,lili,Fbxl7,spi,ci,crb,ckn,Socs16D,grnd,ImpL2,Rac2,mbt,Rho1,rau,spen,ush,CG4325,Tl,Tsp26A,CtBP,dpp,dlp,Egfr,ds,dally,wnd,RhoGEF2,S,Mos,edl,Hipk,Mmp2,CycE,Pli,Prosap,mmy,CG43658,Toll-7,sno,tkv,Notum,Imp,wcy,Doa,eya,drk,ft,Etl1</t>
  </si>
  <si>
    <t>Dscam1,enok,Notum,Dmtn,Dr,Ptpmeg,elav,eya,jing,exex,ap,disco,cas,Pex1,HGTX,Mmp2,lbe,hh,mmy,oc,Prosap,CycE,Pcl,mbt,EcR,tin,Smox,Fas2,PsGEF,Psc,robo2,N,shd,Kr,ey,mam,if</t>
  </si>
  <si>
    <t>digestive tract morphogenesis</t>
  </si>
  <si>
    <t>GO:0048546</t>
  </si>
  <si>
    <t>Kr,spi,Dad,crb,N,Stat92E,twi,hh,shn,dpp,Egfr,S,Inx2,pbl,bowl,pnt,EcR,Rho1,tin</t>
  </si>
  <si>
    <t>Ubx,bab1,Ser,bowl,RhoGAP16F,Rho1,dve,Lim1,N,Bx,TfAP-2,fj,CG43658,hh,lbe,ap,ds,dally,osa,RhoGAP15B</t>
  </si>
  <si>
    <t>scb,mgl,ScpX,Sin3A,Rho1,NetB,Rac2,Npc1a,tsl,Lrt,ImpL2,Snx3,crb,spi,CadN,Fbxl7,CaMKII,Hip1,robo2,Usp2,NetA,NKAIN,Acsl,Pat1,corn,cnc,ft,Ptpmeg,drk,Pvf3,Dscam1,sdt,par-1,hh,mmy,CG9650,Prosap,ttk,NFAT,Syx1A,aop,S,dally,Egfr,dlp,Cnx99A,CG44774,S6kII,comm</t>
  </si>
  <si>
    <t>aop,S,osa,Egfr,lz,salm,hh,phyl,oc,B-H2,ttk,crb,bdg,N,E(spl)mdelta-HLH,spi,edl,ey,CadN,Ten-m,Doa,rau,sdt,mbt,EcR,sno,pnt,drk,eya</t>
  </si>
  <si>
    <t>dpp,lz,S,Egfr,otk2,ci,N,TfAP-2,spi,lbe,hh,tkv,aos,Dr,Fas2,pnt</t>
  </si>
  <si>
    <t>Fas3,Rho1,gus,EcR,nudE,spen,tin,CG41099,tyn,lama,ush,crb,N,ci,shd,Rac2,Sox21a,mam,fj,if,tkv,neo,ft,cta,eya,drk,jing,exex,Myb,dpp,sty,aop,RhoGEF2,S,Syp,spoon,ds,Egfr,ttk,hh,par-1,bbg,Stat92E,phyl,CycE</t>
  </si>
  <si>
    <t>tkv,Sin3A,aos,EcR,Doa,ft,bab1,Tl,Ptpmeg,Fas2,pnt,scb,Ser,S6kII,Acsl,shn,dpp,Syp,osa,CaMKII,hiw,aop,sty,Egfr,crb,N,ttk,CadN,Fbxl7,Dad,salm</t>
  </si>
  <si>
    <t>NetA,osa,spi,CadN,Kr,N,pAbp,tsl,Rac2,mbt,EcR,NetB,aos,Rho1,nudE,Fas2,pbl,lz,comm,S6kII,Egfr,aop,sty,RhoGEF2,ttk,Syx1A,E(spl)mdelta-HLH,Prosap,oc,CycE,lbe,par-1,mmy,Imp,Dscam1,ham,Ptpmeg,cnc,ec,pnt</t>
  </si>
  <si>
    <t>S,Egfr,shn,dpp,twi,crb,N,Kr,spi,Dad,tin,Rho1,tkv,Doc1,EcR,pnt,Doc2,pbl,Ubx</t>
  </si>
  <si>
    <t>crb,N,Kr,spi,Dad,twi,dpp,shn,S,Egfr,Ubx,Doc2,pnt,pbl,Rho1,tkv,EcR,Doc1,tin</t>
  </si>
  <si>
    <t>Rho1,tkv,Doc1,EcR,Ubx,Doc2,pnt,pbl,dpp,shn,S,Egfr,crb,N,spi,Dad,Kr,twi</t>
  </si>
  <si>
    <t>Ubx,pnt,Doc2,pbl,tkv,Rho1,Doc1,EcR,crb,N,Kr,spi,Dad,twi,dpp,shn,S,Egfr</t>
  </si>
  <si>
    <t>hindgut development</t>
  </si>
  <si>
    <t>GO:0061525</t>
  </si>
  <si>
    <t>S,Egfr,shn,dpp,hh,twi,Stat92E,N,crb,spi,Dad,Kr,Rho1,EcR,pnt,bowl,pbl</t>
  </si>
  <si>
    <t>hindgut morphogenesis</t>
  </si>
  <si>
    <t>GO:0007442</t>
  </si>
  <si>
    <t>bowl,pnt,pbl,Rho1,EcR,N,crb,spi,Dad,Kr,twi,hh,Stat92E,shn,dpp,S,Egfr</t>
  </si>
  <si>
    <t>wake,dally,Ank,dpp,Cnx99A,Stat92E,Pli,RhoGAP93B,par-1,hh,Inx3,sno,tkv,RhoGAP18B,Cirl,cta,ITP,Rac2,mam,Lrt,spi,Hsc70-3,hang,Hydr2,ckn,N,crb,CG34384,spen,Haspin,RhoGAP16F,mbt,gus,Rhp,EcR,Cdk5alpha,mof,Smox,otk2,wnd,Egfr,aop,hiw,phyl,Tlk,egr,ttk,JIL-1,CG32758,nAChRalpha4,Doa,Toll-7,CCKLR-17D3,smal,pnt,drk,Pvf3,PhKgamma,KP78a,RhoGAP15B,PEK,osa,shn,Socs16D,tsl,grnd,Dad,ci,RhoGAP102A,Rho1,CG8485,Ser,Tl,CG4325</t>
  </si>
  <si>
    <t>oc,mmy,lbe,par-1,ttk,Egfr,ds,otk2,RhoGEF2,aop,sty,dpp,lz,S6kII,ec,cta,neo,tkv,Dscam1,pAbp,tsl,Rac2,CadN,N,shn,NetA,pbl,tyn,Smox,nudE,NetB,mbt,Rho1</t>
  </si>
  <si>
    <t>Mmp2,ci,Lac,pon,twi,lbe,hh,mam,nrv2,dpp,robo2,Tl,Ubx,ush,slp1,Doc2,scb,tkv,Doc1,EcR,tin</t>
  </si>
  <si>
    <t>mbt,EcR,NetB,aos,Rho1,Arp2,nudE,Fas2,pbl,scb,Acsl,NetA,CaMKII,osa,Dad,spi,CadN,Kr,N,pAbp,Rac2,Imp,Dscam1,tkv,ham,Pak3,pnt,comm,S6kII,sty,hiw,aop,RhoGEF2,Syp,ttk,E(spl)mdelta-HLH,oc,Prosap,lbe,mmy</t>
  </si>
  <si>
    <t>Dad,ci,Socs16D,pAbp,grnd,tsl,twi,shn,Acsl,KP78a,CaMKII,osa,PEK,RhoGAP15B,CG4325,Tl,CG8485,Ser,Rho1,Ten-m,RhoGAP102A,egr,Syx1A,JIL-1,Mmp2,CG32758,ttk,Tlk,phyl,Egfr,otk2,wnd,hiw,aop,Pvf3,drk,PhKgamma,pnt,smal,CCKLR-17D3,Toll-7,Doa,nAChRalpha4,Hsc70-3,spi,CG34384,crb,N,hang,ckn,Hydr2,fj,Lrt,mam,Rac2,ITP,mof,Smox,Cdk5alpha,cpo,EcR,gus,RhoGAP16F,Rhp,mbt,spen,Haspin,Inx3,RhoGAP93B,Stat92E,Pli,par-1,hh,dpp,Cnx99A,wake,Ank,dally,Cirl,cta,RhoGAP18B,sno,tkv</t>
  </si>
  <si>
    <t>ush,Ubx,Tl,scb,Doc2,slp1,Doc1,EcR,tkv,tin,pon,Lac,ci,Mmp2,mam,hh,twi,lbe,dpp,nrv2,robo2</t>
  </si>
  <si>
    <t>proximal/distal pattern formation, imaginal disc</t>
  </si>
  <si>
    <t>GO:0007449</t>
  </si>
  <si>
    <t>N,Fbxl7,Lim1,jing,pnt,hh,B-H2,ap,dpp,disco,Egfr</t>
  </si>
  <si>
    <t>MFS14,pnt,Notum,Mrp4,sno,Dr,sbb,N,crb,tara,ap,shn,nuf,osa,dally,dlp</t>
  </si>
  <si>
    <t>regulation of cell fate specification</t>
  </si>
  <si>
    <t>GO:0042659</t>
  </si>
  <si>
    <t>S6kII,Dr,aop,ush,eya,Ubx,N,ttk,l(3)mbt,pnt,salm,lbe</t>
  </si>
  <si>
    <t>proximal/distal pattern formation</t>
  </si>
  <si>
    <t>GO:0009954</t>
  </si>
  <si>
    <t>Fbxl7,Lim1,N,B-H2,jing,pnt,hh,dpp,ap,Egfr,spen,disco</t>
  </si>
  <si>
    <t>MESR3,par-1,CG9650,Pli,phyl,NFAT,Hipk,Mmp2,edl,egr,aop,hiw,sty,dally,Egfr,ds,S6kII,RapGAP1,pnt,Ptpmeg,eya,CG42684,Notum,E(spl)m4-BFM,ImpL2,crb,N,Dad,Usp2,Acsl,Lpin,CtBP,pbl,Ser,Tl,Fas2,aos,Sin3A,Rho1</t>
  </si>
  <si>
    <t>Ser,scb,trn,pnt,eya,ush,ocm,tin,EcR,Atg17,NetB,Rho1,Stat92E,if,Rac2,twi,Utx,Zif,crb,N,Egfr,robo2,sty,lz,so,dpp,stwl</t>
  </si>
  <si>
    <t>Pli,phyl,par-1,MESR3,CG9650,egr,edl,NFAT,Hipk,Mmp2,dally,ds,Egfr,hiw,aop,sty,RapGAP1,S6kII,pnt,Ptpmeg,eya,CG42684,E(spl)m4-BFM,Notum,ImpL2,Dad,N,crb,Lpin,Usp2,Acsl,pbl,Ser,CtBP,Fas2,Tl,Sin3A,aos,Rho1</t>
  </si>
  <si>
    <t>dpp,S,RhoGEF2,Mos,dlp,ds,Egfr,wnd,dally,Hipk,edl,CG43658,CycE,Prosap,Pli,Notum,tkv,Imp,wcy,sno,Doa,ft,drk,PsGEF,Lpin,PEK,lili,ci,crb,ckn,Fbxl7,spi,grnd,ImpL2,Socs16D,rau,mbt,spen,Tsp26A,CtBP</t>
  </si>
  <si>
    <t>RhoGAP16F,Rho1,Ubx,Ser,bowl,ap,ds,dally,osa,RhoGAP15B,dve,Lim1,N,Bx,TfAP-2,fj,CG43658,lbe</t>
  </si>
  <si>
    <t>l(3)mbt,lbe,kni,B-H2,oc,E(spl)mdelta-HLH,ttk,HGTX,TfAP-2,Kr,Zif,dve,CG31224,aop,lz,shn,jing,bowl,slou,Doc2,slp1,CG4360,CtBP,ocm,ush,Ubx,bi,sbb,Doc1,EcR</t>
  </si>
  <si>
    <t>phyl,Pli,Stat92E,hh,egr,ttk,Egfr,dally,otk2,aop,hiw,dpp,pnt,smal,Pvf3,Cirl,drk,Toll-7,sno,tkv,Socs16D,Lrt,grnd,mam,tsl,Rac2,spi,Dad,crb,N,ci,ckn,osa,shn,Ser,Tl,Smox,spen</t>
  </si>
  <si>
    <t>gliogenesis</t>
  </si>
  <si>
    <t>GO:0042063</t>
  </si>
  <si>
    <t>cas,sty,so,NetA,nrv2,salm,hh,egr,ey,N,Pex1,Dr,spen,NetB,Rho1,rau,Ser,jing</t>
  </si>
  <si>
    <t>Lpin,Usp2,Acsl,Dad,N,crb,ImpL2,Sin3A,aos,Rho1,Tl,Fas2,Ser,pbl,CtBP,RapGAP1,S6kII,dally,ds,Egfr,aop,sty,hiw,edl,NFAT,Hipk,Mmp2,Pli,phyl,par-1,MESR3,Notum,E(spl)m4-BFM,eya,Ptpmeg,CG42684,pnt</t>
  </si>
  <si>
    <t>Mrp4,RhoGAP16F,ras,Pcl,Haspin,Trpm,Cdk5alpha,ITP,NiPp1,robo2,uzip,spi,wun2,Hsc70-3,Kr,ckn,hang,crb,N,CG34384,flfl,SamDC,sno,Ptpmeg,Mondo,cnc,Drat,dpp,Cnx99A,stwl,beat-IIIc,wake,dally,Inx3,Stat92E,Pli,hh,par-1,Fas3,Rho1,RhoGAP102A,Ten-m,Fas2,Ptp99A,CG8485,scb,Lpin,shn,Acsl,NetA,sm,RhoGAP15B,PEK,osa,CadN,ci,tsl,Atg17,Thd1,nAChRalpha4,Doa,eya,drk,wb,CCKLR-17D3,smal,pnt,trn,wnd,spoon,aop,S,egr,NFAT,ttk,CG32758,Mmp2,Tlk,Utx,Rhp,mbt,gus,EcR,NetB,spen,mof,Smox,pbl,so,Psc,Hydr2,Con,Rac2,ImpL2,Lrt,mam,Dscam1,enok,Imp,tkv,Cirl,cta,RhoGAP18B,mub,Etl1,ap,comm,sas,Ank,AGO2,RhoGEF2,CG11873,ctrip,RhoGAP93B,Karl,Hph,Tl,CG4325,Ser,KP78a,CaMKII,Dad,Bx,Socs16D,if,grnd,Toll-7,sbb,CG6330,Pvf3,PhKgamma,MFS14,jing,lz,otk2,hts,l(3)L1231,dlp,Egfr,Gbs-70E,hiw,JIL-1,Hipk,phyl,bbg</t>
  </si>
  <si>
    <t>smg,scb,Ptp99A,CG3961,Rbfox1,goe,Ten-m,CG5830,lncRNA:roX1,Acf,Fas3,betaTub56D,tsl,bdg,Myo10A,PEK,osa,sm,NetA,Acsl,Pat1,Lpin,trn,slp1,smal,wb,ft,bab1,CG1271,Chro,eya,drk,baf,nAChRalpha4,E(spl)m4-BFM,Atg17,neo,Utx,HmgZ,Tlk,Prosap,HGTX,Svil,egr,CG3253,Tpr2,spoon,wnd,S6kII,Myb,Cdk5alpha,fax,Haspin,Ykt6,CG17265,rau,Pcl,ras,RhoGAP16F,SamDC,N,CG34384,hang,wun2,Lac,nuf,CG17168,uzip,CG13029,Df31,ITP,Doc2,Pak3,CG6752,Ptpmeg,Cyp1,Dr,Notum,mmy,Nhe2,l(3)mbt,hh,par-1,Stat92E,E(spl)mdelta-HLH,Pex1,Inx3,Syp,Cdk12,dally,stwl,Cnx99A,dpp,CG8531,IntS6,lama,tna,CG4325,Tl,nudE,CG13366,Hph,Npc1a,Sox21a,twi,B-H2,Ppa,pon,Dad,KP78a,jing,ec,Pvf3,CG11486,bou,Mitofilin,JIL-1,Hipk,Mocs2B,RpS4,Asator,CG5815,sty,CG9855,dlp,Egfr,mle,otk2,tou,CG1492,tyn,ocm,Smox,bi,spen,wech,CG2201,NetB,Doc1,gus,mbt,Taf1,Rac2,fj,Con,CG4538,Hydr2,Fbxl7,ey,Psc,Etl1,Tudor-SN,RhoGAP18B,Cirl,Ubx,CG14535,ham,sdt,wcy,stg,Dscam1,Imp,CG1344,kni,CycE,Cyt-c1,yps,sas,Tim17b,rush,CG8485,CG41099,Fas2,RhoGAP102A,Fur1,Rho1,CG10082,CG11030,bora,pAbp,ci,CG5728,psq,CadN,RhoGAP15B,DnaJ-H,Usp2,Tif-IA,shn,pnt,CCKLR-17D3,CG31637,Doa,Gyf,CG14291,Thd1,CG14646,CG43658,lbe,Syx1A,CG32758,bin3,Mmp2,ttk,Gmap,cas,S,aop,ds,nrv2,Trpm,cpo,CG46339,Arp2,Sox102F,aos,Sin3A,flfl,salm,TfIIS,CG9541,crb,ckn,Hsc70-3,Kr,spi,Lim1,robo2,NiPp1,CG13784,PsGEF,Drat,cnc,exex,qsm,sno,CG11498,Pli,FoxL1,ytr,edl,dve,Mos,kdn,wake,beat-IIIc,slow,CtBP,Ser,ush,CG9220,Tet,CG13675,heph,grnd,if,Socs16D,nrm,shd,CaMKII,Hip1,CG34172,PhKgamma,CG42748,ScsbetaG,CG6330,sbb,CG17224,Toll-7,NAT1,bbg,phyl,hiw,hts,lz,LManII,pbl,mof,esn,dpr7,tin,EcR,Rhp,ImpL2,mam,CG8097,ND-B14.5AL,Lrt,bor,tara,Nopp140,so,slou,Inx2,elav,cta,scaf6,CG17778,tkv,enok,oc,ctrip,RhoGAP93B,CG12099,Zif,CG11873,RhoGEF2,AGO2,DIP-epsilon,Ank,comm,ap</t>
  </si>
  <si>
    <t>dally,dlp,sbb,nuf,osa,Mrp4,ap,shn,sno,Notum,tara,MFS14,pnt,N,crb</t>
  </si>
  <si>
    <t>AGO2,dlp,Egfr,dally,dpp,ap,kni,par-1,hh,oc,Stat92E,TfAP-2,dve,Doa,jing,slp1,cnc,Ubx,osa,Acsl,Pat1,tsl,fj,ci,Bx,N,psq,Kr,spen,gus,bowl,Ser</t>
  </si>
  <si>
    <t>ey,Dad,N,B-H2,oc,Stat92E,salm,lz,dpp,so,Egfr,disco,eya,bab1,Ser,pnt,aos</t>
  </si>
  <si>
    <t>embryonic hindgut morphogenesis</t>
  </si>
  <si>
    <t>GO:0048619</t>
  </si>
  <si>
    <t>pbl,pnt,bowl,twi,Kr,spi,Dad,crb,N,Egfr,S,EcR,shn,dpp,Rho1</t>
  </si>
  <si>
    <t>ds,Egfr,wake,hts,S,shn,Myb,CycE,Stat92E,flfl,l(3)mbt,lbe,Sox21a,egr,pon,Zif,spi,N,Rho1,sdt,enok,stg,Ser,pnt,ft,Inx2</t>
  </si>
  <si>
    <t>Pcl,ras,NetB,EcR,spen,Smox,Trpm,Cdk5alpha,NiPp1,so,uzip,Psc,robo2,ckn,Con,N,wun2,Kr,Rac2,ImpL2,SamDC,Lrt,Imp,Dscam1,enok,Ptpmeg,Etl1,sas,stwl,comm,dpp,ap,beat-IIIc,dally,AGO2,Inx3,par-1,hh,Stat92E,RhoGAP93B,Pli,Fas3,Rho1,Ten-m,Ptp99A,Tl,Fas2,scb,Acsl,NetA,Lpin,CaMKII,sm,Dad,CadN,if,Toll-7,Atg17,sbb,CG6330,eya,trn,jing,wb,hts,dlp,l(3)L1231,Mmp2,Hipk,egr,bbg,Tlk</t>
  </si>
  <si>
    <t>CtBP,Tsp26A,spen,rau,mbt,grnd,ImpL2,Snx3,Socs16D,crb,ci,ckn,Fbxl7,spi,lili,PEK,PsGEF,Lpin,ft,drk,Doa,Notum,tkv,wcy,Imp,sno,CG43658,CycE,Pli,Prosap,Hipk,edl,RhoGEF2,S,Mos,dlp,ds,Egfr,dally,wnd,dpp</t>
  </si>
  <si>
    <t>Lpin,PsGEF,lili,PEK,ckn,crb,ci,spi,Fbxl7,ImpL2,grnd,Socs16D,Snx3,rau,mbt,spen,Tsp26A,CtBP,dpp,Mos,S,RhoGEF2,wnd,dally,Egfr,ds,dlp,Hipk,edl,CG43658,Pli,Prosap,CycE,Imp,wcy,tkv,Notum,sno,Doa,ft,drk</t>
  </si>
  <si>
    <t>Rac2,mmy,shd,Lac,spi,Myo10A,Inx3,Mmp2,crb,N,Egfr,aop,RhoGEF2,shn,dpp,scb,ush,Inx2,tin,tkv,sdt,Rho1</t>
  </si>
  <si>
    <t>nudE,ham,Rho1,Dscam1,Imp,NetB,EcR,mbt,pnt,pbl,Fas2,RhoGEF2,sty,aop,S6kII,NetA,comm,mmy,lbe,Rac2,oc,pAbp,Prosap,N,ttk,CadN</t>
  </si>
  <si>
    <t>Malpighian tubule morphogenesis</t>
  </si>
  <si>
    <t>GO:0007443</t>
  </si>
  <si>
    <t>EcR,shn,dpp,Rho1,Egfr,S,spi,Dad,Kr,N,crb,pbl,twi,pnt</t>
  </si>
  <si>
    <t>renal tubule morphogenesis</t>
  </si>
  <si>
    <t>GO:0061333</t>
  </si>
  <si>
    <t>Egfr,S,dpp,shn,EcR,Rho1,pbl,twi,pnt,spi,Dad,Kr,crb,N</t>
  </si>
  <si>
    <t>Mmp2,N,Kr,lbe,oc,CycE,if,ap,cas,robo2,Psc,eya,Dscam1,Pcl,Notum,Dr,tin</t>
  </si>
  <si>
    <t>hiw,sty,aop,dally,ds,Egfr,S6kII,RapGAP1,MESR3,par-1,Pli,phyl,Stat92E,NFAT,Mmp2,Hipk,edl,Notum,E(spl)m4-BFM,pnt,eya,Ptpmeg,CG42684,Usp2,Acsl,Lpin,ImpL2,Lrt,crb,N,Dad,Sin3A,aos,Rho1,CtBP,Ser,pbl,Fas2,Tl</t>
  </si>
  <si>
    <t>Fas2,pbl,pnt,mbt,NetB,EcR,Dscam1,aos,Imp,Rho1,ham,nudE,spi,Kr,CadN,ttk,E(spl)mdelta-HLH,N,pAbp,oc,Prosap,lbe,Rac2,mmy,comm,S6kII,NetA,aop,sty,RhoGEF2,osa</t>
  </si>
  <si>
    <t>hemopoiesis</t>
  </si>
  <si>
    <t>GO:0030097</t>
  </si>
  <si>
    <t>Zif,ytr,N,if,Stat92E,Rac2,dpp,lz,stwl,sty,ush,Pvf3,ocm,Ser,pnt,sens-2,Rho1</t>
  </si>
  <si>
    <t>Pvf3,Ptpmeg,scb,NetB,Rho1,Dscam1,Sin3A,CadN,spi,ttk,mmy,Lrt,hh,tsl,Pat1,NetA,CG44774,robo2,Egfr,aop</t>
  </si>
  <si>
    <t>if,Stat92E,bbg,hh,Rac2,par-1,salm,kni,shd,N,spoon,Egfr,dlp,dally,aop,dpp,pbl,pnt,jing,drk,cta,nudE,EcR,Rho1,Sin3A</t>
  </si>
  <si>
    <t>gus,EcR,tin,Hydr2,N,wun2,Rac2,salm,mam,robo2,Inx2,elav,cnc,tkv,Dr,TfAP-2,dve,hh,par-1,l(3)mbt,Stat92E,CycE,stwl,dpp,Syp,RhoGEF2,Mos,dally,yps,AGO2,lama,Rbfox1,Fas2,goe,scb,heph,Fas3,Rho1,nudE,Tet,psq,ci,shd,tsl,Npc1a,pAbp,if,Pat1,bab1,eya,drk,jing,wb,baf,Doa,ttk,JIL-1,bbg,Myb,lz,aop,sty,S,hts,otk2,Egfr,spoon</t>
  </si>
  <si>
    <t>ec,Smox,mbt,tkv,oc,pAbp,par-1,N,ttk,ds,Egfr,otk2,aop,sty,lz,shn,dpp,S6kII</t>
  </si>
  <si>
    <t>if,Stat92E,betaTub56D,lbe,Rac2,salm,twi,Kr,N,E(spl)mdelta-HLH,ttk,hts,sty,aop,ap,pnt,slou,slow,eya,Ubx,Tl,Pak3,tin,CG13366,Dr,Rho1,wech,Sin3A</t>
  </si>
  <si>
    <t>tin,Rho1,sens-2,pnt,Ser,ocm,ush,Pvf3,sty,stwl,lz,dpp,Rac2,if,Stat92E,N,ytr,Zif</t>
  </si>
  <si>
    <t>if,Stat92E,Rac2,Zif,ytr,N,sty,lz,dpp,stwl,Ser,pnt,Pvf3,ush,ocm,tin,Rho1,sens-2</t>
  </si>
  <si>
    <t>lz,NetB,dally,robo2,nuf,Ubx,N,ci,phyl,B-H2,hh,CtBP,slp1</t>
  </si>
  <si>
    <t>Rho1,sdt,aos,spen,ft,pnt,ec,Egfr,ds,otk2,S,aop,sty,CadN,spi,N,bdg,fj,par-1</t>
  </si>
  <si>
    <t>S,aop,sty,ds,Egfr,otk2,par-1,fj,N,bdg,CadN,spi,spen,Rho1,aos,pnt,ec,ft</t>
  </si>
  <si>
    <t>ft,ec,pnt,aos,Rho1,spen,spi,CadN,N,bdg,fj,par-1,otk2,Egfr,ds,sty,aop,S</t>
  </si>
  <si>
    <t>EcR,stg,Sin3A,ham,Doa,Tl,ft,Smox,cpo,pnt,shn,dpp,Myb,Egfr,osa,cas,ey,Kr,spi,Mmp2,N,crb,E(spl)mdelta-HLH,CycE,Stat92E,l(3)mbt,Utx,hh</t>
  </si>
  <si>
    <t>hh,Stat92E,N,Zif,Dad,sty,stwl,sas,ap,dpp,lz,pnt,trn,scb,Ser,ft,ocm,ush,eya,Tl,wech,Sin3A,EcR</t>
  </si>
  <si>
    <t>aop,Dr,S6kII,pnt,l(3)mbt,salm,lbe,N,ttk,ush,Ubx,eya</t>
  </si>
  <si>
    <t>Ptpmeg,Pvf3,scb,NetB,Dscam1,Sin3A,Rho1,Ten-m,spi,CadN,ttk,hh,mmy,Lrt,NetA,CG44774,robo2,Egfr,aop</t>
  </si>
  <si>
    <t>gus,EcR,Fas3,Rho1,nudE,CG41099,lama,tyn,shd,crb,N,ci,if,Rac2,mam,neo,tkv,drk,cta,eya,jing,Myb,dpp,spoon,Egfr,aop,sty,RhoGEF2,Syp,S,ttk,Stat92E,CycE,hh,par-1,bbg</t>
  </si>
  <si>
    <t>RhoGEF2,otk2,wnd,mle,dpp,Rac2,par-1,hh,fj,Prosap,ttk,N,shd,Dad,CadN,Ten-m,bi,Imp,Dscam1,Rho1,tkv,jing,scb,ft,Ptpmeg</t>
  </si>
  <si>
    <t>bi,Ten-m,Dscam1,Imp,tkv,Rho1,jing,scb,ft,Ptpmeg,RhoGEF2,wnd,otk2,mle,dpp,par-1,hh,Rac2,Prosap,fj,ttk,N,shd,Dad,CadN</t>
  </si>
  <si>
    <t>EcR,Rho1,Sin3A,nudE,drk,pbl,jing,pnt,dpp,dlp,spoon,Egfr,dally,aop,shd,N,if,Stat92E,bbg,kni,hh,salm,par-1</t>
  </si>
  <si>
    <t>N,shd,par-1,hh,kni,salm,bbg,Stat92E,if,dpp,aop,dally,spoon,dlp,Egfr,drk,pnt,jing,Sin3A,Rho1,EcR,nudE</t>
  </si>
  <si>
    <t>Egfr,aos,so,dpp,pnt,B-H2,oc,Stat92E,N,bab1,ey,eya</t>
  </si>
  <si>
    <t>PsGEF,Lpin,PEK,Fbxl7,spi,ci,crb,N,Socs16D,ImpL2,grnd,mbt,aos,pbl,dpp,RapGAP1,S6kII,spoon,ds,Egfr,wnd,RhoGEF2,Mos,sty,Hipk,NFAT,CG43658,par-1,MESR3,wcy,CG5522,CG42684,drk,ft</t>
  </si>
  <si>
    <t>pnt,jing,drk,nudE,Rho1,Sin3A,EcR,bbg,kni,hh,salm,par-1,if,Stat92E,N,shd,aop,Egfr,spoon,dlp,dally,dpp</t>
  </si>
  <si>
    <t>N,Kr,spi,CycE,EcR,dpp,cas,S,osa,Egfr,tin,robo2,ham,spen,Dr</t>
  </si>
  <si>
    <t>drk,spi,ey,ttk,bdg,N,exex,phyl,oc,CycE,pnt,mam,Egfr,aop,S</t>
  </si>
  <si>
    <t>pnt,ec,fj,ft,bdg,N,CadN,spi,S,aop,sty,ds,Egfr,aos</t>
  </si>
  <si>
    <t>B-H2,oc,phyl,salm,hh,CadN,crb,E(spl)mdelta-HLH,bdg,N,ttk,Egfr,S,aop,lz,pnt,drk,eya,Doa,Ten-m,mbt,rau</t>
  </si>
  <si>
    <t>head development</t>
  </si>
  <si>
    <t>GO:0060322</t>
  </si>
  <si>
    <t>Smox,Fas2,Ptpmeg,slp1,jing,cnc,enok,Dscam1,Dmtn,mbt,EcR,Dr,ey,hh,oc,Prosap,PsGEF,dpp,cas,disco,robo2</t>
  </si>
  <si>
    <t>lama,tin,nudE,gus,EcR,Fas3,Rho1,if,Sox21a,Rac2,mam,shd,N,ci,exex,jing,eya,drk,tkv,phyl,Stat92E,CycE,hh,par-1,bbg,ttk,spoon,Egfr,aop,sty,S,Syp,Myb,dpp</t>
  </si>
  <si>
    <t>cnc,ec,pnt,cta,ft,nudE,heph,aos,sdt,Rho1,fj,par-1,Zif,spi,CadN,crb,bdg,N,wake,KP78a,spoon,ds,Egfr,sty,aop,S</t>
  </si>
  <si>
    <t>nudE,stg,Imp,Arp2,tkv,Sox102F,mbt,EcR,ec,pnt,Pak3,Ubx,aop,cv,wake,Egfr,Usp2,dpp,lz,tsl,mmy,Prosap,oc,ttk,Hipk,N,spi,egr,ey</t>
  </si>
  <si>
    <t>pnt,Ser,ush,Ptpmeg,eya,Fas2,goe,aos,enok,EcR,salm,Sox21a,Stat92E,N,ttk,CadN,osa,aop,Egfr,S6kII</t>
  </si>
  <si>
    <t>R7 cell differentiation</t>
  </si>
  <si>
    <t>GO:0045466</t>
  </si>
  <si>
    <t>rau,lz,aop,Ten-m,ttk,N,E(spl)mdelta-HLH,drk,CadN,salm,pnt,phyl</t>
  </si>
  <si>
    <t>formation of primary germ layer</t>
  </si>
  <si>
    <t>GO:0001704</t>
  </si>
  <si>
    <t>dpp,tkv,tin,Ubx,spi,pbl,slp1,lbe,twi,slou,mam</t>
  </si>
  <si>
    <t>rau,mbt,Doa,Ten-m,drk,eya,pnt,lz,S,aop,Egfr,crb,N,bdg,E(spl)mdelta-HLH,ttk,CadN,salm,hh,B-H2,oc,phyl</t>
  </si>
  <si>
    <t>tin,Dr,Doa,eya,Fas2,bab1,wb,lz,dpp,robo2,Egfr,otk2,aop,N,TfAP-2,hh,salm</t>
  </si>
  <si>
    <t>fax,N,CG46339,Inx2,Dad,mam,Ser,Stat92E,stwl,tkv,enok,Tif-IA,dpp,Egfr,dally</t>
  </si>
  <si>
    <t>stem cell fate commitment</t>
  </si>
  <si>
    <t>GO:0048865</t>
  </si>
  <si>
    <t>cas,S,osa,Dr,spen,ham,Egfr,CycE,N,spi,Kr</t>
  </si>
  <si>
    <t>tkv,Rho1,stg,tin,cta,Ubx,slou,slp1,pbl,dpp,Dtg,RhoGEF2,spi,mam,lbe,twi</t>
  </si>
  <si>
    <t>Prosap,oc,mmy,ImpL2,tsl,ey,spi,Hipk,ci,N,ttk,Egfr,cv,aop,lz,dpp,Usp2,pnt,ec,Ubx,Pak3,nudE,EcR,mbt,tkv,Arp2,Imp,stg</t>
  </si>
  <si>
    <t>beat-IIIc,dally,Cnx99A,sas,comm,dpp,ap,hh,Stat92E,RhoGAP93B,Karl,enok,Dscam1,tkv,Drat,Ptpmeg,Mondo,robo2,Psc,uzip,NiPp1,Rac2,Lrt,ImpL2,Hydr2,Con,ckn,hang,N,wun2,spi,Hsc70-3,Kr,spen,ras,EcR,NetB,Cdk5alpha,Smox,aop,hiw,Gbs-70E,S,hts,dlp,Egfr,Utx,Mmp2,sbb,Toll-7,pnt,jing,trn,wb,eya,drk,PEK,sm,NetA,Acsl,Lpin,shn,grnd,if,Bx,Dad,CadN,Ten-m,Fas3,Rho1,Hph,scb,Ptp99A,Tl,Fas2</t>
  </si>
  <si>
    <t>egr,JIL-1,CG32758,ttk,Tlk,phyl,Utx,Egfr,otk2,wnd,hiw,aop,Pvf3,drk,PhKgamma,pnt,smal,CCKLR-17D3,Atg17,Toll-7,Thd1,Doa,nAChRalpha4,Dad,ci,Socs16D,grnd,tsl,shn,Lpin,KP78a,osa,PEK,CaMKII,RhoGAP15B,CG4325,Tl,CG8485,Ser,Hph,Rho1,RhoGAP102A,Inx3,Pli,RhoGAP93B,ctrip,Stat92E,par-1,hh,dpp,stwl,Cnx99A,dally,wake,Ank,CG11873,Cirl,cta,Drat,cnc,RhoGAP18B,sno,tkv,Hsc70-3,wun2,spi,CG34384,crb,N,ckn,Hydr2,hang,mam,Lrt,flfl,Rac2,ITP,mof,Smox,Cdk5alpha,EcR,Rhp,mbt,gus,RhoGAP16F,spen,Haspin</t>
  </si>
  <si>
    <t>hh,kni,tsl,par-1,oc,E(spl)mdelta-HLH,N,ci,psq,Kr,Dad,Pat1,shn,dpp,bowl,slp1,Ser,cnc,Ubx,bi,tkv,aos,EcR,gus</t>
  </si>
  <si>
    <t>Egfr,tin,robo2,Dr,otk2,aop,lz,wb,hh,salm,eya,dve,Fas2,N,TfAP-2</t>
  </si>
  <si>
    <t>dve,eya,Fas2,TfAP-2,N,wb,salm,hh,lz,otk2,Dr,tin,robo2,Egfr,aop</t>
  </si>
  <si>
    <t>scb,Lrt,hh,Pvf3,Ptpmeg,spi,ttk,Egfr,robo2,aop,Rho1,CG44774,Sin3A,Dscam1</t>
  </si>
  <si>
    <t>post-embryonic hemopoiesis</t>
  </si>
  <si>
    <t>GO:0035166</t>
  </si>
  <si>
    <t>stwl,lz,dpp,sty,ocm,N,ush,Zif,pnt,Ser,Stat92E</t>
  </si>
  <si>
    <t>larval lymph gland hemopoiesis</t>
  </si>
  <si>
    <t>GO:0035167</t>
  </si>
  <si>
    <t>lz,dpp,stwl,sty,Zif,ush,ocm,N,Ser,Stat92E,pnt</t>
  </si>
  <si>
    <t>Ser,CG46339,fax,Inx2,tkv,enok,CycE,Stat92E,mam,Dad,N,Egfr,dally,dpp,Tif-IA,stwl</t>
  </si>
  <si>
    <t>mam,CycE,Stat92E,N,Dad,Egfr,dally,stwl,dpp,Tif-IA,Ser,CG46339,fax,Inx2,tkv,enok</t>
  </si>
  <si>
    <t>Toll-7,sens-2,Rho1,tin,eya,Tl,ush,Pvf3,ocm,Ser,Cdk5alpha,pnt,lz,dpp,stwl,AGO2,sty,Zif,egr,ytr,N,ci,Mmp2,Stat92E,Pli,if,Tlk,Rac2,par-1,hh,bbg</t>
  </si>
  <si>
    <t>smal,pnt,drk,Pvf3,Smox,spen,tkv,Socs16D,phyl,tsl,Dad,spi,ttk,ckn,dally,Egfr,hiw,aop,dpp,shn</t>
  </si>
  <si>
    <t>fj,ImpL2,Rac2,Hsc70-3,ey,Lac,crb,N,PsGEF,CG13784,pbl,Trpm,CG46339,tyn,flz,EcR,mbt,Arp2,Sin3A,CycE,mmy,Nhe2,Ank,dally,Syp,RhoGEF2,dpp,Cnx99A,cnc,Mondo,Cirl,cta,scaf6,Pak3,tkv,stg,if,Snx3,Npc1a,CadN,shd,Dad,CaMKII,Lpin,Acsl,smg,scb,slow,ush,Fas2,nw,Fur1,Ten-m,Rho1,Prosap,CG9650,egr,Syx1A,JIL-1,Hipk,NFAT,ttk,spoon,Egfr,ds,wnd,hts,disco,hiw,Myb,nrv2,S6kII,Pvf3,drk,ft,Gyf,nAChRalpha4,Atg17,neo,bou</t>
  </si>
  <si>
    <t>ft,N,CtBP,phyl,B-H2,NetB,lz,nuf,dally,ds,robo2</t>
  </si>
  <si>
    <t>Pvf3,Ptpmeg,spi,ttk,scb,Lrt,hh,CG44774,Rho1,Dscam1,Sin3A,Egfr,robo2,aop</t>
  </si>
  <si>
    <t>synaptic target recognition</t>
  </si>
  <si>
    <t>GO:0008039</t>
  </si>
  <si>
    <t>nrm,Con,Pvf3,Tl,slow,Fas3,NetB,Ten-m,Fur1,robo2,beat-IIIc</t>
  </si>
  <si>
    <t>lymph gland development</t>
  </si>
  <si>
    <t>GO:0048542</t>
  </si>
  <si>
    <t>lz,dpp,stwl,tin,sty,ush,Zif,N,ocm,Stat92E,Ser,pnt</t>
  </si>
  <si>
    <t>bdg,N,ttk,ey,spi,drk,pnt,phyl,oc,S,aop,Egfr</t>
  </si>
  <si>
    <t>lama,drk,eya,jing,Rho1,tkv,Fas3,EcR,gus,nudE,ci,N,ttk,shd,mam,bbg,Rac2,par-1,hh,if,CycE,Stat92E,dpp,Myb,S,Syp,aop,sty,Egfr,spoon</t>
  </si>
  <si>
    <t>shd,ci,N,ttk,CycE,if,Stat92E,mam,bbg,par-1,hh,Rac2,dpp,Myb,spoon,Egfr,S,Syp,aop,sty,drk,eya,lama,jing,EcR,gus,Rho1,tkv,Fas3,nudE</t>
  </si>
  <si>
    <t>brain development</t>
  </si>
  <si>
    <t>GO:0007420</t>
  </si>
  <si>
    <t>Dr,mbt,Dmtn,EcR,enok,Dscam1,Fas2,Ptpmeg,Smox,robo2,disco,cas,PsGEF,Prosap,oc,hh,ey</t>
  </si>
  <si>
    <t>motor neuron axon guidance</t>
  </si>
  <si>
    <t>GO:0008045</t>
  </si>
  <si>
    <t>beat-IIIc,dally,Ten-m,NetB,NetA,Rho1,Cdk5alpha,Rac2,trn,Fas2,N,Mmp2,Ptp99A</t>
  </si>
  <si>
    <t>Ubx,cnc,slp1,bowl,jing,gus,Doa,edl,Kr,psq,N,ci,oc,Stat92E,kni,hh,par-1,tsl,dpp,Pat1,dally,Egfr,AGO2,dlp</t>
  </si>
  <si>
    <t>gus,Doa,Ubx,cnc,jing,bowl,slp1,Pat1,dpp,dlp,Egfr,AGO2,dally,Kr,N,ci,psq,Stat92E,oc,hh,par-1,tsl,kni</t>
  </si>
  <si>
    <t>scb,ush,Rho1,tkv,mmy,Rac2,spi,shd,Myo10A,Inx3,N,crb,Egfr,aop,shn,dpp</t>
  </si>
  <si>
    <t>crb,N,Myo10A,Inx3,spi,shd,mmy,l(3)mbt,Rac2,oc,shn,dpp,RhoGEF2,aop,AGO2,Egfr,ush,scb,Rho1,tkv,EcR,Doc1</t>
  </si>
  <si>
    <t>elav,ush,scb,Doc1,EcR,Rho1,tkv,Myo10A,spi,Inx3,shd,crb,N,oc,Rac2,l(3)mbt,mmy,dpp,shn,AGO2,Egfr,aop,RhoGEF2</t>
  </si>
  <si>
    <t>Pvf3,Fas2,drk,ft,nw,pbl,slow,EcR,mbt,Rho1,Arp2,stg,CadN,Lac,ttk,CycE,fj,mmy,PsGEF,dpp,Myb,nrv2,ds,spoon,hts</t>
  </si>
  <si>
    <t>JIL-1,Hipk,egr,Asator,Taf1,Rac2,par-1,CycE,Tlk,fj,S6kII,PEK,Mos,CaMKII,Cdk12,KP78a,wnd,PhKgamma,Pak3,CG11486,Ptpmeg,smal,CG8485,tkv,mbt,Haspin,Doa</t>
  </si>
  <si>
    <t>eya,Ubx,cta,N,pbl,wb,slou,mam,hh,twi,lbe,slp1,meso18E,dpp,tin</t>
  </si>
  <si>
    <t>regulation of tube size</t>
  </si>
  <si>
    <t>GO:0035150</t>
  </si>
  <si>
    <t>ds,nrv2,Rho1,dpp,EcR,mmy,fj,ttk,ft,Lac,Fas2</t>
  </si>
  <si>
    <t>regulation of embryonic development</t>
  </si>
  <si>
    <t>GO:0045995</t>
  </si>
  <si>
    <t>Rho1,stg,neo,RhoGEF2,Syx1A,tyn,ttk,Tl,cta,l(3)mbt,par-1,Rac2,tsl,cnc</t>
  </si>
  <si>
    <t>Pat1,Rac2,Npc1a,tsl,mam,pAbp,if,psq,Hydr2,ci,N,wun2,shd,nudE,Tet,heph,Fas3,Rho1,gus,EcR,scb,lama,Rbfox1,goe,aop,sty,Syp,Mos,S,dally,hts,spoon,Egfr,yps,stwl,Myb,dpp,par-1,hh,bbg,l(3)mbt,Stat92E,CycE,ttk,JIL-1,baf,Doa,tkv,jing,cnc,Inx2,eya,elav,drk</t>
  </si>
  <si>
    <t>Egfr,ds,dpp,bou,Rho1,nrv2,if,fj,mmy,Lac,Fas2,ft,ttk,flz</t>
  </si>
  <si>
    <t>Tl,slp1,bowl,cnc,aos,heph,gus,psq,N,Kr,hh,kni,par-1,twi,tsl,oc,Pat1,dpp,sty,Syp,spoon,Egfr</t>
  </si>
  <si>
    <t>S,Egfr,S6kII,aos,dpp,Lpin,jing,hh,fj,N,Rbfox1</t>
  </si>
  <si>
    <t>Prosap,Rac2,mmy,CadN,N,RhoGEF2,CaMKII,comm,PsGEF,NetA,pbl,ham,nudE,NetB,Imp,Dscam1,Arp2,Rho1</t>
  </si>
  <si>
    <t>mmy,Rac2,Prosap,N,CadN,RhoGEF2,CaMKII,NetA,comm,PsGEF,pbl,nudE,ham,Arp2,Rho1,Dscam1,Imp,NetB</t>
  </si>
  <si>
    <t>scb,ft,Fas2,Tl,Ubx,sbb,tkv,Arp2,tsl,crb,Hipk,Dad,Fbxl7,CadN,ey,hiw,CaMKII,Syp,dally,Egfr,dlp,Acsl,dpp</t>
  </si>
  <si>
    <t>trn,scb,Ser,eya,tin,Rho1,EcR,NetB,Atg17,Utx,twi,Rac2,if,crb,Egfr,robo2</t>
  </si>
  <si>
    <t>robo2,Egfr,if,Utx,twi,Rac2,crb,tin,NetB,EcR,Atg17,Rho1,scb,Ser,trn,eya</t>
  </si>
  <si>
    <t>Fas3,beat-IIIc,ds,Lac,Fas2,CadN,Con,ft,scb,if,Cad87A,ImpL2</t>
  </si>
  <si>
    <t>PsGEF,Acsl,hts,mle,spoon,hiw,CG5815,CaMKII,Syp,Dad,N,Mmp2,Syx1A,Stat92E,if,par-1,CG43658,Acf,Arp2,tkv,Rho1,Fas2,CG11486,Pak3,cnc,pbl,scb</t>
  </si>
  <si>
    <t>dally,hts,Egfr,yps,spoon,sty,aop,Mos,S,Syp,Myb,dpp,Stat92E,CycE,hh,par-1,bbg,ttk,JIL-1,baf,Doa,tkv,cnc,jing,drk,eya,Inx2,Pat1,pAbp,if,Rac2,mam,shd,psq,N,ci,nudE,gus,EcR,Fas3,heph,Rho1,scb,goe,Rbfox1,lama</t>
  </si>
  <si>
    <t>cellular response to growth factor stimulus</t>
  </si>
  <si>
    <t>GO:0071363</t>
  </si>
  <si>
    <t>dpp,Toll-7,shn,tkv,dally,aop,hiw,Dad,drk,Smox,pnt</t>
  </si>
  <si>
    <t>scb,Rac2,Dad,Ptpmeg,CadN,ttk,wnd,otk2,mle,RhoGEF2,Dscam1,Rho1,tkv</t>
  </si>
  <si>
    <t>response to growth factor</t>
  </si>
  <si>
    <t>GO:0070848</t>
  </si>
  <si>
    <t>Smox,Dad,drk,pnt,tkv,Toll-7,dpp,shn,hiw,aop,dally</t>
  </si>
  <si>
    <t>regulation of organ growth</t>
  </si>
  <si>
    <t>GO:0046620</t>
  </si>
  <si>
    <t>dlp,Egfr,sbb,dally,dpp,tkv,Fbxl7,Ubx,ft,Hipk,crb</t>
  </si>
  <si>
    <t>phosphorylation</t>
  </si>
  <si>
    <t>GO:0016310</t>
  </si>
  <si>
    <t>KP78a,CaMKII,PEK,CG34384,fj,Socs16D,ND-B14.5AL,Rac2,Taf1,mbt,CG2201,CG10082,Haspin,CG8485,S6kII,wnd,Mos,Cdk12,Cyt-c1,egr,Asator,Hipk,JIL-1,Tlk,CycE,par-1,CG1344,tkv,Doa,CG11486,Ptpmeg,CG1271,PhKgamma,Pak3,smal</t>
  </si>
  <si>
    <t>RhoGEF2,PEK,Mos,wnd,Egfr,ds,Lpin,PsGEF,CG43658,grnd,Socs16D,ci,crb,spi,Fbxl7,wcy,mbt,ft,drk</t>
  </si>
  <si>
    <t>if,twi,Rac2,lbe,slou,pnt,Ubx,Pak3,N,hts,CG13366,tin,aop,sty,Rho1</t>
  </si>
  <si>
    <t>scb,Fas2,goe,lama,Rbfox1,Tet,nudE,heph,Fas3,Rho1,pAbp,if,tsl,Npc1a,shd,psq,Bx,ci,CaMKII,Pat1,wb,jing,drk,eya,bab1,baf,Doa,bbg,ttk,JIL-1,Mmp2,wnd,otk2,hts,Egfr,mle,spoon,aop,sty,S,Myb,lz,pbl,tin,gus,EcR,salm,Rac2,mam,wun2,Hydr2,N,robo2,so,cnc,Tudor-SN,elav,Inx2,Dr,Imp,tkv,Stat92E,CycE,hh,par-1,l(3)mbt,dve,fne,TfAP-2,Pex1,dally,AGO2,yps,Syp,RhoGEF2,Mos,dpp,stwl</t>
  </si>
  <si>
    <t>Ten-m,Doa,EcR,lz,sno,rau,sdt,oc,pnt,eya,edl,CadN,ttk,crb</t>
  </si>
  <si>
    <t>Prosap,phyl,pbl,CtBP,Hipk,Mmp2,dlp,spen,dally,aop,Notum,Rho1,Sin3A</t>
  </si>
  <si>
    <t>regulation of cellular response to growth factor stimulus</t>
  </si>
  <si>
    <t>GO:0090287</t>
  </si>
  <si>
    <t>Mmp2,Dad,rau,Acsl,tkv,Lpin,hiw,sty,lili,dally,dlp</t>
  </si>
  <si>
    <t>dpp,Myb,stwl,Egfr,yps,spoon,AGO2,hts,wnd,dally,Mos,S,RhoGEF2,Syp,aop,sty,Mmp2,JIL-1,ttk,Pex1,CycE,Stat92E,l(3)mbt,bbg,par-1,hh,tkv,Imp,Doa,baf,eya,drk,elav,Inx2,Tudor-SN,cnc,jing,so,Pat1,shd,wun2,N,ci,Hydr2,psq,if,pAbp,mam,Rac2,Npc1a,tsl,EcR,gus,Rho1,Fas3,heph,Tet,tin,nudE,goe,Rbfox1,lama,scb</t>
  </si>
  <si>
    <t>cellular component assembly involved in morphogenesis</t>
  </si>
  <si>
    <t>GO:0010927</t>
  </si>
  <si>
    <t>lama,CG13366,gus,Rho1,CycE,if,hh,Rac2,N,ttk,Egfr,spoon,hts,S,Syp,dpp,Myb</t>
  </si>
  <si>
    <t>N,Kr,salm,lbe,slow,Rac2,betaTub56D,slou,if,Rho1,wech,ap,Dr</t>
  </si>
  <si>
    <t>Tl,Fas2,Ubx,ft,scb,Hph,EcR,Arp2,tkv,sbb,Dad,CadN,Fbxl7,ey,crb,Hipk,N,tsl,dpp,Acsl,dally,Egfr,dlp,hiw,Syp,CaMKII</t>
  </si>
  <si>
    <t>nrv2,sas,ds,Egfr,beat-IIIc,CadN,Lac,Con,if,ImpL2,Cad87A,EcR,Fas3,Fas2,tyn,ft,scb,trn</t>
  </si>
  <si>
    <t>regulation of organelle organization</t>
  </si>
  <si>
    <t>GO:0033043</t>
  </si>
  <si>
    <t>lncRNA:roX1,sens-2,Arp2,Rho1,Acf,Pcl,pbl,CG11486,mof,cta,Chro,mle,spoon,hts,Mos,CG5815,RhoGEF2,PsGEF,Myb,if,CycE,Tlk,Stat92E,ctrip,Utx,CG43658,bora,kni,JIL-1,l(3)neo38,psq</t>
  </si>
  <si>
    <t>EcR,mbt,Imp,nudE,pnt,ec,lz,Egfr,aop,spi,N,ci,ttk,Prosap,oc,mmy,tsl</t>
  </si>
  <si>
    <t>Cad87A,ImpL2,if,Con,Lac,CadN,beat-IIIc,Egfr,ds,sas,nrv2,trn,scb,tyn,ft,Fas2,Fas3,EcR</t>
  </si>
  <si>
    <t>goe,Rbfox1,lama,scb,gus,EcR,Fas3,heph,Rho1,Tet,tin,nudE,wun2,shd,psq,Hydr2,N,ci,pAbp,if,Npc1a,tsl,Rac2,mam,Pat1,eya,drk,elav,Inx2,cnc,jing,tkv,baf,Doa,ttk,Pex1,JIL-1,Stat92E,CycE,hh,par-1,bbg,l(3)mbt,Myb,dpp,stwl,hts,dally,AGO2,yps,Egfr,spoon,aop,sty,S,Syp,RhoGEF2,Mos</t>
  </si>
  <si>
    <t>neo,NetB,Dscam1,Rho1,nudE,cta,tyn,pbl,dpp,NetA,RhoGEF2,CadN,ttk,tsl,Rac2,mmy</t>
  </si>
  <si>
    <t>CadN,mmy,Rac2,Prosap,pbl,NetA,Rho1,Imp,Dscam1,NetB,comm,nudE,RhoGEF2,ham</t>
  </si>
  <si>
    <t>regulation of chromatin organization</t>
  </si>
  <si>
    <t>GO:1902275</t>
  </si>
  <si>
    <t>CG5815,mle,sens-2,Acf,lncRNA:roX1,Pcl,Utx,Tlk,ctrip,Stat92E,JIL-1,l(3)neo38,psq,mof</t>
  </si>
  <si>
    <t>CG17265,lncRNA:roX1,mof,tna,ocm,Psc,AGO2,mle,CG17168,NiPp1,tara,Tlk,Hsc70-3,Kr,psq,bin3,JIL-1</t>
  </si>
  <si>
    <t>Pat1,shd,N,ci,psq,if,pAbp,mam,Rac2,EcR,gus,Rho1,heph,Fas3,nudE,goe,lama,Rbfox1,scb,dpp,Myb,spoon,yps,Egfr,dally,hts,S,Mos,Syp,aop,sty,Mmp2,JIL-1,ttk,CycE,Stat92E,bbg,par-1,hh,tkv,Doa,baf,drk,eya,Inx2,cnc,jing</t>
  </si>
  <si>
    <t>if,scb,Cad87A,ImpL2,Lac,Fas2,CadN,Con,ft,beat-IIIc,Egfr,ds,Fas3</t>
  </si>
  <si>
    <t>spi,ttk,N,oc,Prosap,tsl,mmy,lz,Egfr,aop,ec,pnt,mbt,EcR,Imp,nudE</t>
  </si>
  <si>
    <t>scb,N,ttk,CadN,Dad,Fas2,Syp,osa,hiw,aop,S6kII,Acsl,aos,EcR</t>
  </si>
  <si>
    <t>Mos,PEK,sty,Egfr,wnd,CG34172,dpp,grnd,par-1,bora,CycE,Pli,N,edl,Dad,spi,Rho1,CG8441,aos,Atg17,mbt,Cdk5alpha,drk</t>
  </si>
  <si>
    <t>sens-2,Rho1,CG8441,aos,Pcl,Atg17,mbt,mof,drk,Cdk5alpha,NiPp1,dpp,Mos,PEK,sty,Egfr,wnd,N,spi,grnd,mmy,Utx,par-1,hh,bora,CycE,ctrip</t>
  </si>
  <si>
    <t>mushroom body development</t>
  </si>
  <si>
    <t>GO:0016319</t>
  </si>
  <si>
    <t>ey,Fas2,Ptpmeg,Smox,robo2,cas,PsGEF,EcR,mbt,Dscam1,enok</t>
  </si>
  <si>
    <t>regulation of canonical Wnt signaling pathway</t>
  </si>
  <si>
    <t>GO:0060828</t>
  </si>
  <si>
    <t>Mmp2,Hipk,pbl,phyl,CtBP,Sin3A,Rho1,Notum,spen,dally,dlp</t>
  </si>
  <si>
    <t>dpp,gus,Myb,Egfr,spoon,Syp,S,lama,N,ttk,CycE,Rac2</t>
  </si>
  <si>
    <t>Rac2,scb,Ptpmeg,Dad,CadN,RhoGEF2,wnd,mle,Dscam1,tkv,Rho1</t>
  </si>
  <si>
    <t>Stat92E,if,par-1,jing,bbg,shd,N,spoon,Egfr,aop,nudE,EcR,Rho1</t>
  </si>
  <si>
    <t>Cdk5alpha,drk,aos,CG8441,Rho1,mbt,Atg17,bora,par-1,grnd,Pli,CycE,N,Dad,spi,edl,sty,PEK,Mos,wnd,Egfr,NiPp1,CG34172,dpp</t>
  </si>
  <si>
    <t>Atg17,mbt,Rho1,CG8441,aos,drk,Cdk5alpha,CG34172,dpp,NiPp1,Egfr,wnd,PEK,Mos,sty,edl,Dad,spi,N,CycE,Pli,grnd,par-1,bora</t>
  </si>
  <si>
    <t>CG17778,sdt,Rho1,tkv,pbl,wake,hts,dally,stwl,Myb,dpp,hh,mam,flfl,pAbp,Stat92E,CycE,Pex1,Syx1A,N,Zif,pon</t>
  </si>
  <si>
    <t>Atg17,EcR,Rho1,tin,eya,crb,Ser,if,Rac2,twi,trn,Utx</t>
  </si>
  <si>
    <t>crb,eya,Utx,trn,Rac2,twi,if,Ser,Rho1,EcR,Atg17,tin</t>
  </si>
  <si>
    <t>anterior/posterior axis specification</t>
  </si>
  <si>
    <t>GO:0009948</t>
  </si>
  <si>
    <t>aos,gus,dpp,Pat1,kni,hh,slp1,par-1,tsl,bowl,cnc,oc,psq,N,Kr</t>
  </si>
  <si>
    <t>Tl,Ptpmeg,CG4325,ush,cnc,Etl1,EcR,Toll-7,Doa,spi,ttk,Syx1A,Mmp2,Stat92E,Pli,par-1,Usp2,AGO2,Egfr,aop,CaMKII</t>
  </si>
  <si>
    <t>wnd,spoon,Egfr,hiw,CaMKII,S6kII,Stat92E,spi,N,EcR,wcy,scb,dbr,Fas2,drk,Rbfox1</t>
  </si>
  <si>
    <t>S6kII,hiw,CaMKII,wnd,Egfr,spoon,N,spi,Stat92E,wcy,EcR,Rbfox1,drk,Fas2,dbr,scb</t>
  </si>
  <si>
    <t>aop,osa,Egfr,aos,S6kII,EcR,ttk,N,Ptpmeg,Fas2,CadN</t>
  </si>
  <si>
    <t>cellular response to organic substance</t>
  </si>
  <si>
    <t>GO:0071310</t>
  </si>
  <si>
    <t>dpp,shn,Lpin,Cnx99A,dally,PEK,hiw,aop,Hsc70-3,Dad,Hydr2,Stat92E,grnd,Utx,Toll-7,EcR,tkv,drk,Tl,Smox,Drat,pnt</t>
  </si>
  <si>
    <t>scb,goe,Rbfox1,lama,Tet,nudE,Rho1,Fas3,heph,if,pAbp,Npc1a,tsl,shd,ci,psq,CaMKII,Pat1,jing,drk,eya,Doa,baf,bbg,Mmp2,JIL-1,ttk,spoon,mle,Egfr,hts,wnd,S,sty,aop,Myb,tin,EcR,gus,mam,Rac2,wun2,N,Hydr2,so,Tudor-SN,cnc,elav,Inx2,tkv,Imp,CycE,Stat92E,l(3)mbt,hh,par-1,fne,Pex1,TfAP-2,yps,AGO2,dally,Syp,Mos,RhoGEF2,dpp,stwl</t>
  </si>
  <si>
    <t>regulation of chromosome organization</t>
  </si>
  <si>
    <t>GO:0033044</t>
  </si>
  <si>
    <t>Chro,mof,Pcl,sens-2,lncRNA:roX1,Acf,Utx,ctrip,Stat92E,Tlk,l(3)neo38,psq,JIL-1,CG5815,Mos,mle</t>
  </si>
  <si>
    <t>tripartite regional subdivision</t>
  </si>
  <si>
    <t>GO:0007351</t>
  </si>
  <si>
    <t>N,psq,Kr,bowl,slp1,par-1,hh,tsl,kni,cnc,oc,Pat1,dpp,gus</t>
  </si>
  <si>
    <t>anterior/posterior axis specification, embryo</t>
  </si>
  <si>
    <t>GO:0008595</t>
  </si>
  <si>
    <t>Kr,N,psq,cnc,oc,bowl,kni,tsl,hh,slp1,par-1,dpp,Pat1,gus</t>
  </si>
  <si>
    <t>regulation of cell cycle</t>
  </si>
  <si>
    <t>GO:0051726</t>
  </si>
  <si>
    <t>dally,Egfr,nuf,Mos,PEK,Myb,CG31612,CycE,Tlk,kni,hh,bora,l(3)mbt,ci,N,enok,Sin3A,stg,pbl,Cdk5alpha,mof,Chro,PhKgamma,Smox</t>
  </si>
  <si>
    <t>adult behavior</t>
  </si>
  <si>
    <t>GO:0030534</t>
  </si>
  <si>
    <t>cv,S,hiw,Gbs-70E,Egfr,sm,oc,TfAP-2,hang,ey,spi,CCKLR-17D3,scb,Cdk5alpha,Fas2,Cirl</t>
  </si>
  <si>
    <t>Pak3,if,lbe,Rac2,twi,pnt,Rho1,CG13366,hts,tin,sty,aop</t>
  </si>
  <si>
    <t>embryonic axis specification</t>
  </si>
  <si>
    <t>GO:0000578</t>
  </si>
  <si>
    <t>tsl,kni,hh,par-1,slp1,bowl,cnc,oc,psq,N,Kr,gus,dpp,Pat1</t>
  </si>
  <si>
    <t>stg,Egfr,aop,Doa,Mos,CaMKII,Ptpmeg,spi,ttk,bab1,Syx1A,cnc,par-1</t>
  </si>
  <si>
    <t>so,mam,Rac2,wun2,N,Hydr2,tin,EcR,gus,yps,AGO2,dally,RhoGEF2,Mos,Syp,dpp,stwl,CycE,Stat92E,l(3)mbt,par-1,hh,fne,TfAP-2,Pex1,tkv,Imp,Tudor-SN,cnc,elav,Inx2,CaMKII,Pat1,if,pAbp,Npc1a,tsl,shd,ci,psq,Tet,nudE,Rho1,Fas3,heph,scb,goe,lama,Rbfox1,Egfr,mle,spoon,wnd,hts,S,sty,aop,Myb,bbg,JIL-1,Mmp2,ttk,Doa,baf,jing,eya,drk</t>
  </si>
  <si>
    <t>CaMKII,Pat1,Npc1a,tsl,if,pAbp,ci,psq,shd,nudE,Tet,Rho1,Fas3,heph,scb,lama,Rbfox1,goe,S,sty,aop,Egfr,mle,spoon,wnd,hts,Myb,bbg,JIL-1,Mmp2,ttk,Doa,baf,jing,eya,drk,so,mam,Rac2,N,Hydr2,wun2,tin,EcR,gus,RhoGEF2,Mos,Syp,yps,AGO2,dally,stwl,dpp,l(3)mbt,hh,par-1,CycE,Stat92E,Pex1,TfAP-2,fne,tkv,Imp,Tudor-SN,cnc,Inx2,elav</t>
  </si>
  <si>
    <t>regulation of cell morphogenesis involved in differentiation</t>
  </si>
  <si>
    <t>GO:0010769</t>
  </si>
  <si>
    <t>CadN,pbl,mmy,tsl,Rac2,NetB,Rho1,NetA,Dscam1,RhoGEF2,nudE</t>
  </si>
  <si>
    <t>sens-2,Rho1,heph,CG8441,aos,Pcl,mbt,Rbfox1,mof,smg,Cdk5alpha,Usp2,NiPp1,PEK,crb,N,spi,grnd,bora,pAbp,Atg17,elav,drk,dpp,Syp,Mos,sty,mle,Egfr,wnd,bin3,Utx,mmy,hh,par-1,CycE,ctrip,phyl</t>
  </si>
  <si>
    <t>Prosap,Snx3,CG9650,hh,Npc1a,Syx1A,crb,NFAT,Hip1,CaMKII,S,comm,NKAIN,S6kII,Cnx99A,Usp2,corn,drk,ScpX,mgl,sdt</t>
  </si>
  <si>
    <t>jing,bbg,par-1,if,Stat92E,N,shd,nudE,aop,Egfr,spoon,Rho1,EcR</t>
  </si>
  <si>
    <t>mof,Rbfox1,smg,Cdk5alpha,gus,mbt,sens-2,Rho1,CG8441,heph,aos,Pcl,spi,N,crb,pAbp,grnd,bora,Usp2,NiPp1,PEK,elav,drk,Atg17,bin3,CycE,phyl,ctrip,mmy,Utx,hh,par-1,dpp,Egfr,mle,wnd,Mos,Syp,sty</t>
  </si>
  <si>
    <t>oocyte differentiation</t>
  </si>
  <si>
    <t>GO:0009994</t>
  </si>
  <si>
    <t>par-1,pAbp,N,psq,Mos,Syp,Egfr,hts,Pat1,dpp,scb,cnc,Rbfox1,nudE,heph,gus</t>
  </si>
  <si>
    <t>scb,Cdk5alpha,dbr,Fas2,Rbfox1,EcR,Rac2,spi,ey,hang,Bx,N,sm,CaMKII,ITP,tara,mub,CCKLR-17D3,Cirl,drk,Ptpmeg,sbb,wcy,qsm,oc,Stat92E,fne,TfAP-2,wnd,spoon,Egfr,mle,Gbs-70E,hiw,disco,S,cv,S6kII</t>
  </si>
  <si>
    <t>negative regulation of intracellular signal transduction</t>
  </si>
  <si>
    <t>GO:1902532</t>
  </si>
  <si>
    <t>N,Hipk,NFAT,CG42684,ImpL2,MESR3,par-1,S6kII,aos,RapGAP1,sty,ds</t>
  </si>
  <si>
    <t>Socs16D,phyl,pnt,tsl,smal,Pvf3,spi,drk,ttk,Egfr,spen,aop</t>
  </si>
  <si>
    <t>Stat92E,hh,flfl,Zif,pon,dally,wake,dpp,tkv,sdt,stwl</t>
  </si>
  <si>
    <t>Acsl,lncRNA:roX1,hiw,Mos,Syp,hts,spoon,JIL-1,Mmp2,Chro,Dad,CadN,Utx,ctrip,scb</t>
  </si>
  <si>
    <t>spi,drk,grnd,bora,Cdk5alpha,Rho1,dpp,Atg17,mbt,Mos,PEK,Egfr,wnd</t>
  </si>
  <si>
    <t>Tsp26A,CG41099,rush,scb,smg,Rho1,Hph,nudE,Fur1,bdg,Dad,Myo10A,shd,Npc1a,bora,MFS10,Snx3,if,NetA,Acsl,Pat1,ft,Chro,drk,eya,Pvf3,MFS14,trn,pnt,jing,nAChRalpha4,Doa,Syx1A,Mmp2,CG32758,egr,lbe,bbg,nrv2,CG43693,aop,S,Gmap,hts,ds,spoon,Egfr,dlp,pbl,Trpm,Sin3A,Mrp4,gus,mbt,NetB,EcR,Arl4,Ykt6,ScpX,tin,N,crb,wun2,ey,salm,Rac2,flfl,Lrt,so,CG13784,nuf,robo2,CG13029,Inx2,Cirl,cta,cnc,Dscam1,CD98hc,sdt,tkv,Pex1,CG6231,dve,Inx3,edl,Cyt-c1,kni,par-1,hh,Nhe2,l(3)mbt,Stat92E,Tim17b,dpp,comm,CG8531,Ank,dally,wake,AGO2</t>
  </si>
  <si>
    <t>cellular response to chemical stimulus</t>
  </si>
  <si>
    <t>GO:0070887</t>
  </si>
  <si>
    <t>Toll-7,Hph,EcR,tkv,drk,Tl,Smox,Drat,pnt,dpp,shn,Lpin,Cnx99A,dally,PEK,hiw,aop,Hsc70-3,Dad,wun2,Hydr2,Stat92E,grnd,Utx,Lrt,hh</t>
  </si>
  <si>
    <t>oc,Prosap,pnt,mmy,spi,N,Pak3,nudE,EcR,mbt,Arp2,tkv,Imp</t>
  </si>
  <si>
    <t>chorion-containing eggshell formation</t>
  </si>
  <si>
    <t>GO:0007304</t>
  </si>
  <si>
    <t>CycE,Rac2,lama,N,ttk,spoon,Egfr,Syp,S,dpp,gus,Myb,tkv</t>
  </si>
  <si>
    <t>cta,pbl,if,tsl,CG43658,PsGEF,Rho1,Arp2,hts,spoon,RhoGEF2</t>
  </si>
  <si>
    <t>eggshell formation</t>
  </si>
  <si>
    <t>GO:0030703</t>
  </si>
  <si>
    <t>spoon,Egfr,S,Syp,dpp,Myb,gus,tkv,CycE,Rac2,lama,N,ttk</t>
  </si>
  <si>
    <t>psq,Bx,ci,shd,Npc1a,tsl,pAbp,if,Pat1,CaMKII,Rbfox1,lama,Fas2,goe,scb,heph,Fas3,Rho1,nudE,Tet,ttk,Mmp2,JIL-1,bbg,CG31680,Myb,lz,sty,aop,S,otk2,wnd,hts,spoon,Egfr,mle,bab1,eya,drk,jing,wb,baf,Doa,Hydr2,N,wun2,salm,Rac2,mam,so,robo2,pbl,gus,EcR,tin,TfAP-2,Pex1,dve,fne,par-1,hh,l(3)mbt,Stat92E,CycE,stwl,dpp,Mos,RhoGEF2,Syp,dally,yps,AGO2,Inx2,elav,cnc,Tudor-SN,Imp,tkv,Dr</t>
  </si>
  <si>
    <t>locomotory behavior</t>
  </si>
  <si>
    <t>GO:0007626</t>
  </si>
  <si>
    <t>sbb,EcR,qsm,Cdk5alpha,CCKLR-17D3,Cirl,cv,disco,hiw,ITP,S6kII,tara,oc,ey,Bx,TfAP-2</t>
  </si>
  <si>
    <t>aos,CG8441,Rho1,mbt,Atg17,Cdk5alpha,drk,sty,Mos,PEK,wnd,Egfr,dpp,bora,par-1,grnd,CycE,N,spi</t>
  </si>
  <si>
    <t>Stat92E,scb,dbr,drk,Fas2,N,Rbfox1,wnd,spoon,hiw,CaMKII,EcR</t>
  </si>
  <si>
    <t>CG42684,CG5522,NFAT,pbl,MESR3,CG43658,RapGAP1,PsGEF,S6kII,sty,RhoGEF2</t>
  </si>
  <si>
    <t>Usp2,lz,Rac2,Stat92E,Pli,Mmp2,N,Kr,Doa,Sin3A,EcR,Toll-7,Etl1,cpo,Ser,Tl,ush,CG4325</t>
  </si>
  <si>
    <t>Atg17,CG42684,pnt,RhoGAP18B,nrv2,RapGAP1,CG8531,sty,wnd,mle,ttk,edl,Pli,RhoGAP93B,Prosap,CycE,CG8441,aos,Acf,Rho1,RhoGAP16F,mbt,RhoGAP102A,nudE,mof,ush,pbl,Cdk5alpha,NiPp1,RhoGAP15B,bora,fj</t>
  </si>
  <si>
    <t>Cdk5alpha,grnd,bora,spi,drk,Egfr,wnd,PEK,Mos,Atg17,dpp,mbt,Rho1</t>
  </si>
  <si>
    <t>phosphorus metabolic process</t>
  </si>
  <si>
    <t>GO:0006793</t>
  </si>
  <si>
    <t>Acsl,KP78a,CaMKII,PEK,wun2,CG34384,Socs16D,fj,Rac2,Taf1,ND-B14.5AL,mbt,ras,CG2201,CG10082,CG5830,Haspin,Ptp99A,CG8485,S6kII,wnd,Cdk12,Mos,Asator,egr,Cyt-c1,Mocs2B,JIL-1,Hipk,CycE,Tlk,CG1344,par-1,mmy,CG17224,stg,Notum,sdt,tkv,Doa,CG11486,CG6330,eya,CG1271,Ptpmeg,ScsbetaG,PhKgamma,Pak3,smal</t>
  </si>
  <si>
    <t>ham,dally,nudE,shn,EcR,comm,NetB,Rho1,NetA,cnc,Prosap,ci,Smox</t>
  </si>
  <si>
    <t>Mos,PEK,wnd,Egfr,Pcl,Rho1,mbt,Atg17,dpp,bora,grnd,mmy,Cdk5alpha,drk,spi</t>
  </si>
  <si>
    <t>phosphate-containing compound metabolic process</t>
  </si>
  <si>
    <t>GO:0006796</t>
  </si>
  <si>
    <t>S6kII,wnd,Cdk12,Mos,Asator,Cyt-c1,egr,Mocs2B,JIL-1,Hipk,CycE,Tlk,par-1,CG1344,CG17224,stg,Notum,sdt,tkv,Doa,Ptpmeg,eya,CG1271,CG11486,CG6330,ScsbetaG,PhKgamma,Pak3,smal,Acsl,KP78a,PEK,CaMKII,wun2,CG34384,fj,Socs16D,Taf1,Rac2,ND-B14.5AL,mbt,ras,CG10082,CG2201,CG5830,Haspin,Ptp99A,CG8485</t>
  </si>
  <si>
    <t>regulation of protein localization</t>
  </si>
  <si>
    <t>GO:0032880</t>
  </si>
  <si>
    <t>dally,dlp,CaMKII,S,sdt,S6kII,Snx3,hh,Fbxl7,ft,crb</t>
  </si>
  <si>
    <t>synapse organization</t>
  </si>
  <si>
    <t>GO:0050808</t>
  </si>
  <si>
    <t>comm,Imp,S6kII,Arp2,DIP-epsilon,dlp,Fur1,dpr7,hiw,CaMKII,Ten-m,Fas2,Tl,Prosap,par-1</t>
  </si>
  <si>
    <t>response to organic substance</t>
  </si>
  <si>
    <t>GO:0010033</t>
  </si>
  <si>
    <t>Drat,pnt,Mondo,drk,Toll-7,tkv,Dscam1,Stat92E,Utx,Egfr,dally,S,hiw,aop,Gbs-70E,dpp,Cnx99A,scb,Fas2,Tl,Smox,EcR,grnd,Hsc70-3,Dad,spi,Bx,hang,Hydr2,PEK,shn,Lpin</t>
  </si>
  <si>
    <t>Pat1,CaMKII,psq,ci,shd,tsl,Npc1a,pAbp,if,heph,Fas3,Rho1,nudE,Tet,lama,Rbfox1,Tl,goe,scb,Myb,sty,aop,S,wnd,hts,mle,spoon,Egfr,ttk,JIL-1,Mmp2,egr,bbg,Tlk,Toll-7,baf,Doa,drk,eya,jing,so,Hydr2,N,wun2,Rac2,SamDC,mam,Pcl,gus,EcR,spen,tin,Cdk5alpha,stwl,dpp,Mos,Syp,RhoGEF2,dally,AGO2,yps,TfAP-2,Pex1,fne,par-1,hh,l(3)mbt,Stat92E,Pli,CycE,Imp,Dscam1,tkv,Inx2,elav,Etl1,cnc,Tudor-SN</t>
  </si>
  <si>
    <t>response to wounding</t>
  </si>
  <si>
    <t>GO:0009611</t>
  </si>
  <si>
    <t>lz,Rho1,wnd,hiw,RhoGEF2,Tl,Mmp2,pbl,scb,Utx,jing</t>
  </si>
  <si>
    <t>grnd,N,spi,drk,sty,PEK,Mos,wnd,Egfr,aos,mbt,dpp</t>
  </si>
  <si>
    <t>Archease,ph-p,dar1,hh,nub,Pcyt1,Gyc76C,mav,l(3)mbt,lute,gish,btsz,Amun,trn,pico,pio,shot,bab1,arm,cora,fj,CG14073,shd,Wnt4,NetB,RhoGAP100F,Tollo,tio,inv,unc-5,LanA,Bx,mts,Frl,Trim9,siz,gcm,aos,E(spl)m8-HLH,Ppcs,Antp,p120ctn,Doa,Awh,Mkp3,eg,SoxN,Pak,akirin,kkv,Lpin,rib,d,e(y)3,E(Pc),sli,sty,Sulf1,Diap1,toy,EcR,pyr,wun,jbug,robo2,Trf2,hb,tara,Poxm,salr,Ten-a,erm,rst,lab,Sema5c,melt,RasGAP1,Imp,Oaz,ci,numb,sr,nkd,drm,Raf,msi,glec,step,GEFmeso,comm2,Mcr,hth,comm,nrv2,wech,gsb,Kdm2,ckn,side,MYPT-75D,CrebA,vvl,elav,shf,for,ras,S,sgl,bdg,Myo31DF,Amph,Lmx1a,eff,grp,bowl,LanB2,cno,mid,tey,toe,polo,E2f1,dlg1,osa,lace,HLH54F,arr,skd,dgo,atl,Alk,neur,alphaSnap,fzr,Sirup,zfh2,unpg,H,gukh,h,bel,lms,ft,FER,Doc3,Noa36,flz,Dcp-1,ec,stan,px,E(spl)m2-BFM,sol,Fas1,Grip,Tom,tinc,grh,CG13366,bnl,Atg1,AP-1gamma,spen,corto,kibra,loco,app,Kat60,lola,tup,jar,mbc,LanB1,ich,bib,HnRNP-K</t>
  </si>
  <si>
    <t>SoxN,Mkp3,Awh,eg,Doa,upd2,Ppcs,p120ctn,Antp,E(spl)m8-HLH,tacc,aos,gcm,mts,Frl,Trim9,siz,GLaz,Bx,unc-5,LanA,tio,inv,Tollo,Wnt4,NetB,RhoGAP100F,fj,CG14073,shd,cora,bab1,arm,pio,pico,shot,Amun,trn,gish,btsz,Pcyt1,nub,emb,mav,l(3)mbt,Gyc76C,lute,hh,dar1,Eip75B,ph-p,Archease,comm2,comm,hth,Mcr,Parp,step,GEFmeso,Ssdp,msi,glec,Sec61alpha,Raf,drm,sr,nkd,numb,Oaz,ci,Imp,lab,melt,RasGAP1,Sema5c,Ten-a,erm,rst,salr,Poxm,Trf2,hb,tara,jbug,robo2,EcR,pyr,wun,Diap1,toy,sty,Sulf1,lncRNA:acal,sli,E(Pc),e(y)3,d,larp,Lpin,rib,kkv,akirin,Pak,cta,Sirup,fzr,neur,alphaSnap,ph-d,Alk,dgo,atl,HLH54F,arr,skd,lace,Chro,dlg1,E2f1,osa,polo,tey,toe,cno,Lasp,mid,LanB2,bowl,grp,eff,Amph,Myo31DF,Lmx1a,bdg,sgl,S,shf,for,ras,elav,vvl,CrebA,MYPT-75D,side,Indy,Dtg,gsb,Kdm2,ckn,nrv2,wech,HnRNP-K,bib,ich,LanB1,chrb,jar,Atg13,mbc,lola,tup,app,Eip63E,Kat60,loco,kibra,Mes2,corto,Atg1,AP-1gamma,spen,bnl,Oatp74D,CG13366,grh,Tom,tinc,Fas1,Grip,sol,E(spl)m2-BFM,px,stan,ec,Noa36,flz,Dcp-1,Doc3,FER,ft,lms,gukh,h,bel,unpg,H,zfh2</t>
  </si>
  <si>
    <t>numb,ci,lab,melt,RasGAP1,Sema5c,erm,Ten-a,rst,salr,Poxm,hb,Trf2,tara,hth,step,GEFmeso,msi,Raf,drm,sr,d,Lpin,rib,kkv,akirin,Pak,robo2,EcR,pyr,Diap1,toy,sty,Sulf1,sli,e(y)3,mts,Frl,siz,Trim9,Bx,unc-5,LanA,tio,inv,Awh,Mkp3,Doa,Ppcs,Antp,p120ctn,E(spl)m8-HLH,aos,gcm,nub,Pcyt1,Gyc76C,hh,Wnt4,NetB,RhoGAP100F,fj,CG14073,cora,bab1,arm,pio,shot,pico,Amun,trn,gish,btsz,loco,corto,kibra,AP-1gamma,spen,bnl,grh,CG13366,Tom,Grip,HnRNP-K,bib,ich,LanB1,jar,mbc,lola,tup,app,ft,lms,h,bel,unpg,H,zfh2,E(spl)m2-BFM,px,stan,ec,flz,Noa36,Doc3,dlg1,E2f1,osa,polo,toe,cno,mid,LanB2,Sirup,fzr,alphaSnap,neur,Alk,dgo,atl,arr,HLH54F,skd,lace,vvl,CrebA,MYPT-75D,gsb,Kdm2,nrv2,wech,bowl,grp,eff,Amph,Myo31DF,bdg,S</t>
  </si>
  <si>
    <t>SoxN,fd96Ca,Mkp3,Doa,p120ctn,Ppcs,E(spl)m8-HLH,tacc,aos,gcm,mts,siz,Trim9,Frl,Bx,unc-5,LanA,MESR4,tio,inv,Tollo,Wnt4,RhoGAP100F,NetB,fj,shd,cora,arm,bab1,shot,pio,trn,gish,btsz,Pcyt1,nub,Gyc76C,hh,ph-p,comm2,Mcr,comm,hth,Parp,step,GEFmeso,msi,Raf,drm,Sec61alpha,sr,numb,Oaz,ci,lab,RasGAP1,melt,Sema5c,Ten-a,erm,rst,Poxm,salr,Trf2,jbug,robo2,EcR,pyr,Diap1,toy,Sulf1,sty,lncRNA:acal,sli,E(Pc),e(y)3,d,Lpin,rib,kkv,neo,cta,Pak,fzr,alphaSnap,neur,Alk,dgo,arr,Zasp52,skd,dlg1,E2f1,osa,cno,Lasp,mid,LanB2,bowl,grp,eff,Amph,Myo31DF,bdg,sgl,S,for,ras,vvl,CrebA,MYPT-75D,side,Dtg,gsb,ckn,nrv2,HnRNP-K,bib,LanB1,ich,chrb,jar,mbc,Atg13,lola,tup,app,Eip63E,loco,kibra,corto,spen,Atg1,bnl,grh,CG13366,Tom,Fas1,Grip,px,stan,ec,flz,FER,ft,gukh,h,bel,H,zfh2</t>
  </si>
  <si>
    <t>mid,cno,Lasp,LanB2,lncRNA:flam,osa,dlg1,E2f1,polo,toe,tey,atl,dgo,skd,Zasp52,HLH54F,arr,lace,Chro,fzr,Sirup,neur,ph-d,alphaSnap,Alk,Dtg,Indy,side,ckn,gsb,Kdm2,nrv2,wech,ras,for,shf,elav,vvl,CrebA,MYPT-75D,Lmx1a,Amph,Myo31DF,bdg,sgl,S,bowl,grp,eff,grh,CG13366,Tom,tinc,Fas1,Grip,DNaseII,sol,loco,Mes2,kibra,corto,Atg1,AP-1gamma,spen,Oatp74D,bnl,jar,mbc,Atg13,tup,lola,Eip63E,Kat60,app,HnRNP-K,bib,ich,LanB1,chrb,H,unpg,zfh2,FER,ft,lms,bel,h,gukh,Doc3,E(spl)m2-BFM,px,stan,ec,Dcp-1,Noa36,flz,LanA,unc-5,inv,tio,MESR4,Tollo,Frl,Trim9,siz,mts,GLaz,Bx,Antp,p120ctn,Ppcs,upd2,E(spl)m8-HLH,aos,tacc,gcm,fd96Ca,SoxN,CycG,eg,Mkp3,Awh,Doa,dar1,Eip75B,Archease,ph-p,lute,Gyc76C,l(3)mbt,mav,Pcyt1,emb,nub,hh,arm,bab1,pico,shot,pio,trn,Amun,gish,btsz,NetB,RhoGAP100F,Wnt4,shd,CG14073,fj,cora,melt,Sema5c,RasGAP1,lab,rst,erm,Ten-a,salr,Poxm,tara,Trf2,hb,numb,Oaz,ci,Imp,glec,msi,Raf,Sec61alpha,drm,nkd,sr,Mcr,comm,hth,comm2,GEFmeso,step,Parp,Ssdp,akirin,Pak,cta,larp,d,rib,Lpin,kkv,neo,Sulf1,sty,sli,lncRNA:acal,E(Pc),e(y)3,robo2,jbug,wun,pyr,EcR,toy,Diap1</t>
  </si>
  <si>
    <t>ft,FER,gukh,h,bel,lms,unpg,H,zfh2,stan,E(spl)m2-BFM,px,Noa36,flz,Dcp-1,ec,Doc3,kibra,Mes2,corto,loco,bnl,Oatp74D,AP-1gamma,spen,Atg1,Tom,tinc,CG13366,grh,DNaseII,sol,Grip,Fas1,bib,HnRNP-K,chrb,LanB1,ich,lola,tup,jar,mbc,Atg13,app,Kat60,Eip63E,vvl,elav,for,shf,ras,MYPT-75D,CrebA,side,Indy,Dtg,wech,nrv2,Kdm2,gsb,ckn,bowl,eff,grp,bdg,Myo31DF,Amph,Lmx1a,S,sgl,dlg1,E2f1,osa,tey,toe,polo,cno,Lasp,mid,lncRNA:flam,LanB2,neur,ph-d,alphaSnap,fzr,Sirup,Alk,HLH54F,arr,skd,Zasp52,dgo,atl,Chro,lace,Lpin,rib,larp,d,neo,kkv,cta,Pak,akirin,EcR,wun,pyr,jbug,robo2,Diap1,toy,lncRNA:acal,sli,sty,Sulf1,e(y)3,E(Pc),numb,Imp,ci,Oaz,erm,Ten-a,rst,lab,melt,Sema5c,RasGAP1,Trf2,hb,tara,salr,Poxm,step,Parp,GEFmeso,comm2,hth,comm,Mcr,Ssdp,Raf,drm,Sec61alpha,msi,glec,sr,nkd,hh,nub,Pcyt1,emb,mav,l(3)mbt,Gyc76C,lute,Sox102F,dar1,ph-p,Archease,Eip75B,Wnt4,NetB,RhoGAP100F,cora,fj,shd,CG14073,shot,pico,pio,bab1,arm,btsz,gish,Amun,trn,GLaz,mts,Frl,Trim9,siz,Bx,MESR4,tio,inv,unc-5,LanA,Tollo,CycG,SoxN,fd96Ca,Doa,His2Av,Awh,Mkp3,eg,E(spl)m8-HLH,upd2,Antp,p120ctn,Ppcs,gcm,tacc,aos</t>
  </si>
  <si>
    <t>Pak,zfh2,unpg,h,gukh,lms,rib,ft,FER,e(y)3,E(Pc),sli,sty,Sulf1,toy,Dcp-1,pyr,EcR,stan,robo2,jbug,sol,hb,Fas1,Poxm,tinc,Ten-a,erm,grh,melt,RasGAP1,Sema5c,lab,Imp,bnl,spen,ci,Atg1,kibra,loco,numb,nkd,Kat60,sr,app,Raf,tup,lola,jar,mbc,glec,msi,bib,hth,comm,comm2,nrv2,ph-p,Archease,ckn,gsb,dar1,side,vvl,elav,hh,l(3)mbt,mav,Gyc76C,ras,lute,for,shf,nub,gish,S,trn,shot,bdg,arm,Lmx1a,Amph,cora,eff,shd,fj,RhoGAP100F,NetB,Wnt4,Tollo,inv,LanA,mid,cno,unc-5,tey,polo,osa,siz,Frl,Trim9,mts,dlg1,E2f1,gcm,aos,E(spl)m8-HLH,arr,atl,p120ctn,dgo,Antp,Alk,Doa,Awh,eg,neur,fzr,SoxN</t>
  </si>
  <si>
    <t>corto,kibra,numb,bnl,ci,spen,rst,Tom,grh,melt,CG13366,RasGAP1,Trf2,Grip,salr,Poxm,GEFmeso,bib,step,hth,LanB1,ich,drm,tup,Raf,lola,jar,mbc,msi,app,rib,Lpin,ft,d,bel,h,kkv,H,Pak,zfh2,stan,EcR,robo2,px,toy,Diap1,flz,ec,sli,sty,e(y)3,siz,Frl,osa,mts,dlg1,Bx,inv,LanA,cno,unc-5,LanB2,alphaSnap,neur,fzr,Alk,Doa,Mkp3,skd,E(spl)m8-HLH,arr,p120ctn,dgo,Ppcs,aos,hh,Gyc76C,Pcyt1,MYPT-75D,CrebA,nrv2,gsb,RhoGAP100F,NetB,bowl,Wnt4,eff,cora,fj,shot,pio,bdg,arm,bab1,Myo31DF,Amph,gish,btsz,S,trn</t>
  </si>
  <si>
    <t>zfh2,dnr1,RapGAP1,CG11360,unpg,H,bel,h,lms,ft,FER,SNF4Agamma,Doc3,Rx,Dcp-1,dgt5,ec,stan,Hel89B,nAChRalpha7,E(spl)m2-BFM,ASPP,tinc,Tom,Usp10,Cadps,grh,bnl,Oatp74D,spen,Atg1,Fbl6,corto,kibra,loco,Kat60,CG8878,lola,tup,mbc,jar,Atg13,chrb,CG43163,LanB1,ich,bib,CG12054,Brca2,CG9650,HnRNP-K,wech,Kdm2,gsb,ckn,Rab39,Indy,CrebA,vvl,elav,Gbs-70E,mub,shf,for,CG7369,S,sgl,Amph,ktub,Lmx1a,eff,CG6891,grp,bowl,cno,Lasp,mid,Synd,tey,toe,polo,E2f1,dlg1,sstn,Cirl,osa,Chro,arr,HLH54F,Zasp52,skd,CG14220,atl,Alk,ph-d,neur,fzr,Atf6,Cdep,GILT1,cta,Pak,akirin,neo,CG7879,scf,CG3719,smal,Lpin,rib,d,Calx,e(y)3,lncRNA:acal,sli,AGO3,Sulf1,sty,Diap1,toy,RhoGEF3,EcR,wun,pyr,robo2,Topors,Trf2,hb,tara,Poxm,salr,rdgBbeta,Ten-a,erm,CG30431,rst,lab,Sema5c,melt,RasGAP1,Imp,jigr1,Oaz,ci,numb,nkd,DOR,Sec61alpha,drm,Raf,msi,Ssdp,lncRNA:roX1,slp2,Parp,step,GEFmeso,hth,Mcr,comm,ph-p,Archease,Eip75B,Sox102F,Alg-2,Mnt,dar1,Hmt4-20,gpp,az2,RhoGDI,hh,ari-2,emb,nub,CycH,Gyc76C,l(3)mbt,mav,NKAIN,gish,btsz,aru,shot,pico,arm,bab1,Slmap,Wnt4,RhoGAP100F,NetB,Csp,Tollo,MESR4,tio,inv,unc-5,LanA,Bx,phol,mts,siz,Trim9,gcm,CG42788,tacc,aos,E(spl)m8-HLH,CG32447,upd2,Antp,p120ctn,Doa,CG40178,Mkp3,eg,Awh,CycG,SoxN,hang,fd96Ca</t>
  </si>
  <si>
    <t>Bx,mts,siz,Trim9,phol,Tollo,unc-5,LanA,tio,MESR4,inv,Awh,eg,Mkp3,Doa,CG40178,SoxN,fd96Ca,hang,CycG,tacc,CG42788,aos,gcm,p120ctn,Ppcs,upd2,Antp,E(spl)m8-HLH,CG32447,gpp,az2,Hmt4-20,emb,nub,CycH,mav,Gyc76C,l(3)mbt,hh,ari-2,RhoGDI,Eip75B,ph-p,Archease,Mnt,dar1,Sox102F,Alg-2,fj,shd,cora,Wnt4,RhoGAP100F,Csp,NetB,Slmap,aru,NKAIN,gish,btsz,bab1,arm,shot,pico,jigr1,ci,Oaz,Imp,CG3149,numb,salr,Poxm,rdgBbeta,hb,Trf2,tara,lab,Sema5c,RasGAP1,melt,Ten-a,erm,CG30431,rst,Ssdp,lncRNA:roX1,hth,Mcr,comm,step,Parp,slp2,GEFmeso,nkd,msi,Sec61alpha,Raf,drm,DOR,kkv,CG3719,neo,CG7879,scf,d,smal,Lpin,rib,akirin,Cdep,GILT1,cta,Pak,Diap1,toy,robo2,Topors,EcR,RhoGEF3,pyr,wun,Calx,e(y)3,Sulf1,sty,lncRNA:acal,sli,AGO3,polo,tey,toe,sstn,E2f1,dlg1,Cirl,osa,Lasp,cno,mid,Synd,Alk,Atf6,fzr,ph-d,alphaSnap,neur,Chro,atl,arr,HLH54F,skd,Zasp52,CG14220,CrebA,for,shf,CG7369,vvl,elav,Gbs-70E,Syb,mub,gsb,Kdm2,ckn,nrv2,wech,Indy,Rab39,CG6891,grp,eff,bowl,sgl,S,ktub,Amph,Lmx1a,spen,Atg1,bnl,Oatp74D,loco,CG42390,Fbl6,corto,kibra,ASPP,Usp10,Cadps,grh,tinc,Tom,CG43163,LanB1,ich,chrb,HnRNP-K,bib,CG12054,CG42340,Brca2,CG9650,Kat60,mbc,jar,Atg13,CG8878,lola,tup,CG33298,lms,h,bel,FER,ft,RapGAP1,NaCP60E,dnr1,zfh2,unpg,H,CG11360,Gclm,ec,dgt5,flz,Dcp-1,Rx,nAChRalpha7,E(spl)m2-BFM,stan,Hel89B,Doc3,SNF4Agamma</t>
  </si>
  <si>
    <t>grh,RasGAP1,Sema5c,CG13366,tara,salr,corto,kibra,loco,numb,bnl,spen,ci,Raf,drm,tup,Sec61alpha,lola,jar,mbc,Eip63E,sr,app,GEFmeso,step,Parp,bib,hth,HnRNP-K,Mcr,LanB1,H,zfh2,Pak,cta,rib,ft,Lpin,d,FER,neo,kkv,sli,lncRNA:acal,sty,Sulf1,e(y)3,Doc3,pyr,EcR,stan,robo2,px,jbug,toy,Diap1,ec,inv,tio,LanA,mid,cno,lncRNA:flam,Tollo,LanB2,Frl,osa,dlg1,E2f1,mts,Bx,polo,skd,E(spl)m8-HLH,arr,Ppcs,dgo,aos,lace,alphaSnap,neur,CycG,fzr,Alk,Mkp3,Awh,ph-p,hh,Gyc76C,Pcyt1,MYPT-75D,pio,pico,shot,bdg,bab1,arm,Myo31DF,btsz,gish,S,trn,sgl,Amun,NetB,Wnt4,bowl,cora,grp,CG14073,shd,fj</t>
  </si>
  <si>
    <t>stan,EcR,pyr,jbug,robo2,Dcp-1,sli,sty,Sulf1,E(Pc),ft,FER,gukh,h,lms,Pak,bib,comm2,comm,hth,lola,Raf,tup,msi,jar,app,Kat60,nkd,kibra,numb,loco,bnl,Imp,ci,spen,Ten-a,erm,tinc,Sema5c,melt,RasGAP1,grh,hb,Poxm,Fas1,Wnt4,RhoGAP100F,NetB,eff,cora,fj,bdg,shot,Amph,Lmx1a,arm,S,gish,trn,vvl,hh,for,nub,shf,ras,Gyc76C,mav,l(3)mbt,lute,side,dar1,ph-p,Archease,nrv2,gsb,ckn,neur,SoxN,fzr,Doa,Alk,Awh,E(spl)m8-HLH,p120ctn,dgo,Antp,atl,gcm,aos,mts,Frl,Trim9,osa,tey,polo,inv,cno,unc-5,mid,LanA,Tollo</t>
  </si>
  <si>
    <t>Ppcs,p120ctn,upd2,Antp,E(spl)m8-HLH,aos,tacc,nonA,gcm,hang,SoxN,CycG,eg,Mkp3,Awh,His2Av,Doa,LanA,unc-5,inv,MESR4,tio,Tollo,Frl,siz,Trim9,mts,GLaz,Bx,bab1,arm,pico,shot,pio,trn,aru,Amun,gish,btsz,NetB,RhoGAP100F,Wnt4,CG14073,shd,fj,cora,dar1,Eip75B,ph-p,Archease,lute,l(3)mbt,Gyc76C,mav,Pcyt1,emb,nub,hh,glec,msi,Sec61alpha,drm,Raf,sr,nkd,hth,Mcr,comm,comm2,GEFmeso,Parp,step,Ssdp,melt,RasGAP1,Sema5c,lab,rst,erm,Ten-a,salr,Poxm,tara,hb,Trf2,numb,Oaz,ci,Imp,Sulf1,sty,sli,lncRNA:acal,E(Pc),e(y)3,Calx,robo2,Topors,jbug,wun,pyr,EcR,toy,Diap1,akirin,cta,Pak,larp,d,rib,Lpin,kkv,atl,dgo,skd,arr,HLH54F,lace,Chro,Sirup,fzr,ph-d,neur,alphaSnap,Alk,mid,Synd,Lasp,cno,LanB2,lncRNA:flam,Cirl,osa,E2f1,dlg1,polo,toe,tey,Lmx1a,Myo31DF,ktub,Amph,bdg,sgl,S,bowl,grp,eff,Dtg,side,Indy,ckn,Kdm2,gsb,nrv2,wech,ras,for,shf,Gbs-70E,elav,vvl,CrebA,MYPT-75D,mbc,Atg13,jar,tup,lola,Eip63E,Kat60,app,HnRNP-K,bib,ich,LanB1,chrb,grh,twz,CG13366,tinc,Tom,be,Fas1,Grip,sol,DNaseII,loco,corto,Mes2,kibra,spen,Atg1,AP-1gamma,Oatp74D,bnl,Doc3,px,E(spl)m2-BFM,nAChRalpha7,scpr-C,stan,ec,Gclm,Dcp-1,Noa36,flz,H,unpg,dnr1,NaCP60E,zfh2,FER,ft,lms,h,bel,gukh</t>
  </si>
  <si>
    <t>tara,Trf2,hb,rdgBbeta,salr,Poxm,CG30431,erm,Ten-a,RasGAP1,Sema5c,melt,lab,Imp,Oaz,ci,numb,nkd,Sec61alpha,DOR,drm,Raf,msi,lncRNA:roX1,Ssdp,GEFmeso,step,Parp,slp2,Mcr,hth,comm,cta,Pak,Cdep,akirin,CG7879,scf,neo,CG3719,rib,Lpin,smal,d,e(y)3,Calx,sli,AGO3,lncRNA:acal,Sulf1,sty,toy,Diap1,pyr,RhoGEF3,EcR,robo2,Topors,Tollo,inv,tio,MESR4,LanA,unc-5,Bx,Trim9,siz,mts,gcm,aos,CG42788,tacc,E(spl)m8-HLH,CG32447,upd2,Antp,p120ctn,Doa,CG40178,Awh,Mkp3,eg,CycG,hang,fd96Ca,SoxN,Archease,ph-p,Eip75B,Sox102F,Alg-2,dar1,Mnt,Hmt4-20,az2,gpp,RhoGDI,ari-2,hh,l(3)mbt,mav,Gyc76C,emb,nub,CycH,gish,aru,shot,pico,arm,bab1,Slmap,NetB,Csp,RhoGAP100F,Wnt4,ASPP,tinc,Tom,grh,Cadps,Usp10,Oatp74D,bnl,spen,Atg1,kibra,corto,Fbl6,loco,Kat60,tup,lola,Atg13,mbc,jar,chrb,ich,CG43163,Brca2,CG9650,bib,CG12054,HnRNP-K,zfh2,dnr1,RapGAP1,CG11360,H,unpg,bel,h,lms,ft,FER,SNF4Agamma,Doc3,Dcp-1,Rx,dgt5,ec,Hel89B,stan,E(spl)m2-BFM,nAChRalpha7,Synd,mid,Lasp,cno,toe,tey,polo,osa,Cirl,sstn,dlg1,E2f1,Chro,skd,CG14220,HLH54F,arr,atl,Alk,ph-d,neur,fzr,Atf6,ckn,Kdm2,gsb,Rab39,CrebA,Gbs-70E,mub,vvl,elav,CG7369,for,shf,S,sgl,Lmx1a,ktub,eff,grp,CG6891,bowl</t>
  </si>
  <si>
    <t>ec,Dcp-1,E(spl)m2-BFM,stan,Doc3,lms,gukh,bel,h,FER,ft,H,LanB1,HnRNP-K,bib,app,Kat60,jar,mbc,Atg13,lola,tup,Atg1,spen,bnl,loco,kibra,Fas1,DNaseII,grh,CG13366,tinc,Tom,eff,S,Amph,Lmx1a,bdg,for,shf,ras,vvl,elav,gsb,ckn,nrv2,side,Alk,fzr,neur,dgo,atl,Zasp52,skd,polo,tey,E2f1,dlg1,osa,LanB2,lncRNA:flam,cno,Lasp,mid,Diap1,jbug,robo2,EcR,wun,pyr,E(Pc),sty,Sulf1,sli,neo,Pak,cta,comm2,hth,comm,Parp,nkd,msi,Raf,ci,Imp,numb,Poxm,hb,Trf2,lab,RasGAP1,melt,Sema5c,Ten-a,erm,rst,fj,shd,cora,Wnt4,NetB,RhoGAP100F,trn,gish,arm,shot,Pcyt1,nub,Gyc76C,l(3)mbt,lute,mav,hh,Eip75B,Archease,ph-p,dar1,Sox102F,Awh,Doa,SoxN,fd96Ca,tacc,aos,gcm,p120ctn,Ppcs,Antp,E(spl)m8-HLH,mts,Trim9,siz,Frl,Tollo,unc-5,LanA,tio,MESR4,inv</t>
  </si>
  <si>
    <t>Bx,osa,Frl,dlg1,Tollo,inv,tio,cno,Mkp3,neur,alphaSnap,fzr,aos,skd,arr,dgo,Ppcs,MYPT-75D,hh,Gyc76C,Pcyt1,ph-p,cora,shd,fj,Wnt4,bowl,btsz,gish,S,trn,sgl,shot,pio,bdg,bab1,arm,Myo31DF,bnl,spen,corto,loco,salr,CG13366,RasGAP1,grh,LanB1,GEFmeso,Parp,step,bib,Mcr,hth,Eip63E,app,drm,Raf,Sec61alpha,tup,lola,mbc,jar,kkv,rib,Lpin,ft,FER,d,zfh2,cta,Pak,H,Diap1,ec,pyr,stan,EcR,px,jbug,e(y)3,sli,lncRNA:acal,sty</t>
  </si>
  <si>
    <t>gish,trn,shot,arm,cora,fj,shd,Wnt4,NetB,RhoGAP100F,ph-p,Archease,Eip75B,Sox102F,dar1,hh,Pcyt1,nub,mav,l(3)mbt,Gyc76C,lute,gcm,tacc,aos,E(spl)m8-HLH,Ppcs,Antp,p120ctn,Doa,Awh,SoxN,fd96Ca,Tollo,tio,MESR4,inv,unc-5,LanA,mts,Frl,Trim9,siz,E(Pc),sli,sty,Sulf1,Diap1,EcR,pyr,wun,jbug,robo2,cta,Pak,neo,nkd,Raf,msi,Parp,comm2,comm,hth,hb,Trf2,Poxm,Ten-a,erm,rst,lab,Sema5c,RasGAP1,melt,Imp,ci,numb,S,bdg,Amph,Lmx1a,eff,nrv2,gsb,ckn,side,elav,vvl,shf,for,ras,arr,Zasp52,skd,dgo,atl,Alk,neur,fzr,lncRNA:flam,LanB2,Lasp,cno,mid,tey,polo,dlg1,E2f1,osa,Doc3,Dcp-1,ec,stan,E(spl)m2-BFM,H,gukh,bel,h,lms,ft,FER,app,Kat60,lola,tup,jar,Atg13,mbc,LanB1,bib,HnRNP-K,DNaseII,Fas1,tinc,Tom,CG13366,grh,bnl,Atg1,spen,kibra,loco</t>
  </si>
  <si>
    <t>rib,ft,Lpin,d,h,kkv,H,zfh2,Pak,EcR,robo2,px,toy,flz,Diap1,sli,sty,Sulf1,e(y)3,Doc3,corto,numb,bnl,spen,ci,RasGAP1,grh,CG13366,lab,tara,salr,GEFmeso,bib,step,hth,HnRNP-K,ich,LanB1,Raf,tup,drm,lola,jar,mbc,app,hh,Gyc76C,Pcyt1,MYPT-75D,bowl,cora,shd,CG14073,grp,fj,pio,pico,shot,bab1,arm,Myo31DF,btsz,S,trn,Amun,osa,dlg1,E2f1,mts,Bx,polo,inv,tio,mid,LanB2,neur,alphaSnap,fzr,Alk,Mkp3,Awh,skd,arr,dgo,Ppcs,Antp,aos,lace</t>
  </si>
  <si>
    <t>Mkp3,Awh,alphaSnap,neur,CycG,fzr,aos,lace,skd,arr,Ppcs,dgo,Bx,polo,osa,Frl,mts,E2f1,dlg1,lncRNA:flam,Tollo,inv,tio,mid,cno,cora,CG14073,shd,grp,fj,bowl,Wnt4,btsz,gish,S,trn,Amun,shot,pio,pico,bdg,bab1,arm,Myo31DF,MYPT-75D,hh,Gyc76C,Pcyt1,ph-p,LanB1,GEFmeso,Parp,step,bib,Mcr,hth,HnRNP-K,Eip63E,app,tup,drm,Raf,Sec61alpha,lola,jar,mbc,bnl,spen,ci,corto,kibra,numb,loco,tara,salr,RasGAP1,grh,CG13366,toy,Diap1,ec,stan,EcR,robo2,px,jbug,e(y)3,Doc3,sli,lncRNA:acal,sty,Sulf1,neo,kkv,rib,Lpin,ft,d,FER,Pak,zfh2,cta,H</t>
  </si>
  <si>
    <t>bnl,spen,corto,loco,salr,grh,CG13366,RasGAP1,LanB1,Parp,bib,step,GEFmeso,hth,Mcr,app,Eip63E,lola,tup,Sec61alpha,Raf,drm,jar,mbc,kkv,ft,Lpin,rib,FER,d,cta,zfh2,Pak,H,Diap1,ec,stan,EcR,jbug,px,e(y)3,lncRNA:acal,sty,Bx,dlg1,osa,Frl,Tollo,tio,inv,cno,Mkp3,neur,alphaSnap,fzr,aos,arr,skd,dgo,Ppcs,MYPT-75D,hh,Pcyt1,Gyc76C,ph-p,cora,fj,shd,bowl,Wnt4,S,gish,btsz,trn,bdg,pio,shot,Myo31DF,bab1,arm</t>
  </si>
  <si>
    <t>polo,tey,osa,Trim9,Frl,mts,Tollo,LanA,mid,unc-5,inv,Awh,Alk,Doa,SoxN,neur,aos,gcm,atl,Antp,dgo,p120ctn,E(spl)m8-HLH,mav,ras,Gyc76C,l(3)mbt,shf,nub,for,vvl,hh,ckn,Archease,ph-p,dar1,side,fj,eff,cora,NetB,RhoGAP100F,Wnt4,trn,S,Lmx1a,arm,Amph,shot,bdg,ci,spen,Imp,loco,numb,kibra,Fas1,Poxm,hb,Sema5c,grh,RasGAP1,melt,tinc,Ten-a,erm,hth,comm,comm2,bib,nkd,Kat60,app,jar,msi,tup,Raf,lola,lms,h,gukh,FER,ft,Pak,Dcp-1,robo2,jbug,pyr,stan,EcR,E(Pc),sty,Sulf1,sli</t>
  </si>
  <si>
    <t>mid,cno,unc-5,inv,tio,Bx,Frl,osa,mts,dlg1,aos,gcm,Antp,upd2,skd,arr,E(spl)m8-HLH,Mkp3,Doa,SoxN,neur,Kdm2,gsb,CrebA,nub,vvl,hh,sgl,gish,S,arm,Myo31DF,CG14073,fj,cora,NetB,bowl,tara,hb,RasGAP1,lab,Tom,spen,ci,loco,numb,corto,nkd,app,tup,drm,Raf,Ssdp,hth,GEFmeso,step,Parp,H,h,ft,Lpin,sty,Sulf1,sli,ec,robo2,wun,EcR,stan</t>
  </si>
  <si>
    <t>sty,e(y)3,EcR,pyr,px,Noa36,Diap1,H,zfh2,Pak,akirin,Lpin,ft,d,bel,lms,lola,drm,Raf,Atg13,jar,mbc,app,Eip63E,bib,step,GEFmeso,hth,CG13366,RasGAP1,Trf2,Poxm,salr,Mes2,corto,Oatp74D,spen,Atg1,shot,pio,Myo31DF,bab1,arm,S,btsz,trn,bowl,cora,fj,shd,wech,Kdm2,hh,Pcyt1,Gyc76C,MYPT-75D,CrebA,arr,skd,dgo,Ppcs,aos,alphaSnap,neur,SoxN,fzr,Mkp3,inv,E2f1,dlg1,osa,Bx</t>
  </si>
  <si>
    <t>Fas1,Poxm,Ten-a,erm,Sema5c,melt,grh,Imp,ci,spen,Kat60,app,tup,Raf,lola,msi,bib,comm,hth,comm2,Pak,gukh,lms,ft,FER,E(Pc),sli,Sulf1,Dcp-1,EcR,stan,robo2,jbug,Tollo,inv,LanA,mid,unc-5,tey,Trim9,Frl,osa,mts,gcm,E(spl)m8-HLH,dgo,p120ctn,Alk,Doa,Awh,SoxN,ph-p,ckn,side,vvl,hh,ras,Gyc76C,for,nub,shf,S,trn,shot,bdg,arm,Lmx1a,Amph,cora,eff,fj,RhoGAP100F,NetB,Wnt4</t>
  </si>
  <si>
    <t>aos,Raf,tup,skd,arr,lola,E(spl)m8-HLH,dgo,p120ctn,msi,Ppcs,Alk,Doa,Awh,neur,alphaSnap,fzr,Sirup,hth,salr,Tom,rst,tio,grh,melt,cno,toe,Bx,bnl,AP-1gamma,ci,spen,kibra,Trim9,Frl,siz,numb,mts,gish,S,Amun,shot,bdg,arm,sty,Amph,toy,eff,Diap1,ec,fj,stan,E(spl)m2-BFM,NetB,RhoGAP100F,Wnt4,H,ft,hh,d,Pcyt1</t>
  </si>
  <si>
    <t>corto,dlg1,osa,bnl,Bx,spen,inv,grh,RasGAP1,CG13366,salr,LanB2,bib,step,neur,alphaSnap,GEFmeso,hth,fzr,Mkp3,LanB1,ich,arr,lola,skd,drm,Raf,dgo,Ppcs,mbc,jar,app,aos,ft,Lpin,hh,rib,Pcyt1,d,Gyc76C,MYPT-75D,h,kkv,H,zfh2,Pak,EcR,bowl,px,cora,Diap1,flz,fj,pio,shot,sty,Myo31DF,arm,bab1,S,e(y)3,btsz,trn</t>
  </si>
  <si>
    <t>hth,comm,CG12054,bib,Parp,step,Ssdp,ich,lncRNA:roX1,Atg13,jar,mbc,lola,Raf,drm,Sec61alpha,tup,DOR,numb,Fbl6,kibra,ci,Atg1,Oaz,spen,bnl,Imp,lab,Cadps,Usp10,RasGAP1,grh,melt,Sema5c,erm,Trf2,hb,ASPP,tara,E(spl)m2-BFM,robo2,EcR,stan,pyr,ec,Diap1,Dcp-1,toy,Sulf1,AGO3,sli,Doc3,SNF4Agamma,e(y)3,Lpin,ft,bel,scf,unpg,akirin,zfh2,Pak,SoxN,Atf6,fzr,CycG,neur,Awh,Doa,Alk,Antp,atl,HLH54F,skd,aos,gcm,mts,E2f1,dlg1,siz,osa,Bx,unc-5,Lasp,mid,Synd,MESR4,bowl,Slmap,arm,Lmx1a,pico,shot,S,gish,shf,nub,CG7369,mav,vvl,ari-2,gpp,CrebA,dar1,Alg-2,Sox102F,ckn,Eip75B,Archease</t>
  </si>
  <si>
    <t>inv,mid,Bx,E2f1,dlg1,mts,osa,lace,aos,arr,skd,dgo,Ppcs,Awh,Mkp3,alphaSnap,neur,fzr,MYPT-75D,hh,Pcyt1,S,Amun,pico,shot,pio,Myo31DF,arm,bab1,cora,fj,CG14073,grp,bowl,tara,salr,RasGAP1,CG13366,bnl,spen,ci,corto,app,lola,drm,Raf,tup,mbc,jar,step,bib,GEFmeso,HnRNP-K,hth,zfh2,Pak,H,ft,Lpin,d,e(y)3,Sulf1,Diap1,toy,EcR,px</t>
  </si>
  <si>
    <t>MESR4,unc-5,Lasp,mid,Synd,E2f1,dlg1,mts,osa,siz,Bx,HLH54F,skd,upd2,Antp,atl,gcm,aos,CycG,neur,SoxN,fzr,Atf6,Doa,Alk,Awh,Sox102F,Alg-2,dar1,Archease,Eip75B,ckn,vvl,hh,ari-2,nub,shf,mav,CG7369,gpp,CrebA,pico,shot,arm,Lmx1a,S,gish,btsz,Slmap,bowl,Ten-a,erm,Usp10,Cadps,lab,grh,RasGAP1,melt,Sema5c,Trf2,hb,tara,ASPP,Fbl6,kibra,numb,bnl,Imp,Atg1,Oaz,spen,ci,lola,Raf,tup,drm,Sec61alpha,DOR,jar,Atg13,mbc,CG12054,step,Parp,bib,hth,comm,Ssdp,lncRNA:roX1,LanB1,ich,unpg,GILT1,Pak,zfh2,akirin,ft,Lpin,d,bel,scf,AGO3,sli,Sulf1,e(y)3,SNF4Agamma,Doc3,EcR,stan,pyr,E(spl)m2-BFM,robo2,Diap1,toy,Dcp-1,ec</t>
  </si>
  <si>
    <t>Diap1,ec,pyr,EcR,stan,robo2,sli,sty,h,neo,ft,d,FER,Pak,cta,unpg,step,comm,hth,Kat60,Raf,mbc,Atg13,Imp,bnl,Atg1,ci,kibra,numb,hb,tinc,rst,erm,Sema5c,RasGAP1,grh,eff,grp,NetB,Wnt4,gish,btsz,shot,bab1,Amph,vvl,hh,mav,l(3)mbt,nub,for,Archease,Eip75B,Sox102F,dar1,Alk,Doa,neur,SoxN,gcm,aos,E(spl)m8-HLH,atl,Antp,upd2,polo,osa,Trim9,dlg1,mts,E2f1,mid,Synd,LanA,Lasp,cno</t>
  </si>
  <si>
    <t>dgo,Ppcs,jar,mbc,arr,lola,drm,skd,Raf,app,aos,hth,fzr,bib,step,neur,alphaSnap,GEFmeso,Mkp3,CG13366,RasGAP1,inv,Poxm,salr,dlg1,E2f1,osa,corto,spen,Bx,sty,Myo31DF,bab1,arm,shot,pio,S,e(y)3,bowl,px,EcR,pyr,fj,Noa36,cora,Diap1,H,Kdm2,akirin,zfh2,Pak,Pcyt1,d,Gyc76C,Lpin,ft,hh,lms,MYPT-75D</t>
  </si>
  <si>
    <t>S,sgl,sli,Sulf1,sty,arm,cora,fj,CG14073,stan,EcR,bowl,robo2,NetB,Kdm2,gsb,H,h,CrebA,hh,ft,Lpin,vvl,gcm,nkd,aos,E(spl)m8-HLH,arr,drm,skd,tup,Raf,Antp,upd2,Doa,Mkp3,Parp,step,GEFmeso,neur,SoxN,hth,hb,tara,tio,Tom,inv,lab,unc-5,mid,RasGAP1,Bx,ci,spen,corto,mts,dlg1,osa,numb,loco</t>
  </si>
  <si>
    <t>sty,sli,ec,Diap1,robo2,pyr,EcR,stan,Pak,cta,unpg,h,neo,d,FER,rib,ft,Kat60,mbc,Atg13,Raf,hth,comm,step,hb,grh,RasGAP1,Sema5c,tinc,rst,erm,Atg1,ci,Imp,bnl,numb,kibra,btsz,gish,bab1,shot,pico,grp,eff,NetB,Wnt4,Eip75B,Archease,dar1,mav,l(3)mbt,nub,vvl,hh,aos,gcm,atl,upd2,Antp,E(spl)m8-HLH,Alk,SoxN,neur,Synd,LanA,mid,cno,Lasp,polo,osa,Trim9,dlg1,mts,E2f1</t>
  </si>
  <si>
    <t>Raf,mbc,Kat60,comm,hth,erm,tinc,rst,Sema5c,RasGAP1,grh,hb,kibra,numb,bnl,Imp,ci,sli,sty,stan,EcR,pyr,robo2,Diap1,ec,unpg,cta,Pak,ft,FER,d,neo,h,E(spl)m8-HLH,Antp,atl,gcm,aos,neur,SoxN,Alk,Lasp,cno,LanA,Synd,mid,mts,dlg1,osa,Trim9,polo,shot,bab1,gish,NetB,eff,grp,dar1,Archease,Eip75B,hh,vvl,nub,l(3)mbt,mav</t>
  </si>
  <si>
    <t>h,kkv,rib,hh,elav,larp,FER,l(3)mbt,cta,Pak,ph-p,gsb,Dtg,cora,grp,shd,wun,pyr,EcR,stan,robo2,bowl,btsz,S,sgl,shot,sli,lncRNA:acal,arm,polo,ci,loco,numb,dlg1,hb,tio,Sema5c,mid,RasGAP1,cno,chrb,Doa,LanB1,Ssdp,ph-d,step,Mcr,hth,SoxN,gcm,nkd,Eip63E,sr,Sec61alpha,drm,tup,Raf,arr,jar,mbc,p120ctn,upd2,Antp</t>
  </si>
  <si>
    <t>hh,ari-2,CycH,nub,mav,Gyc76C,l(3)mbt,Hmt4-20,gpp,az2,Sox102F,Alg-2,Mnt,dar1,ph-p,Eip75B,bab1,arm,phol,mts,Bx,tio,MESR4,inv,Tollo,CycG,SoxN,fd96Ca,Doa,Mkp3,Awh,eg,E(spl)m8-HLH,Antp,gcm,aos,Lpin,rib,CG7879,scf,Pak,akirin,EcR,Topors,Diap1,toy,lncRNA:acal,AGO3,sty,e(y)3,numb,Oaz,jigr1,ci,erm,CG30431,lab,melt,Trf2,hb,tara,salr,Poxm,slp2,step,Parp,Mcr,hth,comm,Ssdp,lncRNA:roX1,drm,DOR,Raf,msi,vvl,elav,mub,Gbs-70E,for,CrebA,Kdm2,gsb,bowl,Lmx1a,E2f1,dlg1,osa,tey,toe,cno,mid,ph-d,Atf6,fzr,Alk,HLH54F,skd,CG14220,ft,bel,h,lms,CG11360,unpg,H,zfh2,Hel89B,Rx,SNF4Agamma,Doc3,Fbl6,corto,kibra,bnl,spen,Atg1,grh,ASPP,CG12054,CG9650,HnRNP-K,ich,lola,CG8878,tup,Atg13,mbc</t>
  </si>
  <si>
    <t>cta,Pak,neo,gukh,bel,ft,FER,E(Pc),sli,sty,Sulf1,Diap1,Dcp-1,ec,EcR,stan,wun,pyr,jbug,robo2,Trf2,DNaseII,Poxm,Fas1,Ten-a,erm,rst,CG13366,Sema5c,grh,Imp,Atg1,ci,spen,kibra,loco,numb,Kat60,lola,tup,Raf,msi,mbc,Atg13,jar,LanB1,bib,Parp,comm2,comm,ph-p,nrv2,Eip75B,ckn,side,vvl,hh,elav,Pcyt1,shf,nub,for,ras,l(3)mbt,mav,Gyc76C,S,gish,trn,shot,Amph,arm,cora,eff,shd,Wnt4,RhoGAP100F,NetB,lncRNA:flam,Tollo,LanB2,MESR4,unc-5,Lasp,LanA,mid,tey,polo,E2f1,mts,dlg1,Frl,Trim9,gcm,tacc,E(spl)m8-HLH,Zasp52,Antp,p120ctn,Ppcs,Doa,Alk,neur,SoxN</t>
  </si>
  <si>
    <t>bnl,spen,Atg1,ci,Oaz,Fbl6,kibra,corto,numb,Trf2,hb,tara,ASPP,salr,Poxm,erm,CG30431,lab,melt,grh,Ssdp,lncRNA:roX1,ich,step,slp2,Parp,CG12054,CG9650,HnRNP-K,hth,comm,Mcr,lola,DOR,Raf,Sec61alpha,drm,tup,msi,Atg13,mbc,scf,h,CG7879,lms,Lpin,rib,zfh2,Pak,dnr1,akirin,CG11360,unpg,H,Diap1,Dcp-1,Rx,toy,EcR,Hel89B,Topors,e(y)3,SNF4Agamma,Doc3,lncRNA:acal,AGO3,sty,tey,Bx,toe,dlg1,E2f1,mts,osa,Tollo,tio,MESR4,inv,cno,mid,Doa,Alk,Awh,Mkp3,eg,CycG,ph-d,SoxN,Atf6,fzr,fd96Ca,gcm,aos,E(spl)m8-HLH,HLH54F,skd,CG14220,Antp,Hmt4-20,gpp,az2,CrebA,elav,vvl,ari-2,hh,mub,Gbs-70E,nub,CycH,for,mav,l(3)mbt,Gyc76C,ph-p,Kdm2,gsb,Eip75B,Sox102F,Alg-2,Mnt,dar1,bowl,bab1,arm,Lmx1a</t>
  </si>
  <si>
    <t>Pcyt1,d,ft,hh,Lpin,CrebA,MYPT-75D,bel,H,wech,zfh2,Pak,bowl,px,EcR,fj,shd,Diap1,cora,Myo31DF,arm,bab1,shot,pio,trn,S,e(y)3,btsz,dlg1,osa,Mes2,corto,Atg1,spen,Bx,RasGAP1,CG13366,inv,salr,Trf2,SoxN,hth,fzr,bib,step,alphaSnap,neur,GEFmeso,Mkp3,Ppcs,dgo,mbc,Atg13,jar,arr,lola,drm,Raf,skd,app,Eip63E,aos</t>
  </si>
  <si>
    <t>pio,shot,Myo31DF,sty,arm,bab1,S,e(y)3,trn,EcR,bowl,px,Diap1,cora,fj,H,zfh2,Pak,Lpin,ft,hh,rib,Pcyt1,Gyc76C,d,MYPT-75D,kkv,arr,lola,Raf,skd,drm,dgo,Ppcs,jar,mbc,app,aos,bib,step,alphaSnap,GEFmeso,neur,hth,fzr,Mkp3,LanB1,inv,CG13366,RasGAP1,salr,corto,dlg1,osa,bnl,Bx,spen</t>
  </si>
  <si>
    <t>fzr,hth,bib,Parp,step,GEFmeso,neur,alphaSnap,Mkp3,Ppcs,dgo,mbc,jar,Atg13,arr,lola,drm,Raf,skd,app,Eip63E,aos,Chro,dlg1,osa,corto,Atg1,spen,Bx,RasGAP1,CG13366,inv,salr,Trf2,bowl,px,EcR,fj,cora,Diap1,Myo31DF,bab1,arm,shot,pio,S,e(y)3,Pcyt1,d,ft,hh,Lpin,MYPT-75D,bel,H,zfh2,Pak</t>
  </si>
  <si>
    <t>ft,hh,d,Pcyt1,stan,RhoGAP100F,NetB,Wnt4,toy,eff,ec,fj,bdg,arm,sty,Amph,gish,S,Amun,kibra,Frl,siz,Trim9,mts,toe,bnl,AP-1gamma,spen,ci,rst,tio,grh,melt,cno,neur,alphaSnap,fzr,Sirup,hth,Alk,Doa,Awh,skd,Raf,lola,E(spl)m8-HLH,arr,dgo,msi,p120ctn,aos</t>
  </si>
  <si>
    <t>rst,tio,grh,melt,cno,toe,bnl,spen,AP-1gamma,ci,kibra,siz,Trim9,Frl,mts,aos,Raf,skd,arr,lola,E(spl)m8-HLH,msi,p120ctn,dgo,Alk,Doa,Awh,alphaSnap,neur,fzr,hth,Sirup,ft,hh,d,Pcyt1,gish,S,Amun,bdg,arm,sty,Amph,toy,eff,ec,fj,stan,NetB,RhoGAP100F,Wnt4</t>
  </si>
  <si>
    <t>cno,melt,grh,tio,rst,AP-1gamma,spen,ci,bnl,toe,mts,Trim9,Frl,siz,kibra,aos,msi,dgo,p120ctn,E(spl)m8-HLH,lola,arr,skd,Raf,Awh,Doa,Alk,fzr,Sirup,hth,neur,alphaSnap,Pcyt1,d,hh,ft,Amun,S,gish,sty,Amph,arm,bdg,fj,ec,eff,toy,Wnt4,NetB,RhoGAP100F,stan</t>
  </si>
  <si>
    <t>app,aos,Ppcs,dgo,mbc,Atg13,jar,arr,lola,drm,skd,Raf,Mkp3,fzr,hth,bib,step,neur,GEFmeso,alphaSnap,salr,Trf2,CG13366,RasGAP1,inv,spen,Atg1,Bx,dlg1,osa,corto,trn,S,e(y)3,btsz,Myo31DF,bab1,arm,shot,pio,fj,Diap1,cora,bowl,px,EcR,Pak,zfh2,H,MYPT-75D,bel,Pcyt1,d,ft,hh,Lpin</t>
  </si>
  <si>
    <t>Lmx1a,bab1,arm,bowl,Kdm2,gsb,Eip75B,ph-p,Mnt,dar1,Alg-2,Sox102F,gpp,az2,CrebA,Hmt4-20,nub,for,CycH,mav,l(3)mbt,Gyc76C,ari-2,hh,vvl,elav,mub,Gbs-70E,aos,gcm,Antp,E(spl)m8-HLH,HLH54F,CG14220,skd,Awh,Mkp3,eg,Doa,Alk,SoxN,fzr,fd96Ca,Atf6,CycG,ph-d,Tollo,cno,mid,MESR4,tio,inv,tey,Bx,toe,E2f1,mts,dlg1,osa,Doc3,e(y)3,SNF4Agamma,sty,lncRNA:acal,AGO3,Diap1,Rx,toy,Topors,EcR,Hel89B,akirin,zfh2,Pak,unpg,H,CG11360,lms,CG7879,scf,h,Lpin,rib,msi,mbc,Atg13,lola,DOR,Raf,drm,tup,Ssdp,lncRNA:roX1,ich,hth,HnRNP-K,Mcr,step,Parp,CG12054,slp2,CG9650,Poxm,salr,hb,Trf2,ASPP,tara,lab,grh,melt,erm,CG30431,Atg1,Oaz,ci,spen,bnl,Fbl6,corto,kibra</t>
  </si>
  <si>
    <t>Tollo,mid,cno,inv,MESR4,tio,toe,tey,Bx,osa,dlg1,E2f1,mts,aos,gcm,Antp,CG14220,skd,E(spl)m8-HLH,HLH54F,Mkp3,Awh,eg,Alk,Doa,Atf6,fzr,fd96Ca,SoxN,ph-d,CycG,Eip75B,Kdm2,gsb,ph-p,dar1,Mnt,Alg-2,Sox102F,CrebA,az2,gpp,Hmt4-20,mav,l(3)mbt,Gyc76C,nub,CycH,for,mub,vvl,elav,ari-2,hh,Lmx1a,arm,bab1,bowl,salr,Poxm,ASPP,tara,Trf2,hb,grh,melt,lab,CG30431,erm,spen,Oaz,ci,bnl,corto,kibra,Fbl6,mbc,Atg13,msi,DOR,tup,Raf,drm,lola,lncRNA:roX1,ich,Ssdp,hth,HnRNP-K,Mcr,CG9650,slp2,step,Parp,CG12054,akirin,dnr1,Pak,zfh2,H,unpg,CG11360,lms,h,scf,CG7879,rib,Lpin,Doc3,SNF4Agamma,e(y)3,sty,AGO3,lncRNA:acal,Rx,toy,Diap1,Topors,Hel89B,EcR</t>
  </si>
  <si>
    <t>CG8878,lola,tup,mbc,Atg13,ich,CG12054,CG9650,HnRNP-K,ASPP,grh,bnl,spen,Atg1,Fbl6,kibra,corto,SNF4Agamma,Doc3,Dcp-1,Rx,Hel89B,zfh2,dnr1,CG11360,unpg,H,h,bel,lms,ft,HLH54F,skd,CG14220,Alk,ph-d,fzr,Atf6,cno,mid,tey,toe,E2f1,dlg1,osa,Lmx1a,bowl,gsb,Kdm2,CrebA,vvl,elav,Gbs-70E,mub,for,Sec61alpha,DOR,Raf,drm,msi,Ssdp,lncRNA:roX1,slp2,Parp,step,Mcr,hth,comm,hb,Trf2,tara,salr,Poxm,erm,CG30431,lab,melt,jigr1,ci,Oaz,numb,e(y)3,lncRNA:acal,AGO3,sty,Diap1,toy,EcR,Topors,Pak,akirin,scf,CG7879,Lpin,rib,gcm,aos,E(spl)m8-HLH,Antp,Doa,Awh,eg,Mkp3,CycG,SoxN,fd96Ca,Tollo,MESR4,tio,inv,Bx,phol,mts,bab1,arm,ph-p,Eip75B,Sox102F,Alg-2,Mnt,dar1,Hmt4-20,gpp,az2,hh,ari-2,nub,CycH,Gyc76C,mav,l(3)mbt</t>
  </si>
  <si>
    <t>tup,arr,lola,E(spl)m8-HLH,mbc,Ppcs,p120ctn,gcm,comm,comm2,SoxN,Alk,LanB1,erm,Ten-a,grh,LanA,mid,Sema5c,unc-5,cno,LanB2,Fas1,Poxm,Frl,Trim9,bnl,spen,ci,sli,shot,arm,Sulf1,E(Pc),trn,EcR,stan,NetB,RhoGAP100F,robo2,jbug,Wnt4,side,Pak,cta,ph-p,ckn,vvl,hh,ft,ras,Gyc76C,FER,nub,for,h,gukh,neo</t>
  </si>
  <si>
    <t>Lpin,ft,d,H,Cdep,GILT1,Pak,akirin,dnr1,RapGAP1,RhoGEF3,stan,wun,E(spl)m2-BFM,Diap1,lncRNA:acal,sli,sty,Sulf1,kibra,loco,numb,bnl,Imp,ci,Atg1,spen,erm,Tom,lab,Usp10,Sema5c,grh,RasGAP1,melt,Parp,bib,step,GEFmeso,hth,chrb,Ssdp,LanB1,Raf,mbc,nkd,vvl,nub,shf,for,emb,mav,Gyc76C,CG7369,Alg-2,Archease,ckn,Slmap,NetB,Csp,eff,ktub,S,gish,aru,dlg1,mts,E2f1,siz,MESR4,cno,CycG,neur,SoxN,Doa,Alk,Mkp3,skd,atl,aos</t>
  </si>
  <si>
    <t>d,Pcyt1,ft,hh,ec,fj,toy,eff,NetB,RhoGAP100F,stan,Amun,gish,S,arm,Amph,sty,bdg,spen,AP-1gamma,toe,bnl,Frl,siz,Trim9,mts,kibra,melt,grh,cno,rst,tio,Awh,Alk,Doa,fzr,hth,alphaSnap,neur,aos,dgo,msi,p120ctn,Raf,skd,arr,lola,E(spl)m8-HLH</t>
  </si>
  <si>
    <t>salr,Trf2,RasGAP1,CG13366,inv,spen,Atg1,Bx,dlg1,osa,corto,app,aos,Ppcs,dgo,Atg13,mbc,jar,arr,lola,Raf,skd,drm,Mkp3,fzr,hth,step,bib,alphaSnap,neur,GEFmeso,Pak,zfh2,H,MYPT-75D,bel,Pcyt1,d,hh,ft,Lpin,S,e(y)3,Myo31DF,arm,bab1,pio,shot,fj,Diap1,cora,bowl,px,EcR</t>
  </si>
  <si>
    <t>shot,sty,pyr,EcR,stan,NetB,eff,Diap1,ec,dar1,Pak,Archease,vvl,mav,nub,h,Raf,E(spl)m8-HLH,atl,Atg13,mbc,Antp,gcm,aos,neur,hth,comm,SoxN,Alk,tinc,erm,grh,Sema5c,RasGAP1,Lasp,hb,kibra,osa,Trim9,numb,dlg1,E2f1,mts,Imp,Atg1,polo</t>
  </si>
  <si>
    <t>pyr,EcR,stan,E(spl)m2-BFM,robo2,Wnt4,shot,bdg,arm,S,Doc3,hh,nub,Sox102F,H,neur,bib,HnRNP-K,hth,tup,skd,Raf,lola,E(spl)m8-HLH,jar,msi,Antp,gcm,nkd,numb,osa,loco,dlg1,mts,polo,spen,Tom,inv,grh,mid,melt,lab,hb</t>
  </si>
  <si>
    <t>lola,tup,Raf,mbc,LanB1,comm2,comm,Poxm,Fas1,erm,Ten-a,grh,Sema5c,CG13366,bnl,spen,ci,E(Pc),sli,Sulf1,stan,EcR,jbug,robo2,Pak,cta,gukh,neo,h,ft,FER,gcm,arr,E(spl)m8-HLH,Zasp52,p120ctn,Ppcs,Alk,SoxN,LanB2,cno,Lasp,unc-5,LanA,mid,E2f1,Trim9,Frl,S,trn,shot,arm,Wnt4,NetB,RhoGAP100F,ph-p,ckn,side,hh,vvl,nub,for,ras,Gyc76C</t>
  </si>
  <si>
    <t>Antp,skd,CG14220,HLH54F,E(spl)m8-HLH,gcm,Atf6,fd96Ca,SoxN,ph-d,Awh,eg,mid,inv,MESR4,tio,osa,dlg1,E2f1,toe,tey,Bx,Lmx1a,arm,bab1,bowl,dar1,Mnt,Sox102F,Eip75B,gsb,ph-p,Gyc76C,mav,l(3)mbt,nub,CycH,for,vvl,CrebA,az2,gpp,Hmt4-20,drm,DOR,tup,lola,HnRNP-K,hth,CG9650,CG12054,slp2,Parp,ich,lncRNA:roX1,Ssdp,melt,grh,lab,CG30431,erm,salr,Poxm,tara,Trf2,hb,corto,kibra,Oaz,spen,ci,Doc3,e(y)3,Topors,Hel89B,EcR,toy,Rx,H,unpg,akirin,zfh2,rib,Lpin,lms,scf,h</t>
  </si>
  <si>
    <t>CG11360,unpg,H,zfh2,akirin,Lpin,rib,scf,CG7879,h,lms,AGO3,e(y)3,Doc3,EcR,Hel89B,Topors,Rx,toy,erm,CG30431,lab,melt,grh,Trf2,hb,tara,salr,Poxm,corto,kibra,Oaz,spen,ci,lola,tup,DOR,drm,CG12054,slp2,Parp,CG9650,hth,HnRNP-K,Ssdp,lncRNA:roX1,ich,Sox102F,Mnt,dar1,ph-p,gsb,Eip75B,elav,vvl,mub,nub,CycH,for,l(3)mbt,mav,Gyc76C,Hmt4-20,gpp,az2,CrebA,Lmx1a,arm,bab1,bowl,MESR4,tio,inv,mid,dlg1,E2f1,osa,tey,Bx,toe,HLH54F,E(spl)m8-HLH,skd,CG14220,Antp,gcm,ph-d,SoxN,Atf6,fd96Ca,Doa,eg,Awh</t>
  </si>
  <si>
    <t>Diap1,cora,fj,EcR,px,bowl,e(y)3,S,pio,shot,bab1,arm,Myo31DF,MYPT-75D,hh,Lpin,ft,d,Pcyt1,Pak,zfh2,H,Mkp3,neur,alphaSnap,GEFmeso,step,bib,fzr,hth,aos,app,skd,Raf,drm,lola,arr,mbc,jar,Ppcs,dgo,Bx,spen,corto,osa,dlg1,salr,inv,CG13366,RasGAP1</t>
  </si>
  <si>
    <t>mbc,jar,dgo,Ppcs,Raf,drm,skd,arr,lola,aos,app,fzr,hth,GEFmeso,alphaSnap,neur,bib,step,Mkp3,CG13366,RasGAP1,inv,salr,osa,dlg1,corto,spen,Bx,arm,bab1,Myo31DF,shot,pio,e(y)3,S,px,bowl,EcR,fj,cora,Diap1,H,zfh2,Pak,d,Pcyt1,hh,Lpin,ft,MYPT-75D</t>
  </si>
  <si>
    <t>drm,tup,DOR,lola,CG9650,Parp,slp2,CG12054,HnRNP-K,hth,ich,lncRNA:roX1,Ssdp,CG30431,erm,grh,melt,lab,tara,Trf2,hb,salr,Poxm,corto,kibra,Oaz,spen,ci,e(y)3,Doc3,Hel89B,EcR,Topors,toy,Rx,H,unpg,zfh2,akirin,rib,Lpin,h,scf,lms,skd,CG14220,E(spl)m8-HLH,HLH54F,Antp,gcm,ph-d,Atf6,fd96Ca,SoxN,eg,Awh,inv,tio,MESR4,mid,osa,E2f1,dlg1,toe,Bx,tey,bab1,Lmx1a,arm,bowl,Sox102F,dar1,Mnt,ph-p,Eip75B,gsb,vvl,Gyc76C,mav,l(3)mbt,for,CycH,nub,Hmt4-20,CrebA,az2,gpp</t>
  </si>
  <si>
    <t>gcm,CG14220,skd,E(spl)m8-HLH,HLH54F,Antp,Awh,eg,ph-d,Atf6,fd96Ca,SoxN,inv,tio,MESR4,mid,toe,tey,Bx,osa,E2f1,dlg1,Lmx1a,arm,bab1,bowl,ph-p,Eip75B,gsb,Sox102F,dar1,Mnt,Hmt4-20,CrebA,az2,gpp,vvl,mav,Gyc76C,l(3)mbt,for,CycH,nub,DOR,tup,drm,lola,ich,lncRNA:roX1,Ssdp,CG9650,Parp,slp2,CG12054,HnRNP-K,hth,tara,Trf2,hb,Poxm,salr,CG30431,erm,melt,grh,lab,ci,spen,Oaz,kibra,corto,e(y)3,Doc3,Rx,toy,Hel89B,EcR,Topors,zfh2,akirin,H,unpg,scf,h,lms,rib,Lpin</t>
  </si>
  <si>
    <t>tup,lola,E(spl)m8-HLH,p120ctn,Ppcs,gcm,comm,SoxN,comm2,Alk,LanB1,Ten-a,erm,Sema5c,grh,mid,LanA,unc-5,LanB2,Fas1,Poxm,Trim9,Frl,ci,spen,shot,sli,Sulf1,trn,E(Pc),stan,EcR,robo2,RhoGAP100F,NetB,jbug,Wnt4,side,cta,Pak,ph-p,ckn,ft,vvl,hh,FER,ras,Gyc76C,nub,for,neo,gukh</t>
  </si>
  <si>
    <t>osa,E2f1,dlg1,toe,tey,Bx,mid,inv,tio,MESR4,Atf6,fd96Ca,SoxN,ph-d,Awh,eg,Doa,Antp,CG14220,skd,E(spl)m8-HLH,HLH54F,gcm,Gyc76C,l(3)mbt,mav,CycH,nub,for,mub,vvl,elav,CrebA,az2,gpp,Hmt4-20,dar1,Mnt,Sox102F,Eip75B,gsb,ph-p,bowl,bab1,Lmx1a,arm,corto,kibra,Oaz,spen,ci,grh,melt,lab,CG30431,erm,Poxm,salr,tara,hb,Trf2,hth,HnRNP-K,CG9650,slp2,CG12054,Parp,lncRNA:roX1,ich,Ssdp,tup,DOR,drm,lola,rib,Lpin,lms,scf,h,CG7879,H,unpg,CG11360,akirin,zfh2,Topors,Hel89B,EcR,toy,Rx,AGO3,Doc3,e(y)3</t>
  </si>
  <si>
    <t>fj,Diap1,cora,px,bowl,EcR,e(y)3,S,arm,shot,pio,MYPT-75D,d,Pcyt1,nub,Lpin,hh,ft,zfh2,Pak,H,Mkp3,hth,HnRNP-K,GEFmeso,neur,alphaSnap,bib,step,aos,app,Ppcs,dgo,skd,Raf,drm,arr,lola,spen,Bx,osa,corto,salr,RasGAP1,inv</t>
  </si>
  <si>
    <t>ec,eff,Diap1,NetB,pyr,stan,EcR,sty,shot,h,mav,l(3)mbt,nub,vvl,Pak,Archease,dar1,Alk,comm,hth,SoxN,neur,aos,gcm,atl,mbc,Atg13,Antp,Raf,E(spl)m8-HLH,polo,ci,Atg1,Imp,osa,Trim9,numb,mts,dlg1,E2f1,kibra,hb,grh,mid,Sema5c,RasGAP1,Lasp,tinc,erm</t>
  </si>
  <si>
    <t>lola,Raf,tup,Ppcs,mbc,jar,nonA,gcm,sr,SoxN,comm2,fzr,comm,Alk,LanB1,erm,Ten-a,unc-5,LanA,mid,Sema5c,LanB2,Fas1,kibra,dlg1,numb,Trim9,bnl,spen,shot,sli,Sulf1,gish,sgl,E(Pc),trn,stan,EcR,wun,pyr,Wnt4,jbug,RhoGAP100F,NetB,robo2,Diap1,Rim2,shd,side,l(3)L1231,cta,Pak,ckn,vvl,hh,rib,for,Gyc76C,FER,ras,gukh,lms</t>
  </si>
  <si>
    <t>mid,MESR4,tio,inv,Bx,tey,toe,dlg1,E2f1,osa,phol,gcm,Antp,HLH54F,E(spl)m8-HLH,skd,CG14220,eg,Awh,Doa,SoxN,Atf6,fd96Ca,ph-d,gsb,Eip75B,ph-p,Mnt,dar1,Sox102F,az2,gpp,CrebA,Hmt4-20,CycH,nub,for,l(3)mbt,mav,Gyc76C,hh,vvl,elav,mub,bab1,Lmx1a,arm,bowl,salr,Poxm,Trf2,hb,tara,lab,grh,melt,erm,CG30431,jigr1,spen,Oaz,ci,numb,corto,kibra,msi,CG8878,lola,DOR,tup,drm,Ssdp,ich,lncRNA:roX1,hth,HnRNP-K,CG12054,slp2,Parp,CG9650,akirin,zfh2,unpg,H,CG11360,lms,scf,CG7879,bel,h,ft,Lpin,rib,Doc3,e(y)3,AGO3,Diap1,toy,Rx,Topors,EcR,Hel89B</t>
  </si>
  <si>
    <t>Mkp3,HnRNP-K,hth,neur,alphaSnap,GEFmeso,bib,step,aos,app,Ppcs,dgo,Raf,skd,drm,lola,arr,spen,Bx,osa,corto,salr,RasGAP1,inv,fj,cora,Diap1,px,bowl,EcR,e(y)3,S,arm,shot,pio,MYPT-75D,d,Pcyt1,nub,Lpin,hh,ft,zfh2,Pak,H</t>
  </si>
  <si>
    <t>shot,sty,pyr,stan,EcR,NetB,eff,dar1,Pak,Archease,vvl,mav,nub,h,Raf,E(spl)m8-HLH,atl,Antp,gcm,aos,neur,hth,comm,SoxN,Alk,tinc,erm,RasGAP1,Sema5c,grh,hb,kibra,numb,osa,Trim9,mts,Imp,polo</t>
  </si>
  <si>
    <t>dar1,unpg,Pak,Archease,mav,nub,vvl,h,sty,shot,NetB,pyr,stan,EcR,eff,Synd,grh,LanA,mid,Sema5c,RasGAP1,tinc,erm,hb,osa,Trim9,numb,mts,dlg1,kibra,polo,Imp,atl,Antp,Raf,E(spl)m8-HLH,Kat60,aos,gcm,comm,hth,SoxN,neur,Alk</t>
  </si>
  <si>
    <t>Bx,ci,spen,corto,mts,osa,tara,salr,inv,RasGAP1,CG13366,Mkp3,bib,step,alphaSnap,neur,GEFmeso,hth,app,aos,arr,lola,tup,Raf,skd,dgo,Ppcs,MYPT-75D,ft,Lpin,hh,Pcyt1,d,zfh2,H,cora,fj,CG14073,EcR,bowl,px,S,Amun,pio,shot,Sulf1,arm</t>
  </si>
  <si>
    <t>bowl,arm,bab1,Lmx1a,gpp,az2,CrebA,Hmt4-20,CycH,nub,for,mav,l(3)mbt,Gyc76C,elav,vvl,gsb,Eip75B,ph-p,Mnt,dar1,Sox102F,eg,Awh,SoxN,fd96Ca,Atf6,ph-d,gcm,Antp,E(spl)m8-HLH,HLH54F,CG14220,skd,tey,Bx,toe,E2f1,dlg1,osa,Tollo,mid,tio,MESR4,inv,toy,Rx,Topors,EcR,Hel89B,Doc3,e(y)3,lms,scf,h,Lpin,rib,akirin,zfh2,unpg,H,Ssdp,lncRNA:roX1,ich,hth,HnRNP-K,CG12054,Parp,slp2,CG9650,msi,lola,tup,drm,DOR,Oaz,spen,ci,kibra,corto,salr,Poxm,hb,Trf2,tara,lab,melt,grh,erm,CG30431</t>
  </si>
  <si>
    <t>Fas1,erm,Ten-a,unc-5,mid,LanA,Sema5c,bnl,spen,Trim9,gcm,lola,tup,Alk,SoxN,comm2,comm,Pak,ckn,side,gukh,hh,vvl,for,ras,FER,Gyc76C,E(Pc),trn,sli,shot,Sulf1,stan,wun,jbug,Wnt4,robo2,NetB,RhoGAP100F</t>
  </si>
  <si>
    <t>salr,inv,RasGAP1,Bx,spen,corto,osa,aos,app,skd,Raf,drm,lola,arr,Ppcs,dgo,Mkp3,alphaSnap,GEFmeso,neur,bib,step,hth,zfh2,Pak,H,MYPT-75D,hh,Lpin,ft,d,Pcyt1,e(y)3,S,pio,shot,arm,cora,Diap1,fj,EcR,px,bowl</t>
  </si>
  <si>
    <t>gukh,vvl,hh,shf,for,nub,Gyc76C,ras,FER,ph-p,Pak,ckn,side,eff,Dcp-1,stan,EcR,jbug,Wnt4,NetB,RhoGAP100F,robo2,E(Pc),trn,sli,shot,Sulf1,Amph,tey,Imp,ci,spen,Frl,Trim9,Poxm,Fas1,Tollo,Ten-a,erm,unc-5,LanA,Sema5c,mid,grh,Doa,Alk,SoxN,comm2,comm,gcm,Kat60,E(spl)m8-HLH,lola,Raf,tup,p120ctn</t>
  </si>
  <si>
    <t>cora,Rim2,fj,Wnt4,RhoGAP100F,NetB,btsz,gish,trn,pico,shot,CG7071,arm,Hmt4-20,gpp,hh,emb,nub,Gyc76C,ph-p,CG8188,Doa,His2Av,CycG,SoxN,gcm,tacc,E(spl)m8-HLH,Ppcs,p120ctn,Sec24AB,mts,Frl,Trim9,siz,Svil,unc-5,LanA,Diap1,eIF4B,RhoGEF3,EcR,wun,jbug,Topors,robo2,e(y)3,E(Pc),sli,Sulf1,neo,scf,rib,larp,CG7102,cta,Pak,lncRNA:roX1,Map205,Parp,comm2,Mcr,comm,DOR,Raf,Imp,ci,CG3149,Trf2,tara,Poxm,Ten-a,erm,Sema5c,RasGAP1,eff,CG6891,grp,S,CG10395,Amph,vvl,Syb,for,ras,nrv2,Kdm2,ckn,side,Alk,ph-d,alphaSnap,neur,fzr,Sirup,Chro,arr,Zasp52,CG14220,dgo,atl,polo,dlg1,E2f1,osa,LanB2,Lasp,cno,Synd,mid,Dcp-1,dgt5,stan,Hel89B,Meltrin,gukh,h,bel,ft,eRF3,FER,LanB1,ich,Brca2,Pxn,app,Kat60,lola,tup,CG33298,Atg13,jar,mbc,bnl,spen,AP-1gamma,Atg1,corto,loco,DNaseII,CG32982,eRF1,Fas1,Grip,CG13366,grh,twz</t>
  </si>
  <si>
    <t>H,Pak,zfh2,Lpin,hh,ft,Pcyt1,d,MYPT-75D,pio,shot,arm,S,e(y)3,EcR,bowl,px,cora,fj,inv,RasGAP1,salr,corto,osa,Bx,spen,arr,lola,drm,Raf,skd,dgo,Ppcs,app,aos,bib,step,alphaSnap,GEFmeso,neur,hth,Mkp3</t>
  </si>
  <si>
    <t>eg,Awh,ph-d,Atf6,fd96Ca,SoxN,gcm,skd,CG14220,E(spl)m8-HLH,HLH54F,Antp,toe,Bx,tey,osa,E2f1,dlg1,Tollo,inv,MESR4,tio,mid,bowl,arm,bab1,Lmx1a,Hmt4-20,CrebA,gpp,az2,vvl,elav,mav,Gyc76C,l(3)mbt,nub,for,CycH,ph-p,Eip75B,gsb,Sox102F,dar1,Mnt,ich,lncRNA:roX1,Ssdp,CG9650,Parp,slp2,CG12054,hth,HnRNP-K,DOR,drm,tup,lola,msi,ci,spen,Oaz,corto,kibra,tara,hb,Trf2,salr,Poxm,CG30431,erm,melt,grh,lab,Rx,toy,Hel89B,EcR,Topors,e(y)3,Doc3,scf,h,lms,rib,Lpin,zfh2,akirin,H,unpg</t>
  </si>
  <si>
    <t>S,e(y)3,arm,pio,shot,fj,Diap1,cora,bowl,px,EcR,zfh2,Pak,H,MYPT-75D,Pcyt1,d,hh,Lpin,ft,app,aos,Ppcs,dgo,arr,lola,skd,Raf,drm,Mkp3,hth,bib,step,alphaSnap,GEFmeso,neur,salr,RasGAP1,inv,spen,Bx,osa,corto</t>
  </si>
  <si>
    <t>bab1,arm,Lmx1a,bowl,Eip75B,gsb,ph-p,dar1,Mnt,Sox102F,CrebA,gpp,az2,Hmt4-20,l(3)mbt,Gyc76C,mav,CycH,nub,for,elav,vvl,gcm,Antp,skd,CG14220,E(spl)m8-HLH,HLH54F,Awh,eg,fd96Ca,Atf6,SoxN,ph-d,Tollo,mid,inv,MESR4,tio,toe,tey,Bx,osa,E2f1,dlg1,Doc3,e(y)3,Rx,toy,Topors,Hel89B,EcR,dnr1,akirin,zfh2,H,unpg,lms,scf,h,rib,Lpin,msi,tup,drm,DOR,lola,lncRNA:roX1,ich,Ssdp,HnRNP-K,hth,CG9650,CG12054,slp2,Parp,Poxm,salr,tara,Trf2,hb,grh,melt,lab,CG30431,erm,ci,spen,Oaz,kibra,corto</t>
  </si>
  <si>
    <t>MESR4,erm,Tom,lab,Usp10,cno,melt,RasGAP1,kibra,mts,dlg1,E2f1,numb,siz,loco,bnl,Imp,ci,spen,Atg1,skd,Raf,mbc,aos,nkd,step,bib,CycG,GEFmeso,neur,SoxN,hth,Doa,chrb,Alk,Mkp3,Ssdp,Alg-2,H,Cdep,Pak,RapGAP1,ckn,Lpin,ft,for,shf,CG7369,Gyc76C,d,mav,lncRNA:acal,sty,ktub,Sulf1,S,gish,aru,Slmap,RhoGEF3,E(spl)m2-BFM,eff,Diap1</t>
  </si>
  <si>
    <t>msi,DOR,tup,drm,lola,HnRNP-K,hth,CG9650,Parp,CG12054,slp2,ich,lncRNA:roX1,Ssdp,melt,grh,lab,CG30431,erm,Poxm,salr,tara,Trf2,hb,corto,kibra,ci,spen,Oaz,Doc3,e(y)3,Topors,Hel89B,EcR,Rx,toy,H,unpg,dnr1,akirin,zfh2,rib,Lpin,lms,h,scf,Antp,skd,CG14220,HLH54F,E(spl)m8-HLH,gcm,Atf6,fd96Ca,SoxN,ph-d,Awh,eg,mid,inv,MESR4,tio,Tollo,osa,dlg1,E2f1,toe,Bx,tey,arm,bab1,Lmx1a,bowl,dar1,Mnt,Sox102F,Eip75B,gsb,ph-p,Gyc76C,mav,l(3)mbt,CycH,nub,for,vvl,elav,CrebA,az2,gpp,Hmt4-20</t>
  </si>
  <si>
    <t>RhoGEF3,E(spl)m2-BFM,Dcp-1,Diap1,lncRNA:acal,Sulf1,sty,ft,Lpin,d,H,Pak,Cdep,RapGAP1,GEFmeso,CG9650,bib,step,hth,chrb,Ssdp,Raf,mbc,nkd,kibra,loco,numb,Imp,bnl,spen,Atg1,ci,Tom,erm,RasGAP1,melt,lab,Usp10,Slmap,Csp,eff,ktub,gish,S,aru,CG7369,mav,Gyc76C,shf,for,Alg-2,ckn,gsb,neur,CycG,SoxN,Alk,Doa,Mkp3,skd,CG32447,aos,siz,dlg1,E2f1,mts,MESR4,cno</t>
  </si>
  <si>
    <t>RapGAP1,Cdep,Pak,H,d,Lpin,ft,Sulf1,sty,lncRNA:acal,Diap1,Dcp-1,E(spl)m2-BFM,RhoGEF3,lab,Usp10,melt,RasGAP1,erm,Tom,spen,ci,Atg1,bnl,Imp,loco,numb,kibra,nkd,mbc,Raf,Ssdp,chrb,hth,step,bib,CG9650,GEFmeso,gsb,ckn,Alg-2,for,shf,Gyc76C,CG7369,mav,aru,S,gish,ktub,eff,Csp,Slmap,cno,MESR4,dlg1,E2f1,mts,siz,aos,CG32447,skd,Mkp3,Doa,Alk,SoxN,CycG,neur</t>
  </si>
  <si>
    <t>Kdm2,Poxm,akirin,wech,lms,CrebA,Oatp74D,bel,dlg1,E2f1,Gyc76C,ft,hh,Mes2,trn,Eip63E,btsz,sty,arm,jar,mbc,lola,Raf,skd,Noa36,SoxN,EcR,pyr</t>
  </si>
  <si>
    <t>E(Pc),trn,shot,sli,Sulf1,wun,stan,NetB,robo2,RhoGAP100F,jbug,Wnt4,Pak,ckn,l(3)L1231,side,gukh,vvl,hh,FER,ras,Gyc76C,for,nonA,gcm,tup,lola,Alk,comm,SoxN,comm2,Fas1,erm,Ten-a,Sema5c,mid,LanA,unc-5,bnl,spen,Trim9,dlg1</t>
  </si>
  <si>
    <t>vvl,Lpin,mav,Gyc76C,l(3)mbt,for,CycH,nub,h,CrebA,lms,Sox102F,H,dar1,unpg,Mnt,zfh2,akirin,Eip75B,Hel89B,EcR,bowl,toy,Rx,bab1,Lmx1a,arm,e(y)3,Doc3,osa,E2f1,dlg1,toe,ci,inv,MESR4,tio,mid,grh,lab,Trf2,hb,salr,CG12054,fd96Ca,Atf6,hth,HnRNP-K,SoxN,ich,Awh,Ssdp,tup,drm,skd,DOR,CG14220,HLH54F,lola,E(spl)m8-HLH,Antp,gcm</t>
  </si>
  <si>
    <t>aos,app,Raf,lola,arr,dgo,Ppcs,Mkp3,neur,GEFmeso,alphaSnap,bib,step,hth,salr,inv,CG13366,RasGAP1,Bx,spen,corto,osa,S,shot,pio,arm,cora,fj,EcR,px,zfh2,H,MYPT-75D,hh,Lpin,ft,d,Pcyt1</t>
  </si>
  <si>
    <t>gcm,p120ctn,tup,lola,E(spl)m8-HLH,Alk,comm,comm2,SoxN,Fas1,Poxm,Sema5c,LanA,mid,unc-5,erm,Ten-a,spen,ci,bnl,Trim9,Frl,E(Pc),trn,Sulf1,shot,sli,robo2,RhoGAP100F,NetB,Wnt4,jbug,stan,EcR,ckn,Pak,side,gukh,ras,Gyc76C,FER,nub,for,vvl,hh</t>
  </si>
  <si>
    <t>Ten-a,erm,LanA,mid,Sema5c,unc-5,Fas1,Poxm,Trim9,Frl,bnl,spen,ci,tup,E(spl)m8-HLH,lola,p120ctn,gcm,comm,comm2,SoxN,Alk,side,Pak,ckn,vvl,hh,ras,Gyc76C,FER,nub,for,gukh,sli,shot,Sulf1,E(Pc),trn,EcR,stan,NetB,RhoGAP100F,robo2,Wnt4,jbug</t>
  </si>
  <si>
    <t>for,Gyc76C,ras,FER,vvl,gukh,side,ckn,Pak,Wnt4,jbug,robo2,NetB,RhoGAP100F,stan,Sulf1,shot,sli,trn,E(Pc),Trim9,spen,unc-5,Sema5c,mid,LanA,Ten-a,erm,Fas1,comm2,SoxN,comm,Alk,lola,tup,gcm</t>
  </si>
  <si>
    <t>gukh,h,bel,ft,eRF3,FER,Dcp-1,dgt5,stan,Hel89B,Meltrin,bnl,Atg1,AP-1gamma,spen,corto,loco,CG32982,DNaseII,Grip,Fas1,eRF1,grh,CG13366,twz,LanB1,ich,Brca2,Pxn,app,Kat60,lola,tup,CG33298,jar,Atg13,mbc,vvl,Syb,for,ras,nrv2,Kdm2,ckn,side,eff,CG6891,grp,S,CG10395,Amph,polo,E2f1,dlg1,osa,LanB2,Lasp,cno,mid,Synd,Alk,alphaSnap,ph-d,neur,fzr,Sirup,Chro,arr,CG14220,Zasp52,dgo,atl,neo,scf,rib,larp,CG7102,Pak,cta,Diap1,EcR,eIF4B,RhoGEF3,wun,jbug,robo2,Topors,e(y)3,E(Pc),sli,Sulf1,Imp,ci,CG10286,CG3149,Trf2,tara,Poxm,erm,Ten-a,Sema5c,RasGAP1,Map205,lncRNA:roX1,Parp,comm2,comm,Mcr,Raf,DOR,Hmt4-20,gpp,hh,emb,nub,Gyc76C,ph-p,CG8188,cora,fj,Rim2,Wnt4,NetB,RhoGAP100F,gish,btsz,trn,CG7071,pico,shot,arm,Sec24AB,mts,Trim9,siz,Frl,Svil,unc-5,LanA,Doa,His2Av,CycG,SoxN,gcm,tacc,E(spl)m8-HLH,Ppcs,p120ctn</t>
  </si>
  <si>
    <t>RasGAP1,inv,salr,osa,corto,spen,Bx,dgo,Ppcs,lola,arr,Raf,app,aos,hth,step,bib,alphaSnap,neur,GEFmeso,Mkp3,H,zfh2,Pcyt1,d,hh,ft,Lpin,MYPT-75D,arm,shot,pio,S,px,EcR,fj,cora</t>
  </si>
  <si>
    <t>shd,Diap1,robo2,RhoGAP100F,NetB,jbug,Wnt4,pyr,wun,EcR,CG31275,stan,sgl,trn,E(Pc),gish,Sulf1,sli,shot,neo,gukh,FER,Gyc76C,ras,for,rib,hh,vvl,ckn,cta,Pak,side,LanB1,Alk,comm,fzr,comm2,SoxN,sr,gcm,jar,mbc,Ppcs,tup,Raf,lola,Atg1,spen,bnl,numb,Trim9,kibra,Fas1,LanB2,LanA,Sema5c,mid,unc-5,Ten-a,erm</t>
  </si>
  <si>
    <t>Trim9,Frl,bnl,spen,ci,Ten-a,erm,unc-5,mid,LanA,Sema5c,Poxm,Fas1,SoxN,comm2,comm,Alk,E(spl)m8-HLH,lola,tup,p120ctn,gcm,vvl,hh,for,nub,Gyc76C,ras,FER,gukh,side,Pak,ckn,stan,EcR,Wnt4,jbug,RhoGAP100F,NetB,robo2,sli,shot,Sulf1,trn,E(Pc)</t>
  </si>
  <si>
    <t>Dcp-1,Diap1,EcR,Doc3,e(y)3,sty,Sulf1,AGO3,lncRNA:acal,lms,h,d,ft,Lpin,dnr1,RapGAP1,zfh2,H,lncRNA:roX1,ich,chrb,Mcr,CG9650,Brca2,nkd,Kat60,msi,Sec61alpha,Raf,drm,Atg1,Oaz,numb,kibra,corto,salr,hb,Sema5c,RasGAP1,Tom,erm,grp,eff,bowl,Slmap,gish,arm,shot,gpp,Hmt4-20,l(3)mbt,nub,elav,hh,Eip75B,Kdm2,ph-p,dar1,Mnt,Sox102F,Mkp3,Alk,Doa,SoxN,neur,ph-d,CycG,aos,tacc,gcm,Chro,Antp,CG14220,E(spl)m8-HLH,polo,toe,tey,osa,dlg1,mts,E2f1,LanA,mid,tio,MESR4</t>
  </si>
  <si>
    <t>Alk,comm,comm2,SoxN,gcm,tup,lola,spen,Trim9,Fas1,LanA,mid,Sema5c,unc-5,Ten-a,erm,robo2,NetB,RhoGAP100F,Wnt4,jbug,stan,trn,Sulf1,shot,sli,gukh,FER,ras,Gyc76C,for,vvl,ckn,Pak,side</t>
  </si>
  <si>
    <t>Ten-a,erm,Sema5c,LanA,mid,unc-5,Fas1,Poxm,Trim9,Frl,ci,spen,tup,lola,E(spl)m8-HLH,p120ctn,gcm,comm,SoxN,comm2,Alk,side,Pak,ckn,vvl,hh,ras,Gyc76C,FER,nub,for,gukh,sli,shot,Sulf1,E(Pc),trn,EcR,stan,RhoGAP100F,NetB,robo2,Wnt4,jbug</t>
  </si>
  <si>
    <t>gish,S,arm,Amph,sty,bdg,ec,fj,eff,RhoGAP100F,stan,d,Pcyt1,ft,hh,aos,dgo,msi,p120ctn,Raf,arr,lola,Alk,Doa,fzr,hth,alphaSnap,melt,grh,cno,rst,bnl,Frl,siz,mts,kibra</t>
  </si>
  <si>
    <t>vvl,hh,for,nub,ras,FER,Gyc76C,gukh,side,Pak,ckn,EcR,stan,jbug,Wnt4,RhoGAP100F,NetB,robo2,sli,shot,Sulf1,trn,E(Pc),Trim9,Frl,ci,spen,Ten-a,erm,unc-5,mid,LanA,Sema5c,Poxm,Fas1,SoxN,comm2,comm,Alk,E(spl)m8-HLH,lola,tup,p120ctn,gcm</t>
  </si>
  <si>
    <t>stan,EcR,NetB,RhoGAP100F,robo2,jbug,Wnt4,sli,shot,Sulf1,E(Pc),trn,hh,vvl,ras,FER,Gyc76C,for,nub,gukh,side,Pak,ckn,comm,SoxN,comm2,Alk,tup,E(spl)m8-HLH,lola,p120ctn,gcm,Kat60,Trim9,Frl,spen,ci,erm,Ten-a,mid,LanA,Sema5c,unc-5,Fas1,Poxm</t>
  </si>
  <si>
    <t>S,gish,Amph,sty,arm,bdg,fj,ec,eff,RhoGAP100F,stan,Pcyt1,d,hh,ft,aos,msi,dgo,p120ctn,lola,arr,Raf,Doa,Alk,hth,fzr,alphaSnap,cno,melt,grh,rst,ci,bnl,mts,Frl,siz,kibra</t>
  </si>
  <si>
    <t>rst,cno,grh,melt,bnl,ci,kibra,mts,siz,Frl,aos,arr,lola,Raf,p120ctn,dgo,msi,Doa,Alk,alphaSnap,hth,fzr,ft,hh,Pcyt1,d,S,gish,bdg,Amph,sty,arm,eff,fj,ec,stan,RhoGAP100F</t>
  </si>
  <si>
    <t>Slmap,Csp,bowl,eff,grp,shot,arm,bab1,gish,elav,hh,l(3)mbt,nub,Hmt4-20,gpp,Sox102F,dar1,Mnt,ph-p,Eip75B,Kdm2,ph-d,neur,CycG,SoxN,Alk,Doa,Mkp3,CG14220,E(spl)m8-HLH,Antp,gcm,Chro,aos,tacc,phol,osa,dlg1,E2f1,mts,toe,tey,polo,tio,MESR4,mid,LanA,wun,EcR,Dcp-1,Diap1,AGO3,lncRNA:acal,Sulf1,sty,e(y)3,Doc3,Lpin,ft,d,bel,h,lms,H,zfh2,dnr1,RapGAP1,CG9650,Brca2,Mcr,chrb,ich,lncRNA:roX1,tup,Raf,drm,Sec61alpha,msi,nkd,Kat60,corto,kibra,numb,Atg1,Oaz,Tom,erm,RasGAP1,melt,Sema5c,hb,salr</t>
  </si>
  <si>
    <t>spen,ft,Pcyt1,d,Frl,cno,grh,fj,ec,stan,Wnt4,jbug,S,gish,btsz,app,aos,bdg,lola,dgo,sty</t>
  </si>
  <si>
    <t>Frl,d,Pcyt1,ft,spen,grh,cno,Wnt4,jbug,stan,ec,fj,sty,dgo,bdg,lola,aos,app,btsz,gish,S</t>
  </si>
  <si>
    <t>cno,grh,ft,Pcyt1,dlg1,d,Frl,spen,bdg,lola,sty,dgo,S,gish,btsz,app,aos,stan,Wnt4,jbug,fj,ec</t>
  </si>
  <si>
    <t>Eip75B,dar1,Sox102F,Alg-2,CrebA,gpp,mav,nub,vvl,ari-2,arm,Lmx1a,bowl,mid,MESR4,Bx,osa,E2f1,gcm,Antp,HLH54F,Awh,Alk,Doa,fzr,Atf6,SoxN,akirin,zfh2,Pak,unpg,scf,Lpin,Doc3,e(y)3,AGO3,Dcp-1,toy,Diap1,EcR,ASPP,tara,Trf2,hb,grh,lab,ci,Oaz,Atg1,bnl,Fbl6,mbc,Atg13,drm,tup,DOR,Raf,lola,lncRNA:roX1,ich,comm,hth,CG12054,step,Parp</t>
  </si>
  <si>
    <t>stan,NetB,RhoGAP100F,robo2,jbug,Wnt4,sli,shot,Sulf1,trn,vvl,hh,ras,FER,Gyc76C,for,gukh,side,Pak,ckn,comm,SoxN,comm2,Alk,tup,lola,gcm,Frl,Trim9,spen,erm,Ten-a,Sema5c,mid,LanA,unc-5,Fas1</t>
  </si>
  <si>
    <t>gcm,drm,DOR,tup,lola,HLH54F,Antp,lncRNA:roX1,ich,Awh,CG12054,Atf6,hth,SoxN,tara,hb,Trf2,MESR4,grh,mid,lab,Bx,Oaz,ci,osa,E2f1,e(y)3,Doc3,arm,Lmx1a,toy,EcR,bowl,zfh2,Eip75B,akirin,Sox102F,dar1,unpg,scf,CrebA,gpp,vvl,Lpin,nub</t>
  </si>
  <si>
    <t>shd,toy,robo2,stan,EcR,shot,lms,nub,elav,vvl,hh,rib,gsb,ph-p,unpg,eg,SoxN,hth,neur,sr,Antp,mbc,E2f1,siz,loco,numb,Frl,hb,lab,grh,mid,Sema5c,erm,Ten-a</t>
  </si>
  <si>
    <t>cora,flz,Mkp3,fj,ich,stan,wun,Mcr,btsz,trn,sr,sgl,pio,Raf,shot,sli,sty,arm,bnl,h,kkv,ci,Oaz,ft,hh,rib,Gyc76C,Trf2,nrv2,LanA,grh</t>
  </si>
  <si>
    <t>bowl,pyr,EcR,shd,cora,arm,shot,sli,lncRNA:acal,sgl,btsz,S,FER,rib,kkv,Dtg,cta,Pak,Mcr,step,LanB1,chrb,jar,mbc,p120ctn,Sec61alpha,drm,tup,Raf,sr,dlg1,cno</t>
  </si>
  <si>
    <t>unc-5,Pak,Trf2,hb,LanB2,gsb,rib,Gyc76C,E2f1,h,bel,CrebA,tup,sli,Raf,lola,sty,Antp,btsz,trn,pyr,EcR,robo2,hth,NetB,Wnt4,Noa36</t>
  </si>
  <si>
    <t>lola,tup,gcm,comm2,SoxN,comm,Alk,Ten-a,erm,unc-5,LanA,Sema5c,mid,Fas1,Frl,Trim9,spen,sli,shot,Sulf1,trn,stan,jbug,Wnt4,RhoGAP100F,NetB,robo2,side,Pak,ckn,hh,vvl,for,Gyc76C,FER,ras,gukh</t>
  </si>
  <si>
    <t>Diap1,E(spl)m2-BFM,Slmap,stan,gish,S,Sulf1,sli,mav,CG7369,shf,Lpin,ft,vvl,ckn,akirin,Archease,GILT1,Alg-2,LanB1,Ssdp,Alk,Doa,hth,neur,bib,Parp,CycG,step,mbc,atl,skd,Raf,spen,ci,Imp,bnl,siz,mts,E2f1,kibra,melt,Usp10,lab,erm</t>
  </si>
  <si>
    <t>akirin,Eip75B,Pak,zfh2,dar1,unpg,Alg-2,Sox102F,CrebA,gpp,scf,mav,nub,Lpin,ari-2,vvl,Doc3,e(y)3,Lmx1a,arm,AGO3,toy,Diap1,bowl,EcR,ASPP,tara,Trf2,hb,mid,grh,lab,erm,MESR4,Oaz,Atg1,ci,bnl,Bx,osa,E2f1,Fbl6,gcm,Atg13,mbc,Antp,DOR,Raf,drm,tup,lola,HLH54F,ich,lncRNA:roX1,Awh,Alk,Atf6,hth,fzr,comm,SoxN,step,CG12054</t>
  </si>
  <si>
    <t>flz,cora,ich,fj,Mkp3,wun,stan,Mcr,btsz,sgl,trn,sr,sli,Raf,pio,shot,arm,sty,h,bnl,Oaz,ci,kkv,rib,ft,hh,Gyc76C,nrv2,Trf2,LanA,grh</t>
  </si>
  <si>
    <t>erm,grh,lab,ASPP,tara,Trf2,hb,Fbl6,bnl,ci,Oaz,Atg1,DOR,tup,drm,Raf,lola,Atg13,mbc,step,Parp,CG12054,hth,comm,lncRNA:roX1,ich,unpg,zfh2,Pak,akirin,Lpin,scf,AGO3,e(y)3,Doc3,EcR,Dcp-1,toy,Diap1,MESR4,mid,osa,E2f1,Bx,HLH54F,Antp,gcm,Atf6,fzr,SoxN,Alk,Doa,Awh,Alg-2,Sox102F,dar1,Eip75B,vvl,ari-2,mav,nub,CrebA,gpp,Lmx1a,arm,bowl</t>
  </si>
  <si>
    <t>gpp,CrebA,scf,nub,Lpin,vvl,akirin,Eip75B,zfh2,unpg,dar1,Sox102F,toy,bowl,EcR,Doc3,e(y)3,arm,Lmx1a,AGO3,ci,Oaz,Bx,E2f1,osa,Trf2,hb,tara,lab,grh,mid,MESR4,Awh,ich,lncRNA:roX1,SoxN,Atf6,hth,CG12054,gcm,Antp,HLH54F,lola,drm,tup,DOR</t>
  </si>
  <si>
    <t>Trf2,hb,tara,MESR4,lab,grh,mid,Bx,Oaz,ci,E2f1,osa,gcm,HLH54F,lola,DOR,tup,drm,Antp,Awh,lncRNA:roX1,ich,CG12054,SoxN,hth,Atf6,zfh2,akirin,Eip75B,Sox102F,unpg,dar1,scf,gpp,CrebA,Lpin,vvl,nub,e(y)3,Doc3,arm,Lmx1a,toy,EcR,bowl</t>
  </si>
  <si>
    <t>Antp,lola,HLH54F,drm,DOR,tup,gcm,SoxN,hth,Atf6,CG12054,Awh,ich,lncRNA:roX1,lab,grh,mid,MESR4,Trf2,hb,tara,E2f1,osa,ci,Oaz,Bx,arm,Lmx1a,Doc3,e(y)3,bowl,EcR,toy,unpg,dar1,Sox102F,akirin,Eip75B,zfh2,nub,Lpin,vvl,gpp,CrebA,scf</t>
  </si>
  <si>
    <t>AGO3,Lmx1a,arm,e(y)3,Doc3,EcR,bowl,Diap1,toy,Alg-2,Sox102F,unpg,dar1,zfh2,Pak,akirin,Eip75B,Lpin,ari-2,vvl,nub,mav,scf,gpp,CrebA,HLH54F,lola,Raf,DOR,drm,tup,Antp,Atg13,mbc,gcm,Parp,step,CG12054,SoxN,Atf6,hth,fzr,Alk,Awh,lncRNA:roX1,ich,MESR4,lab,grh,mid,hb,Trf2,ASPP,tara,Fbl6,E2f1,osa,Bx,bnl,Oaz,ci</t>
  </si>
  <si>
    <t>e(y)3,Doc3,AGO3,Lmx1a,arm,toy,EcR,bowl,zfh2,Eip75B,akirin,Sox102F,dar1,unpg,scf,CrebA,gpp,vvl,Lpin,nub,gcm,drm,DOR,tup,lola,HLH54F,Antp,ich,lncRNA:roX1,Awh,CG12054,Atf6,hth,SoxN,tara,hb,Trf2,MESR4,mid,grh,lab,Bx,Oaz,ci,osa,E2f1</t>
  </si>
  <si>
    <t>mid,LanA,Sema5c,unc-5,erm,Ten-a,Fas1,Poxm,Frl,Trim9,spen,ci,bnl,p120ctn,dgo,tup,E(spl)m8-HLH,lola,Kat60,app,gcm,comm,SoxN,comm2,Alk,side,ckn,Pak,Gyc76C,ras,FER,nub,for,hh,ft,vvl,gukh,Sulf1,shot,sli,E(Pc),trn,NetB,robo2,RhoGAP100F,Wnt4,jbug,EcR,stan,fj,cora</t>
  </si>
  <si>
    <t>d,Frl,Pcyt1,ft,grh,cno,stan,ec,fj,dgo,sty,lola,bdg,aos,gish,S</t>
  </si>
  <si>
    <t>bnl,ci,spen,Frl,Trim9,Fas1,Poxm,erm,Ten-a,LanA,mid,Sema5c,unc-5,Alk,comm,SoxN,comm2,gcm,Kat60,app,tup,lola,E(spl)m8-HLH,dgo,p120ctn,gukh,ft,vvl,hh,ras,Gyc76C,FER,nub,for,Pak,ckn,side,cora,fj,EcR,stan,NetB,RhoGAP100F,robo2,Wnt4,jbug,E(Pc),trn,sli,shot,Sulf1</t>
  </si>
  <si>
    <t>Lasp,CG13366,rst,Kdm2,Poxm,Grip,akirin,wech,Gyc76C,numb,siz,lms,sty,Antp,mbc,atl,HLH54F,lola,skd,shot,Zasp52,tup,sr,hth,pyr,LanB1,cora,Alk</t>
  </si>
  <si>
    <t>hh,vvl,osa,dlg1,h,Bx,spen,ci,tio,RasGAP1,lab,hb,gsb,Kdm2,stan,hth,SoxN,bowl,Doa,fj,Raf,drm,skd,arr,arm,upd2,Antp,gcm,sgl,nkd</t>
  </si>
  <si>
    <t>ich,Mkp3,Mcr,ph-d,CycG,aos,Antp,msi,drm,Raf,Sec61alpha,CG14220,E(spl)m8-HLH,Oaz,toe,tey,numb,dlg1,E2f1,mts,corto,salr,hb,mid,erm,tio,MESR4,Diap1,bowl,EcR,Doc3,e(y)3,arm,sty,lncRNA:acal,gpp,lms,h,Hmt4-20,l(3)mbt,nub,hh,elav,dnr1,Eip75B,Kdm2,zfh2,ph-p,dar1,H,Mnt,Sox102F</t>
  </si>
  <si>
    <t>mts,E2f1,dlg1,corto,Oaz,tey,toe,mid,tio,MESR4,erm,salr,hb,Mcr,CycG,ph-d,Mkp3,ich,msi,Antp,E(spl)m8-HLH,CG14220,drm,aos,nub,l(3)mbt,hh,elav,lms,gpp,Hmt4-20,h,Mnt,dar1,H,Sox102F,Kdm2,dnr1,Eip75B,ph-p,zfh2,bowl,EcR,Diap1,sty,arm,lncRNA:acal,Doc3,e(y)3</t>
  </si>
  <si>
    <t>Sox102F,dar1,unpg,akirin,Eip75B,Lpin,vvl,nub,CrebA,Lmx1a,arm,e(y)3,Doc3,EcR,bowl,toy,MESR4,grh,mid,lab,hb,Trf2,E2f1,ci,tup,DOR,drm,HLH54F,Antp,gcm,CG12054,hth,Atf6,SoxN,ich,Awh</t>
  </si>
  <si>
    <t>ckn,Alg-2,shf,mav,CG7369,Lpin,ft,S,gish,Sulf1,Diap1,E(spl)m2-BFM,Slmap,Usp10,lab,melt,erm,spen,ci,bnl,Imp,E2f1,mts,siz,kibra,mbc,skd,Raf,Ssdp,Doa,Alk,hth,step,bib,CycG,neur</t>
  </si>
  <si>
    <t>LanB1,Parp,Mcr,comm,comm2,Sec61alpha,tup,Raf,lola,Imp,bnl,Atg1,spen,loco,Fas1,Ten-a,erm,Sema5c,melt,Dcp-1,wun,RhoGEF3,stan,EcR,robo2,jbug,SNF4Agamma,Calx,E(Pc),sli,Sulf1,gukh,Lpin,FER,Pak,akirin,Alk,SoxN,nonA,gcm,GLaz,Trim9,dlg1,E2f1,Tollo,inv,mid,LanA,unc-5,vir-1,RhoGAP100F,NetB,Wnt4,gish,trn,shot,hh,vvl,Gyc76C,ras,for,Eip75B,ckn,l(3)L1231,side</t>
  </si>
  <si>
    <t>ph-d,ich,CG14220,drm,E(spl)m8-HLH,Antp,corto,E2f1,dlg1,toe,tey,Oaz,erm,tio,MESR4,mid,hb,salr,EcR,bowl,arm,e(y)3,Doc3,l(3)mbt,nub,h,Hmt4-20,gpp,lms,Sox102F,dar1,H,Mnt,zfh2,ph-p,Eip75B</t>
  </si>
  <si>
    <t>hb,inv,Sema5c,mid,grh,spen,nub,numb,osa,S,nkd,Antp,arm,EcR,pyr,robo2</t>
  </si>
  <si>
    <t>hth,Atf6,SoxN,CG12054,ich,lncRNA:roX1,Awh,Antp,DOR,tup,drm,lola,HLH54F,gcm,osa,E2f1,ci,Oaz,Bx,mid,grh,lab,MESR4,erm,tara,Trf2,hb,bowl,EcR,toy,arm,Lmx1a,Doc3,e(y)3,nub,Lpin,vvl,CrebA,gpp,scf,dar1,unpg,Sox102F,akirin,Eip75B,zfh2</t>
  </si>
  <si>
    <t>EcR,bowl,toy,Lmx1a,arm,e(y)3,Doc3,vvl,Lpin,nub,scf,CrebA,gpp,Sox102F,dar1,unpg,zfh2,akirin,Eip75B,CG12054,Atf6,hth,SoxN,ich,lncRNA:roX1,Awh,DOR,tup,drm,HLH54F,lola,Antp,gcm,osa,E2f1,Bx,ci,Oaz,MESR4,mid,grh,lab,tara,hb,Trf2</t>
  </si>
  <si>
    <t>Antp,E(spl)m8-HLH,CG14220,drm,ph-d,ich,mid,erm,MESR4,tio,salr,hb,E2f1,dlg1,corto,Oaz,tey,toe,arm,Doc3,e(y)3,bowl,EcR,Mnt,dar1,H,Sox102F,Eip75B,ph-p,zfh2,nub,l(3)mbt,gpp,lms,Hmt4-20,h</t>
  </si>
  <si>
    <t>ph-d,ich,Antp,E(spl)m8-HLH,drm,CG14220,E2f1,dlg1,corto,Oaz,tey,toe,mid,MESR4,erm,tio,salr,hb,bowl,EcR,arm,Doc3,e(y)3,nub,l(3)mbt,lms,gpp,Hmt4-20,h,Mnt,dar1,H,Sox102F,Eip75B,ph-p,zfh2</t>
  </si>
  <si>
    <t>zfh2,ph-p,Eip75B,Sox102F,H,dar1,Mnt,Hmt4-20,h,lms,gpp,elav,l(3)mbt,nub,e(y)3,Doc3,arm,EcR,bowl,hb,salr,tio,erm,MESR4,mid,toe,tey,Oaz,corto,dlg1,E2f1,drm,CG14220,E(spl)m8-HLH,Antp,ich,ph-d</t>
  </si>
  <si>
    <t>Tom,sli,E(spl)m8-HLH,arm,H,unc-5,ci,neur,hh,NetB,hth,numb,robo2</t>
  </si>
  <si>
    <t>sty,sli,gish,gcm,NetB,fzr,pyr,cora,unc-5,cno,nrv2,numb,loco,hh,spen,bnl</t>
  </si>
  <si>
    <t>e(y)3,Doc3,Lmx1a,arm,toy,EcR,bowl,zfh2,Eip75B,akirin,Sox102F,unpg,dar1,scf,gpp,CrebA,Lpin,vvl,nub,gcm,lola,HLH54F,DOR,tup,drm,Antp,Awh,ich,lncRNA:roX1,CG12054,Parp,SoxN,Atf6,hth,Trf2,hb,tara,MESR4,lab,mid,grh,Bx,ci,Oaz,E2f1,osa</t>
  </si>
  <si>
    <t>ci,Oaz,Bx,osa,E2f1,tara,hb,Trf2,grh,mid,lab,MESR4,lncRNA:roX1,ich,Awh,hth,Atf6,SoxN,CG12054,Parp,gcm,Antp,tup,drm,DOR,lola,HLH54F,CrebA,gpp,scf,nub,vvl,Lpin,akirin,Eip75B,zfh2,dar1,unpg,Sox102F,toy,bowl,EcR,Doc3,e(y)3,Lmx1a,arm</t>
  </si>
  <si>
    <t>mbc,Raf,aos,GEFmeso,step,CycG,Mkp3,chrb,Alk,melt,cno,MESR4,siz,mts,E2f1,kibra,Atg1,ci,bnl,sty,lncRNA:acal,aru,Slmap,RhoGEF3,Alg-2,RapGAP1,Pak,Cdep,mav,CG7369,d,ft,Lpin</t>
  </si>
  <si>
    <t>Antp,msi,Raf,drm,CG14220,Sec61alpha,E(spl)m8-HLH,aos,Mcr,ph-d,CycG,ich,Mkp3,mid,tio,erm,MESR4,salr,hb,numb,dlg1,E2f1,mts,corto,phol,Oaz,toe,tey,arm,sty,AGO3,lncRNA:acal,Doc3,e(y)3,bowl,EcR,Diap1,dar1,H,Mnt,Sox102F,Eip75B,dnr1,Kdm2,zfh2,ph-p,l(3)mbt,nub,hh,ft,elav,gpp,lms,bel,Hmt4-20,h</t>
  </si>
  <si>
    <t>salr,hb,mid,erm,tio,MESR4,Oaz,tey,toe,E2f1,dlg1,corto,Antp,E(spl)m8-HLH,drm,CG14220,ich,ph-d,Eip75B,ph-p,zfh2,Mnt,dar1,H,Sox102F,lms,gpp,h,Hmt4-20,nub,l(3)mbt,elav,Doc3,e(y)3,arm,bowl,EcR</t>
  </si>
  <si>
    <t>hb,salr,MESR4,tio,erm,mid,tey,toe,Oaz,corto,E2f1,dlg1,E(spl)m8-HLH,drm,CG14220,Antp,msi,ich,ph-d,ph-p,zfh2,dnr1,Eip75B,Sox102F,Mnt,H,dar1,Hmt4-20,h,lms,gpp,elav,nub,l(3)mbt,e(y)3,Doc3,arm,EcR,bowl</t>
  </si>
  <si>
    <t>ph-d,ich,E(spl)m8-HLH,CG14220,drm,Antp,msi,corto,dlg1,E2f1,tey,toe,Oaz,erm,MESR4,tio,mid,hb,salr,EcR,bowl,arm,e(y)3,Doc3,elav,nub,l(3)mbt,h,Hmt4-20,gpp,lms,Sox102F,Mnt,dar1,H,ph-p,zfh2,Eip75B,dnr1</t>
  </si>
  <si>
    <t>gpp,lms,h,Hmt4-20,l(3)mbt,nub,elav,Eip75B,zfh2,ph-p,dar1,H,Mnt,Sox102F,bowl,EcR,Doc3,e(y)3,arm,Oaz,toe,tey,E2f1,dlg1,corto,salr,hb,mid,tio,MESR4,erm,ich,ph-d,Antp,msi,drm,CG14220,E(spl)m8-HLH</t>
  </si>
  <si>
    <t>Atf6,hang,alphaSnap,Alk,Doa,upd2,arr,CG32447,CG42788,Trim9,Cirl,osa,dlg1,GLaz,Synd,unc-5,Tollo,RhoGAP100F,Csp,Wnt4,grp,fj,arm,pico,shot,sgl,aru,Gyc76C,mav,for,shf,Syb,hh,RhoGDI,Rab39,Eip75B,ckn,gsb,bib,mbc,Raf,DOR,sr,loco,ci,spen,Atg1,Oatp74D,bnl,grh,melt,Sema5c,RasGAP1,Cadps,Ten-a,erm,be,Grip,rdgBbeta,nAChRalpha7,pyr,EcR,stan,Dcp-1,sli,SNF4Agamma,Calx,smal,Lpin,NaCP60E,Pak,cta,Cdep</t>
  </si>
  <si>
    <t>Fas1,Trf2,Sema5c,CG7255,grh,Ten-a,erm,Atg1,spen,Oatp74D,bnl,msi,tup,Raf,DOR,lola,comm,comm2,Brca2,NaCP60E,Pak,bel,gukh,FER,Lpin,E(Pc),Sulf1,sli,Gclm,robo2,jbug,pyr,wun,EcR,stan,LanA,mid,unc-5,MESR4,Bx,Trim9,dlg1,GLaz,gcm,Alk,hang,Sirup,Atf6,SoxN,Eip75B,ckn,ph-p,Indy,side,Gyc76C,ras,mav,for,Gbs-70E,vvl,hh,trn,sgl,aru,gish,S,ktub,shot,NetB,RhoGAP100F,Wnt4</t>
  </si>
  <si>
    <t>erm,melt,lab,Usp10,kibra,siz,mts,E2f1,Imp,bnl,ci,spen,Raf,skd,mbc,neur,step,CycG,bib,hth,Alk,Doa,Ssdp,Alg-2,ckn,ft,Lpin,CG7369,mav,shf,Sulf1,gish,S,Slmap,E(spl)m2-BFM,Diap1</t>
  </si>
  <si>
    <t>E(spl)m2-BFM,Slmap,Diap1,Sulf1,S,gish,shf,CG7369,mav,ft,Lpin,Alg-2,ckn,hth,CycG,bib,step,neur,Ssdp,Doa,Alk,mbc,Raf,skd,mts,E2f1,siz,kibra,ci,spen,bnl,Imp,lab,Usp10,melt,erm</t>
  </si>
  <si>
    <t>btsz,gcm,Atg13,mbc,atl,upd2,Raf,pico,shot,ec,Diap1,hth,pyr,stan,EcR,step,Pak,Archease,RasGAP1,dar1,Synd,Lasp,Atg1,ci,Imp,d,dlg1,E2f1</t>
  </si>
  <si>
    <t>Hmt4-20,h,gpp,lms,elav,nub,l(3)mbt,ph-p,zfh2,Eip75B,Sox102F,Mnt,H,dar1,EcR,bowl,e(y)3,Doc3,arm,tey,toe,Oaz,corto,E2f1,dlg1,hb,salr,tio,MESR4,erm,mid,ich,ph-d,E(spl)m8-HLH,CG14220,drm,Antp,msi</t>
  </si>
  <si>
    <t>Gyc76C,rib,CrebA,bel,h,unc-5,LanB2,gsb,Pak,hb,Trf2,robo2,NetB,hth,Wnt4,EcR,sli,trn,btsz</t>
  </si>
  <si>
    <t>CrebA,bel,h,Gyc76C,rib,LanB2,gsb,Pak,hb,Trf2,unc-5,robo2,NetB,hth,Wnt4,EcR,trn,btsz,sli</t>
  </si>
  <si>
    <t>aos,E(spl)m8-HLH,drm,CG14220,msi,Antp,Mkp3,ich,CycG,ph-d,Mcr,hb,salr,MESR4,erm,tio,mid,tey,toe,Oaz,phol,corto,E2f1,mts,dlg1,numb,e(y)3,Doc3,lncRNA:acal,AGO3,sty,arm,Diap1,EcR,bowl,ph-p,zfh2,Kdm2,Eip75B,Sox102F,Mnt,H,dar1,Hmt4-20,h,bel,gpp,lms,ft,hh,elav,nub,l(3)mbt</t>
  </si>
  <si>
    <t>rib,elav,FER,l(3)mbt,dlg1,Pak,Sema5c,cno,chrb,cora,shd,grp,step,EcR,Mcr,sr,Eip63E,shot,tup,Sec61alpha,lncRNA:acal,jar,mbc,arm,upd2</t>
  </si>
  <si>
    <t>l(3)mbt,FER,dlg1,rib,Pak,Sema5c,cno,shd,grp,chrb,cora,Mcr,step,EcR,sr,Eip63E,mbc,jar,arm,upd2,tup,Sec61alpha,shot,lncRNA:acal</t>
  </si>
  <si>
    <t>MESR4,tio,erm,mid,hb,salr,corto,phol,numb,dlg1,E2f1,toe,tey,Oaz,drm,CG14220,E(spl)m8-HLH,msi,Antp,ph-d,ich,Sox102F,H,dar1,Mnt,zfh2,ph-p,Eip75B,elav,ft,l(3)mbt,nub,bel,Hmt4-20,h,lms,gpp,AGO3,arm,e(y)3,Doc3,EcR,bowl,Diap1</t>
  </si>
  <si>
    <t>grh,cno,Grip,cta,Frl,loco,d,mts,dlg1,Pcyt1,rib,ft,sty,dgo,Raf,bdg,lola,aos,gish,S,Parp,stan,ec,fj,cora</t>
  </si>
  <si>
    <t>robo2,NetB,fzr,Wnt4,pyr,wun,EcR,LanB1,shd,Diap1,jar,mbc,Ppcs,sli,Raf,trn,sgl,sr,gish,numb,rib,kibra,hh,bnl,Sema5c,unc-5,LanB2,Pak,cta</t>
  </si>
  <si>
    <t>neur,shot,tup,E(spl)m8-HLH,arm,jar,msi,gcm,S,numb,nub,dlg1,spen,Tom,inv,mid,H,grh,lab,hb</t>
  </si>
  <si>
    <t>sli,tup,arm,Antp,Doc3,pyr,EcR,robo2,cora,LanB1,mid,LanA,nrv2,hh,numb,polo,ci</t>
  </si>
  <si>
    <t>Keap1,Bx,Trim9,Cirl,osa,E2f1,mts,dlg1,GLaz,Tollo,CG11873,mid,LanA,unc-5,inv,MESR4,Mkp3,Alk,Doa,Atf6,Sirup,hang,SoxN,CycG,CG42788,nonA,gcm,upd2,arr,CG32447,gpp,mav,Gyc76C,ras,shf,for,Gbs-70E,mub,vvl,RhoGDI,hh,ckn,Eip75B,ph-p,l(3)L1231,side,Indy,Rab39,vir-1,grp,NetB,RhoGAP100F,Wnt4,trn,sgl,aru,gish,S,arm,ktub,pico,shot,ci,Atg1,spen,Oatp74D,Imp,bnl,loco,rdgBbeta,Fas1,Trf2,Sema5c,melt,RasGAP1,CG7255,grh,erm,Ten-a,LanB1,chrb,comm,Mcr,comm2,Pxn,Brca2,Parp,mbc,msi,tup,Sec61alpha,DOR,CG33298,Raf,lola,kkv,bel,h,gukh,FER,smal,Lpin,akirin,NaCP60E,Pak,cta,Cdep,Gclm,Dcp-1,robo2,nAChRalpha7,jbug,pyr,wun,EcR,stan,RhoGEF3,E(Pc),SNF4Agamma,Calx,Sulf1,sli</t>
  </si>
  <si>
    <t>mid,LanA,nrv2,numb,hh,polo,ci,arm,Antp,sli,tup,Doc3,robo2,pyr,EcR,LanB1,cora</t>
  </si>
  <si>
    <t>Imp,vvl,Trim9,mav,Archease,Pak,tinc,Sema5c,RasGAP1,dar1,eff,Alk,stan,EcR,neur,hth,NetB,comm,shot,Raf,sty,atl</t>
  </si>
  <si>
    <t>Raf,shot,Atg13,atl,mbc,upd2,btsz,gcm,pyr,EcR,stan,step,hth,Diap1,ec,Sox102F,RasGAP1,dar1,Synd,Lasp,Pak,Archease,d,E2f1,dlg1,Imp,Atg1</t>
  </si>
  <si>
    <t>Doc3,nkd,arm,mid,melt,Antp,tup,Tom,numb,robo2,E(spl)m2-BFM,dlg1,pyr,bib,hh</t>
  </si>
  <si>
    <t>zfh2,hb,Eip75B,salr,tio,dar1,H,mid,Mnt,toe,h,lms,l(3)mbt,E2f1,dlg1,Doc3,CG14220,drm,E(spl)m8-HLH,arm,Antp,ich,EcR,bowl</t>
  </si>
  <si>
    <t>instar larval development</t>
  </si>
  <si>
    <t>GO:0002168</t>
  </si>
  <si>
    <t>Raf,arm,jar,wech,btsz,trn,Eip63E,Mes2,ft,hh,SoxN,dlg1,bel,CrebA</t>
  </si>
  <si>
    <t>kkv,rib,dlg1,FER,Pak,cno,cora,shd,step,Mcr,btsz,lncRNA:acal,tup,shot,Sec61alpha,jar,arm,mbc</t>
  </si>
  <si>
    <t>hb,Sema5c,unpg,lab,erm,Ten-a,tio,h,Frl,vvl,hh,gcm,Antp,shot,toy,robo2,hth,EcR,stan</t>
  </si>
  <si>
    <t>programmed cell death involved in cell development</t>
  </si>
  <si>
    <t>GO:0010623</t>
  </si>
  <si>
    <t>lola,rst,Atg13,arm,Trf2,S,DNaseII,Pak,EcR,wun,E2f1,bel,Dcp-1,Atg1,ec</t>
  </si>
  <si>
    <t>upd2,arr,CG32447,CG42788,hang,Atf6,alphaSnap,Doa,Alk,unc-5,Synd,Tollo,dlg1,Cirl,osa,Trim9,arm,shot,pico,aru,sgl,Wnt4,RhoGAP100F,Csp,fj,grp,Rab39,gsb,ckn,Eip75B,for,shf,Gyc76C,mav,hh,RhoGDI,Syb,mbc,DOR,Raf,sr,bib,Cadps,Sema5c,RasGAP1,grh,Ten-a,be,Grip,rdgBbeta,loco,spen,ci,bnl,Oatp74D,sli,Calx,nAChRalpha7,stan,EcR,pyr,NaCP60E,Cdep,cta,Pak,smal</t>
  </si>
  <si>
    <t>EcR,pyr,SoxN,Wnt4,hth,Doa,Mkp3,Raf,gcm,hh,ft,kibra,nub,E2f1,dlg1,mts,FER,l(3)mbt,numb,osa,polo,erm,grh,hb</t>
  </si>
  <si>
    <t>SNF4Agamma,Doc3,stan,nAChRalpha7,Meltrin,Rx,Dcp-1,Gclm,lms,CG8878,CG33298,Kat60,Eip63E,Pxn,LanB1,ich,tinc,Cadps,CG13366,DNaseII,eRF1,be,Grip,corto,loco,Oatp74D,Atg1,spen,CG10395,bdg,Lmx1a,S,eff,Rab39,nrv2,Ts,Kdm2,shf,ras,arr,Zasp52,AdSS,neur,fzr,Atf6,Lasp,mid,lncRNA:flam,omd,LanB2,dlg1,E2f1,tey,AGO3,Sulf1,e(y)3,E(Pc),EcR,eIF4B,wun,jbug,PH4alphaEFB,Diap1,CG4042,Cdep,cta,Lpin,smal,scf,kkv,CG3719,DOR,msi,CG13029,nkd,Parp,Mcr,lncRNA:roX1,Ten-a,lab,Sema5c,hb,Trf2,tara,rdgBbeta,CG3149,numb,Imp,shot,CG7071,arm,bab1,btsz,aru,trn,Wnt4,RhoGAP100F,cora,Rim2,CG8188,Archease,Usp15-31,Eip75B,pdgy,hh,CycH,emb,Pcyt1,nub,Hmt4-20,gpp,CG32447,E(spl)m8-HLH,Antp,upd2,Ppcs,p120ctn,gcm,CG42788,tacc,aos,CycG,fd96Ca,hang,Doa,His2Av,Svil,inv,CG34449,Tollo,phol,GLaz,Trim9,siz,Frl,Keap1,Hel89B,E(spl)m2-BFM,CG32392,ec,dgt5,H,NaCP60E,dnr1,ft,eRF3,FER,gukh,bel,h,lola,tup,mbc,jar,Atg13,app,bib,Brca2,Hmgs,HnRNP-K,chrb,Pect,Tom,Usp10,grh,twz,CG32982,Fas1,CG31522,Fbl6,kibra,bnl,AP-1gamma,Amph,sgl,CG6891,grp,side,wech,gsb,CG3434,ckn,vvl,elav,Syb,for,CG14220,skd,dgo,atl,Chro,lace,alphaSnap,ph-d,Sirup,Alk,cno,Synd,Cirl,osa,polo,sli,sty,Calx,CG31275,RhoGEF3,pyr,Topors,robo2,Pak,rib,CG7102,larp,d,neo,Tpr2,Raf,CG9171,sr,comm2,hth,comm,Map205,erm,rst,melt,RasGAP1,Alg11,Poxm,ci,pico,gish,NetB,Csp,fj,shd,Sox102F,dar1,ph-p,RhoGDI,ari-2,l(2)k01209,lute,l(3)mbt,mav,Gyc76C,ATPsynbeta,nonA,SoxN,CG40178,Mkp3,Awh,MESR4,tio,unc-5,CG11873,LanA,mts,Sec24AB,Pfrx</t>
  </si>
  <si>
    <t>Antp,arm,arr,drm,Raf,sgl,nkd,gcm,SoxN,bowl,hth,stan,wun,Ssdp,Doa,RasGAP1,tio,gsb,hb,dlg1,loco,hh,ci,h</t>
  </si>
  <si>
    <t>shf,Gyc76C,Trim9,tey,mid,Ten-a,Fas1,Wnt4,robo2,Mcr,NetB,comm,stan,Sulf1,lola,sli,shot</t>
  </si>
  <si>
    <t>E(spl)m8-HLH,Tom,sli,unc-5,H,ft,neur,numb,hth,robo2,NetB</t>
  </si>
  <si>
    <t>ft,hh,kkv,H,ph-p,EcR,pyr,NetB,robo2,flz,grp,shot,sli,arm,S,gish,btsz,sgl,E2f1,siz,numb,bnl,ci,MESR4,Tom,rst,Lasp,unc-5,mid,CG13366,neur,hth,ich,E(spl)m8-HLH,Raf,Zasp52,Ppcs,jar,mbc,tacc</t>
  </si>
  <si>
    <t>EcR,stan,pyr,ec,Diap1,atl,mbc,Atg13,shot,Raf,gcm,E2f1,Atg1,ci,Imp,Lasp,dar1,RasGAP1,Archease</t>
  </si>
  <si>
    <t>Pak,cno,dlg1,FER,rib,jar,mbc,arm,lncRNA:acal,Sec61alpha,tup,shot,shd,cora,Mcr,step</t>
  </si>
  <si>
    <t>hth,mts,bib,stan,grh,melt,mid,msi,tup,Raf,bdg,lola,S</t>
  </si>
  <si>
    <t>stan,robo2,NetB,comm,Wnt4,shot,sli,lola,Sulf1,Trim9,Gyc76C,shf,tey,Ten-a,mid,Fas1</t>
  </si>
  <si>
    <t>numb,rib,kibra,hh,bnl,Sema5c,unc-5,LanB2,Pak,cta,robo2,fzr,NetB,Wnt4,wun,pyr,EcR,LanB1,shd,Diap1,mbc,jar,Ppcs,Raf,sli,trn,sgl,sr,gish</t>
  </si>
  <si>
    <t>bowl,hth,osa,d,hh,GEFmeso,fj,Bx,mid,bab1,arr,drm,skd,Pak,e(y)3</t>
  </si>
  <si>
    <t>Lasp,RasGAP1,dar1,Archease,E2f1,Atg1,Imp,Atg13,atl,mbc,shot,Raf,gcm,stan,EcR,pyr,ec,Diap1</t>
  </si>
  <si>
    <t>Pak,cta,LanB2,Sema5c,unc-5,bnl,kibra,rib,hh,numb,gish,sr,trn,sgl,Raf,sli,jar,mbc,Ppcs,Diap1,shd,LanB1,pyr,wun,EcR,NetB,fzr,robo2,Wnt4</t>
  </si>
  <si>
    <t>spen,ci,E2f1,dlg1,loco,numb,kibra,lncRNA:flam,grh,mid,tio,bib,Parp,neur,app,dgo,Ppcs,mbc,jar,Raf,neo,ft,hh,ph-p,cta,fj,shd,Diap1,cora,EcR,S,sty</t>
  </si>
  <si>
    <t>rst,LanA,Pak,nrv2,LanB2,Fas1,Grip,ft,dlg1,p120ctn,glec,arm,trn,EcR,bib,stan,cora,Mkp3,LanB1</t>
  </si>
  <si>
    <t>GEFmeso,corto,Lpin,hh,step,fj,Mkp3,Raf,inv,aos,S</t>
  </si>
  <si>
    <t>smal,hh,shf,osa,Gyc76C,mav,Cirl,Trim9,bnl,ci,spen,unc-5,Sema5c,grh,ckn,stan,pyr,Wnt4,nAChRalpha7,Alk,CG32447,arr,sli,Raf,upd2,arm,mbc,sgl</t>
  </si>
  <si>
    <t>Imp,Atg1,hh,ft,FER,Frl,dlg1,Tollo,Ten-a,LanA,cno,shd,fj,alphaSnap,RhoGAP100F,HnRNP-K,Eip63E,arr,atl,arm</t>
  </si>
  <si>
    <t>dlg1,FER,Frl,hh,ft,Atg1,Imp,cno,LanA,Ten-a,Tollo,HnRNP-K,RhoGAP100F,alphaSnap,fj,shd,atl,arm,arr,Eip63E</t>
  </si>
  <si>
    <t>LanA,rst,LanB2,Fas1,Grip,nrv2,Pak,dlg1,ft,glec,arm,p120ctn,trn,bib,EcR,stan,LanB1,Mkp3,cora</t>
  </si>
  <si>
    <t>hh,ft,hth,osa,mts,CG14073,spen,ci,inv,skd,arr,H,mid,Sulf1,tara</t>
  </si>
  <si>
    <t>Alk,cora,CG6891,fj,EcR,stan,bib,Mcr,btsz,gish,pico,shot,lola,atl,kkv,rib,ft,nrv2,Sema5c,H,RasGAP1,grh,Lasp</t>
  </si>
  <si>
    <t>Pak,cta,Sema5c,dar1,RasGAP1,cno,tinc,neo,FER,Trim9,rib,vvl,gish,atl,sty,shot,ec,eff,Diap1,NetB,hth,neur,stan</t>
  </si>
  <si>
    <t>NetB,comm,EcR,stan,p120ctn,tup,shot,sli,E(spl)m8-HLH,lola,E(Pc),Kat60,gcm,nub,vvl,ci,Poxm</t>
  </si>
  <si>
    <t>Syb,CG31121,hh,l(3)mbt,shf,emb,Pcyt1,nrv2,Rab39,Indy,CG9663,cora,shd,Rim2,NetB,Csp,RhoGAP100F,Wnt4,gish,btsz,S,sgl,trn,bdg,arm,Amph,ktub,Sec24AB,polo,Cirl,dlg1,LanB2,Synd,cno,unc-5,His2Av,Doa,alphaSnap,neur,fzr,Chro,tacc,ATPsynbeta,Ppcs,Pmp70,gukh,kkv,rib,ft,d,larp,cta,Pak,NaCP60E,Cln7,Dcp-1,Diap1,wun,pyr,EcR,Topors,robo2,nAChRalpha7,SNF4Agamma,Calx,sli,Oatp74D,bnl,CG10286,AP-1gamma,Atg1,kibra,loco,numb,CG3149,CG12531,CG10353,Grip,rdgBbeta,Sema5c,CG7255,Cadps,LanB1,Pxn,bib,CG42340,Parp,hth,Mcr,comm,CG13029,sr,app,Sec61alpha,CG33298,Raf,mbc,Atg13,jar</t>
  </si>
  <si>
    <t>grh,melt,mts,osa,hh,msi,Amph,arm,bdg,lola,Raf,S,RhoGAP100F,hth,EcR,stan,eff,Doa,Alk</t>
  </si>
  <si>
    <t>cta,rib,ft,larp,FER,emb,gukh,shot,pico,btsz,RhoGEF3,Topors,RhoGAP100F,Dcp-1,cora,grp,dgt5,Svil,Synd,CG13366,cno,Lasp,CG32982,Frl,siz,loco,dlg1,mts,polo,Zasp52,jar,atl,mbc,Ppcs,Chro,Kat60,tacc,Map205</t>
  </si>
  <si>
    <t>ft,stan,Mcr,cora,flz,ich,kkv,fj,Mkp3,shot,grh,btsz,nrv2</t>
  </si>
  <si>
    <t>cell-cell junction organization</t>
  </si>
  <si>
    <t>GO:0045216</t>
  </si>
  <si>
    <t>p120ctn,jar,arm,Pak,btsz,nrv2,dlg1,Mcr,loco,wun,cora</t>
  </si>
  <si>
    <t>Poxm,ci,nub,vvl,E(Pc),gcm,p120ctn,shot,sli,tup,lola,E(spl)m8-HLH,comm,NetB,stan,EcR</t>
  </si>
  <si>
    <t>Synd,dar1,LanA,Sema5c,Mnt,Pak,d,dlg1,kibra,ft,Atg1,mbc,atl,upd2,Raf,shot,pico,Kat60,btsz,step,EcR,stan,CycG,chrb,Alk</t>
  </si>
  <si>
    <t>drm,sli,Myo31DF,Antp,lab,S,LanB2,rib,EcR,hh,bowl,Alk,shd,kkv</t>
  </si>
  <si>
    <t>drm,sli,lab,Myo31DF,Antp,S,LanB2,rib,hh,EcR,bowl,Alk,shd,kkv</t>
  </si>
  <si>
    <t>Pak,e(y)3,bab1,drm,skd,fj,Bx,osa,hth,bowl,GEFmeso,hh</t>
  </si>
  <si>
    <t>gcm,sgl,nkd,Raf,arr,arm,Antp,Doa,stan,hth,bowl,SoxN,hb,gsb,tio,RasGAP1,h,ci,hh,dlg1</t>
  </si>
  <si>
    <t>sli,Ten-a,mbc,LanA,Sema5c,unc-5,Kat60,stan,hh,robo2,Trim9,NetB,bnl,Diap1</t>
  </si>
  <si>
    <t>upd2,Ppcs,atl,CG40178,Alk,Mkp3,alphaSnap,cno,Lasp,LanA,Synd,dlg1,Cirl,gish,btsz,aru,shot,pico,ktub,eff,cora,CG6891,fj,shd,Csp,nrv2,gsb,Eip75B,Indy,Syb,shf,Kat60,lola,CG33298,tup,Raf,Atg13,ich,bib,CG42340,Parp,CG9650,Mcr,Ten-a,Cadps,Sema5c,grh,RasGAP1,Atg1,Fbl6,CG3149,SNF4Agamma,flz,EcR,stan,nAChRalpha7,cta,Pak,NaCP60E,H,neo,kkv,CG3719,Lpin,ft,rib,FER</t>
  </si>
  <si>
    <t>DOR,Pak,ph-p,Trf2,S,Eip75B,aru,Gbs-70E,Brca2,EcR,hang,dlg1,bel,Oatp74D,Gclm</t>
  </si>
  <si>
    <t>rib,EcR,Gyc76C,Wnt4,h,bel,CrebA,Pak,btsz,Trf2,trn,LanB2,gsb</t>
  </si>
  <si>
    <t>gsb,LanB2,trn,Trf2,btsz,Pak,CrebA,bel,h,Wnt4,Gyc76C,EcR,rib</t>
  </si>
  <si>
    <t>pyr,Gyc76C,hth,cora,lms,skd,lola,CG13366,akirin,sr,Kdm2,Poxm</t>
  </si>
  <si>
    <t>Wnt4,for,Gyc76C,NetB,vvl,unc-5,Sulf1,side,Ten-a,tup,trn</t>
  </si>
  <si>
    <t>EcR,wun,ec,Diap1,Dcp-1,chrb,arm,Atg13,lola,S,E2f1,Atg1,bel,rst,Trf2,DNaseII,Pak</t>
  </si>
  <si>
    <t>Ten-a,erm,shot,lab,unpg,Sema5c,EcR,vvl,hh,stan,robo2,Frl,hth,toy</t>
  </si>
  <si>
    <t>Amph,msi,Raf,bdg,lola,S,hth,RhoGAP100F,stan,Alk,eff,Doa,grh,melt,mts,hh</t>
  </si>
  <si>
    <t>smal,RhoGDI,hh,for,shf,mav,Gyc76C,Cdep,cta,Pak,Eip75B,ckn,Rab39,grp,stan,EcR,pyr,nAChRalpha7,Wnt4,RhoGAP100F,Calx,aru,sgl,pico,sli,arm,bnl,Oatp74D,spen,ci,Trim9,loco,Cirl,osa,Tollo,rdgBbeta,unc-5,Sema5c,RasGAP1,grh,Doa,Alk,Atf6,hang,CG42788,arr,CG32447,DOR,Raf,upd2,mbc</t>
  </si>
  <si>
    <t>bnl,hh,kibra,rib,cta,Sema5c,Diap1,shd,EcR,pyr,sgl,sr,Raf,sli,Ppcs,mbc,jar</t>
  </si>
  <si>
    <t>d,dlg1,step,stan,atl,dar1,Synd,upd2,pico,shot,btsz,Pak</t>
  </si>
  <si>
    <t>wun,EcR,Dcp-1,chrb,Diap1,ec,lola,arm,Atg13,S,E2f1,bel,Atg1,rst,DNaseII,Pak,Trf2</t>
  </si>
  <si>
    <t>CG14073,ci,spen,hh,osa,mts,tara,inv,skd,H,Sulf1</t>
  </si>
  <si>
    <t>Indy,unc-5,cno,Cadps,Lasp,LanA,Sema5c,bnl,ft,hh,emb,numb,S,gish,gcm,NKAIN,Kat60,sli,Sec61alpha,upd2,mbc,jar,Diap1,step,Parp,stan,CG9650,neur,NetB,comm,robo2</t>
  </si>
  <si>
    <t>Lasp,mid,MESR4,salr,lncRNA:flam,DNaseII,mts,E2f1,dlg1,loco,kibra,polo,Atg1,ci,Ppcs,msi,jar,mbc,lola,Raf,tacc,bib,Parp,neur,LanB1,Doa,Eip75B,ph-p,Pcyt1,l(3)mbt,elav,hh,rib,bel,sty,Myo31DF,arm,bab1,sli,S,gish,Wnt4,robo2,EcR,wun,shd,eff,Diap1,Dcp-1</t>
  </si>
  <si>
    <t>Mcr,loco,dlg1,wun,cora,arm,jar,p120ctn,Pak,btsz,nrv2</t>
  </si>
  <si>
    <t>SoxN,Csp,Slmap,CycG,wun,Mkp3,eff,chrb,sty,Sulf1,lncRNA:acal,Raf,aos,nkd,nub,mts,d,numb,Lpin,Atg1,Sema5c,RasGAP1,H,MESR4,Tom,dnr1,RapGAP1</t>
  </si>
  <si>
    <t>gukh,neo,polo,Frl,siz,FER,loco,CG32982,cta,Lasp,CG13366,cora,Dcp-1,RhoGEF3,btsz,shot,Zasp52,pico,Ppcs,jar,mbc</t>
  </si>
  <si>
    <t>melt,grh,mts,hh,msi,Amph,Raf,lola,bdg,S,RhoGAP100F,hth,stan,Alk,Doa,eff</t>
  </si>
  <si>
    <t>stan,vvl,mav,NetB,comm,Trim9,Imp,shot,dar1,Sema5c,atl,Archease,Pak</t>
  </si>
  <si>
    <t>dlg1,pyr,stan,EcR,Imp,atl,Synd,dar1,RasGAP1,shot,Raf,gcm,Pak,Archease</t>
  </si>
  <si>
    <t>Atg1,Lpin,mts,d,numb,RapGAP1,MESR4,Tom,RasGAP1,H,eff,chrb,Dcp-1,Alk,Mkp3,CycG,Slmap,CG9650,SoxN,nkd,aos,lncRNA:acal,Raf,sty,Sulf1</t>
  </si>
  <si>
    <t>lncRNA:acal,Raf,sty,Sulf1,nkd,aos,Slmap,CycG,CG9650,SoxN,eff,Alk,Dcp-1,chrb,Mkp3,MESR4,Tom,RasGAP1,H,RapGAP1,Lpin,mts,d,numb,Atg1</t>
  </si>
  <si>
    <t>LanB1,Doa,Wnt4,robo2,hh,rib,salr,Myo31DF,bab1,mid,lola,sli</t>
  </si>
  <si>
    <t>hh,Syb,shf,dlg1,osa,Cirl,gsb,Grip,be,Ten-a,Cadps,Synd,fj,bib,alphaSnap,Wnt4,nAChRalpha7,Csp,sr,arr,shot,upd2,arm</t>
  </si>
  <si>
    <t>stan,step,CycG,d,dlg1,pico,shot,Synd,dar1,atl,upd2,btsz,Pak</t>
  </si>
  <si>
    <t>RasGAP1,Sema5c,erm,aos,numb,osa,mts,kibra,EcR,polo,Diap1</t>
  </si>
  <si>
    <t>RasGAP1,Sema5c,LanA,erm,polo,numb,osa,mts,dlg1,kibra,ft,aos,bab1,sty,Doa,Diap1,neur,EcR</t>
  </si>
  <si>
    <t>mbc,sty,MESR4,RapGAP1,aru,Cdep,siz,CG7369,GEFmeso,RhoGEF3,step,Slmap</t>
  </si>
  <si>
    <t>nAChRalpha7,stan,EcR,wun,pyr,Dcp-1,sli,Calx,SNF4Agamma,Lpin,smal,Cdep,Pak,cta,Parp,Brca2,msi,mbc,DOR,Raf,CG33298,loco,spen,ci,Atg1,bnl,Oatp74D,Sema5c,melt,RasGAP1,grh,rdgBbeta,Wnt4,RhoGAP100F,grp,arm,pico,aru,sgl,for,shf,Gyc76C,mav,RhoGDI,hh,gpp,Rab39,Eip75B,ckn,hang,Atf6,Sirup,CycG,Doa,Alk,upd2,arr,CG32447,CG42788,Trim9,Cirl,osa,GLaz,unc-5,CG11873,MESR4,Tollo</t>
  </si>
  <si>
    <t>Slmap,CycG,step,Alk,mbc,Raf,E2f1,siz,CG7369,ft,Lpin,kibra,ci,bnl,melt,Alg-2</t>
  </si>
  <si>
    <t>CycH,mts,mav,hh,bnl,cno,Alg-2,Kdm2,Tollo,ASPP,Pak,fzr,step,CycG,Mkp3,Diap1,Alk,sty,Atg13,mbc,lncRNA:acal,Raf,aos,SNF4Agamma</t>
  </si>
  <si>
    <t>mav,step,Mkp3,Alk,bnl,mbc,cno,sty,Raf,Alg-2,lncRNA:acal,aos,Pak</t>
  </si>
  <si>
    <t>dar1,atl,Sema5c,cno,shot,Pak,cta,Trim9,FER,NetB,rib,stan,vvl,neo</t>
  </si>
  <si>
    <t>pico,Zasp52,shot,Ppcs,mbc,jar,btsz,RhoGEF3,cora,Dcp-1,Lasp,CG13366,CG32982,FER,siz,Frl,loco,gukh,polo</t>
  </si>
  <si>
    <t>shot,gish,e(y)3,NetB,stan,dgt5,CG6891,dar1,Mnt,Kdm2,cta,Pak,Archease,mav,FER,rib,vvl,neo,atl,jar,p120ctn,Kat60,tacc,Chro,fzr,comm,neur,Brca2,step,lncRNA:roX1,Sema5c,LanA,Synd,Lasp,cno,Ten-a,numb,Trim9,dlg1,sstn,Atg1,Imp</t>
  </si>
  <si>
    <t>osa,numb,mts,dlg1,kibra,ft,polo,LanA,RasGAP1,Sema5c,erm,neur,EcR,Diap1,bab1,sty,aos,gcm</t>
  </si>
  <si>
    <t>bnl,Diap1,shd,hh,EcR,kibra,pyr,rib,sgl,sr,sli,Raf,Ppcs,jar,mbc</t>
  </si>
  <si>
    <t>Pak,ASPP,cno,Alg-2,bnl,mav,mts,CycH,aos,SNF4Agamma,Atg13,mbc,sty,Raf,lncRNA:acal,Mkp3,Alk,CycG,step</t>
  </si>
  <si>
    <t>Raf,shot,RasGAP1,dar1,atl,Archease,gcm,stan,EcR,pyr,Imp</t>
  </si>
  <si>
    <t>RhoGEF3,Slmap,step,GEFmeso,CG7369,siz,MESR4,sty,mbc,Cdep,aru</t>
  </si>
  <si>
    <t>sli,unc-5,LanA,mbc,Sema5c,Kat60,hh,stan,robo2,NetB,Diap1,bnl</t>
  </si>
  <si>
    <t>regulation of response to external stimulus</t>
  </si>
  <si>
    <t>GO:0032101</t>
  </si>
  <si>
    <t>nub,for,vvl,Imp,Sema5c,akirin,dnr1,GILT1,Archease,NetB,wun,stan,Parp,LanB1,Doa,atl,ktub,sli</t>
  </si>
  <si>
    <t>dlg1,d,ft,kibra,LanA,dar1,Synd,Sema5c,Pak,stan,step,upd2,atl,pico,Raf,shot,Kat60,btsz</t>
  </si>
  <si>
    <t>loco,dlg1,E2f1,kibra,hh,ci,neo,grh,mid,cta,ph-p,lncRNA:flam,neur,EcR,Parp,bib,shd,Diap1,mbc,jar,sty,Ppcs,Raf,S</t>
  </si>
  <si>
    <t>Atg13,Sec61alpha,aos,Pak,E2f1,EcR,ft,kibra,Atg1,ec,bel</t>
  </si>
  <si>
    <t>osa,numb,mts,neur,kibra,EcR,polo,Diap1,RasGAP1,Sema5c,erm,aos,gcm</t>
  </si>
  <si>
    <t>sgl,cta,Myo31DF,LanA,E(spl)m8-HLH,sli,Alk,hh,bib,neur,pyr</t>
  </si>
  <si>
    <t>CG14073,CrebA,Parp,mts,loco,osa,S,tara,aos,skd,Raf,Sulf1,sty,H</t>
  </si>
  <si>
    <t>sli,Raf,Ppcs,jar,mbc,sr,sgl,hh,EcR,rib,kibra,Diap1,bnl,shd</t>
  </si>
  <si>
    <t>sgl,sr,Raf,sli,Ppcs,jar,mbc,bnl,Diap1,shd,EcR,hh,kibra,rib</t>
  </si>
  <si>
    <t>Mkp3,dlg1,stan,ft,bib,Grip,Fas1,glec,arm,p120ctn,rst</t>
  </si>
  <si>
    <t>Raf,lncRNA:acal,sty,Sulf1,nkd,aos,Slmap,CycG,SoxN,chrb,eff,Mkp3,Tom,MESR4,H,RasGAP1,RapGAP1,Lpin,numb,d,mts,Atg1</t>
  </si>
  <si>
    <t>ph-p,Eip75B,elav,hh,larp,l(3)mbt,Pcyt1,bel,arm,sty,gish,S,wun,EcR,Topors,Dcp-1,eff,Diap1,grp,shd,MESR4,mid,Synd,RasGAP1,LanA,Lasp,DNaseII,lncRNA:flam,kibra,loco,mts,dlg1,E2f1,ci,Atg1,polo,Raf,lola,jar,mbc,Ppcs,msi,tacc,neur,bib,CycG,Parp,Doa</t>
  </si>
  <si>
    <t>Dcp-1,Diap1,eff,shd,grp,EcR,S,arm,sty,bel,hh,Pcyt1,ph-p,Eip75B,Doa,neur,CycG,bib,Parp,tacc,Raf,lola,jar,mbc,Ppcs,ci,Atg1,polo,kibra,loco,E2f1,mts,dlg1,DNaseII,lncRNA:flam,MESR4,mid,RasGAP1,LanA</t>
  </si>
  <si>
    <t>aos,SNF4Agamma,sty,mbc,Atg13,lncRNA:acal,Raf,Mkp3,Alk,CycG,step,ASPP,Pak,cno,Alg-2,bnl,CycH,mts,mav</t>
  </si>
  <si>
    <t>mbc,Atg13,Sec61alpha,wun,EcR,Parp,LanB1,Doa,Diap1,Lasp,akirin,dnr1,GILT1,nub,E2f1,dlg1,vvl,Atg1</t>
  </si>
  <si>
    <t>shot,Sema5c,dar1,atl,Pak,Archease,stan,vvl,mav,Trim9,NetB,comm,Imp</t>
  </si>
  <si>
    <t>vvl,Parp,E2f1,Doa,Diap1,LanB1,Atg1,Sec61alpha,mbc,Atg13,Lasp,GILT1,akirin</t>
  </si>
  <si>
    <t>mav,NetB,Trim9,comm,vvl,stan,Imp,atl,Sema5c,dar1,shot,Archease,Pak</t>
  </si>
  <si>
    <t>numb,loco,E2f1,dlg1,kibra,hh,ci,mid,lncRNA:flam,ph-p,neur,Parp,EcR,bib,shd,Diap1,jar,mbc,sty,Ppcs,Raf,S</t>
  </si>
  <si>
    <t>cellular localization</t>
  </si>
  <si>
    <t>GO:0051641</t>
  </si>
  <si>
    <t>Rab39,emb,larp,l(3)mbt,d,ft,Syb,Pmp70,Amph,ktub,arm,S,btsz,Topors,Csp,RhoGAP100F,Rim2,cora,Dcp-1,cno,Cadps,Synd,Grip,dlg1,loco,Cirl,numb,CG10286,AP-1gamma,polo,Atg1,Sec24AB,Ppcs,Atg13,ATPsynbeta,jar,Sec61alpha,CG33298,app,tacc,Chro,CG13029,hth,comm,Parp,alphaSnap,His2Av</t>
  </si>
  <si>
    <t>mid,lncRNA:flam,ph-p,kibra,hh,loco,E2f1,dlg1,ci,Raf,jar,mbc,Ppcs,sty,S,neur,Parp,bib,EcR,Diap1,shd</t>
  </si>
  <si>
    <t>ci,loco,dlg1,E2f1,kibra,hh,ph-p,lncRNA:flam,mid,shd,Diap1,neur,EcR,Parp,bib,S,jar,mbc,Ppcs,sty,Raf</t>
  </si>
  <si>
    <t>mts,osa,numb,EcR,kibra,polo,Sema5c,RasGAP1,LanA,erm,aos</t>
  </si>
  <si>
    <t>rst,Zasp52,tup,Antp,sty,Lasp,CG13366,mbc,siz,numb,LanB1</t>
  </si>
  <si>
    <t>response to oxygen-containing compound</t>
  </si>
  <si>
    <t>GO:1901700</t>
  </si>
  <si>
    <t>Gclm,hang,Sirup,Brca2,EcR,aru,S,ktub,DOR,Oatp74D,bel,Bx,dlg1,for,Gbs-70E,GLaz,Lpin,Eip75B,Pak,Trf2,ph-p</t>
  </si>
  <si>
    <t>dgt5,Dcp-1,Diap1,Topors,Hel89B,RhoGEF3,E(Pc),e(y)3,bel,scf,gukh,FER,larp,rib,ft,cta,Map205,Brca2,Parp,Kat60,mbc,Atg13,jar,CG33298,DOR,AP-1gamma,Atg1,loco,corto,tara,CG32982,CG13366,RasGAP1,grh,grp,Rim2,eff,cora,RhoGAP100F,btsz,Amph,pico,shot,CG10395,gpp,Hmt4-20,emb,nub,Kdm2,ph-p,CG8188,His2Av,Doa,Sirup,fzr,alphaSnap,ph-d,CycG,tacc,Chro,atl,Ppcs,CG14220,Zasp52,Sec24AB,polo,Frl,siz,osa,dlg1,mts,LanA,Synd,Lasp,cno,Svil</t>
  </si>
  <si>
    <t>S,gish,sli,Myo31DF,sty,bab1,arm,eff,Diap1,Dcp-1,shd,grp,EcR,wun,Wnt4,Topors,robo2,ph-p,Eip75B,bel,hh,elav,rib,Pcyt1,larp,l(3)mbt,nonA,tacc,lola,Raf,msi,Ppcs,jar,mbc,Doa,LanB1,CycG,bib,Parp,neur,Brca2,lncRNA:flam,DNaseII,salr,MESR4,Lasp,Synd,LanA,twz,RasGAP1,mid,Bx,Imp,Atg1,polo,ci,kibra,dlg1,E2f1,mts,loco</t>
  </si>
  <si>
    <t>positive regulation of response to external stimulus</t>
  </si>
  <si>
    <t>GO:0032103</t>
  </si>
  <si>
    <t>LanB1,Imp,Doa,vvl,stan,Parp,akirin,GILT1,Archease,atl,sli</t>
  </si>
  <si>
    <t>Imp,ci,polo,Atg1,kibra,dlg1,mts,E2f1,loco,lncRNA:flam,DNaseII,MESR4,Lasp,mid,Synd,RasGAP1,LanA,Doa,Parp,bib,CycG,neur,tacc,lola,Raf,Ppcs,msi,jar,mbc,bel,hh,elav,Pcyt1,larp,l(3)mbt,ph-p,Eip75B,eff,Diap1,Dcp-1,grp,shd,EcR,wun,Topors,S,gish,sty,arm</t>
  </si>
  <si>
    <t>RapGAP1,ASPP,nrv2,Pak,RasGAP1,melt,gpp,scf,CG42390,loco,CycH,aos,SNF4Agamma,Atg13,mbc,sty,Raf,tup,fj,Gclm,Alk,Diap1,RhoGAP100F,fzr,Mcr,alphaSnap,step,CycG</t>
  </si>
  <si>
    <t>Doa,bib,Parp,neur,lola,Raf,Ppcs,mbc,jar,Atg1,polo,ci,kibra,mts,E2f1,dlg1,loco,lncRNA:flam,DNaseII,MESR4,mid,Diap1,eff,Dcp-1,shd,EcR,S,sty,arm,bel,hh,Pcyt1,ph-p,Eip75B</t>
  </si>
  <si>
    <t>vvl,skd,wnd,Dl,nw,sano,simj,Oli,gukh,CrebA,cv-c,Wnt5,bowl,fzr,CG12004,pk,dve,Atpalpha,heph,Poxn,Dfd,Sdc,Col4a1,stg,ush,tai,CG30069,brk,sli,rols,sv,ase,if,CAP,N,Sp1,bi,Diap1,gsb-n,AP-1gamma,CycT,RhoGAP19D,Dmtn,sbb,shi,pan,bif,kirre,tap,lbl,Msp300,stan,sick,Gp150,sls,sage,scra,RhoGAPp190,CG13366,Mob2,SMC1,brat,Sox15,pnr,Patronin,Gprk2,cbt,tou,Ser,tara,toy,bdg,dup,pyd,spen,Stat92E,btsz,wg,rib,fz2,sd,zld,msi,Pvf1,E(spl)mgamma-HLH,vn,wgn,dap,hts,wor,Reck,shd,aop,bsh,Antp,spdo,Mmp2,rdx,mfas,nmo,lid,chic,crim,hth,TfAP-2,Dlip3,D,tum,Amun,Rfx,Tollo,lmd,wrd,EcR,eyg,mam,tkv,spg,Fas2,boi,zfh1,MED11,gish</t>
  </si>
  <si>
    <t>stan,Msp300,sage,Gp150,sls,kirre,pan,lbl,tap,pnr,Sox15,brat,CG13366,Mob2,scra,RhoGAPp190,SMC1,ase,rols,sv,N,CAP,if,sli,CG30069,brk,RhoGAP19D,CycT,shi,sbb,Dmtn,Diap1,bi,Sp1,AP-1gamma,fzr,pk,dve,cv-c,Wnt5,CrebA,bowl,stg,Col4a1,Dfd,ush,Poxn,heph,Atpalpha,skd,vvl,simj,sano,nw,Dl,eyg,EcR,mam,Amun,lmd,wrd,boi,zfh1,Fas2,gish,tkv,spg,chic,lid,rdx,Mmp2,nmo,Dlip3,TfAP-2,D,hth,Pvf1,zld,msi,dap,E(spl)mgamma-HLH,vn,aop,bsh,Antp,spdo,wor,cbt,bdg,toy,tara,Ser,Gprk2,wg,sd,rib,fz2,pyd,spen,btsz,Stat92E</t>
  </si>
  <si>
    <t>N,if,ase,rols,sv,brk,sli,tai,shi,Cad99C,sbb,RhoGAP19D,Diap1,bi,Sp1,sls,sick,stan,lbl,tap,kirre,pan,bif,sing,pnr,brat,SMC1,CG13366,Mob2,scra,wnd,skd,vvl,fd96Cb,CG4066,Oli,gukh,sano,nw,Dl,pk,dve,fzr,bowl,Wnt5,cv-c,CrebA,ush,Col4a1,Sdc,Dfd,stg,Poxn,heph,Atpalpha,chic,nmo,mfas,lncRNA:acal,yuri,rdx,Mmp2,D,tum,Dlip3,TfAP-2,Dp,hth,mam,eyg,EcR,lmd,Rfx,Tollo,blow,gish,boi,zfh1,Fas2,spg,tkv,bdg,Ser,toy,cbt,Gprk2,sd,fz2,rib,wg,btsz,Stat92E,pyd,spen,dup,hts,wgn,dap,vn,zld,msi,Pvf1,spdo,aop,shd,orb</t>
  </si>
  <si>
    <t>Gprk2,cbt,dup,spen,Tbce,btsz,Eip75B,scrt,fz2,rib,zld,msi,Pgant3,vn,E(spl)mgamma-HLH,wgn,orb,schlank,aop,Cnx99A,bsh,Antp,spdo,clumsy,Him,lncRNA:acal,nmo,lid,chic,hth,Dlip3,tum,D,Ask1,lmd,eyg,mam,spg,fwe,Cdep,zfh1,Dyrk2,fd96Cb,Hip14,ITP,skd,wnd,RtGEF,lncRNA:roX2,Trf4-1,CG42684,kek5,Oli,fus,Ran,Wnt5,Not1,fzr,pk,cpo,Poxn,Tlk,stg,Sdc,Dfd,tai,CaMKII,sli,if,N,bi,CG17265,Chd64,CycT,sbb,pan,bif,cana,bcd,CG13293,kirre,lbl,Jupiter,Gp150,ari-2,RhoGAPp190,CG7372,SMC1,Gbs-70E,Ote,pnr,Patronin,Samuel,hng3,tou,toy,Ser,tara,pyd,Stat92E,wg,sd,Pvf1,Spred,CG13284,dap,hts,CG11486,RapGAP1,wor,Reck,CG9650,Hr4,CTCF,Mmp2,rdx,mfas,TfAP-2,Dp,swm,CG4325,Achl,Rfx,Tollo,wrd,EcR,tkv,Ac3,Ttd14,Fas2,Fili,boi,MED11,TM9SF2,gish,H2.0,vvl,nAChRalpha4,Dl,RhoGAP18B,Cad86C,NFAT,simj,Gr2a,CrebA,CG6005,cv-c,bowl,dve,heph,ush,brk,ase,sv,CG17698,Sp1,Diap1,gsb-n,CG32795,RhoGAP19D,Cad99C,shi,tap,stan,sls,sage,RhoGDI,scra,CG45071,CG40178,Mob2,brat,Sox15,sstn</t>
  </si>
  <si>
    <t>shd,orb,Him,clumsy,Antp,spdo,Cnx99A,aop,bsh,schlank,wgn,vn,E(spl)mgamma-HLH,Pgant3,msi,zld,btsz,Tbce,CG5009,spen,dup,rib,fz2,scrt,Eip75B,Gprk2,scramb1,cbt,spg,Dyrk2,zfh1,Cdep,fwe,lmd,mam,eyg,hth,tum,D,Ask1,Dlip3,nmo,lncRNA:acal,chic,lid,Tlk,Poxn,cpo,Col4a1,stg,Sdc,Dfd,Wnt5,Not1,Ran,fus,pk,fzr,CG42684,Oli,kek5,ITP,Hip14,fd96Cb,Trf4-1,lncRNA:roX2,RtGEF,wnd,skd,CG7372,SMC1,RhoGAPp190,Patronin,pnr,Ote,Gbs-70E,lbl,kirre,bif,pan,CG13293,bcd,cana,ari-2,Gp150,Jupiter,Msp300,Chd64,CG17265,bi,sbb,CycT,sli,CaMKII,tai,N,if,Reck,wor,CG9650,CTCF,Hr4,dap,CG13284,Spred,Pvf1,CG11486,RapGAP1,hts,Stat92E,pyd,sd,wg,Samuel,tara,tou,toy,Ser,hng3,Ac3,Ttd14,tkv,gish,TM9SF2,boi,MED11,Fili,Fas2,wrd,Tollo,Rfx,EcR,Achl,EndoA,CG4325,Dp,TfAP-2,swm,mfas,rdx,Mmp2,crim,heph,Atpalpha,ush,bowl,CG6005,cv-c,CrebA,dve,Cad86C,RhoGAP18B,Dl,Gr2a,simj,NFAT,nw,sano,vvl,H2.0,nAChRalpha4,CG45071,CG40178,Mob2,scra,RhoGDI,sstn,Sox15,brat,tap,sage,sls,stan,gsb-n,Diap1,Sp1,shi,Cad99C,Gclm,RhoGAP19D,CG32795,brk,CenG1A,CG17698,sv,ase</t>
  </si>
  <si>
    <t>sano,nw,simj,gukh,Dl,vvl,ush,Atpalpha,heph,CG12004,dve,CrebA,cv-c,bowl,RhoGAP19D,Dmtn,Cad99C,shi,Sp1,Diap1,gsb-n,ase,rols,sv,brk,CG30069,brat,Sox15,scra,Mob2,stan,sls,sage,tap,wg,sd,pyd,Stat92E,Ser,toy,tou,tara,CTCF,wor,Reck,hts,Spred,Pvf1,dap,Dp,TfAP-2,crim,Mmp2,yuri,rdx,mfas,Fas2,boi,MED11,gish,tkv,EcR,Amun,Tollo,Rfx,wrd,Oli,skd,wnd,Col4a1,Dfd,stg,Sdc,Poxn,Tlk,fzr,pk,Wnt5,CycT,sbb,bi,AP-1gamma,if,CAP,N,tai,sli,pnr,Patronin,RhoGAPp190,CG13366,SMC1,Msp300,sick,Gp150,bcd,pan,bif,kirre,lbl,Eip75B,rib,fz2,dup,spen,btsz,cbt,bdg,Gprk2,bsh,aop,Antp,spdo,orb,shd,msi,zld,E(spl)mgamma-HLH,vn,wgn,Dlip3,tum,D,hth,lid,chic,lncRNA:acal,nmo,fwe,zfh1,spg,eyg,mam,lmd</t>
  </si>
  <si>
    <t>hng3,Ser,tou,tara,toy,Samuel,wg,sd,pyd,Stat92E,hts,RapGAP1,CG11486,Pvf1,Spred,CG13284,dap,CG9650,Hr4,CTCF,wor,Reck,Mmp2,rdx,mfas,TfAP-2,Dp,swm,CG4325,EcR,Rfx,Tollo,wrd,Fas2,Fili,boi,MED11,TM9SF2,gish,tkv,Ac3,nAChRalpha4,H2.0,vvl,NFAT,simj,Gr2a,Dl,RhoGAP18B,Cad86C,dve,CrebA,CG6005,cv-c,bowl,ush,heph,sv,ase,CG17698,brk,RhoGAP19D,Cad99C,shi,Sp1,Diap1,gsb-n,stan,sls,sage,tap,brat,Sox15,sstn,RhoGDI,scra,Mob2,CG45071,CG40178,cbt,Gprk2,Eip75B,scrt,fz2,rib,dup,spen,Tbce,zld,msi,vn,E(spl)mgamma-HLH,wgn,schlank,aop,bsh,Cnx99A,spdo,Antp,clumsy,orb,lid,chic,lncRNA:acal,nmo,Dlip3,tum,Ask1,D,hth,eyg,mam,lmd,fwe,Cdep,zfh1,Dyrk2,spg,skd,wnd,RtGEF,lncRNA:roX2,fd96Cb,Hip14,ITP,kek5,Oli,CG42684,fzr,pk,Ran,fus,Not1,Wnt5,Dfd,stg,Sdc,cpo,Poxn,Tlk,if,N,tai,CaMKII,sli,CycT,sbb,bi,Chd64,Jupiter,Gp150,ari-2,bif,bcd,cana,CG13293,pan,kirre,lbl,Gbs-70E,Ote,pnr,Patronin,RhoGAPp190,CG7372</t>
  </si>
  <si>
    <t>wg,rib,fz2,sd,spen,pyd,Stat92E,btsz,cbt,toy,Ser,bdg,Gprk2,aop,spdo,msi,zld,Pvf1,vn,dap,TfAP-2,hth,chic,Mmp2,rdx,nmo,Fas2,boi,gish,tkv,spg,EcR,eyg,mam,sano,nw,Dl,skd,stg,Col4a1,Atpalpha,heph,Poxn,fzr,dve,pk,CrebA,Wnt5,cv-c,bowl,RhoGAP19D,shi,sbb,Sp1,bi,Diap1,ase,sv,if,N,sli,brk,pnr,CG13366,Mob2,stan,pan,kirre,lbl</t>
  </si>
  <si>
    <t>Poxn,heph,orb,shd,aop,stg,Col4a1,ush,cv-c,zld,Pvf1,dap,vn,bowl,fzr,pk,dve,pyd,Dl,spen,btsz,Stat92E,sano,wg,nw,sd,rib,Gprk2,skd,cbt,bdg,Ser,CG13366,tkv,pnr,Fas2,gish,pan,lbl,Tollo,stan,EcR,mam,Diap1,Sp1,bi,hth,RhoGAP19D,Dp,TfAP-2,sbb,shi,rdx,Mmp2,brk,sli,nmo,lncRNA:acal,ase,chic,N,if</t>
  </si>
  <si>
    <t>sbb,shi,Dp,TfAP-2,RhoGAP19D,hth,Sp1,bi,Diap1,if,N,chic,ase,lncRNA:acal,nmo,brk,Mmp2,rdx,gish,Fas2,pnr,tkv,CG13366,mam,EcR,stan,Tollo,lbl,pan,rib,sd,wg,sano,nw,Stat92E,btsz,pyd,Dl,spen,bdg,Ser,cbt,skd,Gprk2,ush,Col4a1,stg,aop,shd,orb,Poxn,heph,dve,pk,fzr,bowl,vn,dap,Pvf1,zld,cv-c</t>
  </si>
  <si>
    <t>CG4066,skd,Dl,nw,sano,cv-c,Not1,bowl,fzr,dve,pk,heph,Poxn,Col4a1,stg,ush,tai,brk,sli,CG30069,rols,ase,if,N,bi,Sp1,Diap1,RhoGAP19D,sbb,Cad99C,shi,pan,lbl,Msp300,stan,sls,CG13366,Sox15,pnr,Gprk2,cbt,bdg,tara,toy,Ser,spen,pyd,dup,Stat92E,btsz,wg,rib,sd,zld,Pvf1,vn,E(spl)mgamma-HLH,dap,orb,shd,aop,Mmp2,rdx,lncRNA:acal,nmo,chic,hth,Dp,TfAP-2,Dlip3,Amun,Tollo,lmd,EcR,eyg,mam,tkv,Fas2,zfh1,boi,gish,blow</t>
  </si>
  <si>
    <t>vvl,simj,nw,sano,gukh,Dl,dve,CG12004,cv-c,CrebA,bowl,ush,heph,Atpalpha,sv,rols,ase,brk,CG30069,RhoGAP19D,shi,Cad99C,Dmtn,Diap1,Sp1,gsb-n,stan,sage,sls,sing,tap,Sox15,brat,Mob2,scra,toy,tara,tou,Ser,wg,sd,pyd,Stat92E,hts,Pvf1,Spred,dap,CTCF,wor,Reck,crim,rdx,yuri,Mmp2,mfas,Dp,TfAP-2,EcR,coro,Amun,wrd,Tollo,Rfx,MED11,boi,Fas2,gish,blow,tkv,skd,wnd,fd96Cb,CG4066,Oli,fzr,pk,Wnt5,Not1,Col4a1,stg,Sdc,Dfd,Poxn,Tlk,N,CAP,if,sli,tai,CycT,sbb,bi,AP-1gamma,sick,Msp300,Gp150,kirre,pan,bif,bcd,lbl,Ote,pnr,Patronin,CG13366,RhoGAPp190,SMC1,cbt,bdg,Gprk2,Eip75B,fz2,rib,spen,dup,Adgf-A2,btsz,zld,msi,wgn,E(spl)mgamma-HLH,vn,bsh,aop,spdo,Antp,orb,shd,chic,lid,nmo,lncRNA:acal,Dlip3,D,tum,hth,eyg,mam,lmd,zfh1,fwe,spg</t>
  </si>
  <si>
    <t>EcR,eyg,mam,Amun,Tollo,Fas2,boi,gish,tkv,chic,Mmp2,rdx,lncRNA:acal,nmo,TfAP-2,Dp,Dlip3,hth,Pvf1,zld,vn,E(spl)mgamma-HLH,dap,aop,orb,shd,cbt,tara,toy,bdg,Ser,Gprk2,wg,rib,sd,pyd,dup,spen,Stat92E,btsz,stan,pan,lbl,Sox15,pnr,CG13366,ase,rols,if,N,tai,CG30069,brk,sli,RhoGAP19D,shi,sbb,Cad99C,Sp1,bi,Diap1,fzr,dve,pk,cv-c,Not1,bowl,stg,Col4a1,ush,heph,Poxn,skd,CG4066,nw,sano,Dl</t>
  </si>
  <si>
    <t>Col4a1,Dfd,stg,Sdc,Tlk,Poxn,cpo,pk,fzr,Wnt5,Not1,Oli,wnd,skd,fd96Cb,CG4066,Patronin,Ote,pnr,SMC1,CG13366,RhoGAPp190,Gp150,sick,Msp300,lbl,kirre,bcd,pan,bif,sbb,CycT,AP-1gamma,bi,N,CAP,if,sli,tai,spdo,Antp,aop,bsh,shd,orb,wgn,E(spl)mgamma-HLH,vn,zld,msi,fz2,rib,Eip75B,btsz,dup,Adgf-A2,spen,bdg,cbt,Gprk2,zfh1,fwe,spg,mam,eyg,lmd,tum,D,Dlip3,hth,chic,lid,nmo,lncRNA:acal,ush,heph,Atpalpha,dve,CG12004,bowl,cv-c,CrebA,gukh,simj,sano,nw,Dl,vvl,Sox15,brat,Mob2,scra,sage,sls,stan,tap,sing,Cad99C,shi,Dmtn,RhoGAP19D,gsb-n,Diap1,Sp1,sv,rols,ase,CG30069,brk,CTCF,Reck,wor,hts,dap,Pvf1,Spred,sd,wg,Stat92E,pyd,tou,Ser,toy,tara,gish,blow,MED11,boi,Fas2,tkv,coro,EcR,wrd,Tollo,Rfx,Amun,TfAP-2,Dp,crim,mfas,rdx,yuri,Mmp2</t>
  </si>
  <si>
    <t>Diap1,sbb,tai,CaMKII,sli,N,ase,sv,RhoGAPp190,Mob2,brat,tap,lbl,bif,kirre,sls,stan,Cad86C,Dl,simj,vvl,RtGEF,cpo,ush,Dfd,Sdc,stg,cv-c,Wnt5,pk,hth,tum,Ask1,Dp,Dlip3,mfas,nmo,chic,lid,spg,tkv,gish,Fas2,zfh1,MED11,EcR,Stat92E,Tbce,btsz,pyd,rib,fz2,sd,wg,Eip75B,Ser,wor,Antp,Him,Hr4,aop,vn,E(spl)mgamma-HLH,Pvf1,zld</t>
  </si>
  <si>
    <t>cbt,skd,toy,Ser,tara,Gprk2,nw,wg,sd,rib,Dl,spen,pyd,btsz,Stat92E,fzr,pk,dve,cv-c,Pvf1,zld,dap,E(spl)mgamma-HLH,vn,bowl,stg,Col4a1,Antp,Poxn,heph,shd,rols,ase,chic,N,if,Mmp2,nmo,brk,sli,CG30069,RhoGAP19D,Dlip3,TfAP-2,Cad99C,D,sbb,Diap1,bi,Sp1,hth,eyg,EcR,mam,Amun,pan,lbl,Sox15,pnr,boi,Fas2,CG13366,tkv</t>
  </si>
  <si>
    <t>Col4a1,Sdc,ush,heph,fzr,pk,CG12004,Not1,Wnt5,cv-c,simj,Oli,gukh,Dl,skd,wnd,vvl,CG4066,fd96Cb,Sox15,Ote,pnr,brat,Patronin,CG13366,Mob2,RhoGAPp190,scra,SMC1,sick,stan,Msp300,sls,kirre,sing,bif,bcd,pan,lbl,tap,Cad99C,sbb,shi,Diap1,bi,gsb-n,ase,rols,sv,N,if,sli,tai,bsh,aop,Antp,wor,orb,shd,hts,Pvf1,zld,msi,dap,wgn,vn,E(spl)mgamma-HLH,Eip75B,wg,sd,fz2,dup,spen,Adgf-A2,pyd,Stat92E,bdg,Ser,Gprk2,boi,MED11,zfh1,Fas2,blow,gish,tkv,spg,EcR,mam,lmd,Tollo,Rfx,Dlip3,Dp,tum,D,hth,chic,lid,yuri,Mmp2,mfas</t>
  </si>
  <si>
    <t>Stat92E,Adgf-A2,pyd,spen,dup,sd,fz2,Eip75B,wg,Gprk2,bdg,Ser,shd,orb,wor,Antp,aop,bsh,dap,wgn,vn,E(spl)mgamma-HLH,msi,Pvf1,zld,hts,hth,tum,D,Dlip3,Dp,mfas,yuri,Mmp2,chic,lid,spg,tkv,blow,gish,boi,zfh1,MED11,Fas2,lmd,Rfx,Tollo,mam,EcR,Dl,gukh,Oli,simj,vvl,fd96Cb,CG4066,wnd,skd,heph,ush,Col4a1,Sdc,Not1,cv-c,Wnt5,pk,CG12004,fzr,gsb-n,Diap1,bi,sbb,Cad99C,shi,sli,tai,N,if,sv,rols,ase,SMC1,Mob2,CG13366,scra,RhoGAPp190,Patronin,Ote,pnr,Sox15,brat,lbl,tap,kirre,bcd,pan,sing,bif,sls,sick,stan,Msp300</t>
  </si>
  <si>
    <t>shi,sbb,Diap1,bi,CG17265,ase,N,brk,CaMKII,Ote,pnr,Sox15,brat,Patronin,Mob2,CG45071,SMC1,CG7372,bif,CG13293,pan,bcd,tap,simj,kek5,NFAT,CG42684,Dl,lncRNA:roX2,Trf4-1,Dfd,stg,ush,heph,Tlk,dve,cv-c,Not1,bowl,Dlip3,TfAP-2,swm,tum,D,Achl,lid,chic,rdx,Mmp2,nmo,lncRNA:acal,mfas,zfh1,MED11,Fas2,TM9SF2,gish,tkv,eyg,EcR,wrd,scrt,wg,Eip75B,sd,pyd,dup,Stat92E,cbt,Ser,Gprk2,aop,schlank,CG9650,CTCF,Him,Hr4,Antp,spdo,orb,Reck,RapGAP1,CG11486,hts,zld,msi,Pvf1,dap,wgn,CG13284,E(spl)mgamma-HLH</t>
  </si>
  <si>
    <t>CG7372,CG45071,Mob2,Patronin,brat,Sox15,Ote,pnr,tap,bcd,pan,bif,CG13293,bi,Diap1,shi,sbb,CaMKII,brk,N,ase,Tlk,heph,ush,Dfd,stg,bowl,Not1,cv-c,dve,Dl,CG42684,NFAT,kek5,simj,lncRNA:roX2,TM9SF2,gish,Fas2,MED11,zfh1,wrd,EcR,eyg,D,tum,TfAP-2,swm,Dlip3,lncRNA:acal,mfas,nmo,Mmp2,rdx,lid,chic,Reck,orb,spdo,Antp,CTCF,CG9650,Hr4,aop,E(spl)mgamma-HLH,CG13284,wgn,dap,Pvf1,msi,zld,hts,RapGAP1,Stat92E,pyd,dup,sd,wg,Eip75B,scrt,Gprk2,Ser,cbt</t>
  </si>
  <si>
    <t>Patronin,brat,SMC1,RhoGAPp190,Mob2,sick,stan,tap,lbl,bif,Dmtn,sbb,CycT,gsb-n,if,N,ase,sv,tai,sli,brk,Sdc,Atpalpha,CG12004,pk,fzr,cv-c,Wnt5,Oli,gukh,Dl,wnd,vvl,gish,Fas2,boi,zfh1,MED11,spg,mam,EcR,Rfx,Tollo,lmd,tum,D,Dlip3,hth,chic,mfas,Mmp2,Antp,spdo,aop,bsh,shd,wor,hts,vn,E(spl)mgamma-HLH,dap,wgn,zld,msi,fz2,rib,sd,wg,Stat92E,dup,spen,Ser,tou,bdg,toy</t>
  </si>
  <si>
    <t>Gp150,sick,Msp300,lbl,kirre,bif,bcd,pan,Patronin,Ote,pnr,Gbs-70E,SMC1,CG13366,RhoGAPp190,N,CAP,if,CaMKII,sli,tai,sbb,CycT,AP-1gamma,Chd64,bi,pk,fzr,Not1,Wnt5,Dfd,Col4a1,stg,Sdc,Tlk,Poxn,wnd,skd,Hip14,CG4066,Oli,mam,eyg,lmd,Dyrk2,Sfp65A,zfh1,fwe,spg,dpr20,chic,lid,nmo,lncRNA:acal,D,tum,Dlip3,hth,wgn,vn,E(spl)mgamma-HLH,zld,msi,spdo,Antp,aop,bsh,Cnx99A,shd,orb,bdg,cbt,Gprk2,fz2,rib,Eip75B,btsz,dup,Adgf-A2,spen,sage,sls,stan,tap,Sox15,brat,Mob2,scra,rols,Cap-H2,ase,sv,CG30069,brk,CenG1A,shi,Cad99C,Gclm,Dmtn,RhoGAP19D,gsb-n,SKIP,Diap1,Or65c,Sp1,dve,CG12004,bowl,cv-c,CrebA,ush,tbrd-2,heph,Atpalpha,nAChRalpha4,vvl,CG7304,gukh,Gr2a,simj,nw,sano,Dl,EcR,wrd,Tollo,Rfx,Amun,gish,boi,MED11,Fas2,Ttd14,tkv,crim,mfas,yuri,rdx,His3.3B,Mmp2,CG33259,TfAP-2,Dp,hts,dap,Pvf1,Spred,CTCF,Reck,wor,tou,tara,Ser,toy,sd,wg,Stat92E,pyd</t>
  </si>
  <si>
    <t>fzr,dve,Not1,CrebA,fus,bowl,Sdc,Dfd,ush,Poxn,heph,Tlk,skd,lncRNA:roX2,Trf4-1,wnd,vvl,fd96Cb,H2.0,kek5,simj,NFAT,Oli,sage,ari-2,CG13293,pan,bcd,lbl,tap,Sox15,Ote,pnr,brat,Gbs-70E,CG45071,CG7372,SMC1,ase,sv,N,brk,tai,CycT,shi,sbb,Diap1,bi,Sp1,CG17265,gsb-n,CG11486,msi,Pvf1,zld,dap,vn,E(spl)mgamma-HLH,aop,bsh,schlank,CG9650,Hr4,CTCF,Antp,wor,orb,Reck,cbt,tou,toy,tara,hng3,Samuel,scrt,wg,Eip75B,sd,rib,dup,spen,Stat92E,eyg,EcR,mam,wrd,lmd,Rfx,Tollo,MED11,zfh1,tkv,spg,lid,rdx,nmo,lncRNA:acal,Dlip3,Dp,swm,TfAP-2,Ask1,D,Achl,hth</t>
  </si>
  <si>
    <t>kek5,simj,NFAT,Oli,vvl,H2.0,fd96Cb,skd,lncRNA:roX2,Poxn,heph,Tlk,Dfd,ush,Not1,CrebA,bowl,dve,bi,Sp1,gsb-n,CycT,sbb,brk,tai,ase,sv,N,CG45071,CG7372,pnr,Sox15,Ote,brat,CG13293,bcd,pan,lbl,tap,sage,spen,dup,Stat92E,scrt,wg,Eip75B,sd,rib,Gprk2,Samuel,cbt,tou,tara,toy,hng3,wor,orb,aop,bsh,schlank,CG9650,Hr4,CTCF,Antp,msi,zld,E(spl)mgamma-HLH,hth,Dlip3,CG4325,TfAP-2,Dp,D,lid,tkv,zfh1,MED11,lmd,Tollo,Rfx,eyg,EcR,mam</t>
  </si>
  <si>
    <t>dve,Not1,CrebA,bowl,Dfd,ush,Poxn,heph,Tlk,skd,lncRNA:roX2,vvl,fd96Cb,H2.0,kek5,simj,NFAT,Oli,sage,bcd,CG13293,pan,lbl,tap,Sox15,pnr,Ote,brat,CG45071,CG7372,sv,ase,N,brk,tai,CycT,sbb,bi,Sp1,gsb-n,zld,msi,E(spl)mgamma-HLH,bsh,aop,schlank,CTCF,CG9650,Hr4,Antp,wor,orb,cbt,tara,toy,tou,hng3,Gprk2,Samuel,scrt,wg,Eip75B,sd,rib,dup,spen,Stat92E,eyg,EcR,mam,lmd,Rfx,Tollo,MED11,zfh1,tkv,lid,Dlip3,CG4325,Dp,TfAP-2,D,hth</t>
  </si>
  <si>
    <t>lbl,pan,mam,EcR,tkv,CG13366,Fas2,nmo,brk,Mmp2,if,N,chic,ase,hth,Sp1,bi,Diap1,sbb,D,Cad99C,TfAP-2,RhoGAP19D,bowl,vn,dap,Pvf1,zld,cv-c,dve,pk,fzr,heph,Poxn,Col4a1,stg,Gprk2,Ser,skd,cbt,Stat92E,btsz,spen,pyd,Dl,rib,sd,nw,wg</t>
  </si>
  <si>
    <t>Oli,NFAT,kek5,simj,lncRNA:roX2,skd,H2.0,fd96Cb,vvl,ush,Dfd,Tlk,heph,Poxn,dve,bowl,CrebA,Not1,sbb,CycT,gsb-n,Sp1,bi,N,sv,ase,tai,brk,brat,Ote,Sox15,pnr,CG7372,CG45071,sage,tap,lbl,pan,bcd,CG13293,rib,sd,Eip75B,wg,scrt,Stat92E,dup,spen,hng3,toy,tara,tou,cbt,Samuel,Antp,CG9650,CTCF,Hr4,schlank,bsh,aop,wor,orb,E(spl)mgamma-HLH,zld,msi,D,TfAP-2,Dp,Dlip3,hth,lid,zfh1,MED11,tkv,mam,EcR,eyg,Rfx,Tollo,lmd</t>
  </si>
  <si>
    <t>lid,hth,D,TfAP-2,Dp,Dlip3,Tollo,Rfx,lmd,mam,EcR,eyg,tkv,zfh1,MED11,Samuel,hng3,tou,toy,tara,cbt,Stat92E,dup,spen,rib,sd,wg,Eip75B,scrt,E(spl)mgamma-HLH,msi,zld,orb,wor,Antp,CG9650,CTCF,Hr4,schlank,bsh,aop,tai,brk,N,ase,sv,gsb-n,Sp1,bi,sbb,CycT,tap,lbl,pan,bcd,sage,CG7372,CG45071,brat,Sox15,Ote,pnr,fd96Cb,H2.0,vvl,lncRNA:roX2,skd,Oli,NFAT,kek5,simj,bowl,CrebA,Not1,dve,Tlk,heph,Poxn,ush,Dfd</t>
  </si>
  <si>
    <t>stg,heph,Poxn,dve,pk,fzr,dap,bowl,vn,E(spl)mgamma-HLH,cv-c,zld,sd,nw,wg,Stat92E,Dl,spen,pyd,tara,Ser,toy,cbt,skd,Gprk2,boi,Sox15,Fas2,CG13366,tkv,mam,eyg,EcR,lbl,Amun,pan,sbb,Dlip3,RhoGAP19D,TfAP-2,hth,Diap1,bi,Sp1,N,if,chic,CG30069,brk,nmo,Mmp2</t>
  </si>
  <si>
    <t>aop,bsh,ush,Antp,wor,orb,hts,Wnt5,msi,dap,vn,simj,wg,pyd,Dl,spen,skd,bdg,Ser,pnr,brat,Patronin,tkv,spg,stan,EcR,mam,pan,lbl,tum,bi,hth,sv,ase,N,Mmp2</t>
  </si>
  <si>
    <t>vvl,Ser,RtGEF,btsz,Tbce,Dl,pyd,sd,fz2,simj,Eip75B,wg,E(spl)mgamma-HLH,vn,cv-c,Wnt5,Pvf1,zld,pk,wor,cpo,Him,ush,Hr4,Antp,aop,stg,Sdc,sli,nmo,CaMKII,mfas,tai,N,ase,sv,chic,hth,Diap1,Ask1,sbb,Dlip3,TfAP-2,Dp,lbl,tap,kirre,bif,sls,stan,EcR,spg,Mob2,tkv,RhoGAPp190,gish,MED11,Fas2,brat</t>
  </si>
  <si>
    <t>zld,Pvf1,msi,dap,E(spl)mgamma-HLH,vn,CG11486,wor,orb,Reck,aop,bsh,schlank,Hr4,CG9650,CTCF,Antp,Samuel,Gprk2,cbt,tou,tara,toy,hng3,spen,dup,Stat92E,scrt,Eip75B,wg,sd,rib,lmd,wrd,Tollo,Rfx,eyg,EcR,mam,tkv,spg,MED11,zfh1,rdx,nmo,lncRNA:acal,lid,hth,CG4325,Dlip3,TfAP-2,Dp,swm,Ask1,D,Achl,Not1,CG6005,fus,CrebA,bowl,fzr,dve,heph,Poxn,Tlk,Dfd,Sdc,ush,vvl,fd96Cb,H2.0,skd,lncRNA:roX2,Trf4-1,wnd,kek5,simj,NFAT,Oli,pan,CG13293,bcd,lbl,tap,sage,ari-2,CG45071,CG7372,SMC1,Ote,Sox15,pnr,Gbs-70E,brat,brk,tai,ase,sv,N,Diap1,Sp1,bi,CG17265,gsb-n,CycT,sbb,shi</t>
  </si>
  <si>
    <t>tap,wrd,Amun,kirre,Gp150,stan,eyg,spg,scra,tkv,Mob2,gish,Fas2,boi,Sox15,pnr,nmo,rdx,N,sv,ase,hth,AP-1gamma,bi,Diap1,shi,dap,msi,pk,fzr,Poxn,spdo,ush,aop,Ser,toy,bdg,cbt,skd,Stat92E,pyd,spen,Dl,sd,wg,sano</t>
  </si>
  <si>
    <t>Eip75B,scrt,rib,sd,spen,dup,Stat92E,cbt,hng3,toy,tara,tou,Samuel,Gprk2,schlank,bsh,aop,Antp,CG9650,CTCF,Hr4,orb,wor,Reck,msi,zld,Pvf1,E(spl)mgamma-HLH,vn,dap,swm,Dp,TfAP-2,CG4325,Dlip3,D,Ask1,hth,lid,rdx,lncRNA:acal,zfh1,MED11,tkv,spg,EcR,eyg,mam,Rfx,Tollo,wrd,lmd,NFAT,kek5,simj,Oli,skd,wnd,lncRNA:roX2,fd96Cb,H2.0,vvl,Dfd,ush,heph,Poxn,Tlk,fzr,dve,CrebA,fus,Not1,bowl,CycT,shi,sbb,bi,Sp1,Diap1,gsb-n,ase,sv,N,tai,brk,brat,Ote,Sox15,pnr,CG45071,CG7372,ari-2,sage,CG13293,bcd,pan,tap,lbl</t>
  </si>
  <si>
    <t>Stat92E,spen,Dl,sd,wg,nw,Gprk2,Ser,skd,cbt,heph,Poxn,ush,stg,vn,bowl,dap,zld,cv-c,dve,pk,fzr,hth,bi,Sp1,Diap1,sbb,TfAP-2,RhoGAP19D,nmo,brk,Mmp2,if,N,lid,chic,tkv,CG13366,Fas2,lbl,pan,kirre,mam,Msp300,EcR</t>
  </si>
  <si>
    <t>nmo,lid,hth,D,Achl,Dlip3,Dp,swm,TfAP-2,lmd,Rfx,mam,eyg,EcR,tkv,zfh1,MED11,Samuel,tara,tou,toy,hng3,cbt,Stat92E,spen,sd,rib,scrt,Eip75B,E(spl)mgamma-HLH,msi,zld,CG11486,wor,orb,Hr4,CG9650,CTCF,Antp,bsh,aop,schlank,brk,tai,N,ase,sv,gsb-n,Diap1,Sp1,bi,CG17265,sbb,CycT,lbl,tap,bcd,pan,sage,SMC1,CG7372,CG45071,Sox15,Ote,pnr,brat,vvl,fd96Cb,H2.0,Trf4-1,lncRNA:roX2,skd,Oli,simj,kek5,NFAT,bowl,Not1,fus,CrebA,dve,Tlk,Poxn,heph,ush,Sdc,Dfd</t>
  </si>
  <si>
    <t>lmd,Rfx,mam,eyg,EcR,tkv,MED11,zfh1,lid,hth,D,Dlip3,Dp,TfAP-2,E(spl)mgamma-HLH,zld,wor,Hr4,CTCF,CG9650,Antp,aop,bsh,schlank,Samuel,tou,tara,toy,hng3,cbt,Stat92E,spen,sd,rib,scrt,Eip75B,lbl,tap,bcd,pan,CG13293,sage,CG7372,CG45071,Sox15,pnr,Ote,brk,tai,N,sv,ase,gsb-n,Sp1,bi,sbb,CycT,bowl,CrebA,dve,Tlk,Poxn,ush,Dfd,vvl,fd96Cb,H2.0,lncRNA:roX2,skd,Oli,simj,kek5,NFAT</t>
  </si>
  <si>
    <t>lncRNA:roX2,skd,vvl,H2.0,fd96Cb,Oli,simj,kek5,NFAT,dve,bowl,CrebA,ush,Dfd,Tlk,Poxn,N,ase,sv,brk,tai,sbb,CycT,gsb-n,Sp1,bi,sage,lbl,tap,CG13293,bcd,pan,Ote,pnr,Sox15,CG7372,CG45071,tou,tara,toy,hng3,cbt,Samuel,sd,rib,scrt,Eip75B,Stat92E,spen,E(spl)mgamma-HLH,zld,Hr4,CTCF,CG9650,Antp,bsh,aop,schlank,wor,lid,D,Dlip3,Dp,TfAP-2,hth,mam,eyg,EcR,lmd,Rfx,MED11,zfh1,tkv</t>
  </si>
  <si>
    <t>Tbce,pyd,Dl,sd,Eip75B,wg,simj,vvl,Ser,wor,Antp,Hr4,Him,stg,Sdc,aop,E(spl)mgamma-HLH,vn,Pvf1,zld,Wnt5,cv-c,pk,hth,Diap1,Ask1,sbb,Dlip3,tai,CaMKII,nmo,sli,N,chic,ase,sv,spg,RhoGAPp190,tkv,Mob2,gish,Fas2,brat,MED11,tap,lbl,bif,kirre,EcR,stan</t>
  </si>
  <si>
    <t>tai,brk,sv,ase,N,bi,Sp1,Diap1,gsb-n,CycT,shi,sbb,CG13293,pan,bcd,tap,lbl,ari-2,sage,CG45071,CG7372,Gbs-70E,brat,Sox15,pnr,Ote,fd96Cb,H2.0,vvl,skd,wnd,lncRNA:roX2,NFAT,simj,kek5,Oli,fus,CrebA,CG6005,Not1,bowl,fzr,dve,Poxn,heph,Tlk,Dfd,ush,rdx,lncRNA:acal,lid,hth,TfAP-2,Dp,swm,Dlip3,CG4325,D,Ask1,Tollo,Rfx,wrd,lmd,EcR,eyg,mam,tkv,spg,zfh1,MED11,Samuel,Gprk2,cbt,hng3,tara,toy,tou,dup,spen,Stat92E,Eip75B,wg,scrt,rib,sd,zld,Pvf1,msi,vn,E(spl)mgamma-HLH,dap,wor,orb,Reck,schlank,bsh,aop,Antp,Hr4,CG9650,CTCF</t>
  </si>
  <si>
    <t>Dfd,ush,heph,Poxn,Tlk,fzr,dve,CrebA,fus,CG6005,Not1,bowl,NFAT,kek5,simj,Oli,skd,wnd,lncRNA:roX2,fd96Cb,H2.0,vvl,brat,Gbs-70E,pnr,Sox15,Ote,CG45071,CG7372,ari-2,sage,CG13293,pan,bcd,tap,lbl,CycT,sbb,shi,bi,Sp1,Diap1,gsb-n,ase,sv,N,tai,brk,schlank,bsh,aop,Antp,CTCF,CG9650,Hr4,wor,orb,Reck,zld,Pvf1,msi,E(spl)mgamma-HLH,vn,dap,Eip75B,scrt,rib,sd,spen,dup,Stat92E,cbt,hng3,tou,tara,toy,Samuel,MED11,zfh1,tkv,spg,EcR,eyg,mam,Rfx,Tollo,lmd,wrd,swm,Dp,TfAP-2,Dlip3,D,Ask1,hth,lid,rdx,lncRNA:acal</t>
  </si>
  <si>
    <t>lncRNA:roX2,skd,vvl,fd96Cb,H2.0,Oli,simj,kek5,NFAT,dve,bowl,CrebA,ush,Dfd,Tlk,Poxn,N,ase,sv,brk,tai,sbb,CycT,gsb-n,bi,Sp1,sage,lbl,tap,pan,bcd,pnr,Sox15,Ote,CG7372,CG45071,tara,tou,toy,hng3,cbt,Samuel,sd,rib,scrt,Eip75B,Stat92E,spen,E(spl)mgamma-HLH,zld,Hr4,CG9650,CTCF,Antp,bsh,aop,schlank,wor,lid,D,Dlip3,Dp,TfAP-2,hth,mam,eyg,EcR,lmd,Rfx,zfh1,MED11,tkv</t>
  </si>
  <si>
    <t>Pvf1,zld,cv-c,vn,bowl,dap,fzr,dve,pk,Poxn,heph,stg,Gprk2,cbt,skd,Ser,pyd,Dl,spen,Stat92E,wg,nw,rib,sd,pan,lbl,EcR,mam,tkv,CG13366,Fas2,Mmp2,brk,nmo,chic,ase,if,N,Sp1,bi,Diap1,hth,TfAP-2,RhoGAP19D,sbb</t>
  </si>
  <si>
    <t>stg,heph,Poxn,pk,dve,fzr,dap,bowl,vn,cv-c,zld,sd,wg,nw,Stat92E,spen,Dl,Ser,cbt,skd,Gprk2,Fas2,CG13366,tkv,mam,EcR,lbl,pan,sbb,RhoGAP19D,TfAP-2,hth,Diap1,Sp1,bi,N,if,chic,brk,nmo,Mmp2</t>
  </si>
  <si>
    <t>Gprk2,skd,cbt,Ser,Dl,spen,Stat92E,wg,nw,sd,cv-c,zld,dap,bowl,vn,fzr,dve,pk,Poxn,heph,stg,Mmp2,nmo,brk,chic,N,if,Diap1,Sp1,bi,hth,RhoGAP19D,TfAP-2,sbb,pan,lbl,EcR,mam,CG13366,tkv,Fas2</t>
  </si>
  <si>
    <t>Col4a1,stg,heph,Poxn,pk,dve,fzr,dap,vn,bowl,cv-c,zld,sd,nw,wg,btsz,Stat92E,spen,Dl,Ser,cbt,skd,Gprk2,Fas2,CG13366,tkv,mam,EcR,lbl,pan,D,sbb,RhoGAP19D,TfAP-2,hth,Diap1,Sp1,bi,N,if,chic,brk,nmo,Mmp2</t>
  </si>
  <si>
    <t>Fas2,CG13366,tkv,mam,Msp300,EcR,lbl,kirre,pan,D,sbb,RhoGAP19D,TfAP-2,hth,Diap1,Sp1,bi,N,if,lid,chic,brk,nmo,Mmp2,ush,Col4a1,stg,shd,heph,Poxn,dve,pk,fzr,dap,bowl,vn,cv-c,zld,CrebA,sd,fz2,wg,nw,btsz,Stat92E,spen,Dl,Ser,cbt,skd,Gprk2</t>
  </si>
  <si>
    <t>wg,sd,Dl,Stat92E,Ser,vvl,aop,ush,Antp,wor,pk,Wnt5,cv-c,Pvf1,zld,vn,E(spl)mgamma-HLH,Dlip3,Dp,tum,Diap1,hth,ase,sv,chic,lid,N,tai,zfh1,MED11,Fas2,brat,tkv,RhoGAPp190,spg,stan,EcR,kirre,bif,lbl,tap</t>
  </si>
  <si>
    <t>fzr,hts,CG12004,pk,zld,msi,Wnt5,cv-c,E(spl)mgamma-HLH,wgn,Sdc,bsh,aop,Antp,wor,wnd,Ser,bdg,vvl,wg,fz2,sd,gukh,Oli,dup,spen,Dl,EcR,sick,stan,mam,bif,tap,Tollo,Rfx,lbl,Fas2,brat,boi,MED11,zfh1,gish,Patronin,RhoGAPp190,Mob2,SMC1,spg,chic,ase,sv,if,N,Mmp2,mfas,tai,sli,Dlip3,sbb,tum,D,hth,gsb-n</t>
  </si>
  <si>
    <t>hth,TfAP-2,swm,Dp,Dlip3,D,lid,tkv,MED11,zfh1,Rfx,lmd,EcR,eyg,mam,spen,Stat92E,Eip75B,scrt,rib,sd,Samuel,cbt,hng3,tou,toy,tara,wor,schlank,bsh,aop,Antp,CTCF,Hr4,CG9650,zld,E(spl)mgamma-HLH,bi,Sp1,gsb-n,CycT,sbb,tai,brk,ase,sv,N,CG45071,CG7372,Sox15,Ote,pnr,bcd,pan,CG13293,tap,lbl,sage,NFAT,simj,kek5,Oli,H2.0,fd96Cb,vvl,skd,lncRNA:roX2,Poxn,Tlk,Dfd,ush,fus,CrebA,bowl,dve</t>
  </si>
  <si>
    <t>pnr,Sox15,Ote,CG7372,CG45071,sage,tap,lbl,pan,CG13293,bcd,sbb,CycT,gsb-n,Sp1,bi,N,ase,sv,tai,brk,ush,Dfd,Tlk,Poxn,dve,bowl,CrebA,fus,Oli,NFAT,kek5,simj,lncRNA:roX2,skd,fd96Cb,H2.0,vvl,zfh1,MED11,tkv,mam,EcR,eyg,Rfx,lmd,D,TfAP-2,Dp,swm,Dlip3,hth,lid,Antp,Hr4,CG9650,CTCF,schlank,aop,bsh,wor,E(spl)mgamma-HLH,zld,rib,sd,Eip75B,scrt,Stat92E,spen,dup,hng3,toy,tara,tou,cbt,Samuel</t>
  </si>
  <si>
    <t>tai,sli,N,sv,ase,bi,Diap1,shi,Cad99C,CycT,pan,bcd,ari-2,sage,Jupiter,stan,Ote,pnr,vvl,Hip14,RtGEF,wnd,lncRNA:roX2,skd,Dl,NFAT,simj,bowl,CrebA,cv-c,Wnt5,pk,fzr,ush,stg,Sdc,Dfd,nmo,rdx,lid,chic,hth,Ask1,D,Dp,TfAP-2,Dlip3,CG4325,lmd,mam,EcR,spg,tkv,gish,Dyrk2,fwe,MED11,Gprk2,hng3,toy,tara,tou,cbt,Stat92E,pyd,spen,sd,Eip75B,wg,E(spl)mgamma-HLH,vn,dap,Pvf1,zld,CG11486,orb,wor,spdo,Antp,schlank,aop</t>
  </si>
  <si>
    <t>CG11486,Pvf1,zld,dap,vn,E(spl)mgamma-HLH,aop,schlank,Hr4,Antp,spdo,wor,orb,cbt,tara,tou,toy,hng3,Gprk2,wg,Eip75B,sd,pyd,spen,btsz,Stat92E,EcR,mam,lmd,MED11,fwe,Dyrk2,gish,tkv,spg,Ttd14,lid,chic,rdx,Mmp2,nmo,CG4325,Dlip3,swm,TfAP-2,Dp,D,Ask1,hth,fzr,pk,Wnt5,cv-c,CrebA,bowl,Dfd,Sdc,stg,ush,skd,lncRNA:roX2,RtGEF,wnd,vvl,Hip14,simj,NFAT,Dl,stan,Jupiter,sage,ari-2,pan,bcd,pnr,Ote,sv,ase,N,sli,tai,CycT,CG32795,shi,Cad99C,Diap1,bi</t>
  </si>
  <si>
    <t>sd,simj,kek5,scrt,Eip75B,NFAT,Stat92E,toy,tou,skd,cbt,vvl,fd96Cb,ush,Antp,bsh,aop,schlank,Dfd,wor,dve,bowl,E(spl)mgamma-HLH,zld,CrebA,D,sbb,Dlip3,CycT,Dp,TfAP-2,hth,Sp1,bi,N,ase,sv,brk,tai,pnr,MED11,Ote,zfh1,Sox15,CG7372,CG45071,tkv,mam,sage,eyg,EcR,lmd,bcd,pan</t>
  </si>
  <si>
    <t>TfAP-2,RhoGAP19D,Dlip3,sbb,D,bi,Sp1,Diap1,hth,if,N,brk,nmo,tkv,EcR,eyg,mam,pan,lbl,nw,wg,sd,Dl,spen,Stat92E,skd,Ser,Gprk2,heph,Poxn,pk,dve,zld,cv-c,bowl,vn</t>
  </si>
  <si>
    <t>chic,N,if,Mmp2,nmo,brk,RhoGAP19D,TfAP-2,D,sbb,Diap1,Sp1,bi,hth,EcR,mam,pan,lbl,Fas2,CG13366,tkv,skd,cbt,Ser,Gprk2,nw,wg,sd,fz2,spen,Dl,btsz,Stat92E,fzr,dve,pk,cv-c,zld,CrebA,dap,bowl,vn,stg,Poxn,heph,shd</t>
  </si>
  <si>
    <t>mam,EcR,eyg,lbl,pan,tkv,if,N,nmo,brk,sbb,D,TfAP-2,RhoGAP19D,Dlip3,hth,Sp1,bi,Diap1,dve,pk,vn,bowl,zld,cv-c,heph,Poxn,Ser,skd,Gprk2,sd,nw,wg,Stat92E,Dl,spen</t>
  </si>
  <si>
    <t>boi,Sox15,CG13366,tkv,eyg,EcR,mam,Amun,pan,sbb,bi,hth,N,if,CG30069,brk,nmo,heph,Poxn,dve,pk,cv-c,zld,bowl,E(spl)mgamma-HLH,vn,wg,nw,sd,Dl,spen,pyd,Stat92E,cbt,skd,Ser,tara,Gprk2</t>
  </si>
  <si>
    <t>Gprk2,skd,cbt,Ser,Dl,spen,Stat92E,nw,wg,sd,zld,cv-c,bowl,vn,dap,fzr,dve,pk,Poxn,heph,stg,Mmp2,nmo,brk,chic,if,N,bi,Sp1,Diap1,hth,TfAP-2,RhoGAP19D,sbb,pan,lbl,EcR,mam,tkv,CG13366,Fas2</t>
  </si>
  <si>
    <t>heph,orb,CTCF,Antp,Dfd,E(spl)mgamma-HLH,vn,bowl,CrebA,pk,dve,Stat92E,Dl,spen,fz2,wg,vvl,Ser,tara,skd,cbt,tkv,gish,boi,pnr,brat,bcd,pan,stan,EcR,hth,gsb-n,bi,D,sbb,Dlip3,Dp,TfAP-2,brk,nmo,sli,rdx,N,chic</t>
  </si>
  <si>
    <t>mam,EcR,eyg,lbl,pan,tkv,if,N,brk,nmo,sbb,TfAP-2,RhoGAP19D,Dlip3,hth,bi,Sp1,Diap1,dve,pk,bowl,vn,zld,cv-c,heph,Poxn,Ser,skd,Gprk2,sd,nw,wg,Stat92E,Dl,spen</t>
  </si>
  <si>
    <t>Antp,CTCF,Dfd,orb,pk,dve,bowl,vn,E(spl)mgamma-HLH,CrebA,fz2,wg,Stat92E,Dl,spen,tara,Ser,skd,cbt,vvl,brat,boi,pnr,tkv,EcR,stan,bcd,pan,D,sbb,Dp,TfAP-2,Dlip3,hth,gsb-n,bi,N,chic,sli,nmo,brk,rdx</t>
  </si>
  <si>
    <t>vn,bowl,cv-c,zld,pk,dve,Poxn,heph,Gprk2,Ser,skd,Stat92E,Dl,spen,sd,wg,nw,lbl,pan,mam,eyg,EcR,tkv,nmo,brk,N,if,hth,Diap1,bi,Sp1,sbb,Dlip3,RhoGAP19D,TfAP-2</t>
  </si>
  <si>
    <t>brat,Ote,pnr,zfh1,Sox15,CG7372,SMC1,tkv,CG45071,EcR,eyg,bcd,pan,Achl,D,sbb,swm,TfAP-2,CG17265,bi,Diap1,N,brk,Antp,Hr4,CTCF,ush,Dfd,aop,Tlk,orb,heph,CG11486,dve,bowl,E(spl)mgamma-HLH,msi,zld,Not1,sd,Eip75B,scrt,simj,Trf4-1,cbt</t>
  </si>
  <si>
    <t>wnd,bdg,vvl,fz2,gukh,Oli,sd,wg,spen,Dl,CG12004,hts,pk,E(spl)mgamma-HLH,wgn,zld,msi,cv-c,Wnt5,Antp,Sdc,aop,bsh,wor,if,N,chic,sv,ase,tai,mfas,sli,Mmp2,sbb,D,tum,Dlip3,hth,mam,EcR,stan,sick,Tollo,Rfx,tap,lbl,bif,Patronin,Fas2,brat,MED11,boi,zfh1,spg,SMC1,RhoGAPp190,Mob2</t>
  </si>
  <si>
    <t>sd,nw,wg,Stat92E,spen,Dl,Ser,cbt,skd,Gprk2,stg,heph,Poxn,pk,dve,fzr,dap,bowl,vn,cv-c,zld,sbb,RhoGAP19D,TfAP-2,hth,Diap1,Sp1,bi,N,if,chic,nmo,brk,Mmp2,Fas2,CG13366,tkv,mam,EcR,lbl,pan</t>
  </si>
  <si>
    <t>Dlip3,hth,ase,sv,chic,N,CaMKII,nmo,MED11,Fas2,brat,Mob2,RhoGAPp190,tkv,spg,stan,EcR,bif,lbl,tap,simj,sd,Dl,Tbce,vvl,aop,Sdc,Antp,wor,pk,cv-c,Wnt5,zld,E(spl)mgamma-HLH</t>
  </si>
  <si>
    <t>stan,EcR,mam,lmd,lbl,dap,vn,tap,bsh,brat,Fas2,Antp,RhoGAPp190,wor,spg,SMC1,shd,ase,chic,N,toy,if,vvl,Mmp2,CycT,wg,D,rib,Dmtn,hth</t>
  </si>
  <si>
    <t>zfh1,pnr,ush,Antp,eyg,EcR,sage,Wnt5,pan,CrebA,Pvf1,wg,shi,fz2,rib,btsz,hth,Stat92E,chic,N,Ser,if,brk,sli</t>
  </si>
  <si>
    <t>CG7372,CG45071,brat,Ote,pnr,Sox15,zfh1,bcd,pan,CG13293,EcR,eyg,bi,sbb,D,TfAP-2,brk,Tlk,orb,heph,Antp,Hr4,ush,CTCF,Dfd,aop,E(spl)mgamma-HLH,bowl,msi,zld,Not1,dve,sd,Eip75B,wg,scrt,simj,cbt</t>
  </si>
  <si>
    <t>wor,Antp,aop,vn,E(spl)mgamma-HLH,Pvf1,zld,cv-c,Wnt5,pk,Dl,sd,wg,vvl,spg,RhoGAPp190,Fas2,brat,MED11,tap,lbl,bif,EcR,stan,hth,Diap1,Dp,Dlip3,tai,N,chic,sv,ase</t>
  </si>
  <si>
    <t>Gprk2,Ser,skd,Stat92E,Dl,spen,sd,wg,nw,vn,bowl,zld,cv-c,pk,dve,Poxn,heph,brk,nmo,if,N,hth,Sp1,bi,D,sbb,TfAP-2,RhoGAP19D,lbl,pan,mam,EcR,tkv</t>
  </si>
  <si>
    <t>kirre,Amun,Gp150,stan,eyg,spg,tkv,Mob2,gish,boi,nmo,rdx,N,sv,hth,AP-1gamma,bi,shi,msi,pk,fzr,ush,aop,Ser,toy,bdg,skd,Stat92E,Dl,spen,pyd,sd,wg,sano</t>
  </si>
  <si>
    <t>Tlk,heph,orb,CTCF,Hr4,ush,Antp,aop,Dfd,E(spl)mgamma-HLH,bowl,Not1,msi,zld,dve,sd,scrt,simj,Eip75B,wg,cbt,CG7372,CG45071,zfh1,Ote,Sox15,pnr,brat,bcd,CG13293,pan,eyg,EcR,bi,D,sbb,TfAP-2,brk</t>
  </si>
  <si>
    <t>dve,msi,zld,Not1,bowl,E(spl)mgamma-HLH,Dfd,aop,Antp,ush,CTCF,Hr4,orb,heph,Tlk,cbt,wg,Eip75B,scrt,simj,sd,EcR,eyg,CG13293,pan,bcd,brat,zfh1,Ote,pnr,Sox15,CG45071,CG7372,brk,TfAP-2,sbb,D,bi</t>
  </si>
  <si>
    <t>zfh1,pnr,Ote,Sox15,brat,CG45071,CG7372,eyg,EcR,bcd,pan,TfAP-2,sbb,D,bi,brk,aop,Dfd,CTCF,ush,Hr4,Antp,heph,orb,Tlk,dve,Not1,msi,zld,E(spl)mgamma-HLH,bowl,simj,scrt,Eip75B,wg,sd,cbt</t>
  </si>
  <si>
    <t>N,brk,lncRNA:acal,sbb,shi,D,Achl,swm,TfAP-2,Diap1,CG17265,bi,eyg,EcR,pan,bcd,CG13293,zfh1,Sox15,pnr,Ote,brat,CG7372,SMC1,CG45071,tkv,Trf4-1,cbt,sd,simj,scrt,wg,Eip75B,CG11486,dve,dap,E(spl)mgamma-HLH,bowl,Not1,zld,msi,ush,Hr4,CTCF,Antp,aop,Dfd,Reck,Tlk,heph,orb</t>
  </si>
  <si>
    <t>N,sv,nmo,rdx,shi,hth,AP-1gamma,bi,Gp150,stan,eyg,kirre,Amun,gish,Fas2,boi,spg,tkv,Mob2,bdg,toy,Ser,skd,sd,sano,wg,Stat92E,spen,pyd,Dl,pk,fzr,msi,ush,aop</t>
  </si>
  <si>
    <t>wg,sano,sd,pyd,spen,Dl,Stat92E,skd,toy,bdg,Ser,aop,ush,fzr,pk,msi,shi,bi,hth,AP-1gamma,sv,N,rdx,nmo,Fas2,boi,gish,tkv,Mob2,spg,stan,eyg,Gp150,kirre,Amun</t>
  </si>
  <si>
    <t>spg,tkv,Mob2,gish,Fas2,boi,Amun,kirre,Gp150,eyg,stan,hth,AP-1gamma,bi,shi,nmo,rdx,N,sv,ush,aop,msi,pk,fzr,Stat92E,spen,pyd,Dl,sd,sano,wg,Ser,bdg,toy,skd</t>
  </si>
  <si>
    <t>wg,fz2,rib,pyd,btsz,Stat92E,cbt,Gprk2,aop,Col4a1,stg,Dfd,ush,Antp,orb,Tlk,shd,cv-c,Pvf1,bowl,D,shi,gsb-n,hth,ase,chic,N,if,rdx,Mmp2,sli,lncRNA:acal,zfh1,pnr,tkv,stan,EcR,mam,kirre,pan,bcd,lbl</t>
  </si>
  <si>
    <t>eyg,EcR,CG13293,pan,bcd,zfh1,pnr,Sox15,Ote,brat,SMC1,CG7372,CG45071,tkv,N,brk,lncRNA:acal,D,sbb,shi,Achl,swm,TfAP-2,Diap1,CG17265,bi,CG11486,dve,dap,E(spl)mgamma-HLH,bowl,Not1,msi,zld,Hr4,ush,CTCF,Antp,aop,Dfd,schlank,Tlk,Reck,heph,orb,Trf4-1,cbt,sd,simj,scrt,wg,Eip75B</t>
  </si>
  <si>
    <t>cbt,simj,scrt,Eip75B,sd,dve,Not1,msi,zld,dap,E(spl)mgamma-HLH,bowl,aop,Dfd,CTCF,ush,Hr4,Antp,heph,orb,Tlk,Reck,N,brk,lncRNA:acal,TfAP-2,swm,D,shi,sbb,Diap1,bi,eyg,EcR,CG13293,pan,bcd,pnr,Ote,Sox15,zfh1,brat,CG45071,CG7372</t>
  </si>
  <si>
    <t>zld,bif,cv-c,Wnt5,E(spl)mgamma-HLH,tap,lbl,EcR,stan,pk,wor,RhoGAPp190,spg,Fas2,brat,MED11,aop,Antp,vvl,chic,sv,ase,N,Dl,hth,Dlip3,sd</t>
  </si>
  <si>
    <t>wg,sd,tum,hth,Stat92E,lid,rols,skd,if,N,CAP,Col4a1,aop,Antp,blow,CG13366,Msp300,hts,sls,coro,sing,Wnt5,kirre,lbl,lmd</t>
  </si>
  <si>
    <t>sli,mfas,tai,Mmp2,N,if,rols,chic,sbb,Cad99C,shi,D,tum,Dp,tap,Rfx,pan,bif,sls,stan,sick,EcR,SMC1,Mob2,CG13366,tkv,zfh1,Fas2,brat,Gprk2,vvl,wnd,Stat92E,Dl,dup,spen,gukh,Oli,fz2,wg,wgn,cv-c,Wnt5,hts,Sdc</t>
  </si>
  <si>
    <t>btsz,pyd,rib,wg,lncRNA:acal,Gprk2,sli,Mmp2,N,chic,ase,cbt,shd,tkv,ush,stg,Col4a1,aop,pnr,bowl,lbl,pan,Pvf1,cv-c,mam,EcR</t>
  </si>
  <si>
    <t>cbt,sd,wg,Eip75B,simj,scrt,E(spl)mgamma-HLH,bowl,dap,zld,msi,Not1,dve,Reck,Tlk,orb,heph,Antp,Hr4,ush,CTCF,Dfd,aop,lncRNA:acal,brk,N,bi,Diap1,sbb,D,shi,swm,TfAP-2,pan,CG13293,bcd,EcR,eyg,CG7372,CG45071,brat,pnr,Ote,zfh1,Sox15</t>
  </si>
  <si>
    <t>wg,simj,sd,Mmp2,sli,tkv,Reck,Col4a1,zfh1,pnr,Antp,spdo,ush,pan,lbl,EcR,mam</t>
  </si>
  <si>
    <t>stan,dve,bcd,pan,bowl,pnr,Dfd,brat,CTCF,Antp,orb,skd,chic,N,Ser,vvl,rdx,TfAP-2,wg,D,fz2,Dl,spen,gsb-n,Stat92E,hth</t>
  </si>
  <si>
    <t>Antp,Col4a1,shd,dve,EcR,bowl,vn,Pvf1,cv-c,rib,D,wg,Stat92E,if,N,ase,sli</t>
  </si>
  <si>
    <t>Stat92E,rib,D,wg,sli,if,N,ase,shd,Antp,Col4a1,bowl,vn,Pvf1,cv-c,dve,EcR</t>
  </si>
  <si>
    <t>EcR,sls,pan,Pvf1,zld,E(spl)mgamma-HLH,CG13284,vn,brat,stg,Sox15,MED11,wor,cpo,ase,N,Mmp2,mfas,wg,fz2,sd,Dl,Stat92E,hth</t>
  </si>
  <si>
    <t>EcR,mam,dve,pk,cv-c,zld,pan,vn,heph,CG13366,Poxn,tkv,cbt,Ser,N,if,Gprk2,nmo,brk,nw,wg,sd,sbb,spen,bi,Dl,Stat92E,hth</t>
  </si>
  <si>
    <t>hts,Wnt5,cv-c,wgn,Sdc,wnd,vvl,Gprk2,wg,fz2,gukh,Oli,spen,Dl,Stat92E,EcR,sick,stan,bif,pan,tap,Rfx,Fas2,brat,zfh1,tkv,Mob2,SMC1,chic,if,N,Mmp2,tai,mfas,sli,sbb,tum,D</t>
  </si>
  <si>
    <t>fz2,gukh,Oli,Dl,spen,wnd,bdg,vvl,Sdc,bsh,aop,CG12004,hts,pk,wgn,msi,Wnt5,D,sbb,tum,hth,if,N,chic,mfas,tai,sli,Mmp2,Patronin,Fas2,brat,boi,zfh1,SMC1,spg,RhoGAPp190,Mob2,mam,EcR,stan,sick,Rfx,Tollo,tap,bif</t>
  </si>
  <si>
    <t>stan,pk,cv-c,kirre,Wnt5,bif,tap,aop,Dfd,gish,RhoGAPp190,tkv,spg,sv,chic,N,vvl,Dlip3,wg,sd,rib,Diap1,pyd,Cad86C,hth</t>
  </si>
  <si>
    <t>sd,scrt,simj,Eip75B,cbt,Tlk,Hr4,CTCF,ush,Antp,aop,Dfd,bowl,E(spl)mgamma-HLH,zld,dve,bi,D,sbb,swm,TfAP-2,brk,CG7372,CG45071,pnr,Sox15,Ote,zfh1,pan,CG13293,eyg,EcR</t>
  </si>
  <si>
    <t>E(spl)mgamma-HLH,bowl,pan,zld,CG13293,dve,eyg,EcR,CG7372,Tlk,CG45071,Hr4,ush,CTCF,Antp,aop,Ote,Sox15,pnr,zfh1,Dfd,brk,cbt,bi,sd,D,sbb,scrt,simj,TfAP-2,Eip75B</t>
  </si>
  <si>
    <t>simj,scrt,Eip75B,TfAP-2,sd,sbb,D,bi,cbt,brk,pnr,Ote,aop,zfh1,Sox15,Dfd,CTCF,Hr4,ush,Antp,CG45071,CG7372,Tlk,eyg,EcR,dve,zld,pan,CG13293,E(spl)mgamma-HLH,bowl</t>
  </si>
  <si>
    <t>Dfd,schlank,Antp,wor,CrebA,zld,bowl,Eip75B,NFAT,sd,Stat92E,tou,tara,lncRNA:roX2,toy,hng3,vvl,MED11,pnr,EcR,mam,sage,bcd,pan,lmd,CycT,Dlip3,TfAP-2,D,bi,hth,ase,sv,lid,N,tai</t>
  </si>
  <si>
    <t>tai,lid,sv,ase,N,bi,hth,TfAP-2,CycT,Dlip3,D,pan,bcd,lmd,EcR,sage,mam,MED11,pnr,vvl,hng3,tara,toy,tou,lncRNA:roX2,Stat92E,Eip75B,NFAT,sd,zld,CrebA,bowl,wor,Dfd,schlank,Antp</t>
  </si>
  <si>
    <t>heph,Col4a1,Sdc,Wnt5,Not1,CG12004,Dl,gukh,Oli,CG4066,vvl,wnd,SMC1,RhoGAPp190,scra,CG13366,Mob2,Patronin,brat,Ote,tap,bcd,bif,sls,Msp300,sick,stan,Diap1,sbb,Cad99C,shi,tai,sli,if,N,rols,shd,orb,Antp,aop,dap,wgn,Pvf1,msi,hts,Stat92E,Adgf-A2,spen,dup,fz2,sd,Eip75B,wg,Gprk2,tkv,gish,Fas2,zfh1,Rfx,Tollo,mam,EcR,D,tum,Dp,mfas,Mmp2,yuri,lid,chic</t>
  </si>
  <si>
    <t>Col4a1,zfh1,pnr,spdo,Antp,ush,tkv,EcR,mam,pan,lbl,wg,simj,sd,Mmp2,sli</t>
  </si>
  <si>
    <t>CycT,Dlip3,CG4325,swm,TfAP-2,Dp,D,Ask1,shi,Diap1,bi,hth,ase,sv,lid,N,rdx,tai,MED11,pnr,spg,EcR,sage,mam,ari-2,bcd,pan,lmd,Eip75B,NFAT,sd,Stat92E,toy,tou,lncRNA:roX2,tara,wnd,hng3,vvl,Gprk2,aop,Dfd,schlank,ush,Antp,wor,orb,fzr,zld,CrebA,Pvf1,vn,bowl</t>
  </si>
  <si>
    <t>Gprk2,vvl,hng3,wnd,lncRNA:roX2,toy,tou,tara,Stat92E,sd,Eip75B,NFAT,bowl,vn,CrebA,Pvf1,zld,fzr,wor,orb,Antp,ush,Dfd,schlank,tai,rdx,N,lid,sv,ase,hth,bi,Diap1,Ask1,D,TfAP-2,Dlip3,CG4325,CycT,lmd,pan,bcd,ari-2,mam,sage,EcR,spg,MED11,pnr</t>
  </si>
  <si>
    <t>bowl,zld,CrebA,wor,orb,ush,Antp,Dfd,schlank,Gprk2,vvl,lncRNA:roX2,tou,tara,toy,hng3,Stat92E,sd,Eip75B,NFAT,lmd,bcd,pan,sage,mam,EcR,MED11,pnr,tai,N,ase,sv,lid,hth,bi,D,Dlip3,CG4325,CycT,TfAP-2</t>
  </si>
  <si>
    <t>tou,lncRNA:roX2,tara,toy,hng3,Gprk2,vvl,sd,NFAT,Eip75B,Stat92E,bowl,CrebA,zld,ush,Antp,Dfd,schlank,wor,orb,N,ase,sv,lid,tai,D,Dlip3,CycT,CG4325,TfAP-2,hth,bi,sage,mam,EcR,lmd,bcd,pan,pnr,MED11</t>
  </si>
  <si>
    <t>vn,wgn,Pvf1,Wnt5,cv-c,Hr4,clumsy,schlank,Cnx99A,aop,Tlk,Atpalpha,cpo,wnd,nAChRalpha4,Ser,ITP,scramb1,Hip14,Gr2a,fz2,sd,Eip75B,wg,Stat92E,Tbce,spen,Dl,RhoGAP18B,Gp150,mam,EcR,stan,Tollo,wrd,bif,pan,bcd,Cdep,pnr,boi,Ac3,spg,tkv,RhoGDI,RhoGAPp190,N,CG17698,sli,CaMKII,brk,nmo,Mmp2,Ask1,shi,tum,Cad99C,Dp,CG4325,RhoGAP19D,Chd64</t>
  </si>
  <si>
    <t>Hr4,stg,Sdc,Dfd,aop,spg,tkv,pk,EcR,stan,E(spl)mgamma-HLH,vn,Pvf1,zld,Wnt5,Dp,wg,simj,hth,btsz,Diap1,N,chic,tai,nmo</t>
  </si>
  <si>
    <t>bowl,E(spl)mgamma-HLH,dve,eyg,EcR,CG7372,CG45071,ush,Antp,Sox15,aop,zfh1,pnr,Dfd,brk,cbt,bi,sbb,D,simj,scrt,TfAP-2,Eip75B</t>
  </si>
  <si>
    <t>boi,pnr,Cdep,RhoGDI,RhoGAPp190,tkv,spg,Ac3,stan,EcR,mam,Gp150,bif,bcd,pan,wrd,Tollo,RhoGAP19D,CG4325,EndoA,Dp,Cad99C,Ask1,sbb,shi,tum,Chd64,N,CG17698,Mmp2,nmo,brk,sli,CaMKII,aop,Cnx99A,schlank,clumsy,Hr4,Atpalpha,cpo,Tlk,Wnt5,cv-c,Pvf1,wgn,vn,Eip75B,wg,sd,Gr2a,fz2,RhoGAP18B,Dl,spen,Tbce,Stat92E,Ser,wnd,nAChRalpha4,Hip14,scramb1,ITP</t>
  </si>
  <si>
    <t>Ser,N,lid,Stat92E,Diap1,Dl,sd,Dlip3,wg,tap,bif,EcR,ush,zfh1,MED11,aop,brat,Fas2</t>
  </si>
  <si>
    <t>sv,ase,tou,N,toy,vvl,tai,Dlip3,Eip75B,TfAP-2,NFAT,D,sd,bi,hth,Stat92E,EcR,mam,sage,zld,CrebA,pan,bcd,lmd,bowl,pnr,schlank,Dfd,Antp,wor</t>
  </si>
  <si>
    <t>rib,zfh1,pnr,wg,hth,tkv,N,rols,ase,EcR,brk,kirre,cv-c,Pvf1</t>
  </si>
  <si>
    <t>Pvf1,cv-c,kirre,brk,EcR,ase,rols,N,tkv,hth,wg,pnr,zfh1,rib</t>
  </si>
  <si>
    <t>hth,btsz,fz2,rib,shi,sli,brk,chic,if,Ser,pan,Pvf1,CrebA,Wnt5,EcR,eyg,sage</t>
  </si>
  <si>
    <t>EcR,eyg,sage,Pvf1,CrebA,pan,Wnt5,rib,fz2,shi,hth,btsz,chic,if,Ser,brk,sli</t>
  </si>
  <si>
    <t>brk,cbt,bi,D,sbb,sd,TfAP-2,Eip75B,scrt,simj,E(spl)mgamma-HLH,bowl,pan,zld,dve,EcR,eyg,Tlk,CG7372,CG45071,Antp,CTCF,Hr4,ush,Dfd,Sox15,pnr,zfh1,aop,Ote</t>
  </si>
  <si>
    <t>Stat92E,sd,Eip75B,NFAT,Gprk2,vvl,tou,tara,lncRNA:roX2,toy,hng3,wnd,wor,orb,ush,Antp,schlank,Dfd,bowl,vn,CrebA,zld,Pvf1,fzr,hth,Diap1,bi,Ask1,D,shi,CG4325,Dlip3,CycT,TfAP-2,tai,rdx,N,sv,ase,lid,spg,pnr,MED11,lmd,pan,bcd,mam,sage,ari-2,EcR</t>
  </si>
  <si>
    <t>pan,CG13293,eyg,EcR,CG7372,CG45071,Sox15,zfh1,Ote,pnr,brk,bi,sbb,D,TfAP-2,swm,bowl,E(spl)mgamma-HLH,zld,dve,Tlk,ush,Hr4,CTCF,Antp,aop,Dfd,cbt,sd,scrt,simj,Eip75B</t>
  </si>
  <si>
    <t>EcR,mam,sage,pan,bcd,lmd,MED11,pnr,lid,sv,ase,N,tai,TfAP-2,CycT,Dlip3,D,bi,hth,CrebA,zld,bowl,schlank,Dfd,Antp,wor,hng3,tou,tara,lncRNA:roX2,toy,vvl,Eip75B,NFAT,sd,Stat92E</t>
  </si>
  <si>
    <t>hth,Dl,bi,pyd,sd,shi,sano,wg,nmo,rdx,N,Ser,bdg,sv,spg,tkv,Mob2,gish,Fas2,aop,boi,msi,kirre,pk,fzr,stan,eyg</t>
  </si>
  <si>
    <t>aop,boi,Fas2,gish,Mob2,tkv,spg,stan,eyg,fzr,pk,kirre,msi,wg,sano,shi,sd,Dl,pyd,bi,hth,sv,Ser,bdg,N,rdx,nmo</t>
  </si>
  <si>
    <t>wg,simj,sbb,shi,Tbce,btsz,chic,RtGEF,N,tai,CaMKII,brk,nmo,Samuel,Sdc,brat,fwe,Fas2,Hr4,tkv,Mob2,EcR,stan,pk,bif,Wnt5,tap</t>
  </si>
  <si>
    <t>rdx,nmo,sv,Ser,N,bdg,bi,Dl,pyd,hth,sano,wg,sd,shi,kirre,msi,eyg,stan,fzr,pk,Mob2,tkv,spg,aop,boi,gish</t>
  </si>
  <si>
    <t>lid,ase,sv,N,rdx,tai,Dp,swm,TfAP-2,CycT,Dlip3,D,Ask1,bi,Diap1,hth,EcR,ari-2,mam,sage,pan,bcd,lmd,pnr,MED11,spg,wnd,hng3,tou,lncRNA:roX2,tara,toy,vvl,NFAT,Eip75B,sd,Stat92E,fzr,CrebA,zld,Pvf1,bowl,vn,Dfd,schlank,aop,Antp,orb,wor</t>
  </si>
  <si>
    <t>sv,ase,lid,N,tai,CycT,Dlip3,TfAP-2,D,bi,hth,EcR,mam,sage,bcd,pan,lmd,pnr,toy,tara,tou,lncRNA:roX2,vvl,NFAT,Eip75B,sd,Stat92E,zld,CrebA,bowl,Dfd,schlank,Antp,wor</t>
  </si>
  <si>
    <t>CrebA,zld,bowl,Dfd,schlank,aop,Antp,wor,orb,tou,lncRNA:roX2,toy,tara,vvl,Eip75B,NFAT,sd,Stat92E,EcR,mam,sage,pan,bcd,lmd,pnr,lid,ase,sv,N,tai,swm,TfAP-2,Dp,Dlip3,CycT,D,bi,hth</t>
  </si>
  <si>
    <t>tai,ase,sv,lid,N,bi,hth,CycT,Dlip3,TfAP-2,D,pan,bcd,lmd,EcR,mam,sage,MED11,pnr,vvl,lncRNA:roX2,tou,tara,toy,hng3,Stat92E,NFAT,Eip75B,sd,CrebA,zld,bowl,wor,schlank,Dfd,Antp</t>
  </si>
  <si>
    <t>vn,E(spl)mgamma-HLH,boi,tkv,N,Ser,tara,skd,cbt,nmo,sbb,wg,hth,Dl,bi,spen</t>
  </si>
  <si>
    <t>chic,toy,vvl,D,Dmtn,hth,stan,EcR,vn,tap,bsh,Dfd,Fas2,brat,Antp,RhoGAPp190,wor,SMC1</t>
  </si>
  <si>
    <t>Mmp2,lncRNA:acal,chic,cbt,N,pyd,btsz,wg,rib,Pvf1,cv-c,tkv,shd,Col4a1,pnr,aop,ush</t>
  </si>
  <si>
    <t>vvl,hng3,tou,lncRNA:roX2,toy,tara,Stat92E,NFAT,Eip75B,sd,CrebA,zld,bowl,wor,orb,schlank,Dfd,Antp,tai,lid,sv,ase,N,bi,hth,TfAP-2,Dlip3,CycT,D,bcd,pan,lmd,EcR,mam,sage,MED11,pnr</t>
  </si>
  <si>
    <t>Gprk2,nmo,brk,if,N,Ser,spen,Dl,bi,hth,Stat92E,wg,nw,sd,sbb,pan,zld,cv-c,vn,EcR,pk,dve,mam,tkv,Poxn,heph</t>
  </si>
  <si>
    <t>stan,wrd,tap,Dyrk2,gish,TM9SF2,Ote,pnr,Fas2,Cdep,spg,tkv,N,chic,nmo,sli,brk,lncRNA:acal,rdx,Mmp2,Ask1,tum,CG32795,CG4325,hth,Diap1,RapGAP1,pk,vn,Wnt5,cv-c,Spred,Pvf1,ush,Hr4,spdo,aop,Reck,Ser,wnd,RtGEF,cbt,skd,Gprk2,vvl,kek5,NFAT,Stat92E,pyd,spen,Dl,CG42684</t>
  </si>
  <si>
    <t>rols,chic,N,if,yuri,Mmp2,sli,nmo,tai,shi,sbb,D,Diap1,stan,Msp300,EcR,sls,bif,lbl,tap,zfh1,Fas2,brat,gish,tkv,vvl,Oli,gukh,rib,fz2,Dl,spen,Stat92E,fzr,hts,Wnt5,Pvf1,wgn,aop,Sdc,shd</t>
  </si>
  <si>
    <t>fz2,gukh,Oli,Dl,spen,Stat92E,wnd,vvl,Gprk2,Sdc,hts,Wnt5,wgn,D,tum,sbb,chic,if,N,Mmp2,tai,mfas,sli,Fas2,brat,zfh1,SMC1,EcR,sick,stan,bif,Rfx,tap</t>
  </si>
  <si>
    <t>nmo,tai,N,chic,btsz,hth,Diap1,simj,Dp,wg,vn,E(spl)mgamma-HLH,Wnt5,Pvf1,zld,pk,stan,EcR,spg,tkv,Hr4,aop,stg,Sdc</t>
  </si>
  <si>
    <t>spen,gukh,Oli,fz2,vvl,wnd,Sdc,Wnt5,wgn,hts,tum,D,sbb,Mmp2,sli,tai,mfas,chic,N,if,RhoGAPp190,SMC1,zfh1,brat,Fas2,Patronin,bif,tap,Rfx,stan,sick,EcR</t>
  </si>
  <si>
    <t>TfAP-2,RhoGAP19D,sd,Dl,Sp1,Poxn,hth,skd,Ser,N,dve,bowl,lbl</t>
  </si>
  <si>
    <t>hts,stan,sick,wgn,tap,Wnt5,bif,zfh1,Fas2,brat,Sdc,RhoGAPp190,N,wnd,if,chic,sli,tai,mfas,vvl,Mmp2,sbb,D,Oli,gukh,fz2,spen</t>
  </si>
  <si>
    <t>chic,toy,vvl,D,Dmtn,hth,stan,EcR,tap,vn,bsh,brat,Fas2,wor,RhoGAPp190,SMC1</t>
  </si>
  <si>
    <t>EcR,sls,mam,sing,pan,kirre,lbl,lmd,blow,gish,tkv,scra,CG13366,rols,if,N,Mmp2,yuri,sli,brk,Dp,Cad99C,shi,hth,hts,zld,cv-c,dap,orb,heph,CG4066,wg,Dl,dup,Stat92E,btsz</t>
  </si>
  <si>
    <t>N,CG17698,nmo,brk,sli,CG4325,RhoGAP19D,Dp,Ask1,tum,Cad99C,Chd64,stan,EcR,mam,Gp150,bif,bcd,pan,Tollo,pnr,boi,Cdep,RhoGAPp190,tkv,RhoGDI,spg,Ac3,Ser,wnd,nAChRalpha4,ITP,wg,Eip75B,sd,Gr2a,fz2,RhoGAP18B,Dl,spen,Stat92E,cv-c,Wnt5,Pvf1,wgn,vn,Cnx99A,aop,schlank,Hr4,Tlk</t>
  </si>
  <si>
    <t>nmo,E(spl)mgamma-HLH,cbt,skd,N,Ser,tara,bi,Dl,spen,tkv,boi,sbb</t>
  </si>
  <si>
    <t>RhoGAP19D,TfAP-2,sd,Poxn,Sp1,Dl,hth,skd,Ser,dve,N,lbl,bowl</t>
  </si>
  <si>
    <t>tkv,pyd,shd,aop,pnr,Col4a1,wg,ush,rib,cv-c,Pvf1,lncRNA:acal,cbt,chic,N</t>
  </si>
  <si>
    <t>SMC1,scra,RhoGAPp190,CG13366,Mob2,Patronin,brat,Ote,tap,pan,cana,bif,kirre,sls,Ing3,Msp300,Jupiter,sick,stan,Gmap,AP-1gamma,Diap1,Vti1a,Cad99C,sbb,shi,tai,sli,CaMKII,if,N,CAP,rols,Cap-H2,Tlk,Atpalpha,ReepA,heph,Sdc,stg,Col4a1,Ran,cv-c,Wnt5,Vti1b,pk,dve,fzr,RpL6,Dl,RhoGAP18B,gukh,Oli,CG4565,vvl,wnd,Trf4-1,lncRNA:roX2,tkv,gish,blow,Fas2,zfh1,Rfx,wrd,RpL10,EcR,tum,D,Dp,EndoA,mfas,Mmp2,yuri,His3.3B,dpr20,lid,chic,crim,Reck,orb,CTCF,l(2)k14505,aop,CG32264,CG13284,vn,wgn,zld,Pvf1,Pgant3,hts,Stat92E,Tbce,btsz,spen,pyd,dup,CG42748,rib,fz2,wg,scramb1,Gprk2,tara,Rtnl1,tou</t>
  </si>
  <si>
    <t>fz2,sbb,D,Oli,gukh,spen,wnd,if,N,chic,tai,mfas,sli,Mmp2,vvl,Fas2,Sdc,brat,zfh1,hts,stan,sick,tap,wgn,bif,Wnt5</t>
  </si>
  <si>
    <t>Ser,N,lid,Stat92E,Dl,Diap1,sd,wg,Dlip3,tap,bif,EcR,tkv,Mob2,ush,Him,Fas2,brat,aop,zfh1,MED11</t>
  </si>
  <si>
    <t>fz2,sbb,D,tum,Oli,gukh,spen,chic,wnd,if,N,Mmp2,vvl,tai,mfas,sli,Fas2,Sdc,brat,zfh1,SMC1,EcR,sick,stan,hts,bif,Wnt5,Rfx,tap,wgn</t>
  </si>
  <si>
    <t>N,if,crim,chic,nmo,CaMKII,tai,rdx,shi,Cad99C,tum,EndoA,stan,Msp300,EcR,wrd,lmd,tap,bif,gish,Ote,boi,zfh1,Fas2,fwe,brat,Ttd14,CG40178,Mob2,RhoGAPp190,tkv,wnd,RtGEF,nAChRalpha4,scramb1,Hip14,rib,simj,nw,sano,Eip75B,NFAT,wg,btsz,Cad86C,Tbce,CG5009,pyd,pk,hts,wgn,cv-c,Wnt5,zld,ush,clumsy,CG9650,Cnx99A,Col4a1,Sdc,stg,shd,Atpalpha</t>
  </si>
  <si>
    <t>N,if,wnd,chic,sli,mfas,tai,vvl,Mmp2,Oli,gukh,D,tum,sbb,fz2,spen,hts,stan,sick,EcR,wgn,tap,Rfx,Wnt5,bif,zfh1,Fas2,Sdc,brat,SMC1</t>
  </si>
  <si>
    <t>pyd,Stat92E,Cad86C,Tbce,simj,rib,vvl,Samuel,Gprk2,wnd,RtGEF,lncRNA:roX2,Tlk,Sdc,cv-c,Wnt5,fzr,hts,CG11486,pk,tum,shi,Cad99C,Mmp2,nmo,CaMKII,chic,ase,if,N,tkv,RhoGAPp190,Mob2,Fas2,brat,sstn,gish,Patronin,bif,cana,kirre,tap,Jupiter,stan</t>
  </si>
  <si>
    <t>EcR,sick,stan,hts,bif,Wnt5,tap,Rfx,wgn,brat,Sdc,Fas2,zfh1,SMC1,chic,if,wnd,N,Mmp2,vvl,tai,mfas,sli,fz2,gukh,D,sbb,Oli,tum,spen</t>
  </si>
  <si>
    <t>EcR,sick,stan,hts,bif,Wnt5,Rfx,tap,wgn,brat,Sdc,Fas2,zfh1,SMC1,chic,wnd,if,N,Mmp2,vvl,tai,mfas,sli,fz2,tum,Oli,D,gukh,sbb,spen</t>
  </si>
  <si>
    <t>btsz,wg,sano,nw,Cad99C,shi,rib,crim,chic,RhoGAPp190,Atpalpha,Fas2,stg,gish,Wnt5,bif,zld,tap,stan,EcR,pk,hts</t>
  </si>
  <si>
    <t>hts,sls,if,N,rols,lbl,lmd,sing,kirre,blow,Antp,sd,Col4a1,aop,CG13366</t>
  </si>
  <si>
    <t>RhoGAP19D,TfAP-2,sd,Poxn,Dl,Sp1,hth,skd,N,Ser,dve,lbl,bowl,vn</t>
  </si>
  <si>
    <t>fzr,hts,pk,Pvf1,Wnt5,wgn,Sdc,aop,shd,vvl,Gprk2,rib,fz2,gukh,Oli,Dl,spen,Stat92E,EcR,Msp300,stan,cana,bif,tap,lbl,brat,Fas2,zfh1,gish,tkv,chic,rols,if,N,Mmp2,tai,sli,sbb,D,shi,Diap1</t>
  </si>
  <si>
    <t>hts,EcR,stan,sick,tap,Rfx,wgn,bif,Wnt5,Fas2,Sdc,brat,zfh1,SMC1,if,wnd,N,chic,mfas,tai,sli,Mmp2,vvl,fz2,gukh,D,sbb,Oli,tum,spen</t>
  </si>
  <si>
    <t>vvl,N,chic,sv,hth,Dlip3,tap,lbl,bif,cv-c,Wnt5,pk,EcR,stan,spg,RhoGAPp190,Fas2,aop</t>
  </si>
  <si>
    <t>Diap1,Dl,Stat92E,shi,fz2,rib,Mmp2,sli,tai,rols,N,if,tkv,shd,zfh1,aop,Sdc,gish,Pvf1,lbl,EcR,Msp300,fzr</t>
  </si>
  <si>
    <t>fz2,Oli,gukh,spen,wnd,vvl,Sdc,hts,pk,Pvf1,Wnt5,vn,wgn,Cad99C,D,sbb,tum,chic,if,N,Mmp2,yuri,tai,mfas,sli,brat,Fas2,zfh1,Patronin,RhoGAPp190,SMC1,EcR,stan,sick,bif,Rfx,tap</t>
  </si>
  <si>
    <t>sick,stan,EcR,tap,Tollo,Rfx,bif,Patronin,zfh1,brat,Fas2,SMC1,Mob2,RhoGAPp190,N,if,chic,sli,tai,mfas,Mmp2,tum,sbb,D,hts,CG12004,wgn,Wnt5,Sdc,wnd,vvl,Oli,gukh,fz2,spen</t>
  </si>
  <si>
    <t>Diap1,pyd,spen,Dl,Sox15,pnr,ush,Amun,msi,ase,skd,N</t>
  </si>
  <si>
    <t>wg,Dp,Diap1,chic,N,tai,aop,spg,EcR,stan,pk,Pvf1,zld,Wnt5,vn,E(spl)mgamma-HLH</t>
  </si>
  <si>
    <t>eyg,EcR,chic,Ser,if,Wnt5,pan,CrebA,Pvf1,shi,rib,fz2,btsz</t>
  </si>
  <si>
    <t>btsz,fz2,rib,shi,Pvf1,CrebA,pan,Wnt5,if,Ser,chic,EcR,eyg</t>
  </si>
  <si>
    <t>btsz,Tbce,sbb,simj,wg,CaMKII,nmo,RtGEF,chic,Mob2,tkv,Hr4,Sdc,Fas2,brat,tap,Wnt5,bif,pk,stan</t>
  </si>
  <si>
    <t>spen,fz2,Oli,gukh,D,sbb,sli,Mmp2,vvl,if,N,chic,Fas2,brat,Sdc,zfh1,tap,wgn,bif,Wnt5,hts,stan</t>
  </si>
  <si>
    <t>wg,rib,tkv,hth,EcR,rols,ase,N,Pvf1,cv-c,brk</t>
  </si>
  <si>
    <t>hth,tkv,rib,wg,brk,cv-c,Pvf1,N,rols,ase,EcR</t>
  </si>
  <si>
    <t>hth,Stat92E,CG13366,tum,sd,lmd,sing,sls,hts,coro,lid,skd</t>
  </si>
  <si>
    <t>yuri,His3.3B,Mmp2,mfas,crim,lid,chic,dpr20,EndoA,Dp,tum,D,wrd,Rfx,EcR,RpL10,tkv,zfh1,Fas2,blow,gish,Gprk2,scramb1,Rtnl1,tara,tou,CG42748,dup,pyd,spen,btsz,Stat92E,Tbce,wg,rib,fz2,Pgant3,Pvf1,zld,wgn,CG13284,vn,hts,orb,Reck,aop,CG32264,l(2)k14505,CTCF,CaMKII,sli,tai,Cap-H2,rols,CAP,N,if,Diap1,Vti1a,Gmap,AP-1gamma,shi,Cad99C,sbb,kirre,bif,pan,cana,tap,sick,Jupiter,stan,Msp300,Ing3,sls,CG13366,Mob2,scra,RhoGAPp190,SMC1,Ote,brat,Patronin,vvl,CG4565,Trf4-1,lncRNA:roX2,wnd,RhoGAP18B,Dl,RpL6,Oli,gukh,cv-c,Wnt5,Ran,fzr,pk,dve,Vti1b,heph,ReepA,Atpalpha,Tlk,Col4a1,stg,Sdc</t>
  </si>
  <si>
    <t>nmo,brk,lncRNA:acal,rdx,Mmp2,N,hth,Diap1,tum,Ask1,shi,wrd,spg,tkv,Dyrk2,TM9SF2,gish,Ote,Fas2,Cdep,Gprk2,Ser,wnd,RtGEF,cbt,skd,Dl,CG42684,spen,pyd,kek5,NFAT,wgn,vn,cv-c,Pvf1,Spred,RapGAP1,Reck,CG9650,clumsy,Hr4,spdo,aop</t>
  </si>
  <si>
    <t>TM9SF2,gish,Dyrk2,Fas2,Cdep,Ote,spg,tkv,wrd,shi,Ask1,tum,hth,Diap1,N,lncRNA:acal,nmo,brk,Mmp2,rdx,spdo,Hr4,CG9650,clumsy,aop,Reck,RapGAP1,vn,wgn,Pvf1,Spred,cv-c,NFAT,kek5,pyd,Dl,spen,CG42684,RtGEF,wnd,Ser,skd,cbt,Gprk2</t>
  </si>
  <si>
    <t>Stat92E,Col4a1,wg,rib,D,Pvf1,cv-c,bowl,EcR,ase,N</t>
  </si>
  <si>
    <t>Dl,Diap1,sd,brat,Fas2,Dlip3,MED11,aop,tap,bif,N,EcR</t>
  </si>
  <si>
    <t>hts,stan,tap,wgn,bif,Wnt5,Sdc,Fas2,brat,zfh1,if,N,chic,sli,Mmp2,vvl,fz2,gukh,sbb,D,Oli,spen</t>
  </si>
  <si>
    <t>pk,stan,EcR,E(spl)mgamma-HLH,vn,Wnt5,zld,Pvf1,aop,spg,N,chic,tai,Dp,wg,Diap1</t>
  </si>
  <si>
    <t>spg,tkv,Dyrk2,gish,TM9SF2,Ote,Fas2,Cdep,wrd,hth,Diap1,tum,Ask1,nmo,brk,lncRNA:acal,rdx,Mmp2,N,Reck,Hr4,spdo,aop,vn,cv-c,Pvf1,Spred,RapGAP1,CG42684,Dl,spen,pyd,kek5,NFAT,Gprk2,Ser,RtGEF,wnd,cbt,skd</t>
  </si>
  <si>
    <t>sd,blow,aop,Col4a1,CG13366,sls,if,hts,rols,lbl,lmd,kirre,sing</t>
  </si>
  <si>
    <t>ush,kirre,CrebA,pan,EcR,Msp300,btsz,Stat92E,D,fz2,wg,N,Ser,skd,lid,chic</t>
  </si>
  <si>
    <t>lncRNA:acal,cbt,chic,N,pyd,wg,rib,kirre,cv-c,Pvf1,EcR,tkv,shd,aop,zfh1,pnr,Col4a1,ush</t>
  </si>
  <si>
    <t>chic,skd,cbt,wnd,RtGEF,Mmp2,vvl,rdx,sli,Gprk2,CG4325,CG32795,Ask1,spen,pyd,Diap1,hth,stan,pk,Pvf1,Wnt5,vn,pnr,Ote,gish,spdo,Dyrk2,ush,tkv,spg</t>
  </si>
  <si>
    <t>spen,orb,Patronin,ush,tum,brat,pnr,aop,dap,msi,pan,hts,N,mam,ase</t>
  </si>
  <si>
    <t>sano,aop,gish,shi,Dl,spen,btsz,stan,N,bdg,pk,rdx,nmo</t>
  </si>
  <si>
    <t>Dlip3,MED11,aop,brat,Fas2,sd,Dl,EcR,N,bif,tap</t>
  </si>
  <si>
    <t>tkv,spg,Ttd14,Ac3,boi,zfh1,Fas2,Cdep,Dyrk2,gish,Tollo,EcR,coro,mam,CG9003,CG7255,CG4325,EndoA,Dlip3,Dp,Cyp6v1,D,Ask1,tum,rdx,yuri,Mmp2,nmo,chic,Cnx99A,aop,schlank,CTCF,Hr4,msi,Pvf1,wgn,vn,Tpc2,hts,spen,dup,Stat92E,Eip75B,wg,sd,fz2,Gprk2,Ser,RhoGAPp190,RhoGDI,pnr,Gbs-70E,brat,bif,bcd,pan,tap,stan,sick,Gp150,Or65c,Chd64,CycT,CG32795,RhoGAP19D,sbb,shi,Cad99C,Gclm,brk,sli,CaMKII,tai,N,CG17698,if,Poxn,ReepA,Atpalpha,Tlk,Sdc,Cyp6a8,cv-c,Wnt5,CG6005,CG12004,RhoGAP18B,Dl,NFAT,Oli,gukh,Gr2a,vvl,ITP,wnd,nAChRalpha4</t>
  </si>
  <si>
    <t>spen,Oli,sbb,gukh,D,fz2,sli,vvl,Mmp2,N,if,chic,zfh1,Sdc,brat,Fas2,wgn,tap,Wnt5,bif,hts,stan</t>
  </si>
  <si>
    <t>EcR,sick,stan,bif,tap,Rfx,brat,Fas2,zfh1,Patronin,RhoGAPp190,SMC1,chic,if,N,Mmp2,yuri,mfas,tai,sli,tum,D,sbb,Cad99C,hts,pk,Wnt5,wgn,Sdc,wnd,vvl,fz2,gukh,Oli,spen</t>
  </si>
  <si>
    <t>wg,aop,Dlip3,gish,sd,tkv,Diap1,hth,spg,stan,sv,N</t>
  </si>
  <si>
    <t>CG4066,Gprk2,wg,Eip75B,rib,fz2,Dl,Adgf-A2,dup,Stat92E,dve,hts,Not1,Pvf1,msi,dap,aop,Col4a1,heph,orb,shd,rols,chic,lid,N,if,yuri,sli,tai,Dp,TfAP-2,shi,Cad99C,Diap1,EcR,Msp300,mam,bcd,Ote,zfh1,brat,Fas2,gish,scra,tkv</t>
  </si>
  <si>
    <t>gish,aop,sano,btsz,Dl,spen,N,pk,bdg,stan,nmo,rdx</t>
  </si>
  <si>
    <t>rdx,nmo,stan,bdg,pk,N,spen,Dl,btsz,aop,sano,gish</t>
  </si>
  <si>
    <t>N,Ser,brk,Gprk2,nmo,lncRNA:acal,rdx,Mmp2,tum,kek5,NFAT,CG42684,Dl,pyd,RapGAP1,wgn,wrd,cv-c,CG9650,Hr4,TM9SF2,spdo,aop,Fas2</t>
  </si>
  <si>
    <t>Atpalpha,tkv,Sdc,Fas2,cv-c,pan,stan,btsz,Stat92E,pyd,shi,rib,sano,wg,sli,Mmp2,N,if,crim</t>
  </si>
  <si>
    <t>lncRNA:acal,brk,nmo,Gprk2,Mmp2,rdx,Ser,N,Dl,pyd,CG42684,tum,NFAT,kek5,wgn,wrd,cv-c,RapGAP1,spdo,TM9SF2,Hr4,CG9650,Fas2,aop</t>
  </si>
  <si>
    <t>Pvf1,kirre,cv-c,EcR,tkv,shd,Col4a1,zfh1,aop,pnr,ush,lncRNA:acal,chic,cbt,N,pyd,wg,rib</t>
  </si>
  <si>
    <t>sbb,D,Dlip3,Dp,wg,Dl,orb,tkv,tara,N,skd,cbt,nmo,E(spl)mgamma-HLH,CrebA</t>
  </si>
  <si>
    <t>Stat92E,shd,Dl,Diap1,rib,shi,Sdc,aop,tai,sli,Pvf1,if,N,EcR,rols</t>
  </si>
  <si>
    <t>RhoGAP18B,Dl,btsz,shi,gukh,Gprk2,rols,chic,CAP,N,if,CG13366,scra,CG32264,blow,cv-c,sick,Msp300,sls,hts</t>
  </si>
  <si>
    <t>Dl,Diap1,Stat92E,shd,Sdc,aop,rib,shi,Pvf1,tai,sli,EcR,rols,if,N</t>
  </si>
  <si>
    <t>CAP,N,if,rols,chic,btsz,RhoGAP18B,Dl,gukh,shi,cv-c,hts,sls,sick,Msp300,CG13366,scra,blow,CG32264</t>
  </si>
  <si>
    <t>dap,msi,cv-c,hts,mam,wor,tkv,scra,spdo,brat,zfh1,Ote,N,chic,Stat92E,Dl,dup,Diap1,tum,shi</t>
  </si>
  <si>
    <t>btsz,Stat92E,pyd,shi,rib,wg,sano,sli,Mmp2,N,if,crim,Atpalpha,tkv,Sdc,Fas2,cv-c,pan,stan</t>
  </si>
  <si>
    <t>pnr,boi,Cdep,spg,Ac3,Ttd14,RhoGAPp190,RhoGDI,tkv,mam,Gp150,stan,EcR,Tollo,bcd,bif,pan,Cad99C,Cyp6v1,tum,Ask1,EndoA,RhoGAP19D,CG4325,Dp,CG9003,Chd64,CG17698,N,brk,sli,nmo,CaMKII,tai,rdx,Hr4,Cyp6a8,Cnx99A,aop,schlank,Tlk,ReepA,wgn,vn,Wnt5,cv-c,Pvf1,msi,sd,fz2,Gr2a,Eip75B,wg,Stat92E,RhoGAP18B,Dl,spen,Ser,wnd,nAChRalpha4,ITP</t>
  </si>
  <si>
    <t>Wnt5,bif,wgn,tap,stan,hts,zfh1,Sdc,Fas2,brat,yuri,vvl,Mmp2,nmo,sli,chic,N,if,spen,Oli,gukh,sbb,D,fz2</t>
  </si>
  <si>
    <t>gish,Sdc,aop,zfh1,shd,tkv,EcR,Msp300,fzr,lbl,Pvf1,rib,fz2,shi,Stat92E,Dl,Diap1,if,N,rols,tai,sli,Mmp2</t>
  </si>
  <si>
    <t>shi,rib,aop,Sdc,Stat92E,shd,Diap1,Dl,N,if,rols,EcR,sli,tai,Pvf1</t>
  </si>
  <si>
    <t>lncRNA:acal,Gprk2,brk,nmo,Mmp2,rdx,Ser,N,Dl,CG42684,pyd,tum,NFAT,kek5,wrd,cv-c,RapGAP1,TM9SF2,spdo,Hr4,Fas2,aop</t>
  </si>
  <si>
    <t>sli,tai,Mmp2,N,if,rols,Stat92E,Diap1,Dl,shi,rib,fz2,lbl,Pvf1,EcR,Msp300,fzr,shd,tkv,gish,zfh1,aop,Sdc</t>
  </si>
  <si>
    <t>EcR,rols,if,N,Pvf1,tai,aop,shi,Dl,Diap1,shd,Stat92E</t>
  </si>
  <si>
    <t>Dl,Diap1,Dlip3,sd,CaMKII,Ser,N,tkv,Mob2,brat,Fas2,MED11,aop,Him,bif,tap,EcR</t>
  </si>
  <si>
    <t>chic,N,rdx,wg,fz2,D,Stat92E,gsb-n,hth,stan,bcd,pan,bowl,Dfd,pnr,Antp,orb</t>
  </si>
  <si>
    <t>pk,stan,chic,nmo,Wnt5,Hr4,simj,Sdc,wg,btsz,tkv</t>
  </si>
  <si>
    <t>simj,Sdc,tkv,spg,stan,chic,EcR,N,pk,Wnt5,zld,nmo,E(spl)mgamma-HLH</t>
  </si>
  <si>
    <t>scramb1,CaMKII,Mmp2,Hip14,nAChRalpha4,N,Ser,Tbce,Dl,fz2,shi,wg,wrd,pan,cv-c,Wnt5,mam,tkv,cpo,Atpalpha,clumsy</t>
  </si>
  <si>
    <t>Ser,N,rdx,Mmp2,nmo,brk,Gprk2,lncRNA:acal,kek5,NFAT,tum,CG42684,Dl,pyd,Stat92E,RapGAP1,cv-c,wrd,tap,aop,Fas2,Hr4,TM9SF2,spdo</t>
  </si>
  <si>
    <t>brk,sli,Ser,N,Dl,spen,Stat92E,wg,fz2,bcd,pan,Pvf1,Wnt5,vn,wgn,stan,Gp150,mam,tkv,aop,boi,pnr</t>
  </si>
  <si>
    <t>Pvf1,tai,sli,EcR,rols,if,N,Dl,Diap1,Stat92E,shd,Sdc,aop,rib,shi</t>
  </si>
  <si>
    <t>Not1,Pvf1,mam,pk,EcR,shd,orb,tkv,ush,aop,Gprk2,tai,CG4066,N,if,rols,Stat92E,Diap1,dup,Dl,spen,shi,Cad99C,wg,Dp</t>
  </si>
  <si>
    <t>E(spl)mgamma-HLH,msi,N,mam,Ser,lid,chic,Stat92E,tkv,Dl,Ote</t>
  </si>
  <si>
    <t>tkv,Dl,Stat92E,Ote,msi,E(spl)mgamma-HLH,chic,lid,mam,Ser,N</t>
  </si>
  <si>
    <t>bif,tap,EcR,N,Dl,Mob2,brat,Fas2,Dlip3,MED11,aop,sd</t>
  </si>
  <si>
    <t>Hr4,Sdc,wg,simj,btsz,tkv,pk,chic,stan,tai,nmo,Wnt5</t>
  </si>
  <si>
    <t>EndoA,simj,brat,Sdc,Fas2,shi,clumsy,Mob2,tkv,Tbce,stan,wnd,RtGEF,CaMKII,nmo</t>
  </si>
  <si>
    <t>wg,zfh1,blow,Dl,Msp300,sls,mam,N,pan,sli,lbl</t>
  </si>
  <si>
    <t>shd,orb,tkv,aop,Pvf1,Not1,mam,EcR,Stat92E,dup,Dl,Diap1,Cad99C,shi,wg,Dp,tai,CG4066,if,N,rols</t>
  </si>
  <si>
    <t>hth,Stat92E,gsb-n,wg,D,fz2,rdx,chic,N,orb,pnr,Dfd,Antp,pan,bcd,bowl,stan</t>
  </si>
  <si>
    <t>tkv,orb,shd,aop,Pvf1,Not1,EcR,mam,dup,Dl,Diap1,Stat92E,Dp,wg,shi,Cad99C,CG4066,tai,rols,if,N</t>
  </si>
  <si>
    <t>Stat92E,Mob2,gish,Gclm,shi,wg,Fas2,simj,vn,CaMKII,CenG1A,wnd,N,EcR</t>
  </si>
  <si>
    <t>wnd,N,EcR,vn,CaMKII,CenG1A,Gclm,gish,shi,Fas2,wg,simj,Stat92E,Mob2</t>
  </si>
  <si>
    <t>chic,stan,pk,Mmp2,Wnt5,vvl,Gprk2,sli,CG4325,pnr,CG32795,ush</t>
  </si>
  <si>
    <t>N,if,rols,EcR,tai,Pvf1,shi,aop,Stat92E,shd,Diap1,Dl</t>
  </si>
  <si>
    <t>Sdc,brat,Fas2,gish,Mob2,tkv,Jupiter,stan,CG11486,hts,simj,shi,Stat92E,Tbce,chic,N,if,Mmp2,nmo,CaMKII</t>
  </si>
  <si>
    <t>dap,hts,mam,N,scra,wor,Dl,Diap1,spdo,brat,Ote</t>
  </si>
  <si>
    <t>Cad99C,shi,wg,Dp,Stat92E,Dl,dup,Diap1,if,N,rols,tai,Gprk2,CG4066,aop,shd,tkv,orb,mam,EcR,Pvf1,Not1</t>
  </si>
  <si>
    <t>vn,tai,Gprk2,Pvf1,Mmp2,vvl,ush,Dp,CG4325,pnr,CG32795,aop,Diap1</t>
  </si>
  <si>
    <t>Dl,sano,Dp,rib,rdx,nmo,bdg,N,heph,orb,aop,gish,cv-c,Ran,stan,pk</t>
  </si>
  <si>
    <t>stan,chic,pk,Wnt5,Pvf1,sli,vn,tai,tap,aop,Diap1</t>
  </si>
  <si>
    <t>dup,Dl,Diap1,Stat92E,wg,Dp,shi,Cad99C,CG4066,tai,rols,if,N,orb,tkv,shd,aop,Pvf1,Not1,EcR,mam</t>
  </si>
  <si>
    <t>Diap1,aop,Pvf1,Wnt5,tap,tai,vn,sli,chic,stan,pk</t>
  </si>
  <si>
    <t>EcR,stan,tap,bif,gish,Dyrk2,Gbs-70E,Fas2,brat,zfh1,pnr,tkv,if,N,chic,tai,sli,brk,Mmp2,rdx,Gclm,shi,D,sbb,Cyp6v1,CG7255,Chd64,Or65c,Tpc2,hts,vn,wgn,msi,Wnt5,Cyp6a8,CTCF,Hr4,Sdc,Cnx99A,aop,Poxn,vvl,fz2,Gr2a,Oli,gukh,Eip75B,Stat92E,spen</t>
  </si>
  <si>
    <t>Dfd,wg,Antp,bi,Dl,tkv,orb,EcR,chic,pk,N,Ser,bcd,E(spl)mgamma-HLH,bowl</t>
  </si>
  <si>
    <t>TM9SF2,ush,pnr,aop,EcR,vn,Pvf1,Dp,CG32795,CG4325,Stat92E,Diap1,tai,CaMKII,Gprk2,Mmp2,vvl</t>
  </si>
  <si>
    <t>dap,Pvf1,msi,Ran,Not1,hts,dve,shd,orb,Poxn,heph,Col4a1,tbrd-2,aop,Gprk2,CG4066,Hip14,wnd,Stat92E,Adgf-A2,Dl,dup,fz2,rib,Gr2a,wg,Eip75B,bcd,bif,mam,EcR,Msp300,scra,tkv,gish,Fas2,brat,zfh1,Ote,tai,sli,CaMKII,Mmp2,His3.3B,yuri,if,N,chic,lid,Cap-H2,rols,Diap1,shi,Cad99C,Dp,TfAP-2</t>
  </si>
  <si>
    <t>scra,CG13366,heph,blow,Patronin,stg,CG32264,Ran,cv-c,hts,sls,pk,Msp300,Jupiter,sick,Tbce,btsz,dup,Dl,RhoGAP18B,rib,gukh,shi,yuri,if,CAP,N,chic,rols</t>
  </si>
  <si>
    <t>cpo,ush,pnr,sls,EcR,Stat92E,fz2,wg,CG32795,CG4325,mfas,Gprk2,Mmp2,vvl,N,Ser</t>
  </si>
  <si>
    <t>anatomical structure homeostasis</t>
  </si>
  <si>
    <t>GO:0060249</t>
  </si>
  <si>
    <t>fwe,Col4a1,Ote,zfh1,Cnx99A,ush,Atpalpha,Ttd14,if,N,cv-c,tai,wgn</t>
  </si>
  <si>
    <t>wnd,N,EcR,CaMKII,CenG1A,Gclm,shi,wg,Fas2,Stat92E,Mob2</t>
  </si>
  <si>
    <t>CG13366,Dl,btsz,Tbce,Patronin,rols,sick,Msp300,chic,N,CAP,hts,if,sls</t>
  </si>
  <si>
    <t>bif,cv-c,vvl,Wnt5,tap,chic,stan,pk,pyd,RhoGAPp190,Cad86C,rib</t>
  </si>
  <si>
    <t>bcd,Msp300,EcR,mam,tkv,Ote,brat,tai,rols,lid,chic,N,if,Diap1,Dp,Cad99C,shi,Not1,Pvf1,dap,hts,heph,orb,shd,aop,CG4066,Gprk2,Dl,dup,Stat92E,wg,Eip75B</t>
  </si>
  <si>
    <t>Diap1,Dp,Cad99C,shi,Mmp2,yuri,His3.3B,tai,chic,lid,rols,Cap-H2,if,N,tkv,scra,brat,zfh1,Ote,gish,bif,bcd,EcR,Msp300,mam,Adgf-A2,dup,Dl,Stat92E,wg,Eip75B,CG4066,Hip14,Gprk2,wnd,orb,heph,shd,tbrd-2,aop,msi,Pvf1,Not1,dap,hts</t>
  </si>
  <si>
    <t>chic,tai,sli,CaMKII,Gprk2,Hip14,rdx,Cad99C,swm,NFAT,pyd,Diap1,pk,stan,vn,tap,Ran,Pvf1,Wnt5,gish,CG9650,brat,Cnx99A,aop,Ttd14</t>
  </si>
  <si>
    <t>chic,stan,pk,N,bif,vvl,Wnt5,cv-c,tap,CaMKII,Cad99C,RhoGAPp190</t>
  </si>
  <si>
    <t>cv-c,Wnt5,vvl,bif,CaMKII,tap,stan,chic,pk,N,RhoGAPp190,Cad99C</t>
  </si>
  <si>
    <t>Stat92E,Adgf-A2,Dl,dup,wg,Eip75B,Gprk2,CG4066,shd,heph,orb,aop,dap,Not1,msi,Pvf1,hts,Diap1,shi,Cad99C,Dp,tai,yuri,N,if,rols,chic,lid,tkv,gish,Ote,brat,bcd,mam,EcR,Msp300</t>
  </si>
  <si>
    <t>tkv,Ote,brat,bif,bcd,mam,EcR,Msp300,Diap1,shi,Cad99C,Dp,tai,Mmp2,N,if,rols,chic,lid,shd,heph,orb,aop,dap,Not1,Pvf1,hts,Stat92E,Dl,dup,Eip75B,wg,Gprk2,CG4066</t>
  </si>
  <si>
    <t>regulation of synapse organization</t>
  </si>
  <si>
    <t>GO:0050807</t>
  </si>
  <si>
    <t>stan,RtGEF,wnd,nmo,CaMKII,simj,Sdc,brat,Fas2,Mob2,tkv,Tbce</t>
  </si>
  <si>
    <t>pk,hts,stan,chic,tap,Wnt5,bif,shi,Cad99C,gish,stg,btsz,RhoGAPp190</t>
  </si>
  <si>
    <t>tkv,scra,gish,zfh1,Ote,brat,bif,bcd,mam,Msp300,EcR,Diap1,shi,Cad99C,Dp,tai,yuri,His3.3B,N,if,rols,Cap-H2,chic,lid,shd,heph,orb,aop,dap,Not1,Pvf1,msi,hts,Stat92E,Dl,Adgf-A2,dup,wg,Eip75B,Gprk2,CG4066</t>
  </si>
  <si>
    <t>Stat92E,ush,TM9SF2,CG32795,pnr,CG4325,Gprk2,sli,tap,vvl,Wnt5,Mmp2,pk,stan,chic</t>
  </si>
  <si>
    <t>hts,dve,dap,Pvf1,msi,Ran,Not1,tbrd-2,Col4a1,aop,shd,orb,Poxn,heph,wnd,Gprk2,CG7304,CG4066,Hip14,rib,fz2,Gr2a,wg,Eip75B,Stat92E,dup,Adgf-A2,Dl,mam,Msp300,EcR,bcd,bif,gish,Sfp65A,Fas2,brat,Ote,zfh1,scra,tkv,if,N,chic,lid,Cap-H2,rols,tai,mfas,sli,CaMKII,Mmp2,yuri,His3.3B,CG33259,shi,Cad99C,TfAP-2,Dp,Diap1</t>
  </si>
  <si>
    <t>tkv,scra,zfh1,Ote,brat,gish,bcd,bif,Msp300,EcR,mam,Diap1,Dp,TfAP-2,shi,Cad99C,His3.3B,yuri,Mmp2,CaMKII,tai,Cap-H2,rols,lid,chic,N,if,heph,Poxn,orb,shd,aop,tbrd-2,Not1,Pvf1,msi,dap,hts,Adgf-A2,dup,Dl,Stat92E,wg,Eip75B,Gr2a,Hip14,CG4066,Gprk2,wnd</t>
  </si>
  <si>
    <t>EcR,stan,sick,coro,bif,Tollo,tap,Fas2,brat,zfh1,gish,chic,if,N,Mmp2,yuri,CaMKII,nmo,sli,EndoA,CG32795,shi,sbb,D,CG12004,hts,Wnt5,wgn,Sdc,Atpalpha,Tlk,vvl,Gprk2,Eip75B,fz2,gukh,Oli,dup,spen,Stat92E</t>
  </si>
  <si>
    <t>positive regulation of GTPase activity</t>
  </si>
  <si>
    <t>GO:0043547</t>
  </si>
  <si>
    <t>TfAP-2,Dp,Cad99C,shi,Diap1,lid,chic,rols,Cap-H2,if,N,Mmp2,His3.3B,yuri,tai,CaMKII,brat,Ote,zfh1,gish,tkv,scra,Msp300,EcR,mam,bcd,bif,Eip75B,wg,Gr2a,Adgf-A2,Dl,dup,Stat92E,wnd,CG4066,Hip14,Gprk2,tbrd-2,aop,orb,Poxn,heph,shd,hts,Pvf1,msi,Not1,dap</t>
  </si>
  <si>
    <t>Msp300,EcR,mam,bif,bcd,brat,Ote,zfh1,gish,tkv,scra,chic,lid,rols,Cap-H2,if,N,Mmp2,His3.3B,yuri,tai,CaMKII,TfAP-2,Dp,Cad99C,shi,Diap1,hts,msi,Pvf1,Not1,dap,tbrd-2,aop,orb,Poxn,heph,shd,wnd,CG4066,Hip14,Gprk2,Eip75B,wg,Gr2a,Dl,dup,Adgf-A2,Stat92E</t>
  </si>
  <si>
    <t>Tollo,tai,Wnt5,pan,N,wnd,shd,tkv,bi,Atpalpha,dup,fz2,wg</t>
  </si>
  <si>
    <t>Tollo,tai,Wnt5,pan,N,wnd,shd,Atpalpha,bi,tkv,dup,fz2,wg</t>
  </si>
  <si>
    <t>pk,dve,CG11069,Vti1b,fzr,CG13926,cv-c,CG6005,Ran,CG1513,Sdc,Atpalpha,nAChRalpha4,Hip14,gukh,KrT95D,Dl,CG31693,Msp300,lbl,cana,Patronin,Orct,scra,N,if,rols,sli,Bet3,tai,shi,Cad99C,AP-1gamma,Gmap,Vti1a,Diap1,hts,Tpc2,Pgant3,CG31121,Pvf1,clumsy,aop,Oatp30B,Chmp1,shd,orb,bdg,scramb1,rib,fz2,btsz,Stat92E,dup,EcR,wrd,Sec63,TM9SF2,gish,boi,zfh1,fwe,MFS10,tex,tkv,crim,chic,Mmp2,CG15890,D,tum,EndoA,hth,CG7255</t>
  </si>
  <si>
    <t>endomembrane system organization</t>
  </si>
  <si>
    <t>GO:0010256</t>
  </si>
  <si>
    <t>AP-1gamma,Gmap,ReepA,scra,shi,Ote,EndoA,stg,CG13284,scramb1,Rtnl1,wnd</t>
  </si>
  <si>
    <t>brat,stg,wg,sd,tum,wor,Stat92E,ase,Ser,N,hts,lbl</t>
  </si>
  <si>
    <t>emc,apt,lola,Ptp4E,robo1,sgl,zip,mew,E5,fzr,polo,Tm1,gus,side,btsz,Trim9,Pen,Acsl,Trl,sv,pnr,sm,Socs36E,CG6701,Hrb27C,ovo,Sox14,pnt,B-H2,vvl,p120ctn,abd-A,ec,baz,vn,glec,fax,S6k,Rab7,Mtl,hbs,rho,ImpL2,Gp150,crp,CG45049,Lam,awd,CdGAPr,pros,RunxA,kermit,Pvf3,jeb,ft,bif,Asap,pk,psq,spi,Sema2a,elav,LanB2,skd,tou,Pcyt1,tai,Imp,Vrp1,bou,RhoGAP19D,Su(var)2-10,Blimp-1,qless,conv,Tom,olf186-F,pasha,cv-c,Ptp61F,Hr39,nmo,Akt1,Dsor1,HnRNP-K,Atx2,MYPT-75D,mts,Mkp3,kn,cindr,pav,sdk,sdt,twi,Toll-6,cnc</t>
  </si>
  <si>
    <t>ImpL2,CG45049,Lam,Rab7,Mtl,alpha-Cat,hbs,rho,Pvf3,kermit,jeb,CdGAPr,pros,RunxA,Sox14,B-H2,pnt,Pat1,sm,Socs36E,CG6701,Hrb27C,ovo,baz,CIAPIN1,vn,fax,S6k,vvl,abd-A,ec,p120ctn,Trl,side,Trim9,Pen,Acsl,sv,pnr,lola,Ptp4E,robo1,CkIalpha,emc,apt,mew,fzr,E5,polo,Tm1,gus,zip,Sara,JIL-1,eIF4E1,kn,Csk,Toll-6,cnc,twi,cindr,pav,sdk,CG32354,sdt,Akt1,Dsor1,HnRNP-K,Ptp61F,Sox102F,mts,croc,Atx2,spn-B,Vrp1,pasha,cv-c,qless,Blimp-1,conv,lncRNA:Hsromega,Tom,bif,pk,psq,Akap200,spi,RhoBTB,ft,Imp,Pcyt1,tai,mia,Sema2a,elav,skd,LanB2</t>
  </si>
  <si>
    <t>hbs,Mtl,alpha-Cat,miple2,rho,ImpL2,Lam,RunxA,CdGAPr,awd,pros,scyl,kermit,jeb,Socs36E,sm,ovo,CG6701,Hrb27C,B-H2,pnt,Sox14,vvl,ec,abd-A,p120ctn,baz,fax,S6k,vn,Trim9,btsz,side,Acsl,Pen,Trl,Inx3,sv,pnr,emc,Ptp4E,lola,robo1,CkIalpha,sgl,zip,Tm1,mew,fzr,gus,kn,Csk,Mkp3,cindr,sdt,sdk,Toll-6,cnc,twi,Hr39,Ptp61F,Dsor1,Eip63E,Akt1,nmo,HnRNP-K,Atx2,MYPT-75D,croc,mts,Vrp1,RhoGAP19D,spn-B,Tom,conv,cv-c,pasha,RhoBTB,ft,psq,Asap,bif,pk,spi,Sema2a,skd,LanB2,tai,Pcyt1</t>
  </si>
  <si>
    <t>Sara,E5,fzr,Tm1,polo,gus,emc,apt,Ptp4E,ctrip,pnr,Trim9,Acsl,l(3)neo38,ec,vn,S6k,Ac13E,CG6701,LSm3,ovo,Sox14,B-H2,Rif1,CdGAPr,pros,CG9380,RunxA,ebd1,Pvf3,Ars2,jeb,Mtl,Rab7,dgt3,hbs,mrn,ImpL2,Sirt7,crp,MTA1-like,CG4238,MAPk-Ak2,elav,tai,RhoBTB,ft,pk,Asap,Akap200,spi,lncRNA:Hsromega,Tom,CG12384,CG5009,olf186-F,CycG,cv-c,pasha,mub,bou,Nplp4,RtGEF,ktub,RhoGEF3,Atx2,IleRS,Ekar,croc,mts,Sox102F,CG6808,nmo,Dsor1,HnRNP-K,cindr,Slmap,pav,CG44774,sdk,Csk,GlyS,JIL-1,Gle1,sgl,CG12769,zip,mew,hwt,lola,CkIalpha,robo1,sv,btsz,Trl,Inx3,vvl,p120ctn,abd-A,CG18130,baz,CIAPIN1,Wdr24,CG32533,Socs36E,Hrb27C,pnt,Pat1,awd,scyl,Mi-2,kermit,Rh5,alpha-Cat,east,CG13375,rho,Gp150,Lam,Sema2a,skd,tou,CG18766,Imp,mia,AGO3,CG12896,bif,psq,Rm62,qless,Blimp-1,conv,JYalpha,Rh4,Usp10,ms(3)K81,Vrp1,Su(var)2-10,RhoGAP19D,PMCA,spn-B,Nle,tmod,rogdi,Ptp61F,Hr39,Akt1,TfIIA-S,sdt,cnc,Toll-6,twi,Mkp3,kn,CG7239,eIF4E1,SH3PX1</t>
  </si>
  <si>
    <t>Pcyt1,tai,Imp,mia,elav,Sema2a,LanB2,skd,psq,bif,pk,spi,Akap200,ft,pasha,cv-c,qless,Blimp-1,Tom,conv,lncRNA:Hsromega,spn-B,Vrp1,croc,mts,Atx2,Dsor1,Akt1,HnRNP-K,Ptp61F,Sox102F,Toll-6,twi,cnc,pav,cindr,CG32354,sdt,sdk,JIL-1,eIF4E1,Csk,kn,polo,Tm1,mew,fzr,E5,gus,Sara,zip,Ptp4E,lola,robo1,emc,apt,sv,pnr,Trl,Trim9,side,Acsl,Pen,CIAPIN1,baz,S6k,fax,vn,vvl,abd-A,p120ctn,ec,pnt,B-H2,Sox14,Pat1,Socs36E,sm,ovo,CG6701,Hrb27C,Pvf3,kermit,jeb,RunxA,CdGAPr,pros,ImpL2,CG45049,hbs,Mtl,Rab7,alpha-Cat,rho</t>
  </si>
  <si>
    <t>Ptp4E,apt,emc,gus,fzr,E5,Tm1,polo,l(3)neo38,Acsl,Trim9,ctrip,pnr,Sox14,B-H2,CG6701,ovo,LSm3,Ac13E,vn,S6k,ec,CG4238,Sirt7,ImpL2,MTA1-like,crp,mrn,Rab7,Mtl,dgt3,hbs,Ars2,jeb,Pvf3,ebd1,Rif1,pros,CdGAPr,CG9380,RunxA,Akap200,spi,Asap,pk,ft,RhoBTB,tai,MAPk-Ak2,elav,ktub,RtGEF,Nplp4,mub,CycG,olf186-F,cv-c,pasha,CG12384,lncRNA:Hsromega,Tom,HnRNP-K,CG6808,nmo,Dsor1,Sox102F,mts,croc,Ekar,RhoGEF3,Atx2,Gle1,JIL-1,GlyS,Csk,CG44774,sdk,cindr,Slmap,pav,robo1,CkIalpha,lola,hwt,CG12769,zip,sgl,Inx3,Trl,btsz,sv,Pat1,pnt,Hrb27C,CG32533,Socs36E,Wdr24,baz,CIAPIN1,CG18130,p120ctn,abd-A,vvl,Lam,Gp150,CG13375,rho,east,Rh5,kermit,scyl,Mi-2,bif,psq,Rm62,CG12896,AGO3,mia,tou,CG18766,Imp,skd,Sema2a,spn-B,Su(var)2-10,RhoGAP19D,Usp10,Vrp1,Rh4,qless,Blimp-1,Akt1,Ptp61F,Hr39,tmod,Nle,CG7239,eIF4E1,SH3PX1,Mkp3,kn,twi,Toll-6,cnc,sdt,TfIIA-S</t>
  </si>
  <si>
    <t>mub,Nplp4,RtGEF,ktub,Tom,lncRNA:Hsromega,CG12384,cv-c,olf186-F,CycG,RhoBTB,ft,pk,Asap,spi,Akap200,elav,MAPk-Ak2,tai,Csk,GlyS,JIL-1,Gle1,pav,Slmap,cindr,sdk,CG44774,Sox102F,Dsor1,CG6808,nmo,HnRNP-K,Atx2,RhoGEF3,Ekar,croc,mts,Trim9,Acsl,l(3)neo38,pnr,ctrip,emc,apt,Ptp4E,polo,Tm1,E5,fzr,gus,hbs,dgt3,Mtl,Rab7,mrn,MTA1-like,crp,ImpL2,Sirt7,CG4238,RunxA,CG9380,Rif1,pros,CdGAPr,ebd1,Pvf3,jeb,Ac13E,ovo,B-H2,Sox14,ec,S6k,vn,Vrp1,Usp10,Su(var)2-10,RhoGAP19D,spn-B,qless,Blimp-1,Rh4,AGO3,CG12896,Rm62,psq,bif,Sema2a,skd,CG18766,Imp,tou,mia,kn,Mkp3,SH3PX1,eIF4E1,CG7239,TfIIA-S,sdt,twi,Toll-6,cnc,Hr39,Ptp61F,Akt1,Nle,tmod,Trl,Inx3,sv,lola,robo1,CkIalpha,sgl,zip,CG12769,east,rho,CG13375,Gp150,Lam,Mi-2,scyl,kermit,Rh5,Socs36E,Hrb27C,pnt,Pat1,vvl,p120ctn,abd-A,CG18130,CIAPIN1,baz,Wdr24</t>
  </si>
  <si>
    <t>kermit,Pvf3,jeb,Rif1,CdGAPr,awd,pros,RunxA,ebd1,scyl,ImpL2,Gp150,crp,CG45049,Lam,alpha-Cat,Rab7,Mtl,east,hbs,rho,miple2,baz,CIAPIN1,vn,fax,glec,S6k,vvl,abd-A,ec,p120ctn,Sox14,Sas-4,pnt,B-H2,Pat1,sm,Socs36E,Hrb27C,CG6701,ovo,sv,pnr,Trl,Inx3,btsz,side,Trim9,Pen,Acsl,E5,mew,fzr,Tm1,polo,gus,sgl,zip,Sara,lola,Ptp4E,robo1,CkIalpha,emc,apt,cnc,Toll-6,twi,cindr,pav,sdt,CG32354,sdk,JIL-1,eIF4E1,Mkp3,Csk,kn,croc,mts,rogdi,Atx2,MYPT-75D,nmo,Akt1,Eip63E,Dsor1,HnRNP-K,Ptp61F,Hr39,Sox102F,CycG,olf186-F,cv-c,pasha,Blimp-1,qless,conv,lncRNA:Hsromega,Tom,spn-B,Vrp1,RhoGAP19D,bou,Su(var)2-10,tou,tai,Pcyt1,Imp,mia,Sema2a,elav,LanB2,skd,bif,Asap,pk,psq,Akap200,spi,RhoBTB,ft,CG12896</t>
  </si>
  <si>
    <t>robo1,CkIalpha,Ptp4E,lola,apt,emc,gus,polo,Tm1,mew,E5,fzr,zip,sgl,Inx3,Trl,Acsl,Pen,Trim9,side,btsz,pnr,sv,Pat1,B-H2,pnt,Sas-4,Sox14,ovo,Hrb27C,CG6701,Socs36E,sm,glec,S6k,fax,vn,CIAPIN1,baz,abd-A,p120ctn,ec,vvl,Lam,CG45049,Gp150,crp,ImpL2,rho,miple2,hbs,east,alpha-Cat,Mtl,Rab7,jeb,Pvf3,kermit,ebd1,scyl,RunxA,Rif1,awd,pros,CdGAPr,spi,Akap200,psq,Asap,pk,bif,CG12896,ft,RhoBTB,mia,Pcyt1,Imp,tai,tou,LanB2,skd,elav,Sema2a,spn-B,Su(var)2-10,RhoGAP19D,bou,Vrp1,cv-c,pasha,CycG,olf186-F,Tom,conv,lncRNA:Hsromega,Blimp-1,qless,HnRNP-K,Eip63E,Dsor1,nmo,Akt1,Hr39,Ptp61F,mts,croc,MYPT-75D,Atx2,eIF4E1,JIL-1,kn,Csk,Mkp3,twi,cnc,Toll-6,sdt,CG32354,sdk,pav,cindr</t>
  </si>
  <si>
    <t>Pat1,Sas-4,pnt,B-H2,Sox14,ovo,Hrb27C,CG6701,Socs36E,sm,fax,S6k,glec,vn,baz,p120ctn,ec,abd-A,vvl,Lam,CG45049,crp,Gp150,ImpL2,rho,miple2,hbs,east,Rab7,alpha-Cat,Mtl,jeb,kermit,Pvf3,scyl,RunxA,awd,CdGAPr,pros,Rif1,robo1,Ptp4E,lola,apt,emc,gus,Tm1,polo,fzr,E5,mew,zip,sgl,Inx3,Trl,Acsl,Pen,Trim9,side,btsz,pnr,sv,HnRNP-K,Dsor1,Eip63E,Akt1,nmo,Hr39,Ptp61F,mts,croc,MYPT-75D,Atx2,Mkp3,kn,Toll-6,cnc,twi,sdk,sdt,CG32354,pav,cindr,spi,psq,Asap,bif,pk,ft,Pcyt1,tai,Imp,tou,LanB2,skd,elav,Sema2a,spn-B,RhoGAP19D,bou,Su(var)2-10,Vrp1,pasha,cv-c,olf186-F,Tom,conv,qless,Blimp-1</t>
  </si>
  <si>
    <t>Dsor1,Akt1,Ptp61F,mts,Atx2,kn,cnc,Toll-6,pav,sdt,sdk,bif,pk,spi,ft,tai,Imp,tou,elav,Sema2a,cv-c,pasha,olf186-F,qless,conv,B-H2,pnt,Sox14,Socs36E,sm,ovo,CG6701,Hrb27C,baz,glec,S6k,fax,vn,vvl,abd-A,p120ctn,ImpL2,Lam,CG45049,hbs,Mtl,rho,Pvf3,kermit,jeb,RunxA,pros,CdGAPr,Ptp4E,lola,robo1,emc,apt,Tm1,polo,mew,fzr,E5,zip,Trim9,side,Acsl,sv</t>
  </si>
  <si>
    <t>pnt,B-H2,Dsor1,Sox14,Akt1,Socs36E,Ptp61F,sm,ovo,CG6701,Hrb27C,baz,S6k,fax,mts,Atx2,vvl,abd-A,p120ctn,ImpL2,CG45049,hbs,Mtl,rho,kn,Pvf3,kermit,jeb,Toll-6,cnc,RunxA,pros,CdGAPr,sdt,sdk,Ptp4E,pk,lola,bif,spi,robo1,emc,ft,polo,Imp,tai,Tm1,fzr,mew,E5,Sema2a,zip,Trim9,side,Acsl,sv,cv-c,qless,conv</t>
  </si>
  <si>
    <t>mts,fax,S6k,baz,abd-A,p120ctn,vvl,Atx2,Sox14,Akt1,Dsor1,pnt,B-H2,CG6701,Hrb27C,ovo,sm,Ptp61F,Socs36E,Toll-6,cnc,jeb,Pvf3,kermit,sdk,sdt,pros,CdGAPr,RunxA,ImpL2,kn,rho,Mtl,hbs,E5,mew,tai,Tm1,polo,Imp,zip,Sema2a,robo1,spi,bif,lola,pk,Ptp4E,ft,emc,cv-c,sv,conv,qless,Acsl,side,Trim9</t>
  </si>
  <si>
    <t>Mtl,hbs,kn,rho,ImpL2,CdGAPr,pros,RunxA,sdt,kermit,Pvf3,Toll-6,cnc,jeb,Ptp61F,sm,Hrb27C,CG6701,ovo,Akt1,Sox14,pnt,Dsor1,B-H2,vvl,Atx2,p120ctn,baz,mts,fax,S6k,side,Trim9,Acsl,conv,emc,ft,pk,bif,lola,Ptp4E,robo1,spi,Sema2a,zip,E5,mew,Tm1,Imp,tai</t>
  </si>
  <si>
    <t>sdt,cindr,Toll-6,cnc,twi,kn,Csk,eIF4E1,JIL-1,Atx2,mts,Ptp61F,Akt1,Dsor1,lncRNA:Hsromega,conv,qless,pasha,Vrp1,spn-B,LanB2,Sema2a,elav,mia,Pcyt1,Imp,tai,ft,Akap200,spi,bif,psq,pros,CdGAPr,RunxA,jeb,kermit,Pvf3,rho,Rab7,alpha-Cat,CG45049,ImpL2,ec,abd-A,p120ctn,vvl,fax,S6k,baz,CIAPIN1,Hrb27C,CG6701,ovo,sm,Socs36E,Pat1,Sox14,pnt,Pen,Acsl,side,Trim9,Trl,zip,gus,mew,polo,Tm1,apt,emc,robo1,lola,Ptp4E</t>
  </si>
  <si>
    <t>pnr,cv-c,RhoGAP19D,btsz,Inx3,Trl,zip,skd,sgl,gus,mew,fzr,Pcyt1,ft,emc,spi,lola,pk,Ptp4E,psq,sdt,awd,Toll-6,twi,jeb,kermit,Mkp3,kn,rho,miple2,Mtl,alpha-Cat,hbs,Lam,ec,abd-A,MYPT-75D,vn,baz,ovo,Socs36E,nmo,pnt,Eip63E,Dsor1,B-H2</t>
  </si>
  <si>
    <t>Su(var)2-10,Vrp1,Usp10,RtGEF,lncRNA:Hsromega,cv-c,olf186-F,CycG,ft,AGO3,RhoBTB,spi,Akap200,Asap,pk,skd,Sema2a,Imp,CG18766,tai,tou,kn,Csk,eIF4E1,SH3PX1,CG7239,JIL-1,GlyS,sdt,Slmap,cindr,TfIIA-S,twi,cnc,Sox102F,Hr39,Dsor1,Akt1,nmo,Nle,Atx2,mts,Acsl,btsz,Trl,pnr,ctrip,sv,apt,robo1,CkIalpha,lola,zip,CG12769,gus,fzr,rho,hbs,Mtl,Lam,CG4238,ImpL2,ebd1,pros,jeb,Pvf3,ovo,Hrb27C,Socs36E,B-H2,pnt,Sox14,abd-A,ec,vvl,S6k,vn,Wdr24</t>
  </si>
  <si>
    <t>ec,MYPT-75D,abd-A,baz,CIAPIN1,mts,vn,Socs36E,Hr39,ovo,nmo,Eip63E,pnt,Dsor1,B-H2,HnRNP-K,awd,cindr,sdt,kermit,twi,Toll-6,jeb,Mtl,alpha-Cat,Rab7,hbs,Mkp3,kn,miple2,rho,Lam,Sema2a,sgl,zip,skd,LanB2,fzr,mew,tai,Pcyt1,polo,gus,emc,ft,apt,CG12896,lola,pk,Ptp4E,psq,robo1,spi,CycG,pnr,cv-c,pasha,btsz,RhoGAP19D,Su(var)2-10,Trl,Inx3</t>
  </si>
  <si>
    <t>zip,bor,gus,polo,Tm1,fzr,mew,emc,CkIalpha,robo1,Ptp4E,lola,Smu1,Acsl,Pen,Trim9,btsz,side,Trl,eIF2D,p120ctn,vvl,fax,S6k,vn,Wdr24,CIAPIN1,baz,LSm3,ovo,CG6701,Hrb27C,sm,Pat1,WDR79,B-H2,Sas-4,Sox14,Mi-2,CG10984,RunxA,Rif1,awd,CdGAPr,pros,jeb,Pvf3,kermit,rho,mrn,east,Mtl,alpha-Cat,dgt3,Rab7,Lam,MTA1-like,ImpL2,Sirt7,CG32264,Cap-G,LanB2,Sema2a,MAPk-Ak2,mia,Imp,tai,tou,ft,Rtnl1,RhoBTB,DIP-alpha,psq,bif,pk,Asap,conv,lncRNA:Hsromega,eIF4B,cv-c,CycG,Su(var)2-10,bou,ms(3)K81,Vrp1,spn-B,Atx2,Nle,RhoGEF3,tmod,mts,CG13827,CG15701,Hr39,Ptp61F,Akt1,sdt,pav,TfIIA-S,cindr,Toll-6,cnc,twi,kn,Csk,SH3PX1,eIF4E1,JIL-1,ifc</t>
  </si>
  <si>
    <t>Hrb27C,sm,Ptp61F,Socs36E,Akt1,nmo,Sas-4,pnt,Dsor1,abd-A,vvl,baz,Csk,Rab7,Mtl,ImpL2,Fpps,cindr,CdGAPr,awd,pros,Toll-6,jeb,Rh5,Pvf3,kermit,apt,RhoBTB,robo1,bif,lola,Ptp4E,LanB2,zip,Sema2a,sgl,gus,fzr,mew,tai,Pen,Acsl,side,Trim9,conv,JYalpha</t>
  </si>
  <si>
    <t>side,Trim9,Vrp1,Acsl,conv,JYalpha,RhoBTB,apt,lola,bif,pk,Ptp4E,robo1,Sema2a,sgl,LanB2,zip,fzr,mew,tai,gus,Rab7,alpha-Cat,Mtl,Csk,ImpL2,Fpps,cindr,pros,awd,CdGAPr,pav,Pvf3,kermit,Toll-6,jeb,sm,Ptp61F,Socs36E,CG15701,Hrb27C,Akt1,pnt,Dsor1,Pat1,vvl,abd-A,baz</t>
  </si>
  <si>
    <t>zip,CG12769,fzr,apt,lola,CkIalpha,robo1,sv,pnr,Trl,vvl,ec,abd-A,vn,Wdr24,S6k,Socs36E,Hrb27C,ovo,Sox14,pnt,B-H2,pros,ebd1,Pvf3,jeb,Mtl,hbs,rho,ImpL2,Lam,Sema2a,skd,tou,tai,Imp,CG18766,RhoBTB,AGO3,ft,pk,Akap200,spi,lncRNA:Hsromega,CycG,olf186-F,cv-c,Usp10,Vrp1,RtGEF,Nle,Atx2,mts,Hr39,Sox102F,Akt1,nmo,Dsor1,TfIIA-S,cindr,Slmap,sdt,cnc,twi,Csk,kn,JIL-1,GlyS,CG7239,SH3PX1,eIF4E1</t>
  </si>
  <si>
    <t>Gp150,Fpps,Lam,alpha-Cat,east,miple2,rho,kermit,Rh5,awd,scyl,dikar,Mi-2,pnt,Pat1,sm,Socs36E,Hrb27C,baz,CIAPIN1,glec,vvl,p120ctn,abd-A,Trl,Inx3,btsz,side,Pen,sv,lola,Nsun2,robo1,mew,sgl,zip,ifc,eIF4E1,Mkp3,kn,cnc,Toll-6,twi,CG32354,sdt,Akt1,Ptp61F,Hr39,rogdi,spn-B,Vrp1,Su(var)2-10,RhoGAP19D,Rh4,Or65c,qless,Blimp-1,conv,bif,psq,tou,Pcyt1,Imp,mia,Sema2a,skd,LanB2,ImpL2,crp,CG45049,Mtl,Rab7,hbs,Pvf3,jeb,pros,CdGAPr,Rif1,RunxA,Sox14,Sas-4,B-H2,CG6701,ovo,vn,fax,S6k,ec,Trim9,Acsl,pnr,Ptp4E,emc,apt,fzr,E5,Tm1,polo,Cyp6w1,gus,JIL-1,Csk,cindr,pav,gb,sdk,nmo,Eip63E,Dsor1,HnRNP-K,Ekar,croc,mts,Atx2,MYPT-75D,ktub,bou,CycG,olf186-F,cv-c,pasha,lncRNA:Hsromega,Tom,Asap,pk,Akap200,spi,ft,tai,elav</t>
  </si>
  <si>
    <t>Rab7,Mtl,dgt3,alpha-Cat,east,mrn,rho,Sirt7,ImpL2,MTA1-like,Lam,Rif1,pros,CdGAPr,awd,RunxA,CG10984,Mi-2,Pvf3,kermit,jeb,sm,Hrb27C,CG6701,LSm3,ovo,Sox14,Sas-4,B-H2,WDR79,Pat1,vvl,p120ctn,baz,CIAPIN1,Wdr24,vn,fax,S6k,side,btsz,Trim9,Pen,Acsl,eIF2D,Trl,Smu1,emc,lola,Ptp4E,robo1,CkIalpha,bor,zip,mew,fzr,polo,Tm1,gus,kn,Csk,ifc,JIL-1,SH3PX1,eIF4E1,TfIIA-S,cindr,pav,sdt,cnc,twi,Toll-6,Ptp61F,Hr39,CG15701,CG13827,Akt1,RhoGEF3,Nle,Atx2,mts,tmod,ms(3)K81,Vrp1,bou,Su(var)2-10,spn-B,lncRNA:Hsromega,conv,eIF4B,CycG,cv-c,RhoBTB,Rtnl1,ft,Asap,bif,pk,psq,DIP-alpha,MAPk-Ak2,Sema2a,LanB2,Cap-G,CG32264,tou,tai,Imp,mia</t>
  </si>
  <si>
    <t>conv,cv-c,Trim9,side,Acsl,Sema2a,LanB2,Tm1,tai,mew,RhoBTB,ft,Ptp4E,lola,bif,CkIalpha,robo1,RunxA,CdGAPr,pros,kermit,jeb,cnc,Toll-6,alpha-Cat,Mtl,rho,kn,ImpL2,vvl,p120ctn,baz,fax,S6k,Ptp61F,sm,Hrb27C,CG6701,Sox14</t>
  </si>
  <si>
    <t>btsz,RhoGAP19D,Trl,Inx3,cv-c,pnr,emc,ft,psq,Ptp4E,lola,pk,spi,skd,zip,Pcyt1,fzr,mew,gus,hbs,alpha-Cat,Mtl,rho,Mkp3,kn,Lam,awd,sdt,kermit,Toll-6,twi,Socs36E,ovo,Dsor1,Eip63E,pnt,B-H2,nmo,MYPT-75D,ec,baz,vn</t>
  </si>
  <si>
    <t>AGO3,ft,Rm62,psq,bif,spi,Akap200,elav,Sema2a,Su(var)2-10,qless,Blimp-1,Tom,CG12384,cv-c,pasha,CycG,Ptp61F,Sox102F,Dsor1,nmo,Akt1,Atx2,Nle,mts,tmod,Csk,Mkp3,JIL-1,pav,Slmap,sdk,CG44774,twi,emc,apt,Ptp4E,CkIalpha,polo,E5,Acsl,Trl,pnr,ctrip,Socs36E,CG32533,ovo,LSm3,CG6701,Hrb27C,pnt,B-H2,abd-A,CIAPIN1,baz,east,Rab7,rho,MTA1-like,ImpL2,Sirt7,Lam,CG4238,CG9380,pros,Rif1,Mi-2,scyl,jeb,Ars2</t>
  </si>
  <si>
    <t>Pvf3,twi,jeb,pros,cindr,sdk,Gp150,crp,Lam,Mtl,Rab7,hbs,kn,Mkp3,rho,baz,vn,mts,vvl,Atx2,p120ctn,abd-A,ec,MYPT-75D,nmo,B-H2,Dsor1,pnt,HnRNP-K,Socs36E,Hr39,ovo,sv,pasha,pnr,cv-c,Tom,Trl,btsz,Trim9,Vrp1,Pen,RhoGAP19D,Su(var)2-10,fzr,mew,E5,Pcyt1,polo,gus,Sema2a,zip,LanB2,skd,lola,Asap,pk,psq,robo1,spi,emc,apt,ft</t>
  </si>
  <si>
    <t>ovo,Socs36E,HnRNP-K,B-H2,Eip63E,pnt,Dsor1,nmo,abd-A,ec,MYPT-75D,mts,vn,CIAPIN1,baz,rho,kn,Mkp3,hbs,Rab7,alpha-Cat,Mtl,Lam,sdt,cindr,awd,Toll-6,twi,kermit,ft,apt,emc,spi,robo1,psq,Ptp4E,lola,pk,zip,skd,gus,polo,tai,Pcyt1,fzr,mew,Su(var)2-10,RhoGAP19D,btsz,Inx3,Trl,cv-c,pnr,pasha,CycG</t>
  </si>
  <si>
    <t>Sox14,nmo,Akt1,pnt,Hrb27C,Socs36E,mts,vn,S6k,baz,abd-A,ec,vvl,eIF4E1,Csk,kn,Mtl,hbs,cnc,twi,sdk,pros,CG9380,robo1,Akap200,spi,bif,pk,ft,emc,polo,hwt,tai,Imp,zip,Sema2a,Acsl,Trim9,cv-c,sv</t>
  </si>
  <si>
    <t>Sara,zip,skd,abd-A,vn,mts,polo,baz,Sox102F,emc,spi,HnRNP-K,Dsor1,pnt,lola,sdt,Tom,Blimp-1,pav,pros,jeb,pasha,pnr,twi,sv,rho,kn,spn-B</t>
  </si>
  <si>
    <t>mew,Tm1,tai,LanB2,Sema2a,robo1,bif,lola,Ptp4E,ft,conv,Acsl,side,Trim9,fax,S6k,baz,p120ctn,vvl,Sox14,CG6701,Hrb27C,sm,Ptp61F,Toll-6,cnc,jeb,kermit,pros,CdGAPr,RunxA,ImpL2,kn,rho,alpha-Cat</t>
  </si>
  <si>
    <t>ovo,Hrb27C,CG6701,CG15701,Ptp61F,sm,Sas-4,Sox14,Akt1,p120ctn,vvl,S6k,fax,vn,rho,kn,Mtl,SH3PX1,ImpL2,RunxA,pros,CdGAPr,jeb,Toll-6,cnc,kermit,ft,robo1,Ptp4E,lola,pk,bif,zip,Sema2a,tai,Tm1,mew,Acsl,Trim9,side,conv</t>
  </si>
  <si>
    <t>Mkp3,kn,rho,Mtl,hbs,Lam,sdk,pros,cindr,twi,jeb,ovo,Socs36E,Hr39,nmo,B-H2,pnt,Dsor1,p120ctn,MYPT-75D,ec,Atx2,vn,mts,RhoGAP19D,btsz,Trl,Tom,pnr,cv-c,sv,ft,emc,robo1,spi,lola,Asap,pk,psq,zip,LanB2,skd,gus,mew,fzr,Pcyt1</t>
  </si>
  <si>
    <t>Acsl,side,Trim9,conv,cv-c,ft,RhoBTB,emc,robo1,CkIalpha,lola,bif,Ptp4E,LanB2,zip,Sema2a,gus,mew,tai,Tm1,kn,rho,alpha-Cat,Mtl,ImpL2,CdGAPr,pros,RunxA,cnc,Toll-6,jeb,kermit,CG6701,Hrb27C,Ptp61F,sm,Sox14,p120ctn,vvl,fax,S6k,baz</t>
  </si>
  <si>
    <t>kermit,Pvf3,jeb,cnc,Toll-6,RunxA,CdGAPr,pros,sdt,ImpL2,rho,kn,baz,S6k,fax,Atx2,vvl,p120ctn,pnt,Dsor1,Sox14,Akt1,Ptp61F,sm,Hrb27C,CG6701,conv,Trim9,side,Acsl,Tm1,tai,Imp,mew,Sema2a,Ptp4E,bif,lola,robo1</t>
  </si>
  <si>
    <t>baz,croc,p120ctn,abd-A,pnt,Eip63E,Dsor1,Sas-4,Pat1,Ptp61F,Hrb27C,Pvf3,twi,cnc,jeb,Rif1,scyl,sdt,Mtl,alpha-Cat,kn,rho,polo,Tm1,gus,elav,sgl,zip,psq,robo1,spi,emc,apt,cv-c,pnr,Trl,Inx3,btsz</t>
  </si>
  <si>
    <t>side,Trim9,Acsl,conv,ft,bif,lola,pk,Ptp4E,robo1,Sema2a,zip,mew,Tm1,tai,Mtl,kn,rho,ImpL2,SH3PX1,CdGAPr,pros,RunxA,kermit,cnc,Toll-6,jeb,sm,Ptp61F,CG15701,CG6701,Hrb27C,ovo,Sox14,Akt1,Sas-4,vvl,p120ctn,S6k,fax</t>
  </si>
  <si>
    <t>emc,ft,apt,pk,psq,robo1,spi,sgl,skd,zip,mew,Tm1,gus,Acsl,spn-B,Tom,pnr,Hrb27C,ovo,nmo,B-H2,pnt,Dsor1,Pat1,vvl,abd-A,ec,baz,vn,croc,mts,Rab7,kn,Mkp3,rho,twi,cnc</t>
  </si>
  <si>
    <t>spi,Dsor1,pnt,B-H2,Asap,lola,pk,nmo,ft,emc,mts,Pcyt1,fzr,p120ctn,ec,zip,skd,Atx2,Lam,Gp150,rho,Su(var)2-10,Trim9,hbs,Mtl,jeb,sv,sdk,cindr,pros</t>
  </si>
  <si>
    <t>lola,pk,Ptp4E,psq,robo1,spi,emc,ft,mew,fzr,Pcyt1,polo,gus,skd,zip,LanB2,Trl,btsz,Su(var)2-10,RhoGAP19D,pnr,cv-c,pasha,nmo,pnt,B-H2,Dsor1,HnRNP-K,Socs36E,ovo,baz,vn,mts,abd-A,MYPT-75D,Lam,Mtl,Rab7,hbs,Mkp3,kn,rho,cnc,twi</t>
  </si>
  <si>
    <t>lola,CkIalpha,emc,apt,E5,fzr,gus,CG12769,l(3)neo38,Trl,Acsl,sv,pnr,ctrip,pnt,B-H2,Sox14,CG32533,Socs36E,LSm3,ovo,CG6701,Hrb27C,vn,vvl,abd-A,crp,MTA1-like,Sirt7,Lam,CG4238,hbs,east,rho,mrn,jeb,Ars2,RunxA,pros,Rif1,Mi-2,ebd1,psq,Rm62,spi,AGO3,ft,CG18766,tai,tou,mia,elav,MAPk-Ak2,skd,spn-B,Su(var)2-10,mub,CG12384,pasha,CycG,Blimp-1,lncRNA:Hsromega,Dsor1,CG6808,nmo,HnRNP-K,Hr39,Ptp61F,Sox102F,mts,croc,Atx2,JIL-1,GlyS,Gle1,CG7239,kn,Mkp3,cnc,twi,TfIIA-S</t>
  </si>
  <si>
    <t>Acsl,side,Trim9,conv,robo1,lola,bif,Ptp4E,mew,tai,Tm1,Sema2a,ImpL2,kn,rho,cnc,Toll-6,jeb,kermit,CdGAPr,pros,RunxA,Sox14,Hrb27C,CG6701,Ptp61F,sm,fax,S6k,baz,p120ctn,vvl</t>
  </si>
  <si>
    <t>Mkp3,kn,eIF4E1,SH3PX1,CG42724,FANCI,ifc,CG32354,sdt,TfIIA-S,Toll-6,cnc,twi,CG15701,CG5445,Hr39,Ptp61F,Akt1,eIF4E7,Nle,rogdi,Pcmt,tmod,RhoGAP19D,Su(var)2-10,ms(3)K81,Vrp1,Usp10,Pp2C1,spn-B,PMCA,JYalpha,conv,Blimp-1,qless,Rh4,CG32850,CG12896,Cyp1,AGO3,Rtnl1,Rm62,mRpS5,psq,bif,Cap-G,LanB2,skd,Sema2a,mia,Pcyt1,Imp,tou,rho,CG13375,east,alpha-Cat,Lam,Fpps,Gp150,Mi-2,CG14411,scyl,awd,Rh5,kermit,CG3655,Hrb27C,Socs36E,CG32533,Lsm12,sm,Pat1,pnt,CG18130,p120ctn,abd-A,vvl,GstT4,Wdr24,CIAPIN1,baz,Pen,btsz,side,Inx3,COX4L,Trl,sv,robo1,CkIalpha,Nsun2,lola,CG17486,zip,sgl,bor,Vps2,mew,CG9005,Csk,JIL-1,GlyS,sdk,gb,CG10082,pav,cindr,Sox102F,CG13827,HnRNP-K,Eip63E,mRpL39,Dsor1,nmo,Atx2,CG31523,RhoGEF3,croc,mts,Ekar,IleRS,bou,Nplp4,Tom,lncRNA:Hsromega,eIF4B,cv-c,pasha,CycG,CG5009,CG12384,ft,RhoBTB,spi,Akap200,DIP-alpha,Asap,pk,Hrd3,CG32264,elav,MAPk-Ak2,tai,Dhod,mrn,hbs,Mtl,Rab7,dgt3,CG4238,CG45049,MTA1-like,Sirt7,ImpL2,CG10984,RunxA,Rif1,CdGAPr,pros,jeb,Ars2,Pvf3,ovo,LSm3,CG6701,Hacd1,Ac13E,WDR79,B-H2,Sas-4,Sox14,ec,S6k,fax,vn,Acsl,TfIIA-L,Trim9,eIF2D,Smu1,l(2)k01209,pnr,ctrip,Mapmodulin,apt,emc,Ptp4E,Sara,gus,Cyp6w1,polo,Tm1,E5,fzr</t>
  </si>
  <si>
    <t>pnr,Tom,spn-B,Acsl,mew,Tm1,gus,sgl,zip,skd,pk,psq,robo1,emc,apt,ft,twi,cnc,Rab7,kn,Mkp3,rho,baz,vn,croc,mts,vvl,abd-A,nmo,pnt,Dsor1,B-H2,Pat1,Hrb27C,ovo</t>
  </si>
  <si>
    <t>ImpL2,eIF4E1,Mtl,hbs,Csk,kn,cnc,twi,pros,CG9380,sdk,Sox14,Akt1,nmo,pnt,Socs36E,Hrb27C,ovo,baz,mts,vn,S6k,vvl,ec,abd-A,RtGEF,btsz,Trim9,Acsl,sv,cv-c,pk,bif,robo1,Akap200,spi,emc,ft,Imp,polo,tai,hwt,Sema2a,zip</t>
  </si>
  <si>
    <t>Lam,hbs,Mtl,rho,sv,jeb,cindr,pros,sdk,pnt,B-H2,Dsor1,Asap,pk,lola,nmo,spi,emc,ft,Pcyt1,fzr,mts,Atx2,ec,zip,p120ctn</t>
  </si>
  <si>
    <t>l(3)neo38,Trl,Acsl,sv,ctrip,pnr,lola,CkIalpha,emc,apt,E5,fzr,gus,CG12769,Sirt7,crp,MTA1-like,CG4238,Lam,hbs,east,mrn,rho,Ars2,jeb,pros,Rif1,RunxA,ebd1,Mi-2,Sox14,pnt,B-H2,Socs36E,CG32533,Hrb27C,CG6701,ovo,LSm3,Wdr24,vn,S6k,vvl,abd-A,spn-B,mub,Su(var)2-10,CG12384,CycG,pasha,Blimp-1,lncRNA:Hsromega,Rm62,psq,spi,AGO3,ft,tou,CG18766,tai,mia,MAPk-Ak2,elav,skd,JIL-1,GlyS,CG7239,Gle1,Mkp3,kn,twi,cnc,TfIIA-S,CG6808,nmo,Akt1,Dsor1,HnRNP-K,Ptp61F,Hr39,Sox102F,mts,croc,Atx2</t>
  </si>
  <si>
    <t>jeb,Slmap,pav,CG9380,scyl,ebd1,ImpL2,Lam,Mtl,hbs,Mkp3,Csk,rho,mts,vn,Wdr24,S6k,vvl,RhoGEF3,Nle,Atx2,nmo,Akt1,pnt,Dsor1,Ptp61F,Socs36E,CycG,olf186-F,pnr,cv-c,lncRNA:Hsromega,Tom,RtGEF,ktub,Usp10,Su(var)2-10,Acsl,Imp,Sema2a,MAPk-Ak2,skd,pk,Rm62,Ptp4E,CkIalpha,Akap200,spi,ft,apt</t>
  </si>
  <si>
    <t>Trl,Su(var)2-10,Acsl,CycG,ctrip,pnr,cv-c,CG12384,Tom,qless,Blimp-1,CkIalpha,Akap200,spi,bif,psq,Ptp4E,ft,apt,emc,AGO3,E5,polo,Sema2a,elav,CG4238,Lam,ImpL2,Sirt7,MTA1-like,JIL-1,Mkp3,Csk,jeb,CG44774,scyl,Mi-2,sdk,Rif1,pros,CG9380,pav,Slmap,Akt1,nmo,pnt,B-H2,Dsor1,Hrb27C,Sox102F,ovo,Ptp61F,Socs36E,tmod,mts,baz,CIAPIN1,abd-A,Nle,Atx2</t>
  </si>
  <si>
    <t>RtGEF,btsz,Trim9,Acsl,sv,cv-c,pk,bif,robo1,Akap200,spi,emc,ft,polo,tai,Imp,hwt,Sema2a,zip,eIF4E1,Mtl,hbs,kn,Csk,twi,cnc,pros,CG9380,sdk,Sox14,nmo,Akt1,pnt,Socs36E,Hrb27C,Sox102F,baz,vn,mts,S6k,vvl,Atx2,abd-A,ec</t>
  </si>
  <si>
    <t>kn,rho,ImpL2,CdGAPr,pros,RunxA,kermit,cnc,Toll-6,jeb,sm,Ptp61F,CG6701,Hrb27C,Sox14,Akt1,vvl,p120ctn,fax,S6k,side,Trim9,Acsl,conv,lola,bif,Ptp4E,robo1,Sema2a,mew,tai,Tm1</t>
  </si>
  <si>
    <t>Hrb27C,CG6701,Ptp61F,sm,robo1,Ptp4E,lola,Sox14,bif,p120ctn,vvl,Sema2a,fax,S6k,tai,Tm1,mew,rho,Acsl,kn,Trim9,side,ImpL2,conv,RunxA,pros,CdGAPr,jeb,cnc,Toll-6,kermit</t>
  </si>
  <si>
    <t>rho,Acsl,kn,Trim9,side,ImpL2,conv,RunxA,CdGAPr,pros,jeb,cnc,Toll-6,kermit,Hrb27C,CG6701,sm,Ptp61F,robo1,Ptp4E,Sox14,bif,lola,p120ctn,vvl,Sema2a,fax,S6k,tai,Tm1,mew</t>
  </si>
  <si>
    <t>emc,ft,pk,nmo,Asap,lola,pnt,Dsor1,B-H2,spi,Atx2,skd,p120ctn,ec,zip,fzr,Pcyt1,mts,Mtl,Trim9,hbs,Su(var)2-10,rho,Gp150,Lam,pros,cindr,sdk,sv,jeb</t>
  </si>
  <si>
    <t>Lam,Gp150,rho,Su(var)2-10,hbs,Trim9,Mtl,jeb,sv,sdk,pros,cindr,spi,B-H2,pnt,Dsor1,pk,nmo,lola,Asap,ft,emc,mts,Pcyt1,fzr,p120ctn,skd,ec,zip,Atx2</t>
  </si>
  <si>
    <t>Trim9,hbs,Mtl,rho,Su(var)2-10,Gp150,Lam,cindr,pros,sdk,sv,jeb,emc,ft,Dsor1,pnt,B-H2,lola,Asap,nmo,pk,spi,Atx2,ec,p120ctn,skd,zip,Pcyt1,fzr,mts</t>
  </si>
  <si>
    <t>S6k,fax,Tm1,tai,mew,p120ctn,Sema2a,vvl,robo1,Ptp4E,lola,Sox14,bif,Hrb27C,CG6701,sm,Ptp61F,jeb,cnc,Toll-6,kermit,conv,RunxA,CdGAPr,pros,ImpL2,Acsl,rho,kn,Trim9,side</t>
  </si>
  <si>
    <t>sv,jeb,cindr,pros,sdk,Lam,hbs,Mtl,rho,Pcyt1,fzr,mts,Atx2,p120ctn,ec,zip,Dsor1,B-H2,pnt,nmo,lola,pk,Asap,spi,emc,ft</t>
  </si>
  <si>
    <t>ec,p120ctn,zip,Atx2,mts,Pcyt1,fzr,ft,emc,spi,Dsor1,pnt,B-H2,pk,lola,nmo,Asap,sdk,cindr,pros,jeb,sv,rho,hbs,Mtl,Lam</t>
  </si>
  <si>
    <t>vvl,Sema2a,p120ctn,Tm1,tai,mew,fax,S6k,Ptp61F,sm,Hrb27C,CG6701,Ptp4E,Sox14,lola,bif,robo1,RunxA,pros,CdGAPr,conv,kermit,jeb,Toll-6,cnc,Trim9,side,rho,Acsl,kn,ImpL2</t>
  </si>
  <si>
    <t>gb,cnc,Toll-6,kn,Mkp3,GlyS,JIL-1,FANCI,SH3PX1,RhoGEF3,Nle,Ekar,mts,Pcmt,Pzl,rogdi,Ptp61F,Hr39,Akt1,nmo,Dsor1,Or65c,Blimp-1,qless,conv,CG12384,Rh4,CycG,cv-c,Vrp1,Su(var)2-10,mub,RhoGAP19D,Nplp4,spn-B,ktub,Sema2a,MAPk-Ak2,Hrd3,tai,Imp,RhoBTB,CG12896,bif,Rm62,Akap200,spi,pros,CdGAPr,Rif1,CG9380,scyl,CG14411,kermit,Pvf3,Ars2,jeb,Rh5,Rab7,Mtl,CG13375,mrn,rho,ImpL2,Gp150,vvl,vn,Wdr24,S6k,sm,Ac13E,Socs36E,Hrb27C,pnt,ctrip,pnr,side,Trim9,Pen,Acsl,Trl,Inx3,sgl,zip,CG9005,mew,Tm1,Cyp6w1,gus,apt,lola,Ptp4E,robo1,CkIalpha</t>
  </si>
  <si>
    <t>kn,Trim9,cnc,cv-c,sv,sdk,pros,robo1,spi,pk,bif,Sox14,Akt1,pnt,Hrb27C,emc,Socs36E,mts,vn,S6k,Imp,tai,polo,ec,zip,vvl,Sema2a</t>
  </si>
  <si>
    <t>ctrip,cv-c,RtGEF,Trl,l(3)neo38,Trim9,Vrp1,Acsl,fzr,Tm1,Imp,Sema2a,zip,bif,Asap,pk,psq,Akap200,robo1,RhoBTB,cnc,cindr,pros,pav,Mi-2,sdt,JIL-1,eIF4E1,Gle1,Lam,dgt3,Mtl,kn,baz,tmod,Wdr24,S6k,vvl,Atx2,p120ctn,Akt1,nmo,ovo</t>
  </si>
  <si>
    <t>baz,fzr,mew,tai,gus,Sema2a,sgl,abd-A,zip,LanB2,Akt1,pnt,Dsor1,RhoBTB,Socs36E,apt,Pvf3,jeb,cindr,awd,Fpps,Rab7,Mtl,Csk</t>
  </si>
  <si>
    <t>spi,lola,nmo,pk,pnt,ft,btsz,Mtl,hbs,kermit,baz,Pcyt1,ec,zip,sdt</t>
  </si>
  <si>
    <t>B-H2,Dsor1,pnt,nmo,Atx2,p120ctn,ec,mts,hbs,Mtl,rho,Gp150,Lam,pros,cindr,sdk,jeb,emc,ft,Asap,pk,lola,spi,zip,skd,Pcyt1,fzr,Trim9,Su(var)2-10,Tom,sv,pnr</t>
  </si>
  <si>
    <t>B-H2,pnt,Sox14,LSm3,ovo,CG6701,Hrb27C,CG32533,abd-A,vvl,Lam,crp,MTA1-like,Sirt7,rho,mrn,east,Ars2,Mi-2,ebd1,RunxA,Rif1,pros,lola,apt,emc,E5,CG12769,Trl,l(3)neo38,Acsl,pnr,sv,HnRNP-K,CG6808,nmo,Sox102F,Hr39,croc,Atx2,Gle1,CG7239,JIL-1,kn,cnc,twi,TfIIA-S,spi,psq,Rm62,ft,AGO3,mia,tai,CG18766,tou,skd,elav,spn-B,Su(var)2-10,mub,pasha,CG12384,Blimp-1</t>
  </si>
  <si>
    <t>CycG,CG12384,lncRNA:Hsromega,Blimp-1,spn-B,mub,Su(var)2-10,mia,tai,CG18766,tou,skd,elav,MAPk-Ak2,spi,Rm62,psq,AGO3,twi,cnc,TfIIA-S,Gle1,CG7239,JIL-1,GlyS,kn,Mkp3,mts,croc,Atx2,HnRNP-K,Dsor1,Akt1,CG6808,Sox102F,Hr39,Ptp61F,pnr,ctrip,sv,l(3)neo38,Trl,Acsl,gus,fzr,E5,CG12769,CkIalpha,lola,apt,emc,jeb,Mi-2,ebd1,RunxA,Rif1,pros,Lam,CG4238,MTA1-like,crp,Sirt7,mrn,hbs,vn,abd-A,vvl,B-H2,pnt,Sox14,ovo,Hrb27C,Socs36E</t>
  </si>
  <si>
    <t>pk,lola,psq,Ptp4E,spi,emc,ft,mew,fzr,Pcyt1,gus,zip,LanB2,skd,Trl,btsz,RhoGAP19D,cv-c,nmo,Dsor1,B-H2,pnt,Socs36E,ovo,baz,vn,MYPT-75D,Lam,Mtl,kn,Mkp3,rho,twi</t>
  </si>
  <si>
    <t>Wdr24,mts,vn,RhoGEF3,Nle,Akt1,nmo,pnt,Dsor1,Ptp61F,Socs36E,jeb,ebd1,scyl,pav,Slmap,ImpL2,Csk,Mkp3,rho,hbs,Imp,skd,MAPk-Ak2,CkIalpha,Akap200,spi,Ptp4E,ft,apt,olf186-F,CycG,cv-c,lncRNA:Hsromega,Tom,ktub,RtGEF,Su(var)2-10,Acsl,Usp10</t>
  </si>
  <si>
    <t>spi,nmo,pk,lola,pnt,ft,btsz,Mtl,hbs,kermit,baz,Pcyt1,ec,zip</t>
  </si>
  <si>
    <t>ec,zip,Pcyt1,baz,kermit,ft,hbs,Mtl,btsz,spi,pnt,nmo,pk,lola</t>
  </si>
  <si>
    <t>ft,spi,pk,nmo,lola,pnt,ec,zip,mts,baz,Pcyt1,Csk,alpha-Cat,Mtl,hbs,CG45049,sdt,awd,cnc,cv-c</t>
  </si>
  <si>
    <t>cv-c,twi,Trl,Lam,Mtl,rho,RhoGAP19D,Mkp3,kn,Pcyt1,baz,mew,fzr,gus,vn,skd,MYPT-75D,zip,psq,pnt,Dsor1,Ptp4E,B-H2,nmo,pk,lola,spi,Socs36E,emc,ovo,ft</t>
  </si>
  <si>
    <t>AGO3,Rm62,psq,spi,elav,MAPk-Ak2,skd,CG18766,tai,tou,mia,Su(var)2-10,mub,spn-B,Blimp-1,lncRNA:Hsromega,CG12384,CycG,Hr39,Ptp61F,Sox102F,Dsor1,CG6808,Akt1,HnRNP-K,Atx2,mts,croc,Mkp3,kn,GlyS,JIL-1,Gle1,CG7239,TfIIA-S,twi,cnc,emc,apt,lola,CkIalpha,CG12769,fzr,E5,Acsl,Trl,l(3)neo38,sv,pnr,ctrip,Socs36E,ovo,Hrb27C,pnt,B-H2,Sox14,vvl,abd-A,S6k,Wdr24,vn,hbs,rho,mrn,MTA1-like,crp,Sirt7,Lam,RunxA,pros,Rif1,Mi-2,ebd1,jeb</t>
  </si>
  <si>
    <t>cnc,twi,TfIIA-S,JIL-1,Gle1,CG7239,Mkp3,kn,mts,croc,Atx2,Dsor1,CG6808,HnRNP-K,Hr39,Ptp61F,Sox102F,CG12384,CycG,Blimp-1,lncRNA:Hsromega,spn-B,Su(var)2-10,mub,CG18766,tai,tou,mia,elav,MAPk-Ak2,skd,psq,Rm62,spi,AGO3,jeb,RunxA,Rif1,pros,Mi-2,ebd1,MTA1-like,crp,Sirt7,Lam,CG4238,hbs,mrn,vn,vvl,abd-A,pnt,B-H2,Sox14,Socs36E,ovo,Hrb27C,sv,pnr,ctrip,Trl,l(3)neo38,Acsl,fzr,E5,gus,CG12769,lola,CkIalpha,emc,apt</t>
  </si>
  <si>
    <t>Sema2a,vvl,Imp,S6k,emc,Socs36E,pk,Akt1,Sox14,bif,pnt,robo1,pros,sdk,sv,cv-c,Trim9,kn</t>
  </si>
  <si>
    <t>baz,fzr,mew,tai,gus,Sema2a,sgl,LanB2,abd-A,zip,Akt1,Dsor1,pnt,RhoBTB,Socs36E,apt,Pvf3,jeb,awd,cindr,JYalpha,Fpps,Mtl,Rab7,Csk</t>
  </si>
  <si>
    <t>CG12896,RhoBTB,CkIalpha,robo1,Akap200,spi,bif,zip,Hrd3,Sema2a,MAPk-Ak2,sgl,Cyp6w1,gus,CG9005,tai,Su(var)2-10,RhoGAP19D,Trim9,Inx3,Nplp4,spn-B,Blimp-1,qless,ctrip,CycG,cv-c,pnr,CG12384,Rh4,Ac13E,Ptp61F,Socs36E,Hr39,Akt1,nmo,pnt,Dsor1,Nle,vn,Wdr24,S6k,Ekar,mrn,CG13375,Rab7,Mtl,FANCI,SH3PX1,JIL-1,Gp150,GlyS,Rif1,CdGAPr,cnc,Toll-6,Rh5,jeb,Pvf3,kermit</t>
  </si>
  <si>
    <t>polo,tai,Imp,S6k,mts,vn,vvl,Sema2a,ec,zip,pnt,Sox14,pk,bif,Akt1,spi,robo1,Socs36E,emc,Hrb27C,sv,cv-c,cnc,CG9380,pros,sdk,Trim9,kn</t>
  </si>
  <si>
    <t>jeb,Pvf3,JYalpha,cindr,awd,Fpps,Csk,Mtl,Rab7,gus,tai,baz,mew,fzr,LanB2,zip,abd-A,sgl,Sema2a,pnt,Dsor1,Akt1,apt,Socs36E,RhoBTB</t>
  </si>
  <si>
    <t>Mtl,hbs,ft,lola,nmo,pk,pnt,spi,ec,zip,Pcyt1</t>
  </si>
  <si>
    <t>lncRNA:Hsromega,Tom,olf186-F,CycG,cv-c,Su(var)2-10,Acsl,Usp10,ktub,RtGEF,skd,MAPk-Ak2,Imp,apt,ft,CkIalpha,Akap200,spi,Ptp4E,scyl,ebd1,pav,Slmap,jeb,Mkp3,Csk,rho,hbs,SH3PX1,ImpL2,RhoGEF3,Nle,mts,Wdr24,vn,Ekar,Ptp61F,Socs36E,nmo,Akt1,Dsor1,pnt</t>
  </si>
  <si>
    <t>scyl,ebd1,pav,Slmap,jeb,rho,Csk,Mkp3,hbs,SH3PX1,ImpL2,Nle,RhoGEF3,Wdr24,mts,vn,Ekar,Socs36E,Ptp61F,Dsor1,pnt,Akt1,nmo,Tom,lncRNA:Hsromega,cv-c,olf186-F,CycG,Acsl,Su(var)2-10,Usp10,ktub,RtGEF,skd,MAPk-Ak2,Imp,apt,ft,spi,Akap200,CkIalpha,Ptp4E</t>
  </si>
  <si>
    <t>spi,Ptp4E,pnt,Dsor1,Akt1,apt,ft,mew,baz,zip,sgl,Lam,rho,bou,Mkp3,btsz,cv-c,conv,Blimp-1,awd</t>
  </si>
  <si>
    <t>kn,Trim9,sdk,pros,cv-c,sv,Socs36E,emc,spi,robo1,pnt,bif,Sox14,pk,Akt1,Sema2a,vvl,S6k,mts,polo,Imp</t>
  </si>
  <si>
    <t>Acsl,rho,east,SH3PX1,Lam,ImpL2,CG44774,Mi-2,sdt,pros,cindr,olf186-F,cnc,Pvf3,Hrb27C,ft,Ptp61F,Pat1,robo1,Akap200,spi,Akt1,pk,Asap,zip,Sema2a,vn,S6k,tai</t>
  </si>
  <si>
    <t>bou,Mkp3,rho,btsz,Lam,conv,awd,Blimp-1,cv-c,apt,ft,spi,Akt1,pnt,Ptp4E,Dsor1,zip,sgl,mew,baz</t>
  </si>
  <si>
    <t>Nle,vvl,skd,Imp,S6k,vn,Wdr24,mts,ft,Dsor1,Akt1,pk,spi,Akap200,Slmap,lncRNA:Hsromega,ebd1,pnr,jeb,olf186-F,CycG,hbs,Mtl,Usp10,rho,Csk,Su(var)2-10,ImpL2,RtGEF</t>
  </si>
  <si>
    <t>Trl,ctrip,pnr,sv,lncRNA:Hsromega,CkIalpha,spi,lola,apt,AGO3,gus,tou,fzr,tai,CG18766,CG12769,CG4238,CG7239,JIL-1,GlyS,kn,rho,hbs,cnc,twi,jeb,ebd1,TfIIA-S,pros,B-H2,Dsor1,pnt,Sox102F,Hrb27C,ovo,Hr39,Socs36E,vn,abd-A,vvl,Atx2</t>
  </si>
  <si>
    <t>pasha,CycG,lncRNA:Hsromega,Trl,spn-B,Vrp1,Pen,tai,polo,Pcyt1,Tm1,gus,mia,elav,zip,psq,lola,bif,Akap200,emc,apt,cnc,pav,cindr,JIL-1,Fpps,ifc,Lam,eIF4E1,east,Rab7,Csk,CIAPIN1,baz,mts,Atx2,abd-A,Dsor1,Sas-4,Akt1,Pat1,Socs36E,Hr39,ovo,Hrb27C</t>
  </si>
  <si>
    <t>baz,sgl,abd-A,zip,p120ctn,pnt,spi,emc,Ptp61F,cv-c,pnr,jeb,twi,sdt,scyl,Inx3,btsz,Mtl,alpha-Cat,rho</t>
  </si>
  <si>
    <t>MTA1-like,Sirt7,Lam,east,rho,Ars2,twi,pros,Rif1,Mi-2,B-H2,CG32533,ovo,LSm3,CG6701,Sox102F,Hrb27C,abd-A,Trl,CG12384,pasha,pnr,Blimp-1,Rm62,psq,spi,AGO3,emc,apt,ft,E5,elav</t>
  </si>
  <si>
    <t>apt,AGO3,spi,CkIalpha,lola,CG12769,gus,tai,CG18766,tou,fzr,Trl,lncRNA:Hsromega,pnr,ctrip,sv,ovo,Hrb27C,Sox102F,Hr39,Socs36E,B-H2,pnt,Dsor1,abd-A,Atx2,vvl,S6k,vn,Wdr24,rho,kn,hbs,CG4238,CG7239,JIL-1,GlyS,ebd1,TfIIA-S,pros,jeb,twi,cnc</t>
  </si>
  <si>
    <t>spi,pk,nmo,Sox14,lola,B-H2,pnt,psq,Eip63E,ft,ovo,emc,Socs36E,vn,gus,mew,fzr,Pcyt1,MYPT-75D,skd,zip,Trl,Mkp3,RhoGAP19D,kn,rho,Mtl,east,cv-c</t>
  </si>
  <si>
    <t>vn,mew,Pcyt1,zip,skd,MYPT-75D,spi,HnRNP-K,lola,pk,nmo,pnt,psq,ft,ovo,emc,Socs36E,cv-c,Trl,Mkp3,kn,RhoGAP19D,rho,Mtl</t>
  </si>
  <si>
    <t>cnc,Toll-6,S6k,Tm1,p120ctn,pros,vvl,Sema2a,RunxA,robo1,Sox14,lola,Akt1,CG6701,kn</t>
  </si>
  <si>
    <t>twi,Ars2,pros,Rif1,Mi-2,Sirt7,MTA1-like,Lam,east,Mkp3,rho,mts,abd-A,B-H2,Ptp61F,Socs36E,CG32533,CG6701,Sox102F,Hrb27C,ovo,LSm3,CG12384,ctrip,CycG,pasha,pnr,Blimp-1,Trl,E5,elav,psq,Rm62,spi,emc,AGO3,apt,ft</t>
  </si>
  <si>
    <t>skd,zip,Pcyt1,mew,fzr,gus,emc,ft,psq,pk,lola,spi,pasha,cv-c,RhoGAP19D,Su(var)2-10,Trl,MYPT-75D,abd-A,vn,mts,Socs36E,ovo,pnt,B-H2,nmo,HnRNP-K,Mtl,Rab7,rho,kn,Mkp3</t>
  </si>
  <si>
    <t>Mtl,rho,RhoGAP19D,kn,Mkp3,Trl,cv-c,Socs36E,emc,ovo,ft,pnt,psq,B-H2,lola,nmo,pk,spi,zip,skd,MYPT-75D,Pcyt1,mew,fzr,gus,vn</t>
  </si>
  <si>
    <t>cv-c,Mtl,kn,RhoGAP19D,Mkp3,rho,Trl,zip,MYPT-75D,skd,mew,fzr,Pcyt1,vn,gus,emc,Socs36E,ft,ovo,lola,pk,nmo,psq,B-H2,pnt,spi</t>
  </si>
  <si>
    <t>pnt,Lam,spi,emc,rho,mew,cv-c,twi,cnc,vn,abd-A,LanB2,zip</t>
  </si>
  <si>
    <t>abd-A,LanB2,zip,mew,twi,cnc,vn,cv-c,emc,rho,pnt,spi,Lam</t>
  </si>
  <si>
    <t>cv-c,Trl,rho,Mkp3,RhoGAP19D,kn,Mtl,vn,Pcyt1,mew,MYPT-75D,skd,zip,spi,HnRNP-K,pnt,psq,nmo,lola,pk,ovo,ft,Socs36E,emc</t>
  </si>
  <si>
    <t>cnc,cindr,pav,Mi-2,ifc,JIL-1,Fpps,eIF4E1,Lam,Rab7,east,Csk,baz,CIAPIN1,mts,Atx2,abd-A,Akt1,Dsor1,Sas-4,Pat1,Hr39,Socs36E,Hrb27C,ovo,CycG,pasha,lncRNA:Hsromega,spn-B,Trl,Vrp1,Pen,Tm1,Pcyt1,polo,tai,Imp,mia,gus,elav,zip,bif,lola,psq,Akap200,emc,apt</t>
  </si>
  <si>
    <t>Mi-2,Rif1,pros,twi,Ars2,rho,Mkp3,east,Lam,MTA1-like,Sirt7,abd-A,mts,ovo,LSm3,Hrb27C,CG6701,Sox102F,CG32533,Socs36E,Ptp61F,B-H2,Akt1,Blimp-1,pnr,pasha,CycG,ctrip,CG12384,Trl,elav,E5,ft,apt,AGO3,emc,spi,psq,Rm62</t>
  </si>
  <si>
    <t>JYalpha,conv,Blimp-1,cv-c,CG5009,Acsl,bou,Vrp1,ms(3)K81,btsz,ktub,spn-B,PMCA,RtGEF,Sara,zip,MAPk-Ak2,Sema2a,tai,mew,CG12896,ft,RhoBTB,CkIalpha,robo1,bif,lola,pk,pav,awd,Rif1,cnc,Pvf3,rho,Csk,Mkp3,alpha-Cat,Mtl,Lam,SH3PX1,JIL-1,ImpL2,CG18130,Atx2,S6k,rogdi,tmod,Wdr24,Ekar,IleRS,ovo,Ptp61F,Akt1,nmo</t>
  </si>
  <si>
    <t>cv-c,Mtl,rho,kn,RhoGAP19D,Mkp3,Trl,skd,zip,MYPT-75D,Pcyt1,mew,vn,Socs36E,emc,ovo,ft,pnt,psq,lola,pk,nmo,spi</t>
  </si>
  <si>
    <t>vn,mts,Wdr24,Imp,skd,Nle,Akap200,spi,Akt1,Dsor1,ft,olf186-F,CycG,jeb,cv-c,ebd1,lncRNA:Hsromega,Slmap,SH3PX1,ImpL2,RtGEF,Csk,rho,Usp10,hbs</t>
  </si>
  <si>
    <t>skd,Nle,mts,vn,Wdr24,Imp,ft,Akap200,spi,Akt1,Dsor1,lncRNA:Hsromega,ebd1,Slmap,olf186-F,CycG,jeb,cv-c,Csk,rho,Usp10,hbs,SH3PX1,ImpL2,RtGEF</t>
  </si>
  <si>
    <t>emc,apt,lola,psq,CG12769,skd,E5,tou,tai,mia,Su(var)2-10,Acsl,Trl,Blimp-1,sv,pnr,Hr39,Sox102F,ovo,Sox14,B-H2,pnt,HnRNP-K,vvl,abd-A,croc,kn,mrn,Sirt7,crp,pros,TfIIA-S,ebd1,Mi-2,twi,cnc</t>
  </si>
  <si>
    <t>Trim9,side,Acsl,rho,ImpL2,pros,CdGAPr,conv,kermit,jeb,Ptp61F,sm,Hrb27C,Ptp4E,lola,bif,robo1,Sema2a,vvl,tai,mew,fax</t>
  </si>
  <si>
    <t>skd,zip,MYPT-75D,vn,Pcyt1,mew,ovo,ft,Socs36E,emc,spi,pnt,psq,nmo,pk,lola,cv-c,rho,RhoGAP19D,Mkp3,kn,Mtl,Trl</t>
  </si>
  <si>
    <t>sdk,pros,cv-c,sv,kn,Acsl,Trim9,Sema2a,vvl,mts,S6k,polo,Imp,emc,Socs36E,robo1,spi,bif,pk,nmo,Akt1,Sox14,pnt</t>
  </si>
  <si>
    <t>S6k,Pzl,Pcmt,Wdr24,vvl,RhoGEF3,Dsor1,nmo,Hrb27C,sm,Ptp61F,jeb,Rh5,Ars2,Toll-6,kermit,CG14411,gb,CG9380,CdGAPr,pros,GlyS,ImpL2,kn,Imp,mew,zip,Sema2a,robo1,Rm62,Ptp4E,bif,lola,RhoBTB,CG12384,Rh4,conv,Inx3,Acsl,Pen,Su(var)2-10,Trim9,side</t>
  </si>
  <si>
    <t>Toll-6,cnc,S6k,Tm1,p120ctn,pros,Sema2a,vvl,RunxA,robo1,Sox14,lola,CG6701,kn</t>
  </si>
  <si>
    <t>Hrb27C,sm,Ptp61F,robo1,Ptp4E,lola,bif,vvl,Sema2a,mew,Acsl,Trim9,side,ImpL2,conv,pros,CdGAPr,jeb,Toll-6,kermit</t>
  </si>
  <si>
    <t>Blimp-1,sv,CG12384,pnr,Acsl,mub,Su(var)2-10,Trl,l(3)neo38,elav,skd,CG12769,CG18766,tai,tou,E5,mia,AGO3,emc,apt,psq,Rm62,lola,RunxA,Rif1,TfIIA-S,pros,Mi-2,ebd1,twi,cnc,mrn,kn,crp,JIL-1,MTA1-like,Sirt7,Lam,CG7239,vvl,abd-A,croc,Hr39,ovo,Hrb27C,Sox102F,B-H2,pnt,CG6808,Sox14,HnRNP-K</t>
  </si>
  <si>
    <t>mts,Sema2a,Nle,nmo,Akt1,Ptp4E,pnt,CkIalpha,Akap200,Ptp61F,Socs36E,apt,CycG,cv-c,pav,CG9380,Slmap,scyl,Tom,ImpL2,Lam,Su(var)2-10,Mkp3,Acsl</t>
  </si>
  <si>
    <t>ft,Socs36E,emc,spi,psq,pnt,pk,lola,nmo,zip,MYPT-75D,gus,vn,Pcyt1,mew,rho,kn,Mkp3,Mtl,Trl,cv-c</t>
  </si>
  <si>
    <t>cv-c,Mtl,kn,Mkp3,RhoGAP19D,rho,Trl,zip,skd,MYPT-75D,mew,Pcyt1,vn,emc,Socs36E,ft,ovo,pk,lola,nmo,pnt,psq,spi</t>
  </si>
  <si>
    <t>Ptp4E,bif,lola,robo1,Ptp61F,sm,Hrb27C,tai,mew,fax,Sema2a,vvl,ImpL2,Trim9,side,rho,Acsl,kermit,jeb,pros,CdGAPr,conv</t>
  </si>
  <si>
    <t>lncRNA:Hsromega,ctrip,pnr,sv,Trl,CG12769,gus,fzr,tou,tai,CG18766,apt,AGO3,CkIalpha,spi,lola,ebd1,TfIIA-S,pros,twi,cnc,jeb,kn,hbs,CG7239,CG4238,JIL-1,abd-A,vvl,vn,Sox102F,Hrb27C,ovo,Socs36E,Hr39,B-H2,Dsor1,pnt</t>
  </si>
  <si>
    <t>lncRNA:Hsromega,pasha,CycG,Pen,spn-B,Trl,zip,gus,Tm1,Pcyt1,tai,polo,apt,emc,psq,bif,lola,pav,cindr,cnc,Csk,east,Rab7,eIF4E1,JIL-1,Atx2,mts,CIAPIN1,baz,ovo,Hrb27C,Socs36E,Hr39,Pat1,Dsor1,Akt1</t>
  </si>
  <si>
    <t>Ptp4E,lola,nmo,bif,robo1,Ptp61F,sm,Hrb27C,mew,vvl,Sema2a,ImpL2,Trim9,side,Acsl,Pen,kermit,jeb,Rh5,Toll-6,CdGAPr,pros,conv</t>
  </si>
  <si>
    <t>cv-c,crp,Trl,Mtl,Mkp3,RhoGAP19D,kn,rho,fzr,mew,Pcyt1,vn,gus,zip,skd,MYPT-75D,pk,nmo,lola,psq,pnt,B-H2,spi,emc,Socs36E,ft,ovo</t>
  </si>
  <si>
    <t>Slmap,scyl,lncRNA:Hsromega,jeb,cv-c,olf186-F,CycG,Csk,Mkp3,RtGEF,ImpL2,RhoGEF3,MAPk-Ak2,vn,Wdr24,mts,Ptp61F,ft,Dsor1,Akt1,spi,Akap200</t>
  </si>
  <si>
    <t>Socs36E,emc,ovo,ft,pnt,B-H2,psq,lola,nmo,pk,spi,MYPT-75D,zip,skd,Pcyt1,mew,fzr,gus,vn,Mtl,btsz,rho,Mkp3,RhoGAP19D,kn,Trl,cv-c</t>
  </si>
  <si>
    <t>Slmap,lncRNA:Hsromega,ebd1,jeb,olf186-F,CycG,hbs,Usp10,rho,Csk,RtGEF,ImpL2,Nle,skd,Imp,vn,Wdr24,mts,ft,Dsor1,Akt1,spi,Akap200</t>
  </si>
  <si>
    <t>lola,spi,CkIalpha,AGO3,apt,CG18766,tai,tou,fzr,CG12769,Trl,sv,pnr,lncRNA:Hsromega,B-H2,Dsor1,pnt,Socs36E,Hr39,ovo,Sox102F,Hrb27C,S6k,Wdr24,vn,vvl,abd-A,JIL-1,GlyS,CG7239,hbs,rho,kn,jeb,twi,cnc,TfIIA-S,pros,ebd1</t>
  </si>
  <si>
    <t>vvl,pros,Sema2a,Tm1,Imp,baz,S6k,cv-c,Trim9,kn,Akt1,bif,pk,robo1</t>
  </si>
  <si>
    <t>btsz,Mkp3,ft,bou,rho,mew,cv-c,awd,Blimp-1,zip,conv</t>
  </si>
  <si>
    <t>mia,tou,E5,CG18766,tai,CG12769,skd,elav,lola,psq,apt,emc,pnr,CG12384,sv,Blimp-1,spn-B,Trl,l(3)neo38,Su(var)2-10,Acsl,croc,abd-A,vvl,Atx2,HnRNP-K,Sox14,CG6808,B-H2,pnt,Hrb27C,Sox102F,ovo,Hr39,twi,cnc,ebd1,Mi-2,Rif1,TfIIA-S,pros,RunxA,CG7239,Gle1,Lam,Sirt7,JIL-1,MTA1-like,crp,kn,mrn</t>
  </si>
  <si>
    <t>kermit,Toll-6,jeb,CdGAPr,pros,conv,ImpL2,side,Trim9,Acsl,mew,vvl,Sema2a,lola,bif,Ptp4E,robo1,Ptp61F,sm,Hrb27C</t>
  </si>
  <si>
    <t>Sema2a,vvl,pros,cv-c,S6k,Tm1,Imp,baz,kn,Trim9,robo1,Akt1,bif,pk</t>
  </si>
  <si>
    <t>CG12384,sv,pnr,Blimp-1,Trl,l(3)neo38,Su(var)2-10,mub,Acsl,E5,tou,tai,CG18766,mia,elav,skd,CG12769,lola,psq,Rm62,emc,AGO3,apt,cnc,twi,TfIIA-S,Rif1,pros,RunxA,ebd1,Mi-2,Sirt7,MTA1-like,JIL-1,crp,CG7239,Lam,mrn,kn,croc,vvl,abd-A,Sox14,CG6808,B-H2,pnt,HnRNP-K,Hr39,Hrb27C,Sox102F,ovo</t>
  </si>
  <si>
    <t>skd,zip,MYPT-75D,gus,vn,mts,Pcyt1,mew,ft,Socs36E,emc,spi,psq,pnt,nmo,lola,pk,cv-c,rho,kn,Mkp3,Mtl,Rab7,Trl</t>
  </si>
  <si>
    <t>pav,Slmap,scyl,Tom,CycG,cv-c,jeb,Su(var)2-10,Mkp3,Acsl,ImpL2,Nle,mts,Ptp61F,Socs36E,apt,nmo,Akt1,pnt,Ptp4E,CkIalpha,Akap200</t>
  </si>
  <si>
    <t>Hrb27C,sm,Ptp61F,robo1,lola,bif,Ptp4E,Sema2a,vvl,mew,Acsl,side,Trim9,ImpL2,conv,pros,CdGAPr,jeb,kermit</t>
  </si>
  <si>
    <t>ImpL2,Acsl,Mkp3,Su(var)2-10,jeb,cv-c,CycG,Tom,scyl,Slmap,pav,Akap200,CkIalpha,pnt,Ptp4E,nmo,Akt1,apt,Socs36E,Ptp61F,mts,Nle</t>
  </si>
  <si>
    <t>Trl,Mtl,rho,Mkp3,kn,cv-c,psq,pnt,lola,pk,nmo,spi,Socs36E,emc,ft,Pcyt1,mew,vn,zip,MYPT-75D</t>
  </si>
  <si>
    <t>robo1,spi,pk,Hrb27C,Trim9,vn,S6k,Pvf3,tai,CG44774,zip,Sema2a</t>
  </si>
  <si>
    <t>ImpL2,Mkp3,Su(var)2-10,Acsl,CycG,cv-c,pav,Slmap,scyl,Tom,nmo,Akt1,Ptp4E,pnt,CkIalpha,Akap200,Ptp61F,Socs36E,apt,mts,Nle</t>
  </si>
  <si>
    <t>Mi-2,ebd1,RunxA,pros,TfIIA-S,Rif1,cnc,twi,mrn,kn,Lam,Gle1,CG7239,MTA1-like,JIL-1,crp,Sirt7,abd-A,Atx2,vvl,croc,ovo,Sox102F,Hrb27C,Hr39,HnRNP-K,B-H2,pnt,CG6808,Sox14,Blimp-1,pnr,sv,CG12384,Acsl,Su(var)2-10,Trl,l(3)neo38,spn-B,CG12769,skd,elav,mia,CG18766,tai,E5,tou,apt,emc,psq,lola</t>
  </si>
  <si>
    <t>Trl,RhoGAP19D,kn,Mkp3,rho,Mtl,cv-c,spi,lola,pk,nmo,psq,B-H2,pnt,ft,ovo,emc,Socs36E,vn,gus,mew,fzr,Pcyt1,skd,MYPT-75D,zip</t>
  </si>
  <si>
    <t>zip,MAPk-Ak2,Sema2a,Atx2,tmod,S6k,ft,RhoBTB,bif,lola,Akt1,pk,conv,Pvf3,btsz,Mtl,Vrp1,Lam</t>
  </si>
  <si>
    <t>twi,cnc,RunxA,TfIIA-S,pros,Rif1,Mi-2,ebd1,crp,JIL-1,MTA1-like,Sirt7,Lam,CG7239,kn,mrn,croc,vvl,abd-A,B-H2,pnt,CG6808,Sox14,HnRNP-K,Hr39,ovo,Sox102F,sv,CG12384,pnr,Blimp-1,Trl,l(3)neo38,Acsl,Su(var)2-10,tai,CG18766,E5,tou,mia,skd,CG12769,psq,lola,emc,apt</t>
  </si>
  <si>
    <t>sgl,Sema2a,cindr,awd,zip,tai,baz,jeb,Socs36E,Mtl,Rab7,apt,pnt,Dsor1,Akt1</t>
  </si>
  <si>
    <t>Sema2a,CG44774,zip,Pvf3,tai,vn,S6k,Hrb27C,pk,robo1,Pat1,spi</t>
  </si>
  <si>
    <t>S6k,baz,hwt,zip,ec,vvl,Sema2a,Akap200,bif,pk,ovo,Socs36E,cv-c,sv,pros,kn,Mtl,Trim9</t>
  </si>
  <si>
    <t>Sema2a,vvl,pros,Imp,S6k,cv-c,Trim9,kn,Akt1,bif,pk,robo1</t>
  </si>
  <si>
    <t>mrn,kn,Lam,CG7239,JIL-1,MTA1-like,crp,Sirt7,Mi-2,ebd1,RunxA,Rif1,pros,TfIIA-S,twi,cnc,ovo,Sox102F,Hr39,HnRNP-K,B-H2,pnt,Sox14,CG6808,abd-A,vvl,croc,Acsl,Su(var)2-10,Trl,l(3)neo38,Blimp-1,pnr,sv,CG12384,apt,emc,psq,lola,skd,CG12769,mia,CG18766,tai,tou,E5</t>
  </si>
  <si>
    <t>abd-A,vvl,croc,ovo,Sox102F,Hr39,HnRNP-K,B-H2,pnt,Sox14,CG6808,Mi-2,ebd1,RunxA,TfIIA-S,Rif1,pros,twi,cnc,mrn,kn,Lam,CG7239,JIL-1,crp,MTA1-like,Sirt7,CG12769,skd,mia,tai,CG18766,tou,E5,apt,emc,psq,lola,Blimp-1,pnr,sv,CG12384,Acsl,Su(var)2-10,l(3)neo38,Trl</t>
  </si>
  <si>
    <t>Socs36E,emc,ovo,ft,Eip63E,pnt,B-H2,psq,pk,lola,nmo,spi,MYPT-75D,skd,zip,Pcyt1,mew,fzr,gus,vn,btsz,Mtl,rho,Mkp3,RhoGAP19D,kn,Trl,Blimp-1,cv-c</t>
  </si>
  <si>
    <t>Csk,east,Rab7,eIF4E1,Lam,JIL-1,Fpps,ifc,gb,Mi-2,pav,pros,cindr,cnc,ovo,Hrb27C,Hr39,Socs36E,Pat1,Dsor1,Sas-4,Akt1,abd-A,Atx2,mts,CIAPIN1,baz,Pen,Vrp1,spn-B,Trl,lncRNA:Hsromega,pasha,CycG,apt,emc,Akap200,psq,lola,bif,zip,elav,gus,mia,tai,Tm1,polo,Imp,Pcyt1</t>
  </si>
  <si>
    <t>elav,CG12769,skd,tai,CG18766,tou,E5,mia,emc,apt,psq,lola,Blimp-1,sv,CG12384,pnr,Acsl,Su(var)2-10,l(3)neo38,Trl,spn-B,Atx2,vvl,abd-A,croc,Hr39,ovo,Hrb27C,Sox102F,pnt,B-H2,Sox14,CG6808,HnRNP-K,RunxA,pros,Rif1,TfIIA-S,Mi-2,ebd1,cnc,twi,mrn,kn,JIL-1,MTA1-like,crp,Sirt7,Gle1,Lam,CG7239</t>
  </si>
  <si>
    <t>twi,cnc,ebd1,Mi-2,pros,Rif1,TfIIA-S,RunxA,CG7239,Gle1,Lam,Sirt7,MTA1-like,crp,JIL-1,mrn,kn,croc,abd-A,vvl,Atx2,HnRNP-K,CG6808,Sox14,pnt,B-H2,Sox102F,Hrb27C,ovo,Hr39,pnr,CG12384,sv,Blimp-1,Trl,spn-B,l(3)neo38,Su(var)2-10,Acsl,mia,E5,tou,CG18766,tai,skd,CG12769,elav,lola,psq,apt,emc</t>
  </si>
  <si>
    <t>zip,elav,mia,gus,Tm1,tai,Imp,polo,Pcyt1,apt,emc,Akap200,lola,bif,psq,lncRNA:Hsromega,CycG,pasha,Pen,Vrp1,spn-B,Trl,abd-A,Atx2,mts,baz,CIAPIN1,Hrb27C,ovo,Hr39,Socs36E,Pat1,Akt1,Dsor1,Sas-4,gb,Mi-2,pros,cindr,pav,cnc,Csk,Rab7,east,eIF4E1,Lam,ifc,Fpps,JIL-1</t>
  </si>
  <si>
    <t>Pat1,Sas-4,Dsor1,Akt1,ovo,Hrb27C,Hr39,Socs36E,mts,CIAPIN1,baz,abd-A,Atx2,Lam,eIF4E1,JIL-1,Fpps,ifc,Csk,east,Rab7,cnc,gb,Mi-2,pav,cindr,pros,Akap200,psq,lola,bif,apt,emc,gus,mia,tai,polo,Imp,Tm1,Pcyt1,zip,elav,Trl,spn-B,Pen,Vrp1,pasha,CycG,lncRNA:Hsromega</t>
  </si>
  <si>
    <t>kn,Csk,east,Rab7,Lam,eIF4E1,JIL-1,Fpps,ifc,Mi-2,CG14411,gb,pav,CG9380,cindr,pros,Ars2,cnc,ovo,Hrb27C,Socs36E,Hr39,Pat1,Sas-4,Dsor1,Akt1,abd-A,Atx2,RhoGEF3,Pcmt,mts,CIAPIN1,baz,Pen,Su(var)2-10,Vrp1,spn-B,Trl,lncRNA:Hsromega,pasha,CycG,apt,RhoBTB,emc,Akap200,psq,Rm62,bif,lola,zip,elav,gus,mia,tai,Imp,Tm1,Pcyt1,polo</t>
  </si>
  <si>
    <t>Hrb27C,pnt,pk,Sox14,Akt1,spi,pros,ec,zip,tai,Imp,S6k,vn</t>
  </si>
  <si>
    <t>baz,cv-c,pnr,sdt,zip,spi,Inx3,btsz,Mtl,alpha-Cat,emc,rho</t>
  </si>
  <si>
    <t>abd-A,zip,skd,mew,S6k,pnt,Akt1,lola,pav,ebd1,jeb,twi,Vrp1,hbs,kn,crp</t>
  </si>
  <si>
    <t>cv-c,Blimp-1,Trl,crp,rho,RhoGAP19D,kn,Mkp3,Mtl,btsz,gus,vn,Pcyt1,mew,fzr,skd,zip,MYPT-75D,spi,B-H2,Eip63E,psq,pnt,nmo,lola,pk,ovo,ft,Socs36E,emc</t>
  </si>
  <si>
    <t>ovo,Sox102F,apt,Hrb27C,Hr39,AGO3,B-H2,pnt,lola,CG12769,abd-A,vvl,tai,CG18766,tou,kn,CG7239,JIL-1,Trl,ebd1,TfIIA-S,pros,pnr,twi,cnc,sv</t>
  </si>
  <si>
    <t>Pvf3,tmod,S6k,Sema2a,MAPk-Ak2,Atx2,Akt1,bif,pk,Lam,Mtl,RhoBTB,btsz,Vrp1</t>
  </si>
  <si>
    <t>pasha,lncRNA:Hsromega,spn-B,Trl,Vrp1,Pen,tai,Tm1,polo,Pcyt1,mia,gus,elav,zip,lola,psq,Akap200,emc,apt,cnc,cindr,JIL-1,eIF4E1,Rab7,Csk,baz,CIAPIN1,mts,Atx2,Akt1,Dsor1,Pat1,Socs36E,Hrb27C,ovo</t>
  </si>
  <si>
    <t>polo,Tm1,Imp,gus,mia,LanB2,zip,psq,emc,cv-c,eIF4B,Trl,spn-B,eIF2D,Vrp1,btsz,bou,CIAPIN1,baz,S6k,mts,vn,Atx2,Nle,p120ctn,Sas-4,Pat1,CG15701,LSm3,Hrb27C,jeb,cnc,pav,cindr,TfIIA-S,pros,sdt,CG10984,ifc,SH3PX1,alpha-Cat,Mtl,Rab7</t>
  </si>
  <si>
    <t>S6k,vn,Imp,tai,ec,zip,pros,spi,pnt,Akt1,pk,Sox14,Hrb27C</t>
  </si>
  <si>
    <t>psq,Dsor1,Pat1,Hrb27C,apt,ovo,baz,Tm1,croc,gus,vvl,sgl,skd,kn,Acsl,cnc,pnr</t>
  </si>
  <si>
    <t>cindr,cnc,Rab7,Csk,JIL-1,eIF4E1,Lam,Atx2,abd-A,baz,CIAPIN1,mts,Socs36E,Hrb27C,ovo,Akt1,Dsor1,Pat1,lncRNA:Hsromega,pasha,Vrp1,Pen,spn-B,Trl,elav,zip,Tm1,Pcyt1,tai,polo,mia,gus,emc,apt,lola,psq,robo1,Akap200</t>
  </si>
  <si>
    <t>Trl,JIL-1,CG7239,kn,sv,pnr,twi,cnc,TfIIA-S,pros,ebd1,B-H2,pnt,lola,Hr39,AGO3,ovo,Hrb27C,Sox102F,apt,CG18766,tai,tou,vvl,CG12769,abd-A</t>
  </si>
  <si>
    <t>mew,tai,Cyp6w1,Sema2a,sgl,Hrd3,lola,bif,Ptp4E,robo1,Akap200,spi,apt,CG12896,pnr,Or65c,Blimp-1,conv,Trl,ktub,side,Vrp1,Trim9,Acsl,vn,S6k,rogdi,vvl,Akt1,pnt,Dsor1,sm,Ptp61F,Hr39,Hrb27C,kermit,Toll-6,jeb,CdGAPr,pros,gb,ImpL2,GlyS,SH3PX1,rho</t>
  </si>
  <si>
    <t>Hrb27C,pnt,Akt1,nmo,pk,Sox14,spi,zip,abd-A,ec,tai,Imp,S6k,vn,btsz,ImpL2,pros</t>
  </si>
  <si>
    <t>mts,jeb,baz,sdt,pros,Atx2,spi,lola,Dsor1,pnt,B-H2,rho,emc,hbs</t>
  </si>
  <si>
    <t>sgl,MAPk-Ak2,Sema2a,gus,apt,RhoBTB,spi,CkIalpha,robo1,bif,Smu1,cv-c,pnr,Rh4,CG12384,Acsl,RhoGAP19D,Trim9,Inx3,Nplp4,Nle,S6k,Wdr24,vn,Ekar,Socs36E,Hr39,Ac13E,Dsor1,pnt,nmo,Akt1,CdGAPr,Rh5,jeb,Toll-6,twi,kermit,Pvf3,CG13375,kn,Mtl,Rab7,JIL-1,Gp150,GlyS</t>
  </si>
  <si>
    <t>robo1,Akap200,bif,lola,psq,apt,emc,mia,gus,Imp,polo,Pcyt1,tai,Tm1,zip,elav,Trl,spn-B,Pen,Vrp1,CycG,pasha,lncRNA:Hsromega,JYalpha,Pat1,Akt1,Dsor1,Sas-4,Hrb27C,ovo,Socs36E,Hr39,mts,baz,CIAPIN1,abd-A,Atx2,Lam,eIF4E1,ifc,JIL-1,Fpps,Csk,Rab7,east,cnc,gb,Mi-2,cindr,pros,pav</t>
  </si>
  <si>
    <t>Sema2a,MAPk-Ak2,sgl,gus,RhoBTB,apt,bif,robo1,CkIalpha,spi,Smu1,Rh4,CG12384,pnr,cv-c,Trim9,RhoGAP19D,Acsl,Nplp4,Inx3,Nle,Ekar,vn,S6k,Ac13E,Socs36E,Hr39,Akt1,nmo,pnt,Dsor1,CdGAPr,Pvf3,kermit,twi,Toll-6,Rh5,jeb,Mtl,Rab7,kn,CG13375,Gp150,JIL-1</t>
  </si>
  <si>
    <t>btsz,pros,pnt,nmo,pk,Sox14,Akt1,spi,Sox102F,Hrb27C,tai,Imp,S6k,vn,abd-A,ec,zip</t>
  </si>
  <si>
    <t>ebd1,TfIIA-S,pros,twi,cnc,pnr,sv,kn,CG7239,JIL-1,Trl,CG12769,abd-A,vvl,tou,tai,CG18766,Sox102F,apt,ovo,Hr39,lola,B-H2,pnt</t>
  </si>
  <si>
    <t>awd,cindr,sgl,zip,baz,tai,jeb,Rab7,Socs36E,apt,Akt1,pnt,Dsor1</t>
  </si>
  <si>
    <t>rho,spi,spn-B,Tom,Sara,abd-A,pav,pros,pnr,pasha,twi,baz</t>
  </si>
  <si>
    <t>CG18766,tai,tou,abd-A,CG12769,Atx2,vvl,pnt,B-H2,lola,ovo,Hrb27C,apt,Sox102F,Hr39,pnr,twi,cnc,sv,ebd1,TfIIA-S,pros,CG7239,Trl,JIL-1,rho,kn</t>
  </si>
  <si>
    <t>Sara,CG18130,zip,tai,mew,rogdi,Wdr24,CG12896,Akt1,CkIalpha,robo1,Rif1,JYalpha,CG5009,cv-c,cnc,ms(3)K81,rho,Mkp3,Csk,PMCA,spn-B,JIL-1,ktub</t>
  </si>
  <si>
    <t>baz,polo,CIAPIN1,tai,Pcyt1,Tm1,mts,gus,Atx2,zip,Akt1,lola,Dsor1,psq,Pat1,emc,Socs36E,Hrb27C,apt,ovo,cnc,pasha,cindr,lncRNA:Hsromega,JIL-1,spn-B,Trl,Rab7,Csk,Pen</t>
  </si>
  <si>
    <t>MAPk-Ak2,Sema2a,sgl,gus,RhoBTB,robo1,CkIalpha,spi,bif,pnr,cv-c,CG12384,Rh4,RhoGAP19D,Trim9,Inx3,Nplp4,Nle,vn,S6k,Ac13E,Hr39,Socs36E,Akt1,nmo,pnt,Dsor1,CdGAPr,Toll-6,Rh5,jeb,kermit,Pvf3,CG13375,Rab7,Mtl,JIL-1,Gp150</t>
  </si>
  <si>
    <t>TfIIA-S,pros,ebd1,sv,pnr,cnc,twi,kn,Trl,vvl,abd-A,CG12769,tai,tou,Hr39,ovo,apt,Sox102F,B-H2,pnt</t>
  </si>
  <si>
    <t>pnt,eIF4E1,spi,HnRNP-K,ft,rho,baz,mts,pasha,pros,eIF4B,zip,sdt</t>
  </si>
  <si>
    <t>vvl,CG12769,abd-A,tai,CG18766,tou,Hr39,ovo,apt,Sox102F,pnt,B-H2,lola,TfIIA-S,pros,ebd1,sv,pnr,twi,cnc,kn,JIL-1,Trl,CG7239</t>
  </si>
  <si>
    <t>Trl,JIL-1,CG7239,kn,sv,pnr,cnc,twi,TfIIA-S,pros,ebd1,pnt,B-H2,lola,Hr39,ovo,Sox102F,apt,tai,CG18766,tou,vvl,CG12769,abd-A</t>
  </si>
  <si>
    <t>twi,pnr,jeb,mew,LanB2,zip,robo1,lola,pnt,Pen,rho,Mtl,btsz</t>
  </si>
  <si>
    <t>olf186-F,vn,Wdr24,CycG,jeb,lncRNA:Hsromega,Slmap,spi,Akt1,RtGEF,Dsor1,ft,Csk</t>
  </si>
  <si>
    <t>Socs36E,Rab7,apt,pnt,Dsor1,Akt1,sgl,awd,cindr,zip,tai,baz</t>
  </si>
  <si>
    <t>awd,cindr,sgl,zip,baz,tai,Rab7,Socs36E,apt,Akt1,pnt,Dsor1</t>
  </si>
  <si>
    <t>RhoBTB,Tm1,polo,mew,CG32264,zip,RhoGEF3,Vrp1,Mtl,alpha-Cat,btsz,cv-c,twi,CG10984,pav,cindr</t>
  </si>
  <si>
    <t>pros,Sema2a,CG9380,sdk,polo,mts,emc,Socs36E,ft,Csk,Acsl,bif,Akt1,pnt</t>
  </si>
  <si>
    <t>zip,Rif1,cv-c,tai,mew,rho,Csk,Mkp3,ms(3)K81,robo1,JIL-1,spn-B</t>
  </si>
  <si>
    <t>Vrp1,Mtl,RhoBTB,btsz,cv-c,twi,polo,Tm1,mew,CG32264,CG10984,zip,pav,RhoGEF3,cindr</t>
  </si>
  <si>
    <t>Rif1,elav,scyl,zip,pnr,cv-c,emc,Mtl,alpha-Cat,kn,rho,Eip63E,spi,Inx3</t>
  </si>
  <si>
    <t>TfIIA-S,pros,ebd1,sv,twi,cnc,pnr,kn,Trl,JIL-1,CG7239,vvl,CG12769,abd-A,tou,CG18766,tai,Hr39,Hrb27C,Sox102F,apt,ovo,lola,B-H2,pnt</t>
  </si>
  <si>
    <t>zip,abd-A,sgl,S6k,gus,mew,baz,ft,emc,spi,robo1,B-H2,Akt1,Tom,pasha,cv-c,jeb,twi,rho,Pen,Csk,hbs,Vrp1,btsz,spn-B</t>
  </si>
  <si>
    <t>tai,Imp,baz,jeb,pasha,S6k,Toll-6,Mtl,ft,Su(var)2-10,Eip63E,Akt1,HnRNP-K</t>
  </si>
  <si>
    <t>ft,Su(var)2-10,Mtl,HnRNP-K,Eip63E,Akt1,S6k,pasha,jeb,Toll-6,Imp,tai,baz</t>
  </si>
  <si>
    <t>organelle fission</t>
  </si>
  <si>
    <t>GO:0048285</t>
  </si>
  <si>
    <t>mia,fzr,polo,Cap-G,bif,Sas-4,Hr39,CG13827,CycG,pav,Lam,eIF4E1,ifc,Trl,JIL-1,spn-B,east</t>
  </si>
  <si>
    <t>Csk,east,Rab7,eIF4E1,Lam,JIL-1,Fpps,ifc,gb,Mi-2,scyl,pav,cindr,pros,cnc,ovo,Hrb27C,Socs36E,Hr39,Pat1,Dsor1,Sas-4,Akt1,abd-A,Atx2,mts,CIAPIN1,baz,Pen,Vrp1,spn-B,Trl,lncRNA:Hsromega,pasha,CycG,apt,emc,Akap200,psq,lola,bif,zip,elav,gus,mia,Tm1,polo,Pcyt1,tai,Imp</t>
  </si>
  <si>
    <t>E5,pasha,croc,cnc,vn,vvl,pros,alpha-Cat,rho,apt,kn</t>
  </si>
  <si>
    <t>Sema2a,pros,vvl,S6k,cv-c,Trim9,Mtl,ovo,kn,bif,pk</t>
  </si>
  <si>
    <t>emc,Socs36E,ft,Csk,Acsl,bif,Akt1,pnt,Sema2a,pros,CG9380,sdk,polo,mts</t>
  </si>
  <si>
    <t>spi,CkIalpha,robo1,Dsor1,pnt,Akt1,S6k,vn,sgl,Nle,Sema2a,Gp150,Trim9,jeb,pnr,Toll-6,Pvf3,kermit</t>
  </si>
  <si>
    <t>Sema2a,Wdr24,S6k,tai,ft,Akt1,bif,pk,nmo,scyl,CycG,Csk,Acsl,btsz,Rab7,eIF4E1,RtGEF</t>
  </si>
  <si>
    <t>hbs,alpha-Cat,rho,ft,Mkp3,ImpL2,sdk,LanB2,p120ctn,baz,mew,glec</t>
  </si>
  <si>
    <t>ovo,LSm3,Hr39,CG15701,CG13827,WDR79,B-H2,Sas-4,RhoGEF3,Nle,Atx2,mts,Wdr24,baz,dgt3,Rab7,alpha-Cat,Mtl,east,Lam,SH3PX1,eIF4E1,ifc,Sirt7,MTA1-like,JIL-1,CG10984,Mi-2,cindr,Rif1,pav,cnc,twi,ft,RhoBTB,Rtnl1,pk,bif,psq,zip,Cap-G,CG32264,bor,mia,mew,tou,fzr,Tm1,polo,Su(var)2-10,btsz,Vrp1,ms(3)K81,eIF2D,spn-B,Trl,lncRNA:Hsromega,CycG,cv-c</t>
  </si>
  <si>
    <t>Eip63E,spi,Inx3,Mtl,emc,alpha-Cat,rho,kn,pnr,cv-c,Rif1,scyl,zip</t>
  </si>
  <si>
    <t>pav,pros,awd,cv-c,CycG,east,dgt3,rho,spn-B,Trl,JIL-1,ifc,Lam,SH3PX1,eIF4E1,zip,Cap-G,polo,baz,fzr,mia,mts,Hr39,Ptp61F,Dsor1,Sas-4,bif,Asap</t>
  </si>
  <si>
    <t>ImpL2,Mkp3,ft,rho,alpha-Cat,hbs,glec,mew,baz,p120ctn,LanB2,sdk</t>
  </si>
  <si>
    <t>meiotic nuclear division</t>
  </si>
  <si>
    <t>GO:0140013</t>
  </si>
  <si>
    <t>pav,CycG,mia,polo,east,Hr39,eIF4E1,Lam,bif,ifc,spn-B,Sas-4,JIL-1</t>
  </si>
  <si>
    <t>mew,baz,Tm1,polo,mts,RhoGEF3,zip,CG32264,pk,Sas-4,RhoBTB,ft,ovo,cnc,twi,cv-c,cindr,pav,CG10984,ifc,Mtl,dgt3,alpha-Cat,btsz,Vrp1</t>
  </si>
  <si>
    <t>nuclear division</t>
  </si>
  <si>
    <t>GO:0000280</t>
  </si>
  <si>
    <t>pav,CycG,east,eIF4E1,Lam,ifc,JIL-1,spn-B,Trl,Cap-G,mia,fzr,polo,Hr39,bif,Sas-4</t>
  </si>
  <si>
    <t>Pvf3,S6k,pnr,jeb,vn,sgl,Gp150,Dsor1,pnt,Akt1,spi</t>
  </si>
  <si>
    <t>baz,polo,mts,cv-c,pros,pav,Cap-G,zip,sdt,Sara,Asap,Sas-4,eIF4E1,Lam,rho</t>
  </si>
  <si>
    <t>abd-A,elav,mts,E5,Sox102F,Hrb27C,apt,ovo,Ptp61F,emc,Socs36E,psq,B-H2,Mi-2,Rif1,pros,Blimp-1,CycG,ctrip,pnr,CG12384,Mkp3,Lam,Sirt7,MTA1-like,Trl</t>
  </si>
  <si>
    <t>Atx2,pros,jeb,mts,hbs,emc,rho,B-H2,Dsor1,pnt,lola</t>
  </si>
  <si>
    <t>Atx2,Nle,p120ctn,baz,CIAPIN1,mts,vn,S6k,CG15701,Hrb27C,LSm3,Sas-4,Pat1,pros,TfIIA-S,cindr,pav,CG10984,sdt,cnc,jeb,Mtl,alpha-Cat,Rab7,ifc,SH3PX1,zip,LanB2,polo,Tm1,Imp,mia,gus,emc,psq,eIF4B,cv-c,btsz,Vrp1,bou,eIF2D,Trl,spn-B</t>
  </si>
  <si>
    <t>kn,CG7239,JIL-1,Trl,ebd1,pros,TfIIA-S,pnr,cnc,twi,sv,ovo,Sox102F,Hrb27C,apt,Hr39,pnt,B-H2,lola,abd-A,CG12769,vvl,tai,CG18766,tou</t>
  </si>
  <si>
    <t>tai,CG18766,tou,vvl,abd-A,CG12769,B-H2,pnt,lola,Hr39,ovo,Sox102F,apt,Hrb27C,sv,pnr,cnc,twi,TfIIA-S,pros,ebd1,JIL-1,Trl,CG7239,kn</t>
  </si>
  <si>
    <t>Dsor1,psq,Pat1,Hrb27C,kn,apt,baz,Tm1,cnc,croc,gus,pnr,sgl</t>
  </si>
  <si>
    <t>cell cycle process</t>
  </si>
  <si>
    <t>GO:0022402</t>
  </si>
  <si>
    <t>Hr39,bif,Asap,Dsor1,Sas-4,zip,Cap-G,baz,fzr,polo,mts,mia,dgt3,east,rho,ifc,spn-B,JIL-1,Lam,eIF4E1,pros,pav,CycG,cv-c</t>
  </si>
  <si>
    <t>Cap-G,zip,mts,fzr,baz,polo,Ptp61F,Asap,Dsor1,Sas-4,awd,pav,CycG,cv-c,rho,dgt3,eIF4E1,SH3PX1,Lam,Trl</t>
  </si>
  <si>
    <t>tai,Imp,Pcyt1,polo,Tm1,mia,gus,elav,zip,bif,lola,psq,Akap200,robo1,emc,apt,CycG,pasha,lncRNA:Hsromega,JYalpha,Trl,spn-B,Vrp1,Pen,baz,CIAPIN1,mts,Atx2,abd-A,Akt1,Dsor1,Sas-4,Pat1,Hr39,Socs36E,Hrb27C,ovo,cnc,pros,cindr,pav,scyl,gb,Mi-2,ifc,JIL-1,Fpps,eIF4E1,Lam,Rab7,east,Csk</t>
  </si>
  <si>
    <t>pasha,Ars2,Rif1,Trl,Rm62,MTA1-like,JIL-1,psq,Lam,AGO3,CG6701</t>
  </si>
  <si>
    <t>pros,Atx2,mts,jeb,rho,emc,hbs,lola,pnt,B-H2,Dsor1</t>
  </si>
  <si>
    <t>mts,E5,abd-A,elav,psq,B-H2,Akt1,ovo,Hrb27C,apt,Sox102F,Socs36E,Ptp61F,emc,pnr,ctrip,CycG,CG12384,Mi-2,Blimp-1,pros,Rif1,Lam,Trl,MTA1-like,Sirt7,Mkp3</t>
  </si>
  <si>
    <t>B-H2,psq,ovo,Sox102F,apt,Hrb27C,emc,E5,abd-A,elav,Lam,Trl,MTA1-like,Sirt7,pnr,CG12384,Mi-2,Blimp-1,Rif1,pros</t>
  </si>
  <si>
    <t>psq,Asap,Akap200,RhoBTB,fzr,tmod,Atx2,p120ctn,JIL-1,Trl,l(3)neo38,Lam,Vrp1,dgt3,Mtl,cv-c,ctrip,pav,Mi-2</t>
  </si>
  <si>
    <t>awd,MAPk-Ak2,CycG,S6k,polo,mrn,Csk,Ptp61F,Mtl,CkIalpha,Akt1,nmo,Dsor1,Eip63E,JIL-1</t>
  </si>
  <si>
    <t>Hrb27C,apt,Sox102F,ovo,emc,psq,B-H2,abd-A,elav,E5,Lam,Sirt7,MTA1-like,Trl,Mi-2,pros,Rif1,Blimp-1,pnr,CG12384</t>
  </si>
  <si>
    <t>Pat1,pk,psq,Dsor1,spn-B,Hrb27C,cnc,gus,baz,Tm1,zip,abd-A</t>
  </si>
  <si>
    <t>kn,apt,Hrb27C,Dsor1,psq,Pat1,sgl,Tm1,baz,pnr,gus,cnc,croc</t>
  </si>
  <si>
    <t>pk,ft,RhoBTB,Pcyt1,tai,LanB2,Sema2a,ktub,spn-B,PMCA,CG7272,Vrp1,cv-c,olf186-F,JYalpha,lncRNA:Hsromega,Dsor1,Akt1,Ekar,Karybeta3,Gle1,SH3PX1,Csk,cnc,gb,sdt,pav,cindr,MFS18,apt,Ugalt,gus,Vps2,polo,Tm1,mew,fzr,Sara,zip,sgl,Inx3,Acsl,Pen,btsz,Mapmodulin,Pat1,CG33181,pnt,Sas-4,Hrb27C,Socs36E,baz,Arl5,abd-A,Lam,Fpps,alpha-Cat,Rab7,ppk24,Mtl,jeb,Pvf3,awd,pros</t>
  </si>
  <si>
    <t>Rif1,pros,Blimp-1,Mi-2,CG12384,pnr,Sirt7,Trl,MTA1-like,Lam,elav,abd-A,E5,emc,Hrb27C,Sox102F,apt,ovo,psq,B-H2</t>
  </si>
  <si>
    <t>B-H2,psq,emc,apt,Sox102F,Hrb27C,ovo,E5,elav,abd-A,Sirt7,Trl,MTA1-like,Lam,CG12384,pnr,pros,Rif1,Blimp-1,Mi-2</t>
  </si>
  <si>
    <t>Hrb27C,Pat1,spn-B,psq,Atx2,pasha,gus,cnc,polo,Tm1,baz</t>
  </si>
  <si>
    <t>regulation of cell cycle process</t>
  </si>
  <si>
    <t>GO:0010564</t>
  </si>
  <si>
    <t>dgt3,east,Dsor1,Lam,cindr,Rif1,Mi-2,fzr,polo,CycG,cv-c</t>
  </si>
  <si>
    <t>Hrb27C,Pat1,pk,Dsor1,spn-B,psq,zip,cnc,twi,gus,baz,Tm1</t>
  </si>
  <si>
    <t>psq,B-H2,emc,ovo,Sox102F,E5,elav,abd-A,Trl,MTA1-like,Sirt7,Lam,CG12384,pnr,Blimp-1,Rif1,pros,Mi-2</t>
  </si>
  <si>
    <t>zld,CG6841,CG14443,htk,syd,Slmap,Doc2,Sec71,ATbp,CG8405,bun,Strica,CG32006,Lpt,Antp,Lim1,ap,Spn47C,CG40228,Dsk,Hasp,Ih,SPoCk,Torsin,ringer,CG42450,rdgC,ewg,Cdep,Qsox2,Sp1,Pax,Trl,nAChRalpha4,raw,GEFmeso,p120ctn,MAGE,Rac2,CG14184,RunxB,spir,CG30440,Pburs,trbl,AstC-R1,SmydA-9,CG41520,mtt,CG10362,scw,jim,SoxN,Eip93F,Ets97D,Gbs-70E,sty,Myo81F,nAChRalpha3,br,CG1139,Tollo,vnd,Tet,PhKgamma,mthl8,Abd-B,CkIIalpha,bur,ClC-b,IFT54,CHES-1-like,RYa,tws,rn,Cap-D3,AGO3,mus101,Sox102F,msi,bin3,CG7956,CG40178,DJ-1alpha,Egfr,CG13711,Gug,shams,BubR1,spri,hng3,hwt,CG11356,unc-13,SmydA-5,Spn,h,scro,rst,Snap25,TpnC41C,eag,CG10669</t>
  </si>
  <si>
    <t>mthl8,Tet,vnd,PhKgamma,CkIIalpha,Abd-B,ClC-b,bur,CHES-1-like,IFT54,tws,RYa,Cap-D3,Sox102F,AGO3,mus101,rn,msi,bin3,CG7956,jim,Eip93F,Ets97D,SoxN,sty,Gbs-70E,nAChRalpha3,Myo81F,br,Tollo,Spn,h,scro,Snap25,TpnC41C,CG10669,Egfr,DJ-1alpha,CG40178,Gug,spri,hng3,BubR1,shams,CG11356,unc-13,CG8405,bun,Lpt,Strica,CG32006,Lim1,Antp,CG40228,Hasp,Dsk,Spn47C,ap,SPoCk,ringer,Torsin,Ih,CG6841,zld,syd,htk,Doc2,Slmap,Sec71,ATbp,RunxB,spir,CG30440,AstC-R1,trbl,Pburs,CG41520,mtt,scw,CG10362,CG42450,ewg,rdgC,Qsox2,Cdep,Sp1,raw,Pax,nAChRalpha4,Trl,p120ctn,GEFmeso,MAGE,CG14184,Rac2</t>
  </si>
  <si>
    <t>hwt,CG11356,unc-13,SmydA-5,DJ-1alpha,CG40178,Egfr,NaCP60E,Gug,CG13711,hng3,BubR1,spri,shams,Snap25,eag,TpnC41C,CG10669,Spn,h,rst,scro,spok,br,Tollo,CG1139,jim,Pepck2,Ets97D,SoxN,Eip93F,sty,Gbs-70E,nAChRalpha3,Myo81F,tws,RYa,AGO3,Sox102F,mus101,Cap-D3,rn,msi,CG7956,bin3,mthl8,vnd,PhKgamma,Tet,Abd-B,CkIIalpha,ClC-b,bur,CHES-1-like,IFT54,raw,Pax,Trl,nAChRalpha4,p120ctn,GEFmeso,Piezo,MAGE,CG14184,Rac2,CG42450,ewg,rdgC,Zip71B,Qsox2,Cdep,Sp1,trbl,AstC-R1,Pburs,SmydA-9,CG41520,scw,CG10362,mtt,RunxB,nrv3,spir,CG30440,Doc2,Slmap,Sec71,CarT,ATbp,CG6841,zld,syd,htk,CG14443,Lim1,Antp,CG40228,Dsk,Hasp,ap,Spn47C,ringer,Torsin,SPoCk,Ih,CG8405,bun,Lpt,Strica,CG32006</t>
  </si>
  <si>
    <t>SoxN,f,Egfr,Ets97D,sty,Gug,GEFmeso,tud,jvl,CkIIalpha,Abd-B,CG8405,vnd,Lpt,spir,milt,h,Antp,Lim1,tws,scw,ap</t>
  </si>
  <si>
    <t>tud,GEFmeso,jvl,Egfr,SoxN,Ets97D,f,sty,Gug,tws,Lim1,Antp,ap,scw,vnd,CG8405,CkIIalpha,Abd-B,h,TBCB,milt,spir,Lpt</t>
  </si>
  <si>
    <t>rn,Antp,Lim1,Cap-D3,AGO3,Sox102F,tws,Torsin,bin3,Spn47C,ap,Hasp,CG40228,msi,CkIIalpha,Abd-B,Tet,vnd,CG8405,CG32006,CHES-1-like,Lpt,bur,bun,br,Doc2,ATbp,Tollo,Eip93F,SoxN,Ets97D,zld,CG6841,jim,htk,syd,Gbs-70E,sty,trbl,CG10669,scw,CG41520,RunxB,scro,h,Trl,Pax,raw,CG14184,Egfr,ewg,Sp1,hng3,BubR1,Gug</t>
  </si>
  <si>
    <t>FER,Zasp66,RhoU,EcR,Ilk,Liprin-alpha,sgg,Cul3,shn,grh,Gclc,unc-5,ckn,emc,vvl,Lim3,raw,ninaG,scro,CG17111,Ptp99A,grn,bdl,htl,Psc,Syp,D,Src42A,robo2,RhoGAP71E,E2f1,ths,tap,kermit,h,bru1,Mbs,Dscam1,robo3</t>
  </si>
  <si>
    <t>Mbs,Dscam1,robo3,RhoGAP71E,kermit,tap,ths,h,bdl,htl,scro,CG17111,Ptp99A,grn,D,Src42A,robo2,Psc,Gclc,ckn,unc-5,grh,Lim3,raw,ninaG,vvl,EcR,RhoU,FER,Liprin-alpha,sgg,Cul3,shn,Ilk</t>
  </si>
  <si>
    <t>Cul3,sgg,Liprin-alpha,shn,FER,dpr12,B-H2,EcR,mbt,ine,Tollo,vvl,opa,raw,Lim3,Ca-beta,ninaG,ewg,grh,Gclc,unc-5,ckn,emc,Psc,Src42A,D,gsb,robo2,Cip4,Mmp1,scro,msi,grn,Mkk4,Ptp99A,Antp,bdl,htl,Pex1,olf186-F,Ret,tin,E2f1,h,ths,kermit,tap,Dscam1,Mbs,robo3</t>
  </si>
  <si>
    <t>tap,kermit,ths,h,Mbs,Dscam1,robo3,Pex1,Ret,msi,scro,Mmp1,Ptp99A,Antp,Mkk4,grn,htl,bdl,Psc,Src42A,D,gsb,Cip4,robo2,grh,Gclc,unc-5,emc,ckn,ine,Tollo,mbt,vvl,Lim3,ninaG,Ca-beta,FER,B-H2,dpr12,EcR,Liprin-alpha,Cul3,sgg,shn</t>
  </si>
  <si>
    <t>vvl,Lim3,ninaG,grh,RhoGAP71E,tap,kermit,Dscam1,Gclc,Mbs,ckn,unc-5,robo3,Ilk,Psc,Cul3,Src42A,sgg,D,Liprin-alpha,robo2,shn,FER,scro,grn,Ptp99A,EcR,bdl</t>
  </si>
  <si>
    <t>tin,grh,Mmp1,E2f1,Antp,Dscam1,htl,robo3,Psc,gsb,robo2</t>
  </si>
  <si>
    <t>B-H2,dpr12,FER,EcR,shn,Liprin-alpha,Cul3,grh,unc-5,emc,ckn,Gclc,vvl,Tollo,mbt,ninaG,Ca-beta,Lim3,Ptp99A,grn,Mkk4,scro,msi,Mmp1,bdl,Psc,robo2,Cip4,D,Src42A,tap,kermit,robo3,Mbs,Dscam1,Ret</t>
  </si>
  <si>
    <t>vvl,Lim3,ninaG,tap,ths,kermit,Dscam1,Gclc,Mbs,ckn,unc-5,robo3,Psc,Cul3,Src42A,D,Liprin-alpha,robo2,shn,FER,scro,grn,Ptp99A,EcR,htl,bdl</t>
  </si>
  <si>
    <t>scro,FER,Ptp99A,grn,EcR,htl,bdl,Psc,Liprin-alpha,Src42A,Cul3,D,shn,robo2,kermit,ths,tap,Mbs,Dscam1,Gclc,robo3,ckn,unc-5,vvl,Lim3,ninaG</t>
  </si>
  <si>
    <t>scro,Mmp1,FER,Ptp99A,grn,Mkk4,dpr12,EcR,bdl,Psc,Liprin-alpha,Src42A,Cul3,D,shn,robo2,grh,tap,kermit,Mbs,Gclc,Dscam1,robo3,unc-5,ckn,Tollo,vvl,Lim3,ninaG,Ca-beta,Ret</t>
  </si>
  <si>
    <t>vvl,mbt,Pex1,raw,opa,tap,ewg,grh,tin,E2f1,robo3,Dscam1,Psc,gsb,robo2,D,Antp,Mmp1,htl,EcR</t>
  </si>
  <si>
    <t>shn,robo2,Liprin-alpha,Cul3,D,Src42A,Psc,bdl,EcR,Ptp99A,grn,scro,Mmp1,FER,ninaG,Ret,Lim3,vvl,robo3,unc-5,ckn,Mbs,Dscam1,Gclc,kermit,tap</t>
  </si>
  <si>
    <t>grn,Antp,scro,Arv1,croc,Tlk,unc-4,CG10384,CG11356,Cip4,CG7328,MED26,Vsx2,Msh6,D,mtt,Marf1,mi,tap,CG7368,Not1,RhoGAP71E,E2f1,Dop1R2,Rpn13R,Dscam1,Pdp1,ClC-b,nAChRalpha4,olf186-F,Snx6,B-H2,Gpb5,Pgam5-2,Ilk,Atac2,shn,prd,sgg,grh,Octbeta2R,ckn,unc-13,CycH,sfl,Rcd-1r,e(y)1,mbt,Tollo,psq,opa,VGlut,Mkk4,msi,htl,CG14020,Cadps,Syp,conu,Psc,spir,robo2,gsb,ctrip,Src42A,PTP-ER,h,ths,kermit,tin,tmod,CG17514,sens-2,Mbs,bru1,Hnf4,casp,Ret,CG10147,CG11000,FER,CG7956,CG11360,pyd,Synd,Usp2,Myo81F,Hers,RhoU,EcR,mAChR-B,trh,Takl1,g,Cul3,Spn28Db,Liprin-alpha,Oct-TyrR,ewg,CG7804,unc-5,emc,vvl,rdgB,Ca-beta,Hipk,raw,CG18011,Lim3</t>
  </si>
  <si>
    <t>Mbs,bru1,Dscam1,robo3,RhoGAP71E,E2f1,tin,tap,kermit,ths,h,croc,htl,bdl,scro,msi,CG17111,Mmp1,Ptp99A,grn,D,Src42A,gsb,Cip4,robo2,spir,Psc,Syp,sfl,px,Gclc,unc-5,ckn,emc,grh,ewg,Lim3,opa,raw,ninaG,psq,Hipk,Tollo,mbt,T48,vvl,EcR,RhoU,pyd,btsz,Zasp66,FER,B-H2,Liprin-alpha,sgg,Cul3,shn,trh,Ilk</t>
  </si>
  <si>
    <t>h,tap,kermit,Dscam1,Mbs,robo3,Ret,Mmp1,msi,scro,grn,Mkk4,Antp,Ptp99A,bdl,Psc,Src42A,D,Cip4,robo2,grh,Gclc,emc,ckn,unc-5,mbt,Tollo,vvl,Lim3,Ca-beta,ninaG,FER,dpr12,B-H2,EcR,sgg,Cul3,Liprin-alpha,shn</t>
  </si>
  <si>
    <t>bdl,FER,Mmp1,grn,Ptp99A,D,Src42A,Cul3,Liprin-alpha,robo2,Psc,Dscam1,Gclc,Mbs,ckn,unc-5,robo3,kermit,tap,Lim3,vvl</t>
  </si>
  <si>
    <t>htl,pyd,EcR,croc,Antp,FER,Mmp1,btsz,gsb,robo2,shn,sgg,prd,D,Src42A,Tlk,spir,Psc,trh,emc,sfl,Mbs,h,ths,tin,RhoGAP71E,psq,raw,T48</t>
  </si>
  <si>
    <t>ninaG,Lim3,vvl,robo3,ckn,unc-5,Mbs,Gclc,Dscam1,tap,kermit,shn,robo2,Liprin-alpha,D,Cul3,Src42A,Psc,bdl,EcR,Ptp99A,grn,scro,FER</t>
  </si>
  <si>
    <t>vvl,e(y)1,mbt,Hipk,opa,Lim3,VGlut,grh,ewg,CG7804,unc-5,Octbeta2R,ckn,Hk,Pgam5-2,trh,Atac2,Takl1,g,shn,Cul3,prd,sgg,Oct-TyrR,Snx6,B-H2,btsz,Usp2,pyd,Synd,RhoU,EcR,Pdp1,ClC-b,Ret,olf186-F,mi,Marf1,tin,E2f1,Dop1R2,CG17514,hll,Dscam1,Rpn13R,bru1,conu,spir,CG11356,robo2,MED26,ctrip,Src42A,D,Mkk4,Antp,scro,htl,Cadps,Arv1</t>
  </si>
  <si>
    <t>Gclc,Dscam1,Mbs,ckn,unc-5,robo3,tap,kermit,Lim3,ninaG,vvl,EcR,bdl,FER,scro,grn,Ptp99A,D,Cul3,Src42A,Liprin-alpha,robo2,shn,Psc</t>
  </si>
  <si>
    <t>Psc,robo2,shn,Cul3,D,Src42A,Liprin-alpha,grn,Ptp99A,FER,scro,bdl,EcR,vvl,ninaG,Lim3,kermit,tap,unc-5,ckn,robo3,Dscam1,Gclc,Mbs</t>
  </si>
  <si>
    <t>ClC-b,Pdp1,nAChRalpha4,olf186-F,tap,mi,Marf1,Not1,CG7368,RhoGAP71E,E2f1,Dop1R2,Rpn13R,Dscam1,CG10384,unc-4,Tlk,CG11356,MED26,Cip4,CG7328,Msh6,D,Vsx2,mtt,Antp,grn,scro,Arv1,croc,e(y)1,ine,Tollo,mbt,psq,VGlut,opa,grh,unc-13,Octbeta2R,ckn,Hk,sfl,CycH,Rcd-1r,Pgam5-2,Gpb5,Atac2,Ilk,shn,sgg,prd,B-H2,Snx6,btsz,Hnf4,CG10147,Ret,casp,kermit,ths,h,tin,hll,CG17514,sens-2,tmod,bru1,Mbs,Syp,conu,spir,Psc,robo2,gsb,PTP-ER,ctrip,Src42A,Mkk4,msi,CG14020,Cadps,htl,vvl,rdgB,Hipk,Ca-beta,Lim3,raw,CG18011,CG7804,ewg,emc,unc-5,mAChR-B,Takl1,trh,jigr1,g,Oct-TyrR,Liprin-alpha,Spn28Db,Cul3,CG11000,CG11360,CG7956,FER,Myo81F,Usp2,pyd,Synd,Hers,EcR,RhoU</t>
  </si>
  <si>
    <t>Ptp99A,grn,scro,Mmp1,FER,CG14020,bdl,htl,EcR,Psc,CG7886,shn,Cip4,robo2,Liprin-alpha,Src42A,D,Cul3,ths,tap,kermit,robo3,ckn,unc-5,Mbs,Dscam1,Gclc,vvl,ninaG,Ret,Lim3</t>
  </si>
  <si>
    <t>psq,e(y)1,ine,Tollo,mbt,ckn,Gclc,grh,shn,sgg,Ilk,B-H2,dpr12,robo3,Dscam1,tap,mi,E2f1,Not1,RhoGAP71E,Cip4,D,bdl,croc,Ptp99A,Antp,grn,scro,Mmp1,ninaG,Ca-beta,Lim3,raw,vvl,unc-5,emc,Liprin-alpha,Cul3,trh,pyd,RhoU,EcR,FER,Zasp66,Ret,Hnf4,Pex1,Mbs,bru1,ths,kermit,h,bbg,tin,robo2,gsb,Src42A,Syp,spir,Psc,htl,Mkk4,msi,CG17111</t>
  </si>
  <si>
    <t>sfl,Hk,emc,Octbeta2R,grh,ewg,raw,Hipk,mbt,vvl,EcR,Usp2,pyd,Synd,FER,btsz,sgg,Cul3,Liprin-alpha,shn,Dscam1,Mbs,bru1,Dop1R2,hll,E2f1,h,tap,Ret,Mkk4,Antp,Src42A,Cip4,robo2,Syp</t>
  </si>
  <si>
    <t>tin,RhoGAP71E,h,Mbs,Src42A,robo2,gsb,Cip4,Mmp1,msi,grn,bdl,mbt,opa,raw,psq,Hipk,ninaG,grh,ewg,sfl,px,Gclc,emc,unc-5,trh,Ilk,Cul3,sgg,Liprin-alpha,shn,btsz,B-H2,EcR,pyd</t>
  </si>
  <si>
    <t>Psc,Liprin-alpha,D,Src42A,Cul3,robo2,FER,Ptp99A,grn,bdl,vvl,Lim3,tap,kermit,Mbs,Dscam1,Gclc,robo3,unc-5,ckn</t>
  </si>
  <si>
    <t>Mkk4,Antp,htl,Syp,Cip4,robo2,Src42A,h,tap,E2f1,Dscam1,bru1,Mbs,Ret,CG11000,FER,btsz,Usp2,pyd,Synd,EcR,Pgam5-2,shn,sgg,Liprin-alpha,ewg,grh,Octbeta2R,emc,sfl,vvl,mbt,Hipk,raw</t>
  </si>
  <si>
    <t>emc,Mbs,sfl,ths,RhoGAP71E,tin,raw,T48,htl,pyd,EcR,btsz,Mmp1,FER,shn,Src42A,trh</t>
  </si>
  <si>
    <t>raw,Src42A,gsb,robo2,trh,EcR,htl,unc-5,tin,btsz,E2f1,h,ths,Antp</t>
  </si>
  <si>
    <t>Mmp1,btsz,B-H2,EcR,pyd,Ilk,trh,Cul3,Src42A,D,sgg,Cip4,shn,grh,ewg,tin,RhoGAP71E,h,px,Gclc,sfl,Mbs,emc,opa,raw,psq,Hipk</t>
  </si>
  <si>
    <t>raw,CG18011,Lim3,vvl,emc,ewg,CG7804,Spn28Db,Cul3,trh,Takl1,Usp2,EcR,Hers,CG11360,Ret,casp,CG10147,Hnf4,CG17514,sens-2,bru1,h,tin,gsb,Src42A,ctrip,PTP-ER,Syp,Psc,Mkk4,msi,psq,opa,e(y)1,mbt,Tollo,Octbeta2R,Rcd-1r,CycH,grh,shn,prd,sgg,Atac2,B-H2,Pdp1,Rpn13R,Marf1,tap,Not1,CG7368,E2f1,CG7328,MED26,Vsx2,D,Msh6,Tlk,CG10384,unc-4,croc,grn,Antp,scro</t>
  </si>
  <si>
    <t>Hnf4,CG10147,casp,Ret,h,tin,CG17514,sens-2,bru1,Syp,Psc,gsb,PTP-ER,Src42A,ctrip,Mkk4,msi,vvl,Hipk,Lim3,raw,CG18011,CG7804,ewg,emc,Takl1,trh,jigr1,g,Spn28Db,Cul3,CG11360,Usp2,EcR,Hers,Pdp1,tap,Marf1,Not1,CG7368,E2f1,Rpn13R,CG10384,unc-4,Tlk,MED26,CG7328,Vsx2,Msh6,D,Antp,grn,scro,croc,e(y)1,Tollo,mbt,psq,opa,grh,Octbeta2R,CycH,Rcd-1r,Atac2,shn,sgg,prd,B-H2</t>
  </si>
  <si>
    <t>CG7956,CG11360,FER,CG17883,CG11000,RhoU,Hers,EcR,Myo81F,Usp2,Synd,pyd,Takl1,trh,mAChR-B,JYalpha,Liprin-alpha,Oct-TyrR,Spn28Db,Cul3,jigr1,g,CG7804,ewg,emc,unc-5,rdgB,vvl,Lim3,raw,CG18011,Hipk,Ca-beta,msi,scramb1,Mkk4,Cadps,CG14020,htl,spir,Psc,conu,Syp,PTP-ER,ctrip,Src42A,gsb,robo2,tin,ths,kermit,h,Mbs,bru1,sens-2,hll,CG17514,tmod,Hnf4,CG10147,Ret,casp,btsz,B-H2,para,Snx6,CG4301,Atac2,Ilk,Pgam5-2,Gpb5,prd,sgg,shn,serp,grh,Hk,Rcd-1r,CycH,sfl,Octbeta2R,ckn,unc-13,ine,Tollo,mbt,e(y)1,VGlut,opa,psq,scro,Mmp1,Antp,grn,croc,Arv1,CG11356,unc-4,CG10384,Tlk,CG12061,D,mtt,Vsx2,Msh6,MED26,CG7328,Cip4,RhoGAP71E,Not1,E2f1,CG7368,Trpm,tap,mi,Marf1,Dscam1,Rpn13R,Dop1R2,ClC-b,Pdp1,olf186-F,nAChRalpha4</t>
  </si>
  <si>
    <t>sgg,Cul3,Src42A,shn,Cip4,trh,Ilk,EcR,pyd,htl,btsz,Mmp1,FER,B-H2,raw,opa,Hipk,psq,Tollo,Mbs,Gclc,px,sfl,emc,RhoGAP71E,ewg,tin,grh,ths,kermit</t>
  </si>
  <si>
    <t>shn,prd,sgg,Atac2,B-H2,psq,opa,e(y)1,Tollo,mbt,Octbeta2R,Rcd-1r,CycH,grh,MED26,Msh6,D,Vsx2,unc-4,CG10384,Tlk,croc,Antp,grn,scro,Pdp1,Rpn13R,tap,Marf1,CG7368,Not1,E2f1,Spn28Db,Cul3,Takl1,trh,Usp2,Hers,EcR,CG11360,Lim3,raw,CG18011,vvl,emc,CG7804,ewg,gsb,PTP-ER,Src42A,ctrip,Syp,Psc,Mkk4,msi,CG10147,casp,Ret,Hnf4,sens-2,CG17514,bru1,h,tin</t>
  </si>
  <si>
    <t>trh,gsb,robo2,raw,Src42A,h,tin,btsz,htl,unc-5,EcR</t>
  </si>
  <si>
    <t>trh,Src42A,raw,gsb,robo2,btsz,tin,h,EcR,htl,unc-5</t>
  </si>
  <si>
    <t>robo3,Dscam1,Mbs,bru1,mi,h,ths,tap,kermit,tin,bbg,RhoGAP71E,Not1,E2f1,Ret,Hnf4,Pex1,htl,bdl,croc,Mkk4,grn,Antp,Ptp99A,Mmp1,msi,scro,gsb,robo2,Cip4,D,Src42A,Syp,spir,Psc,ckn,unc-5,emc,Gclc,grh,Ca-beta,psq,ninaG,Lim3,e(y)1,vvl,mbt,ine,Tollo,pyd,EcR,dpr12,B-H2,FER,Zasp66,shn,sgg,Cul3,Liprin-alpha,Ilk,trh</t>
  </si>
  <si>
    <t>CG7886,Psc,shn,robo2,Cip4,Liprin-alpha,Cul3,D,Src42A,Ptp99A,grn,scro,FER,Mmp1,CG14020,bdl,EcR,vvl,ninaG,Ret,Lim3,tap,kermit,robo3,unc-5,ckn,Mbs,Gclc,Dscam1</t>
  </si>
  <si>
    <t>Syp,spir,Psc,Cip4,robo2,Src42A,D,Antp,Ptp99A,Mkk4,grn,scro,msi,Mmp1,htl,bdl,Pex1,Ret,kermit,tap,ths,mi,E2f1,Not1,RhoGAP71E,bbg,robo3,bru1,Mbs,Dscam1,Ilk,shn,Liprin-alpha,Cul3,sgg,dpr12,Zasp66,FER,EcR,vvl,e(y)1,Tollo,ine,psq,ninaG,Ca-beta,Lim3,grh,emc,ckn,unc-5,Gclc</t>
  </si>
  <si>
    <t>bdl,grn,Ptp99A,FER,robo2,Src42A,D,Liprin-alpha,Psc,unc-5,ckn,robo3,Dscam1,kermit,tap,Lim3,vvl</t>
  </si>
  <si>
    <t>Cip4,gsb,robo2,D,Src42A,Psc,htl,bdl,grn,Antp,Mmp1,msi,Ret,robo3,sens-2,Dscam1,Mbs,h,tap,ths,tin,E2f1,RhoGAP71E,shn,sgg,Cul3,Liprin-alpha,trh,Ilk,pyd,EcR,B-H2,btsz,psq,Hipk,ninaG,raw,opa,vvl,mbt,unc-5,emc,sfl,px,Gclc,grh,ewg</t>
  </si>
  <si>
    <t>Lim3,vvl,unc-5,ckn,robo3,Dscam1,kermit,tap,robo2,Src42A,D,Liprin-alpha,Psc,bdl,grn,Ptp99A,FER</t>
  </si>
  <si>
    <t>Psc,Src42A,D,Cip4,robo2,gsb,Mmp1,msi,scro,grn,Mkk4,Ptp99A,Antp,htl,bdl,Pex1,olf186-F,Ret,tin,E2f1,RhoGAP71E,h,kermit,tap,ths,Dscam1,Mbs,sens-2,robo3,trh,Ilk,Cul3,sgg,Liprin-alpha,shn,FER,btsz,dpr12,B-H2,EcR,pyd,mbt,Tollo,ine,vvl,opa,raw,Lim3,Ca-beta,psq,Hipk,ninaG,ewg,grh,serp,px,Gclc,sfl,unc-5,ckn,emc</t>
  </si>
  <si>
    <t>CG17514,Dop1R2,bru1,Rpn13R,Dscam1,Marf1,mi,E2f1,tin,Ret,olf186-F,Pdp1,Arv1,Cadps,htl,Antp,Mkk4,scro,robo2,Src42A,D,CG11356,spir,conu,ckn,unc-5,Octbeta2R,grh,ewg,Hipk,Lim3,VGlut,opa,e(y)1,vvl,mbt,Synd,pyd,Usp2,EcR,RhoU,B-H2,Snx6,shn,Oct-TyrR,prd,sgg,Cul3,Pgam5-2,Atac2,Takl1,trh</t>
  </si>
  <si>
    <t>unc-4,CG10384,Tlk,D,Msh6,Vsx2,MED26,CG7328,scro,Antp,grn,croc,Pdp1,Not1,E2f1,CG7368,tap,Marf1,Rpn13R,Atac2,prd,sgg,shn,B-H2,Tollo,mbt,e(y)1,opa,psq,grh,CycH,Rcd-1r,Octbeta2R,Psc,Syp,PTP-ER,ctrip,Src42A,gsb,msi,Mkk4,Hnf4,CG10147,casp,Ret,tin,h,bru1,sens-2,CG17514,Takl1,trh,Cul3,Spn28Db,CG11360,Hers,EcR,Usp2,vvl,Lim3,raw,CG18011,CG7804,ewg,emc</t>
  </si>
  <si>
    <t>CG7804,CG7368,E2f1,Not1,tin,h,bru1,Rcd-1r,emc,Hnf4,raw,psq,casp,msi,Antp,B-H2,EcR,Hers,Psc,Tlk,PTP-ER,Spn28Db,sgg,Msh6,D,ctrip,Vsx2,shn</t>
  </si>
  <si>
    <t>Hipk,psq,opa,raw,Tollo,emc,sfl,Gclc,px,Mbs,kermit,tin,ewg,grh,RhoGAP71E,Cip4,shn,Src42A,sgg,Cul3,trh,Ilk,pyd,EcR,B-H2,FER,Mmp1,btsz</t>
  </si>
  <si>
    <t>ewg,grh,h,tap,sfl,Dscam1,Mbs,emc,Octbeta2R,mbt,vvl,raw,Ret,FER,Mkk4,Antp,EcR,pyd,Synd,Usp2,Syp,sgg,Src42A,Liprin-alpha,robo2,Cip4,shn</t>
  </si>
  <si>
    <t>kermit,tap,Dscam1,ckn,unc-5,robo3,vvl,Lim3,FER,grn,Ptp99A,bdl,Psc,D,Src42A,Liprin-alpha,robo2</t>
  </si>
  <si>
    <t>Psc,Src42A,D,mtt,CheB93b,robo2,CG7328,msi,grn,Ptp99A,bdl,htl,Hnf4,Obp57c,CheB53b,Gr77a,tap,kermit,ths,Or56a,Dscam1,Dop1R2,robo3,Gpb5,mAChR-B,sgg,Cul3,Liprin-alpha,Zip89B,shn,FER,Gr66a,EcR,alpha-Man-Ia,ine,vvl,opa,VGlut,Lim3,grh,Gclc,sfl,ckn,unc-5</t>
  </si>
  <si>
    <t>JYalpha,Psc,robo2,Src42A,D,Liprin-alpha,grn,Ptp99A,FER,bdl,htl,RhoU,EcR,vvl,mbt,Hipk,opa,Lim3,ths,kermit,tap,bbg,tin,Trpm,unc-5,ckn,robo3,sfl,Dscam1</t>
  </si>
  <si>
    <t>emc,Octbeta2R,Dscam1,Mbs,h,tap,grh,ewg,Ret,vvl,mbt,Synd,EcR,Antp,Cip4,sgg,Src42A,Liprin-alpha,Syp</t>
  </si>
  <si>
    <t>Antp,tap,h,EcR,croc,Dscam1,robo3,mbt,vvl,D,robo2</t>
  </si>
  <si>
    <t>tmod,EcR,bru1,RhoU,tap,grh,Mmp1,btsz,serp,Cip4,raw,Liprin-alpha,spir,conu,mbt</t>
  </si>
  <si>
    <t>Psc,robo2,Liprin-alpha,Src42A,D,Ptp99A,grn,FER,bdl,vvl,Hipk,Lim3,tap,kermit,Trpm,robo3,unc-5,ckn,Dscam1</t>
  </si>
  <si>
    <t>Hnf4,casp,psq,h,tin,CG7368,Not1,E2f1,emc,Rcd-1r,bru1,Tlk,Psc,shn,Vsx2,Msh6,D,B-H2,Antp,msi,EcR,Hers</t>
  </si>
  <si>
    <t>D,Msh6,Vsx2,shn,Psc,Tlk,EcR,Hers,msi,Antp,B-H2,casp,psq,Hnf4,Rcd-1r,bru1,emc,tin,E2f1,CG7368,Not1,h</t>
  </si>
  <si>
    <t>tap,Marf1,E2f1,Not1,CG7368,Rpn13R,Pdp1,Antp,grn,scro,croc,CG10384,unc-4,Tlk,MED26,CG7328,D,Vsx2,Msh6,grh,Octbeta2R,CycH,Rcd-1r,e(y)1,Tollo,mbt,psq,opa,B-H2,Atac2,shn,sgg,prd,h,tin,sens-2,CG17514,bru1,Hnf4,CG10147,Ret,casp,Mkk4,msi,Syp,Psc,gsb,PTP-ER,Src42A,ctrip,CG7804,ewg,emc,vvl,Hipk,Lim3,raw,CG18011,CG11360,Usp2,Hers,EcR,Takl1,trh,jigr1,g,Cul3,Spn28Db</t>
  </si>
  <si>
    <t>psq,Hnf4,emc,Rcd-1r,bru1,h,tin,Not1,E2f1,CG7368,shn,Msh6,D,Vsx2,Tlk,Psc,EcR,Hers,B-H2,Antp,msi</t>
  </si>
  <si>
    <t>h,tin,E2f1,CG7368,Not1,emc,Rcd-1r,bru1,Hnf4,psq,Antp,B-H2,msi,Hers,EcR,Tlk,Psc,shn,Vsx2,D,Msh6</t>
  </si>
  <si>
    <t>Hipk,psq,opa,raw,h,grh,ewg,tin,RhoGAP71E,E2f1,emc,px,sfl,Gclc,Mbs,Ilk,trh,Cip4,robo2,shn,Src42A,sgg,D,Cul3,B-H2,Antp,Mmp1,btsz,pyd,EcR</t>
  </si>
  <si>
    <t>Tlk,Psc,shn,PTP-ER,sgg,Msh6,ctrip,Spn28Db,Vsx2,D,Antp,B-H2,msi,Hers,EcR,Hnf4,psq,casp,raw,h,CG7368,CG7804,Not1,E2f1,tin,emc,bru1,Rcd-1r</t>
  </si>
  <si>
    <t>htl,EcR,B-H2,Mmp1,Cip4,shn,Cul3,Src42A,sgg,Ilk,emc,sfl,px,Gclc,Mbs,ths,ewg,E2f1,RhoGAP71E,psq,Hipk,opa</t>
  </si>
  <si>
    <t>btsz,FER,Zasp66,B-H2,EcR,pyd,Ilk,trh,Cul3,sgg,shn,grh,ewg,sfl,px,Gclc,emc,Tollo,e(y)1,raw,opa,psq,Hipk,Mmp1,grn,htl,spir,Syp,Src42A,Cip4,robo2,E2f1,RhoGAP71E,Not1,bbg,tin,kermit,ths,Mbs,hll</t>
  </si>
  <si>
    <t>shn,prd,trh,Hers,EcR,B-H2,psq,opa,CG18011,Lim3,vvl,e(y)1,Tollo,emc,Octbeta2R,CycH,Rcd-1r,grh,ewg,gsb,MED26,Vsx2,D,Msh6,Tlk,Syp,unc-4,Psc,croc,grn,Antp,msi,scro,CG10147,Pdp1,Hnf4,sens-2,CG17514,bru1,h,tap,tin,Not1,CG7368,E2f1</t>
  </si>
  <si>
    <t>robo3,ckn,unc-5,Dscam1,sfl,tap,kermit,ths,RhoGAP71E,tin,bbg,Lim3,opa,vvl,mbt,htl,bdl,RhoU,EcR,Ptp99A,grn,FER,robo2,g,Liprin-alpha,D,Src42A,JYalpha,Psc</t>
  </si>
  <si>
    <t>FER,Zasp66,RhoU,EcR,pyd,trh,Cul3,Liprin-alpha,g,ewg,Ccp84Aa,px,unc-5,emc,T48,vvl,raw,Lim3,Ca-beta,ninaG,Hipk,CG17111,msi,Mkk4,htl,spir,Psc,Syp,Src42A,Cpr49Ac,gsb,robo2,bbg,tin,h,kermit,ths,bru1,Mbs,sens-2,hll,Pex1,Hnf4,Ret,btsz,dpr12,B-H2,alpha-Man-Ia,Ilk,prd,sgg,shn,grh,serp,sfl,Gclc,ckn,unc-13,mbt,ine,Tollo,e(y)1,opa,psq,Mmp1,scro,grn,Antp,Ptp99A,croc,bdl,Tlk,D,Vsx2,Cip4,stw,Not1,E2f1,RhoGAP71E,mi,tap,Dscam1,Dop1R2,robo3,Cpr62Bc,olf186-F</t>
  </si>
  <si>
    <t>Myo81F,Synd,EcR,RhoU,mAChR-B,Gpb5,Takl1,Ilk,shn,Oct-TyrR,sgg,grh,ckn,unc-13,unc-5,Octbeta2R,sfl,ine,Tollo,rdgB,mbt,Ca-beta,VGlut,opa,Mkk4,scramb1,Cadps,htl,Tlk,gsb,mtt,Src42A,Msh6,ths,kermit,RhoGAP71E,Dop1R2,Hnf4,nAChRalpha4,Ret,CG1909</t>
  </si>
  <si>
    <t>opa,raw,psq,Hipk,RhoGAP71E,ewg,Mbs,sfl,px,Gclc,emc,Ilk,trh,Cul3,sgg,Src42A,shn,Cip4,Mmp1,B-H2,EcR,pyd</t>
  </si>
  <si>
    <t>Arv1,bdl,Ptp99A,grn,aust,scro,Mmp1,Cip4,D,Msh6,Tlk,CG7886,robo3,Dscam1,tap,E2f1,RhoGAP71E,Trpm,CG10984,dpr16,eIF4B,CG4301,B-H2,Snx6,dpr12,btsz,shn,sgg,Atac2,Ilk,ckn,unc-13,Hk,Gclc,grh,psq,CG17683,e(y)1,mbt,CG14020,Svil,htl,scramb1,CG17111,robo2,Src42A,Syp,Psc,spir,conu,tmod,bru1,Mbs,kermit,ths,h,Gmap,Ret,Hnf4,dsb,Pex1,pyd,Synd,EcR,RhoU,Hers,CG10793,FER,Zasp66,g,Liprin-alpha,Cul3,unc-5,emc,dpr21,CG14118,ninaG,Ca-beta,Lim3,raw,Gel,vvl</t>
  </si>
  <si>
    <t>CG10147,Hnf4,Pdp1,bru1,sens-2,CG17514,Not1,E2f1,CG7368,tin,tap,h,Vsx2,D,Msh6,MED26,gsb,Psc,unc-4,Tlk,Syp,croc,scro,msi,Antp,grn,Lim3,opa,CG18011,psq,Tollo,e(y)1,vvl,Rcd-1r,CycH,emc,Octbeta2R,ewg,grh,prd,shn,trh,EcR,Hers,B-H2</t>
  </si>
  <si>
    <t>Cpr62Bc,olf186-F,RhoGAP71E,E2f1,Not1,mi,tap,Dscam1,robo3,Tlk,D,Vsx2,Cip4,stw,Mmp1,scro,grn,Ptp99A,Antp,croc,bdl,mbt,Tollo,ine,e(y)1,opa,psq,grh,serp,sfl,Gclc,ckn,Ilk,sgg,prd,shn,btsz,dpr12,B-H2,alpha-Man-Ia,Pex1,Hnf4,Ret,tin,bbg,h,ths,kermit,Mbs,bru1,sens-2,hll,Psc,spir,Syp,Src42A,Cpr49Ac,robo2,gsb,CG17111,msi,Mkk4,htl,T48,vvl,raw,Lim3,Ca-beta,Hipk,ninaG,ewg,Ccp84Aa,px,unc-5,emc,trh,Cul3,Liprin-alpha,g,Zasp66,FER,EcR,RhoU,pyd</t>
  </si>
  <si>
    <t>CG10147,casp,Hnf4,Pdp1,bru1,sens-2,CG17514,CG7368,Not1,E2f1,tin,tap,h,Vsx2,D,Msh6,MED26,gsb,Psc,unc-4,Tlk,Syp,croc,msi,scro,Antp,grn,Lim3,CG18011,opa,psq,Tollo,e(y)1,vvl,CycH,Rcd-1r,Octbeta2R,emc,ewg,grh,prd,shn,trh,Hers,EcR,B-H2</t>
  </si>
  <si>
    <t>grh,ewg,CycH,Rcd-1r,emc,Octbeta2R,Tollo,vvl,e(y)1,Lim3,opa,CG18011,psq,B-H2,Hers,EcR,trh,prd,shn,CG7368,Not1,E2f1,tin,tap,h,bru1,CG17514,sens-2,Hnf4,Pdp1,CG10147,casp,scro,msi,Antp,grn,croc,Psc,unc-4,Tlk,Syp,D,Vsx2,Msh6,MED26,gsb</t>
  </si>
  <si>
    <t>Su(z)2,18w,croc,CG11342,vnd,Mondo,Z600,Taf2,mi,robo1,shg,Lsd-2,bru3,CG6005,nullo,spz6,olf186-F,psq,pros,Myo81F,Sxl,CG17514,zld,CG5059,Cngl,ham,pns,spri,scw,Ac78C,stwl,Nplp1,UbcE2M,Egfr,Mkp3,Bsg25A,sina,Nbr,CG14505,ASPP,tsg,CG13716,Crz,Atg1,pbl,srw,Marf1,grass,Hs2st,hth,CycG,ranshi,Pdfr,CG6254,chb,mute,aos,fand,Mabi,Taf4,CG10257,lin,abd-A,row,Elba2,wisp,sna,hb,Dap160,bnk,Flacc,CG16908,Wdr59,CG13713,Samuel,h,scro,jigr1,Bro,CG31388,CG7879,Pgk,Wnt6,CG10555,Elba3,p,CG15390,nAChRalpha4,Synj,pho,Asap,fd19B,Dd,Gp150,ato,Arpc3A,SNCF,d4,Snap25,CycE,RhoU,toy,TfIIEbeta,ocm,CG13712,tou,Abd-B,CG13711,BuGZ,Art9</t>
  </si>
  <si>
    <t>Flacc,CG16908,Wdr59,Samuel,h,scro,CG31388,Bro,Pgk,Wnt6,CG7879,CG10555,Elba3,CG15390,p,Mabi,Taf4,lin,CG10257,wisp,sna,abd-A,Elba2,row,Dap160,hb,bnk,toy,CycE,RhoU,TfIIEbeta,ocm,tou,Abd-B,BuGZ,Art9,nAChRalpha4,Synj,fd19B,Asap,pho,Gp150,Dd,Arpc3A,ato,d4,Snap25,SNCF,CG17514,Sxl,zld,Cngl,CG5059,ham,spri,pns,Ac78C,scw,stwl,Nplp1,Su(z)2,vnd,CG11342,croc,18w,Taf2,Z600,Mondo,bru3,shg,robo1,mi,CG6005,spz6,nullo,psq,olf186-F,pros,Myo81F,srw,Hs2st,grass,Marf1,ranshi,hth,CycG,CG6254,Pdfr,aos,mute,chb,fand,Egfr,UbcE2M,Mkp3,Bsg25A,sina,CG14505,tsg,ASPP,Crz,Atg1,pbl</t>
  </si>
  <si>
    <t>mi,shg,robo1,Lsd-2,Taf2,CG11342,Taf4,vnd,Mabi,Su(z)2,pros,hb,olf186-F,Dap160,abd-A,wisp,sna,CG10257,lin,CG5059,scro,Wdr59,zld,Sxl,CG17514,Nplp1,p,scw,Elba3,Pgk,CG10555,spri,Bro,Asap,sina,pho,Bsg25A,Synj,Egfr,SNCF,d4,Arpc3A,ato,Crz,Atg1,ASPP,Dd,tou,Abd-B,hth,CycG,ocm,Marf1,grass,TfIIEbeta,RhoU,CycE,srw,toy,chb,aos</t>
  </si>
  <si>
    <t>Bro,CG31388,CG10555,CG7879,scw,Elba3,stwl,CG15390,Sxl,Flacc,Samuel,zld,h,scro,ham,lin,abd-A,row,Elba2,sna,hb,psq,pros,Su(z)2,croc,CG11342,vnd,Taf4,Mondo,Taf2,bru3,CG6254,mute,fand,Art9,srw,toy,Marf1,TfIIEbeta,ocm,hth,ranshi,Abd-B,tou,Dd,tsg,ato,d4,SNCF,Bsg25A,pho,fd19B</t>
  </si>
  <si>
    <t>CG6005,spz6,nullo,psq,olf186-F,Myo81F,pros,Su(z)2,vnd,croc,CG11342,18w,Taf2,Z600,Mondo,bru3,Lsd-2,mi,shg,robo1,spri,pns,Ac78C,scw,stwl,Nplp1,CG17514,Sxl,zld,CG5059,Cngl,ham,CG14505,tsg,ASPP,Atg1,CG13716,Crz,pbl,Mkp3,Egfr,UbcE2M,Bsg25A,Nbr,sina,CG6254,Pdfr,mute,aos,chb,sro,fand,srw,Hs2st,grass,Marf1,ranshi,hth,CycG,lin,CG10257,sna,wisp,Elba2,row,abd-A,Dap160,hb,bnk,Lac,ATP8A,Mabi,Taf4,CG31388,Bro,Wnt6,CG7879,Pgk,CG10555,Elba3,CG15390,p,CG16908,Flacc,CG13713,Wdr59,Samuel,h,scro,jigr1,Gp150,Dd,Arpc3A,ato,SNCF,d4,Snap25,nAChRalpha4,CG7182,Synj,fd19B,Asap,pho,BuGZ,Jhe,foi,Art9,wat,toy,CycE,RhoU,TfIIEbeta,ocm,CG13712,CG13711,Abd-B,tou</t>
  </si>
  <si>
    <t>Dap160,olf186-F,hb,pros,lin,CG10257,wisp,sna,abd-A,Taf2,robo1,mi,shg,Su(z)2,Mabi,vnd,Taf4,Elba3,scw,Nplp1,Bro,spri,Pgk,CG10555,scro,CG5059,CG17514,Sxl,zld,Wdr59,Atg1,ato,Arpc3A,SNCF,d4,Dd,ASPP,Bsg25A,Synj,pho,sina,Egfr,aos,chb,CycG,ocm,hth,Abd-B,tou,toy,CycE,RhoU,srw,TfIIEbeta,grass,Marf1</t>
  </si>
  <si>
    <t>scro,h,ham,Flacc,Sxl,Samuel,zld,Elba3,scw,CG15390,stwl,CG31388,Bro,CG10555,CG7879,Taf2,Mondo,bru3,Su(z)2,vnd,Taf4,CG11342,croc,psq,hb,pros,lin,sna,row,Elba2,abd-A,ranshi,hth,ocm,tou,Abd-B,toy,srw,TfIIEbeta,Marf1,Art9,fand,CG6254,mute,Bsg25A,fd19B,pho,ato,d4,SNCF,Dd,tsg</t>
  </si>
  <si>
    <t>pros,hb,psq,abd-A,row,Elba2,sna,lin,bru3,Mondo,Taf2,croc,CG11342,vnd,Taf4,Su(z)2,stwl,p,CG15390,scw,Elba3,CG10555,CG7879,Bro,CG31388,jigr1,ham,h,scro,Samuel,zld,Sxl,CG17514,Flacc,SNCF,d4,ato,tsg,Dd,pho,fd19B,Nbr,Bsg25A,Egfr,fand,Art9,mute,CG6254,Abd-B,tou,hth,ocm,ranshi,Marf1,TfIIEbeta,srw,toy</t>
  </si>
  <si>
    <t>Abd-B,tou,ocm,TfIIEbeta,CycE,toy,Art9,pho,fd19B,Synj,SNCF,d4,ato,Dd,scro,h,Samuel,Flacc,CG15390,Elba3,Pgk,CG7879,CG10555,Bro,CG31388,Taf4,hb,Dap160,Elba2,row,abd-A,sna,wisp,lin,hth,CycG,ranshi,grass,Marf1,srw,fand,aos,mute,CG6254,sina,Bsg25A,Mkp3,Egfr,Atg1,ASPP,tsg,ham,zld,Sxl,CG17514,stwl,scw,bru3,Mondo,Taf2,croc,CG11342,vnd,Su(z)2,pros,psq,CG6005</t>
  </si>
  <si>
    <t>Synj,fd19B,pho,ato,d4,SNCF,Dd,ocm,Abd-B,tou,toy,CycE,TfIIEbeta,Art9,Taf4,Dap160,hb,lin,wisp,sna,Elba2,abd-A,row,scro,h,jigr1,Flacc,Samuel,Elba3,p,CG15390,CG31388,Bro,CG10555,CG7879,Pgk,Bsg25A,Nbr,sina,Mkp3,Egfr,Atg1,tsg,ASPP,ranshi,CycG,hth,srw,grass,Marf1,fand,CG6254,aos,mute,Taf2,Mondo,Lsd-2,bru3,Su(z)2,vnd,CG11342,croc,psq,pros,CG6005,ham,CG17514,Sxl,zld,scw,stwl</t>
  </si>
  <si>
    <t>srw,Marf1,hth,CycG,ranshi,CG6254,mute,aos,fand,Mkp3,Egfr,Bsg25A,sina,ASPP,tsg,Atg1,Sxl,CG17514,zld,ham,scw,stwl,Su(z)2,croc,CG11342,vnd,Mondo,Taf2,Lsd-2,bru3,CG6005,psq,pros,CycE,toy,TfIIEbeta,ocm,Abd-B,tou,Art9,pho,fd19B,Dd,ato,SNCF,d4,Flacc,Samuel,h,scro,Bro,CG31388,CG7879,CG10555,Elba3,CG15390,Taf4,lin,Elba2,row,abd-A,sna,hb,Dap160</t>
  </si>
  <si>
    <t>tou,Abd-B,ranshi,hth,CycG,ocm,TfIIEbeta,Marf1,grass,toy,srw,CycE,Art9,fand,aos,mute,CG6254,fd19B,sina,pho,Bsg25A,Egfr,Mkp3,d4,SNCF,ato,tsg,ASPP,Dd,ham,scro,h,zld,Samuel,CG17514,Flacc,Sxl,CG15390,stwl,Elba3,scw,CG10555,CG7879,CG31388,Bro,bru3,Taf2,Mondo,Taf4,vnd,CG11342,croc,Su(z)2,pros,psq,Dap160,hb,wisp,sna,abd-A,row,Elba2,lin</t>
  </si>
  <si>
    <t>mute,CG6254,Art9,grass,TfIIEbeta,srw,CycE,toy,Abd-B,tou,hth,ocm,ranshi,tsg,Dd,d4,SNCF,ato,pho,fd19B,Bsg25A,CG10555,Bro,CG31388,stwl,CG15390,scw,Elba3,Samuel,zld,Sxl,CG17514,ham,h,scro,Elba2,row,abd-A,sna,wisp,lin,pros,hb,psq,croc,vnd,Taf4,Su(z)2,bru3,Mondo,Taf2</t>
  </si>
  <si>
    <t>ato,d4,SNCF,Dd,tsg,Bsg25A,pho,fd19B,Art9,CG6254,mute,hth,ocm,ranshi,tou,Abd-B,srw,CycE,toy,grass,TfIIEbeta,hb,psq,pros,lin,abd-A,row,Elba2,sna,wisp,Mondo,Taf2,bru3,Su(z)2,croc,Taf4,vnd,scw,Elba3,stwl,CG15390,Bro,CG31388,CG10555,scro,h,ham,Sxl,CG17514,Samuel,zld</t>
  </si>
  <si>
    <t>scro,h,ham,Samuel,zld,scw,Elba3,stwl,CG15390,Bro,CG31388,CG10555,Mondo,Taf2,Su(z)2,croc,Taf4,vnd,hb,psq,pros,lin,abd-A,row,Elba2,sna,hth,ocm,ranshi,Abd-B,tou,srw,toy,TfIIEbeta,Art9,CG6254,mute,Bsg25A,pho,fd19B,ato,SNCF,d4,Dd,tsg</t>
  </si>
  <si>
    <t>TfIIEbeta,toy,CycE,srw,Abd-B,tou,ranshi,hth,ocm,mute,CG6254,Art9,fd19B,pho,Bsg25A,tsg,Dd,SNCF,d4,ato,Samuel,zld,CG17514,Sxl,ham,h,scro,CG10555,CG31388,Bro,CG15390,stwl,Elba3,scw,vnd,Taf4,croc,Su(z)2,bru3,Taf2,Mondo,sna,row,abd-A,Elba2,lin,pros,psq,hb</t>
  </si>
  <si>
    <t>Dd,tsg,ato,d4,SNCF,Bsg25A,fd19B,pho,CG6254,mute,Art9,toy,srw,TfIIEbeta,ranshi,hth,ocm,Abd-B,tou,lin,sna,abd-A,row,Elba2,psq,hb,pros,Su(z)2,vnd,Taf4,croc,Taf2,Mondo,CG31388,Bro,CG10555,Elba3,scw,CG15390,stwl,zld,Samuel,h,scro,ham</t>
  </si>
  <si>
    <t>mute,CG6254,Art9,TfIIEbeta,toy,srw,Abd-B,tou,ranshi,ocm,hth,tsg,Dd,SNCF,d4,ato,fd19B,pho,Bsg25A,CG10555,CG31388,Bro,CG15390,stwl,Elba3,scw,Samuel,zld,ham,h,scro,sna,row,abd-A,Elba2,lin,pros,psq,hb,Taf4,vnd,croc,Su(z)2,Taf2,Mondo</t>
  </si>
  <si>
    <t>CG31388,Bro,CG10555,Elba3,scw,CG15390,stwl,CG17514,Sxl,zld,Samuel,h,scro,ham,lin,sna,row,abd-A,Elba2,psq,hb,pros,Su(z)2,vnd,Taf4,croc,Taf2,Mondo,bru3,CG6254,mute,Art9,toy,srw,CycE,TfIIEbeta,ranshi,hth,ocm,tou,Abd-B,Dd,tsg,ato,d4,SNCF,Bsg25A,fd19B,pho</t>
  </si>
  <si>
    <t>ranshi,hth,CycG,Marf1,srw,fand,aos,mute,CG6254,Nbr,sina,Bsg25A,Egfr,Mkp3,Atg1,tsg,ASPP,ham,zld,CG17514,Sxl,stwl,scw,bru3,Taf2,Mondo,vnd,CG11342,croc,Su(z)2,pros,psq,Abd-B,tou,ocm,TfIIEbeta,toy,CycE,Art9,fd19B,pho,SNCF,d4,ato,Dd,jigr1,h,scro,Samuel,Flacc,p,CG15390,Elba3,CG7879,CG10555,CG31388,Bro,Taf4,Dap160,hb,sna,Elba2,abd-A,row,lin</t>
  </si>
  <si>
    <t>fand,foi,aos,CG41099,chb,BuGZ,Abd-B,CG15020,ranshi,hth,beat-IIa,toy,wat,CycE,RhoU,srw,pbl,Atg1,ato,Dd,fd19B,sina,pho,Asap,Mkp3,Egfr,E(Pc),prom,scw,spri,Pgk,dunk,Wnt6,ham,scro,h,Sry-alpha,zld,pros,Lac,psq,spz6,sna,abd-A,nullo,kuk,lin,shg,robo1,Z600,scat,croc,slam,18w</t>
  </si>
  <si>
    <t>TfIIEbeta,grass,Marf1,toy,tou,Abd-B,ocm,hth,Egfr,pho,sina,Synj,ASPP,Dd,SNCF,d4,Atg1,ato,zld,CG17514,scro,CG10555,Pgk,Bro,p,scw,vnd,Taf4,CG11342,Su(z)2,Taf2,sna,wisp,abd-A,lin,pros,Dap160,hb</t>
  </si>
  <si>
    <t>Egfr,pho,sina,Synj,ASPP,Dd,d4,SNCF,Atg1,ato,TfIIEbeta,grass,Marf1,toy,Abd-B,tou,hth,ocm,Taf4,vnd,Su(z)2,Taf2,wisp,sna,abd-A,lin,pros,Dap160,hb,zld,CG17514,scro,Pgk,CG10555,Bro,scw</t>
  </si>
  <si>
    <t>fd19B,Asap,pho,E(Pc),ato,tud,d4,Gp150,Dd,CG46193,eIF4G2,beat-IIa,ocm,CG46192,Abd-B,tou,CG15020,wat,toy,CycE,RhoU,foi,BuGZ,slam,Dap160,hb,Lac,lin,CG10257,sna,wisp,abd-A,h,scro,Sry-alpha,Bro,Pcp,dunk,Wnt6,Pgk,Bsg25A,sina,Mkp3,Egfr,Atg1,CG12004,pbl,tsg,ranshi,CycG,hth,srw,Hs2st,sro,fand,mute,aos,CG41099,chb,Z600,mi,robo1,shg,scat,vnd,18w,croc,psq,olf186-F,pros,spz6,kuk,nullo,EbpIII,ham,Sxl,zld,scw,stwl,prom,spri,coro</t>
  </si>
  <si>
    <t>SNCF,d4,ato,tsg,Dd,fd19B,Abd-B,tou,hth,ocm,TfIIEbeta,toy,srw,pros,psq,hb,sna,abd-A,row,lin,Taf2,Mondo,Taf4,vnd,croc,Su(z)2,scw,CG10555,Bro,scro,h,zld</t>
  </si>
  <si>
    <t>slam,Dap160,hb,Lac,lin,CG10257,wisp,sna,abd-A,scro,h,Sry-alpha,Flacc,Bro,Pcp,Pgk,Wnt6,dunk,fd19B,Asap,pho,E(Pc),tud,ato,d4,Gp150,Dd,CG46193,eIF4G2,beat-IIa,ocm,CG46192,CG15020,tou,Abd-B,toy,wat,CycE,RhoU,foi,BuGZ,Z600,robo1,shg,mi,vnd,scat,18w,croc,psq,olf186-F,pros,spz6,kuk,nullo,EbpIII,ham,Sxl,zld,scw,stwl,prom,spri,coro,Bsg25A,sina,Egfr,Mkp3,Atg1,CG12004,pbl,tsg,ranshi,CycG,hth,srw,Hs2st,sro,fand,mute,aos,CG41099,chb</t>
  </si>
  <si>
    <t>fand,scw,chb,dunk,CG41099,Abd-B,hth,h,srw,pbl,Lac,hb,tud,psq,kuk,nullo,abd-A,sna,tsg,lin,robo1,shg,Bsg25A,Z600,croc,slam,Egfr</t>
  </si>
  <si>
    <t>Taf4,vnd,Taf2,lin,abd-A,sna,ato,hb,d4,SNCF,pros,toy,zld,TfIIEbeta,ocm,hth,scro,Abd-B,tou,CG10555</t>
  </si>
  <si>
    <t>ato,pbl,sna,spz6,abd-A,kuk,nullo,Z600,shg,robo1,Egfr,scat,slam,18w,scw,Pgk,dunk,chb,ranshi,Sry-alpha,hth,wat,srw,CycE,zld</t>
  </si>
  <si>
    <t>slam,CG10257,lin,abd-A,sna,hb,Dap160,Lac,Sry-alpha,h,scro,Bro,dunk,Wnt6,Pcp,E(Pc),pho,Asap,Dd,Gp150,ato,tud,d4,CycE,toy,wat,beat-IIa,ocm,Abd-B,tou,BuGZ,foi,croc,18w,scat,vnd,Z600,shg,robo1,nullo,kuk,spz6,olf186-F,psq,pros,Sxl,zld,EbpIII,ham,spri,scw,stwl,prom,Egfr,Mkp3,Bsg25A,sina,tsg,Atg1,pbl,CG12004,srw,Hs2st,hth,CG41099,chb,mute,aos,fand,sro</t>
  </si>
  <si>
    <t>sna,abd-A,lin,SNCF,d4,pros,ato,hb,vnd,Taf4,pho,Taf2,CG10555,Bro,zld,TfIIEbeta,Marf1,toy,tou,Abd-B,scro,ocm,hth</t>
  </si>
  <si>
    <t>CG11342,vnd,Taf4,Su(z)2,Taf2,abd-A,sna,lin,pros,hb,Dap160,zld,scro,CG10555,Bro,p,scw,Egfr,pho,sina,ASPP,d4,SNCF,ato,Atg1,Marf1,TfIIEbeta,toy,Abd-B,tou,hth,ocm</t>
  </si>
  <si>
    <t>scw,stwl,prom,Bro,Wnt6,spri,scro,h,ham,Sxl,zld,olf186-F,hb,psq,Dap160,Lac,pros,CG10257,lin,abd-A,spz6,sna,shg,robo1,18w,vnd,foi,fand,BuGZ,chb,mute,aos,ocm,beat-IIa,hth,Abd-B,tou,CycE,wat,toy,Hs2st,ato,Atg1,pbl,d4,CG12004,Dd,Gp150,pho,Asap,sina,E(Pc),Mkp3,Egfr</t>
  </si>
  <si>
    <t>zld,ham,scro,h,Wnt6,spri,prom,18w,vnd,robo1,shg,abd-A,spz6,sna,CG10257,pros,olf186-F,hb,Dap160,CycE,toy,tou,beat-IIa,hth,chb,aos,mute,BuGZ,foi,Egfr,E(Pc),sina,pho,pbl,d4,CG12004,ato,Atg1</t>
  </si>
  <si>
    <t>vnd,Taf4,pho,Taf2,abd-A,wisp,sna,Dd,lin,d4,pros,SNCF,hb,ato,grass,zld,TfIIEbeta,toy,tou,Abd-B,hth,ocm,scro,CG10555,Bro</t>
  </si>
  <si>
    <t>CG10555,Bro,Abd-B,tou,hth,ocm,scro,grass,zld,TfIIEbeta,toy,SNCF,d4,pros,ato,hb,abd-A,wisp,sna,Dd,lin,pho,Taf2,Taf4,vnd</t>
  </si>
  <si>
    <t>lin,abd-A,sna,hb,ato,pros,SNCF,d4,Taf4,vnd,Taf2,pho,Bro,CG10555,toy,Marf1,zld,TfIIEbeta,hth,ocm,scro,Abd-B,tou</t>
  </si>
  <si>
    <t>toy,TfIIEbeta,zld,grass,Marf1,scro,ocm,hth,Abd-B,tou,Bro,CG10555,scw,Su(z)2,Egfr,vnd,Taf4,Taf2,pho,sina,lin,sna,wisp,ASPP,abd-A,Dap160,hb,ato,d4,pros,SNCF</t>
  </si>
  <si>
    <t>abd-A,sna,lin,pros,d4,SNCF,hb,ato,vnd,Taf4,pho,Taf2,CG10555,Bro,TfIIEbeta,zld,toy,Abd-B,tou,ocm,hth,scro</t>
  </si>
  <si>
    <t>CG10555,Bro,tou,Abd-B,ocm,hth,scro,zld,TfIIEbeta,toy,d4,SNCF,pros,hb,ato,abd-A,sna,lin,pho,Taf2,Taf4,vnd</t>
  </si>
  <si>
    <t>d4,pros,SNCF,ato,hb,abd-A,sna,lin,pho,Taf2,CG11342,Taf4,Egfr,vnd,p,CG10555,Abd-B,tou,hth,ocm,scro,TfIIEbeta,zld,toy</t>
  </si>
  <si>
    <t>sina,Egfr,vnd,hb,ato,pros,sna,abd-A,ocm,hth,ham,Abd-B,CycE,scw,fand,Wnt6</t>
  </si>
  <si>
    <t>pho,Nbr,bru3,Su(z)2,CG11342,vnd,Egfr,hb,psq,d4,pros,Elba2,abd-A,sna,tsg,ocm,h,Sxl,srw,Marf1,zld,scw,stwl,CG6254</t>
  </si>
  <si>
    <t>d4,pros,SNCF,ato,hb,sna,abd-A,lin,pho,Taf2,Taf4,vnd,CG10555,tou,Abd-B,scro,hth,ocm,zld,TfIIEbeta,toy</t>
  </si>
  <si>
    <t>Sxl,zld,scro,h,ham,spri,Pgk,Wnt6,scw,prom,stwl,vnd,scat,croc,18w,robo1,mi,shg,CG10257,sna,wisp,abd-A,kuk,Dap160,psq,hb,pros,CycE,RhoU,eIF4G2,ranshi,hth,beat-IIa,ocm,CG46192,Abd-B,CG15020,BuGZ,aos,chb,CG41099,fand,E(Pc),Egfr,fd19B,sina,pho,CG46193,Atg1,ato,tud,CG12004,pbl</t>
  </si>
  <si>
    <t>Egfr,sina,robo1,shg,CG10257,pros,pbl,Atg1,Dap160,hb,zld,CycE,ham,h,hth,aos,spri</t>
  </si>
  <si>
    <t>lin,sna,abd-A,CG41099,nullo,kuk,scw,pbl,fand,Lac,srw,Egfr,Z600,shg</t>
  </si>
  <si>
    <t>scw,aos,h,hth,Abd-B,srw,psq,tud,ato,hb,lin,Dd,sna,tsg,abd-A,shg,robo1,Mkp3,vnd,Egfr,croc</t>
  </si>
  <si>
    <t>stwl,scw,aos,CG6254,ocm,CycG,h,Marf1,zld,Sxl,CycE,srw,d4,pros,hb,psq,abd-A,Elba2,sna,tsg,pho,bru3,Nbr,CG11342,vnd,Mkp3,Egfr,Su(z)2</t>
  </si>
  <si>
    <t>srw,Sxl,CycE,Marf1,zld,CycG,ocm,h,CG6254,aos,scw,stwl,Su(z)2,CG11342,vnd,Egfr,Mkp3,pho,bru3,Lsd-2,Nbr,Elba2,abd-A,tsg,sna,hb,psq,pros,d4</t>
  </si>
  <si>
    <t>TfIIEbeta,zld,toy,tou,Abd-B,ocm,hth,scro,CG10555,Bro,vnd,Taf4,pho,Taf2,abd-A,sna,lin,pros,d4,SNCF,ato,hb</t>
  </si>
  <si>
    <t>Dap160,psq,hb,pros,CG10257,sna,wisp,abd-A,robo1,mi,shg,vnd,scat,croc,18w,scw,prom,stwl,spri,Wnt6,Pgk,scro,h,ham,Sxl,zld,Atg1,tud,ato,CG12004,pbl,CG46193,fd19B,pho,sina,E(Pc),Egfr,fand,BuGZ,aos,chb,CG41099,eIF4G2,ranshi,ocm,hth,beat-IIa,CG46192,Abd-B,CycE</t>
  </si>
  <si>
    <t>Atg1,Dap160,hb,pros,pbl,CG10257,sina,shg,robo1,Egfr,spri,aos,h,hth,Abd-B,ham,CycE,zld</t>
  </si>
  <si>
    <t>aos,scw,srw,hth,h,Abd-B,Dd,lin,abd-A,sna,tsg,tud,ato,hb,psq,croc,Mkp3,vnd,Egfr,robo1,shg</t>
  </si>
  <si>
    <t>CG10257,Dd,CG14505,tsg,spz6,olf186-F,Dap160,Atg1,pbl,UbcE2M,Egfr,Mkp3,pns,chb,aos,spri,scw,Nplp1,Sxl,CycE,srw,CG16908,grass,Wdr59,hth,CycG</t>
  </si>
  <si>
    <t>psq,hb,pros,d4,sna,Elba2,abd-A,pho,Su(z)2,vnd,CG11342,stwl,CG6254,h,ocm,Sxl,zld</t>
  </si>
  <si>
    <t>Mkp3,Egfr,zld,CycE,mi,ham,hth,sna,Bro,pros,hb,Dap160</t>
  </si>
  <si>
    <t>CG10257,sna,abd-A,Dap160,ato,hb,pros,CG12004,pbl,E(Pc),vnd,Egfr,robo1,pho,sina,shg,BuGZ,spri,aos,chb,Wnt6,prom,CycE,zld,scro,h,hth,beat-IIa,ham</t>
  </si>
  <si>
    <t>croc,Egfr,shg,Abd-B,hth,h,tsg,lin,scw,hb,tud,psq</t>
  </si>
  <si>
    <t>Abd-B,step,Egfr,sick,trn,siz,bun,spri,upd1,sli,shot,poe,E5,dpy,CycE,TfAP-2,wb,Alp4,Atg17,Crk,MFS14,Nlg3,sim,ago,Antp,disco-r,tinc,robo2,vtd,grh,rl,vnd,bdl,COX4,lolal,CG10339,heph,oc,spo,Lim1,B-H2,rau,byn,fru,hth,zen,Notum,Scr,knrl,scw,CtBP,gogo,Vha26,cv-2,brat,Nost,Ser,verm,dos,eag,egr,scra,nmo,flz,amos,wus,apt,fog,lov,nrm,tou,kn,scro,PDZ-GEF,Trim9,Dap160,btsz,hkb,mud,klar</t>
  </si>
  <si>
    <t>gogo,Vha26,CtBP,cv-2,brat,Nost,Ser,spok,scw,knrl,slam,hth,zen,Scr,Notum,oys,byn,fru,B-H2,rau,T48,Lim1,oc,spo,hkb,mud,klar,btsz,PDZ-GEF,Dap160,Trim9,Cpr12A,lov,cta,nrm,tou,Parp,scro,kn,amos,apt,wus,fog,flz,nmo,dos,verm,eag,egr,scra,dpy,CycE,TfAP-2,Atg9,E5,Cpr11B,milt,sli,shot,poe,spri,upd1,trn,siz,bun,step,Egfr,sick,Abd-B,COX4,lolal,CG10339,heph,rl,bdl,vnd,CG41099,robo2,vtd,srw,grh,Hsp27,tinc,Antp,disco-r,Nlg3,sim,ago,GstE14,Alp4,Atg17,Crk,MFS14,wb</t>
  </si>
  <si>
    <t>PDZ-GEF,Trim9,btsz,hkb,klar,mud,verm,dos,scra,Prm,flz,nmo,amos,fog,cta,kn,scro,Parp,hth,Scr,zen,slam,scw,cv-2,gogo,Vha26,CtBP,Ser,Nost,brat,oc,Femcoat,spo,T48,Lim1,B-H2,rau,byn,oys,fru,robo2,grh,srw,bdl,rl,CG41099,lolal,Letm1,heph,wb,Crk,Atg17,sim,ago,disco-r,sli,shot,poe,Atg9,CycE,dpy,TfAP-2,Abd-B,Egfr,step,sick,trn,bun,siz,spri,upd1</t>
  </si>
  <si>
    <t>vnd,bdl,rl,COX4,hkb,klar,mud,CG10339,PDZ-GEF,tinc,Dap160,Trim9,robo2,vtd,grh,sim,apt,Nlg3,amos,fog,ago,Antp,nrm,lov,scro,kn,tou,eag,egr,dos,wb,Alp4,CycE,gogo,Ser,Nost,brat,sli,hth,Notum,poe,shot,E5,trn,B-H2,bun,siz,rau,spri,fru,upd1,oc,spo,Egfr,sick,Lim1</t>
  </si>
  <si>
    <t>fog,ago,sim,kn,disco-r,Antp,wb,MFS14,Crk,nmo,flz,rl,heph,klar,lolal,hkb,PDZ-GEF,grh,btsz,robo2,trn,B-H2,fru,upd1,byn,spo,Abd-B,oc,Lim1,Egfr,step,scw,Ser,TfAP-2,Nost,CycE,cv-2,Vha26,dpy,CtBP,Scr,Notum,shot,sli,hth</t>
  </si>
  <si>
    <t>Trim9,PDZ-GEF,grh,robo2,btsz,bdl,vnd,rl,heph,klar,mud,lolal,hkb,wb,scra,verm,dos,MFS14,Atg17,Crk,flz,nmo,fog,ago,sim,apt,amos,kn,disco-r,Antp,Notum,Scr,shot,zen,hth,sli,E5,scw,Ser,TfAP-2,brat,Nost,CycE,cv-2,dpy,CtBP,Abd-B,spo,oc,Lim1,Egfr,step,bun,rau,siz,trn,B-H2,fru,upd1,byn</t>
  </si>
  <si>
    <t>dpy,CycE,TfAP-2,Atg9,mim,Cpr11B,E5,milt,sli,shot,poe,spri,upd1,trn,siz,bun,step,lncRNA:flam,Egfr,sick,Abd-B,Letm1,COX4,lolal,CG10339,heph,rl,bdl,vnd,CG41099,robo2,vtd,srw,grh,Hsp27,tinc,Antp,disco-r,sim,Nlg3,ago,GstE14,Atg17,Crk,Alp4,MFS14,wb,gogo,Vha26,CtBP,cv-2,Nost,brat,Ser,spok,scw,knrl,slam,hth,zen,Scr,Notum,oys,byn,fru,B-H2,rau,T48,Lim1,oc,spo,Femcoat,hkb,mud,klar,btsz,PDZ-GEF,Dap160,Cpr12A,Trim9,nrm,lov,cta,tou,Parp,kn,scro,amos,apt,wus,fog,nmo,flz,Prm,verm,dos,egr,eag,scra</t>
  </si>
  <si>
    <t>mim,Atg9,TfAP-2,dpy,CycE,poe,shot,sli,milt,E5,Cpr11B,siz,bun,trn,upd1,spri,Abd-B,sick,lncRNA:flam,step,Egfr,CG41099,rl,vnd,bdl,CG10339,heph,Letm1,lolal,COX4,tinc,srw,Hsp27,grh,robo2,vtd,ago,sim,Nlg3,disco-r,Antp,wb,Alp4,Crk,Atg17,MFS14,GstE14,spok,scw,brat,Nost,Ser,Vha26,gogo,CtBP,cv-2,zen,Scr,Notum,hth,slam,knrl,rau,B-H2,fru,oys,byn,spo,Femcoat,oc,T48,Lim1,mud,klar,hkb,Trim9,Dap160,Cpr12A,PDZ-GEF,btsz,fog,amos,apt,wus,Parp,Flacc,tou,scro,kn,nrm,lov,cta,scra,dos,verm,eag,egr,Prm,flz,nmo</t>
  </si>
  <si>
    <t>byn,fru,upd1,trn,B-H2,bun,siz,rau,Egfr,step,Lim1,oc,Abd-B,CycE,cv-2,dpy,CtBP,Ser,TfAP-2,Nost,hth,sli,Scr,shot,kn,disco-r,amos,fog,flz,nmo,Atg17,Crk,verm,dos,wb,lolal,hkb,klar,heph,bdl,rl,robo2,btsz,grh,PDZ-GEF</t>
  </si>
  <si>
    <t>fru,oys,byn,rau,B-H2,Lim1,spo,Femcoat,oc,brat,Nost,Ser,CtBP,gogo,scw,hth,Parp,scro,kn,nrm,lov,cta,fog,amos,apt,Prm,scra,dos,eag,egr,mud,klar,hkb,Trim9,Dap160,PDZ-GEF,upd1,spri,siz,bun,trn,sick,lncRNA:flam,Egfr,Abd-B,CycE,mim,Atg9,milt,E5,shot,poe,sli,disco-r,Antp,ago,sim,Crk,Atg17,wb,heph,COX4,CG41099,rl,vnd,bdl,grh,vtd,robo2,tinc</t>
  </si>
  <si>
    <t>tinc,robo2,vtd,grh,rl,vnd,bdl,CG41099,Letm1,COX4,heph,wb,Crk,Atg17,sim,ago,Antp,disco-r,sli,poe,shot,E5,milt,Atg9,mim,CycE,Abd-B,lncRNA:flam,Egfr,sick,trn,siz,bun,spri,upd1,PDZ-GEF,Dap160,Trim9,hkb,mud,klar,dos,eag,egr,scra,Prm,amos,apt,fog,cta,nrm,lov,Parp,kn,scro,hth,scw,CtBP,gogo,Nost,brat,Ser,oc,spo,Femcoat,Lim1,B-H2,rau,oys,byn,fru</t>
  </si>
  <si>
    <t>E5,sli,hth,shot,poe,CycE,gogo,Ser,Nost,brat,Egfr,sick,Lim1,oc,spri,fru,upd1,trn,B-H2,bun,rau,vtd,robo2,grh,PDZ-GEF,tinc,Trim9,Dap160,COX4,hkb,klar,mud,vnd,bdl,rl,eag,egr,dos,wb,Antp,nrm,scro,kn,sim,amos,fog,ago</t>
  </si>
  <si>
    <t>CycE,dpy,TfAP-2,Atg9,mim,SKIP,Cpr11B,E5,milt,Grip84,sli,Gr28b,shot,poe,spri,upd1,trn,bun,siz,Egfr,step,lncRNA:flam,sick,pxb,Abd-B,Or67d,lolal,COX4,heph,CG10339,vnd,bdl,rl,CG41099,robo2,vtd,Hsp27,grh,srw,b,lncRNA:CR44344,tinc,nAChRalpha4,Antp,disco-r,Nlg3,sim,ago,ppk,Gem3,GstE14,MFS14,Alp4,Crk,Atg17,wb,ms(3)76Ba,cv-2,gogo,Vha26,CtBP,Ser,brat,Nost,CG10730,scw,spok,knrl,slam,hth,Notum,Scr,zen,byn,oys,fru,B-H2,rau,T48,Lim1,Qsox2,oc,Femcoat,spo,Mst87F,hkb,klar,mud,btsz,PDZ-GEF,Dap160,Cpr12A,Trim9,cta,lov,nrm,scro,kn,Parp,tou,wus,apt,amos,fog,nmo,flz,Ac78C,egr,eag,Pex16,verm,dos,scra</t>
  </si>
  <si>
    <t>lolal,vnd,rl,srw,robo2,kn,Parp,Antp,apt,amos,MFS14,nmo,dos,Ser,TfAP-2,brat,cv-2,CtBP,scw,milt,Scr,Notum,zen,sli,hth,upd1,byn,B-H2,Lim1,Egfr,step,Abd-B,oc</t>
  </si>
  <si>
    <t>rl,vnd,heph,lolal,srw,robo2,amos,apt,Parp,kn,Antp,dos,MFS14,nmo,scw,TfAP-2,brat,Ser,CtBP,cv-2,zen,Scr,Notum,hth,sli,milt,B-H2,upd1,byn,Abd-B,oc,Lim1,step,Egfr</t>
  </si>
  <si>
    <t>CycE,cv-2,dpy,Vha26,Ser,Nost,TfAP-2,hth,shot,trn,B-H2,byn,fru,upd1,oc,Egfr,step,Lim1,rl,lolal,hkb,klar,heph,PDZ-GEF,btsz,grh,ago,fog,kn,disco-r,nmo,flz,Crk</t>
  </si>
  <si>
    <t>heph,hkb,CG41099,vnd,rl,grh,btsz,robo2,PDZ-GEF,kn,Parp,disco-r,cta,fog,ago,sim,apt,MFS14,Crk,nmo,Prm,wb,Ser,TfAP-2,Nost,cv-2,CycE,CtBP,Vha26,dpy,mim,scw,Notum,shot,sli,hth,fru,upd1,byn,bun,trn,B-H2,Lim1,Egfr,lncRNA:flam,step,Femcoat,spo,Abd-B,oc</t>
  </si>
  <si>
    <t>oc,Egfr,sick,Lim1,trn,B-H2,bun,rau,spri,fru,upd1,hth,sli,shot,E5,CycE,gogo,brat,Nost,dos,wb,sim,amos,fog,ago,Antp,nrm,kn,scro,PDZ-GEF,tinc,Dap160,Trim9,robo2,vtd,grh,bdl,vnd,rl,COX4,hkb,klar,mud</t>
  </si>
  <si>
    <t>disco-r,Parp,kn,cta,ago,fog,apt,sim,Crk,MFS14,nmo,heph,hkb,CG41099,rl,grh,robo2,btsz,PDZ-GEF,upd1,fru,byn,bun,B-H2,trn,Lim1,step,lncRNA:flam,Egfr,spo,Abd-B,Femcoat,oc,Nost,TfAP-2,Ser,CtBP,Vha26,dpy,cv-2,CycE,mim,shot,Notum,sli,hth</t>
  </si>
  <si>
    <t>slam,sli,hth,Scr,zen,poe,shot,CycE,CtBP,Nost,scw,Egfr,T48,Femcoat,byn,oys,B-H2,bun,siz,btsz,robo2,srw,hkb,klar,heph,rl,Prm,flz,Crk,scra,amos,fog</t>
  </si>
  <si>
    <t>Trissin,SteXh:CG42398,Crk,Atg17,anne,GstE14,ppk,ago,Nlg3,BigH1,sim,disco-r,CG11200,Mco1,PMCA,Antp,nAChRalpha4,tinc,b,srw,grh,robo2,vtd,CG42741,rl,vnd,CG10339,heph,Letm1,lolal,COX4,Abd-B,pxb,CG15876,step,Egfr,siz,bun,CG40178,upd1,spri,shot,Gr28b,Grip84,Atf6,sli,E5,mim,CstF64,Atg9,TfAP-2,dpy,CycE,CG10555,Axud1,scra,Maf1,dos,verm,eag,egr,Art2,Ac78C,ZnT41F,Gprk1,Alg-2,CG8312,nmo,flz,fog,moi,wus,apt,Parp,Flacc,tou,scro,kn,cta,lov,Dap160,Trim9,Nab2,PDZ-GEF,btsz,NFAT,klar,hkb,spo,AstC-R1,oc,Lim1,Qsox2,bru3,rau,p38c,B-H2,fru,byn,zen,CG42684,Notum,Scr,hth,knrl,CG11085,RnpS1,Taf4,spok,scw,brat,Nost,Ser,CG17265,Nplp2,CtBP,cv-2</t>
  </si>
  <si>
    <t>mud,brat,Ser,hkb,CtBP,CycE,rl,scw,vnd,grh,robo2,shot,hth,kn,Antp,byn,amos,sim,Egfr,Abd-B,oc,dos,egr</t>
  </si>
  <si>
    <t>fru,kn,Antp,lov,ago,bun,siz,sim,apt,spo,oc,brat,mud,CycE,hkb,vnd,grh,E5,robo2,Notum,shot,hth</t>
  </si>
  <si>
    <t>Trim9,grh,vtd,robo2,rl,bdl,mud,klar,wb,dos,fog,ago,amos,sim,scro,kn,nrm,shot,hth,sli,E5,brat,Nost,gogo,CycE,oc,Lim1,sick,Egfr,rau,bun,B-H2,trn,upd1,fru,spri</t>
  </si>
  <si>
    <t>CycE,cv-2,Vha26,dpy,Ser,TfAP-2,Nost,sli,hth,shot,trn,B-H2,byn,fru,upd1,oc,spo,Egfr,step,Lim1,rl,hkb,heph,PDZ-GEF,btsz,grh,fog,ago,cta,kn,Parp,disco-r,nmo,Crk</t>
  </si>
  <si>
    <t>Abd-B,CG10555,Axud1,oc,Lim1,CG8312,B-H2,sim,apt,tou,kn,scro,byn,Antp,zen,Scr,hth,Atf6,grh,Taf4,NFAT,vnd,TfAP-2,CtBP,lolal</t>
  </si>
  <si>
    <t>spri,oys,fru,upd1,trn,bun,rau,Egfr,lncRNA:flam,sick,oc,Femcoat,spo,CycE,gogo,Nost,brat,scw,Atg9,mim,milt,sli,poe,shot,Antp,cta,lov,nrm,kn,scro,Parp,sim,apt,amos,ago,fog,Prm,Atg17,Crk,eag,dos,scra,wb,klar,heph,mud,bdl,vnd,rl,CG41099,robo2,vtd,grh,PDZ-GEF,Trim9</t>
  </si>
  <si>
    <t>byn,fru,upd1,trn,B-H2,Egfr,step,Lim1,oc,spo,cv-2,CycE,Vha26,dpy,Ser,TfAP-2,Nost,hth,shot,cta,kn,disco-r,Parp,ago,fog,nmo,Crk,hkb,heph,rl,btsz,grh,PDZ-GEF</t>
  </si>
  <si>
    <t>bun,trn,fru,upd1,byn,oys,Abd-B,Egfr,mim,brat,gogo,Gr28b,shot,sli,knrl,slam,ago,fog,apt,sim,CG34353,lov,cta,wb,Crk,nmo,bdl,klar,mud,hkb,Trim9,PDZ-GEF,robo2</t>
  </si>
  <si>
    <t>dpy,CycE,TfAP-2,CstF64,Atg9,mim,E5,Atf6,Grip84,sli,shot,Gr28b,spri,upd1,CG40178,siz,bun,step,Egfr,CG15876,pxb,Abd-B,lolal,COX4,CG10339,heph,rl,vnd,robo2,vtd,CG42741,srw,grh,nAChRalpha4,tinc,Antp,disco-r,Nlg3,BigH1,sim,ago,ppk,Atg17,Crk,SteXh:CG42398,Trissin,Nplp2,CtBP,cv-2,Nost,brat,CG17265,Ser,scw,RnpS1,Taf4,CG11085,knrl,hth,zen,CG42684,Notum,Scr,byn,fru,p38c,B-H2,rau,bru3,Lim1,Qsox2,oc,AstC-R1,hkb,klar,NFAT,btsz,PDZ-GEF,Dap160,Trim9,Nab2,lov,cta,Parp,Flacc,tou,scro,kn,apt,fog,Alg-2,CG8312,nmo,Ac78C,ZnT41F,Gprk1,Maf1,dos,egr,Art2,eag,Axud1,scra,CG10555</t>
  </si>
  <si>
    <t>AstC-R1,oc,Lim1,Qsox2,bru3,rau,B-H2,p38c,fru,byn,Scr,CG42684,Notum,zen,hth,knrl,CG11085,Taf4,RnpS1,scw,Ser,brat,Nost,cv-2,Nplp2,CtBP,scra,Axud1,CG10555,egr,Art2,Maf1,dos,Gprk1,Ac78C,ZnT41F,nmo,CG8312,Alg-2,fog,apt,kn,scro,Flacc,tou,Parp,lov,cta,Nab2,Trim9,Dap160,PDZ-GEF,NFAT,klar,hkb,Abd-B,pxb,Egfr,step,bun,siz,CG40178,upd1,spri,Gr28b,shot,Grip84,sli,Atf6,E5,mim,CstF64,Atg9,TfAP-2,CycE,dpy,Trissin,SteXh:CG42398,Atg17,Crk,ago,sim,Nlg3,BigH1,disco-r,Antp,tinc,nAChRalpha4,grh,srw,CG42741,robo2,vnd,rl,heph,CG10339,COX4,lolal</t>
  </si>
  <si>
    <t>rl,lolal,heph,klar,PDZ-GEF,btsz,fog,kn,disco-r,nmo,GstE14,Crk,Atg17,spok,Atg9,cv-2,CycE,dpy,Ser,Nost,TfAP-2,hth,shot,trn,B-H2,fru,upd1,oc,spo,Egfr,step,Lim1</t>
  </si>
  <si>
    <t>cv-2,CycE,dpy,Ser,heph,Nost,TfAP-2,spok,rl,Atg9,btsz,hth,PDZ-GEF,shot,kn,fru,disco-r,upd1,trn,B-H2,fog,Egfr,nmo,step,GstE14,Atg17,Crk,Lim1,oc,spo</t>
  </si>
  <si>
    <t>disco-r,upd1,kn,fru,fog,B-H2,trn,Lim1,Crk,Atg17,step,Egfr,nmo,oc,TfAP-2,Nost,heph,Ser,dpy,CycE,cv-2,Atg9,rl,btsz,shot,hth,PDZ-GEF</t>
  </si>
  <si>
    <t>oc,Notum,robo2,grh,vnd,sim,ago,CycE,Antp,brat,kn</t>
  </si>
  <si>
    <t>byn,upd1,disco-r,fru,kn,B-H2,trn,fog,ago,step,nmo,Egfr,Lim1,Crk,oc,dpy,Vha26,CycE,cv-2,TfAP-2,Nost,heph,Ser,rl,hth,PDZ-GEF,shot</t>
  </si>
  <si>
    <t>wus,trn,apt,ago,verm,Abd-B,Egfr,flz,rl,dpy,Vha26,lolal,klar,sli,shot,btsz,grh,knrl</t>
  </si>
  <si>
    <t>E5,Scr,zen,Atf6,hth,TfAP-2,cv-2,CtBP,Taf4,scw,Lim1,Abd-B,oc,fru,byn,bun,B-H2,grh,srw,CG42741,lolal,hkb,vnd,NFAT,CG8312,CG10555,Axud1,scro,kn,tou,Antp,lov,apt,sim</t>
  </si>
  <si>
    <t>Abd-B,Scr,sli,hth,Atg17,btsz,robo2,Egfr,fog,trn,Ser,hkb,lolal</t>
  </si>
  <si>
    <t>Scr,Abd-B,sli,hth,Atg17,Egfr,robo2,btsz,fog,trn,Ser,lolal,hkb</t>
  </si>
  <si>
    <t>Atf6,hth,zen,Scr,grh,NFAT,vnd,Taf4,CtBP,lolal,TfAP-2,oc,Abd-B,Axud1,CG10555,CG8312,Lim1,B-H2,apt,sim,BigH1,byn,Antp,tou,kn,scro</t>
  </si>
  <si>
    <t>knrl,grh,btsz,shot,sli,klar,lolal,Vha26,dpy,rl,flz,Egfr,Abd-B,verm,ago,apt,wus,trn</t>
  </si>
  <si>
    <t>scro,kn,tou,byn,Antp,apt,BigH1,sim,B-H2,Lim1,CG8312,Abd-B,CG10555,Axud1,oc,TfAP-2,lolal,CtBP,Taf4,vnd,NFAT,grh,Scr,zen,Atf6,hth</t>
  </si>
  <si>
    <t>B-H2,apt,sim,BigH1,Antp,byn,tou,scro,kn,oc,Axud1,CG10555,Abd-B,CG8312,Lim1,NFAT,vnd,Taf4,CtBP,lolal,TfAP-2,hth,Atf6,zen,Scr,grh</t>
  </si>
  <si>
    <t>cta,hkb,byn,upd1,scw,fog,btsz,T48,srw,sli,zen</t>
  </si>
  <si>
    <t>Prm,Egfr,sick,oc,Femcoat,wb,spri,cta,fru,kn,scro,upd1,trn,sim,amos,fog,ago,bun,robo2,grh,sli,shot,Trim9,CycE,gogo,Letm1,mud,brat,bdl,rl,CG41099</t>
  </si>
  <si>
    <t>shot,hth,PDZ-GEF,rl,Atg9,TfAP-2,Nost,Ser,heph,dpy,CycE,cv-2,oc,Lim1,Crk,Atg17,step,Egfr,nmo,fog,B-H2,Parp,upd1,disco-r,kn,fru</t>
  </si>
  <si>
    <t>hth,sli,Scr,Abd-B,Egfr,robo2,btsz,Atg17,trn,rl,fog,lolal,Antp,hkb,Ser</t>
  </si>
  <si>
    <t>hth,Atf6,Scr,zen,E5,CG11085,knrl,scw,Taf4,RnpS1,cv-2,dpy,CtBP,CG17265,brat,TfAP-2,oc,Abd-B,Egfr,bru3,Lim1,p38c,B-H2,bun,byn,fru,Nab2,CG42741,vtd,grh,srw,vnd,NFAT,rl,lolal,hkb,heph,Art2,Maf1,Axud1,CG10555,nmo,CG8312,sim,BigH1,apt,Antp,lov,kn,scro,Flacc,tou,Parp</t>
  </si>
  <si>
    <t>CG41099,rl,scw,hkb,lolal,zen,shot,PDZ-GEF,sli,hth,srw,slam,btsz,robo2,fog,apt,upd1,kn,cta,Antp,byn,spo,Abd-B,dos,oc,T48,step,Egfr</t>
  </si>
  <si>
    <t>Crk,Atg17,Lim1,step,nmo,Egfr,oc,disco-r,upd1,kn,fru,fog,B-H2,shot,hth,PDZ-GEF,Nost,TfAP-2,heph,Ser,dpy,CycE,cv-2,rl,Atg9</t>
  </si>
  <si>
    <t>Egfr,CG8312,Lim1,oc,CG10555,Abd-B,Axud1,Antp,byn,tou,scro,kn,B-H2,BigH1,apt,sim,vtd,grh,hth,Atf6,zen,Scr,CtBP,lolal,TfAP-2,NFAT,vnd,Taf4</t>
  </si>
  <si>
    <t>CtBP,TfAP-2,scw,Atg9,Taf4,Atf6,hth,Scr,zen,byn,B-H2,Egfr,step,Lim1,oc,Abd-B,lolal,vnd,NFAT,grh,Dap160,Antp,kn,scro,tou,Parp,apt,BigH1,sim,CG8312,Alg-2,Atg17,Crk,Axud1,CG10555</t>
  </si>
  <si>
    <t>oc,Axud1,Abd-B,CG10555,CG8312,Lim1,B-H2,apt,sim,BigH1,Antp,byn,tou,kn,scro,Atf6,hth,zen,Scr,grh,NFAT,vnd,Taf4,CtBP,lolal,TfAP-2</t>
  </si>
  <si>
    <t>Atg17,Crk,CG8312,Alg-2,Axud1,CG10555,kn,scro,tou,Parp,Antp,sim,apt,BigH1,grh,Dap160,lolal,vnd,NFAT,Lim1,Egfr,step,Abd-B,oc,byn,B-H2,Scr,zen,Atf6,hth,TfAP-2,CtBP,Taf4,scw,CstF64,Atg9</t>
  </si>
  <si>
    <t>oc,step,nmo,Egfr,Lim1,Crk,B-H2,fog,disco-r,upd1,fru,kn,PDZ-GEF,hth,shot,rl,dpy,CycE,cv-2,lolal,TfAP-2,Nost,klar,Ser,heph</t>
  </si>
  <si>
    <t>CG8312,Maf1,Art2,CG10555,Axud1,lov,Antp,Flacc,Parp,tou,scro,kn,BigH1,apt,sim,CG42741,srw,grh,Nab2,hkb,lolal,NFAT,rl,vnd,bru3,Lim1,oc,Abd-B,byn,fru,B-H2,bun,CG11085,E5,knrl,hth,Atf6,zen,Scr,CtBP,dpy,cv-2,TfAP-2,scw,RnpS1,Taf4</t>
  </si>
  <si>
    <t>PDZ-GEF,hth,shot,rl,CycE,cv-2,dpy,Ser,heph,Nost,TfAP-2,oc,nmo,Egfr,step,Lim1,Crk,B-H2,fog,fru,kn,disco-r,upd1</t>
  </si>
  <si>
    <t>dpy,CycE,cv-2,TfAP-2,Nost,heph,Ser,rl,hth,PDZ-GEF,shot,disco-r,upd1,kn,fru,B-H2,fog,step,nmo,Egfr,Lim1,Crk,oc</t>
  </si>
  <si>
    <t>rl,CycE,cv-2,dpy,CtBP,Ser,heph,Nost,TfAP-2,PDZ-GEF,hth,Notum,shot,sim,B-H2,fog,kn,fru,upd1,disco-r,oc,Abd-B,Egfr,nmo,step,MFS14,Lim1,Crk</t>
  </si>
  <si>
    <t>byn,Antp,scro,kn,tou,BigH1,sim,apt,B-H2,CG8312,Lim1,oc,Abd-B,Axud1,CG10555,lolal,CtBP,TfAP-2,vnd,NFAT,Taf4,grh,Atf6,hth,Scr,zen</t>
  </si>
  <si>
    <t>bun,sim,vnd,apt,brat,mud,kn,Antp,shot,oc,hth,robo2,E5</t>
  </si>
  <si>
    <t>Lim1,nmo,Egfr,scra,dos,oc,upd1,rau,siz,bun,amos,B-H2,grh,shot,zen,Trim9,Scr,PDZ-GEF,hth,Ser,klar,CtBP,CycE,rl,bdl</t>
  </si>
  <si>
    <t>oc,Abd-B,Egfr,step,Lim1,B-H2,byn,Atf6,hth,Scr,zen,scw,Atg9,Taf4,CtBP,TfAP-2,CG10555,Axud1,CG8312,Alg-2,Atg17,Crk,apt,sim,BigH1,Antp,scro,kn,tou,Dap160,vtd,grh,vnd,NFAT,lolal</t>
  </si>
  <si>
    <t>Taf4,CstF64,Atg9,scw,TfAP-2,CtBP,zen,Scr,Atf6,hth,B-H2,byn,Abd-B,oc,Lim1,step,Egfr,NFAT,vnd,lolal,Dap160,grh,vtd,BigH1,apt,sim,Parp,tou,kn,scro,Antp,CG10555,Axud1,Crk,Atg17,Alg-2,CG8312</t>
  </si>
  <si>
    <t>CG42741,grh,srw,vnd,NFAT,rl,lolal,hkb,heph,Art2,Maf1,CG10555,Axud1,CG8312,sim,apt,BigH1,Antp,lov,kn,scro,Parp,tou,hth,Atf6,Scr,zen,E5,CG11085,knrl,scw,Taf4,CycE,cv-2,dpy,CtBP,TfAP-2,brat,oc,Abd-B,bru3,Lim1,B-H2,bun,byn,fru</t>
  </si>
  <si>
    <t>spo,T48,step,Egfr,fog,upd1,cta,byn,zen,shot,PDZ-GEF,sli,srw,btsz,CG41099,scw,hkb</t>
  </si>
  <si>
    <t>byn,fru,p38c,B-H2,bun,bru3,Egfr,step,Lim1,oc,Abd-B,CycE,cv-2,CtBP,dpy,CG17265,TfAP-2,brat,scw,Atg9,Taf4,RnpS1,E5,CG11085,knrl,hth,Atf6,Scr,zen,Antp,lov,kn,scro,Parp,tou,Flacc,sim,BigH1,apt,ago,CG8312,nmo,Alg-2,Atg17,Crk,SteXh:CG42398,Art2,Maf1,Axud1,CG10555,lolal,hkb,heph,vnd,rl,NFAT,CG42741,vtd,grh,srw,Nab2,Dap160</t>
  </si>
  <si>
    <t>Axud1,CG10555,Art2,Maf1,CG8312,BigH1,apt,sim,scro,kn,Parp,tou,Antp,lov,grh,srw,CG42741,vnd,NFAT,rl,lolal,hkb,Abd-B,oc,Lim1,bun,B-H2,fru,byn,Scr,zen,Atf6,hth,knrl,E5,CG11085,Taf4,scw,TfAP-2,cv-2,dpy,CtBP</t>
  </si>
  <si>
    <t>kn,scro,fru,upd1,spri,cta,ago,fog,sim,trn,amos,sick,wb,oc,brat,mud,gogo,CG41099,bdl,grh,robo2,Trim9,shot,sli</t>
  </si>
  <si>
    <t>Lim1,bru3,Abd-B,oc,fru,byn,bun,B-H2,knrl,CG11085,E5,zen,Scr,hth,Atf6,TfAP-2,CtBP,dpy,cv-2,RnpS1,Taf4,scw,CG8312,CG10555,Axud1,Maf1,Art2,Flacc,Parp,tou,scro,kn,lov,Antp,apt,BigH1,sim,srw,grh,CG42741,Nab2,hkb,lolal,NFAT,rl,vnd</t>
  </si>
  <si>
    <t>shot,PDZ-GEF,hth,TfAP-2,Nost,Ser,heph,dpy,CycE,cv-2,rl,Lim1,step,nmo,Egfr,disco-r,upd1,kn,fru,fog</t>
  </si>
  <si>
    <t>bun,fog,apt,trn,upd1,cta,oys,byn,Abd-B,Crk,Egfr,mim,hkb,PDZ-GEF,sli,slam,knrl,robo2</t>
  </si>
  <si>
    <t>zen,Scr,hth,Atf6,knrl,CG11085,E5,Taf4,scw,TfAP-2,dpy,CtBP,cv-2,Abd-B,oc,Lim1,bun,B-H2,fru,byn,srw,grh,CG42741,rl,NFAT,vnd,hkb,lolal,CG10555,Axud1,Maf1,Art2,CG8312,BigH1,apt,sim,Parp,tou,kn,scro,lov,Antp</t>
  </si>
  <si>
    <t>hkb,lolal,NFAT,rl,vnd,CG42741,srw,grh,lov,Antp,Parp,tou,kn,scro,BigH1,apt,sim,CG8312,Maf1,Art2,CG10555,Axud1,dpy,CtBP,cv-2,TfAP-2,scw,Taf4,CG11085,E5,knrl,hth,Atf6,zen,Scr,byn,fru,B-H2,bun,Lim1,oc,Abd-B</t>
  </si>
  <si>
    <t>fru,byn,bun,B-H2,Lim1,bru3,Abd-B,oc,brat,TfAP-2,CycE,cv-2,dpy,CtBP,Taf4,scw,knrl,E5,CG11085,Scr,zen,Atf6,hth,kn,scro,Parp,tou,Antp,lov,BigH1,sim,apt,CG8312,Axud1,CG10555,Art2,Maf1,heph,lolal,hkb,vnd,NFAT,rl,grh,srw,CG42741</t>
  </si>
  <si>
    <t>Gprk1,nmo,ppk,CG8312,Axud1,Maf1,egr,disco-r,Antp,ago,BigH1,apt,srw,CG42741,Dap160,Nab2,heph,klar,hkb,lolal,COX4,rl,NFAT,vnd,Lim1,Egfr,bru3,Abd-B,oc,pxb,upd1,byn,bun,B-H2,knrl,E5,shot,zen,CG42684,Notum,brat,TfAP-2,Ser,CG17265,CtBP,CycE,RnpS1,mim,Atg9,scw</t>
  </si>
  <si>
    <t>sick,dos,oc,wb,nrm,spri,upd1,kn,scro,fru,amos,trn,sim,rau,fog,ago,robo2,vtd,grh,sli,shot,Trim9,gogo,mud,brat,klar,bdl</t>
  </si>
  <si>
    <t>Lim1,step,Egfr,Abd-B,oc,spri,byn,siz,rau,bun,B-H2,zen,shot,Notum,Scr,sli,hth,Atf6,TfAP-2,CtBP,CycE,Taf4,Atg9,CstF64,scw,Atg17,Crk,Gprk1,Alg-2,CG8312,nmo,Axud1,CG10555,tou,Parp,scro,kn,Antp,apt,BigH1,sim,srw,grh,robo2,Dap160,lolal,rl,NFAT,vnd</t>
  </si>
  <si>
    <t>NFAT,rl,vnd,lolal,Dap160,srw,grh,robo2,vtd,btsz,apt,sim,BigH1,Parp,tou,scro,kn,Antp,Axud1,CG10555,egr,Crk,Atg17,Gprk1,Alg-2,CG8312,nmo,Taf4,Atg9,CstF64,scw,TfAP-2,CtBP,CycE,shot,zen,Scr,Notum,Atf6,hth,sli,siz,rau,bun,B-H2,upd1,spri,byn,Abd-B,oc,Lim1,step,Egfr</t>
  </si>
  <si>
    <t>hth,Atf6,zen,Scr,grh,NFAT,vnd,Taf4,CtBP,lolal,TfAP-2,oc,CG10555,Axud1,Abd-B,CG8312,Lim1,B-H2,sim,apt,BigH1,Antp,byn,tou,scro,kn</t>
  </si>
  <si>
    <t>tou,Flacc,Parp,scro,kn,lov,Antp,ago,sim,apt,BigH1,Crk,Atg17,Alg-2,CG8312,CG10555,Axud1,Maf1,SteXh:CG42398,Art2,heph,hkb,lolal,rl,NFAT,vnd,srw,grh,CG42741,Dap160,Nab2,fru,byn,bun,B-H2,Lim1,step,bru3,Egfr,Abd-B,oc,brat,TfAP-2,dpy,CtBP,CycE,cv-2,RnpS1,Taf4,Atg9,scw,knrl,CG11085,E5,zen,Scr,hth,Atf6</t>
  </si>
  <si>
    <t>fog,upd1,disco-r,kn,fru,step,nmo,Egfr,Lim1,rl,dpy,cv-2,CycE,Nost,TfAP-2,heph,Ser,hth,PDZ-GEF,shot</t>
  </si>
  <si>
    <t>Parp,tou,scro,kn,Antp,byn,B-H2,BigH1,sim,apt,Lim1,CG8312,Abd-B,CG10555,Axud1,oc,TfAP-2,CtBP,lolal,Taf4,NFAT,vnd,grh,zen,Scr,hth,Atf6</t>
  </si>
  <si>
    <t>TfAP-2,CtBP,lolal,Taf4,NFAT,vnd,grh,zen,Scr,hth,Atf6,tou,Parp,scro,kn,Antp,byn,B-H2,sim,apt,BigH1,Lim1,CG8312,Axud1,CG10555,Abd-B,oc</t>
  </si>
  <si>
    <t>fog,kn,fru,upd1,disco-r,Egfr,nmo,step,Lim1,rl,cv-2,CycE,dpy,heph,Ser,Nost,TfAP-2,hth,PDZ-GEF,shot</t>
  </si>
  <si>
    <t>p38c,bun,spri,upd1,pxb,oc,Abd-B,Egfr,step,Ser,brat,TfAP-2,hth,sli,shot,ago,Antp,cta,kn,eag,egr,nmo,rl,COX4,klar,PDZ-GEF,tinc,Trim9,Dap160,robo2,btsz,grh</t>
  </si>
  <si>
    <t>Nost,Ser,heph,dpy,cv-2,CycE,rl,shot,hth,PDZ-GEF,upd1,disco-r,kn,fru,fog,step,Egfr,nmo</t>
  </si>
  <si>
    <t>fog,upd1,disco-r,kn,fru,step,Egfr,nmo,Lim1,rl,dpy,cv-2,CycE,Nost,TfAP-2,Ser,heph,PDZ-GEF,hth,shot</t>
  </si>
  <si>
    <t>apt,BigH1,sim,ago,Antp,lov,kn,scro,Flacc,tou,Parp,Art2,SteXh:CG42398,Maf1,Axud1,CG10555,CG8312,Alg-2,Crk,Atg17,vnd,rl,NFAT,lolal,hkb,heph,Nab2,Dap160,CG42741,grh,srw,B-H2,bun,byn,fru,oc,Abd-B,Egfr,bru3,step,Lim1,scw,Atg9,Taf4,RnpS1,CycE,cv-2,dpy,CtBP,TfAP-2,brat,hth,Atf6,Scr,zen,E5,CG11085,knrl</t>
  </si>
  <si>
    <t>hth,PDZ-GEF,shot,CycE,cv-2,dpy,heph,Ser,TfAP-2,Nost,rl,nmo,Egfr,step,Lim1,kn,fru,disco-r,upd1,fog</t>
  </si>
  <si>
    <t>cta,spri,Antp,upd1,kn,p38c,ago,bun,fog,step,Egfr,nmo,oc,pxb,Abd-B,CycE,COX4,brat,klar,Ser,rl,btsz,robo2,grh,sli,hth,PDZ-GEF,Trim9,Dap160,shot,tinc</t>
  </si>
  <si>
    <t>CG8312,Art2,Maf1,Axud1,CG10555,Antp,lov,kn,scro,tou,Parp,BigH1,sim,apt,CG42741,grh,srw,lolal,hkb,heph,vnd,NFAT,rl,bru3,Lim1,oc,Abd-B,byn,fru,B-H2,bun,E5,CG11085,knrl,hth,Atf6,Scr,zen,cv-2,CycE,CtBP,dpy,TfAP-2,brat,scw,Taf4</t>
  </si>
  <si>
    <t>zen,Trim9,PDZ-GEF,hth,grh,rl,bdl,klar,Ser,CycE,oc,dos,Lim1,Egfr,nmo,rau,siz,bun,B-H2,upd1</t>
  </si>
  <si>
    <t>CG42741,grh,srw,lolal,hkb,heph,vnd,rl,NFAT,CG8312,Art2,Maf1,CG10555,Axud1,Antp,lov,kn,scro,Parp,tou,apt,sim,BigH1,E5,CG11085,knrl,hth,Atf6,Scr,zen,cv-2,CycE,dpy,CtBP,brat,TfAP-2,scw,Taf4,bru3,Lim1,oc,Abd-B,byn,fru,B-H2,bun</t>
  </si>
  <si>
    <t>dpy,cv-2,CycE,Nost,heph,Ser,rl,PDZ-GEF,hth,shot,upd1,disco-r,fru,kn,fog,step,Egfr,nmo</t>
  </si>
  <si>
    <t>pxb,oc,Abd-B,Egfr,bru3,Lim1,B-H2,bun,byn,CG42684,Notum,shot,E5,knrl,Atg9,mim,RnpS1,CycE,CtBP,Ser,TfAP-2,brat,egr,Maf1,Axud1,CG8312,nmo,Gprk1,apt,BigH1,ago,Antp,disco-r,Nab2,Dap160,CG42741,vnd,rl,NFAT,COX4,lolal,hkb,heph,klar</t>
  </si>
  <si>
    <t>fog,ago,bun,trn,apt,sim,fru,upd1,byn,cta,oys,Abd-B,wb,Crk,Egfr,mim,bdl,klar,brat,mud,gogo,hkb,Trim9,shot,PDZ-GEF,sli,knrl,milt,slam,robo2</t>
  </si>
  <si>
    <t>fog,kn,fru,upd1,disco-r,MFS14,nmo,Egfr,step,rl,heph,Ser,Nost,CycE,cv-2,CtBP,dpy,Notum,shot,hth,PDZ-GEF</t>
  </si>
  <si>
    <t>grh,Dap160,shot,Trim9,tinc,PDZ-GEF,hth,brat,klar,CycE,COX4,rl,Egfr,oc,kn,spri,Antp,bun,ago</t>
  </si>
  <si>
    <t>CG42741,vtd,grh,srw,Nab2,Dap160,lolal,hkb,heph,vnd,NFAT,rl,CG8312,nmo,Alg-2,Crk,Atg17,Art2,SteXh:CG42398,Maf1,CG10555,Axud1,Antp,lov,kn,scro,Parp,Flacc,tou,sim,apt,BigH1,ago,E5,CG11085,knrl,hth,Atf6,Scr,zen,cv-2,CycE,CtBP,dpy,CG17265,brat,TfAP-2,scw,CstF64,Atg9,Taf4,RnpS1,bru3,Egfr,step,Lim1,oc,Abd-B,byn,fru,p38c,B-H2,bun</t>
  </si>
  <si>
    <t>Lim1,step,Egfr,bru3,Abd-B,oc,fru,byn,bun,B-H2,knrl,CG11085,E5,zen,Scr,hth,Atf6,TfAP-2,brat,dpy,CtBP,CycE,cv-2,RnpS1,Taf4,CstF64,Atg9,scw,Atg17,Crk,Alg-2,CG8312,Axud1,CG10555,Maf1,Art2,SteXh:CG42398,tou,Parp,Flacc,scro,kn,lov,Antp,ago,BigH1,sim,apt,srw,grh,CG42741,Dap160,Nab2,heph,hkb,lolal,rl,NFAT,vnd</t>
  </si>
  <si>
    <t>COX4,Ser,klar,brat,rl,robo2,grh,hth,PDZ-GEF,sli,tinc,shot,Trim9,Dap160,Antp,spri,cta,kn,upd1,p38c,ago,bun,Egfr,nmo,oc,Abd-B</t>
  </si>
  <si>
    <t>Egfr,oc,Abd-B,spri,Antp,kn,ago,bun,grh,hth,PDZ-GEF,shot,Trim9,Dap160,tinc,COX4,CycE,brat,klar,Ser,rl</t>
  </si>
  <si>
    <t>wb,oc,sick,ago,fog,amos,trn,sim,upd1,scro,fru,kn,spri,cta,shot,Trim9,sli,grh,robo2,CG41099,bdl,mud,brat,gogo</t>
  </si>
  <si>
    <t>dos,oc,nmo,Egfr,Lim1,B-H2,siz,rau,bun,upd1,PDZ-GEF,hth,zen,Trim9,grh,rl,bdl,CycE,klar,Ser</t>
  </si>
  <si>
    <t>CycE,Ser,klar,rl,bdl,grh,hth,PDZ-GEF,zen,Trim9,upd1,B-H2,siz,rau,bun,Egfr,nmo,Lim1,oc,dos</t>
  </si>
  <si>
    <t>upd1,bun,siz,rau,B-H2,Lim1,nmo,Egfr,dos,oc,Ser,klar,CycE,bdl,rl,grh,zen,Trim9,PDZ-GEF,hth</t>
  </si>
  <si>
    <t>ago,fog,sim,trn,amos,fru,kn,scro,spri,wb,oc,sick,bdl,brat,mud,gogo,Letm1,shot,Trim9,sli,robo2</t>
  </si>
  <si>
    <t>bru3,Femcoat,oc,fru,oys,B-H2,CG4565,slam,Clc,brat,Nost,gogo,CtBP,l(3)87Df,Prm,scra,Art2,egr,eag,Pex16,Vamp7,CG43902,kn,scro,Parp,tou,cta,moi,fog,wus,amos,btsz,Trim9,Tim23,ana3,PDZ-GEF,klar,mud,hkb,sick,Egfr,upd1,spri,bun,siz,trn,milt,shot,Grip84,sli,CG42748,CycE,mim,CG8549,Atg9,Atg17,Crk,Gem3,wb,ago,sim,BigH1,Nlg3,grh,vtd,robo2,CG30036,heph,CG10339,COX4,lolal,Letm1,CG41099,bdl,rl</t>
  </si>
  <si>
    <t>mim,hkb,PDZ-GEF,sli,slam,knrl,robo2,fog,bun,apt,trn,upd1,cta,oys,byn,Abd-B,Crk,Egfr</t>
  </si>
  <si>
    <t>brat,hkb,CtBP,CycE,byn,amos,vnd,grh,Egfr,shot,egr</t>
  </si>
  <si>
    <t>PDZ-GEF,sli,knrl,slam,robo2,mim,hkb,Abd-B,Crk,Egfr,bun,fog,trn,apt,upd1,cta,oys,byn</t>
  </si>
  <si>
    <t>Egfr,oc,dos,hth,Abd-B,Antp,byn,upd1,TfAP-2,brat,kn,Ser,rl,apt,scw</t>
  </si>
  <si>
    <t>fru,kn,scro,spri,ago,fog,amos,sim,trn,sick,wb,oc,brat,mud,gogo,bdl,robo2,Trim9,shot,sli</t>
  </si>
  <si>
    <t>klar,Ser,CycE,bdl,rl,grh,hth,upd1,bun,rau,siz,B-H2,nmo,Egfr,oc,dos</t>
  </si>
  <si>
    <t>robo2,sli,shot,Trim9,gogo,brat,mud,bdl,sick,oc,wb,spri,scro,kn,fru,sim,trn,amos,fog,ago</t>
  </si>
  <si>
    <t>upd1,fru,p38c,CG40178,bun,Egfr,Qsox2,spo,Abd-B,dpy,CycE,brat,Atg9,spok,shot,Mco1,PMCA,cta,Parp,CG11200,wus,BigH1,moi,fog,anne,GstE14,flz,nmo,ZnT41F,Atg17,verm,eag,egr,Letm1,klar,rl,NFAT,btsz,b,grh,PDZ-GEF,nAChRalpha4,Nab2</t>
  </si>
  <si>
    <t>kn,brat,Antp,COX4,ago,bun,rl,grh,tinc,shot,Trim9,Dap160,PDZ-GEF,hth,oc</t>
  </si>
  <si>
    <t>robo2,Trim9,shot,sli,mud,brat,gogo,bdl,sick,wb,oc,fru,scro,kn,spri,ago,fog,trn,sim,amos</t>
  </si>
  <si>
    <t>spri,scro,fru,kn,amos,trn,sim,fog,ago,sick,oc,wb,gogo,brat,mud,bdl,robo2,sli,Trim9,shot</t>
  </si>
  <si>
    <t>wb,nmo,ago,fog,CG34353,trn,sim,fru,lov,Trim9,shot,Gr28b,sli,robo2,bdl,mud,brat,gogo</t>
  </si>
  <si>
    <t>vnd,scw,CG17265,heph,TfAP-2,brat,lolal,hkb,CtBP,Nab2,zen,knrl,srw,CG42741,E5,apt,B-H2,Antp,byn,Maf1,oc,Lim1,Egfr,bru3</t>
  </si>
  <si>
    <t>Notum,zen,milt,MFS14,srw,nmo,Egfr,scw,vnd,Parp,lolal</t>
  </si>
  <si>
    <t>Atg17,Crk,Gem3,wb,ago,sim,BigH1,Nlg3,grh,vtd,robo2,CG30036,CG10339,heph,Letm1,lolal,COX4,CG41099,rl,bdl,sick,Egfr,upd1,spri,siz,bun,CG33217,trn,milt,shot,CG42748,Grip84,sli,CycE,CG8549,mim,Atg9,Prm,scra,Vamp7,CG43902,Pex16,egr,Art2,eag,Parp,tou,scro,kn,cta,moi,fog,amos,wus,btsz,Trim9,Tim23,ana3,PDZ-GEF,mud,klar,hkb,bru3,Femcoat,oc,fru,oys,B-H2,Clc,CG4565,slam,Nost,brat,CtBP,gogo,l(3)87Df</t>
  </si>
  <si>
    <t>klar,bdl,B-H2,rl,bun,rau,Egfr,grh,hth,oc,dos</t>
  </si>
  <si>
    <t>oc,wb,sick,amos,trn,sim,ago,fog,spri,kn,fru,scro,sli,shot,Trim9,robo2,bdl,gogo,brat,mud</t>
  </si>
  <si>
    <t>Egfr,nmo,oc,dos,upd1,B-H2,bun,siz,rau,grh,hth,CycE,klar,Ser,bdl,rl</t>
  </si>
  <si>
    <t>upd1,B-H2,bun,siz,rau,nmo,Egfr,dos,oc,CycE,Ser,klar,bdl,rl,grh,hth</t>
  </si>
  <si>
    <t>gogo,mud,brat,Nost,bdl,mim,robo2,ana3,sli,PDZ-GEF,Trim9,shot,spri,fru,scro,kn,amos,trn,sim,ago,fog,Egfr,sick,oc,wb</t>
  </si>
  <si>
    <t>membrane organization</t>
  </si>
  <si>
    <t>GO:0061024</t>
  </si>
  <si>
    <t>grh,slam,Crk,egr,Vamp7,scra,oys,hkb,klar,CG10339,Nost,Nlg3,mim</t>
  </si>
  <si>
    <t>bun,rau,bdl,rl,B-H2,klar,hth,dos,oc,grh,Egfr</t>
  </si>
  <si>
    <t>knrl,srw,E5,CG42741,Nab2,zen,CG17265,heph,brat,TfAP-2,CycE,lolal,CtBP,hkb,RnpS1,scw,vnd,Lim1,CG8312,Egfr,bru3,Maf1,oc,Antp,byn,apt,BigH1,B-H2</t>
  </si>
  <si>
    <t>bdl,rl,mud,Trim9,Hsp27,robo2,fog,ago,sim,CG34353,kn,Parp,lov,wb,egr,dos,Gprk1,Atg17,nmo,ppk,Atg9,brat,gogo,Gr28b,shot,sli,Pzl,trn,p38c,fru,upd1,PPO2,sick</t>
  </si>
  <si>
    <t>sli,shot,Trim9,robo2,bdl,gogo,mud,brat,wb,sick,sim,trn,ago,fog,spri,fru</t>
  </si>
  <si>
    <t>byn,Antp,B-H2,BigH1,apt,Lim1,CG8312,Egfr,bru3,Maf1,oc,TfAP-2,brat,heph,CG17265,CtBP,hkb,CycE,lolal,RnpS1,rl,vnd,scw,srw,knrl,E5,CG42741,zen,Nab2</t>
  </si>
  <si>
    <t>mim,bdl,mud,brat,Nost,gogo,shot,Trim9,sli,ana3,PDZ-GEF,robo2,fog,ago,sim,trn,amos,kn,fru,scro,spri,wb,oc,sick</t>
  </si>
  <si>
    <t>sli,shot,Trim9,robo2,bdl,gogo,brat,mud,wb,sick,sim,trn,fog,ago,spri,fru</t>
  </si>
  <si>
    <t>sli,Crk,knrl,Egfr,fog,mim,bun,apt,upd1,cta,byn</t>
  </si>
  <si>
    <t>fru,mud,brat,gogo,fog,ago,sim,bdl,trn,robo2,shot,wb,Trim9,sli</t>
  </si>
  <si>
    <t>klar,B-H2,rl,bdl,rau,bun,Egfr,grh,dos,oc,hth</t>
  </si>
  <si>
    <t>robo2,shot,Trim9,wb,sli,mud,brat,fru,gogo,ago,fog,sim,trn,bdl</t>
  </si>
  <si>
    <t>Scr,Gr28b,poe,Grip84,sli,slam,milt,mim,scw,TfAP-2,Nost,brat,ms(3)76Ba,CycE,Femcoat,Or67d,Abd-B,spo,Egfr,lncRNA:flam,bun,fru,upd1,byn,oys,PDZ-GEF,lncRNA:CR44344,robo2,rl,heph,mud,Mst87F,hkb,wb,scra,eag,Pex16,Crk,apt,Flacc,Parp,lov</t>
  </si>
  <si>
    <t>oc,hth,PDZ-GEF,Abd-B,shot,Trim9,tinc,Egfr,rl,fog,cta,upd1,kn</t>
  </si>
  <si>
    <t>PDZ-GEF,hth,shot,Dap160,Trim9,tinc,grh,rl,COX4,brat,oc,nmo,ago,bun,Antp,kn</t>
  </si>
  <si>
    <t>heph,TfAP-2,brat,CycE,lolal,hkb,CtBP,RnpS1,vnd,knrl,E5,CG42741,Nab2,byn,Antp,apt,BigH1,B-H2,Lim1,bru3,CG8312,Maf1,oc</t>
  </si>
  <si>
    <t>Femcoat,Crk,lncRNA:flam,Egfr,bun,fog,apt,upd1,Parp,cta,grh,CG41099,mim,rl,Nost,CycE</t>
  </si>
  <si>
    <t>robo2,Trim9,wb,shot,sli,fru,mud,brat,gogo,ago,fog,bdl,sim,trn</t>
  </si>
  <si>
    <t>byn,Antp,apt,B-H2,bru3,Lim1,oc,Maf1,lolal,hkb,CtBP,heph,brat,TfAP-2,vnd,CG42741,E5,knrl</t>
  </si>
  <si>
    <t>oys,lov,fru,upd1,Flacc,Parp,apt,bun,Egfr,lncRNA:flam,Crk,Femcoat,spo,Abd-B,scra,wb,CycE,heph,TfAP-2,Nost,brat,scw,rl,mim,robo2,milt,sli,PDZ-GEF,Scr,poe</t>
  </si>
  <si>
    <t>brat,COX4,CycE,ago,bun,rl,grh,Egfr,Dap160,Axud1,hth,pxb</t>
  </si>
  <si>
    <t>E5,CG42741,knrl,Nab2,hkb,CtBP,CycE,lolal,TfAP-2,brat,heph,rl,vnd,RnpS1,bru3,CG8312,Lim1,Maf1,oc,byn,Antp,B-H2,BigH1,apt</t>
  </si>
  <si>
    <t>E5,CG42741,knrl,vnd,lolal,hkb,CtBP,heph,TfAP-2,brat,Maf1,oc,bru3,Lim1,apt,B-H2,byn,Antp</t>
  </si>
  <si>
    <t>B-H2,BigH1,byn,Antp,oc,Maf1,Lim1,RnpS1,vnd,TfAP-2,hkb,CtBP,lolal,Nab2,knrl,E5,CG42741</t>
  </si>
  <si>
    <t>vnd,hkb,CtBP,lolal,brat,TfAP-2,heph,CG42741,E5,knrl,B-H2,apt,byn,Antp,Maf1,oc,bru3,Lim1</t>
  </si>
  <si>
    <t>CtBP,hkb,lolal,TfAP-2,brat,heph,vnd,E5,CG42741,knrl,Antp,byn,B-H2,apt,bru3,Lim1,oc,Maf1</t>
  </si>
  <si>
    <t>Crk,Egfr,lncRNA:flam,Femcoat,Abd-B,Parp,upd1,cta,bun,fog,apt,grh,Nost,CycE,CG41099,mim,rl</t>
  </si>
  <si>
    <t>NFAT,Atg9,rl,scw,Ser,CtBP,CycE,cv-2,Dap160,Notum,CG42684,sli,hth,srw,grh,siz,rau,ago,p38c,apt,upd1,Parp,spri,dos,Crk,Gprk1,step,Alg-2,Egfr,nmo</t>
  </si>
  <si>
    <t>rl,Mst87F,hkb,heph,mud,PDZ-GEF,lncRNA:CR44344,robo2,apt,lov,Parp,Flacc,eag,Pex16,scra,wb,Alp4,Crk,CG10730,scw,mim,ms(3)76Ba,CycE,brat,TfAP-2,Nost,sli,Grip84,Gr28b,Scr,poe,slam,milt,bun,byn,oys,fru,upd1,Femcoat,Or67d,spo,Abd-B,Egfr,lncRNA:flam,Qsox2</t>
  </si>
  <si>
    <t>sv,Lk6,fz2,heph,ftz-f1,H15,Tm1,sra,fru,Mef2,disco-r,cv-2,CG8642,lncRNA:CRG,PGRP-SB1,MsR1,mam,Gpb5,CG6927,mgl,CG15399,Tsc1,Lar,l(1)sc,Dop2R,Ptip,Rif1,RYa,mav,pnr,NFAT,rst,spirit,AstC-R1,cad,hid,Hexim,TkR86C,CG9650,Ect4,CG43347,Parp,5-HT2B,oc,p120ctn,CG13898,PI31,Wee1,LS2,PEK,CG6220,wun,Sdc,msn,Cib2,Btk29A,can,mamo,vtd,Strica,Raf,EcR,CG6118,HtrA2,zip,Setd3,Proc,eya,ClC-b,ZnT35C,Fancm,spel1,CG11294,hll,CG17528,sdt,gwl,CG5521,h,Rbfox1,cac,Bx,CG11456,ash1,BigH1,CG43102,Marf1,PlexA,SteXh:CG42398,CG4849,CG32758,dve,crb,Nipped-A,eIF2gamma,Camta,nuf,modSP,ths,mey,Schip1,jigr1,ec,aop,Usp2,shot,br,spri,hbs,ap,pnt,ben,gsb,GEFmeso,Pez,mid,Unr,CG10462,PGRP-LC,Abl,CG11398,Spn47C,kek6,conu,stan,mei-41,ss,Abd-B,Ack,SIFaR,Nlg2,Ser,mtd,abd-A,Pvf3,Syx17,ACXA,Cyp6t3,Hem,RhoGAP19D,bru3,Ilp4,Asap,hth,CG40228,ine,Pdk1,Dr,mub,zfh2,Wwox,sog,zfh1,lva,Doc2,hwt,JIL-1,Nprl3,unc-13,hb,ACXC,Octbeta2R,NPF,alpha-Catr,CG10362,lbl,corn,Atf6,salm,Sf3a1,CG6244,E23,rux,Calx,Usp8,sc,cv-c,Gug,Top2,Maf1,pip,ovo,Antp,sdk,Prosap,CASK,fuss,ninaA,Stlk,fkh,jing,grh,Alg-2,PGRP-LE,Yeti,CG10185,Pp1-13C,Burs,Cad99C,Trc8,ab,SkpA,Srpk79D,lab,vn,nod,dpp,RhoGAP100F,dnc,CG34031,Slmap,Ac13E,path,CG33557,tsr,CG41520,CG13712,Vsx1,Bruce,boi,Achl,l(2)k09022,CG41106,scw,sli,tinc,CG7137,pdm3,Ets98B,Oct-TyrR,mnb,Vsx2,pbl,Nab2,babo,e(y)2b,Cks30A,Ir40a,Dfd,bab1,TyrRII,AP-1-2beta,Myo81F,tai,fz3,kis,TpnC41C,rdgA,mim,sNPF-R,NT1,DCX-EMAP,CycE</t>
  </si>
  <si>
    <t>Stlk,spo,CG10185,Alg-2,Antp,Maf1,pip,sdk,fuss,Sf3a1,E23,rux,Calx,NPF,alpha-Catr,CG10362,lbl,ACXC,Octbeta2R,hwt,JIL-1,mub,sog,lva,zfh1,Ilp4,spok,hth,CG40228,ine,mtd,abd-A,Cyp6t3,RhoGAP19D,ACXA,mim,fz3,kis,ord,NT1,Ir40a,bab1,TyrRII,e(y)2b,Myo81F,pbl,Vsx2,pdm3,mnb,Oct-TyrR,tsr,CG41520,CenG1A,sli,scw,CG13712,Vsx1,boi,l(2)k09022,nvd,Achl,dnc,CG33557,dpp,RhoGAP100F,lab,CG9522,Cad99C,Burs,Cib2,Strica,EcR,can,Wee1,PI31,oc,p120ctn,LS2,5-HT2B,Ndae1,CG43347,RYa,NFAT,Rif1,AstC-R1,hid,rst,CG3842,kune,Dop2R,mam,CG6927,Scgdelta,Tsc1,PGRP-SB1,CG8642,lncRNA:CRG,Lk6,fz2,sra,H15,Abd-B,Ser,SIFaR,kek6,stan,mei-41,conu,Pez,mid,Unr,gsb,GEFmeso,ths,Schip1,mey,jigr1,modSP,spri,aop,shot,Usp2,CG32758,dve,CG43102,ash1,CG11456,CG4849,gwl,CG5521,sdt,Rbfox1,h,HtrA2,zip,CG11294,ClC-b,grh,jing,fkh,Yeti,PGRP-LE,ovo,Gug,Top2,Prosap,CASK,ninaA,CG6244,Atf6,corn,salm,Usp8,sc,cv-c,unc-13,hb,CG14717,Nprl3,Dr,zfh2,Wwox,Pdk1,Doc2,Asap,CG17883,Pvf3,CG32473,Hem,bru3,PMCA,Syx17,sNPF-R,TpnC41C,rdgA,DCX-EMAP,CycE,Cks30A,Dfd,babo,tai,AP-1-2beta,Nab2,tinc,CG7137,Ets98B,CG41106,Bruce,nrv3,CG34031,path,Slmap,Ac13E,nod,Pp1-13C,ab,Srpk79D,SkpA,vn,Trc8,SK,Sdc,msn,Raf,CG6118,Btk29A,mamo,vtd,CG13898,wun,PEK,CG6220,TkR86C,CG9650,Ect4,Parp,pnr,mav,spirit,cad,Hexim,AlaRS-m,l(1)sc,Ptip,CG15399,Gpb5,mgl,sano,Lar,cv-2,Mef2,disco-r,MsR1,heph,sv,Tm1,fru,ftz-f1,beta-PheRS,Nlg2,Ack,Spn47C,Abl,PGRP-LC,CG11398,ss,ben,pnt,hbs,ap,CG10462,Camta,nuf,br,wkd,ec,Nipped-A,crb,Gba1b,eIF2gamma,Ppcs,Marf1,BigH1,cac,Bx,SteXh:CG42398,PlexA,Setd3,Proc,hll,CG17528,eya,ZnT35C,Fancm,spel1</t>
  </si>
  <si>
    <t>Pp1-13C,Cad99C,Burs,ab,SkpA,vn,lab,Srpk79D,nod,dpp,RhoGAP100F,dnc,CG34031,Slmap,Ac13E,CG33557,tsr,CG41520,boi,Vsx1,Bruce,l(2)k09022,CG41106,scw,sli,tinc,CG7137,pdm3,Oct-TyrR,Ets98B,mnb,pbl,Vsx2,Nab2,babo,e(y)2b,Ir40a,Cks30A,Dfd,TyrRII,bab1,AP-1-2beta,Myo81F,tai,TpnC41C,kis,fz3,rdgA,sNPF-R,mim,NT1,DCX-EMAP,CycE,mtd,abd-A,Pvf3,Syx17,ACXA,Hem,RhoGAP19D,bru3,Ilp4,Asap,hth,CG40228,Pdk1,mub,Dr,sog,Wwox,zfh2,zfh1,Doc2,lva,JIL-1,Nprl3,unc-13,Octbeta2R,ACXC,hb,NPF,alpha-Catr,CG10362,lbl,Atf6,corn,salm,Sf3a1,CG6244,rux,Calx,cv-c,sc,Usp8,Gug,Maf1,Top2,pip,ovo,Antp,sdk,Prosap,CASK,fuss,ninaA,Stlk,jing,fkh,grh,Alg-2,PGRP-LE,CG10185,Yeti,HtrA2,zip,Setd3,Proc,eya,ClC-b,ZnT35C,Fancm,spel1,CG11294,CG17528,sdt,gwl,CG5521,h,Rbfox1,cac,ash1,CG11456,Bx,CG43102,BigH1,Marf1,PlexA,SteXh:CG42398,CG32758,dve,crb,Nipped-A,eIF2gamma,Camta,nuf,modSP,ths,mey,Schip1,ec,aop,shot,Usp2,spri,br,hbs,ap,pnt,ben,gsb,GEFmeso,Pez,mid,Unr,CG10462,Abl,PGRP-LC,CG11398,Spn47C,kek6,conu,stan,ss,mei-41,Abd-B,SIFaR,Ack,Nlg2,Ser,sv,Lk6,fz2,heph,ftz-f1,H15,Tm1,fru,sra,disco-r,Mef2,cv-2,CG8642,lncRNA:CRG,PGRP-SB1,MsR1,Gpb5,CG6927,mam,mgl,CG15399,Tsc1,Lar,l(1)sc,Dop2R,Ptip,Rif1,RYa,mav,NFAT,pnr,AstC-R1,cad,spirit,hid,Hexim,TkR86C,Ect4,CG9650,CG43347,5-HT2B,Parp,oc,CG13898,p120ctn,PI31,Wee1,LS2,PEK,CG6220,Sdc,msn,Cib2,Btk29A,mamo,Strica,CG6118,Raf,EcR</t>
  </si>
  <si>
    <t>Prosap,sdk,CASK,fuss,Antp,ovo,oc,pip,Strica,EcR,Raf,PGRP-LE,grh,Sdc,fkh,msn,NPF,hid,lbl,Octbeta2R,hb,rst,mav,cv-c,sc,salm,lva,zfh1,Tsc1,Lar,Dr,Pdk1,mgl,l(1)sc,hwt,Cyp6t3,Hem,ftz-f1,H15,fz2,sv,abd-A,PGRP-SB1,hth,Mef2,stan,mei-41,tai,ss,Dfd,bab1,PGRP-LC,Abl,Ser,CycE,sNPF-R,Abd-B,kis,spri,br,aop,ec,mnb,shot,Usp2,mey,tinc,mid,pbl,ben,pnt,hbs,PlexA,cac,sli,Bruce,crb,SkpA,vn,eya,zip,h,dpp</t>
  </si>
  <si>
    <t>Nipped-A,tsr,dve,crb,scw,sli,boi,Ppcs,Bx,path,dpp,Rbfox1,Caf1-180,h,zip,Mpcp2,ab,vn,lab,Cad99C,eya,Abd-B,kis,Ser,CycE,Cks30A,bab1,babo,lace,mei-41,ss,f,pnt,hbs,ap,mid,pbl,GEFmeso,nuf,wkd,shot,l(1)sc,Ptip,Dr,zfh2,sog,mam,Doc2,cv-2,CG13366,disco-r,Mef2,hth,heph,abd-A,RhoGAP19D,fru,ftz-f1,H15,grh,msn,jing,fkh,spo,Raf,EcR,Btk29A,ovo,Antp,Gug,oc,fuss,salm,cv-c,Usp8,sc,rux,pnr,cad,hid,lbl</t>
  </si>
  <si>
    <t>CG13366,cv-2,Mef2,disco-r,fz2,heph,sv,fru,Tm1,ftz-f1,H15,l(1)sc,Ptip,mam,sano,Scgdelta,Lar,Tsc1,klg,pnr,mav,hid,cad,shep,kune,rst,msn,Sdc,EcR,Raf,Strica,vtd,Btk29A,PI31,p120ctn,oc,wun,sdt,Rbfox1,h,zip,Mpcp2,Tsp,eya,Nipped-A,crb,dve,Ppcs,Bx,cac,PlexA,pnt,ben,ap,hbs,mid,GEFmeso,gsb,ths,nuf,wkd,br,spri,shot,aop,ec,Abd-B,Ser,Nlg2,CG11398,Abl,ss,mei-41,stan,Asap,ine,hth,Pvf3,PrBP,abd-A,Hem,RhoGAP19D,zfh2,sog,Dr,Pdk1,nrm,lva,Doc2,alphaTub67C,zfh1,Fas3,poe,salm,cv-c,sc,Usp8,rux,lbl,hb,grh,jing,fkh,spo,Stlk,Antp,ovo,Gug,fuss,Prosap,sdk,dpp,RhoGAP100F,Caf1-180,SkpA,vn,lab,ab,Trc8,tsr,sli,scw,boi,dnc,path,f,pbl,tinc,mnb,haf,pdm3,kis,CycE,NT1,bab1,Dfd,Cks30A,babo,tai,lace,AP-1-2beta</t>
  </si>
  <si>
    <t>Ser,Ack,Abd-B,mei-41,ss,stan,CG11398,Abl,mid,gsb,mei-P26,ben,pnt,ap,hbs,br,spri,shot,aop,ec,mey,ths,mon2,nuf,drd,crb,PlexA,Ppcs,ash1,oys,cac,Rbfox1,h,sdt,eya,HtrA2,zip,EcR,Raf,Strica,vtd,can,Btk29A,msn,Sdc,wun,p120ctn,oc,klg,Parp,hid,cad,shep,kune,rst,mav,pnr,l(1)sc,Scgdelta,Lar,Tsc1,mam,Duba,CG41099,CG13366,Mef2,disco-r,fru,Tm1,ftz-f1,H15,heph,fz2,sv,CycE,NT1,mim,kis,tai,babo,pbl,f,mnb,Ets98B,pdm3,haf,tinc,sli,scw,boi,Bruce,tsr,path,dnc,RhoGAP100F,dpp,lab,SkpA,vn,ab,Cad99C,Burs,grh,spo,fkh,jing,Stlk,fuss,CASK,Prosap,sdk,Antp,ovo,Usp8,sc,cv-c,poe,salm,lbl,hb,Rbp9,Mlc2,Nprl3,JIL-1,CG46191,lva,Doc2,skl,zfh1,Fas3,sog,Dr,nrm,ine,hth,Adgf-A2,Hem,Pvf3,abd-A</t>
  </si>
  <si>
    <t>lncRNA:CRG,hth,CG40228,Mef2,H15,ftz-f1,mtd,abd-A,sv,Pvf3,Lk6,Ptip,JIL-1,Nprl3,l(1)sc,Tsc1,Lar,Doc2,lva,mam,Pdk1,sog,zfh2,Usp8,Parp,cv-c,sc,corn,Atf6,Ect4,CG6244,Octbeta2R,hb,NPF,cad,spirit,hid,NFAT,mav,pnr,Alg-2,Strica,Raf,EcR,Sdc,Stlk,jing,msn,fkh,grh,PEK,CG6220,Prosap,CASK,oc,pip,PI31,Antp,ovo,Rbfox1,nod,sdt,dpp,Cad99C,eya,lab,SkpA,vn,zip,HtrA2,Setd3,Vsx1,l(2)k09022,eIF2gamma,CG41106,sli,scw,crb,tsr,CG41520,Slmap,PlexA,cac,Bx,ash1,CG43102,BigH1,Marf1,Pez,mid,CG10462,hbs,ap,ben,pnt,ec,aop,Oct-TyrR,shot,Usp2,mnb,spri,br,Camta,modSP,Schip1,CycE,kis,sNPF-R,Abd-B,AP-1-2beta,conu,stan,tai,ss,PGRP-LC,Abl,babo,e(y)2b,Dfd,Cks30A</t>
  </si>
  <si>
    <t>cad,lbl,hid,pnr,Parp,cv-c,Usp8,rux,salm,fuss,ovo,Gug,oc,EcR,Raf,Btk29A,grh,Ack-like,msn,fkh,jing,spo,RhoGAP19D,fru,ftz-f1,heph,abd-A,hth,cv-2,CG13366,disco-r,sano,Dr,sog,zfh2,mam,l(1)sc,ec,aop,shot,ths,pbl,GEFmeso,f,pnt,hbs,ap,stan,ss,Cks30A,bab1,Abl,babo,Ser,Ack,CycE,kis,ab,vn,eya,zip,Rbfox1,dpp,sdt,path,Ppcs,Bx,sli,tsr,dve,crb</t>
  </si>
  <si>
    <t>oc,Gug,ovo,fuss,CASK,fkh,msn,jing,spo,Ack-like,grh,Btk29A,Raf,EcR,pnr,lbl,hid,cad,salm,rux,sc,Parp,Usp8,cv-c,mam,zfh2,sog,Dr,Lar,Tsc1,Fas3,sano,Doc2,l(1)sc,Ptip,abd-A,heph,H15,ftz-f1,fru,RhoGAP19D,disco-r,Mef2,CG41099,CG13366,cv-2,hth,babo,Abl,bab1,Cks30A,tai,ss,mei-41,stan,lace,kis,Abd-B,mim,CycE,Ack,Ser,nuf,mey,shot,ec,aop,br,ap,hbs,pnt,f,GEFmeso,pbl,mid,Bx,Ppcs,path,crb,dve,Nipped-A,tsr,boi,sli,zip,Cad99C,Burs,eya,vn,Mpcp2,ab,sdt,dpp,Caf1-180,Rbfox1</t>
  </si>
  <si>
    <t>eya,Cad99C,ab,lab,vn,zip,RhoGAP100F,h,Rbfox1,Tb,sdt,TwdlD,dpp,PlexA,path,dnc,oys,Bx,Ppcs,boi,sli,scw,dve,crb,tsr,ec,aop,haf,pdm3,TwdlT,shot,spri,br,wkd,nuf,ths,mey,pbl,gsb,GEFmeso,mid,hbs,ap,f,pnt,ben,stan,ss,tai,mei-41,CG11398,Abl,babo,Dfd,Cks30A,bab1,NT1,Ack,CycE,Ser,kis,Abd-B,ftz-f1,H15,RhoGAP19D,Hem,Tm1,fru,abd-A,sv,heph,fz2,Duba,hth,disco-r,Mef2,Asap,cv-2,CG13366,CG41099,zfh1,Fas3,Tsc1,Lar,Scgdelta,lva,sano,mam,Dr,zfh2,sog,Nprl3,sala,l(1)sc,rst,cad,hid,lbl,Mlc2,pnr,rux,klg,cv-c,Parp,sc,Usp8,salm,poe,sdk,Prosap,fuss,Gug,oc,p120ctn,ovo,Btk29A,Strica,Raf,EcR,Stlk,Sdc,msn,jing,spo,fkh,grh,Ack-like</t>
  </si>
  <si>
    <t>cad,hid,lbl,pnr,rux,Parp,Usp8,sc,cv-c,salm,CASK,fuss,oc,Gug,ovo,Btk29A,EcR,Raf,fkh,jing,msn,spo,grh,Ack-like,H15,ftz-f1,RhoGAP19D,fru,abd-A,heph,hth,Mef2,disco-r,cv-2,CG41099,CG13366,Tsc1,zfh1,Fas3,Lar,Scgdelta,sano,Doc2,mam,Dr,sog,zfh2,Ptip,l(1)sc,aop,ec,shot,br,nuf,ths,mey,pbl,GEFmeso,mid,hbs,ap,f,pnt,stan,lace,ss,tai,mei-41,babo,Abl,Cks30A,bab1,Ack,CycE,Ser,kis,mim,Abd-B,Cad99C,eya,Burs,ab,hll,Mpcp2,vn,zip,Caf1-180,Rbfox1,sdt,dpp,path,Bx,Ppcs,boi,scw,sli,dve,crb,tsr,Nipped-A</t>
  </si>
  <si>
    <t>pbl,f,mnb,Ets98B,haf,pdm3,tinc,CycE,NT1,mim,kis,tai,babo,RhoGAP100F,dpp,vn,SkpA,lab,ab,Burs,Cad99C,sli,scw,Bruce,boi,tsr,path,dnc,Usp8,cv-c,sc,salm,poe,lbl,hb,Rbp9,Mlc2,grh,spo,jing,fkh,Stlk,CASK,fuss,Prosap,sdk,ovo,Antp,ine,hth,Adgf-A2,Hem,Pvf3,abd-A,Nprl3,JIL-1,CG46191,lva,Doc2,skl,zfh1,Fas3,sog,Dr,nrm,mid,mei-P26,gsb,pnt,ben,ap,hbs,br,spri,shot,aop,ec,mey,mon2,ths,nuf,Ser,Ack,Abd-B,ss,mei-41,stan,CG11398,Abl,Rbfox1,h,sdt,eya,HtrA2,zip,drd,crb,PlexA,Ppcs,ash1,oys,cac,Parp,klg,hid,cad,kune,shep,rst,mav,pnr,Raf,EcR,Strica,vtd,can,Btk29A,msn,Sdc,wun,p120ctn,oc,Duba,CG41099,CG13366,disco-r,Mef2,fru,Tm1,ftz-f1,H15,fz2,heph,sv,l(1)sc,Scgdelta,Lar,Tsc1,mam</t>
  </si>
  <si>
    <t>ftz-f1,fru,Hem,RhoGAP19D,sv,fz2,heph,hth,disco-r,CG13366,Asap,cv-2,Lar,sano,mam,sog,zfh2,Dr,rst,lbl,hid,pnr,rux,klg,sc,cv-c,Usp8,salm,fuss,Prosap,sdk,p120ctn,Gug,oc,ovo,Btk29A,Raf,EcR,Strica,fkh,msn,jing,grh,eya,vn,ab,zip,h,RhoGAP100F,Rbfox1,dpp,path,Bx,Ppcs,boi,sli,crb,dve,tsr,shot,ec,aop,br,nuf,GEFmeso,gsb,ap,hbs,pnt,f,ss,stan,babo,bab1,Cks30A,CycE,Ser,kis,Abd-B</t>
  </si>
  <si>
    <t>Gug,oc,p120ctn,PI31,ovo,Antp,Prosap,sdk,fuss,msn,jing,spo,fkh,grh,Btk29A,Strica,EcR,Raf,pnr,hb,rst,cad,hid,lbl,salm,rux,cv-c,klg,Usp8,sc,mam,Dr,zfh2,sog,zfh1,Lar,Scgdelta,sano,Doc2,l(1)sc,Ptip,abd-A,sv,PrBP,Pvf3,heph,fz2,H15,ftz-f1,RhoGAP19D,Hem,fru,Mef2,disco-r,cv-2,Asap,CG13366,hth,babo,Abl,Cks30A,Dfd,bab1,AP-1-2beta,stan,lace,ss,mei-41,kis,Abd-B,CycE,Ser,nuf,ths,ec,aop,shot,br,hbs,ap,f,pnt,pbl,gsb,GEFmeso,mid,Bx,Ppcs,path,dve,crb,tsr,Nipped-A,boi,sli,scw,zip,eya,Tsp,ab,Mpcp2,lab,vn,dpp,Caf1-180,h,RhoGAP100F,Rbfox1</t>
  </si>
  <si>
    <t>kis,Ser,CycE,Ack,bab1,Cks30A,Abl,babo,ss,stan,pnt,f,ap,hbs,GEFmeso,pbl,shot,ec,aop,tsr,crb,dve,Ppcs,Bx,path,dpp,sdt,Rbfox1,zip,vn,ab,eya,Ack-like,grh,fkh,spo,msn,jing,Raf,EcR,Btk29A,ovo,Gug,oc,fuss,salm,Parp,Usp8,cv-c,rux,pnr,hid,lbl,cad,l(1)sc,zfh2,sog,Dr,mam,sano,CG13366,cv-2,disco-r,hth,heph,fru,RhoGAP19D,ftz-f1</t>
  </si>
  <si>
    <t>NT1,CycE,Ser,kis,stan,tai,ss,babo,CG11398,Abl,pbl,gsb,mid,hbs,ap,f,pnt,ben,haf,pdm3,aop,shot,mnb,br,spri,tinc,ths,boi,sli,crb,tsr,PlexA,path,cac,dnc,h,RhoGAP100F,sdt,eya,ab,SkpA,zip,vtd,Raf,EcR,Sdc,Stlk,msn,jing,grh,sdk,Prosap,fuss,oc,p120ctn,ovo,Antp,klg,cv-c,sc,Usp8,salm,poe,hb,kune,shep,hid,lbl,mav,l(1)sc,zfh1,Fas3,Lar,lva,nrm,mam,Dr,hth,ine,ftz-f1,Tm1,Hem,fru,abd-A,sv,Pvf3,fz2</t>
  </si>
  <si>
    <t>Pvf3,mtd,abd-A,CG40228,hth,Asap,lva,Doc2,zfh2,sog,Pdk1,Nprl3,JIL-1,NPF,hb,Octbeta2R,Usp8,cv-c,sc,CG6244,Atf6,corn,CASK,Prosap,ovo,Antp,pip,PGRP-LE,Alg-2,grh,fkh,jing,Stlk,lab,SkpA,vn,Cad99C,dpp,nod,Slmap,sli,scw,CG41106,l(2)k09022,Vsx1,CG41520,tsr,Oct-TyrR,mnb,tai,AP-1-2beta,Cks30A,Dfd,babo,e(y)2b,CycE,sNPF-R,kis,ftz-f1,H15,Lk6,sv,lncRNA:CRG,Mef2,Lar,Tsc1,mam,Ptip,l(1)sc,hid,cad,spirit,pnr,NFAT,mav,Parp,Ect4,CG6220,PEK,PI31,oc,EcR,Raf,Strica,vtd,msn,Sdc,hll,ClC-b,eya,Proc,Setd3,zip,HtrA2,Rbfox1,sdt,CG4849,PlexA,BigH1,Marf1,CG43102,ash1,Bx,cac,eIF2gamma,crb,br,spri,Usp2,shot,aop,ec,Schip1,modSP,Camta,mid,CG10462,Pez,pnt,ben,ap,hbs,ss,stan,conu,Abl,PGRP-LC,Abd-B</t>
  </si>
  <si>
    <t>tinc,pdm3,haf,mnb,f,pbl,Dfd,Cks30A,bab1,babo,lace,tai,AP-1-2beta,kis,NT1,CycE,ab,lab,SkpA,vn,CG9522,Cad99C,Burs,Trc8,dpp,Tb,Caf1-180,RhoGAP100F,dnc,path,tsr,scw,sli,boi,snsl,nvd,lbl,hb,stw,salm,poe,Usp8,sc,cv-c,rux,Antp,ovo,Gug,pip,sdk,Prosap,fuss,grh,Stlk,fkh,jing,spo,PGRP-LE,Pvf3,abd-A,PrBP,Hem,RhoGAP19D,Cyp6t3,Asap,spok,hth,ine,Dr,sog,zfh2,nrm,Pdk1,alphaTub67C,lva,Doc2,zfh1,Fas3,sala,ths,mon2,nuf,spri,br,wkd,ec,aop,shot,TwdlT,ben,pnt,hbs,ap,mid,gsb,GEFmeso,Cpr47Ee,CG11398,Abl,stan,mei-41,ss,Hsp27,Abd-B,Ser,Ack,Nlg2,SIFaR,zip,Mpcp2,eya,Tsp,TwdlD,sdt,Rbfox1,h,Ppcs,oys,cac,Bx,ash1,PlexA,Nipped-A,drd,dve,Cyp4g1,crb,Gba1b,pnr,mav,Rif1,cad,hid,rst,kune,shep,klg,Parp,PI31,Wee1,oc,p120ctn,wun,Ack-like,Sdc,msn,Strica,EcR,Raf,Btk29A,vtd,heph,fz2,sv,Tm1,fru,H15,ftz-f1,cv-2,CG13366,CG41099,disco-r,Mef2,Duba,mam,mgl,Scgdelta,sano,Tsc1,Lar,l(1)sc,Ptip</t>
  </si>
  <si>
    <t>spri,br,shot,mnb,haf,aop,pdm3,ths,tinc,mid,pbl,gsb,ben,pnt,f,ap,hbs,ss,tai,stan,Abl,babo,CG11398,Ser,CycE,NT1,Nlg2,kis,vn,SkpA,lab,ab,Trc8,eya,zip,Rbfox1,RhoGAP100F,h,sdt,PlexA,path,dnc,cac,sli,boi,tsr,crb,hid,lbl,kune,shep,hb,mav,sc,cv-c,klg,Usp8,salm,poe,fuss,sdk,Prosap,Antp,ovo,p120ctn,oc,EcR,Raf,vtd,grh,jing,spo,msn,Sdc,Stlk,fru,Hem,Tm1,ftz-f1,fz2,Pvf3,PrBP,abd-A,sv,ine,hth,lva,alphaTub67C,Lar,zfh1,Fas3,zfh2,Dr,Pdk1,mam,nrm,l(1)sc</t>
  </si>
  <si>
    <t>zip,sv,H15,eya,vn,dpp,h,hth,PGRP-SB1,Dr,Lar,zfh1,Tsc1,lva,PlexA,l(1)sc,Bruce,tinc,mav,shot,mnb,ec,aop,hb,lbl,hid,spri,NPF,salm,pnt,pbl,mid,sc,cv-c,Abl,PGRP-LC,oc,Antp,tai,fuss,ss,sdk,stan,Prosap,kis,Abd-B,grh,CycE,PGRP-LE,Raf,Ser,EcR,Strica</t>
  </si>
  <si>
    <t>Ppcs,Bx,path,tsr,Nipped-A,dve,crb,boi,zip,ab,Mpcp2,vn,eya,dpp,Rbfox1,Caf1-180,Cks30A,bab1,babo,lace,ss,mei-41,Abd-B,kis,Ser,CycE,nuf,shot,f,pnt,ap,mid,GEFmeso,Dr,sog,zfh2,mam,Ptip,heph,abd-A,RhoGAP19D,fru,ftz-f1,H15,cv-2,CG13366,disco-r,hth,ovo,oc,Gug,fuss,msn,jing,EcR,Raf,Btk29A,cad,lbl,hid,salm,cv-c,Usp8,rux</t>
  </si>
  <si>
    <t>Abd-B,kis,Ser,bab1,PGRP-LC,Abl,tai,mei-41,ss,stan,pnt,ben,hbs,mid,pbl,mey,tinc,spri,Usp2,mnb,shot,ec,aop,crb,sli,cac,PlexA,dpp,h,zip,SkpA,vn,grh,msn,Sdc,EcR,Raf,Strica,PGRP-LE,Antp,oc,CASK,Prosap,sdk,salm,sc,cv-c,mav,lbl,hid,hb,Octbeta2R,rst,hwt,l(1)sc,mgl,lva,Lar,Tsc1,Mef2,PGRP-SB1,hth,abd-A,sv</t>
  </si>
  <si>
    <t>Cks30A,Dfd,PGRP-LC,babo,e(y)2b,tai,ss,AP-1-2beta,Abd-B,sNPF-R,Schip1,Camta,br,mnb,Usp2,pnt,ben,ap,hbs,CG10462,mid,Marf1,BigH1,Bx,ash1,PlexA,CG41520,scw,CG41106,eIF2gamma,l(2)k09022,Setd3,HtrA2,lab,vn,SkpA,eya,dpp,Rbfox1,Antp,ovo,PI31,pip,oc,CG6220,PEK,grh,fkh,msn,jing,Stlk,Raf,EcR,Alg-2,pnr,mav,NFAT,hid,cad,hb,CG6244,Atf6,sc,Parp,zfh2,Pdk1,mam,Doc2,Tsc1,l(1)sc,Nprl3,Ptip,JIL-1,Lk6,abd-A,sv,ftz-f1,H15,Mef2,CG40228,hth,lncRNA:CRG</t>
  </si>
  <si>
    <t>mam,Pdk1,zfh2,Doc2,l(1)sc,JIL-1,Ptip,sv,abd-A,Lk6,ftz-f1,H15,Mef2,lncRNA:CRG,hth,CG40228,oc,pip,PI31,Antp,ovo,PEK,CG6220,Stlk,jing,msn,fkh,grh,Alg-2,EcR,Raf,mav,pnr,NFAT,hb,cad,hid,Atf6,CG6244,sc,Parp,Bx,ash1,BigH1,Marf1,PlexA,CG41520,eIF2gamma,l(2)k09022,CG41106,scw,HtrA2,Setd3,eya,SkpA,vn,lab,dpp,Rbfox1,babo,e(y)2b,PGRP-LC,Cks30A,Dfd,tai,ss,sNPF-R,Abd-B,Camta,Schip1,Usp2,mnb,br,hbs,ap,ben,pnt,CG10462,mid</t>
  </si>
  <si>
    <t>Parp,Usp8,cv-c,rux,GEFmeso,f,pnt,ap,salm,br,hid,lbl,shep,shot,Strica,EcR,Raf,Ser,Btk29A,CycE,kis,msn,fkh,jing,fuss,ss,Cks30A,bab1,ovo,oc,Gug,babo,Rbfox1,hth,cv-2,CG13366,dpp,disco-r,RhoGAP19D,ab,vn,fru,eya,ftz-f1,heph,zip,nvd,tsr,dve,path,Tsc1,Dr,Ppcs,sog,zfh2,mam,Bx</t>
  </si>
  <si>
    <t>tinc,mnb,Oct-TyrR,pdm3,haf,f,pbl,bab1,Ir40a,Dfd,Cks30A,babo,tai,lace,AP-1-2beta,Obp50d,mim,mAcon2,rdgA,kis,ord,DCX-EMAP,CycE,NT1,Pp1-13C,vn,lab,SkpA,CG9522,CG11664,ab,Trc8,be,Burs,Cad99C,dpp,Tb,nod,RhoGAP100F,Caf1-180,nrv3,dnc,path,Gr22a,tsr,CenG1A,scw,sli,nvd,Bruce,boi,snsl,Rbp9,Mlc2,lbl,NPF,Octbeta2R,ACXC,hb,Sf3a1,poe,salm,stw,Or45a,cv-c,Usp8,sc,Calx,rux,Antp,ovo,Obp56b,pip,Gug,Top2,fuss,CASK,Prosap,sdk,grh,fkh,jing,spo,Stlk,PGRP-LE,CG32473,vib,Pvf3,PrBP,abd-A,Hem,Cyp6t3,RhoGAP19D,ACXA,Asap,spok,Ilp4,ine,hth,Adgf-A2,zfh2,OS9,sog,Dr,Pdk1,nrm,lva,Doc2,SKIP,alphaTub67C,zfh1,Fas3,CG46191,sala,Nprl3,JIL-1,CG4546,Sfp84E,mon2,ths,nuf,Or98b,wkd,br,spri,CheA56a,TwdlT,shot,aop,ec,ben,pnt,ap,hbs,mid,GEFmeso,gsb,mei-P26,dpr9,Spn47C,Cpr47Ee,CG11398,Abl,ss,mei-41,stan,Abd-B,Hsp27,Ser,SIFaR,Ack,Nlg2,zip,HtrA2,Mpcp2,Tsp,ClC-b,eya,gwl,TwdlD,sdt,Rbfox1,h,Ppcs,ash1,Bx,oys,cac,PlexA,drd,Nipped-A,lncRNA:CR44412,crb,dve,Cyp4g1,Gba1b,pnr,mav,Rif1,hid,cad,kune,shep,rst,Or65a,Parp,klg,Gr39a,snky,Wee1,PI31,p120ctn,oc,wun,Pgant9,Ack-like,msn,Sdc,Raf,EcR,Strica,vtd,mamo,Btk29A,can,fz2,heph,Or43a,sv,sra,fru,Tm1,ftz-f1,H15,CG41099,CG13366,cv-2,disco-r,Mef2,MsR1,Duba,CG11977,mgl,CG6927,mam,sano,CG9492,Scgdelta,Lar,Tsc1,Dop2R,l(1)sc,Ptip</t>
  </si>
  <si>
    <t>dpp,Rbfox1,HtrA2,Setd3,eya,vn,SkpA,lab,CG41520,eIF2gamma,l(2)k09022,CG41106,scw,ash1,Bx,BigH1,Marf1,PlexA,CG4849,hbs,ap,ben,pnt,CG10462,mid,Camta,Schip1,aop,mnb,Usp2,br,sNPF-R,Abd-B,babo,e(y)2b,PGRP-LC,Dfd,Cks30A,AP-1-2beta,ss,tai,Mef2,lncRNA:CRG,hth,CG40228,abd-A,sv,Lk6,ftz-f1,H15,l(1)sc,JIL-1,Ptip,Nprl3,mam,Pdk1,zfh2,Tsc1,Doc2,Atf6,CG6244,Parp,sc,pnr,NFAT,mav,hb,cad,hid,Stlk,msn,jing,fkh,grh,Alg-2,vtd,EcR,Raf,oc,pip,PI31,ovo,Antp,PEK,CG6220</t>
  </si>
  <si>
    <t>Dop2R,JIL-1,Nprl3,Gpb5,mam,CG6927,Pdk1,CG15399,sog,Tsc1,skl,mh,Hsp70Bbb,Ilp4,CG8642,godzilla,MsR1,Pvf3,fz2,Lk6,Syx17,ftz-f1,ACXA,RhoGAP19D,Cyp6t3,Stlk,Cib2,msn,grh,Btk29A,PGRP-LE,vtd,Raf,EcR,CG13898,PEK,wun,ninaA,Atf6,TkR86C,Calx,5-HT2B,Parp,cv-c,unc-13,Rif1,RYa,pnr,mav,Octbeta2R,ACXC,shep,alpha-Catr,NPF,CG10362,AstC-R1,hid,CG32758,crb,Nipped-A,CG41520,boi,Bruce,sli,scw,Gba1b,cac,dnc,CG7362,Ac13E,PlexA,gwl,dpp,Caf1-180,RhoGAP100F,Rad60,zip,Proc,Cad99C,spel1,Fancm,Trc8,vn,CG17528,Srpk79D,kis,TpnC41C,fz3,rdgA,sNPF-R,Ack,SIFaR,DCX-EMAP,Ser,babo,PGRP-LC,Ir40a,TyrRII,CG7536,kek6,CG5316,Myo81F,stan,mei-41,tai,ss,pnt,ben,mus308,CG7137,ths,aop,Oct-TyrR,br,spri</t>
  </si>
  <si>
    <t>cv-c,Usp8,rux,pbl,GEFmeso,f,pnt,ap,salm,cad,hid,wkd,lbl,shot,Ser,EcR,Raf,Btk29A,CycE,grh,kis,fkh,jing,msn,fuss,ss,Cks30A,ovo,bab1,Gug,oc,babo,Rbfox1,hth,h,cv-2,dpp,CG13366,disco-r,RhoGAP19D,ab,vn,fru,eya,Cad99C,ftz-f1,heph,zip,tsr,l(1)sc,dve,crb,path,Dr,Ppcs,sog,zfh2,mam,Bx</t>
  </si>
  <si>
    <t>Rif1,pnr,mav,rst,shep,kune,cad,hid,klg,Parp,oc,p120ctn,PI31,Wee1,wun,Sdc,msn,Ack-like,Btk29A,can,vtd,Strica,Raf,EcR,sv,fz2,heph,ftz-f1,H15,Tm1,fru,disco-r,Mef2,cv-2,CG13366,CG41099,Duba,mam,mgl,Tsc1,Lar,Scgdelta,sano,l(1)sc,Ptip,nuf,ths,mon2,mey,aop,ec,TwdlT,shot,br,spri,wkd,hbs,ap,pnt,ben,mei-P26,gsb,GEFmeso,mid,Abl,CG11398,Cpr47Ee,stan,ss,mei-41,Hsp27,Abd-B,Ack,SIFaR,Nlg2,Ser,HtrA2,zip,eya,Tsp,Mpcp2,hll,sdt,TwdlD,h,Rbfox1,oys,cac,ash1,Bx,Ppcs,PlexA,dve,Cyp4g1,crb,Nipped-A,drd,Gba1b,Mlc2,Rbp9,hb,lbl,stw,poe,salm,rux,Usp8,sc,cv-c,Gug,pip,ovo,Antp,Prosap,sdk,CASK,fuss,Stlk,fkh,spo,jing,grh,PGRP-LE,abd-A,PrBP,Pvf3,Hem,Cyp6t3,RhoGAP19D,spok,Asap,Adgf-A2,hth,ine,nrm,Pdk1,Dr,sog,zfh2,zfh1,Fas3,skl,alphaTub67C,lva,Doc2,CG46191,JIL-1,Nprl3,sala,tinc,haf,pdm3,mnb,f,pbl,Vsx2,babo,Dfd,Cks30A,bab1,AP-1-2beta,lace,tai,kis,mim,NT1,CycE,Burs,Cad99C,Trc8,ab,lab,SkpA,vn,CG9522,Tb,dpp,Caf1-180,RhoGAP100F,dnc,path,tsr,snsl,boi,Bruce,Vsx1,nvd,scw,sli</t>
  </si>
  <si>
    <t>lva,zfh1,Fas3,Lar,Dr,mam,nrm,l(1)sc,Hem,Tm1,fru,ftz-f1,Pvf3,fz2,abd-A,sv,hth,sdk,Prosap,fuss,ovo,Antp,oc,p120ctn,Raf,EcR,vtd,grh,Stlk,Sdc,msn,jing,lbl,hid,hb,shep,mav,sc,cv-c,klg,Usp8,salm,path,PlexA,dnc,cac,sli,boi,tsr,crb,ab,SkpA,eya,zip,RhoGAP100F,h,sdt,stan,ss,tai,Abl,babo,CG11398,NT1,CycE,kis,spri,br,haf,aop,pdm3,shot,mnb,tinc,mid,pbl,f,pnt,ben,hbs,ap</t>
  </si>
  <si>
    <t>pnt,mid,cv-c,pbl,gsb,pnr,ths,mon2,Rif1,hid,lbl,cad,shot,aop,hb,Ack-like,Abd-B,jing,msn,spo,fkh,kis,Raf,EcR,Btk29A,Ack,Antp,Wee1,Dfd,Cks30A,Abl,pip,p120ctn,oc,Gug,wun,mei-41,stan,dpp,CG41099,sdt,hth,h,fz2,Pvf3,zip,abd-A,Tm1,H15,crb,l(1)sc,sli,sala,scw,Ptip,sog,Dr,ash1,mam,alphaTub67C,zfh1</t>
  </si>
  <si>
    <t>hth,Rbfox1,disco-r,cv-2,dpp,CG13366,eya,ftz-f1,ab,RhoGAP19D,fru,vn,zip,heph,dve,tsr,Tsc1,path,mam,Bx,Ppcs,Dr,sog,zfh2,rux,GEFmeso,cv-c,Usp8,ap,salm,f,pnt,shot,br,lbl,hid,Btk29A,CycE,Strica,Ser,EcR,Raf,kis,jing,fkh,msn,fuss,ss,Gug,oc,babo,Cks30A,ovo,bab1</t>
  </si>
  <si>
    <t>PlexA,Ppcs,ash1,Bx,cac,oys,Gba1b,drd,Nipped-A,crb,dve,Cyp4g1,Mpcp2,hll,Tsp,eya,HtrA2,zip,Rbfox1,h,TwdlD,sdt,ss,mei-41,stan,Cpr47Ee,Abl,CG11398,Ser,SIFaR,Nlg2,Ack,Abd-B,Hsp27,wkd,spri,br,shot,TwdlT,aop,ec,mey,ths,mon2,nuf,mid,GEFmeso,gsb,mei-P26,pnt,ben,ap,hbs,sano,Scgdelta,Lar,Tsc1,mgl,mam,Ptip,l(1)sc,fru,Tm1,ftz-f1,H15,heph,fz2,sv,Duba,CG13366,CG41099,cv-2,Mef2,disco-r,wun,Wee1,PI31,p120ctn,oc,EcR,Raf,Strica,vtd,can,Btk29A,Ack-like,msn,Sdc,hid,cad,shep,kune,rst,mav,pnr,Rif1,Parp,klg,path,dnc,sli,scw,nvd,Bruce,Vsx1,snsl,boi,tsr,SkpA,CG9522,lab,vn,ab,Trc8,Cad99C,Burs,RhoGAP100F,Caf1-180,dpp,Tb,tai,lace,AP-1-2beta,bab1,Dfd,Cks30A,babo,CycE,NT1,mim,kis,Ets98B,mnb,pdm3,haf,tinc,pbl,Vsx2,f,Doc2,lva,skl,alphaTub67C,zfh1,Fas3,zfh2,sog,Dr,Pdk1,nrm,sala,Nprl3,JIL-1,CG46191,RhoGAP19D,Cyp6t3,Hem,Pvf3,PrBP,abd-A,ine,hth,Adgf-A2,Asap,spok,fuss,CASK,Prosap,sdk,ovo,Antp,pip,Gug,PGRP-LE,grh,fkh,jing,spo,Stlk,lbl,hb,Rbp9,unc-13,Mlc2,cv-c,sc,Usp8,rux,salm,poe,stw</t>
  </si>
  <si>
    <t>Prosap,CASK,wun,fuss,ovo,Antp,oc,p120ctn,Strica,Raf,EcR,Btk29A,can,vtd,grh,Sdc,Stlk,fkh,jing,msn,spo,hid,rst,kune,shep,Rbp9,mav,Mlc2,klg,Parp,Usp8,poe,salm,Scgdelta,skl,Tsc1,zfh1,Fas3,Lar,Dr,sog,mam,nrm,Nprl3,JIL-1,CG46191,Tm1,Hem,fru,H15,ftz-f1,Pvf3,heph,fz2,abd-A,ine,Duba,Adgf-A2,CG41099,CG13366,Mef2,stan,ss,tai,babo,Abl,CG11398,NT1,Ack,CycE,mim,kis,br,spri,haf,pdm3,aop,ec,shot,mon2,ths,mey,mid,pbl,mei-P26,ben,pnt,ap,PlexA,path,Ppcs,oys,cac,dnc,ash1,scw,sli,Bruce,tsr,drd,crb,ab,SkpA,Burs,Cad99C,eya,zip,HtrA2,Rbfox1,RhoGAP100F,dpp,sdt</t>
  </si>
  <si>
    <t>hid,lbl,shot,f,pnt,ap,salm,Usp8,cv-c,rux,GEFmeso,Cks30A,bab1,ovo,oc,Gug,babo,ss,fuss,kis,msn,jing,Raf,EcR,Ser,Btk29A,CycE,heph,zip,RhoGAP19D,ab,vn,fru,eya,ftz-f1,cv-2,CG13366,dpp,disco-r,hth,Rbfox1,Ppcs,Dr,zfh2,sog,mam,Bx,path,tsr,dve</t>
  </si>
  <si>
    <t>f,pnt,salm,ap,Usp8,cv-c,rux,GEFmeso,lbl,hid,shot,kis,jing,msn,EcR,Raf,Ser,Btk29A,CycE,Cks30A,ovo,bab1,Gug,oc,babo,ss,fuss,cv-2,CG13366,dpp,disco-r,hth,Rbfox1,heph,zip,ab,RhoGAP19D,vn,fru,eya,ftz-f1,tsr,dve,Ppcs,Dr,zfh2,sog,mam,Bx,path</t>
  </si>
  <si>
    <t>Dop2R,JIL-1,Nprl3,Pdk1,CG6927,mam,Gpb5,sog,CG15399,Tsc1,Ilp4,CG8642,MsR1,Lk6,fz2,Pvf3,ftz-f1,ACXA,RhoGAP19D,Cib2,msn,Stlk,grh,PGRP-LE,Btk29A,EcR,Raf,CG13898,PEK,ninaA,Atf6,TkR86C,Calx,cv-c,5-HT2B,unc-13,pnr,mav,RYa,ACXC,Octbeta2R,hid,NPF,CG10362,AstC-R1,alpha-Catr,crb,CG32758,CG41520,boi,sli,scw,cac,dnc,Ac13E,PlexA,dpp,gwl,RhoGAP100F,Proc,spel1,Cad99C,Srpk79D,vn,CG17528,rdgA,TpnC41C,fz3,sNPF-R,DCX-EMAP,SIFaR,Ser,babo,PGRP-LC,TyrRII,kek6,Ir40a,Myo81F,stan,ben,pnt,ths,Oct-TyrR,aop,spri</t>
  </si>
  <si>
    <t>hid,lbl,cad,shot,pnt,f,ap,salm,cv-c,Usp8,GEFmeso,pbl,rux,ovo,bab1,Cks30A,babo,Gug,oc,fuss,ss,jing,fkh,msn,kis,EcR,Raf,Ser,CycE,Btk29A,heph,zip,fru,vn,ab,RhoGAP19D,ftz-f1,eya,dpp,CG13366,cv-2,disco-r,Rbfox1,hth,sog,zfh2,Ppcs,Dr,Bx,mam,path,tsr,crb,l(1)sc,dve</t>
  </si>
  <si>
    <t>Ppcs,Dr,sog,zfh2,mam,Bx,path,Tsc1,tsr,dve,heph,zip,RhoGAP19D,ab,fru,vn,eya,ftz-f1,cv-2,dpp,CG13366,disco-r,hth,Rbfox1,Cks30A,bab1,ovo,Gug,oc,babo,fuss,ss,kis,msn,jing,fkh,Strica,EcR,Ser,Raf,Btk29A,CycE,br,hid,lbl,shot,f,pnt,ap,salm,cv-c,Usp8,rux,GEFmeso</t>
  </si>
  <si>
    <t>Camta,Schip1,aop,Usp2,mnb,br,hbs,ap,pnt,ben,mid,CG10462,babo,e(y)2b,Cks30A,Dfd,tai,ss,sNPF-R,Abd-B,HtrA2,Setd3,eya,vn,lab,SkpA,dpp,Rbfox1,ash1,Bx,Marf1,BigH1,CG4849,CG41520,l(2)k09022,eIF2gamma,CG41106,scw,NFAT,pnr,mav,hb,cad,hid,Atf6,CG6244,sc,oc,pip,PI31,Antp,ovo,PEK,CG6220,Stlk,jing,fkh,msn,grh,Alg-2,vtd,EcR,Raf,abd-A,sv,Lk6,H15,ftz-f1,Mef2,lncRNA:CRG,hth,CG40228,mam,Pdk1,zfh2,Doc2,l(1)sc,JIL-1</t>
  </si>
  <si>
    <t>hth,CG40228,bru3,abd-A,JIL-1,Doc2,zfh1,Dr,mub,zfh2,sog,Pdk1,sc,Sf3a1,CG6244,Atf6,salm,NPF,lbl,Octbeta2R,hb,Yeti,CG10185,Alg-2,grh,Stlk,jing,fkh,fuss,Antp,ovo,Maf1,Gug,Top2,pip,dpp,ab,lab,Srpk79D,vn,SkpA,CG41106,scw,Vsx1,l(2)k09022,CG41520,CG33557,CG34031,Nab2,Vsx2,pdm3,mnb,Ets98B,CG7137,CycE,sNPF-R,kis,tai,Dfd,Cks30A,bab1,e(y)2b,babo,lncRNA:CRG,cv-2,Mef2,fru,ftz-f1,H15,Lk6,heph,sv,Ptip,l(1)sc,mam,Parp,CG43347,CG9650,cad,hid,Hexim,mav,NFAT,pnr,Rif1,Raf,EcR,CG6118,mamo,msn,PEK,LS2,CG6220,Wee1,PI31,oc,Rbfox1,h,gwl,CG11294,eya,Fancm,spel1,Setd3,HtrA2,eIF2gamma,Nipped-A,dve,crb,SteXh:CG42398,PlexA,Marf1,BigH1,Bx,ash1,CG11456,Unr,CG10462,mid,gsb,ben,pnt,hbs,ap,br,aop,Usp2,Schip1,Camta,Abd-B,ss,Spn47C,CG11398,PGRP-LC</t>
  </si>
  <si>
    <t>Abd-B,PGRP-LC,CG11398,Spn47C,ss,ap,hbs,pnt,ben,gsb,Unr,CG10462,mid,Camta,Schip1,Usp2,aop,br,crb,dve,Nipped-A,eIF2gamma,CG11456,ash1,Bx,Marf1,BigH1,SteXh:CG42398,PlexA,gwl,h,Rbfox1,HtrA2,Setd3,spel1,Fancm,eya,CG11294,msn,mamo,EcR,Raf,CG6118,oc,Wee1,PI31,CG6220,PEK,LS2,CG9650,CG43347,Parp,Rif1,mav,pnr,NFAT,Hexim,hid,cad,l(1)sc,Ptip,mam,Tsc1,Mef2,cv-2,lncRNA:CRG,sv,heph,Lk6,ftz-f1,H15,fru,kis,sNPF-R,CycE,babo,e(y)2b,bab1,Dfd,Cks30A,AP-1-2beta,tai,Vsx2,Nab2,CG7137,Ets98B,mnb,pdm3,CG41520,l(2)k09022,Vsx1,Bruce,scw,CG41106,CG34031,CG33557,dpp,vn,SkpA,Srpk79D,lab,ab,jing,fkh,Stlk,grh,Alg-2,Yeti,CG10185,pip,Maf1,Top2,Gug,Antp,ovo,fuss,salm,Atf6,CG6244,Sf3a1,sc,Octbeta2R,hb,lbl,NPF,JIL-1,Nprl3,Pdk1,Wwox,zfh2,sog,mub,Dr,zfh1,Doc2,CG40228,hth,abd-A,Syx17,bru3</t>
  </si>
  <si>
    <t>br,lbl,hid,shot,Usp8,cv-c,rux,GEFmeso,f,pnt,ap,salm,fuss,ss,Cks30A,bab1,ovo,Gug,oc,babo,Strica,EcR,Raf,Ser,Btk29A,CycE,kis,jing,fkh,spo,msn,RhoGAP19D,Cyp6t3,ab,fru,CG9522,vn,eya,ftz-f1,heph,fz2,zip,Rbfox1,hth,cv-2,dpp,CG13366,spok,disco-r,path,Tsc1,Ppcs,Dr,sog,zfh2,mam,Bx,nvd,tsr,dve</t>
  </si>
  <si>
    <t>vn,SkpA,hll,zip,Proc,h,dpp,PlexA,cac,Bruce,sli,crb,shot,Usp2,mnb,ec,aop,spri,tinc,mey,pbl,mid,hbs,ben,pnt,mei-41,ss,tai,stan,Abl,PGRP-LC,bab1,Ser,kis,Abd-B,sNPF-R,sv,abd-A,fz2,PGRP-SB1,hth,Mef2,Lar,Tsc1,lva,Pdk1,mgl,hwt,l(1)sc,rst,Octbeta2R,hb,lbl,hid,NPF,mav,cv-c,sc,salm,CASK,Prosap,sdk,pip,oc,Antp,PGRP-LE,Raf,EcR,Strica,fkh,msn,Sdc,grh</t>
  </si>
  <si>
    <t>PlexA,path,cac,dnc,sli,boi,tsr,crb,SkpA,ab,eya,zip,RhoGAP100F,sdt,tai,ss,stan,babo,Abl,CG11398,CycE,NT1,kis,br,spri,shot,aop,haf,pdm3,mid,pbl,pnt,ben,f,ap,hbs,Lar,Fas3,zfh1,mam,nrm,l(1)sc,fru,Hem,Tm1,ftz-f1,fz2,Pvf3,hth,fuss,Prosap,ovo,p120ctn,oc,Raf,EcR,vtd,grh,msn,jing,Sdc,Stlk,hid,shep,klg,sc,Usp8,salm</t>
  </si>
  <si>
    <t>lab,vn,Tm1,Mpcp2,H15,heph,fz2,zip,abd-A,hth,Rbfox1,h,dpp,cv-2,sog,Dr,Bx,scw,sli,Ptip,boi,tsr,Nipped-A,crb,dve,wkd,cad,hb,ec,pnr,mon2,nuf,mid,Parp,GEFmeso,gsb,pnt,f,salm,ap,fuss,ss,wun,stan,ovo,Antp,Dfd,babo,pip,Gug,oc,Ser,EcR,Raf,Abd-B,jing,kis</t>
  </si>
  <si>
    <t>SteXh:CG42398,PlexA,BigH1,Marf1,Bx,ash1,CG11456,eIF2gamma,Nipped-A,dve,crb,CG11294,eya,Fancm,spel1,Setd3,HtrA2,Rbfox1,h,gwl,ss,Spn47C,CG11398,Abd-B,br,aop,Usp2,Schip1,Camta,CG10462,mid,Unr,gsb,ben,pnt,hbs,ap,mam,l(1)sc,fru,H15,ftz-f1,heph,Lk6,sv,lncRNA:CRG,cv-2,Mef2,PEK,LS2,CG6220,Wee1,PI31,oc,Raf,CG6118,EcR,mamo,msn,cad,Hexim,hid,mav,pnr,NFAT,Rif1,Parp,CG43347,CG9650,CG33557,CG34031,CG41106,scw,Vsx1,l(2)k09022,CG41520,ab,SkpA,vn,Srpk79D,lab,dpp,tai,Dfd,Cks30A,bab1,e(y)2b,babo,CycE,sNPF-R,kis,pdm3,Ets98B,mnb,CG7137,Nab2,Vsx2,Doc2,zfh1,Dr,mub,zfh2,sog,Pdk1,Nprl3,JIL-1,bru3,abd-A,hth,CG40228,fuss,ovo,Antp,Gug,Top2,Maf1,pip,Yeti,CG10185,Alg-2,grh,Stlk,jing,fkh,NPF,lbl,Octbeta2R,hb,sc,Sf3a1,CG6244,Atf6,salm</t>
  </si>
  <si>
    <t>CG13898,CASK,ninaA,PEK,grh,Cib2,msn,Stlk,EcR,Raf,PGRP-LE,Btk29A,mav,pnr,RYa,unc-13,hid,AstC-R1,CG10362,NPF,alpha-Catr,ACXC,Octbeta2R,TkR86C,Atf6,5-HT2B,cv-c,Calx,sog,CG15399,Pdk1,CG6927,mam,Gpb5,Lar,Tsc1,Dop2R,Nprl3,JIL-1,fz2,Lk6,Pvf3,RhoGAP19D,ACXA,ftz-f1,Syx17,Ilp4,MsR1,ine,CG8642,kek6,TyrRII,CG7536,Ir40a,babo,Abl,PGRP-LC,Myo81F,stan,sNPF-R,rdgA,TpnC41C,fz3,Ser,DCX-EMAP,SIFaR,Nlg2,ths,CG7137,spri,Oct-TyrR,shot,pdm3,aop,pnt,ben,gsb,cac,dnc,PlexA,Ac13E,CG41520,crb,CG32758,sli,scw,boi,Bruce,Proc,Srpk79D,vn,CG17528,spel1,be,Cad99C,dpp,gwl,RhoGAP100F</t>
  </si>
  <si>
    <t>fuss,ss,Gug,babo,ovo,Btk29A,CycE,Ser,Raf,EcR,kis,jing,shot,lbl,hid,GEFmeso,cv-c,Usp8,salm,ap,f,pnt,path,mam,Bx,Ppcs,Dr,zfh2,sog,dve,tsr,ftz-f1,RhoGAP19D,ab,fru,vn,zip,heph,hth,Rbfox1,disco-r,cv-2,dpp</t>
  </si>
  <si>
    <t>Octbeta2R,hb,lbl,NPF,salm,Atf6,CG6244,Sf3a1,sc,pip,Maf1,Gug,Top2,ovo,Antp,fuss,jing,fkh,Stlk,grh,Alg-2,CG10185,Yeti,abd-A,Syx17,bru3,CG40228,hth,Pdk1,sog,Wwox,zfh2,Dr,mub,zfh1,Doc2,JIL-1,Nprl3,CG7137,mnb,Ets98B,pdm3,Vsx2,Nab2,babo,e(y)2b,bab1,Dfd,Cks30A,AP-1-2beta,tai,kis,sNPF-R,CycE,Srpk79D,lab,SkpA,vn,ab,dpp,CG34031,CG33557,CG41520,Achl,l(2)k09022,Bruce,Vsx1,scw,CG41106,Rif1,NFAT,pnr,mav,hid,Hexim,cad,CG9650,CG43347,Parp,oc,Wee1,PI31,CG6220,LS2,PEK,msn,Sdc,mamo,vtd,can,Raf,CG6118,EcR,sv,Lk6,heph,H15,ftz-f1,fru,Mef2,cv-2,lncRNA:CRG,mam,Tsc1,l(1)sc,Ptip,Camta,Schip1,jigr1,Usp2,aop,br,ap,hbs,ben,pnt,gsb,CG10462,mid,Unr,PGRP-LC,CG11398,Spn47C,ss,Abd-B,HtrA2,Setd3,Fancm,spel1,eya,CG11294,gwl,h,Rbfox1,ash1,Bx,CG11456,BigH1,Marf1,CG4849,PlexA,SteXh:CG42398,crb,dve,Nipped-A,eIF2gamma</t>
  </si>
  <si>
    <t>dve,tsr,path,Bx,mam,zfh2,sog,Ppcs,Dr,Rbfox1,hth,disco-r,dpp,cv-2,ftz-f1,vn,fru,ab,RhoGAP19D,zip,heph,CycE,Btk29A,Ser,Raf,EcR,jing,kis,ss,fuss,babo,Gug,ovo,GEFmeso,Usp8,cv-c,salm,ap,pnt,f,shot,hid,lbl</t>
  </si>
  <si>
    <t>tsr,dve,path,sog,zfh2,Dr,Ppcs,Bx,mam,Rbfox1,hth,dpp,cv-2,disco-r,fru,vn,RhoGAP19D,ab,ftz-f1,heph,zip,Raf,Ser,EcR,CycE,Btk29A,jing,kis,fuss,ss,ovo,babo,Gug,Usp8,cv-c,GEFmeso,pnt,f,salm,ap,lbl,shot</t>
  </si>
  <si>
    <t>fz2,zip,abd-A,lab,vn,Mpcp2,Tm1,H15,dpp,cv-2,Rbfox1,hth,h,sog,Dr,Bx,tsr,Nipped-A,crb,dve,scw,sli,Ptip,boi,pnr,mon2,nuf,wkd,cad,hb,pnt,f,ap,salm,mid,Parp,GEFmeso,gsb,Antp,ovo,Dfd,pip,Gug,oc,fuss,ss,stan,Abd-B,jing,kis,EcR,Ser,Raf</t>
  </si>
  <si>
    <t>CG13898,PEK,CASK,ninaA,msn,Cib2,Stlk,grh,PGRP-LE,Btk29A,EcR,Raf,unc-13,mav,pnr,RYa,Octbeta2R,ACXC,hid,CG10362,NPF,AstC-R1,alpha-Catr,Atf6,TkR86C,Calx,cv-c,5-HT2B,Pdk1,Gpb5,CG6927,mam,CG15399,sog,Tsc1,Dop2R,JIL-1,Nprl3,fz2,Lk6,Pvf3,ftz-f1,ACXA,Syx17,RhoGAP19D,Ilp4,CG8642,ine,MsR1,PGRP-LC,Abl,babo,kek6,TyrRII,Ir40a,Myo81F,stan,rdgA,TpnC41C,fz3,sNPF-R,DCX-EMAP,SIFaR,Nlg2,Ser,ths,shot,Oct-TyrR,aop,spri,pnt,ben,gsb,dnc,cac,Ac13E,PlexA,crb,CG32758,CG41520,boi,scw,sli,Proc,spel1,be,Cad99C,vn,Srpk79D,CG17528,dpp,gwl,RhoGAP100F</t>
  </si>
  <si>
    <t>Setd3,lab,Srpk79D,ab,CG11294,spel1,Fancm,eya,dpp,Rbfox1,h,BigH1,Marf1,CG34031,CG11456,Bx,ash1,CG33557,PlexA,Nipped-A,dve,scw,l(2)k09022,Vsx1,CG7137,Camta,br,mnb,Ets98B,pdm3,aop,pnt,ap,Nab2,CG10462,mid,gsb,Vsx2,bab1,Dfd,CG11398,e(y)2b,babo,tai,ss,Abd-B,kis,sv,abd-A,fru,bru3,ftz-f1,H15,cv-2,Mef2,CG40228,hth,lncRNA:CRG,sog,zfh2,mub,Dr,mam,Doc2,zfh1,l(1)sc,JIL-1,NFAT,mav,pnr,Rif1,lbl,Hexim,cad,NPF,hb,Octbeta2R,CG9650,CG6244,Sf3a1,salm,Atf6,sc,Parp,CG43347,Antp,ovo,oc,Top2,Maf1,Gug,fuss,CG6220,LS2,grh,fkh,jing,EcR,CG6118,CG10185,mamo</t>
  </si>
  <si>
    <t>jing,kis,EcR,Ser,Raf,CycE,Btk29A,ovo,babo,Gug,ss,fuss,pnt,f,salm,ap,cv-c,Usp8,GEFmeso,hid,lbl,shot,tsr,dve,zfh2,sog,Dr,Ppcs,Bx,mam,path,dpp,cv-2,disco-r,Rbfox1,hth,heph,zip,vn,fru,RhoGAP19D,ab,ftz-f1</t>
  </si>
  <si>
    <t>tsr,dve,path,Ppcs,Dr,sog,zfh2,mam,Bx,hth,Rbfox1,cv-2,dpp,CG13366,disco-r,ab,RhoGAP19D,fru,vn,eya,ftz-f1,heph,zip,EcR,Raf,Ser,Btk29A,CycE,kis,jing,msn,fuss,ss,Cks30A,ovo,bab1,Gug,oc,babo,cv-c,Usp8,rux,GEFmeso,f,pnt,ap,salm,lbl,hid,shot,ths</t>
  </si>
  <si>
    <t>f,pnt,ap,salm,cv-c,Usp8,GEFmeso,hid,lbl,shot,kis,jing,EcR,Raf,Ser,Btk29A,CycE,ovo,Gug,babo,fuss,ss,cv-2,dpp,disco-r,hth,Rbfox1,heph,zip,ab,RhoGAP19D,vn,fru,ftz-f1,tsr,dve,Ppcs,Dr,sog,zfh2,mam,Bx,path</t>
  </si>
  <si>
    <t>CG6244,Sf3a1,salm,Atf6,sc,lbl,NPF,Octbeta2R,hb,grh,fkh,jing,Stlk,Yeti,CG10185,Alg-2,ovo,Antp,pip,Gug,Top2,Maf1,fuss,CG40228,hth,abd-A,bru3,JIL-1,zfh2,sog,mub,Dr,Pdk1,Doc2,zfh1,Nab2,Vsx2,CG7137,Ets98B,mnb,pdm3,sNPF-R,kis,CycE,bab1,Dfd,Cks30A,babo,e(y)2b,tai,dpp,vn,SkpA,Srpk79D,lab,ab,CG41520,scw,CG41106,Achl,l(2)k09022,Vsx1,CG34031,CG33557,CG9650,Parp,CG43347,NFAT,pnr,mav,Rif1,hid,Hexim,cad,msn,Sdc,Raf,EcR,CG6118,vtd,mamo,can,PI31,Wee1,oc,CG6220,LS2,PEK,cv-2,Mef2,lncRNA:CRG,heph,Lk6,sv,fru,ftz-f1,H15,l(1)sc,mam,pnt,ben,ap,hbs,Unr,mid,CG10462,gsb,jigr1,Schip1,Camta,br,Usp2,aop,Abd-B,Spn47C,CG11398,ss,gwl,Rbfox1,h,Setd3,HtrA2,CG11294,spel1,Fancm,eya,Nipped-A,crb,dve,eIF2gamma,Marf1,BigH1,Bx,ash1,CG11456,CG4849,SteXh:CG42398</t>
  </si>
  <si>
    <t>Doc2,Dr,mam,scw,l(1)sc,lab,vn,H15,zip,sv,abd-A,hth,dpp,sdt,stan,mei-41,Antp,oc,Raf,EcR,Ser,CycE,grh,Abd-B,br,lbl,aop,hb,shot,ths,pnr,nuf,sc,klg,mid,pnt,salm,ap</t>
  </si>
  <si>
    <t>salm,ap,f,pnt,rux,GEFmeso,Usp8,cv-c,ths,shot,br,hid,lbl,kis,jing,msn,spo,fkh,Btk29A,CycE,Strica,Raf,EcR,Ser,oc,Gug,babo,Cks30A,ovo,bab1,ss,fuss,disco-r,spok,cv-2,dpp,CG13366,hth,Rbfox1,zip,heph,fz2,eya,ftz-f1,RhoGAP19D,ab,Cyp6t3,fru,vn,CG9522,dve,tsr,nvd,mam,Bx,Dr,Ppcs,sog,zfh2,Tsc1,path</t>
  </si>
  <si>
    <t>pnt,ap,CG10462,mid,Vsx2,gsb,Camta,CG7137,br,pdm3,aop,Ets98B,mnb,Abd-B,kis,Dfd,bab1,e(y)2b,babo,CG11398,ss,tai,dpp,Rbfox1,h,Setd3,CG11294,ab,lab,eya,Nipped-A,dve,scw,Vsx1,l(2)k09022,BigH1,ash1,Bx,CG34031,CG11456,CG33557,CG6244,CG9650,Atf6,salm,sc,Parp,CG43347,pnr,mav,NFAT,Rif1,cad,NPF,lbl,Hexim,hb,Octbeta2R,grh,fkh,jing,CG6118,EcR,mamo,Antp,ovo,Top2,Gug,Maf1,oc,fuss,CG6220,cv-2,Mef2,hth,CG40228,lncRNA:CRG,abd-A,sv,fru,ftz-f1,H15,l(1)sc,JIL-1,Dr,zfh2,sog,mam,Doc2,zfh1</t>
  </si>
  <si>
    <t>shot,GEFmeso,cv-c,Usp8,ap,salm,f,pnt,fuss,Gug,babo,Btk29A,CycE,Raf,EcR,Ser,kis,jing,ab,fru,vn,zip,heph,hth,Rbfox1,disco-r,cv-2,dpp,CG13366,path,mam,Bx,Dr,Ppcs,zfh2,sog,dve,tsr</t>
  </si>
  <si>
    <t>sli,scw,boi,Bruce,CG41520,Gr22a,Ac13E,CG7362,nrv3,dnc,Rad60,RhoGAP100F,Caf1-180,dpp,vn,Srpk79D,ab,Trc8,Cad99C,DCX-EMAP,NT1,sNPF-R,rdgA,fz3,kis,TpnC41C,tai,Myo81F,CG7536,TyrRII,Ir40a,babo,pbl,mnb,Oct-TyrR,haf,pdm3,PPO2,CG7137,mus308,Nprl3,JIL-1,skl,zfh1,Fas3,sog,Wwox,mub,Pdk1,ine,godzilla,Ilp4,Cyp6t3,RhoGAP19D,ACXA,Syx17,Pvf3,mtd,PGRP-LE,grh,fkh,jing,Stlk,ninaA,CASK,Or45a,cv-c,Calx,Atf6,alpha-Catr,CG10362,NPF,ACXC,Octbeta2R,CG5535,unc-13,Gba1b,Nipped-A,crb,CG32758,PlexA,Bx,cac,h,gwl,Sr-CII,CG17528,spel1,Fancm,ClC-b,eya,ZnT35C,Proc,zip,Ser,SIFaR,Ack,Hsp27,ss,mei-41,stan,dpr9,CG5316,kek6,PGRP-LC,Abl,mid,ben,pnt,ap,spri,br,shot,aop,ths,modSP,Pino,Camta,Or98b,Dop2R,Hsp70Bbb,mh,Lar,Tsc1,CG15399,mam,Gpb5,CG6927,MsR1,PGRP-SB1,CG8642,Mef2,sra,fru,Tm1,ftz-f1,Lk6,fz2,Or43a,EcR,Raf,vtd,Btk29A,Pzl,Cib2,msn,Sdc,GNBP-like3,wun,PEK,CG13898,klg,5-HT2B,Parp,Gr39a,Ect4,TkR86C,Or65a,hid,AstC-R1,spirit,shep,pnr,mav,NFAT,RYa,Rif1</t>
  </si>
  <si>
    <t>Parp,sc,CG43347,CG6244,CG9650,Sf3a1,salm,Atf6,Hexim,lbl,cad,NPF,hb,Octbeta2R,mav,pnr,NFAT,Rif1,EcR,CG6118,mamo,grh,jing,fkh,fuss,CG6220,LS2,Antp,ovo,oc,Top2,Maf1,Gug,CG40228,hth,lncRNA:CRG,cv-2,Mef2,bru3,fru,H15,ftz-f1,abd-A,sv,JIL-1,l(1)sc,Doc2,zfh1,sog,zfh2,Dr,mub,mam,CG10462,Nab2,mid,Vsx2,gsb,pnt,ap,br,Ets98B,mnb,pdm3,aop,CG7137,Camta,Abd-B,kis,tai,ss,bab1,Dfd,CG11398,babo,e(y)2b,Rbfox1,h,dpp,Srpk79D,lab,CG11294,ab,eya,Setd3,scw,l(2)k09022,Vsx1,Nipped-A,dve,CG33557,BigH1,Marf1,CG34031,ash1,Bx,CG11456</t>
  </si>
  <si>
    <t>kis,jing,Raf,EcR,Ser,Btk29A,CycE,Gug,babo,fuss,f,pnt,ap,salm,Usp8,cv-c,GEFmeso,shot,tsr,dve,Dr,Ppcs,zfh2,sog,mam,Bx,path,cv-2,dpp,disco-r,hth,Rbfox1,heph,zip,ab,vn,fru</t>
  </si>
  <si>
    <t>kis,Abd-B,babo,e(y)2b,CG11398,bab1,Dfd,tai,ss,ap,pnt,Vsx2,gsb,CG10462,mid,CG7137,Camta,Ets98B,mnb,aop,pdm3,br,dve,Nipped-A,l(2)k09022,Vsx1,scw,CG34031,Bx,ash1,CG11456,BigH1,CG33557,dpp,h,Rbfox1,Setd3,eya,lab,CG11294,ab,fkh,jing,grh,mamo,CG6118,EcR,Gug,oc,Maf1,Top2,Antp,ovo,CG6220,fuss,salm,Atf6,CG9650,CG6244,CG43347,Parp,sc,Rif1,NFAT,mav,pnr,hb,Octbeta2R,lbl,Hexim,NPF,cad,l(1)sc,JIL-1,mam,sog,zfh2,Dr,zfh1,Doc2,Mef2,cv-2,lncRNA:CRG,CG40228,hth,abd-A,sv,H15,ftz-f1,fru</t>
  </si>
  <si>
    <t>Rbfox1,h,dpp,lab,ab,CG11294,eya,Setd3,scw,l(2)k09022,Vsx1,Nipped-A,dve,CG33557,BigH1,Bx,CG11456,CG34031,ash1,mid,CG10462,gsb,Vsx2,pnt,ap,br,Ets98B,mnb,pdm3,aop,CG7137,Camta,Abd-B,kis,tai,ss,bab1,Dfd,CG11398,babo,e(y)2b,CG40228,hth,lncRNA:CRG,cv-2,Mef2,fru,ftz-f1,H15,sv,abd-A,JIL-1,l(1)sc,Doc2,zfh1,zfh2,sog,Dr,mam,sc,Parp,CG43347,CG9650,CG6244,salm,Atf6,Hexim,lbl,cad,NPF,hb,Octbeta2R,mav,NFAT,pnr,Rif1,EcR,CG6118,mamo,grh,fkh,jing,fuss,CG6220,ovo,Antp,oc,Gug,Maf1,Top2</t>
  </si>
  <si>
    <t>Sdc,kis,Stlk,jing,msn,grh,NT1,vtd,EcR,Raf,oc,p120ctn,babo,Abl,CG11398,stan,Prosap,tai,ss,fuss,ap,ben,pnt,pbl,klg,Usp8,mid,pdm3,haf,shep,shot,br,spri,hid,crb,tsr,sli,cac,nrm,dnc,zfh1,Fas3,Lar,path,PlexA,sdt,RhoGAP100F,Pvf3,fz2,eya,ftz-f1,ab,Tm1,Hem,fru,SkpA</t>
  </si>
  <si>
    <t>fz2,abd-A,br,fru,hid,eya,aop,dpp,salm,mid,PI31,Dr,bab1,Pdk1,zfh1,tsr,Abd-B,sli,scw,Btk29A</t>
  </si>
  <si>
    <t>ths,pnr,cad,hid,lbl,aop,shot,pnt,cv-c,pbl,p120ctn,Abl,Ack-like,spo,msn,fkh,EcR,Raf,Btk29A,Ack,abd-A,zip,dpp,CG41099,sdt,Dr,sog,mam,l(1)sc,crb,sala,sli,scw</t>
  </si>
  <si>
    <t>tai,ss,Dfd,bab1,babo,e(y)2b,CG11398,CycE,Abd-B,kis,br,aop,pdm3,Ets98B,mnb,Camta,CG7137,mid,CG10462,Unr,gsb,Vsx2,pnt,ap,CG33557,BigH1,ash1,CG11456,Bx,CG34031,scw,Vsx1,l(2)k09022,eIF2gamma,Nipped-A,dve,ab,CG11294,lab,eya,Setd3,Rbfox1,h,dpp,fuss,PEK,CG6220,Antp,ovo,Gug,oc,Maf1,Top2,CG10185,EcR,CG6118,mamo,grh,jing,fkh,cad,NPF,lbl,Hexim,hb,Octbeta2R,NFAT,mav,pnr,Rif1,sc,Parp,CG43347,CG6244,CG9650,Atf6,salm,Doc2,zfh1,Dr,sog,zfh2,mam,JIL-1,l(1)sc,bru3,fru,H15,ftz-f1,heph,sv,abd-A,hth,CG40228,lncRNA:CRG,cv-2,Mef2</t>
  </si>
  <si>
    <t>CG10462,mid,Vsx2,pnt,ap,br,aop,Ets98B,Camta,Abd-B,kis,ss,tai,Dfd,bab1,babo,CG11398,e(y)2b,h,dpp,ab,CG11294,lab,eya,Setd3,scw,Vsx1,dve,CG11456,sc,CG43347,Atf6,cad,NPF,Hexim,hb,NFAT,mav,pnr,CG6118,EcR,mamo,grh,jing,fkh,fuss,CG6220,Antp,ovo,oc,hth,lncRNA:CRG,cv-2,Mef2,fru,ftz-f1,H15,abd-A,sv,l(1)sc,Doc2,zfh1,zfh2,sog,mam</t>
  </si>
  <si>
    <t>lbl,H15,aop,eya,Dr,sv,mid,hth,Abd-B,pnt,salm</t>
  </si>
  <si>
    <t>Gug,Bx,ovo,bab1,ss,dve,jing,tsr,Ser,ftz-f1,H15,RhoGAP19D,vn,lbl,ap,pnt,dpp,GEFmeso,hth,mid</t>
  </si>
  <si>
    <t>Doc2,Bx,ash1,mam,BigH1,zfh2,JIL-1,l(2)k09022,l(1)sc,H15,ftz-f1,eya,lab,sv,abd-A,Setd3,lncRNA:CRG,CG40228,Rbfox1,hth,Mef2,CG6220,tai,ss,e(y)2b,oc,ovo,Antp,Dfd,EcR,fkh,jing,Abd-B,grh,mnb,hb,br,cad,Camta,pnr,NFAT,CG10462,mid,sc,ap,Atf6,pnt,CG6244</t>
  </si>
  <si>
    <t>Doc2,zfh1,Dr,zfh2,sog,mam,JIL-1,Ptip,l(1)sc,fru,bru3,H15,ftz-f1,heph,abd-A,sv,hth,CG40228,lncRNA:CRG,cv-2,Mef2,fuss,PEK,CG6220,ovo,Antp,Maf1,Gug,Top2,oc,CG10185,EcR,CG6118,mamo,grh,fkh,jing,NPF,cad,lbl,Hexim,hb,Octbeta2R,NFAT,mav,pnr,Rif1,Parp,sc,CG43347,CG9650,CG6244,Atf6,salm,PlexA,CG33557,BigH1,CG34031,Bx,ash1,CG11456,scw,Vsx1,l(2)k09022,eIF2gamma,Nipped-A,dve,CG11294,ab,lab,eya,Setd3,Rbfox1,h,dpp,tai,ss,Dfd,bab1,CG11398,PGRP-LC,babo,e(y)2b,CycE,Abd-B,kis,br,aop,pdm3,mnb,Ets98B,Camta,CG7137,mid,Unr,CG10462,gsb,Vsx2,pnt,ap</t>
  </si>
  <si>
    <t>zfh1,Doc2,mam,Dr,sog,zfh2,Ptip,JIL-1,l(1)sc,ftz-f1,H15,fru,bru3,sv,abd-A,heph,lncRNA:CRG,hth,CG40228,Mef2,cv-2,PEK,CG6220,fuss,Top2,oc,Gug,Maf1,Antp,ovo,mamo,CG10185,EcR,CG6118,jing,fkh,grh,hb,Octbeta2R,NPF,cad,Hexim,lbl,Rif1,pnr,NFAT,mav,CG43347,Parp,sc,Atf6,salm,CG6244,CG9650,PlexA,CG33557,CG34031,ash1,Bx,CG11456,BigH1,Vsx1,eIF2gamma,l(2)k09022,scw,dve,Nipped-A,eya,CG11294,ab,lab,Setd3,h,Rbfox1,dpp,ss,tai,PGRP-LC,CG11398,babo,e(y)2b,Dfd,bab1,CycE,kis,Abd-B,aop,pdm3,Ets98B,mnb,br,Camta,CG7137,gsb,Vsx2,mid,Unr,CG10462,ap,pnt</t>
  </si>
  <si>
    <t>PlexA,lva,Lar,l(1)sc,Bruce,zip,sv,vn,hth,h,Antp,oc,Abl,stan,sdk,Prosap,tai,ss,grh,kis,Strica,EcR,Raf,CycE,mav,tinc,NPF,spri,lbl,hid,aop,ec,hb,shot,mnb,pnt,cv-c,sc,pbl</t>
  </si>
  <si>
    <t>CycE,kis,Abd-B,ss,tai,e(y)2b,CG11398,babo,Dfd,bab1,Vsx2,gsb,Unr,CG10462,mid,ap,pnt,aop,pdm3,Ets98B,mnb,br,Camta,CG7137,Vsx1,eIF2gamma,l(2)k09022,scw,dve,Nipped-A,CG33557,CG11456,ash1,CG34031,Bx,BigH1,h,Rbfox1,dpp,eya,ab,CG11294,lab,Setd3,mamo,CG10185,CG6118,EcR,jing,fkh,grh,PEK,CG6220,fuss,oc,Maf1,Gug,Top2,Antp,ovo,CG43347,sc,Parp,Atf6,salm,CG9650,CG6244,hb,Octbeta2R,cad,NPF,lbl,Hexim,Rif1,NFAT,pnr,mav,JIL-1,l(1)sc,zfh1,Doc2,mam,Dr,zfh2,sog,lncRNA:CRG,hth,CG40228,Mef2,cv-2,H15,ftz-f1,bru3,fru,sv,abd-A,heph</t>
  </si>
  <si>
    <t>cv-c,hth,sc,pbl,dpp,pnt,hbs,cad,pnr,zip,EcR,crb,fkh,l(1)sc,Doc2,zfh1,sog</t>
  </si>
  <si>
    <t>hbs,dpp,pnt,pbl,hth,cv-c,sc,zip,pnr,cad,fkh,crb,l(1)sc,EcR,sog,zfh1,Doc2</t>
  </si>
  <si>
    <t>Btk29A,CycE,EcR,Raf,Ser,kis,jing,fuss,Gug,babo,GEFmeso,cv-c,Usp8,salm,ap,f,pnt,shot,nuf,boi,dve,crb,Nipped-A,tsr,path,mam,Bx,Dr,Ppcs,zfh2,sog,hth,Rbfox1,disco-r,cv-2,dpp,CG13366,ab,Mpcp2,fru,vn,zip,heph</t>
  </si>
  <si>
    <t>Hem,ab,vn,lab,fru,eya,ftz-f1,Trc8,PrBP,hth,alphaTub67C,Dr,mam,tsr,l(1)sc,lbl,hb,shot,sc,mid,gsb,ap,stan,Prosap,Antp,oc,babo,Abl,EcR,NT1,CycE,grh,spo,jing</t>
  </si>
  <si>
    <t>fkh,crb,spo,l(1)sc,dve,Abd-B,sli,EcR,scw,Antp,Mef2,pnt,dpp,pbl,cv-c,abd-A,zip,vn,lab,cad</t>
  </si>
  <si>
    <t>Antp,EcR,scw,sli,crb,fkh,spo,dve,l(1)sc,Abd-B,lab,vn,cad,abd-A,zip,pbl,cv-c,Mef2,dpp,pnt</t>
  </si>
  <si>
    <t>Doc2,PlexA,ash1,Bx,mam,BigH1,zfh2,Marf1,JIL-1,l(2)k09022,l(1)sc,ftz-f1,H15,eya,lab,sv,abd-A,Setd3,lncRNA:CRG,CG40228,hth,Rbfox1,Mef2,CG6220,ss,tai,e(y)2b,oc,ovo,Antp,Dfd,EcR,fkh,jing,Abd-B,grh,mnb,hb,cad,br,Camta,pnr,NFAT,CG10462,mid,sc,ap,Atf6,pnt,CG6244</t>
  </si>
  <si>
    <t>zfh2,BigH1,ash1,Bx,mam,CG4849,Doc2,l(1)sc,l(2)k09022,JIL-1,eIF2gamma,Setd3,abd-A,sv,lab,H15,ftz-f1,eya,dpp,Mef2,CG40228,hth,Rbfox1,lncRNA:CRG,Antp,ovo,Dfd,e(y)2b,oc,tai,ss,CG6220,Abd-B,grh,jing,fkh,EcR,vtd,pnr,NFAT,Camta,cad,br,mnb,aop,hb,CG6244,pnt,ap,Atf6,mid,CG10462,sc</t>
  </si>
  <si>
    <t>mnb,shot,Usp2,Octbeta2R,ec,aop,hid,spri,NPF,ben,pnt,tai,Prosap,stan,oc,Dfd,EcR,Raf,Strica,kis,Sdc,Abd-B,sNPF-R,vn,zip,abd-A,hth,dpp,lva,PlexA,Pdk1,cac</t>
  </si>
  <si>
    <t>hth,Rbfox1,CG40228,lncRNA:CRG,Mef2,lab,eya,ftz-f1,H15,Setd3,abd-A,sv,l(2)k09022,JIL-1,l(1)sc,Doc2,zfh2,BigH1,mam,Bx,ash1,sc,CG10462,mid,CG6244,pnt,Atf6,ap,br,cad,hb,mnb,pnr,NFAT,Camta,EcR,grh,Abd-B,jing,fkh,tai,ss,CG6220,Dfd,ovo,Antp,oc,e(y)2b</t>
  </si>
  <si>
    <t>CG10462,mid,sc,pnt,CG6244,ap,Atf6,br,cad,mnb,hb,NFAT,pnr,Camta,EcR,Abd-B,grh,fkh,jing,tai,ss,CG6220,ovo,Antp,Dfd,e(y)2b,oc,CG40228,hth,Rbfox1,lncRNA:CRG,Mef2,lab,ftz-f1,H15,eya,Setd3,abd-A,sv,JIL-1,l(2)k09022,l(1)sc,Doc2,zfh2,BigH1,Bx,ash1,mam</t>
  </si>
  <si>
    <t>JIL-1,l(1)sc,Doc2,zfh1,mub,Dr,zfh2,sog,mam,hth,CG40228,lncRNA:CRG,cv-2,Mef2,fru,bru3,H15,ftz-f1,heph,sv,abd-A,CG6118,EcR,can,vtd,mamo,grh,Sdc,fkh,jing,fuss,LS2,PEK,CG6220,ovo,Antp,Top2,Maf1,oc,Gug,sc,Parp,CG43347,Sf3a1,CG6244,CG9650,Atf6,salm,cad,NPF,Hexim,lbl,Octbeta2R,hb,NFAT,mav,pnr,Rif1,scw,Vsx1,l(2)k09022,Achl,eIF2gamma,Nipped-A,dve,CG4849,CG33557,Marf1,BigH1,ash1,CG11456,Bx,CG34031,Rbfox1,h,dpp,ab,CG11294,Srpk79D,lab,eya,Setd3,Abd-B,kis,tai,ss,Dfd,bab1,babo,CG11398,e(y)2b,CG10462,Nab2,Unr,mid,Vsx2,gsb,pnt,ap,br,pdm3,aop,Ets98B,mnb,jigr1,Camta,CG7137</t>
  </si>
  <si>
    <t>pnt,CG6244,Atf6,ap,sc,mid,CG10462,NFAT,pnr,Camta,br,cad,hb,mnb,grh,Abd-B,fkh,jing,EcR,Dfd,ovo,Antp,oc,e(y)2b,ss,tai,CG6220,Mef2,hth,Rbfox1,CG40228,lncRNA:CRG,Setd3,abd-A,sv,lab,eya,H15,ftz-f1,l(1)sc,JIL-1,l(2)k09022,Marf1,zfh2,BigH1,mam,ash1,Bx,Doc2</t>
  </si>
  <si>
    <t>CG41520,dve,crb,Bruce,Vsx1,BigH1,dnc,ash1,PlexA,Slmap,gwl,dpp,Rbfox1,h,Pp1-13C,ab,SkpA,eya,Burs,Fancm,spel1,mim,Abd-B,kis,Ser,Nlg2,Ack,CycE,Dfd,Spn47C,kek6,babo,Abl,PGRP-LC,CG11398,ss,mei-41,pnt,Pez,Nab2,Unr,mid,Vsx2,pbl,CG7137,aop,mnb,Usp2,shot,Nprl3,JIL-1,sog,zfh2,Pdk1,Doc2,zfh1,Tsc1,Lar,disco-r,PGRP-SB1,Lk6,heph,abd-A,bru3,H15,jing,fkh,msn,Raf,EcR,PGRP-LE,Wee1,Antp,ovo,oc,Top2,Maf1,Gug,sdk,fuss,LS2,CG6220,CG9650,Ect4,salm,cv-c,sc,CG43347,NFAT,pnr,Rif1,Hexim,hb</t>
  </si>
  <si>
    <t>Slmap,PlexA,ash1,dnc,BigH1,Marf1,Achl,Vsx1,Bruce,scw,crb,dve,CG41520,Fancm,spel1,Trc8,Burs,eya,SkpA,ab,Pp1-13C,h,Rbfox1,dpp,gwl,conu,ss,mei-41,PGRP-LC,babo,CG11398,Abl,kek6,bab1,Spn47C,Dfd,CycE,Nlg2,Ack,Ser,kis,Abd-B,mim,mnb,Usp2,shot,aop,br,CG7137,Schip1,Vsx2,pbl,Unr,mid,Nab2,Pez,pnt,Lar,Tsc1,zfh1,Doc2,Pdk1,sog,zfh2,Dr,JIL-1,Nprl3,H15,bru3,abd-A,Lk6,heph,PGRP-SB1,disco-r,CG6220,LS2,fuss,wun,sdk,oc,Gug,Top2,Maf1,ovo,Antp,Wee1,PGRP-LE,EcR,Raf,msn,fkh,jing,hb,Hexim,Rif1,NFAT,pnr,RYa,CG43347,cv-c,sc,salm,Ect4,CG9650</t>
  </si>
  <si>
    <t>dnc,zfh1,Fas3,Lar,path,PlexA,crb,tsr,sli,fz2,eya,ftz-f1,Hem,ab,Tm1,fru,RhoGAP100F,oc,babo,Abl,p120ctn,CG11398,stan,Prosap,tai,kis,Sdc,Stlk,msn,jing,NT1,EcR,ths,haf,pdm3,shot,br,spri,hid,ap,ben,klg,mid</t>
  </si>
  <si>
    <t>hb,eya,br,hid,zip,ths,pnr,fz2,gsb,h,hth,pnt,dpp,zfh1,sog,Antp,Btk29A,Strica,Ser,sli,EcR,Raf,fkh,crb,Abd-B</t>
  </si>
  <si>
    <t>Mef2,lncRNA:CRG,Rbfox1,hth,CG40228,abd-A,sv,Setd3,eya,H15,ftz-f1,lab,l(1)sc,eIF2gamma,Ptip,JIL-1,l(2)k09022,mam,ash1,Bx,BigH1,zfh2,PlexA,Doc2,Atf6,ap,CG6244,pnt,sc,Parp,mid,CG10462,Camta,pnr,NFAT,hb,mnb,cad,br,jing,fkh,grh,Abd-B,EcR,oc,PGRP-LC,e(y)2b,Dfd,Antp,ovo,CG6220,tai,ss</t>
  </si>
  <si>
    <t>lab,eya,H15,ftz-f1,Setd3,abd-A,sv,hth,Rbfox1,CG40228,lncRNA:CRG,Mef2,PlexA,Doc2,zfh2,BigH1,mam,ash1,Bx,eIF2gamma,JIL-1,l(2)k09022,Ptip,l(1)sc,br,cad,hb,mnb,pnr,NFAT,Camta,sc,Parp,CG10462,mid,CG6244,pnt,Atf6,ap,tai,ss,CG6220,Dfd,ovo,Antp,oc,e(y)2b,PGRP-LC,EcR,grh,Abd-B,fkh,jing</t>
  </si>
  <si>
    <t>eya,SkpA,vn,lab,Pp1-13C,dpp,CG5521,Slmap,PlexA,dnc,CG43102,scw,sli,crb,aop,Usp2,mnb,Oct-TyrR,spri,Camta,modSP,Schip1,pbl,GEFmeso,Pez,hbs,pnt,ben,conu,stan,PGRP-LC,babo,kek6,Ack,NT1,CycE,Ser,rdgA,sNPF-R,sra,mtd,Lk6,hth,PGRP-SB1,ine,cv-2,Tsc1,Lar,Pdk1,sog,Ptip,Nprl3,spirit,NPF,cad,hid,NFAT,pnr,mav,Parp,Usp8,cv-c,Ect4,PEK,Prosap,fuss,wun,Gug,pip,Alg-2,PGRP-LE,Raf,msn,grh</t>
  </si>
  <si>
    <t>dpp,pnt,l(1)sc,hbs,crb,fkh,hth,sc,cv-c,EcR,pbl,sog,zip,cad,Doc2</t>
  </si>
  <si>
    <t>hbs,l(1)sc,fkh,crb,dpp,pnt,pbl,cv-c,sc,hth,EcR,zip,sog,cad,Doc2</t>
  </si>
  <si>
    <t>RhoGAP100F,CG41099,Tm1,ab,Hem,fru,eya,ftz-f1,fz2,sli,tsr,crb,PlexA,path,Fas3,zfh1,Lar,Ppcs,dnc,klg,mid,ben,ap,br,spri,hid,pdm3,haf,shot,mey,EcR,NT1,grh,Sdc,kis,jing,msn,Prosap,stan,tai,oc,babo,p120ctn,CG11398,Abl</t>
  </si>
  <si>
    <t>RhoGAP100F,ftz-f1,eya,fru,ab,Hem,Tm1,fz2,sli,crb,tsr,Lar,Fas3,zfh1,path,PlexA,dnc,mid,klg,ap,ben,shot,pdm3,haf,hid,br,spri,ths,NT1,EcR,msn,jing,Sdc,kis,Stlk,tai,stan,Prosap,p120ctn,CG11398,Abl,babo,oc</t>
  </si>
  <si>
    <t>tai,Prosap,stan,babo,CG11398,Abl,p120ctn,oc,NT1,EcR,jing,msn,Sdc,kis,Stlk,grh,shot,pdm3,haf,hid,spri,br,mey,ths,mid,klg,cv-c,ap,ben,Lar,Fas3,zfh1,PlexA,path,dnc,Ppcs,sli,crb,tsr,ftz-f1,eya,fru,Tm1,Hem,ab,fz2,h,RhoGAP100F,CG41099</t>
  </si>
  <si>
    <t>RhoGAP100F,h,dpp,CG13366,CG41099,ftz-f1,Cad99C,eya,fru,Tm1,ab,Hem,zip,fz2,sli,crb,tsr,Lar,zfh1,Fas3,path,PlexA,Scgdelta,dnc,Ppcs,mid,cv-c,klg,ap,ben,shot,haf,pdm3,hid,spri,br,Mlc2,mey,ths,CycE,NT1,EcR,Raf,msn,jing,Sdc,Stlk,kis,grh,tai,stan,Prosap,p120ctn,babo,Abl,CG11398,oc</t>
  </si>
  <si>
    <t>kis,Stlk,Sdc,jing,msn,EcR,NT1,oc,babo,p120ctn,Abl,CG11398,Prosap,stan,tai,ben,ap,klg,mid,br,spri,hid,pdm3,haf,shot,tsr,crb,sli,dnc,path,PlexA,zfh1,Fas3,Lar,RhoGAP100F,fz2,Hem,Tm1,ab,fru,eya,ftz-f1</t>
  </si>
  <si>
    <t>abd-A,nuf,H15,Mpcp2,cad,vn,ap,pnt,dpp,hth,mid,Dr,crb,jing,Nipped-A,Abd-B,boi,Ptip,Ser</t>
  </si>
  <si>
    <t>RhoGAP100F,eya,ftz-f1,Tm1,ab,Hem,fru,fz2,sli,crb,tsr,zfh1,Fas3,Lar,path,PlexA,dnc,klg,mid,ap,ben,pdm3,haf,shot,spri,br,hid,NT1,EcR,Stlk,kis,Sdc,jing,msn,Prosap,stan,tai,oc,babo,p120ctn,Abl,CG11398</t>
  </si>
  <si>
    <t>hth,ben,dpp,pnt,aop,Octbeta2R,ec,mnb,Usp2,shot,NPF,hll,spri,vn,zip,abd-A,Proc,Strica,EcR,Raf,Sdc,kis,sNPF-R,stan,PlexA,Prosap,tai,lva,oc,cac,Pdk1</t>
  </si>
  <si>
    <t>jing,fkh,Abd-B,grh,EcR,e(y)2b,oc,ovo,Antp,Dfd,CG6220,tai,ss,ap,Atf6,pnt,CG10462,mid,sc,Camta,NFAT,pnr,hb,cad,br,l(1)sc,mam,Doc2,Mef2,lncRNA:CRG,hth,sv,abd-A,Setd3,ftz-f1,H15,eya,lab</t>
  </si>
  <si>
    <t>RhoGAP100F,fz2,ftz-f1,eya,fru,Hem,Tm1,ab,crb,tsr,sli,dnc,Lar,Fas3,zfh1,PlexA,path,ap,ben,pbl,mid,klg,shot,pdm3,haf,hid,br,spri,msn,jing,kis,Stlk,Sdc,NT1,EcR,babo,p120ctn,Abl,CG11398,oc,tai,Prosap,stan</t>
  </si>
  <si>
    <t>mid,salm,br,eya,aop,fz2,abd-A,scw,sli,Btk29A,tsr,Abd-B,dve,zfh1,PI31,Dr</t>
  </si>
  <si>
    <t>Btk29A,scw,sli,dve,Abd-B,tsr,zfh1,Dr,PI31,mid,salm,aop,eya,br,abd-A,fz2</t>
  </si>
  <si>
    <t>kis,Sdc,jing,msn,EcR,NT1,oc,Abl,CG11398,babo,p120ctn,Prosap,stan,tai,ben,ap,klg,mid,spri,br,hid,haf,pdm3,shot,tsr,crb,sli,dnc,path,PlexA,Fas3,zfh1,Lar,RhoGAP100F,fz2,Hem,ab,Tm1,fru,eya,ftz-f1</t>
  </si>
  <si>
    <t>sc,CG10462,mid,Atf6,ap,pnt,CG6244,hb,mnb,cad,br,Camta,pnr,NFAT,EcR,jing,fkh,grh,Abd-B,CG6220,ss,tai,oc,e(y)2b,Dfd,ovo,Antp,lncRNA:CRG,Rbfox1,hth,CG40228,Mef2,eya,H15,ftz-f1,lab,abd-A,sv,Setd3,l(2)k09022,JIL-1,eIF2gamma,l(1)sc,Doc2,mam,Bx,ash1,zfh2,BigH1</t>
  </si>
  <si>
    <t>pdm3,mnb,Oct-TyrR,CheA56a,NPF,Mlc2,Or98b,pnr,Gr39a,Calx,klg,mid,Or45a,salm,Or65a,f,Obp50d,CASK,ss,Abl,Obp56b,Ir40a,dpr9,Btk29A,DCX-EMAP,EcR,kis,rdgA,ClC-b,be,H15,Tm1,vn,sra,zip,PrBP,Or43a,CG32473,Rbfox1,ine,Scgdelta,CG9492,SKIP,CG6927,dnc,cac,nrv3,Bx,OS9,Gba1b,CenG1A,Dop2R,drd,Gr22a</t>
  </si>
  <si>
    <t>RhoGAP100F,ftz-f1,Cad99C,eya,vn,fru,Hem,Tm1,ab,zip,fz2,sli,crb,tsr,kl-3,Lar,Fas3,zfh1,PlexA,path,dnc,pbl,mid,CG10839,klg,ap,CG13032,ben,f,shot,haf,pdm3,hid,br,spri,l(2)41Ab,ths,NT1,EcR,jing,msn,Stlk,Sdc,kis,mim,tai,stan,Prosap,Abl,CG11398,p120ctn,babo,oc,ovo</t>
  </si>
  <si>
    <t>lbl,H15,eya,aop,Dr,sv,mid,hth,pnt,Abd-B,salm</t>
  </si>
  <si>
    <t>cellular response to endogenous stimulus</t>
  </si>
  <si>
    <t>GO:0071495</t>
  </si>
  <si>
    <t>grh,Ack,SIFaR,scw,Raf,EcR,Pdk1,babo,Gpb5,TyrRII,sog,CG7362,Tsc1,tai,Ilp4,pnt,dpp,pnr,mav,ths,ftz-f1,aop,AstC-R1,br</t>
  </si>
  <si>
    <t>Dfd,ovo,zfh2,Antp,oc,CG11398,ss,Doc2,zfh1,CG6220,kis,dve,fkh,jing,EcR,Vsx1,pnr,abd-A,ab,Hexim,aop,hb,H15,mid,Vsx2,h,CG43347</t>
  </si>
  <si>
    <t>response to endogenous stimulus</t>
  </si>
  <si>
    <t>GO:0009719</t>
  </si>
  <si>
    <t>scw,EcR,Raf,Ack,SIFaR,grh,fkh,tai,Tsc1,CG7362,sog,TyrRII,Gpb5,Pdk1,babo,dpp,pnt,Ilp4,AstC-R1,br,hid,aop,ftz-f1,ths,mav,pnr</t>
  </si>
  <si>
    <t>intracellular signal transduction</t>
  </si>
  <si>
    <t>GO:0035556</t>
  </si>
  <si>
    <t>unc-13,Oct-TyrR,Octbeta2R,ACXC,hid,alpha-Catr,CG10362,cv-c,CG13898,TyrRII,ninaA,rdgA,msn,TpnC41C,Stlk,DCX-EMAP,Btk29A,Raf,Lk6,ACXA,spel1,Cad99C,CG17528,vn,Srpk79D,RhoGAP19D,gwl,RhoGAP100F,Pdk1,dnc,cac,CG15399,Ac13E,PlexA,Dop2R,JIL-1,Nprl3</t>
  </si>
  <si>
    <t>hb,cad,Tm1,lab,mon2,fz2,pnr,gsb,h,hth,ap,dpp,stan,ss,oc,Gug,Bx,Dfd,Antp,ovo,sog,Raf,Ser,scw,dve,kis,jing,tsr,Abd-B</t>
  </si>
  <si>
    <t>f,pnt,dpp,rux,zip,oc,babo,bab1,eya,ss,hid</t>
  </si>
  <si>
    <t>Ack,scw,Raf,grh,dpp,pnt,aop,babo,ths,pnr,kek6,sog,mav</t>
  </si>
  <si>
    <t>CASK,tai,wun,zfh1,Lar,Ppcs,oys,Abl,sli,EcR,Raf,mim,tsr,Abd-B,Sdc,jing,ab,Hem,lbl,eya,Burs,aop,ths,Pvf3,fz2,zip,abd-A,pbl,pnt,dpp,salm</t>
  </si>
  <si>
    <t>cv-2,dpp,CG5521,hth,Lk6,Pp1-13C,sra,lab,SkpA,vn,eya,crb,Nprl3,scw,sog,CG43102,dnc,Pdk1,Tsc1,Slmap,pnt,Ect4,ben,hbs,Usp8,Pez,cv-c,pbl,GEFmeso,mav,Schip1,NFAT,Camta,modSP,spri,NPF,spirit,aop,Oct-TyrR,mnb,Usp2,sNPF-R,msn,rdgA,Raf,Ser,Ack,NT1,Alg-2,CycE,kek6,Gug,PGRP-LC,pip,babo,Prosap,fuss,PEK,conu</t>
  </si>
  <si>
    <t>br,aop,mon2,mid,pbl,mei-P26,mei-41,tai,ss,bab1,Cks30A,Abl,ord,CycE,Ack,Nlg2,SIFaR,Abd-B,mim,ab,eya,Cad99C,Burs,Pp1-13C,zip,HtrA2,Rbfox1,dpp,gwl,nod,Ppcs,Bx,ash1,dnc,oys,cac,scw,sli,Bruce,Gr22a,tsr,drd,lncRNA:CR44412,dve,hid,NPF,shep,ACXC,Octbeta2R,Rbp9,sc,Parp,Gr39a,Sf3a1,salm,poe,CASK,wun,snky,ovo,PI31,Top2,EcR,Raf,Yeti,Strica,mamo,Btk29A,can,spo,jing,msn,fru,sra,Tm1,ACXA,H15,heph,fz2,vib,abd-A,Adgf-A2,Duba,Mef2,alphaTub67C,Lar,Fas3,zfh1,Tsc1,sog,Dr,Pdk1,mam,Nprl3,JIL-1,CG46191</t>
  </si>
  <si>
    <t>ths,mav,kek6,sog,pnr,babo,aop,grh,dpp,pnt,Raf,scw,Ack</t>
  </si>
  <si>
    <t>path,PlexA,zfh1,Fas3,Lar,dnc,sli,tsr,kl-3,crb,Tm1,Hem,ab,fru,eya,Cad99C,ftz-f1,fz2,zip,RhoGAP100F,stan,Prosap,tai,ovo,oc,p120ctn,Abl,CG11398,babo,EcR,NT1,mim,Stlk,Sdc,kis,msn,jing,spri,br,hid,pdm3,haf,shot,l(2)41Ab,klg,CG10839,mid,pbl,f,ben,CG13032,ap</t>
  </si>
  <si>
    <t>aop,zfh1,eya,abd-A,PI31,fz2,mid,sli,scw,salm,tsr,Abd-B</t>
  </si>
  <si>
    <t>salm,tsr,Abd-B,sli,scw,mid,abd-A,PI31,fz2,aop,zfh1,eya</t>
  </si>
  <si>
    <t>oc,Abl,Antp,stan,sdk,Prosap,CASK,ss,kis,Sdc,grh,Raf,EcR,tinc,mav,aop,hb,Octbeta2R,shot,mnb,lbl,pnt,pbl,cv-c,sc,mid,cac,Lar,PlexA,lva,l(1)sc,sv,SkpA,h,hth</t>
  </si>
  <si>
    <t>Prosap,stan,Antp,Dr,Dfd,babo,oc,EcR,tsr,jing,lab,vn,ab,ftz-f1,shot,hb,PrBP,hth,h,dpp</t>
  </si>
  <si>
    <t>Antp,Dr,Gug,Scgdelta,l(1)sc,ths,Mlc2,zip,abd-A,fru,lbl,br,Hem,ab,shot,Tsp,aop,eya,rst,CG13366,pnt,ap,Mef2,salm,hbs,hth</t>
  </si>
  <si>
    <t>kek6,babo,PGRP-LC,conu,sNPF-R,rdgA,Ser,Nlg2,Ack,NT1,CycE,Schip1,Camta,modSP,spri,aop,mnb,Usp2,Oct-TyrR,ben,pnt,hbs,Pez,gsb,pbl,GEFmeso,CG43102,dnc,cac,Slmap,crb,scw,Pp1-13C,lab,vn,SkpA,eya,CG5521,dpp,Gug,pip,Prosap,CASK,fuss,PEK,msn,Raf,Alg-2,mav,NFAT,NPF,spirit,Ect4,CG9650,Usp8,cv-c,sog,Pdk1,Tsc1,Nprl3,Lk6,sra,cv-2,hth</t>
  </si>
  <si>
    <t>Tsc1,Pdk1,sog,Nprl3,sra,Lk6,hth,cv-2,PEK,CASK,fuss,Prosap,pip,Gug,Alg-2,Raf,msn,NPF,spirit,NFAT,mav,cv-c,Usp8,Ect4,CG9650,Slmap,dnc,cac,CG43102,scw,crb,eya,lab,vn,SkpA,Pp1-13C,dpp,CG5521,conu,babo,PGRP-LC,kek6,CycE,Nlg2,Ack,NT1,Ser,rdgA,sNPF-R,Usp2,Oct-TyrR,mnb,aop,spri,modSP,Camta,Schip1,GEFmeso,pbl,gsb,Pez,hbs,pnt,ben</t>
  </si>
  <si>
    <t>mnb,shot,wkd,mey,pbl,gsb,Nab2,conu,stan,mei-41,tai,Abl,PGRP-LC,kek6,NT1,Nlg2,CycE,ord,kis,rdgA,beta-PheRS,Abd-B,Burs,Cad99C,ZnT35C,hll,ab,SkpA,CG9522,zip,Proc,dpp,path,PlexA,cac,nrv3,Ppcs,BigH1,boi,eIF2gamma,nvd,Gba1b,crb,tsr,CG3842,Octbeta2R,kune,CG10362,Rif1,unc-13,NFAT,Ndae1,cv-c,Parp,CG9650,Prosap,CASK,ovo,Btk29A,Raf,EcR,Sdc,SK,msn,spo,Cib2,grh,PMCA,Syx17,ftz-f1,Hem,Cyp6t3,fru,sra,Pvf3,CG32473,ine,spok,Mef2,zfh1,Tsc1,Lar,Scgdelta,sano,CG6927,Pdk1,JIL-1,Nprl3,CG14717,AlaRS-m</t>
  </si>
  <si>
    <t>Ppcs,Bx,sano,Lar,tsr,l(1)sc,crb,boi,zip,sv,Hem,ab,eya,Asap,dpp,hth,RhoGAP100F,Gug,oc,Abl,p120ctn,stan,sdk,ss,AP-1-2beta,grh,Raf,Ser,CycE,pnr,nuf,br,hid,aop,ec,rst,shot,f,pnt,hbs,salm,klg,sc</t>
  </si>
  <si>
    <t>SIFaR,Ack,Raf,EcR,Gba1b,scw,grh,PEK,Tsc1,tai,Hsp70Bbb,babo,Pdk1,Gpb5,kek6,TyrRII,sog,CG7362,Ilp4,Atf6,dpp,pnt,ftz-f1,aop,br,AstC-R1,mav,pnr,ths</t>
  </si>
  <si>
    <t>Lar,stan,sdk,ss,sano,oc,p120ctn,boi,CycE,Raf,Ser,crb,grh,tsr,aop,ec,eya,rst,br,hid,zip,sv,RhoGAP100F,hth,klg,hbs,salm,Asap,dpp,pnt</t>
  </si>
  <si>
    <t>EcR,Raf,l(1)sc,grh,Lar,lva,ss,Prosap,sdk,PlexA,stan,Abl,oc,Antp,h,pbl,sc,cv-c,hth,pnt,mnb,shot,hb,aop,lbl,tinc,sv,mav</t>
  </si>
  <si>
    <t>PGRP-LC,babo,pip,Prosap,stan,PEK,sNPF-R,msn,Raf,CycE,PGRP-LE,Alg-2,pnr,mav,Schip1,modSP,hid,cad,NPF,spirit,Oct-TyrR,Ect4,ben,hbs,Usp8,Parp,Pez,sog,CG43102,Pdk1,Tsc1,Slmap,crb,sli,scw,Ptip,mtd,lab,vn,eya,dpp,hth</t>
  </si>
  <si>
    <t>CG46191,Nprl3,JIL-1,Dr,sog,mam,Pdk1,Fas3,Tsc1,zfh1,Lar,Mef2,Duba,Adgf-A2,heph,fz2,abd-A,Tm1,fru,H15,msn,spo,jing,Strica,Raf,EcR,can,Btk29A,PI31,ovo,CASK,wun,salm,poe,sc,Parp,Rbp9,hid,tsr,drd,dve,sli,scw,Bruce,Ppcs,oys,ash1,dpp,Rbfox1,zip,HtrA2,ab,eya,Cad99C,Burs,mim,Abd-B,Ack,CycE,bab1,Abl,tai,mid,mei-P26,mon2,br,aop</t>
  </si>
  <si>
    <t>poe,salm,hbs,mid,cv-c,pbl,ths,nuf,Mlc2,wkd,lbl,br,shot,rst,fkh,Raf,EcR,CycE,Ack,Btk29A,NT1,Abl,ss,mei-41,CG13366,dpp,Mef2,Rbfox1,hth,Duba,heph,abd-A,zip,Hem,H15,eya,Cad99C,sli,scw,Nprl3,sog,Ppcs,oys,mam,lva,Scgdelta</t>
  </si>
  <si>
    <t>ap,dve,tsr,GEFmeso,Ser,hth,Bx,Gug,ovo,bab1,ftz-f1,ss,lbl,RhoGAP19D</t>
  </si>
  <si>
    <t>Lar,Prosap,PlexA,sdk,stan,lva,ss,oc,Abl,EcR,Raf,aop,mnb,shot,lbl,tinc,sv,mav,pbl,hth,cv-c,pnt</t>
  </si>
  <si>
    <t>ss,hid,eya,bab1,oc,zip,babo,Ser,rux,f,dpp,pnt,salm</t>
  </si>
  <si>
    <t>Rif1,CG7137,pnr,hb,aop,mnb,Hexim,Vsx2,CG43347,mid,Nab2,Unr,oc,Gug,Maf1,Top2,CG11398,babo,Wee1,Dfd,Spn47C,Antp,ovo,LS2,CG6220,ss,kis,jing,fkh,CycE,Raf,EcR,abd-A,heph,spel1,H15,Fancm,ab,SkpA,bru3,gwl,h,Rbfox1,ash1,zfh2,BigH1,zfh1,Doc2,dve,crb,Vsx1,Bruce,Nprl3</t>
  </si>
  <si>
    <t>CycE,sc,EcR,mid,l(1)sc,grh,dpp,hb,H15,abd-A,Dr,Antp,pnr</t>
  </si>
  <si>
    <t>hth,klg,RhoGAP100F,ben,pnt,sdt,salm,hbs,br,eya,aop,Raf,EcR,boi,tsr,grh,crb,msn,ss,stan,Lar,oc</t>
  </si>
  <si>
    <t>Gpb5,Pdk1,sog,Tsc1,Fas3,zfh1,Lar,Hsp70Bbb,Ilp4,godzilla,ine,Or43a,fz2,ftz-f1,Cyp6t3,sra,fru,Sdc,msn,jing,fkh,grh,EcR,Raf,PEK,CASK,wun,Atf6,Or65a,Gr39a,klg,Or45a,pnr,mav,CG5535,NPF,AstC-R1,hid,Gr22a,Gba1b,sli,scw,dnc,Bx,CG7362,PlexA,dpp,RhoGAP100F,ZnT35C,eya,Trc8,ab,vn,kis,Ack,SIFaR,NT1,Abl,babo,Ir40a,kek6,TyrRII,dpr9,stan,ss,tai,mei-41,ap,pnt,ben,mid,Or98b,Pino,ths,haf,aop,pdm3,shot,mnb,br</t>
  </si>
  <si>
    <t>Rbp9,NPF,hid,ACXC,Octbeta2R,shep,Sf3a1,salm,poe,sc,Parp,Gr39a,PI31,snky,ovo,Top2,wun,CASK,Pgant9,spo,msn,jing,Yeti,Strica,Raf,EcR,Btk29A,can,mamo,vib,heph,fz2,abd-A,Tm1,sra,fru,ACXA,H15,Mef2,Duba,Adgf-A2,Dr,CG11977,sog,mam,Pdk1,alphaTub67C,Fas3,zfh1,Tsc1,Lar,CG46191,Nprl3,Sfp84E,CG4546,JIL-1,mon2,br,aop,mid,mei-P26,pbl,Cks30A,bab1,Spn47C,Abl,tai,mei-41,ss,mAcon2,mim,Abd-B,ord,Ack,Nlg2,SIFaR,CycE,HtrA2,zip,Pp1-13C,ab,CG11664,Burs,Cad99C,eya,gwl,dpp,nod,Rbfox1,Ppcs,dnc,cac,oys,ash1,Bx,drd,tsr,Gr22a,dve,lncRNA:CR44412,sli,scw,Bruce</t>
  </si>
  <si>
    <t>crb,fkh,Abd-B,Btk29A,Ser,EcR,sli,Strica,h,gsb,hth,zip,fz2,hb,eya,hid,br</t>
  </si>
  <si>
    <t>hth,gsb,h,br,hid,hb,eya,fz2,zip,Strica,Ser,EcR,sli,Btk29A,Abd-B,fkh,crb</t>
  </si>
  <si>
    <t>abd-A,mtd,vib,heph,H15,ACXA,Tm1,sra,fru,Mef2,Duba,Adgf-A2,PGRP-SB1,mam,Pdk1,Wwox,sog,zfh1,Fas3,Tsc1,Lar,alphaTub67C,CG46191,JIL-1,Nprl3,Rbp9,Octbeta2R,ACXC,shep,spirit,NPF,hid,poe,TkR86C,Sf3a1,Gr39a,Parp,Top2,Gug,PI31,snky,ovo,CASK,wun,GNBP-like3,spo,msn,jing,Btk29A,can,mamo,PGRP-LE,Strica,EcR,Raf,zip,HtrA2,Pp1-13C,eya,ClC-b,Cad99C,Burs,ab,Srpk79D,nod,gwl,dpp,Rbfox1,oys,cac,dnc,ash1,Ppcs,lncRNA:CR44412,drd,tsr,Gr22a,Bruce,modSP,mon2,PPO2,aop,br,ben,mei-P26,mid,Abl,PGRP-LC,Cks30A,ss,mei-41,tai,kis,mim,Hsp27,Abd-B,SIFaR,Ack,NT1,Nlg2,CycE,DCX-EMAP,ord</t>
  </si>
  <si>
    <t>zfh2,BigH1,zfh1,Doc2,dve,Vsx1,abd-A,H15,Fancm,spel1,ab,h,Top2,Gug,Maf1,oc,CG11398,Dfd,ovo,Antp,LS2,CG6220,ss,kis,jing,fkh,EcR,CG7137,Rif1,pnr,aop,hb,Hexim,Vsx2,CG43347,Nab2,mid</t>
  </si>
  <si>
    <t>mnb,shot,aop,ec,vn,NPF,spri,zip,pnt,tai,lva,stan,PlexA,Prosap,oc,Raf,EcR,Strica,kis</t>
  </si>
  <si>
    <t>Mef2,Duba,Adgf-A2,vib,heph,abd-A,Tm1,sra,fru,H15,ACXA,CG46191,Nprl3,JIL-1,sog,mam,Pdk1,alphaTub67C,zfh1,Tsc1,Fas3,Lar,Sf3a1,poe,Parp,Gr39a,Rbp9,NPF,hid,ACXC,Octbeta2R,shep,spo,msn,jing,Strica,EcR,Raf,can,Btk29A,mamo,PI31,ovo,snky,Top2,CASK,wun,gwl,dpp,nod,Rbfox1,HtrA2,zip,Pp1-13C,ab,Cad99C,Burs,eya,tsr,drd,Gr22a,lncRNA:CR44412,Bruce,Ppcs,dnc,cac,oys,ash1,mid,mei-P26,mon2,br,aop,mim,Abd-B,ord,SIFaR,Nlg2,Ack,CycE,Cks30A,Abl,mei-41,ss,tai</t>
  </si>
  <si>
    <t>dpp,gwl,nod,Rbfox1,HtrA2,zip,Pp1-13C,ab,Burs,eya,Cad99C,Gr22a,tsr,drd,lncRNA:CR44412,Bruce,Ppcs,ash1,cac,dnc,oys,mid,mei-P26,mon2,br,aop,Abd-B,mim,ord,CycE,SIFaR,Ack,Nlg2,Cks30A,Abl,mei-41,ss,tai,Mef2,Adgf-A2,Duba,heph,vib,abd-A,sra,fru,Tm1,ACXA,H15,CG46191,Nprl3,JIL-1,sog,Pdk1,mam,alphaTub67C,Lar,Tsc1,zfh1,Fas3,Sf3a1,poe,Parp,Gr39a,Rbp9,hid,NPF,shep,Octbeta2R,ACXC,jing,spo,msn,EcR,Raf,Strica,mamo,can,Btk29A,snky,ovo,PI31,Top2,CASK,wun</t>
  </si>
  <si>
    <t>spel1,Fancm,H15,ab,bru3,SkpA,abd-A,heph,h,Rbfox1,gwl,zfh1,Doc2,ash1,zfh2,BigH1,Vsx1,dve,crb,aop,hb,mnb,Hexim,Rif1,CG7137,pnr,Vsx2,CG43347,Nab2,mid,Unr,LS2,CG6220,ss,Top2,Gug,Maf1,oc,CG11398,Wee1,Dfd,Spn47C,Antp,ovo,CycE,EcR,kis,fkh,jing</t>
  </si>
  <si>
    <t>CG41106,Raf,scw,Alg-2,sNPF-R,CG41520,Stlk,msn,PlexA,PEK,Cks30A,babo,Pdk1,ben,dpp,vn,mav,Lk6,Schip1</t>
  </si>
  <si>
    <t>ben,dpp,Schip1,Lk6,mav,vn,msn,Stlk,CG41520,sNPF-R,Alg-2,Raf,scw,CG41106,Pdk1,babo,Cks30A,PEK,PlexA</t>
  </si>
  <si>
    <t>RhoGAP100F,klg,hth,hbs,salm,Asap,dpp,pnt,aop,eya,rst,ec,br,hid,sv,zip,boi,CycE,Raf,Ser,crb,grh,tsr,Lar,stan,sdk,ss,sano,oc,p120ctn</t>
  </si>
  <si>
    <t>p120ctn,oc,sano,ss,stan,sdk,Lar,grh,tsr,crb,Raf,Ser,CycE,boi,sv,zip,hid,br,eya,aop,rst,ec,pnt,dpp,Asap,salm,hbs,hth,klg,RhoGAP100F</t>
  </si>
  <si>
    <t>ss,lbl,RhoGAP19D,ftz-f1,ovo,Bx,Gug,Ser,hth,GEFmeso,tsr,ap,dve</t>
  </si>
  <si>
    <t>shot,aop,ec,hid,Hem,sv,zip,tinc,mey,pbl,hth,cv-c,dpp,Lar,ss,lva,stan,PlexA,Abl,oc,ovo,Dfd,Strica,msn,hwt,Abd-B</t>
  </si>
  <si>
    <t>mid,EcR,sli,Mef2,dpp,Abd-B,zfh1,H15,Scgdelta,Doc2,lbl,abd-A,mam,Antp,pnr</t>
  </si>
  <si>
    <t>fkh,dpp,pbl,sli,sala,Raf,scw,abd-A,mam,Abl,ths,sog,cad,lbl</t>
  </si>
  <si>
    <t>fkh,jing,kis,CycE,EcR,Raf,CG11398,babo,Gug,oc,Maf1,Top2,Spn47C,ovo,Antp,Wee1,Dfd,CG6220,LS2,ss,CG43347,Vsx2,Nab2,mid,Unr,CG7137,Rif1,pnr,mnb,hb,aop,Hexim,br,crb,dve,Achl,Bruce,Vsx1,scw,Nprl3,ash1,zfh2,Marf1,BigH1,Dr,zfh1,Doc2,dpp,gwl,h,Rbfox1,abd-A,heph,H15,spel1,Fancm,SkpA,bru3,ab</t>
  </si>
  <si>
    <t>mam,abd-A,Antp,pnr,H15,zfh1,Doc2,lbl,Scgdelta,Mef2,Abd-B,dpp,sli,mid,EcR</t>
  </si>
  <si>
    <t>zip,Pp1-13C,HtrA2,Cad99C,eya,Burs,ab,nod,gwl,dpp,Rbfox1,oys,cac,dnc,ash1,Ppcs,lncRNA:CR44412,drd,tsr,Gr22a,Bruce,mon2,aop,br,mei-P26,mid,Abl,Cks30A,mei-41,ss,tai,mim,Abd-B,Ack,SIFaR,Nlg2,CycE,ord,abd-A,vib,heph,ACXA,H15,Tm1,sra,fru,Mef2,Duba,Adgf-A2,mam,Pdk1,sog,Tsc1,Fas3,zfh1,Lar,CG46191,JIL-1,Nprl3,Rbp9,Octbeta2R,ACXC,shep,NPF,hid,poe,Sf3a1,Gr39a,Parp,Top2,PI31,ovo,CASK,wun,spo,msn,jing,Btk29A,can,mamo,Strica,Raf,EcR</t>
  </si>
  <si>
    <t>oc,stan,PlexA,Prosap,lva,tai,kis,Strica,Raf,EcR,zip,ec,aop,shot,mnb,spri,NPF,vn,pnt</t>
  </si>
  <si>
    <t>vn,Schip1,mav,Lk6,ben,dpp,PEK,Pdk1,babo,Cks30A,Alg-2,scw,Raf,Stlk,msn,sNPF-R,CG41520</t>
  </si>
  <si>
    <t>ap,ben,RhoGAP100F,pbl,mid,klg,fz2,shot,pdm3,eya,haf,fru,ab,spri,Hem,msn,jing,kis,Sdc,tsr,NT1,sli,Abl,babo,dnc,Lar,Fas3,zfh1,tai,stan,PlexA</t>
  </si>
  <si>
    <t>ben,pnt,grh,tsr,crb,sdt,msn,Raf,EcR,RhoGAP100F,oc,ss,stan,Lar,eya</t>
  </si>
  <si>
    <t>jing,fkh,mim,grh,Abd-B,CycE,EcR,Raf,Abl,ovo,CASK,tai,hbs,f,sc,Parp,mid,mey,aop,br,crb,tsr,mam,Ppcs,Fas3,Tsc1,Lar,Mef2,dpp,CG41099,zip,Cad99C,eya,Burs,H15,ab</t>
  </si>
  <si>
    <t>pnt,ap,salm,klg,mid,pbl,ths,Mlc2,br,lbl,pdm3,aop,haf,shot,shep,mim,Abd-B,kis,Sdc,rdgA,jing,msn,Raf,EcR,NT1,Abl,babo,stan,CASK,tai,wun,dpp,RhoGAP100F,Pvf3,fz2,zip,abd-A,Hem,ab,fru,eya,Burs,tsr,sli,Ppcs,oys,PlexA,zfh1,Fas3,Lar</t>
  </si>
  <si>
    <t>Ptip,Raf,scw,jing,kis,Abd-B,wun,stan,pip,Gug,oc,Antp,sog,Dfd,h,gsb,hth,dpp,hb,cad,Tm1,fz2,pnr,mon2</t>
  </si>
  <si>
    <t>vn,sra,SkpA,spri,mnb,NFAT,Lk6,Schip1,mav,Pez,cv-c,GEFmeso,pbl,CG5521,dpp,ben,conu,PEK,Slmap,Tsc1,CG43102,Pdk1,dnc,Raf,scw,Nprl3,Ack,Alg-2,sNPF-R,crb,msn</t>
  </si>
  <si>
    <t>CG41520,grh,crb,fz3,Raf,scw,Ser,sli,PGRP-LE,boi,kek6,sog,Ir40a,Pdk1,PGRP-LC,babo,mam,PlexA,stan,dpp,pnt,ben,Ilp4,fz2,pnr,mav,Pvf3,ths,RYa,vn,aop</t>
  </si>
  <si>
    <t>Fas3,zfh1,alphaTub67C,Pdk1,CG30412,JIL-1,Nprl3,CG46191,Syx17,Hem,bru3,vib,Pvf3,CG40228,Asap,Prosap,Gug,Top2,Tim23,ovo,Yeti,Stlk,jing,grh,CG10362,Mlc2,l(2)41Ab,unc-13,cv-c,CG13032,CG33158,CG6244,path,CG32982,dnc,sli,kl-3,tsr,CG41520,Cad99C,ab,SkpA,vn,Srpk79D,CG3515,Caf1-180,RhoGAP100F,SA-2,nod,dpp,tai,e(y)2b,babo,Cks30A,NT1,CycE,DCX-EMAP,ord,kis,mim,pdm3,haf,CG7137,pbl,CG40813,f,Tsc1,Lar,Scgdelta,Hsp70Bbb,CG15399,Ptip,Meltrin,eIF4H2,ftz-f1,Tm1,Ciao1,sra,fru,Or43a,fz2,heph,dpr21,Svil,CG13366,CG41099,CG6220,wun,oc,p120ctn,PI31,Wee1,snky,CG43328,can,Btk29A,mamo,vtd,Raf,EcR,Sdc,msn,Ack-like,kune,hid,Rif1,Parp,klg,CG9863,CG10839,PlexA,cac,oys,ash1,Ppcs,BigH1,eIF4B,eIF2gamma,NimC4,CG32087,CG3092,dve,crb,Nipped-A,eya,spel1,Fancm,HtrA2,zip,Setd3,h,sdt,gwl,ttm3,conu,stan,mei-41,Abl,CG11398,dpr9,Nlg2,Ack,aop,shot,Bre1,spri,br,nuf,ths,mon2,mey,CG17683,Unr,mid,ap,ben</t>
  </si>
  <si>
    <t>aop,stan,br,oc,mam,CycE,mid,Raf,klg,hth,pnt,grh</t>
  </si>
  <si>
    <t>Lar,zfh1,Fas3,CG9492,PlexA,oys,Ppcs,sli,crb,kl-3,tsr,Burs,eya,fru,Hem,ab,zip,abd-A,fz2,Pvf3,RhoGAP100F,nod,dpp,wun,CASK,tai,stan,babo,Abl,NT1,EcR,Raf,msn,jing,Sdc,kis,Abd-B,mim,shot,haf,aop,pdm3,lbl,l(2)41Ab,mey,ths,pbl,mid,CG10839,klg,salm,ap,pnt</t>
  </si>
  <si>
    <t>shot,eya,pdm3,haf,fru,spri,ab,Hem,fz2,RhoGAP100F,mid,klg,ap,ben,Lar,Fas3,zfh1,tai,stan,PlexA,babo,Abl,dnc,NT1,sli,msn,jing,Sdc,kis,tsr</t>
  </si>
  <si>
    <t>CycE,scw,mid,salm,pnt,dpp,H15,lbl,Doc2,vn,abd-A,ths,Antp</t>
  </si>
  <si>
    <t>Gba1b,scw,Gr22a,Hsp70Bbb,Tsc1,CG7362,sog,dnc,Gpb5,Pdk1,Bx,godzilla,dpp,Ilp4,Cyp6t3,Trc8,ftz-f1,Raf,EcR,Ack,SIFaR,grh,fkh,tai,mei-41,CASK,PEK,TyrRII,dpr9,kek6,babo,klg,Gr39a,pnt,Atf6,br,AstC-R1,hid,aop,ths,mav,pnr</t>
  </si>
  <si>
    <t>Pvf3,ths,fz2,zip,abd-A,Hem,ab,lbl,Burs,eya,aop,pnt,dpp,salm,pbl,Ppcs,oys,Abl,tai,CASK,wun,zfh1,Lar,tsr,mim,Abd-B,Sdc,jing,sli,EcR,Raf</t>
  </si>
  <si>
    <t>ab,aop,Burs,ths,zip,pbl,pnt,dpp,salm,tai,CASK,Lar,Ppcs,sli,Raf,EcR,tsr,mim,jing,Sdc</t>
  </si>
  <si>
    <t>f,CG40813,pbl,CG7137,pdm3,haf,mim,kis,ord,DCX-EMAP,CycE,NT1,Cks30A,babo,e(y)2b,tai,dpp,nod,RhoGAP100F,SA-2,Caf1-180,CG3515,vn,Srpk79D,SkpA,ab,Cad99C,CG41520,kl-3,tsr,sli,l(2)k09022,dnc,CG32982,path,CG33158,CG6244,U3-55K,CG13032,cv-c,unc-13,l(2)41Ab,Mlc2,RluA-1,CG10362,grh,jing,Stlk,CG10185,Yeti,ovo,Top2,Gug,Tim23,Prosap,Asap,CG40228,vib,Pvf3,bru3,Hem,Syx17,CG46191,Nprl3,JIL-1,CG30412,Pdk1,alphaTub67C,zfh1,Fas3,ben,ap,CG17683,Unr,mid,mey,ths,mon2,nuf,spri,Bre1,br,shot,aop,mRpS9,Ack,Nlg2,dpr9,CG11398,Abl,mei-41,stan,conu,ttm3,gwl,sdt,h,Setd3,zip,HtrA2,spel1,Fancm,eya,Nipped-A,crb,dve,CG3092,CG32087,eIF2gamma,NimC4,BigH1,eIF4B,Ppcs,ash1,cac,oys,PlexA,CG10839,CG9863,klg,Parp,Rif1,hid,kune,Ack-like,msn,Sdc,Raf,EcR,mamo,vtd,Btk29A,can,snky,CG43328,PI31,Wee1,p120ctn,oc,wun,CG6220,CG4866,CG41099,CG13366,Svil,dpr21,heph,fz2,Or43a,fru,sra,Tm1,Ciao1,eIF4H2,ftz-f1,Meltrin,Ptip,CG15399,Hsp70Bbb,Scgdelta,Lar,Tsc1</t>
  </si>
  <si>
    <t>Ppcs,CASK,tai,Lar,mim,tsr,jing,Sdc,EcR,Raf,sli,zip,ab,aop,Burs,dpp,pnt,salm,pbl</t>
  </si>
  <si>
    <t>ss,LS2,CG6220,Dfd,Antp,ovo,Top2,Maf1,oc,Gug,CG11398,EcR,kis,fkh,jing,Hexim,hb,aop,pnr,Rif1,CG7137,mid,Nab2,Vsx2,CG43347,Doc2,zfh1,zfh2,Vsx1,dve,ab,H15,abd-A,h</t>
  </si>
  <si>
    <t>hid,Octbeta2R,ACXC,Rbp9,Parp,Sf3a1,poe,CASK,wun,ovo,PI31,Top2,EcR,Raf,Strica,mamo,can,Btk29A,msn,spo,jing,sra,Tm1,H15,ACXA,heph,vib,abd-A,Adgf-A2,Duba,Mef2,Lar,zfh1,Tsc1,Fas3,sog,Pdk1,mam,Nprl3,JIL-1,CG46191,br,aop,mon2,mid,mei-P26,tai,mei-41,Cks30A,Abl,ord,CycE,Ack,Abd-B,mim,ab,Cad99C,Burs,eya,zip,HtrA2,Rbfox1,dpp,gwl,nod,Ppcs,ash1,oys,Bruce,tsr,drd,lncRNA:CR44412</t>
  </si>
  <si>
    <t>Abd-B,tsr,mim,jing,Sdc,Raf,sli,EcR,Ppcs,Abl,oys,CASK,tai,wun,Lar,zfh1,pnt,dpp,salm,pbl,fz2,Pvf3,ths,abd-A,zip,lbl,Hem,ab,eya,aop,Burs</t>
  </si>
  <si>
    <t>ben,dpp,vn,Schip1,mav,Lk6,Raf,scw,Alg-2,CG41520,sNPF-R,msn,Stlk,PEK,Cks30A,Pdk1,babo</t>
  </si>
  <si>
    <t>sli,scw,pbl,Abd-B,dpp,Mef2,hll,Scgdelta,lbl,eya,zfh1,ths,mam,abd-A</t>
  </si>
  <si>
    <t>CG7137,Rif1,pnr,hb,aop,mnb,br,Hexim,Vsx2,CG43347,mid,Nab2,Unr,oc,Gug,Top2,Maf1,CG11398,Wee1,Dfd,ovo,Antp,Spn47C,LS2,CG6220,ss,kis,fkh,jing,CycE,EcR,abd-A,heph,Fancm,spel1,H15,ab,bru3,SkpA,gwl,dpp,h,Rbfox1,ash1,Dr,BigH1,Marf1,zfh2,zfh1,Doc2,dve,crb,Vsx1,Achl,scw</t>
  </si>
  <si>
    <t>ben,Ect4,hbs,Pez,Usp8,Schip1,mav,modSP,spirit,NPF,Oct-TyrR,sNPF-R,msn,Raf,Alg-2,CycE,PGRP-LC,babo,pip,Prosap,PEK,dpp,hth,vn,lab,crb,scw,sog,CG43102,Pdk1,Slmap,Tsc1</t>
  </si>
  <si>
    <t>Ack,NT1,Bruce,CycE,Strica,EcR,scw,Raf,fkh,CG41520,Abd-B,Pdk1,Dfd,sc,pnt,ben,Ect4,dpp,eya,ec,br,SkpA,hid,HtrA2,mav</t>
  </si>
  <si>
    <t>stan,sdk,ss,AP-1-2beta,oc,p120ctn,Abl,Ser,Raf,CycE,grh,br,hid,rst,aop,ec,klg,pnt,hbs,salm,sano,Lar,boi,tsr,crb,eya,sv,zip,hth,RhoGAP100F,Asap,dpp</t>
  </si>
  <si>
    <t>ss,CG6220,ovo,Antp,Dfd,CG11398,Gug,oc,Maf1,Top2,EcR,fkh,jing,kis,Hexim,aop,hb,pnr,CG7137,Rif1,mid,Unr,CG43347,Vsx2,Doc2,zfh1,zfh2,Vsx1,dve,bru3,ab,H15,heph,abd-A,Rbfox1,h</t>
  </si>
  <si>
    <t>Vsx1,dve,zfh1,Doc2,zfh2,h,H15,ab,abd-A,EcR,kis,jing,fkh,CG6220,ss,oc,Maf1,Top2,Gug,CG11398,Dfd,ovo,Antp,Vsx2,CG43347,mid,aop,hb,Hexim,Rif1,CG7137,pnr</t>
  </si>
  <si>
    <t>tsr,mim,Sdc,jing,Raf,EcR,sli,Ppcs,CASK,tai,Lar,dpp,pnt,salm,zip,ab,Burs,aop</t>
  </si>
  <si>
    <t>zfh1,mei-41,ash1,Abl,oc,Wee1,Btk29A,Ack,EcR,msn,crb,spo,Ack-like,shot,aop,hid,Rif1,zip,pnr,cv-c,dpp</t>
  </si>
  <si>
    <t>zip,ab,aop,Burs,pnt,dpp,salm,Ppcs,tai,CASK,Lar,mim,tsr,jing,Sdc,Raf,sli,EcR</t>
  </si>
  <si>
    <t>nervous system process</t>
  </si>
  <si>
    <t>GO:0050877</t>
  </si>
  <si>
    <t>pdm3,CheA56a,mnb,Oct-TyrR,Or98b,klg,Or45a,Gr39a,Calx,f,salm,Or65a,ss,CASK,Obp50d,Ir40a,dpr9,Obp56b,Abl,EcR,Btk29A,DCX-EMAP,kis,rdgA,vn,sra,ClC-b,be,Or43a,PrBP,Rbfox1,ine,CG9492,SKIP,OS9,dnc,cac,CG6927,nrv3,Gba1b,Dop2R,Gr22a,CenG1A</t>
  </si>
  <si>
    <t>heph,abd-A,ab,bru3,H15,dpp,Rbfox1,h,Dr,Marf1,zfh2,Doc2,zfh1,dve,scw,Vsx1,Achl,pnr,CG7137,Rif1,br,Hexim,aop,hb,Unr,Nab2,mid,Vsx2,CG43347,Dfd,Antp,ovo,Gug,Maf1,oc,Top2,CG11398,ss,LS2,CG6220,kis,jing,fkh,EcR</t>
  </si>
  <si>
    <t>pnr,zip,Rif1,hid,aop,shot,dpp,cv-c,Wee1,oc,ash1,Abl,alphaTub67C,mei-41,zfh1,Ack-like,spo,msn,crb,EcR,Btk29A,Ack</t>
  </si>
  <si>
    <t>pnt,hbs,salm,klg,hth,RhoGAP100F,br,eya,aop,grh,tsr,crb,Raf,boi,oc,stan,ss,Lar</t>
  </si>
  <si>
    <t>mid,mei-P26,br,aop,mon2,ord,CycE,Ack,Abd-B,mim,mei-41,tai,Cks30A,Abl,Rbfox1,dpp,gwl,nod,ab,eya,Burs,Cad99C,zip,Bruce,drd,tsr,Ppcs,ash1,oys,Parp,poe,hid,Rbp9,EcR,Raf,Strica,mamo,Btk29A,can,jing,spo,msn,CASK,wun,snky,ovo,PI31,Top2,Adgf-A2,Duba,Mef2,sra,Tm1,H15,heph,vib,abd-A,Nprl3,JIL-1,CG46191,Lar,zfh1,Fas3,Tsc1,sog,mam</t>
  </si>
  <si>
    <t>eya,hb,Antp,Dr,Abl,oc,sc,CycE,gsb,grh,ap,l(1)sc</t>
  </si>
  <si>
    <t>abd-A,heph,H15,bru3,ab,h,Rbfox1,zfh2,zfh1,Doc2,dve,Vsx1,CG7137,Rif1,pnr,hb,aop,Hexim,CG43347,Vsx2,mid,Unr,CG11398,oc,Gug,Top2,Maf1,ovo,Antp,Dfd,CG6220,ss,fkh,jing,kis,EcR</t>
  </si>
  <si>
    <t>dpp,Ilp4,Cyp6t3,ftz-f1,Gba1b,scw,CG7362,sog,Gpb5,Pdk1,Hsp70Bbb,Tsc1,pnt,Atf6,ths,pnr,mav,br,AstC-R1,aop,grh,Raf,EcR,SIFaR,Ack,TyrRII,kek6,babo,wun,tai,ss,PEK</t>
  </si>
  <si>
    <t>mid,Vsx2,CG43347,Hexim,aop,hb,pnr,Rif1,CG7137,EcR,kis,fkh,jing,ss,CG6220,Dfd,Antp,ovo,Maf1,oc,Top2,Gug,CG11398,h,ab,H15,abd-A,Vsx1,dve,Doc2,zfh1,zfh2</t>
  </si>
  <si>
    <t>h,abd-A,H15,ab,dve,Vsx1,zfh2,zfh1,Doc2,CG43347,Vsx2,mid,Rif1,CG7137,pnr,aop,hb,Hexim,jing,fkh,kis,EcR,CG11398,Maf1,Gug,Top2,oc,Antp,ovo,Dfd,CG6220,ss</t>
  </si>
  <si>
    <t>Top2,PI31,snky,ovo,CASK,wun,jing,msn,spo,Pgant9,can,Btk29A,mamo,Strica,Raf,EcR,Rbp9,ACXC,Octbeta2R,shep,NPF,hid,poe,Sf3a1,Gr39a,Parp,mam,Pdk1,sog,CG11977,zfh1,Tsc1,Fas3,Lar,CG46191,Sfp84E,CG4546,JIL-1,Nprl3,abd-A,vib,heph,ACXA,H15,Tm1,fru,sra,Mef2,Duba,Adgf-A2,Abl,Cks30A,Spn47C,mei-41,ss,tai,mim,mAcon2,Abd-B,Nlg2,Ack,SIFaR,CycE,ord,mon2,aop,br,mei-P26,mid,dnc,cac,oys,ash1,Ppcs,lncRNA:CR44412,drd,tsr,Gr22a,Bruce,Pp1-13C,HtrA2,zip,Burs,Cad99C,eya,CG11664,ab,nod,gwl,dpp,Rbfox1</t>
  </si>
  <si>
    <t>sv,oc,tinc,ss,hid,stan,ec,aop,dpp,Abd-B,hwt,Strica,hth</t>
  </si>
  <si>
    <t>positive regulation of catalytic activity</t>
  </si>
  <si>
    <t>GO:0043085</t>
  </si>
  <si>
    <t>hbs,Asap,CG5521,CG17883,pbl,RhoGAP100F,cv-c,HtrA2,Schip1,RhoGAP19D,hid,wkd,Stlk,CenG1A,msn,CG41520,Raf,nrv3,Pdk1,pip,Cks30A,Tsc1,conu,PlexA</t>
  </si>
  <si>
    <t>RhoGAP100F,hth,dpp,Asap,eya,sv,zip,boi,crb,tsr,Lar,sano,klg,salm,hbs,pnt,aop,rst,ec,hid,br,CycE,Raf,Ser,grh,AP-1-2beta,ss,sdk,stan,p120ctn,Abl,oc,Gug</t>
  </si>
  <si>
    <t>tsr,crb,boi,sano,Lar,Asap,dpp,hth,RhoGAP100F,sv,zip,eya,grh,Ser,Raf,CycE,Gug,oc,p120ctn,Abl,sdk,stan,ss,AP-1-2beta,pnt,hbs,salm,klg,br,hid,ec,aop,rst</t>
  </si>
  <si>
    <t>rst,aop,ec,br,hid,klg,hbs,salm,pnt,AP-1-2beta,stan,sdk,ss,oc,Gug,p120ctn,Abl,CycE,Ser,Raf,grh,eya,sv,zip,RhoGAP100F,hth,Asap,dpp,Lar,sano,boi,crb,tsr</t>
  </si>
  <si>
    <t>fkh,Abd-B,CG41520,CycE,Bruce,Ack,EcR,Raf,scw,Strica,Pdk1,Dfd,pnt,dpp,sc,HtrA2,mav,ec,eya,hid,SkpA,br</t>
  </si>
  <si>
    <t>CG41520,sNPF-R,msn,Stlk,Raf,scw,CG41106,CycE,Alg-2,Wee1,Cks30A,babo,Pdk1,PlexA,SteXh:CG42398,Tsc1,PEK,ben,dpp,gwl,Lk6,mav,Schip1,Hexim,SkpA,vn,mnb</t>
  </si>
  <si>
    <t>dpp,ben,gwl,Hexim,vn,SkpA,mnb,Lk6,Schip1,mav,Raf,scw,CG41106,CycE,Alg-2,CG41520,sNPF-R,msn,Stlk,SteXh:CG42398,PlexA,Tsc1,PEK,Cks30A,Wee1,babo,Pdk1</t>
  </si>
  <si>
    <t>PGRP-LC,pip,babo,PEK,Prosap,msn,sNPF-R,CycE,Alg-2,Raf,modSP,Schip1,mav,Oct-TyrR,NPF,spirit,hbs,Ect4,ben,Usp8,cv-c,Pez,Pdk1,CG43102,sog,Slmap,Tsc1,crb,scw,vn,lab,dpp,hth</t>
  </si>
  <si>
    <t>lab,vn,dpp,hth,Pdk1,CG43102,sog,Slmap,Tsc1,crb,scw,modSP,Schip1,mav,Oct-TyrR,spirit,NPF,hbs,Ect4,ben,Usp8,Pez,cv-c,pip,babo,PGRP-LC,PEK,Prosap,msn,sNPF-R,Alg-2,CycE,Raf</t>
  </si>
  <si>
    <t>Vsx1,dve,zfh1,Doc2,zfh2,h,Rbfox1,H15,bru3,ab,abd-A,heph,EcR,fkh,jing,kis,CG6220,ss,CG11398,Gug,oc,Top2,Maf1,ovo,Antp,Dfd,CG43347,Vsx2,Unr,mid,hb,aop,Hexim,Rif1,CG7137,pnr</t>
  </si>
  <si>
    <t>bru3,ab,H15,heph,abd-A,Rbfox1,h,Doc2,zfh1,zfh2,Vsx1,dve,Hexim,aop,hb,pnr,CG7137,Rif1,mid,Unr,CG43347,Vsx2,ss,CG6220,Antp,ovo,Dfd,CG11398,Maf1,oc,Top2,Gug,EcR,fkh,jing,kis</t>
  </si>
  <si>
    <t>grh,tsr,crb,Raf,boi,oc,stan,ss,Lar,pnt,hbs,salm,klg,hth,RhoGAP100F,br,eya,aop</t>
  </si>
  <si>
    <t>eya,br,hid,zip,fz2,Btk29A,gsb,h,Strica,Ser,EcR,crb,fkh</t>
  </si>
  <si>
    <t>h,Btk29A,gsb,EcR,Ser,Strica,crb,fkh,eya,hid,br,zip,fz2</t>
  </si>
  <si>
    <t>RhoGAP100F,klg,mid,ap,dpp,eya,pdm3,haf,shot,ab,fru,fz2,NT1,sli,kis,Sdc,msn,jing,Fas3,zfh1,Lar,stan,PlexA,wun,babo,Abl</t>
  </si>
  <si>
    <t>msn,Stlk,CG41520,sNPF-R,CycE,Alg-2,scw,Raf,Pdk1,babo,Cks30A,Wee1,PEK,SteXh:CG42398,ben,dpp,mav,Schip1,Lk6,mnb,Hexim,SkpA,vn</t>
  </si>
  <si>
    <t>Lk6,Schip1,Trc8,mnb,shot,Octbeta2R,hid,SkpA,Cyp6t3,dpp,Abl,Pdk1,pip,cac,Lar,Tsc1,CASK,tai,path,stan,crb,fkh,Sdc,kis,sNPF-R,EcR,Raf</t>
  </si>
  <si>
    <t>hid,fru,br,ab,Tm1,shot,ftz-f1,p120ctn,babo,Abl,CG11398,stan,path,Prosap,sli,EcR</t>
  </si>
  <si>
    <t>CycE,grh,l(1)sc,mei-41,Dr,mam,sc,mid,dpp,lab,aop,hb,shot,pnr,abd-A,nuf</t>
  </si>
  <si>
    <t>Rbfox1,nod,Mef2,gwl,dpp,eya,Cad99C,Burs,H15,ab,Tm1,sra,zip,heph,Bruce,JIL-1,Nprl3,tsr,drd,Fas3,Tsc1,Lar,mam,Pdk1,ash1,Ppcs,sog,Parp,mid,aop,Octbeta2R,br,hid,Rbp9,mon2,Btk29A,CycE,mamo,ord,Strica,EcR,Raf,jing,spo,msn,mim,tai,CASK,mei-41,Abl,Cks30A,ovo</t>
  </si>
  <si>
    <t>kune,shot,hid,wkd,zip,h,cv-c,salm,pnt,dpp,Tsc1,stan,wun,sano,Btk29A,Raf,sli,Sdc,crb,jing,grh,Abd-B</t>
  </si>
  <si>
    <t>Tm1,ab,br,hid,fru,shot,ftz-f1,sli,EcR,Prosap,stan,path,babo,Abl,CG11398,p120ctn</t>
  </si>
  <si>
    <t>Alg-2,eIF2gamma,CG41106,scw,Raf,Stlk,msn,sNPF-R,CG41520,PEK,pip,Pdk1,babo,Cks30A,PI31,hbs,ben,dpp,Usp2,vn,SkpA,hid,HtrA2,mav,Schip1,Lk6</t>
  </si>
  <si>
    <t>aop,eya,SkpA,PGRP-SB1,salm,pnt,dpp,Tsc1,zfh1,fuss,sdk,PGRP-LC,Abl,bab1,PGRP-LE,Bruce,EcR,Ser,fkh,crb,Abd-B</t>
  </si>
  <si>
    <t>dnc,Abl,Pdk1,Lar,path,Prosap,tai,jing,Nlg2,nvd,fz2,spri,disco-r,poe,ben,dpp,Caf1-180,RhoGAP100F,ine</t>
  </si>
  <si>
    <t>fz2,spri,dpp,ben,poe,disco-r,ine,Caf1-180,RhoGAP100F,dnc,Abl,Pdk1,Prosap,path,tai,Lar,jing,Nlg2,nvd</t>
  </si>
  <si>
    <t>CG13366,pnt,hbs,Mef2,Antp,zip,abd-A,Mlc2,Hem,Scgdelta,br,lbl,rst,aop</t>
  </si>
  <si>
    <t>Cks30A,babo,Pdk1,PEK,sNPF-R,CG41520,Stlk,msn,CG41106,Raf,scw,Alg-2,Lk6,Schip1,mav,vn,dpp,ben</t>
  </si>
  <si>
    <t>sli,NT1,Sdc,kis,msn,jing,stan,PlexA,zfh1,Fas3,Lar,Abl,babo,klg,mid,RhoGAP100F,ap,ab,fru,pdm3,haf,eya,shot,fz2</t>
  </si>
  <si>
    <t>mnb,SkpA,Hexim,vn,Schip1,Lk6,mav,dpp,ben,Tsc1,PEK,SteXh:CG42398,babo,Pdk1,Cks30A,Wee1,Alg-2,CycE,Raf,scw,Stlk,msn,sNPF-R,CG41520</t>
  </si>
  <si>
    <t>Dfd,Pdk1,Raf,EcR,scw,CycE,Bruce,Ack,Abd-B,CG41520,fkh,SkpA,hid,eya,mav,HtrA2,sc,pnt,dpp</t>
  </si>
  <si>
    <t>Bruce,PGRP-LE,PGRP-SB1,Ser,EcR,salm,Abd-B,pnt,aop,eya,zfh1,sdk,fuss,PGRP-LC,Abl</t>
  </si>
  <si>
    <t>positive regulation of hydrolase activity</t>
  </si>
  <si>
    <t>GO:0051345</t>
  </si>
  <si>
    <t>HtrA2,RhoGAP19D,hid,wkd,Asap,CG5521,CG17883,hbs,cv-c,pbl,RhoGAP100F,pip,nrv3,PlexA,Tsc1,conu,CenG1A</t>
  </si>
  <si>
    <t>H15,eya,Cad99C,aop,Burs,br,ab,zip,mey,mid,Parp,Mef2,CG41099,dpp,Lar,Fas3,tai,CASK,Abl,mam,Ppcs,CycE,EcR,Raf,jing,crb,tsr,grh,mim</t>
  </si>
  <si>
    <t>zip,ab,br,Burs,aop,Cad99C,eya,H15,dpp,Mef2,Parp,sc,mid,Ppcs,mam,tai,CASK,Tsc1,Fas3,Lar,mim,tsr,Abd-B,fkh,jing,Raf,EcR,CycE</t>
  </si>
  <si>
    <t>Dr,oc,PrBP,babo,ab,stan,Prosap,vn,lab,shot,ftz-f1,tsr,hth,EcR</t>
  </si>
  <si>
    <t>zip,wkd,hid,kune,shot,dpp,pnt,salm,cv-c,h,stan,wun,sano,Tsc1,grh,Abd-B,Sdc,crb,jing,sli,Raf,Btk29A</t>
  </si>
  <si>
    <t>dpp,shot,mnb,Octbeta2R,SkpA,hid,Cyp6t3,fkh,crb,Sdc,kis,sNPF-R,Raf,pip,Abl,Pdk1,cac,Lar,Tsc1,CASK,stan</t>
  </si>
  <si>
    <t>G protein-coupled receptor signaling pathway</t>
  </si>
  <si>
    <t>GO:0007186</t>
  </si>
  <si>
    <t>SIFaR,rdgA,sNPF-R,Dop2R,Ac13E,stan,Gpb5,TyrRII,CG8642,MsR1,5-HT2B,Ilp4,TkR86C,ACXA,Oct-TyrR,Octbeta2R,ACXC,AstC-R1,NPF,Proc</t>
  </si>
  <si>
    <t>mon2,fz2,pnr,Tm1,cad,hb,dpp,hth,gsb,h,Dfd,Antp,sog,oc,stan,Abd-B,kis,jing,scw,Raf</t>
  </si>
  <si>
    <t>mav,Lk6,Schip1,mnb,vn,SkpA,Hexim,gwl,ben,dpp,Gug,Pdk1,ash1,babo,Wee1,Cks30A,PEK,SteXh:CG42398,Stlk,msn,sNPF-R,CG41520,Alg-2,CycE,CG41106,Yeti,Raf,scw</t>
  </si>
  <si>
    <t>NT1,sli,rdgA,msn,jing,Sdc,kis,Lar,Fas3,zfh1,wun,PlexA,stan,babo,Abl,RhoGAP100F,mid,klg,ap,dpp,shot,shep,haf,eya,pdm3,fru,br,ab,fz2</t>
  </si>
  <si>
    <t>RhoGAP100F,mid,klg,ap,shot,eya,pdm3,haf,fru,ab,fz2,NT1,sli,msn,jing,Sdc,kis,Lar,zfh1,Fas3,stan,PlexA,babo,Abl</t>
  </si>
  <si>
    <t>CG41520,grh,Raf,scw,babo,Pdk1,sog,Ilp4,pnt,dpp,mav,pnr,ths,Pvf3,aop,vn</t>
  </si>
  <si>
    <t>Ack,Btk29A,cv-c,spo,crb,msn,dpp,Ack-like,aop,shot,zip,Abl,pnr</t>
  </si>
  <si>
    <t>grh,Btk29A,CycE,Nprl3,EcR,Pdk1,Abl,Tsc1,conu,Lar,stan,path,sano,dpp,pbl,zip,Pvf3,Cad99C,shot,kune,ab,fru</t>
  </si>
  <si>
    <t>msn,Stlk,CG41520,sNPF-R,eIF2gamma,Alg-2,scw,Raf,CG41106,pip,babo,Pdk1,PI31,Cks30A,PEK,hbs,ben,dpp,HtrA2,Lk6,mav,Schip1,Usp2,hid,vn,SkpA</t>
  </si>
  <si>
    <t>zip,Abl,pnr,aop,shot,crb,msn,sdt,spo,Ack-like,dpp,Ack,Btk29A,cv-c</t>
  </si>
  <si>
    <t>conu,Tsc1,wkd,RhoGAP19D,PlexA,CenG1A,CG5521,CG17883,Asap,RhoGAP100F,pbl,cv-c</t>
  </si>
  <si>
    <t>pbl,sli,mid,shot,Fas3,fru,stan,PlexA,ab,Abl,nrm,fz2,Pvf3</t>
  </si>
  <si>
    <t>positive regulation of molecular function</t>
  </si>
  <si>
    <t>GO:0044093</t>
  </si>
  <si>
    <t>nrv3,Pdk1,pip,Cks30A,conu,Tsc1,PlexA,CenG1A,msn,Stlk,CG41520,Raf,HtrA2,Schip1,wkd,hid,RhoGAP19D,hbs,CG17883,CG5521,Asap,RhoGAP100F,pbl,cv-c</t>
  </si>
  <si>
    <t>second-messenger-mediated signaling</t>
  </si>
  <si>
    <t>GO:0019932</t>
  </si>
  <si>
    <t>TyrRII,CG13898,cac,dnc,Oct-TyrR,Ac13E,ACXA,Octbeta2R,ACXC,Cad99C,Dop2R,TpnC41C</t>
  </si>
  <si>
    <t>Src42A,LpR2,Fhos,mGluR,fz2,kay,pirk,Su(H),PhKgamma,KaiR1D,Syt12,RhoGAP100F,jim,Exn,CG3530,fz4,CG42830,FoxL1,Spn88Eb,Dlic,ninaD,Flo2,Art2,l(3)neo38,trol,CG11318,lncRNA:Hsromega,luna,Stacl,Rab9Fa,trv,Myo81F,GlyP,g,shd,Antp,AANAT1,Hr96,CG14252,Atf6,Eip74EF,Vha100-5,crol,Syx1A,Ank2,Pomp,scro,numb,CG7483,Actn,Acp62F,by,CG4849,RYa,olf186-F,Cpsf160,Nlg2,bun,rdgA,GATAe,rib,CG18304,MESK2,Pld,ddbt,Qsox2,Ank,nemy,melt,EcR,Marf1,Achl,CG32006,csw,Nmdar2,CG7368,siz,CG31750,Der-1,Tk,Ste:CG33247,tld,upd3,CG3842,sky,Stlk,jus,Mondo,CG30054,CG3078,cpx,Snoo,CG32971,CG13229,Pde6,Pkc98E,RhoGEF3,CG13526,Cadps,nrv2,tyf,wbl,Pde8,Pde1c,CG41520,chinmo,toe,tin,Msp300,Raf,dnc,AstA-R1,Irk3,HDAC4,CG31224,dpp,CG17698,CG9981,can,unc-13,Elp3,hdc,Poxm,barc,E5,Fer2,Neb-cGP,Ubx,rictor,sdt,gce,CG34172,jigr1,CG12200,RhoGAP18B,ham,CG42390,SteXh:CG42398,TpnC25D,scrib,Awh,Acbp2,sno,scramb1,mid,rst,Mlp84B,kek1,raw,CG17124,et,tnc,Syn2,Sod1,Spf45,Mob2,CG4301,Set2,bnl,polybromo,msps,RhoL,sgg,fus,CG9380,Fife,CG40178,kek5,ine,Mos,Mbs,shakB,l(2)01289,sxc,hth,spri,CG9650,HPS4,Cam,Mrtf,ps,CG12071,Yeti,nuf,TfAP-2,RhoGAP1A,AGO2,Ser,CycT,Mctp,shg,step,CG17883,Obp56h,mamo,CG14182,msi,bi,CG43689,Strn-Mlck,path,ths,B-H2,TfIIFbeta,bru1,Cdep,Fad2,retn,spok,fru,woc,sws,CG18659,CG4374,Glut1,CG42797,fs(1)N,cindr,Frq2,CG34408,CG1572,MsR2,Ptp61F,REG,Cat,ems,grn,egh,CG4839,Spt20,boi,Frq1,CG6966,ACXD,Tusp,Tor,ex,Dys,CG1894,Gpb5,Khc,CG33310,Pak,Cln3,Usp1,TpnC41C,foxo,chb,dsh,qvr,CG10462,CG15073,CG5059,opa,dany,Iswi,Pdfr,mnb,Ca-beta,p130CAS,cic,ZnT63C,CG10188,Octbeta2R,bol,esg,flw,fw,CG12605,CCAP-R,Doa,Pde9,CG5522,GluRIIC,Lpin,Gprk1,JhI-26,lncRNA:bxd,Sox102F,Cep97,AGO3,CrebB,CG9514,CG13898,ITP,PGRP-LA,Sh,CG9519,CG13711,mag,Pkc53E,Maf1,MCU,wake,htk</t>
  </si>
  <si>
    <t>shd,dnc,Antp,CycT,Dmtn,Ser,shg,CG5921,opa,trol,foxo,chinmo,chb,shep,Cam,dsh,tin,Raf,CG13251,Khc,jim,RhoGAP100F,ine,hth,Pak,Mbs,spri,Dlic,nrv2,Src42A,raw,boi,Syn2,Stlk,sky,Mob2,cpx,kay,fz2,app,msps,bnl,Tor,Snoo,ex,Fife,sgg,scrib,E(Pc),melt,EcR,Awh,Ptp61F,sno,Sh,ems,csw,mid,siz,klg,egh,Ptp99A,wake,grn,olf186-F,Nlg2,sqz,bun,CG42797,rib,chp,beat-IIa,sick,ham,nrm,Fer2,E5,esg,dpr12,retn,fw,CadN2,pod1,rictor,Doa,sdt,fru,sws,dsd,gukh,msi,Elp3,Ca-beta,mnb,Ank2,path,hdc,barc,esn,scro,p130CAS,ths,Poxm,numb,B-H2,haf</t>
  </si>
  <si>
    <t>g,Antp,AANAT1,Atf6,Hr96,CG14252,l(3)neo38,trol,CG11318,lncRNA:Hsromega,luna,Rab9Fa,Stacl,trv,Myo81F,GlyP,PhKgamma,Syt12,KaiR1D,Exn,jim,RhoGAP100F,fz4,CG3530,ninaD,Dlic,CG42830,Spn88Eb,FoxL1,Art2,Flo2,Src42A,LpR2,fz2,kay,mGluR,Fhos,pirk,Su(H),Qsox2,melt,EcR,nemy,Ank,Marf1,Nmdar2,csw,CG32006,Achl,Der-1,CG31750,CG7368,siz,olf186-F,Cpsf160,Nlg2,bun,rib,CG18304,GATAe,rdgA,MESK2,Pld,CG7483,Acp62F,CG4849,RYa,Eip74EF,crol,Syx1A,Ank2,scro,Pomp,numb,dnc,AstA-R1,HDAC4,CG31224,dpp,Pde8,wbl,CG41520,Pde1c,chinmo,toe,tin,Raf,Pkc98E,RhoGEF3,Cadps,CG13526,tyf,Ste:CG33247,Tk,upd3,tld,Stlk,sky,CG30054,Mondo,cpx,CG3078,Snoo,CG32971,Pde6,CG13229,scrib,Awh,sno,mid,Mlp84B,rst,CG34172,CG12200,RhoGAP18B,jigr1,ham,TpnC25D,SteXh:CG42398,Fer2,E5,Neb-cGP,Ubx,rictor,sdt,gce,CG17698,can,Elp3,unc-13,hdc,barc,Poxm,RhoGAP1A,AGO2,CycT,Ser,shg,Mctp,step,HPS4,Cam,Mrtf,Yeti,nuf,CG12071,ps,TfAP-2,CG40178,kek5,Mos,ine,hth,Mbs,l(2)01289,shakB,sxc,spri,CG9650,et,raw,CG17124,kek1,Sod1,Syn2,Spf45,Set2,Mob2,polybromo,RhoL,msps,bnl,Fife,sgg,CG9380,fus,CG1572,MsR2,Ptp61F,Cat,REG,ems,CG4839,grn,egh,CG4374,Glut1,CG42797,fs(1)N,cindr,Frq2,CG34408,Cdep,bru1,retn,woc,fru,sws,CG18659,mamo,CG14182,CG43689,msi,bi,path,ths,TfIIFbeta,B-H2,CG15073,CG5059,opa,dany,foxo,TpnC41C,chb,dsh,qvr,CG10462,Dys,Khc,CG1894,Gpb5,Cln3,Pak,Usp1,Spt20,boi,Frq1,CG6966,ACXD,Tusp,Tor,ex,CrebB,CG13898,ITP,PGRP-LA,Sh,CG13711,Pkc53E,Maf1,wake,htk,GluRIIC,Gprk1,Lpin,Sox102F,lncRNA:bxd,Cep97,AGO3,CG10188,bol,Octbeta2R,esg,flw,CCAP-R,CG12605,Doa,Pde9,CG5522,Iswi,Pdfr,Ca-beta,mnb,cic</t>
  </si>
  <si>
    <t>Src42A,Syn2,boi,Stlk,sky,Mob2,fz2,kay,Snoo,Tor,msps,app,ex,CG13251,Khc,RhoGAP100F,jim,Mbs,Pak,hth,spri,Dlic,trol,foxo,chinmo,shep,chb,Cam,dsh,Raf,dnc,CG5921,shg,msi,dsd,gukh,Ca-beta,path,hdc,Ank2,p130CAS,Poxm,esn,scro,haf,B-H2,nrm,E5,dpr12,fw,retn,pod1,CadN2,rictor,fru,sdt,Doa,sqz,bun,chp,ham,sick,beat-IIa,scrib,E(Pc),melt,EcR,Awh,Ptp61F,Sh,sno,ems,mid,csw,grn,klg,egh,Ptp99A</t>
  </si>
  <si>
    <t>sky,Stlk,boi,Syn2,Src42A,ex,sgg,msps,app,Snoo,Tor,bnl,kay,fz2,Mob2,jim,ine,RhoGAP100F,Khc,CG13251,nrv2,Dlic,spri,hth,Pak,Mbs,chb,shep,chinmo,trol,foxo,Raf,dsh,Cam,Ser,Antp,dnc,shg,CG5921,dsd,gukh,msi,numb,haf,B-H2,esn,scro,barc,ths,Poxm,p130CAS,Ank2,path,hdc,Elp3,Ca-beta,mnb,retn,fw,esg,dpr12,Fer2,E5,nrm,fru,Doa,sdt,rictor,CadN2,pod1,sqz,bun,beat-IIa,ham,sick,CG42797,chp,Ptp61F,Awh,melt,EcR,E(Pc),scrib,egh,Ptp99A,wake,grn,klg,csw,mid,ems,sno,Sh</t>
  </si>
  <si>
    <t>fs(1)N,rdgA,GATAe,rib,CG42797,CG18304,Pld,CG34408,Frq2,cindr,MESK2,Cpsf160,olf186-F,CG4374,bun,Glut1,Nlg2,ems,Marf1,siz,grn,CG7368,CG4839,CG31750,Der-1,Nmdar2,CG32006,csw,Qsox2,MsR2,CG1572,REG,Cat,Ptp61F,nemy,Ank,EcR,melt,Syx1A,Ank2,crol,TfIIFbeta,B-H2,numb,Pomp,ths,scro,Eip74EF,mamo,msi,bi,CG43689,CG14182,Acp62F,sws,CG18659,RYa,fru,woc,Cdep,bru1,retn,Stacl,Rab9Fa,lncRNA:Hsromega,luna,Cam,Mrtf,TfAP-2,GlyP,trv,CG12071,Myo81F,ps,nuf,Yeti,trol,HPS4,l(3)neo38,CG11318,step,CG14252,Hr96,Mctp,shg,Atf6,RhoGAP1A,Antp,g,Ser,CycT,AGO2,mGluR,Fhos,kay,fz2,Mob2,Set2,sgg,fus,CG9380,Fife,pirk,bnl,Su(H),msps,polybromo,kek1,CG17124,Src42A,raw,et,Spf45,Syn2,Sod1,spri,CG3530,fz4,l(2)01289,Mbs,sxc,shakB,hth,Flo2,CG9650,Art2,FoxL1,Spn88Eb,CG42830,ninaD,Dlic,Syt12,CG40178,KaiR1D,PhKgamma,RhoGAP100F,jim,Mos,Exn,kek5,lncRNA:bxd,Sox102F,SteXh:CG42398,TpnC25D,AGO3,ham,Cep97,CG34172,GluRIIC,Gprk1,RhoGAP18B,CG12200,Lpin,Pkc53E,Sh,sno,wake,htk,Maf1,mid,ITP,CG13898,scrib,CrebB,PGRP-LA,Awh,hdc,unc-13,mnb,Elp3,Ca-beta,cic,Poxm,barc,CG17698,Iswi,Pdfr,rictor,CG12605,CCAP-R,gce,CG5522,Doa,sdt,Pde9,E5,bol,Octbeta2R,Fer2,CG10188,Ubx,esg,flw,dsh,qvr,tin,CG10462,Raf,Pde1c,TpnC41C,CG41520,foxo,Pde8,toe,chb,chinmo,CG31224,dany,dpp,opa,CG5059,AstA-R1,CG15073,dnc,HDAC4,Tusp,ACXD,cpx,Mondo,CG30054,ex,CG13229,Pde6,Tor,Snoo,CG32971,tld,upd3,Spt20,Tk,Ste:CG33247,sky,Stlk,CG6966,Frq1,boi,CG13526,Cadps,Pak,RhoGEF3,Cln3,Usp1,tyf,Dys,Pkc98E,CG1894,Gpb5,Khc</t>
  </si>
  <si>
    <t>gukh,dsd,msi,Ank2,path,hdc,Ca-beta,Elp3,mnb,haf,B-H2,numb,barc,scro,esn,Poxm,p130CAS,Fer2,E5,nrm,retn,fw,esg,dpr12,rictor,CadN2,pod1,sdt,fru,Doa,sqz,bun,CG42797,chp,beat-IIa,ham,sick,E(Pc),scrib,Ptp61F,EcR,melt,Awh,ems,sno,Sh,klg,egh,grn,Ptp99A,wake,csw,mid,Src42A,sky,Stlk,Syn2,boi,kay,fz2,Mob2,sgg,ex,app,msps,Snoo,Tor,CG13251,jim,RhoGAP100F,Khc,spri,hth,Mbs,Pak,Dlic,foxo,trol,chb,shep,chinmo,dsh,Cam,Raf,Antp,dnc,shg,CG5921</t>
  </si>
  <si>
    <t>haf,p130CAS,Poxm,esn,scro,path,hdc,Ank2,Ca-beta,dsd,gukh,sdt,Doa,fru,rictor,pod1,CadN2,retn,dpr12,nrm,sick,ham,beat-IIa,chp,sqz,grn,egh,klg,Ptp99A,mid,csw,ems,Sh,sno,Ptp61F,EcR,E(Pc),Tor,Snoo,msps,fz2,kay,Mob2,Stlk,sky,Syn2,Src42A,Dlic,spri,Pak,Mbs,RhoGAP100F,jim,Khc,CG13251,Raf,dsh,Cam,shep,chb,chinmo,foxo,trol,CG5921,shg,dnc</t>
  </si>
  <si>
    <t>Msp300,Raf,CG41099,dsh,tin,chinmo,chb,wbl,foxo,dpp,CG5921,dnc,Tor,Snoo,bbg,ex,boi,sky,Stlk,upd3,tld,nrv2,Pak,Rbp6,Khc,ham,sick,beat-IIa,Act88F,CG42355,Sox102F,mid,rst,Ptp99A,wake,Mlp84B,Sh,sno,Awh,scrib,Poxm,p130CAS,barc,cic,haf,DNaseII,mnb,Elp3,Ca-beta,hdc,gukh,can,Iswi,sdt,Doa,pod1,CadN2,drd,rictor,esg,flw,fw,Ubx,lncRNA:flam,nrm,E5,bol,Fer2,nuf,lncRNA:Hsromega,Mrtf,Cam,shep,trol,Hr96,shg,AGO2,Ser,shd,Antp,Su(H),bnl,msps,app,polybromo,RhoL,sgg,Mob2,Fhos,fz2,kay,Syn2,kek1,Src42A,FoxL1,Dlic,Mbs,hth,spri,RhoGAP100F,ine,Mos,jim,CG13251,cindr,GATAe,chp,Inx2,CG42797,fs(1)N,sqz,bun,CG32006,rols,csw,klg,siz,grn,egh,ems,EcR,melt,Ptp61F,E(Pc),ths,esn,scro,B-H2,numb,path,Ank2,msi,bi,dsd,Eip74EF,IP3K2,fru,Prm,dpr12,Actn,retn,CG7483,bru1</t>
  </si>
  <si>
    <t>Lpin,beat-IIa,sick,ham,Awh,scrib,Ptp99A,wake,rst,mid,sno,Sh,gukh,cic,haf,barc,Poxm,p130CAS,hdc,Ca-beta,Elp3,mnb,Ubx,fw,flw,esg,Fer2,E5,nrm,cato,Doa,sdt,rictor,CadN2,pod1,chb,toe,chinmo,foxo,Msp300,Raf,tin,dsh,Irk3,dnc,dpp,opa,CG5921,sky,Stlk,boi,upd3,tld,ex,Snoo,Tor,cpx,Idgf6,Khc,Dys,nrv2,Pak,sqz,bun,Nlg2,olf186-F,cindr,rib,CG42797,Inx2,GATAe,chp,Cat,Ptp61F,melt,EcR,E(Pc),siz,klg,grn,egh,rols,csw,ems,dsd,bi,msi,IP3K2,Eip74EF,numb,B-H2,scro,esn,ths,Ank2,Syx1A,path,crol,retn,dpr12,sws,fru,by,shep,trol,TfAP-2,nuf,Mrtf,Cam,Dmtn,CycT,Ser,Antp,shd,step,shg,Spf45,Syn2,tnc,raw,Src42A,Fife,sgg,msps,polybromo,RhoL,app,bnl,Su(H),kay,fz2,Fhos,Set2,Mob2,jim,Exn,ine,RhoGAP100F,CG13251,Dlic,spri,hth,sxc,Mbs</t>
  </si>
  <si>
    <t>CG42355,Sox102F,ham,sick,beat-IIa,Act88F,scrib,Awh,Sh,sno,mid,wake,Ptp99A,rst,Mlp84B,Iswi,can,gukh,mnb,Elp3,Ca-beta,hdc,p130CAS,Poxm,barc,cic,haf,DNaseII,lncRNA:flam,nrm,bol,E5,Fer2,flw,esg,fw,Ubx,pod1,CadN2,rictor,drd,sdt,Doa,wbl,foxo,chinmo,chb,dsh,tin,Raf,Msp300,CG41099,dnc,CG5921,dpp,upd3,tld,boi,Stlk,sky,Tor,Snoo,bbg,ex,Khc,Pak,Rbp6,nrv2,sqz,bun,GATAe,Inx2,chp,CG42797,fs(1)N,cindr,E(Pc),melt,EcR,Ptp61F,ems,csw,CG32006,rols,grn,egh,siz,klg,IP3K2,Eip74EF,bi,msi,dsd,path,Ank2,ths,esn,scro,B-H2,numb,CG7483,bru1,dpr12,Actn,retn,Prm,fru,trol,shep,lncRNA:Hsromega,Mrtf,Cam,nuf,shd,Antp,AGO2,Ser,Hr96,shg,kek1,raw,Src42A,Syn2,Mob2,Fhos,fz2,kay,Su(H),bnl,app,polybromo,msps,RhoL,sgg,CG13251,RhoGAP100F,ine,jim,Mos,Mbs,hth,spri,FoxL1,Dlic</t>
  </si>
  <si>
    <t>Ubx,retn,fw,esg,flw,Doa,fru,CadN2,by,dsd,bi,msi,IP3K2,Eip74EF,B-H2,cic,numb,Poxm,path,hdc,crol,Cat,melt,EcR,scrib,grn,siz,klg,rst,csw,sno,bun,Lpin,cindr,rib,chp,Exn,RhoGAP100F,Khc,Dys,CG13251,nrv2,hth,Mbs,Pak,Spf45,Syn2,boi,tnc,raw,Src42A,upd3,tld,sgg,ex,app,polybromo,bnl,Su(H),kay,fz2,Fhos,Mob2,Ser,dpp,opa,step,shg,CG5921,foxo,trol,TfAP-2,nuf,Raf,tin,dsh,Cam,Mrtf</t>
  </si>
  <si>
    <t>boi,Frq1,Stlk,sky,Tk,Src42A,et,upd3,Su(H),bnl,Tor,CG13229,Pde6,ex,sgg,Fife,Set2,CG30054,cpx,fz2,Tusp,ACXD,mGluR,Gpb5,ine,RhoGAP100F,PhKgamma,Dys,Pkc98E,KaiR1D,ninaD,shakB,Pak,Cadps,fz4,CG13526,spri,CG11318,foxo,CG41520,TpnC41C,Pde1c,Myo81F,Raf,Cam,Stacl,Rab9Fa,dsh,Ser,dnc,AstA-R1,CG5059,opa,dpp,Obp56h,Atf6,Hr96,Pdfr,Iswi,CG17698,ths,cic,Ca-beta,unc-13,Syx1A,Ank2,flw,CG5541,Octbeta2R,Cdep,Doa,Pde9,gce,RYa,CCAP-R,rictor,Gprk1,RhoGAP18B,Nlg2,bun,GluRIIC,MESK2,TpnC25D,Frq2,Pld,rdgA,fs(1)N,EcR,Ank,Cat,MsR2,CG13898,ITP,Nmdar2,csw,CG31750,Der-1,CG4839,wake,sno,Pkc53E,scramb1</t>
  </si>
  <si>
    <t>CG30054,Set2,mGluR,Tusp,ACXD,cpx,fz2,bnl,Su(H),Tor,ex,sgg,Fife,Pde6,CG13229,Tk,upd3,Src42A,et,boi,Stlk,sky,Frq1,shakB,Pak,CG13526,spri,Cadps,fz4,ninaD,PhKgamma,Dys,KaiR1D,Pkc98E,Gpb5,ine,RhoGAP100F,Cam,Rab9Fa,Stacl,dsh,Raf,Myo81F,TpnC41C,Pde1c,CG41520,foxo,CG11318,Hr96,Atf6,opa,CG5059,Obp56h,dpp,dnc,AstA-R1,HDAC4,Ser,unc-13,Ca-beta,Ank2,Syx1A,ths,cic,CG17698,Iswi,Pdfr,CCAP-R,rictor,Doa,Pde9,gce,RYa,Octbeta2R,Cdep,flw,CG5541,rdgA,Inx2,fs(1)N,MESK2,Frq2,Pld,TpnC25D,GluRIIC,Lpin,Gprk1,Nlg2,RhoGAP18B,bun,sno,scramb1,Pkc53E,Nmdar2,csw,wake,CG31750,Der-1,CG4839,MsR2,ITP,CG13898,Ank,EcR,melt,Cat</t>
  </si>
  <si>
    <t>Rab9Fa,Stacl,dsh,Cam,Myo81F,Raf,foxo,CG41520,Pde1c,TpnC41C,CG11318,Atf6,Hr96,dpp,CG5059,opa,AstA-R1,dnc,Ser,fz2,mGluR,Tusp,ACXD,Set2,CG30054,CG13229,Pde6,ex,sgg,Su(H),bnl,Tor,et,Src42A,upd3,Tk,Stlk,boi,fz4,spri,CG13526,shakB,Pak,ninaD,Pkc98E,PhKgamma,RhoGAP100F,Gpb5,fs(1)N,rdgA,TpnC25D,Pld,MESK2,GluRIIC,bun,RhoGAP18B,Gprk1,Pkc53E,sno,Der-1,CG4839,CG31750,wake,csw,Nmdar2,ITP,CG13898,MsR2,EcR,Ank,Ank2,Ca-beta,unc-13,cic,ths,Iswi,CG17698,Pdfr,rictor,CCAP-R,gce,RYa,Pde9,Doa,Cdep,Octbeta2R,flw</t>
  </si>
  <si>
    <t>retn,Ubx,Actn,fw,esg,flw,bru1,sdt,Doa,fru,rictor,Prm,CadN2,by,pod1,dsd,gukh,bi,msi,IP3K2,Eip74EF,haf,cic,numb,B-H2,scro,Poxm,ths,Ank2,Syx1A,path,hdc,crol,Ptp61F,Cat,melt,EcR,E(Pc),scrib,Mlp84B,Ptp99A,egh,grn,siz,rst,klg,CG32006,csw,rols,mid,TwdlG,ems,sno,Sh,sqz,bun,Lpin,Act88F,Pld,beat-IIa,cindr,sick,ham,fs(1)N,rib,chp,Inx2,Exn,jim,RhoGAP100F,Khc,Dys,CG13251,PhKgamma,nrv2,Dlic,FoxL1,spri,hth,Pak,Mbs,Spf45,Stlk,tnc,boi,Syn2,Src42A,raw,tld,upd3,sgg,ex,msps,polybromo,app,Su(H),Snoo,Tor,bnl,kay,fz2,Fhos,Mob2,TwdlY,Ser,AGO2,dnc,shd,dpp,opa,step,shg,CG5921,chb,trol,foxo,TfAP-2,CG41099,nuf,Raf,dsh,tin,Mrtf,Cam</t>
  </si>
  <si>
    <t>Khc,RhoGAP100F,retn,jim,fru,Dlic,pod1,Pak,Mbs,CadN2,spri,rictor,Stlk,gukh,Src42A,ths,Snoo,Poxm,bnl,Tor,scro,msps,haf,path,hdc,kay,fz2,Ank2,EcR,Ptp61F,dnc,E(Pc),mid,Ptp99A,klg,egh,grn,Sh,shg,ems,sqz,chb,foxo,trol,sick,ham,beat-IIa,Cam,dsh</t>
  </si>
  <si>
    <t>Raf,CG41099,dsh,Cam,chb,foxo,trol,dpp,shg,dnc,sgg,Snoo,Tor,bnl,msps,polybromo,kay,fz2,Mob2,Stlk,Src42A,raw,Dlic,spri,Mbs,Pak,RhoGAP100F,jim,Khc,Act88F,ham,sick,beat-IIa,fs(1)N,sqz,bun,Ptp99A,klg,egh,grn,Mlp84B,mid,rols,ems,Sh,Ptp61F,EcR,E(Pc),scrib,haf,cic,ths,Poxm,scro,hdc,path,Ank2,gukh,fru,Prm,rictor,pod1,CadN2,Actn,retn,bru1</t>
  </si>
  <si>
    <t>Khc,Mos,jim,ine,RhoGAP100F,CG13251,Dlic,nrv2,Mbs,Pak,Rbp6,spri,Syn2,sky,Stlk,Src42A,upd3,tld,kek1,msps,polybromo,bbg,RhoL,Tor,Snoo,ex,sgg,Mob2,fz2,kay,Fhos,AGO2,shd,dnc,Antp,dpp,shg,CG5921,chinmo,chb,shep,wbl,foxo,trol,CG41099,Msp300,Raf,Mrtf,Cam,lncRNA:Hsromega,dsh,flw,dpr12,retn,Actn,nrm,CG7483,lncRNA:flam,bol,bru1,fru,Doa,sdt,CadN2,pod1,rictor,drd,Prm,gukh,dsd,can,msi,Iswi,IP3K2,Eip74EF,scro,esn,ths,p130CAS,Poxm,DNaseII,numb,haf,cic,Ca-beta,Ank2,path,hdc,EcR,Ptp61F,scrib,E(Pc),csw,rols,mid,Mlp84B,Ptp99A,egh,grn,rst,klg,sno,Sh,ems,bun,sqz,beat-IIa,sick,cindr,ham,Act88F,CG42355,chp,Inx2,fs(1)N</t>
  </si>
  <si>
    <t>foxo,trol,chb,sqz,Cam,dsh,beat-IIa,ham,sick,dnc,E(Pc),EcR,Ptp61F,shg,Sh,ems,mid,Ptp99A,egh,klg,grn,Src42A,gukh,Stlk,Ank2,fz2,kay,hdc,path,msps,scro,ths,Tor,Snoo,bnl,Poxm,haf,Khc,retn,jim,RhoGAP100F,CadN2,pod1,Pak,Mbs,rictor,spri,Dlic,fru</t>
  </si>
  <si>
    <t>rictor,spri,CadN2,Mbs,pod1,Pak,Dlic,fru,jim,retn,RhoGAP100F,Khc,Ank2,kay,fz2,path,hdc,haf,scro,msps,Tor,Poxm,bnl,Snoo,Src42A,gukh,Stlk,ems,shg,Sh,egh,grn,Ptp99A,klg,mid,E(Pc),dnc,Ptp61F,EcR,dsh,Cam,beat-IIa,sick,ham,foxo,trol,chb,sqz</t>
  </si>
  <si>
    <t>Dlic,fru,CadN2,Mbs,Pak,pod1,rictor,spri,Khc,retn,jim,RhoGAP100F,msps,scro,Poxm,Snoo,Tor,p130CAS,haf,Ank2,kay,fz2,path,hdc,gukh,sky,Stlk,Src42A,mid,egh,klg,Ptp99A,grn,shg,Sh,ems,EcR,Ptp61F,dnc,E(Pc),beat-IIa,ham,sick,Cam,dsh,chb,sqz,foxo,trol</t>
  </si>
  <si>
    <t>chb,sqz,foxo,trol,beat-IIa,sick,ham,dsh,Cam,Ptp61F,EcR,E(Pc),dnc,Ptp99A,egh,klg,grn,mid,ems,shg,Sh,gukh,Stlk,Src42A,haf,msps,scro,Snoo,Tor,Poxm,Ank2,fz2,kay,path,hdc,jim,retn,RhoGAP100F,Khc,Dlic,fru,rictor,spri,CadN2,Mbs,pod1,Pak</t>
  </si>
  <si>
    <t>spri,Pak,sxc,Cln3,RhoGEF3,hth,Flo2,CG9650,Dys,KaiR1D,Mos,Exn,kek5,mGluR,cpx,Fife,sgg,ex,Su(H),pirk,bnl,Snoo,Tor,kek1,tld,Src42A,raw,et,sky,Frq1,Sod1,step,Mctp,dpp,RhoGAP1A,dnc,Ser,HDAC4,qvr,lncRNA:Hsromega,Cam,Raf,foxo,trol,Pde8,chb,rictor,CG18659,CG5522,Doa,Cdep,CG10188,flw,Ank2,mnb,crol,numb,CG14182,Sh,sno,siz,scrib,Cat,Ptp61F,nemy,melt,rdgA,Frq2,CG34408,MESK2,GluRIIC,olf186-F,Glut1,Lpin,Nlg2,Gprk1</t>
  </si>
  <si>
    <t>Exn,Mos,kek5,Dys,KaiR1D,Flo2,CG9650,spri,Pak,sxc,Cln3,RhoGEF3,hth,sky,Frq1,Sod1,tld,kek1,raw,et,Src42A,Fife,ex,sgg,bnl,Su(H),pirk,Tor,Snoo,mGluR,cpx,Ser,HDAC4,RhoGAP1A,dnc,dpp,step,Mctp,chb,foxo,trol,Pde8,Raf,qvr,lncRNA:Hsromega,Cam,flw,Cdep,CG10188,CG18659,CG5522,Doa,rictor,CG14182,numb,Ank2,mnb,crol,Cat,Ptp61F,nemy,melt,scrib,siz,Sh,sno,Glut1,Gprk1,Nlg2,Lpin,GluRIIC,olf186-F,Frq2,CG34408,MESK2,rdgA</t>
  </si>
  <si>
    <t>CG41099,beat-IIa,sick,ham,dsh,Cam,chb,sqz,foxo,trol,egh,klg,Ptp99A,grn,mid,ems,shg,Sh,Ptp61F,EcR,E(Pc),dnc,scrib,haf,sgg,msps,scro,Snoo,ths,Poxm,bnl,Tor,fz2,Ank2,kay,path,hdc,Mob2,gukh,Stlk,raw,Src42A,Dlic,fru,rictor,spri,CadN2,Mbs,pod1,Pak,jim,retn,RhoGAP100F,Khc</t>
  </si>
  <si>
    <t>Tor,Poxm,Snoo,scro,msps,haf,path,hdc,kay,Ank2,fz2,gukh,Src42A,fru,Dlic,Mbs,pod1,Pak,CadN2,spri,rictor,Khc,RhoGAP100F,jim,retn,ham,sick,beat-IIa,Cam,dsh,sqz,chb,foxo,trol,mid,egh,klg,Ptp99A,grn,Sh,shg,ems,EcR,Ptp61F,dnc,E(Pc)</t>
  </si>
  <si>
    <t>CG13251,Dys,Khc,RhoGAP100F,Exn,Idgf6,Pak,Mbs,sxc,hth,nrv2,tld,upd3,raw,Src42A,boi,Syn2,tnc,Spf45,Set2,Mob2,Fhos,kay,fz2,bnl,Tor,Su(H),app,polybromo,RhoL,sgg,ex,Antp,Irk3,Ser,CycT,Dmtn,CG5921,shg,step,opa,dpp,trol,foxo,chinmo,toe,chb,Cam,Mrtf,dsh,tin,Raf,Msp300,nuf,TfAP-2,E5,flw,esg,fw,retn,Ubx,CadN2,by,fru,Doa,cato,IP3K2,Eip74EF,bi,msi,dsd,Elp3,crol,hdc,path,Syx1A,Poxm,ths,numb,B-H2,cic,scrib,Awh,EcR,melt,Cat,sno,ems,mid,rols,csw,grn,rst,klg,siz,Lpin,bun,chp,rib,cindr</t>
  </si>
  <si>
    <t>Spt20,tld,kay,Mondo,ex,polybromo,Su(H),Snoo,CG32971,CG1894,kek5,hth,FoxL1,CG42830,foxo,toe,chinmo,tin,Mrtf,luna,TfAP-2,CG10462,CG12071,Antp,CycT,CG31224,Atf6,Hr96,dpp,dany,opa,mamo,Iswi,Eip74EF,CG43689,bi,crol,Elp3,cic,B-H2,TfIIFbeta,scro,E5,retn,Ubx,esg,CG12605,gce,woc,fru,GluRIIC,CG4374,bun,Lpin,Sox102F,GATAe,CrebB,scrib,EcR,Awh,ems,sno,CG7368,grn,htk,CG32006,mid</t>
  </si>
  <si>
    <t>fru,Dlic,Pak,nompB,Mbs,pod1,CadN2,spri,rictor,Khc,fw,RhoGAP100F,retn,jim,Snoo,bnl,ths,Tor,Poxm,p130CAS,app,msps,scro,haf,hdc,path,kay,Ank2,fz2,sky,Stlk,gukh,Src42A,mid,klg,grn,Ptp99A,egh,Sh,shg,ems,EcR,Ptp61F,dnc,scrib,E(Pc),ham,IFT46,sick,beat-IIa,chp,Root,Cam,dsh,sqz,chb,CG14105,foxo,CG17387,trol</t>
  </si>
  <si>
    <t>nrv2,Cpr67Fa1,Cln3,Pak,Idgf6,Khc,Dys,Pkc98E,ex,Tor,Snoo,cpx,sky,Stlk,stw,boi,upd3,tld,dpp,opa,CG5921,TwdlY,Irk3,dnc,CG41099,Raf,Msp300,dsh,tin,chb,toe,chinmo,foxo,wbl,cato,Doa,sdt,drd,rictor,CadN2,pod1,Ubx,fw,esg,flw,Fer2,E5,nrm,haf,cic,barc,Poxm,p130CAS,hdc,Elp3,Ca-beta,mnb,gukh,rst,Ptp99A,wake,mid,CG9519,sno,Sh,Awh,CG9514,scrib,beat-IIa,sick,ham,Lpin,Dlic,spri,hth,sxc,Mbs,jim,Exn,RhoGAP100F,ine,tamo,Cpr64Ac,CG13251,PhKgamma,Fife,sgg,msps,polybromo,RhoL,app,bnl,Su(H),fz2,kay,Fhos,Mob2,Set2,Spf45,Syn2,tnc,Sod1,raw,Src42A,step,shg,Hr96,Dmtn,CycT,Ser,AGO2,Antp,g,shd,GlyP,TfAP-2,nuf,Cam,Mrtf,luna,shep,CG17387,trol,sws,woc,fru,by,spok,retn,dpr12,CG7483,numb,B-H2,esn,scro,ths,Ank2,Syx1A,path,crol,dsd,bi,msi,IP3K2,Eip74EF,klg,siz,grn,egh,csw,rols,TwdlG,ems,Cat,Ptp61F,melt,EcR,E(Pc),Pld,cindr,fs(1)N,rib,CG42797,Inx2,GATAe,chp,bun,sqz,Nlg2,olf186-F</t>
  </si>
  <si>
    <t>ems,Sh,shg,Ptp99A,egh,klg,grn,mid,E(Pc),scrib,dnc,Ptp61F,EcR,dsh,chp,Root,Cam,sick,IFT46,ham,beat-IIa,foxo,CG17387,trol,CG14105,sqz,chb,spri,rictor,pod1,Mbs,Pak,nompB,CadN2,fru,Dlic,RhoGAP100F,fw,retn,jim,Khc,hdc,path,fz2,Ank2,kay,haf,Tor,p130CAS,Poxm,Snoo,bnl,msps,scro,app,Src42A,sky,Stlk,gukh</t>
  </si>
  <si>
    <t>klg,Ptp99A,grn,egh,mid,ems,shg,Sh,Ptp61F,EcR,E(Pc),dnc,beat-IIa,CG41099,sick,ham,dsh,Cam,sqz,chb,trol,foxo,Dlic,fru,rictor,spri,CadN2,Mbs,Pak,pod1,jim,retn,RhoGAP100F,Khc,sgg,haf,msps,scro,Tor,Poxm,Snoo,fz2,kay,Ank2,path,hdc,gukh,Src42A</t>
  </si>
  <si>
    <t>Pkc98E,Dys,Idgf6,Khc,Rbp6,Pak,Cpr67Fa1,Cln3,nrv2,upd3,tld,sky,Stlk,boi,stw,cpx,ex,Snoo,Tor,bbg,Irk3,dnc,TwdlY,CG17470,CG5921,dpp,opa,foxo,wbl,Pde8,toe,chb,chinmo,tin,dsh,Raf,Msp300,CG41099,bol,E5,Fer2,lncRNA:flam,nrm,fw,Ubx,flw,esg,rictor,drd,pod1,CadN2,Doa,sdt,cato,Iswi,can,gukh,hdc,unc-13,mnb,Elp3,Ca-beta,cic,haf,DNaseII,Poxm,p130CAS,barc,CG9514,scrib,Awh,CG9519,Sh,sno,rst,wake,Ptp99A,Mlp84B,Treh,mid,Lpin,CG42355,Sox102F,Act88F,ham,sick,beat-IIa,PhKgamma,CG13251,RhoGAP100F,ine,Exn,jim,Mos,Cpr64Ac,tamo,spri,Tif-IA,Mbs,sxc,hth,Spn88Eb,FoxL1,Dlic,kek1,raw,Src42A,Spf45,tnc,Syn2,Sod1,Fhos,kay,fz2,Mob2,Set2,Fife,sgg,bnl,Su(H),RhoL,app,msps,polybromo,Antp,shd,g,Ser,CycT,Dmtn,AGO2,step,Hr96,shg,CG34417,CG17387,trol,shep,luna,lncRNA:Hsromega,Mrtf,Cam,TfAP-2,GlyP,nuf,bru1,CG7483,Actn,spok,retn,dpr12,Prm,by,sws,fru,woc,Eip74EF,IP3K2,msi,bi,dsd,path,Syx1A,Ank2,crol,numb,B-H2,ths,scro,esn,E(Pc),Cat,Ptp61F,EcR,melt,ems,TwdlG,klg,siz,egh,grn,CG32006,rols,csw,olf186-F,bun,sqz,Nlg2,fs(1)N,chp,Inx2,GATAe,rib,CG42797,Pld,cindr</t>
  </si>
  <si>
    <t>sdt,Flo2,CG9650,spri,Cadps,Exn,Dys,Syt12,Fife,numb,sgg,Pde6,mnb,Ca-beta,CG3078,cpx,Syx1A,sky,Frq1,LpR2,Mctp,step,Pkc53E,nemy,scrib,cindr,Pld,Frq2,Cam,CG42797,qvr,Glut1,olf186-F</t>
  </si>
  <si>
    <t>CG5921,hth,sno,CadN2,klg,sdt,Doa,csw,scrib,CG13251,RhoGAP100F,EcR,Khc,melt,dsh,kay,chp,Cam,Mob2,B-H2,ex,Raf,msi,bun,Syn2,boi</t>
  </si>
  <si>
    <t>neuron projection extension</t>
  </si>
  <si>
    <t>GO:1990138</t>
  </si>
  <si>
    <t>Ank2,fz2,hdc,dsh,path,spri,CadN2,Sh,Mbs,dnc,RhoGAP100F</t>
  </si>
  <si>
    <t>TwdlG,ems,csw,rols,CG32006,egh,klg,grn,siz,E(Pc),EcR,melt,Ptp61F,Cat,rib,CG42797,GATAe,Inx2,chp,fs(1)N,cindr,Pld,olf186-F,Nlg2,sqz,bun,by,Prm,woc,fru,sws,CG7483,bru1,dpr12,retn,spok,Actn,crol,Syx1A,Ank2,path,esn,scro,ths,numb,B-H2,IP3K2,Eip74EF,dsd,msi,bi,CG34417,shg,Hr96,step,g,shd,Antp,AGO2,Dmtn,CycT,Ser,Mrtf,Cam,luna,lncRNA:Hsromega,nuf,GlyP,TfAP-2,CG17387,trol,shep,hth,Mbs,sxc,spri,Dlic,Spn88Eb,FoxL1,CG13251,PhKgamma,Cpr64Ac,tamo,Mos,Exn,jim,ine,RhoGAP100F,Set2,Mob2,kay,fz2,Fhos,RhoL,app,msps,polybromo,Su(H),bnl,Fife,sgg,raw,Src42A,kek1,tnc,Syn2,Sod1,Spf45,sno,Sh,CG9519,mid,Mlp84B,wake,rst,Ptp99A,CG9514,scrib,Awh,CG42355,beat-IIa,sick,ham,Act88F,Lpin,CadN2,pod1,rictor,drd,cato,Doa,sdt,nrm,lncRNA:flam,Fer2,E5,bol,esg,flw,Ubx,fw,Ca-beta,Elp3,mnb,hdc,barc,p130CAS,Poxm,DNaseII,cic,haf,Iswi,can,gukh,CG5921,opa,dpp,dnc,Irk3,CG17470,TwdlY,dsh,tin,CG41099,Msp300,Raf,wbl,Pde8,foxo,chinmo,chb,toe,Cln3,Cpr67Fa1,Pak,Rbp6,nrv2,Dys,Pkc98E,Khc,Idgf6,cpx,bbg,Tor,Snoo,ex,tld,upd3,boi,stw,sky,Stlk</t>
  </si>
  <si>
    <t>ham,AGO3,lncRNA:bxd,GATAe,Sox102F,rib,Lpin,bun,CG4374,GluRIIC,Maf1,mid,CG32006,grn,CG7368,htk,Marf1,sno,ems,EcR,melt,Awh,CrebB,scrib,Poxm,barc,scro,TfIIFbeta,cic,B-H2,mnb,Elp3,crol,bi,CG43689,Eip74EF,Iswi,mamo,fru,Doa,woc,gce,CG12605,rictor,esg,retn,Ubx,bol,E5,bru1,Octbeta2R,Fer2,ps,CG10462,trv,CG12071,TfAP-2,luna,Mrtf,tin,chinmo,toe,HPS4,l(3)neo38,foxo,opa,dany,dpp,CG14252,Hr96,Atf6,CG31224,HDAC4,AGO2,CycT,Antp,CG15073,Snoo,Tor,Su(H),CG32971,polybromo,ex,fus,Mondo,Set2,kay,Spf45,tld,Spt20,CG42830,FoxL1,CG9650,Art2,hth,kek5,CG1894,Khc,jim</t>
  </si>
  <si>
    <t>opa,dany,dpp,CG14252,Hr96,Atf6,CG31224,HDAC4,AGO2,CycT,Antp,CG15073,CG10462,CG12071,ps,trv,TfAP-2,luna,Mrtf,tin,chinmo,toe,HPS4,l(3)neo38,foxo,FoxL1,CG42830,Usp1,CG9650,Art2,hth,kek5,CG1894,Khc,jim,Tor,CG32971,Su(H),Snoo,polybromo,fus,ex,Mondo,Set2,kay,Spf45,tld,Spt20,Maf1,mid,CG32006,grn,CG7368,htk,Marf1,sno,ems,EcR,melt,Awh,scrib,CrebB,ham,AGO3,GATAe,lncRNA:bxd,Sox102F,rib,Lpin,CG12200,bun,CG4374,GluRIIC,Doa,fru,woc,gce,CG12605,rictor,esg,retn,Ubx,bol,bru1,E5,Octbeta2R,Fer2,Poxm,barc,scro,cic,B-H2,TfIIFbeta,mnb,Elp3,crol,bi,CG43689,Eip74EF,mamo,Iswi</t>
  </si>
  <si>
    <t>dpp,CG5059,opa,step,Atf6,shg,CG14252,Hr96,CycT,HDAC4,RhoGAP1A,Antp,g,GlyP,TfAP-2,CG10462,Raf,ps,CG12071,dsh,tin,qvr,Cam,Mrtf,lncRNA:Hsromega,chb,chinmo,trol,foxo,CG41520,HPS4,Pde8,tyf,Flo2,CG42830,FoxL1,Cadps,spri,hth,sxc,Pak,Mos,Exn,CG1894,KaiR1D,sgg,ex,Fife,msps,RhoL,polybromo,bnl,Tor,Su(H),kay,Fhos,Stlk,LpR2,Src42A,tld,upd3,Tk,Der-1,wake,siz,mid,Pkc53E,ems,sno,Marf1,Sh,REG,EcR,melt,Awh,CG1572,CrebB,AGO3,Pld,cindr,MESK2,Sox102F,CG42797,GATAe,bun,Lpin,Gprk1,CG12200,Glut1,Cpsf160,CG4374,olf186-F,gce,Doa,sdt,rictor,CG4849,retn,Ubx,esg,flw,Fer2,bol,Octbeta2R,bru1,CG10188,CG7483,TfIIFbeta,B-H2,numb,barc,scro,Pomp,Ank2,crol,mnb,CG43689,bi,Iswi,Eip74EF</t>
  </si>
  <si>
    <t>Ser,Dmtn,AANAT1,CycT,AGO2,Antp,CG34435,shd,g,Obp56h,step,Hr96,shg,geko,shep,CG17387,trol,TfAP-2,GlyP,nuf,aust,luna,lncRNA:Hsromega,Mrtf,Cam,dpr18,ine,RhoGAP100F,jim,Mos,Exn,Cpr64Ac,tamo,CG13251,PhKgamma,Dlic,spri,Tif-IA,sxc,shakB,Mbs,hth,Spf45,Sod1,Syn2,tnc,kek1,raw,Src42A,Fife,sgg,Su(H),bnl,RhoL,msps,app,polybromo,mGluR,Fhos,fz2,CG42823,kay,Set2,Mob2,Cat,Ptp61F,nemy,melt,EcR,Qsox2,E(Pc),MsR2,grn,siz,klg,egh,CG31750,Or42b,rols,Nmdar2,Gld2,csw,ems,TwdlG,bun,sqz,Nlg2,olf186-F,Pld,cindr,CG1428,fs(1)N,Inx2,GATAe,rdgA,chp,CG42797,rib,spok,retn,dpr12,Fad2,bru1,CG7483,Ebp,sws,Cht6,fru,woc,lncRNA:CR43484,Acp62F,by,bi,msi,dsd,CG16854,IP3K2,dpr15,Eip74EF,mamo,B-H2,numb,CG10000,ths,esn,scro,path,Syx1A,Ank2,crol,TwdlY,HDAC4,Irk3,dnc,ND-51L2,dany,dpp,opa,CG5921,toe,chb,chinmo,Pde1c,foxo,wbl,Msp300,Raf,CG41099,qvr,dsh,tin,Gr22c,Root,Idgf6,Khc,Pkc98E,Dys,nrv2,Or65c,lncRNA:CR43753,Pak,nompB,Cln3,Cpr67Fa1,Stlk,sky,boi,stw,upd3,tld,Tk,ex,Snoo,Tor,bbg,cpx,Gr39a,dpr5,Awh,lncRNA:CR43802,CrebB,Nha1,CG9514,scrib,Ptp99A,wake,rst,mid,Treh,MCU,CG9519,Sh,sno,JhI-26,Lpin,lncRNA:CR44585,ham,sick,Or85b,beat-IIa,CG42355,lncRNA:CR44420,fw,CG5541,Ubx,flw,esg,E5,bol,Octbeta2R,Mst87F,Fer2,lncRNA:flam,nrm,Doa,sdt,cato,rictor,drd,pod1,CadN2,CCAP-R,gukh,can,Pdfr,Iswi,Obp56e,cic,haf,DNaseII,Poxm,CG18135,p130CAS,barc,hdc,mnb,Ca-beta,Elp3</t>
  </si>
  <si>
    <t>bnl,ex,cic,B-H2,Mob2,kay,Syn2,boi,msi,Spf45,bi,Doa,hth,CadN2,Khc,RhoGAP100F,fw,CG13251,cindr,Raf,chp,Cam,dsh,bun,foxo,csw,rst,klg,siz,dpp,CG5921,shg,melt,Ser,scrib</t>
  </si>
  <si>
    <t>melt,Ser,scrib,csw,dpp,rst,siz,klg,shg,CG5921,bun,foxo,Raf,cindr,Cam,chp,dsh,Khc,RhoGAP100F,fw,CG13251,Doa,CadN2,hth,boi,Syn2,bi,Spf45,msi,bnl,B-H2,ex,cic,Mob2,kay</t>
  </si>
  <si>
    <t>retn,bru1,CG7483,sws,fru,woc,CG4849,Acp62F,msi,bi,CG43689,Eip74EF,mamo,B-H2,TfIIFbeta,numb,Pomp,scro,crol,Ptp61F,REG,EcR,melt,grn,CG7368,Achl,CG32006,ems,Marf1,bun,CG4374,GATAe,CG42797,rib,Mos,jim,kek5,Art2,CG9650,CG42830,Spn88Eb,FoxL1,sxc,hth,Spf45,kek1,Src42A,raw,et,fus,sgg,Su(H),bnl,polybromo,kay,Set2,CycT,AGO2,Antp,g,step,Hr96,CG14252,Atf6,HPS4,l(3)neo38,TfAP-2,GlyP,ps,trv,CG12071,Yeti,lncRNA:Hsromega,luna,Mrtf,Ubx,flw,esg,bol,Octbeta2R,E5,Fer2,gce,Doa,rictor,CG12605,can,Iswi,cic,Poxm,barc,hdc,mnb,Elp3,Awh,CrebB,scrib,htk,mid,Maf1,sno,jigr1,Lpin,CG12200,GluRIIC,SteXh:CG42398,AGO3,ham,lncRNA:bxd,Sox102F,CG1894,Khc,Usp1,tyf,Pak,Cln3,Stlk,CG6966,tld,Spt20,Ste:CG33247,ex,Tor,CG32971,Snoo,Mondo,HDAC4,CG15073,dany,dpp,opa,CG31224,toe,chinmo,foxo,CG41520,Pde8,Raf,CG10462,tin</t>
  </si>
  <si>
    <t>kay,mnb,TfIIFbeta,B-H2,Su(H),Tor,scro,polybromo,barc,Eip74EF,Iswi,bi,CG43689,CG4849,rictor,hth,gce,tyf,CG42830,FoxL1,bol,Fer2,CG7483,Ubx,retn,CG1894,esg,tin,GATAe,Mrtf,Sox102F,TfAP-2,CG10462,ps,CG12071,foxo,HPS4,CG4374,Lpin,ems,Hr96,CG14252,sno,Atf6,dpp,mid,opa,Antp,CrebB,g,CycT,EcR,Awh</t>
  </si>
  <si>
    <t>scrib,CrebB,EcR,melt,Awh,ems,sno,CG7368,grn,htk,CG32006,mid,Maf1,GluRIIC,CG4374,bun,Lpin,rib,Sox102F,lncRNA:bxd,GATAe,ham,Fer2,E5,Octbeta2R,Ubx,retn,esg,rictor,CG12605,gce,woc,fru,Iswi,mamo,Eip74EF,CG43689,bi,Elp3,crol,mnb,cic,TfIIFbeta,B-H2,scro,Poxm,CG15073,Antp,CycT,AGO2,HDAC4,Atf6,CG31224,Hr96,CG14252,dpp,dany,opa,foxo,l(3)neo38,HPS4,toe,chinmo,tin,Mrtf,luna,TfAP-2,CG10462,CG12071,jim,Khc,CG1894,kek5,hth,CG9650,Art2,FoxL1,CG42830,Spt20,tld,kay,Set2,Mondo,ex,polybromo,CG32971,Tor,Snoo,Su(H)</t>
  </si>
  <si>
    <t>CadN2,Sh,Mbs,fz2,Ank2,kay,path,hdc,spri,dsh,ine,RhoGAP100F,dnc</t>
  </si>
  <si>
    <t>Iswi,CG17698,gukh,Pdfr,Ca-beta,mnb,unc-13,ZnT63C,haf,cic,Fer2,Octbeta2R,CG3556,flw,esg,rictor,CadN2,CCAP-R,pod1,gce,Pde9,Doa,GluRIIC,Lpin,Gprk1,RhoGAP18B,Ucp4A,TpnC25D,beat-IIa,Or85b,sick,ITP,CG13898,CrebB,scrib,PGRP-LA,Pkc53E,sno,Sh,wake,Ptp99A,MCU,mid,upd3,Tk,jus,Stlk,boi,Tusp,ACXD,CG7362,Gr39a,Cyp12a4,CG30054,Mondo,CG13229,Pde6,ex,bbg,Tor,Pkc98E,Idgf6,Khc,kcc,Gpb5,CG13526,Cln3,RhoGEF3,Pak,Cyp6a13,tyf,Or65c,CG41520,foxo,Ir56a,TpnC41C,Pde1c,chb,Gr22c,dsh,Root,Raf,AstA-R1,dnc,LysP,HDAC4,dpp,opa,CG5059,Ir10a,msi,Ank2,Pino,Pzl,Ir41a,Tsf1,ths,Cdep,retn,CG8492,RYa,fru,bun,sqz,fs(1)N,GATAe,rdgA,Pld,Drsl2,MESK2,E(Pc),MsR2,Ptp61F,Cat,EcR,melt,Ank,CG33934,CG31750,Der-1,CG4839,klg,egh,grn,Nmdar2,csw,Or42b,Src42A,et,St4,Spf45,Sod1,kay,fz2,mGluR,Fhos,Set2,CG9380,sgg,msps,RhoL,Su(H),pirk,bnl,Syt12,PhKgamma,Exn,ine,RhoGAP100F,eIF2Bgamma,fz4,spri,shakB,sxc,Flo2,ninaD,Spn88Eb,trol,CG11318,shep,geko,Stacl,Rab9Fa,Mrtf,Cam,GlyP,Myo81F,CycT,Ser,AGO2,Atf6,shg,Hr96,Obp56h</t>
  </si>
  <si>
    <t>Syn2,boi,msi,bun,Raf,B-H2,ex,chp,Cam,Mob2,dsh,kay,Khc,melt,RhoGAP100F,scrib,CG13251,Doa,csw,klg,CG5921,hth,CadN2</t>
  </si>
  <si>
    <t>Mrtf,Cam,dsh,Raf,TfAP-2,foxo,Lpin,shg,sno,step,CG9519,opa,dpp,shd,CG9514,scrib,EcR,Ser,Elp3,crol,Set2,kay,fz2,path,hdc,Fhos,polybromo,app,Tor,Su(H),cic,sgg,B-H2,Eip74EF,IP3K2,Src42A,upd3,tld,tnc,bi,by,hth,Pak,Mbs,woc,fru,Dys,flw,esg,Ubx,spok,Exn,fw</t>
  </si>
  <si>
    <t>mnb,scro,barc,Pomp,B-H2,TfIIFbeta,Iswi,Eip74EF,CG43689,bi,rictor,CG4849,gce,CG7483,Fer2,bol,esg,retn,Ubx,CG42797,Sox102F,GATAe,AGO3,CG4374,Lpin,CG12200,sno,Marf1,ems,mid,CrebB,Awh,EcR,REG,kay,polybromo,Tor,bnl,Su(H),sgg,Src42A,Stlk,hth,Pak,CG42830,FoxL1,tyf,CG1894,Mos,Mrtf,lncRNA:Hsromega,tin,CG10462,CG12071,Raf,ps,GlyP,TfAP-2,HPS4,Pde8,foxo,CG41520,Atf6,Hr96,CG14252,step,opa,dpp,g,Antp,CycT</t>
  </si>
  <si>
    <t>step,Atf6,CG14252,Hr96,CycT,AGO2,Antp,GlyP,TfAP-2,Yeti,trv,CG12071,ps,Mrtf,luna,lncRNA:Hsromega,l(3)neo38,HPS4,Art2,CG9650,CG42830,FoxL1,Spn88Eb,CG3530,hth,Mos,jim,kek5,fus,sgg,polybromo,Su(H),bnl,kay,Set2,Spf45,Sod1,CG17124,et,Src42A,raw,kek1,CG7368,grn,CG32006,ems,Marf1,REG,Ptp61F,EcR,melt,rib,CG18304,GATAe,bun,Cpsf160,CG4374,sws,woc,fru,Acp62F,retn,bru1,B-H2,numb,TfIIFbeta,scro,Pomp,crol,CG43689,msi,bi,mamo,Eip74EF,dpp,dany,opa,CG31224,HDAC4,CG15073,CG10462,Raf,tin,toe,chinmo,CG41520,foxo,Pde8,tyf,Usp1,Cln3,Pak,Khc,CG1894,ex,Snoo,Tor,CG32971,Mondo,CG6966,Stlk,Spt20,tld,Ste:CG33247,htk,mid,Maf1,sno,Awh,scrib,CrebB,AGO3,SteXh:CG42398,ham,Sox102F,lncRNA:bxd,Lpin,CG12200,GluRIIC,CG34172,gce,Doa,rictor,CG12605,Ubx,esg,flw,Fer2,Octbeta2R,bol,E5,cic,barc,Poxm,Elp3,mnb,Iswi</t>
  </si>
  <si>
    <t>RhoGAP100F,ine,shd,dnc,Spn88Eb,dpp,shg,CadN2,Mbs,Sh,spri,Nlg2,bun,bi,raw,Tor,sgg,Elp3,cpx,kay,Ank2,fz2,path,dsh,hdc</t>
  </si>
  <si>
    <t>Tor,sgg,Elp3,kay,fz2,Ank2,cpx,dsh,path,hdc,Nlg2,bun,bi,raw,Spn88Eb,dpp,CadN2,shg,Mbs,Sh,spri,ine,RhoGAP100F,shd,dnc</t>
  </si>
  <si>
    <t>jim,CG1894,kek5,Khc,Art2,CG9650,FoxL1,CG42830,hth,tld,Spt20,ex,Snoo,Su(H),CG32971,Tor,polybromo,kay,Mondo,Set2,CycT,HDAC4,AGO2,Antp,CG15073,dany,dpp,opa,CG14252,Hr96,Atf6,CG31224,toe,chinmo,foxo,HPS4,l(3)neo38,TfAP-2,CG10462,CG12071,tin,luna,Mrtf,retn,Ubx,esg,Octbeta2R,E5,Fer2,gce,fru,woc,rictor,CG12605,bi,CG43689,Eip74EF,mamo,Iswi,TfIIFbeta,cic,B-H2,Poxm,scro,mnb,crol,Elp3,Awh,EcR,melt,scrib,CrebB,htk,CG7368,grn,Maf1,mid,CG32006,ems,sno,bun,Lpin,GluRIIC,CG4374,ham,GATAe,lncRNA:bxd,rib,Sox102F</t>
  </si>
  <si>
    <t>Elp3,crol,mnb,scro,Poxm,cic,B-H2,TfIIFbeta,mamo,Iswi,Eip74EF,CG43689,bi,CG12605,rictor,woc,fru,gce,Fer2,Octbeta2R,E5,esg,retn,Ubx,rib,Sox102F,lncRNA:bxd,GATAe,ham,CG4374,GluRIIC,Lpin,bun,sno,ems,CG32006,Maf1,mid,htk,grn,CG7368,CrebB,scrib,EcR,melt,Awh,Set2,Mondo,kay,polybromo,Tor,Su(H),CG32971,Snoo,ex,Spt20,tld,hth,CG42830,FoxL1,Art2,CG9650,Khc,CG1894,kek5,jim,Mrtf,luna,tin,CG10462,CG12071,TfAP-2,l(3)neo38,HPS4,foxo,chinmo,toe,CG31224,Atf6,CG14252,Hr96,opa,dpp,dany,CG15073,Antp,AGO2,HDAC4,CycT</t>
  </si>
  <si>
    <t>retn,bru1,sws,fru,woc,Acp62F,bi,msi,CG43689,Eip74EF,mamo,TfIIFbeta,B-H2,Pomp,scro,crol,Ptp61F,REG,melt,EcR,grn,CG7368,CG32006,ems,Marf1,bun,CG4374,GATAe,CG42797,rib,Mos,jim,kek5,CG9650,Art2,CG42830,Spn88Eb,FoxL1,hth,Spf45,kek1,raw,et,Src42A,fus,sgg,Su(H),bnl,polybromo,kay,Set2,CycT,AGO2,Antp,step,Hr96,CG14252,Atf6,HPS4,l(3)neo38,TfAP-2,trv,ps,CG12071,Yeti,lncRNA:Hsromega,luna,Mrtf,Ubx,flw,esg,bol,E5,Octbeta2R,Fer2,gce,Doa,rictor,CG12605,Iswi,cic,Poxm,barc,mnb,Elp3,Awh,CrebB,scrib,htk,Maf1,mid,sno,CG12200,Lpin,GluRIIC,SteXh:CG42398,AGO3,ham,lncRNA:bxd,Sox102F,CG1894,Khc,Usp1,tyf,Pak,Cln3,Stlk,CG6966,tld,Spt20,Ste:CG33247,ex,Tor,CG32971,Snoo,Mondo,HDAC4,CG15073,dany,dpp,opa,CG31224,toe,chinmo,foxo,CG41520,Pde8,CG10462,Raf,tin</t>
  </si>
  <si>
    <t>fz2,Ank2,kay,dsh,spri,hdc,path,shg,CadN2,Sh,Mbs,ine,RhoGAP100F,raw,dnc</t>
  </si>
  <si>
    <t>jim,Mos,kek5,CG9650,Art2,CG42830,FoxL1,Spn88Eb,hth,Spf45,et,raw,Src42A,kek1,fus,sgg,polybromo,Su(H),bnl,kay,Set2,CycT,AGO2,Antp,step,Atf6,CG14252,Hr96,l(3)neo38,HPS4,GlyP,TfAP-2,Yeti,trv,ps,CG12071,Mrtf,lncRNA:Hsromega,luna,retn,bru1,sws,woc,fru,Acp62F,CG43689,bi,msi,mamo,Eip74EF,TfIIFbeta,B-H2,scro,Pomp,crol,REG,Ptp61F,melt,EcR,grn,CG7368,CG32006,ems,Marf1,bun,CG4374,CG42797,rib,GATAe,Khc,CG1894,tyf,Usp1,Cln3,Pak,CG6966,Stlk,Spt20,tld,Ste:CG33247,ex,CG32971,Tor,Snoo,Mondo,HDAC4,CG15073,dpp,dany,opa,CG31224,toe,chinmo,CG41520,foxo,Pde8,CG10462,Raf,tin,Ubx,esg,flw,Fer2,bol,Octbeta2R,E5,gce,Doa,rictor,CG12605,Iswi,cic,barc,Poxm,Elp3,mnb,Awh,CrebB,scrib,htk,mid,Maf1,sno,CG12200,Lpin,GluRIIC,AGO3,SteXh:CG42398,ham,Sox102F,lncRNA:bxd</t>
  </si>
  <si>
    <t>modulation of chemical synaptic transmission</t>
  </si>
  <si>
    <t>GO:0050804</t>
  </si>
  <si>
    <t>KaiR1D,Dys,Cat,Exn,nemy,Sh,Mctp,Src42A,GluRIIC,Frq1,sky,Sod1,Nlg2,Ank2,cpx,qvr,mGluR,Fife,Frq2</t>
  </si>
  <si>
    <t>regulation of trans-synaptic signaling</t>
  </si>
  <si>
    <t>GO:0099177</t>
  </si>
  <si>
    <t>Sh,Mctp,nemy,Cat,Exn,Dys,KaiR1D,Fife,Frq2,cpx,Ank2,mGluR,qvr,Nlg2,Sod1,Frq1,sky,Src42A,GluRIIC</t>
  </si>
  <si>
    <t>Spf45,Sod1,kek1,CG17124,raw,Src42A,et,sgg,fus,Su(H),bnl,polybromo,kay,Set2,jim,Mos,kek5,CG9650,Art2,FoxL1,Spn88Eb,CG42830,CG3530,sxc,hth,HPS4,l(3)neo38,TfAP-2,GlyP,ps,CG12071,trv,Yeti,lncRNA:Hsromega,luna,Mrtf,CycT,AGO2,Antp,g,step,CG14252,Hr96,Atf6,bi,msi,CG43689,Eip74EF,mamo,B-H2,TfIIFbeta,numb,Pomp,scro,crol,retn,bru1,CG7483,sws,fru,woc,CG4849,Acp62F,bun,Cpsf160,CG4374,GATAe,CG18304,rib,CG42797,Ptp61F,REG,melt,EcR,grn,CG7368,Achl,CG32006,ems,Marf1,Stlk,CG6966,tld,Spt20,Ste:CG33247,ex,CG32971,Tor,Snoo,Mondo,CG1894,Khc,Usp1,tyf,Pak,Cln3,toe,chinmo,foxo,CG41520,Pde8,CG10462,Raf,tin,HDAC4,CG15073,dany,dpp,opa,CG31224,can,Iswi,cic,Poxm,barc,hdc,mnb,Elp3,Ubx,flw,esg,Octbeta2R,bol,E5,Fer2,gce,Doa,rictor,CG12605,jigr1,Lpin,CG12200,GluRIIC,CG34172,SteXh:CG42398,AGO3,ham,lncRNA:bxd,Sox102F,Awh,CrebB,scrib,htk,mid,Maf1,sno</t>
  </si>
  <si>
    <t>Exn,ine,KaiR1D,CG40178,Dys,Dlic,CG9650,nrv2,Cln3,l(2)01289,shakB,CG33310,Pak,Cadps,Syn2,boi,Sod1,tnc,CG3842,jus,Frq1,sky,raw,Src42A,upd3,Tor,sgg,Fife,CG4301,Mob2,Mondo,cpx,Fhos,AANAT1,shd,RhoGAP1A,Irk3,CG5059,dpp,Obp56h,shg,Hr96,Mctp,chinmo,foxo,Msp300,Raf,Cam,dsh,Stacl,qvr,Fad2,esg,retn,spok,Actn,fw,bru1,bol,Octbeta2R,woc,fru,sws,by,rictor,Pdfr,CG9981,Vha100-5,p130CAS,ZnT63C,unc-13,mnb,Syx1A,Ank2,path,EcR,Acbp2,Ank,nemy,Cat,Ptp61F,ddbt,scrib,CG9514,Qsox2,MCU,egh,Sh,mag,scramb1,CG9519,Nlg2,Lpin,Glut1,bun,JhI-26,Frq2,rib,rdgA,GATAe</t>
  </si>
  <si>
    <t>Inx2,GATAe,rib,Mrtf,dsh,tin,Raf,nuf,TfAP-2,chinmo,Lpin,sno,shg,step,mid,rols,csw,opa,dpp,shd,scrib,Irk3,Antp,Awh,EcR,Ser,Set2,crol,Fhos,path,hdc,Syx1A,kay,Su(H),Tor,bnl,polybromo,app,numb,sgg,cic,B-H2,tld,upd3,Src42A,raw,tnc,boi,bi,sxc,Mbs,Pak,by,hth,fru,Dlic,Dys,flw,esg,fw,Ubx,Idgf6,Exn</t>
  </si>
  <si>
    <t>tnc,bi,Eip74EF,IP3K2,upd3,tld,Src42A,ths,Poxm,Tor,Su(H),app,polybromo,sgg,B-H2,cic,Set2,Elp3,crol,Fhos,path,hdc,kay,fz2,flw,esg,fw,spok,Exn,Ubx,Dys,fru,woc,Pak,Mbs,hth,by,Lpin,foxo,Msp300,Raf,TfAP-2,Cam,Mrtf,dsh,EcR,Ser,CG9514,scrib,shd,opa,dpp,sno,shg,CG9519,step</t>
  </si>
  <si>
    <t>regulation of secretion by cell</t>
  </si>
  <si>
    <t>GO:1903530</t>
  </si>
  <si>
    <t>Cadps,cpx,Syx1A,Mctp,Flo2,Frq2,Fife,CG9650,Dys,Syt12,sky,Exn,Frq1,nemy,Glut1</t>
  </si>
  <si>
    <t>dpr15,Nlg2,dpr21,Frq1,unc-13,Ca-beta,dpr18,Elp3,mGluR,Ank2,fz2,kay,cpx,DIP-delta,Frq2,Fife,sgg,CrebB,dpr12,RhoGAP100F,dpr5,pod1,klg</t>
  </si>
  <si>
    <t>scrib,CrebB,melt,EcR,Awh,Marf1,sno,ems,CG32006,mid,Achl,Maf1,CG7368,grn,htk,CG4374,GluRIIC,Lpin,jigr1,bun,rib,Sox102F,GATAe,lncRNA:bxd,ham,AGO3,CG7483,Fer2,Octbeta2R,bru1,E5,bol,esg,Ubx,retn,CG12605,rictor,CG4849,woc,Doa,fru,gce,Iswi,mamo,Eip74EF,can,CG43689,msi,bi,crol,Elp3,mnb,hdc,barc,scro,Poxm,B-H2,TfIIFbeta,cic,numb,g,CG15073,Antp,AGO2,HDAC4,CycT,CG31224,Atf6,Hr96,CG14252,opa,dpp,dany,l(3)neo38,HPS4,foxo,chinmo,toe,Mrtf,luna,tin,ps,CG10462,CG12071,trv,TfAP-2,Khc,kek5,CG1894,jim,hth,sxc,CG42830,FoxL1,tyf,CG9650,Art2,Spt20,tld,Spf45,Set2,Mondo,kay,polybromo,Tor,CG32971,Snoo,Su(H),fus,ex</t>
  </si>
  <si>
    <t>shg,Pak,retn,Ser,EcR,fz2,hdc,dsh,Fhos,tin,Cam,rib,Src42A,raw,IP3K2,Eip74EF</t>
  </si>
  <si>
    <t>raw,Src42A,IP3K2,Eip74EF,fz2,hdc,Fhos,dsh,tin,Cam,rib,retn,Ser,EcR,shg,Pak</t>
  </si>
  <si>
    <t>gukh,Src42A,haf,p130CAS,msps,hdc,kay,fz2,Ank2,RhoGAP100F,retn,Khc,fru,Dlic,spri,Pak,Mbs,pod1,CadN2,chb,trol,sick,beat-IIa,dsh,Cam,Ptp61F,dnc,egh,klg,Ptp99A,grn,mid,ems,Sh,shg</t>
  </si>
  <si>
    <t>GATAe,Sox102F,Pld,AGO3,MESK2,cindr,Cpsf160,olf186-F,CG4374,bun,Glut1,CG12200,Lpin,Gprk1,ems,Pkc53E,Marf1,sno,siz,Der-1,mid,CrebB,CG1572,REG,EcR,melt,Awh,Ank2,mnb,crol,TfIIFbeta,B-H2,numb,Pomp,barc,scro,Eip74EF,Iswi,bi,CG43689,rictor,gce,sdt,Doa,Octbeta2R,bru1,bol,Fer2,CG10188,retn,esg,flw,tin,dsh,lncRNA:Hsromega,Mrtf,TfAP-2,GlyP,CG10462,Raf,ps,CG12071,trol,CG41520,foxo,Pde8,chb,chinmo,step,CG14252,Hr96,Atf6,shg,dpp,opa,CG5059,Antp,RhoGAP1A,CycT,Fhos,kay,ex,Fife,sgg,Tor,bnl,Su(H),polybromo,msps,tld,upd3,Src42A,Stlk,spri,Cadps,sxc,Pak,hth,Flo2,tyf,CG42830,KaiR1D,Exn,Mos,CG1894</t>
  </si>
  <si>
    <t>TfAP-2,Raf,dsh,tin,Mrtf,Cam,shep,Lpin,dpp,opa,step,shg,sno,Ser,EcR,scrib,B-H2,sgg,cic,app,polybromo,Tor,Su(H),kay,hdc,path,Fhos,crol,bi,tnc,Src42A,upd3,tld,Eip74EF,IP3K2,fru,by,hth,Pak,Mbs,Ubx,Exn,fw,esg,flw,Dys</t>
  </si>
  <si>
    <t>upd3,tld,Src42A,IP3K2,Eip74EF,bi,tnc,Fhos,path,hdc,kay,crol,B-H2,sgg,cic,Su(H),Tor,app,polybromo,Dys,fw,Ubx,Exn,flw,esg,Mbs,Pak,by,hth,fru,Lpin,dsh,Mrtf,Cam,TfAP-2,Raf,scrib,Ser,EcR,step,sno,shg,dpp,opa</t>
  </si>
  <si>
    <t>Khc,RhoGAP100F,retn,pod1,Mbs,Pak,CadN2,spri,fru,Dlic,Src42A,gukh,hdc,Ank2,kay,fz2,msps,haf,dnc,Ptp61F,Sh,shg,ems,mid,klg,Ptp99A,egh,grn,trol,chb,Cam,dsh,sick,beat-IIa</t>
  </si>
  <si>
    <t>regulation of secretion</t>
  </si>
  <si>
    <t>GO:0051046</t>
  </si>
  <si>
    <t>Dys,Syt12,sky,Frq1,Exn,nemy,Glut1,cpx,Cadps,Syx1A,Mctp,Flo2,Fife,Frq2,CG9650</t>
  </si>
  <si>
    <t>Awh,EcR,scrib,egh,grn,Mlp84B,mid,rols,csw,sno,bun,Lpin,cindr,fs(1)N,Inx2,GATAe,rib,fw,Ubx,flw,esg,lncRNA:flam,sdt,fru,Prm,CadN2,by,bi,dsd,numb,B-H2,cic,ths,hdc,path,Syx1A,crol,Ser,CG17470,Irk3,shd,dpp,opa,step,shg,CG34417,chinmo,trol,Pde8,TfAP-2,Msp300,Raf,CG41099,nuf,tin,dsh,Mrtf,Exn,Idgf6,Khc,Dys,Spn88Eb,Pak,Mbs,sxc,hth,tnc,boi,upd3,tld,raw,Src42A,sgg,ex,bnl,Tor,Su(H),app,RhoL,bbg,polybromo,Fhos,kay,Set2</t>
  </si>
  <si>
    <t>sno,shg,step,dpp,scrib,EcR,Ser,Mrtf,dsh,Raf,TfAP-2,Lpin,Pak,Mbs,by,hth,fru,Dys,flw,fw,Exn,Ubx,crol,path,Fhos,Su(H),app,polybromo,sgg,cic,tld,upd3,Src42A,tnc,bi</t>
  </si>
  <si>
    <t>nemy,HDAC4,EcR,dnc,CrebB,scrib,MsR2,ITP,MCU,Gld2,Nmdar2,Obp56h,egh,klg,Sh,Nlg2,geko,JhI-26,shep,Pde1c,foxo,TfAP-2,Root,Gr22c,Fad2,kcc,Khc,retn,CG5541,lncRNA:flam,Ebp,bol,Pkc98E,Fer2,fru,tyf,sxc,shakB,Pdfr,jus,Tk,Su(H),Tsf1,sgg,numb,mnb,Pzl,Elp3,Gr39a,Mob2,mGluR,Pino,Ank2,kay</t>
  </si>
  <si>
    <t>foxo,bun,bi,Spf45,msi,boi,Syn2,kay,dsh,Cam,Mob2,chp,B-H2,ex,Raf,cindr,bnl,scrib,Ser,RhoGAP100F,fw,melt,hth,CadN2,shg,dpp,siz,rst,klg,csw,Doa</t>
  </si>
  <si>
    <t>CycT,g,Antp,opa,dpp,Hr96,CG14252,Atf6,step,Pde8,HPS4,CG41520,foxo,CG12071,ps,Raf,CG10462,TfAP-2,GlyP,lncRNA:Hsromega,Mrtf,tin,CG1894,Mos,CG42830,FoxL1,tyf,Pak,hth,Stlk,Src42A,bnl,Su(H),Tor,polybromo,sgg,kay,Awh,EcR,REG,CrebB,mid,sno,Marf1,ems,Lpin,CG12200,CG4374,Cpsf160,AGO3,GATAe,Sox102F,CG42797,esg,Ubx,retn,CG7483,bol,Fer2,Doa,gce,CG4849,rictor,bi,CG43689,Eip74EF,Iswi,Pomp,barc,scro,B-H2,TfIIFbeta,mnb</t>
  </si>
  <si>
    <t>sdt,Flo2,CG9650,spri,Cadps,Khc,Exn,Syt12,Dys,Tor,bnl,Fife,sgg,numb,Pde6,mnb,Elp3,Ca-beta,CG3078,Fhos,cpx,kay,Syx1A,sky,Frq1,LpR2,Mctp,shg,step,Pkc53E,CG13711,nemy,Ptp61F,scrib,cindr,Pld,Frq2,CG42797,Cam,qvr,dsh,Glut1,olf186-F,foxo</t>
  </si>
  <si>
    <t>CG17698,Iswi,msi,Pdfr,Ank2,unc-13,Ca-beta,cic,ths,Octbeta2R,Cdep,flw,rictor,CCAP-R,gce,RYa,Doa,Pde9,GluRIIC,bun,Gprk1,RhoGAP18B,Lpin,fs(1)N,rdgA,Pld,TpnC25D,MESK2,ITP,CG13898,MsR2,Ptp61F,Cat,Ank,melt,EcR,Pkc53E,Sh,sno,wake,CG31750,CG4839,Der-1,Nmdar2,csw,upd3,Src42A,et,Tk,St4,Stlk,Spf45,Sod1,boi,Tusp,ACXD,mGluR,CG7362,fz2,kay,Set2,CG30054,sgg,ex,Pde6,CG13229,Tor,bnl,Su(H),Pkc98E,Syt12,PhKgamma,RhoGAP100F,Gpb5,kcc,eIF2Bgamma,spri,CG13526,fz4,Pak,shakB,ninaD,TpnC41C,Pde1c,CG41520,foxo,shep,CG11318,Rab9Fa,Stacl,dsh,Mrtf,Cam,Raf,Myo81F,AstA-R1,dnc,Ser,HDAC4,Hr96,Atf6,dpp,opa,CG5059</t>
  </si>
  <si>
    <t>CG17387,trol,shep,chb,bun,sqz,dsh,tin,rdgA,rib,Cam,Mrtf,Msp300,Raf,cindr,beat-IIa,E(Pc),shd,Ptp61F,EcR,shg,klg,Ptp99A,grn,egh,dpp,mid,opa,csw,rols,Src42A,gukh,Syn2,Pdfr,Fhos,kay,fz2,haf,ex,numb,TpnC4,p130CAS,bnl,ths,msps,bbg,RhoL,RhoGAP100F,retn,esg,Khc,Gas8,Pak,pod1,CadN2,fru</t>
  </si>
  <si>
    <t>Lpin,Raf,TfAP-2,Mrtf,dsh,EcR,Ser,scrib,dpp,sno,shg,step,tnc,bi,Src42A,tld,upd3,polybromo,app,Su(H),cic,sgg,crol,Syx1A,Fhos,path,flw,Exn,Ubx,fw,Dys,fru,hth,by,Mbs,Pak</t>
  </si>
  <si>
    <t>Khc,Ubx,Octbeta2R,bru1,Doa,Dlic,Pak,Mbs,hth,spri,rictor,Syn2,Pdfr,Tk,raw,Src42A,Su(H),Tor,bnl,barc,ex,numb,CG9380,sgg,mnb,Elp3,Mob2,hdc,CG3078,kay,Syx1A,fz2,Ank2,EcR,Ser,AANAT1,Cat,PGRP-LA,scrib,CrebB,CG1572,Antp,mid,csw,rst,wake,egh,dpp,Mlp84B,Sh,shg,Pkc53E,step,bun,wbl,foxo,ham,Raf,TfAP-2,CG42797,Sox102F,qvr,dsh</t>
  </si>
  <si>
    <t>bi,boi,tnc,tld,upd3,Src42A,B-H2,sgg,cic,bnl,Su(H),app,polybromo,Fhos,path,kay,Syx1A,crol,Set2,fw,Idgf6,Ubx,Exn,esg,flw,Dys,fru,Mbs,Pak,sxc,by,hth,Lpin,chinmo,TfAP-2,Raf,nuf,dsh,Mrtf,Ser,Awh,EcR,Irk3,scrib,dpp,mid,csw,opa,step,sno,shg</t>
  </si>
  <si>
    <t>Pak,Mbs,hth,by,fru,Dys,fw,Ubx,Exn,esg,flw,Fhos,path,hdc,kay,crol,sgg,B-H2,cic,Tor,Su(H),app,polybromo,upd3,tld,Src42A,IP3K2,Eip74EF,bi,tnc,step,shg,sno,dpp,opa,scrib,Ser,EcR,dsh,Cam,Mrtf,TfAP-2,Raf,Lpin</t>
  </si>
  <si>
    <t>dpp,sno,shg,step,EcR,Ser,scrib,Raf,TfAP-2,Mrtf,dsh,Lpin,fru,Mbs,Pak,hth,by,flw,fw,Ubx,Exn,Dys,Su(H),polybromo,app,cic,sgg,crol,path,Fhos,Syx1A,tnc,bi,tld,upd3,Src42A</t>
  </si>
  <si>
    <t>chb,Lpin,Pde8,olf186-F,CG34408,Raf,MESK2,lncRNA:Hsromega,Ptp61F,melt,RhoGAP1A,dnc,siz,dpp,step,raw,Src42A,sgg,ex,bnl,Tor,mnb,Exn,Mos,flw,Cdep,CG10188,CG18659,CG5522,spri,rictor,Pak,RhoGEF3,Cln3</t>
  </si>
  <si>
    <t>fz2,Fhos,tin,dsh,hdc,Cam,rib,Tor,ths,Raf,Src42A,raw,Eip74EF,IP3K2,hth,shg,Pak,dpp,Antp,retn,Ser,EcR</t>
  </si>
  <si>
    <t>Mrtf,dsh,Raf,TfAP-2,Lpin,shg,sno,step,dpp,scrib,EcR,Ser,crol,Fhos,path,Su(H),polybromo,app,cic,sgg,upd3,tld,Src42A,tnc,bi,Mbs,Pak,hth,by,fru,Dys,flw,fw,Exn,Ubx</t>
  </si>
  <si>
    <t>Stlk,chinmo,kek1,CG34172,et,CG17124,CG41520,Src42A,raw,Pde8,Ste:CG33247,SteXh:CG42398,sgg,bnl,Tor,Raf,kay,mnb,lncRNA:Hsromega,Mos,Ptp61F,CycT,flw,sws,dpp,step,rictor,Pak,Cln3</t>
  </si>
  <si>
    <t>Pak,Mbs,by,hth,fru,Dlic,Dys,flw,esg,fw,Ubx,Exn,crol,Fhos,hdc,path,kay,bnl,Su(H),Tor,app,polybromo,B-H2,sgg,cic,upd3,tld,Src42A,raw,tnc,bi,shg,sno,step,opa,dpp,scrib,EcR,Ser,Inx2,rib,Mrtf,dsh,tin,Raf,TfAP-2,Lpin</t>
  </si>
  <si>
    <t>Raf,Tor,bnl,SteXh:CG42398,sgg,lncRNA:Hsromega,mnb,kay,chinmo,Stlk,Pde8,Ste:CG33247,kek1,raw,et,CG41520,Src42A,sws,dpp,Pak,Cln3,rictor,step,flw,Ptp61F,Mos,CycT</t>
  </si>
  <si>
    <t>foxo,bun,toe,dsh,Cam,chp,Raf,cindr,scrib,Ser,Awh,melt,shg,CG5921,dpp,klg,rst,siz,csw,Src42A,msi,bi,Spf45,Syn2,boi,kay,Mob2,cic,ex,B-H2,bnl,CG13251,fw,RhoGAP100F,Khc,hth,CadN2,Doa</t>
  </si>
  <si>
    <t>Doa,hth,CadN2,Khc,RhoGAP100F,fw,CG13251,bnl,B-H2,ex,cic,Mob2,kay,boi,Syn2,msi,Spf45,bi,Src42A,csw,klg,siz,rst,dpp,CG5921,shg,melt,Awh,Ser,scrib,cindr,Raf,chp,Cam,dsh,toe,bun,foxo</t>
  </si>
  <si>
    <t>Doa,CadN2,hth,fw,RhoGAP100F,Khc,CG13251,cic,B-H2,ex,bnl,kay,Mob2,msi,Spf45,bi,boi,Syn2,Src42A,dpp,siz,klg,rst,csw,shg,CG5921,Ser,melt,Awh,scrib,Raf,cindr,dsh,Cam,chp,bun,toe,foxo</t>
  </si>
  <si>
    <t>Src42A,bun,chb,Mrtf,rib,fz2,kay,tin,dsh,Fhos,RhoL,bbg,bnl,Raf,cindr,Msp300,p130CAS,ths,ex,numb,shd,EcR,esg,shg,Pak,opa,csw,rols,dpp,egh</t>
  </si>
  <si>
    <t>TfAP-2,Raf,dsh,Mrtf,Lpin,dpp,step,shg,sno,Ser,EcR,scrib,cic,sgg,polybromo,app,Su(H),Fhos,path,crol,bi,tnc,Src42A,upd3,tld,fru,by,hth,Mbs,Pak,Exn,Ubx,fw,flw,Dys</t>
  </si>
  <si>
    <t>path,dsh,hdc,spri,Ank2,kay,fz2,Mbs,Sh,shg,CadN2,raw,dnc,RhoGAP100F</t>
  </si>
  <si>
    <t>Lpin,CG12200,CG4374,foxo,CG10462,ps,CG12071,TfAP-2,AGO3,GATAe,Sox102F,Mrtf,tin,EcR,Awh,CycT,CrebB,Antp,mid,opa,CG14252,Hr96,Marf1,sno,Atf6,ems,bi,CG43689,Eip74EF,Iswi,Tor,Su(H),scro,barc,polybromo,TfIIFbeta,B-H2,mnb,kay,CG1894,esg,retn,CG42830,gce,hth,rictor</t>
  </si>
  <si>
    <t>scrib,Ser,EcR,step,shg,sno,dpp,opa,Lpin,dsh,Mrtf,rib,TfAP-2,Raf,Dys,fw,Exn,Ubx,flw,esg,Mbs,Pak,hth,by,fru,upd3,tld,raw,Src42A,bi,tnc,path,hdc,Fhos,kay,crol,sgg,B-H2,cic,Su(H),Tor,bnl,app,polybromo</t>
  </si>
  <si>
    <t>scrib,melt,RhoGAP100F,CadN2,hth,Doa,csw,klg,Syn2,boi,msi,bun,chp,Cam,Mob2,dsh,kay,Raf,B-H2,ex</t>
  </si>
  <si>
    <t>by,hth,Mbs,Pak,fru,Dys,Exn,Ubx,fw,flw,esg,kay,Fhos,path,crol,sgg,cic,B-H2,app,polybromo,Su(H),Src42A,upd3,tld,bi,tnc,step,shg,sno,dpp,opa,scrib,Ser,EcR,dsh,Mrtf,TfAP-2,Raf,Lpin</t>
  </si>
  <si>
    <t>Pak,Mbs,hth,by,fru,Dys,flw,esg,fw,Exn,Ubx,crol,path,Fhos,kay,Su(H),app,polybromo,B-H2,sgg,cic,tld,upd3,Src42A,tnc,bi,sno,shg,step,opa,dpp,scrib,EcR,Ser,Mrtf,dsh,Raf,TfAP-2,Lpin</t>
  </si>
  <si>
    <t>Ser,retn,EcR,Pak,shg,hth,Src42A,raw,Eip74EF,IP3K2,tin,dsh,Fhos,hdc,fz2,rib,Cam</t>
  </si>
  <si>
    <t>Cam,rib,dsh,Fhos,tin,hdc,fz2,Eip74EF,IP3K2,Src42A,raw,Pak,hth,shg,EcR,Ser,retn</t>
  </si>
  <si>
    <t>Dys,esg,flw,Exn,Ubx,fw,by,hth,Mbs,Pak,fru,Src42A,upd3,tld,tnc,bi,crol,kay,Fhos,path,app,polybromo,Poxm,ths,Su(H),Tor,cic,B-H2,sgg,scrib,EcR,Ser,sno,shg,step,opa,dpp,Lpin,Mrtf,dsh,Raf,Msp300,TfAP-2</t>
  </si>
  <si>
    <t>FoxL1,CG42830,CG9650,Art2,tyf,hth,CG1894,kek5,Khc,jim,Tor,CG32971,Su(H),Snoo,polybromo,ex,Mondo,Set2,kay,tld,Spt20,opa,dany,dpp,CG14252,Hr96,Atf6,CG31224,AGO2,HDAC4,CycT,Antp,CG15073,CG12071,CG10462,TfAP-2,luna,Mrtf,tin,chinmo,toe,HPS4,l(3)neo38,foxo,fru,woc,gce,CG12605,rictor,esg,retn,Ubx,bru1,bol,Octbeta2R,E5,Fer2,Poxm,scro,B-H2,TfIIFbeta,cic,mnb,crol,Elp3,msi,bi,CG43689,Eip74EF,Iswi,mamo,Maf1,mid,CG32006,grn,htk,CG7368,sno,ems,EcR,melt,Awh,CrebB,scrib,ham,lncRNA:bxd,GATAe,Sox102F,rib,Lpin,bun,CG4374,GluRIIC</t>
  </si>
  <si>
    <t>Mrtf,Sox102F,GATAe,tin,CG12071,CG10462,ps,AGO3,TfAP-2,CG4374,foxo,Lpin,Marf1,Atf6,sno,CG14252,Hr96,ems,opa,mid,CrebB,Antp,Awh,EcR,CycT,mnb,kay,scro,polybromo,barc,Su(H),Tor,B-H2,TfIIFbeta,Iswi,Eip74EF,CG43689,bi,hth,rictor,CG42830,gce,esg,CG1894,retn</t>
  </si>
  <si>
    <t>Lpin,CG4374,foxo,CG12071,CG10462,TfAP-2,Mrtf,Sox102F,GATAe,tin,EcR,Awh,CrebB,Antp,opa,mid,Atf6,sno,Hr96,ems,CG43689,bi,Iswi,Eip74EF,scro,Su(H),B-H2,TfIIFbeta,kay,esg,CG1894,retn,CG42830,gce,hth</t>
  </si>
  <si>
    <t>tld,kek1,Src42A,et,raw,CG14182,mnb,crol,numb,ex,sgg,bnl,Tor,Snoo,Su(H),pirk,Cdep,CG10188,Mos,Exn,kek5,flw,spri,rictor,sxc,Pak,RhoGEF3,hth,Cln3,Flo2,CG18659,CG5522,Doa,GluRIIC,trol,foxo,olf186-F,Pde8,chb,Lpin,Gprk1,qvr,rdgA,lncRNA:Hsromega,Cam,CG34408,MESK2,Raf,RhoGAP1A,dnc,scrib,Ser,Ptp61F,HDAC4,melt,step,sno,siz,dpp</t>
  </si>
  <si>
    <t>Dys,scrib,fw,Ser,flw,EcR,step,Mbs,by,sno,hth,shg,dpp,fru,tld,upd3,Src42A,bi,Lpin,tnc,dsh,Fhos,path,Mrtf,crol,sgg,cic,Raf,Su(H),app</t>
  </si>
  <si>
    <t>sno,ems,CG32006,mid,Maf1,CG7368,grn,htk,scrib,CrebB,Awh,melt,EcR,rib,Sox102F,GATAe,lncRNA:bxd,ham,CG4374,GluRIIC,Lpin,bun,CG12605,rictor,woc,fru,gce,Fer2,bol,E5,Octbeta2R,bru1,esg,Ubx,retn,Elp3,crol,mnb,scro,Poxm,cic,B-H2,TfIIFbeta,Iswi,mamo,Eip74EF,CG43689,bi,msi,CG31224,Atf6,CG14252,Hr96,opa,dpp,dany,CG15073,Antp,HDAC4,AGO2,CycT,Mrtf,luna,tin,CG10462,CG12071,TfAP-2,l(3)neo38,HPS4,foxo,chinmo,toe,hth,CG42830,FoxL1,tyf,CG9650,Art2,Khc,kek5,CG1894,jim,Set2,Mondo,kay,polybromo,Su(H),Tor,CG32971,Snoo,ex,Spt20,tld</t>
  </si>
  <si>
    <t>rictor,ems,Dlic,fru,E(Pc),Khc,EcR,jim,retn,kay,path,scro,Poxm,Snoo,Tor,ham,foxo,sqz</t>
  </si>
  <si>
    <t>Khc,fw,RhoGAP100F,CG13251,Doa,cato,hth,CadN2,Syn2,boi,Spf45,bi,msi,Src42A,bnl,Su(H),ex,B-H2,cic,sgg,numb,Mob2,kay,melt,Awh,Ser,scrib,csw,siz,klg,rst,dpp,CG5921,shg,toe,bun,foxo,cindr,Raf,nuf,chp,Cam,dsh</t>
  </si>
  <si>
    <t>kay,fz2,CG9380,sgg,bbg,msps,RhoL,pirk,Tor,bnl,Src42A,et,upd3,jus,RhoGEF3,shakB,Cyp6a13,Pak,tyf,Flo2,ninaD,Spn88Eb,Exn,RhoGAP100F,kcc,Khc,dsh,Root,Cam,GlyP,Raf,foxo,trol,chb,shep,shg,Hr96,dpp,LysP,HDAC4,AGO2,Pzl,haf,Tsf1,gukh,Pdfr,rictor,CadN2,pod1,CG8492,fru,retn,esg,GATAe,rdgA,Pld,beat-IIa,sick,Drsl2,sqz,Gprk1,Lpin,Sh,Ptp99A,egh,grn,klg,mid,E(Pc),PGRP-LA,Ptp61F,EcR,melt</t>
  </si>
  <si>
    <t>tin,dsh,Mrtf,rib,Inx2,TfAP-2,Raf,Lpin,step,shg,sno,dpp,egh,opa,csw,shd,scrib,Ser,EcR,kay,path,Fhos,hdc,crol,B-H2,cic,sgg,app,polybromo,Su(H),bnl,Tor,raw,Src42A,upd3,tld,bi,tnc,by,hth,CadN2,Mbs,Pak,sdt,fru,Dys,Exn,Ubx,fw,esg,flw</t>
  </si>
  <si>
    <t>crol,Set2,kay,path,Fhos,app,Su(H),cic,sgg,Src42A,tld,upd3,tnc,boi,bi,by,hth,sxc,Mbs,fru,Dys,flw,esg,fw,Mrtf,dsh,nuf,Raf,Lpin,sno,shg,step,dpp,scrib,Irk3,EcR,Ser</t>
  </si>
  <si>
    <t>ex,bbg,RhoL,Raf,cindr,bnl,kay,dsh,rib,Mrtf,bun,dpp,egh,csw,rols,shg,esg,EcR,shd</t>
  </si>
  <si>
    <t>rib,Mrtf,Inx2,tin,dsh,Raf,TfAP-2,Lpin,shg,sno,step,opa,csw,dpp,egh,shd,scrib,EcR,Ser,crol,kay,path,Fhos,hdc,app,polybromo,Su(H),Tor,ths,bnl,sgg,cic,B-H2,raw,Src42A,tld,upd3,tnc,bi,CadN2,by,hth,Mbs,Pak,fru,sdt,Dys,flw,esg,Ubx,Exn,fw</t>
  </si>
  <si>
    <t>Mrtf,lncRNA:Hsromega,tin,CG12071,ps,Raf,CG10462,GlyP,TfAP-2,Pde8,foxo,CG41520,Atf6,CG14252,Hr96,step,opa,dpp,Antp,CycT,kay,polybromo,Tor,bnl,Su(H),sgg,Src42A,Stlk,hth,Pak,CG42830,tyf,CG1894,Mos,Sox102F,GATAe,AGO3,CG4374,Cpsf160,Lpin,CG12200,Marf1,sno,ems,mid,CrebB,EcR,Awh,REG,mnb,barc,scro,Pomp,B-H2,TfIIFbeta,Iswi,Eip74EF,CG43689,bi,rictor,Doa,gce,Fer2,bol,esg,retn</t>
  </si>
  <si>
    <t>bun,kay,dsh,rib,Mrtf,ex,RhoL,bbg,Raf,bnl,cindr,shd,esg,EcR,shg,dpp,egh,csw,rols</t>
  </si>
  <si>
    <t>REG,CycT,Awh,EcR,Antp,CrebB,dpp,opa,mid,step,ems,sno,Atf6,Marf1,CG14252,Hr96,Lpin,CG12200,CG41520,foxo,CG4374,Pde8,AGO3,TfAP-2,ps,CG10462,Raf,CG12071,tin,Sox102F,Mrtf,CG42797,lncRNA:Hsromega,GATAe,retn,Mos,esg,CG1894,bol,tyf,gce,CG42830,rictor,hth,Pak,CG43689,Stlk,bi,Src42A,Iswi,Eip74EF,B-H2,sgg,TfIIFbeta,polybromo,scro,barc,Pomp,bnl,Tor,Su(H),kay,mnb</t>
  </si>
  <si>
    <t>ems,sno,Atf6,Hr96,CG14252,opa,mid,Antp,CrebB,CycT,EcR,Awh,tin,Sox102F,Mrtf,GATAe,TfAP-2,CG12071,CG10462,foxo,CG4374,Lpin,rictor,hth,gce,CG42830,retn,esg,CG1894,kay,mnb,B-H2,TfIIFbeta,scro,polybromo,Su(H),Tor,Iswi,Eip74EF,CG43689,bi</t>
  </si>
  <si>
    <t>Lpin,tnc,bi,Src42A,upd3,tld,app,Raf,Su(H),sgg,cic,crol,Mrtf,Fhos,path,dsh,flw,EcR,fw,Ser,scrib,Dys,fru,dpp,hth,sno,by,shg,Mbs,step</t>
  </si>
  <si>
    <t>mGluR,Ank2,Mob2,Su(H),Pkc98E,scrib,CrebB,dnc,CG5541,nemy,HDAC4,EcR,klg,Gld2,MCU,Nmdar2</t>
  </si>
  <si>
    <t>PGRP-LA,Ser,EcR,Antp,dpp,csw,mid,shg,bun,Raf,ham,dsh,CG42797,Ubx,esg,Khc,bru1,Dlic,rictor,spri,hth,Pak,Mbs,Src42A,CG9380,sgg,numb,ex,barc,Tor,Su(H),Snoo,kay,Syx1A,Fhos,hdc,Elp3,mnb</t>
  </si>
  <si>
    <t>sqz,foxo,Poxm,ham,Tor,Snoo,scro,path,kay,jim,retn,Khc,EcR,E(Pc),fru,Dlic,ems,rictor</t>
  </si>
  <si>
    <t>RhoGAP100F,fw,CadN2,hth,Doa,Src42A,Syn2,boi,Spf45,bi,msi,Mob2,kay,bnl,ex,B-H2,scrib,Awh,melt,Ser,shg,csw,dpp,rst,siz,klg,foxo,bun,toe,Cam,chp,dsh,Raf,cindr</t>
  </si>
  <si>
    <t>Mbs,sxc,Pak,hth,Spn88Eb,Dys,Khc,Idgf6,Exn,Set2,Fhos,kay,Tor,bnl,Su(H),bbg,RhoL,app,polybromo,sgg,ex,upd3,tld,raw,Src42A,tnc,boi,shg,step,opa,dpp,shd,Irk3,Ser,Mrtf,tin,dsh,Raf,nuf,CG41099,TfAP-2,chinmo,by,CadN2,fru,sdt,lncRNA:flam,esg,flw,fw,Ubx,crol,hdc,path,Syx1A,numb,cic,B-H2,bi,sno,mid,csw,rols,egh,scrib,Awh,EcR,GATAe,Inx2,rib,fs(1)N,cindr,Lpin,bun</t>
  </si>
  <si>
    <t>Gas8,Pak,esg,ex,numb,ths,p130CAS,bnl,bbg,RhoL,Fhos,kay,fz2,Src42A,egh,dpp,opa,rols,csw,shg,EcR,shd,Raf,Msp300,cindr,tin,dsh,rib,Mrtf,chb,bun,CG17387</t>
  </si>
  <si>
    <t>TfAP-2,sgg,Elp3,kay,Nlg2,Pdfr,shep,Tk,foxo,tyf,Sh,sxc,shakB,nemy,EcR,Khc,CrebB,dnc,MsR2,Fer2,ITP</t>
  </si>
  <si>
    <t>CadN2,pod1,Pak,nompB,Gas8,Dlic,fru,esg,Khc,retn,RhoGAP100F,fz2,kay,Fhos,RhoL,msps,bbg,ths,bnl,p130CAS,ex,haf,numb,Src42A,gukh,shg,rols,csw,opa,mid,dpp,grn,Ptp99A,egh,klg,g,shd,E(Pc),EcR,Ptp61F,Mrtf,Cam,rib,dsh,kl-5,tin,beat-IIa,Raf,Msp300,IFT46,cindr,CG17387,trol,chb,sqz,bun</t>
  </si>
  <si>
    <t>CG12605,Acp62F,Doa,gce,sws,bru1,bol,E5,Fer2,esg,flw,retn,Ubx,mnb,crol,hdc,Ank2,cic,numb,B-H2,Iswi,CG14182,msi,bi,CG43689,Maf1,mid,csw,CG7368,htk,scrib,EcR,REG,Ptp61F,PGRP-LA,lncRNA:bxd,Sox102F,ham,Cep97,AGO3,Gprk1,Lpin,Nlg2,bun,Spn88Eb,CG9650,PhKgamma,Pkc98E,CG1894,kek5,Khc,Mos,Mob2,cpx,pirk,Tor,Su(H),Snoo,polybromo,CG9380,ex,sgg,kek1,Src42A,raw,et,sky,CG31224,dpp,dnc,g,Antp,AGO2,HDAC4,Ser,Cam,qvr,tin,CG12071,Raf,TfAP-2,Pde8,HPS4,CG41520,trol,foxo,chinmo,toe,chb</t>
  </si>
  <si>
    <t>flw,CycT,Mos,Ptp61F,dpp,sws,Cln3,Pak,rictor,step,chinmo,Stlk,Ste:CG33247,Pde8,CG41520,CG17124,et,raw,Src42A,kek1,CG34172,Tor,Raf,bnl,SteXh:CG42398,sgg,lncRNA:Hsromega,mnb,kay</t>
  </si>
  <si>
    <t>flw,Mos,CycT,Ptp61F,Pak,Cln3,step,rictor,sws,dpp,Pde8,Ste:CG33247,kek1,CG34172,raw,et,Src42A,CG41520,CG17124,chinmo,Stlk,mnb,lncRNA:Hsromega,kay,bnl,Tor,Raf,SteXh:CG42398,sgg</t>
  </si>
  <si>
    <t>rols,csw,egh,dpp,shg,esg,EcR,shd,Raf,ths,cindr,bnl,RhoL,bbg,ex,rib,Mrtf,dsh,kay,bun</t>
  </si>
  <si>
    <t>Sh,klg,Gld2,MCU,Nmdar2,Pkc98E,scrib,dnc,CrebB,CG5541,EcR,nemy,HDAC4,Ank2,mGluR,Mob2,mnb,sgg,Su(H)</t>
  </si>
  <si>
    <t>klg,MCU,Gld2,Nmdar2,Sh,CG5541,HDAC4,nemy,EcR,Pkc98E,CrebB,dnc,scrib,sgg,Su(H),mGluR,Ank2,mnb,Mob2</t>
  </si>
  <si>
    <t>bun,kay,dsh,Mrtf,rib,ex,bbg,RhoL,bnl,Raf,cindr,shd,EcR,esg,shg,dpp,egh,csw,rols</t>
  </si>
  <si>
    <t>Src42A,raw,tld,upd3,tnc,fz2,kay,sgg,cic,numb,RhoL,msps,ths,CG7483,PhKgamma,Ubx,retn,Khc,hth,Pak,Mbs,sdt,Doa,wbl,chb,fs(1)N,dsh,tin,rib,luna,Inx2,Pld,CG41099,Raf,Antp,scrib,shd,Ptp61F,EcR,AGO2,step,ems,shg,dpp,csw,mid</t>
  </si>
  <si>
    <t>CG9650,Art2,tyf,FoxL1,CG42830,hth,jim,Khc,kek5,CG1894,ex,polybromo,Tor,CG32971,Su(H),Snoo,kay,Set2,Mondo,Spt20,tld,dpp,dany,opa,Atf6,CG31224,CG14252,Hr96,CycT,AGO2,HDAC4,CG15073,Antp,TfAP-2,CG12071,CG10462,tin,Mrtf,luna,toe,chinmo,foxo,l(3)neo38,HPS4,gce,woc,fru,rictor,CG12605,Ubx,retn,esg,Fer2,bol,bru1,Octbeta2R,E5,cic,TfIIFbeta,B-H2,scro,Poxm,Elp3,crol,mnb,CG43689,bi,msi,mamo,Iswi,Eip74EF,htk,CG7368,grn,CG32006,Maf1,mid,ems,sno,EcR,Awh,melt,scrib,CrebB,ham,rib,Sox102F,GATAe,lncRNA:bxd,bun,Lpin,GluRIIC,CG4374</t>
  </si>
  <si>
    <t>dpp,egh,rols,opa,csw,shg,EcR,shd,Raf,Msp300,cindr,dsh,tin,rib,Mrtf,bun,chb,CG17387,Gas8,Pak,esg,numb,ex,bbg,RhoL,ths,p130CAS,bnl,fz2,kay,Fhos,Src42A</t>
  </si>
  <si>
    <t>E(Pc),Khc,retn,Ptp61F,RhoGAP100F,shg,CadN2,pod1,Pak,fru,mid,dpp,Ptp99A,klg,egh,grn,Src42A,trol,sqz,gukh,chb,Cam,fz2,dsh,beat-IIa,msps,bnl,haf</t>
  </si>
  <si>
    <t>CycT,HDAC4,AGO2,Antp,CG15073,dany,dpp,opa,Hr96,CG14252,Atf6,CG31224,toe,chinmo,foxo,HPS4,l(3)neo38,TfAP-2,CG10462,CG12071,tin,luna,Mrtf,jim,CG1894,kek5,Khc,CG9650,tyf,Art2,CG42830,FoxL1,hth,tld,Spt20,ex,Su(H),CG32971,Tor,Snoo,polybromo,kay,Mondo,Set2,EcR,Awh,melt,CrebB,scrib,CG7368,grn,htk,Maf1,mid,CG32006,ems,sno,bun,Lpin,GluRIIC,CG4374,ham,GATAe,lncRNA:bxd,Sox102F,rib,retn,Ubx,esg,bru1,Octbeta2R,bol,E5,Fer2,gce,fru,woc,rictor,CG12605,bi,msi,CG43689,Eip74EF,mamo,Iswi,TfIIFbeta,cic,B-H2,Poxm,scro,mnb,crol,Elp3</t>
  </si>
  <si>
    <t>tnc,tld,Src42A,raw,ths,Raf,CG41099,Pld,Inx2,rib,tin,dsh,kay,EcR,Ubx,Ptp61F,PhKgamma,scrib,shd,sdt,dpp,Pak,Mbs,shg,step</t>
  </si>
  <si>
    <t>ems,CG14252,Hr96,sno,Atf6,mid,opa,Antp,CrebB,CycT,EcR,Awh,tin,GATAe,Mrtf,Sox102F,TfAP-2,CG10462,CG12071,foxo,CG4374,Lpin,rictor,hth,gce,CG42830,retn,CG1894,esg,kay,mnb,B-H2,TfIIFbeta,Tor,Su(H),scro,polybromo,Eip74EF,Iswi,bi,CG43689</t>
  </si>
  <si>
    <t>CG12071,CG10462,TfAP-2,GATAe,Sox102F,Mrtf,tin,Lpin,CG4374,foxo,mid,opa,Hr96,CG14252,Atf6,sno,ems,EcR,Awh,CycT,CrebB,Antp,Su(H),Tor,polybromo,scro,TfIIFbeta,B-H2,mnb,kay,bi,CG43689,Eip74EF,Iswi,CG42830,gce,hth,rictor,CG1894,esg,retn</t>
  </si>
  <si>
    <t>CG33158,raw,Src42A,dpr21,Syn2,Nnf1b,fz2,kay,mGluR,Set2,Mob2,CG4301,Fife,sgg,msps,app,polybromo,bnl,jim,RhoGAP100F,spri,shakB,Mbs,cert,Art2,Dlic,CG17387,trol,HPS4,aust,Stacl,Cam,dpr18,Mrtf,lncRNA:Hsromega,luna,CG12782,DIP-delta,nuf,Yeti,RhoGAP1A,mino,g,AGO2,CG34417,shg,mamo,dpr15,Ank2,Syx1A,Strn-Mlck,path,crol,B-H2,scro,Pomp,ths,bru1,CG7483,CG6839,retn,Actn,dpr12,CG18109,CG32264,Prm,by,CG41562,sws,woc,fru,bun,sqz,Nlg2,fs(1)N,rib,CG30036,chp,Pld,Frq2,cindr,His1:CG33837,IFT46,E(Pc),ddbt,Ptp61F,EcR,Ank,ems,siz,klg,grn,egh,rols,csw,Spt20,Frq1,Stlk,sky,cpx,Tusp,spd-2,Tor,Snoo,Pkc98E,Khc,Rcd6,CG1894,RhoGEF3,Cln3,Pak,nompB,nrv2,foxo,CG41520,CG14105,chb,Act87E,chinmo,dsh,Root,Meltrin,CG40813,CG41099,Raf,Msp300,dnc,HDAC4,CG5921,dpp,CG5059,Iswi,gukh,can,CG9981,hdc,Elp3,Ca-beta,unc-13,DNaseII,cic,haf,Poxm,p130CAS,fw,flw,rictor,CadN2,pod1,sdt,Doa,Epg5,CG34172,CG12200,RhoGAP18B,CG42355,Act88F,Cep97,beat-IIa,sick,ham,CrebB,scrib,dpr5,eRF3,scramb1,Sh,Mlp84B,wake,Ptp99A,mid</t>
  </si>
  <si>
    <t>Doa,sdt,Raf,csw,CG5921,chp,sno,Cam,CadN2,Mob2,Syn2,EcR,RhoGAP100F,CG13251</t>
  </si>
  <si>
    <t>dpp,RYa,Nmdar2,opa,csw,rictor,fz4,sno,Ser,flw,cic,ex,bnl,Su(H),Tor,ths,Raf,fz2,fs(1)N,mGluR,dsh,bun,CG11318,boi,Pdfr,Src42A,CG41520,et,foxo,upd3,GluRIIC</t>
  </si>
  <si>
    <t>Ubx,Actn,Khc,foxo,bru1,Antp,Mlp84B,Act88F,rst,numb,siz,rols,Tor,Prm,tin</t>
  </si>
  <si>
    <t>neuromuscular junction development</t>
  </si>
  <si>
    <t>GO:0007528</t>
  </si>
  <si>
    <t>Nlg2,Frq1,CrebB,sgg,Frq2,unc-13,Ca-beta,Elp3,mGluR,kay,Ank2,cpx</t>
  </si>
  <si>
    <t>regulation of behavior</t>
  </si>
  <si>
    <t>GO:0050795</t>
  </si>
  <si>
    <t>foxo,CrebB,AANAT1,EcR,Pdfr,qvr,Sh,mnb,Mbs,wake,RYa,TfAP-2,egh</t>
  </si>
  <si>
    <t>sqz,EcR,Antp,scrib,dpp,numb,mid,ham,Rbp6,ems,tin</t>
  </si>
  <si>
    <t>mGluR,Mob2,klg,Su(H),Gld2,Nmdar2,Pkc98E,CrebB,CG5541,HDAC4,EcR</t>
  </si>
  <si>
    <t>rhythmic behavior</t>
  </si>
  <si>
    <t>GO:0007622</t>
  </si>
  <si>
    <t>Pdfr,dnc,CrebB,Fer2,ITP,foxo,numb,sgg,tyf,sxc,kay</t>
  </si>
  <si>
    <t>Raf,GlyP,Cam,lncRNA:Hsromega,qvr,dsh,chb,Pde8,foxo,trol,dpp,step,HDAC4,Ser,dnc,RhoGAP1A,Tor,bnl,pirk,Su(H),Snoo,sgg,ex,CG9380,Src42A,raw,et,kek1,tld,Usp1,Flo2,RhoGEF3,hth,Cln3,Pak,sxc,spri,kek5,Mos,Exn,ine,Syt12,MESK2,CG34408,rdgA,Gprk1,Lpin,olf186-F,GluRIIC,siz,sno,melt,PGRP-LA,Ptp61F,scrib,numb,crol,Elp3,mnb,CG14182,Doa,CG5522,CG18659,rictor,flw,CG10188,Fer2,Cdep</t>
  </si>
  <si>
    <t>dsh,Cam,rdgA,beat-IIa,trol,chb,sqz,shep,shg,dpp,egh,Ptp99A,grn,klg,mid,E(Pc),Ptp61F,fz2,haf,msps,bnl,Src42A,gukh,Pdfr,CadN2,pod1,Pak,fru,retn,RhoGAP100F,Khc,esg</t>
  </si>
  <si>
    <t>CG9650,kek5,HDAC4,flw,Ser,Ptp61F,dnc,Raf,Snoo,Su(H),pirk,sgg,numb,mnb,Cam,crol,qvr,Ank2,cpx,CG14182,Lpin,Nlg2,Gprk1,sky,chb,kek1,Src42A,et,trol,foxo,raw</t>
  </si>
  <si>
    <t>dsh,rib,CG42797,ham,Raf,foxo,wbl,bun,step,Pkc53E,shg,rst,Mlp84B,dpp,mid,csw,Antp,scrib,CG1572,Ser,Cat,PGRP-LA,EcR,Fhos,hdc,Syx1A,Ank2,fz2,kay,mnb,Elp3,Mob2,sgg,CG9380,ex,numb,bnl,Snoo,Su(H),Tor,barc,raw,Src42A,Eip74EF,Syn2,spri,rictor,Pak,Mbs,hth,Dlic,bru1,Octbeta2R,Ubx,esg,Khc</t>
  </si>
  <si>
    <t>sky,chb,CG14182,Nlg2,Lpin,Gprk1,kek1,foxo,trol,raw,et,Src42A,sgg,numb,Snoo,pirk,Su(H),Raf,qvr,Ank2,cpx,mnb,Cam,crol,Ser,Ptp61F,HDAC4,kek5,flw,dnc,CG9650</t>
  </si>
  <si>
    <t>chb,geko,Ir56a,trol,foxo,Raf,Mrtf,Cam,Gr22c,dsh,dnc,opa,dpp,Obp56h,shg,Atf6,Sod1,Tk,St4,et,Src42A,msps,Tor,bnl,sgg,ex,Set2,Cyp12a4,Gr39a,Mondo,fz2,CG7362,eIF2Bgamma,Khc,Gpb5,ine,RhoGAP100F,Pkc98E,Syt12,Or65c,Pak,Lpin,sqz,bun,beat-IIa,Or85b,EcR,Ptp61F,Cat,scrib,E(Pc),csw,mid,Or42b,Der-1,CG33934,CG31750,egh,Ptp99A,klg,grn,Sh,gukh,msi,Iswi,Ir10a,Tsf1,ths,ZnT63C,Ir41a,haf,mnb,Pino,esg,retn,CG3556,fru,gce,CadN2,pod1,rictor</t>
  </si>
  <si>
    <t>chb,Ser,msi,esg,foxo,bru1,dpp,sgg,Treh,Tif-IA,dsh,shg,Inx2</t>
  </si>
  <si>
    <t>dpp,sgg,Treh,Tif-IA,dsh,shg,Inx2,chb,msi,Ser,esg,foxo,bru1</t>
  </si>
  <si>
    <t>mbc,mlt,Ulp1,hth,Trxr-2,Ir40a,Src42A,Ppm1,Parp,Rh3,CG12147,CG9389,CG12200,dgt5,CG41106,tay,par-1,RYa,TrissinR,capu,Diap1,CG34334,rl,sdk,Octbeta1R,sif,Slmap,pk,Glut1,fru,step,CG12769,Pi3K68D,CG34408,SPR,Mical,Tak1,Nipped-A,CG41520,d4,Spn42De,lola,en,dnt,cic,cpx,Trl,mrt,Ca-alpha1D,fuss,Mnt,sna,cv-2,CycB,dimm,GABA-B-R3,Gprk1,Coq7,heph,Hipk,Sema1a,CG40178,rno,CG9650,Clk,cta,fd96Ca,Thor,rau,SteXh:CG42398,tej,caup,hdc,Git,shakB,salm,CG30440,CG13284,Atf6,shot,CG42637,RhoGAP100F,CG10188,Mef2,Marf1,ewg,TpnC41C,gus,fbl,Pld,Dys,PNPase,br,norpA,mthl8,mthl11,tou,Toll-7,neo,Tgi,Hsc70-3,tj,CG14184,SCAP,Fer3,Catsup,cpo,Myo81F,mxt,Mp,Nlg3,kni,Sod1,dnr1,CG5270,Wdr59,Wdr62,Octbeta2R,orb,svp,CG32944,Spn,dnc,scw,fray,boi,AGO3,bru1,lz,CG42541,pho,5-HT2A,Rgk1,Pkg21D,Bruce,Cip4,zen,CG32006,Ptip,rdgC,5-HT2B,pan,Magi,mav,lqf,pico,Setd3,E5,conu,alpha4GT1,jing,HP6,Psc,tinc,bi,Parg,CG12206,CG40228,Camta,AP-2alpha,lncRNA:bxd,HisCl1,SoxN,zld,kirre,CG5160,Ten-a,ru,CG33557,CG6888,rib,babos,Syt7,Su(z)2,Alg-2,mim,grim,bru3,Ac78C,Stlk,Vsx2,Nlg2,Snap25,Spn75F,CG5862,PEK,Der-1,CdGAPr,CG17514,ct,Sdc,spel1,ap,vap,CG34357,CG1620,Myc,nAChRalpha3,CG9932,CG9380,ArfGAP1,CG31750,RSG7,CG12772,Gr2a,Slob,pum,toy,dsx,bab2,fz2,Maf1,nAChRalpha4,scro,nullo,HPS4,tld,sky,RabX2</t>
  </si>
  <si>
    <t>Octbeta1R,mav,rl,Magi,pan,pico,lqf,SPR,Pi3K68D,HisCl1,CG41520,Tak1,cpx,cic,dnt,sna,Ca-alpha1D,CG32944,mbc,Spn,Syx18,Src42A,Ir40a,unc-13-4A,scw,fray,dnc,boi,Rh3,CG9389,5-HT2A,Rgk1,CG12147,CG42541,Pkg21D,par-1,TrissinR,5-HT2B,RYa,rdgC,gus,vlc,TpnC41C,Der-1,Pld,Dys,CdGAPr,nAChRalpha3,Myc,mthl11,mthl8,CG34357,spel1,norpA,SCAP,RSG7,CG31750,Hsc70-3,Toll-7,pum,Slob,Gr2a,cpo,Myo81F,nAChRalpha4,fz2,RabX2,sky,svp,Octbeta2R,Gprk1,CG5160,GABA-B-R3,Ten-a,Atpalpha,be,Sema1a,Syt7,cta,grim,Thor,shakB,Ac78C,Atf6,Nlg2,Stlk,RhoGAP100F,Snap25,shot,CG42637,PEK</t>
  </si>
  <si>
    <t>heph,Hipk,Src42A,cv-2,sn,hth,caup,salm,par-1,Cip4,tay,shot,fbl,Dys,pk,ct,pan,rl,gus,bi,fru,ap,cmb,step,Myc,ck,jing,zld,lola,en,Tak1,fuss,tld,cic,Trl</t>
  </si>
  <si>
    <t>dnc,fray,scw,Acox57D-d,Npc2b,Spn,rdgC,spo,zen,SmydA-8,CG32006,5-HT2A,Rgk1,bi,tinc,CG12206,Parg,E5,conu,Psc,HP6,alpha4GT1,Setd3,pan,mav,CG30495,Camta,AP-2alpha,lncRNA:bxd,Su(z)2,grim,rib,ru,CG5160,CG5862,PEK,IA-2,Snap25,Stlk,CG31750,ArfGAP1,vap,spel1,CG9932,Myc,THADA,Der-1,sky,RabX2,PMCA,scro,nAChRalpha4,Tbc1d15-17,inc,toy,dsx,Gr2a,Rh3,bond,unc-13-4A,Trxr-2,Ir40a,Ppm1,Khc-73,mlt,DNAlig4,RYa,TrissinR,capu,par-1,CG41106,dgt5,spok,CG12200,Mical,CG34408,CG12769,Glut1,fru,Slmap,CG34334,Octbeta1R,sdk,drosha,dnt,cic,CG9981,mrt,en,CG41520,rau,fd96Ca,Thor,SteXh:CG42398,Hipk,Gprk1,Marf1,CG10077,SmydA-9,CG30440,Atf6,caup,shakB,salm,CG10184,Hsc70-3,tj,Tgi,Toll-7,SCAP,CG14184,mthl8,mthl11,Ars2,Pld,PNPase,kune,gus,ABCB7,TpnC41C,jigr1,Wdr62,orb,Wdr59,Octbeta2R,svp,Mp,kni,Myo81F,mxt,Catsup,lz,boi,bru1,AGO3,CG32944,5-HT2B,Cip4,Ptip,Pkg21D,Bruce,pho,CG42541,knk,jing,lqf,pico,Magi,kirre,zld,CG40228,Teh2,SoxN,HisCl1,CG9514,Alg-2,MCU,mim,babos,Syt7,CG6888,CG33557,Ten-a,Spn75F,Nlg2,Vsx2,bru3,Ac78C,RSG7,CG1620,CG34357,ap,nAChRalpha3,CG9380,CdGAPr,Sdc,ct,CG17514,nullo,HPS4,tld,fz2,Maf1,dati,bab2,Slob,CG12772,Acp36DE,pum,Parp,SK,Src42A,mbc,hth,Ulp1,tay,Lsd-2,CG9389,CG12147,SPR,Pi3K68D,vtd,step,sif,Msp300,pk,rl,Diap1,sna,fuss,Ca-alpha1D,Mnt,cpx,KCNQ,Trl,Spn42De,lola,Tak1,d4,Nipped-A,tej,rno,CG40178,cta,CG9650,Clk,Sema1a,heph,Coq7,CycB,cv-2,GABA-B-R3,Atpalpha,dimm,Mef2,ewg,RhoGAP100F,CG42637,CG10188,shot,CG13284,Git,hdc,neo,norpA,tou,Dys,fbl,br,CG5270,nvd,Sod1,dnr1,Nlg3,cpo,Fer3</t>
  </si>
  <si>
    <t>lz,dnc,scw,boi,fray,bru1,AGO3,Spn,CG32944,rdgC,5-HT2B,zen,Cip4,SmydA-8,Ptip,CG32006,Pkg21D,Bruce,CG42541,pho,5-HT2A,Rgk1,bi,tinc,CG12206,Parg,conu,E5,HP6,jing,Psc,alpha4GT1,lqf,Setd3,pico,Magi,pan,mav,kirre,zld,Camta,AP-2alpha,CG40228,Teh2,lncRNA:bxd,HisCl1,SoxN,Alg-2,Su(z)2,grim,mim,rib,babos,Syt7,CG6888,ru,CG33557,Ten-a,CG5160,CG5862,PEK,IA-2,Spn75F,Snap25,Stlk,Vsx2,Nlg2,bru3,Ac78C,CG31750,ArfGAP1,RSG7,CG34357,CG1620,ap,spel1,vap,CG9380,CG9932,nAChRalpha3,Myc,CdGAPr,Sdc,CG17514,THADA,ct,Der-1,nullo,RabX2,sky,tld,HPS4,Maf1,fz2,bab2,scro,nAChRalpha4,inc,toy,dsx,Slob,Gr2a,CG12772,pum,Parp,Rh3,Src42A,Ir40a,Trxr-2,Ppm1,mlt,mbc,hth,Ulp1,RYa,capu,TrissinR,par-1,tay,Lsd-2,CG41106,dgt5,CG9389,CG12200,CG12147,SPR,Mical,Pi3K68D,CG34408,vtd,CG12769,Glut1,fru,step,sif,Slmap,pk,Diap1,CG34334,rl,Octbeta1R,sdk,sna,Mnt,fuss,Ca-alpha1D,drosha,cpx,KCNQ,cic,dnt,mrt,Trl,Spn42De,lola,en,Tak1,d4,CG41520,Nipped-A,rau,fd96Ca,Thor,SteXh:CG42398,tej,rno,CG40178,cta,Clk,CG9650,Sema1a,Hipk,heph,Coq7,CycB,cv-2,Gprk1,GABA-B-R3,dimm,ewg,Mef2,Marf1,CG10077,RhoGAP100F,shot,CG42637,CG10188,SmydA-9,CG30440,Atf6,CG13284,caup,Git,shakB,salm,hdc,Hsc70-3,Tgi,tj,neo,Toll-7,SCAP,CG14184,mthl11,mthl8,norpA,Ars2,tou,Dys,Pld,fbl,PNPase,br,gus,jigr1,TpnC41C,CG5270,Wdr59,Wdr62,orb,Octbeta2R,svp,Mp,dnr1,Sod1,kni,Nlg3,Myo81F,cpo,mxt,Catsup,Fer3</t>
  </si>
  <si>
    <t>Cip4,par-1,spo,pho,dnc,fray,boi,fdl,lz,sn,Ulp1,hth,mbc,Spn,Src42A,dnt,cpx,drosha,Ca-alpha1D,fuss,sna,SoxN,d4,lola,en,zld,ck,Psc,jing,fru,E5,vtd,CadN2,tinc,Mical,mav,sdk,wb,rl,pk,sif,shot,RhoGAP100F,ewg,shep,Ptp99A,hdc,Git,salm,Nlg2,klg,Stlk,babos,rib,rno,Dscam2,grim,rau,dimm,Atpalpha,Ten-a,ru,Sema1a,rg,Nlg3,scro,Mp,dati,fz2,svp,sky,pum,nrm,toy,dsx,Myc,tou,ap,cmb,vap,Toll-7,kune,ct,Sdc,br,CdGAPr</t>
  </si>
  <si>
    <t>Src42A,sn,hth,mbc,lz,scw,boi,fray,CG17211,knk,wge,spo,lama,Ptip,ect,par-1,Cip4,tay,pk,pico,wb,pan,rl,Diap1,bi,ck,jing,step,fru,lola,en,zld,Nipped-A,Tak1,fuss,sna,Trl,cic,heph,ru,Hipk,cv-2,Idgf4,rib,hdc,salm,caup,Mef2,ewg,shot,IA-2,ImpE2,ct,fbl,Dys,gus,Myc,ap,cmb,toy,dsx,tld,svp,bab2</t>
  </si>
  <si>
    <t>rib,rno,babos,rau,Dscam2,grim,Idgf4,cv-2,Atpalpha,dimm,Ten-a,ru,heph,Hipk,Sema1a,Nna1,ImpE2,shot,RhoGAP100F,IA-2,shep,Ptp99A,ewg,Mef2,caup,hdc,salm,Git,klg,Stlk,Nlg2,cmb,vap,ap,Myc,CAP,tou,Toll-7,tj,gus,fbl,Dys,CdGAPr,kune,ct,br,Sdc,Mp,bab2,fz2,dati,Nlg3,rg,kni,scro,tld,sky,svp,nrm,pum,dsx,toy,dnc,boi,scw,fray,lz,cato,fdl,mbc,Ulp1,sn,NAT1,hth,Src42A,Spn,Cip4,tay,par-1,zen,Ptip,spo,lama,wge,knk,pho,Pkg21D,step,fru,E5,vtd,ck,Psc,jing,tinc,Mical,bi,CadN2,pan,rl,Diap1,mav,sdk,wb,sif,Msp300,pk,pico,dnt,cic,drosha,cpx,Trl,fuss,kirre,Ca-alpha1D,sna,Tak1,Nipped-A,SoxN,fred,d4,zld,en,lola</t>
  </si>
  <si>
    <t>CG41520,HisCl1,Tak1,cpx,cic,dnt,sna,Ca-alpha1D,Octbeta1R,mav,rl,Magi,pan,pico,lqf,SPR,Pi3K68D,CG9389,Rgk1,5-HT2A,CG12147,CG42541,Bruce,Pkg21D,par-1,TrissinR,rdgC,RYa,5-HT2B,mbc,CG32944,Syx18,Spn,Src42A,Ir40a,unc-13-4A,scw,fray,dnc,boi,Rh3,pum,Slob,Gr2a,cpo,Myo81F,nAChRalpha4,fz2,svp,sky,RabX2,Octbeta2R,Wdr59,gus,Der-1,TpnC41C,CG7536,CdGAPr,Pld,Dys,nAChRalpha3,Myc,CG34357,mthl8,mthl11,norpA,spel1,SCAP,RSG7,Hsc70-3,CG31750,Toll-7,shakB,Ac78C,Atf6,Nlg2,Stlk,shot,Snap25,RhoGAP100F,CG42637,PEK,Gprk1,GABA-B-R3,Ten-a,CG5160,Atpalpha,be,Sema1a,Syt7,cta,grim,Thor</t>
  </si>
  <si>
    <t>Trl,bab2,cic,drosha,fz2,tld,fuss,kirre,nvd,SoxN,Tak1,lola,en,zld,ck,Myc,jing,step,cmb,fru,ap,bi,gus,pan,rl,Diap1,pk,ct,br,fbl,Msp300,Dys,shot,ImpE2,tay,par-1,Cip4,wge,ewg,spo,hdc,salm,spok,caup,Pkg21D,grim,lz,CG9514,sn,hth,cv-2,mbc,Nna1,Npc2b,heph,Hipk,Src42A</t>
  </si>
  <si>
    <t>wge,ewg,par-1,Cip4,ImpE2,tay,shot,knk,caup,hdc,salm,CG17211,rib,heph,Src42A,Hipk,mbc,cv-2,sn,hth,fuss,sna,tld,svp,cic,bab2,Trl,zld,en,lola,Tak1,bi,ap,cmb,fru,step,ck,Myc,jing,fbl,Dys,pk,ct,pan,rl,Diap1,gus</t>
  </si>
  <si>
    <t>lola,en,zld,Tak1,tld,fuss,nvd,Trl,bab2,cic,drosha,ct,pk,br,fbl,Dys,gus,pan,rl,Diap1,bi,ck,Myc,jing,step,cmb,fru,ap,hdc,salm,caup,wge,ewg,shep,shot,Cip4,ImpE2,tay,par-1,heph,Hipk,Src42A,sn,hth,mbc,cv-2,Parp</t>
  </si>
  <si>
    <t>ct,pk,br,fbl,Dys,gus,pan,Diap1,rl,bi,Myc,ck,jing,step,fru,cmb,ap,lola,en,zld,SoxN,Tak1,tld,fuss,nvd,Trl,bab2,cic,drosha,fz2,Npc2b,heph,Hipk,Src42A,sn,hth,cv-2,mbc,grim,CG9514,hdc,salm,spok,caup,wge,ewg,spo,shot,tay,par-1,ImpE2,Cip4</t>
  </si>
  <si>
    <t>jing,ck,Myc,fru,cmb,ap,step,bi,rl,pan,ct,pk,Dys,fbl,Trl,cic,tld,fuss,en,lola,zld,hth,sn,cv-2,Hipk,Src42A,heph,shot,tay,Cip4,par-1,salm,caup</t>
  </si>
  <si>
    <t>HP6,jing,CG9932,Psc,Ars2,CG1620,E5,Parg,bi,Hsc70-3,Tgi,pan,Diap1,ct,br,PNPase,kni,mrt,Trl,cic,drosha,Maf1,HPS4,tld,svp,Mnt,sna,orb,lncRNA:bxd,d4,pum,Fer3,en,dsx,zld,bru1,AGO3,Clk,scw,Thor,Su(z)2,lz,heph,SmydA-9,SmydA-8,CG10077,zen,Marf1,hdc,bru3,pho,Vsx2</t>
  </si>
  <si>
    <t>pk,wb,sdk,rl,Diap1,pan,CadN2,Mical,bi,Psc,jing,ck,fru,step,lola,en,zld,fred,SoxN,Tak1,sna,fuss,kirre,Trl,drosha,dnt,cic,Src42A,hth,fan,Ulp1,sn,mlt,mbc,Parp,lz,bru1,scw,boi,dnc,CG17211,5-HT2A,pho,knk,capu,wge,lama,spo,CG32006,zen,Cip4,tay,par-1,br,Sdc,ct,Dys,Pld,CdGAPr,fbl,gus,tj,neo,Toll-7,Myc,cmb,ap,dsx,toy,pum,svp,tld,nullo,orb,scro,bt,rg,fz2,TwdlG,bab2,Mp,Hipk,Sema1a,heph,ru,Ten-a,Atpalpha,cv-2,grim,Dscam2,rau,fd96Ca,Thor,cta,rno,rib,klg,Stlk,salm,hdc,jvl,caup,Irp-1A,ewg,Mef2,Ptp99A,CG41099,RhoGAP100F,shot,ImpE2</t>
  </si>
  <si>
    <t>Hipk,Src42A,heph,mbc,cv-2,hth,sn,ewg,wge,Cip4,ImpE2,tay,par-1,shot,caup,salm,bi,cmb,fru,step,ap,jing,Myc,ck,Dys,fbl,ct,pk,Diap1,rl,pan,gus,fuss,tld,cic,bab2,Trl,zld,en,lola,Tak1</t>
  </si>
  <si>
    <t>bi,Myc,ck,jing,ap,cmb,step,fru,pk,ct,fbl,Dys,gus,pan,rl,Diap1,tld,fuss,Trl,cic,bab2,lola,en,zld,Tak1,heph,Src42A,Hipk,sn,hth,mbc,cv-2,wge,ewg,shot,par-1,Cip4,ImpE2,tay,salm,caup</t>
  </si>
  <si>
    <t>tj,Myc,ap,cmb,br,ct,Dys,fbl,gus,svp,tld,rg,fz2,bab2,toy,rau,rno,rib,Hipk,ru,heph,Atpalpha,cv-2,ewg,RhoGAP100F,shot,ImpE2,klg,salm,hdc,caup,CadN2,bi,jing,ck,step,fru,pk,wb,sdk,Diap1,rl,pan,fuss,kirre,Trl,drosha,dnt,cic,en,lola,zld,fred,Tak1,lz,boi,Src42A,hth,sn,mbc,wge,Cip4,par-1,tay</t>
  </si>
  <si>
    <t>par-1,Cip4,tay,ImpE2,shot,wge,ewg,caup,salm,Pkg21D,lz,cv-2,mbc,sn,hth,heph,Src42A,Hipk,bab2,cic,Trl,fuss,kirre,tld,Tak1,zld,en,lola,ap,cmb,step,fru,Myc,ck,jing,bi,pan,Diap1,rl,gus,fbl,Dys,Msp300,pk,ct</t>
  </si>
  <si>
    <t>par-1,tay,ImpE2,Cip4,Ptip,shot,lama,wge,ewg,caup,salm,fray,boi,lz,Idgf4,mbc,cv-2,sn,hth,ru,heph,Hipk,Src42A,bab2,cic,Trl,fuss,tld,Tak1,Nipped-A,zld,lola,en,toy,dsx,ap,step,fru,cmb,ck,Myc,jing,bi,pan,rl,Diap1,gus,fbl,Dys,pk,pico,ct</t>
  </si>
  <si>
    <t>lz,Parp,boi,fray,Src42A,sn,hth,mbc,wge,capu,spo,lama,Ptip,Cip4,par-1,tay,CG17211,knk,CadN2,bi,ck,jing,step,fru,pk,pico,pan,Dlg5,Diap1,rl,fuss,sna,Trl,cic,lola,en,zld,fred,Nipped-A,Tak1,AP-2alpha,mim,Idgf4,cta,rib,ru,lncRNA:flam,heph,Hipk,dimm,cv-2,ewg,Mef2,shot,CG41099,ImpE2,toc,hdc,salm,caup,jvl,neo,tj,Myc,cmb,ap,ct,br,fbl,Dys,gus,tld,svp,nullo,orb,bab2,toy,dsx</t>
  </si>
  <si>
    <t>heph,Src42A,Hipk,mbc,cv-2,sn,hth,grim,caup,hdc,salm,wge,ewg,ImpE2,tay,Cip4,par-1,shot,fbl,Dys,pk,ct,br,pan,Diap1,rl,gus,bi,step,fru,cmb,ap,Myc,ck,jing,zld,en,lola,Tak1,fuss,tld,bab2,cic,drosha,Trl</t>
  </si>
  <si>
    <t>hdc,salm,CG17211,knk,caup,wge,ewg,spo,shot,par-1,Cip4,ImpE2,tay,heph,Hipk,Src42A,sn,hth,mbc,cv-2,Parp,cta,rib,lola,en,zld,fred,Tak1,tld,svp,fuss,nullo,orb,sna,Trl,bab2,cic,pk,ct,fbl,Dys,gus,pan,rl,Diap1,CadN2,bi,ck,Myc,jing,ap,cmb,step,fru</t>
  </si>
  <si>
    <t>bi,jing,ck,Myc,fru,ap,cmb,step,br,pk,ct,Dys,fbl,gus,Diap1,rl,pan,tld,fuss,Trl,drosha,bab2,cic,en,lola,zld,Tak1,Src42A,Hipk,heph,hth,sn,mbc,cv-2,ewg,wge,shot,ImpE2,tay,Cip4,par-1,salm,hdc,caup</t>
  </si>
  <si>
    <t>Ptip,zen,tay,par-1,Cip4,wge,lama,spo,Pkg21D,fray,scw,boi,fdl,cato,lz,hth,NAT1,sn,mbc,Src42A,Trl,drosha,cic,dnt,sna,fuss,kirre,Nipped-A,fred,Tak1,lola,en,zld,jing,Psc,ck,E5,step,fru,CadN2,bi,wb,sdk,Diap1,rl,pan,pk,pico,sif,Msp300,shot,RhoGAP100F,ImpE2,Mef2,ewg,salm,Git,hdc,caup,klg,rno,rib,Idgf4,rau,Ten-a,Atpalpha,dimm,cv-2,Nna1,Sema1a,Hipk,ru,heph,rg,fz2,dati,bab2,svp,tld,toy,dsx,CAP,Myc,vap,ap,cmb,tj,gus,br,ct,Dys,fbl</t>
  </si>
  <si>
    <t>nullo,orb,tld,svp,bab2,bt,toy,dsx,neo,tj,ap,cmb,Myc,fbl,Dys,ct,br,gus,Mef2,ewg,ImpE2,shot,CG41099,toc,caup,jvl,hdc,salm,mim,Idgf4,rib,cta,lncRNA:flam,heph,ru,Hipk,Sema1a,cv-2,dimm,fuss,sna,cic,Trl,zld,lola,en,Tak1,AP-2alpha,Nipped-A,fred,bi,CadN2,step,fru,ck,jing,Msp300,pico,pk,pan,Dlg5,Diap1,rl,wb,spo,lama,wge,capu,Cip4,tay,par-1,Ptip,knk,CG17211,lz,Parp,scw,fray,boi,Src42A,mbc,sn,hth</t>
  </si>
  <si>
    <t>dnc,rno,boi,Dscam2,rau,lz,hth,Ten-a,Ulp1,sn,Spn,Src42A,Sema1a,ru,RhoGAP100F,shot,Cip4,par-1,Ptp99A,shep,salm,hdc,pho,Stlk,klg,jing,Psc,ck,vtd,E5,cmb,ap,fru,CadN2,Mical,Toll-7,wb,rl,Sdc,br,ct,pk,CdGAPr,scro,rg,fz2,dati,Mp,dnt,svp,sky,fuss,Ca-alpha1D,pum,SoxN,nrm,dsx,lola,en</t>
  </si>
  <si>
    <t>boi,fray,scw,dnc,lz,cato,NAT1,fan,CG17387,Npc2b,Spn,zen,Cip4,ect,Ptip,lama,spo,wge,pho,knk,CG17211,5-HT2A,Pkg21D,E5,jing,Psc,ck,bi,tinc,CadN2,pan,mav,pico,kirre,fred,SoxN,karr,zld,rib,babos,CG9514,grim,Ten-a,ru,Nna1,ImpE2,CG41099,IA-2,Stlk,toc,Nlg2,vap,ap,cmb,Myc,CdGAPr,Sdc,ct,dati,stw,fz2,bab2,scro,rg,nullo,sky,tld,nrm,pum,dsx,toy,Parp,fdl,mlt,mbc,hth,Ulp1,sn,Src42A,par-1,tay,capu,spok,vtd,step,fru,Mical,Diap1,rl,wb,sdk,sif,Msp300,pk,KCNQ,drosha,cpx,cic,dnt,Trl,sna,fuss,Ca-alpha1D,Tak1,d4,Nipped-A,en,lola,rno,cta,Clk,rau,Thor,Idgf4,Dscam2,Cpr49Ac,CycB,cv-2,Atpalpha,dimm,Hipk,Sema1a,Coq7,heph,RhoGAP100F,shot,Ptp99A,shep,Mef2,ewg,jvl,caup,Irp-1A,salm,Git,hdc,klg,mthl11,mthl8,tou,CAP,tj,Toll-7,gus,Dys,Pld,fbl,br,kune,Mp,TwdlG,Sod1,Nlg3,kni,nvd,orb,svp</t>
  </si>
  <si>
    <t>Trl,cic,bab2,tld,svp,fuss,sna,nullo,orb,fred,Tak1,lola,en,zld,Myc,ck,jing,fru,ap,cmb,step,CadN2,bi,gus,pan,Diap1,rl,ct,pk,fbl,Dys,shot,par-1,Cip4,tay,ImpE2,wge,ewg,spo,hdc,CG17211,salm,caup,knk,cta,rib,Parp,sn,hth,cv-2,mbc,heph,Hipk,Src42A</t>
  </si>
  <si>
    <t>pho,Bruce,Cip4,par-1,CG32006,lama,spo,capu,wge,mlt,mbc,fan,hth,sn,Tpl94D,Ulp1,Src42A,Spn,dnc,boi,scw,bru1,Parp,lz,AP-2alpha,SoxN,zld,lola,en,drosha,dnt,cic,Trl,sna,Ca-alpha1D,kirre,fuss,DNaseII,rl,Diap1,Dlg5,pan,wb,mav,sdk,sif,Msp300,pk,vtd,E5,fru,Psc,jing,ck,Mical,bi,tinc,CadN2,jvl,caup,salm,hdc,klg,Stlk,toc,CG41099,RhoGAP100F,shot,Ptp99A,shep,Mef2,CycB,Ten-a,dimm,Sema1a,heph,ru,lncRNA:flam,rno,cta,babos,rau,fd96Ca,Thor,tej,Rbp9,Dscam2,grim,mim,Catsup,nrm,pum,mei-P26,dsx,fz2,dati,Mp,scro,bt,rg,orb,svp,sky,tld,gus,CdGAPr,fbl,Sdc,br,kune,ct,ap,cmb,Myc,fzo,tj,Toll-7,neo</t>
  </si>
  <si>
    <t>Src42A,Hipk,heph,cv-2,mbc,hth,sn,rib,caup,knk,CG17211,salm,hdc,ewg,wge,par-1,tay,Cip4,ImpE2,shot,Dys,fbl,pk,ct,Diap1,rl,pan,gus,bi,ap,fru,step,cmb,jing,ck,Myc,zld,lola,en,Tak1,sna,fuss,svp,tld,cic,bab2,Trl</t>
  </si>
  <si>
    <t>Myo81F,Gr2a,RabX2,svp,Octbeta2R,nAChRalpha4,fz2,Pld,CdGAPr,gus,Der-1,TpnC41C,SCAP,RSG7,CG31750,Hsc70-3,Toll-7,nAChRalpha3,Myc,CG34357,mthl11,mthl8,spel1,norpA,Atf6,Stlk,shakB,Ac78C,PEK,RhoGAP100F,CG42637,Sema1a,Gprk1,CG5160,GABA-B-R3,grim,Thor,cta,CG41520,HisCl1,Tak1,Ca-alpha1D,cic,dnt,pico,Octbeta1R,mav,Magi,rl,pan,SPR,Pi3K68D,Pkg21D,5-HT2A,Rgk1,CG9389,CG12147,CG42541,TrissinR,RYa,5-HT2B,rdgC,par-1,Spn,Src42A,Ir40a,CG32944,mbc,Rh3,scw,dnc,fray,boi</t>
  </si>
  <si>
    <t>caup,salm,tay,Cip4,par-1,shot,cv-2,sn,hth,heph,Hipk,Src42A,lz,zld,en,lola,cic,Trl,fuss,tld,pan,rl,Diap1,fbl,Dys,ct,pk,ap,fru,step,cmb,ck,Myc,jing,bi</t>
  </si>
  <si>
    <t>zld,en,lola,fuss,tld,cic,Trl,Dys,fbl,pk,ct,rl,Diap1,pan,bi,cmb,fru,step,ap,jing,Myc,ck,caup,salm,Cip4,tay,par-1,shot,Hipk,Src42A,heph,cv-2,hth,sn,lz</t>
  </si>
  <si>
    <t>par-1,Klp59C,RhoGAP100F,shot,Ptp99A,jvl,salm,klg,Lsd-2,rib,cta,CG1486,mim,Dscam2,mbc,CycB,CG9492,CG17387,sn,Ten-a,ru,Src42A,Sema1a,Khc-73,Mp,dnt,fz2,kni,SoxN,pum,CG5359,lola,en,dsx,l(2)41Ab,ap,fru,ck,Psc,jing,Pi3K68D,Toll-7,neo,tj,Mical,CadN2,Diap1,Dlg5,gus,wb,Msp300,CdGAPr,pk,ct,Dhc16F,Sdc,CG31275,kl-3</t>
  </si>
  <si>
    <t>tld,fuss,Trl,cic,en,lola,zld,Nipped-A,Tak1,bi,ck,Myc,jing,fru,cmb,step,ap,ct,pk,fbl,Dys,gus,pan,rl,shot,par-1,Cip4,tay,salm,caup,boi,fray,heph,Src42A,Hipk,sn,hth,cv-2</t>
  </si>
  <si>
    <t>ct,pk,Dys,fbl,Diap1,rl,pan,bi,jing,Myc,ck,cmb,ap,fru,step,en,lola,zld,tld,fuss,Trl,cic,Src42A,Hipk,heph,hth,sn,cv-2,lz,salm,caup,shot,Cip4,tay,par-1</t>
  </si>
  <si>
    <t>par-1,Cip4,pho,lz,boi,dnc,Src42A,Spn,hth,Ulp1,sn,sna,fuss,Ca-alpha1D,dnt,zld,lola,en,SoxN,Mical,tinc,CadN2,E5,vtd,fru,Psc,jing,ck,sif,pk,rl,wb,mav,sdk,Ptp99A,shep,RhoGAP100F,shot,Stlk,klg,salm,hdc,rau,Dscam2,rno,babos,Sema1a,ru,Ten-a,svp,sky,fz2,dati,Mp,scro,rg,dsx,nrm,pum,Toll-7,cmb,ap,Myc,CdGAPr,br,Sdc,ct</t>
  </si>
  <si>
    <t>Maf1,kni,dnr1,orb,tld,HPS4,sky,svp,CG12772,Fer3,Slob,pum,dsx,Ars2,norpA,spel1,vap,CG1620,CG9380,CG9932,Tgi,Hsc70-3,ct,THADA,PNPase,br,CG10077,SmydA-9,shot,Spn75F,ewg,Marf1,caup,bru3,hdc,salm,CG13284,Vsx2,Nlg2,rno,Clk,CG9650,Thor,Su(z)2,mim,grim,tej,Gprk1,heph,Sema1a,Hipk,cic,drosha,cpx,mrt,Trl,Mnt,fuss,sna,lncRNA:bxd,CG41520,SoxN,d4,zld,Spn42De,en,conu,E5,alpha4GT1,Psc,jing,HP6,Pi3K68D,bi,Parg,pan,rl,Diap1,sdk,Octbeta1R,lqf,Slmap,tay,par-1,Cip4,zen,SmydA-8,RYa,pho,CG12147,Rgk1,Bruce,Lsd-2,scw,dnc,AGO3,bru1,lz,Ulp1,Src42A,Spn,Ppm1</t>
  </si>
  <si>
    <t>svp,Mp,dnt,fz2,kni,en,lola,dsx,SoxN,HisCl1,pum,Toll-7,Pi3K68D,tj,Mical,CadN2,norpA,fru,ap,Psc,jing,fbl,CdGAPr,Msp300,Dhc16F,ct,br,Sdc,Diap1,Dlg5,gus,wb,shep,rdgC,Ptp99A,par-1,shot,RhoGAP100F,klg,l(3)L1231,salm,CG1486,mim,Dscam2,rib,cta,ru,Hipk,Src42A,Sema1a,mbc,sn,CG17387,Ten-a</t>
  </si>
  <si>
    <t>shot,par-1,tay,Cip4,salm,caup,lz,heph,Hipk,Src42A,sn,hth,cv-2,tld,fuss,Trl,cic,lola,en,zld,bi,ck,Myc,jing,ap,cmb,step,fru,pk,ct,fbl,Dys,pan,Diap1,rl</t>
  </si>
  <si>
    <t>lz,cato,fray,boi,scw,dnc,bru1,Npc2b,Spn,CG17387,NAT1,fan,spo,lama,wge,Cip4,zen,Ptip,CG32006,ect,Pkg21D,Bruce,knk,pho,CG17211,5-HT2A,tinc,bi,Parg,CadN2,E5,ck,jing,Psc,pico,pan,Dlg5,mav,kirre,DNaseII,zld,AP-2alpha,fred,karr,SoxN,CG9514,mim,grim,rib,babos,ru,Nna1,Ten-a,ImpE2,IA-2,CG41099,toc,Stlk,Nlg2,Vsx2,cmb,ap,vap,Myc,CdGAPr,ct,Sdc,nullo,tld,sky,bab2,stw,fz2,dati,bt,rg,scro,dsx,toy,nrm,pum,Parp,fdl,Src42A,mbc,mlt,Ulp1,sn,Tpl94D,hth,capu,tay,par-1,spok,Mical,fru,step,vtd,Msp300,sif,pk,rl,Diap1,sdk,wb,fuss,Ca-alpha1D,sna,cic,dnt,drosha,cpx,KCNQ,Trl,en,lola,Tak1,Yp2,Nipped-A,d4,fd96Ca,Thor,rau,Cpr49Ac,Idgf4,Dscam2,tej,Rbp9,rno,Clk,cta,lncRNA:flam,Coq7,heph,Sema1a,Hipk,cv-2,CycB,Atpalpha,dimm,shep,Ptp99A,Mef2,ewg,shot,RhoGAP100F,klg,Irp-1A,caup,jvl,hdc,Git,salm,neo,Toll-7,fzo,tj,mthl8,mthl11,tou,CAP,fbl,Dys,Pld,kune,br,gus,orb,nvd,svp,Mp,TwdlG,Nlg3,kni,Sod1,cpo,mei-P26,mxt,Catsup</t>
  </si>
  <si>
    <t>SPR,Mical,vtd,step,fru,twz,sif,Msp300,pk,Diap1,rl,Obp85a,wb,sdk,CheB42a,sna,Ca-alpha1D,fuss,drosha,KCNQ,cpx,dnt,cic,Trl,en,lola,Tak1,d4,Nipped-A,Parp,Rh3,fdl,bond,Gdh,Src42A,Ir40a,mlt,mbc,hth,sn,Tpl94D,Ulp1,capu,par-1,tay,spok,Or98a,fzo,Hsc70-3,tj,Toll-7,CG11630,mthl8,mthl11,norpA,tou,CAP,Pld,Dys,fbl,br,kune,fest,gus,Octbeta2R,orb,nvd,svp,TwdlG,Mp,dnr1,Sod1,kni,Nlg3,mei-P26,Mst87F,mxt,Catsup,CG4546,rau,Thor,Cpr49Ac,tej,Dscam2,Rbp9,Idgf4,rno,cta,Clk,Or83c,Hipk,Sema1a,heph,Coq7,lncRNA:flam,lncRNA:CR44344,CycB,CG9492,be,cv-2,GABA-B-R3,dimm,Atpalpha,Ptp99A,shep,Mef2,ewg,shot,RhoGAP100F,klg,jvl,Irp-1A,caup,SKIP,Git,salm,shakB,hdc,bi,tinc,Pgant9,CadN2,2mit,Parg,E5,jing,HP6,Psc,ck,pico,Dlg5,pan,mav,kirre,DNaseII,zld,AP-2alpha,fred,HisCl1,karr,SoxN,lz,cato,fray,boi,scw,dnc,bru1,Gr93d,Npc2b,Spn,NAT1,fan,CG17387,rdgC,lama,spo,Sfp77F,wge,zen,Cip4,ect,Ptip,Pkg21D,Bruce,pho,knk,CG17211,5-HT2A,Rgk1,CG31750,vap,ap,cmb,nAChRalpha3,Or69a,Myc,CdGAPr,Sdc,ct,nullo,sky,tld,fz2,dati,stw,bab2,scro,bt,nAChRalpha4,rg,snky,toy,dsx,inc,Acp36DE,CG30486,nrm,Gr2a,pum,CG9514,MCU,grim,mim,rib,babos,lncRNA:CR44412,Tdc2,Gr39a,ru,Nna1,Ten-a,Or67d,ImpE2,Spn75F,CG41099,IA-2,toc,Stlk,Nlg2,Ac78C</t>
  </si>
  <si>
    <t>fz2,scw,rib,bab2,fru,tj,lz,salm,wb,Yp2,dsx,br,ct,lola,en</t>
  </si>
  <si>
    <t>scro,rg,bt,dati,fz2,Mp,sky,svp,tld,orb,pum,Catsup,nrm,dsx,mei-P26,Myc,ap,cmb,tj,fzo,neo,Toll-7,gus,Sdc,br,ct,kune,CdGAPr,fbl,CG41099,shot,RhoGAP100F,Mef2,Ptp99A,shep,salm,hdc,jvl,caup,klg,toc,Stlk,cta,babos,rno,Dscam2,tej,grim,Rbp9,mim,rau,Thor,fd96Ca,Ten-a,dimm,CycB,Sema1a,heph,ru,lncRNA:flam,Trl,drosha,cic,dnt,DNaseII,sna,Ca-alpha1D,kirre,fuss,SoxN,AP-2alpha,lola,en,zld,jing,Psc,ck,E5,vtd,fru,CadN2,Mical,bi,tinc,wb,sdk,mav,Dlg5,rl,Diap1,pan,pk,sif,Msp300,CG32006,par-1,Cip4,capu,wge,lama,spo,pho,Bruce,bru1,dnc,scw,boi,lz,Parp,fan,hth,sn,Ulp1,Tpl94D,mlt,mbc,Spn,Src42A</t>
  </si>
  <si>
    <t>Catsup,mei-P26,Mp,TwdlG,kni,Nlg3,Sod1,nvd,orb,svp,gus,fbl,Dys,Pld,kune,br,mthl8,mthl11,CAP,tou,Toll-7,neo,tj,fzo,Irp-1A,caup,jvl,hdc,Git,salm,klg,shot,RhoGAP100F,shep,Ptp99A,Mef2,ewg,cv-2,CycB,dimm,Atpalpha,Coq7,lncRNA:flam,heph,Sema1a,Hipk,rno,Clk,cta,Thor,fd96Ca,rau,tej,Cpr49Ac,Dscam2,Rbp9,Idgf4,Tak1,Nipped-A,d4,lola,en,dnt,cic,KCNQ,cpx,drosha,Trl,fuss,Ca-alpha1D,sna,Diap1,rl,sdk,wb,Msp300,sif,pk,step,fru,vtd,Mical,spok,tay,par-1,capu,mbc,mlt,Tpl94D,Ulp1,sn,hth,Src42A,Parp,fdl,nrm,pum,toy,dsx,bab2,dati,stw,fz2,rg,bt,scro,nullo,tld,sky,CdGAPr,ct,Sdc,vap,cmb,ap,Myc,toc,Stlk,Nlg2,Vsx2,ImpE2,IA-2,CG41099,Ten-a,ru,Nna1,rib,babos,CG9514,mim,grim,AP-2alpha,SoxN,fred,karr,zld,kirre,DNaseII,pan,Dlg5,mav,pico,E5,ck,Psc,jing,tinc,bi,CadN2,knk,pho,CG17211,5-HT2A,Pkg21D,Bruce,Cip4,zen,Ptip,CG32006,ect,spo,lama,wge,CG17387,NAT1,fan,Npc2b,Spn,boi,dnc,scw,fray,bru1,lz,cato</t>
  </si>
  <si>
    <t>heph,Src42A,Hipk,sn,hth,cv-2,salm,caup,shot,par-1,tay,Cip4,pk,ct,fbl,Dys,pan,rl,bi,Myc,ck,jing,step,fru,cmb,ap,en,lola,zld,tld,fuss,Trl,cic</t>
  </si>
  <si>
    <t>br,Sdc,ct,kune,CdGAPr,Myc,cmb,ap,Toll-7,pum,nrm,dsx,scro,rg,fz2,dati,Mp,sky,svp,Ten-a,Sema1a,ru,babos,rno,Dscam2,rau,salm,hdc,Stlk,klg,RhoGAP100F,shot,Ptp99A,shep,wb,sdk,mav,rl,pk,sif,jing,Psc,ck,vtd,E5,fru,CadN2,Mical,tinc,SoxN,lola,en,zld,dnt,sna,Ca-alpha1D,fuss,hth,Ulp1,sn,Spn,Src42A,boi,dnc,lz,pho,par-1,Cip4</t>
  </si>
  <si>
    <t>l(3)L1231,klg,RhoGAP100F,shot,shep,rdgC,Ptp99A,Ten-a,Src42A,Hipk,Sema1a,Dscam2,HisCl1,SoxN,lola,en,dsx,dnt,Mp,fz2,svp,wb,ct,Sdc,br,CdGAPr,Psc,jing,ap,norpA,fru,CadN2,Toll-7,Mical</t>
  </si>
  <si>
    <t>bab2,rib,scw,fz2,tj,lz,salm,wb,en,ct,lola,dsx,br</t>
  </si>
  <si>
    <t>bab2,fz2,scw,rib,tj,lz,salm,wb,lola,en,ct,br,dsx</t>
  </si>
  <si>
    <t>Psc,jing,vtd,fru,ap,CadN2,Mical,Toll-7,wb,br,Sdc,ct,CdGAPr,scro,rg,fz2,dati,Mp,dnt,sky,fuss,Ca-alpha1D,pum,SoxN,nrm,dsx,lola,en,rno,dnc,Dscam2,rau,lz,Ten-a,sn,Ulp1,Spn,Src42A,Sema1a,shot,RhoGAP100F,Ptp99A,shep,hdc,pho,Stlk,klg</t>
  </si>
  <si>
    <t>Hsc70-3,bi,Tgi,Parg,spel1,Ars2,CG1620,E5,Psc,CG9932,HP6,jing,ct,PNPase,br,pan,Diap1,rl,Mnt,orb,sna,HPS4,tld,svp,cic,Maf1,drosha,kni,dnr1,mrt,Trl,Spn42De,zld,en,dsx,Fer3,CG12772,lncRNA:bxd,pum,d4,Su(z)2,Thor,lz,scw,AGO3,bru1,Clk,heph,Ppm1,Marf1,zen,CG10077,SmydA-9,SmydA-8,Spn75F,Bruce,Vsx2,Lsd-2,bru3,pho,hdc</t>
  </si>
  <si>
    <t>mav,wb,rl,Diap1,Dlg5,Msp300,jing,Psc,fru,vtd,CadN2,Mical,SoxN,AP-2alpha,lola,en,Trl,cic,dnt,drosha,DNaseII,Ca-alpha1D,fuss,Tpl94D,Ulp1,sn,fan,mbc,mlt,Spn,Src42A,bru1,scw,dnc,Parp,lz,pho,Bruce,Cip4,par-1,capu,spo,lama,gus,kune,ct,Sdc,br,fbl,CdGAPr,ap,neo,Toll-7,fzo,tj,pum,nrm,Catsup,dsx,mei-P26,rg,bt,scro,Mp,fz2,dati,tld,svp,sky,orb,Ten-a,CycB,heph,lncRNA:flam,Sema1a,cta,rno,mim,Rbp9,Dscam2,tej,grim,rau,hdc,salm,jvl,Stlk,toc,klg,RhoGAP100F,shot,CG41099,Mef2,shep,Ptp99A</t>
  </si>
  <si>
    <t>pho,hdc,Stlk,klg,shot,RhoGAP100F,Ptp99A,Ten-a,Ulp1,sn,Src42A,Sema1a,Spn,dnc,Dscam2,pum,SoxN,dsx,en,lola,dati,fz2,dnt,Mp,scro,sky,wb,CdGAPr,Sdc,br,ct,fru,ap,Psc,jing,Mical,Toll-7,CadN2</t>
  </si>
  <si>
    <t>en,toy,SoxN,Git,spo,sna,svp,ewg,dati,drosha,rg,shot,ct,mbc,dimm,Ulp1,hth,Ten-a,grim,fdl,fru,vap,ap,rib,E5,jing,Psc</t>
  </si>
  <si>
    <t>Pkg21D,Bruce,CG42541,CG12147,CG9389,Rgk1,5-HT2A,rdgC,5-HT2B,RYa,TrissinR,par-1,Ir40a,Src42A,Spn,Ppm1,CG32944,mbc,Ulp1,DNAlig4,Parp,Rh3,scw,dnc,fray,boi,Tak1,CG41520,Nipped-A,HisCl1,Ca-alpha1D,dnt,cic,pico,pan,rl,Magi,mav,Octbeta1R,Pi3K68D,SPR,vtd,Stlk,Atf6,Ac78C,shakB,shep,PEK,RhoGAP100F,CG42637,Sema1a,CG6888,GABA-B-R3,Gprk1,CG5160,Thor,grim,Syt7,cta,Myo81F,godzilla,Gr2a,Octbeta2R,CG5270,Wdr59,svp,RabX2,fz2,nAChRalpha4,Sod1,fbl,Cyp6a8,CdGAPr,Pld,br,mus308,CG7536,TpnC41C,Der-1,gus,Toll-7,CG31750,Hsc70-3,CG14184,RSG7,SCAP,norpA,spel1,mthl11,mthl8,St1,CG34357,Cyp6g2,Myc,nAChRalpha3</t>
  </si>
  <si>
    <t>ap,step,Myc,ck,jing,bi,CadN2,pan,rl,gus,Dys,ct,pk,cic,fz2,kni,fuss,sna,orb,tld,Tak1,fred,Nipped-A,SoxN,pum,en,scw,boi,lz,Parp,cv-2,CG17387,sn,hth,heph,ru,par-1,zen,Ptip,capu,caup,jvl,salm</t>
  </si>
  <si>
    <t>nvd,Octbeta2R,nullo,sky,svp,PMCA,dati,nAChRalpha4,Sod1,Acp36DE,Catsup,Slob,pum,neo,Hsc70-3,CG14184,norpA,Myc,nAChRalpha3,fbl,Dys,kune,THADA,Sdc,PNPase,ABCB7,Mef2,ewg,shot,Snap25,Nlg2,CG10184,shakB,MCU,Thor,CG9514,CG40178,rib,Clk,CG9650,Syt7,cta,Hipk,Sema1a,CG6888,dimm,Atpalpha,Ten-a,KCNQ,cpx,CG9981,zld,CG30495,lola,HisCl1,SPR,Parg,CG12206,Glut1,fru,conu,HP6,lqf,sif,Msp300,pico,pk,rl,Octbeta1R,spo,capu,Cip4,Lsd-2,knk,spok,Parp,SK,bond,Acox57D-d,boi,bru1,unc-13-4A,Trxr-2,Npc2b,Src42A,Khc-73,Spn,DNAlig4</t>
  </si>
  <si>
    <t>capu,spo,Ptip,shot,CG41099,par-1,zen,toc,5-HT2A,Irp-1A,knk,lz,cta,scw,rib,Src42A,sn,hth,mbc,CycB,tld,svp,kirre,orb,nullo,sna,kni,Trl,cic,KCNQ,fz2,en,SoxN,pum,Tak1,Myc,jing,Psc,step,ct,Pld,gus,pan,rl</t>
  </si>
  <si>
    <t>fru,ap,jing,Psc,Toll-7,Mical,Dscam2,CadN2,wb,Ten-a,Src42A,CdGAPr,Sema1a,ct,Sdc,dnt,Mp,fz2,RhoGAP100F,shot,Ptp99A,SoxN,klg,lola,en,dsx</t>
  </si>
  <si>
    <t>Trl,kni,Maf1,cic,svp,HPS4,orb,sna,Mnt,pum,d4,lncRNA:bxd,Fer3,dsx,en,zld,jing,CG9932,Psc,HP6,E5,CG1620,Parg,bi,Tgi,pan,ct,pho,bru3,Vsx2,bru1,Clk,lz,Su(z)2,Thor,heph</t>
  </si>
  <si>
    <t>scw,Clk,AGO3,bru1,lz,Su(z)2,Thor,heph,Ppm1,zen,CG10077,SmydA-8,Spn75F,SmydA-9,Marf1,pho,bru3,hdc,Vsx2,E5,CG1620,Ars2,spel1,jing,Psc,HP6,CG9932,Hsc70-3,Tgi,bi,Parg,Diap1,pan,PNPase,br,ct,Maf1,drosha,cic,Trl,mrt,kni,sna,orb,Mnt,svp,tld,HPS4,Fer3,pum,d4,lncRNA:bxd,Spn42De,zld,dsx,en</t>
  </si>
  <si>
    <t>Gr39a,Tdc2,CG6888,Ten-a,CG5160,MCU,grim,PPO2,Syt7,CG7255,Stlk,l(3)L1231,Ac78C,Ir41a,PEK,Or67d,Pzl,Rift,CdGAPr,ct,mus308,Sdc,CG7536,Der-1,CG31750,RSG7,vap,ap,spel1,CG34357,Myc,Cyp6g2,Or69a,CG9380,nAChRalpha3,dsx,Gr2a,Slob,pum,RabX2,fz2,nAChRalpha4,rg,Spn,CG32944,lz,fray,dnc,boi,scw,Gr93d,Pkg21D,Bruce,CG42541,5-HT2A,Rgk1,rdgC,5-HT2B,pico,pan,Magi,Dlg5,mav,Parg,CadN2,jing,Psc,Camta,HisCl1,SoxN,CG17691,Sema1a,Hipk,Atpalpha,GABA-B-R3,Gprk1,Thor,Dscam2,Idgf4,Clk,Or83c,cta,klg,Atf6,shakB,shep,Ptp99A,Mef2,RhoGAP100F,CG42637,shot,fbl,Cyp6a8,Pld,br,TpnC41C,gus,Toll-7,Hsc70-3,CG14184,SCAP,norpA,Ars2,mthl8,St1,mthl11,Myo81F,godzilla,Catsup,Wdr59,CG5270,Octbeta2R,svp,RNASEK,Mp,Sod1,CG3556,Ir40a,Src42A,Ppm1,mbc,Ulp1,sn,DNAlig4,Parp,Rh3,Eig71Ef,CG12147,Or98a,CG9389,RYa,Hmt-1,TrissinR,tay,par-1,Ir60e,rl,wb,Octbeta1R,Pi3K68D,SPR,Mical,fru,vtd,en,lola,Tak1,Ir94e,CG41520,Nipped-A,Ca-alpha1D,CheB42a,dnt,cic,Trl</t>
  </si>
  <si>
    <t>Vsx2,bru3,pho,Thor,Su(z)2,lz,bru1,Clk,heph,Mnt,orb,sna,HPS4,svp,cic,Maf1,kni,dnr1,Trl,zld,en,dsx,Fer3,lncRNA:bxd,pum,d4,Tgi,bi,Parg,CG1620,E5,jing,HP6,Psc,CG9932,ct,pan</t>
  </si>
  <si>
    <t>Thor,Su(z)2,lz,Clk,bru1,heph,Vsx2,bru3,pho,Parg,bi,Tgi,HP6,CG9932,Psc,jing,CG1620,E5,ct,pan,HPS4,svp,Mnt,sna,orb,kni,dnr1,Trl,cic,Maf1,en,dsx,zld,lncRNA:bxd,d4,pum,Fer3</t>
  </si>
  <si>
    <t>CdGAPr,ct,br,Sdc,wb,Toll-7,Mical,CadN2,fru,ap,jing,Psc,lola,en,dsx,SoxN,pum,dnt,Mp,fz2,scro,Src42A,Sema1a,sn,Ulp1,Ten-a,Dscam2,dnc,klg,Stlk,pho,hdc,Ptp99A,shot,RhoGAP100F</t>
  </si>
  <si>
    <t>pk,ct,Sdc,br,kl-3,CdGAPr,wb,CadN2,Toll-7,Mical,ck,Psc,jing,fru,cmb,ap,en,lola,dsx,l(2)41Ab,SoxN,pum,sky,scro,Mp,dnt,fz2,dati,Spn,Src42A,Sema1a,sn,Ulp1,CG17387,Ten-a,mim,Dscam2,dnc,klg,Stlk,hdc,pho,Ptp99A,shot,RhoGAP100F,Cip4,par-1</t>
  </si>
  <si>
    <t>pum,SoxN,dsx,lola,en,fz2,dnt,Mp,scro,wb,CdGAPr,Sdc,br,ct,ap,fru,Psc,jing,Mical,Toll-7,CadN2,pho,hdc,klg,Stlk,RhoGAP100F,shot,Ptp99A,Ten-a,sn,Ulp1,Sema1a,Src42A,dnc,Dscam2</t>
  </si>
  <si>
    <t>Msp300,Dys,br,mbc,hth,Thor,Mical,ap,fru,bru1,CAP,Pkg21D,lola,caup,salm,Git,kirre,Mef2,ewg,dnt,shot,bt</t>
  </si>
  <si>
    <t>Mical,Toll-7,CadN2,ap,fru,jing,Psc,CdGAPr,br,Sdc,ct,wb,fz2,Mp,dnt,scro,dsx,lola,en,pum,SoxN,Dscam2,dnc,Src42A,Sema1a,Ten-a,Ulp1,sn,Ptp99A,shot,RhoGAP100F,klg,Stlk,pho,hdc</t>
  </si>
  <si>
    <t>SoxN,klg,dsx,lola,en,fz2,dnt,Mp,RhoGAP100F,shot,Ptp99A,Ten-a,wb,CdGAPr,Sema1a,Src42A,Sdc,ap,fru,Psc,jing,Mical,Toll-7,CadN2,Dscam2</t>
  </si>
  <si>
    <t>Parg,Tgi,bi,jing,CG9932,HP6,Psc,E5,CG1620,ct,pan,svp,HPS4,orb,sna,Mnt,Trl,kni,Maf1,cic,dsx,en,zld,pum,d4,lncRNA:bxd,Fer3,lz,Thor,Su(z)2,Clk,bru1,heph,Vsx2,pho,bru3</t>
  </si>
  <si>
    <t>Trl,scro,sna,orb,pum,d4,SoxN,CG41520,Camta,CG40228,Tak1,toy,dsx,en,mxt,lola,zld,tou,jing,Myc,CG12769,ap,step,SCAP,CG14184,tj,bi,gus,mav,Diap1,pan,br,Setd3,Ptip,zen,PEK,Mef2,Marf1,CG12200,CG12147,pho,caup,Atf6,CG41106,Stlk,Clk,AGO3,fray,scw,grim,Parp,Alg-2,lz,Su(z)2,hth,dimm,mbc,Src42A</t>
  </si>
  <si>
    <t>mrt,Trl,drosha,cic,sna,fuss,Mnt,d4,lncRNA:bxd,SoxN,Nipped-A,Camta,CG40228,Tak1,en,lola,zld,Psc,jing,HP6,E5,CG12769,vtd,fru,Parg,bi,mav,rl,Diap1,CG34334,pan,Setd3,SmydA-8,CG32006,zen,pho,bru1,AGO3,scw,lz,Parp,hth,scro,kni,Maf1,bab2,svp,tld,HPS4,Octbeta2R,orb,pum,Fer3,dsx,toy,mxt,CG9932,tou,Myc,CG1620,ap,Ars2,SCAP,tj,Tgi,Hsc70-3,jigr1,PNPase,Sdc,br,CG17514,ct,SmydA-9,CG10077,Mef2,Marf1,PEK,ewg,CG5862,salm,hdc,bru3,caup,Atf6,Vsx2,Clk,CG9650,rib,Thor,Su(z)2,fd96Ca,dimm,cv-2,Hipk,heph,Coq7,CG33557</t>
  </si>
  <si>
    <t>hth,mbc,Src42A,AGO3,fray,scw,lz,Parp,CG12147,CG12200,pho,CG41106,Ptip,zen,mav,pan,Diap1,Setd3,jing,step,vtd,CG12769,bi,CG41520,SoxN,d4,CG40228,Tak1,Camta,AP-2alpha,en,lola,zld,Trl,sna,dimm,Hipk,Clk,grim,Su(z)2,Alg-2,caup,Atf6,Stlk,PEK,Marf1,Mef2,gus,CG17514,br,Myc,tou,ap,CG14184,SCAP,Toll-7,tj,pum,mxt,dsx,toy,scro,HPS4,orb</t>
  </si>
  <si>
    <t>Spn,Src42A,Sema1a,CG17387,Ulp1,sn,Ten-a,mim,Dscam2,dnc,klg,Stlk,hdc,pho,Ptp99A,shot,RhoGAP100F,par-1,Cip4,pk,ct,kl-3,Sdc,br,CdGAPr,wb,CadN2,Toll-7,Mical,ck,Psc,jing,ap,fru,cmb,lola,en,dsx,l(2)41Ab,SoxN,pum,sky,scro,dnt,Mp,fz2,dati</t>
  </si>
  <si>
    <t>cellular metabolic process</t>
  </si>
  <si>
    <t>GO:0044237</t>
  </si>
  <si>
    <t>Rpb8,AGBE,ND-B15,fdl,Xpc,grp,GAPsec,CG1774,Pomp,Treh,S2P,CG5292,CG2201,CG18135,Plap,Not10,CG11164,CG7728,Usp16-45,Sod3,Mal-A5,mRpL17,Ts,DNApol-epsilon255,ari-1,Sod1,park,CG6767,CG32221,CG32473,CG7789,Sgf11,trsn,CG10425,Son,CG8475,CG8204,mal,Desat1,GCS2beta,CG9316,AMPdeam,SNF4Agamma,Trxr-1,whd,Eno,G9a,Ppox,CG5880,mre11,Mo25,CAH2,otu,Gk2,Pglym78,RpS13,CG10463,Dd,GstT1,eEF1beta,COX4,GluRS-m,Prosalpha4,EMC3,CG4572,Grx1,isoQC,CG17454,Drep2,Atu,Agpat2,dob,yip2,Cdk7,CSN6,CG4407,CG17333,CG13344,YL-1,CG3511,c(2)M,ND-23,Thiolase,faf,CG12301,RpL40,Sccpdh1,twe,PyK,Debcl,RpS27A,wisp,pn,ste24a,RpL26,Nadsyn,agt,nbs,SREBP,CG10932,ago,ND-24,cort,CG11089,Sp7,awd,Aldh,Atg7,Idh,RpS14b,CG11771,SelR,armi,Ptp69D,Idgf4,r2d2,Sld5,Edc3,Rab32,RpL7A,Pfas,nmdyn-D7,CG5026,shu,CG2034,levy,CG14407,RfC38,CG42554,ATPsynE,shop,CG3223,CG40045,Ntan1,CG17187,eIF3i,RpS15,O-fut1,Lkb1,RpL23A,d4,CycE,sgll,Chrac-14,PIG-P,kri,Sirt7,Mtpalpha,Gclc,Pp2A-29B,Tfb4,CG6094,Cht11,CG11486,CG3021,AIF,CG7328,Cyp1,CG17270,CG8726,CG4041,CG31633,SelD,RpS7,CG5028,CG1578,CG4586,CG6610,Tak1,pygo,RpS27,Gabat,nos,GatA,Iru,RpL9,Uch,PIG-C,fray,RpS28b,l(3)73Ah,mRpS10,AcCoAS,sws,Atg4b,velo,CG6766,CanB2,RpL11,Dhfr,shrb,SdhA,ND-30,mEFTu1,CG17691,Pcd,APP-BP1,scu,ND-51,E2f1,Npc2a,RpL10,Rpn3,Larp7,CG16865,Prosbeta3,mRpL13,ATPsynD,Coq7,Coq8,Gk1,RpS2,Sgf29,CG8311,CG17768,IntS6,RpL30,CG4598,Pfrx,eIF3m,Ptip,CG33156,Cchl,CG14516,tko,Ugt35A1,CG9143,smg,Cdk5,CG8188,mino,CG9485,CG3198,rl,ND-B18,tkv,Idgf2,RpL34b,CG5285,CG7414,Taf7,Rep,Dph5,Cyt-c-p,Ptp61F,Pgm1,Usp39,Tip60,RpS16,esc,Jafrac2,CG9391,Orc1,exu,oxt,RpL37a,snRNA:U12,Rga,scny,ND-SGDH,CG31053,l(2)k01209,Gapdh1,QC,RpS24,tun,Pex10,Ady43A,RpL23,CG7997,Ptpmeg2,Ho,Ptp10D,CkIIalpha,lwr,egg,Efr,CycB,mEFTu2,ScsbetaA,twin,CG46338,DhpD,dco,CG14100,Rpn2,Mekk1,Ubc4,CG1622,Pdxk,Mos,CG11070,Top1,tho2,Argk,RpL31,cype,Pdk,ACC,Pex12,CanA-14F,Pi3K92E,Pp2B-14D,bys,Gyg,RpL29,CG14997,ATPsynO,AsnS,Spx,mRpL36,CG14435,CG2100,regucalcin,Ugt36E1,Nmt,snRNA:U4:38AB,CG11134,CycJ,UQCR-Q,Echs1,Ubc6,IntS11,mus205,SerRS-m,CG4594,r,CG2911,mRpS21,Utx,eIF4E1,HDAC6,Vamp7,RpL17,vret,MED24,Prosbeta4,CG3631,Cul1,Aos1,Gmer,RpS23,Cbp80,TyrRS,Rpn12,CG7115,aay,AOX3,Tengl4,Pld,Rbf,LSm3,RpS29,alph,bru1,Arf51F,Nc73EF,ATPsynG,UQCR-11,GatB,COX5A,ATPsyndelta,Irp-1B,Rab5,cN-IIIB,CG17698,nej,Adi1,Edem1,SuUR,spen,Drep1,Fdh,Naa20A,CG5986,Prosalpha5,SRPK,Cp1,SkpA,CG7840,Hnf4,Acph-1,Ac3,Rrp40,Bin1,CG8728,dx,MED4,Exd2,eIF4A,Usp10,Clp,fal,Gip,PIG-H,Mat89Ba,sip3,Sply,STUB1,Fkbp12,Prosbeta6,P5CDh1,Cbl,Nap1,CG7920,CysRS,Nurf-38,yps,UbcE2H,Shmt,PEK,CG33977,fs(1)Ya,nSMase,Snm1,RpL12,EloC,CG7718,PpV,Fkbp59,CG31759,CG8199,Rcd5,RpS5b,png,tapas,RpLP0,Uev1A,CG13551,mRpL48,dl,Cul5,foxo,l(1)G0196,not,nmdyn-D6,piwi,pr,Tlk,Cka,GstE11,PpD3,Sptr,CG9643,SdhD,CG3587,Rpn13,NP15.6,Neos,Rpt2,CG5003,Kyat,Pus7,CG1344,NHP2,Scsalpha1,RpS4,Adh,rept,PIG-L,CG31523,e(y)1,mtTFB1,Fbw5,SERCA,sbr,ND-MNLL,CG10344,mRpS5,obe,Pmi,Acyp2,mRpL35,CG10418,trbd,CG11110,ND-39,CG9941,lid,CG8974,GstT2,ATPsynCF6,Prosbeta5,Pgk,tor,RpL13,26-29-p,Cdk1,Sdhaf3,Gasz,tos,CG3842,escl,CG8314,CG6178,Got1,mus304,Uba5,Seipin,RpS30,RecQ5,pen-2,CG12018,r-l,Idgf6,p38a,Spt20,CG10561,Prosalpha3,lt,ben,CG17294,blw,mRpL10,mRpS23,CG7009,RYBP,Tao,Coq6,Cul2,RpL24,Ufm1,CG2924,CG10336,Traf6,mRpS11,ND-75,Acox57D-p,RpII140,Trf4-2,pps,rig,CG3803,ATPsynB,CG4238,P5cr,mRpL18,snRNA:U4atac,Herc4,RpLP1,heph,raptor,UGP,pont,Jafrac1,Dcr-1,TfIIFalpha,Archease,EcR,gw,del,mRpL16,CG14817,gus,Orc6,Etf-QO,mus81,mts,Lsm12,CG11858,RpL34a,ND-18,RpL13A,Uch-L5,CG8112,csw,Hat1,RpS18,ND-49,ATPsynbeta,Atg6,RpS14a,cu,alpha-Man-Ia,CG1827,Vsp37A,CG9684,CG12375,CG6707,SmE,Mcad,RpL38,Marf,CycC,CG32640,ssh,CG17746,Hsc70-3,tws,trr,COX5B,PAPLA1,ste14,Imp,Parp16,CG10189,Pdk1,Topors,Ggt-1,Ptpmeg,Hexo1,MAGE,CG10254,Synj,Pi4KIIalpha,LysRS,GlyP,mop,Pxt,CG4860,CG4390,Ppcdc,Mtl,CG11899,SP1029,Ublcp1,Rnmt,mael,wal,Trf2,GalT1,tzn,Pfk,Idh3b,Cyp6v1,Xpac,CG30343,Pym,ND-B22,TrpRS-m,Pink1</t>
  </si>
  <si>
    <t>RhoGDI,RpS24,mute,QC,Gapdh1,Tom70,CG7997,tun,Pex10,Ady43A,RpL23,CkIIalpha,Ptpmeg2,opm,Ho,Ptp10D,Jafrac2,esc,Nf-YA,exu,oxt,RpL37a,CG9391,Orc1,Rga,CG17068,ND-SGDH,scny,snRNA:U12,Ankle2,CG31053,l(2)k01209,slam,Mekk1,Rpn2,Pdxk,Ubc4,CG1622,Mos,CG11070,lwr,shep,egg,Efr,CG9186,CG17272,parvin,ScsbetaA,mEFTu2,CycB,wash,twin,DhpD,CG46338,BicC,dco,CG14100,Hsp26,RpL31,cype,Med,Mitofilin,Pdk,Pex12,fs(1)M3,ACC,disp,CanA-14F,tho2,Top1,AGO3,Argk,anne,DnaJ-H,nAChRalpha4,RhoGAP54D,CG10055,CG14997,Spx,crq,ATPsynO,AsnS,fwe,mRpL36,CG14435,regucalcin,CG2100,Rtnl1,Nmt,Ugt36E1,Pi3K92E,Pp2B-14D,galectin,stil,bys,plu,RpL29,Gyg,RpS28b,yl,bor,fray,Abi,velo,Atg4b,CG6766,sws,l(3)73Ah,AcCoAS,mRpS10,CanB2,psq,RpL11,Klp10A,Dhfr,CG1890,CG1578,nos,GatA,pygo,Tak1,CG6610,CG4586,RpS27,Gabat,RpL9,PIG-C,Uch,Iru,CG14408,CG31729,Exo70,RpL10,colt,Grip71,CG16865,Rpn3,Larp7,stet,ATPsynD,alc,Coq7,Prosbeta3,mRpL13,SdhA,cnn,ND-30,shrb,mEFTu1,CG10465,milt,CG17691,ND-51,E2f1,Npc2a,Pcd,APP-BP1,scu,Clc,Ptip,eIF3m,Pfrx,Grip128,CG14516,Vha68-2,CG33156,Sec22,Cchl,Myd88,tko,Kap3,cup,Ugt35A1,Coq8,RpS2,Gk1,Sgf29,CG8311,mAChR-A,CG4598,IntS6,CG17768,RpL30,pgc,Ptp61F,enc,Cyt-c-p,Dph5,mtrm,Usp39,Pgm1,Tip60,Uxt,CG42748,CG10038,alphaTub67C,RpS16,Cdk5,CG8188,cathD,CG9143,smg,CG9485,rl,mino,CG3198,ND-B18,RpL34b,CG5285,CG7414,Idgf2,Pka-R1,tkv,Taf7,l(3)mbt,Rep,awd,Sp7,Aldh,Atg7,Sap47,Idh,Ptp69D,CG11771,SelR,RpS14b,armi,Sld5,cana,r2d2,Idgf4,CG10932,SREBP,hb,Pex13,ago,CG11089,cort,ND-24,zyd,CG5026,shu,osk,Scox,levy,CG14407,CG2034,ATPsynE,RfC38,CG42554,Grip84,RpL7A,Rab32,Edc3,Tomosyn,nmdyn-D7,Pfas,PIG-P,Chrac-14,sgll,CycE,Sec23,TMEM216,kri,Gclc,Pp2A-29B,Mtpalpha,Sirt7,Tfb4,Svil,CG6094,Ntan1,shop,CG3223,CG40045,RpS15,CG17187,eIF3i,RpL23A,O-fut1,Lkb1,d4,krimp,up,CG3894,CG17270,CG8726,bcd,CG4041,CG5903,CHOp24,Axs,Liprin-beta,RpS7,CG31633,SelD,spz,CG5028,DCAF12,Cht11,CG11486,AIF,CG7328,CG3021,Cyp1,UK114,ovo,S2P,Treh,CG5292,Plap,CG2201,CG18135,CG11164,Not10,CG9005,Sod3,bam,CG13366,CG7728,Usp16-45,AGBE,Rpb8,Lnpk,ND-B15,fdl,kcc,Xpc,grp,Tim8,Pomp,CG1774,Afti,GAPsec,mal,CG8204,jvl,CG9316,Desat1,GCS2beta,Son,CG8475,dnc,Rab10,Moe,ATP8A,SNF4Agamma,whd,Trxr-1,AMPdeam,ZnT35C,G9a,CCT5,Eno,Ts,ari-1,DNApol-epsilon255,zpg,Mal-A5,mRpL17,park,CG32221,CG6767,Sod1,CG7789,Sgf11,Stat92E,Actn,CG32473,Hr78,CG11077,CG10425,trsn,Grx1,Drep2,Crag,tral,Atu,isoQC,CG17454,trk,yip2,CG9981,Cdk7,Pka-R2,Agpat2,dob,CG13344,CG4407,CSN6,CG17333,Wnt10,Ppox,squ,CG5880,mre11,Mo25,RpS13,CG10463,GstT1,Dd,COX4,eEF1beta,otu,Grip75,CAH2,Gk2,Pglym78,CG4572,Zwilch,Prosalpha4,GluRS-m,EMC3,chrb,PyK,CG13933,twe,fs(1)N,Debcl,Rbfox1,RpS27A,Non1,wisp,X11L,ste24a,pn,RpL26,nbs,Nadsyn,agt,Cen,faf,Nup62,CG3511,YL-1,c(2)M,ND-23,Thiolase,cad,Sccpdh1,CG12301,RpL40,Uch-L5,RpL13A,Hat1,lqfR,CG8112,csw,RpS18,Atg6,RpS14a,ND-49,Ndc1,ATPsynbeta,Lsm12,CG11858,mts,mus81,mad2,Tango10,CG10470,ND-18,Vps16B,RpL34a,Marf,RpL38,SmE,Mcad,CycC,CG17746,CG32640,ssh,tws,Hsc70-3,cu,Pax,Girdin,alpha-Man-Ia,CG1827,Vsp37A,CG6707,CG12375,CG9684,fz4,apt,CG10254,Pen,Synj,Arpc2,MAGE,Nlg1,REPTOR,Gmap,CG14894,Pi4KIIalpha,bun,GlyP,mop,Pxt,nrv1,LysRS,gammaTub37C,CG4390,Ppcdc,HP1e,Cf2,CG4860,ste14,PAPLA1,trr,COX5B,crok,Pdk1,Imp,CG10189,Parp16,cold,Hexo1,Ggt-1,Ptpmeg,Topors,tzn,Pfk,cact,Pym,ND-B22,Idh3b,Xpac,Cyp6v1,CG30343,Pink1,TrpRS-m,Mtl,boi,CG11899,CG5510,Calx,stai,Fkbp39,mael,wal,SP1029,Ublcp1,Rnmt,GalT1,Trf2,CG8314,CG5844,msps,escl,Arpc4,Atf6,Su(H),Seipin,CG6178,Got1,mus304,Uba5,Prosbeta5,BoYb,GstT2,ATPsynCF6,26-29-p,RpL13,tor,wapl,Pgk,Cdk1,Sdhaf3,tos,Caf1-105,cnc,CG3842,Gasz,lt,Prosalpha3,blw,Elba2,mRpL10,mRpS23,Iml1,dgt4,ben,spd-2,CG17294,Tao,Sry-alpha,CG7009,RYBP,RpL24,Ufm1,Coq6,Cul2,Sox102F,RpS30,RecQ5,pen-2,rost,CG12018,r-l,HmgD,Rbf2,p38a,CG14671,Spt20,CG10561,Idgf6,Pfdn5,ATPsynB,P5cr,CG4238,mRpL18,snRNA:U4atac,TBCC,Chd64,RpLP1,Herc4,UGP,mbo,raptor,heph,CG10336,sau,Traf6,CG2924,CG11562,Acox57D-p,PHGPx,mRpS11,ND-75,rig,CG3803,RpII140,Trf4-2,Smyd4-4,pps,bif,gw,del,Archease,EcR,mRpL16,Marf1,CG14817,ph-d,gus,Orc6,Sec15,Etf-QO,cib,pont,Dcr-1,Jafrac1,elg1,TfIIFalpha,Oseg1,capt,PGRP-LE,STUB1,Sply,Fkbp12,scramb1,P5CDh1,CG42837,Prosbeta6,dpr6,Exd2,alphaTub84B,MED4,CG9393,Arl6IP1,fal,eIF4A,Clp,Usp10,ea,sip3,muskelin,PIG-H,Gip,Mat89Ba,EloC,RpL12,PpV,Fkbp59,CG7718,png,CG8199,Rcd5,Smox,CG31759,RpS5b,CG8004,CG13551,Uev1A,mRpL48,tapas,RpLP0,Cbl,Nurf-38,CysRS,thoc6,Mitf,ERp60,CG7920,Nap1,Stam,Shmt,yps,UbcE2H,CG33977,fs(1)Ya,nmd,nSMase,Snm1,PEK,CG7716,Rpn13,CG3587,SdhD,Hip1,spn-E,sbb,Neos,Pfdn2,Tom40,NP15.6,CG12773,CG5003,Rel,Kyat,Pus7,Rpt2,tef,Adh,CG1344,Scsalpha1,NHP2,RpS4,Cul5,foxo,Pura,dl,l(1)G0196,not,nmdyn-D6,pr,Tlk,Cka,Atpalpha,piwi,CG9643,Sptr,GstE11,PpD3,mRpL35,CG11267,tub,CCT6,CG10418,CG11110,trbd,ND-39,CG9941,Droj2,lid,CG8974,rept,CG9425,Sec10,mtTFB1,Fbw5,CG31523,e(y)1,PIG-L,RhoGAP5A,Tm1,cbs,SERCA,ND-MNLL,sbr,Rbcn-3A,CG10344,mRpS5,obe,Acyp2,Pmi,Roe1,SerRS-m,Arpc1,r,CG4594,CG2911,mRpS21,CG6927,CG7488,Vamp7,Utx,eIF4E1,HDAC6,shv,snRNA:U4:38AB,Ubc6,CG11134,Blos4,CycJ,UQCR-Q,Echs1,Unr,IntS11,mus205,yem,Nup358,TyrRS,Rpn12,CG7115,Fer1HCH,Cenp-C,Snx6,aay,AOX3,Tengl4,CCT3,MED24,vret,RpL17,Cul1,Aos1,toc,Prosbeta4,CG3631,CG9911,Cbp80,swa,Gmer,RpS23,COX5A,Arf51F,ATPsynG,Nc73EF,UQCR-11,GatB,ATPsyndelta,Irp-1B,cN-IIIB,kl-2,sw,Rab5,CG17698,mxc,Pld,larp,Rbf,RpS29,LSm3,CG3770,bru1,alph,EMRE,Hnf4,Acph-1,MED27,Ac3,Syx13,CG8728,dx,Rrp40,Bin1,Adi1,Edem1,CG5969,nej,spen,Drep1,SuUR,Nprl2,CG6967,Prosalpha5,CG3437,BigH1,SRPK,Naa20A,Fdh,CG5986,asf1,CG7840,SkpA,Cp1,Gdi</t>
  </si>
  <si>
    <t>metabolic process</t>
  </si>
  <si>
    <t>GO:0008152</t>
  </si>
  <si>
    <t>bru1,alph,RpS29,LSm3,Pld,Rbf,CG17698,cN-IIIB,Rab5,Irp-1B,ATPsyndelta,COX5A,ATPsynG,Nc73EF,Arf51F,UQCR-11,GatB,CG7840,CG4842,Cp1,SkpA,Prosalpha5,SRPK,Fdh,Naa20A,CG5986,spen,SuUR,Drep1,Edem1,Adi1,nej,CG8728,CG2493,dx,Bin1,Rrp40,Ac3,Acph-1,Hnf4,CG16979,IntS11,mus205,Ubc6,CG11134,CycJ,UQCR-Q,Echs1,snRNA:U4:38AB,Vamp7,Utx,CG6144,eIF4E1,CG5966,HDAC6,r,CG4594,CG2911,mRpS21,CG6650,SerRS-m,Nxf3,Cbp80,RpS23,Gmer,Cul1,Aos1,Prosbeta4,CG3631,MED24,RpL17,vret,CG3609,Tengl4,aay,AOX3,TyrRS,Rpn12,CG7115,CG9643,Sptr,CG1275,GstE11,PpD3,pr,Tlk,Cka,piwi,l(1)G0196,not,nmdyn-D6,Cul5,foxo,dl,Adh,NHP2,Scsalpha1,CG1344,CG4267,RpS4,CG5003,Kyat,Pus7,Rpt2,Neos,NP15.6,Rpn13,CG3587,SdhD,Acyp2,Pmi,ND-MNLL,SERCA,sbr,CG10344,obe,mRpS5,mtTFB1,Fbw5,CG31523,e(y)1,PIG-L,rept,CG8974,lid,trbd,CG10418,CG11110,CG9941,ND-39,mRpL35,sip3,PIG-H,Gip,Mat89Ba,ea,fal,eIF4A,Usp10,Clp,Exd2,MED4,Prosbeta6,P5CDh1,Fkbp12,Sply,STUB1,CG33977,fs(1)Ya,Snm1,nSMase,PEK,Shmt,yps,UbcE2H,CysRS,thoc6,Nurf-38,Mitf,CG7920,Nap1,Cbl,CG13551,Uev1A,mRpL48,tapas,RpLP0,png,CG8199,Rcd5,CG31759,RpS5b,PpV,Fkbp59,stw,CG7718,EloC,RpL12,rig,CG3803,RpII140,Trf4-2,pps,Cyp6a22,PHGPx,Acox57D-p,mRpS11,ND-75,CG10336,Traf6,CG2924,UGP,mbo,heph,raptor,Herc4,RpLP1,mRpL18,CG4238,P5cr,snRNA:U4atac,ATPsynB,TfIIFalpha,PGRP-LE,Dcr-1,Jafrac1,pont,Etf-QO,CG14817,Orc6,gus,mRpL16,gw,del,Archease,EcR,tos,CG3842,Gasz,Cdk1,Sdhaf3,CG9953,tor,RpL13,26-29-p,Pgk,Prosbeta5,GstT2,ATPsynCF6,Seipin,mus304,Got1,CG6178,Uba5,CG8314,escl,p38a,Spt20,CG10561,Idgf6,sol,r-l,pen-2,CG12018,RecQ5,RpS30,CG2200,RpL24,Ufm1,Coq6,Cul2,Tao,RYBP,CG7009,blw,mRpS23,mRpL10,ben,CG17294,lt,Prosalpha3,Ggt-1,Hexo1,Ptpmeg,Topors,Pdk1,Imp,CG10189,Parp16,ste14,PAPLA1,trr,COX5B,CG4390,Ppcdc,CG4860,GlyP,mop,Pxt,CG8067,LysRS,CG13630,Pi4KIIalpha,CG10254,Synj,MAGE,Trf2,GalT1,wal,mael,SP1029,Ublcp1,Rnmt,CG11899,Mtl,Pink1,TrpRS-m,Pym,ND-B22,Cyp6v1,Idh3b,Xpac,CG30343,Pfk,tzn,ND-18,RpL34a,Nepl3,CG11858,Lsm12,mts,mus81,Atg6,RpS14a,ND-49,ATPsynbeta,RpS18,Hat1,csw,CG8112,Uch-L5,RpL13A,CG6707,CG12375,CG9684,CG1827,Vsp37A,alpha-Man-Ia,cu,Fur2,Hsc70-3,tws,CG17746,CG32640,ssh,CycC,RpL38,Marf,SmE,Mcad,CG4572,Prosalpha4,GluRS-m,EMC3,Ser7,CG10463,GstT1,CG10638,RpS13,Dd,COX4,eEF1beta,Gk2,otu,CAH2,Pglym78,CG5880,Mo25,mre11,Ppox,CG13344,CG4407,CSN6,CG17333,yip2,Cdk7,dob,Agpat2,Drep2,Atu,isoQC,CG17454,Grx1,Sccpdh1,CG12301,RpL40,CG31674,faf,YL-1,c(2)M,CG3511,Thiolase,ND-23,nbs,agt,CG1640,Nadsyn,Cyp6u1,ste24a,pn,RpL26,Debcl,wisp,RpS27A,PyK,twe,Pomp,CG1774,GAPsec,grp,ND-B15,fdl,grsm,Xpc,GILT1,AGBE,Rpb8,Sod3,CG7728,Usp16-45,CG11164,Not10,Plap,CG2201,CG18135,Treh,S2P,CG2767,CG5292,CG10425,trsn,CG7789,Sgf11,CG32473,park,CG32221,CG6767,Sod1,Ts,cl,ari-1,DNApol-epsilon255,Mal-A5,mRpL17,G9a,Eno,SNF4Agamma,whd,Trxr-1,AMPdeam,mal,CG8204,CG5390,CG9316,GCS2beta,Desat1,CG9436,Son,CG8475,d4,RpL23A,O-fut1,Lkb1,RpS15,CG17187,eIF3i,Ntan1,shop,CG3223,CG40045,Tfb4,CG6094,Gclc,Pp2A-29B,Sirt7,Mtpalpha,kri,sgll,Chrac-14,PIG-P,CycE,Cyp1,UK114,CG7328,AIF,CG3021,Cht11,adp,CG11486,CG5028,RpS7,CG31633,SelD,CG4041,CG17270,CG8726,CG11089,cort,ND-24,ago,SREBP,CG10932,Sld5,CG7550,r2d2,Idgf4,CG11771,Ptp69D,armi,RpS14b,SelR,Aldh,Atg7,Idh,awd,Sp7,nmdyn-D7,Pfas,RpL7A,Edc3,Rab32,CG7322,ATPsynE,RfC38,CG42554,levy,CG14407,CG2034,Dip-B,shu,CG5026,CG8311,CG4598,CG17768,RpL30,IntS6,Sgf29,RpS2,Gk1,Coq8,DppIII,Ugt35A1,tko,CG14516,CG33156,Vha68-2,Cchl,eIF3m,Ptip,Pfrx,Taf7,Rep,RpL34b,CG7414,CG5285,tkv,Idgf2,CG9485,mino,rl,CG3198,ND-B18,CG8188,Cdk5,cathD,CG9143,smg,RpS16,Tip60,Usp39,Pgm1,Ptp61F,Cyt-c-p,Dph5,RpL9,Uch,PIG-C,Iru,nos,sni,GatA,Tak1,CG6610,CG4586,pygo,Gabat,RpS27,CG1578,Dhfr,CanB2,RpL11,velo,Atg4b,sws,CG6766,l(3)73Ah,AcCoAS,mRpS10,RpS28b,fray,ND-51,Npc2a,E2f1,Pcd,APP-BP1,scu,CG17691,mEFTu1,SdhA,ND-30,shrb,ATPsynD,Coq7,Prosbeta3,mRpL13,CG16865,Rpn3,stet,Larp7,RpL10,CG2938,Argk,Top1,tho2,CanA-14F,Pex12,ACC,Pdk,cype,RpL31,RpL29,Gyg,bys,Pi3K92E,Pp2B-14D,snk,Nmt,Ugt36E1,mRpL36,CG14435,regucalcin,CG2100,Spx,ATPsynO,AsnS,CG14997,CG31053,l(2)k01209,Rga,ND-SGDH,scny,Cyp6a19,snRNA:U12,oxt,RpL37a,exu,Orc1,CG9391,Jafrac2,esc,CkIIalpha,Ho,Ptpmeg2,Ptp10D,CG7997,CG10863,tun,Pex10,Ady43A,RpL23,RpS24,QC,Gapdh1,dco,CG14100,twin,DhpD,CG46338,mEFTu2,ScsbetaA,CycB,lwr,egg,Efr,CG11070,Mos,gd,Pdxk,Ubc4,CG1622,Mekk1,Rpn2</t>
  </si>
  <si>
    <t>organic substance metabolic process</t>
  </si>
  <si>
    <t>GO:0071704</t>
  </si>
  <si>
    <t>Pdk1,Imp,Parp16,CG10189,PAPLA1,ste14,COX5B,trr,Hexo1,Ptpmeg,Ggt-1,Topors,CG13630,Pi4KIIalpha,CG10254,Synj,MAGE,CG4390,Ppcdc,CG4860,GlyP,mop,Pxt,LysRS,CG11899,Mtl,Trf2,GalT1,mael,wal,SP1029,Ublcp1,Rnmt,tzn,Pfk,Pink1,TrpRS-m,Pym,Xpac,Idh3b,CG30343,Lsm12,CG11858,Nepl3,mus81,mts,RpL34a,Hat1,CG8112,csw,Uch-L5,RpL13A,Atg6,RpS14a,ATPsynbeta,RpS18,alpha-Man-Ia,Fur2,cu,CG12375,CG6707,CG9684,CG1827,Vsp37A,CycC,RpL38,Marf,SmE,Mcad,tws,Hsc70-3,CG17746,CG32640,ssh,CG10336,Traf6,CG2924,rig,CG3803,RpII140,Trf4-2,pps,Acox57D-p,mRpS11,mRpL18,CG4238,P5cr,snRNA:U4atac,ATPsynB,mbo,UGP,heph,RpLP1,Herc4,Dcr-1,pont,TfIIFalpha,PGRP-LE,mRpL16,gw,del,Archease,EcR,Etf-QO,CG14817,gus,Orc6,26-29-p,RpL13,tor,Pgk,Prosbeta5,GstT2,ATPsynCF6,tos,CG3842,Gasz,Cdk1,CG9953,Sdhaf3,CG8314,escl,Seipin,CG6178,Got1,mus304,Uba5,pen-2,CG12018,RpS30,RecQ5,p38a,CG10561,Spt20,sol,Idgf6,r-l,blw,mRpS23,mRpL10,ben,lt,Prosalpha3,CG2200,Ufm1,RpL24,Coq6,Cul2,Tao,RYBP,CG7009,not,l(1)G0196,nmdyn-D6,Cul5,foxo,dl,Sptr,CG9643,GstE11,PpD3,pr,Tlk,Cka,piwi,Neos,CG3587,Rpn13,Adh,Scsalpha1,CG4267,NHP2,RpS4,CG5003,Pus7,Kyat,Rpt2,Fbw5,mtTFB1,PIG-L,CG31523,e(y)1,rept,sbr,SERCA,CG10344,obe,mRpS5,mRpL35,CG8974,lid,CG11110,CG10418,trbd,CG9941,ND-39,fal,eIF4A,Clp,Usp10,Exd2,MED4,sip3,PIG-H,Gip,Mat89Ba,ea,Prosbeta6,P5CDh1,STUB1,Sply,Fkbp12,Nurf-38,thoc6,CysRS,Mitf,CG7920,Nap1,Cbl,CG33977,fs(1)Ya,nSMase,Snm1,PEK,Shmt,yps,UbcE2H,PpV,Fkbp59,CG7718,EloC,RpL12,CG13551,Uev1A,mRpL48,tapas,RpLP0,png,CG8199,CG31759,Rcd5,RpS5b,RpS29,LSm3,Pld,Rbf,bru1,alph,ATPsyndelta,Irp-1B,ATPsynG,Arf51F,GatB,CG17698,cN-IIIB,Rab5,SuUR,Drep1,spen,Adi1,Edem1,nej,CG7840,Cp1,SkpA,Prosalpha5,SRPK,Naa20A,Fdh,CG5986,Hnf4,CG8728,CG2493,dx,Rrp40,Bin1,Ac3,Ubc6,CycJ,CG11134,Echs1,snRNA:U4:38AB,CG16979,mus205,IntS11,CG2911,CG4594,r,mRpS21,CG6650,SerRS-m,Nxf3,Utx,HDAC6,CG5966,eIF4E1,MED24,RpL17,vret,Cbp80,RpS23,Gmer,Cul1,Aos1,Prosbeta4,CG3631,TyrRS,Rpn12,CG7115,Tengl4,aay,AOX3,Top1,tho2,CG2938,Pdk,RpL31,CanA-14F,Pex12,ACC,Pi3K92E,Pp2B-14D,RpL29,Gyg,bys,Spx,ATPsynO,AsnS,snk,Nmt,Ugt36E1,mRpL36,CG14435,CG2100,regucalcin,RpL37a,exu,oxt,Orc1,CG9391,esc,CG31053,l(2)k01209,Rga,scny,snRNA:U12,RpS24,Gapdh1,QC,CkIIalpha,Ho,Ptpmeg2,Ptp10D,CG7997,tun,Pex10,Ady43A,RpL23,mEFTu2,ScsbetaA,CycB,lwr,egg,Efr,dco,CG14100,twin,DhpD,CG46338,Pdxk,CG1622,Ubc4,Mekk1,Rpn2,CG11070,Mos,gd,RpS2,Gk1,Coq8,CG8311,IntS6,RpL30,CG17768,CG4598,Sgf29,CG14516,Cchl,CG33156,Ptip,eIF3m,Pfrx,Ugt35A1,DppIII,tko,mino,CG3198,rl,CG9485,Cdk5,CG8188,cathD,smg,CG9143,Taf7,Rep,RpL34b,CG5285,CG7414,Idgf2,tkv,Usp39,Pgm1,Ptp61F,Dph5,RpS16,Tip60,nos,GatA,Tak1,CG4586,CG6610,pygo,Gabat,RpS27,CG1578,RpL9,PIG-C,Uch,Iru,sws,CG6766,velo,l(3)73Ah,mRpS10,AcCoAS,RpS28b,fray,Dhfr,CanB2,RpL11,mEFTu1,shrb,E2f1,Npc2a,APP-BP1,Pcd,scu,CG17691,CG16865,Rpn3,stet,Larp7,RpL10,ATPsynD,Coq7,Prosbeta3,mRpL13,RpS15,CG17187,eIF3i,Ntan1,shop,CG40045,CG3223,d4,RpL23A,O-fut1,Lkb1,kri,PIG-P,sgll,Chrac-14,CycE,Tfb4,CG6094,Gclc,Pp2A-29B,Mtpalpha,Sirt7,CG7328,CG3021,Cht11,adp,CG11486,Cyp1,UK114,CG4041,CG17270,CG8726,CG5028,RpS7,CG31633,SelD,ago,CG10932,SREBP,cort,CG11089,Aldh,Idh,Atg7,awd,Sp7,Sld5,Idgf4,r2d2,armi,RpS14b,SelR,CG11771,Ptp69D,CG7322,nmdyn-D7,Pfas,RpL7A,Edc3,Rab32,shu,CG5026,ATPsynE,RfC38,CG2034,Dip-B,CG5880,Mo25,mre11,Ppox,CG4572,GluRS-m,Prosalpha4,EMC3,RpS13,CG10463,Ser7,Dd,GstT1,eEF1beta,Gk2,otu,Pglym78,Drep2,Atu,isoQC,CG17454,CG13344,CSN6,CG4407,CG17333,yip2,Cdk7,dob,Agpat2,faf,YL-1,c(2)M,CG3511,Thiolase,Sccpdh1,CG12301,RpL40,RpS27A,wisp,PyK,twe,nbs,agt,Nadsyn,ste24a,pn,RpL26,fdl,grsm,Xpc,AGBE,Rpb8,Pomp,CG1774,GAPsec,grp,Plap,CG2201,CG18135,S2P,Treh,CG5292,CG7728,Usp16-45,CG11164,Not10,park,CG32221,CG6767,Ts,ari-1,DNApol-epsilon255,mRpL17,Mal-A5,trsn,CG10425,CG7789,Sgf11,CG32473,mal,CG8204,CG5390,GCS2beta,CG9316,Desat1,Son,CG8475,G9a,Eno,SNF4Agamma,whd,AMPdeam</t>
  </si>
  <si>
    <t>primary metabolic process</t>
  </si>
  <si>
    <t>GO:0044238</t>
  </si>
  <si>
    <t>RpL34a,Lsm12,CG11858,Nepl3,mts,mus81,RpS18,RpS14a,Atg6,ATPsynbeta,Uch-L5,RpL13A,Hat1,CG8112,csw,Vsp37A,CG1827,CG6707,CG12375,CG9684,cu,Fur2,alpha-Man-Ia,CG17746,ssh,CG32640,tws,Hsc70-3,RpL38,Marf,Mcad,SmE,CycC,Ptpmeg,Hexo1,Ggt-1,Topors,ste14,PAPLA1,COX5B,trr,Pdk1,CG10189,Parp16,Imp,Pxt,GlyP,mop,LysRS,Ppcdc,CG4860,Synj,CG10254,MAGE,CG13630,Pi4KIIalpha,wal,mael,Ublcp1,Rnmt,SP1029,GalT1,Trf2,Mtl,CG11899,Pym,CG30343,Idh3b,Xpac,Pink1,TrpRS-m,Pfk,CG9953,Cdk1,CG3842,tos,Gasz,Prosbeta5,ATPsynCF6,26-29-p,RpL13,tor,Pgk,Seipin,Uba5,CG6178,Got1,mus304,CG8314,escl,r-l,Spt20,p38a,Idgf6,sol,RpS30,RecQ5,CG12018,pen-2,Tao,RYBP,CG7009,RpL24,Ufm1,CG2200,Cul2,lt,Prosalpha3,mRpS23,mRpL10,blw,ben,Acox57D-p,mRpS11,rig,pps,Trf4-2,RpII140,Traf6,CG10336,CG2924,Herc4,RpLP1,UGP,heph,ATPsynB,snRNA:U4atac,mRpL18,CG4238,P5cr,TfIIFalpha,pont,Dcr-1,gus,Orc6,CG14817,Etf-QO,del,gw,EcR,Archease,mRpL16,ea,sip3,Mat89Ba,PIG-H,Exd2,MED4,fal,Usp10,Clp,eIF4A,Sply,Fkbp12,STUB1,P5CDh1,Prosbeta6,Shmt,UbcE2H,yps,Snm1,nSMase,CG33977,PEK,Cbl,Mitf,Nurf-38,CysRS,CG7920,Nap1,png,RpS5b,Rcd5,CG8199,CG31759,mRpL48,Uev1A,RpLP0,tapas,EloC,RpL12,Fkbp59,PpV,CG7718,Tlk,Cka,piwi,CG9643,PpD3,Cul5,foxo,nmdyn-D6,l(1)G0196,not,Kyat,Pus7,CG5003,Rpt2,RpS4,CG4267,Scsalpha1,NHP2,CG3587,Rpn13,SdhD,Neos,CG10344,obe,mRpS5,sbr,SERCA,rept,Fbw5,mtTFB1,CG31523,e(y)1,PIG-L,CG9941,CG10418,trbd,CG11110,CG8974,lid,mRpL35,IntS11,mus205,CG16979,snRNA:U4:38AB,Ubc6,Echs1,CG11134,CycJ,HDAC6,eIF4E1,CG5966,Utx,CG6650,SerRS-m,mRpS21,CG2911,CG4594,r,Aos1,Cul1,CG3631,Prosbeta4,Cbp80,RpS23,Gmer,MED24,RpL17,vret,AOX3,aay,Tengl4,Rpn12,CG7115,TyrRS,bru1,alph,Rbf,Pld,RpS29,LSm3,cN-IIIB,Rab5,CG17698,GatB,Arf51F,ATPsynG,Nc73EF,Irp-1B,ATPsyndelta,SRPK,Prosalpha5,CG5986,Naa20A,CG7840,Cp1,SkpA,Adi1,Edem1,nej,spen,Drep1,Ac3,dx,CG2493,CG8728,Bin1,Rrp40,Hnf4,scny,Rga,snRNA:U12,l(2)k01209,CG31053,esc,exu,oxt,RpL37a,CG9391,Orc1,CG7997,RpL23,Ady43A,tun,Pex10,CkIIalpha,Ptp10D,Ptpmeg2,RpS24,Gapdh1,QC,CG46338,DhpD,twin,CG14100,dco,Efr,lwr,egg,mEFTu2,ScsbetaA,CycB,Mos,gd,CG11070,Mekk1,Rpn2,Ubc4,CG1622,CG2938,tho2,Top1,Pex12,ACC,CanA-14F,RpL31,Pdk,bys,RpL29,Gyg,Pp2B-14D,Pi3K92E,CG2100,regucalcin,mRpL36,CG14435,Nmt,snk,Ugt36E1,Spx,AsnS,ATPsynO,PIG-C,Uch,RpL9,Iru,CG1578,GatA,nos,Gabat,RpS27,CG6610,Tak1,pygo,CG4586,RpL11,CanB2,Dhfr,RpS28b,fray,CG6766,velo,sws,mRpS10,AcCoAS,l(3)73Ah,CG17691,E2f1,Npc2a,scu,APP-BP1,SdhA,shrb,mEFTu1,ATPsynD,mRpL13,Prosbeta3,RpL10,CG16865,Larp7,stet,Rpn3,Sgf29,CG4598,RpL30,CG17768,IntS6,CG8311,Coq8,RpS2,Gk1,tko,DppIII,Ugt35A1,Ptip,eIF3m,Pfrx,CG14516,Cchl,CG33156,CG5285,CG7414,RpL34b,tkv,Idgf2,Rep,Taf7,Cdk5,CG8188,smg,CG9143,cathD,CG3198,mino,rl,CG9485,Tip60,RpS16,Ptp61F,Dph5,Usp39,Pgm1,cort,CG11089,SREBP,CG10932,ago,SelR,Ptp69D,armi,RpS14b,CG11771,Sld5,Idgf4,r2d2,awd,Sp7,Atg7,RpL7A,Edc3,nmdyn-D7,Pfas,CG7322,Dip-B,CG2034,ATPsynE,RfC38,CG5026,shu,RpL23A,Lkb1,O-fut1,d4,Ntan1,CG40045,CG3223,RpS15,eIF3i,CG17187,Pp2A-29B,Sirt7,Mtpalpha,CG6094,Tfb4,PIG-P,Chrac-14,CycE,kri,Cyp1,CG11486,adp,Cht11,CG7328,CG3021,RpS7,SelD,CG31633,CG5028,CG8726,CG17270,CG4041,grp,CG1774,Pomp,GAPsec,AGBE,Rpb8,grsm,Xpc,fdl,CG11164,Not10,CG7728,Usp16-45,CG5292,Treh,S2P,Plap,CG18135,CG2201,Sgf11,CG7789,CG32473,CG10425,trsn,ari-1,DNApol-epsilon255,Ts,Mal-A5,mRpL17,CG32221,CG6767,park,SNF4Agamma,AMPdeam,G9a,Eno,Desat1,GCS2beta,CG5390,CG9316,CG8204,mal,CG8475,Son,eEF1beta,Ser7,RpS13,Dd,CG10463,Pglym78,otu,Gk2,CG4572,EMC3,GluRS-m,Prosalpha4,mre11,Mo25,CG5880,Cdk7,yip2,dob,Agpat2,CG13344,CG17333,CG4407,CSN6,Atu,Drep2,CG17454,isoQC,Sccpdh1,RpL40,CG12301,faf,Thiolase,CG3511,YL-1,c(2)M,RpL26,ste24a,nbs,agt,Nadsyn,PyK,twe,wisp,RpS27A</t>
  </si>
  <si>
    <t>nitrogen compound metabolic process</t>
  </si>
  <si>
    <t>GO:0006807</t>
  </si>
  <si>
    <t>RpL23A,Lkb1,O-fut1,d4,Ntan1,CG3223,CG40045,shop,RpS15,eIF3i,CG17187,Pp2A-29B,Gclc,Sirt7,CG6094,Tfb4,PIG-P,sgll,Chrac-14,CycE,kri,UK114,Cyp1,CG11486,Cht11,CG3021,RpS7,SelD,CG31633,CG8726,CG4041,CG11089,cort,ago,CG11771,Ptp69D,RpS14b,SelR,armi,Sld5,Idgf4,r2d2,awd,Sp7,Atg7,RpL7A,Edc3,nmdyn-D7,Pfas,Dip-B,CG2034,ATPsynE,RfC38,CG5026,shu,eEF1beta,RpS13,Ser7,GstT1,Dd,CG10463,Pglym78,otu,CG4572,EMC3,Prosalpha4,GluRS-m,Ppox,Mo25,mre11,CG5880,Cdk7,CG13344,CSN6,CG4407,Atu,Drep2,CG17454,isoQC,RpL40,CG12301,faf,YL-1,CG3511,c(2)M,RpL26,ste24a,pn,nbs,agt,Nadsyn,PyK,twe,RpS27A,wisp,grp,Pomp,CG1774,GAPsec,Rpb8,grsm,Xpc,fdl,CG11164,Not10,Usp16-45,CG7728,CG5292,S2P,Plap,CG2201,Sgf11,CG32473,CG10425,trsn,ari-1,DNApol-epsilon255,Ts,mRpL17,CG32221,CG6767,park,whd,AMPdeam,G9a,Eno,CG9316,CG5390,GCS2beta,mal,CG8204,Son,tho2,Top1,Pex12,CanA-14F,RpL31,Pdk,bys,RpL29,Pp2B-14D,CG2100,mRpL36,CG14435,Nmt,snk,Ugt36E1,Spx,AsnS,ATPsynO,scny,Rga,snRNA:U12,l(2)k01209,CG31053,esc,RpL37a,oxt,exu,Orc1,CG7997,RpL23,Ady43A,Pex10,tun,CkIIalpha,Ptp10D,Ho,Ptpmeg2,RpS24,QC,Gapdh1,DhpD,CG46338,twin,CG14100,dco,Efr,egg,lwr,mEFTu2,ScsbetaA,CycB,Mos,gd,CG11070,Mekk1,Rpn2,Pdxk,Ubc4,CG1622,Sgf29,RpL30,IntS6,CG17768,Coq8,RpS2,tko,Ugt35A1,DppIII,eIF3m,Ptip,Pfrx,CG14516,Cchl,CG33156,CG7414,CG5285,RpL34b,Idgf2,tkv,Rep,Taf7,Cdk5,CG8188,CG9143,smg,cathD,CG3198,mino,rl,Tip60,RpS16,Ptp61F,Dph5,Usp39,Uch,PIG-C,RpL9,Iru,CG1578,GatA,nos,Gabat,RpS27,pygo,CG6610,Tak1,RpL11,CanB2,Dhfr,RpS28b,fray,CG6766,velo,sws,mRpS10,AcCoAS,l(3)73Ah,CG17691,E2f1,scu,Pcd,APP-BP1,shrb,mEFTu1,ATPsynD,mRpL13,Prosbeta3,RpL10,CG16865,Larp7,stet,Rpn3,Tlk,Cka,pr,piwi,CG9643,Sptr,PpD3,GstE11,Cul5,nmdyn-D6,not,Kyat,Pus7,CG5003,Rpt2,RpS4,Scsalpha1,NHP2,CG3587,Rpn13,Neos,CG10344,mRpS5,obe,sbr,rept,mtTFB1,Fbw5,PIG-L,e(y)1,CG31523,CG9941,CG11110,trbd,CG10418,lid,CG8974,mRpL35,ea,sip3,Mat89Ba,PIG-H,Exd2,MED4,fal,Usp10,Clp,eIF4A,Fkbp12,STUB1,Sply,P5CDh1,Prosbeta6,Shmt,UbcE2H,yps,Snm1,nSMase,CG33977,PEK,Cbl,CysRS,Nurf-38,Nap1,CG7920,png,RpS5b,CG8199,Rcd5,CG31759,CG13551,mRpL48,Uev1A,RpLP0,tapas,EloC,RpL12,PpV,Fkbp59,bru1,alph,Rbf,RpS29,LSm3,cN-IIIB,Rab5,CG17698,GatB,Arf51F,ATPsynG,ATPsyndelta,SRPK,Prosalpha5,CG5986,Naa20A,CG7840,SkpA,Cp1,Adi1,Edem1,nej,spen,Drep1,Ac3,dx,CG8728,CG2493,Bin1,Rrp40,IntS11,mus205,CG16979,snRNA:U4:38AB,Ubc6,CycJ,CG11134,HDAC6,eIF4E1,Utx,SerRS-m,mRpS21,CG2911,r,Aos1,Cul1,CG3631,Prosbeta4,Cbp80,Gmer,RpS23,MED24,vret,RpL17,AOX3,aay,Tengl4,CG7115,Rpn12,TyrRS,Ptpmeg,Hexo1,Ggt-1,Topors,ste14,PAPLA1,COX5B,trr,Pdk1,CG10189,Parp16,Imp,mop,LysRS,Ppcdc,CG10254,MAGE,CG13630,mael,Rnmt,Ublcp1,SP1029,Trf2,GalT1,Mtl,CG11899,Pym,CG30343,Xpac,Pink1,TrpRS-m,Pfk,RpL34a,Nepl3,Lsm12,CG11858,mts,mus81,RpS18,RpS14a,ATPsynbeta,Uch-L5,RpL13A,Hat1,csw,Vsp37A,CG1827,CG12375,CG9684,cu,Fur2,alpha-Man-Ia,CG17746,ssh,CG32640,tws,Hsc70-3,RpL38,SmE,CycC,mRpS11,CG3803,rig,pps,Trf4-2,RpII140,Traf6,CG10336,CG2924,Herc4,RpLP1,UGP,heph,ATPsynB,snRNA:U4atac,P5cr,CG4238,mRpL18,TfIIFalpha,PGRP-LE,pont,Dcr-1,Orc6,gus,CG14817,del,gw,Archease,mRpL16,CG9953,Cdk1,tos,Gasz,Prosbeta5,ATPsynCF6,GstT2,tor,26-29-p,RpL13,Pgk,Uba5,CG6178,Got1,mus304,CG8314,escl,r-l,CG10561,Spt20,p38a,sol,Idgf6,RecQ5,RpS30,CG12018,pen-2,Tao,RYBP,CG7009,Ufm1,RpL24,CG2200,Cul2,lt,Prosalpha3,mRpL10,mRpS23,blw,ben</t>
  </si>
  <si>
    <t>PIG-C,grp,Cdk1,CG1774,ATPsynCF6,tor,ND-B15,Pgk,UQCR-Q,Tak1,CycJ,CG11164,CanB2,Seipin,CG6178,fray,sws,AcCoAS,CG18135,CG2201,r,r-l,CG7789,CG3631,CG17691,p38a,ND-51,scu,Gmer,Ts,SdhA,CG6767,Tao,aay,AMPdeam,ATPsynD,Eno,mal,CG7115,blw,CG17294,COX4,Dd,Pglym78,ND-75,Gk2,CG8311,alph,Coq8,Pld,Mo25,Gk1,Cdk7,cN-IIIB,Agpat2,CG17698,UGP,Ugt35A1,CG17333,CG4407,COX5A,UQCR-11,ATPsynB,ATPsynG,Pfrx,ATPsyndelta,CG33156,SRPK,tkv,Cdk5,ND-23,ND-B18,mino,rl,Ac3,pn,Nadsyn,Etf-QO,Cyt-c-p,PyK,Ptp61F,twe,Acph-1,ND-SGDH,CG11089,l(2)k01209,ND-24,PIG-H,mts,fal,CG9391,Ptp69D,Ady43A,CkIIalpha,Ptp10D,ATPsynbeta,Ptpmeg2,ND-49,awd,csw,Gapdh1,nSMase,nmdyn-D7,CG33977,CG6707,dco,PEK,Pfas,ScsbetaA,Nurf-38,CG7920,CycB,png,Mos,levy,CG17746,ssh,CG8199,ATPsynE,tws,Mekk1,CG5026,Pdxk,PpV,CG7718,Tlk,Cka,Lkb1,Ptpmeg,PpD3,COX5B,Pdk1,nmdyn-D6,l(1)G0196,Argk,Pp2A-29B,mop,Ppcdc,Tfb4,CG1344,CanA-14F,Scsalpha1,Synj,sgll,PIG-P,SdhD,cype,CycE,Pi4KIIalpha,Pdk,kri,wal,Ublcp1,ND-MNLL,Pmi,Mtl,CG11486,Pp2B-14D,Pi3K92E,CG7328,AIF,PIG-L,ND-B22,ND-39,Pink1,Ugt36E1,CG8726,Pfk,CG4041,ATPsynO</t>
  </si>
  <si>
    <t>catabolic process</t>
  </si>
  <si>
    <t>GO:0009056</t>
  </si>
  <si>
    <t>CG32221,park,ari-1,shrb,CG10561,Cbp80,Idgf6,Cul1,CG32473,Prosbeta4,CG17691,Rpn3,lt,CG9316,Rpn12,Prosalpha3,Cul2,Eno,Prosbeta3,Tengl4,SNF4Agamma,AOX3,RYBP,Ubc6,fdl,26-29-p,Echs1,Pgk,Gabat,CG4586,Prosbeta5,Pomp,Uch,Plap,CG6766,Atg4b,CG18135,CG4594,Treh,Vamp7,Seipin,Usp16-45,CG5966,CG11164,Not10,Dcr-1,Drep1,Jafrac1,CG9485,Edem1,CG8188,faf,Thiolase,smg,cathD,CG7840,RpL40,Cp1,PGRP-LE,SkpA,Prosalpha5,Fdh,Idgf2,RpS27A,Debcl,Pgm1,PyK,gw,EcR,Hnf4,Etf-QO,Rrp40,gus,pn,LSm3,CG4598,CG17768,CG4572,Trf4-2,Prosalpha4,Acox57D-p,Pglym78,CG14516,CG4238,Pfrx,raptor,Herc4,yip2,cN-IIIB,dob,Mitf,Cbl,cu,Shmt,Vsp37A,DhpD,UbcE2H,Edc3,twin,EloC,Rpn2,Mcad,CG42554,CG11070,Hsc70-3,CG8199,CG32640,CG31759,fal,Usp10,CG9391,ago,Jafrac2,CG10932,mts,sip3,cort,scny,Rga,Atg7,Prosbeta6,P5CDh1,Gapdh1,Sply,Uch-L5,Atg6,Idgf4,Ho,CG7997,armi,Pex10,Fbw5,CG11486,Cht11,Pi3K92E,wal,UK114,SERCA,SP1029,tzn,Pfk,Pink1,CG8974,Pym,Cyp6v1,CG31633,trbd,not,Ntan1,Cul5,CG40045,CG3223,Ggt-1,Topors,Rpn13,Synj,CG10254,Adh,CG4390,CG4860,CG4267,Pp2A-29B,GlyP,CG5003,Rpt2,Mtpalpha</t>
  </si>
  <si>
    <t>cellular catabolic process</t>
  </si>
  <si>
    <t>GO:0044248</t>
  </si>
  <si>
    <t>Cul5,Ntan1,CG3223,CG40045,not,Ggt-1,Topors,CG10254,Rpn13,CG5003,GlyP,Pp2A-29B,Rpt2,Mtpalpha,CG4390,CG4860,Pi3K92E,Cht11,CG11486,Fbw5,wal,SERCA,SP1029,tzn,Pym,Cyp6v1,CG31633,trbd,Pink1,CG8974,CG10932,Jafrac2,mts,fal,ago,Usp10,Rga,scny,sip3,cort,Uch-L5,Sply,Atg7,P5CDh1,Prosbeta6,armi,CG7997,Pex10,Atg6,Ho,Idgf4,Cbl,cu,Shmt,twin,Edc3,DhpD,Vsp37A,UbcE2H,EloC,Mcad,Rpn2,CG32640,CG31759,CG8199,CG11070,Hsc70-3,CG42554,LSm3,Acox57D-p,CG4572,CG4598,CG17768,Prosalpha4,Trf4-2,CG14516,CG4238,cN-IIIB,yip2,Herc4,dob,raptor,faf,CG8188,Edem1,Thiolase,smg,Drep1,Dcr-1,CG9485,Jafrac1,Prosalpha5,Idgf2,Fdh,CG7840,SkpA,Cp1,RpL40,gw,EcR,Debcl,RpS27A,pn,gus,Rrp40,Etf-QO,Prosbeta5,fdl,26-29-p,Ubc6,CG4586,Gabat,Echs1,Uch,Pomp,Treh,Atg4b,Plap,CG6766,CG4594,CG18135,CG11164,Not10,Seipin,Vamp7,Usp16-45,ari-1,shrb,park,CG32221,Cul1,Prosbeta4,CG17691,CG32473,Cbp80,CG10561,Idgf6,CG9316,lt,Rpn12,Prosalpha3,Rpn3,SNF4Agamma,RYBP,AOX3,Tengl4,Prosbeta3,Cul2</t>
  </si>
  <si>
    <t>scu,p38a,ND-51,CG3631,CG17691,r-l,CG7789,CG6767,Ts,SdhA,Eno,ATPsynD,AMPdeam,aay,Tao,CG17294,blw,CG7115,mal,CG1774,Cdk1,PIG-C,grp,Pgk,UQCR-Q,CycJ,Tak1,ND-B15,tor,ATPsynCF6,CG6178,Seipin,CG11164,CanB2,AcCoAS,CG18135,r,CG2201,sws,fray,tkv,SRPK,ND-B18,mino,rl,ND-23,Cdk5,Etf-QO,Nadsyn,Ac3,Acph-1,twe,Cyt-c-p,PyK,Ptp61F,alph,CG8311,ND-75,Pglym78,Gk2,COX4,Dd,Gk1,Mo25,Pld,Coq8,CG17333,CG4407,CG17698,Agpat2,Cdk7,cN-IIIB,CG33156,ATPsyndelta,UQCR-11,ATPsynB,Pfrx,ATPsynG,COX5A,PEK,Pfas,nmdyn-D7,nSMase,CG6707,dco,CG33977,CG7920,CycB,ScsbetaA,Nurf-38,tws,ATPsynE,ssh,CG8199,png,Mos,CG17746,levy,CG7718,Pdxk,PpV,CG5026,Mekk1,l(2)k01209,PIG-H,ND-24,CG11089,ND-SGDH,CG9391,fal,mts,Ptp10D,ATPsynbeta,Ptpmeg2,ND-49,CkIIalpha,Ady43A,Ptp69D,csw,Gapdh1,awd,Pmi,Ublcp1,ND-MNLL,wal,PIG-L,CG7328,AIF,CG11486,Pp2B-14D,Pi3K92E,Mtl,Pink1,ND-39,ND-B22,ATPsynO,Pfk,CG4041,CG8726,PpD3,Ptpmeg,Lkb1,Tlk,Cka,Argk,Pdk1,nmdyn-D6,l(1)G0196,COX5B,CG1344,Scsalpha1,CanA-14F,Ppcdc,Tfb4,Pp2A-29B,mop,Pi4KIIalpha,Pdk,kri,SdhD,cype,CycE,sgll,PIG-P,Synj</t>
  </si>
  <si>
    <t>organic substance catabolic process</t>
  </si>
  <si>
    <t>GO:1901575</t>
  </si>
  <si>
    <t>CG10932,fal,Usp10,CG9391,ago,scny,Rga,sip3,cort,Sply,Uch-L5,Prosbeta6,P5CDh1,Gapdh1,CG7997,armi,Pex10,Atg6,Idgf4,Ho,Cbl,cu,Mitf,Shmt,Vsp37A,DhpD,UbcE2H,Edc3,twin,EloC,Mcad,Rpn2,CG8199,CG32640,CG31759,Hsc70-3,CG11070,Ntan1,Cul5,CG40045,CG3223,not,Ggt-1,Topors,Synj,Rpn13,CG10254,CG5003,GlyP,Rpt2,Mtpalpha,Adh,CG4390,CG4860,CG4267,CG11486,Cht11,Fbw5,wal,UK114,SP1029,SERCA,tzn,Pfk,Pym,trbd,CG31633,Pink1,CG8974,Prosbeta5,Ubc6,fdl,26-29-p,Pgk,Echs1,Gabat,CG4586,Uch,Pomp,Treh,CG6766,Plap,CG18135,CG4594,CG11164,Not10,Seipin,CG5966,Usp16-45,ari-1,shrb,CG32221,park,Cul1,CG32473,CG17691,Prosbeta4,CG10561,Cbp80,Idgf6,CG9316,Prosalpha3,Rpn12,Rpn3,AOX3,RYBP,Cul2,Eno,Prosbeta3,Tengl4,LSm3,Acox57D-p,Pglym78,CG17768,CG4598,CG4572,Trf4-2,Prosalpha4,Pfrx,CG14516,CG4238,Herc4,cN-IIIB,yip2,dob,Edem1,CG8188,faf,smg,Thiolase,cathD,Dcr-1,Drep1,CG9485,Prosalpha5,Idgf2,Fdh,CG7840,RpL40,Cp1,SkpA,PGRP-LE,PyK,gw,Hnf4,RpS27A,Pgm1,gus,pn,Etf-QO,Rrp40</t>
  </si>
  <si>
    <t>cellular macromolecule metabolic process</t>
  </si>
  <si>
    <t>GO:0044260</t>
  </si>
  <si>
    <t>MAGE,RpL31,CG10254,Pdk,ACC,LysRS,mop,Pex12,GlyP,CanA-14F,trr,PAPLA1,Top1,ste14,Parp16,Pdk1,Topors,Hexo1,Ptpmeg,Ggt-1,Xpac,Pym,mRpL36,CG14435,TrpRS-m,Nmt,Pink1,Pp2B-14D,Mtl,Ublcp1,Rnmt,Gyg,Trf2,GalT1,RpL29,RpL13A,Uch-L5,Gapdh1,QC,csw,Hat1,RpS24,Pex10,tun,RpL23,RpS18,Ptpmeg2,Ptp10D,Atg6,RpS14a,CkIIalpha,esc,mts,mus81,CG11858,Orc1,oxt,RpL37a,Rga,scny,CG31053,RpL34a,Rpn2,RpL38,Mekk1,Ubc4,CG32640,ssh,Mos,CG17746,Hsc70-3,CG11070,tws,cu,egg,lwr,Efr,CycB,alpha-Man-Ia,mEFTu2,CG1827,twin,CG46338,Vsp37A,dco,CG14100,eIF3m,Ptip,mRpL18,Cchl,CG4238,tko,Herc4,RpLP1,UGP,CG2924,CG10336,Coq8,Traf6,RpS2,Sgf29,mRpS11,RpII140,pps,Trf4-2,RpL30,CG17768,Dph5,gw,Ptp61F,Pgm1,mRpL16,Usp39,CG14817,gus,Orc6,Tip60,RpS16,pont,smg,Cdk5,CG8188,CG9485,rl,Dcr-1,tkv,RpL34b,CG5285,CG7414,Taf7,Rep,TfIIFalpha,fray,RpS28b,l(3)73Ah,mRpS10,escl,CG8314,velo,CG6766,CanB2,RpL11,mus304,Uba5,CG1578,Prosbeta5,pygo,Tak1,RpS27,tor,RpL13,26-29-p,GatA,Cdk1,Iru,RpL9,Uch,PIG-C,tos,Prosalpha3,RpL10,lt,ben,Rpn3,mRpL10,mRpS23,CG7009,RYBP,Tao,Prosbeta3,mRpL13,Cul2,RpL24,Ufm1,RecQ5,RpS30,shrb,pen-2,CG12018,mEFTu1,APP-BP1,p38a,E2f1,Spt20,CycE,Rpn13,PIG-P,Chrac-14,Sirt7,Rpt2,CG5003,Pp2A-29B,RpS4,Tfb4,CG6094,CG40045,CG3223,Cul5,foxo,Ntan1,eIF3i,RpS15,not,O-fut1,Lkb1,Cka,RpL23A,Tlk,PpD3,d4,CG9643,CG8726,mRpL35,CG4041,trbd,CG11110,CG31633,CG9941,RpS7,CG8974,lid,CG11486,rept,e(y)1,PIG-L,mtTFB1,Fbw5,Cyp1,mRpS5,obe,CG10344,awd,Fkbp12,STUB1,Prosbeta6,Atg7,SelR,RpS14b,armi,Ptp69D,Sld5,MED4,Exd2,ago,eIF4A,Usp10,PIG-H,sip3,cort,CG5026,RpL12,EloC,Fkbp59,PpV,CG31759,Rcd5,RpS5b,png,RfC38,RpLP0,mRpL48,Uev1A,Cbl,Nap1,CysRS,Nurf-38,Edc3,UbcE2H,RpL7A,PEK,CG33977,fs(1)Ya,Snm1,Arf51F,GatB,isoQC,Atu,Rab5,Cdk7,CSN6,CG13344,CG17698,Rbf,CG5880,LSm3,Mo25,mre11,RpS29,otu,Dd,RpS13,eEF1beta,Prosalpha4,alph,GluRS-m,EMC3,CG4572,twe,RpS27A,ste24a,RpL26,Rrp40,agt,CG8728,nbs,dx,c(2)M,CG3511,YL-1,nej,faf,Edem1,spen,Drep1,SuUR,Naa20A,Prosalpha5,SRPK,SkpA,Cp1,RpL40,CG7840,SerRS-m,S2P,CG2911,mRpS21,Plap,Not10,CG11164,Utx,eIF4E1,Usp16-45,HDAC6,Rpb8,AGBE,CycJ,fdl,Xpc,Ubc6,grp,mus205,GAPsec,Pomp,TyrRS,CG8475,CG7115,Rpn12,mal,CG9316,GCS2beta,Tengl4,G9a,mRpL17,ari-1,DNApol-epsilon255,RpL17,MED24,park,CG32221,Prosbeta4,CG3631,Cul1,Sgf11,Aos1,RpS23,Cbp80</t>
  </si>
  <si>
    <t>cytoplasmic translation</t>
  </si>
  <si>
    <t>GO:0002181</t>
  </si>
  <si>
    <t>RpL23A,RpS13,RpL9,RpL30,RpL34a,RpL37a,RpS2,RpS15,RpS29,RpL13,RpS27,eIF4A,RpLP1,RpL11,RpS14b,RpS18,RpL23,RpS14a,eIF4E1,RpS4,eIF3m,RpS28b,RpL31,RpL13A,RpS24,RpL7A,RpL34b,RpL29,RpL40,RpS23,RpS30,RpL17,RpS7,Pym,RpL26,RpS5b,CG7009,RpL24,RpS16,RpLP0,RpL38,RpL10,RpL12,RpS27A</t>
  </si>
  <si>
    <t>generation of precursor metabolites and energy</t>
  </si>
  <si>
    <t>GO:0006091</t>
  </si>
  <si>
    <t>Fdh,ND-MNLL,wal,Gyg,Pmi,ND-51,ND-23,SdhA,CG9485,ND-B18,AIF,ScsbetaA,Idh3b,ND-39,AOX3,CG14407,levy,ND-B22,Trxr-1,Eno,Etf-QO,CG5028,CG8475,PyK,Cyt-c-p,ATPsynO,Pgm1,blw,Pfk,Pglym78,ND-75,ND-SGDH,COX4,ND-24,ND-18,COX5B,foxo,AGBE,Coq8,UQCR-Q,Pgk,ND-B15,ACC,GlyP,Scsalpha1,ND-49,CG17333,ATPsynbeta,Atg6,UGP,Adh,Pfrx,Nc73EF,SdhD,UQCR-11,cype,Grx1,COX5A,Gapdh1,NP15.6,Irp-1B</t>
  </si>
  <si>
    <t>cellular protein metabolic process</t>
  </si>
  <si>
    <t>GO:0044267</t>
  </si>
  <si>
    <t>tko,Herc4,RpLP1,CG4238,mRpL18,Cchl,eIF3m,Ptip,RpL30,mRpS11,Sgf29,RpS2,CG2924,Traf6,Coq8,RpS16,gus,CG14817,Tip60,Usp39,mRpL16,Dph5,Ptp61F,Rep,tkv,CG7414,RpL34b,rl,pont,CG8188,Cdk5,Uba5,RpL11,CanB2,escl,mRpS10,l(3)73Ah,CG8314,velo,CG6766,fray,RpS28b,Iru,Cdk1,PIG-C,Uch,RpL9,RpS27,Tak1,GatA,26-29-p,RpL13,tor,CG1578,Prosbeta5,Cul2,mRpL13,Prosbeta3,RpL24,Ufm1,RYBP,CG7009,Tao,Rpn3,ben,mRpL10,mRpS23,Prosalpha3,RpL10,lt,APP-BP1,Spt20,p38a,pen-2,mEFTu1,shrb,RpS30,CanA-14F,LysRS,Pex12,mop,Pdk,RpL31,MAGE,CG10254,Topors,Ptpmeg,Ggt-1,Hexo1,Parp16,Pdk1,trr,ste14,PAPLA1,TrpRS-m,Pink1,Nmt,Pym,mRpL36,CG14435,GalT1,RpL29,Ublcp1,Pp2B-14D,Mtl,Ptp10D,Ptpmeg2,RpS14a,CkIIalpha,RpL23,tun,Pex10,RpS18,QC,Gapdh1,csw,RpS24,Hat1,RpL13A,Uch-L5,RpL34a,CG31053,scny,RpL37a,mts,esc,CG11858,tws,CG11070,Hsc70-3,ssh,CG32640,Mos,CG17746,Ubc4,Rpn2,RpL38,Mekk1,dco,Vsp37A,CG46338,CG1827,CycB,mEFTu2,Efr,egg,lwr,CSN6,CG17698,CG13344,Rab5,Cdk7,isoQC,Atu,GatB,Arf51F,EMC3,alph,GluRS-m,Prosalpha4,CG4572,otu,eEF1beta,RpS13,Dd,Mo25,CG5880,RpS29,dx,CG8728,RpL26,ste24a,RpS27A,twe,RpL40,SkpA,Cp1,CG7840,Naa20A,SRPK,Prosalpha5,nej,YL-1,CG3511,Edem1,faf,Usp16-45,HDAC6,eIF4E1,Utx,mRpS21,CG2911,Plap,SerRS-m,S2P,GAPsec,Pomp,grp,CycJ,Ubc6,fdl,G9a,CG7115,Rpn12,TyrRS,CG9316,mal,RpS23,CG3631,Prosbeta4,Sgf11,Aos1,Cul1,RpL17,CG32221,park,mRpL17,ari-1,RpS4,CG6094,Tfb4,Rpt2,Sirt7,Pp2A-29B,CG5003,CycE,PIG-P,Rpn13,Chrac-14,PpD3,CG9643,d4,Lkb1,O-fut1,RpL23A,Tlk,Cka,eIF3i,not,RpS15,CG3223,CG40045,Ntan1,Cul5,lid,CG8974,CG9941,trbd,CG11110,CG31633,RpS7,CG4041,CG8726,mRpL35,CG10344,mRpS5,Cyp1,e(y)1,PIG-L,Fbw5,CG11486,rept,RpS14b,Ptp69D,SelR,Prosbeta6,Atg7,STUB1,Fkbp12,awd,PIG-H,sip3,cort,Usp10,eIF4A,ago,RpLP0,Uev1A,mRpL48,RpS5b,Rcd5,png,Fkbp59,PpV,RpL12,CG5026,EloC,PEK,CG33977,UbcE2H,RpL7A,CysRS,Cbl</t>
  </si>
  <si>
    <t>small molecule metabolic process</t>
  </si>
  <si>
    <t>GO:0044281</t>
  </si>
  <si>
    <t>mino,Adi1,Thiolase,CG7840,Fdh,Pgm1,PyK,Etf-QO,Nadsyn,pn,Ac3,Gk1,Coq8,CG4598,GluRS-m,Acox57D-p,Pglym78,CAH2,Gk2,ATPsyndelta,Irp-1B,CG33156,P5cr,ATPsynB,GatB,ATPsynG,Pfrx,UGP,Ugt35A1,CG4407,cN-IIIB,yip2,CG6767,Ts,Npc2a,scu,CG10425,Pcd,Gmer,r-l,CG17691,blw,Desat1,TyrRS,Coq7,ATPsynD,Coq6,Eno,AOX3,AMPdeam,aay,GatA,Echs1,Gabat,Pgk,CG4586,CG11134,ATPsynCF6,CG3842,CG1774,Sdhaf3,AcCoAS,r,CG4594,SerRS-m,Seipin,Dhfr,Got1,CG6178,CG11164,CG7328,CG11899,CG31523,wal,SERCA,Pfk,tzn,AsnS,ATPsynO,CG17270,CG5028,TrpRS-m,Ugt36E1,regucalcin,SelD,ND-39,Idh3b,nmdyn-D6,l(1)G0196,Ntan1,foxo,shop,COX5B,Sptr,pr,Pdk,kri,Synj,sgll,Adh,Ppcdc,CG4390,CG4860,Scsalpha1,Pxt,Kyat,LysRS,Mtpalpha,ACC,ScsbetaA,CysRS,CG7920,CG7322,nmdyn-D7,Pfas,Shmt,DhpD,Pdxk,Marf,Mcad,ATPsynE,CG8199,oxt,fal,CG9391,CG10932,SREBP,CG11089,l(2)k01209,Gip,Idh,Aldh,P5CDh1,Gapdh1,CG8112,Sply,awd,ATPsynbeta,Ady43A,Pex10</t>
  </si>
  <si>
    <t>organonitrogen compound metabolic process</t>
  </si>
  <si>
    <t>GO:1901564</t>
  </si>
  <si>
    <t>RpL26,ste24a,pn,Ac3,dx,CG2493,CG8728,Nadsyn,PyK,twe,RpS27A,SRPK,Prosalpha5,Naa20A,CG7840,RpL40,SkpA,Cp1,Edem1,Adi1,faf,nej,CG3511,YL-1,Cdk7,cN-IIIB,Rab5,CG17698,CG13344,CSN6,CG4407,GatB,ATPsynG,Arf51F,Atu,ATPsyndelta,isoQC,eEF1beta,RpS13,GstT1,Dd,Ser7,Pglym78,otu,CG4572,EMC3,Prosalpha4,alph,GluRS-m,Ppox,RpS29,Mo25,CG5880,whd,AOX3,AMPdeam,aay,G9a,Eno,CG9316,CG5390,GCS2beta,mal,CG7115,Rpn12,TyrRS,Sgf11,Aos1,Cul1,CG32473,CG3631,Prosbeta4,RpS23,CG10425,ari-1,Ts,mRpL17,CG32221,CG6767,park,RpL17,eIF4E1,Usp16-45,HDAC6,Utx,SerRS-m,S2P,Plap,mRpS21,r,CG2201,CG2911,grp,Pomp,CG1774,GAPsec,CG16979,grsm,Ubc6,fdl,CG11134,CycJ,RpS7,SelD,CG9941,CG11110,trbd,CG31633,CG8974,lid,mRpL35,CG8726,CG4041,mRpS5,UK114,CG10344,Cyp1,rept,CG11486,Cht11,Fbw5,e(y)1,PIG-L,CG31523,Pp2A-29B,Kyat,CG5003,Gclc,Sirt7,Rpt2,CG6094,Tfb4,RpS4,Scsalpha1,Rpn13,sgll,PIG-P,Chrac-14,CycE,kri,RpL23A,Tlk,Cka,pr,Lkb1,O-fut1,CG9643,Sptr,d4,PpD3,GstE11,Ntan1,Cul5,CG3223,CG40045,nmdyn-D6,RpS15,not,eIF3i,png,RpS5b,Dip-B,Rcd5,CG8199,Uev1A,CG13551,mRpL48,ATPsynE,RpLP0,EloC,RpL12,CG5026,Fkbp59,PpV,RpL7A,Shmt,UbcE2H,nSMase,nmdyn-D7,CG33977,Pfas,PEK,Cbl,CysRS,CG7920,CG11771,SelR,RpS14b,Ptp69D,Idgf4,STUB1,Fkbp12,Sply,awd,Sp7,Atg7,P5CDh1,Prosbeta6,ea,cort,sip3,CG11089,PIG-H,fal,Usp10,eIF4A,ago,Tip60,gus,CG14817,RpS16,Ptp61F,Dph5,Usp39,mRpL16,CG7414,RpL34b,tkv,Idgf2,Rep,PGRP-LE,Cdk5,CG8188,pont,cathD,rl,Herc4,RpLP1,tko,DppIII,eIF3m,Ptip,ATPsynB,Pfrx,CG14516,CG33156,P5cr,Cchl,CG4238,mRpL18,mRpS11,Sgf29,RpL30,CG3803,Traf6,Coq8,CG2924,RpS2,Tao,CG7009,RYBP,RpL24,Ufm1,CG2200,ATPsynD,Cul2,mRpL13,Prosbeta3,lt,RpL10,Prosalpha3,mRpS23,mRpL10,blw,stet,Rpn3,ben,r-l,CG17691,CG10561,Spt20,p38a,scu,sol,Idgf6,Pcd,APP-BP1,shrb,RpS30,mEFTu1,pen-2,RpL11,CanB2,Uba5,Dhfr,CG6178,Got1,RpS28b,fray,velo,sws,CG6766,CG8314,escl,mRpS10,AcCoAS,l(3)73Ah,Uch,PIG-C,RpL9,CG9953,Cdk1,Iru,Prosbeta5,ATPsynCF6,CG1578,GstT2,GatA,RpL13,tor,26-29-p,Gabat,RpS27,Pgk,Tak1,mRpL36,CG14435,Pym,Pink1,Nmt,snk,TrpRS-m,Pfk,AsnS,ATPsynO,Ublcp1,SP1029,RpL29,GalT1,Mtl,Pp2B-14D,CG11899,mop,Pex12,LysRS,Ppcdc,CanA-14F,CG10254,RpL31,MAGE,CG13630,Pdk,Ggt-1,Hexo1,Ptpmeg,Topors,PAPLA1,ste14,trr,COX5B,Pdk1,Parp16,Mos,CG17746,gd,ssh,CG32640,Hsc70-3,CG11070,tws,Mekk1,RpL38,Rpn2,Pdxk,Ubc4,Vsp37A,DhpD,CG46338,CG1827,dco,Efr,egg,lwr,Fur2,mEFTu2,ScsbetaA,CycB,alpha-Man-Ia,CG7997,RpS18,RpL23,Ady43A,Pex10,tun,CkIIalpha,RpS14a,ATPsynbeta,Ptp10D,Ho,Ptpmeg2,Uch-L5,RpL13A,RpS24,Hat1,csw,Gapdh1,QC,scny,RpL34a,l(2)k01209,CG31053,Nepl3,CG11858,mts,esc,RpL37a,oxt</t>
  </si>
  <si>
    <t>macromolecule metabolic process</t>
  </si>
  <si>
    <t>GO:0043170</t>
  </si>
  <si>
    <t>CG17746,Mos,CG32640,gd,ssh,CG11070,tws,Hsc70-3,Mekk1,RpL38,SmE,Rpn2,CycC,Ubc4,CG1622,twin,CG1827,CG46338,Vsp37A,dco,CG12375,CG14100,CG9684,lwr,egg,Efr,cu,Fur2,mEFTu2,alpha-Man-Ia,CycB,RpS18,Pex10,tun,RpL23,Atg6,RpS14a,CkIIalpha,Ptpmeg2,Ptp10D,Uch-L5,RpL13A,Hat1,RpS24,QC,Gapdh1,csw,Rga,scny,snRNA:U12,CG31053,RpL34a,Nepl3,CG11858,Lsm12,esc,mts,mus81,exu,RpL37a,oxt,Orc1,mRpL36,CG14435,Pym,CG2100,Xpac,CG30343,snk,Pink1,Nmt,TrpRS-m,Spx,mael,SP1029,Ublcp1,bys,Rnmt,RpL29,Gyg,GalT1,Trf2,Mtl,Pp2B-14D,Pex12,GlyP,mop,ACC,LysRS,CanA-14F,CG10254,RpL31,MAGE,CG13630,Pdk,Ptpmeg,Hexo1,Ggt-1,Topors,Top1,ste14,PAPLA1,tho2,trr,Pdk1,Imp,CG10189,Parp16,Tao,RYBP,CG7009,CG2200,RpL24,Ufm1,Prosbeta3,Cul2,mRpL13,lt,RpL10,Prosalpha3,CG16865,mRpL10,mRpS23,Rpn3,ben,Larp7,stet,p38a,E2f1,Spt20,APP-BP1,sol,scu,Idgf6,RecQ5,RpS30,shrb,mEFTu1,pen-2,CG12018,CanB2,RpL11,mus304,Uba5,RpS28b,fray,velo,CG8314,CG6766,l(3)73Ah,escl,mRpS10,RpL9,Uch,PIG-C,Cdk1,Iru,CG9953,tos,Gasz,Prosbeta5,CG1578,tor,26-29-p,nos,RpL13,GatA,pygo,CG6610,Tak1,RpS27,Tip60,CG14817,gus,Orc6,RpS16,gw,del,Ptp61F,Archease,Dph5,mRpL16,Usp39,Pgm1,RpL34b,CG7414,CG5285,tkv,Idgf2,TfIIFalpha,Taf7,PGRP-LE,Rep,CG8188,Cdk5,cathD,CG9143,smg,pont,Dcr-1,CG3198,CG9485,mino,rl,RpLP1,Herc4,tko,DppIII,mbo,UGP,heph,Ptip,eIF3m,CG14516,Cchl,CG4238,mRpL18,snRNA:U4atac,mRpS11,Sgf29,rig,IntS6,RpL30,CG17768,RpII140,Trf4-2,pps,Coq8,CG10336,Traf6,CG2924,RpS2,png,CG31759,Rcd5,CG2034,Dip-B,RpS5b,Uev1A,mRpL48,tapas,RfC38,RpLP0,EloC,CG5026,RpL12,PpV,shu,Fkbp59,RpL7A,Edc3,yps,UbcE2H,fs(1)Ya,CG33977,Snm1,PEK,Cbl,Nurf-38,thoc6,CysRS,Nap1,armi,RpS14b,SelR,CG11771,Ptp69D,Sld5,Idgf4,r2d2,awd,Fkbp12,STUB1,Sp7,Atg7,Prosbeta6,ea,sip3,cort,PIG-H,Mat89Ba,Exd2,MED4,eIF4A,ago,Clp,Usp10,RpS7,CG11110,CG10418,trbd,CG31633,CG9941,SelD,CG8974,lid,mRpL35,CG8726,CG4041,Cyp1,sbr,obe,CG10344,mRpS5,rept,Cht11,CG11486,mtTFB1,Fbw5,CG3021,PIG-L,e(y)1,CG5003,Pp2A-29B,Pus7,Sirt7,Rpt2,Tfb4,CG6094,NHP2,RpS4,Chrac-14,PIG-P,Rpn13,CG3587,CycE,Neos,Cka,RpL23A,Tlk,O-fut1,piwi,Lkb1,d4,CG9643,PpD3,Cul5,foxo,Ntan1,CG3223,CG40045,not,RpS15,CG17187,eIF3i,G9a,Tengl4,CG8204,mal,CG9316,CG5390,GCS2beta,Son,TyrRS,Rpn12,CG8475,CG7115,Cul1,Sgf11,Aos1,Prosbeta4,CG32473,CG3631,Cbp80,RpS23,trsn,ari-1,DNApol-epsilon255,mRpL17,MED24,park,CG32221,RpL17,vret,CG11164,Not10,Utx,Usp16-45,eIF4E1,HDAC6,CG7728,SerRS-m,S2P,Nxf3,CG5292,Plap,CG2911,mRpS21,grp,IntS11,mus205,Pomp,CG16979,GAPsec,Rpb8,AGBE,snRNA:U4:38AB,fdl,Ubc6,grsm,Xpc,CycJ,ste24a,RpL26,CG2493,CG8728,nbs,dx,Rrp40,Bin1,agt,twe,wisp,RpS27A,Prosalpha5,SRPK,Naa20A,CG5986,CG7840,SkpA,CG12301,Cp1,RpL40,faf,Edem1,CG3511,c(2)M,YL-1,nej,SuUR,Drep1,spen,Cdk7,Rab5,CG13344,CG17698,CSN6,Arf51F,GatB,Drep2,Atu,isoQC,CG17454,Dd,Ser7,CG10463,RpS13,eEF1beta,otu,CG4572,bru1,Prosalpha4,GluRS-m,alph,EMC3,Rbf,RpS29,LSm3,CG5880,Mo25,mre11</t>
  </si>
  <si>
    <t>heterocycle metabolic process</t>
  </si>
  <si>
    <t>GO:0046483</t>
  </si>
  <si>
    <t>CG8204,mal,lt,TyrRS,Son,blw,CG16865,ben,Larp7,AMPdeam,CG7009,AOX3,ATPsynD,Eno,Tengl4,Ts,DNApol-epsilon255,RecQ5,MED24,CG6767,vret,CG12018,r-l,CG17691,Cbp80,E2f1,Gmer,trsn,Pcd,scu,RpS28b,SerRS-m,CG5292,l(3)73Ah,CG2911,r,AcCoAS,CG11164,Not10,CG6178,mus304,CG7728,eIF4E1,Dhfr,Rpb8,snRNA:U4:38AB,ATPsynCF6,nos,GatA,Xpc,Ubc6,pygo,CG6610,Pgk,mus205,IntS11,tos,CG1774,Gasz,gw,del,PyK,Archease,wisp,Usp39,pn,Ac3,Orc6,RpS16,nbs,Bin1,Rrp40,Nadsyn,agt,c(2)M,CG9143,smg,Drep1,spen,Dcr-1,mino,CG3198,CG5285,CG5986,TfIIFalpha,Taf7,CG12301,ATPsynG,Pfrx,GatB,ATPsynB,Drep2,ATPsyndelta,P5cr,CG33156,snRNA:U4atac,CG17454,cN-IIIB,Cdk7,UGP,Ugt35A1,CG4407,heph,CG10336,Ppox,Rbf,LSm3,mre11,CG10463,mRpS11,Sgf29,Pglym78,rig,bru1,IntS6,CG17768,CG3803,GluRS-m,RpII140,Trf4-2,pps,SmE,Pdxk,CycC,shu,CG1622,CG2034,CG8199,CG31759,ATPsynE,CG13551,Uev1A,tapas,RfC38,cu,Nurf-38,CysRS,ScsbetaA,CG7920,Nap1,Shmt,RpL7A,twin,Edc3,yps,Rab32,DhpD,CG12375,CG14100,Snm1,nmdyn-D7,Pfas,CG9684,awd,Gapdh1,P5CDh1,armi,RpS14b,Ady43A,Sld5,RpS14a,Ho,ATPsynbeta,r2d2,Lsm12,Exd2,mus81,MED4,fal,exu,Orc1,Clp,Rga,snRNA:U12,CG11089,Mat89Ba,l(2)k01209,Spx,Pfk,ATPsynO,Pym,CG2100,RpS7,CG10418,Xpac,CG30343,SelD,TrpRS-m,Ugt36E1,CG11486,mtTFB1,CG3021,e(y)1,mael,sbr,bys,Rnmt,obe,Trf2,sgll,CG3587,CycE,MAGE,Neos,kri,Pus7,LysRS,Tfb4,Ppcdc,Scsalpha1,NHP2,tho2,Top1,COX5B,nmdyn-D6,Imp,CG17187,CG10189,pr,piwi,Sptr</t>
  </si>
  <si>
    <t>organic cyclic compound metabolic process</t>
  </si>
  <si>
    <t>GO:1901360</t>
  </si>
  <si>
    <t>armi,RpS14b,Ady43A,RpS14a,Sld5,r2d2,ATPsynbeta,Ho,awd,Sp7,P5CDh1,Gapdh1,CG8112,Rga,snRNA:U12,CG11089,l(2)k01209,Mat89Ba,Exd2,Lsm12,MED4,mus81,fal,exu,Clp,Orc1,CG2034,CG8199,CG31759,Uev1A,CG13551,ATPsynE,tapas,RfC38,Marf,SmE,CycC,shu,Pdxk,CG1622,RpL7A,Shmt,DhpD,Edc3,yps,twin,Rab32,Snm1,nmdyn-D7,CG14100,CG12375,CG9684,Pfas,cu,ScsbetaA,CysRS,Nurf-38,CG7920,Nap1,Kyat,Pus7,LysRS,Ppcdc,Tfb4,Scsalpha1,NHP2,CG3587,sgll,MAGE,CycE,Neos,kri,pr,piwi,Sptr,Top1,foxo,tho2,COX5B,dl,nmdyn-D6,CG10189,Imp,CG17187,CG2100,RpS7,Pym,CG30343,SelD,CG10418,Xpac,TrpRS-m,Ugt36E1,CG17270,Pfk,Spx,ATPsynO,mael,obe,Rnmt,bys,sbr,Trf2,CG11486,mtTFB1,e(y)1,CG3021,CG11164,Not10,CG7728,eIF4E1,Dhfr,CG6178,mus304,RpS28b,CG5292,SerRS-m,AcCoAS,CG2911,l(3)73Ah,r,IntS11,mus205,CG1774,tos,Gasz,snRNA:U4:38AB,Rpb8,ATPsynCF6,GatA,Xpc,Ubc6,nos,Pgk,pygo,CG6610,AOX3,CG7009,AMPdeam,ATPsynD,Tengl4,Eno,lt,CG8204,mal,Son,TyrRS,CG16865,blw,Larp7,ben,r-l,CG17691,E2f1,Npc2a,Cbp80,scu,Pcd,trsn,Gmer,DNApol-epsilon255,Ts,RecQ5,CG6767,MED24,CG12018,vret,Cdk7,cN-IIIB,Ugt35A1,UGP,heph,CG4407,GatB,ATPsynB,Pfrx,ATPsynG,ATPsyndelta,Drep2,snRNA:U4atac,CG17454,CG33156,P5cr,CG10463,Pglym78,mRpS11,Sgf29,CG3803,bru1,CG17768,IntS6,rig,Trf4-2,pps,RpII140,GluRS-m,CG10336,Ppox,Rbf,mre11,LSm3,Orc6,Ac3,pn,nbs,RpS16,agt,Nadsyn,Bin1,Rrp40,del,PyK,gw,Archease,Usp39,wisp,CG5285,CG5986,TfIIFalpha,Taf7,CG12301,Cdk5,CG9143,smg,c(2)M,Dcr-1,spen,Drep1,mino,CG3198</t>
  </si>
  <si>
    <t>oxidation-reduction process</t>
  </si>
  <si>
    <t>GO:0055114</t>
  </si>
  <si>
    <t>Sod3,Atg6,CG7550,Seipin,Dhfr,Ho,ND-49,CG6144,CG10863,SelR,Idh,Aldh,P5CDh1,CG4594,Gapdh1,CG2767,ND-18,ND-24,ND-SGDH,Cyp6a19,ND-B15,sni,Echs1,UQCR-Q,CG4586,GILT1,Jafrac2,AGBE,CG10932,Coq7,Coq6,Trxr-1,levy,CG14407,AOX3,blw,stw,Desat1,CG9436,CG8475,Mcad,CG10561,ND-51,ScsbetaA,Sod1,CG3609,ND-30,SdhA,Adh,UGP,CG17333,CG4860,Scsalpha1,Pxt,GlyP,yip2,Mtpalpha,ACC,Irp-1B,NP15.6,P5cr,COX5A,sgll,Grx1,SdhD,cype,UQCR-11,Nc73EF,CG3803,Sptr,CG1275,CG4598,Cyp6a22,COX4,PHGPx,Acox57D-p,CG10638,CG10463,ND-75,Ppox,Coq8,foxo,shop,COX5B,CG5028,Etf-QO,ND-B22,Cyp6u1,ND-39,Cyp6v1,Idh3b,Pfk,Pgm1,Cyt-c-p,CG14997,Hnf4,CG4842,Sccpdh1,CG31674,Gyg,Pmi,wal,SERCA,Fdh,ND-MNLL,AIF,Jafrac1,ND-B18,CG9485,Adi1,Thiolase,ND-23</t>
  </si>
  <si>
    <t>not,dl,Pura,foxo,Cul5,Ntan1,krimp,up,d4,CG2678,Atpalpha,piwi,O-fut1,Lkb1,Tlk,Cka,CG10188,sbb,Hip1,Sec23,spn-E,CG4872,CycE,Chrac-14,CG3587,Rpn13,Tfb4,CG4853,Sirt7,Rpt2,CG12773,CG5003,Rel,Pp2A-29B,e(y)1,CG7328,mtTFB1,Fbw5,adp,Sec10,CG11486,hwt,rept,CG9425,ovo,Rbcn-3A,SERCA,sbr,obe,RhoGAP5A,Maf1,Tm1,CHOp24,bcd,CG4041,tub,CG8726,CG3894,APC7,lid,DCAF12,spz,CG10418,trbd,AP-1-2beta,SelD,ago,eIF4A,CG2129,Usp10,MtnA,MED4,qkr58E-2,Exd2,SREBP,hb,Ssdp,muskelin,cort,cyc,sip3,ea,Aldh,Ranbp21,Sap47,Atg7,Sp7,scramb1,awd,STUB1,r2d2,Sld5,cana,armi,ERp60,Nap1,CG1416,Stam,Nurf-38,Mitf,Grip84,Cbl,PEK,tyf,Snm1,Edc3,Rab32,Tomosyn,Shmt,Mctp,CG17328,Ect4,PpV,Fkbp59,HP1c,osk,zyd,EloC,tapas,CG13551,Uev1A,Rcd5,CG31759,Smox,levy,CG14407,Scox,png,LSm3,mre11,Mo25,Pld,Rbf,squ,Wnt10,alph,spag,Zwilch,bru1,CG10631,otu,Dd,COX4,CG17454,trk,Crag,Drep2,tral,Atu,Arf51F,Grx1,COX5A,CSN6,CG4021,CG13344,Tspo,CG17698,CG6813,Pka-R2,dob,Rab5,CG9981,ix,Cdk7,Nprl2,crm,CG6967,spen,Drep1,SuUR,YL-1,nej,faf,Adi1,Nup62,Edem1,SkpA,Gdi,asf1,Naa20A,Fdh,CG4730,insv,cad,BigH1,Debcl,Rbfox1,wisp,CG13933,Hnf4,twe,fs(1)N,PyK,EMRE,chrb,Bin1,jigr1,Rrp40,CG11710,dx,nbs,Ac3,MED27,pn,Syx13,X11L,CycJ,GILT1,Ubc6,shv,GAPsec,Pomp,Nup358,Unr,grp,CG2911,Plap,Arpc1,S2P,Utx,eIF4E1,HDAC6,bam,Not10,CG6927,vret,Sod1,MED24,park,CCT3,Tsp86D,ari-1,trsn,CG9911,Cbp80,Hr78,swa,CG11077,Stat92E,Actn,CG32473,stas,Cul1,Sgf11,Aos1,Moe,Rab10,ATP8A,dnc,Son,TyrRS,Fer1HCH,Cenp-C,CG7115,Ork1,Desat1,Eno,G9a,ZnT35C,Snx6,SNF4Agamma,Trxr-1,Imp,Parp16,Pdk1,AGO3,trr,crok,Top1,Topors,RhoGAP54D,Ptpmeg,nAChRalpha4,cold,CG30496,anne,Nlg1,Med,REPTOR,Arpc2,MAGE,Synj,HP1e,Cf2,CanA-14F,disp,CG2199,mop,GlyP,fs(1)M3,bun,CG9925,nrv1,Calx,stai,Fkbp39,boi,Pi3K92E,Pp2B-14D,Mtl,Trf2,plu,mael,cact,Pfk,crq,snk,Pink1,Idh3b,fwe,Pym,CG13601,CG9391,CG8009,Nf-YA,exu,esc,mts,mus81,mad2,Jafrac2,CG31053,Vps16B,Ankle2,Rga,scny,CG10470,mute,Atf3,csw,CG8112,Mybbp1A,CG8963,lqfR,Hat1,RpL13A,RhoGDI,CG17202,opm,Ho,Ptp10D,Atg6,CkIIalpha,wash,CycB,CG14036,ScsbetaA,Girdin,Pax,CG17272,Fur2,cu,egg,E23,lwr,CG9186,apt,LpR2,fz4,dco,BicC,twin,CycC,NFAT,vers,Rpn2,Marf,Mekk1,Hsc70-3,tws,hng3,gd,ssh,CG17746,Mos,CG10336,Irk1,Traf6,Trf4-2,pps,Smyd4-4,slif,CG17768,mAChR-A,Bx,PHGPx,Acox57D-p,CG4238,Vha68-2,CG30291,eIF3m,Ptip,raptor,heph,mbo,Myd88,cup,CG11902,RpLP1,Chd64,Herc4,CG3198,rl,Jafrac1,Dcr-1,lin-52,pont,smg,Cdk5,Taf7,capt,PGRP-LE,l(3)mbt,Rep,TfIIFalpha,Pka-R1,Idgf2,tkv,CG7414,CG1602,mtrm,Archease,Dph5,EcR,gw,bif,pgc,Ptp61F,enc,Neb-cGP,Sec15,ph-d,gus,CG10038,Orc6,Tip60,Uxt,PDCD-5,Marf1,CG4586,pygo,Tak1,wapl,Pgk,Gabat,nos,tor,BoYb,CG1578,Prosbeta5,CG31729,CG14408,CG3842,Wbp2,Trs33,cnc,Cdk1,CG31875,msps,l(3)73Ah,ASPP,escl,velo,sws,Abi,fray,mus304,Dhfr,Seipin,Su(H),psq,Arpc4,CanB2,Atf6,pen-2,Aven,CG10959,RecQ5,shrb,lin,cnn,Sox102F,scu,p38a,MED20,Npc2a,Spt20,E2f1,HmgD,Rbf2,EndoGI,dgt4,Rpn3,ben,CG10654,stet,Grip71,blw,Iml1,Elba2,Exo70,lt,Bap170,mRpL13,Cul2,alc,ATPsynD,Coq7,SmydA-1,RYBP,Tao</t>
  </si>
  <si>
    <t>cellular aromatic compound metabolic process</t>
  </si>
  <si>
    <t>GO:0006725</t>
  </si>
  <si>
    <t>E2f1,Cbp80,scu,trsn,Gmer,Pcd,r-l,CG17691,CG6767,MED24,CG12018,vret,DNApol-epsilon255,Ts,RecQ5,ATPsynD,Tengl4,Eno,AOX3,AMPdeam,CG7009,CG16865,blw,Larp7,ben,lt,mal,CG8204,Son,TyrRS,CG1774,tos,Gasz,IntS11,mus205,Xpc,Ubc6,GatA,nos,Pgk,pygo,CG6610,snRNA:U4:38AB,Rpb8,ATPsynCF6,Dhfr,eIF4E1,CG7728,mus304,CG6178,CG11164,Not10,AcCoAS,CG2911,r,l(3)73Ah,RpS28b,CG5292,SerRS-m,TfIIFalpha,CG12301,Taf7,CG5285,CG5986,Dcr-1,spen,Drep1,CG3198,mino,Cdk5,CG9143,smg,c(2)M,nbs,RpS16,Nadsyn,agt,Rrp40,Bin1,Orc6,pn,Ac3,wisp,Usp39,del,PyK,gw,Archease,CG3803,bru1,IntS6,CG17768,rig,pps,Trf4-2,GluRS-m,RpII140,CG10463,Pglym78,Sgf29,mRpS11,mre11,LSm3,Ppox,CG10336,Rbf,Ugt35A1,UGP,heph,CG4407,Cdk7,cN-IIIB,Drep2,ATPsyndelta,CG17454,snRNA:U4atac,CG33156,GatB,ATPsynB,Pfrx,ATPsynG,Snm1,nmdyn-D7,CG14100,CG12375,CG9684,Pfas,RpL7A,Shmt,DhpD,yps,Rab32,twin,Edc3,ScsbetaA,Nurf-38,CysRS,CG7920,Nap1,cu,CG13551,Uev1A,ATPsynE,tapas,RfC38,CG31759,CG8199,CG2034,CycC,shu,Pdxk,CG1622,SmE,CG11089,l(2)k01209,Mat89Ba,Rga,snRNA:U12,fal,exu,Clp,Orc1,Exd2,Lsm12,MED4,mus81,RpS14a,Sld5,r2d2,ATPsynbeta,Ho,RpS14b,armi,Ady43A,Gapdh1,awd,Sp7,Trf2,mael,obe,Rnmt,bys,sbr,mtTFB1,e(y)1,CG3021,CG11486,Ugt36E1,TrpRS-m,CG2100,RpS7,Pym,CG30343,SelD,CG10418,Xpac,Pfk,Spx,ATPsynO,Sptr,pr,piwi,nmdyn-D6,CG10189,CG17187,Imp,Top1,tho2,COX5B,dl,Ppcdc,Tfb4,NHP2,Scsalpha1,Pus7,Kyat,LysRS,Neos,kri,sgll,CG3587,MAGE,CycE</t>
  </si>
  <si>
    <t>ATP metabolic process</t>
  </si>
  <si>
    <t>GO:0046034</t>
  </si>
  <si>
    <t>ND-SGDH,COX4,Pglym78,ND-75,ND-24,Coq8,ATPsynCF6,COX5B,ND-B15,Pgk,UQCR-Q,ATPsynbeta,ND-49,COX5A,cype,UQCR-11,SdhD,ATPsynB,ATPsynG,Pfrx,ATPsyndelta,Gapdh1,Vha68-2,wal,ND-MNLL,ND-51,Pmi,SdhA,ND-23,AIF,ND-B18,ND-B22,levy,ND-39,ATPsynE,ATPsynD,Etf-QO,Eno,Cyt-c-p,PyK,Pfk,blw,ATPsynO</t>
  </si>
  <si>
    <t>sws,l(3)73Ah,ASPP,escl,fray,Abi,Seipin,psq,Atf6,Su(H),nos,tor,pygo,Tak1,Gabat,Pgk,CG1578,CG14408,Wbp2,cnc,CG31875,Cdk1,Elba2,CG10654,Rpn3,ben,Bap170,ATPsynD,Coq7,mRpL13,Cul2,Tao,SmydA-1,RYBP,Sox102F,CG10959,lin,p38a,MED20,Spt20,E2f1,Rbf2,HmgD,EndoGI,CG4238,CG30291,Ptip,eIF3m,heph,raptor,RpLP1,Myd88,cup,CG11902,CG10336,Traf6,CG17768,pps,Smyd4-4,Trf4-2,Bx,CG1602,pgc,gw,Ptp61F,Dph5,EcR,Tip60,Uxt,Marf1,ph-d,gus,CG10038,Dcr-1,CG3198,rl,lin-52,smg,pont,TfIIFalpha,l(3)mbt,Taf7,CG7414,Pka-R1,tkv,Hat1,Atf3,mute,Mybbp1A,CG8963,CG17202,RpL13A,CkIIalpha,Nf-YA,CG8009,Jafrac2,esc,mts,Ankle2,CG31053,Rga,scny,CycC,NFAT,Mekk1,vers,Rpn2,tws,Hsc70-3,Mos,CG17746,hng3,ScsbetaA,Pax,wash,CycB,egg,lwr,cu,dco,BicC,apt,twin,REPTOR,Med,Synj,CG2199,HP1e,Cf2,GlyP,bun,Pdk1,Parp16,trr,AGO3,Topors,CG30496,cact,Pink1,Pym,CG13601,Fkbp39,Pi3K92E,plu,Trf2,mael,CG2911,S2P,bam,Utx,HDAC6,Not10,Ubc6,CycJ,Pomp,Nup358,GAPsec,Unr,Desat1,Son,G9a,SNF4Agamma,MED24,park,vret,Sod1,ari-1,Hr78,Cbp80,trsn,Cul1,Sgf11,Aos1,Stat92E,Atu,CG17454,CG13344,Tspo,CG4021,Cdk7,ix,Pka-R2,CG6813,LSm3,squ,Rbf,CG10631,bru1,alph,Dd,otu,Debcl,Rbfox1,wisp,Hnf4,CG11710,Rrp40,Bin1,jigr1,MED27,pn,Drep1,SuUR,spen,Nprl2,CG6967,crm,faf,YL-1,nej,asf1,SkpA,insv,BigH1,cad,Fdh,CG4730,Atg7,STUB1,Sp7,r2d2,armi,eIF4A,ago,CG2129,SREBP,qkr58E-2,Exd2,hb,MED4,cort,cyc,sip3,Ssdp,PpV,osk,HP1c,CG17328,EloC,Scox,Rcd5,CG31759,Smox,Mitf,Nap1,Cbl,PEK,tyf,Rab32,Edc3,spn-E,sbb,CG4872,Chrac-14,CG3587,Rpn13,CycE,Tfb4,Rel,Pp2A-29B,Rpt2,Sirt7,not,foxo,dl,d4,CG2678,krimp,Cka,Tlk,piwi,Lkb1,bcd,spz,lid,AP-1-2beta,CG10418,SelD,CG7328,Fbw5,mtTFB1,e(y)1,rept,CG9425,CG11486,ovo,RhoGAP5A,Maf1,obe</t>
  </si>
  <si>
    <t>macromolecule modification</t>
  </si>
  <si>
    <t>GO:0043412</t>
  </si>
  <si>
    <t>ari-1,CG32221,park,Aos1,Sgf11,Cul1,CG3631,Spt20,p38a,APP-BP1,CG9316,CG7115,ben,Tao,CG7009,G9a,Ufm1,Cul2,CG1578,Ubc6,fdl,tor,CycJ,Tak1,PIG-C,Uch,grp,Iru,Cdk1,CG5292,fray,CG8314,velo,escl,l(3)73Ah,CG2911,CanB2,HDAC6,Uba5,Usp16-45,Utx,CG8188,Cdk5,faf,pont,nej,CG3511,YL-1,rl,SRPK,tkv,Naa20A,CG7840,RpL40,Rep,SkpA,Ptp61F,Dph5,twe,RpS27A,Usp39,Tip60,dx,agt,Traf6,Coq8,CG2924,Mo25,CG5880,CG10463,Dd,Sgf29,otu,alph,Ptip,Arf51F,Atu,Cchl,CG4238,isoQC,Herc4,Cdk7,CG17698,CG13344,CSN6,Efr,Cbl,lwr,egg,CycB,UbcE2H,CG46338,CG1827,CG14100,dco,CG33977,PEK,EloC,Mekk1,CG5026,PpV,Fkbp59,Ubc4,png,Mos,CG17746,ssh,CG2034,Rcd5,Uev1A,tws,CG11070,CG11858,mts,esc,Usp10,ago,scny,sip3,CG31053,PIG-H,STUB1,Fkbp12,Uch-L5,awd,Atg7,Hat1,csw,Gapdh1,QC,Ptp69D,Pex10,tun,CkIIalpha,Ptp10D,Ptpmeg2,rept,Mtl,CG11486,Pp2B-14D,mtTFB1,Fbw5,PIG-L,e(y)1,CG3021,CG10344,obe,Ublcp1,Rnmt,Cyp1,GalT1,CG8726,CG4041,CG14435,SelD,CG9941,CG31633,trbd,Nmt,Pink1,lid,CG8974,ste14,Cul5,CG40045,trr,Pdk1,not,Parp16,CG10189,Cka,Tlk,Lkb1,O-fut1,Ptpmeg,Hexo1,CG9643,d4,PpD3,Topors,Chrac-14,CG3587,PIG-P,CG10254,MAGE,CycE,Pdk,Pp2A-29B,Pus7,CG5003,mop,Pex12,Sirt7,Tfb4,NHP2,CanA-14F</t>
  </si>
  <si>
    <t>macromolecule catabolic process</t>
  </si>
  <si>
    <t>GO:0009057</t>
  </si>
  <si>
    <t>Prosalpha5,Idgf2,SkpA,Cp1,PGRP-LE,RpL40,faf,Edem1,CG8188,Cht11,cathD,CG11486,smg,Drep1,Dcr-1,Fbw5,CG9485,Pym,CG31633,trbd,gus,Pink1,Rrp40,CG8974,gw,RpS27A,CG4572,CG17768,Prosalpha4,Topors,Trf4-2,Cul5,Ntan1,CG3223,CG40045,not,LSm3,CG5003,GlyP,Herc4,Rpt2,CG10254,Rpn13,CG4238,Cul1,Prosbeta4,twin,Edc3,UbcE2H,Vsp37A,Cbp80,Idgf6,Cbl,ari-1,shrb,cu,park,CG32221,CG31759,CG32640,RYBP,Tengl4,Prosbeta3,CG11070,Hsc70-3,Cul2,CG9316,EloC,Rpn12,Rpn2,Prosalpha3,Rpn3,Rga,scny,Uch,sip3,cort,Pomp,Prosbeta5,26-29-p,fdl,Ubc6,ago,Usp10,armi,CG11164,Not10,Atg6,Usp16-45,Idgf4,Uch-L5,CG6766,Plap,Prosbeta6</t>
  </si>
  <si>
    <t>mtrm,wisp,Non1,Axs,bif,Ptp61F,enc,del,twe,alphaTub67C,nbs,lid,CCT6,ph-d,Orc6,Syx13,SuUR,Dcr-1,rl,Nprl2,CG8188,Nup62,c(2)M,pont,Pp2B-14D,SkpA,mael,CG3437,cbs,SRPK,spn-E,CG7716,Arf51F,CycE,Grip128,tef,HP1e,mop,CG5003,sw,Cdk7,Pp2A-29B,gammaTub37C,cup,Rab5,mre11,CG10336,sau,larp,Rbf,Zwilch,krimp,alph,PpD3,Topors,Trf4-2,COX4,Tlk,Grip75,Lkb1,Grip71,PpV,Iml1,dgt4,spd-2,Cenp-C,tws,RfC38,Mos,Rcd5,ssh,mEFTu1,CycB,egg,lwr,cnn,DNApol-epsilon255,RecQ5,Grip84,shrb,BicC,fs(1)Ya,E2f1,toc,Arpc1,csw,msps,awd,Sld5,CkIIalpha,cana,bam,mus304,Klp10A,eIF4E1,CanB2,Pex10,nos,Ubc6,GatA,Xpc,eIF4A,CycJ,ago,wapl,Orc1,alphaTub84B,Prosbeta5,mts,mus81,mad2,cort,Ankle2,CG31053,slam,grp,Cdk1,yem</t>
  </si>
  <si>
    <t>nucleobase-containing compound metabolic process</t>
  </si>
  <si>
    <t>GO:0006139</t>
  </si>
  <si>
    <t>CG5986,CG5285,CG12301,Taf7,TfIIFalpha,CG9143,smg,c(2)M,mino,CG3198,Dcr-1,Drep1,spen,Orc6,Ac3,Nadsyn,agt,Rrp40,Bin1,RpS16,nbs,Archease,PyK,del,gw,Usp39,wisp,Pglym78,Sgf29,mRpS11,CG10463,Trf4-2,pps,GluRS-m,RpII140,bru1,IntS6,CG17768,rig,Rbf,CG10336,mre11,LSm3,Cdk7,cN-IIIB,heph,CG4407,UGP,Ugt35A1,GatB,ATPsynB,ATPsynG,Pfrx,snRNA:U4atac,CG17454,CG33156,Drep2,ATPsyndelta,CG17691,r-l,scu,Gmer,trsn,E2f1,Cbp80,RecQ5,DNApol-epsilon255,Ts,CG12018,vret,CG6767,MED24,AOX3,AMPdeam,CG7009,Tengl4,Eno,ATPsynD,TyrRS,Son,CG8204,Larp7,ben,CG16865,blw,IntS11,mus205,Gasz,tos,CG1774,ATPsynCF6,snRNA:U4:38AB,Rpb8,Pgk,CG6610,pygo,Ubc6,GatA,Xpc,nos,Not10,CG11164,CG7728,eIF4E1,mus304,CG6178,CG5292,SerRS-m,RpS28b,AcCoAS,CG2911,l(3)73Ah,r,Rnmt,obe,bys,sbr,mael,Trf2,CG11486,e(y)1,CG3021,mtTFB1,SelD,CG30343,CG10418,Xpac,CG2100,RpS7,Pym,Ugt36E1,TrpRS-m,ATPsynO,Pfk,Spx,piwi,COX5B,Top1,tho2,CG10189,Imp,CG17187,nmdyn-D6,LysRS,Pus7,NHP2,Scsalpha1,Ppcdc,Tfb4,MAGE,CycE,CG3587,kri,Neos,DhpD,twin,yps,Edc3,RpL7A,Shmt,CG9684,Pfas,Snm1,CG14100,nmdyn-D7,CG12375,cu,Nap1,CG7920,ScsbetaA,CysRS,Nurf-38,CG31759,CG2034,CG8199,tapas,RfC38,Uev1A,ATPsynE,SmE,CG1622,CycC,shu,snRNA:U12,Rga,l(2)k01209,Mat89Ba,CG11089,MED4,mus81,Exd2,Lsm12,Clp,Orc1,exu,fal,Ady43A,armi,RpS14b,ATPsynbeta,r2d2,RpS14a,Sld5,awd,Gapdh1</t>
  </si>
  <si>
    <t>Ublcp1,CG10344,Cyp1,GalT1,Pp2B-14D,CG11486,Mtl,rept,PIG-L,e(y)1,Fbw5,CG9941,trbd,CG31633,CG14435,CG8974,lid,Nmt,Pink1,CG8726,CG4041,Lkb1,O-fut1,Cka,Tlk,PpD3,Topors,CG9643,Ptpmeg,Hexo1,d4,CG40045,trr,Cul5,ste14,Parp16,Pdk1,not,Sirt7,Pp2A-29B,CG5003,Pex12,mop,CanA-14F,Tfb4,MAGE,CycE,Chrac-14,PIG-P,CG10254,Pdk,UbcE2H,CG46338,CG1827,PEK,dco,CG33977,Efr,egg,lwr,Cbl,CycB,ssh,Rcd5,png,Mos,CG17746,CG11070,tws,Uev1A,CG5026,EloC,Mekk1,Ubc4,Fkbp59,PpV,scny,CG31053,PIG-H,sip3,esc,mts,CG11858,Usp10,ago,Pex10,tun,Ptp69D,Ptp10D,Ptpmeg2,CkIIalpha,Fkbp12,STUB1,Uch-L5,awd,csw,Gapdh1,QC,Atg7,Hat1,Naa20A,tkv,SRPK,RpL40,Rep,SkpA,CG7840,pont,nej,CG3511,YL-1,Cdk5,CG8188,faf,rl,Tip60,dx,Dph5,twe,Ptp61F,Usp39,RpS27A,otu,Sgf29,Dd,alph,CG2924,Traf6,Coq8,Mo25,CG5880,Cdk7,Herc4,CSN6,CG17698,CG13344,Arf51F,Ptip,CG4238,isoQC,Cchl,Atu,CG3631,Sgf11,Aos1,Cul1,APP-BP1,Spt20,p38a,ari-1,CG32221,park,Tao,Cul2,Ufm1,G9a,CG7115,CG9316,ben,Cdk1,Iru,PIG-C,Uch,grp,CG1578,CycJ,Tak1,Ubc6,fdl,tor,CanB2,Usp16-45,HDAC6,Uba5,Utx,fray,escl,l(3)73Ah,CG2911,velo,CG8314</t>
  </si>
  <si>
    <t>CG4041,CG8726,CG8974,lid,Nmt,Pink1,CG31633,trbd,CG9941,CG14435,PIG-L,e(y)1,Fbw5,CG11486,Pp2B-14D,rept,Mtl,GalT1,Cyp1,CG10344,Ublcp1,Pdk,CycE,MAGE,CG10254,PIG-P,Chrac-14,CanA-14F,Tfb4,Sirt7,mop,CG5003,Pex12,Pp2A-29B,Parp16,not,Pdk1,trr,CG40045,ste14,Cul5,PpD3,Topors,d4,Ptpmeg,Hexo1,CG9643,O-fut1,Lkb1,Cka,Tlk,Ubc4,Fkbp59,PpV,CG5026,Mekk1,EloC,CG11070,tws,Uev1A,Rcd5,ssh,CG17746,Mos,png,CycB,Cbl,lwr,egg,Efr,PEK,dco,CG33977,CG1827,UbcE2H,CG46338,QC,csw,Gapdh1,Hat1,Atg7,awd,Uch-L5,STUB1,Fkbp12,Ptpmeg2,Ptp10D,CkIIalpha,Pex10,tun,Ptp69D,ago,Usp10,mts,esc,CG11858,PIG-H,CG31053,sip3,scny,RpS27A,Usp39,Dph5,twe,Ptp61F,dx,Tip60,rl,YL-1,CG3511,nej,pont,faf,Cdk5,CG8188,SkpA,RpL40,Rep,CG7840,tkv,Naa20A,SRPK,CG4238,isoQC,Cchl,Atu,Arf51F,Ptip,CSN6,CG13344,CG17698,Herc4,Cdk7,CG5880,Mo25,CG2924,Coq8,Traf6,alph,otu,Sgf29,Dd,ben,CG7115,CG9316,Cul2,G9a,Ufm1,Tao,park,CG32221,ari-1,APP-BP1,p38a,Spt20,CG3631,Cul1,Sgf11,Aos1,CG2911,l(3)73Ah,escl,CG8314,velo,fray,Utx,HDAC6,Usp16-45,Uba5,CanB2,CycJ,Tak1,tor,fdl,Ubc6,CG1578,Cdk1,Iru,grp,Uch,PIG-C</t>
  </si>
  <si>
    <t>cellular macromolecule catabolic process</t>
  </si>
  <si>
    <t>GO:0044265</t>
  </si>
  <si>
    <t>Cul2,Hsc70-3,CG11070,Prosbeta3,Tengl4,CG31759,CG32640,RYBP,Rpn3,EloC,CG9316,Prosalpha3,Rpn2,Rpn12,Cbp80,Cul1,UbcE2H,Vsp37A,Prosbeta4,Edc3,twin,CG32221,park,ari-1,Cbl,cu,shrb,Usp16-45,CG11164,armi,Not10,Plap,CG6766,Prosbeta6,Uch-L5,cort,Pomp,sip3,scny,Uch,Rga,Ubc6,26-29-p,Usp10,ago,Prosbeta5,Pink1,CG8974,Rrp40,Pym,gus,trbd,CG31633,RpS27A,gw,RpL40,SkpA,Cp1,Prosalpha5,Fbw5,Dcr-1,Drep1,CG8188,Edem1,faf,smg,CG11486,Herc4,CG5003,Rpt2,CG4238,Rpn13,CG10254,CG17768,CG4572,Trf4-2,Topors,Prosalpha4,not,LSm3,Ntan1,Cul5,CG40045,CG3223</t>
  </si>
  <si>
    <t>krimp,up,d4,CG2678,piwi,O-fut1,Lkb1,Tlk,Cka,not,dl,foxo,Cul5,Pura,Ntan1,CG4853,Tfb4,Sirt7,Rpt2,CG5003,Pp2A-29B,Rel,CG10188,Hip1,Sec23,spn-E,sbb,CG4872,CycE,CG3587,Rpn13,Chrac-14,ovo,SERCA,sbr,obe,Maf1,RhoGAP5A,Tm1,e(y)1,CG7328,Fbw5,mtTFB1,adp,hwt,CG11486,CG9425,rept,APC7,lid,DCAF12,spz,CG10418,trbd,AP-1-2beta,SelD,CHOp24,bcd,tub,CG8726,CG3894,Ssdp,muskelin,cyc,cort,sip3,ea,eIF4A,CG2129,ago,Usp10,MED4,Exd2,SREBP,qkr58E-2,hb,r2d2,Sld5,cana,armi,Aldh,Sap47,Ranbp21,Atg7,Sp7,STUB1,PEK,tyf,Rab32,Edc3,Tomosyn,Shmt,Mctp,ERp60,Stam,Nap1,Nurf-38,Mitf,Grip84,Cbl,tapas,Uev1A,Smox,Rcd5,CG31759,CG14407,Scox,png,CG17328,Fkbp59,Ect4,PpV,osk,HP1c,EloC,zyd,alph,spag,CG10631,Zwilch,bru1,otu,Dd,COX4,LSm3,Mo25,mre11,Pld,Rbf,squ,Wnt10,CG4021,CG13344,Tspo,CG17698,Pka-R2,CG6813,Rab5,ix,Cdk7,CG17454,trk,Drep2,Crag,tral,Atu,Grx1,COX5A,SkpA,Gdi,asf1,Naa20A,Fdh,CG4730,insv,BigH1,cad,Nprl2,CG6967,crm,Drep1,spen,SuUR,YL-1,nej,faf,Adi1,Edem1,Rrp40,Bin1,jigr1,CG11710,nbs,dx,MED27,Ac3,pn,Debcl,Rbfox1,wisp,CG13933,twe,fs(1)N,Hnf4,chrb,EMRE,GAPsec,Pomp,Nup358,grp,Unr,CycJ,GILT1,Ubc6,shv,Utx,HDAC6,eIF4E1,bam,Not10,CG6927,CG2911,Arpc1,S2P,trsn,Cbp80,CG9911,Hr78,swa,Stat92E,Cul1,stas,Aos1,Sgf11,Sod1,vret,park,MED24,Tsp86D,ari-1,G9a,Snx6,ZnT35C,SNF4Agamma,Trxr-1,Rab10,Moe,dnc,TyrRS,Son,CG7115,Cenp-C,Ork1,Desat1,Topors,RhoGAP54D,Ptpmeg,nAChRalpha4,CG30496,Imp,Parp16,Pdk1,trr,crok,AGO3,Top1,Cf2,HP1e,CanA-14F,disp,CG2199,bun,GlyP,CG9925,fs(1)M3,mop,Nlg1,REPTOR,Med,Arpc2,MAGE,Synj,Trf2,plu,mael,Calx,stai,Fkbp39,boi,Pi3K92E,Pp2B-14D,Mtl,snk,Pink1,Idh3b,Pym,fwe,CG13601,cact,crq,CG31053,Vps16B,Ankle2,Rga,scny,CG9391,Nf-YA,CG8009,exu,mus81,mts,esc,mad2,Jafrac2,opm,Ptp10D,Atg6,CkIIalpha,mute,csw,Atf3,CG8963,Mybbp1A,Hat1,RpL13A,RhoGDI,CG17202,LpR2,fz4,apt,BicC,dco,twin,wash,CycB,ScsbetaA,Pax,CG17272,Fur2,cu,lwr,egg,E23,Hsc70-3,tws,hng3,ssh,gd,Mos,CG17746,CycC,NFAT,vers,Rpn2,Mekk1,Marf,pps,Trf4-2,Smyd4-4,slif,CG17768,mAChR-A,Bx,CG10336,Traf6,heph,raptor,mbo,Myd88,cup,CG11902,Chd64,RpLP1,Herc4,CG4238,Ptip,CG30291,eIF3m,capt,l(3)mbt,Taf7,PGRP-LE,Rep,TfIIFalpha,Idgf2,Pka-R1,tkv,CG7414,CG3198,rl,Jafrac1,Dcr-1,lin-52,smg,pont,Cdk5,Neb-cGP,ph-d,CG10038,gus,Uxt,Tip60,Marf1,PDCD-5,CG1602,mtrm,Archease,EcR,Dph5,gw,pgc,bif,Ptp61F,enc,CG14408,cnc,Wbp2,Cdk1,CG31875,wapl,Tak1,pygo,Pgk,Gabat,tor,nos,BoYb,CG1578,Prosbeta5,mus304,Seipin,Su(H),psq,Arpc4,Atf6,ASPP,l(3)73Ah,msps,escl,velo,sws,Abi,fray,MED20,p38a,E2f1,Spt20,Npc2a,HmgD,Rbf2,EndoGI,pen-2,Aven,RecQ5,CG10959,shrb,lin,Sox102F,cnn,mRpL13,Cul2,ATPsynD,Coq7,SmydA-1,RYBP,Tao,dgt4,ben,CG10654,Rpn3,stet,Grip71,Iml1,Elba2,Bap170,lt</t>
  </si>
  <si>
    <t>Atu,CG17454,CG13344,CG4021,Cdk7,ix,Pka-R2,CG6813,LSm3,Rbf,squ,CG10631,bru1,alph,Dd,otu,Rbfox1,Hnf4,CG11710,Bin1,jigr1,Rrp40,pn,MED27,Drep1,spen,SuUR,CG6967,crm,faf,YL-1,nej,asf1,SkpA,insv,cad,BigH1,Fdh,CG4730,CG2911,S2P,bam,Utx,HDAC6,Not10,Ubc6,CycJ,Pomp,Nup358,GAPsec,Unr,Son,G9a,SNF4Agamma,park,MED24,vret,ari-1,Cbp80,Hr78,trsn,Cul1,Sgf11,Aos1,Stat92E,spn-E,sbb,CG4872,Chrac-14,CG3587,Rpn13,CycE,Tfb4,Pp2A-29B,Rel,Rpt2,Sirt7,not,foxo,dl,d4,CG2678,krimp,Tlk,Cka,piwi,Lkb1,bcd,lid,CG10418,CG7328,Fbw5,mtTFB1,e(y)1,CG9425,rept,CG11486,ovo,Maf1,RhoGAP5A,obe,STUB1,r2d2,armi,eIF4A,ago,CG2129,Exd2,SREBP,qkr58E-2,hb,MED4,cort,sip3,cyc,Ssdp,PpV,HP1c,osk,CG17328,EloC,Smox,Rcd5,CG31759,Mitf,Nap1,Cbl,PEK,tyf,Edc3,CG4238,eIF3m,CG30291,raptor,heph,RpLP1,Myd88,cup,CG11902,CG10336,Traf6,CG17768,pps,Trf4-2,Smyd4-4,Bx,CG1602,pgc,gw,Ptp61F,EcR,Dph5,Tip60,Uxt,Marf1,ph-d,CG10038,gus,Dcr-1,rl,CG3198,lin-52,smg,pont,TfIIFalpha,l(3)mbt,Taf7,CG7414,tkv,Pka-R1,sws,ASPP,l(3)73Ah,escl,Abi,fray,psq,Atf6,Su(H),tor,nos,pygo,Tak1,CG1578,CG14408,cnc,Wbp2,CG31875,Cdk1,Elba2,Rpn3,ben,CG10654,Bap170,ATPsynD,Coq7,mRpL13,Cul2,Tao,RYBP,SmydA-1,Sox102F,CG10959,lin,MED20,p38a,Spt20,E2f1,HmgD,Rbf2,EndoGI,Med,REPTOR,CG2199,HP1e,Cf2,bun,GlyP,Pdk1,Parp16,AGO3,trr,Topors,CG30496,cact,Pym,Pi3K92E,plu,Trf2,mael,Hat1,mute,Atf3,Mybbp1A,CG8963,CG17202,RpL13A,CkIIalpha,CG8009,Nf-YA,Jafrac2,esc,mts,Ankle2,CG31053,Rga,scny,CycC,NFAT,Mekk1,vers,Rpn2,tws,Hsc70-3,CG17746,Mos,hng3,Pax,ScsbetaA,CycB,wash,lwr,egg,cu,BicC,dco,apt,twin</t>
  </si>
  <si>
    <t>Cdk5,Mtl,CG11486,ND-23,Pi3K92E,CG7328,AIF,ND-B18,rl,SRPK,wal,tkv,ND-MNLL,Pmi,Cyt-c-p,PyK,Ptp61F,CG8726,Pfk,CG4041,ATPsynO,ND-B22,ND-39,Pink1,Etf-QO,Coq8,COX5B,nmdyn-D6,Pdk1,Mo25,Gk1,Argk,Tlk,Cka,COX4,ND-75,Pglym78,Lkb1,Gk2,Ptpmeg,COX5A,cype,SdhD,UQCR-11,CycE,Pfrx,Pi4KIIalpha,Pdk,kri,Cdk7,CG17698,Tfb4,CG1344,Scsalpha1,SdhA,CycB,CG7789,CG3631,nmdyn-D7,dco,p38a,ND-51,PEK,Mekk1,Tao,png,levy,Mos,Eno,ND-B15,tor,UQCR-Q,Pgk,CycJ,Tak1,CG9391,ND-SGDH,grp,Cdk1,l(2)k01209,ND-24,awd,fray,CG2201,Gapdh1,CkIIalpha,ATPsynbeta,ND-49,Ptpmeg2</t>
  </si>
  <si>
    <t>cellular nitrogen compound metabolic process</t>
  </si>
  <si>
    <t>GO:0034641</t>
  </si>
  <si>
    <t>mRpL35,CG11110,CG10418,SelD,RpS7,CG3021,e(y)1,mtTFB1,CG11486,sbr,obe,mRpS5,kri,Neos,CycE,CG3587,sgll,Scsalpha1,NHP2,RpS4,Tfb4,CG6094,Gclc,Pus7,CG17187,eIF3i,RpS15,nmdyn-D6,Ntan1,GstE11,Sptr,piwi,pr,RpL23A,shu,RpL12,tapas,RfC38,RpLP0,ATPsynE,mRpL48,CG13551,Uev1A,CG31759,CG8199,CG2034,RpS5b,CG7920,Nap1,CysRS,Nurf-38,Pfas,nSMase,nmdyn-D7,Snm1,yps,Edc3,Shmt,RpL7A,awd,r2d2,Sld5,armi,RpS14b,CG11771,eIF4A,Clp,fal,MED4,Exd2,Mat89Ba,CG11089,wisp,RpS27A,PyK,Bin1,Rrp40,agt,Nadsyn,nbs,Ac3,RpL26,spen,Drep1,c(2)M,CG12301,RpL40,CG5986,CG17454,Drep2,ATPsyndelta,ATPsynG,GatB,CG4407,cN-IIIB,Cdk7,LSm3,mre11,RpS29,Rbf,Ppox,GluRS-m,bru1,Pglym78,RpS13,GstT1,CG10463,eEF1beta,TyrRS,Son,CG8204,Eno,Tengl4,AMPdeam,AOX3,whd,vret,RpL17,MED24,CG6767,mRpL17,Ts,DNApol-epsilon255,trsn,RpS23,Gmer,Cbp80,CG32473,r,CG2911,mRpS21,SerRS-m,CG5292,CG7728,eIF4E1,Not10,CG11164,Xpc,Ubc6,Rpb8,snRNA:U4:38AB,GAPsec,CG1774,IntS11,mus205,ATPsynO,AsnS,Spx,Pfk,Ugt36E1,TrpRS-m,Xpac,CG30343,Pym,mRpL36,CG2100,Trf2,RpL29,SP1029,bys,Rnmt,mael,MAGE,RpL31,Ppcdc,LysRS,Imp,CG10189,COX5B,tho2,Top1,Ggt-1,CG1622,CycC,Pdxk,SmE,RpL38,mEFTu2,ScsbetaA,cu,CG9684,CG12375,CG14100,twin,DhpD,Gapdh1,RpS24,RpL13A,Ho,ATPsynbeta,RpS14a,Ady43A,RpL23,RpS18,CG7997,Orc1,RpL37a,exu,mus81,Lsm12,l(2)k01209,RpL34a,snRNA:U12,Rga,mRpL16,Usp39,Archease,gw,del,RpS16,CG14817,Orc6,mino,CG3198,Dcr-1,CG9143,smg,Taf7,TfIIFalpha,RpL34b,CG5285,CG7414,CG33156,mRpL18,snRNA:U4atac,CG14516,Pfrx,ATPsynB,eIF3m,heph,Ugt35A1,UGP,tko,RpLP1,RpS2,CG10336,RpII140,Trf4-2,pps,rig,CG17768,IntS6,CG3803,RpL30,Sgf29,mRpS11,ben,Larp7,blw,CG16865,mRpS23,mRpL10,RpL10,mRpL13,ATPsynD,RpL24,CG7009,pen-2,CG12018,mEFTu1,RpS30,RecQ5,Pcd,scu,CG10561,E2f1,CG17691,r-l,l(3)73Ah,AcCoAS,mRpS10,RpS28b,CG6178,mus304,Dhfr,RpL11,CG6610,pygo,RpS27,Pgk,nos,RpL13,GatA,GstT2,ATPsynCF6,Gasz,tos,RpL9</t>
  </si>
  <si>
    <t>Abi,yl,csw,msps,Atg7,lqfR,psq,armi,Klp10A,eIF4E1,r2d2,Ptpmeg2,mus304,bam,CkIIalpha,mts,eIF4A,wapl,CycJ,Orc1,GatA,exu,nos,tor,yem,ea,Cdk1,grp,muskelin,cnc,cort,Cenp-C,jvl,Moe,Rab10,osk,Iml1,shu,Grip71,Tao,Mos,Cul2,shrb,cnn,ari-1,lwr,egg,Cbl,wash,vret,Pax,milt,park,twin,Stat92E,yps,toc,apt,E2f1,swa,BicC,Grip128,CycE,Pen,Med,spn-E,Rab5,gammaTub37C,cup,Pxt,fs(1)M3,mop,bun,heph,raptor,Cf2,squ,Rbf,Cul5,Top1,tho2,Pdk1,Lkb1,otu,Grip75,piwi,krimp,bru1,fs(1)N,EcR,enc,del,bif,cact,Axs,wisp,Rbfox1,bcd,mtrm,gus,Syx13,lid,spz,Sec15,nej,Pp2B-14D,cathD,Pi3K92E,Nup62,e(y)1,elg1,stai,rl,Nprl2,Dcr-1,Drep1,stil,tkv,Pka-R1,SERCA,Tm1,SRPK,mael,capt,ovo</t>
  </si>
  <si>
    <t>bif,pgc,del,enc,EcR,twe,fs(1)N,mtrm,Rbfox1,wisp,Syx13,gus,Sec15,faf,Nup62,cathD,nej,Drep1,Dcr-1,rl,Nprl2,elg1,Jafrac1,SRPK,Pka-R1,tkv,capt,l(3)mbt,eIF3m,Arf51F,Grip128,sw,Rab5,cup,Kap3,CSN6,raptor,heph,sau,larp,Rbf,squ,otu,Grip75,bru1,jvl,Cenp-C,Grip71,Iml1,Moe,Rab10,Tao,Cul2,ari-1,cnn,zpg,shrb,park,milt,vret,toc,Stat92E,swa,E2f1,yl,Abi,msps,psq,bam,mus304,Klp10A,eIF4E1,BoYb,tor,nos,GatA,wapl,CycJ,grp,Cdk1,yem,cnc,Nup358,bcd,Axs,cact,spz,lid,Pi3K92E,Pp2B-14D,stai,e(y)1,mael,Tm1,SERCA,stil,ovo,Pen,CycE,spn-E,Med,fs(1)M3,bun,mop,Pex12,Pxt,gammaTub37C,tef,disp,HP1e,Cf2,Top1,Cul5,tho2,piwi,Lkb1,krimp,Topors,shu,osk,Mos,egg,Cbl,lwr,Pax,ScsbetaA,wash,CycB,Nap1,twin,yps,CG46338,BicC,nmd,apt,lqfR,Atg7,csw,armi,Pex10,CkIIalpha,Ptpmeg2,r2d2,mts,mad2,exu,eIF4A,Pex13,Orc1,ea,cort,muskelin,slam</t>
  </si>
  <si>
    <t>energy derivation by oxidation of organic compounds</t>
  </si>
  <si>
    <t>GO:0015980</t>
  </si>
  <si>
    <t>CG8475,Pgm1,Idh3b,ND-39,levy,ND-B22,Etf-QO,CG5028,ND-23,SdhA,CG9485,ND-B18,AIF,ScsbetaA,ND-MNLL,Gyg,Pmi,ND-51,Nc73EF,SdhD,UQCR-11,cype,COX5A,NP15.6,Irp-1B,ACC,GlyP,Scsalpha1,ND-49,Atg6,UGP,COX5B,AGBE,Coq8,foxo,UQCR-Q,ND-B15,ND-75,ND-SGDH,COX4,ND-24</t>
  </si>
  <si>
    <t>Nap1,Mitf,Nurf-38,Grip84,Snm1,fs(1)Ya,Tomosyn,Edc3,Rab32,RpL7A,Shmt,osk,RpL12,RpLP0,RfC38,CG8004,RpS5b,Smox,Rcd5,Scox,Pex13,ago,CG9393,Arl6IP1,alphaTub84B,SREBP,Mat89Ba,cort,P5CDh1,Atg7,scramb1,awd,r2d2,cana,dpr6,armi,Ptp69D,RpS14b,SelR,e(y)1,mtTFB1,Sec10,rept,Pmi,Roe1,ovo,obe,cbs,Tm1,RhoGAP5A,Axs,CHOp24,CG5903,CG4041,lid,spz,SelD,CG11110,trbd,RpS7,CCT6,Liprin-beta,not,RpS15,Cul5,Pura,foxo,up,krimp,d4,Lkb1,piwi,Atpalpha,Tlk,RpL23A,Tom40,spn-E,Hip1,Sec23,TMEM216,sbb,CycE,Rpn13,Chrac-14,CG7716,NHP2,Svil,CG6094,tef,Tfb4,Sirt7,Rel,Pp2A-29B,CG12773,Gclc,park,ari-1,swa,CG11077,Actn,Stat92E,Sgf11,ATP8A,Moe,Rab10,dnc,Cenp-C,Desat1,CG8204,jvl,Tengl4,G9a,Snx6,Blos4,Xpc,Ubc6,Lnpk,Pomp,yem,Tim8,Unr,grp,Arpc1,CG12288,eIF4E1,HDAC6,CG7728,Utx,CG13366,Vamp7,bam,CG7488,Nprl2,SuUR,Drep1,spen,nej,ND-23,c(2)M,CG5969,YL-1,Nup62,CG12301,SkpA,asf1,Naa20A,SRPK,BigH1,CG3437,wisp,Non1,Debcl,Hnf4,twe,fs(1)N,Rrp40,Bin1,nbs,CG8728,Syx13,RpL26,mre11,LSm3,squ,Rbf,larp,Pld,EMC3,bru1,Grip75,COX4,Dd,tral,Atu,Crag,Arf51F,Rab5,Pka-R2,CG9981,sw,wash,CycB,Pax,Girdin,parvin,CG9186,lwr,egg,dco,BicC,SmE,Marf,Mekk1,tws,ssh,Orc1,exu,mad2,esc,mts,mus81,Vps16B,slam,RpL34a,CG31053,ND-18,Ankle2,scny,Tom70,csw,Hat1,Ptp10D,Ndc1,opm,RpS14a,CkIIalpha,Atg6,Pex10,stai,CG5510,Pp2B-14D,Pi3K92E,Mtl,Trf2,CG8611,bys,mael,cact,crq,Pfk,Rtnl1,Pink1,Xpac,Pym,Imp,Pdk1,crok,trr,Top1,Topors,CG10055,Ptpmeg,cold,Pi4KIIalpha,Mitofilin,CG14894,Med,Gmap,Nlg1,Arpc2,Synj,Pen,HP1e,Cf2,gammaTub37C,ACC,Pxt,fs(1)M3,mop,Pex12,bun,mEFTu1,milt,CG10465,shrb,RecQ5,cnn,E2f1,Spt20,p38a,CG14671,HmgD,spd-2,dgt4,ben,Iml1,mRpL10,Elba2,Grip71,RpL10,colt,lt,RpL24,Sry-alpha,RpS27,wapl,GatA,nos,Prosbeta5,CG1890,CG31729,cnc,Caf1-105,Sdhaf3,Cdk1,PIG-C,escl,msps,l(3)73Ah,velo,sws,Abi,bor,RpS28b,Klp10A,mus304,Seipin,RpL11,Arpc4,CanB2,psq,rl,CG3198,mino,Dcr-1,CG9143,pont,Cdk5,CG8188,cib,capt,Taf7,Oseg1,Pka-R1,tkv,RpL34b,Usp39,mtrm,EcR,del,enc,Ptp61F,bif,alphaTub67C,RpS16,Sec15,CG10038,gus,Orc6,ph-d,CG42748,Tip60,CG11562,sau,Trf4-2,CG17768,rig,mRpS11,Sgf29,Sec22,Cchl,Vha68-2,Grip128,eIF3m,Ptip,Clc,heph,raptor,mbo,Kap3,cup,TBCC</t>
  </si>
  <si>
    <t>Hnf4,EcR,pgc,gw,bif,Ptp61F,chrb,CG1602,Rbfox1,mtrm,Debcl,ph-d,pn,MED27,CG10038,Tip60,Uxt,Marf1,Rrp40,Bin1,nbs,dx,YL-1,lin-52,nej,smg,faf,Nprl2,rl,CG6967,Drep1,SuUR,Dcr-1,Idgf2,tkv,Naa20A,insv,BigH1,PGRP-LE,l(3)mbt,SkpA,asf1,COX5A,CG4238,Drep2,tral,cup,Rab5,ix,Herc4,heph,raptor,mbo,Rbf,squ,CG10336,Traf6,LSm3,mre11,Dd,COX4,alph,Trf4-2,Smyd4-4,slif,spag,CG10631,Zwilch,bru1,CG17768,Bap170,dnc,Iml1,Elba2,RYBP,SmydA-1,Tao,Cul2,mRpL13,ATPsynD,CG10959,RecQ5,shrb,Sox102F,vret,park,Aven,Rbf2,Stat92E,EndoGI,Cul1,trsn,p38a,Cbp80,E2f1,escl,sws,velo,Not10,Su(H),psq,Utx,mus304,bam,BoYb,Prosbeta5,wapl,pygo,nos,tor,Ubc6,Cdk1,grp,Unr,CG31875,CG14408,CG8726,cact,bcd,SelD,Pym,lid,Pink1,Pi3K92E,adp,CG11486,CG9425,rept,Fkbp39,mael,Maf1,plu,ovo,CycE,MAGE,Chrac-14,spn-E,sbb,Med,CG4872,Sirt7,bun,GlyP,Rel,Pp2A-29B,CG2199,AGO3,dl,foxo,Cul5,Ntan1,Pdk1,piwi,Lkb1,CG30496,Tlk,Cka,krimp,d4,Ptpmeg,Mekk1,CG17328,PpV,Ect4,NFAT,Smox,CG31759,ssh,CG17746,Mos,tapas,Hsc70-3,tws,cu,Fur2,Cbl,lwr,egg,wash,twin,Edc3,apt,BicC,dco,RpL13A,STUB1,csw,Mybbp1A,Aldh,Hat1,Atg7,armi,Ptp10D,r2d2,Atg6,CkIIalpha,mus81,mts,esc,mad2,MED4,SREBP,hb,ago,Rga,scny,cyc,Ankle2</t>
  </si>
  <si>
    <t>organophosphate metabolic process</t>
  </si>
  <si>
    <t>GO:0019637</t>
  </si>
  <si>
    <t>Pld,COX5B,nmdyn-D6,l(1)G0196,Gk1,Pglym78,Gk2,CG8311,sgll,PIG-P,Synj,ATPsynB,ATPsynG,Pfrx,ATPsyndelta,Pi4KIIalpha,CG33156,cN-IIIB,Agpat2,Ppcdc,CG17333,Scsalpha1,CG4407,Pi3K92E,PIG-L,mino,PyK,Pfk,ATPsynO,Ac3,Nadsyn,ATPsynCF6,fal,Pgk,CG9391,PIG-C,CG11089,CG1774,l(2)k01209,PIG-H,awd,sws,CG18135,AcCoAS,Gapdh1,r,CG2201,CG11164,Ady43A,Seipin,ATPsynbeta,CG6178,Ts,ScsbetaA,CG6767,CG7920,CG7789,r-l,CG17691,nSMase,nmdyn-D7,CG6707,CG33977,scu,Pfas,mal,CG5026,Pdxk,blw,CG7718,AMPdeam,CG8199,ATPsynE,ATPsynD,Eno</t>
  </si>
  <si>
    <t>modification-dependent macromolecule catabolic process</t>
  </si>
  <si>
    <t>GO:0043632</t>
  </si>
  <si>
    <t>Rpt2,Herc4,CG5003,Usp16-45,Rpn13,Uch-L5,CG10254,Prosbeta6,CG4238,Plap,CG6766,Uch,scny,Topors,Trf4-2,Prosalpha4,cort,sip3,Pomp,CG3223,CG40045,Prosbeta5,Ntan1,Cul5,Usp10,ago,Ubc6,not,gus,CG31633,trbd,CG32640,RYBP,Cul2,Prosbeta3,CG8974,CG11070,Hsc70-3,Rrp40,Pink1,Prosalpha3,Rpn12,Rpn2,CG9316,EloC,Rpn3,RpS27A,Vsp37A,UbcE2H,Prosbeta4,Prosalpha5,Cul1,RpL40,SkpA,shrb,CG8188,ari-1,Edem1,faf,Cbl,Fbw5,CG32221,park</t>
  </si>
  <si>
    <t>Su(H),psq,Atf6,Seipin,Abi,fray,l(3)73Ah,ASPP,escl,sws,Cdk1,CG31875,CG14408,cnc,Wbp2,CG1578,pygo,Tak1,Pgk,Gabat,nos,tor,RYBP,Tao,Cul2,mRpL13,ATPsynD,Coq7,Bap170,CG10654,ben,Elba2,HmgD,Rbf2,EndoGI,MED20,Spt20,E2f1,CG10959,lin,Sox102F,Myd88,CG11902,cup,RpLP1,heph,raptor,CG30291,Ptip,eIF3m,Bx,pps,CG10336,Traf6,ph-d,CG10038,Uxt,Tip60,Marf1,Dph5,EcR,gw,pgc,Ptp61F,CG1602,Pka-R1,tkv,CG7414,Taf7,l(3)mbt,TfIIFalpha,lin-52,pont,smg,rl,CkIIalpha,RpL13A,CG17202,mute,Atf3,Mybbp1A,CG8963,Hat1,Rga,scny,CG31053,Ankle2,mts,esc,Jafrac2,Nf-YA,CG8009,hng3,Mos,CG17746,tws,vers,Mekk1,CycC,NFAT,twin,apt,dco,BicC,egg,lwr,CycB,wash,Pax,ScsbetaA,GlyP,bun,HP1e,Cf2,CG2199,Synj,Med,REPTOR,CG30496,Topors,AGO3,trr,Parp16,Pdk1,Pink1,cact,mael,Trf2,plu,Pi3K92E,Fkbp39,Not10,Utx,HDAC6,bam,S2P,CG2911,Unr,GAPsec,Pomp,CycJ,Ubc6,SNF4Agamma,G9a,Son,Desat1,Stat92E,Cul1,Aos1,Sgf11,Hr78,ari-1,Sod1,park,MED24,CG6813,Pka-R2,Cdk7,ix,CG4021,CG13344,Tspo,CG17454,Atu,otu,Dd,alph,bru1,CG10631,Rbf,pn,MED27,Bin1,CG11710,Hnf4,Debcl,Rbfox1,wisp,Fdh,CG4730,insv,BigH1,cad,SkpA,asf1,YL-1,nej,faf,Nprl2,crm,SuUR,spen,Drep1,r2d2,Sp7,STUB1,Atg7,Ssdp,cyc,sip3,cort,MED4,qkr58E-2,Exd2,SREBP,hb,eIF4A,ago,CG2129,Rcd5,Smox,Scox,EloC,CG17328,PpV,osk,HP1c,Rab32,PEK,tyf,Cbl,Nap1,Mitf,Rpt2,Sirt7,Rel,Pp2A-29B,Tfb4,CycE,CG3587,Chrac-14,Rpn13,spn-E,sbb,CG4872,piwi,Lkb1,Tlk,Cka,krimp,d4,CG2678,dl,foxo,not,AP-1-2beta,CG10418,SelD,lid,spz,bcd,obe,Maf1,RhoGAP5A,ovo,rept,e(y)1,CG7328,mtTFB1</t>
  </si>
  <si>
    <t>eIF4A,Orc1,exu,mad2,mts,muskelin,ea,csw,Atg7,lqfR,r2d2,Ptpmeg2,CkIIalpha,Pex10,armi,Nap1,CycB,wash,Pax,ScsbetaA,egg,Cbl,apt,nmd,BicC,CG46338,yps,twin,osk,shu,Mos,Top1,Cul5,tho2,krimp,Lkb1,piwi,Med,spn-E,CycE,Pen,Cf2,HP1e,gammaTub37C,Pxt,fs(1)M3,Pex12,bun,mop,e(y)1,stai,Pi3K92E,ovo,stil,SERCA,Tm1,mael,cact,bcd,lid,spz,CycJ,GatA,nos,tor,BoYb,Nup358,cnc,Cdk1,msps,Abi,yl,eIF4E1,bam,psq,vret,milt,park,shrb,zpg,ari-1,swa,E2f1,Stat92E,toc,Rab10,Moe,Iml1,Grip71,jvl,Cul2,Tao,squ,Rbf,bru1,Grip75,otu,Grip128,eIF3m,heph,raptor,CSN6,Rab5,Kap3,cup,sw,elg1,Jafrac1,rl,Nprl2,Dcr-1,Drep1,nej,cathD,Nup62,capt,l(3)mbt,tkv,Pka-R1,SRPK,wisp,Rbfox1,EcR,fs(1)N,enc,del,pgc,Sec15,gus</t>
  </si>
  <si>
    <t>organophosphate biosynthetic process</t>
  </si>
  <si>
    <t>GO:0090407</t>
  </si>
  <si>
    <t>PIG-L,mino,CG6767,Pi3K92E,Ts,Pfas,nmdyn-D7,CG33977,CG17691,r-l,CG7718,ATPsynO,blw,Pdxk,mal,Nadsyn,ATPsynE,ATPsynD,CG8199,Ac3,AMPdeam,Gk1,nmdyn-D6,l(1)G0196,ATPsynCF6,Pld,COX5B,l(2)k01209,PIG-H,CG8311,CG11089,Gk2,PIG-C,AcCoAS,r,CG33156,CG2201,ATPsyndelta,ATPsynB,ATPsynG,sgll,PIG-P,awd,ATPsynbeta,CG4407,CG6178,Scsalpha1,Ppcdc,Agpat2,Ady43A</t>
  </si>
  <si>
    <t>modification-dependent protein catabolic process</t>
  </si>
  <si>
    <t>GO:0019941</t>
  </si>
  <si>
    <t>CG40045,CG3223,Ntan1,Prosbeta5,Cul5,Usp10,ago,Ubc6,not,scny,Uch,Topors,Prosalpha4,sip3,cort,Pomp,Rpn13,Uch-L5,CG10254,Prosbeta6,CG4238,CG6766,Plap,Rpt2,Herc4,CG5003,Usp16-45,shrb,ari-1,CG8188,Edem1,faf,Cbl,Fbw5,CG32221,park,UbcE2H,Vsp37A,Prosbeta4,Prosalpha5,Cul1,RpL40,SkpA,Rpn2,Rpn12,Prosalpha3,EloC,CG9316,Rpn3,RpS27A,gus,RYBP,CG31633,trbd,CG32640,Cul2,Hsc70-3,CG8974,CG11070,Prosbeta3,Pink1</t>
  </si>
  <si>
    <t>scramb1,awd,P5CDh1,Atg7,dpr6,Ptp69D,SelR,RpS14b,armi,r2d2,cana,Arl6IP1,CG9393,alphaTub84B,SREBP,ago,Pex13,cort,RpL12,osk,RpS5b,Smox,Rcd5,Scox,RpLP0,RfC38,CG8004,Grip84,Nap1,Mitf,Nurf-38,Tomosyn,Rab32,Edc3,Shmt,Snm1,fs(1)Ya,CycE,Chrac-14,Rpn13,CG7716,Tom40,Hip1,TMEM216,sbb,Sec23,spn-E,Sirt7,Pp2A-29B,Rel,CG12773,Gclc,Svil,CG6094,tef,Tfb4,foxo,Cul5,Pura,not,RpS15,Lkb1,piwi,Atpalpha,Tlk,RpL23A,up,krimp,d4,CHOp24,Axs,CG5903,CG4041,SelD,trbd,CG11110,CCT6,Liprin-beta,lid,spz,Sec10,rept,e(y)1,obe,Tm1,cbs,RhoGAP5A,Roe1,Pmi,ovo,Arpc1,eIF4E1,HDAC6,CG13366,Utx,Vamp7,bam,CG7488,Lnpk,Blos4,Xpc,Ubc6,yem,Tim8,Unr,grp,Pomp,Cenp-C,Desat1,jvl,CG8204,ATP8A,Rab10,Moe,dnc,Snx6,Tengl4,G9a,ari-1,park,Actn,Stat92E,Sgf11,CG11077,swa,Arf51F,tral,Atu,Crag,Rab5,Pka-R2,CG9981,sw,Rbf,squ,Pld,larp,mre11,LSm3,Grip75,COX4,Dd,EMC3,bru1,fs(1)N,twe,Hnf4,wisp,Non1,Debcl,Syx13,Bin1,nbs,CG8728,ND-23,nej,c(2)M,YL-1,CG5969,Nup62,Nprl2,SuUR,spen,Drep1,Naa20A,SRPK,BigH1,CG3437,SkpA,asf1,Tom70,csw,Hat1,Pex10,Ptp10D,opm,Ndc1,CkIIalpha,RpS14a,Atg6,mad2,esc,mus81,mts,Orc1,exu,scny,Vps16B,slam,CG31053,ND-18,Ankle2,SmE,Marf,Mekk1,ssh,tws,CG9186,egg,lwr,CycB,wash,Girdin,Pax,parvin,BicC,dco,Arpc2,Synj,Pen,Pi4KIIalpha,CG14894,Mitofilin,Med,Gmap,Nlg1,gammaTub37C,ACC,Pxt,bun,fs(1)M3,mop,Pex12,HP1e,Cf2,crok,trr,Top1,Imp,Pdk1,cold,Topors,CG10055,Ptpmeg,cact,crq,Pfk,Xpac,Pym,Rtnl1,Pink1,Pp2B-14D,Pi3K92E,Mtl,stai,CG5510,mael,Trf2,bor,Abi,RpS28b,escl,l(3)73Ah,msps,sws,velo,RpL11,Arpc4,CanB2,psq,Klp10A,mus304,Seipin,Prosbeta5,CG1890,RpS27,wapl,GatA,nos,Sdhaf3,Cdk1,PIG-C,CG31729,cnc,Caf1-105,colt,RpL10,lt,spd-2,dgt4,ben,Elba2,Iml1,Grip71,Sry-alpha,RpL24,shrb,RecQ5,cnn,milt,CG10465,mEFTu1,HmgD,Spt20,E2f1,p38a,CG14671,Grip128,eIF3m,Ptip,Clc,Vha68-2,Cchl,Sec22,cup,Kap3,TBCC,heph,raptor,sau,CG11562,mRpS11,Sgf29,Trf4-2,CG17768,rig,EcR,Ptp61F,enc,del,bif,Usp39,mtrm,gus,CG10038,Orc6,ph-d,CG42748,Tip60,alphaTub67C,Sec15,pont,CG8188,Cdk5,cib,CG3198,rl,mino,Dcr-1,Pka-R1,tkv,capt,Taf7,Oseg1</t>
  </si>
  <si>
    <t>ubiquitin-dependent protein catabolic process</t>
  </si>
  <si>
    <t>GO:0006511</t>
  </si>
  <si>
    <t>Cul1,Prosalpha5,Prosbeta4,UbcE2H,Vsp37A,SkpA,RpL40,Cbl,faf,CG8188,Edem1,ari-1,shrb,park,Fbw5,CG32221,RYBP,CG32640,trbd,CG31633,gus,Pink1,Hsc70-3,CG11070,Prosbeta3,CG8974,Cul2,CG9316,EloC,Prosalpha3,Rpn2,Rpn12,Rpn3,Uch,scny,sip3,cort,Pomp,Prosalpha4,Topors,Cul5,Prosbeta5,Ntan1,CG3223,CG40045,not,Ubc6,ago,Usp10,CG5003,Herc4,Rpt2,Usp16-45,Uch-L5,CG10254,Rpn13,Plap,CG6766,CG4238,Prosbeta6</t>
  </si>
  <si>
    <t>proteolysis involved in cellular protein catabolic process</t>
  </si>
  <si>
    <t>GO:0051603</t>
  </si>
  <si>
    <t>CG4572,Prosalpha4,Topors,Cul5,Ntan1,CG40045,CG3223,not,CG5003,Herc4,Rpt2,CG10254,Rpn13,CG4238,Prosalpha5,SkpA,Cp1,RpL40,faf,Edem1,CG8188,Fbw5,CG31633,trbd,gus,Pink1,CG8974,RpS27A,scny,Uch,Pomp,sip3,cort,Prosbeta5,26-29-p,Ubc6,ago,Usp10,Usp16-45,Uch-L5,CG6766,Plap,Prosbeta6,Cul1,Prosbeta4,Vsp37A,UbcE2H,Cbl,ari-1,shrb,park,CG32221,CG32640,RYBP,Prosbeta3,Hsc70-3,CG11070,Cul2,CG9316,EloC,Prosalpha3,Rpn12,Rpn2,Rpn3</t>
  </si>
  <si>
    <t>cellular protein catabolic process</t>
  </si>
  <si>
    <t>GO:0044257</t>
  </si>
  <si>
    <t>Plap,CG6766,Prosbeta6,Uch-L5,Usp16-45,26-29-p,Ubc6,ago,Usp10,Prosbeta5,sip3,cort,Pomp,scny,Uch,Rpn3,CG9316,EloC,Rpn12,Rpn2,Prosalpha3,Prosbeta3,Hsc70-3,CG11070,Cul2,CG32640,RYBP,park,CG32221,Cbl,ari-1,shrb,Cul1,Prosbeta4,Vsp37A,UbcE2H,CG4238,CG10254,Rpn13,CG5003,Herc4,Rpt2,not,Cul5,Ntan1,CG40045,CG3223,CG4572,Prosalpha4,Topors,RpS27A,Pink1,CG8974,trbd,CG31633,gus,Fbw5,faf,Edem1,CG8188,SkpA,Cp1,RpL40,Prosalpha5</t>
  </si>
  <si>
    <t>APC7,nbs,mtrm,twe,l(3)mbt,SkpA,plu,Nprl2,SuUR,nej,Pi3K92E,raptor,Cdk7,CG5003,CycE,CG30291,COX5A,bru1,Zwilch,otu,Tlk,mre11,Rbf,Ntan1,foxo,CG10336,tws,Smox,png,SNF4Agamma,Mos,CG17746,ben,Moe,dgt4,Iml1,Grip71,CycC,Son,PEK,E2f1,Rbf2,Aos1,Stam,CycB,Aven,Grip84,RecQ5,cnn,mus304,CkIIalpha,cana,Sld5,Su(H),armi,CG31053,Cdk1,grp,wapl,CycJ,ago,mad2,mus81,Prosbeta5</t>
  </si>
  <si>
    <t>protein metabolic process</t>
  </si>
  <si>
    <t>GO:0019538</t>
  </si>
  <si>
    <t>TyrRS,CG7115,Rpn12,mal,CG9316,CG5390,GCS2beta,G9a,mRpL17,ari-1,RpL17,park,CG32221,Prosbeta4,CG32473,CG3631,Cul1,Aos1,Sgf11,RpS23,S2P,SerRS-m,CG2911,mRpS21,Plap,Utx,Usp16-45,eIF4E1,HDAC6,CycJ,fdl,Ubc6,grsm,grp,CG16979,GAPsec,Pomp,twe,RpS27A,ste24a,RpL26,CG8728,CG2493,dx,CG3511,YL-1,nej,faf,Edem1,Naa20A,Prosalpha5,SRPK,Cp1,SkpA,RpL40,CG7840,Arf51F,GatB,isoQC,Atu,Rab5,Cdk7,CSN6,CG13344,CG17698,CG5880,Mo25,RpS29,otu,Ser7,Dd,RpS13,eEF1beta,alph,GluRS-m,Prosalpha4,EMC3,CG4572,CG5026,RpL12,EloC,Fkbp59,PpV,Rcd5,Dip-B,RpS5b,png,RpLP0,Uev1A,mRpL48,Cbl,CysRS,UbcE2H,RpL7A,PEK,CG33977,Sp7,awd,Fkbp12,STUB1,Prosbeta6,Atg7,SelR,Ptp69D,RpS14b,CG11771,ago,eIF4A,Usp10,ea,PIG-H,cort,sip3,CG8726,mRpL35,CG4041,CG11110,CG31633,trbd,CG9941,RpS7,lid,CG8974,CG11486,rept,e(y)1,PIG-L,Fbw5,Cyp1,mRpS5,CG10344,CycE,Chrac-14,PIG-P,Rpn13,Sirt7,Rpt2,CG5003,Pp2A-29B,RpS4,Tfb4,CG6094,CG3223,CG40045,Cul5,Ntan1,eIF3i,not,RpS15,O-fut1,Lkb1,RpL23A,Tlk,Cka,PpD3,d4,CG9643,RpL10,Prosalpha3,lt,ben,Rpn3,stet,mRpL10,mRpS23,RYBP,CG7009,Tao,Prosbeta3,Cul2,mRpL13,CG2200,Ufm1,RpL24,RpS30,shrb,pen-2,mEFTu1,APP-BP1,sol,p38a,Spt20,fray,RpS28b,l(3)73Ah,escl,mRpS10,CG6766,CG8314,velo,CanB2,RpL11,Uba5,CG1578,Prosbeta5,Tak1,RpS27,RpL13,26-29-p,tor,GatA,Iru,Cdk1,CG9953,RpL9,PIG-C,Uch,Dph5,Ptp61F,mRpL16,Usp39,CG14817,gus,Tip60,RpS16,cathD,pont,Cdk5,CG8188,rl,tkv,RpL34b,CG7414,Rep,eIF3m,Ptip,mRpL18,Cchl,CG4238,CG14516,tko,RpLP1,Herc4,DppIII,CG2924,Coq8,Traf6,RpS2,mRpS11,Sgf29,RpL30,Rpn2,RpL38,Mekk1,Ubc4,CG32640,ssh,gd,CG17746,Mos,tws,CG11070,Hsc70-3,Fur2,lwr,egg,Efr,alpha-Man-Ia,CycB,mEFTu2,CG1827,Vsp37A,CG46338,dco,RpL13A,Uch-L5,Gapdh1,QC,csw,Hat1,RpS24,tun,Pex10,RpL23,RpS18,Ptpmeg2,Ptp10D,RpS14a,CkIIalpha,mts,esc,CG11858,Nepl3,RpL37a,oxt,scny,CG31053,RpL34a,mRpL36,Pym,CG14435,TrpRS-m,snk,Nmt,Pink1,Pp2B-14D,Mtl,SP1029,Ublcp1,GalT1,RpL29,MAGE,RpL31,CG10254,Pdk,CG13630,LysRS,mop,Pex12,CanA-14F,trr,ste14,PAPLA1,Parp16,Pdk1,Topors,Ptpmeg,Hexo1,Ggt-1</t>
  </si>
  <si>
    <t>CG11710,dx,Tip60,Marf1,PDCD-5,pn,gus,Rbfox1,Debcl,wisp,CG1602,gw,pgc,EMRE,Archease,twe,EcR,TfIIFalpha,SkpA,PGRP-LE,Taf7,BigH1,cad,Idgf2,tkv,Pka-R1,spen,SuUR,CG3198,Nprl2,rl,Adi1,nej,pont,smg,CG13344,Tspo,raptor,Cdk7,RpLP1,Herc4,Myd88,Crag,tral,Atu,CG4238,eIF3m,COX5A,Ptip,bru1,Dd,otu,Bx,CG10336,Traf6,Pld,G9a,SNF4Agamma,Tao,RYBP,Snx6,Iml1,ben,Moe,stet,Bap170,Desat1,MED20,Hr78,E2f1,Cul1,stas,Aos1,Sgf11,Stat92E,EndoGI,park,MED24,ari-1,Sox102F,lin,Tsp86D,Seipin,Utx,eIF4E1,Arpc4,Atf6,Su(H),Arpc1,msps,ASPP,fray,Abi,S2P,Pomp,Nup358,Wbp2,cnc,tor,Ubc6,pygo,GILT1,Tak1,Pgk,shv,snk,spz,Pink1,APC7,lid,fwe,AP-1-2beta,trbd,Idh3b,SelD,bcd,tub,ovo,Trf2,SERCA,sbr,Fbw5,e(y)1,Mtl,rept,Pi3K92E,CG11486,CG4853,CG2199,disp,Cf2,HP1e,CG9925,mop,GlyP,bun,Rel,Rpt2,spn-E,Sec23,Hip1,Med,REPTOR,CG10188,Rpn13,Synj,CycE,Arpc2,d4,Cka,O-fut1,piwi,Lkb1,not,Pdk1,Imp,Parp16,Pura,foxo,crok,trr,AGO3,dl,tws,Scox,Mos,png,Rcd5,gd,hng3,CycC,Ect4,osk,HP1c,NFAT,CG17328,Mekk1,Marf,EloC,vers,dco,PEK,apt,LpR2,tyf,Mitf,ScsbetaA,wash,egg,Cbl,lwr,Sld5,CkIIalpha,armi,Hat1,Atg7,Mybbp1A,CG8963,CG17202,STUB1,Sp7,cort,cyc,Ankle2,Ssdp,CG31053,scny,ea,Nf-YA,CG8009,CG2129,Usp10,Exd2,SREBP,Jafrac2,hb,mts,esc,MED4</t>
  </si>
  <si>
    <t>organonitrogen compound catabolic process</t>
  </si>
  <si>
    <t>GO:1901565</t>
  </si>
  <si>
    <t>shrb,Cbl,ari-1,park,CG32221,Prosbeta4,CG17691,DhpD,CG32473,Vsp37A,UbcE2H,Cul1,Shmt,Idgf6,CG10561,Prosalpha3,Rpn12,Rpn2,CG9316,EloC,Rpn3,RYBP,CG32640,CG8199,AOX3,Hsc70-3,CG11070,Prosbeta3,Cul2,Prosbeta5,ago,Gabat,Usp10,26-29-p,fdl,fal,Ubc6,scny,Uch,Pomp,sip3,cort,Uch-L5,Sply,Prosbeta6,P5CDh1,CG6766,Plap,CG7997,Ho,Usp16-45,Idgf4,cathD,Cht11,faf,Edem1,CG8188,Fbw5,SP1029,Idgf2,UK114,Prosalpha5,PGRP-LE,Cp1,SkpA,RpL40,RpS27A,trbd,CG31633,gus,CG8974,Pink1,CG3223,CG40045,Cul5,Ntan1,not,Prosalpha4,Topors,CG4572,Ggt-1,CG10254,Rpn13,CG4238,CG14516,Rpt2,cN-IIIB,CG5003,Herc4</t>
  </si>
  <si>
    <t>wash,CycB,Nap1,ScsbetaA,Pax,Grip84,egg,Cbl,lwr,apt,BicC,nmd,yps,twin,CG46338,shu,osk,Mos,Pex13,eIF4A,Orc1,exu,mts,mad2,muskelin,slam,cort,ea,csw,lqfR,Atg7,Ptpmeg2,r2d2,CkIIalpha,Pex10,armi,stai,e(y)1,Pi3K92E,Pp2B-14D,ovo,SERCA,stil,mael,Tm1,cact,Axs,bcd,lid,spz,Imp,Pdk1,Cul5,Top1,PAPLA1,tho2,krimp,Topors,piwi,Lkb1,spn-E,Med,CycE,Pen,Cf2,HP1e,disp,tef,gammaTub37C,bun,fs(1)M3,Pex12,mop,Pxt,vret,park,milt,zpg,shrb,cnn,ari-1,E2f1,swa,Stat92E,toc,Rab10,Moe,Grip71,Iml1,Cenp-C,jvl,Cul2,Mst89B,Tao,CycJ,wapl,tor,nos,GatA,BoYb,cnc,Nup358,Cdk1,yem,grp,msps,Abi,yl,mus304,Klp10A,eIF4E1,bam,psq,Nprl2,rl,elg1,Jafrac1,Drep1,Dcr-1,cathD,nej,faf,Nup62,l(3)mbt,capt,tkv,Pka-R1,SRPK,mtrm,Rbfox1,wisp,twe,EcR,fs(1)N,bif,pgc,enc,del,Sec15,gus,Syx13,larp,squ,Rbf,sau,bru1,Grip75,otu,Arf51F,Grip128,eIF3m,CSN6,heph,raptor,Kap3,Rab5,cup,sw</t>
  </si>
  <si>
    <t>electron transport chain</t>
  </si>
  <si>
    <t>GO:0022900</t>
  </si>
  <si>
    <t>Etf-QO,ND-39,AOX3,Trxr-1,ND-B22,levy,CG14407,blw,Cyt-c-p,Pmi,ND-51,ND-MNLL,wal,ND-B18,AIF,ND-23,SdhA,ND-49,NP15.6,SdhD,cype,UQCR-11,COX5A,Grx1,ND-24,ND-18,ND-75,COX4,ND-SGDH,UQCR-Q,ND-B15,COX5B,Coq8</t>
  </si>
  <si>
    <t>Dd,Bx,CG10631,bru1,alph,pps,Traf6,Rbf,RpLP1,ix,Cdk7,CG6813,Myd88,Pka-R2,cup,CG11902,CG13344,CG4021,raptor,heph,eIF3m,CG30291,Atu,CG4238,CG17454,insv,CG7414,BigH1,cad,Fdh,Pka-R1,tkv,CG4730,asf1,TfIIFalpha,l(3)mbt,Taf7,SkpA,faf,lin-52,YL-1,nej,pont,smg,Drep1,spen,rl,Nprl2,crm,Uxt,Tip60,Marf1,MED27,ph-d,CG10038,gus,CG11710,Bin1,gw,pgc,Ptp61F,Dph5,EcR,Hnf4,Rbfox1,CG1602,Unr,CG31875,Cdk1,Pomp,CG14408,cnc,Wbp2,GAPsec,CG1578,nos,tor,Ubc6,pygo,CycJ,Tak1,Gabat,psq,Atf6,Not10,Su(H),Seipin,bam,Utx,HDAC6,Abi,fray,S2P,sws,CG2911,ASPP,l(3)73Ah,escl,Cul1,Aos1,Sgf11,HmgD,Rbf2,Stat92E,EndoGI,MED20,Hr78,E2f1,Spt20,ari-1,Sox102F,CG10959,lin,MED24,park,SNF4Agamma,Tao,RYBP,ATPsynD,G9a,Cul2,mRpL13,Bap170,Desat1,Son,Elba2,Rpn3,CG10654,ben,CG30496,Cka,Tlk,piwi,Lkb1,d4,CG2678,krimp,Topors,foxo,trr,dl,AGO3,not,Pdk1,Parp16,bun,GlyP,Pp2A-29B,Rel,Sirt7,Rpt2,CG2199,Tfb4,HP1e,Cf2,CG3587,Rpn13,Chrac-14,CycE,sbb,spn-E,CG4872,Med,REPTOR,RhoGAP5A,mael,Maf1,obe,ovo,Trf2,rept,Pi3K92E,CG7328,Fbw5,mtTFB1,e(y)1,CG13601,CG10418,lid,bcd,cact,Rga,scny,Ankle2,cyc,sip3,cort,Ssdp,CG31053,SREBP,Exd2,qkr58E-2,hb,Jafrac2,mts,esc,MED4,CG8009,Nf-YA,eIF4A,ago,CG2129,CkIIalpha,r2d2,CG17202,STUB1,RpL13A,Hat1,mute,Atf3,CG8963,Mybbp1A,twin,BicC,dco,PEK,apt,tyf,egg,Cbl,lwr,Mitf,ScsbetaA,Pax,CycB,wash,Nap1,CG17746,Scox,Mos,Smox,Rcd5,hng3,tws,Mekk1,EloC,vers,Rpn2,CycC,PpV,osk,NFAT,HP1c,CG17328</t>
  </si>
  <si>
    <t>Pld,CG10336,Traf6,bru1,otu,Bx,Dd,Crag,Atu,eIF3m,Ptip,COX5A,raptor,Tspo,Myd88,Cdk7,RpLP1,Herc4,Nprl2,rl,SuUR,spen,smg,pont,nej,SkpA,Taf7,TfIIFalpha,Idgf2,tkv,BigH1,cad,CG1602,Rbfox1,Debcl,wisp,Archease,twe,EcR,pgc,gw,CG11710,dx,pn,Tip60,Marf1,PDCD-5,pygo,Tak1,Pgk,tor,Ubc6,shv,Pomp,cnc,Nup358,Wbp2,msps,ASPP,Arpc1,S2P,fray,Abi,Utx,eIF4E1,Seipin,Su(H),Arpc4,Atf6,MED24,park,Tsp86D,lin,Sox102F,ari-1,MED20,E2f1,Stat92E,EndoGI,Cul1,stas,Aos1,Sgf11,Moe,ben,stet,Iml1,Bap170,G9a,Snx6,RYBP,SNF4Agamma,Tao,Imp,Parp16,not,Pdk1,AGO3,dl,trr,foxo,Pura,d4,O-fut1,piwi,Lkb1,Cka,CG10188,Sec23,Hip1,spn-E,REPTOR,Med,CycE,Arpc2,Synj,Rpn13,Cf2,HP1e,CG4853,CG2199,disp,Rpt2,GlyP,bun,mop,Rel,e(y)1,Pi3K92E,CG11486,rept,Mtl,Trf2,ovo,bcd,APC7,lid,snk,spz,Pink1,trbd,AP-1-2beta,Idh3b,SelD,fwe,CG2129,Usp10,CG8009,Nf-YA,esc,mts,MED4,SREBP,Exd2,Jafrac2,hb,Ssdp,CG31053,cyc,Ankle2,cort,ea,scny,CG8963,Mybbp1A,Atg7,Sp7,STUB1,CG17202,Sld5,CkIIalpha,armi,wash,ScsbetaA,Mitf,egg,Cbl,PEK,tyf,apt,dco,CG17328,Ect4,CycC,NFAT,HP1c,osk,vers,Marf,Mekk1,EloC,tws,Rcd5,gd,hng3,Scox,Mos,png</t>
  </si>
  <si>
    <t>CkIIalpha,bam,Ptpmeg2,r2d2,psq,armi,lqfR,Atg7,csw,msps,yl,Abi,cnc,muskelin,Cdk1,ea,tor,nos,exu,GatA,Orc1,eIF4A,CycJ,mts,Cul2,Mos,Tao,shu,Grip71,Iml1,osk,Rab10,Moe,jvl,BicC,swa,E2f1,apt,toc,twin,yps,Stat92E,park,Pax,milt,vret,wash,egg,Cbl,ari-1,shrb,Cf2,heph,raptor,bun,mop,fs(1)M3,Pxt,Rab5,gammaTub37C,cup,spn-E,Med,Pen,CycE,Grip128,bru1,krimp,otu,piwi,Grip75,Lkb1,Cul5,tho2,Top1,squ,Rbf,Sec15,spz,lid,gus,bcd,Rbfox1,wisp,cact,enc,del,EcR,fs(1)N,ovo,capt,mael,Tm1,SRPK,tkv,SERCA,Pka-R1,stil,Drep1,Dcr-1,rl,stai,Nprl2,e(y)1,elg1,Nup62,Pi3K92E,cathD,nej</t>
  </si>
  <si>
    <t>CG10959,lin,ari-1,Sox102F,park,MED24,Stat92E,Rbf2,HmgD,EndoGI,Cul1,Sgf11,Aos1,MED20,Hr78,Spt20,E2f1,Son,Bap170,CG10654,ben,Rpn3,Elba2,RYBP,SNF4Agamma,Tao,mRpL13,Cul2,ATPsynD,G9a,CG1578,Tak1,CycJ,pygo,Gabat,nos,tor,Ubc6,Cdk1,Unr,CG31875,GAPsec,Pomp,CG14408,cnc,Wbp2,fray,S2P,Abi,l(3)73Ah,CG2911,ASPP,escl,sws,Not10,Su(H),psq,Atf6,Utx,HDAC6,bam,YL-1,lin-52,nej,pont,smg,faf,rl,crm,Drep1,spen,tkv,Pka-R1,Fdh,CG4730,insv,BigH1,CG7414,cad,Taf7,l(3)mbt,SkpA,asf1,TfIIFalpha,EcR,Hnf4,Dph5,gw,pgc,Ptp61F,CG1602,Rbfox1,wisp,ph-d,MED27,CG10038,gus,Uxt,Tip60,Marf1,Bin1,CG11710,Rbf,Traf6,Bx,Dd,alph,pps,CG10631,bru1,Ptip,eIF3m,CG30291,CG4238,CG17454,Atu,Pka-R2,CG6813,Myd88,CG11902,cup,Cdk7,ix,RpLP1,raptor,heph,CG4021,CG13344,Cbl,lwr,egg,CycB,wash,Nap1,Pax,ScsbetaA,Mitf,twin,PEK,apt,tyf,BicC,dco,vers,Rpn2,Mekk1,EloC,CG17328,CycC,PpV,HP1c,osk,NFAT,Rcd5,Smox,hng3,CG17746,Mos,Scox,tws,esc,mts,MED4,Exd2,SREBP,qkr58E-2,hb,Jafrac2,CG2129,ago,eIF4A,CG8009,Nf-YA,Rga,scny,CG31053,Ssdp,cort,Ankle2,cyc,sip3,RpL13A,CG17202,STUB1,Atf3,mute,Mybbp1A,CG8963,Hat1,r2d2,CkIIalpha,Pi3K92E,rept,e(y)1,Fbw5,mtTFB1,obe,Maf1,RhoGAP5A,mael,Trf2,ovo,cact,bcd,CG10418,lid,spz,AGO3,trr,dl,foxo,Parp16,not,Pdk1,piwi,Lkb1,CG30496,Cka,Tlk,krimp,Topors,d4,CG2678,CycE,Rpn13,Chrac-14,CG3587,sbb,spn-E,REPTOR,CG4872,Med,Sirt7,Rpt2,bun,Pp2A-29B,Rel,HP1e,Cf2,Tfb4,CG2199</t>
  </si>
  <si>
    <t>nucleoside phosphate metabolic process</t>
  </si>
  <si>
    <t>GO:0006753</t>
  </si>
  <si>
    <t>Eno,Nadsyn,ATPsynD,ATPsynE,Ac3,CG8199,AMPdeam,ATPsynO,blw,Pfk,PyK,Pfas,scu,nmdyn-D7,CG17691,r-l,CG7920,CG6767,ScsbetaA,Ts,Scsalpha1,CG6178,CG4407,ATPsynbeta,Ppcdc,Ady43A,cN-IIIB,CG11164,CG33156,Gapdh1,r,AcCoAS,ATPsyndelta,ATPsynG,Pfrx,ATPsynB,awd,l(2)k01209,CG11089,CG1774,Pglym78,Pgk,nmdyn-D6,fal,COX5B,ATPsynCF6</t>
  </si>
  <si>
    <t>bif,del,enc,Hnf4,twe,Debcl,mtrm,Non1,wisp,Tip60,ph-d,Orc6,CG10038,Syx13,CG8728,alphaTub67C,nbs,Bin1,cib,Nup62,CG8188,YL-1,c(2)M,nej,pont,ND-23,SuUR,CG3437,BigH1,SRPK,tkv,Naa20A,Pka-R1,asf1,Oseg1,capt,SkpA,eIF3m,Ptip,Arf51F,Grip128,tral,Atu,Sec22,Vha68-2,sw,Rab5,Kap3,cup,heph,sau,larp,Pld,Rbf,CG11562,LSm3,mre11,Dd,COX4,mRpS11,Sgf29,Grip75,bru1,CG17768,EMC3,Trf4-2,jvl,lt,RpL10,Cenp-C,Grip71,Elba2,dgt4,Moe,spd-2,Sry-alpha,Snx6,G9a,RpL24,ari-1,cnn,RecQ5,park,milt,mEFTu1,Sgf11,HmgD,Actn,Spt20,swa,CG11077,RpS28b,Abi,bor,Arpc1,l(3)73Ah,msps,escl,CanB2,Arpc4,psq,RpL11,CG7488,Seipin,bam,Vamp7,mus304,Utx,CG13366,HDAC6,eIF4E1,Klp10A,Prosbeta5,Lnpk,nos,Ubc6,GatA,Xpc,Blos4,wapl,RpS27,grp,PIG-C,Tim8,Cdk1,Sdhaf3,yem,Caf1-105,cnc,CG4041,crq,CG5903,CHOp24,Axs,CCT6,trbd,CG11110,Xpac,SelD,Pink1,Rtnl1,lid,rept,Mtl,Pp2B-14D,CG5510,stai,e(y)1,mael,cbs,Tm1,ovo,Roe1,Pmi,CG7716,Chrac-14,Arpc2,TMEM216,spn-E,Hip1,Sec23,Gmap,Tom40,Mitofilin,CG14894,Pi4KIIalpha,mop,Pex12,Pp2A-29B,Sirt7,gammaTub37C,tef,Svil,HP1e,Top1,foxo,trr,RpS15,not,RpL23A,Tlk,piwi,Lkb1,d4,krimp,up,Topors,Marf,RpL12,osk,Scox,Rcd5,RpS5b,CG8004,RfC38,tws,RpLP0,lwr,egg,CG9186,Grip84,parvin,Nurf-38,Girdin,Pax,Mitf,wash,CycB,Nap1,Rab32,Edc3,fs(1)Ya,BicC,Snm1,Hat1,Atg7,Tom70,P5CDh1,RpS14b,armi,SelR,Pex10,Atg6,cana,RpS14a,opm,Ndc1,r2d2,alphaTub84B,mts,esc,mus81,Arl6IP1,CG9393,mad2,Pex13,scny,cort,Ankle2,ND-18,CG31053,Vps16B</t>
  </si>
  <si>
    <t>ribose phosphate metabolic process</t>
  </si>
  <si>
    <t>GO:0019693</t>
  </si>
  <si>
    <t>blw,Pfk,ATPsynO,PyK,ATPsynD,ATPsynE,Eno,AMPdeam,Ac3,CG8199,ScsbetaA,CG6767,CG7920,nmdyn-D7,Pfas,scu,r-l,CG17691,ATPsyndelta,Gapdh1,r,AcCoAS,awd,ATPsynG,Pfrx,ATPsynB,Ppcdc,Scsalpha1,CG6178,ATPsynbeta,CG11164,Ady43A,nmdyn-D6,Pgk,COX5B,ATPsynCF6,CG11089,CG1774,l(2)k01209,Pglym78</t>
  </si>
  <si>
    <t>oxidative phosphorylation</t>
  </si>
  <si>
    <t>GO:0006119</t>
  </si>
  <si>
    <t>ND-51,ND-24,Pmi,COX4,ND-SGDH,wal,ND-75,ND-MNLL,AIF,ND-B15,ND-B18,UQCR-Q,Coq8,SdhA,ND-23,COX5B,ATPsynbeta,Etf-QO,ND-49,ND-B22,levy,ND-39,ATPsynO,Cyt-c-p,COX5A,UQCR-11,SdhD,cype</t>
  </si>
  <si>
    <t>protein catabolic process</t>
  </si>
  <si>
    <t>GO:0030163</t>
  </si>
  <si>
    <t>Rpn12,Rpn2,Prosalpha3,EloC,CG9316,Rpn3,CG32640,RYBP,Cul2,CG11070,Prosbeta3,Hsc70-3,shrb,ari-1,Cbl,CG32221,park,Vsp37A,UbcE2H,Prosbeta4,Cul1,Uch-L5,Prosbeta6,Plap,CG6766,Usp16-45,Prosbeta5,Usp10,ago,Ubc6,26-29-p,scny,Uch,cort,Pomp,sip3,RpS27A,gus,trbd,CG31633,CG8974,Pink1,cathD,Edem1,CG8188,faf,Fbw5,Prosalpha5,RpL40,SkpA,Cp1,Rpn13,CG10254,CG4238,Rpt2,Herc4,CG5003,CG3223,CG40045,Ntan1,Cul5,not,Topors,Prosalpha4,CG4572</t>
  </si>
  <si>
    <t>nucleotide metabolic process</t>
  </si>
  <si>
    <t>GO:0009117</t>
  </si>
  <si>
    <t>Ts,CG6767,ScsbetaA,CG7920,r-l,CG17691,nmdyn-D7,Pfas,scu,PyK,blw,Pfk,ATPsynO,AMPdeam,Ac3,CG8199,ATPsynD,ATPsynE,Eno,Nadsyn,COX5B,ATPsynCF6,fal,nmdyn-D6,Pgk,Pglym78,CG11089,CG1774,l(2)k01209,awd,ATPsynG,Pfrx,ATPsynB,ATPsyndelta,CG33156,r,Gapdh1,AcCoAS,CG11164,Ady43A,Ppcdc,Scsalpha1,CG6178,CG4407,ATPsynbeta</t>
  </si>
  <si>
    <t>ribonucleotide metabolic process</t>
  </si>
  <si>
    <t>GO:0009259</t>
  </si>
  <si>
    <t>l(2)k01209,CG11089,CG1774,Pglym78,Pgk,nmdyn-D6,COX5B,ATPsynCF6,CG6178,Scsalpha1,ATPsynbeta,Ppcdc,Ady43A,CG11164,r,Gapdh1,AcCoAS,ATPsyndelta,ATPsynG,Pfrx,ATPsynB,awd,Pfas,scu,nmdyn-D7,CG17691,r-l,CG7920,ScsbetaA,Eno,ATPsynD,ATPsynE,Ac3,CG8199,AMPdeam,ATPsynO,blw,Pfk,PyK</t>
  </si>
  <si>
    <t>Grip128,spn-E,Med,csw,msps,trk,psq,fs(1)M3,armi,Myd88,gammaTub37C,CkIIalpha,heph,hb,dl,tor,nos,exu,Grip75,ea,Lkb1,cnc,krimp,jvl,enc,fs(1)N,bcd,Grip71,osk,Moe,cact,gus,gd,snk,spz,faf,Cbl,lin,milt,rl,mael,cad,Tm1,Pka-R1,swa,capt</t>
  </si>
  <si>
    <t>msps,Arpc1,Pex10,eIF4E1,Klp10A,mus304,cana,bam,mad2,mts,mus81,Prosbeta5,ago,wapl,Orc1,CycJ,GatA,Ubc6,Xpc,nos,yem,Cdk1,grp,slam,CG31053,Ankle2,cort,Cenp-C,spd-2,dgt4,Iml1,Grip71,PpV,Rcd5,Mos,tws,RfC38,Grip84,shrb,RecQ5,cnn,lwr,CycB,E2f1,Grip128,CycE,Arf51F,CG7716,spn-E,Rab5,cup,gammaTub37C,Pp2A-29B,sw,CG5003,mop,tef,Rbf,larp,sau,CG10336,mre11,Lkb1,Grip75,Trf4-2,Topors,krimp,Zwilch,twe,del,enc,bif,Axs,Non1,wisp,mtrm,Syx13,CCT6,lid,alphaTub67C,nbs,pont,Pp2B-14D,c(2)M,Nup62,CG8188,Nprl2,SuUR,cbs,SRPK,CG3437,mael,SkpA</t>
  </si>
  <si>
    <t>Not10,CG6927,Utx,HDAC6,eIF4E1,bam,S2P,CG2911,Arpc1,grp,Unr,GAPsec,Pomp,Nup358,shv,CycJ,Ubc6,Snx6,ZnT35C,SNF4Agamma,Trxr-1,G9a,TyrRS,Son,CG7115,Cenp-C,Desat1,Rab10,Moe,dnc,Stat92E,stas,Cul1,Aos1,Sgf11,CG9911,Hr78,swa,Tsp86D,ari-1,Sod1,vret,park,MED24,CG6813,Pka-R2,Rab5,ix,Cdk7,CG4021,CG13344,Tspo,CG17698,Grx1,COX5A,trk,CG17454,Crag,Drep2,Atu,tral,otu,Dd,COX4,alph,spag,Zwilch,CG10631,bru1,Pld,Rbf,Wnt10,mre11,Mo25,MED27,Ac3,pn,Bin1,CG11710,nbs,dx,CG13933,Hnf4,fs(1)N,twe,chrb,Rbfox1,Debcl,wisp,Fdh,Naa20A,CG4730,insv,BigH1,cad,SkpA,Gdi,asf1,YL-1,nej,faf,Edem1,Nprl2,crm,SuUR,spen,Drep1,armi,r2d2,Sld5,cana,Sp7,STUB1,Aldh,Atg7,Sap47,ea,Ssdp,cort,cyc,sip3,MED4,qkr58E-2,SREBP,Exd2,hb,CG2129,eIF4A,ago,Usp10,Rcd5,Smox,Scox,CG14407,png,tapas,Uev1A,zyd,EloC,CG17328,Ect4,PpV,osk,HP1c,Rab32,Tomosyn,Mctp,PEK,tyf,Grip84,Cbl,ERp60,Nap1,Stam,Nurf-38,Mitf,Rpt2,Sirt7,CG5003,Pp2A-29B,Rel,CG4853,Tfb4,CycE,CG3587,Rpn13,Chrac-14,CG10188,Hip1,spn-E,Sec23,sbb,CG4872,O-fut1,piwi,Lkb1,Tlk,Cka,krimp,d4,CG2678,dl,Pura,foxo,Cul5,Ntan1,not,CG10418,AP-1-2beta,trbd,SelD,APC7,lid,DCAF12,spz,CG3894,bcd,tub,SERCA,obe,Maf1,RhoGAP5A,Tm1,ovo,CG11486,rept,e(y)1,CG7328,mtTFB1,Su(H),Arpc4,psq,Atf6,mus304,Seipin,Abi,fray,ASPP,l(3)73Ah,msps,escl,sws,velo,Cdk1,CG31875,CG14408,Wbp2,cnc,BoYb,CG1578,Prosbeta5,pygo,Tak1,wapl,Pgk,Gabat,tor,nos,RYBP,Tao,mRpL13,Cul2,ATPsynD,Coq7,lt,Bap170,ben,CG10654,dgt4,stet,Grip71,Iml1,Elba2,HmgD,Rbf2,EndoGI,MED20,p38a,Spt20,Npc2a,E2f1,RecQ5,CG10959,lin,cnn,Sox102F,pen-2,Aven,Myd88,cup,CG11902,Herc4,Chd64,RpLP1,heph,raptor,CG30291,Ptip,eIF3m,CG4238,Bx,pps,mAChR-A,CG10336,Traf6,ph-d,CG10038,gus,Tip60,Uxt,Marf1,PDCD-5,Archease,Dph5,EcR,bif,gw,pgc,Ptp61F,enc,CG1602,mtrm,tkv,Pka-R1,Idgf2,CG7414,capt,l(3)mbt,Taf7,PGRP-LE,Rep,TfIIFalpha,lin-52,smg,pont,Cdk5,rl,Jafrac1,Ptp10D,CkIIalpha,RpL13A,RhoGDI,CG17202,csw,mute,Atf3,Mybbp1A,CG8963,Hat1,Rga,scny,CG31053,Vps16B,Ankle2,mus81,mts,esc,mad2,Jafrac2,CG9391,Nf-YA,CG8009,exu,ssh,gd,hng3,CG17746,Mos,tws,Hsc70-3,vers,Mekk1,Marf,CycC,NFAT,twin,apt,fz4,BicC,dco,CG17272,egg,lwr,CycB,wash,ScsbetaA,Pax,GlyP,bun,mop,fs(1)M3,CanA-14F,HP1e,Cf2,disp,CG2199,Arpc2,MAGE,Synj,Nlg1,REPTOR,Med,CG30496,Topors,RhoGAP54D,Ptpmeg,nAChRalpha4,trr,AGO3,crok,Imp,Parp16,Pdk1,Idh3b,fwe,snk,Pink1,cact,crq,mael,Trf2,plu,Pi3K92E,Pp2B-14D,Mtl,Calx,stai,Fkbp39,boi</t>
  </si>
  <si>
    <t>nucleobase-containing small molecule metabolic process</t>
  </si>
  <si>
    <t>GO:0055086</t>
  </si>
  <si>
    <t>PyK,ATPsynO,Pfk,blw,AOX3,CG8199,Ac3,AMPdeam,Nadsyn,Ugt36E1,Eno,ATPsynE,ATPsynD,Ts,CG7920,CG6767,ScsbetaA,DhpD,CG17691,Shmt,r-l,scu,Pfas,Gmer,nmdyn-D7,ATPsynB,ATPsynG,Pfrx,awd,AcCoAS,Gapdh1,CG33156,kri,r,ATPsyndelta,Ady43A,CG11164,cN-IIIB,ATPsynbeta,Scsalpha1,CG4407,CG6178,Ppcdc,UGP,Ugt35A1,ATPsynCF6,COX5B,Pgk,nmdyn-D6,fal,Pglym78,l(2)k01209,CG11089,CG1774</t>
  </si>
  <si>
    <t>ribose phosphate biosynthetic process</t>
  </si>
  <si>
    <t>GO:0046390</t>
  </si>
  <si>
    <t>l(2)k01209,Pfas,nmdyn-D7,CG11089,CG17691,r-l,nmdyn-D6,CG6767,ATPsynCF6,COX5B,ATPsynbeta,CG6178,Ppcdc,ATPsynE,ATPsynD,Ady43A,Ac3,CG8199,AMPdeam,AcCoAS,ATPsynO,r,ATPsyndelta,blw,ATPsynB,ATPsynG,awd</t>
  </si>
  <si>
    <t>protein modification by small protein conjugation or removal</t>
  </si>
  <si>
    <t>GO:0070647</t>
  </si>
  <si>
    <t>CG9316,EloC,Ubc4,ben,RpS27A,Usp39,CG9941,CG31633,trbd,CG14435,Cul2,CG11070,CG8974,Uev1A,Ufm1,dx,ari-1,CG8188,lwr,faf,Cbl,Fbw5,CG32221,park,UbcE2H,CG46338,Aos1,Sgf11,Cul1,RpL40,SkpA,APP-BP1,MAGE,STUB1,CG10254,Uch-L5,l(3)73Ah,CG4238,Atg7,velo,Pex10,Herc4,Pex12,CG5003,Usp16-45,Uba5,CSN6,CG13344,CG40045,CG2924,Traf6,Cul5,Usp10,ago,Ubc6,not,Iru,otu,scny,Uch,Topors,CG31053,sip3</t>
  </si>
  <si>
    <t>nucleoside phosphate biosynthetic process</t>
  </si>
  <si>
    <t>GO:1901293</t>
  </si>
  <si>
    <t>ATPsynbeta,Scsalpha1,CG6178,CG4407,Ppcdc,Ady43A,AcCoAS,CG33156,r,ATPsyndelta,ATPsynB,ATPsynG,awd,l(2)k01209,CG11089,nmdyn-D6,ATPsynCF6,COX5B,Nadsyn,ATPsynD,ATPsynE,CG8199,Ac3,AMPdeam,ATPsynO,blw,Pfas,nmdyn-D7,CG17691,r-l,CG6767,Ts</t>
  </si>
  <si>
    <t>fatty acid beta-oxidation</t>
  </si>
  <si>
    <t>GO:0006635</t>
  </si>
  <si>
    <t>Seipin,CG4598,Etf-QO,CG4860,wal,yip2,Acox57D-p,SERCA,Mtpalpha,CG4586,CG4594,Echs1,CG10932,Mcad,Thiolase</t>
  </si>
  <si>
    <t>Atg7,lqfR,csw,armi,Pex10,CkIIalpha,r2d2,Ptpmeg2,mad2,mts,exu,eIF4A,Orc1,ea,cort,muskelin,osk,shu,Mos,egg,Cbl,Pax,ScsbetaA,Nap1,CycB,wash,CG46338,yps,twin,nmd,BicC,apt,Pen,CycE,Med,spn-E,Pxt,bun,mop,Pex12,fs(1)M3,gammaTub37C,HP1e,Cf2,Top1,Cul5,tho2,Pdk1,Lkb1,piwi,krimp,bcd,cact,spz,Pink1,lid,Pi3K92E,e(y)1,stai,Tm1,mael,stil,SERCA,ovo,yl,Abi,msps,psq,bam,eIF4E1,BoYb,GatA,nos,tor,CycJ,Cdk1,cnc,Nup358,jvl,Iml1,Grip71,Rab10,Moe,Tao,Cul2,cnn,ari-1,shrb,zpg,milt,park,vret,toc,Stat92E,swa,E2f1,eIF3m,Grip128,sw,ix,Kap3,Rab5,cup,heph,raptor,CSN6,squ,Rbf,Grip75,otu,bru1,del,enc,pgc,EcR,fs(1)N,wisp,Debcl,Rbfox1,gus,Sec15,Nup62,nej,cathD,Dcr-1,Drep1,Jafrac1,elg1,rl,Nprl2,SRPK,Pka-R1,tkv,l(3)mbt,capt</t>
  </si>
  <si>
    <t>Pink1,lid,SelD,bcd,cact,plu,ovo,mael,Maf1,Fkbp39,rept,Pi3K92E,CG2199,bun,Rel,Pp2A-29B,Sirt7,spn-E,sbb,CG4872,Chrac-14,CycE,MAGE,d4,Ptpmeg,krimp,CG30496,Cka,Tlk,piwi,Lkb1,Pdk1,foxo,Cul5,Ntan1,dl,AGO3,tws,tapas,Mos,CG17746,Smox,ssh,Ect4,PpV,NFAT,CG17328,Mekk1,dco,BicC,apt,twin,wash,Cbl,egg,lwr,CkIIalpha,r2d2,Ptp10D,armi,Aldh,Hat1,Atg7,csw,Mybbp1A,STUB1,RpL13A,cyc,Ankle2,Rga,scny,ago,SREBP,hb,mts,esc,mus81,mad2,MED4,dx,nbs,Bin1,Tip60,Uxt,ph-d,MED27,pn,CG10038,Rbfox1,Debcl,mtrm,CG1602,gw,bif,pgc,Ptp61F,chrb,EcR,Hnf4,asf1,SkpA,PGRP-LE,l(3)mbt,insv,BigH1,Idgf2,Naa20A,SuUR,Drep1,rl,Nprl2,faf,lin-52,nej,smg,heph,raptor,ix,Herc4,cup,Rab5,Drep2,tral,CG4238,COX5A,spag,CG10631,Zwilch,bru1,alph,Dd,COX4,mre11,CG10336,Traf6,Rbf,ATPsynD,Cul2,mRpL13,RYBP,dnc,Elba2,Iml1,Bap170,E2f1,Cul1,Stat92E,Rbf2,EndoGI,park,Aven,vret,Sox102F,CG10959,RecQ5,bam,Utx,mus304,psq,Su(H),Not10,velo,sws,escl,CG14408,grp,Unr,CG31875,Cdk1,nos,Ubc6,pygo,wapl,Prosbeta5,BoYb</t>
  </si>
  <si>
    <t>regulation of catabolic process</t>
  </si>
  <si>
    <t>GO:0009894</t>
  </si>
  <si>
    <t>SkpA,PEK,dco,Rab32,Cul1,Fkbp39,Nprl2,Sod1,rl,Pax,Fbw5,Mitf,park,smg,Pi3K92E,ari-1,gus,Smox,AP-1-2beta,Marf1,Rpn3,osk,Debcl,CycC,EcR,Rpn2,Desat1,gw,Pomp,cort,Lkb1,piwi,scny,ago,Tak1,Ubc6,AGO3,Traf6,foxo,SREBP,Utx,CkIIalpha,Rpt2,GlyP,CG4238,Atg7,spn-E,Synj</t>
  </si>
  <si>
    <t>lipid oxidation</t>
  </si>
  <si>
    <t>GO:0034440</t>
  </si>
  <si>
    <t>CG4598,wal,Acox57D-p,SERCA,CG4586,Echs1,CG10932,Thiolase,Seipin,Etf-QO,CG4860,yip2,Mtpalpha,CG4594,Mcad,Hnf4</t>
  </si>
  <si>
    <t>ribonucleotide biosynthetic process</t>
  </si>
  <si>
    <t>GO:0009260</t>
  </si>
  <si>
    <t>CG11089,nmdyn-D7,Pfas,l(2)k01209,r-l,CG17691,nmdyn-D6,COX5B,ATPsynCF6,ATPsynE,ATPsynD,Ppcdc,CG6178,ATPsynbeta,Ac3,CG8199,AMPdeam,Ady43A,blw,ATPsyndelta,r,ATPsynO,AcCoAS,awd,ATPsynG,ATPsynB</t>
  </si>
  <si>
    <t>escl,Mybbp1A,sws,Hat1,RpL13A,r2d2,Utx,CkIIalpha,bam,Su(H),Not10,armi,psq,nos,mts,esc,hb,SREBP,CG14408,Ankle2,cyc,scny,CG31875,Unr,Rga,CG17328,Elba2,PpV,mRpL13,Hsc70-3,ATPsynD,CG31759,SmydA-1,Smox,CG17746,wash,park,cu,CG10959,Sox102F,Cbl,egg,apt,trsn,E2f1,Cbp80,BicC,dco,EndoGI,Edc3,twin,Rbf2,CG4872,spn-E,sbb,CycE,Chrac-14,heph,CG2199,cup,Sirt7,LSm3,squ,Rbf,dl,AGO3,CG10336,foxo,Smyd4-4,Trf4-2,alph,krimp,CG10631,bru1,CG17768,d4,Lkb1,piwi,Tlk,CG30496,CG1602,bcd,Rbfox1,EcR,Hnf4,Ptp61F,pgc,gw,Rrp40,Bin1,CG10038,SelD,ph-d,Marf1,Pym,Tip60,Uxt,Fkbp39,CG6967,rl,Nprl2,Dcr-1,SuUR,Drep1,CG11486,smg,YL-1,lin-52,Pi3K92E,faf,rept,CG9425,l(3)mbt,SkpA,ovo,plu,asf1,tkv,BigH1,mael,Maf1,insv</t>
  </si>
  <si>
    <t>purine-containing compound metabolic process</t>
  </si>
  <si>
    <t>GO:0072521</t>
  </si>
  <si>
    <t>Shmt,CG17691,DhpD,nmdyn-D7,Pfas,scu,CG6767,ScsbetaA,CG7920,CG8199,AMPdeam,Ac3,AOX3,ATPsynE,ATPsynD,Eno,PyK,blw,Pfk,ATPsynO,Pglym78,CG1774,CG11089,COX5B,ATPsynCF6,fal,nmdyn-D6,Pgk,cN-IIIB,Ady43A,Ppcdc,Scsalpha1,CG6178,ATPsynbeta,awd,Pfrx,ATPsynG,ATPsynB,ATPsyndelta,Gapdh1,AcCoAS</t>
  </si>
  <si>
    <t>nucleotide biosynthetic process</t>
  </si>
  <si>
    <t>GO:0009165</t>
  </si>
  <si>
    <t>CG6178,CG4407,Nadsyn,ATPsynbeta,ATPsynE,ATPsynD,Ppcdc,CG8199,Ac3,AMPdeam,Ady43A,CG33156,r,ATPsynO,AcCoAS,ATPsyndelta,blw,ATPsynG,ATPsynB,awd,Pfas,l(2)k01209,CG11089,nmdyn-D7,CG17691,r-l,nmdyn-D6,CG6767,COX5B,ATPsynCF6,Ts</t>
  </si>
  <si>
    <t>purine nucleotide metabolic process</t>
  </si>
  <si>
    <t>GO:0006163</t>
  </si>
  <si>
    <t>CG11089,CG1774,Pglym78,Pgk,nmdyn-D6,fal,ATPsynCF6,COX5B,ATPsynbeta,CG6178,Scsalpha1,Ppcdc,Ady43A,AcCoAS,Gapdh1,ATPsyndelta,ATPsynB,Pfrx,ATPsynG,awd,scu,Pfas,nmdyn-D7,CG17691,CG7920,CG6767,ScsbetaA,Eno,ATPsynE,ATPsynD,CG8199,Ac3,AMPdeam,ATPsynO,Pfk,blw,PyK</t>
  </si>
  <si>
    <t>sw,TBCC,Rab5,cup,Kap3,Pka-R2,mxc,raptor,heph,CSN6,eIF3m,COX5A,Grip128,Arf51F,COX4,CG3770,Pglym78,otu,Grip75,bru1,EMC3,Smyd4-4,alph,Wnt10,squ,Rbf,gus,MED27,Sec15,Ptp61F,enc,PyK,del,bif,pgc,Hnf4,EcR,fs(1)N,Archease,wisp,Rbfox1,Debcl,SRPK,cad,Pka-R1,tkv,l(3)mbt,capt,SkpA,Nup62,Cdk5,faf,nej,cathD,Dcr-1,spen,Drep1,Jafrac1,elg1,Nprl2,rl,Arpc4,CanB2,psq,Su(H),bam,Seipin,eIF4E1,Klp10A,CG13366,Utx,yl,Abi,Arpc1,velo,msps,PIG-C,Cdk1,Nup358,cnc,Afti,BoYb,GatA,nos,tor,Pgk,CycJ,Tao,RYBP,G9a,Cul2,jvl,colt,Iml1,dnc,Grip71,ben,Moe,Rab10,toc,Cul1,Rbf2,Actn,Stat92E,Npc2a,swa,E2f1,Hr78,cnn,Sox102F,ari-1,shrb,zpg,milt,MED24,park,rost,vret,Pxt,Rel,bun,mop,fs(1)M3,Pex12,Gclc,gammaTub37C,ACC,Cf2,HP1e,Pen,MAGE,Arpc2,CycE,Med,Pfdn2,spn-E,Sec23,sbb,Mitofilin,Lkb1,cold,piwi,Ptpmeg,up,krimp,tho2,Top1,foxo,Pura,Cul5,dl,not,Imp,Liprin-beta,Idh3b,Pink1,spz,DCAF12,lid,Pfk,bcd,cact,Tm1,mael,stil,SERCA,ovo,Trf2,Pmi,Mtl,rept,Pi3K92E,galectin,AIF,boi,e(y)1,stai,armi,SelR,Ptp69D,Pex10,CkIIalpha,Atg6,r2d2,Ptp10D,Ptpmeg2,Atg7,lqfR,Gapdh1,csw,CG17068,ea,cort,Ankle2,muskelin,hb,SREBP,mad2,MED4,mts,exu,Nf-YA,eIF4A,ago,Orc1,Mos,ssh,Smox,tws,Marf,osk,shu,CG46338,twin,yps,nmd,BicC,dco,apt,shep,Cbl,egg,Girdin,Pax,ScsbetaA,parvin,Nap1,Stam,wash,CycB</t>
  </si>
  <si>
    <t>nucleoside triphosphate metabolic process</t>
  </si>
  <si>
    <t>GO:0009141</t>
  </si>
  <si>
    <t>Scsalpha1,ATPsynbeta,ATPsynD,ATPsynE,ATPsynO,r,blw,ATPsyndelta,ATPsynG,ATPsynB,awd,nmdyn-D7,nmdyn-D6,fal,COX5B,ATPsynCF6</t>
  </si>
  <si>
    <t>Rab32,Tomosyn,Vsp37A,Blos2,Efr,thoc6,Girdin,Pax,CycB,wash,Stam,ssh,CG8004,Marf,osk,sip3,Vps16B,Mat89Ba,MICAL-like,alphaTub84B,CG9393,exu,Pex13,Pex10,Atg6,CkIIalpha,cana,Ndc1,opm,ATPsynbeta,lqfR,Ranbp21,CG42837,Tom70,mael,Tm1,sbr,SERCA,obe,CG10344,Roe1,Sec10,stai,CG5510,Nup58,fwe,CG11110,AP-1-2beta,Gga,Pink1,CG4041,ATPsynO,CHOp24,Lkb1,Aladin,Topors,tho2,PAPLA1,COX5B,Pex12,mop,gammaTub37C,CHMP2B,Pen,Synj,CG5734,spn-E,Nlg1,Sec23,CG14894,Arts,Tom40,Pi4KIIalpha,Actn,swa,Npc2a,CG4293,shrb,Tsp86D,milt,Snx6,jvl,Exo70,lt,Cenp-C,Fer1HCH,Grip71,Moe,Rab10,Cse1,Tim8,cnc,Trs33,Nup358,GAPsec,Afti,Ubc6,CanB2,Vamp7,HDAC6,Klp10A,fray,Nxf3,sws,CG8314,CG6766,Arpc1,msps,Oseg1,l(3)mbt,Gdi,Rep,faf,Nup62,Cdk5,nej,SuUR,X11L,CG5447,Syx13,Sec15,CG8728,alphaTub67C,Rrp40,Arl5,wisp,Grip75,Kap-alpha3,sau,larp,sw,Karybeta3,Rab5,Kap3,cup,mbo,Clc,Arf51F,Grip128,Vha68-2,Sec22</t>
  </si>
  <si>
    <t>establishment of localization in cell</t>
  </si>
  <si>
    <t>GO:0051649</t>
  </si>
  <si>
    <t>Tim8,Mat89Ba,GAPsec,Vps16B,Afti,sip3,Nup358,Trs33,CG9393,MICAL-like,Pex13,Ubc6,Pex10,CanB2,Ndc1,opm,ATPsynbeta,HDAC6,Klp10A,Atg6,cana,Vamp7,Nxf3,msps,Tom70,CG42837,CG6766,lqfR,CG8314,Ranbp21,Arpc1,Rab32,Vsp37A,Tomosyn,CG4293,Blos2,Npc2a,shrb,Tsp86D,Efr,CycB,wash,Stam,thoc6,Girdin,milt,Snx6,ssh,CG8004,Fer1HCH,Cenp-C,Exo70,jvl,Marf,lt,Moe,Rab10,Cse1,Kap-alpha3,Aladin,Topors,COX5B,PAPLA1,tho2,Karybeta3,Rab5,Kap3,gammaTub37C,Pex12,mop,sw,mbo,CHMP2B,Arf51F,Pen,Clc,CG5734,Synj,CG14894,Arts,Vha68-2,Sec22,Tom40,Sec23,Nlg1,sbr,SERCA,CG10344,Roe1,l(3)mbt,Rep,Gdi,Oseg1,Sec10,nej,faf,Cdk5,Nup62,CG5510,stai,CG11110,AP-1-2beta,Syx13,fwe,Nup58,X11L,Gga,CG8728,Sec15,alphaTub67C,Pink1,Arl5,ATPsynO,CHOp24,CG4041,wisp</t>
  </si>
  <si>
    <t>nucleoside triphosphate biosynthetic process</t>
  </si>
  <si>
    <t>GO:0009142</t>
  </si>
  <si>
    <t>Scsalpha1,ATPsynbeta,ATPsynD,ATPsynE,nmdyn-D7,r,ATPsynO,blw,ATPsyndelta,nmdyn-D6,COX5B,ATPsynG,ATPsynB,ATPsynCF6,awd</t>
  </si>
  <si>
    <t>intracellular transport</t>
  </si>
  <si>
    <t>GO:0046907</t>
  </si>
  <si>
    <t>Nxf3,Arpc1,Ranbp21,CG6766,CG8314,CG42837,Tom70,Pex10,Vamp7,Atg6,ATPsynbeta,Ndc1,opm,MICAL-like,CG9393,Ubc6,Pex13,Tim8,Nup358,Trs33,sip3,GAPsec,Afti,Vps16B,Mat89Ba,lt,jvl,Marf,Cse1,Rab10,Moe,ssh,Snx6,CG8004,Efr,Tsp86D,shrb,milt,Girdin,thoc6,Stam,wash,Vsp37A,Rab32,Npc2a,Blos2,CG4293,Synj,CG5734,Clc,Pen,Arf51F,Sec23,CG14894,Tom40,Vha68-2,Sec22,Arts,sw,Pex12,mop,gammaTub37C,Rab5,Kap3,Karybeta3,CHMP2B,mbo,PAPLA1,tho2,COX5B,Kap-alpha3,Topors,Aladin,Arl5,wisp,CG4041,CHOp24,ATPsynO,fwe,Nup58,Syx13,CG11110,AP-1-2beta,Pink1,alphaTub67C,Gga,CG8728,Sec15,Nup62,faf,stai,CG5510,CG10344,sbr,SERCA,Oseg1,Rep,l(3)mbt,Roe1</t>
  </si>
  <si>
    <t>purine nucleoside triphosphate metabolic process</t>
  </si>
  <si>
    <t>GO:0009144</t>
  </si>
  <si>
    <t>awd,ATPsynG,COX5B,ATPsynCF6,ATPsynB,ATPsyndelta,blw,nmdyn-D6,fal,ATPsynO,ATPsynE,ATPsynD,nmdyn-D7,ATPsynbeta</t>
  </si>
  <si>
    <t>oxoacid metabolic process</t>
  </si>
  <si>
    <t>GO:0043436</t>
  </si>
  <si>
    <t>Desat1,TyrRS,Mcad,Eno,CG8199,aay,CysRS,scu,Shmt,CG17691,Aldh,Idh,CG4594,r,Gapdh1,P5CDh1,AcCoAS,Sply,SerRS-m,Seipin,CG6178,Got1,Dhfr,Pex10,oxt,GatA,CG11134,CG4586,Pgk,Echs1,Gabat,CG10932,SREBP,Gip,Sdhaf3,tzn,Pfk,AsnS,PyK,CG5028,TrpRS-m,Etf-QO,regucalcin,pn,Idh3b,SelD,CG11899,mino,CG31523,Adi1,Thiolase,wal,SERCA,Irp-1B,P5cr,Pdk,Pfrx,GatB,Scsalpha1,CG4860,yip2,Pxt,Kyat,ACC,Mtpalpha,LysRS,Ntan1,shop,CG4598,GluRS-m,Acox57D-p,Pglym78</t>
  </si>
  <si>
    <t>cellular biosynthetic process</t>
  </si>
  <si>
    <t>GO:0044249</t>
  </si>
  <si>
    <t>aay,AMPdeam,CG7009,ATPsynD,Coq7,RpL24,Coq6,mRpL13,mal,lt,Desat1,TyrRS,RpL10,blw,mRpS23,mRpL10,r-l,CG17691,E2f1,Npc2a,CG10425,Pcd,Gmer,RpS23,Ts,DNApol-epsilon255,RpS30,RecQ5,mRpL17,MED24,mEFTu1,CG6767,RpL17,CG12018,RpL11,CG6178,Got1,Dhfr,eIF4E1,RpS28b,SerRS-m,CG8314,r,CG2911,CG2201,mRpS10,mRpS21,AcCoAS,RpL9,mus205,PIG-C,GAPsec,Rpb8,AGBE,CG1578,ATPsynCF6,RpL13,fdl,GatA,CG11134,pygo,RpS27,Ac3,CG14817,RpL26,Orc6,RpS16,Nadsyn,Dph5,mRpL16,RpS27A,Pgm1,RpL34b,CG7414,CG7840,TfIIFalpha,Sccpdh1,SkpA,Taf7,RpL40,Adi1,SuUR,spen,mino,CG9485,cN-IIIB,Cdk7,RpLP1,tko,Agpat2,CG4407,eIF3m,ATPsynG,GatB,ATPsynB,ATPsyndelta,mRpL18,CG33156,P5cr,RpS13,eEF1beta,mRpS11,Sgf29,CG8311,CG3803,RpL30,GluRS-m,RpII140,pps,EMC3,Ppox,CG10336,Coq8,Pld,Rbf,RpS29,RpS2,CG5880,CG8199,RpS5b,ATPsynE,CG13551,mRpL48,RfC38,RpLP0,Marf,RpL38,RpL12,Pdxk,CG7718,Shmt,RpL7A,Rab32,CG33977,fs(1)Ya,nmdyn-D7,Pfas,Efr,CysRS,Nurf-38,mEFTu2,RpS18,RpS14b,Ady43A,RpL23,Sld5,RpS14a,ATPsynbeta,awd,RpL13A,Atg7,RpS24,Rga,CG11089,PIG-H,RpL34a,l(2)k01209,CG10932,SREBP,MED4,fal,oxt,RpL37a,eIF4A,Orc1,ago,Pym,mRpL36,RpS7,regucalcin,ND-39,SelD,Nmt,TrpRS-m,mRpL35,CG17270,ATPsynO,AsnS,mRpS5,CG10344,RpL29,Gyg,Trf2,GalT1,Pi3K92E,CG11899,mtTFB1,CG31523,PIG-L,e(y)1,Gclc,Pxt,ACC,LysRS,Tfb4,CG6094,Ppcdc,Scsalpha1,RpS4,sgll,PIG-P,CycE,RpL31,pr,RpL23A,O-fut1,Ggt-1,Sptr,Hexo1,foxo,PAPLA1,Top1,COX5B,RpS15,nmdyn-D6,eIF3i</t>
  </si>
  <si>
    <t>organic substance biosynthetic process</t>
  </si>
  <si>
    <t>GO:1901576</t>
  </si>
  <si>
    <t>Pi3K92E,CG11899,mtTFB1,PIG-L,e(y)1,CG31523,SERCA,CG10344,mRpS5,RpL29,Gyg,Trf2,GalT1,mRpL35,CG17270,ATPsynO,AsnS,Pym,mRpL36,RpS7,regucalcin,ND-39,SelD,Nmt,TrpRS-m,Top1,foxo,PAPLA1,COX5B,l(1)G0196,RpS15,nmdyn-D6,eIF3i,pr,RpL23A,O-fut1,Hexo1,Ggt-1,Sptr,PIG-P,sgll,CycE,RpL31,Gclc,Pxt,ACC,LysRS,Tfb4,CG6094,Ppcdc,Scsalpha1,RpS4,Efr,Nurf-38,CysRS,mEFTu2,Shmt,RpL7A,Rab32,CG33977,fs(1)Ya,nmdyn-D7,Pfas,Marf,RpL38,RpL12,Pdxk,CG7718,CG8199,RpS5b,ATPsynE,CG13551,mRpL48,RfC38,RpLP0,CG10932,SREBP,MED4,RpL37a,oxt,fal,ago,eIF4A,Orc1,Rga,CG11089,PIG-H,l(2)k01209,RpL34a,awd,RpL13A,RpS24,Atg7,RpS14b,RpS18,Ady43A,RpL23,Sld5,RpS14a,ATPsynbeta,Adi1,SuUR,spen,CG9485,mino,RpL34b,CG7414,CG7840,Sccpdh1,TfIIFalpha,SkpA,Taf7,RpL40,mRpL16,RpS27A,Pgm1,Ac3,CG14817,RpL26,Orc6,RpS16,Nadsyn,CG10336,Coq8,Ppox,Pld,Rbf,RpS29,RpS2,CG5880,Gk1,RpS13,eEF1beta,mRpS11,Gk2,Sgf29,CG8311,RpL30,CG3803,GluRS-m,RpII140,EMC3,pps,eIF3m,ATPsynG,ATPsynB,GatB,ATPsyndelta,P5cr,mRpL18,CG33156,cN-IIIB,RpLP1,Cdk7,tko,Agpat2,CG4407,Ts,DNApol-epsilon255,RecQ5,RpS30,mRpL17,MED24,mEFTu1,CG6767,RpL17,CG12018,r-l,CG17691,Npc2a,E2f1,Gmer,RpS23,Pcd,CG10425,mal,Desat1,lt,TyrRS,RpL10,blw,mRpL10,mRpS23,AMPdeam,CG7009,aay,ATPsynD,RpL24,Coq7,Coq6,mRpL13,AGBE,Rpb8,ATPsynCF6,RpL13,fdl,GatA,pygo,CG11134,Pgk,RpS27,RpL9,PIG-C,mus205,GAPsec,RpS28b,SerRS-m,CG8314,r,CG2201,AcCoAS,mRpS21,mRpS10,RpL11,Seipin,CG6178,Got1,Dhfr,eIF4E1</t>
  </si>
  <si>
    <t>EcR,gw,CG1602,Debcl,Rbfox1,bcd,wisp,AP-1-2beta,pn,Tip60,Marf1,lid,CG11710,spz,Pi3K92E,pont,smg,nej,rept,Nprl2,e(y)1,SuUR,BigH1,cad,Taf7,SkpA,Trf2,TfIIFalpha,ovo,Rpn13,eIF3m,Ptip,Synj,spn-E,REPTOR,Atu,Rpt2,Myd88,GlyP,Cdk7,Rel,RpLP1,Cf2,raptor,CG2199,trr,AGO3,dl,foxo,Traf6,Parp16,not,Pdk1,piwi,otu,Bx,Lkb1,Dd,Cka,d4,vers,Mekk1,EloC,Bap170,ben,CG17328,CycC,NFAT,osk,RYBP,Rcd5,hng3,Scox,Mos,Tao,G9a,lin,Sox102F,ari-1,MED24,park,ScsbetaA,Mitf,Stat92E,Cul1,Sgf11,PEK,tyf,apt,MED20,dco,E2f1,Abi,fray,S2P,Sp7,CG17202,STUB1,ASPP,Mybbp1A,CG8963,Atg7,Su(H),Atf6,Utx,esc,MED4,Exd2,SREBP,Jafrac2,hb,CG2129,pygo,Tak1,Pgk,CG8009,tor,Nf-YA,Ubc6,CG31053,cyc,Pomp,cort,Ankle2,Wbp2,cnc</t>
  </si>
  <si>
    <t>female meiotic nuclear division</t>
  </si>
  <si>
    <t>GO:0007143</t>
  </si>
  <si>
    <t>Rab5,cup,gammaTub37C,Syx13,Klp10A,eIF4E1,mus304,Grip128,Cenp-C,bif,Axs,msps,wisp,mtrm,Grip71,yem,Grip75,SRPK,grp,cort,Pp2B-14D,cnn,lwr,wapl,nos</t>
  </si>
  <si>
    <t>biosynthetic process</t>
  </si>
  <si>
    <t>GO:0009058</t>
  </si>
  <si>
    <t>COX5B,PAPLA1,Top1,foxo,eIF3i,nmdyn-D6,RpS15,l(1)G0196,O-fut1,RpL23A,pr,Hexo1,Sptr,Ggt-1,RpL31,CycE,sgll,PIG-P,LysRS,ACC,Kyat,Pxt,Gclc,RpS4,Scsalpha1,CG6094,Ppcdc,Tfb4,Pi3K92E,CG31523,PIG-L,e(y)1,mtTFB1,CG11899,mRpS5,CG10344,SERCA,Trf2,GalT1,Gyg,RpL29,CG17270,mRpL35,AsnS,ATPsynO,ND-39,SelD,RpS7,regucalcin,mRpL36,Pym,TrpRS-m,Nmt,MED4,SREBP,CG10932,eIF4A,Orc1,ago,oxt,RpL37a,fal,Rga,RpL34a,l(2)k01209,PIG-H,CG11089,RpL13A,awd,RpS24,Atg7,RpL23,Ady43A,RpS18,RpS14b,ATPsynbeta,RpS14a,Sld5,Efr,mEFTu2,CysRS,Nurf-38,Rab32,RpL7A,Shmt,Pfas,nmdyn-D7,fs(1)Ya,CG33977,RpL12,Marf,RpL38,CG7718,Pdxk,RpS5b,CG8199,RpLP0,RfC38,CG13551,mRpL48,ATPsynE,Rbf,Pld,Ppox,Coq8,CG10336,Gk1,CG5880,RpS2,RpS29,Sgf29,mRpS11,Gk2,eEF1beta,RpS13,EMC3,pps,RpII140,GluRS-m,CG3803,RpL30,CG8311,GatB,ATPsynB,ATPsynG,eIF3m,CG33156,P5cr,mRpL18,ATPsyndelta,Agpat2,tko,RpLP1,Cdk7,cN-IIIB,CG4407,Adi1,CG9485,mino,SuUR,spen,CG7414,RpL34b,RpL40,SkpA,Taf7,TfIIFalpha,Sccpdh1,CG7840,Dph5,Pgm1,RpS27A,mRpL16,RpL26,Orc6,Ac3,CG14817,CG1640,Nadsyn,RpS16,ATPsynCF6,CG1578,Rpb8,AGBE,Pgk,RpS27,pygo,CG11134,GatA,RpL13,fdl,PIG-C,mus205,RpL9,GAPsec,SerRS-m,RpS28b,AcCoAS,mRpS21,mRpS10,CG2911,CG2201,r,CG8314,RpL11,eIF4E1,Dhfr,Got1,CG6178,Seipin,mRpL17,RecQ5,RpS30,DNApol-epsilon255,Ts,CG12018,RpL17,CG6767,mEFTu1,MED24,CG17691,r-l,RpS23,CG10425,Gmer,Pcd,E2f1,Npc2a,RpL10,TyrRS,lt,Desat1,mal,mRpL10,mRpS23,blw,CG7009,aay,AMPdeam,mRpL13,Coq6,RpL24,Coq7,ATPsynD</t>
  </si>
  <si>
    <t>organic acid metabolic process</t>
  </si>
  <si>
    <t>GO:0006082</t>
  </si>
  <si>
    <t>Gip,Sdhaf3,oxt,GatA,CG11134,CG4586,Gabat,Pgk,Echs1,SREBP,CG10932,Seipin,CG6178,Got1,Dhfr,Pex10,Aldh,Idh,r,CG4594,Gapdh1,P5CDh1,AcCoAS,Sply,SerRS-m,scu,Shmt,CG17691,CysRS,Eno,aay,CG8199,Desat1,TyrRS,Mcad,CG4598,GluRS-m,Acox57D-p,Pglym78,Ntan1,shop,Scsalpha1,CG4860,yip2,Kyat,Pxt,ACC,Mtpalpha,LysRS,Irp-1B,P5cr,Pdk,Pfrx,GatB,wal,SERCA,CG11899,mino,CG31523,Adi1,Thiolase,CG5028,TrpRS-m,Etf-QO,regucalcin,Idh3b,pn,SelD,Pfk,tzn,AsnS,PyK</t>
  </si>
  <si>
    <t>meiotic cell cycle</t>
  </si>
  <si>
    <t>GO:0051321</t>
  </si>
  <si>
    <t>Cenp-C,twe,enc,del,bif,Axs,wisp,Grip71,mtrm,Syx13,lid,Pp2B-14D,Grip84,c(2)M,cnn,Nup62,egg,lwr,SRPK,mael,Grip128,Arf51F,CG7716,msps,spn-E,gammaTub37C,Rab5,cup,Pex10,CanB2,eIF4E1,Klp10A,mus304,bam,tef,larp,mus81,sau,mre11,wapl,GatA,Xpc,nos,yem,Grip75,Cdk1,grp,Topors,krimp,CG31053,cort</t>
  </si>
  <si>
    <t>fatty acid oxidation</t>
  </si>
  <si>
    <t>GO:0019395</t>
  </si>
  <si>
    <t>CG4586,CG4594,Echs1,CG10932,Mcad,Thiolase,Seipin,CG4598,Etf-QO,CG4860,yip2,wal,Acox57D-p,Mtpalpha,SERCA</t>
  </si>
  <si>
    <t>regulation of cellular catabolic process</t>
  </si>
  <si>
    <t>GO:0031329</t>
  </si>
  <si>
    <t>Tak1,ago,Ubc6,AGO3,foxo,SREBP,Traf6,Pomp,cort,piwi,Lkb1,scny,spn-E,Atg7,Synj,Utx,CkIIalpha,Rpt2,GlyP,Nprl2,Sod1,rl,Fkbp39,park,Pax,Mitf,Pi3K92E,smg,ari-1,SkpA,PEK,dco,Rab32,Cul1,CycC,Debcl,osk,EcR,gw,Desat1,AP-1-2beta,Smox,Marf1</t>
  </si>
  <si>
    <t>ribonucleoside triphosphate biosynthetic process</t>
  </si>
  <si>
    <t>GO:0009201</t>
  </si>
  <si>
    <t>COX5B,ATPsynG,ATPsynCF6,ATPsynB,awd,ATPsynO,r,blw,ATPsyndelta,nmdyn-D6,ATPsynbeta,ATPsynE,ATPsynD,nmdyn-D7</t>
  </si>
  <si>
    <t>ribonucleoside triphosphate metabolic process</t>
  </si>
  <si>
    <t>GO:0009199</t>
  </si>
  <si>
    <t>ATPsynbeta,ATPsynD,ATPsynE,nmdyn-D7,COX5B,ATPsynG,ATPsynCF6,ATPsynB,awd,r,ATPsynO,blw,ATPsyndelta,nmdyn-D6</t>
  </si>
  <si>
    <t>purine nucleotide biosynthetic process</t>
  </si>
  <si>
    <t>GO:0006164</t>
  </si>
  <si>
    <t>AcCoAS,ATPsynO,ATPsyndelta,blw,ATPsynB,ATPsynG,awd,ATPsynbeta,CG6178,Ppcdc,ATPsynD,ATPsynE,Ady43A,CG8199,Ac3,AMPdeam,CG6767,nmdyn-D6,ATPsynCF6,COX5B,Pfas,nmdyn-D7,CG11089,CG17691</t>
  </si>
  <si>
    <t>lid,spz,AP-1-2beta,bcd,Trf2,ovo,e(y)1,Fbw5,Pi3K92E,rept,Cf2,CG2199,Rpt2,Rel,GlyP,REPTOR,spn-E,Synj,Rpn13,d4,Lkb1,piwi,Cka,Parp16,Pdk1,not,trr,AGO3,dl,foxo,hng3,Rcd5,Scox,Mos,CG17328,osk,NFAT,CycC,vers,EloC,Mekk1,tyf,apt,PEK,dco,ScsbetaA,Mitf,egg,Mybbp1A,CG8963,Atg7,Sp7,STUB1,CG17202,CG31053,cyc,Ankle2,cort,CG2129,CG8009,Nf-YA,MED4,esc,Jafrac2,hb,Exd2,SREBP,CG11710,gus,pn,Marf1,Tip60,CG1602,wisp,Debcl,Rbfox1,EcR,gw,SkpA,Taf7,TfIIFalpha,cad,BigH1,Nprl2,CG3198,SuUR,pont,smg,nej,raptor,Myd88,RpLP1,Cdk7,CG4238,Atu,Ptip,eIF3m,Bx,otu,Dd,Traf6,G9a,RYBP,Tao,ben,Bap170,E2f1,MED20,Stat92E,Sgf11,Cul1,MED24,park,lin,Sox102F,ari-1,Utx,Su(H),Atf6,ASPP,Abi,fray,S2P,Nup358,Wbp2,cnc,Pomp,Pgk,Tak1,pygo,Ubc6,tor</t>
  </si>
  <si>
    <t>purine ribonucleotide metabolic process</t>
  </si>
  <si>
    <t>GO:0009150</t>
  </si>
  <si>
    <t>Ac3,CG8199,AMPdeam,ATPsynE,ATPsynD,Eno,PyK,Pfk,blw,ATPsynO,CG17691,nmdyn-D7,scu,Pfas,ScsbetaA,CG7920,Ady43A,Ppcdc,ATPsynbeta,CG6178,Scsalpha1,awd,ATPsynB,ATPsynG,Pfrx,ATPsyndelta,AcCoAS,Gapdh1,Pglym78,CG11089,CG1774,ATPsynCF6,COX5B,nmdyn-D6,Pgk</t>
  </si>
  <si>
    <t>carboxylic acid metabolic process</t>
  </si>
  <si>
    <t>GO:0019752</t>
  </si>
  <si>
    <t>TyrRS,Mcad,Desat1,aay,CG8199,Eno,CysRS,CG17691,Shmt,scu,SerRS-m,Sply,r,Gapdh1,CG4594,AcCoAS,P5CDh1,Aldh,Idh,Pex10,Got1,CG6178,Dhfr,Seipin,SREBP,CG10932,CG4586,CG11134,Gabat,Echs1,Pgk,GatA,Sdhaf3,Gip,PyK,AsnS,tzn,Pfk,Idh3b,SelD,regucalcin,TrpRS-m,Etf-QO,CG5028,Thiolase,Adi1,mino,CG31523,CG11899,SERCA,wal,Pfrx,GatB,P5cr,Pdk,Irp-1B,ACC,Mtpalpha,LysRS,yip2,Pxt,Kyat,Scsalpha1,CG4860,Ntan1,Pglym78,Acox57D-p,GluRS-m,CG4598</t>
  </si>
  <si>
    <t>posttranscriptional regulation of gene expression</t>
  </si>
  <si>
    <t>GO:0010608</t>
  </si>
  <si>
    <t>CG8963,CG2911,spn-E,RpL13A,heph,r2d2,bam,cup,Not10,armi,nos,CG1578,AGO3,Exd2,GAPsec,krimp,bru1,sip3,piwi,Rga,Unr,osk,Rbfox1,bcd,Dph5,gw,mRpL13,Hsc70-3,Marf1,CG6967,mtTFB1,Dcr-1,smg,Pi3K92E,CG9425,apt,tyf,PEK,trsn,Cbp80,BicC,twin,CG7414</t>
  </si>
  <si>
    <t>monocarboxylic acid catabolic process</t>
  </si>
  <si>
    <t>GO:0072329</t>
  </si>
  <si>
    <t>Seipin,CG4860,Etf-QO,yip2,Mtpalpha,Pex10,CG4594,Mcad,CG4598,wal,Acox57D-p,SERCA,CG4586,Echs1,Gabat,CG10932,Ntan1,Thiolase</t>
  </si>
  <si>
    <t>Rbf,squ,Wnt10,otu,Grip75,Pglym78,CG3770,COX4,alph,EMC3,Smyd4-4,bru1,Arf51F,Grip128,COX5A,eIF3m,Pka-R2,Rab5,Kap3,cup,sw,CSN6,mxc,heph,raptor,cathD,nej,faf,Nup62,Cdk5,rl,Nprl2,elg1,Jafrac1,spen,Drep1,Dcr-1,Pka-R1,tkv,cad,SRPK,capt,SkpA,l(3)mbt,Archease,Hnf4,EcR,fs(1)N,bif,pgc,PyK,del,Ptp61F,enc,Debcl,Rbfox1,wisp,MED27,gus,Sec15,BoYb,CycJ,Pgk,nos,tor,GatA,Cdk1,PIG-C,Afti,Nup358,cnc,Abi,yl,msps,velo,Arpc1,Su(H),CanB2,psq,Utx,CG13366,eIF4E1,Klp10A,Seipin,bam,zpg,shrb,cnn,ari-1,Sox102F,vret,rost,MED24,park,milt,Stat92E,Rbf2,Actn,Cul1,toc,Hr78,swa,Npc2a,E2f1,colt,jvl,ben,Rab10,Moe,Grip71,dnc,Iml1,RYBP,Tao,Cul2,G9a,dl,Pura,Cul5,Top1,foxo,tho2,Imp,not,piwi,cold,Lkb1,krimp,up,Ptpmeg,CycE,MAGE,Pen,spn-E,Sec23,sbb,Med,Pfdn2,gammaTub37C,mop,Gclc,Pex12,bun,fs(1)M3,Rel,Pxt,HP1e,Cf2,Pi3K92E,Mtl,rept,stai,e(y)1,AIF,boi,galectin,SERCA,stil,mael,Tm1,Trf2,ovo,cact,bcd,Pfk,Idh3b,Liprin-beta,lid,DCAF12,spz,Pink1,mts,MED4,mad2,hb,Orc1,eIF4A,ago,Nf-YA,exu,ea,CG17068,muskelin,cort,Gapdh1,csw,lqfR,Atg7,Pex10,armi,Ptp69D,SelR,Ptpmeg2,Ptp10D,r2d2,Atg6,CkIIalpha,Cbl,shep,egg,CycB,wash,Nap1,Stam,parvin,Pax,Girdin,ScsbetaA,yps,twin,CG46338,apt,dco,BicC,nmd,shu,osk,Smox,ssh,Mos,tws</t>
  </si>
  <si>
    <t>respiratory electron transport chain</t>
  </si>
  <si>
    <t>GO:0022904</t>
  </si>
  <si>
    <t>ND-23,COX5B,Coq8,SdhA,ND-B18,UQCR-Q,ND-B15,AIF,ND-75,ND-MNLL,ND-SGDH,COX4,ND-24,Pmi,ND-51,SdhD,UQCR-11,cype,COX5A,NP15.6,ND-39,ND-B22,levy,Etf-QO,ND-49</t>
  </si>
  <si>
    <t>CG14408,cyc,Rga,Unr,CG31875,nos,mts,esc,SREBP,hb,Utx,r2d2,bam,CkIIalpha,Su(H),Not10,psq,armi,escl,Mybbp1A,sws,Hat1,RpL13A,trsn,apt,BicC,dco,Cbp80,E2f1,Edc3,twin,Rbf2,EndoGI,wash,park,CG10959,cu,Cbl,egg,Sox102F,Hsc70-3,mRpL13,ATPsynD,SmydA-1,CG31759,CG17746,CG17328,PpV,Elba2,alph,krimp,Trf4-2,Smyd4-4,d4,CG10631,bru1,CG17768,piwi,CG30496,Tlk,LSm3,AGO3,dl,Rbf,squ,foxo,CG10336,heph,CG2199,Sirt7,cup,spn-E,sbb,CG4872,CycE,Chrac-14,l(3)mbt,SkpA,plu,asf1,ovo,tkv,insv,Maf1,mael,BigH1,CG6967,SuUR,Drep1,Dcr-1,lin-52,YL-1,CG11486,smg,faf,CG9425,rept,Rrp40,Bin1,ph-d,CG10038,Pym,Tip60,Uxt,Marf1,CG1602,bcd,Rbfox1,Hnf4,EcR,pgc,gw,Ptp61F</t>
  </si>
  <si>
    <t>Pi3K92E,smg,faf,Fbw5,mtTFB1,Fdh,Pka-R1,RhoGAP5A,CG7414,SkpA,Dph5,gw,Ptp61F,bcd,Rbfox1,gus,trr,Parp16,Pdk1,Lkb1,CG30496,Cka,krimp,alph,bru1,CycE,eIF3m,Rpn13,CG30291,CG4238,Rpt2,Pka-R2,cup,Pp2A-29B,RpLP1,Cdk7,heph,raptor,Cbl,ari-1,CycB,MED24,park,ScsbetaA,twin,Cul1,PEK,apt,tyf,dco,BicC,Rpn2,Mekk1,ben,Rpn3,CycC,PpV,osk,CG17746,SNF4Agamma,Mos,Tao,tws,mRpL13,ATPsynD,G9a,mts,esc,CG1578,Exd2,Jafrac2,ago,Tak1,CycJ,CG8009,nos,tor,Ubc6,Rga,Unr,GAPsec,CG14408,Ankle2,sip3,cort,Pomp,Abi,fray,RpL13A,STUB1,ASPP,CG2911,CG8963,sws,Not10,Utx,CkIIalpha,bam</t>
  </si>
  <si>
    <t>scny,Rga,cyc,sip3,Ssdp,hb,Exd2,SREBP,qkr58E-2,MED4,esc,Nf-YA,eIF4A,CG2129,armi,r2d2,CG17202,RpL13A,Hat1,CG8963,Mybbp1A,Atf3,mute,twin,Edc3,BicC,apt,tyf,PEK,egg,lwr,cu,Mitf,Nap1,wash,hng3,Rcd5,CG31759,Smox,Hsc70-3,EloC,vers,NFAT,osk,HP1c,CycC,CG17328,Tlk,piwi,CG2678,d4,Topors,krimp,foxo,trr,dl,AGO3,not,Rel,bun,Sirt7,CG2199,Tfb4,HP1e,Cf2,CG3587,Chrac-14,REPTOR,CG4872,Med,spn-E,sbb,Maf1,mael,obe,ovo,Trf2,rept,CG9425,CG11486,Pi3K92E,mtTFB1,e(y)1,Pym,CG10418,lid,bcd,cact,CG31875,Unr,Nup358,Wbp2,cnc,GAPsec,CG1578,nos,Tak1,pygo,CycJ,Atf6,psq,Not10,Su(H),bam,HDAC6,Utx,S2P,escl,l(3)73Ah,CG2911,Aos1,Sgf11,HmgD,Stat92E,Rbf2,Spt20,E2f1,p38a,Cbp80,MED20,Hr78,trsn,Sox102F,lin,CG10959,MED24,vret,SmydA-1,RYBP,Coq7,G9a,Cul2,mRpL13,Bap170,Son,Elba2,CG10654,Dd,Bx,CG17768,CG10631,bru1,Trf4-2,pps,Smyd4-4,Traf6,squ,Rbf,LSm3,Cdk7,ix,CG11902,cup,CG6813,Myd88,CG13344,CG4021,heph,Atu,CG17454,cad,CG7414,BigH1,insv,CG4730,tkv,TfIIFalpha,asf1,Taf7,l(3)mbt,pont,nej,smg,lin-52,YL-1,Dcr-1,spen,crm,CG6967,CG3198,rl,Marf1,Tip60,CG10038,MED27,ph-d,CG11710,Rrp40,jigr1,Bin1,pgc,gw,Hnf4,Dph5,EcR,Rbfox1,CG1602</t>
  </si>
  <si>
    <t>mEFTu1,CycB,DNApol-epsilon255,RecQ5,Grip84,shrb,fs(1)Ya,BicC,E2f1,toc,Grip71,PpV,dgt4,Cenp-C,tws,ssh,eIF4A,wapl,CycJ,alphaTub84B,mts,mus81,mad2,Ankle2,grp,Cdk1,csw,msps,awd,Sld5,cana,CkIIalpha,mus304,Klp10A,eIF4E1,Dcr-1,rl,CG8188,pont,SkpA,Non1,wisp,del,Ptp61F,twe,nbs,alphaTub67C,CCT6,ph-d,Syx13,Orc6,mre11,CG10336,sau,larp,Rbf,Zwilch,alph,PpD3,COX4,Tlk,Grip75,Lkb1,spn-E,CG7716,CycE,Grip128,HP1e,CG5003,Cdk7,Rab5,gammaTub37C</t>
  </si>
  <si>
    <t>cellular respiration</t>
  </si>
  <si>
    <t>GO:0045333</t>
  </si>
  <si>
    <t>Etf-QO,Scsalpha1,ND-49,CG5028,ND-39,Idh3b,ND-B22,levy,NP15.6,Irp-1B,SdhD,cype,UQCR-11,Nc73EF,COX5A,Pmi,ND-24,ND-51,ND-75,ND-MNLL,ND-SGDH,COX4,ND-B18,UQCR-Q,ScsbetaA,ND-B15,AIF,ND-23,COX5B,Coq8,SdhA</t>
  </si>
  <si>
    <t>purine ribonucleotide biosynthetic process</t>
  </si>
  <si>
    <t>GO:0009152</t>
  </si>
  <si>
    <t>CG17691,CG11089,nmdyn-D7,Pfas,COX5B,ATPsynCF6,nmdyn-D6,Ac3,CG8199,AMPdeam,Ady43A,ATPsynD,ATPsynE,Ppcdc,CG6178,ATPsynbeta,awd,ATPsynG,ATPsynB,blw,ATPsyndelta,ATPsynO,AcCoAS</t>
  </si>
  <si>
    <t>Rbfox1,Debcl,wisp,fs(1)N,EcR,bif,pgc,Ptp61F,enc,del,Sec15,gus,Nprl2,rl,elg1,Jafrac1,Drep1,spen,Dcr-1,cathD,nej,Cdk5,Nup62,SkpA,l(3)mbt,capt,Pka-R1,tkv,SRPK,Grip128,eIF3m,CSN6,heph,raptor,Pka-R2,Rab5,Kap3,cup,sw,squ,Rbf,Smyd4-4,EMC3,bru1,otu,Grip75,CG3770,ben,Moe,Rab10,Grip71,dnc,Iml1,colt,jvl,Cul2,RYBP,Tao,vret,park,MED24,milt,zpg,shrb,ari-1,cnn,swa,Npc2a,E2f1,Actn,Stat92E,toc,msps,velo,Arpc1,Abi,yl,Utx,CG13366,eIF4E1,bam,CanB2,psq,CycJ,tor,nos,GatA,BoYb,Afti,cnc,Nup358,Cdk1,PIG-C,cact,bcd,lid,DCAF12,spz,Pink1,Idh3b,Liprin-beta,stai,e(y)1,galectin,AIF,Pi3K92E,rept,Trf2,ovo,SERCA,stil,mael,Tm1,spn-E,sbb,Med,CycE,Pen,HP1e,Cf2,gammaTub37C,mop,Gclc,bun,fs(1)M3,Pex12,Pxt,Rel,Imp,not,dl,Top1,Pura,foxo,tho2,Cul5,krimp,up,Ptpmeg,piwi,Lkb1,cold,shu,osk,Smox,ssh,Mos,CycB,wash,Nap1,Stam,parvin,Girdin,ScsbetaA,Pax,shep,egg,Cbl,apt,BicC,nmd,yps,twin,CG46338,csw,lqfR,Atg7,Ptpmeg2,r2d2,Ptp10D,Atg6,CkIIalpha,Pex10,armi,Ptp69D,SelR,eIF4A,Orc1,ago,exu,mts,mad2,muskelin,cort,ea</t>
  </si>
  <si>
    <t>fatty acid catabolic process</t>
  </si>
  <si>
    <t>GO:0009062</t>
  </si>
  <si>
    <t>CG10932,Thiolase,CG4586,Echs1,wal,Acox57D-p,SERCA,CG4598,Mcad,CG4594,yip2,Pex10,Mtpalpha,Seipin,CG4860,Etf-QO</t>
  </si>
  <si>
    <t>cellular lipid catabolic process</t>
  </si>
  <si>
    <t>GO:0044242</t>
  </si>
  <si>
    <t>CG10932,Thiolase,Echs1,CG4586,Acox57D-p,wal,SERCA,CG4598,CG7840,Sply,Mcad,CG18135,CG4594,CG7997,yip2,dob,Mtpalpha,Pex10,Seipin,Etf-QO,CG4860</t>
  </si>
  <si>
    <t>monocarboxylic acid metabolic process</t>
  </si>
  <si>
    <t>GO:0032787</t>
  </si>
  <si>
    <t>Thiolase,CG31523,mino,wal,SERCA,scu,PyK,Desat1,Mcad,Pfk,tzn,AsnS,Etf-QO,Eno,Ntan1,SREBP,CG10932,Pgk,Gabat,Echs1,CG4586,Acox57D-p,Pglym78,CG4598,Gip,Pfrx,Aldh,AcCoAS,Pdk,CG4594,Gapdh1,Pxt,yip2,ACC,Pex10,Mtpalpha,Seipin,CG4860,CG6178</t>
  </si>
  <si>
    <t>purine-containing compound biosynthetic process</t>
  </si>
  <si>
    <t>GO:0072522</t>
  </si>
  <si>
    <t>ATPsynbeta,CG6178,Ppcdc,ATPsynE,ATPsynD,Ady43A,CG8199,Ac3,AMPdeam,AcCoAS,ATPsynO,ATPsyndelta,blw,ATPsynB,ATPsynG,awd,Pfas,nmdyn-D7,CG11089,CG17691,Shmt,nmdyn-D6,CG6767,ATPsynCF6,COX5B</t>
  </si>
  <si>
    <t>purine nucleoside triphosphate biosynthetic process</t>
  </si>
  <si>
    <t>GO:0009145</t>
  </si>
  <si>
    <t>ATPsynbeta,ATPsynD,ATPsynE,nmdyn-D7,COX5B,ATPsynG,ATPsynCF6,ATPsynB,awd,ATPsynO,blw,ATPsyndelta,nmdyn-D6</t>
  </si>
  <si>
    <t>purine ribonucleoside triphosphate metabolic process</t>
  </si>
  <si>
    <t>GO:0009205</t>
  </si>
  <si>
    <t>ATPsynO,ATPsyndelta,blw,nmdyn-D6,COX5B,ATPsynG,ATPsynB,ATPsynCF6,awd,ATPsynbeta,ATPsynE,ATPsynD,nmdyn-D7</t>
  </si>
  <si>
    <t>purine ribonucleoside triphosphate biosynthetic process</t>
  </si>
  <si>
    <t>GO:0009206</t>
  </si>
  <si>
    <t>ATPsynD,ATPsynE,nmdyn-D7,ATPsynbeta,ATPsyndelta,blw,nmdyn-D6,ATPsynO,awd,COX5B,ATPsynG,ATPsynB,ATPsynCF6</t>
  </si>
  <si>
    <t>coenzyme biosynthetic process</t>
  </si>
  <si>
    <t>GO:0009108</t>
  </si>
  <si>
    <t>Coq8,Sptr,Pcd,pr,CG17691,Pdxk,AcCoAS,CG33156,sgll,mal,Coq7,Ppcdc,Dhfr,Nadsyn,CG6178,Coq6,CG4407,regucalcin,ND-39,CG8199</t>
  </si>
  <si>
    <t>positive regulation of catabolic process</t>
  </si>
  <si>
    <t>GO:0009896</t>
  </si>
  <si>
    <t>Utx,AP-1-2beta,Rpt2,gus,GlyP,Marf1,CG4238,spn-E,Debcl,CycC,Atg7,gw,Synj,PEK,SkpA,cort,dco,Pomp,piwi,Cul1,Nprl2,park,Fbw5,Mitf,Ubc6,AGO3,smg,foxo,ari-1,Traf6</t>
  </si>
  <si>
    <t>ATP synthesis coupled electron transport</t>
  </si>
  <si>
    <t>GO:0042773</t>
  </si>
  <si>
    <t>UQCR-11,cype,SdhD,COX5A,ND-39,ND-B22,levy,ND-49,ND-23,COX5B,Coq8,SdhA,UQCR-Q,ND-B18,ND-B15,AIF,ND-75,ND-MNLL,ND-SGDH,COX4,Pmi,ND-24,ND-51</t>
  </si>
  <si>
    <t>nucleic acid metabolic process</t>
  </si>
  <si>
    <t>GO:0090304</t>
  </si>
  <si>
    <t>armi,RpS14b,r2d2,RpS14a,Sld5,snRNA:U12,Rga,Mat89Ba,MED4,mus81,Exd2,Lsm12,Clp,Orc1,exu,CG2034,CG31759,tapas,RfC38,Uev1A,SmE,CG1622,CycC,shu,yps,Edc3,twin,RpL7A,CG9684,CG14100,Snm1,CG12375,cu,Nap1,CysRS,Nurf-38,LysRS,Pus7,NHP2,Tfb4,MAGE,CycE,CG3587,Neos,piwi,Top1,tho2,CG10189,Imp,CG17187,SelD,CG30343,Xpac,CG10418,RpS7,CG2100,Pym,TrpRS-m,Spx,obe,Rnmt,bys,sbr,mael,Trf2,CG11486,e(y)1,CG3021,mtTFB1,Not10,CG11164,eIF4E1,CG7728,mus304,CG5292,SerRS-m,RpS28b,CG2911,mus205,IntS11,Gasz,tos,snRNA:U4:38AB,Rpb8,CG6610,pygo,Xpc,GatA,Ubc6,nos,CG7009,Tengl4,Son,TyrRS,CG8204,Larp7,ben,CG16865,scu,trsn,E2f1,Cbp80,RecQ5,DNApol-epsilon255,CG12018,vret,MED24,Cdk7,heph,GatB,CG17454,snRNA:U4atac,Drep2,mRpS11,Sgf29,CG10463,pps,Trf4-2,RpII140,GluRS-m,CG17768,IntS6,bru1,rig,Rbf,CG10336,mre11,LSm3,Orc6,agt,Bin1,Rrp40,RpS16,nbs,Archease,del,gw,Usp39,wisp,CG5986,CG5285,CG12301,Taf7,TfIIFalpha,smg,CG9143,c(2)M,mino,CG3198,Dcr-1,Drep1,spen</t>
  </si>
  <si>
    <t>protein modification by small protein conjugation</t>
  </si>
  <si>
    <t>GO:0032446</t>
  </si>
  <si>
    <t>Cul5,Traf6,CG2924,CG40045,Ubc6,ago,Iru,sip3,CG31053,Topors,CG10254,STUB1,MAGE,Atg7,l(3)73Ah,CG4238,CG5003,Pex12,Herc4,Pex10,CG13344,Uba5,lwr,Cbl,ari-1,CG8188,park,Fbw5,CG32221,Cul1,Aos1,UbcE2H,CG46338,APP-BP1,SkpA,RpL40,CG9316,EloC,RpS27A,ben,Ubc4,CG14435,CG31633,CG9941,Ufm1,Uev1A,dx,CG11070,CG8974,Cul2</t>
  </si>
  <si>
    <t>S2P,l(3)73Ah,CG2911,escl,psq,Atf6,Su(H),Not10,Seipin,bam,Utx,HDAC6,CG1578,nos,pygo,Tak1,Unr,CG31875,Cdk1,cnc,Wbp2,GAPsec,Bap170,Elba2,CG10654,RYBP,Cul2,mRpL13,Sox102F,CG10959,lin,MED24,Sgf11,Aos1,Rbf2,Stat92E,HmgD,Hr78,MED20,E2f1,Spt20,Ptip,Atu,Cdk7,ix,CG6813,Myd88,cup,CG11902,CG13344,heph,CG10336,Traf6,Rbf,Dd,otu,Bx,CG10631,bru1,pgc,gw,EcR,Hnf4,Dph5,Rbfox1,wisp,CG1602,Uxt,Tip60,pn,MED27,ph-d,CG10038,CG11710,Bin1,lin-52,YL-1,pont,nej,smg,SuUR,spen,rl,crm,insv,CG7414,BigH1,cad,tkv,CG4730,asf1,TfIIFalpha,l(3)mbt,Taf7,CG17202,RpL13A,Hat1,mute,Atf3,CG8963,Mybbp1A,r2d2,SREBP,Exd2,hb,esc,MED4,Nf-YA,CG8009,CG2129,Rga,scny,sip3,cyc,Ssdp,EloC,vers,CycC,NFAT,osk,HP1c,CG17328,Scox,Smox,Rcd5,hng3,egg,Cbl,lwr,Mitf,Pax,wash,Nap1,twin,BicC,PEK,tyf,apt,CG3587,Chrac-14,CycE,spn-E,sbb,Med,REPTOR,CG4872,bun,Rel,Sirt7,CG2199,Tfb4,Cf2,HP1e,foxo,trr,dl,not,Tlk,piwi,d4,CG2678,krimp,Topors,bcd,cact,spz,lid,rept,Pi3K92E,mtTFB1,e(y)1,mael,Maf1,plu,ovo,Trf2</t>
  </si>
  <si>
    <t>mitochondrial ATP synthesis coupled electron transport</t>
  </si>
  <si>
    <t>GO:0042775</t>
  </si>
  <si>
    <t>ND-24,Pmi,ND-51,ND-MNLL,ND-SGDH,COX4,UQCR-Q,ND-B18,AIF,ND-B15,ND-23,COX5B,SdhA,Coq8,ND-49,ND-39,ND-B22,levy,UQCR-11,SdhD,cype,COX5A</t>
  </si>
  <si>
    <t>CycE,Pen,spn-E,Med,gammaTub37C,Pex12,mop,fs(1)M3,bun,Pxt,HP1e,Cf2,disp,tef,Cul5,Top1,PAPLA1,tho2,Imp,Pdk1,piwi,Lkb1,krimp,Topors,Axs,cact,bcd,lid,spz,Pi3K92E,Pp2B-14D,stai,e(y)1,SERCA,stil,mael,Tm1,plu,ovo,csw,lqfR,Atg7,Pex10,armi,Ptpmeg2,r2d2,CkIIalpha,mts,mad2,Orc1,Pex13,eIF4A,exu,ea,muskelin,slam,cort,shu,osk,Mos,png,Grip84,lwr,Cbl,egg,shep,CycB,wash,Nap1,Pax,ScsbetaA,twin,yps,CG46338,apt,fs(1)Ya,BicC,nmd,Arf51F,Grip128,eIF3m,tko,Rab5,cup,Kap3,sw,CSN6,raptor,heph,larp,squ,Rbf,sau,otu,Grip75,bru1,twe,EcR,fs(1)N,bif,pgc,del,enc,Rbfox1,mtrm,wisp,gus,Syx13,Sec15,clt,alphaTub67C,cathD,nej,faf,Nup62,Nprl2,rl,Jafrac1,elg1,Drep1,Dcr-1,tkv,Pka-R1,SRPK,l(3)mbt,capt,Abi,yl,msps,psq,mus304,Klp10A,eIF4E1,bam,BoYb,CycJ,wapl,nos,tor,GatA,Cdk1,yem,grp,cnc,Nup358,Cenp-C,jvl,Desat1,Rab10,Moe,spd-2,Grip71,dnc,Iml1,Tao,Mst89B,Cul2,zpg,shrb,ari-1,cnn,vret,park,milt,Stat92E,toc,swa,E2f1</t>
  </si>
  <si>
    <t>Pp2B-14D,Pi3K92E,e(y)1,stai,stil,SERCA,Tm1,mael,ovo,plu,cact,Axs,bcd,lid,spz,tho2,Top1,Cul5,PAPLA1,Imp,Pdk1,Lkb1,piwi,Topors,krimp,CycE,Pen,Med,spn-E,gammaTub37C,Pxt,mop,fs(1)M3,Pex12,bun,Cf2,HP1e,tef,disp,Grip84,egg,Cbl,lwr,shep,Nap1,CycB,wash,Pax,ScsbetaA,CG46338,yps,twin,apt,nmd,BicC,fs(1)Ya,osk,shu,png,Mos,mad2,mts,Orc1,Pex13,eIF4A,exu,ea,slam,muskelin,cort,csw,Atg7,lqfR,Pex10,armi,r2d2,Ptpmeg2,CkIIalpha,nej,cathD,Nup62,faf,elg1,Jafrac1,rl,Nprl2,Dcr-1,Drep1,tkv,Pka-R1,SRPK,capt,l(3)mbt,EcR,fs(1)N,twe,del,enc,pgc,bif,wisp,mtrm,Rbfox1,Syx13,gus,alphaTub67C,Sec15,clt,Rbf,squ,larp,sau,Grip75,otu,bru1,Grip128,Arf51F,eIF3m,Rab5,cup,Kap3,tko,sw,raptor,heph,CSN6,shrb,zpg,ari-1,cnn,vret,milt,park,Stat92E,toc,E2f1,swa,Cenp-C,Desat1,jvl,spd-2,Rab10,Moe,Iml1,dnc,Grip71,Mst89B,Tao,Cul2,BoYb,CycJ,wapl,GatA,nos,tor,yem,Cdk1,grp,cnc,Nup358,Abi,yl,msps,psq,Klp10A,eIF4E1,mus304,bam</t>
  </si>
  <si>
    <t>negative regulation of translation</t>
  </si>
  <si>
    <t>GO:0017148</t>
  </si>
  <si>
    <t>RpL13A,gw,Rbfox1,bcd,cup,Not10,mRpL13,heph,bam,smg,nos,twin,Unr,Rga,apt,krimp,bru1,BicC</t>
  </si>
  <si>
    <t>swa,capt,SkpA,mael,Tm1,Pka-R1,milt,Stam,shep,shrb,spz,gus,Grip71,wisp,osk,Moe,jvl,enc,EcR,cnc,krimp,muskelin,ea,Grip75,Lkb1,nos,exu,Imp,Atg6,CkIIalpha,heph,armi,mop,psq,gammaTub37C,spn-E,msps,Grip128</t>
  </si>
  <si>
    <t>meiotic cell cycle process</t>
  </si>
  <si>
    <t>GO:1903046</t>
  </si>
  <si>
    <t>yem,Cdk1,Grip75,grp,Topors,krimp,CG31053,cort,mus81,larp,sau,mre11,wapl,Xpc,GatA,nos,Rab5,cup,gammaTub37C,Pex10,Klp10A,eIF4E1,mus304,bam,tef,Grip128,Arf51F,msps,spn-E,SRPK,mael,Pp2B-14D,c(2)M,cnn,Nup62,lwr,Syx13,lid,twe,Cenp-C,enc,del,bif,Axs,wisp,mtrm,Grip71</t>
  </si>
  <si>
    <t>PDCD-5,spz,G9a,enc,EMRE,EcR,wisp,Ect4,tub,cact,Aos1,cad,mael,Stat92E,swa,E2f1,Hr78,Cbp80,p38a,PGRP-LE,Cbl,lwr,faf,shrb,Herc4,Rel,mop,CG9925,GlyP,cup,Myd88,Atg6,Ptip,Sp7,Atg7,Hat1,Crag,spn-E,scny,cnc,Ptpmeg,slif,Traf6,dl,exu,Tak1,GILT1</t>
  </si>
  <si>
    <t>gw,EcR,wisp,bcd,Rbfox1,CG1602,Marf1,Tip60,gus,spz,CG11710,lid,rept,nej,pont,smg,Pi3K92E,Fbw5,e(y)1,cad,BigH1,TfIIFalpha,ovo,Trf2,Taf7,SkpA,Rpn13,eIF3m,Ptip,REPTOR,Atu,spn-E,CG4238,Rel,Cdk7,RpLP1,Rpt2,Myd88,CG2199,raptor,Cf2,foxo,AGO3,trr,dl,Pdk1,not,Parp16,Cka,Lkb1,Bx,piwi,d4,EloC,Bap170,Mekk1,vers,osk,NFAT,CycC,CG17328,ben,Tao,Scox,Mos,hng3,Rcd5,RYBP,G9a,Sox102F,ari-1,lin,ScsbetaA,Mitf,park,MED24,Sgf11,Cul1,Stat92E,E2f1,dco,MED20,tyf,apt,PEK,STUB1,CG17202,Abi,S2P,fray,CG8963,Mybbp1A,ASPP,Atf6,Su(H),Utx,Jafrac2,hb,SREBP,Exd2,MED4,esc,Ubc6,CG8009,tor,Nf-YA,pygo,Tak1,CG2129,Wbp2,cnc,cyc,Pomp,Ankle2,cort,CG31053</t>
  </si>
  <si>
    <t>positive regulation of cellular catabolic process</t>
  </si>
  <si>
    <t>GO:0031331</t>
  </si>
  <si>
    <t>cort,Pomp,dco,SkpA,PEK,Cul1,piwi,park,Ubc6,Mitf,Nprl2,foxo,Traf6,ari-1,AGO3,smg,Utx,GlyP,Marf1,Rpt2,AP-1-2beta,spn-E,CycC,Debcl,Atg7,gw,Synj</t>
  </si>
  <si>
    <t>lid,spz,cact,bcd,Maf1,mael,Trf2,ovo,plu,Pi3K92E,rept,e(y)1,mtTFB1,Sirt7,Rel,bun,HP1e,Cf2,CG2199,Tfb4,CycE,Chrac-14,CG3587,Med,REPTOR,CG4872,spn-E,sbb,piwi,Tlk,Topors,krimp,CG2678,d4,dl,trr,foxo,not,hng3,Rcd5,Smox,Scox,vers,EloC,CG17328,osk,HP1c,NFAT,CycC,twin,apt,tyf,PEK,BicC,lwr,Cbl,egg,Nap1,wash,Mitf,Pax,r2d2,RpL13A,CG17202,Mybbp1A,CG8963,mute,Atf3,Hat1,scny,Rga,Ssdp,cyc,sip3,MED4,esc,hb,SREBP,Exd2,CG2129,Nf-YA,CG8009,CG10038,pn,MED27,ph-d,Uxt,Tip60,Bin1,CG11710,Dph5,Hnf4,EcR,pgc,gw,CG1602,wisp,Rbfox1,CG4730,tkv,cad,CG7414,BigH1,insv,l(3)mbt,Taf7,TfIIFalpha,asf1,nej,pont,smg,YL-1,lin-52,crm,rl,spen,SuUR,CG11902,cup,CG6813,Myd88,Cdk7,ix,heph,CG13344,Ptip,Atu,Bx,otu,Dd,CG10631,bru1,Rbf,Traf6,CG10336,RYBP,mRpL13,Cul2,Bap170,CG10654,Elba2,Stat92E,HmgD,Rbf2,Aos1,Sgf11,Spt20,E2f1,MED20,Hr78,lin,CG10959,Sox102F,MED24,Not10,Su(H),Atf6,psq,HDAC6,Utx,bam,S2P,escl,l(3)73Ah,CG2911,Cdk1,CG31875,Unr,GAPsec,cnc,Wbp2,CG1578,pygo,Tak1,nos</t>
  </si>
  <si>
    <t>regulation of mitotic cell cycle</t>
  </si>
  <si>
    <t>GO:0007346</t>
  </si>
  <si>
    <t>Su(H),Sld5,cana,mus304,raptor,CG30291,CycE,grp,Cdk1,Zwilch,bru1,CG10336,mus81,Rbf,mad2,ago,mre11,png,Smox,nbs,APC7,tws,twe,Iml1,Moe,ben,dgt4,Aos1,Rbf2,plu,SkpA,l(3)mbt,PEK,RecQ5,Pi3K92E,nej,Aven,Nprl2</t>
  </si>
  <si>
    <t>S2P,Abi,fray,CG17202,STUB1,ASPP,Mybbp1A,CG8963,Su(H),Atf6,Utx,esc,MED4,Exd2,SREBP,hb,Jafrac2,Tak1,CG2129,pygo,Nf-YA,CG8009,tor,Ubc6,CG31053,cort,cyc,Ankle2,Pomp,Wbp2,cnc,Nup358,vers,Mekk1,EloC,Bap170,ben,CG17328,CycC,osk,NFAT,Rcd5,RYBP,hng3,Mos,Tao,G9a,lin,egg,Sox102F,ari-1,MED24,park,ScsbetaA,Mitf,Stat92E,Cul1,Sgf11,PEK,apt,tyf,MED20,dco,E2f1,eIF3m,Rpn13,CG4238,spn-E,Atu,REPTOR,Myd88,Rpt2,GlyP,Cdk7,RpLP1,Rel,Cf2,raptor,CG2199,AGO3,dl,trr,foxo,Parp16,not,Pdk1,otu,piwi,Lkb1,Bx,Cka,d4,EcR,gw,CG1602,Rbfox1,bcd,pn,gus,Tip60,Marf1,lid,CG11710,Pi3K92E,nej,pont,smg,rept,CG3198,e(y)1,SuUR,Fbw5,BigH1,cad,SkpA,Taf7,Trf2,ovo,TfIIFalpha</t>
  </si>
  <si>
    <t>sbb,spn-E,CG4872,CycE,Chrac-14,heph,CG2199,Sirt7,cup,dl,Rbf,CG10336,foxo,alph,krimp,d4,bru1,CG10631,piwi,Lkb1,CG30496,Tlk,CG1602,Rbfox1,bcd,EcR,Hnf4,pgc,gw,Ptp61F,Bin1,ph-d,CG10038,SelD,Uxt,Tip60,rl,Nprl2,Fkbp39,SuUR,Drep1,Pi3K92E,lin-52,smg,rept,faf,l(3)mbt,SkpA,plu,asf1,ovo,mael,Maf1,insv,BigH1,escl,Mybbp1A,sws,Hat1,RpL13A,Utx,r2d2,CkIIalpha,bam,Su(H),Not10,psq,nos,mts,esc,SREBP,hb,Ankle2,cyc,CG14408,Rga,Unr,CG31875,scny,CG17328,PpV,Elba2,mRpL13,ATPsynD,Smox,CG17746,wash,park,CG10959,Cbl,egg,Sox102F,apt,dco,BicC,E2f1,Rbf2,twin,EndoGI</t>
  </si>
  <si>
    <t>G9a,spz,Tao,whd,Idh3b,aay,MED27,dnc,Pdxk,Pfk,Rab10,Desat1,PyK,EcR,Hnf4,p38a,dco,Trf2,apt,Shmt,Fdh,Pka-R1,Stat92E,CG5412,MED24,Nurf-38,CG7328,Sod1,rl,Jafrac1,rept,Edem1,adp,Pi3K92E,Sod3,CG4390,Adh,Utx,raptor,Pka-R2,ACC,Agpat2,Aldh,AcCoAS,sgll,CG17734,Arf51F,rig,cyc,mAChR-A,Vps16B,ND-SGDH,PHGPx,Bx,Pdk1,Tak1,foxo,trr</t>
  </si>
  <si>
    <t>cellular response to stress</t>
  </si>
  <si>
    <t>GO:0033554</t>
  </si>
  <si>
    <t>CG9005,Atf6,Utx,mus304,Sld5,Atg6,Sod3,fray,S2P,CG5844,Idh,Atg7,CG6766,Cdk1,mus205,grp,cnc,tos,sip3,mus81,Jafrac2,SREBP,ago,Tak1,kcc,Ubc6,Xpc,CG32640,Tao,SNF4Agamma,CG17746,Hsc70-3,CG11070,Ufm1,Uev1A,lt,Marf,Mekk1,ben,Iml1,PEK,Snm1,p38a,RecQ5,DNApol-epsilon255,shep,Sod1,ERp60,Mitf,thoc6,Rel,raptor,Tfb4,MAGE,Chrac-14,Grx1,Tom40,PHGPx,Cka,Rbf,Traf6,CG10336,foxo,tho2,mre11,Parp16,Xpac,agt,CG8974,nbs,Ptp61F,Debcl,obe,CG5285,Pi3K92E,Cdk5,Edem1,Mtl,Jafrac1,Calx,Nprl2,rl</t>
  </si>
  <si>
    <t>lipid modification</t>
  </si>
  <si>
    <t>GO:0030258</t>
  </si>
  <si>
    <t>Echs1,CG4586,CG9391,CG10932,Thiolase,Pi3K92E,CG4598,CG6707,Acox57D-p,wal,CG7789,SERCA,Pi4KIIalpha,CG4594,CG8112,Synj,Mcad,Hnf4,CG5026,Seipin,Etf-QO,CG4860,yip2,Mtpalpha</t>
  </si>
  <si>
    <t>bcd,Rbfox1,Ptp61F,gw,Dph5,mtTFB1,faf,smg,Pi3K92E,SkpA,CG7414,RhoGAP5A,Fdh,Pka-R1,CG30291,Rpn13,eIF3m,CycE,raptor,heph,RpLP1,Pp2A-29B,Cdk7,cup,Pka-R2,Rpt2,Pdk1,Parp16,trr,bru1,alph,krimp,Cka,CG30496,Lkb1,osk,PpV,CycC,ben,Mekk1,G9a,ATPsynD,mRpL13,tws,Tao,SNF4Agamma,CG17746,Mos,ScsbetaA,park,MED24,CycB,ari-1,Cbl,dco,BicC,tyf,apt,PEK,Cul1,twin,sws,CG8963,ASPP,CG2911,STUB1,RpL13A,fray,Abi,bam,CkIIalpha,Utx,Not10,Ubc6,tor,CG8009,nos,Tak1,CycJ,Jafrac2,Exd2,CG1578,mts,esc,CG14408,cort,Pomp,Ankle2,sip3,GAPsec,Unr,Rga</t>
  </si>
  <si>
    <t>CycE,Sec23,spn-E,sbb,Pfdn2,Mtpalpha,Gclc,Rel,CG4853,dl,Cul5,foxo,Pura,not,piwi,Atpalpha,Lkb1,Cka,Tlk,krimp,up,snz,d4,CHOp24,tub,bcd,AP-1-2beta,SelD,Liprin-beta,lid,DCAF12,spz,rept,e(y)1,AIF,Vha13,SERCA,Rbcn-3A,RhoGAP5A,Tm1,Mes2,Pmi,ovo,awd,Sply,Atg7,SelR,armi,Ptp69D,r2d2,Idgf4,MED4,SREBP,hb,ago,eIF4A,ea,muskelin,Ssdp,cyc,cort,EloC,stw,shu,osk,Smox,levy,Cbl,Stam,Nap1,Mitf,yps,nmd,Arf51F,COX5A,trk,Pka-R2,Rab5,ix,sw,CSN6,mxc,Tspo,larp,Pld,squ,Rbf,Wnt10,Grip75,otu,Pglym78,Dd,CG3770,COX4,alph,EMC3,bru1,twe,fs(1)N,Hnf4,chrb,PyK,Rbfox1,Debcl,wisp,MED27,pn,X11L,Rrp40,dx,Thiolase,nej,Cen,faf,Nup62,Edem1,Nprl2,crm,Drep1,spen,SRPK,cad,CG12301,SkpA,Treh,Arpc1,Utx,CG13366,eIF4E1,bam,AGBE,shv,CycJ,fdl,grp,Afti,Nup358,Fer1HCH,jvl,Desat1,Moe,Rab10,dnc,Trxr-1,G9a,CCT3,zpg,Tsp86D,ari-1,DNApol-epsilon255,vret,Sod1,MED24,park,Stat92E,Actn,Cul1,toc,Hr78,swa,Arpc2,MAGE,Pen,Mitofilin,Nlg1,Med,ACC,gammaTub37C,bun,fs(1)M3,mop,GlyP,Pex12,Pxt,Cf2,HP1e,disp,crok,trr,Top1,tho2,Imp,Pdk1,cold,Tsp42Ef,Ptpmeg,RhoGAP54D,cact,Pfk,Idh3b,fwe,snk,Pink1,Nmt,Pi3K92E,Pp2B-14D,Mtl,stai,boi,galectin,stil,wal,mael,Trf2,csw,Atf3,mute,Gapdh1,lqfR,Pex10,Ptpmeg2,Ptp10D,Atg6,CkIIalpha,mts,mad2,Orc1,Nf-YA,exu,CG17068,scny,ND-SGDH,slam,Ankle2,Marf,CycC,gd,ssh,Mos,tws,lwr,egg,shep,alpha-Man-Ia,CycB,wash,parvin,Girdin,Pax,ScsbetaA,twin,CG46338,Hsp26,apt,dco,BicC,Grip128,Ptip,eIF3m,Vha68-2,Myd88,CG3226,cup,Kap3,TBCC,PrBP,raptor,heph,Irk1,Traf6,Bx,Smyd4-4,Archease,EcR,bif,pgc,gw,enc,del,Ptp61F,ph-d,gus,Tip60,Sec15,alphaTub67C,cathD,lin-52,cib,Cdk5,rl,elg1,Jafrac1,Dcr-1,Idgf2,Pka-R1,tkv,PGRP-LE,capt,l(3)mbt,fray,Abi,yl,msps,velo,sws,Su(H),psq,Arpc4,CanB2,mus304,Klp10A,Seipin,BoYb,pygo,Tak1,Pgk,tor,nos,GatA,Cdk1,PIG-C,cnc,colt,lt,Bap170,ben,stet,Grip71,Iml1,RYBP,Sry-alpha,Tao,Cul2,ATPsynD,Coq7,lin,shrb,Sox102F,cnn,rost,milt,Rbf2,scu,Idgf6,sol,p38a,Npc2a,E2f1</t>
  </si>
  <si>
    <t>SREBP,hb,esc,nos,Rga,Unr,cyc,RpL13A,Hat1,escl,armi,psq,Not10,Su(H),bam,r2d2,egg,Sox102F,CG10959,cu,wash,Edc3,twin,Rbf2,BicC,Cbp80,E2f1,trsn,apt,Elba2,CG17328,SmydA-1,CG31759,Hsc70-3,mRpL13,foxo,AGO3,dl,Rbf,squ,LSm3,Tlk,piwi,d4,CG10631,CG17768,bru1,krimp,Trf4-2,Smyd4-4,Chrac-14,sbb,spn-E,CG4872,Sirt7,cup,CG2199,heph,CG9425,rept,YL-1,lin-52,CG11486,smg,Dcr-1,CG6967,insv,Maf1,mael,tkv,asf1,ovo,l(3)mbt,gw,pgc,Hnf4,EcR,Rbfox1,bcd,CG1602,Tip60,Pym,Marf1,ph-d,CG10038,Bin1,Rrp40</t>
  </si>
  <si>
    <t>regulation of response to biotic stimulus</t>
  </si>
  <si>
    <t>GO:0002831</t>
  </si>
  <si>
    <t>slif,scny,GILT1,Tak1,Traf6,dl,Atg6,Herc4,Rel,GlyP,CG9925,mop,Myd88,Atg7,Hat1,Crag,Ptip,Sp7,p38a,Hr78,PGRP-LE,Aos1,cad,Stat92E,lwr,faf,G9a,spz,PDCD-5,wisp,Ect4,tub,cact,EMRE</t>
  </si>
  <si>
    <t>oocyte development</t>
  </si>
  <si>
    <t>GO:0048599</t>
  </si>
  <si>
    <t>Grip128,spn-E,msps,psq,armi,cup,gammaTub37C,CkIIalpha,heph,nos,exu,Grip75,ea,Lkb1,cnc,muskelin,krimp,jvl,enc,del,Grip71,osk,wisp,Moe,Mos,gus,spz,milt,mael,Tm1,Pka-R1,swa,capt</t>
  </si>
  <si>
    <t>Mos,shu,osk,BicC,nmd,apt,twin,yps,CG46338,ScsbetaA,Pax,wash,CycB,Nap1,Cbl,egg,lwr,shep,Grip84,CkIIalpha,Ptpmeg2,r2d2,armi,Pex10,lqfR,Atg7,csw,cort,muskelin,slam,ea,exu,Pex13,Orc1,eIF4A,mts,mad2,spz,lid,bcd,cact,Axs,ovo,mael,Tm1,SERCA,stil,stai,e(y)1,Pi3K92E,Pp2B-14D,tef,disp,Cf2,HP1e,mop,bun,Pex12,fs(1)M3,Pxt,gammaTub37C,spn-E,Med,Pen,CycE,krimp,Topors,piwi,Lkb1,Pdk1,Imp,Cul5,PAPLA1,tho2,Top1,Cul2,Tao,Mst89B,Grip71,dnc,Iml1,Rab10,Moe,jvl,Desat1,Cenp-C,E2f1,swa,toc,Stat92E,park,milt,vret,ari-1,cnn,zpg,shrb,bam,mus304,Klp10A,eIF4E1,psq,msps,yl,Abi,cnc,Nup358,grp,Cdk1,yem,nos,tor,GatA,wapl,CycJ,BoYb,Sec15,clt,Syx13,gus,Rbfox1,mtrm,wisp,bif,pgc,del,enc,twe,fs(1)N,EcR,l(3)mbt,capt,SRPK,Pka-R1,tkv,Drep1,Dcr-1,Nprl2,rl,elg1,Jafrac1,faf,Nup62,cathD,nej,CSN6,raptor,heph,sw,ix,tko,Rab5,Kap3,cup,eIF3m,Arf51F,Grip128,bru1,otu,Grip75,sau,larp,squ,Rbf</t>
  </si>
  <si>
    <t>developmental maturation</t>
  </si>
  <si>
    <t>GO:0021700</t>
  </si>
  <si>
    <t>gus,spz,jvl,enc,EcR,Grip71,wisp,osk,ben,Moe,mael,Tm1,Pka-R1,swa,SkpA,capt,shep,Pi3K92E,shrb,milt,Stam,psq,mop,armi,gammaTub37C,Atg6,CkIIalpha,heph,Grip128,spn-E,msps,Grip75,ea,Lkb1,cnc,krimp,muskelin,nos,exu,Imp</t>
  </si>
  <si>
    <t>CkIIalpha,heph,psq,armi,gammaTub37C,cup,spn-E,msps,Grip128,cnc,krimp,muskelin,piwi,ea,Grip75,Lkb1,nos,exu,spz,Mos,gus,Rbfox1,Grip71,wisp,osk,Moe,jvl,del,enc,swa,capt,mael,Tm1,Pka-R1,Dcr-1,milt</t>
  </si>
  <si>
    <t>bun,Rel,Sirt7,Tfb4,CG2199,HP1e,Cf2,CG3587,Chrac-14,CycE,spn-E,sbb,Med,REPTOR,CG4872,Tlk,piwi,d4,CG2678,krimp,Topors,foxo,trr,dl,not,lid,bcd,cact,Maf1,mael,plu,ovo,Trf2,rept,Pi3K92E,mtTFB1,e(y)1,r2d2,CG17202,RpL13A,Hat1,Atf3,mute,CG8963,Mybbp1A,Rga,scny,sip3,cyc,Ssdp,Exd2,SREBP,hb,esc,MED4,Nf-YA,CG2129,Rcd5,Smox,hng3,EloC,vers,CycC,NFAT,osk,HP1c,CG17328,twin,BicC,PEK,apt,tyf,lwr,egg,Mitf,wash,Nap1,ix,Cdk7,Myd88,CG6813,cup,CG11902,CG13344,heph,Atu,Dd,otu,Bx,CG10631,bru1,CG10336,Traf6,Rbf,Tip60,ph-d,pn,MED27,CG10038,CG11710,Bin1,gw,pgc,EcR,Hnf4,Dph5,Rbfox1,CG1602,insv,BigH1,cad,CG7414,tkv,CG4730,asf1,TfIIFalpha,l(3)mbt,Taf7,lin-52,YL-1,nej,smg,pont,SuUR,spen,rl,crm,psq,Atf6,Su(H),Not10,bam,Utx,HDAC6,S2P,l(3)73Ah,CG2911,escl,Unr,CG31875,Cdk1,cnc,Wbp2,GAPsec,CG1578,nos,pygo,RYBP,Cul2,mRpL13,Bap170,Elba2,CG10654,Sgf11,Aos1,Rbf2,Stat92E,HmgD,MED20,Hr78,E2f1,Spt20,Sox102F,CG10959,lin,MED24</t>
  </si>
  <si>
    <t>CG1578,pygo,nos,Cdk1,Unr,CG31875,GAPsec,Wbp2,cnc,S2P,CG2911,l(3)73Ah,escl,Su(H),Not10,psq,Atf6,Utx,HDAC6,bam,CG10959,lin,Sox102F,MED24,HmgD,Rbf2,Stat92E,Sgf11,Aos1,MED20,Hr78,E2f1,Spt20,Bap170,CG10654,Elba2,RYBP,Cul2,mRpL13,Rbf,CG10336,Traf6,otu,Bx,Dd,CG10631,bru1,Atu,CG6813,Myd88,cup,CG11902,Cdk7,ix,heph,CG13344,lin-52,YL-1,pont,smg,nej,rl,crm,SuUR,spen,tkv,CG4730,insv,BigH1,CG7414,cad,l(3)mbt,Taf7,asf1,TfIIFalpha,Hnf4,EcR,Dph5,pgc,gw,CG1602,Rbfox1,MED27,ph-d,pn,CG10038,Tip60,Uxt,Bin1,CG11710,esc,MED4,SREBP,Exd2,hb,CG2129,Nf-YA,Rga,scny,Ssdp,sip3,cyc,RpL13A,CG17202,Atf3,mute,Mybbp1A,CG8963,Hat1,r2d2,egg,lwr,wash,Nap1,Mitf,Pax,twin,PEK,apt,tyf,BicC,vers,EloC,CG17328,CycC,NFAT,osk,HP1c,Smox,Rcd5,hng3,trr,dl,foxo,not,piwi,Tlk,krimp,Topors,d4,CG2678,CycE,CG3587,Chrac-14,spn-E,sbb,Med,REPTOR,CG4872,Sirt7,bun,Rel,Cf2,HP1e,CG2199,Tfb4,Pi3K92E,rept,e(y)1,mtTFB1,mael,Maf1,Trf2,plu,ovo,cact,bcd,lid</t>
  </si>
  <si>
    <t>coenzyme metabolic process</t>
  </si>
  <si>
    <t>GO:0006732</t>
  </si>
  <si>
    <t>regucalcin,CG8199,ND-39,Ppcdc,Coq7,Coq6,CG6178,CG4407,Scsalpha1,Nadsyn,Dhfr,mal,sgll,Pdxk,CG33156,AcCoAS,Shmt,pr,CG17691,CG1774,Sptr,Pcd,scu,Coq8,ScsbetaA,CG7920</t>
  </si>
  <si>
    <t>Pmi,ovo,SERCA,Rbcn-3A,RhoGAP5A,Tm1,Mes2,e(y)1,AIF,Vha13,rept,lid,DCAF12,spz,AP-1-2beta,SelD,Liprin-beta,CHOp24,bcd,tub,krimp,up,snz,d4,piwi,Atpalpha,Lkb1,Cka,Tlk,not,dl,foxo,Cul5,Pura,CG4853,Mtpalpha,Gclc,Rel,sbb,spn-E,Sec23,Pfdn2,CycE,nmd,yps,Stam,Nap1,Mitf,Cbl,Smox,levy,stw,shu,osk,EloC,Ssdp,muskelin,cyc,cort,ea,eIF4A,ago,MED4,SREBP,hb,r2d2,Idgf4,Ptp69D,SelR,armi,Atg7,awd,Sply,CG12301,SkpA,SRPK,cad,Nprl2,crm,Drep1,spen,nej,Thiolase,faf,Cen,Nup62,Edem1,Rrp40,dx,pn,MED27,X11L,Rbfox1,Debcl,wisp,twe,fs(1)N,Hnf4,chrb,PyK,alph,EMC3,bru1,Grip75,otu,Pglym78,CG3770,Dd,COX4,larp,Pld,squ,Rbf,Wnt10,CSN6,mxc,Tspo,Pka-R2,Rab5,ix,sw,trk,Arf51F,COX5A,Hr78,swa,Stat92E,Actn,Cul1,toc,vret,Sod1,park,MED24,zpg,CCT3,Tsp86D,ari-1,G9a,Trxr-1,Rab10,Moe,dnc,Fer1HCH,jvl,Desat1,Afti,Nup358,grp,CycJ,fdl,AGBE,CG13366,Utx,eIF4E1,bam,Arpc1,Trf2,stil,wal,mael,stai,boi,galectin,Pi3K92E,Pp2B-14D,Mtl,snk,Nmt,Pink1,Idh3b,fwe,cact,Pfk,Tsp42Ef,Ptpmeg,RhoGAP54D,cold,Imp,Pdk1,crok,trr,tho2,Top1,HP1e,Cf2,disp,ACC,gammaTub37C,mop,Pex12,GlyP,fs(1)M3,bun,Pxt,Mitofilin,Nlg1,Med,MAGE,Arpc2,Pen,Hsp26,apt,BicC,dco,twin,CG46338,wash,alpha-Man-Ia,CycB,parvin,Pax,ScsbetaA,Girdin,shep,egg,lwr,tws,gd,ssh,Mos,CycC,Marf,slam,Ankle2,CG17068,ND-SGDH,Orc1,Nf-YA,exu,mts,mad2,Ptpmeg2,Ptp10D,Atg6,CkIIalpha,Pex10,csw,Gapdh1,mute,Atf3,lqfR,PGRP-LE,capt,l(3)mbt,Idgf2,Pka-R1,tkv,rl,elg1,Jafrac1,Dcr-1,lin-52,cathD,cib,Cdk5,Sec15,alphaTub67C,ph-d,gus,Tip60,Archease,EcR,gw,pgc,bif,enc,Ptp61F,del,Smyd4-4,Bx,Irk1,Traf6,PrBP,heph,raptor,CG3226,Myd88,Kap3,cup,TBCC,Vha68-2,Grip128,Ptip,eIF3m,scu,sol,Idgf6,p38a,Npc2a,E2f1,rost,milt,lin,shrb,cnn,Cul2,ATPsynD,Coq7,RYBP,Sry-alpha,Tao,ben,Grip71,Iml1,colt,lt,Bap170,cnc,Cdk1,PIG-C,Tak1,pygo,Pgk,nos,tor,GatA,BoYb,mus304,Seipin,Su(H),psq,Arpc4,CanB2,msps,velo,sws,fray,Abi,yl</t>
  </si>
  <si>
    <t>gammaTub37C,bun,CG9925,GlyP,Pex12,fs(1)M3,mop,Rel,Pxt,Cf2,HP1e,tef,disp,CycE,Pen,spn-E,Med,piwi,Lkb1,Tlk,krimp,Topors,dl,tho2,Cul5,PAPLA1,foxo,Top1,Imp,Pdk1,lid,spz,cact,Axs,bcd,tub,SERCA,stil,mael,Tm1,plu,ovo,Pi3K92E,Pp2B-14D,stai,e(y)1,AIF,Pex10,armi,Ptpmeg2,r2d2,Atg6,CkIIalpha,Sp7,csw,lqfR,Hat1,Atg7,ea,muskelin,Vps16B,slam,cort,mts,mad2,Jafrac2,alphaTub84B,eIF4A,Orc1,Pex13,exu,Mos,png,CG13551,Uev1A,shu,osk,twin,yps,CG46338,tyf,apt,fs(1)Ya,BicC,nmd,Grip84,lwr,Cbl,shep,egg,wash,CycB,Nap1,ScsbetaA,Pax,Myd88,tko,Kap3,Rab5,cup,Herc4,sw,CSN6,heph,raptor,mbo,Arf51F,Grip128,eIF3m,Crag,otu,Grip75,slif,bru1,larp,Rbf,squ,Traf6,sau,Syx13,gus,PDCD-5,clt,Sec15,alphaTub67C,fs(1)N,EcR,twe,bif,pgc,enc,del,EMRE,mtrm,Rbfox1,wisp,tkv,Pka-R1,SRPK,PGRP-LE,capt,l(3)mbt,cathD,nej,faf,Nup62,Cdk5,Nprl2,rl,elg1,Jafrac1,spen,Drep1,Dcr-1,psq,mus304,Klp10A,eIF4E1,bam,Abi,yl,msps,Cdk1,yem,grp,Nup358,cnc,BoYb,CycJ,wapl,Tak1,nos,tor,GatA,Mst89B,Tao,Cul2,Cenp-C,Fer1HCH,jvl,Desat1,Rab10,Moe,ben,spd-2,Grip71,dnc,Iml1,Stat92E,toc,Hr78,p38a,swa,Npc2a,E2f1,zpg,shrb,cnn,ari-1,vret,park,milt</t>
  </si>
  <si>
    <t>plu,asf1,ovo,l(3)mbt,insv,Maf1,mael,SuUR,rept,lin-52,smg,Bin1,Uxt,Tip60,ph-d,CG10038,bcd,Rbfox1,CG1602,gw,pgc,Hnf4,EcR,d4,bru1,CG10631,krimp,Tlk,piwi,foxo,CG10336,dl,Rbf,CG2199,heph,Sirt7,cup,sbb,spn-E,CG4872,Chrac-14,BicC,E2f1,apt,twin,Rbf2,wash,egg,Sox102F,CG10959,mRpL13,Elba2,CG17328,cyc,Rga,Unr,CG31875,nos,SREBP,hb,esc,bam,r2d2,psq,Not10,Su(H),Hat1,escl,Mybbp1A,RpL13A</t>
  </si>
  <si>
    <t>regulation of cellular amide metabolic process</t>
  </si>
  <si>
    <t>GO:0034248</t>
  </si>
  <si>
    <t>Dph5,gw,Rbfox1,bcd,wisp,osk,mRpL13,spz,Pi3K92E,smg,mtTFB1,twin,CG7414,cad,PEK,tyf,apt,BicC,RpL13A,Ptip,CG2911,CG8963,Not10,cup,Rel,heph,bam,CG1578,Exd2,Tak1,nos,Unr,Rga,krimp,GAPsec,sip3,bru1</t>
  </si>
  <si>
    <t>regulation of translation</t>
  </si>
  <si>
    <t>GO:0006417</t>
  </si>
  <si>
    <t>cup,Not10,mRpL13,heph,bam,Dph5,RpL13A,gw,CG8963,CG2911,osk,bcd,Rbfox1,twin,CG7414,Rga,Unr,apt,tyf,GAPsec,PEK,krimp,bru1,sip3,BicC,CG1578,smg,Pi3K92E,Exd2,mtTFB1,nos</t>
  </si>
  <si>
    <t>Grip128,Arf51F,eIF3m,cup,Kap3,Rab5,tko,ix,sw,raptor,heph,CSN6,squ,Rbf,larp,sau,mre11,Bx,Grip75,otu,bru1,fs(1)N,twe,EcR,del,enc,bif,pgc,wisp,Rbfox1,mtrm,Debcl,Syx13,gus,alphaTub67C,clt,Sec15,nej,cathD,c(2)M,Nup62,faf,elg1,Jafrac1,rl,Nprl2,Dcr-1,Drep1,Pka-R1,tkv,SRPK,capt,l(3)mbt,Abi,yl,msps,psq,CanB2,eIF4E1,Klp10A,mus304,bam,BoYb,CycJ,wapl,Xpc,GatA,tor,nos,yem,Cdk1,grp,cnc,Nup358,Cenp-C,Desat1,jvl,spd-2,Rab10,Moe,Iml1,dnc,Grip71,Tao,Mst89B,Cul2,shrb,zpg,ari-1,cnn,vret,milt,park,Stat92E,toc,swa,E2f1,CycE,CG7716,Pen,Med,spn-E,gammaTub37C,Pxt,Pex12,mop,bun,fs(1)M3,HP1e,Cf2,tef,disp,tho2,Top1,PAPLA1,Cul5,Imp,Pdk1,Lkb1,piwi,Topors,krimp,cact,Axs,bcd,lid,spz,Pink1,Pp2B-14D,Pi3K92E,e(y)1,stai,stil,SERCA,Tm1,mael,ovo,plu,csw,Atg7,lqfR,Pex10,armi,r2d2,Ptpmeg2,CkIIalpha,mad2,mus81,mts,Pex13,Orc1,eIF4A,exu,ea,slam,CG31053,muskelin,cort,osk,shu,png,Mos,Grip84,egg,Cbl,lwr,shep,Nap1,CycB,wash,ScsbetaA,Pax,CG46338,twin,yps,apt,nmd,fs(1)Ya,BicC</t>
  </si>
  <si>
    <t>negative regulation of cellular amide metabolic process</t>
  </si>
  <si>
    <t>GO:0034249</t>
  </si>
  <si>
    <t>bam,heph,mRpL13,cup,Not10,bcd,Rbfox1,gw,RpL13A,bru1,BicC,apt,krimp,Rga,Unr,twin,nos,smg</t>
  </si>
  <si>
    <t>response to endoplasmic reticulum stress</t>
  </si>
  <si>
    <t>GO:0034976</t>
  </si>
  <si>
    <t>Mekk1,Marf,S2P,CG6766,Atf6,CG32640,CG9005,Ufm1,CG8974,CG11070,Hsc70-3,shep,Edem1,Cdk5,Calx,ERp60,Parp16,PHGPx,sip3,cnc,PEK</t>
  </si>
  <si>
    <t>nos,esc,hb,SREBP,cyc,CG31875,Unr,Rga,escl,Mybbp1A,Hat1,RpL13A,r2d2,bam,Su(H),Not10,psq,wash,CG10959,Sox102F,egg,Cbl,apt,E2f1,BicC,Rbf2,twin,CG17328,Elba2,mRpL13,Rbf,dl,CG10336,foxo,krimp,bru1,CG10631,d4,piwi,Tlk,CG4872,spn-E,sbb,Chrac-14,heph,CG2199,cup,Sirt7,SuUR,smg,lin-52,rept,l(3)mbt,ovo,asf1,plu,Maf1,mael,insv,CG1602,Rbfox1,bcd,Hnf4,EcR,pgc,gw,Bin1,CG10038,ph-d,Uxt,Tip60</t>
  </si>
  <si>
    <t>Hat1,escl,Mybbp1A,RpL13A,bam,r2d2,psq,Su(H),Not10,nos,SREBP,hb,esc,cyc,Rga,Unr,CG31875,Elba2,CG17328,mRpL13,wash,egg,Cbl,Sox102F,CG10959,BicC,E2f1,apt,twin,Rbf2,sbb,spn-E,CG4872,Chrac-14,CG2199,heph,Sirt7,cup,foxo,CG10336,dl,Rbf,d4,CG10631,bru1,krimp,Tlk,piwi,bcd,Rbfox1,CG1602,pgc,gw,Hnf4,EcR,Bin1,Uxt,Tip60,ph-d,CG10038,SuUR,rept,lin-52,smg,asf1,plu,ovo,l(3)mbt,insv,mael,Maf1</t>
  </si>
  <si>
    <t>positive regulation of cell cycle</t>
  </si>
  <si>
    <t>GO:0045787</t>
  </si>
  <si>
    <t>CG31053,SkpA,E2f1,bru1,otu,Nprl2,SuUR,foxo,APC7,Sld5,Su(H),armi,SNF4Agamma,png,ben,Moe,Iml1,CycE,twe,COX5A</t>
  </si>
  <si>
    <t>response to stress</t>
  </si>
  <si>
    <t>GO:0006950</t>
  </si>
  <si>
    <t>Desat1,lt,Iml1,ben,SNF4Agamma,Trxr-1,Tao,whd,ZnT35C,ATPsynD,Ufm1,DNApol-epsilon255,RecQ5,park,Sod1,Stat92E,p38a,Hr78,Npc2a,trsn,Idgf6,fray,S2P,CG6766,CG5844,Arpc4,Atf6,CG9005,Seipin,Sod3,Utx,mus304,Xpc,kcc,Ubc6,Tak1,grp,mus205,Cdk1,Sdhaf3,tos,cnc,Ptp61F,EMRE,chrb,Debcl,PDCD-5,nbs,agt,faf,Cdk5,Edem1,cathD,spen,Dcr-1,Nprl2,rl,Jafrac1,mol,CG5285,PGRP-LE,Grx1,Crag,Herc4,tko,Myd88,UGP,raptor,CG10336,Traf6,Rbf,mre11,PHGPx,slif,alph,EMC3,Mekk1,Marf,Ect4,NFAT,CG30010,CG17746,CG32640,CG13551,Uev1A,CG11070,Hsc70-3,shep,thoc6,Mitf,ERp60,Stam,CG46338,Snm1,Hsp26,PEK,tyf,Sp7,Hat1,Atg7,Gs1l,Idh,Atg6,Sld5,Ho,r2d2,Idgf4,SREBP,Jafrac2,mus81,ago,ND-SGDH,sip3,CG11089,cyc,tub,tzn,Xpac,Droj2,spz,Pink1,CG8974,Mtl,adp,Pi3K92E,AIF,Calx,Tm1,obe,Chrac-14,MAGE,REPTOR,Tom40,CG9925,GlyP,bun,Pxt,Rel,Mtpalpha,Tfb4,foxo,tho2,dl,Imp,Parp16,Cka,cold</t>
  </si>
  <si>
    <t>msps,Grip128,Arf51F,eIF4E1,Klp10A,mus304,bam,tef,gammaTub37C,cup,Rab5,Pex10,wapl,Xpc,nos,larp,mus81,sau,Topors,CG31053,cort,yem,Grip75,Cdk1,grp,Axs,wisp,mtrm,Grip71,Cenp-C,twe,bif,Syx13,Pp2B-14D,c(2)M,cnn,lwr,SRPK,mael</t>
  </si>
  <si>
    <t>ribonucleoprotein complex assembly</t>
  </si>
  <si>
    <t>GO:0022618</t>
  </si>
  <si>
    <t>Usp39,osk,spn-E,RpL10,RpL12,SmE,RpS28b,CG8204,r2d2,RpLP0,RpS14a,RpL24,CG7488,RpS5b,RpL11,RpS14b,RpS27,CG3198,LSm3,Dcr-1,RpS15,pont,rept,CG10055,CG17768,bru1,rig,Edc3,mRpS11,RpL23A</t>
  </si>
  <si>
    <t>Pink1,DCAF12,fwe,Tip60,PDCD-5,RYBP,Idh3b,Debcl,Ect4,ben,EcR,dco,E2f1,SkpA,Cul1,Rab32,Naa20A,Idgf2,Drep1,MED24,park,ScsbetaA,rept,Cbl,lin-52,Tspo,Utx,bun,ix,Drep2,Aldh,velo,Atg7,csw,CG4238,eIF3m,CycE,MAGE,spag,scny,Lkb1,nos,Pdk1,Ubc6,Jafrac2,Rbf</t>
  </si>
  <si>
    <t>aay,Smox,CG32640,Tao,whd,Hsc70-3,CG11070,G9a,Desat1,Rab10,dnc,Pdxk,Stat92E,Shmt,PEK,apt,Hr78,p38a,dco,lwr,MED24,Nurf-38,Atf6,Utx,CG17734,csw,AcCoAS,CG6766,Aldh,Vps16B,cyc,sip3,Nup358,SREBP,Tak1,MED27,Idh3b,Cyp6v1,CG8974,nbs,EcR,Hnf4,PyK,tub,Pfk,Pka-R1,Fdh,tkv,CG5412,Trf2,Pi3K92E,rept,Edem1,rl,Fkbp39,CG7328,ACC,Pka-R2,Agpat2,bun,Chd64,raptor,CG4390,Adh,Arf51F,MAGE,sgll,Med,REPTOR,Bx,PHGPx,alph,rig,mAChR-A,dl,trr,foxo,Parp16,Pdk1</t>
  </si>
  <si>
    <t>small molecule catabolic process</t>
  </si>
  <si>
    <t>GO:0044282</t>
  </si>
  <si>
    <t>Thiolase,CG17691,Fdh,SERCA,Shmt,wal,CG7840,Mcad,Pgm1,tzn,Pfk,CG8199,Etf-QO,CG10932,Ntan1,CG4586,CG9391,Echs1,Gabat,Acox57D-p,CG4598,Synj,CG4594,P5CDh1,Mtpalpha,Pex10,cN-IIIB,yip2,CG4860,Seipin,CG4390,Adh</t>
  </si>
  <si>
    <t>crok,Imp,RpS15,Pdk1,Atpalpha,Lkb1,cold,RpL23A,CG10055,up,CycE,Arpc2,CG7716,Rpn13,Chrac-14,TMEM216,Nlg1,Hip1,spn-E,gammaTub37C,mop,fs(1)M3,bun,Pxt,Pp2A-29B,Cf2,NHP2,rept,Mtl,stai,mtTFB1,bys,mael,Tm1,Trf2,CG8611,cact,Pfk,CG11110,Liprin-beta,RpS7,CCT6,mts,Orc1,exu,Mat89Ba,Vps16B,RpL34a,ND-18,Hat1,Atg7,armi,SelR,RpS14b,Ndc1,r2d2,Atg6,RpS14a,Grip84,wash,Nap1,parvin,Pax,Edc3,Tomosyn,Shmt,RpL7A,SmE,RpL12,osk,Rcd5,RpS5b,Scox,tws,RpLP0,larp,Rbf,squ,sau,LSm3,CG11562,mRpS11,Sgf29,Grip75,rig,bru1,CG17768,Grip128,Clc,Cchl,Crag,Kap3,TBCC,mbo,CG5969,ND-23,pont,nej,CG9143,rl,CG3198,SuUR,Dcr-1,tkv,RpL34b,CG3437,BigH1,SRPK,Taf7,CG12301,asf1,Oseg1,fs(1)N,Usp39,wisp,Non1,RpL26,gus,Rrp40,alphaTub67C,RpS16,CG1890,RpS27,Sdhaf3,yem,grp,Unr,PIG-C,Caf1-105,Pomp,cnc,CG12288,Abi,RpS28b,msps,Arpc4,CanB2,psq,RpL11,CG13366,Klp10A,CG7728,CG7488,cnn,milt,CG10465,Actn,CG14671,E2f1,swa,RpL10,Cenp-C,CG8204,jvl,ben,Moe,Grip71,mRpL10,Snx6,RpL24</t>
  </si>
  <si>
    <t>proteasome-mediated ubiquitin-dependent protein catabolic process</t>
  </si>
  <si>
    <t>GO:0043161</t>
  </si>
  <si>
    <t>Rpn3,Prosalpha3,Rpn2,Rpn12,CG9316,Cul2,CG11070,Prosbeta3,Hsc70-3,gus,CG31633,RYBP,CG32640,Fbw5,CG32221,CG8188,Edem1,SkpA,Prosbeta4,Prosalpha5,Cul1,Prosbeta6,CG4238,Plap,CG6766,Rpn13,Uch-L5,Rpt2,CG5003,ago,Ubc6,CG40045,Prosbeta5,Cul5,Prosalpha4,sip3,Pomp,cort</t>
  </si>
  <si>
    <t>dorsal/ventral axis specification</t>
  </si>
  <si>
    <t>GO:0009950</t>
  </si>
  <si>
    <t>snk,spz,CkIIalpha,Myd88,gd,gammaTub37C,csw,cact,spn-E,Med,jvl,enc,krimp,cnc,ea,mael,milt,dl,faf,Cbl</t>
  </si>
  <si>
    <t>organonitrogen compound biosynthetic process</t>
  </si>
  <si>
    <t>GO:1901566</t>
  </si>
  <si>
    <t>mRpL13,RpL24,ATPsynD,aay,AMPdeam,CG7009,mRpL10,mRpS23,blw,RpL10,TyrRS,mal,RpS23,Pcd,CG10425,CG17691,r-l,RpL17,CG6767,mEFTu1,mRpL17,RpS30,Ts,Dhfr,eIF4E1,CG6178,Got1,RpL11,mRpS10,mRpS21,AcCoAS,r,CG2201,CG8314,SerRS-m,RpS28b,GAPsec,PIG-C,RpL9,RpS27,CG11134,GatA,RpL13,fdl,ATPsynCF6,Nadsyn,RpS16,RpL26,CG14817,Ac3,RpS27A,mRpL16,RpL40,CG7840,CG7414,RpL34b,Adi1,CG4407,tko,RpLP1,mRpL18,P5cr,CG33156,ATPsyndelta,GatB,ATPsynB,ATPsynG,eIF3m,EMC3,GluRS-m,RpL30,CG3803,mRpS11,eEF1beta,RpS13,CG5880,RpS2,RpS29,Ppox,RpLP0,CG13551,mRpL48,ATPsynE,RpS5b,CG8199,Pdxk,RpL12,RpL38,Pfas,nmdyn-D7,CG33977,RpL7A,Shmt,mEFTu2,CysRS,Efr,ATPsynbeta,RpS14a,RpL23,Ady43A,RpS18,RpS14b,Atg7,RpS24,RpL13A,awd,l(2)k01209,RpL34a,PIG-H,CG11089,eIF4A,RpL37a,oxt,TrpRS-m,Nmt,SelD,RpS7,mRpL36,Pym,AsnS,ATPsynO,mRpL35,GalT1,RpL29,CG10344,mRpS5,PIG-L,CG31523,CG11899,RpS4,CG6094,Ppcdc,LysRS,Gclc,RpL31,PIG-P,sgll,Ggt-1,Hexo1,Sptr,O-fut1,RpL23A,pr,eIF3i,nmdyn-D6,RpS15,COX5B,PAPLA1</t>
  </si>
  <si>
    <t>proteasomal protein catabolic process</t>
  </si>
  <si>
    <t>GO:0010498</t>
  </si>
  <si>
    <t>Cul1,Prosalpha5,Prosbeta4,SkpA,Edem1,CG8188,CG32221,Fbw5,gus,CG32640,RYBP,CG31633,Cul2,CG8974,Hsc70-3,CG11070,Prosbeta3,CG9316,Rpn2,Prosalpha3,Rpn12,Rpn3,cort,Pomp,sip3,Prosalpha4,Prosbeta5,Cul5,CG40045,Ubc6,ago,CG5003,Rpt2,Rpn13,Uch-L5,Plap,CG6766,Prosbeta6,CG4238</t>
  </si>
  <si>
    <t>CG6766,CG8314,sws,Arpc1,msps,Tom70,fray,scramb1,Nxf3,Atg6,Seipin,CkIIalpha,opm,Klp10A,armi,Pex10,exu,Tango10,Pex13,CG9393,sip3,cnc,Nup358,CG31729,Mat89Ba,GAPsec,slam,Vps16B,Tim8,Grip71,blw,osk,Rab10,Moe,Cse1,ATP8A,jvl,CG8204,lt,Cenp-C,CG8004,SNF4Agamma,thoc6,milt,Pax,Stam,CG9186,Tsp86D,BicC,Npc2a,swa,Gmer,Actn,Rab32,Vsp37A,spn-E,Nlg1,Crag,Sec23,Sec22,CG14894,Arts,Tom40,Pi4KIIalpha,Clc,Pen,CG5734,eIF3m,Arf51F,Grip128,mbo,CHMP2B,Pex12,sw,CG9981,Karybeta3,Rab5,cup,tho2,sau,CG4572,Topors,Grip75,Kap-alpha3,Lkb1,CG4041,wisp,cact,CHOp24,Arl5,Sec15,Gga,CG8728,alphaTub67C,Rrp40,X11L,AP-1-2beta,CG11110,gus,Syx13,CG5447,boi,SuUR,Dcr-1,Nup62,smg,Oseg1,Roe1,Rep,Gdi,CG3077,mol,mael,Tm1,sbr,CG10344</t>
  </si>
  <si>
    <t>lipid catabolic process</t>
  </si>
  <si>
    <t>GO:0016042</t>
  </si>
  <si>
    <t>Sply,Hnf4,Mcad,CG18135,CG4594,CG7997,yip2,dob,Pex10,Mtpalpha,Seipin,CG5966,CG4860,Etf-QO,CG4267,CG10932,Thiolase,Mitf,Echs1,CG4586,Acox57D-p,wal,SERCA,CG4598,CG7840</t>
  </si>
  <si>
    <t>microtubule organizing center organization</t>
  </si>
  <si>
    <t>GO:0031023</t>
  </si>
  <si>
    <t>cbs,CG3437,mael,grp,Topors,SkpA,Grip84,mts,cnn,Prosbeta5,Ubc6,Rcd5,Pp2A-29B,CCT6,armi,Klp10A,tws,spd-2,msps,Grip71</t>
  </si>
  <si>
    <t>RNA metabolic process</t>
  </si>
  <si>
    <t>GO:0016070</t>
  </si>
  <si>
    <t>CG3021,mino,CG3198,e(y)1,spen,mtTFB1,Dcr-1,CG11486,CG9143,smg,Taf7,CG12301,Trf2,TfIIFalpha,sbr,obe,bys,CG5986,Rnmt,mael,Spx,wisp,Usp39,Archease,gw,del,TrpRS-m,Rrp40,Bin1,RpS16,CG10418,CG30343,SelD,Pym,RpS7,CG2100,LSm3,CG17187,Imp,CG10189,tho2,RpII140,GluRS-m,Trf4-2,pps,rig,bru1,IntS6,CG17768,piwi,mRpS11,Sgf29,CG10463,snRNA:U4atac,CG17454,Neos,GatB,CG3587,NHP2,heph,Tfb4,LysRS,Cdk7,Pus7,vret,Nurf-38,CysRS,MED24,cu,trsn,CG9684,scu,Cbp80,CG12375,CG14100,Edc3,twin,yps,RpL7A,CG1622,Larp7,shu,CycC,CG16865,SmE,TyrRS,Son,CG8204,Tengl4,tapas,CG7009,CG31759,CG2034,CG6610,pygo,Clp,nos,GatA,exu,MED4,Lsm12,Rpb8,snRNA:U4:38AB,Gasz,Mat89Ba,snRNA:U12,Rga,IntS11,CG2911,SerRS-m,CG5292,RpS28b,eIF4E1,CG7728,r2d2,RpS14a,Not10,RpS14b,armi,CG11164</t>
  </si>
  <si>
    <t>cofactor biosynthetic process</t>
  </si>
  <si>
    <t>GO:0051188</t>
  </si>
  <si>
    <t>Nadsyn,Dhfr,CG4407,Coq6,CG6178,Ppcdc,CG13551,Coq7,ND-39,CG8199,regucalcin,Gclc,AcCoAS,CG33156,Pdxk,sgll,mal,Pcd,CG3803,Sptr,CG17691,pr,Ppox,Coq8</t>
  </si>
  <si>
    <t>SuUR,rept,lin-52,smg,asf1,plu,ovo,l(3)mbt,mael,Maf1,insv,Rbfox1,bcd,CG1602,pgc,gw,EcR,Hnf4,Bin1,Tip60,ph-d,CG10038,foxo,CG10336,dl,Rbf,d4,bru1,CG10631,krimp,Tlk,piwi,sbb,spn-E,CG4872,Chrac-14,CG2199,heph,Sirt7,cup,wash,egg,Sox102F,CG10959,BicC,E2f1,apt,twin,Rbf2,Elba2,CG17328,mRpL13,nos,SREBP,hb,esc,cyc,Unr,Rga,Hat1,escl,RpL13A,bam,r2d2,psq,Not10,Su(H)</t>
  </si>
  <si>
    <t>small molecule biosynthetic process</t>
  </si>
  <si>
    <t>GO:0044283</t>
  </si>
  <si>
    <t>pr,Sptr,Coq8,foxo,CG10932,SREBP,Pgk,CG11134,nmdyn-D6,fal,l(1)G0196,ACC,Pxt,cN-IIIB,Dhfr,Got1,CG6178,sgll,awd,AcCoAS,P5cr,r,Shmt,Pcd,nmdyn-D7,Npc2a,CG7840,Adi1,CG31523,CG11899,ND-39,SelD,aay,regucalcin,Coq6,Coq7,CG17270,Desat1,Marf,AsnS,Pdxk</t>
  </si>
  <si>
    <t>mts,Orc1,exu,Vps16B,ND-18,Hat1,Atg7,RpS14b,SelR,armi,Ndc1,r2d2,Atg6,RpS14a,Grip84,wash,Nap1,parvin,Pax,Edc3,Tomosyn,Shmt,SmE,RpL12,osk,Rcd5,RpS5b,Scox,tws,RpLP0,crok,Imp,RpS15,Pdk1,Atpalpha,Lkb1,cold,RpL23A,CG10055,up,CycE,Arpc2,CG7716,Chrac-14,Rpn13,TMEM216,Nlg1,Hip1,spn-E,gammaTub37C,mop,bun,fs(1)M3,Pp2A-29B,Pxt,Cf2,rept,Mtl,stai,mael,Tm1,Trf2,cact,Pfk,CG11110,Liprin-beta,CCT6,CG1890,RpS27,yem,Sdhaf3,grp,Unr,Caf1-105,Pomp,cnc,Abi,RpS28b,msps,psq,CanB2,Arpc4,RpL11,CG13366,Klp10A,CG7488,cnn,milt,CG10465,Actn,CG14671,E2f1,swa,Cenp-C,RpL10,CG8204,jvl,Moe,ben,Grip71,Snx6,RpL24,larp,squ,Rbf,sau,LSm3,CG11562,mRpS11,Sgf29,Grip75,rig,CG17768,bru1,Grip128,Clc,Cchl,Crag,Kap3,TBCC,CG5969,pont,nej,ND-23,CG3198,rl,SuUR,Dcr-1,tkv,CG3437,SRPK,BigH1,Taf7,asf1,Oseg1,fs(1)N,Non1,wisp,Usp39,gus,alphaTub67C</t>
  </si>
  <si>
    <t>protein ubiquitination</t>
  </si>
  <si>
    <t>GO:0016567</t>
  </si>
  <si>
    <t>ago,Ubc6,CG2924,CG40045,Traf6,Cul5,Topors,sip3,Iru,l(3)73Ah,CG4238,Atg7,STUB1,CG10254,CG13344,Pex10,Herc4,Pex12,CG5003,CG32221,Fbw5,park,CG8188,ari-1,Cbl,RpL40,SkpA,CG46338,UbcE2H,Cul1,Ubc4,ben,RpS27A,CG9316,EloC,Cul2,CG11070,CG8974,dx,Uev1A,CG9941,CG31633,CG14435</t>
  </si>
  <si>
    <t>heterocycle biosynthetic process</t>
  </si>
  <si>
    <t>GO:0018130</t>
  </si>
  <si>
    <t>nmdyn-D6,Ppox,Rbf,COX5B,Sptr,CG3803,pps,RpII140,pr,Sgf29,ATPsyndelta,CG33156,P5cr,sgll,ATPsynB,CycE,ATPsynG,Ppcdc,Tfb4,CG4407,Scsalpha1,Cdk7,cN-IIIB,mtTFB1,spen,e(y)1,TfIIFalpha,Trf2,Taf7,ATPsynO,Nadsyn,Ac3,fal,Orc1,pygo,Rpb8,ATPsynCF6,MED4,CG11089,l(2)k01209,mus205,Rga,AcCoAS,r,awd,Dhfr,ATPsynbeta,CG6178,Ady43A,CG6767,Nurf-38,MED24,Ts,nmdyn-D7,E2f1,Pcd,Gmer,Pfas,Shmt,r-l,CG17691,Rab32,Pdxk,blw,lt,mal,CG13551,ATPsynD,ATPsynE,AMPdeam,CG8199</t>
  </si>
  <si>
    <t>scny,slif,dl,foxo,Traf6,Tak1,Myd88,mop,GlyP,CG9925,Herc4,Rel,Atg6,Sp7,Ptip,Hat1,Crag,Atg7,Atu,Stat92E,Aos1,cad,PGRP-LE,p38a,Hr78,E2f1,faf,lwr,Nurf-38,RYBP,PDCD-5,spz,G9a,TyrRS,EcR,EMRE,cact,tub,Ect4,crq,wisp</t>
  </si>
  <si>
    <t>regulation of autophagy</t>
  </si>
  <si>
    <t>GO:0010506</t>
  </si>
  <si>
    <t>foxo,SREBP,Traf6,Pi3K92E,Mitf,Pax,rl,ago,Nprl2,Tak1,Sod1,Fkbp39,scny,Rab32,PEK,Synj,Desat1,EcR,Debcl,CycC,Atg7,AP-1-2beta,Smox,Utx</t>
  </si>
  <si>
    <t>organic cyclic compound biosynthetic process</t>
  </si>
  <si>
    <t>GO:1901362</t>
  </si>
  <si>
    <t>spen,mtTFB1,e(y)1,TfIIFalpha,Taf7,Trf2,ATPsynO,CG17270,Nadsyn,Ac3,nmdyn-D6,Ppox,foxo,COX5B,Rbf,Sptr,CG3803,RpII140,pps,pr,Sgf29,ATPsyndelta,P5cr,CG33156,sgll,CycE,ATPsynG,ATPsynB,Tfb4,Ppcdc,Scsalpha1,CG4407,cN-IIIB,Cdk7,Nurf-38,MED24,CG6767,Ts,nmdyn-D7,Npc2a,E2f1,Pcd,Gmer,Pfas,Shmt,r-l,Rab32,CG17691,Pdxk,blw,mal,Marf,lt,ATPsynD,ATPsynE,CG13551,CG8199,AMPdeam,fal,pygo,Orc1,Rpb8,MED4,ATPsynCF6,CG11089,l(2)k01209,Rga,mus205,r,AcCoAS,awd,CG6178,ATPsynbeta,Dhfr,Ady43A</t>
  </si>
  <si>
    <t>aromatic compound biosynthetic process</t>
  </si>
  <si>
    <t>GO:0019438</t>
  </si>
  <si>
    <t>Rpb8,MED4,ATPsynCF6,fal,Orc1,pygo,mus205,Rga,CG11089,l(2)k01209,awd,AcCoAS,r,Ady43A,Dhfr,ATPsynbeta,CG6178,Ts,CG6767,MED24,Nurf-38,r-l,Shmt,Rab32,CG17691,E2f1,nmdyn-D7,Pfas,Gmer,Pcd,lt,mal,Pdxk,blw,AMPdeam,CG8199,CG13551,ATPsynE,ATPsynD,Ppox,Rbf,COX5B,nmdyn-D6,pr,Sgf29,Sptr,CG3803,pps,RpII140,sgll,ATPsynB,CycE,ATPsynG,ATPsyndelta,CG33156,Cdk7,cN-IIIB,Ppcdc,Tfb4,Scsalpha1,CG4407,mtTFB1,spen,e(y)1,TfIIFalpha,Trf2,Taf7,ATPsynO,Ac3,Nadsyn</t>
  </si>
  <si>
    <t>ribonucleoprotein complex subunit organization</t>
  </si>
  <si>
    <t>GO:0071826</t>
  </si>
  <si>
    <t>RpL11,RpS14b,RpS5b,RpL24,RpS14a,CG7488,RpLP0,r2d2,RpS28b,CG8204,RpL12,RpL10,SmE,Usp39,osk,spn-E,RpL23A,Edc3,mRpS11,CG17768,bru1,rig,CG10055,rept,pont,Dcr-1,RpS15,RpS27,LSm3,CG3198</t>
  </si>
  <si>
    <t>oocyte axis specification</t>
  </si>
  <si>
    <t>GO:0007309</t>
  </si>
  <si>
    <t>psq,armi,gammaTub37C,gus,spz,CkIIalpha,heph,enc,jvl,Grip128,osk,spn-E,Grip71,Moe,msps,Tm1,mael,Lkb1,Grip75,ea,Pka-R1,cnc,swa,capt,krimp,milt,exu,nos</t>
  </si>
  <si>
    <t>rept,trr,MED24,Nurf-38,Pdk1,rl,Shmt,Pka-R1,rig,Trf2,apt,CG17734,Arf51F,EcR,dnc,Aldh,AcCoAS,Tao,whd,Idh3b,Pka-R2,aay,MED27,Agpat2,G9a,Adh,Utx</t>
  </si>
  <si>
    <t>mael,Tlk,piwi,Cbp80,trsn,rept,egg,CG9425,AGO3,esc,squ,Dcr-1,wash,CG6967,armi,psq,Marf1,ph-d,CG10038,Hsc70-3,Bin1,r2d2,gw,Chrac-14,Hnf4,spn-E,Hat1,Elba2,escl</t>
  </si>
  <si>
    <t>Grip128,Arf51F,spn-E,msps,cup,Rab5,gammaTub37C,Pex10,bam,cana,tef,Klp10A,eIF4E1,mus304,sau,Rbf,mus81,larp,Xpc,nos,wapl,grp,yem,Cdk1,Grip75,cort,Topors,CG31053,bif,twe,Cenp-C,wisp,Non1,mtrm,Grip71,Axs,Syx13,Pink1,alphaTub67C,cnn,CG8188,lwr,pont,Pp2B-14D,c(2)M,RecQ5,park,CycB,SRPK,mael</t>
  </si>
  <si>
    <t>ribonucleoprotein complex biogenesis</t>
  </si>
  <si>
    <t>GO:0022613</t>
  </si>
  <si>
    <t>RpS15,LSm3,RpS27,RpL23A,mRpS11,rig,CG17768,bru1,CG10055,Mat89Ba,RpL34a,RpS28b,CG12288,spn-E,RpS14b,RpL11,CG7488,mbo,RpS14a,NHP2,CG7728,r2d2,rept,pont,CG9143,mtTFB1,Dcr-1,CG3198,RpL34b,RpL7A,Edc3,bys,CG8611,CG12301,CG8204,SmE,RpL10,RpL12,mRpL10,osk,Usp39,RpS7,RpL26,RpS5b,RpS16,RpL24,Rrp40,RpLP0</t>
  </si>
  <si>
    <t>regulation of response to stress</t>
  </si>
  <si>
    <t>GO:0080134</t>
  </si>
  <si>
    <t>Lkb1,Cka,scny,alph,slif,Traf6,Tak1,GILT1,Imp,ago,Ubc6,Myd88,Rel,GlyP,CG9925,armi,Seipin,Atg6,Sp7,Ptip,Atg7,Crag,Hat1,Stat92E,PGRP-LE,PEK,SkpA,p38a,Hr78,Mtl,faf,rl,park,PDCD-5,CG17746,G9a,spz,Archease,EMRE,Ptp61F,Mekk1,cact,ben,wisp,Ect4,PpV,tub</t>
  </si>
  <si>
    <t>CG14408,cyc,Unr,Rga,CG31875,nos,mts,esc,SREBP,hb,Utx,r2d2,CkIIalpha,bam,Su(H),Not10,psq,Mybbp1A,escl,Hat1,sws,RpL13A,apt,BicC,dco,E2f1,twin,Rbf2,EndoGI,wash,park,CG10959,egg,Cbl,Sox102F,mRpL13,ATPsynD,CG17746,CG17328,PpV,Elba2,krimp,alph,d4,bru1,CG10631,piwi,CG30496,Tlk,dl,Rbf,foxo,heph,CG2199,Sirt7,cup,sbb,spn-E,CG4872,CycE,Chrac-14,SkpA,l(3)mbt,asf1,ovo,Maf1,mael,insv,BigH1,Drep1,lin-52,smg,rept,faf,Bin1,ph-d,CG10038,Uxt,Tip60,CG1602,bcd,Rbfox1,Hnf4,EcR,pgc,gw,Ptp61F</t>
  </si>
  <si>
    <t>determination of adult lifespan</t>
  </si>
  <si>
    <t>GO:0008340</t>
  </si>
  <si>
    <t>AGBE,foxo,snz,alph,cnc,Tsp42Ef,Lkb1,Atpalpha,ND-SGDH,Atg7,raptor,Tspo,Mtpalpha,GlyP,bun,Jafrac1,rl,alpha-Man-Ia,Sod1,Thiolase,Cdk5,Edem1,Hsp26,PGRP-LE,p38a,EcR,lt,Coq7,ATPsynD,Smox,Trxr-1,levy</t>
  </si>
  <si>
    <t>oocyte construction</t>
  </si>
  <si>
    <t>GO:0007308</t>
  </si>
  <si>
    <t>spz,CkIIalpha,heph,armi,psq,gammaTub37C,gus,osk,spn-E,Grip71,Moe,msps,enc,jvl,Grip128,cnc,swa,krimp,capt,Tm1,mael,Lkb1,ea,Grip75,Pka-R1,exu,milt,nos</t>
  </si>
  <si>
    <t>Myd88,PDCD-5,Herc4,Rel,mop,CG9925,raptor,spz,Seipin,Sp7,Archease,EMRE,Ptip,wisp,Crag,tub,Hat1,cad,Aos1,PGRP-LE,Hr78,dl,lwr,Imp,Tak1,GILT1</t>
  </si>
  <si>
    <t>alphaTub67C,Syx13,Axs,wisp,Non1,Grip71,mtrm,twe,Cenp-C,bif,SRPK,mael,CycB,pont,Pp2B-14D,c(2)M,RecQ5,cnn,CG8188,lwr,Klp10A,eIF4E1,mus304,cana,bam,tef,cup,Rab5,gammaTub37C,Pex10,msps,spn-E,Grip128,Arf51F,Topors,CG31053,cort,yem,Cdk1,Grip75,grp,wapl,Xpc,nos,Rbf,larp,mus81,sau</t>
  </si>
  <si>
    <t>regulation of immune response</t>
  </si>
  <si>
    <t>GO:0050776</t>
  </si>
  <si>
    <t>slif,scny,Tak1,dl,Atg6,Myd88,GlyP,mop,CG9925,Rel,Herc4,Crag,Hat1,Sp7,Ptip,PGRP-LE,Hr78,p38a,Stat92E,Aos1,cad,faf,lwr,spz,RYBP,PDCD-5,cact,Ect4,tub,crq,wisp,EMRE</t>
  </si>
  <si>
    <t>cofactor metabolic process</t>
  </si>
  <si>
    <t>GO:0051186</t>
  </si>
  <si>
    <t>CG17691,Shmt,Pcd,scu,CG7920,Jafrac1,ScsbetaA,CG8199,ND-39,regucalcin,Coq6,Nadsyn,CG13551,Coq7,mal,Pdxk,GstT1,pr,GstE11,CG1774,CG3803,Ggt-1,Sptr,GstT2,Coq8,Ppox,Jafrac2,Gclc,Pxt,Scsalpha1,CG6178,CG4407,Ho,Dhfr,Ppcdc,sgll,CG33156,AcCoAS</t>
  </si>
  <si>
    <t>dco,E2f1,SkpA,Cul1,Naa20A,Idgf2,park,Drep1,MED24,ScsbetaA,rept,Cbl,lin-52,Pink1,DCAF12,fwe,Tip60,PDCD-5,RYBP,Idh3b,Debcl,EcR,spag,scny,Lkb1,nos,Ubc6,Pdk1,Jafrac2,Rbf,Tspo,Utx,bun,Atg7,csw,CG4238,eIF3m,CycE,MAGE</t>
  </si>
  <si>
    <t>carbohydrate metabolic process</t>
  </si>
  <si>
    <t>GO:0005975</t>
  </si>
  <si>
    <t>CG9485,CG7328,Mal-A5,Pi3K92E,CG7322,adp,Cht11,Idgf6,GalT1,Gyg,Idgf2,Pgm1,Pfk,CG8475,PyK,Eno,regucalcin,Pgk,Gk1,Imp,CG9391,oxt,l(1)G0196,fdl,AGBE,foxo,CG2938,Hexo1,Pglym78,Gk2,Gapdh1,Pfrx,Treh,Synj,CG6650,Idgf4,CG17333,UGP,Atg6,ACC,CG7997,GlyP</t>
  </si>
  <si>
    <t>cellular response to oxygen-containing compound</t>
  </si>
  <si>
    <t>GO:1901701</t>
  </si>
  <si>
    <t>Stat92E,Fdh,Shmt,Vps16B,mAChR-A,p38a,Pi3K92E,foxo,Jafrac1,Tak1,Sod1,rl,Pdk1,Nurf-38,MED27,Pka-R2,ACC,raptor,Utx,G9a,Sod3,CG4390,Hnf4,EcR,PyK,Rab10,Pdxk</t>
  </si>
  <si>
    <t>response to oxidative stress</t>
  </si>
  <si>
    <t>GO:0006979</t>
  </si>
  <si>
    <t>Pxt,whd,Ho,ATPsynD,Atg6,Sod3,spz,Pink1,Grx1,Mekk1,chrb,ben,Idh,Sdhaf3,mol,PHGPx,ND-SGDH,alph,p38a,cnc,Pi3K92E,foxo,Jafrac2,Sod1,rl,Jafrac1,park</t>
  </si>
  <si>
    <t>multicellular organism aging</t>
  </si>
  <si>
    <t>GO:0010259</t>
  </si>
  <si>
    <t>foxo,AGBE,ND-SGDH,Atpalpha,Lkb1,Tsp42Ef,cnc,alph,snz,Atg7,bun,GlyP,Mtpalpha,Tspo,raptor,Cdk5,Edem1,Thiolase,rl,alpha-Man-Ia,Sod1,Jafrac1,p38a,PGRP-LE,Hsp26,lt,EcR,levy,Trxr-1,Smox,ATPsynD,Coq7</t>
  </si>
  <si>
    <t>Jafrac2,Rbf,nos,Pdk1,Ubc6,scny,Lkb1,spag,eIF3m,CycE,MAGE,Atg7,csw,CG4238,bun,Tspo,Cbl,lin-52,Drep1,park,MED24,ScsbetaA,Cul1,Idgf2,Naa20A,dco,E2f1,SkpA,EcR,Debcl,fwe,Tip60,PDCD-5,RYBP,Pink1</t>
  </si>
  <si>
    <t>Cbp80,trsn,Unr,Tlk,BigH1,piwi,Dcr-1,wash,CG6967,CG9425,rept,egg,AGO3,esc,Bin1,Hsc70-3,r2d2,psq,armi,Marf1,ph-d,CG10038,Hat1,spn-E,Elba2,l(3)73Ah,escl,gw,Chrac-14,Bap170,Hnf4</t>
  </si>
  <si>
    <t>ncRNA metabolic process</t>
  </si>
  <si>
    <t>GO:0034660</t>
  </si>
  <si>
    <t>Dcr-1,mtTFB1,CysRS,vret,CG3021,mino,CG9143,Cbp80,scu,CG12301,RpL7A,mael,bys,shu,CycC,del,CG8204,Archease,TyrRS,RpS16,Rrp40,tapas,TrpRS-m,RpS7,SelD,CG30343,CG7009,CG2034,GatA,CG10189,IntS6,Trf4-2,Gasz,Mat89Ba,GluRS-m,IntS11,CG10463,mRpS11,piwi,CG2911,CG3587,RpS28b,CG5292,GatB,SerRS-m,RpS14a,CG7728,NHP2,armi,RpS14b,LysRS</t>
  </si>
  <si>
    <t>cell cycle phase transition</t>
  </si>
  <si>
    <t>GO:0044770</t>
  </si>
  <si>
    <t>twe,CycE,CG8188,CG10336,CycJ,CycB,PpV,Cdk1,CG5003,tws,E2f1,cana</t>
  </si>
  <si>
    <t>female meiosis chromosome segregation</t>
  </si>
  <si>
    <t>GO:0016321</t>
  </si>
  <si>
    <t>Cenp-C,bif,lwr,cnn,wapl,Axs,nos,mtrm,Rab5,grp,mus304,eIF4E1</t>
  </si>
  <si>
    <t>positive regulation of organelle organization</t>
  </si>
  <si>
    <t>GO:0010638</t>
  </si>
  <si>
    <t>scny,Stat92E,piwi,bru1,dco,egg,Mtl,CG11486,esc,trr,Pld,Mitf,park,wash,Arpc4,G9a,Pink1,HP1e,APC7,Synj,pgc,Marf,Arpc2,Abi,Arpc1,HP1c,Moe,msps</t>
  </si>
  <si>
    <t>nucleoside diphosphate phosphorylation</t>
  </si>
  <si>
    <t>GO:0006165</t>
  </si>
  <si>
    <t>Gapdh1,Pgk,nmdyn-D6,Pfk,Pfrx,awd,PyK,Scsalpha1,Eno,nmdyn-D7,Pglym78</t>
  </si>
  <si>
    <t>Atg7,sws,Drep2,raptor,Utx,Atg6,Cdk7,Tak1,Rbf,Jafrac2,crq,tub,Debcl,EcR,chrb,Mekk1,DCAF12,Tengl4,nbs,Pink1,Idh3b,RYBP,Tao,Dcr-1,MED24,AIF,Drep1,cathD,Cdk5,rept,Trf2,E2f1</t>
  </si>
  <si>
    <t>regulation of antimicrobial humoral response</t>
  </si>
  <si>
    <t>GO:0002759</t>
  </si>
  <si>
    <t>Ptip,cact,tub,wisp,Myd88,mop,Herc4,Rel,spz,dl,lwr,Tak1,Stat92E,scny,Aos1,cad,p38a</t>
  </si>
  <si>
    <t>Tak1,Rbf,Traf6,Jafrac2,sws,Drep2,Atg7,Utx,raptor,Atg6,Cdk7,Drep1,AIF,MED24,Dcr-1,cathD,rept,Cdk5,Trf2,E2f1,Debcl,tub,crq,EcR,Mekk1,chrb,Tengl4,DCAF12,nbs,Pink1,RYBP,Idh3b,Tao</t>
  </si>
  <si>
    <t>spz,G9a,PDCD-5,cact,wisp,tub,Ect4,TyrRS,Archease,EMRE,PGRP-LE,p38a,Hr78,Stat92E,Aos1,cad,faf,lwr,raptor,Seipin,Atg6,Myd88,Rel,Herc4,mop,GlyP,CG9925,Atg7,Hat1,Crag,Sp7,Ptip,slif,scny,Tak1,GILT1,Imp,dl,Traf6</t>
  </si>
  <si>
    <t>positive regulation of response to biotic stimulus</t>
  </si>
  <si>
    <t>GO:0002833</t>
  </si>
  <si>
    <t>GILT1,Tak1,lwr,dl,Hr78,PGRP-LE,cad,Aos1,wisp,Hat1,Crag,tub,Ptip,EMRE,Sp7,spz,PDCD-5,Herc4,Rel,mop,CG9925,Myd88</t>
  </si>
  <si>
    <t>organelle assembly</t>
  </si>
  <si>
    <t>GO:0070925</t>
  </si>
  <si>
    <t>bru1,CG17768,up,Vps16B,RpL23A,grp,yem,Grip75,mRpS11,RpS15,RpS27,LSm3,sau,mts,larp,RpS14a,CG7488,Atg6,Klp10A,CG13366,RpL11,Pp2A-29B,SelR,RpS14b,mop,CanB2,gammaTub37C,Kap3,Atg7,TMEM216,RpS28b,CG7716,Grip128,Oseg1,SRPK,CG3437,Actn,Edc3,milt,Nap1,cnn,Grip84,pont,RpL24,alphaTub67C,RpLP0,tws,CCT6,RpS5b,Rcd5,Snx6,osk,Non1,wisp,Grip71,RpL12,Cenp-C,RpL10</t>
  </si>
  <si>
    <t>Rab5,Rel,bun,Utx,MAGE,CycE,COX5A,Atu,COX4,Nup358,Rbf,MED4,mts,dl,hb,foxo,CG10336,Cul5,ago,tor,SelD,MED27,Smox,tws,EcR,Ptp61F,Moe,Stat92E,Idgf2,cad,l(3)mbt,E2f1,pont,Pi3K92E,rept,lwr,Cbl,rl,Nurf-38</t>
  </si>
  <si>
    <t>regulation of immune effector process</t>
  </si>
  <si>
    <t>GO:0002697</t>
  </si>
  <si>
    <t>PGRP-LE,Stat92E,scny,Aos1,cad,Tak1,dl,lwr,Traf6,spz,G9a,Myd88,mop,Rel,Herc4,cact,tub,wisp,Atg7,Ptip</t>
  </si>
  <si>
    <t>meiotic chromosome segregation</t>
  </si>
  <si>
    <t>GO:0045132</t>
  </si>
  <si>
    <t>c(2)M,mus81,lwr,cnn,wapl,nos,grp,CG31053,Topors,cort,Cenp-C,bif,Axs,mtrm,Rab5,gammaTub37C,cup,mus304,eIF4E1,tef</t>
  </si>
  <si>
    <t>nucleotide phosphorylation</t>
  </si>
  <si>
    <t>GO:0046939</t>
  </si>
  <si>
    <t>Pglym78,nmdyn-D7,Eno,Scsalpha1,awd,PyK,Pfrx,nmdyn-D6,Pfk,Gapdh1,Pgk</t>
  </si>
  <si>
    <t>fatty acid metabolic process</t>
  </si>
  <si>
    <t>GO:0006631</t>
  </si>
  <si>
    <t>mino,CG4586,Echs1,CG31523,Thiolase,SREBP,CG10932,scu,CG4598,SERCA,wal,Acox57D-p,CG4594,AcCoAS,Mcad,Desat1,CG6178,Etf-QO,CG4860,Seipin,Mtpalpha,Pex10,ACC,yip2,Pxt</t>
  </si>
  <si>
    <t>aging</t>
  </si>
  <si>
    <t>GO:0007568</t>
  </si>
  <si>
    <t>PGRP-LE,Hsp26,p38a,Thiolase,Edem1,Cdk5,rl,alpha-Man-Ia,Sod1,Jafrac1,Smox,levy,Trxr-1,ATPsynD,Coq7,EcR,lt,Atpalpha,Lkb1,ND-SGDH,alph,snz,Tsp42Ef,cnc,AGBE,foxo,Mtpalpha,GlyP,bun,raptor,Tspo,Atg7</t>
  </si>
  <si>
    <t>spindle assembly</t>
  </si>
  <si>
    <t>GO:0051225</t>
  </si>
  <si>
    <t>Grip71,wisp,Non1,Grip128,CG7716,Klp10A,gammaTub37C,mop,Pp2A-29B,mts,larp,pont,Grip84,sau,Grip75,CG3437,grp,SRPK</t>
  </si>
  <si>
    <t>crm,rl,Dcr-1,spen,boi,faf,capt,ovo,tkv,Pka-R1,Tm1,cad,mael,cact,tub,Rbfox1,bcd,EcR,fs(1)N,twe,enc,spz,snk,gus,dl,Cul5,krimp,Bx,Lkb1,Grip75,Dd,trk,Med,spn-E,Sec23,sbb,Grip128,Ptip,heph,Cf2,disp,cup,gammaTub37C,Myd88,fs(1)M3,milt,lin,Cbl,apt,swa,nmd,Stat92E,Moe,osk,Grip71,CycC,EloC,jvl,tws,gd,pygo,Tak1,exu,tor,nos,mts,hb,Ssdp,cnc,ea,msps,csw,CkIIalpha,Su(H),psq,armi</t>
  </si>
  <si>
    <t>protein dephosphorylation</t>
  </si>
  <si>
    <t>GO:0006470</t>
  </si>
  <si>
    <t>ssh,mop,Ptp69D,CanB2,CG17746,Pp2A-29B,tws,Ptpmeg2,CanA-14F,Ptp10D,CG5026,twe,CG7115,Ptp61F,csw,PpV,Ublcp1,Dd,alph,PpD3,Ptpmeg,mts,Pp2B-14D</t>
  </si>
  <si>
    <t>cellular nitrogen compound biosynthetic process</t>
  </si>
  <si>
    <t>GO:0044271</t>
  </si>
  <si>
    <t>Pdxk,RpL12,RpL38,RpLP0,mRpL48,CG13551,ATPsynE,RpS5b,CG8199,mEFTu2,Nurf-38,CysRS,Pfas,nmdyn-D7,RpL7A,Shmt,RpS24,RpL13A,awd,ATPsynbeta,RpS14a,Ady43A,RpL23,RpS14b,RpS18,Orc1,eIF4A,RpL37a,fal,MED4,RpL34a,l(2)k01209,CG11089,Rga,AsnS,ATPsynO,mRpL35,TrpRS-m,RpS7,Pym,mRpL36,e(y)1,mtTFB1,Trf2,RpL29,mRpS5,RpL31,CycE,sgll,RpS4,Scsalpha1,Ppcdc,CG6094,Tfb4,LysRS,Gclc,eIF3i,nmdyn-D6,RpS15,COX5B,Ggt-1,Sptr,RpL23A,pr,mRpL10,mRpS23,blw,RpL10,TyrRS,mRpL13,RpL24,ATPsynD,CG7009,AMPdeam,RpL17,CG6767,mEFTu1,MED24,mRpL17,RpS30,Ts,Pcd,RpS23,Gmer,E2f1,CG17691,r-l,AcCoAS,mRpS21,mRpS10,r,SerRS-m,RpS28b,eIF4E1,Dhfr,CG6178,RpL11,RpS27,pygo,GatA,RpL13,ATPsynCF6,Rpb8,GAPsec,mus205,RpL9,RpS27A,mRpL16,Nadsyn,RpS16,RpL26,CG14817,Ac3,spen,RpL40,Taf7,TfIIFalpha,CG7414,RpL34b,mRpL18,CG33156,ATPsyndelta,GatB,ATPsynB,ATPsynG,eIF3m,CG4407,tko,RpLP1,Cdk7,cN-IIIB,RpS2,RpS29,Rbf,Ppox,pps,GluRS-m,RpII140,CG3803,RpL30,mRpS11,Sgf29,eEF1beta,RpS13</t>
  </si>
  <si>
    <t>Cbl,CG9186,ERp60,wash,Nap1,CG14036,Girdin,Pax,Rab32,Tomosyn,Shmt,Mctp,dco,Snm1,Mekk1,Marf,zyd,osk,NFAT,ssh,CG14407,Scox,tws,Hsc70-3,MtnA,SREBP,Jafrac2,CG10470,sip3,cyc,scramb1,awd,mute,CG8112,Atf3,lqfR,Sap47,Ho,CkIIalpha,Sec10,adp,Pi3K92E,Mtl,boi,Rbcn-3A,SERCA,ovo,CG8726,cact,Pfk,fwe,Pink1,crok,foxo,Cul5,Pdk1,Atpalpha,cold,Lkb1,anne,up,nAChRalpha4,CycE,Arpc2,Synj,Sec23,Med,bun,CG12773,nrv1,Rel,CCT3,Sod1,park,Actn,CG32473,trsn,scu,p38a,CG9911,CG11077,Npc2a,Fer1HCH,Ork1,Exo70,Desat1,Bap170,Moe,ATP8A,blw,Iml1,ZnT35C,SNF4Agamma,Trxr-1,Tao,Eno,Cul2,ATPsynD,alc,shv,CG4586,Pgk,Gabat,nos,CG31729,cnc,CG3842,Abi,sws,Plap,Arpc1,Arpc4,CanB2,CG6927,mus304,HDAC6,Dhfr,Seipin,smg,nej,Cdk5,Nup62,Nprl2,rl,Jafrac1,SuUR,Fdh,tkv,BigH1,SkpA,capt,Rep,Gdi,Hnf4,EcR,bif,PyK,EMRE,Ptp61F,Debcl,Syx13,Tip60,X11L,Sec15,nbs,Rbf,Irk1,mre11,PHGPx,Acox57D-p,slif,bru1,Arf51F,Grx1,Vha68-2,dob,Rab5,cup,CG9981,CSN6,raptor,mbo</t>
  </si>
  <si>
    <t>spn-E,sbb,tub,Med,csw,cact,jvl,enc,snk,CkIIalpha,spz,Cf2,Su(H),Myd88,gammaTub37C,cup,gd,milt,Cbl,faf,dl,mts,cnc,nmd,krimp,capt,mael,tkv,ea</t>
  </si>
  <si>
    <t>germ-line stem cell division</t>
  </si>
  <si>
    <t>GO:0042078</t>
  </si>
  <si>
    <t>piwi,twin,Stat92E,tkv,bam,egg,shrb,mad2,BoYb,Dcr-1,Med,nos,eIF4A</t>
  </si>
  <si>
    <t>Tsp86D,shrb,zpg,Prip,milt,Stat92E,Actn,CG4293,glob1,Gmer,rpk,Npc2a,swa,Hr78,Cenp-C,colt,Fer1HCH,CG31689,Ugalt,lt,jvl,Exo70,Ork1,CG8204,ATP8A,Cse1,Rab10,Moe,Grip71,blw,Snx6,ZnT35C,SNF4Agamma,ATPsynD,ATPsynCF6,kcc,Ubc6,nos,tor,Tim8,NaPi-III,Vha36-1,Afti,GAPsec,CG31729,Nup358,Trs33,cnc,Nxf3,fray,Abi,msps,CG9582,Arpc1,CG6766,CG8314,sws,CG6927,CG4476,CanB2,Klp10A,HDAC6,Vamp7,Seipin,nej,smg,Nup62,Cdk5,faf,Jafrac1,Dcr-1,SuUR,tkv,mol,CG7458,Rep,CG3077,Gdi,l(3)mbt,Oseg1,Sfxn2,EcR,Arl5,del,EMRE,pgc,wisp,Debcl,CG5447,gus,Syx13,X11L,CG6293,CG10960,Rrp40,alphaTub67C,dx,CG8728,Sec15,CG9132,larp,sau,Irk1,CG7091,sea,Kap-alpha3,Grip75,CG4572,slif,ATPsynB,Grip128,ATPsynG,Arf51F,eIF3m,CG7806,Clc,Sec22,Vha68-2,ATPsyndelta,Crag,cup,Kap3,Rab5,Karybeta3,CG9981,sw,mbo,Efr,CG9186,E23,lwr,Stam,wash,CycB,Girdin,Pax,thoc6,Tomosyn,Vsp37A,Rab32,apt,Blos2,yin,ATPsynF,BicC,dco,zyd,Marf,Mekk1,osk,ABCD,ssh,Scox,ATPsynE,CG8004,CG9393,alphaTub84B,MICAL-like,Pex13,exu,Tango10,Vps16B,slam,Mat89Ba,sip3,scramb1,Sply,CG5789,awd,CG42837,Tom70,csw,Ranbp21,lqfR,Pex10,armi,ATPsynbeta,Ptpmeg2,Ndc1,opm,cana,CG4991,CkIIalpha,Atg6,Sec10,Pi3K92E,Mtl,CG31262,stai,CG5510,Calx,Vha13,boi,CG10344,obe,sbr,SERCA,cbs,Tm1,mael,Roe1,CG9399,cact,CHOp24,ATPsynO,crq,CG4041,trbd,CG11110,AP-1-2beta,fwe,Nup58,GCC88,Pink1,Gga,COX5B,hoe1,CG33181,PAPLA1,tho2,not,Lkb1,Atpalpha,anne,Topors,Aladin,nAChRalpha4,CG5734,Synj,Pen,Pi4KIIalpha,Arts,Tom40,CG14894,Gmap,Nlg1,Sec23,CG12106,spn-E,gammaTub37C,blot,nrv1,mop,Pex12,bun,CG12773,CHMP2B,disp</t>
  </si>
  <si>
    <t>cact,tub,bcd,Rbfox1,fs(1)N,EcR,enc,snk,spz,gus,rl,crm,spen,boi,Dcr-1,faf,capt,ovo,tkv,mael,cad,Tm1,trk,Sec23,spn-E,sbb,Med,Grip128,Ptip,Cf2,disp,Myd88,gammaTub37C,cup,fs(1)M3,dl,Cul5,krimp,Grip75,Lkb1,Bx,Dd,Moe,Grip71,CycC,osk,jvl,EloC,tws,gd,milt,lin,Cbl,apt,swa,nmd,Stat92E,csw,msps,CkIIalpha,Su(H),armi,psq,pygo,nos,tor,exu,mts,hb,cnc,ea</t>
  </si>
  <si>
    <t>establishment of localization</t>
  </si>
  <si>
    <t>GO:0051234</t>
  </si>
  <si>
    <t>CG9393,MICAL-like,Pex13,Tango10,exu,Mat89Ba,Vps16B,sip3,scramb1,CG5789,csw,Tom70,CG42837,lqfR,Ranbp21,Pex10,opm,Ndc1,ATPsynbeta,Atg6,cana,CG4991,E23,Efr,wash,CycB,Stam,thoc6,Girdin,Rab32,Vsp37A,Tomosyn,yin,Blos2,dco,ATPsynF,Marf,Mekk1,zyd,ABCD,ssh,Scox,CG8004,ATPsynE,COX5B,PAPLA1,tho2,hoe1,CG33181,Atpalpha,anne,Aladin,Topors,nAChRalpha4,Pen,Synj,CG5734,Tom40,Arts,CG14894,CG12106,Nlg1,Sec23,Gmap,gammaTub37C,CG12773,mop,Pex12,nrv1,blot,disp,CHMP2B,Sec10,Mtl,stai,CG5510,Calx,CG31262,Vha13,SERCA,sbr,CG10344,cbs,Roe1,CG9399,ATPsynO,CHOp24,CG4041,crq,AP-1-2beta,CG11110,Nup58,fwe,GCC88,Gga,Pink1,ATPsynCF6,kcc,Ubc6,NaPi-III,Tim8,Vha36-1,CG31729,Afti,GAPsec,Trs33,Nup358,Nxf3,CG9582,msps,CG8314,CG6766,Arpc1,CanB2,CG4476,CG6927,HDAC6,Klp10A,Vamp7,zpg,shrb,Tsp86D,Prip,milt,glob1,Gmer,CG4293,Hr78,Npc2a,rpk,Ugalt,colt,CG31689,Fer1HCH,Cenp-C,Ork1,jvl,Exo70,lt,Rab10,Moe,Cse1,ATP8A,blw,Snx6,ZnT35C,ATPsynD,CG9132,Irk1,sau,CG7091,Kap-alpha3,sea,slif,CG4572,ATPsynG,Arf51F,ATPsynB,CG7806,Clc,eIF3m,Vha68-2,Sec22,ATPsyndelta,Crag,Karybeta3,Rab5,Kap3,sw,CG9981,mbo,nej,smg,faf,Cdk5,Nup62,Dcr-1,mol,l(3)mbt,CG7458,Gdi,Rep,CG3077,Oseg1,Sfxn2,Arl5,EcR,EMRE,Debcl,wisp,CG5447,Syx13,CG6293,X11L,CG10960,Sec15,CG8728,alphaTub67C,dx</t>
  </si>
  <si>
    <t>mitotic cell cycle phase transition</t>
  </si>
  <si>
    <t>GO:0044772</t>
  </si>
  <si>
    <t>CG8188,twe,CycE,PpV,CycB,CycJ,CG5003,Cdk1,cana,E2f1,tws</t>
  </si>
  <si>
    <t>response to lipid</t>
  </si>
  <si>
    <t>GO:0033993</t>
  </si>
  <si>
    <t>Hnf4,EcR,Idh3b,MED27,G9a,Utx,rept,SREBP,trr,MED24,Nurf-38,Tak1,CG5412,Stat92E,Hr78,rig,Trf2</t>
  </si>
  <si>
    <t>transport</t>
  </si>
  <si>
    <t>GO:0006810</t>
  </si>
  <si>
    <t>zyd,Marf,Mekk1,ABCD,Scox,ssh,CG8004,ATPsynE,Efr,E23,Girdin,thoc6,Stam,wash,Vsp37A,Tomosyn,Rab32,dco,ATPsynF,Blos2,yin,CG5789,scramb1,Ranbp21,lqfR,CG42837,Tom70,csw,Pex10,CG4991,Atg6,ATPsynbeta,Ndc1,opm,MICAL-like,CG9393,Tango10,exu,Pex13,sip3,Vps16B,Mat89Ba,crq,CG4041,CHOp24,ATPsynO,Nup58,fwe,CG11110,AP-1-2beta,Pink1,Gga,GCC88,Mtl,Sec10,Vha13,CG31262,stai,Calx,CG5510,cbs,CG10344,sbr,SERCA,CG9399,Roe1,CG5734,Synj,Pen,Gmap,Nlg1,CG12106,Sec23,Tom40,Arts,CG14894,nrv1,blot,mop,CG12773,Pex12,gammaTub37C,CHMP2B,disp,CG33181,hoe1,tho2,PAPLA1,COX5B,anne,Atpalpha,nAChRalpha4,Topors,Aladin,lt,Ork1,jvl,Exo70,Fer1HCH,CG31689,colt,Ugalt,blw,ATP8A,Cse1,Moe,Rab10,Snx6,ZnT35C,ATPsynD,Prip,Tsp86D,shrb,zpg,milt,rpk,Npc2a,Hr78,CG4293,Gmer,glob1,Nxf3,Arpc1,CG6766,CG8314,CG9582,CG4476,CG6927,CanB2,Vamp7,HDAC6,ATPsynCF6,kcc,Ubc6,Vha36-1,NaPi-III,Tim8,Trs33,Nup358,GAPsec,Afti,CG31729,EMRE,EcR,Arl5,wisp,Debcl,X11L,CG6293,Syx13,CG5447,alphaTub67C,dx,CG8728,Sec15,CG10960,Cdk5,Nup62,faf,nej,Dcr-1,mol,Sfxn2,Oseg1,CG3077,CG7458,Rep,Gdi,l(3)mbt,eIF3m,Clc,CG7806,ATPsynB,Arf51F,ATPsynG,ATPsyndelta,Crag,Vha68-2,Sec22,CG9981,sw,Rab5,Kap3,Karybeta3,mbo,sau,Irk1,CG9132,CG7091,sea,Kap-alpha3,slif,CG4572</t>
  </si>
  <si>
    <t>spindle organization</t>
  </si>
  <si>
    <t>GO:0007051</t>
  </si>
  <si>
    <t>alphaTub67C,Klp10A,sw,Pp2A-29B,mop,gammaTub37C,wisp,Non1,Grip71,spd-2,Axs,dgt4,msps,del,CG7716,Grip128,SRPK,CG3437,grp,Lkb1,Grip75,sau,pont,Grip84,mts,larp</t>
  </si>
  <si>
    <t>microtubule cytoskeleton organization</t>
  </si>
  <si>
    <t>GO:0000226</t>
  </si>
  <si>
    <t>Ubc6,foxo,Prosbeta5,alphaTub84B,sau,mts,larp,cnc,Topors,grp,Grip75,Lkb1,tral,msps,CG7716,Grip128,heph,Klp10A,mop,armi,sw,Pp2A-29B,gammaTub37C,Kap3,Girdin,wash,stai,cnn,pont,Grip84,BicC,capt,SkpA,mael,CG3437,cbs,SRPK,Pka-R1,Grip71,osk,wisp,Non1,Moe,dgt4,spd-2,Axs,jvl,del,alphaTub67C,tws,CCT6,Rcd5</t>
  </si>
  <si>
    <t>cellular protein-containing complex assembly</t>
  </si>
  <si>
    <t>GO:0034622</t>
  </si>
  <si>
    <t>rig,bru1,CG17768,CG10055,RpL23A,Grip75,mRpS11,Sgf29,RpS15,CG11562,LSm3,TBCC,gammaTub37C,spn-E,Hip1,Cchl,CG7716,Clc,Chrac-14,Rpn13,Grip128,asf1,Taf7,Trf2,BigH1,tkv,Dcr-1,CG3198,rept,CG5969,pont,ND-23,CG11110,Usp39,Pomp,Caf1-105,ND-18,Unr,Sdhaf3,RpS27,CG1890,CG7488,RpS14a,Ndc1,r2d2,CanB2,RpS14b,SelR,RpL11,Hat1,msps,RpS28b,CG14671,Edc3,Tomosyn,Nap1,Grip84,RpL24,RpLP0,Scox,RpS5b,osk,CG8204,SmE,RpL12,RpL10,Cenp-C</t>
  </si>
  <si>
    <t>chromosome segregation</t>
  </si>
  <si>
    <t>GO:0007059</t>
  </si>
  <si>
    <t>Axs,mtrm,Cenp-C,bif,RfC38,CycB,c(2)M,RecQ5,cnn,lwr,msps,spn-E,Klp10A,eIF4E1,mus304,cana,tef,gammaTub37C,Rab5,cup,Pp2A-29B,wapl,nos,Rbf,mus81,mts,Top1,Topors,Trf4-2,CG31053,cort,Tlk,grp</t>
  </si>
  <si>
    <t>regulation of humoral immune response</t>
  </si>
  <si>
    <t>GO:0002920</t>
  </si>
  <si>
    <t>Rel,Herc4,mop,Myd88,spz,Ptip,wisp,tub,cact,cad,Aos1,scny,Stat92E,p38a,lwr,dl,Tak1</t>
  </si>
  <si>
    <t>negative regulation of cell death</t>
  </si>
  <si>
    <t>GO:0060548</t>
  </si>
  <si>
    <t>Naa20A,Idgf2,Cul1,SkpA,spag,dco,Rbf,lin-52,Pdk1,Ubc6,nos,Drep1,RYBP,ix,bun,Tip60,Pink1,MAGE,CG4238,csw,Atg7,velo,Debcl,Drep2,Aldh</t>
  </si>
  <si>
    <t>cellular macromolecule localization</t>
  </si>
  <si>
    <t>GO:0070727</t>
  </si>
  <si>
    <t>Cenp-C,jvl,lt,Rab10,Cse1,Grip71,osk,CG8004,Tsp86D,Stam,thoc6,Pax,milt,Rab32,Actn,Vsp37A,swa,fray,Nxf3,msps,Tom70,sws,CG8314,CG6766,Arpc1,Pex10,opm,Atg6,CkIIalpha,CG9393,Pex13,exu,Tim8,Mat89Ba,Vps16B,GAPsec,sip3,Nup358,cnc,Arl5,CHOp24,CG4041,wisp,AP-1-2beta,CG11110,Syx13,CG5447,X11L,Rrp40,CG8728,Sec15,Gga,Nup62,SuUR,sbr,CG10344,mael,Tm1,Roe1,Rep,Oseg1,Arf51F,Grip128,Clc,Pen,CG5734,Tom40,CG14894,Arts,Pi4KIIalpha,spn-E,Nlg1,Sec23,Karybeta3,Rab5,cup,Pex12,sw,mbo,tho2,sau,Grip75,Lkb1,Kap-alpha3,Topors</t>
  </si>
  <si>
    <t>CG5844,Tom40,csw,Idh,Med,Grx1,raptor,Utx,Sod3,CG4390,ACC,Pka-R2,Atf6,Chd64,bun,Parp16,ago,Tak1,Pdk1,foxo,Vps16B,mAChR-A,Nup358,sip3,Rab10,tub,Pdxk,EcR,Hnf4,Ptp61F,PyK,Mekk1,Ugt36E1,Hsc70-3,CG8974,G9a,CG32640,MED27,Cyp6v1,Smox,Trxr-1,Fkbp39,Jafrac1,rl,Sod1,Nurf-38,Pi3K92E,Edem1,lwr,PEK,p38a,Hr78,Stat92E,tkv,Fdh,Shmt</t>
  </si>
  <si>
    <t>organic acid catabolic process</t>
  </si>
  <si>
    <t>GO:0016054</t>
  </si>
  <si>
    <t>SERCA,CG17691,Acox57D-p,wal,Shmt,CG4598,Thiolase,Ntan1,CG10932,Gabat,Echs1,CG4586,Mtpalpha,CG8199,Pex10,yip2,CG4860,Etf-QO,Seipin,Mcad,P5CDh1,CG4594</t>
  </si>
  <si>
    <t>carboxylic acid catabolic process</t>
  </si>
  <si>
    <t>GO:0046395</t>
  </si>
  <si>
    <t>Thiolase,CG10932,Ntan1,CG4586,Echs1,Gabat,CG17691,SERCA,wal,Shmt,Acox57D-p,CG4598,Mcad,CG4594,P5CDh1,Mtpalpha,Pex10,CG8199,yip2,CG4860,Etf-QO,Seipin</t>
  </si>
  <si>
    <t>Pka-R2,Pp2A-29B,RpLP1,Cdk7,raptor,Tspo,CycE,Abi,fray,CG30291,ASPP,sws,Lkb1,Cka,alph,CG14408,Ankle2,mts,Pgk,Parp16,CycJ,Tak1,Pdk1,tor,CG8009,Tao,CG17746,Mos,Scox,SNF4Agamma,tws,Pink1,ATPsynD,Ptp61F,Mekk1,ben,CycC,PpV,Pka-R1,RhoGAP5A,SkpA,PEK,dco,Pi3K92E,Cbl,CycB,park</t>
  </si>
  <si>
    <t>CG14408,Ankle2,alph,Cka,Lkb1,CG8009,tor,Pdk1,Tak1,CycJ,Pgk,Parp16,mts,Tspo,raptor,RpLP1,Cdk7,Pp2A-29B,Pka-R2,sws,ASPP,CG30291,Abi,fray,CycE,dco,PEK,SkpA,RhoGAP5A,Pka-R1,park,CycB,Cbl,Pi3K92E,ATPsynD,Pink1,tws,SNF4Agamma,CG17746,Mos,Scox,Tao,PpV,CycC,ben,Mekk1,Ptp61F</t>
  </si>
  <si>
    <t>negative regulation of apoptotic process</t>
  </si>
  <si>
    <t>GO:0043066</t>
  </si>
  <si>
    <t>MAGE,CG4238,csw,Debcl,Atg7,RYBP,Tip60,bun,Pink1,lin-52,Rbf,nos,Drep1,Pdk1,Ubc6,Naa20A,Idgf2,Cul1,SkpA,spag,dco</t>
  </si>
  <si>
    <t>positive regulation of immune response</t>
  </si>
  <si>
    <t>GO:0050778</t>
  </si>
  <si>
    <t>Hr78,PGRP-LE,cad,Aos1,Tak1,lwr,dl,spz,Rel,PDCD-5,Herc4,mop,CG9925,Myd88,wisp,tub,Hat1,Crag,EMRE,Ptip,Sp7</t>
  </si>
  <si>
    <t>cellular lipid metabolic process</t>
  </si>
  <si>
    <t>GO:0044255</t>
  </si>
  <si>
    <t>Thiolase,Pi3K92E,PIG-L,CG31523,mino,CG7789,wal,SERCA,nSMase,Sccpdh1,CG33977,CG6707,CG7840,scu,CG10425,Desat1,Mcad,Hnf4,CG17270,CG5026,CG7718,Etf-QO,CG10932,SREBP,Pld,Gk1,Echs1,CG4586,CG9391,Acox57D-p,PIG-C,Gk2,CG4598,CG3842,CG8311,PIG-H,Synj,PIG-P,Sply,sws,AcCoAS,CG18135,Pi4KIIalpha,CG2201,CG8112,CG4594,Pxt,CG7997,yip2,Agpat2,dob,ACC,Mtpalpha,Pex10,Seipin,CG4860,CG6178</t>
  </si>
  <si>
    <t>centrosome cycle</t>
  </si>
  <si>
    <t>GO:0007098</t>
  </si>
  <si>
    <t>Grip71,spd-2,msps,Pp2A-29B,CCT6,Rcd5,tws,Prosbeta5,cnn,Grip84,mts,Ubc6,cbs,grp,CG3437,Topors,SkpA</t>
  </si>
  <si>
    <t>response to organic cyclic compound</t>
  </si>
  <si>
    <t>GO:0014070</t>
  </si>
  <si>
    <t>nbs,G9a,Utx,Tao,Cyp6v1,Pka-R2,Idh3b,MED27,EcR,MAGE,Hnf4,dco,rig,Hr78,cyc,Trf2,Shmt,Bx,MED24,Nurf-38,rept,trr</t>
  </si>
  <si>
    <t>swa,cnc,mael,cad,Tm1,Grip75,Lkb1,tor,nos,exu,rl,hb,psq,armi,fs(1)M3,gus,Grip71,bcd,spn-E,osk,csw,Moe,msps,trk,jvl,Grip128,fs(1)N</t>
  </si>
  <si>
    <t>ASPP,sws,fray,CycE,Abi,CG30291,raptor,Tspo,Pka-R2,RpLP1,Cdk7,CycJ,Tak1,Pgk,Parp16,tor,Pdk1,mts,alph,Ankle2,CG14408,Lkb1,Cka,ben,CycC,PpV,Mekk1,Ptp61F,ATPsynD,Pink1,CG17746,SNF4Agamma,Mos,Tao,CycB,park,Pi3K92E,Cbl,PEK,SkpA,dco,Pka-R1,RhoGAP5A</t>
  </si>
  <si>
    <t>chromatin silencing</t>
  </si>
  <si>
    <t>GO:0006342</t>
  </si>
  <si>
    <t>wash,esc,egg,rept,piwi,Tlk,escl,Elba2,Hat1,spn-E,Hnf4,Chrac-14,r2d2,Bin1,CG10038,ph-d,psq</t>
  </si>
  <si>
    <t>negative regulation of gene expression, epigenetic</t>
  </si>
  <si>
    <t>GO:0045814</t>
  </si>
  <si>
    <t>chromatin organization involved in negative regulation of transcription</t>
  </si>
  <si>
    <t>GO:0097549</t>
  </si>
  <si>
    <t>Elba2,spn-E,Hat1,escl,Chrac-14,Hnf4,r2d2,Bin1,psq,CG10038,ph-d,wash,rept,egg,esc,Tlk,piwi</t>
  </si>
  <si>
    <t>response to nitrogen compound</t>
  </si>
  <si>
    <t>GO:1901698</t>
  </si>
  <si>
    <t>Rab10,CG6766,EcR,Hnf4,MAGE,PyK,Hsc70-3,CG11070,CG8974,raptor,nbs,Pka-R2,CG32640,Tao,rl,CG7328,Pdk1,Pi3K92E,foxo,Edem1,Vps16B,sip3,cyc,dco,mAChR-A,Bx,Shmt</t>
  </si>
  <si>
    <t>PGRP-LE,cad,tkv,spen,rl,Mtl,Pi3K92E,nej,pont,snk,dx,spz,PDCD-5,trbd,tub,wisp,EMRE,Archease,Cka,O-fut1,Pdk1,Imp,foxo,Pura,Traf6,dl,disp,CG4853,raptor,mop,CG9925,Herc4,Rel,Myd88,Crag,CG10188,Ptip,CycE,dco,Hr78,E2f1,PEK,Aos1,EndoGI,lwr,Tsp86D,tws,Mos,Tao,gd,Ect4,ben,stet,Mekk1,Ssdp,ea,tor,Tak1,GILT1,Usp10,shv,Jafrac2,mts,Seipin,CkIIalpha,Hat1,Sp7</t>
  </si>
  <si>
    <t>dgt4,Moe,CycE,twe,APC7,tws,mus304,Sld5,nbs,cana,Su(H),Mos,wapl,ago,mre11,SuUR,Aven,nej,mad2,Rbf,foxo,cnn,CG31053,PEK,bru1,E2f1,Zwilch,Rbf2,otu,Cdk1,grp</t>
  </si>
  <si>
    <t>alcohol metabolic process</t>
  </si>
  <si>
    <t>GO:0006066</t>
  </si>
  <si>
    <t>CG5028,Adh,Idh3b,Idh,CG8112,Synj,Marf,CG17270,CG3842,Sptr,CG7840,scu,Pcd,pr,Fdh,Gk2,l(1)G0196,Gk1,CG9391,foxo</t>
  </si>
  <si>
    <t>peptide transport</t>
  </si>
  <si>
    <t>GO:0015833</t>
  </si>
  <si>
    <t>CHMP2B,mbo,Rab5,Karybeta3,Pex12,CG14894,Arts,Sec22,Tom40,Crag,Sec23,Arf51F,CG5734,eIF3m,Pen,Clc,Topors,Kap-alpha3,sau,tho2,Gga,CG8728,Syx13,CG5447,CG11110,AP-1-2beta,CHOp24,CG4041,Arl5,CG3077,Rep,Gdi,Roe1,Oseg1,CG10344,sbr,mol,Nup62,opm,Atg6,Pex10,Tom70,Arpc1,CG8314,CG6766,Nxf3,GAPsec,Vps16B,Mat89Ba,Nup358,sip3,Tim8,Pex13,Tango10,CG9393,CG8004,Cse1,Rab10,lt,yin,Vsp37A,Rab32,Stam,milt,thoc6,Tsp86D</t>
  </si>
  <si>
    <t>ribosome assembly</t>
  </si>
  <si>
    <t>GO:0042255</t>
  </si>
  <si>
    <t>RpL10,RpL12,RpS28b,RpS27,RpS15,mRpS11,RpS5b,RpS14b,RpL11,RpL23A,RpLP0,CG7488,RpS14a,RpL24</t>
  </si>
  <si>
    <t>nucleoside diphosphate metabolic process</t>
  </si>
  <si>
    <t>GO:0009132</t>
  </si>
  <si>
    <t>Pfk,nmdyn-D6,Pgk,Gapdh1,PyK,awd,Pfrx,nmdyn-D7,Eno,Scsalpha1,Pglym78</t>
  </si>
  <si>
    <t>mRNA catabolic process</t>
  </si>
  <si>
    <t>GO:0006402</t>
  </si>
  <si>
    <t>LSm3,smg,cu,CG11486,Trf4-2,CG17768,Cbp80,twin,Edc3,Rga,gw,Rrp40,Not10,CG31759,Pym,armi</t>
  </si>
  <si>
    <t>dephosphorylation</t>
  </si>
  <si>
    <t>GO:0016311</t>
  </si>
  <si>
    <t>Pp2A-29B,CG17746,cN-IIIB,mop,CanB2,Ptp69D,ssh,aay,Ptp10D,Ptpmeg2,tws,CanA-14F,Ptp61F,Synj,twe,CG7115,CG5026,Acph-1,PpV,CG17294,csw,Dd,Ublcp1,Ptpmeg,CG6707,PpD3,alph,Pp2B-14D,mts,CG9391</t>
  </si>
  <si>
    <t>regulation of defense response</t>
  </si>
  <si>
    <t>GO:0031347</t>
  </si>
  <si>
    <t>Myd88,PDCD-5,Rel,GlyP,CG9925,spz,G9a,Atg6,Sp7,EMRE,Ptip,cact,Atg7,wisp,Crag,Hat1,Ect4,tub,Stat92E,scny,PGRP-LE,slif,Hr78,Traf6,faf,Tak1,GILT1</t>
  </si>
  <si>
    <t>RNA localization</t>
  </si>
  <si>
    <t>GO:0006403</t>
  </si>
  <si>
    <t>mbo,alphaTub67C,CkIIalpha,Rrp40,cup,Grip71,spn-E,wisp,osk,msps,Moe,jvl,CG8204,lt,Grip128,Nxf3,CG4572,cnc,swa,Gmer,Mat89Ba,mael,Tm1,sbr,Grip75,Lkb1,thoc6,exu,Dcr-1,tho2,smg</t>
  </si>
  <si>
    <t>SERCA,Rbcn-3A,capt,Pi3K92E,Jafrac1,fwe,nbs,EcR,Hnf4,PyK,EMRE,Pfk,Debcl,Lkb1,Atpalpha,Acox57D-p,anne,PHGPx,up,slif,foxo,mre11,dob,nrv1,CG12773,bun,Grx1,Vha68-2,CG11077,Snm1,Npc2a,CG9911,CG14036,Nap1,ERp60,wash,park,ZnT35C,Tao,Trxr-1,CG14407,SNF4Agamma,Scox,Eno,Hsc70-3,alc,Fer1HCH,zyd,Desat1,CG10470,cnc,sip3,MtnA,shv,Jafrac2,SREBP,Pgk,CG4586,Ho,mus304,Seipin,mute,CG8112,Atf3,Plap,sws</t>
  </si>
  <si>
    <t>response to organonitrogen compound</t>
  </si>
  <si>
    <t>GO:0010243</t>
  </si>
  <si>
    <t>Pi3K92E,Edem1,foxo,rl,Pdk1,CG7328,Bx,Shmt,Vps16B,dco,sip3,cyc,Hnf4,EcR,MAGE,PyK,Rab10,CG6766,CG32640,Pka-R2,Tao,raptor,CG8974,Hsc70-3,CG11070,nbs</t>
  </si>
  <si>
    <t>regulation of antimicrobial peptide production</t>
  </si>
  <si>
    <t>GO:0002784</t>
  </si>
  <si>
    <t>Ptip,lwr,dl,wisp,tub,cact,Tak1,Rel,cad,Aos1,scny,Herc4,mop,Myd88,spz</t>
  </si>
  <si>
    <t>CG6813,Myd88,CG11902,Cdk7,ix,CG4021,CG13344,CG17454,Atu,Bx,Dd,pps,bru1,CG10631,Rbf,Traf6,MED27,ph-d,CG10038,Uxt,Tip60,Marf1,Bin1,CG11710,EcR,Hnf4,pgc,gw,CG1602,Rbfox1,tkv,CG4730,insv,BigH1,cad,l(3)mbt,Taf7,asf1,TfIIFalpha,lin-52,YL-1,pont,smg,nej,rl,crm,spen,Drep1,Su(H),psq,Atf6,Utx,HDAC6,S2P,l(3)73Ah,escl,Cdk1,CG31875,Wbp2,cnc,pygo,nos,RYBP,Cul2,Son,Bap170,CG10654,Elba2,Rbf2,HmgD,Stat92E,EndoGI,Sgf11,Aos1,MED20,Hr78,Spt20,E2f1,CG10959,lin,Sox102F,MED24,Sirt7,bun,Rel,HP1e,Cf2,Tfb4,CG2199,CG3587,Chrac-14,spn-E,sbb,CG4872,REPTOR,Med,piwi,Tlk,Topors,d4,CG2678,trr,AGO3,dl,foxo,not,CG10418,lid,cact,bcd,obe,Maf1,mael,Trf2,ovo,rept,e(y)1,mtTFB1,r2d2,CG17202,Atf3,mute,Mybbp1A,Hat1,Rga,scny,CG31053,Ssdp,cyc,esc,MED4,qkr58E-2,SREBP,hb,CG2129,eIF4A,Nf-YA,Rcd5,Smox,hng3,Scox,vers,EloC,CG17328,CycC,HP1c,osk,NFAT,apt,lwr,egg,wash,Nap1,Pax,Mitf</t>
  </si>
  <si>
    <t>bam,tws,Med,Pfdn2,msps,tkv,twin,piwi,Stat92E,Cdk1,Lkb1,nos,Dcr-1,eIF4A,egg,cnn,BoYb,mts,mad2,shrb</t>
  </si>
  <si>
    <t>protein transport</t>
  </si>
  <si>
    <t>GO:0015031</t>
  </si>
  <si>
    <t>Topors,Kap-alpha3,tho2,sau,mbo,CHMP2B,Karybeta3,Rab5,Pex12,Arts,CG14894,Sec22,Tom40,Sec23,Crag,Arf51F,Pen,Clc,eIF3m,CG5734,Roe1,Gdi,CG3077,Rep,Oseg1,sbr,CG10344,mol,Nup62,CG8728,Gga,CG11110,AP-1-2beta,Syx13,CG5447,CHOp24,CG4041,Arl5,Mat89Ba,Vps16B,GAPsec,sip3,Nup358,Tim8,Pex13,Tango10,CG9393,opm,Atg6,Pex10,Tom70,CG6766,CG8314,Arpc1,Nxf3,Rab32,Vsp37A,Stam,thoc6,milt,Tsp86D,CG8004,Rab10,Cse1,lt</t>
  </si>
  <si>
    <t>Mos,SNF4Agamma,CG17746,Tao,ATPsynD,Mekk1,Ptp61F,ben,CycC,PpV,Pka-R1,RhoGAP5A,SkpA,PEK,dco,Pi3K92E,Cbl,CycB,park,Pka-R2,Cdk7,RpLP1,raptor,Abi,fray,CycE,CG30291,ASPP,sws,Lkb1,Cka,alph,CG14408,mts,CycJ,Tak1,Parp16,tor,Pdk1</t>
  </si>
  <si>
    <t>d4,Bx,piwi,not,foxo,trr,AGO3,dl,CG2199,Cf2,Rel,Cdk7,Myd88,Atu,REPTOR,spn-E,TfIIFalpha,ovo,Trf2,Taf7,BigH1,cad,e(y)1,rept,pont,nej,smg,CG11710,lid,Marf1,Tip60,bcd,Rbfox1,CG1602,gw,EcR,Wbp2,cnc,cyc,CG31053,Nf-YA,pygo,CG2129,hb,SREBP,MED4,esc,Utx,Atf6,Su(H),Mybbp1A,CG17202,S2P,E2f1,MED20,apt,Sgf11,Stat92E,Mitf,Sox102F,lin,Scox,hng3,Rcd5,RYBP,NFAT,CycC,CG17328,EloC,Bap170,vers</t>
  </si>
  <si>
    <t>gus,psq,armi,fs(1)M3,Moe,csw,msps,trk,spn-E,bcd,Grip71,osk,fs(1)N,Grip128,cnc,swa,Grip75,Lkb1,mael,Tm1,rl,tor,nos,exu,hb</t>
  </si>
  <si>
    <t>swa,cnc,Grip75,Lkb1,mael,Tm1,rl,nos,tor,exu,hb,gus,fs(1)M3,psq,armi,Moe,csw,msps,trk,spn-E,Grip71,bcd,osk,fs(1)N,Grip128</t>
  </si>
  <si>
    <t>regulation of production of molecular mediator of immune response</t>
  </si>
  <si>
    <t>GO:0002700</t>
  </si>
  <si>
    <t>spz,mop,Rel,Herc4,scny,Aos1,cad,Myd88,tub,wisp,Tak1,cact,lwr,Ptip,dl</t>
  </si>
  <si>
    <t>locomotor rhythm</t>
  </si>
  <si>
    <t>GO:0045475</t>
  </si>
  <si>
    <t>dnc,Irk1,Ork1,foxo,gw,cu,nej,CkIIalpha,cyc,dco,tyf,lid,Bx,Ac3,Pka-R2</t>
  </si>
  <si>
    <t>nitrogen compound transport</t>
  </si>
  <si>
    <t>GO:0071705</t>
  </si>
  <si>
    <t>Efr,Tsp86D,milt,thoc6,Stam,Vsp37A,Rab32,yin,Gmer,lt,colt,Ugalt,Cse1,Rab10,Moe,CG8004,CG9393,kcc,Tango10,Pex13,Tim8,Nup358,sip3,Vps16B,Mat89Ba,GAPsec,Nxf3,Arpc1,CG6766,CG8314,Tom70,CG4476,Pex10,CG4991,Atg6,opm,Nup62,Dcr-1,mol,CG10344,sbr,Sfxn2,Oseg1,CG3077,Rep,Gdi,Roe1,Arl5,CG4041,CHOp24,CG5447,Syx13,CG11110,AP-1-2beta,alphaTub67C,CG8728,Gga,sau,tho2,Kap-alpha3,slif,CG4572,Topors,eIF3m,CG5734,Pen,Clc,Arf51F,Crag,Sec23,Sec22,Tom40,Arts,CG14894,Pex12,CG12773,Rab5,Karybeta3,CHMP2B,mbo</t>
  </si>
  <si>
    <t>amide transport</t>
  </si>
  <si>
    <t>GO:0042886</t>
  </si>
  <si>
    <t>sau,tho2,Kap-alpha3,Topors,CG5734,eIF3m,Clc,Pen,Arf51F,Crag,Sec23,Arts,CG14894,Sec22,Tom40,Pex12,Rab5,Karybeta3,CHMP2B,mbo,Nup62,mol,CG10344,sbr,Oseg1,CG3077,Rep,Gdi,Roe1,Arl5,CG4041,CHOp24,Syx13,CG5447,CG11110,AP-1-2beta,CG8728,Gga,CG9393,Tango10,Pex13,Tim8,Nup358,sip3,GAPsec,Vps16B,Mat89Ba,Nxf3,Arpc1,CG6766,CG8314,Tom70,Pex10,Atg6,opm,Tsp86D,milt,thoc6,Stam,Vsp37A,Rab32,yin,lt,Cse1,Rab10,CG8004</t>
  </si>
  <si>
    <t>CG17746,SNF4Agamma,Cdk7,Tao,raptor,Mekk1,CG30291,CycE,sws,CycC,alph,Pi3K92E,CycB,Tak1,CycJ,Parp16</t>
  </si>
  <si>
    <t>Su(H),Atf6,psq,HDAC6,Utx,S2P,escl,l(3)73Ah,CG31875,cnc,Wbp2,pygo,nos,RYBP,Cul2,Son,Bap170,CG10654,Elba2,EndoGI,Stat92E,Rbf2,HmgD,Aos1,Sgf11,E2f1,Spt20,Hr78,MED20,lin,CG10959,Sox102F,MED24,CG11902,Myd88,CG6813,Cdk7,ix,CG4021,CG13344,CG17454,Atu,Bx,Dd,pps,bru1,CG10631,Rbf,Traf6,CG10038,ph-d,MED27,Marf1,Tip60,Uxt,Bin1,CG11710,Hnf4,EcR,pgc,gw,CG1602,Rbfox1,CG4730,tkv,BigH1,cad,insv,Taf7,l(3)mbt,TfIIFalpha,asf1,nej,pont,smg,YL-1,lin-52,crm,rl,spen,r2d2,CG17202,Mybbp1A,Atf3,mute,Hat1,scny,Rga,Ssdp,cyc,MED4,esc,hb,SREBP,qkr58E-2,CG2129,eIF4A,Nf-YA,hng3,Rcd5,Smox,vers,EloC,CG17328,HP1c,osk,NFAT,CycC,apt,lwr,egg,Nap1,wash,Pax,Mitf,Sirt7,Rel,bun,Cf2,HP1e,CG2199,Tfb4,CG3587,Chrac-14,REPTOR,Med,CG4872,spn-E,sbb,piwi,Tlk,Topors,CG2678,d4,dl,AGO3,trr,foxo,not,CG10418,lid,cact,bcd,obe,Maf1,mael,Trf2,ovo,rept,e(y)1,mtTFB1</t>
  </si>
  <si>
    <t>mitochondrial translation</t>
  </si>
  <si>
    <t>GO:0032543</t>
  </si>
  <si>
    <t>mRpL13,TrpRS-m,mRpL48,CG6094,tko,mRpL36,mRpS21,mRpS10,mRpL18,mRpL10,mRpS23,mRpL16,GatB,SerRS-m,mRpL35,mRpS5,mRpS11,mEFTu2,mEFTu1,mRpL17</t>
  </si>
  <si>
    <t>protein-containing complex assembly</t>
  </si>
  <si>
    <t>GO:0065003</t>
  </si>
  <si>
    <t>Pfk,Usp39,CG11110,CG3198,Dcr-1,pont,ND-23,CG5969,rept,Trf2,Taf7,asf1,tkv,BigH1,Cchl,spn-E,Hip1,Grip128,Rpn13,Chrac-14,CG7716,Clc,gammaTub37C,TBCC,LSm3,CG11562,RpS15,CG10055,CG17768,bru1,rig,mRpS11,Sgf29,Grip75,RpL23A,osk,Cenp-C,RpL12,RpL10,SmE,CG8204,RpLP0,RpL24,RpS5b,Scox,Nap1,CG10465,Grip84,CG14671,Tomosyn,Edc3,Shmt,msps,Hat1,RpS28b,r2d2,Ndc1,RpS14a,CG7488,RpL11,CanB2,RpS14b,SelR,RpS27,CG1890,ND-18,Caf1-105,Pomp,Sdhaf3,Unr</t>
  </si>
  <si>
    <t>lipid metabolic process</t>
  </si>
  <si>
    <t>GO:0006629</t>
  </si>
  <si>
    <t>yip2,Pxt,Mtpalpha,ACC,Agpat2,dob,CG4267,CG4860,PIG-P,Synj,Pi4KIIalpha,Acox57D-p,Gk2,CG8311,CG4598,foxo,Pld,Gk1,Etf-QO,CG17270,EcR,Hnf4,wal,SERCA,CG7840,Sccpdh1,adp,Pi3K92E,Thiolase,mino,PIG-L,CG31523,CG7997,Pex10,Seipin,CG6178,CG5966,Sply,sws,CG4594,CG8112,CG2201,CG18135,AcCoAS,PIG-C,CG3842,PIG-H,SREBP,CG10932,CG9391,CG4586,Echs1,SNF4Agamma,Marf,Desat1,CG5026,Mcad,CG7718,CG7789,CG6707,CG33977,Npc2a,nSMase,CG10425,scu,Mitf</t>
  </si>
  <si>
    <t>response to hormone</t>
  </si>
  <si>
    <t>GO:0009725</t>
  </si>
  <si>
    <t>Rab10,PyK,EcR,Hnf4,G9a,Utx,raptor,Chd64,MED27,Idh3b,MED24,CG7328,Nurf-38,Pdk1,rl,Fkbp39,foxo,rept,trr,Pi3K92E,Hr78,rig,Nup358,mAChR-A,Trf2</t>
  </si>
  <si>
    <t>hb,nos,tor,exu,rl,mael,Tm1,Grip75,Lkb1,swa,cnc,fs(1)N,Grip128,spn-E,Grip71,bcd,osk,msps,csw,Moe,trk,fs(1)M3,psq,armi,gus</t>
  </si>
  <si>
    <t>cellular carbohydrate metabolic process</t>
  </si>
  <si>
    <t>GO:0044262</t>
  </si>
  <si>
    <t>ACC,GlyP,UGP,Atg6,CG8475,Pfrx,Treh,Synj,Pgm1,Gk2,Gyg,Mal-A5,foxo,AGBE,Gk1,CG9391,CG9485,CG7328,l(1)G0196</t>
  </si>
  <si>
    <t>Med,stet,bam,CSN6,lid,nos,eIF4A,shv,foxo,zpg,Pi3K92E,bru1,scny,mael,piwi,tkv,Stat92E</t>
  </si>
  <si>
    <t>meiosis I cell cycle process</t>
  </si>
  <si>
    <t>GO:0061982</t>
  </si>
  <si>
    <t>GatA,Xpc,mre11,sau,Nup62,mus81,c(2)M,cort,CG31053,krimp,SRPK,mtrm,Grip71,spn-E,del,enc,twe,tef,Klp10A,mus304,lid,gammaTub37C</t>
  </si>
  <si>
    <t>nuclear-transcribed mRNA catabolic process</t>
  </si>
  <si>
    <t>GO:0000956</t>
  </si>
  <si>
    <t>CG11486,cu,smg,gw,LSm3,CG31759,Edc3,twin,armi,Pym,Rrp40,Trf4-2,Cbp80,CG17768</t>
  </si>
  <si>
    <t>carbohydrate derivative biosynthetic process</t>
  </si>
  <si>
    <t>GO:1901137</t>
  </si>
  <si>
    <t>nmdyn-D7,Sccpdh1,CG7840,CG33977,GalT1,Gmer,Pfas,r-l,CG17691,CG6767,PIG-L,Efr,Ts,ATPsynD,ATPsynE,CG8199,AMPdeam,Ac3,blw,ATPsynO,CG11089,l(2)k01209,PIG-H,PIG-C,Gk2,O-fut1,nmdyn-D6,oxt,Gk1,ATPsynCF6,COX5B,Ppcdc,ATPsynbeta,CG6178,Ady43A,ATPsyndelta,AcCoAS,r,PIG-P,awd,ATPsynB,ATPsynG</t>
  </si>
  <si>
    <t>nuclear chromosome segregation</t>
  </si>
  <si>
    <t>GO:0098813</t>
  </si>
  <si>
    <t>Rab5,gammaTub37C,cup,eIF4E1,Klp10A,RfC38,mus304,cana,tef,Cenp-C,bif,Axs,msps,spn-E,mtrm,grp,Trf4-2,Topors,CG31053,cort,Rbf,mus81,RecQ5,c(2)M,cnn,lwr,CycB,wapl,nos</t>
  </si>
  <si>
    <t>negative regulation of programmed cell death</t>
  </si>
  <si>
    <t>GO:0043069</t>
  </si>
  <si>
    <t>SkpA,spag,dco,Naa20A,Idgf2,Cul1,Drep1,nos,Pdk1,Ubc6,lin-52,Rbf,Pink1,RYBP,Tip60,bun,CG4238,csw,Debcl,Atg7,MAGE</t>
  </si>
  <si>
    <t>nucleobase-containing compound biosynthetic process</t>
  </si>
  <si>
    <t>GO:0034654</t>
  </si>
  <si>
    <t>TfIIFalpha,E2f1,nmdyn-D7,Trf2,Gmer,Taf7,Pfas,r-l,CG17691,mtTFB1,CG6767,spen,Nurf-38,MED24,e(y)1,Ts,ATPsynE,ATPsynD,Nadsyn,AMPdeam,CG8199,Ac3,blw,ATPsynO,CG11089,l(2)k01209,pps,RpII140,mus205,Rga,Sgf29,nmdyn-D6,fal,Orc1,pygo,Rpb8,ATPsynCF6,Rbf,MED4,COX5B,Ppcdc,Tfb4,ATPsynbeta,CG4407,CG6178,Scsalpha1,Cdk7,cN-IIIB,Ady43A,ATPsyndelta,AcCoAS,CG33156,r,awd,ATPsynB,ATPsynG,CycE</t>
  </si>
  <si>
    <t>aerobic respiration</t>
  </si>
  <si>
    <t>GO:0009060</t>
  </si>
  <si>
    <t>COX5B,Nc73EF,ND-23,UQCR-11,cype,SdhD,SdhA,COX5A,Irp-1B,ScsbetaA,Idh3b,levy,COX4,Scsalpha1,CG5028</t>
  </si>
  <si>
    <t>Sox102F,lin,Mitf,Sgf11,Stat92E,MED20,E2f1,tyf,apt,EloC,Bap170,vers,CycC,osk,NFAT,CG17328,Scox,RYBP,Rcd5,hng3,SREBP,Exd2,hb,esc,MED4,CG8009,Nf-YA,Tak1,pygo,CG2129,cyc,cnc,Wbp2,CG17202,S2P,CG8963,Mybbp1A,Atf6,Su(H),Utx,rept,Pi3K92E,pont,nej,SuUR,e(y)1,cad,BigH1,TfIIFalpha,ovo,Taf7,Trf2,EcR,Rbfox1,bcd,wisp,CG1602,Tip60,pn,CG11710,spz,lid,foxo,dl,trr,not,Dd,otu,Bx,d4,Ptip,REPTOR,Atu,Rel,Cdk7,Myd88,CG2199,Cf2</t>
  </si>
  <si>
    <t>Su(H),Atf6,Utx,S2P,CG17202,CG8963,Mybbp1A,cnc,Wbp2,cyc,MED4,esc,hb,Exd2,SREBP,Tak1,pygo,CG2129,CG8009,Nf-YA,hng3,RYBP,Rcd5,Scox,vers,Bap170,EloC,CG17328,osk,NFAT,CycC,Stat92E,Sgf11,apt,tyf,E2f1,MED20,lin,Sox102F,Mitf,Myd88,Rel,Cdk7,Cf2,CG2199,Ptip,REPTOR,Atu,Bx,otu,Dd,d4,trr,dl,foxo,not,pn,Tip60,lid,spz,CG11710,EcR,CG1602,wisp,bcd,Rbfox1,BigH1,cad,Trf2,Taf7,TfIIFalpha,ovo,pont,nej,Pi3K92E,rept,e(y)1,SuUR</t>
  </si>
  <si>
    <t>peptidyl-lysine modification</t>
  </si>
  <si>
    <t>GO:0018205</t>
  </si>
  <si>
    <t>Ptip,Chrac-14,MAGE,velo,Hat1,escl,Tip60,Rcd5,G9a,lid,Utx,lwr,rept,egg,nej,pont,YL-1,trr,esc,e(y)1,Aos1,Sgf29,Naa20A,Spt20,CG9643,d4,CG31053</t>
  </si>
  <si>
    <t>Atf6,Su(H),Utx,CG17202,S2P,Mybbp1A,cnc,Wbp2,cyc,hb,SREBP,MED4,esc,Nf-YA,CG2129,pygo,hng3,RYBP,Rcd5,EloC,Bap170,vers,NFAT,CycC,CG17328,Sgf11,Stat92E,E2f1,MED20,apt,Sox102F,lin,Mitf,Cdk7,Rel,Myd88,CG2199,Cf2,REPTOR,Atu,spn-E,Bx,piwi,d4,foxo,AGO3,trr,dl,not,Marf1,Tip60,CG11710,lid,gw,EcR,Rbfox1,bcd,CG1602,cad,BigH1,TfIIFalpha,ovo,Trf2,Taf7,rept,nej,smg,pont,e(y)1</t>
  </si>
  <si>
    <t>chemical homeostasis</t>
  </si>
  <si>
    <t>GO:0048878</t>
  </si>
  <si>
    <t>CG14036,wash,park,Pi3K92E,Npc2a,Rbcn-3A,SERCA,Pfk,EcR,Fer1HCH,Hnf4,Desat1,EMRE,zyd,PyK,Eno,ZnT35C,SNF4Agamma,Scox,fwe,CG4586,MtnA,SREBP,foxo,up,slif,Lkb1,Atpalpha,Acox57D-p,CG10470,anne,Atf3,Vha68-2,CG8112,Grx1,Ho,Seipin,dob,nrv1,CG12773</t>
  </si>
  <si>
    <t>alpha-amino acid biosynthetic process</t>
  </si>
  <si>
    <t>GO:1901607</t>
  </si>
  <si>
    <t>CG11899,AsnS,P5cr,CG11134,r,Adi1,Dhfr,Got1,Shmt,SelD,aay</t>
  </si>
  <si>
    <t>RpL13A,CycE,sws,cup,Not10,heph,Utx,bam,CkIIalpha,mts,nos,Unr,Rga,CG30496,alph,krimp,bru1,CG14408,Ptp61F,gw,bcd,Rbfox1,PpV,CG17746,mRpL13,ATPsynD,smg,Cbl,faf,park,twin,apt,SkpA,dco,BicC</t>
  </si>
  <si>
    <t>Parp16,CycJ,Tak1,CycB,Pdk1,Pi3K92E,Cbl,alph,CG14408,Lkb1,ASPP,CycC,sws,fray,CycE,Abi,CG30291,Mekk1,raptor,RpLP1,Cdk7,Tao,SNF4Agamma,CG17746</t>
  </si>
  <si>
    <t>protein-containing complex subunit organization</t>
  </si>
  <si>
    <t>GO:0043933</t>
  </si>
  <si>
    <t>Nap1,Nurf-38,CG10465,Grip84,CG14671,Edc3,Tomosyn,Shmt,osk,SmE,RpL12,RpL10,Cenp-C,CG8204,lt,RpLP0,RpL24,RpS5b,Scox,RpS27,CG1890,Caf1-105,Pomp,ND-18,yem,Sdhaf3,Unr,msps,Hat1,RpS28b,Ndc1,Klp10A,r2d2,CG7488,RpS14a,Vamp7,RpS14b,SelR,CanB2,RpL11,stai,CG3198,Dcr-1,YL-1,CG5969,pont,ND-23,rept,Taf7,Trf2,asf1,tkv,BigH1,Pfk,Usp39,CG11110,Tip60,Pym,LSm3,RpS15,CG11562,CG10055,rig,bru1,CG17768,mRpS11,Sgf29,Grip75,RpL23A,Cchl,Hip1,spn-E,Grip128,CG7716,Clc,Rpn13,Chrac-14,Tfb4,CG6094,gammaTub37C,TBCC</t>
  </si>
  <si>
    <t>cnc,Wbp2,CG31875,pygo,nos,HDAC6,Utx,Su(H),Atf6,psq,escl,l(3)73Ah,S2P,Spt20,E2f1,MED20,Hr78,HmgD,Rbf2,Stat92E,Aos1,Sgf11,MED24,lin,CG10959,Sox102F,Cul2,RYBP,CG10654,Elba2,Bap170,CG10631,Bx,Dd,Rbf,Traf6,CG13344,CG11902,CG6813,Myd88,Cdk7,ix,Atu,l(3)mbt,Taf7,TfIIFalpha,asf1,CG4730,tkv,BigH1,cad,insv,crm,rl,spen,smg,nej,pont,lin-52,YL-1,Bin1,CG11710,CG10038,MED27,ph-d,Uxt,Tip60,CG1602,Rbfox1,EcR,Hnf4,pgc,Ssdp,cyc,scny,Rga,CG2129,Nf-YA,MED4,esc,hb,SREBP,r2d2,Mybbp1A,Atf3,mute,Hat1,CG17202,apt,Nap1,wash,Pax,Mitf,egg,lwr,hng3,Smox,Rcd5,CG17328,NFAT,HP1c,CycC,vers,EloC,Topors,CG2678,d4,piwi,Tlk,not,dl,trr,foxo,Cf2,HP1e,CG2199,Tfb4,Sirt7,Rel,bun,REPTOR,CG4872,Med,spn-E,sbb,Chrac-14,CG3587,Trf2,ovo,mael,Maf1,e(y)1,mtTFB1,rept,lid,cact,bcd</t>
  </si>
  <si>
    <t>S2P,l(3)73Ah,escl,Su(H),psq,Atf6,Utx,HDAC6,pygo,nos,CG31875,Wbp2,cnc,Bap170,CG10654,Elba2,RYBP,Cul2,CG10959,lin,Sox102F,MED24,Rbf2,Stat92E,HmgD,Aos1,Sgf11,MED20,Hr78,Spt20,E2f1,Atu,CG6813,Myd88,CG11902,Cdk7,ix,CG13344,Rbf,Traf6,Bx,Dd,CG10631,EcR,Hnf4,pgc,CG1602,Rbfox1,MED27,ph-d,CG10038,Tip60,Uxt,Bin1,CG11710,YL-1,lin-52,pont,smg,nej,rl,crm,spen,tkv,CG4730,insv,cad,BigH1,Taf7,l(3)mbt,asf1,TfIIFalpha,CG17202,mute,Atf3,Mybbp1A,Hat1,r2d2,esc,MED4,SREBP,hb,CG2129,Nf-YA,Rga,scny,Ssdp,cyc,vers,EloC,CG17328,CycC,NFAT,HP1c,Rcd5,Smox,hng3,lwr,egg,wash,Nap1,Pax,Mitf,apt,Chrac-14,CG3587,sbb,spn-E,Med,REPTOR,CG4872,Sirt7,bun,Rel,HP1e,Cf2,Tfb4,CG2199,trr,dl,foxo,not,piwi,Tlk,Topors,d4,CG2678,cact,bcd,lid,rept,e(y)1,mtTFB1,mael,Maf1,Trf2,ovo</t>
  </si>
  <si>
    <t>positive regulation of antimicrobial peptide production</t>
  </si>
  <si>
    <t>GO:0002225</t>
  </si>
  <si>
    <t>Myd88,cad,Herc4,Rel,Aos1,mop,spz,dl,Ptip,lwr,Tak1,wisp,tub</t>
  </si>
  <si>
    <t>positive regulation of production of molecular mediator of immune response</t>
  </si>
  <si>
    <t>GO:0002702</t>
  </si>
  <si>
    <t>mop,Aos1,Rel,cad,Herc4,Myd88,spz,lwr,Ptip,dl,tub,wisp,Tak1</t>
  </si>
  <si>
    <t>positive regulation of antimicrobial humoral response</t>
  </si>
  <si>
    <t>GO:0002760</t>
  </si>
  <si>
    <t>lwr,Ptip,dl,tub,wisp,Tak1,mop,cad,Herc4,Aos1,Rel,Myd88,spz</t>
  </si>
  <si>
    <t>positive regulation of immune effector process</t>
  </si>
  <si>
    <t>GO:0002699</t>
  </si>
  <si>
    <t>Tak1,wisp,tub,dl,Ptip,lwr,spz,Myd88,cad,Herc4,Aos1,Rel,mop</t>
  </si>
  <si>
    <t>twin,dco,BicC,apt,SkpA,Cbl,faf,smg,park,CG17746,ATPsynD,mRpL13,Ptp61F,gw,PpV,bcd,Rbfox1,Unr,Rga,CG30496,bru1,CG14408,krimp,alph,mts,nos,cup,Not10,bam,CkIIalpha,heph,Utx,RpL13A,CycE,sws</t>
  </si>
  <si>
    <t>Tlk,piwi,wash,rept,egg,esc,r2d2,Bin1,psq,CG10038,ph-d,Elba2,Hat1,spn-E,escl,Chrac-14,Hnf4</t>
  </si>
  <si>
    <t>positive regulation of immune system process</t>
  </si>
  <si>
    <t>GO:0002684</t>
  </si>
  <si>
    <t>spz,Herc4,PDCD-5,Rel,CG9925,mop,Myd88,wisp,Crag,Hat1,tub,EMRE,Ptip,Sp7,Hr78,PGRP-LE,Aos1,cad,Tak1,lwr,dl</t>
  </si>
  <si>
    <t>raptor,Utx,Pka-R2,Cdk7,RpLP1,Pp2A-29B,ASPP,sws,fray,Abi,CycE,CG30291,alph,Ankle2,cort,CG14408,Lkb1,Cka,CG30496,Parp16,CycJ,Tak1,Pdk1,CG8009,tor,trr,esc,mts,tws,G9a,ATPsynD,Tao,CG17746,Mos,SNF4Agamma,ben,CycC,PpV,Ptp61F,Mekk1,PEK,SkpA,dco,Fdh,Pka-R1,RhoGAP5A,CycB,park,Pi3K92E,Cbl</t>
  </si>
  <si>
    <t>tor,Pgk,Orc1,eIF4A,CycJ,grp,ea,Cdk1,cort,slam,Gapdh1,armi,SelR,CanB2,Su(H),bam,CG13366,cnn,CCT3,ScsbetaA,Pax,rost,vret,CG46338,Actn,Stat92E,E2f1,jvl,osk,Iml1,Moe,Sry-alpha,gd,Cul5,foxo,squ,Rbf,Pld,Pglym78,piwi,bru1,up,eIF3m,Pen,CycE,Arf51F,spn-E,Sec23,Vha68-2,Pxt,sw,fs(1)M3,bun,Rab5,heph,Cf2,faf,Dcr-1,Nprl2,rl,mael,Rbcn-3A,tkv,del,PyK,enc,EcR,fs(1)N,Pfk,Rbfox1,cact,gus,spz</t>
  </si>
  <si>
    <t>regulation of cell cycle phase transition</t>
  </si>
  <si>
    <t>GO:1901987</t>
  </si>
  <si>
    <t>Cdk1,Rbf2,grp,PEK,bru1,Zwilch,Rbf,mad2,mre11,ago,Aven,Su(H),Mos,mus304,APC7,tws,nbs,Sld5,twe,CycE</t>
  </si>
  <si>
    <t>positive regulation of cell cycle process</t>
  </si>
  <si>
    <t>GO:0090068</t>
  </si>
  <si>
    <t>CycE,twe,foxo,Moe,SuUR,Su(H),otu,APC7,CG31053,Sld5,bru1,E2f1</t>
  </si>
  <si>
    <t>mitochondrial gene expression</t>
  </si>
  <si>
    <t>GO:0140053</t>
  </si>
  <si>
    <t>tko,mRpL36,mRpL13,TrpRS-m,CG6094,mRpL48,GatB,SerRS-m,mRpL35,mRpS10,mRpS21,mRpL18,mRpL10,mRpS23,mRpL16,mRpS5,mRpS11,scu,mRpL17,mEFTu1,mEFTu2,mtTFB1</t>
  </si>
  <si>
    <t>regulation of neuron death</t>
  </si>
  <si>
    <t>GO:1901214</t>
  </si>
  <si>
    <t>Pink1,spag,Tip60,fwe,Naa20A,Rab32,Debcl,Drep2,Aldh,Ect4,MAGE</t>
  </si>
  <si>
    <t>gene silencing by RNA</t>
  </si>
  <si>
    <t>GO:0031047</t>
  </si>
  <si>
    <t>piwi,CG10038,mael,armi,trsn,Hsc70-3,r2d2,Cbp80,AGO3,squ,CG9425,gw,CG6967,spn-E,Dcr-1</t>
  </si>
  <si>
    <t>gammaTub37C,CanB2,SelR,Arpc4,Sry-alpha,CG13366,Klp10A,Abi,Grip128,Arpc2,CG7716,jvl,msps,Moe,spd-2,Hip1,Arpc1,Pka-R1,Grip75,Actn,Tm1,capt,up,swa,bru1,Grip84,cib,Mtl,stai,wash,Girdin</t>
  </si>
  <si>
    <t>RNA catabolic process</t>
  </si>
  <si>
    <t>GO:0006401</t>
  </si>
  <si>
    <t>gw,Rrp40,CG11164,armi,Pym,Not10,CG31759,LSm3,CG11486,smg,cu,CG17768,Cbp80,Trf4-2,Rga,twin,Edc3</t>
  </si>
  <si>
    <t>positive regulation of humoral immune response</t>
  </si>
  <si>
    <t>GO:0002922</t>
  </si>
  <si>
    <t>wisp,tub,Tak1,Ptip,lwr,dl,spz,Herc4,Aos1,Rel,cad,mop,Myd88</t>
  </si>
  <si>
    <t>Pdk1,rl,Sod1,Jafrac1,Shmt,Pka-R1,Fdh,p38a,alph,apt,CG17734,Arf51F,Fer1HCH,Aldh,dnc,AcCoAS,Trxr-1,whd,Tao,ZnT35C,Pka-R2,Cyp6v1,aay,Agpat2,CG4390,Sod3,Adh,spz</t>
  </si>
  <si>
    <t>negative regulation of cell cycle</t>
  </si>
  <si>
    <t>GO:0045786</t>
  </si>
  <si>
    <t>Aven,wapl,Nprl2,mre11,CG10336,Ntan1,Prosbeta5,RecQ5,mus81,nej,mad2,Rbf,Zwilch,grp,Rbf2,Cdk1,mtrm,Iml1,nbs,mus304,Mos</t>
  </si>
  <si>
    <t>smt3,Cpsf6,CG12299,Rbp1,PPP1R15,Not3,Parp,su(Hw),eIF3b,Pex3,Jarid2,Rcd5,sws,viaf,Fign,tkv,Tcs3,Dref,Fmr1,CG9951,MED21,Nulp1,sqd,E(z),CG9246,mbf1,nsl1,Acf,dpp,rhea,Tgi,CG6907,fzy,Ino80,Cdc42,Art1,snf,Mlf,Arp8,me31B,Cp190,MED26,mnb,CG6244,tsu,krz,flw,CG14805,NO66,CtBP,14-3-3zeta,CG6254,CG1791,spel1,Ncoa6,BEAF-32,Rheb,twin,nom,rb,CG17385,d4,Cul4,SF2,CG11456,CG4612,Dek,grau,I-2,E(bx),Upf3,TfIIFbeta,MED22,CNBP,smg,rhi,mav,x16,CycA,Pep,HtrA2,eEF5,RpS9,mus301,RAF2,CG6066,Rap1,Pten,CG1218,dgrn,AGO3,Hrb27C,Rpt6,lic,Tctp,CG1815,sigmar,PlexA,glo,Lst8,Stlk</t>
  </si>
  <si>
    <t>krz,tsu,CG6244,mnb,Cp190,MED26,me31B,Arp8,Art1,snf,Mlf,fzy,Ino80,Cdc42,CG6907,Tgi,Acf,dpp,rhea,CG9246,mbf1,nsl1,Nulp1,sqd,E(z),MED21,CG9951,Tcs3,Dref,Fmr1,tkv,viaf,Fign,sws,Pex3,Jarid2,Rcd5,eIF3b,su(Hw),Not3,Parp,PPP1R15,Rbp1,CG12299,smt3,Cpsf6,Stlk,glo,Lst8,PlexA,sigmar,CG1815,Tctp,lic,Rpt6,AGO3,Hrb27C,dgrn,CG1218,Rap1,Pten,CG6066,RAF2,Pep,HtrA2,RpS9,eEF5,mus301,x16,CycA,rhi,mav,Upf3,CNBP,TfIIFbeta,MED22,smg,E(bx),I-2,Dek,grau,SF2,CG4612,CG11456,Cul4,nom,rb,CG17385,d4,twin,BEAF-32,Rheb,Ncoa6,spel1,CtBP,14-3-3zeta,CG6254,CG1791,flw,CG14805,NO66</t>
  </si>
  <si>
    <t>Hrb27C,AGO3,lic,Rpt6,Sod2,Tctp,CG1815,PlexA,sigmar,Lst8,glo,Stlk,mav,rhi,CycA,x16,RpS9,mus301,eEF5,HtrA2,Pep,CG6066,RAF2,Pten,Rap1,CG1218,dgrn,CG11456,CG4612,SF2,grau,Dek,I-2,E(bx),CNBP,smg,TfIIFbeta,MED22,Upf3,NO66,flw,CG14805,CG1791,CtBP,CG6254,14-3-3zeta,spel1,RecQ4,Ncoa6,BEAF-32,Rheb,twin,d4,CG17385,nom,rb,Arp8,me31B,MED26,Cp190,mnb,CG6244,tsu,krz,E(z),RagA-B,sqd,Nulp1,nsl1,CG9246,mbf1,rhea,Cdk8,dpp,Acf,Tgi,CG6907,Ino80,Cdc42,fzy,snf,Mlf,Art1,eIF3b,Rcd5,Pex3,Jarid2,Graf,sws,Fign,tkv,Fmr1,Tcs3,Dref,CG9951,MED21,Cpsf6,smt3,Rbp1,CG12299,PPP1R15,Not3,Parp,su(Hw)</t>
  </si>
  <si>
    <t>su(Hw),Parp,Not3,PPP1R15,CG12299,Rbp1,Cpsf6,smt3,CG9951,MED21,Tcs3,Dref,Fmr1,tkv,Fign,viaf,sws,Graf,Rcd5,g,Pex3,Jarid2,eIF3b,snf,Mlf,Art1,Cdc42,Ino80,fzy,CG6907,Tgi,Bmcp,Cdk8,rhea,Acf,dpp,nsl1,mbf1,CG9246,RagA-B,E(z),Nulp1,sqd,krz,tsu,CG6244,mnb,MED26,Cp190,me31B,Arp8,Cul4,CG17385,d4,nom,rb,twin,Rheb,BEAF-32,Ncoa6,spel1,RecQ4,CG1791,14-3-3zeta,CG6254,CtBP,NO66,CG14805,flw,smg,MED22,TfIIFbeta,CNBP,Upf3,E(bx),I-2,grau,Dek,CG11456,CG4612,SF2,CG1218,dgrn,Pten,Rap1,CG6066,RAF2,RpS9,mus301,eEF5,Pep,HtrA2,CycA,x16,mav,rhi,Stlk,Lst8,ECSIT,glo,sigmar,PlexA,CG1815,Tctp,Sod2,lic,Rpt6,Hrb27C,AGO3</t>
  </si>
  <si>
    <t>Dref,Tcs3,CG9951,viaf,tkv,Graf,mthl8,sws,Parp,su(Hw),PPP1R15,Rbp1,cal1,Orc3,Cpsf6,tsr,heix,krz,Pp1-87B,mnb,Vps35,tsu,CG6244,me31B,Slmap,Rab14,Cp190,Arpc3A,RabX6,Ino80,Cdc42,DCTN3-p24,Lrr47,sqd,E(z),mbf1,Btk29A,Arpc5,CNBP,smg,MED22,E(bx),RpL14,pll,CG30423,vap,flr,SF2,CG17385,d4,Mps1,BEAF-32,Rab8,sun,spel1,RhoGAPp190,flw,BthD,glo,Fgop2,Stlk,Rab7,spoon,PlexA,Efa6,Bub1,GEFmeso,Tctp,AGO3,Hrb27C,Rpt6,lic,Pten,CG1218,Txl,CG6066,Spn,CycA,mus301,eEF5,mav,Fmr1,MED21,Fign,pav,eIF3b,Pex3,Jarid2,Rcd5,g,Not3,CG12299,smt3,Nf1,MED26,vsg,Arp8,Skp2,fzy,Sgt,Art1,Mlf,snf,CG6907,Acf,dpp,Cdk8,rhea,Tgi,LIMK1,Nulp1,RagA-B,CG9246,nsl1,conu,Upf3,TfIIFbeta,I-2,TM9SF2,Dek,grau,CG11456,CG4612,nom,rb,Cul4,Rheb,twin,RecQ4,Ncoa6,CG14805,NO66,14-3-3zeta,CtBP,CG6254,CG1791,Lst8,CG1815,sigmar,Sod2,Rap1,dgrn,RAF2,Eaf6,x16,Pep,HtrA2,RpS9,rhi,Rop,cta</t>
  </si>
  <si>
    <t>Dek,grau,SF2,CG11456,CG4612,Upf3,TfIIFbeta,smg,CNBP,MED22,I-2,E(bx),RecQ4,spel1,Ncoa6,CG14805,flw,NO66,CtBP,CG6254,14-3-3zeta,CG1791,nom,rb,d4,CG17385,Cul4,Rheb,BEAF-32,twin,Tctp,AGO3,Hrb27C,lic,Rpt6,glo,Lst8,Stlk,CG1815,sigmar,x16,CycA,Pep,HtrA2,RpS9,mus301,eEF5,rhi,mav,Rap1,Pten,dgrn,CG1218,RAF2,CG6066,Graf,sws,eIF3b,Jarid2,Pex3,Rcd5,g,Fmr1,Dref,Tcs3,MED21,CG9951,viaf,Fign,tkv,Rbp1,CG12299,smt3,Cpsf6,Not3,Parp,su(Hw),PPP1R15,me31B,Cp190,MED26,Arp8,krz,mnb,CG6244,tsu,dpp,Acf,rhea,Tgi,Nulp1,sqd,E(z),CG9246,mbf1,nsl1,fzy,Cdc42,Ino80,Art1,Mlf,snf,CG6907</t>
  </si>
  <si>
    <t>CtBP,bai,14-3-3zeta,CG6254,CG1791,CG14805,NO66,Ncoa6,RecQ4,twin,Rheb,Cul4,nom,rb,CG11456,CG4612,Dek,grau,TM9SF2,I-2,Upf3,TfIIFbeta,conu,rhi,cta,Rop,HtrA2,Pep,RpS9,x16,Eaf6,RAF2,dgrn,Rap1,Sod2,sigmar,inc,CG1815,Lst8,smt3,CG12299,Not3,Pex3,Jarid2,g,Rcd5,pav,eIF3b,Fign,MED21,Fmr1,CG9246,nsl1,Nulp1,RagA-B,Tgi,LIMK1,Acf,dpp,Cdk8,rhea,CG6907,Art1,Mlf,snf,fzy,Sgt,Arp8,Skp2,vsg,MED26,Nf1,flw,BthD,RhoGAPp190,spel1,sun,BEAF-32,Rab8,Mps1,d4,CG17385,SF2,CG30423,vap,flr,pll,RpL14,E(bx),smg,CNBP,MED22,Btk29A,Arpc5,mav,mus301,eEF5,Spn,CycA,Txl,CG6066,CG1218,Pten,lic,Rpt6,AGO3,Hrb27C,GEFmeso,Tctp,Bub1,Efa6,PlexA,spoon,Rab7,Stlk,glo,ECSIT,Fgop2,Cpsf6,Orc3,cal1,Rbp1,PPP1R15,su(Hw),Parp,sws,Graf,mthl8,tkv,viaf,CG9951,Dref,Tcs3,mbf1,sqd,E(z),Lrr47,Bmcp,DCTN3-p24,Cdc42,Ino80,Arpc3A,RabX6,Stim,Cp190,Slmap,me31B,Rab14,tsu,CG6244,mnb,Vps35,krz,tsr,heix,Pp1-87B</t>
  </si>
  <si>
    <t>Rpt6,lic,Hrb27C,AGO3,Tctp,GEFmeso,Bub1,PlexA,Efa6,spoon,Rab7,Stlk,Fgop2,ECSIT,glo,mav,eEF5,mus301,CycA,Spn,Txl,CG6066,CG1218,Pten,SF2,CG3842,flr,vap,CG30423,pll,RpL14,Girdin,E(bx),MED22,CNBP,smg,Arpc5,Btk29A,BthD,flw,RhoGAPp190,spel1,sun,Rab8,BEAF-32,Mps1,CG17385,d4,RabX6,Arpc3A,Stim,Cp190,Rab14,Slmap,me31B,tsu,CG6244,Vps35,mnb,Pp1-87B,tsr,krz,heix,mbf1,E(z),sqd,Lrr47,Bmcp,DCTN3-p24,Cdc42,Ino80,sws,Zpr1,mthl8,Graf,tkv,viaf,Vps13D,CG9951,Dref,Tcs3,Cpsf6,Orc3,Vap33,cal1,Rbp1,PPP1R15,su(Hw),Parp,Sod2,sigmar,CG1815,inc,Lst8,cta,Rop,rhi,RpS9,HtrA2,Pep,x16,Eaf6,RAF2,dgrn,Rap1,CG11456,CG4612,CSN1b,grau,Dek,CG17883,TM9SF2,I-2,TfIIFbeta,Upf3,conu,CG1791,CG6254,CtBP,14-3-3zeta,bai,NO66,CG14805,Ncoa6,RecQ4,twin,Rheb,Cul4,nom,rb,Skp2,Arp8,vsg,MED26,CG32473,Nf1,nsl1,CG9246,RagA-B,Exo84,Nulp1,LIMK1,Tgi,ver,Cdk8,rhea,dpp,Acf,CG6907,Aps,snf,Mlf,Art1,Sgt,fzy,g,Rcd5,Pex3,Jarid2,eIF3b,pav,Fign,MED21,pins,Fmr1,smt3,MICU1,CG12299,Not3</t>
  </si>
  <si>
    <t>Orc3,Nopp140,Vap33,cal1,eRF1,Parp,CG4866,l(2)37Bb,sws,tkv,Dref,Vps13D,sqd,His2Av,E(z),mon2,msd5,Wdr82,Ino80,Cdc42,RpL35A,CG12659,Arpc3A,me31B,sm,Rab14,Cp190,mRpS9,His4r,CG6244,tsu,CG17493,heix,tsr,Pp1-87B,flw,Rpn10,spel1,RhoGAPp190,Nup188,Rab8,BEAF-32,d4,Mps1,CG44194,flr,Girdin,RpL14,E(bx),Btk29A,Arpc5,Spn,CycA,mus301,Pten,eIF4B,Hrb27C,CG11920,Pbp49,lic,Bub1,Tctp,Nph,Rab7,spoon,PlexA,glo,Stlk,smt3,Rbbp5,pav,Pex3,Jarid2,g,Rcd5,vnc,Fign,Fmr1,pins,Oxp,Exo84,CG9853,CG9246,nsl1,Acf,dpp,rhea,Cdk8,ver,LIMK1,CIA30,xit,fzy,Art1,snf,Arp8,RpS8,Tom20,Tim17b,CG32075,RpS19a,RpL5,HP4,CG14805,NO66,14-3-3zeta,bai,CtBP,CG1791,RecQ4,CG8223,Ncoa6,CG5589,unc-119,Rheb,rb,Cul4,grau,conu,rhi,cta,Rop,Dbp21E2,HtrA2,Eaf6,CG12321,Rap1,inc,Lst8</t>
  </si>
  <si>
    <t>RpS3A,glo,Stlk,GstE13,mRpS18A,Rab7,DNAlig1,mRpL34,spoon,PlexA,Bub1,alpha-Man-Ib,Usp16-45,Nph,Tctp,Hrb27C,CG11920,AGO3,lic,Rpt6,Pbp49,RPA3,Pten,CG7766,eIF4B,CG1218,CG6066,Txl,CycA,Spn,mus301,eEF5,Hsp27,mav,Arpc5,CG6171,Btk29A,mRpL30,MED22,smg,Pisd,E(bx),Girdin,RpL14,pll,flr,CG44194,Rat1,SF2,CG3842,d4,Mps1,Rab8,BEAF-32,Nup188,sun,spel1,RhoGAPp190,BthD,Rpn10,Pect,flw,Rpb11,c12.1,CG17493,Pp1-87B,noi,tsr,krz,heix,mnb,CG6244,tsu,Rab14,me31B,sm,His4r,Cp190,mRpS9,Stim,CG12659,RabX6,snRNA:U4:39B,Arpc3A,Cdc42,Ino80,Wdr82,RpL35A,eIF3g1,Ubqn,DCTN3-p24,CG31460,CG11334,Roc2,msd5,Lrr47,CG5056,E(z),sqd,His2Av,RpS26,mon2,Prosbeta1,PIG-K,Tcs3,Dref,CG11137,janA,Vps13D,Ufd4,tkv,mthl8,l(2)37Bb,CG8635,Graf,sws,Zpr1,CG4866,CG10209,Prosalpha2,Parp,eRF1,l(1)10Bb,su(Hw),PPP1R15,Nopp140,Rbp1,Vap33,cal1,Orc3,CG15534,RpL15,Lst8,inc,Stt3B,sigmar,Sod2,CG9005,Rap1,dgrn,eEF1delta,CG12321,Eaf6,Dbp21E2,x16,RpS9,Usp32,HtrA2,Pep,Rop,cta,CCT4,rhi,conu,TfIIFbeta,Upf3,Mppe,grau,CSN1b,CG30105,RpL36A,CG34261,ubl,rb,Cul4,unc-119,CG5589,Rheb,twin,eIF3c,ND-ASHI,CG8223,RecQ4,Ncoa6,CG4935,CG10365,NO66,CG14805,mRpS33,CG1791,bai,CtBP,14-3-3zeta,HP4,CG5986,Nf1,RpS19a,CG32473,RpL5,CG32075,Tim17b,CG31957,CG11453,Skp2,Tom20,Arp8,RpS8,Sgt,fzy,snf,Art1,PGAP1,Fs(2)Ket,Aps,CG6907,Mdh1,xit,CIA30,Cdk8,rhea,dpp,Acf,LIMK1,ver,CG9853,RagA-B,Oxp,Exo84,nsl1,Fmr1,pins,Fign,Phf5a,vnc,mRpS28,eIF3b,pav,Rcd5,g,Jarid2,Pex3,Not3,Map60,Pnn,EloB,Wdr33,Rbbp5,Coq5,CG11586,MICU1,CG8132,smt3</t>
  </si>
  <si>
    <t>Cdc42,Pten,Sgt,fzy,Rap1,E(z),RagA-B,Rop,nsl1,mav,cta,CG9246,CycA,Acf,dpp,Spn,eEF5,LIMK1,mnb,tsu,spoon,PlexA,sigmar,Lst8,krz,tsr,Nf1,Sod2,Rpt6,Arpc3A,Bub1,me31B,Cp190,Tctp,Rheb,Rab8,Mps1,su(Hw),flw,RhoGAPp190,Ncoa6,cal1,Fign,tkv,Arpc5,conu,Fmr1,Btk29A,flr,vap,pav,Jarid2,Graf</t>
  </si>
  <si>
    <t>Rpt6,lic,Hrb27C,AGO3,Tctp,PlexA,Efa6,sigmar,Stlk,Lst8,Fgop2,mav,Rop,rhi,eEF5,RpS9,HtrA2,CycA,dgrn,Pten,Rap1,CG4612,flr,pll,grau,TfIIFbeta,CNBP,smg,Upf3,conu,Arpc5,CG1791,14-3-3zeta,CtBP,flw,Ncoa6,RecQ4,sun,Rheb,Cul4,d4,rb,Skp2,Arpc3A,Stim,MED26,Cp190,me31B,Slmap,CG6244,Vps35,mnb,Pp1-87B,Nf1,krz,tsr,nsl1,mbf1,RagA-B,E(z),Nulp1,Cdk8,dpp,Mlf,Sgt,Cdc42,fzy,Rcd5,g,Pex3,Graf,tkv,MED21,CG9951,Tcs3,Fmr1,Dref,Cpsf6,smt3,Orc3,cal1,PPP1R15,su(Hw),Parp</t>
  </si>
  <si>
    <t>Bub1,Nph,glo,Rab7,spoon,CycA,Dbp21E2,Spn,mus301,HtrA2,cta,rhi,Pten,Eaf6,grau,Girdin,flr,CG44194,Arpc5,Btk29A,E(bx),spel1,RecQ4,CG8223,Ncoa6,NO66,Rpn10,bai,14-3-3zeta,CtBP,d4,rb,Mps1,unc-119,BEAF-32,Rab8,Nup188,Rab14,Tim17b,me31B,His4r,Cp190,CG12659,Tom20,Arp8,Arpc3A,HP4,CG17493,Pp1-87B,heix,tsr,RpS19a,CG6244,tsu,RpL5,rhea,Acf,dpp,LIMK1,ver,msd5,Oxp,E(z),Exo84,CG9853,sqd,His2Av,mon2,Cdc42,Ino80,Wdr82,fzy,snf,Art1,CIA30,l(2)37Bb,vnc,pav,g,Rcd5,Pex3,Jarid2,Fmr1,Vps13D,pins,Fign,tkv,Rbbp5,Vap33,cal1,smt3,Parp</t>
  </si>
  <si>
    <t>Ncoa6,flw,smt3,CG1791,rb,Not3,Cul4,PPP1R15,Rheb,twin,sws,eIF3b,Jarid2,CG4612,Fmr1,Tcs3,CG9951,Upf3,CNBP,smg,viaf,I-2,dpp,CycA,HtrA2,eEF5,mus301,RpS9,sqd,E(z),CG9246,mav,fzy,Rap1,Pten,Cdc42,CG1218,me31B,Tctp,Hrb27C,lic,Rpt6,glo,krz,Stlk,mnb,sigmar</t>
  </si>
  <si>
    <t>su(Hw),Parp,PPP1R15,cal1,Cpsf6,smt3,Orc3,MED21,CG9951,Fmr1,Tcs3,Dref,tkv,Graf,Rcd5,Pex3,Mlf,Cdc42,Sgt,fzy,Cdk8,dpp,nsl1,mbf1,RagA-B,E(z),Nulp1,Pp1-87B,krz,tsr,CG6244,Vps35,mnb,Cp190,Slmap,me31B,Skp2,Arpc3A,d4,sun,Rheb,Ncoa6,RecQ4,CG1791,CtBP,14-3-3zeta,flw,TfIIFbeta,smg,CNBP,Upf3,conu,Arpc5,grau,CG4612,flr,dgrn,Pten,Rap1,eEF5,RpS9,HtrA2,CycA,Rop,mav,rhi,Stlk,Lst8,Fgop2,Efa6,sigmar,PlexA,Tctp,lic,Rpt6,Hrb27C,AGO3</t>
  </si>
  <si>
    <t>dgrn,CG6066,RAF2,x16,eEF5,RpS9,mus301,mav,rhi,Lst8,glo,CG1815,Hrb27C,Rpt6,d4,CG17385,nom,BEAF-32,Rheb,twin,RecQ4,Ncoa6,NO66,CG14805,CG6254,14-3-3zeta,CtBP,smg,CNBP,MED22,TfIIFbeta,Upf3,E(bx),grau,CG11456,CG4612,SF2,Ino80,snf,Mlf,Art1,CG6907,rhea,dpp,Acf,Tgi,E(z),Nulp1,sqd,nsl1,mbf1,CG9246,mnb,CG6244,me31B,MED26,Cp190,Arp8,Not3,Parp,su(Hw),Rbp1,CG12299,smt3,Fmr1,Dref,Tcs3,MED21,tkv,eIF3b,Rcd5,Pex3</t>
  </si>
  <si>
    <t>Tcs3,Fmr1,Upf3,CG9951,smg,CNBP,I-2,sws,eIF3b,Jarid2,CG4612,rb,Not3,PPP1R15,Rheb,twin,Ncoa6,flw,smt3,CG1791,glo,krz,Stlk,mnb,sigmar,me31B,Tctp,Hrb27C,Rpt6,lic,Rap1,fzy,Pten,Cdc42,CG1218,dpp,CycA,HtrA2,mus301,eEF5,RpS9,sqd,E(z),CG9246,mav</t>
  </si>
  <si>
    <t>CG6907,snf,Mlf,Art1,Ino80,nsl1,CG9246,mbf1,E(z),sqd,Nulp1,Tgi,rhea,dpp,Acf,CG6244,mnb,Arp8,MED26,Cp190,me31B,su(Hw),Parp,Not3,smt3,Rbp1,CG12299,tkv,MED21,Dref,Fmr1,Tcs3,Rcd5,eIF3b,CG6066,RAF2,dgrn,mav,rhi,eEF5,RpS9,mus301,x16,CG1815,Lst8,glo,Rpt6,Hrb27C,twin,BEAF-32,Rheb,CG17385,d4,nom,CG6254,14-3-3zeta,CtBP,NO66,CG14805,Ncoa6,RecQ4,E(bx),MED22,smg,CNBP,TfIIFbeta,Upf3,CG4612,CG11456,SF2,grau</t>
  </si>
  <si>
    <t>tkv,MED21,Dref,Tcs3,Fmr1,Rcd5,Pex3,eIF3b,su(Hw),Not3,Parp,smt3,CG12299,Rbp1,CG6244,mnb,Arp8,MED26,Cp190,me31B,CG6907,Mlf,snf,Art1,Ino80,nsl1,mbf1,CG9246,E(z),Nulp1,sqd,Tgi,rhea,Acf,dpp,E(bx),CNBP,smg,MED22,TfIIFbeta,Upf3,CG11456,CG4612,SF2,grau,twin,BEAF-32,Rheb,CG17385,d4,nom,14-3-3zeta,CG6254,CtBP,NO66,CG14805,Ncoa6,RecQ4,PlexA,CG1815,Lst8,glo,Rpt6,Hrb27C,CG6066,RAF2,dgrn,mav,rhi,mus301,RpS9,eEF5,x16</t>
  </si>
  <si>
    <t>Lst8,glo,CG1815,PlexA,Hrb27C,Rpt6,dgrn,CG6066,RAF2,x16,eEF5,mus301,RpS9,mav,rhi,MED22,CNBP,TfIIFbeta,smg,Upf3,E(bx),grau,CG4612,CG11456,SF2,d4,CG17385,nom,Rheb,BEAF-32,twin,RecQ4,Ncoa6,NO66,CG14805,CtBP,CG6254,14-3-3zeta,mnb,CG6244,me31B,MED26,Cp190,Arp8,Ino80,snf,Mlf,Art1,CG6907,rhea,dpp,Acf,Tgi,E(z),sqd,Nulp1,nsl1,mbf1,CG9246,Fmr1,Dref,Tcs3,MED21,tkv,eIF3b,Rcd5,Pex3,Not3,Parp,su(Hw),Rbp1,CG12299,smt3</t>
  </si>
  <si>
    <t>RpL5,tsu,CG6244,RpS19a,heix,tsr,Pp1-87B,CG17493,HP4,Arpc3A,Arp8,Tom20,CG12659,Cp190,His4r,me31B,sm,Tim17b,Rab14,CIA30,xit,Art1,snf,fzy,Wdr82,Ino80,Cdc42,mon2,nsl1,His2Av,sqd,Exo84,CG9853,E(z),Oxp,LIMK1,ver,msd5,dpp,Acf,Cdk8,rhea,tkv,Fign,pins,Vps13D,Fmr1,Dref,Jarid2,Pex3,Rcd5,g,pav,sws,vnc,l(2)37Bb,eRF1,Parp,smt3,Orc3,Vap33,cal1,Rbbp5,spoon,PlexA,inc,Rab7,Stlk,glo,Lst8,lic,Pbp49,Hrb27C,Tctp,Nph,Bub1,Eaf6,CG12321,eIF4B,Rap1,Pten,rhi,Rop,cta,HtrA2,mus301,Dbp21E2,Spn,CycA,E(bx),Btk29A,Arpc5,conu,CG44194,flr,Girdin,grau,Nup188,BEAF-32,unc-119,Rheb,Rab8,Cul4,Mps1,rb,d4,14-3-3zeta,bai,CtBP,CG1791,flw,Rpn10,NO66,RhoGAPp190,Ncoa6,CG8223,RecQ4,spel1</t>
  </si>
  <si>
    <t>tkv,Ufd4,janA,Vps13D,Tcs3,Dref,Prosalpha2,CG4866,sws,Zpr1,CG8635,l(1)10Bb,su(Hw),Parp,eRF1,CG15534,RpL15,Orc3,Vap33,Nopp140,Rbp1,CG6244,tsu,mnb,Pp1-87B,noi,heix,krz,c12.1,snRNA:U4:39B,His4r,mRpS9,CG31460,CG11334,eIF3g1,RpL35A,Ubqn,Cdc42,Ino80,Wdr82,Prosbeta1,PIG-K,E(z),RpS26,sqd,Roc2,E(bx),Pisd,mRpL30,smg,CG6171,Btk29A,Rat1,SF2,CG3842,pll,RpL14,sun,BEAF-32,Mps1,d4,Rpb11,Pect,Rpn10,flw,spel1,mRpS18A,DNAlig1,mRpL34,Stlk,GstE13,RpS3A,Pbp49,lic,Rpt6,RPA3,CG11920,Usp16-45,Tctp,Bub1,alpha-Man-Ib,CG6066,CG7766,CG1218,eIF4B,Pten,eEF5,mus301,CycA,Rcd5,g,Jarid2,Pex3,eIF3b,vnc,mRpS28,Phf5a,Wdr33,EloB,Pnn,Not3,smt3,CG8132,CG11586,Coq5,Rbbp5,RpL5,CG32473,RpS19a,CG5986,Skp2,RpS8,Arp8,CG11453,CG31957,CG32075,Mdh1,CG6907,CIA30,xit,PGAP1,Aps,snf,Art1,Sgt,fzy,ver,LIMK1,Cdk8,Acf,Mppe,TfIIFbeta,Upf3,ubl,CG30105,RpL36A,CG34261,CSN1b,grau,twin,CG5589,Cul4,rb,NO66,CG10365,CG14805,mRpS33,CG4935,Ncoa6,ND-ASHI,eIF3c,RecQ4,Stt3B,inc,Sod2,Eaf6,eEF1delta,dgrn,rhi,Usp32,RpS9,Pep,x16</t>
  </si>
  <si>
    <t>RpS8,Arp8,Skp2,CG31957,mRpS9,His4r,RpS19a,mnb,RpL5,CG6244,tsu,krz,Pp1-87B,sqd,RpS26,E(z),PIG-K,Prosbeta1,Acf,Cdk8,Roc2,ver,LIMK1,xit,CG31460,fzy,Wdr82,Sgt,Ino80,Ubqn,Art1,RpL35A,eIF3g1,eIF3b,Prosalpha2,Jarid2,Rcd5,g,CG8635,Zpr1,mRpS28,vnc,tkv,Ufd4,Dref,janA,RpL15,Orc3,smt3,Rbbp5,Nopp140,EloB,eRF1,Parp,Not3,su(Hw),RPA3,lic,Pbp49,Rpt6,alpha-Man-Ib,Bub1,Tctp,Usp16-45,inc,mRpL34,DNAlig1,mRpS18A,Stt3B,RpS3A,Stlk,CycA,mus301,RpS9,eEF5,Usp32,Eaf6,Pten,eIF4B,eEF1delta,dgrn,CG1218,CG7766,RpL36A,CG30105,Rat1,grau,CSN1b,pll,RpL14,E(bx),Mppe,Btk29A,CG6171,Upf3,smg,TfIIFbeta,mRpL30,mRpS33,flw,NO66,Rpn10,Rpb11,RecQ4,eIF3c,spel1,Ncoa6,BEAF-32,twin,rb,d4,Cul4,Mps1</t>
  </si>
  <si>
    <t>eIF3c,RecQ4,Ncoa6,CG4935,NO66,mRpS33,CG14805,rb,Cul4,CG5589,twin,grau,CSN1b,CG30105,RpL36A,ubl,TfIIFbeta,Upf3,Mppe,x16,Usp32,RpS9,HtrA2,Pep,rhi,dgrn,eEF1delta,Eaf6,inc,Stt3B,Rbbp5,CG11586,smt3,Not3,Pnn,EloB,Wdr33,Phf5a,vnc,mRpS28,eIF3b,Rcd5,g,Jarid2,Cdk8,Acf,ver,LIMK1,Sgt,fzy,snf,Art1,PGAP1,CG6907,xit,CG31957,CG32075,Skp2,RpS8,Arp8,CG5986,RpS19a,CG32473,RpL5,spel1,Rpn10,flw,Rpb11,d4,Mps1,BEAF-32,pll,RpL14,Dbp80,Rat1,SF2,CG6171,Btk29A,smg,mRpL30,E(bx),CycA,mus301,eEF5,Pten,CG7766,CG1218,eIF4B,CG6066,Bub1,alpha-Man-Ib,Usp16-45,Tctp,CG11920,Pbp49,lic,Rpt6,RPA3,RpS3A,Stlk,DNAlig1,mRpS18A,mRpL34,Rbp1,Nopp140,Orc3,RpL15,Parp,eRF1,l(1)10Bb,su(Hw),CG8635,Zpr1,CG4866,Prosalpha2,Tcs3,Dref,janA,tkv,Ufd4,Roc2,E(z),RpS26,sqd,Prosbeta1,PIG-K,Ino80,Wdr82,RpL35A,eIF3g1,Ubqn,CG31460,CG6961,His4r,mRpS9,snRNA:U4:39B,c12.1,Pp1-87B,krz,noi,mnb,CG6244,tsu</t>
  </si>
  <si>
    <t>CG6244,sigmar,PlexA,mnb,Stlk,krz,Lst8,lic,Rpt6,Hrb27C,AGO3,MED26,Tctp,dgrn,Cdc42,Rap1,fzy,mav,nsl1,rhi,mbf1,E(z),eEF5,RpS9,HtrA2,Cdk8,dpp,TfIIFbeta,smg,CNBP,Upf3,MED21,CG9951,Dref,Tcs3,Fmr1,g,Rcd5,CG4612,Pex3,grau,Graf,Rheb,PPP1R15,Cul4,su(Hw),Parp,d4,rb,CG1791,Cpsf6,smt3,CtBP,Ncoa6,RecQ4</t>
  </si>
  <si>
    <t>CG32075,mRpS9,Tctp,His4r,CG11920,Arp8,RpS8,snRNA:U4:39B,RPA3,Pbp49,CG5986,c12.1,noi,DNAlig1,tsu,CG6244,x16,Cdk8,Pep,ver,mus301,sqd,rhi,Ino80,dgrn,snf,PGAP1,CG6066,CG6907,Phf5a,grau,Zpr1,CG4866,CG30105,ubl,Rat1,SF2,CG6171,Tcs3,Upf3,TfIIFbeta,smg,E(bx),RecQ4,Nopp140,Rbp1,spel1,CG11586,CG4935,CG14805,Orc3,Rpb11,Parp,Not3,su(Hw),Pnn,Cul4,l(1)10Bb,EloB,CG5589,Wdr33,twin</t>
  </si>
  <si>
    <t>Upf3,MED22,smg,CNBP,TfIIFbeta,E(bx),grau,SF2,CG4612,CG11456,rb,nom,d4,CG17385,BEAF-32,Rheb,twin,Ncoa6,NO66,CG6254,14-3-3zeta,CtBP,glo,Lst8,CG1815,AGO3,Hrb27C,Rpt6,dgrn,CG6066,RAF2,x16,Pep,mus301,RpS9,eEF5,rhi,mav,Dref,Fmr1,Tcs3,MED21,tkv,eIF3b,g,Rcd5,Not3,Parp,su(Hw),Rbp1,CG12299,smt3,Cpsf6,mnb,tsu,CG6244,me31B,Cp190,MED26,Arp8,Ino80,Art1,snf,Mlf,CG6907,Acf,dpp,rhea,Tgi,Nulp1,sqd,E(z),mbf1,CG9246,nsl1</t>
  </si>
  <si>
    <t>dpp,RpS9,eEF5,Ncoa6,HtrA2,E(z),mav,CG1791,smt3,Cdc42,Rap1,fzy,Cul4,Rheb,PPP1R15,Tctp,Hrb27C,Rpt6,lic,CG4612,Fmr1,Tcs3,Stlk,CNBP,Upf3,CG9951,krz,sigmar</t>
  </si>
  <si>
    <t>lic,Rpt6,AGO3,Hrb27C,Tctp,sigmar,PlexA,CG6244,mnb,krz,Stlk,Lst8,rhi,mbf1,nsl1,mav,E(z),HtrA2,eEF5,RpS9,dpp,Cdk8,dgrn,Rap1,fzy,Cdc42,Pex3,Rcd5,CG4612,Graf,grau,Upf3,MED21,CG9951,smg,TfIIFbeta,CNBP,Fmr1,Dref,Tcs3,smt3,CtBP,Cpsf6,CG1791,Ncoa6,RecQ4,PPP1R15,Rheb,su(Hw),Parp,d4</t>
  </si>
  <si>
    <t>sigmar,Stlk,CNBP,CG9951,Upf3,krz,Fmr1,Tcs3,Rpt6,CG4612,lic,Hrb27C,Tctp,Rheb,PPP1R15,Cdc42,fzy,Rap1,mav,CG1791,smt3,E(z),eEF5,Ncoa6,RpS9,HtrA2,dpp</t>
  </si>
  <si>
    <t>Upf3,MED21,CG9951,CNBP,TfIIFbeta,smg,Fmr1,Dref,Tcs3,Graf,grau,CG4612,g,Rcd5,su(Hw),Cul4,rb,d4,PPP1R15,Rheb,Ncoa6,RecQ4,smt3,CtBP,CG1791,krz,Stlk,Lst8,sigmar,CG6244,mnb,Tctp,MED26,lic,Rpt6,AGO3,Hrb27C,dgrn,fzy,Rap1,Cdc42,HtrA2,RpS9,eEF5,dpp,rhi,mbf1,nsl1,mav,E(z)</t>
  </si>
  <si>
    <t>chromosome organization</t>
  </si>
  <si>
    <t>GO:0051276</t>
  </si>
  <si>
    <t>spoon,CG6244,Pp1-87B,glo,HP4,Arp8,CG12659,Cp190,His4r,Nph,Bub1,Eaf6,Art1,snf,Wdr82,Ino80,rhi,His2Av,E(z),Oxp,ver,mus301,Acf,CycA,E(bx),Fign,Btk29A,Fmr1,Jarid2,Rcd5,pav,vnc,BEAF-32,Parp,d4,CtBP,Rpn10,NO66,Ncoa6,CG8223,Rbbp5,RecQ4,spel1</t>
  </si>
  <si>
    <t>Pep,x16,rhi,mav,dgrn,CG6066,RAF2,Rpt6,AGO3,Hrb27C,Lst8,PlexA,CG1815,Ncoa6,spel1,CtBP,14-3-3zeta,CG6254,CG14805,NO66,nom,CG17385,d4,BEAF-32,Dek,grau,SF2,CG11456,MED22,smg,TfIIFbeta,E(bx),Tgi,dpp,Acf,rhea,CG9246,mbf1,nsl1,sqd,Nulp1,E(z),Art1,snf,Mlf,Ino80,CG6907,Cp190,MED26,Arp8,tsu,CG6244,mnb,Rbp1,CG12299,smt3,Cpsf6,su(Hw),Not3,Parp,Rcd5,MED21,Fmr1,Dref,tkv,Fign</t>
  </si>
  <si>
    <t>dpp,eEF5,RpS9,HtrA2,E(z),nsl1,mav,rhi,mbf1,Cdc42,fzy,Rap1,dgrn,Tctp,Hrb27C,AGO3,lic,Rpt6,Lst8,Stlk,krz,mnb,CG6244,sigmar,PlexA,Ncoa6,CG1791,CtBP,smt3,d4,Parp,Cul4,su(Hw),Rheb,PPP1R15,grau,Rcd5,CG4612,Pex3,Tcs3,Dref,Fmr1,smg,TfIIFbeta,CNBP,Upf3,CG9951,MED21</t>
  </si>
  <si>
    <t>RecQ4,spel1,eIF3c,CG4935,CG14805,mRpS33,Pect,CG10365,Rpb11,Cul4,CG5589,twin,sun,grau,RpL14,CG34261,RpL36A,CG30105,SF2,ubl,Rat1,CG6171,Upf3,TfIIFbeta,mRpL30,smg,E(bx),x16,Pep,mus301,eEF5,RpS9,rhi,eEF1delta,eIF4B,dgrn,CG6066,Tctp,CG11920,RPA3,Pbp49,RpS3A,GstE13,mRpL34,mRpS18A,DNAlig1,Rbp1,Nopp140,CG11586,RpL15,CG8132,CG15534,Orc3,eRF1,Not3,Parp,su(Hw),Pnn,l(1)10Bb,EloB,Wdr33,Phf5a,CG8635,Zpr1,mRpS28,CG4866,eIF3b,Tcs3,Cdk8,ver,sqd,RpS26,Ino80,eIF3g1,RpL35A,snf,Aps,PGAP1,CG6907,CG32075,CG31957,mRpS9,His4r,Arp8,snRNA:U4:39B,RpS8,c12.1,CG5986,noi,RpS19a,RpL5,CG32473,CG6244,tsu</t>
  </si>
  <si>
    <t>tsu,mnb,krz,heix,Nf1,me31B,Slmap,snf,fzy,Sgt,Ino80,CG9246,mbf1,Nulp1,sqd,E(z),Tgi,dpp,Acf,rhea,Fmr1,g,pav,sws,Graf,su(Hw),Not3,CG12299,sigmar,PlexA,spoon,Fgop2,lic,AGO3,Hrb27C,Tctp,Bub1,CG6066,Rap1,Pten,rhi,Spn,CycA,E(bx),TM9SF2,I-2,smg,MED22,CG30423,flr,vap,RpL14,twin,Rheb,Mps1,Cul4,rb,d4,CtBP,CG6254,CG1791,flw,NO66,spel1</t>
  </si>
  <si>
    <t>Roc2,Prosbeta1,PIG-K,E(z),sqd,RpS26,RpL35A,eIF3g1,Ubqn,Ino80,Wdr82,CG31460,CG11334,His4r,mRpS9,snRNA:U4:39B,Pp1-87B,noi,c12.1,tsu,CG6244,mnb,Vap33,Rbp1,Nopp140,Orc3,CG15534,RpL15,l(1)10Bb,su(Hw),Parp,eRF1,sws,Zpr1,CG8635,Prosalpha2,CG4866,janA,Dref,Tcs3,tkv,Ufd4,mus301,eEF5,CycA,CG7766,eIF4B,CG1218,Pten,CG6066,Usp16-45,Tctp,Bub1,alpha-Man-Ib,Rpt6,Pbp49,lic,RPA3,CG11920,Stlk,RpS3A,mRpS18A,DNAlig1,mRpL34,spel1,Rpb11,Rpn10,flw,Mps1,d4,sun,BEAF-32,RpL14,pll,CG3842,SF2,Rat1,mRpL30,smg,CG6171,Btk29A,E(bx),Pisd,LIMK1,ver,Cdk8,Acf,snf,Art1,Sgt,fzy,CG6907,Mdh1,xit,PGAP1,Aps,CG31957,CG32075,Skp2,Arp8,RpS8,CG11453,CG5986,RpL5,CG32473,RpS19a,CG2938,CG11586,Rbbp5,smt3,CG8132,Pnn,Not3,Wdr33,EloB,vnc,mRpS28,Phf5a,g,Rcd5,Pex3,Jarid2,eIF3b,RpS9,Usp32,Pep,HtrA2,x16,rhi,dgrn,eEF1delta,Eaf6,CG10467,Stt3B,inc,Ncoa6,CG4935,eIF3c,RecQ4,NO66,mRpS33,CG14805,Cul4,rb,twin,Rheb,CG5589,CSN1b,grau,ubl,RpL36A,CG30105,CG34261,TfIIFbeta,Upf3,Mppe</t>
  </si>
  <si>
    <t>Cdk8,Acf,ver,LIMK1,PGAP1,Aps,Mdh1,CG6907,xit,Sgt,fzy,snf,Art1,CG11453,Skp2,Arp8,RpS8,CG31957,CG32075,RpS19a,CG2938,RpL5,CG32473,CG5986,CG8132,smt3,Rbbp5,Coq5,CG11586,EloB,Wdr33,Not3,Pnn,eIF3b,g,Rcd5,Jarid2,Pex3,Phf5a,vnc,mRpS28,rhi,x16,RpS9,Usp32,Pep,HtrA2,Eaf6,dgrn,eEF1delta,CG10467,inc,Stt3B,CG10365,NO66,CG14805,mRpS33,eIF3c,RecQ4,CG4935,Ncoa6,CG5589,Rheb,twin,rb,Cul4,CG30105,RpL36A,CG34261,ubl,grau,CSN1b,Mppe,TfIIFbeta,Upf3,E(z),RpS26,sqd,Prosbeta1,PIG-K,Roc2,CG31460,CG11334,Cdc42,Ino80,Wdr82,eIF3g1,RpL35A,Ubqn,snRNA:U4:39B,CG6961,His4r,mRpS9,mnb,CG6244,tsu,c12.1,Pp1-87B,krz,noi,heix,Orc3,CG15534,RpL15,Rbp1,Nopp140,Vap33,Parp,eRF1,l(1)10Bb,su(Hw),CG4866,Prosalpha2,CG8635,Zpr1,sws,Ufd4,tkv,Tcs3,Dref,janA,CycA,eEF5,mus301,CG6066,Pten,CG7766,eIF4B,CG1218,CG11920,lic,Rpt6,Pbp49,RPA3,Bub1,alpha-Man-Ib,Usp16-45,Tctp,DNAlig1,mRpS18A,mRpL34,RpS3A,Stlk,GstE13,Rpn10,Pect,flw,Rpb11,spel1,BEAF-32,sun,d4,Mps1,Dbp80,SF2,Rat1,CG3842,RpL14,pll,Pisd,E(bx),CG6171,Btk29A,mRpL30,smg</t>
  </si>
  <si>
    <t>twin,CG5589,Cul4,rb,CG10365,NO66,mRpS33,CG14805,Ncoa6,CG4935,eIF3c,RecQ4,Mppe,TfIIFbeta,Upf3,ubl,CG30105,RpL36A,CG34261,CSN1b,grau,Eaf6,eEF1delta,dgrn,rhi,Usp32,RpS9,HtrA2,Pep,x16,Stt3B,inc,Wdr33,EloB,Pnn,Not3,smt3,CG8132,CG11586,Rbbp5,Rcd5,g,Jarid2,eIF3b,vnc,mRpS28,Phf5a,CG6907,xit,PGAP1,Aps,snf,Art1,Sgt,fzy,LIMK1,ver,Cdk8,Acf,RpL5,CG32473,RpS19a,CG5986,Skp2,Arp8,RpS8,CG31957,CG32075,sun,BEAF-32,Mps1,d4,Rpb11,Pect,Rpn10,flw,spel1,E(bx),smg,mRpL30,CG6171,Btk29A,SF2,Rat1,pll,RpL14,CG6066,eIF4B,CG1218,Pten,eEF5,mus301,CycA,DNAlig1,mRpS18A,mRpL34,Stlk,GstE13,RpS3A,Rpt6,Pbp49,lic,RPA3,CG11920,Usp16-45,Tctp,Bub1,alpha-Man-Ib,l(1)10Bb,su(Hw),Parp,eRF1,CG15534,RpL15,Orc3,Rbp1,Nopp140,Ufd4,tkv,janA,Tcs3,Dref,Prosalpha2,CG4866,Zpr1,sws,CG8635,CG31460,CG11334,RpL35A,eIF3g1,Ubqn,Ino80,Wdr82,Prosbeta1,PIG-K,E(z),sqd,RpS26,Roc2,CG6244,tsu,mnb,Pp1-87B,noi,c12.1,snRNA:U4:39B,His4r,mRpS9</t>
  </si>
  <si>
    <t>me31B,eIF3b,Hrb27C,CG4612,Tcs3,Fmr1,glo,CNBP,smg,Upf3,mus301,RpS9,eEF5,sqd,Not3,Rheb,twin</t>
  </si>
  <si>
    <t>pav,flr,eIF3b,grau,CSN1b,vnc,tkv,Btk29A,Fmr1,flw,bai,14-3-3zeta,smt3,RecQ4,cal1,BEAF-32,twin,Parp,Mps1,Cul4,Hrb27C,lic,me31B,Rab7,spoon,tsu,glo,tsr,Pp1-87B,sqd,rhi,nsl1,Rop,mon2,dpp,rhea,LIMK1,mus301,Fs(2)Ket,Rap1,fzy,Cdc42,Pten,snf</t>
  </si>
  <si>
    <t>glo,Fmr1,Tcs3,Upf3,CNBP,smg,me31B,Hrb27C,eIF3b,Pex3,CG4612,Not3,Parp,Rheb,twin,RpS9,eEF5,mus301,sqd</t>
  </si>
  <si>
    <t>CG1791,14-3-3zeta,CtBP,CG6254,NO66,flw,spel1,twin,Rheb,Mps1,Cul4,d4,rb,vap,flr,CG30423,RpL14,E(bx),TM9SF2,I-2,MED22,smg,Upf3,conu,rhi,CycA,Spn,CG6066,Pten,Rap1,lic,Hrb27C,AGO3,Tctp,Bub1,sigmar,PlexA,spoon,Rab7,Fgop2,CG12299,su(Hw),Not3,g,pav,sws,Graf,tkv,Fmr1,CG9246,mbf1,E(z),sqd,Nulp1,Tgi,rhea,dpp,Acf,snf,Sgt,Ino80,fzy,me31B,Slmap,tsu,mnb,heix,Nf1,krz</t>
  </si>
  <si>
    <t>Ncoa6,Rbp1,CG12299,Cpsf6,CtBP,CG6254,14-3-3zeta,smt3,NO66,su(Hw),CG17385,Not3,Parp,d4,nom,BEAF-32,grau,CG11456,Rcd5,SF2,TfIIFbeta,smg,MED22,MED21,Dref,Fmr1,tkv,E(bx),Tgi,Pep,rhea,x16,dpp,Acf,nsl1,mav,CG9246,rhi,mbf1,E(z),sqd,Nulp1,snf,Mlf,dgrn,Art1,Ino80,CG6907,RAF2,CG6066,MED26,Cp190,Rpt6,Arp8,Hrb27C,AGO3,Lst8,CG6244,tsu,CG1815,mnb</t>
  </si>
  <si>
    <t>CycA,mus301,eEF5,CG6066,Pten,CG7766,CG1218,eIF4B,CG11920,Pbp49,lic,Rpt6,RPA3,Bub1,alpha-Man-Ib,Usp16-45,Tctp,DNAlig1,mRpS18A,mRpL34,RpS3A,Stlk,GstE13,Pect,Rpn10,flw,Rpb11,spel1,BEAF-32,sun,d4,Mps1,Dbp80,CG3842,Rat1,SF2,pll,RpL14,Pisd,E(bx),CG6171,Btk29A,smg,mRpL30,E(z),sqd,RpS26,Prosbeta1,PIG-K,Roc2,CG31460,CG11334,Cdc42,Ino80,Wdr82,eIF3g1,RpL35A,Ubqn,snRNA:U4:39B,CG6961,His4r,mRpS9,mnb,tsu,CG6244,c12.1,Pp1-87B,heix,krz,noi,Orc3,RpL15,CG15534,Nopp140,Rbp1,Vap33,Parp,eRF1,l(1)10Bb,su(Hw),CG4866,Prosalpha2,l(2)37Bb,CG8635,Zpr1,sws,tkv,Ufd4,Tcs3,Dref,janA,Vps13D,rhi,x16,RpS9,Usp32,HtrA2,Pep,Eaf6,eEF1delta,dgrn,Sod2,CG10467,inc,Stt3B,NO66,CG10365,mRpS33,CG14805,CtBP,eIF3c,ND-ASHI,RecQ4,CG4935,Ncoa6,Rheb,CG5589,twin,rb,Cul4,RpL36A,CG30105,CG34261,ubl,grau,CSN1b,GILT3,Mppe,TfIIFbeta,Upf3,Cdk8,Acf,ver,LIMK1,PGAP1,Aps,Mdh1,CG6907,CIA30,xit,Sgt,fzy,snf,Art1,CG11453,Skp2,RpS8,Arp8,CG32075,CG31957,RpS19a,CG2938,RpL5,CG32473,CG5986,CG8132,smt3,Coq5,Rbbp5,CG11586,EloB,Wdr33,Not3,Pnn,eIF3b,Rcd5,g,Pex3,Jarid2,Phf5a,vnc,mRpS28,Fign</t>
  </si>
  <si>
    <t>CG6066,CG6907,snf,sqd,rhi,Cdk8,x16,Pep,CG6244,tsu,CG5986,c12.1,noi,CG11920,Pbp49,RpS8,Arp8,snRNA:U4:39B,CG32075,His4r,mRpS9,CG5589,EloB,Wdr33,twin,Parp,Not3,l(1)10Bb,su(Hw),Pnn,CG14805,Rpb11,Rbp1,Nopp140,CG11586,CG4935,E(bx),Tcs3,TfIIFbeta,smg,Upf3,CG30105,CG4866,SF2,ubl,grau,Phf5a,Zpr1</t>
  </si>
  <si>
    <t>Ras protein signal transduction</t>
  </si>
  <si>
    <t>GO:0007265</t>
  </si>
  <si>
    <t>Cdc42,Rap1,Nf1,Rab7,Rab8,PlexA,Rab14,Graf,RhoGAPp190,Lrr47,cta,RabX6</t>
  </si>
  <si>
    <t>small GTPase mediated signal transduction</t>
  </si>
  <si>
    <t>GO:0007264</t>
  </si>
  <si>
    <t>Rab7,Rab8,Rheb,PlexA,Rap1,Cdc42,Nf1,RabX6,cta,Graf,Rab14,Lrr47,RhoGAPp190</t>
  </si>
  <si>
    <t>Ino80,snf,PGAP1,Aps,CG6907,Cdk8,ver,sqd,c12.1,CG5986,noi,CG6244,tsu,CG32075,His4r,mRpS9,snRNA:U4:39B,RpS8,Arp8,Parp,Not3,l(1)10Bb,Pnn,su(Hw),EloB,Wdr33,Nopp140,Rbp1,CG11586,Orc3,Tcs3,Phf5a,Zpr1,CG4866,dgrn,CG6066,x16,mus301,Pep,rhi,DNAlig1,Tctp,CG11920,Pbp49,RPA3,Cul4,CG5589,sun,twin,spel1,RecQ4,CG4935,CG14805,Rpb11,CG6171,smg,TfIIFbeta,Upf3,E(bx),grau,CG30105,CG34261,ubl,Rat1,SF2</t>
  </si>
  <si>
    <t>Parp,rb,Mps1,Rab8,Nup188,cal1,Vap33,flw,bai,Fmr1,Vps13D,pins,TM9SF2,Girdin,CG17883,sws,Dbp80,CG30423,pav,g,Pex3,SF2,Cdc42,Pten,Sgt,PGAP1,Fs(2)Ket,rhea,ema,mus301,CG9853,Exo84,CG8860,sqd,His2Av,Rop,PIG-K,Lst8,glo,Pp1-87B,Vps35,Rab7,tsu,spoon,Rab14,Tim17b,CG6961,Cp190,Hrb27C,Tom20,RabX6</t>
  </si>
  <si>
    <t>Wdr33,EloB,l(1)10Bb,su(Hw),Pnn,Not3,Parp,Orc3,CG11586,Rbp1,Nopp140,Tcs3,g,CG4866,Zpr1,Phf5a,CG6907,PGAP1,Aps,snf,Ino80,Cdc42,sqd,ver,Cdk8,CG6244,tsu,noi,c12.1,CG5986,snRNA:U4:39B,Arp8,RpS8,His4r,mRpS9,CG32075,sun,twin,CG5589,Cul4,rb,Rpb11,CG14805,CG4935,spel1,RecQ4,E(bx),TfIIFbeta,smg,Upf3,CG6171,SF2,ubl,Rat1,CG30105,CG34261,grau,CG6066,dgrn,Pten,rhi,mus301,Pep,x16,DNAlig1,Pbp49,RPA3,CG11920,Tctp</t>
  </si>
  <si>
    <t>Tcs3,Phf5a,Zpr1,CG4866,g,Not3,Parp,Pnn,su(Hw),l(1)10Bb,EloB,Wdr33,Rbp1,Nopp140,CG11586,Orc3,c12.1,CG5986,noi,tsu,CG6244,CG32075,mRpS9,His4r,snRNA:U4:39B,RpS8,Arp8,Ino80,snf,Aps,PGAP1,CG6907,Cdk8,ver,sqd,CG6171,Upf3,smg,TfIIFbeta,E(bx),grau,CG34261,CG30105,ubl,Rat1,SF2,rb,Cul4,CG5589,sun,twin,RecQ4,spel1,CG4935,CG14805,Rpb11,DNAlig1,Tctp,CG11920,RPA3,Pbp49,dgrn,CG6066,x16,Pep,mus301,rhi</t>
  </si>
  <si>
    <t>snf,Rap1,Pten,Cdc42,Fs(2)Ket,LIMK1,mus301,dpp,rhea,rhi,Rop,nsl1,mon2,sqd,tsr,Pp1-87B,glo,spoon,tsu,Rab7,me31B,lic,Hrb27C,Cul4,Parp,twin,BEAF-32,RecQ4,14-3-3zeta,smt3,bai,flw,Btk29A,Fmr1,tkv,CSN1b,vnc,eIF3b,flr</t>
  </si>
  <si>
    <t>Not3,twin,Rheb,RpS9,eEF5,mus301,mbf1,sqd,CNBP,smg,Upf3,Tcs3,Fmr1,glo,me31B,CG4612,Hrb27C,eIF3b,AGO3</t>
  </si>
  <si>
    <t>TM9SF2,Vps13D,g,Pex3,Dbp80,pav,sws,Rab8,Parp,rb,bai,cal1,Vap33,tsu,spoon,Rab7,Vps35,Lst8,glo,Tom20,RabX6,Hrb27C,CG6961,Rab14,Tim17b,Fs(2)Ket,Sgt,Pten,Cdc42,PIG-K,CG9853,Exo84,sqd,His2Av,CG8860,mus301,rhea</t>
  </si>
  <si>
    <t>gene expression</t>
  </si>
  <si>
    <t>GO:0010467</t>
  </si>
  <si>
    <t>tsu,CG6244,RpL5,CG32473,RpS19a,noi,c12.1,CG5986,RpS8,Arp8,snRNA:U4:39B,CG6961,His4r,mRpS9,CG32075,CG31957,CG6907,snf,RpL35A,eIF3g1,sqd,RpS26,Cdk8,Tcs3,eIF3b,CG4866,vnc,mRpS28,CG8635,Phf5a,Wdr33,EloB,l(1)10Bb,su(Hw),Pnn,Parp,eRF1,RpL15,CG11586,Nopp140,Rbp1,mRpS18A,mRpL34,RpS3A,Pbp49,CG11920,CG6066,eIF4B,eEF1delta,RpS9,eEF5,Pep,x16,E(bx),TfIIFbeta,mRpL30,SF2,ubl,RpL36A,Dbp80,RpL14,grau,CG5589,Rpb11,CG14805,mRpS33,CG4935,eIF3c</t>
  </si>
  <si>
    <t>rb,Parp,Rheb,Rab8,unc-119,cal1,Vap33,bai,14-3-3zeta,Fmr1,pins,smg,Vps13D,TM9SF2,sws,pav,Dbp80,SF2,Pex3,g,Pten,Sgt,Cdc42,Fs(2)Ket,rhea,mus301,sqd,CG8860,His2Av,CG9853,Exo84,PIG-K,mon2,glo,Lst8,Vps35,Rab7,spoon,tsu,Tim17b,Rab14,CG6961,Hrb27C,RabX6,Tom20</t>
  </si>
  <si>
    <t>Tctp,sws,lic,Jarid2,Stlk,krz,sigmar,I-2,mnb,Ncoa6,CycA,dpp,CG1791,mav,CG9246,smt3,E(z),flw,CG1218,Pten,Cdc42,fzy,rb,Rap1,PPP1R15</t>
  </si>
  <si>
    <t>CG6244,tsu,c12.1,CG5986,noi,RpS8,Arp8,snRNA:U4:39B,CG32075,His4r,mRpS9,PGAP1,Aps,CG6907,Ino80,Cdc42,snf,sqd,Cdk8,ver,Tcs3,CG4866,g,Phf5a,Zpr1,EloB,Wdr33,Not3,Parp,l(1)10Bb,Pnn,su(Hw),Orc3,Nopp140,Rbp1,CG11586,DNAlig1,CG11920,Pbp49,RPA3,Tctp,CG6066,Pten,dgrn,rhi,x16,mus301,Pep,E(bx),CG6171,TfIIFbeta,smg,Upf3,CG30105,CG34261,Rat1,ubl,SF2,grau,CG5589,sun,twin,rb,Cul4,CG14805,Rpb11,spel1,RecQ4,CG4935</t>
  </si>
  <si>
    <t>tsu,tkv,spoon,mnb,tsr,Nf1,Fmr1,conu,Arpc5,Btk29A,Rpt6,Pex3,Arpc3A,flr,Rheb,Rab8,Cdc42,Sgt,Pten,Rop,cal1,Acf,Spn</t>
  </si>
  <si>
    <t>BEAF-32,Not3,d4,Parp,CG17385,nom,su(Hw),NO66,CtBP,14-3-3zeta,smt3,CG6254,Rbp1,CG12299,Ncoa6,tkv,E(bx),Dref,smg,MED22,TfIIFbeta,MED21,CG11456,Rcd5,SF2,grau,CG6066,RAF2,CG6907,Ino80,Mlf,snf,dgrn,Art1,E(z),Nulp1,mav,nsl1,CG9246,mbf1,rhi,rhea,Acf,x16,dpp,Tgi,CG1815,mnb,CG6244,Lst8,Rpt6,Arp8,MED26,Cp190</t>
  </si>
  <si>
    <t>flw,sqd,bai,dpp,pll,mus301,spoon,tsu,glo,Parp,Fmr1</t>
  </si>
  <si>
    <t>CIA30,CG12321,Rap1,Cdc42,eIF4B,RpL35A,sqd,CG9246,Rop,mon2,Acf,Dbp21E2,dpp,rhea,msd5,LIMK1,inc,RpS19a,Rab7,spoon,RpL5,tsu,CG17493,glo,tsr,Pp1-87B,CG11920,Hrb27C,RpS8,Pbp49,Tom20,me31B,CG32075,Rab14,mRpS9,Nph,His4r,unc-119,CG5589,Cul4,Orc3,CG14805,Rpn10,smt3,CG1791,RecQ4,CG8223,Nopp140,Vap33,tkv,Fmr1,pav,CG4866,CG44194,flr,Rcd5,l(2)37Bb,RpL14</t>
  </si>
  <si>
    <t>Tctp,Cp190,Bub1,Sod2,Arpc3A,Jarid2,flr,pav,Arpc5,conu,Lst8,Btk29A,sigmar,spoon,Fign,cal1,Ncoa6,CycA,Acf,cta,CG9246,E(z),flw,Mps1,su(Hw),Cdc42,fzy</t>
  </si>
  <si>
    <t>Rpt6,Arp8,MED26,Cp190,CG1815,mnb,CG6244,Lst8,E(z),Nulp1,nsl1,mav,mbf1,rhi,CG9246,rhea,dpp,x16,Acf,Tgi,CG6066,RAF2,CG6907,Ino80,Mlf,snf,dgrn,Art1,Rcd5,CG11456,SF2,grau,tkv,E(bx),Dref,smg,TfIIFbeta,MED22,MED21,NO66,14-3-3zeta,CG6254,smt3,CtBP,CG12299,Rbp1,Ncoa6,BEAF-32,CG17385,Not3,Parp,d4,nom,su(Hw)</t>
  </si>
  <si>
    <t>mnb,CG1815,CG6244,Lst8,Arp8,Rpt6,Cp190,MED26,CG6066,RAF2,CG6907,Ino80,Art1,dgrn,Mlf,snf,Nulp1,E(z),CG9246,mbf1,rhi,nsl1,mav,Acf,dpp,x16,rhea,Tgi,E(bx),tkv,Dref,MED21,smg,TfIIFbeta,MED22,SF2,Rcd5,CG11456,grau,BEAF-32,nom,CG17385,d4,Not3,Parp,su(Hw),NO66,smt3,CtBP,14-3-3zeta,CG6254,Rbp1,CG12299,Ncoa6</t>
  </si>
  <si>
    <t>positive regulation of cellular amide metabolic process</t>
  </si>
  <si>
    <t>GO:0034250</t>
  </si>
  <si>
    <t>Tcs3,Parp,Fmr1,CNBP,Upf3,Rheb,eEF5,RpS9,Hrb27C,CG4612,Pex3</t>
  </si>
  <si>
    <t>Slmap,GEFmeso,vap,lic,Lst8,Fgop2,conu,krz,Nf1,Pp1-87B,mnb,spoon,sigmar,Efa6,dpp,flw,RagA-B,14-3-3zeta,smt3,mav,Rap1,Pten,Cdc42,Rheb</t>
  </si>
  <si>
    <t>grau,CSN1b,vnc,eIF3b,flr,Btk29A,Fmr1,janA,E(bx),tkv,RecQ4,flw,smt3,14-3-3zeta,bai,Parp,Cul4,Mps1,BEAF-32,twin,me31B,Hrb27C,lic,glo,tsr,Pp1-87B,Rab7,spoon,tsu,dpp,rhea,HtrA2,LIMK1,mus301,sqd,Exo84,rhi,mon2,Rop,nsl1,Rap1,Pten,Cdc42,dgrn,snf,Fs(2)Ket</t>
  </si>
  <si>
    <t>Cdc42,Pten,Sgt,Fs(2)Ket,rhea,PIG-K,mon2,CG8860,sqd,His2Av,Exo84,CG9853,Lst8,Vps35,Rab7,CG6961,Tim17b,Rab14,RabX6,Tom20,rb,Parp,Rheb,unc-119,Rab8,cal1,Vap33,14-3-3zeta,bai,pins,Vps13D,TM9SF2,sws,Pex3,g,pav,Dbp80</t>
  </si>
  <si>
    <t>cellular protein localization</t>
  </si>
  <si>
    <t>GO:0034613</t>
  </si>
  <si>
    <t>Exo84,CG9853,sqd,CG8860,His2Av,PIG-K,rhea,Fs(2)Ket,Cdc42,Sgt,Pten,RabX6,Tom20,Rab14,Tim17b,CG6961,Vps35,Rab7,Lst8,bai,cal1,Vap33,Rab8,Parp,rb,Dbp80,pav,g,Pex3,sws,TM9SF2,Vps13D</t>
  </si>
  <si>
    <t>RpS19a,RpL5,RpS3A,eRF1,RpL35A,eIF4B,RpL36A,RpS26,RpL15,RpS8,CG8635,RpS9,RpL14</t>
  </si>
  <si>
    <t>Cdk8,CycA,cal1,msd5,Rpn10,E(z),Rop,14-3-3zeta,smt3,fzy,Mps1,eIF3g1,Rheb,Fs(2)Ket,Bub1,Tctp,pav,Skp2,Fmr1,CG17493,Pp1-87B,MED22,pins,noi,tsr,Fign,DNAlig1</t>
  </si>
  <si>
    <t>snf,Rap1,Cdc42,Pten,Fs(2)Ket,LIMK1,mus301,dpp,rhea,rhi,nsl1,mon2,Rop,sqd,Exo84,tsr,Pp1-87B,glo,spoon,tsu,Rab7,me31B,lic,Hrb27C,Mps1,Cul4,Parp,twin,BEAF-32,RecQ4,bai,smt3,14-3-3zeta,flw,Btk29A,Fmr1,tkv,CSN1b,vnc,flr,eIF3b</t>
  </si>
  <si>
    <t>CG31957,mRpS9,RpS8,Skp2,Pp1-87B,mnb,RpS19a,RpL5,Acf,Roc2,Cdk8,LIMK1,RpS26,E(z),PIG-K,Prosbeta1,fzy,Wdr82,Sgt,Art1,Ubqn,RpL35A,eIF3g1,xit,CG31460,CG8635,mRpS28,vnc,eIF3b,Jarid2,Prosalpha2,g,Rcd5,Dref,janA,Ufd4,tkv,Rbbp5,RpL15,smt3,eRF1,Parp,alpha-Man-Ib,Bub1,Usp16-45,Rpt6,lic,RpS3A,Stlk,inc,mRpL34,mRpS18A,Stt3B,CycA,RpS9,Usp32,eEF5,Pten,CG1218,eEF1delta,dgrn,eIF4B,Eaf6,pll,RpL14,CSN1b,RpL36A,Btk29A,mRpL30,Mppe,eIF3c,Ncoa6,mRpS33,flw,NO66,Rpn10,rb,d4,Cul4,Mps1,BEAF-32</t>
  </si>
  <si>
    <t>dpp,Nulp1,RagA-B,mav,Rap1,Cdc42,Pten,dgrn,Slmap,GEFmeso,lic,Fgop2,Lst8,Nf1,krz,Pp1-87B,mnb,Vps35,sigmar,spoon,Efa6,flw,14-3-3zeta,smt3,CtBP,Cul4,Rheb,sun,Graf,pav,CG30423,vap,conu,Fmr1,TM9SF2,I-2,E(bx),tkv</t>
  </si>
  <si>
    <t>regulation of mRNA metabolic process</t>
  </si>
  <si>
    <t>GO:1903311</t>
  </si>
  <si>
    <t>Hrb27C,sqd,AGO3,Cpsf6,mbf1,SF2,Rbp1,x16,Pep,tsu,Fmr1,smg,snf</t>
  </si>
  <si>
    <t>mRNA splicing, via spliceosome</t>
  </si>
  <si>
    <t>GO:0000398</t>
  </si>
  <si>
    <t>snRNA:U4:39B,SF2,ubl,Phf5a,tsu,c12.1,CG5986,noi,sqd,x16,Rbp1,Pep,CG11586,CG4935,CG6066,Pnn,snf,l(1)10Bb</t>
  </si>
  <si>
    <t>RNA splicing, via transesterification reactions with bulged adenosine as nucleophile</t>
  </si>
  <si>
    <t>GO:0000377</t>
  </si>
  <si>
    <t>tsu,CG5986,c12.1,noi,ubl,snRNA:U4:39B,SF2,Phf5a,CG6066,snf,l(1)10Bb,Pnn,sqd,Rbp1,x16,CG11586,CG4935,Pep</t>
  </si>
  <si>
    <t>mus301,LIMK1,rhea,dpp,Rop,mon2,nsl1,rhi,Exo84,sqd,snf,Pten,Cdc42,Rap1,fzy,Fs(2)Ket,me31B,lic,Hrb27C,Pp1-87B,tsr,glo,tsu,spoon,Rab7,cal1,RecQ4,bai,smt3,14-3-3zeta,flw,Mps1,Cul4,Parp,twin,BEAF-32,vnc,CSN1b,grau,eIF3b,flr,pav,Fmr1,Btk29A,tkv,E(bx)</t>
  </si>
  <si>
    <t>mRNA metabolic process</t>
  </si>
  <si>
    <t>GO:0016071</t>
  </si>
  <si>
    <t>tsu,CG5986,c12.1,Upf3,noi,smg,ubl,snRNA:U4:39B,SF2,Phf5a,CG6066,Wdr33,twin,Not3,Pnn,l(1)10Bb,snf,sqd,Rbp1,x16,Pep,CG11586,CG4935</t>
  </si>
  <si>
    <t>Rab7,spoon,tkv,tsu,glo,Parp,Fmr1,CG8149,sqd,flw,bai,dpp,pll,mus301</t>
  </si>
  <si>
    <t>Fign,Btk29A,Dref,Fmr1,pins,MED22,pav,Rcd5,grau,Rheb,Mps1,Orc3,flw,Rpn10,14-3-3zeta,smt3,cal1,DNAlig1,CG17493,noi,tsr,Pp1-87B,Skp2,Bub1,Tctp,Fs(2)Ket,fzy,eIF3g1,E(z),Exo84,Rop,Cdk8,CycA,msd5,mus301</t>
  </si>
  <si>
    <t>RNA splicing, via transesterification reactions</t>
  </si>
  <si>
    <t>GO:0000375</t>
  </si>
  <si>
    <t>sqd,Pep,CG11586,CG4935,x16,Rbp1,CG6066,Pnn,snf,l(1)10Bb,snRNA:U4:39B,SF2,ubl,Phf5a,tsu,noi,c12.1,CG5986</t>
  </si>
  <si>
    <t>Tctp,Ncoa6,dpp,smt3,lic,CG1791,mav,E(z),krz,Stlk,fzy,Rap1,Cdc42,sigmar,PPP1R15</t>
  </si>
  <si>
    <t>EloB,Parp,smt3,Vap33,tkv,Dref,Fmr1,janA,pins,eIF3b,pav,g,mthl8,vnc,Zpr1,sws,Fs(2)Ket,xit,peng,Cdc42,fzy,snf,E(z),Exo84,sqd,His2Av,mon2,nsl1,mbf1,Cdk8,rhea,dpp,Acf,LIMK1,mnb,tsu,Pp1-87B,CG8149,heix,krz,tsr,Nf1,Stim,Skp2,RpS8,me31B,sm,Cp190,BEAF-32,Rheb,unc-119,twin,sun,d4,Cpr73D,nom,rb,Mps1,Cul4,CG10365,BthD,flw,dah,bai,14-3-3zeta,CtBP,RecQ4,RhoGAPp190,E(bx),Arpc5,Btk29A,MED22,vap,flr,Amun,grau,Girdin,pll,CSN1b,Pten,Rap1,CG12935,dgrn,Hsp27,mav,cta,Rop,rhi,CycA,Spn,mus301,HtrA2,Rab7,Efa6,PlexA,spoon,sigmar,glo,Stlk,Hrb27C,VhaPPA1-1,Sod2,lic,RPA3,GEFmeso</t>
  </si>
  <si>
    <t>me31B,Hrb27C,krz,mnb,tsu,sigmar,rhea,Acf,Tgi,E(z),sqd,Nulp1,rhi,mbf1,CG9246,Pten,Ino80,snf,CG6066,sws,Fmr1,smg,I-2,spel1,CG12299,NO66,flw,CtBP,CG6254,d4,Not3,su(Hw),twin</t>
  </si>
  <si>
    <t>RhoGAPp190,Vap33,14-3-3zeta,smt3,MICU1,BthD,rb,Parp,Rheb,Rab8,Zpr1,sws,CSN1b,Girdin,CG3842,pav,flr,pins,smg,Vps13D,Btk29A,conu,Arpc5,Fmr1,Dref,tkv,ver,RpS9,Spn,dpp,rhea,mbf1,cta,Rop,Exo84,Mlf,Rap1,Pten,Cdc42,Aps,Txl,Tctp,Rab14,Arpc3A,lic,Sod2,Skp2,Stim,krz,Nf1,tsr,Lst8,spoon,PlexA,CG32473,mnb,Vps35</t>
  </si>
  <si>
    <t>chromatin organization</t>
  </si>
  <si>
    <t>GO:0006325</t>
  </si>
  <si>
    <t>E(bx),CG6244,Fmr1,HP4,Arp8,Jarid2,Rcd5,CG12659,Cp190,Nph,His4r,vnc,Eaf6,BEAF-32,Art1,snf,Wdr82,Ino80,d4,CtBP,His2Av,E(z),NO66,Ncoa6,Rbbp5,Acf,CG8223</t>
  </si>
  <si>
    <t>Fign,spoon,sigmar,Btk29A,conu,Cdc42,Arpc5,Lst8,flw,pav,flr,Arpc3A,cta,Cp190</t>
  </si>
  <si>
    <t>CtBP,14-3-3zeta,smt3,flw,Cul4,Parp,sun,Rheb,pll,Graf,Dek,vap,pav,CG30423,Fmr1,conu,tkv,E(bx),TM9SF2,I-2,Fign,dpp,mav,RagA-B,Nulp1,dgrn,Pten,Cdc42,Rap1,GEFmeso,Slmap,me31B,lic,Pp1-87B,Nf1,krz,Lst8,Fgop2,spoon,Efa6,sigmar,PlexA,Vps35,mnb</t>
  </si>
  <si>
    <t>RNA splicing</t>
  </si>
  <si>
    <t>GO:0008380</t>
  </si>
  <si>
    <t>snRNA:U4:39B,ubl,SF2,Phf5a,tsu,noi,c12.1,CG5986,sqd,Pep,CG4935,CG11586,x16,Rbp1,CG6066,Pnn,snf,l(1)10Bb</t>
  </si>
  <si>
    <t>inc,tsu,Ufd4,CG6171,Upf3,smg,CG30105,Rat1,Prosalpha2,Skp2,Rpt6,alpha-Man-Ib,Zpr1,Usp16-45,twin,fzy,Sgt,Not3,Ubqn,Cul4,sqd,Rpn10,Prosbeta1,Roc2,Usp32</t>
  </si>
  <si>
    <t>EloB,Parp,smt3,Vap33,tkv,pins,Dref,Fmr1,g,pav,sws,Zpr1,mthl8,xit,snf,peng,Cdc42,mbf1,mon2,nsl1,sqd,E(z),LIMK1,dpp,Acf,rhea,Cdk8,tsu,mnb,Nf1,CG8149,krz,tsr,heix,Pp1-87B,RpS8,Skp2,Stim,Cp190,sm,me31B,sun,Rheb,unc-119,rb,nom,Cpr73D,d4,CtBP,bai,14-3-3zeta,dah,flw,CG10365,BthD,RhoGAPp190,RecQ4,E(bx),MED22,Btk29A,vap,flr,Amun,pll,Girdin,grau,dgrn,CG12935,Rap1,Pten,rhi,mav,Rop,cta,Hsp27,mus301,Spn,CycA,Efa6,PlexA,spoon,sigmar,Rab7,Stlk,glo,VhaPPA1-1,lic,Sod2,Hrb27C,GEFmeso</t>
  </si>
  <si>
    <t>RNA processing</t>
  </si>
  <si>
    <t>GO:0006396</t>
  </si>
  <si>
    <t>Pnn,l(1)10Bb,snf,Wdr33,CG6907,CG5589,CG6066,Pep,CG11586,CG4935,x16,Nopp140,Rbp1,Cdk8,CG14805,sqd,noi,Tcs3,c12.1,CG5986,tsu,mRpS9,Phf5a,CG32075,RpS8,ubl,SF2,snRNA:U4:39B,CG4866,CG11920</t>
  </si>
  <si>
    <t>me31B,Hrb27C,lic,glo,tsr,Pp1-87B,Rab7,spoon,tsu,dpp,rhea,HtrA2,LIMK1,mus301,sqd,Exo84,rhi,mon2,nsl1,Rop,fzy,Rap1,Pten,Cdc42,snf,Fs(2)Ket,grau,CSN1b,vnc,pav,flr,eIF3b,Btk29A,Fmr1,MED22,E(bx),tkv,RecQ4,cal1,flw,smt3,bai,14-3-3zeta,Parp,Mps1,Cul4,BEAF-32,twin</t>
  </si>
  <si>
    <t>CG30423,pav,vap,Graf,I-2,TM9SF2,E(bx),tkv,Fmr1,conu,flw,14-3-3zeta,smt3,CtBP,Rheb,sun,Cul4,lic,Sod2,Rpt6,Slmap,GEFmeso,mnb,Vps35,sigmar,Efa6,spoon,Fgop2,Lst8,krz,Nf1,Pp1-87B,Nulp1,RagA-B,mav,dpp,Rap1,Pten,Cdc42,dgrn</t>
  </si>
  <si>
    <t>mav,RagA-B,Nulp1,dpp,dgrn,Pten,Cdc42,Rap1,Sod2,Rpt6,lic,GEFmeso,Slmap,Efa6,sigmar,spoon,Vps35,mnb,Pp1-87B,krz,Nf1,Lst8,Fgop2,14-3-3zeta,smt3,CtBP,flw,sun,Rheb,Cul4,vap,CG30423,pav,Graf,tkv,E(bx),I-2,TM9SF2,Fmr1,conu</t>
  </si>
  <si>
    <t>sws,I-2,Fmr1,smg,flw,NO66,CG6254,CtBP,CG12299,spel1,Rheb,twin,Not3,d4,su(Hw),Hrb27C,me31B,mnb,sigmar,tsu,krz,sqd,Nulp1,E(z),rhi,CG9246,mbf1,Acf,rhea,Tgi,CG6066,Ino80,Pten,snf</t>
  </si>
  <si>
    <t>Rheb,su(Hw),dgrn,d4,rb,nsl1,mbf1,CtBP,rhi,RpS9,eEF5,Ncoa6,dpp,CG6244,mnb,TfIIFbeta,CNBP,Upf3,MED21,Tcs3,Lst8,Fmr1,Dref,g,Rpt6,Rcd5,CG4612,Hrb27C,MED26,grau</t>
  </si>
  <si>
    <t>NO66,flw,CG6254,CtBP,spel1,CG12299,twin,d4,Not3,su(Hw),sws,I-2,tkv,Fmr1,smg,Upf3,E(z),Nulp1,sqd,rhi,CG9246,mbf1,rhea,Acf,dpp,Tgi,CG6066,Pten,Ino80,snf,Hrb27C,AGO3,me31B,mnb,tsu,sigmar,krz</t>
  </si>
  <si>
    <t>tsr,spoon,tkv,Rab7,me31B,flr,eIF3b,Cul4,Rap1,Parp,Cdc42,Pten,xit,Fs(2)Ket,RecQ4,dpp,rhea,smt3,rhi,Rop,cta,sqd</t>
  </si>
  <si>
    <t>mus301,HtrA2,CycA,Spn,Rop,cta,mav,rhi,Hsp27,dgrn,Pten,Rap1,CG12935,GEFmeso,VhaPPA1-1,lic,Sod2,Hrb27C,Stlk,glo,PlexA,Efa6,spoon,sigmar,Rab7,RhoGAPp190,RecQ4,dah,CtBP,bai,14-3-3zeta,BthD,CG10365,flw,Mps1,Cul4,d4,nom,Cpr73D,rb,twin,sun,BEAF-32,Rheb,unc-119,CSN1b,pll,Girdin,grau,flr,Amun,vap,MED22,Arpc5,Btk29A,E(bx),LIMK1,Cdk8,rhea,Acf,dpp,mon2,nsl1,mbf1,Exo84,E(z),sqd,snf,peng,Cdc42,xit,Fs(2)Ket,Cp190,sm,me31B,Skp2,RpS8,Stim,Pp1-87B,Nf1,CG8149,krz,tsr,heix,tsu,mnb,Vap33,smt3,Parp,EloB,vnc,Zpr1,sws,mthl8,g,eIF3b,pav,pins,Fmr1,Dref,tkv</t>
  </si>
  <si>
    <t>mRNA processing</t>
  </si>
  <si>
    <t>GO:0006397</t>
  </si>
  <si>
    <t>x16,Rbp1,CG11586,CG4935,Pep,sqd,l(1)10Bb,snf,Pnn,CG6066,Wdr33,Phf5a,SF2,ubl,snRNA:U4:39B,CG5986,c12.1,noi,tsu</t>
  </si>
  <si>
    <t>Pp1-87B,Lst8,Fgop2,tkv,sigmar,Efa6,Vps35,Slmap,lic,dgrn,Cdc42,Rap1,sun,Rheb,dpp,mav,CtBP,14-3-3zeta,smt3,RagA-B,flw,Nulp1</t>
  </si>
  <si>
    <t>Arpc5,conu,Cdc42,Pten,Lst8,Btk29A,spoon,Rheb,RhoGAPp190,Tctp,Girdin,lic,Arpc3A,flr</t>
  </si>
  <si>
    <t>me31B,AGO3,Hrb27C,krz,mnb,sigmar,tsu,Acf,dpp,rhea,Tgi,Nulp1,sqd,E(z),mbf1,CG9246,rhi,Ino80,Pten,snf,CG6066,sws,Fmr1,Upf3,smg,I-2,tkv,CG12299,spel1,flw,NO66,CtBP,CG6254,d4,Not3,su(Hw),Rheb,twin</t>
  </si>
  <si>
    <t>pll,RecQ4,dpp,rhea,RpS8,nsl1,BthD,heix,krz,CG8149,nom,Pten,EloB</t>
  </si>
  <si>
    <t>CNBP,TfIIFbeta,Upf3,MED21,Fmr1,Tcs3,Lst8,Dref,CG6244,PlexA,mnb,grau,Rcd5,CG4612,Rpt6,Pex3,Hrb27C,dgrn,su(Hw),Parp,d4,Rheb,eEF5,RpS9,Ncoa6,RecQ4,nsl1,rhi,CtBP,mbf1</t>
  </si>
  <si>
    <t>Rheb,d4,Parp,su(Hw),dgrn,CtBP,rhi,mbf1,nsl1,RecQ4,Ncoa6,eEF5,RpS9,mnb,PlexA,CG6244,Fmr1,Tcs3,Dref,Lst8,Upf3,MED21,TfIIFbeta,CNBP,Hrb27C,Pex3,CG4612,Rcd5,Rpt6,grau</t>
  </si>
  <si>
    <t>Rcd5,CG44194,pav,flr,l(2)37Bb,tkv,Fmr1,smt3,CG1791,Orc3,Rpn10,Vap33,CG8223,RecQ4,unc-119,Cul4,Pbp49,Tom20,Hrb27C,Nph,His4r,me31B,Rab14,RpL5,spoon,tsu,inc,RpS19a,Rab7,tsr,Pp1-87B,CG17493,glo,mon2,Rop,sqd,msd5,LIMK1,Dbp21E2,Acf,dpp,rhea,CIA30,CG12321,eIF4B,Rap1,Cdc42</t>
  </si>
  <si>
    <t>tkv,spoon,Rab7,tsr,flr,eIF3b,me31B,Fs(2)Ket,Cul4,Parp,Pten,Cdc42,Rap1,Rop,smt3,rhi,sqd,rhea,dpp,RecQ4</t>
  </si>
  <si>
    <t>PPP1R15,Cdc42,Pten,Rap1,CG1791,mav,smt3,flw,CycA,dpp,sigmar,PlexA,I-2,mnb,Stlk,krz,lic,Tctp,sws</t>
  </si>
  <si>
    <t>Rap1,Pten,Cdc42,PPP1R15,dpp,CycA,smt3,mav,CG1791,flw,krz,Stlk,PlexA,sigmar,mnb,I-2,Tctp,sws,lic</t>
  </si>
  <si>
    <t>tkv,spoon,Rab7,tsr,eIF3b,flr,me31B,Fs(2)Ket,Cul4,Pten,Cdc42,Parp,Rap1,Rop,smt3,rhi,sqd,rhea,dpp,RecQ4</t>
  </si>
  <si>
    <t>Fmr1,Parp,glo,tsu,spoon,mus301,pll,dpp,mon2,lic,bai,14-3-3zeta,Hrb27C,flw,sqd</t>
  </si>
  <si>
    <t>pav,eIF3b,vnc,tkv,Fmr1,Dref,pins,smt3,Parp,sm,me31B,mnb,tsu,Nf1,tsr,heix,Pp1-87B,sqd,Exo84,E(z),mon2,nsl1,dpp,Cdk8,rhea,LIMK1,Fs(2)Ket,xit,Cdc42,snf,flr,grau,Girdin,CSN1b,E(bx),Btk29A,Arpc5,MED22,flw,CG10365,bai,CtBP,14-3-3zeta,RecQ4,RhoGAPp190,Rheb,BEAF-32,twin,Mps1,Cul4,Hrb27C,lic,Rab7,spoon,PlexA,glo,Stlk,rhi,Rop,cta,mav,Spn,CycA,HtrA2,mus301,Rap1,Pten,dgrn</t>
  </si>
  <si>
    <t>HtrA2,RhoGAPp190,Acf,CycA,14-3-3zeta,smt3,CG1791,dgrn,fzy,Pten,Cdc42,PPP1R15,sws,CG17883,Graf,lic,vap,Stim,Nf1,Stlk,ECSIT,conu,sigmar,PlexA,mnb,viaf,I-2</t>
  </si>
  <si>
    <t>bai,sqd,CG8860,flw,Exo84,Vap33,ema,Nup188,Fs(2)Ket,Rab8,PGAP1,rb,Sgt,SF2,Pex3,Tom20,RabX6,g,pav,CG30423,Dbp80,Cp190,CG6961,CG17883,Tim17b,Girdin,Rab14,Vps35,Rab7,Vps13D,Fmr1</t>
  </si>
  <si>
    <t>LIMK1,rhea,RecQ4,dpp,Rop,cta,smt3,rhi,sqd,Cul4,Cdc42,Parp,Pten,Rap1,xit,Fs(2)Ket,me31B,flr,eIF3b,tsr,tkv,spoon,Rab7</t>
  </si>
  <si>
    <t>positive regulation of cellular component organization</t>
  </si>
  <si>
    <t>GO:0051130</t>
  </si>
  <si>
    <t>Rop,E(z),cal1,Ncoa6,eEF5,Rheb,Cdc42,Arpc3A,Rpt6,flr,Tctp,Cp190,Graf,PlexA,tkv,mnb,krz,Arpc5</t>
  </si>
  <si>
    <t>dpp,Tctp,mav,lic,CG1791,smt3,Cdc42,Rap1,Stlk,PPP1R15,sigmar,PlexA</t>
  </si>
  <si>
    <t>PlexA,sigmar,PPP1R15,Stlk,Cdc42,Rap1,CG1791,mav,lic,smt3,Tctp,dpp</t>
  </si>
  <si>
    <t>Girdin,grau,vnc,CSN1b,eIF3b,flr,Fmr1,Dref,Btk29A,tkv,RecQ4,RhoGAPp190,flw,14-3-3zeta,bai,smt3,Parp,Cul4,Mps1,BEAF-32,twin,me31B,sm,Hrb27C,lic,glo,Pp1-87B,Stlk,Nf1,tsr,Rab7,tsu,spoon,PlexA,Cdk8,rhea,Spn,dpp,mus301,LIMK1,HtrA2,E(z),Exo84,sqd,mon2,Rop,cta,mav,nsl1,rhi,Pten,Cdc42,Rap1,snf,Fs(2)Ket,xit</t>
  </si>
  <si>
    <t>Exo84,E(z),sqd,nsl1,mon2,Cdk8,rhea,dpp,LIMK1,Fs(2)Ket,xit,Cdc42,snf,sm,me31B,mnb,tsu,Pp1-87B,tsr,Nf1,smt3,Parp,eIF3b,pav,vnc,tkv,Fmr1,Dref,pins,cta,mav,Rop,rhi,CycA,Spn,mus301,HtrA2,Pten,Rap1,dgrn,Hrb27C,lic,Rab7,PlexA,spoon,glo,Stlk,CG10365,flw,CtBP,bai,14-3-3zeta,RecQ4,RhoGAPp190,BEAF-32,Rheb,twin,Mps1,Cul4,flr,Girdin,grau,CSN1b,E(bx),Btk29A,MED22</t>
  </si>
  <si>
    <t>Pten,Cdc42,fzy,PPP1R15,CycA,Acf,RhoGAPp190,HtrA2,CG1791,smt3,conu,ECSIT,Stlk,Nf1,I-2,viaf,mnb,sigmar,PlexA,Graf,CG17883,sws,vap,lic</t>
  </si>
  <si>
    <t>Hrb27C,flw,sqd,CG9246,me31B,sws,I-2,mnb,twin,sigmar,Not3,Fmr1,Pten,smg,krz</t>
  </si>
  <si>
    <t>Fign,DNAlig1,Dref,CG17493,Btk29A,Pp1-87B,pins,tsr,pav,Rcd5,Skp2,Bub1,grau,Tctp,Rheb,fzy,Mps1,Exo84,Rpn10,flw,Orc3,Rop,smt3,CycA,Cdk8,cal1,mus301,msd5</t>
  </si>
  <si>
    <t>dpp,RecQ4,rhea,smt3,rhi,Rop,sqd,Cul4,Rap1,Cdc42,Parp,Pten,Fs(2)Ket,me31B,eIF3b,flr,tsr,spoon,tkv,Rab7</t>
  </si>
  <si>
    <t>sws,me31B,CG9246,sqd,flw,Hrb27C,krz,smg,Pten,Not3,Fmr1,sigmar,twin,mnb,I-2</t>
  </si>
  <si>
    <t>E(z),Orc3,mav,Rop,cta,CycA,Spn,dpp,RhoGAPp190,LIMK1,Rab8,Rheb,Cdc42,Pten,Rap1,Mlf,dgrn,Hrb27C,lic,me31B,mnb,tkv,tsu,PlexA,Fmr1,Dref,MED22,Nf1,heix</t>
  </si>
  <si>
    <t>Rop,CG1791,Rpn10,flw,Orc3,Vap33,Dbp21E2,CG8223,Acf,CG12321,CIA30,Nup188,eIF4B,Cdc42,Ino80,eRF1,Pbp49,Tom20,flr,CG44194,His4r,l(2)37Bb,me31B,tkv,E(bx),RpL5,RpS19a,inc,Pp1-87B,tsr</t>
  </si>
  <si>
    <t>pll,Rab14,Graf,RabX6,lic,Stlk,Nf1,Lst8,Btk29A,PlexA,Rab7,RhoGAPp190,Lrr47,spel1,Spn,cta,Cdc42,Pten,Rap1,Rheb,Rab8</t>
  </si>
  <si>
    <t>Rap1,Pten,Cdc42,dpp,CycA,flw,smt3,mav,CG1791,krz,Stlk,mnb,sigmar,sws,Tctp,lic</t>
  </si>
  <si>
    <t>Lst8,Fgop2,Pp1-87B,Vps35,tkv,sigmar,Efa6,Slmap,lic,Cdc42,Rap1,dgrn,Rheb,sun,dpp,RagA-B,flw,Nulp1,mav,CtBP,smt3,14-3-3zeta</t>
  </si>
  <si>
    <t>dpp,14-3-3zeta,CtBP,smt3,mav,Nulp1,flw,RagA-B,dgrn,Rap1,Cdc42,sun,Rheb,Slmap,lic,Pp1-87B,Fgop2,Lst8,Efa6,sigmar,tkv,Vps35</t>
  </si>
  <si>
    <t>Pp1-87B,Fgop2,Lst8,Cdc42,Rap1,sigmar,Efa6,Rheb,Slmap,lic,smt3,14-3-3zeta,RagA-B</t>
  </si>
  <si>
    <t>Dbp80,Hrb27C,sqd,Tom20,SF2,mus301,CG6961,Rab7,tsu,spoon,Fmr1,glo,smg</t>
  </si>
  <si>
    <t>CG8860,sqd,Exo84,Rop,ema,Fs(2)Ket,PGAP1,Sgt,Tom20,RabX6,Tim17b,Rab14,Cp190,CG6961,Rab7,Vps35,Pp1-87B,flw,bai,Vap33,Nup188,Rab8,rb,Mps1,pav,CG30423,Dbp80,SF2,Pex3,g,CG17883,Girdin,Fmr1,pins,Vps13D</t>
  </si>
  <si>
    <t>nucleobase-containing compound catabolic process</t>
  </si>
  <si>
    <t>GO:0034655</t>
  </si>
  <si>
    <t>tsu,twin,Aps,Upf3,smg,Not3,CG6171,Rat1,sqd,CG30105,Zpr1</t>
  </si>
  <si>
    <t>Cul4,Ubqn,Sgt,Not3,fzy,twin,Usp32,Roc2,Prosbeta1,Rpn10,sqd,smg,Upf3,CG6171,Ufd4,tsu,inc,Usp16-45,Zpr1,alpha-Man-Ib,Skp2,Rpt6,Rat1,Prosalpha2,CG30105</t>
  </si>
  <si>
    <t>tsu,glo,Fmr1,14-3-3zeta,bai,lic,mon2,flw,sqd,Hrb27C,dpp</t>
  </si>
  <si>
    <t>pav,lncRNA:sphinx,flr,eIF3b,CSN1b,vnc,grau,E(bx),tkv,MED22,Btk29A,Fmr1,14-3-3zeta,bai,smt3,flw,cal1,RecQ4,twin,BEAF-32,Cul4,Mps1,Parp,lic,Hrb27C,Nph,me31B,spoon,tsu,Rab7,tsr,noi,Pp1-87B,glo,rhi,nsl1,Rop,mon2,sqd,Exo84,HtrA2,LIMK1,mus301,dpp,rhea,Fs(2)Ket,snf,Rap1,fzy,Pten,Cdc42</t>
  </si>
  <si>
    <t>Exo84,sqd,nsl1,Rop,mon2,rhi,rhea,dpp,mus301,HtrA2,LIMK1,Fs(2)Ket,Pten,Cdc42,fzy,Rap1,snf,Hrb27C,lic,me31B,Nph,Rab7,tsu,spoon,glo,Pp1-87B,tsr,noi,flw,14-3-3zeta,smt3,bai,RecQ4,cal1,BEAF-32,twin,Parp,Cul4,Mps1,flr,eIF3b,lncRNA:sphinx,pav,grau,vnc,CSN1b,tkv,E(bx),Fmr1,Btk29A,MED22</t>
  </si>
  <si>
    <t>twin,CG6066,su(Hw),snf,d4,Ino80,Not3,CG6254,CG9246,CtBP,rhi,Nulp1,sqd,E(z),NO66,Tgi,Acf,CG12299,rhea,smg,Fmr1,Hrb27C,me31B</t>
  </si>
  <si>
    <t>grau,Rcd5,Rpt6,CG4612,Hrb27C,Upf3,MED21,TfIIFbeta,CNBP,Dref,Lst8,Tcs3,Fmr1,CG6244,mnb,eEF5,Ncoa6,RpS9,RecQ4,CtBP,rhi,mbf1,nsl1,dgrn,su(Hw),d4,Rheb</t>
  </si>
  <si>
    <t>twin,CG6066,su(Hw),snf,Ino80,d4,Not3,rhi,CG6254,CtBP,CG9246,Nulp1,sqd,E(z),NO66,Tgi,dpp,CG12299,Acf,rhea,tsu,tkv,Upf3,smg,Fmr1,AGO3,Hrb27C,me31B</t>
  </si>
  <si>
    <t>14-3-3zeta,bai,lic,mon2,sqd,flw,Hrb27C,dpp,tsu,glo,Fmr1</t>
  </si>
  <si>
    <t>Hrb27C,me31B,Fmr1,smg,E(z),NO66,Nulp1,sqd,CtBP,CG9246,rhi,CG6254,rhea,Acf,CG12299,Tgi,CG6066,twin,d4,Not3,Ino80,snf,su(Hw)</t>
  </si>
  <si>
    <t>ribosome biogenesis</t>
  </si>
  <si>
    <t>GO:0042254</t>
  </si>
  <si>
    <t>CG5589,RpS19a,RpL5,RpL35A,CG11920,CG14805,CG4866,CG9246,RpS8,Nopp140,CG32075,Dbp21E2,mRpS9,RpL14</t>
  </si>
  <si>
    <t>Pp1-87B,Nf1,Fmr1,Btk29A,spoon,mnb,me31B,CG4612,14-3-3zeta,MICU1,vsg,Orc3</t>
  </si>
  <si>
    <t>me31B,CG4612,14-3-3zeta,vsg,MICU1,Orc3,Pp1-87B,Nf1,Fmr1,Btk29A,spoon,mnb</t>
  </si>
  <si>
    <t>spoon,Mps1,su(Hw),Nf1,Pten,Fmr1,Sgt,CG9246,flr,CycA,Bub1,Spn</t>
  </si>
  <si>
    <t>flr,pav,Arpc3A,Girdin,Arpc5,Btk29A,tsr,Exo84,mon2,cta,rhea,Spn,LIMK1,xit,Pten,Cdc42</t>
  </si>
  <si>
    <t>lic,pll,Slmap,sigmar,Efa6,tkv,Vps35,Pp1-87B,Fgop2,Lst8,smt3,14-3-3zeta,CtBP,mav,flw,Nulp1,RagA-B,dpp,sun,Rheb,dgrn,Rap1,Cdc42,Parp</t>
  </si>
  <si>
    <t>mitotic cell cycle process</t>
  </si>
  <si>
    <t>GO:1903047</t>
  </si>
  <si>
    <t>Rheb,Mps1,Rpn10,smt3,Rop,CycA,Cdk8,msd5,Fign,DNAlig1,pins,tsr,Pp1-87B,pav,Skp2,Bub1,Tctp</t>
  </si>
  <si>
    <t>Cdc42,Pten,Fmr1,Rap1,PlexA,Rheb,RhoGAPp190,LIMK1,dpp,me31B,cta</t>
  </si>
  <si>
    <t>Mps1,su(Hw),CG9246,Jarid2,E(z),Ncoa6,cal1,Cp190,Tctp,Bub1,CycA,Acf</t>
  </si>
  <si>
    <t>Rab8,Rheb,RhoGAPp190,Orc3,bai,Dref,Fmr1,MED22,tkv,Pten,Cdc42,Rap1,Mlf,DCTN3-p24,dgrn,CycA,dpp,Spn,LIMK1,E(z),Rop,cta,mav,Nf1,heix,inc,mnb,tsu,PlexA,me31B,Tctp,Hrb27C,lic,Sod2</t>
  </si>
  <si>
    <t>sm,me31B,Skp2,RpS8,Stim,Pp1-87B,CG8149,Nf1,tsr,heix,mnb,LIMK1,rhea,Cdk8,Acf,dpp,nsl1,mbf1,E(z),Cdc42,peng,sws,Zpr1,pav,pins,Dref,Fmr1,tkv,Vap33,smt3,EloB,GEFmeso,Sod2,VhaPPA1-1,Hrb27C,Stlk,Efa6,PlexA,sigmar,Rab7,CycA,Spn,Rop,mav,dgrn,Pten,CG12935,Rap1,pll,Girdin,flr,Amun,vap,MED22,Btk29A,E(bx),RhoGAPp190,CtBP,CG10365,BthD,flw,d4,nom,Rheb,unc-119</t>
  </si>
  <si>
    <t>Hrb27C,me31B,Tctp,mnb,PlexA,tsu,tkv,Fmr1,heix,MED22,Orc3,E(z),mav,Rop,dpp,LIMK1,RhoGAPp190,Rheb,Rap1,Cdc42,Pten,Mlf</t>
  </si>
  <si>
    <t>cellular macromolecule biosynthetic process</t>
  </si>
  <si>
    <t>GO:0034645</t>
  </si>
  <si>
    <t>Parp,eRF1,Cul4,su(Hw),EloB,eIF3c,RecQ4,mRpS33,RpL15,Orc3,Rpb11,Dref,Btk29A,TfIIFbeta,mRpL30,E(bx),grau,CG8635,RpL14,mRpS28,RpL36A,eIF3b,RpL35A,eIF3g1,eIF4B,eEF1delta,CG31460,xit,eEF5,RpS9,RpS26,PIG-K,RpS3A,mRpS18A,DNAlig1,mRpL34,RpS19a,CG6244,Stt3B,RpL5,CG31957,His4r,mRpS9,Pbp49,Arp8,RpS8,RPA3</t>
  </si>
  <si>
    <t>histone modification</t>
  </si>
  <si>
    <t>GO:0016570</t>
  </si>
  <si>
    <t>Acf,Rbbp5,vnc,Ncoa6,E(z),NO66,Jarid2,Rcd5,Wdr82,d4,Art1,BEAF-32,Eaf6</t>
  </si>
  <si>
    <t>covalent chromatin modification</t>
  </si>
  <si>
    <t>GO:0016569</t>
  </si>
  <si>
    <t>BEAF-32,Eaf6,Wdr82,d4,Art1,NO66,E(z),Jarid2,Rcd5,Acf,Rbbp5,vnc,Ncoa6</t>
  </si>
  <si>
    <t>Fmr1,smg,me31B,Hrb27C,Not3,Ino80,d4,snf,su(Hw),CG6066,twin,rhea,CG12299,Acf,Tgi,E(z),NO66,sqd,Nulp1,rhi,CG9246,CG6254,CtBP</t>
  </si>
  <si>
    <t>Hrb27C,me31B,smg,Fmr1,CG6254,rhi,CG9246,CtBP,Nulp1,sqd,E(z),NO66,Tgi,CG12299,Acf,rhea,twin,CG6066,su(Hw),snf,Ino80,Not3,d4</t>
  </si>
  <si>
    <t>EloB,Cdc42,Parp,mon2,CtBP,rhi,14-3-3zeta,bai,BthD,sqd,flw,mus301,Cdk8,dpp,tkv,tsu,spoon,Rab7,tsr,CG8149,Fmr1,glo,lic,Hrb27C,GEFmeso,pll</t>
  </si>
  <si>
    <t>enrichment</t>
  </si>
  <si>
    <t>source: cluster.allRlog.c300.t8\#.cluster.txt.motifs\geneOntology.ht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16" fontId="18" fillId="0" borderId="0" xfId="0" applyNumberFormat="1" applyFont="1"/>
    <xf numFmtId="0" fontId="0" fillId="33" borderId="0" xfId="0" applyFill="1"/>
    <xf numFmtId="0" fontId="0" fillId="0" borderId="0" xfId="0" applyFill="1"/>
    <xf numFmtId="0" fontId="0" fillId="34" borderId="0" xfId="0" applyFill="1"/>
    <xf numFmtId="0" fontId="0" fillId="35" borderId="0" xfId="0" applyFill="1"/>
    <xf numFmtId="0" fontId="18" fillId="35" borderId="0" xfId="0" applyFont="1" applyFill="1"/>
    <xf numFmtId="0" fontId="18" fillId="36" borderId="0" xfId="0" applyFont="1" applyFill="1"/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colors>
    <mruColors>
      <color rgb="FF6CCACC"/>
      <color rgb="FF4292BE"/>
      <color rgb="FF5353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5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:$K$2</c:f>
              <c:numCache>
                <c:formatCode>General</c:formatCode>
                <c:ptCount val="4"/>
                <c:pt idx="0">
                  <c:v>-0.69214717404959103</c:v>
                </c:pt>
                <c:pt idx="1">
                  <c:v>-0.29266953987627797</c:v>
                </c:pt>
                <c:pt idx="2">
                  <c:v>0.48877437606083801</c:v>
                </c:pt>
                <c:pt idx="3">
                  <c:v>1.0013536089964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34-4977-8585-E52BEFDC07AA}"/>
            </c:ext>
          </c:extLst>
        </c:ser>
        <c:ser>
          <c:idx val="1"/>
          <c:order val="1"/>
          <c:tx>
            <c:strRef>
              <c:f>expression!$G$3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:$K$3</c:f>
              <c:numCache>
                <c:formatCode>General</c:formatCode>
                <c:ptCount val="4"/>
                <c:pt idx="0">
                  <c:v>-0.81185960893456099</c:v>
                </c:pt>
                <c:pt idx="1">
                  <c:v>-0.65194308864928496</c:v>
                </c:pt>
                <c:pt idx="2">
                  <c:v>0.22566646564059301</c:v>
                </c:pt>
                <c:pt idx="3">
                  <c:v>0.85888441327096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34-4977-8585-E52BEFDC07AA}"/>
            </c:ext>
          </c:extLst>
        </c:ser>
        <c:ser>
          <c:idx val="2"/>
          <c:order val="2"/>
          <c:tx>
            <c:strRef>
              <c:f>expression!$G$4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:$K$4</c:f>
              <c:numCache>
                <c:formatCode>General</c:formatCode>
                <c:ptCount val="4"/>
                <c:pt idx="0">
                  <c:v>-0.64483093265848601</c:v>
                </c:pt>
                <c:pt idx="1">
                  <c:v>-0.60624055330419202</c:v>
                </c:pt>
                <c:pt idx="2">
                  <c:v>0.39416203668047001</c:v>
                </c:pt>
                <c:pt idx="3">
                  <c:v>0.730849996823108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E34-4977-8585-E52BEFDC0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480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35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5:$K$35</c:f>
              <c:numCache>
                <c:formatCode>General</c:formatCode>
                <c:ptCount val="4"/>
                <c:pt idx="0">
                  <c:v>-3.7762948626306601E-2</c:v>
                </c:pt>
                <c:pt idx="1">
                  <c:v>-8.5724924314459494E-2</c:v>
                </c:pt>
                <c:pt idx="2">
                  <c:v>9.5268184233449592E-3</c:v>
                </c:pt>
                <c:pt idx="3">
                  <c:v>-0.16491228864198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956-4460-882E-83E2A3469FF1}"/>
            </c:ext>
          </c:extLst>
        </c:ser>
        <c:ser>
          <c:idx val="1"/>
          <c:order val="1"/>
          <c:tx>
            <c:strRef>
              <c:f>expression!$G$36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6:$K$36</c:f>
              <c:numCache>
                <c:formatCode>General</c:formatCode>
                <c:ptCount val="4"/>
                <c:pt idx="0">
                  <c:v>1.2506046391724801</c:v>
                </c:pt>
                <c:pt idx="1">
                  <c:v>-0.148550058686411</c:v>
                </c:pt>
                <c:pt idx="2">
                  <c:v>-0.14194532251306599</c:v>
                </c:pt>
                <c:pt idx="3">
                  <c:v>-0.15896822976655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956-4460-882E-83E2A3469FF1}"/>
            </c:ext>
          </c:extLst>
        </c:ser>
        <c:ser>
          <c:idx val="2"/>
          <c:order val="2"/>
          <c:tx>
            <c:strRef>
              <c:f>expression!$G$37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7:$K$37</c:f>
              <c:numCache>
                <c:formatCode>General</c:formatCode>
                <c:ptCount val="4"/>
                <c:pt idx="0">
                  <c:v>-4.6767666479965199E-2</c:v>
                </c:pt>
                <c:pt idx="1">
                  <c:v>-0.158424772224738</c:v>
                </c:pt>
                <c:pt idx="2">
                  <c:v>-0.14632270606620201</c:v>
                </c:pt>
                <c:pt idx="3">
                  <c:v>-0.17075254027613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956-4460-882E-83E2A3469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651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17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7:$K$17</c:f>
              <c:numCache>
                <c:formatCode>General</c:formatCode>
                <c:ptCount val="4"/>
                <c:pt idx="0">
                  <c:v>-1.9450904123774601E-3</c:v>
                </c:pt>
                <c:pt idx="1">
                  <c:v>1.7387051194849199E-3</c:v>
                </c:pt>
                <c:pt idx="2">
                  <c:v>1.3762427295337101</c:v>
                </c:pt>
                <c:pt idx="3">
                  <c:v>-0.1914840637457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F6-4A2A-8B1A-45779785FC9F}"/>
            </c:ext>
          </c:extLst>
        </c:ser>
        <c:ser>
          <c:idx val="1"/>
          <c:order val="1"/>
          <c:tx>
            <c:strRef>
              <c:f>expression!$G$18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8:$K$18</c:f>
              <c:numCache>
                <c:formatCode>General</c:formatCode>
                <c:ptCount val="4"/>
                <c:pt idx="0">
                  <c:v>-7.1248374995710698E-2</c:v>
                </c:pt>
                <c:pt idx="1">
                  <c:v>-0.185210154135417</c:v>
                </c:pt>
                <c:pt idx="2">
                  <c:v>-0.147257589034927</c:v>
                </c:pt>
                <c:pt idx="3">
                  <c:v>-0.16137203942953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F6-4A2A-8B1A-45779785FC9F}"/>
            </c:ext>
          </c:extLst>
        </c:ser>
        <c:ser>
          <c:idx val="2"/>
          <c:order val="2"/>
          <c:tx>
            <c:strRef>
              <c:f>expression!$G$19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9:$K$19</c:f>
              <c:numCache>
                <c:formatCode>General</c:formatCode>
                <c:ptCount val="4"/>
                <c:pt idx="0">
                  <c:v>-8.0833718223651804E-2</c:v>
                </c:pt>
                <c:pt idx="1">
                  <c:v>-0.119846727704044</c:v>
                </c:pt>
                <c:pt idx="2">
                  <c:v>-0.20669380039767199</c:v>
                </c:pt>
                <c:pt idx="3">
                  <c:v>-0.21208987657414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F6-4A2A-8B1A-45779785F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573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38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8:$K$38</c:f>
              <c:numCache>
                <c:formatCode>General</c:formatCode>
                <c:ptCount val="4"/>
                <c:pt idx="0">
                  <c:v>1.42308238717363</c:v>
                </c:pt>
                <c:pt idx="1">
                  <c:v>-0.436611869416899</c:v>
                </c:pt>
                <c:pt idx="2">
                  <c:v>-0.65011672974698098</c:v>
                </c:pt>
                <c:pt idx="3">
                  <c:v>-0.8440990583013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EE-4884-BB99-DAE713D3FEC5}"/>
            </c:ext>
          </c:extLst>
        </c:ser>
        <c:ser>
          <c:idx val="1"/>
          <c:order val="1"/>
          <c:tx>
            <c:strRef>
              <c:f>expression!$G$39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9:$K$39</c:f>
              <c:numCache>
                <c:formatCode>General</c:formatCode>
                <c:ptCount val="4"/>
                <c:pt idx="0">
                  <c:v>1.3574853211012099</c:v>
                </c:pt>
                <c:pt idx="1">
                  <c:v>0.43224157296541299</c:v>
                </c:pt>
                <c:pt idx="2">
                  <c:v>-0.67520650537024096</c:v>
                </c:pt>
                <c:pt idx="3">
                  <c:v>-0.82235072196007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EE-4884-BB99-DAE713D3FEC5}"/>
            </c:ext>
          </c:extLst>
        </c:ser>
        <c:ser>
          <c:idx val="2"/>
          <c:order val="2"/>
          <c:tx>
            <c:strRef>
              <c:f>expression!$G$40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0:$K$40</c:f>
              <c:numCache>
                <c:formatCode>General</c:formatCode>
                <c:ptCount val="4"/>
                <c:pt idx="0">
                  <c:v>1.0793468024500901</c:v>
                </c:pt>
                <c:pt idx="1">
                  <c:v>0.49542409764020501</c:v>
                </c:pt>
                <c:pt idx="2">
                  <c:v>-0.67132538728458702</c:v>
                </c:pt>
                <c:pt idx="3">
                  <c:v>-0.68786990925046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EE-4884-BB99-DAE713D3F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596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41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1:$K$41</c:f>
              <c:numCache>
                <c:formatCode>General</c:formatCode>
                <c:ptCount val="4"/>
                <c:pt idx="0">
                  <c:v>1.19965480878924</c:v>
                </c:pt>
                <c:pt idx="1">
                  <c:v>-0.55956158714704496</c:v>
                </c:pt>
                <c:pt idx="2">
                  <c:v>0.19724236653993499</c:v>
                </c:pt>
                <c:pt idx="3">
                  <c:v>-0.342823446160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BD-44A7-AF3C-4D09E5CCECD2}"/>
            </c:ext>
          </c:extLst>
        </c:ser>
        <c:ser>
          <c:idx val="1"/>
          <c:order val="1"/>
          <c:tx>
            <c:strRef>
              <c:f>expression!$G$42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2:$K$42</c:f>
              <c:numCache>
                <c:formatCode>General</c:formatCode>
                <c:ptCount val="4"/>
                <c:pt idx="0">
                  <c:v>0.78545847155378701</c:v>
                </c:pt>
                <c:pt idx="1">
                  <c:v>0.43435962836265002</c:v>
                </c:pt>
                <c:pt idx="2">
                  <c:v>-0.64142950321352699</c:v>
                </c:pt>
                <c:pt idx="3">
                  <c:v>-0.623278517914357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BD-44A7-AF3C-4D09E5CCECD2}"/>
            </c:ext>
          </c:extLst>
        </c:ser>
        <c:ser>
          <c:idx val="2"/>
          <c:order val="2"/>
          <c:tx>
            <c:strRef>
              <c:f>expression!$G$43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43:$K$43</c:f>
              <c:numCache>
                <c:formatCode>General</c:formatCode>
                <c:ptCount val="4"/>
                <c:pt idx="0">
                  <c:v>0.295146154933287</c:v>
                </c:pt>
                <c:pt idx="1">
                  <c:v>0.37413617796652798</c:v>
                </c:pt>
                <c:pt idx="2">
                  <c:v>-0.49291086156809799</c:v>
                </c:pt>
                <c:pt idx="3">
                  <c:v>-0.62599369214150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9BD-44A7-AF3C-4D09E5CCEC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819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0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0:$K$20</c:f>
              <c:numCache>
                <c:formatCode>General</c:formatCode>
                <c:ptCount val="4"/>
                <c:pt idx="0">
                  <c:v>-4.4761733517015602E-2</c:v>
                </c:pt>
                <c:pt idx="1">
                  <c:v>-4.3636926407068198E-2</c:v>
                </c:pt>
                <c:pt idx="2">
                  <c:v>-2.1652724365183298E-2</c:v>
                </c:pt>
                <c:pt idx="3">
                  <c:v>-0.15095029469502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8B-4C8F-8933-14F715FB34F4}"/>
            </c:ext>
          </c:extLst>
        </c:ser>
        <c:ser>
          <c:idx val="1"/>
          <c:order val="1"/>
          <c:tx>
            <c:strRef>
              <c:f>expression!$G$21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1:$K$21</c:f>
              <c:numCache>
                <c:formatCode>General</c:formatCode>
                <c:ptCount val="4"/>
                <c:pt idx="0">
                  <c:v>-4.5643881980366501E-2</c:v>
                </c:pt>
                <c:pt idx="1">
                  <c:v>1.01618981238351</c:v>
                </c:pt>
                <c:pt idx="2">
                  <c:v>-9.6420976077225204E-2</c:v>
                </c:pt>
                <c:pt idx="3">
                  <c:v>-0.14454490855628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8B-4C8F-8933-14F715FB34F4}"/>
            </c:ext>
          </c:extLst>
        </c:ser>
        <c:ser>
          <c:idx val="2"/>
          <c:order val="2"/>
          <c:tx>
            <c:strRef>
              <c:f>expression!$G$22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2:$K$22</c:f>
              <c:numCache>
                <c:formatCode>General</c:formatCode>
                <c:ptCount val="4"/>
                <c:pt idx="0">
                  <c:v>-3.6058337498691001E-2</c:v>
                </c:pt>
                <c:pt idx="1">
                  <c:v>-0.126503454721204</c:v>
                </c:pt>
                <c:pt idx="2">
                  <c:v>-0.156979902812827</c:v>
                </c:pt>
                <c:pt idx="3">
                  <c:v>-0.149036671752618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8B-4C8F-8933-14F715FB3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8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5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5:$K$5</c:f>
              <c:numCache>
                <c:formatCode>General</c:formatCode>
                <c:ptCount val="4"/>
                <c:pt idx="0">
                  <c:v>-0.88485899847724603</c:v>
                </c:pt>
                <c:pt idx="1">
                  <c:v>0.228246062121015</c:v>
                </c:pt>
                <c:pt idx="2">
                  <c:v>0.53225055157144896</c:v>
                </c:pt>
                <c:pt idx="3">
                  <c:v>0.83736280316101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34-4977-8585-E52BEFDC07AA}"/>
            </c:ext>
          </c:extLst>
        </c:ser>
        <c:ser>
          <c:idx val="1"/>
          <c:order val="1"/>
          <c:tx>
            <c:strRef>
              <c:f>expression!$G$6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6:$K$6</c:f>
              <c:numCache>
                <c:formatCode>General</c:formatCode>
                <c:ptCount val="4"/>
                <c:pt idx="0">
                  <c:v>-0.91012910496594202</c:v>
                </c:pt>
                <c:pt idx="1">
                  <c:v>-0.226880969545072</c:v>
                </c:pt>
                <c:pt idx="2">
                  <c:v>0.337367580018406</c:v>
                </c:pt>
                <c:pt idx="3">
                  <c:v>0.68511194543579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34-4977-8585-E52BEFDC07AA}"/>
            </c:ext>
          </c:extLst>
        </c:ser>
        <c:ser>
          <c:idx val="2"/>
          <c:order val="2"/>
          <c:tx>
            <c:strRef>
              <c:f>expression!$G$7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7:$K$7</c:f>
              <c:numCache>
                <c:formatCode>General</c:formatCode>
                <c:ptCount val="4"/>
                <c:pt idx="0">
                  <c:v>-1.05483159686855</c:v>
                </c:pt>
                <c:pt idx="1">
                  <c:v>-0.37584244881985501</c:v>
                </c:pt>
                <c:pt idx="2">
                  <c:v>0.37347538582536199</c:v>
                </c:pt>
                <c:pt idx="3">
                  <c:v>0.458728790543622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E34-4977-8585-E52BEFDC07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9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8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8:$K$8</c:f>
              <c:numCache>
                <c:formatCode>General</c:formatCode>
                <c:ptCount val="4"/>
                <c:pt idx="0">
                  <c:v>-1.02476394655192</c:v>
                </c:pt>
                <c:pt idx="1">
                  <c:v>0.328154769672026</c:v>
                </c:pt>
                <c:pt idx="2">
                  <c:v>-0.14934268074260901</c:v>
                </c:pt>
                <c:pt idx="3">
                  <c:v>0.523038239392646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27-4A50-B652-AA461B693415}"/>
            </c:ext>
          </c:extLst>
        </c:ser>
        <c:ser>
          <c:idx val="1"/>
          <c:order val="1"/>
          <c:tx>
            <c:strRef>
              <c:f>expression!$G$9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9:$K$9</c:f>
              <c:numCache>
                <c:formatCode>General</c:formatCode>
                <c:ptCount val="4"/>
                <c:pt idx="0">
                  <c:v>-0.88908532034792997</c:v>
                </c:pt>
                <c:pt idx="1">
                  <c:v>-0.53192621453418298</c:v>
                </c:pt>
                <c:pt idx="2">
                  <c:v>0.52735939946138199</c:v>
                </c:pt>
                <c:pt idx="3">
                  <c:v>0.91735228412435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27-4A50-B652-AA461B693415}"/>
            </c:ext>
          </c:extLst>
        </c:ser>
        <c:ser>
          <c:idx val="2"/>
          <c:order val="2"/>
          <c:tx>
            <c:strRef>
              <c:f>expression!$G$10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0:$K$10</c:f>
              <c:numCache>
                <c:formatCode>General</c:formatCode>
                <c:ptCount val="4"/>
                <c:pt idx="0">
                  <c:v>-0.72100654040336398</c:v>
                </c:pt>
                <c:pt idx="1">
                  <c:v>-0.44636262686012601</c:v>
                </c:pt>
                <c:pt idx="2">
                  <c:v>0.56522498124187004</c:v>
                </c:pt>
                <c:pt idx="3">
                  <c:v>0.90135765554785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27-4A50-B652-AA461B6934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46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11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1:$K$11</c:f>
              <c:numCache>
                <c:formatCode>General</c:formatCode>
                <c:ptCount val="4"/>
                <c:pt idx="0">
                  <c:v>-0.45811679366167402</c:v>
                </c:pt>
                <c:pt idx="1">
                  <c:v>-0.43807694706490002</c:v>
                </c:pt>
                <c:pt idx="2">
                  <c:v>-0.38675453365937001</c:v>
                </c:pt>
                <c:pt idx="3">
                  <c:v>0.97822924053648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27-4A50-B652-AA461B693415}"/>
            </c:ext>
          </c:extLst>
        </c:ser>
        <c:ser>
          <c:idx val="1"/>
          <c:order val="1"/>
          <c:tx>
            <c:strRef>
              <c:f>expression!$G$12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2:$K$12</c:f>
              <c:numCache>
                <c:formatCode>General</c:formatCode>
                <c:ptCount val="4"/>
                <c:pt idx="0">
                  <c:v>-0.45542919549577598</c:v>
                </c:pt>
                <c:pt idx="1">
                  <c:v>-0.50793050033448595</c:v>
                </c:pt>
                <c:pt idx="2">
                  <c:v>3.6397401064132202E-2</c:v>
                </c:pt>
                <c:pt idx="3">
                  <c:v>0.99994498673463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27-4A50-B652-AA461B693415}"/>
            </c:ext>
          </c:extLst>
        </c:ser>
        <c:ser>
          <c:idx val="2"/>
          <c:order val="2"/>
          <c:tx>
            <c:strRef>
              <c:f>expression!$G$13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3:$K$13</c:f>
              <c:numCache>
                <c:formatCode>General</c:formatCode>
                <c:ptCount val="4"/>
                <c:pt idx="0">
                  <c:v>-0.55728363433678996</c:v>
                </c:pt>
                <c:pt idx="1">
                  <c:v>-0.40480395574462302</c:v>
                </c:pt>
                <c:pt idx="2">
                  <c:v>0.247424321764593</c:v>
                </c:pt>
                <c:pt idx="3">
                  <c:v>0.94639961019777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27-4A50-B652-AA461B6934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920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3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3:$K$23</c:f>
              <c:numCache>
                <c:formatCode>General</c:formatCode>
                <c:ptCount val="4"/>
                <c:pt idx="0">
                  <c:v>0.18835995499566799</c:v>
                </c:pt>
                <c:pt idx="1">
                  <c:v>1.5890981848396999</c:v>
                </c:pt>
                <c:pt idx="2">
                  <c:v>-0.58454896316641203</c:v>
                </c:pt>
                <c:pt idx="3">
                  <c:v>-1.1071978345823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BA-4894-A8A0-D7ACDBC5AB0F}"/>
            </c:ext>
          </c:extLst>
        </c:ser>
        <c:ser>
          <c:idx val="1"/>
          <c:order val="1"/>
          <c:tx>
            <c:strRef>
              <c:f>expression!$G$24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4:$K$24</c:f>
              <c:numCache>
                <c:formatCode>General</c:formatCode>
                <c:ptCount val="4"/>
                <c:pt idx="0">
                  <c:v>0.37829216905988799</c:v>
                </c:pt>
                <c:pt idx="1">
                  <c:v>1.2927503290965801</c:v>
                </c:pt>
                <c:pt idx="2">
                  <c:v>-0.49858935004103</c:v>
                </c:pt>
                <c:pt idx="3">
                  <c:v>-1.0222385186740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BA-4894-A8A0-D7ACDBC5AB0F}"/>
            </c:ext>
          </c:extLst>
        </c:ser>
        <c:ser>
          <c:idx val="2"/>
          <c:order val="2"/>
          <c:tx>
            <c:strRef>
              <c:f>expression!$G$25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5:$K$25</c:f>
              <c:numCache>
                <c:formatCode>General</c:formatCode>
                <c:ptCount val="4"/>
                <c:pt idx="0">
                  <c:v>0.51658171685805299</c:v>
                </c:pt>
                <c:pt idx="1">
                  <c:v>1.1120619805553</c:v>
                </c:pt>
                <c:pt idx="2">
                  <c:v>-0.64846376601044797</c:v>
                </c:pt>
                <c:pt idx="3">
                  <c:v>-1.216105902930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CBA-4894-A8A0-D7ACDBC5AB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93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14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4:$K$14</c:f>
              <c:numCache>
                <c:formatCode>General</c:formatCode>
                <c:ptCount val="4"/>
                <c:pt idx="0">
                  <c:v>-0.78422982842184197</c:v>
                </c:pt>
                <c:pt idx="1">
                  <c:v>0.574709471230331</c:v>
                </c:pt>
                <c:pt idx="2">
                  <c:v>0.95276954611853004</c:v>
                </c:pt>
                <c:pt idx="3">
                  <c:v>0.40774053746946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E0-4CD0-93D7-57817E696D90}"/>
            </c:ext>
          </c:extLst>
        </c:ser>
        <c:ser>
          <c:idx val="1"/>
          <c:order val="1"/>
          <c:tx>
            <c:strRef>
              <c:f>expression!$G$15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5:$K$15</c:f>
              <c:numCache>
                <c:formatCode>General</c:formatCode>
                <c:ptCount val="4"/>
                <c:pt idx="0">
                  <c:v>-0.91131626726966897</c:v>
                </c:pt>
                <c:pt idx="1">
                  <c:v>-2.7014871810041401E-2</c:v>
                </c:pt>
                <c:pt idx="2">
                  <c:v>0.38337134857815702</c:v>
                </c:pt>
                <c:pt idx="3">
                  <c:v>0.22920527153467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E0-4CD0-93D7-57817E696D90}"/>
            </c:ext>
          </c:extLst>
        </c:ser>
        <c:ser>
          <c:idx val="2"/>
          <c:order val="2"/>
          <c:tx>
            <c:strRef>
              <c:f>expression!$G$16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16:$K$16</c:f>
              <c:numCache>
                <c:formatCode>General</c:formatCode>
                <c:ptCount val="4"/>
                <c:pt idx="0">
                  <c:v>-0.94606334117029001</c:v>
                </c:pt>
                <c:pt idx="1">
                  <c:v>-0.39434020046221502</c:v>
                </c:pt>
                <c:pt idx="2">
                  <c:v>0.40874158396325</c:v>
                </c:pt>
                <c:pt idx="3">
                  <c:v>0.1064267502396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E0-4CD0-93D7-57817E696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921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6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6:$K$26</c:f>
              <c:numCache>
                <c:formatCode>General</c:formatCode>
                <c:ptCount val="4"/>
                <c:pt idx="0">
                  <c:v>-0.131833736348485</c:v>
                </c:pt>
                <c:pt idx="1">
                  <c:v>1.2874692576454601</c:v>
                </c:pt>
                <c:pt idx="2">
                  <c:v>-0.391574763066667</c:v>
                </c:pt>
                <c:pt idx="3">
                  <c:v>-0.50976453827575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D0-4A8D-B45A-8D3D8EE12EEA}"/>
            </c:ext>
          </c:extLst>
        </c:ser>
        <c:ser>
          <c:idx val="1"/>
          <c:order val="1"/>
          <c:tx>
            <c:strRef>
              <c:f>expression!$G$27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7:$K$27</c:f>
              <c:numCache>
                <c:formatCode>General</c:formatCode>
                <c:ptCount val="4"/>
                <c:pt idx="0">
                  <c:v>0.157667140257576</c:v>
                </c:pt>
                <c:pt idx="1">
                  <c:v>0.93715627583333405</c:v>
                </c:pt>
                <c:pt idx="2">
                  <c:v>-0.24047496045757599</c:v>
                </c:pt>
                <c:pt idx="3">
                  <c:v>-0.49556319263030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D0-4A8D-B45A-8D3D8EE12EEA}"/>
            </c:ext>
          </c:extLst>
        </c:ser>
        <c:ser>
          <c:idx val="2"/>
          <c:order val="2"/>
          <c:tx>
            <c:strRef>
              <c:f>expression!$G$28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8:$K$28</c:f>
              <c:numCache>
                <c:formatCode>General</c:formatCode>
                <c:ptCount val="4"/>
                <c:pt idx="0">
                  <c:v>-0.39988429505151502</c:v>
                </c:pt>
                <c:pt idx="1">
                  <c:v>0.76849407406666703</c:v>
                </c:pt>
                <c:pt idx="2">
                  <c:v>-0.39270418265151502</c:v>
                </c:pt>
                <c:pt idx="3">
                  <c:v>-0.58898707932121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0D0-4A8D-B45A-8D3D8EE12E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977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29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29:$K$29</c:f>
              <c:numCache>
                <c:formatCode>General</c:formatCode>
                <c:ptCount val="4"/>
                <c:pt idx="0">
                  <c:v>-1.78444105238377E-2</c:v>
                </c:pt>
                <c:pt idx="1">
                  <c:v>1.05630018661328</c:v>
                </c:pt>
                <c:pt idx="2">
                  <c:v>-5.5119915389085998E-2</c:v>
                </c:pt>
                <c:pt idx="3">
                  <c:v>-0.13847270238435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0F-4170-B568-BDE18898D3F1}"/>
            </c:ext>
          </c:extLst>
        </c:ser>
        <c:ser>
          <c:idx val="1"/>
          <c:order val="1"/>
          <c:tx>
            <c:strRef>
              <c:f>expression!$G$30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0:$K$30</c:f>
              <c:numCache>
                <c:formatCode>General</c:formatCode>
                <c:ptCount val="4"/>
                <c:pt idx="0">
                  <c:v>-1.00458613140277E-3</c:v>
                </c:pt>
                <c:pt idx="1">
                  <c:v>-0.109421166189322</c:v>
                </c:pt>
                <c:pt idx="2">
                  <c:v>-0.13363643142809301</c:v>
                </c:pt>
                <c:pt idx="3">
                  <c:v>-0.1123197689529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0F-4170-B568-BDE18898D3F1}"/>
            </c:ext>
          </c:extLst>
        </c:ser>
        <c:ser>
          <c:idx val="2"/>
          <c:order val="2"/>
          <c:tx>
            <c:strRef>
              <c:f>expression!$G$31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1:$K$31</c:f>
              <c:numCache>
                <c:formatCode>General</c:formatCode>
                <c:ptCount val="4"/>
                <c:pt idx="0">
                  <c:v>-5.2912430716509098E-2</c:v>
                </c:pt>
                <c:pt idx="1">
                  <c:v>-0.134492287364263</c:v>
                </c:pt>
                <c:pt idx="2">
                  <c:v>-0.125141781202325</c:v>
                </c:pt>
                <c:pt idx="3">
                  <c:v>-0.17593470633116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A0F-4170-B568-BDE18898D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1365</a:t>
            </a:r>
          </a:p>
        </c:rich>
      </c:tx>
      <c:layout>
        <c:manualLayout>
          <c:xMode val="edge"/>
          <c:yMode val="edge"/>
          <c:x val="0.17425688606079998"/>
          <c:y val="4.813477737665463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pression!$G$32</c:f>
              <c:strCache>
                <c:ptCount val="1"/>
                <c:pt idx="0">
                  <c:v>Cas9</c:v>
                </c:pt>
              </c:strCache>
            </c:strRef>
          </c:tx>
          <c:spPr>
            <a:ln w="28575" cap="rnd">
              <a:solidFill>
                <a:srgbClr val="53537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53537D"/>
              </a:solidFill>
              <a:ln w="9525">
                <a:solidFill>
                  <a:srgbClr val="53537D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2:$K$32</c:f>
              <c:numCache>
                <c:formatCode>General</c:formatCode>
                <c:ptCount val="4"/>
                <c:pt idx="0">
                  <c:v>-5.0324737820226798E-2</c:v>
                </c:pt>
                <c:pt idx="1">
                  <c:v>-0.12696769577665601</c:v>
                </c:pt>
                <c:pt idx="2">
                  <c:v>-4.9922432423839903E-2</c:v>
                </c:pt>
                <c:pt idx="3">
                  <c:v>-0.18014247769163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5A-41E8-8D0E-4686C5C31AB3}"/>
            </c:ext>
          </c:extLst>
        </c:ser>
        <c:ser>
          <c:idx val="1"/>
          <c:order val="1"/>
          <c:tx>
            <c:strRef>
              <c:f>expression!$G$33</c:f>
              <c:strCache>
                <c:ptCount val="1"/>
                <c:pt idx="0">
                  <c:v>F3</c:v>
                </c:pt>
              </c:strCache>
            </c:strRef>
          </c:tx>
          <c:spPr>
            <a:ln w="28575" cap="rnd">
              <a:solidFill>
                <a:srgbClr val="4292B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92BE"/>
              </a:solidFill>
              <a:ln w="9525">
                <a:solidFill>
                  <a:srgbClr val="4292BE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3:$K$33</c:f>
              <c:numCache>
                <c:formatCode>General</c:formatCode>
                <c:ptCount val="4"/>
                <c:pt idx="0">
                  <c:v>4.9513428813142003E-2</c:v>
                </c:pt>
                <c:pt idx="1">
                  <c:v>-0.138994118221927</c:v>
                </c:pt>
                <c:pt idx="2">
                  <c:v>-0.202349184281438</c:v>
                </c:pt>
                <c:pt idx="3">
                  <c:v>-0.13909591247484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5A-41E8-8D0E-4686C5C31AB3}"/>
            </c:ext>
          </c:extLst>
        </c:ser>
        <c:ser>
          <c:idx val="2"/>
          <c:order val="2"/>
          <c:tx>
            <c:strRef>
              <c:f>expression!$G$34</c:f>
              <c:strCache>
                <c:ptCount val="1"/>
                <c:pt idx="0">
                  <c:v>M6</c:v>
                </c:pt>
              </c:strCache>
            </c:strRef>
          </c:tx>
          <c:spPr>
            <a:ln w="28575" cap="rnd">
              <a:solidFill>
                <a:srgbClr val="6CCA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CCACC"/>
              </a:solidFill>
              <a:ln w="9525">
                <a:solidFill>
                  <a:srgbClr val="6CCACC"/>
                </a:solidFill>
              </a:ln>
              <a:effectLst/>
            </c:spPr>
          </c:marker>
          <c:cat>
            <c:strRef>
              <c:f>expression!$H$1:$K$1</c:f>
              <c:strCache>
                <c:ptCount val="4"/>
                <c:pt idx="0">
                  <c:v>0-2h</c:v>
                </c:pt>
                <c:pt idx="1">
                  <c:v>2-4h</c:v>
                </c:pt>
                <c:pt idx="2">
                  <c:v>4-6h</c:v>
                </c:pt>
                <c:pt idx="3">
                  <c:v>6-8h</c:v>
                </c:pt>
              </c:strCache>
            </c:strRef>
          </c:cat>
          <c:val>
            <c:numRef>
              <c:f>expression!$H$34:$K$34</c:f>
              <c:numCache>
                <c:formatCode>General</c:formatCode>
                <c:ptCount val="4"/>
                <c:pt idx="0">
                  <c:v>1.3357982051085699</c:v>
                </c:pt>
                <c:pt idx="1">
                  <c:v>-0.122155082690577</c:v>
                </c:pt>
                <c:pt idx="2">
                  <c:v>-0.20446140501576299</c:v>
                </c:pt>
                <c:pt idx="3">
                  <c:v>-0.170898587524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5A-41E8-8D0E-4686C5C31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615664"/>
        <c:axId val="1998080368"/>
      </c:lineChart>
      <c:catAx>
        <c:axId val="40761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080368"/>
        <c:crosses val="autoZero"/>
        <c:auto val="1"/>
        <c:lblAlgn val="ctr"/>
        <c:lblOffset val="100"/>
        <c:noMultiLvlLbl val="0"/>
      </c:catAx>
      <c:valAx>
        <c:axId val="199808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1566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160</xdr:colOff>
      <xdr:row>0</xdr:row>
      <xdr:rowOff>10160</xdr:rowOff>
    </xdr:from>
    <xdr:to>
      <xdr:col>17</xdr:col>
      <xdr:colOff>337820</xdr:colOff>
      <xdr:row>11</xdr:row>
      <xdr:rowOff>1092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4DFCCFD-C20B-4E36-B9C0-11237EA2B0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160</xdr:colOff>
      <xdr:row>11</xdr:row>
      <xdr:rowOff>116840</xdr:rowOff>
    </xdr:from>
    <xdr:to>
      <xdr:col>17</xdr:col>
      <xdr:colOff>337820</xdr:colOff>
      <xdr:row>23</xdr:row>
      <xdr:rowOff>330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848FE7A-3D13-4EA5-9E74-8609A5E62F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0160</xdr:colOff>
      <xdr:row>22</xdr:row>
      <xdr:rowOff>165100</xdr:rowOff>
    </xdr:from>
    <xdr:to>
      <xdr:col>17</xdr:col>
      <xdr:colOff>337820</xdr:colOff>
      <xdr:row>34</xdr:row>
      <xdr:rowOff>8128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73C4400-ADAF-4FEF-81F6-DA35E806E8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0160</xdr:colOff>
      <xdr:row>34</xdr:row>
      <xdr:rowOff>76200</xdr:rowOff>
    </xdr:from>
    <xdr:to>
      <xdr:col>17</xdr:col>
      <xdr:colOff>337820</xdr:colOff>
      <xdr:row>45</xdr:row>
      <xdr:rowOff>17018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4B895A7-B43D-4D09-8B0C-B4368DA8D3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0</xdr:colOff>
      <xdr:row>32</xdr:row>
      <xdr:rowOff>68816</xdr:rowOff>
    </xdr:from>
    <xdr:to>
      <xdr:col>23</xdr:col>
      <xdr:colOff>327660</xdr:colOff>
      <xdr:row>43</xdr:row>
      <xdr:rowOff>16220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F48C6A0B-D012-44F0-8C64-10086A0F18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0</xdr:colOff>
      <xdr:row>0</xdr:row>
      <xdr:rowOff>0</xdr:rowOff>
    </xdr:from>
    <xdr:to>
      <xdr:col>23</xdr:col>
      <xdr:colOff>327660</xdr:colOff>
      <xdr:row>11</xdr:row>
      <xdr:rowOff>9398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A7CC5F27-701B-4514-9784-0D941F827D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0</xdr:colOff>
      <xdr:row>0</xdr:row>
      <xdr:rowOff>0</xdr:rowOff>
    </xdr:from>
    <xdr:to>
      <xdr:col>29</xdr:col>
      <xdr:colOff>327660</xdr:colOff>
      <xdr:row>11</xdr:row>
      <xdr:rowOff>9398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14C6766-D44B-43BC-94E5-25C94ADE29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0</xdr:colOff>
      <xdr:row>11</xdr:row>
      <xdr:rowOff>25400</xdr:rowOff>
    </xdr:from>
    <xdr:to>
      <xdr:col>29</xdr:col>
      <xdr:colOff>327660</xdr:colOff>
      <xdr:row>22</xdr:row>
      <xdr:rowOff>11938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B923F014-FA79-45B7-872C-C652331152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0</xdr:colOff>
      <xdr:row>22</xdr:row>
      <xdr:rowOff>106326</xdr:rowOff>
    </xdr:from>
    <xdr:to>
      <xdr:col>29</xdr:col>
      <xdr:colOff>327660</xdr:colOff>
      <xdr:row>34</xdr:row>
      <xdr:rowOff>2309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FDADC82E-8A1A-4737-907B-F22F7634B1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0</xdr:colOff>
      <xdr:row>32</xdr:row>
      <xdr:rowOff>169826</xdr:rowOff>
    </xdr:from>
    <xdr:to>
      <xdr:col>29</xdr:col>
      <xdr:colOff>327660</xdr:colOff>
      <xdr:row>44</xdr:row>
      <xdr:rowOff>86597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31CFD8BB-F034-431F-B0D9-80197B5BE3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17721</xdr:colOff>
      <xdr:row>10</xdr:row>
      <xdr:rowOff>124044</xdr:rowOff>
    </xdr:from>
    <xdr:to>
      <xdr:col>23</xdr:col>
      <xdr:colOff>345381</xdr:colOff>
      <xdr:row>22</xdr:row>
      <xdr:rowOff>40814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A2AC8A5-2504-4CFA-B8BF-AC2F6B15F4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0</xdr:colOff>
      <xdr:row>0</xdr:row>
      <xdr:rowOff>0</xdr:rowOff>
    </xdr:from>
    <xdr:to>
      <xdr:col>35</xdr:col>
      <xdr:colOff>327660</xdr:colOff>
      <xdr:row>11</xdr:row>
      <xdr:rowOff>9398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1F579C57-699B-466D-99B5-48329A3DA2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0</xdr:col>
      <xdr:colOff>0</xdr:colOff>
      <xdr:row>12</xdr:row>
      <xdr:rowOff>0</xdr:rowOff>
    </xdr:from>
    <xdr:to>
      <xdr:col>35</xdr:col>
      <xdr:colOff>327660</xdr:colOff>
      <xdr:row>23</xdr:row>
      <xdr:rowOff>9398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E797517F-50FE-4D8A-ADFA-F6E9BA01E5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0</xdr:colOff>
      <xdr:row>21</xdr:row>
      <xdr:rowOff>43417</xdr:rowOff>
    </xdr:from>
    <xdr:to>
      <xdr:col>23</xdr:col>
      <xdr:colOff>327660</xdr:colOff>
      <xdr:row>32</xdr:row>
      <xdr:rowOff>13680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8808BD2-8FC3-4A76-83B1-AD153D180F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51A74-7023-4D89-8209-37237776B40F}">
  <dimension ref="A1:AF43"/>
  <sheetViews>
    <sheetView tabSelected="1" zoomScale="60" zoomScaleNormal="60" workbookViewId="0">
      <selection activeCell="F11" sqref="F11"/>
    </sheetView>
  </sheetViews>
  <sheetFormatPr defaultRowHeight="14.4" x14ac:dyDescent="0.3"/>
  <sheetData>
    <row r="1" spans="1:3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9</v>
      </c>
      <c r="H1" s="1" t="s">
        <v>62</v>
      </c>
      <c r="I1" s="2" t="s">
        <v>63</v>
      </c>
      <c r="J1" s="2" t="s">
        <v>64</v>
      </c>
      <c r="K1" s="1" t="s">
        <v>65</v>
      </c>
      <c r="T1" s="4"/>
    </row>
    <row r="2" spans="1:32" x14ac:dyDescent="0.3">
      <c r="A2">
        <v>15</v>
      </c>
      <c r="B2">
        <v>652</v>
      </c>
      <c r="C2" t="s">
        <v>6</v>
      </c>
      <c r="D2" t="s">
        <v>7</v>
      </c>
      <c r="E2" t="s">
        <v>8</v>
      </c>
      <c r="F2" t="s">
        <v>9</v>
      </c>
      <c r="G2" t="s">
        <v>68</v>
      </c>
      <c r="H2" s="5">
        <v>-0.69214717404959103</v>
      </c>
      <c r="I2" s="3">
        <v>-0.29266953987627797</v>
      </c>
      <c r="J2" s="6">
        <v>0.48877437606083801</v>
      </c>
      <c r="K2" s="8">
        <v>1.0013536089964199</v>
      </c>
      <c r="T2" s="4"/>
    </row>
    <row r="3" spans="1:32" x14ac:dyDescent="0.3">
      <c r="G3" t="s">
        <v>66</v>
      </c>
      <c r="H3" s="5">
        <v>-0.81185960893456099</v>
      </c>
      <c r="I3" s="3">
        <v>-0.65194308864928496</v>
      </c>
      <c r="J3" s="6">
        <v>0.22566646564059301</v>
      </c>
      <c r="K3" s="8">
        <v>0.85888441327096099</v>
      </c>
      <c r="T3" s="4"/>
    </row>
    <row r="4" spans="1:32" x14ac:dyDescent="0.3">
      <c r="G4" t="s">
        <v>67</v>
      </c>
      <c r="H4" s="5">
        <v>-0.64483093265848601</v>
      </c>
      <c r="I4" s="3">
        <v>-0.60624055330419202</v>
      </c>
      <c r="J4" s="7">
        <v>0.39416203668047001</v>
      </c>
      <c r="K4" s="8">
        <v>0.73084999682310803</v>
      </c>
      <c r="T4" s="4"/>
    </row>
    <row r="5" spans="1:32" x14ac:dyDescent="0.3">
      <c r="A5">
        <v>18</v>
      </c>
      <c r="B5">
        <v>575</v>
      </c>
      <c r="C5" t="s">
        <v>10</v>
      </c>
      <c r="D5" t="s">
        <v>11</v>
      </c>
      <c r="E5" t="s">
        <v>12</v>
      </c>
      <c r="F5" t="s">
        <v>13</v>
      </c>
      <c r="G5" t="s">
        <v>68</v>
      </c>
      <c r="H5" s="5">
        <v>-0.88485899847724603</v>
      </c>
      <c r="I5" s="3">
        <v>0.228246062121015</v>
      </c>
      <c r="J5" s="6">
        <v>0.53225055157144896</v>
      </c>
      <c r="K5" s="8">
        <v>0.83736280316101497</v>
      </c>
      <c r="T5" s="4"/>
    </row>
    <row r="6" spans="1:32" x14ac:dyDescent="0.3">
      <c r="G6" t="s">
        <v>66</v>
      </c>
      <c r="H6" s="5">
        <v>-0.91012910496594202</v>
      </c>
      <c r="I6" s="3">
        <v>-0.226880969545072</v>
      </c>
      <c r="J6" s="6">
        <v>0.337367580018406</v>
      </c>
      <c r="K6" s="8">
        <v>0.68511194543579701</v>
      </c>
      <c r="T6" s="4"/>
    </row>
    <row r="7" spans="1:32" x14ac:dyDescent="0.3">
      <c r="G7" t="s">
        <v>67</v>
      </c>
      <c r="H7" s="5">
        <v>-1.05483159686855</v>
      </c>
      <c r="I7" s="3">
        <v>-0.37584244881985501</v>
      </c>
      <c r="J7" s="7">
        <v>0.37347538582536199</v>
      </c>
      <c r="K7" s="8">
        <v>0.45872879054362298</v>
      </c>
      <c r="T7" s="4"/>
    </row>
    <row r="8" spans="1:32" s="4" customFormat="1" x14ac:dyDescent="0.3">
      <c r="A8" s="4">
        <v>19</v>
      </c>
      <c r="B8" s="4">
        <v>451</v>
      </c>
      <c r="C8" s="4" t="s">
        <v>14</v>
      </c>
      <c r="D8" s="4" t="s">
        <v>15</v>
      </c>
      <c r="E8" s="4" t="s">
        <v>16</v>
      </c>
      <c r="F8" s="4" t="s">
        <v>17</v>
      </c>
      <c r="G8" t="s">
        <v>68</v>
      </c>
      <c r="H8" s="5">
        <v>-1.02476394655192</v>
      </c>
      <c r="I8" s="3">
        <v>0.328154769672026</v>
      </c>
      <c r="J8" s="6">
        <v>-0.14934268074260901</v>
      </c>
      <c r="K8" s="8">
        <v>0.52303823939264604</v>
      </c>
      <c r="L8"/>
      <c r="M8"/>
      <c r="N8"/>
      <c r="O8"/>
      <c r="P8"/>
      <c r="Q8"/>
      <c r="R8"/>
      <c r="S8"/>
      <c r="U8"/>
      <c r="V8"/>
      <c r="W8"/>
      <c r="X8"/>
      <c r="Y8"/>
      <c r="Z8"/>
      <c r="AA8"/>
      <c r="AB8"/>
      <c r="AC8"/>
      <c r="AD8"/>
      <c r="AE8"/>
      <c r="AF8"/>
    </row>
    <row r="9" spans="1:32" s="4" customFormat="1" x14ac:dyDescent="0.3">
      <c r="G9" t="s">
        <v>66</v>
      </c>
      <c r="H9" s="5">
        <v>-0.88908532034792997</v>
      </c>
      <c r="I9" s="3">
        <v>-0.53192621453418298</v>
      </c>
      <c r="J9" s="6">
        <v>0.52735939946138199</v>
      </c>
      <c r="K9" s="8">
        <v>0.91735228412435399</v>
      </c>
      <c r="L9"/>
      <c r="M9"/>
      <c r="N9"/>
      <c r="O9"/>
      <c r="P9"/>
      <c r="Q9"/>
      <c r="R9"/>
      <c r="S9"/>
      <c r="U9"/>
      <c r="V9"/>
      <c r="W9"/>
      <c r="X9"/>
      <c r="Y9"/>
      <c r="Z9"/>
      <c r="AA9"/>
      <c r="AB9"/>
      <c r="AC9"/>
      <c r="AD9"/>
      <c r="AE9"/>
      <c r="AF9"/>
    </row>
    <row r="10" spans="1:32" s="4" customFormat="1" x14ac:dyDescent="0.3">
      <c r="G10" t="s">
        <v>67</v>
      </c>
      <c r="H10" s="5">
        <v>-0.72100654040336398</v>
      </c>
      <c r="I10" s="3">
        <v>-0.44636262686012601</v>
      </c>
      <c r="J10" s="7">
        <v>0.56522498124187004</v>
      </c>
      <c r="K10" s="8">
        <v>0.90135765554785696</v>
      </c>
      <c r="L10"/>
      <c r="M10"/>
      <c r="N10"/>
      <c r="O10"/>
      <c r="P10"/>
      <c r="Q10"/>
      <c r="R10"/>
      <c r="S10"/>
      <c r="U10"/>
      <c r="V10"/>
      <c r="W10"/>
      <c r="X10"/>
      <c r="Y10"/>
      <c r="Z10"/>
      <c r="AA10"/>
      <c r="AB10"/>
      <c r="AC10"/>
      <c r="AD10"/>
      <c r="AE10"/>
      <c r="AF10"/>
    </row>
    <row r="11" spans="1:32" x14ac:dyDescent="0.3">
      <c r="A11">
        <v>46</v>
      </c>
      <c r="B11">
        <v>434</v>
      </c>
      <c r="C11" t="s">
        <v>18</v>
      </c>
      <c r="D11" t="s">
        <v>19</v>
      </c>
      <c r="E11" t="s">
        <v>20</v>
      </c>
      <c r="F11" t="s">
        <v>21</v>
      </c>
      <c r="G11" t="s">
        <v>68</v>
      </c>
      <c r="H11" s="5">
        <v>-0.45811679366167402</v>
      </c>
      <c r="I11" s="3">
        <v>-0.43807694706490002</v>
      </c>
      <c r="J11" s="6">
        <v>-0.38675453365937001</v>
      </c>
      <c r="K11" s="8">
        <v>0.97822924053648097</v>
      </c>
      <c r="T11" s="4"/>
    </row>
    <row r="12" spans="1:32" x14ac:dyDescent="0.3">
      <c r="G12" t="s">
        <v>66</v>
      </c>
      <c r="H12" s="5">
        <v>-0.45542919549577598</v>
      </c>
      <c r="I12" s="3">
        <v>-0.50793050033448595</v>
      </c>
      <c r="J12" s="6">
        <v>3.6397401064132202E-2</v>
      </c>
      <c r="K12" s="8">
        <v>0.99994498673463905</v>
      </c>
      <c r="T12" s="4"/>
    </row>
    <row r="13" spans="1:32" x14ac:dyDescent="0.3">
      <c r="G13" t="s">
        <v>67</v>
      </c>
      <c r="H13" s="5">
        <v>-0.55728363433678996</v>
      </c>
      <c r="I13" s="3">
        <v>-0.40480395574462302</v>
      </c>
      <c r="J13" s="7">
        <v>0.247424321764593</v>
      </c>
      <c r="K13" s="8">
        <v>0.94639961019777197</v>
      </c>
      <c r="T13" s="4"/>
    </row>
    <row r="14" spans="1:32" x14ac:dyDescent="0.3">
      <c r="A14">
        <v>193</v>
      </c>
      <c r="B14">
        <v>322</v>
      </c>
      <c r="C14" t="s">
        <v>22</v>
      </c>
      <c r="D14" t="s">
        <v>23</v>
      </c>
      <c r="E14" t="s">
        <v>24</v>
      </c>
      <c r="F14" t="s">
        <v>25</v>
      </c>
      <c r="G14" t="s">
        <v>68</v>
      </c>
      <c r="H14" s="5">
        <v>-0.78422982842184197</v>
      </c>
      <c r="I14" s="3">
        <v>0.574709471230331</v>
      </c>
      <c r="J14" s="6">
        <v>0.95276954611853004</v>
      </c>
      <c r="K14" s="8">
        <v>0.40774053746946198</v>
      </c>
      <c r="T14" s="4"/>
    </row>
    <row r="15" spans="1:32" x14ac:dyDescent="0.3">
      <c r="G15" t="s">
        <v>66</v>
      </c>
      <c r="H15" s="5">
        <v>-0.91131626726966897</v>
      </c>
      <c r="I15" s="3">
        <v>-2.7014871810041401E-2</v>
      </c>
      <c r="J15" s="6">
        <v>0.38337134857815702</v>
      </c>
      <c r="K15" s="8">
        <v>0.22920527153467901</v>
      </c>
      <c r="T15" s="4"/>
    </row>
    <row r="16" spans="1:32" x14ac:dyDescent="0.3">
      <c r="G16" t="s">
        <v>67</v>
      </c>
      <c r="H16" s="5">
        <v>-0.94606334117029001</v>
      </c>
      <c r="I16" s="3">
        <v>-0.39434020046221502</v>
      </c>
      <c r="J16" s="7">
        <v>0.40874158396325</v>
      </c>
      <c r="K16" s="8">
        <v>0.106426750239648</v>
      </c>
      <c r="T16" s="4"/>
    </row>
    <row r="17" spans="1:20" x14ac:dyDescent="0.3">
      <c r="A17">
        <v>651</v>
      </c>
      <c r="B17">
        <v>408</v>
      </c>
      <c r="C17" t="s">
        <v>26</v>
      </c>
      <c r="D17" t="s">
        <v>27</v>
      </c>
      <c r="E17" t="s">
        <v>28</v>
      </c>
      <c r="F17" t="s">
        <v>29</v>
      </c>
      <c r="G17" t="s">
        <v>68</v>
      </c>
      <c r="H17" s="5">
        <v>-1.9450904123774601E-3</v>
      </c>
      <c r="I17" s="3">
        <v>1.7387051194849199E-3</v>
      </c>
      <c r="J17" s="6">
        <v>1.3762427295337101</v>
      </c>
      <c r="K17" s="8">
        <v>-0.191484063745711</v>
      </c>
      <c r="T17" s="4"/>
    </row>
    <row r="18" spans="1:20" x14ac:dyDescent="0.3">
      <c r="G18" t="s">
        <v>66</v>
      </c>
      <c r="H18" s="5">
        <v>-7.1248374995710698E-2</v>
      </c>
      <c r="I18" s="3">
        <v>-0.185210154135417</v>
      </c>
      <c r="J18" s="6">
        <v>-0.147257589034927</v>
      </c>
      <c r="K18" s="8">
        <v>-0.16137203942953399</v>
      </c>
      <c r="T18" s="4"/>
    </row>
    <row r="19" spans="1:20" x14ac:dyDescent="0.3">
      <c r="G19" t="s">
        <v>67</v>
      </c>
      <c r="H19" s="5">
        <v>-8.0833718223651804E-2</v>
      </c>
      <c r="I19" s="3">
        <v>-0.119846727704044</v>
      </c>
      <c r="J19" s="7">
        <v>-0.20669380039767199</v>
      </c>
      <c r="K19" s="8">
        <v>-0.21208987657414199</v>
      </c>
      <c r="T19" s="4"/>
    </row>
    <row r="20" spans="1:20" x14ac:dyDescent="0.3">
      <c r="A20">
        <v>819</v>
      </c>
      <c r="B20">
        <v>382</v>
      </c>
      <c r="C20" t="s">
        <v>30</v>
      </c>
      <c r="D20" t="s">
        <v>31</v>
      </c>
      <c r="E20" t="s">
        <v>32</v>
      </c>
      <c r="F20" t="s">
        <v>33</v>
      </c>
      <c r="G20" t="s">
        <v>68</v>
      </c>
      <c r="H20" s="5">
        <v>-4.4761733517015602E-2</v>
      </c>
      <c r="I20" s="3">
        <v>-4.3636926407068198E-2</v>
      </c>
      <c r="J20" s="6">
        <v>-2.1652724365183298E-2</v>
      </c>
      <c r="K20" s="8">
        <v>-0.15095029469502599</v>
      </c>
      <c r="T20" s="4"/>
    </row>
    <row r="21" spans="1:20" x14ac:dyDescent="0.3">
      <c r="G21" t="s">
        <v>66</v>
      </c>
      <c r="H21" s="5">
        <v>-4.5643881980366501E-2</v>
      </c>
      <c r="I21" s="3">
        <v>1.01618981238351</v>
      </c>
      <c r="J21" s="6">
        <v>-9.6420976077225204E-2</v>
      </c>
      <c r="K21" s="8">
        <v>-0.14454490855628299</v>
      </c>
      <c r="T21" s="4"/>
    </row>
    <row r="22" spans="1:20" x14ac:dyDescent="0.3">
      <c r="G22" t="s">
        <v>67</v>
      </c>
      <c r="H22" s="5">
        <v>-3.6058337498691001E-2</v>
      </c>
      <c r="I22" s="3">
        <v>-0.126503454721204</v>
      </c>
      <c r="J22" s="7">
        <v>-0.156979902812827</v>
      </c>
      <c r="K22" s="8">
        <v>-0.14903667175261801</v>
      </c>
      <c r="T22" s="4"/>
    </row>
    <row r="23" spans="1:20" x14ac:dyDescent="0.3">
      <c r="A23">
        <v>920</v>
      </c>
      <c r="B23">
        <v>327</v>
      </c>
      <c r="C23" t="s">
        <v>34</v>
      </c>
      <c r="D23" t="s">
        <v>35</v>
      </c>
      <c r="E23" t="s">
        <v>36</v>
      </c>
      <c r="F23" t="s">
        <v>37</v>
      </c>
      <c r="G23" t="s">
        <v>68</v>
      </c>
      <c r="H23" s="5">
        <v>0.18835995499566799</v>
      </c>
      <c r="I23" s="3">
        <v>1.5890981848396999</v>
      </c>
      <c r="J23" s="6">
        <v>-0.58454896316641203</v>
      </c>
      <c r="K23" s="8">
        <v>-1.1071978345823099</v>
      </c>
      <c r="T23" s="4"/>
    </row>
    <row r="24" spans="1:20" x14ac:dyDescent="0.3">
      <c r="G24" t="s">
        <v>66</v>
      </c>
      <c r="H24" s="5">
        <v>0.37829216905988799</v>
      </c>
      <c r="I24" s="3">
        <v>1.2927503290965801</v>
      </c>
      <c r="J24" s="6">
        <v>-0.49858935004103</v>
      </c>
      <c r="K24" s="8">
        <v>-1.0222385186740599</v>
      </c>
      <c r="T24" s="4"/>
    </row>
    <row r="25" spans="1:20" x14ac:dyDescent="0.3">
      <c r="G25" t="s">
        <v>67</v>
      </c>
      <c r="H25" s="5">
        <v>0.51658171685805299</v>
      </c>
      <c r="I25" s="3">
        <v>1.1120619805553</v>
      </c>
      <c r="J25" s="7">
        <v>-0.64846376601044797</v>
      </c>
      <c r="K25" s="8">
        <v>-1.21610590293094</v>
      </c>
      <c r="T25" s="4"/>
    </row>
    <row r="26" spans="1:20" x14ac:dyDescent="0.3">
      <c r="A26">
        <v>921</v>
      </c>
      <c r="B26">
        <v>330</v>
      </c>
      <c r="C26" t="s">
        <v>38</v>
      </c>
      <c r="D26" t="s">
        <v>39</v>
      </c>
      <c r="E26" t="s">
        <v>40</v>
      </c>
      <c r="F26" t="s">
        <v>41</v>
      </c>
      <c r="G26" t="s">
        <v>68</v>
      </c>
      <c r="H26" s="5">
        <v>-0.131833736348485</v>
      </c>
      <c r="I26" s="3">
        <v>1.2874692576454601</v>
      </c>
      <c r="J26" s="6">
        <v>-0.391574763066667</v>
      </c>
      <c r="K26" s="8">
        <v>-0.50976453827575796</v>
      </c>
      <c r="T26" s="4"/>
    </row>
    <row r="27" spans="1:20" x14ac:dyDescent="0.3">
      <c r="G27" t="s">
        <v>66</v>
      </c>
      <c r="H27" s="5">
        <v>0.157667140257576</v>
      </c>
      <c r="I27" s="3">
        <v>0.93715627583333405</v>
      </c>
      <c r="J27" s="6">
        <v>-0.24047496045757599</v>
      </c>
      <c r="K27" s="8">
        <v>-0.49556319263030302</v>
      </c>
      <c r="T27" s="4"/>
    </row>
    <row r="28" spans="1:20" x14ac:dyDescent="0.3">
      <c r="G28" t="s">
        <v>67</v>
      </c>
      <c r="H28" s="5">
        <v>-0.39988429505151502</v>
      </c>
      <c r="I28" s="3">
        <v>0.76849407406666703</v>
      </c>
      <c r="J28" s="7">
        <v>-0.39270418265151502</v>
      </c>
      <c r="K28" s="8">
        <v>-0.58898707932121197</v>
      </c>
      <c r="T28" s="4"/>
    </row>
    <row r="29" spans="1:20" x14ac:dyDescent="0.3">
      <c r="A29">
        <v>977</v>
      </c>
      <c r="B29">
        <v>846</v>
      </c>
      <c r="C29" t="s">
        <v>42</v>
      </c>
      <c r="D29" t="s">
        <v>43</v>
      </c>
      <c r="E29" t="s">
        <v>44</v>
      </c>
      <c r="F29" t="s">
        <v>45</v>
      </c>
      <c r="G29" t="s">
        <v>68</v>
      </c>
      <c r="H29" s="5">
        <v>-1.78444105238377E-2</v>
      </c>
      <c r="I29" s="3">
        <v>1.05630018661328</v>
      </c>
      <c r="J29" s="6">
        <v>-5.5119915389085998E-2</v>
      </c>
      <c r="K29" s="8">
        <v>-0.13847270238435799</v>
      </c>
      <c r="T29" s="4"/>
    </row>
    <row r="30" spans="1:20" x14ac:dyDescent="0.3">
      <c r="G30" t="s">
        <v>66</v>
      </c>
      <c r="H30" s="5">
        <v>-1.00458613140277E-3</v>
      </c>
      <c r="I30" s="3">
        <v>-0.109421166189322</v>
      </c>
      <c r="J30" s="6">
        <v>-0.13363643142809301</v>
      </c>
      <c r="K30" s="8">
        <v>-0.112319768952916</v>
      </c>
      <c r="T30" s="4"/>
    </row>
    <row r="31" spans="1:20" x14ac:dyDescent="0.3">
      <c r="G31" t="s">
        <v>67</v>
      </c>
      <c r="H31" s="5">
        <v>-5.2912430716509098E-2</v>
      </c>
      <c r="I31" s="3">
        <v>-0.134492287364263</v>
      </c>
      <c r="J31" s="7">
        <v>-0.125141781202325</v>
      </c>
      <c r="K31" s="8">
        <v>-0.17593470633116601</v>
      </c>
      <c r="T31" s="4"/>
    </row>
    <row r="32" spans="1:20" x14ac:dyDescent="0.3">
      <c r="A32">
        <v>1365</v>
      </c>
      <c r="B32">
        <v>941</v>
      </c>
      <c r="C32" t="s">
        <v>46</v>
      </c>
      <c r="D32" t="s">
        <v>47</v>
      </c>
      <c r="E32" t="s">
        <v>48</v>
      </c>
      <c r="F32" t="s">
        <v>49</v>
      </c>
      <c r="G32" t="s">
        <v>68</v>
      </c>
      <c r="H32" s="5">
        <v>-5.0324737820226798E-2</v>
      </c>
      <c r="I32" s="3">
        <v>-0.12696769577665601</v>
      </c>
      <c r="J32" s="6">
        <v>-4.9922432423839903E-2</v>
      </c>
      <c r="K32" s="8">
        <v>-0.18014247769163999</v>
      </c>
      <c r="T32" s="4"/>
    </row>
    <row r="33" spans="1:20" x14ac:dyDescent="0.3">
      <c r="G33" t="s">
        <v>66</v>
      </c>
      <c r="H33" s="5">
        <v>4.9513428813142003E-2</v>
      </c>
      <c r="I33" s="3">
        <v>-0.138994118221927</v>
      </c>
      <c r="J33" s="6">
        <v>-0.202349184281438</v>
      </c>
      <c r="K33" s="8">
        <v>-0.13909591247484901</v>
      </c>
      <c r="T33" s="4"/>
    </row>
    <row r="34" spans="1:20" x14ac:dyDescent="0.3">
      <c r="G34" t="s">
        <v>67</v>
      </c>
      <c r="H34" s="5">
        <v>1.3357982051085699</v>
      </c>
      <c r="I34" s="3">
        <v>-0.122155082690577</v>
      </c>
      <c r="J34" s="7">
        <v>-0.20446140501576299</v>
      </c>
      <c r="K34" s="8">
        <v>-0.170898587524796</v>
      </c>
      <c r="T34" s="4"/>
    </row>
    <row r="35" spans="1:20" x14ac:dyDescent="0.3">
      <c r="A35">
        <v>1480</v>
      </c>
      <c r="B35">
        <v>1148</v>
      </c>
      <c r="C35" t="s">
        <v>50</v>
      </c>
      <c r="D35" t="s">
        <v>51</v>
      </c>
      <c r="E35" t="s">
        <v>52</v>
      </c>
      <c r="F35" t="s">
        <v>53</v>
      </c>
      <c r="G35" t="s">
        <v>68</v>
      </c>
      <c r="H35" s="5">
        <v>-3.7762948626306601E-2</v>
      </c>
      <c r="I35" s="3">
        <v>-8.5724924314459494E-2</v>
      </c>
      <c r="J35" s="6">
        <v>9.5268184233449592E-3</v>
      </c>
      <c r="K35" s="8">
        <v>-0.16491228864198501</v>
      </c>
      <c r="T35" s="4"/>
    </row>
    <row r="36" spans="1:20" x14ac:dyDescent="0.3">
      <c r="G36" t="s">
        <v>66</v>
      </c>
      <c r="H36" s="5">
        <v>1.2506046391724801</v>
      </c>
      <c r="I36" s="3">
        <v>-0.148550058686411</v>
      </c>
      <c r="J36" s="6">
        <v>-0.14194532251306599</v>
      </c>
      <c r="K36" s="8">
        <v>-0.15896822976655001</v>
      </c>
      <c r="T36" s="4"/>
    </row>
    <row r="37" spans="1:20" x14ac:dyDescent="0.3">
      <c r="G37" t="s">
        <v>67</v>
      </c>
      <c r="H37" s="5">
        <v>-4.6767666479965199E-2</v>
      </c>
      <c r="I37" s="3">
        <v>-0.158424772224738</v>
      </c>
      <c r="J37" s="7">
        <v>-0.14632270606620201</v>
      </c>
      <c r="K37" s="8">
        <v>-0.17075254027613199</v>
      </c>
      <c r="T37" s="4"/>
    </row>
    <row r="38" spans="1:20" x14ac:dyDescent="0.3">
      <c r="A38">
        <v>1573</v>
      </c>
      <c r="B38">
        <v>1436</v>
      </c>
      <c r="C38" t="s">
        <v>54</v>
      </c>
      <c r="D38" t="s">
        <v>55</v>
      </c>
      <c r="E38" t="s">
        <v>56</v>
      </c>
      <c r="F38" t="s">
        <v>57</v>
      </c>
      <c r="G38" t="s">
        <v>68</v>
      </c>
      <c r="H38" s="5">
        <v>1.42308238717363</v>
      </c>
      <c r="I38" s="3">
        <v>-0.436611869416899</v>
      </c>
      <c r="J38" s="6">
        <v>-0.65011672974698098</v>
      </c>
      <c r="K38" s="8">
        <v>-0.84409905830130005</v>
      </c>
      <c r="T38" s="4"/>
    </row>
    <row r="39" spans="1:20" x14ac:dyDescent="0.3">
      <c r="G39" t="s">
        <v>66</v>
      </c>
      <c r="H39" s="5">
        <v>1.3574853211012099</v>
      </c>
      <c r="I39" s="3">
        <v>0.43224157296541299</v>
      </c>
      <c r="J39" s="6">
        <v>-0.67520650537024096</v>
      </c>
      <c r="K39" s="8">
        <v>-0.82235072196007497</v>
      </c>
      <c r="T39" s="4"/>
    </row>
    <row r="40" spans="1:20" x14ac:dyDescent="0.3">
      <c r="G40" t="s">
        <v>67</v>
      </c>
      <c r="H40" s="5">
        <v>1.0793468024500901</v>
      </c>
      <c r="I40" s="3">
        <v>0.49542409764020501</v>
      </c>
      <c r="J40" s="7">
        <v>-0.67132538728458702</v>
      </c>
      <c r="K40" s="8">
        <v>-0.68786990925046398</v>
      </c>
      <c r="T40" s="4"/>
    </row>
    <row r="41" spans="1:20" x14ac:dyDescent="0.3">
      <c r="A41">
        <v>1596</v>
      </c>
      <c r="B41">
        <v>361</v>
      </c>
      <c r="C41" t="s">
        <v>58</v>
      </c>
      <c r="D41" t="s">
        <v>59</v>
      </c>
      <c r="E41" t="s">
        <v>60</v>
      </c>
      <c r="F41" t="s">
        <v>61</v>
      </c>
      <c r="G41" t="s">
        <v>68</v>
      </c>
      <c r="H41" s="5">
        <v>1.19965480878924</v>
      </c>
      <c r="I41" s="3">
        <v>-0.55956158714704496</v>
      </c>
      <c r="J41" s="6">
        <v>0.19724236653993499</v>
      </c>
      <c r="K41" s="8">
        <v>-0.342823446160895</v>
      </c>
      <c r="T41" s="4"/>
    </row>
    <row r="42" spans="1:20" x14ac:dyDescent="0.3">
      <c r="G42" t="s">
        <v>66</v>
      </c>
      <c r="H42" s="5">
        <v>0.78545847155378701</v>
      </c>
      <c r="I42" s="3">
        <v>0.43435962836265002</v>
      </c>
      <c r="J42" s="6">
        <v>-0.64142950321352699</v>
      </c>
      <c r="K42" s="8">
        <v>-0.62327851791435795</v>
      </c>
    </row>
    <row r="43" spans="1:20" x14ac:dyDescent="0.3">
      <c r="G43" t="s">
        <v>67</v>
      </c>
      <c r="H43" s="5">
        <v>0.295146154933287</v>
      </c>
      <c r="I43" s="3">
        <v>0.37413617796652798</v>
      </c>
      <c r="J43" s="7">
        <v>-0.49291086156809799</v>
      </c>
      <c r="K43" s="8">
        <v>-0.6259936921415050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F1D5A-CE12-4C08-8175-248F17F6D63B}">
  <dimension ref="A1:K160"/>
  <sheetViews>
    <sheetView workbookViewId="0">
      <selection activeCell="F1" sqref="F1:F2"/>
    </sheetView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5.6139999999999999E-17</v>
      </c>
      <c r="B2">
        <v>-37.42</v>
      </c>
      <c r="C2" t="s">
        <v>85</v>
      </c>
      <c r="D2" t="s">
        <v>86</v>
      </c>
      <c r="E2" t="s">
        <v>87</v>
      </c>
      <c r="F2" s="5">
        <f t="shared" ref="F2:F65" si="0">(H2/J2)/(G2/I2)</f>
        <v>2.5765987644014028</v>
      </c>
      <c r="G2">
        <v>1808</v>
      </c>
      <c r="H2">
        <v>80</v>
      </c>
      <c r="I2">
        <v>12345</v>
      </c>
      <c r="J2">
        <v>212</v>
      </c>
      <c r="K2" t="s">
        <v>2859</v>
      </c>
    </row>
    <row r="3" spans="1:11" x14ac:dyDescent="0.3">
      <c r="A3">
        <v>1.0149999999999999E-15</v>
      </c>
      <c r="B3">
        <v>-34.520000000000003</v>
      </c>
      <c r="C3" t="s">
        <v>107</v>
      </c>
      <c r="D3" t="s">
        <v>86</v>
      </c>
      <c r="E3" t="s">
        <v>108</v>
      </c>
      <c r="F3" s="5">
        <f t="shared" si="0"/>
        <v>2.192999365021771</v>
      </c>
      <c r="G3">
        <v>2496</v>
      </c>
      <c r="H3">
        <v>94</v>
      </c>
      <c r="I3">
        <v>12345</v>
      </c>
      <c r="J3">
        <v>212</v>
      </c>
      <c r="K3" t="s">
        <v>2860</v>
      </c>
    </row>
    <row r="4" spans="1:11" x14ac:dyDescent="0.3">
      <c r="A4">
        <v>3.263E-15</v>
      </c>
      <c r="B4">
        <v>-33.36</v>
      </c>
      <c r="C4" t="s">
        <v>89</v>
      </c>
      <c r="D4" t="s">
        <v>86</v>
      </c>
      <c r="E4" t="s">
        <v>90</v>
      </c>
      <c r="F4" s="5">
        <f t="shared" si="0"/>
        <v>2.6183726265728247</v>
      </c>
      <c r="G4">
        <v>1579</v>
      </c>
      <c r="H4">
        <v>71</v>
      </c>
      <c r="I4">
        <v>12345</v>
      </c>
      <c r="J4">
        <v>212</v>
      </c>
      <c r="K4" t="s">
        <v>2861</v>
      </c>
    </row>
    <row r="5" spans="1:11" x14ac:dyDescent="0.3">
      <c r="A5">
        <v>6.1220000000000003E-14</v>
      </c>
      <c r="B5">
        <v>-30.42</v>
      </c>
      <c r="C5" t="s">
        <v>128</v>
      </c>
      <c r="D5" t="s">
        <v>86</v>
      </c>
      <c r="E5" t="s">
        <v>129</v>
      </c>
      <c r="F5" s="5">
        <f t="shared" si="0"/>
        <v>2.9430897077855733</v>
      </c>
      <c r="G5">
        <v>1108</v>
      </c>
      <c r="H5">
        <v>56</v>
      </c>
      <c r="I5">
        <v>12345</v>
      </c>
      <c r="J5">
        <v>212</v>
      </c>
      <c r="K5" t="s">
        <v>2862</v>
      </c>
    </row>
    <row r="6" spans="1:11" x14ac:dyDescent="0.3">
      <c r="A6">
        <v>7.355E-14</v>
      </c>
      <c r="B6">
        <v>-30.24</v>
      </c>
      <c r="C6" t="s">
        <v>134</v>
      </c>
      <c r="D6" t="s">
        <v>86</v>
      </c>
      <c r="E6" t="s">
        <v>135</v>
      </c>
      <c r="F6" s="5">
        <f t="shared" si="0"/>
        <v>3.5078995226187772</v>
      </c>
      <c r="G6">
        <v>747</v>
      </c>
      <c r="H6">
        <v>45</v>
      </c>
      <c r="I6">
        <v>12345</v>
      </c>
      <c r="J6">
        <v>212</v>
      </c>
      <c r="K6" t="s">
        <v>2863</v>
      </c>
    </row>
    <row r="7" spans="1:11" x14ac:dyDescent="0.3">
      <c r="A7">
        <v>1.065E-13</v>
      </c>
      <c r="B7">
        <v>-29.87</v>
      </c>
      <c r="C7" t="s">
        <v>92</v>
      </c>
      <c r="D7" t="s">
        <v>86</v>
      </c>
      <c r="E7" t="s">
        <v>93</v>
      </c>
      <c r="F7" s="5">
        <f t="shared" si="0"/>
        <v>2.7575911006537503</v>
      </c>
      <c r="G7">
        <v>1267</v>
      </c>
      <c r="H7">
        <v>60</v>
      </c>
      <c r="I7">
        <v>12345</v>
      </c>
      <c r="J7">
        <v>212</v>
      </c>
      <c r="K7" t="s">
        <v>2864</v>
      </c>
    </row>
    <row r="8" spans="1:11" x14ac:dyDescent="0.3">
      <c r="A8">
        <v>1.304E-13</v>
      </c>
      <c r="B8">
        <v>-29.67</v>
      </c>
      <c r="C8" t="s">
        <v>116</v>
      </c>
      <c r="D8" t="s">
        <v>86</v>
      </c>
      <c r="E8" t="s">
        <v>117</v>
      </c>
      <c r="F8" s="5">
        <f t="shared" si="0"/>
        <v>1.9715738972201431</v>
      </c>
      <c r="G8">
        <v>2924</v>
      </c>
      <c r="H8">
        <v>99</v>
      </c>
      <c r="I8">
        <v>12345</v>
      </c>
      <c r="J8">
        <v>212</v>
      </c>
      <c r="K8" t="s">
        <v>2865</v>
      </c>
    </row>
    <row r="9" spans="1:11" x14ac:dyDescent="0.3">
      <c r="A9">
        <v>1.886E-13</v>
      </c>
      <c r="B9">
        <v>-29.3</v>
      </c>
      <c r="C9" t="s">
        <v>113</v>
      </c>
      <c r="D9" t="s">
        <v>86</v>
      </c>
      <c r="E9" t="s">
        <v>114</v>
      </c>
      <c r="F9" s="5">
        <f t="shared" si="0"/>
        <v>1.9488330681215429</v>
      </c>
      <c r="G9">
        <v>2988</v>
      </c>
      <c r="H9">
        <v>100</v>
      </c>
      <c r="I9">
        <v>12345</v>
      </c>
      <c r="J9">
        <v>212</v>
      </c>
      <c r="K9" t="s">
        <v>2866</v>
      </c>
    </row>
    <row r="10" spans="1:11" x14ac:dyDescent="0.3">
      <c r="A10">
        <v>3.7500000000000002E-13</v>
      </c>
      <c r="B10">
        <v>-28.61</v>
      </c>
      <c r="C10" t="s">
        <v>95</v>
      </c>
      <c r="D10" t="s">
        <v>86</v>
      </c>
      <c r="E10" t="s">
        <v>96</v>
      </c>
      <c r="F10" s="5">
        <f t="shared" si="0"/>
        <v>3.3508963470539981</v>
      </c>
      <c r="G10">
        <v>782</v>
      </c>
      <c r="H10">
        <v>45</v>
      </c>
      <c r="I10">
        <v>12345</v>
      </c>
      <c r="J10">
        <v>212</v>
      </c>
      <c r="K10" t="s">
        <v>2867</v>
      </c>
    </row>
    <row r="11" spans="1:11" x14ac:dyDescent="0.3">
      <c r="A11">
        <v>3.617E-12</v>
      </c>
      <c r="B11">
        <v>-26.35</v>
      </c>
      <c r="C11" t="s">
        <v>149</v>
      </c>
      <c r="D11" t="s">
        <v>86</v>
      </c>
      <c r="E11" t="s">
        <v>150</v>
      </c>
      <c r="F11" s="5">
        <f t="shared" si="0"/>
        <v>2.2990294671647029</v>
      </c>
      <c r="G11">
        <v>1773</v>
      </c>
      <c r="H11">
        <v>70</v>
      </c>
      <c r="I11">
        <v>12345</v>
      </c>
      <c r="J11">
        <v>212</v>
      </c>
      <c r="K11" t="s">
        <v>2868</v>
      </c>
    </row>
    <row r="12" spans="1:11" x14ac:dyDescent="0.3">
      <c r="A12">
        <v>3.976E-12</v>
      </c>
      <c r="B12">
        <v>-26.25</v>
      </c>
      <c r="C12" t="s">
        <v>146</v>
      </c>
      <c r="D12" t="s">
        <v>86</v>
      </c>
      <c r="E12" t="s">
        <v>147</v>
      </c>
      <c r="F12" s="5">
        <f t="shared" si="0"/>
        <v>2.2741531228594556</v>
      </c>
      <c r="G12">
        <v>1818</v>
      </c>
      <c r="H12">
        <v>71</v>
      </c>
      <c r="I12">
        <v>12345</v>
      </c>
      <c r="J12">
        <v>212</v>
      </c>
      <c r="K12" t="s">
        <v>2869</v>
      </c>
    </row>
    <row r="13" spans="1:11" x14ac:dyDescent="0.3">
      <c r="A13">
        <v>8.2170000000000002E-12</v>
      </c>
      <c r="B13">
        <v>-25.52</v>
      </c>
      <c r="C13" t="s">
        <v>125</v>
      </c>
      <c r="D13" t="s">
        <v>86</v>
      </c>
      <c r="E13" t="s">
        <v>126</v>
      </c>
      <c r="F13" s="5">
        <f t="shared" si="0"/>
        <v>2.9651822400294363</v>
      </c>
      <c r="G13">
        <v>923</v>
      </c>
      <c r="H13">
        <v>47</v>
      </c>
      <c r="I13">
        <v>12345</v>
      </c>
      <c r="J13">
        <v>212</v>
      </c>
      <c r="K13" t="s">
        <v>2870</v>
      </c>
    </row>
    <row r="14" spans="1:11" x14ac:dyDescent="0.3">
      <c r="A14">
        <v>1.2229999999999999E-11</v>
      </c>
      <c r="B14">
        <v>-25.13</v>
      </c>
      <c r="C14" t="s">
        <v>215</v>
      </c>
      <c r="D14" t="s">
        <v>86</v>
      </c>
      <c r="E14" t="s">
        <v>216</v>
      </c>
      <c r="F14" s="5">
        <f t="shared" si="0"/>
        <v>1.7117892623642827</v>
      </c>
      <c r="G14">
        <v>3844</v>
      </c>
      <c r="H14">
        <v>113</v>
      </c>
      <c r="I14">
        <v>12345</v>
      </c>
      <c r="J14">
        <v>212</v>
      </c>
      <c r="K14" t="s">
        <v>2871</v>
      </c>
    </row>
    <row r="15" spans="1:11" x14ac:dyDescent="0.3">
      <c r="A15">
        <v>2.6800000000000001E-11</v>
      </c>
      <c r="B15">
        <v>-24.34</v>
      </c>
      <c r="C15" t="s">
        <v>266</v>
      </c>
      <c r="D15" t="s">
        <v>86</v>
      </c>
      <c r="E15" t="s">
        <v>267</v>
      </c>
      <c r="F15" s="5">
        <f t="shared" si="0"/>
        <v>3.8203327206571887</v>
      </c>
      <c r="G15">
        <v>503</v>
      </c>
      <c r="H15">
        <v>33</v>
      </c>
      <c r="I15">
        <v>12345</v>
      </c>
      <c r="J15">
        <v>212</v>
      </c>
      <c r="K15" t="s">
        <v>2872</v>
      </c>
    </row>
    <row r="16" spans="1:11" x14ac:dyDescent="0.3">
      <c r="A16">
        <v>4.8500000000000001E-11</v>
      </c>
      <c r="B16">
        <v>-23.75</v>
      </c>
      <c r="C16" t="s">
        <v>239</v>
      </c>
      <c r="D16" t="s">
        <v>86</v>
      </c>
      <c r="E16" t="s">
        <v>240</v>
      </c>
      <c r="F16" s="5">
        <f t="shared" si="0"/>
        <v>3.6394457547169807</v>
      </c>
      <c r="G16">
        <v>544</v>
      </c>
      <c r="H16">
        <v>34</v>
      </c>
      <c r="I16">
        <v>12345</v>
      </c>
      <c r="J16">
        <v>212</v>
      </c>
      <c r="K16" t="s">
        <v>2873</v>
      </c>
    </row>
    <row r="17" spans="1:11" x14ac:dyDescent="0.3">
      <c r="A17">
        <v>1.4389999999999999E-10</v>
      </c>
      <c r="B17">
        <v>-22.66</v>
      </c>
      <c r="C17" t="s">
        <v>176</v>
      </c>
      <c r="D17" t="s">
        <v>86</v>
      </c>
      <c r="E17" t="s">
        <v>177</v>
      </c>
      <c r="F17" s="5">
        <f t="shared" si="0"/>
        <v>3.5851256688256825</v>
      </c>
      <c r="G17">
        <v>536</v>
      </c>
      <c r="H17">
        <v>33</v>
      </c>
      <c r="I17">
        <v>12345</v>
      </c>
      <c r="J17">
        <v>212</v>
      </c>
      <c r="K17" t="s">
        <v>2874</v>
      </c>
    </row>
    <row r="18" spans="1:11" x14ac:dyDescent="0.3">
      <c r="A18">
        <v>1.447E-10</v>
      </c>
      <c r="B18">
        <v>-22.66</v>
      </c>
      <c r="C18" t="s">
        <v>110</v>
      </c>
      <c r="D18" t="s">
        <v>86</v>
      </c>
      <c r="E18" t="s">
        <v>111</v>
      </c>
      <c r="F18" s="5">
        <f t="shared" si="0"/>
        <v>2.6159538218989979</v>
      </c>
      <c r="G18">
        <v>1113</v>
      </c>
      <c r="H18">
        <v>50</v>
      </c>
      <c r="I18">
        <v>12345</v>
      </c>
      <c r="J18">
        <v>212</v>
      </c>
      <c r="K18" t="s">
        <v>2875</v>
      </c>
    </row>
    <row r="19" spans="1:11" x14ac:dyDescent="0.3">
      <c r="A19">
        <v>2.8579999999999999E-10</v>
      </c>
      <c r="B19">
        <v>-21.98</v>
      </c>
      <c r="C19" t="s">
        <v>119</v>
      </c>
      <c r="D19" t="s">
        <v>86</v>
      </c>
      <c r="E19" t="s">
        <v>120</v>
      </c>
      <c r="F19" s="5">
        <f t="shared" si="0"/>
        <v>2.8453848627787308</v>
      </c>
      <c r="G19">
        <v>880</v>
      </c>
      <c r="H19">
        <v>43</v>
      </c>
      <c r="I19">
        <v>12345</v>
      </c>
      <c r="J19">
        <v>212</v>
      </c>
      <c r="K19" t="s">
        <v>2876</v>
      </c>
    </row>
    <row r="20" spans="1:11" x14ac:dyDescent="0.3">
      <c r="A20">
        <v>8.3959999999999998E-10</v>
      </c>
      <c r="B20">
        <v>-20.9</v>
      </c>
      <c r="C20" t="s">
        <v>131</v>
      </c>
      <c r="D20" t="s">
        <v>86</v>
      </c>
      <c r="E20" t="s">
        <v>132</v>
      </c>
      <c r="F20" s="5">
        <f t="shared" si="0"/>
        <v>2.6261098779134295</v>
      </c>
      <c r="G20">
        <v>1020</v>
      </c>
      <c r="H20">
        <v>46</v>
      </c>
      <c r="I20">
        <v>12345</v>
      </c>
      <c r="J20">
        <v>212</v>
      </c>
      <c r="K20" t="s">
        <v>2877</v>
      </c>
    </row>
    <row r="21" spans="1:11" x14ac:dyDescent="0.3">
      <c r="A21">
        <v>1.3399999999999999E-9</v>
      </c>
      <c r="B21">
        <v>-20.43</v>
      </c>
      <c r="C21" t="s">
        <v>386</v>
      </c>
      <c r="D21" t="s">
        <v>86</v>
      </c>
      <c r="E21" t="s">
        <v>387</v>
      </c>
      <c r="F21" s="5">
        <f t="shared" si="0"/>
        <v>3.3696134293220514</v>
      </c>
      <c r="G21">
        <v>553</v>
      </c>
      <c r="H21">
        <v>32</v>
      </c>
      <c r="I21">
        <v>12345</v>
      </c>
      <c r="J21">
        <v>212</v>
      </c>
      <c r="K21" t="s">
        <v>2878</v>
      </c>
    </row>
    <row r="22" spans="1:11" x14ac:dyDescent="0.3">
      <c r="A22">
        <v>1.746E-9</v>
      </c>
      <c r="B22">
        <v>-20.170000000000002</v>
      </c>
      <c r="C22" t="s">
        <v>104</v>
      </c>
      <c r="D22" t="s">
        <v>86</v>
      </c>
      <c r="E22" t="s">
        <v>105</v>
      </c>
      <c r="F22" s="5">
        <f t="shared" si="0"/>
        <v>1.5662166558230322</v>
      </c>
      <c r="G22">
        <v>4350</v>
      </c>
      <c r="H22">
        <v>117</v>
      </c>
      <c r="I22">
        <v>12345</v>
      </c>
      <c r="J22">
        <v>212</v>
      </c>
      <c r="K22" t="s">
        <v>2879</v>
      </c>
    </row>
    <row r="23" spans="1:11" x14ac:dyDescent="0.3">
      <c r="A23">
        <v>1.962E-9</v>
      </c>
      <c r="B23">
        <v>-20.05</v>
      </c>
      <c r="C23" t="s">
        <v>440</v>
      </c>
      <c r="D23" t="s">
        <v>86</v>
      </c>
      <c r="E23" t="s">
        <v>441</v>
      </c>
      <c r="F23" s="5">
        <f t="shared" si="0"/>
        <v>4.4495549426440171</v>
      </c>
      <c r="G23">
        <v>301</v>
      </c>
      <c r="H23">
        <v>23</v>
      </c>
      <c r="I23">
        <v>12345</v>
      </c>
      <c r="J23">
        <v>212</v>
      </c>
      <c r="K23" t="s">
        <v>2880</v>
      </c>
    </row>
    <row r="24" spans="1:11" x14ac:dyDescent="0.3">
      <c r="A24">
        <v>2.8689999999999999E-9</v>
      </c>
      <c r="B24">
        <v>-19.670000000000002</v>
      </c>
      <c r="C24" t="s">
        <v>1022</v>
      </c>
      <c r="D24" t="s">
        <v>86</v>
      </c>
      <c r="E24" t="s">
        <v>1023</v>
      </c>
      <c r="F24" s="5">
        <f t="shared" si="0"/>
        <v>4.5590210165849729</v>
      </c>
      <c r="G24">
        <v>281</v>
      </c>
      <c r="H24">
        <v>22</v>
      </c>
      <c r="I24">
        <v>12345</v>
      </c>
      <c r="J24">
        <v>212</v>
      </c>
      <c r="K24" t="s">
        <v>2881</v>
      </c>
    </row>
    <row r="25" spans="1:11" x14ac:dyDescent="0.3">
      <c r="A25">
        <v>3.9300000000000003E-9</v>
      </c>
      <c r="B25">
        <v>-19.350000000000001</v>
      </c>
      <c r="C25" t="s">
        <v>122</v>
      </c>
      <c r="D25" t="s">
        <v>86</v>
      </c>
      <c r="E25" t="s">
        <v>123</v>
      </c>
      <c r="F25" s="5">
        <f t="shared" si="0"/>
        <v>2.9525644432633533</v>
      </c>
      <c r="G25">
        <v>710</v>
      </c>
      <c r="H25">
        <v>36</v>
      </c>
      <c r="I25">
        <v>12345</v>
      </c>
      <c r="J25">
        <v>212</v>
      </c>
      <c r="K25" t="s">
        <v>2882</v>
      </c>
    </row>
    <row r="26" spans="1:11" x14ac:dyDescent="0.3">
      <c r="A26">
        <v>4.1000000000000003E-9</v>
      </c>
      <c r="B26">
        <v>-19.309999999999999</v>
      </c>
      <c r="C26" t="s">
        <v>140</v>
      </c>
      <c r="D26" t="s">
        <v>86</v>
      </c>
      <c r="E26" t="s">
        <v>141</v>
      </c>
      <c r="F26" s="5">
        <f t="shared" si="0"/>
        <v>3.0743144263447788</v>
      </c>
      <c r="G26">
        <v>644</v>
      </c>
      <c r="H26">
        <v>34</v>
      </c>
      <c r="I26">
        <v>12345</v>
      </c>
      <c r="J26">
        <v>212</v>
      </c>
      <c r="K26" t="s">
        <v>2883</v>
      </c>
    </row>
    <row r="27" spans="1:11" x14ac:dyDescent="0.3">
      <c r="A27">
        <v>4.2180000000000001E-9</v>
      </c>
      <c r="B27">
        <v>-19.28</v>
      </c>
      <c r="C27" t="s">
        <v>890</v>
      </c>
      <c r="D27" t="s">
        <v>86</v>
      </c>
      <c r="E27" t="s">
        <v>891</v>
      </c>
      <c r="F27" s="5">
        <f t="shared" si="0"/>
        <v>3.9559192986054144</v>
      </c>
      <c r="G27">
        <v>368</v>
      </c>
      <c r="H27">
        <v>25</v>
      </c>
      <c r="I27">
        <v>12345</v>
      </c>
      <c r="J27">
        <v>212</v>
      </c>
      <c r="K27" t="s">
        <v>2884</v>
      </c>
    </row>
    <row r="28" spans="1:11" x14ac:dyDescent="0.3">
      <c r="A28">
        <v>5.2380000000000003E-9</v>
      </c>
      <c r="B28">
        <v>-19.07</v>
      </c>
      <c r="C28" t="s">
        <v>197</v>
      </c>
      <c r="D28" t="s">
        <v>86</v>
      </c>
      <c r="E28" t="s">
        <v>198</v>
      </c>
      <c r="F28" s="5">
        <f t="shared" si="0"/>
        <v>2.2303010196037212</v>
      </c>
      <c r="G28">
        <v>1436</v>
      </c>
      <c r="H28">
        <v>55</v>
      </c>
      <c r="I28">
        <v>12345</v>
      </c>
      <c r="J28">
        <v>212</v>
      </c>
      <c r="K28" t="s">
        <v>2885</v>
      </c>
    </row>
    <row r="29" spans="1:11" x14ac:dyDescent="0.3">
      <c r="A29">
        <v>7.1459999999999999E-9</v>
      </c>
      <c r="B29">
        <v>-18.760000000000002</v>
      </c>
      <c r="C29" t="s">
        <v>152</v>
      </c>
      <c r="D29" t="s">
        <v>86</v>
      </c>
      <c r="E29" t="s">
        <v>153</v>
      </c>
      <c r="F29" s="5">
        <f t="shared" si="0"/>
        <v>3.0746037735849057</v>
      </c>
      <c r="G29">
        <v>625</v>
      </c>
      <c r="H29">
        <v>33</v>
      </c>
      <c r="I29">
        <v>12345</v>
      </c>
      <c r="J29">
        <v>212</v>
      </c>
      <c r="K29" t="s">
        <v>2886</v>
      </c>
    </row>
    <row r="30" spans="1:11" x14ac:dyDescent="0.3">
      <c r="A30">
        <v>3.1170000000000001E-8</v>
      </c>
      <c r="B30">
        <v>-17.28</v>
      </c>
      <c r="C30" t="s">
        <v>254</v>
      </c>
      <c r="D30" t="s">
        <v>86</v>
      </c>
      <c r="E30" t="s">
        <v>255</v>
      </c>
      <c r="F30" s="5">
        <f t="shared" si="0"/>
        <v>2.8940171061604909</v>
      </c>
      <c r="G30">
        <v>664</v>
      </c>
      <c r="H30">
        <v>33</v>
      </c>
      <c r="I30">
        <v>12345</v>
      </c>
      <c r="J30">
        <v>212</v>
      </c>
      <c r="K30" t="s">
        <v>2887</v>
      </c>
    </row>
    <row r="31" spans="1:11" x14ac:dyDescent="0.3">
      <c r="A31">
        <v>4.0340000000000003E-8</v>
      </c>
      <c r="B31">
        <v>-17.03</v>
      </c>
      <c r="C31" t="s">
        <v>101</v>
      </c>
      <c r="D31" t="s">
        <v>86</v>
      </c>
      <c r="E31" t="s">
        <v>102</v>
      </c>
      <c r="F31" s="5">
        <f t="shared" si="0"/>
        <v>1.5681092014109417</v>
      </c>
      <c r="G31">
        <v>3862</v>
      </c>
      <c r="H31">
        <v>104</v>
      </c>
      <c r="I31">
        <v>12345</v>
      </c>
      <c r="J31">
        <v>212</v>
      </c>
      <c r="K31" t="s">
        <v>2888</v>
      </c>
    </row>
    <row r="32" spans="1:11" x14ac:dyDescent="0.3">
      <c r="A32">
        <v>4.744E-8</v>
      </c>
      <c r="B32">
        <v>-16.86</v>
      </c>
      <c r="C32" t="s">
        <v>98</v>
      </c>
      <c r="D32" t="s">
        <v>86</v>
      </c>
      <c r="E32" t="s">
        <v>99</v>
      </c>
      <c r="F32" s="5">
        <f t="shared" si="0"/>
        <v>1.6029918380326478</v>
      </c>
      <c r="G32">
        <v>3560</v>
      </c>
      <c r="H32">
        <v>98</v>
      </c>
      <c r="I32">
        <v>12345</v>
      </c>
      <c r="J32">
        <v>212</v>
      </c>
      <c r="K32" t="s">
        <v>2889</v>
      </c>
    </row>
    <row r="33" spans="1:11" x14ac:dyDescent="0.3">
      <c r="A33">
        <v>4.8459999999999999E-8</v>
      </c>
      <c r="B33">
        <v>-16.84</v>
      </c>
      <c r="C33" t="s">
        <v>185</v>
      </c>
      <c r="D33" t="s">
        <v>86</v>
      </c>
      <c r="E33" t="s">
        <v>186</v>
      </c>
      <c r="F33" s="5">
        <f t="shared" si="0"/>
        <v>2.9024863339798976</v>
      </c>
      <c r="G33">
        <v>642</v>
      </c>
      <c r="H33">
        <v>32</v>
      </c>
      <c r="I33">
        <v>12345</v>
      </c>
      <c r="J33">
        <v>212</v>
      </c>
      <c r="K33" t="s">
        <v>2890</v>
      </c>
    </row>
    <row r="34" spans="1:11" x14ac:dyDescent="0.3">
      <c r="A34">
        <v>5.093E-8</v>
      </c>
      <c r="B34">
        <v>-16.79</v>
      </c>
      <c r="C34" t="s">
        <v>200</v>
      </c>
      <c r="D34" t="s">
        <v>86</v>
      </c>
      <c r="E34" t="s">
        <v>201</v>
      </c>
      <c r="F34" s="5">
        <f t="shared" si="0"/>
        <v>3.0328714622641506</v>
      </c>
      <c r="G34">
        <v>576</v>
      </c>
      <c r="H34">
        <v>30</v>
      </c>
      <c r="I34">
        <v>12345</v>
      </c>
      <c r="J34">
        <v>212</v>
      </c>
      <c r="K34" t="s">
        <v>2891</v>
      </c>
    </row>
    <row r="35" spans="1:11" x14ac:dyDescent="0.3">
      <c r="A35">
        <v>6.3399999999999999E-8</v>
      </c>
      <c r="B35">
        <v>-16.57</v>
      </c>
      <c r="C35" t="s">
        <v>170</v>
      </c>
      <c r="D35" t="s">
        <v>86</v>
      </c>
      <c r="E35" t="s">
        <v>171</v>
      </c>
      <c r="F35" s="5">
        <f t="shared" si="0"/>
        <v>3.24843092156557</v>
      </c>
      <c r="G35">
        <v>484</v>
      </c>
      <c r="H35">
        <v>27</v>
      </c>
      <c r="I35">
        <v>12345</v>
      </c>
      <c r="J35">
        <v>212</v>
      </c>
      <c r="K35" t="s">
        <v>2892</v>
      </c>
    </row>
    <row r="36" spans="1:11" x14ac:dyDescent="0.3">
      <c r="A36">
        <v>9.6099999999999994E-8</v>
      </c>
      <c r="B36">
        <v>-16.16</v>
      </c>
      <c r="C36" t="s">
        <v>1181</v>
      </c>
      <c r="D36" t="s">
        <v>86</v>
      </c>
      <c r="E36" t="s">
        <v>1182</v>
      </c>
      <c r="F36" s="5">
        <f t="shared" si="0"/>
        <v>8.1081323143061859</v>
      </c>
      <c r="G36">
        <v>79</v>
      </c>
      <c r="H36">
        <v>11</v>
      </c>
      <c r="I36">
        <v>12345</v>
      </c>
      <c r="J36">
        <v>212</v>
      </c>
      <c r="K36" t="s">
        <v>2893</v>
      </c>
    </row>
    <row r="37" spans="1:11" x14ac:dyDescent="0.3">
      <c r="A37">
        <v>1.003E-7</v>
      </c>
      <c r="B37">
        <v>-16.11</v>
      </c>
      <c r="C37" t="s">
        <v>167</v>
      </c>
      <c r="D37" t="s">
        <v>86</v>
      </c>
      <c r="E37" t="s">
        <v>168</v>
      </c>
      <c r="F37" s="5">
        <f t="shared" si="0"/>
        <v>3.1762435677530019</v>
      </c>
      <c r="G37">
        <v>495</v>
      </c>
      <c r="H37">
        <v>27</v>
      </c>
      <c r="I37">
        <v>12345</v>
      </c>
      <c r="J37">
        <v>212</v>
      </c>
      <c r="K37" t="s">
        <v>2894</v>
      </c>
    </row>
    <row r="38" spans="1:11" x14ac:dyDescent="0.3">
      <c r="A38">
        <v>1.182E-7</v>
      </c>
      <c r="B38">
        <v>-15.95</v>
      </c>
      <c r="C38" t="s">
        <v>743</v>
      </c>
      <c r="D38" t="s">
        <v>86</v>
      </c>
      <c r="E38" t="s">
        <v>744</v>
      </c>
      <c r="F38" s="5">
        <f t="shared" si="0"/>
        <v>4.4602569249297463</v>
      </c>
      <c r="G38">
        <v>235</v>
      </c>
      <c r="H38">
        <v>18</v>
      </c>
      <c r="I38">
        <v>12345</v>
      </c>
      <c r="J38">
        <v>212</v>
      </c>
      <c r="K38" t="s">
        <v>2895</v>
      </c>
    </row>
    <row r="39" spans="1:11" x14ac:dyDescent="0.3">
      <c r="A39">
        <v>1.3E-7</v>
      </c>
      <c r="B39">
        <v>-15.86</v>
      </c>
      <c r="C39" t="s">
        <v>455</v>
      </c>
      <c r="D39" t="s">
        <v>86</v>
      </c>
      <c r="E39" t="s">
        <v>456</v>
      </c>
      <c r="F39" s="5">
        <f t="shared" si="0"/>
        <v>2.6718738064318996</v>
      </c>
      <c r="G39">
        <v>741</v>
      </c>
      <c r="H39">
        <v>34</v>
      </c>
      <c r="I39">
        <v>12345</v>
      </c>
      <c r="J39">
        <v>212</v>
      </c>
      <c r="K39" t="s">
        <v>2896</v>
      </c>
    </row>
    <row r="40" spans="1:11" x14ac:dyDescent="0.3">
      <c r="A40">
        <v>1.5020000000000001E-7</v>
      </c>
      <c r="B40">
        <v>-15.71</v>
      </c>
      <c r="C40" t="s">
        <v>677</v>
      </c>
      <c r="D40" t="s">
        <v>86</v>
      </c>
      <c r="E40" t="s">
        <v>678</v>
      </c>
      <c r="F40" s="5">
        <f t="shared" si="0"/>
        <v>6.2562373304225796</v>
      </c>
      <c r="G40">
        <v>121</v>
      </c>
      <c r="H40">
        <v>13</v>
      </c>
      <c r="I40">
        <v>12345</v>
      </c>
      <c r="J40">
        <v>212</v>
      </c>
      <c r="K40" t="s">
        <v>2897</v>
      </c>
    </row>
    <row r="41" spans="1:11" x14ac:dyDescent="0.3">
      <c r="A41">
        <v>1.5020000000000001E-7</v>
      </c>
      <c r="B41">
        <v>-15.71</v>
      </c>
      <c r="C41" t="s">
        <v>674</v>
      </c>
      <c r="D41" t="s">
        <v>86</v>
      </c>
      <c r="E41" t="s">
        <v>675</v>
      </c>
      <c r="F41" s="5">
        <f t="shared" si="0"/>
        <v>6.2562373304225796</v>
      </c>
      <c r="G41">
        <v>121</v>
      </c>
      <c r="H41">
        <v>13</v>
      </c>
      <c r="I41">
        <v>12345</v>
      </c>
      <c r="J41">
        <v>212</v>
      </c>
      <c r="K41" t="s">
        <v>2898</v>
      </c>
    </row>
    <row r="42" spans="1:11" x14ac:dyDescent="0.3">
      <c r="A42">
        <v>1.5200000000000001E-7</v>
      </c>
      <c r="B42">
        <v>-15.7</v>
      </c>
      <c r="C42" t="s">
        <v>944</v>
      </c>
      <c r="D42" t="s">
        <v>86</v>
      </c>
      <c r="E42" t="s">
        <v>945</v>
      </c>
      <c r="F42" s="5">
        <f t="shared" si="0"/>
        <v>3.2008656109138776</v>
      </c>
      <c r="G42">
        <v>473</v>
      </c>
      <c r="H42">
        <v>26</v>
      </c>
      <c r="I42">
        <v>12345</v>
      </c>
      <c r="J42">
        <v>212</v>
      </c>
      <c r="K42" t="s">
        <v>2899</v>
      </c>
    </row>
    <row r="43" spans="1:11" x14ac:dyDescent="0.3">
      <c r="A43">
        <v>2.082E-7</v>
      </c>
      <c r="B43">
        <v>-15.38</v>
      </c>
      <c r="C43" t="s">
        <v>764</v>
      </c>
      <c r="D43" t="s">
        <v>86</v>
      </c>
      <c r="E43" t="s">
        <v>765</v>
      </c>
      <c r="F43" s="5">
        <f t="shared" si="0"/>
        <v>4.2957392514692234</v>
      </c>
      <c r="G43">
        <v>244</v>
      </c>
      <c r="H43">
        <v>18</v>
      </c>
      <c r="I43">
        <v>12345</v>
      </c>
      <c r="J43">
        <v>212</v>
      </c>
      <c r="K43" t="s">
        <v>2900</v>
      </c>
    </row>
    <row r="44" spans="1:11" x14ac:dyDescent="0.3">
      <c r="A44">
        <v>3.5390000000000001E-7</v>
      </c>
      <c r="B44">
        <v>-14.85</v>
      </c>
      <c r="C44" t="s">
        <v>914</v>
      </c>
      <c r="D44" t="s">
        <v>86</v>
      </c>
      <c r="E44" t="s">
        <v>915</v>
      </c>
      <c r="F44" s="5">
        <f t="shared" si="0"/>
        <v>3.0647964250248263</v>
      </c>
      <c r="G44">
        <v>494</v>
      </c>
      <c r="H44">
        <v>26</v>
      </c>
      <c r="I44">
        <v>12345</v>
      </c>
      <c r="J44">
        <v>212</v>
      </c>
      <c r="K44" t="s">
        <v>2901</v>
      </c>
    </row>
    <row r="45" spans="1:11" x14ac:dyDescent="0.3">
      <c r="A45">
        <v>3.5390000000000001E-7</v>
      </c>
      <c r="B45">
        <v>-14.85</v>
      </c>
      <c r="C45" t="s">
        <v>911</v>
      </c>
      <c r="D45" t="s">
        <v>86</v>
      </c>
      <c r="E45" t="s">
        <v>912</v>
      </c>
      <c r="F45" s="5">
        <f t="shared" si="0"/>
        <v>3.0647964250248263</v>
      </c>
      <c r="G45">
        <v>494</v>
      </c>
      <c r="H45">
        <v>26</v>
      </c>
      <c r="I45">
        <v>12345</v>
      </c>
      <c r="J45">
        <v>212</v>
      </c>
      <c r="K45" t="s">
        <v>2902</v>
      </c>
    </row>
    <row r="46" spans="1:11" x14ac:dyDescent="0.3">
      <c r="A46">
        <v>3.7510000000000002E-7</v>
      </c>
      <c r="B46">
        <v>-14.8</v>
      </c>
      <c r="C46" t="s">
        <v>1175</v>
      </c>
      <c r="D46" t="s">
        <v>86</v>
      </c>
      <c r="E46" t="s">
        <v>1176</v>
      </c>
      <c r="F46" s="5">
        <f t="shared" si="0"/>
        <v>7.1171383647798745</v>
      </c>
      <c r="G46">
        <v>90</v>
      </c>
      <c r="H46">
        <v>11</v>
      </c>
      <c r="I46">
        <v>12345</v>
      </c>
      <c r="J46">
        <v>212</v>
      </c>
      <c r="K46" t="s">
        <v>2903</v>
      </c>
    </row>
    <row r="47" spans="1:11" x14ac:dyDescent="0.3">
      <c r="A47">
        <v>3.8000000000000001E-7</v>
      </c>
      <c r="B47">
        <v>-14.78</v>
      </c>
      <c r="C47" t="s">
        <v>209</v>
      </c>
      <c r="D47" t="s">
        <v>86</v>
      </c>
      <c r="E47" t="s">
        <v>210</v>
      </c>
      <c r="F47" s="5">
        <f t="shared" si="0"/>
        <v>2.70639444428729</v>
      </c>
      <c r="G47">
        <v>667</v>
      </c>
      <c r="H47">
        <v>31</v>
      </c>
      <c r="I47">
        <v>12345</v>
      </c>
      <c r="J47">
        <v>212</v>
      </c>
      <c r="K47" t="s">
        <v>2904</v>
      </c>
    </row>
    <row r="48" spans="1:11" x14ac:dyDescent="0.3">
      <c r="A48">
        <v>3.9760000000000001E-7</v>
      </c>
      <c r="B48">
        <v>-14.74</v>
      </c>
      <c r="C48" t="s">
        <v>173</v>
      </c>
      <c r="D48" t="s">
        <v>86</v>
      </c>
      <c r="E48" t="s">
        <v>174</v>
      </c>
      <c r="F48" s="5">
        <f t="shared" si="0"/>
        <v>3.0462966478113969</v>
      </c>
      <c r="G48">
        <v>497</v>
      </c>
      <c r="H48">
        <v>26</v>
      </c>
      <c r="I48">
        <v>12345</v>
      </c>
      <c r="J48">
        <v>212</v>
      </c>
      <c r="K48" t="s">
        <v>2905</v>
      </c>
    </row>
    <row r="49" spans="1:11" x14ac:dyDescent="0.3">
      <c r="A49">
        <v>4.1049999999999998E-7</v>
      </c>
      <c r="B49">
        <v>-14.71</v>
      </c>
      <c r="C49" t="s">
        <v>665</v>
      </c>
      <c r="D49" t="s">
        <v>86</v>
      </c>
      <c r="E49" t="s">
        <v>666</v>
      </c>
      <c r="F49" s="5">
        <f t="shared" si="0"/>
        <v>4.9071178715285138</v>
      </c>
      <c r="G49">
        <v>178</v>
      </c>
      <c r="H49">
        <v>15</v>
      </c>
      <c r="I49">
        <v>12345</v>
      </c>
      <c r="J49">
        <v>212</v>
      </c>
      <c r="K49" t="s">
        <v>2906</v>
      </c>
    </row>
    <row r="50" spans="1:11" x14ac:dyDescent="0.3">
      <c r="A50">
        <v>4.39E-7</v>
      </c>
      <c r="B50">
        <v>-14.64</v>
      </c>
      <c r="C50" t="s">
        <v>344</v>
      </c>
      <c r="D50" t="s">
        <v>86</v>
      </c>
      <c r="E50" t="s">
        <v>345</v>
      </c>
      <c r="F50" s="5">
        <f t="shared" si="0"/>
        <v>1.9949903038138332</v>
      </c>
      <c r="G50">
        <v>1547</v>
      </c>
      <c r="H50">
        <v>53</v>
      </c>
      <c r="I50">
        <v>12345</v>
      </c>
      <c r="J50">
        <v>212</v>
      </c>
      <c r="K50" t="s">
        <v>2907</v>
      </c>
    </row>
    <row r="51" spans="1:11" x14ac:dyDescent="0.3">
      <c r="A51">
        <v>4.5900000000000002E-7</v>
      </c>
      <c r="B51">
        <v>-14.59</v>
      </c>
      <c r="C51" t="s">
        <v>278</v>
      </c>
      <c r="D51" t="s">
        <v>86</v>
      </c>
      <c r="E51" t="s">
        <v>279</v>
      </c>
      <c r="F51" s="5">
        <f t="shared" si="0"/>
        <v>2.8705487642838161</v>
      </c>
      <c r="G51">
        <v>568</v>
      </c>
      <c r="H51">
        <v>28</v>
      </c>
      <c r="I51">
        <v>12345</v>
      </c>
      <c r="J51">
        <v>212</v>
      </c>
      <c r="K51" t="s">
        <v>2908</v>
      </c>
    </row>
    <row r="52" spans="1:11" x14ac:dyDescent="0.3">
      <c r="A52">
        <v>4.9780000000000002E-7</v>
      </c>
      <c r="B52">
        <v>-14.51</v>
      </c>
      <c r="C52" t="s">
        <v>161</v>
      </c>
      <c r="D52" t="s">
        <v>86</v>
      </c>
      <c r="E52" t="s">
        <v>162</v>
      </c>
      <c r="F52" s="5">
        <f t="shared" si="0"/>
        <v>3.0974006423123241</v>
      </c>
      <c r="G52">
        <v>470</v>
      </c>
      <c r="H52">
        <v>25</v>
      </c>
      <c r="I52">
        <v>12345</v>
      </c>
      <c r="J52">
        <v>212</v>
      </c>
      <c r="K52" t="s">
        <v>2909</v>
      </c>
    </row>
    <row r="53" spans="1:11" x14ac:dyDescent="0.3">
      <c r="A53">
        <v>5.1040000000000002E-7</v>
      </c>
      <c r="B53">
        <v>-14.49</v>
      </c>
      <c r="C53" t="s">
        <v>857</v>
      </c>
      <c r="D53" t="s">
        <v>86</v>
      </c>
      <c r="E53" t="s">
        <v>858</v>
      </c>
      <c r="F53" s="5">
        <f t="shared" si="0"/>
        <v>2.8554670720021145</v>
      </c>
      <c r="G53">
        <v>571</v>
      </c>
      <c r="H53">
        <v>28</v>
      </c>
      <c r="I53">
        <v>12345</v>
      </c>
      <c r="J53">
        <v>212</v>
      </c>
      <c r="K53" t="s">
        <v>2910</v>
      </c>
    </row>
    <row r="54" spans="1:11" x14ac:dyDescent="0.3">
      <c r="A54">
        <v>5.7540000000000003E-7</v>
      </c>
      <c r="B54">
        <v>-14.37</v>
      </c>
      <c r="C54" t="s">
        <v>479</v>
      </c>
      <c r="D54" t="s">
        <v>86</v>
      </c>
      <c r="E54" t="s">
        <v>480</v>
      </c>
      <c r="F54" s="5">
        <f t="shared" si="0"/>
        <v>2.4644372704250417</v>
      </c>
      <c r="G54">
        <v>827</v>
      </c>
      <c r="H54">
        <v>35</v>
      </c>
      <c r="I54">
        <v>12345</v>
      </c>
      <c r="J54">
        <v>212</v>
      </c>
      <c r="K54" t="s">
        <v>2911</v>
      </c>
    </row>
    <row r="55" spans="1:11" x14ac:dyDescent="0.3">
      <c r="A55">
        <v>7.2790000000000005E-7</v>
      </c>
      <c r="B55">
        <v>-14.13</v>
      </c>
      <c r="C55" t="s">
        <v>821</v>
      </c>
      <c r="D55" t="s">
        <v>86</v>
      </c>
      <c r="E55" t="s">
        <v>822</v>
      </c>
      <c r="F55" s="5">
        <f t="shared" si="0"/>
        <v>2.951285446320203</v>
      </c>
      <c r="G55">
        <v>513</v>
      </c>
      <c r="H55">
        <v>26</v>
      </c>
      <c r="I55">
        <v>12345</v>
      </c>
      <c r="J55">
        <v>212</v>
      </c>
      <c r="K55" t="s">
        <v>2912</v>
      </c>
    </row>
    <row r="56" spans="1:11" x14ac:dyDescent="0.3">
      <c r="A56">
        <v>7.6059999999999997E-7</v>
      </c>
      <c r="B56">
        <v>-14.09</v>
      </c>
      <c r="C56" t="s">
        <v>530</v>
      </c>
      <c r="D56" t="s">
        <v>86</v>
      </c>
      <c r="E56" t="s">
        <v>531</v>
      </c>
      <c r="F56" s="5">
        <f t="shared" si="0"/>
        <v>2.3957951482479785</v>
      </c>
      <c r="G56">
        <v>875</v>
      </c>
      <c r="H56">
        <v>36</v>
      </c>
      <c r="I56">
        <v>12345</v>
      </c>
      <c r="J56">
        <v>212</v>
      </c>
      <c r="K56" t="s">
        <v>2913</v>
      </c>
    </row>
    <row r="57" spans="1:11" x14ac:dyDescent="0.3">
      <c r="A57">
        <v>7.639E-7</v>
      </c>
      <c r="B57">
        <v>-14.08</v>
      </c>
      <c r="C57" t="s">
        <v>143</v>
      </c>
      <c r="D57" t="s">
        <v>86</v>
      </c>
      <c r="E57" t="s">
        <v>144</v>
      </c>
      <c r="F57" s="5">
        <f t="shared" si="0"/>
        <v>3.026566116188758</v>
      </c>
      <c r="G57">
        <v>481</v>
      </c>
      <c r="H57">
        <v>25</v>
      </c>
      <c r="I57">
        <v>12345</v>
      </c>
      <c r="J57">
        <v>212</v>
      </c>
      <c r="K57" t="s">
        <v>2914</v>
      </c>
    </row>
    <row r="58" spans="1:11" x14ac:dyDescent="0.3">
      <c r="A58">
        <v>8.5870000000000003E-7</v>
      </c>
      <c r="B58">
        <v>-13.97</v>
      </c>
      <c r="C58" t="s">
        <v>281</v>
      </c>
      <c r="D58" t="s">
        <v>86</v>
      </c>
      <c r="E58" t="s">
        <v>282</v>
      </c>
      <c r="F58" s="5">
        <f t="shared" si="0"/>
        <v>2.0910476779638549</v>
      </c>
      <c r="G58">
        <v>1281</v>
      </c>
      <c r="H58">
        <v>46</v>
      </c>
      <c r="I58">
        <v>12345</v>
      </c>
      <c r="J58">
        <v>212</v>
      </c>
      <c r="K58" t="s">
        <v>2915</v>
      </c>
    </row>
    <row r="59" spans="1:11" x14ac:dyDescent="0.3">
      <c r="A59">
        <v>8.9390000000000003E-7</v>
      </c>
      <c r="B59">
        <v>-13.93</v>
      </c>
      <c r="C59" t="s">
        <v>155</v>
      </c>
      <c r="D59" t="s">
        <v>86</v>
      </c>
      <c r="E59" t="s">
        <v>156</v>
      </c>
      <c r="F59" s="5">
        <f t="shared" si="0"/>
        <v>3.1888477088948792</v>
      </c>
      <c r="G59">
        <v>420</v>
      </c>
      <c r="H59">
        <v>23</v>
      </c>
      <c r="I59">
        <v>12345</v>
      </c>
      <c r="J59">
        <v>212</v>
      </c>
      <c r="K59" t="s">
        <v>2916</v>
      </c>
    </row>
    <row r="60" spans="1:11" x14ac:dyDescent="0.3">
      <c r="A60">
        <v>8.9390000000000003E-7</v>
      </c>
      <c r="B60">
        <v>-13.93</v>
      </c>
      <c r="C60" t="s">
        <v>158</v>
      </c>
      <c r="D60" t="s">
        <v>86</v>
      </c>
      <c r="E60" t="s">
        <v>159</v>
      </c>
      <c r="F60" s="5">
        <f t="shared" si="0"/>
        <v>3.1888477088948792</v>
      </c>
      <c r="G60">
        <v>420</v>
      </c>
      <c r="H60">
        <v>23</v>
      </c>
      <c r="I60">
        <v>12345</v>
      </c>
      <c r="J60">
        <v>212</v>
      </c>
      <c r="K60" t="s">
        <v>2917</v>
      </c>
    </row>
    <row r="61" spans="1:11" x14ac:dyDescent="0.3">
      <c r="A61">
        <v>1.015E-6</v>
      </c>
      <c r="B61">
        <v>-13.8</v>
      </c>
      <c r="C61" t="s">
        <v>137</v>
      </c>
      <c r="D61" t="s">
        <v>86</v>
      </c>
      <c r="E61" t="s">
        <v>138</v>
      </c>
      <c r="F61" s="5">
        <f t="shared" si="0"/>
        <v>2.7588353605976441</v>
      </c>
      <c r="G61">
        <v>591</v>
      </c>
      <c r="H61">
        <v>28</v>
      </c>
      <c r="I61">
        <v>12345</v>
      </c>
      <c r="J61">
        <v>212</v>
      </c>
      <c r="K61" t="s">
        <v>2918</v>
      </c>
    </row>
    <row r="62" spans="1:11" x14ac:dyDescent="0.3">
      <c r="A62">
        <v>1.048E-6</v>
      </c>
      <c r="B62">
        <v>-13.77</v>
      </c>
      <c r="C62" t="s">
        <v>869</v>
      </c>
      <c r="D62" t="s">
        <v>86</v>
      </c>
      <c r="E62" t="s">
        <v>870</v>
      </c>
      <c r="F62" s="5">
        <f t="shared" si="0"/>
        <v>2.8948555142681918</v>
      </c>
      <c r="G62">
        <v>523</v>
      </c>
      <c r="H62">
        <v>26</v>
      </c>
      <c r="I62">
        <v>12345</v>
      </c>
      <c r="J62">
        <v>212</v>
      </c>
      <c r="K62" t="s">
        <v>2919</v>
      </c>
    </row>
    <row r="63" spans="1:11" x14ac:dyDescent="0.3">
      <c r="A63">
        <v>1.139E-6</v>
      </c>
      <c r="B63">
        <v>-13.69</v>
      </c>
      <c r="C63" t="s">
        <v>1639</v>
      </c>
      <c r="D63" t="s">
        <v>86</v>
      </c>
      <c r="E63" t="s">
        <v>1640</v>
      </c>
      <c r="F63" s="5">
        <f t="shared" si="0"/>
        <v>5.2569772012578611</v>
      </c>
      <c r="G63">
        <v>144</v>
      </c>
      <c r="H63">
        <v>13</v>
      </c>
      <c r="I63">
        <v>12345</v>
      </c>
      <c r="J63">
        <v>212</v>
      </c>
      <c r="K63" t="s">
        <v>2920</v>
      </c>
    </row>
    <row r="64" spans="1:11" x14ac:dyDescent="0.3">
      <c r="A64">
        <v>1.339E-6</v>
      </c>
      <c r="B64">
        <v>-13.52</v>
      </c>
      <c r="C64" t="s">
        <v>194</v>
      </c>
      <c r="D64" t="s">
        <v>86</v>
      </c>
      <c r="E64" t="s">
        <v>195</v>
      </c>
      <c r="F64" s="5">
        <f t="shared" si="0"/>
        <v>2.9350368989653073</v>
      </c>
      <c r="G64">
        <v>496</v>
      </c>
      <c r="H64">
        <v>25</v>
      </c>
      <c r="I64">
        <v>12345</v>
      </c>
      <c r="J64">
        <v>212</v>
      </c>
      <c r="K64" t="s">
        <v>2921</v>
      </c>
    </row>
    <row r="65" spans="1:11" x14ac:dyDescent="0.3">
      <c r="A65">
        <v>1.353E-6</v>
      </c>
      <c r="B65">
        <v>-13.51</v>
      </c>
      <c r="C65" t="s">
        <v>476</v>
      </c>
      <c r="D65" t="s">
        <v>86</v>
      </c>
      <c r="E65" t="s">
        <v>477</v>
      </c>
      <c r="F65" s="5">
        <f t="shared" si="0"/>
        <v>2.3753958305845098</v>
      </c>
      <c r="G65">
        <v>858</v>
      </c>
      <c r="H65">
        <v>35</v>
      </c>
      <c r="I65">
        <v>12345</v>
      </c>
      <c r="J65">
        <v>212</v>
      </c>
      <c r="K65" t="s">
        <v>2922</v>
      </c>
    </row>
    <row r="66" spans="1:11" x14ac:dyDescent="0.3">
      <c r="A66">
        <v>1.403E-6</v>
      </c>
      <c r="B66">
        <v>-13.48</v>
      </c>
      <c r="C66" t="s">
        <v>542</v>
      </c>
      <c r="D66" t="s">
        <v>86</v>
      </c>
      <c r="E66" t="s">
        <v>543</v>
      </c>
      <c r="F66" s="5">
        <f t="shared" ref="F66:F129" si="1">(H66/J66)/(G66/I66)</f>
        <v>2.2994150339300456</v>
      </c>
      <c r="G66">
        <v>937</v>
      </c>
      <c r="H66">
        <v>37</v>
      </c>
      <c r="I66">
        <v>12345</v>
      </c>
      <c r="J66">
        <v>212</v>
      </c>
      <c r="K66" t="s">
        <v>2923</v>
      </c>
    </row>
    <row r="67" spans="1:11" x14ac:dyDescent="0.3">
      <c r="A67">
        <v>1.5069999999999999E-6</v>
      </c>
      <c r="B67">
        <v>-13.41</v>
      </c>
      <c r="C67" t="s">
        <v>362</v>
      </c>
      <c r="D67" t="s">
        <v>86</v>
      </c>
      <c r="E67" t="s">
        <v>363</v>
      </c>
      <c r="F67" s="5">
        <f t="shared" si="1"/>
        <v>2.0494507080885218</v>
      </c>
      <c r="G67">
        <v>1307</v>
      </c>
      <c r="H67">
        <v>46</v>
      </c>
      <c r="I67">
        <v>12345</v>
      </c>
      <c r="J67">
        <v>212</v>
      </c>
      <c r="K67" t="s">
        <v>2924</v>
      </c>
    </row>
    <row r="68" spans="1:11" x14ac:dyDescent="0.3">
      <c r="A68">
        <v>1.514E-6</v>
      </c>
      <c r="B68">
        <v>-13.4</v>
      </c>
      <c r="C68" t="s">
        <v>374</v>
      </c>
      <c r="D68" t="s">
        <v>86</v>
      </c>
      <c r="E68" t="s">
        <v>375</v>
      </c>
      <c r="F68" s="5">
        <f t="shared" si="1"/>
        <v>3.9439412162670071</v>
      </c>
      <c r="G68">
        <v>251</v>
      </c>
      <c r="H68">
        <v>17</v>
      </c>
      <c r="I68">
        <v>12345</v>
      </c>
      <c r="J68">
        <v>212</v>
      </c>
      <c r="K68" t="s">
        <v>2925</v>
      </c>
    </row>
    <row r="69" spans="1:11" x14ac:dyDescent="0.3">
      <c r="A69">
        <v>1.5850000000000001E-6</v>
      </c>
      <c r="B69">
        <v>-13.35</v>
      </c>
      <c r="C69" t="s">
        <v>245</v>
      </c>
      <c r="D69" t="s">
        <v>86</v>
      </c>
      <c r="E69" t="s">
        <v>246</v>
      </c>
      <c r="F69" s="5">
        <f t="shared" si="1"/>
        <v>1.7881774089545546</v>
      </c>
      <c r="G69">
        <v>2019</v>
      </c>
      <c r="H69">
        <v>62</v>
      </c>
      <c r="I69">
        <v>12345</v>
      </c>
      <c r="J69">
        <v>212</v>
      </c>
      <c r="K69" t="s">
        <v>2926</v>
      </c>
    </row>
    <row r="70" spans="1:11" x14ac:dyDescent="0.3">
      <c r="A70">
        <v>1.629E-6</v>
      </c>
      <c r="B70">
        <v>-13.33</v>
      </c>
      <c r="C70" t="s">
        <v>353</v>
      </c>
      <c r="D70" t="s">
        <v>86</v>
      </c>
      <c r="E70" t="s">
        <v>354</v>
      </c>
      <c r="F70" s="5">
        <f t="shared" si="1"/>
        <v>2.137856247526059</v>
      </c>
      <c r="G70">
        <v>1144</v>
      </c>
      <c r="H70">
        <v>42</v>
      </c>
      <c r="I70">
        <v>12345</v>
      </c>
      <c r="J70">
        <v>212</v>
      </c>
      <c r="K70" t="s">
        <v>2927</v>
      </c>
    </row>
    <row r="71" spans="1:11" x14ac:dyDescent="0.3">
      <c r="A71">
        <v>1.638E-6</v>
      </c>
      <c r="B71">
        <v>-13.32</v>
      </c>
      <c r="C71" t="s">
        <v>251</v>
      </c>
      <c r="D71" t="s">
        <v>86</v>
      </c>
      <c r="E71" t="s">
        <v>252</v>
      </c>
      <c r="F71" s="5">
        <f t="shared" si="1"/>
        <v>2.9862119013062407</v>
      </c>
      <c r="G71">
        <v>468</v>
      </c>
      <c r="H71">
        <v>24</v>
      </c>
      <c r="I71">
        <v>12345</v>
      </c>
      <c r="J71">
        <v>212</v>
      </c>
      <c r="K71" t="s">
        <v>2928</v>
      </c>
    </row>
    <row r="72" spans="1:11" x14ac:dyDescent="0.3">
      <c r="A72">
        <v>1.784E-6</v>
      </c>
      <c r="B72">
        <v>-13.24</v>
      </c>
      <c r="C72" t="s">
        <v>314</v>
      </c>
      <c r="D72" t="s">
        <v>86</v>
      </c>
      <c r="E72" t="s">
        <v>315</v>
      </c>
      <c r="F72" s="5">
        <f t="shared" si="1"/>
        <v>2.0369825668986299</v>
      </c>
      <c r="G72">
        <v>1315</v>
      </c>
      <c r="H72">
        <v>46</v>
      </c>
      <c r="I72">
        <v>12345</v>
      </c>
      <c r="J72">
        <v>212</v>
      </c>
      <c r="K72" t="s">
        <v>2929</v>
      </c>
    </row>
    <row r="73" spans="1:11" x14ac:dyDescent="0.3">
      <c r="A73">
        <v>2.0219999999999999E-6</v>
      </c>
      <c r="B73">
        <v>-13.11</v>
      </c>
      <c r="C73" t="s">
        <v>230</v>
      </c>
      <c r="D73" t="s">
        <v>86</v>
      </c>
      <c r="E73" t="s">
        <v>231</v>
      </c>
      <c r="F73" s="5">
        <f t="shared" si="1"/>
        <v>3.3757178014766205</v>
      </c>
      <c r="G73">
        <v>345</v>
      </c>
      <c r="H73">
        <v>20</v>
      </c>
      <c r="I73">
        <v>12345</v>
      </c>
      <c r="J73">
        <v>212</v>
      </c>
      <c r="K73" t="s">
        <v>2930</v>
      </c>
    </row>
    <row r="74" spans="1:11" x14ac:dyDescent="0.3">
      <c r="A74">
        <v>2.227E-6</v>
      </c>
      <c r="B74">
        <v>-13.01</v>
      </c>
      <c r="C74" t="s">
        <v>377</v>
      </c>
      <c r="D74" t="s">
        <v>86</v>
      </c>
      <c r="E74" t="s">
        <v>378</v>
      </c>
      <c r="F74" s="5">
        <f t="shared" si="1"/>
        <v>3.6521267503780157</v>
      </c>
      <c r="G74">
        <v>287</v>
      </c>
      <c r="H74">
        <v>18</v>
      </c>
      <c r="I74">
        <v>12345</v>
      </c>
      <c r="J74">
        <v>212</v>
      </c>
      <c r="K74" t="s">
        <v>2931</v>
      </c>
    </row>
    <row r="75" spans="1:11" x14ac:dyDescent="0.3">
      <c r="A75">
        <v>2.232E-6</v>
      </c>
      <c r="B75">
        <v>-13.01</v>
      </c>
      <c r="C75" t="s">
        <v>350</v>
      </c>
      <c r="D75" t="s">
        <v>86</v>
      </c>
      <c r="E75" t="s">
        <v>351</v>
      </c>
      <c r="F75" s="5">
        <f t="shared" si="1"/>
        <v>2.1120099716492327</v>
      </c>
      <c r="G75">
        <v>1158</v>
      </c>
      <c r="H75">
        <v>42</v>
      </c>
      <c r="I75">
        <v>12345</v>
      </c>
      <c r="J75">
        <v>212</v>
      </c>
      <c r="K75" t="s">
        <v>2932</v>
      </c>
    </row>
    <row r="76" spans="1:11" x14ac:dyDescent="0.3">
      <c r="A76">
        <v>2.232E-6</v>
      </c>
      <c r="B76">
        <v>-13.01</v>
      </c>
      <c r="C76" t="s">
        <v>347</v>
      </c>
      <c r="D76" t="s">
        <v>86</v>
      </c>
      <c r="E76" t="s">
        <v>348</v>
      </c>
      <c r="F76" s="5">
        <f t="shared" si="1"/>
        <v>2.1120099716492327</v>
      </c>
      <c r="G76">
        <v>1158</v>
      </c>
      <c r="H76">
        <v>42</v>
      </c>
      <c r="I76">
        <v>12345</v>
      </c>
      <c r="J76">
        <v>212</v>
      </c>
      <c r="K76" t="s">
        <v>2933</v>
      </c>
    </row>
    <row r="77" spans="1:11" x14ac:dyDescent="0.3">
      <c r="A77">
        <v>2.244E-6</v>
      </c>
      <c r="B77">
        <v>-13.01</v>
      </c>
      <c r="C77" t="s">
        <v>365</v>
      </c>
      <c r="D77" t="s">
        <v>86</v>
      </c>
      <c r="E77" t="s">
        <v>366</v>
      </c>
      <c r="F77" s="5">
        <f t="shared" si="1"/>
        <v>2.020084521471869</v>
      </c>
      <c r="G77">
        <v>1326</v>
      </c>
      <c r="H77">
        <v>46</v>
      </c>
      <c r="I77">
        <v>12345</v>
      </c>
      <c r="J77">
        <v>212</v>
      </c>
      <c r="K77" t="s">
        <v>2934</v>
      </c>
    </row>
    <row r="78" spans="1:11" x14ac:dyDescent="0.3">
      <c r="A78">
        <v>2.4080000000000001E-6</v>
      </c>
      <c r="B78">
        <v>-12.94</v>
      </c>
      <c r="C78" t="s">
        <v>338</v>
      </c>
      <c r="D78" t="s">
        <v>86</v>
      </c>
      <c r="E78" t="s">
        <v>339</v>
      </c>
      <c r="F78" s="5">
        <f t="shared" si="1"/>
        <v>1.9384531316734921</v>
      </c>
      <c r="G78">
        <v>1502</v>
      </c>
      <c r="H78">
        <v>50</v>
      </c>
      <c r="I78">
        <v>12345</v>
      </c>
      <c r="J78">
        <v>212</v>
      </c>
      <c r="K78" t="s">
        <v>2935</v>
      </c>
    </row>
    <row r="79" spans="1:11" x14ac:dyDescent="0.3">
      <c r="A79">
        <v>2.5660000000000001E-6</v>
      </c>
      <c r="B79">
        <v>-12.87</v>
      </c>
      <c r="C79" t="s">
        <v>227</v>
      </c>
      <c r="D79" t="s">
        <v>86</v>
      </c>
      <c r="E79" t="s">
        <v>228</v>
      </c>
      <c r="F79" s="5">
        <f t="shared" si="1"/>
        <v>2.6921927500646161</v>
      </c>
      <c r="G79">
        <v>584</v>
      </c>
      <c r="H79">
        <v>27</v>
      </c>
      <c r="I79">
        <v>12345</v>
      </c>
      <c r="J79">
        <v>212</v>
      </c>
      <c r="K79" t="s">
        <v>2936</v>
      </c>
    </row>
    <row r="80" spans="1:11" x14ac:dyDescent="0.3">
      <c r="A80">
        <v>2.6850000000000001E-6</v>
      </c>
      <c r="B80">
        <v>-12.83</v>
      </c>
      <c r="C80" t="s">
        <v>164</v>
      </c>
      <c r="D80" t="s">
        <v>86</v>
      </c>
      <c r="E80" t="s">
        <v>165</v>
      </c>
      <c r="F80" s="5">
        <f t="shared" si="1"/>
        <v>1.9489928085369626</v>
      </c>
      <c r="G80">
        <v>1464</v>
      </c>
      <c r="H80">
        <v>49</v>
      </c>
      <c r="I80">
        <v>12345</v>
      </c>
      <c r="J80">
        <v>212</v>
      </c>
      <c r="K80" t="s">
        <v>2937</v>
      </c>
    </row>
    <row r="81" spans="1:11" x14ac:dyDescent="0.3">
      <c r="A81">
        <v>2.7800000000000001E-6</v>
      </c>
      <c r="B81">
        <v>-12.79</v>
      </c>
      <c r="C81" t="s">
        <v>179</v>
      </c>
      <c r="D81" t="s">
        <v>86</v>
      </c>
      <c r="E81" t="s">
        <v>180</v>
      </c>
      <c r="F81" s="5">
        <f t="shared" si="1"/>
        <v>1.8795676004872108</v>
      </c>
      <c r="G81">
        <v>1642</v>
      </c>
      <c r="H81">
        <v>53</v>
      </c>
      <c r="I81">
        <v>12345</v>
      </c>
      <c r="J81">
        <v>212</v>
      </c>
      <c r="K81" t="s">
        <v>2938</v>
      </c>
    </row>
    <row r="82" spans="1:11" x14ac:dyDescent="0.3">
      <c r="A82">
        <v>2.8509999999999999E-6</v>
      </c>
      <c r="B82">
        <v>-12.77</v>
      </c>
      <c r="C82" t="s">
        <v>932</v>
      </c>
      <c r="D82" t="s">
        <v>86</v>
      </c>
      <c r="E82" t="s">
        <v>933</v>
      </c>
      <c r="F82" s="5">
        <f t="shared" si="1"/>
        <v>2.7427707136997541</v>
      </c>
      <c r="G82">
        <v>552</v>
      </c>
      <c r="H82">
        <v>26</v>
      </c>
      <c r="I82">
        <v>12345</v>
      </c>
      <c r="J82">
        <v>212</v>
      </c>
      <c r="K82" t="s">
        <v>2939</v>
      </c>
    </row>
    <row r="83" spans="1:11" x14ac:dyDescent="0.3">
      <c r="A83">
        <v>2.8880000000000001E-6</v>
      </c>
      <c r="B83">
        <v>-12.75</v>
      </c>
      <c r="C83" t="s">
        <v>233</v>
      </c>
      <c r="D83" t="s">
        <v>86</v>
      </c>
      <c r="E83" t="s">
        <v>234</v>
      </c>
      <c r="F83" s="5">
        <f t="shared" si="1"/>
        <v>1.806099283624256</v>
      </c>
      <c r="G83">
        <v>1870</v>
      </c>
      <c r="H83">
        <v>58</v>
      </c>
      <c r="I83">
        <v>12345</v>
      </c>
      <c r="J83">
        <v>212</v>
      </c>
      <c r="K83" t="s">
        <v>2940</v>
      </c>
    </row>
    <row r="84" spans="1:11" x14ac:dyDescent="0.3">
      <c r="A84">
        <v>3.128E-6</v>
      </c>
      <c r="B84">
        <v>-12.68</v>
      </c>
      <c r="C84" t="s">
        <v>206</v>
      </c>
      <c r="D84" t="s">
        <v>86</v>
      </c>
      <c r="E84" t="s">
        <v>207</v>
      </c>
      <c r="F84" s="5">
        <f t="shared" si="1"/>
        <v>3.2806271591815044</v>
      </c>
      <c r="G84">
        <v>355</v>
      </c>
      <c r="H84">
        <v>20</v>
      </c>
      <c r="I84">
        <v>12345</v>
      </c>
      <c r="J84">
        <v>212</v>
      </c>
      <c r="K84" t="s">
        <v>2941</v>
      </c>
    </row>
    <row r="85" spans="1:11" x14ac:dyDescent="0.3">
      <c r="A85">
        <v>3.529E-6</v>
      </c>
      <c r="B85">
        <v>-12.55</v>
      </c>
      <c r="C85" t="s">
        <v>977</v>
      </c>
      <c r="D85" t="s">
        <v>86</v>
      </c>
      <c r="E85" t="s">
        <v>978</v>
      </c>
      <c r="F85" s="5">
        <f t="shared" si="1"/>
        <v>2.646869639794168</v>
      </c>
      <c r="G85">
        <v>594</v>
      </c>
      <c r="H85">
        <v>27</v>
      </c>
      <c r="I85">
        <v>12345</v>
      </c>
      <c r="J85">
        <v>212</v>
      </c>
      <c r="K85" t="s">
        <v>2942</v>
      </c>
    </row>
    <row r="86" spans="1:11" x14ac:dyDescent="0.3">
      <c r="A86">
        <v>3.529E-6</v>
      </c>
      <c r="B86">
        <v>-12.55</v>
      </c>
      <c r="C86" t="s">
        <v>974</v>
      </c>
      <c r="D86" t="s">
        <v>86</v>
      </c>
      <c r="E86" t="s">
        <v>975</v>
      </c>
      <c r="F86" s="5">
        <f t="shared" si="1"/>
        <v>2.646869639794168</v>
      </c>
      <c r="G86">
        <v>594</v>
      </c>
      <c r="H86">
        <v>27</v>
      </c>
      <c r="I86">
        <v>12345</v>
      </c>
      <c r="J86">
        <v>212</v>
      </c>
      <c r="K86" t="s">
        <v>2943</v>
      </c>
    </row>
    <row r="87" spans="1:11" x14ac:dyDescent="0.3">
      <c r="A87">
        <v>3.5540000000000002E-6</v>
      </c>
      <c r="B87">
        <v>-12.55</v>
      </c>
      <c r="C87" t="s">
        <v>203</v>
      </c>
      <c r="D87" t="s">
        <v>86</v>
      </c>
      <c r="E87" t="s">
        <v>204</v>
      </c>
      <c r="F87" s="5">
        <f t="shared" si="1"/>
        <v>3.2531358701380841</v>
      </c>
      <c r="G87">
        <v>358</v>
      </c>
      <c r="H87">
        <v>20</v>
      </c>
      <c r="I87">
        <v>12345</v>
      </c>
      <c r="J87">
        <v>212</v>
      </c>
      <c r="K87" t="s">
        <v>2944</v>
      </c>
    </row>
    <row r="88" spans="1:11" x14ac:dyDescent="0.3">
      <c r="A88">
        <v>3.7359999999999999E-6</v>
      </c>
      <c r="B88">
        <v>-12.5</v>
      </c>
      <c r="C88" t="s">
        <v>311</v>
      </c>
      <c r="D88" t="s">
        <v>86</v>
      </c>
      <c r="E88" t="s">
        <v>312</v>
      </c>
      <c r="F88" s="5">
        <f t="shared" si="1"/>
        <v>2.385910661222912</v>
      </c>
      <c r="G88">
        <v>781</v>
      </c>
      <c r="H88">
        <v>32</v>
      </c>
      <c r="I88">
        <v>12345</v>
      </c>
      <c r="J88">
        <v>212</v>
      </c>
      <c r="K88" t="s">
        <v>2945</v>
      </c>
    </row>
    <row r="89" spans="1:11" x14ac:dyDescent="0.3">
      <c r="A89">
        <v>3.788E-6</v>
      </c>
      <c r="B89">
        <v>-12.48</v>
      </c>
      <c r="C89" t="s">
        <v>224</v>
      </c>
      <c r="D89" t="s">
        <v>86</v>
      </c>
      <c r="E89" t="s">
        <v>225</v>
      </c>
      <c r="F89" s="5">
        <f t="shared" si="1"/>
        <v>3.5173167025452701</v>
      </c>
      <c r="G89">
        <v>298</v>
      </c>
      <c r="H89">
        <v>18</v>
      </c>
      <c r="I89">
        <v>12345</v>
      </c>
      <c r="J89">
        <v>212</v>
      </c>
      <c r="K89" t="s">
        <v>2946</v>
      </c>
    </row>
    <row r="90" spans="1:11" x14ac:dyDescent="0.3">
      <c r="A90">
        <v>4.2039999999999999E-6</v>
      </c>
      <c r="B90">
        <v>-12.38</v>
      </c>
      <c r="C90" t="s">
        <v>191</v>
      </c>
      <c r="D90" t="s">
        <v>86</v>
      </c>
      <c r="E90" t="s">
        <v>192</v>
      </c>
      <c r="F90" s="5">
        <f t="shared" si="1"/>
        <v>3.2171896174293759</v>
      </c>
      <c r="G90">
        <v>362</v>
      </c>
      <c r="H90">
        <v>20</v>
      </c>
      <c r="I90">
        <v>12345</v>
      </c>
      <c r="J90">
        <v>212</v>
      </c>
      <c r="K90" t="s">
        <v>2947</v>
      </c>
    </row>
    <row r="91" spans="1:11" x14ac:dyDescent="0.3">
      <c r="A91">
        <v>4.3420000000000001E-6</v>
      </c>
      <c r="B91">
        <v>-12.35</v>
      </c>
      <c r="C91" t="s">
        <v>236</v>
      </c>
      <c r="D91" t="s">
        <v>86</v>
      </c>
      <c r="E91" t="s">
        <v>237</v>
      </c>
      <c r="F91" s="5">
        <f t="shared" si="1"/>
        <v>1.7832131258592179</v>
      </c>
      <c r="G91">
        <v>1894</v>
      </c>
      <c r="H91">
        <v>58</v>
      </c>
      <c r="I91">
        <v>12345</v>
      </c>
      <c r="J91">
        <v>212</v>
      </c>
      <c r="K91" t="s">
        <v>2948</v>
      </c>
    </row>
    <row r="92" spans="1:11" x14ac:dyDescent="0.3">
      <c r="A92">
        <v>4.9590000000000003E-6</v>
      </c>
      <c r="B92">
        <v>-12.21</v>
      </c>
      <c r="C92" t="s">
        <v>188</v>
      </c>
      <c r="D92" t="s">
        <v>86</v>
      </c>
      <c r="E92" t="s">
        <v>189</v>
      </c>
      <c r="F92" s="5">
        <f t="shared" si="1"/>
        <v>3.1820290751623879</v>
      </c>
      <c r="G92">
        <v>366</v>
      </c>
      <c r="H92">
        <v>20</v>
      </c>
      <c r="I92">
        <v>12345</v>
      </c>
      <c r="J92">
        <v>212</v>
      </c>
      <c r="K92" t="s">
        <v>2949</v>
      </c>
    </row>
    <row r="93" spans="1:11" x14ac:dyDescent="0.3">
      <c r="A93">
        <v>5.4609999999999999E-6</v>
      </c>
      <c r="B93">
        <v>-12.12</v>
      </c>
      <c r="C93" t="s">
        <v>212</v>
      </c>
      <c r="D93" t="s">
        <v>86</v>
      </c>
      <c r="E93" t="s">
        <v>213</v>
      </c>
      <c r="F93" s="5">
        <f t="shared" si="1"/>
        <v>2.3846302435133722</v>
      </c>
      <c r="G93">
        <v>757</v>
      </c>
      <c r="H93">
        <v>31</v>
      </c>
      <c r="I93">
        <v>12345</v>
      </c>
      <c r="J93">
        <v>212</v>
      </c>
      <c r="K93" t="s">
        <v>2950</v>
      </c>
    </row>
    <row r="94" spans="1:11" x14ac:dyDescent="0.3">
      <c r="A94">
        <v>5.541E-6</v>
      </c>
      <c r="B94">
        <v>-12.1</v>
      </c>
      <c r="C94" t="s">
        <v>368</v>
      </c>
      <c r="D94" t="s">
        <v>86</v>
      </c>
      <c r="E94" t="s">
        <v>369</v>
      </c>
      <c r="F94" s="5">
        <f t="shared" si="1"/>
        <v>1.9537797778787003</v>
      </c>
      <c r="G94">
        <v>1371</v>
      </c>
      <c r="H94">
        <v>46</v>
      </c>
      <c r="I94">
        <v>12345</v>
      </c>
      <c r="J94">
        <v>212</v>
      </c>
      <c r="K94" t="s">
        <v>2951</v>
      </c>
    </row>
    <row r="95" spans="1:11" x14ac:dyDescent="0.3">
      <c r="A95">
        <v>5.835E-6</v>
      </c>
      <c r="B95">
        <v>-12.05</v>
      </c>
      <c r="C95" t="s">
        <v>263</v>
      </c>
      <c r="D95" t="s">
        <v>86</v>
      </c>
      <c r="E95" t="s">
        <v>264</v>
      </c>
      <c r="F95" s="5">
        <f t="shared" si="1"/>
        <v>3.1476287608363083</v>
      </c>
      <c r="G95">
        <v>370</v>
      </c>
      <c r="H95">
        <v>20</v>
      </c>
      <c r="I95">
        <v>12345</v>
      </c>
      <c r="J95">
        <v>212</v>
      </c>
      <c r="K95" t="s">
        <v>2952</v>
      </c>
    </row>
    <row r="96" spans="1:11" x14ac:dyDescent="0.3">
      <c r="A96">
        <v>5.8730000000000004E-6</v>
      </c>
      <c r="B96">
        <v>-12.05</v>
      </c>
      <c r="C96" t="s">
        <v>359</v>
      </c>
      <c r="D96" t="s">
        <v>86</v>
      </c>
      <c r="E96" t="s">
        <v>360</v>
      </c>
      <c r="F96" s="5">
        <f t="shared" si="1"/>
        <v>1.9495138831671748</v>
      </c>
      <c r="G96">
        <v>1374</v>
      </c>
      <c r="H96">
        <v>46</v>
      </c>
      <c r="I96">
        <v>12345</v>
      </c>
      <c r="J96">
        <v>212</v>
      </c>
      <c r="K96" t="s">
        <v>2953</v>
      </c>
    </row>
    <row r="97" spans="1:11" x14ac:dyDescent="0.3">
      <c r="A97">
        <v>6.0020000000000003E-6</v>
      </c>
      <c r="B97">
        <v>-12.02</v>
      </c>
      <c r="C97" t="s">
        <v>221</v>
      </c>
      <c r="D97" t="s">
        <v>86</v>
      </c>
      <c r="E97" t="s">
        <v>222</v>
      </c>
      <c r="F97" s="5">
        <f t="shared" si="1"/>
        <v>3.4031181083067876</v>
      </c>
      <c r="G97">
        <v>308</v>
      </c>
      <c r="H97">
        <v>18</v>
      </c>
      <c r="I97">
        <v>12345</v>
      </c>
      <c r="J97">
        <v>212</v>
      </c>
      <c r="K97" t="s">
        <v>2954</v>
      </c>
    </row>
    <row r="98" spans="1:11" x14ac:dyDescent="0.3">
      <c r="A98">
        <v>6.2469999999999997E-6</v>
      </c>
      <c r="B98">
        <v>-11.98</v>
      </c>
      <c r="C98" t="s">
        <v>257</v>
      </c>
      <c r="D98" t="s">
        <v>86</v>
      </c>
      <c r="E98" t="s">
        <v>258</v>
      </c>
      <c r="F98" s="5">
        <f t="shared" si="1"/>
        <v>1.9846396679479124</v>
      </c>
      <c r="G98">
        <v>1291</v>
      </c>
      <c r="H98">
        <v>44</v>
      </c>
      <c r="I98">
        <v>12345</v>
      </c>
      <c r="J98">
        <v>212</v>
      </c>
      <c r="K98" t="s">
        <v>2955</v>
      </c>
    </row>
    <row r="99" spans="1:11" x14ac:dyDescent="0.3">
      <c r="A99">
        <v>6.2489999999999998E-6</v>
      </c>
      <c r="B99">
        <v>-11.98</v>
      </c>
      <c r="C99" t="s">
        <v>317</v>
      </c>
      <c r="D99" t="s">
        <v>86</v>
      </c>
      <c r="E99" t="s">
        <v>318</v>
      </c>
      <c r="F99" s="5">
        <f t="shared" si="1"/>
        <v>2.4128922130720318</v>
      </c>
      <c r="G99">
        <v>724</v>
      </c>
      <c r="H99">
        <v>30</v>
      </c>
      <c r="I99">
        <v>12345</v>
      </c>
      <c r="J99">
        <v>212</v>
      </c>
      <c r="K99" t="s">
        <v>2956</v>
      </c>
    </row>
    <row r="100" spans="1:11" x14ac:dyDescent="0.3">
      <c r="A100">
        <v>6.9439999999999999E-6</v>
      </c>
      <c r="B100">
        <v>-11.88</v>
      </c>
      <c r="C100" t="s">
        <v>182</v>
      </c>
      <c r="D100" t="s">
        <v>86</v>
      </c>
      <c r="E100" t="s">
        <v>183</v>
      </c>
      <c r="F100" s="5">
        <f t="shared" si="1"/>
        <v>3.0045547262528394</v>
      </c>
      <c r="G100">
        <v>407</v>
      </c>
      <c r="H100">
        <v>21</v>
      </c>
      <c r="I100">
        <v>12345</v>
      </c>
      <c r="J100">
        <v>212</v>
      </c>
      <c r="K100" t="s">
        <v>2957</v>
      </c>
    </row>
    <row r="101" spans="1:11" x14ac:dyDescent="0.3">
      <c r="A101">
        <v>7.4189999999999996E-6</v>
      </c>
      <c r="B101">
        <v>-11.81</v>
      </c>
      <c r="C101" t="s">
        <v>392</v>
      </c>
      <c r="D101" t="s">
        <v>86</v>
      </c>
      <c r="E101" t="s">
        <v>393</v>
      </c>
      <c r="F101" s="5">
        <f t="shared" si="1"/>
        <v>3.2162543878894252</v>
      </c>
      <c r="G101">
        <v>344</v>
      </c>
      <c r="H101">
        <v>19</v>
      </c>
      <c r="I101">
        <v>12345</v>
      </c>
      <c r="J101">
        <v>212</v>
      </c>
      <c r="K101" t="s">
        <v>2958</v>
      </c>
    </row>
    <row r="102" spans="1:11" x14ac:dyDescent="0.3">
      <c r="A102">
        <v>7.8520000000000004E-6</v>
      </c>
      <c r="B102">
        <v>-11.75</v>
      </c>
      <c r="C102" t="s">
        <v>248</v>
      </c>
      <c r="D102" t="s">
        <v>86</v>
      </c>
      <c r="E102" t="s">
        <v>249</v>
      </c>
      <c r="F102" s="5">
        <f t="shared" si="1"/>
        <v>1.6944855985010239</v>
      </c>
      <c r="G102">
        <v>2165</v>
      </c>
      <c r="H102">
        <v>63</v>
      </c>
      <c r="I102">
        <v>12345</v>
      </c>
      <c r="J102">
        <v>212</v>
      </c>
      <c r="K102" t="s">
        <v>2959</v>
      </c>
    </row>
    <row r="103" spans="1:11" x14ac:dyDescent="0.3">
      <c r="A103">
        <v>9.2639999999999997E-6</v>
      </c>
      <c r="B103">
        <v>-11.59</v>
      </c>
      <c r="C103" t="s">
        <v>242</v>
      </c>
      <c r="D103" t="s">
        <v>86</v>
      </c>
      <c r="E103" t="s">
        <v>243</v>
      </c>
      <c r="F103" s="5">
        <f t="shared" si="1"/>
        <v>1.7290572684714796</v>
      </c>
      <c r="G103">
        <v>1987</v>
      </c>
      <c r="H103">
        <v>59</v>
      </c>
      <c r="I103">
        <v>12345</v>
      </c>
      <c r="J103">
        <v>212</v>
      </c>
      <c r="K103" t="s">
        <v>2960</v>
      </c>
    </row>
    <row r="104" spans="1:11" x14ac:dyDescent="0.3">
      <c r="A104">
        <v>1.064E-5</v>
      </c>
      <c r="B104">
        <v>-11.45</v>
      </c>
      <c r="C104" t="s">
        <v>284</v>
      </c>
      <c r="D104" t="s">
        <v>86</v>
      </c>
      <c r="E104" t="s">
        <v>285</v>
      </c>
      <c r="F104" s="5">
        <f t="shared" si="1"/>
        <v>2.5488374309129025</v>
      </c>
      <c r="G104">
        <v>594</v>
      </c>
      <c r="H104">
        <v>26</v>
      </c>
      <c r="I104">
        <v>12345</v>
      </c>
      <c r="J104">
        <v>212</v>
      </c>
      <c r="K104" t="s">
        <v>2961</v>
      </c>
    </row>
    <row r="105" spans="1:11" x14ac:dyDescent="0.3">
      <c r="A105">
        <v>1.4929999999999999E-5</v>
      </c>
      <c r="B105">
        <v>-11.11</v>
      </c>
      <c r="C105" t="s">
        <v>341</v>
      </c>
      <c r="D105" t="s">
        <v>86</v>
      </c>
      <c r="E105" t="s">
        <v>342</v>
      </c>
      <c r="F105" s="5">
        <f t="shared" si="1"/>
        <v>2.857134985011462</v>
      </c>
      <c r="G105">
        <v>428</v>
      </c>
      <c r="H105">
        <v>21</v>
      </c>
      <c r="I105">
        <v>12345</v>
      </c>
      <c r="J105">
        <v>212</v>
      </c>
      <c r="K105" t="s">
        <v>2962</v>
      </c>
    </row>
    <row r="106" spans="1:11" x14ac:dyDescent="0.3">
      <c r="A106">
        <v>1.501E-5</v>
      </c>
      <c r="B106">
        <v>-11.11</v>
      </c>
      <c r="C106" t="s">
        <v>218</v>
      </c>
      <c r="D106" t="s">
        <v>86</v>
      </c>
      <c r="E106" t="s">
        <v>219</v>
      </c>
      <c r="F106" s="5">
        <f t="shared" si="1"/>
        <v>2.6220397182201141</v>
      </c>
      <c r="G106">
        <v>533</v>
      </c>
      <c r="H106">
        <v>24</v>
      </c>
      <c r="I106">
        <v>12345</v>
      </c>
      <c r="J106">
        <v>212</v>
      </c>
      <c r="K106" t="s">
        <v>2963</v>
      </c>
    </row>
    <row r="107" spans="1:11" x14ac:dyDescent="0.3">
      <c r="A107">
        <v>1.9020000000000001E-5</v>
      </c>
      <c r="B107">
        <v>-10.87</v>
      </c>
      <c r="C107" t="s">
        <v>272</v>
      </c>
      <c r="D107" t="s">
        <v>86</v>
      </c>
      <c r="E107" t="s">
        <v>273</v>
      </c>
      <c r="F107" s="5">
        <f t="shared" si="1"/>
        <v>2.9042958641133017</v>
      </c>
      <c r="G107">
        <v>401</v>
      </c>
      <c r="H107">
        <v>20</v>
      </c>
      <c r="I107">
        <v>12345</v>
      </c>
      <c r="J107">
        <v>212</v>
      </c>
      <c r="K107" t="s">
        <v>2964</v>
      </c>
    </row>
    <row r="108" spans="1:11" x14ac:dyDescent="0.3">
      <c r="A108">
        <v>1.9020000000000001E-5</v>
      </c>
      <c r="B108">
        <v>-10.87</v>
      </c>
      <c r="C108" t="s">
        <v>269</v>
      </c>
      <c r="D108" t="s">
        <v>86</v>
      </c>
      <c r="E108" t="s">
        <v>270</v>
      </c>
      <c r="F108" s="5">
        <f t="shared" si="1"/>
        <v>2.9042958641133017</v>
      </c>
      <c r="G108">
        <v>401</v>
      </c>
      <c r="H108">
        <v>20</v>
      </c>
      <c r="I108">
        <v>12345</v>
      </c>
      <c r="J108">
        <v>212</v>
      </c>
      <c r="K108" t="s">
        <v>2965</v>
      </c>
    </row>
    <row r="109" spans="1:11" x14ac:dyDescent="0.3">
      <c r="A109">
        <v>1.9020000000000001E-5</v>
      </c>
      <c r="B109">
        <v>-10.87</v>
      </c>
      <c r="C109" t="s">
        <v>275</v>
      </c>
      <c r="D109" t="s">
        <v>86</v>
      </c>
      <c r="E109" t="s">
        <v>276</v>
      </c>
      <c r="F109" s="5">
        <f t="shared" si="1"/>
        <v>2.9042958641133017</v>
      </c>
      <c r="G109">
        <v>401</v>
      </c>
      <c r="H109">
        <v>20</v>
      </c>
      <c r="I109">
        <v>12345</v>
      </c>
      <c r="J109">
        <v>212</v>
      </c>
      <c r="K109" t="s">
        <v>2966</v>
      </c>
    </row>
    <row r="110" spans="1:11" x14ac:dyDescent="0.3">
      <c r="A110">
        <v>2.0380000000000001E-5</v>
      </c>
      <c r="B110">
        <v>-10.8</v>
      </c>
      <c r="C110" t="s">
        <v>326</v>
      </c>
      <c r="D110" t="s">
        <v>86</v>
      </c>
      <c r="E110" t="s">
        <v>327</v>
      </c>
      <c r="F110" s="5">
        <f t="shared" si="1"/>
        <v>2.7982923880661459</v>
      </c>
      <c r="G110">
        <v>437</v>
      </c>
      <c r="H110">
        <v>21</v>
      </c>
      <c r="I110">
        <v>12345</v>
      </c>
      <c r="J110">
        <v>212</v>
      </c>
      <c r="K110" t="s">
        <v>2967</v>
      </c>
    </row>
    <row r="111" spans="1:11" x14ac:dyDescent="0.3">
      <c r="A111">
        <v>2.3030000000000001E-5</v>
      </c>
      <c r="B111">
        <v>-10.68</v>
      </c>
      <c r="C111" t="s">
        <v>296</v>
      </c>
      <c r="D111" t="s">
        <v>86</v>
      </c>
      <c r="E111" t="s">
        <v>297</v>
      </c>
      <c r="F111" s="5">
        <f t="shared" si="1"/>
        <v>1.5432278818587906</v>
      </c>
      <c r="G111">
        <v>2830</v>
      </c>
      <c r="H111">
        <v>75</v>
      </c>
      <c r="I111">
        <v>12345</v>
      </c>
      <c r="J111">
        <v>212</v>
      </c>
      <c r="K111" t="s">
        <v>2968</v>
      </c>
    </row>
    <row r="112" spans="1:11" x14ac:dyDescent="0.3">
      <c r="A112">
        <v>2.688E-5</v>
      </c>
      <c r="B112">
        <v>-10.52</v>
      </c>
      <c r="C112" t="s">
        <v>404</v>
      </c>
      <c r="D112" t="s">
        <v>86</v>
      </c>
      <c r="E112" t="s">
        <v>405</v>
      </c>
      <c r="F112" s="5">
        <f t="shared" si="1"/>
        <v>3.0469778411584025</v>
      </c>
      <c r="G112">
        <v>344</v>
      </c>
      <c r="H112">
        <v>18</v>
      </c>
      <c r="I112">
        <v>12345</v>
      </c>
      <c r="J112">
        <v>212</v>
      </c>
      <c r="K112" t="s">
        <v>2969</v>
      </c>
    </row>
    <row r="113" spans="1:11" x14ac:dyDescent="0.3">
      <c r="A113">
        <v>3.0880000000000002E-5</v>
      </c>
      <c r="B113">
        <v>-10.39</v>
      </c>
      <c r="C113" t="s">
        <v>605</v>
      </c>
      <c r="D113" t="s">
        <v>86</v>
      </c>
      <c r="E113" t="s">
        <v>606</v>
      </c>
      <c r="F113" s="5">
        <f t="shared" si="1"/>
        <v>4.5428542753914094</v>
      </c>
      <c r="G113">
        <v>141</v>
      </c>
      <c r="H113">
        <v>11</v>
      </c>
      <c r="I113">
        <v>12345</v>
      </c>
      <c r="J113">
        <v>212</v>
      </c>
      <c r="K113" t="s">
        <v>2970</v>
      </c>
    </row>
    <row r="114" spans="1:11" x14ac:dyDescent="0.3">
      <c r="A114">
        <v>3.506E-5</v>
      </c>
      <c r="B114">
        <v>-10.26</v>
      </c>
      <c r="C114" t="s">
        <v>419</v>
      </c>
      <c r="D114" t="s">
        <v>86</v>
      </c>
      <c r="E114" t="s">
        <v>420</v>
      </c>
      <c r="F114" s="5">
        <f t="shared" si="1"/>
        <v>2.9862119013062407</v>
      </c>
      <c r="G114">
        <v>351</v>
      </c>
      <c r="H114">
        <v>18</v>
      </c>
      <c r="I114">
        <v>12345</v>
      </c>
      <c r="J114">
        <v>212</v>
      </c>
      <c r="K114" t="s">
        <v>2971</v>
      </c>
    </row>
    <row r="115" spans="1:11" x14ac:dyDescent="0.3">
      <c r="A115">
        <v>3.5549999999999997E-5</v>
      </c>
      <c r="B115">
        <v>-10.24</v>
      </c>
      <c r="C115" t="s">
        <v>662</v>
      </c>
      <c r="D115" t="s">
        <v>86</v>
      </c>
      <c r="E115" t="s">
        <v>663</v>
      </c>
      <c r="F115" s="5">
        <f t="shared" si="1"/>
        <v>3.4119803950471694</v>
      </c>
      <c r="G115">
        <v>256</v>
      </c>
      <c r="H115">
        <v>15</v>
      </c>
      <c r="I115">
        <v>12345</v>
      </c>
      <c r="J115">
        <v>212</v>
      </c>
      <c r="K115" t="s">
        <v>2972</v>
      </c>
    </row>
    <row r="116" spans="1:11" x14ac:dyDescent="0.3">
      <c r="A116">
        <v>3.9369999999999997E-5</v>
      </c>
      <c r="B116">
        <v>-10.14</v>
      </c>
      <c r="C116" t="s">
        <v>293</v>
      </c>
      <c r="D116" t="s">
        <v>86</v>
      </c>
      <c r="E116" t="s">
        <v>294</v>
      </c>
      <c r="F116" s="5">
        <f t="shared" si="1"/>
        <v>2.7597692926763839</v>
      </c>
      <c r="G116">
        <v>422</v>
      </c>
      <c r="H116">
        <v>20</v>
      </c>
      <c r="I116">
        <v>12345</v>
      </c>
      <c r="J116">
        <v>212</v>
      </c>
      <c r="K116" t="s">
        <v>2973</v>
      </c>
    </row>
    <row r="117" spans="1:11" x14ac:dyDescent="0.3">
      <c r="A117">
        <v>4.0460000000000002E-5</v>
      </c>
      <c r="B117">
        <v>-10.119999999999999</v>
      </c>
      <c r="C117" t="s">
        <v>335</v>
      </c>
      <c r="D117" t="s">
        <v>86</v>
      </c>
      <c r="E117" t="s">
        <v>336</v>
      </c>
      <c r="F117" s="5">
        <f t="shared" si="1"/>
        <v>3.2127521145087834</v>
      </c>
      <c r="G117">
        <v>290</v>
      </c>
      <c r="H117">
        <v>16</v>
      </c>
      <c r="I117">
        <v>12345</v>
      </c>
      <c r="J117">
        <v>212</v>
      </c>
      <c r="K117" t="s">
        <v>2974</v>
      </c>
    </row>
    <row r="118" spans="1:11" x14ac:dyDescent="0.3">
      <c r="A118">
        <v>4.3489999999999999E-5</v>
      </c>
      <c r="B118">
        <v>-10.039999999999999</v>
      </c>
      <c r="C118" t="s">
        <v>329</v>
      </c>
      <c r="D118" t="s">
        <v>86</v>
      </c>
      <c r="E118" t="s">
        <v>330</v>
      </c>
      <c r="F118" s="5">
        <f t="shared" si="1"/>
        <v>2.7402885682574918</v>
      </c>
      <c r="G118">
        <v>425</v>
      </c>
      <c r="H118">
        <v>20</v>
      </c>
      <c r="I118">
        <v>12345</v>
      </c>
      <c r="J118">
        <v>212</v>
      </c>
      <c r="K118" t="s">
        <v>2975</v>
      </c>
    </row>
    <row r="119" spans="1:11" x14ac:dyDescent="0.3">
      <c r="A119">
        <v>4.422E-5</v>
      </c>
      <c r="B119">
        <v>-10.029999999999999</v>
      </c>
      <c r="C119" t="s">
        <v>707</v>
      </c>
      <c r="D119" t="s">
        <v>86</v>
      </c>
      <c r="E119" t="s">
        <v>708</v>
      </c>
      <c r="F119" s="5">
        <f t="shared" si="1"/>
        <v>1.8520256503293513</v>
      </c>
      <c r="G119">
        <v>1352</v>
      </c>
      <c r="H119">
        <v>43</v>
      </c>
      <c r="I119">
        <v>12345</v>
      </c>
      <c r="J119">
        <v>212</v>
      </c>
      <c r="K119" t="s">
        <v>2976</v>
      </c>
    </row>
    <row r="120" spans="1:11" x14ac:dyDescent="0.3">
      <c r="A120">
        <v>4.443E-5</v>
      </c>
      <c r="B120">
        <v>-10.02</v>
      </c>
      <c r="C120" t="s">
        <v>644</v>
      </c>
      <c r="D120" t="s">
        <v>86</v>
      </c>
      <c r="E120" t="s">
        <v>645</v>
      </c>
      <c r="F120" s="5">
        <f t="shared" si="1"/>
        <v>3.3466167859466496</v>
      </c>
      <c r="G120">
        <v>261</v>
      </c>
      <c r="H120">
        <v>15</v>
      </c>
      <c r="I120">
        <v>12345</v>
      </c>
      <c r="J120">
        <v>212</v>
      </c>
      <c r="K120" t="s">
        <v>2977</v>
      </c>
    </row>
    <row r="121" spans="1:11" x14ac:dyDescent="0.3">
      <c r="A121">
        <v>4.4950000000000002E-5</v>
      </c>
      <c r="B121">
        <v>-10.01</v>
      </c>
      <c r="C121" t="s">
        <v>332</v>
      </c>
      <c r="D121" t="s">
        <v>86</v>
      </c>
      <c r="E121" t="s">
        <v>333</v>
      </c>
      <c r="F121" s="5">
        <f t="shared" si="1"/>
        <v>2.7338559659845871</v>
      </c>
      <c r="G121">
        <v>426</v>
      </c>
      <c r="H121">
        <v>20</v>
      </c>
      <c r="I121">
        <v>12345</v>
      </c>
      <c r="J121">
        <v>212</v>
      </c>
      <c r="K121" t="s">
        <v>2978</v>
      </c>
    </row>
    <row r="122" spans="1:11" x14ac:dyDescent="0.3">
      <c r="A122">
        <v>4.799E-5</v>
      </c>
      <c r="B122">
        <v>-9.94</v>
      </c>
      <c r="C122" t="s">
        <v>305</v>
      </c>
      <c r="D122" t="s">
        <v>86</v>
      </c>
      <c r="E122" t="s">
        <v>306</v>
      </c>
      <c r="F122" s="5">
        <f t="shared" si="1"/>
        <v>2.7210809381061543</v>
      </c>
      <c r="G122">
        <v>428</v>
      </c>
      <c r="H122">
        <v>20</v>
      </c>
      <c r="I122">
        <v>12345</v>
      </c>
      <c r="J122">
        <v>212</v>
      </c>
      <c r="K122" t="s">
        <v>2979</v>
      </c>
    </row>
    <row r="123" spans="1:11" x14ac:dyDescent="0.3">
      <c r="A123">
        <v>5.8359999999999997E-5</v>
      </c>
      <c r="B123">
        <v>-9.75</v>
      </c>
      <c r="C123" t="s">
        <v>437</v>
      </c>
      <c r="D123" t="s">
        <v>86</v>
      </c>
      <c r="E123" t="s">
        <v>438</v>
      </c>
      <c r="F123" s="5">
        <f t="shared" si="1"/>
        <v>2.8716722667355903</v>
      </c>
      <c r="G123">
        <v>365</v>
      </c>
      <c r="H123">
        <v>18</v>
      </c>
      <c r="I123">
        <v>12345</v>
      </c>
      <c r="J123">
        <v>212</v>
      </c>
      <c r="K123" t="s">
        <v>2980</v>
      </c>
    </row>
    <row r="124" spans="1:11" x14ac:dyDescent="0.3">
      <c r="A124">
        <v>6.1829999999999996E-5</v>
      </c>
      <c r="B124">
        <v>-9.69</v>
      </c>
      <c r="C124" t="s">
        <v>497</v>
      </c>
      <c r="D124" t="s">
        <v>86</v>
      </c>
      <c r="E124" t="s">
        <v>498</v>
      </c>
      <c r="F124" s="5">
        <f t="shared" si="1"/>
        <v>2.401283796926668</v>
      </c>
      <c r="G124">
        <v>582</v>
      </c>
      <c r="H124">
        <v>24</v>
      </c>
      <c r="I124">
        <v>12345</v>
      </c>
      <c r="J124">
        <v>212</v>
      </c>
      <c r="K124" t="s">
        <v>2981</v>
      </c>
    </row>
    <row r="125" spans="1:11" x14ac:dyDescent="0.3">
      <c r="A125">
        <v>6.9449999999999994E-5</v>
      </c>
      <c r="B125">
        <v>-9.57</v>
      </c>
      <c r="C125" t="s">
        <v>986</v>
      </c>
      <c r="D125" t="s">
        <v>86</v>
      </c>
      <c r="E125" t="s">
        <v>987</v>
      </c>
      <c r="F125" s="5">
        <f t="shared" si="1"/>
        <v>4.1593665768194077</v>
      </c>
      <c r="G125">
        <v>154</v>
      </c>
      <c r="H125">
        <v>11</v>
      </c>
      <c r="I125">
        <v>12345</v>
      </c>
      <c r="J125">
        <v>212</v>
      </c>
      <c r="K125" t="s">
        <v>2982</v>
      </c>
    </row>
    <row r="126" spans="1:11" x14ac:dyDescent="0.3">
      <c r="A126">
        <v>7.3310000000000001E-5</v>
      </c>
      <c r="B126">
        <v>-9.52</v>
      </c>
      <c r="C126" t="s">
        <v>371</v>
      </c>
      <c r="D126" t="s">
        <v>86</v>
      </c>
      <c r="E126" t="s">
        <v>372</v>
      </c>
      <c r="F126" s="5">
        <f t="shared" si="1"/>
        <v>1.4875852227683526</v>
      </c>
      <c r="G126">
        <v>2975</v>
      </c>
      <c r="H126">
        <v>76</v>
      </c>
      <c r="I126">
        <v>12345</v>
      </c>
      <c r="J126">
        <v>212</v>
      </c>
      <c r="K126" t="s">
        <v>2983</v>
      </c>
    </row>
    <row r="127" spans="1:11" x14ac:dyDescent="0.3">
      <c r="A127">
        <v>8.2689999999999996E-5</v>
      </c>
      <c r="B127">
        <v>-9.4</v>
      </c>
      <c r="C127" t="s">
        <v>692</v>
      </c>
      <c r="D127" t="s">
        <v>86</v>
      </c>
      <c r="E127" t="s">
        <v>693</v>
      </c>
      <c r="F127" s="5">
        <f t="shared" si="1"/>
        <v>4.0798882345871892</v>
      </c>
      <c r="G127">
        <v>157</v>
      </c>
      <c r="H127">
        <v>11</v>
      </c>
      <c r="I127">
        <v>12345</v>
      </c>
      <c r="J127">
        <v>212</v>
      </c>
      <c r="K127" t="s">
        <v>2984</v>
      </c>
    </row>
    <row r="128" spans="1:11" x14ac:dyDescent="0.3">
      <c r="A128">
        <v>8.7509999999999994E-5</v>
      </c>
      <c r="B128">
        <v>-9.34</v>
      </c>
      <c r="C128" t="s">
        <v>356</v>
      </c>
      <c r="D128" t="s">
        <v>86</v>
      </c>
      <c r="E128" t="s">
        <v>357</v>
      </c>
      <c r="F128" s="5">
        <f t="shared" si="1"/>
        <v>2.6054197796631637</v>
      </c>
      <c r="G128">
        <v>447</v>
      </c>
      <c r="H128">
        <v>20</v>
      </c>
      <c r="I128">
        <v>12345</v>
      </c>
      <c r="J128">
        <v>212</v>
      </c>
      <c r="K128" t="s">
        <v>2985</v>
      </c>
    </row>
    <row r="129" spans="1:11" x14ac:dyDescent="0.3">
      <c r="A129">
        <v>8.9389999999999996E-5</v>
      </c>
      <c r="B129">
        <v>-9.32</v>
      </c>
      <c r="C129" t="s">
        <v>320</v>
      </c>
      <c r="D129" t="s">
        <v>86</v>
      </c>
      <c r="E129" t="s">
        <v>321</v>
      </c>
      <c r="F129" s="5">
        <f t="shared" si="1"/>
        <v>3.0054777845404748</v>
      </c>
      <c r="G129">
        <v>310</v>
      </c>
      <c r="H129">
        <v>16</v>
      </c>
      <c r="I129">
        <v>12345</v>
      </c>
      <c r="J129">
        <v>212</v>
      </c>
      <c r="K129" t="s">
        <v>2986</v>
      </c>
    </row>
    <row r="130" spans="1:11" x14ac:dyDescent="0.3">
      <c r="A130">
        <v>8.9389999999999996E-5</v>
      </c>
      <c r="B130">
        <v>-9.32</v>
      </c>
      <c r="C130" t="s">
        <v>323</v>
      </c>
      <c r="D130" t="s">
        <v>86</v>
      </c>
      <c r="E130" t="s">
        <v>324</v>
      </c>
      <c r="F130" s="5">
        <f t="shared" ref="F130:F160" si="2">(H130/J130)/(G130/I130)</f>
        <v>3.0054777845404748</v>
      </c>
      <c r="G130">
        <v>310</v>
      </c>
      <c r="H130">
        <v>16</v>
      </c>
      <c r="I130">
        <v>12345</v>
      </c>
      <c r="J130">
        <v>212</v>
      </c>
      <c r="K130" t="s">
        <v>2987</v>
      </c>
    </row>
    <row r="131" spans="1:11" x14ac:dyDescent="0.3">
      <c r="A131">
        <v>9.5470000000000006E-5</v>
      </c>
      <c r="B131">
        <v>-9.26</v>
      </c>
      <c r="C131" t="s">
        <v>260</v>
      </c>
      <c r="D131" t="s">
        <v>86</v>
      </c>
      <c r="E131" t="s">
        <v>261</v>
      </c>
      <c r="F131" s="5">
        <f t="shared" si="2"/>
        <v>2.2853662509996742</v>
      </c>
      <c r="G131">
        <v>637</v>
      </c>
      <c r="H131">
        <v>25</v>
      </c>
      <c r="I131">
        <v>12345</v>
      </c>
      <c r="J131">
        <v>212</v>
      </c>
      <c r="K131" t="s">
        <v>2988</v>
      </c>
    </row>
    <row r="132" spans="1:11" x14ac:dyDescent="0.3">
      <c r="A132">
        <v>1.091E-4</v>
      </c>
      <c r="B132">
        <v>-9.1199999999999992</v>
      </c>
      <c r="C132" t="s">
        <v>2989</v>
      </c>
      <c r="D132" t="s">
        <v>86</v>
      </c>
      <c r="E132" t="s">
        <v>2990</v>
      </c>
      <c r="F132" s="5">
        <f t="shared" si="2"/>
        <v>3.4409305317324184</v>
      </c>
      <c r="G132">
        <v>220</v>
      </c>
      <c r="H132">
        <v>13</v>
      </c>
      <c r="I132">
        <v>12345</v>
      </c>
      <c r="J132">
        <v>212</v>
      </c>
      <c r="K132" t="s">
        <v>2991</v>
      </c>
    </row>
    <row r="133" spans="1:11" x14ac:dyDescent="0.3">
      <c r="A133">
        <v>1.2899999999999999E-4</v>
      </c>
      <c r="B133">
        <v>-8.9600000000000009</v>
      </c>
      <c r="C133" t="s">
        <v>614</v>
      </c>
      <c r="D133" t="s">
        <v>86</v>
      </c>
      <c r="E133" t="s">
        <v>615</v>
      </c>
      <c r="F133" s="5">
        <f t="shared" si="2"/>
        <v>3.8820754716981134</v>
      </c>
      <c r="G133">
        <v>165</v>
      </c>
      <c r="H133">
        <v>11</v>
      </c>
      <c r="I133">
        <v>12345</v>
      </c>
      <c r="J133">
        <v>212</v>
      </c>
      <c r="K133" t="s">
        <v>2992</v>
      </c>
    </row>
    <row r="134" spans="1:11" x14ac:dyDescent="0.3">
      <c r="A134">
        <v>1.539E-4</v>
      </c>
      <c r="B134">
        <v>-8.7799999999999994</v>
      </c>
      <c r="C134" t="s">
        <v>551</v>
      </c>
      <c r="D134" t="s">
        <v>86</v>
      </c>
      <c r="E134" t="s">
        <v>552</v>
      </c>
      <c r="F134" s="5">
        <f t="shared" si="2"/>
        <v>2.0984191738908717</v>
      </c>
      <c r="G134">
        <v>777</v>
      </c>
      <c r="H134">
        <v>28</v>
      </c>
      <c r="I134">
        <v>12345</v>
      </c>
      <c r="J134">
        <v>212</v>
      </c>
      <c r="K134" t="s">
        <v>2993</v>
      </c>
    </row>
    <row r="135" spans="1:11" x14ac:dyDescent="0.3">
      <c r="A135">
        <v>1.5789999999999999E-4</v>
      </c>
      <c r="B135">
        <v>-8.75</v>
      </c>
      <c r="C135" t="s">
        <v>617</v>
      </c>
      <c r="D135" t="s">
        <v>86</v>
      </c>
      <c r="E135" t="s">
        <v>618</v>
      </c>
      <c r="F135" s="5">
        <f t="shared" si="2"/>
        <v>1.9469375465963179</v>
      </c>
      <c r="G135">
        <v>987</v>
      </c>
      <c r="H135">
        <v>33</v>
      </c>
      <c r="I135">
        <v>12345</v>
      </c>
      <c r="J135">
        <v>212</v>
      </c>
      <c r="K135" t="s">
        <v>2994</v>
      </c>
    </row>
    <row r="136" spans="1:11" x14ac:dyDescent="0.3">
      <c r="A136">
        <v>1.6019999999999999E-4</v>
      </c>
      <c r="B136">
        <v>-8.74</v>
      </c>
      <c r="C136" t="s">
        <v>383</v>
      </c>
      <c r="D136" t="s">
        <v>86</v>
      </c>
      <c r="E136" t="s">
        <v>384</v>
      </c>
      <c r="F136" s="5">
        <f t="shared" si="2"/>
        <v>2.857969672415789</v>
      </c>
      <c r="G136">
        <v>326</v>
      </c>
      <c r="H136">
        <v>16</v>
      </c>
      <c r="I136">
        <v>12345</v>
      </c>
      <c r="J136">
        <v>212</v>
      </c>
      <c r="K136" t="s">
        <v>2995</v>
      </c>
    </row>
    <row r="137" spans="1:11" x14ac:dyDescent="0.3">
      <c r="A137">
        <v>1.7090000000000001E-4</v>
      </c>
      <c r="B137">
        <v>-8.67</v>
      </c>
      <c r="C137" t="s">
        <v>566</v>
      </c>
      <c r="D137" t="s">
        <v>86</v>
      </c>
      <c r="E137" t="s">
        <v>567</v>
      </c>
      <c r="F137" s="5">
        <f t="shared" si="2"/>
        <v>2.0518867924528301</v>
      </c>
      <c r="G137">
        <v>823</v>
      </c>
      <c r="H137">
        <v>29</v>
      </c>
      <c r="I137">
        <v>12345</v>
      </c>
      <c r="J137">
        <v>212</v>
      </c>
      <c r="K137" t="s">
        <v>2996</v>
      </c>
    </row>
    <row r="138" spans="1:11" x14ac:dyDescent="0.3">
      <c r="A138">
        <v>1.8909999999999999E-4</v>
      </c>
      <c r="B138">
        <v>-8.57</v>
      </c>
      <c r="C138" t="s">
        <v>308</v>
      </c>
      <c r="D138" t="s">
        <v>86</v>
      </c>
      <c r="E138" t="s">
        <v>309</v>
      </c>
      <c r="F138" s="5">
        <f t="shared" si="2"/>
        <v>2.2325034661522696</v>
      </c>
      <c r="G138">
        <v>626</v>
      </c>
      <c r="H138">
        <v>24</v>
      </c>
      <c r="I138">
        <v>12345</v>
      </c>
      <c r="J138">
        <v>212</v>
      </c>
      <c r="K138" t="s">
        <v>2997</v>
      </c>
    </row>
    <row r="139" spans="1:11" x14ac:dyDescent="0.3">
      <c r="A139">
        <v>2.2589999999999999E-4</v>
      </c>
      <c r="B139">
        <v>-8.4</v>
      </c>
      <c r="C139" t="s">
        <v>380</v>
      </c>
      <c r="D139" t="s">
        <v>86</v>
      </c>
      <c r="E139" t="s">
        <v>381</v>
      </c>
      <c r="F139" s="5">
        <f t="shared" si="2"/>
        <v>2.7729110512129376</v>
      </c>
      <c r="G139">
        <v>336</v>
      </c>
      <c r="H139">
        <v>16</v>
      </c>
      <c r="I139">
        <v>12345</v>
      </c>
      <c r="J139">
        <v>212</v>
      </c>
      <c r="K139" t="s">
        <v>2998</v>
      </c>
    </row>
    <row r="140" spans="1:11" x14ac:dyDescent="0.3">
      <c r="A140">
        <v>2.3910000000000001E-4</v>
      </c>
      <c r="B140">
        <v>-8.34</v>
      </c>
      <c r="C140" t="s">
        <v>569</v>
      </c>
      <c r="D140" t="s">
        <v>86</v>
      </c>
      <c r="E140" t="s">
        <v>570</v>
      </c>
      <c r="F140" s="5">
        <f t="shared" si="2"/>
        <v>3.6188839142948512</v>
      </c>
      <c r="G140">
        <v>177</v>
      </c>
      <c r="H140">
        <v>11</v>
      </c>
      <c r="I140">
        <v>12345</v>
      </c>
      <c r="J140">
        <v>212</v>
      </c>
      <c r="K140" t="s">
        <v>2999</v>
      </c>
    </row>
    <row r="141" spans="1:11" x14ac:dyDescent="0.3">
      <c r="A141">
        <v>2.4499999999999999E-4</v>
      </c>
      <c r="B141">
        <v>-8.31</v>
      </c>
      <c r="C141" t="s">
        <v>410</v>
      </c>
      <c r="D141" t="s">
        <v>86</v>
      </c>
      <c r="E141" t="s">
        <v>411</v>
      </c>
      <c r="F141" s="5">
        <f t="shared" si="2"/>
        <v>3.0082503655225228</v>
      </c>
      <c r="G141">
        <v>271</v>
      </c>
      <c r="H141">
        <v>14</v>
      </c>
      <c r="I141">
        <v>12345</v>
      </c>
      <c r="J141">
        <v>212</v>
      </c>
      <c r="K141" t="s">
        <v>3000</v>
      </c>
    </row>
    <row r="142" spans="1:11" x14ac:dyDescent="0.3">
      <c r="A142">
        <v>3.189E-4</v>
      </c>
      <c r="B142">
        <v>-8.0500000000000007</v>
      </c>
      <c r="C142" t="s">
        <v>446</v>
      </c>
      <c r="D142" t="s">
        <v>86</v>
      </c>
      <c r="E142" t="s">
        <v>447</v>
      </c>
      <c r="F142" s="5">
        <f t="shared" si="2"/>
        <v>3.5002319826786268</v>
      </c>
      <c r="G142">
        <v>183</v>
      </c>
      <c r="H142">
        <v>11</v>
      </c>
      <c r="I142">
        <v>12345</v>
      </c>
      <c r="J142">
        <v>212</v>
      </c>
      <c r="K142" t="s">
        <v>3001</v>
      </c>
    </row>
    <row r="143" spans="1:11" x14ac:dyDescent="0.3">
      <c r="A143">
        <v>3.4180000000000001E-4</v>
      </c>
      <c r="B143">
        <v>-7.98</v>
      </c>
      <c r="C143" t="s">
        <v>389</v>
      </c>
      <c r="D143" t="s">
        <v>86</v>
      </c>
      <c r="E143" t="s">
        <v>390</v>
      </c>
      <c r="F143" s="5">
        <f t="shared" si="2"/>
        <v>2.9115566037735849</v>
      </c>
      <c r="G143">
        <v>280</v>
      </c>
      <c r="H143">
        <v>14</v>
      </c>
      <c r="I143">
        <v>12345</v>
      </c>
      <c r="J143">
        <v>212</v>
      </c>
      <c r="K143" t="s">
        <v>3002</v>
      </c>
    </row>
    <row r="144" spans="1:11" x14ac:dyDescent="0.3">
      <c r="A144">
        <v>3.5369999999999998E-4</v>
      </c>
      <c r="B144">
        <v>-7.95</v>
      </c>
      <c r="C144" t="s">
        <v>710</v>
      </c>
      <c r="D144" t="s">
        <v>86</v>
      </c>
      <c r="E144" t="s">
        <v>711</v>
      </c>
      <c r="F144" s="5">
        <f t="shared" si="2"/>
        <v>1.7031389604246598</v>
      </c>
      <c r="G144">
        <v>1436</v>
      </c>
      <c r="H144">
        <v>42</v>
      </c>
      <c r="I144">
        <v>12345</v>
      </c>
      <c r="J144">
        <v>212</v>
      </c>
      <c r="K144" t="s">
        <v>3003</v>
      </c>
    </row>
    <row r="145" spans="1:11" x14ac:dyDescent="0.3">
      <c r="A145">
        <v>3.8279999999999998E-4</v>
      </c>
      <c r="B145">
        <v>-7.87</v>
      </c>
      <c r="C145" t="s">
        <v>524</v>
      </c>
      <c r="D145" t="s">
        <v>86</v>
      </c>
      <c r="E145" t="s">
        <v>525</v>
      </c>
      <c r="F145" s="5">
        <f t="shared" si="2"/>
        <v>3.0280188679245281</v>
      </c>
      <c r="G145">
        <v>250</v>
      </c>
      <c r="H145">
        <v>13</v>
      </c>
      <c r="I145">
        <v>12345</v>
      </c>
      <c r="J145">
        <v>212</v>
      </c>
      <c r="K145" t="s">
        <v>3004</v>
      </c>
    </row>
    <row r="146" spans="1:11" x14ac:dyDescent="0.3">
      <c r="A146">
        <v>4.2999999999999999E-4</v>
      </c>
      <c r="B146">
        <v>-7.75</v>
      </c>
      <c r="C146" t="s">
        <v>554</v>
      </c>
      <c r="D146" t="s">
        <v>86</v>
      </c>
      <c r="E146" t="s">
        <v>555</v>
      </c>
      <c r="F146" s="5">
        <f t="shared" si="2"/>
        <v>2.6171295314818743</v>
      </c>
      <c r="G146">
        <v>356</v>
      </c>
      <c r="H146">
        <v>16</v>
      </c>
      <c r="I146">
        <v>12345</v>
      </c>
      <c r="J146">
        <v>212</v>
      </c>
      <c r="K146" t="s">
        <v>3005</v>
      </c>
    </row>
    <row r="147" spans="1:11" x14ac:dyDescent="0.3">
      <c r="A147">
        <v>4.6230000000000002E-4</v>
      </c>
      <c r="B147">
        <v>-7.68</v>
      </c>
      <c r="C147" t="s">
        <v>482</v>
      </c>
      <c r="D147" t="s">
        <v>86</v>
      </c>
      <c r="E147" t="s">
        <v>483</v>
      </c>
      <c r="F147" s="5">
        <f t="shared" si="2"/>
        <v>2.1429056603773584</v>
      </c>
      <c r="G147">
        <v>625</v>
      </c>
      <c r="H147">
        <v>23</v>
      </c>
      <c r="I147">
        <v>12345</v>
      </c>
      <c r="J147">
        <v>212</v>
      </c>
      <c r="K147" t="s">
        <v>3006</v>
      </c>
    </row>
    <row r="148" spans="1:11" x14ac:dyDescent="0.3">
      <c r="A148">
        <v>5.0089999999999998E-4</v>
      </c>
      <c r="B148">
        <v>-7.6</v>
      </c>
      <c r="C148" t="s">
        <v>596</v>
      </c>
      <c r="D148" t="s">
        <v>86</v>
      </c>
      <c r="E148" t="s">
        <v>597</v>
      </c>
      <c r="F148" s="5">
        <f t="shared" si="2"/>
        <v>2.5808812000209063</v>
      </c>
      <c r="G148">
        <v>361</v>
      </c>
      <c r="H148">
        <v>16</v>
      </c>
      <c r="I148">
        <v>12345</v>
      </c>
      <c r="J148">
        <v>212</v>
      </c>
      <c r="K148" t="s">
        <v>3007</v>
      </c>
    </row>
    <row r="149" spans="1:11" x14ac:dyDescent="0.3">
      <c r="A149">
        <v>5.2070000000000003E-4</v>
      </c>
      <c r="B149">
        <v>-7.56</v>
      </c>
      <c r="C149" t="s">
        <v>401</v>
      </c>
      <c r="D149" t="s">
        <v>86</v>
      </c>
      <c r="E149" t="s">
        <v>402</v>
      </c>
      <c r="F149" s="5">
        <f t="shared" si="2"/>
        <v>2.7919035926596019</v>
      </c>
      <c r="G149">
        <v>292</v>
      </c>
      <c r="H149">
        <v>14</v>
      </c>
      <c r="I149">
        <v>12345</v>
      </c>
      <c r="J149">
        <v>212</v>
      </c>
      <c r="K149" t="s">
        <v>3008</v>
      </c>
    </row>
    <row r="150" spans="1:11" x14ac:dyDescent="0.3">
      <c r="A150">
        <v>5.5360000000000001E-4</v>
      </c>
      <c r="B150">
        <v>-7.5</v>
      </c>
      <c r="C150" t="s">
        <v>536</v>
      </c>
      <c r="D150" t="s">
        <v>86</v>
      </c>
      <c r="E150" t="s">
        <v>537</v>
      </c>
      <c r="F150" s="5">
        <f t="shared" si="2"/>
        <v>2.3930602222796584</v>
      </c>
      <c r="G150">
        <v>438</v>
      </c>
      <c r="H150">
        <v>18</v>
      </c>
      <c r="I150">
        <v>12345</v>
      </c>
      <c r="J150">
        <v>212</v>
      </c>
      <c r="K150" t="s">
        <v>3009</v>
      </c>
    </row>
    <row r="151" spans="1:11" x14ac:dyDescent="0.3">
      <c r="A151">
        <v>5.6950000000000002E-4</v>
      </c>
      <c r="B151">
        <v>-7.47</v>
      </c>
      <c r="C151" t="s">
        <v>527</v>
      </c>
      <c r="D151" t="s">
        <v>86</v>
      </c>
      <c r="E151" t="s">
        <v>528</v>
      </c>
      <c r="F151" s="5">
        <f t="shared" si="2"/>
        <v>1.8824719420949902</v>
      </c>
      <c r="G151">
        <v>928</v>
      </c>
      <c r="H151">
        <v>30</v>
      </c>
      <c r="I151">
        <v>12345</v>
      </c>
      <c r="J151">
        <v>212</v>
      </c>
      <c r="K151" t="s">
        <v>3010</v>
      </c>
    </row>
    <row r="152" spans="1:11" x14ac:dyDescent="0.3">
      <c r="A152">
        <v>5.9789999999999995E-4</v>
      </c>
      <c r="B152">
        <v>-7.42</v>
      </c>
      <c r="C152" t="s">
        <v>845</v>
      </c>
      <c r="D152" t="s">
        <v>86</v>
      </c>
      <c r="E152" t="s">
        <v>846</v>
      </c>
      <c r="F152" s="5">
        <f t="shared" si="2"/>
        <v>3.0514130345225348</v>
      </c>
      <c r="G152">
        <v>229</v>
      </c>
      <c r="H152">
        <v>12</v>
      </c>
      <c r="I152">
        <v>12345</v>
      </c>
      <c r="J152">
        <v>212</v>
      </c>
      <c r="K152" t="s">
        <v>3011</v>
      </c>
    </row>
    <row r="153" spans="1:11" x14ac:dyDescent="0.3">
      <c r="A153">
        <v>6.4380000000000004E-4</v>
      </c>
      <c r="B153">
        <v>-7.35</v>
      </c>
      <c r="C153" t="s">
        <v>533</v>
      </c>
      <c r="D153" t="s">
        <v>86</v>
      </c>
      <c r="E153" t="s">
        <v>534</v>
      </c>
      <c r="F153" s="5">
        <f t="shared" si="2"/>
        <v>2.0521984872412933</v>
      </c>
      <c r="G153">
        <v>681</v>
      </c>
      <c r="H153">
        <v>24</v>
      </c>
      <c r="I153">
        <v>12345</v>
      </c>
      <c r="J153">
        <v>212</v>
      </c>
      <c r="K153" t="s">
        <v>3012</v>
      </c>
    </row>
    <row r="154" spans="1:11" x14ac:dyDescent="0.3">
      <c r="A154">
        <v>6.8380000000000003E-4</v>
      </c>
      <c r="B154">
        <v>-7.29</v>
      </c>
      <c r="C154" t="s">
        <v>521</v>
      </c>
      <c r="D154" t="s">
        <v>86</v>
      </c>
      <c r="E154" t="s">
        <v>522</v>
      </c>
      <c r="F154" s="5">
        <f t="shared" si="2"/>
        <v>2.3501353752432519</v>
      </c>
      <c r="G154">
        <v>446</v>
      </c>
      <c r="H154">
        <v>18</v>
      </c>
      <c r="I154">
        <v>12345</v>
      </c>
      <c r="J154">
        <v>212</v>
      </c>
      <c r="K154" t="s">
        <v>3013</v>
      </c>
    </row>
    <row r="155" spans="1:11" x14ac:dyDescent="0.3">
      <c r="A155">
        <v>8.6149999999999996E-4</v>
      </c>
      <c r="B155">
        <v>-7.06</v>
      </c>
      <c r="C155" t="s">
        <v>557</v>
      </c>
      <c r="D155" t="s">
        <v>86</v>
      </c>
      <c r="E155" t="s">
        <v>558</v>
      </c>
      <c r="F155" s="5">
        <f t="shared" si="2"/>
        <v>2.3739310438441699</v>
      </c>
      <c r="G155">
        <v>417</v>
      </c>
      <c r="H155">
        <v>17</v>
      </c>
      <c r="I155">
        <v>12345</v>
      </c>
      <c r="J155">
        <v>212</v>
      </c>
      <c r="K155" t="s">
        <v>3014</v>
      </c>
    </row>
    <row r="156" spans="1:11" x14ac:dyDescent="0.3">
      <c r="A156">
        <v>9.054E-4</v>
      </c>
      <c r="B156">
        <v>-7.01</v>
      </c>
      <c r="C156" t="s">
        <v>500</v>
      </c>
      <c r="D156" t="s">
        <v>86</v>
      </c>
      <c r="E156" t="s">
        <v>501</v>
      </c>
      <c r="F156" s="5">
        <f t="shared" si="2"/>
        <v>2.2935675653358656</v>
      </c>
      <c r="G156">
        <v>457</v>
      </c>
      <c r="H156">
        <v>18</v>
      </c>
      <c r="I156">
        <v>12345</v>
      </c>
      <c r="J156">
        <v>212</v>
      </c>
      <c r="K156" t="s">
        <v>3015</v>
      </c>
    </row>
    <row r="157" spans="1:11" x14ac:dyDescent="0.3">
      <c r="A157">
        <v>9.054E-4</v>
      </c>
      <c r="B157">
        <v>-7.01</v>
      </c>
      <c r="C157" t="s">
        <v>503</v>
      </c>
      <c r="D157" t="s">
        <v>86</v>
      </c>
      <c r="E157" t="s">
        <v>504</v>
      </c>
      <c r="F157" s="5">
        <f t="shared" si="2"/>
        <v>2.2935675653358656</v>
      </c>
      <c r="G157">
        <v>457</v>
      </c>
      <c r="H157">
        <v>18</v>
      </c>
      <c r="I157">
        <v>12345</v>
      </c>
      <c r="J157">
        <v>212</v>
      </c>
      <c r="K157" t="s">
        <v>3016</v>
      </c>
    </row>
    <row r="158" spans="1:11" x14ac:dyDescent="0.3">
      <c r="A158">
        <v>9.0810000000000001E-4</v>
      </c>
      <c r="B158">
        <v>-7</v>
      </c>
      <c r="C158" t="s">
        <v>416</v>
      </c>
      <c r="D158" t="s">
        <v>86</v>
      </c>
      <c r="E158" t="s">
        <v>417</v>
      </c>
      <c r="F158" s="5">
        <f t="shared" si="2"/>
        <v>2.3625996307470616</v>
      </c>
      <c r="G158">
        <v>419</v>
      </c>
      <c r="H158">
        <v>17</v>
      </c>
      <c r="I158">
        <v>12345</v>
      </c>
      <c r="J158">
        <v>212</v>
      </c>
      <c r="K158" t="s">
        <v>3017</v>
      </c>
    </row>
    <row r="159" spans="1:11" x14ac:dyDescent="0.3">
      <c r="A159">
        <v>9.5399999999999999E-4</v>
      </c>
      <c r="B159">
        <v>-6.95</v>
      </c>
      <c r="C159" t="s">
        <v>290</v>
      </c>
      <c r="D159" t="s">
        <v>86</v>
      </c>
      <c r="E159" t="s">
        <v>291</v>
      </c>
      <c r="F159" s="5">
        <f t="shared" si="2"/>
        <v>1.8235218812778191</v>
      </c>
      <c r="G159">
        <v>958</v>
      </c>
      <c r="H159">
        <v>30</v>
      </c>
      <c r="I159">
        <v>12345</v>
      </c>
      <c r="J159">
        <v>212</v>
      </c>
      <c r="K159" t="s">
        <v>3018</v>
      </c>
    </row>
    <row r="160" spans="1:11" x14ac:dyDescent="0.3">
      <c r="A160">
        <v>9.701E-4</v>
      </c>
      <c r="B160">
        <v>-6.94</v>
      </c>
      <c r="C160" t="s">
        <v>941</v>
      </c>
      <c r="D160" t="s">
        <v>86</v>
      </c>
      <c r="E160" t="s">
        <v>942</v>
      </c>
      <c r="F160" s="5">
        <f t="shared" si="2"/>
        <v>1.5871598688044983</v>
      </c>
      <c r="G160">
        <v>1651</v>
      </c>
      <c r="H160">
        <v>45</v>
      </c>
      <c r="I160">
        <v>12345</v>
      </c>
      <c r="J160">
        <v>212</v>
      </c>
      <c r="K160" t="s">
        <v>30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FE409-17F1-4075-8C2D-0F9F09620140}">
  <dimension ref="A1:K273"/>
  <sheetViews>
    <sheetView workbookViewId="0">
      <selection activeCell="F1" sqref="F1:F2"/>
    </sheetView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2.0050000000000001E-18</v>
      </c>
      <c r="B2">
        <v>-40.75</v>
      </c>
      <c r="C2" t="s">
        <v>101</v>
      </c>
      <c r="D2" t="s">
        <v>86</v>
      </c>
      <c r="E2" t="s">
        <v>102</v>
      </c>
      <c r="F2" s="5">
        <f t="shared" ref="F2:F65" si="0">(H2/J2)/(G2/I2)</f>
        <v>1.5795354778935784</v>
      </c>
      <c r="G2">
        <v>3862</v>
      </c>
      <c r="H2">
        <v>253</v>
      </c>
      <c r="I2">
        <v>12345</v>
      </c>
      <c r="J2">
        <v>512</v>
      </c>
      <c r="K2" t="s">
        <v>3020</v>
      </c>
    </row>
    <row r="3" spans="1:11" x14ac:dyDescent="0.3">
      <c r="A3">
        <v>2.0859999999999999E-18</v>
      </c>
      <c r="B3">
        <v>-40.71</v>
      </c>
      <c r="C3" t="s">
        <v>104</v>
      </c>
      <c r="D3" t="s">
        <v>86</v>
      </c>
      <c r="E3" t="s">
        <v>105</v>
      </c>
      <c r="F3" s="5">
        <f t="shared" si="0"/>
        <v>1.5242793642241379</v>
      </c>
      <c r="G3">
        <v>4350</v>
      </c>
      <c r="H3">
        <v>275</v>
      </c>
      <c r="I3">
        <v>12345</v>
      </c>
      <c r="J3">
        <v>512</v>
      </c>
      <c r="K3" t="s">
        <v>3021</v>
      </c>
    </row>
    <row r="4" spans="1:11" x14ac:dyDescent="0.3">
      <c r="A4">
        <v>4.4309999999999998E-18</v>
      </c>
      <c r="B4">
        <v>-39.96</v>
      </c>
      <c r="C4" t="s">
        <v>98</v>
      </c>
      <c r="D4" t="s">
        <v>86</v>
      </c>
      <c r="E4" t="s">
        <v>99</v>
      </c>
      <c r="F4" s="5">
        <f t="shared" si="0"/>
        <v>1.611937104985955</v>
      </c>
      <c r="G4">
        <v>3560</v>
      </c>
      <c r="H4">
        <v>238</v>
      </c>
      <c r="I4">
        <v>12345</v>
      </c>
      <c r="J4">
        <v>512</v>
      </c>
      <c r="K4" t="s">
        <v>3022</v>
      </c>
    </row>
    <row r="5" spans="1:11" x14ac:dyDescent="0.3">
      <c r="A5">
        <v>1.299E-16</v>
      </c>
      <c r="B5">
        <v>-36.58</v>
      </c>
      <c r="C5" t="s">
        <v>212</v>
      </c>
      <c r="D5" t="s">
        <v>86</v>
      </c>
      <c r="E5" t="s">
        <v>213</v>
      </c>
      <c r="F5" s="5">
        <f t="shared" si="0"/>
        <v>2.6436462805482166</v>
      </c>
      <c r="G5">
        <v>757</v>
      </c>
      <c r="H5">
        <v>83</v>
      </c>
      <c r="I5">
        <v>12345</v>
      </c>
      <c r="J5">
        <v>512</v>
      </c>
      <c r="K5" t="s">
        <v>3023</v>
      </c>
    </row>
    <row r="6" spans="1:11" x14ac:dyDescent="0.3">
      <c r="A6">
        <v>6.1310000000000004E-16</v>
      </c>
      <c r="B6">
        <v>-35.03</v>
      </c>
      <c r="C6" t="s">
        <v>134</v>
      </c>
      <c r="D6" t="s">
        <v>86</v>
      </c>
      <c r="E6" t="s">
        <v>135</v>
      </c>
      <c r="F6" s="5">
        <f t="shared" si="0"/>
        <v>2.6144813629518073</v>
      </c>
      <c r="G6">
        <v>747</v>
      </c>
      <c r="H6">
        <v>81</v>
      </c>
      <c r="I6">
        <v>12345</v>
      </c>
      <c r="J6">
        <v>512</v>
      </c>
      <c r="K6" t="s">
        <v>3024</v>
      </c>
    </row>
    <row r="7" spans="1:11" x14ac:dyDescent="0.3">
      <c r="A7">
        <v>8.3979999999999996E-15</v>
      </c>
      <c r="B7">
        <v>-32.409999999999997</v>
      </c>
      <c r="C7" t="s">
        <v>85</v>
      </c>
      <c r="D7" t="s">
        <v>86</v>
      </c>
      <c r="E7" t="s">
        <v>87</v>
      </c>
      <c r="F7" s="5">
        <f t="shared" si="0"/>
        <v>1.8803635318722347</v>
      </c>
      <c r="G7">
        <v>1808</v>
      </c>
      <c r="H7">
        <v>141</v>
      </c>
      <c r="I7">
        <v>12345</v>
      </c>
      <c r="J7">
        <v>512</v>
      </c>
      <c r="K7" t="s">
        <v>3025</v>
      </c>
    </row>
    <row r="8" spans="1:11" x14ac:dyDescent="0.3">
      <c r="A8">
        <v>9.2159999999999999E-15</v>
      </c>
      <c r="B8">
        <v>-32.32</v>
      </c>
      <c r="C8" t="s">
        <v>149</v>
      </c>
      <c r="D8" t="s">
        <v>86</v>
      </c>
      <c r="E8" t="s">
        <v>150</v>
      </c>
      <c r="F8" s="5">
        <f t="shared" si="0"/>
        <v>1.8902846076565143</v>
      </c>
      <c r="G8">
        <v>1773</v>
      </c>
      <c r="H8">
        <v>139</v>
      </c>
      <c r="I8">
        <v>12345</v>
      </c>
      <c r="J8">
        <v>512</v>
      </c>
      <c r="K8" t="s">
        <v>3026</v>
      </c>
    </row>
    <row r="9" spans="1:11" x14ac:dyDescent="0.3">
      <c r="A9">
        <v>2.1320000000000001E-14</v>
      </c>
      <c r="B9">
        <v>-31.48</v>
      </c>
      <c r="C9" t="s">
        <v>164</v>
      </c>
      <c r="D9" t="s">
        <v>86</v>
      </c>
      <c r="E9" t="s">
        <v>165</v>
      </c>
      <c r="F9" s="5">
        <f t="shared" si="0"/>
        <v>1.9928078573258197</v>
      </c>
      <c r="G9">
        <v>1464</v>
      </c>
      <c r="H9">
        <v>121</v>
      </c>
      <c r="I9">
        <v>12345</v>
      </c>
      <c r="J9">
        <v>512</v>
      </c>
      <c r="K9" t="s">
        <v>3027</v>
      </c>
    </row>
    <row r="10" spans="1:11" x14ac:dyDescent="0.3">
      <c r="A10">
        <v>2.1399999999999999E-14</v>
      </c>
      <c r="B10">
        <v>-31.48</v>
      </c>
      <c r="C10" t="s">
        <v>140</v>
      </c>
      <c r="D10" t="s">
        <v>86</v>
      </c>
      <c r="E10" t="s">
        <v>141</v>
      </c>
      <c r="F10" s="5">
        <f t="shared" si="0"/>
        <v>2.658236485830745</v>
      </c>
      <c r="G10">
        <v>644</v>
      </c>
      <c r="H10">
        <v>71</v>
      </c>
      <c r="I10">
        <v>12345</v>
      </c>
      <c r="J10">
        <v>512</v>
      </c>
      <c r="K10" t="s">
        <v>3028</v>
      </c>
    </row>
    <row r="11" spans="1:11" x14ac:dyDescent="0.3">
      <c r="A11">
        <v>2.3100000000000001E-14</v>
      </c>
      <c r="B11">
        <v>-31.4</v>
      </c>
      <c r="C11" t="s">
        <v>131</v>
      </c>
      <c r="D11" t="s">
        <v>86</v>
      </c>
      <c r="E11" t="s">
        <v>132</v>
      </c>
      <c r="F11" s="5">
        <f t="shared" si="0"/>
        <v>2.2456629136029411</v>
      </c>
      <c r="G11">
        <v>1020</v>
      </c>
      <c r="H11">
        <v>95</v>
      </c>
      <c r="I11">
        <v>12345</v>
      </c>
      <c r="J11">
        <v>512</v>
      </c>
      <c r="K11" t="s">
        <v>3029</v>
      </c>
    </row>
    <row r="12" spans="1:11" x14ac:dyDescent="0.3">
      <c r="A12">
        <v>3.0559999999999998E-14</v>
      </c>
      <c r="B12">
        <v>-31.12</v>
      </c>
      <c r="C12" t="s">
        <v>89</v>
      </c>
      <c r="D12" t="s">
        <v>86</v>
      </c>
      <c r="E12" t="s">
        <v>90</v>
      </c>
      <c r="F12" s="5">
        <f t="shared" si="0"/>
        <v>1.9392898491925268</v>
      </c>
      <c r="G12">
        <v>1579</v>
      </c>
      <c r="H12">
        <v>127</v>
      </c>
      <c r="I12">
        <v>12345</v>
      </c>
      <c r="J12">
        <v>512</v>
      </c>
      <c r="K12" t="s">
        <v>3030</v>
      </c>
    </row>
    <row r="13" spans="1:11" x14ac:dyDescent="0.3">
      <c r="A13">
        <v>4.1520000000000003E-14</v>
      </c>
      <c r="B13">
        <v>-30.81</v>
      </c>
      <c r="C13" t="s">
        <v>110</v>
      </c>
      <c r="D13" t="s">
        <v>86</v>
      </c>
      <c r="E13" t="s">
        <v>111</v>
      </c>
      <c r="F13" s="5">
        <f t="shared" si="0"/>
        <v>2.1663367587601079</v>
      </c>
      <c r="G13">
        <v>1113</v>
      </c>
      <c r="H13">
        <v>100</v>
      </c>
      <c r="I13">
        <v>12345</v>
      </c>
      <c r="J13">
        <v>512</v>
      </c>
      <c r="K13" t="s">
        <v>3031</v>
      </c>
    </row>
    <row r="14" spans="1:11" x14ac:dyDescent="0.3">
      <c r="A14">
        <v>7.0089999999999995E-14</v>
      </c>
      <c r="B14">
        <v>-30.29</v>
      </c>
      <c r="C14" t="s">
        <v>146</v>
      </c>
      <c r="D14" t="s">
        <v>86</v>
      </c>
      <c r="E14" t="s">
        <v>147</v>
      </c>
      <c r="F14" s="5">
        <f t="shared" si="0"/>
        <v>1.8434953846947193</v>
      </c>
      <c r="G14">
        <v>1818</v>
      </c>
      <c r="H14">
        <v>139</v>
      </c>
      <c r="I14">
        <v>12345</v>
      </c>
      <c r="J14">
        <v>512</v>
      </c>
      <c r="K14" t="s">
        <v>3032</v>
      </c>
    </row>
    <row r="15" spans="1:11" x14ac:dyDescent="0.3">
      <c r="A15">
        <v>7.4109999999999999E-14</v>
      </c>
      <c r="B15">
        <v>-30.23</v>
      </c>
      <c r="C15" t="s">
        <v>95</v>
      </c>
      <c r="D15" t="s">
        <v>86</v>
      </c>
      <c r="E15" t="s">
        <v>96</v>
      </c>
      <c r="F15" s="5">
        <f t="shared" si="0"/>
        <v>2.4357991328324808</v>
      </c>
      <c r="G15">
        <v>782</v>
      </c>
      <c r="H15">
        <v>79</v>
      </c>
      <c r="I15">
        <v>12345</v>
      </c>
      <c r="J15">
        <v>512</v>
      </c>
      <c r="K15" t="s">
        <v>3033</v>
      </c>
    </row>
    <row r="16" spans="1:11" x14ac:dyDescent="0.3">
      <c r="A16">
        <v>1.0729999999999999E-13</v>
      </c>
      <c r="B16">
        <v>-29.86</v>
      </c>
      <c r="C16" t="s">
        <v>92</v>
      </c>
      <c r="D16" t="s">
        <v>86</v>
      </c>
      <c r="E16" t="s">
        <v>93</v>
      </c>
      <c r="F16" s="5">
        <f t="shared" si="0"/>
        <v>2.0552671172059984</v>
      </c>
      <c r="G16">
        <v>1267</v>
      </c>
      <c r="H16">
        <v>108</v>
      </c>
      <c r="I16">
        <v>12345</v>
      </c>
      <c r="J16">
        <v>512</v>
      </c>
      <c r="K16" t="s">
        <v>3034</v>
      </c>
    </row>
    <row r="17" spans="1:11" x14ac:dyDescent="0.3">
      <c r="A17">
        <v>1.549E-13</v>
      </c>
      <c r="B17">
        <v>-29.5</v>
      </c>
      <c r="C17" t="s">
        <v>152</v>
      </c>
      <c r="D17" t="s">
        <v>86</v>
      </c>
      <c r="E17" t="s">
        <v>153</v>
      </c>
      <c r="F17" s="5">
        <f t="shared" si="0"/>
        <v>2.6233124999999999</v>
      </c>
      <c r="G17">
        <v>625</v>
      </c>
      <c r="H17">
        <v>68</v>
      </c>
      <c r="I17">
        <v>12345</v>
      </c>
      <c r="J17">
        <v>512</v>
      </c>
      <c r="K17" t="s">
        <v>3035</v>
      </c>
    </row>
    <row r="18" spans="1:11" x14ac:dyDescent="0.3">
      <c r="A18">
        <v>1.8200000000000001E-13</v>
      </c>
      <c r="B18">
        <v>-29.33</v>
      </c>
      <c r="C18" t="s">
        <v>125</v>
      </c>
      <c r="D18" t="s">
        <v>86</v>
      </c>
      <c r="E18" t="s">
        <v>126</v>
      </c>
      <c r="F18" s="5">
        <f t="shared" si="0"/>
        <v>2.2726820659534126</v>
      </c>
      <c r="G18">
        <v>923</v>
      </c>
      <c r="H18">
        <v>87</v>
      </c>
      <c r="I18">
        <v>12345</v>
      </c>
      <c r="J18">
        <v>512</v>
      </c>
      <c r="K18" t="s">
        <v>3036</v>
      </c>
    </row>
    <row r="19" spans="1:11" x14ac:dyDescent="0.3">
      <c r="A19">
        <v>2.4530000000000003E-13</v>
      </c>
      <c r="B19">
        <v>-29.04</v>
      </c>
      <c r="C19" t="s">
        <v>179</v>
      </c>
      <c r="D19" t="s">
        <v>86</v>
      </c>
      <c r="E19" t="s">
        <v>180</v>
      </c>
      <c r="F19" s="5">
        <f t="shared" si="0"/>
        <v>1.8795676004872108</v>
      </c>
      <c r="G19">
        <v>1642</v>
      </c>
      <c r="H19">
        <v>128</v>
      </c>
      <c r="I19">
        <v>12345</v>
      </c>
      <c r="J19">
        <v>512</v>
      </c>
      <c r="K19" t="s">
        <v>3037</v>
      </c>
    </row>
    <row r="20" spans="1:11" x14ac:dyDescent="0.3">
      <c r="A20">
        <v>3.1459999999999999E-13</v>
      </c>
      <c r="B20">
        <v>-28.79</v>
      </c>
      <c r="C20" t="s">
        <v>107</v>
      </c>
      <c r="D20" t="s">
        <v>86</v>
      </c>
      <c r="E20" t="s">
        <v>108</v>
      </c>
      <c r="F20" s="5">
        <f t="shared" si="0"/>
        <v>1.6615178034855769</v>
      </c>
      <c r="G20">
        <v>2496</v>
      </c>
      <c r="H20">
        <v>172</v>
      </c>
      <c r="I20">
        <v>12345</v>
      </c>
      <c r="J20">
        <v>512</v>
      </c>
      <c r="K20" t="s">
        <v>3038</v>
      </c>
    </row>
    <row r="21" spans="1:11" x14ac:dyDescent="0.3">
      <c r="A21">
        <v>5.3719999999999997E-13</v>
      </c>
      <c r="B21">
        <v>-28.25</v>
      </c>
      <c r="C21" t="s">
        <v>128</v>
      </c>
      <c r="D21" t="s">
        <v>86</v>
      </c>
      <c r="E21" t="s">
        <v>129</v>
      </c>
      <c r="F21" s="5">
        <f t="shared" si="0"/>
        <v>2.1108292672608302</v>
      </c>
      <c r="G21">
        <v>1108</v>
      </c>
      <c r="H21">
        <v>97</v>
      </c>
      <c r="I21">
        <v>12345</v>
      </c>
      <c r="J21">
        <v>512</v>
      </c>
      <c r="K21" t="s">
        <v>3039</v>
      </c>
    </row>
    <row r="22" spans="1:11" x14ac:dyDescent="0.3">
      <c r="A22">
        <v>6.3140000000000002E-13</v>
      </c>
      <c r="B22">
        <v>-28.09</v>
      </c>
      <c r="C22" t="s">
        <v>341</v>
      </c>
      <c r="D22" t="s">
        <v>86</v>
      </c>
      <c r="E22" t="s">
        <v>342</v>
      </c>
      <c r="F22" s="5">
        <f t="shared" si="0"/>
        <v>2.9857485762266354</v>
      </c>
      <c r="G22">
        <v>428</v>
      </c>
      <c r="H22">
        <v>53</v>
      </c>
      <c r="I22">
        <v>12345</v>
      </c>
      <c r="J22">
        <v>512</v>
      </c>
      <c r="K22" t="s">
        <v>3040</v>
      </c>
    </row>
    <row r="23" spans="1:11" x14ac:dyDescent="0.3">
      <c r="A23">
        <v>1.082E-12</v>
      </c>
      <c r="B23">
        <v>-27.55</v>
      </c>
      <c r="C23" t="s">
        <v>137</v>
      </c>
      <c r="D23" t="s">
        <v>86</v>
      </c>
      <c r="E23" t="s">
        <v>138</v>
      </c>
      <c r="F23" s="5">
        <f t="shared" si="0"/>
        <v>2.6110406091370559</v>
      </c>
      <c r="G23">
        <v>591</v>
      </c>
      <c r="H23">
        <v>64</v>
      </c>
      <c r="I23">
        <v>12345</v>
      </c>
      <c r="J23">
        <v>512</v>
      </c>
      <c r="K23" t="s">
        <v>3041</v>
      </c>
    </row>
    <row r="24" spans="1:11" x14ac:dyDescent="0.3">
      <c r="A24">
        <v>1.3600000000000001E-12</v>
      </c>
      <c r="B24">
        <v>-27.32</v>
      </c>
      <c r="C24" t="s">
        <v>284</v>
      </c>
      <c r="D24" t="s">
        <v>86</v>
      </c>
      <c r="E24" t="s">
        <v>285</v>
      </c>
      <c r="F24" s="5">
        <f t="shared" si="0"/>
        <v>2.5978535353535355</v>
      </c>
      <c r="G24">
        <v>594</v>
      </c>
      <c r="H24">
        <v>64</v>
      </c>
      <c r="I24">
        <v>12345</v>
      </c>
      <c r="J24">
        <v>512</v>
      </c>
      <c r="K24" t="s">
        <v>3042</v>
      </c>
    </row>
    <row r="25" spans="1:11" x14ac:dyDescent="0.3">
      <c r="A25">
        <v>1.3959999999999999E-12</v>
      </c>
      <c r="B25">
        <v>-27.3</v>
      </c>
      <c r="C25" t="s">
        <v>530</v>
      </c>
      <c r="D25" t="s">
        <v>86</v>
      </c>
      <c r="E25" t="s">
        <v>531</v>
      </c>
      <c r="F25" s="5">
        <f t="shared" si="0"/>
        <v>2.2595758928571428</v>
      </c>
      <c r="G25">
        <v>875</v>
      </c>
      <c r="H25">
        <v>82</v>
      </c>
      <c r="I25">
        <v>12345</v>
      </c>
      <c r="J25">
        <v>512</v>
      </c>
      <c r="K25" t="s">
        <v>3043</v>
      </c>
    </row>
    <row r="26" spans="1:11" x14ac:dyDescent="0.3">
      <c r="A26">
        <v>1.4359999999999999E-12</v>
      </c>
      <c r="B26">
        <v>-27.27</v>
      </c>
      <c r="C26" t="s">
        <v>479</v>
      </c>
      <c r="D26" t="s">
        <v>86</v>
      </c>
      <c r="E26" t="s">
        <v>480</v>
      </c>
      <c r="F26" s="5">
        <f t="shared" si="0"/>
        <v>2.3032586721584041</v>
      </c>
      <c r="G26">
        <v>827</v>
      </c>
      <c r="H26">
        <v>79</v>
      </c>
      <c r="I26">
        <v>12345</v>
      </c>
      <c r="J26">
        <v>512</v>
      </c>
      <c r="K26" t="s">
        <v>3044</v>
      </c>
    </row>
    <row r="27" spans="1:11" x14ac:dyDescent="0.3">
      <c r="A27">
        <v>2.03E-12</v>
      </c>
      <c r="B27">
        <v>-26.92</v>
      </c>
      <c r="C27" t="s">
        <v>173</v>
      </c>
      <c r="D27" t="s">
        <v>86</v>
      </c>
      <c r="E27" t="s">
        <v>174</v>
      </c>
      <c r="F27" s="5">
        <f t="shared" si="0"/>
        <v>2.7652831048792756</v>
      </c>
      <c r="G27">
        <v>497</v>
      </c>
      <c r="H27">
        <v>57</v>
      </c>
      <c r="I27">
        <v>12345</v>
      </c>
      <c r="J27">
        <v>512</v>
      </c>
      <c r="K27" t="s">
        <v>3045</v>
      </c>
    </row>
    <row r="28" spans="1:11" x14ac:dyDescent="0.3">
      <c r="A28">
        <v>2.3730000000000001E-12</v>
      </c>
      <c r="B28">
        <v>-26.77</v>
      </c>
      <c r="C28" t="s">
        <v>215</v>
      </c>
      <c r="D28" t="s">
        <v>86</v>
      </c>
      <c r="E28" t="s">
        <v>216</v>
      </c>
      <c r="F28" s="5">
        <f t="shared" si="0"/>
        <v>1.461482688117846</v>
      </c>
      <c r="G28">
        <v>3844</v>
      </c>
      <c r="H28">
        <v>233</v>
      </c>
      <c r="I28">
        <v>12345</v>
      </c>
      <c r="J28">
        <v>512</v>
      </c>
      <c r="K28" t="s">
        <v>3046</v>
      </c>
    </row>
    <row r="29" spans="1:11" x14ac:dyDescent="0.3">
      <c r="A29">
        <v>2.9759999999999998E-12</v>
      </c>
      <c r="B29">
        <v>-26.54</v>
      </c>
      <c r="C29" t="s">
        <v>542</v>
      </c>
      <c r="D29" t="s">
        <v>86</v>
      </c>
      <c r="E29" t="s">
        <v>543</v>
      </c>
      <c r="F29" s="5">
        <f t="shared" si="0"/>
        <v>2.1872602888207044</v>
      </c>
      <c r="G29">
        <v>937</v>
      </c>
      <c r="H29">
        <v>85</v>
      </c>
      <c r="I29">
        <v>12345</v>
      </c>
      <c r="J29">
        <v>512</v>
      </c>
      <c r="K29" t="s">
        <v>3047</v>
      </c>
    </row>
    <row r="30" spans="1:11" x14ac:dyDescent="0.3">
      <c r="A30">
        <v>4.2090000000000003E-12</v>
      </c>
      <c r="B30">
        <v>-26.19</v>
      </c>
      <c r="C30" t="s">
        <v>875</v>
      </c>
      <c r="D30" t="s">
        <v>86</v>
      </c>
      <c r="E30" t="s">
        <v>876</v>
      </c>
      <c r="F30" s="5">
        <f t="shared" si="0"/>
        <v>1.8901177466768917</v>
      </c>
      <c r="G30">
        <v>1467</v>
      </c>
      <c r="H30">
        <v>115</v>
      </c>
      <c r="I30">
        <v>12345</v>
      </c>
      <c r="J30">
        <v>512</v>
      </c>
      <c r="K30" t="s">
        <v>3048</v>
      </c>
    </row>
    <row r="31" spans="1:11" x14ac:dyDescent="0.3">
      <c r="A31">
        <v>4.5880000000000002E-12</v>
      </c>
      <c r="B31">
        <v>-26.11</v>
      </c>
      <c r="C31" t="s">
        <v>176</v>
      </c>
      <c r="D31" t="s">
        <v>86</v>
      </c>
      <c r="E31" t="s">
        <v>177</v>
      </c>
      <c r="F31" s="5">
        <f t="shared" si="0"/>
        <v>2.6540454465951493</v>
      </c>
      <c r="G31">
        <v>536</v>
      </c>
      <c r="H31">
        <v>59</v>
      </c>
      <c r="I31">
        <v>12345</v>
      </c>
      <c r="J31">
        <v>512</v>
      </c>
      <c r="K31" t="s">
        <v>3049</v>
      </c>
    </row>
    <row r="32" spans="1:11" x14ac:dyDescent="0.3">
      <c r="A32">
        <v>4.9649999999999999E-12</v>
      </c>
      <c r="B32">
        <v>-26.03</v>
      </c>
      <c r="C32" t="s">
        <v>116</v>
      </c>
      <c r="D32" t="s">
        <v>86</v>
      </c>
      <c r="E32" t="s">
        <v>117</v>
      </c>
      <c r="F32" s="5">
        <f t="shared" si="0"/>
        <v>1.5584955593792749</v>
      </c>
      <c r="G32">
        <v>2924</v>
      </c>
      <c r="H32">
        <v>189</v>
      </c>
      <c r="I32">
        <v>12345</v>
      </c>
      <c r="J32">
        <v>512</v>
      </c>
      <c r="K32" t="s">
        <v>3050</v>
      </c>
    </row>
    <row r="33" spans="1:11" x14ac:dyDescent="0.3">
      <c r="A33">
        <v>5.0140000000000002E-12</v>
      </c>
      <c r="B33">
        <v>-26.02</v>
      </c>
      <c r="C33" t="s">
        <v>119</v>
      </c>
      <c r="D33" t="s">
        <v>86</v>
      </c>
      <c r="E33" t="s">
        <v>120</v>
      </c>
      <c r="F33" s="5">
        <f t="shared" si="0"/>
        <v>2.2193381569602271</v>
      </c>
      <c r="G33">
        <v>880</v>
      </c>
      <c r="H33">
        <v>81</v>
      </c>
      <c r="I33">
        <v>12345</v>
      </c>
      <c r="J33">
        <v>512</v>
      </c>
      <c r="K33" t="s">
        <v>3051</v>
      </c>
    </row>
    <row r="34" spans="1:11" x14ac:dyDescent="0.3">
      <c r="A34">
        <v>5.5569999999999998E-12</v>
      </c>
      <c r="B34">
        <v>-25.92</v>
      </c>
      <c r="C34" t="s">
        <v>278</v>
      </c>
      <c r="D34" t="s">
        <v>86</v>
      </c>
      <c r="E34" t="s">
        <v>279</v>
      </c>
      <c r="F34" s="5">
        <f t="shared" si="0"/>
        <v>2.58942080215669</v>
      </c>
      <c r="G34">
        <v>568</v>
      </c>
      <c r="H34">
        <v>61</v>
      </c>
      <c r="I34">
        <v>12345</v>
      </c>
      <c r="J34">
        <v>512</v>
      </c>
      <c r="K34" t="s">
        <v>3052</v>
      </c>
    </row>
    <row r="35" spans="1:11" x14ac:dyDescent="0.3">
      <c r="A35">
        <v>7.5869999999999999E-12</v>
      </c>
      <c r="B35">
        <v>-25.6</v>
      </c>
      <c r="C35" t="s">
        <v>161</v>
      </c>
      <c r="D35" t="s">
        <v>86</v>
      </c>
      <c r="E35" t="s">
        <v>162</v>
      </c>
      <c r="F35" s="5">
        <f t="shared" si="0"/>
        <v>2.7702376994680851</v>
      </c>
      <c r="G35">
        <v>470</v>
      </c>
      <c r="H35">
        <v>54</v>
      </c>
      <c r="I35">
        <v>12345</v>
      </c>
      <c r="J35">
        <v>512</v>
      </c>
      <c r="K35" t="s">
        <v>3053</v>
      </c>
    </row>
    <row r="36" spans="1:11" x14ac:dyDescent="0.3">
      <c r="A36">
        <v>1.0089999999999999E-11</v>
      </c>
      <c r="B36">
        <v>-25.32</v>
      </c>
      <c r="C36" t="s">
        <v>113</v>
      </c>
      <c r="D36" t="s">
        <v>86</v>
      </c>
      <c r="E36" t="s">
        <v>114</v>
      </c>
      <c r="F36" s="5">
        <f t="shared" si="0"/>
        <v>1.5412529022339359</v>
      </c>
      <c r="G36">
        <v>2988</v>
      </c>
      <c r="H36">
        <v>191</v>
      </c>
      <c r="I36">
        <v>12345</v>
      </c>
      <c r="J36">
        <v>512</v>
      </c>
      <c r="K36" t="s">
        <v>3054</v>
      </c>
    </row>
    <row r="37" spans="1:11" x14ac:dyDescent="0.3">
      <c r="A37">
        <v>1.215E-11</v>
      </c>
      <c r="B37">
        <v>-25.13</v>
      </c>
      <c r="C37" t="s">
        <v>197</v>
      </c>
      <c r="D37" t="s">
        <v>86</v>
      </c>
      <c r="E37" t="s">
        <v>198</v>
      </c>
      <c r="F37" s="5">
        <f t="shared" si="0"/>
        <v>1.8805492688022285</v>
      </c>
      <c r="G37">
        <v>1436</v>
      </c>
      <c r="H37">
        <v>112</v>
      </c>
      <c r="I37">
        <v>12345</v>
      </c>
      <c r="J37">
        <v>512</v>
      </c>
      <c r="K37" t="s">
        <v>3055</v>
      </c>
    </row>
    <row r="38" spans="1:11" x14ac:dyDescent="0.3">
      <c r="A38">
        <v>1.305E-11</v>
      </c>
      <c r="B38">
        <v>-25.06</v>
      </c>
      <c r="C38" t="s">
        <v>155</v>
      </c>
      <c r="D38" t="s">
        <v>86</v>
      </c>
      <c r="E38" t="s">
        <v>156</v>
      </c>
      <c r="F38" s="5">
        <f t="shared" si="0"/>
        <v>2.8703962053571432</v>
      </c>
      <c r="G38">
        <v>420</v>
      </c>
      <c r="H38">
        <v>50</v>
      </c>
      <c r="I38">
        <v>12345</v>
      </c>
      <c r="J38">
        <v>512</v>
      </c>
      <c r="K38" t="s">
        <v>3056</v>
      </c>
    </row>
    <row r="39" spans="1:11" x14ac:dyDescent="0.3">
      <c r="A39">
        <v>1.305E-11</v>
      </c>
      <c r="B39">
        <v>-25.06</v>
      </c>
      <c r="C39" t="s">
        <v>158</v>
      </c>
      <c r="D39" t="s">
        <v>86</v>
      </c>
      <c r="E39" t="s">
        <v>159</v>
      </c>
      <c r="F39" s="5">
        <f t="shared" si="0"/>
        <v>2.8703962053571432</v>
      </c>
      <c r="G39">
        <v>420</v>
      </c>
      <c r="H39">
        <v>50</v>
      </c>
      <c r="I39">
        <v>12345</v>
      </c>
      <c r="J39">
        <v>512</v>
      </c>
      <c r="K39" t="s">
        <v>3057</v>
      </c>
    </row>
    <row r="40" spans="1:11" x14ac:dyDescent="0.3">
      <c r="A40">
        <v>1.6889999999999999E-11</v>
      </c>
      <c r="B40">
        <v>-24.8</v>
      </c>
      <c r="C40" t="s">
        <v>701</v>
      </c>
      <c r="D40" t="s">
        <v>86</v>
      </c>
      <c r="E40" t="s">
        <v>702</v>
      </c>
      <c r="F40" s="5">
        <f t="shared" si="0"/>
        <v>2.1172137299845044</v>
      </c>
      <c r="G40">
        <v>968</v>
      </c>
      <c r="H40">
        <v>85</v>
      </c>
      <c r="I40">
        <v>12345</v>
      </c>
      <c r="J40">
        <v>512</v>
      </c>
      <c r="K40" t="s">
        <v>3058</v>
      </c>
    </row>
    <row r="41" spans="1:11" x14ac:dyDescent="0.3">
      <c r="A41">
        <v>1.802E-11</v>
      </c>
      <c r="B41">
        <v>-24.74</v>
      </c>
      <c r="C41" t="s">
        <v>167</v>
      </c>
      <c r="D41" t="s">
        <v>86</v>
      </c>
      <c r="E41" t="s">
        <v>168</v>
      </c>
      <c r="F41" s="5">
        <f t="shared" si="0"/>
        <v>2.6790364583333335</v>
      </c>
      <c r="G41">
        <v>495</v>
      </c>
      <c r="H41">
        <v>55</v>
      </c>
      <c r="I41">
        <v>12345</v>
      </c>
      <c r="J41">
        <v>512</v>
      </c>
      <c r="K41" t="s">
        <v>3059</v>
      </c>
    </row>
    <row r="42" spans="1:11" x14ac:dyDescent="0.3">
      <c r="A42">
        <v>2.3820000000000001E-11</v>
      </c>
      <c r="B42">
        <v>-24.46</v>
      </c>
      <c r="C42" t="s">
        <v>170</v>
      </c>
      <c r="D42" t="s">
        <v>86</v>
      </c>
      <c r="E42" t="s">
        <v>171</v>
      </c>
      <c r="F42" s="5">
        <f t="shared" si="0"/>
        <v>2.6901068569214877</v>
      </c>
      <c r="G42">
        <v>484</v>
      </c>
      <c r="H42">
        <v>54</v>
      </c>
      <c r="I42">
        <v>12345</v>
      </c>
      <c r="J42">
        <v>512</v>
      </c>
      <c r="K42" t="s">
        <v>3060</v>
      </c>
    </row>
    <row r="43" spans="1:11" x14ac:dyDescent="0.3">
      <c r="A43">
        <v>2.467E-11</v>
      </c>
      <c r="B43">
        <v>-24.43</v>
      </c>
      <c r="C43" t="s">
        <v>476</v>
      </c>
      <c r="D43" t="s">
        <v>86</v>
      </c>
      <c r="E43" t="s">
        <v>477</v>
      </c>
      <c r="F43" s="5">
        <f t="shared" si="0"/>
        <v>2.1919389204545454</v>
      </c>
      <c r="G43">
        <v>858</v>
      </c>
      <c r="H43">
        <v>78</v>
      </c>
      <c r="I43">
        <v>12345</v>
      </c>
      <c r="J43">
        <v>512</v>
      </c>
      <c r="K43" t="s">
        <v>3061</v>
      </c>
    </row>
    <row r="44" spans="1:11" x14ac:dyDescent="0.3">
      <c r="A44">
        <v>2.9119999999999999E-11</v>
      </c>
      <c r="B44">
        <v>-24.26</v>
      </c>
      <c r="C44" t="s">
        <v>233</v>
      </c>
      <c r="D44" t="s">
        <v>86</v>
      </c>
      <c r="E44" t="s">
        <v>234</v>
      </c>
      <c r="F44" s="5">
        <f t="shared" si="0"/>
        <v>1.7277636196524064</v>
      </c>
      <c r="G44">
        <v>1870</v>
      </c>
      <c r="H44">
        <v>134</v>
      </c>
      <c r="I44">
        <v>12345</v>
      </c>
      <c r="J44">
        <v>512</v>
      </c>
      <c r="K44" t="s">
        <v>3062</v>
      </c>
    </row>
    <row r="45" spans="1:11" x14ac:dyDescent="0.3">
      <c r="A45">
        <v>3E-11</v>
      </c>
      <c r="B45">
        <v>-24.23</v>
      </c>
      <c r="C45" t="s">
        <v>242</v>
      </c>
      <c r="D45" t="s">
        <v>86</v>
      </c>
      <c r="E45" t="s">
        <v>243</v>
      </c>
      <c r="F45" s="5">
        <f t="shared" si="0"/>
        <v>1.698835398842476</v>
      </c>
      <c r="G45">
        <v>1987</v>
      </c>
      <c r="H45">
        <v>140</v>
      </c>
      <c r="I45">
        <v>12345</v>
      </c>
      <c r="J45">
        <v>512</v>
      </c>
      <c r="K45" t="s">
        <v>3063</v>
      </c>
    </row>
    <row r="46" spans="1:11" x14ac:dyDescent="0.3">
      <c r="A46">
        <v>3.0169999999999998E-11</v>
      </c>
      <c r="B46">
        <v>-24.22</v>
      </c>
      <c r="C46" t="s">
        <v>200</v>
      </c>
      <c r="D46" t="s">
        <v>86</v>
      </c>
      <c r="E46" t="s">
        <v>201</v>
      </c>
      <c r="F46" s="5">
        <f t="shared" si="0"/>
        <v>2.5115966796875</v>
      </c>
      <c r="G46">
        <v>576</v>
      </c>
      <c r="H46">
        <v>60</v>
      </c>
      <c r="I46">
        <v>12345</v>
      </c>
      <c r="J46">
        <v>512</v>
      </c>
      <c r="K46" t="s">
        <v>3064</v>
      </c>
    </row>
    <row r="47" spans="1:11" x14ac:dyDescent="0.3">
      <c r="A47">
        <v>3.2560000000000002E-11</v>
      </c>
      <c r="B47">
        <v>-24.15</v>
      </c>
      <c r="C47" t="s">
        <v>311</v>
      </c>
      <c r="D47" t="s">
        <v>86</v>
      </c>
      <c r="E47" t="s">
        <v>312</v>
      </c>
      <c r="F47" s="5">
        <f t="shared" si="0"/>
        <v>2.2536836787772088</v>
      </c>
      <c r="G47">
        <v>781</v>
      </c>
      <c r="H47">
        <v>73</v>
      </c>
      <c r="I47">
        <v>12345</v>
      </c>
      <c r="J47">
        <v>512</v>
      </c>
      <c r="K47" t="s">
        <v>3065</v>
      </c>
    </row>
    <row r="48" spans="1:11" x14ac:dyDescent="0.3">
      <c r="A48">
        <v>5.771E-11</v>
      </c>
      <c r="B48">
        <v>-23.58</v>
      </c>
      <c r="C48" t="s">
        <v>122</v>
      </c>
      <c r="D48" t="s">
        <v>86</v>
      </c>
      <c r="E48" t="s">
        <v>123</v>
      </c>
      <c r="F48" s="5">
        <f t="shared" si="0"/>
        <v>2.3092539612676055</v>
      </c>
      <c r="G48">
        <v>710</v>
      </c>
      <c r="H48">
        <v>68</v>
      </c>
      <c r="I48">
        <v>12345</v>
      </c>
      <c r="J48">
        <v>512</v>
      </c>
      <c r="K48" t="s">
        <v>3066</v>
      </c>
    </row>
    <row r="49" spans="1:11" x14ac:dyDescent="0.3">
      <c r="A49">
        <v>7.8410000000000004E-11</v>
      </c>
      <c r="B49">
        <v>-23.27</v>
      </c>
      <c r="C49" t="s">
        <v>239</v>
      </c>
      <c r="D49" t="s">
        <v>86</v>
      </c>
      <c r="E49" t="s">
        <v>240</v>
      </c>
      <c r="F49" s="5">
        <f t="shared" si="0"/>
        <v>2.5263707778033084</v>
      </c>
      <c r="G49">
        <v>544</v>
      </c>
      <c r="H49">
        <v>57</v>
      </c>
      <c r="I49">
        <v>12345</v>
      </c>
      <c r="J49">
        <v>512</v>
      </c>
      <c r="K49" t="s">
        <v>3067</v>
      </c>
    </row>
    <row r="50" spans="1:11" x14ac:dyDescent="0.3">
      <c r="A50">
        <v>1.469E-10</v>
      </c>
      <c r="B50">
        <v>-22.64</v>
      </c>
      <c r="C50" t="s">
        <v>236</v>
      </c>
      <c r="D50" t="s">
        <v>86</v>
      </c>
      <c r="E50" t="s">
        <v>237</v>
      </c>
      <c r="F50" s="5">
        <f t="shared" si="0"/>
        <v>1.693139725778775</v>
      </c>
      <c r="G50">
        <v>1894</v>
      </c>
      <c r="H50">
        <v>133</v>
      </c>
      <c r="I50">
        <v>12345</v>
      </c>
      <c r="J50">
        <v>512</v>
      </c>
      <c r="K50" t="s">
        <v>3068</v>
      </c>
    </row>
    <row r="51" spans="1:11" x14ac:dyDescent="0.3">
      <c r="A51">
        <v>1.516E-10</v>
      </c>
      <c r="B51">
        <v>-22.61</v>
      </c>
      <c r="C51" t="s">
        <v>641</v>
      </c>
      <c r="D51" t="s">
        <v>86</v>
      </c>
      <c r="E51" t="s">
        <v>642</v>
      </c>
      <c r="F51" s="5">
        <f t="shared" si="0"/>
        <v>1.9071106991525424</v>
      </c>
      <c r="G51">
        <v>1239</v>
      </c>
      <c r="H51">
        <v>98</v>
      </c>
      <c r="I51">
        <v>12345</v>
      </c>
      <c r="J51">
        <v>512</v>
      </c>
      <c r="K51" t="s">
        <v>3069</v>
      </c>
    </row>
    <row r="52" spans="1:11" x14ac:dyDescent="0.3">
      <c r="A52">
        <v>2.2150000000000001E-10</v>
      </c>
      <c r="B52">
        <v>-22.23</v>
      </c>
      <c r="C52" t="s">
        <v>206</v>
      </c>
      <c r="D52" t="s">
        <v>86</v>
      </c>
      <c r="E52" t="s">
        <v>207</v>
      </c>
      <c r="F52" s="5">
        <f t="shared" si="0"/>
        <v>2.9205270686619715</v>
      </c>
      <c r="G52">
        <v>355</v>
      </c>
      <c r="H52">
        <v>43</v>
      </c>
      <c r="I52">
        <v>12345</v>
      </c>
      <c r="J52">
        <v>512</v>
      </c>
      <c r="K52" t="s">
        <v>3070</v>
      </c>
    </row>
    <row r="53" spans="1:11" x14ac:dyDescent="0.3">
      <c r="A53">
        <v>2.4800000000000002E-10</v>
      </c>
      <c r="B53">
        <v>-22.12</v>
      </c>
      <c r="C53" t="s">
        <v>248</v>
      </c>
      <c r="D53" t="s">
        <v>86</v>
      </c>
      <c r="E53" t="s">
        <v>249</v>
      </c>
      <c r="F53" s="5">
        <f t="shared" si="0"/>
        <v>1.6259833285219398</v>
      </c>
      <c r="G53">
        <v>2165</v>
      </c>
      <c r="H53">
        <v>146</v>
      </c>
      <c r="I53">
        <v>12345</v>
      </c>
      <c r="J53">
        <v>512</v>
      </c>
      <c r="K53" t="s">
        <v>3071</v>
      </c>
    </row>
    <row r="54" spans="1:11" x14ac:dyDescent="0.3">
      <c r="A54">
        <v>2.899E-10</v>
      </c>
      <c r="B54">
        <v>-21.96</v>
      </c>
      <c r="C54" t="s">
        <v>203</v>
      </c>
      <c r="D54" t="s">
        <v>86</v>
      </c>
      <c r="E54" t="s">
        <v>204</v>
      </c>
      <c r="F54" s="5">
        <f t="shared" si="0"/>
        <v>2.8960533781424584</v>
      </c>
      <c r="G54">
        <v>358</v>
      </c>
      <c r="H54">
        <v>43</v>
      </c>
      <c r="I54">
        <v>12345</v>
      </c>
      <c r="J54">
        <v>512</v>
      </c>
      <c r="K54" t="s">
        <v>3072</v>
      </c>
    </row>
    <row r="55" spans="1:11" x14ac:dyDescent="0.3">
      <c r="A55">
        <v>3.0980000000000001E-10</v>
      </c>
      <c r="B55">
        <v>-21.9</v>
      </c>
      <c r="C55" t="s">
        <v>230</v>
      </c>
      <c r="D55" t="s">
        <v>86</v>
      </c>
      <c r="E55" t="s">
        <v>231</v>
      </c>
      <c r="F55" s="5">
        <f t="shared" si="0"/>
        <v>2.9352921195652173</v>
      </c>
      <c r="G55">
        <v>345</v>
      </c>
      <c r="H55">
        <v>42</v>
      </c>
      <c r="I55">
        <v>12345</v>
      </c>
      <c r="J55">
        <v>512</v>
      </c>
      <c r="K55" t="s">
        <v>3073</v>
      </c>
    </row>
    <row r="56" spans="1:11" x14ac:dyDescent="0.3">
      <c r="A56">
        <v>3.123E-10</v>
      </c>
      <c r="B56">
        <v>-21.89</v>
      </c>
      <c r="C56" t="s">
        <v>266</v>
      </c>
      <c r="D56" t="s">
        <v>86</v>
      </c>
      <c r="E56" t="s">
        <v>267</v>
      </c>
      <c r="F56" s="5">
        <f t="shared" si="0"/>
        <v>2.5405574366302188</v>
      </c>
      <c r="G56">
        <v>503</v>
      </c>
      <c r="H56">
        <v>53</v>
      </c>
      <c r="I56">
        <v>12345</v>
      </c>
      <c r="J56">
        <v>512</v>
      </c>
      <c r="K56" t="s">
        <v>3074</v>
      </c>
    </row>
    <row r="57" spans="1:11" x14ac:dyDescent="0.3">
      <c r="A57">
        <v>3.6739999999999999E-10</v>
      </c>
      <c r="B57">
        <v>-21.72</v>
      </c>
      <c r="C57" t="s">
        <v>731</v>
      </c>
      <c r="D57" t="s">
        <v>86</v>
      </c>
      <c r="E57" t="s">
        <v>732</v>
      </c>
      <c r="F57" s="5">
        <f t="shared" si="0"/>
        <v>1.9181809372326775</v>
      </c>
      <c r="G57">
        <v>1169</v>
      </c>
      <c r="H57">
        <v>93</v>
      </c>
      <c r="I57">
        <v>12345</v>
      </c>
      <c r="J57">
        <v>512</v>
      </c>
      <c r="K57" t="s">
        <v>3075</v>
      </c>
    </row>
    <row r="58" spans="1:11" x14ac:dyDescent="0.3">
      <c r="A58">
        <v>3.9199999999999999E-10</v>
      </c>
      <c r="B58">
        <v>-21.66</v>
      </c>
      <c r="C58" t="s">
        <v>314</v>
      </c>
      <c r="D58" t="s">
        <v>86</v>
      </c>
      <c r="E58" t="s">
        <v>315</v>
      </c>
      <c r="F58" s="5">
        <f t="shared" si="0"/>
        <v>1.8518966848859315</v>
      </c>
      <c r="G58">
        <v>1315</v>
      </c>
      <c r="H58">
        <v>101</v>
      </c>
      <c r="I58">
        <v>12345</v>
      </c>
      <c r="J58">
        <v>512</v>
      </c>
      <c r="K58" t="s">
        <v>3076</v>
      </c>
    </row>
    <row r="59" spans="1:11" x14ac:dyDescent="0.3">
      <c r="A59">
        <v>4.1289999999999999E-10</v>
      </c>
      <c r="B59">
        <v>-21.61</v>
      </c>
      <c r="C59" t="s">
        <v>191</v>
      </c>
      <c r="D59" t="s">
        <v>86</v>
      </c>
      <c r="E59" t="s">
        <v>192</v>
      </c>
      <c r="F59" s="5">
        <f t="shared" si="0"/>
        <v>2.8640527883287294</v>
      </c>
      <c r="G59">
        <v>362</v>
      </c>
      <c r="H59">
        <v>43</v>
      </c>
      <c r="I59">
        <v>12345</v>
      </c>
      <c r="J59">
        <v>512</v>
      </c>
      <c r="K59" t="s">
        <v>3077</v>
      </c>
    </row>
    <row r="60" spans="1:11" x14ac:dyDescent="0.3">
      <c r="A60">
        <v>5.5549999999999999E-10</v>
      </c>
      <c r="B60">
        <v>-21.31</v>
      </c>
      <c r="C60" t="s">
        <v>143</v>
      </c>
      <c r="D60" t="s">
        <v>86</v>
      </c>
      <c r="E60" t="s">
        <v>144</v>
      </c>
      <c r="F60" s="5">
        <f t="shared" si="0"/>
        <v>2.5565025662681915</v>
      </c>
      <c r="G60">
        <v>481</v>
      </c>
      <c r="H60">
        <v>51</v>
      </c>
      <c r="I60">
        <v>12345</v>
      </c>
      <c r="J60">
        <v>512</v>
      </c>
      <c r="K60" t="s">
        <v>3078</v>
      </c>
    </row>
    <row r="61" spans="1:11" x14ac:dyDescent="0.3">
      <c r="A61">
        <v>5.8460000000000003E-10</v>
      </c>
      <c r="B61">
        <v>-21.26</v>
      </c>
      <c r="C61" t="s">
        <v>188</v>
      </c>
      <c r="D61" t="s">
        <v>86</v>
      </c>
      <c r="E61" t="s">
        <v>189</v>
      </c>
      <c r="F61" s="5">
        <f t="shared" si="0"/>
        <v>2.8327516649590163</v>
      </c>
      <c r="G61">
        <v>366</v>
      </c>
      <c r="H61">
        <v>43</v>
      </c>
      <c r="I61">
        <v>12345</v>
      </c>
      <c r="J61">
        <v>512</v>
      </c>
      <c r="K61" t="s">
        <v>3079</v>
      </c>
    </row>
    <row r="62" spans="1:11" x14ac:dyDescent="0.3">
      <c r="A62">
        <v>7.544E-10</v>
      </c>
      <c r="B62">
        <v>-21.01</v>
      </c>
      <c r="C62" t="s">
        <v>245</v>
      </c>
      <c r="D62" t="s">
        <v>86</v>
      </c>
      <c r="E62" t="s">
        <v>246</v>
      </c>
      <c r="F62" s="5">
        <f t="shared" si="0"/>
        <v>1.6360831862927192</v>
      </c>
      <c r="G62">
        <v>2019</v>
      </c>
      <c r="H62">
        <v>137</v>
      </c>
      <c r="I62">
        <v>12345</v>
      </c>
      <c r="J62">
        <v>512</v>
      </c>
      <c r="K62" t="s">
        <v>3080</v>
      </c>
    </row>
    <row r="63" spans="1:11" x14ac:dyDescent="0.3">
      <c r="A63">
        <v>7.9379999999999999E-10</v>
      </c>
      <c r="B63">
        <v>-20.95</v>
      </c>
      <c r="C63" t="s">
        <v>440</v>
      </c>
      <c r="D63" t="s">
        <v>86</v>
      </c>
      <c r="E63" t="s">
        <v>441</v>
      </c>
      <c r="F63" s="5">
        <f t="shared" si="0"/>
        <v>3.0439550456810629</v>
      </c>
      <c r="G63">
        <v>301</v>
      </c>
      <c r="H63">
        <v>38</v>
      </c>
      <c r="I63">
        <v>12345</v>
      </c>
      <c r="J63">
        <v>512</v>
      </c>
      <c r="K63" t="s">
        <v>3081</v>
      </c>
    </row>
    <row r="64" spans="1:11" x14ac:dyDescent="0.3">
      <c r="A64">
        <v>8.6240000000000004E-10</v>
      </c>
      <c r="B64">
        <v>-20.87</v>
      </c>
      <c r="C64" t="s">
        <v>185</v>
      </c>
      <c r="D64" t="s">
        <v>86</v>
      </c>
      <c r="E64" t="s">
        <v>186</v>
      </c>
      <c r="F64" s="5">
        <f t="shared" si="0"/>
        <v>2.2909517377336446</v>
      </c>
      <c r="G64">
        <v>642</v>
      </c>
      <c r="H64">
        <v>61</v>
      </c>
      <c r="I64">
        <v>12345</v>
      </c>
      <c r="J64">
        <v>512</v>
      </c>
      <c r="K64" t="s">
        <v>3082</v>
      </c>
    </row>
    <row r="65" spans="1:11" x14ac:dyDescent="0.3">
      <c r="A65">
        <v>1.3319999999999999E-9</v>
      </c>
      <c r="B65">
        <v>-20.440000000000001</v>
      </c>
      <c r="C65" t="s">
        <v>353</v>
      </c>
      <c r="D65" t="s">
        <v>86</v>
      </c>
      <c r="E65" t="s">
        <v>354</v>
      </c>
      <c r="F65" s="5">
        <f t="shared" si="0"/>
        <v>1.8968702196241258</v>
      </c>
      <c r="G65">
        <v>1144</v>
      </c>
      <c r="H65">
        <v>90</v>
      </c>
      <c r="I65">
        <v>12345</v>
      </c>
      <c r="J65">
        <v>512</v>
      </c>
      <c r="K65" t="s">
        <v>3083</v>
      </c>
    </row>
    <row r="66" spans="1:11" x14ac:dyDescent="0.3">
      <c r="A66">
        <v>1.537E-9</v>
      </c>
      <c r="B66">
        <v>-20.29</v>
      </c>
      <c r="C66" t="s">
        <v>221</v>
      </c>
      <c r="D66" t="s">
        <v>86</v>
      </c>
      <c r="E66" t="s">
        <v>222</v>
      </c>
      <c r="F66" s="5">
        <f t="shared" ref="F66:F129" si="1">(H66/J66)/(G66/I66)</f>
        <v>2.9747742491883118</v>
      </c>
      <c r="G66">
        <v>308</v>
      </c>
      <c r="H66">
        <v>38</v>
      </c>
      <c r="I66">
        <v>12345</v>
      </c>
      <c r="J66">
        <v>512</v>
      </c>
      <c r="K66" t="s">
        <v>3084</v>
      </c>
    </row>
    <row r="67" spans="1:11" x14ac:dyDescent="0.3">
      <c r="A67">
        <v>1.715E-9</v>
      </c>
      <c r="B67">
        <v>-20.18</v>
      </c>
      <c r="C67" t="s">
        <v>548</v>
      </c>
      <c r="D67" t="s">
        <v>86</v>
      </c>
      <c r="E67" t="s">
        <v>549</v>
      </c>
      <c r="F67" s="5">
        <f t="shared" si="1"/>
        <v>1.5166070798022597</v>
      </c>
      <c r="G67">
        <v>2655</v>
      </c>
      <c r="H67">
        <v>167</v>
      </c>
      <c r="I67">
        <v>12345</v>
      </c>
      <c r="J67">
        <v>512</v>
      </c>
      <c r="K67" t="s">
        <v>3085</v>
      </c>
    </row>
    <row r="68" spans="1:11" x14ac:dyDescent="0.3">
      <c r="A68">
        <v>2.0369999999999999E-9</v>
      </c>
      <c r="B68">
        <v>-20.010000000000002</v>
      </c>
      <c r="C68" t="s">
        <v>281</v>
      </c>
      <c r="D68" t="s">
        <v>86</v>
      </c>
      <c r="E68" t="s">
        <v>282</v>
      </c>
      <c r="F68" s="5">
        <f t="shared" si="1"/>
        <v>1.8257602093091336</v>
      </c>
      <c r="G68">
        <v>1281</v>
      </c>
      <c r="H68">
        <v>97</v>
      </c>
      <c r="I68">
        <v>12345</v>
      </c>
      <c r="J68">
        <v>512</v>
      </c>
      <c r="K68" t="s">
        <v>3086</v>
      </c>
    </row>
    <row r="69" spans="1:11" x14ac:dyDescent="0.3">
      <c r="A69">
        <v>2.1320000000000001E-9</v>
      </c>
      <c r="B69">
        <v>-19.97</v>
      </c>
      <c r="C69" t="s">
        <v>224</v>
      </c>
      <c r="D69" t="s">
        <v>86</v>
      </c>
      <c r="E69" t="s">
        <v>225</v>
      </c>
      <c r="F69" s="5">
        <f t="shared" si="1"/>
        <v>2.9936883913590604</v>
      </c>
      <c r="G69">
        <v>298</v>
      </c>
      <c r="H69">
        <v>37</v>
      </c>
      <c r="I69">
        <v>12345</v>
      </c>
      <c r="J69">
        <v>512</v>
      </c>
      <c r="K69" t="s">
        <v>3087</v>
      </c>
    </row>
    <row r="70" spans="1:11" x14ac:dyDescent="0.3">
      <c r="A70">
        <v>2.4589999999999999E-9</v>
      </c>
      <c r="B70">
        <v>-19.82</v>
      </c>
      <c r="C70" t="s">
        <v>350</v>
      </c>
      <c r="D70" t="s">
        <v>86</v>
      </c>
      <c r="E70" t="s">
        <v>351</v>
      </c>
      <c r="F70" s="5">
        <f t="shared" si="1"/>
        <v>1.8739374190414506</v>
      </c>
      <c r="G70">
        <v>1158</v>
      </c>
      <c r="H70">
        <v>90</v>
      </c>
      <c r="I70">
        <v>12345</v>
      </c>
      <c r="J70">
        <v>512</v>
      </c>
      <c r="K70" t="s">
        <v>3088</v>
      </c>
    </row>
    <row r="71" spans="1:11" x14ac:dyDescent="0.3">
      <c r="A71">
        <v>2.4589999999999999E-9</v>
      </c>
      <c r="B71">
        <v>-19.82</v>
      </c>
      <c r="C71" t="s">
        <v>347</v>
      </c>
      <c r="D71" t="s">
        <v>86</v>
      </c>
      <c r="E71" t="s">
        <v>348</v>
      </c>
      <c r="F71" s="5">
        <f t="shared" si="1"/>
        <v>1.8739374190414506</v>
      </c>
      <c r="G71">
        <v>1158</v>
      </c>
      <c r="H71">
        <v>90</v>
      </c>
      <c r="I71">
        <v>12345</v>
      </c>
      <c r="J71">
        <v>512</v>
      </c>
      <c r="K71" t="s">
        <v>3089</v>
      </c>
    </row>
    <row r="72" spans="1:11" x14ac:dyDescent="0.3">
      <c r="A72">
        <v>3.2489999999999998E-9</v>
      </c>
      <c r="B72">
        <v>-19.54</v>
      </c>
      <c r="C72" t="s">
        <v>227</v>
      </c>
      <c r="D72" t="s">
        <v>86</v>
      </c>
      <c r="E72" t="s">
        <v>228</v>
      </c>
      <c r="F72" s="5">
        <f t="shared" si="1"/>
        <v>2.3120451626712328</v>
      </c>
      <c r="G72">
        <v>584</v>
      </c>
      <c r="H72">
        <v>56</v>
      </c>
      <c r="I72">
        <v>12345</v>
      </c>
      <c r="J72">
        <v>512</v>
      </c>
      <c r="K72" t="s">
        <v>3090</v>
      </c>
    </row>
    <row r="73" spans="1:11" x14ac:dyDescent="0.3">
      <c r="A73">
        <v>3.8259999999999998E-9</v>
      </c>
      <c r="B73">
        <v>-19.38</v>
      </c>
      <c r="C73" t="s">
        <v>611</v>
      </c>
      <c r="D73" t="s">
        <v>86</v>
      </c>
      <c r="E73" t="s">
        <v>612</v>
      </c>
      <c r="F73" s="5">
        <f t="shared" si="1"/>
        <v>4.822265625</v>
      </c>
      <c r="G73">
        <v>100</v>
      </c>
      <c r="H73">
        <v>20</v>
      </c>
      <c r="I73">
        <v>12345</v>
      </c>
      <c r="J73">
        <v>512</v>
      </c>
      <c r="K73" t="s">
        <v>3091</v>
      </c>
    </row>
    <row r="74" spans="1:11" x14ac:dyDescent="0.3">
      <c r="A74">
        <v>3.8259999999999998E-9</v>
      </c>
      <c r="B74">
        <v>-19.38</v>
      </c>
      <c r="C74" t="s">
        <v>374</v>
      </c>
      <c r="D74" t="s">
        <v>86</v>
      </c>
      <c r="E74" t="s">
        <v>375</v>
      </c>
      <c r="F74" s="5">
        <f t="shared" si="1"/>
        <v>3.1700152514940236</v>
      </c>
      <c r="G74">
        <v>251</v>
      </c>
      <c r="H74">
        <v>33</v>
      </c>
      <c r="I74">
        <v>12345</v>
      </c>
      <c r="J74">
        <v>512</v>
      </c>
      <c r="K74" t="s">
        <v>3092</v>
      </c>
    </row>
    <row r="75" spans="1:11" x14ac:dyDescent="0.3">
      <c r="A75">
        <v>5.8260000000000004E-9</v>
      </c>
      <c r="B75">
        <v>-18.96</v>
      </c>
      <c r="C75" t="s">
        <v>362</v>
      </c>
      <c r="D75" t="s">
        <v>86</v>
      </c>
      <c r="E75" t="s">
        <v>363</v>
      </c>
      <c r="F75" s="5">
        <f t="shared" si="1"/>
        <v>1.7894405723986226</v>
      </c>
      <c r="G75">
        <v>1307</v>
      </c>
      <c r="H75">
        <v>97</v>
      </c>
      <c r="I75">
        <v>12345</v>
      </c>
      <c r="J75">
        <v>512</v>
      </c>
      <c r="K75" t="s">
        <v>3093</v>
      </c>
    </row>
    <row r="76" spans="1:11" x14ac:dyDescent="0.3">
      <c r="A76">
        <v>5.9470000000000002E-9</v>
      </c>
      <c r="B76">
        <v>-18.940000000000001</v>
      </c>
      <c r="C76" t="s">
        <v>455</v>
      </c>
      <c r="D76" t="s">
        <v>86</v>
      </c>
      <c r="E76" t="s">
        <v>456</v>
      </c>
      <c r="F76" s="5">
        <f t="shared" si="1"/>
        <v>2.1150287828947367</v>
      </c>
      <c r="G76">
        <v>741</v>
      </c>
      <c r="H76">
        <v>65</v>
      </c>
      <c r="I76">
        <v>12345</v>
      </c>
      <c r="J76">
        <v>512</v>
      </c>
      <c r="K76" t="s">
        <v>3094</v>
      </c>
    </row>
    <row r="77" spans="1:11" x14ac:dyDescent="0.3">
      <c r="A77">
        <v>6.3499999999999998E-9</v>
      </c>
      <c r="B77">
        <v>-18.87</v>
      </c>
      <c r="C77" t="s">
        <v>1569</v>
      </c>
      <c r="D77" t="s">
        <v>86</v>
      </c>
      <c r="E77" t="s">
        <v>1570</v>
      </c>
      <c r="F77" s="5">
        <f t="shared" si="1"/>
        <v>9.472307477678573</v>
      </c>
      <c r="G77">
        <v>28</v>
      </c>
      <c r="H77">
        <v>11</v>
      </c>
      <c r="I77">
        <v>12345</v>
      </c>
      <c r="J77">
        <v>512</v>
      </c>
      <c r="K77" t="s">
        <v>3095</v>
      </c>
    </row>
    <row r="78" spans="1:11" x14ac:dyDescent="0.3">
      <c r="A78">
        <v>6.5569999999999996E-9</v>
      </c>
      <c r="B78">
        <v>-18.84</v>
      </c>
      <c r="C78" t="s">
        <v>761</v>
      </c>
      <c r="D78" t="s">
        <v>86</v>
      </c>
      <c r="E78" t="s">
        <v>762</v>
      </c>
      <c r="F78" s="5">
        <f t="shared" si="1"/>
        <v>4.6818112864077666</v>
      </c>
      <c r="G78">
        <v>103</v>
      </c>
      <c r="H78">
        <v>20</v>
      </c>
      <c r="I78">
        <v>12345</v>
      </c>
      <c r="J78">
        <v>512</v>
      </c>
      <c r="K78" t="s">
        <v>3096</v>
      </c>
    </row>
    <row r="79" spans="1:11" x14ac:dyDescent="0.3">
      <c r="A79">
        <v>7.7859999999999994E-9</v>
      </c>
      <c r="B79">
        <v>-18.670000000000002</v>
      </c>
      <c r="C79" t="s">
        <v>944</v>
      </c>
      <c r="D79" t="s">
        <v>86</v>
      </c>
      <c r="E79" t="s">
        <v>945</v>
      </c>
      <c r="F79" s="5">
        <f t="shared" si="1"/>
        <v>2.4468155391120505</v>
      </c>
      <c r="G79">
        <v>473</v>
      </c>
      <c r="H79">
        <v>48</v>
      </c>
      <c r="I79">
        <v>12345</v>
      </c>
      <c r="J79">
        <v>512</v>
      </c>
      <c r="K79" t="s">
        <v>3097</v>
      </c>
    </row>
    <row r="80" spans="1:11" x14ac:dyDescent="0.3">
      <c r="A80">
        <v>7.9690000000000001E-9</v>
      </c>
      <c r="B80">
        <v>-18.649999999999999</v>
      </c>
      <c r="C80" t="s">
        <v>368</v>
      </c>
      <c r="D80" t="s">
        <v>86</v>
      </c>
      <c r="E80" t="s">
        <v>369</v>
      </c>
      <c r="F80" s="5">
        <f t="shared" si="1"/>
        <v>1.7586672592997812</v>
      </c>
      <c r="G80">
        <v>1371</v>
      </c>
      <c r="H80">
        <v>100</v>
      </c>
      <c r="I80">
        <v>12345</v>
      </c>
      <c r="J80">
        <v>512</v>
      </c>
      <c r="K80" t="s">
        <v>3098</v>
      </c>
    </row>
    <row r="81" spans="1:11" x14ac:dyDescent="0.3">
      <c r="A81">
        <v>8.9359999999999997E-9</v>
      </c>
      <c r="B81">
        <v>-18.53</v>
      </c>
      <c r="C81" t="s">
        <v>359</v>
      </c>
      <c r="D81" t="s">
        <v>86</v>
      </c>
      <c r="E81" t="s">
        <v>360</v>
      </c>
      <c r="F81" s="5">
        <f t="shared" si="1"/>
        <v>1.7548273744541485</v>
      </c>
      <c r="G81">
        <v>1374</v>
      </c>
      <c r="H81">
        <v>100</v>
      </c>
      <c r="I81">
        <v>12345</v>
      </c>
      <c r="J81">
        <v>512</v>
      </c>
      <c r="K81" t="s">
        <v>3099</v>
      </c>
    </row>
    <row r="82" spans="1:11" x14ac:dyDescent="0.3">
      <c r="A82">
        <v>1.048E-8</v>
      </c>
      <c r="B82">
        <v>-18.37</v>
      </c>
      <c r="C82" t="s">
        <v>392</v>
      </c>
      <c r="D82" t="s">
        <v>86</v>
      </c>
      <c r="E82" t="s">
        <v>393</v>
      </c>
      <c r="F82" s="5">
        <f t="shared" si="1"/>
        <v>2.7335517351017442</v>
      </c>
      <c r="G82">
        <v>344</v>
      </c>
      <c r="H82">
        <v>39</v>
      </c>
      <c r="I82">
        <v>12345</v>
      </c>
      <c r="J82">
        <v>512</v>
      </c>
      <c r="K82" t="s">
        <v>3100</v>
      </c>
    </row>
    <row r="83" spans="1:11" x14ac:dyDescent="0.3">
      <c r="A83">
        <v>1.222E-8</v>
      </c>
      <c r="B83">
        <v>-18.22</v>
      </c>
      <c r="C83" t="s">
        <v>365</v>
      </c>
      <c r="D83" t="s">
        <v>86</v>
      </c>
      <c r="E83" t="s">
        <v>366</v>
      </c>
      <c r="F83" s="5">
        <f t="shared" si="1"/>
        <v>1.7638000212104072</v>
      </c>
      <c r="G83">
        <v>1326</v>
      </c>
      <c r="H83">
        <v>97</v>
      </c>
      <c r="I83">
        <v>12345</v>
      </c>
      <c r="J83">
        <v>512</v>
      </c>
      <c r="K83" t="s">
        <v>3101</v>
      </c>
    </row>
    <row r="84" spans="1:11" x14ac:dyDescent="0.3">
      <c r="A84">
        <v>1.4640000000000001E-8</v>
      </c>
      <c r="B84">
        <v>-18.04</v>
      </c>
      <c r="C84" t="s">
        <v>965</v>
      </c>
      <c r="D84" t="s">
        <v>86</v>
      </c>
      <c r="E84" t="s">
        <v>966</v>
      </c>
      <c r="F84" s="5">
        <f t="shared" si="1"/>
        <v>5.2550330528846159</v>
      </c>
      <c r="G84">
        <v>78</v>
      </c>
      <c r="H84">
        <v>17</v>
      </c>
      <c r="I84">
        <v>12345</v>
      </c>
      <c r="J84">
        <v>512</v>
      </c>
      <c r="K84" t="s">
        <v>3102</v>
      </c>
    </row>
    <row r="85" spans="1:11" x14ac:dyDescent="0.3">
      <c r="A85">
        <v>1.4640000000000001E-8</v>
      </c>
      <c r="B85">
        <v>-18.04</v>
      </c>
      <c r="C85" t="s">
        <v>968</v>
      </c>
      <c r="D85" t="s">
        <v>86</v>
      </c>
      <c r="E85" t="s">
        <v>969</v>
      </c>
      <c r="F85" s="5">
        <f t="shared" si="1"/>
        <v>5.2550330528846159</v>
      </c>
      <c r="G85">
        <v>78</v>
      </c>
      <c r="H85">
        <v>17</v>
      </c>
      <c r="I85">
        <v>12345</v>
      </c>
      <c r="J85">
        <v>512</v>
      </c>
      <c r="K85" t="s">
        <v>3103</v>
      </c>
    </row>
    <row r="86" spans="1:11" x14ac:dyDescent="0.3">
      <c r="A86">
        <v>1.5069999999999999E-8</v>
      </c>
      <c r="B86">
        <v>-18.010000000000002</v>
      </c>
      <c r="C86" t="s">
        <v>182</v>
      </c>
      <c r="D86" t="s">
        <v>86</v>
      </c>
      <c r="E86" t="s">
        <v>183</v>
      </c>
      <c r="F86" s="5">
        <f t="shared" si="1"/>
        <v>2.5473884751228502</v>
      </c>
      <c r="G86">
        <v>407</v>
      </c>
      <c r="H86">
        <v>43</v>
      </c>
      <c r="I86">
        <v>12345</v>
      </c>
      <c r="J86">
        <v>512</v>
      </c>
      <c r="K86" t="s">
        <v>3104</v>
      </c>
    </row>
    <row r="87" spans="1:11" x14ac:dyDescent="0.3">
      <c r="A87">
        <v>1.8839999999999999E-8</v>
      </c>
      <c r="B87">
        <v>-17.79</v>
      </c>
      <c r="C87" t="s">
        <v>1022</v>
      </c>
      <c r="D87" t="s">
        <v>86</v>
      </c>
      <c r="E87" t="s">
        <v>1023</v>
      </c>
      <c r="F87" s="5">
        <f t="shared" si="1"/>
        <v>2.9173848976868326</v>
      </c>
      <c r="G87">
        <v>281</v>
      </c>
      <c r="H87">
        <v>34</v>
      </c>
      <c r="I87">
        <v>12345</v>
      </c>
      <c r="J87">
        <v>512</v>
      </c>
      <c r="K87" t="s">
        <v>3105</v>
      </c>
    </row>
    <row r="88" spans="1:11" x14ac:dyDescent="0.3">
      <c r="A88">
        <v>2.131E-8</v>
      </c>
      <c r="B88">
        <v>-17.66</v>
      </c>
      <c r="C88" t="s">
        <v>725</v>
      </c>
      <c r="D88" t="s">
        <v>86</v>
      </c>
      <c r="E88" t="s">
        <v>726</v>
      </c>
      <c r="F88" s="5">
        <f t="shared" si="1"/>
        <v>4.3838778409090908</v>
      </c>
      <c r="G88">
        <v>110</v>
      </c>
      <c r="H88">
        <v>20</v>
      </c>
      <c r="I88">
        <v>12345</v>
      </c>
      <c r="J88">
        <v>512</v>
      </c>
      <c r="K88" t="s">
        <v>3106</v>
      </c>
    </row>
    <row r="89" spans="1:11" x14ac:dyDescent="0.3">
      <c r="A89">
        <v>2.131E-8</v>
      </c>
      <c r="B89">
        <v>-17.66</v>
      </c>
      <c r="C89" t="s">
        <v>728</v>
      </c>
      <c r="D89" t="s">
        <v>86</v>
      </c>
      <c r="E89" t="s">
        <v>729</v>
      </c>
      <c r="F89" s="5">
        <f t="shared" si="1"/>
        <v>4.3838778409090908</v>
      </c>
      <c r="G89">
        <v>110</v>
      </c>
      <c r="H89">
        <v>20</v>
      </c>
      <c r="I89">
        <v>12345</v>
      </c>
      <c r="J89">
        <v>512</v>
      </c>
      <c r="K89" t="s">
        <v>3107</v>
      </c>
    </row>
    <row r="90" spans="1:11" x14ac:dyDescent="0.3">
      <c r="A90">
        <v>2.6619999999999999E-8</v>
      </c>
      <c r="B90">
        <v>-17.440000000000001</v>
      </c>
      <c r="C90" t="s">
        <v>869</v>
      </c>
      <c r="D90" t="s">
        <v>86</v>
      </c>
      <c r="E90" t="s">
        <v>870</v>
      </c>
      <c r="F90" s="5">
        <f t="shared" si="1"/>
        <v>2.3050982911089868</v>
      </c>
      <c r="G90">
        <v>523</v>
      </c>
      <c r="H90">
        <v>50</v>
      </c>
      <c r="I90">
        <v>12345</v>
      </c>
      <c r="J90">
        <v>512</v>
      </c>
      <c r="K90" t="s">
        <v>3108</v>
      </c>
    </row>
    <row r="91" spans="1:11" x14ac:dyDescent="0.3">
      <c r="A91">
        <v>2.6849999999999999E-8</v>
      </c>
      <c r="B91">
        <v>-17.43</v>
      </c>
      <c r="C91" t="s">
        <v>857</v>
      </c>
      <c r="D91" t="s">
        <v>86</v>
      </c>
      <c r="E91" t="s">
        <v>858</v>
      </c>
      <c r="F91" s="5">
        <f t="shared" si="1"/>
        <v>2.2380041867338001</v>
      </c>
      <c r="G91">
        <v>571</v>
      </c>
      <c r="H91">
        <v>53</v>
      </c>
      <c r="I91">
        <v>12345</v>
      </c>
      <c r="J91">
        <v>512</v>
      </c>
      <c r="K91" t="s">
        <v>3109</v>
      </c>
    </row>
    <row r="92" spans="1:11" x14ac:dyDescent="0.3">
      <c r="A92">
        <v>3.023E-8</v>
      </c>
      <c r="B92">
        <v>-17.309999999999999</v>
      </c>
      <c r="C92" t="s">
        <v>413</v>
      </c>
      <c r="D92" t="s">
        <v>86</v>
      </c>
      <c r="E92" t="s">
        <v>414</v>
      </c>
      <c r="F92" s="5">
        <f t="shared" si="1"/>
        <v>2.9790057915057915</v>
      </c>
      <c r="G92">
        <v>259</v>
      </c>
      <c r="H92">
        <v>32</v>
      </c>
      <c r="I92">
        <v>12345</v>
      </c>
      <c r="J92">
        <v>512</v>
      </c>
      <c r="K92" t="s">
        <v>3110</v>
      </c>
    </row>
    <row r="93" spans="1:11" x14ac:dyDescent="0.3">
      <c r="A93">
        <v>3.1039999999999999E-8</v>
      </c>
      <c r="B93">
        <v>-17.29</v>
      </c>
      <c r="C93" t="s">
        <v>914</v>
      </c>
      <c r="D93" t="s">
        <v>86</v>
      </c>
      <c r="E93" t="s">
        <v>915</v>
      </c>
      <c r="F93" s="5">
        <f t="shared" si="1"/>
        <v>2.3428011133603239</v>
      </c>
      <c r="G93">
        <v>494</v>
      </c>
      <c r="H93">
        <v>48</v>
      </c>
      <c r="I93">
        <v>12345</v>
      </c>
      <c r="J93">
        <v>512</v>
      </c>
      <c r="K93" t="s">
        <v>3111</v>
      </c>
    </row>
    <row r="94" spans="1:11" x14ac:dyDescent="0.3">
      <c r="A94">
        <v>3.1039999999999999E-8</v>
      </c>
      <c r="B94">
        <v>-17.29</v>
      </c>
      <c r="C94" t="s">
        <v>911</v>
      </c>
      <c r="D94" t="s">
        <v>86</v>
      </c>
      <c r="E94" t="s">
        <v>912</v>
      </c>
      <c r="F94" s="5">
        <f t="shared" si="1"/>
        <v>2.3428011133603239</v>
      </c>
      <c r="G94">
        <v>494</v>
      </c>
      <c r="H94">
        <v>48</v>
      </c>
      <c r="I94">
        <v>12345</v>
      </c>
      <c r="J94">
        <v>512</v>
      </c>
      <c r="K94" t="s">
        <v>3112</v>
      </c>
    </row>
    <row r="95" spans="1:11" x14ac:dyDescent="0.3">
      <c r="A95">
        <v>3.7410000000000002E-8</v>
      </c>
      <c r="B95">
        <v>-17.100000000000001</v>
      </c>
      <c r="C95" t="s">
        <v>344</v>
      </c>
      <c r="D95" t="s">
        <v>86</v>
      </c>
      <c r="E95" t="s">
        <v>345</v>
      </c>
      <c r="F95" s="5">
        <f t="shared" si="1"/>
        <v>1.6676872070943762</v>
      </c>
      <c r="G95">
        <v>1547</v>
      </c>
      <c r="H95">
        <v>107</v>
      </c>
      <c r="I95">
        <v>12345</v>
      </c>
      <c r="J95">
        <v>512</v>
      </c>
      <c r="K95" t="s">
        <v>3113</v>
      </c>
    </row>
    <row r="96" spans="1:11" x14ac:dyDescent="0.3">
      <c r="A96">
        <v>3.8099999999999997E-8</v>
      </c>
      <c r="B96">
        <v>-17.079999999999998</v>
      </c>
      <c r="C96" t="s">
        <v>821</v>
      </c>
      <c r="D96" t="s">
        <v>86</v>
      </c>
      <c r="E96" t="s">
        <v>822</v>
      </c>
      <c r="F96" s="5">
        <f t="shared" si="1"/>
        <v>2.3030313413742687</v>
      </c>
      <c r="G96">
        <v>513</v>
      </c>
      <c r="H96">
        <v>49</v>
      </c>
      <c r="I96">
        <v>12345</v>
      </c>
      <c r="J96">
        <v>512</v>
      </c>
      <c r="K96" t="s">
        <v>3114</v>
      </c>
    </row>
    <row r="97" spans="1:11" x14ac:dyDescent="0.3">
      <c r="A97">
        <v>5.5129999999999998E-8</v>
      </c>
      <c r="B97">
        <v>-16.71</v>
      </c>
      <c r="C97" t="s">
        <v>257</v>
      </c>
      <c r="D97" t="s">
        <v>86</v>
      </c>
      <c r="E97" t="s">
        <v>258</v>
      </c>
      <c r="F97" s="5">
        <f t="shared" si="1"/>
        <v>1.7369120957591015</v>
      </c>
      <c r="G97">
        <v>1291</v>
      </c>
      <c r="H97">
        <v>93</v>
      </c>
      <c r="I97">
        <v>12345</v>
      </c>
      <c r="J97">
        <v>512</v>
      </c>
      <c r="K97" t="s">
        <v>3115</v>
      </c>
    </row>
    <row r="98" spans="1:11" x14ac:dyDescent="0.3">
      <c r="A98">
        <v>5.8169999999999997E-8</v>
      </c>
      <c r="B98">
        <v>-16.66</v>
      </c>
      <c r="C98" t="s">
        <v>338</v>
      </c>
      <c r="D98" t="s">
        <v>86</v>
      </c>
      <c r="E98" t="s">
        <v>339</v>
      </c>
      <c r="F98" s="5">
        <f t="shared" si="1"/>
        <v>1.669492759653795</v>
      </c>
      <c r="G98">
        <v>1502</v>
      </c>
      <c r="H98">
        <v>104</v>
      </c>
      <c r="I98">
        <v>12345</v>
      </c>
      <c r="J98">
        <v>512</v>
      </c>
      <c r="K98" t="s">
        <v>3116</v>
      </c>
    </row>
    <row r="99" spans="1:11" x14ac:dyDescent="0.3">
      <c r="A99">
        <v>6.5390000000000005E-8</v>
      </c>
      <c r="B99">
        <v>-16.54</v>
      </c>
      <c r="C99" t="s">
        <v>305</v>
      </c>
      <c r="D99" t="s">
        <v>86</v>
      </c>
      <c r="E99" t="s">
        <v>306</v>
      </c>
      <c r="F99" s="5">
        <f t="shared" si="1"/>
        <v>2.4223997882593458</v>
      </c>
      <c r="G99">
        <v>428</v>
      </c>
      <c r="H99">
        <v>43</v>
      </c>
      <c r="I99">
        <v>12345</v>
      </c>
      <c r="J99">
        <v>512</v>
      </c>
      <c r="K99" t="s">
        <v>3117</v>
      </c>
    </row>
    <row r="100" spans="1:11" x14ac:dyDescent="0.3">
      <c r="A100">
        <v>8.3470000000000006E-8</v>
      </c>
      <c r="B100">
        <v>-16.3</v>
      </c>
      <c r="C100" t="s">
        <v>665</v>
      </c>
      <c r="D100" t="s">
        <v>86</v>
      </c>
      <c r="E100" t="s">
        <v>666</v>
      </c>
      <c r="F100" s="5">
        <f t="shared" si="1"/>
        <v>3.3864224894662924</v>
      </c>
      <c r="G100">
        <v>178</v>
      </c>
      <c r="H100">
        <v>25</v>
      </c>
      <c r="I100">
        <v>12345</v>
      </c>
      <c r="J100">
        <v>512</v>
      </c>
      <c r="K100" t="s">
        <v>3118</v>
      </c>
    </row>
    <row r="101" spans="1:11" x14ac:dyDescent="0.3">
      <c r="A101">
        <v>9.9089999999999996E-8</v>
      </c>
      <c r="B101">
        <v>-16.13</v>
      </c>
      <c r="C101" t="s">
        <v>974</v>
      </c>
      <c r="D101" t="s">
        <v>86</v>
      </c>
      <c r="E101" t="s">
        <v>975</v>
      </c>
      <c r="F101" s="5">
        <f t="shared" si="1"/>
        <v>2.1513474589646466</v>
      </c>
      <c r="G101">
        <v>594</v>
      </c>
      <c r="H101">
        <v>53</v>
      </c>
      <c r="I101">
        <v>12345</v>
      </c>
      <c r="J101">
        <v>512</v>
      </c>
      <c r="K101" t="s">
        <v>3119</v>
      </c>
    </row>
    <row r="102" spans="1:11" x14ac:dyDescent="0.3">
      <c r="A102">
        <v>9.9089999999999996E-8</v>
      </c>
      <c r="B102">
        <v>-16.13</v>
      </c>
      <c r="C102" t="s">
        <v>977</v>
      </c>
      <c r="D102" t="s">
        <v>86</v>
      </c>
      <c r="E102" t="s">
        <v>978</v>
      </c>
      <c r="F102" s="5">
        <f t="shared" si="1"/>
        <v>2.1513474589646466</v>
      </c>
      <c r="G102">
        <v>594</v>
      </c>
      <c r="H102">
        <v>53</v>
      </c>
      <c r="I102">
        <v>12345</v>
      </c>
      <c r="J102">
        <v>512</v>
      </c>
      <c r="K102" t="s">
        <v>3120</v>
      </c>
    </row>
    <row r="103" spans="1:11" x14ac:dyDescent="0.3">
      <c r="A103">
        <v>1.061E-7</v>
      </c>
      <c r="B103">
        <v>-16.059999999999999</v>
      </c>
      <c r="C103" t="s">
        <v>290</v>
      </c>
      <c r="D103" t="s">
        <v>86</v>
      </c>
      <c r="E103" t="s">
        <v>291</v>
      </c>
      <c r="F103" s="5">
        <f t="shared" si="1"/>
        <v>1.8624616714509392</v>
      </c>
      <c r="G103">
        <v>958</v>
      </c>
      <c r="H103">
        <v>74</v>
      </c>
      <c r="I103">
        <v>12345</v>
      </c>
      <c r="J103">
        <v>512</v>
      </c>
      <c r="K103" t="s">
        <v>3121</v>
      </c>
    </row>
    <row r="104" spans="1:11" x14ac:dyDescent="0.3">
      <c r="A104">
        <v>1.078E-7</v>
      </c>
      <c r="B104">
        <v>-16.04</v>
      </c>
      <c r="C104" t="s">
        <v>1127</v>
      </c>
      <c r="D104" t="s">
        <v>86</v>
      </c>
      <c r="E104" t="s">
        <v>1128</v>
      </c>
      <c r="F104" s="5">
        <f t="shared" si="1"/>
        <v>5.2415930706521738</v>
      </c>
      <c r="G104">
        <v>69</v>
      </c>
      <c r="H104">
        <v>15</v>
      </c>
      <c r="I104">
        <v>12345</v>
      </c>
      <c r="J104">
        <v>512</v>
      </c>
      <c r="K104" t="s">
        <v>3122</v>
      </c>
    </row>
    <row r="105" spans="1:11" x14ac:dyDescent="0.3">
      <c r="A105">
        <v>1.078E-7</v>
      </c>
      <c r="B105">
        <v>-16.04</v>
      </c>
      <c r="C105" t="s">
        <v>1124</v>
      </c>
      <c r="D105" t="s">
        <v>86</v>
      </c>
      <c r="E105" t="s">
        <v>1125</v>
      </c>
      <c r="F105" s="5">
        <f t="shared" si="1"/>
        <v>5.2415930706521738</v>
      </c>
      <c r="G105">
        <v>69</v>
      </c>
      <c r="H105">
        <v>15</v>
      </c>
      <c r="I105">
        <v>12345</v>
      </c>
      <c r="J105">
        <v>512</v>
      </c>
      <c r="K105" t="s">
        <v>3123</v>
      </c>
    </row>
    <row r="106" spans="1:11" x14ac:dyDescent="0.3">
      <c r="A106">
        <v>1.166E-7</v>
      </c>
      <c r="B106">
        <v>-15.96</v>
      </c>
      <c r="C106" t="s">
        <v>251</v>
      </c>
      <c r="D106" t="s">
        <v>86</v>
      </c>
      <c r="E106" t="s">
        <v>252</v>
      </c>
      <c r="F106" s="5">
        <f t="shared" si="1"/>
        <v>2.3183969350961537</v>
      </c>
      <c r="G106">
        <v>468</v>
      </c>
      <c r="H106">
        <v>45</v>
      </c>
      <c r="I106">
        <v>12345</v>
      </c>
      <c r="J106">
        <v>512</v>
      </c>
      <c r="K106" t="s">
        <v>3124</v>
      </c>
    </row>
    <row r="107" spans="1:11" x14ac:dyDescent="0.3">
      <c r="A107">
        <v>1.1829999999999999E-7</v>
      </c>
      <c r="B107">
        <v>-15.95</v>
      </c>
      <c r="C107" t="s">
        <v>326</v>
      </c>
      <c r="D107" t="s">
        <v>86</v>
      </c>
      <c r="E107" t="s">
        <v>327</v>
      </c>
      <c r="F107" s="5">
        <f t="shared" si="1"/>
        <v>2.3725105477688788</v>
      </c>
      <c r="G107">
        <v>437</v>
      </c>
      <c r="H107">
        <v>43</v>
      </c>
      <c r="I107">
        <v>12345</v>
      </c>
      <c r="J107">
        <v>512</v>
      </c>
      <c r="K107" t="s">
        <v>3125</v>
      </c>
    </row>
    <row r="108" spans="1:11" x14ac:dyDescent="0.3">
      <c r="A108">
        <v>1.2560000000000001E-7</v>
      </c>
      <c r="B108">
        <v>-15.89</v>
      </c>
      <c r="C108" t="s">
        <v>218</v>
      </c>
      <c r="D108" t="s">
        <v>86</v>
      </c>
      <c r="E108" t="s">
        <v>219</v>
      </c>
      <c r="F108" s="5">
        <f t="shared" si="1"/>
        <v>2.2166136550187616</v>
      </c>
      <c r="G108">
        <v>533</v>
      </c>
      <c r="H108">
        <v>49</v>
      </c>
      <c r="I108">
        <v>12345</v>
      </c>
      <c r="J108">
        <v>512</v>
      </c>
      <c r="K108" t="s">
        <v>3126</v>
      </c>
    </row>
    <row r="109" spans="1:11" x14ac:dyDescent="0.3">
      <c r="A109">
        <v>1.3820000000000001E-7</v>
      </c>
      <c r="B109">
        <v>-15.79</v>
      </c>
      <c r="C109" t="s">
        <v>209</v>
      </c>
      <c r="D109" t="s">
        <v>86</v>
      </c>
      <c r="E109" t="s">
        <v>210</v>
      </c>
      <c r="F109" s="5">
        <f t="shared" si="1"/>
        <v>2.060488310532234</v>
      </c>
      <c r="G109">
        <v>667</v>
      </c>
      <c r="H109">
        <v>57</v>
      </c>
      <c r="I109">
        <v>12345</v>
      </c>
      <c r="J109">
        <v>512</v>
      </c>
      <c r="K109" t="s">
        <v>3127</v>
      </c>
    </row>
    <row r="110" spans="1:11" x14ac:dyDescent="0.3">
      <c r="A110">
        <v>1.483E-7</v>
      </c>
      <c r="B110">
        <v>-15.72</v>
      </c>
      <c r="C110" t="s">
        <v>329</v>
      </c>
      <c r="D110" t="s">
        <v>86</v>
      </c>
      <c r="E110" t="s">
        <v>330</v>
      </c>
      <c r="F110" s="5">
        <f t="shared" si="1"/>
        <v>2.3827665441176471</v>
      </c>
      <c r="G110">
        <v>425</v>
      </c>
      <c r="H110">
        <v>42</v>
      </c>
      <c r="I110">
        <v>12345</v>
      </c>
      <c r="J110">
        <v>512</v>
      </c>
      <c r="K110" t="s">
        <v>3128</v>
      </c>
    </row>
    <row r="111" spans="1:11" x14ac:dyDescent="0.3">
      <c r="A111">
        <v>1.5209999999999999E-7</v>
      </c>
      <c r="B111">
        <v>-15.7</v>
      </c>
      <c r="C111" t="s">
        <v>458</v>
      </c>
      <c r="D111" t="s">
        <v>86</v>
      </c>
      <c r="E111" t="s">
        <v>459</v>
      </c>
      <c r="F111" s="5">
        <f t="shared" si="1"/>
        <v>4.0903145926339288</v>
      </c>
      <c r="G111">
        <v>112</v>
      </c>
      <c r="H111">
        <v>19</v>
      </c>
      <c r="I111">
        <v>12345</v>
      </c>
      <c r="J111">
        <v>512</v>
      </c>
      <c r="K111" t="s">
        <v>3129</v>
      </c>
    </row>
    <row r="112" spans="1:11" x14ac:dyDescent="0.3">
      <c r="A112">
        <v>1.5830000000000001E-7</v>
      </c>
      <c r="B112">
        <v>-15.66</v>
      </c>
      <c r="C112" t="s">
        <v>332</v>
      </c>
      <c r="D112" t="s">
        <v>86</v>
      </c>
      <c r="E112" t="s">
        <v>333</v>
      </c>
      <c r="F112" s="5">
        <f t="shared" si="1"/>
        <v>2.3771731954225355</v>
      </c>
      <c r="G112">
        <v>426</v>
      </c>
      <c r="H112">
        <v>42</v>
      </c>
      <c r="I112">
        <v>12345</v>
      </c>
      <c r="J112">
        <v>512</v>
      </c>
      <c r="K112" t="s">
        <v>3130</v>
      </c>
    </row>
    <row r="113" spans="1:11" x14ac:dyDescent="0.3">
      <c r="A113">
        <v>1.9040000000000001E-7</v>
      </c>
      <c r="B113">
        <v>-15.47</v>
      </c>
      <c r="C113" t="s">
        <v>398</v>
      </c>
      <c r="D113" t="s">
        <v>86</v>
      </c>
      <c r="E113" t="s">
        <v>399</v>
      </c>
      <c r="F113" s="5">
        <f t="shared" si="1"/>
        <v>2.8099668115601504</v>
      </c>
      <c r="G113">
        <v>266</v>
      </c>
      <c r="H113">
        <v>31</v>
      </c>
      <c r="I113">
        <v>12345</v>
      </c>
      <c r="J113">
        <v>512</v>
      </c>
      <c r="K113" t="s">
        <v>3131</v>
      </c>
    </row>
    <row r="114" spans="1:11" x14ac:dyDescent="0.3">
      <c r="A114">
        <v>1.945E-7</v>
      </c>
      <c r="B114">
        <v>-15.45</v>
      </c>
      <c r="C114" t="s">
        <v>890</v>
      </c>
      <c r="D114" t="s">
        <v>86</v>
      </c>
      <c r="E114" t="s">
        <v>891</v>
      </c>
      <c r="F114" s="5">
        <f t="shared" si="1"/>
        <v>2.4897567085597827</v>
      </c>
      <c r="G114">
        <v>368</v>
      </c>
      <c r="H114">
        <v>38</v>
      </c>
      <c r="I114">
        <v>12345</v>
      </c>
      <c r="J114">
        <v>512</v>
      </c>
      <c r="K114" t="s">
        <v>3132</v>
      </c>
    </row>
    <row r="115" spans="1:11" x14ac:dyDescent="0.3">
      <c r="A115">
        <v>2.2319999999999999E-7</v>
      </c>
      <c r="B115">
        <v>-15.32</v>
      </c>
      <c r="C115" t="s">
        <v>356</v>
      </c>
      <c r="D115" t="s">
        <v>86</v>
      </c>
      <c r="E115" t="s">
        <v>357</v>
      </c>
      <c r="F115" s="5">
        <f t="shared" si="1"/>
        <v>2.3194342491610742</v>
      </c>
      <c r="G115">
        <v>447</v>
      </c>
      <c r="H115">
        <v>43</v>
      </c>
      <c r="I115">
        <v>12345</v>
      </c>
      <c r="J115">
        <v>512</v>
      </c>
      <c r="K115" t="s">
        <v>3133</v>
      </c>
    </row>
    <row r="116" spans="1:11" x14ac:dyDescent="0.3">
      <c r="A116">
        <v>2.8449999999999999E-7</v>
      </c>
      <c r="B116">
        <v>-15.07</v>
      </c>
      <c r="C116" t="s">
        <v>635</v>
      </c>
      <c r="D116" t="s">
        <v>86</v>
      </c>
      <c r="E116" t="s">
        <v>636</v>
      </c>
      <c r="F116" s="5">
        <f t="shared" si="1"/>
        <v>4.5926339285714288</v>
      </c>
      <c r="G116">
        <v>84</v>
      </c>
      <c r="H116">
        <v>16</v>
      </c>
      <c r="I116">
        <v>12345</v>
      </c>
      <c r="J116">
        <v>512</v>
      </c>
      <c r="K116" t="s">
        <v>3134</v>
      </c>
    </row>
    <row r="117" spans="1:11" x14ac:dyDescent="0.3">
      <c r="A117">
        <v>2.8449999999999999E-7</v>
      </c>
      <c r="B117">
        <v>-15.07</v>
      </c>
      <c r="C117" t="s">
        <v>638</v>
      </c>
      <c r="D117" t="s">
        <v>86</v>
      </c>
      <c r="E117" t="s">
        <v>639</v>
      </c>
      <c r="F117" s="5">
        <f t="shared" si="1"/>
        <v>4.5926339285714288</v>
      </c>
      <c r="G117">
        <v>84</v>
      </c>
      <c r="H117">
        <v>16</v>
      </c>
      <c r="I117">
        <v>12345</v>
      </c>
      <c r="J117">
        <v>512</v>
      </c>
      <c r="K117" t="s">
        <v>3135</v>
      </c>
    </row>
    <row r="118" spans="1:11" x14ac:dyDescent="0.3">
      <c r="A118">
        <v>3.3159999999999998E-7</v>
      </c>
      <c r="B118">
        <v>-14.92</v>
      </c>
      <c r="C118" t="s">
        <v>293</v>
      </c>
      <c r="D118" t="s">
        <v>86</v>
      </c>
      <c r="E118" t="s">
        <v>294</v>
      </c>
      <c r="F118" s="5">
        <f t="shared" si="1"/>
        <v>2.3425697941350712</v>
      </c>
      <c r="G118">
        <v>422</v>
      </c>
      <c r="H118">
        <v>41</v>
      </c>
      <c r="I118">
        <v>12345</v>
      </c>
      <c r="J118">
        <v>512</v>
      </c>
      <c r="K118" t="s">
        <v>3136</v>
      </c>
    </row>
    <row r="119" spans="1:11" x14ac:dyDescent="0.3">
      <c r="A119">
        <v>3.636E-7</v>
      </c>
      <c r="B119">
        <v>-14.83</v>
      </c>
      <c r="C119" t="s">
        <v>932</v>
      </c>
      <c r="D119" t="s">
        <v>86</v>
      </c>
      <c r="E119" t="s">
        <v>933</v>
      </c>
      <c r="F119" s="5">
        <f t="shared" si="1"/>
        <v>2.1403171705163047</v>
      </c>
      <c r="G119">
        <v>552</v>
      </c>
      <c r="H119">
        <v>49</v>
      </c>
      <c r="I119">
        <v>12345</v>
      </c>
      <c r="J119">
        <v>512</v>
      </c>
      <c r="K119" t="s">
        <v>3137</v>
      </c>
    </row>
    <row r="120" spans="1:11" x14ac:dyDescent="0.3">
      <c r="A120">
        <v>3.7310000000000003E-7</v>
      </c>
      <c r="B120">
        <v>-14.8</v>
      </c>
      <c r="C120" t="s">
        <v>1346</v>
      </c>
      <c r="D120" t="s">
        <v>86</v>
      </c>
      <c r="E120" t="s">
        <v>1347</v>
      </c>
      <c r="F120" s="5">
        <f t="shared" si="1"/>
        <v>2.0471882370283017</v>
      </c>
      <c r="G120">
        <v>636</v>
      </c>
      <c r="H120">
        <v>54</v>
      </c>
      <c r="I120">
        <v>12345</v>
      </c>
      <c r="J120">
        <v>512</v>
      </c>
      <c r="K120" t="s">
        <v>3138</v>
      </c>
    </row>
    <row r="121" spans="1:11" x14ac:dyDescent="0.3">
      <c r="A121">
        <v>3.9219999999999998E-7</v>
      </c>
      <c r="B121">
        <v>-14.75</v>
      </c>
      <c r="C121" t="s">
        <v>260</v>
      </c>
      <c r="D121" t="s">
        <v>86</v>
      </c>
      <c r="E121" t="s">
        <v>261</v>
      </c>
      <c r="F121" s="5">
        <f t="shared" si="1"/>
        <v>2.0439744407378337</v>
      </c>
      <c r="G121">
        <v>637</v>
      </c>
      <c r="H121">
        <v>54</v>
      </c>
      <c r="I121">
        <v>12345</v>
      </c>
      <c r="J121">
        <v>512</v>
      </c>
      <c r="K121" t="s">
        <v>3139</v>
      </c>
    </row>
    <row r="122" spans="1:11" x14ac:dyDescent="0.3">
      <c r="A122">
        <v>4.3449999999999998E-7</v>
      </c>
      <c r="B122">
        <v>-14.65</v>
      </c>
      <c r="C122" t="s">
        <v>980</v>
      </c>
      <c r="D122" t="s">
        <v>86</v>
      </c>
      <c r="E122" t="s">
        <v>981</v>
      </c>
      <c r="F122" s="5">
        <f t="shared" si="1"/>
        <v>6.630615234375</v>
      </c>
      <c r="G122">
        <v>40</v>
      </c>
      <c r="H122">
        <v>11</v>
      </c>
      <c r="I122">
        <v>12345</v>
      </c>
      <c r="J122">
        <v>512</v>
      </c>
      <c r="K122" t="s">
        <v>3140</v>
      </c>
    </row>
    <row r="123" spans="1:11" x14ac:dyDescent="0.3">
      <c r="A123">
        <v>4.5040000000000001E-7</v>
      </c>
      <c r="B123">
        <v>-14.61</v>
      </c>
      <c r="C123" t="s">
        <v>3141</v>
      </c>
      <c r="D123" t="s">
        <v>86</v>
      </c>
      <c r="E123" t="s">
        <v>3142</v>
      </c>
      <c r="F123" s="5">
        <f t="shared" si="1"/>
        <v>3.1970821823204418</v>
      </c>
      <c r="G123">
        <v>181</v>
      </c>
      <c r="H123">
        <v>24</v>
      </c>
      <c r="I123">
        <v>12345</v>
      </c>
      <c r="J123">
        <v>512</v>
      </c>
      <c r="K123" t="s">
        <v>3143</v>
      </c>
    </row>
    <row r="124" spans="1:11" x14ac:dyDescent="0.3">
      <c r="A124">
        <v>4.6269999999999998E-7</v>
      </c>
      <c r="B124">
        <v>-14.59</v>
      </c>
      <c r="C124" t="s">
        <v>971</v>
      </c>
      <c r="D124" t="s">
        <v>86</v>
      </c>
      <c r="E124" t="s">
        <v>972</v>
      </c>
      <c r="F124" s="5">
        <f t="shared" si="1"/>
        <v>2.9457278704751131</v>
      </c>
      <c r="G124">
        <v>221</v>
      </c>
      <c r="H124">
        <v>27</v>
      </c>
      <c r="I124">
        <v>12345</v>
      </c>
      <c r="J124">
        <v>512</v>
      </c>
      <c r="K124" t="s">
        <v>3144</v>
      </c>
    </row>
    <row r="125" spans="1:11" x14ac:dyDescent="0.3">
      <c r="A125">
        <v>7.0149999999999998E-7</v>
      </c>
      <c r="B125">
        <v>-14.17</v>
      </c>
      <c r="C125" t="s">
        <v>3145</v>
      </c>
      <c r="D125" t="s">
        <v>86</v>
      </c>
      <c r="E125" t="s">
        <v>3146</v>
      </c>
      <c r="F125" s="5">
        <f t="shared" si="1"/>
        <v>2.9570496757075473</v>
      </c>
      <c r="G125">
        <v>212</v>
      </c>
      <c r="H125">
        <v>26</v>
      </c>
      <c r="I125">
        <v>12345</v>
      </c>
      <c r="J125">
        <v>512</v>
      </c>
      <c r="K125" t="s">
        <v>3147</v>
      </c>
    </row>
    <row r="126" spans="1:11" x14ac:dyDescent="0.3">
      <c r="A126">
        <v>7.6540000000000001E-7</v>
      </c>
      <c r="B126">
        <v>-14.08</v>
      </c>
      <c r="C126" t="s">
        <v>3148</v>
      </c>
      <c r="D126" t="s">
        <v>86</v>
      </c>
      <c r="E126" t="s">
        <v>3149</v>
      </c>
      <c r="F126" s="5">
        <f t="shared" si="1"/>
        <v>2.3917403233914212</v>
      </c>
      <c r="G126">
        <v>373</v>
      </c>
      <c r="H126">
        <v>37</v>
      </c>
      <c r="I126">
        <v>12345</v>
      </c>
      <c r="J126">
        <v>512</v>
      </c>
      <c r="K126" t="s">
        <v>3150</v>
      </c>
    </row>
    <row r="127" spans="1:11" x14ac:dyDescent="0.3">
      <c r="A127">
        <v>8.6089999999999999E-7</v>
      </c>
      <c r="B127">
        <v>-13.97</v>
      </c>
      <c r="C127" t="s">
        <v>662</v>
      </c>
      <c r="D127" t="s">
        <v>86</v>
      </c>
      <c r="E127" t="s">
        <v>663</v>
      </c>
      <c r="F127" s="5">
        <f t="shared" si="1"/>
        <v>2.7313613891601563</v>
      </c>
      <c r="G127">
        <v>256</v>
      </c>
      <c r="H127">
        <v>29</v>
      </c>
      <c r="I127">
        <v>12345</v>
      </c>
      <c r="J127">
        <v>512</v>
      </c>
      <c r="K127" t="s">
        <v>3151</v>
      </c>
    </row>
    <row r="128" spans="1:11" x14ac:dyDescent="0.3">
      <c r="A128">
        <v>9.654999999999999E-7</v>
      </c>
      <c r="B128">
        <v>-13.85</v>
      </c>
      <c r="C128" t="s">
        <v>917</v>
      </c>
      <c r="D128" t="s">
        <v>86</v>
      </c>
      <c r="E128" t="s">
        <v>918</v>
      </c>
      <c r="F128" s="5">
        <f t="shared" si="1"/>
        <v>6.1680141715116283</v>
      </c>
      <c r="G128">
        <v>43</v>
      </c>
      <c r="H128">
        <v>11</v>
      </c>
      <c r="I128">
        <v>12345</v>
      </c>
      <c r="J128">
        <v>512</v>
      </c>
      <c r="K128" t="s">
        <v>3152</v>
      </c>
    </row>
    <row r="129" spans="1:11" x14ac:dyDescent="0.3">
      <c r="A129">
        <v>9.7459999999999995E-7</v>
      </c>
      <c r="B129">
        <v>-13.84</v>
      </c>
      <c r="C129" t="s">
        <v>1720</v>
      </c>
      <c r="D129" t="s">
        <v>86</v>
      </c>
      <c r="E129" t="s">
        <v>1721</v>
      </c>
      <c r="F129" s="5">
        <f t="shared" si="1"/>
        <v>5.1384797643442628</v>
      </c>
      <c r="G129">
        <v>61</v>
      </c>
      <c r="H129">
        <v>13</v>
      </c>
      <c r="I129">
        <v>12345</v>
      </c>
      <c r="J129">
        <v>512</v>
      </c>
      <c r="K129" t="s">
        <v>3153</v>
      </c>
    </row>
    <row r="130" spans="1:11" x14ac:dyDescent="0.3">
      <c r="A130">
        <v>1.0210000000000001E-6</v>
      </c>
      <c r="B130">
        <v>-13.8</v>
      </c>
      <c r="C130" t="s">
        <v>377</v>
      </c>
      <c r="D130" t="s">
        <v>86</v>
      </c>
      <c r="E130" t="s">
        <v>378</v>
      </c>
      <c r="F130" s="5">
        <f t="shared" ref="F130:F193" si="2">(H130/J130)/(G130/I130)</f>
        <v>2.6043594838850175</v>
      </c>
      <c r="G130">
        <v>287</v>
      </c>
      <c r="H130">
        <v>31</v>
      </c>
      <c r="I130">
        <v>12345</v>
      </c>
      <c r="J130">
        <v>512</v>
      </c>
      <c r="K130" t="s">
        <v>3154</v>
      </c>
    </row>
    <row r="131" spans="1:11" x14ac:dyDescent="0.3">
      <c r="A131">
        <v>1.077E-6</v>
      </c>
      <c r="B131">
        <v>-13.74</v>
      </c>
      <c r="C131" t="s">
        <v>287</v>
      </c>
      <c r="D131" t="s">
        <v>86</v>
      </c>
      <c r="E131" t="s">
        <v>288</v>
      </c>
      <c r="F131" s="5">
        <f t="shared" si="2"/>
        <v>1.909487730704698</v>
      </c>
      <c r="G131">
        <v>745</v>
      </c>
      <c r="H131">
        <v>59</v>
      </c>
      <c r="I131">
        <v>12345</v>
      </c>
      <c r="J131">
        <v>512</v>
      </c>
      <c r="K131" t="s">
        <v>3155</v>
      </c>
    </row>
    <row r="132" spans="1:11" x14ac:dyDescent="0.3">
      <c r="A132">
        <v>1.0809999999999999E-6</v>
      </c>
      <c r="B132">
        <v>-13.74</v>
      </c>
      <c r="C132" t="s">
        <v>710</v>
      </c>
      <c r="D132" t="s">
        <v>86</v>
      </c>
      <c r="E132" t="s">
        <v>711</v>
      </c>
      <c r="F132" s="5">
        <f t="shared" si="2"/>
        <v>1.611899373259053</v>
      </c>
      <c r="G132">
        <v>1436</v>
      </c>
      <c r="H132">
        <v>96</v>
      </c>
      <c r="I132">
        <v>12345</v>
      </c>
      <c r="J132">
        <v>512</v>
      </c>
      <c r="K132" t="s">
        <v>3156</v>
      </c>
    </row>
    <row r="133" spans="1:11" x14ac:dyDescent="0.3">
      <c r="A133">
        <v>1.187E-6</v>
      </c>
      <c r="B133">
        <v>-13.64</v>
      </c>
      <c r="C133" t="s">
        <v>1724</v>
      </c>
      <c r="D133" t="s">
        <v>86</v>
      </c>
      <c r="E133" t="s">
        <v>1725</v>
      </c>
      <c r="F133" s="5">
        <f t="shared" si="2"/>
        <v>5.055601058467742</v>
      </c>
      <c r="G133">
        <v>62</v>
      </c>
      <c r="H133">
        <v>13</v>
      </c>
      <c r="I133">
        <v>12345</v>
      </c>
      <c r="J133">
        <v>512</v>
      </c>
      <c r="K133" t="s">
        <v>3157</v>
      </c>
    </row>
    <row r="134" spans="1:11" x14ac:dyDescent="0.3">
      <c r="A134">
        <v>1.212E-6</v>
      </c>
      <c r="B134">
        <v>-13.62</v>
      </c>
      <c r="C134" t="s">
        <v>308</v>
      </c>
      <c r="D134" t="s">
        <v>86</v>
      </c>
      <c r="E134" t="s">
        <v>309</v>
      </c>
      <c r="F134" s="5">
        <f t="shared" si="2"/>
        <v>2.0028579273162941</v>
      </c>
      <c r="G134">
        <v>626</v>
      </c>
      <c r="H134">
        <v>52</v>
      </c>
      <c r="I134">
        <v>12345</v>
      </c>
      <c r="J134">
        <v>512</v>
      </c>
      <c r="K134" t="s">
        <v>3158</v>
      </c>
    </row>
    <row r="135" spans="1:11" x14ac:dyDescent="0.3">
      <c r="A135">
        <v>1.2839999999999999E-6</v>
      </c>
      <c r="B135">
        <v>-13.57</v>
      </c>
      <c r="C135" t="s">
        <v>737</v>
      </c>
      <c r="D135" t="s">
        <v>86</v>
      </c>
      <c r="E135" t="s">
        <v>738</v>
      </c>
      <c r="F135" s="5">
        <f t="shared" si="2"/>
        <v>5.459168632075472</v>
      </c>
      <c r="G135">
        <v>53</v>
      </c>
      <c r="H135">
        <v>12</v>
      </c>
      <c r="I135">
        <v>12345</v>
      </c>
      <c r="J135">
        <v>512</v>
      </c>
      <c r="K135" t="s">
        <v>3159</v>
      </c>
    </row>
    <row r="136" spans="1:11" x14ac:dyDescent="0.3">
      <c r="A136">
        <v>1.2839999999999999E-6</v>
      </c>
      <c r="B136">
        <v>-13.57</v>
      </c>
      <c r="C136" t="s">
        <v>740</v>
      </c>
      <c r="D136" t="s">
        <v>86</v>
      </c>
      <c r="E136" t="s">
        <v>741</v>
      </c>
      <c r="F136" s="5">
        <f t="shared" si="2"/>
        <v>5.459168632075472</v>
      </c>
      <c r="G136">
        <v>53</v>
      </c>
      <c r="H136">
        <v>12</v>
      </c>
      <c r="I136">
        <v>12345</v>
      </c>
      <c r="J136">
        <v>512</v>
      </c>
      <c r="K136" t="s">
        <v>3160</v>
      </c>
    </row>
    <row r="137" spans="1:11" x14ac:dyDescent="0.3">
      <c r="A137">
        <v>1.883E-6</v>
      </c>
      <c r="B137">
        <v>-13.18</v>
      </c>
      <c r="C137" t="s">
        <v>554</v>
      </c>
      <c r="D137" t="s">
        <v>86</v>
      </c>
      <c r="E137" t="s">
        <v>555</v>
      </c>
      <c r="F137" s="5">
        <f t="shared" si="2"/>
        <v>2.3704957426264048</v>
      </c>
      <c r="G137">
        <v>356</v>
      </c>
      <c r="H137">
        <v>35</v>
      </c>
      <c r="I137">
        <v>12345</v>
      </c>
      <c r="J137">
        <v>512</v>
      </c>
      <c r="K137" t="s">
        <v>3161</v>
      </c>
    </row>
    <row r="138" spans="1:11" x14ac:dyDescent="0.3">
      <c r="A138">
        <v>1.9759999999999998E-6</v>
      </c>
      <c r="B138">
        <v>-13.13</v>
      </c>
      <c r="C138" t="s">
        <v>1639</v>
      </c>
      <c r="D138" t="s">
        <v>86</v>
      </c>
      <c r="E138" t="s">
        <v>1640</v>
      </c>
      <c r="F138" s="5">
        <f t="shared" si="2"/>
        <v>3.3487955729166665</v>
      </c>
      <c r="G138">
        <v>144</v>
      </c>
      <c r="H138">
        <v>20</v>
      </c>
      <c r="I138">
        <v>12345</v>
      </c>
      <c r="J138">
        <v>512</v>
      </c>
      <c r="K138" t="s">
        <v>3162</v>
      </c>
    </row>
    <row r="139" spans="1:11" x14ac:dyDescent="0.3">
      <c r="A139">
        <v>2.0159999999999998E-6</v>
      </c>
      <c r="B139">
        <v>-13.11</v>
      </c>
      <c r="C139" t="s">
        <v>695</v>
      </c>
      <c r="D139" t="s">
        <v>86</v>
      </c>
      <c r="E139" t="s">
        <v>696</v>
      </c>
      <c r="F139" s="5">
        <f t="shared" si="2"/>
        <v>2.7986363002232144</v>
      </c>
      <c r="G139">
        <v>224</v>
      </c>
      <c r="H139">
        <v>26</v>
      </c>
      <c r="I139">
        <v>12345</v>
      </c>
      <c r="J139">
        <v>512</v>
      </c>
      <c r="K139" t="s">
        <v>3163</v>
      </c>
    </row>
    <row r="140" spans="1:11" x14ac:dyDescent="0.3">
      <c r="A140">
        <v>2.5160000000000001E-6</v>
      </c>
      <c r="B140">
        <v>-12.89</v>
      </c>
      <c r="C140" t="s">
        <v>299</v>
      </c>
      <c r="D140" t="s">
        <v>86</v>
      </c>
      <c r="E140" t="s">
        <v>300</v>
      </c>
      <c r="F140" s="5">
        <f t="shared" si="2"/>
        <v>1.8048245614035086</v>
      </c>
      <c r="G140">
        <v>855</v>
      </c>
      <c r="H140">
        <v>64</v>
      </c>
      <c r="I140">
        <v>12345</v>
      </c>
      <c r="J140">
        <v>512</v>
      </c>
      <c r="K140" t="s">
        <v>3164</v>
      </c>
    </row>
    <row r="141" spans="1:11" x14ac:dyDescent="0.3">
      <c r="A141">
        <v>2.5160000000000001E-6</v>
      </c>
      <c r="B141">
        <v>-12.89</v>
      </c>
      <c r="C141" t="s">
        <v>302</v>
      </c>
      <c r="D141" t="s">
        <v>86</v>
      </c>
      <c r="E141" t="s">
        <v>303</v>
      </c>
      <c r="F141" s="5">
        <f t="shared" si="2"/>
        <v>1.8048245614035086</v>
      </c>
      <c r="G141">
        <v>855</v>
      </c>
      <c r="H141">
        <v>64</v>
      </c>
      <c r="I141">
        <v>12345</v>
      </c>
      <c r="J141">
        <v>512</v>
      </c>
      <c r="K141" t="s">
        <v>3165</v>
      </c>
    </row>
    <row r="142" spans="1:11" x14ac:dyDescent="0.3">
      <c r="A142">
        <v>3.0280000000000001E-6</v>
      </c>
      <c r="B142">
        <v>-12.71</v>
      </c>
      <c r="C142" t="s">
        <v>707</v>
      </c>
      <c r="D142" t="s">
        <v>86</v>
      </c>
      <c r="E142" t="s">
        <v>708</v>
      </c>
      <c r="F142" s="5">
        <f t="shared" si="2"/>
        <v>1.6050440319896448</v>
      </c>
      <c r="G142">
        <v>1352</v>
      </c>
      <c r="H142">
        <v>90</v>
      </c>
      <c r="I142">
        <v>12345</v>
      </c>
      <c r="J142">
        <v>512</v>
      </c>
      <c r="K142" t="s">
        <v>3166</v>
      </c>
    </row>
    <row r="143" spans="1:11" x14ac:dyDescent="0.3">
      <c r="A143">
        <v>3.619E-6</v>
      </c>
      <c r="B143">
        <v>-12.53</v>
      </c>
      <c r="C143" t="s">
        <v>194</v>
      </c>
      <c r="D143" t="s">
        <v>86</v>
      </c>
      <c r="E143" t="s">
        <v>195</v>
      </c>
      <c r="F143" s="5">
        <f t="shared" si="2"/>
        <v>2.090296591481855</v>
      </c>
      <c r="G143">
        <v>496</v>
      </c>
      <c r="H143">
        <v>43</v>
      </c>
      <c r="I143">
        <v>12345</v>
      </c>
      <c r="J143">
        <v>512</v>
      </c>
      <c r="K143" t="s">
        <v>3167</v>
      </c>
    </row>
    <row r="144" spans="1:11" x14ac:dyDescent="0.3">
      <c r="A144">
        <v>3.6969999999999999E-6</v>
      </c>
      <c r="B144">
        <v>-12.51</v>
      </c>
      <c r="C144" t="s">
        <v>1787</v>
      </c>
      <c r="D144" t="s">
        <v>86</v>
      </c>
      <c r="E144" t="s">
        <v>1788</v>
      </c>
      <c r="F144" s="5">
        <f t="shared" si="2"/>
        <v>2.542649147727273</v>
      </c>
      <c r="G144">
        <v>275</v>
      </c>
      <c r="H144">
        <v>29</v>
      </c>
      <c r="I144">
        <v>12345</v>
      </c>
      <c r="J144">
        <v>512</v>
      </c>
      <c r="K144" t="s">
        <v>3168</v>
      </c>
    </row>
    <row r="145" spans="1:11" x14ac:dyDescent="0.3">
      <c r="A145">
        <v>3.7239999999999998E-6</v>
      </c>
      <c r="B145">
        <v>-12.5</v>
      </c>
      <c r="C145" t="s">
        <v>335</v>
      </c>
      <c r="D145" t="s">
        <v>86</v>
      </c>
      <c r="E145" t="s">
        <v>336</v>
      </c>
      <c r="F145" s="5">
        <f t="shared" si="2"/>
        <v>2.4942753232758621</v>
      </c>
      <c r="G145">
        <v>290</v>
      </c>
      <c r="H145">
        <v>30</v>
      </c>
      <c r="I145">
        <v>12345</v>
      </c>
      <c r="J145">
        <v>512</v>
      </c>
      <c r="K145" t="s">
        <v>3169</v>
      </c>
    </row>
    <row r="146" spans="1:11" x14ac:dyDescent="0.3">
      <c r="A146">
        <v>3.9020000000000001E-6</v>
      </c>
      <c r="B146">
        <v>-12.45</v>
      </c>
      <c r="C146" t="s">
        <v>644</v>
      </c>
      <c r="D146" t="s">
        <v>86</v>
      </c>
      <c r="E146" t="s">
        <v>645</v>
      </c>
      <c r="F146" s="5">
        <f t="shared" si="2"/>
        <v>2.586655890804598</v>
      </c>
      <c r="G146">
        <v>261</v>
      </c>
      <c r="H146">
        <v>28</v>
      </c>
      <c r="I146">
        <v>12345</v>
      </c>
      <c r="J146">
        <v>512</v>
      </c>
      <c r="K146" t="s">
        <v>3170</v>
      </c>
    </row>
    <row r="147" spans="1:11" x14ac:dyDescent="0.3">
      <c r="A147">
        <v>3.9369999999999997E-6</v>
      </c>
      <c r="B147">
        <v>-12.45</v>
      </c>
      <c r="C147" t="s">
        <v>395</v>
      </c>
      <c r="D147" t="s">
        <v>86</v>
      </c>
      <c r="E147" t="s">
        <v>396</v>
      </c>
      <c r="F147" s="5">
        <f t="shared" si="2"/>
        <v>2.1053550545738049</v>
      </c>
      <c r="G147">
        <v>481</v>
      </c>
      <c r="H147">
        <v>42</v>
      </c>
      <c r="I147">
        <v>12345</v>
      </c>
      <c r="J147">
        <v>512</v>
      </c>
      <c r="K147" t="s">
        <v>3171</v>
      </c>
    </row>
    <row r="148" spans="1:11" x14ac:dyDescent="0.3">
      <c r="A148">
        <v>4.9400000000000001E-6</v>
      </c>
      <c r="B148">
        <v>-12.22</v>
      </c>
      <c r="C148" t="s">
        <v>527</v>
      </c>
      <c r="D148" t="s">
        <v>86</v>
      </c>
      <c r="E148" t="s">
        <v>528</v>
      </c>
      <c r="F148" s="5">
        <f t="shared" si="2"/>
        <v>1.7407963193696121</v>
      </c>
      <c r="G148">
        <v>928</v>
      </c>
      <c r="H148">
        <v>67</v>
      </c>
      <c r="I148">
        <v>12345</v>
      </c>
      <c r="J148">
        <v>512</v>
      </c>
      <c r="K148" t="s">
        <v>3172</v>
      </c>
    </row>
    <row r="149" spans="1:11" x14ac:dyDescent="0.3">
      <c r="A149">
        <v>4.9880000000000004E-6</v>
      </c>
      <c r="B149">
        <v>-12.21</v>
      </c>
      <c r="C149" t="s">
        <v>386</v>
      </c>
      <c r="D149" t="s">
        <v>86</v>
      </c>
      <c r="E149" t="s">
        <v>387</v>
      </c>
      <c r="F149" s="5">
        <f t="shared" si="2"/>
        <v>2.0056439308318263</v>
      </c>
      <c r="G149">
        <v>553</v>
      </c>
      <c r="H149">
        <v>46</v>
      </c>
      <c r="I149">
        <v>12345</v>
      </c>
      <c r="J149">
        <v>512</v>
      </c>
      <c r="K149" t="s">
        <v>3173</v>
      </c>
    </row>
    <row r="150" spans="1:11" x14ac:dyDescent="0.3">
      <c r="A150">
        <v>5.2669999999999997E-6</v>
      </c>
      <c r="B150">
        <v>-12.15</v>
      </c>
      <c r="C150" t="s">
        <v>923</v>
      </c>
      <c r="D150" t="s">
        <v>86</v>
      </c>
      <c r="E150" t="s">
        <v>924</v>
      </c>
      <c r="F150" s="5">
        <f t="shared" si="2"/>
        <v>4.1673900462962967</v>
      </c>
      <c r="G150">
        <v>81</v>
      </c>
      <c r="H150">
        <v>14</v>
      </c>
      <c r="I150">
        <v>12345</v>
      </c>
      <c r="J150">
        <v>512</v>
      </c>
      <c r="K150" t="s">
        <v>3174</v>
      </c>
    </row>
    <row r="151" spans="1:11" x14ac:dyDescent="0.3">
      <c r="A151">
        <v>5.3299999999999998E-6</v>
      </c>
      <c r="B151">
        <v>-12.14</v>
      </c>
      <c r="C151" t="s">
        <v>683</v>
      </c>
      <c r="D151" t="s">
        <v>86</v>
      </c>
      <c r="E151" t="s">
        <v>684</v>
      </c>
      <c r="F151" s="5">
        <f t="shared" si="2"/>
        <v>2.946940104166667</v>
      </c>
      <c r="G151">
        <v>180</v>
      </c>
      <c r="H151">
        <v>22</v>
      </c>
      <c r="I151">
        <v>12345</v>
      </c>
      <c r="J151">
        <v>512</v>
      </c>
      <c r="K151" t="s">
        <v>3175</v>
      </c>
    </row>
    <row r="152" spans="1:11" x14ac:dyDescent="0.3">
      <c r="A152">
        <v>5.8989999999999998E-6</v>
      </c>
      <c r="B152">
        <v>-12.04</v>
      </c>
      <c r="C152" t="s">
        <v>926</v>
      </c>
      <c r="D152" t="s">
        <v>86</v>
      </c>
      <c r="E152" t="s">
        <v>927</v>
      </c>
      <c r="F152" s="5">
        <f t="shared" si="2"/>
        <v>4.4147502200704221</v>
      </c>
      <c r="G152">
        <v>71</v>
      </c>
      <c r="H152">
        <v>13</v>
      </c>
      <c r="I152">
        <v>12345</v>
      </c>
      <c r="J152">
        <v>512</v>
      </c>
      <c r="K152" t="s">
        <v>3176</v>
      </c>
    </row>
    <row r="153" spans="1:11" x14ac:dyDescent="0.3">
      <c r="A153">
        <v>6.5810000000000002E-6</v>
      </c>
      <c r="B153">
        <v>-11.93</v>
      </c>
      <c r="C153" t="s">
        <v>533</v>
      </c>
      <c r="D153" t="s">
        <v>86</v>
      </c>
      <c r="E153" t="s">
        <v>534</v>
      </c>
      <c r="F153" s="5">
        <f t="shared" si="2"/>
        <v>1.876505713105727</v>
      </c>
      <c r="G153">
        <v>681</v>
      </c>
      <c r="H153">
        <v>53</v>
      </c>
      <c r="I153">
        <v>12345</v>
      </c>
      <c r="J153">
        <v>512</v>
      </c>
      <c r="K153" t="s">
        <v>3177</v>
      </c>
    </row>
    <row r="154" spans="1:11" x14ac:dyDescent="0.3">
      <c r="A154">
        <v>6.9299999999999997E-6</v>
      </c>
      <c r="B154">
        <v>-11.88</v>
      </c>
      <c r="C154" t="s">
        <v>755</v>
      </c>
      <c r="D154" t="s">
        <v>86</v>
      </c>
      <c r="E154" t="s">
        <v>756</v>
      </c>
      <c r="F154" s="5">
        <f t="shared" si="2"/>
        <v>4.3534342447916661</v>
      </c>
      <c r="G154">
        <v>72</v>
      </c>
      <c r="H154">
        <v>13</v>
      </c>
      <c r="I154">
        <v>12345</v>
      </c>
      <c r="J154">
        <v>512</v>
      </c>
      <c r="K154" t="s">
        <v>3178</v>
      </c>
    </row>
    <row r="155" spans="1:11" x14ac:dyDescent="0.3">
      <c r="A155">
        <v>6.9870000000000002E-6</v>
      </c>
      <c r="B155">
        <v>-11.87</v>
      </c>
      <c r="C155" t="s">
        <v>446</v>
      </c>
      <c r="D155" t="s">
        <v>86</v>
      </c>
      <c r="E155" t="s">
        <v>447</v>
      </c>
      <c r="F155" s="5">
        <f t="shared" si="2"/>
        <v>2.8986296106557377</v>
      </c>
      <c r="G155">
        <v>183</v>
      </c>
      <c r="H155">
        <v>22</v>
      </c>
      <c r="I155">
        <v>12345</v>
      </c>
      <c r="J155">
        <v>512</v>
      </c>
      <c r="K155" t="s">
        <v>3179</v>
      </c>
    </row>
    <row r="156" spans="1:11" x14ac:dyDescent="0.3">
      <c r="A156">
        <v>8.5350000000000004E-6</v>
      </c>
      <c r="B156">
        <v>-11.67</v>
      </c>
      <c r="C156" t="s">
        <v>599</v>
      </c>
      <c r="D156" t="s">
        <v>86</v>
      </c>
      <c r="E156" t="s">
        <v>600</v>
      </c>
      <c r="F156" s="5">
        <f t="shared" si="2"/>
        <v>1.6195686397984885</v>
      </c>
      <c r="G156">
        <v>1191</v>
      </c>
      <c r="H156">
        <v>80</v>
      </c>
      <c r="I156">
        <v>12345</v>
      </c>
      <c r="J156">
        <v>512</v>
      </c>
      <c r="K156" t="s">
        <v>3180</v>
      </c>
    </row>
    <row r="157" spans="1:11" x14ac:dyDescent="0.3">
      <c r="A157">
        <v>9.4839999999999993E-6</v>
      </c>
      <c r="B157">
        <v>-11.57</v>
      </c>
      <c r="C157" t="s">
        <v>941</v>
      </c>
      <c r="D157" t="s">
        <v>86</v>
      </c>
      <c r="E157" t="s">
        <v>942</v>
      </c>
      <c r="F157" s="5">
        <f t="shared" si="2"/>
        <v>1.5042197437159299</v>
      </c>
      <c r="G157">
        <v>1651</v>
      </c>
      <c r="H157">
        <v>103</v>
      </c>
      <c r="I157">
        <v>12345</v>
      </c>
      <c r="J157">
        <v>512</v>
      </c>
      <c r="K157" t="s">
        <v>3181</v>
      </c>
    </row>
    <row r="158" spans="1:11" x14ac:dyDescent="0.3">
      <c r="A158">
        <v>9.8749999999999995E-6</v>
      </c>
      <c r="B158">
        <v>-11.53</v>
      </c>
      <c r="C158" t="s">
        <v>677</v>
      </c>
      <c r="D158" t="s">
        <v>86</v>
      </c>
      <c r="E158" t="s">
        <v>678</v>
      </c>
      <c r="F158" s="5">
        <f t="shared" si="2"/>
        <v>3.3875419679752068</v>
      </c>
      <c r="G158">
        <v>121</v>
      </c>
      <c r="H158">
        <v>17</v>
      </c>
      <c r="I158">
        <v>12345</v>
      </c>
      <c r="J158">
        <v>512</v>
      </c>
      <c r="K158" t="s">
        <v>3182</v>
      </c>
    </row>
    <row r="159" spans="1:11" x14ac:dyDescent="0.3">
      <c r="A159">
        <v>9.8749999999999995E-6</v>
      </c>
      <c r="B159">
        <v>-11.53</v>
      </c>
      <c r="C159" t="s">
        <v>674</v>
      </c>
      <c r="D159" t="s">
        <v>86</v>
      </c>
      <c r="E159" t="s">
        <v>675</v>
      </c>
      <c r="F159" s="5">
        <f t="shared" si="2"/>
        <v>3.3875419679752068</v>
      </c>
      <c r="G159">
        <v>121</v>
      </c>
      <c r="H159">
        <v>17</v>
      </c>
      <c r="I159">
        <v>12345</v>
      </c>
      <c r="J159">
        <v>512</v>
      </c>
      <c r="K159" t="s">
        <v>3183</v>
      </c>
    </row>
    <row r="160" spans="1:11" x14ac:dyDescent="0.3">
      <c r="A160">
        <v>9.9969999999999993E-6</v>
      </c>
      <c r="B160">
        <v>-11.51</v>
      </c>
      <c r="C160" t="s">
        <v>830</v>
      </c>
      <c r="D160" t="s">
        <v>86</v>
      </c>
      <c r="E160" t="s">
        <v>831</v>
      </c>
      <c r="F160" s="5">
        <f t="shared" si="2"/>
        <v>1.5023997561252267</v>
      </c>
      <c r="G160">
        <v>1653</v>
      </c>
      <c r="H160">
        <v>103</v>
      </c>
      <c r="I160">
        <v>12345</v>
      </c>
      <c r="J160">
        <v>512</v>
      </c>
      <c r="K160" t="s">
        <v>3184</v>
      </c>
    </row>
    <row r="161" spans="1:11" x14ac:dyDescent="0.3">
      <c r="A161">
        <v>1.0499999999999999E-5</v>
      </c>
      <c r="B161">
        <v>-11.46</v>
      </c>
      <c r="C161" t="s">
        <v>557</v>
      </c>
      <c r="D161" t="s">
        <v>86</v>
      </c>
      <c r="E161" t="s">
        <v>558</v>
      </c>
      <c r="F161" s="5">
        <f t="shared" si="2"/>
        <v>2.1393744379496407</v>
      </c>
      <c r="G161">
        <v>417</v>
      </c>
      <c r="H161">
        <v>37</v>
      </c>
      <c r="I161">
        <v>12345</v>
      </c>
      <c r="J161">
        <v>512</v>
      </c>
      <c r="K161" t="s">
        <v>3185</v>
      </c>
    </row>
    <row r="162" spans="1:11" x14ac:dyDescent="0.3">
      <c r="A162">
        <v>1.1440000000000001E-5</v>
      </c>
      <c r="B162">
        <v>-11.38</v>
      </c>
      <c r="C162" t="s">
        <v>539</v>
      </c>
      <c r="D162" t="s">
        <v>86</v>
      </c>
      <c r="E162" t="s">
        <v>540</v>
      </c>
      <c r="F162" s="5">
        <f t="shared" si="2"/>
        <v>3.0953732052364864</v>
      </c>
      <c r="G162">
        <v>148</v>
      </c>
      <c r="H162">
        <v>19</v>
      </c>
      <c r="I162">
        <v>12345</v>
      </c>
      <c r="J162">
        <v>512</v>
      </c>
      <c r="K162" t="s">
        <v>3186</v>
      </c>
    </row>
    <row r="163" spans="1:11" x14ac:dyDescent="0.3">
      <c r="A163">
        <v>1.204E-5</v>
      </c>
      <c r="B163">
        <v>-11.33</v>
      </c>
      <c r="C163" t="s">
        <v>767</v>
      </c>
      <c r="D163" t="s">
        <v>86</v>
      </c>
      <c r="E163" t="s">
        <v>768</v>
      </c>
      <c r="F163" s="5">
        <f t="shared" si="2"/>
        <v>1.5765099158653846</v>
      </c>
      <c r="G163">
        <v>1300</v>
      </c>
      <c r="H163">
        <v>85</v>
      </c>
      <c r="I163">
        <v>12345</v>
      </c>
      <c r="J163">
        <v>512</v>
      </c>
      <c r="K163" t="s">
        <v>3187</v>
      </c>
    </row>
    <row r="164" spans="1:11" x14ac:dyDescent="0.3">
      <c r="A164">
        <v>1.204E-5</v>
      </c>
      <c r="B164">
        <v>-11.33</v>
      </c>
      <c r="C164" t="s">
        <v>770</v>
      </c>
      <c r="D164" t="s">
        <v>86</v>
      </c>
      <c r="E164" t="s">
        <v>771</v>
      </c>
      <c r="F164" s="5">
        <f t="shared" si="2"/>
        <v>1.5765099158653846</v>
      </c>
      <c r="G164">
        <v>1300</v>
      </c>
      <c r="H164">
        <v>85</v>
      </c>
      <c r="I164">
        <v>12345</v>
      </c>
      <c r="J164">
        <v>512</v>
      </c>
      <c r="K164" t="s">
        <v>3188</v>
      </c>
    </row>
    <row r="165" spans="1:11" x14ac:dyDescent="0.3">
      <c r="A165">
        <v>1.2320000000000001E-5</v>
      </c>
      <c r="B165">
        <v>-11.3</v>
      </c>
      <c r="C165" t="s">
        <v>482</v>
      </c>
      <c r="D165" t="s">
        <v>86</v>
      </c>
      <c r="E165" t="s">
        <v>483</v>
      </c>
      <c r="F165" s="5">
        <f t="shared" si="2"/>
        <v>1.8903281250000001</v>
      </c>
      <c r="G165">
        <v>625</v>
      </c>
      <c r="H165">
        <v>49</v>
      </c>
      <c r="I165">
        <v>12345</v>
      </c>
      <c r="J165">
        <v>512</v>
      </c>
      <c r="K165" t="s">
        <v>3189</v>
      </c>
    </row>
    <row r="166" spans="1:11" x14ac:dyDescent="0.3">
      <c r="A166">
        <v>1.261E-5</v>
      </c>
      <c r="B166">
        <v>-11.28</v>
      </c>
      <c r="C166" t="s">
        <v>1025</v>
      </c>
      <c r="D166" t="s">
        <v>86</v>
      </c>
      <c r="E166" t="s">
        <v>1026</v>
      </c>
      <c r="F166" s="5">
        <f t="shared" si="2"/>
        <v>3.0745988884228188</v>
      </c>
      <c r="G166">
        <v>149</v>
      </c>
      <c r="H166">
        <v>19</v>
      </c>
      <c r="I166">
        <v>12345</v>
      </c>
      <c r="J166">
        <v>512</v>
      </c>
      <c r="K166" t="s">
        <v>3190</v>
      </c>
    </row>
    <row r="167" spans="1:11" x14ac:dyDescent="0.3">
      <c r="A167">
        <v>1.261E-5</v>
      </c>
      <c r="B167">
        <v>-11.28</v>
      </c>
      <c r="C167" t="s">
        <v>1028</v>
      </c>
      <c r="D167" t="s">
        <v>86</v>
      </c>
      <c r="E167" t="s">
        <v>1029</v>
      </c>
      <c r="F167" s="5">
        <f t="shared" si="2"/>
        <v>3.0745988884228188</v>
      </c>
      <c r="G167">
        <v>149</v>
      </c>
      <c r="H167">
        <v>19</v>
      </c>
      <c r="I167">
        <v>12345</v>
      </c>
      <c r="J167">
        <v>512</v>
      </c>
      <c r="K167" t="s">
        <v>3191</v>
      </c>
    </row>
    <row r="168" spans="1:11" x14ac:dyDescent="0.3">
      <c r="A168">
        <v>1.4059999999999999E-5</v>
      </c>
      <c r="B168">
        <v>-11.17</v>
      </c>
      <c r="C168" t="s">
        <v>320</v>
      </c>
      <c r="D168" t="s">
        <v>86</v>
      </c>
      <c r="E168" t="s">
        <v>321</v>
      </c>
      <c r="F168" s="5">
        <f t="shared" si="2"/>
        <v>2.3333543346774195</v>
      </c>
      <c r="G168">
        <v>310</v>
      </c>
      <c r="H168">
        <v>30</v>
      </c>
      <c r="I168">
        <v>12345</v>
      </c>
      <c r="J168">
        <v>512</v>
      </c>
      <c r="K168" t="s">
        <v>3192</v>
      </c>
    </row>
    <row r="169" spans="1:11" x14ac:dyDescent="0.3">
      <c r="A169">
        <v>1.4059999999999999E-5</v>
      </c>
      <c r="B169">
        <v>-11.17</v>
      </c>
      <c r="C169" t="s">
        <v>323</v>
      </c>
      <c r="D169" t="s">
        <v>86</v>
      </c>
      <c r="E169" t="s">
        <v>324</v>
      </c>
      <c r="F169" s="5">
        <f t="shared" si="2"/>
        <v>2.3333543346774195</v>
      </c>
      <c r="G169">
        <v>310</v>
      </c>
      <c r="H169">
        <v>30</v>
      </c>
      <c r="I169">
        <v>12345</v>
      </c>
      <c r="J169">
        <v>512</v>
      </c>
      <c r="K169" t="s">
        <v>3193</v>
      </c>
    </row>
    <row r="170" spans="1:11" x14ac:dyDescent="0.3">
      <c r="A170">
        <v>1.486E-5</v>
      </c>
      <c r="B170">
        <v>-11.12</v>
      </c>
      <c r="C170" t="s">
        <v>953</v>
      </c>
      <c r="D170" t="s">
        <v>86</v>
      </c>
      <c r="E170" t="s">
        <v>954</v>
      </c>
      <c r="F170" s="5">
        <f t="shared" si="2"/>
        <v>4.0707437094155843</v>
      </c>
      <c r="G170">
        <v>77</v>
      </c>
      <c r="H170">
        <v>13</v>
      </c>
      <c r="I170">
        <v>12345</v>
      </c>
      <c r="J170">
        <v>512</v>
      </c>
      <c r="K170" t="s">
        <v>3194</v>
      </c>
    </row>
    <row r="171" spans="1:11" x14ac:dyDescent="0.3">
      <c r="A171">
        <v>1.505E-5</v>
      </c>
      <c r="B171">
        <v>-11.1</v>
      </c>
      <c r="C171" t="s">
        <v>524</v>
      </c>
      <c r="D171" t="s">
        <v>86</v>
      </c>
      <c r="E171" t="s">
        <v>525</v>
      </c>
      <c r="F171" s="5">
        <f t="shared" si="2"/>
        <v>2.5075781249999998</v>
      </c>
      <c r="G171">
        <v>250</v>
      </c>
      <c r="H171">
        <v>26</v>
      </c>
      <c r="I171">
        <v>12345</v>
      </c>
      <c r="J171">
        <v>512</v>
      </c>
      <c r="K171" t="s">
        <v>3195</v>
      </c>
    </row>
    <row r="172" spans="1:11" x14ac:dyDescent="0.3">
      <c r="A172">
        <v>1.6650000000000002E-5</v>
      </c>
      <c r="B172">
        <v>-11</v>
      </c>
      <c r="C172" t="s">
        <v>818</v>
      </c>
      <c r="D172" t="s">
        <v>86</v>
      </c>
      <c r="E172" t="s">
        <v>819</v>
      </c>
      <c r="F172" s="5">
        <f t="shared" si="2"/>
        <v>3.5808903155940595</v>
      </c>
      <c r="G172">
        <v>101</v>
      </c>
      <c r="H172">
        <v>15</v>
      </c>
      <c r="I172">
        <v>12345</v>
      </c>
      <c r="J172">
        <v>512</v>
      </c>
      <c r="K172" t="s">
        <v>3196</v>
      </c>
    </row>
    <row r="173" spans="1:11" x14ac:dyDescent="0.3">
      <c r="A173">
        <v>1.8539999999999999E-5</v>
      </c>
      <c r="B173">
        <v>-10.9</v>
      </c>
      <c r="C173" t="s">
        <v>1175</v>
      </c>
      <c r="D173" t="s">
        <v>86</v>
      </c>
      <c r="E173" t="s">
        <v>1176</v>
      </c>
      <c r="F173" s="5">
        <f t="shared" si="2"/>
        <v>3.750651041666667</v>
      </c>
      <c r="G173">
        <v>90</v>
      </c>
      <c r="H173">
        <v>14</v>
      </c>
      <c r="I173">
        <v>12345</v>
      </c>
      <c r="J173">
        <v>512</v>
      </c>
      <c r="K173" t="s">
        <v>3197</v>
      </c>
    </row>
    <row r="174" spans="1:11" x14ac:dyDescent="0.3">
      <c r="A174">
        <v>2.3669999999999999E-5</v>
      </c>
      <c r="B174">
        <v>-10.65</v>
      </c>
      <c r="C174" t="s">
        <v>566</v>
      </c>
      <c r="D174" t="s">
        <v>86</v>
      </c>
      <c r="E174" t="s">
        <v>567</v>
      </c>
      <c r="F174" s="5">
        <f t="shared" si="2"/>
        <v>1.728515625</v>
      </c>
      <c r="G174">
        <v>823</v>
      </c>
      <c r="H174">
        <v>59</v>
      </c>
      <c r="I174">
        <v>12345</v>
      </c>
      <c r="J174">
        <v>512</v>
      </c>
      <c r="K174" t="s">
        <v>3198</v>
      </c>
    </row>
    <row r="175" spans="1:11" x14ac:dyDescent="0.3">
      <c r="A175">
        <v>2.3810000000000001E-5</v>
      </c>
      <c r="B175">
        <v>-10.65</v>
      </c>
      <c r="C175" t="s">
        <v>860</v>
      </c>
      <c r="D175" t="s">
        <v>86</v>
      </c>
      <c r="E175" t="s">
        <v>861</v>
      </c>
      <c r="F175" s="5">
        <f t="shared" si="2"/>
        <v>3.4775954026442313</v>
      </c>
      <c r="G175">
        <v>104</v>
      </c>
      <c r="H175">
        <v>15</v>
      </c>
      <c r="I175">
        <v>12345</v>
      </c>
      <c r="J175">
        <v>512</v>
      </c>
      <c r="K175" t="s">
        <v>3199</v>
      </c>
    </row>
    <row r="176" spans="1:11" x14ac:dyDescent="0.3">
      <c r="A176">
        <v>2.4360000000000001E-5</v>
      </c>
      <c r="B176">
        <v>-10.62</v>
      </c>
      <c r="C176" t="s">
        <v>782</v>
      </c>
      <c r="D176" t="s">
        <v>86</v>
      </c>
      <c r="E176" t="s">
        <v>783</v>
      </c>
      <c r="F176" s="5">
        <f t="shared" si="2"/>
        <v>1.5573853964007782</v>
      </c>
      <c r="G176">
        <v>1285</v>
      </c>
      <c r="H176">
        <v>83</v>
      </c>
      <c r="I176">
        <v>12345</v>
      </c>
      <c r="J176">
        <v>512</v>
      </c>
      <c r="K176" t="s">
        <v>3200</v>
      </c>
    </row>
    <row r="177" spans="1:11" x14ac:dyDescent="0.3">
      <c r="A177">
        <v>2.438E-5</v>
      </c>
      <c r="B177">
        <v>-10.62</v>
      </c>
      <c r="C177" t="s">
        <v>578</v>
      </c>
      <c r="D177" t="s">
        <v>86</v>
      </c>
      <c r="E177" t="s">
        <v>579</v>
      </c>
      <c r="F177" s="5">
        <f t="shared" si="2"/>
        <v>2.9366361177884617</v>
      </c>
      <c r="G177">
        <v>156</v>
      </c>
      <c r="H177">
        <v>19</v>
      </c>
      <c r="I177">
        <v>12345</v>
      </c>
      <c r="J177">
        <v>512</v>
      </c>
      <c r="K177" t="s">
        <v>3201</v>
      </c>
    </row>
    <row r="178" spans="1:11" x14ac:dyDescent="0.3">
      <c r="A178">
        <v>2.5789999999999999E-5</v>
      </c>
      <c r="B178">
        <v>-10.57</v>
      </c>
      <c r="C178" t="s">
        <v>998</v>
      </c>
      <c r="D178" t="s">
        <v>86</v>
      </c>
      <c r="E178" t="s">
        <v>999</v>
      </c>
      <c r="F178" s="5">
        <f t="shared" si="2"/>
        <v>3.1530198317307692</v>
      </c>
      <c r="G178">
        <v>130</v>
      </c>
      <c r="H178">
        <v>17</v>
      </c>
      <c r="I178">
        <v>12345</v>
      </c>
      <c r="J178">
        <v>512</v>
      </c>
      <c r="K178" t="s">
        <v>3202</v>
      </c>
    </row>
    <row r="179" spans="1:11" x14ac:dyDescent="0.3">
      <c r="A179">
        <v>2.601E-5</v>
      </c>
      <c r="B179">
        <v>-10.56</v>
      </c>
      <c r="C179" t="s">
        <v>380</v>
      </c>
      <c r="D179" t="s">
        <v>86</v>
      </c>
      <c r="E179" t="s">
        <v>381</v>
      </c>
      <c r="F179" s="5">
        <f t="shared" si="2"/>
        <v>2.2245570591517856</v>
      </c>
      <c r="G179">
        <v>336</v>
      </c>
      <c r="H179">
        <v>31</v>
      </c>
      <c r="I179">
        <v>12345</v>
      </c>
      <c r="J179">
        <v>512</v>
      </c>
      <c r="K179" t="s">
        <v>3203</v>
      </c>
    </row>
    <row r="180" spans="1:11" x14ac:dyDescent="0.3">
      <c r="A180">
        <v>2.6740000000000001E-5</v>
      </c>
      <c r="B180">
        <v>-10.53</v>
      </c>
      <c r="C180" t="s">
        <v>1121</v>
      </c>
      <c r="D180" t="s">
        <v>86</v>
      </c>
      <c r="E180" t="s">
        <v>1122</v>
      </c>
      <c r="F180" s="5">
        <f t="shared" si="2"/>
        <v>3.4444754464285716</v>
      </c>
      <c r="G180">
        <v>105</v>
      </c>
      <c r="H180">
        <v>15</v>
      </c>
      <c r="I180">
        <v>12345</v>
      </c>
      <c r="J180">
        <v>512</v>
      </c>
      <c r="K180" t="s">
        <v>3204</v>
      </c>
    </row>
    <row r="181" spans="1:11" x14ac:dyDescent="0.3">
      <c r="A181">
        <v>2.7759999999999998E-5</v>
      </c>
      <c r="B181">
        <v>-10.49</v>
      </c>
      <c r="C181" t="s">
        <v>416</v>
      </c>
      <c r="D181" t="s">
        <v>86</v>
      </c>
      <c r="E181" t="s">
        <v>417</v>
      </c>
      <c r="F181" s="5">
        <f t="shared" si="2"/>
        <v>2.0716176909307875</v>
      </c>
      <c r="G181">
        <v>419</v>
      </c>
      <c r="H181">
        <v>36</v>
      </c>
      <c r="I181">
        <v>12345</v>
      </c>
      <c r="J181">
        <v>512</v>
      </c>
      <c r="K181" t="s">
        <v>3205</v>
      </c>
    </row>
    <row r="182" spans="1:11" x14ac:dyDescent="0.3">
      <c r="A182">
        <v>2.9390000000000002E-5</v>
      </c>
      <c r="B182">
        <v>-10.43</v>
      </c>
      <c r="C182" t="s">
        <v>254</v>
      </c>
      <c r="D182" t="s">
        <v>86</v>
      </c>
      <c r="E182" t="s">
        <v>255</v>
      </c>
      <c r="F182" s="5">
        <f t="shared" si="2"/>
        <v>1.8156120576054218</v>
      </c>
      <c r="G182">
        <v>664</v>
      </c>
      <c r="H182">
        <v>50</v>
      </c>
      <c r="I182">
        <v>12345</v>
      </c>
      <c r="J182">
        <v>512</v>
      </c>
      <c r="K182" t="s">
        <v>3206</v>
      </c>
    </row>
    <row r="183" spans="1:11" x14ac:dyDescent="0.3">
      <c r="A183">
        <v>3.0219999999999999E-5</v>
      </c>
      <c r="B183">
        <v>-10.41</v>
      </c>
      <c r="C183" t="s">
        <v>854</v>
      </c>
      <c r="D183" t="s">
        <v>86</v>
      </c>
      <c r="E183" t="s">
        <v>855</v>
      </c>
      <c r="F183" s="5">
        <f t="shared" si="2"/>
        <v>2.5159646739130435</v>
      </c>
      <c r="G183">
        <v>230</v>
      </c>
      <c r="H183">
        <v>24</v>
      </c>
      <c r="I183">
        <v>12345</v>
      </c>
      <c r="J183">
        <v>512</v>
      </c>
      <c r="K183" t="s">
        <v>3207</v>
      </c>
    </row>
    <row r="184" spans="1:11" x14ac:dyDescent="0.3">
      <c r="A184">
        <v>3.0899999999999999E-5</v>
      </c>
      <c r="B184">
        <v>-10.38</v>
      </c>
      <c r="C184" t="s">
        <v>620</v>
      </c>
      <c r="D184" t="s">
        <v>86</v>
      </c>
      <c r="E184" t="s">
        <v>621</v>
      </c>
      <c r="F184" s="5">
        <f t="shared" si="2"/>
        <v>2.2048707134955752</v>
      </c>
      <c r="G184">
        <v>339</v>
      </c>
      <c r="H184">
        <v>31</v>
      </c>
      <c r="I184">
        <v>12345</v>
      </c>
      <c r="J184">
        <v>512</v>
      </c>
      <c r="K184" t="s">
        <v>3208</v>
      </c>
    </row>
    <row r="185" spans="1:11" x14ac:dyDescent="0.3">
      <c r="A185">
        <v>3.2700000000000002E-5</v>
      </c>
      <c r="B185">
        <v>-10.33</v>
      </c>
      <c r="C185" t="s">
        <v>473</v>
      </c>
      <c r="D185" t="s">
        <v>86</v>
      </c>
      <c r="E185" t="s">
        <v>474</v>
      </c>
      <c r="F185" s="5">
        <f t="shared" si="2"/>
        <v>2.1983857996323533</v>
      </c>
      <c r="G185">
        <v>340</v>
      </c>
      <c r="H185">
        <v>31</v>
      </c>
      <c r="I185">
        <v>12345</v>
      </c>
      <c r="J185">
        <v>512</v>
      </c>
      <c r="K185" t="s">
        <v>3209</v>
      </c>
    </row>
    <row r="186" spans="1:11" x14ac:dyDescent="0.3">
      <c r="A186">
        <v>3.5259999999999998E-5</v>
      </c>
      <c r="B186">
        <v>-10.25</v>
      </c>
      <c r="C186" t="s">
        <v>296</v>
      </c>
      <c r="D186" t="s">
        <v>86</v>
      </c>
      <c r="E186" t="s">
        <v>297</v>
      </c>
      <c r="F186" s="5">
        <f t="shared" si="2"/>
        <v>1.3291050132508835</v>
      </c>
      <c r="G186">
        <v>2830</v>
      </c>
      <c r="H186">
        <v>156</v>
      </c>
      <c r="I186">
        <v>12345</v>
      </c>
      <c r="J186">
        <v>512</v>
      </c>
      <c r="K186" t="s">
        <v>3210</v>
      </c>
    </row>
    <row r="187" spans="1:11" x14ac:dyDescent="0.3">
      <c r="A187">
        <v>3.608E-5</v>
      </c>
      <c r="B187">
        <v>-10.23</v>
      </c>
      <c r="C187" t="s">
        <v>686</v>
      </c>
      <c r="D187" t="s">
        <v>86</v>
      </c>
      <c r="E187" t="s">
        <v>687</v>
      </c>
      <c r="F187" s="5">
        <f t="shared" si="2"/>
        <v>4.0185546875</v>
      </c>
      <c r="G187">
        <v>72</v>
      </c>
      <c r="H187">
        <v>12</v>
      </c>
      <c r="I187">
        <v>12345</v>
      </c>
      <c r="J187">
        <v>512</v>
      </c>
      <c r="K187" t="s">
        <v>3211</v>
      </c>
    </row>
    <row r="188" spans="1:11" x14ac:dyDescent="0.3">
      <c r="A188">
        <v>3.6229999999999997E-5</v>
      </c>
      <c r="B188">
        <v>-10.23</v>
      </c>
      <c r="C188" t="s">
        <v>317</v>
      </c>
      <c r="D188" t="s">
        <v>86</v>
      </c>
      <c r="E188" t="s">
        <v>318</v>
      </c>
      <c r="F188" s="5">
        <f t="shared" si="2"/>
        <v>1.7650557881560773</v>
      </c>
      <c r="G188">
        <v>724</v>
      </c>
      <c r="H188">
        <v>53</v>
      </c>
      <c r="I188">
        <v>12345</v>
      </c>
      <c r="J188">
        <v>512</v>
      </c>
      <c r="K188" t="s">
        <v>3212</v>
      </c>
    </row>
    <row r="189" spans="1:11" x14ac:dyDescent="0.3">
      <c r="A189">
        <v>3.6810000000000002E-5</v>
      </c>
      <c r="B189">
        <v>-10.210000000000001</v>
      </c>
      <c r="C189" t="s">
        <v>383</v>
      </c>
      <c r="D189" t="s">
        <v>86</v>
      </c>
      <c r="E189" t="s">
        <v>384</v>
      </c>
      <c r="F189" s="5">
        <f t="shared" si="2"/>
        <v>2.2188338765337425</v>
      </c>
      <c r="G189">
        <v>326</v>
      </c>
      <c r="H189">
        <v>30</v>
      </c>
      <c r="I189">
        <v>12345</v>
      </c>
      <c r="J189">
        <v>512</v>
      </c>
      <c r="K189" t="s">
        <v>3213</v>
      </c>
    </row>
    <row r="190" spans="1:11" x14ac:dyDescent="0.3">
      <c r="A190">
        <v>3.8819999999999998E-5</v>
      </c>
      <c r="B190">
        <v>-10.16</v>
      </c>
      <c r="C190" t="s">
        <v>1016</v>
      </c>
      <c r="D190" t="s">
        <v>86</v>
      </c>
      <c r="E190" t="s">
        <v>1017</v>
      </c>
      <c r="F190" s="5">
        <f t="shared" si="2"/>
        <v>3.7315150669642856</v>
      </c>
      <c r="G190">
        <v>84</v>
      </c>
      <c r="H190">
        <v>13</v>
      </c>
      <c r="I190">
        <v>12345</v>
      </c>
      <c r="J190">
        <v>512</v>
      </c>
      <c r="K190" t="s">
        <v>3214</v>
      </c>
    </row>
    <row r="191" spans="1:11" x14ac:dyDescent="0.3">
      <c r="A191">
        <v>3.9419999999999999E-5</v>
      </c>
      <c r="B191">
        <v>-10.14</v>
      </c>
      <c r="C191" t="s">
        <v>1867</v>
      </c>
      <c r="D191" t="s">
        <v>86</v>
      </c>
      <c r="E191" t="s">
        <v>1868</v>
      </c>
      <c r="F191" s="5">
        <f t="shared" si="2"/>
        <v>1.9143209475425331</v>
      </c>
      <c r="G191">
        <v>529</v>
      </c>
      <c r="H191">
        <v>42</v>
      </c>
      <c r="I191">
        <v>12345</v>
      </c>
      <c r="J191">
        <v>512</v>
      </c>
      <c r="K191" t="s">
        <v>3215</v>
      </c>
    </row>
    <row r="192" spans="1:11" x14ac:dyDescent="0.3">
      <c r="A192">
        <v>4.0930000000000003E-5</v>
      </c>
      <c r="B192">
        <v>-10.1</v>
      </c>
      <c r="C192" t="s">
        <v>404</v>
      </c>
      <c r="D192" t="s">
        <v>86</v>
      </c>
      <c r="E192" t="s">
        <v>405</v>
      </c>
      <c r="F192" s="5">
        <f t="shared" si="2"/>
        <v>2.1728231740552326</v>
      </c>
      <c r="G192">
        <v>344</v>
      </c>
      <c r="H192">
        <v>31</v>
      </c>
      <c r="I192">
        <v>12345</v>
      </c>
      <c r="J192">
        <v>512</v>
      </c>
      <c r="K192" t="s">
        <v>3216</v>
      </c>
    </row>
    <row r="193" spans="1:11" x14ac:dyDescent="0.3">
      <c r="A193">
        <v>4.4889999999999999E-5</v>
      </c>
      <c r="B193">
        <v>-10.01</v>
      </c>
      <c r="C193" t="s">
        <v>569</v>
      </c>
      <c r="D193" t="s">
        <v>86</v>
      </c>
      <c r="E193" t="s">
        <v>570</v>
      </c>
      <c r="F193" s="5">
        <f t="shared" si="2"/>
        <v>2.7244438559322033</v>
      </c>
      <c r="G193">
        <v>177</v>
      </c>
      <c r="H193">
        <v>20</v>
      </c>
      <c r="I193">
        <v>12345</v>
      </c>
      <c r="J193">
        <v>512</v>
      </c>
      <c r="K193" t="s">
        <v>3217</v>
      </c>
    </row>
    <row r="194" spans="1:11" x14ac:dyDescent="0.3">
      <c r="A194">
        <v>4.5420000000000002E-5</v>
      </c>
      <c r="B194">
        <v>-10</v>
      </c>
      <c r="C194" t="s">
        <v>371</v>
      </c>
      <c r="D194" t="s">
        <v>86</v>
      </c>
      <c r="E194" t="s">
        <v>372</v>
      </c>
      <c r="F194" s="5">
        <f t="shared" ref="F194:F257" si="3">(H194/J194)/(G194/I194)</f>
        <v>1.3129529936974791</v>
      </c>
      <c r="G194">
        <v>2975</v>
      </c>
      <c r="H194">
        <v>162</v>
      </c>
      <c r="I194">
        <v>12345</v>
      </c>
      <c r="J194">
        <v>512</v>
      </c>
      <c r="K194" t="s">
        <v>3218</v>
      </c>
    </row>
    <row r="195" spans="1:11" x14ac:dyDescent="0.3">
      <c r="A195">
        <v>4.9129999999999999E-5</v>
      </c>
      <c r="B195">
        <v>-9.92</v>
      </c>
      <c r="C195" t="s">
        <v>608</v>
      </c>
      <c r="D195" t="s">
        <v>86</v>
      </c>
      <c r="E195" t="s">
        <v>609</v>
      </c>
      <c r="F195" s="5">
        <f t="shared" si="3"/>
        <v>2.7933855754573171</v>
      </c>
      <c r="G195">
        <v>164</v>
      </c>
      <c r="H195">
        <v>19</v>
      </c>
      <c r="I195">
        <v>12345</v>
      </c>
      <c r="J195">
        <v>512</v>
      </c>
      <c r="K195" t="s">
        <v>3219</v>
      </c>
    </row>
    <row r="196" spans="1:11" x14ac:dyDescent="0.3">
      <c r="A196">
        <v>5.206E-5</v>
      </c>
      <c r="B196">
        <v>-9.86</v>
      </c>
      <c r="C196" t="s">
        <v>512</v>
      </c>
      <c r="D196" t="s">
        <v>86</v>
      </c>
      <c r="E196" t="s">
        <v>513</v>
      </c>
      <c r="F196" s="5">
        <f t="shared" si="3"/>
        <v>2.0597616991206031</v>
      </c>
      <c r="G196">
        <v>398</v>
      </c>
      <c r="H196">
        <v>34</v>
      </c>
      <c r="I196">
        <v>12345</v>
      </c>
      <c r="J196">
        <v>512</v>
      </c>
      <c r="K196" t="s">
        <v>3220</v>
      </c>
    </row>
    <row r="197" spans="1:11" x14ac:dyDescent="0.3">
      <c r="A197">
        <v>5.4799999999999997E-5</v>
      </c>
      <c r="B197">
        <v>-9.81</v>
      </c>
      <c r="C197" t="s">
        <v>656</v>
      </c>
      <c r="D197" t="s">
        <v>86</v>
      </c>
      <c r="E197" t="s">
        <v>657</v>
      </c>
      <c r="F197" s="5">
        <f t="shared" si="3"/>
        <v>1.582511964448496</v>
      </c>
      <c r="G197">
        <v>1097</v>
      </c>
      <c r="H197">
        <v>72</v>
      </c>
      <c r="I197">
        <v>12345</v>
      </c>
      <c r="J197">
        <v>512</v>
      </c>
      <c r="K197" t="s">
        <v>3221</v>
      </c>
    </row>
    <row r="198" spans="1:11" x14ac:dyDescent="0.3">
      <c r="A198">
        <v>5.9939999999999999E-5</v>
      </c>
      <c r="B198">
        <v>-9.7200000000000006</v>
      </c>
      <c r="C198" t="s">
        <v>419</v>
      </c>
      <c r="D198" t="s">
        <v>86</v>
      </c>
      <c r="E198" t="s">
        <v>420</v>
      </c>
      <c r="F198" s="5">
        <f t="shared" si="3"/>
        <v>2.1294905181623931</v>
      </c>
      <c r="G198">
        <v>351</v>
      </c>
      <c r="H198">
        <v>31</v>
      </c>
      <c r="I198">
        <v>12345</v>
      </c>
      <c r="J198">
        <v>512</v>
      </c>
      <c r="K198" t="s">
        <v>3222</v>
      </c>
    </row>
    <row r="199" spans="1:11" x14ac:dyDescent="0.3">
      <c r="A199">
        <v>6.1400000000000002E-5</v>
      </c>
      <c r="B199">
        <v>-9.6999999999999993</v>
      </c>
      <c r="C199" t="s">
        <v>983</v>
      </c>
      <c r="D199" t="s">
        <v>86</v>
      </c>
      <c r="E199" t="s">
        <v>984</v>
      </c>
      <c r="F199" s="5">
        <f t="shared" si="3"/>
        <v>2.9488674685251799</v>
      </c>
      <c r="G199">
        <v>139</v>
      </c>
      <c r="H199">
        <v>17</v>
      </c>
      <c r="I199">
        <v>12345</v>
      </c>
      <c r="J199">
        <v>512</v>
      </c>
      <c r="K199" t="s">
        <v>3223</v>
      </c>
    </row>
    <row r="200" spans="1:11" x14ac:dyDescent="0.3">
      <c r="A200">
        <v>6.198E-5</v>
      </c>
      <c r="B200">
        <v>-9.69</v>
      </c>
      <c r="C200" t="s">
        <v>962</v>
      </c>
      <c r="D200" t="s">
        <v>86</v>
      </c>
      <c r="E200" t="s">
        <v>963</v>
      </c>
      <c r="F200" s="5">
        <f t="shared" si="3"/>
        <v>3.3755859374999999</v>
      </c>
      <c r="G200">
        <v>100</v>
      </c>
      <c r="H200">
        <v>14</v>
      </c>
      <c r="I200">
        <v>12345</v>
      </c>
      <c r="J200">
        <v>512</v>
      </c>
      <c r="K200" t="s">
        <v>3224</v>
      </c>
    </row>
    <row r="201" spans="1:11" x14ac:dyDescent="0.3">
      <c r="A201">
        <v>6.4339999999999997E-5</v>
      </c>
      <c r="B201">
        <v>-9.65</v>
      </c>
      <c r="C201" t="s">
        <v>551</v>
      </c>
      <c r="D201" t="s">
        <v>86</v>
      </c>
      <c r="E201" t="s">
        <v>552</v>
      </c>
      <c r="F201" s="5">
        <f t="shared" si="3"/>
        <v>1.7067220680501929</v>
      </c>
      <c r="G201">
        <v>777</v>
      </c>
      <c r="H201">
        <v>55</v>
      </c>
      <c r="I201">
        <v>12345</v>
      </c>
      <c r="J201">
        <v>512</v>
      </c>
      <c r="K201" t="s">
        <v>3225</v>
      </c>
    </row>
    <row r="202" spans="1:11" x14ac:dyDescent="0.3">
      <c r="A202">
        <v>6.4889999999999997E-5</v>
      </c>
      <c r="B202">
        <v>-9.64</v>
      </c>
      <c r="C202" t="s">
        <v>425</v>
      </c>
      <c r="D202" t="s">
        <v>86</v>
      </c>
      <c r="E202" t="s">
        <v>426</v>
      </c>
      <c r="F202" s="5">
        <f t="shared" si="3"/>
        <v>2.0909552845528454</v>
      </c>
      <c r="G202">
        <v>369</v>
      </c>
      <c r="H202">
        <v>32</v>
      </c>
      <c r="I202">
        <v>12345</v>
      </c>
      <c r="J202">
        <v>512</v>
      </c>
      <c r="K202" t="s">
        <v>3226</v>
      </c>
    </row>
    <row r="203" spans="1:11" x14ac:dyDescent="0.3">
      <c r="A203">
        <v>6.6829999999999995E-5</v>
      </c>
      <c r="B203">
        <v>-9.61</v>
      </c>
      <c r="C203" t="s">
        <v>1253</v>
      </c>
      <c r="D203" t="s">
        <v>86</v>
      </c>
      <c r="E203" t="s">
        <v>1254</v>
      </c>
      <c r="F203" s="5">
        <f t="shared" si="3"/>
        <v>2.3454599343385216</v>
      </c>
      <c r="G203">
        <v>257</v>
      </c>
      <c r="H203">
        <v>25</v>
      </c>
      <c r="I203">
        <v>12345</v>
      </c>
      <c r="J203">
        <v>512</v>
      </c>
      <c r="K203" t="s">
        <v>3227</v>
      </c>
    </row>
    <row r="204" spans="1:11" x14ac:dyDescent="0.3">
      <c r="A204">
        <v>6.8330000000000005E-5</v>
      </c>
      <c r="B204">
        <v>-9.59</v>
      </c>
      <c r="C204" t="s">
        <v>263</v>
      </c>
      <c r="D204" t="s">
        <v>86</v>
      </c>
      <c r="E204" t="s">
        <v>264</v>
      </c>
      <c r="F204" s="5">
        <f t="shared" si="3"/>
        <v>2.0853040540540539</v>
      </c>
      <c r="G204">
        <v>370</v>
      </c>
      <c r="H204">
        <v>32</v>
      </c>
      <c r="I204">
        <v>12345</v>
      </c>
      <c r="J204">
        <v>512</v>
      </c>
      <c r="K204" t="s">
        <v>3228</v>
      </c>
    </row>
    <row r="205" spans="1:11" x14ac:dyDescent="0.3">
      <c r="A205">
        <v>7.0199999999999999E-5</v>
      </c>
      <c r="B205">
        <v>-9.56</v>
      </c>
      <c r="C205" t="s">
        <v>536</v>
      </c>
      <c r="D205" t="s">
        <v>86</v>
      </c>
      <c r="E205" t="s">
        <v>537</v>
      </c>
      <c r="F205" s="5">
        <f t="shared" si="3"/>
        <v>1.9817529965753424</v>
      </c>
      <c r="G205">
        <v>438</v>
      </c>
      <c r="H205">
        <v>36</v>
      </c>
      <c r="I205">
        <v>12345</v>
      </c>
      <c r="J205">
        <v>512</v>
      </c>
      <c r="K205" t="s">
        <v>3229</v>
      </c>
    </row>
    <row r="206" spans="1:11" x14ac:dyDescent="0.3">
      <c r="A206">
        <v>7.1929999999999997E-5</v>
      </c>
      <c r="B206">
        <v>-9.5399999999999991</v>
      </c>
      <c r="C206" t="s">
        <v>584</v>
      </c>
      <c r="D206" t="s">
        <v>86</v>
      </c>
      <c r="E206" t="s">
        <v>585</v>
      </c>
      <c r="F206" s="5">
        <f t="shared" si="3"/>
        <v>2.0796832884097034</v>
      </c>
      <c r="G206">
        <v>371</v>
      </c>
      <c r="H206">
        <v>32</v>
      </c>
      <c r="I206">
        <v>12345</v>
      </c>
      <c r="J206">
        <v>512</v>
      </c>
      <c r="K206" t="s">
        <v>3230</v>
      </c>
    </row>
    <row r="207" spans="1:11" x14ac:dyDescent="0.3">
      <c r="A207">
        <v>7.4809999999999997E-5</v>
      </c>
      <c r="B207">
        <v>-9.5</v>
      </c>
      <c r="C207" t="s">
        <v>680</v>
      </c>
      <c r="D207" t="s">
        <v>86</v>
      </c>
      <c r="E207" t="s">
        <v>681</v>
      </c>
      <c r="F207" s="5">
        <f t="shared" si="3"/>
        <v>2.8000252016129035</v>
      </c>
      <c r="G207">
        <v>155</v>
      </c>
      <c r="H207">
        <v>18</v>
      </c>
      <c r="I207">
        <v>12345</v>
      </c>
      <c r="J207">
        <v>512</v>
      </c>
      <c r="K207" t="s">
        <v>3231</v>
      </c>
    </row>
    <row r="208" spans="1:11" x14ac:dyDescent="0.3">
      <c r="A208">
        <v>7.9870000000000006E-5</v>
      </c>
      <c r="B208">
        <v>-9.44</v>
      </c>
      <c r="C208" t="s">
        <v>407</v>
      </c>
      <c r="D208" t="s">
        <v>86</v>
      </c>
      <c r="E208" t="s">
        <v>408</v>
      </c>
      <c r="F208" s="5">
        <f t="shared" si="3"/>
        <v>2.5444115106783918</v>
      </c>
      <c r="G208">
        <v>199</v>
      </c>
      <c r="H208">
        <v>21</v>
      </c>
      <c r="I208">
        <v>12345</v>
      </c>
      <c r="J208">
        <v>512</v>
      </c>
      <c r="K208" t="s">
        <v>3232</v>
      </c>
    </row>
    <row r="209" spans="1:11" x14ac:dyDescent="0.3">
      <c r="A209">
        <v>8.1390000000000005E-5</v>
      </c>
      <c r="B209">
        <v>-9.42</v>
      </c>
      <c r="C209" t="s">
        <v>689</v>
      </c>
      <c r="D209" t="s">
        <v>86</v>
      </c>
      <c r="E209" t="s">
        <v>690</v>
      </c>
      <c r="F209" s="5">
        <f t="shared" si="3"/>
        <v>2.7820763221153846</v>
      </c>
      <c r="G209">
        <v>156</v>
      </c>
      <c r="H209">
        <v>18</v>
      </c>
      <c r="I209">
        <v>12345</v>
      </c>
      <c r="J209">
        <v>512</v>
      </c>
      <c r="K209" t="s">
        <v>3233</v>
      </c>
    </row>
    <row r="210" spans="1:11" x14ac:dyDescent="0.3">
      <c r="A210">
        <v>8.1730000000000005E-5</v>
      </c>
      <c r="B210">
        <v>-9.41</v>
      </c>
      <c r="C210" t="s">
        <v>3234</v>
      </c>
      <c r="D210" t="s">
        <v>86</v>
      </c>
      <c r="E210" t="s">
        <v>3235</v>
      </c>
      <c r="F210" s="5">
        <f t="shared" si="3"/>
        <v>1.8382750166223405</v>
      </c>
      <c r="G210">
        <v>564</v>
      </c>
      <c r="H210">
        <v>43</v>
      </c>
      <c r="I210">
        <v>12345</v>
      </c>
      <c r="J210">
        <v>512</v>
      </c>
      <c r="K210" t="s">
        <v>3236</v>
      </c>
    </row>
    <row r="211" spans="1:11" x14ac:dyDescent="0.3">
      <c r="A211">
        <v>8.2029999999999999E-5</v>
      </c>
      <c r="B211">
        <v>-9.41</v>
      </c>
      <c r="C211" t="s">
        <v>497</v>
      </c>
      <c r="D211" t="s">
        <v>86</v>
      </c>
      <c r="E211" t="s">
        <v>498</v>
      </c>
      <c r="F211" s="5">
        <f t="shared" si="3"/>
        <v>1.8228495489690724</v>
      </c>
      <c r="G211">
        <v>582</v>
      </c>
      <c r="H211">
        <v>44</v>
      </c>
      <c r="I211">
        <v>12345</v>
      </c>
      <c r="J211">
        <v>512</v>
      </c>
      <c r="K211" t="s">
        <v>3237</v>
      </c>
    </row>
    <row r="212" spans="1:11" x14ac:dyDescent="0.3">
      <c r="A212">
        <v>8.6240000000000001E-5</v>
      </c>
      <c r="B212">
        <v>-9.36</v>
      </c>
      <c r="C212" t="s">
        <v>422</v>
      </c>
      <c r="D212" t="s">
        <v>86</v>
      </c>
      <c r="E212" t="s">
        <v>423</v>
      </c>
      <c r="F212" s="5">
        <f t="shared" si="3"/>
        <v>2.4672056686046511</v>
      </c>
      <c r="G212">
        <v>215</v>
      </c>
      <c r="H212">
        <v>22</v>
      </c>
      <c r="I212">
        <v>12345</v>
      </c>
      <c r="J212">
        <v>512</v>
      </c>
      <c r="K212" t="s">
        <v>3238</v>
      </c>
    </row>
    <row r="213" spans="1:11" x14ac:dyDescent="0.3">
      <c r="A213">
        <v>8.8469999999999998E-5</v>
      </c>
      <c r="B213">
        <v>-9.33</v>
      </c>
      <c r="C213" t="s">
        <v>692</v>
      </c>
      <c r="D213" t="s">
        <v>86</v>
      </c>
      <c r="E213" t="s">
        <v>693</v>
      </c>
      <c r="F213" s="5">
        <f t="shared" si="3"/>
        <v>2.7643560907643314</v>
      </c>
      <c r="G213">
        <v>157</v>
      </c>
      <c r="H213">
        <v>18</v>
      </c>
      <c r="I213">
        <v>12345</v>
      </c>
      <c r="J213">
        <v>512</v>
      </c>
      <c r="K213" t="s">
        <v>3239</v>
      </c>
    </row>
    <row r="214" spans="1:11" x14ac:dyDescent="0.3">
      <c r="A214">
        <v>8.9959999999999999E-5</v>
      </c>
      <c r="B214">
        <v>-9.32</v>
      </c>
      <c r="C214" t="s">
        <v>632</v>
      </c>
      <c r="D214" t="s">
        <v>86</v>
      </c>
      <c r="E214" t="s">
        <v>633</v>
      </c>
      <c r="F214" s="5">
        <f t="shared" si="3"/>
        <v>1.59613606444333</v>
      </c>
      <c r="G214">
        <v>997</v>
      </c>
      <c r="H214">
        <v>66</v>
      </c>
      <c r="I214">
        <v>12345</v>
      </c>
      <c r="J214">
        <v>512</v>
      </c>
      <c r="K214" t="s">
        <v>3240</v>
      </c>
    </row>
    <row r="215" spans="1:11" x14ac:dyDescent="0.3">
      <c r="A215">
        <v>9.2399999999999996E-5</v>
      </c>
      <c r="B215">
        <v>-9.2899999999999991</v>
      </c>
      <c r="C215" t="s">
        <v>1181</v>
      </c>
      <c r="D215" t="s">
        <v>86</v>
      </c>
      <c r="E215" t="s">
        <v>1182</v>
      </c>
      <c r="F215" s="5">
        <f t="shared" si="3"/>
        <v>3.6624802215189871</v>
      </c>
      <c r="G215">
        <v>79</v>
      </c>
      <c r="H215">
        <v>12</v>
      </c>
      <c r="I215">
        <v>12345</v>
      </c>
      <c r="J215">
        <v>512</v>
      </c>
      <c r="K215" t="s">
        <v>3241</v>
      </c>
    </row>
    <row r="216" spans="1:11" x14ac:dyDescent="0.3">
      <c r="A216">
        <v>1.015E-4</v>
      </c>
      <c r="B216">
        <v>-9.1999999999999993</v>
      </c>
      <c r="C216" t="s">
        <v>521</v>
      </c>
      <c r="D216" t="s">
        <v>86</v>
      </c>
      <c r="E216" t="s">
        <v>522</v>
      </c>
      <c r="F216" s="5">
        <f t="shared" si="3"/>
        <v>1.9462058576233181</v>
      </c>
      <c r="G216">
        <v>446</v>
      </c>
      <c r="H216">
        <v>36</v>
      </c>
      <c r="I216">
        <v>12345</v>
      </c>
      <c r="J216">
        <v>512</v>
      </c>
      <c r="K216" t="s">
        <v>3242</v>
      </c>
    </row>
    <row r="217" spans="1:11" x14ac:dyDescent="0.3">
      <c r="A217">
        <v>1.024E-4</v>
      </c>
      <c r="B217">
        <v>-9.19</v>
      </c>
      <c r="C217" t="s">
        <v>1832</v>
      </c>
      <c r="D217" t="s">
        <v>86</v>
      </c>
      <c r="E217" t="s">
        <v>1833</v>
      </c>
      <c r="F217" s="5">
        <f t="shared" si="3"/>
        <v>2.0411706349206349</v>
      </c>
      <c r="G217">
        <v>378</v>
      </c>
      <c r="H217">
        <v>32</v>
      </c>
      <c r="I217">
        <v>12345</v>
      </c>
      <c r="J217">
        <v>512</v>
      </c>
      <c r="K217" t="s">
        <v>3243</v>
      </c>
    </row>
    <row r="218" spans="1:11" x14ac:dyDescent="0.3">
      <c r="A218">
        <v>1.075E-4</v>
      </c>
      <c r="B218">
        <v>-9.14</v>
      </c>
      <c r="C218" t="s">
        <v>575</v>
      </c>
      <c r="D218" t="s">
        <v>86</v>
      </c>
      <c r="E218" t="s">
        <v>576</v>
      </c>
      <c r="F218" s="5">
        <f t="shared" si="3"/>
        <v>2.0357849604221636</v>
      </c>
      <c r="G218">
        <v>379</v>
      </c>
      <c r="H218">
        <v>32</v>
      </c>
      <c r="I218">
        <v>12345</v>
      </c>
      <c r="J218">
        <v>512</v>
      </c>
      <c r="K218" t="s">
        <v>3244</v>
      </c>
    </row>
    <row r="219" spans="1:11" x14ac:dyDescent="0.3">
      <c r="A219">
        <v>1.075E-4</v>
      </c>
      <c r="B219">
        <v>-9.14</v>
      </c>
      <c r="C219" t="s">
        <v>572</v>
      </c>
      <c r="D219" t="s">
        <v>86</v>
      </c>
      <c r="E219" t="s">
        <v>573</v>
      </c>
      <c r="F219" s="5">
        <f t="shared" si="3"/>
        <v>2.0357849604221636</v>
      </c>
      <c r="G219">
        <v>379</v>
      </c>
      <c r="H219">
        <v>32</v>
      </c>
      <c r="I219">
        <v>12345</v>
      </c>
      <c r="J219">
        <v>512</v>
      </c>
      <c r="K219" t="s">
        <v>3245</v>
      </c>
    </row>
    <row r="220" spans="1:11" x14ac:dyDescent="0.3">
      <c r="A220">
        <v>1.078E-4</v>
      </c>
      <c r="B220">
        <v>-9.14</v>
      </c>
      <c r="C220" t="s">
        <v>1031</v>
      </c>
      <c r="D220" t="s">
        <v>86</v>
      </c>
      <c r="E220" t="s">
        <v>1032</v>
      </c>
      <c r="F220" s="5">
        <f t="shared" si="3"/>
        <v>1.4598342377744511</v>
      </c>
      <c r="G220">
        <v>1503</v>
      </c>
      <c r="H220">
        <v>91</v>
      </c>
      <c r="I220">
        <v>12345</v>
      </c>
      <c r="J220">
        <v>512</v>
      </c>
      <c r="K220" t="s">
        <v>3246</v>
      </c>
    </row>
    <row r="221" spans="1:11" x14ac:dyDescent="0.3">
      <c r="A221">
        <v>1.2799999999999999E-4</v>
      </c>
      <c r="B221">
        <v>-8.9600000000000009</v>
      </c>
      <c r="C221" t="s">
        <v>461</v>
      </c>
      <c r="D221" t="s">
        <v>86</v>
      </c>
      <c r="E221" t="s">
        <v>462</v>
      </c>
      <c r="F221" s="5">
        <f t="shared" si="3"/>
        <v>3.334545378989362</v>
      </c>
      <c r="G221">
        <v>94</v>
      </c>
      <c r="H221">
        <v>13</v>
      </c>
      <c r="I221">
        <v>12345</v>
      </c>
      <c r="J221">
        <v>512</v>
      </c>
      <c r="K221" t="s">
        <v>3247</v>
      </c>
    </row>
    <row r="222" spans="1:11" x14ac:dyDescent="0.3">
      <c r="A222">
        <v>1.294E-4</v>
      </c>
      <c r="B222">
        <v>-8.9499999999999993</v>
      </c>
      <c r="C222" t="s">
        <v>3248</v>
      </c>
      <c r="D222" t="s">
        <v>86</v>
      </c>
      <c r="E222" t="s">
        <v>3249</v>
      </c>
      <c r="F222" s="5">
        <f t="shared" si="3"/>
        <v>2.2963169642857144</v>
      </c>
      <c r="G222">
        <v>252</v>
      </c>
      <c r="H222">
        <v>24</v>
      </c>
      <c r="I222">
        <v>12345</v>
      </c>
      <c r="J222">
        <v>512</v>
      </c>
      <c r="K222" t="s">
        <v>3250</v>
      </c>
    </row>
    <row r="223" spans="1:11" x14ac:dyDescent="0.3">
      <c r="A223">
        <v>1.371E-4</v>
      </c>
      <c r="B223">
        <v>-8.89</v>
      </c>
      <c r="C223" t="s">
        <v>269</v>
      </c>
      <c r="D223" t="s">
        <v>86</v>
      </c>
      <c r="E223" t="s">
        <v>270</v>
      </c>
      <c r="F223" s="5">
        <f t="shared" si="3"/>
        <v>1.984224010286783</v>
      </c>
      <c r="G223">
        <v>401</v>
      </c>
      <c r="H223">
        <v>33</v>
      </c>
      <c r="I223">
        <v>12345</v>
      </c>
      <c r="J223">
        <v>512</v>
      </c>
      <c r="K223" t="s">
        <v>3251</v>
      </c>
    </row>
    <row r="224" spans="1:11" x14ac:dyDescent="0.3">
      <c r="A224">
        <v>1.371E-4</v>
      </c>
      <c r="B224">
        <v>-8.89</v>
      </c>
      <c r="C224" t="s">
        <v>275</v>
      </c>
      <c r="D224" t="s">
        <v>86</v>
      </c>
      <c r="E224" t="s">
        <v>276</v>
      </c>
      <c r="F224" s="5">
        <f t="shared" si="3"/>
        <v>1.984224010286783</v>
      </c>
      <c r="G224">
        <v>401</v>
      </c>
      <c r="H224">
        <v>33</v>
      </c>
      <c r="I224">
        <v>12345</v>
      </c>
      <c r="J224">
        <v>512</v>
      </c>
      <c r="K224" t="s">
        <v>3252</v>
      </c>
    </row>
    <row r="225" spans="1:11" x14ac:dyDescent="0.3">
      <c r="A225">
        <v>1.371E-4</v>
      </c>
      <c r="B225">
        <v>-8.89</v>
      </c>
      <c r="C225" t="s">
        <v>272</v>
      </c>
      <c r="D225" t="s">
        <v>86</v>
      </c>
      <c r="E225" t="s">
        <v>273</v>
      </c>
      <c r="F225" s="5">
        <f t="shared" si="3"/>
        <v>1.984224010286783</v>
      </c>
      <c r="G225">
        <v>401</v>
      </c>
      <c r="H225">
        <v>33</v>
      </c>
      <c r="I225">
        <v>12345</v>
      </c>
      <c r="J225">
        <v>512</v>
      </c>
      <c r="K225" t="s">
        <v>3253</v>
      </c>
    </row>
    <row r="226" spans="1:11" x14ac:dyDescent="0.3">
      <c r="A226">
        <v>1.382E-4</v>
      </c>
      <c r="B226">
        <v>-8.89</v>
      </c>
      <c r="C226" t="s">
        <v>1169</v>
      </c>
      <c r="D226" t="s">
        <v>86</v>
      </c>
      <c r="E226" t="s">
        <v>1170</v>
      </c>
      <c r="F226" s="5">
        <f t="shared" si="3"/>
        <v>2.3894108952702702</v>
      </c>
      <c r="G226">
        <v>222</v>
      </c>
      <c r="H226">
        <v>22</v>
      </c>
      <c r="I226">
        <v>12345</v>
      </c>
      <c r="J226">
        <v>512</v>
      </c>
      <c r="K226" t="s">
        <v>3254</v>
      </c>
    </row>
    <row r="227" spans="1:11" x14ac:dyDescent="0.3">
      <c r="A227">
        <v>1.4550000000000001E-4</v>
      </c>
      <c r="B227">
        <v>-8.84</v>
      </c>
      <c r="C227" t="s">
        <v>836</v>
      </c>
      <c r="D227" t="s">
        <v>86</v>
      </c>
      <c r="E227" t="s">
        <v>837</v>
      </c>
      <c r="F227" s="5">
        <f t="shared" si="3"/>
        <v>2.1556485409768209</v>
      </c>
      <c r="G227">
        <v>302</v>
      </c>
      <c r="H227">
        <v>27</v>
      </c>
      <c r="I227">
        <v>12345</v>
      </c>
      <c r="J227">
        <v>512</v>
      </c>
      <c r="K227" t="s">
        <v>3255</v>
      </c>
    </row>
    <row r="228" spans="1:11" x14ac:dyDescent="0.3">
      <c r="A228">
        <v>1.4550000000000001E-4</v>
      </c>
      <c r="B228">
        <v>-8.84</v>
      </c>
      <c r="C228" t="s">
        <v>839</v>
      </c>
      <c r="D228" t="s">
        <v>86</v>
      </c>
      <c r="E228" t="s">
        <v>840</v>
      </c>
      <c r="F228" s="5">
        <f t="shared" si="3"/>
        <v>2.1556485409768209</v>
      </c>
      <c r="G228">
        <v>302</v>
      </c>
      <c r="H228">
        <v>27</v>
      </c>
      <c r="I228">
        <v>12345</v>
      </c>
      <c r="J228">
        <v>512</v>
      </c>
      <c r="K228" t="s">
        <v>3256</v>
      </c>
    </row>
    <row r="229" spans="1:11" x14ac:dyDescent="0.3">
      <c r="A229">
        <v>1.505E-4</v>
      </c>
      <c r="B229">
        <v>-8.8000000000000007</v>
      </c>
      <c r="C229" t="s">
        <v>428</v>
      </c>
      <c r="D229" t="s">
        <v>86</v>
      </c>
      <c r="E229" t="s">
        <v>429</v>
      </c>
      <c r="F229" s="5">
        <f t="shared" si="3"/>
        <v>1.9743767447270471</v>
      </c>
      <c r="G229">
        <v>403</v>
      </c>
      <c r="H229">
        <v>33</v>
      </c>
      <c r="I229">
        <v>12345</v>
      </c>
      <c r="J229">
        <v>512</v>
      </c>
      <c r="K229" t="s">
        <v>3257</v>
      </c>
    </row>
    <row r="230" spans="1:11" x14ac:dyDescent="0.3">
      <c r="A230">
        <v>1.505E-4</v>
      </c>
      <c r="B230">
        <v>-8.8000000000000007</v>
      </c>
      <c r="C230" t="s">
        <v>431</v>
      </c>
      <c r="D230" t="s">
        <v>86</v>
      </c>
      <c r="E230" t="s">
        <v>432</v>
      </c>
      <c r="F230" s="5">
        <f t="shared" si="3"/>
        <v>1.9743767447270471</v>
      </c>
      <c r="G230">
        <v>403</v>
      </c>
      <c r="H230">
        <v>33</v>
      </c>
      <c r="I230">
        <v>12345</v>
      </c>
      <c r="J230">
        <v>512</v>
      </c>
      <c r="K230" t="s">
        <v>3258</v>
      </c>
    </row>
    <row r="231" spans="1:11" x14ac:dyDescent="0.3">
      <c r="A231">
        <v>1.649E-4</v>
      </c>
      <c r="B231">
        <v>-8.7100000000000009</v>
      </c>
      <c r="C231" t="s">
        <v>503</v>
      </c>
      <c r="D231" t="s">
        <v>86</v>
      </c>
      <c r="E231" t="s">
        <v>504</v>
      </c>
      <c r="F231" s="5">
        <f t="shared" si="3"/>
        <v>1.8993606400437637</v>
      </c>
      <c r="G231">
        <v>457</v>
      </c>
      <c r="H231">
        <v>36</v>
      </c>
      <c r="I231">
        <v>12345</v>
      </c>
      <c r="J231">
        <v>512</v>
      </c>
      <c r="K231" t="s">
        <v>3259</v>
      </c>
    </row>
    <row r="232" spans="1:11" x14ac:dyDescent="0.3">
      <c r="A232">
        <v>1.649E-4</v>
      </c>
      <c r="B232">
        <v>-8.7100000000000009</v>
      </c>
      <c r="C232" t="s">
        <v>500</v>
      </c>
      <c r="D232" t="s">
        <v>86</v>
      </c>
      <c r="E232" t="s">
        <v>501</v>
      </c>
      <c r="F232" s="5">
        <f t="shared" si="3"/>
        <v>1.8993606400437637</v>
      </c>
      <c r="G232">
        <v>457</v>
      </c>
      <c r="H232">
        <v>36</v>
      </c>
      <c r="I232">
        <v>12345</v>
      </c>
      <c r="J232">
        <v>512</v>
      </c>
      <c r="K232" t="s">
        <v>3260</v>
      </c>
    </row>
    <row r="233" spans="1:11" x14ac:dyDescent="0.3">
      <c r="A233">
        <v>1.6770000000000001E-4</v>
      </c>
      <c r="B233">
        <v>-8.69</v>
      </c>
      <c r="C233" t="s">
        <v>614</v>
      </c>
      <c r="D233" t="s">
        <v>86</v>
      </c>
      <c r="E233" t="s">
        <v>615</v>
      </c>
      <c r="F233" s="5">
        <f t="shared" si="3"/>
        <v>2.6303267045454546</v>
      </c>
      <c r="G233">
        <v>165</v>
      </c>
      <c r="H233">
        <v>18</v>
      </c>
      <c r="I233">
        <v>12345</v>
      </c>
      <c r="J233">
        <v>512</v>
      </c>
      <c r="K233" t="s">
        <v>3261</v>
      </c>
    </row>
    <row r="234" spans="1:11" x14ac:dyDescent="0.3">
      <c r="A234">
        <v>1.7689999999999999E-4</v>
      </c>
      <c r="B234">
        <v>-8.64</v>
      </c>
      <c r="C234" t="s">
        <v>1151</v>
      </c>
      <c r="D234" t="s">
        <v>86</v>
      </c>
      <c r="E234" t="s">
        <v>1152</v>
      </c>
      <c r="F234" s="5">
        <f t="shared" si="3"/>
        <v>3.2314151095360826</v>
      </c>
      <c r="G234">
        <v>97</v>
      </c>
      <c r="H234">
        <v>13</v>
      </c>
      <c r="I234">
        <v>12345</v>
      </c>
      <c r="J234">
        <v>512</v>
      </c>
      <c r="K234" t="s">
        <v>3262</v>
      </c>
    </row>
    <row r="235" spans="1:11" x14ac:dyDescent="0.3">
      <c r="A235">
        <v>1.7689999999999999E-4</v>
      </c>
      <c r="B235">
        <v>-8.64</v>
      </c>
      <c r="C235" t="s">
        <v>1154</v>
      </c>
      <c r="D235" t="s">
        <v>86</v>
      </c>
      <c r="E235" t="s">
        <v>1155</v>
      </c>
      <c r="F235" s="5">
        <f t="shared" si="3"/>
        <v>3.2314151095360826</v>
      </c>
      <c r="G235">
        <v>97</v>
      </c>
      <c r="H235">
        <v>13</v>
      </c>
      <c r="I235">
        <v>12345</v>
      </c>
      <c r="J235">
        <v>512</v>
      </c>
      <c r="K235" t="s">
        <v>3263</v>
      </c>
    </row>
    <row r="236" spans="1:11" x14ac:dyDescent="0.3">
      <c r="A236">
        <v>2.052E-4</v>
      </c>
      <c r="B236">
        <v>-8.49</v>
      </c>
      <c r="C236" t="s">
        <v>401</v>
      </c>
      <c r="D236" t="s">
        <v>86</v>
      </c>
      <c r="E236" t="s">
        <v>402</v>
      </c>
      <c r="F236" s="5">
        <f t="shared" si="3"/>
        <v>2.1468990796232879</v>
      </c>
      <c r="G236">
        <v>292</v>
      </c>
      <c r="H236">
        <v>26</v>
      </c>
      <c r="I236">
        <v>12345</v>
      </c>
      <c r="J236">
        <v>512</v>
      </c>
      <c r="K236" t="s">
        <v>3264</v>
      </c>
    </row>
    <row r="237" spans="1:11" x14ac:dyDescent="0.3">
      <c r="A237">
        <v>2.1990000000000001E-4</v>
      </c>
      <c r="B237">
        <v>-8.42</v>
      </c>
      <c r="C237" t="s">
        <v>893</v>
      </c>
      <c r="D237" t="s">
        <v>86</v>
      </c>
      <c r="E237" t="s">
        <v>894</v>
      </c>
      <c r="F237" s="5">
        <f t="shared" si="3"/>
        <v>2.2635124362244898</v>
      </c>
      <c r="G237">
        <v>245</v>
      </c>
      <c r="H237">
        <v>23</v>
      </c>
      <c r="I237">
        <v>12345</v>
      </c>
      <c r="J237">
        <v>512</v>
      </c>
      <c r="K237" t="s">
        <v>3265</v>
      </c>
    </row>
    <row r="238" spans="1:11" x14ac:dyDescent="0.3">
      <c r="A238">
        <v>2.2330000000000001E-4</v>
      </c>
      <c r="B238">
        <v>-8.41</v>
      </c>
      <c r="C238" t="s">
        <v>464</v>
      </c>
      <c r="D238" t="s">
        <v>86</v>
      </c>
      <c r="E238" t="s">
        <v>465</v>
      </c>
      <c r="F238" s="5">
        <f t="shared" si="3"/>
        <v>2.1000189012096775</v>
      </c>
      <c r="G238">
        <v>310</v>
      </c>
      <c r="H238">
        <v>27</v>
      </c>
      <c r="I238">
        <v>12345</v>
      </c>
      <c r="J238">
        <v>512</v>
      </c>
      <c r="K238" t="s">
        <v>3266</v>
      </c>
    </row>
    <row r="239" spans="1:11" x14ac:dyDescent="0.3">
      <c r="A239">
        <v>2.2350000000000001E-4</v>
      </c>
      <c r="B239">
        <v>-8.41</v>
      </c>
      <c r="C239" t="s">
        <v>866</v>
      </c>
      <c r="D239" t="s">
        <v>86</v>
      </c>
      <c r="E239" t="s">
        <v>867</v>
      </c>
      <c r="F239" s="5">
        <f t="shared" si="3"/>
        <v>2.7555803571428572</v>
      </c>
      <c r="G239">
        <v>140</v>
      </c>
      <c r="H239">
        <v>16</v>
      </c>
      <c r="I239">
        <v>12345</v>
      </c>
      <c r="J239">
        <v>512</v>
      </c>
      <c r="K239" t="s">
        <v>3267</v>
      </c>
    </row>
    <row r="240" spans="1:11" x14ac:dyDescent="0.3">
      <c r="A240">
        <v>2.4269999999999999E-4</v>
      </c>
      <c r="B240">
        <v>-8.32</v>
      </c>
      <c r="C240" t="s">
        <v>605</v>
      </c>
      <c r="D240" t="s">
        <v>86</v>
      </c>
      <c r="E240" t="s">
        <v>606</v>
      </c>
      <c r="F240" s="5">
        <f t="shared" si="3"/>
        <v>2.7360372340425534</v>
      </c>
      <c r="G240">
        <v>141</v>
      </c>
      <c r="H240">
        <v>16</v>
      </c>
      <c r="I240">
        <v>12345</v>
      </c>
      <c r="J240">
        <v>512</v>
      </c>
      <c r="K240" t="s">
        <v>3268</v>
      </c>
    </row>
    <row r="241" spans="1:11" x14ac:dyDescent="0.3">
      <c r="A241">
        <v>2.4709999999999999E-4</v>
      </c>
      <c r="B241">
        <v>-8.31</v>
      </c>
      <c r="C241" t="s">
        <v>734</v>
      </c>
      <c r="D241" t="s">
        <v>86</v>
      </c>
      <c r="E241" t="s">
        <v>735</v>
      </c>
      <c r="F241" s="5">
        <f t="shared" si="3"/>
        <v>1.6475546156373193</v>
      </c>
      <c r="G241">
        <v>761</v>
      </c>
      <c r="H241">
        <v>52</v>
      </c>
      <c r="I241">
        <v>12345</v>
      </c>
      <c r="J241">
        <v>512</v>
      </c>
      <c r="K241" t="s">
        <v>3269</v>
      </c>
    </row>
    <row r="242" spans="1:11" x14ac:dyDescent="0.3">
      <c r="A242">
        <v>3.1149999999999998E-4</v>
      </c>
      <c r="B242">
        <v>-8.07</v>
      </c>
      <c r="C242" t="s">
        <v>743</v>
      </c>
      <c r="D242" t="s">
        <v>86</v>
      </c>
      <c r="E242" t="s">
        <v>744</v>
      </c>
      <c r="F242" s="5">
        <f t="shared" si="3"/>
        <v>2.2572307180851063</v>
      </c>
      <c r="G242">
        <v>235</v>
      </c>
      <c r="H242">
        <v>22</v>
      </c>
      <c r="I242">
        <v>12345</v>
      </c>
      <c r="J242">
        <v>512</v>
      </c>
      <c r="K242" t="s">
        <v>3270</v>
      </c>
    </row>
    <row r="243" spans="1:11" x14ac:dyDescent="0.3">
      <c r="A243">
        <v>3.345E-4</v>
      </c>
      <c r="B243">
        <v>-8</v>
      </c>
      <c r="C243" t="s">
        <v>884</v>
      </c>
      <c r="D243" t="s">
        <v>86</v>
      </c>
      <c r="E243" t="s">
        <v>885</v>
      </c>
      <c r="F243" s="5">
        <f t="shared" si="3"/>
        <v>2.6605603448275863</v>
      </c>
      <c r="G243">
        <v>145</v>
      </c>
      <c r="H243">
        <v>16</v>
      </c>
      <c r="I243">
        <v>12345</v>
      </c>
      <c r="J243">
        <v>512</v>
      </c>
      <c r="K243" t="s">
        <v>3271</v>
      </c>
    </row>
    <row r="244" spans="1:11" x14ac:dyDescent="0.3">
      <c r="A244">
        <v>3.6620000000000001E-4</v>
      </c>
      <c r="B244">
        <v>-7.91</v>
      </c>
      <c r="C244" t="s">
        <v>1073</v>
      </c>
      <c r="D244" t="s">
        <v>86</v>
      </c>
      <c r="E244" t="s">
        <v>1074</v>
      </c>
      <c r="F244" s="5">
        <f t="shared" si="3"/>
        <v>2.0689588490099009</v>
      </c>
      <c r="G244">
        <v>303</v>
      </c>
      <c r="H244">
        <v>26</v>
      </c>
      <c r="I244">
        <v>12345</v>
      </c>
      <c r="J244">
        <v>512</v>
      </c>
      <c r="K244" t="s">
        <v>3272</v>
      </c>
    </row>
    <row r="245" spans="1:11" x14ac:dyDescent="0.3">
      <c r="A245">
        <v>3.6860000000000001E-4</v>
      </c>
      <c r="B245">
        <v>-7.91</v>
      </c>
      <c r="C245" t="s">
        <v>515</v>
      </c>
      <c r="D245" t="s">
        <v>86</v>
      </c>
      <c r="E245" t="s">
        <v>516</v>
      </c>
      <c r="F245" s="5">
        <f t="shared" si="3"/>
        <v>2.2808013091216215</v>
      </c>
      <c r="G245">
        <v>222</v>
      </c>
      <c r="H245">
        <v>21</v>
      </c>
      <c r="I245">
        <v>12345</v>
      </c>
      <c r="J245">
        <v>512</v>
      </c>
      <c r="K245" t="s">
        <v>3273</v>
      </c>
    </row>
    <row r="246" spans="1:11" x14ac:dyDescent="0.3">
      <c r="A246">
        <v>3.6979999999999999E-4</v>
      </c>
      <c r="B246">
        <v>-7.9</v>
      </c>
      <c r="C246" t="s">
        <v>668</v>
      </c>
      <c r="D246" t="s">
        <v>86</v>
      </c>
      <c r="E246" t="s">
        <v>669</v>
      </c>
      <c r="F246" s="5">
        <f t="shared" si="3"/>
        <v>2.3985090804973823</v>
      </c>
      <c r="G246">
        <v>191</v>
      </c>
      <c r="H246">
        <v>19</v>
      </c>
      <c r="I246">
        <v>12345</v>
      </c>
      <c r="J246">
        <v>512</v>
      </c>
      <c r="K246" t="s">
        <v>3274</v>
      </c>
    </row>
    <row r="247" spans="1:11" x14ac:dyDescent="0.3">
      <c r="A247">
        <v>3.6979999999999999E-4</v>
      </c>
      <c r="B247">
        <v>-7.9</v>
      </c>
      <c r="C247" t="s">
        <v>671</v>
      </c>
      <c r="D247" t="s">
        <v>86</v>
      </c>
      <c r="E247" t="s">
        <v>672</v>
      </c>
      <c r="F247" s="5">
        <f t="shared" si="3"/>
        <v>2.3985090804973823</v>
      </c>
      <c r="G247">
        <v>191</v>
      </c>
      <c r="H247">
        <v>19</v>
      </c>
      <c r="I247">
        <v>12345</v>
      </c>
      <c r="J247">
        <v>512</v>
      </c>
      <c r="K247" t="s">
        <v>3275</v>
      </c>
    </row>
    <row r="248" spans="1:11" x14ac:dyDescent="0.3">
      <c r="A248">
        <v>3.6999999999999999E-4</v>
      </c>
      <c r="B248">
        <v>-7.9</v>
      </c>
      <c r="C248" t="s">
        <v>1001</v>
      </c>
      <c r="D248" t="s">
        <v>86</v>
      </c>
      <c r="E248" t="s">
        <v>1002</v>
      </c>
      <c r="F248" s="5">
        <f t="shared" si="3"/>
        <v>2.8606660487288136</v>
      </c>
      <c r="G248">
        <v>118</v>
      </c>
      <c r="H248">
        <v>14</v>
      </c>
      <c r="I248">
        <v>12345</v>
      </c>
      <c r="J248">
        <v>512</v>
      </c>
      <c r="K248" t="s">
        <v>3276</v>
      </c>
    </row>
    <row r="249" spans="1:11" x14ac:dyDescent="0.3">
      <c r="A249">
        <v>3.7429999999999999E-4</v>
      </c>
      <c r="B249">
        <v>-7.89</v>
      </c>
      <c r="C249" t="s">
        <v>1067</v>
      </c>
      <c r="D249" t="s">
        <v>86</v>
      </c>
      <c r="E249" t="s">
        <v>1068</v>
      </c>
      <c r="F249" s="5">
        <f t="shared" si="3"/>
        <v>2.4659312855113638</v>
      </c>
      <c r="G249">
        <v>176</v>
      </c>
      <c r="H249">
        <v>18</v>
      </c>
      <c r="I249">
        <v>12345</v>
      </c>
      <c r="J249">
        <v>512</v>
      </c>
      <c r="K249" t="s">
        <v>3277</v>
      </c>
    </row>
    <row r="250" spans="1:11" x14ac:dyDescent="0.3">
      <c r="A250">
        <v>3.8620000000000001E-4</v>
      </c>
      <c r="B250">
        <v>-7.86</v>
      </c>
      <c r="C250" t="s">
        <v>410</v>
      </c>
      <c r="D250" t="s">
        <v>86</v>
      </c>
      <c r="E250" t="s">
        <v>411</v>
      </c>
      <c r="F250" s="5">
        <f t="shared" si="3"/>
        <v>2.1353205719557193</v>
      </c>
      <c r="G250">
        <v>271</v>
      </c>
      <c r="H250">
        <v>24</v>
      </c>
      <c r="I250">
        <v>12345</v>
      </c>
      <c r="J250">
        <v>512</v>
      </c>
      <c r="K250" t="s">
        <v>3278</v>
      </c>
    </row>
    <row r="251" spans="1:11" x14ac:dyDescent="0.3">
      <c r="A251">
        <v>3.8620000000000001E-4</v>
      </c>
      <c r="B251">
        <v>-7.86</v>
      </c>
      <c r="C251" t="s">
        <v>713</v>
      </c>
      <c r="D251" t="s">
        <v>86</v>
      </c>
      <c r="E251" t="s">
        <v>714</v>
      </c>
      <c r="F251" s="5">
        <f t="shared" si="3"/>
        <v>2.1353205719557193</v>
      </c>
      <c r="G251">
        <v>271</v>
      </c>
      <c r="H251">
        <v>24</v>
      </c>
      <c r="I251">
        <v>12345</v>
      </c>
      <c r="J251">
        <v>512</v>
      </c>
      <c r="K251" t="s">
        <v>3279</v>
      </c>
    </row>
    <row r="252" spans="1:11" x14ac:dyDescent="0.3">
      <c r="A252">
        <v>4.217E-4</v>
      </c>
      <c r="B252">
        <v>-7.77</v>
      </c>
      <c r="C252" t="s">
        <v>1178</v>
      </c>
      <c r="D252" t="s">
        <v>86</v>
      </c>
      <c r="E252" t="s">
        <v>1179</v>
      </c>
      <c r="F252" s="5">
        <f t="shared" si="3"/>
        <v>2.373654064119171</v>
      </c>
      <c r="G252">
        <v>193</v>
      </c>
      <c r="H252">
        <v>19</v>
      </c>
      <c r="I252">
        <v>12345</v>
      </c>
      <c r="J252">
        <v>512</v>
      </c>
      <c r="K252" t="s">
        <v>3280</v>
      </c>
    </row>
    <row r="253" spans="1:11" x14ac:dyDescent="0.3">
      <c r="A253">
        <v>4.7229999999999999E-4</v>
      </c>
      <c r="B253">
        <v>-7.66</v>
      </c>
      <c r="C253" t="s">
        <v>752</v>
      </c>
      <c r="D253" t="s">
        <v>86</v>
      </c>
      <c r="E253" t="s">
        <v>753</v>
      </c>
      <c r="F253" s="5">
        <f t="shared" si="3"/>
        <v>2.679036458333333</v>
      </c>
      <c r="G253">
        <v>135</v>
      </c>
      <c r="H253">
        <v>15</v>
      </c>
      <c r="I253">
        <v>12345</v>
      </c>
      <c r="J253">
        <v>512</v>
      </c>
      <c r="K253" t="s">
        <v>3281</v>
      </c>
    </row>
    <row r="254" spans="1:11" x14ac:dyDescent="0.3">
      <c r="A254">
        <v>4.9560000000000001E-4</v>
      </c>
      <c r="B254">
        <v>-7.61</v>
      </c>
      <c r="C254" t="s">
        <v>3282</v>
      </c>
      <c r="D254" t="s">
        <v>86</v>
      </c>
      <c r="E254" t="s">
        <v>3283</v>
      </c>
      <c r="F254" s="5">
        <f t="shared" si="3"/>
        <v>2.4841974431818183</v>
      </c>
      <c r="G254">
        <v>165</v>
      </c>
      <c r="H254">
        <v>17</v>
      </c>
      <c r="I254">
        <v>12345</v>
      </c>
      <c r="J254">
        <v>512</v>
      </c>
      <c r="K254" t="s">
        <v>3284</v>
      </c>
    </row>
    <row r="255" spans="1:11" x14ac:dyDescent="0.3">
      <c r="A255">
        <v>5.1309999999999995E-4</v>
      </c>
      <c r="B255">
        <v>-7.57</v>
      </c>
      <c r="C255" t="s">
        <v>596</v>
      </c>
      <c r="D255" t="s">
        <v>86</v>
      </c>
      <c r="E255" t="s">
        <v>597</v>
      </c>
      <c r="F255" s="5">
        <f t="shared" si="3"/>
        <v>1.9369210959141274</v>
      </c>
      <c r="G255">
        <v>361</v>
      </c>
      <c r="H255">
        <v>29</v>
      </c>
      <c r="I255">
        <v>12345</v>
      </c>
      <c r="J255">
        <v>512</v>
      </c>
      <c r="K255" t="s">
        <v>3285</v>
      </c>
    </row>
    <row r="256" spans="1:11" x14ac:dyDescent="0.3">
      <c r="A256">
        <v>5.1840000000000002E-4</v>
      </c>
      <c r="B256">
        <v>-7.56</v>
      </c>
      <c r="C256" t="s">
        <v>560</v>
      </c>
      <c r="D256" t="s">
        <v>86</v>
      </c>
      <c r="E256" t="s">
        <v>561</v>
      </c>
      <c r="F256" s="5">
        <f t="shared" si="3"/>
        <v>1.9625499636627908</v>
      </c>
      <c r="G256">
        <v>344</v>
      </c>
      <c r="H256">
        <v>28</v>
      </c>
      <c r="I256">
        <v>12345</v>
      </c>
      <c r="J256">
        <v>512</v>
      </c>
      <c r="K256" t="s">
        <v>3286</v>
      </c>
    </row>
    <row r="257" spans="1:11" x14ac:dyDescent="0.3">
      <c r="A257">
        <v>5.2139999999999999E-4</v>
      </c>
      <c r="B257">
        <v>-7.56</v>
      </c>
      <c r="C257" t="s">
        <v>1688</v>
      </c>
      <c r="D257" t="s">
        <v>86</v>
      </c>
      <c r="E257" t="s">
        <v>1689</v>
      </c>
      <c r="F257" s="5">
        <f t="shared" si="3"/>
        <v>2.7668737192622954</v>
      </c>
      <c r="G257">
        <v>122</v>
      </c>
      <c r="H257">
        <v>14</v>
      </c>
      <c r="I257">
        <v>12345</v>
      </c>
      <c r="J257">
        <v>512</v>
      </c>
      <c r="K257" t="s">
        <v>3287</v>
      </c>
    </row>
    <row r="258" spans="1:11" x14ac:dyDescent="0.3">
      <c r="A258">
        <v>5.2360000000000004E-4</v>
      </c>
      <c r="B258">
        <v>-7.55</v>
      </c>
      <c r="C258" t="s">
        <v>764</v>
      </c>
      <c r="D258" t="s">
        <v>86</v>
      </c>
      <c r="E258" t="s">
        <v>765</v>
      </c>
      <c r="F258" s="5">
        <f t="shared" ref="F258:F273" si="4">(H258/J258)/(G258/I258)</f>
        <v>2.1739722079918034</v>
      </c>
      <c r="G258">
        <v>244</v>
      </c>
      <c r="H258">
        <v>22</v>
      </c>
      <c r="I258">
        <v>12345</v>
      </c>
      <c r="J258">
        <v>512</v>
      </c>
      <c r="K258" t="s">
        <v>3288</v>
      </c>
    </row>
    <row r="259" spans="1:11" x14ac:dyDescent="0.3">
      <c r="A259">
        <v>5.262E-4</v>
      </c>
      <c r="B259">
        <v>-7.55</v>
      </c>
      <c r="C259" t="s">
        <v>827</v>
      </c>
      <c r="D259" t="s">
        <v>86</v>
      </c>
      <c r="E259" t="s">
        <v>828</v>
      </c>
      <c r="F259" s="5">
        <f t="shared" si="4"/>
        <v>2.2207802220394739</v>
      </c>
      <c r="G259">
        <v>228</v>
      </c>
      <c r="H259">
        <v>21</v>
      </c>
      <c r="I259">
        <v>12345</v>
      </c>
      <c r="J259">
        <v>512</v>
      </c>
      <c r="K259" t="s">
        <v>3289</v>
      </c>
    </row>
    <row r="260" spans="1:11" x14ac:dyDescent="0.3">
      <c r="A260">
        <v>5.5500000000000005E-4</v>
      </c>
      <c r="B260">
        <v>-7.5</v>
      </c>
      <c r="C260" t="s">
        <v>3290</v>
      </c>
      <c r="D260" t="s">
        <v>86</v>
      </c>
      <c r="E260" t="s">
        <v>3291</v>
      </c>
      <c r="F260" s="5">
        <f t="shared" si="4"/>
        <v>2.263974471830986</v>
      </c>
      <c r="G260">
        <v>213</v>
      </c>
      <c r="H260">
        <v>20</v>
      </c>
      <c r="I260">
        <v>12345</v>
      </c>
      <c r="J260">
        <v>512</v>
      </c>
      <c r="K260" t="s">
        <v>3292</v>
      </c>
    </row>
    <row r="261" spans="1:11" x14ac:dyDescent="0.3">
      <c r="A261">
        <v>5.8920000000000001E-4</v>
      </c>
      <c r="B261">
        <v>-7.44</v>
      </c>
      <c r="C261" t="s">
        <v>824</v>
      </c>
      <c r="D261" t="s">
        <v>86</v>
      </c>
      <c r="E261" t="s">
        <v>825</v>
      </c>
      <c r="F261" s="5">
        <f t="shared" si="4"/>
        <v>2.2533951518691588</v>
      </c>
      <c r="G261">
        <v>214</v>
      </c>
      <c r="H261">
        <v>20</v>
      </c>
      <c r="I261">
        <v>12345</v>
      </c>
      <c r="J261">
        <v>512</v>
      </c>
      <c r="K261" t="s">
        <v>3293</v>
      </c>
    </row>
    <row r="262" spans="1:11" x14ac:dyDescent="0.3">
      <c r="A262">
        <v>5.9460000000000003E-4</v>
      </c>
      <c r="B262">
        <v>-7.43</v>
      </c>
      <c r="C262" t="s">
        <v>881</v>
      </c>
      <c r="D262" t="s">
        <v>86</v>
      </c>
      <c r="E262" t="s">
        <v>882</v>
      </c>
      <c r="F262" s="5">
        <f t="shared" si="4"/>
        <v>1.9455826729106629</v>
      </c>
      <c r="G262">
        <v>347</v>
      </c>
      <c r="H262">
        <v>28</v>
      </c>
      <c r="I262">
        <v>12345</v>
      </c>
      <c r="J262">
        <v>512</v>
      </c>
      <c r="K262" t="s">
        <v>3294</v>
      </c>
    </row>
    <row r="263" spans="1:11" x14ac:dyDescent="0.3">
      <c r="A263">
        <v>6.1300000000000005E-4</v>
      </c>
      <c r="B263">
        <v>-7.4</v>
      </c>
      <c r="C263" t="s">
        <v>437</v>
      </c>
      <c r="D263" t="s">
        <v>86</v>
      </c>
      <c r="E263" t="s">
        <v>438</v>
      </c>
      <c r="F263" s="5">
        <f t="shared" si="4"/>
        <v>1.9156945633561644</v>
      </c>
      <c r="G263">
        <v>365</v>
      </c>
      <c r="H263">
        <v>29</v>
      </c>
      <c r="I263">
        <v>12345</v>
      </c>
      <c r="J263">
        <v>512</v>
      </c>
      <c r="K263" t="s">
        <v>3295</v>
      </c>
    </row>
    <row r="264" spans="1:11" x14ac:dyDescent="0.3">
      <c r="A264">
        <v>6.1910000000000003E-4</v>
      </c>
      <c r="B264">
        <v>-7.39</v>
      </c>
      <c r="C264" t="s">
        <v>389</v>
      </c>
      <c r="D264" t="s">
        <v>86</v>
      </c>
      <c r="E264" t="s">
        <v>390</v>
      </c>
      <c r="F264" s="5">
        <f t="shared" si="4"/>
        <v>2.0666852678571428</v>
      </c>
      <c r="G264">
        <v>280</v>
      </c>
      <c r="H264">
        <v>24</v>
      </c>
      <c r="I264">
        <v>12345</v>
      </c>
      <c r="J264">
        <v>512</v>
      </c>
      <c r="K264" t="s">
        <v>3296</v>
      </c>
    </row>
    <row r="265" spans="1:11" x14ac:dyDescent="0.3">
      <c r="A265">
        <v>6.5569999999999995E-4</v>
      </c>
      <c r="B265">
        <v>-7.33</v>
      </c>
      <c r="C265" t="s">
        <v>722</v>
      </c>
      <c r="D265" t="s">
        <v>86</v>
      </c>
      <c r="E265" t="s">
        <v>723</v>
      </c>
      <c r="F265" s="5">
        <f t="shared" si="4"/>
        <v>2.505073051948052</v>
      </c>
      <c r="G265">
        <v>154</v>
      </c>
      <c r="H265">
        <v>16</v>
      </c>
      <c r="I265">
        <v>12345</v>
      </c>
      <c r="J265">
        <v>512</v>
      </c>
      <c r="K265" t="s">
        <v>3297</v>
      </c>
    </row>
    <row r="266" spans="1:11" x14ac:dyDescent="0.3">
      <c r="A266">
        <v>6.7259999999999998E-4</v>
      </c>
      <c r="B266">
        <v>-7.3</v>
      </c>
      <c r="C266" t="s">
        <v>509</v>
      </c>
      <c r="D266" t="s">
        <v>86</v>
      </c>
      <c r="E266" t="s">
        <v>510</v>
      </c>
      <c r="F266" s="5">
        <f t="shared" si="4"/>
        <v>2.8238492398648645</v>
      </c>
      <c r="G266">
        <v>111</v>
      </c>
      <c r="H266">
        <v>13</v>
      </c>
      <c r="I266">
        <v>12345</v>
      </c>
      <c r="J266">
        <v>512</v>
      </c>
      <c r="K266" t="s">
        <v>3298</v>
      </c>
    </row>
    <row r="267" spans="1:11" x14ac:dyDescent="0.3">
      <c r="A267">
        <v>6.8880000000000005E-4</v>
      </c>
      <c r="B267">
        <v>-7.28</v>
      </c>
      <c r="C267" t="s">
        <v>908</v>
      </c>
      <c r="D267" t="s">
        <v>86</v>
      </c>
      <c r="E267" t="s">
        <v>909</v>
      </c>
      <c r="F267" s="5">
        <f t="shared" si="4"/>
        <v>2.1303181475903616</v>
      </c>
      <c r="G267">
        <v>249</v>
      </c>
      <c r="H267">
        <v>22</v>
      </c>
      <c r="I267">
        <v>12345</v>
      </c>
      <c r="J267">
        <v>512</v>
      </c>
      <c r="K267" t="s">
        <v>3299</v>
      </c>
    </row>
    <row r="268" spans="1:11" x14ac:dyDescent="0.3">
      <c r="A268">
        <v>7.6040000000000005E-4</v>
      </c>
      <c r="B268">
        <v>-7.18</v>
      </c>
      <c r="C268" t="s">
        <v>1115</v>
      </c>
      <c r="D268" t="s">
        <v>86</v>
      </c>
      <c r="E268" t="s">
        <v>1116</v>
      </c>
      <c r="F268" s="5">
        <f t="shared" si="4"/>
        <v>1.9713664504716981</v>
      </c>
      <c r="G268">
        <v>318</v>
      </c>
      <c r="H268">
        <v>26</v>
      </c>
      <c r="I268">
        <v>12345</v>
      </c>
      <c r="J268">
        <v>512</v>
      </c>
      <c r="K268" t="s">
        <v>3300</v>
      </c>
    </row>
    <row r="269" spans="1:11" x14ac:dyDescent="0.3">
      <c r="A269">
        <v>8.4539999999999995E-4</v>
      </c>
      <c r="B269">
        <v>-7.08</v>
      </c>
      <c r="C269" t="s">
        <v>485</v>
      </c>
      <c r="D269" t="s">
        <v>86</v>
      </c>
      <c r="E269" t="s">
        <v>486</v>
      </c>
      <c r="F269" s="5">
        <f t="shared" si="4"/>
        <v>2.637176513671875</v>
      </c>
      <c r="G269">
        <v>128</v>
      </c>
      <c r="H269">
        <v>14</v>
      </c>
      <c r="I269">
        <v>12345</v>
      </c>
      <c r="J269">
        <v>512</v>
      </c>
      <c r="K269" t="s">
        <v>3301</v>
      </c>
    </row>
    <row r="270" spans="1:11" x14ac:dyDescent="0.3">
      <c r="A270">
        <v>8.6209999999999998E-4</v>
      </c>
      <c r="B270">
        <v>-7.06</v>
      </c>
      <c r="C270" t="s">
        <v>2451</v>
      </c>
      <c r="D270" t="s">
        <v>86</v>
      </c>
      <c r="E270" t="s">
        <v>2452</v>
      </c>
      <c r="F270" s="5">
        <f t="shared" si="4"/>
        <v>2.8933593749999997</v>
      </c>
      <c r="G270">
        <v>100</v>
      </c>
      <c r="H270">
        <v>12</v>
      </c>
      <c r="I270">
        <v>12345</v>
      </c>
      <c r="J270">
        <v>512</v>
      </c>
      <c r="K270" t="s">
        <v>3302</v>
      </c>
    </row>
    <row r="271" spans="1:11" x14ac:dyDescent="0.3">
      <c r="A271">
        <v>8.6700000000000004E-4</v>
      </c>
      <c r="B271">
        <v>-7.05</v>
      </c>
      <c r="C271" t="s">
        <v>1280</v>
      </c>
      <c r="D271" t="s">
        <v>86</v>
      </c>
      <c r="E271" t="s">
        <v>1281</v>
      </c>
      <c r="F271" s="5">
        <f t="shared" si="4"/>
        <v>2.749537417763158</v>
      </c>
      <c r="G271">
        <v>114</v>
      </c>
      <c r="H271">
        <v>13</v>
      </c>
      <c r="I271">
        <v>12345</v>
      </c>
      <c r="J271">
        <v>512</v>
      </c>
      <c r="K271" t="s">
        <v>3303</v>
      </c>
    </row>
    <row r="272" spans="1:11" x14ac:dyDescent="0.3">
      <c r="A272">
        <v>8.7719999999999996E-4</v>
      </c>
      <c r="B272">
        <v>-7.04</v>
      </c>
      <c r="C272" t="s">
        <v>3304</v>
      </c>
      <c r="D272" t="s">
        <v>86</v>
      </c>
      <c r="E272" t="s">
        <v>3305</v>
      </c>
      <c r="F272" s="5">
        <f t="shared" si="4"/>
        <v>2.0162783101045294</v>
      </c>
      <c r="G272">
        <v>287</v>
      </c>
      <c r="H272">
        <v>24</v>
      </c>
      <c r="I272">
        <v>12345</v>
      </c>
      <c r="J272">
        <v>512</v>
      </c>
      <c r="K272" t="s">
        <v>3306</v>
      </c>
    </row>
    <row r="273" spans="1:11" x14ac:dyDescent="0.3">
      <c r="A273">
        <v>9.4249999999999998E-4</v>
      </c>
      <c r="B273">
        <v>-6.97</v>
      </c>
      <c r="C273" t="s">
        <v>3307</v>
      </c>
      <c r="D273" t="s">
        <v>86</v>
      </c>
      <c r="E273" t="s">
        <v>3308</v>
      </c>
      <c r="F273" s="5">
        <f t="shared" si="4"/>
        <v>2.8647122524752473</v>
      </c>
      <c r="G273">
        <v>101</v>
      </c>
      <c r="H273">
        <v>12</v>
      </c>
      <c r="I273">
        <v>12345</v>
      </c>
      <c r="J273">
        <v>512</v>
      </c>
      <c r="K273" t="s">
        <v>330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BBCBA-BA1A-4C68-A88A-DB6850E8FDFE}">
  <dimension ref="A1:K169"/>
  <sheetViews>
    <sheetView workbookViewId="0">
      <selection activeCell="F1" sqref="F1:F2"/>
    </sheetView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2.2810000000000001E-13</v>
      </c>
      <c r="B2">
        <v>-29.11</v>
      </c>
      <c r="C2" t="s">
        <v>104</v>
      </c>
      <c r="D2" t="s">
        <v>86</v>
      </c>
      <c r="E2" t="s">
        <v>105</v>
      </c>
      <c r="F2" s="5">
        <f t="shared" ref="F2:F65" si="0">(H2/J2)/(G2/I2)</f>
        <v>1.4023277306070583</v>
      </c>
      <c r="G2">
        <v>4350</v>
      </c>
      <c r="H2">
        <v>295</v>
      </c>
      <c r="I2">
        <v>12345</v>
      </c>
      <c r="J2">
        <v>597</v>
      </c>
      <c r="K2" t="s">
        <v>3310</v>
      </c>
    </row>
    <row r="3" spans="1:11" x14ac:dyDescent="0.3">
      <c r="A3">
        <v>3.0420000000000002E-12</v>
      </c>
      <c r="B3">
        <v>-26.52</v>
      </c>
      <c r="C3" t="s">
        <v>128</v>
      </c>
      <c r="D3" t="s">
        <v>86</v>
      </c>
      <c r="E3" t="s">
        <v>129</v>
      </c>
      <c r="F3" s="5">
        <f t="shared" si="0"/>
        <v>1.9782577145656079</v>
      </c>
      <c r="G3">
        <v>1108</v>
      </c>
      <c r="H3">
        <v>106</v>
      </c>
      <c r="I3">
        <v>12345</v>
      </c>
      <c r="J3">
        <v>597</v>
      </c>
      <c r="K3" t="s">
        <v>3311</v>
      </c>
    </row>
    <row r="4" spans="1:11" x14ac:dyDescent="0.3">
      <c r="A4">
        <v>3.8609999999999998E-12</v>
      </c>
      <c r="B4">
        <v>-26.28</v>
      </c>
      <c r="C4" t="s">
        <v>101</v>
      </c>
      <c r="D4" t="s">
        <v>86</v>
      </c>
      <c r="E4" t="s">
        <v>102</v>
      </c>
      <c r="F4" s="5">
        <f t="shared" si="0"/>
        <v>1.4188953571586571</v>
      </c>
      <c r="G4">
        <v>3862</v>
      </c>
      <c r="H4">
        <v>265</v>
      </c>
      <c r="I4">
        <v>12345</v>
      </c>
      <c r="J4">
        <v>597</v>
      </c>
      <c r="K4" t="s">
        <v>3312</v>
      </c>
    </row>
    <row r="5" spans="1:11" x14ac:dyDescent="0.3">
      <c r="A5">
        <v>4.5529999999999997E-12</v>
      </c>
      <c r="B5">
        <v>-26.12</v>
      </c>
      <c r="C5" t="s">
        <v>122</v>
      </c>
      <c r="D5" t="s">
        <v>86</v>
      </c>
      <c r="E5" t="s">
        <v>123</v>
      </c>
      <c r="F5" s="5">
        <f t="shared" si="0"/>
        <v>2.2717106660060868</v>
      </c>
      <c r="G5">
        <v>710</v>
      </c>
      <c r="H5">
        <v>78</v>
      </c>
      <c r="I5">
        <v>12345</v>
      </c>
      <c r="J5">
        <v>597</v>
      </c>
      <c r="K5" t="s">
        <v>3313</v>
      </c>
    </row>
    <row r="6" spans="1:11" x14ac:dyDescent="0.3">
      <c r="A6">
        <v>4.7029999999999997E-12</v>
      </c>
      <c r="B6">
        <v>-26.08</v>
      </c>
      <c r="C6" t="s">
        <v>125</v>
      </c>
      <c r="D6" t="s">
        <v>86</v>
      </c>
      <c r="E6" t="s">
        <v>126</v>
      </c>
      <c r="F6" s="5">
        <f t="shared" si="0"/>
        <v>2.0835216167511446</v>
      </c>
      <c r="G6">
        <v>923</v>
      </c>
      <c r="H6">
        <v>93</v>
      </c>
      <c r="I6">
        <v>12345</v>
      </c>
      <c r="J6">
        <v>597</v>
      </c>
      <c r="K6" t="s">
        <v>3314</v>
      </c>
    </row>
    <row r="7" spans="1:11" x14ac:dyDescent="0.3">
      <c r="A7">
        <v>7.0429999999999998E-12</v>
      </c>
      <c r="B7">
        <v>-25.68</v>
      </c>
      <c r="C7" t="s">
        <v>98</v>
      </c>
      <c r="D7" t="s">
        <v>86</v>
      </c>
      <c r="E7" t="s">
        <v>99</v>
      </c>
      <c r="F7" s="5">
        <f t="shared" si="0"/>
        <v>1.4405171927050984</v>
      </c>
      <c r="G7">
        <v>3560</v>
      </c>
      <c r="H7">
        <v>248</v>
      </c>
      <c r="I7">
        <v>12345</v>
      </c>
      <c r="J7">
        <v>597</v>
      </c>
      <c r="K7" t="s">
        <v>3315</v>
      </c>
    </row>
    <row r="8" spans="1:11" x14ac:dyDescent="0.3">
      <c r="A8">
        <v>2.9210000000000002E-11</v>
      </c>
      <c r="B8">
        <v>-24.26</v>
      </c>
      <c r="C8" t="s">
        <v>119</v>
      </c>
      <c r="D8" t="s">
        <v>86</v>
      </c>
      <c r="E8" t="s">
        <v>120</v>
      </c>
      <c r="F8" s="5">
        <f t="shared" si="0"/>
        <v>2.0678391959798996</v>
      </c>
      <c r="G8">
        <v>880</v>
      </c>
      <c r="H8">
        <v>88</v>
      </c>
      <c r="I8">
        <v>12345</v>
      </c>
      <c r="J8">
        <v>597</v>
      </c>
      <c r="K8" t="s">
        <v>3316</v>
      </c>
    </row>
    <row r="9" spans="1:11" x14ac:dyDescent="0.3">
      <c r="A9">
        <v>7.0660000000000005E-11</v>
      </c>
      <c r="B9">
        <v>-23.37</v>
      </c>
      <c r="C9" t="s">
        <v>227</v>
      </c>
      <c r="D9" t="s">
        <v>86</v>
      </c>
      <c r="E9" t="s">
        <v>228</v>
      </c>
      <c r="F9" s="5">
        <f t="shared" si="0"/>
        <v>2.3369415571005718</v>
      </c>
      <c r="G9">
        <v>584</v>
      </c>
      <c r="H9">
        <v>66</v>
      </c>
      <c r="I9">
        <v>12345</v>
      </c>
      <c r="J9">
        <v>597</v>
      </c>
      <c r="K9" t="s">
        <v>3317</v>
      </c>
    </row>
    <row r="10" spans="1:11" x14ac:dyDescent="0.3">
      <c r="A10">
        <v>1.144E-10</v>
      </c>
      <c r="B10">
        <v>-22.89</v>
      </c>
      <c r="C10" t="s">
        <v>149</v>
      </c>
      <c r="D10" t="s">
        <v>86</v>
      </c>
      <c r="E10" t="s">
        <v>150</v>
      </c>
      <c r="F10" s="5">
        <f t="shared" si="0"/>
        <v>1.6678003667519776</v>
      </c>
      <c r="G10">
        <v>1773</v>
      </c>
      <c r="H10">
        <v>143</v>
      </c>
      <c r="I10">
        <v>12345</v>
      </c>
      <c r="J10">
        <v>597</v>
      </c>
      <c r="K10" t="s">
        <v>3318</v>
      </c>
    </row>
    <row r="11" spans="1:11" x14ac:dyDescent="0.3">
      <c r="A11">
        <v>2.3879999999999999E-10</v>
      </c>
      <c r="B11">
        <v>-22.16</v>
      </c>
      <c r="C11" t="s">
        <v>85</v>
      </c>
      <c r="D11" t="s">
        <v>86</v>
      </c>
      <c r="E11" t="s">
        <v>87</v>
      </c>
      <c r="F11" s="5">
        <f t="shared" si="0"/>
        <v>1.646951572019389</v>
      </c>
      <c r="G11">
        <v>1808</v>
      </c>
      <c r="H11">
        <v>144</v>
      </c>
      <c r="I11">
        <v>12345</v>
      </c>
      <c r="J11">
        <v>597</v>
      </c>
      <c r="K11" t="s">
        <v>3319</v>
      </c>
    </row>
    <row r="12" spans="1:11" x14ac:dyDescent="0.3">
      <c r="A12">
        <v>3.5450000000000002E-10</v>
      </c>
      <c r="B12">
        <v>-21.76</v>
      </c>
      <c r="C12" t="s">
        <v>146</v>
      </c>
      <c r="D12" t="s">
        <v>86</v>
      </c>
      <c r="E12" t="s">
        <v>147</v>
      </c>
      <c r="F12" s="5">
        <f t="shared" si="0"/>
        <v>1.6378924324593263</v>
      </c>
      <c r="G12">
        <v>1818</v>
      </c>
      <c r="H12">
        <v>144</v>
      </c>
      <c r="I12">
        <v>12345</v>
      </c>
      <c r="J12">
        <v>597</v>
      </c>
      <c r="K12" t="s">
        <v>3320</v>
      </c>
    </row>
    <row r="13" spans="1:11" x14ac:dyDescent="0.3">
      <c r="A13">
        <v>5.1569999999999999E-10</v>
      </c>
      <c r="B13">
        <v>-21.39</v>
      </c>
      <c r="C13" t="s">
        <v>95</v>
      </c>
      <c r="D13" t="s">
        <v>86</v>
      </c>
      <c r="E13" t="s">
        <v>96</v>
      </c>
      <c r="F13" s="5">
        <f t="shared" si="0"/>
        <v>2.0625506046858333</v>
      </c>
      <c r="G13">
        <v>782</v>
      </c>
      <c r="H13">
        <v>78</v>
      </c>
      <c r="I13">
        <v>12345</v>
      </c>
      <c r="J13">
        <v>597</v>
      </c>
      <c r="K13" t="s">
        <v>3321</v>
      </c>
    </row>
    <row r="14" spans="1:11" x14ac:dyDescent="0.3">
      <c r="A14">
        <v>1.709E-9</v>
      </c>
      <c r="B14">
        <v>-20.190000000000001</v>
      </c>
      <c r="C14" t="s">
        <v>731</v>
      </c>
      <c r="D14" t="s">
        <v>86</v>
      </c>
      <c r="E14" t="s">
        <v>732</v>
      </c>
      <c r="F14" s="5">
        <f t="shared" si="0"/>
        <v>1.8042737210431969</v>
      </c>
      <c r="G14">
        <v>1169</v>
      </c>
      <c r="H14">
        <v>102</v>
      </c>
      <c r="I14">
        <v>12345</v>
      </c>
      <c r="J14">
        <v>597</v>
      </c>
      <c r="K14" t="s">
        <v>3322</v>
      </c>
    </row>
    <row r="15" spans="1:11" x14ac:dyDescent="0.3">
      <c r="A15">
        <v>2.3119999999999999E-9</v>
      </c>
      <c r="B15">
        <v>-19.89</v>
      </c>
      <c r="C15" t="s">
        <v>641</v>
      </c>
      <c r="D15" t="s">
        <v>86</v>
      </c>
      <c r="E15" t="s">
        <v>642</v>
      </c>
      <c r="F15" s="5">
        <f t="shared" si="0"/>
        <v>1.7690956801765081</v>
      </c>
      <c r="G15">
        <v>1239</v>
      </c>
      <c r="H15">
        <v>106</v>
      </c>
      <c r="I15">
        <v>12345</v>
      </c>
      <c r="J15">
        <v>597</v>
      </c>
      <c r="K15" t="s">
        <v>3323</v>
      </c>
    </row>
    <row r="16" spans="1:11" x14ac:dyDescent="0.3">
      <c r="A16">
        <v>8.3110000000000008E-9</v>
      </c>
      <c r="B16">
        <v>-18.61</v>
      </c>
      <c r="C16" t="s">
        <v>701</v>
      </c>
      <c r="D16" t="s">
        <v>86</v>
      </c>
      <c r="E16" t="s">
        <v>702</v>
      </c>
      <c r="F16" s="5">
        <f t="shared" si="0"/>
        <v>1.8584918393620997</v>
      </c>
      <c r="G16">
        <v>968</v>
      </c>
      <c r="H16">
        <v>87</v>
      </c>
      <c r="I16">
        <v>12345</v>
      </c>
      <c r="J16">
        <v>597</v>
      </c>
      <c r="K16" t="s">
        <v>3324</v>
      </c>
    </row>
    <row r="17" spans="1:11" x14ac:dyDescent="0.3">
      <c r="A17">
        <v>1.487E-8</v>
      </c>
      <c r="B17">
        <v>-18.02</v>
      </c>
      <c r="C17" t="s">
        <v>89</v>
      </c>
      <c r="D17" t="s">
        <v>86</v>
      </c>
      <c r="E17" t="s">
        <v>90</v>
      </c>
      <c r="F17" s="5">
        <f t="shared" si="0"/>
        <v>1.6238889189455827</v>
      </c>
      <c r="G17">
        <v>1579</v>
      </c>
      <c r="H17">
        <v>124</v>
      </c>
      <c r="I17">
        <v>12345</v>
      </c>
      <c r="J17">
        <v>597</v>
      </c>
      <c r="K17" t="s">
        <v>3325</v>
      </c>
    </row>
    <row r="18" spans="1:11" x14ac:dyDescent="0.3">
      <c r="A18">
        <v>1.536E-8</v>
      </c>
      <c r="B18">
        <v>-17.989999999999998</v>
      </c>
      <c r="C18" t="s">
        <v>305</v>
      </c>
      <c r="D18" t="s">
        <v>86</v>
      </c>
      <c r="E18" t="s">
        <v>306</v>
      </c>
      <c r="F18" s="5">
        <f t="shared" si="0"/>
        <v>2.3673859953975485</v>
      </c>
      <c r="G18">
        <v>428</v>
      </c>
      <c r="H18">
        <v>49</v>
      </c>
      <c r="I18">
        <v>12345</v>
      </c>
      <c r="J18">
        <v>597</v>
      </c>
      <c r="K18" t="s">
        <v>3326</v>
      </c>
    </row>
    <row r="19" spans="1:11" x14ac:dyDescent="0.3">
      <c r="A19">
        <v>1.7509999999999999E-8</v>
      </c>
      <c r="B19">
        <v>-17.86</v>
      </c>
      <c r="C19" t="s">
        <v>209</v>
      </c>
      <c r="D19" t="s">
        <v>86</v>
      </c>
      <c r="E19" t="s">
        <v>210</v>
      </c>
      <c r="F19" s="5">
        <f t="shared" si="0"/>
        <v>2.0461377351525245</v>
      </c>
      <c r="G19">
        <v>667</v>
      </c>
      <c r="H19">
        <v>66</v>
      </c>
      <c r="I19">
        <v>12345</v>
      </c>
      <c r="J19">
        <v>597</v>
      </c>
      <c r="K19" t="s">
        <v>3327</v>
      </c>
    </row>
    <row r="20" spans="1:11" x14ac:dyDescent="0.3">
      <c r="A20">
        <v>1.9429999999999999E-8</v>
      </c>
      <c r="B20">
        <v>-17.760000000000002</v>
      </c>
      <c r="C20" t="s">
        <v>197</v>
      </c>
      <c r="D20" t="s">
        <v>86</v>
      </c>
      <c r="E20" t="s">
        <v>198</v>
      </c>
      <c r="F20" s="5">
        <f t="shared" si="0"/>
        <v>1.6559993561120367</v>
      </c>
      <c r="G20">
        <v>1436</v>
      </c>
      <c r="H20">
        <v>115</v>
      </c>
      <c r="I20">
        <v>12345</v>
      </c>
      <c r="J20">
        <v>597</v>
      </c>
      <c r="K20" t="s">
        <v>3328</v>
      </c>
    </row>
    <row r="21" spans="1:11" x14ac:dyDescent="0.3">
      <c r="A21">
        <v>3.0050000000000001E-8</v>
      </c>
      <c r="B21">
        <v>-17.32</v>
      </c>
      <c r="C21" t="s">
        <v>326</v>
      </c>
      <c r="D21" t="s">
        <v>86</v>
      </c>
      <c r="E21" t="s">
        <v>327</v>
      </c>
      <c r="F21" s="5">
        <f t="shared" si="0"/>
        <v>2.318629762082725</v>
      </c>
      <c r="G21">
        <v>437</v>
      </c>
      <c r="H21">
        <v>49</v>
      </c>
      <c r="I21">
        <v>12345</v>
      </c>
      <c r="J21">
        <v>597</v>
      </c>
      <c r="K21" t="s">
        <v>3329</v>
      </c>
    </row>
    <row r="22" spans="1:11" x14ac:dyDescent="0.3">
      <c r="A22">
        <v>3.5910000000000002E-8</v>
      </c>
      <c r="B22">
        <v>-17.14</v>
      </c>
      <c r="C22" t="s">
        <v>332</v>
      </c>
      <c r="D22" t="s">
        <v>86</v>
      </c>
      <c r="E22" t="s">
        <v>333</v>
      </c>
      <c r="F22" s="5">
        <f t="shared" si="0"/>
        <v>2.3299596574421404</v>
      </c>
      <c r="G22">
        <v>426</v>
      </c>
      <c r="H22">
        <v>48</v>
      </c>
      <c r="I22">
        <v>12345</v>
      </c>
      <c r="J22">
        <v>597</v>
      </c>
      <c r="K22" t="s">
        <v>3330</v>
      </c>
    </row>
    <row r="23" spans="1:11" x14ac:dyDescent="0.3">
      <c r="A23">
        <v>6.1589999999999998E-8</v>
      </c>
      <c r="B23">
        <v>-16.600000000000001</v>
      </c>
      <c r="C23" t="s">
        <v>356</v>
      </c>
      <c r="D23" t="s">
        <v>86</v>
      </c>
      <c r="E23" t="s">
        <v>357</v>
      </c>
      <c r="F23" s="5">
        <f t="shared" si="0"/>
        <v>2.2667588501793086</v>
      </c>
      <c r="G23">
        <v>447</v>
      </c>
      <c r="H23">
        <v>49</v>
      </c>
      <c r="I23">
        <v>12345</v>
      </c>
      <c r="J23">
        <v>597</v>
      </c>
      <c r="K23" t="s">
        <v>3331</v>
      </c>
    </row>
    <row r="24" spans="1:11" x14ac:dyDescent="0.3">
      <c r="A24">
        <v>8.8819999999999997E-8</v>
      </c>
      <c r="B24">
        <v>-16.239999999999998</v>
      </c>
      <c r="C24" t="s">
        <v>329</v>
      </c>
      <c r="D24" t="s">
        <v>86</v>
      </c>
      <c r="E24" t="s">
        <v>330</v>
      </c>
      <c r="F24" s="5">
        <f t="shared" si="0"/>
        <v>2.2867868755542418</v>
      </c>
      <c r="G24">
        <v>425</v>
      </c>
      <c r="H24">
        <v>47</v>
      </c>
      <c r="I24">
        <v>12345</v>
      </c>
      <c r="J24">
        <v>597</v>
      </c>
      <c r="K24" t="s">
        <v>3332</v>
      </c>
    </row>
    <row r="25" spans="1:11" x14ac:dyDescent="0.3">
      <c r="A25">
        <v>1.31E-7</v>
      </c>
      <c r="B25">
        <v>-15.85</v>
      </c>
      <c r="C25" t="s">
        <v>299</v>
      </c>
      <c r="D25" t="s">
        <v>86</v>
      </c>
      <c r="E25" t="s">
        <v>300</v>
      </c>
      <c r="F25" s="5">
        <f t="shared" si="0"/>
        <v>1.8380792853154662</v>
      </c>
      <c r="G25">
        <v>855</v>
      </c>
      <c r="H25">
        <v>76</v>
      </c>
      <c r="I25">
        <v>12345</v>
      </c>
      <c r="J25">
        <v>597</v>
      </c>
      <c r="K25" t="s">
        <v>3333</v>
      </c>
    </row>
    <row r="26" spans="1:11" x14ac:dyDescent="0.3">
      <c r="A26">
        <v>1.31E-7</v>
      </c>
      <c r="B26">
        <v>-15.85</v>
      </c>
      <c r="C26" t="s">
        <v>302</v>
      </c>
      <c r="D26" t="s">
        <v>86</v>
      </c>
      <c r="E26" t="s">
        <v>303</v>
      </c>
      <c r="F26" s="5">
        <f t="shared" si="0"/>
        <v>1.8380792853154662</v>
      </c>
      <c r="G26">
        <v>855</v>
      </c>
      <c r="H26">
        <v>76</v>
      </c>
      <c r="I26">
        <v>12345</v>
      </c>
      <c r="J26">
        <v>597</v>
      </c>
      <c r="K26" t="s">
        <v>3334</v>
      </c>
    </row>
    <row r="27" spans="1:11" x14ac:dyDescent="0.3">
      <c r="A27">
        <v>1.786E-7</v>
      </c>
      <c r="B27">
        <v>-15.54</v>
      </c>
      <c r="C27" t="s">
        <v>218</v>
      </c>
      <c r="D27" t="s">
        <v>86</v>
      </c>
      <c r="E27" t="s">
        <v>219</v>
      </c>
      <c r="F27" s="5">
        <f t="shared" si="0"/>
        <v>2.094996558778885</v>
      </c>
      <c r="G27">
        <v>533</v>
      </c>
      <c r="H27">
        <v>54</v>
      </c>
      <c r="I27">
        <v>12345</v>
      </c>
      <c r="J27">
        <v>597</v>
      </c>
      <c r="K27" t="s">
        <v>3335</v>
      </c>
    </row>
    <row r="28" spans="1:11" x14ac:dyDescent="0.3">
      <c r="A28">
        <v>1.875E-7</v>
      </c>
      <c r="B28">
        <v>-15.49</v>
      </c>
      <c r="C28" t="s">
        <v>293</v>
      </c>
      <c r="D28" t="s">
        <v>86</v>
      </c>
      <c r="E28" t="s">
        <v>294</v>
      </c>
      <c r="F28" s="5">
        <f t="shared" si="0"/>
        <v>2.25404272547572</v>
      </c>
      <c r="G28">
        <v>422</v>
      </c>
      <c r="H28">
        <v>46</v>
      </c>
      <c r="I28">
        <v>12345</v>
      </c>
      <c r="J28">
        <v>597</v>
      </c>
      <c r="K28" t="s">
        <v>3336</v>
      </c>
    </row>
    <row r="29" spans="1:11" x14ac:dyDescent="0.3">
      <c r="A29">
        <v>4.059E-7</v>
      </c>
      <c r="B29">
        <v>-14.72</v>
      </c>
      <c r="C29" t="s">
        <v>92</v>
      </c>
      <c r="D29" t="s">
        <v>86</v>
      </c>
      <c r="E29" t="s">
        <v>93</v>
      </c>
      <c r="F29" s="5">
        <f t="shared" si="0"/>
        <v>1.6320751349486187</v>
      </c>
      <c r="G29">
        <v>1267</v>
      </c>
      <c r="H29">
        <v>100</v>
      </c>
      <c r="I29">
        <v>12345</v>
      </c>
      <c r="J29">
        <v>597</v>
      </c>
      <c r="K29" t="s">
        <v>3337</v>
      </c>
    </row>
    <row r="30" spans="1:11" x14ac:dyDescent="0.3">
      <c r="A30">
        <v>4.2370000000000002E-7</v>
      </c>
      <c r="B30">
        <v>-14.67</v>
      </c>
      <c r="C30" t="s">
        <v>455</v>
      </c>
      <c r="D30" t="s">
        <v>86</v>
      </c>
      <c r="E30" t="s">
        <v>456</v>
      </c>
      <c r="F30" s="5">
        <f t="shared" si="0"/>
        <v>1.8697061556093557</v>
      </c>
      <c r="G30">
        <v>741</v>
      </c>
      <c r="H30">
        <v>67</v>
      </c>
      <c r="I30">
        <v>12345</v>
      </c>
      <c r="J30">
        <v>597</v>
      </c>
      <c r="K30" t="s">
        <v>3338</v>
      </c>
    </row>
    <row r="31" spans="1:11" x14ac:dyDescent="0.3">
      <c r="A31">
        <v>4.58E-7</v>
      </c>
      <c r="B31">
        <v>-14.6</v>
      </c>
      <c r="C31" t="s">
        <v>260</v>
      </c>
      <c r="D31" t="s">
        <v>86</v>
      </c>
      <c r="E31" t="s">
        <v>261</v>
      </c>
      <c r="F31" s="5">
        <f t="shared" si="0"/>
        <v>1.947729226982637</v>
      </c>
      <c r="G31">
        <v>637</v>
      </c>
      <c r="H31">
        <v>60</v>
      </c>
      <c r="I31">
        <v>12345</v>
      </c>
      <c r="J31">
        <v>597</v>
      </c>
      <c r="K31" t="s">
        <v>3339</v>
      </c>
    </row>
    <row r="32" spans="1:11" x14ac:dyDescent="0.3">
      <c r="A32">
        <v>4.756E-7</v>
      </c>
      <c r="B32">
        <v>-14.56</v>
      </c>
      <c r="C32" t="s">
        <v>107</v>
      </c>
      <c r="D32" t="s">
        <v>86</v>
      </c>
      <c r="E32" t="s">
        <v>108</v>
      </c>
      <c r="F32" s="5">
        <f t="shared" si="0"/>
        <v>1.4083840677747712</v>
      </c>
      <c r="G32">
        <v>2496</v>
      </c>
      <c r="H32">
        <v>170</v>
      </c>
      <c r="I32">
        <v>12345</v>
      </c>
      <c r="J32">
        <v>597</v>
      </c>
      <c r="K32" t="s">
        <v>3340</v>
      </c>
    </row>
    <row r="33" spans="1:11" x14ac:dyDescent="0.3">
      <c r="A33">
        <v>5.6329999999999997E-7</v>
      </c>
      <c r="B33">
        <v>-14.39</v>
      </c>
      <c r="C33" t="s">
        <v>308</v>
      </c>
      <c r="D33" t="s">
        <v>86</v>
      </c>
      <c r="E33" t="s">
        <v>309</v>
      </c>
      <c r="F33" s="5">
        <f t="shared" si="0"/>
        <v>1.9489219259235475</v>
      </c>
      <c r="G33">
        <v>626</v>
      </c>
      <c r="H33">
        <v>59</v>
      </c>
      <c r="I33">
        <v>12345</v>
      </c>
      <c r="J33">
        <v>597</v>
      </c>
      <c r="K33" t="s">
        <v>3341</v>
      </c>
    </row>
    <row r="34" spans="1:11" x14ac:dyDescent="0.3">
      <c r="A34">
        <v>6.2259999999999998E-7</v>
      </c>
      <c r="B34">
        <v>-14.29</v>
      </c>
      <c r="C34" t="s">
        <v>251</v>
      </c>
      <c r="D34" t="s">
        <v>86</v>
      </c>
      <c r="E34" t="s">
        <v>252</v>
      </c>
      <c r="F34" s="5">
        <f t="shared" si="0"/>
        <v>2.1208607138255378</v>
      </c>
      <c r="G34">
        <v>468</v>
      </c>
      <c r="H34">
        <v>48</v>
      </c>
      <c r="I34">
        <v>12345</v>
      </c>
      <c r="J34">
        <v>597</v>
      </c>
      <c r="K34" t="s">
        <v>3342</v>
      </c>
    </row>
    <row r="35" spans="1:11" x14ac:dyDescent="0.3">
      <c r="A35">
        <v>6.4190000000000005E-7</v>
      </c>
      <c r="B35">
        <v>-14.26</v>
      </c>
      <c r="C35" t="s">
        <v>113</v>
      </c>
      <c r="D35" t="s">
        <v>86</v>
      </c>
      <c r="E35" t="s">
        <v>114</v>
      </c>
      <c r="F35" s="5">
        <f t="shared" si="0"/>
        <v>1.356413930428582</v>
      </c>
      <c r="G35">
        <v>2988</v>
      </c>
      <c r="H35">
        <v>196</v>
      </c>
      <c r="I35">
        <v>12345</v>
      </c>
      <c r="J35">
        <v>597</v>
      </c>
      <c r="K35" t="s">
        <v>3343</v>
      </c>
    </row>
    <row r="36" spans="1:11" x14ac:dyDescent="0.3">
      <c r="A36">
        <v>6.582E-7</v>
      </c>
      <c r="B36">
        <v>-14.23</v>
      </c>
      <c r="C36" t="s">
        <v>1298</v>
      </c>
      <c r="D36" t="s">
        <v>86</v>
      </c>
      <c r="E36" t="s">
        <v>1299</v>
      </c>
      <c r="F36" s="5">
        <f t="shared" si="0"/>
        <v>2.555756309638078</v>
      </c>
      <c r="G36">
        <v>267</v>
      </c>
      <c r="H36">
        <v>33</v>
      </c>
      <c r="I36">
        <v>12345</v>
      </c>
      <c r="J36">
        <v>597</v>
      </c>
      <c r="K36" t="s">
        <v>3344</v>
      </c>
    </row>
    <row r="37" spans="1:11" x14ac:dyDescent="0.3">
      <c r="A37">
        <v>7.2939999999999995E-7</v>
      </c>
      <c r="B37">
        <v>-14.13</v>
      </c>
      <c r="C37" t="s">
        <v>446</v>
      </c>
      <c r="D37" t="s">
        <v>86</v>
      </c>
      <c r="E37" t="s">
        <v>447</v>
      </c>
      <c r="F37" s="5">
        <f t="shared" si="0"/>
        <v>2.9379136117747207</v>
      </c>
      <c r="G37">
        <v>183</v>
      </c>
      <c r="H37">
        <v>26</v>
      </c>
      <c r="I37">
        <v>12345</v>
      </c>
      <c r="J37">
        <v>597</v>
      </c>
      <c r="K37" t="s">
        <v>3345</v>
      </c>
    </row>
    <row r="38" spans="1:11" x14ac:dyDescent="0.3">
      <c r="A38">
        <v>8.3529999999999997E-7</v>
      </c>
      <c r="B38">
        <v>-14</v>
      </c>
      <c r="C38" t="s">
        <v>3346</v>
      </c>
      <c r="D38" t="s">
        <v>86</v>
      </c>
      <c r="E38" t="s">
        <v>3347</v>
      </c>
      <c r="F38" s="5">
        <f t="shared" si="0"/>
        <v>6.1476300421024046</v>
      </c>
      <c r="G38">
        <v>37</v>
      </c>
      <c r="H38">
        <v>11</v>
      </c>
      <c r="I38">
        <v>12345</v>
      </c>
      <c r="J38">
        <v>597</v>
      </c>
      <c r="K38" t="s">
        <v>3348</v>
      </c>
    </row>
    <row r="39" spans="1:11" x14ac:dyDescent="0.3">
      <c r="A39">
        <v>8.3789999999999995E-7</v>
      </c>
      <c r="B39">
        <v>-13.99</v>
      </c>
      <c r="C39" t="s">
        <v>116</v>
      </c>
      <c r="D39" t="s">
        <v>86</v>
      </c>
      <c r="E39" t="s">
        <v>117</v>
      </c>
      <c r="F39" s="5">
        <f t="shared" si="0"/>
        <v>1.3578150671277043</v>
      </c>
      <c r="G39">
        <v>2924</v>
      </c>
      <c r="H39">
        <v>192</v>
      </c>
      <c r="I39">
        <v>12345</v>
      </c>
      <c r="J39">
        <v>597</v>
      </c>
      <c r="K39" t="s">
        <v>3349</v>
      </c>
    </row>
    <row r="40" spans="1:11" x14ac:dyDescent="0.3">
      <c r="A40">
        <v>1.2389999999999999E-6</v>
      </c>
      <c r="B40">
        <v>-13.6</v>
      </c>
      <c r="C40" t="s">
        <v>281</v>
      </c>
      <c r="D40" t="s">
        <v>86</v>
      </c>
      <c r="E40" t="s">
        <v>282</v>
      </c>
      <c r="F40" s="5">
        <f t="shared" si="0"/>
        <v>1.5980958657455897</v>
      </c>
      <c r="G40">
        <v>1281</v>
      </c>
      <c r="H40">
        <v>99</v>
      </c>
      <c r="I40">
        <v>12345</v>
      </c>
      <c r="J40">
        <v>597</v>
      </c>
      <c r="K40" t="s">
        <v>3350</v>
      </c>
    </row>
    <row r="41" spans="1:11" x14ac:dyDescent="0.3">
      <c r="A41">
        <v>1.2589999999999999E-6</v>
      </c>
      <c r="B41">
        <v>-13.59</v>
      </c>
      <c r="C41" t="s">
        <v>314</v>
      </c>
      <c r="D41" t="s">
        <v>86</v>
      </c>
      <c r="E41" t="s">
        <v>315</v>
      </c>
      <c r="F41" s="5">
        <f t="shared" si="0"/>
        <v>1.5882263026157402</v>
      </c>
      <c r="G41">
        <v>1315</v>
      </c>
      <c r="H41">
        <v>101</v>
      </c>
      <c r="I41">
        <v>12345</v>
      </c>
      <c r="J41">
        <v>597</v>
      </c>
      <c r="K41" t="s">
        <v>3351</v>
      </c>
    </row>
    <row r="42" spans="1:11" x14ac:dyDescent="0.3">
      <c r="A42">
        <v>1.3629999999999999E-6</v>
      </c>
      <c r="B42">
        <v>-13.51</v>
      </c>
      <c r="C42" t="s">
        <v>179</v>
      </c>
      <c r="D42" t="s">
        <v>86</v>
      </c>
      <c r="E42" t="s">
        <v>180</v>
      </c>
      <c r="F42" s="5">
        <f t="shared" si="0"/>
        <v>1.5112101310449937</v>
      </c>
      <c r="G42">
        <v>1642</v>
      </c>
      <c r="H42">
        <v>120</v>
      </c>
      <c r="I42">
        <v>12345</v>
      </c>
      <c r="J42">
        <v>597</v>
      </c>
      <c r="K42" t="s">
        <v>3352</v>
      </c>
    </row>
    <row r="43" spans="1:11" x14ac:dyDescent="0.3">
      <c r="A43">
        <v>2.2649999999999999E-6</v>
      </c>
      <c r="B43">
        <v>-13</v>
      </c>
      <c r="C43" t="s">
        <v>215</v>
      </c>
      <c r="D43" t="s">
        <v>86</v>
      </c>
      <c r="E43" t="s">
        <v>216</v>
      </c>
      <c r="F43" s="5">
        <f t="shared" si="0"/>
        <v>1.2802958601540479</v>
      </c>
      <c r="G43">
        <v>3844</v>
      </c>
      <c r="H43">
        <v>238</v>
      </c>
      <c r="I43">
        <v>12345</v>
      </c>
      <c r="J43">
        <v>597</v>
      </c>
      <c r="K43" t="s">
        <v>3353</v>
      </c>
    </row>
    <row r="44" spans="1:11" x14ac:dyDescent="0.3">
      <c r="A44">
        <v>2.553E-6</v>
      </c>
      <c r="B44">
        <v>-12.88</v>
      </c>
      <c r="C44" t="s">
        <v>320</v>
      </c>
      <c r="D44" t="s">
        <v>86</v>
      </c>
      <c r="E44" t="s">
        <v>321</v>
      </c>
      <c r="F44" s="5">
        <f t="shared" si="0"/>
        <v>2.3346571567514998</v>
      </c>
      <c r="G44">
        <v>310</v>
      </c>
      <c r="H44">
        <v>35</v>
      </c>
      <c r="I44">
        <v>12345</v>
      </c>
      <c r="J44">
        <v>597</v>
      </c>
      <c r="K44" t="s">
        <v>3354</v>
      </c>
    </row>
    <row r="45" spans="1:11" x14ac:dyDescent="0.3">
      <c r="A45">
        <v>2.553E-6</v>
      </c>
      <c r="B45">
        <v>-12.88</v>
      </c>
      <c r="C45" t="s">
        <v>323</v>
      </c>
      <c r="D45" t="s">
        <v>86</v>
      </c>
      <c r="E45" t="s">
        <v>324</v>
      </c>
      <c r="F45" s="5">
        <f t="shared" si="0"/>
        <v>2.3346571567514998</v>
      </c>
      <c r="G45">
        <v>310</v>
      </c>
      <c r="H45">
        <v>35</v>
      </c>
      <c r="I45">
        <v>12345</v>
      </c>
      <c r="J45">
        <v>597</v>
      </c>
      <c r="K45" t="s">
        <v>3355</v>
      </c>
    </row>
    <row r="46" spans="1:11" x14ac:dyDescent="0.3">
      <c r="A46">
        <v>2.7930000000000002E-6</v>
      </c>
      <c r="B46">
        <v>-12.79</v>
      </c>
      <c r="C46" t="s">
        <v>245</v>
      </c>
      <c r="D46" t="s">
        <v>86</v>
      </c>
      <c r="E46" t="s">
        <v>246</v>
      </c>
      <c r="F46" s="5">
        <f t="shared" si="0"/>
        <v>1.4338657129132539</v>
      </c>
      <c r="G46">
        <v>2019</v>
      </c>
      <c r="H46">
        <v>140</v>
      </c>
      <c r="I46">
        <v>12345</v>
      </c>
      <c r="J46">
        <v>597</v>
      </c>
      <c r="K46" t="s">
        <v>3356</v>
      </c>
    </row>
    <row r="47" spans="1:11" x14ac:dyDescent="0.3">
      <c r="A47">
        <v>3.4520000000000002E-6</v>
      </c>
      <c r="B47">
        <v>-12.58</v>
      </c>
      <c r="C47" t="s">
        <v>857</v>
      </c>
      <c r="D47" t="s">
        <v>86</v>
      </c>
      <c r="E47" t="s">
        <v>858</v>
      </c>
      <c r="F47" s="5">
        <f t="shared" si="0"/>
        <v>1.9193603745522709</v>
      </c>
      <c r="G47">
        <v>571</v>
      </c>
      <c r="H47">
        <v>53</v>
      </c>
      <c r="I47">
        <v>12345</v>
      </c>
      <c r="J47">
        <v>597</v>
      </c>
      <c r="K47" t="s">
        <v>3357</v>
      </c>
    </row>
    <row r="48" spans="1:11" x14ac:dyDescent="0.3">
      <c r="A48">
        <v>3.5920000000000001E-6</v>
      </c>
      <c r="B48">
        <v>-12.54</v>
      </c>
      <c r="C48" t="s">
        <v>353</v>
      </c>
      <c r="D48" t="s">
        <v>86</v>
      </c>
      <c r="E48" t="s">
        <v>354</v>
      </c>
      <c r="F48" s="5">
        <f t="shared" si="0"/>
        <v>1.6087210528165301</v>
      </c>
      <c r="G48">
        <v>1144</v>
      </c>
      <c r="H48">
        <v>89</v>
      </c>
      <c r="I48">
        <v>12345</v>
      </c>
      <c r="J48">
        <v>597</v>
      </c>
      <c r="K48" t="s">
        <v>3358</v>
      </c>
    </row>
    <row r="49" spans="1:11" x14ac:dyDescent="0.3">
      <c r="A49">
        <v>3.6009999999999999E-6</v>
      </c>
      <c r="B49">
        <v>-12.53</v>
      </c>
      <c r="C49" t="s">
        <v>1145</v>
      </c>
      <c r="D49" t="s">
        <v>86</v>
      </c>
      <c r="E49" t="s">
        <v>1146</v>
      </c>
      <c r="F49" s="5">
        <f t="shared" si="0"/>
        <v>4.5562558555489305</v>
      </c>
      <c r="G49">
        <v>59</v>
      </c>
      <c r="H49">
        <v>13</v>
      </c>
      <c r="I49">
        <v>12345</v>
      </c>
      <c r="J49">
        <v>597</v>
      </c>
      <c r="K49" t="s">
        <v>3359</v>
      </c>
    </row>
    <row r="50" spans="1:11" x14ac:dyDescent="0.3">
      <c r="A50">
        <v>4.1919999999999998E-6</v>
      </c>
      <c r="B50">
        <v>-12.38</v>
      </c>
      <c r="C50" t="s">
        <v>548</v>
      </c>
      <c r="D50" t="s">
        <v>86</v>
      </c>
      <c r="E50" t="s">
        <v>549</v>
      </c>
      <c r="F50" s="5">
        <f t="shared" si="0"/>
        <v>1.3551940493427588</v>
      </c>
      <c r="G50">
        <v>2655</v>
      </c>
      <c r="H50">
        <v>174</v>
      </c>
      <c r="I50">
        <v>12345</v>
      </c>
      <c r="J50">
        <v>597</v>
      </c>
      <c r="K50" t="s">
        <v>3360</v>
      </c>
    </row>
    <row r="51" spans="1:11" x14ac:dyDescent="0.3">
      <c r="A51">
        <v>4.4120000000000003E-6</v>
      </c>
      <c r="B51">
        <v>-12.33</v>
      </c>
      <c r="C51" t="s">
        <v>614</v>
      </c>
      <c r="D51" t="s">
        <v>86</v>
      </c>
      <c r="E51" t="s">
        <v>615</v>
      </c>
      <c r="F51" s="5">
        <f t="shared" si="0"/>
        <v>2.8824425156083446</v>
      </c>
      <c r="G51">
        <v>165</v>
      </c>
      <c r="H51">
        <v>23</v>
      </c>
      <c r="I51">
        <v>12345</v>
      </c>
      <c r="J51">
        <v>597</v>
      </c>
      <c r="K51" t="s">
        <v>3361</v>
      </c>
    </row>
    <row r="52" spans="1:11" x14ac:dyDescent="0.3">
      <c r="A52">
        <v>4.4599999999999996E-6</v>
      </c>
      <c r="B52">
        <v>-12.32</v>
      </c>
      <c r="C52" t="s">
        <v>200</v>
      </c>
      <c r="D52" t="s">
        <v>86</v>
      </c>
      <c r="E52" t="s">
        <v>201</v>
      </c>
      <c r="F52" s="5">
        <f t="shared" si="0"/>
        <v>1.902699260189838</v>
      </c>
      <c r="G52">
        <v>576</v>
      </c>
      <c r="H52">
        <v>53</v>
      </c>
      <c r="I52">
        <v>12345</v>
      </c>
      <c r="J52">
        <v>597</v>
      </c>
      <c r="K52" t="s">
        <v>3362</v>
      </c>
    </row>
    <row r="53" spans="1:11" x14ac:dyDescent="0.3">
      <c r="A53">
        <v>4.8799999999999999E-6</v>
      </c>
      <c r="B53">
        <v>-12.23</v>
      </c>
      <c r="C53" t="s">
        <v>476</v>
      </c>
      <c r="D53" t="s">
        <v>86</v>
      </c>
      <c r="E53" t="s">
        <v>477</v>
      </c>
      <c r="F53" s="5">
        <f t="shared" si="0"/>
        <v>1.7111489850183319</v>
      </c>
      <c r="G53">
        <v>858</v>
      </c>
      <c r="H53">
        <v>71</v>
      </c>
      <c r="I53">
        <v>12345</v>
      </c>
      <c r="J53">
        <v>597</v>
      </c>
      <c r="K53" t="s">
        <v>3363</v>
      </c>
    </row>
    <row r="54" spans="1:11" x14ac:dyDescent="0.3">
      <c r="A54">
        <v>5.0499999999999999E-6</v>
      </c>
      <c r="B54">
        <v>-12.2</v>
      </c>
      <c r="C54" t="s">
        <v>242</v>
      </c>
      <c r="D54" t="s">
        <v>86</v>
      </c>
      <c r="E54" t="s">
        <v>243</v>
      </c>
      <c r="F54" s="5">
        <f t="shared" si="0"/>
        <v>1.4257371406605246</v>
      </c>
      <c r="G54">
        <v>1987</v>
      </c>
      <c r="H54">
        <v>137</v>
      </c>
      <c r="I54">
        <v>12345</v>
      </c>
      <c r="J54">
        <v>597</v>
      </c>
      <c r="K54" t="s">
        <v>3364</v>
      </c>
    </row>
    <row r="55" spans="1:11" x14ac:dyDescent="0.3">
      <c r="A55">
        <v>5.4060000000000004E-6</v>
      </c>
      <c r="B55">
        <v>-12.13</v>
      </c>
      <c r="C55" t="s">
        <v>671</v>
      </c>
      <c r="D55" t="s">
        <v>86</v>
      </c>
      <c r="E55" t="s">
        <v>672</v>
      </c>
      <c r="F55" s="5">
        <f t="shared" si="0"/>
        <v>2.7065958062564133</v>
      </c>
      <c r="G55">
        <v>191</v>
      </c>
      <c r="H55">
        <v>25</v>
      </c>
      <c r="I55">
        <v>12345</v>
      </c>
      <c r="J55">
        <v>597</v>
      </c>
      <c r="K55" t="s">
        <v>3365</v>
      </c>
    </row>
    <row r="56" spans="1:11" x14ac:dyDescent="0.3">
      <c r="A56">
        <v>5.4060000000000004E-6</v>
      </c>
      <c r="B56">
        <v>-12.13</v>
      </c>
      <c r="C56" t="s">
        <v>668</v>
      </c>
      <c r="D56" t="s">
        <v>86</v>
      </c>
      <c r="E56" t="s">
        <v>669</v>
      </c>
      <c r="F56" s="5">
        <f t="shared" si="0"/>
        <v>2.7065958062564133</v>
      </c>
      <c r="G56">
        <v>191</v>
      </c>
      <c r="H56">
        <v>25</v>
      </c>
      <c r="I56">
        <v>12345</v>
      </c>
      <c r="J56">
        <v>597</v>
      </c>
      <c r="K56" t="s">
        <v>3366</v>
      </c>
    </row>
    <row r="57" spans="1:11" x14ac:dyDescent="0.3">
      <c r="A57">
        <v>5.8819999999999998E-6</v>
      </c>
      <c r="B57">
        <v>-12.04</v>
      </c>
      <c r="C57" t="s">
        <v>350</v>
      </c>
      <c r="D57" t="s">
        <v>86</v>
      </c>
      <c r="E57" t="s">
        <v>351</v>
      </c>
      <c r="F57" s="5">
        <f t="shared" si="0"/>
        <v>1.5892719209171937</v>
      </c>
      <c r="G57">
        <v>1158</v>
      </c>
      <c r="H57">
        <v>89</v>
      </c>
      <c r="I57">
        <v>12345</v>
      </c>
      <c r="J57">
        <v>597</v>
      </c>
      <c r="K57" t="s">
        <v>3367</v>
      </c>
    </row>
    <row r="58" spans="1:11" x14ac:dyDescent="0.3">
      <c r="A58">
        <v>5.8819999999999998E-6</v>
      </c>
      <c r="B58">
        <v>-12.04</v>
      </c>
      <c r="C58" t="s">
        <v>347</v>
      </c>
      <c r="D58" t="s">
        <v>86</v>
      </c>
      <c r="E58" t="s">
        <v>348</v>
      </c>
      <c r="F58" s="5">
        <f t="shared" si="0"/>
        <v>1.5892719209171937</v>
      </c>
      <c r="G58">
        <v>1158</v>
      </c>
      <c r="H58">
        <v>89</v>
      </c>
      <c r="I58">
        <v>12345</v>
      </c>
      <c r="J58">
        <v>597</v>
      </c>
      <c r="K58" t="s">
        <v>3368</v>
      </c>
    </row>
    <row r="59" spans="1:11" x14ac:dyDescent="0.3">
      <c r="A59">
        <v>6.2899999999999999E-6</v>
      </c>
      <c r="B59">
        <v>-11.98</v>
      </c>
      <c r="C59" t="s">
        <v>233</v>
      </c>
      <c r="D59" t="s">
        <v>86</v>
      </c>
      <c r="E59" t="s">
        <v>234</v>
      </c>
      <c r="F59" s="5">
        <f t="shared" si="0"/>
        <v>1.4375352699325505</v>
      </c>
      <c r="G59">
        <v>1870</v>
      </c>
      <c r="H59">
        <v>130</v>
      </c>
      <c r="I59">
        <v>12345</v>
      </c>
      <c r="J59">
        <v>597</v>
      </c>
      <c r="K59" t="s">
        <v>3369</v>
      </c>
    </row>
    <row r="60" spans="1:11" x14ac:dyDescent="0.3">
      <c r="A60">
        <v>6.5010000000000001E-6</v>
      </c>
      <c r="B60">
        <v>-11.94</v>
      </c>
      <c r="C60" t="s">
        <v>992</v>
      </c>
      <c r="D60" t="s">
        <v>86</v>
      </c>
      <c r="E60" t="s">
        <v>993</v>
      </c>
      <c r="F60" s="5">
        <f t="shared" si="0"/>
        <v>3.8293318444072217</v>
      </c>
      <c r="G60">
        <v>81</v>
      </c>
      <c r="H60">
        <v>15</v>
      </c>
      <c r="I60">
        <v>12345</v>
      </c>
      <c r="J60">
        <v>597</v>
      </c>
      <c r="K60" t="s">
        <v>3370</v>
      </c>
    </row>
    <row r="61" spans="1:11" x14ac:dyDescent="0.3">
      <c r="A61">
        <v>7.4410000000000004E-6</v>
      </c>
      <c r="B61">
        <v>-11.81</v>
      </c>
      <c r="C61" t="s">
        <v>236</v>
      </c>
      <c r="D61" t="s">
        <v>86</v>
      </c>
      <c r="E61" t="s">
        <v>237</v>
      </c>
      <c r="F61" s="5">
        <f t="shared" si="0"/>
        <v>1.4302372474834575</v>
      </c>
      <c r="G61">
        <v>1894</v>
      </c>
      <c r="H61">
        <v>131</v>
      </c>
      <c r="I61">
        <v>12345</v>
      </c>
      <c r="J61">
        <v>597</v>
      </c>
      <c r="K61" t="s">
        <v>3371</v>
      </c>
    </row>
    <row r="62" spans="1:11" x14ac:dyDescent="0.3">
      <c r="A62">
        <v>7.4619999999999999E-6</v>
      </c>
      <c r="B62">
        <v>-11.81</v>
      </c>
      <c r="C62" t="s">
        <v>3372</v>
      </c>
      <c r="D62" t="s">
        <v>86</v>
      </c>
      <c r="E62" t="s">
        <v>3373</v>
      </c>
      <c r="F62" s="5">
        <f t="shared" si="0"/>
        <v>3.1684632841627494</v>
      </c>
      <c r="G62">
        <v>124</v>
      </c>
      <c r="H62">
        <v>19</v>
      </c>
      <c r="I62">
        <v>12345</v>
      </c>
      <c r="J62">
        <v>597</v>
      </c>
      <c r="K62" t="s">
        <v>3374</v>
      </c>
    </row>
    <row r="63" spans="1:11" x14ac:dyDescent="0.3">
      <c r="A63">
        <v>7.4619999999999999E-6</v>
      </c>
      <c r="B63">
        <v>-11.81</v>
      </c>
      <c r="C63" t="s">
        <v>3375</v>
      </c>
      <c r="D63" t="s">
        <v>86</v>
      </c>
      <c r="E63" t="s">
        <v>3376</v>
      </c>
      <c r="F63" s="5">
        <f t="shared" si="0"/>
        <v>3.1684632841627494</v>
      </c>
      <c r="G63">
        <v>124</v>
      </c>
      <c r="H63">
        <v>19</v>
      </c>
      <c r="I63">
        <v>12345</v>
      </c>
      <c r="J63">
        <v>597</v>
      </c>
      <c r="K63" t="s">
        <v>3377</v>
      </c>
    </row>
    <row r="64" spans="1:11" x14ac:dyDescent="0.3">
      <c r="A64">
        <v>7.6059999999999997E-6</v>
      </c>
      <c r="B64">
        <v>-11.79</v>
      </c>
      <c r="C64" t="s">
        <v>248</v>
      </c>
      <c r="D64" t="s">
        <v>86</v>
      </c>
      <c r="E64" t="s">
        <v>249</v>
      </c>
      <c r="F64" s="5">
        <f t="shared" si="0"/>
        <v>1.3944781644945281</v>
      </c>
      <c r="G64">
        <v>2165</v>
      </c>
      <c r="H64">
        <v>146</v>
      </c>
      <c r="I64">
        <v>12345</v>
      </c>
      <c r="J64">
        <v>597</v>
      </c>
      <c r="K64" t="s">
        <v>3378</v>
      </c>
    </row>
    <row r="65" spans="1:11" x14ac:dyDescent="0.3">
      <c r="A65">
        <v>7.6059999999999997E-6</v>
      </c>
      <c r="B65">
        <v>-11.79</v>
      </c>
      <c r="C65" t="s">
        <v>707</v>
      </c>
      <c r="D65" t="s">
        <v>86</v>
      </c>
      <c r="E65" t="s">
        <v>708</v>
      </c>
      <c r="F65" s="5">
        <f t="shared" si="0"/>
        <v>1.5294668609318784</v>
      </c>
      <c r="G65">
        <v>1352</v>
      </c>
      <c r="H65">
        <v>100</v>
      </c>
      <c r="I65">
        <v>12345</v>
      </c>
      <c r="J65">
        <v>597</v>
      </c>
      <c r="K65" t="s">
        <v>3379</v>
      </c>
    </row>
    <row r="66" spans="1:11" x14ac:dyDescent="0.3">
      <c r="A66">
        <v>9.6220000000000004E-6</v>
      </c>
      <c r="B66">
        <v>-11.55</v>
      </c>
      <c r="C66" t="s">
        <v>134</v>
      </c>
      <c r="D66" t="s">
        <v>86</v>
      </c>
      <c r="E66" t="s">
        <v>135</v>
      </c>
      <c r="F66" s="5">
        <f t="shared" ref="F66:F129" si="1">(H66/J66)/(G66/I66)</f>
        <v>1.7439607676938913</v>
      </c>
      <c r="G66">
        <v>747</v>
      </c>
      <c r="H66">
        <v>63</v>
      </c>
      <c r="I66">
        <v>12345</v>
      </c>
      <c r="J66">
        <v>597</v>
      </c>
      <c r="K66" t="s">
        <v>3380</v>
      </c>
    </row>
    <row r="67" spans="1:11" x14ac:dyDescent="0.3">
      <c r="A67">
        <v>1.1770000000000001E-5</v>
      </c>
      <c r="B67">
        <v>-11.35</v>
      </c>
      <c r="C67" t="s">
        <v>185</v>
      </c>
      <c r="D67" t="s">
        <v>86</v>
      </c>
      <c r="E67" t="s">
        <v>186</v>
      </c>
      <c r="F67" s="5">
        <f t="shared" si="1"/>
        <v>1.8037226631600367</v>
      </c>
      <c r="G67">
        <v>642</v>
      </c>
      <c r="H67">
        <v>56</v>
      </c>
      <c r="I67">
        <v>12345</v>
      </c>
      <c r="J67">
        <v>597</v>
      </c>
      <c r="K67" t="s">
        <v>3381</v>
      </c>
    </row>
    <row r="68" spans="1:11" x14ac:dyDescent="0.3">
      <c r="A68">
        <v>1.2E-5</v>
      </c>
      <c r="B68">
        <v>-11.33</v>
      </c>
      <c r="C68" t="s">
        <v>3382</v>
      </c>
      <c r="D68" t="s">
        <v>86</v>
      </c>
      <c r="E68" t="s">
        <v>3383</v>
      </c>
      <c r="F68" s="5">
        <f t="shared" si="1"/>
        <v>3.6491279929057052</v>
      </c>
      <c r="G68">
        <v>85</v>
      </c>
      <c r="H68">
        <v>15</v>
      </c>
      <c r="I68">
        <v>12345</v>
      </c>
      <c r="J68">
        <v>597</v>
      </c>
      <c r="K68" t="s">
        <v>3384</v>
      </c>
    </row>
    <row r="69" spans="1:11" x14ac:dyDescent="0.3">
      <c r="A69">
        <v>1.4409999999999999E-5</v>
      </c>
      <c r="B69">
        <v>-11.15</v>
      </c>
      <c r="C69" t="s">
        <v>1864</v>
      </c>
      <c r="D69" t="s">
        <v>86</v>
      </c>
      <c r="E69" t="s">
        <v>1865</v>
      </c>
      <c r="F69" s="5">
        <f t="shared" si="1"/>
        <v>2.6870226840416769</v>
      </c>
      <c r="G69">
        <v>177</v>
      </c>
      <c r="H69">
        <v>23</v>
      </c>
      <c r="I69">
        <v>12345</v>
      </c>
      <c r="J69">
        <v>597</v>
      </c>
      <c r="K69" t="s">
        <v>3385</v>
      </c>
    </row>
    <row r="70" spans="1:11" x14ac:dyDescent="0.3">
      <c r="A70">
        <v>1.47E-5</v>
      </c>
      <c r="B70">
        <v>-11.13</v>
      </c>
      <c r="C70" t="s">
        <v>344</v>
      </c>
      <c r="D70" t="s">
        <v>86</v>
      </c>
      <c r="E70" t="s">
        <v>345</v>
      </c>
      <c r="F70" s="5">
        <f t="shared" si="1"/>
        <v>1.4703446125261084</v>
      </c>
      <c r="G70">
        <v>1547</v>
      </c>
      <c r="H70">
        <v>110</v>
      </c>
      <c r="I70">
        <v>12345</v>
      </c>
      <c r="J70">
        <v>597</v>
      </c>
      <c r="K70" t="s">
        <v>3386</v>
      </c>
    </row>
    <row r="71" spans="1:11" x14ac:dyDescent="0.3">
      <c r="A71">
        <v>1.508E-5</v>
      </c>
      <c r="B71">
        <v>-11.1</v>
      </c>
      <c r="C71" t="s">
        <v>1151</v>
      </c>
      <c r="D71" t="s">
        <v>86</v>
      </c>
      <c r="E71" t="s">
        <v>1152</v>
      </c>
      <c r="F71" s="5">
        <f t="shared" si="1"/>
        <v>3.4108687768740613</v>
      </c>
      <c r="G71">
        <v>97</v>
      </c>
      <c r="H71">
        <v>16</v>
      </c>
      <c r="I71">
        <v>12345</v>
      </c>
      <c r="J71">
        <v>597</v>
      </c>
      <c r="K71" t="s">
        <v>3387</v>
      </c>
    </row>
    <row r="72" spans="1:11" x14ac:dyDescent="0.3">
      <c r="A72">
        <v>1.508E-5</v>
      </c>
      <c r="B72">
        <v>-11.1</v>
      </c>
      <c r="C72" t="s">
        <v>1154</v>
      </c>
      <c r="D72" t="s">
        <v>86</v>
      </c>
      <c r="E72" t="s">
        <v>1155</v>
      </c>
      <c r="F72" s="5">
        <f t="shared" si="1"/>
        <v>3.4108687768740613</v>
      </c>
      <c r="G72">
        <v>97</v>
      </c>
      <c r="H72">
        <v>16</v>
      </c>
      <c r="I72">
        <v>12345</v>
      </c>
      <c r="J72">
        <v>597</v>
      </c>
      <c r="K72" t="s">
        <v>3388</v>
      </c>
    </row>
    <row r="73" spans="1:11" x14ac:dyDescent="0.3">
      <c r="A73">
        <v>1.5299999999999999E-5</v>
      </c>
      <c r="B73">
        <v>-11.09</v>
      </c>
      <c r="C73" t="s">
        <v>380</v>
      </c>
      <c r="D73" t="s">
        <v>86</v>
      </c>
      <c r="E73" t="s">
        <v>381</v>
      </c>
      <c r="F73" s="5">
        <f t="shared" si="1"/>
        <v>2.153999162479062</v>
      </c>
      <c r="G73">
        <v>336</v>
      </c>
      <c r="H73">
        <v>35</v>
      </c>
      <c r="I73">
        <v>12345</v>
      </c>
      <c r="J73">
        <v>597</v>
      </c>
      <c r="K73" t="s">
        <v>3389</v>
      </c>
    </row>
    <row r="74" spans="1:11" x14ac:dyDescent="0.3">
      <c r="A74">
        <v>1.664E-5</v>
      </c>
      <c r="B74">
        <v>-11</v>
      </c>
      <c r="C74" t="s">
        <v>164</v>
      </c>
      <c r="D74" t="s">
        <v>86</v>
      </c>
      <c r="E74" t="s">
        <v>165</v>
      </c>
      <c r="F74" s="5">
        <f t="shared" si="1"/>
        <v>1.4830813905593543</v>
      </c>
      <c r="G74">
        <v>1464</v>
      </c>
      <c r="H74">
        <v>105</v>
      </c>
      <c r="I74">
        <v>12345</v>
      </c>
      <c r="J74">
        <v>597</v>
      </c>
      <c r="K74" t="s">
        <v>3390</v>
      </c>
    </row>
    <row r="75" spans="1:11" x14ac:dyDescent="0.3">
      <c r="A75">
        <v>1.679E-5</v>
      </c>
      <c r="B75">
        <v>-10.99</v>
      </c>
      <c r="C75" t="s">
        <v>173</v>
      </c>
      <c r="D75" t="s">
        <v>86</v>
      </c>
      <c r="E75" t="s">
        <v>174</v>
      </c>
      <c r="F75" s="5">
        <f t="shared" si="1"/>
        <v>1.9138954328989009</v>
      </c>
      <c r="G75">
        <v>497</v>
      </c>
      <c r="H75">
        <v>46</v>
      </c>
      <c r="I75">
        <v>12345</v>
      </c>
      <c r="J75">
        <v>597</v>
      </c>
      <c r="K75" t="s">
        <v>3391</v>
      </c>
    </row>
    <row r="76" spans="1:11" x14ac:dyDescent="0.3">
      <c r="A76">
        <v>1.942E-5</v>
      </c>
      <c r="B76">
        <v>-10.85</v>
      </c>
      <c r="C76" t="s">
        <v>161</v>
      </c>
      <c r="D76" t="s">
        <v>86</v>
      </c>
      <c r="E76" t="s">
        <v>162</v>
      </c>
      <c r="F76" s="5">
        <f t="shared" si="1"/>
        <v>1.935849460066289</v>
      </c>
      <c r="G76">
        <v>470</v>
      </c>
      <c r="H76">
        <v>44</v>
      </c>
      <c r="I76">
        <v>12345</v>
      </c>
      <c r="J76">
        <v>597</v>
      </c>
      <c r="K76" t="s">
        <v>3392</v>
      </c>
    </row>
    <row r="77" spans="1:11" x14ac:dyDescent="0.3">
      <c r="A77">
        <v>1.9720000000000001E-5</v>
      </c>
      <c r="B77">
        <v>-10.83</v>
      </c>
      <c r="C77" t="s">
        <v>383</v>
      </c>
      <c r="D77" t="s">
        <v>86</v>
      </c>
      <c r="E77" t="s">
        <v>384</v>
      </c>
      <c r="F77" s="5">
        <f t="shared" si="1"/>
        <v>2.1566421062367049</v>
      </c>
      <c r="G77">
        <v>326</v>
      </c>
      <c r="H77">
        <v>34</v>
      </c>
      <c r="I77">
        <v>12345</v>
      </c>
      <c r="J77">
        <v>597</v>
      </c>
      <c r="K77" t="s">
        <v>3393</v>
      </c>
    </row>
    <row r="78" spans="1:11" x14ac:dyDescent="0.3">
      <c r="A78">
        <v>2.1290000000000001E-5</v>
      </c>
      <c r="B78">
        <v>-10.76</v>
      </c>
      <c r="C78" t="s">
        <v>3394</v>
      </c>
      <c r="D78" t="s">
        <v>86</v>
      </c>
      <c r="E78" t="s">
        <v>3395</v>
      </c>
      <c r="F78" s="5">
        <f t="shared" si="1"/>
        <v>3.4851222404155613</v>
      </c>
      <c r="G78">
        <v>89</v>
      </c>
      <c r="H78">
        <v>15</v>
      </c>
      <c r="I78">
        <v>12345</v>
      </c>
      <c r="J78">
        <v>597</v>
      </c>
      <c r="K78" t="s">
        <v>3396</v>
      </c>
    </row>
    <row r="79" spans="1:11" x14ac:dyDescent="0.3">
      <c r="A79">
        <v>2.2030000000000001E-5</v>
      </c>
      <c r="B79">
        <v>-10.72</v>
      </c>
      <c r="C79" t="s">
        <v>110</v>
      </c>
      <c r="D79" t="s">
        <v>86</v>
      </c>
      <c r="E79" t="s">
        <v>111</v>
      </c>
      <c r="F79" s="5">
        <f t="shared" si="1"/>
        <v>1.5606333554565279</v>
      </c>
      <c r="G79">
        <v>1113</v>
      </c>
      <c r="H79">
        <v>84</v>
      </c>
      <c r="I79">
        <v>12345</v>
      </c>
      <c r="J79">
        <v>597</v>
      </c>
      <c r="K79" t="s">
        <v>3397</v>
      </c>
    </row>
    <row r="80" spans="1:11" x14ac:dyDescent="0.3">
      <c r="A80">
        <v>2.6869999999999999E-5</v>
      </c>
      <c r="B80">
        <v>-10.52</v>
      </c>
      <c r="C80" t="s">
        <v>230</v>
      </c>
      <c r="D80" t="s">
        <v>86</v>
      </c>
      <c r="E80" t="s">
        <v>231</v>
      </c>
      <c r="F80" s="5">
        <f t="shared" si="1"/>
        <v>2.0978078799796083</v>
      </c>
      <c r="G80">
        <v>345</v>
      </c>
      <c r="H80">
        <v>35</v>
      </c>
      <c r="I80">
        <v>12345</v>
      </c>
      <c r="J80">
        <v>597</v>
      </c>
      <c r="K80" t="s">
        <v>3398</v>
      </c>
    </row>
    <row r="81" spans="1:11" x14ac:dyDescent="0.3">
      <c r="A81">
        <v>2.7670000000000001E-5</v>
      </c>
      <c r="B81">
        <v>-10.5</v>
      </c>
      <c r="C81" t="s">
        <v>1013</v>
      </c>
      <c r="D81" t="s">
        <v>86</v>
      </c>
      <c r="E81" t="s">
        <v>1014</v>
      </c>
      <c r="F81" s="5">
        <f t="shared" si="1"/>
        <v>1.7724335965541995</v>
      </c>
      <c r="G81">
        <v>630</v>
      </c>
      <c r="H81">
        <v>54</v>
      </c>
      <c r="I81">
        <v>12345</v>
      </c>
      <c r="J81">
        <v>597</v>
      </c>
      <c r="K81" t="s">
        <v>3399</v>
      </c>
    </row>
    <row r="82" spans="1:11" x14ac:dyDescent="0.3">
      <c r="A82">
        <v>2.8370000000000001E-5</v>
      </c>
      <c r="B82">
        <v>-10.47</v>
      </c>
      <c r="C82" t="s">
        <v>335</v>
      </c>
      <c r="D82" t="s">
        <v>86</v>
      </c>
      <c r="E82" t="s">
        <v>336</v>
      </c>
      <c r="F82" s="5">
        <f t="shared" si="1"/>
        <v>2.2104487957026513</v>
      </c>
      <c r="G82">
        <v>290</v>
      </c>
      <c r="H82">
        <v>31</v>
      </c>
      <c r="I82">
        <v>12345</v>
      </c>
      <c r="J82">
        <v>597</v>
      </c>
      <c r="K82" t="s">
        <v>3400</v>
      </c>
    </row>
    <row r="83" spans="1:11" x14ac:dyDescent="0.3">
      <c r="A83">
        <v>2.8670000000000002E-5</v>
      </c>
      <c r="B83">
        <v>-10.46</v>
      </c>
      <c r="C83" t="s">
        <v>542</v>
      </c>
      <c r="D83" t="s">
        <v>86</v>
      </c>
      <c r="E83" t="s">
        <v>543</v>
      </c>
      <c r="F83" s="5">
        <f t="shared" si="1"/>
        <v>1.6110166628231875</v>
      </c>
      <c r="G83">
        <v>937</v>
      </c>
      <c r="H83">
        <v>73</v>
      </c>
      <c r="I83">
        <v>12345</v>
      </c>
      <c r="J83">
        <v>597</v>
      </c>
      <c r="K83" t="s">
        <v>3401</v>
      </c>
    </row>
    <row r="84" spans="1:11" x14ac:dyDescent="0.3">
      <c r="A84">
        <v>2.934E-5</v>
      </c>
      <c r="B84">
        <v>-10.44</v>
      </c>
      <c r="C84" t="s">
        <v>581</v>
      </c>
      <c r="D84" t="s">
        <v>86</v>
      </c>
      <c r="E84" t="s">
        <v>582</v>
      </c>
      <c r="F84" s="5">
        <f t="shared" si="1"/>
        <v>1.90345030592292</v>
      </c>
      <c r="G84">
        <v>478</v>
      </c>
      <c r="H84">
        <v>44</v>
      </c>
      <c r="I84">
        <v>12345</v>
      </c>
      <c r="J84">
        <v>597</v>
      </c>
      <c r="K84" t="s">
        <v>3402</v>
      </c>
    </row>
    <row r="85" spans="1:11" x14ac:dyDescent="0.3">
      <c r="A85">
        <v>3.0009999999999999E-5</v>
      </c>
      <c r="B85">
        <v>-10.41</v>
      </c>
      <c r="C85" t="s">
        <v>875</v>
      </c>
      <c r="D85" t="s">
        <v>86</v>
      </c>
      <c r="E85" t="s">
        <v>876</v>
      </c>
      <c r="F85" s="5">
        <f t="shared" si="1"/>
        <v>1.4659528042393288</v>
      </c>
      <c r="G85">
        <v>1467</v>
      </c>
      <c r="H85">
        <v>104</v>
      </c>
      <c r="I85">
        <v>12345</v>
      </c>
      <c r="J85">
        <v>597</v>
      </c>
      <c r="K85" t="s">
        <v>3403</v>
      </c>
    </row>
    <row r="86" spans="1:11" x14ac:dyDescent="0.3">
      <c r="A86">
        <v>3.0939999999999999E-5</v>
      </c>
      <c r="B86">
        <v>-10.38</v>
      </c>
      <c r="C86" t="s">
        <v>254</v>
      </c>
      <c r="D86" t="s">
        <v>86</v>
      </c>
      <c r="E86" t="s">
        <v>255</v>
      </c>
      <c r="F86" s="5">
        <f t="shared" si="1"/>
        <v>1.7439607676938911</v>
      </c>
      <c r="G86">
        <v>664</v>
      </c>
      <c r="H86">
        <v>56</v>
      </c>
      <c r="I86">
        <v>12345</v>
      </c>
      <c r="J86">
        <v>597</v>
      </c>
      <c r="K86" t="s">
        <v>3404</v>
      </c>
    </row>
    <row r="87" spans="1:11" x14ac:dyDescent="0.3">
      <c r="A87">
        <v>3.1690000000000003E-5</v>
      </c>
      <c r="B87">
        <v>-10.36</v>
      </c>
      <c r="C87" t="s">
        <v>191</v>
      </c>
      <c r="D87" t="s">
        <v>86</v>
      </c>
      <c r="E87" t="s">
        <v>192</v>
      </c>
      <c r="F87" s="5">
        <f t="shared" si="1"/>
        <v>2.056414670035259</v>
      </c>
      <c r="G87">
        <v>362</v>
      </c>
      <c r="H87">
        <v>36</v>
      </c>
      <c r="I87">
        <v>12345</v>
      </c>
      <c r="J87">
        <v>597</v>
      </c>
      <c r="K87" t="s">
        <v>3405</v>
      </c>
    </row>
    <row r="88" spans="1:11" x14ac:dyDescent="0.3">
      <c r="A88">
        <v>3.8000000000000002E-5</v>
      </c>
      <c r="B88">
        <v>-10.18</v>
      </c>
      <c r="C88" t="s">
        <v>311</v>
      </c>
      <c r="D88" t="s">
        <v>86</v>
      </c>
      <c r="E88" t="s">
        <v>312</v>
      </c>
      <c r="F88" s="5">
        <f t="shared" si="1"/>
        <v>1.6680393002142595</v>
      </c>
      <c r="G88">
        <v>781</v>
      </c>
      <c r="H88">
        <v>63</v>
      </c>
      <c r="I88">
        <v>12345</v>
      </c>
      <c r="J88">
        <v>597</v>
      </c>
      <c r="K88" t="s">
        <v>3406</v>
      </c>
    </row>
    <row r="89" spans="1:11" x14ac:dyDescent="0.3">
      <c r="A89">
        <v>3.9010000000000001E-5</v>
      </c>
      <c r="B89">
        <v>-10.15</v>
      </c>
      <c r="C89" t="s">
        <v>137</v>
      </c>
      <c r="D89" t="s">
        <v>86</v>
      </c>
      <c r="E89" t="s">
        <v>138</v>
      </c>
      <c r="F89" s="5">
        <f t="shared" si="1"/>
        <v>1.7844297630283397</v>
      </c>
      <c r="G89">
        <v>591</v>
      </c>
      <c r="H89">
        <v>51</v>
      </c>
      <c r="I89">
        <v>12345</v>
      </c>
      <c r="J89">
        <v>597</v>
      </c>
      <c r="K89" t="s">
        <v>3407</v>
      </c>
    </row>
    <row r="90" spans="1:11" x14ac:dyDescent="0.3">
      <c r="A90">
        <v>3.9629999999999998E-5</v>
      </c>
      <c r="B90">
        <v>-10.14</v>
      </c>
      <c r="C90" t="s">
        <v>170</v>
      </c>
      <c r="D90" t="s">
        <v>86</v>
      </c>
      <c r="E90" t="s">
        <v>171</v>
      </c>
      <c r="F90" s="5">
        <f t="shared" si="1"/>
        <v>1.8798538145271817</v>
      </c>
      <c r="G90">
        <v>484</v>
      </c>
      <c r="H90">
        <v>44</v>
      </c>
      <c r="I90">
        <v>12345</v>
      </c>
      <c r="J90">
        <v>597</v>
      </c>
      <c r="K90" t="s">
        <v>3408</v>
      </c>
    </row>
    <row r="91" spans="1:11" x14ac:dyDescent="0.3">
      <c r="A91">
        <v>4.002E-5</v>
      </c>
      <c r="B91">
        <v>-10.130000000000001</v>
      </c>
      <c r="C91" t="s">
        <v>188</v>
      </c>
      <c r="D91" t="s">
        <v>86</v>
      </c>
      <c r="E91" t="s">
        <v>189</v>
      </c>
      <c r="F91" s="5">
        <f t="shared" si="1"/>
        <v>2.0339401927671141</v>
      </c>
      <c r="G91">
        <v>366</v>
      </c>
      <c r="H91">
        <v>36</v>
      </c>
      <c r="I91">
        <v>12345</v>
      </c>
      <c r="J91">
        <v>597</v>
      </c>
      <c r="K91" t="s">
        <v>3409</v>
      </c>
    </row>
    <row r="92" spans="1:11" x14ac:dyDescent="0.3">
      <c r="A92">
        <v>4.4159999999999997E-5</v>
      </c>
      <c r="B92">
        <v>-10.029999999999999</v>
      </c>
      <c r="C92" t="s">
        <v>620</v>
      </c>
      <c r="D92" t="s">
        <v>86</v>
      </c>
      <c r="E92" t="s">
        <v>621</v>
      </c>
      <c r="F92" s="5">
        <f t="shared" si="1"/>
        <v>2.073939016617008</v>
      </c>
      <c r="G92">
        <v>339</v>
      </c>
      <c r="H92">
        <v>34</v>
      </c>
      <c r="I92">
        <v>12345</v>
      </c>
      <c r="J92">
        <v>597</v>
      </c>
      <c r="K92" t="s">
        <v>3410</v>
      </c>
    </row>
    <row r="93" spans="1:11" x14ac:dyDescent="0.3">
      <c r="A93">
        <v>4.8090000000000002E-5</v>
      </c>
      <c r="B93">
        <v>-9.94</v>
      </c>
      <c r="C93" t="s">
        <v>665</v>
      </c>
      <c r="D93" t="s">
        <v>86</v>
      </c>
      <c r="E93" t="s">
        <v>666</v>
      </c>
      <c r="F93" s="5">
        <f t="shared" si="1"/>
        <v>2.5557563096380784</v>
      </c>
      <c r="G93">
        <v>178</v>
      </c>
      <c r="H93">
        <v>22</v>
      </c>
      <c r="I93">
        <v>12345</v>
      </c>
      <c r="J93">
        <v>597</v>
      </c>
      <c r="K93" t="s">
        <v>3411</v>
      </c>
    </row>
    <row r="94" spans="1:11" x14ac:dyDescent="0.3">
      <c r="A94">
        <v>4.8730000000000003E-5</v>
      </c>
      <c r="B94">
        <v>-9.93</v>
      </c>
      <c r="C94" t="s">
        <v>206</v>
      </c>
      <c r="D94" t="s">
        <v>86</v>
      </c>
      <c r="E94" t="s">
        <v>207</v>
      </c>
      <c r="F94" s="5">
        <f t="shared" si="1"/>
        <v>2.0387147002618726</v>
      </c>
      <c r="G94">
        <v>355</v>
      </c>
      <c r="H94">
        <v>35</v>
      </c>
      <c r="I94">
        <v>12345</v>
      </c>
      <c r="J94">
        <v>597</v>
      </c>
      <c r="K94" t="s">
        <v>3412</v>
      </c>
    </row>
    <row r="95" spans="1:11" x14ac:dyDescent="0.3">
      <c r="A95">
        <v>5.0149999999999999E-5</v>
      </c>
      <c r="B95">
        <v>-9.9</v>
      </c>
      <c r="C95" t="s">
        <v>713</v>
      </c>
      <c r="D95" t="s">
        <v>86</v>
      </c>
      <c r="E95" t="s">
        <v>714</v>
      </c>
      <c r="F95" s="5">
        <f t="shared" si="1"/>
        <v>2.212816851786608</v>
      </c>
      <c r="G95">
        <v>271</v>
      </c>
      <c r="H95">
        <v>29</v>
      </c>
      <c r="I95">
        <v>12345</v>
      </c>
      <c r="J95">
        <v>597</v>
      </c>
      <c r="K95" t="s">
        <v>3413</v>
      </c>
    </row>
    <row r="96" spans="1:11" x14ac:dyDescent="0.3">
      <c r="A96">
        <v>5.3359999999999997E-5</v>
      </c>
      <c r="B96">
        <v>-9.84</v>
      </c>
      <c r="C96" t="s">
        <v>176</v>
      </c>
      <c r="D96" t="s">
        <v>86</v>
      </c>
      <c r="E96" t="s">
        <v>177</v>
      </c>
      <c r="F96" s="5">
        <f t="shared" si="1"/>
        <v>1.8132172054301356</v>
      </c>
      <c r="G96">
        <v>536</v>
      </c>
      <c r="H96">
        <v>47</v>
      </c>
      <c r="I96">
        <v>12345</v>
      </c>
      <c r="J96">
        <v>597</v>
      </c>
      <c r="K96" t="s">
        <v>3414</v>
      </c>
    </row>
    <row r="97" spans="1:11" x14ac:dyDescent="0.3">
      <c r="A97">
        <v>5.4580000000000003E-5</v>
      </c>
      <c r="B97">
        <v>-9.82</v>
      </c>
      <c r="C97" t="s">
        <v>893</v>
      </c>
      <c r="D97" t="s">
        <v>86</v>
      </c>
      <c r="E97" t="s">
        <v>894</v>
      </c>
      <c r="F97" s="5">
        <f t="shared" si="1"/>
        <v>2.2788431955696855</v>
      </c>
      <c r="G97">
        <v>245</v>
      </c>
      <c r="H97">
        <v>27</v>
      </c>
      <c r="I97">
        <v>12345</v>
      </c>
      <c r="J97">
        <v>597</v>
      </c>
      <c r="K97" t="s">
        <v>3415</v>
      </c>
    </row>
    <row r="98" spans="1:11" x14ac:dyDescent="0.3">
      <c r="A98">
        <v>5.5399999999999998E-5</v>
      </c>
      <c r="B98">
        <v>-9.8000000000000007</v>
      </c>
      <c r="C98" t="s">
        <v>275</v>
      </c>
      <c r="D98" t="s">
        <v>86</v>
      </c>
      <c r="E98" t="s">
        <v>276</v>
      </c>
      <c r="F98" s="5">
        <f t="shared" si="1"/>
        <v>1.9595483652677352</v>
      </c>
      <c r="G98">
        <v>401</v>
      </c>
      <c r="H98">
        <v>38</v>
      </c>
      <c r="I98">
        <v>12345</v>
      </c>
      <c r="J98">
        <v>597</v>
      </c>
      <c r="K98" t="s">
        <v>3416</v>
      </c>
    </row>
    <row r="99" spans="1:11" x14ac:dyDescent="0.3">
      <c r="A99">
        <v>5.5399999999999998E-5</v>
      </c>
      <c r="B99">
        <v>-9.8000000000000007</v>
      </c>
      <c r="C99" t="s">
        <v>269</v>
      </c>
      <c r="D99" t="s">
        <v>86</v>
      </c>
      <c r="E99" t="s">
        <v>270</v>
      </c>
      <c r="F99" s="5">
        <f t="shared" si="1"/>
        <v>1.9595483652677352</v>
      </c>
      <c r="G99">
        <v>401</v>
      </c>
      <c r="H99">
        <v>38</v>
      </c>
      <c r="I99">
        <v>12345</v>
      </c>
      <c r="J99">
        <v>597</v>
      </c>
      <c r="K99" t="s">
        <v>3417</v>
      </c>
    </row>
    <row r="100" spans="1:11" x14ac:dyDescent="0.3">
      <c r="A100">
        <v>5.5399999999999998E-5</v>
      </c>
      <c r="B100">
        <v>-9.8000000000000007</v>
      </c>
      <c r="C100" t="s">
        <v>272</v>
      </c>
      <c r="D100" t="s">
        <v>86</v>
      </c>
      <c r="E100" t="s">
        <v>273</v>
      </c>
      <c r="F100" s="5">
        <f t="shared" si="1"/>
        <v>1.9595483652677352</v>
      </c>
      <c r="G100">
        <v>401</v>
      </c>
      <c r="H100">
        <v>38</v>
      </c>
      <c r="I100">
        <v>12345</v>
      </c>
      <c r="J100">
        <v>597</v>
      </c>
      <c r="K100" t="s">
        <v>3418</v>
      </c>
    </row>
    <row r="101" spans="1:11" x14ac:dyDescent="0.3">
      <c r="A101">
        <v>5.7899999999999998E-5</v>
      </c>
      <c r="B101">
        <v>-9.76</v>
      </c>
      <c r="C101" t="s">
        <v>377</v>
      </c>
      <c r="D101" t="s">
        <v>86</v>
      </c>
      <c r="E101" t="s">
        <v>378</v>
      </c>
      <c r="F101" s="5">
        <f t="shared" si="1"/>
        <v>2.1615043860417069</v>
      </c>
      <c r="G101">
        <v>287</v>
      </c>
      <c r="H101">
        <v>30</v>
      </c>
      <c r="I101">
        <v>12345</v>
      </c>
      <c r="J101">
        <v>597</v>
      </c>
      <c r="K101" t="s">
        <v>3419</v>
      </c>
    </row>
    <row r="102" spans="1:11" x14ac:dyDescent="0.3">
      <c r="A102">
        <v>5.791E-5</v>
      </c>
      <c r="B102">
        <v>-9.76</v>
      </c>
      <c r="C102" t="s">
        <v>203</v>
      </c>
      <c r="D102" t="s">
        <v>86</v>
      </c>
      <c r="E102" t="s">
        <v>204</v>
      </c>
      <c r="F102" s="5">
        <f t="shared" si="1"/>
        <v>2.0216304988630305</v>
      </c>
      <c r="G102">
        <v>358</v>
      </c>
      <c r="H102">
        <v>35</v>
      </c>
      <c r="I102">
        <v>12345</v>
      </c>
      <c r="J102">
        <v>597</v>
      </c>
      <c r="K102" t="s">
        <v>3420</v>
      </c>
    </row>
    <row r="103" spans="1:11" x14ac:dyDescent="0.3">
      <c r="A103">
        <v>5.931E-5</v>
      </c>
      <c r="B103">
        <v>-9.73</v>
      </c>
      <c r="C103" t="s">
        <v>650</v>
      </c>
      <c r="D103" t="s">
        <v>86</v>
      </c>
      <c r="E103" t="s">
        <v>651</v>
      </c>
      <c r="F103" s="5">
        <f t="shared" si="1"/>
        <v>3.3662498539207664</v>
      </c>
      <c r="G103">
        <v>86</v>
      </c>
      <c r="H103">
        <v>14</v>
      </c>
      <c r="I103">
        <v>12345</v>
      </c>
      <c r="J103">
        <v>597</v>
      </c>
      <c r="K103" t="s">
        <v>3421</v>
      </c>
    </row>
    <row r="104" spans="1:11" x14ac:dyDescent="0.3">
      <c r="A104">
        <v>5.9580000000000002E-5</v>
      </c>
      <c r="B104">
        <v>-9.73</v>
      </c>
      <c r="C104" t="s">
        <v>869</v>
      </c>
      <c r="D104" t="s">
        <v>86</v>
      </c>
      <c r="E104" t="s">
        <v>870</v>
      </c>
      <c r="F104" s="5">
        <f t="shared" si="1"/>
        <v>1.8187495796381525</v>
      </c>
      <c r="G104">
        <v>523</v>
      </c>
      <c r="H104">
        <v>46</v>
      </c>
      <c r="I104">
        <v>12345</v>
      </c>
      <c r="J104">
        <v>597</v>
      </c>
      <c r="K104" t="s">
        <v>3422</v>
      </c>
    </row>
    <row r="105" spans="1:11" x14ac:dyDescent="0.3">
      <c r="A105">
        <v>6.7459999999999994E-5</v>
      </c>
      <c r="B105">
        <v>-9.6</v>
      </c>
      <c r="C105" t="s">
        <v>167</v>
      </c>
      <c r="D105" t="s">
        <v>86</v>
      </c>
      <c r="E105" t="s">
        <v>168</v>
      </c>
      <c r="F105" s="5">
        <f t="shared" si="1"/>
        <v>1.8380792853154664</v>
      </c>
      <c r="G105">
        <v>495</v>
      </c>
      <c r="H105">
        <v>44</v>
      </c>
      <c r="I105">
        <v>12345</v>
      </c>
      <c r="J105">
        <v>597</v>
      </c>
      <c r="K105" t="s">
        <v>3423</v>
      </c>
    </row>
    <row r="106" spans="1:11" x14ac:dyDescent="0.3">
      <c r="A106">
        <v>6.8549999999999999E-5</v>
      </c>
      <c r="B106">
        <v>-9.59</v>
      </c>
      <c r="C106" t="s">
        <v>692</v>
      </c>
      <c r="D106" t="s">
        <v>86</v>
      </c>
      <c r="E106" t="s">
        <v>693</v>
      </c>
      <c r="F106" s="5">
        <f t="shared" si="1"/>
        <v>2.6341900585731199</v>
      </c>
      <c r="G106">
        <v>157</v>
      </c>
      <c r="H106">
        <v>20</v>
      </c>
      <c r="I106">
        <v>12345</v>
      </c>
      <c r="J106">
        <v>597</v>
      </c>
      <c r="K106" t="s">
        <v>3424</v>
      </c>
    </row>
    <row r="107" spans="1:11" x14ac:dyDescent="0.3">
      <c r="A107">
        <v>6.9060000000000006E-5</v>
      </c>
      <c r="B107">
        <v>-9.58</v>
      </c>
      <c r="C107" t="s">
        <v>155</v>
      </c>
      <c r="D107" t="s">
        <v>86</v>
      </c>
      <c r="E107" t="s">
        <v>156</v>
      </c>
      <c r="F107" s="5">
        <f t="shared" si="1"/>
        <v>1.9201363962670499</v>
      </c>
      <c r="G107">
        <v>420</v>
      </c>
      <c r="H107">
        <v>39</v>
      </c>
      <c r="I107">
        <v>12345</v>
      </c>
      <c r="J107">
        <v>597</v>
      </c>
      <c r="K107" t="s">
        <v>3425</v>
      </c>
    </row>
    <row r="108" spans="1:11" x14ac:dyDescent="0.3">
      <c r="A108">
        <v>6.9060000000000006E-5</v>
      </c>
      <c r="B108">
        <v>-9.58</v>
      </c>
      <c r="C108" t="s">
        <v>158</v>
      </c>
      <c r="D108" t="s">
        <v>86</v>
      </c>
      <c r="E108" t="s">
        <v>159</v>
      </c>
      <c r="F108" s="5">
        <f t="shared" si="1"/>
        <v>1.9201363962670499</v>
      </c>
      <c r="G108">
        <v>420</v>
      </c>
      <c r="H108">
        <v>39</v>
      </c>
      <c r="I108">
        <v>12345</v>
      </c>
      <c r="J108">
        <v>597</v>
      </c>
      <c r="K108" t="s">
        <v>3426</v>
      </c>
    </row>
    <row r="109" spans="1:11" x14ac:dyDescent="0.3">
      <c r="A109">
        <v>6.9629999999999996E-5</v>
      </c>
      <c r="B109">
        <v>-9.57</v>
      </c>
      <c r="C109" t="s">
        <v>674</v>
      </c>
      <c r="D109" t="s">
        <v>86</v>
      </c>
      <c r="E109" t="s">
        <v>675</v>
      </c>
      <c r="F109" s="5">
        <f t="shared" si="1"/>
        <v>2.9052286224510988</v>
      </c>
      <c r="G109">
        <v>121</v>
      </c>
      <c r="H109">
        <v>17</v>
      </c>
      <c r="I109">
        <v>12345</v>
      </c>
      <c r="J109">
        <v>597</v>
      </c>
      <c r="K109" t="s">
        <v>3427</v>
      </c>
    </row>
    <row r="110" spans="1:11" x14ac:dyDescent="0.3">
      <c r="A110">
        <v>6.9629999999999996E-5</v>
      </c>
      <c r="B110">
        <v>-9.57</v>
      </c>
      <c r="C110" t="s">
        <v>677</v>
      </c>
      <c r="D110" t="s">
        <v>86</v>
      </c>
      <c r="E110" t="s">
        <v>678</v>
      </c>
      <c r="F110" s="5">
        <f t="shared" si="1"/>
        <v>2.9052286224510988</v>
      </c>
      <c r="G110">
        <v>121</v>
      </c>
      <c r="H110">
        <v>17</v>
      </c>
      <c r="I110">
        <v>12345</v>
      </c>
      <c r="J110">
        <v>597</v>
      </c>
      <c r="K110" t="s">
        <v>3428</v>
      </c>
    </row>
    <row r="111" spans="1:11" x14ac:dyDescent="0.3">
      <c r="A111">
        <v>7.161E-5</v>
      </c>
      <c r="B111">
        <v>-9.5399999999999991</v>
      </c>
      <c r="C111" t="s">
        <v>143</v>
      </c>
      <c r="D111" t="s">
        <v>86</v>
      </c>
      <c r="E111" t="s">
        <v>144</v>
      </c>
      <c r="F111" s="5">
        <f t="shared" si="1"/>
        <v>1.8485880546182056</v>
      </c>
      <c r="G111">
        <v>481</v>
      </c>
      <c r="H111">
        <v>43</v>
      </c>
      <c r="I111">
        <v>12345</v>
      </c>
      <c r="J111">
        <v>597</v>
      </c>
      <c r="K111" t="s">
        <v>3429</v>
      </c>
    </row>
    <row r="112" spans="1:11" x14ac:dyDescent="0.3">
      <c r="A112">
        <v>7.4369999999999994E-5</v>
      </c>
      <c r="B112">
        <v>-9.51</v>
      </c>
      <c r="C112" t="s">
        <v>362</v>
      </c>
      <c r="D112" t="s">
        <v>86</v>
      </c>
      <c r="E112" t="s">
        <v>363</v>
      </c>
      <c r="F112" s="5">
        <f t="shared" si="1"/>
        <v>1.4713775457240295</v>
      </c>
      <c r="G112">
        <v>1307</v>
      </c>
      <c r="H112">
        <v>93</v>
      </c>
      <c r="I112">
        <v>12345</v>
      </c>
      <c r="J112">
        <v>597</v>
      </c>
      <c r="K112" t="s">
        <v>3430</v>
      </c>
    </row>
    <row r="113" spans="1:11" x14ac:dyDescent="0.3">
      <c r="A113">
        <v>7.6370000000000002E-5</v>
      </c>
      <c r="B113">
        <v>-9.48</v>
      </c>
      <c r="C113" t="s">
        <v>821</v>
      </c>
      <c r="D113" t="s">
        <v>86</v>
      </c>
      <c r="E113" t="s">
        <v>822</v>
      </c>
      <c r="F113" s="5">
        <f t="shared" si="1"/>
        <v>1.813894031561315</v>
      </c>
      <c r="G113">
        <v>513</v>
      </c>
      <c r="H113">
        <v>45</v>
      </c>
      <c r="I113">
        <v>12345</v>
      </c>
      <c r="J113">
        <v>597</v>
      </c>
      <c r="K113" t="s">
        <v>3431</v>
      </c>
    </row>
    <row r="114" spans="1:11" x14ac:dyDescent="0.3">
      <c r="A114">
        <v>1.009E-4</v>
      </c>
      <c r="B114">
        <v>-9.1999999999999993</v>
      </c>
      <c r="C114" t="s">
        <v>890</v>
      </c>
      <c r="D114" t="s">
        <v>86</v>
      </c>
      <c r="E114" t="s">
        <v>891</v>
      </c>
      <c r="F114" s="5">
        <f t="shared" si="1"/>
        <v>1.9666948874808827</v>
      </c>
      <c r="G114">
        <v>368</v>
      </c>
      <c r="H114">
        <v>35</v>
      </c>
      <c r="I114">
        <v>12345</v>
      </c>
      <c r="J114">
        <v>597</v>
      </c>
      <c r="K114" t="s">
        <v>3432</v>
      </c>
    </row>
    <row r="115" spans="1:11" x14ac:dyDescent="0.3">
      <c r="A115">
        <v>1.13E-4</v>
      </c>
      <c r="B115">
        <v>-9.09</v>
      </c>
      <c r="C115" t="s">
        <v>287</v>
      </c>
      <c r="D115" t="s">
        <v>86</v>
      </c>
      <c r="E115" t="s">
        <v>288</v>
      </c>
      <c r="F115" s="5">
        <f t="shared" si="1"/>
        <v>1.6376176182928064</v>
      </c>
      <c r="G115">
        <v>745</v>
      </c>
      <c r="H115">
        <v>59</v>
      </c>
      <c r="I115">
        <v>12345</v>
      </c>
      <c r="J115">
        <v>597</v>
      </c>
      <c r="K115" t="s">
        <v>3433</v>
      </c>
    </row>
    <row r="116" spans="1:11" x14ac:dyDescent="0.3">
      <c r="A116">
        <v>1.1510000000000001E-4</v>
      </c>
      <c r="B116">
        <v>-9.07</v>
      </c>
      <c r="C116" t="s">
        <v>224</v>
      </c>
      <c r="D116" t="s">
        <v>86</v>
      </c>
      <c r="E116" t="s">
        <v>225</v>
      </c>
      <c r="F116" s="5">
        <f t="shared" si="1"/>
        <v>2.0817173113891605</v>
      </c>
      <c r="G116">
        <v>298</v>
      </c>
      <c r="H116">
        <v>30</v>
      </c>
      <c r="I116">
        <v>12345</v>
      </c>
      <c r="J116">
        <v>597</v>
      </c>
      <c r="K116" t="s">
        <v>3434</v>
      </c>
    </row>
    <row r="117" spans="1:11" x14ac:dyDescent="0.3">
      <c r="A117">
        <v>1.262E-4</v>
      </c>
      <c r="B117">
        <v>-8.98</v>
      </c>
      <c r="C117" t="s">
        <v>365</v>
      </c>
      <c r="D117" t="s">
        <v>86</v>
      </c>
      <c r="E117" t="s">
        <v>366</v>
      </c>
      <c r="F117" s="5">
        <f t="shared" si="1"/>
        <v>1.4502944587189341</v>
      </c>
      <c r="G117">
        <v>1326</v>
      </c>
      <c r="H117">
        <v>93</v>
      </c>
      <c r="I117">
        <v>12345</v>
      </c>
      <c r="J117">
        <v>597</v>
      </c>
      <c r="K117" t="s">
        <v>3435</v>
      </c>
    </row>
    <row r="118" spans="1:11" x14ac:dyDescent="0.3">
      <c r="A118">
        <v>1.3880000000000001E-4</v>
      </c>
      <c r="B118">
        <v>-8.8800000000000008</v>
      </c>
      <c r="C118" t="s">
        <v>866</v>
      </c>
      <c r="D118" t="s">
        <v>86</v>
      </c>
      <c r="E118" t="s">
        <v>867</v>
      </c>
      <c r="F118" s="5">
        <f t="shared" si="1"/>
        <v>2.6586503948312994</v>
      </c>
      <c r="G118">
        <v>140</v>
      </c>
      <c r="H118">
        <v>18</v>
      </c>
      <c r="I118">
        <v>12345</v>
      </c>
      <c r="J118">
        <v>597</v>
      </c>
      <c r="K118" t="s">
        <v>3436</v>
      </c>
    </row>
    <row r="119" spans="1:11" x14ac:dyDescent="0.3">
      <c r="A119">
        <v>1.4339999999999999E-4</v>
      </c>
      <c r="B119">
        <v>-8.85</v>
      </c>
      <c r="C119" t="s">
        <v>194</v>
      </c>
      <c r="D119" t="s">
        <v>86</v>
      </c>
      <c r="E119" t="s">
        <v>195</v>
      </c>
      <c r="F119" s="5">
        <f t="shared" si="1"/>
        <v>1.7926831739341871</v>
      </c>
      <c r="G119">
        <v>496</v>
      </c>
      <c r="H119">
        <v>43</v>
      </c>
      <c r="I119">
        <v>12345</v>
      </c>
      <c r="J119">
        <v>597</v>
      </c>
      <c r="K119" t="s">
        <v>3437</v>
      </c>
    </row>
    <row r="120" spans="1:11" x14ac:dyDescent="0.3">
      <c r="A120">
        <v>1.516E-4</v>
      </c>
      <c r="B120">
        <v>-8.7899999999999991</v>
      </c>
      <c r="C120" t="s">
        <v>617</v>
      </c>
      <c r="D120" t="s">
        <v>86</v>
      </c>
      <c r="E120" t="s">
        <v>618</v>
      </c>
      <c r="F120" s="5">
        <f t="shared" si="1"/>
        <v>1.5294048764592973</v>
      </c>
      <c r="G120">
        <v>987</v>
      </c>
      <c r="H120">
        <v>73</v>
      </c>
      <c r="I120">
        <v>12345</v>
      </c>
      <c r="J120">
        <v>597</v>
      </c>
      <c r="K120" t="s">
        <v>3438</v>
      </c>
    </row>
    <row r="121" spans="1:11" x14ac:dyDescent="0.3">
      <c r="A121">
        <v>1.617E-4</v>
      </c>
      <c r="B121">
        <v>-8.73</v>
      </c>
      <c r="C121" t="s">
        <v>152</v>
      </c>
      <c r="D121" t="s">
        <v>86</v>
      </c>
      <c r="E121" t="s">
        <v>153</v>
      </c>
      <c r="F121" s="5">
        <f t="shared" si="1"/>
        <v>1.687356783919598</v>
      </c>
      <c r="G121">
        <v>625</v>
      </c>
      <c r="H121">
        <v>51</v>
      </c>
      <c r="I121">
        <v>12345</v>
      </c>
      <c r="J121">
        <v>597</v>
      </c>
      <c r="K121" t="s">
        <v>3439</v>
      </c>
    </row>
    <row r="122" spans="1:11" x14ac:dyDescent="0.3">
      <c r="A122">
        <v>1.628E-4</v>
      </c>
      <c r="B122">
        <v>-8.7200000000000006</v>
      </c>
      <c r="C122" t="s">
        <v>182</v>
      </c>
      <c r="D122" t="s">
        <v>86</v>
      </c>
      <c r="E122" t="s">
        <v>183</v>
      </c>
      <c r="F122" s="5">
        <f t="shared" si="1"/>
        <v>1.8798538145271813</v>
      </c>
      <c r="G122">
        <v>407</v>
      </c>
      <c r="H122">
        <v>37</v>
      </c>
      <c r="I122">
        <v>12345</v>
      </c>
      <c r="J122">
        <v>597</v>
      </c>
      <c r="K122" t="s">
        <v>3440</v>
      </c>
    </row>
    <row r="123" spans="1:11" x14ac:dyDescent="0.3">
      <c r="A123">
        <v>1.7310000000000001E-4</v>
      </c>
      <c r="B123">
        <v>-8.66</v>
      </c>
      <c r="C123" t="s">
        <v>680</v>
      </c>
      <c r="D123" t="s">
        <v>86</v>
      </c>
      <c r="E123" t="s">
        <v>681</v>
      </c>
      <c r="F123" s="5">
        <f t="shared" si="1"/>
        <v>2.5347706273301998</v>
      </c>
      <c r="G123">
        <v>155</v>
      </c>
      <c r="H123">
        <v>19</v>
      </c>
      <c r="I123">
        <v>12345</v>
      </c>
      <c r="J123">
        <v>597</v>
      </c>
      <c r="K123" t="s">
        <v>3441</v>
      </c>
    </row>
    <row r="124" spans="1:11" x14ac:dyDescent="0.3">
      <c r="A124">
        <v>1.8110000000000001E-4</v>
      </c>
      <c r="B124">
        <v>-8.6199999999999992</v>
      </c>
      <c r="C124" t="s">
        <v>140</v>
      </c>
      <c r="D124" t="s">
        <v>86</v>
      </c>
      <c r="E124" t="s">
        <v>141</v>
      </c>
      <c r="F124" s="5">
        <f t="shared" si="1"/>
        <v>1.6696838228409125</v>
      </c>
      <c r="G124">
        <v>644</v>
      </c>
      <c r="H124">
        <v>52</v>
      </c>
      <c r="I124">
        <v>12345</v>
      </c>
      <c r="J124">
        <v>597</v>
      </c>
      <c r="K124" t="s">
        <v>3442</v>
      </c>
    </row>
    <row r="125" spans="1:11" x14ac:dyDescent="0.3">
      <c r="A125">
        <v>1.8430000000000001E-4</v>
      </c>
      <c r="B125">
        <v>-8.6</v>
      </c>
      <c r="C125" t="s">
        <v>530</v>
      </c>
      <c r="D125" t="s">
        <v>86</v>
      </c>
      <c r="E125" t="s">
        <v>531</v>
      </c>
      <c r="F125" s="5">
        <f t="shared" si="1"/>
        <v>1.5597415649676958</v>
      </c>
      <c r="G125">
        <v>875</v>
      </c>
      <c r="H125">
        <v>66</v>
      </c>
      <c r="I125">
        <v>12345</v>
      </c>
      <c r="J125">
        <v>597</v>
      </c>
      <c r="K125" t="s">
        <v>3443</v>
      </c>
    </row>
    <row r="126" spans="1:11" x14ac:dyDescent="0.3">
      <c r="A126">
        <v>1.884E-4</v>
      </c>
      <c r="B126">
        <v>-8.58</v>
      </c>
      <c r="C126" t="s">
        <v>689</v>
      </c>
      <c r="D126" t="s">
        <v>86</v>
      </c>
      <c r="E126" t="s">
        <v>690</v>
      </c>
      <c r="F126" s="5">
        <f t="shared" si="1"/>
        <v>2.5185220976678266</v>
      </c>
      <c r="G126">
        <v>156</v>
      </c>
      <c r="H126">
        <v>19</v>
      </c>
      <c r="I126">
        <v>12345</v>
      </c>
      <c r="J126">
        <v>597</v>
      </c>
      <c r="K126" t="s">
        <v>3444</v>
      </c>
    </row>
    <row r="127" spans="1:11" x14ac:dyDescent="0.3">
      <c r="A127">
        <v>1.9799999999999999E-4</v>
      </c>
      <c r="B127">
        <v>-8.5299999999999994</v>
      </c>
      <c r="C127" t="s">
        <v>479</v>
      </c>
      <c r="D127" t="s">
        <v>86</v>
      </c>
      <c r="E127" t="s">
        <v>480</v>
      </c>
      <c r="F127" s="5">
        <f t="shared" si="1"/>
        <v>1.5752583959701774</v>
      </c>
      <c r="G127">
        <v>827</v>
      </c>
      <c r="H127">
        <v>63</v>
      </c>
      <c r="I127">
        <v>12345</v>
      </c>
      <c r="J127">
        <v>597</v>
      </c>
      <c r="K127" t="s">
        <v>3445</v>
      </c>
    </row>
    <row r="128" spans="1:11" x14ac:dyDescent="0.3">
      <c r="A128">
        <v>2.05E-4</v>
      </c>
      <c r="B128">
        <v>-8.49</v>
      </c>
      <c r="C128" t="s">
        <v>944</v>
      </c>
      <c r="D128" t="s">
        <v>86</v>
      </c>
      <c r="E128" t="s">
        <v>945</v>
      </c>
      <c r="F128" s="5">
        <f t="shared" si="1"/>
        <v>1.792418753386382</v>
      </c>
      <c r="G128">
        <v>473</v>
      </c>
      <c r="H128">
        <v>41</v>
      </c>
      <c r="I128">
        <v>12345</v>
      </c>
      <c r="J128">
        <v>597</v>
      </c>
      <c r="K128" t="s">
        <v>3446</v>
      </c>
    </row>
    <row r="129" spans="1:11" x14ac:dyDescent="0.3">
      <c r="A129">
        <v>2.0660000000000001E-4</v>
      </c>
      <c r="B129">
        <v>-8.48</v>
      </c>
      <c r="C129" t="s">
        <v>221</v>
      </c>
      <c r="D129" t="s">
        <v>86</v>
      </c>
      <c r="E129" t="s">
        <v>222</v>
      </c>
      <c r="F129" s="5">
        <f t="shared" si="1"/>
        <v>2.014129086993409</v>
      </c>
      <c r="G129">
        <v>308</v>
      </c>
      <c r="H129">
        <v>30</v>
      </c>
      <c r="I129">
        <v>12345</v>
      </c>
      <c r="J129">
        <v>597</v>
      </c>
      <c r="K129" t="s">
        <v>3447</v>
      </c>
    </row>
    <row r="130" spans="1:11" x14ac:dyDescent="0.3">
      <c r="A130">
        <v>2.106E-4</v>
      </c>
      <c r="B130">
        <v>-8.4700000000000006</v>
      </c>
      <c r="C130" t="s">
        <v>1064</v>
      </c>
      <c r="D130" t="s">
        <v>86</v>
      </c>
      <c r="E130" t="s">
        <v>1065</v>
      </c>
      <c r="F130" s="5">
        <f t="shared" ref="F130:F169" si="2">(H130/J130)/(G130/I130)</f>
        <v>2.7571189279731998</v>
      </c>
      <c r="G130">
        <v>120</v>
      </c>
      <c r="H130">
        <v>16</v>
      </c>
      <c r="I130">
        <v>12345</v>
      </c>
      <c r="J130">
        <v>597</v>
      </c>
      <c r="K130" t="s">
        <v>3448</v>
      </c>
    </row>
    <row r="131" spans="1:11" x14ac:dyDescent="0.3">
      <c r="A131">
        <v>2.1579999999999999E-4</v>
      </c>
      <c r="B131">
        <v>-8.44</v>
      </c>
      <c r="C131" t="s">
        <v>341</v>
      </c>
      <c r="D131" t="s">
        <v>86</v>
      </c>
      <c r="E131" t="s">
        <v>342</v>
      </c>
      <c r="F131" s="5">
        <f t="shared" si="2"/>
        <v>1.8359319964307519</v>
      </c>
      <c r="G131">
        <v>428</v>
      </c>
      <c r="H131">
        <v>38</v>
      </c>
      <c r="I131">
        <v>12345</v>
      </c>
      <c r="J131">
        <v>597</v>
      </c>
      <c r="K131" t="s">
        <v>3449</v>
      </c>
    </row>
    <row r="132" spans="1:11" x14ac:dyDescent="0.3">
      <c r="A132">
        <v>2.1719999999999999E-4</v>
      </c>
      <c r="B132">
        <v>-8.43</v>
      </c>
      <c r="C132" t="s">
        <v>884</v>
      </c>
      <c r="D132" t="s">
        <v>86</v>
      </c>
      <c r="E132" t="s">
        <v>885</v>
      </c>
      <c r="F132" s="5">
        <f t="shared" si="2"/>
        <v>2.5669727950095305</v>
      </c>
      <c r="G132">
        <v>145</v>
      </c>
      <c r="H132">
        <v>18</v>
      </c>
      <c r="I132">
        <v>12345</v>
      </c>
      <c r="J132">
        <v>597</v>
      </c>
      <c r="K132" t="s">
        <v>3450</v>
      </c>
    </row>
    <row r="133" spans="1:11" x14ac:dyDescent="0.3">
      <c r="A133">
        <v>2.4360000000000001E-4</v>
      </c>
      <c r="B133">
        <v>-8.32</v>
      </c>
      <c r="C133" t="s">
        <v>263</v>
      </c>
      <c r="D133" t="s">
        <v>86</v>
      </c>
      <c r="E133" t="s">
        <v>264</v>
      </c>
      <c r="F133" s="5">
        <f t="shared" si="2"/>
        <v>1.9001765584680157</v>
      </c>
      <c r="G133">
        <v>370</v>
      </c>
      <c r="H133">
        <v>34</v>
      </c>
      <c r="I133">
        <v>12345</v>
      </c>
      <c r="J133">
        <v>597</v>
      </c>
      <c r="K133" t="s">
        <v>3451</v>
      </c>
    </row>
    <row r="134" spans="1:11" x14ac:dyDescent="0.3">
      <c r="A134">
        <v>2.4600000000000002E-4</v>
      </c>
      <c r="B134">
        <v>-8.31</v>
      </c>
      <c r="C134" t="s">
        <v>131</v>
      </c>
      <c r="D134" t="s">
        <v>86</v>
      </c>
      <c r="E134" t="s">
        <v>132</v>
      </c>
      <c r="F134" s="5">
        <f t="shared" si="2"/>
        <v>1.500197063750123</v>
      </c>
      <c r="G134">
        <v>1020</v>
      </c>
      <c r="H134">
        <v>74</v>
      </c>
      <c r="I134">
        <v>12345</v>
      </c>
      <c r="J134">
        <v>597</v>
      </c>
      <c r="K134" t="s">
        <v>3452</v>
      </c>
    </row>
    <row r="135" spans="1:11" x14ac:dyDescent="0.3">
      <c r="A135">
        <v>2.965E-4</v>
      </c>
      <c r="B135">
        <v>-8.1199999999999992</v>
      </c>
      <c r="C135" t="s">
        <v>404</v>
      </c>
      <c r="D135" t="s">
        <v>86</v>
      </c>
      <c r="E135" t="s">
        <v>405</v>
      </c>
      <c r="F135" s="5">
        <f t="shared" si="2"/>
        <v>1.9235713450975811</v>
      </c>
      <c r="G135">
        <v>344</v>
      </c>
      <c r="H135">
        <v>32</v>
      </c>
      <c r="I135">
        <v>12345</v>
      </c>
      <c r="J135">
        <v>597</v>
      </c>
      <c r="K135" t="s">
        <v>3453</v>
      </c>
    </row>
    <row r="136" spans="1:11" x14ac:dyDescent="0.3">
      <c r="A136">
        <v>2.987E-4</v>
      </c>
      <c r="B136">
        <v>-8.1199999999999992</v>
      </c>
      <c r="C136" t="s">
        <v>1844</v>
      </c>
      <c r="D136" t="s">
        <v>86</v>
      </c>
      <c r="E136" t="s">
        <v>1845</v>
      </c>
      <c r="F136" s="5">
        <f t="shared" si="2"/>
        <v>2.3098203784881854</v>
      </c>
      <c r="G136">
        <v>188</v>
      </c>
      <c r="H136">
        <v>21</v>
      </c>
      <c r="I136">
        <v>12345</v>
      </c>
      <c r="J136">
        <v>597</v>
      </c>
      <c r="K136" t="s">
        <v>3454</v>
      </c>
    </row>
    <row r="137" spans="1:11" x14ac:dyDescent="0.3">
      <c r="A137">
        <v>3.098E-4</v>
      </c>
      <c r="B137">
        <v>-8.08</v>
      </c>
      <c r="C137" t="s">
        <v>317</v>
      </c>
      <c r="D137" t="s">
        <v>86</v>
      </c>
      <c r="E137" t="s">
        <v>318</v>
      </c>
      <c r="F137" s="5">
        <f t="shared" si="2"/>
        <v>1.5994336322496459</v>
      </c>
      <c r="G137">
        <v>724</v>
      </c>
      <c r="H137">
        <v>56</v>
      </c>
      <c r="I137">
        <v>12345</v>
      </c>
      <c r="J137">
        <v>597</v>
      </c>
      <c r="K137" t="s">
        <v>3455</v>
      </c>
    </row>
    <row r="138" spans="1:11" x14ac:dyDescent="0.3">
      <c r="A138">
        <v>3.2279999999999999E-4</v>
      </c>
      <c r="B138">
        <v>-8.0399999999999991</v>
      </c>
      <c r="C138" t="s">
        <v>257</v>
      </c>
      <c r="D138" t="s">
        <v>86</v>
      </c>
      <c r="E138" t="s">
        <v>258</v>
      </c>
      <c r="F138" s="5">
        <f t="shared" si="2"/>
        <v>1.4255436749977619</v>
      </c>
      <c r="G138">
        <v>1291</v>
      </c>
      <c r="H138">
        <v>89</v>
      </c>
      <c r="I138">
        <v>12345</v>
      </c>
      <c r="J138">
        <v>597</v>
      </c>
      <c r="K138" t="s">
        <v>3456</v>
      </c>
    </row>
    <row r="139" spans="1:11" x14ac:dyDescent="0.3">
      <c r="A139">
        <v>3.3330000000000002E-4</v>
      </c>
      <c r="B139">
        <v>-8.01</v>
      </c>
      <c r="C139" t="s">
        <v>839</v>
      </c>
      <c r="D139" t="s">
        <v>86</v>
      </c>
      <c r="E139" t="s">
        <v>840</v>
      </c>
      <c r="F139" s="5">
        <f t="shared" si="2"/>
        <v>1.9856734001131484</v>
      </c>
      <c r="G139">
        <v>302</v>
      </c>
      <c r="H139">
        <v>29</v>
      </c>
      <c r="I139">
        <v>12345</v>
      </c>
      <c r="J139">
        <v>597</v>
      </c>
      <c r="K139" t="s">
        <v>3457</v>
      </c>
    </row>
    <row r="140" spans="1:11" x14ac:dyDescent="0.3">
      <c r="A140">
        <v>3.3330000000000002E-4</v>
      </c>
      <c r="B140">
        <v>-8.01</v>
      </c>
      <c r="C140" t="s">
        <v>836</v>
      </c>
      <c r="D140" t="s">
        <v>86</v>
      </c>
      <c r="E140" t="s">
        <v>837</v>
      </c>
      <c r="F140" s="5">
        <f t="shared" si="2"/>
        <v>1.9856734001131484</v>
      </c>
      <c r="G140">
        <v>302</v>
      </c>
      <c r="H140">
        <v>29</v>
      </c>
      <c r="I140">
        <v>12345</v>
      </c>
      <c r="J140">
        <v>597</v>
      </c>
      <c r="K140" t="s">
        <v>3458</v>
      </c>
    </row>
    <row r="141" spans="1:11" x14ac:dyDescent="0.3">
      <c r="A141">
        <v>3.5490000000000001E-4</v>
      </c>
      <c r="B141">
        <v>-7.94</v>
      </c>
      <c r="C141" t="s">
        <v>569</v>
      </c>
      <c r="D141" t="s">
        <v>86</v>
      </c>
      <c r="E141" t="s">
        <v>570</v>
      </c>
      <c r="F141" s="5">
        <f t="shared" si="2"/>
        <v>2.3365414643840667</v>
      </c>
      <c r="G141">
        <v>177</v>
      </c>
      <c r="H141">
        <v>20</v>
      </c>
      <c r="I141">
        <v>12345</v>
      </c>
      <c r="J141">
        <v>597</v>
      </c>
      <c r="K141" t="s">
        <v>3459</v>
      </c>
    </row>
    <row r="142" spans="1:11" x14ac:dyDescent="0.3">
      <c r="A142">
        <v>3.6029999999999998E-4</v>
      </c>
      <c r="B142">
        <v>-7.93</v>
      </c>
      <c r="C142" t="s">
        <v>905</v>
      </c>
      <c r="D142" t="s">
        <v>86</v>
      </c>
      <c r="E142" t="s">
        <v>906</v>
      </c>
      <c r="F142" s="5">
        <f t="shared" si="2"/>
        <v>2.3956673611962254</v>
      </c>
      <c r="G142">
        <v>164</v>
      </c>
      <c r="H142">
        <v>19</v>
      </c>
      <c r="I142">
        <v>12345</v>
      </c>
      <c r="J142">
        <v>597</v>
      </c>
      <c r="K142" t="s">
        <v>3460</v>
      </c>
    </row>
    <row r="143" spans="1:11" x14ac:dyDescent="0.3">
      <c r="A143">
        <v>3.6029999999999998E-4</v>
      </c>
      <c r="B143">
        <v>-7.93</v>
      </c>
      <c r="C143" t="s">
        <v>902</v>
      </c>
      <c r="D143" t="s">
        <v>86</v>
      </c>
      <c r="E143" t="s">
        <v>903</v>
      </c>
      <c r="F143" s="5">
        <f t="shared" si="2"/>
        <v>2.3956673611962254</v>
      </c>
      <c r="G143">
        <v>164</v>
      </c>
      <c r="H143">
        <v>19</v>
      </c>
      <c r="I143">
        <v>12345</v>
      </c>
      <c r="J143">
        <v>597</v>
      </c>
      <c r="K143" t="s">
        <v>3461</v>
      </c>
    </row>
    <row r="144" spans="1:11" x14ac:dyDescent="0.3">
      <c r="A144">
        <v>3.6029999999999998E-4</v>
      </c>
      <c r="B144">
        <v>-7.93</v>
      </c>
      <c r="C144" t="s">
        <v>608</v>
      </c>
      <c r="D144" t="s">
        <v>86</v>
      </c>
      <c r="E144" t="s">
        <v>609</v>
      </c>
      <c r="F144" s="5">
        <f t="shared" si="2"/>
        <v>2.3956673611962254</v>
      </c>
      <c r="G144">
        <v>164</v>
      </c>
      <c r="H144">
        <v>19</v>
      </c>
      <c r="I144">
        <v>12345</v>
      </c>
      <c r="J144">
        <v>597</v>
      </c>
      <c r="K144" t="s">
        <v>3462</v>
      </c>
    </row>
    <row r="145" spans="1:11" x14ac:dyDescent="0.3">
      <c r="A145">
        <v>4.0010000000000002E-4</v>
      </c>
      <c r="B145">
        <v>-7.82</v>
      </c>
      <c r="C145" t="s">
        <v>278</v>
      </c>
      <c r="D145" t="s">
        <v>86</v>
      </c>
      <c r="E145" t="s">
        <v>279</v>
      </c>
      <c r="F145" s="5">
        <f t="shared" si="2"/>
        <v>1.6746585037865382</v>
      </c>
      <c r="G145">
        <v>568</v>
      </c>
      <c r="H145">
        <v>46</v>
      </c>
      <c r="I145">
        <v>12345</v>
      </c>
      <c r="J145">
        <v>597</v>
      </c>
      <c r="K145" t="s">
        <v>3463</v>
      </c>
    </row>
    <row r="146" spans="1:11" x14ac:dyDescent="0.3">
      <c r="A146">
        <v>4.058E-4</v>
      </c>
      <c r="B146">
        <v>-7.81</v>
      </c>
      <c r="C146" t="s">
        <v>368</v>
      </c>
      <c r="D146" t="s">
        <v>86</v>
      </c>
      <c r="E146" t="s">
        <v>369</v>
      </c>
      <c r="F146" s="5">
        <f t="shared" si="2"/>
        <v>1.4026917959601068</v>
      </c>
      <c r="G146">
        <v>1371</v>
      </c>
      <c r="H146">
        <v>93</v>
      </c>
      <c r="I146">
        <v>12345</v>
      </c>
      <c r="J146">
        <v>597</v>
      </c>
      <c r="K146" t="s">
        <v>3464</v>
      </c>
    </row>
    <row r="147" spans="1:11" x14ac:dyDescent="0.3">
      <c r="A147">
        <v>4.2329999999999999E-4</v>
      </c>
      <c r="B147">
        <v>-7.77</v>
      </c>
      <c r="C147" t="s">
        <v>419</v>
      </c>
      <c r="D147" t="s">
        <v>86</v>
      </c>
      <c r="E147" t="s">
        <v>420</v>
      </c>
      <c r="F147" s="5">
        <f t="shared" si="2"/>
        <v>1.8852095234004782</v>
      </c>
      <c r="G147">
        <v>351</v>
      </c>
      <c r="H147">
        <v>32</v>
      </c>
      <c r="I147">
        <v>12345</v>
      </c>
      <c r="J147">
        <v>597</v>
      </c>
      <c r="K147" t="s">
        <v>3465</v>
      </c>
    </row>
    <row r="148" spans="1:11" x14ac:dyDescent="0.3">
      <c r="A148">
        <v>4.2959999999999998E-4</v>
      </c>
      <c r="B148">
        <v>-7.75</v>
      </c>
      <c r="C148" t="s">
        <v>401</v>
      </c>
      <c r="D148" t="s">
        <v>86</v>
      </c>
      <c r="E148" t="s">
        <v>402</v>
      </c>
      <c r="F148" s="5">
        <f t="shared" si="2"/>
        <v>1.9828595029944243</v>
      </c>
      <c r="G148">
        <v>292</v>
      </c>
      <c r="H148">
        <v>28</v>
      </c>
      <c r="I148">
        <v>12345</v>
      </c>
      <c r="J148">
        <v>597</v>
      </c>
      <c r="K148" t="s">
        <v>3466</v>
      </c>
    </row>
    <row r="149" spans="1:11" x14ac:dyDescent="0.3">
      <c r="A149">
        <v>4.3689999999999999E-4</v>
      </c>
      <c r="B149">
        <v>-7.74</v>
      </c>
      <c r="C149" t="s">
        <v>359</v>
      </c>
      <c r="D149" t="s">
        <v>86</v>
      </c>
      <c r="E149" t="s">
        <v>360</v>
      </c>
      <c r="F149" s="5">
        <f t="shared" si="2"/>
        <v>1.3996291501173994</v>
      </c>
      <c r="G149">
        <v>1374</v>
      </c>
      <c r="H149">
        <v>93</v>
      </c>
      <c r="I149">
        <v>12345</v>
      </c>
      <c r="J149">
        <v>597</v>
      </c>
      <c r="K149" t="s">
        <v>3467</v>
      </c>
    </row>
    <row r="150" spans="1:11" x14ac:dyDescent="0.3">
      <c r="A150">
        <v>4.9129999999999996E-4</v>
      </c>
      <c r="B150">
        <v>-7.62</v>
      </c>
      <c r="C150" t="s">
        <v>374</v>
      </c>
      <c r="D150" t="s">
        <v>86</v>
      </c>
      <c r="E150" t="s">
        <v>375</v>
      </c>
      <c r="F150" s="5">
        <f t="shared" si="2"/>
        <v>2.059600792808665</v>
      </c>
      <c r="G150">
        <v>251</v>
      </c>
      <c r="H150">
        <v>25</v>
      </c>
      <c r="I150">
        <v>12345</v>
      </c>
      <c r="J150">
        <v>597</v>
      </c>
      <c r="K150" t="s">
        <v>3468</v>
      </c>
    </row>
    <row r="151" spans="1:11" x14ac:dyDescent="0.3">
      <c r="A151">
        <v>5.0370000000000005E-4</v>
      </c>
      <c r="B151">
        <v>-7.59</v>
      </c>
      <c r="C151" t="s">
        <v>911</v>
      </c>
      <c r="D151" t="s">
        <v>86</v>
      </c>
      <c r="E151" t="s">
        <v>912</v>
      </c>
      <c r="F151" s="5">
        <f t="shared" si="2"/>
        <v>1.7162228144772445</v>
      </c>
      <c r="G151">
        <v>494</v>
      </c>
      <c r="H151">
        <v>41</v>
      </c>
      <c r="I151">
        <v>12345</v>
      </c>
      <c r="J151">
        <v>597</v>
      </c>
      <c r="K151" t="s">
        <v>3469</v>
      </c>
    </row>
    <row r="152" spans="1:11" x14ac:dyDescent="0.3">
      <c r="A152">
        <v>5.0370000000000005E-4</v>
      </c>
      <c r="B152">
        <v>-7.59</v>
      </c>
      <c r="C152" t="s">
        <v>914</v>
      </c>
      <c r="D152" t="s">
        <v>86</v>
      </c>
      <c r="E152" t="s">
        <v>915</v>
      </c>
      <c r="F152" s="5">
        <f t="shared" si="2"/>
        <v>1.7162228144772445</v>
      </c>
      <c r="G152">
        <v>494</v>
      </c>
      <c r="H152">
        <v>41</v>
      </c>
      <c r="I152">
        <v>12345</v>
      </c>
      <c r="J152">
        <v>597</v>
      </c>
      <c r="K152" t="s">
        <v>3470</v>
      </c>
    </row>
    <row r="153" spans="1:11" x14ac:dyDescent="0.3">
      <c r="A153">
        <v>5.1219999999999998E-4</v>
      </c>
      <c r="B153">
        <v>-7.58</v>
      </c>
      <c r="C153" t="s">
        <v>296</v>
      </c>
      <c r="D153" t="s">
        <v>86</v>
      </c>
      <c r="E153" t="s">
        <v>297</v>
      </c>
      <c r="F153" s="5">
        <f t="shared" si="2"/>
        <v>1.2494717403270772</v>
      </c>
      <c r="G153">
        <v>2830</v>
      </c>
      <c r="H153">
        <v>171</v>
      </c>
      <c r="I153">
        <v>12345</v>
      </c>
      <c r="J153">
        <v>597</v>
      </c>
      <c r="K153" t="s">
        <v>3471</v>
      </c>
    </row>
    <row r="154" spans="1:11" x14ac:dyDescent="0.3">
      <c r="A154">
        <v>5.1539999999999995E-4</v>
      </c>
      <c r="B154">
        <v>-7.57</v>
      </c>
      <c r="C154" t="s">
        <v>1121</v>
      </c>
      <c r="D154" t="s">
        <v>86</v>
      </c>
      <c r="E154" t="s">
        <v>1122</v>
      </c>
      <c r="F154" s="5">
        <f t="shared" si="2"/>
        <v>2.7571189279731994</v>
      </c>
      <c r="G154">
        <v>105</v>
      </c>
      <c r="H154">
        <v>14</v>
      </c>
      <c r="I154">
        <v>12345</v>
      </c>
      <c r="J154">
        <v>597</v>
      </c>
      <c r="K154" t="s">
        <v>3472</v>
      </c>
    </row>
    <row r="155" spans="1:11" x14ac:dyDescent="0.3">
      <c r="A155">
        <v>5.174E-4</v>
      </c>
      <c r="B155">
        <v>-7.57</v>
      </c>
      <c r="C155" t="s">
        <v>473</v>
      </c>
      <c r="D155" t="s">
        <v>86</v>
      </c>
      <c r="E155" t="s">
        <v>474</v>
      </c>
      <c r="F155" s="5">
        <f t="shared" si="2"/>
        <v>1.8853827963346144</v>
      </c>
      <c r="G155">
        <v>340</v>
      </c>
      <c r="H155">
        <v>31</v>
      </c>
      <c r="I155">
        <v>12345</v>
      </c>
      <c r="J155">
        <v>597</v>
      </c>
      <c r="K155" t="s">
        <v>3473</v>
      </c>
    </row>
    <row r="156" spans="1:11" x14ac:dyDescent="0.3">
      <c r="A156">
        <v>5.5309999999999995E-4</v>
      </c>
      <c r="B156">
        <v>-7.5</v>
      </c>
      <c r="C156" t="s">
        <v>1001</v>
      </c>
      <c r="D156" t="s">
        <v>86</v>
      </c>
      <c r="E156" t="s">
        <v>1002</v>
      </c>
      <c r="F156" s="5">
        <f t="shared" si="2"/>
        <v>2.6286091474320759</v>
      </c>
      <c r="G156">
        <v>118</v>
      </c>
      <c r="H156">
        <v>15</v>
      </c>
      <c r="I156">
        <v>12345</v>
      </c>
      <c r="J156">
        <v>597</v>
      </c>
      <c r="K156" t="s">
        <v>3474</v>
      </c>
    </row>
    <row r="157" spans="1:11" x14ac:dyDescent="0.3">
      <c r="A157">
        <v>6.0979999999999997E-4</v>
      </c>
      <c r="B157">
        <v>-7.4</v>
      </c>
      <c r="C157" t="s">
        <v>3475</v>
      </c>
      <c r="D157" t="s">
        <v>86</v>
      </c>
      <c r="E157" t="s">
        <v>3476</v>
      </c>
      <c r="F157" s="5">
        <f t="shared" si="2"/>
        <v>2.9896470303323848</v>
      </c>
      <c r="G157">
        <v>83</v>
      </c>
      <c r="H157">
        <v>12</v>
      </c>
      <c r="I157">
        <v>12345</v>
      </c>
      <c r="J157">
        <v>597</v>
      </c>
      <c r="K157" t="s">
        <v>3477</v>
      </c>
    </row>
    <row r="158" spans="1:11" x14ac:dyDescent="0.3">
      <c r="A158">
        <v>6.2890000000000005E-4</v>
      </c>
      <c r="B158">
        <v>-7.37</v>
      </c>
      <c r="C158" t="s">
        <v>3478</v>
      </c>
      <c r="D158" t="s">
        <v>86</v>
      </c>
      <c r="E158" t="s">
        <v>3479</v>
      </c>
      <c r="F158" s="5">
        <f t="shared" si="2"/>
        <v>2.8296746892356519</v>
      </c>
      <c r="G158">
        <v>95</v>
      </c>
      <c r="H158">
        <v>13</v>
      </c>
      <c r="I158">
        <v>12345</v>
      </c>
      <c r="J158">
        <v>597</v>
      </c>
      <c r="K158" t="s">
        <v>3480</v>
      </c>
    </row>
    <row r="159" spans="1:11" x14ac:dyDescent="0.3">
      <c r="A159">
        <v>6.3400000000000001E-4</v>
      </c>
      <c r="B159">
        <v>-7.36</v>
      </c>
      <c r="C159" t="s">
        <v>755</v>
      </c>
      <c r="D159" t="s">
        <v>86</v>
      </c>
      <c r="E159" t="s">
        <v>756</v>
      </c>
      <c r="F159" s="5">
        <f t="shared" si="2"/>
        <v>3.1591987716359577</v>
      </c>
      <c r="G159">
        <v>72</v>
      </c>
      <c r="H159">
        <v>11</v>
      </c>
      <c r="I159">
        <v>12345</v>
      </c>
      <c r="J159">
        <v>597</v>
      </c>
      <c r="K159" t="s">
        <v>3481</v>
      </c>
    </row>
    <row r="160" spans="1:11" x14ac:dyDescent="0.3">
      <c r="A160">
        <v>8.0360000000000002E-4</v>
      </c>
      <c r="B160">
        <v>-7.13</v>
      </c>
      <c r="C160" t="s">
        <v>1091</v>
      </c>
      <c r="D160" t="s">
        <v>86</v>
      </c>
      <c r="E160" t="s">
        <v>1092</v>
      </c>
      <c r="F160" s="5">
        <f t="shared" si="2"/>
        <v>3.0738150210512023</v>
      </c>
      <c r="G160">
        <v>74</v>
      </c>
      <c r="H160">
        <v>11</v>
      </c>
      <c r="I160">
        <v>12345</v>
      </c>
      <c r="J160">
        <v>597</v>
      </c>
      <c r="K160" t="s">
        <v>3482</v>
      </c>
    </row>
    <row r="161" spans="1:11" x14ac:dyDescent="0.3">
      <c r="A161">
        <v>8.0360000000000002E-4</v>
      </c>
      <c r="B161">
        <v>-7.13</v>
      </c>
      <c r="C161" t="s">
        <v>3483</v>
      </c>
      <c r="D161" t="s">
        <v>86</v>
      </c>
      <c r="E161" t="s">
        <v>3484</v>
      </c>
      <c r="F161" s="5">
        <f t="shared" si="2"/>
        <v>3.0738150210512023</v>
      </c>
      <c r="G161">
        <v>74</v>
      </c>
      <c r="H161">
        <v>11</v>
      </c>
      <c r="I161">
        <v>12345</v>
      </c>
      <c r="J161">
        <v>597</v>
      </c>
      <c r="K161" t="s">
        <v>3485</v>
      </c>
    </row>
    <row r="162" spans="1:11" x14ac:dyDescent="0.3">
      <c r="A162">
        <v>8.0710000000000005E-4</v>
      </c>
      <c r="B162">
        <v>-7.12</v>
      </c>
      <c r="C162" t="s">
        <v>290</v>
      </c>
      <c r="D162" t="s">
        <v>86</v>
      </c>
      <c r="E162" t="s">
        <v>291</v>
      </c>
      <c r="F162" s="5">
        <f t="shared" si="2"/>
        <v>1.4677772998604712</v>
      </c>
      <c r="G162">
        <v>958</v>
      </c>
      <c r="H162">
        <v>68</v>
      </c>
      <c r="I162">
        <v>12345</v>
      </c>
      <c r="J162">
        <v>597</v>
      </c>
      <c r="K162" t="s">
        <v>3486</v>
      </c>
    </row>
    <row r="163" spans="1:11" x14ac:dyDescent="0.3">
      <c r="A163">
        <v>8.2839999999999997E-4</v>
      </c>
      <c r="B163">
        <v>-7.1</v>
      </c>
      <c r="C163" t="s">
        <v>437</v>
      </c>
      <c r="D163" t="s">
        <v>86</v>
      </c>
      <c r="E163" t="s">
        <v>438</v>
      </c>
      <c r="F163" s="5">
        <f t="shared" si="2"/>
        <v>1.8129001170234735</v>
      </c>
      <c r="G163">
        <v>365</v>
      </c>
      <c r="H163">
        <v>32</v>
      </c>
      <c r="I163">
        <v>12345</v>
      </c>
      <c r="J163">
        <v>597</v>
      </c>
      <c r="K163" t="s">
        <v>3487</v>
      </c>
    </row>
    <row r="164" spans="1:11" x14ac:dyDescent="0.3">
      <c r="A164">
        <v>8.8069999999999999E-4</v>
      </c>
      <c r="B164">
        <v>-7.03</v>
      </c>
      <c r="C164" t="s">
        <v>488</v>
      </c>
      <c r="D164" t="s">
        <v>86</v>
      </c>
      <c r="E164" t="s">
        <v>489</v>
      </c>
      <c r="F164" s="5">
        <f t="shared" si="2"/>
        <v>1.8262967257942131</v>
      </c>
      <c r="G164">
        <v>351</v>
      </c>
      <c r="H164">
        <v>31</v>
      </c>
      <c r="I164">
        <v>12345</v>
      </c>
      <c r="J164">
        <v>597</v>
      </c>
      <c r="K164" t="s">
        <v>3488</v>
      </c>
    </row>
    <row r="165" spans="1:11" x14ac:dyDescent="0.3">
      <c r="A165">
        <v>9.1540000000000002E-4</v>
      </c>
      <c r="B165">
        <v>-7</v>
      </c>
      <c r="C165" t="s">
        <v>212</v>
      </c>
      <c r="D165" t="s">
        <v>86</v>
      </c>
      <c r="E165" t="s">
        <v>213</v>
      </c>
      <c r="F165" s="5">
        <f t="shared" si="2"/>
        <v>1.5297093127460286</v>
      </c>
      <c r="G165">
        <v>757</v>
      </c>
      <c r="H165">
        <v>56</v>
      </c>
      <c r="I165">
        <v>12345</v>
      </c>
      <c r="J165">
        <v>597</v>
      </c>
      <c r="K165" t="s">
        <v>3489</v>
      </c>
    </row>
    <row r="166" spans="1:11" x14ac:dyDescent="0.3">
      <c r="A166">
        <v>9.2279999999999999E-4</v>
      </c>
      <c r="B166">
        <v>-6.99</v>
      </c>
      <c r="C166" t="s">
        <v>494</v>
      </c>
      <c r="D166" t="s">
        <v>86</v>
      </c>
      <c r="E166" t="s">
        <v>495</v>
      </c>
      <c r="F166" s="5">
        <f t="shared" si="2"/>
        <v>1.8211083828232069</v>
      </c>
      <c r="G166">
        <v>352</v>
      </c>
      <c r="H166">
        <v>31</v>
      </c>
      <c r="I166">
        <v>12345</v>
      </c>
      <c r="J166">
        <v>597</v>
      </c>
      <c r="K166" t="s">
        <v>3490</v>
      </c>
    </row>
    <row r="167" spans="1:11" x14ac:dyDescent="0.3">
      <c r="A167">
        <v>9.232E-4</v>
      </c>
      <c r="B167">
        <v>-6.99</v>
      </c>
      <c r="C167" t="s">
        <v>599</v>
      </c>
      <c r="D167" t="s">
        <v>86</v>
      </c>
      <c r="E167" t="s">
        <v>600</v>
      </c>
      <c r="F167" s="5">
        <f t="shared" si="2"/>
        <v>1.4063389997848184</v>
      </c>
      <c r="G167">
        <v>1191</v>
      </c>
      <c r="H167">
        <v>81</v>
      </c>
      <c r="I167">
        <v>12345</v>
      </c>
      <c r="J167">
        <v>597</v>
      </c>
      <c r="K167" t="s">
        <v>3491</v>
      </c>
    </row>
    <row r="168" spans="1:11" x14ac:dyDescent="0.3">
      <c r="A168">
        <v>9.3459999999999995E-4</v>
      </c>
      <c r="B168">
        <v>-6.98</v>
      </c>
      <c r="C168" t="s">
        <v>803</v>
      </c>
      <c r="D168" t="s">
        <v>86</v>
      </c>
      <c r="E168" t="s">
        <v>804</v>
      </c>
      <c r="F168" s="5">
        <f t="shared" si="2"/>
        <v>2.7153443987614843</v>
      </c>
      <c r="G168">
        <v>99</v>
      </c>
      <c r="H168">
        <v>13</v>
      </c>
      <c r="I168">
        <v>12345</v>
      </c>
      <c r="J168">
        <v>597</v>
      </c>
      <c r="K168" t="s">
        <v>3492</v>
      </c>
    </row>
    <row r="169" spans="1:11" x14ac:dyDescent="0.3">
      <c r="A169">
        <v>9.3459999999999995E-4</v>
      </c>
      <c r="B169">
        <v>-6.98</v>
      </c>
      <c r="C169" t="s">
        <v>800</v>
      </c>
      <c r="D169" t="s">
        <v>86</v>
      </c>
      <c r="E169" t="s">
        <v>801</v>
      </c>
      <c r="F169" s="5">
        <f t="shared" si="2"/>
        <v>2.7153443987614843</v>
      </c>
      <c r="G169">
        <v>99</v>
      </c>
      <c r="H169">
        <v>13</v>
      </c>
      <c r="I169">
        <v>12345</v>
      </c>
      <c r="J169">
        <v>597</v>
      </c>
      <c r="K169" t="s">
        <v>34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3175-6D86-4725-B079-3882A64CDC58}">
  <dimension ref="A1:K79"/>
  <sheetViews>
    <sheetView workbookViewId="0">
      <selection activeCell="F1" sqref="F1:F2"/>
    </sheetView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3.396E-7</v>
      </c>
      <c r="B2">
        <v>-14.9</v>
      </c>
      <c r="C2" t="s">
        <v>98</v>
      </c>
      <c r="D2" t="s">
        <v>86</v>
      </c>
      <c r="E2" t="s">
        <v>99</v>
      </c>
      <c r="F2" s="5">
        <f t="shared" ref="F2:F65" si="0">(H2/J2)/(G2/I2)</f>
        <v>1.3299922273165548</v>
      </c>
      <c r="G2">
        <v>3560</v>
      </c>
      <c r="H2">
        <v>219</v>
      </c>
      <c r="I2">
        <v>12345</v>
      </c>
      <c r="J2">
        <v>571</v>
      </c>
      <c r="K2" t="s">
        <v>3494</v>
      </c>
    </row>
    <row r="3" spans="1:11" x14ac:dyDescent="0.3">
      <c r="A3">
        <v>3.7520000000000002E-7</v>
      </c>
      <c r="B3">
        <v>-14.8</v>
      </c>
      <c r="C3" t="s">
        <v>731</v>
      </c>
      <c r="D3" t="s">
        <v>86</v>
      </c>
      <c r="E3" t="s">
        <v>732</v>
      </c>
      <c r="F3" s="5">
        <f t="shared" si="0"/>
        <v>1.6829912853802027</v>
      </c>
      <c r="G3">
        <v>1169</v>
      </c>
      <c r="H3">
        <v>91</v>
      </c>
      <c r="I3">
        <v>12345</v>
      </c>
      <c r="J3">
        <v>571</v>
      </c>
      <c r="K3" t="s">
        <v>3495</v>
      </c>
    </row>
    <row r="4" spans="1:11" x14ac:dyDescent="0.3">
      <c r="A4">
        <v>7.9189999999999999E-7</v>
      </c>
      <c r="B4">
        <v>-14.05</v>
      </c>
      <c r="C4" t="s">
        <v>221</v>
      </c>
      <c r="D4" t="s">
        <v>86</v>
      </c>
      <c r="E4" t="s">
        <v>222</v>
      </c>
      <c r="F4" s="5">
        <f t="shared" si="0"/>
        <v>2.4568142015602614</v>
      </c>
      <c r="G4">
        <v>308</v>
      </c>
      <c r="H4">
        <v>35</v>
      </c>
      <c r="I4">
        <v>12345</v>
      </c>
      <c r="J4">
        <v>571</v>
      </c>
      <c r="K4" t="s">
        <v>3496</v>
      </c>
    </row>
    <row r="5" spans="1:11" x14ac:dyDescent="0.3">
      <c r="A5">
        <v>8.0439999999999998E-7</v>
      </c>
      <c r="B5">
        <v>-14.03</v>
      </c>
      <c r="C5" t="s">
        <v>104</v>
      </c>
      <c r="D5" t="s">
        <v>86</v>
      </c>
      <c r="E5" t="s">
        <v>105</v>
      </c>
      <c r="F5" s="5">
        <f t="shared" si="0"/>
        <v>1.2723473639712544</v>
      </c>
      <c r="G5">
        <v>4350</v>
      </c>
      <c r="H5">
        <v>256</v>
      </c>
      <c r="I5">
        <v>12345</v>
      </c>
      <c r="J5">
        <v>571</v>
      </c>
      <c r="K5" t="s">
        <v>3497</v>
      </c>
    </row>
    <row r="6" spans="1:11" x14ac:dyDescent="0.3">
      <c r="A6">
        <v>8.4639999999999996E-7</v>
      </c>
      <c r="B6">
        <v>-13.98</v>
      </c>
      <c r="C6" t="s">
        <v>101</v>
      </c>
      <c r="D6" t="s">
        <v>86</v>
      </c>
      <c r="E6" t="s">
        <v>102</v>
      </c>
      <c r="F6" s="5">
        <f t="shared" si="0"/>
        <v>1.2987653738750464</v>
      </c>
      <c r="G6">
        <v>3862</v>
      </c>
      <c r="H6">
        <v>232</v>
      </c>
      <c r="I6">
        <v>12345</v>
      </c>
      <c r="J6">
        <v>571</v>
      </c>
      <c r="K6" t="s">
        <v>3498</v>
      </c>
    </row>
    <row r="7" spans="1:11" x14ac:dyDescent="0.3">
      <c r="A7">
        <v>9.3900000000000003E-7</v>
      </c>
      <c r="B7">
        <v>-13.88</v>
      </c>
      <c r="C7" t="s">
        <v>128</v>
      </c>
      <c r="D7" t="s">
        <v>86</v>
      </c>
      <c r="E7" t="s">
        <v>129</v>
      </c>
      <c r="F7" s="5">
        <f t="shared" si="0"/>
        <v>1.6780839239537957</v>
      </c>
      <c r="G7">
        <v>1108</v>
      </c>
      <c r="H7">
        <v>86</v>
      </c>
      <c r="I7">
        <v>12345</v>
      </c>
      <c r="J7">
        <v>571</v>
      </c>
      <c r="K7" t="s">
        <v>3499</v>
      </c>
    </row>
    <row r="8" spans="1:11" x14ac:dyDescent="0.3">
      <c r="A8">
        <v>1.0780000000000001E-6</v>
      </c>
      <c r="B8">
        <v>-13.74</v>
      </c>
      <c r="C8" t="s">
        <v>134</v>
      </c>
      <c r="D8" t="s">
        <v>86</v>
      </c>
      <c r="E8" t="s">
        <v>135</v>
      </c>
      <c r="F8" s="5">
        <f t="shared" si="0"/>
        <v>1.8523129294762237</v>
      </c>
      <c r="G8">
        <v>747</v>
      </c>
      <c r="H8">
        <v>64</v>
      </c>
      <c r="I8">
        <v>12345</v>
      </c>
      <c r="J8">
        <v>571</v>
      </c>
      <c r="K8" t="s">
        <v>3500</v>
      </c>
    </row>
    <row r="9" spans="1:11" x14ac:dyDescent="0.3">
      <c r="A9">
        <v>1.28E-6</v>
      </c>
      <c r="B9">
        <v>-13.57</v>
      </c>
      <c r="C9" t="s">
        <v>85</v>
      </c>
      <c r="D9" t="s">
        <v>86</v>
      </c>
      <c r="E9" t="s">
        <v>87</v>
      </c>
      <c r="F9" s="5">
        <f t="shared" si="0"/>
        <v>1.4947431536041413</v>
      </c>
      <c r="G9">
        <v>1808</v>
      </c>
      <c r="H9">
        <v>125</v>
      </c>
      <c r="I9">
        <v>12345</v>
      </c>
      <c r="J9">
        <v>571</v>
      </c>
      <c r="K9" t="s">
        <v>3501</v>
      </c>
    </row>
    <row r="10" spans="1:11" x14ac:dyDescent="0.3">
      <c r="A10">
        <v>1.381E-6</v>
      </c>
      <c r="B10">
        <v>-13.49</v>
      </c>
      <c r="C10" t="s">
        <v>641</v>
      </c>
      <c r="D10" t="s">
        <v>86</v>
      </c>
      <c r="E10" t="s">
        <v>642</v>
      </c>
      <c r="F10" s="5">
        <f t="shared" si="0"/>
        <v>1.62280608761656</v>
      </c>
      <c r="G10">
        <v>1239</v>
      </c>
      <c r="H10">
        <v>93</v>
      </c>
      <c r="I10">
        <v>12345</v>
      </c>
      <c r="J10">
        <v>571</v>
      </c>
      <c r="K10" t="s">
        <v>3502</v>
      </c>
    </row>
    <row r="11" spans="1:11" x14ac:dyDescent="0.3">
      <c r="A11">
        <v>1.44E-6</v>
      </c>
      <c r="B11">
        <v>-13.45</v>
      </c>
      <c r="C11" t="s">
        <v>185</v>
      </c>
      <c r="D11" t="s">
        <v>86</v>
      </c>
      <c r="E11" t="s">
        <v>186</v>
      </c>
      <c r="F11" s="5">
        <f t="shared" si="0"/>
        <v>1.9195296004713813</v>
      </c>
      <c r="G11">
        <v>642</v>
      </c>
      <c r="H11">
        <v>57</v>
      </c>
      <c r="I11">
        <v>12345</v>
      </c>
      <c r="J11">
        <v>571</v>
      </c>
      <c r="K11" t="s">
        <v>3503</v>
      </c>
    </row>
    <row r="12" spans="1:11" x14ac:dyDescent="0.3">
      <c r="A12">
        <v>2.0660000000000002E-6</v>
      </c>
      <c r="B12">
        <v>-13.09</v>
      </c>
      <c r="C12" t="s">
        <v>167</v>
      </c>
      <c r="D12" t="s">
        <v>86</v>
      </c>
      <c r="E12" t="s">
        <v>168</v>
      </c>
      <c r="F12" s="5">
        <f t="shared" si="0"/>
        <v>2.0528047550814623</v>
      </c>
      <c r="G12">
        <v>495</v>
      </c>
      <c r="H12">
        <v>47</v>
      </c>
      <c r="I12">
        <v>12345</v>
      </c>
      <c r="J12">
        <v>571</v>
      </c>
      <c r="K12" t="s">
        <v>3504</v>
      </c>
    </row>
    <row r="13" spans="1:11" x14ac:dyDescent="0.3">
      <c r="A13">
        <v>2.311E-6</v>
      </c>
      <c r="B13">
        <v>-12.98</v>
      </c>
      <c r="C13" t="s">
        <v>173</v>
      </c>
      <c r="D13" t="s">
        <v>86</v>
      </c>
      <c r="E13" t="s">
        <v>174</v>
      </c>
      <c r="F13" s="5">
        <f t="shared" si="0"/>
        <v>2.0445439713588005</v>
      </c>
      <c r="G13">
        <v>497</v>
      </c>
      <c r="H13">
        <v>47</v>
      </c>
      <c r="I13">
        <v>12345</v>
      </c>
      <c r="J13">
        <v>571</v>
      </c>
      <c r="K13" t="s">
        <v>3505</v>
      </c>
    </row>
    <row r="14" spans="1:11" x14ac:dyDescent="0.3">
      <c r="A14">
        <v>2.6309999999999999E-6</v>
      </c>
      <c r="B14">
        <v>-12.85</v>
      </c>
      <c r="C14" t="s">
        <v>200</v>
      </c>
      <c r="D14" t="s">
        <v>86</v>
      </c>
      <c r="E14" t="s">
        <v>201</v>
      </c>
      <c r="F14" s="5">
        <f t="shared" si="0"/>
        <v>1.951802393461763</v>
      </c>
      <c r="G14">
        <v>576</v>
      </c>
      <c r="H14">
        <v>52</v>
      </c>
      <c r="I14">
        <v>12345</v>
      </c>
      <c r="J14">
        <v>571</v>
      </c>
      <c r="K14" t="s">
        <v>3506</v>
      </c>
    </row>
    <row r="15" spans="1:11" x14ac:dyDescent="0.3">
      <c r="A15">
        <v>2.9050000000000001E-6</v>
      </c>
      <c r="B15">
        <v>-12.75</v>
      </c>
      <c r="C15" t="s">
        <v>224</v>
      </c>
      <c r="D15" t="s">
        <v>86</v>
      </c>
      <c r="E15" t="s">
        <v>225</v>
      </c>
      <c r="F15" s="5">
        <f t="shared" si="0"/>
        <v>2.3941571950775162</v>
      </c>
      <c r="G15">
        <v>298</v>
      </c>
      <c r="H15">
        <v>33</v>
      </c>
      <c r="I15">
        <v>12345</v>
      </c>
      <c r="J15">
        <v>571</v>
      </c>
      <c r="K15" t="s">
        <v>3507</v>
      </c>
    </row>
    <row r="16" spans="1:11" x14ac:dyDescent="0.3">
      <c r="A16">
        <v>3.563E-6</v>
      </c>
      <c r="B16">
        <v>-12.55</v>
      </c>
      <c r="C16" t="s">
        <v>497</v>
      </c>
      <c r="D16" t="s">
        <v>86</v>
      </c>
      <c r="E16" t="s">
        <v>498</v>
      </c>
      <c r="F16" s="5">
        <f t="shared" si="0"/>
        <v>1.9316807193023635</v>
      </c>
      <c r="G16">
        <v>582</v>
      </c>
      <c r="H16">
        <v>52</v>
      </c>
      <c r="I16">
        <v>12345</v>
      </c>
      <c r="J16">
        <v>571</v>
      </c>
      <c r="K16" t="s">
        <v>3508</v>
      </c>
    </row>
    <row r="17" spans="1:11" x14ac:dyDescent="0.3">
      <c r="A17">
        <v>4.6870000000000002E-6</v>
      </c>
      <c r="B17">
        <v>-12.27</v>
      </c>
      <c r="C17" t="s">
        <v>89</v>
      </c>
      <c r="D17" t="s">
        <v>86</v>
      </c>
      <c r="E17" t="s">
        <v>90</v>
      </c>
      <c r="F17" s="5">
        <f t="shared" si="0"/>
        <v>1.5061406884802613</v>
      </c>
      <c r="G17">
        <v>1579</v>
      </c>
      <c r="H17">
        <v>110</v>
      </c>
      <c r="I17">
        <v>12345</v>
      </c>
      <c r="J17">
        <v>571</v>
      </c>
      <c r="K17" t="s">
        <v>3509</v>
      </c>
    </row>
    <row r="18" spans="1:11" x14ac:dyDescent="0.3">
      <c r="A18">
        <v>4.7870000000000001E-6</v>
      </c>
      <c r="B18">
        <v>-12.25</v>
      </c>
      <c r="C18" t="s">
        <v>155</v>
      </c>
      <c r="D18" t="s">
        <v>86</v>
      </c>
      <c r="E18" t="s">
        <v>156</v>
      </c>
      <c r="F18" s="5">
        <f t="shared" si="0"/>
        <v>2.1105203902927197</v>
      </c>
      <c r="G18">
        <v>420</v>
      </c>
      <c r="H18">
        <v>41</v>
      </c>
      <c r="I18">
        <v>12345</v>
      </c>
      <c r="J18">
        <v>571</v>
      </c>
      <c r="K18" t="s">
        <v>3510</v>
      </c>
    </row>
    <row r="19" spans="1:11" x14ac:dyDescent="0.3">
      <c r="A19">
        <v>4.7870000000000001E-6</v>
      </c>
      <c r="B19">
        <v>-12.25</v>
      </c>
      <c r="C19" t="s">
        <v>158</v>
      </c>
      <c r="D19" t="s">
        <v>86</v>
      </c>
      <c r="E19" t="s">
        <v>159</v>
      </c>
      <c r="F19" s="5">
        <f t="shared" si="0"/>
        <v>2.1105203902927197</v>
      </c>
      <c r="G19">
        <v>420</v>
      </c>
      <c r="H19">
        <v>41</v>
      </c>
      <c r="I19">
        <v>12345</v>
      </c>
      <c r="J19">
        <v>571</v>
      </c>
      <c r="K19" t="s">
        <v>3511</v>
      </c>
    </row>
    <row r="20" spans="1:11" x14ac:dyDescent="0.3">
      <c r="A20">
        <v>5.0320000000000003E-6</v>
      </c>
      <c r="B20">
        <v>-12.2</v>
      </c>
      <c r="C20" t="s">
        <v>95</v>
      </c>
      <c r="D20" t="s">
        <v>86</v>
      </c>
      <c r="E20" t="s">
        <v>96</v>
      </c>
      <c r="F20" s="5">
        <f t="shared" si="0"/>
        <v>1.7694088981058045</v>
      </c>
      <c r="G20">
        <v>782</v>
      </c>
      <c r="H20">
        <v>64</v>
      </c>
      <c r="I20">
        <v>12345</v>
      </c>
      <c r="J20">
        <v>571</v>
      </c>
      <c r="K20" t="s">
        <v>3512</v>
      </c>
    </row>
    <row r="21" spans="1:11" x14ac:dyDescent="0.3">
      <c r="A21">
        <v>5.074E-6</v>
      </c>
      <c r="B21">
        <v>-12.19</v>
      </c>
      <c r="C21" t="s">
        <v>143</v>
      </c>
      <c r="D21" t="s">
        <v>86</v>
      </c>
      <c r="E21" t="s">
        <v>144</v>
      </c>
      <c r="F21" s="5">
        <f t="shared" si="0"/>
        <v>2.0226578457751838</v>
      </c>
      <c r="G21">
        <v>481</v>
      </c>
      <c r="H21">
        <v>45</v>
      </c>
      <c r="I21">
        <v>12345</v>
      </c>
      <c r="J21">
        <v>571</v>
      </c>
      <c r="K21" t="s">
        <v>3513</v>
      </c>
    </row>
    <row r="22" spans="1:11" x14ac:dyDescent="0.3">
      <c r="A22">
        <v>5.5480000000000001E-6</v>
      </c>
      <c r="B22">
        <v>-12.1</v>
      </c>
      <c r="C22" t="s">
        <v>137</v>
      </c>
      <c r="D22" t="s">
        <v>86</v>
      </c>
      <c r="E22" t="s">
        <v>138</v>
      </c>
      <c r="F22" s="5">
        <f t="shared" si="0"/>
        <v>1.9022642616480128</v>
      </c>
      <c r="G22">
        <v>591</v>
      </c>
      <c r="H22">
        <v>52</v>
      </c>
      <c r="I22">
        <v>12345</v>
      </c>
      <c r="J22">
        <v>571</v>
      </c>
      <c r="K22" t="s">
        <v>3514</v>
      </c>
    </row>
    <row r="23" spans="1:11" x14ac:dyDescent="0.3">
      <c r="A23">
        <v>5.665E-6</v>
      </c>
      <c r="B23">
        <v>-12.08</v>
      </c>
      <c r="C23" t="s">
        <v>131</v>
      </c>
      <c r="D23" t="s">
        <v>86</v>
      </c>
      <c r="E23" t="s">
        <v>132</v>
      </c>
      <c r="F23" s="5">
        <f t="shared" si="0"/>
        <v>1.6532914391676108</v>
      </c>
      <c r="G23">
        <v>1020</v>
      </c>
      <c r="H23">
        <v>78</v>
      </c>
      <c r="I23">
        <v>12345</v>
      </c>
      <c r="J23">
        <v>571</v>
      </c>
      <c r="K23" t="s">
        <v>3515</v>
      </c>
    </row>
    <row r="24" spans="1:11" x14ac:dyDescent="0.3">
      <c r="A24">
        <v>5.9699999999999996E-6</v>
      </c>
      <c r="B24">
        <v>-12.03</v>
      </c>
      <c r="C24" t="s">
        <v>170</v>
      </c>
      <c r="D24" t="s">
        <v>86</v>
      </c>
      <c r="E24" t="s">
        <v>171</v>
      </c>
      <c r="F24" s="5">
        <f t="shared" si="0"/>
        <v>2.0101207103674863</v>
      </c>
      <c r="G24">
        <v>484</v>
      </c>
      <c r="H24">
        <v>45</v>
      </c>
      <c r="I24">
        <v>12345</v>
      </c>
      <c r="J24">
        <v>571</v>
      </c>
      <c r="K24" t="s">
        <v>3516</v>
      </c>
    </row>
    <row r="25" spans="1:11" x14ac:dyDescent="0.3">
      <c r="A25">
        <v>6.2079999999999997E-6</v>
      </c>
      <c r="B25">
        <v>-11.99</v>
      </c>
      <c r="C25" t="s">
        <v>152</v>
      </c>
      <c r="D25" t="s">
        <v>86</v>
      </c>
      <c r="E25" t="s">
        <v>153</v>
      </c>
      <c r="F25" s="5">
        <f t="shared" si="0"/>
        <v>1.8679649737302977</v>
      </c>
      <c r="G25">
        <v>625</v>
      </c>
      <c r="H25">
        <v>54</v>
      </c>
      <c r="I25">
        <v>12345</v>
      </c>
      <c r="J25">
        <v>571</v>
      </c>
      <c r="K25" t="s">
        <v>3517</v>
      </c>
    </row>
    <row r="26" spans="1:11" x14ac:dyDescent="0.3">
      <c r="A26">
        <v>6.3709999999999996E-6</v>
      </c>
      <c r="B26">
        <v>-11.96</v>
      </c>
      <c r="C26" t="s">
        <v>161</v>
      </c>
      <c r="D26" t="s">
        <v>86</v>
      </c>
      <c r="E26" t="s">
        <v>162</v>
      </c>
      <c r="F26" s="5">
        <f t="shared" si="0"/>
        <v>2.0239967209449641</v>
      </c>
      <c r="G26">
        <v>470</v>
      </c>
      <c r="H26">
        <v>44</v>
      </c>
      <c r="I26">
        <v>12345</v>
      </c>
      <c r="J26">
        <v>571</v>
      </c>
      <c r="K26" t="s">
        <v>3518</v>
      </c>
    </row>
    <row r="27" spans="1:11" x14ac:dyDescent="0.3">
      <c r="A27">
        <v>6.4030000000000004E-6</v>
      </c>
      <c r="B27">
        <v>-11.96</v>
      </c>
      <c r="C27" t="s">
        <v>92</v>
      </c>
      <c r="D27" t="s">
        <v>86</v>
      </c>
      <c r="E27" t="s">
        <v>93</v>
      </c>
      <c r="F27" s="5">
        <f t="shared" si="0"/>
        <v>1.5698790667586326</v>
      </c>
      <c r="G27">
        <v>1267</v>
      </c>
      <c r="H27">
        <v>92</v>
      </c>
      <c r="I27">
        <v>12345</v>
      </c>
      <c r="J27">
        <v>571</v>
      </c>
      <c r="K27" t="s">
        <v>3519</v>
      </c>
    </row>
    <row r="28" spans="1:11" x14ac:dyDescent="0.3">
      <c r="A28">
        <v>7.2080000000000003E-6</v>
      </c>
      <c r="B28">
        <v>-11.84</v>
      </c>
      <c r="C28" t="s">
        <v>110</v>
      </c>
      <c r="D28" t="s">
        <v>86</v>
      </c>
      <c r="E28" t="s">
        <v>111</v>
      </c>
      <c r="F28" s="5">
        <f t="shared" si="0"/>
        <v>1.6122705236474524</v>
      </c>
      <c r="G28">
        <v>1113</v>
      </c>
      <c r="H28">
        <v>83</v>
      </c>
      <c r="I28">
        <v>12345</v>
      </c>
      <c r="J28">
        <v>571</v>
      </c>
      <c r="K28" t="s">
        <v>3520</v>
      </c>
    </row>
    <row r="29" spans="1:11" x14ac:dyDescent="0.3">
      <c r="A29">
        <v>7.6179999999999997E-6</v>
      </c>
      <c r="B29">
        <v>-11.78</v>
      </c>
      <c r="C29" t="s">
        <v>122</v>
      </c>
      <c r="D29" t="s">
        <v>86</v>
      </c>
      <c r="E29" t="s">
        <v>123</v>
      </c>
      <c r="F29" s="5">
        <f t="shared" si="0"/>
        <v>1.7965886386620951</v>
      </c>
      <c r="G29">
        <v>710</v>
      </c>
      <c r="H29">
        <v>59</v>
      </c>
      <c r="I29">
        <v>12345</v>
      </c>
      <c r="J29">
        <v>571</v>
      </c>
      <c r="K29" t="s">
        <v>3521</v>
      </c>
    </row>
    <row r="30" spans="1:11" x14ac:dyDescent="0.3">
      <c r="A30">
        <v>1.163E-5</v>
      </c>
      <c r="B30">
        <v>-11.36</v>
      </c>
      <c r="C30" t="s">
        <v>107</v>
      </c>
      <c r="D30" t="s">
        <v>86</v>
      </c>
      <c r="E30" t="s">
        <v>108</v>
      </c>
      <c r="F30" s="5">
        <f t="shared" si="0"/>
        <v>1.359909655799542</v>
      </c>
      <c r="G30">
        <v>2496</v>
      </c>
      <c r="H30">
        <v>157</v>
      </c>
      <c r="I30">
        <v>12345</v>
      </c>
      <c r="J30">
        <v>571</v>
      </c>
      <c r="K30" t="s">
        <v>3522</v>
      </c>
    </row>
    <row r="31" spans="1:11" x14ac:dyDescent="0.3">
      <c r="A31">
        <v>1.469E-5</v>
      </c>
      <c r="B31">
        <v>-11.13</v>
      </c>
      <c r="C31" t="s">
        <v>140</v>
      </c>
      <c r="D31" t="s">
        <v>86</v>
      </c>
      <c r="E31" t="s">
        <v>141</v>
      </c>
      <c r="F31" s="5">
        <f t="shared" si="0"/>
        <v>1.8128542058717951</v>
      </c>
      <c r="G31">
        <v>644</v>
      </c>
      <c r="H31">
        <v>54</v>
      </c>
      <c r="I31">
        <v>12345</v>
      </c>
      <c r="J31">
        <v>571</v>
      </c>
      <c r="K31" t="s">
        <v>3523</v>
      </c>
    </row>
    <row r="32" spans="1:11" x14ac:dyDescent="0.3">
      <c r="A32">
        <v>1.734E-5</v>
      </c>
      <c r="B32">
        <v>-10.96</v>
      </c>
      <c r="C32" t="s">
        <v>149</v>
      </c>
      <c r="D32" t="s">
        <v>86</v>
      </c>
      <c r="E32" t="s">
        <v>150</v>
      </c>
      <c r="F32" s="5">
        <f t="shared" si="0"/>
        <v>1.4388921979132403</v>
      </c>
      <c r="G32">
        <v>1773</v>
      </c>
      <c r="H32">
        <v>118</v>
      </c>
      <c r="I32">
        <v>12345</v>
      </c>
      <c r="J32">
        <v>571</v>
      </c>
      <c r="K32" t="s">
        <v>3524</v>
      </c>
    </row>
    <row r="33" spans="1:11" x14ac:dyDescent="0.3">
      <c r="A33">
        <v>1.7410000000000001E-5</v>
      </c>
      <c r="B33">
        <v>-10.96</v>
      </c>
      <c r="C33" t="s">
        <v>176</v>
      </c>
      <c r="D33" t="s">
        <v>86</v>
      </c>
      <c r="E33" t="s">
        <v>177</v>
      </c>
      <c r="F33" s="5">
        <f t="shared" si="0"/>
        <v>1.8957805107562014</v>
      </c>
      <c r="G33">
        <v>536</v>
      </c>
      <c r="H33">
        <v>47</v>
      </c>
      <c r="I33">
        <v>12345</v>
      </c>
      <c r="J33">
        <v>571</v>
      </c>
      <c r="K33" t="s">
        <v>3525</v>
      </c>
    </row>
    <row r="34" spans="1:11" x14ac:dyDescent="0.3">
      <c r="A34">
        <v>1.8870000000000001E-5</v>
      </c>
      <c r="B34">
        <v>-10.88</v>
      </c>
      <c r="C34" t="s">
        <v>701</v>
      </c>
      <c r="D34" t="s">
        <v>86</v>
      </c>
      <c r="E34" t="s">
        <v>702</v>
      </c>
      <c r="F34" s="5">
        <f t="shared" si="0"/>
        <v>1.6304312428536281</v>
      </c>
      <c r="G34">
        <v>968</v>
      </c>
      <c r="H34">
        <v>73</v>
      </c>
      <c r="I34">
        <v>12345</v>
      </c>
      <c r="J34">
        <v>571</v>
      </c>
      <c r="K34" t="s">
        <v>3526</v>
      </c>
    </row>
    <row r="35" spans="1:11" x14ac:dyDescent="0.3">
      <c r="A35">
        <v>1.9360000000000001E-5</v>
      </c>
      <c r="B35">
        <v>-10.85</v>
      </c>
      <c r="C35" t="s">
        <v>206</v>
      </c>
      <c r="D35" t="s">
        <v>86</v>
      </c>
      <c r="E35" t="s">
        <v>207</v>
      </c>
      <c r="F35" s="5">
        <f t="shared" si="0"/>
        <v>2.1315458424804516</v>
      </c>
      <c r="G35">
        <v>355</v>
      </c>
      <c r="H35">
        <v>35</v>
      </c>
      <c r="I35">
        <v>12345</v>
      </c>
      <c r="J35">
        <v>571</v>
      </c>
      <c r="K35" t="s">
        <v>3527</v>
      </c>
    </row>
    <row r="36" spans="1:11" x14ac:dyDescent="0.3">
      <c r="A36">
        <v>2.3159999999999998E-5</v>
      </c>
      <c r="B36">
        <v>-10.67</v>
      </c>
      <c r="C36" t="s">
        <v>203</v>
      </c>
      <c r="D36" t="s">
        <v>86</v>
      </c>
      <c r="E36" t="s">
        <v>204</v>
      </c>
      <c r="F36" s="5">
        <f t="shared" si="0"/>
        <v>2.1136837264820123</v>
      </c>
      <c r="G36">
        <v>358</v>
      </c>
      <c r="H36">
        <v>35</v>
      </c>
      <c r="I36">
        <v>12345</v>
      </c>
      <c r="J36">
        <v>571</v>
      </c>
      <c r="K36" t="s">
        <v>3528</v>
      </c>
    </row>
    <row r="37" spans="1:11" x14ac:dyDescent="0.3">
      <c r="A37">
        <v>2.6959999999999999E-5</v>
      </c>
      <c r="B37">
        <v>-10.52</v>
      </c>
      <c r="C37" t="s">
        <v>317</v>
      </c>
      <c r="D37" t="s">
        <v>86</v>
      </c>
      <c r="E37" t="s">
        <v>318</v>
      </c>
      <c r="F37" s="5">
        <f t="shared" si="0"/>
        <v>1.7319861443043609</v>
      </c>
      <c r="G37">
        <v>724</v>
      </c>
      <c r="H37">
        <v>58</v>
      </c>
      <c r="I37">
        <v>12345</v>
      </c>
      <c r="J37">
        <v>571</v>
      </c>
      <c r="K37" t="s">
        <v>3529</v>
      </c>
    </row>
    <row r="38" spans="1:11" x14ac:dyDescent="0.3">
      <c r="A38">
        <v>2.921E-5</v>
      </c>
      <c r="B38">
        <v>-10.44</v>
      </c>
      <c r="C38" t="s">
        <v>182</v>
      </c>
      <c r="D38" t="s">
        <v>86</v>
      </c>
      <c r="E38" t="s">
        <v>183</v>
      </c>
      <c r="F38" s="5">
        <f t="shared" si="0"/>
        <v>2.0185716683089714</v>
      </c>
      <c r="G38">
        <v>407</v>
      </c>
      <c r="H38">
        <v>38</v>
      </c>
      <c r="I38">
        <v>12345</v>
      </c>
      <c r="J38">
        <v>571</v>
      </c>
      <c r="K38" t="s">
        <v>3530</v>
      </c>
    </row>
    <row r="39" spans="1:11" x14ac:dyDescent="0.3">
      <c r="A39">
        <v>2.9269999999999999E-5</v>
      </c>
      <c r="B39">
        <v>-10.44</v>
      </c>
      <c r="C39" t="s">
        <v>191</v>
      </c>
      <c r="D39" t="s">
        <v>86</v>
      </c>
      <c r="E39" t="s">
        <v>192</v>
      </c>
      <c r="F39" s="5">
        <f t="shared" si="0"/>
        <v>2.0903281051949185</v>
      </c>
      <c r="G39">
        <v>362</v>
      </c>
      <c r="H39">
        <v>35</v>
      </c>
      <c r="I39">
        <v>12345</v>
      </c>
      <c r="J39">
        <v>571</v>
      </c>
      <c r="K39" t="s">
        <v>3531</v>
      </c>
    </row>
    <row r="40" spans="1:11" x14ac:dyDescent="0.3">
      <c r="A40">
        <v>3.188E-5</v>
      </c>
      <c r="B40">
        <v>-10.35</v>
      </c>
      <c r="C40" t="s">
        <v>119</v>
      </c>
      <c r="D40" t="s">
        <v>86</v>
      </c>
      <c r="E40" t="s">
        <v>120</v>
      </c>
      <c r="F40" s="5">
        <f t="shared" si="0"/>
        <v>1.6460655150453747</v>
      </c>
      <c r="G40">
        <v>880</v>
      </c>
      <c r="H40">
        <v>67</v>
      </c>
      <c r="I40">
        <v>12345</v>
      </c>
      <c r="J40">
        <v>571</v>
      </c>
      <c r="K40" t="s">
        <v>3532</v>
      </c>
    </row>
    <row r="41" spans="1:11" x14ac:dyDescent="0.3">
      <c r="A41">
        <v>3.2920000000000003E-5</v>
      </c>
      <c r="B41">
        <v>-10.32</v>
      </c>
      <c r="C41" t="s">
        <v>338</v>
      </c>
      <c r="D41" t="s">
        <v>86</v>
      </c>
      <c r="E41" t="s">
        <v>339</v>
      </c>
      <c r="F41" s="5">
        <f t="shared" si="0"/>
        <v>1.4682000181894077</v>
      </c>
      <c r="G41">
        <v>1502</v>
      </c>
      <c r="H41">
        <v>102</v>
      </c>
      <c r="I41">
        <v>12345</v>
      </c>
      <c r="J41">
        <v>571</v>
      </c>
      <c r="K41" t="s">
        <v>3533</v>
      </c>
    </row>
    <row r="42" spans="1:11" x14ac:dyDescent="0.3">
      <c r="A42">
        <v>3.4409999999999998E-5</v>
      </c>
      <c r="B42">
        <v>-10.28</v>
      </c>
      <c r="C42" t="s">
        <v>254</v>
      </c>
      <c r="D42" t="s">
        <v>86</v>
      </c>
      <c r="E42" t="s">
        <v>255</v>
      </c>
      <c r="F42" s="5">
        <f t="shared" si="0"/>
        <v>1.7582501635262591</v>
      </c>
      <c r="G42">
        <v>664</v>
      </c>
      <c r="H42">
        <v>54</v>
      </c>
      <c r="I42">
        <v>12345</v>
      </c>
      <c r="J42">
        <v>571</v>
      </c>
      <c r="K42" t="s">
        <v>3534</v>
      </c>
    </row>
    <row r="43" spans="1:11" x14ac:dyDescent="0.3">
      <c r="A43">
        <v>3.6810000000000002E-5</v>
      </c>
      <c r="B43">
        <v>-10.210000000000001</v>
      </c>
      <c r="C43" t="s">
        <v>188</v>
      </c>
      <c r="D43" t="s">
        <v>86</v>
      </c>
      <c r="E43" t="s">
        <v>189</v>
      </c>
      <c r="F43" s="5">
        <f t="shared" si="0"/>
        <v>2.0674829892911486</v>
      </c>
      <c r="G43">
        <v>366</v>
      </c>
      <c r="H43">
        <v>35</v>
      </c>
      <c r="I43">
        <v>12345</v>
      </c>
      <c r="J43">
        <v>571</v>
      </c>
      <c r="K43" t="s">
        <v>3535</v>
      </c>
    </row>
    <row r="44" spans="1:11" x14ac:dyDescent="0.3">
      <c r="A44">
        <v>4.2769999999999999E-5</v>
      </c>
      <c r="B44">
        <v>-10.06</v>
      </c>
      <c r="C44" t="s">
        <v>113</v>
      </c>
      <c r="D44" t="s">
        <v>86</v>
      </c>
      <c r="E44" t="s">
        <v>114</v>
      </c>
      <c r="F44" s="5">
        <f t="shared" si="0"/>
        <v>1.2951719311572032</v>
      </c>
      <c r="G44">
        <v>2988</v>
      </c>
      <c r="H44">
        <v>179</v>
      </c>
      <c r="I44">
        <v>12345</v>
      </c>
      <c r="J44">
        <v>571</v>
      </c>
      <c r="K44" t="s">
        <v>3536</v>
      </c>
    </row>
    <row r="45" spans="1:11" x14ac:dyDescent="0.3">
      <c r="A45">
        <v>5.109E-5</v>
      </c>
      <c r="B45">
        <v>-9.8800000000000008</v>
      </c>
      <c r="C45" t="s">
        <v>215</v>
      </c>
      <c r="D45" t="s">
        <v>86</v>
      </c>
      <c r="E45" t="s">
        <v>216</v>
      </c>
      <c r="F45" s="5">
        <f t="shared" si="0"/>
        <v>1.2429792557737762</v>
      </c>
      <c r="G45">
        <v>3844</v>
      </c>
      <c r="H45">
        <v>221</v>
      </c>
      <c r="I45">
        <v>12345</v>
      </c>
      <c r="J45">
        <v>571</v>
      </c>
      <c r="K45" t="s">
        <v>3537</v>
      </c>
    </row>
    <row r="46" spans="1:11" x14ac:dyDescent="0.3">
      <c r="A46">
        <v>5.2240000000000001E-5</v>
      </c>
      <c r="B46">
        <v>-9.86</v>
      </c>
      <c r="C46" t="s">
        <v>611</v>
      </c>
      <c r="D46" t="s">
        <v>86</v>
      </c>
      <c r="E46" t="s">
        <v>612</v>
      </c>
      <c r="F46" s="5">
        <f t="shared" si="0"/>
        <v>3.2429947460595447</v>
      </c>
      <c r="G46">
        <v>100</v>
      </c>
      <c r="H46">
        <v>15</v>
      </c>
      <c r="I46">
        <v>12345</v>
      </c>
      <c r="J46">
        <v>571</v>
      </c>
      <c r="K46" t="s">
        <v>3538</v>
      </c>
    </row>
    <row r="47" spans="1:11" x14ac:dyDescent="0.3">
      <c r="A47">
        <v>5.3829999999999998E-5</v>
      </c>
      <c r="B47">
        <v>-9.83</v>
      </c>
      <c r="C47" t="s">
        <v>146</v>
      </c>
      <c r="D47" t="s">
        <v>86</v>
      </c>
      <c r="E47" t="s">
        <v>147</v>
      </c>
      <c r="F47" s="5">
        <f t="shared" si="0"/>
        <v>1.4032760544005363</v>
      </c>
      <c r="G47">
        <v>1818</v>
      </c>
      <c r="H47">
        <v>118</v>
      </c>
      <c r="I47">
        <v>12345</v>
      </c>
      <c r="J47">
        <v>571</v>
      </c>
      <c r="K47" t="s">
        <v>3539</v>
      </c>
    </row>
    <row r="48" spans="1:11" x14ac:dyDescent="0.3">
      <c r="A48">
        <v>5.7960000000000001E-5</v>
      </c>
      <c r="B48">
        <v>-9.76</v>
      </c>
      <c r="C48" t="s">
        <v>116</v>
      </c>
      <c r="D48" t="s">
        <v>86</v>
      </c>
      <c r="E48" t="s">
        <v>117</v>
      </c>
      <c r="F48" s="5">
        <f t="shared" si="0"/>
        <v>1.2939445521213415</v>
      </c>
      <c r="G48">
        <v>2924</v>
      </c>
      <c r="H48">
        <v>175</v>
      </c>
      <c r="I48">
        <v>12345</v>
      </c>
      <c r="J48">
        <v>571</v>
      </c>
      <c r="K48" t="s">
        <v>3540</v>
      </c>
    </row>
    <row r="49" spans="1:11" x14ac:dyDescent="0.3">
      <c r="A49">
        <v>6.0980000000000002E-5</v>
      </c>
      <c r="B49">
        <v>-9.7100000000000009</v>
      </c>
      <c r="C49" t="s">
        <v>230</v>
      </c>
      <c r="D49" t="s">
        <v>86</v>
      </c>
      <c r="E49" t="s">
        <v>231</v>
      </c>
      <c r="F49" s="5">
        <f t="shared" si="0"/>
        <v>2.067996649661159</v>
      </c>
      <c r="G49">
        <v>345</v>
      </c>
      <c r="H49">
        <v>33</v>
      </c>
      <c r="I49">
        <v>12345</v>
      </c>
      <c r="J49">
        <v>571</v>
      </c>
      <c r="K49" t="s">
        <v>3541</v>
      </c>
    </row>
    <row r="50" spans="1:11" x14ac:dyDescent="0.3">
      <c r="A50">
        <v>7.7189999999999998E-5</v>
      </c>
      <c r="B50">
        <v>-9.4700000000000006</v>
      </c>
      <c r="C50" t="s">
        <v>125</v>
      </c>
      <c r="D50" t="s">
        <v>86</v>
      </c>
      <c r="E50" t="s">
        <v>126</v>
      </c>
      <c r="F50" s="5">
        <f t="shared" si="0"/>
        <v>1.5928034866886891</v>
      </c>
      <c r="G50">
        <v>923</v>
      </c>
      <c r="H50">
        <v>68</v>
      </c>
      <c r="I50">
        <v>12345</v>
      </c>
      <c r="J50">
        <v>571</v>
      </c>
      <c r="K50" t="s">
        <v>3542</v>
      </c>
    </row>
    <row r="51" spans="1:11" x14ac:dyDescent="0.3">
      <c r="A51">
        <v>8.0220000000000001E-5</v>
      </c>
      <c r="B51">
        <v>-9.43</v>
      </c>
      <c r="C51" t="s">
        <v>437</v>
      </c>
      <c r="D51" t="s">
        <v>86</v>
      </c>
      <c r="E51" t="s">
        <v>438</v>
      </c>
      <c r="F51" s="5">
        <f t="shared" si="0"/>
        <v>2.0139145454981646</v>
      </c>
      <c r="G51">
        <v>365</v>
      </c>
      <c r="H51">
        <v>34</v>
      </c>
      <c r="I51">
        <v>12345</v>
      </c>
      <c r="J51">
        <v>571</v>
      </c>
      <c r="K51" t="s">
        <v>3543</v>
      </c>
    </row>
    <row r="52" spans="1:11" x14ac:dyDescent="0.3">
      <c r="A52">
        <v>1.178E-4</v>
      </c>
      <c r="B52">
        <v>-9.0500000000000007</v>
      </c>
      <c r="C52" t="s">
        <v>635</v>
      </c>
      <c r="D52" t="s">
        <v>86</v>
      </c>
      <c r="E52" t="s">
        <v>636</v>
      </c>
      <c r="F52" s="5">
        <f t="shared" si="0"/>
        <v>3.3459469602201648</v>
      </c>
      <c r="G52">
        <v>84</v>
      </c>
      <c r="H52">
        <v>13</v>
      </c>
      <c r="I52">
        <v>12345</v>
      </c>
      <c r="J52">
        <v>571</v>
      </c>
      <c r="K52" t="s">
        <v>3544</v>
      </c>
    </row>
    <row r="53" spans="1:11" x14ac:dyDescent="0.3">
      <c r="A53">
        <v>1.178E-4</v>
      </c>
      <c r="B53">
        <v>-9.0500000000000007</v>
      </c>
      <c r="C53" t="s">
        <v>638</v>
      </c>
      <c r="D53" t="s">
        <v>86</v>
      </c>
      <c r="E53" t="s">
        <v>639</v>
      </c>
      <c r="F53" s="5">
        <f t="shared" si="0"/>
        <v>3.3459469602201648</v>
      </c>
      <c r="G53">
        <v>84</v>
      </c>
      <c r="H53">
        <v>13</v>
      </c>
      <c r="I53">
        <v>12345</v>
      </c>
      <c r="J53">
        <v>571</v>
      </c>
      <c r="K53" t="s">
        <v>3545</v>
      </c>
    </row>
    <row r="54" spans="1:11" x14ac:dyDescent="0.3">
      <c r="A54">
        <v>1.44E-4</v>
      </c>
      <c r="B54">
        <v>-8.85</v>
      </c>
      <c r="C54" t="s">
        <v>227</v>
      </c>
      <c r="D54" t="s">
        <v>86</v>
      </c>
      <c r="E54" t="s">
        <v>228</v>
      </c>
      <c r="F54" s="5">
        <f t="shared" si="0"/>
        <v>1.7399629345296643</v>
      </c>
      <c r="G54">
        <v>584</v>
      </c>
      <c r="H54">
        <v>47</v>
      </c>
      <c r="I54">
        <v>12345</v>
      </c>
      <c r="J54">
        <v>571</v>
      </c>
      <c r="K54" t="s">
        <v>3546</v>
      </c>
    </row>
    <row r="55" spans="1:11" x14ac:dyDescent="0.3">
      <c r="A55">
        <v>1.5660000000000001E-4</v>
      </c>
      <c r="B55">
        <v>-8.76</v>
      </c>
      <c r="C55" t="s">
        <v>566</v>
      </c>
      <c r="D55" t="s">
        <v>86</v>
      </c>
      <c r="E55" t="s">
        <v>567</v>
      </c>
      <c r="F55" s="5">
        <f t="shared" si="0"/>
        <v>1.6024518388791593</v>
      </c>
      <c r="G55">
        <v>823</v>
      </c>
      <c r="H55">
        <v>61</v>
      </c>
      <c r="I55">
        <v>12345</v>
      </c>
      <c r="J55">
        <v>571</v>
      </c>
      <c r="K55" t="s">
        <v>3547</v>
      </c>
    </row>
    <row r="56" spans="1:11" x14ac:dyDescent="0.3">
      <c r="A56">
        <v>1.705E-4</v>
      </c>
      <c r="B56">
        <v>-8.68</v>
      </c>
      <c r="C56" t="s">
        <v>197</v>
      </c>
      <c r="D56" t="s">
        <v>86</v>
      </c>
      <c r="E56" t="s">
        <v>198</v>
      </c>
      <c r="F56" s="5">
        <f t="shared" si="0"/>
        <v>1.430290161911127</v>
      </c>
      <c r="G56">
        <v>1436</v>
      </c>
      <c r="H56">
        <v>95</v>
      </c>
      <c r="I56">
        <v>12345</v>
      </c>
      <c r="J56">
        <v>571</v>
      </c>
      <c r="K56" t="s">
        <v>3548</v>
      </c>
    </row>
    <row r="57" spans="1:11" x14ac:dyDescent="0.3">
      <c r="A57">
        <v>2.1210000000000001E-4</v>
      </c>
      <c r="B57">
        <v>-8.4600000000000009</v>
      </c>
      <c r="C57" t="s">
        <v>356</v>
      </c>
      <c r="D57" t="s">
        <v>86</v>
      </c>
      <c r="E57" t="s">
        <v>357</v>
      </c>
      <c r="F57" s="5">
        <f t="shared" si="0"/>
        <v>1.8379388568271844</v>
      </c>
      <c r="G57">
        <v>447</v>
      </c>
      <c r="H57">
        <v>38</v>
      </c>
      <c r="I57">
        <v>12345</v>
      </c>
      <c r="J57">
        <v>571</v>
      </c>
      <c r="K57" t="s">
        <v>3549</v>
      </c>
    </row>
    <row r="58" spans="1:11" x14ac:dyDescent="0.3">
      <c r="A58">
        <v>2.609E-4</v>
      </c>
      <c r="B58">
        <v>-8.25</v>
      </c>
      <c r="C58" t="s">
        <v>1022</v>
      </c>
      <c r="D58" t="s">
        <v>86</v>
      </c>
      <c r="E58" t="s">
        <v>1023</v>
      </c>
      <c r="F58" s="5">
        <f t="shared" si="0"/>
        <v>2.0773631825292456</v>
      </c>
      <c r="G58">
        <v>281</v>
      </c>
      <c r="H58">
        <v>27</v>
      </c>
      <c r="I58">
        <v>12345</v>
      </c>
      <c r="J58">
        <v>571</v>
      </c>
      <c r="K58" t="s">
        <v>3550</v>
      </c>
    </row>
    <row r="59" spans="1:11" x14ac:dyDescent="0.3">
      <c r="A59">
        <v>3.6259999999999998E-4</v>
      </c>
      <c r="B59">
        <v>-7.92</v>
      </c>
      <c r="C59" t="s">
        <v>875</v>
      </c>
      <c r="D59" t="s">
        <v>86</v>
      </c>
      <c r="E59" t="s">
        <v>876</v>
      </c>
      <c r="F59" s="5">
        <f t="shared" si="0"/>
        <v>1.4000658980943275</v>
      </c>
      <c r="G59">
        <v>1467</v>
      </c>
      <c r="H59">
        <v>95</v>
      </c>
      <c r="I59">
        <v>12345</v>
      </c>
      <c r="J59">
        <v>571</v>
      </c>
      <c r="K59" t="s">
        <v>3551</v>
      </c>
    </row>
    <row r="60" spans="1:11" x14ac:dyDescent="0.3">
      <c r="A60">
        <v>4.0470000000000002E-4</v>
      </c>
      <c r="B60">
        <v>-7.81</v>
      </c>
      <c r="C60" t="s">
        <v>239</v>
      </c>
      <c r="D60" t="s">
        <v>86</v>
      </c>
      <c r="E60" t="s">
        <v>240</v>
      </c>
      <c r="F60" s="5">
        <f t="shared" si="0"/>
        <v>1.7089310549088284</v>
      </c>
      <c r="G60">
        <v>544</v>
      </c>
      <c r="H60">
        <v>43</v>
      </c>
      <c r="I60">
        <v>12345</v>
      </c>
      <c r="J60">
        <v>571</v>
      </c>
      <c r="K60" t="s">
        <v>3552</v>
      </c>
    </row>
    <row r="61" spans="1:11" x14ac:dyDescent="0.3">
      <c r="A61">
        <v>5.2289999999999997E-4</v>
      </c>
      <c r="B61">
        <v>-7.56</v>
      </c>
      <c r="C61" t="s">
        <v>707</v>
      </c>
      <c r="D61" t="s">
        <v>86</v>
      </c>
      <c r="E61" t="s">
        <v>708</v>
      </c>
      <c r="F61" s="5">
        <f t="shared" si="0"/>
        <v>1.4072166550948715</v>
      </c>
      <c r="G61">
        <v>1352</v>
      </c>
      <c r="H61">
        <v>88</v>
      </c>
      <c r="I61">
        <v>12345</v>
      </c>
      <c r="J61">
        <v>571</v>
      </c>
      <c r="K61" t="s">
        <v>3553</v>
      </c>
    </row>
    <row r="62" spans="1:11" x14ac:dyDescent="0.3">
      <c r="A62">
        <v>5.329E-4</v>
      </c>
      <c r="B62">
        <v>-7.54</v>
      </c>
      <c r="C62" t="s">
        <v>278</v>
      </c>
      <c r="D62" t="s">
        <v>86</v>
      </c>
      <c r="E62" t="s">
        <v>279</v>
      </c>
      <c r="F62" s="5">
        <f t="shared" si="0"/>
        <v>1.6747860190917836</v>
      </c>
      <c r="G62">
        <v>568</v>
      </c>
      <c r="H62">
        <v>44</v>
      </c>
      <c r="I62">
        <v>12345</v>
      </c>
      <c r="J62">
        <v>571</v>
      </c>
      <c r="K62" t="s">
        <v>3554</v>
      </c>
    </row>
    <row r="63" spans="1:11" x14ac:dyDescent="0.3">
      <c r="A63">
        <v>5.6990000000000003E-4</v>
      </c>
      <c r="B63">
        <v>-7.47</v>
      </c>
      <c r="C63" t="s">
        <v>389</v>
      </c>
      <c r="D63" t="s">
        <v>86</v>
      </c>
      <c r="E63" t="s">
        <v>390</v>
      </c>
      <c r="F63" s="5">
        <f t="shared" si="0"/>
        <v>2.0075681761320991</v>
      </c>
      <c r="G63">
        <v>280</v>
      </c>
      <c r="H63">
        <v>26</v>
      </c>
      <c r="I63">
        <v>12345</v>
      </c>
      <c r="J63">
        <v>571</v>
      </c>
      <c r="K63" t="s">
        <v>3555</v>
      </c>
    </row>
    <row r="64" spans="1:11" x14ac:dyDescent="0.3">
      <c r="A64">
        <v>5.8399999999999999E-4</v>
      </c>
      <c r="B64">
        <v>-7.45</v>
      </c>
      <c r="C64" t="s">
        <v>536</v>
      </c>
      <c r="D64" t="s">
        <v>86</v>
      </c>
      <c r="E64" t="s">
        <v>537</v>
      </c>
      <c r="F64" s="5">
        <f t="shared" si="0"/>
        <v>1.7769834224983805</v>
      </c>
      <c r="G64">
        <v>438</v>
      </c>
      <c r="H64">
        <v>36</v>
      </c>
      <c r="I64">
        <v>12345</v>
      </c>
      <c r="J64">
        <v>571</v>
      </c>
      <c r="K64" t="s">
        <v>3556</v>
      </c>
    </row>
    <row r="65" spans="1:11" x14ac:dyDescent="0.3">
      <c r="A65">
        <v>5.8699999999999996E-4</v>
      </c>
      <c r="B65">
        <v>-7.44</v>
      </c>
      <c r="C65" t="s">
        <v>551</v>
      </c>
      <c r="D65" t="s">
        <v>86</v>
      </c>
      <c r="E65" t="s">
        <v>552</v>
      </c>
      <c r="F65" s="5">
        <f t="shared" si="0"/>
        <v>1.5581956737823637</v>
      </c>
      <c r="G65">
        <v>777</v>
      </c>
      <c r="H65">
        <v>56</v>
      </c>
      <c r="I65">
        <v>12345</v>
      </c>
      <c r="J65">
        <v>571</v>
      </c>
      <c r="K65" t="s">
        <v>3557</v>
      </c>
    </row>
    <row r="66" spans="1:11" x14ac:dyDescent="0.3">
      <c r="A66">
        <v>6.2560000000000003E-4</v>
      </c>
      <c r="B66">
        <v>-7.38</v>
      </c>
      <c r="C66" t="s">
        <v>548</v>
      </c>
      <c r="D66" t="s">
        <v>86</v>
      </c>
      <c r="E66" t="s">
        <v>549</v>
      </c>
      <c r="F66" s="5">
        <f t="shared" ref="F66:F79" si="1">(H66/J66)/(G66/I66)</f>
        <v>1.2621825125906576</v>
      </c>
      <c r="G66">
        <v>2655</v>
      </c>
      <c r="H66">
        <v>155</v>
      </c>
      <c r="I66">
        <v>12345</v>
      </c>
      <c r="J66">
        <v>571</v>
      </c>
      <c r="K66" t="s">
        <v>3558</v>
      </c>
    </row>
    <row r="67" spans="1:11" x14ac:dyDescent="0.3">
      <c r="A67">
        <v>6.5260000000000003E-4</v>
      </c>
      <c r="B67">
        <v>-7.33</v>
      </c>
      <c r="C67" t="s">
        <v>503</v>
      </c>
      <c r="D67" t="s">
        <v>86</v>
      </c>
      <c r="E67" t="s">
        <v>504</v>
      </c>
      <c r="F67" s="5">
        <f t="shared" si="1"/>
        <v>1.750412919098514</v>
      </c>
      <c r="G67">
        <v>457</v>
      </c>
      <c r="H67">
        <v>37</v>
      </c>
      <c r="I67">
        <v>12345</v>
      </c>
      <c r="J67">
        <v>571</v>
      </c>
      <c r="K67" t="s">
        <v>3559</v>
      </c>
    </row>
    <row r="68" spans="1:11" x14ac:dyDescent="0.3">
      <c r="A68">
        <v>6.5260000000000003E-4</v>
      </c>
      <c r="B68">
        <v>-7.33</v>
      </c>
      <c r="C68" t="s">
        <v>500</v>
      </c>
      <c r="D68" t="s">
        <v>86</v>
      </c>
      <c r="E68" t="s">
        <v>501</v>
      </c>
      <c r="F68" s="5">
        <f t="shared" si="1"/>
        <v>1.750412919098514</v>
      </c>
      <c r="G68">
        <v>457</v>
      </c>
      <c r="H68">
        <v>37</v>
      </c>
      <c r="I68">
        <v>12345</v>
      </c>
      <c r="J68">
        <v>571</v>
      </c>
      <c r="K68" t="s">
        <v>3560</v>
      </c>
    </row>
    <row r="69" spans="1:11" x14ac:dyDescent="0.3">
      <c r="A69">
        <v>6.6960000000000001E-4</v>
      </c>
      <c r="B69">
        <v>-7.31</v>
      </c>
      <c r="C69" t="s">
        <v>329</v>
      </c>
      <c r="D69" t="s">
        <v>86</v>
      </c>
      <c r="E69" t="s">
        <v>330</v>
      </c>
      <c r="F69" s="5">
        <f t="shared" si="1"/>
        <v>1.7804677037189658</v>
      </c>
      <c r="G69">
        <v>425</v>
      </c>
      <c r="H69">
        <v>35</v>
      </c>
      <c r="I69">
        <v>12345</v>
      </c>
      <c r="J69">
        <v>571</v>
      </c>
      <c r="K69" t="s">
        <v>3561</v>
      </c>
    </row>
    <row r="70" spans="1:11" x14ac:dyDescent="0.3">
      <c r="A70">
        <v>6.8690000000000005E-4</v>
      </c>
      <c r="B70">
        <v>-7.28</v>
      </c>
      <c r="C70" t="s">
        <v>308</v>
      </c>
      <c r="D70" t="s">
        <v>86</v>
      </c>
      <c r="E70" t="s">
        <v>309</v>
      </c>
      <c r="F70" s="5">
        <f t="shared" si="1"/>
        <v>1.6232242072928498</v>
      </c>
      <c r="G70">
        <v>626</v>
      </c>
      <c r="H70">
        <v>47</v>
      </c>
      <c r="I70">
        <v>12345</v>
      </c>
      <c r="J70">
        <v>571</v>
      </c>
      <c r="K70" t="s">
        <v>3562</v>
      </c>
    </row>
    <row r="71" spans="1:11" x14ac:dyDescent="0.3">
      <c r="A71">
        <v>6.9839999999999995E-4</v>
      </c>
      <c r="B71">
        <v>-7.27</v>
      </c>
      <c r="C71" t="s">
        <v>332</v>
      </c>
      <c r="D71" t="s">
        <v>86</v>
      </c>
      <c r="E71" t="s">
        <v>333</v>
      </c>
      <c r="F71" s="5">
        <f t="shared" si="1"/>
        <v>1.7762882020670434</v>
      </c>
      <c r="G71">
        <v>426</v>
      </c>
      <c r="H71">
        <v>35</v>
      </c>
      <c r="I71">
        <v>12345</v>
      </c>
      <c r="J71">
        <v>571</v>
      </c>
      <c r="K71" t="s">
        <v>3563</v>
      </c>
    </row>
    <row r="72" spans="1:11" x14ac:dyDescent="0.3">
      <c r="A72">
        <v>7.0509999999999995E-4</v>
      </c>
      <c r="B72">
        <v>-7.26</v>
      </c>
      <c r="C72" t="s">
        <v>695</v>
      </c>
      <c r="D72" t="s">
        <v>86</v>
      </c>
      <c r="E72" t="s">
        <v>696</v>
      </c>
      <c r="F72" s="5">
        <f t="shared" si="1"/>
        <v>2.1233894170627972</v>
      </c>
      <c r="G72">
        <v>224</v>
      </c>
      <c r="H72">
        <v>22</v>
      </c>
      <c r="I72">
        <v>12345</v>
      </c>
      <c r="J72">
        <v>571</v>
      </c>
      <c r="K72" t="s">
        <v>3564</v>
      </c>
    </row>
    <row r="73" spans="1:11" x14ac:dyDescent="0.3">
      <c r="A73">
        <v>7.5949999999999998E-4</v>
      </c>
      <c r="B73">
        <v>-7.18</v>
      </c>
      <c r="C73" t="s">
        <v>305</v>
      </c>
      <c r="D73" t="s">
        <v>86</v>
      </c>
      <c r="E73" t="s">
        <v>306</v>
      </c>
      <c r="F73" s="5">
        <f t="shared" si="1"/>
        <v>1.7679877899078515</v>
      </c>
      <c r="G73">
        <v>428</v>
      </c>
      <c r="H73">
        <v>35</v>
      </c>
      <c r="I73">
        <v>12345</v>
      </c>
      <c r="J73">
        <v>571</v>
      </c>
      <c r="K73" t="s">
        <v>3565</v>
      </c>
    </row>
    <row r="74" spans="1:11" x14ac:dyDescent="0.3">
      <c r="A74">
        <v>7.9460000000000002E-4</v>
      </c>
      <c r="B74">
        <v>-7.14</v>
      </c>
      <c r="C74" t="s">
        <v>410</v>
      </c>
      <c r="D74" t="s">
        <v>86</v>
      </c>
      <c r="E74" t="s">
        <v>411</v>
      </c>
      <c r="F74" s="5">
        <f t="shared" si="1"/>
        <v>1.9944617134437543</v>
      </c>
      <c r="G74">
        <v>271</v>
      </c>
      <c r="H74">
        <v>25</v>
      </c>
      <c r="I74">
        <v>12345</v>
      </c>
      <c r="J74">
        <v>571</v>
      </c>
      <c r="K74" t="s">
        <v>3566</v>
      </c>
    </row>
    <row r="75" spans="1:11" x14ac:dyDescent="0.3">
      <c r="A75">
        <v>8.1280000000000002E-4</v>
      </c>
      <c r="B75">
        <v>-7.12</v>
      </c>
      <c r="C75" t="s">
        <v>521</v>
      </c>
      <c r="D75" t="s">
        <v>86</v>
      </c>
      <c r="E75" t="s">
        <v>522</v>
      </c>
      <c r="F75" s="5">
        <f t="shared" si="1"/>
        <v>1.7451092803907862</v>
      </c>
      <c r="G75">
        <v>446</v>
      </c>
      <c r="H75">
        <v>36</v>
      </c>
      <c r="I75">
        <v>12345</v>
      </c>
      <c r="J75">
        <v>571</v>
      </c>
      <c r="K75" t="s">
        <v>3567</v>
      </c>
    </row>
    <row r="76" spans="1:11" x14ac:dyDescent="0.3">
      <c r="A76">
        <v>9.1339999999999998E-4</v>
      </c>
      <c r="B76">
        <v>-7</v>
      </c>
      <c r="C76" t="s">
        <v>479</v>
      </c>
      <c r="D76" t="s">
        <v>86</v>
      </c>
      <c r="E76" t="s">
        <v>480</v>
      </c>
      <c r="F76" s="5">
        <f t="shared" si="1"/>
        <v>1.5162732387864055</v>
      </c>
      <c r="G76">
        <v>827</v>
      </c>
      <c r="H76">
        <v>58</v>
      </c>
      <c r="I76">
        <v>12345</v>
      </c>
      <c r="J76">
        <v>571</v>
      </c>
      <c r="K76" t="s">
        <v>3568</v>
      </c>
    </row>
    <row r="77" spans="1:11" x14ac:dyDescent="0.3">
      <c r="A77">
        <v>9.3729999999999996E-4</v>
      </c>
      <c r="B77">
        <v>-6.97</v>
      </c>
      <c r="C77" t="s">
        <v>344</v>
      </c>
      <c r="D77" t="s">
        <v>86</v>
      </c>
      <c r="E77" t="s">
        <v>345</v>
      </c>
      <c r="F77" s="5">
        <f t="shared" si="1"/>
        <v>1.3556151276353194</v>
      </c>
      <c r="G77">
        <v>1547</v>
      </c>
      <c r="H77">
        <v>97</v>
      </c>
      <c r="I77">
        <v>12345</v>
      </c>
      <c r="J77">
        <v>571</v>
      </c>
      <c r="K77" t="s">
        <v>3569</v>
      </c>
    </row>
    <row r="78" spans="1:11" x14ac:dyDescent="0.3">
      <c r="A78">
        <v>9.817999999999999E-4</v>
      </c>
      <c r="B78">
        <v>-6.93</v>
      </c>
      <c r="C78" t="s">
        <v>542</v>
      </c>
      <c r="D78" t="s">
        <v>86</v>
      </c>
      <c r="E78" t="s">
        <v>543</v>
      </c>
      <c r="F78" s="5">
        <f t="shared" si="1"/>
        <v>1.476710521151269</v>
      </c>
      <c r="G78">
        <v>937</v>
      </c>
      <c r="H78">
        <v>64</v>
      </c>
      <c r="I78">
        <v>12345</v>
      </c>
      <c r="J78">
        <v>571</v>
      </c>
      <c r="K78" t="s">
        <v>3570</v>
      </c>
    </row>
    <row r="79" spans="1:11" x14ac:dyDescent="0.3">
      <c r="A79">
        <v>9.9449999999999994E-4</v>
      </c>
      <c r="B79">
        <v>-6.91</v>
      </c>
      <c r="C79" t="s">
        <v>260</v>
      </c>
      <c r="D79" t="s">
        <v>86</v>
      </c>
      <c r="E79" t="s">
        <v>261</v>
      </c>
      <c r="F79" s="5">
        <f t="shared" si="1"/>
        <v>1.59519364798324</v>
      </c>
      <c r="G79">
        <v>637</v>
      </c>
      <c r="H79">
        <v>47</v>
      </c>
      <c r="I79">
        <v>12345</v>
      </c>
      <c r="J79">
        <v>571</v>
      </c>
      <c r="K79" t="s">
        <v>357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BAF8F-070C-4CB5-8F0C-54EE2FB65768}">
  <dimension ref="A1:K340"/>
  <sheetViews>
    <sheetView workbookViewId="0">
      <selection activeCell="F1" sqref="F1:F2"/>
    </sheetView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1.3970000000000001E-45</v>
      </c>
      <c r="B2">
        <v>-103.28</v>
      </c>
      <c r="C2" t="s">
        <v>3572</v>
      </c>
      <c r="D2" t="s">
        <v>86</v>
      </c>
      <c r="E2" t="s">
        <v>3573</v>
      </c>
      <c r="F2" s="5">
        <f t="shared" ref="F2:F65" si="0">(H2/J2)/(G2/I2)</f>
        <v>1.5449263939688791</v>
      </c>
      <c r="G2">
        <v>4466</v>
      </c>
      <c r="H2">
        <v>631</v>
      </c>
      <c r="I2">
        <v>12345</v>
      </c>
      <c r="J2">
        <v>1129</v>
      </c>
      <c r="K2" t="s">
        <v>3574</v>
      </c>
    </row>
    <row r="3" spans="1:11" x14ac:dyDescent="0.3">
      <c r="A3">
        <v>4.3619999999999998E-42</v>
      </c>
      <c r="B3">
        <v>-95.24</v>
      </c>
      <c r="C3" t="s">
        <v>698</v>
      </c>
      <c r="D3" t="s">
        <v>86</v>
      </c>
      <c r="E3" t="s">
        <v>699</v>
      </c>
      <c r="F3" s="5">
        <f t="shared" si="0"/>
        <v>1.298694820997176</v>
      </c>
      <c r="G3">
        <v>7485</v>
      </c>
      <c r="H3">
        <v>889</v>
      </c>
      <c r="I3">
        <v>12345</v>
      </c>
      <c r="J3">
        <v>1129</v>
      </c>
      <c r="K3" t="s">
        <v>3575</v>
      </c>
    </row>
    <row r="4" spans="1:11" x14ac:dyDescent="0.3">
      <c r="A4">
        <v>1.112E-36</v>
      </c>
      <c r="B4">
        <v>-82.79</v>
      </c>
      <c r="C4" t="s">
        <v>3576</v>
      </c>
      <c r="D4" t="s">
        <v>86</v>
      </c>
      <c r="E4" t="s">
        <v>3577</v>
      </c>
      <c r="F4" s="5">
        <f t="shared" si="0"/>
        <v>1.4185464132095666</v>
      </c>
      <c r="G4">
        <v>5257</v>
      </c>
      <c r="H4">
        <v>682</v>
      </c>
      <c r="I4">
        <v>12345</v>
      </c>
      <c r="J4">
        <v>1129</v>
      </c>
      <c r="K4" t="s">
        <v>3578</v>
      </c>
    </row>
    <row r="5" spans="1:11" x14ac:dyDescent="0.3">
      <c r="A5">
        <v>1.724E-28</v>
      </c>
      <c r="B5">
        <v>-63.93</v>
      </c>
      <c r="C5" t="s">
        <v>3579</v>
      </c>
      <c r="D5" t="s">
        <v>86</v>
      </c>
      <c r="E5" t="s">
        <v>3580</v>
      </c>
      <c r="F5" s="5">
        <f t="shared" si="0"/>
        <v>1.3962737243807535</v>
      </c>
      <c r="G5">
        <v>4824</v>
      </c>
      <c r="H5">
        <v>616</v>
      </c>
      <c r="I5">
        <v>12345</v>
      </c>
      <c r="J5">
        <v>1129</v>
      </c>
      <c r="K5" t="s">
        <v>3581</v>
      </c>
    </row>
    <row r="6" spans="1:11" x14ac:dyDescent="0.3">
      <c r="A6">
        <v>1.943E-28</v>
      </c>
      <c r="B6">
        <v>-63.81</v>
      </c>
      <c r="C6" t="s">
        <v>3582</v>
      </c>
      <c r="D6" t="s">
        <v>86</v>
      </c>
      <c r="E6" t="s">
        <v>3583</v>
      </c>
      <c r="F6" s="5">
        <f t="shared" si="0"/>
        <v>1.4230440445500077</v>
      </c>
      <c r="G6">
        <v>4472</v>
      </c>
      <c r="H6">
        <v>582</v>
      </c>
      <c r="I6">
        <v>12345</v>
      </c>
      <c r="J6">
        <v>1129</v>
      </c>
      <c r="K6" t="s">
        <v>3584</v>
      </c>
    </row>
    <row r="7" spans="1:11" x14ac:dyDescent="0.3">
      <c r="A7">
        <v>6.5300000000000003E-21</v>
      </c>
      <c r="B7">
        <v>-46.48</v>
      </c>
      <c r="C7" t="s">
        <v>3585</v>
      </c>
      <c r="D7" t="s">
        <v>86</v>
      </c>
      <c r="E7" t="s">
        <v>3586</v>
      </c>
      <c r="F7" s="5">
        <f t="shared" si="0"/>
        <v>1.3742334523317046</v>
      </c>
      <c r="G7">
        <v>4233</v>
      </c>
      <c r="H7">
        <v>532</v>
      </c>
      <c r="I7">
        <v>12345</v>
      </c>
      <c r="J7">
        <v>1129</v>
      </c>
      <c r="K7" t="s">
        <v>3587</v>
      </c>
    </row>
    <row r="8" spans="1:11" x14ac:dyDescent="0.3">
      <c r="A8">
        <v>2.7069999999999999E-20</v>
      </c>
      <c r="B8">
        <v>-45.06</v>
      </c>
      <c r="C8" t="s">
        <v>1853</v>
      </c>
      <c r="D8" t="s">
        <v>86</v>
      </c>
      <c r="E8" t="s">
        <v>1854</v>
      </c>
      <c r="F8" s="5">
        <f t="shared" si="0"/>
        <v>2.0204971694843454</v>
      </c>
      <c r="G8">
        <v>920</v>
      </c>
      <c r="H8">
        <v>170</v>
      </c>
      <c r="I8">
        <v>12345</v>
      </c>
      <c r="J8">
        <v>1129</v>
      </c>
      <c r="K8" t="s">
        <v>3588</v>
      </c>
    </row>
    <row r="9" spans="1:11" x14ac:dyDescent="0.3">
      <c r="A9">
        <v>1.116E-19</v>
      </c>
      <c r="B9">
        <v>-43.64</v>
      </c>
      <c r="C9" t="s">
        <v>3589</v>
      </c>
      <c r="D9" t="s">
        <v>86</v>
      </c>
      <c r="E9" t="s">
        <v>3590</v>
      </c>
      <c r="F9" s="5">
        <f t="shared" si="0"/>
        <v>2.0145611263540459</v>
      </c>
      <c r="G9">
        <v>901</v>
      </c>
      <c r="H9">
        <v>166</v>
      </c>
      <c r="I9">
        <v>12345</v>
      </c>
      <c r="J9">
        <v>1129</v>
      </c>
      <c r="K9" t="s">
        <v>3591</v>
      </c>
    </row>
    <row r="10" spans="1:11" x14ac:dyDescent="0.3">
      <c r="A10">
        <v>1.2369999999999999E-19</v>
      </c>
      <c r="B10">
        <v>-43.54</v>
      </c>
      <c r="C10" t="s">
        <v>3592</v>
      </c>
      <c r="D10" t="s">
        <v>86</v>
      </c>
      <c r="E10" t="s">
        <v>3593</v>
      </c>
      <c r="F10" s="5">
        <f t="shared" si="0"/>
        <v>2.1181929057359752</v>
      </c>
      <c r="G10">
        <v>764</v>
      </c>
      <c r="H10">
        <v>148</v>
      </c>
      <c r="I10">
        <v>12345</v>
      </c>
      <c r="J10">
        <v>1129</v>
      </c>
      <c r="K10" t="s">
        <v>3594</v>
      </c>
    </row>
    <row r="11" spans="1:11" x14ac:dyDescent="0.3">
      <c r="A11">
        <v>2.4530000000000001E-19</v>
      </c>
      <c r="B11">
        <v>-42.85</v>
      </c>
      <c r="C11" t="s">
        <v>1858</v>
      </c>
      <c r="D11" t="s">
        <v>86</v>
      </c>
      <c r="E11" t="s">
        <v>1859</v>
      </c>
      <c r="F11" s="5">
        <f t="shared" si="0"/>
        <v>2.004650132860939</v>
      </c>
      <c r="G11">
        <v>900</v>
      </c>
      <c r="H11">
        <v>165</v>
      </c>
      <c r="I11">
        <v>12345</v>
      </c>
      <c r="J11">
        <v>1129</v>
      </c>
      <c r="K11" t="s">
        <v>3595</v>
      </c>
    </row>
    <row r="12" spans="1:11" x14ac:dyDescent="0.3">
      <c r="A12">
        <v>1.4949999999999999E-18</v>
      </c>
      <c r="B12">
        <v>-41.04</v>
      </c>
      <c r="C12" t="s">
        <v>3596</v>
      </c>
      <c r="D12" t="s">
        <v>86</v>
      </c>
      <c r="E12" t="s">
        <v>3597</v>
      </c>
      <c r="F12" s="5">
        <f t="shared" si="0"/>
        <v>2.0459761410071091</v>
      </c>
      <c r="G12">
        <v>807</v>
      </c>
      <c r="H12">
        <v>151</v>
      </c>
      <c r="I12">
        <v>12345</v>
      </c>
      <c r="J12">
        <v>1129</v>
      </c>
      <c r="K12" t="s">
        <v>3598</v>
      </c>
    </row>
    <row r="13" spans="1:11" x14ac:dyDescent="0.3">
      <c r="A13">
        <v>2.0519999999999999E-18</v>
      </c>
      <c r="B13">
        <v>-40.729999999999997</v>
      </c>
      <c r="C13" t="s">
        <v>3599</v>
      </c>
      <c r="D13" t="s">
        <v>86</v>
      </c>
      <c r="E13" t="s">
        <v>3600</v>
      </c>
      <c r="F13" s="5">
        <f t="shared" si="0"/>
        <v>1.4888432399088951</v>
      </c>
      <c r="G13">
        <v>2688</v>
      </c>
      <c r="H13">
        <v>366</v>
      </c>
      <c r="I13">
        <v>12345</v>
      </c>
      <c r="J13">
        <v>1129</v>
      </c>
      <c r="K13" t="s">
        <v>3601</v>
      </c>
    </row>
    <row r="14" spans="1:11" x14ac:dyDescent="0.3">
      <c r="A14">
        <v>1.2669999999999999E-16</v>
      </c>
      <c r="B14">
        <v>-36.6</v>
      </c>
      <c r="C14" t="s">
        <v>3602</v>
      </c>
      <c r="D14" t="s">
        <v>86</v>
      </c>
      <c r="E14" t="s">
        <v>3603</v>
      </c>
      <c r="F14" s="5">
        <f t="shared" si="0"/>
        <v>4.0093002657218779</v>
      </c>
      <c r="G14">
        <v>120</v>
      </c>
      <c r="H14">
        <v>44</v>
      </c>
      <c r="I14">
        <v>12345</v>
      </c>
      <c r="J14">
        <v>1129</v>
      </c>
      <c r="K14" t="s">
        <v>3604</v>
      </c>
    </row>
    <row r="15" spans="1:11" x14ac:dyDescent="0.3">
      <c r="A15">
        <v>4.5290000000000002E-16</v>
      </c>
      <c r="B15">
        <v>-35.33</v>
      </c>
      <c r="C15" t="s">
        <v>3605</v>
      </c>
      <c r="D15" t="s">
        <v>86</v>
      </c>
      <c r="E15" t="s">
        <v>3606</v>
      </c>
      <c r="F15" s="5">
        <f t="shared" si="0"/>
        <v>3.073740882392558</v>
      </c>
      <c r="G15">
        <v>217</v>
      </c>
      <c r="H15">
        <v>61</v>
      </c>
      <c r="I15">
        <v>12345</v>
      </c>
      <c r="J15">
        <v>1129</v>
      </c>
      <c r="K15" t="s">
        <v>3607</v>
      </c>
    </row>
    <row r="16" spans="1:11" x14ac:dyDescent="0.3">
      <c r="A16">
        <v>9.9089999999999999E-16</v>
      </c>
      <c r="B16">
        <v>-34.549999999999997</v>
      </c>
      <c r="C16" t="s">
        <v>3608</v>
      </c>
      <c r="D16" t="s">
        <v>86</v>
      </c>
      <c r="E16" t="s">
        <v>3609</v>
      </c>
      <c r="F16" s="5">
        <f t="shared" si="0"/>
        <v>1.5263436846851448</v>
      </c>
      <c r="G16">
        <v>2099</v>
      </c>
      <c r="H16">
        <v>293</v>
      </c>
      <c r="I16">
        <v>12345</v>
      </c>
      <c r="J16">
        <v>1129</v>
      </c>
      <c r="K16" t="s">
        <v>3610</v>
      </c>
    </row>
    <row r="17" spans="1:11" x14ac:dyDescent="0.3">
      <c r="A17">
        <v>5.4130000000000002E-15</v>
      </c>
      <c r="B17">
        <v>-32.85</v>
      </c>
      <c r="C17" t="s">
        <v>3611</v>
      </c>
      <c r="D17" t="s">
        <v>86</v>
      </c>
      <c r="E17" t="s">
        <v>3612</v>
      </c>
      <c r="F17" s="5">
        <f t="shared" si="0"/>
        <v>1.9279895942330989</v>
      </c>
      <c r="G17">
        <v>794</v>
      </c>
      <c r="H17">
        <v>140</v>
      </c>
      <c r="I17">
        <v>12345</v>
      </c>
      <c r="J17">
        <v>1129</v>
      </c>
      <c r="K17" t="s">
        <v>3613</v>
      </c>
    </row>
    <row r="18" spans="1:11" x14ac:dyDescent="0.3">
      <c r="A18">
        <v>1.034E-14</v>
      </c>
      <c r="B18">
        <v>-32.200000000000003</v>
      </c>
      <c r="C18" t="s">
        <v>3614</v>
      </c>
      <c r="D18" t="s">
        <v>86</v>
      </c>
      <c r="E18" t="s">
        <v>3615</v>
      </c>
      <c r="F18" s="5">
        <f t="shared" si="0"/>
        <v>1.3769564650220556</v>
      </c>
      <c r="G18">
        <v>3232</v>
      </c>
      <c r="H18">
        <v>407</v>
      </c>
      <c r="I18">
        <v>12345</v>
      </c>
      <c r="J18">
        <v>1129</v>
      </c>
      <c r="K18" t="s">
        <v>3616</v>
      </c>
    </row>
    <row r="19" spans="1:11" x14ac:dyDescent="0.3">
      <c r="A19">
        <v>1.122E-14</v>
      </c>
      <c r="B19">
        <v>-32.119999999999997</v>
      </c>
      <c r="C19" t="s">
        <v>3617</v>
      </c>
      <c r="D19" t="s">
        <v>86</v>
      </c>
      <c r="E19" t="s">
        <v>3618</v>
      </c>
      <c r="F19" s="5">
        <f t="shared" si="0"/>
        <v>1.3353069879574611</v>
      </c>
      <c r="G19">
        <v>3775</v>
      </c>
      <c r="H19">
        <v>461</v>
      </c>
      <c r="I19">
        <v>12345</v>
      </c>
      <c r="J19">
        <v>1129</v>
      </c>
      <c r="K19" t="s">
        <v>3619</v>
      </c>
    </row>
    <row r="20" spans="1:11" x14ac:dyDescent="0.3">
      <c r="A20">
        <v>3.3029999999999999E-14</v>
      </c>
      <c r="B20">
        <v>-31.04</v>
      </c>
      <c r="C20" t="s">
        <v>3620</v>
      </c>
      <c r="D20" t="s">
        <v>86</v>
      </c>
      <c r="E20" t="s">
        <v>3621</v>
      </c>
      <c r="F20" s="5">
        <f t="shared" si="0"/>
        <v>1.6131606239674749</v>
      </c>
      <c r="G20">
        <v>1498</v>
      </c>
      <c r="H20">
        <v>221</v>
      </c>
      <c r="I20">
        <v>12345</v>
      </c>
      <c r="J20">
        <v>1129</v>
      </c>
      <c r="K20" t="s">
        <v>3622</v>
      </c>
    </row>
    <row r="21" spans="1:11" x14ac:dyDescent="0.3">
      <c r="A21">
        <v>1.4370000000000001E-13</v>
      </c>
      <c r="B21">
        <v>-29.57</v>
      </c>
      <c r="C21" t="s">
        <v>3623</v>
      </c>
      <c r="D21" t="s">
        <v>86</v>
      </c>
      <c r="E21" t="s">
        <v>3624</v>
      </c>
      <c r="F21" s="5">
        <f t="shared" si="0"/>
        <v>1.5728109519291009</v>
      </c>
      <c r="G21">
        <v>1599</v>
      </c>
      <c r="H21">
        <v>230</v>
      </c>
      <c r="I21">
        <v>12345</v>
      </c>
      <c r="J21">
        <v>1129</v>
      </c>
      <c r="K21" t="s">
        <v>3625</v>
      </c>
    </row>
    <row r="22" spans="1:11" x14ac:dyDescent="0.3">
      <c r="A22">
        <v>1.951E-13</v>
      </c>
      <c r="B22">
        <v>-29.27</v>
      </c>
      <c r="C22" t="s">
        <v>3626</v>
      </c>
      <c r="D22" t="s">
        <v>86</v>
      </c>
      <c r="E22" t="s">
        <v>3627</v>
      </c>
      <c r="F22" s="5">
        <f t="shared" si="0"/>
        <v>2.0142417602908953</v>
      </c>
      <c r="G22">
        <v>608</v>
      </c>
      <c r="H22">
        <v>112</v>
      </c>
      <c r="I22">
        <v>12345</v>
      </c>
      <c r="J22">
        <v>1129</v>
      </c>
      <c r="K22" t="s">
        <v>3628</v>
      </c>
    </row>
    <row r="23" spans="1:11" x14ac:dyDescent="0.3">
      <c r="A23">
        <v>2.034E-13</v>
      </c>
      <c r="B23">
        <v>-29.22</v>
      </c>
      <c r="C23" t="s">
        <v>104</v>
      </c>
      <c r="D23" t="s">
        <v>86</v>
      </c>
      <c r="E23" t="s">
        <v>105</v>
      </c>
      <c r="F23" s="5">
        <f t="shared" si="0"/>
        <v>1.2844842857579184</v>
      </c>
      <c r="G23">
        <v>4350</v>
      </c>
      <c r="H23">
        <v>511</v>
      </c>
      <c r="I23">
        <v>12345</v>
      </c>
      <c r="J23">
        <v>1129</v>
      </c>
      <c r="K23" t="s">
        <v>3629</v>
      </c>
    </row>
    <row r="24" spans="1:11" x14ac:dyDescent="0.3">
      <c r="A24">
        <v>2.4580000000000002E-13</v>
      </c>
      <c r="B24">
        <v>-29.03</v>
      </c>
      <c r="C24" t="s">
        <v>3630</v>
      </c>
      <c r="D24" t="s">
        <v>86</v>
      </c>
      <c r="E24" t="s">
        <v>3631</v>
      </c>
      <c r="F24" s="5">
        <f t="shared" si="0"/>
        <v>1.5792639412199343</v>
      </c>
      <c r="G24">
        <v>1544</v>
      </c>
      <c r="H24">
        <v>223</v>
      </c>
      <c r="I24">
        <v>12345</v>
      </c>
      <c r="J24">
        <v>1129</v>
      </c>
      <c r="K24" t="s">
        <v>3632</v>
      </c>
    </row>
    <row r="25" spans="1:11" x14ac:dyDescent="0.3">
      <c r="A25">
        <v>3.7279999999999999E-13</v>
      </c>
      <c r="B25">
        <v>-28.62</v>
      </c>
      <c r="C25" t="s">
        <v>3633</v>
      </c>
      <c r="D25" t="s">
        <v>86</v>
      </c>
      <c r="E25" t="s">
        <v>3634</v>
      </c>
      <c r="F25" s="5">
        <f t="shared" si="0"/>
        <v>3.35843983297482</v>
      </c>
      <c r="G25">
        <v>140</v>
      </c>
      <c r="H25">
        <v>43</v>
      </c>
      <c r="I25">
        <v>12345</v>
      </c>
      <c r="J25">
        <v>1129</v>
      </c>
      <c r="K25" t="s">
        <v>3635</v>
      </c>
    </row>
    <row r="26" spans="1:11" x14ac:dyDescent="0.3">
      <c r="A26">
        <v>5.9539999999999997E-13</v>
      </c>
      <c r="B26">
        <v>-28.15</v>
      </c>
      <c r="C26" t="s">
        <v>248</v>
      </c>
      <c r="D26" t="s">
        <v>86</v>
      </c>
      <c r="E26" t="s">
        <v>249</v>
      </c>
      <c r="F26" s="5">
        <f t="shared" si="0"/>
        <v>1.4596108882556658</v>
      </c>
      <c r="G26">
        <v>2165</v>
      </c>
      <c r="H26">
        <v>289</v>
      </c>
      <c r="I26">
        <v>12345</v>
      </c>
      <c r="J26">
        <v>1129</v>
      </c>
      <c r="K26" t="s">
        <v>3636</v>
      </c>
    </row>
    <row r="27" spans="1:11" x14ac:dyDescent="0.3">
      <c r="A27">
        <v>7.3829999999999999E-13</v>
      </c>
      <c r="B27">
        <v>-27.93</v>
      </c>
      <c r="C27" t="s">
        <v>3637</v>
      </c>
      <c r="D27" t="s">
        <v>86</v>
      </c>
      <c r="E27" t="s">
        <v>3638</v>
      </c>
      <c r="F27" s="5">
        <f t="shared" si="0"/>
        <v>1.6236009340526611</v>
      </c>
      <c r="G27">
        <v>1320</v>
      </c>
      <c r="H27">
        <v>196</v>
      </c>
      <c r="I27">
        <v>12345</v>
      </c>
      <c r="J27">
        <v>1129</v>
      </c>
      <c r="K27" t="s">
        <v>3639</v>
      </c>
    </row>
    <row r="28" spans="1:11" x14ac:dyDescent="0.3">
      <c r="A28">
        <v>1.7739999999999999E-12</v>
      </c>
      <c r="B28">
        <v>-27.06</v>
      </c>
      <c r="C28" t="s">
        <v>3640</v>
      </c>
      <c r="D28" t="s">
        <v>86</v>
      </c>
      <c r="E28" t="s">
        <v>3641</v>
      </c>
      <c r="F28" s="5">
        <f t="shared" si="0"/>
        <v>2.0976301946819476</v>
      </c>
      <c r="G28">
        <v>490</v>
      </c>
      <c r="H28">
        <v>94</v>
      </c>
      <c r="I28">
        <v>12345</v>
      </c>
      <c r="J28">
        <v>1129</v>
      </c>
      <c r="K28" t="s">
        <v>3642</v>
      </c>
    </row>
    <row r="29" spans="1:11" x14ac:dyDescent="0.3">
      <c r="A29">
        <v>2.3530000000000002E-12</v>
      </c>
      <c r="B29">
        <v>-26.78</v>
      </c>
      <c r="C29" t="s">
        <v>1247</v>
      </c>
      <c r="D29" t="s">
        <v>86</v>
      </c>
      <c r="E29" t="s">
        <v>1248</v>
      </c>
      <c r="F29" s="5">
        <f t="shared" si="0"/>
        <v>1.9030467874303361</v>
      </c>
      <c r="G29">
        <v>678</v>
      </c>
      <c r="H29">
        <v>118</v>
      </c>
      <c r="I29">
        <v>12345</v>
      </c>
      <c r="J29">
        <v>1129</v>
      </c>
      <c r="K29" t="s">
        <v>3643</v>
      </c>
    </row>
    <row r="30" spans="1:11" x14ac:dyDescent="0.3">
      <c r="A30">
        <v>2.5379999999999999E-12</v>
      </c>
      <c r="B30">
        <v>-26.7</v>
      </c>
      <c r="C30" t="s">
        <v>3644</v>
      </c>
      <c r="D30" t="s">
        <v>86</v>
      </c>
      <c r="E30" t="s">
        <v>3645</v>
      </c>
      <c r="F30" s="5">
        <f t="shared" si="0"/>
        <v>1.5819077843195963</v>
      </c>
      <c r="G30">
        <v>1417</v>
      </c>
      <c r="H30">
        <v>205</v>
      </c>
      <c r="I30">
        <v>12345</v>
      </c>
      <c r="J30">
        <v>1129</v>
      </c>
      <c r="K30" t="s">
        <v>3646</v>
      </c>
    </row>
    <row r="31" spans="1:11" x14ac:dyDescent="0.3">
      <c r="A31">
        <v>5.1240000000000004E-12</v>
      </c>
      <c r="B31">
        <v>-26</v>
      </c>
      <c r="C31" t="s">
        <v>1379</v>
      </c>
      <c r="D31" t="s">
        <v>86</v>
      </c>
      <c r="E31" t="s">
        <v>1380</v>
      </c>
      <c r="F31" s="5">
        <f t="shared" si="0"/>
        <v>1.6289188509442423</v>
      </c>
      <c r="G31">
        <v>1215</v>
      </c>
      <c r="H31">
        <v>181</v>
      </c>
      <c r="I31">
        <v>12345</v>
      </c>
      <c r="J31">
        <v>1129</v>
      </c>
      <c r="K31" t="s">
        <v>3647</v>
      </c>
    </row>
    <row r="32" spans="1:11" x14ac:dyDescent="0.3">
      <c r="A32">
        <v>5.1240000000000004E-12</v>
      </c>
      <c r="B32">
        <v>-26</v>
      </c>
      <c r="C32" t="s">
        <v>1382</v>
      </c>
      <c r="D32" t="s">
        <v>86</v>
      </c>
      <c r="E32" t="s">
        <v>1383</v>
      </c>
      <c r="F32" s="5">
        <f t="shared" si="0"/>
        <v>1.6289188509442423</v>
      </c>
      <c r="G32">
        <v>1215</v>
      </c>
      <c r="H32">
        <v>181</v>
      </c>
      <c r="I32">
        <v>12345</v>
      </c>
      <c r="J32">
        <v>1129</v>
      </c>
      <c r="K32" t="s">
        <v>3648</v>
      </c>
    </row>
    <row r="33" spans="1:11" x14ac:dyDescent="0.3">
      <c r="A33">
        <v>5.6569999999999998E-12</v>
      </c>
      <c r="B33">
        <v>-25.9</v>
      </c>
      <c r="C33" t="s">
        <v>3649</v>
      </c>
      <c r="D33" t="s">
        <v>86</v>
      </c>
      <c r="E33" t="s">
        <v>3650</v>
      </c>
      <c r="F33" s="5">
        <f t="shared" si="0"/>
        <v>2.1611629239827019</v>
      </c>
      <c r="G33">
        <v>425</v>
      </c>
      <c r="H33">
        <v>84</v>
      </c>
      <c r="I33">
        <v>12345</v>
      </c>
      <c r="J33">
        <v>1129</v>
      </c>
      <c r="K33" t="s">
        <v>3651</v>
      </c>
    </row>
    <row r="34" spans="1:11" x14ac:dyDescent="0.3">
      <c r="A34">
        <v>7.0479999999999999E-12</v>
      </c>
      <c r="B34">
        <v>-25.68</v>
      </c>
      <c r="C34" t="s">
        <v>101</v>
      </c>
      <c r="D34" t="s">
        <v>86</v>
      </c>
      <c r="E34" t="s">
        <v>102</v>
      </c>
      <c r="F34" s="5">
        <f t="shared" si="0"/>
        <v>1.2910698092150863</v>
      </c>
      <c r="G34">
        <v>3862</v>
      </c>
      <c r="H34">
        <v>456</v>
      </c>
      <c r="I34">
        <v>12345</v>
      </c>
      <c r="J34">
        <v>1129</v>
      </c>
      <c r="K34" t="s">
        <v>3652</v>
      </c>
    </row>
    <row r="35" spans="1:11" x14ac:dyDescent="0.3">
      <c r="A35">
        <v>1.137E-11</v>
      </c>
      <c r="B35">
        <v>-25.2</v>
      </c>
      <c r="C35" t="s">
        <v>245</v>
      </c>
      <c r="D35" t="s">
        <v>86</v>
      </c>
      <c r="E35" t="s">
        <v>246</v>
      </c>
      <c r="F35" s="5">
        <f t="shared" si="0"/>
        <v>1.4514284360576297</v>
      </c>
      <c r="G35">
        <v>2019</v>
      </c>
      <c r="H35">
        <v>268</v>
      </c>
      <c r="I35">
        <v>12345</v>
      </c>
      <c r="J35">
        <v>1129</v>
      </c>
      <c r="K35" t="s">
        <v>3653</v>
      </c>
    </row>
    <row r="36" spans="1:11" x14ac:dyDescent="0.3">
      <c r="A36">
        <v>1.4959999999999999E-11</v>
      </c>
      <c r="B36">
        <v>-24.93</v>
      </c>
      <c r="C36" t="s">
        <v>1730</v>
      </c>
      <c r="D36" t="s">
        <v>86</v>
      </c>
      <c r="E36" t="s">
        <v>1731</v>
      </c>
      <c r="F36" s="5">
        <f t="shared" si="0"/>
        <v>2.0705670617944705</v>
      </c>
      <c r="G36">
        <v>470</v>
      </c>
      <c r="H36">
        <v>89</v>
      </c>
      <c r="I36">
        <v>12345</v>
      </c>
      <c r="J36">
        <v>1129</v>
      </c>
      <c r="K36" t="s">
        <v>3654</v>
      </c>
    </row>
    <row r="37" spans="1:11" x14ac:dyDescent="0.3">
      <c r="A37">
        <v>2.9369999999999998E-11</v>
      </c>
      <c r="B37">
        <v>-24.25</v>
      </c>
      <c r="C37" t="s">
        <v>3655</v>
      </c>
      <c r="D37" t="s">
        <v>86</v>
      </c>
      <c r="E37" t="s">
        <v>3656</v>
      </c>
      <c r="F37" s="5">
        <f t="shared" si="0"/>
        <v>1.4147004123105866</v>
      </c>
      <c r="G37">
        <v>2226</v>
      </c>
      <c r="H37">
        <v>288</v>
      </c>
      <c r="I37">
        <v>12345</v>
      </c>
      <c r="J37">
        <v>1129</v>
      </c>
      <c r="K37" t="s">
        <v>3657</v>
      </c>
    </row>
    <row r="38" spans="1:11" x14ac:dyDescent="0.3">
      <c r="A38">
        <v>2.9610000000000002E-11</v>
      </c>
      <c r="B38">
        <v>-24.24</v>
      </c>
      <c r="C38" t="s">
        <v>734</v>
      </c>
      <c r="D38" t="s">
        <v>86</v>
      </c>
      <c r="E38" t="s">
        <v>735</v>
      </c>
      <c r="F38" s="5">
        <f t="shared" si="0"/>
        <v>1.7960668971995033</v>
      </c>
      <c r="G38">
        <v>761</v>
      </c>
      <c r="H38">
        <v>125</v>
      </c>
      <c r="I38">
        <v>12345</v>
      </c>
      <c r="J38">
        <v>1129</v>
      </c>
      <c r="K38" t="s">
        <v>3658</v>
      </c>
    </row>
    <row r="39" spans="1:11" x14ac:dyDescent="0.3">
      <c r="A39">
        <v>3.2090000000000002E-11</v>
      </c>
      <c r="B39">
        <v>-24.16</v>
      </c>
      <c r="C39" t="s">
        <v>632</v>
      </c>
      <c r="D39" t="s">
        <v>86</v>
      </c>
      <c r="E39" t="s">
        <v>633</v>
      </c>
      <c r="F39" s="5">
        <f t="shared" si="0"/>
        <v>1.6780056733530977</v>
      </c>
      <c r="G39">
        <v>997</v>
      </c>
      <c r="H39">
        <v>153</v>
      </c>
      <c r="I39">
        <v>12345</v>
      </c>
      <c r="J39">
        <v>1129</v>
      </c>
      <c r="K39" t="s">
        <v>3659</v>
      </c>
    </row>
    <row r="40" spans="1:11" x14ac:dyDescent="0.3">
      <c r="A40">
        <v>1.0300000000000001E-10</v>
      </c>
      <c r="B40">
        <v>-23</v>
      </c>
      <c r="C40" t="s">
        <v>3660</v>
      </c>
      <c r="D40" t="s">
        <v>86</v>
      </c>
      <c r="E40" t="s">
        <v>3661</v>
      </c>
      <c r="F40" s="5">
        <f t="shared" si="0"/>
        <v>2.968958053484593</v>
      </c>
      <c r="G40">
        <v>151</v>
      </c>
      <c r="H40">
        <v>41</v>
      </c>
      <c r="I40">
        <v>12345</v>
      </c>
      <c r="J40">
        <v>1129</v>
      </c>
      <c r="K40" t="s">
        <v>3662</v>
      </c>
    </row>
    <row r="41" spans="1:11" x14ac:dyDescent="0.3">
      <c r="A41">
        <v>1.103E-10</v>
      </c>
      <c r="B41">
        <v>-22.93</v>
      </c>
      <c r="C41" t="s">
        <v>371</v>
      </c>
      <c r="D41" t="s">
        <v>86</v>
      </c>
      <c r="E41" t="s">
        <v>372</v>
      </c>
      <c r="F41" s="5">
        <f t="shared" si="0"/>
        <v>1.3305118681662214</v>
      </c>
      <c r="G41">
        <v>2975</v>
      </c>
      <c r="H41">
        <v>362</v>
      </c>
      <c r="I41">
        <v>12345</v>
      </c>
      <c r="J41">
        <v>1129</v>
      </c>
      <c r="K41" t="s">
        <v>3663</v>
      </c>
    </row>
    <row r="42" spans="1:11" x14ac:dyDescent="0.3">
      <c r="A42">
        <v>1.104E-10</v>
      </c>
      <c r="B42">
        <v>-22.93</v>
      </c>
      <c r="C42" t="s">
        <v>338</v>
      </c>
      <c r="D42" t="s">
        <v>86</v>
      </c>
      <c r="E42" t="s">
        <v>339</v>
      </c>
      <c r="F42" s="5">
        <f t="shared" si="0"/>
        <v>1.5142254967984818</v>
      </c>
      <c r="G42">
        <v>1502</v>
      </c>
      <c r="H42">
        <v>208</v>
      </c>
      <c r="I42">
        <v>12345</v>
      </c>
      <c r="J42">
        <v>1129</v>
      </c>
      <c r="K42" t="s">
        <v>3664</v>
      </c>
    </row>
    <row r="43" spans="1:11" x14ac:dyDescent="0.3">
      <c r="A43">
        <v>1.28E-10</v>
      </c>
      <c r="B43">
        <v>-22.78</v>
      </c>
      <c r="C43" t="s">
        <v>3665</v>
      </c>
      <c r="D43" t="s">
        <v>86</v>
      </c>
      <c r="E43" t="s">
        <v>3666</v>
      </c>
      <c r="F43" s="5">
        <f t="shared" si="0"/>
        <v>2.1412118675229586</v>
      </c>
      <c r="G43">
        <v>383</v>
      </c>
      <c r="H43">
        <v>75</v>
      </c>
      <c r="I43">
        <v>12345</v>
      </c>
      <c r="J43">
        <v>1129</v>
      </c>
      <c r="K43" t="s">
        <v>3667</v>
      </c>
    </row>
    <row r="44" spans="1:11" x14ac:dyDescent="0.3">
      <c r="A44">
        <v>1.3589999999999999E-10</v>
      </c>
      <c r="B44">
        <v>-22.72</v>
      </c>
      <c r="C44" t="s">
        <v>3668</v>
      </c>
      <c r="D44" t="s">
        <v>86</v>
      </c>
      <c r="E44" t="s">
        <v>3669</v>
      </c>
      <c r="F44" s="5">
        <f t="shared" si="0"/>
        <v>2.3194299057895162</v>
      </c>
      <c r="G44">
        <v>297</v>
      </c>
      <c r="H44">
        <v>63</v>
      </c>
      <c r="I44">
        <v>12345</v>
      </c>
      <c r="J44">
        <v>1129</v>
      </c>
      <c r="K44" t="s">
        <v>3670</v>
      </c>
    </row>
    <row r="45" spans="1:11" x14ac:dyDescent="0.3">
      <c r="A45">
        <v>2.0440000000000001E-10</v>
      </c>
      <c r="B45">
        <v>-22.31</v>
      </c>
      <c r="C45" t="s">
        <v>242</v>
      </c>
      <c r="D45" t="s">
        <v>86</v>
      </c>
      <c r="E45" t="s">
        <v>243</v>
      </c>
      <c r="F45" s="5">
        <f t="shared" si="0"/>
        <v>1.4252762531298435</v>
      </c>
      <c r="G45">
        <v>1987</v>
      </c>
      <c r="H45">
        <v>259</v>
      </c>
      <c r="I45">
        <v>12345</v>
      </c>
      <c r="J45">
        <v>1129</v>
      </c>
      <c r="K45" t="s">
        <v>3671</v>
      </c>
    </row>
    <row r="46" spans="1:11" x14ac:dyDescent="0.3">
      <c r="A46">
        <v>2.7020000000000001E-10</v>
      </c>
      <c r="B46">
        <v>-22.03</v>
      </c>
      <c r="C46" t="s">
        <v>812</v>
      </c>
      <c r="D46" t="s">
        <v>86</v>
      </c>
      <c r="E46" t="s">
        <v>813</v>
      </c>
      <c r="F46" s="5">
        <f t="shared" si="0"/>
        <v>1.7201764998163711</v>
      </c>
      <c r="G46">
        <v>820</v>
      </c>
      <c r="H46">
        <v>129</v>
      </c>
      <c r="I46">
        <v>12345</v>
      </c>
      <c r="J46">
        <v>1129</v>
      </c>
      <c r="K46" t="s">
        <v>3672</v>
      </c>
    </row>
    <row r="47" spans="1:11" x14ac:dyDescent="0.3">
      <c r="A47">
        <v>2.8590000000000002E-10</v>
      </c>
      <c r="B47">
        <v>-21.98</v>
      </c>
      <c r="C47" t="s">
        <v>3673</v>
      </c>
      <c r="D47" t="s">
        <v>86</v>
      </c>
      <c r="E47" t="s">
        <v>3674</v>
      </c>
      <c r="F47" s="5">
        <f t="shared" si="0"/>
        <v>2.5667735375940319</v>
      </c>
      <c r="G47">
        <v>213</v>
      </c>
      <c r="H47">
        <v>50</v>
      </c>
      <c r="I47">
        <v>12345</v>
      </c>
      <c r="J47">
        <v>1129</v>
      </c>
      <c r="K47" t="s">
        <v>3675</v>
      </c>
    </row>
    <row r="48" spans="1:11" x14ac:dyDescent="0.3">
      <c r="A48">
        <v>3.831E-10</v>
      </c>
      <c r="B48">
        <v>-21.68</v>
      </c>
      <c r="C48" t="s">
        <v>3676</v>
      </c>
      <c r="D48" t="s">
        <v>86</v>
      </c>
      <c r="E48" t="s">
        <v>3677</v>
      </c>
      <c r="F48" s="5">
        <f t="shared" si="0"/>
        <v>2.3000061085489145</v>
      </c>
      <c r="G48">
        <v>290</v>
      </c>
      <c r="H48">
        <v>61</v>
      </c>
      <c r="I48">
        <v>12345</v>
      </c>
      <c r="J48">
        <v>1129</v>
      </c>
      <c r="K48" t="s">
        <v>3678</v>
      </c>
    </row>
    <row r="49" spans="1:11" x14ac:dyDescent="0.3">
      <c r="A49">
        <v>4.9839999999999995E-10</v>
      </c>
      <c r="B49">
        <v>-21.42</v>
      </c>
      <c r="C49" t="s">
        <v>296</v>
      </c>
      <c r="D49" t="s">
        <v>86</v>
      </c>
      <c r="E49" t="s">
        <v>297</v>
      </c>
      <c r="F49" s="5">
        <f t="shared" si="0"/>
        <v>1.3291351989158298</v>
      </c>
      <c r="G49">
        <v>2830</v>
      </c>
      <c r="H49">
        <v>344</v>
      </c>
      <c r="I49">
        <v>12345</v>
      </c>
      <c r="J49">
        <v>1129</v>
      </c>
      <c r="K49" t="s">
        <v>3679</v>
      </c>
    </row>
    <row r="50" spans="1:11" x14ac:dyDescent="0.3">
      <c r="A50">
        <v>5.9689999999999998E-10</v>
      </c>
      <c r="B50">
        <v>-21.24</v>
      </c>
      <c r="C50" t="s">
        <v>3680</v>
      </c>
      <c r="D50" t="s">
        <v>86</v>
      </c>
      <c r="E50" t="s">
        <v>3681</v>
      </c>
      <c r="F50" s="5">
        <f t="shared" si="0"/>
        <v>2.2939416650665545</v>
      </c>
      <c r="G50">
        <v>286</v>
      </c>
      <c r="H50">
        <v>60</v>
      </c>
      <c r="I50">
        <v>12345</v>
      </c>
      <c r="J50">
        <v>1129</v>
      </c>
      <c r="K50" t="s">
        <v>3682</v>
      </c>
    </row>
    <row r="51" spans="1:11" x14ac:dyDescent="0.3">
      <c r="A51">
        <v>6.3720000000000003E-10</v>
      </c>
      <c r="B51">
        <v>-21.17</v>
      </c>
      <c r="C51" t="s">
        <v>3683</v>
      </c>
      <c r="D51" t="s">
        <v>86</v>
      </c>
      <c r="E51" t="s">
        <v>3684</v>
      </c>
      <c r="F51" s="5">
        <f t="shared" si="0"/>
        <v>2.2216036104432915</v>
      </c>
      <c r="G51">
        <v>315</v>
      </c>
      <c r="H51">
        <v>64</v>
      </c>
      <c r="I51">
        <v>12345</v>
      </c>
      <c r="J51">
        <v>1129</v>
      </c>
      <c r="K51" t="s">
        <v>3685</v>
      </c>
    </row>
    <row r="52" spans="1:11" x14ac:dyDescent="0.3">
      <c r="A52">
        <v>8.3570000000000002E-10</v>
      </c>
      <c r="B52">
        <v>-20.9</v>
      </c>
      <c r="C52" t="s">
        <v>3686</v>
      </c>
      <c r="D52" t="s">
        <v>86</v>
      </c>
      <c r="E52" t="s">
        <v>3687</v>
      </c>
      <c r="F52" s="5">
        <f t="shared" si="0"/>
        <v>2.2075871838789807</v>
      </c>
      <c r="G52">
        <v>317</v>
      </c>
      <c r="H52">
        <v>64</v>
      </c>
      <c r="I52">
        <v>12345</v>
      </c>
      <c r="J52">
        <v>1129</v>
      </c>
      <c r="K52" t="s">
        <v>3688</v>
      </c>
    </row>
    <row r="53" spans="1:11" x14ac:dyDescent="0.3">
      <c r="A53">
        <v>8.3570000000000002E-10</v>
      </c>
      <c r="B53">
        <v>-20.9</v>
      </c>
      <c r="C53" t="s">
        <v>1800</v>
      </c>
      <c r="D53" t="s">
        <v>86</v>
      </c>
      <c r="E53" t="s">
        <v>1801</v>
      </c>
      <c r="F53" s="5">
        <f t="shared" si="0"/>
        <v>2.2075871838789807</v>
      </c>
      <c r="G53">
        <v>317</v>
      </c>
      <c r="H53">
        <v>64</v>
      </c>
      <c r="I53">
        <v>12345</v>
      </c>
      <c r="J53">
        <v>1129</v>
      </c>
      <c r="K53" t="s">
        <v>3689</v>
      </c>
    </row>
    <row r="54" spans="1:11" x14ac:dyDescent="0.3">
      <c r="A54">
        <v>1.0540000000000001E-9</v>
      </c>
      <c r="B54">
        <v>-20.67</v>
      </c>
      <c r="C54" t="s">
        <v>3690</v>
      </c>
      <c r="D54" t="s">
        <v>86</v>
      </c>
      <c r="E54" t="s">
        <v>3691</v>
      </c>
      <c r="F54" s="5">
        <f t="shared" si="0"/>
        <v>1.3415735504530899</v>
      </c>
      <c r="G54">
        <v>2600</v>
      </c>
      <c r="H54">
        <v>319</v>
      </c>
      <c r="I54">
        <v>12345</v>
      </c>
      <c r="J54">
        <v>1129</v>
      </c>
      <c r="K54" t="s">
        <v>3692</v>
      </c>
    </row>
    <row r="55" spans="1:11" x14ac:dyDescent="0.3">
      <c r="A55">
        <v>1.0560000000000001E-9</v>
      </c>
      <c r="B55">
        <v>-20.67</v>
      </c>
      <c r="C55" t="s">
        <v>179</v>
      </c>
      <c r="D55" t="s">
        <v>86</v>
      </c>
      <c r="E55" t="s">
        <v>180</v>
      </c>
      <c r="F55" s="5">
        <f t="shared" si="0"/>
        <v>1.4583713180042486</v>
      </c>
      <c r="G55">
        <v>1642</v>
      </c>
      <c r="H55">
        <v>219</v>
      </c>
      <c r="I55">
        <v>12345</v>
      </c>
      <c r="J55">
        <v>1129</v>
      </c>
      <c r="K55" t="s">
        <v>3693</v>
      </c>
    </row>
    <row r="56" spans="1:11" x14ac:dyDescent="0.3">
      <c r="A56">
        <v>1.239E-9</v>
      </c>
      <c r="B56">
        <v>-20.51</v>
      </c>
      <c r="C56" t="s">
        <v>3694</v>
      </c>
      <c r="D56" t="s">
        <v>86</v>
      </c>
      <c r="E56" t="s">
        <v>3695</v>
      </c>
      <c r="F56" s="5">
        <f t="shared" si="0"/>
        <v>1.9081696451831394</v>
      </c>
      <c r="G56">
        <v>510</v>
      </c>
      <c r="H56">
        <v>89</v>
      </c>
      <c r="I56">
        <v>12345</v>
      </c>
      <c r="J56">
        <v>1129</v>
      </c>
      <c r="K56" t="s">
        <v>3696</v>
      </c>
    </row>
    <row r="57" spans="1:11" x14ac:dyDescent="0.3">
      <c r="A57">
        <v>1.8749999999999998E-9</v>
      </c>
      <c r="B57">
        <v>-20.09</v>
      </c>
      <c r="C57" t="s">
        <v>656</v>
      </c>
      <c r="D57" t="s">
        <v>86</v>
      </c>
      <c r="E57" t="s">
        <v>657</v>
      </c>
      <c r="F57" s="5">
        <f t="shared" si="0"/>
        <v>1.5748805220453883</v>
      </c>
      <c r="G57">
        <v>1097</v>
      </c>
      <c r="H57">
        <v>158</v>
      </c>
      <c r="I57">
        <v>12345</v>
      </c>
      <c r="J57">
        <v>1129</v>
      </c>
      <c r="K57" t="s">
        <v>3697</v>
      </c>
    </row>
    <row r="58" spans="1:11" x14ac:dyDescent="0.3">
      <c r="A58">
        <v>1.8800000000000001E-9</v>
      </c>
      <c r="B58">
        <v>-20.09</v>
      </c>
      <c r="C58" t="s">
        <v>3698</v>
      </c>
      <c r="D58" t="s">
        <v>86</v>
      </c>
      <c r="E58" t="s">
        <v>3699</v>
      </c>
      <c r="F58" s="5">
        <f t="shared" si="0"/>
        <v>3.1106639992669742</v>
      </c>
      <c r="G58">
        <v>116</v>
      </c>
      <c r="H58">
        <v>33</v>
      </c>
      <c r="I58">
        <v>12345</v>
      </c>
      <c r="J58">
        <v>1129</v>
      </c>
      <c r="K58" t="s">
        <v>3700</v>
      </c>
    </row>
    <row r="59" spans="1:11" x14ac:dyDescent="0.3">
      <c r="A59">
        <v>2.6029999999999998E-9</v>
      </c>
      <c r="B59">
        <v>-19.77</v>
      </c>
      <c r="C59" t="s">
        <v>236</v>
      </c>
      <c r="D59" t="s">
        <v>86</v>
      </c>
      <c r="E59" t="s">
        <v>237</v>
      </c>
      <c r="F59" s="5">
        <f t="shared" si="0"/>
        <v>1.408662664158786</v>
      </c>
      <c r="G59">
        <v>1894</v>
      </c>
      <c r="H59">
        <v>244</v>
      </c>
      <c r="I59">
        <v>12345</v>
      </c>
      <c r="J59">
        <v>1129</v>
      </c>
      <c r="K59" t="s">
        <v>3701</v>
      </c>
    </row>
    <row r="60" spans="1:11" x14ac:dyDescent="0.3">
      <c r="A60">
        <v>2.6350000000000001E-9</v>
      </c>
      <c r="B60">
        <v>-19.75</v>
      </c>
      <c r="C60" t="s">
        <v>164</v>
      </c>
      <c r="D60" t="s">
        <v>86</v>
      </c>
      <c r="E60" t="s">
        <v>165</v>
      </c>
      <c r="F60" s="5">
        <f t="shared" si="0"/>
        <v>1.4788402619465943</v>
      </c>
      <c r="G60">
        <v>1464</v>
      </c>
      <c r="H60">
        <v>198</v>
      </c>
      <c r="I60">
        <v>12345</v>
      </c>
      <c r="J60">
        <v>1129</v>
      </c>
      <c r="K60" t="s">
        <v>3702</v>
      </c>
    </row>
    <row r="61" spans="1:11" x14ac:dyDescent="0.3">
      <c r="A61">
        <v>3.0570000000000001E-9</v>
      </c>
      <c r="B61">
        <v>-19.61</v>
      </c>
      <c r="C61" t="s">
        <v>797</v>
      </c>
      <c r="D61" t="s">
        <v>86</v>
      </c>
      <c r="E61" t="s">
        <v>798</v>
      </c>
      <c r="F61" s="5">
        <f t="shared" si="0"/>
        <v>1.7475888921501652</v>
      </c>
      <c r="G61">
        <v>682</v>
      </c>
      <c r="H61">
        <v>109</v>
      </c>
      <c r="I61">
        <v>12345</v>
      </c>
      <c r="J61">
        <v>1129</v>
      </c>
      <c r="K61" t="s">
        <v>3703</v>
      </c>
    </row>
    <row r="62" spans="1:11" x14ac:dyDescent="0.3">
      <c r="A62">
        <v>3.2620000000000001E-9</v>
      </c>
      <c r="B62">
        <v>-19.54</v>
      </c>
      <c r="C62" t="s">
        <v>233</v>
      </c>
      <c r="D62" t="s">
        <v>86</v>
      </c>
      <c r="E62" t="s">
        <v>234</v>
      </c>
      <c r="F62" s="5">
        <f t="shared" si="0"/>
        <v>1.4091998503242187</v>
      </c>
      <c r="G62">
        <v>1870</v>
      </c>
      <c r="H62">
        <v>241</v>
      </c>
      <c r="I62">
        <v>12345</v>
      </c>
      <c r="J62">
        <v>1129</v>
      </c>
      <c r="K62" t="s">
        <v>3704</v>
      </c>
    </row>
    <row r="63" spans="1:11" x14ac:dyDescent="0.3">
      <c r="A63">
        <v>3.5330000000000001E-9</v>
      </c>
      <c r="B63">
        <v>-19.46</v>
      </c>
      <c r="C63" t="s">
        <v>3705</v>
      </c>
      <c r="D63" t="s">
        <v>86</v>
      </c>
      <c r="E63" t="s">
        <v>3706</v>
      </c>
      <c r="F63" s="5">
        <f t="shared" si="0"/>
        <v>2.5024126488901817</v>
      </c>
      <c r="G63">
        <v>201</v>
      </c>
      <c r="H63">
        <v>46</v>
      </c>
      <c r="I63">
        <v>12345</v>
      </c>
      <c r="J63">
        <v>1129</v>
      </c>
      <c r="K63" t="s">
        <v>3707</v>
      </c>
    </row>
    <row r="64" spans="1:11" x14ac:dyDescent="0.3">
      <c r="A64">
        <v>4.2990000000000001E-9</v>
      </c>
      <c r="B64">
        <v>-19.260000000000002</v>
      </c>
      <c r="C64" t="s">
        <v>896</v>
      </c>
      <c r="D64" t="s">
        <v>86</v>
      </c>
      <c r="E64" t="s">
        <v>897</v>
      </c>
      <c r="F64" s="5">
        <f t="shared" si="0"/>
        <v>1.4037868304384293</v>
      </c>
      <c r="G64">
        <v>1885</v>
      </c>
      <c r="H64">
        <v>242</v>
      </c>
      <c r="I64">
        <v>12345</v>
      </c>
      <c r="J64">
        <v>1129</v>
      </c>
      <c r="K64" t="s">
        <v>3708</v>
      </c>
    </row>
    <row r="65" spans="1:11" x14ac:dyDescent="0.3">
      <c r="A65">
        <v>4.4789999999999999E-9</v>
      </c>
      <c r="B65">
        <v>-19.22</v>
      </c>
      <c r="C65" t="s">
        <v>3709</v>
      </c>
      <c r="D65" t="s">
        <v>86</v>
      </c>
      <c r="E65" t="s">
        <v>3710</v>
      </c>
      <c r="F65" s="5">
        <f t="shared" si="0"/>
        <v>2.6833019067854176</v>
      </c>
      <c r="G65">
        <v>163</v>
      </c>
      <c r="H65">
        <v>40</v>
      </c>
      <c r="I65">
        <v>12345</v>
      </c>
      <c r="J65">
        <v>1129</v>
      </c>
      <c r="K65" t="s">
        <v>3711</v>
      </c>
    </row>
    <row r="66" spans="1:11" x14ac:dyDescent="0.3">
      <c r="A66">
        <v>4.6180000000000004E-9</v>
      </c>
      <c r="B66">
        <v>-19.190000000000001</v>
      </c>
      <c r="C66" t="s">
        <v>3712</v>
      </c>
      <c r="D66" t="s">
        <v>86</v>
      </c>
      <c r="E66" t="s">
        <v>3713</v>
      </c>
      <c r="F66" s="5">
        <f t="shared" ref="F66:F129" si="1">(H66/J66)/(G66/I66)</f>
        <v>3.3644477754309463</v>
      </c>
      <c r="G66">
        <v>91</v>
      </c>
      <c r="H66">
        <v>28</v>
      </c>
      <c r="I66">
        <v>12345</v>
      </c>
      <c r="J66">
        <v>1129</v>
      </c>
      <c r="K66" t="s">
        <v>3714</v>
      </c>
    </row>
    <row r="67" spans="1:11" x14ac:dyDescent="0.3">
      <c r="A67">
        <v>4.8520000000000002E-9</v>
      </c>
      <c r="B67">
        <v>-19.14</v>
      </c>
      <c r="C67" t="s">
        <v>3715</v>
      </c>
      <c r="D67" t="s">
        <v>86</v>
      </c>
      <c r="E67" t="s">
        <v>3716</v>
      </c>
      <c r="F67" s="5">
        <f t="shared" si="1"/>
        <v>2.1027798596443414</v>
      </c>
      <c r="G67">
        <v>338</v>
      </c>
      <c r="H67">
        <v>65</v>
      </c>
      <c r="I67">
        <v>12345</v>
      </c>
      <c r="J67">
        <v>1129</v>
      </c>
      <c r="K67" t="s">
        <v>3717</v>
      </c>
    </row>
    <row r="68" spans="1:11" x14ac:dyDescent="0.3">
      <c r="A68">
        <v>6.5780000000000002E-9</v>
      </c>
      <c r="B68">
        <v>-18.84</v>
      </c>
      <c r="C68" t="s">
        <v>3718</v>
      </c>
      <c r="D68" t="s">
        <v>86</v>
      </c>
      <c r="E68" t="s">
        <v>3719</v>
      </c>
      <c r="F68" s="5">
        <f t="shared" si="1"/>
        <v>2.4851034704887671</v>
      </c>
      <c r="G68">
        <v>198</v>
      </c>
      <c r="H68">
        <v>45</v>
      </c>
      <c r="I68">
        <v>12345</v>
      </c>
      <c r="J68">
        <v>1129</v>
      </c>
      <c r="K68" t="s">
        <v>3720</v>
      </c>
    </row>
    <row r="69" spans="1:11" x14ac:dyDescent="0.3">
      <c r="A69">
        <v>8.5549999999999995E-9</v>
      </c>
      <c r="B69">
        <v>-18.579999999999998</v>
      </c>
      <c r="C69" t="s">
        <v>3721</v>
      </c>
      <c r="D69" t="s">
        <v>86</v>
      </c>
      <c r="E69" t="s">
        <v>3722</v>
      </c>
      <c r="F69" s="5">
        <f t="shared" si="1"/>
        <v>2.6652734720992028</v>
      </c>
      <c r="G69">
        <v>160</v>
      </c>
      <c r="H69">
        <v>39</v>
      </c>
      <c r="I69">
        <v>12345</v>
      </c>
      <c r="J69">
        <v>1129</v>
      </c>
      <c r="K69" t="s">
        <v>3723</v>
      </c>
    </row>
    <row r="70" spans="1:11" x14ac:dyDescent="0.3">
      <c r="A70">
        <v>9.4769999999999994E-9</v>
      </c>
      <c r="B70">
        <v>-18.47</v>
      </c>
      <c r="C70" t="s">
        <v>1268</v>
      </c>
      <c r="D70" t="s">
        <v>86</v>
      </c>
      <c r="E70" t="s">
        <v>1269</v>
      </c>
      <c r="F70" s="5">
        <f t="shared" si="1"/>
        <v>2.4298789489223505</v>
      </c>
      <c r="G70">
        <v>207</v>
      </c>
      <c r="H70">
        <v>46</v>
      </c>
      <c r="I70">
        <v>12345</v>
      </c>
      <c r="J70">
        <v>1129</v>
      </c>
      <c r="K70" t="s">
        <v>3724</v>
      </c>
    </row>
    <row r="71" spans="1:11" x14ac:dyDescent="0.3">
      <c r="A71">
        <v>1.006E-8</v>
      </c>
      <c r="B71">
        <v>-18.41</v>
      </c>
      <c r="C71" t="s">
        <v>2695</v>
      </c>
      <c r="D71" t="s">
        <v>86</v>
      </c>
      <c r="E71" t="s">
        <v>2696</v>
      </c>
      <c r="F71" s="5">
        <f t="shared" si="1"/>
        <v>1.8030218796524886</v>
      </c>
      <c r="G71">
        <v>564</v>
      </c>
      <c r="H71">
        <v>93</v>
      </c>
      <c r="I71">
        <v>12345</v>
      </c>
      <c r="J71">
        <v>1129</v>
      </c>
      <c r="K71" t="s">
        <v>3725</v>
      </c>
    </row>
    <row r="72" spans="1:11" x14ac:dyDescent="0.3">
      <c r="A72">
        <v>1.03E-8</v>
      </c>
      <c r="B72">
        <v>-18.39</v>
      </c>
      <c r="C72" t="s">
        <v>98</v>
      </c>
      <c r="D72" t="s">
        <v>86</v>
      </c>
      <c r="E72" t="s">
        <v>99</v>
      </c>
      <c r="F72" s="5">
        <f t="shared" si="1"/>
        <v>1.256233765587524</v>
      </c>
      <c r="G72">
        <v>3560</v>
      </c>
      <c r="H72">
        <v>409</v>
      </c>
      <c r="I72">
        <v>12345</v>
      </c>
      <c r="J72">
        <v>1129</v>
      </c>
      <c r="K72" t="s">
        <v>3726</v>
      </c>
    </row>
    <row r="73" spans="1:11" x14ac:dyDescent="0.3">
      <c r="A73">
        <v>1.1080000000000001E-8</v>
      </c>
      <c r="B73">
        <v>-18.32</v>
      </c>
      <c r="C73" t="s">
        <v>3727</v>
      </c>
      <c r="D73" t="s">
        <v>86</v>
      </c>
      <c r="E73" t="s">
        <v>3728</v>
      </c>
      <c r="F73" s="5">
        <f t="shared" si="1"/>
        <v>2.2365931234398908</v>
      </c>
      <c r="G73">
        <v>264</v>
      </c>
      <c r="H73">
        <v>54</v>
      </c>
      <c r="I73">
        <v>12345</v>
      </c>
      <c r="J73">
        <v>1129</v>
      </c>
      <c r="K73" t="s">
        <v>3729</v>
      </c>
    </row>
    <row r="74" spans="1:11" x14ac:dyDescent="0.3">
      <c r="A74">
        <v>1.222E-8</v>
      </c>
      <c r="B74">
        <v>-18.22</v>
      </c>
      <c r="C74" t="s">
        <v>3730</v>
      </c>
      <c r="D74" t="s">
        <v>86</v>
      </c>
      <c r="E74" t="s">
        <v>3731</v>
      </c>
      <c r="F74" s="5">
        <f t="shared" si="1"/>
        <v>3.3171942954389393</v>
      </c>
      <c r="G74">
        <v>89</v>
      </c>
      <c r="H74">
        <v>27</v>
      </c>
      <c r="I74">
        <v>12345</v>
      </c>
      <c r="J74">
        <v>1129</v>
      </c>
      <c r="K74" t="s">
        <v>3732</v>
      </c>
    </row>
    <row r="75" spans="1:11" x14ac:dyDescent="0.3">
      <c r="A75">
        <v>1.2709999999999999E-8</v>
      </c>
      <c r="B75">
        <v>-18.18</v>
      </c>
      <c r="C75" t="s">
        <v>3733</v>
      </c>
      <c r="D75" t="s">
        <v>86</v>
      </c>
      <c r="E75" t="s">
        <v>3734</v>
      </c>
      <c r="F75" s="5">
        <f t="shared" si="1"/>
        <v>2.0811803082159708</v>
      </c>
      <c r="G75">
        <v>331</v>
      </c>
      <c r="H75">
        <v>63</v>
      </c>
      <c r="I75">
        <v>12345</v>
      </c>
      <c r="J75">
        <v>1129</v>
      </c>
      <c r="K75" t="s">
        <v>3735</v>
      </c>
    </row>
    <row r="76" spans="1:11" x14ac:dyDescent="0.3">
      <c r="A76">
        <v>1.4979999999999999E-8</v>
      </c>
      <c r="B76">
        <v>-18.02</v>
      </c>
      <c r="C76" t="s">
        <v>3736</v>
      </c>
      <c r="D76" t="s">
        <v>86</v>
      </c>
      <c r="E76" t="s">
        <v>3737</v>
      </c>
      <c r="F76" s="5">
        <f t="shared" si="1"/>
        <v>2.9403577197043562</v>
      </c>
      <c r="G76">
        <v>119</v>
      </c>
      <c r="H76">
        <v>32</v>
      </c>
      <c r="I76">
        <v>12345</v>
      </c>
      <c r="J76">
        <v>1129</v>
      </c>
      <c r="K76" t="s">
        <v>3738</v>
      </c>
    </row>
    <row r="77" spans="1:11" x14ac:dyDescent="0.3">
      <c r="A77">
        <v>1.7599999999999999E-8</v>
      </c>
      <c r="B77">
        <v>-17.86</v>
      </c>
      <c r="C77" t="s">
        <v>3739</v>
      </c>
      <c r="D77" t="s">
        <v>86</v>
      </c>
      <c r="E77" t="s">
        <v>3740</v>
      </c>
      <c r="F77" s="5">
        <f t="shared" si="1"/>
        <v>5.2908654532986654</v>
      </c>
      <c r="G77">
        <v>31</v>
      </c>
      <c r="H77">
        <v>15</v>
      </c>
      <c r="I77">
        <v>12345</v>
      </c>
      <c r="J77">
        <v>1129</v>
      </c>
      <c r="K77" t="s">
        <v>3741</v>
      </c>
    </row>
    <row r="78" spans="1:11" x14ac:dyDescent="0.3">
      <c r="A78">
        <v>1.8040000000000001E-8</v>
      </c>
      <c r="B78">
        <v>-17.829999999999998</v>
      </c>
      <c r="C78" t="s">
        <v>527</v>
      </c>
      <c r="D78" t="s">
        <v>86</v>
      </c>
      <c r="E78" t="s">
        <v>528</v>
      </c>
      <c r="F78" s="5">
        <f t="shared" si="1"/>
        <v>1.5906804541706119</v>
      </c>
      <c r="G78">
        <v>928</v>
      </c>
      <c r="H78">
        <v>135</v>
      </c>
      <c r="I78">
        <v>12345</v>
      </c>
      <c r="J78">
        <v>1129</v>
      </c>
      <c r="K78" t="s">
        <v>3742</v>
      </c>
    </row>
    <row r="79" spans="1:11" x14ac:dyDescent="0.3">
      <c r="A79">
        <v>2.3059999999999999E-8</v>
      </c>
      <c r="B79">
        <v>-17.59</v>
      </c>
      <c r="C79" t="s">
        <v>257</v>
      </c>
      <c r="D79" t="s">
        <v>86</v>
      </c>
      <c r="E79" t="s">
        <v>258</v>
      </c>
      <c r="F79" s="5">
        <f t="shared" si="1"/>
        <v>1.4822073371621618</v>
      </c>
      <c r="G79">
        <v>1291</v>
      </c>
      <c r="H79">
        <v>175</v>
      </c>
      <c r="I79">
        <v>12345</v>
      </c>
      <c r="J79">
        <v>1129</v>
      </c>
      <c r="K79" t="s">
        <v>3743</v>
      </c>
    </row>
    <row r="80" spans="1:11" x14ac:dyDescent="0.3">
      <c r="A80">
        <v>2.4389999999999999E-8</v>
      </c>
      <c r="B80">
        <v>-17.53</v>
      </c>
      <c r="C80" t="s">
        <v>3744</v>
      </c>
      <c r="D80" t="s">
        <v>86</v>
      </c>
      <c r="E80" t="s">
        <v>3745</v>
      </c>
      <c r="F80" s="5">
        <f t="shared" si="1"/>
        <v>2.3121315108688441</v>
      </c>
      <c r="G80">
        <v>227</v>
      </c>
      <c r="H80">
        <v>48</v>
      </c>
      <c r="I80">
        <v>12345</v>
      </c>
      <c r="J80">
        <v>1129</v>
      </c>
      <c r="K80" t="s">
        <v>3746</v>
      </c>
    </row>
    <row r="81" spans="1:11" x14ac:dyDescent="0.3">
      <c r="A81">
        <v>2.702E-8</v>
      </c>
      <c r="B81">
        <v>-17.43</v>
      </c>
      <c r="C81" t="s">
        <v>3747</v>
      </c>
      <c r="D81" t="s">
        <v>86</v>
      </c>
      <c r="E81" t="s">
        <v>3748</v>
      </c>
      <c r="F81" s="5">
        <f t="shared" si="1"/>
        <v>4.8597578978447</v>
      </c>
      <c r="G81">
        <v>36</v>
      </c>
      <c r="H81">
        <v>16</v>
      </c>
      <c r="I81">
        <v>12345</v>
      </c>
      <c r="J81">
        <v>1129</v>
      </c>
      <c r="K81" t="s">
        <v>3749</v>
      </c>
    </row>
    <row r="82" spans="1:11" x14ac:dyDescent="0.3">
      <c r="A82">
        <v>3.2070000000000002E-8</v>
      </c>
      <c r="B82">
        <v>-17.260000000000002</v>
      </c>
      <c r="C82" t="s">
        <v>3750</v>
      </c>
      <c r="D82" t="s">
        <v>86</v>
      </c>
      <c r="E82" t="s">
        <v>3751</v>
      </c>
      <c r="F82" s="5">
        <f t="shared" si="1"/>
        <v>3.2677682416541951</v>
      </c>
      <c r="G82">
        <v>87</v>
      </c>
      <c r="H82">
        <v>26</v>
      </c>
      <c r="I82">
        <v>12345</v>
      </c>
      <c r="J82">
        <v>1129</v>
      </c>
      <c r="K82" t="s">
        <v>3752</v>
      </c>
    </row>
    <row r="83" spans="1:11" x14ac:dyDescent="0.3">
      <c r="A83">
        <v>3.2240000000000003E-8</v>
      </c>
      <c r="B83">
        <v>-17.25</v>
      </c>
      <c r="C83" t="s">
        <v>566</v>
      </c>
      <c r="D83" t="s">
        <v>86</v>
      </c>
      <c r="E83" t="s">
        <v>567</v>
      </c>
      <c r="F83" s="5">
        <f t="shared" si="1"/>
        <v>1.6209034543844112</v>
      </c>
      <c r="G83">
        <v>823</v>
      </c>
      <c r="H83">
        <v>122</v>
      </c>
      <c r="I83">
        <v>12345</v>
      </c>
      <c r="J83">
        <v>1129</v>
      </c>
      <c r="K83" t="s">
        <v>3753</v>
      </c>
    </row>
    <row r="84" spans="1:11" x14ac:dyDescent="0.3">
      <c r="A84">
        <v>3.4079999999999998E-8</v>
      </c>
      <c r="B84">
        <v>-17.190000000000001</v>
      </c>
      <c r="C84" t="s">
        <v>3754</v>
      </c>
      <c r="D84" t="s">
        <v>86</v>
      </c>
      <c r="E84" t="s">
        <v>3755</v>
      </c>
      <c r="F84" s="5">
        <f t="shared" si="1"/>
        <v>2.4768655584318982</v>
      </c>
      <c r="G84">
        <v>181</v>
      </c>
      <c r="H84">
        <v>41</v>
      </c>
      <c r="I84">
        <v>12345</v>
      </c>
      <c r="J84">
        <v>1129</v>
      </c>
      <c r="K84" t="s">
        <v>3756</v>
      </c>
    </row>
    <row r="85" spans="1:11" x14ac:dyDescent="0.3">
      <c r="A85">
        <v>3.6580000000000001E-8</v>
      </c>
      <c r="B85">
        <v>-17.12</v>
      </c>
      <c r="C85" t="s">
        <v>3757</v>
      </c>
      <c r="D85" t="s">
        <v>86</v>
      </c>
      <c r="E85" t="s">
        <v>3758</v>
      </c>
      <c r="F85" s="5">
        <f t="shared" si="1"/>
        <v>2.8971633621766482</v>
      </c>
      <c r="G85">
        <v>117</v>
      </c>
      <c r="H85">
        <v>31</v>
      </c>
      <c r="I85">
        <v>12345</v>
      </c>
      <c r="J85">
        <v>1129</v>
      </c>
      <c r="K85" t="s">
        <v>3759</v>
      </c>
    </row>
    <row r="86" spans="1:11" x14ac:dyDescent="0.3">
      <c r="A86">
        <v>3.7179999999999999E-8</v>
      </c>
      <c r="B86">
        <v>-17.11</v>
      </c>
      <c r="C86" t="s">
        <v>3760</v>
      </c>
      <c r="D86" t="s">
        <v>86</v>
      </c>
      <c r="E86" t="s">
        <v>3761</v>
      </c>
      <c r="F86" s="5">
        <f t="shared" si="1"/>
        <v>2.6101602902940084</v>
      </c>
      <c r="G86">
        <v>155</v>
      </c>
      <c r="H86">
        <v>37</v>
      </c>
      <c r="I86">
        <v>12345</v>
      </c>
      <c r="J86">
        <v>1129</v>
      </c>
      <c r="K86" t="s">
        <v>3762</v>
      </c>
    </row>
    <row r="87" spans="1:11" x14ac:dyDescent="0.3">
      <c r="A87">
        <v>4.2780000000000003E-8</v>
      </c>
      <c r="B87">
        <v>-16.97</v>
      </c>
      <c r="C87" t="s">
        <v>146</v>
      </c>
      <c r="D87" t="s">
        <v>86</v>
      </c>
      <c r="E87" t="s">
        <v>147</v>
      </c>
      <c r="F87" s="5">
        <f t="shared" si="1"/>
        <v>1.3833469263666844</v>
      </c>
      <c r="G87">
        <v>1818</v>
      </c>
      <c r="H87">
        <v>230</v>
      </c>
      <c r="I87">
        <v>12345</v>
      </c>
      <c r="J87">
        <v>1129</v>
      </c>
      <c r="K87" t="s">
        <v>3763</v>
      </c>
    </row>
    <row r="88" spans="1:11" x14ac:dyDescent="0.3">
      <c r="A88">
        <v>4.3579999999999997E-8</v>
      </c>
      <c r="B88">
        <v>-16.95</v>
      </c>
      <c r="C88" t="s">
        <v>3764</v>
      </c>
      <c r="D88" t="s">
        <v>86</v>
      </c>
      <c r="E88" t="s">
        <v>3765</v>
      </c>
      <c r="F88" s="5">
        <f t="shared" si="1"/>
        <v>4.7284130897948442</v>
      </c>
      <c r="G88">
        <v>37</v>
      </c>
      <c r="H88">
        <v>16</v>
      </c>
      <c r="I88">
        <v>12345</v>
      </c>
      <c r="J88">
        <v>1129</v>
      </c>
      <c r="K88" t="s">
        <v>3766</v>
      </c>
    </row>
    <row r="89" spans="1:11" x14ac:dyDescent="0.3">
      <c r="A89">
        <v>6.1589999999999998E-8</v>
      </c>
      <c r="B89">
        <v>-16.600000000000001</v>
      </c>
      <c r="C89" t="s">
        <v>2160</v>
      </c>
      <c r="D89" t="s">
        <v>86</v>
      </c>
      <c r="E89" t="s">
        <v>2161</v>
      </c>
      <c r="F89" s="5">
        <f t="shared" si="1"/>
        <v>1.5417581930912312</v>
      </c>
      <c r="G89">
        <v>1000</v>
      </c>
      <c r="H89">
        <v>141</v>
      </c>
      <c r="I89">
        <v>12345</v>
      </c>
      <c r="J89">
        <v>1129</v>
      </c>
      <c r="K89" t="s">
        <v>3767</v>
      </c>
    </row>
    <row r="90" spans="1:11" x14ac:dyDescent="0.3">
      <c r="A90">
        <v>8.0589999999999996E-8</v>
      </c>
      <c r="B90">
        <v>-16.329999999999998</v>
      </c>
      <c r="C90" t="s">
        <v>3768</v>
      </c>
      <c r="D90" t="s">
        <v>86</v>
      </c>
      <c r="E90" t="s">
        <v>3769</v>
      </c>
      <c r="F90" s="5">
        <f t="shared" si="1"/>
        <v>1.6178530756855443</v>
      </c>
      <c r="G90">
        <v>784</v>
      </c>
      <c r="H90">
        <v>116</v>
      </c>
      <c r="I90">
        <v>12345</v>
      </c>
      <c r="J90">
        <v>1129</v>
      </c>
      <c r="K90" t="s">
        <v>3770</v>
      </c>
    </row>
    <row r="91" spans="1:11" x14ac:dyDescent="0.3">
      <c r="A91">
        <v>8.3470000000000006E-8</v>
      </c>
      <c r="B91">
        <v>-16.3</v>
      </c>
      <c r="C91" t="s">
        <v>3771</v>
      </c>
      <c r="D91" t="s">
        <v>86</v>
      </c>
      <c r="E91" t="s">
        <v>3772</v>
      </c>
      <c r="F91" s="5">
        <f t="shared" si="1"/>
        <v>4.8240243838899595</v>
      </c>
      <c r="G91">
        <v>34</v>
      </c>
      <c r="H91">
        <v>15</v>
      </c>
      <c r="I91">
        <v>12345</v>
      </c>
      <c r="J91">
        <v>1129</v>
      </c>
      <c r="K91" t="s">
        <v>3773</v>
      </c>
    </row>
    <row r="92" spans="1:11" x14ac:dyDescent="0.3">
      <c r="A92">
        <v>9.0190000000000002E-8</v>
      </c>
      <c r="B92">
        <v>-16.22</v>
      </c>
      <c r="C92" t="s">
        <v>3774</v>
      </c>
      <c r="D92" t="s">
        <v>86</v>
      </c>
      <c r="E92" t="s">
        <v>3775</v>
      </c>
      <c r="F92" s="5">
        <f t="shared" si="1"/>
        <v>1.6914235496014172</v>
      </c>
      <c r="G92">
        <v>640</v>
      </c>
      <c r="H92">
        <v>99</v>
      </c>
      <c r="I92">
        <v>12345</v>
      </c>
      <c r="J92">
        <v>1129</v>
      </c>
      <c r="K92" t="s">
        <v>3776</v>
      </c>
    </row>
    <row r="93" spans="1:11" x14ac:dyDescent="0.3">
      <c r="A93">
        <v>9.4749999999999998E-8</v>
      </c>
      <c r="B93">
        <v>-16.170000000000002</v>
      </c>
      <c r="C93" t="s">
        <v>3777</v>
      </c>
      <c r="D93" t="s">
        <v>86</v>
      </c>
      <c r="E93" t="s">
        <v>3778</v>
      </c>
      <c r="F93" s="5">
        <f t="shared" si="1"/>
        <v>5.1027457927369362</v>
      </c>
      <c r="G93">
        <v>30</v>
      </c>
      <c r="H93">
        <v>14</v>
      </c>
      <c r="I93">
        <v>12345</v>
      </c>
      <c r="J93">
        <v>1129</v>
      </c>
      <c r="K93" t="s">
        <v>3779</v>
      </c>
    </row>
    <row r="94" spans="1:11" x14ac:dyDescent="0.3">
      <c r="A94">
        <v>9.5060000000000006E-8</v>
      </c>
      <c r="B94">
        <v>-16.170000000000002</v>
      </c>
      <c r="C94" t="s">
        <v>3780</v>
      </c>
      <c r="D94" t="s">
        <v>86</v>
      </c>
      <c r="E94" t="s">
        <v>3781</v>
      </c>
      <c r="F94" s="5">
        <f t="shared" si="1"/>
        <v>1.878951740932796</v>
      </c>
      <c r="G94">
        <v>419</v>
      </c>
      <c r="H94">
        <v>72</v>
      </c>
      <c r="I94">
        <v>12345</v>
      </c>
      <c r="J94">
        <v>1129</v>
      </c>
      <c r="K94" t="s">
        <v>3782</v>
      </c>
    </row>
    <row r="95" spans="1:11" x14ac:dyDescent="0.3">
      <c r="A95">
        <v>9.7570000000000006E-8</v>
      </c>
      <c r="B95">
        <v>-16.14</v>
      </c>
      <c r="C95" t="s">
        <v>3783</v>
      </c>
      <c r="D95" t="s">
        <v>86</v>
      </c>
      <c r="E95" t="s">
        <v>3784</v>
      </c>
      <c r="F95" s="5">
        <f t="shared" si="1"/>
        <v>1.3876864502658779</v>
      </c>
      <c r="G95">
        <v>1702</v>
      </c>
      <c r="H95">
        <v>216</v>
      </c>
      <c r="I95">
        <v>12345</v>
      </c>
      <c r="J95">
        <v>1129</v>
      </c>
      <c r="K95" t="s">
        <v>3785</v>
      </c>
    </row>
    <row r="96" spans="1:11" x14ac:dyDescent="0.3">
      <c r="A96">
        <v>9.9559999999999999E-8</v>
      </c>
      <c r="B96">
        <v>-16.12</v>
      </c>
      <c r="C96" t="s">
        <v>3786</v>
      </c>
      <c r="D96" t="s">
        <v>86</v>
      </c>
      <c r="E96" t="s">
        <v>3787</v>
      </c>
      <c r="F96" s="5">
        <f t="shared" si="1"/>
        <v>1.3833886217001594</v>
      </c>
      <c r="G96">
        <v>1731</v>
      </c>
      <c r="H96">
        <v>219</v>
      </c>
      <c r="I96">
        <v>12345</v>
      </c>
      <c r="J96">
        <v>1129</v>
      </c>
      <c r="K96" t="s">
        <v>3788</v>
      </c>
    </row>
    <row r="97" spans="1:11" x14ac:dyDescent="0.3">
      <c r="A97">
        <v>1.029E-7</v>
      </c>
      <c r="B97">
        <v>-16.09</v>
      </c>
      <c r="C97" t="s">
        <v>530</v>
      </c>
      <c r="D97" t="s">
        <v>86</v>
      </c>
      <c r="E97" t="s">
        <v>531</v>
      </c>
      <c r="F97" s="5">
        <f t="shared" si="1"/>
        <v>1.574561558901683</v>
      </c>
      <c r="G97">
        <v>875</v>
      </c>
      <c r="H97">
        <v>126</v>
      </c>
      <c r="I97">
        <v>12345</v>
      </c>
      <c r="J97">
        <v>1129</v>
      </c>
      <c r="K97" t="s">
        <v>3789</v>
      </c>
    </row>
    <row r="98" spans="1:11" x14ac:dyDescent="0.3">
      <c r="A98">
        <v>1.076E-7</v>
      </c>
      <c r="B98">
        <v>-16.04</v>
      </c>
      <c r="C98" t="s">
        <v>3790</v>
      </c>
      <c r="D98" t="s">
        <v>86</v>
      </c>
      <c r="E98" t="s">
        <v>3791</v>
      </c>
      <c r="F98" s="5">
        <f t="shared" si="1"/>
        <v>3.1786207180670281</v>
      </c>
      <c r="G98">
        <v>86</v>
      </c>
      <c r="H98">
        <v>25</v>
      </c>
      <c r="I98">
        <v>12345</v>
      </c>
      <c r="J98">
        <v>1129</v>
      </c>
      <c r="K98" t="s">
        <v>3792</v>
      </c>
    </row>
    <row r="99" spans="1:11" x14ac:dyDescent="0.3">
      <c r="A99">
        <v>1.106E-7</v>
      </c>
      <c r="B99">
        <v>-16.02</v>
      </c>
      <c r="C99" t="s">
        <v>3793</v>
      </c>
      <c r="D99" t="s">
        <v>86</v>
      </c>
      <c r="E99" t="s">
        <v>3794</v>
      </c>
      <c r="F99" s="5">
        <f t="shared" si="1"/>
        <v>1.3752487257235984</v>
      </c>
      <c r="G99">
        <v>1781</v>
      </c>
      <c r="H99">
        <v>224</v>
      </c>
      <c r="I99">
        <v>12345</v>
      </c>
      <c r="J99">
        <v>1129</v>
      </c>
      <c r="K99" t="s">
        <v>3795</v>
      </c>
    </row>
    <row r="100" spans="1:11" x14ac:dyDescent="0.3">
      <c r="A100">
        <v>1.155E-7</v>
      </c>
      <c r="B100">
        <v>-15.97</v>
      </c>
      <c r="C100" t="s">
        <v>3796</v>
      </c>
      <c r="D100" t="s">
        <v>86</v>
      </c>
      <c r="E100" t="s">
        <v>3797</v>
      </c>
      <c r="F100" s="5">
        <f t="shared" si="1"/>
        <v>1.8700256043962982</v>
      </c>
      <c r="G100">
        <v>421</v>
      </c>
      <c r="H100">
        <v>72</v>
      </c>
      <c r="I100">
        <v>12345</v>
      </c>
      <c r="J100">
        <v>1129</v>
      </c>
      <c r="K100" t="s">
        <v>3798</v>
      </c>
    </row>
    <row r="101" spans="1:11" x14ac:dyDescent="0.3">
      <c r="A101">
        <v>1.325E-7</v>
      </c>
      <c r="B101">
        <v>-15.84</v>
      </c>
      <c r="C101" t="s">
        <v>3799</v>
      </c>
      <c r="D101" t="s">
        <v>86</v>
      </c>
      <c r="E101" t="s">
        <v>3800</v>
      </c>
      <c r="F101" s="5">
        <f t="shared" si="1"/>
        <v>2.1366176964662045</v>
      </c>
      <c r="G101">
        <v>261</v>
      </c>
      <c r="H101">
        <v>51</v>
      </c>
      <c r="I101">
        <v>12345</v>
      </c>
      <c r="J101">
        <v>1129</v>
      </c>
      <c r="K101" t="s">
        <v>3801</v>
      </c>
    </row>
    <row r="102" spans="1:11" x14ac:dyDescent="0.3">
      <c r="A102">
        <v>1.3379999999999999E-7</v>
      </c>
      <c r="B102">
        <v>-15.83</v>
      </c>
      <c r="C102" t="s">
        <v>3802</v>
      </c>
      <c r="D102" t="s">
        <v>86</v>
      </c>
      <c r="E102" t="s">
        <v>3803</v>
      </c>
      <c r="F102" s="5">
        <f t="shared" si="1"/>
        <v>4.6861951157788182</v>
      </c>
      <c r="G102">
        <v>35</v>
      </c>
      <c r="H102">
        <v>15</v>
      </c>
      <c r="I102">
        <v>12345</v>
      </c>
      <c r="J102">
        <v>1129</v>
      </c>
      <c r="K102" t="s">
        <v>3804</v>
      </c>
    </row>
    <row r="103" spans="1:11" x14ac:dyDescent="0.3">
      <c r="A103">
        <v>1.4320000000000001E-7</v>
      </c>
      <c r="B103">
        <v>-15.76</v>
      </c>
      <c r="C103" t="s">
        <v>3805</v>
      </c>
      <c r="D103" t="s">
        <v>86</v>
      </c>
      <c r="E103" t="s">
        <v>3806</v>
      </c>
      <c r="F103" s="5">
        <f t="shared" si="1"/>
        <v>2.3048116500807585</v>
      </c>
      <c r="G103">
        <v>204</v>
      </c>
      <c r="H103">
        <v>43</v>
      </c>
      <c r="I103">
        <v>12345</v>
      </c>
      <c r="J103">
        <v>1129</v>
      </c>
      <c r="K103" t="s">
        <v>3807</v>
      </c>
    </row>
    <row r="104" spans="1:11" x14ac:dyDescent="0.3">
      <c r="A104">
        <v>1.5830000000000001E-7</v>
      </c>
      <c r="B104">
        <v>-15.66</v>
      </c>
      <c r="C104" t="s">
        <v>3808</v>
      </c>
      <c r="D104" t="s">
        <v>86</v>
      </c>
      <c r="E104" t="s">
        <v>3809</v>
      </c>
      <c r="F104" s="5">
        <f t="shared" si="1"/>
        <v>4.9381410897454217</v>
      </c>
      <c r="G104">
        <v>31</v>
      </c>
      <c r="H104">
        <v>14</v>
      </c>
      <c r="I104">
        <v>12345</v>
      </c>
      <c r="J104">
        <v>1129</v>
      </c>
      <c r="K104" t="s">
        <v>3810</v>
      </c>
    </row>
    <row r="105" spans="1:11" x14ac:dyDescent="0.3">
      <c r="A105">
        <v>1.5830000000000001E-7</v>
      </c>
      <c r="B105">
        <v>-15.66</v>
      </c>
      <c r="C105" t="s">
        <v>3811</v>
      </c>
      <c r="D105" t="s">
        <v>86</v>
      </c>
      <c r="E105" t="s">
        <v>3812</v>
      </c>
      <c r="F105" s="5">
        <f t="shared" si="1"/>
        <v>4.9381410897454217</v>
      </c>
      <c r="G105">
        <v>31</v>
      </c>
      <c r="H105">
        <v>14</v>
      </c>
      <c r="I105">
        <v>12345</v>
      </c>
      <c r="J105">
        <v>1129</v>
      </c>
      <c r="K105" t="s">
        <v>3813</v>
      </c>
    </row>
    <row r="106" spans="1:11" x14ac:dyDescent="0.3">
      <c r="A106">
        <v>1.673E-7</v>
      </c>
      <c r="B106">
        <v>-15.6</v>
      </c>
      <c r="C106" t="s">
        <v>3814</v>
      </c>
      <c r="D106" t="s">
        <v>86</v>
      </c>
      <c r="E106" t="s">
        <v>3815</v>
      </c>
      <c r="F106" s="5">
        <f t="shared" si="1"/>
        <v>3.2003283717513877</v>
      </c>
      <c r="G106">
        <v>82</v>
      </c>
      <c r="H106">
        <v>24</v>
      </c>
      <c r="I106">
        <v>12345</v>
      </c>
      <c r="J106">
        <v>1129</v>
      </c>
      <c r="K106" t="s">
        <v>3816</v>
      </c>
    </row>
    <row r="107" spans="1:11" x14ac:dyDescent="0.3">
      <c r="A107">
        <v>1.807E-7</v>
      </c>
      <c r="B107">
        <v>-15.53</v>
      </c>
      <c r="C107" t="s">
        <v>542</v>
      </c>
      <c r="D107" t="s">
        <v>86</v>
      </c>
      <c r="E107" t="s">
        <v>543</v>
      </c>
      <c r="F107" s="5">
        <f t="shared" si="1"/>
        <v>1.5403928448878079</v>
      </c>
      <c r="G107">
        <v>937</v>
      </c>
      <c r="H107">
        <v>132</v>
      </c>
      <c r="I107">
        <v>12345</v>
      </c>
      <c r="J107">
        <v>1129</v>
      </c>
      <c r="K107" t="s">
        <v>3817</v>
      </c>
    </row>
    <row r="108" spans="1:11" x14ac:dyDescent="0.3">
      <c r="A108">
        <v>1.878E-7</v>
      </c>
      <c r="B108">
        <v>-15.49</v>
      </c>
      <c r="C108" t="s">
        <v>3818</v>
      </c>
      <c r="D108" t="s">
        <v>86</v>
      </c>
      <c r="E108" t="s">
        <v>3819</v>
      </c>
      <c r="F108" s="5">
        <f t="shared" si="1"/>
        <v>2.5344763871209941</v>
      </c>
      <c r="G108">
        <v>151</v>
      </c>
      <c r="H108">
        <v>35</v>
      </c>
      <c r="I108">
        <v>12345</v>
      </c>
      <c r="J108">
        <v>1129</v>
      </c>
      <c r="K108" t="s">
        <v>3820</v>
      </c>
    </row>
    <row r="109" spans="1:11" x14ac:dyDescent="0.3">
      <c r="A109">
        <v>2.2469999999999999E-7</v>
      </c>
      <c r="B109">
        <v>-15.31</v>
      </c>
      <c r="C109" t="s">
        <v>3821</v>
      </c>
      <c r="D109" t="s">
        <v>86</v>
      </c>
      <c r="E109" t="s">
        <v>3822</v>
      </c>
      <c r="F109" s="5">
        <f t="shared" si="1"/>
        <v>1.8675183505950239</v>
      </c>
      <c r="G109">
        <v>404</v>
      </c>
      <c r="H109">
        <v>69</v>
      </c>
      <c r="I109">
        <v>12345</v>
      </c>
      <c r="J109">
        <v>1129</v>
      </c>
      <c r="K109" t="s">
        <v>3823</v>
      </c>
    </row>
    <row r="110" spans="1:11" x14ac:dyDescent="0.3">
      <c r="A110">
        <v>2.5390000000000002E-7</v>
      </c>
      <c r="B110">
        <v>-15.19</v>
      </c>
      <c r="C110" t="s">
        <v>3824</v>
      </c>
      <c r="D110" t="s">
        <v>86</v>
      </c>
      <c r="E110" t="s">
        <v>3825</v>
      </c>
      <c r="F110" s="5">
        <f t="shared" si="1"/>
        <v>2.2604883491176673</v>
      </c>
      <c r="G110">
        <v>208</v>
      </c>
      <c r="H110">
        <v>43</v>
      </c>
      <c r="I110">
        <v>12345</v>
      </c>
      <c r="J110">
        <v>1129</v>
      </c>
      <c r="K110" t="s">
        <v>3826</v>
      </c>
    </row>
    <row r="111" spans="1:11" x14ac:dyDescent="0.3">
      <c r="A111">
        <v>2.6230000000000001E-7</v>
      </c>
      <c r="B111">
        <v>-15.15</v>
      </c>
      <c r="C111" t="s">
        <v>3827</v>
      </c>
      <c r="D111" t="s">
        <v>86</v>
      </c>
      <c r="E111" t="s">
        <v>3828</v>
      </c>
      <c r="F111" s="5">
        <f t="shared" si="1"/>
        <v>3.8592195071119679</v>
      </c>
      <c r="G111">
        <v>51</v>
      </c>
      <c r="H111">
        <v>18</v>
      </c>
      <c r="I111">
        <v>12345</v>
      </c>
      <c r="J111">
        <v>1129</v>
      </c>
      <c r="K111" t="s">
        <v>3829</v>
      </c>
    </row>
    <row r="112" spans="1:11" x14ac:dyDescent="0.3">
      <c r="A112">
        <v>2.8350000000000002E-7</v>
      </c>
      <c r="B112">
        <v>-15.08</v>
      </c>
      <c r="C112" t="s">
        <v>149</v>
      </c>
      <c r="D112" t="s">
        <v>86</v>
      </c>
      <c r="E112" t="s">
        <v>150</v>
      </c>
      <c r="F112" s="5">
        <f t="shared" si="1"/>
        <v>1.3629524053599984</v>
      </c>
      <c r="G112">
        <v>1773</v>
      </c>
      <c r="H112">
        <v>221</v>
      </c>
      <c r="I112">
        <v>12345</v>
      </c>
      <c r="J112">
        <v>1129</v>
      </c>
      <c r="K112" t="s">
        <v>3830</v>
      </c>
    </row>
    <row r="113" spans="1:11" x14ac:dyDescent="0.3">
      <c r="A113">
        <v>2.8379999999999999E-7</v>
      </c>
      <c r="B113">
        <v>-15.07</v>
      </c>
      <c r="C113" t="s">
        <v>3831</v>
      </c>
      <c r="D113" t="s">
        <v>86</v>
      </c>
      <c r="E113" t="s">
        <v>3832</v>
      </c>
      <c r="F113" s="5">
        <f t="shared" si="1"/>
        <v>3.0373486861529377</v>
      </c>
      <c r="G113">
        <v>90</v>
      </c>
      <c r="H113">
        <v>25</v>
      </c>
      <c r="I113">
        <v>12345</v>
      </c>
      <c r="J113">
        <v>1129</v>
      </c>
      <c r="K113" t="s">
        <v>3833</v>
      </c>
    </row>
    <row r="114" spans="1:11" x14ac:dyDescent="0.3">
      <c r="A114">
        <v>2.9919999999999998E-7</v>
      </c>
      <c r="B114">
        <v>-15.02</v>
      </c>
      <c r="C114" t="s">
        <v>551</v>
      </c>
      <c r="D114" t="s">
        <v>86</v>
      </c>
      <c r="E114" t="s">
        <v>552</v>
      </c>
      <c r="F114" s="5">
        <f t="shared" si="1"/>
        <v>1.590210354603623</v>
      </c>
      <c r="G114">
        <v>777</v>
      </c>
      <c r="H114">
        <v>113</v>
      </c>
      <c r="I114">
        <v>12345</v>
      </c>
      <c r="J114">
        <v>1129</v>
      </c>
      <c r="K114" t="s">
        <v>3834</v>
      </c>
    </row>
    <row r="115" spans="1:11" x14ac:dyDescent="0.3">
      <c r="A115">
        <v>3.1450000000000002E-7</v>
      </c>
      <c r="B115">
        <v>-14.97</v>
      </c>
      <c r="C115" t="s">
        <v>1037</v>
      </c>
      <c r="D115" t="s">
        <v>86</v>
      </c>
      <c r="E115" t="s">
        <v>1038</v>
      </c>
      <c r="F115" s="5">
        <f t="shared" si="1"/>
        <v>1.6536676180165994</v>
      </c>
      <c r="G115">
        <v>648</v>
      </c>
      <c r="H115">
        <v>98</v>
      </c>
      <c r="I115">
        <v>12345</v>
      </c>
      <c r="J115">
        <v>1129</v>
      </c>
      <c r="K115" t="s">
        <v>3835</v>
      </c>
    </row>
    <row r="116" spans="1:11" x14ac:dyDescent="0.3">
      <c r="A116">
        <v>3.2389999999999998E-7</v>
      </c>
      <c r="B116">
        <v>-14.94</v>
      </c>
      <c r="C116" t="s">
        <v>344</v>
      </c>
      <c r="D116" t="s">
        <v>86</v>
      </c>
      <c r="E116" t="s">
        <v>345</v>
      </c>
      <c r="F116" s="5">
        <f t="shared" si="1"/>
        <v>1.3924290163023034</v>
      </c>
      <c r="G116">
        <v>1547</v>
      </c>
      <c r="H116">
        <v>197</v>
      </c>
      <c r="I116">
        <v>12345</v>
      </c>
      <c r="J116">
        <v>1129</v>
      </c>
      <c r="K116" t="s">
        <v>3836</v>
      </c>
    </row>
    <row r="117" spans="1:11" x14ac:dyDescent="0.3">
      <c r="A117">
        <v>3.2590000000000003E-7</v>
      </c>
      <c r="B117">
        <v>-14.94</v>
      </c>
      <c r="C117" t="s">
        <v>1361</v>
      </c>
      <c r="D117" t="s">
        <v>86</v>
      </c>
      <c r="E117" t="s">
        <v>1362</v>
      </c>
      <c r="F117" s="5">
        <f t="shared" si="1"/>
        <v>1.8224092116917627</v>
      </c>
      <c r="G117">
        <v>432</v>
      </c>
      <c r="H117">
        <v>72</v>
      </c>
      <c r="I117">
        <v>12345</v>
      </c>
      <c r="J117">
        <v>1129</v>
      </c>
      <c r="K117" t="s">
        <v>3837</v>
      </c>
    </row>
    <row r="118" spans="1:11" x14ac:dyDescent="0.3">
      <c r="A118">
        <v>3.326E-7</v>
      </c>
      <c r="B118">
        <v>-14.92</v>
      </c>
      <c r="C118" t="s">
        <v>3838</v>
      </c>
      <c r="D118" t="s">
        <v>86</v>
      </c>
      <c r="E118" t="s">
        <v>3839</v>
      </c>
      <c r="F118" s="5">
        <f t="shared" si="1"/>
        <v>2.648188385739592</v>
      </c>
      <c r="G118">
        <v>128</v>
      </c>
      <c r="H118">
        <v>31</v>
      </c>
      <c r="I118">
        <v>12345</v>
      </c>
      <c r="J118">
        <v>1129</v>
      </c>
      <c r="K118" t="s">
        <v>3840</v>
      </c>
    </row>
    <row r="119" spans="1:11" x14ac:dyDescent="0.3">
      <c r="A119">
        <v>3.3519999999999998E-7</v>
      </c>
      <c r="B119">
        <v>-14.91</v>
      </c>
      <c r="C119" t="s">
        <v>3841</v>
      </c>
      <c r="D119" t="s">
        <v>86</v>
      </c>
      <c r="E119" t="s">
        <v>3842</v>
      </c>
      <c r="F119" s="5">
        <f t="shared" si="1"/>
        <v>3.1834490027020665</v>
      </c>
      <c r="G119">
        <v>79</v>
      </c>
      <c r="H119">
        <v>23</v>
      </c>
      <c r="I119">
        <v>12345</v>
      </c>
      <c r="J119">
        <v>1129</v>
      </c>
      <c r="K119" t="s">
        <v>3843</v>
      </c>
    </row>
    <row r="120" spans="1:11" x14ac:dyDescent="0.3">
      <c r="A120">
        <v>3.6069999999999999E-7</v>
      </c>
      <c r="B120">
        <v>-14.84</v>
      </c>
      <c r="C120" t="s">
        <v>197</v>
      </c>
      <c r="D120" t="s">
        <v>86</v>
      </c>
      <c r="E120" t="s">
        <v>198</v>
      </c>
      <c r="F120" s="5">
        <f t="shared" si="1"/>
        <v>1.4086867861962789</v>
      </c>
      <c r="G120">
        <v>1436</v>
      </c>
      <c r="H120">
        <v>185</v>
      </c>
      <c r="I120">
        <v>12345</v>
      </c>
      <c r="J120">
        <v>1129</v>
      </c>
      <c r="K120" t="s">
        <v>3844</v>
      </c>
    </row>
    <row r="121" spans="1:11" x14ac:dyDescent="0.3">
      <c r="A121">
        <v>3.6269999999999999E-7</v>
      </c>
      <c r="B121">
        <v>-14.83</v>
      </c>
      <c r="C121" t="s">
        <v>3845</v>
      </c>
      <c r="D121" t="s">
        <v>86</v>
      </c>
      <c r="E121" t="s">
        <v>3846</v>
      </c>
      <c r="F121" s="5">
        <f t="shared" si="1"/>
        <v>4.1655067695811718</v>
      </c>
      <c r="G121">
        <v>42</v>
      </c>
      <c r="H121">
        <v>16</v>
      </c>
      <c r="I121">
        <v>12345</v>
      </c>
      <c r="J121">
        <v>1129</v>
      </c>
      <c r="K121" t="s">
        <v>3847</v>
      </c>
    </row>
    <row r="122" spans="1:11" x14ac:dyDescent="0.3">
      <c r="A122">
        <v>3.6279999999999999E-7</v>
      </c>
      <c r="B122">
        <v>-14.83</v>
      </c>
      <c r="C122" t="s">
        <v>3848</v>
      </c>
      <c r="D122" t="s">
        <v>86</v>
      </c>
      <c r="E122" t="s">
        <v>3849</v>
      </c>
      <c r="F122" s="5">
        <f t="shared" si="1"/>
        <v>3.3768170687229717</v>
      </c>
      <c r="G122">
        <v>68</v>
      </c>
      <c r="H122">
        <v>21</v>
      </c>
      <c r="I122">
        <v>12345</v>
      </c>
      <c r="J122">
        <v>1129</v>
      </c>
      <c r="K122" t="s">
        <v>3850</v>
      </c>
    </row>
    <row r="123" spans="1:11" x14ac:dyDescent="0.3">
      <c r="A123">
        <v>4.0209999999999998E-7</v>
      </c>
      <c r="B123">
        <v>-14.73</v>
      </c>
      <c r="C123" t="s">
        <v>3851</v>
      </c>
      <c r="D123" t="s">
        <v>86</v>
      </c>
      <c r="E123" t="s">
        <v>3852</v>
      </c>
      <c r="F123" s="5">
        <f t="shared" si="1"/>
        <v>2.3302937460976638</v>
      </c>
      <c r="G123">
        <v>183</v>
      </c>
      <c r="H123">
        <v>39</v>
      </c>
      <c r="I123">
        <v>12345</v>
      </c>
      <c r="J123">
        <v>1129</v>
      </c>
      <c r="K123" t="s">
        <v>3853</v>
      </c>
    </row>
    <row r="124" spans="1:11" x14ac:dyDescent="0.3">
      <c r="A124">
        <v>4.4929999999999998E-7</v>
      </c>
      <c r="B124">
        <v>-14.62</v>
      </c>
      <c r="C124" t="s">
        <v>3854</v>
      </c>
      <c r="D124" t="s">
        <v>86</v>
      </c>
      <c r="E124" t="s">
        <v>3855</v>
      </c>
      <c r="F124" s="5">
        <f t="shared" si="1"/>
        <v>2.9713193668887437</v>
      </c>
      <c r="G124">
        <v>92</v>
      </c>
      <c r="H124">
        <v>25</v>
      </c>
      <c r="I124">
        <v>12345</v>
      </c>
      <c r="J124">
        <v>1129</v>
      </c>
      <c r="K124" t="s">
        <v>3856</v>
      </c>
    </row>
    <row r="125" spans="1:11" x14ac:dyDescent="0.3">
      <c r="A125">
        <v>4.9200000000000001E-7</v>
      </c>
      <c r="B125">
        <v>-14.52</v>
      </c>
      <c r="C125" t="s">
        <v>3857</v>
      </c>
      <c r="D125" t="s">
        <v>86</v>
      </c>
      <c r="E125" t="s">
        <v>3858</v>
      </c>
      <c r="F125" s="5">
        <f t="shared" si="1"/>
        <v>4.9016523624812924</v>
      </c>
      <c r="G125">
        <v>29</v>
      </c>
      <c r="H125">
        <v>13</v>
      </c>
      <c r="I125">
        <v>12345</v>
      </c>
      <c r="J125">
        <v>1129</v>
      </c>
      <c r="K125" t="s">
        <v>3859</v>
      </c>
    </row>
    <row r="126" spans="1:11" x14ac:dyDescent="0.3">
      <c r="A126">
        <v>4.9200000000000001E-7</v>
      </c>
      <c r="B126">
        <v>-14.52</v>
      </c>
      <c r="C126" t="s">
        <v>3860</v>
      </c>
      <c r="D126" t="s">
        <v>86</v>
      </c>
      <c r="E126" t="s">
        <v>3861</v>
      </c>
      <c r="F126" s="5">
        <f t="shared" si="1"/>
        <v>4.9016523624812924</v>
      </c>
      <c r="G126">
        <v>29</v>
      </c>
      <c r="H126">
        <v>13</v>
      </c>
      <c r="I126">
        <v>12345</v>
      </c>
      <c r="J126">
        <v>1129</v>
      </c>
      <c r="K126" t="s">
        <v>3862</v>
      </c>
    </row>
    <row r="127" spans="1:11" x14ac:dyDescent="0.3">
      <c r="A127">
        <v>4.9200000000000001E-7</v>
      </c>
      <c r="B127">
        <v>-14.52</v>
      </c>
      <c r="C127" t="s">
        <v>3863</v>
      </c>
      <c r="D127" t="s">
        <v>86</v>
      </c>
      <c r="E127" t="s">
        <v>3864</v>
      </c>
      <c r="F127" s="5">
        <f t="shared" si="1"/>
        <v>4.9016523624812924</v>
      </c>
      <c r="G127">
        <v>29</v>
      </c>
      <c r="H127">
        <v>13</v>
      </c>
      <c r="I127">
        <v>12345</v>
      </c>
      <c r="J127">
        <v>1129</v>
      </c>
      <c r="K127" t="s">
        <v>3865</v>
      </c>
    </row>
    <row r="128" spans="1:11" x14ac:dyDescent="0.3">
      <c r="A128">
        <v>5.5489999999999997E-7</v>
      </c>
      <c r="B128">
        <v>-14.4</v>
      </c>
      <c r="C128" t="s">
        <v>3866</v>
      </c>
      <c r="D128" t="s">
        <v>86</v>
      </c>
      <c r="E128" t="s">
        <v>3867</v>
      </c>
      <c r="F128" s="5">
        <f t="shared" si="1"/>
        <v>3.4170172719220551</v>
      </c>
      <c r="G128">
        <v>64</v>
      </c>
      <c r="H128">
        <v>20</v>
      </c>
      <c r="I128">
        <v>12345</v>
      </c>
      <c r="J128">
        <v>1129</v>
      </c>
      <c r="K128" t="s">
        <v>3868</v>
      </c>
    </row>
    <row r="129" spans="1:11" x14ac:dyDescent="0.3">
      <c r="A129">
        <v>6.3219999999999996E-7</v>
      </c>
      <c r="B129">
        <v>-14.27</v>
      </c>
      <c r="C129" t="s">
        <v>3869</v>
      </c>
      <c r="D129" t="s">
        <v>86</v>
      </c>
      <c r="E129" t="s">
        <v>3870</v>
      </c>
      <c r="F129" s="5">
        <f t="shared" si="1"/>
        <v>2.6242692648361383</v>
      </c>
      <c r="G129">
        <v>125</v>
      </c>
      <c r="H129">
        <v>30</v>
      </c>
      <c r="I129">
        <v>12345</v>
      </c>
      <c r="J129">
        <v>1129</v>
      </c>
      <c r="K129" t="s">
        <v>3871</v>
      </c>
    </row>
    <row r="130" spans="1:11" x14ac:dyDescent="0.3">
      <c r="A130">
        <v>6.9869999999999998E-7</v>
      </c>
      <c r="B130">
        <v>-14.17</v>
      </c>
      <c r="C130" t="s">
        <v>3872</v>
      </c>
      <c r="D130" t="s">
        <v>86</v>
      </c>
      <c r="E130" t="s">
        <v>3873</v>
      </c>
      <c r="F130" s="5">
        <f t="shared" ref="F130:F193" si="2">(H130/J130)/(G130/I130)</f>
        <v>3.0669813562617469</v>
      </c>
      <c r="G130">
        <v>82</v>
      </c>
      <c r="H130">
        <v>23</v>
      </c>
      <c r="I130">
        <v>12345</v>
      </c>
      <c r="J130">
        <v>1129</v>
      </c>
      <c r="K130" t="s">
        <v>3874</v>
      </c>
    </row>
    <row r="131" spans="1:11" x14ac:dyDescent="0.3">
      <c r="A131">
        <v>1.017E-6</v>
      </c>
      <c r="B131">
        <v>-13.8</v>
      </c>
      <c r="C131" t="s">
        <v>3875</v>
      </c>
      <c r="D131" t="s">
        <v>86</v>
      </c>
      <c r="E131" t="s">
        <v>3876</v>
      </c>
      <c r="F131" s="5">
        <f t="shared" si="2"/>
        <v>1.446507572726621</v>
      </c>
      <c r="G131">
        <v>1149</v>
      </c>
      <c r="H131">
        <v>152</v>
      </c>
      <c r="I131">
        <v>12345</v>
      </c>
      <c r="J131">
        <v>1129</v>
      </c>
      <c r="K131" t="s">
        <v>3877</v>
      </c>
    </row>
    <row r="132" spans="1:11" x14ac:dyDescent="0.3">
      <c r="A132">
        <v>1.074E-6</v>
      </c>
      <c r="B132">
        <v>-13.74</v>
      </c>
      <c r="C132" t="s">
        <v>3878</v>
      </c>
      <c r="D132" t="s">
        <v>86</v>
      </c>
      <c r="E132" t="s">
        <v>3879</v>
      </c>
      <c r="F132" s="5">
        <f t="shared" si="2"/>
        <v>2.0174271716144974</v>
      </c>
      <c r="G132">
        <v>271</v>
      </c>
      <c r="H132">
        <v>50</v>
      </c>
      <c r="I132">
        <v>12345</v>
      </c>
      <c r="J132">
        <v>1129</v>
      </c>
      <c r="K132" t="s">
        <v>3880</v>
      </c>
    </row>
    <row r="133" spans="1:11" x14ac:dyDescent="0.3">
      <c r="A133">
        <v>1.0780000000000001E-6</v>
      </c>
      <c r="B133">
        <v>-13.74</v>
      </c>
      <c r="C133" t="s">
        <v>359</v>
      </c>
      <c r="D133" t="s">
        <v>86</v>
      </c>
      <c r="E133" t="s">
        <v>360</v>
      </c>
      <c r="F133" s="5">
        <f t="shared" si="2"/>
        <v>1.4006289137893022</v>
      </c>
      <c r="G133">
        <v>1374</v>
      </c>
      <c r="H133">
        <v>176</v>
      </c>
      <c r="I133">
        <v>12345</v>
      </c>
      <c r="J133">
        <v>1129</v>
      </c>
      <c r="K133" t="s">
        <v>3881</v>
      </c>
    </row>
    <row r="134" spans="1:11" x14ac:dyDescent="0.3">
      <c r="A134">
        <v>1.0950000000000001E-6</v>
      </c>
      <c r="B134">
        <v>-13.72</v>
      </c>
      <c r="C134" t="s">
        <v>3882</v>
      </c>
      <c r="D134" t="s">
        <v>86</v>
      </c>
      <c r="E134" t="s">
        <v>3883</v>
      </c>
      <c r="F134" s="5">
        <f t="shared" si="2"/>
        <v>3.0840771274783672</v>
      </c>
      <c r="G134">
        <v>78</v>
      </c>
      <c r="H134">
        <v>22</v>
      </c>
      <c r="I134">
        <v>12345</v>
      </c>
      <c r="J134">
        <v>1129</v>
      </c>
      <c r="K134" t="s">
        <v>3884</v>
      </c>
    </row>
    <row r="135" spans="1:11" x14ac:dyDescent="0.3">
      <c r="A135">
        <v>1.1370000000000001E-6</v>
      </c>
      <c r="B135">
        <v>-13.69</v>
      </c>
      <c r="C135" t="s">
        <v>767</v>
      </c>
      <c r="D135" t="s">
        <v>86</v>
      </c>
      <c r="E135" t="s">
        <v>768</v>
      </c>
      <c r="F135" s="5">
        <f t="shared" si="2"/>
        <v>1.4130680656809975</v>
      </c>
      <c r="G135">
        <v>1300</v>
      </c>
      <c r="H135">
        <v>168</v>
      </c>
      <c r="I135">
        <v>12345</v>
      </c>
      <c r="J135">
        <v>1129</v>
      </c>
      <c r="K135" t="s">
        <v>3885</v>
      </c>
    </row>
    <row r="136" spans="1:11" x14ac:dyDescent="0.3">
      <c r="A136">
        <v>1.1370000000000001E-6</v>
      </c>
      <c r="B136">
        <v>-13.69</v>
      </c>
      <c r="C136" t="s">
        <v>770</v>
      </c>
      <c r="D136" t="s">
        <v>86</v>
      </c>
      <c r="E136" t="s">
        <v>771</v>
      </c>
      <c r="F136" s="5">
        <f t="shared" si="2"/>
        <v>1.4130680656809975</v>
      </c>
      <c r="G136">
        <v>1300</v>
      </c>
      <c r="H136">
        <v>168</v>
      </c>
      <c r="I136">
        <v>12345</v>
      </c>
      <c r="J136">
        <v>1129</v>
      </c>
      <c r="K136" t="s">
        <v>3886</v>
      </c>
    </row>
    <row r="137" spans="1:11" x14ac:dyDescent="0.3">
      <c r="A137">
        <v>1.282E-6</v>
      </c>
      <c r="B137">
        <v>-13.57</v>
      </c>
      <c r="C137" t="s">
        <v>3887</v>
      </c>
      <c r="D137" t="s">
        <v>86</v>
      </c>
      <c r="E137" t="s">
        <v>3888</v>
      </c>
      <c r="F137" s="5">
        <f t="shared" si="2"/>
        <v>3.5146463368341143</v>
      </c>
      <c r="G137">
        <v>56</v>
      </c>
      <c r="H137">
        <v>18</v>
      </c>
      <c r="I137">
        <v>12345</v>
      </c>
      <c r="J137">
        <v>1129</v>
      </c>
      <c r="K137" t="s">
        <v>3889</v>
      </c>
    </row>
    <row r="138" spans="1:11" x14ac:dyDescent="0.3">
      <c r="A138">
        <v>1.2860000000000001E-6</v>
      </c>
      <c r="B138">
        <v>-13.56</v>
      </c>
      <c r="C138" t="s">
        <v>1373</v>
      </c>
      <c r="D138" t="s">
        <v>86</v>
      </c>
      <c r="E138" t="s">
        <v>1374</v>
      </c>
      <c r="F138" s="5">
        <f t="shared" si="2"/>
        <v>2.2582027188354448</v>
      </c>
      <c r="G138">
        <v>184</v>
      </c>
      <c r="H138">
        <v>38</v>
      </c>
      <c r="I138">
        <v>12345</v>
      </c>
      <c r="J138">
        <v>1129</v>
      </c>
      <c r="K138" t="s">
        <v>3890</v>
      </c>
    </row>
    <row r="139" spans="1:11" x14ac:dyDescent="0.3">
      <c r="A139">
        <v>1.3030000000000001E-6</v>
      </c>
      <c r="B139">
        <v>-13.55</v>
      </c>
      <c r="C139" t="s">
        <v>3891</v>
      </c>
      <c r="D139" t="s">
        <v>86</v>
      </c>
      <c r="E139" t="s">
        <v>3892</v>
      </c>
      <c r="F139" s="5">
        <f t="shared" si="2"/>
        <v>2.0556775907883083</v>
      </c>
      <c r="G139">
        <v>250</v>
      </c>
      <c r="H139">
        <v>47</v>
      </c>
      <c r="I139">
        <v>12345</v>
      </c>
      <c r="J139">
        <v>1129</v>
      </c>
      <c r="K139" t="s">
        <v>3893</v>
      </c>
    </row>
    <row r="140" spans="1:11" x14ac:dyDescent="0.3">
      <c r="A140">
        <v>1.3030000000000001E-6</v>
      </c>
      <c r="B140">
        <v>-13.55</v>
      </c>
      <c r="C140" t="s">
        <v>1052</v>
      </c>
      <c r="D140" t="s">
        <v>86</v>
      </c>
      <c r="E140" t="s">
        <v>1053</v>
      </c>
      <c r="F140" s="5">
        <f t="shared" si="2"/>
        <v>2.0556775907883083</v>
      </c>
      <c r="G140">
        <v>250</v>
      </c>
      <c r="H140">
        <v>47</v>
      </c>
      <c r="I140">
        <v>12345</v>
      </c>
      <c r="J140">
        <v>1129</v>
      </c>
      <c r="K140" t="s">
        <v>3894</v>
      </c>
    </row>
    <row r="141" spans="1:11" x14ac:dyDescent="0.3">
      <c r="A141">
        <v>1.3459999999999999E-6</v>
      </c>
      <c r="B141">
        <v>-13.52</v>
      </c>
      <c r="C141" t="s">
        <v>479</v>
      </c>
      <c r="D141" t="s">
        <v>86</v>
      </c>
      <c r="E141" t="s">
        <v>480</v>
      </c>
      <c r="F141" s="5">
        <f t="shared" si="2"/>
        <v>1.533732540915921</v>
      </c>
      <c r="G141">
        <v>827</v>
      </c>
      <c r="H141">
        <v>116</v>
      </c>
      <c r="I141">
        <v>12345</v>
      </c>
      <c r="J141">
        <v>1129</v>
      </c>
      <c r="K141" t="s">
        <v>3895</v>
      </c>
    </row>
    <row r="142" spans="1:11" x14ac:dyDescent="0.3">
      <c r="A142">
        <v>1.426E-6</v>
      </c>
      <c r="B142">
        <v>-13.46</v>
      </c>
      <c r="C142" t="s">
        <v>3896</v>
      </c>
      <c r="D142" t="s">
        <v>86</v>
      </c>
      <c r="E142" t="s">
        <v>3897</v>
      </c>
      <c r="F142" s="5">
        <f t="shared" si="2"/>
        <v>2.6839117481278687</v>
      </c>
      <c r="G142">
        <v>110</v>
      </c>
      <c r="H142">
        <v>27</v>
      </c>
      <c r="I142">
        <v>12345</v>
      </c>
      <c r="J142">
        <v>1129</v>
      </c>
      <c r="K142" t="s">
        <v>3898</v>
      </c>
    </row>
    <row r="143" spans="1:11" x14ac:dyDescent="0.3">
      <c r="A143">
        <v>1.4619999999999999E-6</v>
      </c>
      <c r="B143">
        <v>-13.44</v>
      </c>
      <c r="C143" t="s">
        <v>368</v>
      </c>
      <c r="D143" t="s">
        <v>86</v>
      </c>
      <c r="E143" t="s">
        <v>369</v>
      </c>
      <c r="F143" s="5">
        <f t="shared" si="2"/>
        <v>1.3957182146435818</v>
      </c>
      <c r="G143">
        <v>1371</v>
      </c>
      <c r="H143">
        <v>175</v>
      </c>
      <c r="I143">
        <v>12345</v>
      </c>
      <c r="J143">
        <v>1129</v>
      </c>
      <c r="K143" t="s">
        <v>3899</v>
      </c>
    </row>
    <row r="144" spans="1:11" x14ac:dyDescent="0.3">
      <c r="A144">
        <v>1.699E-6</v>
      </c>
      <c r="B144">
        <v>-13.29</v>
      </c>
      <c r="C144" t="s">
        <v>3900</v>
      </c>
      <c r="D144" t="s">
        <v>86</v>
      </c>
      <c r="E144" t="s">
        <v>3901</v>
      </c>
      <c r="F144" s="5">
        <f t="shared" si="2"/>
        <v>2.2339209691705477</v>
      </c>
      <c r="G144">
        <v>186</v>
      </c>
      <c r="H144">
        <v>38</v>
      </c>
      <c r="I144">
        <v>12345</v>
      </c>
      <c r="J144">
        <v>1129</v>
      </c>
      <c r="K144" t="s">
        <v>3902</v>
      </c>
    </row>
    <row r="145" spans="1:11" x14ac:dyDescent="0.3">
      <c r="A145">
        <v>1.7290000000000001E-6</v>
      </c>
      <c r="B145">
        <v>-13.27</v>
      </c>
      <c r="C145" t="s">
        <v>476</v>
      </c>
      <c r="D145" t="s">
        <v>86</v>
      </c>
      <c r="E145" t="s">
        <v>477</v>
      </c>
      <c r="F145" s="5">
        <f t="shared" si="2"/>
        <v>1.5165503230162221</v>
      </c>
      <c r="G145">
        <v>858</v>
      </c>
      <c r="H145">
        <v>119</v>
      </c>
      <c r="I145">
        <v>12345</v>
      </c>
      <c r="J145">
        <v>1129</v>
      </c>
      <c r="K145" t="s">
        <v>3903</v>
      </c>
    </row>
    <row r="146" spans="1:11" x14ac:dyDescent="0.3">
      <c r="A146">
        <v>1.7370000000000001E-6</v>
      </c>
      <c r="B146">
        <v>-13.26</v>
      </c>
      <c r="C146" t="s">
        <v>533</v>
      </c>
      <c r="D146" t="s">
        <v>86</v>
      </c>
      <c r="E146" t="s">
        <v>534</v>
      </c>
      <c r="F146" s="5">
        <f t="shared" si="2"/>
        <v>1.5895904137223305</v>
      </c>
      <c r="G146">
        <v>681</v>
      </c>
      <c r="H146">
        <v>99</v>
      </c>
      <c r="I146">
        <v>12345</v>
      </c>
      <c r="J146">
        <v>1129</v>
      </c>
      <c r="K146" t="s">
        <v>3904</v>
      </c>
    </row>
    <row r="147" spans="1:11" x14ac:dyDescent="0.3">
      <c r="A147">
        <v>1.9700000000000002E-6</v>
      </c>
      <c r="B147">
        <v>-13.14</v>
      </c>
      <c r="C147" t="s">
        <v>2167</v>
      </c>
      <c r="D147" t="s">
        <v>86</v>
      </c>
      <c r="E147" t="s">
        <v>2168</v>
      </c>
      <c r="F147" s="5">
        <f t="shared" si="2"/>
        <v>1.8707917571349066</v>
      </c>
      <c r="G147">
        <v>339</v>
      </c>
      <c r="H147">
        <v>58</v>
      </c>
      <c r="I147">
        <v>12345</v>
      </c>
      <c r="J147">
        <v>1129</v>
      </c>
      <c r="K147" t="s">
        <v>3905</v>
      </c>
    </row>
    <row r="148" spans="1:11" x14ac:dyDescent="0.3">
      <c r="A148">
        <v>2.0490000000000002E-6</v>
      </c>
      <c r="B148">
        <v>-13.1</v>
      </c>
      <c r="C148" t="s">
        <v>3906</v>
      </c>
      <c r="D148" t="s">
        <v>86</v>
      </c>
      <c r="E148" t="s">
        <v>3907</v>
      </c>
      <c r="F148" s="5">
        <f t="shared" si="2"/>
        <v>1.6696933559634024</v>
      </c>
      <c r="G148">
        <v>537</v>
      </c>
      <c r="H148">
        <v>82</v>
      </c>
      <c r="I148">
        <v>12345</v>
      </c>
      <c r="J148">
        <v>1129</v>
      </c>
      <c r="K148" t="s">
        <v>3908</v>
      </c>
    </row>
    <row r="149" spans="1:11" x14ac:dyDescent="0.3">
      <c r="A149">
        <v>2.0930000000000001E-6</v>
      </c>
      <c r="B149">
        <v>-13.08</v>
      </c>
      <c r="C149" t="s">
        <v>3909</v>
      </c>
      <c r="D149" t="s">
        <v>86</v>
      </c>
      <c r="E149" t="s">
        <v>3910</v>
      </c>
      <c r="F149" s="5">
        <f t="shared" si="2"/>
        <v>2.8217949084259546</v>
      </c>
      <c r="G149">
        <v>93</v>
      </c>
      <c r="H149">
        <v>24</v>
      </c>
      <c r="I149">
        <v>12345</v>
      </c>
      <c r="J149">
        <v>1129</v>
      </c>
      <c r="K149" t="s">
        <v>3911</v>
      </c>
    </row>
    <row r="150" spans="1:11" x14ac:dyDescent="0.3">
      <c r="A150">
        <v>2.1019999999999999E-6</v>
      </c>
      <c r="B150">
        <v>-13.07</v>
      </c>
      <c r="C150" t="s">
        <v>995</v>
      </c>
      <c r="D150" t="s">
        <v>86</v>
      </c>
      <c r="E150" t="s">
        <v>996</v>
      </c>
      <c r="F150" s="5">
        <f t="shared" si="2"/>
        <v>1.6147189162983195</v>
      </c>
      <c r="G150">
        <v>623</v>
      </c>
      <c r="H150">
        <v>92</v>
      </c>
      <c r="I150">
        <v>12345</v>
      </c>
      <c r="J150">
        <v>1129</v>
      </c>
      <c r="K150" t="s">
        <v>3912</v>
      </c>
    </row>
    <row r="151" spans="1:11" x14ac:dyDescent="0.3">
      <c r="A151">
        <v>2.243E-6</v>
      </c>
      <c r="B151">
        <v>-13.01</v>
      </c>
      <c r="C151" t="s">
        <v>113</v>
      </c>
      <c r="D151" t="s">
        <v>86</v>
      </c>
      <c r="E151" t="s">
        <v>114</v>
      </c>
      <c r="F151" s="5">
        <f t="shared" si="2"/>
        <v>1.2368962119514373</v>
      </c>
      <c r="G151">
        <v>2988</v>
      </c>
      <c r="H151">
        <v>338</v>
      </c>
      <c r="I151">
        <v>12345</v>
      </c>
      <c r="J151">
        <v>1129</v>
      </c>
      <c r="K151" t="s">
        <v>3913</v>
      </c>
    </row>
    <row r="152" spans="1:11" x14ac:dyDescent="0.3">
      <c r="A152">
        <v>2.4320000000000002E-6</v>
      </c>
      <c r="B152">
        <v>-12.93</v>
      </c>
      <c r="C152" t="s">
        <v>497</v>
      </c>
      <c r="D152" t="s">
        <v>86</v>
      </c>
      <c r="E152" t="s">
        <v>498</v>
      </c>
      <c r="F152" s="5">
        <f t="shared" si="2"/>
        <v>1.6345319733730244</v>
      </c>
      <c r="G152">
        <v>582</v>
      </c>
      <c r="H152">
        <v>87</v>
      </c>
      <c r="I152">
        <v>12345</v>
      </c>
      <c r="J152">
        <v>1129</v>
      </c>
      <c r="K152" t="s">
        <v>3914</v>
      </c>
    </row>
    <row r="153" spans="1:11" x14ac:dyDescent="0.3">
      <c r="A153">
        <v>3.1599999999999998E-6</v>
      </c>
      <c r="B153">
        <v>-12.67</v>
      </c>
      <c r="C153" t="s">
        <v>3915</v>
      </c>
      <c r="D153" t="s">
        <v>86</v>
      </c>
      <c r="E153" t="s">
        <v>3916</v>
      </c>
      <c r="F153" s="5">
        <f t="shared" si="2"/>
        <v>2.2948856739822197</v>
      </c>
      <c r="G153">
        <v>162</v>
      </c>
      <c r="H153">
        <v>34</v>
      </c>
      <c r="I153">
        <v>12345</v>
      </c>
      <c r="J153">
        <v>1129</v>
      </c>
      <c r="K153" t="s">
        <v>3917</v>
      </c>
    </row>
    <row r="154" spans="1:11" x14ac:dyDescent="0.3">
      <c r="A154">
        <v>3.1650000000000002E-6</v>
      </c>
      <c r="B154">
        <v>-12.66</v>
      </c>
      <c r="C154" t="s">
        <v>3918</v>
      </c>
      <c r="D154" t="s">
        <v>86</v>
      </c>
      <c r="E154" t="s">
        <v>3919</v>
      </c>
      <c r="F154" s="5">
        <f t="shared" si="2"/>
        <v>2.3279807994514128</v>
      </c>
      <c r="G154">
        <v>155</v>
      </c>
      <c r="H154">
        <v>33</v>
      </c>
      <c r="I154">
        <v>12345</v>
      </c>
      <c r="J154">
        <v>1129</v>
      </c>
      <c r="K154" t="s">
        <v>3920</v>
      </c>
    </row>
    <row r="155" spans="1:11" x14ac:dyDescent="0.3">
      <c r="A155">
        <v>3.3500000000000001E-6</v>
      </c>
      <c r="B155">
        <v>-12.61</v>
      </c>
      <c r="C155" t="s">
        <v>782</v>
      </c>
      <c r="D155" t="s">
        <v>86</v>
      </c>
      <c r="E155" t="s">
        <v>783</v>
      </c>
      <c r="F155" s="5">
        <f t="shared" si="2"/>
        <v>1.3955258087974276</v>
      </c>
      <c r="G155">
        <v>1285</v>
      </c>
      <c r="H155">
        <v>164</v>
      </c>
      <c r="I155">
        <v>12345</v>
      </c>
      <c r="J155">
        <v>1129</v>
      </c>
      <c r="K155" t="s">
        <v>3921</v>
      </c>
    </row>
    <row r="156" spans="1:11" x14ac:dyDescent="0.3">
      <c r="A156">
        <v>3.484E-6</v>
      </c>
      <c r="B156">
        <v>-12.57</v>
      </c>
      <c r="C156" t="s">
        <v>3922</v>
      </c>
      <c r="D156" t="s">
        <v>86</v>
      </c>
      <c r="E156" t="s">
        <v>3923</v>
      </c>
      <c r="F156" s="5">
        <f t="shared" si="2"/>
        <v>2.1231951980874904</v>
      </c>
      <c r="G156">
        <v>206</v>
      </c>
      <c r="H156">
        <v>40</v>
      </c>
      <c r="I156">
        <v>12345</v>
      </c>
      <c r="J156">
        <v>1129</v>
      </c>
      <c r="K156" t="s">
        <v>3924</v>
      </c>
    </row>
    <row r="157" spans="1:11" x14ac:dyDescent="0.3">
      <c r="A157">
        <v>3.529E-6</v>
      </c>
      <c r="B157">
        <v>-12.55</v>
      </c>
      <c r="C157" t="s">
        <v>1820</v>
      </c>
      <c r="D157" t="s">
        <v>86</v>
      </c>
      <c r="E157" t="s">
        <v>1821</v>
      </c>
      <c r="F157" s="5">
        <f t="shared" si="2"/>
        <v>2.223957004098422</v>
      </c>
      <c r="G157">
        <v>177</v>
      </c>
      <c r="H157">
        <v>36</v>
      </c>
      <c r="I157">
        <v>12345</v>
      </c>
      <c r="J157">
        <v>1129</v>
      </c>
      <c r="K157" t="s">
        <v>3925</v>
      </c>
    </row>
    <row r="158" spans="1:11" x14ac:dyDescent="0.3">
      <c r="A158">
        <v>3.878E-6</v>
      </c>
      <c r="B158">
        <v>-12.46</v>
      </c>
      <c r="C158" t="s">
        <v>362</v>
      </c>
      <c r="D158" t="s">
        <v>86</v>
      </c>
      <c r="E158" t="s">
        <v>363</v>
      </c>
      <c r="F158" s="5">
        <f t="shared" si="2"/>
        <v>1.3887678460941051</v>
      </c>
      <c r="G158">
        <v>1307</v>
      </c>
      <c r="H158">
        <v>166</v>
      </c>
      <c r="I158">
        <v>12345</v>
      </c>
      <c r="J158">
        <v>1129</v>
      </c>
      <c r="K158" t="s">
        <v>3926</v>
      </c>
    </row>
    <row r="159" spans="1:11" x14ac:dyDescent="0.3">
      <c r="A159">
        <v>3.8979999999999998E-6</v>
      </c>
      <c r="B159">
        <v>-12.46</v>
      </c>
      <c r="C159" t="s">
        <v>365</v>
      </c>
      <c r="D159" t="s">
        <v>86</v>
      </c>
      <c r="E159" t="s">
        <v>366</v>
      </c>
      <c r="F159" s="5">
        <f t="shared" si="2"/>
        <v>1.3853608487068603</v>
      </c>
      <c r="G159">
        <v>1326</v>
      </c>
      <c r="H159">
        <v>168</v>
      </c>
      <c r="I159">
        <v>12345</v>
      </c>
      <c r="J159">
        <v>1129</v>
      </c>
      <c r="K159" t="s">
        <v>3927</v>
      </c>
    </row>
    <row r="160" spans="1:11" x14ac:dyDescent="0.3">
      <c r="A160">
        <v>3.9400000000000004E-6</v>
      </c>
      <c r="B160">
        <v>-12.44</v>
      </c>
      <c r="C160" t="s">
        <v>3928</v>
      </c>
      <c r="D160" t="s">
        <v>86</v>
      </c>
      <c r="E160" t="s">
        <v>3929</v>
      </c>
      <c r="F160" s="5">
        <f t="shared" si="2"/>
        <v>2.6082186882927978</v>
      </c>
      <c r="G160">
        <v>109</v>
      </c>
      <c r="H160">
        <v>26</v>
      </c>
      <c r="I160">
        <v>12345</v>
      </c>
      <c r="J160">
        <v>1129</v>
      </c>
      <c r="K160" t="s">
        <v>3930</v>
      </c>
    </row>
    <row r="161" spans="1:11" x14ac:dyDescent="0.3">
      <c r="A161">
        <v>3.9639999999999997E-6</v>
      </c>
      <c r="B161">
        <v>-12.44</v>
      </c>
      <c r="C161" t="s">
        <v>116</v>
      </c>
      <c r="D161" t="s">
        <v>86</v>
      </c>
      <c r="E161" t="s">
        <v>117</v>
      </c>
      <c r="F161" s="5">
        <f t="shared" si="2"/>
        <v>1.2340527493671991</v>
      </c>
      <c r="G161">
        <v>2924</v>
      </c>
      <c r="H161">
        <v>330</v>
      </c>
      <c r="I161">
        <v>12345</v>
      </c>
      <c r="J161">
        <v>1129</v>
      </c>
      <c r="K161" t="s">
        <v>3931</v>
      </c>
    </row>
    <row r="162" spans="1:11" x14ac:dyDescent="0.3">
      <c r="A162">
        <v>4.2320000000000003E-6</v>
      </c>
      <c r="B162">
        <v>-12.37</v>
      </c>
      <c r="C162" t="s">
        <v>830</v>
      </c>
      <c r="D162" t="s">
        <v>86</v>
      </c>
      <c r="E162" t="s">
        <v>831</v>
      </c>
      <c r="F162" s="5">
        <f t="shared" si="2"/>
        <v>1.3362129247249948</v>
      </c>
      <c r="G162">
        <v>1653</v>
      </c>
      <c r="H162">
        <v>202</v>
      </c>
      <c r="I162">
        <v>12345</v>
      </c>
      <c r="J162">
        <v>1129</v>
      </c>
      <c r="K162" t="s">
        <v>3932</v>
      </c>
    </row>
    <row r="163" spans="1:11" x14ac:dyDescent="0.3">
      <c r="A163">
        <v>4.4279999999999998E-6</v>
      </c>
      <c r="B163">
        <v>-12.33</v>
      </c>
      <c r="C163" t="s">
        <v>521</v>
      </c>
      <c r="D163" t="s">
        <v>86</v>
      </c>
      <c r="E163" t="s">
        <v>522</v>
      </c>
      <c r="F163" s="5">
        <f t="shared" si="2"/>
        <v>1.7161701096648885</v>
      </c>
      <c r="G163">
        <v>446</v>
      </c>
      <c r="H163">
        <v>70</v>
      </c>
      <c r="I163">
        <v>12345</v>
      </c>
      <c r="J163">
        <v>1129</v>
      </c>
      <c r="K163" t="s">
        <v>3933</v>
      </c>
    </row>
    <row r="164" spans="1:11" x14ac:dyDescent="0.3">
      <c r="A164">
        <v>4.4780000000000002E-6</v>
      </c>
      <c r="B164">
        <v>-12.32</v>
      </c>
      <c r="C164" t="s">
        <v>3934</v>
      </c>
      <c r="D164" t="s">
        <v>86</v>
      </c>
      <c r="E164" t="s">
        <v>3935</v>
      </c>
      <c r="F164" s="5">
        <f t="shared" si="2"/>
        <v>2.1751335752450065</v>
      </c>
      <c r="G164">
        <v>186</v>
      </c>
      <c r="H164">
        <v>37</v>
      </c>
      <c r="I164">
        <v>12345</v>
      </c>
      <c r="J164">
        <v>1129</v>
      </c>
      <c r="K164" t="s">
        <v>3936</v>
      </c>
    </row>
    <row r="165" spans="1:11" x14ac:dyDescent="0.3">
      <c r="A165">
        <v>4.9030000000000003E-6</v>
      </c>
      <c r="B165">
        <v>-12.23</v>
      </c>
      <c r="C165" t="s">
        <v>3937</v>
      </c>
      <c r="D165" t="s">
        <v>86</v>
      </c>
      <c r="E165" t="s">
        <v>3938</v>
      </c>
      <c r="F165" s="5">
        <f t="shared" si="2"/>
        <v>2.3539452317685265</v>
      </c>
      <c r="G165">
        <v>144</v>
      </c>
      <c r="H165">
        <v>31</v>
      </c>
      <c r="I165">
        <v>12345</v>
      </c>
      <c r="J165">
        <v>1129</v>
      </c>
      <c r="K165" t="s">
        <v>3939</v>
      </c>
    </row>
    <row r="166" spans="1:11" x14ac:dyDescent="0.3">
      <c r="A166">
        <v>4.989E-6</v>
      </c>
      <c r="B166">
        <v>-12.21</v>
      </c>
      <c r="C166" t="s">
        <v>710</v>
      </c>
      <c r="D166" t="s">
        <v>86</v>
      </c>
      <c r="E166" t="s">
        <v>711</v>
      </c>
      <c r="F166" s="5">
        <f t="shared" si="2"/>
        <v>1.3629996471845078</v>
      </c>
      <c r="G166">
        <v>1436</v>
      </c>
      <c r="H166">
        <v>179</v>
      </c>
      <c r="I166">
        <v>12345</v>
      </c>
      <c r="J166">
        <v>1129</v>
      </c>
      <c r="K166" t="s">
        <v>3940</v>
      </c>
    </row>
    <row r="167" spans="1:11" x14ac:dyDescent="0.3">
      <c r="A167">
        <v>5.0950000000000003E-6</v>
      </c>
      <c r="B167">
        <v>-12.19</v>
      </c>
      <c r="C167" t="s">
        <v>3941</v>
      </c>
      <c r="D167" t="s">
        <v>86</v>
      </c>
      <c r="E167" t="s">
        <v>3942</v>
      </c>
      <c r="F167" s="5">
        <f t="shared" si="2"/>
        <v>3.2265605715198422</v>
      </c>
      <c r="G167">
        <v>61</v>
      </c>
      <c r="H167">
        <v>18</v>
      </c>
      <c r="I167">
        <v>12345</v>
      </c>
      <c r="J167">
        <v>1129</v>
      </c>
      <c r="K167" t="s">
        <v>3943</v>
      </c>
    </row>
    <row r="168" spans="1:11" x14ac:dyDescent="0.3">
      <c r="A168">
        <v>5.4129999999999997E-6</v>
      </c>
      <c r="B168">
        <v>-12.13</v>
      </c>
      <c r="C168" t="s">
        <v>3944</v>
      </c>
      <c r="D168" t="s">
        <v>86</v>
      </c>
      <c r="E168" t="s">
        <v>3945</v>
      </c>
      <c r="F168" s="5">
        <f t="shared" si="2"/>
        <v>2.9066273502931907</v>
      </c>
      <c r="G168">
        <v>79</v>
      </c>
      <c r="H168">
        <v>21</v>
      </c>
      <c r="I168">
        <v>12345</v>
      </c>
      <c r="J168">
        <v>1129</v>
      </c>
      <c r="K168" t="s">
        <v>3946</v>
      </c>
    </row>
    <row r="169" spans="1:11" x14ac:dyDescent="0.3">
      <c r="A169">
        <v>5.4550000000000003E-6</v>
      </c>
      <c r="B169">
        <v>-12.12</v>
      </c>
      <c r="C169" t="s">
        <v>500</v>
      </c>
      <c r="D169" t="s">
        <v>86</v>
      </c>
      <c r="E169" t="s">
        <v>501</v>
      </c>
      <c r="F169" s="5">
        <f t="shared" si="2"/>
        <v>1.6987884555376169</v>
      </c>
      <c r="G169">
        <v>457</v>
      </c>
      <c r="H169">
        <v>71</v>
      </c>
      <c r="I169">
        <v>12345</v>
      </c>
      <c r="J169">
        <v>1129</v>
      </c>
      <c r="K169" t="s">
        <v>3947</v>
      </c>
    </row>
    <row r="170" spans="1:11" x14ac:dyDescent="0.3">
      <c r="A170">
        <v>5.4550000000000003E-6</v>
      </c>
      <c r="B170">
        <v>-12.12</v>
      </c>
      <c r="C170" t="s">
        <v>503</v>
      </c>
      <c r="D170" t="s">
        <v>86</v>
      </c>
      <c r="E170" t="s">
        <v>504</v>
      </c>
      <c r="F170" s="5">
        <f t="shared" si="2"/>
        <v>1.6987884555376169</v>
      </c>
      <c r="G170">
        <v>457</v>
      </c>
      <c r="H170">
        <v>71</v>
      </c>
      <c r="I170">
        <v>12345</v>
      </c>
      <c r="J170">
        <v>1129</v>
      </c>
      <c r="K170" t="s">
        <v>3948</v>
      </c>
    </row>
    <row r="171" spans="1:11" x14ac:dyDescent="0.3">
      <c r="A171">
        <v>5.468E-6</v>
      </c>
      <c r="B171">
        <v>-12.12</v>
      </c>
      <c r="C171" t="s">
        <v>3949</v>
      </c>
      <c r="D171" t="s">
        <v>86</v>
      </c>
      <c r="E171" t="s">
        <v>3950</v>
      </c>
      <c r="F171" s="5">
        <f t="shared" si="2"/>
        <v>2.9957411699042678</v>
      </c>
      <c r="G171">
        <v>73</v>
      </c>
      <c r="H171">
        <v>20</v>
      </c>
      <c r="I171">
        <v>12345</v>
      </c>
      <c r="J171">
        <v>1129</v>
      </c>
      <c r="K171" t="s">
        <v>3951</v>
      </c>
    </row>
    <row r="172" spans="1:11" x14ac:dyDescent="0.3">
      <c r="A172">
        <v>5.4840000000000003E-6</v>
      </c>
      <c r="B172">
        <v>-12.11</v>
      </c>
      <c r="C172" t="s">
        <v>3952</v>
      </c>
      <c r="D172" t="s">
        <v>86</v>
      </c>
      <c r="E172" t="s">
        <v>3953</v>
      </c>
      <c r="F172" s="5">
        <f t="shared" si="2"/>
        <v>1.4149339125987099</v>
      </c>
      <c r="G172">
        <v>1136</v>
      </c>
      <c r="H172">
        <v>147</v>
      </c>
      <c r="I172">
        <v>12345</v>
      </c>
      <c r="J172">
        <v>1129</v>
      </c>
      <c r="K172" t="s">
        <v>3954</v>
      </c>
    </row>
    <row r="173" spans="1:11" x14ac:dyDescent="0.3">
      <c r="A173">
        <v>6.0050000000000001E-6</v>
      </c>
      <c r="B173">
        <v>-12.02</v>
      </c>
      <c r="C173" t="s">
        <v>2680</v>
      </c>
      <c r="D173" t="s">
        <v>86</v>
      </c>
      <c r="E173" t="s">
        <v>2681</v>
      </c>
      <c r="F173" s="5">
        <f t="shared" si="2"/>
        <v>2.1007081553491251</v>
      </c>
      <c r="G173">
        <v>203</v>
      </c>
      <c r="H173">
        <v>39</v>
      </c>
      <c r="I173">
        <v>12345</v>
      </c>
      <c r="J173">
        <v>1129</v>
      </c>
      <c r="K173" t="s">
        <v>3955</v>
      </c>
    </row>
    <row r="174" spans="1:11" x14ac:dyDescent="0.3">
      <c r="A174">
        <v>6.5760000000000002E-6</v>
      </c>
      <c r="B174">
        <v>-11.93</v>
      </c>
      <c r="C174" t="s">
        <v>3956</v>
      </c>
      <c r="D174" t="s">
        <v>86</v>
      </c>
      <c r="E174" t="s">
        <v>3957</v>
      </c>
      <c r="F174" s="5">
        <f t="shared" si="2"/>
        <v>2.3599543748526424</v>
      </c>
      <c r="G174">
        <v>139</v>
      </c>
      <c r="H174">
        <v>30</v>
      </c>
      <c r="I174">
        <v>12345</v>
      </c>
      <c r="J174">
        <v>1129</v>
      </c>
      <c r="K174" t="s">
        <v>3958</v>
      </c>
    </row>
    <row r="175" spans="1:11" x14ac:dyDescent="0.3">
      <c r="A175">
        <v>6.6930000000000001E-6</v>
      </c>
      <c r="B175">
        <v>-11.91</v>
      </c>
      <c r="C175" t="s">
        <v>1253</v>
      </c>
      <c r="D175" t="s">
        <v>86</v>
      </c>
      <c r="E175" t="s">
        <v>1254</v>
      </c>
      <c r="F175" s="5">
        <f t="shared" si="2"/>
        <v>1.9571398538012705</v>
      </c>
      <c r="G175">
        <v>257</v>
      </c>
      <c r="H175">
        <v>46</v>
      </c>
      <c r="I175">
        <v>12345</v>
      </c>
      <c r="J175">
        <v>1129</v>
      </c>
      <c r="K175" t="s">
        <v>3959</v>
      </c>
    </row>
    <row r="176" spans="1:11" x14ac:dyDescent="0.3">
      <c r="A176">
        <v>7.4159999999999998E-6</v>
      </c>
      <c r="B176">
        <v>-11.81</v>
      </c>
      <c r="C176" t="s">
        <v>1867</v>
      </c>
      <c r="D176" t="s">
        <v>86</v>
      </c>
      <c r="E176" t="s">
        <v>1868</v>
      </c>
      <c r="F176" s="5">
        <f t="shared" si="2"/>
        <v>1.6329337738032053</v>
      </c>
      <c r="G176">
        <v>529</v>
      </c>
      <c r="H176">
        <v>79</v>
      </c>
      <c r="I176">
        <v>12345</v>
      </c>
      <c r="J176">
        <v>1129</v>
      </c>
      <c r="K176" t="s">
        <v>3960</v>
      </c>
    </row>
    <row r="177" spans="1:11" x14ac:dyDescent="0.3">
      <c r="A177">
        <v>7.6090000000000003E-6</v>
      </c>
      <c r="B177">
        <v>-11.79</v>
      </c>
      <c r="C177" t="s">
        <v>3961</v>
      </c>
      <c r="D177" t="s">
        <v>86</v>
      </c>
      <c r="E177" t="s">
        <v>3962</v>
      </c>
      <c r="F177" s="5">
        <f t="shared" si="2"/>
        <v>2.2720946015897301</v>
      </c>
      <c r="G177">
        <v>154</v>
      </c>
      <c r="H177">
        <v>32</v>
      </c>
      <c r="I177">
        <v>12345</v>
      </c>
      <c r="J177">
        <v>1129</v>
      </c>
      <c r="K177" t="s">
        <v>3963</v>
      </c>
    </row>
    <row r="178" spans="1:11" x14ac:dyDescent="0.3">
      <c r="A178">
        <v>9.5179999999999993E-6</v>
      </c>
      <c r="B178">
        <v>-11.56</v>
      </c>
      <c r="C178" t="s">
        <v>1319</v>
      </c>
      <c r="D178" t="s">
        <v>86</v>
      </c>
      <c r="E178" t="s">
        <v>1320</v>
      </c>
      <c r="F178" s="5">
        <f t="shared" si="2"/>
        <v>1.377569167892986</v>
      </c>
      <c r="G178">
        <v>1270</v>
      </c>
      <c r="H178">
        <v>160</v>
      </c>
      <c r="I178">
        <v>12345</v>
      </c>
      <c r="J178">
        <v>1129</v>
      </c>
      <c r="K178" t="s">
        <v>3964</v>
      </c>
    </row>
    <row r="179" spans="1:11" x14ac:dyDescent="0.3">
      <c r="A179">
        <v>1.029E-5</v>
      </c>
      <c r="B179">
        <v>-11.48</v>
      </c>
      <c r="C179" t="s">
        <v>3965</v>
      </c>
      <c r="D179" t="s">
        <v>86</v>
      </c>
      <c r="E179" t="s">
        <v>3966</v>
      </c>
      <c r="F179" s="5">
        <f t="shared" si="2"/>
        <v>2.0775465013286092</v>
      </c>
      <c r="G179">
        <v>200</v>
      </c>
      <c r="H179">
        <v>38</v>
      </c>
      <c r="I179">
        <v>12345</v>
      </c>
      <c r="J179">
        <v>1129</v>
      </c>
      <c r="K179" t="s">
        <v>3967</v>
      </c>
    </row>
    <row r="180" spans="1:11" x14ac:dyDescent="0.3">
      <c r="A180">
        <v>1.063E-5</v>
      </c>
      <c r="B180">
        <v>-11.45</v>
      </c>
      <c r="C180" t="s">
        <v>3968</v>
      </c>
      <c r="D180" t="s">
        <v>86</v>
      </c>
      <c r="E180" t="s">
        <v>3969</v>
      </c>
      <c r="F180" s="5">
        <f t="shared" si="2"/>
        <v>2.8774882289869939</v>
      </c>
      <c r="G180">
        <v>76</v>
      </c>
      <c r="H180">
        <v>20</v>
      </c>
      <c r="I180">
        <v>12345</v>
      </c>
      <c r="J180">
        <v>1129</v>
      </c>
      <c r="K180" t="s">
        <v>3970</v>
      </c>
    </row>
    <row r="181" spans="1:11" x14ac:dyDescent="0.3">
      <c r="A181">
        <v>1.208E-5</v>
      </c>
      <c r="B181">
        <v>-11.32</v>
      </c>
      <c r="C181" t="s">
        <v>3971</v>
      </c>
      <c r="D181" t="s">
        <v>86</v>
      </c>
      <c r="E181" t="s">
        <v>3972</v>
      </c>
      <c r="F181" s="5">
        <f t="shared" si="2"/>
        <v>1.3926844922394881</v>
      </c>
      <c r="G181">
        <v>1162</v>
      </c>
      <c r="H181">
        <v>148</v>
      </c>
      <c r="I181">
        <v>12345</v>
      </c>
      <c r="J181">
        <v>1129</v>
      </c>
      <c r="K181" t="s">
        <v>3973</v>
      </c>
    </row>
    <row r="182" spans="1:11" x14ac:dyDescent="0.3">
      <c r="A182">
        <v>1.2279999999999999E-5</v>
      </c>
      <c r="B182">
        <v>-11.31</v>
      </c>
      <c r="C182" t="s">
        <v>3974</v>
      </c>
      <c r="D182" t="s">
        <v>86</v>
      </c>
      <c r="E182" t="s">
        <v>3975</v>
      </c>
      <c r="F182" s="5">
        <f t="shared" si="2"/>
        <v>2.0404007441907774</v>
      </c>
      <c r="G182">
        <v>209</v>
      </c>
      <c r="H182">
        <v>39</v>
      </c>
      <c r="I182">
        <v>12345</v>
      </c>
      <c r="J182">
        <v>1129</v>
      </c>
      <c r="K182" t="s">
        <v>3976</v>
      </c>
    </row>
    <row r="183" spans="1:11" x14ac:dyDescent="0.3">
      <c r="A183">
        <v>1.3920000000000001E-5</v>
      </c>
      <c r="B183">
        <v>-11.18</v>
      </c>
      <c r="C183" t="s">
        <v>1244</v>
      </c>
      <c r="D183" t="s">
        <v>86</v>
      </c>
      <c r="E183" t="s">
        <v>1245</v>
      </c>
      <c r="F183" s="5">
        <f t="shared" si="2"/>
        <v>1.4612866490062981</v>
      </c>
      <c r="G183">
        <v>868</v>
      </c>
      <c r="H183">
        <v>116</v>
      </c>
      <c r="I183">
        <v>12345</v>
      </c>
      <c r="J183">
        <v>1129</v>
      </c>
      <c r="K183" t="s">
        <v>3977</v>
      </c>
    </row>
    <row r="184" spans="1:11" x14ac:dyDescent="0.3">
      <c r="A184">
        <v>1.487E-5</v>
      </c>
      <c r="B184">
        <v>-11.12</v>
      </c>
      <c r="C184" t="s">
        <v>3978</v>
      </c>
      <c r="D184" t="s">
        <v>86</v>
      </c>
      <c r="E184" t="s">
        <v>3979</v>
      </c>
      <c r="F184" s="5">
        <f t="shared" si="2"/>
        <v>2.4851034704887671</v>
      </c>
      <c r="G184">
        <v>110</v>
      </c>
      <c r="H184">
        <v>25</v>
      </c>
      <c r="I184">
        <v>12345</v>
      </c>
      <c r="J184">
        <v>1129</v>
      </c>
      <c r="K184" t="s">
        <v>3980</v>
      </c>
    </row>
    <row r="185" spans="1:11" x14ac:dyDescent="0.3">
      <c r="A185">
        <v>1.6180000000000001E-5</v>
      </c>
      <c r="B185">
        <v>-11.03</v>
      </c>
      <c r="C185" t="s">
        <v>3981</v>
      </c>
      <c r="D185" t="s">
        <v>86</v>
      </c>
      <c r="E185" t="s">
        <v>3982</v>
      </c>
      <c r="F185" s="5">
        <f t="shared" si="2"/>
        <v>2.8037064795257889</v>
      </c>
      <c r="G185">
        <v>78</v>
      </c>
      <c r="H185">
        <v>20</v>
      </c>
      <c r="I185">
        <v>12345</v>
      </c>
      <c r="J185">
        <v>1129</v>
      </c>
      <c r="K185" t="s">
        <v>3983</v>
      </c>
    </row>
    <row r="186" spans="1:11" x14ac:dyDescent="0.3">
      <c r="A186">
        <v>1.6569999999999999E-5</v>
      </c>
      <c r="B186">
        <v>-11.01</v>
      </c>
      <c r="C186" t="s">
        <v>3984</v>
      </c>
      <c r="D186" t="s">
        <v>86</v>
      </c>
      <c r="E186" t="s">
        <v>3985</v>
      </c>
      <c r="F186" s="5">
        <f t="shared" si="2"/>
        <v>1.4450821942930276</v>
      </c>
      <c r="G186">
        <v>908</v>
      </c>
      <c r="H186">
        <v>120</v>
      </c>
      <c r="I186">
        <v>12345</v>
      </c>
      <c r="J186">
        <v>1129</v>
      </c>
      <c r="K186" t="s">
        <v>3986</v>
      </c>
    </row>
    <row r="187" spans="1:11" x14ac:dyDescent="0.3">
      <c r="A187">
        <v>1.6710000000000001E-5</v>
      </c>
      <c r="B187">
        <v>-11</v>
      </c>
      <c r="C187" t="s">
        <v>3987</v>
      </c>
      <c r="D187" t="s">
        <v>86</v>
      </c>
      <c r="E187" t="s">
        <v>3988</v>
      </c>
      <c r="F187" s="5">
        <f t="shared" si="2"/>
        <v>2.5233358315732097</v>
      </c>
      <c r="G187">
        <v>104</v>
      </c>
      <c r="H187">
        <v>24</v>
      </c>
      <c r="I187">
        <v>12345</v>
      </c>
      <c r="J187">
        <v>1129</v>
      </c>
      <c r="K187" t="s">
        <v>3989</v>
      </c>
    </row>
    <row r="188" spans="1:11" x14ac:dyDescent="0.3">
      <c r="A188">
        <v>1.6840000000000001E-5</v>
      </c>
      <c r="B188">
        <v>-10.99</v>
      </c>
      <c r="C188" t="s">
        <v>536</v>
      </c>
      <c r="D188" t="s">
        <v>86</v>
      </c>
      <c r="E188" t="s">
        <v>537</v>
      </c>
      <c r="F188" s="5">
        <f t="shared" si="2"/>
        <v>1.6726221531965493</v>
      </c>
      <c r="G188">
        <v>438</v>
      </c>
      <c r="H188">
        <v>67</v>
      </c>
      <c r="I188">
        <v>12345</v>
      </c>
      <c r="J188">
        <v>1129</v>
      </c>
      <c r="K188" t="s">
        <v>3990</v>
      </c>
    </row>
    <row r="189" spans="1:11" x14ac:dyDescent="0.3">
      <c r="A189">
        <v>1.8669999999999999E-5</v>
      </c>
      <c r="B189">
        <v>-10.89</v>
      </c>
      <c r="C189" t="s">
        <v>3991</v>
      </c>
      <c r="D189" t="s">
        <v>86</v>
      </c>
      <c r="E189" t="s">
        <v>3992</v>
      </c>
      <c r="F189" s="5">
        <f t="shared" si="2"/>
        <v>1.9662836231411123</v>
      </c>
      <c r="G189">
        <v>228</v>
      </c>
      <c r="H189">
        <v>41</v>
      </c>
      <c r="I189">
        <v>12345</v>
      </c>
      <c r="J189">
        <v>1129</v>
      </c>
      <c r="K189" t="s">
        <v>3993</v>
      </c>
    </row>
    <row r="190" spans="1:11" x14ac:dyDescent="0.3">
      <c r="A190">
        <v>2.1800000000000001E-5</v>
      </c>
      <c r="B190">
        <v>-10.73</v>
      </c>
      <c r="C190" t="s">
        <v>1166</v>
      </c>
      <c r="D190" t="s">
        <v>86</v>
      </c>
      <c r="E190" t="s">
        <v>1167</v>
      </c>
      <c r="F190" s="5">
        <f t="shared" si="2"/>
        <v>1.3902237990002084</v>
      </c>
      <c r="G190">
        <v>1109</v>
      </c>
      <c r="H190">
        <v>141</v>
      </c>
      <c r="I190">
        <v>12345</v>
      </c>
      <c r="J190">
        <v>1129</v>
      </c>
      <c r="K190" t="s">
        <v>3994</v>
      </c>
    </row>
    <row r="191" spans="1:11" x14ac:dyDescent="0.3">
      <c r="A191">
        <v>2.1820000000000001E-5</v>
      </c>
      <c r="B191">
        <v>-10.73</v>
      </c>
      <c r="C191" t="s">
        <v>3995</v>
      </c>
      <c r="D191" t="s">
        <v>86</v>
      </c>
      <c r="E191" t="s">
        <v>3996</v>
      </c>
      <c r="F191" s="5">
        <f t="shared" si="2"/>
        <v>1.9191084759856114</v>
      </c>
      <c r="G191">
        <v>245</v>
      </c>
      <c r="H191">
        <v>43</v>
      </c>
      <c r="I191">
        <v>12345</v>
      </c>
      <c r="J191">
        <v>1129</v>
      </c>
      <c r="K191" t="s">
        <v>3997</v>
      </c>
    </row>
    <row r="192" spans="1:11" x14ac:dyDescent="0.3">
      <c r="A192">
        <v>2.2459999999999998E-5</v>
      </c>
      <c r="B192">
        <v>-10.7</v>
      </c>
      <c r="C192" t="s">
        <v>3998</v>
      </c>
      <c r="D192" t="s">
        <v>86</v>
      </c>
      <c r="E192" t="s">
        <v>3999</v>
      </c>
      <c r="F192" s="5">
        <f t="shared" si="2"/>
        <v>1.6309796726485102</v>
      </c>
      <c r="G192">
        <v>476</v>
      </c>
      <c r="H192">
        <v>71</v>
      </c>
      <c r="I192">
        <v>12345</v>
      </c>
      <c r="J192">
        <v>1129</v>
      </c>
      <c r="K192" t="s">
        <v>4000</v>
      </c>
    </row>
    <row r="193" spans="1:11" x14ac:dyDescent="0.3">
      <c r="A193">
        <v>2.3119999999999999E-5</v>
      </c>
      <c r="B193">
        <v>-10.68</v>
      </c>
      <c r="C193" t="s">
        <v>1286</v>
      </c>
      <c r="D193" t="s">
        <v>86</v>
      </c>
      <c r="E193" t="s">
        <v>1287</v>
      </c>
      <c r="F193" s="5">
        <f t="shared" si="2"/>
        <v>1.9491855046790156</v>
      </c>
      <c r="G193">
        <v>230</v>
      </c>
      <c r="H193">
        <v>41</v>
      </c>
      <c r="I193">
        <v>12345</v>
      </c>
      <c r="J193">
        <v>1129</v>
      </c>
      <c r="K193" t="s">
        <v>4001</v>
      </c>
    </row>
    <row r="194" spans="1:11" x14ac:dyDescent="0.3">
      <c r="A194">
        <v>2.3430000000000001E-5</v>
      </c>
      <c r="B194">
        <v>-10.66</v>
      </c>
      <c r="C194" t="s">
        <v>4002</v>
      </c>
      <c r="D194" t="s">
        <v>86</v>
      </c>
      <c r="E194" t="s">
        <v>4003</v>
      </c>
      <c r="F194" s="5">
        <f t="shared" ref="F194:F257" si="3">(H194/J194)/(G194/I194)</f>
        <v>2.4757257215435264</v>
      </c>
      <c r="G194">
        <v>106</v>
      </c>
      <c r="H194">
        <v>24</v>
      </c>
      <c r="I194">
        <v>12345</v>
      </c>
      <c r="J194">
        <v>1129</v>
      </c>
      <c r="K194" t="s">
        <v>4004</v>
      </c>
    </row>
    <row r="195" spans="1:11" x14ac:dyDescent="0.3">
      <c r="A195">
        <v>2.497E-5</v>
      </c>
      <c r="B195">
        <v>-10.6</v>
      </c>
      <c r="C195" t="s">
        <v>4005</v>
      </c>
      <c r="D195" t="s">
        <v>86</v>
      </c>
      <c r="E195" t="s">
        <v>4006</v>
      </c>
      <c r="F195" s="5">
        <f t="shared" si="3"/>
        <v>1.6017268462134631</v>
      </c>
      <c r="G195">
        <v>512</v>
      </c>
      <c r="H195">
        <v>75</v>
      </c>
      <c r="I195">
        <v>12345</v>
      </c>
      <c r="J195">
        <v>1129</v>
      </c>
      <c r="K195" t="s">
        <v>4007</v>
      </c>
    </row>
    <row r="196" spans="1:11" x14ac:dyDescent="0.3">
      <c r="A196">
        <v>2.5109999999999998E-5</v>
      </c>
      <c r="B196">
        <v>-10.59</v>
      </c>
      <c r="C196" t="s">
        <v>4008</v>
      </c>
      <c r="D196" t="s">
        <v>86</v>
      </c>
      <c r="E196" t="s">
        <v>4009</v>
      </c>
      <c r="F196" s="5">
        <f t="shared" si="3"/>
        <v>1.6320082492762054</v>
      </c>
      <c r="G196">
        <v>469</v>
      </c>
      <c r="H196">
        <v>70</v>
      </c>
      <c r="I196">
        <v>12345</v>
      </c>
      <c r="J196">
        <v>1129</v>
      </c>
      <c r="K196" t="s">
        <v>4010</v>
      </c>
    </row>
    <row r="197" spans="1:11" x14ac:dyDescent="0.3">
      <c r="A197">
        <v>2.7540000000000001E-5</v>
      </c>
      <c r="B197">
        <v>-10.5</v>
      </c>
      <c r="C197" t="s">
        <v>4011</v>
      </c>
      <c r="D197" t="s">
        <v>86</v>
      </c>
      <c r="E197" t="s">
        <v>4012</v>
      </c>
      <c r="F197" s="5">
        <f t="shared" si="3"/>
        <v>2.2015681751981027</v>
      </c>
      <c r="G197">
        <v>149</v>
      </c>
      <c r="H197">
        <v>30</v>
      </c>
      <c r="I197">
        <v>12345</v>
      </c>
      <c r="J197">
        <v>1129</v>
      </c>
      <c r="K197" t="s">
        <v>4013</v>
      </c>
    </row>
    <row r="198" spans="1:11" x14ac:dyDescent="0.3">
      <c r="A198">
        <v>2.8730000000000001E-5</v>
      </c>
      <c r="B198">
        <v>-10.46</v>
      </c>
      <c r="C198" t="s">
        <v>4014</v>
      </c>
      <c r="D198" t="s">
        <v>86</v>
      </c>
      <c r="E198" t="s">
        <v>4015</v>
      </c>
      <c r="F198" s="5">
        <f t="shared" si="3"/>
        <v>2.2678870189941933</v>
      </c>
      <c r="G198">
        <v>135</v>
      </c>
      <c r="H198">
        <v>28</v>
      </c>
      <c r="I198">
        <v>12345</v>
      </c>
      <c r="J198">
        <v>1129</v>
      </c>
      <c r="K198" t="s">
        <v>4016</v>
      </c>
    </row>
    <row r="199" spans="1:11" x14ac:dyDescent="0.3">
      <c r="A199">
        <v>2.8960000000000001E-5</v>
      </c>
      <c r="B199">
        <v>-10.45</v>
      </c>
      <c r="C199" t="s">
        <v>1340</v>
      </c>
      <c r="D199" t="s">
        <v>86</v>
      </c>
      <c r="E199" t="s">
        <v>1341</v>
      </c>
      <c r="F199" s="5">
        <f t="shared" si="3"/>
        <v>2.3064866585473869</v>
      </c>
      <c r="G199">
        <v>128</v>
      </c>
      <c r="H199">
        <v>27</v>
      </c>
      <c r="I199">
        <v>12345</v>
      </c>
      <c r="J199">
        <v>1129</v>
      </c>
      <c r="K199" t="s">
        <v>4017</v>
      </c>
    </row>
    <row r="200" spans="1:11" x14ac:dyDescent="0.3">
      <c r="A200">
        <v>3.239E-5</v>
      </c>
      <c r="B200">
        <v>-10.34</v>
      </c>
      <c r="C200" t="s">
        <v>1217</v>
      </c>
      <c r="D200" t="s">
        <v>86</v>
      </c>
      <c r="E200" t="s">
        <v>1218</v>
      </c>
      <c r="F200" s="5">
        <f t="shared" si="3"/>
        <v>2.2174769428976688</v>
      </c>
      <c r="G200">
        <v>143</v>
      </c>
      <c r="H200">
        <v>29</v>
      </c>
      <c r="I200">
        <v>12345</v>
      </c>
      <c r="J200">
        <v>1129</v>
      </c>
      <c r="K200" t="s">
        <v>4018</v>
      </c>
    </row>
    <row r="201" spans="1:11" x14ac:dyDescent="0.3">
      <c r="A201">
        <v>3.5469999999999998E-5</v>
      </c>
      <c r="B201">
        <v>-10.25</v>
      </c>
      <c r="C201" t="s">
        <v>2666</v>
      </c>
      <c r="D201" t="s">
        <v>86</v>
      </c>
      <c r="E201" t="s">
        <v>2667</v>
      </c>
      <c r="F201" s="5">
        <f t="shared" si="3"/>
        <v>1.7866756977370222</v>
      </c>
      <c r="G201">
        <v>306</v>
      </c>
      <c r="H201">
        <v>50</v>
      </c>
      <c r="I201">
        <v>12345</v>
      </c>
      <c r="J201">
        <v>1129</v>
      </c>
      <c r="K201" t="s">
        <v>4019</v>
      </c>
    </row>
    <row r="202" spans="1:11" x14ac:dyDescent="0.3">
      <c r="A202">
        <v>3.9560000000000001E-5</v>
      </c>
      <c r="B202">
        <v>-10.14</v>
      </c>
      <c r="C202" t="s">
        <v>4020</v>
      </c>
      <c r="D202" t="s">
        <v>86</v>
      </c>
      <c r="E202" t="s">
        <v>4021</v>
      </c>
      <c r="F202" s="5">
        <f t="shared" si="3"/>
        <v>1.8036214878598889</v>
      </c>
      <c r="G202">
        <v>291</v>
      </c>
      <c r="H202">
        <v>48</v>
      </c>
      <c r="I202">
        <v>12345</v>
      </c>
      <c r="J202">
        <v>1129</v>
      </c>
      <c r="K202" t="s">
        <v>4022</v>
      </c>
    </row>
    <row r="203" spans="1:11" x14ac:dyDescent="0.3">
      <c r="A203">
        <v>3.9839999999999998E-5</v>
      </c>
      <c r="B203">
        <v>-10.130000000000001</v>
      </c>
      <c r="C203" t="s">
        <v>4023</v>
      </c>
      <c r="D203" t="s">
        <v>86</v>
      </c>
      <c r="E203" t="s">
        <v>4024</v>
      </c>
      <c r="F203" s="5">
        <f t="shared" si="3"/>
        <v>1.8159696031698838</v>
      </c>
      <c r="G203">
        <v>283</v>
      </c>
      <c r="H203">
        <v>47</v>
      </c>
      <c r="I203">
        <v>12345</v>
      </c>
      <c r="J203">
        <v>1129</v>
      </c>
      <c r="K203" t="s">
        <v>4025</v>
      </c>
    </row>
    <row r="204" spans="1:11" x14ac:dyDescent="0.3">
      <c r="A204">
        <v>4.0129999999999997E-5</v>
      </c>
      <c r="B204">
        <v>-10.119999999999999</v>
      </c>
      <c r="C204" t="s">
        <v>482</v>
      </c>
      <c r="D204" t="s">
        <v>86</v>
      </c>
      <c r="E204" t="s">
        <v>483</v>
      </c>
      <c r="F204" s="5">
        <f t="shared" si="3"/>
        <v>1.5220761736049602</v>
      </c>
      <c r="G204">
        <v>625</v>
      </c>
      <c r="H204">
        <v>87</v>
      </c>
      <c r="I204">
        <v>12345</v>
      </c>
      <c r="J204">
        <v>1129</v>
      </c>
      <c r="K204" t="s">
        <v>4026</v>
      </c>
    </row>
    <row r="205" spans="1:11" x14ac:dyDescent="0.3">
      <c r="A205">
        <v>4.2339999999999998E-5</v>
      </c>
      <c r="B205">
        <v>-10.07</v>
      </c>
      <c r="C205" t="s">
        <v>4027</v>
      </c>
      <c r="D205" t="s">
        <v>86</v>
      </c>
      <c r="E205" t="s">
        <v>4028</v>
      </c>
      <c r="F205" s="5">
        <f t="shared" si="3"/>
        <v>2.0952249619450205</v>
      </c>
      <c r="G205">
        <v>167</v>
      </c>
      <c r="H205">
        <v>32</v>
      </c>
      <c r="I205">
        <v>12345</v>
      </c>
      <c r="J205">
        <v>1129</v>
      </c>
      <c r="K205" t="s">
        <v>4029</v>
      </c>
    </row>
    <row r="206" spans="1:11" x14ac:dyDescent="0.3">
      <c r="A206">
        <v>4.3630000000000001E-5</v>
      </c>
      <c r="B206">
        <v>-10.039999999999999</v>
      </c>
      <c r="C206" t="s">
        <v>4030</v>
      </c>
      <c r="D206" t="s">
        <v>86</v>
      </c>
      <c r="E206" t="s">
        <v>4031</v>
      </c>
      <c r="F206" s="5">
        <f t="shared" si="3"/>
        <v>2.2185851272769286</v>
      </c>
      <c r="G206">
        <v>138</v>
      </c>
      <c r="H206">
        <v>28</v>
      </c>
      <c r="I206">
        <v>12345</v>
      </c>
      <c r="J206">
        <v>1129</v>
      </c>
      <c r="K206" t="s">
        <v>4032</v>
      </c>
    </row>
    <row r="207" spans="1:11" x14ac:dyDescent="0.3">
      <c r="A207">
        <v>4.507E-5</v>
      </c>
      <c r="B207">
        <v>-10.01</v>
      </c>
      <c r="C207" t="s">
        <v>2172</v>
      </c>
      <c r="D207" t="s">
        <v>86</v>
      </c>
      <c r="E207" t="s">
        <v>2173</v>
      </c>
      <c r="F207" s="5">
        <f t="shared" si="3"/>
        <v>2.2927083630960885</v>
      </c>
      <c r="G207">
        <v>124</v>
      </c>
      <c r="H207">
        <v>26</v>
      </c>
      <c r="I207">
        <v>12345</v>
      </c>
      <c r="J207">
        <v>1129</v>
      </c>
      <c r="K207" t="s">
        <v>4033</v>
      </c>
    </row>
    <row r="208" spans="1:11" x14ac:dyDescent="0.3">
      <c r="A208">
        <v>4.727E-5</v>
      </c>
      <c r="B208">
        <v>-9.9600000000000009</v>
      </c>
      <c r="C208" t="s">
        <v>2684</v>
      </c>
      <c r="D208" t="s">
        <v>86</v>
      </c>
      <c r="E208" t="s">
        <v>2685</v>
      </c>
      <c r="F208" s="5">
        <f t="shared" si="3"/>
        <v>1.7913100783864424</v>
      </c>
      <c r="G208">
        <v>293</v>
      </c>
      <c r="H208">
        <v>48</v>
      </c>
      <c r="I208">
        <v>12345</v>
      </c>
      <c r="J208">
        <v>1129</v>
      </c>
      <c r="K208" t="s">
        <v>4034</v>
      </c>
    </row>
    <row r="209" spans="1:11" x14ac:dyDescent="0.3">
      <c r="A209">
        <v>4.782E-5</v>
      </c>
      <c r="B209">
        <v>-9.9499999999999993</v>
      </c>
      <c r="C209" t="s">
        <v>4035</v>
      </c>
      <c r="D209" t="s">
        <v>86</v>
      </c>
      <c r="E209" t="s">
        <v>4036</v>
      </c>
      <c r="F209" s="5">
        <f t="shared" si="3"/>
        <v>2.0827533847905859</v>
      </c>
      <c r="G209">
        <v>168</v>
      </c>
      <c r="H209">
        <v>32</v>
      </c>
      <c r="I209">
        <v>12345</v>
      </c>
      <c r="J209">
        <v>1129</v>
      </c>
      <c r="K209" t="s">
        <v>4037</v>
      </c>
    </row>
    <row r="210" spans="1:11" x14ac:dyDescent="0.3">
      <c r="A210">
        <v>4.9650000000000001E-5</v>
      </c>
      <c r="B210">
        <v>-9.91</v>
      </c>
      <c r="C210" t="s">
        <v>4038</v>
      </c>
      <c r="D210" t="s">
        <v>86</v>
      </c>
      <c r="E210" t="s">
        <v>4039</v>
      </c>
      <c r="F210" s="5">
        <f t="shared" si="3"/>
        <v>1.9416322442323453</v>
      </c>
      <c r="G210">
        <v>214</v>
      </c>
      <c r="H210">
        <v>38</v>
      </c>
      <c r="I210">
        <v>12345</v>
      </c>
      <c r="J210">
        <v>1129</v>
      </c>
      <c r="K210" t="s">
        <v>4040</v>
      </c>
    </row>
    <row r="211" spans="1:11" x14ac:dyDescent="0.3">
      <c r="A211">
        <v>5.0779999999999998E-5</v>
      </c>
      <c r="B211">
        <v>-9.89</v>
      </c>
      <c r="C211" t="s">
        <v>1169</v>
      </c>
      <c r="D211" t="s">
        <v>86</v>
      </c>
      <c r="E211" t="s">
        <v>1170</v>
      </c>
      <c r="F211" s="5">
        <f t="shared" si="3"/>
        <v>1.920917817729155</v>
      </c>
      <c r="G211">
        <v>222</v>
      </c>
      <c r="H211">
        <v>39</v>
      </c>
      <c r="I211">
        <v>12345</v>
      </c>
      <c r="J211">
        <v>1129</v>
      </c>
      <c r="K211" t="s">
        <v>4041</v>
      </c>
    </row>
    <row r="212" spans="1:11" x14ac:dyDescent="0.3">
      <c r="A212">
        <v>5.8109999999999998E-5</v>
      </c>
      <c r="B212">
        <v>-9.75</v>
      </c>
      <c r="C212" t="s">
        <v>4042</v>
      </c>
      <c r="D212" t="s">
        <v>86</v>
      </c>
      <c r="E212" t="s">
        <v>4043</v>
      </c>
      <c r="F212" s="5">
        <f t="shared" si="3"/>
        <v>1.8593000864223652</v>
      </c>
      <c r="G212">
        <v>247</v>
      </c>
      <c r="H212">
        <v>42</v>
      </c>
      <c r="I212">
        <v>12345</v>
      </c>
      <c r="J212">
        <v>1129</v>
      </c>
      <c r="K212" t="s">
        <v>4044</v>
      </c>
    </row>
    <row r="213" spans="1:11" x14ac:dyDescent="0.3">
      <c r="A213">
        <v>5.8780000000000003E-5</v>
      </c>
      <c r="B213">
        <v>-9.74</v>
      </c>
      <c r="C213" t="s">
        <v>4045</v>
      </c>
      <c r="D213" t="s">
        <v>86</v>
      </c>
      <c r="E213" t="s">
        <v>4046</v>
      </c>
      <c r="F213" s="5">
        <f t="shared" si="3"/>
        <v>2.2197766337899667</v>
      </c>
      <c r="G213">
        <v>133</v>
      </c>
      <c r="H213">
        <v>27</v>
      </c>
      <c r="I213">
        <v>12345</v>
      </c>
      <c r="J213">
        <v>1129</v>
      </c>
      <c r="K213" t="s">
        <v>4047</v>
      </c>
    </row>
    <row r="214" spans="1:11" x14ac:dyDescent="0.3">
      <c r="A214">
        <v>5.8780000000000003E-5</v>
      </c>
      <c r="B214">
        <v>-9.74</v>
      </c>
      <c r="C214" t="s">
        <v>4048</v>
      </c>
      <c r="D214" t="s">
        <v>86</v>
      </c>
      <c r="E214" t="s">
        <v>4049</v>
      </c>
      <c r="F214" s="5">
        <f t="shared" si="3"/>
        <v>2.2197766337899667</v>
      </c>
      <c r="G214">
        <v>133</v>
      </c>
      <c r="H214">
        <v>27</v>
      </c>
      <c r="I214">
        <v>12345</v>
      </c>
      <c r="J214">
        <v>1129</v>
      </c>
      <c r="K214" t="s">
        <v>4050</v>
      </c>
    </row>
    <row r="215" spans="1:11" x14ac:dyDescent="0.3">
      <c r="A215">
        <v>6.0749999999999999E-5</v>
      </c>
      <c r="B215">
        <v>-9.7100000000000009</v>
      </c>
      <c r="C215" t="s">
        <v>4051</v>
      </c>
      <c r="D215" t="s">
        <v>86</v>
      </c>
      <c r="E215" t="s">
        <v>4052</v>
      </c>
      <c r="F215" s="5">
        <f t="shared" si="3"/>
        <v>2.0582504037930498</v>
      </c>
      <c r="G215">
        <v>170</v>
      </c>
      <c r="H215">
        <v>32</v>
      </c>
      <c r="I215">
        <v>12345</v>
      </c>
      <c r="J215">
        <v>1129</v>
      </c>
      <c r="K215" t="s">
        <v>4053</v>
      </c>
    </row>
    <row r="216" spans="1:11" x14ac:dyDescent="0.3">
      <c r="A216">
        <v>6.245E-5</v>
      </c>
      <c r="B216">
        <v>-9.68</v>
      </c>
      <c r="C216" t="s">
        <v>1178</v>
      </c>
      <c r="D216" t="s">
        <v>86</v>
      </c>
      <c r="E216" t="s">
        <v>1179</v>
      </c>
      <c r="F216" s="5">
        <f t="shared" si="3"/>
        <v>1.9829323028770476</v>
      </c>
      <c r="G216">
        <v>193</v>
      </c>
      <c r="H216">
        <v>35</v>
      </c>
      <c r="I216">
        <v>12345</v>
      </c>
      <c r="J216">
        <v>1129</v>
      </c>
      <c r="K216" t="s">
        <v>4054</v>
      </c>
    </row>
    <row r="217" spans="1:11" x14ac:dyDescent="0.3">
      <c r="A217">
        <v>6.4330000000000002E-5</v>
      </c>
      <c r="B217">
        <v>-9.65</v>
      </c>
      <c r="C217" t="s">
        <v>1235</v>
      </c>
      <c r="D217" t="s">
        <v>86</v>
      </c>
      <c r="E217" t="s">
        <v>1236</v>
      </c>
      <c r="F217" s="5">
        <f t="shared" si="3"/>
        <v>2.0795589777586985</v>
      </c>
      <c r="G217">
        <v>163</v>
      </c>
      <c r="H217">
        <v>31</v>
      </c>
      <c r="I217">
        <v>12345</v>
      </c>
      <c r="J217">
        <v>1129</v>
      </c>
      <c r="K217" t="s">
        <v>4055</v>
      </c>
    </row>
    <row r="218" spans="1:11" x14ac:dyDescent="0.3">
      <c r="A218">
        <v>6.868E-5</v>
      </c>
      <c r="B218">
        <v>-9.59</v>
      </c>
      <c r="C218" t="s">
        <v>4056</v>
      </c>
      <c r="D218" t="s">
        <v>86</v>
      </c>
      <c r="E218" t="s">
        <v>4057</v>
      </c>
      <c r="F218" s="5">
        <f t="shared" si="3"/>
        <v>1.7318547167008673</v>
      </c>
      <c r="G218">
        <v>322</v>
      </c>
      <c r="H218">
        <v>51</v>
      </c>
      <c r="I218">
        <v>12345</v>
      </c>
      <c r="J218">
        <v>1129</v>
      </c>
      <c r="K218" t="s">
        <v>4058</v>
      </c>
    </row>
    <row r="219" spans="1:11" x14ac:dyDescent="0.3">
      <c r="A219">
        <v>6.8759999999999999E-5</v>
      </c>
      <c r="B219">
        <v>-9.58</v>
      </c>
      <c r="C219" t="s">
        <v>4059</v>
      </c>
      <c r="D219" t="s">
        <v>86</v>
      </c>
      <c r="E219" t="s">
        <v>4060</v>
      </c>
      <c r="F219" s="5">
        <f t="shared" si="3"/>
        <v>3.5463098173461325</v>
      </c>
      <c r="G219">
        <v>37</v>
      </c>
      <c r="H219">
        <v>12</v>
      </c>
      <c r="I219">
        <v>12345</v>
      </c>
      <c r="J219">
        <v>1129</v>
      </c>
      <c r="K219" t="s">
        <v>4061</v>
      </c>
    </row>
    <row r="220" spans="1:11" x14ac:dyDescent="0.3">
      <c r="A220">
        <v>6.8759999999999999E-5</v>
      </c>
      <c r="B220">
        <v>-9.58</v>
      </c>
      <c r="C220" t="s">
        <v>4062</v>
      </c>
      <c r="D220" t="s">
        <v>86</v>
      </c>
      <c r="E220" t="s">
        <v>4063</v>
      </c>
      <c r="F220" s="5">
        <f t="shared" si="3"/>
        <v>3.5463098173461325</v>
      </c>
      <c r="G220">
        <v>37</v>
      </c>
      <c r="H220">
        <v>12</v>
      </c>
      <c r="I220">
        <v>12345</v>
      </c>
      <c r="J220">
        <v>1129</v>
      </c>
      <c r="K220" t="s">
        <v>4064</v>
      </c>
    </row>
    <row r="221" spans="1:11" x14ac:dyDescent="0.3">
      <c r="A221">
        <v>7.4259999999999997E-5</v>
      </c>
      <c r="B221">
        <v>-9.51</v>
      </c>
      <c r="C221" t="s">
        <v>4065</v>
      </c>
      <c r="D221" t="s">
        <v>86</v>
      </c>
      <c r="E221" t="s">
        <v>4066</v>
      </c>
      <c r="F221" s="5">
        <f t="shared" si="3"/>
        <v>2.1560897715789866</v>
      </c>
      <c r="G221">
        <v>142</v>
      </c>
      <c r="H221">
        <v>28</v>
      </c>
      <c r="I221">
        <v>12345</v>
      </c>
      <c r="J221">
        <v>1129</v>
      </c>
      <c r="K221" t="s">
        <v>4067</v>
      </c>
    </row>
    <row r="222" spans="1:11" x14ac:dyDescent="0.3">
      <c r="A222">
        <v>7.5599999999999994E-5</v>
      </c>
      <c r="B222">
        <v>-9.49</v>
      </c>
      <c r="C222" t="s">
        <v>4068</v>
      </c>
      <c r="D222" t="s">
        <v>86</v>
      </c>
      <c r="E222" t="s">
        <v>4069</v>
      </c>
      <c r="F222" s="5">
        <f t="shared" si="3"/>
        <v>3.7587189991142598</v>
      </c>
      <c r="G222">
        <v>32</v>
      </c>
      <c r="H222">
        <v>11</v>
      </c>
      <c r="I222">
        <v>12345</v>
      </c>
      <c r="J222">
        <v>1129</v>
      </c>
      <c r="K222" t="s">
        <v>4070</v>
      </c>
    </row>
    <row r="223" spans="1:11" x14ac:dyDescent="0.3">
      <c r="A223">
        <v>7.6749999999999995E-5</v>
      </c>
      <c r="B223">
        <v>-9.4700000000000006</v>
      </c>
      <c r="C223" t="s">
        <v>1265</v>
      </c>
      <c r="D223" t="s">
        <v>86</v>
      </c>
      <c r="E223" t="s">
        <v>1266</v>
      </c>
      <c r="F223" s="5">
        <f t="shared" si="3"/>
        <v>2.034317259562898</v>
      </c>
      <c r="G223">
        <v>172</v>
      </c>
      <c r="H223">
        <v>32</v>
      </c>
      <c r="I223">
        <v>12345</v>
      </c>
      <c r="J223">
        <v>1129</v>
      </c>
      <c r="K223" t="s">
        <v>4071</v>
      </c>
    </row>
    <row r="224" spans="1:11" x14ac:dyDescent="0.3">
      <c r="A224">
        <v>7.9419999999999995E-5</v>
      </c>
      <c r="B224">
        <v>-9.44</v>
      </c>
      <c r="C224" t="s">
        <v>4072</v>
      </c>
      <c r="D224" t="s">
        <v>86</v>
      </c>
      <c r="E224" t="s">
        <v>4073</v>
      </c>
      <c r="F224" s="5">
        <f t="shared" si="3"/>
        <v>2.7744140237695492</v>
      </c>
      <c r="G224">
        <v>67</v>
      </c>
      <c r="H224">
        <v>17</v>
      </c>
      <c r="I224">
        <v>12345</v>
      </c>
      <c r="J224">
        <v>1129</v>
      </c>
      <c r="K224" t="s">
        <v>4074</v>
      </c>
    </row>
    <row r="225" spans="1:11" x14ac:dyDescent="0.3">
      <c r="A225">
        <v>8.0459999999999999E-5</v>
      </c>
      <c r="B225">
        <v>-9.43</v>
      </c>
      <c r="C225" t="s">
        <v>1301</v>
      </c>
      <c r="D225" t="s">
        <v>86</v>
      </c>
      <c r="E225" t="s">
        <v>1302</v>
      </c>
      <c r="F225" s="5">
        <f t="shared" si="3"/>
        <v>2.004650132860939</v>
      </c>
      <c r="G225">
        <v>180</v>
      </c>
      <c r="H225">
        <v>33</v>
      </c>
      <c r="I225">
        <v>12345</v>
      </c>
      <c r="J225">
        <v>1129</v>
      </c>
      <c r="K225" t="s">
        <v>4075</v>
      </c>
    </row>
    <row r="226" spans="1:11" x14ac:dyDescent="0.3">
      <c r="A226">
        <v>9.2509999999999993E-5</v>
      </c>
      <c r="B226">
        <v>-9.2899999999999991</v>
      </c>
      <c r="C226" t="s">
        <v>2139</v>
      </c>
      <c r="D226" t="s">
        <v>86</v>
      </c>
      <c r="E226" t="s">
        <v>2140</v>
      </c>
      <c r="F226" s="5">
        <f t="shared" si="3"/>
        <v>1.870367348841546</v>
      </c>
      <c r="G226">
        <v>228</v>
      </c>
      <c r="H226">
        <v>39</v>
      </c>
      <c r="I226">
        <v>12345</v>
      </c>
      <c r="J226">
        <v>1129</v>
      </c>
      <c r="K226" t="s">
        <v>4076</v>
      </c>
    </row>
    <row r="227" spans="1:11" x14ac:dyDescent="0.3">
      <c r="A227">
        <v>9.3889999999999997E-5</v>
      </c>
      <c r="B227">
        <v>-9.27</v>
      </c>
      <c r="C227" t="s">
        <v>4077</v>
      </c>
      <c r="D227" t="s">
        <v>86</v>
      </c>
      <c r="E227" t="s">
        <v>4078</v>
      </c>
      <c r="F227" s="5">
        <f t="shared" si="3"/>
        <v>2.3817625340922044</v>
      </c>
      <c r="G227">
        <v>101</v>
      </c>
      <c r="H227">
        <v>22</v>
      </c>
      <c r="I227">
        <v>12345</v>
      </c>
      <c r="J227">
        <v>1129</v>
      </c>
      <c r="K227" t="s">
        <v>4079</v>
      </c>
    </row>
    <row r="228" spans="1:11" x14ac:dyDescent="0.3">
      <c r="A228">
        <v>9.4900000000000003E-5</v>
      </c>
      <c r="B228">
        <v>-9.26</v>
      </c>
      <c r="C228" t="s">
        <v>4080</v>
      </c>
      <c r="D228" t="s">
        <v>86</v>
      </c>
      <c r="E228" t="s">
        <v>4081</v>
      </c>
      <c r="F228" s="5">
        <f t="shared" si="3"/>
        <v>1.6472685861525542</v>
      </c>
      <c r="G228">
        <v>385</v>
      </c>
      <c r="H228">
        <v>58</v>
      </c>
      <c r="I228">
        <v>12345</v>
      </c>
      <c r="J228">
        <v>1129</v>
      </c>
      <c r="K228" t="s">
        <v>4082</v>
      </c>
    </row>
    <row r="229" spans="1:11" x14ac:dyDescent="0.3">
      <c r="A229">
        <v>1.019E-4</v>
      </c>
      <c r="B229">
        <v>-9.19</v>
      </c>
      <c r="C229" t="s">
        <v>845</v>
      </c>
      <c r="D229" t="s">
        <v>86</v>
      </c>
      <c r="E229" t="s">
        <v>846</v>
      </c>
      <c r="F229" s="5">
        <f t="shared" si="3"/>
        <v>1.8621998058335043</v>
      </c>
      <c r="G229">
        <v>229</v>
      </c>
      <c r="H229">
        <v>39</v>
      </c>
      <c r="I229">
        <v>12345</v>
      </c>
      <c r="J229">
        <v>1129</v>
      </c>
      <c r="K229" t="s">
        <v>4083</v>
      </c>
    </row>
    <row r="230" spans="1:11" x14ac:dyDescent="0.3">
      <c r="A230">
        <v>1.038E-4</v>
      </c>
      <c r="B230">
        <v>-9.17</v>
      </c>
      <c r="C230" t="s">
        <v>4084</v>
      </c>
      <c r="D230" t="s">
        <v>86</v>
      </c>
      <c r="E230" t="s">
        <v>4085</v>
      </c>
      <c r="F230" s="5">
        <f t="shared" si="3"/>
        <v>2.4851034704887671</v>
      </c>
      <c r="G230">
        <v>88</v>
      </c>
      <c r="H230">
        <v>20</v>
      </c>
      <c r="I230">
        <v>12345</v>
      </c>
      <c r="J230">
        <v>1129</v>
      </c>
      <c r="K230" t="s">
        <v>4086</v>
      </c>
    </row>
    <row r="231" spans="1:11" x14ac:dyDescent="0.3">
      <c r="A231">
        <v>1.038E-4</v>
      </c>
      <c r="B231">
        <v>-9.17</v>
      </c>
      <c r="C231" t="s">
        <v>4087</v>
      </c>
      <c r="D231" t="s">
        <v>86</v>
      </c>
      <c r="E231" t="s">
        <v>4088</v>
      </c>
      <c r="F231" s="5">
        <f t="shared" si="3"/>
        <v>2.4851034704887671</v>
      </c>
      <c r="G231">
        <v>88</v>
      </c>
      <c r="H231">
        <v>20</v>
      </c>
      <c r="I231">
        <v>12345</v>
      </c>
      <c r="J231">
        <v>1129</v>
      </c>
      <c r="K231" t="s">
        <v>4089</v>
      </c>
    </row>
    <row r="232" spans="1:11" x14ac:dyDescent="0.3">
      <c r="A232">
        <v>1.041E-4</v>
      </c>
      <c r="B232">
        <v>-9.17</v>
      </c>
      <c r="C232" t="s">
        <v>4090</v>
      </c>
      <c r="D232" t="s">
        <v>86</v>
      </c>
      <c r="E232" t="s">
        <v>4091</v>
      </c>
      <c r="F232" s="5">
        <f t="shared" si="3"/>
        <v>3.644818423383525</v>
      </c>
      <c r="G232">
        <v>33</v>
      </c>
      <c r="H232">
        <v>11</v>
      </c>
      <c r="I232">
        <v>12345</v>
      </c>
      <c r="J232">
        <v>1129</v>
      </c>
      <c r="K232" t="s">
        <v>4092</v>
      </c>
    </row>
    <row r="233" spans="1:11" x14ac:dyDescent="0.3">
      <c r="A233">
        <v>1.0679999999999999E-4</v>
      </c>
      <c r="B233">
        <v>-9.14</v>
      </c>
      <c r="C233" t="s">
        <v>4093</v>
      </c>
      <c r="D233" t="s">
        <v>86</v>
      </c>
      <c r="E233" t="s">
        <v>4094</v>
      </c>
      <c r="F233" s="5">
        <f t="shared" si="3"/>
        <v>2.2224502581606864</v>
      </c>
      <c r="G233">
        <v>123</v>
      </c>
      <c r="H233">
        <v>25</v>
      </c>
      <c r="I233">
        <v>12345</v>
      </c>
      <c r="J233">
        <v>1129</v>
      </c>
      <c r="K233" t="s">
        <v>4095</v>
      </c>
    </row>
    <row r="234" spans="1:11" x14ac:dyDescent="0.3">
      <c r="A234">
        <v>1.0789999999999999E-4</v>
      </c>
      <c r="B234">
        <v>-9.1300000000000008</v>
      </c>
      <c r="C234" t="s">
        <v>4096</v>
      </c>
      <c r="D234" t="s">
        <v>86</v>
      </c>
      <c r="E234" t="s">
        <v>4097</v>
      </c>
      <c r="F234" s="5">
        <f t="shared" si="3"/>
        <v>1.9994432493989625</v>
      </c>
      <c r="G234">
        <v>175</v>
      </c>
      <c r="H234">
        <v>32</v>
      </c>
      <c r="I234">
        <v>12345</v>
      </c>
      <c r="J234">
        <v>1129</v>
      </c>
      <c r="K234" t="s">
        <v>4098</v>
      </c>
    </row>
    <row r="235" spans="1:11" x14ac:dyDescent="0.3">
      <c r="A235">
        <v>1.081E-4</v>
      </c>
      <c r="B235">
        <v>-9.1300000000000008</v>
      </c>
      <c r="C235" t="s">
        <v>4099</v>
      </c>
      <c r="D235" t="s">
        <v>86</v>
      </c>
      <c r="E235" t="s">
        <v>4100</v>
      </c>
      <c r="F235" s="5">
        <f t="shared" si="3"/>
        <v>2.6242692648361383</v>
      </c>
      <c r="G235">
        <v>75</v>
      </c>
      <c r="H235">
        <v>18</v>
      </c>
      <c r="I235">
        <v>12345</v>
      </c>
      <c r="J235">
        <v>1129</v>
      </c>
      <c r="K235" t="s">
        <v>4101</v>
      </c>
    </row>
    <row r="236" spans="1:11" x14ac:dyDescent="0.3">
      <c r="A236">
        <v>1.097E-4</v>
      </c>
      <c r="B236">
        <v>-9.1199999999999992</v>
      </c>
      <c r="C236" t="s">
        <v>239</v>
      </c>
      <c r="D236" t="s">
        <v>86</v>
      </c>
      <c r="E236" t="s">
        <v>240</v>
      </c>
      <c r="F236" s="5">
        <f t="shared" si="3"/>
        <v>1.5276077215651538</v>
      </c>
      <c r="G236">
        <v>544</v>
      </c>
      <c r="H236">
        <v>76</v>
      </c>
      <c r="I236">
        <v>12345</v>
      </c>
      <c r="J236">
        <v>1129</v>
      </c>
      <c r="K236" t="s">
        <v>4102</v>
      </c>
    </row>
    <row r="237" spans="1:11" x14ac:dyDescent="0.3">
      <c r="A237">
        <v>1.099E-4</v>
      </c>
      <c r="B237">
        <v>-9.1199999999999992</v>
      </c>
      <c r="C237" t="s">
        <v>4103</v>
      </c>
      <c r="D237" t="s">
        <v>86</v>
      </c>
      <c r="E237" t="s">
        <v>4104</v>
      </c>
      <c r="F237" s="5">
        <f t="shared" si="3"/>
        <v>2.3072703781051671</v>
      </c>
      <c r="G237">
        <v>109</v>
      </c>
      <c r="H237">
        <v>23</v>
      </c>
      <c r="I237">
        <v>12345</v>
      </c>
      <c r="J237">
        <v>1129</v>
      </c>
      <c r="K237" t="s">
        <v>4105</v>
      </c>
    </row>
    <row r="238" spans="1:11" x14ac:dyDescent="0.3">
      <c r="A238">
        <v>1.1E-4</v>
      </c>
      <c r="B238">
        <v>-9.11</v>
      </c>
      <c r="C238" t="s">
        <v>4106</v>
      </c>
      <c r="D238" t="s">
        <v>86</v>
      </c>
      <c r="E238" t="s">
        <v>4107</v>
      </c>
      <c r="F238" s="5">
        <f t="shared" si="3"/>
        <v>1.3400523905546238</v>
      </c>
      <c r="G238">
        <v>1175</v>
      </c>
      <c r="H238">
        <v>144</v>
      </c>
      <c r="I238">
        <v>12345</v>
      </c>
      <c r="J238">
        <v>1129</v>
      </c>
      <c r="K238" t="s">
        <v>4108</v>
      </c>
    </row>
    <row r="239" spans="1:11" x14ac:dyDescent="0.3">
      <c r="A239">
        <v>1.26E-4</v>
      </c>
      <c r="B239">
        <v>-8.98</v>
      </c>
      <c r="C239" t="s">
        <v>707</v>
      </c>
      <c r="D239" t="s">
        <v>86</v>
      </c>
      <c r="E239" t="s">
        <v>708</v>
      </c>
      <c r="F239" s="5">
        <f t="shared" si="3"/>
        <v>1.3101936048553202</v>
      </c>
      <c r="G239">
        <v>1352</v>
      </c>
      <c r="H239">
        <v>162</v>
      </c>
      <c r="I239">
        <v>12345</v>
      </c>
      <c r="J239">
        <v>1129</v>
      </c>
      <c r="K239" t="s">
        <v>4109</v>
      </c>
    </row>
    <row r="240" spans="1:11" x14ac:dyDescent="0.3">
      <c r="A240">
        <v>1.3119999999999999E-4</v>
      </c>
      <c r="B240">
        <v>-8.94</v>
      </c>
      <c r="C240" t="s">
        <v>986</v>
      </c>
      <c r="D240" t="s">
        <v>86</v>
      </c>
      <c r="E240" t="s">
        <v>987</v>
      </c>
      <c r="F240" s="5">
        <f t="shared" si="3"/>
        <v>2.0590857326906926</v>
      </c>
      <c r="G240">
        <v>154</v>
      </c>
      <c r="H240">
        <v>29</v>
      </c>
      <c r="I240">
        <v>12345</v>
      </c>
      <c r="J240">
        <v>1129</v>
      </c>
      <c r="K240" t="s">
        <v>4110</v>
      </c>
    </row>
    <row r="241" spans="1:11" x14ac:dyDescent="0.3">
      <c r="A241">
        <v>1.3200000000000001E-4</v>
      </c>
      <c r="B241">
        <v>-8.93</v>
      </c>
      <c r="C241" t="s">
        <v>4111</v>
      </c>
      <c r="D241" t="s">
        <v>86</v>
      </c>
      <c r="E241" t="s">
        <v>4112</v>
      </c>
      <c r="F241" s="5">
        <f t="shared" si="3"/>
        <v>3.1588426335990554</v>
      </c>
      <c r="G241">
        <v>45</v>
      </c>
      <c r="H241">
        <v>13</v>
      </c>
      <c r="I241">
        <v>12345</v>
      </c>
      <c r="J241">
        <v>1129</v>
      </c>
      <c r="K241" t="s">
        <v>4113</v>
      </c>
    </row>
    <row r="242" spans="1:11" x14ac:dyDescent="0.3">
      <c r="A242">
        <v>1.3320000000000001E-4</v>
      </c>
      <c r="B242">
        <v>-8.92</v>
      </c>
      <c r="C242" t="s">
        <v>653</v>
      </c>
      <c r="D242" t="s">
        <v>86</v>
      </c>
      <c r="E242" t="s">
        <v>654</v>
      </c>
      <c r="F242" s="5">
        <f t="shared" si="3"/>
        <v>1.2292587973696023</v>
      </c>
      <c r="G242">
        <v>2206</v>
      </c>
      <c r="H242">
        <v>248</v>
      </c>
      <c r="I242">
        <v>12345</v>
      </c>
      <c r="J242">
        <v>1129</v>
      </c>
      <c r="K242" t="s">
        <v>4114</v>
      </c>
    </row>
    <row r="243" spans="1:11" x14ac:dyDescent="0.3">
      <c r="A243">
        <v>1.339E-4</v>
      </c>
      <c r="B243">
        <v>-8.92</v>
      </c>
      <c r="C243" t="s">
        <v>266</v>
      </c>
      <c r="D243" t="s">
        <v>86</v>
      </c>
      <c r="E243" t="s">
        <v>267</v>
      </c>
      <c r="F243" s="5">
        <f t="shared" si="3"/>
        <v>1.5434320560252304</v>
      </c>
      <c r="G243">
        <v>503</v>
      </c>
      <c r="H243">
        <v>71</v>
      </c>
      <c r="I243">
        <v>12345</v>
      </c>
      <c r="J243">
        <v>1129</v>
      </c>
      <c r="K243" t="s">
        <v>4115</v>
      </c>
    </row>
    <row r="244" spans="1:11" x14ac:dyDescent="0.3">
      <c r="A244">
        <v>1.3660000000000001E-4</v>
      </c>
      <c r="B244">
        <v>-8.9</v>
      </c>
      <c r="C244" t="s">
        <v>4116</v>
      </c>
      <c r="D244" t="s">
        <v>86</v>
      </c>
      <c r="E244" t="s">
        <v>4117</v>
      </c>
      <c r="F244" s="5">
        <f t="shared" si="3"/>
        <v>1.2673014553057453</v>
      </c>
      <c r="G244">
        <v>1717</v>
      </c>
      <c r="H244">
        <v>199</v>
      </c>
      <c r="I244">
        <v>12345</v>
      </c>
      <c r="J244">
        <v>1129</v>
      </c>
      <c r="K244" t="s">
        <v>4118</v>
      </c>
    </row>
    <row r="245" spans="1:11" x14ac:dyDescent="0.3">
      <c r="A245">
        <v>1.4129999999999999E-4</v>
      </c>
      <c r="B245">
        <v>-8.86</v>
      </c>
      <c r="C245" t="s">
        <v>4119</v>
      </c>
      <c r="D245" t="s">
        <v>86</v>
      </c>
      <c r="E245" t="s">
        <v>4120</v>
      </c>
      <c r="F245" s="5">
        <f t="shared" si="3"/>
        <v>3.5376178815193033</v>
      </c>
      <c r="G245">
        <v>34</v>
      </c>
      <c r="H245">
        <v>11</v>
      </c>
      <c r="I245">
        <v>12345</v>
      </c>
      <c r="J245">
        <v>1129</v>
      </c>
      <c r="K245" t="s">
        <v>4121</v>
      </c>
    </row>
    <row r="246" spans="1:11" x14ac:dyDescent="0.3">
      <c r="A246">
        <v>1.427E-4</v>
      </c>
      <c r="B246">
        <v>-8.85</v>
      </c>
      <c r="C246" t="s">
        <v>4122</v>
      </c>
      <c r="D246" t="s">
        <v>86</v>
      </c>
      <c r="E246" t="s">
        <v>4123</v>
      </c>
      <c r="F246" s="5">
        <f t="shared" si="3"/>
        <v>2.6555105656079969</v>
      </c>
      <c r="G246">
        <v>70</v>
      </c>
      <c r="H246">
        <v>17</v>
      </c>
      <c r="I246">
        <v>12345</v>
      </c>
      <c r="J246">
        <v>1129</v>
      </c>
      <c r="K246" t="s">
        <v>4124</v>
      </c>
    </row>
    <row r="247" spans="1:11" x14ac:dyDescent="0.3">
      <c r="A247">
        <v>1.427E-4</v>
      </c>
      <c r="B247">
        <v>-8.85</v>
      </c>
      <c r="C247" t="s">
        <v>4125</v>
      </c>
      <c r="D247" t="s">
        <v>86</v>
      </c>
      <c r="E247" t="s">
        <v>4126</v>
      </c>
      <c r="F247" s="5">
        <f t="shared" si="3"/>
        <v>1.2720614027360224</v>
      </c>
      <c r="G247">
        <v>1659</v>
      </c>
      <c r="H247">
        <v>193</v>
      </c>
      <c r="I247">
        <v>12345</v>
      </c>
      <c r="J247">
        <v>1129</v>
      </c>
      <c r="K247" t="s">
        <v>4127</v>
      </c>
    </row>
    <row r="248" spans="1:11" x14ac:dyDescent="0.3">
      <c r="A248">
        <v>1.5339999999999999E-4</v>
      </c>
      <c r="B248">
        <v>-8.7799999999999994</v>
      </c>
      <c r="C248" t="s">
        <v>4128</v>
      </c>
      <c r="D248" t="s">
        <v>86</v>
      </c>
      <c r="E248" t="s">
        <v>4129</v>
      </c>
      <c r="F248" s="5">
        <f t="shared" si="3"/>
        <v>2.1375626843903381</v>
      </c>
      <c r="G248">
        <v>133</v>
      </c>
      <c r="H248">
        <v>26</v>
      </c>
      <c r="I248">
        <v>12345</v>
      </c>
      <c r="J248">
        <v>1129</v>
      </c>
      <c r="K248" t="s">
        <v>4130</v>
      </c>
    </row>
    <row r="249" spans="1:11" x14ac:dyDescent="0.3">
      <c r="A249">
        <v>1.5799999999999999E-4</v>
      </c>
      <c r="B249">
        <v>-8.75</v>
      </c>
      <c r="C249" t="s">
        <v>4131</v>
      </c>
      <c r="D249" t="s">
        <v>86</v>
      </c>
      <c r="E249" t="s">
        <v>4132</v>
      </c>
      <c r="F249" s="5">
        <f t="shared" si="3"/>
        <v>1.6674242640698826</v>
      </c>
      <c r="G249">
        <v>341</v>
      </c>
      <c r="H249">
        <v>52</v>
      </c>
      <c r="I249">
        <v>12345</v>
      </c>
      <c r="J249">
        <v>1129</v>
      </c>
      <c r="K249" t="s">
        <v>4133</v>
      </c>
    </row>
    <row r="250" spans="1:11" x14ac:dyDescent="0.3">
      <c r="A250">
        <v>1.638E-4</v>
      </c>
      <c r="B250">
        <v>-8.7200000000000006</v>
      </c>
      <c r="C250" t="s">
        <v>4134</v>
      </c>
      <c r="D250" t="s">
        <v>86</v>
      </c>
      <c r="E250" t="s">
        <v>4135</v>
      </c>
      <c r="F250" s="5">
        <f t="shared" si="3"/>
        <v>1.5554320660299119</v>
      </c>
      <c r="G250">
        <v>471</v>
      </c>
      <c r="H250">
        <v>67</v>
      </c>
      <c r="I250">
        <v>12345</v>
      </c>
      <c r="J250">
        <v>1129</v>
      </c>
      <c r="K250" t="s">
        <v>4136</v>
      </c>
    </row>
    <row r="251" spans="1:11" x14ac:dyDescent="0.3">
      <c r="A251">
        <v>1.7149999999999999E-4</v>
      </c>
      <c r="B251">
        <v>-8.67</v>
      </c>
      <c r="C251" t="s">
        <v>4137</v>
      </c>
      <c r="D251" t="s">
        <v>86</v>
      </c>
      <c r="E251" t="s">
        <v>4138</v>
      </c>
      <c r="F251" s="5">
        <f t="shared" si="3"/>
        <v>1.929609753555984</v>
      </c>
      <c r="G251">
        <v>187</v>
      </c>
      <c r="H251">
        <v>33</v>
      </c>
      <c r="I251">
        <v>12345</v>
      </c>
      <c r="J251">
        <v>1129</v>
      </c>
      <c r="K251" t="s">
        <v>4139</v>
      </c>
    </row>
    <row r="252" spans="1:11" x14ac:dyDescent="0.3">
      <c r="A252">
        <v>1.719E-4</v>
      </c>
      <c r="B252">
        <v>-8.67</v>
      </c>
      <c r="C252" t="s">
        <v>4140</v>
      </c>
      <c r="D252" t="s">
        <v>86</v>
      </c>
      <c r="E252" t="s">
        <v>4141</v>
      </c>
      <c r="F252" s="5">
        <f t="shared" si="3"/>
        <v>2.6181090083459124</v>
      </c>
      <c r="G252">
        <v>71</v>
      </c>
      <c r="H252">
        <v>17</v>
      </c>
      <c r="I252">
        <v>12345</v>
      </c>
      <c r="J252">
        <v>1129</v>
      </c>
      <c r="K252" t="s">
        <v>4142</v>
      </c>
    </row>
    <row r="253" spans="1:11" x14ac:dyDescent="0.3">
      <c r="A253">
        <v>1.8200000000000001E-4</v>
      </c>
      <c r="B253">
        <v>-8.61</v>
      </c>
      <c r="C253" t="s">
        <v>4143</v>
      </c>
      <c r="D253" t="s">
        <v>86</v>
      </c>
      <c r="E253" t="s">
        <v>4144</v>
      </c>
      <c r="F253" s="5">
        <f t="shared" si="3"/>
        <v>2.1524518248327906</v>
      </c>
      <c r="G253">
        <v>127</v>
      </c>
      <c r="H253">
        <v>25</v>
      </c>
      <c r="I253">
        <v>12345</v>
      </c>
      <c r="J253">
        <v>1129</v>
      </c>
      <c r="K253" t="s">
        <v>4145</v>
      </c>
    </row>
    <row r="254" spans="1:11" x14ac:dyDescent="0.3">
      <c r="A254">
        <v>1.9349999999999999E-4</v>
      </c>
      <c r="B254">
        <v>-8.5500000000000007</v>
      </c>
      <c r="C254" t="s">
        <v>4146</v>
      </c>
      <c r="D254" t="s">
        <v>86</v>
      </c>
      <c r="E254" t="s">
        <v>4147</v>
      </c>
      <c r="F254" s="5">
        <f t="shared" si="3"/>
        <v>1.4636672408862976</v>
      </c>
      <c r="G254">
        <v>635</v>
      </c>
      <c r="H254">
        <v>85</v>
      </c>
      <c r="I254">
        <v>12345</v>
      </c>
      <c r="J254">
        <v>1129</v>
      </c>
      <c r="K254" t="s">
        <v>4148</v>
      </c>
    </row>
    <row r="255" spans="1:11" x14ac:dyDescent="0.3">
      <c r="A255">
        <v>1.95E-4</v>
      </c>
      <c r="B255">
        <v>-8.5399999999999991</v>
      </c>
      <c r="C255" t="s">
        <v>1832</v>
      </c>
      <c r="D255" t="s">
        <v>86</v>
      </c>
      <c r="E255" t="s">
        <v>1833</v>
      </c>
      <c r="F255" s="5">
        <f t="shared" si="3"/>
        <v>1.6199192992815667</v>
      </c>
      <c r="G255">
        <v>378</v>
      </c>
      <c r="H255">
        <v>56</v>
      </c>
      <c r="I255">
        <v>12345</v>
      </c>
      <c r="J255">
        <v>1129</v>
      </c>
      <c r="K255" t="s">
        <v>4149</v>
      </c>
    </row>
    <row r="256" spans="1:11" x14ac:dyDescent="0.3">
      <c r="A256">
        <v>1.9799999999999999E-4</v>
      </c>
      <c r="B256">
        <v>-8.5299999999999994</v>
      </c>
      <c r="C256" t="s">
        <v>4150</v>
      </c>
      <c r="D256" t="s">
        <v>86</v>
      </c>
      <c r="E256" t="s">
        <v>4151</v>
      </c>
      <c r="F256" s="5">
        <f t="shared" si="3"/>
        <v>2.2694152447482328</v>
      </c>
      <c r="G256">
        <v>106</v>
      </c>
      <c r="H256">
        <v>22</v>
      </c>
      <c r="I256">
        <v>12345</v>
      </c>
      <c r="J256">
        <v>1129</v>
      </c>
      <c r="K256" t="s">
        <v>4152</v>
      </c>
    </row>
    <row r="257" spans="1:11" x14ac:dyDescent="0.3">
      <c r="A257">
        <v>1.9799999999999999E-4</v>
      </c>
      <c r="B257">
        <v>-8.5299999999999994</v>
      </c>
      <c r="C257" t="s">
        <v>4153</v>
      </c>
      <c r="D257" t="s">
        <v>86</v>
      </c>
      <c r="E257" t="s">
        <v>4154</v>
      </c>
      <c r="F257" s="5">
        <f t="shared" si="3"/>
        <v>2.2694152447482328</v>
      </c>
      <c r="G257">
        <v>106</v>
      </c>
      <c r="H257">
        <v>22</v>
      </c>
      <c r="I257">
        <v>12345</v>
      </c>
      <c r="J257">
        <v>1129</v>
      </c>
      <c r="K257" t="s">
        <v>4155</v>
      </c>
    </row>
    <row r="258" spans="1:11" x14ac:dyDescent="0.3">
      <c r="A258">
        <v>1.994E-4</v>
      </c>
      <c r="B258">
        <v>-8.52</v>
      </c>
      <c r="C258" t="s">
        <v>836</v>
      </c>
      <c r="D258" t="s">
        <v>86</v>
      </c>
      <c r="E258" t="s">
        <v>837</v>
      </c>
      <c r="F258" s="5">
        <f t="shared" ref="F258:F321" si="4">(H258/J258)/(G258/I258)</f>
        <v>1.7017198599240964</v>
      </c>
      <c r="G258">
        <v>302</v>
      </c>
      <c r="H258">
        <v>47</v>
      </c>
      <c r="I258">
        <v>12345</v>
      </c>
      <c r="J258">
        <v>1129</v>
      </c>
      <c r="K258" t="s">
        <v>4156</v>
      </c>
    </row>
    <row r="259" spans="1:11" x14ac:dyDescent="0.3">
      <c r="A259">
        <v>1.994E-4</v>
      </c>
      <c r="B259">
        <v>-8.52</v>
      </c>
      <c r="C259" t="s">
        <v>839</v>
      </c>
      <c r="D259" t="s">
        <v>86</v>
      </c>
      <c r="E259" t="s">
        <v>840</v>
      </c>
      <c r="F259" s="5">
        <f t="shared" si="4"/>
        <v>1.7017198599240964</v>
      </c>
      <c r="G259">
        <v>302</v>
      </c>
      <c r="H259">
        <v>47</v>
      </c>
      <c r="I259">
        <v>12345</v>
      </c>
      <c r="J259">
        <v>1129</v>
      </c>
      <c r="K259" t="s">
        <v>4157</v>
      </c>
    </row>
    <row r="260" spans="1:11" x14ac:dyDescent="0.3">
      <c r="A260">
        <v>1.994E-4</v>
      </c>
      <c r="B260">
        <v>-8.52</v>
      </c>
      <c r="C260" t="s">
        <v>4158</v>
      </c>
      <c r="D260" t="s">
        <v>86</v>
      </c>
      <c r="E260" t="s">
        <v>4159</v>
      </c>
      <c r="F260" s="5">
        <f t="shared" si="4"/>
        <v>2.3194299057895162</v>
      </c>
      <c r="G260">
        <v>99</v>
      </c>
      <c r="H260">
        <v>21</v>
      </c>
      <c r="I260">
        <v>12345</v>
      </c>
      <c r="J260">
        <v>1129</v>
      </c>
      <c r="K260" t="s">
        <v>4160</v>
      </c>
    </row>
    <row r="261" spans="1:11" x14ac:dyDescent="0.3">
      <c r="A261">
        <v>1.994E-4</v>
      </c>
      <c r="B261">
        <v>-8.52</v>
      </c>
      <c r="C261" t="s">
        <v>4161</v>
      </c>
      <c r="D261" t="s">
        <v>86</v>
      </c>
      <c r="E261" t="s">
        <v>4162</v>
      </c>
      <c r="F261" s="5">
        <f t="shared" si="4"/>
        <v>2.3194299057895162</v>
      </c>
      <c r="G261">
        <v>99</v>
      </c>
      <c r="H261">
        <v>21</v>
      </c>
      <c r="I261">
        <v>12345</v>
      </c>
      <c r="J261">
        <v>1129</v>
      </c>
      <c r="K261" t="s">
        <v>4163</v>
      </c>
    </row>
    <row r="262" spans="1:11" x14ac:dyDescent="0.3">
      <c r="A262">
        <v>2.0039999999999999E-4</v>
      </c>
      <c r="B262">
        <v>-8.52</v>
      </c>
      <c r="C262" t="s">
        <v>4164</v>
      </c>
      <c r="D262" t="s">
        <v>86</v>
      </c>
      <c r="E262" t="s">
        <v>4165</v>
      </c>
      <c r="F262" s="5">
        <f t="shared" si="4"/>
        <v>1.6105011638206277</v>
      </c>
      <c r="G262">
        <v>387</v>
      </c>
      <c r="H262">
        <v>57</v>
      </c>
      <c r="I262">
        <v>12345</v>
      </c>
      <c r="J262">
        <v>1129</v>
      </c>
      <c r="K262" t="s">
        <v>4166</v>
      </c>
    </row>
    <row r="263" spans="1:11" x14ac:dyDescent="0.3">
      <c r="A263">
        <v>2.061E-4</v>
      </c>
      <c r="B263">
        <v>-8.49</v>
      </c>
      <c r="C263" t="s">
        <v>4167</v>
      </c>
      <c r="D263" t="s">
        <v>86</v>
      </c>
      <c r="E263" t="s">
        <v>4168</v>
      </c>
      <c r="F263" s="5">
        <f t="shared" si="4"/>
        <v>2.5817463832299969</v>
      </c>
      <c r="G263">
        <v>72</v>
      </c>
      <c r="H263">
        <v>17</v>
      </c>
      <c r="I263">
        <v>12345</v>
      </c>
      <c r="J263">
        <v>1129</v>
      </c>
      <c r="K263" t="s">
        <v>4169</v>
      </c>
    </row>
    <row r="264" spans="1:11" x14ac:dyDescent="0.3">
      <c r="A264">
        <v>2.2809999999999999E-4</v>
      </c>
      <c r="B264">
        <v>-8.39</v>
      </c>
      <c r="C264" t="s">
        <v>4170</v>
      </c>
      <c r="D264" t="s">
        <v>86</v>
      </c>
      <c r="E264" t="s">
        <v>4171</v>
      </c>
      <c r="F264" s="5">
        <f t="shared" si="4"/>
        <v>2.2482057564795577</v>
      </c>
      <c r="G264">
        <v>107</v>
      </c>
      <c r="H264">
        <v>22</v>
      </c>
      <c r="I264">
        <v>12345</v>
      </c>
      <c r="J264">
        <v>1129</v>
      </c>
      <c r="K264" t="s">
        <v>4172</v>
      </c>
    </row>
    <row r="265" spans="1:11" x14ac:dyDescent="0.3">
      <c r="A265">
        <v>2.376E-4</v>
      </c>
      <c r="B265">
        <v>-8.34</v>
      </c>
      <c r="C265" t="s">
        <v>1780</v>
      </c>
      <c r="D265" t="s">
        <v>86</v>
      </c>
      <c r="E265" t="s">
        <v>1781</v>
      </c>
      <c r="F265" s="5">
        <f t="shared" si="4"/>
        <v>2.0502103631532331</v>
      </c>
      <c r="G265">
        <v>144</v>
      </c>
      <c r="H265">
        <v>27</v>
      </c>
      <c r="I265">
        <v>12345</v>
      </c>
      <c r="J265">
        <v>1129</v>
      </c>
      <c r="K265" t="s">
        <v>4173</v>
      </c>
    </row>
    <row r="266" spans="1:11" x14ac:dyDescent="0.3">
      <c r="A266">
        <v>2.3890000000000001E-4</v>
      </c>
      <c r="B266">
        <v>-8.34</v>
      </c>
      <c r="C266" t="s">
        <v>713</v>
      </c>
      <c r="D266" t="s">
        <v>86</v>
      </c>
      <c r="E266" t="s">
        <v>714</v>
      </c>
      <c r="F266" s="5">
        <f t="shared" si="4"/>
        <v>1.7349873675884677</v>
      </c>
      <c r="G266">
        <v>271</v>
      </c>
      <c r="H266">
        <v>43</v>
      </c>
      <c r="I266">
        <v>12345</v>
      </c>
      <c r="J266">
        <v>1129</v>
      </c>
      <c r="K266" t="s">
        <v>4174</v>
      </c>
    </row>
    <row r="267" spans="1:11" x14ac:dyDescent="0.3">
      <c r="A267">
        <v>2.4620000000000002E-4</v>
      </c>
      <c r="B267">
        <v>-8.31</v>
      </c>
      <c r="C267" t="s">
        <v>4175</v>
      </c>
      <c r="D267" t="s">
        <v>86</v>
      </c>
      <c r="E267" t="s">
        <v>4176</v>
      </c>
      <c r="F267" s="5">
        <f t="shared" si="4"/>
        <v>2.5463799944186274</v>
      </c>
      <c r="G267">
        <v>73</v>
      </c>
      <c r="H267">
        <v>17</v>
      </c>
      <c r="I267">
        <v>12345</v>
      </c>
      <c r="J267">
        <v>1129</v>
      </c>
      <c r="K267" t="s">
        <v>4177</v>
      </c>
    </row>
    <row r="268" spans="1:11" x14ac:dyDescent="0.3">
      <c r="A268">
        <v>2.4620000000000002E-4</v>
      </c>
      <c r="B268">
        <v>-8.31</v>
      </c>
      <c r="C268" t="s">
        <v>4178</v>
      </c>
      <c r="D268" t="s">
        <v>86</v>
      </c>
      <c r="E268" t="s">
        <v>4179</v>
      </c>
      <c r="F268" s="5">
        <f t="shared" si="4"/>
        <v>2.5463799944186274</v>
      </c>
      <c r="G268">
        <v>73</v>
      </c>
      <c r="H268">
        <v>17</v>
      </c>
      <c r="I268">
        <v>12345</v>
      </c>
      <c r="J268">
        <v>1129</v>
      </c>
      <c r="K268" t="s">
        <v>4177</v>
      </c>
    </row>
    <row r="269" spans="1:11" x14ac:dyDescent="0.3">
      <c r="A269">
        <v>2.4620000000000002E-4</v>
      </c>
      <c r="B269">
        <v>-8.31</v>
      </c>
      <c r="C269" t="s">
        <v>4180</v>
      </c>
      <c r="D269" t="s">
        <v>86</v>
      </c>
      <c r="E269" t="s">
        <v>4181</v>
      </c>
      <c r="F269" s="5">
        <f t="shared" si="4"/>
        <v>2.5463799944186274</v>
      </c>
      <c r="G269">
        <v>73</v>
      </c>
      <c r="H269">
        <v>17</v>
      </c>
      <c r="I269">
        <v>12345</v>
      </c>
      <c r="J269">
        <v>1129</v>
      </c>
      <c r="K269" t="s">
        <v>4182</v>
      </c>
    </row>
    <row r="270" spans="1:11" x14ac:dyDescent="0.3">
      <c r="A270">
        <v>2.6709999999999999E-4</v>
      </c>
      <c r="B270">
        <v>-8.23</v>
      </c>
      <c r="C270" t="s">
        <v>4183</v>
      </c>
      <c r="D270" t="s">
        <v>86</v>
      </c>
      <c r="E270" t="s">
        <v>4184</v>
      </c>
      <c r="F270" s="5">
        <f t="shared" si="4"/>
        <v>2.0360709813383835</v>
      </c>
      <c r="G270">
        <v>145</v>
      </c>
      <c r="H270">
        <v>27</v>
      </c>
      <c r="I270">
        <v>12345</v>
      </c>
      <c r="J270">
        <v>1129</v>
      </c>
      <c r="K270" t="s">
        <v>4185</v>
      </c>
    </row>
    <row r="271" spans="1:11" x14ac:dyDescent="0.3">
      <c r="A271">
        <v>3.0180000000000002E-4</v>
      </c>
      <c r="B271">
        <v>-8.11</v>
      </c>
      <c r="C271" t="s">
        <v>395</v>
      </c>
      <c r="D271" t="s">
        <v>86</v>
      </c>
      <c r="E271" t="s">
        <v>396</v>
      </c>
      <c r="F271" s="5">
        <f t="shared" si="4"/>
        <v>1.5230946010396853</v>
      </c>
      <c r="G271">
        <v>481</v>
      </c>
      <c r="H271">
        <v>67</v>
      </c>
      <c r="I271">
        <v>12345</v>
      </c>
      <c r="J271">
        <v>1129</v>
      </c>
      <c r="K271" t="s">
        <v>4186</v>
      </c>
    </row>
    <row r="272" spans="1:11" x14ac:dyDescent="0.3">
      <c r="A272">
        <v>3.0590000000000001E-4</v>
      </c>
      <c r="B272">
        <v>-8.09</v>
      </c>
      <c r="C272" t="s">
        <v>2713</v>
      </c>
      <c r="D272" t="s">
        <v>86</v>
      </c>
      <c r="E272" t="s">
        <v>2714</v>
      </c>
      <c r="F272" s="5">
        <f t="shared" si="4"/>
        <v>1.91507408686253</v>
      </c>
      <c r="G272">
        <v>177</v>
      </c>
      <c r="H272">
        <v>31</v>
      </c>
      <c r="I272">
        <v>12345</v>
      </c>
      <c r="J272">
        <v>1129</v>
      </c>
      <c r="K272" t="s">
        <v>4187</v>
      </c>
    </row>
    <row r="273" spans="1:11" x14ac:dyDescent="0.3">
      <c r="A273">
        <v>3.1159999999999998E-4</v>
      </c>
      <c r="B273">
        <v>-8.07</v>
      </c>
      <c r="C273" t="s">
        <v>4188</v>
      </c>
      <c r="D273" t="s">
        <v>86</v>
      </c>
      <c r="E273" t="s">
        <v>4189</v>
      </c>
      <c r="F273" s="5">
        <f t="shared" si="4"/>
        <v>2.3019905831895953</v>
      </c>
      <c r="G273">
        <v>95</v>
      </c>
      <c r="H273">
        <v>20</v>
      </c>
      <c r="I273">
        <v>12345</v>
      </c>
      <c r="J273">
        <v>1129</v>
      </c>
      <c r="K273" t="s">
        <v>4190</v>
      </c>
    </row>
    <row r="274" spans="1:11" x14ac:dyDescent="0.3">
      <c r="A274">
        <v>3.1809999999999998E-4</v>
      </c>
      <c r="B274">
        <v>-8.0500000000000007</v>
      </c>
      <c r="C274" t="s">
        <v>4191</v>
      </c>
      <c r="D274" t="s">
        <v>86</v>
      </c>
      <c r="E274" t="s">
        <v>4192</v>
      </c>
      <c r="F274" s="5">
        <f t="shared" si="4"/>
        <v>1.5257379446721733</v>
      </c>
      <c r="G274">
        <v>473</v>
      </c>
      <c r="H274">
        <v>66</v>
      </c>
      <c r="I274">
        <v>12345</v>
      </c>
      <c r="J274">
        <v>1129</v>
      </c>
      <c r="K274" t="s">
        <v>4193</v>
      </c>
    </row>
    <row r="275" spans="1:11" x14ac:dyDescent="0.3">
      <c r="A275">
        <v>3.213E-4</v>
      </c>
      <c r="B275">
        <v>-8.0399999999999991</v>
      </c>
      <c r="C275" t="s">
        <v>4194</v>
      </c>
      <c r="D275" t="s">
        <v>86</v>
      </c>
      <c r="E275" t="s">
        <v>4195</v>
      </c>
      <c r="F275" s="5">
        <f t="shared" si="4"/>
        <v>2.783315886947419</v>
      </c>
      <c r="G275">
        <v>55</v>
      </c>
      <c r="H275">
        <v>14</v>
      </c>
      <c r="I275">
        <v>12345</v>
      </c>
      <c r="J275">
        <v>1129</v>
      </c>
      <c r="K275" t="s">
        <v>4196</v>
      </c>
    </row>
    <row r="276" spans="1:11" x14ac:dyDescent="0.3">
      <c r="A276">
        <v>3.2689999999999998E-4</v>
      </c>
      <c r="B276">
        <v>-8.0299999999999994</v>
      </c>
      <c r="C276" t="s">
        <v>4197</v>
      </c>
      <c r="D276" t="s">
        <v>86</v>
      </c>
      <c r="E276" t="s">
        <v>4198</v>
      </c>
      <c r="F276" s="5">
        <f t="shared" si="4"/>
        <v>3.2507839992339549</v>
      </c>
      <c r="G276">
        <v>37</v>
      </c>
      <c r="H276">
        <v>11</v>
      </c>
      <c r="I276">
        <v>12345</v>
      </c>
      <c r="J276">
        <v>1129</v>
      </c>
      <c r="K276" t="s">
        <v>4199</v>
      </c>
    </row>
    <row r="277" spans="1:11" x14ac:dyDescent="0.3">
      <c r="A277">
        <v>3.277E-4</v>
      </c>
      <c r="B277">
        <v>-8.02</v>
      </c>
      <c r="C277" t="s">
        <v>4200</v>
      </c>
      <c r="D277" t="s">
        <v>86</v>
      </c>
      <c r="E277" t="s">
        <v>4201</v>
      </c>
      <c r="F277" s="5">
        <f t="shared" si="4"/>
        <v>2.5728130047413118</v>
      </c>
      <c r="G277">
        <v>68</v>
      </c>
      <c r="H277">
        <v>16</v>
      </c>
      <c r="I277">
        <v>12345</v>
      </c>
      <c r="J277">
        <v>1129</v>
      </c>
      <c r="K277" t="s">
        <v>4202</v>
      </c>
    </row>
    <row r="278" spans="1:11" x14ac:dyDescent="0.3">
      <c r="A278">
        <v>3.324E-4</v>
      </c>
      <c r="B278">
        <v>-8.01</v>
      </c>
      <c r="C278" t="s">
        <v>4203</v>
      </c>
      <c r="D278" t="s">
        <v>86</v>
      </c>
      <c r="E278" t="s">
        <v>4204</v>
      </c>
      <c r="F278" s="5">
        <f t="shared" si="4"/>
        <v>1.9296097535559842</v>
      </c>
      <c r="G278">
        <v>170</v>
      </c>
      <c r="H278">
        <v>30</v>
      </c>
      <c r="I278">
        <v>12345</v>
      </c>
      <c r="J278">
        <v>1129</v>
      </c>
      <c r="K278" t="s">
        <v>4205</v>
      </c>
    </row>
    <row r="279" spans="1:11" x14ac:dyDescent="0.3">
      <c r="A279">
        <v>3.3599999999999998E-4</v>
      </c>
      <c r="B279">
        <v>-8</v>
      </c>
      <c r="C279" t="s">
        <v>4206</v>
      </c>
      <c r="D279" t="s">
        <v>86</v>
      </c>
      <c r="E279" t="s">
        <v>4207</v>
      </c>
      <c r="F279" s="5">
        <f t="shared" si="4"/>
        <v>2.0083693353337795</v>
      </c>
      <c r="G279">
        <v>147</v>
      </c>
      <c r="H279">
        <v>27</v>
      </c>
      <c r="I279">
        <v>12345</v>
      </c>
      <c r="J279">
        <v>1129</v>
      </c>
      <c r="K279" t="s">
        <v>4208</v>
      </c>
    </row>
    <row r="280" spans="1:11" x14ac:dyDescent="0.3">
      <c r="A280">
        <v>3.388E-4</v>
      </c>
      <c r="B280">
        <v>-7.99</v>
      </c>
      <c r="C280" t="s">
        <v>4209</v>
      </c>
      <c r="D280" t="s">
        <v>86</v>
      </c>
      <c r="E280" t="s">
        <v>4210</v>
      </c>
      <c r="F280" s="5">
        <f t="shared" si="4"/>
        <v>1.9043152436779094</v>
      </c>
      <c r="G280">
        <v>178</v>
      </c>
      <c r="H280">
        <v>31</v>
      </c>
      <c r="I280">
        <v>12345</v>
      </c>
      <c r="J280">
        <v>1129</v>
      </c>
      <c r="K280" t="s">
        <v>4211</v>
      </c>
    </row>
    <row r="281" spans="1:11" x14ac:dyDescent="0.3">
      <c r="A281">
        <v>3.5829999999999998E-4</v>
      </c>
      <c r="B281">
        <v>-7.93</v>
      </c>
      <c r="C281" t="s">
        <v>1370</v>
      </c>
      <c r="D281" t="s">
        <v>86</v>
      </c>
      <c r="E281" t="s">
        <v>1371</v>
      </c>
      <c r="F281" s="5">
        <f t="shared" si="4"/>
        <v>1.5193137849051326</v>
      </c>
      <c r="G281">
        <v>475</v>
      </c>
      <c r="H281">
        <v>66</v>
      </c>
      <c r="I281">
        <v>12345</v>
      </c>
      <c r="J281">
        <v>1129</v>
      </c>
      <c r="K281" t="s">
        <v>4212</v>
      </c>
    </row>
    <row r="282" spans="1:11" x14ac:dyDescent="0.3">
      <c r="A282">
        <v>3.5940000000000001E-4</v>
      </c>
      <c r="B282">
        <v>-7.93</v>
      </c>
      <c r="C282" t="s">
        <v>4213</v>
      </c>
      <c r="D282" t="s">
        <v>86</v>
      </c>
      <c r="E282" t="s">
        <v>4214</v>
      </c>
      <c r="F282" s="5">
        <f t="shared" si="4"/>
        <v>2.0306845501708213</v>
      </c>
      <c r="G282">
        <v>140</v>
      </c>
      <c r="H282">
        <v>26</v>
      </c>
      <c r="I282">
        <v>12345</v>
      </c>
      <c r="J282">
        <v>1129</v>
      </c>
      <c r="K282" t="s">
        <v>4215</v>
      </c>
    </row>
    <row r="283" spans="1:11" x14ac:dyDescent="0.3">
      <c r="A283">
        <v>3.6190000000000001E-4</v>
      </c>
      <c r="B283">
        <v>-7.92</v>
      </c>
      <c r="C283" t="s">
        <v>4216</v>
      </c>
      <c r="D283" t="s">
        <v>86</v>
      </c>
      <c r="E283" t="s">
        <v>4217</v>
      </c>
      <c r="F283" s="5">
        <f t="shared" si="4"/>
        <v>2.6454327266493327</v>
      </c>
      <c r="G283">
        <v>62</v>
      </c>
      <c r="H283">
        <v>15</v>
      </c>
      <c r="I283">
        <v>12345</v>
      </c>
      <c r="J283">
        <v>1129</v>
      </c>
      <c r="K283" t="s">
        <v>4218</v>
      </c>
    </row>
    <row r="284" spans="1:11" x14ac:dyDescent="0.3">
      <c r="A284">
        <v>3.904E-4</v>
      </c>
      <c r="B284">
        <v>-7.85</v>
      </c>
      <c r="C284" t="s">
        <v>314</v>
      </c>
      <c r="D284" t="s">
        <v>86</v>
      </c>
      <c r="E284" t="s">
        <v>315</v>
      </c>
      <c r="F284" s="5">
        <f t="shared" si="4"/>
        <v>1.2888521421090031</v>
      </c>
      <c r="G284">
        <v>1315</v>
      </c>
      <c r="H284">
        <v>155</v>
      </c>
      <c r="I284">
        <v>12345</v>
      </c>
      <c r="J284">
        <v>1129</v>
      </c>
      <c r="K284" t="s">
        <v>4219</v>
      </c>
    </row>
    <row r="285" spans="1:11" x14ac:dyDescent="0.3">
      <c r="A285">
        <v>4.1580000000000002E-4</v>
      </c>
      <c r="B285">
        <v>-7.79</v>
      </c>
      <c r="C285" t="s">
        <v>1343</v>
      </c>
      <c r="D285" t="s">
        <v>86</v>
      </c>
      <c r="E285" t="s">
        <v>1344</v>
      </c>
      <c r="F285" s="5">
        <f t="shared" si="4"/>
        <v>2.2545268598248613</v>
      </c>
      <c r="G285">
        <v>97</v>
      </c>
      <c r="H285">
        <v>20</v>
      </c>
      <c r="I285">
        <v>12345</v>
      </c>
      <c r="J285">
        <v>1129</v>
      </c>
      <c r="K285" t="s">
        <v>4220</v>
      </c>
    </row>
    <row r="286" spans="1:11" x14ac:dyDescent="0.3">
      <c r="A286">
        <v>4.2499999999999998E-4</v>
      </c>
      <c r="B286">
        <v>-7.76</v>
      </c>
      <c r="C286" t="s">
        <v>4221</v>
      </c>
      <c r="D286" t="s">
        <v>86</v>
      </c>
      <c r="E286" t="s">
        <v>4222</v>
      </c>
      <c r="F286" s="5">
        <f t="shared" si="4"/>
        <v>1.5154362314707619</v>
      </c>
      <c r="G286">
        <v>469</v>
      </c>
      <c r="H286">
        <v>65</v>
      </c>
      <c r="I286">
        <v>12345</v>
      </c>
      <c r="J286">
        <v>1129</v>
      </c>
      <c r="K286" t="s">
        <v>4223</v>
      </c>
    </row>
    <row r="287" spans="1:11" x14ac:dyDescent="0.3">
      <c r="A287">
        <v>4.2759999999999999E-4</v>
      </c>
      <c r="B287">
        <v>-7.76</v>
      </c>
      <c r="C287" t="s">
        <v>893</v>
      </c>
      <c r="D287" t="s">
        <v>86</v>
      </c>
      <c r="E287" t="s">
        <v>894</v>
      </c>
      <c r="F287" s="5">
        <f t="shared" si="4"/>
        <v>1.7405867572892755</v>
      </c>
      <c r="G287">
        <v>245</v>
      </c>
      <c r="H287">
        <v>39</v>
      </c>
      <c r="I287">
        <v>12345</v>
      </c>
      <c r="J287">
        <v>1129</v>
      </c>
      <c r="K287" t="s">
        <v>4224</v>
      </c>
    </row>
    <row r="288" spans="1:11" x14ac:dyDescent="0.3">
      <c r="A288">
        <v>4.305E-4</v>
      </c>
      <c r="B288">
        <v>-7.75</v>
      </c>
      <c r="C288" t="s">
        <v>869</v>
      </c>
      <c r="D288" t="s">
        <v>86</v>
      </c>
      <c r="E288" t="s">
        <v>870</v>
      </c>
      <c r="F288" s="5">
        <f t="shared" si="4"/>
        <v>1.484409797668625</v>
      </c>
      <c r="G288">
        <v>523</v>
      </c>
      <c r="H288">
        <v>71</v>
      </c>
      <c r="I288">
        <v>12345</v>
      </c>
      <c r="J288">
        <v>1129</v>
      </c>
      <c r="K288" t="s">
        <v>4225</v>
      </c>
    </row>
    <row r="289" spans="1:11" x14ac:dyDescent="0.3">
      <c r="A289">
        <v>4.306E-4</v>
      </c>
      <c r="B289">
        <v>-7.75</v>
      </c>
      <c r="C289" t="s">
        <v>1797</v>
      </c>
      <c r="D289" t="s">
        <v>86</v>
      </c>
      <c r="E289" t="s">
        <v>1798</v>
      </c>
      <c r="F289" s="5">
        <f t="shared" si="4"/>
        <v>2.0400103115952568</v>
      </c>
      <c r="G289">
        <v>134</v>
      </c>
      <c r="H289">
        <v>25</v>
      </c>
      <c r="I289">
        <v>12345</v>
      </c>
      <c r="J289">
        <v>1129</v>
      </c>
      <c r="K289" t="s">
        <v>4226</v>
      </c>
    </row>
    <row r="290" spans="1:11" x14ac:dyDescent="0.3">
      <c r="A290">
        <v>4.306E-4</v>
      </c>
      <c r="B290">
        <v>-7.75</v>
      </c>
      <c r="C290" t="s">
        <v>1794</v>
      </c>
      <c r="D290" t="s">
        <v>86</v>
      </c>
      <c r="E290" t="s">
        <v>1795</v>
      </c>
      <c r="F290" s="5">
        <f t="shared" si="4"/>
        <v>2.0400103115952568</v>
      </c>
      <c r="G290">
        <v>134</v>
      </c>
      <c r="H290">
        <v>25</v>
      </c>
      <c r="I290">
        <v>12345</v>
      </c>
      <c r="J290">
        <v>1129</v>
      </c>
      <c r="K290" t="s">
        <v>4227</v>
      </c>
    </row>
    <row r="291" spans="1:11" x14ac:dyDescent="0.3">
      <c r="A291">
        <v>4.3540000000000001E-4</v>
      </c>
      <c r="B291">
        <v>-7.74</v>
      </c>
      <c r="C291" t="s">
        <v>4228</v>
      </c>
      <c r="D291" t="s">
        <v>86</v>
      </c>
      <c r="E291" t="s">
        <v>4229</v>
      </c>
      <c r="F291" s="5">
        <f t="shared" si="4"/>
        <v>2.6034417309882323</v>
      </c>
      <c r="G291">
        <v>63</v>
      </c>
      <c r="H291">
        <v>15</v>
      </c>
      <c r="I291">
        <v>12345</v>
      </c>
      <c r="J291">
        <v>1129</v>
      </c>
      <c r="K291" t="s">
        <v>4230</v>
      </c>
    </row>
    <row r="292" spans="1:11" x14ac:dyDescent="0.3">
      <c r="A292">
        <v>4.3540000000000001E-4</v>
      </c>
      <c r="B292">
        <v>-7.74</v>
      </c>
      <c r="C292" t="s">
        <v>4231</v>
      </c>
      <c r="D292" t="s">
        <v>86</v>
      </c>
      <c r="E292" t="s">
        <v>4232</v>
      </c>
      <c r="F292" s="5">
        <f t="shared" si="4"/>
        <v>2.6034417309882323</v>
      </c>
      <c r="G292">
        <v>63</v>
      </c>
      <c r="H292">
        <v>15</v>
      </c>
      <c r="I292">
        <v>12345</v>
      </c>
      <c r="J292">
        <v>1129</v>
      </c>
      <c r="K292" t="s">
        <v>4233</v>
      </c>
    </row>
    <row r="293" spans="1:11" x14ac:dyDescent="0.3">
      <c r="A293">
        <v>4.3659999999999999E-4</v>
      </c>
      <c r="B293">
        <v>-7.74</v>
      </c>
      <c r="C293" t="s">
        <v>4234</v>
      </c>
      <c r="D293" t="s">
        <v>86</v>
      </c>
      <c r="E293" t="s">
        <v>4235</v>
      </c>
      <c r="F293" s="5">
        <f t="shared" si="4"/>
        <v>1.4458783828298283</v>
      </c>
      <c r="G293">
        <v>605</v>
      </c>
      <c r="H293">
        <v>80</v>
      </c>
      <c r="I293">
        <v>12345</v>
      </c>
      <c r="J293">
        <v>1129</v>
      </c>
      <c r="K293" t="s">
        <v>4236</v>
      </c>
    </row>
    <row r="294" spans="1:11" x14ac:dyDescent="0.3">
      <c r="A294">
        <v>4.5249999999999999E-4</v>
      </c>
      <c r="B294">
        <v>-7.7</v>
      </c>
      <c r="C294" t="s">
        <v>4237</v>
      </c>
      <c r="D294" t="s">
        <v>86</v>
      </c>
      <c r="E294" t="s">
        <v>4238</v>
      </c>
      <c r="F294" s="5">
        <f t="shared" si="4"/>
        <v>1.5066264046554028</v>
      </c>
      <c r="G294">
        <v>479</v>
      </c>
      <c r="H294">
        <v>66</v>
      </c>
      <c r="I294">
        <v>12345</v>
      </c>
      <c r="J294">
        <v>1129</v>
      </c>
      <c r="K294" t="s">
        <v>4239</v>
      </c>
    </row>
    <row r="295" spans="1:11" x14ac:dyDescent="0.3">
      <c r="A295">
        <v>4.6450000000000001E-4</v>
      </c>
      <c r="B295">
        <v>-7.67</v>
      </c>
      <c r="C295" t="s">
        <v>1202</v>
      </c>
      <c r="D295" t="s">
        <v>86</v>
      </c>
      <c r="E295" t="s">
        <v>1203</v>
      </c>
      <c r="F295" s="5">
        <f t="shared" si="4"/>
        <v>2.499304061748703</v>
      </c>
      <c r="G295">
        <v>70</v>
      </c>
      <c r="H295">
        <v>16</v>
      </c>
      <c r="I295">
        <v>12345</v>
      </c>
      <c r="J295">
        <v>1129</v>
      </c>
      <c r="K295" t="s">
        <v>4240</v>
      </c>
    </row>
    <row r="296" spans="1:11" x14ac:dyDescent="0.3">
      <c r="A296">
        <v>4.6640000000000001E-4</v>
      </c>
      <c r="B296">
        <v>-7.67</v>
      </c>
      <c r="C296" t="s">
        <v>281</v>
      </c>
      <c r="D296" t="s">
        <v>86</v>
      </c>
      <c r="E296" t="s">
        <v>282</v>
      </c>
      <c r="F296" s="5">
        <f t="shared" si="4"/>
        <v>1.2889170537023709</v>
      </c>
      <c r="G296">
        <v>1281</v>
      </c>
      <c r="H296">
        <v>151</v>
      </c>
      <c r="I296">
        <v>12345</v>
      </c>
      <c r="J296">
        <v>1129</v>
      </c>
      <c r="K296" t="s">
        <v>4241</v>
      </c>
    </row>
    <row r="297" spans="1:11" x14ac:dyDescent="0.3">
      <c r="A297">
        <v>4.7849999999999998E-4</v>
      </c>
      <c r="B297">
        <v>-7.64</v>
      </c>
      <c r="C297" t="s">
        <v>4242</v>
      </c>
      <c r="D297" t="s">
        <v>86</v>
      </c>
      <c r="E297" t="s">
        <v>4243</v>
      </c>
      <c r="F297" s="5">
        <f t="shared" si="4"/>
        <v>2.2315214837041992</v>
      </c>
      <c r="G297">
        <v>98</v>
      </c>
      <c r="H297">
        <v>20</v>
      </c>
      <c r="I297">
        <v>12345</v>
      </c>
      <c r="J297">
        <v>1129</v>
      </c>
      <c r="K297" t="s">
        <v>4244</v>
      </c>
    </row>
    <row r="298" spans="1:11" x14ac:dyDescent="0.3">
      <c r="A298">
        <v>4.8119999999999999E-4</v>
      </c>
      <c r="B298">
        <v>-7.64</v>
      </c>
      <c r="C298" t="s">
        <v>4245</v>
      </c>
      <c r="D298" t="s">
        <v>86</v>
      </c>
      <c r="E298" t="s">
        <v>4246</v>
      </c>
      <c r="F298" s="5">
        <f t="shared" si="4"/>
        <v>1.4833563350979464</v>
      </c>
      <c r="G298">
        <v>516</v>
      </c>
      <c r="H298">
        <v>70</v>
      </c>
      <c r="I298">
        <v>12345</v>
      </c>
      <c r="J298">
        <v>1129</v>
      </c>
      <c r="K298" t="s">
        <v>4247</v>
      </c>
    </row>
    <row r="299" spans="1:11" x14ac:dyDescent="0.3">
      <c r="A299">
        <v>5.3720000000000005E-4</v>
      </c>
      <c r="B299">
        <v>-7.53</v>
      </c>
      <c r="C299" t="s">
        <v>4248</v>
      </c>
      <c r="D299" t="s">
        <v>86</v>
      </c>
      <c r="E299" t="s">
        <v>4249</v>
      </c>
      <c r="F299" s="5">
        <f t="shared" si="4"/>
        <v>1.4972490618878382</v>
      </c>
      <c r="G299">
        <v>482</v>
      </c>
      <c r="H299">
        <v>66</v>
      </c>
      <c r="I299">
        <v>12345</v>
      </c>
      <c r="J299">
        <v>1129</v>
      </c>
      <c r="K299" t="s">
        <v>4250</v>
      </c>
    </row>
    <row r="300" spans="1:11" x14ac:dyDescent="0.3">
      <c r="A300">
        <v>5.4219999999999995E-4</v>
      </c>
      <c r="B300">
        <v>-7.52</v>
      </c>
      <c r="C300" t="s">
        <v>4251</v>
      </c>
      <c r="D300" t="s">
        <v>86</v>
      </c>
      <c r="E300" t="s">
        <v>4252</v>
      </c>
      <c r="F300" s="5">
        <f t="shared" si="4"/>
        <v>2.0100101599541498</v>
      </c>
      <c r="G300">
        <v>136</v>
      </c>
      <c r="H300">
        <v>25</v>
      </c>
      <c r="I300">
        <v>12345</v>
      </c>
      <c r="J300">
        <v>1129</v>
      </c>
      <c r="K300" t="s">
        <v>4253</v>
      </c>
    </row>
    <row r="301" spans="1:11" x14ac:dyDescent="0.3">
      <c r="A301">
        <v>5.4219999999999995E-4</v>
      </c>
      <c r="B301">
        <v>-7.52</v>
      </c>
      <c r="C301" t="s">
        <v>1807</v>
      </c>
      <c r="D301" t="s">
        <v>86</v>
      </c>
      <c r="E301" t="s">
        <v>1808</v>
      </c>
      <c r="F301" s="5">
        <f t="shared" si="4"/>
        <v>2.0100101599541498</v>
      </c>
      <c r="G301">
        <v>136</v>
      </c>
      <c r="H301">
        <v>25</v>
      </c>
      <c r="I301">
        <v>12345</v>
      </c>
      <c r="J301">
        <v>1129</v>
      </c>
      <c r="K301" t="s">
        <v>4254</v>
      </c>
    </row>
    <row r="302" spans="1:11" x14ac:dyDescent="0.3">
      <c r="A302">
        <v>5.62E-4</v>
      </c>
      <c r="B302">
        <v>-7.48</v>
      </c>
      <c r="C302" t="s">
        <v>4255</v>
      </c>
      <c r="D302" t="s">
        <v>86</v>
      </c>
      <c r="E302" t="s">
        <v>4256</v>
      </c>
      <c r="F302" s="5">
        <f t="shared" si="4"/>
        <v>2.2582027188354448</v>
      </c>
      <c r="G302">
        <v>92</v>
      </c>
      <c r="H302">
        <v>19</v>
      </c>
      <c r="I302">
        <v>12345</v>
      </c>
      <c r="J302">
        <v>1129</v>
      </c>
      <c r="K302" t="s">
        <v>4257</v>
      </c>
    </row>
    <row r="303" spans="1:11" x14ac:dyDescent="0.3">
      <c r="A303">
        <v>5.6439999999999995E-4</v>
      </c>
      <c r="B303">
        <v>-7.48</v>
      </c>
      <c r="C303" t="s">
        <v>1040</v>
      </c>
      <c r="D303" t="s">
        <v>86</v>
      </c>
      <c r="E303" t="s">
        <v>1041</v>
      </c>
      <c r="F303" s="5">
        <f t="shared" si="4"/>
        <v>2.3831505075969206</v>
      </c>
      <c r="G303">
        <v>78</v>
      </c>
      <c r="H303">
        <v>17</v>
      </c>
      <c r="I303">
        <v>12345</v>
      </c>
      <c r="J303">
        <v>1129</v>
      </c>
      <c r="K303" t="s">
        <v>4258</v>
      </c>
    </row>
    <row r="304" spans="1:11" x14ac:dyDescent="0.3">
      <c r="A304">
        <v>5.7720000000000004E-4</v>
      </c>
      <c r="B304">
        <v>-7.46</v>
      </c>
      <c r="C304" t="s">
        <v>4259</v>
      </c>
      <c r="D304" t="s">
        <v>86</v>
      </c>
      <c r="E304" t="s">
        <v>4260</v>
      </c>
      <c r="F304" s="5">
        <f t="shared" si="4"/>
        <v>2.1101580345904618</v>
      </c>
      <c r="G304">
        <v>114</v>
      </c>
      <c r="H304">
        <v>22</v>
      </c>
      <c r="I304">
        <v>12345</v>
      </c>
      <c r="J304">
        <v>1129</v>
      </c>
      <c r="K304" t="s">
        <v>4261</v>
      </c>
    </row>
    <row r="305" spans="1:11" x14ac:dyDescent="0.3">
      <c r="A305">
        <v>5.775E-4</v>
      </c>
      <c r="B305">
        <v>-7.46</v>
      </c>
      <c r="C305" t="s">
        <v>4262</v>
      </c>
      <c r="D305" t="s">
        <v>86</v>
      </c>
      <c r="E305" t="s">
        <v>4263</v>
      </c>
      <c r="F305" s="5">
        <f t="shared" si="4"/>
        <v>2.6393512721053112</v>
      </c>
      <c r="G305">
        <v>58</v>
      </c>
      <c r="H305">
        <v>14</v>
      </c>
      <c r="I305">
        <v>12345</v>
      </c>
      <c r="J305">
        <v>1129</v>
      </c>
      <c r="K305" t="s">
        <v>4264</v>
      </c>
    </row>
    <row r="306" spans="1:11" x14ac:dyDescent="0.3">
      <c r="A306">
        <v>5.8750000000000002E-4</v>
      </c>
      <c r="B306">
        <v>-7.44</v>
      </c>
      <c r="C306" t="s">
        <v>4265</v>
      </c>
      <c r="D306" t="s">
        <v>86</v>
      </c>
      <c r="E306" t="s">
        <v>4266</v>
      </c>
      <c r="F306" s="5">
        <f t="shared" si="4"/>
        <v>1.6760843844756359</v>
      </c>
      <c r="G306">
        <v>274</v>
      </c>
      <c r="H306">
        <v>42</v>
      </c>
      <c r="I306">
        <v>12345</v>
      </c>
      <c r="J306">
        <v>1129</v>
      </c>
      <c r="K306" t="s">
        <v>4267</v>
      </c>
    </row>
    <row r="307" spans="1:11" x14ac:dyDescent="0.3">
      <c r="A307">
        <v>6.0280000000000002E-4</v>
      </c>
      <c r="B307">
        <v>-7.41</v>
      </c>
      <c r="C307" t="s">
        <v>4268</v>
      </c>
      <c r="D307" t="s">
        <v>86</v>
      </c>
      <c r="E307" t="s">
        <v>4269</v>
      </c>
      <c r="F307" s="5">
        <f t="shared" si="4"/>
        <v>1.8874952549664683</v>
      </c>
      <c r="G307">
        <v>168</v>
      </c>
      <c r="H307">
        <v>29</v>
      </c>
      <c r="I307">
        <v>12345</v>
      </c>
      <c r="J307">
        <v>1129</v>
      </c>
      <c r="K307" t="s">
        <v>4270</v>
      </c>
    </row>
    <row r="308" spans="1:11" x14ac:dyDescent="0.3">
      <c r="A308">
        <v>6.0479999999999996E-4</v>
      </c>
      <c r="B308">
        <v>-7.41</v>
      </c>
      <c r="C308" t="s">
        <v>4271</v>
      </c>
      <c r="D308" t="s">
        <v>86</v>
      </c>
      <c r="E308" t="s">
        <v>4272</v>
      </c>
      <c r="F308" s="5">
        <f t="shared" si="4"/>
        <v>2.1460145857304869</v>
      </c>
      <c r="G308">
        <v>107</v>
      </c>
      <c r="H308">
        <v>21</v>
      </c>
      <c r="I308">
        <v>12345</v>
      </c>
      <c r="J308">
        <v>1129</v>
      </c>
      <c r="K308" t="s">
        <v>4273</v>
      </c>
    </row>
    <row r="309" spans="1:11" x14ac:dyDescent="0.3">
      <c r="A309">
        <v>6.068E-4</v>
      </c>
      <c r="B309">
        <v>-7.41</v>
      </c>
      <c r="C309" t="s">
        <v>4274</v>
      </c>
      <c r="D309" t="s">
        <v>86</v>
      </c>
      <c r="E309" t="s">
        <v>4275</v>
      </c>
      <c r="F309" s="5">
        <f t="shared" si="4"/>
        <v>1.5427325504915417</v>
      </c>
      <c r="G309">
        <v>404</v>
      </c>
      <c r="H309">
        <v>57</v>
      </c>
      <c r="I309">
        <v>12345</v>
      </c>
      <c r="J309">
        <v>1129</v>
      </c>
      <c r="K309" t="s">
        <v>4276</v>
      </c>
    </row>
    <row r="310" spans="1:11" x14ac:dyDescent="0.3">
      <c r="A310">
        <v>6.2160000000000004E-4</v>
      </c>
      <c r="B310">
        <v>-7.38</v>
      </c>
      <c r="C310" t="s">
        <v>4277</v>
      </c>
      <c r="D310" t="s">
        <v>86</v>
      </c>
      <c r="E310" t="s">
        <v>4278</v>
      </c>
      <c r="F310" s="5">
        <f t="shared" si="4"/>
        <v>2.5233358315732097</v>
      </c>
      <c r="G310">
        <v>65</v>
      </c>
      <c r="H310">
        <v>15</v>
      </c>
      <c r="I310">
        <v>12345</v>
      </c>
      <c r="J310">
        <v>1129</v>
      </c>
      <c r="K310" t="s">
        <v>4279</v>
      </c>
    </row>
    <row r="311" spans="1:11" x14ac:dyDescent="0.3">
      <c r="A311">
        <v>6.3299999999999999E-4</v>
      </c>
      <c r="B311">
        <v>-7.37</v>
      </c>
      <c r="C311" t="s">
        <v>974</v>
      </c>
      <c r="D311" t="s">
        <v>86</v>
      </c>
      <c r="E311" t="s">
        <v>975</v>
      </c>
      <c r="F311" s="5">
        <f t="shared" si="4"/>
        <v>1.4358375607268434</v>
      </c>
      <c r="G311">
        <v>594</v>
      </c>
      <c r="H311">
        <v>78</v>
      </c>
      <c r="I311">
        <v>12345</v>
      </c>
      <c r="J311">
        <v>1129</v>
      </c>
      <c r="K311" t="s">
        <v>4280</v>
      </c>
    </row>
    <row r="312" spans="1:11" x14ac:dyDescent="0.3">
      <c r="A312">
        <v>6.3299999999999999E-4</v>
      </c>
      <c r="B312">
        <v>-7.37</v>
      </c>
      <c r="C312" t="s">
        <v>977</v>
      </c>
      <c r="D312" t="s">
        <v>86</v>
      </c>
      <c r="E312" t="s">
        <v>978</v>
      </c>
      <c r="F312" s="5">
        <f t="shared" si="4"/>
        <v>1.4358375607268434</v>
      </c>
      <c r="G312">
        <v>594</v>
      </c>
      <c r="H312">
        <v>78</v>
      </c>
      <c r="I312">
        <v>12345</v>
      </c>
      <c r="J312">
        <v>1129</v>
      </c>
      <c r="K312" t="s">
        <v>4281</v>
      </c>
    </row>
    <row r="313" spans="1:11" x14ac:dyDescent="0.3">
      <c r="A313">
        <v>6.4559999999999997E-4</v>
      </c>
      <c r="B313">
        <v>-7.35</v>
      </c>
      <c r="C313" t="s">
        <v>4282</v>
      </c>
      <c r="D313" t="s">
        <v>86</v>
      </c>
      <c r="E313" t="s">
        <v>4283</v>
      </c>
      <c r="F313" s="5">
        <f t="shared" si="4"/>
        <v>1.929609753555984</v>
      </c>
      <c r="G313">
        <v>153</v>
      </c>
      <c r="H313">
        <v>27</v>
      </c>
      <c r="I313">
        <v>12345</v>
      </c>
      <c r="J313">
        <v>1129</v>
      </c>
      <c r="K313" t="s">
        <v>4284</v>
      </c>
    </row>
    <row r="314" spans="1:11" x14ac:dyDescent="0.3">
      <c r="A314">
        <v>6.6890000000000005E-4</v>
      </c>
      <c r="B314">
        <v>-7.31</v>
      </c>
      <c r="C314" t="s">
        <v>821</v>
      </c>
      <c r="D314" t="s">
        <v>86</v>
      </c>
      <c r="E314" t="s">
        <v>822</v>
      </c>
      <c r="F314" s="5">
        <f t="shared" si="4"/>
        <v>1.4707162059266854</v>
      </c>
      <c r="G314">
        <v>513</v>
      </c>
      <c r="H314">
        <v>69</v>
      </c>
      <c r="I314">
        <v>12345</v>
      </c>
      <c r="J314">
        <v>1129</v>
      </c>
      <c r="K314" t="s">
        <v>4285</v>
      </c>
    </row>
    <row r="315" spans="1:11" x14ac:dyDescent="0.3">
      <c r="A315">
        <v>6.7529999999999999E-4</v>
      </c>
      <c r="B315">
        <v>-7.3</v>
      </c>
      <c r="C315" t="s">
        <v>4286</v>
      </c>
      <c r="D315" t="s">
        <v>86</v>
      </c>
      <c r="E315" t="s">
        <v>4287</v>
      </c>
      <c r="F315" s="5">
        <f t="shared" si="4"/>
        <v>1.6887189606410158</v>
      </c>
      <c r="G315">
        <v>259</v>
      </c>
      <c r="H315">
        <v>40</v>
      </c>
      <c r="I315">
        <v>12345</v>
      </c>
      <c r="J315">
        <v>1129</v>
      </c>
      <c r="K315" t="s">
        <v>4288</v>
      </c>
    </row>
    <row r="316" spans="1:11" x14ac:dyDescent="0.3">
      <c r="A316">
        <v>6.847E-4</v>
      </c>
      <c r="B316">
        <v>-7.29</v>
      </c>
      <c r="C316" t="s">
        <v>4289</v>
      </c>
      <c r="D316" t="s">
        <v>86</v>
      </c>
      <c r="E316" t="s">
        <v>4290</v>
      </c>
      <c r="F316" s="5">
        <f t="shared" si="4"/>
        <v>3.006975199291408</v>
      </c>
      <c r="G316">
        <v>40</v>
      </c>
      <c r="H316">
        <v>11</v>
      </c>
      <c r="I316">
        <v>12345</v>
      </c>
      <c r="J316">
        <v>1129</v>
      </c>
      <c r="K316" t="s">
        <v>4291</v>
      </c>
    </row>
    <row r="317" spans="1:11" x14ac:dyDescent="0.3">
      <c r="A317">
        <v>7.0359999999999997E-4</v>
      </c>
      <c r="B317">
        <v>-7.26</v>
      </c>
      <c r="C317" t="s">
        <v>1355</v>
      </c>
      <c r="D317" t="s">
        <v>86</v>
      </c>
      <c r="E317" t="s">
        <v>1356</v>
      </c>
      <c r="F317" s="5">
        <f t="shared" si="4"/>
        <v>1.7555318094278447</v>
      </c>
      <c r="G317">
        <v>218</v>
      </c>
      <c r="H317">
        <v>35</v>
      </c>
      <c r="I317">
        <v>12345</v>
      </c>
      <c r="J317">
        <v>1129</v>
      </c>
      <c r="K317" t="s">
        <v>4292</v>
      </c>
    </row>
    <row r="318" spans="1:11" x14ac:dyDescent="0.3">
      <c r="A318">
        <v>7.2939999999999995E-4</v>
      </c>
      <c r="B318">
        <v>-7.22</v>
      </c>
      <c r="C318" t="s">
        <v>1172</v>
      </c>
      <c r="D318" t="s">
        <v>86</v>
      </c>
      <c r="E318" t="s">
        <v>1173</v>
      </c>
      <c r="F318" s="5">
        <f t="shared" si="4"/>
        <v>2.0032589807909451</v>
      </c>
      <c r="G318">
        <v>131</v>
      </c>
      <c r="H318">
        <v>24</v>
      </c>
      <c r="I318">
        <v>12345</v>
      </c>
      <c r="J318">
        <v>1129</v>
      </c>
      <c r="K318" t="s">
        <v>4293</v>
      </c>
    </row>
    <row r="319" spans="1:11" x14ac:dyDescent="0.3">
      <c r="A319">
        <v>7.471E-4</v>
      </c>
      <c r="B319">
        <v>-7.2</v>
      </c>
      <c r="C319" t="s">
        <v>4294</v>
      </c>
      <c r="D319" t="s">
        <v>86</v>
      </c>
      <c r="E319" t="s">
        <v>4295</v>
      </c>
      <c r="F319" s="5">
        <f t="shared" si="4"/>
        <v>1.4171054030115144</v>
      </c>
      <c r="G319">
        <v>625</v>
      </c>
      <c r="H319">
        <v>81</v>
      </c>
      <c r="I319">
        <v>12345</v>
      </c>
      <c r="J319">
        <v>1129</v>
      </c>
      <c r="K319" t="s">
        <v>4296</v>
      </c>
    </row>
    <row r="320" spans="1:11" x14ac:dyDescent="0.3">
      <c r="A320">
        <v>7.5009999999999996E-4</v>
      </c>
      <c r="B320">
        <v>-7.2</v>
      </c>
      <c r="C320" t="s">
        <v>347</v>
      </c>
      <c r="D320" t="s">
        <v>86</v>
      </c>
      <c r="E320" t="s">
        <v>348</v>
      </c>
      <c r="F320" s="5">
        <f t="shared" si="4"/>
        <v>1.2936272642578832</v>
      </c>
      <c r="G320">
        <v>1158</v>
      </c>
      <c r="H320">
        <v>137</v>
      </c>
      <c r="I320">
        <v>12345</v>
      </c>
      <c r="J320">
        <v>1129</v>
      </c>
      <c r="K320" t="s">
        <v>4297</v>
      </c>
    </row>
    <row r="321" spans="1:11" x14ac:dyDescent="0.3">
      <c r="A321">
        <v>7.5009999999999996E-4</v>
      </c>
      <c r="B321">
        <v>-7.2</v>
      </c>
      <c r="C321" t="s">
        <v>350</v>
      </c>
      <c r="D321" t="s">
        <v>86</v>
      </c>
      <c r="E321" t="s">
        <v>351</v>
      </c>
      <c r="F321" s="5">
        <f t="shared" si="4"/>
        <v>1.2936272642578832</v>
      </c>
      <c r="G321">
        <v>1158</v>
      </c>
      <c r="H321">
        <v>137</v>
      </c>
      <c r="I321">
        <v>12345</v>
      </c>
      <c r="J321">
        <v>1129</v>
      </c>
      <c r="K321" t="s">
        <v>4298</v>
      </c>
    </row>
    <row r="322" spans="1:11" x14ac:dyDescent="0.3">
      <c r="A322">
        <v>7.6389999999999997E-4</v>
      </c>
      <c r="B322">
        <v>-7.18</v>
      </c>
      <c r="C322" t="s">
        <v>4299</v>
      </c>
      <c r="D322" t="s">
        <v>86</v>
      </c>
      <c r="E322" t="s">
        <v>4300</v>
      </c>
      <c r="F322" s="5">
        <f t="shared" ref="F322:F340" si="5">(H322/J322)/(G322/I322)</f>
        <v>2.6820361983388206</v>
      </c>
      <c r="G322">
        <v>53</v>
      </c>
      <c r="H322">
        <v>13</v>
      </c>
      <c r="I322">
        <v>12345</v>
      </c>
      <c r="J322">
        <v>1129</v>
      </c>
      <c r="K322" t="s">
        <v>4301</v>
      </c>
    </row>
    <row r="323" spans="1:11" x14ac:dyDescent="0.3">
      <c r="A323">
        <v>7.6389999999999997E-4</v>
      </c>
      <c r="B323">
        <v>-7.18</v>
      </c>
      <c r="C323" t="s">
        <v>4302</v>
      </c>
      <c r="D323" t="s">
        <v>86</v>
      </c>
      <c r="E323" t="s">
        <v>4303</v>
      </c>
      <c r="F323" s="5">
        <f t="shared" si="5"/>
        <v>2.6820361983388206</v>
      </c>
      <c r="G323">
        <v>53</v>
      </c>
      <c r="H323">
        <v>13</v>
      </c>
      <c r="I323">
        <v>12345</v>
      </c>
      <c r="J323">
        <v>1129</v>
      </c>
      <c r="K323" t="s">
        <v>4304</v>
      </c>
    </row>
    <row r="324" spans="1:11" x14ac:dyDescent="0.3">
      <c r="A324">
        <v>7.6389999999999997E-4</v>
      </c>
      <c r="B324">
        <v>-7.18</v>
      </c>
      <c r="C324" t="s">
        <v>4305</v>
      </c>
      <c r="D324" t="s">
        <v>86</v>
      </c>
      <c r="E324" t="s">
        <v>4306</v>
      </c>
      <c r="F324" s="5">
        <f t="shared" si="5"/>
        <v>2.6820361983388206</v>
      </c>
      <c r="G324">
        <v>53</v>
      </c>
      <c r="H324">
        <v>13</v>
      </c>
      <c r="I324">
        <v>12345</v>
      </c>
      <c r="J324">
        <v>1129</v>
      </c>
      <c r="K324" t="s">
        <v>4307</v>
      </c>
    </row>
    <row r="325" spans="1:11" x14ac:dyDescent="0.3">
      <c r="A325">
        <v>7.6389999999999997E-4</v>
      </c>
      <c r="B325">
        <v>-7.18</v>
      </c>
      <c r="C325" t="s">
        <v>4308</v>
      </c>
      <c r="D325" t="s">
        <v>86</v>
      </c>
      <c r="E325" t="s">
        <v>4309</v>
      </c>
      <c r="F325" s="5">
        <f t="shared" si="5"/>
        <v>2.6820361983388206</v>
      </c>
      <c r="G325">
        <v>53</v>
      </c>
      <c r="H325">
        <v>13</v>
      </c>
      <c r="I325">
        <v>12345</v>
      </c>
      <c r="J325">
        <v>1129</v>
      </c>
      <c r="K325" t="s">
        <v>4310</v>
      </c>
    </row>
    <row r="326" spans="1:11" x14ac:dyDescent="0.3">
      <c r="A326">
        <v>7.6570000000000002E-4</v>
      </c>
      <c r="B326">
        <v>-7.17</v>
      </c>
      <c r="C326" t="s">
        <v>1364</v>
      </c>
      <c r="D326" t="s">
        <v>86</v>
      </c>
      <c r="E326" t="s">
        <v>1365</v>
      </c>
      <c r="F326" s="5">
        <f t="shared" si="5"/>
        <v>1.7475156824441558</v>
      </c>
      <c r="G326">
        <v>219</v>
      </c>
      <c r="H326">
        <v>35</v>
      </c>
      <c r="I326">
        <v>12345</v>
      </c>
      <c r="J326">
        <v>1129</v>
      </c>
      <c r="K326" t="s">
        <v>4311</v>
      </c>
    </row>
    <row r="327" spans="1:11" x14ac:dyDescent="0.3">
      <c r="A327">
        <v>7.67E-4</v>
      </c>
      <c r="B327">
        <v>-7.17</v>
      </c>
      <c r="C327" t="s">
        <v>1187</v>
      </c>
      <c r="D327" t="s">
        <v>86</v>
      </c>
      <c r="E327" t="s">
        <v>1188</v>
      </c>
      <c r="F327" s="5">
        <f t="shared" si="5"/>
        <v>2.3235717449069972</v>
      </c>
      <c r="G327">
        <v>80</v>
      </c>
      <c r="H327">
        <v>17</v>
      </c>
      <c r="I327">
        <v>12345</v>
      </c>
      <c r="J327">
        <v>1129</v>
      </c>
      <c r="K327" t="s">
        <v>4312</v>
      </c>
    </row>
    <row r="328" spans="1:11" x14ac:dyDescent="0.3">
      <c r="A328">
        <v>7.7990000000000004E-4</v>
      </c>
      <c r="B328">
        <v>-7.16</v>
      </c>
      <c r="C328" t="s">
        <v>4313</v>
      </c>
      <c r="D328" t="s">
        <v>86</v>
      </c>
      <c r="E328" t="s">
        <v>4314</v>
      </c>
      <c r="F328" s="5">
        <f t="shared" si="5"/>
        <v>2.1066381713134135</v>
      </c>
      <c r="G328">
        <v>109</v>
      </c>
      <c r="H328">
        <v>21</v>
      </c>
      <c r="I328">
        <v>12345</v>
      </c>
      <c r="J328">
        <v>1129</v>
      </c>
      <c r="K328" t="s">
        <v>4315</v>
      </c>
    </row>
    <row r="329" spans="1:11" x14ac:dyDescent="0.3">
      <c r="A329">
        <v>8.0090000000000001E-4</v>
      </c>
      <c r="B329">
        <v>-7.13</v>
      </c>
      <c r="C329" t="s">
        <v>881</v>
      </c>
      <c r="D329" t="s">
        <v>86</v>
      </c>
      <c r="E329" t="s">
        <v>882</v>
      </c>
      <c r="F329" s="5">
        <f t="shared" si="5"/>
        <v>1.5755699236528209</v>
      </c>
      <c r="G329">
        <v>347</v>
      </c>
      <c r="H329">
        <v>50</v>
      </c>
      <c r="I329">
        <v>12345</v>
      </c>
      <c r="J329">
        <v>1129</v>
      </c>
      <c r="K329" t="s">
        <v>4316</v>
      </c>
    </row>
    <row r="330" spans="1:11" x14ac:dyDescent="0.3">
      <c r="A330">
        <v>8.0749999999999995E-4</v>
      </c>
      <c r="B330">
        <v>-7.12</v>
      </c>
      <c r="C330" t="s">
        <v>386</v>
      </c>
      <c r="D330" t="s">
        <v>86</v>
      </c>
      <c r="E330" t="s">
        <v>387</v>
      </c>
      <c r="F330" s="5">
        <f t="shared" si="5"/>
        <v>1.4434271875605644</v>
      </c>
      <c r="G330">
        <v>553</v>
      </c>
      <c r="H330">
        <v>73</v>
      </c>
      <c r="I330">
        <v>12345</v>
      </c>
      <c r="J330">
        <v>1129</v>
      </c>
      <c r="K330" t="s">
        <v>4317</v>
      </c>
    </row>
    <row r="331" spans="1:11" x14ac:dyDescent="0.3">
      <c r="A331">
        <v>8.1789999999999999E-4</v>
      </c>
      <c r="B331">
        <v>-7.11</v>
      </c>
      <c r="C331" t="s">
        <v>4318</v>
      </c>
      <c r="D331" t="s">
        <v>86</v>
      </c>
      <c r="E331" t="s">
        <v>4319</v>
      </c>
      <c r="F331" s="5">
        <f t="shared" si="5"/>
        <v>2.1440108372844264</v>
      </c>
      <c r="G331">
        <v>102</v>
      </c>
      <c r="H331">
        <v>20</v>
      </c>
      <c r="I331">
        <v>12345</v>
      </c>
      <c r="J331">
        <v>1129</v>
      </c>
      <c r="K331" t="s">
        <v>4320</v>
      </c>
    </row>
    <row r="332" spans="1:11" x14ac:dyDescent="0.3">
      <c r="A332">
        <v>8.2249999999999999E-4</v>
      </c>
      <c r="B332">
        <v>-7.1</v>
      </c>
      <c r="C332" t="s">
        <v>4321</v>
      </c>
      <c r="D332" t="s">
        <v>86</v>
      </c>
      <c r="E332" t="s">
        <v>4322</v>
      </c>
      <c r="F332" s="5">
        <f t="shared" si="5"/>
        <v>2.791775813655466</v>
      </c>
      <c r="G332">
        <v>47</v>
      </c>
      <c r="H332">
        <v>12</v>
      </c>
      <c r="I332">
        <v>12345</v>
      </c>
      <c r="J332">
        <v>1129</v>
      </c>
      <c r="K332" t="s">
        <v>4323</v>
      </c>
    </row>
    <row r="333" spans="1:11" x14ac:dyDescent="0.3">
      <c r="A333">
        <v>8.3259999999999996E-4</v>
      </c>
      <c r="B333">
        <v>-7.09</v>
      </c>
      <c r="C333" t="s">
        <v>4324</v>
      </c>
      <c r="D333" t="s">
        <v>86</v>
      </c>
      <c r="E333" t="s">
        <v>4325</v>
      </c>
      <c r="F333" s="5">
        <f t="shared" si="5"/>
        <v>2.0560514183189116</v>
      </c>
      <c r="G333">
        <v>117</v>
      </c>
      <c r="H333">
        <v>22</v>
      </c>
      <c r="I333">
        <v>12345</v>
      </c>
      <c r="J333">
        <v>1129</v>
      </c>
      <c r="K333" t="s">
        <v>4326</v>
      </c>
    </row>
    <row r="334" spans="1:11" x14ac:dyDescent="0.3">
      <c r="A334">
        <v>8.5959999999999997E-4</v>
      </c>
      <c r="B334">
        <v>-7.06</v>
      </c>
      <c r="C334" t="s">
        <v>4327</v>
      </c>
      <c r="D334" t="s">
        <v>86</v>
      </c>
      <c r="E334" t="s">
        <v>4328</v>
      </c>
      <c r="F334" s="5">
        <f t="shared" si="5"/>
        <v>2.9336343407721057</v>
      </c>
      <c r="G334">
        <v>41</v>
      </c>
      <c r="H334">
        <v>11</v>
      </c>
      <c r="I334">
        <v>12345</v>
      </c>
      <c r="J334">
        <v>1129</v>
      </c>
      <c r="K334" t="s">
        <v>4329</v>
      </c>
    </row>
    <row r="335" spans="1:11" x14ac:dyDescent="0.3">
      <c r="A335">
        <v>8.7149999999999999E-4</v>
      </c>
      <c r="B335">
        <v>-7.05</v>
      </c>
      <c r="C335" t="s">
        <v>4330</v>
      </c>
      <c r="D335" t="s">
        <v>86</v>
      </c>
      <c r="E335" t="s">
        <v>4331</v>
      </c>
      <c r="F335" s="5">
        <f t="shared" si="5"/>
        <v>2.4480123739143078</v>
      </c>
      <c r="G335">
        <v>67</v>
      </c>
      <c r="H335">
        <v>15</v>
      </c>
      <c r="I335">
        <v>12345</v>
      </c>
      <c r="J335">
        <v>1129</v>
      </c>
      <c r="K335" t="s">
        <v>4332</v>
      </c>
    </row>
    <row r="336" spans="1:11" x14ac:dyDescent="0.3">
      <c r="A336">
        <v>8.8380000000000002E-4</v>
      </c>
      <c r="B336">
        <v>-7.03</v>
      </c>
      <c r="C336" t="s">
        <v>1256</v>
      </c>
      <c r="D336" t="s">
        <v>86</v>
      </c>
      <c r="E336" t="s">
        <v>1257</v>
      </c>
      <c r="F336" s="5">
        <f t="shared" si="5"/>
        <v>1.8030218796524886</v>
      </c>
      <c r="G336">
        <v>188</v>
      </c>
      <c r="H336">
        <v>31</v>
      </c>
      <c r="I336">
        <v>12345</v>
      </c>
      <c r="J336">
        <v>1129</v>
      </c>
      <c r="K336" t="s">
        <v>4333</v>
      </c>
    </row>
    <row r="337" spans="1:11" x14ac:dyDescent="0.3">
      <c r="A337">
        <v>8.8960000000000005E-4</v>
      </c>
      <c r="B337">
        <v>-7.02</v>
      </c>
      <c r="C337" t="s">
        <v>4334</v>
      </c>
      <c r="D337" t="s">
        <v>86</v>
      </c>
      <c r="E337" t="s">
        <v>4335</v>
      </c>
      <c r="F337" s="5">
        <f t="shared" si="5"/>
        <v>2.2948856739822197</v>
      </c>
      <c r="G337">
        <v>81</v>
      </c>
      <c r="H337">
        <v>17</v>
      </c>
      <c r="I337">
        <v>12345</v>
      </c>
      <c r="J337">
        <v>1129</v>
      </c>
      <c r="K337" t="s">
        <v>4336</v>
      </c>
    </row>
    <row r="338" spans="1:11" x14ac:dyDescent="0.3">
      <c r="A338">
        <v>9.2330000000000005E-4</v>
      </c>
      <c r="B338">
        <v>-6.99</v>
      </c>
      <c r="C338" t="s">
        <v>4337</v>
      </c>
      <c r="D338" t="s">
        <v>86</v>
      </c>
      <c r="E338" t="s">
        <v>4338</v>
      </c>
      <c r="F338" s="5">
        <f t="shared" si="5"/>
        <v>2.6323688613325458</v>
      </c>
      <c r="G338">
        <v>54</v>
      </c>
      <c r="H338">
        <v>13</v>
      </c>
      <c r="I338">
        <v>12345</v>
      </c>
      <c r="J338">
        <v>1129</v>
      </c>
      <c r="K338" t="s">
        <v>4339</v>
      </c>
    </row>
    <row r="339" spans="1:11" x14ac:dyDescent="0.3">
      <c r="A339">
        <v>9.771999999999999E-4</v>
      </c>
      <c r="B339">
        <v>-6.93</v>
      </c>
      <c r="C339" t="s">
        <v>1358</v>
      </c>
      <c r="D339" t="s">
        <v>86</v>
      </c>
      <c r="E339" t="s">
        <v>1359</v>
      </c>
      <c r="F339" s="5">
        <f t="shared" si="5"/>
        <v>1.8555439246316128</v>
      </c>
      <c r="G339">
        <v>165</v>
      </c>
      <c r="H339">
        <v>28</v>
      </c>
      <c r="I339">
        <v>12345</v>
      </c>
      <c r="J339">
        <v>1129</v>
      </c>
      <c r="K339" t="s">
        <v>4340</v>
      </c>
    </row>
    <row r="340" spans="1:11" x14ac:dyDescent="0.3">
      <c r="A340">
        <v>9.9700000000000006E-4</v>
      </c>
      <c r="B340">
        <v>-6.91</v>
      </c>
      <c r="C340" t="s">
        <v>4341</v>
      </c>
      <c r="D340" t="s">
        <v>86</v>
      </c>
      <c r="E340" t="s">
        <v>4342</v>
      </c>
      <c r="F340" s="5">
        <f t="shared" si="5"/>
        <v>2.0686807267852441</v>
      </c>
      <c r="G340">
        <v>111</v>
      </c>
      <c r="H340">
        <v>21</v>
      </c>
      <c r="I340">
        <v>12345</v>
      </c>
      <c r="J340">
        <v>1129</v>
      </c>
      <c r="K340" t="s">
        <v>434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116D4-D3FE-45FB-A872-AAD4A560034B}">
  <dimension ref="A1:K168"/>
  <sheetViews>
    <sheetView workbookViewId="0"/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1.684E-15</v>
      </c>
      <c r="B2">
        <v>-34.020000000000003</v>
      </c>
      <c r="C2" t="s">
        <v>233</v>
      </c>
      <c r="D2" t="s">
        <v>86</v>
      </c>
      <c r="E2" t="s">
        <v>234</v>
      </c>
      <c r="F2" s="5">
        <f t="shared" ref="F2:F65" si="0">(H2/J2)/(G2/I2)</f>
        <v>2.1861050232313493</v>
      </c>
      <c r="G2">
        <v>1870</v>
      </c>
      <c r="H2">
        <v>101</v>
      </c>
      <c r="I2">
        <v>12345</v>
      </c>
      <c r="J2">
        <v>305</v>
      </c>
      <c r="K2" t="s">
        <v>4344</v>
      </c>
    </row>
    <row r="3" spans="1:11" x14ac:dyDescent="0.3">
      <c r="A3">
        <v>3.9769999999999997E-15</v>
      </c>
      <c r="B3">
        <v>-33.159999999999997</v>
      </c>
      <c r="C3" t="s">
        <v>236</v>
      </c>
      <c r="D3" t="s">
        <v>86</v>
      </c>
      <c r="E3" t="s">
        <v>237</v>
      </c>
      <c r="F3" s="5">
        <f t="shared" si="0"/>
        <v>2.1584035868229265</v>
      </c>
      <c r="G3">
        <v>1894</v>
      </c>
      <c r="H3">
        <v>101</v>
      </c>
      <c r="I3">
        <v>12345</v>
      </c>
      <c r="J3">
        <v>305</v>
      </c>
      <c r="K3" t="s">
        <v>4345</v>
      </c>
    </row>
    <row r="4" spans="1:11" x14ac:dyDescent="0.3">
      <c r="A4">
        <v>4.4829999999999997E-15</v>
      </c>
      <c r="B4">
        <v>-33.04</v>
      </c>
      <c r="C4" t="s">
        <v>242</v>
      </c>
      <c r="D4" t="s">
        <v>86</v>
      </c>
      <c r="E4" t="s">
        <v>243</v>
      </c>
      <c r="F4" s="5">
        <f t="shared" si="0"/>
        <v>2.1184915062661394</v>
      </c>
      <c r="G4">
        <v>1987</v>
      </c>
      <c r="H4">
        <v>104</v>
      </c>
      <c r="I4">
        <v>12345</v>
      </c>
      <c r="J4">
        <v>305</v>
      </c>
      <c r="K4" t="s">
        <v>4346</v>
      </c>
    </row>
    <row r="5" spans="1:11" x14ac:dyDescent="0.3">
      <c r="A5">
        <v>1.061E-14</v>
      </c>
      <c r="B5">
        <v>-32.18</v>
      </c>
      <c r="C5" t="s">
        <v>248</v>
      </c>
      <c r="D5" t="s">
        <v>86</v>
      </c>
      <c r="E5" t="s">
        <v>249</v>
      </c>
      <c r="F5" s="5">
        <f t="shared" si="0"/>
        <v>2.0377919963654261</v>
      </c>
      <c r="G5">
        <v>2165</v>
      </c>
      <c r="H5">
        <v>109</v>
      </c>
      <c r="I5">
        <v>12345</v>
      </c>
      <c r="J5">
        <v>305</v>
      </c>
      <c r="K5" t="s">
        <v>4347</v>
      </c>
    </row>
    <row r="6" spans="1:11" x14ac:dyDescent="0.3">
      <c r="A6">
        <v>1.107E-14</v>
      </c>
      <c r="B6">
        <v>-32.130000000000003</v>
      </c>
      <c r="C6" t="s">
        <v>98</v>
      </c>
      <c r="D6" t="s">
        <v>86</v>
      </c>
      <c r="E6" t="s">
        <v>99</v>
      </c>
      <c r="F6" s="5">
        <f t="shared" si="0"/>
        <v>1.716794068889298</v>
      </c>
      <c r="G6">
        <v>3560</v>
      </c>
      <c r="H6">
        <v>151</v>
      </c>
      <c r="I6">
        <v>12345</v>
      </c>
      <c r="J6">
        <v>305</v>
      </c>
      <c r="K6" t="s">
        <v>4348</v>
      </c>
    </row>
    <row r="7" spans="1:11" x14ac:dyDescent="0.3">
      <c r="A7">
        <v>3.6530000000000003E-14</v>
      </c>
      <c r="B7">
        <v>-30.94</v>
      </c>
      <c r="C7" t="s">
        <v>245</v>
      </c>
      <c r="D7" t="s">
        <v>86</v>
      </c>
      <c r="E7" t="s">
        <v>246</v>
      </c>
      <c r="F7" s="5">
        <f t="shared" si="0"/>
        <v>2.0648673665749158</v>
      </c>
      <c r="G7">
        <v>2019</v>
      </c>
      <c r="H7">
        <v>103</v>
      </c>
      <c r="I7">
        <v>12345</v>
      </c>
      <c r="J7">
        <v>305</v>
      </c>
      <c r="K7" t="s">
        <v>4349</v>
      </c>
    </row>
    <row r="8" spans="1:11" x14ac:dyDescent="0.3">
      <c r="A8">
        <v>2.3129999999999998E-13</v>
      </c>
      <c r="B8">
        <v>-29.09</v>
      </c>
      <c r="C8" t="s">
        <v>101</v>
      </c>
      <c r="D8" t="s">
        <v>86</v>
      </c>
      <c r="E8" t="s">
        <v>102</v>
      </c>
      <c r="F8" s="5">
        <f t="shared" si="0"/>
        <v>1.6349466427825554</v>
      </c>
      <c r="G8">
        <v>3862</v>
      </c>
      <c r="H8">
        <v>156</v>
      </c>
      <c r="I8">
        <v>12345</v>
      </c>
      <c r="J8">
        <v>305</v>
      </c>
      <c r="K8" t="s">
        <v>4350</v>
      </c>
    </row>
    <row r="9" spans="1:11" x14ac:dyDescent="0.3">
      <c r="A9">
        <v>2.674E-13</v>
      </c>
      <c r="B9">
        <v>-28.95</v>
      </c>
      <c r="C9" t="s">
        <v>104</v>
      </c>
      <c r="D9" t="s">
        <v>86</v>
      </c>
      <c r="E9" t="s">
        <v>105</v>
      </c>
      <c r="F9" s="5">
        <f t="shared" si="0"/>
        <v>1.5724929338609384</v>
      </c>
      <c r="G9">
        <v>4350</v>
      </c>
      <c r="H9">
        <v>169</v>
      </c>
      <c r="I9">
        <v>12345</v>
      </c>
      <c r="J9">
        <v>305</v>
      </c>
      <c r="K9" t="s">
        <v>4351</v>
      </c>
    </row>
    <row r="10" spans="1:11" x14ac:dyDescent="0.3">
      <c r="A10">
        <v>1.0889999999999999E-12</v>
      </c>
      <c r="B10">
        <v>-27.55</v>
      </c>
      <c r="C10" t="s">
        <v>371</v>
      </c>
      <c r="D10" t="s">
        <v>86</v>
      </c>
      <c r="E10" t="s">
        <v>372</v>
      </c>
      <c r="F10" s="5">
        <f t="shared" si="0"/>
        <v>1.7550681912109107</v>
      </c>
      <c r="G10">
        <v>2975</v>
      </c>
      <c r="H10">
        <v>129</v>
      </c>
      <c r="I10">
        <v>12345</v>
      </c>
      <c r="J10">
        <v>305</v>
      </c>
      <c r="K10" t="s">
        <v>4352</v>
      </c>
    </row>
    <row r="11" spans="1:11" x14ac:dyDescent="0.3">
      <c r="A11">
        <v>1.257E-12</v>
      </c>
      <c r="B11">
        <v>-27.4</v>
      </c>
      <c r="C11" t="s">
        <v>698</v>
      </c>
      <c r="D11" t="s">
        <v>86</v>
      </c>
      <c r="E11" t="s">
        <v>699</v>
      </c>
      <c r="F11" s="5">
        <f t="shared" si="0"/>
        <v>1.3086238049870234</v>
      </c>
      <c r="G11">
        <v>7485</v>
      </c>
      <c r="H11">
        <v>242</v>
      </c>
      <c r="I11">
        <v>12345</v>
      </c>
      <c r="J11">
        <v>305</v>
      </c>
      <c r="K11" t="s">
        <v>4353</v>
      </c>
    </row>
    <row r="12" spans="1:11" x14ac:dyDescent="0.3">
      <c r="A12">
        <v>1.939E-11</v>
      </c>
      <c r="B12">
        <v>-24.67</v>
      </c>
      <c r="C12" t="s">
        <v>716</v>
      </c>
      <c r="D12" t="s">
        <v>86</v>
      </c>
      <c r="E12" t="s">
        <v>717</v>
      </c>
      <c r="F12" s="5">
        <f t="shared" si="0"/>
        <v>2.7120059687882114</v>
      </c>
      <c r="G12">
        <v>791</v>
      </c>
      <c r="H12">
        <v>53</v>
      </c>
      <c r="I12">
        <v>12345</v>
      </c>
      <c r="J12">
        <v>305</v>
      </c>
      <c r="K12" t="s">
        <v>4354</v>
      </c>
    </row>
    <row r="13" spans="1:11" x14ac:dyDescent="0.3">
      <c r="A13">
        <v>1.9920000000000001E-11</v>
      </c>
      <c r="B13">
        <v>-24.64</v>
      </c>
      <c r="C13" t="s">
        <v>179</v>
      </c>
      <c r="D13" t="s">
        <v>86</v>
      </c>
      <c r="E13" t="s">
        <v>180</v>
      </c>
      <c r="F13" s="5">
        <f t="shared" si="0"/>
        <v>2.0706056188973863</v>
      </c>
      <c r="G13">
        <v>1642</v>
      </c>
      <c r="H13">
        <v>84</v>
      </c>
      <c r="I13">
        <v>12345</v>
      </c>
      <c r="J13">
        <v>305</v>
      </c>
      <c r="K13" t="s">
        <v>4355</v>
      </c>
    </row>
    <row r="14" spans="1:11" x14ac:dyDescent="0.3">
      <c r="A14">
        <v>2.0819999999999999E-11</v>
      </c>
      <c r="B14">
        <v>-24.6</v>
      </c>
      <c r="C14" t="s">
        <v>896</v>
      </c>
      <c r="D14" t="s">
        <v>86</v>
      </c>
      <c r="E14" t="s">
        <v>897</v>
      </c>
      <c r="F14" s="5">
        <f t="shared" si="0"/>
        <v>1.9754576683915295</v>
      </c>
      <c r="G14">
        <v>1885</v>
      </c>
      <c r="H14">
        <v>92</v>
      </c>
      <c r="I14">
        <v>12345</v>
      </c>
      <c r="J14">
        <v>305</v>
      </c>
      <c r="K14" t="s">
        <v>4356</v>
      </c>
    </row>
    <row r="15" spans="1:11" x14ac:dyDescent="0.3">
      <c r="A15">
        <v>2.1490000000000002E-11</v>
      </c>
      <c r="B15">
        <v>-24.56</v>
      </c>
      <c r="C15" t="s">
        <v>1037</v>
      </c>
      <c r="D15" t="s">
        <v>86</v>
      </c>
      <c r="E15" t="s">
        <v>1038</v>
      </c>
      <c r="F15" s="5">
        <f t="shared" si="0"/>
        <v>2.9357164541590772</v>
      </c>
      <c r="G15">
        <v>648</v>
      </c>
      <c r="H15">
        <v>47</v>
      </c>
      <c r="I15">
        <v>12345</v>
      </c>
      <c r="J15">
        <v>305</v>
      </c>
      <c r="K15" t="s">
        <v>4357</v>
      </c>
    </row>
    <row r="16" spans="1:11" x14ac:dyDescent="0.3">
      <c r="A16">
        <v>4.9120000000000001E-11</v>
      </c>
      <c r="B16">
        <v>-23.74</v>
      </c>
      <c r="C16" t="s">
        <v>164</v>
      </c>
      <c r="D16" t="s">
        <v>86</v>
      </c>
      <c r="E16" t="s">
        <v>165</v>
      </c>
      <c r="F16" s="5">
        <f t="shared" si="0"/>
        <v>2.128829615694706</v>
      </c>
      <c r="G16">
        <v>1464</v>
      </c>
      <c r="H16">
        <v>77</v>
      </c>
      <c r="I16">
        <v>12345</v>
      </c>
      <c r="J16">
        <v>305</v>
      </c>
      <c r="K16" t="s">
        <v>4358</v>
      </c>
    </row>
    <row r="17" spans="1:11" x14ac:dyDescent="0.3">
      <c r="A17">
        <v>5.9569999999999994E-11</v>
      </c>
      <c r="B17">
        <v>-23.54</v>
      </c>
      <c r="C17" t="s">
        <v>365</v>
      </c>
      <c r="D17" t="s">
        <v>86</v>
      </c>
      <c r="E17" t="s">
        <v>366</v>
      </c>
      <c r="F17" s="5">
        <f t="shared" si="0"/>
        <v>2.1977598101031082</v>
      </c>
      <c r="G17">
        <v>1326</v>
      </c>
      <c r="H17">
        <v>72</v>
      </c>
      <c r="I17">
        <v>12345</v>
      </c>
      <c r="J17">
        <v>305</v>
      </c>
      <c r="K17" t="s">
        <v>4359</v>
      </c>
    </row>
    <row r="18" spans="1:11" x14ac:dyDescent="0.3">
      <c r="A18">
        <v>6.9840000000000001E-11</v>
      </c>
      <c r="B18">
        <v>-23.38</v>
      </c>
      <c r="C18" t="s">
        <v>995</v>
      </c>
      <c r="D18" t="s">
        <v>86</v>
      </c>
      <c r="E18" t="s">
        <v>996</v>
      </c>
      <c r="F18" s="5">
        <f t="shared" si="0"/>
        <v>2.9235849801331475</v>
      </c>
      <c r="G18">
        <v>623</v>
      </c>
      <c r="H18">
        <v>45</v>
      </c>
      <c r="I18">
        <v>12345</v>
      </c>
      <c r="J18">
        <v>305</v>
      </c>
      <c r="K18" t="s">
        <v>4360</v>
      </c>
    </row>
    <row r="19" spans="1:11" x14ac:dyDescent="0.3">
      <c r="A19">
        <v>8.2690000000000001E-11</v>
      </c>
      <c r="B19">
        <v>-23.22</v>
      </c>
      <c r="C19" t="s">
        <v>362</v>
      </c>
      <c r="D19" t="s">
        <v>86</v>
      </c>
      <c r="E19" t="s">
        <v>363</v>
      </c>
      <c r="F19" s="5">
        <f t="shared" si="0"/>
        <v>2.1987407026477852</v>
      </c>
      <c r="G19">
        <v>1307</v>
      </c>
      <c r="H19">
        <v>71</v>
      </c>
      <c r="I19">
        <v>12345</v>
      </c>
      <c r="J19">
        <v>305</v>
      </c>
      <c r="K19" t="s">
        <v>4361</v>
      </c>
    </row>
    <row r="20" spans="1:11" x14ac:dyDescent="0.3">
      <c r="A20">
        <v>1.048E-10</v>
      </c>
      <c r="B20">
        <v>-22.98</v>
      </c>
      <c r="C20" t="s">
        <v>368</v>
      </c>
      <c r="D20" t="s">
        <v>86</v>
      </c>
      <c r="E20" t="s">
        <v>369</v>
      </c>
      <c r="F20" s="5">
        <f t="shared" si="0"/>
        <v>2.1551458191340531</v>
      </c>
      <c r="G20">
        <v>1371</v>
      </c>
      <c r="H20">
        <v>73</v>
      </c>
      <c r="I20">
        <v>12345</v>
      </c>
      <c r="J20">
        <v>305</v>
      </c>
      <c r="K20" t="s">
        <v>4362</v>
      </c>
    </row>
    <row r="21" spans="1:11" x14ac:dyDescent="0.3">
      <c r="A21">
        <v>1.16E-10</v>
      </c>
      <c r="B21">
        <v>-22.88</v>
      </c>
      <c r="C21" t="s">
        <v>359</v>
      </c>
      <c r="D21" t="s">
        <v>86</v>
      </c>
      <c r="E21" t="s">
        <v>360</v>
      </c>
      <c r="F21" s="5">
        <f t="shared" si="0"/>
        <v>2.1504402605769921</v>
      </c>
      <c r="G21">
        <v>1374</v>
      </c>
      <c r="H21">
        <v>73</v>
      </c>
      <c r="I21">
        <v>12345</v>
      </c>
      <c r="J21">
        <v>305</v>
      </c>
      <c r="K21" t="s">
        <v>4363</v>
      </c>
    </row>
    <row r="22" spans="1:11" x14ac:dyDescent="0.3">
      <c r="A22">
        <v>2.9269999999999998E-10</v>
      </c>
      <c r="B22">
        <v>-21.95</v>
      </c>
      <c r="C22" t="s">
        <v>296</v>
      </c>
      <c r="D22" t="s">
        <v>86</v>
      </c>
      <c r="E22" t="s">
        <v>297</v>
      </c>
      <c r="F22" s="5">
        <f t="shared" si="0"/>
        <v>1.6876672652493774</v>
      </c>
      <c r="G22">
        <v>2830</v>
      </c>
      <c r="H22">
        <v>118</v>
      </c>
      <c r="I22">
        <v>12345</v>
      </c>
      <c r="J22">
        <v>305</v>
      </c>
      <c r="K22" t="s">
        <v>4364</v>
      </c>
    </row>
    <row r="23" spans="1:11" x14ac:dyDescent="0.3">
      <c r="A23">
        <v>3.6419999999999999E-10</v>
      </c>
      <c r="B23">
        <v>-21.73</v>
      </c>
      <c r="C23" t="s">
        <v>3572</v>
      </c>
      <c r="D23" t="s">
        <v>86</v>
      </c>
      <c r="E23" t="s">
        <v>3573</v>
      </c>
      <c r="F23" s="5">
        <f t="shared" si="0"/>
        <v>1.4772708919119322</v>
      </c>
      <c r="G23">
        <v>4466</v>
      </c>
      <c r="H23">
        <v>163</v>
      </c>
      <c r="I23">
        <v>12345</v>
      </c>
      <c r="J23">
        <v>305</v>
      </c>
      <c r="K23" t="s">
        <v>4365</v>
      </c>
    </row>
    <row r="24" spans="1:11" x14ac:dyDescent="0.3">
      <c r="A24">
        <v>5.5460000000000003E-10</v>
      </c>
      <c r="B24">
        <v>-21.31</v>
      </c>
      <c r="C24" t="s">
        <v>3599</v>
      </c>
      <c r="D24" t="s">
        <v>86</v>
      </c>
      <c r="E24" t="s">
        <v>3600</v>
      </c>
      <c r="F24" s="5">
        <f t="shared" si="0"/>
        <v>1.7015332259953162</v>
      </c>
      <c r="G24">
        <v>2688</v>
      </c>
      <c r="H24">
        <v>113</v>
      </c>
      <c r="I24">
        <v>12345</v>
      </c>
      <c r="J24">
        <v>305</v>
      </c>
      <c r="K24" t="s">
        <v>4366</v>
      </c>
    </row>
    <row r="25" spans="1:11" x14ac:dyDescent="0.3">
      <c r="A25">
        <v>1.084E-9</v>
      </c>
      <c r="B25">
        <v>-20.64</v>
      </c>
      <c r="C25" t="s">
        <v>3617</v>
      </c>
      <c r="D25" t="s">
        <v>86</v>
      </c>
      <c r="E25" t="s">
        <v>3618</v>
      </c>
      <c r="F25" s="5">
        <f t="shared" si="0"/>
        <v>1.5332406904787754</v>
      </c>
      <c r="G25">
        <v>3775</v>
      </c>
      <c r="H25">
        <v>143</v>
      </c>
      <c r="I25">
        <v>12345</v>
      </c>
      <c r="J25">
        <v>305</v>
      </c>
      <c r="K25" t="s">
        <v>4367</v>
      </c>
    </row>
    <row r="26" spans="1:11" x14ac:dyDescent="0.3">
      <c r="A26">
        <v>1.1430000000000001E-9</v>
      </c>
      <c r="B26">
        <v>-20.59</v>
      </c>
      <c r="C26" t="s">
        <v>542</v>
      </c>
      <c r="D26" t="s">
        <v>86</v>
      </c>
      <c r="E26" t="s">
        <v>543</v>
      </c>
      <c r="F26" s="5">
        <f t="shared" si="0"/>
        <v>2.3758244834403488</v>
      </c>
      <c r="G26">
        <v>937</v>
      </c>
      <c r="H26">
        <v>55</v>
      </c>
      <c r="I26">
        <v>12345</v>
      </c>
      <c r="J26">
        <v>305</v>
      </c>
      <c r="K26" t="s">
        <v>4368</v>
      </c>
    </row>
    <row r="27" spans="1:11" x14ac:dyDescent="0.3">
      <c r="A27">
        <v>2.3210000000000002E-9</v>
      </c>
      <c r="B27">
        <v>-19.88</v>
      </c>
      <c r="C27" t="s">
        <v>3875</v>
      </c>
      <c r="D27" t="s">
        <v>86</v>
      </c>
      <c r="E27" t="s">
        <v>3876</v>
      </c>
      <c r="F27" s="5">
        <f t="shared" si="0"/>
        <v>2.1840517056884816</v>
      </c>
      <c r="G27">
        <v>1149</v>
      </c>
      <c r="H27">
        <v>62</v>
      </c>
      <c r="I27">
        <v>12345</v>
      </c>
      <c r="J27">
        <v>305</v>
      </c>
      <c r="K27" t="s">
        <v>4369</v>
      </c>
    </row>
    <row r="28" spans="1:11" x14ac:dyDescent="0.3">
      <c r="A28">
        <v>4.0199999999999998E-9</v>
      </c>
      <c r="B28">
        <v>-19.329999999999998</v>
      </c>
      <c r="C28" t="s">
        <v>344</v>
      </c>
      <c r="D28" t="s">
        <v>86</v>
      </c>
      <c r="E28" t="s">
        <v>345</v>
      </c>
      <c r="F28" s="5">
        <f t="shared" si="0"/>
        <v>1.9622855447349179</v>
      </c>
      <c r="G28">
        <v>1547</v>
      </c>
      <c r="H28">
        <v>75</v>
      </c>
      <c r="I28">
        <v>12345</v>
      </c>
      <c r="J28">
        <v>305</v>
      </c>
      <c r="K28" t="s">
        <v>4370</v>
      </c>
    </row>
    <row r="29" spans="1:11" x14ac:dyDescent="0.3">
      <c r="A29">
        <v>5.3050000000000002E-9</v>
      </c>
      <c r="B29">
        <v>-19.05</v>
      </c>
      <c r="C29" t="s">
        <v>1115</v>
      </c>
      <c r="D29" t="s">
        <v>86</v>
      </c>
      <c r="E29" t="s">
        <v>1116</v>
      </c>
      <c r="F29" s="5">
        <f t="shared" si="0"/>
        <v>3.563872564181874</v>
      </c>
      <c r="G29">
        <v>318</v>
      </c>
      <c r="H29">
        <v>28</v>
      </c>
      <c r="I29">
        <v>12345</v>
      </c>
      <c r="J29">
        <v>305</v>
      </c>
      <c r="K29" t="s">
        <v>4371</v>
      </c>
    </row>
    <row r="30" spans="1:11" x14ac:dyDescent="0.3">
      <c r="A30">
        <v>6.5149999999999999E-9</v>
      </c>
      <c r="B30">
        <v>-18.850000000000001</v>
      </c>
      <c r="C30" t="s">
        <v>530</v>
      </c>
      <c r="D30" t="s">
        <v>86</v>
      </c>
      <c r="E30" t="s">
        <v>531</v>
      </c>
      <c r="F30" s="5">
        <f t="shared" si="0"/>
        <v>2.359138173302108</v>
      </c>
      <c r="G30">
        <v>875</v>
      </c>
      <c r="H30">
        <v>51</v>
      </c>
      <c r="I30">
        <v>12345</v>
      </c>
      <c r="J30">
        <v>305</v>
      </c>
      <c r="K30" t="s">
        <v>4372</v>
      </c>
    </row>
    <row r="31" spans="1:11" x14ac:dyDescent="0.3">
      <c r="A31">
        <v>7.8130000000000002E-9</v>
      </c>
      <c r="B31">
        <v>-18.670000000000002</v>
      </c>
      <c r="C31" t="s">
        <v>1073</v>
      </c>
      <c r="D31" t="s">
        <v>86</v>
      </c>
      <c r="E31" t="s">
        <v>1074</v>
      </c>
      <c r="F31" s="5">
        <f t="shared" si="0"/>
        <v>3.6067196883622783</v>
      </c>
      <c r="G31">
        <v>303</v>
      </c>
      <c r="H31">
        <v>27</v>
      </c>
      <c r="I31">
        <v>12345</v>
      </c>
      <c r="J31">
        <v>305</v>
      </c>
      <c r="K31" t="s">
        <v>4373</v>
      </c>
    </row>
    <row r="32" spans="1:11" x14ac:dyDescent="0.3">
      <c r="A32">
        <v>9.4650000000000007E-9</v>
      </c>
      <c r="B32">
        <v>-18.48</v>
      </c>
      <c r="C32" t="s">
        <v>476</v>
      </c>
      <c r="D32" t="s">
        <v>86</v>
      </c>
      <c r="E32" t="s">
        <v>477</v>
      </c>
      <c r="F32" s="5">
        <f t="shared" si="0"/>
        <v>2.3587068669035882</v>
      </c>
      <c r="G32">
        <v>858</v>
      </c>
      <c r="H32">
        <v>50</v>
      </c>
      <c r="I32">
        <v>12345</v>
      </c>
      <c r="J32">
        <v>305</v>
      </c>
      <c r="K32" t="s">
        <v>4374</v>
      </c>
    </row>
    <row r="33" spans="1:11" x14ac:dyDescent="0.3">
      <c r="A33">
        <v>1.138E-8</v>
      </c>
      <c r="B33">
        <v>-18.29</v>
      </c>
      <c r="C33" t="s">
        <v>4375</v>
      </c>
      <c r="D33" t="s">
        <v>86</v>
      </c>
      <c r="E33" t="s">
        <v>4376</v>
      </c>
      <c r="F33" s="5">
        <f t="shared" si="0"/>
        <v>2.5594744455159115</v>
      </c>
      <c r="G33">
        <v>680</v>
      </c>
      <c r="H33">
        <v>43</v>
      </c>
      <c r="I33">
        <v>12345</v>
      </c>
      <c r="J33">
        <v>305</v>
      </c>
      <c r="K33" t="s">
        <v>4377</v>
      </c>
    </row>
    <row r="34" spans="1:11" x14ac:dyDescent="0.3">
      <c r="A34">
        <v>1.178E-8</v>
      </c>
      <c r="B34">
        <v>-18.260000000000002</v>
      </c>
      <c r="C34" t="s">
        <v>314</v>
      </c>
      <c r="D34" t="s">
        <v>86</v>
      </c>
      <c r="E34" t="s">
        <v>315</v>
      </c>
      <c r="F34" s="5">
        <f t="shared" si="0"/>
        <v>2.0314654366390323</v>
      </c>
      <c r="G34">
        <v>1315</v>
      </c>
      <c r="H34">
        <v>66</v>
      </c>
      <c r="I34">
        <v>12345</v>
      </c>
      <c r="J34">
        <v>305</v>
      </c>
      <c r="K34" t="s">
        <v>4378</v>
      </c>
    </row>
    <row r="35" spans="1:11" x14ac:dyDescent="0.3">
      <c r="A35">
        <v>2.2300000000000001E-8</v>
      </c>
      <c r="B35">
        <v>-17.62</v>
      </c>
      <c r="C35" t="s">
        <v>479</v>
      </c>
      <c r="D35" t="s">
        <v>86</v>
      </c>
      <c r="E35" t="s">
        <v>480</v>
      </c>
      <c r="F35" s="5">
        <f t="shared" si="0"/>
        <v>2.3492378139433465</v>
      </c>
      <c r="G35">
        <v>827</v>
      </c>
      <c r="H35">
        <v>48</v>
      </c>
      <c r="I35">
        <v>12345</v>
      </c>
      <c r="J35">
        <v>305</v>
      </c>
      <c r="K35" t="s">
        <v>4379</v>
      </c>
    </row>
    <row r="36" spans="1:11" x14ac:dyDescent="0.3">
      <c r="A36">
        <v>2.84E-8</v>
      </c>
      <c r="B36">
        <v>-17.38</v>
      </c>
      <c r="C36" t="s">
        <v>3655</v>
      </c>
      <c r="D36" t="s">
        <v>86</v>
      </c>
      <c r="E36" t="s">
        <v>3656</v>
      </c>
      <c r="F36" s="5">
        <f t="shared" si="0"/>
        <v>1.7092041889443683</v>
      </c>
      <c r="G36">
        <v>2226</v>
      </c>
      <c r="H36">
        <v>94</v>
      </c>
      <c r="I36">
        <v>12345</v>
      </c>
      <c r="J36">
        <v>305</v>
      </c>
      <c r="K36" t="s">
        <v>4380</v>
      </c>
    </row>
    <row r="37" spans="1:11" x14ac:dyDescent="0.3">
      <c r="A37">
        <v>3.3419999999999998E-8</v>
      </c>
      <c r="B37">
        <v>-17.21</v>
      </c>
      <c r="C37" t="s">
        <v>257</v>
      </c>
      <c r="D37" t="s">
        <v>86</v>
      </c>
      <c r="E37" t="s">
        <v>258</v>
      </c>
      <c r="F37" s="5">
        <f t="shared" si="0"/>
        <v>2.0065269012456985</v>
      </c>
      <c r="G37">
        <v>1291</v>
      </c>
      <c r="H37">
        <v>64</v>
      </c>
      <c r="I37">
        <v>12345</v>
      </c>
      <c r="J37">
        <v>305</v>
      </c>
      <c r="K37" t="s">
        <v>4381</v>
      </c>
    </row>
    <row r="38" spans="1:11" x14ac:dyDescent="0.3">
      <c r="A38">
        <v>5.0460000000000003E-8</v>
      </c>
      <c r="B38">
        <v>-16.8</v>
      </c>
      <c r="C38" t="s">
        <v>3582</v>
      </c>
      <c r="D38" t="s">
        <v>86</v>
      </c>
      <c r="E38" t="s">
        <v>3583</v>
      </c>
      <c r="F38" s="5">
        <f t="shared" si="0"/>
        <v>1.4119329012581014</v>
      </c>
      <c r="G38">
        <v>4472</v>
      </c>
      <c r="H38">
        <v>156</v>
      </c>
      <c r="I38">
        <v>12345</v>
      </c>
      <c r="J38">
        <v>305</v>
      </c>
      <c r="K38" t="s">
        <v>4382</v>
      </c>
    </row>
    <row r="39" spans="1:11" x14ac:dyDescent="0.3">
      <c r="A39">
        <v>5.4399999999999997E-8</v>
      </c>
      <c r="B39">
        <v>-16.73</v>
      </c>
      <c r="C39" t="s">
        <v>3579</v>
      </c>
      <c r="D39" t="s">
        <v>86</v>
      </c>
      <c r="E39" t="s">
        <v>3580</v>
      </c>
      <c r="F39" s="5">
        <f t="shared" si="0"/>
        <v>1.3844201125519942</v>
      </c>
      <c r="G39">
        <v>4824</v>
      </c>
      <c r="H39">
        <v>165</v>
      </c>
      <c r="I39">
        <v>12345</v>
      </c>
      <c r="J39">
        <v>305</v>
      </c>
      <c r="K39" t="s">
        <v>4383</v>
      </c>
    </row>
    <row r="40" spans="1:11" x14ac:dyDescent="0.3">
      <c r="A40">
        <v>7.9679999999999996E-8</v>
      </c>
      <c r="B40">
        <v>-16.350000000000001</v>
      </c>
      <c r="C40" t="s">
        <v>3585</v>
      </c>
      <c r="D40" t="s">
        <v>86</v>
      </c>
      <c r="E40" t="s">
        <v>3586</v>
      </c>
      <c r="F40" s="5">
        <f t="shared" si="0"/>
        <v>1.4247191272321686</v>
      </c>
      <c r="G40">
        <v>4233</v>
      </c>
      <c r="H40">
        <v>149</v>
      </c>
      <c r="I40">
        <v>12345</v>
      </c>
      <c r="J40">
        <v>305</v>
      </c>
      <c r="K40" t="s">
        <v>4384</v>
      </c>
    </row>
    <row r="41" spans="1:11" x14ac:dyDescent="0.3">
      <c r="A41">
        <v>9.3130000000000001E-8</v>
      </c>
      <c r="B41">
        <v>-16.190000000000001</v>
      </c>
      <c r="C41" t="s">
        <v>3937</v>
      </c>
      <c r="D41" t="s">
        <v>86</v>
      </c>
      <c r="E41" t="s">
        <v>3938</v>
      </c>
      <c r="F41" s="5">
        <f t="shared" si="0"/>
        <v>4.7783469945355188</v>
      </c>
      <c r="G41">
        <v>144</v>
      </c>
      <c r="H41">
        <v>17</v>
      </c>
      <c r="I41">
        <v>12345</v>
      </c>
      <c r="J41">
        <v>305</v>
      </c>
      <c r="K41" t="s">
        <v>4385</v>
      </c>
    </row>
    <row r="42" spans="1:11" x14ac:dyDescent="0.3">
      <c r="A42">
        <v>1.045E-7</v>
      </c>
      <c r="B42">
        <v>-16.07</v>
      </c>
      <c r="C42" t="s">
        <v>734</v>
      </c>
      <c r="D42" t="s">
        <v>86</v>
      </c>
      <c r="E42" t="s">
        <v>735</v>
      </c>
      <c r="F42" s="5">
        <f t="shared" si="0"/>
        <v>2.340233945843476</v>
      </c>
      <c r="G42">
        <v>761</v>
      </c>
      <c r="H42">
        <v>44</v>
      </c>
      <c r="I42">
        <v>12345</v>
      </c>
      <c r="J42">
        <v>305</v>
      </c>
      <c r="K42" t="s">
        <v>4386</v>
      </c>
    </row>
    <row r="43" spans="1:11" x14ac:dyDescent="0.3">
      <c r="A43">
        <v>1.6780000000000001E-7</v>
      </c>
      <c r="B43">
        <v>-15.6</v>
      </c>
      <c r="C43" t="s">
        <v>3934</v>
      </c>
      <c r="D43" t="s">
        <v>86</v>
      </c>
      <c r="E43" t="s">
        <v>3935</v>
      </c>
      <c r="F43" s="5">
        <f t="shared" si="0"/>
        <v>4.1345848757271284</v>
      </c>
      <c r="G43">
        <v>186</v>
      </c>
      <c r="H43">
        <v>19</v>
      </c>
      <c r="I43">
        <v>12345</v>
      </c>
      <c r="J43">
        <v>305</v>
      </c>
      <c r="K43" t="s">
        <v>4387</v>
      </c>
    </row>
    <row r="44" spans="1:11" x14ac:dyDescent="0.3">
      <c r="A44">
        <v>1.723E-7</v>
      </c>
      <c r="B44">
        <v>-15.57</v>
      </c>
      <c r="C44" t="s">
        <v>338</v>
      </c>
      <c r="D44" t="s">
        <v>86</v>
      </c>
      <c r="E44" t="s">
        <v>339</v>
      </c>
      <c r="F44" s="5">
        <f t="shared" si="0"/>
        <v>1.8593896662373666</v>
      </c>
      <c r="G44">
        <v>1502</v>
      </c>
      <c r="H44">
        <v>69</v>
      </c>
      <c r="I44">
        <v>12345</v>
      </c>
      <c r="J44">
        <v>305</v>
      </c>
      <c r="K44" t="s">
        <v>4388</v>
      </c>
    </row>
    <row r="45" spans="1:11" x14ac:dyDescent="0.3">
      <c r="A45">
        <v>3.1679999999999998E-7</v>
      </c>
      <c r="B45">
        <v>-14.97</v>
      </c>
      <c r="C45" t="s">
        <v>281</v>
      </c>
      <c r="D45" t="s">
        <v>86</v>
      </c>
      <c r="E45" t="s">
        <v>282</v>
      </c>
      <c r="F45" s="5">
        <f t="shared" si="0"/>
        <v>1.9274004683840751</v>
      </c>
      <c r="G45">
        <v>1281</v>
      </c>
      <c r="H45">
        <v>61</v>
      </c>
      <c r="I45">
        <v>12345</v>
      </c>
      <c r="J45">
        <v>305</v>
      </c>
      <c r="K45" t="s">
        <v>4389</v>
      </c>
    </row>
    <row r="46" spans="1:11" x14ac:dyDescent="0.3">
      <c r="A46">
        <v>3.4709999999999998E-7</v>
      </c>
      <c r="B46">
        <v>-14.87</v>
      </c>
      <c r="C46" t="s">
        <v>3576</v>
      </c>
      <c r="D46" t="s">
        <v>86</v>
      </c>
      <c r="E46" t="s">
        <v>3577</v>
      </c>
      <c r="F46" s="5">
        <f t="shared" si="0"/>
        <v>1.3319851439298735</v>
      </c>
      <c r="G46">
        <v>5257</v>
      </c>
      <c r="H46">
        <v>173</v>
      </c>
      <c r="I46">
        <v>12345</v>
      </c>
      <c r="J46">
        <v>305</v>
      </c>
      <c r="K46" t="s">
        <v>4390</v>
      </c>
    </row>
    <row r="47" spans="1:11" x14ac:dyDescent="0.3">
      <c r="A47">
        <v>3.8179999999999999E-7</v>
      </c>
      <c r="B47">
        <v>-14.78</v>
      </c>
      <c r="C47" t="s">
        <v>3984</v>
      </c>
      <c r="D47" t="s">
        <v>86</v>
      </c>
      <c r="E47" t="s">
        <v>3985</v>
      </c>
      <c r="F47" s="5">
        <f t="shared" si="0"/>
        <v>2.1396692424351849</v>
      </c>
      <c r="G47">
        <v>908</v>
      </c>
      <c r="H47">
        <v>48</v>
      </c>
      <c r="I47">
        <v>12345</v>
      </c>
      <c r="J47">
        <v>305</v>
      </c>
      <c r="K47" t="s">
        <v>4391</v>
      </c>
    </row>
    <row r="48" spans="1:11" x14ac:dyDescent="0.3">
      <c r="A48">
        <v>4.2119999999999999E-7</v>
      </c>
      <c r="B48">
        <v>-14.68</v>
      </c>
      <c r="C48" t="s">
        <v>4392</v>
      </c>
      <c r="D48" t="s">
        <v>86</v>
      </c>
      <c r="E48" t="s">
        <v>4393</v>
      </c>
      <c r="F48" s="5">
        <f t="shared" si="0"/>
        <v>6.226986128625474</v>
      </c>
      <c r="G48">
        <v>78</v>
      </c>
      <c r="H48">
        <v>12</v>
      </c>
      <c r="I48">
        <v>12345</v>
      </c>
      <c r="J48">
        <v>305</v>
      </c>
      <c r="K48" t="s">
        <v>4394</v>
      </c>
    </row>
    <row r="49" spans="1:11" x14ac:dyDescent="0.3">
      <c r="A49">
        <v>4.3650000000000002E-7</v>
      </c>
      <c r="B49">
        <v>-14.64</v>
      </c>
      <c r="C49" t="s">
        <v>4395</v>
      </c>
      <c r="D49" t="s">
        <v>86</v>
      </c>
      <c r="E49" t="s">
        <v>4396</v>
      </c>
      <c r="F49" s="5">
        <f t="shared" si="0"/>
        <v>5.6578529878371224</v>
      </c>
      <c r="G49">
        <v>93</v>
      </c>
      <c r="H49">
        <v>13</v>
      </c>
      <c r="I49">
        <v>12345</v>
      </c>
      <c r="J49">
        <v>305</v>
      </c>
      <c r="K49" t="s">
        <v>4397</v>
      </c>
    </row>
    <row r="50" spans="1:11" x14ac:dyDescent="0.3">
      <c r="A50">
        <v>4.5919999999999998E-7</v>
      </c>
      <c r="B50">
        <v>-14.59</v>
      </c>
      <c r="C50" t="s">
        <v>3644</v>
      </c>
      <c r="D50" t="s">
        <v>86</v>
      </c>
      <c r="E50" t="s">
        <v>3645</v>
      </c>
      <c r="F50" s="5">
        <f t="shared" si="0"/>
        <v>1.8566701759663107</v>
      </c>
      <c r="G50">
        <v>1417</v>
      </c>
      <c r="H50">
        <v>65</v>
      </c>
      <c r="I50">
        <v>12345</v>
      </c>
      <c r="J50">
        <v>305</v>
      </c>
      <c r="K50" t="s">
        <v>4398</v>
      </c>
    </row>
    <row r="51" spans="1:11" x14ac:dyDescent="0.3">
      <c r="A51">
        <v>4.6919999999999999E-7</v>
      </c>
      <c r="B51">
        <v>-14.57</v>
      </c>
      <c r="C51" t="s">
        <v>2160</v>
      </c>
      <c r="D51" t="s">
        <v>86</v>
      </c>
      <c r="E51" t="s">
        <v>2161</v>
      </c>
      <c r="F51" s="5">
        <f t="shared" si="0"/>
        <v>2.0642459016393442</v>
      </c>
      <c r="G51">
        <v>1000</v>
      </c>
      <c r="H51">
        <v>51</v>
      </c>
      <c r="I51">
        <v>12345</v>
      </c>
      <c r="J51">
        <v>305</v>
      </c>
      <c r="K51" t="s">
        <v>4399</v>
      </c>
    </row>
    <row r="52" spans="1:11" x14ac:dyDescent="0.3">
      <c r="A52">
        <v>4.9129999999999996E-7</v>
      </c>
      <c r="B52">
        <v>-14.53</v>
      </c>
      <c r="C52" t="s">
        <v>3630</v>
      </c>
      <c r="D52" t="s">
        <v>86</v>
      </c>
      <c r="E52" t="s">
        <v>3631</v>
      </c>
      <c r="F52" s="5">
        <f t="shared" si="0"/>
        <v>1.8088104136583709</v>
      </c>
      <c r="G52">
        <v>1544</v>
      </c>
      <c r="H52">
        <v>69</v>
      </c>
      <c r="I52">
        <v>12345</v>
      </c>
      <c r="J52">
        <v>305</v>
      </c>
      <c r="K52" t="s">
        <v>4400</v>
      </c>
    </row>
    <row r="53" spans="1:11" x14ac:dyDescent="0.3">
      <c r="A53">
        <v>7.3450000000000002E-7</v>
      </c>
      <c r="B53">
        <v>-14.12</v>
      </c>
      <c r="C53" t="s">
        <v>3620</v>
      </c>
      <c r="D53" t="s">
        <v>86</v>
      </c>
      <c r="E53" t="s">
        <v>3621</v>
      </c>
      <c r="F53" s="5">
        <f t="shared" si="0"/>
        <v>1.8103153932018647</v>
      </c>
      <c r="G53">
        <v>1498</v>
      </c>
      <c r="H53">
        <v>67</v>
      </c>
      <c r="I53">
        <v>12345</v>
      </c>
      <c r="J53">
        <v>305</v>
      </c>
      <c r="K53" t="s">
        <v>4401</v>
      </c>
    </row>
    <row r="54" spans="1:11" x14ac:dyDescent="0.3">
      <c r="A54">
        <v>7.9589999999999997E-7</v>
      </c>
      <c r="B54">
        <v>-14.04</v>
      </c>
      <c r="C54" t="s">
        <v>797</v>
      </c>
      <c r="D54" t="s">
        <v>86</v>
      </c>
      <c r="E54" t="s">
        <v>798</v>
      </c>
      <c r="F54" s="5">
        <f t="shared" si="0"/>
        <v>2.314576222297005</v>
      </c>
      <c r="G54">
        <v>682</v>
      </c>
      <c r="H54">
        <v>39</v>
      </c>
      <c r="I54">
        <v>12345</v>
      </c>
      <c r="J54">
        <v>305</v>
      </c>
      <c r="K54" t="s">
        <v>4402</v>
      </c>
    </row>
    <row r="55" spans="1:11" x14ac:dyDescent="0.3">
      <c r="A55">
        <v>9.5330000000000005E-7</v>
      </c>
      <c r="B55">
        <v>-13.86</v>
      </c>
      <c r="C55" t="s">
        <v>3824</v>
      </c>
      <c r="D55" t="s">
        <v>86</v>
      </c>
      <c r="E55" t="s">
        <v>3825</v>
      </c>
      <c r="F55" s="5">
        <f t="shared" si="0"/>
        <v>3.6972730138713752</v>
      </c>
      <c r="G55">
        <v>208</v>
      </c>
      <c r="H55">
        <v>19</v>
      </c>
      <c r="I55">
        <v>12345</v>
      </c>
      <c r="J55">
        <v>305</v>
      </c>
      <c r="K55" t="s">
        <v>4403</v>
      </c>
    </row>
    <row r="56" spans="1:11" x14ac:dyDescent="0.3">
      <c r="A56">
        <v>1.003E-6</v>
      </c>
      <c r="B56">
        <v>-13.81</v>
      </c>
      <c r="C56" t="s">
        <v>4146</v>
      </c>
      <c r="D56" t="s">
        <v>86</v>
      </c>
      <c r="E56" t="s">
        <v>4147</v>
      </c>
      <c r="F56" s="5">
        <f t="shared" si="0"/>
        <v>2.3584097069833483</v>
      </c>
      <c r="G56">
        <v>635</v>
      </c>
      <c r="H56">
        <v>37</v>
      </c>
      <c r="I56">
        <v>12345</v>
      </c>
      <c r="J56">
        <v>305</v>
      </c>
      <c r="K56" t="s">
        <v>4404</v>
      </c>
    </row>
    <row r="57" spans="1:11" x14ac:dyDescent="0.3">
      <c r="A57">
        <v>1.3149999999999999E-6</v>
      </c>
      <c r="B57">
        <v>-13.54</v>
      </c>
      <c r="C57" t="s">
        <v>4405</v>
      </c>
      <c r="D57" t="s">
        <v>86</v>
      </c>
      <c r="E57" t="s">
        <v>4406</v>
      </c>
      <c r="F57" s="5">
        <f t="shared" si="0"/>
        <v>1.771124754731312</v>
      </c>
      <c r="G57">
        <v>1554</v>
      </c>
      <c r="H57">
        <v>68</v>
      </c>
      <c r="I57">
        <v>12345</v>
      </c>
      <c r="J57">
        <v>305</v>
      </c>
      <c r="K57" t="s">
        <v>4407</v>
      </c>
    </row>
    <row r="58" spans="1:11" x14ac:dyDescent="0.3">
      <c r="A58">
        <v>1.5850000000000001E-6</v>
      </c>
      <c r="B58">
        <v>-13.36</v>
      </c>
      <c r="C58" t="s">
        <v>1244</v>
      </c>
      <c r="D58" t="s">
        <v>86</v>
      </c>
      <c r="E58" t="s">
        <v>1245</v>
      </c>
      <c r="F58" s="5">
        <f t="shared" si="0"/>
        <v>2.0983795421923395</v>
      </c>
      <c r="G58">
        <v>868</v>
      </c>
      <c r="H58">
        <v>45</v>
      </c>
      <c r="I58">
        <v>12345</v>
      </c>
      <c r="J58">
        <v>305</v>
      </c>
      <c r="K58" t="s">
        <v>4408</v>
      </c>
    </row>
    <row r="59" spans="1:11" x14ac:dyDescent="0.3">
      <c r="A59">
        <v>1.6440000000000001E-6</v>
      </c>
      <c r="B59">
        <v>-13.32</v>
      </c>
      <c r="C59" t="s">
        <v>881</v>
      </c>
      <c r="D59" t="s">
        <v>86</v>
      </c>
      <c r="E59" t="s">
        <v>882</v>
      </c>
      <c r="F59" s="5">
        <f t="shared" si="0"/>
        <v>2.9160958095148106</v>
      </c>
      <c r="G59">
        <v>347</v>
      </c>
      <c r="H59">
        <v>25</v>
      </c>
      <c r="I59">
        <v>12345</v>
      </c>
      <c r="J59">
        <v>305</v>
      </c>
      <c r="K59" t="s">
        <v>4409</v>
      </c>
    </row>
    <row r="60" spans="1:11" x14ac:dyDescent="0.3">
      <c r="A60">
        <v>1.7799999999999999E-6</v>
      </c>
      <c r="B60">
        <v>-13.24</v>
      </c>
      <c r="C60" t="s">
        <v>3623</v>
      </c>
      <c r="D60" t="s">
        <v>86</v>
      </c>
      <c r="E60" t="s">
        <v>3624</v>
      </c>
      <c r="F60" s="5">
        <f t="shared" si="0"/>
        <v>1.7465936702242177</v>
      </c>
      <c r="G60">
        <v>1599</v>
      </c>
      <c r="H60">
        <v>69</v>
      </c>
      <c r="I60">
        <v>12345</v>
      </c>
      <c r="J60">
        <v>305</v>
      </c>
      <c r="K60" t="s">
        <v>4410</v>
      </c>
    </row>
    <row r="61" spans="1:11" x14ac:dyDescent="0.3">
      <c r="A61">
        <v>2.0099999999999998E-6</v>
      </c>
      <c r="B61">
        <v>-13.12</v>
      </c>
      <c r="C61" t="s">
        <v>1079</v>
      </c>
      <c r="D61" t="s">
        <v>86</v>
      </c>
      <c r="E61" t="s">
        <v>1080</v>
      </c>
      <c r="F61" s="5">
        <f t="shared" si="0"/>
        <v>3.0522440204246171</v>
      </c>
      <c r="G61">
        <v>305</v>
      </c>
      <c r="H61">
        <v>23</v>
      </c>
      <c r="I61">
        <v>12345</v>
      </c>
      <c r="J61">
        <v>305</v>
      </c>
      <c r="K61" t="s">
        <v>4411</v>
      </c>
    </row>
    <row r="62" spans="1:11" x14ac:dyDescent="0.3">
      <c r="A62">
        <v>2.2790000000000001E-6</v>
      </c>
      <c r="B62">
        <v>-12.99</v>
      </c>
      <c r="C62" t="s">
        <v>353</v>
      </c>
      <c r="D62" t="s">
        <v>86</v>
      </c>
      <c r="E62" t="s">
        <v>354</v>
      </c>
      <c r="F62" s="5">
        <f t="shared" si="0"/>
        <v>1.9105525621919062</v>
      </c>
      <c r="G62">
        <v>1144</v>
      </c>
      <c r="H62">
        <v>54</v>
      </c>
      <c r="I62">
        <v>12345</v>
      </c>
      <c r="J62">
        <v>305</v>
      </c>
      <c r="K62" t="s">
        <v>4412</v>
      </c>
    </row>
    <row r="63" spans="1:11" x14ac:dyDescent="0.3">
      <c r="A63">
        <v>2.3980000000000002E-6</v>
      </c>
      <c r="B63">
        <v>-12.94</v>
      </c>
      <c r="C63" t="s">
        <v>3968</v>
      </c>
      <c r="D63" t="s">
        <v>86</v>
      </c>
      <c r="E63" t="s">
        <v>3969</v>
      </c>
      <c r="F63" s="5">
        <f t="shared" si="0"/>
        <v>5.858283002588438</v>
      </c>
      <c r="G63">
        <v>76</v>
      </c>
      <c r="H63">
        <v>11</v>
      </c>
      <c r="I63">
        <v>12345</v>
      </c>
      <c r="J63">
        <v>305</v>
      </c>
      <c r="K63" t="s">
        <v>4413</v>
      </c>
    </row>
    <row r="64" spans="1:11" x14ac:dyDescent="0.3">
      <c r="A64">
        <v>2.5569999999999998E-6</v>
      </c>
      <c r="B64">
        <v>-12.88</v>
      </c>
      <c r="C64" t="s">
        <v>1319</v>
      </c>
      <c r="D64" t="s">
        <v>86</v>
      </c>
      <c r="E64" t="s">
        <v>1320</v>
      </c>
      <c r="F64" s="5">
        <f t="shared" si="0"/>
        <v>1.8484832838518135</v>
      </c>
      <c r="G64">
        <v>1270</v>
      </c>
      <c r="H64">
        <v>58</v>
      </c>
      <c r="I64">
        <v>12345</v>
      </c>
      <c r="J64">
        <v>305</v>
      </c>
      <c r="K64" t="s">
        <v>4414</v>
      </c>
    </row>
    <row r="65" spans="1:11" x14ac:dyDescent="0.3">
      <c r="A65">
        <v>3.1719999999999999E-6</v>
      </c>
      <c r="B65">
        <v>-12.66</v>
      </c>
      <c r="C65" t="s">
        <v>1748</v>
      </c>
      <c r="D65" t="s">
        <v>86</v>
      </c>
      <c r="E65" t="s">
        <v>1749</v>
      </c>
      <c r="F65" s="5">
        <f t="shared" si="0"/>
        <v>2.6785197685631625</v>
      </c>
      <c r="G65">
        <v>408</v>
      </c>
      <c r="H65">
        <v>27</v>
      </c>
      <c r="I65">
        <v>12345</v>
      </c>
      <c r="J65">
        <v>305</v>
      </c>
      <c r="K65" t="s">
        <v>4415</v>
      </c>
    </row>
    <row r="66" spans="1:11" x14ac:dyDescent="0.3">
      <c r="A66">
        <v>3.287E-6</v>
      </c>
      <c r="B66">
        <v>-12.63</v>
      </c>
      <c r="C66" t="s">
        <v>347</v>
      </c>
      <c r="D66" t="s">
        <v>86</v>
      </c>
      <c r="E66" t="s">
        <v>348</v>
      </c>
      <c r="F66" s="5">
        <f t="shared" ref="F66:F129" si="1">(H66/J66)/(G66/I66)</f>
        <v>1.8874543446869954</v>
      </c>
      <c r="G66">
        <v>1158</v>
      </c>
      <c r="H66">
        <v>54</v>
      </c>
      <c r="I66">
        <v>12345</v>
      </c>
      <c r="J66">
        <v>305</v>
      </c>
      <c r="K66" t="s">
        <v>4416</v>
      </c>
    </row>
    <row r="67" spans="1:11" x14ac:dyDescent="0.3">
      <c r="A67">
        <v>3.287E-6</v>
      </c>
      <c r="B67">
        <v>-12.63</v>
      </c>
      <c r="C67" t="s">
        <v>350</v>
      </c>
      <c r="D67" t="s">
        <v>86</v>
      </c>
      <c r="E67" t="s">
        <v>351</v>
      </c>
      <c r="F67" s="5">
        <f t="shared" si="1"/>
        <v>1.8874543446869954</v>
      </c>
      <c r="G67">
        <v>1158</v>
      </c>
      <c r="H67">
        <v>54</v>
      </c>
      <c r="I67">
        <v>12345</v>
      </c>
      <c r="J67">
        <v>305</v>
      </c>
      <c r="K67" t="s">
        <v>4417</v>
      </c>
    </row>
    <row r="68" spans="1:11" x14ac:dyDescent="0.3">
      <c r="A68">
        <v>3.5420000000000001E-6</v>
      </c>
      <c r="B68">
        <v>-12.55</v>
      </c>
      <c r="C68" t="s">
        <v>4418</v>
      </c>
      <c r="D68" t="s">
        <v>86</v>
      </c>
      <c r="E68" t="s">
        <v>4419</v>
      </c>
      <c r="F68" s="5">
        <f t="shared" si="1"/>
        <v>5.6358165594521692</v>
      </c>
      <c r="G68">
        <v>79</v>
      </c>
      <c r="H68">
        <v>11</v>
      </c>
      <c r="I68">
        <v>12345</v>
      </c>
      <c r="J68">
        <v>305</v>
      </c>
      <c r="K68" t="s">
        <v>4420</v>
      </c>
    </row>
    <row r="69" spans="1:11" x14ac:dyDescent="0.3">
      <c r="A69">
        <v>3.6210000000000001E-6</v>
      </c>
      <c r="B69">
        <v>-12.53</v>
      </c>
      <c r="C69" t="s">
        <v>620</v>
      </c>
      <c r="D69" t="s">
        <v>86</v>
      </c>
      <c r="E69" t="s">
        <v>621</v>
      </c>
      <c r="F69" s="5">
        <f t="shared" si="1"/>
        <v>2.8655157406064125</v>
      </c>
      <c r="G69">
        <v>339</v>
      </c>
      <c r="H69">
        <v>24</v>
      </c>
      <c r="I69">
        <v>12345</v>
      </c>
      <c r="J69">
        <v>305</v>
      </c>
      <c r="K69" t="s">
        <v>4421</v>
      </c>
    </row>
    <row r="70" spans="1:11" x14ac:dyDescent="0.3">
      <c r="A70">
        <v>4.0389999999999998E-6</v>
      </c>
      <c r="B70">
        <v>-12.42</v>
      </c>
      <c r="C70" t="s">
        <v>527</v>
      </c>
      <c r="D70" t="s">
        <v>86</v>
      </c>
      <c r="E70" t="s">
        <v>528</v>
      </c>
      <c r="F70" s="5">
        <f t="shared" si="1"/>
        <v>2.0063241944601473</v>
      </c>
      <c r="G70">
        <v>928</v>
      </c>
      <c r="H70">
        <v>46</v>
      </c>
      <c r="I70">
        <v>12345</v>
      </c>
      <c r="J70">
        <v>305</v>
      </c>
      <c r="K70" t="s">
        <v>4422</v>
      </c>
    </row>
    <row r="71" spans="1:11" x14ac:dyDescent="0.3">
      <c r="A71">
        <v>7.6909999999999997E-6</v>
      </c>
      <c r="B71">
        <v>-11.78</v>
      </c>
      <c r="C71" t="s">
        <v>1307</v>
      </c>
      <c r="D71" t="s">
        <v>86</v>
      </c>
      <c r="E71" t="s">
        <v>1308</v>
      </c>
      <c r="F71" s="5">
        <f t="shared" si="1"/>
        <v>2.1610247675821448</v>
      </c>
      <c r="G71">
        <v>693</v>
      </c>
      <c r="H71">
        <v>37</v>
      </c>
      <c r="I71">
        <v>12345</v>
      </c>
      <c r="J71">
        <v>305</v>
      </c>
      <c r="K71" t="s">
        <v>4423</v>
      </c>
    </row>
    <row r="72" spans="1:11" x14ac:dyDescent="0.3">
      <c r="A72">
        <v>7.9340000000000006E-6</v>
      </c>
      <c r="B72">
        <v>-11.74</v>
      </c>
      <c r="C72" t="s">
        <v>4424</v>
      </c>
      <c r="D72" t="s">
        <v>86</v>
      </c>
      <c r="E72" t="s">
        <v>4425</v>
      </c>
      <c r="F72" s="5">
        <f t="shared" si="1"/>
        <v>2.3211704565485634</v>
      </c>
      <c r="G72">
        <v>558</v>
      </c>
      <c r="H72">
        <v>32</v>
      </c>
      <c r="I72">
        <v>12345</v>
      </c>
      <c r="J72">
        <v>305</v>
      </c>
      <c r="K72" t="s">
        <v>4426</v>
      </c>
    </row>
    <row r="73" spans="1:11" x14ac:dyDescent="0.3">
      <c r="A73">
        <v>8.1070000000000005E-6</v>
      </c>
      <c r="B73">
        <v>-11.72</v>
      </c>
      <c r="C73" t="s">
        <v>3602</v>
      </c>
      <c r="D73" t="s">
        <v>86</v>
      </c>
      <c r="E73" t="s">
        <v>3603</v>
      </c>
      <c r="F73" s="5">
        <f t="shared" si="1"/>
        <v>4.3848360655737704</v>
      </c>
      <c r="G73">
        <v>120</v>
      </c>
      <c r="H73">
        <v>13</v>
      </c>
      <c r="I73">
        <v>12345</v>
      </c>
      <c r="J73">
        <v>305</v>
      </c>
      <c r="K73" t="s">
        <v>4427</v>
      </c>
    </row>
    <row r="74" spans="1:11" x14ac:dyDescent="0.3">
      <c r="A74">
        <v>9.132E-6</v>
      </c>
      <c r="B74">
        <v>-11.6</v>
      </c>
      <c r="C74" t="s">
        <v>1361</v>
      </c>
      <c r="D74" t="s">
        <v>86</v>
      </c>
      <c r="E74" t="s">
        <v>1362</v>
      </c>
      <c r="F74" s="5">
        <f t="shared" si="1"/>
        <v>2.5297131147540983</v>
      </c>
      <c r="G74">
        <v>432</v>
      </c>
      <c r="H74">
        <v>27</v>
      </c>
      <c r="I74">
        <v>12345</v>
      </c>
      <c r="J74">
        <v>305</v>
      </c>
      <c r="K74" t="s">
        <v>4428</v>
      </c>
    </row>
    <row r="75" spans="1:11" x14ac:dyDescent="0.3">
      <c r="A75">
        <v>1.173E-5</v>
      </c>
      <c r="B75">
        <v>-11.35</v>
      </c>
      <c r="C75" t="s">
        <v>812</v>
      </c>
      <c r="D75" t="s">
        <v>86</v>
      </c>
      <c r="E75" t="s">
        <v>813</v>
      </c>
      <c r="F75" s="5">
        <f t="shared" si="1"/>
        <v>2.0237704918032784</v>
      </c>
      <c r="G75">
        <v>820</v>
      </c>
      <c r="H75">
        <v>41</v>
      </c>
      <c r="I75">
        <v>12345</v>
      </c>
      <c r="J75">
        <v>305</v>
      </c>
      <c r="K75" t="s">
        <v>4429</v>
      </c>
    </row>
    <row r="76" spans="1:11" x14ac:dyDescent="0.3">
      <c r="A76">
        <v>1.446E-5</v>
      </c>
      <c r="B76">
        <v>-11.14</v>
      </c>
      <c r="C76" t="s">
        <v>3608</v>
      </c>
      <c r="D76" t="s">
        <v>86</v>
      </c>
      <c r="E76" t="s">
        <v>3609</v>
      </c>
      <c r="F76" s="5">
        <f t="shared" si="1"/>
        <v>1.5619381594670372</v>
      </c>
      <c r="G76">
        <v>2099</v>
      </c>
      <c r="H76">
        <v>81</v>
      </c>
      <c r="I76">
        <v>12345</v>
      </c>
      <c r="J76">
        <v>305</v>
      </c>
      <c r="K76" t="s">
        <v>4430</v>
      </c>
    </row>
    <row r="77" spans="1:11" x14ac:dyDescent="0.3">
      <c r="A77">
        <v>1.6249999999999999E-5</v>
      </c>
      <c r="B77">
        <v>-11.03</v>
      </c>
      <c r="C77" t="s">
        <v>287</v>
      </c>
      <c r="D77" t="s">
        <v>86</v>
      </c>
      <c r="E77" t="s">
        <v>288</v>
      </c>
      <c r="F77" s="5">
        <f t="shared" si="1"/>
        <v>2.0645175486852243</v>
      </c>
      <c r="G77">
        <v>745</v>
      </c>
      <c r="H77">
        <v>38</v>
      </c>
      <c r="I77">
        <v>12345</v>
      </c>
      <c r="J77">
        <v>305</v>
      </c>
      <c r="K77" t="s">
        <v>4431</v>
      </c>
    </row>
    <row r="78" spans="1:11" x14ac:dyDescent="0.3">
      <c r="A78">
        <v>2.2880000000000001E-5</v>
      </c>
      <c r="B78">
        <v>-10.69</v>
      </c>
      <c r="C78" t="s">
        <v>4432</v>
      </c>
      <c r="D78" t="s">
        <v>86</v>
      </c>
      <c r="E78" t="s">
        <v>4433</v>
      </c>
      <c r="F78" s="5">
        <f t="shared" si="1"/>
        <v>3.9862146050670639</v>
      </c>
      <c r="G78">
        <v>132</v>
      </c>
      <c r="H78">
        <v>13</v>
      </c>
      <c r="I78">
        <v>12345</v>
      </c>
      <c r="J78">
        <v>305</v>
      </c>
      <c r="K78" t="s">
        <v>4434</v>
      </c>
    </row>
    <row r="79" spans="1:11" x14ac:dyDescent="0.3">
      <c r="A79">
        <v>2.5590000000000001E-5</v>
      </c>
      <c r="B79">
        <v>-10.57</v>
      </c>
      <c r="C79" t="s">
        <v>4435</v>
      </c>
      <c r="D79" t="s">
        <v>86</v>
      </c>
      <c r="E79" t="s">
        <v>4436</v>
      </c>
      <c r="F79" s="5">
        <f t="shared" si="1"/>
        <v>3.061165449786472</v>
      </c>
      <c r="G79">
        <v>238</v>
      </c>
      <c r="H79">
        <v>18</v>
      </c>
      <c r="I79">
        <v>12345</v>
      </c>
      <c r="J79">
        <v>305</v>
      </c>
      <c r="K79" t="s">
        <v>4437</v>
      </c>
    </row>
    <row r="80" spans="1:11" x14ac:dyDescent="0.3">
      <c r="A80">
        <v>2.5590000000000001E-5</v>
      </c>
      <c r="B80">
        <v>-10.57</v>
      </c>
      <c r="C80" t="s">
        <v>4438</v>
      </c>
      <c r="D80" t="s">
        <v>86</v>
      </c>
      <c r="E80" t="s">
        <v>4439</v>
      </c>
      <c r="F80" s="5">
        <f t="shared" si="1"/>
        <v>3.061165449786472</v>
      </c>
      <c r="G80">
        <v>238</v>
      </c>
      <c r="H80">
        <v>18</v>
      </c>
      <c r="I80">
        <v>12345</v>
      </c>
      <c r="J80">
        <v>305</v>
      </c>
      <c r="K80" t="s">
        <v>4440</v>
      </c>
    </row>
    <row r="81" spans="1:11" x14ac:dyDescent="0.3">
      <c r="A81">
        <v>2.5789999999999999E-5</v>
      </c>
      <c r="B81">
        <v>-10.57</v>
      </c>
      <c r="C81" t="s">
        <v>632</v>
      </c>
      <c r="D81" t="s">
        <v>86</v>
      </c>
      <c r="E81" t="s">
        <v>633</v>
      </c>
      <c r="F81" s="5">
        <f t="shared" si="1"/>
        <v>1.8674712662577901</v>
      </c>
      <c r="G81">
        <v>997</v>
      </c>
      <c r="H81">
        <v>46</v>
      </c>
      <c r="I81">
        <v>12345</v>
      </c>
      <c r="J81">
        <v>305</v>
      </c>
      <c r="K81" t="s">
        <v>4441</v>
      </c>
    </row>
    <row r="82" spans="1:11" x14ac:dyDescent="0.3">
      <c r="A82">
        <v>2.6679999999999999E-5</v>
      </c>
      <c r="B82">
        <v>-10.53</v>
      </c>
      <c r="C82" t="s">
        <v>4442</v>
      </c>
      <c r="D82" t="s">
        <v>86</v>
      </c>
      <c r="E82" t="s">
        <v>4443</v>
      </c>
      <c r="F82" s="5">
        <f t="shared" si="1"/>
        <v>2.6076594572255134</v>
      </c>
      <c r="G82">
        <v>357</v>
      </c>
      <c r="H82">
        <v>23</v>
      </c>
      <c r="I82">
        <v>12345</v>
      </c>
      <c r="J82">
        <v>305</v>
      </c>
      <c r="K82" t="s">
        <v>4444</v>
      </c>
    </row>
    <row r="83" spans="1:11" x14ac:dyDescent="0.3">
      <c r="A83">
        <v>2.76E-5</v>
      </c>
      <c r="B83">
        <v>-10.5</v>
      </c>
      <c r="C83" t="s">
        <v>986</v>
      </c>
      <c r="D83" t="s">
        <v>86</v>
      </c>
      <c r="E83" t="s">
        <v>987</v>
      </c>
      <c r="F83" s="5">
        <f t="shared" si="1"/>
        <v>3.6795827123695979</v>
      </c>
      <c r="G83">
        <v>154</v>
      </c>
      <c r="H83">
        <v>14</v>
      </c>
      <c r="I83">
        <v>12345</v>
      </c>
      <c r="J83">
        <v>305</v>
      </c>
      <c r="K83" t="s">
        <v>4445</v>
      </c>
    </row>
    <row r="84" spans="1:11" x14ac:dyDescent="0.3">
      <c r="A84">
        <v>2.8119999999999998E-5</v>
      </c>
      <c r="B84">
        <v>-10.48</v>
      </c>
      <c r="C84" t="s">
        <v>1247</v>
      </c>
      <c r="D84" t="s">
        <v>86</v>
      </c>
      <c r="E84" t="s">
        <v>1248</v>
      </c>
      <c r="F84" s="5">
        <f t="shared" si="1"/>
        <v>2.0894385608588424</v>
      </c>
      <c r="G84">
        <v>678</v>
      </c>
      <c r="H84">
        <v>35</v>
      </c>
      <c r="I84">
        <v>12345</v>
      </c>
      <c r="J84">
        <v>305</v>
      </c>
      <c r="K84" t="s">
        <v>4446</v>
      </c>
    </row>
    <row r="85" spans="1:11" x14ac:dyDescent="0.3">
      <c r="A85">
        <v>2.862E-5</v>
      </c>
      <c r="B85">
        <v>-10.46</v>
      </c>
      <c r="C85" t="s">
        <v>4447</v>
      </c>
      <c r="D85" t="s">
        <v>86</v>
      </c>
      <c r="E85" t="s">
        <v>4448</v>
      </c>
      <c r="F85" s="5">
        <f t="shared" si="1"/>
        <v>3.0356557377049183</v>
      </c>
      <c r="G85">
        <v>240</v>
      </c>
      <c r="H85">
        <v>18</v>
      </c>
      <c r="I85">
        <v>12345</v>
      </c>
      <c r="J85">
        <v>305</v>
      </c>
      <c r="K85" t="s">
        <v>4449</v>
      </c>
    </row>
    <row r="86" spans="1:11" x14ac:dyDescent="0.3">
      <c r="A86">
        <v>3.0750000000000002E-5</v>
      </c>
      <c r="B86">
        <v>-10.39</v>
      </c>
      <c r="C86" t="s">
        <v>1067</v>
      </c>
      <c r="D86" t="s">
        <v>86</v>
      </c>
      <c r="E86" t="s">
        <v>1068</v>
      </c>
      <c r="F86" s="5">
        <f t="shared" si="1"/>
        <v>3.4496087928464978</v>
      </c>
      <c r="G86">
        <v>176</v>
      </c>
      <c r="H86">
        <v>15</v>
      </c>
      <c r="I86">
        <v>12345</v>
      </c>
      <c r="J86">
        <v>305</v>
      </c>
      <c r="K86" t="s">
        <v>4450</v>
      </c>
    </row>
    <row r="87" spans="1:11" x14ac:dyDescent="0.3">
      <c r="A87">
        <v>3.0920000000000002E-5</v>
      </c>
      <c r="B87">
        <v>-10.38</v>
      </c>
      <c r="C87" t="s">
        <v>113</v>
      </c>
      <c r="D87" t="s">
        <v>86</v>
      </c>
      <c r="E87" t="s">
        <v>114</v>
      </c>
      <c r="F87" s="5">
        <f t="shared" si="1"/>
        <v>1.4223286588978867</v>
      </c>
      <c r="G87">
        <v>2988</v>
      </c>
      <c r="H87">
        <v>105</v>
      </c>
      <c r="I87">
        <v>12345</v>
      </c>
      <c r="J87">
        <v>305</v>
      </c>
      <c r="K87" t="s">
        <v>4451</v>
      </c>
    </row>
    <row r="88" spans="1:11" x14ac:dyDescent="0.3">
      <c r="A88">
        <v>3.095E-5</v>
      </c>
      <c r="B88">
        <v>-10.38</v>
      </c>
      <c r="C88" t="s">
        <v>482</v>
      </c>
      <c r="D88" t="s">
        <v>86</v>
      </c>
      <c r="E88" t="s">
        <v>483</v>
      </c>
      <c r="F88" s="5">
        <f t="shared" si="1"/>
        <v>2.1371016393442623</v>
      </c>
      <c r="G88">
        <v>625</v>
      </c>
      <c r="H88">
        <v>33</v>
      </c>
      <c r="I88">
        <v>12345</v>
      </c>
      <c r="J88">
        <v>305</v>
      </c>
      <c r="K88" t="s">
        <v>4452</v>
      </c>
    </row>
    <row r="89" spans="1:11" x14ac:dyDescent="0.3">
      <c r="A89">
        <v>3.451E-5</v>
      </c>
      <c r="B89">
        <v>-10.27</v>
      </c>
      <c r="C89" t="s">
        <v>707</v>
      </c>
      <c r="D89" t="s">
        <v>86</v>
      </c>
      <c r="E89" t="s">
        <v>708</v>
      </c>
      <c r="F89" s="5">
        <f t="shared" si="1"/>
        <v>1.7064336987098652</v>
      </c>
      <c r="G89">
        <v>1352</v>
      </c>
      <c r="H89">
        <v>57</v>
      </c>
      <c r="I89">
        <v>12345</v>
      </c>
      <c r="J89">
        <v>305</v>
      </c>
      <c r="K89" t="s">
        <v>4453</v>
      </c>
    </row>
    <row r="90" spans="1:11" x14ac:dyDescent="0.3">
      <c r="A90">
        <v>3.5139999999999999E-5</v>
      </c>
      <c r="B90">
        <v>-10.26</v>
      </c>
      <c r="C90" t="s">
        <v>4454</v>
      </c>
      <c r="D90" t="s">
        <v>86</v>
      </c>
      <c r="E90" t="s">
        <v>4455</v>
      </c>
      <c r="F90" s="5">
        <f t="shared" si="1"/>
        <v>2.3451417716175329</v>
      </c>
      <c r="G90">
        <v>466</v>
      </c>
      <c r="H90">
        <v>27</v>
      </c>
      <c r="I90">
        <v>12345</v>
      </c>
      <c r="J90">
        <v>305</v>
      </c>
      <c r="K90" t="s">
        <v>4456</v>
      </c>
    </row>
    <row r="91" spans="1:11" x14ac:dyDescent="0.3">
      <c r="A91">
        <v>4.2259999999999999E-5</v>
      </c>
      <c r="B91">
        <v>-10.07</v>
      </c>
      <c r="C91" t="s">
        <v>1226</v>
      </c>
      <c r="D91" t="s">
        <v>86</v>
      </c>
      <c r="E91" t="s">
        <v>1227</v>
      </c>
      <c r="F91" s="5">
        <f t="shared" si="1"/>
        <v>3.5415983606557373</v>
      </c>
      <c r="G91">
        <v>160</v>
      </c>
      <c r="H91">
        <v>14</v>
      </c>
      <c r="I91">
        <v>12345</v>
      </c>
      <c r="J91">
        <v>305</v>
      </c>
      <c r="K91" t="s">
        <v>4457</v>
      </c>
    </row>
    <row r="92" spans="1:11" x14ac:dyDescent="0.3">
      <c r="A92">
        <v>4.4070000000000003E-5</v>
      </c>
      <c r="B92">
        <v>-10.029999999999999</v>
      </c>
      <c r="C92" t="s">
        <v>290</v>
      </c>
      <c r="D92" t="s">
        <v>86</v>
      </c>
      <c r="E92" t="s">
        <v>291</v>
      </c>
      <c r="F92" s="5">
        <f t="shared" si="1"/>
        <v>1.8589958588589617</v>
      </c>
      <c r="G92">
        <v>958</v>
      </c>
      <c r="H92">
        <v>44</v>
      </c>
      <c r="I92">
        <v>12345</v>
      </c>
      <c r="J92">
        <v>305</v>
      </c>
      <c r="K92" t="s">
        <v>4458</v>
      </c>
    </row>
    <row r="93" spans="1:11" x14ac:dyDescent="0.3">
      <c r="A93">
        <v>4.905E-5</v>
      </c>
      <c r="B93">
        <v>-9.92</v>
      </c>
      <c r="C93" t="s">
        <v>4459</v>
      </c>
      <c r="D93" t="s">
        <v>86</v>
      </c>
      <c r="E93" t="s">
        <v>4460</v>
      </c>
      <c r="F93" s="5">
        <f t="shared" si="1"/>
        <v>2.9142295081967213</v>
      </c>
      <c r="G93">
        <v>250</v>
      </c>
      <c r="H93">
        <v>18</v>
      </c>
      <c r="I93">
        <v>12345</v>
      </c>
      <c r="J93">
        <v>305</v>
      </c>
      <c r="K93" t="s">
        <v>4461</v>
      </c>
    </row>
    <row r="94" spans="1:11" x14ac:dyDescent="0.3">
      <c r="A94">
        <v>5.401E-5</v>
      </c>
      <c r="B94">
        <v>-9.83</v>
      </c>
      <c r="C94" t="s">
        <v>3649</v>
      </c>
      <c r="D94" t="s">
        <v>86</v>
      </c>
      <c r="E94" t="s">
        <v>3650</v>
      </c>
      <c r="F94" s="5">
        <f t="shared" si="1"/>
        <v>2.3809064609450337</v>
      </c>
      <c r="G94">
        <v>425</v>
      </c>
      <c r="H94">
        <v>25</v>
      </c>
      <c r="I94">
        <v>12345</v>
      </c>
      <c r="J94">
        <v>305</v>
      </c>
      <c r="K94" t="s">
        <v>4462</v>
      </c>
    </row>
    <row r="95" spans="1:11" x14ac:dyDescent="0.3">
      <c r="A95">
        <v>5.931E-5</v>
      </c>
      <c r="B95">
        <v>-9.73</v>
      </c>
      <c r="C95" t="s">
        <v>107</v>
      </c>
      <c r="D95" t="s">
        <v>86</v>
      </c>
      <c r="E95" t="s">
        <v>108</v>
      </c>
      <c r="F95" s="5">
        <f t="shared" si="1"/>
        <v>1.4594498738965953</v>
      </c>
      <c r="G95">
        <v>2496</v>
      </c>
      <c r="H95">
        <v>90</v>
      </c>
      <c r="I95">
        <v>12345</v>
      </c>
      <c r="J95">
        <v>305</v>
      </c>
      <c r="K95" t="s">
        <v>4463</v>
      </c>
    </row>
    <row r="96" spans="1:11" x14ac:dyDescent="0.3">
      <c r="A96">
        <v>6.3219999999999994E-5</v>
      </c>
      <c r="B96">
        <v>-9.67</v>
      </c>
      <c r="C96" t="s">
        <v>4464</v>
      </c>
      <c r="D96" t="s">
        <v>86</v>
      </c>
      <c r="E96" t="s">
        <v>4465</v>
      </c>
      <c r="F96" s="5">
        <f t="shared" si="1"/>
        <v>2.1529473317056156</v>
      </c>
      <c r="G96">
        <v>564</v>
      </c>
      <c r="H96">
        <v>30</v>
      </c>
      <c r="I96">
        <v>12345</v>
      </c>
      <c r="J96">
        <v>305</v>
      </c>
      <c r="K96" t="s">
        <v>4466</v>
      </c>
    </row>
    <row r="97" spans="1:11" x14ac:dyDescent="0.3">
      <c r="A97">
        <v>6.4659999999999994E-5</v>
      </c>
      <c r="B97">
        <v>-9.65</v>
      </c>
      <c r="C97" t="s">
        <v>656</v>
      </c>
      <c r="D97" t="s">
        <v>86</v>
      </c>
      <c r="E97" t="s">
        <v>657</v>
      </c>
      <c r="F97" s="5">
        <f t="shared" si="1"/>
        <v>1.7710297831642186</v>
      </c>
      <c r="G97">
        <v>1097</v>
      </c>
      <c r="H97">
        <v>48</v>
      </c>
      <c r="I97">
        <v>12345</v>
      </c>
      <c r="J97">
        <v>305</v>
      </c>
      <c r="K97" t="s">
        <v>4467</v>
      </c>
    </row>
    <row r="98" spans="1:11" x14ac:dyDescent="0.3">
      <c r="A98">
        <v>6.8100000000000002E-5</v>
      </c>
      <c r="B98">
        <v>-9.59</v>
      </c>
      <c r="C98" t="s">
        <v>299</v>
      </c>
      <c r="D98" t="s">
        <v>86</v>
      </c>
      <c r="E98" t="s">
        <v>300</v>
      </c>
      <c r="F98" s="5">
        <f t="shared" si="1"/>
        <v>1.893586425079091</v>
      </c>
      <c r="G98">
        <v>855</v>
      </c>
      <c r="H98">
        <v>40</v>
      </c>
      <c r="I98">
        <v>12345</v>
      </c>
      <c r="J98">
        <v>305</v>
      </c>
      <c r="K98" t="s">
        <v>4468</v>
      </c>
    </row>
    <row r="99" spans="1:11" x14ac:dyDescent="0.3">
      <c r="A99">
        <v>6.8100000000000002E-5</v>
      </c>
      <c r="B99">
        <v>-9.59</v>
      </c>
      <c r="C99" t="s">
        <v>302</v>
      </c>
      <c r="D99" t="s">
        <v>86</v>
      </c>
      <c r="E99" t="s">
        <v>303</v>
      </c>
      <c r="F99" s="5">
        <f t="shared" si="1"/>
        <v>1.893586425079091</v>
      </c>
      <c r="G99">
        <v>855</v>
      </c>
      <c r="H99">
        <v>40</v>
      </c>
      <c r="I99">
        <v>12345</v>
      </c>
      <c r="J99">
        <v>305</v>
      </c>
      <c r="K99" t="s">
        <v>4469</v>
      </c>
    </row>
    <row r="100" spans="1:11" x14ac:dyDescent="0.3">
      <c r="A100">
        <v>7.1740000000000001E-5</v>
      </c>
      <c r="B100">
        <v>-9.5399999999999991</v>
      </c>
      <c r="C100" t="s">
        <v>533</v>
      </c>
      <c r="D100" t="s">
        <v>86</v>
      </c>
      <c r="E100" t="s">
        <v>534</v>
      </c>
      <c r="F100" s="5">
        <f t="shared" si="1"/>
        <v>2.0207987289665632</v>
      </c>
      <c r="G100">
        <v>681</v>
      </c>
      <c r="H100">
        <v>34</v>
      </c>
      <c r="I100">
        <v>12345</v>
      </c>
      <c r="J100">
        <v>305</v>
      </c>
      <c r="K100" t="s">
        <v>4470</v>
      </c>
    </row>
    <row r="101" spans="1:11" x14ac:dyDescent="0.3">
      <c r="A101">
        <v>7.9049999999999997E-5</v>
      </c>
      <c r="B101">
        <v>-9.4499999999999993</v>
      </c>
      <c r="C101" t="s">
        <v>857</v>
      </c>
      <c r="D101" t="s">
        <v>86</v>
      </c>
      <c r="E101" t="s">
        <v>858</v>
      </c>
      <c r="F101" s="5">
        <f t="shared" si="1"/>
        <v>2.1265539318423241</v>
      </c>
      <c r="G101">
        <v>571</v>
      </c>
      <c r="H101">
        <v>30</v>
      </c>
      <c r="I101">
        <v>12345</v>
      </c>
      <c r="J101">
        <v>305</v>
      </c>
      <c r="K101" t="s">
        <v>4471</v>
      </c>
    </row>
    <row r="102" spans="1:11" x14ac:dyDescent="0.3">
      <c r="A102">
        <v>9.0950000000000002E-5</v>
      </c>
      <c r="B102">
        <v>-9.31</v>
      </c>
      <c r="C102" t="s">
        <v>551</v>
      </c>
      <c r="D102" t="s">
        <v>86</v>
      </c>
      <c r="E102" t="s">
        <v>552</v>
      </c>
      <c r="F102" s="5">
        <f t="shared" si="1"/>
        <v>1.9274004683840749</v>
      </c>
      <c r="G102">
        <v>777</v>
      </c>
      <c r="H102">
        <v>37</v>
      </c>
      <c r="I102">
        <v>12345</v>
      </c>
      <c r="J102">
        <v>305</v>
      </c>
      <c r="K102" t="s">
        <v>4472</v>
      </c>
    </row>
    <row r="103" spans="1:11" x14ac:dyDescent="0.3">
      <c r="A103">
        <v>9.1340000000000003E-5</v>
      </c>
      <c r="B103">
        <v>-9.3000000000000007</v>
      </c>
      <c r="C103" t="s">
        <v>596</v>
      </c>
      <c r="D103" t="s">
        <v>86</v>
      </c>
      <c r="E103" t="s">
        <v>597</v>
      </c>
      <c r="F103" s="5">
        <f t="shared" si="1"/>
        <v>2.4666454747740794</v>
      </c>
      <c r="G103">
        <v>361</v>
      </c>
      <c r="H103">
        <v>22</v>
      </c>
      <c r="I103">
        <v>12345</v>
      </c>
      <c r="J103">
        <v>305</v>
      </c>
      <c r="K103" t="s">
        <v>4473</v>
      </c>
    </row>
    <row r="104" spans="1:11" x14ac:dyDescent="0.3">
      <c r="A104">
        <v>9.8319999999999994E-5</v>
      </c>
      <c r="B104">
        <v>-9.23</v>
      </c>
      <c r="C104" t="s">
        <v>116</v>
      </c>
      <c r="D104" t="s">
        <v>86</v>
      </c>
      <c r="E104" t="s">
        <v>117</v>
      </c>
      <c r="F104" s="5">
        <f t="shared" si="1"/>
        <v>1.3980904218340022</v>
      </c>
      <c r="G104">
        <v>2924</v>
      </c>
      <c r="H104">
        <v>101</v>
      </c>
      <c r="I104">
        <v>12345</v>
      </c>
      <c r="J104">
        <v>305</v>
      </c>
      <c r="K104" t="s">
        <v>4474</v>
      </c>
    </row>
    <row r="105" spans="1:11" x14ac:dyDescent="0.3">
      <c r="A105">
        <v>1.183E-4</v>
      </c>
      <c r="B105">
        <v>-9.0399999999999991</v>
      </c>
      <c r="C105" t="s">
        <v>4475</v>
      </c>
      <c r="D105" t="s">
        <v>86</v>
      </c>
      <c r="E105" t="s">
        <v>4476</v>
      </c>
      <c r="F105" s="5">
        <f t="shared" si="1"/>
        <v>2.6336739276891987</v>
      </c>
      <c r="G105">
        <v>292</v>
      </c>
      <c r="H105">
        <v>19</v>
      </c>
      <c r="I105">
        <v>12345</v>
      </c>
      <c r="J105">
        <v>305</v>
      </c>
      <c r="K105" t="s">
        <v>4477</v>
      </c>
    </row>
    <row r="106" spans="1:11" x14ac:dyDescent="0.3">
      <c r="A106">
        <v>1.2549999999999999E-4</v>
      </c>
      <c r="B106">
        <v>-8.98</v>
      </c>
      <c r="C106" t="s">
        <v>425</v>
      </c>
      <c r="D106" t="s">
        <v>86</v>
      </c>
      <c r="E106" t="s">
        <v>426</v>
      </c>
      <c r="F106" s="5">
        <f t="shared" si="1"/>
        <v>2.4131680661068908</v>
      </c>
      <c r="G106">
        <v>369</v>
      </c>
      <c r="H106">
        <v>22</v>
      </c>
      <c r="I106">
        <v>12345</v>
      </c>
      <c r="J106">
        <v>305</v>
      </c>
      <c r="K106" t="s">
        <v>4478</v>
      </c>
    </row>
    <row r="107" spans="1:11" x14ac:dyDescent="0.3">
      <c r="A107">
        <v>1.3420000000000001E-4</v>
      </c>
      <c r="B107">
        <v>-8.92</v>
      </c>
      <c r="C107" t="s">
        <v>1133</v>
      </c>
      <c r="D107" t="s">
        <v>86</v>
      </c>
      <c r="E107" t="s">
        <v>1134</v>
      </c>
      <c r="F107" s="5">
        <f t="shared" si="1"/>
        <v>3.1834592005894273</v>
      </c>
      <c r="G107">
        <v>178</v>
      </c>
      <c r="H107">
        <v>14</v>
      </c>
      <c r="I107">
        <v>12345</v>
      </c>
      <c r="J107">
        <v>305</v>
      </c>
      <c r="K107" t="s">
        <v>4479</v>
      </c>
    </row>
    <row r="108" spans="1:11" x14ac:dyDescent="0.3">
      <c r="A108">
        <v>1.3789999999999999E-4</v>
      </c>
      <c r="B108">
        <v>-8.89</v>
      </c>
      <c r="C108" t="s">
        <v>566</v>
      </c>
      <c r="D108" t="s">
        <v>86</v>
      </c>
      <c r="E108" t="s">
        <v>567</v>
      </c>
      <c r="F108" s="5">
        <f t="shared" si="1"/>
        <v>1.8688524590163935</v>
      </c>
      <c r="G108">
        <v>823</v>
      </c>
      <c r="H108">
        <v>38</v>
      </c>
      <c r="I108">
        <v>12345</v>
      </c>
      <c r="J108">
        <v>305</v>
      </c>
      <c r="K108" t="s">
        <v>4480</v>
      </c>
    </row>
    <row r="109" spans="1:11" x14ac:dyDescent="0.3">
      <c r="A109">
        <v>1.5779999999999999E-4</v>
      </c>
      <c r="B109">
        <v>-8.75</v>
      </c>
      <c r="C109" t="s">
        <v>947</v>
      </c>
      <c r="D109" t="s">
        <v>86</v>
      </c>
      <c r="E109" t="s">
        <v>948</v>
      </c>
      <c r="F109" s="5">
        <f t="shared" si="1"/>
        <v>3.3093102381688833</v>
      </c>
      <c r="G109">
        <v>159</v>
      </c>
      <c r="H109">
        <v>13</v>
      </c>
      <c r="I109">
        <v>12345</v>
      </c>
      <c r="J109">
        <v>305</v>
      </c>
      <c r="K109" t="s">
        <v>4481</v>
      </c>
    </row>
    <row r="110" spans="1:11" x14ac:dyDescent="0.3">
      <c r="A110">
        <v>1.594E-4</v>
      </c>
      <c r="B110">
        <v>-8.74</v>
      </c>
      <c r="C110" t="s">
        <v>977</v>
      </c>
      <c r="D110" t="s">
        <v>86</v>
      </c>
      <c r="E110" t="s">
        <v>978</v>
      </c>
      <c r="F110" s="5">
        <f t="shared" si="1"/>
        <v>2.0442126179831099</v>
      </c>
      <c r="G110">
        <v>594</v>
      </c>
      <c r="H110">
        <v>30</v>
      </c>
      <c r="I110">
        <v>12345</v>
      </c>
      <c r="J110">
        <v>305</v>
      </c>
      <c r="K110" t="s">
        <v>4482</v>
      </c>
    </row>
    <row r="111" spans="1:11" x14ac:dyDescent="0.3">
      <c r="A111">
        <v>1.594E-4</v>
      </c>
      <c r="B111">
        <v>-8.74</v>
      </c>
      <c r="C111" t="s">
        <v>974</v>
      </c>
      <c r="D111" t="s">
        <v>86</v>
      </c>
      <c r="E111" t="s">
        <v>975</v>
      </c>
      <c r="F111" s="5">
        <f t="shared" si="1"/>
        <v>2.0442126179831099</v>
      </c>
      <c r="G111">
        <v>594</v>
      </c>
      <c r="H111">
        <v>30</v>
      </c>
      <c r="I111">
        <v>12345</v>
      </c>
      <c r="J111">
        <v>305</v>
      </c>
      <c r="K111" t="s">
        <v>4483</v>
      </c>
    </row>
    <row r="112" spans="1:11" x14ac:dyDescent="0.3">
      <c r="A112">
        <v>1.6660000000000001E-4</v>
      </c>
      <c r="B112">
        <v>-8.6999999999999993</v>
      </c>
      <c r="C112" t="s">
        <v>1166</v>
      </c>
      <c r="D112" t="s">
        <v>86</v>
      </c>
      <c r="E112" t="s">
        <v>1167</v>
      </c>
      <c r="F112" s="5">
        <f t="shared" si="1"/>
        <v>1.7153690372363226</v>
      </c>
      <c r="G112">
        <v>1109</v>
      </c>
      <c r="H112">
        <v>47</v>
      </c>
      <c r="I112">
        <v>12345</v>
      </c>
      <c r="J112">
        <v>305</v>
      </c>
      <c r="K112" t="s">
        <v>4484</v>
      </c>
    </row>
    <row r="113" spans="1:11" x14ac:dyDescent="0.3">
      <c r="A113">
        <v>1.816E-4</v>
      </c>
      <c r="B113">
        <v>-8.61</v>
      </c>
      <c r="C113" t="s">
        <v>626</v>
      </c>
      <c r="D113" t="s">
        <v>86</v>
      </c>
      <c r="E113" t="s">
        <v>627</v>
      </c>
      <c r="F113" s="5">
        <f t="shared" si="1"/>
        <v>2.475560234621748</v>
      </c>
      <c r="G113">
        <v>327</v>
      </c>
      <c r="H113">
        <v>20</v>
      </c>
      <c r="I113">
        <v>12345</v>
      </c>
      <c r="J113">
        <v>305</v>
      </c>
      <c r="K113" t="s">
        <v>4485</v>
      </c>
    </row>
    <row r="114" spans="1:11" x14ac:dyDescent="0.3">
      <c r="A114">
        <v>1.8320000000000001E-4</v>
      </c>
      <c r="B114">
        <v>-8.6</v>
      </c>
      <c r="C114" t="s">
        <v>839</v>
      </c>
      <c r="D114" t="s">
        <v>86</v>
      </c>
      <c r="E114" t="s">
        <v>840</v>
      </c>
      <c r="F114" s="5">
        <f t="shared" si="1"/>
        <v>2.5464661817392247</v>
      </c>
      <c r="G114">
        <v>302</v>
      </c>
      <c r="H114">
        <v>19</v>
      </c>
      <c r="I114">
        <v>12345</v>
      </c>
      <c r="J114">
        <v>305</v>
      </c>
      <c r="K114" t="s">
        <v>4486</v>
      </c>
    </row>
    <row r="115" spans="1:11" x14ac:dyDescent="0.3">
      <c r="A115">
        <v>1.8320000000000001E-4</v>
      </c>
      <c r="B115">
        <v>-8.6</v>
      </c>
      <c r="C115" t="s">
        <v>836</v>
      </c>
      <c r="D115" t="s">
        <v>86</v>
      </c>
      <c r="E115" t="s">
        <v>837</v>
      </c>
      <c r="F115" s="5">
        <f t="shared" si="1"/>
        <v>2.5464661817392247</v>
      </c>
      <c r="G115">
        <v>302</v>
      </c>
      <c r="H115">
        <v>19</v>
      </c>
      <c r="I115">
        <v>12345</v>
      </c>
      <c r="J115">
        <v>305</v>
      </c>
      <c r="K115" t="s">
        <v>4487</v>
      </c>
    </row>
    <row r="116" spans="1:11" x14ac:dyDescent="0.3">
      <c r="A116">
        <v>1.8909999999999999E-4</v>
      </c>
      <c r="B116">
        <v>-8.57</v>
      </c>
      <c r="C116" t="s">
        <v>629</v>
      </c>
      <c r="D116" t="s">
        <v>86</v>
      </c>
      <c r="E116" t="s">
        <v>630</v>
      </c>
      <c r="F116" s="5">
        <f t="shared" si="1"/>
        <v>2.4680127948820472</v>
      </c>
      <c r="G116">
        <v>328</v>
      </c>
      <c r="H116">
        <v>20</v>
      </c>
      <c r="I116">
        <v>12345</v>
      </c>
      <c r="J116">
        <v>305</v>
      </c>
      <c r="K116" t="s">
        <v>4488</v>
      </c>
    </row>
    <row r="117" spans="1:11" x14ac:dyDescent="0.3">
      <c r="A117">
        <v>1.939E-4</v>
      </c>
      <c r="B117">
        <v>-8.5500000000000007</v>
      </c>
      <c r="C117" t="s">
        <v>1268</v>
      </c>
      <c r="D117" t="s">
        <v>86</v>
      </c>
      <c r="E117" t="s">
        <v>1269</v>
      </c>
      <c r="F117" s="5">
        <f t="shared" si="1"/>
        <v>2.9330007127583753</v>
      </c>
      <c r="G117">
        <v>207</v>
      </c>
      <c r="H117">
        <v>15</v>
      </c>
      <c r="I117">
        <v>12345</v>
      </c>
      <c r="J117">
        <v>305</v>
      </c>
      <c r="K117" t="s">
        <v>4489</v>
      </c>
    </row>
    <row r="118" spans="1:11" x14ac:dyDescent="0.3">
      <c r="A118">
        <v>2.2699999999999999E-4</v>
      </c>
      <c r="B118">
        <v>-8.39</v>
      </c>
      <c r="C118" t="s">
        <v>146</v>
      </c>
      <c r="D118" t="s">
        <v>86</v>
      </c>
      <c r="E118" t="s">
        <v>147</v>
      </c>
      <c r="F118" s="5">
        <f t="shared" si="1"/>
        <v>1.5139317210409564</v>
      </c>
      <c r="G118">
        <v>1818</v>
      </c>
      <c r="H118">
        <v>68</v>
      </c>
      <c r="I118">
        <v>12345</v>
      </c>
      <c r="J118">
        <v>305</v>
      </c>
      <c r="K118" t="s">
        <v>4490</v>
      </c>
    </row>
    <row r="119" spans="1:11" x14ac:dyDescent="0.3">
      <c r="A119">
        <v>2.4130000000000001E-4</v>
      </c>
      <c r="B119">
        <v>-8.33</v>
      </c>
      <c r="C119" t="s">
        <v>1223</v>
      </c>
      <c r="D119" t="s">
        <v>86</v>
      </c>
      <c r="E119" t="s">
        <v>1224</v>
      </c>
      <c r="F119" s="5">
        <f t="shared" si="1"/>
        <v>2.0895527066420088</v>
      </c>
      <c r="G119">
        <v>523</v>
      </c>
      <c r="H119">
        <v>27</v>
      </c>
      <c r="I119">
        <v>12345</v>
      </c>
      <c r="J119">
        <v>305</v>
      </c>
      <c r="K119" t="s">
        <v>4491</v>
      </c>
    </row>
    <row r="120" spans="1:11" x14ac:dyDescent="0.3">
      <c r="A120">
        <v>2.5930000000000001E-4</v>
      </c>
      <c r="B120">
        <v>-8.26</v>
      </c>
      <c r="C120" t="s">
        <v>3774</v>
      </c>
      <c r="D120" t="s">
        <v>86</v>
      </c>
      <c r="E120" t="s">
        <v>3775</v>
      </c>
      <c r="F120" s="5">
        <f t="shared" si="1"/>
        <v>1.960527663934426</v>
      </c>
      <c r="G120">
        <v>640</v>
      </c>
      <c r="H120">
        <v>31</v>
      </c>
      <c r="I120">
        <v>12345</v>
      </c>
      <c r="J120">
        <v>305</v>
      </c>
      <c r="K120" t="s">
        <v>4492</v>
      </c>
    </row>
    <row r="121" spans="1:11" x14ac:dyDescent="0.3">
      <c r="A121">
        <v>2.9619999999999999E-4</v>
      </c>
      <c r="B121">
        <v>-8.1199999999999992</v>
      </c>
      <c r="C121" t="s">
        <v>416</v>
      </c>
      <c r="D121" t="s">
        <v>86</v>
      </c>
      <c r="E121" t="s">
        <v>417</v>
      </c>
      <c r="F121" s="5">
        <f t="shared" si="1"/>
        <v>2.2218005399272274</v>
      </c>
      <c r="G121">
        <v>419</v>
      </c>
      <c r="H121">
        <v>23</v>
      </c>
      <c r="I121">
        <v>12345</v>
      </c>
      <c r="J121">
        <v>305</v>
      </c>
      <c r="K121" t="s">
        <v>4493</v>
      </c>
    </row>
    <row r="122" spans="1:11" x14ac:dyDescent="0.3">
      <c r="A122">
        <v>3.1819999999999998E-4</v>
      </c>
      <c r="B122">
        <v>-8.0500000000000007</v>
      </c>
      <c r="C122" t="s">
        <v>4494</v>
      </c>
      <c r="D122" t="s">
        <v>86</v>
      </c>
      <c r="E122" t="s">
        <v>4495</v>
      </c>
      <c r="F122" s="5">
        <f t="shared" si="1"/>
        <v>2.5122668174109668</v>
      </c>
      <c r="G122">
        <v>290</v>
      </c>
      <c r="H122">
        <v>18</v>
      </c>
      <c r="I122">
        <v>12345</v>
      </c>
      <c r="J122">
        <v>305</v>
      </c>
      <c r="K122" t="s">
        <v>4496</v>
      </c>
    </row>
    <row r="123" spans="1:11" x14ac:dyDescent="0.3">
      <c r="A123">
        <v>3.2289999999999999E-4</v>
      </c>
      <c r="B123">
        <v>-8.0399999999999991</v>
      </c>
      <c r="C123" t="s">
        <v>1028</v>
      </c>
      <c r="D123" t="s">
        <v>86</v>
      </c>
      <c r="E123" t="s">
        <v>1029</v>
      </c>
      <c r="F123" s="5">
        <f t="shared" si="1"/>
        <v>3.2597645505556168</v>
      </c>
      <c r="G123">
        <v>149</v>
      </c>
      <c r="H123">
        <v>12</v>
      </c>
      <c r="I123">
        <v>12345</v>
      </c>
      <c r="J123">
        <v>305</v>
      </c>
      <c r="K123" t="s">
        <v>4497</v>
      </c>
    </row>
    <row r="124" spans="1:11" x14ac:dyDescent="0.3">
      <c r="A124">
        <v>3.2289999999999999E-4</v>
      </c>
      <c r="B124">
        <v>-8.0399999999999991</v>
      </c>
      <c r="C124" t="s">
        <v>1025</v>
      </c>
      <c r="D124" t="s">
        <v>86</v>
      </c>
      <c r="E124" t="s">
        <v>1026</v>
      </c>
      <c r="F124" s="5">
        <f t="shared" si="1"/>
        <v>3.2597645505556168</v>
      </c>
      <c r="G124">
        <v>149</v>
      </c>
      <c r="H124">
        <v>12</v>
      </c>
      <c r="I124">
        <v>12345</v>
      </c>
      <c r="J124">
        <v>305</v>
      </c>
      <c r="K124" t="s">
        <v>4498</v>
      </c>
    </row>
    <row r="125" spans="1:11" x14ac:dyDescent="0.3">
      <c r="A125">
        <v>3.2810000000000001E-4</v>
      </c>
      <c r="B125">
        <v>-8.02</v>
      </c>
      <c r="C125" t="s">
        <v>197</v>
      </c>
      <c r="D125" t="s">
        <v>86</v>
      </c>
      <c r="E125" t="s">
        <v>198</v>
      </c>
      <c r="F125" s="5">
        <f t="shared" si="1"/>
        <v>1.5784282387323623</v>
      </c>
      <c r="G125">
        <v>1436</v>
      </c>
      <c r="H125">
        <v>56</v>
      </c>
      <c r="I125">
        <v>12345</v>
      </c>
      <c r="J125">
        <v>305</v>
      </c>
      <c r="K125" t="s">
        <v>4499</v>
      </c>
    </row>
    <row r="126" spans="1:11" x14ac:dyDescent="0.3">
      <c r="A126">
        <v>3.299E-4</v>
      </c>
      <c r="B126">
        <v>-8.02</v>
      </c>
      <c r="C126" t="s">
        <v>149</v>
      </c>
      <c r="D126" t="s">
        <v>86</v>
      </c>
      <c r="E126" t="s">
        <v>150</v>
      </c>
      <c r="F126" s="5">
        <f t="shared" si="1"/>
        <v>1.5066988433053174</v>
      </c>
      <c r="G126">
        <v>1773</v>
      </c>
      <c r="H126">
        <v>66</v>
      </c>
      <c r="I126">
        <v>12345</v>
      </c>
      <c r="J126">
        <v>305</v>
      </c>
      <c r="K126" t="s">
        <v>4500</v>
      </c>
    </row>
    <row r="127" spans="1:11" x14ac:dyDescent="0.3">
      <c r="A127">
        <v>3.3490000000000001E-4</v>
      </c>
      <c r="B127">
        <v>-8</v>
      </c>
      <c r="C127" t="s">
        <v>1349</v>
      </c>
      <c r="D127" t="s">
        <v>86</v>
      </c>
      <c r="E127" t="s">
        <v>1350</v>
      </c>
      <c r="F127" s="5">
        <f t="shared" si="1"/>
        <v>2.1586885245901644</v>
      </c>
      <c r="G127">
        <v>450</v>
      </c>
      <c r="H127">
        <v>24</v>
      </c>
      <c r="I127">
        <v>12345</v>
      </c>
      <c r="J127">
        <v>305</v>
      </c>
      <c r="K127" t="s">
        <v>4501</v>
      </c>
    </row>
    <row r="128" spans="1:11" x14ac:dyDescent="0.3">
      <c r="A128">
        <v>3.3950000000000001E-4</v>
      </c>
      <c r="B128">
        <v>-7.99</v>
      </c>
      <c r="C128" t="s">
        <v>1355</v>
      </c>
      <c r="D128" t="s">
        <v>86</v>
      </c>
      <c r="E128" t="s">
        <v>1356</v>
      </c>
      <c r="F128" s="5">
        <f t="shared" si="1"/>
        <v>2.7850052639494658</v>
      </c>
      <c r="G128">
        <v>218</v>
      </c>
      <c r="H128">
        <v>15</v>
      </c>
      <c r="I128">
        <v>12345</v>
      </c>
      <c r="J128">
        <v>305</v>
      </c>
      <c r="K128" t="s">
        <v>4502</v>
      </c>
    </row>
    <row r="129" spans="1:11" x14ac:dyDescent="0.3">
      <c r="A129">
        <v>3.501E-4</v>
      </c>
      <c r="B129">
        <v>-7.96</v>
      </c>
      <c r="C129" t="s">
        <v>2695</v>
      </c>
      <c r="D129" t="s">
        <v>86</v>
      </c>
      <c r="E129" t="s">
        <v>2696</v>
      </c>
      <c r="F129" s="5">
        <f t="shared" si="1"/>
        <v>2.0094175095919078</v>
      </c>
      <c r="G129">
        <v>564</v>
      </c>
      <c r="H129">
        <v>28</v>
      </c>
      <c r="I129">
        <v>12345</v>
      </c>
      <c r="J129">
        <v>305</v>
      </c>
      <c r="K129" t="s">
        <v>4503</v>
      </c>
    </row>
    <row r="130" spans="1:11" x14ac:dyDescent="0.3">
      <c r="A130">
        <v>3.5290000000000001E-4</v>
      </c>
      <c r="B130">
        <v>-7.95</v>
      </c>
      <c r="C130" t="s">
        <v>560</v>
      </c>
      <c r="D130" t="s">
        <v>86</v>
      </c>
      <c r="E130" t="s">
        <v>561</v>
      </c>
      <c r="F130" s="5">
        <f t="shared" ref="F130:F168" si="2">(H130/J130)/(G130/I130)</f>
        <v>2.3532215020968357</v>
      </c>
      <c r="G130">
        <v>344</v>
      </c>
      <c r="H130">
        <v>20</v>
      </c>
      <c r="I130">
        <v>12345</v>
      </c>
      <c r="J130">
        <v>305</v>
      </c>
      <c r="K130" t="s">
        <v>4504</v>
      </c>
    </row>
    <row r="131" spans="1:11" x14ac:dyDescent="0.3">
      <c r="A131">
        <v>3.5639999999999999E-4</v>
      </c>
      <c r="B131">
        <v>-7.94</v>
      </c>
      <c r="C131" t="s">
        <v>1364</v>
      </c>
      <c r="D131" t="s">
        <v>86</v>
      </c>
      <c r="E131" t="s">
        <v>1365</v>
      </c>
      <c r="F131" s="5">
        <f t="shared" si="2"/>
        <v>2.7722883449359981</v>
      </c>
      <c r="G131">
        <v>219</v>
      </c>
      <c r="H131">
        <v>15</v>
      </c>
      <c r="I131">
        <v>12345</v>
      </c>
      <c r="J131">
        <v>305</v>
      </c>
      <c r="K131" t="s">
        <v>4505</v>
      </c>
    </row>
    <row r="132" spans="1:11" x14ac:dyDescent="0.3">
      <c r="A132">
        <v>3.6170000000000001E-4</v>
      </c>
      <c r="B132">
        <v>-7.92</v>
      </c>
      <c r="C132" t="s">
        <v>284</v>
      </c>
      <c r="D132" t="s">
        <v>86</v>
      </c>
      <c r="E132" t="s">
        <v>285</v>
      </c>
      <c r="F132" s="5">
        <f t="shared" si="2"/>
        <v>1.9760721973836728</v>
      </c>
      <c r="G132">
        <v>594</v>
      </c>
      <c r="H132">
        <v>29</v>
      </c>
      <c r="I132">
        <v>12345</v>
      </c>
      <c r="J132">
        <v>305</v>
      </c>
      <c r="K132" t="s">
        <v>4506</v>
      </c>
    </row>
    <row r="133" spans="1:11" x14ac:dyDescent="0.3">
      <c r="A133">
        <v>3.8059999999999998E-4</v>
      </c>
      <c r="B133">
        <v>-7.87</v>
      </c>
      <c r="C133" t="s">
        <v>4294</v>
      </c>
      <c r="D133" t="s">
        <v>86</v>
      </c>
      <c r="E133" t="s">
        <v>4295</v>
      </c>
      <c r="F133" s="5">
        <f t="shared" si="2"/>
        <v>1.9428196721311475</v>
      </c>
      <c r="G133">
        <v>625</v>
      </c>
      <c r="H133">
        <v>30</v>
      </c>
      <c r="I133">
        <v>12345</v>
      </c>
      <c r="J133">
        <v>305</v>
      </c>
      <c r="K133" t="s">
        <v>4507</v>
      </c>
    </row>
    <row r="134" spans="1:11" x14ac:dyDescent="0.3">
      <c r="A134">
        <v>3.8779999999999999E-4</v>
      </c>
      <c r="B134">
        <v>-7.86</v>
      </c>
      <c r="C134" t="s">
        <v>3148</v>
      </c>
      <c r="D134" t="s">
        <v>86</v>
      </c>
      <c r="E134" t="s">
        <v>3149</v>
      </c>
      <c r="F134" s="5">
        <f t="shared" si="2"/>
        <v>2.2787764250868019</v>
      </c>
      <c r="G134">
        <v>373</v>
      </c>
      <c r="H134">
        <v>21</v>
      </c>
      <c r="I134">
        <v>12345</v>
      </c>
      <c r="J134">
        <v>305</v>
      </c>
      <c r="K134" t="s">
        <v>4508</v>
      </c>
    </row>
    <row r="135" spans="1:11" x14ac:dyDescent="0.3">
      <c r="A135">
        <v>3.8949999999999998E-4</v>
      </c>
      <c r="B135">
        <v>-7.85</v>
      </c>
      <c r="C135" t="s">
        <v>893</v>
      </c>
      <c r="D135" t="s">
        <v>86</v>
      </c>
      <c r="E135" t="s">
        <v>894</v>
      </c>
      <c r="F135" s="5">
        <f t="shared" si="2"/>
        <v>2.6432920709267314</v>
      </c>
      <c r="G135">
        <v>245</v>
      </c>
      <c r="H135">
        <v>16</v>
      </c>
      <c r="I135">
        <v>12345</v>
      </c>
      <c r="J135">
        <v>305</v>
      </c>
      <c r="K135" t="s">
        <v>4509</v>
      </c>
    </row>
    <row r="136" spans="1:11" x14ac:dyDescent="0.3">
      <c r="A136">
        <v>4.3169999999999998E-4</v>
      </c>
      <c r="B136">
        <v>-7.75</v>
      </c>
      <c r="C136" t="s">
        <v>428</v>
      </c>
      <c r="D136" t="s">
        <v>86</v>
      </c>
      <c r="E136" t="s">
        <v>429</v>
      </c>
      <c r="F136" s="5">
        <f t="shared" si="2"/>
        <v>2.2095757230606519</v>
      </c>
      <c r="G136">
        <v>403</v>
      </c>
      <c r="H136">
        <v>22</v>
      </c>
      <c r="I136">
        <v>12345</v>
      </c>
      <c r="J136">
        <v>305</v>
      </c>
      <c r="K136" t="s">
        <v>4510</v>
      </c>
    </row>
    <row r="137" spans="1:11" x14ac:dyDescent="0.3">
      <c r="A137">
        <v>4.3169999999999998E-4</v>
      </c>
      <c r="B137">
        <v>-7.75</v>
      </c>
      <c r="C137" t="s">
        <v>431</v>
      </c>
      <c r="D137" t="s">
        <v>86</v>
      </c>
      <c r="E137" t="s">
        <v>432</v>
      </c>
      <c r="F137" s="5">
        <f t="shared" si="2"/>
        <v>2.2095757230606519</v>
      </c>
      <c r="G137">
        <v>403</v>
      </c>
      <c r="H137">
        <v>22</v>
      </c>
      <c r="I137">
        <v>12345</v>
      </c>
      <c r="J137">
        <v>305</v>
      </c>
      <c r="K137" t="s">
        <v>4511</v>
      </c>
    </row>
    <row r="138" spans="1:11" x14ac:dyDescent="0.3">
      <c r="A138">
        <v>4.7629999999999998E-4</v>
      </c>
      <c r="B138">
        <v>-7.65</v>
      </c>
      <c r="C138" t="s">
        <v>863</v>
      </c>
      <c r="D138" t="s">
        <v>86</v>
      </c>
      <c r="E138" t="s">
        <v>864</v>
      </c>
      <c r="F138" s="5">
        <f t="shared" si="2"/>
        <v>2.9560692576901824</v>
      </c>
      <c r="G138">
        <v>178</v>
      </c>
      <c r="H138">
        <v>13</v>
      </c>
      <c r="I138">
        <v>12345</v>
      </c>
      <c r="J138">
        <v>305</v>
      </c>
      <c r="K138" t="s">
        <v>4512</v>
      </c>
    </row>
    <row r="139" spans="1:11" x14ac:dyDescent="0.3">
      <c r="A139">
        <v>4.7629999999999998E-4</v>
      </c>
      <c r="B139">
        <v>-7.65</v>
      </c>
      <c r="C139" t="s">
        <v>4209</v>
      </c>
      <c r="D139" t="s">
        <v>86</v>
      </c>
      <c r="E139" t="s">
        <v>4210</v>
      </c>
      <c r="F139" s="5">
        <f t="shared" si="2"/>
        <v>2.9560692576901824</v>
      </c>
      <c r="G139">
        <v>178</v>
      </c>
      <c r="H139">
        <v>13</v>
      </c>
      <c r="I139">
        <v>12345</v>
      </c>
      <c r="J139">
        <v>305</v>
      </c>
      <c r="K139" t="s">
        <v>4513</v>
      </c>
    </row>
    <row r="140" spans="1:11" x14ac:dyDescent="0.3">
      <c r="A140">
        <v>4.8129999999999999E-4</v>
      </c>
      <c r="B140">
        <v>-7.64</v>
      </c>
      <c r="C140" t="s">
        <v>3768</v>
      </c>
      <c r="D140" t="s">
        <v>86</v>
      </c>
      <c r="E140" t="s">
        <v>3769</v>
      </c>
      <c r="F140" s="5">
        <f t="shared" si="2"/>
        <v>1.8069379391100704</v>
      </c>
      <c r="G140">
        <v>784</v>
      </c>
      <c r="H140">
        <v>35</v>
      </c>
      <c r="I140">
        <v>12345</v>
      </c>
      <c r="J140">
        <v>305</v>
      </c>
      <c r="K140" t="s">
        <v>4514</v>
      </c>
    </row>
    <row r="141" spans="1:11" x14ac:dyDescent="0.3">
      <c r="A141">
        <v>4.841E-4</v>
      </c>
      <c r="B141">
        <v>-7.63</v>
      </c>
      <c r="C141" t="s">
        <v>4515</v>
      </c>
      <c r="D141" t="s">
        <v>86</v>
      </c>
      <c r="E141" t="s">
        <v>4516</v>
      </c>
      <c r="F141" s="5">
        <f t="shared" si="2"/>
        <v>3.3226082701247859</v>
      </c>
      <c r="G141">
        <v>134</v>
      </c>
      <c r="H141">
        <v>11</v>
      </c>
      <c r="I141">
        <v>12345</v>
      </c>
      <c r="J141">
        <v>305</v>
      </c>
      <c r="K141" t="s">
        <v>4517</v>
      </c>
    </row>
    <row r="142" spans="1:11" x14ac:dyDescent="0.3">
      <c r="A142">
        <v>4.8859999999999995E-4</v>
      </c>
      <c r="B142">
        <v>-7.62</v>
      </c>
      <c r="C142" t="s">
        <v>3640</v>
      </c>
      <c r="D142" t="s">
        <v>86</v>
      </c>
      <c r="E142" t="s">
        <v>3641</v>
      </c>
      <c r="F142" s="5">
        <f t="shared" si="2"/>
        <v>2.0650719304115088</v>
      </c>
      <c r="G142">
        <v>490</v>
      </c>
      <c r="H142">
        <v>25</v>
      </c>
      <c r="I142">
        <v>12345</v>
      </c>
      <c r="J142">
        <v>305</v>
      </c>
      <c r="K142" t="s">
        <v>4518</v>
      </c>
    </row>
    <row r="143" spans="1:11" x14ac:dyDescent="0.3">
      <c r="A143">
        <v>5.1570000000000001E-4</v>
      </c>
      <c r="B143">
        <v>-7.57</v>
      </c>
      <c r="C143" t="s">
        <v>4014</v>
      </c>
      <c r="D143" t="s">
        <v>86</v>
      </c>
      <c r="E143" t="s">
        <v>4015</v>
      </c>
      <c r="F143" s="5">
        <f t="shared" si="2"/>
        <v>3.2979963570127504</v>
      </c>
      <c r="G143">
        <v>135</v>
      </c>
      <c r="H143">
        <v>11</v>
      </c>
      <c r="I143">
        <v>12345</v>
      </c>
      <c r="J143">
        <v>305</v>
      </c>
      <c r="K143" t="s">
        <v>4519</v>
      </c>
    </row>
    <row r="144" spans="1:11" x14ac:dyDescent="0.3">
      <c r="A144">
        <v>5.509E-4</v>
      </c>
      <c r="B144">
        <v>-7.5</v>
      </c>
      <c r="C144" t="s">
        <v>770</v>
      </c>
      <c r="D144" t="s">
        <v>86</v>
      </c>
      <c r="E144" t="s">
        <v>771</v>
      </c>
      <c r="F144" s="5">
        <f t="shared" si="2"/>
        <v>1.5878814627994957</v>
      </c>
      <c r="G144">
        <v>1300</v>
      </c>
      <c r="H144">
        <v>51</v>
      </c>
      <c r="I144">
        <v>12345</v>
      </c>
      <c r="J144">
        <v>305</v>
      </c>
      <c r="K144" t="s">
        <v>4520</v>
      </c>
    </row>
    <row r="145" spans="1:11" x14ac:dyDescent="0.3">
      <c r="A145">
        <v>5.509E-4</v>
      </c>
      <c r="B145">
        <v>-7.5</v>
      </c>
      <c r="C145" t="s">
        <v>767</v>
      </c>
      <c r="D145" t="s">
        <v>86</v>
      </c>
      <c r="E145" t="s">
        <v>768</v>
      </c>
      <c r="F145" s="5">
        <f t="shared" si="2"/>
        <v>1.5878814627994957</v>
      </c>
      <c r="G145">
        <v>1300</v>
      </c>
      <c r="H145">
        <v>51</v>
      </c>
      <c r="I145">
        <v>12345</v>
      </c>
      <c r="J145">
        <v>305</v>
      </c>
      <c r="K145" t="s">
        <v>4521</v>
      </c>
    </row>
    <row r="146" spans="1:11" x14ac:dyDescent="0.3">
      <c r="A146">
        <v>5.5219999999999998E-4</v>
      </c>
      <c r="B146">
        <v>-7.5</v>
      </c>
      <c r="C146" t="s">
        <v>536</v>
      </c>
      <c r="D146" t="s">
        <v>86</v>
      </c>
      <c r="E146" t="s">
        <v>537</v>
      </c>
      <c r="F146" s="5">
        <f t="shared" si="2"/>
        <v>2.1254210644509319</v>
      </c>
      <c r="G146">
        <v>438</v>
      </c>
      <c r="H146">
        <v>23</v>
      </c>
      <c r="I146">
        <v>12345</v>
      </c>
      <c r="J146">
        <v>305</v>
      </c>
      <c r="K146" t="s">
        <v>4522</v>
      </c>
    </row>
    <row r="147" spans="1:11" x14ac:dyDescent="0.3">
      <c r="A147">
        <v>5.6170000000000005E-4</v>
      </c>
      <c r="B147">
        <v>-7.48</v>
      </c>
      <c r="C147" t="s">
        <v>932</v>
      </c>
      <c r="D147" t="s">
        <v>86</v>
      </c>
      <c r="E147" t="s">
        <v>933</v>
      </c>
      <c r="F147" s="5">
        <f t="shared" si="2"/>
        <v>1.979775481111903</v>
      </c>
      <c r="G147">
        <v>552</v>
      </c>
      <c r="H147">
        <v>27</v>
      </c>
      <c r="I147">
        <v>12345</v>
      </c>
      <c r="J147">
        <v>305</v>
      </c>
      <c r="K147" t="s">
        <v>4523</v>
      </c>
    </row>
    <row r="148" spans="1:11" x14ac:dyDescent="0.3">
      <c r="A148">
        <v>5.7640000000000002E-4</v>
      </c>
      <c r="B148">
        <v>-7.46</v>
      </c>
      <c r="C148" t="s">
        <v>497</v>
      </c>
      <c r="D148" t="s">
        <v>86</v>
      </c>
      <c r="E148" t="s">
        <v>498</v>
      </c>
      <c r="F148" s="5">
        <f t="shared" si="2"/>
        <v>1.9472705763055602</v>
      </c>
      <c r="G148">
        <v>582</v>
      </c>
      <c r="H148">
        <v>28</v>
      </c>
      <c r="I148">
        <v>12345</v>
      </c>
      <c r="J148">
        <v>305</v>
      </c>
      <c r="K148" t="s">
        <v>4524</v>
      </c>
    </row>
    <row r="149" spans="1:11" x14ac:dyDescent="0.3">
      <c r="A149">
        <v>6.2109999999999997E-4</v>
      </c>
      <c r="B149">
        <v>-7.38</v>
      </c>
      <c r="C149" t="s">
        <v>4030</v>
      </c>
      <c r="D149" t="s">
        <v>86</v>
      </c>
      <c r="E149" t="s">
        <v>4031</v>
      </c>
      <c r="F149" s="5">
        <f t="shared" si="2"/>
        <v>3.2263007840342128</v>
      </c>
      <c r="G149">
        <v>138</v>
      </c>
      <c r="H149">
        <v>11</v>
      </c>
      <c r="I149">
        <v>12345</v>
      </c>
      <c r="J149">
        <v>305</v>
      </c>
      <c r="K149" t="s">
        <v>4525</v>
      </c>
    </row>
    <row r="150" spans="1:11" x14ac:dyDescent="0.3">
      <c r="A150">
        <v>7.0799999999999997E-4</v>
      </c>
      <c r="B150">
        <v>-7.25</v>
      </c>
      <c r="C150" t="s">
        <v>521</v>
      </c>
      <c r="D150" t="s">
        <v>86</v>
      </c>
      <c r="E150" t="s">
        <v>522</v>
      </c>
      <c r="F150" s="5">
        <f t="shared" si="2"/>
        <v>2.0872969197971036</v>
      </c>
      <c r="G150">
        <v>446</v>
      </c>
      <c r="H150">
        <v>23</v>
      </c>
      <c r="I150">
        <v>12345</v>
      </c>
      <c r="J150">
        <v>305</v>
      </c>
      <c r="K150" t="s">
        <v>4526</v>
      </c>
    </row>
    <row r="151" spans="1:11" x14ac:dyDescent="0.3">
      <c r="A151">
        <v>7.6270000000000005E-4</v>
      </c>
      <c r="B151">
        <v>-7.18</v>
      </c>
      <c r="C151" t="s">
        <v>4527</v>
      </c>
      <c r="D151" t="s">
        <v>86</v>
      </c>
      <c r="E151" t="s">
        <v>4528</v>
      </c>
      <c r="F151" s="5">
        <f t="shared" si="2"/>
        <v>2.6855722166109861</v>
      </c>
      <c r="G151">
        <v>211</v>
      </c>
      <c r="H151">
        <v>14</v>
      </c>
      <c r="I151">
        <v>12345</v>
      </c>
      <c r="J151">
        <v>305</v>
      </c>
      <c r="K151" t="s">
        <v>4529</v>
      </c>
    </row>
    <row r="152" spans="1:11" x14ac:dyDescent="0.3">
      <c r="A152">
        <v>7.674E-4</v>
      </c>
      <c r="B152">
        <v>-7.17</v>
      </c>
      <c r="C152" t="s">
        <v>905</v>
      </c>
      <c r="D152" t="s">
        <v>86</v>
      </c>
      <c r="E152" t="s">
        <v>906</v>
      </c>
      <c r="F152" s="5">
        <f t="shared" si="2"/>
        <v>2.9616153538584569</v>
      </c>
      <c r="G152">
        <v>164</v>
      </c>
      <c r="H152">
        <v>12</v>
      </c>
      <c r="I152">
        <v>12345</v>
      </c>
      <c r="J152">
        <v>305</v>
      </c>
      <c r="K152" t="s">
        <v>4530</v>
      </c>
    </row>
    <row r="153" spans="1:11" x14ac:dyDescent="0.3">
      <c r="A153">
        <v>7.674E-4</v>
      </c>
      <c r="B153">
        <v>-7.17</v>
      </c>
      <c r="C153" t="s">
        <v>902</v>
      </c>
      <c r="D153" t="s">
        <v>86</v>
      </c>
      <c r="E153" t="s">
        <v>903</v>
      </c>
      <c r="F153" s="5">
        <f t="shared" si="2"/>
        <v>2.9616153538584569</v>
      </c>
      <c r="G153">
        <v>164</v>
      </c>
      <c r="H153">
        <v>12</v>
      </c>
      <c r="I153">
        <v>12345</v>
      </c>
      <c r="J153">
        <v>305</v>
      </c>
      <c r="K153" t="s">
        <v>4531</v>
      </c>
    </row>
    <row r="154" spans="1:11" x14ac:dyDescent="0.3">
      <c r="A154">
        <v>7.674E-4</v>
      </c>
      <c r="B154">
        <v>-7.17</v>
      </c>
      <c r="C154" t="s">
        <v>1304</v>
      </c>
      <c r="D154" t="s">
        <v>86</v>
      </c>
      <c r="E154" t="s">
        <v>1305</v>
      </c>
      <c r="F154" s="5">
        <f t="shared" si="2"/>
        <v>2.9616153538584569</v>
      </c>
      <c r="G154">
        <v>164</v>
      </c>
      <c r="H154">
        <v>12</v>
      </c>
      <c r="I154">
        <v>12345</v>
      </c>
      <c r="J154">
        <v>305</v>
      </c>
      <c r="K154" t="s">
        <v>4532</v>
      </c>
    </row>
    <row r="155" spans="1:11" x14ac:dyDescent="0.3">
      <c r="A155">
        <v>8.0840000000000003E-4</v>
      </c>
      <c r="B155">
        <v>-7.12</v>
      </c>
      <c r="C155" t="s">
        <v>950</v>
      </c>
      <c r="D155" t="s">
        <v>86</v>
      </c>
      <c r="E155" t="s">
        <v>951</v>
      </c>
      <c r="F155" s="5">
        <f t="shared" si="2"/>
        <v>2.4717807533475162</v>
      </c>
      <c r="G155">
        <v>262</v>
      </c>
      <c r="H155">
        <v>16</v>
      </c>
      <c r="I155">
        <v>12345</v>
      </c>
      <c r="J155">
        <v>305</v>
      </c>
      <c r="K155" t="s">
        <v>4533</v>
      </c>
    </row>
    <row r="156" spans="1:11" x14ac:dyDescent="0.3">
      <c r="A156">
        <v>8.6370000000000001E-4</v>
      </c>
      <c r="B156">
        <v>-7.05</v>
      </c>
      <c r="C156" t="s">
        <v>395</v>
      </c>
      <c r="D156" t="s">
        <v>86</v>
      </c>
      <c r="E156" t="s">
        <v>396</v>
      </c>
      <c r="F156" s="5">
        <f t="shared" si="2"/>
        <v>2.019563068743397</v>
      </c>
      <c r="G156">
        <v>481</v>
      </c>
      <c r="H156">
        <v>24</v>
      </c>
      <c r="I156">
        <v>12345</v>
      </c>
      <c r="J156">
        <v>305</v>
      </c>
      <c r="K156" t="s">
        <v>4534</v>
      </c>
    </row>
    <row r="157" spans="1:11" x14ac:dyDescent="0.3">
      <c r="A157">
        <v>8.8440000000000003E-4</v>
      </c>
      <c r="B157">
        <v>-7.03</v>
      </c>
      <c r="C157" t="s">
        <v>4535</v>
      </c>
      <c r="D157" t="s">
        <v>86</v>
      </c>
      <c r="E157" t="s">
        <v>4536</v>
      </c>
      <c r="F157" s="5">
        <f t="shared" si="2"/>
        <v>2.3726964386659133</v>
      </c>
      <c r="G157">
        <v>290</v>
      </c>
      <c r="H157">
        <v>17</v>
      </c>
      <c r="I157">
        <v>12345</v>
      </c>
      <c r="J157">
        <v>305</v>
      </c>
      <c r="K157" t="s">
        <v>4537</v>
      </c>
    </row>
    <row r="158" spans="1:11" x14ac:dyDescent="0.3">
      <c r="A158">
        <v>8.8590000000000001E-4</v>
      </c>
      <c r="B158">
        <v>-7.03</v>
      </c>
      <c r="C158" t="s">
        <v>1220</v>
      </c>
      <c r="D158" t="s">
        <v>86</v>
      </c>
      <c r="E158" t="s">
        <v>1221</v>
      </c>
      <c r="F158" s="5">
        <f t="shared" si="2"/>
        <v>3.0918715846994536</v>
      </c>
      <c r="G158">
        <v>144</v>
      </c>
      <c r="H158">
        <v>11</v>
      </c>
      <c r="I158">
        <v>12345</v>
      </c>
      <c r="J158">
        <v>305</v>
      </c>
      <c r="K158" t="s">
        <v>4538</v>
      </c>
    </row>
    <row r="159" spans="1:11" x14ac:dyDescent="0.3">
      <c r="A159">
        <v>9.0019999999999998E-4</v>
      </c>
      <c r="B159">
        <v>-7.01</v>
      </c>
      <c r="C159" t="s">
        <v>1791</v>
      </c>
      <c r="D159" t="s">
        <v>86</v>
      </c>
      <c r="E159" t="s">
        <v>1792</v>
      </c>
      <c r="F159" s="5">
        <f t="shared" si="2"/>
        <v>2.9084126828310595</v>
      </c>
      <c r="G159">
        <v>167</v>
      </c>
      <c r="H159">
        <v>12</v>
      </c>
      <c r="I159">
        <v>12345</v>
      </c>
      <c r="J159">
        <v>305</v>
      </c>
      <c r="K159" t="s">
        <v>4539</v>
      </c>
    </row>
    <row r="160" spans="1:11" x14ac:dyDescent="0.3">
      <c r="A160">
        <v>9.0280000000000004E-4</v>
      </c>
      <c r="B160">
        <v>-7.01</v>
      </c>
      <c r="C160" t="s">
        <v>311</v>
      </c>
      <c r="D160" t="s">
        <v>86</v>
      </c>
      <c r="E160" t="s">
        <v>312</v>
      </c>
      <c r="F160" s="5">
        <f t="shared" si="2"/>
        <v>1.7620536932474129</v>
      </c>
      <c r="G160">
        <v>781</v>
      </c>
      <c r="H160">
        <v>34</v>
      </c>
      <c r="I160">
        <v>12345</v>
      </c>
      <c r="J160">
        <v>305</v>
      </c>
      <c r="K160" t="s">
        <v>4540</v>
      </c>
    </row>
    <row r="161" spans="1:11" x14ac:dyDescent="0.3">
      <c r="A161">
        <v>9.4859999999999996E-4</v>
      </c>
      <c r="B161">
        <v>-6.96</v>
      </c>
      <c r="C161" t="s">
        <v>85</v>
      </c>
      <c r="D161" t="s">
        <v>86</v>
      </c>
      <c r="E161" t="s">
        <v>87</v>
      </c>
      <c r="F161" s="5">
        <f t="shared" si="2"/>
        <v>1.4551447120266938</v>
      </c>
      <c r="G161">
        <v>1808</v>
      </c>
      <c r="H161">
        <v>65</v>
      </c>
      <c r="I161">
        <v>12345</v>
      </c>
      <c r="J161">
        <v>305</v>
      </c>
      <c r="K161" t="s">
        <v>4541</v>
      </c>
    </row>
    <row r="162" spans="1:11" x14ac:dyDescent="0.3">
      <c r="A162">
        <v>9.6179999999999996E-4</v>
      </c>
      <c r="B162">
        <v>-6.95</v>
      </c>
      <c r="C162" t="s">
        <v>341</v>
      </c>
      <c r="D162" t="s">
        <v>86</v>
      </c>
      <c r="E162" t="s">
        <v>342</v>
      </c>
      <c r="F162" s="5">
        <f t="shared" si="2"/>
        <v>2.0805117205454269</v>
      </c>
      <c r="G162">
        <v>428</v>
      </c>
      <c r="H162">
        <v>22</v>
      </c>
      <c r="I162">
        <v>12345</v>
      </c>
      <c r="J162">
        <v>305</v>
      </c>
      <c r="K162" t="s">
        <v>4542</v>
      </c>
    </row>
    <row r="163" spans="1:11" x14ac:dyDescent="0.3">
      <c r="A163">
        <v>9.655E-4</v>
      </c>
      <c r="B163">
        <v>-6.94</v>
      </c>
      <c r="C163" t="s">
        <v>4543</v>
      </c>
      <c r="D163" t="s">
        <v>86</v>
      </c>
      <c r="E163" t="s">
        <v>4544</v>
      </c>
      <c r="F163" s="5">
        <f t="shared" si="2"/>
        <v>1.5852868852459017</v>
      </c>
      <c r="G163">
        <v>1200</v>
      </c>
      <c r="H163">
        <v>47</v>
      </c>
      <c r="I163">
        <v>12345</v>
      </c>
      <c r="J163">
        <v>305</v>
      </c>
      <c r="K163" t="s">
        <v>4545</v>
      </c>
    </row>
    <row r="164" spans="1:11" x14ac:dyDescent="0.3">
      <c r="A164">
        <v>9.6920000000000003E-4</v>
      </c>
      <c r="B164">
        <v>-6.94</v>
      </c>
      <c r="C164" t="s">
        <v>4546</v>
      </c>
      <c r="D164" t="s">
        <v>86</v>
      </c>
      <c r="E164" t="s">
        <v>4547</v>
      </c>
      <c r="F164" s="5">
        <f t="shared" si="2"/>
        <v>2.7405225409836063</v>
      </c>
      <c r="G164">
        <v>192</v>
      </c>
      <c r="H164">
        <v>13</v>
      </c>
      <c r="I164">
        <v>12345</v>
      </c>
      <c r="J164">
        <v>305</v>
      </c>
      <c r="K164" t="s">
        <v>4548</v>
      </c>
    </row>
    <row r="165" spans="1:11" x14ac:dyDescent="0.3">
      <c r="A165">
        <v>9.6920000000000003E-4</v>
      </c>
      <c r="B165">
        <v>-6.94</v>
      </c>
      <c r="C165" t="s">
        <v>4549</v>
      </c>
      <c r="D165" t="s">
        <v>86</v>
      </c>
      <c r="E165" t="s">
        <v>4550</v>
      </c>
      <c r="F165" s="5">
        <f t="shared" si="2"/>
        <v>2.7405225409836063</v>
      </c>
      <c r="G165">
        <v>192</v>
      </c>
      <c r="H165">
        <v>13</v>
      </c>
      <c r="I165">
        <v>12345</v>
      </c>
      <c r="J165">
        <v>305</v>
      </c>
      <c r="K165" t="s">
        <v>4551</v>
      </c>
    </row>
    <row r="166" spans="1:11" x14ac:dyDescent="0.3">
      <c r="A166">
        <v>9.8379999999999995E-4</v>
      </c>
      <c r="B166">
        <v>-6.92</v>
      </c>
      <c r="C166" t="s">
        <v>503</v>
      </c>
      <c r="D166" t="s">
        <v>86</v>
      </c>
      <c r="E166" t="s">
        <v>504</v>
      </c>
      <c r="F166" s="5">
        <f t="shared" si="2"/>
        <v>2.0370556372636943</v>
      </c>
      <c r="G166">
        <v>457</v>
      </c>
      <c r="H166">
        <v>23</v>
      </c>
      <c r="I166">
        <v>12345</v>
      </c>
      <c r="J166">
        <v>305</v>
      </c>
      <c r="K166" t="s">
        <v>4552</v>
      </c>
    </row>
    <row r="167" spans="1:11" x14ac:dyDescent="0.3">
      <c r="A167">
        <v>9.8379999999999995E-4</v>
      </c>
      <c r="B167">
        <v>-6.92</v>
      </c>
      <c r="C167" t="s">
        <v>500</v>
      </c>
      <c r="D167" t="s">
        <v>86</v>
      </c>
      <c r="E167" t="s">
        <v>501</v>
      </c>
      <c r="F167" s="5">
        <f t="shared" si="2"/>
        <v>2.0370556372636943</v>
      </c>
      <c r="G167">
        <v>457</v>
      </c>
      <c r="H167">
        <v>23</v>
      </c>
      <c r="I167">
        <v>12345</v>
      </c>
      <c r="J167">
        <v>305</v>
      </c>
      <c r="K167" t="s">
        <v>4553</v>
      </c>
    </row>
    <row r="168" spans="1:11" x14ac:dyDescent="0.3">
      <c r="A168">
        <v>9.9609999999999998E-4</v>
      </c>
      <c r="B168">
        <v>-6.91</v>
      </c>
      <c r="C168" t="s">
        <v>239</v>
      </c>
      <c r="D168" t="s">
        <v>86</v>
      </c>
      <c r="E168" t="s">
        <v>240</v>
      </c>
      <c r="F168" s="5">
        <f t="shared" si="2"/>
        <v>1.9344864995178397</v>
      </c>
      <c r="G168">
        <v>544</v>
      </c>
      <c r="H168">
        <v>26</v>
      </c>
      <c r="I168">
        <v>12345</v>
      </c>
      <c r="J168">
        <v>305</v>
      </c>
      <c r="K168" t="s">
        <v>455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70A56-2E2B-433A-9F9C-99EC490918DA}">
  <dimension ref="A1:A6"/>
  <sheetViews>
    <sheetView workbookViewId="0"/>
  </sheetViews>
  <sheetFormatPr defaultRowHeight="14.4" x14ac:dyDescent="0.3"/>
  <sheetData>
    <row r="1" spans="1:1" x14ac:dyDescent="0.3">
      <c r="A1" s="9" t="s">
        <v>4556</v>
      </c>
    </row>
    <row r="2" spans="1:1" x14ac:dyDescent="0.3">
      <c r="A2" s="9" t="s">
        <v>73</v>
      </c>
    </row>
    <row r="3" spans="1:1" x14ac:dyDescent="0.3">
      <c r="A3" s="9" t="s">
        <v>70</v>
      </c>
    </row>
    <row r="4" spans="1:1" x14ac:dyDescent="0.3">
      <c r="A4" s="9" t="s">
        <v>71</v>
      </c>
    </row>
    <row r="5" spans="1:1" x14ac:dyDescent="0.3">
      <c r="A5" s="9" t="s">
        <v>74</v>
      </c>
    </row>
    <row r="6" spans="1:1" x14ac:dyDescent="0.3">
      <c r="A6" s="9" t="s">
        <v>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4CAAD-913B-4246-8213-DB4726409F0C}">
  <dimension ref="A1:K434"/>
  <sheetViews>
    <sheetView workbookViewId="0"/>
  </sheetViews>
  <sheetFormatPr defaultRowHeight="14.4" x14ac:dyDescent="0.3"/>
  <cols>
    <col min="3" max="3" width="29.6640625" customWidth="1"/>
    <col min="5" max="5" width="15.88671875" customWidth="1"/>
    <col min="6" max="6" width="13" customWidth="1"/>
  </cols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8.3239999999999998E-52</v>
      </c>
      <c r="B2">
        <v>-117.62</v>
      </c>
      <c r="C2" t="s">
        <v>85</v>
      </c>
      <c r="D2" t="s">
        <v>86</v>
      </c>
      <c r="E2" t="s">
        <v>87</v>
      </c>
      <c r="F2" s="5">
        <f t="shared" ref="F2:F65" si="0">(H2/J2)/(G2/I2)</f>
        <v>2.99689915108317</v>
      </c>
      <c r="G2">
        <v>1808</v>
      </c>
      <c r="H2">
        <v>194</v>
      </c>
      <c r="I2">
        <v>12345</v>
      </c>
      <c r="J2">
        <v>442</v>
      </c>
      <c r="K2" t="s">
        <v>88</v>
      </c>
    </row>
    <row r="3" spans="1:11" x14ac:dyDescent="0.3">
      <c r="A3">
        <v>9.3189999999999998E-50</v>
      </c>
      <c r="B3">
        <v>-112.9</v>
      </c>
      <c r="C3" t="s">
        <v>89</v>
      </c>
      <c r="D3" t="s">
        <v>86</v>
      </c>
      <c r="E3" t="s">
        <v>90</v>
      </c>
      <c r="F3" s="5">
        <f t="shared" si="0"/>
        <v>3.1485217461077091</v>
      </c>
      <c r="G3">
        <v>1579</v>
      </c>
      <c r="H3">
        <v>178</v>
      </c>
      <c r="I3">
        <v>12345</v>
      </c>
      <c r="J3">
        <v>442</v>
      </c>
      <c r="K3" t="s">
        <v>91</v>
      </c>
    </row>
    <row r="4" spans="1:11" x14ac:dyDescent="0.3">
      <c r="A4">
        <v>7.6589999999999998E-47</v>
      </c>
      <c r="B4">
        <v>-106.19</v>
      </c>
      <c r="C4" t="s">
        <v>92</v>
      </c>
      <c r="D4" t="s">
        <v>86</v>
      </c>
      <c r="E4" t="s">
        <v>93</v>
      </c>
      <c r="F4" s="5">
        <f t="shared" si="0"/>
        <v>3.4168342220015928</v>
      </c>
      <c r="G4">
        <v>1267</v>
      </c>
      <c r="H4">
        <v>155</v>
      </c>
      <c r="I4">
        <v>12345</v>
      </c>
      <c r="J4">
        <v>442</v>
      </c>
      <c r="K4" t="s">
        <v>94</v>
      </c>
    </row>
    <row r="5" spans="1:11" x14ac:dyDescent="0.3">
      <c r="A5">
        <v>2.1379999999999999E-45</v>
      </c>
      <c r="B5">
        <v>-102.86</v>
      </c>
      <c r="C5" t="s">
        <v>95</v>
      </c>
      <c r="D5" t="s">
        <v>86</v>
      </c>
      <c r="E5" t="s">
        <v>96</v>
      </c>
      <c r="F5" s="5">
        <f t="shared" si="0"/>
        <v>4.2859126731550381</v>
      </c>
      <c r="G5">
        <v>782</v>
      </c>
      <c r="H5">
        <v>120</v>
      </c>
      <c r="I5">
        <v>12345</v>
      </c>
      <c r="J5">
        <v>442</v>
      </c>
      <c r="K5" t="s">
        <v>97</v>
      </c>
    </row>
    <row r="6" spans="1:11" x14ac:dyDescent="0.3">
      <c r="A6">
        <v>6.3159999999999996E-45</v>
      </c>
      <c r="B6">
        <v>-101.77</v>
      </c>
      <c r="C6" t="s">
        <v>98</v>
      </c>
      <c r="D6" t="s">
        <v>86</v>
      </c>
      <c r="E6" t="s">
        <v>99</v>
      </c>
      <c r="F6" s="5">
        <f t="shared" si="0"/>
        <v>2.0947398190045248</v>
      </c>
      <c r="G6">
        <v>3560</v>
      </c>
      <c r="H6">
        <v>267</v>
      </c>
      <c r="I6">
        <v>12345</v>
      </c>
      <c r="J6">
        <v>442</v>
      </c>
      <c r="K6" t="s">
        <v>100</v>
      </c>
    </row>
    <row r="7" spans="1:11" x14ac:dyDescent="0.3">
      <c r="A7">
        <v>1.0990000000000001E-44</v>
      </c>
      <c r="B7">
        <v>-101.22</v>
      </c>
      <c r="C7" t="s">
        <v>101</v>
      </c>
      <c r="D7" t="s">
        <v>86</v>
      </c>
      <c r="E7" t="s">
        <v>102</v>
      </c>
      <c r="F7" s="5">
        <f t="shared" si="0"/>
        <v>2.0177193492223804</v>
      </c>
      <c r="G7">
        <v>3862</v>
      </c>
      <c r="H7">
        <v>279</v>
      </c>
      <c r="I7">
        <v>12345</v>
      </c>
      <c r="J7">
        <v>442</v>
      </c>
      <c r="K7" t="s">
        <v>103</v>
      </c>
    </row>
    <row r="8" spans="1:11" x14ac:dyDescent="0.3">
      <c r="A8">
        <v>2.0270000000000001E-43</v>
      </c>
      <c r="B8">
        <v>-98.3</v>
      </c>
      <c r="C8" t="s">
        <v>104</v>
      </c>
      <c r="D8" t="s">
        <v>86</v>
      </c>
      <c r="E8" t="s">
        <v>105</v>
      </c>
      <c r="F8" s="5">
        <f t="shared" si="0"/>
        <v>1.9005149009205804</v>
      </c>
      <c r="G8">
        <v>4350</v>
      </c>
      <c r="H8">
        <v>296</v>
      </c>
      <c r="I8">
        <v>12345</v>
      </c>
      <c r="J8">
        <v>442</v>
      </c>
      <c r="K8" t="s">
        <v>106</v>
      </c>
    </row>
    <row r="9" spans="1:11" x14ac:dyDescent="0.3">
      <c r="A9">
        <v>3.6429999999999998E-41</v>
      </c>
      <c r="B9">
        <v>-93.11</v>
      </c>
      <c r="C9" t="s">
        <v>107</v>
      </c>
      <c r="D9" t="s">
        <v>86</v>
      </c>
      <c r="E9" t="s">
        <v>108</v>
      </c>
      <c r="F9" s="5">
        <f t="shared" si="0"/>
        <v>2.383437935085277</v>
      </c>
      <c r="G9">
        <v>2496</v>
      </c>
      <c r="H9">
        <v>213</v>
      </c>
      <c r="I9">
        <v>12345</v>
      </c>
      <c r="J9">
        <v>442</v>
      </c>
      <c r="K9" t="s">
        <v>109</v>
      </c>
    </row>
    <row r="10" spans="1:11" x14ac:dyDescent="0.3">
      <c r="A10">
        <v>1.34E-39</v>
      </c>
      <c r="B10">
        <v>-89.51</v>
      </c>
      <c r="C10" t="s">
        <v>110</v>
      </c>
      <c r="D10" t="s">
        <v>86</v>
      </c>
      <c r="E10" t="s">
        <v>111</v>
      </c>
      <c r="F10" s="5">
        <f t="shared" si="0"/>
        <v>3.3877193838348112</v>
      </c>
      <c r="G10">
        <v>1113</v>
      </c>
      <c r="H10">
        <v>135</v>
      </c>
      <c r="I10">
        <v>12345</v>
      </c>
      <c r="J10">
        <v>442</v>
      </c>
      <c r="K10" t="s">
        <v>112</v>
      </c>
    </row>
    <row r="11" spans="1:11" x14ac:dyDescent="0.3">
      <c r="A11">
        <v>1.5810000000000001E-39</v>
      </c>
      <c r="B11">
        <v>-89.34</v>
      </c>
      <c r="C11" t="s">
        <v>113</v>
      </c>
      <c r="D11" t="s">
        <v>86</v>
      </c>
      <c r="E11" t="s">
        <v>114</v>
      </c>
      <c r="F11" s="5">
        <f t="shared" si="0"/>
        <v>2.1779311817405369</v>
      </c>
      <c r="G11">
        <v>2988</v>
      </c>
      <c r="H11">
        <v>233</v>
      </c>
      <c r="I11">
        <v>12345</v>
      </c>
      <c r="J11">
        <v>442</v>
      </c>
      <c r="K11" t="s">
        <v>115</v>
      </c>
    </row>
    <row r="12" spans="1:11" x14ac:dyDescent="0.3">
      <c r="A12">
        <v>1.8550000000000001E-39</v>
      </c>
      <c r="B12">
        <v>-89.18</v>
      </c>
      <c r="C12" t="s">
        <v>116</v>
      </c>
      <c r="D12" t="s">
        <v>86</v>
      </c>
      <c r="E12" t="s">
        <v>117</v>
      </c>
      <c r="F12" s="5">
        <f t="shared" si="0"/>
        <v>2.1969455466075729</v>
      </c>
      <c r="G12">
        <v>2924</v>
      </c>
      <c r="H12">
        <v>230</v>
      </c>
      <c r="I12">
        <v>12345</v>
      </c>
      <c r="J12">
        <v>442</v>
      </c>
      <c r="K12" t="s">
        <v>118</v>
      </c>
    </row>
    <row r="13" spans="1:11" x14ac:dyDescent="0.3">
      <c r="A13">
        <v>1.763E-38</v>
      </c>
      <c r="B13">
        <v>-86.93</v>
      </c>
      <c r="C13" t="s">
        <v>119</v>
      </c>
      <c r="D13" t="s">
        <v>86</v>
      </c>
      <c r="E13" t="s">
        <v>120</v>
      </c>
      <c r="F13" s="5">
        <f t="shared" si="0"/>
        <v>3.7451408885232413</v>
      </c>
      <c r="G13">
        <v>880</v>
      </c>
      <c r="H13">
        <v>118</v>
      </c>
      <c r="I13">
        <v>12345</v>
      </c>
      <c r="J13">
        <v>442</v>
      </c>
      <c r="K13" t="s">
        <v>121</v>
      </c>
    </row>
    <row r="14" spans="1:11" x14ac:dyDescent="0.3">
      <c r="A14">
        <v>7.8690000000000004E-38</v>
      </c>
      <c r="B14">
        <v>-85.44</v>
      </c>
      <c r="C14" t="s">
        <v>122</v>
      </c>
      <c r="D14" t="s">
        <v>86</v>
      </c>
      <c r="E14" t="s">
        <v>123</v>
      </c>
      <c r="F14" s="5">
        <f t="shared" si="0"/>
        <v>4.130472882544133</v>
      </c>
      <c r="G14">
        <v>710</v>
      </c>
      <c r="H14">
        <v>105</v>
      </c>
      <c r="I14">
        <v>12345</v>
      </c>
      <c r="J14">
        <v>442</v>
      </c>
      <c r="K14" t="s">
        <v>124</v>
      </c>
    </row>
    <row r="15" spans="1:11" x14ac:dyDescent="0.3">
      <c r="A15">
        <v>8.2709999999999998E-38</v>
      </c>
      <c r="B15">
        <v>-85.39</v>
      </c>
      <c r="C15" t="s">
        <v>125</v>
      </c>
      <c r="D15" t="s">
        <v>86</v>
      </c>
      <c r="E15" t="s">
        <v>126</v>
      </c>
      <c r="F15" s="5">
        <f t="shared" si="0"/>
        <v>3.6311849516871497</v>
      </c>
      <c r="G15">
        <v>923</v>
      </c>
      <c r="H15">
        <v>120</v>
      </c>
      <c r="I15">
        <v>12345</v>
      </c>
      <c r="J15">
        <v>442</v>
      </c>
      <c r="K15" t="s">
        <v>127</v>
      </c>
    </row>
    <row r="16" spans="1:11" x14ac:dyDescent="0.3">
      <c r="A16">
        <v>9.3189999999999996E-38</v>
      </c>
      <c r="B16">
        <v>-85.27</v>
      </c>
      <c r="C16" t="s">
        <v>128</v>
      </c>
      <c r="D16" t="s">
        <v>86</v>
      </c>
      <c r="E16" t="s">
        <v>129</v>
      </c>
      <c r="F16" s="5">
        <f t="shared" si="0"/>
        <v>3.3273845500432886</v>
      </c>
      <c r="G16">
        <v>1108</v>
      </c>
      <c r="H16">
        <v>132</v>
      </c>
      <c r="I16">
        <v>12345</v>
      </c>
      <c r="J16">
        <v>442</v>
      </c>
      <c r="K16" t="s">
        <v>130</v>
      </c>
    </row>
    <row r="17" spans="1:11" x14ac:dyDescent="0.3">
      <c r="A17">
        <v>8.0359999999999996E-37</v>
      </c>
      <c r="B17">
        <v>-83.11</v>
      </c>
      <c r="C17" t="s">
        <v>131</v>
      </c>
      <c r="D17" t="s">
        <v>86</v>
      </c>
      <c r="E17" t="s">
        <v>132</v>
      </c>
      <c r="F17" s="5">
        <f t="shared" si="0"/>
        <v>3.422777482033537</v>
      </c>
      <c r="G17">
        <v>1020</v>
      </c>
      <c r="H17">
        <v>125</v>
      </c>
      <c r="I17">
        <v>12345</v>
      </c>
      <c r="J17">
        <v>442</v>
      </c>
      <c r="K17" t="s">
        <v>133</v>
      </c>
    </row>
    <row r="18" spans="1:11" x14ac:dyDescent="0.3">
      <c r="A18">
        <v>1.5320000000000001E-36</v>
      </c>
      <c r="B18">
        <v>-82.47</v>
      </c>
      <c r="C18" t="s">
        <v>134</v>
      </c>
      <c r="D18" t="s">
        <v>86</v>
      </c>
      <c r="E18" t="s">
        <v>135</v>
      </c>
      <c r="F18" s="5">
        <f t="shared" si="0"/>
        <v>3.9632739101201189</v>
      </c>
      <c r="G18">
        <v>747</v>
      </c>
      <c r="H18">
        <v>106</v>
      </c>
      <c r="I18">
        <v>12345</v>
      </c>
      <c r="J18">
        <v>442</v>
      </c>
      <c r="K18" t="s">
        <v>136</v>
      </c>
    </row>
    <row r="19" spans="1:11" x14ac:dyDescent="0.3">
      <c r="A19">
        <v>1.5899999999999999E-35</v>
      </c>
      <c r="B19">
        <v>-80.13</v>
      </c>
      <c r="C19" t="s">
        <v>137</v>
      </c>
      <c r="D19" t="s">
        <v>86</v>
      </c>
      <c r="E19" t="s">
        <v>138</v>
      </c>
      <c r="F19" s="5">
        <f t="shared" si="0"/>
        <v>4.3950547809908818</v>
      </c>
      <c r="G19">
        <v>591</v>
      </c>
      <c r="H19">
        <v>93</v>
      </c>
      <c r="I19">
        <v>12345</v>
      </c>
      <c r="J19">
        <v>442</v>
      </c>
      <c r="K19" t="s">
        <v>139</v>
      </c>
    </row>
    <row r="20" spans="1:11" x14ac:dyDescent="0.3">
      <c r="A20">
        <v>1.777E-35</v>
      </c>
      <c r="B20">
        <v>-80.02</v>
      </c>
      <c r="C20" t="s">
        <v>140</v>
      </c>
      <c r="D20" t="s">
        <v>86</v>
      </c>
      <c r="E20" t="s">
        <v>141</v>
      </c>
      <c r="F20" s="5">
        <f t="shared" si="0"/>
        <v>4.2068273797813438</v>
      </c>
      <c r="G20">
        <v>644</v>
      </c>
      <c r="H20">
        <v>97</v>
      </c>
      <c r="I20">
        <v>12345</v>
      </c>
      <c r="J20">
        <v>442</v>
      </c>
      <c r="K20" t="s">
        <v>142</v>
      </c>
    </row>
    <row r="21" spans="1:11" x14ac:dyDescent="0.3">
      <c r="A21">
        <v>1.972E-35</v>
      </c>
      <c r="B21">
        <v>-79.91</v>
      </c>
      <c r="C21" t="s">
        <v>143</v>
      </c>
      <c r="D21" t="s">
        <v>86</v>
      </c>
      <c r="E21" t="s">
        <v>144</v>
      </c>
      <c r="F21" s="5">
        <f t="shared" si="0"/>
        <v>4.8775646513203075</v>
      </c>
      <c r="G21">
        <v>481</v>
      </c>
      <c r="H21">
        <v>84</v>
      </c>
      <c r="I21">
        <v>12345</v>
      </c>
      <c r="J21">
        <v>442</v>
      </c>
      <c r="K21" t="s">
        <v>145</v>
      </c>
    </row>
    <row r="22" spans="1:11" x14ac:dyDescent="0.3">
      <c r="A22">
        <v>2.277E-35</v>
      </c>
      <c r="B22">
        <v>-79.77</v>
      </c>
      <c r="C22" t="s">
        <v>146</v>
      </c>
      <c r="D22" t="s">
        <v>86</v>
      </c>
      <c r="E22" t="s">
        <v>147</v>
      </c>
      <c r="F22" s="5">
        <f t="shared" si="0"/>
        <v>2.5963405164045814</v>
      </c>
      <c r="G22">
        <v>1818</v>
      </c>
      <c r="H22">
        <v>169</v>
      </c>
      <c r="I22">
        <v>12345</v>
      </c>
      <c r="J22">
        <v>442</v>
      </c>
      <c r="K22" t="s">
        <v>148</v>
      </c>
    </row>
    <row r="23" spans="1:11" x14ac:dyDescent="0.3">
      <c r="A23">
        <v>5.213E-35</v>
      </c>
      <c r="B23">
        <v>-78.94</v>
      </c>
      <c r="C23" t="s">
        <v>149</v>
      </c>
      <c r="D23" t="s">
        <v>86</v>
      </c>
      <c r="E23" t="s">
        <v>150</v>
      </c>
      <c r="F23" s="5">
        <f t="shared" si="0"/>
        <v>2.6149788302669759</v>
      </c>
      <c r="G23">
        <v>1773</v>
      </c>
      <c r="H23">
        <v>166</v>
      </c>
      <c r="I23">
        <v>12345</v>
      </c>
      <c r="J23">
        <v>442</v>
      </c>
      <c r="K23" t="s">
        <v>151</v>
      </c>
    </row>
    <row r="24" spans="1:11" x14ac:dyDescent="0.3">
      <c r="A24">
        <v>1.627E-33</v>
      </c>
      <c r="B24">
        <v>-75.5</v>
      </c>
      <c r="C24" t="s">
        <v>152</v>
      </c>
      <c r="D24" t="s">
        <v>86</v>
      </c>
      <c r="E24" t="s">
        <v>153</v>
      </c>
      <c r="F24" s="5">
        <f t="shared" si="0"/>
        <v>4.1559638009049777</v>
      </c>
      <c r="G24">
        <v>625</v>
      </c>
      <c r="H24">
        <v>93</v>
      </c>
      <c r="I24">
        <v>12345</v>
      </c>
      <c r="J24">
        <v>442</v>
      </c>
      <c r="K24" t="s">
        <v>154</v>
      </c>
    </row>
    <row r="25" spans="1:11" x14ac:dyDescent="0.3">
      <c r="A25">
        <v>4.471E-33</v>
      </c>
      <c r="B25">
        <v>-74.489999999999995</v>
      </c>
      <c r="C25" t="s">
        <v>155</v>
      </c>
      <c r="D25" t="s">
        <v>86</v>
      </c>
      <c r="E25" t="s">
        <v>156</v>
      </c>
      <c r="F25" s="5">
        <f t="shared" si="0"/>
        <v>5.0539754363283782</v>
      </c>
      <c r="G25">
        <v>420</v>
      </c>
      <c r="H25">
        <v>76</v>
      </c>
      <c r="I25">
        <v>12345</v>
      </c>
      <c r="J25">
        <v>442</v>
      </c>
      <c r="K25" t="s">
        <v>157</v>
      </c>
    </row>
    <row r="26" spans="1:11" x14ac:dyDescent="0.3">
      <c r="A26">
        <v>4.471E-33</v>
      </c>
      <c r="B26">
        <v>-74.489999999999995</v>
      </c>
      <c r="C26" t="s">
        <v>158</v>
      </c>
      <c r="D26" t="s">
        <v>86</v>
      </c>
      <c r="E26" t="s">
        <v>159</v>
      </c>
      <c r="F26" s="5">
        <f t="shared" si="0"/>
        <v>5.0539754363283782</v>
      </c>
      <c r="G26">
        <v>420</v>
      </c>
      <c r="H26">
        <v>76</v>
      </c>
      <c r="I26">
        <v>12345</v>
      </c>
      <c r="J26">
        <v>442</v>
      </c>
      <c r="K26" t="s">
        <v>160</v>
      </c>
    </row>
    <row r="27" spans="1:11" x14ac:dyDescent="0.3">
      <c r="A27">
        <v>4.5270000000000001E-32</v>
      </c>
      <c r="B27">
        <v>-72.17</v>
      </c>
      <c r="C27" t="s">
        <v>161</v>
      </c>
      <c r="D27" t="s">
        <v>86</v>
      </c>
      <c r="E27" t="s">
        <v>162</v>
      </c>
      <c r="F27" s="5">
        <f t="shared" si="0"/>
        <v>4.6945942042938285</v>
      </c>
      <c r="G27">
        <v>470</v>
      </c>
      <c r="H27">
        <v>79</v>
      </c>
      <c r="I27">
        <v>12345</v>
      </c>
      <c r="J27">
        <v>442</v>
      </c>
      <c r="K27" t="s">
        <v>163</v>
      </c>
    </row>
    <row r="28" spans="1:11" x14ac:dyDescent="0.3">
      <c r="A28">
        <v>5.5669999999999996E-32</v>
      </c>
      <c r="B28">
        <v>-71.97</v>
      </c>
      <c r="C28" t="s">
        <v>164</v>
      </c>
      <c r="D28" t="s">
        <v>86</v>
      </c>
      <c r="E28" t="s">
        <v>165</v>
      </c>
      <c r="F28" s="5">
        <f t="shared" si="0"/>
        <v>2.7471997626288851</v>
      </c>
      <c r="G28">
        <v>1464</v>
      </c>
      <c r="H28">
        <v>144</v>
      </c>
      <c r="I28">
        <v>12345</v>
      </c>
      <c r="J28">
        <v>442</v>
      </c>
      <c r="K28" t="s">
        <v>166</v>
      </c>
    </row>
    <row r="29" spans="1:11" x14ac:dyDescent="0.3">
      <c r="A29">
        <v>3.003E-31</v>
      </c>
      <c r="B29">
        <v>-70.28</v>
      </c>
      <c r="C29" t="s">
        <v>167</v>
      </c>
      <c r="D29" t="s">
        <v>86</v>
      </c>
      <c r="E29" t="s">
        <v>168</v>
      </c>
      <c r="F29" s="5">
        <f t="shared" si="0"/>
        <v>4.5139174550939254</v>
      </c>
      <c r="G29">
        <v>495</v>
      </c>
      <c r="H29">
        <v>80</v>
      </c>
      <c r="I29">
        <v>12345</v>
      </c>
      <c r="J29">
        <v>442</v>
      </c>
      <c r="K29" t="s">
        <v>169</v>
      </c>
    </row>
    <row r="30" spans="1:11" x14ac:dyDescent="0.3">
      <c r="A30">
        <v>3.712E-31</v>
      </c>
      <c r="B30">
        <v>-70.069999999999993</v>
      </c>
      <c r="C30" t="s">
        <v>170</v>
      </c>
      <c r="D30" t="s">
        <v>86</v>
      </c>
      <c r="E30" t="s">
        <v>171</v>
      </c>
      <c r="F30" s="5">
        <f t="shared" si="0"/>
        <v>4.5588001570621897</v>
      </c>
      <c r="G30">
        <v>484</v>
      </c>
      <c r="H30">
        <v>79</v>
      </c>
      <c r="I30">
        <v>12345</v>
      </c>
      <c r="J30">
        <v>442</v>
      </c>
      <c r="K30" t="s">
        <v>172</v>
      </c>
    </row>
    <row r="31" spans="1:11" x14ac:dyDescent="0.3">
      <c r="A31">
        <v>4.0139999999999997E-31</v>
      </c>
      <c r="B31">
        <v>-69.989999999999995</v>
      </c>
      <c r="C31" t="s">
        <v>173</v>
      </c>
      <c r="D31" t="s">
        <v>86</v>
      </c>
      <c r="E31" t="s">
        <v>174</v>
      </c>
      <c r="F31" s="5">
        <f t="shared" si="0"/>
        <v>4.495752797326948</v>
      </c>
      <c r="G31">
        <v>497</v>
      </c>
      <c r="H31">
        <v>80</v>
      </c>
      <c r="I31">
        <v>12345</v>
      </c>
      <c r="J31">
        <v>442</v>
      </c>
      <c r="K31" t="s">
        <v>175</v>
      </c>
    </row>
    <row r="32" spans="1:11" x14ac:dyDescent="0.3">
      <c r="A32">
        <v>4.5550000000000002E-31</v>
      </c>
      <c r="B32">
        <v>-69.86</v>
      </c>
      <c r="C32" t="s">
        <v>176</v>
      </c>
      <c r="D32" t="s">
        <v>86</v>
      </c>
      <c r="E32" t="s">
        <v>177</v>
      </c>
      <c r="F32" s="5">
        <f t="shared" si="0"/>
        <v>4.3249603228202878</v>
      </c>
      <c r="G32">
        <v>536</v>
      </c>
      <c r="H32">
        <v>83</v>
      </c>
      <c r="I32">
        <v>12345</v>
      </c>
      <c r="J32">
        <v>442</v>
      </c>
      <c r="K32" t="s">
        <v>178</v>
      </c>
    </row>
    <row r="33" spans="1:11" x14ac:dyDescent="0.3">
      <c r="A33">
        <v>5.6800000000000003E-31</v>
      </c>
      <c r="B33">
        <v>-69.64</v>
      </c>
      <c r="C33" t="s">
        <v>179</v>
      </c>
      <c r="D33" t="s">
        <v>86</v>
      </c>
      <c r="E33" t="s">
        <v>180</v>
      </c>
      <c r="F33" s="5">
        <f t="shared" si="0"/>
        <v>2.5854685545163441</v>
      </c>
      <c r="G33">
        <v>1642</v>
      </c>
      <c r="H33">
        <v>152</v>
      </c>
      <c r="I33">
        <v>12345</v>
      </c>
      <c r="J33">
        <v>442</v>
      </c>
      <c r="K33" t="s">
        <v>181</v>
      </c>
    </row>
    <row r="34" spans="1:11" x14ac:dyDescent="0.3">
      <c r="A34">
        <v>1.1680000000000001E-30</v>
      </c>
      <c r="B34">
        <v>-68.92</v>
      </c>
      <c r="C34" t="s">
        <v>182</v>
      </c>
      <c r="D34" t="s">
        <v>86</v>
      </c>
      <c r="E34" t="s">
        <v>183</v>
      </c>
      <c r="F34" s="5">
        <f t="shared" si="0"/>
        <v>4.940909646792</v>
      </c>
      <c r="G34">
        <v>407</v>
      </c>
      <c r="H34">
        <v>72</v>
      </c>
      <c r="I34">
        <v>12345</v>
      </c>
      <c r="J34">
        <v>442</v>
      </c>
      <c r="K34" t="s">
        <v>184</v>
      </c>
    </row>
    <row r="35" spans="1:11" x14ac:dyDescent="0.3">
      <c r="A35">
        <v>2.3129999999999999E-30</v>
      </c>
      <c r="B35">
        <v>-68.239999999999995</v>
      </c>
      <c r="C35" t="s">
        <v>185</v>
      </c>
      <c r="D35" t="s">
        <v>86</v>
      </c>
      <c r="E35" t="s">
        <v>186</v>
      </c>
      <c r="F35" s="5">
        <f t="shared" si="0"/>
        <v>3.9154015308495791</v>
      </c>
      <c r="G35">
        <v>642</v>
      </c>
      <c r="H35">
        <v>90</v>
      </c>
      <c r="I35">
        <v>12345</v>
      </c>
      <c r="J35">
        <v>442</v>
      </c>
      <c r="K35" t="s">
        <v>187</v>
      </c>
    </row>
    <row r="36" spans="1:11" x14ac:dyDescent="0.3">
      <c r="A36">
        <v>2.7070000000000001E-30</v>
      </c>
      <c r="B36">
        <v>-68.08</v>
      </c>
      <c r="C36" t="s">
        <v>188</v>
      </c>
      <c r="D36" t="s">
        <v>86</v>
      </c>
      <c r="E36" t="s">
        <v>189</v>
      </c>
      <c r="F36" s="5">
        <f t="shared" si="0"/>
        <v>5.1891551071878945</v>
      </c>
      <c r="G36">
        <v>366</v>
      </c>
      <c r="H36">
        <v>68</v>
      </c>
      <c r="I36">
        <v>12345</v>
      </c>
      <c r="J36">
        <v>442</v>
      </c>
      <c r="K36" t="s">
        <v>190</v>
      </c>
    </row>
    <row r="37" spans="1:11" x14ac:dyDescent="0.3">
      <c r="A37">
        <v>9.6129999999999998E-30</v>
      </c>
      <c r="B37">
        <v>-66.81</v>
      </c>
      <c r="C37" t="s">
        <v>191</v>
      </c>
      <c r="D37" t="s">
        <v>86</v>
      </c>
      <c r="E37" t="s">
        <v>192</v>
      </c>
      <c r="F37" s="5">
        <f t="shared" si="0"/>
        <v>5.1693395165120872</v>
      </c>
      <c r="G37">
        <v>362</v>
      </c>
      <c r="H37">
        <v>67</v>
      </c>
      <c r="I37">
        <v>12345</v>
      </c>
      <c r="J37">
        <v>442</v>
      </c>
      <c r="K37" t="s">
        <v>193</v>
      </c>
    </row>
    <row r="38" spans="1:11" x14ac:dyDescent="0.3">
      <c r="A38">
        <v>1.266E-29</v>
      </c>
      <c r="B38">
        <v>-66.540000000000006</v>
      </c>
      <c r="C38" t="s">
        <v>194</v>
      </c>
      <c r="D38" t="s">
        <v>86</v>
      </c>
      <c r="E38" t="s">
        <v>195</v>
      </c>
      <c r="F38" s="5">
        <f t="shared" si="0"/>
        <v>4.3921963946869074</v>
      </c>
      <c r="G38">
        <v>496</v>
      </c>
      <c r="H38">
        <v>78</v>
      </c>
      <c r="I38">
        <v>12345</v>
      </c>
      <c r="J38">
        <v>442</v>
      </c>
      <c r="K38" t="s">
        <v>196</v>
      </c>
    </row>
    <row r="39" spans="1:11" x14ac:dyDescent="0.3">
      <c r="A39">
        <v>2.1180000000000001E-29</v>
      </c>
      <c r="B39">
        <v>-66.02</v>
      </c>
      <c r="C39" t="s">
        <v>197</v>
      </c>
      <c r="D39" t="s">
        <v>86</v>
      </c>
      <c r="E39" t="s">
        <v>198</v>
      </c>
      <c r="F39" s="5">
        <f t="shared" si="0"/>
        <v>2.6840677346576087</v>
      </c>
      <c r="G39">
        <v>1436</v>
      </c>
      <c r="H39">
        <v>138</v>
      </c>
      <c r="I39">
        <v>12345</v>
      </c>
      <c r="J39">
        <v>442</v>
      </c>
      <c r="K39" t="s">
        <v>199</v>
      </c>
    </row>
    <row r="40" spans="1:11" x14ac:dyDescent="0.3">
      <c r="A40">
        <v>8.6439999999999997E-29</v>
      </c>
      <c r="B40">
        <v>-64.62</v>
      </c>
      <c r="C40" t="s">
        <v>200</v>
      </c>
      <c r="D40" t="s">
        <v>86</v>
      </c>
      <c r="E40" t="s">
        <v>201</v>
      </c>
      <c r="F40" s="5">
        <f t="shared" si="0"/>
        <v>4.0246158559577676</v>
      </c>
      <c r="G40">
        <v>576</v>
      </c>
      <c r="H40">
        <v>83</v>
      </c>
      <c r="I40">
        <v>12345</v>
      </c>
      <c r="J40">
        <v>442</v>
      </c>
      <c r="K40" t="s">
        <v>202</v>
      </c>
    </row>
    <row r="41" spans="1:11" x14ac:dyDescent="0.3">
      <c r="A41">
        <v>2.3690000000000002E-28</v>
      </c>
      <c r="B41">
        <v>-63.61</v>
      </c>
      <c r="C41" t="s">
        <v>203</v>
      </c>
      <c r="D41" t="s">
        <v>86</v>
      </c>
      <c r="E41" t="s">
        <v>204</v>
      </c>
      <c r="F41" s="5">
        <f t="shared" si="0"/>
        <v>5.0710647387446599</v>
      </c>
      <c r="G41">
        <v>358</v>
      </c>
      <c r="H41">
        <v>65</v>
      </c>
      <c r="I41">
        <v>12345</v>
      </c>
      <c r="J41">
        <v>442</v>
      </c>
      <c r="K41" t="s">
        <v>205</v>
      </c>
    </row>
    <row r="42" spans="1:11" x14ac:dyDescent="0.3">
      <c r="A42">
        <v>9.8070000000000008E-28</v>
      </c>
      <c r="B42">
        <v>-62.19</v>
      </c>
      <c r="C42" t="s">
        <v>206</v>
      </c>
      <c r="D42" t="s">
        <v>86</v>
      </c>
      <c r="E42" t="s">
        <v>207</v>
      </c>
      <c r="F42" s="5">
        <f t="shared" si="0"/>
        <v>5.0352431330061824</v>
      </c>
      <c r="G42">
        <v>355</v>
      </c>
      <c r="H42">
        <v>64</v>
      </c>
      <c r="I42">
        <v>12345</v>
      </c>
      <c r="J42">
        <v>442</v>
      </c>
      <c r="K42" t="s">
        <v>208</v>
      </c>
    </row>
    <row r="43" spans="1:11" x14ac:dyDescent="0.3">
      <c r="A43">
        <v>1.086E-27</v>
      </c>
      <c r="B43">
        <v>-62.09</v>
      </c>
      <c r="C43" t="s">
        <v>209</v>
      </c>
      <c r="D43" t="s">
        <v>86</v>
      </c>
      <c r="E43" t="s">
        <v>210</v>
      </c>
      <c r="F43" s="5">
        <f t="shared" si="0"/>
        <v>3.6848996316321476</v>
      </c>
      <c r="G43">
        <v>667</v>
      </c>
      <c r="H43">
        <v>88</v>
      </c>
      <c r="I43">
        <v>12345</v>
      </c>
      <c r="J43">
        <v>442</v>
      </c>
      <c r="K43" t="s">
        <v>211</v>
      </c>
    </row>
    <row r="44" spans="1:11" x14ac:dyDescent="0.3">
      <c r="A44">
        <v>1.386E-27</v>
      </c>
      <c r="B44">
        <v>-61.84</v>
      </c>
      <c r="C44" t="s">
        <v>212</v>
      </c>
      <c r="D44" t="s">
        <v>86</v>
      </c>
      <c r="E44" t="s">
        <v>213</v>
      </c>
      <c r="F44" s="5">
        <f t="shared" si="0"/>
        <v>3.4681733683210099</v>
      </c>
      <c r="G44">
        <v>757</v>
      </c>
      <c r="H44">
        <v>94</v>
      </c>
      <c r="I44">
        <v>12345</v>
      </c>
      <c r="J44">
        <v>442</v>
      </c>
      <c r="K44" t="s">
        <v>214</v>
      </c>
    </row>
    <row r="45" spans="1:11" x14ac:dyDescent="0.3">
      <c r="A45">
        <v>1.5440000000000001E-27</v>
      </c>
      <c r="B45">
        <v>-61.74</v>
      </c>
      <c r="C45" t="s">
        <v>215</v>
      </c>
      <c r="D45" t="s">
        <v>86</v>
      </c>
      <c r="E45" t="s">
        <v>216</v>
      </c>
      <c r="F45" s="5">
        <f t="shared" si="0"/>
        <v>1.7873950588800318</v>
      </c>
      <c r="G45">
        <v>3844</v>
      </c>
      <c r="H45">
        <v>246</v>
      </c>
      <c r="I45">
        <v>12345</v>
      </c>
      <c r="J45">
        <v>442</v>
      </c>
      <c r="K45" t="s">
        <v>217</v>
      </c>
    </row>
    <row r="46" spans="1:11" x14ac:dyDescent="0.3">
      <c r="A46">
        <v>1.7729999999999999E-27</v>
      </c>
      <c r="B46">
        <v>-61.6</v>
      </c>
      <c r="C46" t="s">
        <v>218</v>
      </c>
      <c r="D46" t="s">
        <v>86</v>
      </c>
      <c r="E46" t="s">
        <v>219</v>
      </c>
      <c r="F46" s="5">
        <f t="shared" si="0"/>
        <v>4.0872972078137071</v>
      </c>
      <c r="G46">
        <v>533</v>
      </c>
      <c r="H46">
        <v>78</v>
      </c>
      <c r="I46">
        <v>12345</v>
      </c>
      <c r="J46">
        <v>442</v>
      </c>
      <c r="K46" t="s">
        <v>220</v>
      </c>
    </row>
    <row r="47" spans="1:11" x14ac:dyDescent="0.3">
      <c r="A47">
        <v>4.8459999999999997E-27</v>
      </c>
      <c r="B47">
        <v>-60.59</v>
      </c>
      <c r="C47" t="s">
        <v>221</v>
      </c>
      <c r="D47" t="s">
        <v>86</v>
      </c>
      <c r="E47" t="s">
        <v>222</v>
      </c>
      <c r="F47" s="5">
        <f t="shared" si="0"/>
        <v>5.3502012693189167</v>
      </c>
      <c r="G47">
        <v>308</v>
      </c>
      <c r="H47">
        <v>59</v>
      </c>
      <c r="I47">
        <v>12345</v>
      </c>
      <c r="J47">
        <v>442</v>
      </c>
      <c r="K47" t="s">
        <v>223</v>
      </c>
    </row>
    <row r="48" spans="1:11" x14ac:dyDescent="0.3">
      <c r="A48">
        <v>5.7380000000000002E-27</v>
      </c>
      <c r="B48">
        <v>-60.42</v>
      </c>
      <c r="C48" t="s">
        <v>224</v>
      </c>
      <c r="D48" t="s">
        <v>86</v>
      </c>
      <c r="E48" t="s">
        <v>225</v>
      </c>
      <c r="F48" s="5">
        <f t="shared" si="0"/>
        <v>5.4360138479759481</v>
      </c>
      <c r="G48">
        <v>298</v>
      </c>
      <c r="H48">
        <v>58</v>
      </c>
      <c r="I48">
        <v>12345</v>
      </c>
      <c r="J48">
        <v>442</v>
      </c>
      <c r="K48" t="s">
        <v>226</v>
      </c>
    </row>
    <row r="49" spans="1:11" x14ac:dyDescent="0.3">
      <c r="A49">
        <v>6.3230000000000003E-27</v>
      </c>
      <c r="B49">
        <v>-60.33</v>
      </c>
      <c r="C49" t="s">
        <v>227</v>
      </c>
      <c r="D49" t="s">
        <v>86</v>
      </c>
      <c r="E49" t="s">
        <v>228</v>
      </c>
      <c r="F49" s="5">
        <f t="shared" si="0"/>
        <v>3.873833911857683</v>
      </c>
      <c r="G49">
        <v>584</v>
      </c>
      <c r="H49">
        <v>81</v>
      </c>
      <c r="I49">
        <v>12345</v>
      </c>
      <c r="J49">
        <v>442</v>
      </c>
      <c r="K49" t="s">
        <v>229</v>
      </c>
    </row>
    <row r="50" spans="1:11" x14ac:dyDescent="0.3">
      <c r="A50">
        <v>8.5319999999999994E-27</v>
      </c>
      <c r="B50">
        <v>-60.03</v>
      </c>
      <c r="C50" t="s">
        <v>230</v>
      </c>
      <c r="D50" t="s">
        <v>86</v>
      </c>
      <c r="E50" t="s">
        <v>231</v>
      </c>
      <c r="F50" s="5">
        <f t="shared" si="0"/>
        <v>5.0192799527837888</v>
      </c>
      <c r="G50">
        <v>345</v>
      </c>
      <c r="H50">
        <v>62</v>
      </c>
      <c r="I50">
        <v>12345</v>
      </c>
      <c r="J50">
        <v>442</v>
      </c>
      <c r="K50" t="s">
        <v>232</v>
      </c>
    </row>
    <row r="51" spans="1:11" x14ac:dyDescent="0.3">
      <c r="A51">
        <v>9.8489999999999995E-27</v>
      </c>
      <c r="B51">
        <v>-59.88</v>
      </c>
      <c r="C51" t="s">
        <v>233</v>
      </c>
      <c r="D51" t="s">
        <v>86</v>
      </c>
      <c r="E51" t="s">
        <v>234</v>
      </c>
      <c r="F51" s="5">
        <f t="shared" si="0"/>
        <v>2.329977980497012</v>
      </c>
      <c r="G51">
        <v>1870</v>
      </c>
      <c r="H51">
        <v>156</v>
      </c>
      <c r="I51">
        <v>12345</v>
      </c>
      <c r="J51">
        <v>442</v>
      </c>
      <c r="K51" t="s">
        <v>235</v>
      </c>
    </row>
    <row r="52" spans="1:11" x14ac:dyDescent="0.3">
      <c r="A52">
        <v>1.261E-26</v>
      </c>
      <c r="B52">
        <v>-59.64</v>
      </c>
      <c r="C52" t="s">
        <v>236</v>
      </c>
      <c r="D52" t="s">
        <v>86</v>
      </c>
      <c r="E52" t="s">
        <v>237</v>
      </c>
      <c r="F52" s="5">
        <f t="shared" si="0"/>
        <v>2.3151999407512176</v>
      </c>
      <c r="G52">
        <v>1894</v>
      </c>
      <c r="H52">
        <v>157</v>
      </c>
      <c r="I52">
        <v>12345</v>
      </c>
      <c r="J52">
        <v>442</v>
      </c>
      <c r="K52" t="s">
        <v>238</v>
      </c>
    </row>
    <row r="53" spans="1:11" x14ac:dyDescent="0.3">
      <c r="A53">
        <v>3.7059999999999997E-26</v>
      </c>
      <c r="B53">
        <v>-58.56</v>
      </c>
      <c r="C53" t="s">
        <v>239</v>
      </c>
      <c r="D53" t="s">
        <v>86</v>
      </c>
      <c r="E53" t="s">
        <v>240</v>
      </c>
      <c r="F53" s="5">
        <f t="shared" si="0"/>
        <v>3.9533079917487353</v>
      </c>
      <c r="G53">
        <v>544</v>
      </c>
      <c r="H53">
        <v>77</v>
      </c>
      <c r="I53">
        <v>12345</v>
      </c>
      <c r="J53">
        <v>442</v>
      </c>
      <c r="K53" t="s">
        <v>241</v>
      </c>
    </row>
    <row r="54" spans="1:11" x14ac:dyDescent="0.3">
      <c r="A54">
        <v>8.4100000000000003E-26</v>
      </c>
      <c r="B54">
        <v>-57.74</v>
      </c>
      <c r="C54" t="s">
        <v>242</v>
      </c>
      <c r="D54" t="s">
        <v>86</v>
      </c>
      <c r="E54" t="s">
        <v>243</v>
      </c>
      <c r="F54" s="5">
        <f t="shared" si="0"/>
        <v>2.2490076902581713</v>
      </c>
      <c r="G54">
        <v>1987</v>
      </c>
      <c r="H54">
        <v>160</v>
      </c>
      <c r="I54">
        <v>12345</v>
      </c>
      <c r="J54">
        <v>442</v>
      </c>
      <c r="K54" t="s">
        <v>244</v>
      </c>
    </row>
    <row r="55" spans="1:11" x14ac:dyDescent="0.3">
      <c r="A55">
        <v>5.0290000000000005E-25</v>
      </c>
      <c r="B55">
        <v>-55.95</v>
      </c>
      <c r="C55" t="s">
        <v>245</v>
      </c>
      <c r="D55" t="s">
        <v>86</v>
      </c>
      <c r="E55" t="s">
        <v>246</v>
      </c>
      <c r="F55" s="5">
        <f t="shared" si="0"/>
        <v>2.213362199377408</v>
      </c>
      <c r="G55">
        <v>2019</v>
      </c>
      <c r="H55">
        <v>160</v>
      </c>
      <c r="I55">
        <v>12345</v>
      </c>
      <c r="J55">
        <v>442</v>
      </c>
      <c r="K55" t="s">
        <v>247</v>
      </c>
    </row>
    <row r="56" spans="1:11" x14ac:dyDescent="0.3">
      <c r="A56">
        <v>1.6499999999999999E-24</v>
      </c>
      <c r="B56">
        <v>-54.76</v>
      </c>
      <c r="C56" t="s">
        <v>248</v>
      </c>
      <c r="D56" t="s">
        <v>86</v>
      </c>
      <c r="E56" t="s">
        <v>249</v>
      </c>
      <c r="F56" s="5">
        <f t="shared" si="0"/>
        <v>2.1415046032625167</v>
      </c>
      <c r="G56">
        <v>2165</v>
      </c>
      <c r="H56">
        <v>166</v>
      </c>
      <c r="I56">
        <v>12345</v>
      </c>
      <c r="J56">
        <v>442</v>
      </c>
      <c r="K56" t="s">
        <v>250</v>
      </c>
    </row>
    <row r="57" spans="1:11" x14ac:dyDescent="0.3">
      <c r="A57">
        <v>1.7499999999999998E-24</v>
      </c>
      <c r="B57">
        <v>-54.7</v>
      </c>
      <c r="C57" t="s">
        <v>251</v>
      </c>
      <c r="D57" t="s">
        <v>86</v>
      </c>
      <c r="E57" t="s">
        <v>252</v>
      </c>
      <c r="F57" s="5">
        <f t="shared" si="0"/>
        <v>4.1178646014618865</v>
      </c>
      <c r="G57">
        <v>468</v>
      </c>
      <c r="H57">
        <v>69</v>
      </c>
      <c r="I57">
        <v>12345</v>
      </c>
      <c r="J57">
        <v>442</v>
      </c>
      <c r="K57" t="s">
        <v>253</v>
      </c>
    </row>
    <row r="58" spans="1:11" x14ac:dyDescent="0.3">
      <c r="A58">
        <v>1.8430000000000001E-24</v>
      </c>
      <c r="B58">
        <v>-54.65</v>
      </c>
      <c r="C58" t="s">
        <v>254</v>
      </c>
      <c r="D58" t="s">
        <v>86</v>
      </c>
      <c r="E58" t="s">
        <v>255</v>
      </c>
      <c r="F58" s="5">
        <f t="shared" si="0"/>
        <v>3.491233031674208</v>
      </c>
      <c r="G58">
        <v>664</v>
      </c>
      <c r="H58">
        <v>83</v>
      </c>
      <c r="I58">
        <v>12345</v>
      </c>
      <c r="J58">
        <v>442</v>
      </c>
      <c r="K58" t="s">
        <v>256</v>
      </c>
    </row>
    <row r="59" spans="1:11" x14ac:dyDescent="0.3">
      <c r="A59">
        <v>2.0389999999999999E-24</v>
      </c>
      <c r="B59">
        <v>-54.55</v>
      </c>
      <c r="C59" t="s">
        <v>257</v>
      </c>
      <c r="D59" t="s">
        <v>86</v>
      </c>
      <c r="E59" t="s">
        <v>258</v>
      </c>
      <c r="F59" s="5">
        <f t="shared" si="0"/>
        <v>2.6177487022932873</v>
      </c>
      <c r="G59">
        <v>1291</v>
      </c>
      <c r="H59">
        <v>121</v>
      </c>
      <c r="I59">
        <v>12345</v>
      </c>
      <c r="J59">
        <v>442</v>
      </c>
      <c r="K59" t="s">
        <v>259</v>
      </c>
    </row>
    <row r="60" spans="1:11" x14ac:dyDescent="0.3">
      <c r="A60">
        <v>2.34E-24</v>
      </c>
      <c r="B60">
        <v>-54.41</v>
      </c>
      <c r="C60" t="s">
        <v>260</v>
      </c>
      <c r="D60" t="s">
        <v>86</v>
      </c>
      <c r="E60" t="s">
        <v>261</v>
      </c>
      <c r="F60" s="5">
        <f t="shared" si="0"/>
        <v>3.5515212001960546</v>
      </c>
      <c r="G60">
        <v>637</v>
      </c>
      <c r="H60">
        <v>81</v>
      </c>
      <c r="I60">
        <v>12345</v>
      </c>
      <c r="J60">
        <v>442</v>
      </c>
      <c r="K60" t="s">
        <v>262</v>
      </c>
    </row>
    <row r="61" spans="1:11" x14ac:dyDescent="0.3">
      <c r="A61">
        <v>2.7639999999999999E-24</v>
      </c>
      <c r="B61">
        <v>-54.25</v>
      </c>
      <c r="C61" t="s">
        <v>263</v>
      </c>
      <c r="D61" t="s">
        <v>86</v>
      </c>
      <c r="E61" t="s">
        <v>264</v>
      </c>
      <c r="F61" s="5">
        <f t="shared" si="0"/>
        <v>4.6046532958297668</v>
      </c>
      <c r="G61">
        <v>370</v>
      </c>
      <c r="H61">
        <v>61</v>
      </c>
      <c r="I61">
        <v>12345</v>
      </c>
      <c r="J61">
        <v>442</v>
      </c>
      <c r="K61" t="s">
        <v>265</v>
      </c>
    </row>
    <row r="62" spans="1:11" x14ac:dyDescent="0.3">
      <c r="A62">
        <v>4.9149999999999999E-24</v>
      </c>
      <c r="B62">
        <v>-53.67</v>
      </c>
      <c r="C62" t="s">
        <v>266</v>
      </c>
      <c r="D62" t="s">
        <v>86</v>
      </c>
      <c r="E62" t="s">
        <v>267</v>
      </c>
      <c r="F62" s="5">
        <f t="shared" si="0"/>
        <v>3.9423864055486089</v>
      </c>
      <c r="G62">
        <v>503</v>
      </c>
      <c r="H62">
        <v>71</v>
      </c>
      <c r="I62">
        <v>12345</v>
      </c>
      <c r="J62">
        <v>442</v>
      </c>
      <c r="K62" t="s">
        <v>268</v>
      </c>
    </row>
    <row r="63" spans="1:11" x14ac:dyDescent="0.3">
      <c r="A63">
        <v>6.7950000000000004E-24</v>
      </c>
      <c r="B63">
        <v>-53.35</v>
      </c>
      <c r="C63" t="s">
        <v>269</v>
      </c>
      <c r="D63" t="s">
        <v>86</v>
      </c>
      <c r="E63" t="s">
        <v>270</v>
      </c>
      <c r="F63" s="5">
        <f t="shared" si="0"/>
        <v>4.3879836607576079</v>
      </c>
      <c r="G63">
        <v>401</v>
      </c>
      <c r="H63">
        <v>63</v>
      </c>
      <c r="I63">
        <v>12345</v>
      </c>
      <c r="J63">
        <v>442</v>
      </c>
      <c r="K63" t="s">
        <v>271</v>
      </c>
    </row>
    <row r="64" spans="1:11" x14ac:dyDescent="0.3">
      <c r="A64">
        <v>6.7950000000000004E-24</v>
      </c>
      <c r="B64">
        <v>-53.35</v>
      </c>
      <c r="C64" t="s">
        <v>272</v>
      </c>
      <c r="D64" t="s">
        <v>86</v>
      </c>
      <c r="E64" t="s">
        <v>273</v>
      </c>
      <c r="F64" s="5">
        <f t="shared" si="0"/>
        <v>4.3879836607576079</v>
      </c>
      <c r="G64">
        <v>401</v>
      </c>
      <c r="H64">
        <v>63</v>
      </c>
      <c r="I64">
        <v>12345</v>
      </c>
      <c r="J64">
        <v>442</v>
      </c>
      <c r="K64" t="s">
        <v>274</v>
      </c>
    </row>
    <row r="65" spans="1:11" x14ac:dyDescent="0.3">
      <c r="A65">
        <v>6.7950000000000004E-24</v>
      </c>
      <c r="B65">
        <v>-53.35</v>
      </c>
      <c r="C65" t="s">
        <v>275</v>
      </c>
      <c r="D65" t="s">
        <v>86</v>
      </c>
      <c r="E65" t="s">
        <v>276</v>
      </c>
      <c r="F65" s="5">
        <f t="shared" si="0"/>
        <v>4.3879836607576079</v>
      </c>
      <c r="G65">
        <v>401</v>
      </c>
      <c r="H65">
        <v>63</v>
      </c>
      <c r="I65">
        <v>12345</v>
      </c>
      <c r="J65">
        <v>442</v>
      </c>
      <c r="K65" t="s">
        <v>277</v>
      </c>
    </row>
    <row r="66" spans="1:11" x14ac:dyDescent="0.3">
      <c r="A66">
        <v>1.4860000000000001E-23</v>
      </c>
      <c r="B66">
        <v>-52.56</v>
      </c>
      <c r="C66" t="s">
        <v>278</v>
      </c>
      <c r="D66" t="s">
        <v>86</v>
      </c>
      <c r="E66" t="s">
        <v>279</v>
      </c>
      <c r="F66" s="5">
        <f t="shared" ref="F66:F129" si="1">(H66/J66)/(G66/I66)</f>
        <v>3.6879222165572623</v>
      </c>
      <c r="G66">
        <v>568</v>
      </c>
      <c r="H66">
        <v>75</v>
      </c>
      <c r="I66">
        <v>12345</v>
      </c>
      <c r="J66">
        <v>442</v>
      </c>
      <c r="K66" t="s">
        <v>280</v>
      </c>
    </row>
    <row r="67" spans="1:11" x14ac:dyDescent="0.3">
      <c r="A67">
        <v>4.1759999999999999E-23</v>
      </c>
      <c r="B67">
        <v>-51.53</v>
      </c>
      <c r="C67" t="s">
        <v>281</v>
      </c>
      <c r="D67" t="s">
        <v>86</v>
      </c>
      <c r="E67" t="s">
        <v>282</v>
      </c>
      <c r="F67" s="5">
        <f t="shared" si="1"/>
        <v>2.5727743808746704</v>
      </c>
      <c r="G67">
        <v>1281</v>
      </c>
      <c r="H67">
        <v>118</v>
      </c>
      <c r="I67">
        <v>12345</v>
      </c>
      <c r="J67">
        <v>442</v>
      </c>
      <c r="K67" t="s">
        <v>283</v>
      </c>
    </row>
    <row r="68" spans="1:11" x14ac:dyDescent="0.3">
      <c r="A68">
        <v>5.2560000000000001E-23</v>
      </c>
      <c r="B68">
        <v>-51.3</v>
      </c>
      <c r="C68" t="s">
        <v>284</v>
      </c>
      <c r="D68" t="s">
        <v>86</v>
      </c>
      <c r="E68" t="s">
        <v>285</v>
      </c>
      <c r="F68" s="5">
        <f t="shared" si="1"/>
        <v>3.5735179852826913</v>
      </c>
      <c r="G68">
        <v>594</v>
      </c>
      <c r="H68">
        <v>76</v>
      </c>
      <c r="I68">
        <v>12345</v>
      </c>
      <c r="J68">
        <v>442</v>
      </c>
      <c r="K68" t="s">
        <v>286</v>
      </c>
    </row>
    <row r="69" spans="1:11" x14ac:dyDescent="0.3">
      <c r="A69">
        <v>5.8660000000000005E-23</v>
      </c>
      <c r="B69">
        <v>-51.19</v>
      </c>
      <c r="C69" t="s">
        <v>287</v>
      </c>
      <c r="D69" t="s">
        <v>86</v>
      </c>
      <c r="E69" t="s">
        <v>288</v>
      </c>
      <c r="F69" s="5">
        <f t="shared" si="1"/>
        <v>3.2241185581098728</v>
      </c>
      <c r="G69">
        <v>745</v>
      </c>
      <c r="H69">
        <v>86</v>
      </c>
      <c r="I69">
        <v>12345</v>
      </c>
      <c r="J69">
        <v>442</v>
      </c>
      <c r="K69" t="s">
        <v>289</v>
      </c>
    </row>
    <row r="70" spans="1:11" x14ac:dyDescent="0.3">
      <c r="A70">
        <v>7.7809999999999995E-23</v>
      </c>
      <c r="B70">
        <v>-50.91</v>
      </c>
      <c r="C70" t="s">
        <v>290</v>
      </c>
      <c r="D70" t="s">
        <v>86</v>
      </c>
      <c r="E70" t="s">
        <v>291</v>
      </c>
      <c r="F70" s="5">
        <f t="shared" si="1"/>
        <v>2.8862803351628106</v>
      </c>
      <c r="G70">
        <v>958</v>
      </c>
      <c r="H70">
        <v>99</v>
      </c>
      <c r="I70">
        <v>12345</v>
      </c>
      <c r="J70">
        <v>442</v>
      </c>
      <c r="K70" t="s">
        <v>292</v>
      </c>
    </row>
    <row r="71" spans="1:11" x14ac:dyDescent="0.3">
      <c r="A71">
        <v>1.1420000000000001E-22</v>
      </c>
      <c r="B71">
        <v>-50.52</v>
      </c>
      <c r="C71" t="s">
        <v>293</v>
      </c>
      <c r="D71" t="s">
        <v>86</v>
      </c>
      <c r="E71" t="s">
        <v>294</v>
      </c>
      <c r="F71" s="5">
        <f t="shared" si="1"/>
        <v>4.16962428427441</v>
      </c>
      <c r="G71">
        <v>422</v>
      </c>
      <c r="H71">
        <v>63</v>
      </c>
      <c r="I71">
        <v>12345</v>
      </c>
      <c r="J71">
        <v>442</v>
      </c>
      <c r="K71" t="s">
        <v>295</v>
      </c>
    </row>
    <row r="72" spans="1:11" x14ac:dyDescent="0.3">
      <c r="A72">
        <v>1.7479999999999999E-22</v>
      </c>
      <c r="B72">
        <v>-50.1</v>
      </c>
      <c r="C72" t="s">
        <v>296</v>
      </c>
      <c r="D72" t="s">
        <v>86</v>
      </c>
      <c r="E72" t="s">
        <v>297</v>
      </c>
      <c r="F72" s="5">
        <f t="shared" si="1"/>
        <v>1.8948883168380155</v>
      </c>
      <c r="G72">
        <v>2830</v>
      </c>
      <c r="H72">
        <v>192</v>
      </c>
      <c r="I72">
        <v>12345</v>
      </c>
      <c r="J72">
        <v>442</v>
      </c>
      <c r="K72" t="s">
        <v>298</v>
      </c>
    </row>
    <row r="73" spans="1:11" x14ac:dyDescent="0.3">
      <c r="A73">
        <v>2.1270000000000001E-22</v>
      </c>
      <c r="B73">
        <v>-49.9</v>
      </c>
      <c r="C73" t="s">
        <v>299</v>
      </c>
      <c r="D73" t="s">
        <v>86</v>
      </c>
      <c r="E73" t="s">
        <v>300</v>
      </c>
      <c r="F73" s="5">
        <f t="shared" si="1"/>
        <v>3.0053187266809558</v>
      </c>
      <c r="G73">
        <v>855</v>
      </c>
      <c r="H73">
        <v>92</v>
      </c>
      <c r="I73">
        <v>12345</v>
      </c>
      <c r="J73">
        <v>442</v>
      </c>
      <c r="K73" t="s">
        <v>301</v>
      </c>
    </row>
    <row r="74" spans="1:11" x14ac:dyDescent="0.3">
      <c r="A74">
        <v>2.1270000000000001E-22</v>
      </c>
      <c r="B74">
        <v>-49.9</v>
      </c>
      <c r="C74" t="s">
        <v>302</v>
      </c>
      <c r="D74" t="s">
        <v>86</v>
      </c>
      <c r="E74" t="s">
        <v>303</v>
      </c>
      <c r="F74" s="5">
        <f t="shared" si="1"/>
        <v>3.0053187266809558</v>
      </c>
      <c r="G74">
        <v>855</v>
      </c>
      <c r="H74">
        <v>92</v>
      </c>
      <c r="I74">
        <v>12345</v>
      </c>
      <c r="J74">
        <v>442</v>
      </c>
      <c r="K74" t="s">
        <v>304</v>
      </c>
    </row>
    <row r="75" spans="1:11" x14ac:dyDescent="0.3">
      <c r="A75">
        <v>2.4690000000000002E-22</v>
      </c>
      <c r="B75">
        <v>-49.75</v>
      </c>
      <c r="C75" t="s">
        <v>305</v>
      </c>
      <c r="D75" t="s">
        <v>86</v>
      </c>
      <c r="E75" t="s">
        <v>306</v>
      </c>
      <c r="F75" s="5">
        <f t="shared" si="1"/>
        <v>4.1111716073920581</v>
      </c>
      <c r="G75">
        <v>428</v>
      </c>
      <c r="H75">
        <v>63</v>
      </c>
      <c r="I75">
        <v>12345</v>
      </c>
      <c r="J75">
        <v>442</v>
      </c>
      <c r="K75" t="s">
        <v>307</v>
      </c>
    </row>
    <row r="76" spans="1:11" x14ac:dyDescent="0.3">
      <c r="A76">
        <v>3.1339999999999999E-22</v>
      </c>
      <c r="B76">
        <v>-49.51</v>
      </c>
      <c r="C76" t="s">
        <v>308</v>
      </c>
      <c r="D76" t="s">
        <v>86</v>
      </c>
      <c r="E76" t="s">
        <v>309</v>
      </c>
      <c r="F76" s="5">
        <f t="shared" si="1"/>
        <v>3.4354625359605624</v>
      </c>
      <c r="G76">
        <v>626</v>
      </c>
      <c r="H76">
        <v>77</v>
      </c>
      <c r="I76">
        <v>12345</v>
      </c>
      <c r="J76">
        <v>442</v>
      </c>
      <c r="K76" t="s">
        <v>310</v>
      </c>
    </row>
    <row r="77" spans="1:11" x14ac:dyDescent="0.3">
      <c r="A77">
        <v>3.6229999999999998E-22</v>
      </c>
      <c r="B77">
        <v>-49.37</v>
      </c>
      <c r="C77" t="s">
        <v>311</v>
      </c>
      <c r="D77" t="s">
        <v>86</v>
      </c>
      <c r="E77" t="s">
        <v>312</v>
      </c>
      <c r="F77" s="5">
        <f t="shared" si="1"/>
        <v>3.1112652881501264</v>
      </c>
      <c r="G77">
        <v>781</v>
      </c>
      <c r="H77">
        <v>87</v>
      </c>
      <c r="I77">
        <v>12345</v>
      </c>
      <c r="J77">
        <v>442</v>
      </c>
      <c r="K77" t="s">
        <v>313</v>
      </c>
    </row>
    <row r="78" spans="1:11" x14ac:dyDescent="0.3">
      <c r="A78">
        <v>3.9260000000000002E-22</v>
      </c>
      <c r="B78">
        <v>-49.29</v>
      </c>
      <c r="C78" t="s">
        <v>314</v>
      </c>
      <c r="D78" t="s">
        <v>86</v>
      </c>
      <c r="E78" t="s">
        <v>315</v>
      </c>
      <c r="F78" s="5">
        <f t="shared" si="1"/>
        <v>2.5062539786315225</v>
      </c>
      <c r="G78">
        <v>1315</v>
      </c>
      <c r="H78">
        <v>118</v>
      </c>
      <c r="I78">
        <v>12345</v>
      </c>
      <c r="J78">
        <v>442</v>
      </c>
      <c r="K78" t="s">
        <v>316</v>
      </c>
    </row>
    <row r="79" spans="1:11" x14ac:dyDescent="0.3">
      <c r="A79">
        <v>6.0589999999999998E-22</v>
      </c>
      <c r="B79">
        <v>-48.86</v>
      </c>
      <c r="C79" t="s">
        <v>317</v>
      </c>
      <c r="D79" t="s">
        <v>86</v>
      </c>
      <c r="E79" t="s">
        <v>318</v>
      </c>
      <c r="F79" s="5">
        <f t="shared" si="1"/>
        <v>3.2019043273918153</v>
      </c>
      <c r="G79">
        <v>724</v>
      </c>
      <c r="H79">
        <v>83</v>
      </c>
      <c r="I79">
        <v>12345</v>
      </c>
      <c r="J79">
        <v>442</v>
      </c>
      <c r="K79" t="s">
        <v>319</v>
      </c>
    </row>
    <row r="80" spans="1:11" x14ac:dyDescent="0.3">
      <c r="A80">
        <v>6.3729999999999999E-22</v>
      </c>
      <c r="B80">
        <v>-48.8</v>
      </c>
      <c r="C80" t="s">
        <v>320</v>
      </c>
      <c r="D80" t="s">
        <v>86</v>
      </c>
      <c r="E80" t="s">
        <v>321</v>
      </c>
      <c r="F80" s="5">
        <f t="shared" si="1"/>
        <v>4.7751058239673041</v>
      </c>
      <c r="G80">
        <v>310</v>
      </c>
      <c r="H80">
        <v>53</v>
      </c>
      <c r="I80">
        <v>12345</v>
      </c>
      <c r="J80">
        <v>442</v>
      </c>
      <c r="K80" t="s">
        <v>322</v>
      </c>
    </row>
    <row r="81" spans="1:11" x14ac:dyDescent="0.3">
      <c r="A81">
        <v>6.3729999999999999E-22</v>
      </c>
      <c r="B81">
        <v>-48.8</v>
      </c>
      <c r="C81" t="s">
        <v>323</v>
      </c>
      <c r="D81" t="s">
        <v>86</v>
      </c>
      <c r="E81" t="s">
        <v>324</v>
      </c>
      <c r="F81" s="5">
        <f t="shared" si="1"/>
        <v>4.7751058239673041</v>
      </c>
      <c r="G81">
        <v>310</v>
      </c>
      <c r="H81">
        <v>53</v>
      </c>
      <c r="I81">
        <v>12345</v>
      </c>
      <c r="J81">
        <v>442</v>
      </c>
      <c r="K81" t="s">
        <v>325</v>
      </c>
    </row>
    <row r="82" spans="1:11" x14ac:dyDescent="0.3">
      <c r="A82">
        <v>7.6440000000000004E-22</v>
      </c>
      <c r="B82">
        <v>-48.62</v>
      </c>
      <c r="C82" t="s">
        <v>326</v>
      </c>
      <c r="D82" t="s">
        <v>86</v>
      </c>
      <c r="E82" t="s">
        <v>327</v>
      </c>
      <c r="F82" s="5">
        <f t="shared" si="1"/>
        <v>4.0265021692535488</v>
      </c>
      <c r="G82">
        <v>437</v>
      </c>
      <c r="H82">
        <v>63</v>
      </c>
      <c r="I82">
        <v>12345</v>
      </c>
      <c r="J82">
        <v>442</v>
      </c>
      <c r="K82" t="s">
        <v>328</v>
      </c>
    </row>
    <row r="83" spans="1:11" x14ac:dyDescent="0.3">
      <c r="A83">
        <v>8.9089999999999996E-22</v>
      </c>
      <c r="B83">
        <v>-48.47</v>
      </c>
      <c r="C83" t="s">
        <v>329</v>
      </c>
      <c r="D83" t="s">
        <v>86</v>
      </c>
      <c r="E83" t="s">
        <v>330</v>
      </c>
      <c r="F83" s="5">
        <f t="shared" si="1"/>
        <v>4.0744743146127229</v>
      </c>
      <c r="G83">
        <v>425</v>
      </c>
      <c r="H83">
        <v>62</v>
      </c>
      <c r="I83">
        <v>12345</v>
      </c>
      <c r="J83">
        <v>442</v>
      </c>
      <c r="K83" t="s">
        <v>331</v>
      </c>
    </row>
    <row r="84" spans="1:11" x14ac:dyDescent="0.3">
      <c r="A84">
        <v>1.01E-21</v>
      </c>
      <c r="B84">
        <v>-48.34</v>
      </c>
      <c r="C84" t="s">
        <v>332</v>
      </c>
      <c r="D84" t="s">
        <v>86</v>
      </c>
      <c r="E84" t="s">
        <v>333</v>
      </c>
      <c r="F84" s="5">
        <f t="shared" si="1"/>
        <v>4.0649098209164487</v>
      </c>
      <c r="G84">
        <v>426</v>
      </c>
      <c r="H84">
        <v>62</v>
      </c>
      <c r="I84">
        <v>12345</v>
      </c>
      <c r="J84">
        <v>442</v>
      </c>
      <c r="K84" t="s">
        <v>334</v>
      </c>
    </row>
    <row r="85" spans="1:11" x14ac:dyDescent="0.3">
      <c r="A85">
        <v>1.088E-21</v>
      </c>
      <c r="B85">
        <v>-48.27</v>
      </c>
      <c r="C85" t="s">
        <v>335</v>
      </c>
      <c r="D85" t="s">
        <v>86</v>
      </c>
      <c r="E85" t="s">
        <v>336</v>
      </c>
      <c r="F85" s="5">
        <f t="shared" si="1"/>
        <v>4.9118037135278518</v>
      </c>
      <c r="G85">
        <v>290</v>
      </c>
      <c r="H85">
        <v>51</v>
      </c>
      <c r="I85">
        <v>12345</v>
      </c>
      <c r="J85">
        <v>442</v>
      </c>
      <c r="K85" t="s">
        <v>337</v>
      </c>
    </row>
    <row r="86" spans="1:11" x14ac:dyDescent="0.3">
      <c r="A86">
        <v>1.186E-21</v>
      </c>
      <c r="B86">
        <v>-48.18</v>
      </c>
      <c r="C86" t="s">
        <v>338</v>
      </c>
      <c r="D86" t="s">
        <v>86</v>
      </c>
      <c r="E86" t="s">
        <v>339</v>
      </c>
      <c r="F86" s="5">
        <f t="shared" si="1"/>
        <v>2.3615797338089184</v>
      </c>
      <c r="G86">
        <v>1502</v>
      </c>
      <c r="H86">
        <v>127</v>
      </c>
      <c r="I86">
        <v>12345</v>
      </c>
      <c r="J86">
        <v>442</v>
      </c>
      <c r="K86" t="s">
        <v>340</v>
      </c>
    </row>
    <row r="87" spans="1:11" x14ac:dyDescent="0.3">
      <c r="A87">
        <v>1.2970000000000001E-21</v>
      </c>
      <c r="B87">
        <v>-48.09</v>
      </c>
      <c r="C87" t="s">
        <v>341</v>
      </c>
      <c r="D87" t="s">
        <v>86</v>
      </c>
      <c r="E87" t="s">
        <v>342</v>
      </c>
      <c r="F87" s="5">
        <f t="shared" si="1"/>
        <v>4.0459149152112319</v>
      </c>
      <c r="G87">
        <v>428</v>
      </c>
      <c r="H87">
        <v>62</v>
      </c>
      <c r="I87">
        <v>12345</v>
      </c>
      <c r="J87">
        <v>442</v>
      </c>
      <c r="K87" t="s">
        <v>343</v>
      </c>
    </row>
    <row r="88" spans="1:11" x14ac:dyDescent="0.3">
      <c r="A88">
        <v>1.736E-21</v>
      </c>
      <c r="B88">
        <v>-47.8</v>
      </c>
      <c r="C88" t="s">
        <v>344</v>
      </c>
      <c r="D88" t="s">
        <v>86</v>
      </c>
      <c r="E88" t="s">
        <v>345</v>
      </c>
      <c r="F88" s="5">
        <f t="shared" si="1"/>
        <v>2.3289932053573259</v>
      </c>
      <c r="G88">
        <v>1547</v>
      </c>
      <c r="H88">
        <v>129</v>
      </c>
      <c r="I88">
        <v>12345</v>
      </c>
      <c r="J88">
        <v>442</v>
      </c>
      <c r="K88" t="s">
        <v>346</v>
      </c>
    </row>
    <row r="89" spans="1:11" x14ac:dyDescent="0.3">
      <c r="A89">
        <v>1.9769999999999999E-21</v>
      </c>
      <c r="B89">
        <v>-47.67</v>
      </c>
      <c r="C89" t="s">
        <v>347</v>
      </c>
      <c r="D89" t="s">
        <v>86</v>
      </c>
      <c r="E89" t="s">
        <v>348</v>
      </c>
      <c r="F89" s="5">
        <f t="shared" si="1"/>
        <v>2.604857806015989</v>
      </c>
      <c r="G89">
        <v>1158</v>
      </c>
      <c r="H89">
        <v>108</v>
      </c>
      <c r="I89">
        <v>12345</v>
      </c>
      <c r="J89">
        <v>442</v>
      </c>
      <c r="K89" t="s">
        <v>349</v>
      </c>
    </row>
    <row r="90" spans="1:11" x14ac:dyDescent="0.3">
      <c r="A90">
        <v>1.9769999999999999E-21</v>
      </c>
      <c r="B90">
        <v>-47.67</v>
      </c>
      <c r="C90" t="s">
        <v>350</v>
      </c>
      <c r="D90" t="s">
        <v>86</v>
      </c>
      <c r="E90" t="s">
        <v>351</v>
      </c>
      <c r="F90" s="5">
        <f t="shared" si="1"/>
        <v>2.604857806015989</v>
      </c>
      <c r="G90">
        <v>1158</v>
      </c>
      <c r="H90">
        <v>108</v>
      </c>
      <c r="I90">
        <v>12345</v>
      </c>
      <c r="J90">
        <v>442</v>
      </c>
      <c r="K90" t="s">
        <v>352</v>
      </c>
    </row>
    <row r="91" spans="1:11" x14ac:dyDescent="0.3">
      <c r="A91">
        <v>2.5690000000000001E-21</v>
      </c>
      <c r="B91">
        <v>-47.41</v>
      </c>
      <c r="C91" t="s">
        <v>353</v>
      </c>
      <c r="D91" t="s">
        <v>86</v>
      </c>
      <c r="E91" t="s">
        <v>354</v>
      </c>
      <c r="F91" s="5">
        <f t="shared" si="1"/>
        <v>2.6123212195044774</v>
      </c>
      <c r="G91">
        <v>1144</v>
      </c>
      <c r="H91">
        <v>107</v>
      </c>
      <c r="I91">
        <v>12345</v>
      </c>
      <c r="J91">
        <v>442</v>
      </c>
      <c r="K91" t="s">
        <v>355</v>
      </c>
    </row>
    <row r="92" spans="1:11" x14ac:dyDescent="0.3">
      <c r="A92">
        <v>2.586E-21</v>
      </c>
      <c r="B92">
        <v>-47.4</v>
      </c>
      <c r="C92" t="s">
        <v>356</v>
      </c>
      <c r="D92" t="s">
        <v>86</v>
      </c>
      <c r="E92" t="s">
        <v>357</v>
      </c>
      <c r="F92" s="5">
        <f t="shared" si="1"/>
        <v>3.9364238209481006</v>
      </c>
      <c r="G92">
        <v>447</v>
      </c>
      <c r="H92">
        <v>63</v>
      </c>
      <c r="I92">
        <v>12345</v>
      </c>
      <c r="J92">
        <v>442</v>
      </c>
      <c r="K92" t="s">
        <v>358</v>
      </c>
    </row>
    <row r="93" spans="1:11" x14ac:dyDescent="0.3">
      <c r="A93">
        <v>4.9639999999999997E-21</v>
      </c>
      <c r="B93">
        <v>-46.75</v>
      </c>
      <c r="C93" t="s">
        <v>359</v>
      </c>
      <c r="D93" t="s">
        <v>86</v>
      </c>
      <c r="E93" t="s">
        <v>360</v>
      </c>
      <c r="F93" s="5">
        <f t="shared" si="1"/>
        <v>2.4189620423244875</v>
      </c>
      <c r="G93">
        <v>1374</v>
      </c>
      <c r="H93">
        <v>119</v>
      </c>
      <c r="I93">
        <v>12345</v>
      </c>
      <c r="J93">
        <v>442</v>
      </c>
      <c r="K93" t="s">
        <v>361</v>
      </c>
    </row>
    <row r="94" spans="1:11" x14ac:dyDescent="0.3">
      <c r="A94">
        <v>7.9900000000000001E-21</v>
      </c>
      <c r="B94">
        <v>-46.28</v>
      </c>
      <c r="C94" t="s">
        <v>362</v>
      </c>
      <c r="D94" t="s">
        <v>86</v>
      </c>
      <c r="E94" t="s">
        <v>363</v>
      </c>
      <c r="F94" s="5">
        <f t="shared" si="1"/>
        <v>2.4574861431830692</v>
      </c>
      <c r="G94">
        <v>1307</v>
      </c>
      <c r="H94">
        <v>115</v>
      </c>
      <c r="I94">
        <v>12345</v>
      </c>
      <c r="J94">
        <v>442</v>
      </c>
      <c r="K94" t="s">
        <v>364</v>
      </c>
    </row>
    <row r="95" spans="1:11" x14ac:dyDescent="0.3">
      <c r="A95">
        <v>8.1899999999999992E-21</v>
      </c>
      <c r="B95">
        <v>-46.25</v>
      </c>
      <c r="C95" t="s">
        <v>365</v>
      </c>
      <c r="D95" t="s">
        <v>86</v>
      </c>
      <c r="E95" t="s">
        <v>366</v>
      </c>
      <c r="F95" s="5">
        <f t="shared" si="1"/>
        <v>2.4433365410208636</v>
      </c>
      <c r="G95">
        <v>1326</v>
      </c>
      <c r="H95">
        <v>116</v>
      </c>
      <c r="I95">
        <v>12345</v>
      </c>
      <c r="J95">
        <v>442</v>
      </c>
      <c r="K95" t="s">
        <v>367</v>
      </c>
    </row>
    <row r="96" spans="1:11" x14ac:dyDescent="0.3">
      <c r="A96">
        <v>1.2969999999999999E-20</v>
      </c>
      <c r="B96">
        <v>-45.79</v>
      </c>
      <c r="C96" t="s">
        <v>368</v>
      </c>
      <c r="D96" t="s">
        <v>86</v>
      </c>
      <c r="E96" t="s">
        <v>369</v>
      </c>
      <c r="F96" s="5">
        <f t="shared" si="1"/>
        <v>2.4038832836618909</v>
      </c>
      <c r="G96">
        <v>1371</v>
      </c>
      <c r="H96">
        <v>118</v>
      </c>
      <c r="I96">
        <v>12345</v>
      </c>
      <c r="J96">
        <v>442</v>
      </c>
      <c r="K96" t="s">
        <v>370</v>
      </c>
    </row>
    <row r="97" spans="1:11" x14ac:dyDescent="0.3">
      <c r="A97">
        <v>2.9880000000000001E-20</v>
      </c>
      <c r="B97">
        <v>-44.96</v>
      </c>
      <c r="C97" t="s">
        <v>371</v>
      </c>
      <c r="D97" t="s">
        <v>86</v>
      </c>
      <c r="E97" t="s">
        <v>372</v>
      </c>
      <c r="F97" s="5">
        <f t="shared" si="1"/>
        <v>1.8119206053462109</v>
      </c>
      <c r="G97">
        <v>2975</v>
      </c>
      <c r="H97">
        <v>193</v>
      </c>
      <c r="I97">
        <v>12345</v>
      </c>
      <c r="J97">
        <v>442</v>
      </c>
      <c r="K97" t="s">
        <v>373</v>
      </c>
    </row>
    <row r="98" spans="1:11" x14ac:dyDescent="0.3">
      <c r="A98">
        <v>1.408E-19</v>
      </c>
      <c r="B98">
        <v>-43.41</v>
      </c>
      <c r="C98" t="s">
        <v>374</v>
      </c>
      <c r="D98" t="s">
        <v>86</v>
      </c>
      <c r="E98" t="s">
        <v>375</v>
      </c>
      <c r="F98" s="5">
        <f t="shared" si="1"/>
        <v>5.0073461808873105</v>
      </c>
      <c r="G98">
        <v>251</v>
      </c>
      <c r="H98">
        <v>45</v>
      </c>
      <c r="I98">
        <v>12345</v>
      </c>
      <c r="J98">
        <v>442</v>
      </c>
      <c r="K98" t="s">
        <v>376</v>
      </c>
    </row>
    <row r="99" spans="1:11" x14ac:dyDescent="0.3">
      <c r="A99">
        <v>1.647E-19</v>
      </c>
      <c r="B99">
        <v>-43.25</v>
      </c>
      <c r="C99" t="s">
        <v>377</v>
      </c>
      <c r="D99" t="s">
        <v>86</v>
      </c>
      <c r="E99" t="s">
        <v>378</v>
      </c>
      <c r="F99" s="5">
        <f t="shared" si="1"/>
        <v>4.6711968089299507</v>
      </c>
      <c r="G99">
        <v>287</v>
      </c>
      <c r="H99">
        <v>48</v>
      </c>
      <c r="I99">
        <v>12345</v>
      </c>
      <c r="J99">
        <v>442</v>
      </c>
      <c r="K99" t="s">
        <v>379</v>
      </c>
    </row>
    <row r="100" spans="1:11" x14ac:dyDescent="0.3">
      <c r="A100">
        <v>4.7060000000000002E-18</v>
      </c>
      <c r="B100">
        <v>-39.9</v>
      </c>
      <c r="C100" t="s">
        <v>380</v>
      </c>
      <c r="D100" t="s">
        <v>86</v>
      </c>
      <c r="E100" t="s">
        <v>381</v>
      </c>
      <c r="F100" s="5">
        <f t="shared" si="1"/>
        <v>4.1562297996121522</v>
      </c>
      <c r="G100">
        <v>336</v>
      </c>
      <c r="H100">
        <v>50</v>
      </c>
      <c r="I100">
        <v>12345</v>
      </c>
      <c r="J100">
        <v>442</v>
      </c>
      <c r="K100" t="s">
        <v>382</v>
      </c>
    </row>
    <row r="101" spans="1:11" x14ac:dyDescent="0.3">
      <c r="A101">
        <v>6.8089999999999997E-18</v>
      </c>
      <c r="B101">
        <v>-39.53</v>
      </c>
      <c r="C101" t="s">
        <v>383</v>
      </c>
      <c r="D101" t="s">
        <v>86</v>
      </c>
      <c r="E101" t="s">
        <v>384</v>
      </c>
      <c r="F101" s="5">
        <f t="shared" si="1"/>
        <v>4.1980470810315635</v>
      </c>
      <c r="G101">
        <v>326</v>
      </c>
      <c r="H101">
        <v>49</v>
      </c>
      <c r="I101">
        <v>12345</v>
      </c>
      <c r="J101">
        <v>442</v>
      </c>
      <c r="K101" t="s">
        <v>385</v>
      </c>
    </row>
    <row r="102" spans="1:11" x14ac:dyDescent="0.3">
      <c r="A102">
        <v>9.1829999999999996E-18</v>
      </c>
      <c r="B102">
        <v>-39.229999999999997</v>
      </c>
      <c r="C102" t="s">
        <v>386</v>
      </c>
      <c r="D102" t="s">
        <v>86</v>
      </c>
      <c r="E102" t="s">
        <v>387</v>
      </c>
      <c r="F102" s="5">
        <f t="shared" si="1"/>
        <v>3.2828954366556751</v>
      </c>
      <c r="G102">
        <v>553</v>
      </c>
      <c r="H102">
        <v>65</v>
      </c>
      <c r="I102">
        <v>12345</v>
      </c>
      <c r="J102">
        <v>442</v>
      </c>
      <c r="K102" t="s">
        <v>388</v>
      </c>
    </row>
    <row r="103" spans="1:11" x14ac:dyDescent="0.3">
      <c r="A103">
        <v>1.1910000000000001E-17</v>
      </c>
      <c r="B103">
        <v>-38.97</v>
      </c>
      <c r="C103" t="s">
        <v>389</v>
      </c>
      <c r="D103" t="s">
        <v>86</v>
      </c>
      <c r="E103" t="s">
        <v>390</v>
      </c>
      <c r="F103" s="5">
        <f t="shared" si="1"/>
        <v>4.4887281835811246</v>
      </c>
      <c r="G103">
        <v>280</v>
      </c>
      <c r="H103">
        <v>45</v>
      </c>
      <c r="I103">
        <v>12345</v>
      </c>
      <c r="J103">
        <v>442</v>
      </c>
      <c r="K103" t="s">
        <v>391</v>
      </c>
    </row>
    <row r="104" spans="1:11" x14ac:dyDescent="0.3">
      <c r="A104">
        <v>1.294E-17</v>
      </c>
      <c r="B104">
        <v>-38.89</v>
      </c>
      <c r="C104" t="s">
        <v>392</v>
      </c>
      <c r="D104" t="s">
        <v>86</v>
      </c>
      <c r="E104" t="s">
        <v>393</v>
      </c>
      <c r="F104" s="5">
        <f t="shared" si="1"/>
        <v>4.0595732926444281</v>
      </c>
      <c r="G104">
        <v>344</v>
      </c>
      <c r="H104">
        <v>50</v>
      </c>
      <c r="I104">
        <v>12345</v>
      </c>
      <c r="J104">
        <v>442</v>
      </c>
      <c r="K104" t="s">
        <v>394</v>
      </c>
    </row>
    <row r="105" spans="1:11" x14ac:dyDescent="0.3">
      <c r="A105">
        <v>4.8090000000000002E-17</v>
      </c>
      <c r="B105">
        <v>-37.57</v>
      </c>
      <c r="C105" t="s">
        <v>395</v>
      </c>
      <c r="D105" t="s">
        <v>86</v>
      </c>
      <c r="E105" t="s">
        <v>396</v>
      </c>
      <c r="F105" s="5">
        <f t="shared" si="1"/>
        <v>3.4259085050940259</v>
      </c>
      <c r="G105">
        <v>481</v>
      </c>
      <c r="H105">
        <v>59</v>
      </c>
      <c r="I105">
        <v>12345</v>
      </c>
      <c r="J105">
        <v>442</v>
      </c>
      <c r="K105" t="s">
        <v>397</v>
      </c>
    </row>
    <row r="106" spans="1:11" x14ac:dyDescent="0.3">
      <c r="A106">
        <v>5.2699999999999998E-17</v>
      </c>
      <c r="B106">
        <v>-37.479999999999997</v>
      </c>
      <c r="C106" t="s">
        <v>398</v>
      </c>
      <c r="D106" t="s">
        <v>86</v>
      </c>
      <c r="E106" t="s">
        <v>399</v>
      </c>
      <c r="F106" s="5">
        <f t="shared" si="1"/>
        <v>4.5149780559997277</v>
      </c>
      <c r="G106">
        <v>266</v>
      </c>
      <c r="H106">
        <v>43</v>
      </c>
      <c r="I106">
        <v>12345</v>
      </c>
      <c r="J106">
        <v>442</v>
      </c>
      <c r="K106" t="s">
        <v>400</v>
      </c>
    </row>
    <row r="107" spans="1:11" x14ac:dyDescent="0.3">
      <c r="A107">
        <v>6.2660000000000004E-17</v>
      </c>
      <c r="B107">
        <v>-37.31</v>
      </c>
      <c r="C107" t="s">
        <v>401</v>
      </c>
      <c r="D107" t="s">
        <v>86</v>
      </c>
      <c r="E107" t="s">
        <v>402</v>
      </c>
      <c r="F107" s="5">
        <f t="shared" si="1"/>
        <v>4.3042599020640928</v>
      </c>
      <c r="G107">
        <v>292</v>
      </c>
      <c r="H107">
        <v>45</v>
      </c>
      <c r="I107">
        <v>12345</v>
      </c>
      <c r="J107">
        <v>442</v>
      </c>
      <c r="K107" t="s">
        <v>403</v>
      </c>
    </row>
    <row r="108" spans="1:11" x14ac:dyDescent="0.3">
      <c r="A108">
        <v>6.5200000000000004E-17</v>
      </c>
      <c r="B108">
        <v>-37.270000000000003</v>
      </c>
      <c r="C108" t="s">
        <v>404</v>
      </c>
      <c r="D108" t="s">
        <v>86</v>
      </c>
      <c r="E108" t="s">
        <v>405</v>
      </c>
      <c r="F108" s="5">
        <f t="shared" si="1"/>
        <v>3.9783818267915394</v>
      </c>
      <c r="G108">
        <v>344</v>
      </c>
      <c r="H108">
        <v>49</v>
      </c>
      <c r="I108">
        <v>12345</v>
      </c>
      <c r="J108">
        <v>442</v>
      </c>
      <c r="K108" t="s">
        <v>406</v>
      </c>
    </row>
    <row r="109" spans="1:11" x14ac:dyDescent="0.3">
      <c r="A109">
        <v>8.1629999999999995E-17</v>
      </c>
      <c r="B109">
        <v>-37.04</v>
      </c>
      <c r="C109" t="s">
        <v>407</v>
      </c>
      <c r="D109" t="s">
        <v>86</v>
      </c>
      <c r="E109" t="s">
        <v>408</v>
      </c>
      <c r="F109" s="5">
        <f t="shared" si="1"/>
        <v>5.1929898360581186</v>
      </c>
      <c r="G109">
        <v>199</v>
      </c>
      <c r="H109">
        <v>37</v>
      </c>
      <c r="I109">
        <v>12345</v>
      </c>
      <c r="J109">
        <v>442</v>
      </c>
      <c r="K109" t="s">
        <v>409</v>
      </c>
    </row>
    <row r="110" spans="1:11" x14ac:dyDescent="0.3">
      <c r="A110">
        <v>1.069E-16</v>
      </c>
      <c r="B110">
        <v>-36.770000000000003</v>
      </c>
      <c r="C110" t="s">
        <v>410</v>
      </c>
      <c r="D110" t="s">
        <v>86</v>
      </c>
      <c r="E110" t="s">
        <v>411</v>
      </c>
      <c r="F110" s="5">
        <f t="shared" si="1"/>
        <v>4.4316758778447509</v>
      </c>
      <c r="G110">
        <v>271</v>
      </c>
      <c r="H110">
        <v>43</v>
      </c>
      <c r="I110">
        <v>12345</v>
      </c>
      <c r="J110">
        <v>442</v>
      </c>
      <c r="K110" t="s">
        <v>412</v>
      </c>
    </row>
    <row r="111" spans="1:11" x14ac:dyDescent="0.3">
      <c r="A111">
        <v>1.106E-16</v>
      </c>
      <c r="B111">
        <v>-36.74</v>
      </c>
      <c r="C111" t="s">
        <v>413</v>
      </c>
      <c r="D111" t="s">
        <v>86</v>
      </c>
      <c r="E111" t="s">
        <v>414</v>
      </c>
      <c r="F111" s="5">
        <f t="shared" si="1"/>
        <v>4.5291671762260002</v>
      </c>
      <c r="G111">
        <v>259</v>
      </c>
      <c r="H111">
        <v>42</v>
      </c>
      <c r="I111">
        <v>12345</v>
      </c>
      <c r="J111">
        <v>442</v>
      </c>
      <c r="K111" t="s">
        <v>415</v>
      </c>
    </row>
    <row r="112" spans="1:11" x14ac:dyDescent="0.3">
      <c r="A112">
        <v>1.3419999999999999E-16</v>
      </c>
      <c r="B112">
        <v>-36.549999999999997</v>
      </c>
      <c r="C112" t="s">
        <v>416</v>
      </c>
      <c r="D112" t="s">
        <v>86</v>
      </c>
      <c r="E112" t="s">
        <v>417</v>
      </c>
      <c r="F112" s="5">
        <f t="shared" si="1"/>
        <v>3.5995529109385633</v>
      </c>
      <c r="G112">
        <v>419</v>
      </c>
      <c r="H112">
        <v>54</v>
      </c>
      <c r="I112">
        <v>12345</v>
      </c>
      <c r="J112">
        <v>442</v>
      </c>
      <c r="K112" t="s">
        <v>418</v>
      </c>
    </row>
    <row r="113" spans="1:11" x14ac:dyDescent="0.3">
      <c r="A113">
        <v>1.503E-16</v>
      </c>
      <c r="B113">
        <v>-36.43</v>
      </c>
      <c r="C113" t="s">
        <v>419</v>
      </c>
      <c r="D113" t="s">
        <v>86</v>
      </c>
      <c r="E113" t="s">
        <v>420</v>
      </c>
      <c r="F113" s="5">
        <f t="shared" si="1"/>
        <v>3.8990408786788873</v>
      </c>
      <c r="G113">
        <v>351</v>
      </c>
      <c r="H113">
        <v>49</v>
      </c>
      <c r="I113">
        <v>12345</v>
      </c>
      <c r="J113">
        <v>442</v>
      </c>
      <c r="K113" t="s">
        <v>421</v>
      </c>
    </row>
    <row r="114" spans="1:11" x14ac:dyDescent="0.3">
      <c r="A114">
        <v>1.7999999999999999E-16</v>
      </c>
      <c r="B114">
        <v>-36.25</v>
      </c>
      <c r="C114" t="s">
        <v>422</v>
      </c>
      <c r="D114" t="s">
        <v>86</v>
      </c>
      <c r="E114" t="s">
        <v>423</v>
      </c>
      <c r="F114" s="5">
        <f t="shared" si="1"/>
        <v>4.9364411238556247</v>
      </c>
      <c r="G114">
        <v>215</v>
      </c>
      <c r="H114">
        <v>38</v>
      </c>
      <c r="I114">
        <v>12345</v>
      </c>
      <c r="J114">
        <v>442</v>
      </c>
      <c r="K114" t="s">
        <v>424</v>
      </c>
    </row>
    <row r="115" spans="1:11" x14ac:dyDescent="0.3">
      <c r="A115">
        <v>2.5070000000000001E-16</v>
      </c>
      <c r="B115">
        <v>-35.92</v>
      </c>
      <c r="C115" t="s">
        <v>425</v>
      </c>
      <c r="D115" t="s">
        <v>86</v>
      </c>
      <c r="E115" t="s">
        <v>426</v>
      </c>
      <c r="F115" s="5">
        <f t="shared" si="1"/>
        <v>3.7845344516793582</v>
      </c>
      <c r="G115">
        <v>369</v>
      </c>
      <c r="H115">
        <v>50</v>
      </c>
      <c r="I115">
        <v>12345</v>
      </c>
      <c r="J115">
        <v>442</v>
      </c>
      <c r="K115" t="s">
        <v>427</v>
      </c>
    </row>
    <row r="116" spans="1:11" x14ac:dyDescent="0.3">
      <c r="A116">
        <v>4.9169999999999998E-16</v>
      </c>
      <c r="B116">
        <v>-35.25</v>
      </c>
      <c r="C116" t="s">
        <v>428</v>
      </c>
      <c r="D116" t="s">
        <v>86</v>
      </c>
      <c r="E116" t="s">
        <v>429</v>
      </c>
      <c r="F116" s="5">
        <f t="shared" si="1"/>
        <v>3.6038534520507954</v>
      </c>
      <c r="G116">
        <v>403</v>
      </c>
      <c r="H116">
        <v>52</v>
      </c>
      <c r="I116">
        <v>12345</v>
      </c>
      <c r="J116">
        <v>442</v>
      </c>
      <c r="K116" t="s">
        <v>430</v>
      </c>
    </row>
    <row r="117" spans="1:11" x14ac:dyDescent="0.3">
      <c r="A117">
        <v>4.9169999999999998E-16</v>
      </c>
      <c r="B117">
        <v>-35.25</v>
      </c>
      <c r="C117" t="s">
        <v>431</v>
      </c>
      <c r="D117" t="s">
        <v>86</v>
      </c>
      <c r="E117" t="s">
        <v>432</v>
      </c>
      <c r="F117" s="5">
        <f t="shared" si="1"/>
        <v>3.6038534520507954</v>
      </c>
      <c r="G117">
        <v>403</v>
      </c>
      <c r="H117">
        <v>52</v>
      </c>
      <c r="I117">
        <v>12345</v>
      </c>
      <c r="J117">
        <v>442</v>
      </c>
      <c r="K117" t="s">
        <v>433</v>
      </c>
    </row>
    <row r="118" spans="1:11" x14ac:dyDescent="0.3">
      <c r="A118">
        <v>5.3310000000000002E-16</v>
      </c>
      <c r="B118">
        <v>-35.17</v>
      </c>
      <c r="C118" t="s">
        <v>434</v>
      </c>
      <c r="D118" t="s">
        <v>86</v>
      </c>
      <c r="E118" t="s">
        <v>435</v>
      </c>
      <c r="F118" s="5">
        <f t="shared" si="1"/>
        <v>10.539571416374969</v>
      </c>
      <c r="G118">
        <v>53</v>
      </c>
      <c r="H118">
        <v>20</v>
      </c>
      <c r="I118">
        <v>12345</v>
      </c>
      <c r="J118">
        <v>442</v>
      </c>
      <c r="K118" t="s">
        <v>436</v>
      </c>
    </row>
    <row r="119" spans="1:11" x14ac:dyDescent="0.3">
      <c r="A119">
        <v>7.4700000000000001E-16</v>
      </c>
      <c r="B119">
        <v>-34.83</v>
      </c>
      <c r="C119" t="s">
        <v>437</v>
      </c>
      <c r="D119" t="s">
        <v>86</v>
      </c>
      <c r="E119" t="s">
        <v>438</v>
      </c>
      <c r="F119" s="5">
        <f t="shared" si="1"/>
        <v>3.7494886257980533</v>
      </c>
      <c r="G119">
        <v>365</v>
      </c>
      <c r="H119">
        <v>49</v>
      </c>
      <c r="I119">
        <v>12345</v>
      </c>
      <c r="J119">
        <v>442</v>
      </c>
      <c r="K119" t="s">
        <v>439</v>
      </c>
    </row>
    <row r="120" spans="1:11" x14ac:dyDescent="0.3">
      <c r="A120">
        <v>1.058E-15</v>
      </c>
      <c r="B120">
        <v>-34.479999999999997</v>
      </c>
      <c r="C120" t="s">
        <v>440</v>
      </c>
      <c r="D120" t="s">
        <v>86</v>
      </c>
      <c r="E120" t="s">
        <v>441</v>
      </c>
      <c r="F120" s="5">
        <f t="shared" si="1"/>
        <v>4.0827708543166814</v>
      </c>
      <c r="G120">
        <v>301</v>
      </c>
      <c r="H120">
        <v>44</v>
      </c>
      <c r="I120">
        <v>12345</v>
      </c>
      <c r="J120">
        <v>442</v>
      </c>
      <c r="K120" t="s">
        <v>442</v>
      </c>
    </row>
    <row r="121" spans="1:11" x14ac:dyDescent="0.3">
      <c r="A121">
        <v>1.14E-15</v>
      </c>
      <c r="B121">
        <v>-34.409999999999997</v>
      </c>
      <c r="C121" t="s">
        <v>443</v>
      </c>
      <c r="D121" t="s">
        <v>86</v>
      </c>
      <c r="E121" t="s">
        <v>444</v>
      </c>
      <c r="F121" s="5">
        <f t="shared" si="1"/>
        <v>8.9051741097776898</v>
      </c>
      <c r="G121">
        <v>69</v>
      </c>
      <c r="H121">
        <v>22</v>
      </c>
      <c r="I121">
        <v>12345</v>
      </c>
      <c r="J121">
        <v>442</v>
      </c>
      <c r="K121" t="s">
        <v>445</v>
      </c>
    </row>
    <row r="122" spans="1:11" x14ac:dyDescent="0.3">
      <c r="A122">
        <v>1.565E-15</v>
      </c>
      <c r="B122">
        <v>-34.090000000000003</v>
      </c>
      <c r="C122" t="s">
        <v>446</v>
      </c>
      <c r="D122" t="s">
        <v>86</v>
      </c>
      <c r="E122" t="s">
        <v>447</v>
      </c>
      <c r="F122" s="5">
        <f t="shared" si="1"/>
        <v>5.1891551071878945</v>
      </c>
      <c r="G122">
        <v>183</v>
      </c>
      <c r="H122">
        <v>34</v>
      </c>
      <c r="I122">
        <v>12345</v>
      </c>
      <c r="J122">
        <v>442</v>
      </c>
      <c r="K122" t="s">
        <v>448</v>
      </c>
    </row>
    <row r="123" spans="1:11" x14ac:dyDescent="0.3">
      <c r="A123">
        <v>1.599E-15</v>
      </c>
      <c r="B123">
        <v>-34.07</v>
      </c>
      <c r="C123" t="s">
        <v>449</v>
      </c>
      <c r="D123" t="s">
        <v>86</v>
      </c>
      <c r="E123" t="s">
        <v>450</v>
      </c>
      <c r="F123" s="5">
        <f t="shared" si="1"/>
        <v>10.829947363560809</v>
      </c>
      <c r="G123">
        <v>49</v>
      </c>
      <c r="H123">
        <v>19</v>
      </c>
      <c r="I123">
        <v>12345</v>
      </c>
      <c r="J123">
        <v>442</v>
      </c>
      <c r="K123" t="s">
        <v>451</v>
      </c>
    </row>
    <row r="124" spans="1:11" x14ac:dyDescent="0.3">
      <c r="A124">
        <v>2.2550000000000002E-15</v>
      </c>
      <c r="B124">
        <v>-33.729999999999997</v>
      </c>
      <c r="C124" t="s">
        <v>452</v>
      </c>
      <c r="D124" t="s">
        <v>86</v>
      </c>
      <c r="E124" t="s">
        <v>453</v>
      </c>
      <c r="F124" s="5">
        <f t="shared" si="1"/>
        <v>8.6543241348543738</v>
      </c>
      <c r="G124">
        <v>71</v>
      </c>
      <c r="H124">
        <v>22</v>
      </c>
      <c r="I124">
        <v>12345</v>
      </c>
      <c r="J124">
        <v>442</v>
      </c>
      <c r="K124" t="s">
        <v>454</v>
      </c>
    </row>
    <row r="125" spans="1:11" x14ac:dyDescent="0.3">
      <c r="A125">
        <v>1.339E-14</v>
      </c>
      <c r="B125">
        <v>-31.94</v>
      </c>
      <c r="C125" t="s">
        <v>455</v>
      </c>
      <c r="D125" t="s">
        <v>86</v>
      </c>
      <c r="E125" t="s">
        <v>456</v>
      </c>
      <c r="F125" s="5">
        <f t="shared" si="1"/>
        <v>2.6761408393939949</v>
      </c>
      <c r="G125">
        <v>741</v>
      </c>
      <c r="H125">
        <v>71</v>
      </c>
      <c r="I125">
        <v>12345</v>
      </c>
      <c r="J125">
        <v>442</v>
      </c>
      <c r="K125" t="s">
        <v>457</v>
      </c>
    </row>
    <row r="126" spans="1:11" x14ac:dyDescent="0.3">
      <c r="A126">
        <v>1.4360000000000001E-14</v>
      </c>
      <c r="B126">
        <v>-31.87</v>
      </c>
      <c r="C126" t="s">
        <v>458</v>
      </c>
      <c r="D126" t="s">
        <v>86</v>
      </c>
      <c r="E126" t="s">
        <v>459</v>
      </c>
      <c r="F126" s="5">
        <f t="shared" si="1"/>
        <v>6.4837184873949587</v>
      </c>
      <c r="G126">
        <v>112</v>
      </c>
      <c r="H126">
        <v>26</v>
      </c>
      <c r="I126">
        <v>12345</v>
      </c>
      <c r="J126">
        <v>442</v>
      </c>
      <c r="K126" t="s">
        <v>460</v>
      </c>
    </row>
    <row r="127" spans="1:11" x14ac:dyDescent="0.3">
      <c r="A127">
        <v>1.5340000000000001E-14</v>
      </c>
      <c r="B127">
        <v>-31.81</v>
      </c>
      <c r="C127" t="s">
        <v>461</v>
      </c>
      <c r="D127" t="s">
        <v>86</v>
      </c>
      <c r="E127" t="s">
        <v>462</v>
      </c>
      <c r="F127" s="5">
        <f t="shared" si="1"/>
        <v>7.1310291710792342</v>
      </c>
      <c r="G127">
        <v>94</v>
      </c>
      <c r="H127">
        <v>24</v>
      </c>
      <c r="I127">
        <v>12345</v>
      </c>
      <c r="J127">
        <v>442</v>
      </c>
      <c r="K127" t="s">
        <v>463</v>
      </c>
    </row>
    <row r="128" spans="1:11" x14ac:dyDescent="0.3">
      <c r="A128">
        <v>1.543E-14</v>
      </c>
      <c r="B128">
        <v>-31.8</v>
      </c>
      <c r="C128" t="s">
        <v>464</v>
      </c>
      <c r="D128" t="s">
        <v>86</v>
      </c>
      <c r="E128" t="s">
        <v>465</v>
      </c>
      <c r="F128" s="5">
        <f t="shared" si="1"/>
        <v>3.8741424609546056</v>
      </c>
      <c r="G128">
        <v>310</v>
      </c>
      <c r="H128">
        <v>43</v>
      </c>
      <c r="I128">
        <v>12345</v>
      </c>
      <c r="J128">
        <v>442</v>
      </c>
      <c r="K128" t="s">
        <v>466</v>
      </c>
    </row>
    <row r="129" spans="1:11" x14ac:dyDescent="0.3">
      <c r="A129">
        <v>1.8049999999999999E-14</v>
      </c>
      <c r="B129">
        <v>-31.65</v>
      </c>
      <c r="C129" t="s">
        <v>467</v>
      </c>
      <c r="D129" t="s">
        <v>86</v>
      </c>
      <c r="E129" t="s">
        <v>468</v>
      </c>
      <c r="F129" s="5">
        <f t="shared" si="1"/>
        <v>6.4263404476834989</v>
      </c>
      <c r="G129">
        <v>113</v>
      </c>
      <c r="H129">
        <v>26</v>
      </c>
      <c r="I129">
        <v>12345</v>
      </c>
      <c r="J129">
        <v>442</v>
      </c>
      <c r="K129" t="s">
        <v>469</v>
      </c>
    </row>
    <row r="130" spans="1:11" x14ac:dyDescent="0.3">
      <c r="A130">
        <v>2.0369999999999999E-14</v>
      </c>
      <c r="B130">
        <v>-31.52</v>
      </c>
      <c r="C130" t="s">
        <v>470</v>
      </c>
      <c r="D130" t="s">
        <v>86</v>
      </c>
      <c r="E130" t="s">
        <v>471</v>
      </c>
      <c r="F130" s="5">
        <f t="shared" ref="F130:F193" si="2">(H130/J130)/(G130/I130)</f>
        <v>7.8776540201879568</v>
      </c>
      <c r="G130">
        <v>78</v>
      </c>
      <c r="H130">
        <v>22</v>
      </c>
      <c r="I130">
        <v>12345</v>
      </c>
      <c r="J130">
        <v>442</v>
      </c>
      <c r="K130" t="s">
        <v>472</v>
      </c>
    </row>
    <row r="131" spans="1:11" x14ac:dyDescent="0.3">
      <c r="A131">
        <v>2.094E-14</v>
      </c>
      <c r="B131">
        <v>-31.5</v>
      </c>
      <c r="C131" t="s">
        <v>473</v>
      </c>
      <c r="D131" t="s">
        <v>86</v>
      </c>
      <c r="E131" t="s">
        <v>474</v>
      </c>
      <c r="F131" s="5">
        <f t="shared" si="2"/>
        <v>3.6965996805962207</v>
      </c>
      <c r="G131">
        <v>340</v>
      </c>
      <c r="H131">
        <v>45</v>
      </c>
      <c r="I131">
        <v>12345</v>
      </c>
      <c r="J131">
        <v>442</v>
      </c>
      <c r="K131" t="s">
        <v>475</v>
      </c>
    </row>
    <row r="132" spans="1:11" x14ac:dyDescent="0.3">
      <c r="A132">
        <v>2.9479999999999998E-14</v>
      </c>
      <c r="B132">
        <v>-31.16</v>
      </c>
      <c r="C132" t="s">
        <v>476</v>
      </c>
      <c r="D132" t="s">
        <v>86</v>
      </c>
      <c r="E132" t="s">
        <v>477</v>
      </c>
      <c r="F132" s="5">
        <f t="shared" si="2"/>
        <v>2.5065262791507132</v>
      </c>
      <c r="G132">
        <v>858</v>
      </c>
      <c r="H132">
        <v>77</v>
      </c>
      <c r="I132">
        <v>12345</v>
      </c>
      <c r="J132">
        <v>442</v>
      </c>
      <c r="K132" t="s">
        <v>478</v>
      </c>
    </row>
    <row r="133" spans="1:11" x14ac:dyDescent="0.3">
      <c r="A133">
        <v>3.927E-14</v>
      </c>
      <c r="B133">
        <v>-30.87</v>
      </c>
      <c r="C133" t="s">
        <v>479</v>
      </c>
      <c r="D133" t="s">
        <v>86</v>
      </c>
      <c r="E133" t="s">
        <v>480</v>
      </c>
      <c r="F133" s="5">
        <f t="shared" si="2"/>
        <v>2.5329381124601271</v>
      </c>
      <c r="G133">
        <v>827</v>
      </c>
      <c r="H133">
        <v>75</v>
      </c>
      <c r="I133">
        <v>12345</v>
      </c>
      <c r="J133">
        <v>442</v>
      </c>
      <c r="K133" t="s">
        <v>481</v>
      </c>
    </row>
    <row r="134" spans="1:11" x14ac:dyDescent="0.3">
      <c r="A134">
        <v>5.0639999999999999E-14</v>
      </c>
      <c r="B134">
        <v>-30.61</v>
      </c>
      <c r="C134" t="s">
        <v>482</v>
      </c>
      <c r="D134" t="s">
        <v>86</v>
      </c>
      <c r="E134" t="s">
        <v>483</v>
      </c>
      <c r="F134" s="5">
        <f t="shared" si="2"/>
        <v>2.8153303167420813</v>
      </c>
      <c r="G134">
        <v>625</v>
      </c>
      <c r="H134">
        <v>63</v>
      </c>
      <c r="I134">
        <v>12345</v>
      </c>
      <c r="J134">
        <v>442</v>
      </c>
      <c r="K134" t="s">
        <v>484</v>
      </c>
    </row>
    <row r="135" spans="1:11" x14ac:dyDescent="0.3">
      <c r="A135">
        <v>5.4999999999999999E-14</v>
      </c>
      <c r="B135">
        <v>-30.53</v>
      </c>
      <c r="C135" t="s">
        <v>485</v>
      </c>
      <c r="D135" t="s">
        <v>86</v>
      </c>
      <c r="E135" t="s">
        <v>486</v>
      </c>
      <c r="F135" s="5">
        <f t="shared" si="2"/>
        <v>5.8914557409502253</v>
      </c>
      <c r="G135">
        <v>128</v>
      </c>
      <c r="H135">
        <v>27</v>
      </c>
      <c r="I135">
        <v>12345</v>
      </c>
      <c r="J135">
        <v>442</v>
      </c>
      <c r="K135" t="s">
        <v>487</v>
      </c>
    </row>
    <row r="136" spans="1:11" x14ac:dyDescent="0.3">
      <c r="A136">
        <v>6.7709999999999996E-14</v>
      </c>
      <c r="B136">
        <v>-30.32</v>
      </c>
      <c r="C136" t="s">
        <v>488</v>
      </c>
      <c r="D136" t="s">
        <v>86</v>
      </c>
      <c r="E136" t="s">
        <v>489</v>
      </c>
      <c r="F136" s="5">
        <f t="shared" si="2"/>
        <v>3.5807518273581622</v>
      </c>
      <c r="G136">
        <v>351</v>
      </c>
      <c r="H136">
        <v>45</v>
      </c>
      <c r="I136">
        <v>12345</v>
      </c>
      <c r="J136">
        <v>442</v>
      </c>
      <c r="K136" t="s">
        <v>490</v>
      </c>
    </row>
    <row r="137" spans="1:11" x14ac:dyDescent="0.3">
      <c r="A137">
        <v>7.0379999999999999E-14</v>
      </c>
      <c r="B137">
        <v>-30.28</v>
      </c>
      <c r="C137" t="s">
        <v>491</v>
      </c>
      <c r="D137" t="s">
        <v>86</v>
      </c>
      <c r="E137" t="s">
        <v>492</v>
      </c>
      <c r="F137" s="5">
        <f t="shared" si="2"/>
        <v>7.9260425583954994</v>
      </c>
      <c r="G137">
        <v>74</v>
      </c>
      <c r="H137">
        <v>21</v>
      </c>
      <c r="I137">
        <v>12345</v>
      </c>
      <c r="J137">
        <v>442</v>
      </c>
      <c r="K137" t="s">
        <v>493</v>
      </c>
    </row>
    <row r="138" spans="1:11" x14ac:dyDescent="0.3">
      <c r="A138">
        <v>7.5130000000000004E-14</v>
      </c>
      <c r="B138">
        <v>-30.22</v>
      </c>
      <c r="C138" t="s">
        <v>494</v>
      </c>
      <c r="D138" t="s">
        <v>86</v>
      </c>
      <c r="E138" t="s">
        <v>495</v>
      </c>
      <c r="F138" s="5">
        <f t="shared" si="2"/>
        <v>3.5705792369395311</v>
      </c>
      <c r="G138">
        <v>352</v>
      </c>
      <c r="H138">
        <v>45</v>
      </c>
      <c r="I138">
        <v>12345</v>
      </c>
      <c r="J138">
        <v>442</v>
      </c>
      <c r="K138" t="s">
        <v>496</v>
      </c>
    </row>
    <row r="139" spans="1:11" x14ac:dyDescent="0.3">
      <c r="A139">
        <v>8.0889999999999997E-14</v>
      </c>
      <c r="B139">
        <v>-30.15</v>
      </c>
      <c r="C139" t="s">
        <v>497</v>
      </c>
      <c r="D139" t="s">
        <v>86</v>
      </c>
      <c r="E139" t="s">
        <v>498</v>
      </c>
      <c r="F139" s="5">
        <f t="shared" si="2"/>
        <v>2.8793674488034706</v>
      </c>
      <c r="G139">
        <v>582</v>
      </c>
      <c r="H139">
        <v>60</v>
      </c>
      <c r="I139">
        <v>12345</v>
      </c>
      <c r="J139">
        <v>442</v>
      </c>
      <c r="K139" t="s">
        <v>499</v>
      </c>
    </row>
    <row r="140" spans="1:11" x14ac:dyDescent="0.3">
      <c r="A140">
        <v>9.0109999999999994E-14</v>
      </c>
      <c r="B140">
        <v>-30.04</v>
      </c>
      <c r="C140" t="s">
        <v>500</v>
      </c>
      <c r="D140" t="s">
        <v>86</v>
      </c>
      <c r="E140" t="s">
        <v>501</v>
      </c>
      <c r="F140" s="5">
        <f t="shared" si="2"/>
        <v>3.1780151885699577</v>
      </c>
      <c r="G140">
        <v>457</v>
      </c>
      <c r="H140">
        <v>52</v>
      </c>
      <c r="I140">
        <v>12345</v>
      </c>
      <c r="J140">
        <v>442</v>
      </c>
      <c r="K140" t="s">
        <v>502</v>
      </c>
    </row>
    <row r="141" spans="1:11" x14ac:dyDescent="0.3">
      <c r="A141">
        <v>9.0109999999999994E-14</v>
      </c>
      <c r="B141">
        <v>-30.04</v>
      </c>
      <c r="C141" t="s">
        <v>503</v>
      </c>
      <c r="D141" t="s">
        <v>86</v>
      </c>
      <c r="E141" t="s">
        <v>504</v>
      </c>
      <c r="F141" s="5">
        <f t="shared" si="2"/>
        <v>3.1780151885699577</v>
      </c>
      <c r="G141">
        <v>457</v>
      </c>
      <c r="H141">
        <v>52</v>
      </c>
      <c r="I141">
        <v>12345</v>
      </c>
      <c r="J141">
        <v>442</v>
      </c>
      <c r="K141" t="s">
        <v>505</v>
      </c>
    </row>
    <row r="142" spans="1:11" x14ac:dyDescent="0.3">
      <c r="A142">
        <v>9.8329999999999996E-14</v>
      </c>
      <c r="B142">
        <v>-29.95</v>
      </c>
      <c r="C142" t="s">
        <v>506</v>
      </c>
      <c r="D142" t="s">
        <v>86</v>
      </c>
      <c r="E142" t="s">
        <v>507</v>
      </c>
      <c r="F142" s="5">
        <f t="shared" si="2"/>
        <v>6.2905099669805544</v>
      </c>
      <c r="G142">
        <v>111</v>
      </c>
      <c r="H142">
        <v>25</v>
      </c>
      <c r="I142">
        <v>12345</v>
      </c>
      <c r="J142">
        <v>442</v>
      </c>
      <c r="K142" t="s">
        <v>508</v>
      </c>
    </row>
    <row r="143" spans="1:11" x14ac:dyDescent="0.3">
      <c r="A143">
        <v>9.8329999999999996E-14</v>
      </c>
      <c r="B143">
        <v>-29.95</v>
      </c>
      <c r="C143" t="s">
        <v>509</v>
      </c>
      <c r="D143" t="s">
        <v>86</v>
      </c>
      <c r="E143" t="s">
        <v>510</v>
      </c>
      <c r="F143" s="5">
        <f t="shared" si="2"/>
        <v>6.2905099669805544</v>
      </c>
      <c r="G143">
        <v>111</v>
      </c>
      <c r="H143">
        <v>25</v>
      </c>
      <c r="I143">
        <v>12345</v>
      </c>
      <c r="J143">
        <v>442</v>
      </c>
      <c r="K143" t="s">
        <v>511</v>
      </c>
    </row>
    <row r="144" spans="1:11" x14ac:dyDescent="0.3">
      <c r="A144">
        <v>9.8400000000000002E-14</v>
      </c>
      <c r="B144">
        <v>-29.95</v>
      </c>
      <c r="C144" t="s">
        <v>512</v>
      </c>
      <c r="D144" t="s">
        <v>86</v>
      </c>
      <c r="E144" t="s">
        <v>513</v>
      </c>
      <c r="F144" s="5">
        <f t="shared" si="2"/>
        <v>3.3684258396052664</v>
      </c>
      <c r="G144">
        <v>398</v>
      </c>
      <c r="H144">
        <v>48</v>
      </c>
      <c r="I144">
        <v>12345</v>
      </c>
      <c r="J144">
        <v>442</v>
      </c>
      <c r="K144" t="s">
        <v>514</v>
      </c>
    </row>
    <row r="145" spans="1:11" x14ac:dyDescent="0.3">
      <c r="A145">
        <v>1.049E-13</v>
      </c>
      <c r="B145">
        <v>-29.89</v>
      </c>
      <c r="C145" t="s">
        <v>515</v>
      </c>
      <c r="D145" t="s">
        <v>86</v>
      </c>
      <c r="E145" t="s">
        <v>516</v>
      </c>
      <c r="F145" s="5">
        <f t="shared" si="2"/>
        <v>4.4033569768863883</v>
      </c>
      <c r="G145">
        <v>222</v>
      </c>
      <c r="H145">
        <v>35</v>
      </c>
      <c r="I145">
        <v>12345</v>
      </c>
      <c r="J145">
        <v>442</v>
      </c>
      <c r="K145" t="s">
        <v>517</v>
      </c>
    </row>
    <row r="146" spans="1:11" x14ac:dyDescent="0.3">
      <c r="A146">
        <v>1.296E-13</v>
      </c>
      <c r="B146">
        <v>-29.67</v>
      </c>
      <c r="C146" t="s">
        <v>518</v>
      </c>
      <c r="D146" t="s">
        <v>86</v>
      </c>
      <c r="E146" t="s">
        <v>519</v>
      </c>
      <c r="F146" s="5">
        <f t="shared" si="2"/>
        <v>10.32190635451505</v>
      </c>
      <c r="G146">
        <v>46</v>
      </c>
      <c r="H146">
        <v>17</v>
      </c>
      <c r="I146">
        <v>12345</v>
      </c>
      <c r="J146">
        <v>442</v>
      </c>
      <c r="K146" t="s">
        <v>520</v>
      </c>
    </row>
    <row r="147" spans="1:11" x14ac:dyDescent="0.3">
      <c r="A147">
        <v>1.3109999999999999E-13</v>
      </c>
      <c r="B147">
        <v>-29.66</v>
      </c>
      <c r="C147" t="s">
        <v>521</v>
      </c>
      <c r="D147" t="s">
        <v>86</v>
      </c>
      <c r="E147" t="s">
        <v>522</v>
      </c>
      <c r="F147" s="5">
        <f t="shared" si="2"/>
        <v>3.1937737150741632</v>
      </c>
      <c r="G147">
        <v>446</v>
      </c>
      <c r="H147">
        <v>51</v>
      </c>
      <c r="I147">
        <v>12345</v>
      </c>
      <c r="J147">
        <v>442</v>
      </c>
      <c r="K147" t="s">
        <v>523</v>
      </c>
    </row>
    <row r="148" spans="1:11" x14ac:dyDescent="0.3">
      <c r="A148">
        <v>1.5250000000000001E-13</v>
      </c>
      <c r="B148">
        <v>-29.51</v>
      </c>
      <c r="C148" t="s">
        <v>524</v>
      </c>
      <c r="D148" t="s">
        <v>86</v>
      </c>
      <c r="E148" t="s">
        <v>525</v>
      </c>
      <c r="F148" s="5">
        <f t="shared" si="2"/>
        <v>4.1336199095022623</v>
      </c>
      <c r="G148">
        <v>250</v>
      </c>
      <c r="H148">
        <v>37</v>
      </c>
      <c r="I148">
        <v>12345</v>
      </c>
      <c r="J148">
        <v>442</v>
      </c>
      <c r="K148" t="s">
        <v>526</v>
      </c>
    </row>
    <row r="149" spans="1:11" x14ac:dyDescent="0.3">
      <c r="A149">
        <v>2.2120000000000001E-13</v>
      </c>
      <c r="B149">
        <v>-29.14</v>
      </c>
      <c r="C149" t="s">
        <v>527</v>
      </c>
      <c r="D149" t="s">
        <v>86</v>
      </c>
      <c r="E149" t="s">
        <v>528</v>
      </c>
      <c r="F149" s="5">
        <f t="shared" si="2"/>
        <v>2.3776500819160558</v>
      </c>
      <c r="G149">
        <v>928</v>
      </c>
      <c r="H149">
        <v>79</v>
      </c>
      <c r="I149">
        <v>12345</v>
      </c>
      <c r="J149">
        <v>442</v>
      </c>
      <c r="K149" t="s">
        <v>529</v>
      </c>
    </row>
    <row r="150" spans="1:11" x14ac:dyDescent="0.3">
      <c r="A150">
        <v>2.467E-13</v>
      </c>
      <c r="B150">
        <v>-29.03</v>
      </c>
      <c r="C150" t="s">
        <v>530</v>
      </c>
      <c r="D150" t="s">
        <v>86</v>
      </c>
      <c r="E150" t="s">
        <v>531</v>
      </c>
      <c r="F150" s="5">
        <f t="shared" si="2"/>
        <v>2.4259082094376212</v>
      </c>
      <c r="G150">
        <v>875</v>
      </c>
      <c r="H150">
        <v>76</v>
      </c>
      <c r="I150">
        <v>12345</v>
      </c>
      <c r="J150">
        <v>442</v>
      </c>
      <c r="K150" t="s">
        <v>532</v>
      </c>
    </row>
    <row r="151" spans="1:11" x14ac:dyDescent="0.3">
      <c r="A151">
        <v>2.4810000000000002E-13</v>
      </c>
      <c r="B151">
        <v>-29.03</v>
      </c>
      <c r="C151" t="s">
        <v>533</v>
      </c>
      <c r="D151" t="s">
        <v>86</v>
      </c>
      <c r="E151" t="s">
        <v>534</v>
      </c>
      <c r="F151" s="5">
        <f t="shared" si="2"/>
        <v>2.6658460741124648</v>
      </c>
      <c r="G151">
        <v>681</v>
      </c>
      <c r="H151">
        <v>65</v>
      </c>
      <c r="I151">
        <v>12345</v>
      </c>
      <c r="J151">
        <v>442</v>
      </c>
      <c r="K151" t="s">
        <v>535</v>
      </c>
    </row>
    <row r="152" spans="1:11" x14ac:dyDescent="0.3">
      <c r="A152">
        <v>2.4869999999999999E-13</v>
      </c>
      <c r="B152">
        <v>-29.02</v>
      </c>
      <c r="C152" t="s">
        <v>536</v>
      </c>
      <c r="D152" t="s">
        <v>86</v>
      </c>
      <c r="E152" t="s">
        <v>537</v>
      </c>
      <c r="F152" s="5">
        <f t="shared" si="2"/>
        <v>3.1883406681956239</v>
      </c>
      <c r="G152">
        <v>438</v>
      </c>
      <c r="H152">
        <v>50</v>
      </c>
      <c r="I152">
        <v>12345</v>
      </c>
      <c r="J152">
        <v>442</v>
      </c>
      <c r="K152" t="s">
        <v>538</v>
      </c>
    </row>
    <row r="153" spans="1:11" x14ac:dyDescent="0.3">
      <c r="A153">
        <v>3.3050000000000001E-13</v>
      </c>
      <c r="B153">
        <v>-28.74</v>
      </c>
      <c r="C153" t="s">
        <v>539</v>
      </c>
      <c r="D153" t="s">
        <v>86</v>
      </c>
      <c r="E153" t="s">
        <v>540</v>
      </c>
      <c r="F153" s="5">
        <f t="shared" si="2"/>
        <v>5.2840283722636663</v>
      </c>
      <c r="G153">
        <v>148</v>
      </c>
      <c r="H153">
        <v>28</v>
      </c>
      <c r="I153">
        <v>12345</v>
      </c>
      <c r="J153">
        <v>442</v>
      </c>
      <c r="K153" t="s">
        <v>541</v>
      </c>
    </row>
    <row r="154" spans="1:11" x14ac:dyDescent="0.3">
      <c r="A154">
        <v>3.6890000000000002E-13</v>
      </c>
      <c r="B154">
        <v>-28.63</v>
      </c>
      <c r="C154" t="s">
        <v>542</v>
      </c>
      <c r="D154" t="s">
        <v>86</v>
      </c>
      <c r="E154" t="s">
        <v>543</v>
      </c>
      <c r="F154" s="5">
        <f t="shared" si="2"/>
        <v>2.3548124610652077</v>
      </c>
      <c r="G154">
        <v>937</v>
      </c>
      <c r="H154">
        <v>79</v>
      </c>
      <c r="I154">
        <v>12345</v>
      </c>
      <c r="J154">
        <v>442</v>
      </c>
      <c r="K154" t="s">
        <v>544</v>
      </c>
    </row>
    <row r="155" spans="1:11" x14ac:dyDescent="0.3">
      <c r="A155">
        <v>4.1300000000000001E-13</v>
      </c>
      <c r="B155">
        <v>-28.52</v>
      </c>
      <c r="C155" t="s">
        <v>545</v>
      </c>
      <c r="D155" t="s">
        <v>86</v>
      </c>
      <c r="E155" t="s">
        <v>546</v>
      </c>
      <c r="F155" s="5">
        <f t="shared" si="2"/>
        <v>3.5983260694556254</v>
      </c>
      <c r="G155">
        <v>326</v>
      </c>
      <c r="H155">
        <v>42</v>
      </c>
      <c r="I155">
        <v>12345</v>
      </c>
      <c r="J155">
        <v>442</v>
      </c>
      <c r="K155" t="s">
        <v>547</v>
      </c>
    </row>
    <row r="156" spans="1:11" x14ac:dyDescent="0.3">
      <c r="A156">
        <v>4.163E-13</v>
      </c>
      <c r="B156">
        <v>-28.51</v>
      </c>
      <c r="C156" t="s">
        <v>548</v>
      </c>
      <c r="D156" t="s">
        <v>86</v>
      </c>
      <c r="E156" t="s">
        <v>549</v>
      </c>
      <c r="F156" s="5">
        <f t="shared" si="2"/>
        <v>1.6831556612214638</v>
      </c>
      <c r="G156">
        <v>2655</v>
      </c>
      <c r="H156">
        <v>160</v>
      </c>
      <c r="I156">
        <v>12345</v>
      </c>
      <c r="J156">
        <v>442</v>
      </c>
      <c r="K156" t="s">
        <v>550</v>
      </c>
    </row>
    <row r="157" spans="1:11" x14ac:dyDescent="0.3">
      <c r="A157">
        <v>4.4420000000000002E-13</v>
      </c>
      <c r="B157">
        <v>-28.44</v>
      </c>
      <c r="C157" t="s">
        <v>551</v>
      </c>
      <c r="D157" t="s">
        <v>86</v>
      </c>
      <c r="E157" t="s">
        <v>552</v>
      </c>
      <c r="F157" s="5">
        <f t="shared" si="2"/>
        <v>2.5162039867922217</v>
      </c>
      <c r="G157">
        <v>777</v>
      </c>
      <c r="H157">
        <v>70</v>
      </c>
      <c r="I157">
        <v>12345</v>
      </c>
      <c r="J157">
        <v>442</v>
      </c>
      <c r="K157" t="s">
        <v>553</v>
      </c>
    </row>
    <row r="158" spans="1:11" x14ac:dyDescent="0.3">
      <c r="A158">
        <v>4.8059999999999999E-13</v>
      </c>
      <c r="B158">
        <v>-28.36</v>
      </c>
      <c r="C158" t="s">
        <v>554</v>
      </c>
      <c r="D158" t="s">
        <v>86</v>
      </c>
      <c r="E158" t="s">
        <v>555</v>
      </c>
      <c r="F158" s="5">
        <f t="shared" si="2"/>
        <v>3.4520056942396664</v>
      </c>
      <c r="G158">
        <v>356</v>
      </c>
      <c r="H158">
        <v>44</v>
      </c>
      <c r="I158">
        <v>12345</v>
      </c>
      <c r="J158">
        <v>442</v>
      </c>
      <c r="K158" t="s">
        <v>556</v>
      </c>
    </row>
    <row r="159" spans="1:11" x14ac:dyDescent="0.3">
      <c r="A159">
        <v>5.7120000000000003E-13</v>
      </c>
      <c r="B159">
        <v>-28.19</v>
      </c>
      <c r="C159" t="s">
        <v>557</v>
      </c>
      <c r="D159" t="s">
        <v>86</v>
      </c>
      <c r="E159" t="s">
        <v>558</v>
      </c>
      <c r="F159" s="5">
        <f t="shared" si="2"/>
        <v>3.2149484032683358</v>
      </c>
      <c r="G159">
        <v>417</v>
      </c>
      <c r="H159">
        <v>48</v>
      </c>
      <c r="I159">
        <v>12345</v>
      </c>
      <c r="J159">
        <v>442</v>
      </c>
      <c r="K159" t="s">
        <v>559</v>
      </c>
    </row>
    <row r="160" spans="1:11" x14ac:dyDescent="0.3">
      <c r="A160">
        <v>6.101E-13</v>
      </c>
      <c r="B160">
        <v>-28.13</v>
      </c>
      <c r="C160" t="s">
        <v>560</v>
      </c>
      <c r="D160" t="s">
        <v>86</v>
      </c>
      <c r="E160" t="s">
        <v>561</v>
      </c>
      <c r="F160" s="5">
        <f t="shared" si="2"/>
        <v>3.4912330316742084</v>
      </c>
      <c r="G160">
        <v>344</v>
      </c>
      <c r="H160">
        <v>43</v>
      </c>
      <c r="I160">
        <v>12345</v>
      </c>
      <c r="J160">
        <v>442</v>
      </c>
      <c r="K160" t="s">
        <v>562</v>
      </c>
    </row>
    <row r="161" spans="1:11" x14ac:dyDescent="0.3">
      <c r="A161">
        <v>6.847E-13</v>
      </c>
      <c r="B161">
        <v>-28.01</v>
      </c>
      <c r="C161" t="s">
        <v>563</v>
      </c>
      <c r="D161" t="s">
        <v>86</v>
      </c>
      <c r="E161" t="s">
        <v>564</v>
      </c>
      <c r="F161" s="5">
        <f t="shared" si="2"/>
        <v>3.3027602973164747</v>
      </c>
      <c r="G161">
        <v>389</v>
      </c>
      <c r="H161">
        <v>46</v>
      </c>
      <c r="I161">
        <v>12345</v>
      </c>
      <c r="J161">
        <v>442</v>
      </c>
      <c r="K161" t="s">
        <v>565</v>
      </c>
    </row>
    <row r="162" spans="1:11" x14ac:dyDescent="0.3">
      <c r="A162">
        <v>8.2860000000000002E-13</v>
      </c>
      <c r="B162">
        <v>-27.82</v>
      </c>
      <c r="C162" t="s">
        <v>566</v>
      </c>
      <c r="D162" t="s">
        <v>86</v>
      </c>
      <c r="E162" t="s">
        <v>567</v>
      </c>
      <c r="F162" s="5">
        <f t="shared" si="2"/>
        <v>2.4434389140271495</v>
      </c>
      <c r="G162">
        <v>823</v>
      </c>
      <c r="H162">
        <v>72</v>
      </c>
      <c r="I162">
        <v>12345</v>
      </c>
      <c r="J162">
        <v>442</v>
      </c>
      <c r="K162" t="s">
        <v>568</v>
      </c>
    </row>
    <row r="163" spans="1:11" x14ac:dyDescent="0.3">
      <c r="A163">
        <v>9.377999999999999E-13</v>
      </c>
      <c r="B163">
        <v>-27.7</v>
      </c>
      <c r="C163" t="s">
        <v>569</v>
      </c>
      <c r="D163" t="s">
        <v>86</v>
      </c>
      <c r="E163" t="s">
        <v>570</v>
      </c>
      <c r="F163" s="5">
        <f t="shared" si="2"/>
        <v>4.7338752971853664</v>
      </c>
      <c r="G163">
        <v>177</v>
      </c>
      <c r="H163">
        <v>30</v>
      </c>
      <c r="I163">
        <v>12345</v>
      </c>
      <c r="J163">
        <v>442</v>
      </c>
      <c r="K163" t="s">
        <v>571</v>
      </c>
    </row>
    <row r="164" spans="1:11" x14ac:dyDescent="0.3">
      <c r="A164">
        <v>1.075E-12</v>
      </c>
      <c r="B164">
        <v>-27.56</v>
      </c>
      <c r="C164" t="s">
        <v>572</v>
      </c>
      <c r="D164" t="s">
        <v>86</v>
      </c>
      <c r="E164" t="s">
        <v>573</v>
      </c>
      <c r="F164" s="5">
        <f t="shared" si="2"/>
        <v>3.316210795257823</v>
      </c>
      <c r="G164">
        <v>379</v>
      </c>
      <c r="H164">
        <v>45</v>
      </c>
      <c r="I164">
        <v>12345</v>
      </c>
      <c r="J164">
        <v>442</v>
      </c>
      <c r="K164" t="s">
        <v>574</v>
      </c>
    </row>
    <row r="165" spans="1:11" x14ac:dyDescent="0.3">
      <c r="A165">
        <v>1.075E-12</v>
      </c>
      <c r="B165">
        <v>-27.56</v>
      </c>
      <c r="C165" t="s">
        <v>575</v>
      </c>
      <c r="D165" t="s">
        <v>86</v>
      </c>
      <c r="E165" t="s">
        <v>576</v>
      </c>
      <c r="F165" s="5">
        <f t="shared" si="2"/>
        <v>3.316210795257823</v>
      </c>
      <c r="G165">
        <v>379</v>
      </c>
      <c r="H165">
        <v>45</v>
      </c>
      <c r="I165">
        <v>12345</v>
      </c>
      <c r="J165">
        <v>442</v>
      </c>
      <c r="K165" t="s">
        <v>577</v>
      </c>
    </row>
    <row r="166" spans="1:11" x14ac:dyDescent="0.3">
      <c r="A166">
        <v>1.2850000000000001E-12</v>
      </c>
      <c r="B166">
        <v>-27.38</v>
      </c>
      <c r="C166" t="s">
        <v>578</v>
      </c>
      <c r="D166" t="s">
        <v>86</v>
      </c>
      <c r="E166" t="s">
        <v>579</v>
      </c>
      <c r="F166" s="5">
        <f t="shared" si="2"/>
        <v>5.0130525583014274</v>
      </c>
      <c r="G166">
        <v>156</v>
      </c>
      <c r="H166">
        <v>28</v>
      </c>
      <c r="I166">
        <v>12345</v>
      </c>
      <c r="J166">
        <v>442</v>
      </c>
      <c r="K166" t="s">
        <v>580</v>
      </c>
    </row>
    <row r="167" spans="1:11" x14ac:dyDescent="0.3">
      <c r="A167">
        <v>1.9489999999999999E-12</v>
      </c>
      <c r="B167">
        <v>-26.96</v>
      </c>
      <c r="C167" t="s">
        <v>581</v>
      </c>
      <c r="D167" t="s">
        <v>86</v>
      </c>
      <c r="E167" t="s">
        <v>582</v>
      </c>
      <c r="F167" s="5">
        <f t="shared" si="2"/>
        <v>2.9799645960733825</v>
      </c>
      <c r="G167">
        <v>478</v>
      </c>
      <c r="H167">
        <v>51</v>
      </c>
      <c r="I167">
        <v>12345</v>
      </c>
      <c r="J167">
        <v>442</v>
      </c>
      <c r="K167" t="s">
        <v>583</v>
      </c>
    </row>
    <row r="168" spans="1:11" x14ac:dyDescent="0.3">
      <c r="A168">
        <v>2.0310000000000001E-12</v>
      </c>
      <c r="B168">
        <v>-26.92</v>
      </c>
      <c r="C168" t="s">
        <v>584</v>
      </c>
      <c r="D168" t="s">
        <v>86</v>
      </c>
      <c r="E168" t="s">
        <v>585</v>
      </c>
      <c r="F168" s="5">
        <f t="shared" si="2"/>
        <v>3.3124367308607039</v>
      </c>
      <c r="G168">
        <v>371</v>
      </c>
      <c r="H168">
        <v>44</v>
      </c>
      <c r="I168">
        <v>12345</v>
      </c>
      <c r="J168">
        <v>442</v>
      </c>
      <c r="K168" t="s">
        <v>586</v>
      </c>
    </row>
    <row r="169" spans="1:11" x14ac:dyDescent="0.3">
      <c r="A169">
        <v>2.059E-12</v>
      </c>
      <c r="B169">
        <v>-26.91</v>
      </c>
      <c r="C169" t="s">
        <v>587</v>
      </c>
      <c r="D169" t="s">
        <v>86</v>
      </c>
      <c r="E169" t="s">
        <v>588</v>
      </c>
      <c r="F169" s="5">
        <f t="shared" si="2"/>
        <v>9.7147353924847533</v>
      </c>
      <c r="G169">
        <v>46</v>
      </c>
      <c r="H169">
        <v>16</v>
      </c>
      <c r="I169">
        <v>12345</v>
      </c>
      <c r="J169">
        <v>442</v>
      </c>
      <c r="K169" t="s">
        <v>589</v>
      </c>
    </row>
    <row r="170" spans="1:11" x14ac:dyDescent="0.3">
      <c r="A170">
        <v>2.6410000000000002E-12</v>
      </c>
      <c r="B170">
        <v>-26.66</v>
      </c>
      <c r="C170" t="s">
        <v>590</v>
      </c>
      <c r="D170" t="s">
        <v>86</v>
      </c>
      <c r="E170" t="s">
        <v>591</v>
      </c>
      <c r="F170" s="5">
        <f t="shared" si="2"/>
        <v>6.3346083873676351</v>
      </c>
      <c r="G170">
        <v>97</v>
      </c>
      <c r="H170">
        <v>22</v>
      </c>
      <c r="I170">
        <v>12345</v>
      </c>
      <c r="J170">
        <v>442</v>
      </c>
      <c r="K170" t="s">
        <v>592</v>
      </c>
    </row>
    <row r="171" spans="1:11" x14ac:dyDescent="0.3">
      <c r="A171">
        <v>2.6410000000000002E-12</v>
      </c>
      <c r="B171">
        <v>-26.66</v>
      </c>
      <c r="C171" t="s">
        <v>593</v>
      </c>
      <c r="D171" t="s">
        <v>86</v>
      </c>
      <c r="E171" t="s">
        <v>594</v>
      </c>
      <c r="F171" s="5">
        <f t="shared" si="2"/>
        <v>6.3346083873676351</v>
      </c>
      <c r="G171">
        <v>97</v>
      </c>
      <c r="H171">
        <v>22</v>
      </c>
      <c r="I171">
        <v>12345</v>
      </c>
      <c r="J171">
        <v>442</v>
      </c>
      <c r="K171" t="s">
        <v>595</v>
      </c>
    </row>
    <row r="172" spans="1:11" x14ac:dyDescent="0.3">
      <c r="A172">
        <v>3.1800000000000002E-12</v>
      </c>
      <c r="B172">
        <v>-26.47</v>
      </c>
      <c r="C172" t="s">
        <v>596</v>
      </c>
      <c r="D172" t="s">
        <v>86</v>
      </c>
      <c r="E172" t="s">
        <v>597</v>
      </c>
      <c r="F172" s="5">
        <f t="shared" si="2"/>
        <v>3.3268259359997994</v>
      </c>
      <c r="G172">
        <v>361</v>
      </c>
      <c r="H172">
        <v>43</v>
      </c>
      <c r="I172">
        <v>12345</v>
      </c>
      <c r="J172">
        <v>442</v>
      </c>
      <c r="K172" t="s">
        <v>598</v>
      </c>
    </row>
    <row r="173" spans="1:11" x14ac:dyDescent="0.3">
      <c r="A173">
        <v>3.3819999999999999E-12</v>
      </c>
      <c r="B173">
        <v>-26.41</v>
      </c>
      <c r="C173" t="s">
        <v>599</v>
      </c>
      <c r="D173" t="s">
        <v>86</v>
      </c>
      <c r="E173" t="s">
        <v>600</v>
      </c>
      <c r="F173" s="5">
        <f t="shared" si="2"/>
        <v>2.1105690871582112</v>
      </c>
      <c r="G173">
        <v>1191</v>
      </c>
      <c r="H173">
        <v>90</v>
      </c>
      <c r="I173">
        <v>12345</v>
      </c>
      <c r="J173">
        <v>442</v>
      </c>
      <c r="K173" t="s">
        <v>601</v>
      </c>
    </row>
    <row r="174" spans="1:11" x14ac:dyDescent="0.3">
      <c r="A174">
        <v>3.408E-12</v>
      </c>
      <c r="B174">
        <v>-26.41</v>
      </c>
      <c r="C174" t="s">
        <v>602</v>
      </c>
      <c r="D174" t="s">
        <v>86</v>
      </c>
      <c r="E174" t="s">
        <v>603</v>
      </c>
      <c r="F174" s="5">
        <f t="shared" si="2"/>
        <v>5.9480266465560589</v>
      </c>
      <c r="G174">
        <v>108</v>
      </c>
      <c r="H174">
        <v>23</v>
      </c>
      <c r="I174">
        <v>12345</v>
      </c>
      <c r="J174">
        <v>442</v>
      </c>
      <c r="K174" t="s">
        <v>604</v>
      </c>
    </row>
    <row r="175" spans="1:11" x14ac:dyDescent="0.3">
      <c r="A175">
        <v>4.3739999999999997E-12</v>
      </c>
      <c r="B175">
        <v>-26.16</v>
      </c>
      <c r="C175" t="s">
        <v>605</v>
      </c>
      <c r="D175" t="s">
        <v>86</v>
      </c>
      <c r="E175" t="s">
        <v>606</v>
      </c>
      <c r="F175" s="5">
        <f t="shared" si="2"/>
        <v>5.1501877346683349</v>
      </c>
      <c r="G175">
        <v>141</v>
      </c>
      <c r="H175">
        <v>26</v>
      </c>
      <c r="I175">
        <v>12345</v>
      </c>
      <c r="J175">
        <v>442</v>
      </c>
      <c r="K175" t="s">
        <v>607</v>
      </c>
    </row>
    <row r="176" spans="1:11" x14ac:dyDescent="0.3">
      <c r="A176">
        <v>4.573E-12</v>
      </c>
      <c r="B176">
        <v>-26.11</v>
      </c>
      <c r="C176" t="s">
        <v>608</v>
      </c>
      <c r="D176" t="s">
        <v>86</v>
      </c>
      <c r="E176" t="s">
        <v>609</v>
      </c>
      <c r="F176" s="5">
        <f t="shared" si="2"/>
        <v>4.7685134091159913</v>
      </c>
      <c r="G176">
        <v>164</v>
      </c>
      <c r="H176">
        <v>28</v>
      </c>
      <c r="I176">
        <v>12345</v>
      </c>
      <c r="J176">
        <v>442</v>
      </c>
      <c r="K176" t="s">
        <v>610</v>
      </c>
    </row>
    <row r="177" spans="1:11" x14ac:dyDescent="0.3">
      <c r="A177">
        <v>5.0809999999999999E-12</v>
      </c>
      <c r="B177">
        <v>-26.01</v>
      </c>
      <c r="C177" t="s">
        <v>611</v>
      </c>
      <c r="D177" t="s">
        <v>86</v>
      </c>
      <c r="E177" t="s">
        <v>612</v>
      </c>
      <c r="F177" s="5">
        <f t="shared" si="2"/>
        <v>6.1445701357466058</v>
      </c>
      <c r="G177">
        <v>100</v>
      </c>
      <c r="H177">
        <v>22</v>
      </c>
      <c r="I177">
        <v>12345</v>
      </c>
      <c r="J177">
        <v>442</v>
      </c>
      <c r="K177" t="s">
        <v>613</v>
      </c>
    </row>
    <row r="178" spans="1:11" x14ac:dyDescent="0.3">
      <c r="A178">
        <v>5.3279999999999999E-12</v>
      </c>
      <c r="B178">
        <v>-25.96</v>
      </c>
      <c r="C178" t="s">
        <v>614</v>
      </c>
      <c r="D178" t="s">
        <v>86</v>
      </c>
      <c r="E178" t="s">
        <v>615</v>
      </c>
      <c r="F178" s="5">
        <f t="shared" si="2"/>
        <v>4.7396133278486214</v>
      </c>
      <c r="G178">
        <v>165</v>
      </c>
      <c r="H178">
        <v>28</v>
      </c>
      <c r="I178">
        <v>12345</v>
      </c>
      <c r="J178">
        <v>442</v>
      </c>
      <c r="K178" t="s">
        <v>616</v>
      </c>
    </row>
    <row r="179" spans="1:11" x14ac:dyDescent="0.3">
      <c r="A179">
        <v>5.4720000000000001E-12</v>
      </c>
      <c r="B179">
        <v>-25.93</v>
      </c>
      <c r="C179" t="s">
        <v>617</v>
      </c>
      <c r="D179" t="s">
        <v>86</v>
      </c>
      <c r="E179" t="s">
        <v>618</v>
      </c>
      <c r="F179" s="5">
        <f t="shared" si="2"/>
        <v>2.2355210496637281</v>
      </c>
      <c r="G179">
        <v>987</v>
      </c>
      <c r="H179">
        <v>79</v>
      </c>
      <c r="I179">
        <v>12345</v>
      </c>
      <c r="J179">
        <v>442</v>
      </c>
      <c r="K179" t="s">
        <v>619</v>
      </c>
    </row>
    <row r="180" spans="1:11" x14ac:dyDescent="0.3">
      <c r="A180">
        <v>6.4039999999999998E-12</v>
      </c>
      <c r="B180">
        <v>-25.77</v>
      </c>
      <c r="C180" t="s">
        <v>620</v>
      </c>
      <c r="D180" t="s">
        <v>86</v>
      </c>
      <c r="E180" t="s">
        <v>621</v>
      </c>
      <c r="F180" s="5">
        <f t="shared" si="2"/>
        <v>3.377948184038762</v>
      </c>
      <c r="G180">
        <v>339</v>
      </c>
      <c r="H180">
        <v>41</v>
      </c>
      <c r="I180">
        <v>12345</v>
      </c>
      <c r="J180">
        <v>442</v>
      </c>
      <c r="K180" t="s">
        <v>622</v>
      </c>
    </row>
    <row r="181" spans="1:11" x14ac:dyDescent="0.3">
      <c r="A181">
        <v>7.9070000000000001E-12</v>
      </c>
      <c r="B181">
        <v>-25.56</v>
      </c>
      <c r="C181" t="s">
        <v>623</v>
      </c>
      <c r="D181" t="s">
        <v>86</v>
      </c>
      <c r="E181" t="s">
        <v>624</v>
      </c>
      <c r="F181" s="5">
        <f t="shared" si="2"/>
        <v>4.1186896594866234</v>
      </c>
      <c r="G181">
        <v>217</v>
      </c>
      <c r="H181">
        <v>32</v>
      </c>
      <c r="I181">
        <v>12345</v>
      </c>
      <c r="J181">
        <v>442</v>
      </c>
      <c r="K181" t="s">
        <v>625</v>
      </c>
    </row>
    <row r="182" spans="1:11" x14ac:dyDescent="0.3">
      <c r="A182">
        <v>8.1989999999999993E-12</v>
      </c>
      <c r="B182">
        <v>-25.53</v>
      </c>
      <c r="C182" t="s">
        <v>626</v>
      </c>
      <c r="D182" t="s">
        <v>86</v>
      </c>
      <c r="E182" t="s">
        <v>627</v>
      </c>
      <c r="F182" s="5">
        <f t="shared" si="2"/>
        <v>3.4164971563784299</v>
      </c>
      <c r="G182">
        <v>327</v>
      </c>
      <c r="H182">
        <v>40</v>
      </c>
      <c r="I182">
        <v>12345</v>
      </c>
      <c r="J182">
        <v>442</v>
      </c>
      <c r="K182" t="s">
        <v>628</v>
      </c>
    </row>
    <row r="183" spans="1:11" x14ac:dyDescent="0.3">
      <c r="A183">
        <v>9.0359999999999999E-12</v>
      </c>
      <c r="B183">
        <v>-25.43</v>
      </c>
      <c r="C183" t="s">
        <v>629</v>
      </c>
      <c r="D183" t="s">
        <v>86</v>
      </c>
      <c r="E183" t="s">
        <v>630</v>
      </c>
      <c r="F183" s="5">
        <f t="shared" si="2"/>
        <v>3.4060810065114224</v>
      </c>
      <c r="G183">
        <v>328</v>
      </c>
      <c r="H183">
        <v>40</v>
      </c>
      <c r="I183">
        <v>12345</v>
      </c>
      <c r="J183">
        <v>442</v>
      </c>
      <c r="K183" t="s">
        <v>631</v>
      </c>
    </row>
    <row r="184" spans="1:11" x14ac:dyDescent="0.3">
      <c r="A184">
        <v>9.1259999999999997E-12</v>
      </c>
      <c r="B184">
        <v>-25.42</v>
      </c>
      <c r="C184" t="s">
        <v>632</v>
      </c>
      <c r="D184" t="s">
        <v>86</v>
      </c>
      <c r="E184" t="s">
        <v>633</v>
      </c>
      <c r="F184" s="5">
        <f t="shared" si="2"/>
        <v>2.2130985717332998</v>
      </c>
      <c r="G184">
        <v>997</v>
      </c>
      <c r="H184">
        <v>79</v>
      </c>
      <c r="I184">
        <v>12345</v>
      </c>
      <c r="J184">
        <v>442</v>
      </c>
      <c r="K184" t="s">
        <v>634</v>
      </c>
    </row>
    <row r="185" spans="1:11" x14ac:dyDescent="0.3">
      <c r="A185">
        <v>1.012E-11</v>
      </c>
      <c r="B185">
        <v>-25.32</v>
      </c>
      <c r="C185" t="s">
        <v>635</v>
      </c>
      <c r="D185" t="s">
        <v>86</v>
      </c>
      <c r="E185" t="s">
        <v>636</v>
      </c>
      <c r="F185" s="5">
        <f t="shared" si="2"/>
        <v>6.6499676793794436</v>
      </c>
      <c r="G185">
        <v>84</v>
      </c>
      <c r="H185">
        <v>20</v>
      </c>
      <c r="I185">
        <v>12345</v>
      </c>
      <c r="J185">
        <v>442</v>
      </c>
      <c r="K185" t="s">
        <v>637</v>
      </c>
    </row>
    <row r="186" spans="1:11" x14ac:dyDescent="0.3">
      <c r="A186">
        <v>1.012E-11</v>
      </c>
      <c r="B186">
        <v>-25.32</v>
      </c>
      <c r="C186" t="s">
        <v>638</v>
      </c>
      <c r="D186" t="s">
        <v>86</v>
      </c>
      <c r="E186" t="s">
        <v>639</v>
      </c>
      <c r="F186" s="5">
        <f t="shared" si="2"/>
        <v>6.6499676793794436</v>
      </c>
      <c r="G186">
        <v>84</v>
      </c>
      <c r="H186">
        <v>20</v>
      </c>
      <c r="I186">
        <v>12345</v>
      </c>
      <c r="J186">
        <v>442</v>
      </c>
      <c r="K186" t="s">
        <v>640</v>
      </c>
    </row>
    <row r="187" spans="1:11" x14ac:dyDescent="0.3">
      <c r="A187">
        <v>1.226E-11</v>
      </c>
      <c r="B187">
        <v>-25.12</v>
      </c>
      <c r="C187" t="s">
        <v>641</v>
      </c>
      <c r="D187" t="s">
        <v>86</v>
      </c>
      <c r="E187" t="s">
        <v>642</v>
      </c>
      <c r="F187" s="5">
        <f t="shared" si="2"/>
        <v>2.0513459621136589</v>
      </c>
      <c r="G187">
        <v>1239</v>
      </c>
      <c r="H187">
        <v>91</v>
      </c>
      <c r="I187">
        <v>12345</v>
      </c>
      <c r="J187">
        <v>442</v>
      </c>
      <c r="K187" t="s">
        <v>643</v>
      </c>
    </row>
    <row r="188" spans="1:11" x14ac:dyDescent="0.3">
      <c r="A188">
        <v>1.3020000000000001E-11</v>
      </c>
      <c r="B188">
        <v>-25.06</v>
      </c>
      <c r="C188" t="s">
        <v>644</v>
      </c>
      <c r="D188" t="s">
        <v>86</v>
      </c>
      <c r="E188" t="s">
        <v>645</v>
      </c>
      <c r="F188" s="5">
        <f t="shared" si="2"/>
        <v>3.7453840952826756</v>
      </c>
      <c r="G188">
        <v>261</v>
      </c>
      <c r="H188">
        <v>35</v>
      </c>
      <c r="I188">
        <v>12345</v>
      </c>
      <c r="J188">
        <v>442</v>
      </c>
      <c r="K188" t="s">
        <v>646</v>
      </c>
    </row>
    <row r="189" spans="1:11" x14ac:dyDescent="0.3">
      <c r="A189">
        <v>1.3339999999999999E-11</v>
      </c>
      <c r="B189">
        <v>-25.04</v>
      </c>
      <c r="C189" t="s">
        <v>647</v>
      </c>
      <c r="D189" t="s">
        <v>86</v>
      </c>
      <c r="E189" t="s">
        <v>648</v>
      </c>
      <c r="F189" s="5">
        <f t="shared" si="2"/>
        <v>10.568056744527333</v>
      </c>
      <c r="G189">
        <v>37</v>
      </c>
      <c r="H189">
        <v>14</v>
      </c>
      <c r="I189">
        <v>12345</v>
      </c>
      <c r="J189">
        <v>442</v>
      </c>
      <c r="K189" t="s">
        <v>649</v>
      </c>
    </row>
    <row r="190" spans="1:11" x14ac:dyDescent="0.3">
      <c r="A190">
        <v>1.6139999999999999E-11</v>
      </c>
      <c r="B190">
        <v>-24.85</v>
      </c>
      <c r="C190" t="s">
        <v>650</v>
      </c>
      <c r="D190" t="s">
        <v>86</v>
      </c>
      <c r="E190" t="s">
        <v>651</v>
      </c>
      <c r="F190" s="5">
        <f t="shared" si="2"/>
        <v>6.4953172682310854</v>
      </c>
      <c r="G190">
        <v>86</v>
      </c>
      <c r="H190">
        <v>20</v>
      </c>
      <c r="I190">
        <v>12345</v>
      </c>
      <c r="J190">
        <v>442</v>
      </c>
      <c r="K190" t="s">
        <v>652</v>
      </c>
    </row>
    <row r="191" spans="1:11" x14ac:dyDescent="0.3">
      <c r="A191">
        <v>2.685E-11</v>
      </c>
      <c r="B191">
        <v>-24.34</v>
      </c>
      <c r="C191" t="s">
        <v>653</v>
      </c>
      <c r="D191" t="s">
        <v>86</v>
      </c>
      <c r="E191" t="s">
        <v>654</v>
      </c>
      <c r="F191" s="5">
        <f t="shared" si="2"/>
        <v>1.7092165340925407</v>
      </c>
      <c r="G191">
        <v>2206</v>
      </c>
      <c r="H191">
        <v>135</v>
      </c>
      <c r="I191">
        <v>12345</v>
      </c>
      <c r="J191">
        <v>442</v>
      </c>
      <c r="K191" t="s">
        <v>655</v>
      </c>
    </row>
    <row r="192" spans="1:11" x14ac:dyDescent="0.3">
      <c r="A192">
        <v>2.7040000000000001E-11</v>
      </c>
      <c r="B192">
        <v>-24.33</v>
      </c>
      <c r="C192" t="s">
        <v>656</v>
      </c>
      <c r="D192" t="s">
        <v>86</v>
      </c>
      <c r="E192" t="s">
        <v>657</v>
      </c>
      <c r="F192" s="5">
        <f t="shared" si="2"/>
        <v>2.1131984804299675</v>
      </c>
      <c r="G192">
        <v>1097</v>
      </c>
      <c r="H192">
        <v>83</v>
      </c>
      <c r="I192">
        <v>12345</v>
      </c>
      <c r="J192">
        <v>442</v>
      </c>
      <c r="K192" t="s">
        <v>658</v>
      </c>
    </row>
    <row r="193" spans="1:11" x14ac:dyDescent="0.3">
      <c r="A193">
        <v>3.2279999999999997E-11</v>
      </c>
      <c r="B193">
        <v>-24.16</v>
      </c>
      <c r="C193" t="s">
        <v>659</v>
      </c>
      <c r="D193" t="s">
        <v>86</v>
      </c>
      <c r="E193" t="s">
        <v>660</v>
      </c>
      <c r="F193" s="5">
        <f t="shared" si="2"/>
        <v>7.6581885856079408</v>
      </c>
      <c r="G193">
        <v>62</v>
      </c>
      <c r="H193">
        <v>17</v>
      </c>
      <c r="I193">
        <v>12345</v>
      </c>
      <c r="J193">
        <v>442</v>
      </c>
      <c r="K193" t="s">
        <v>661</v>
      </c>
    </row>
    <row r="194" spans="1:11" x14ac:dyDescent="0.3">
      <c r="A194">
        <v>3.386E-11</v>
      </c>
      <c r="B194">
        <v>-24.11</v>
      </c>
      <c r="C194" t="s">
        <v>662</v>
      </c>
      <c r="D194" t="s">
        <v>86</v>
      </c>
      <c r="E194" t="s">
        <v>663</v>
      </c>
      <c r="F194" s="5">
        <f t="shared" ref="F194:F257" si="3">(H194/J194)/(G194/I194)</f>
        <v>3.7094350961538463</v>
      </c>
      <c r="G194">
        <v>256</v>
      </c>
      <c r="H194">
        <v>34</v>
      </c>
      <c r="I194">
        <v>12345</v>
      </c>
      <c r="J194">
        <v>442</v>
      </c>
      <c r="K194" t="s">
        <v>664</v>
      </c>
    </row>
    <row r="195" spans="1:11" x14ac:dyDescent="0.3">
      <c r="A195">
        <v>3.4930000000000002E-11</v>
      </c>
      <c r="B195">
        <v>-24.08</v>
      </c>
      <c r="C195" t="s">
        <v>665</v>
      </c>
      <c r="D195" t="s">
        <v>86</v>
      </c>
      <c r="E195" t="s">
        <v>666</v>
      </c>
      <c r="F195" s="5">
        <f t="shared" si="3"/>
        <v>4.3934617926686661</v>
      </c>
      <c r="G195">
        <v>178</v>
      </c>
      <c r="H195">
        <v>28</v>
      </c>
      <c r="I195">
        <v>12345</v>
      </c>
      <c r="J195">
        <v>442</v>
      </c>
      <c r="K195" t="s">
        <v>667</v>
      </c>
    </row>
    <row r="196" spans="1:11" x14ac:dyDescent="0.3">
      <c r="A196">
        <v>3.7650000000000001E-11</v>
      </c>
      <c r="B196">
        <v>-24</v>
      </c>
      <c r="C196" t="s">
        <v>668</v>
      </c>
      <c r="D196" t="s">
        <v>86</v>
      </c>
      <c r="E196" t="s">
        <v>669</v>
      </c>
      <c r="F196" s="5">
        <f t="shared" si="3"/>
        <v>4.2406600175309759</v>
      </c>
      <c r="G196">
        <v>191</v>
      </c>
      <c r="H196">
        <v>29</v>
      </c>
      <c r="I196">
        <v>12345</v>
      </c>
      <c r="J196">
        <v>442</v>
      </c>
      <c r="K196" t="s">
        <v>670</v>
      </c>
    </row>
    <row r="197" spans="1:11" x14ac:dyDescent="0.3">
      <c r="A197">
        <v>3.7650000000000001E-11</v>
      </c>
      <c r="B197">
        <v>-24</v>
      </c>
      <c r="C197" t="s">
        <v>671</v>
      </c>
      <c r="D197" t="s">
        <v>86</v>
      </c>
      <c r="E197" t="s">
        <v>672</v>
      </c>
      <c r="F197" s="5">
        <f t="shared" si="3"/>
        <v>4.2406600175309759</v>
      </c>
      <c r="G197">
        <v>191</v>
      </c>
      <c r="H197">
        <v>29</v>
      </c>
      <c r="I197">
        <v>12345</v>
      </c>
      <c r="J197">
        <v>442</v>
      </c>
      <c r="K197" t="s">
        <v>673</v>
      </c>
    </row>
    <row r="198" spans="1:11" x14ac:dyDescent="0.3">
      <c r="A198">
        <v>4.0430000000000003E-11</v>
      </c>
      <c r="B198">
        <v>-23.93</v>
      </c>
      <c r="C198" t="s">
        <v>674</v>
      </c>
      <c r="D198" t="s">
        <v>86</v>
      </c>
      <c r="E198" t="s">
        <v>675</v>
      </c>
      <c r="F198" s="5">
        <f t="shared" si="3"/>
        <v>5.3089824613888794</v>
      </c>
      <c r="G198">
        <v>121</v>
      </c>
      <c r="H198">
        <v>23</v>
      </c>
      <c r="I198">
        <v>12345</v>
      </c>
      <c r="J198">
        <v>442</v>
      </c>
      <c r="K198" t="s">
        <v>676</v>
      </c>
    </row>
    <row r="199" spans="1:11" x14ac:dyDescent="0.3">
      <c r="A199">
        <v>4.0430000000000003E-11</v>
      </c>
      <c r="B199">
        <v>-23.93</v>
      </c>
      <c r="C199" t="s">
        <v>677</v>
      </c>
      <c r="D199" t="s">
        <v>86</v>
      </c>
      <c r="E199" t="s">
        <v>678</v>
      </c>
      <c r="F199" s="5">
        <f t="shared" si="3"/>
        <v>5.3089824613888794</v>
      </c>
      <c r="G199">
        <v>121</v>
      </c>
      <c r="H199">
        <v>23</v>
      </c>
      <c r="I199">
        <v>12345</v>
      </c>
      <c r="J199">
        <v>442</v>
      </c>
      <c r="K199" t="s">
        <v>679</v>
      </c>
    </row>
    <row r="200" spans="1:11" x14ac:dyDescent="0.3">
      <c r="A200">
        <v>4.0790000000000002E-11</v>
      </c>
      <c r="B200">
        <v>-23.92</v>
      </c>
      <c r="C200" t="s">
        <v>680</v>
      </c>
      <c r="D200" t="s">
        <v>86</v>
      </c>
      <c r="E200" t="s">
        <v>681</v>
      </c>
      <c r="F200" s="5">
        <f t="shared" si="3"/>
        <v>4.6850094876660346</v>
      </c>
      <c r="G200">
        <v>155</v>
      </c>
      <c r="H200">
        <v>26</v>
      </c>
      <c r="I200">
        <v>12345</v>
      </c>
      <c r="J200">
        <v>442</v>
      </c>
      <c r="K200" t="s">
        <v>682</v>
      </c>
    </row>
    <row r="201" spans="1:11" x14ac:dyDescent="0.3">
      <c r="A201">
        <v>4.5890000000000003E-11</v>
      </c>
      <c r="B201">
        <v>-23.8</v>
      </c>
      <c r="C201" t="s">
        <v>683</v>
      </c>
      <c r="D201" t="s">
        <v>86</v>
      </c>
      <c r="E201" t="s">
        <v>684</v>
      </c>
      <c r="F201" s="5">
        <f t="shared" si="3"/>
        <v>4.3446455505279031</v>
      </c>
      <c r="G201">
        <v>180</v>
      </c>
      <c r="H201">
        <v>28</v>
      </c>
      <c r="I201">
        <v>12345</v>
      </c>
      <c r="J201">
        <v>442</v>
      </c>
      <c r="K201" t="s">
        <v>685</v>
      </c>
    </row>
    <row r="202" spans="1:11" x14ac:dyDescent="0.3">
      <c r="A202">
        <v>4.6199999999999999E-11</v>
      </c>
      <c r="B202">
        <v>-23.8</v>
      </c>
      <c r="C202" t="s">
        <v>686</v>
      </c>
      <c r="D202" t="s">
        <v>86</v>
      </c>
      <c r="E202" t="s">
        <v>687</v>
      </c>
      <c r="F202" s="5">
        <f t="shared" si="3"/>
        <v>6.9824660633484159</v>
      </c>
      <c r="G202">
        <v>72</v>
      </c>
      <c r="H202">
        <v>18</v>
      </c>
      <c r="I202">
        <v>12345</v>
      </c>
      <c r="J202">
        <v>442</v>
      </c>
      <c r="K202" t="s">
        <v>688</v>
      </c>
    </row>
    <row r="203" spans="1:11" x14ac:dyDescent="0.3">
      <c r="A203">
        <v>4.7359999999999999E-11</v>
      </c>
      <c r="B203">
        <v>-23.77</v>
      </c>
      <c r="C203" t="s">
        <v>689</v>
      </c>
      <c r="D203" t="s">
        <v>86</v>
      </c>
      <c r="E203" t="s">
        <v>690</v>
      </c>
      <c r="F203" s="5">
        <f t="shared" si="3"/>
        <v>4.6549773755656112</v>
      </c>
      <c r="G203">
        <v>156</v>
      </c>
      <c r="H203">
        <v>26</v>
      </c>
      <c r="I203">
        <v>12345</v>
      </c>
      <c r="J203">
        <v>442</v>
      </c>
      <c r="K203" t="s">
        <v>691</v>
      </c>
    </row>
    <row r="204" spans="1:11" x14ac:dyDescent="0.3">
      <c r="A204">
        <v>5.4899999999999999E-11</v>
      </c>
      <c r="B204">
        <v>-23.63</v>
      </c>
      <c r="C204" t="s">
        <v>692</v>
      </c>
      <c r="D204" t="s">
        <v>86</v>
      </c>
      <c r="E204" t="s">
        <v>693</v>
      </c>
      <c r="F204" s="5">
        <f t="shared" si="3"/>
        <v>4.6253278381416258</v>
      </c>
      <c r="G204">
        <v>157</v>
      </c>
      <c r="H204">
        <v>26</v>
      </c>
      <c r="I204">
        <v>12345</v>
      </c>
      <c r="J204">
        <v>442</v>
      </c>
      <c r="K204" t="s">
        <v>694</v>
      </c>
    </row>
    <row r="205" spans="1:11" x14ac:dyDescent="0.3">
      <c r="A205">
        <v>8.9459999999999994E-11</v>
      </c>
      <c r="B205">
        <v>-23.14</v>
      </c>
      <c r="C205" t="s">
        <v>695</v>
      </c>
      <c r="D205" t="s">
        <v>86</v>
      </c>
      <c r="E205" t="s">
        <v>696</v>
      </c>
      <c r="F205" s="5">
        <f t="shared" si="3"/>
        <v>3.8652937136393022</v>
      </c>
      <c r="G205">
        <v>224</v>
      </c>
      <c r="H205">
        <v>31</v>
      </c>
      <c r="I205">
        <v>12345</v>
      </c>
      <c r="J205">
        <v>442</v>
      </c>
      <c r="K205" t="s">
        <v>697</v>
      </c>
    </row>
    <row r="206" spans="1:11" x14ac:dyDescent="0.3">
      <c r="A206">
        <v>9.1489999999999999E-11</v>
      </c>
      <c r="B206">
        <v>-23.11</v>
      </c>
      <c r="C206" t="s">
        <v>698</v>
      </c>
      <c r="D206" t="s">
        <v>86</v>
      </c>
      <c r="E206" t="s">
        <v>699</v>
      </c>
      <c r="F206" s="5">
        <f t="shared" si="3"/>
        <v>1.2351082255007755</v>
      </c>
      <c r="G206">
        <v>7485</v>
      </c>
      <c r="H206">
        <v>331</v>
      </c>
      <c r="I206">
        <v>12345</v>
      </c>
      <c r="J206">
        <v>442</v>
      </c>
      <c r="K206" t="s">
        <v>700</v>
      </c>
    </row>
    <row r="207" spans="1:11" x14ac:dyDescent="0.3">
      <c r="A207">
        <v>9.8829999999999996E-11</v>
      </c>
      <c r="B207">
        <v>-23.04</v>
      </c>
      <c r="C207" t="s">
        <v>701</v>
      </c>
      <c r="D207" t="s">
        <v>86</v>
      </c>
      <c r="E207" t="s">
        <v>702</v>
      </c>
      <c r="F207" s="5">
        <f t="shared" si="3"/>
        <v>2.1639874163269885</v>
      </c>
      <c r="G207">
        <v>968</v>
      </c>
      <c r="H207">
        <v>75</v>
      </c>
      <c r="I207">
        <v>12345</v>
      </c>
      <c r="J207">
        <v>442</v>
      </c>
      <c r="K207" t="s">
        <v>703</v>
      </c>
    </row>
    <row r="208" spans="1:11" x14ac:dyDescent="0.3">
      <c r="A208">
        <v>1.0380000000000001E-10</v>
      </c>
      <c r="B208">
        <v>-22.99</v>
      </c>
      <c r="C208" t="s">
        <v>704</v>
      </c>
      <c r="D208" t="s">
        <v>86</v>
      </c>
      <c r="E208" t="s">
        <v>705</v>
      </c>
      <c r="F208" s="5">
        <f t="shared" si="3"/>
        <v>3.9523392811406128</v>
      </c>
      <c r="G208">
        <v>212</v>
      </c>
      <c r="H208">
        <v>30</v>
      </c>
      <c r="I208">
        <v>12345</v>
      </c>
      <c r="J208">
        <v>442</v>
      </c>
      <c r="K208" t="s">
        <v>706</v>
      </c>
    </row>
    <row r="209" spans="1:11" x14ac:dyDescent="0.3">
      <c r="A209">
        <v>1.109E-10</v>
      </c>
      <c r="B209">
        <v>-22.92</v>
      </c>
      <c r="C209" t="s">
        <v>707</v>
      </c>
      <c r="D209" t="s">
        <v>86</v>
      </c>
      <c r="E209" t="s">
        <v>708</v>
      </c>
      <c r="F209" s="5">
        <f t="shared" si="3"/>
        <v>1.9418692602211571</v>
      </c>
      <c r="G209">
        <v>1352</v>
      </c>
      <c r="H209">
        <v>94</v>
      </c>
      <c r="I209">
        <v>12345</v>
      </c>
      <c r="J209">
        <v>442</v>
      </c>
      <c r="K209" t="s">
        <v>709</v>
      </c>
    </row>
    <row r="210" spans="1:11" x14ac:dyDescent="0.3">
      <c r="A210">
        <v>1.131E-10</v>
      </c>
      <c r="B210">
        <v>-22.9</v>
      </c>
      <c r="C210" t="s">
        <v>710</v>
      </c>
      <c r="D210" t="s">
        <v>86</v>
      </c>
      <c r="E210" t="s">
        <v>711</v>
      </c>
      <c r="F210" s="5">
        <f t="shared" si="3"/>
        <v>1.9060770869307655</v>
      </c>
      <c r="G210">
        <v>1436</v>
      </c>
      <c r="H210">
        <v>98</v>
      </c>
      <c r="I210">
        <v>12345</v>
      </c>
      <c r="J210">
        <v>442</v>
      </c>
      <c r="K210" t="s">
        <v>712</v>
      </c>
    </row>
    <row r="211" spans="1:11" x14ac:dyDescent="0.3">
      <c r="A211">
        <v>1.6319999999999999E-10</v>
      </c>
      <c r="B211">
        <v>-22.54</v>
      </c>
      <c r="C211" t="s">
        <v>713</v>
      </c>
      <c r="D211" t="s">
        <v>86</v>
      </c>
      <c r="E211" t="s">
        <v>714</v>
      </c>
      <c r="F211" s="5">
        <f t="shared" si="3"/>
        <v>3.504115810388873</v>
      </c>
      <c r="G211">
        <v>271</v>
      </c>
      <c r="H211">
        <v>34</v>
      </c>
      <c r="I211">
        <v>12345</v>
      </c>
      <c r="J211">
        <v>442</v>
      </c>
      <c r="K211" t="s">
        <v>715</v>
      </c>
    </row>
    <row r="212" spans="1:11" x14ac:dyDescent="0.3">
      <c r="A212">
        <v>1.8990000000000001E-10</v>
      </c>
      <c r="B212">
        <v>-22.38</v>
      </c>
      <c r="C212" t="s">
        <v>716</v>
      </c>
      <c r="D212" t="s">
        <v>86</v>
      </c>
      <c r="E212" t="s">
        <v>717</v>
      </c>
      <c r="F212" s="5">
        <f t="shared" si="3"/>
        <v>2.2951215884583922</v>
      </c>
      <c r="G212">
        <v>791</v>
      </c>
      <c r="H212">
        <v>65</v>
      </c>
      <c r="I212">
        <v>12345</v>
      </c>
      <c r="J212">
        <v>442</v>
      </c>
      <c r="K212" t="s">
        <v>718</v>
      </c>
    </row>
    <row r="213" spans="1:11" x14ac:dyDescent="0.3">
      <c r="A213">
        <v>1.9570000000000001E-10</v>
      </c>
      <c r="B213">
        <v>-22.35</v>
      </c>
      <c r="C213" t="s">
        <v>719</v>
      </c>
      <c r="D213" t="s">
        <v>86</v>
      </c>
      <c r="E213" t="s">
        <v>720</v>
      </c>
      <c r="F213" s="5">
        <f t="shared" si="3"/>
        <v>7.4479638009049784</v>
      </c>
      <c r="G213">
        <v>60</v>
      </c>
      <c r="H213">
        <v>16</v>
      </c>
      <c r="I213">
        <v>12345</v>
      </c>
      <c r="J213">
        <v>442</v>
      </c>
      <c r="K213" t="s">
        <v>721</v>
      </c>
    </row>
    <row r="214" spans="1:11" x14ac:dyDescent="0.3">
      <c r="A214">
        <v>2.0170000000000001E-10</v>
      </c>
      <c r="B214">
        <v>-22.32</v>
      </c>
      <c r="C214" t="s">
        <v>722</v>
      </c>
      <c r="D214" t="s">
        <v>86</v>
      </c>
      <c r="E214" t="s">
        <v>723</v>
      </c>
      <c r="F214" s="5">
        <f t="shared" si="3"/>
        <v>4.5340688723041671</v>
      </c>
      <c r="G214">
        <v>154</v>
      </c>
      <c r="H214">
        <v>25</v>
      </c>
      <c r="I214">
        <v>12345</v>
      </c>
      <c r="J214">
        <v>442</v>
      </c>
      <c r="K214" t="s">
        <v>724</v>
      </c>
    </row>
    <row r="215" spans="1:11" x14ac:dyDescent="0.3">
      <c r="A215">
        <v>2.653E-10</v>
      </c>
      <c r="B215">
        <v>-22.05</v>
      </c>
      <c r="C215" t="s">
        <v>725</v>
      </c>
      <c r="D215" t="s">
        <v>86</v>
      </c>
      <c r="E215" t="s">
        <v>726</v>
      </c>
      <c r="F215" s="5">
        <f t="shared" si="3"/>
        <v>5.3320649938296993</v>
      </c>
      <c r="G215">
        <v>110</v>
      </c>
      <c r="H215">
        <v>21</v>
      </c>
      <c r="I215">
        <v>12345</v>
      </c>
      <c r="J215">
        <v>442</v>
      </c>
      <c r="K215" t="s">
        <v>727</v>
      </c>
    </row>
    <row r="216" spans="1:11" x14ac:dyDescent="0.3">
      <c r="A216">
        <v>2.653E-10</v>
      </c>
      <c r="B216">
        <v>-22.05</v>
      </c>
      <c r="C216" t="s">
        <v>728</v>
      </c>
      <c r="D216" t="s">
        <v>86</v>
      </c>
      <c r="E216" t="s">
        <v>729</v>
      </c>
      <c r="F216" s="5">
        <f t="shared" si="3"/>
        <v>5.3320649938296993</v>
      </c>
      <c r="G216">
        <v>110</v>
      </c>
      <c r="H216">
        <v>21</v>
      </c>
      <c r="I216">
        <v>12345</v>
      </c>
      <c r="J216">
        <v>442</v>
      </c>
      <c r="K216" t="s">
        <v>730</v>
      </c>
    </row>
    <row r="217" spans="1:11" x14ac:dyDescent="0.3">
      <c r="A217">
        <v>2.7739999999999999E-10</v>
      </c>
      <c r="B217">
        <v>-22.01</v>
      </c>
      <c r="C217" t="s">
        <v>731</v>
      </c>
      <c r="D217" t="s">
        <v>86</v>
      </c>
      <c r="E217" t="s">
        <v>732</v>
      </c>
      <c r="F217" s="5">
        <f t="shared" si="3"/>
        <v>2.0069363535372693</v>
      </c>
      <c r="G217">
        <v>1169</v>
      </c>
      <c r="H217">
        <v>84</v>
      </c>
      <c r="I217">
        <v>12345</v>
      </c>
      <c r="J217">
        <v>442</v>
      </c>
      <c r="K217" t="s">
        <v>733</v>
      </c>
    </row>
    <row r="218" spans="1:11" x14ac:dyDescent="0.3">
      <c r="A218">
        <v>2.7819999999999998E-10</v>
      </c>
      <c r="B218">
        <v>-22</v>
      </c>
      <c r="C218" t="s">
        <v>734</v>
      </c>
      <c r="D218" t="s">
        <v>86</v>
      </c>
      <c r="E218" t="s">
        <v>735</v>
      </c>
      <c r="F218" s="5">
        <f t="shared" si="3"/>
        <v>2.3121963836580823</v>
      </c>
      <c r="G218">
        <v>761</v>
      </c>
      <c r="H218">
        <v>63</v>
      </c>
      <c r="I218">
        <v>12345</v>
      </c>
      <c r="J218">
        <v>442</v>
      </c>
      <c r="K218" t="s">
        <v>736</v>
      </c>
    </row>
    <row r="219" spans="1:11" x14ac:dyDescent="0.3">
      <c r="A219">
        <v>2.8849999999999999E-10</v>
      </c>
      <c r="B219">
        <v>-21.97</v>
      </c>
      <c r="C219" t="s">
        <v>737</v>
      </c>
      <c r="D219" t="s">
        <v>86</v>
      </c>
      <c r="E219" t="s">
        <v>738</v>
      </c>
      <c r="F219" s="5">
        <f t="shared" si="3"/>
        <v>7.9046785622812257</v>
      </c>
      <c r="G219">
        <v>53</v>
      </c>
      <c r="H219">
        <v>15</v>
      </c>
      <c r="I219">
        <v>12345</v>
      </c>
      <c r="J219">
        <v>442</v>
      </c>
      <c r="K219" t="s">
        <v>739</v>
      </c>
    </row>
    <row r="220" spans="1:11" x14ac:dyDescent="0.3">
      <c r="A220">
        <v>2.8849999999999999E-10</v>
      </c>
      <c r="B220">
        <v>-21.97</v>
      </c>
      <c r="C220" t="s">
        <v>740</v>
      </c>
      <c r="D220" t="s">
        <v>86</v>
      </c>
      <c r="E220" t="s">
        <v>741</v>
      </c>
      <c r="F220" s="5">
        <f t="shared" si="3"/>
        <v>7.9046785622812257</v>
      </c>
      <c r="G220">
        <v>53</v>
      </c>
      <c r="H220">
        <v>15</v>
      </c>
      <c r="I220">
        <v>12345</v>
      </c>
      <c r="J220">
        <v>442</v>
      </c>
      <c r="K220" t="s">
        <v>742</v>
      </c>
    </row>
    <row r="221" spans="1:11" x14ac:dyDescent="0.3">
      <c r="A221">
        <v>3.0560000000000001E-10</v>
      </c>
      <c r="B221">
        <v>-21.91</v>
      </c>
      <c r="C221" t="s">
        <v>743</v>
      </c>
      <c r="D221" t="s">
        <v>86</v>
      </c>
      <c r="E221" t="s">
        <v>744</v>
      </c>
      <c r="F221" s="5">
        <f t="shared" si="3"/>
        <v>3.6843650717242706</v>
      </c>
      <c r="G221">
        <v>235</v>
      </c>
      <c r="H221">
        <v>31</v>
      </c>
      <c r="I221">
        <v>12345</v>
      </c>
      <c r="J221">
        <v>442</v>
      </c>
      <c r="K221" t="s">
        <v>745</v>
      </c>
    </row>
    <row r="222" spans="1:11" x14ac:dyDescent="0.3">
      <c r="A222">
        <v>3.7690000000000001E-10</v>
      </c>
      <c r="B222">
        <v>-21.7</v>
      </c>
      <c r="C222" t="s">
        <v>746</v>
      </c>
      <c r="D222" t="s">
        <v>86</v>
      </c>
      <c r="E222" t="s">
        <v>747</v>
      </c>
      <c r="F222" s="5">
        <f t="shared" si="3"/>
        <v>5.2368495475113122</v>
      </c>
      <c r="G222">
        <v>112</v>
      </c>
      <c r="H222">
        <v>21</v>
      </c>
      <c r="I222">
        <v>12345</v>
      </c>
      <c r="J222">
        <v>442</v>
      </c>
      <c r="K222" t="s">
        <v>748</v>
      </c>
    </row>
    <row r="223" spans="1:11" x14ac:dyDescent="0.3">
      <c r="A223">
        <v>3.8979999999999999E-10</v>
      </c>
      <c r="B223">
        <v>-21.67</v>
      </c>
      <c r="C223" t="s">
        <v>749</v>
      </c>
      <c r="D223" t="s">
        <v>86</v>
      </c>
      <c r="E223" t="s">
        <v>750</v>
      </c>
      <c r="F223" s="5">
        <f t="shared" si="3"/>
        <v>8.5003934684241589</v>
      </c>
      <c r="G223">
        <v>46</v>
      </c>
      <c r="H223">
        <v>14</v>
      </c>
      <c r="I223">
        <v>12345</v>
      </c>
      <c r="J223">
        <v>442</v>
      </c>
      <c r="K223" t="s">
        <v>751</v>
      </c>
    </row>
    <row r="224" spans="1:11" x14ac:dyDescent="0.3">
      <c r="A224">
        <v>4.0329999999999999E-10</v>
      </c>
      <c r="B224">
        <v>-21.63</v>
      </c>
      <c r="C224" t="s">
        <v>752</v>
      </c>
      <c r="D224" t="s">
        <v>86</v>
      </c>
      <c r="E224" t="s">
        <v>753</v>
      </c>
      <c r="F224" s="5">
        <f t="shared" si="3"/>
        <v>4.7584213172448466</v>
      </c>
      <c r="G224">
        <v>135</v>
      </c>
      <c r="H224">
        <v>23</v>
      </c>
      <c r="I224">
        <v>12345</v>
      </c>
      <c r="J224">
        <v>442</v>
      </c>
      <c r="K224" t="s">
        <v>754</v>
      </c>
    </row>
    <row r="225" spans="1:11" x14ac:dyDescent="0.3">
      <c r="A225">
        <v>4.2519999999999999E-10</v>
      </c>
      <c r="B225">
        <v>-21.58</v>
      </c>
      <c r="C225" t="s">
        <v>755</v>
      </c>
      <c r="D225" t="s">
        <v>86</v>
      </c>
      <c r="E225" t="s">
        <v>756</v>
      </c>
      <c r="F225" s="5">
        <f t="shared" si="3"/>
        <v>6.5945512820512819</v>
      </c>
      <c r="G225">
        <v>72</v>
      </c>
      <c r="H225">
        <v>17</v>
      </c>
      <c r="I225">
        <v>12345</v>
      </c>
      <c r="J225">
        <v>442</v>
      </c>
      <c r="K225" t="s">
        <v>757</v>
      </c>
    </row>
    <row r="226" spans="1:11" x14ac:dyDescent="0.3">
      <c r="A226">
        <v>4.3579999999999998E-10</v>
      </c>
      <c r="B226">
        <v>-21.55</v>
      </c>
      <c r="C226" t="s">
        <v>758</v>
      </c>
      <c r="D226" t="s">
        <v>86</v>
      </c>
      <c r="E226" t="s">
        <v>759</v>
      </c>
      <c r="F226" s="5">
        <f t="shared" si="3"/>
        <v>4.9552984965698439</v>
      </c>
      <c r="G226">
        <v>124</v>
      </c>
      <c r="H226">
        <v>22</v>
      </c>
      <c r="I226">
        <v>12345</v>
      </c>
      <c r="J226">
        <v>442</v>
      </c>
      <c r="K226" t="s">
        <v>760</v>
      </c>
    </row>
    <row r="227" spans="1:11" x14ac:dyDescent="0.3">
      <c r="A227">
        <v>5.1839999999999999E-10</v>
      </c>
      <c r="B227">
        <v>-21.38</v>
      </c>
      <c r="C227" t="s">
        <v>761</v>
      </c>
      <c r="D227" t="s">
        <v>86</v>
      </c>
      <c r="E227" t="s">
        <v>762</v>
      </c>
      <c r="F227" s="5">
        <f t="shared" si="3"/>
        <v>5.4232746123094486</v>
      </c>
      <c r="G227">
        <v>103</v>
      </c>
      <c r="H227">
        <v>20</v>
      </c>
      <c r="I227">
        <v>12345</v>
      </c>
      <c r="J227">
        <v>442</v>
      </c>
      <c r="K227" t="s">
        <v>763</v>
      </c>
    </row>
    <row r="228" spans="1:11" x14ac:dyDescent="0.3">
      <c r="A228">
        <v>7.8769999999999998E-10</v>
      </c>
      <c r="B228">
        <v>-20.96</v>
      </c>
      <c r="C228" t="s">
        <v>764</v>
      </c>
      <c r="D228" t="s">
        <v>86</v>
      </c>
      <c r="E228" t="s">
        <v>765</v>
      </c>
      <c r="F228" s="5">
        <f t="shared" si="3"/>
        <v>3.5484663600623101</v>
      </c>
      <c r="G228">
        <v>244</v>
      </c>
      <c r="H228">
        <v>31</v>
      </c>
      <c r="I228">
        <v>12345</v>
      </c>
      <c r="J228">
        <v>442</v>
      </c>
      <c r="K228" t="s">
        <v>766</v>
      </c>
    </row>
    <row r="229" spans="1:11" x14ac:dyDescent="0.3">
      <c r="A229">
        <v>8.7839999999999999E-10</v>
      </c>
      <c r="B229">
        <v>-20.85</v>
      </c>
      <c r="C229" t="s">
        <v>767</v>
      </c>
      <c r="D229" t="s">
        <v>86</v>
      </c>
      <c r="E229" t="s">
        <v>768</v>
      </c>
      <c r="F229" s="5">
        <f t="shared" si="3"/>
        <v>1.9121214758092588</v>
      </c>
      <c r="G229">
        <v>1300</v>
      </c>
      <c r="H229">
        <v>89</v>
      </c>
      <c r="I229">
        <v>12345</v>
      </c>
      <c r="J229">
        <v>442</v>
      </c>
      <c r="K229" t="s">
        <v>769</v>
      </c>
    </row>
    <row r="230" spans="1:11" x14ac:dyDescent="0.3">
      <c r="A230">
        <v>8.7839999999999999E-10</v>
      </c>
      <c r="B230">
        <v>-20.85</v>
      </c>
      <c r="C230" t="s">
        <v>770</v>
      </c>
      <c r="D230" t="s">
        <v>86</v>
      </c>
      <c r="E230" t="s">
        <v>771</v>
      </c>
      <c r="F230" s="5">
        <f t="shared" si="3"/>
        <v>1.9121214758092588</v>
      </c>
      <c r="G230">
        <v>1300</v>
      </c>
      <c r="H230">
        <v>89</v>
      </c>
      <c r="I230">
        <v>12345</v>
      </c>
      <c r="J230">
        <v>442</v>
      </c>
      <c r="K230" t="s">
        <v>772</v>
      </c>
    </row>
    <row r="231" spans="1:11" x14ac:dyDescent="0.3">
      <c r="A231">
        <v>9.9419999999999994E-10</v>
      </c>
      <c r="B231">
        <v>-20.73</v>
      </c>
      <c r="C231" t="s">
        <v>773</v>
      </c>
      <c r="D231" t="s">
        <v>86</v>
      </c>
      <c r="E231" t="s">
        <v>774</v>
      </c>
      <c r="F231" s="5">
        <f t="shared" si="3"/>
        <v>7.979961215255333</v>
      </c>
      <c r="G231">
        <v>49</v>
      </c>
      <c r="H231">
        <v>14</v>
      </c>
      <c r="I231">
        <v>12345</v>
      </c>
      <c r="J231">
        <v>442</v>
      </c>
      <c r="K231" t="s">
        <v>775</v>
      </c>
    </row>
    <row r="232" spans="1:11" x14ac:dyDescent="0.3">
      <c r="A232">
        <v>9.9419999999999994E-10</v>
      </c>
      <c r="B232">
        <v>-20.73</v>
      </c>
      <c r="C232" t="s">
        <v>776</v>
      </c>
      <c r="D232" t="s">
        <v>86</v>
      </c>
      <c r="E232" t="s">
        <v>777</v>
      </c>
      <c r="F232" s="5">
        <f t="shared" si="3"/>
        <v>7.979961215255333</v>
      </c>
      <c r="G232">
        <v>49</v>
      </c>
      <c r="H232">
        <v>14</v>
      </c>
      <c r="I232">
        <v>12345</v>
      </c>
      <c r="J232">
        <v>442</v>
      </c>
      <c r="K232" t="s">
        <v>778</v>
      </c>
    </row>
    <row r="233" spans="1:11" x14ac:dyDescent="0.3">
      <c r="A233">
        <v>1.026E-9</v>
      </c>
      <c r="B233">
        <v>-20.7</v>
      </c>
      <c r="C233" t="s">
        <v>779</v>
      </c>
      <c r="D233" t="s">
        <v>86</v>
      </c>
      <c r="E233" t="s">
        <v>780</v>
      </c>
      <c r="F233" s="5">
        <f t="shared" si="3"/>
        <v>9.8575991482565879</v>
      </c>
      <c r="G233">
        <v>34</v>
      </c>
      <c r="H233">
        <v>12</v>
      </c>
      <c r="I233">
        <v>12345</v>
      </c>
      <c r="J233">
        <v>442</v>
      </c>
      <c r="K233" t="s">
        <v>781</v>
      </c>
    </row>
    <row r="234" spans="1:11" x14ac:dyDescent="0.3">
      <c r="A234">
        <v>1.1039999999999999E-9</v>
      </c>
      <c r="B234">
        <v>-20.62</v>
      </c>
      <c r="C234" t="s">
        <v>782</v>
      </c>
      <c r="D234" t="s">
        <v>86</v>
      </c>
      <c r="E234" t="s">
        <v>783</v>
      </c>
      <c r="F234" s="5">
        <f t="shared" si="3"/>
        <v>1.912706657041745</v>
      </c>
      <c r="G234">
        <v>1285</v>
      </c>
      <c r="H234">
        <v>88</v>
      </c>
      <c r="I234">
        <v>12345</v>
      </c>
      <c r="J234">
        <v>442</v>
      </c>
      <c r="K234" t="s">
        <v>784</v>
      </c>
    </row>
    <row r="235" spans="1:11" x14ac:dyDescent="0.3">
      <c r="A235">
        <v>1.3190000000000001E-9</v>
      </c>
      <c r="B235">
        <v>-20.45</v>
      </c>
      <c r="C235" t="s">
        <v>785</v>
      </c>
      <c r="D235" t="s">
        <v>86</v>
      </c>
      <c r="E235" t="s">
        <v>786</v>
      </c>
      <c r="F235" s="5">
        <f t="shared" si="3"/>
        <v>8.6449579831932777</v>
      </c>
      <c r="G235">
        <v>42</v>
      </c>
      <c r="H235">
        <v>13</v>
      </c>
      <c r="I235">
        <v>12345</v>
      </c>
      <c r="J235">
        <v>442</v>
      </c>
      <c r="K235" t="s">
        <v>787</v>
      </c>
    </row>
    <row r="236" spans="1:11" x14ac:dyDescent="0.3">
      <c r="A236">
        <v>1.5110000000000001E-9</v>
      </c>
      <c r="B236">
        <v>-20.309999999999999</v>
      </c>
      <c r="C236" t="s">
        <v>788</v>
      </c>
      <c r="D236" t="s">
        <v>86</v>
      </c>
      <c r="E236" t="s">
        <v>789</v>
      </c>
      <c r="F236" s="5">
        <f t="shared" si="3"/>
        <v>9.5759534583063992</v>
      </c>
      <c r="G236">
        <v>35</v>
      </c>
      <c r="H236">
        <v>12</v>
      </c>
      <c r="I236">
        <v>12345</v>
      </c>
      <c r="J236">
        <v>442</v>
      </c>
      <c r="K236" t="s">
        <v>790</v>
      </c>
    </row>
    <row r="237" spans="1:11" x14ac:dyDescent="0.3">
      <c r="A237">
        <v>1.5110000000000001E-9</v>
      </c>
      <c r="B237">
        <v>-20.309999999999999</v>
      </c>
      <c r="C237" t="s">
        <v>791</v>
      </c>
      <c r="D237" t="s">
        <v>86</v>
      </c>
      <c r="E237" t="s">
        <v>792</v>
      </c>
      <c r="F237" s="5">
        <f t="shared" si="3"/>
        <v>9.5759534583063992</v>
      </c>
      <c r="G237">
        <v>35</v>
      </c>
      <c r="H237">
        <v>12</v>
      </c>
      <c r="I237">
        <v>12345</v>
      </c>
      <c r="J237">
        <v>442</v>
      </c>
      <c r="K237" t="s">
        <v>793</v>
      </c>
    </row>
    <row r="238" spans="1:11" x14ac:dyDescent="0.3">
      <c r="A238">
        <v>1.5110000000000001E-9</v>
      </c>
      <c r="B238">
        <v>-20.309999999999999</v>
      </c>
      <c r="C238" t="s">
        <v>794</v>
      </c>
      <c r="D238" t="s">
        <v>86</v>
      </c>
      <c r="E238" t="s">
        <v>795</v>
      </c>
      <c r="F238" s="5">
        <f t="shared" si="3"/>
        <v>9.5759534583063992</v>
      </c>
      <c r="G238">
        <v>35</v>
      </c>
      <c r="H238">
        <v>12</v>
      </c>
      <c r="I238">
        <v>12345</v>
      </c>
      <c r="J238">
        <v>442</v>
      </c>
      <c r="K238" t="s">
        <v>796</v>
      </c>
    </row>
    <row r="239" spans="1:11" x14ac:dyDescent="0.3">
      <c r="A239">
        <v>1.541E-9</v>
      </c>
      <c r="B239">
        <v>-20.29</v>
      </c>
      <c r="C239" t="s">
        <v>797</v>
      </c>
      <c r="D239" t="s">
        <v>86</v>
      </c>
      <c r="E239" t="s">
        <v>798</v>
      </c>
      <c r="F239" s="5">
        <f t="shared" si="3"/>
        <v>2.3343141678056294</v>
      </c>
      <c r="G239">
        <v>682</v>
      </c>
      <c r="H239">
        <v>57</v>
      </c>
      <c r="I239">
        <v>12345</v>
      </c>
      <c r="J239">
        <v>442</v>
      </c>
      <c r="K239" t="s">
        <v>799</v>
      </c>
    </row>
    <row r="240" spans="1:11" x14ac:dyDescent="0.3">
      <c r="A240">
        <v>1.736E-9</v>
      </c>
      <c r="B240">
        <v>-20.170000000000002</v>
      </c>
      <c r="C240" t="s">
        <v>800</v>
      </c>
      <c r="D240" t="s">
        <v>86</v>
      </c>
      <c r="E240" t="s">
        <v>801</v>
      </c>
      <c r="F240" s="5">
        <f t="shared" si="3"/>
        <v>5.3602769779240367</v>
      </c>
      <c r="G240">
        <v>99</v>
      </c>
      <c r="H240">
        <v>19</v>
      </c>
      <c r="I240">
        <v>12345</v>
      </c>
      <c r="J240">
        <v>442</v>
      </c>
      <c r="K240" t="s">
        <v>802</v>
      </c>
    </row>
    <row r="241" spans="1:11" x14ac:dyDescent="0.3">
      <c r="A241">
        <v>1.736E-9</v>
      </c>
      <c r="B241">
        <v>-20.170000000000002</v>
      </c>
      <c r="C241" t="s">
        <v>803</v>
      </c>
      <c r="D241" t="s">
        <v>86</v>
      </c>
      <c r="E241" t="s">
        <v>804</v>
      </c>
      <c r="F241" s="5">
        <f t="shared" si="3"/>
        <v>5.3602769779240367</v>
      </c>
      <c r="G241">
        <v>99</v>
      </c>
      <c r="H241">
        <v>19</v>
      </c>
      <c r="I241">
        <v>12345</v>
      </c>
      <c r="J241">
        <v>442</v>
      </c>
      <c r="K241" t="s">
        <v>805</v>
      </c>
    </row>
    <row r="242" spans="1:11" x14ac:dyDescent="0.3">
      <c r="A242">
        <v>1.7510000000000001E-9</v>
      </c>
      <c r="B242">
        <v>-20.16</v>
      </c>
      <c r="C242" t="s">
        <v>806</v>
      </c>
      <c r="D242" t="s">
        <v>86</v>
      </c>
      <c r="E242" t="s">
        <v>807</v>
      </c>
      <c r="F242" s="5">
        <f t="shared" si="3"/>
        <v>5.078157136980666</v>
      </c>
      <c r="G242">
        <v>110</v>
      </c>
      <c r="H242">
        <v>20</v>
      </c>
      <c r="I242">
        <v>12345</v>
      </c>
      <c r="J242">
        <v>442</v>
      </c>
      <c r="K242" t="s">
        <v>808</v>
      </c>
    </row>
    <row r="243" spans="1:11" x14ac:dyDescent="0.3">
      <c r="A243">
        <v>1.951E-9</v>
      </c>
      <c r="B243">
        <v>-20.05</v>
      </c>
      <c r="C243" t="s">
        <v>809</v>
      </c>
      <c r="D243" t="s">
        <v>86</v>
      </c>
      <c r="E243" t="s">
        <v>810</v>
      </c>
      <c r="F243" s="5">
        <f t="shared" si="3"/>
        <v>4.0833134873382555</v>
      </c>
      <c r="G243">
        <v>171</v>
      </c>
      <c r="H243">
        <v>25</v>
      </c>
      <c r="I243">
        <v>12345</v>
      </c>
      <c r="J243">
        <v>442</v>
      </c>
      <c r="K243" t="s">
        <v>811</v>
      </c>
    </row>
    <row r="244" spans="1:11" x14ac:dyDescent="0.3">
      <c r="A244">
        <v>2.1839999999999999E-9</v>
      </c>
      <c r="B244">
        <v>-19.940000000000001</v>
      </c>
      <c r="C244" t="s">
        <v>812</v>
      </c>
      <c r="D244" t="s">
        <v>86</v>
      </c>
      <c r="E244" t="s">
        <v>813</v>
      </c>
      <c r="F244" s="5">
        <f t="shared" si="3"/>
        <v>2.1798918441673103</v>
      </c>
      <c r="G244">
        <v>820</v>
      </c>
      <c r="H244">
        <v>64</v>
      </c>
      <c r="I244">
        <v>12345</v>
      </c>
      <c r="J244">
        <v>442</v>
      </c>
      <c r="K244" t="s">
        <v>814</v>
      </c>
    </row>
    <row r="245" spans="1:11" x14ac:dyDescent="0.3">
      <c r="A245">
        <v>2.4439999999999998E-9</v>
      </c>
      <c r="B245">
        <v>-19.829999999999998</v>
      </c>
      <c r="C245" t="s">
        <v>815</v>
      </c>
      <c r="D245" t="s">
        <v>86</v>
      </c>
      <c r="E245" t="s">
        <v>816</v>
      </c>
      <c r="F245" s="5">
        <f t="shared" si="3"/>
        <v>5.9350961538461542</v>
      </c>
      <c r="G245">
        <v>80</v>
      </c>
      <c r="H245">
        <v>17</v>
      </c>
      <c r="I245">
        <v>12345</v>
      </c>
      <c r="J245">
        <v>442</v>
      </c>
      <c r="K245" t="s">
        <v>817</v>
      </c>
    </row>
    <row r="246" spans="1:11" x14ac:dyDescent="0.3">
      <c r="A246">
        <v>2.4709999999999998E-9</v>
      </c>
      <c r="B246">
        <v>-19.82</v>
      </c>
      <c r="C246" t="s">
        <v>818</v>
      </c>
      <c r="D246" t="s">
        <v>86</v>
      </c>
      <c r="E246" t="s">
        <v>819</v>
      </c>
      <c r="F246" s="5">
        <f t="shared" si="3"/>
        <v>5.2541328793512836</v>
      </c>
      <c r="G246">
        <v>101</v>
      </c>
      <c r="H246">
        <v>19</v>
      </c>
      <c r="I246">
        <v>12345</v>
      </c>
      <c r="J246">
        <v>442</v>
      </c>
      <c r="K246" t="s">
        <v>820</v>
      </c>
    </row>
    <row r="247" spans="1:11" x14ac:dyDescent="0.3">
      <c r="A247">
        <v>2.6759999999999999E-9</v>
      </c>
      <c r="B247">
        <v>-19.739999999999998</v>
      </c>
      <c r="C247" t="s">
        <v>821</v>
      </c>
      <c r="D247" t="s">
        <v>86</v>
      </c>
      <c r="E247" t="s">
        <v>822</v>
      </c>
      <c r="F247" s="5">
        <f t="shared" si="3"/>
        <v>2.5588764520653062</v>
      </c>
      <c r="G247">
        <v>513</v>
      </c>
      <c r="H247">
        <v>47</v>
      </c>
      <c r="I247">
        <v>12345</v>
      </c>
      <c r="J247">
        <v>442</v>
      </c>
      <c r="K247" t="s">
        <v>823</v>
      </c>
    </row>
    <row r="248" spans="1:11" x14ac:dyDescent="0.3">
      <c r="A248">
        <v>2.7299999999999999E-9</v>
      </c>
      <c r="B248">
        <v>-19.72</v>
      </c>
      <c r="C248" t="s">
        <v>824</v>
      </c>
      <c r="D248" t="s">
        <v>86</v>
      </c>
      <c r="E248" t="s">
        <v>825</v>
      </c>
      <c r="F248" s="5">
        <f t="shared" si="3"/>
        <v>3.6543747621262739</v>
      </c>
      <c r="G248">
        <v>214</v>
      </c>
      <c r="H248">
        <v>28</v>
      </c>
      <c r="I248">
        <v>12345</v>
      </c>
      <c r="J248">
        <v>442</v>
      </c>
      <c r="K248" t="s">
        <v>826</v>
      </c>
    </row>
    <row r="249" spans="1:11" x14ac:dyDescent="0.3">
      <c r="A249">
        <v>2.744E-9</v>
      </c>
      <c r="B249">
        <v>-19.71</v>
      </c>
      <c r="C249" t="s">
        <v>827</v>
      </c>
      <c r="D249" t="s">
        <v>86</v>
      </c>
      <c r="E249" t="s">
        <v>828</v>
      </c>
      <c r="F249" s="5">
        <f t="shared" si="3"/>
        <v>3.5524827339842822</v>
      </c>
      <c r="G249">
        <v>228</v>
      </c>
      <c r="H249">
        <v>29</v>
      </c>
      <c r="I249">
        <v>12345</v>
      </c>
      <c r="J249">
        <v>442</v>
      </c>
      <c r="K249" t="s">
        <v>829</v>
      </c>
    </row>
    <row r="250" spans="1:11" x14ac:dyDescent="0.3">
      <c r="A250">
        <v>2.756E-9</v>
      </c>
      <c r="B250">
        <v>-19.71</v>
      </c>
      <c r="C250" t="s">
        <v>830</v>
      </c>
      <c r="D250" t="s">
        <v>86</v>
      </c>
      <c r="E250" t="s">
        <v>831</v>
      </c>
      <c r="F250" s="5">
        <f t="shared" si="3"/>
        <v>1.7572328386890146</v>
      </c>
      <c r="G250">
        <v>1653</v>
      </c>
      <c r="H250">
        <v>104</v>
      </c>
      <c r="I250">
        <v>12345</v>
      </c>
      <c r="J250">
        <v>442</v>
      </c>
      <c r="K250" t="s">
        <v>832</v>
      </c>
    </row>
    <row r="251" spans="1:11" x14ac:dyDescent="0.3">
      <c r="A251">
        <v>2.8210000000000001E-9</v>
      </c>
      <c r="B251">
        <v>-19.690000000000001</v>
      </c>
      <c r="C251" t="s">
        <v>833</v>
      </c>
      <c r="D251" t="s">
        <v>86</v>
      </c>
      <c r="E251" t="s">
        <v>834</v>
      </c>
      <c r="F251" s="5">
        <f t="shared" si="3"/>
        <v>4.0129115306600092</v>
      </c>
      <c r="G251">
        <v>174</v>
      </c>
      <c r="H251">
        <v>25</v>
      </c>
      <c r="I251">
        <v>12345</v>
      </c>
      <c r="J251">
        <v>442</v>
      </c>
      <c r="K251" t="s">
        <v>835</v>
      </c>
    </row>
    <row r="252" spans="1:11" x14ac:dyDescent="0.3">
      <c r="A252">
        <v>2.9290000000000001E-9</v>
      </c>
      <c r="B252">
        <v>-19.649999999999999</v>
      </c>
      <c r="C252" t="s">
        <v>836</v>
      </c>
      <c r="D252" t="s">
        <v>86</v>
      </c>
      <c r="E252" t="s">
        <v>837</v>
      </c>
      <c r="F252" s="5">
        <f t="shared" si="3"/>
        <v>3.1444218033622007</v>
      </c>
      <c r="G252">
        <v>302</v>
      </c>
      <c r="H252">
        <v>34</v>
      </c>
      <c r="I252">
        <v>12345</v>
      </c>
      <c r="J252">
        <v>442</v>
      </c>
      <c r="K252" t="s">
        <v>838</v>
      </c>
    </row>
    <row r="253" spans="1:11" x14ac:dyDescent="0.3">
      <c r="A253">
        <v>2.9290000000000001E-9</v>
      </c>
      <c r="B253">
        <v>-19.649999999999999</v>
      </c>
      <c r="C253" t="s">
        <v>839</v>
      </c>
      <c r="D253" t="s">
        <v>86</v>
      </c>
      <c r="E253" t="s">
        <v>840</v>
      </c>
      <c r="F253" s="5">
        <f t="shared" si="3"/>
        <v>3.1444218033622007</v>
      </c>
      <c r="G253">
        <v>302</v>
      </c>
      <c r="H253">
        <v>34</v>
      </c>
      <c r="I253">
        <v>12345</v>
      </c>
      <c r="J253">
        <v>442</v>
      </c>
      <c r="K253" t="s">
        <v>841</v>
      </c>
    </row>
    <row r="254" spans="1:11" x14ac:dyDescent="0.3">
      <c r="A254">
        <v>2.938E-9</v>
      </c>
      <c r="B254">
        <v>-19.649999999999999</v>
      </c>
      <c r="C254" t="s">
        <v>842</v>
      </c>
      <c r="D254" t="s">
        <v>86</v>
      </c>
      <c r="E254" t="s">
        <v>843</v>
      </c>
      <c r="F254" s="5">
        <f t="shared" si="3"/>
        <v>5.2026217726909767</v>
      </c>
      <c r="G254">
        <v>102</v>
      </c>
      <c r="H254">
        <v>19</v>
      </c>
      <c r="I254">
        <v>12345</v>
      </c>
      <c r="J254">
        <v>442</v>
      </c>
      <c r="K254" t="s">
        <v>844</v>
      </c>
    </row>
    <row r="255" spans="1:11" x14ac:dyDescent="0.3">
      <c r="A255">
        <v>3.0399999999999998E-9</v>
      </c>
      <c r="B255">
        <v>-19.61</v>
      </c>
      <c r="C255" t="s">
        <v>845</v>
      </c>
      <c r="D255" t="s">
        <v>86</v>
      </c>
      <c r="E255" t="s">
        <v>846</v>
      </c>
      <c r="F255" s="5">
        <f t="shared" si="3"/>
        <v>3.5369697089450494</v>
      </c>
      <c r="G255">
        <v>229</v>
      </c>
      <c r="H255">
        <v>29</v>
      </c>
      <c r="I255">
        <v>12345</v>
      </c>
      <c r="J255">
        <v>442</v>
      </c>
      <c r="K255" t="s">
        <v>847</v>
      </c>
    </row>
    <row r="256" spans="1:11" x14ac:dyDescent="0.3">
      <c r="A256">
        <v>3.1420000000000001E-9</v>
      </c>
      <c r="B256">
        <v>-19.579999999999998</v>
      </c>
      <c r="C256" t="s">
        <v>848</v>
      </c>
      <c r="D256" t="s">
        <v>86</v>
      </c>
      <c r="E256" t="s">
        <v>849</v>
      </c>
      <c r="F256" s="5">
        <f t="shared" si="3"/>
        <v>9.0583343524520004</v>
      </c>
      <c r="G256">
        <v>37</v>
      </c>
      <c r="H256">
        <v>12</v>
      </c>
      <c r="I256">
        <v>12345</v>
      </c>
      <c r="J256">
        <v>442</v>
      </c>
      <c r="K256" t="s">
        <v>850</v>
      </c>
    </row>
    <row r="257" spans="1:11" x14ac:dyDescent="0.3">
      <c r="A257">
        <v>3.2350000000000001E-9</v>
      </c>
      <c r="B257">
        <v>-19.55</v>
      </c>
      <c r="C257" t="s">
        <v>851</v>
      </c>
      <c r="D257" t="s">
        <v>86</v>
      </c>
      <c r="E257" t="s">
        <v>852</v>
      </c>
      <c r="F257" s="5">
        <f t="shared" si="3"/>
        <v>10.240950226244344</v>
      </c>
      <c r="G257">
        <v>30</v>
      </c>
      <c r="H257">
        <v>11</v>
      </c>
      <c r="I257">
        <v>12345</v>
      </c>
      <c r="J257">
        <v>442</v>
      </c>
      <c r="K257" t="s">
        <v>853</v>
      </c>
    </row>
    <row r="258" spans="1:11" x14ac:dyDescent="0.3">
      <c r="A258">
        <v>3.3649999999999999E-9</v>
      </c>
      <c r="B258">
        <v>-19.510000000000002</v>
      </c>
      <c r="C258" t="s">
        <v>854</v>
      </c>
      <c r="D258" t="s">
        <v>86</v>
      </c>
      <c r="E258" t="s">
        <v>855</v>
      </c>
      <c r="F258" s="5">
        <f t="shared" ref="F258:F321" si="4">(H258/J258)/(G258/I258)</f>
        <v>3.5215915797757233</v>
      </c>
      <c r="G258">
        <v>230</v>
      </c>
      <c r="H258">
        <v>29</v>
      </c>
      <c r="I258">
        <v>12345</v>
      </c>
      <c r="J258">
        <v>442</v>
      </c>
      <c r="K258" t="s">
        <v>856</v>
      </c>
    </row>
    <row r="259" spans="1:11" x14ac:dyDescent="0.3">
      <c r="A259">
        <v>3.7059999999999998E-9</v>
      </c>
      <c r="B259">
        <v>-19.41</v>
      </c>
      <c r="C259" t="s">
        <v>857</v>
      </c>
      <c r="D259" t="s">
        <v>86</v>
      </c>
      <c r="E259" t="s">
        <v>858</v>
      </c>
      <c r="F259" s="5">
        <f t="shared" si="4"/>
        <v>2.4456973952183594</v>
      </c>
      <c r="G259">
        <v>571</v>
      </c>
      <c r="H259">
        <v>50</v>
      </c>
      <c r="I259">
        <v>12345</v>
      </c>
      <c r="J259">
        <v>442</v>
      </c>
      <c r="K259" t="s">
        <v>859</v>
      </c>
    </row>
    <row r="260" spans="1:11" x14ac:dyDescent="0.3">
      <c r="A260">
        <v>4.1249999999999997E-9</v>
      </c>
      <c r="B260">
        <v>-19.309999999999999</v>
      </c>
      <c r="C260" t="s">
        <v>860</v>
      </c>
      <c r="D260" t="s">
        <v>86</v>
      </c>
      <c r="E260" t="s">
        <v>861</v>
      </c>
      <c r="F260" s="5">
        <f t="shared" si="4"/>
        <v>5.1025713539853816</v>
      </c>
      <c r="G260">
        <v>104</v>
      </c>
      <c r="H260">
        <v>19</v>
      </c>
      <c r="I260">
        <v>12345</v>
      </c>
      <c r="J260">
        <v>442</v>
      </c>
      <c r="K260" t="s">
        <v>862</v>
      </c>
    </row>
    <row r="261" spans="1:11" x14ac:dyDescent="0.3">
      <c r="A261">
        <v>4.552E-9</v>
      </c>
      <c r="B261">
        <v>-19.21</v>
      </c>
      <c r="C261" t="s">
        <v>863</v>
      </c>
      <c r="D261" t="s">
        <v>86</v>
      </c>
      <c r="E261" t="s">
        <v>864</v>
      </c>
      <c r="F261" s="5">
        <f t="shared" si="4"/>
        <v>3.9227337434541667</v>
      </c>
      <c r="G261">
        <v>178</v>
      </c>
      <c r="H261">
        <v>25</v>
      </c>
      <c r="I261">
        <v>12345</v>
      </c>
      <c r="J261">
        <v>442</v>
      </c>
      <c r="K261" t="s">
        <v>865</v>
      </c>
    </row>
    <row r="262" spans="1:11" x14ac:dyDescent="0.3">
      <c r="A262">
        <v>4.7040000000000003E-9</v>
      </c>
      <c r="B262">
        <v>-19.170000000000002</v>
      </c>
      <c r="C262" t="s">
        <v>866</v>
      </c>
      <c r="D262" t="s">
        <v>86</v>
      </c>
      <c r="E262" t="s">
        <v>867</v>
      </c>
      <c r="F262" s="5">
        <f t="shared" si="4"/>
        <v>4.3889786683904326</v>
      </c>
      <c r="G262">
        <v>140</v>
      </c>
      <c r="H262">
        <v>22</v>
      </c>
      <c r="I262">
        <v>12345</v>
      </c>
      <c r="J262">
        <v>442</v>
      </c>
      <c r="K262" t="s">
        <v>868</v>
      </c>
    </row>
    <row r="263" spans="1:11" x14ac:dyDescent="0.3">
      <c r="A263">
        <v>4.9820000000000004E-9</v>
      </c>
      <c r="B263">
        <v>-19.12</v>
      </c>
      <c r="C263" t="s">
        <v>869</v>
      </c>
      <c r="D263" t="s">
        <v>86</v>
      </c>
      <c r="E263" t="s">
        <v>870</v>
      </c>
      <c r="F263" s="5">
        <f t="shared" si="4"/>
        <v>2.5099495600564099</v>
      </c>
      <c r="G263">
        <v>523</v>
      </c>
      <c r="H263">
        <v>47</v>
      </c>
      <c r="I263">
        <v>12345</v>
      </c>
      <c r="J263">
        <v>442</v>
      </c>
      <c r="K263" t="s">
        <v>871</v>
      </c>
    </row>
    <row r="264" spans="1:11" x14ac:dyDescent="0.3">
      <c r="A264">
        <v>8.0770000000000001E-9</v>
      </c>
      <c r="B264">
        <v>-18.63</v>
      </c>
      <c r="C264" t="s">
        <v>872</v>
      </c>
      <c r="D264" t="s">
        <v>86</v>
      </c>
      <c r="E264" t="s">
        <v>873</v>
      </c>
      <c r="F264" s="5">
        <f t="shared" si="4"/>
        <v>6.3476964212258329</v>
      </c>
      <c r="G264">
        <v>66</v>
      </c>
      <c r="H264">
        <v>15</v>
      </c>
      <c r="I264">
        <v>12345</v>
      </c>
      <c r="J264">
        <v>442</v>
      </c>
      <c r="K264" t="s">
        <v>874</v>
      </c>
    </row>
    <row r="265" spans="1:11" x14ac:dyDescent="0.3">
      <c r="A265">
        <v>8.1620000000000006E-9</v>
      </c>
      <c r="B265">
        <v>-18.62</v>
      </c>
      <c r="C265" t="s">
        <v>875</v>
      </c>
      <c r="D265" t="s">
        <v>86</v>
      </c>
      <c r="E265" t="s">
        <v>876</v>
      </c>
      <c r="F265" s="5">
        <f t="shared" si="4"/>
        <v>1.7896436535916869</v>
      </c>
      <c r="G265">
        <v>1467</v>
      </c>
      <c r="H265">
        <v>94</v>
      </c>
      <c r="I265">
        <v>12345</v>
      </c>
      <c r="J265">
        <v>442</v>
      </c>
      <c r="K265" t="s">
        <v>877</v>
      </c>
    </row>
    <row r="266" spans="1:11" x14ac:dyDescent="0.3">
      <c r="A266">
        <v>8.713E-9</v>
      </c>
      <c r="B266">
        <v>-18.559999999999999</v>
      </c>
      <c r="C266" t="s">
        <v>878</v>
      </c>
      <c r="D266" t="s">
        <v>86</v>
      </c>
      <c r="E266" t="s">
        <v>879</v>
      </c>
      <c r="F266" s="5">
        <f t="shared" si="4"/>
        <v>6.8599666587282684</v>
      </c>
      <c r="G266">
        <v>57</v>
      </c>
      <c r="H266">
        <v>14</v>
      </c>
      <c r="I266">
        <v>12345</v>
      </c>
      <c r="J266">
        <v>442</v>
      </c>
      <c r="K266" t="s">
        <v>880</v>
      </c>
    </row>
    <row r="267" spans="1:11" x14ac:dyDescent="0.3">
      <c r="A267">
        <v>8.9510000000000002E-9</v>
      </c>
      <c r="B267">
        <v>-18.53</v>
      </c>
      <c r="C267" t="s">
        <v>881</v>
      </c>
      <c r="D267" t="s">
        <v>86</v>
      </c>
      <c r="E267" t="s">
        <v>882</v>
      </c>
      <c r="F267" s="5">
        <f t="shared" si="4"/>
        <v>2.8976228043866628</v>
      </c>
      <c r="G267">
        <v>347</v>
      </c>
      <c r="H267">
        <v>36</v>
      </c>
      <c r="I267">
        <v>12345</v>
      </c>
      <c r="J267">
        <v>442</v>
      </c>
      <c r="K267" t="s">
        <v>883</v>
      </c>
    </row>
    <row r="268" spans="1:11" x14ac:dyDescent="0.3">
      <c r="A268">
        <v>9.1879999999999993E-9</v>
      </c>
      <c r="B268">
        <v>-18.510000000000002</v>
      </c>
      <c r="C268" t="s">
        <v>884</v>
      </c>
      <c r="D268" t="s">
        <v>86</v>
      </c>
      <c r="E268" t="s">
        <v>885</v>
      </c>
      <c r="F268" s="5">
        <f t="shared" si="4"/>
        <v>4.2376345763769701</v>
      </c>
      <c r="G268">
        <v>145</v>
      </c>
      <c r="H268">
        <v>22</v>
      </c>
      <c r="I268">
        <v>12345</v>
      </c>
      <c r="J268">
        <v>442</v>
      </c>
      <c r="K268" t="s">
        <v>886</v>
      </c>
    </row>
    <row r="269" spans="1:11" x14ac:dyDescent="0.3">
      <c r="A269">
        <v>1.1760000000000001E-8</v>
      </c>
      <c r="B269">
        <v>-18.260000000000002</v>
      </c>
      <c r="C269" t="s">
        <v>887</v>
      </c>
      <c r="D269" t="s">
        <v>86</v>
      </c>
      <c r="E269" t="s">
        <v>888</v>
      </c>
      <c r="F269" s="5">
        <f t="shared" si="4"/>
        <v>8.1745944156274142</v>
      </c>
      <c r="G269">
        <v>41</v>
      </c>
      <c r="H269">
        <v>12</v>
      </c>
      <c r="I269">
        <v>12345</v>
      </c>
      <c r="J269">
        <v>442</v>
      </c>
      <c r="K269" t="s">
        <v>889</v>
      </c>
    </row>
    <row r="270" spans="1:11" x14ac:dyDescent="0.3">
      <c r="A270">
        <v>1.2849999999999999E-8</v>
      </c>
      <c r="B270">
        <v>-18.170000000000002</v>
      </c>
      <c r="C270" t="s">
        <v>890</v>
      </c>
      <c r="D270" t="s">
        <v>86</v>
      </c>
      <c r="E270" t="s">
        <v>891</v>
      </c>
      <c r="F270" s="5">
        <f t="shared" si="4"/>
        <v>2.8081656993901238</v>
      </c>
      <c r="G270">
        <v>368</v>
      </c>
      <c r="H270">
        <v>37</v>
      </c>
      <c r="I270">
        <v>12345</v>
      </c>
      <c r="J270">
        <v>442</v>
      </c>
      <c r="K270" t="s">
        <v>892</v>
      </c>
    </row>
    <row r="271" spans="1:11" x14ac:dyDescent="0.3">
      <c r="A271">
        <v>1.438E-8</v>
      </c>
      <c r="B271">
        <v>-18.059999999999999</v>
      </c>
      <c r="C271" t="s">
        <v>893</v>
      </c>
      <c r="D271" t="s">
        <v>86</v>
      </c>
      <c r="E271" t="s">
        <v>894</v>
      </c>
      <c r="F271" s="5">
        <f t="shared" si="4"/>
        <v>3.3059839320343523</v>
      </c>
      <c r="G271">
        <v>245</v>
      </c>
      <c r="H271">
        <v>29</v>
      </c>
      <c r="I271">
        <v>12345</v>
      </c>
      <c r="J271">
        <v>442</v>
      </c>
      <c r="K271" t="s">
        <v>895</v>
      </c>
    </row>
    <row r="272" spans="1:11" x14ac:dyDescent="0.3">
      <c r="A272">
        <v>1.4850000000000001E-8</v>
      </c>
      <c r="B272">
        <v>-18.03</v>
      </c>
      <c r="C272" t="s">
        <v>896</v>
      </c>
      <c r="D272" t="s">
        <v>86</v>
      </c>
      <c r="E272" t="s">
        <v>897</v>
      </c>
      <c r="F272" s="5">
        <f t="shared" si="4"/>
        <v>1.6594932606790931</v>
      </c>
      <c r="G272">
        <v>1885</v>
      </c>
      <c r="H272">
        <v>112</v>
      </c>
      <c r="I272">
        <v>12345</v>
      </c>
      <c r="J272">
        <v>442</v>
      </c>
      <c r="K272" t="s">
        <v>898</v>
      </c>
    </row>
    <row r="273" spans="1:11" x14ac:dyDescent="0.3">
      <c r="A273">
        <v>1.508E-8</v>
      </c>
      <c r="B273">
        <v>-18.010000000000002</v>
      </c>
      <c r="C273" t="s">
        <v>899</v>
      </c>
      <c r="D273" t="s">
        <v>86</v>
      </c>
      <c r="E273" t="s">
        <v>900</v>
      </c>
      <c r="F273" s="5">
        <f t="shared" si="4"/>
        <v>5.6566813677759322</v>
      </c>
      <c r="G273">
        <v>79</v>
      </c>
      <c r="H273">
        <v>16</v>
      </c>
      <c r="I273">
        <v>12345</v>
      </c>
      <c r="J273">
        <v>442</v>
      </c>
      <c r="K273" t="s">
        <v>901</v>
      </c>
    </row>
    <row r="274" spans="1:11" x14ac:dyDescent="0.3">
      <c r="A274">
        <v>1.9589999999999999E-8</v>
      </c>
      <c r="B274">
        <v>-17.75</v>
      </c>
      <c r="C274" t="s">
        <v>902</v>
      </c>
      <c r="D274" t="s">
        <v>86</v>
      </c>
      <c r="E274" t="s">
        <v>903</v>
      </c>
      <c r="F274" s="5">
        <f t="shared" si="4"/>
        <v>3.916993157488136</v>
      </c>
      <c r="G274">
        <v>164</v>
      </c>
      <c r="H274">
        <v>23</v>
      </c>
      <c r="I274">
        <v>12345</v>
      </c>
      <c r="J274">
        <v>442</v>
      </c>
      <c r="K274" t="s">
        <v>904</v>
      </c>
    </row>
    <row r="275" spans="1:11" x14ac:dyDescent="0.3">
      <c r="A275">
        <v>1.9589999999999999E-8</v>
      </c>
      <c r="B275">
        <v>-17.75</v>
      </c>
      <c r="C275" t="s">
        <v>905</v>
      </c>
      <c r="D275" t="s">
        <v>86</v>
      </c>
      <c r="E275" t="s">
        <v>906</v>
      </c>
      <c r="F275" s="5">
        <f t="shared" si="4"/>
        <v>3.916993157488136</v>
      </c>
      <c r="G275">
        <v>164</v>
      </c>
      <c r="H275">
        <v>23</v>
      </c>
      <c r="I275">
        <v>12345</v>
      </c>
      <c r="J275">
        <v>442</v>
      </c>
      <c r="K275" t="s">
        <v>907</v>
      </c>
    </row>
    <row r="276" spans="1:11" x14ac:dyDescent="0.3">
      <c r="A276">
        <v>2.0730000000000001E-8</v>
      </c>
      <c r="B276">
        <v>-17.690000000000001</v>
      </c>
      <c r="C276" t="s">
        <v>908</v>
      </c>
      <c r="D276" t="s">
        <v>86</v>
      </c>
      <c r="E276" t="s">
        <v>909</v>
      </c>
      <c r="F276" s="5">
        <f t="shared" si="4"/>
        <v>3.2528757564193427</v>
      </c>
      <c r="G276">
        <v>249</v>
      </c>
      <c r="H276">
        <v>29</v>
      </c>
      <c r="I276">
        <v>12345</v>
      </c>
      <c r="J276">
        <v>442</v>
      </c>
      <c r="K276" t="s">
        <v>910</v>
      </c>
    </row>
    <row r="277" spans="1:11" x14ac:dyDescent="0.3">
      <c r="A277">
        <v>2.0850000000000001E-8</v>
      </c>
      <c r="B277">
        <v>-17.690000000000001</v>
      </c>
      <c r="C277" t="s">
        <v>911</v>
      </c>
      <c r="D277" t="s">
        <v>86</v>
      </c>
      <c r="E277" t="s">
        <v>912</v>
      </c>
      <c r="F277" s="5">
        <f t="shared" si="4"/>
        <v>2.48768021690146</v>
      </c>
      <c r="G277">
        <v>494</v>
      </c>
      <c r="H277">
        <v>44</v>
      </c>
      <c r="I277">
        <v>12345</v>
      </c>
      <c r="J277">
        <v>442</v>
      </c>
      <c r="K277" t="s">
        <v>913</v>
      </c>
    </row>
    <row r="278" spans="1:11" x14ac:dyDescent="0.3">
      <c r="A278">
        <v>2.0850000000000001E-8</v>
      </c>
      <c r="B278">
        <v>-17.690000000000001</v>
      </c>
      <c r="C278" t="s">
        <v>914</v>
      </c>
      <c r="D278" t="s">
        <v>86</v>
      </c>
      <c r="E278" t="s">
        <v>915</v>
      </c>
      <c r="F278" s="5">
        <f t="shared" si="4"/>
        <v>2.48768021690146</v>
      </c>
      <c r="G278">
        <v>494</v>
      </c>
      <c r="H278">
        <v>44</v>
      </c>
      <c r="I278">
        <v>12345</v>
      </c>
      <c r="J278">
        <v>442</v>
      </c>
      <c r="K278" t="s">
        <v>916</v>
      </c>
    </row>
    <row r="279" spans="1:11" x14ac:dyDescent="0.3">
      <c r="A279">
        <v>2.14E-8</v>
      </c>
      <c r="B279">
        <v>-17.66</v>
      </c>
      <c r="C279" t="s">
        <v>917</v>
      </c>
      <c r="D279" t="s">
        <v>86</v>
      </c>
      <c r="E279" t="s">
        <v>918</v>
      </c>
      <c r="F279" s="5">
        <f t="shared" si="4"/>
        <v>7.7943807218773022</v>
      </c>
      <c r="G279">
        <v>43</v>
      </c>
      <c r="H279">
        <v>12</v>
      </c>
      <c r="I279">
        <v>12345</v>
      </c>
      <c r="J279">
        <v>442</v>
      </c>
      <c r="K279" t="s">
        <v>919</v>
      </c>
    </row>
    <row r="280" spans="1:11" x14ac:dyDescent="0.3">
      <c r="A280">
        <v>2.199E-8</v>
      </c>
      <c r="B280">
        <v>-17.63</v>
      </c>
      <c r="C280" t="s">
        <v>920</v>
      </c>
      <c r="D280" t="s">
        <v>86</v>
      </c>
      <c r="E280" t="s">
        <v>921</v>
      </c>
      <c r="F280" s="5">
        <f t="shared" si="4"/>
        <v>5.5170102228925764</v>
      </c>
      <c r="G280">
        <v>81</v>
      </c>
      <c r="H280">
        <v>16</v>
      </c>
      <c r="I280">
        <v>12345</v>
      </c>
      <c r="J280">
        <v>442</v>
      </c>
      <c r="K280" t="s">
        <v>922</v>
      </c>
    </row>
    <row r="281" spans="1:11" x14ac:dyDescent="0.3">
      <c r="A281">
        <v>2.199E-8</v>
      </c>
      <c r="B281">
        <v>-17.63</v>
      </c>
      <c r="C281" t="s">
        <v>923</v>
      </c>
      <c r="D281" t="s">
        <v>86</v>
      </c>
      <c r="E281" t="s">
        <v>924</v>
      </c>
      <c r="F281" s="5">
        <f t="shared" si="4"/>
        <v>5.5170102228925764</v>
      </c>
      <c r="G281">
        <v>81</v>
      </c>
      <c r="H281">
        <v>16</v>
      </c>
      <c r="I281">
        <v>12345</v>
      </c>
      <c r="J281">
        <v>442</v>
      </c>
      <c r="K281" t="s">
        <v>925</v>
      </c>
    </row>
    <row r="282" spans="1:11" x14ac:dyDescent="0.3">
      <c r="A282">
        <v>2.3359999999999999E-8</v>
      </c>
      <c r="B282">
        <v>-17.57</v>
      </c>
      <c r="C282" t="s">
        <v>926</v>
      </c>
      <c r="D282" t="s">
        <v>86</v>
      </c>
      <c r="E282" t="s">
        <v>927</v>
      </c>
      <c r="F282" s="5">
        <f t="shared" si="4"/>
        <v>5.9006755464916187</v>
      </c>
      <c r="G282">
        <v>71</v>
      </c>
      <c r="H282">
        <v>15</v>
      </c>
      <c r="I282">
        <v>12345</v>
      </c>
      <c r="J282">
        <v>442</v>
      </c>
      <c r="K282" t="s">
        <v>928</v>
      </c>
    </row>
    <row r="283" spans="1:11" x14ac:dyDescent="0.3">
      <c r="A283">
        <v>2.3359999999999999E-8</v>
      </c>
      <c r="B283">
        <v>-17.57</v>
      </c>
      <c r="C283" t="s">
        <v>929</v>
      </c>
      <c r="D283" t="s">
        <v>86</v>
      </c>
      <c r="E283" t="s">
        <v>930</v>
      </c>
      <c r="F283" s="5">
        <f t="shared" si="4"/>
        <v>5.9006755464916187</v>
      </c>
      <c r="G283">
        <v>71</v>
      </c>
      <c r="H283">
        <v>15</v>
      </c>
      <c r="I283">
        <v>12345</v>
      </c>
      <c r="J283">
        <v>442</v>
      </c>
      <c r="K283" t="s">
        <v>931</v>
      </c>
    </row>
    <row r="284" spans="1:11" x14ac:dyDescent="0.3">
      <c r="A284">
        <v>2.7199999999999999E-8</v>
      </c>
      <c r="B284">
        <v>-17.420000000000002</v>
      </c>
      <c r="C284" t="s">
        <v>932</v>
      </c>
      <c r="D284" t="s">
        <v>86</v>
      </c>
      <c r="E284" t="s">
        <v>933</v>
      </c>
      <c r="F284" s="5">
        <f t="shared" si="4"/>
        <v>2.3780862679519967</v>
      </c>
      <c r="G284">
        <v>552</v>
      </c>
      <c r="H284">
        <v>47</v>
      </c>
      <c r="I284">
        <v>12345</v>
      </c>
      <c r="J284">
        <v>442</v>
      </c>
      <c r="K284" t="s">
        <v>934</v>
      </c>
    </row>
    <row r="285" spans="1:11" x14ac:dyDescent="0.3">
      <c r="A285">
        <v>4.0350000000000001E-8</v>
      </c>
      <c r="B285">
        <v>-17.03</v>
      </c>
      <c r="C285" t="s">
        <v>935</v>
      </c>
      <c r="D285" t="s">
        <v>86</v>
      </c>
      <c r="E285" t="s">
        <v>936</v>
      </c>
      <c r="F285" s="5">
        <f t="shared" si="4"/>
        <v>8.3034731564143325</v>
      </c>
      <c r="G285">
        <v>37</v>
      </c>
      <c r="H285">
        <v>11</v>
      </c>
      <c r="I285">
        <v>12345</v>
      </c>
      <c r="J285">
        <v>442</v>
      </c>
      <c r="K285" t="s">
        <v>937</v>
      </c>
    </row>
    <row r="286" spans="1:11" x14ac:dyDescent="0.3">
      <c r="A286">
        <v>4.2139999999999999E-8</v>
      </c>
      <c r="B286">
        <v>-16.98</v>
      </c>
      <c r="C286" t="s">
        <v>938</v>
      </c>
      <c r="D286" t="s">
        <v>86</v>
      </c>
      <c r="E286" t="s">
        <v>939</v>
      </c>
      <c r="F286" s="5">
        <f t="shared" si="4"/>
        <v>3.2315545417149694</v>
      </c>
      <c r="G286">
        <v>242</v>
      </c>
      <c r="H286">
        <v>28</v>
      </c>
      <c r="I286">
        <v>12345</v>
      </c>
      <c r="J286">
        <v>442</v>
      </c>
      <c r="K286" t="s">
        <v>940</v>
      </c>
    </row>
    <row r="287" spans="1:11" x14ac:dyDescent="0.3">
      <c r="A287">
        <v>4.4330000000000001E-8</v>
      </c>
      <c r="B287">
        <v>-16.93</v>
      </c>
      <c r="C287" t="s">
        <v>941</v>
      </c>
      <c r="D287" t="s">
        <v>86</v>
      </c>
      <c r="E287" t="s">
        <v>942</v>
      </c>
      <c r="F287" s="5">
        <f t="shared" si="4"/>
        <v>1.6916937767046436</v>
      </c>
      <c r="G287">
        <v>1651</v>
      </c>
      <c r="H287">
        <v>100</v>
      </c>
      <c r="I287">
        <v>12345</v>
      </c>
      <c r="J287">
        <v>442</v>
      </c>
      <c r="K287" t="s">
        <v>943</v>
      </c>
    </row>
    <row r="288" spans="1:11" x14ac:dyDescent="0.3">
      <c r="A288">
        <v>4.8690000000000001E-8</v>
      </c>
      <c r="B288">
        <v>-16.84</v>
      </c>
      <c r="C288" t="s">
        <v>944</v>
      </c>
      <c r="D288" t="s">
        <v>86</v>
      </c>
      <c r="E288" t="s">
        <v>945</v>
      </c>
      <c r="F288" s="5">
        <f t="shared" si="4"/>
        <v>2.4800302296882322</v>
      </c>
      <c r="G288">
        <v>473</v>
      </c>
      <c r="H288">
        <v>42</v>
      </c>
      <c r="I288">
        <v>12345</v>
      </c>
      <c r="J288">
        <v>442</v>
      </c>
      <c r="K288" t="s">
        <v>946</v>
      </c>
    </row>
    <row r="289" spans="1:11" x14ac:dyDescent="0.3">
      <c r="A289">
        <v>5.1259999999999997E-8</v>
      </c>
      <c r="B289">
        <v>-16.79</v>
      </c>
      <c r="C289" t="s">
        <v>947</v>
      </c>
      <c r="D289" t="s">
        <v>86</v>
      </c>
      <c r="E289" t="s">
        <v>948</v>
      </c>
      <c r="F289" s="5">
        <f t="shared" si="4"/>
        <v>3.8645095193374881</v>
      </c>
      <c r="G289">
        <v>159</v>
      </c>
      <c r="H289">
        <v>22</v>
      </c>
      <c r="I289">
        <v>12345</v>
      </c>
      <c r="J289">
        <v>442</v>
      </c>
      <c r="K289" t="s">
        <v>949</v>
      </c>
    </row>
    <row r="290" spans="1:11" x14ac:dyDescent="0.3">
      <c r="A290">
        <v>6.43E-8</v>
      </c>
      <c r="B290">
        <v>-16.559999999999999</v>
      </c>
      <c r="C290" t="s">
        <v>950</v>
      </c>
      <c r="D290" t="s">
        <v>86</v>
      </c>
      <c r="E290" t="s">
        <v>951</v>
      </c>
      <c r="F290" s="5">
        <f t="shared" si="4"/>
        <v>3.0914735242305968</v>
      </c>
      <c r="G290">
        <v>262</v>
      </c>
      <c r="H290">
        <v>29</v>
      </c>
      <c r="I290">
        <v>12345</v>
      </c>
      <c r="J290">
        <v>442</v>
      </c>
      <c r="K290" t="s">
        <v>952</v>
      </c>
    </row>
    <row r="291" spans="1:11" x14ac:dyDescent="0.3">
      <c r="A291">
        <v>7.3959999999999995E-8</v>
      </c>
      <c r="B291">
        <v>-16.420000000000002</v>
      </c>
      <c r="C291" t="s">
        <v>953</v>
      </c>
      <c r="D291" t="s">
        <v>86</v>
      </c>
      <c r="E291" t="s">
        <v>954</v>
      </c>
      <c r="F291" s="5">
        <f t="shared" si="4"/>
        <v>5.440882646765</v>
      </c>
      <c r="G291">
        <v>77</v>
      </c>
      <c r="H291">
        <v>15</v>
      </c>
      <c r="I291">
        <v>12345</v>
      </c>
      <c r="J291">
        <v>442</v>
      </c>
      <c r="K291" t="s">
        <v>955</v>
      </c>
    </row>
    <row r="292" spans="1:11" x14ac:dyDescent="0.3">
      <c r="A292">
        <v>7.4820000000000004E-8</v>
      </c>
      <c r="B292">
        <v>-16.41</v>
      </c>
      <c r="C292" t="s">
        <v>956</v>
      </c>
      <c r="D292" t="s">
        <v>86</v>
      </c>
      <c r="E292" t="s">
        <v>957</v>
      </c>
      <c r="F292" s="5">
        <f t="shared" si="4"/>
        <v>3.9364238209481002</v>
      </c>
      <c r="G292">
        <v>149</v>
      </c>
      <c r="H292">
        <v>21</v>
      </c>
      <c r="I292">
        <v>12345</v>
      </c>
      <c r="J292">
        <v>442</v>
      </c>
      <c r="K292" t="s">
        <v>958</v>
      </c>
    </row>
    <row r="293" spans="1:11" x14ac:dyDescent="0.3">
      <c r="A293">
        <v>7.7509999999999997E-8</v>
      </c>
      <c r="B293">
        <v>-16.37</v>
      </c>
      <c r="C293" t="s">
        <v>959</v>
      </c>
      <c r="D293" t="s">
        <v>86</v>
      </c>
      <c r="E293" t="s">
        <v>960</v>
      </c>
      <c r="F293" s="5">
        <f t="shared" si="4"/>
        <v>6.3699690402476783</v>
      </c>
      <c r="G293">
        <v>57</v>
      </c>
      <c r="H293">
        <v>13</v>
      </c>
      <c r="I293">
        <v>12345</v>
      </c>
      <c r="J293">
        <v>442</v>
      </c>
      <c r="K293" t="s">
        <v>961</v>
      </c>
    </row>
    <row r="294" spans="1:11" x14ac:dyDescent="0.3">
      <c r="A294">
        <v>8.2770000000000006E-8</v>
      </c>
      <c r="B294">
        <v>-16.309999999999999</v>
      </c>
      <c r="C294" t="s">
        <v>962</v>
      </c>
      <c r="D294" t="s">
        <v>86</v>
      </c>
      <c r="E294" t="s">
        <v>963</v>
      </c>
      <c r="F294" s="5">
        <f t="shared" si="4"/>
        <v>4.7480769230769235</v>
      </c>
      <c r="G294">
        <v>100</v>
      </c>
      <c r="H294">
        <v>17</v>
      </c>
      <c r="I294">
        <v>12345</v>
      </c>
      <c r="J294">
        <v>442</v>
      </c>
      <c r="K294" t="s">
        <v>964</v>
      </c>
    </row>
    <row r="295" spans="1:11" x14ac:dyDescent="0.3">
      <c r="A295">
        <v>8.8609999999999997E-8</v>
      </c>
      <c r="B295">
        <v>-16.239999999999998</v>
      </c>
      <c r="C295" t="s">
        <v>965</v>
      </c>
      <c r="D295" t="s">
        <v>86</v>
      </c>
      <c r="E295" t="s">
        <v>966</v>
      </c>
      <c r="F295" s="5">
        <f t="shared" si="4"/>
        <v>5.3711277410372427</v>
      </c>
      <c r="G295">
        <v>78</v>
      </c>
      <c r="H295">
        <v>15</v>
      </c>
      <c r="I295">
        <v>12345</v>
      </c>
      <c r="J295">
        <v>442</v>
      </c>
      <c r="K295" t="s">
        <v>967</v>
      </c>
    </row>
    <row r="296" spans="1:11" x14ac:dyDescent="0.3">
      <c r="A296">
        <v>8.8609999999999997E-8</v>
      </c>
      <c r="B296">
        <v>-16.239999999999998</v>
      </c>
      <c r="C296" t="s">
        <v>968</v>
      </c>
      <c r="D296" t="s">
        <v>86</v>
      </c>
      <c r="E296" t="s">
        <v>969</v>
      </c>
      <c r="F296" s="5">
        <f t="shared" si="4"/>
        <v>5.3711277410372427</v>
      </c>
      <c r="G296">
        <v>78</v>
      </c>
      <c r="H296">
        <v>15</v>
      </c>
      <c r="I296">
        <v>12345</v>
      </c>
      <c r="J296">
        <v>442</v>
      </c>
      <c r="K296" t="s">
        <v>970</v>
      </c>
    </row>
    <row r="297" spans="1:11" x14ac:dyDescent="0.3">
      <c r="A297">
        <v>9.2410000000000005E-8</v>
      </c>
      <c r="B297">
        <v>-16.2</v>
      </c>
      <c r="C297" t="s">
        <v>971</v>
      </c>
      <c r="D297" t="s">
        <v>86</v>
      </c>
      <c r="E297" t="s">
        <v>972</v>
      </c>
      <c r="F297" s="5">
        <f t="shared" si="4"/>
        <v>3.2858663827521957</v>
      </c>
      <c r="G297">
        <v>221</v>
      </c>
      <c r="H297">
        <v>26</v>
      </c>
      <c r="I297">
        <v>12345</v>
      </c>
      <c r="J297">
        <v>442</v>
      </c>
      <c r="K297" t="s">
        <v>973</v>
      </c>
    </row>
    <row r="298" spans="1:11" x14ac:dyDescent="0.3">
      <c r="A298">
        <v>9.6680000000000003E-8</v>
      </c>
      <c r="B298">
        <v>-16.149999999999999</v>
      </c>
      <c r="C298" t="s">
        <v>974</v>
      </c>
      <c r="D298" t="s">
        <v>86</v>
      </c>
      <c r="E298" t="s">
        <v>975</v>
      </c>
      <c r="F298" s="5">
        <f t="shared" si="4"/>
        <v>2.2569587275469627</v>
      </c>
      <c r="G298">
        <v>594</v>
      </c>
      <c r="H298">
        <v>48</v>
      </c>
      <c r="I298">
        <v>12345</v>
      </c>
      <c r="J298">
        <v>442</v>
      </c>
      <c r="K298" t="s">
        <v>976</v>
      </c>
    </row>
    <row r="299" spans="1:11" x14ac:dyDescent="0.3">
      <c r="A299">
        <v>9.6680000000000003E-8</v>
      </c>
      <c r="B299">
        <v>-16.149999999999999</v>
      </c>
      <c r="C299" t="s">
        <v>977</v>
      </c>
      <c r="D299" t="s">
        <v>86</v>
      </c>
      <c r="E299" t="s">
        <v>978</v>
      </c>
      <c r="F299" s="5">
        <f t="shared" si="4"/>
        <v>2.2569587275469627</v>
      </c>
      <c r="G299">
        <v>594</v>
      </c>
      <c r="H299">
        <v>48</v>
      </c>
      <c r="I299">
        <v>12345</v>
      </c>
      <c r="J299">
        <v>442</v>
      </c>
      <c r="K299" t="s">
        <v>979</v>
      </c>
    </row>
    <row r="300" spans="1:11" x14ac:dyDescent="0.3">
      <c r="A300">
        <v>9.8990000000000002E-8</v>
      </c>
      <c r="B300">
        <v>-16.13</v>
      </c>
      <c r="C300" t="s">
        <v>980</v>
      </c>
      <c r="D300" t="s">
        <v>86</v>
      </c>
      <c r="E300" t="s">
        <v>981</v>
      </c>
      <c r="F300" s="5">
        <f t="shared" si="4"/>
        <v>7.6807126696832571</v>
      </c>
      <c r="G300">
        <v>40</v>
      </c>
      <c r="H300">
        <v>11</v>
      </c>
      <c r="I300">
        <v>12345</v>
      </c>
      <c r="J300">
        <v>442</v>
      </c>
      <c r="K300" t="s">
        <v>982</v>
      </c>
    </row>
    <row r="301" spans="1:11" x14ac:dyDescent="0.3">
      <c r="A301">
        <v>1.082E-7</v>
      </c>
      <c r="B301">
        <v>-16.04</v>
      </c>
      <c r="C301" t="s">
        <v>983</v>
      </c>
      <c r="D301" t="s">
        <v>86</v>
      </c>
      <c r="E301" t="s">
        <v>984</v>
      </c>
      <c r="F301" s="5">
        <f t="shared" si="4"/>
        <v>4.0186855040854192</v>
      </c>
      <c r="G301">
        <v>139</v>
      </c>
      <c r="H301">
        <v>20</v>
      </c>
      <c r="I301">
        <v>12345</v>
      </c>
      <c r="J301">
        <v>442</v>
      </c>
      <c r="K301" t="s">
        <v>985</v>
      </c>
    </row>
    <row r="302" spans="1:11" x14ac:dyDescent="0.3">
      <c r="A302">
        <v>1.3339999999999999E-7</v>
      </c>
      <c r="B302">
        <v>-15.83</v>
      </c>
      <c r="C302" t="s">
        <v>986</v>
      </c>
      <c r="D302" t="s">
        <v>86</v>
      </c>
      <c r="E302" t="s">
        <v>987</v>
      </c>
      <c r="F302" s="5">
        <f t="shared" si="4"/>
        <v>3.8086178527354999</v>
      </c>
      <c r="G302">
        <v>154</v>
      </c>
      <c r="H302">
        <v>21</v>
      </c>
      <c r="I302">
        <v>12345</v>
      </c>
      <c r="J302">
        <v>442</v>
      </c>
      <c r="K302" t="s">
        <v>988</v>
      </c>
    </row>
    <row r="303" spans="1:11" x14ac:dyDescent="0.3">
      <c r="A303">
        <v>1.3479999999999999E-7</v>
      </c>
      <c r="B303">
        <v>-15.82</v>
      </c>
      <c r="C303" t="s">
        <v>989</v>
      </c>
      <c r="D303" t="s">
        <v>86</v>
      </c>
      <c r="E303" t="s">
        <v>990</v>
      </c>
      <c r="F303" s="5">
        <f t="shared" si="4"/>
        <v>6.7031674208144798</v>
      </c>
      <c r="G303">
        <v>50</v>
      </c>
      <c r="H303">
        <v>12</v>
      </c>
      <c r="I303">
        <v>12345</v>
      </c>
      <c r="J303">
        <v>442</v>
      </c>
      <c r="K303" t="s">
        <v>991</v>
      </c>
    </row>
    <row r="304" spans="1:11" x14ac:dyDescent="0.3">
      <c r="A304">
        <v>1.497E-7</v>
      </c>
      <c r="B304">
        <v>-15.71</v>
      </c>
      <c r="C304" t="s">
        <v>992</v>
      </c>
      <c r="D304" t="s">
        <v>86</v>
      </c>
      <c r="E304" t="s">
        <v>993</v>
      </c>
      <c r="F304" s="5">
        <f t="shared" si="4"/>
        <v>5.1721970839617901</v>
      </c>
      <c r="G304">
        <v>81</v>
      </c>
      <c r="H304">
        <v>15</v>
      </c>
      <c r="I304">
        <v>12345</v>
      </c>
      <c r="J304">
        <v>442</v>
      </c>
      <c r="K304" t="s">
        <v>994</v>
      </c>
    </row>
    <row r="305" spans="1:11" x14ac:dyDescent="0.3">
      <c r="A305">
        <v>1.6150000000000001E-7</v>
      </c>
      <c r="B305">
        <v>-15.64</v>
      </c>
      <c r="C305" t="s">
        <v>995</v>
      </c>
      <c r="D305" t="s">
        <v>86</v>
      </c>
      <c r="E305" t="s">
        <v>996</v>
      </c>
      <c r="F305" s="5">
        <f t="shared" si="4"/>
        <v>2.196730896334333</v>
      </c>
      <c r="G305">
        <v>623</v>
      </c>
      <c r="H305">
        <v>49</v>
      </c>
      <c r="I305">
        <v>12345</v>
      </c>
      <c r="J305">
        <v>442</v>
      </c>
      <c r="K305" t="s">
        <v>997</v>
      </c>
    </row>
    <row r="306" spans="1:11" x14ac:dyDescent="0.3">
      <c r="A306">
        <v>1.7520000000000001E-7</v>
      </c>
      <c r="B306">
        <v>-15.56</v>
      </c>
      <c r="C306" t="s">
        <v>998</v>
      </c>
      <c r="D306" t="s">
        <v>86</v>
      </c>
      <c r="E306" t="s">
        <v>999</v>
      </c>
      <c r="F306" s="5">
        <f t="shared" si="4"/>
        <v>4.082057083188305</v>
      </c>
      <c r="G306">
        <v>130</v>
      </c>
      <c r="H306">
        <v>19</v>
      </c>
      <c r="I306">
        <v>12345</v>
      </c>
      <c r="J306">
        <v>442</v>
      </c>
      <c r="K306" t="s">
        <v>1000</v>
      </c>
    </row>
    <row r="307" spans="1:11" x14ac:dyDescent="0.3">
      <c r="A307">
        <v>1.9119999999999999E-7</v>
      </c>
      <c r="B307">
        <v>-15.47</v>
      </c>
      <c r="C307" t="s">
        <v>1001</v>
      </c>
      <c r="D307" t="s">
        <v>86</v>
      </c>
      <c r="E307" t="s">
        <v>1002</v>
      </c>
      <c r="F307" s="5">
        <f t="shared" si="4"/>
        <v>4.26048776746683</v>
      </c>
      <c r="G307">
        <v>118</v>
      </c>
      <c r="H307">
        <v>18</v>
      </c>
      <c r="I307">
        <v>12345</v>
      </c>
      <c r="J307">
        <v>442</v>
      </c>
      <c r="K307" t="s">
        <v>1003</v>
      </c>
    </row>
    <row r="308" spans="1:11" x14ac:dyDescent="0.3">
      <c r="A308">
        <v>1.9119999999999999E-7</v>
      </c>
      <c r="B308">
        <v>-15.47</v>
      </c>
      <c r="C308" t="s">
        <v>1004</v>
      </c>
      <c r="D308" t="s">
        <v>86</v>
      </c>
      <c r="E308" t="s">
        <v>1005</v>
      </c>
      <c r="F308" s="5">
        <f t="shared" si="4"/>
        <v>4.26048776746683</v>
      </c>
      <c r="G308">
        <v>118</v>
      </c>
      <c r="H308">
        <v>18</v>
      </c>
      <c r="I308">
        <v>12345</v>
      </c>
      <c r="J308">
        <v>442</v>
      </c>
      <c r="K308" t="s">
        <v>1006</v>
      </c>
    </row>
    <row r="309" spans="1:11" x14ac:dyDescent="0.3">
      <c r="A309">
        <v>2.1479999999999999E-7</v>
      </c>
      <c r="B309">
        <v>-15.35</v>
      </c>
      <c r="C309" t="s">
        <v>1007</v>
      </c>
      <c r="D309" t="s">
        <v>86</v>
      </c>
      <c r="E309" t="s">
        <v>1008</v>
      </c>
      <c r="F309" s="5">
        <f t="shared" si="4"/>
        <v>6.445353289244693</v>
      </c>
      <c r="G309">
        <v>52</v>
      </c>
      <c r="H309">
        <v>12</v>
      </c>
      <c r="I309">
        <v>12345</v>
      </c>
      <c r="J309">
        <v>442</v>
      </c>
      <c r="K309" t="s">
        <v>1009</v>
      </c>
    </row>
    <row r="310" spans="1:11" x14ac:dyDescent="0.3">
      <c r="A310">
        <v>2.2350000000000001E-7</v>
      </c>
      <c r="B310">
        <v>-15.31</v>
      </c>
      <c r="C310" t="s">
        <v>1010</v>
      </c>
      <c r="D310" t="s">
        <v>86</v>
      </c>
      <c r="E310" t="s">
        <v>1011</v>
      </c>
      <c r="F310" s="5">
        <f t="shared" si="4"/>
        <v>7.1448489950541934</v>
      </c>
      <c r="G310">
        <v>43</v>
      </c>
      <c r="H310">
        <v>11</v>
      </c>
      <c r="I310">
        <v>12345</v>
      </c>
      <c r="J310">
        <v>442</v>
      </c>
      <c r="K310" t="s">
        <v>1012</v>
      </c>
    </row>
    <row r="311" spans="1:11" x14ac:dyDescent="0.3">
      <c r="A311">
        <v>2.2670000000000001E-7</v>
      </c>
      <c r="B311">
        <v>-15.3</v>
      </c>
      <c r="C311" t="s">
        <v>1013</v>
      </c>
      <c r="D311" t="s">
        <v>86</v>
      </c>
      <c r="E311" t="s">
        <v>1014</v>
      </c>
      <c r="F311" s="5">
        <f t="shared" si="4"/>
        <v>2.1723227752639516</v>
      </c>
      <c r="G311">
        <v>630</v>
      </c>
      <c r="H311">
        <v>49</v>
      </c>
      <c r="I311">
        <v>12345</v>
      </c>
      <c r="J311">
        <v>442</v>
      </c>
      <c r="K311" t="s">
        <v>1015</v>
      </c>
    </row>
    <row r="312" spans="1:11" x14ac:dyDescent="0.3">
      <c r="A312">
        <v>2.4670000000000001E-7</v>
      </c>
      <c r="B312">
        <v>-15.22</v>
      </c>
      <c r="C312" t="s">
        <v>1016</v>
      </c>
      <c r="D312" t="s">
        <v>86</v>
      </c>
      <c r="E312" t="s">
        <v>1017</v>
      </c>
      <c r="F312" s="5">
        <f t="shared" si="4"/>
        <v>4.9874757595345827</v>
      </c>
      <c r="G312">
        <v>84</v>
      </c>
      <c r="H312">
        <v>15</v>
      </c>
      <c r="I312">
        <v>12345</v>
      </c>
      <c r="J312">
        <v>442</v>
      </c>
      <c r="K312" t="s">
        <v>1018</v>
      </c>
    </row>
    <row r="313" spans="1:11" x14ac:dyDescent="0.3">
      <c r="A313">
        <v>2.6870000000000002E-7</v>
      </c>
      <c r="B313">
        <v>-15.13</v>
      </c>
      <c r="C313" t="s">
        <v>1019</v>
      </c>
      <c r="D313" t="s">
        <v>86</v>
      </c>
      <c r="E313" t="s">
        <v>1020</v>
      </c>
      <c r="F313" s="5">
        <f t="shared" si="4"/>
        <v>6.3237428498249812</v>
      </c>
      <c r="G313">
        <v>53</v>
      </c>
      <c r="H313">
        <v>12</v>
      </c>
      <c r="I313">
        <v>12345</v>
      </c>
      <c r="J313">
        <v>442</v>
      </c>
      <c r="K313" t="s">
        <v>1021</v>
      </c>
    </row>
    <row r="314" spans="1:11" x14ac:dyDescent="0.3">
      <c r="A314">
        <v>2.9180000000000001E-7</v>
      </c>
      <c r="B314">
        <v>-15.05</v>
      </c>
      <c r="C314" t="s">
        <v>1022</v>
      </c>
      <c r="D314" t="s">
        <v>86</v>
      </c>
      <c r="E314" t="s">
        <v>1023</v>
      </c>
      <c r="F314" s="5">
        <f t="shared" si="4"/>
        <v>2.8824415065779943</v>
      </c>
      <c r="G314">
        <v>281</v>
      </c>
      <c r="H314">
        <v>29</v>
      </c>
      <c r="I314">
        <v>12345</v>
      </c>
      <c r="J314">
        <v>442</v>
      </c>
      <c r="K314" t="s">
        <v>1024</v>
      </c>
    </row>
    <row r="315" spans="1:11" x14ac:dyDescent="0.3">
      <c r="A315">
        <v>3.4490000000000002E-7</v>
      </c>
      <c r="B315">
        <v>-14.88</v>
      </c>
      <c r="C315" t="s">
        <v>1025</v>
      </c>
      <c r="D315" t="s">
        <v>86</v>
      </c>
      <c r="E315" t="s">
        <v>1026</v>
      </c>
      <c r="F315" s="5">
        <f t="shared" si="4"/>
        <v>3.7489750675696194</v>
      </c>
      <c r="G315">
        <v>149</v>
      </c>
      <c r="H315">
        <v>20</v>
      </c>
      <c r="I315">
        <v>12345</v>
      </c>
      <c r="J315">
        <v>442</v>
      </c>
      <c r="K315" t="s">
        <v>1027</v>
      </c>
    </row>
    <row r="316" spans="1:11" x14ac:dyDescent="0.3">
      <c r="A316">
        <v>3.4490000000000002E-7</v>
      </c>
      <c r="B316">
        <v>-14.88</v>
      </c>
      <c r="C316" t="s">
        <v>1028</v>
      </c>
      <c r="D316" t="s">
        <v>86</v>
      </c>
      <c r="E316" t="s">
        <v>1029</v>
      </c>
      <c r="F316" s="5">
        <f t="shared" si="4"/>
        <v>3.7489750675696194</v>
      </c>
      <c r="G316">
        <v>149</v>
      </c>
      <c r="H316">
        <v>20</v>
      </c>
      <c r="I316">
        <v>12345</v>
      </c>
      <c r="J316">
        <v>442</v>
      </c>
      <c r="K316" t="s">
        <v>1030</v>
      </c>
    </row>
    <row r="317" spans="1:11" x14ac:dyDescent="0.3">
      <c r="A317">
        <v>4.2739999999999998E-7</v>
      </c>
      <c r="B317">
        <v>-14.67</v>
      </c>
      <c r="C317" t="s">
        <v>1031</v>
      </c>
      <c r="D317" t="s">
        <v>86</v>
      </c>
      <c r="E317" t="s">
        <v>1032</v>
      </c>
      <c r="F317" s="5">
        <f t="shared" si="4"/>
        <v>1.6724469612810577</v>
      </c>
      <c r="G317">
        <v>1503</v>
      </c>
      <c r="H317">
        <v>90</v>
      </c>
      <c r="I317">
        <v>12345</v>
      </c>
      <c r="J317">
        <v>442</v>
      </c>
      <c r="K317" t="s">
        <v>1033</v>
      </c>
    </row>
    <row r="318" spans="1:11" x14ac:dyDescent="0.3">
      <c r="A318">
        <v>5.102E-7</v>
      </c>
      <c r="B318">
        <v>-14.49</v>
      </c>
      <c r="C318" t="s">
        <v>1034</v>
      </c>
      <c r="D318" t="s">
        <v>86</v>
      </c>
      <c r="E318" t="s">
        <v>1035</v>
      </c>
      <c r="F318" s="5">
        <f t="shared" si="4"/>
        <v>5.9849709114415006</v>
      </c>
      <c r="G318">
        <v>56</v>
      </c>
      <c r="H318">
        <v>12</v>
      </c>
      <c r="I318">
        <v>12345</v>
      </c>
      <c r="J318">
        <v>442</v>
      </c>
      <c r="K318" t="s">
        <v>1036</v>
      </c>
    </row>
    <row r="319" spans="1:11" x14ac:dyDescent="0.3">
      <c r="A319">
        <v>5.2600000000000002E-7</v>
      </c>
      <c r="B319">
        <v>-14.46</v>
      </c>
      <c r="C319" t="s">
        <v>1037</v>
      </c>
      <c r="D319" t="s">
        <v>86</v>
      </c>
      <c r="E319" t="s">
        <v>1038</v>
      </c>
      <c r="F319" s="5">
        <f t="shared" si="4"/>
        <v>2.1119804759510643</v>
      </c>
      <c r="G319">
        <v>648</v>
      </c>
      <c r="H319">
        <v>49</v>
      </c>
      <c r="I319">
        <v>12345</v>
      </c>
      <c r="J319">
        <v>442</v>
      </c>
      <c r="K319" t="s">
        <v>1039</v>
      </c>
    </row>
    <row r="320" spans="1:11" x14ac:dyDescent="0.3">
      <c r="A320">
        <v>5.8250000000000003E-7</v>
      </c>
      <c r="B320">
        <v>-14.36</v>
      </c>
      <c r="C320" t="s">
        <v>1040</v>
      </c>
      <c r="D320" t="s">
        <v>86</v>
      </c>
      <c r="E320" t="s">
        <v>1041</v>
      </c>
      <c r="F320" s="5">
        <f t="shared" si="4"/>
        <v>5.0130525583014274</v>
      </c>
      <c r="G320">
        <v>78</v>
      </c>
      <c r="H320">
        <v>14</v>
      </c>
      <c r="I320">
        <v>12345</v>
      </c>
      <c r="J320">
        <v>442</v>
      </c>
      <c r="K320" t="s">
        <v>1042</v>
      </c>
    </row>
    <row r="321" spans="1:11" x14ac:dyDescent="0.3">
      <c r="A321">
        <v>7.4679999999999999E-7</v>
      </c>
      <c r="B321">
        <v>-14.11</v>
      </c>
      <c r="C321" t="s">
        <v>1043</v>
      </c>
      <c r="D321" t="s">
        <v>86</v>
      </c>
      <c r="E321" t="s">
        <v>1044</v>
      </c>
      <c r="F321" s="5">
        <f t="shared" si="4"/>
        <v>6.4005938914027141</v>
      </c>
      <c r="G321">
        <v>48</v>
      </c>
      <c r="H321">
        <v>11</v>
      </c>
      <c r="I321">
        <v>12345</v>
      </c>
      <c r="J321">
        <v>442</v>
      </c>
      <c r="K321" t="s">
        <v>1045</v>
      </c>
    </row>
    <row r="322" spans="1:11" x14ac:dyDescent="0.3">
      <c r="A322">
        <v>9.3229999999999995E-7</v>
      </c>
      <c r="B322">
        <v>-13.89</v>
      </c>
      <c r="C322" t="s">
        <v>1046</v>
      </c>
      <c r="D322" t="s">
        <v>86</v>
      </c>
      <c r="E322" t="s">
        <v>1047</v>
      </c>
      <c r="F322" s="5">
        <f t="shared" ref="F322:F385" si="5">(H322/J322)/(G322/I322)</f>
        <v>6.269969526272047</v>
      </c>
      <c r="G322">
        <v>49</v>
      </c>
      <c r="H322">
        <v>11</v>
      </c>
      <c r="I322">
        <v>12345</v>
      </c>
      <c r="J322">
        <v>442</v>
      </c>
      <c r="K322" t="s">
        <v>1048</v>
      </c>
    </row>
    <row r="323" spans="1:11" x14ac:dyDescent="0.3">
      <c r="A323">
        <v>9.6089999999999998E-7</v>
      </c>
      <c r="B323">
        <v>-13.86</v>
      </c>
      <c r="C323" t="s">
        <v>1049</v>
      </c>
      <c r="D323" t="s">
        <v>86</v>
      </c>
      <c r="E323" t="s">
        <v>1050</v>
      </c>
      <c r="F323" s="5">
        <f t="shared" si="5"/>
        <v>4.0237940026075618</v>
      </c>
      <c r="G323">
        <v>118</v>
      </c>
      <c r="H323">
        <v>17</v>
      </c>
      <c r="I323">
        <v>12345</v>
      </c>
      <c r="J323">
        <v>442</v>
      </c>
      <c r="K323" t="s">
        <v>1051</v>
      </c>
    </row>
    <row r="324" spans="1:11" x14ac:dyDescent="0.3">
      <c r="A324">
        <v>1.0470000000000001E-6</v>
      </c>
      <c r="B324">
        <v>-13.77</v>
      </c>
      <c r="C324" t="s">
        <v>1052</v>
      </c>
      <c r="D324" t="s">
        <v>86</v>
      </c>
      <c r="E324" t="s">
        <v>1053</v>
      </c>
      <c r="F324" s="5">
        <f t="shared" si="5"/>
        <v>2.9047058823529412</v>
      </c>
      <c r="G324">
        <v>250</v>
      </c>
      <c r="H324">
        <v>26</v>
      </c>
      <c r="I324">
        <v>12345</v>
      </c>
      <c r="J324">
        <v>442</v>
      </c>
      <c r="K324" t="s">
        <v>1054</v>
      </c>
    </row>
    <row r="325" spans="1:11" x14ac:dyDescent="0.3">
      <c r="A325">
        <v>1.1570000000000001E-6</v>
      </c>
      <c r="B325">
        <v>-13.67</v>
      </c>
      <c r="C325" t="s">
        <v>1055</v>
      </c>
      <c r="D325" t="s">
        <v>86</v>
      </c>
      <c r="E325" t="s">
        <v>1056</v>
      </c>
      <c r="F325" s="5">
        <f t="shared" si="5"/>
        <v>6.1445701357466058</v>
      </c>
      <c r="G325">
        <v>50</v>
      </c>
      <c r="H325">
        <v>11</v>
      </c>
      <c r="I325">
        <v>12345</v>
      </c>
      <c r="J325">
        <v>442</v>
      </c>
      <c r="K325" t="s">
        <v>1057</v>
      </c>
    </row>
    <row r="326" spans="1:11" x14ac:dyDescent="0.3">
      <c r="A326">
        <v>1.1570000000000001E-6</v>
      </c>
      <c r="B326">
        <v>-13.67</v>
      </c>
      <c r="C326" t="s">
        <v>1058</v>
      </c>
      <c r="D326" t="s">
        <v>86</v>
      </c>
      <c r="E326" t="s">
        <v>1059</v>
      </c>
      <c r="F326" s="5">
        <f t="shared" si="5"/>
        <v>6.1445701357466058</v>
      </c>
      <c r="G326">
        <v>50</v>
      </c>
      <c r="H326">
        <v>11</v>
      </c>
      <c r="I326">
        <v>12345</v>
      </c>
      <c r="J326">
        <v>442</v>
      </c>
      <c r="K326" t="s">
        <v>1060</v>
      </c>
    </row>
    <row r="327" spans="1:11" x14ac:dyDescent="0.3">
      <c r="A327">
        <v>1.1570000000000001E-6</v>
      </c>
      <c r="B327">
        <v>-13.67</v>
      </c>
      <c r="C327" t="s">
        <v>1061</v>
      </c>
      <c r="D327" t="s">
        <v>86</v>
      </c>
      <c r="E327" t="s">
        <v>1062</v>
      </c>
      <c r="F327" s="5">
        <f t="shared" si="5"/>
        <v>6.1445701357466058</v>
      </c>
      <c r="G327">
        <v>50</v>
      </c>
      <c r="H327">
        <v>11</v>
      </c>
      <c r="I327">
        <v>12345</v>
      </c>
      <c r="J327">
        <v>442</v>
      </c>
      <c r="K327" t="s">
        <v>1063</v>
      </c>
    </row>
    <row r="328" spans="1:11" x14ac:dyDescent="0.3">
      <c r="A328">
        <v>1.223E-6</v>
      </c>
      <c r="B328">
        <v>-13.61</v>
      </c>
      <c r="C328" t="s">
        <v>1064</v>
      </c>
      <c r="D328" t="s">
        <v>86</v>
      </c>
      <c r="E328" t="s">
        <v>1065</v>
      </c>
      <c r="F328" s="5">
        <f t="shared" si="5"/>
        <v>3.9567307692307696</v>
      </c>
      <c r="G328">
        <v>120</v>
      </c>
      <c r="H328">
        <v>17</v>
      </c>
      <c r="I328">
        <v>12345</v>
      </c>
      <c r="J328">
        <v>442</v>
      </c>
      <c r="K328" t="s">
        <v>1066</v>
      </c>
    </row>
    <row r="329" spans="1:11" x14ac:dyDescent="0.3">
      <c r="A329">
        <v>1.2810000000000001E-6</v>
      </c>
      <c r="B329">
        <v>-13.57</v>
      </c>
      <c r="C329" t="s">
        <v>1067</v>
      </c>
      <c r="D329" t="s">
        <v>86</v>
      </c>
      <c r="E329" t="s">
        <v>1068</v>
      </c>
      <c r="F329" s="5">
        <f t="shared" si="5"/>
        <v>3.3325406211435622</v>
      </c>
      <c r="G329">
        <v>176</v>
      </c>
      <c r="H329">
        <v>21</v>
      </c>
      <c r="I329">
        <v>12345</v>
      </c>
      <c r="J329">
        <v>442</v>
      </c>
      <c r="K329" t="s">
        <v>1069</v>
      </c>
    </row>
    <row r="330" spans="1:11" x14ac:dyDescent="0.3">
      <c r="A330">
        <v>1.3540000000000001E-6</v>
      </c>
      <c r="B330">
        <v>-13.51</v>
      </c>
      <c r="C330" t="s">
        <v>1070</v>
      </c>
      <c r="D330" t="s">
        <v>86</v>
      </c>
      <c r="E330" t="s">
        <v>1071</v>
      </c>
      <c r="F330" s="5">
        <f t="shared" si="5"/>
        <v>3.5855906811789167</v>
      </c>
      <c r="G330">
        <v>148</v>
      </c>
      <c r="H330">
        <v>19</v>
      </c>
      <c r="I330">
        <v>12345</v>
      </c>
      <c r="J330">
        <v>442</v>
      </c>
      <c r="K330" t="s">
        <v>1072</v>
      </c>
    </row>
    <row r="331" spans="1:11" x14ac:dyDescent="0.3">
      <c r="A331">
        <v>1.3999999999999999E-6</v>
      </c>
      <c r="B331">
        <v>-13.48</v>
      </c>
      <c r="C331" t="s">
        <v>1073</v>
      </c>
      <c r="D331" t="s">
        <v>86</v>
      </c>
      <c r="E331" t="s">
        <v>1074</v>
      </c>
      <c r="F331" s="5">
        <f t="shared" si="5"/>
        <v>2.6731553245822322</v>
      </c>
      <c r="G331">
        <v>303</v>
      </c>
      <c r="H331">
        <v>29</v>
      </c>
      <c r="I331">
        <v>12345</v>
      </c>
      <c r="J331">
        <v>442</v>
      </c>
      <c r="K331" t="s">
        <v>1075</v>
      </c>
    </row>
    <row r="332" spans="1:11" x14ac:dyDescent="0.3">
      <c r="A332">
        <v>1.502E-6</v>
      </c>
      <c r="B332">
        <v>-13.41</v>
      </c>
      <c r="C332" t="s">
        <v>1076</v>
      </c>
      <c r="D332" t="s">
        <v>86</v>
      </c>
      <c r="E332" t="s">
        <v>1077</v>
      </c>
      <c r="F332" s="5">
        <f t="shared" si="5"/>
        <v>3.5615263141911386</v>
      </c>
      <c r="G332">
        <v>149</v>
      </c>
      <c r="H332">
        <v>19</v>
      </c>
      <c r="I332">
        <v>12345</v>
      </c>
      <c r="J332">
        <v>442</v>
      </c>
      <c r="K332" t="s">
        <v>1078</v>
      </c>
    </row>
    <row r="333" spans="1:11" x14ac:dyDescent="0.3">
      <c r="A333">
        <v>1.601E-6</v>
      </c>
      <c r="B333">
        <v>-13.35</v>
      </c>
      <c r="C333" t="s">
        <v>1079</v>
      </c>
      <c r="D333" t="s">
        <v>86</v>
      </c>
      <c r="E333" t="s">
        <v>1080</v>
      </c>
      <c r="F333" s="5">
        <f t="shared" si="5"/>
        <v>2.6556264372079221</v>
      </c>
      <c r="G333">
        <v>305</v>
      </c>
      <c r="H333">
        <v>29</v>
      </c>
      <c r="I333">
        <v>12345</v>
      </c>
      <c r="J333">
        <v>442</v>
      </c>
      <c r="K333" t="s">
        <v>1081</v>
      </c>
    </row>
    <row r="334" spans="1:11" x14ac:dyDescent="0.3">
      <c r="A334">
        <v>1.6199999999999999E-6</v>
      </c>
      <c r="B334">
        <v>-13.33</v>
      </c>
      <c r="C334" t="s">
        <v>1082</v>
      </c>
      <c r="D334" t="s">
        <v>86</v>
      </c>
      <c r="E334" t="s">
        <v>1083</v>
      </c>
      <c r="F334" s="5">
        <f t="shared" si="5"/>
        <v>4.9738114423851734</v>
      </c>
      <c r="G334">
        <v>73</v>
      </c>
      <c r="H334">
        <v>13</v>
      </c>
      <c r="I334">
        <v>12345</v>
      </c>
      <c r="J334">
        <v>442</v>
      </c>
      <c r="K334" t="s">
        <v>1084</v>
      </c>
    </row>
    <row r="335" spans="1:11" x14ac:dyDescent="0.3">
      <c r="A335">
        <v>1.7540000000000001E-6</v>
      </c>
      <c r="B335">
        <v>-13.25</v>
      </c>
      <c r="C335" t="s">
        <v>1085</v>
      </c>
      <c r="D335" t="s">
        <v>86</v>
      </c>
      <c r="E335" t="s">
        <v>1086</v>
      </c>
      <c r="F335" s="5">
        <f t="shared" si="5"/>
        <v>5.9082405151409674</v>
      </c>
      <c r="G335">
        <v>52</v>
      </c>
      <c r="H335">
        <v>11</v>
      </c>
      <c r="I335">
        <v>12345</v>
      </c>
      <c r="J335">
        <v>442</v>
      </c>
      <c r="K335" t="s">
        <v>1087</v>
      </c>
    </row>
    <row r="336" spans="1:11" x14ac:dyDescent="0.3">
      <c r="A336">
        <v>1.7540000000000001E-6</v>
      </c>
      <c r="B336">
        <v>-13.25</v>
      </c>
      <c r="C336" t="s">
        <v>1088</v>
      </c>
      <c r="D336" t="s">
        <v>86</v>
      </c>
      <c r="E336" t="s">
        <v>1089</v>
      </c>
      <c r="F336" s="5">
        <f t="shared" si="5"/>
        <v>5.9082405151409674</v>
      </c>
      <c r="G336">
        <v>52</v>
      </c>
      <c r="H336">
        <v>11</v>
      </c>
      <c r="I336">
        <v>12345</v>
      </c>
      <c r="J336">
        <v>442</v>
      </c>
      <c r="K336" t="s">
        <v>1090</v>
      </c>
    </row>
    <row r="337" spans="1:11" x14ac:dyDescent="0.3">
      <c r="A337">
        <v>1.902E-6</v>
      </c>
      <c r="B337">
        <v>-13.17</v>
      </c>
      <c r="C337" t="s">
        <v>1091</v>
      </c>
      <c r="D337" t="s">
        <v>86</v>
      </c>
      <c r="E337" t="s">
        <v>1092</v>
      </c>
      <c r="F337" s="5">
        <f t="shared" si="5"/>
        <v>4.9065977742448332</v>
      </c>
      <c r="G337">
        <v>74</v>
      </c>
      <c r="H337">
        <v>13</v>
      </c>
      <c r="I337">
        <v>12345</v>
      </c>
      <c r="J337">
        <v>442</v>
      </c>
      <c r="K337" t="s">
        <v>1093</v>
      </c>
    </row>
    <row r="338" spans="1:11" x14ac:dyDescent="0.3">
      <c r="A338">
        <v>1.917E-6</v>
      </c>
      <c r="B338">
        <v>-13.16</v>
      </c>
      <c r="C338" t="s">
        <v>1094</v>
      </c>
      <c r="D338" t="s">
        <v>86</v>
      </c>
      <c r="E338" t="s">
        <v>1095</v>
      </c>
      <c r="F338" s="5">
        <f t="shared" si="5"/>
        <v>2.118817288188485</v>
      </c>
      <c r="G338">
        <v>580</v>
      </c>
      <c r="H338">
        <v>44</v>
      </c>
      <c r="I338">
        <v>12345</v>
      </c>
      <c r="J338">
        <v>442</v>
      </c>
      <c r="K338" t="s">
        <v>1096</v>
      </c>
    </row>
    <row r="339" spans="1:11" x14ac:dyDescent="0.3">
      <c r="A339">
        <v>1.9879999999999999E-6</v>
      </c>
      <c r="B339">
        <v>-13.13</v>
      </c>
      <c r="C339" t="s">
        <v>1097</v>
      </c>
      <c r="D339" t="s">
        <v>86</v>
      </c>
      <c r="E339" t="s">
        <v>1098</v>
      </c>
      <c r="F339" s="5">
        <f t="shared" si="5"/>
        <v>4.5467220877617596</v>
      </c>
      <c r="G339">
        <v>86</v>
      </c>
      <c r="H339">
        <v>14</v>
      </c>
      <c r="I339">
        <v>12345</v>
      </c>
      <c r="J339">
        <v>442</v>
      </c>
      <c r="K339" t="s">
        <v>1099</v>
      </c>
    </row>
    <row r="340" spans="1:11" x14ac:dyDescent="0.3">
      <c r="A340">
        <v>2.1430000000000001E-6</v>
      </c>
      <c r="B340">
        <v>-13.05</v>
      </c>
      <c r="C340" t="s">
        <v>1100</v>
      </c>
      <c r="D340" t="s">
        <v>86</v>
      </c>
      <c r="E340" t="s">
        <v>1101</v>
      </c>
      <c r="F340" s="5">
        <f t="shared" si="5"/>
        <v>5.7967642790062319</v>
      </c>
      <c r="G340">
        <v>53</v>
      </c>
      <c r="H340">
        <v>11</v>
      </c>
      <c r="I340">
        <v>12345</v>
      </c>
      <c r="J340">
        <v>442</v>
      </c>
      <c r="K340" t="s">
        <v>1102</v>
      </c>
    </row>
    <row r="341" spans="1:11" x14ac:dyDescent="0.3">
      <c r="A341">
        <v>2.182E-6</v>
      </c>
      <c r="B341">
        <v>-13.04</v>
      </c>
      <c r="C341" t="s">
        <v>1103</v>
      </c>
      <c r="D341" t="s">
        <v>86</v>
      </c>
      <c r="E341" t="s">
        <v>1104</v>
      </c>
      <c r="F341" s="5">
        <f t="shared" si="5"/>
        <v>3.7984615384615386</v>
      </c>
      <c r="G341">
        <v>125</v>
      </c>
      <c r="H341">
        <v>17</v>
      </c>
      <c r="I341">
        <v>12345</v>
      </c>
      <c r="J341">
        <v>442</v>
      </c>
      <c r="K341" t="s">
        <v>1105</v>
      </c>
    </row>
    <row r="342" spans="1:11" x14ac:dyDescent="0.3">
      <c r="A342">
        <v>2.3140000000000002E-6</v>
      </c>
      <c r="B342">
        <v>-12.98</v>
      </c>
      <c r="C342" t="s">
        <v>1106</v>
      </c>
      <c r="D342" t="s">
        <v>86</v>
      </c>
      <c r="E342" t="s">
        <v>1107</v>
      </c>
      <c r="F342" s="5">
        <f t="shared" si="5"/>
        <v>5.2368495475113122</v>
      </c>
      <c r="G342">
        <v>64</v>
      </c>
      <c r="H342">
        <v>12</v>
      </c>
      <c r="I342">
        <v>12345</v>
      </c>
      <c r="J342">
        <v>442</v>
      </c>
      <c r="K342" t="s">
        <v>1108</v>
      </c>
    </row>
    <row r="343" spans="1:11" x14ac:dyDescent="0.3">
      <c r="A343">
        <v>2.836E-6</v>
      </c>
      <c r="B343">
        <v>-12.77</v>
      </c>
      <c r="C343" t="s">
        <v>1109</v>
      </c>
      <c r="D343" t="s">
        <v>86</v>
      </c>
      <c r="E343" t="s">
        <v>1110</v>
      </c>
      <c r="F343" s="5">
        <f t="shared" si="5"/>
        <v>3.0722850678733029</v>
      </c>
      <c r="G343">
        <v>200</v>
      </c>
      <c r="H343">
        <v>22</v>
      </c>
      <c r="I343">
        <v>12345</v>
      </c>
      <c r="J343">
        <v>442</v>
      </c>
      <c r="K343" t="s">
        <v>1111</v>
      </c>
    </row>
    <row r="344" spans="1:11" x14ac:dyDescent="0.3">
      <c r="A344">
        <v>3.3610000000000001E-6</v>
      </c>
      <c r="B344">
        <v>-12.6</v>
      </c>
      <c r="C344" t="s">
        <v>1112</v>
      </c>
      <c r="D344" t="s">
        <v>86</v>
      </c>
      <c r="E344" t="s">
        <v>1113</v>
      </c>
      <c r="F344" s="5">
        <f t="shared" si="5"/>
        <v>2.7299867315347193</v>
      </c>
      <c r="G344">
        <v>266</v>
      </c>
      <c r="H344">
        <v>26</v>
      </c>
      <c r="I344">
        <v>12345</v>
      </c>
      <c r="J344">
        <v>442</v>
      </c>
      <c r="K344" t="s">
        <v>1114</v>
      </c>
    </row>
    <row r="345" spans="1:11" x14ac:dyDescent="0.3">
      <c r="A345">
        <v>3.6959999999999998E-6</v>
      </c>
      <c r="B345">
        <v>-12.51</v>
      </c>
      <c r="C345" t="s">
        <v>1115</v>
      </c>
      <c r="D345" t="s">
        <v>86</v>
      </c>
      <c r="E345" t="s">
        <v>1116</v>
      </c>
      <c r="F345" s="5">
        <f t="shared" si="5"/>
        <v>2.5470630922906174</v>
      </c>
      <c r="G345">
        <v>318</v>
      </c>
      <c r="H345">
        <v>29</v>
      </c>
      <c r="I345">
        <v>12345</v>
      </c>
      <c r="J345">
        <v>442</v>
      </c>
      <c r="K345" t="s">
        <v>1117</v>
      </c>
    </row>
    <row r="346" spans="1:11" x14ac:dyDescent="0.3">
      <c r="A346">
        <v>4.1969999999999998E-6</v>
      </c>
      <c r="B346">
        <v>-12.38</v>
      </c>
      <c r="C346" t="s">
        <v>1118</v>
      </c>
      <c r="D346" t="s">
        <v>86</v>
      </c>
      <c r="E346" t="s">
        <v>1119</v>
      </c>
      <c r="F346" s="5">
        <f t="shared" si="5"/>
        <v>3.6244862008220791</v>
      </c>
      <c r="G346">
        <v>131</v>
      </c>
      <c r="H346">
        <v>17</v>
      </c>
      <c r="I346">
        <v>12345</v>
      </c>
      <c r="J346">
        <v>442</v>
      </c>
      <c r="K346" t="s">
        <v>1120</v>
      </c>
    </row>
    <row r="347" spans="1:11" x14ac:dyDescent="0.3">
      <c r="A347">
        <v>4.656E-6</v>
      </c>
      <c r="B347">
        <v>-12.28</v>
      </c>
      <c r="C347" t="s">
        <v>1121</v>
      </c>
      <c r="D347" t="s">
        <v>86</v>
      </c>
      <c r="E347" t="s">
        <v>1122</v>
      </c>
      <c r="F347" s="5">
        <f t="shared" si="5"/>
        <v>3.9899806076276665</v>
      </c>
      <c r="G347">
        <v>105</v>
      </c>
      <c r="H347">
        <v>15</v>
      </c>
      <c r="I347">
        <v>12345</v>
      </c>
      <c r="J347">
        <v>442</v>
      </c>
      <c r="K347" t="s">
        <v>1123</v>
      </c>
    </row>
    <row r="348" spans="1:11" x14ac:dyDescent="0.3">
      <c r="A348">
        <v>5.2809999999999999E-6</v>
      </c>
      <c r="B348">
        <v>-12.15</v>
      </c>
      <c r="C348" t="s">
        <v>1124</v>
      </c>
      <c r="D348" t="s">
        <v>86</v>
      </c>
      <c r="E348" t="s">
        <v>1125</v>
      </c>
      <c r="F348" s="5">
        <f t="shared" si="5"/>
        <v>4.8573676962423766</v>
      </c>
      <c r="G348">
        <v>69</v>
      </c>
      <c r="H348">
        <v>12</v>
      </c>
      <c r="I348">
        <v>12345</v>
      </c>
      <c r="J348">
        <v>442</v>
      </c>
      <c r="K348" t="s">
        <v>1126</v>
      </c>
    </row>
    <row r="349" spans="1:11" x14ac:dyDescent="0.3">
      <c r="A349">
        <v>5.2809999999999999E-6</v>
      </c>
      <c r="B349">
        <v>-12.15</v>
      </c>
      <c r="C349" t="s">
        <v>1127</v>
      </c>
      <c r="D349" t="s">
        <v>86</v>
      </c>
      <c r="E349" t="s">
        <v>1128</v>
      </c>
      <c r="F349" s="5">
        <f t="shared" si="5"/>
        <v>4.8573676962423766</v>
      </c>
      <c r="G349">
        <v>69</v>
      </c>
      <c r="H349">
        <v>12</v>
      </c>
      <c r="I349">
        <v>12345</v>
      </c>
      <c r="J349">
        <v>442</v>
      </c>
      <c r="K349" t="s">
        <v>1129</v>
      </c>
    </row>
    <row r="350" spans="1:11" x14ac:dyDescent="0.3">
      <c r="A350">
        <v>5.4319999999999998E-6</v>
      </c>
      <c r="B350">
        <v>-12.12</v>
      </c>
      <c r="C350" t="s">
        <v>1130</v>
      </c>
      <c r="D350" t="s">
        <v>86</v>
      </c>
      <c r="E350" t="s">
        <v>1131</v>
      </c>
      <c r="F350" s="5">
        <f t="shared" si="5"/>
        <v>4.4825708061002176</v>
      </c>
      <c r="G350">
        <v>81</v>
      </c>
      <c r="H350">
        <v>13</v>
      </c>
      <c r="I350">
        <v>12345</v>
      </c>
      <c r="J350">
        <v>442</v>
      </c>
      <c r="K350" t="s">
        <v>1132</v>
      </c>
    </row>
    <row r="351" spans="1:11" x14ac:dyDescent="0.3">
      <c r="A351">
        <v>5.8109999999999999E-6</v>
      </c>
      <c r="B351">
        <v>-12.06</v>
      </c>
      <c r="C351" t="s">
        <v>1133</v>
      </c>
      <c r="D351" t="s">
        <v>86</v>
      </c>
      <c r="E351" t="s">
        <v>1134</v>
      </c>
      <c r="F351" s="5">
        <f t="shared" si="5"/>
        <v>3.1381869947633332</v>
      </c>
      <c r="G351">
        <v>178</v>
      </c>
      <c r="H351">
        <v>20</v>
      </c>
      <c r="I351">
        <v>12345</v>
      </c>
      <c r="J351">
        <v>442</v>
      </c>
      <c r="K351" t="s">
        <v>1135</v>
      </c>
    </row>
    <row r="352" spans="1:11" x14ac:dyDescent="0.3">
      <c r="A352">
        <v>5.8769999999999998E-6</v>
      </c>
      <c r="B352">
        <v>-12.04</v>
      </c>
      <c r="C352" t="s">
        <v>1136</v>
      </c>
      <c r="D352" t="s">
        <v>86</v>
      </c>
      <c r="E352" t="s">
        <v>1137</v>
      </c>
      <c r="F352" s="5">
        <f t="shared" si="5"/>
        <v>4.1597670164628866</v>
      </c>
      <c r="G352">
        <v>94</v>
      </c>
      <c r="H352">
        <v>14</v>
      </c>
      <c r="I352">
        <v>12345</v>
      </c>
      <c r="J352">
        <v>442</v>
      </c>
      <c r="K352" t="s">
        <v>1138</v>
      </c>
    </row>
    <row r="353" spans="1:11" x14ac:dyDescent="0.3">
      <c r="A353">
        <v>6.1700000000000002E-6</v>
      </c>
      <c r="B353">
        <v>-12</v>
      </c>
      <c r="C353" t="s">
        <v>1139</v>
      </c>
      <c r="D353" t="s">
        <v>86</v>
      </c>
      <c r="E353" t="s">
        <v>1140</v>
      </c>
      <c r="F353" s="5">
        <f t="shared" si="5"/>
        <v>4.7879767291531996</v>
      </c>
      <c r="G353">
        <v>70</v>
      </c>
      <c r="H353">
        <v>12</v>
      </c>
      <c r="I353">
        <v>12345</v>
      </c>
      <c r="J353">
        <v>442</v>
      </c>
      <c r="K353" t="s">
        <v>1141</v>
      </c>
    </row>
    <row r="354" spans="1:11" x14ac:dyDescent="0.3">
      <c r="A354">
        <v>6.285E-6</v>
      </c>
      <c r="B354">
        <v>-11.98</v>
      </c>
      <c r="C354" t="s">
        <v>1142</v>
      </c>
      <c r="D354" t="s">
        <v>86</v>
      </c>
      <c r="E354" t="s">
        <v>1143</v>
      </c>
      <c r="F354" s="5">
        <f t="shared" si="5"/>
        <v>3.6932051905313945</v>
      </c>
      <c r="G354">
        <v>121</v>
      </c>
      <c r="H354">
        <v>16</v>
      </c>
      <c r="I354">
        <v>12345</v>
      </c>
      <c r="J354">
        <v>442</v>
      </c>
      <c r="K354" t="s">
        <v>1144</v>
      </c>
    </row>
    <row r="355" spans="1:11" x14ac:dyDescent="0.3">
      <c r="A355">
        <v>6.4840000000000001E-6</v>
      </c>
      <c r="B355">
        <v>-11.95</v>
      </c>
      <c r="C355" t="s">
        <v>1145</v>
      </c>
      <c r="D355" t="s">
        <v>86</v>
      </c>
      <c r="E355" t="s">
        <v>1146</v>
      </c>
      <c r="F355" s="5">
        <f t="shared" si="5"/>
        <v>5.2072628269039027</v>
      </c>
      <c r="G355">
        <v>59</v>
      </c>
      <c r="H355">
        <v>11</v>
      </c>
      <c r="I355">
        <v>12345</v>
      </c>
      <c r="J355">
        <v>442</v>
      </c>
      <c r="K355" t="s">
        <v>1147</v>
      </c>
    </row>
    <row r="356" spans="1:11" x14ac:dyDescent="0.3">
      <c r="A356">
        <v>8.2130000000000008E-6</v>
      </c>
      <c r="B356">
        <v>-11.71</v>
      </c>
      <c r="C356" t="s">
        <v>1148</v>
      </c>
      <c r="D356" t="s">
        <v>86</v>
      </c>
      <c r="E356" t="s">
        <v>1149</v>
      </c>
      <c r="F356" s="5">
        <f t="shared" si="5"/>
        <v>4.3224789915966388</v>
      </c>
      <c r="G356">
        <v>84</v>
      </c>
      <c r="H356">
        <v>13</v>
      </c>
      <c r="I356">
        <v>12345</v>
      </c>
      <c r="J356">
        <v>442</v>
      </c>
      <c r="K356" t="s">
        <v>1150</v>
      </c>
    </row>
    <row r="357" spans="1:11" x14ac:dyDescent="0.3">
      <c r="A357">
        <v>8.551E-6</v>
      </c>
      <c r="B357">
        <v>-11.67</v>
      </c>
      <c r="C357" t="s">
        <v>1151</v>
      </c>
      <c r="D357" t="s">
        <v>86</v>
      </c>
      <c r="E357" t="s">
        <v>1152</v>
      </c>
      <c r="F357" s="5">
        <f t="shared" si="5"/>
        <v>4.0311144283248588</v>
      </c>
      <c r="G357">
        <v>97</v>
      </c>
      <c r="H357">
        <v>14</v>
      </c>
      <c r="I357">
        <v>12345</v>
      </c>
      <c r="J357">
        <v>442</v>
      </c>
      <c r="K357" t="s">
        <v>1153</v>
      </c>
    </row>
    <row r="358" spans="1:11" x14ac:dyDescent="0.3">
      <c r="A358">
        <v>8.551E-6</v>
      </c>
      <c r="B358">
        <v>-11.67</v>
      </c>
      <c r="C358" t="s">
        <v>1154</v>
      </c>
      <c r="D358" t="s">
        <v>86</v>
      </c>
      <c r="E358" t="s">
        <v>1155</v>
      </c>
      <c r="F358" s="5">
        <f t="shared" si="5"/>
        <v>4.0311144283248588</v>
      </c>
      <c r="G358">
        <v>97</v>
      </c>
      <c r="H358">
        <v>14</v>
      </c>
      <c r="I358">
        <v>12345</v>
      </c>
      <c r="J358">
        <v>442</v>
      </c>
      <c r="K358" t="s">
        <v>1156</v>
      </c>
    </row>
    <row r="359" spans="1:11" x14ac:dyDescent="0.3">
      <c r="A359">
        <v>9.6549999999999999E-6</v>
      </c>
      <c r="B359">
        <v>-11.55</v>
      </c>
      <c r="C359" t="s">
        <v>1157</v>
      </c>
      <c r="D359" t="s">
        <v>86</v>
      </c>
      <c r="E359" t="s">
        <v>1158</v>
      </c>
      <c r="F359" s="5">
        <f t="shared" si="5"/>
        <v>3.9899806076276665</v>
      </c>
      <c r="G359">
        <v>98</v>
      </c>
      <c r="H359">
        <v>14</v>
      </c>
      <c r="I359">
        <v>12345</v>
      </c>
      <c r="J359">
        <v>442</v>
      </c>
      <c r="K359" t="s">
        <v>1159</v>
      </c>
    </row>
    <row r="360" spans="1:11" x14ac:dyDescent="0.3">
      <c r="A360">
        <v>1.1029999999999999E-5</v>
      </c>
      <c r="B360">
        <v>-11.42</v>
      </c>
      <c r="C360" t="s">
        <v>1160</v>
      </c>
      <c r="D360" t="s">
        <v>86</v>
      </c>
      <c r="E360" t="s">
        <v>1161</v>
      </c>
      <c r="F360" s="5">
        <f t="shared" si="5"/>
        <v>2.5569594034797016</v>
      </c>
      <c r="G360">
        <v>284</v>
      </c>
      <c r="H360">
        <v>26</v>
      </c>
      <c r="I360">
        <v>12345</v>
      </c>
      <c r="J360">
        <v>442</v>
      </c>
      <c r="K360" t="s">
        <v>1162</v>
      </c>
    </row>
    <row r="361" spans="1:11" x14ac:dyDescent="0.3">
      <c r="A361">
        <v>1.225E-5</v>
      </c>
      <c r="B361">
        <v>-11.31</v>
      </c>
      <c r="C361" t="s">
        <v>1163</v>
      </c>
      <c r="D361" t="s">
        <v>86</v>
      </c>
      <c r="E361" t="s">
        <v>1164</v>
      </c>
      <c r="F361" s="5">
        <f t="shared" si="5"/>
        <v>3.910180995475113</v>
      </c>
      <c r="G361">
        <v>100</v>
      </c>
      <c r="H361">
        <v>14</v>
      </c>
      <c r="I361">
        <v>12345</v>
      </c>
      <c r="J361">
        <v>442</v>
      </c>
      <c r="K361" t="s">
        <v>1165</v>
      </c>
    </row>
    <row r="362" spans="1:11" x14ac:dyDescent="0.3">
      <c r="A362">
        <v>1.274E-5</v>
      </c>
      <c r="B362">
        <v>-11.27</v>
      </c>
      <c r="C362" t="s">
        <v>1166</v>
      </c>
      <c r="D362" t="s">
        <v>86</v>
      </c>
      <c r="E362" t="s">
        <v>1167</v>
      </c>
      <c r="F362" s="5">
        <f t="shared" si="5"/>
        <v>1.6873768304575072</v>
      </c>
      <c r="G362">
        <v>1109</v>
      </c>
      <c r="H362">
        <v>67</v>
      </c>
      <c r="I362">
        <v>12345</v>
      </c>
      <c r="J362">
        <v>442</v>
      </c>
      <c r="K362" t="s">
        <v>1168</v>
      </c>
    </row>
    <row r="363" spans="1:11" x14ac:dyDescent="0.3">
      <c r="A363">
        <v>1.5379999999999998E-5</v>
      </c>
      <c r="B363">
        <v>-11.08</v>
      </c>
      <c r="C363" t="s">
        <v>1169</v>
      </c>
      <c r="D363" t="s">
        <v>86</v>
      </c>
      <c r="E363" t="s">
        <v>1170</v>
      </c>
      <c r="F363" s="5">
        <f t="shared" si="5"/>
        <v>2.7678243854714437</v>
      </c>
      <c r="G363">
        <v>222</v>
      </c>
      <c r="H363">
        <v>22</v>
      </c>
      <c r="I363">
        <v>12345</v>
      </c>
      <c r="J363">
        <v>442</v>
      </c>
      <c r="K363" t="s">
        <v>1171</v>
      </c>
    </row>
    <row r="364" spans="1:11" x14ac:dyDescent="0.3">
      <c r="A364">
        <v>1.7520000000000002E-5</v>
      </c>
      <c r="B364">
        <v>-10.95</v>
      </c>
      <c r="C364" t="s">
        <v>1172</v>
      </c>
      <c r="D364" t="s">
        <v>86</v>
      </c>
      <c r="E364" t="s">
        <v>1173</v>
      </c>
      <c r="F364" s="5">
        <f t="shared" si="5"/>
        <v>3.4112811301854862</v>
      </c>
      <c r="G364">
        <v>131</v>
      </c>
      <c r="H364">
        <v>16</v>
      </c>
      <c r="I364">
        <v>12345</v>
      </c>
      <c r="J364">
        <v>442</v>
      </c>
      <c r="K364" t="s">
        <v>1174</v>
      </c>
    </row>
    <row r="365" spans="1:11" x14ac:dyDescent="0.3">
      <c r="A365">
        <v>1.774E-5</v>
      </c>
      <c r="B365">
        <v>-10.94</v>
      </c>
      <c r="C365" t="s">
        <v>1175</v>
      </c>
      <c r="D365" t="s">
        <v>86</v>
      </c>
      <c r="E365" t="s">
        <v>1176</v>
      </c>
      <c r="F365" s="5">
        <f t="shared" si="5"/>
        <v>4.034313725490196</v>
      </c>
      <c r="G365">
        <v>90</v>
      </c>
      <c r="H365">
        <v>13</v>
      </c>
      <c r="I365">
        <v>12345</v>
      </c>
      <c r="J365">
        <v>442</v>
      </c>
      <c r="K365" t="s">
        <v>1177</v>
      </c>
    </row>
    <row r="366" spans="1:11" x14ac:dyDescent="0.3">
      <c r="A366">
        <v>1.9530000000000001E-5</v>
      </c>
      <c r="B366">
        <v>-10.84</v>
      </c>
      <c r="C366" t="s">
        <v>1178</v>
      </c>
      <c r="D366" t="s">
        <v>86</v>
      </c>
      <c r="E366" t="s">
        <v>1179</v>
      </c>
      <c r="F366" s="5">
        <f t="shared" si="5"/>
        <v>2.8942864511288775</v>
      </c>
      <c r="G366">
        <v>193</v>
      </c>
      <c r="H366">
        <v>20</v>
      </c>
      <c r="I366">
        <v>12345</v>
      </c>
      <c r="J366">
        <v>442</v>
      </c>
      <c r="K366" t="s">
        <v>1180</v>
      </c>
    </row>
    <row r="367" spans="1:11" x14ac:dyDescent="0.3">
      <c r="A367">
        <v>2.2189999999999999E-5</v>
      </c>
      <c r="B367">
        <v>-10.72</v>
      </c>
      <c r="C367" t="s">
        <v>1181</v>
      </c>
      <c r="D367" t="s">
        <v>86</v>
      </c>
      <c r="E367" t="s">
        <v>1182</v>
      </c>
      <c r="F367" s="5">
        <f t="shared" si="5"/>
        <v>4.2425110258319494</v>
      </c>
      <c r="G367">
        <v>79</v>
      </c>
      <c r="H367">
        <v>12</v>
      </c>
      <c r="I367">
        <v>12345</v>
      </c>
      <c r="J367">
        <v>442</v>
      </c>
      <c r="K367" t="s">
        <v>1183</v>
      </c>
    </row>
    <row r="368" spans="1:11" x14ac:dyDescent="0.3">
      <c r="A368">
        <v>2.41E-5</v>
      </c>
      <c r="B368">
        <v>-10.63</v>
      </c>
      <c r="C368" t="s">
        <v>1184</v>
      </c>
      <c r="D368" t="s">
        <v>86</v>
      </c>
      <c r="E368" t="s">
        <v>1185</v>
      </c>
      <c r="F368" s="5">
        <f t="shared" si="5"/>
        <v>3.6888499957312386</v>
      </c>
      <c r="G368">
        <v>106</v>
      </c>
      <c r="H368">
        <v>14</v>
      </c>
      <c r="I368">
        <v>12345</v>
      </c>
      <c r="J368">
        <v>442</v>
      </c>
      <c r="K368" t="s">
        <v>1186</v>
      </c>
    </row>
    <row r="369" spans="1:11" x14ac:dyDescent="0.3">
      <c r="A369">
        <v>2.527E-5</v>
      </c>
      <c r="B369">
        <v>-10.59</v>
      </c>
      <c r="C369" t="s">
        <v>1187</v>
      </c>
      <c r="D369" t="s">
        <v>86</v>
      </c>
      <c r="E369" t="s">
        <v>1188</v>
      </c>
      <c r="F369" s="5">
        <f t="shared" si="5"/>
        <v>4.1894796380090495</v>
      </c>
      <c r="G369">
        <v>80</v>
      </c>
      <c r="H369">
        <v>12</v>
      </c>
      <c r="I369">
        <v>12345</v>
      </c>
      <c r="J369">
        <v>442</v>
      </c>
      <c r="K369" t="s">
        <v>1189</v>
      </c>
    </row>
    <row r="370" spans="1:11" x14ac:dyDescent="0.3">
      <c r="A370">
        <v>2.8079999999999999E-5</v>
      </c>
      <c r="B370">
        <v>-10.48</v>
      </c>
      <c r="C370" t="s">
        <v>1190</v>
      </c>
      <c r="D370" t="s">
        <v>86</v>
      </c>
      <c r="E370" t="s">
        <v>1191</v>
      </c>
      <c r="F370" s="5">
        <f t="shared" si="5"/>
        <v>3.2858663827521961</v>
      </c>
      <c r="G370">
        <v>136</v>
      </c>
      <c r="H370">
        <v>16</v>
      </c>
      <c r="I370">
        <v>12345</v>
      </c>
      <c r="J370">
        <v>442</v>
      </c>
      <c r="K370" t="s">
        <v>1192</v>
      </c>
    </row>
    <row r="371" spans="1:11" x14ac:dyDescent="0.3">
      <c r="A371">
        <v>2.8269999999999999E-5</v>
      </c>
      <c r="B371">
        <v>-10.47</v>
      </c>
      <c r="C371" t="s">
        <v>1193</v>
      </c>
      <c r="D371" t="s">
        <v>86</v>
      </c>
      <c r="E371" t="s">
        <v>1194</v>
      </c>
      <c r="F371" s="5">
        <f t="shared" si="5"/>
        <v>3.1444218033622007</v>
      </c>
      <c r="G371">
        <v>151</v>
      </c>
      <c r="H371">
        <v>17</v>
      </c>
      <c r="I371">
        <v>12345</v>
      </c>
      <c r="J371">
        <v>442</v>
      </c>
      <c r="K371" t="s">
        <v>1195</v>
      </c>
    </row>
    <row r="372" spans="1:11" x14ac:dyDescent="0.3">
      <c r="A372">
        <v>2.9839999999999999E-5</v>
      </c>
      <c r="B372">
        <v>-10.42</v>
      </c>
      <c r="C372" t="s">
        <v>1196</v>
      </c>
      <c r="D372" t="s">
        <v>86</v>
      </c>
      <c r="E372" t="s">
        <v>1197</v>
      </c>
      <c r="F372" s="5">
        <f t="shared" si="5"/>
        <v>3.6205379587732525</v>
      </c>
      <c r="G372">
        <v>108</v>
      </c>
      <c r="H372">
        <v>14</v>
      </c>
      <c r="I372">
        <v>12345</v>
      </c>
      <c r="J372">
        <v>442</v>
      </c>
      <c r="K372" t="s">
        <v>1198</v>
      </c>
    </row>
    <row r="373" spans="1:11" x14ac:dyDescent="0.3">
      <c r="A373">
        <v>3.2030000000000003E-5</v>
      </c>
      <c r="B373">
        <v>-10.35</v>
      </c>
      <c r="C373" t="s">
        <v>1199</v>
      </c>
      <c r="D373" t="s">
        <v>86</v>
      </c>
      <c r="E373" t="s">
        <v>1200</v>
      </c>
      <c r="F373" s="5">
        <f t="shared" si="5"/>
        <v>3.821981424148607</v>
      </c>
      <c r="G373">
        <v>95</v>
      </c>
      <c r="H373">
        <v>13</v>
      </c>
      <c r="I373">
        <v>12345</v>
      </c>
      <c r="J373">
        <v>442</v>
      </c>
      <c r="K373" t="s">
        <v>1201</v>
      </c>
    </row>
    <row r="374" spans="1:11" x14ac:dyDescent="0.3">
      <c r="A374">
        <v>3.5169999999999997E-5</v>
      </c>
      <c r="B374">
        <v>-10.26</v>
      </c>
      <c r="C374" t="s">
        <v>1202</v>
      </c>
      <c r="D374" t="s">
        <v>86</v>
      </c>
      <c r="E374" t="s">
        <v>1203</v>
      </c>
      <c r="F374" s="5">
        <f t="shared" si="5"/>
        <v>4.3889786683904326</v>
      </c>
      <c r="G374">
        <v>70</v>
      </c>
      <c r="H374">
        <v>11</v>
      </c>
      <c r="I374">
        <v>12345</v>
      </c>
      <c r="J374">
        <v>442</v>
      </c>
      <c r="K374" t="s">
        <v>1204</v>
      </c>
    </row>
    <row r="375" spans="1:11" x14ac:dyDescent="0.3">
      <c r="A375">
        <v>3.5859999999999999E-5</v>
      </c>
      <c r="B375">
        <v>-10.24</v>
      </c>
      <c r="C375" t="s">
        <v>1205</v>
      </c>
      <c r="D375" t="s">
        <v>86</v>
      </c>
      <c r="E375" t="s">
        <v>1206</v>
      </c>
      <c r="F375" s="5">
        <f t="shared" si="5"/>
        <v>3.7821691176470589</v>
      </c>
      <c r="G375">
        <v>96</v>
      </c>
      <c r="H375">
        <v>13</v>
      </c>
      <c r="I375">
        <v>12345</v>
      </c>
      <c r="J375">
        <v>442</v>
      </c>
      <c r="K375" t="s">
        <v>1207</v>
      </c>
    </row>
    <row r="376" spans="1:11" x14ac:dyDescent="0.3">
      <c r="A376">
        <v>3.676E-5</v>
      </c>
      <c r="B376">
        <v>-10.210000000000001</v>
      </c>
      <c r="C376" t="s">
        <v>1208</v>
      </c>
      <c r="D376" t="s">
        <v>86</v>
      </c>
      <c r="E376" t="s">
        <v>1209</v>
      </c>
      <c r="F376" s="5">
        <f t="shared" si="5"/>
        <v>3.5547099958864661</v>
      </c>
      <c r="G376">
        <v>110</v>
      </c>
      <c r="H376">
        <v>14</v>
      </c>
      <c r="I376">
        <v>12345</v>
      </c>
      <c r="J376">
        <v>442</v>
      </c>
      <c r="K376" t="s">
        <v>1210</v>
      </c>
    </row>
    <row r="377" spans="1:11" x14ac:dyDescent="0.3">
      <c r="A377">
        <v>4.0710000000000002E-5</v>
      </c>
      <c r="B377">
        <v>-10.11</v>
      </c>
      <c r="C377" t="s">
        <v>1211</v>
      </c>
      <c r="D377" t="s">
        <v>86</v>
      </c>
      <c r="E377" t="s">
        <v>1212</v>
      </c>
      <c r="F377" s="5">
        <f t="shared" si="5"/>
        <v>3.5226855815091103</v>
      </c>
      <c r="G377">
        <v>111</v>
      </c>
      <c r="H377">
        <v>14</v>
      </c>
      <c r="I377">
        <v>12345</v>
      </c>
      <c r="J377">
        <v>442</v>
      </c>
      <c r="K377" t="s">
        <v>1213</v>
      </c>
    </row>
    <row r="378" spans="1:11" x14ac:dyDescent="0.3">
      <c r="A378">
        <v>4.9950000000000001E-5</v>
      </c>
      <c r="B378">
        <v>-9.9</v>
      </c>
      <c r="C378" t="s">
        <v>1214</v>
      </c>
      <c r="D378" t="s">
        <v>86</v>
      </c>
      <c r="E378" t="s">
        <v>1215</v>
      </c>
      <c r="F378" s="5">
        <f t="shared" si="5"/>
        <v>2.2991046793952101</v>
      </c>
      <c r="G378">
        <v>328</v>
      </c>
      <c r="H378">
        <v>27</v>
      </c>
      <c r="I378">
        <v>12345</v>
      </c>
      <c r="J378">
        <v>442</v>
      </c>
      <c r="K378" t="s">
        <v>1216</v>
      </c>
    </row>
    <row r="379" spans="1:11" x14ac:dyDescent="0.3">
      <c r="A379">
        <v>5.2219999999999998E-5</v>
      </c>
      <c r="B379">
        <v>-9.86</v>
      </c>
      <c r="C379" t="s">
        <v>1217</v>
      </c>
      <c r="D379" t="s">
        <v>86</v>
      </c>
      <c r="E379" t="s">
        <v>1218</v>
      </c>
      <c r="F379" s="5">
        <f t="shared" si="5"/>
        <v>3.1250197766034873</v>
      </c>
      <c r="G379">
        <v>143</v>
      </c>
      <c r="H379">
        <v>16</v>
      </c>
      <c r="I379">
        <v>12345</v>
      </c>
      <c r="J379">
        <v>442</v>
      </c>
      <c r="K379" t="s">
        <v>1219</v>
      </c>
    </row>
    <row r="380" spans="1:11" x14ac:dyDescent="0.3">
      <c r="A380">
        <v>5.6860000000000001E-5</v>
      </c>
      <c r="B380">
        <v>-9.77</v>
      </c>
      <c r="C380" t="s">
        <v>1220</v>
      </c>
      <c r="D380" t="s">
        <v>86</v>
      </c>
      <c r="E380" t="s">
        <v>1221</v>
      </c>
      <c r="F380" s="5">
        <f t="shared" si="5"/>
        <v>3.103318250377074</v>
      </c>
      <c r="G380">
        <v>144</v>
      </c>
      <c r="H380">
        <v>16</v>
      </c>
      <c r="I380">
        <v>12345</v>
      </c>
      <c r="J380">
        <v>442</v>
      </c>
      <c r="K380" t="s">
        <v>1222</v>
      </c>
    </row>
    <row r="381" spans="1:11" x14ac:dyDescent="0.3">
      <c r="A381">
        <v>5.9190000000000001E-5</v>
      </c>
      <c r="B381">
        <v>-9.73</v>
      </c>
      <c r="C381" t="s">
        <v>1223</v>
      </c>
      <c r="D381" t="s">
        <v>86</v>
      </c>
      <c r="E381" t="s">
        <v>1224</v>
      </c>
      <c r="F381" s="5">
        <f t="shared" si="5"/>
        <v>1.9759177387678117</v>
      </c>
      <c r="G381">
        <v>523</v>
      </c>
      <c r="H381">
        <v>37</v>
      </c>
      <c r="I381">
        <v>12345</v>
      </c>
      <c r="J381">
        <v>442</v>
      </c>
      <c r="K381" t="s">
        <v>1225</v>
      </c>
    </row>
    <row r="382" spans="1:11" x14ac:dyDescent="0.3">
      <c r="A382">
        <v>5.9450000000000002E-5</v>
      </c>
      <c r="B382">
        <v>-9.73</v>
      </c>
      <c r="C382" t="s">
        <v>1226</v>
      </c>
      <c r="D382" t="s">
        <v>86</v>
      </c>
      <c r="E382" t="s">
        <v>1227</v>
      </c>
      <c r="F382" s="5">
        <f t="shared" si="5"/>
        <v>2.9675480769230771</v>
      </c>
      <c r="G382">
        <v>160</v>
      </c>
      <c r="H382">
        <v>17</v>
      </c>
      <c r="I382">
        <v>12345</v>
      </c>
      <c r="J382">
        <v>442</v>
      </c>
      <c r="K382" t="s">
        <v>1228</v>
      </c>
    </row>
    <row r="383" spans="1:11" x14ac:dyDescent="0.3">
      <c r="A383">
        <v>6.7780000000000005E-5</v>
      </c>
      <c r="B383">
        <v>-9.6</v>
      </c>
      <c r="C383" t="s">
        <v>1229</v>
      </c>
      <c r="D383" t="s">
        <v>86</v>
      </c>
      <c r="E383" t="s">
        <v>1230</v>
      </c>
      <c r="F383" s="5">
        <f t="shared" si="5"/>
        <v>4.0963800904977372</v>
      </c>
      <c r="G383">
        <v>75</v>
      </c>
      <c r="H383">
        <v>11</v>
      </c>
      <c r="I383">
        <v>12345</v>
      </c>
      <c r="J383">
        <v>442</v>
      </c>
      <c r="K383" t="s">
        <v>1231</v>
      </c>
    </row>
    <row r="384" spans="1:11" x14ac:dyDescent="0.3">
      <c r="A384">
        <v>7.4439999999999999E-5</v>
      </c>
      <c r="B384">
        <v>-9.51</v>
      </c>
      <c r="C384" t="s">
        <v>1232</v>
      </c>
      <c r="D384" t="s">
        <v>86</v>
      </c>
      <c r="E384" t="s">
        <v>1233</v>
      </c>
      <c r="F384" s="5">
        <f t="shared" si="5"/>
        <v>3.7658243937160001</v>
      </c>
      <c r="G384">
        <v>89</v>
      </c>
      <c r="H384">
        <v>12</v>
      </c>
      <c r="I384">
        <v>12345</v>
      </c>
      <c r="J384">
        <v>442</v>
      </c>
      <c r="K384" t="s">
        <v>1234</v>
      </c>
    </row>
    <row r="385" spans="1:11" x14ac:dyDescent="0.3">
      <c r="A385">
        <v>7.5129999999999994E-5</v>
      </c>
      <c r="B385">
        <v>-9.5</v>
      </c>
      <c r="C385" t="s">
        <v>1235</v>
      </c>
      <c r="D385" t="s">
        <v>86</v>
      </c>
      <c r="E385" t="s">
        <v>1236</v>
      </c>
      <c r="F385" s="5">
        <f t="shared" si="5"/>
        <v>2.9129306276545543</v>
      </c>
      <c r="G385">
        <v>163</v>
      </c>
      <c r="H385">
        <v>17</v>
      </c>
      <c r="I385">
        <v>12345</v>
      </c>
      <c r="J385">
        <v>442</v>
      </c>
      <c r="K385" t="s">
        <v>1237</v>
      </c>
    </row>
    <row r="386" spans="1:11" x14ac:dyDescent="0.3">
      <c r="A386">
        <v>7.674E-5</v>
      </c>
      <c r="B386">
        <v>-9.48</v>
      </c>
      <c r="C386" t="s">
        <v>1238</v>
      </c>
      <c r="D386" t="s">
        <v>86</v>
      </c>
      <c r="E386" t="s">
        <v>1239</v>
      </c>
      <c r="F386" s="5">
        <f t="shared" ref="F386:F434" si="6">(H386/J386)/(G386/I386)</f>
        <v>4.0424803524648718</v>
      </c>
      <c r="G386">
        <v>76</v>
      </c>
      <c r="H386">
        <v>11</v>
      </c>
      <c r="I386">
        <v>12345</v>
      </c>
      <c r="J386">
        <v>442</v>
      </c>
      <c r="K386" t="s">
        <v>1240</v>
      </c>
    </row>
    <row r="387" spans="1:11" x14ac:dyDescent="0.3">
      <c r="A387">
        <v>8.3830000000000002E-5</v>
      </c>
      <c r="B387">
        <v>-9.39</v>
      </c>
      <c r="C387" t="s">
        <v>1241</v>
      </c>
      <c r="D387" t="s">
        <v>86</v>
      </c>
      <c r="E387" t="s">
        <v>1242</v>
      </c>
      <c r="F387" s="5">
        <f t="shared" si="6"/>
        <v>3.4912330316742084</v>
      </c>
      <c r="G387">
        <v>104</v>
      </c>
      <c r="H387">
        <v>13</v>
      </c>
      <c r="I387">
        <v>12345</v>
      </c>
      <c r="J387">
        <v>442</v>
      </c>
      <c r="K387" t="s">
        <v>1243</v>
      </c>
    </row>
    <row r="388" spans="1:11" x14ac:dyDescent="0.3">
      <c r="A388">
        <v>8.6299999999999997E-5</v>
      </c>
      <c r="B388">
        <v>-9.36</v>
      </c>
      <c r="C388" t="s">
        <v>1244</v>
      </c>
      <c r="D388" t="s">
        <v>86</v>
      </c>
      <c r="E388" t="s">
        <v>1245</v>
      </c>
      <c r="F388" s="5">
        <f t="shared" si="6"/>
        <v>1.7053949371311801</v>
      </c>
      <c r="G388">
        <v>868</v>
      </c>
      <c r="H388">
        <v>53</v>
      </c>
      <c r="I388">
        <v>12345</v>
      </c>
      <c r="J388">
        <v>442</v>
      </c>
      <c r="K388" t="s">
        <v>1246</v>
      </c>
    </row>
    <row r="389" spans="1:11" x14ac:dyDescent="0.3">
      <c r="A389">
        <v>9.1739999999999999E-5</v>
      </c>
      <c r="B389">
        <v>-9.3000000000000007</v>
      </c>
      <c r="C389" t="s">
        <v>1247</v>
      </c>
      <c r="D389" t="s">
        <v>86</v>
      </c>
      <c r="E389" t="s">
        <v>1248</v>
      </c>
      <c r="F389" s="5">
        <f t="shared" si="6"/>
        <v>1.8125575621671404</v>
      </c>
      <c r="G389">
        <v>678</v>
      </c>
      <c r="H389">
        <v>44</v>
      </c>
      <c r="I389">
        <v>12345</v>
      </c>
      <c r="J389">
        <v>442</v>
      </c>
      <c r="K389" t="s">
        <v>1249</v>
      </c>
    </row>
    <row r="390" spans="1:11" x14ac:dyDescent="0.3">
      <c r="A390">
        <v>1.1E-4</v>
      </c>
      <c r="B390">
        <v>-9.1199999999999992</v>
      </c>
      <c r="C390" t="s">
        <v>1250</v>
      </c>
      <c r="D390" t="s">
        <v>86</v>
      </c>
      <c r="E390" t="s">
        <v>1251</v>
      </c>
      <c r="F390" s="5">
        <f t="shared" si="6"/>
        <v>3.8889684403459532</v>
      </c>
      <c r="G390">
        <v>79</v>
      </c>
      <c r="H390">
        <v>11</v>
      </c>
      <c r="I390">
        <v>12345</v>
      </c>
      <c r="J390">
        <v>442</v>
      </c>
      <c r="K390" t="s">
        <v>1252</v>
      </c>
    </row>
    <row r="391" spans="1:11" x14ac:dyDescent="0.3">
      <c r="A391">
        <v>1.4090000000000001E-4</v>
      </c>
      <c r="B391">
        <v>-8.8699999999999992</v>
      </c>
      <c r="C391" t="s">
        <v>1253</v>
      </c>
      <c r="D391" t="s">
        <v>86</v>
      </c>
      <c r="E391" t="s">
        <v>1254</v>
      </c>
      <c r="F391" s="5">
        <f t="shared" si="6"/>
        <v>2.3908833213021814</v>
      </c>
      <c r="G391">
        <v>257</v>
      </c>
      <c r="H391">
        <v>22</v>
      </c>
      <c r="I391">
        <v>12345</v>
      </c>
      <c r="J391">
        <v>442</v>
      </c>
      <c r="K391" t="s">
        <v>1255</v>
      </c>
    </row>
    <row r="392" spans="1:11" x14ac:dyDescent="0.3">
      <c r="A392">
        <v>1.4109999999999999E-4</v>
      </c>
      <c r="B392">
        <v>-8.8699999999999992</v>
      </c>
      <c r="C392" t="s">
        <v>1256</v>
      </c>
      <c r="D392" t="s">
        <v>86</v>
      </c>
      <c r="E392" t="s">
        <v>1257</v>
      </c>
      <c r="F392" s="5">
        <f t="shared" si="6"/>
        <v>2.6741359391547128</v>
      </c>
      <c r="G392">
        <v>188</v>
      </c>
      <c r="H392">
        <v>18</v>
      </c>
      <c r="I392">
        <v>12345</v>
      </c>
      <c r="J392">
        <v>442</v>
      </c>
      <c r="K392" t="s">
        <v>1258</v>
      </c>
    </row>
    <row r="393" spans="1:11" x14ac:dyDescent="0.3">
      <c r="A393">
        <v>1.4119999999999999E-4</v>
      </c>
      <c r="B393">
        <v>-8.8699999999999992</v>
      </c>
      <c r="C393" t="s">
        <v>1259</v>
      </c>
      <c r="D393" t="s">
        <v>86</v>
      </c>
      <c r="E393" t="s">
        <v>1260</v>
      </c>
      <c r="F393" s="5">
        <f t="shared" si="6"/>
        <v>3.5279828530602524</v>
      </c>
      <c r="G393">
        <v>95</v>
      </c>
      <c r="H393">
        <v>12</v>
      </c>
      <c r="I393">
        <v>12345</v>
      </c>
      <c r="J393">
        <v>442</v>
      </c>
      <c r="K393" t="s">
        <v>1261</v>
      </c>
    </row>
    <row r="394" spans="1:11" x14ac:dyDescent="0.3">
      <c r="A394">
        <v>1.4119999999999999E-4</v>
      </c>
      <c r="B394">
        <v>-8.8699999999999992</v>
      </c>
      <c r="C394" t="s">
        <v>1262</v>
      </c>
      <c r="D394" t="s">
        <v>86</v>
      </c>
      <c r="E394" t="s">
        <v>1263</v>
      </c>
      <c r="F394" s="5">
        <f t="shared" si="6"/>
        <v>3.5279828530602524</v>
      </c>
      <c r="G394">
        <v>95</v>
      </c>
      <c r="H394">
        <v>12</v>
      </c>
      <c r="I394">
        <v>12345</v>
      </c>
      <c r="J394">
        <v>442</v>
      </c>
      <c r="K394" t="s">
        <v>1264</v>
      </c>
    </row>
    <row r="395" spans="1:11" x14ac:dyDescent="0.3">
      <c r="A395">
        <v>1.461E-4</v>
      </c>
      <c r="B395">
        <v>-8.83</v>
      </c>
      <c r="C395" t="s">
        <v>1265</v>
      </c>
      <c r="D395" t="s">
        <v>86</v>
      </c>
      <c r="E395" t="s">
        <v>1266</v>
      </c>
      <c r="F395" s="5">
        <f t="shared" si="6"/>
        <v>2.7605098389982112</v>
      </c>
      <c r="G395">
        <v>172</v>
      </c>
      <c r="H395">
        <v>17</v>
      </c>
      <c r="I395">
        <v>12345</v>
      </c>
      <c r="J395">
        <v>442</v>
      </c>
      <c r="K395" t="s">
        <v>1267</v>
      </c>
    </row>
    <row r="396" spans="1:11" x14ac:dyDescent="0.3">
      <c r="A396">
        <v>1.6210000000000001E-4</v>
      </c>
      <c r="B396">
        <v>-8.73</v>
      </c>
      <c r="C396" t="s">
        <v>1268</v>
      </c>
      <c r="D396" t="s">
        <v>86</v>
      </c>
      <c r="E396" t="s">
        <v>1269</v>
      </c>
      <c r="F396" s="5">
        <f t="shared" si="6"/>
        <v>2.5636107285723657</v>
      </c>
      <c r="G396">
        <v>207</v>
      </c>
      <c r="H396">
        <v>19</v>
      </c>
      <c r="I396">
        <v>12345</v>
      </c>
      <c r="J396">
        <v>442</v>
      </c>
      <c r="K396" t="s">
        <v>1270</v>
      </c>
    </row>
    <row r="397" spans="1:11" x14ac:dyDescent="0.3">
      <c r="A397">
        <v>1.728E-4</v>
      </c>
      <c r="B397">
        <v>-8.66</v>
      </c>
      <c r="C397" t="s">
        <v>1271</v>
      </c>
      <c r="D397" t="s">
        <v>86</v>
      </c>
      <c r="E397" t="s">
        <v>1272</v>
      </c>
      <c r="F397" s="5">
        <f t="shared" si="6"/>
        <v>3.7015482745461483</v>
      </c>
      <c r="G397">
        <v>83</v>
      </c>
      <c r="H397">
        <v>11</v>
      </c>
      <c r="I397">
        <v>12345</v>
      </c>
      <c r="J397">
        <v>442</v>
      </c>
      <c r="K397" t="s">
        <v>1273</v>
      </c>
    </row>
    <row r="398" spans="1:11" x14ac:dyDescent="0.3">
      <c r="A398">
        <v>2.0990000000000001E-4</v>
      </c>
      <c r="B398">
        <v>-8.4700000000000006</v>
      </c>
      <c r="C398" t="s">
        <v>1274</v>
      </c>
      <c r="D398" t="s">
        <v>86</v>
      </c>
      <c r="E398" t="s">
        <v>1275</v>
      </c>
      <c r="F398" s="5">
        <f t="shared" si="6"/>
        <v>3.3854380913204443</v>
      </c>
      <c r="G398">
        <v>99</v>
      </c>
      <c r="H398">
        <v>12</v>
      </c>
      <c r="I398">
        <v>12345</v>
      </c>
      <c r="J398">
        <v>442</v>
      </c>
      <c r="K398" t="s">
        <v>1276</v>
      </c>
    </row>
    <row r="399" spans="1:11" x14ac:dyDescent="0.3">
      <c r="A399">
        <v>2.141E-4</v>
      </c>
      <c r="B399">
        <v>-8.4499999999999993</v>
      </c>
      <c r="C399" t="s">
        <v>1277</v>
      </c>
      <c r="D399" t="s">
        <v>86</v>
      </c>
      <c r="E399" t="s">
        <v>1278</v>
      </c>
      <c r="F399" s="5">
        <f t="shared" si="6"/>
        <v>3.6144530210274155</v>
      </c>
      <c r="G399">
        <v>85</v>
      </c>
      <c r="H399">
        <v>11</v>
      </c>
      <c r="I399">
        <v>12345</v>
      </c>
      <c r="J399">
        <v>442</v>
      </c>
      <c r="K399" t="s">
        <v>1279</v>
      </c>
    </row>
    <row r="400" spans="1:11" x14ac:dyDescent="0.3">
      <c r="A400">
        <v>2.1479999999999999E-4</v>
      </c>
      <c r="B400">
        <v>-8.4499999999999993</v>
      </c>
      <c r="C400" t="s">
        <v>1280</v>
      </c>
      <c r="D400" t="s">
        <v>86</v>
      </c>
      <c r="E400" t="s">
        <v>1281</v>
      </c>
      <c r="F400" s="5">
        <f t="shared" si="6"/>
        <v>3.1849845201238391</v>
      </c>
      <c r="G400">
        <v>114</v>
      </c>
      <c r="H400">
        <v>13</v>
      </c>
      <c r="I400">
        <v>12345</v>
      </c>
      <c r="J400">
        <v>442</v>
      </c>
      <c r="K400" t="s">
        <v>1282</v>
      </c>
    </row>
    <row r="401" spans="1:11" x14ac:dyDescent="0.3">
      <c r="A401">
        <v>2.1479999999999999E-4</v>
      </c>
      <c r="B401">
        <v>-8.4499999999999993</v>
      </c>
      <c r="C401" t="s">
        <v>1283</v>
      </c>
      <c r="D401" t="s">
        <v>86</v>
      </c>
      <c r="E401" t="s">
        <v>1284</v>
      </c>
      <c r="F401" s="5">
        <f t="shared" si="6"/>
        <v>3.1849845201238391</v>
      </c>
      <c r="G401">
        <v>114</v>
      </c>
      <c r="H401">
        <v>13</v>
      </c>
      <c r="I401">
        <v>12345</v>
      </c>
      <c r="J401">
        <v>442</v>
      </c>
      <c r="K401" t="s">
        <v>1285</v>
      </c>
    </row>
    <row r="402" spans="1:11" x14ac:dyDescent="0.3">
      <c r="A402">
        <v>2.2790000000000001E-4</v>
      </c>
      <c r="B402">
        <v>-8.39</v>
      </c>
      <c r="C402" t="s">
        <v>1286</v>
      </c>
      <c r="D402" t="s">
        <v>86</v>
      </c>
      <c r="E402" t="s">
        <v>1287</v>
      </c>
      <c r="F402" s="5">
        <f t="shared" si="6"/>
        <v>2.4286838481211883</v>
      </c>
      <c r="G402">
        <v>230</v>
      </c>
      <c r="H402">
        <v>20</v>
      </c>
      <c r="I402">
        <v>12345</v>
      </c>
      <c r="J402">
        <v>442</v>
      </c>
      <c r="K402" t="s">
        <v>1288</v>
      </c>
    </row>
    <row r="403" spans="1:11" x14ac:dyDescent="0.3">
      <c r="A403">
        <v>2.31E-4</v>
      </c>
      <c r="B403">
        <v>-8.3699999999999992</v>
      </c>
      <c r="C403" t="s">
        <v>1289</v>
      </c>
      <c r="D403" t="s">
        <v>86</v>
      </c>
      <c r="E403" t="s">
        <v>1290</v>
      </c>
      <c r="F403" s="5">
        <f t="shared" si="6"/>
        <v>3.3515837104072399</v>
      </c>
      <c r="G403">
        <v>100</v>
      </c>
      <c r="H403">
        <v>12</v>
      </c>
      <c r="I403">
        <v>12345</v>
      </c>
      <c r="J403">
        <v>442</v>
      </c>
      <c r="K403" t="s">
        <v>1291</v>
      </c>
    </row>
    <row r="404" spans="1:11" x14ac:dyDescent="0.3">
      <c r="A404">
        <v>2.366E-4</v>
      </c>
      <c r="B404">
        <v>-8.35</v>
      </c>
      <c r="C404" t="s">
        <v>1292</v>
      </c>
      <c r="D404" t="s">
        <v>86</v>
      </c>
      <c r="E404" t="s">
        <v>1293</v>
      </c>
      <c r="F404" s="5">
        <f t="shared" si="6"/>
        <v>2.6525569402664377</v>
      </c>
      <c r="G404">
        <v>179</v>
      </c>
      <c r="H404">
        <v>17</v>
      </c>
      <c r="I404">
        <v>12345</v>
      </c>
      <c r="J404">
        <v>442</v>
      </c>
      <c r="K404" t="s">
        <v>1294</v>
      </c>
    </row>
    <row r="405" spans="1:11" x14ac:dyDescent="0.3">
      <c r="A405">
        <v>2.3780000000000001E-4</v>
      </c>
      <c r="B405">
        <v>-8.34</v>
      </c>
      <c r="C405" t="s">
        <v>1295</v>
      </c>
      <c r="D405" t="s">
        <v>86</v>
      </c>
      <c r="E405" t="s">
        <v>1296</v>
      </c>
      <c r="F405" s="5">
        <f t="shared" si="6"/>
        <v>3.5724244975270967</v>
      </c>
      <c r="G405">
        <v>86</v>
      </c>
      <c r="H405">
        <v>11</v>
      </c>
      <c r="I405">
        <v>12345</v>
      </c>
      <c r="J405">
        <v>442</v>
      </c>
      <c r="K405" t="s">
        <v>1297</v>
      </c>
    </row>
    <row r="406" spans="1:11" x14ac:dyDescent="0.3">
      <c r="A406">
        <v>2.431E-4</v>
      </c>
      <c r="B406">
        <v>-8.32</v>
      </c>
      <c r="C406" t="s">
        <v>1298</v>
      </c>
      <c r="D406" t="s">
        <v>86</v>
      </c>
      <c r="E406" t="s">
        <v>1299</v>
      </c>
      <c r="F406" s="5">
        <f t="shared" si="6"/>
        <v>2.3013371294931106</v>
      </c>
      <c r="G406">
        <v>267</v>
      </c>
      <c r="H406">
        <v>22</v>
      </c>
      <c r="I406">
        <v>12345</v>
      </c>
      <c r="J406">
        <v>442</v>
      </c>
      <c r="K406" t="s">
        <v>1300</v>
      </c>
    </row>
    <row r="407" spans="1:11" x14ac:dyDescent="0.3">
      <c r="A407">
        <v>2.5290000000000002E-4</v>
      </c>
      <c r="B407">
        <v>-8.2799999999999994</v>
      </c>
      <c r="C407" t="s">
        <v>1301</v>
      </c>
      <c r="D407" t="s">
        <v>86</v>
      </c>
      <c r="E407" t="s">
        <v>1302</v>
      </c>
      <c r="F407" s="5">
        <f t="shared" si="6"/>
        <v>2.6378205128205132</v>
      </c>
      <c r="G407">
        <v>180</v>
      </c>
      <c r="H407">
        <v>17</v>
      </c>
      <c r="I407">
        <v>12345</v>
      </c>
      <c r="J407">
        <v>442</v>
      </c>
      <c r="K407" t="s">
        <v>1303</v>
      </c>
    </row>
    <row r="408" spans="1:11" x14ac:dyDescent="0.3">
      <c r="A408">
        <v>2.6410000000000002E-4</v>
      </c>
      <c r="B408">
        <v>-8.24</v>
      </c>
      <c r="C408" t="s">
        <v>1304</v>
      </c>
      <c r="D408" t="s">
        <v>86</v>
      </c>
      <c r="E408" t="s">
        <v>1305</v>
      </c>
      <c r="F408" s="5">
        <f t="shared" si="6"/>
        <v>2.7248648052091382</v>
      </c>
      <c r="G408">
        <v>164</v>
      </c>
      <c r="H408">
        <v>16</v>
      </c>
      <c r="I408">
        <v>12345</v>
      </c>
      <c r="J408">
        <v>442</v>
      </c>
      <c r="K408" t="s">
        <v>1306</v>
      </c>
    </row>
    <row r="409" spans="1:11" x14ac:dyDescent="0.3">
      <c r="A409">
        <v>2.9520000000000002E-4</v>
      </c>
      <c r="B409">
        <v>-8.1300000000000008</v>
      </c>
      <c r="C409" t="s">
        <v>1307</v>
      </c>
      <c r="D409" t="s">
        <v>86</v>
      </c>
      <c r="E409" t="s">
        <v>1308</v>
      </c>
      <c r="F409" s="5">
        <f t="shared" si="6"/>
        <v>1.7330218800807036</v>
      </c>
      <c r="G409">
        <v>693</v>
      </c>
      <c r="H409">
        <v>43</v>
      </c>
      <c r="I409">
        <v>12345</v>
      </c>
      <c r="J409">
        <v>442</v>
      </c>
      <c r="K409" t="s">
        <v>1309</v>
      </c>
    </row>
    <row r="410" spans="1:11" x14ac:dyDescent="0.3">
      <c r="A410">
        <v>3.2249999999999998E-4</v>
      </c>
      <c r="B410">
        <v>-8.0399999999999991</v>
      </c>
      <c r="C410" t="s">
        <v>1310</v>
      </c>
      <c r="D410" t="s">
        <v>86</v>
      </c>
      <c r="E410" t="s">
        <v>1311</v>
      </c>
      <c r="F410" s="5">
        <f t="shared" si="6"/>
        <v>3.4520056942396664</v>
      </c>
      <c r="G410">
        <v>89</v>
      </c>
      <c r="H410">
        <v>11</v>
      </c>
      <c r="I410">
        <v>12345</v>
      </c>
      <c r="J410">
        <v>442</v>
      </c>
      <c r="K410" t="s">
        <v>1312</v>
      </c>
    </row>
    <row r="411" spans="1:11" x14ac:dyDescent="0.3">
      <c r="A411">
        <v>3.2929999999999998E-4</v>
      </c>
      <c r="B411">
        <v>-8.02</v>
      </c>
      <c r="C411" t="s">
        <v>1313</v>
      </c>
      <c r="D411" t="s">
        <v>86</v>
      </c>
      <c r="E411" t="s">
        <v>1314</v>
      </c>
      <c r="F411" s="5">
        <f t="shared" si="6"/>
        <v>3.0511616411270386</v>
      </c>
      <c r="G411">
        <v>119</v>
      </c>
      <c r="H411">
        <v>13</v>
      </c>
      <c r="I411">
        <v>12345</v>
      </c>
      <c r="J411">
        <v>442</v>
      </c>
      <c r="K411" t="s">
        <v>1315</v>
      </c>
    </row>
    <row r="412" spans="1:11" x14ac:dyDescent="0.3">
      <c r="A412">
        <v>3.3409999999999999E-4</v>
      </c>
      <c r="B412">
        <v>-8</v>
      </c>
      <c r="C412" t="s">
        <v>1316</v>
      </c>
      <c r="D412" t="s">
        <v>86</v>
      </c>
      <c r="E412" t="s">
        <v>1317</v>
      </c>
      <c r="F412" s="5">
        <f t="shared" si="6"/>
        <v>3.2226766446223465</v>
      </c>
      <c r="G412">
        <v>104</v>
      </c>
      <c r="H412">
        <v>12</v>
      </c>
      <c r="I412">
        <v>12345</v>
      </c>
      <c r="J412">
        <v>442</v>
      </c>
      <c r="K412" t="s">
        <v>1318</v>
      </c>
    </row>
    <row r="413" spans="1:11" x14ac:dyDescent="0.3">
      <c r="A413">
        <v>4.3540000000000001E-4</v>
      </c>
      <c r="B413">
        <v>-7.74</v>
      </c>
      <c r="C413" t="s">
        <v>1319</v>
      </c>
      <c r="D413" t="s">
        <v>86</v>
      </c>
      <c r="E413" t="s">
        <v>1320</v>
      </c>
      <c r="F413" s="5">
        <f t="shared" si="6"/>
        <v>1.495457298606905</v>
      </c>
      <c r="G413">
        <v>1270</v>
      </c>
      <c r="H413">
        <v>68</v>
      </c>
      <c r="I413">
        <v>12345</v>
      </c>
      <c r="J413">
        <v>442</v>
      </c>
      <c r="K413" t="s">
        <v>1321</v>
      </c>
    </row>
    <row r="414" spans="1:11" x14ac:dyDescent="0.3">
      <c r="A414">
        <v>4.7360000000000002E-4</v>
      </c>
      <c r="B414">
        <v>-7.66</v>
      </c>
      <c r="C414" t="s">
        <v>1322</v>
      </c>
      <c r="D414" t="s">
        <v>86</v>
      </c>
      <c r="E414" t="s">
        <v>1323</v>
      </c>
      <c r="F414" s="5">
        <f t="shared" si="6"/>
        <v>3.3035323310465623</v>
      </c>
      <c r="G414">
        <v>93</v>
      </c>
      <c r="H414">
        <v>11</v>
      </c>
      <c r="I414">
        <v>12345</v>
      </c>
      <c r="J414">
        <v>442</v>
      </c>
      <c r="K414" t="s">
        <v>1324</v>
      </c>
    </row>
    <row r="415" spans="1:11" x14ac:dyDescent="0.3">
      <c r="A415">
        <v>4.7360000000000002E-4</v>
      </c>
      <c r="B415">
        <v>-7.66</v>
      </c>
      <c r="C415" t="s">
        <v>1325</v>
      </c>
      <c r="D415" t="s">
        <v>86</v>
      </c>
      <c r="E415" t="s">
        <v>1326</v>
      </c>
      <c r="F415" s="5">
        <f t="shared" si="6"/>
        <v>3.3035323310465623</v>
      </c>
      <c r="G415">
        <v>93</v>
      </c>
      <c r="H415">
        <v>11</v>
      </c>
      <c r="I415">
        <v>12345</v>
      </c>
      <c r="J415">
        <v>442</v>
      </c>
      <c r="K415" t="s">
        <v>1327</v>
      </c>
    </row>
    <row r="416" spans="1:11" x14ac:dyDescent="0.3">
      <c r="A416">
        <v>4.7360000000000002E-4</v>
      </c>
      <c r="B416">
        <v>-7.66</v>
      </c>
      <c r="C416" t="s">
        <v>1328</v>
      </c>
      <c r="D416" t="s">
        <v>86</v>
      </c>
      <c r="E416" t="s">
        <v>1329</v>
      </c>
      <c r="F416" s="5">
        <f t="shared" si="6"/>
        <v>3.3035323310465623</v>
      </c>
      <c r="G416">
        <v>93</v>
      </c>
      <c r="H416">
        <v>11</v>
      </c>
      <c r="I416">
        <v>12345</v>
      </c>
      <c r="J416">
        <v>442</v>
      </c>
      <c r="K416" t="s">
        <v>1330</v>
      </c>
    </row>
    <row r="417" spans="1:11" x14ac:dyDescent="0.3">
      <c r="A417">
        <v>5.4730000000000002E-4</v>
      </c>
      <c r="B417">
        <v>-7.51</v>
      </c>
      <c r="C417" t="s">
        <v>1331</v>
      </c>
      <c r="D417" t="s">
        <v>86</v>
      </c>
      <c r="E417" t="s">
        <v>1332</v>
      </c>
      <c r="F417" s="5">
        <f t="shared" si="6"/>
        <v>2.5535875888817068</v>
      </c>
      <c r="G417">
        <v>175</v>
      </c>
      <c r="H417">
        <v>16</v>
      </c>
      <c r="I417">
        <v>12345</v>
      </c>
      <c r="J417">
        <v>442</v>
      </c>
      <c r="K417" t="s">
        <v>1333</v>
      </c>
    </row>
    <row r="418" spans="1:11" x14ac:dyDescent="0.3">
      <c r="A418">
        <v>5.6899999999999995E-4</v>
      </c>
      <c r="B418">
        <v>-7.47</v>
      </c>
      <c r="C418" t="s">
        <v>1334</v>
      </c>
      <c r="D418" t="s">
        <v>86</v>
      </c>
      <c r="E418" t="s">
        <v>1335</v>
      </c>
      <c r="F418" s="5">
        <f t="shared" si="6"/>
        <v>3.2339842819718978</v>
      </c>
      <c r="G418">
        <v>95</v>
      </c>
      <c r="H418">
        <v>11</v>
      </c>
      <c r="I418">
        <v>12345</v>
      </c>
      <c r="J418">
        <v>442</v>
      </c>
      <c r="K418" t="s">
        <v>1336</v>
      </c>
    </row>
    <row r="419" spans="1:11" x14ac:dyDescent="0.3">
      <c r="A419">
        <v>6.2239999999999995E-4</v>
      </c>
      <c r="B419">
        <v>-7.38</v>
      </c>
      <c r="C419" t="s">
        <v>1337</v>
      </c>
      <c r="D419" t="s">
        <v>86</v>
      </c>
      <c r="E419" t="s">
        <v>1338</v>
      </c>
      <c r="F419" s="5">
        <f t="shared" si="6"/>
        <v>3.200296945701357</v>
      </c>
      <c r="G419">
        <v>96</v>
      </c>
      <c r="H419">
        <v>11</v>
      </c>
      <c r="I419">
        <v>12345</v>
      </c>
      <c r="J419">
        <v>442</v>
      </c>
      <c r="K419" t="s">
        <v>1339</v>
      </c>
    </row>
    <row r="420" spans="1:11" x14ac:dyDescent="0.3">
      <c r="A420">
        <v>6.6739999999999996E-4</v>
      </c>
      <c r="B420">
        <v>-7.31</v>
      </c>
      <c r="C420" t="s">
        <v>1340</v>
      </c>
      <c r="D420" t="s">
        <v>86</v>
      </c>
      <c r="E420" t="s">
        <v>1341</v>
      </c>
      <c r="F420" s="5">
        <f t="shared" si="6"/>
        <v>2.8366268382352939</v>
      </c>
      <c r="G420">
        <v>128</v>
      </c>
      <c r="H420">
        <v>13</v>
      </c>
      <c r="I420">
        <v>12345</v>
      </c>
      <c r="J420">
        <v>442</v>
      </c>
      <c r="K420" t="s">
        <v>1342</v>
      </c>
    </row>
    <row r="421" spans="1:11" x14ac:dyDescent="0.3">
      <c r="A421">
        <v>6.7989999999999999E-4</v>
      </c>
      <c r="B421">
        <v>-7.29</v>
      </c>
      <c r="C421" t="s">
        <v>1343</v>
      </c>
      <c r="D421" t="s">
        <v>86</v>
      </c>
      <c r="E421" t="s">
        <v>1344</v>
      </c>
      <c r="F421" s="5">
        <f t="shared" si="6"/>
        <v>3.1673041936838175</v>
      </c>
      <c r="G421">
        <v>97</v>
      </c>
      <c r="H421">
        <v>11</v>
      </c>
      <c r="I421">
        <v>12345</v>
      </c>
      <c r="J421">
        <v>442</v>
      </c>
      <c r="K421" t="s">
        <v>1345</v>
      </c>
    </row>
    <row r="422" spans="1:11" x14ac:dyDescent="0.3">
      <c r="A422">
        <v>7.1020000000000002E-4</v>
      </c>
      <c r="B422">
        <v>-7.25</v>
      </c>
      <c r="C422" t="s">
        <v>1346</v>
      </c>
      <c r="D422" t="s">
        <v>86</v>
      </c>
      <c r="E422" t="s">
        <v>1347</v>
      </c>
      <c r="F422" s="5">
        <f t="shared" si="6"/>
        <v>1.7126803551609324</v>
      </c>
      <c r="G422">
        <v>636</v>
      </c>
      <c r="H422">
        <v>39</v>
      </c>
      <c r="I422">
        <v>12345</v>
      </c>
      <c r="J422">
        <v>442</v>
      </c>
      <c r="K422" t="s">
        <v>1348</v>
      </c>
    </row>
    <row r="423" spans="1:11" x14ac:dyDescent="0.3">
      <c r="A423">
        <v>7.9420000000000001E-4</v>
      </c>
      <c r="B423">
        <v>-7.14</v>
      </c>
      <c r="C423" t="s">
        <v>1349</v>
      </c>
      <c r="D423" t="s">
        <v>86</v>
      </c>
      <c r="E423" t="s">
        <v>1350</v>
      </c>
      <c r="F423" s="5">
        <f t="shared" si="6"/>
        <v>1.8619909502262444</v>
      </c>
      <c r="G423">
        <v>450</v>
      </c>
      <c r="H423">
        <v>30</v>
      </c>
      <c r="I423">
        <v>12345</v>
      </c>
      <c r="J423">
        <v>442</v>
      </c>
      <c r="K423" t="s">
        <v>1351</v>
      </c>
    </row>
    <row r="424" spans="1:11" x14ac:dyDescent="0.3">
      <c r="A424">
        <v>8.1740000000000003E-4</v>
      </c>
      <c r="B424">
        <v>-7.11</v>
      </c>
      <c r="C424" t="s">
        <v>1352</v>
      </c>
      <c r="D424" t="s">
        <v>86</v>
      </c>
      <c r="E424" t="s">
        <v>1353</v>
      </c>
      <c r="F424" s="5">
        <f t="shared" si="6"/>
        <v>2.0655526618265414</v>
      </c>
      <c r="G424">
        <v>311</v>
      </c>
      <c r="H424">
        <v>23</v>
      </c>
      <c r="I424">
        <v>12345</v>
      </c>
      <c r="J424">
        <v>442</v>
      </c>
      <c r="K424" t="s">
        <v>1354</v>
      </c>
    </row>
    <row r="425" spans="1:11" x14ac:dyDescent="0.3">
      <c r="A425">
        <v>8.5380000000000005E-4</v>
      </c>
      <c r="B425">
        <v>-7.07</v>
      </c>
      <c r="C425" t="s">
        <v>1355</v>
      </c>
      <c r="D425" t="s">
        <v>86</v>
      </c>
      <c r="E425" t="s">
        <v>1356</v>
      </c>
      <c r="F425" s="5">
        <f t="shared" si="6"/>
        <v>2.3061355805554404</v>
      </c>
      <c r="G425">
        <v>218</v>
      </c>
      <c r="H425">
        <v>18</v>
      </c>
      <c r="I425">
        <v>12345</v>
      </c>
      <c r="J425">
        <v>442</v>
      </c>
      <c r="K425" t="s">
        <v>1357</v>
      </c>
    </row>
    <row r="426" spans="1:11" x14ac:dyDescent="0.3">
      <c r="A426">
        <v>8.5720000000000002E-4</v>
      </c>
      <c r="B426">
        <v>-7.06</v>
      </c>
      <c r="C426" t="s">
        <v>1358</v>
      </c>
      <c r="D426" t="s">
        <v>86</v>
      </c>
      <c r="E426" t="s">
        <v>1359</v>
      </c>
      <c r="F426" s="5">
        <f t="shared" si="6"/>
        <v>2.539078568490333</v>
      </c>
      <c r="G426">
        <v>165</v>
      </c>
      <c r="H426">
        <v>15</v>
      </c>
      <c r="I426">
        <v>12345</v>
      </c>
      <c r="J426">
        <v>442</v>
      </c>
      <c r="K426" t="s">
        <v>1360</v>
      </c>
    </row>
    <row r="427" spans="1:11" x14ac:dyDescent="0.3">
      <c r="A427">
        <v>8.6819999999999996E-4</v>
      </c>
      <c r="B427">
        <v>-7.05</v>
      </c>
      <c r="C427" t="s">
        <v>1361</v>
      </c>
      <c r="D427" t="s">
        <v>86</v>
      </c>
      <c r="E427" t="s">
        <v>1362</v>
      </c>
      <c r="F427" s="5">
        <f t="shared" si="6"/>
        <v>1.8749214429361489</v>
      </c>
      <c r="G427">
        <v>432</v>
      </c>
      <c r="H427">
        <v>29</v>
      </c>
      <c r="I427">
        <v>12345</v>
      </c>
      <c r="J427">
        <v>442</v>
      </c>
      <c r="K427" t="s">
        <v>1363</v>
      </c>
    </row>
    <row r="428" spans="1:11" x14ac:dyDescent="0.3">
      <c r="A428">
        <v>9.0030000000000004E-4</v>
      </c>
      <c r="B428">
        <v>-7.01</v>
      </c>
      <c r="C428" t="s">
        <v>1364</v>
      </c>
      <c r="D428" t="s">
        <v>86</v>
      </c>
      <c r="E428" t="s">
        <v>1365</v>
      </c>
      <c r="F428" s="5">
        <f t="shared" si="6"/>
        <v>2.2956052811008489</v>
      </c>
      <c r="G428">
        <v>219</v>
      </c>
      <c r="H428">
        <v>18</v>
      </c>
      <c r="I428">
        <v>12345</v>
      </c>
      <c r="J428">
        <v>442</v>
      </c>
      <c r="K428" t="s">
        <v>1366</v>
      </c>
    </row>
    <row r="429" spans="1:11" x14ac:dyDescent="0.3">
      <c r="A429">
        <v>9.0399999999999996E-4</v>
      </c>
      <c r="B429">
        <v>-7.01</v>
      </c>
      <c r="C429" t="s">
        <v>1367</v>
      </c>
      <c r="D429" t="s">
        <v>86</v>
      </c>
      <c r="E429" t="s">
        <v>1368</v>
      </c>
      <c r="F429" s="5">
        <f t="shared" si="6"/>
        <v>2.8892963020752069</v>
      </c>
      <c r="G429">
        <v>116</v>
      </c>
      <c r="H429">
        <v>12</v>
      </c>
      <c r="I429">
        <v>12345</v>
      </c>
      <c r="J429">
        <v>442</v>
      </c>
      <c r="K429" t="s">
        <v>1369</v>
      </c>
    </row>
    <row r="430" spans="1:11" x14ac:dyDescent="0.3">
      <c r="A430">
        <v>9.2520000000000005E-4</v>
      </c>
      <c r="B430">
        <v>-6.99</v>
      </c>
      <c r="C430" t="s">
        <v>1370</v>
      </c>
      <c r="D430" t="s">
        <v>86</v>
      </c>
      <c r="E430" t="s">
        <v>1371</v>
      </c>
      <c r="F430" s="5">
        <f t="shared" si="6"/>
        <v>1.822791140747797</v>
      </c>
      <c r="G430">
        <v>475</v>
      </c>
      <c r="H430">
        <v>31</v>
      </c>
      <c r="I430">
        <v>12345</v>
      </c>
      <c r="J430">
        <v>442</v>
      </c>
      <c r="K430" t="s">
        <v>1372</v>
      </c>
    </row>
    <row r="431" spans="1:11" x14ac:dyDescent="0.3">
      <c r="A431">
        <v>9.4359999999999995E-4</v>
      </c>
      <c r="B431">
        <v>-6.97</v>
      </c>
      <c r="C431" t="s">
        <v>1373</v>
      </c>
      <c r="D431" t="s">
        <v>86</v>
      </c>
      <c r="E431" t="s">
        <v>1374</v>
      </c>
      <c r="F431" s="5">
        <f t="shared" si="6"/>
        <v>2.4286838481211883</v>
      </c>
      <c r="G431">
        <v>184</v>
      </c>
      <c r="H431">
        <v>16</v>
      </c>
      <c r="I431">
        <v>12345</v>
      </c>
      <c r="J431">
        <v>442</v>
      </c>
      <c r="K431" t="s">
        <v>1375</v>
      </c>
    </row>
    <row r="432" spans="1:11" x14ac:dyDescent="0.3">
      <c r="A432">
        <v>9.5779999999999997E-4</v>
      </c>
      <c r="B432">
        <v>-6.95</v>
      </c>
      <c r="C432" t="s">
        <v>1376</v>
      </c>
      <c r="D432" t="s">
        <v>86</v>
      </c>
      <c r="E432" t="s">
        <v>1377</v>
      </c>
      <c r="F432" s="5">
        <f t="shared" si="6"/>
        <v>2.7299867315347193</v>
      </c>
      <c r="G432">
        <v>133</v>
      </c>
      <c r="H432">
        <v>13</v>
      </c>
      <c r="I432">
        <v>12345</v>
      </c>
      <c r="J432">
        <v>442</v>
      </c>
      <c r="K432" t="s">
        <v>1378</v>
      </c>
    </row>
    <row r="433" spans="1:11" x14ac:dyDescent="0.3">
      <c r="A433">
        <v>9.969E-4</v>
      </c>
      <c r="B433">
        <v>-6.91</v>
      </c>
      <c r="C433" t="s">
        <v>1379</v>
      </c>
      <c r="D433" t="s">
        <v>86</v>
      </c>
      <c r="E433" t="s">
        <v>1380</v>
      </c>
      <c r="F433" s="5">
        <f t="shared" si="6"/>
        <v>1.4712027261046869</v>
      </c>
      <c r="G433">
        <v>1215</v>
      </c>
      <c r="H433">
        <v>64</v>
      </c>
      <c r="I433">
        <v>12345</v>
      </c>
      <c r="J433">
        <v>442</v>
      </c>
      <c r="K433" t="s">
        <v>1381</v>
      </c>
    </row>
    <row r="434" spans="1:11" x14ac:dyDescent="0.3">
      <c r="A434">
        <v>9.969E-4</v>
      </c>
      <c r="B434">
        <v>-6.91</v>
      </c>
      <c r="C434" t="s">
        <v>1382</v>
      </c>
      <c r="D434" t="s">
        <v>86</v>
      </c>
      <c r="E434" t="s">
        <v>1383</v>
      </c>
      <c r="F434" s="5">
        <f t="shared" si="6"/>
        <v>1.4712027261046869</v>
      </c>
      <c r="G434">
        <v>1215</v>
      </c>
      <c r="H434">
        <v>64</v>
      </c>
      <c r="I434">
        <v>12345</v>
      </c>
      <c r="J434">
        <v>442</v>
      </c>
      <c r="K434" t="s">
        <v>13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4E754-2029-4E6D-AB47-EDAACA39758E}">
  <dimension ref="A1:K383"/>
  <sheetViews>
    <sheetView workbookViewId="0"/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4.3310000000000002E-50</v>
      </c>
      <c r="B2">
        <v>-113.66</v>
      </c>
      <c r="C2" t="s">
        <v>85</v>
      </c>
      <c r="D2" t="s">
        <v>86</v>
      </c>
      <c r="E2" t="s">
        <v>87</v>
      </c>
      <c r="F2" s="5">
        <f t="shared" ref="F2:F65" si="0">(H2/J2)/(G2/I2)</f>
        <v>3.0346607669616521</v>
      </c>
      <c r="G2">
        <v>1808</v>
      </c>
      <c r="H2">
        <v>184</v>
      </c>
      <c r="I2">
        <v>12345</v>
      </c>
      <c r="J2">
        <v>414</v>
      </c>
      <c r="K2" t="s">
        <v>1385</v>
      </c>
    </row>
    <row r="3" spans="1:11" x14ac:dyDescent="0.3">
      <c r="A3">
        <v>6.5560000000000001E-43</v>
      </c>
      <c r="B3">
        <v>-97.13</v>
      </c>
      <c r="C3" t="s">
        <v>146</v>
      </c>
      <c r="D3" t="s">
        <v>86</v>
      </c>
      <c r="E3" t="s">
        <v>147</v>
      </c>
      <c r="F3" s="5">
        <f t="shared" si="0"/>
        <v>2.8539484383220928</v>
      </c>
      <c r="G3">
        <v>1818</v>
      </c>
      <c r="H3">
        <v>174</v>
      </c>
      <c r="I3">
        <v>12345</v>
      </c>
      <c r="J3">
        <v>414</v>
      </c>
      <c r="K3" t="s">
        <v>1386</v>
      </c>
    </row>
    <row r="4" spans="1:11" x14ac:dyDescent="0.3">
      <c r="A4">
        <v>8.3689999999999995E-42</v>
      </c>
      <c r="B4">
        <v>-94.58</v>
      </c>
      <c r="C4" t="s">
        <v>149</v>
      </c>
      <c r="D4" t="s">
        <v>86</v>
      </c>
      <c r="E4" t="s">
        <v>150</v>
      </c>
      <c r="F4" s="5">
        <f t="shared" si="0"/>
        <v>2.8591104898763251</v>
      </c>
      <c r="G4">
        <v>1773</v>
      </c>
      <c r="H4">
        <v>170</v>
      </c>
      <c r="I4">
        <v>12345</v>
      </c>
      <c r="J4">
        <v>414</v>
      </c>
      <c r="K4" t="s">
        <v>1387</v>
      </c>
    </row>
    <row r="5" spans="1:11" x14ac:dyDescent="0.3">
      <c r="A5">
        <v>1.2870000000000001E-40</v>
      </c>
      <c r="B5">
        <v>-91.85</v>
      </c>
      <c r="C5" t="s">
        <v>89</v>
      </c>
      <c r="D5" t="s">
        <v>86</v>
      </c>
      <c r="E5" t="s">
        <v>90</v>
      </c>
      <c r="F5" s="5">
        <f t="shared" si="0"/>
        <v>2.9837725215922752</v>
      </c>
      <c r="G5">
        <v>1579</v>
      </c>
      <c r="H5">
        <v>158</v>
      </c>
      <c r="I5">
        <v>12345</v>
      </c>
      <c r="J5">
        <v>414</v>
      </c>
      <c r="K5" t="s">
        <v>1388</v>
      </c>
    </row>
    <row r="6" spans="1:11" x14ac:dyDescent="0.3">
      <c r="A6">
        <v>2.205E-40</v>
      </c>
      <c r="B6">
        <v>-91.31</v>
      </c>
      <c r="C6" t="s">
        <v>113</v>
      </c>
      <c r="D6" t="s">
        <v>86</v>
      </c>
      <c r="E6" t="s">
        <v>114</v>
      </c>
      <c r="F6" s="5">
        <f t="shared" si="0"/>
        <v>2.2354150903129426</v>
      </c>
      <c r="G6">
        <v>2988</v>
      </c>
      <c r="H6">
        <v>224</v>
      </c>
      <c r="I6">
        <v>12345</v>
      </c>
      <c r="J6">
        <v>414</v>
      </c>
      <c r="K6" t="s">
        <v>1389</v>
      </c>
    </row>
    <row r="7" spans="1:11" x14ac:dyDescent="0.3">
      <c r="A7">
        <v>1.7119999999999999E-39</v>
      </c>
      <c r="B7">
        <v>-89.26</v>
      </c>
      <c r="C7" t="s">
        <v>92</v>
      </c>
      <c r="D7" t="s">
        <v>86</v>
      </c>
      <c r="E7" t="s">
        <v>93</v>
      </c>
      <c r="F7" s="5">
        <f t="shared" si="0"/>
        <v>3.2713645150589663</v>
      </c>
      <c r="G7">
        <v>1267</v>
      </c>
      <c r="H7">
        <v>139</v>
      </c>
      <c r="I7">
        <v>12345</v>
      </c>
      <c r="J7">
        <v>414</v>
      </c>
      <c r="K7" t="s">
        <v>1390</v>
      </c>
    </row>
    <row r="8" spans="1:11" x14ac:dyDescent="0.3">
      <c r="A8">
        <v>4.3230000000000003E-39</v>
      </c>
      <c r="B8">
        <v>-88.34</v>
      </c>
      <c r="C8" t="s">
        <v>98</v>
      </c>
      <c r="D8" t="s">
        <v>86</v>
      </c>
      <c r="E8" t="s">
        <v>99</v>
      </c>
      <c r="F8" s="5">
        <f t="shared" si="0"/>
        <v>2.0521393095587035</v>
      </c>
      <c r="G8">
        <v>3560</v>
      </c>
      <c r="H8">
        <v>245</v>
      </c>
      <c r="I8">
        <v>12345</v>
      </c>
      <c r="J8">
        <v>414</v>
      </c>
      <c r="K8" t="s">
        <v>1391</v>
      </c>
    </row>
    <row r="9" spans="1:11" x14ac:dyDescent="0.3">
      <c r="A9">
        <v>7.4449999999999996E-39</v>
      </c>
      <c r="B9">
        <v>-87.79</v>
      </c>
      <c r="C9" t="s">
        <v>107</v>
      </c>
      <c r="D9" t="s">
        <v>86</v>
      </c>
      <c r="E9" t="s">
        <v>108</v>
      </c>
      <c r="F9" s="5">
        <f t="shared" si="0"/>
        <v>2.3893301746562616</v>
      </c>
      <c r="G9">
        <v>2496</v>
      </c>
      <c r="H9">
        <v>200</v>
      </c>
      <c r="I9">
        <v>12345</v>
      </c>
      <c r="J9">
        <v>414</v>
      </c>
      <c r="K9" t="s">
        <v>1392</v>
      </c>
    </row>
    <row r="10" spans="1:11" x14ac:dyDescent="0.3">
      <c r="A10">
        <v>1.8949999999999999E-38</v>
      </c>
      <c r="B10">
        <v>-86.86</v>
      </c>
      <c r="C10" t="s">
        <v>116</v>
      </c>
      <c r="D10" t="s">
        <v>86</v>
      </c>
      <c r="E10" t="s">
        <v>117</v>
      </c>
      <c r="F10" s="5">
        <f t="shared" si="0"/>
        <v>2.2231556930153253</v>
      </c>
      <c r="G10">
        <v>2924</v>
      </c>
      <c r="H10">
        <v>218</v>
      </c>
      <c r="I10">
        <v>12345</v>
      </c>
      <c r="J10">
        <v>414</v>
      </c>
      <c r="K10" t="s">
        <v>1393</v>
      </c>
    </row>
    <row r="11" spans="1:11" x14ac:dyDescent="0.3">
      <c r="A11">
        <v>1.1569999999999999E-37</v>
      </c>
      <c r="B11">
        <v>-85.05</v>
      </c>
      <c r="C11" t="s">
        <v>128</v>
      </c>
      <c r="D11" t="s">
        <v>86</v>
      </c>
      <c r="E11" t="s">
        <v>129</v>
      </c>
      <c r="F11" s="5">
        <f t="shared" si="0"/>
        <v>3.4178634960498089</v>
      </c>
      <c r="G11">
        <v>1108</v>
      </c>
      <c r="H11">
        <v>127</v>
      </c>
      <c r="I11">
        <v>12345</v>
      </c>
      <c r="J11">
        <v>414</v>
      </c>
      <c r="K11" t="s">
        <v>1394</v>
      </c>
    </row>
    <row r="12" spans="1:11" x14ac:dyDescent="0.3">
      <c r="A12">
        <v>1.335E-37</v>
      </c>
      <c r="B12">
        <v>-84.91</v>
      </c>
      <c r="C12" t="s">
        <v>101</v>
      </c>
      <c r="D12" t="s">
        <v>86</v>
      </c>
      <c r="E12" t="s">
        <v>102</v>
      </c>
      <c r="F12" s="5">
        <f t="shared" si="0"/>
        <v>1.9611562680596522</v>
      </c>
      <c r="G12">
        <v>3862</v>
      </c>
      <c r="H12">
        <v>254</v>
      </c>
      <c r="I12">
        <v>12345</v>
      </c>
      <c r="J12">
        <v>414</v>
      </c>
      <c r="K12" t="s">
        <v>1395</v>
      </c>
    </row>
    <row r="13" spans="1:11" x14ac:dyDescent="0.3">
      <c r="A13">
        <v>1.868E-37</v>
      </c>
      <c r="B13">
        <v>-84.57</v>
      </c>
      <c r="C13" t="s">
        <v>110</v>
      </c>
      <c r="D13" t="s">
        <v>86</v>
      </c>
      <c r="E13" t="s">
        <v>111</v>
      </c>
      <c r="F13" s="5">
        <f t="shared" si="0"/>
        <v>3.4025092125994503</v>
      </c>
      <c r="G13">
        <v>1113</v>
      </c>
      <c r="H13">
        <v>127</v>
      </c>
      <c r="I13">
        <v>12345</v>
      </c>
      <c r="J13">
        <v>414</v>
      </c>
      <c r="K13" t="s">
        <v>1396</v>
      </c>
    </row>
    <row r="14" spans="1:11" x14ac:dyDescent="0.3">
      <c r="A14">
        <v>2.8909999999999999E-37</v>
      </c>
      <c r="B14">
        <v>-84.13</v>
      </c>
      <c r="C14" t="s">
        <v>125</v>
      </c>
      <c r="D14" t="s">
        <v>86</v>
      </c>
      <c r="E14" t="s">
        <v>126</v>
      </c>
      <c r="F14" s="5">
        <f t="shared" si="0"/>
        <v>3.7152401589021307</v>
      </c>
      <c r="G14">
        <v>923</v>
      </c>
      <c r="H14">
        <v>115</v>
      </c>
      <c r="I14">
        <v>12345</v>
      </c>
      <c r="J14">
        <v>414</v>
      </c>
      <c r="K14" t="s">
        <v>1397</v>
      </c>
    </row>
    <row r="15" spans="1:11" x14ac:dyDescent="0.3">
      <c r="A15">
        <v>3.3130000000000001E-37</v>
      </c>
      <c r="B15">
        <v>-84</v>
      </c>
      <c r="C15" t="s">
        <v>131</v>
      </c>
      <c r="D15" t="s">
        <v>86</v>
      </c>
      <c r="E15" t="s">
        <v>132</v>
      </c>
      <c r="F15" s="5">
        <f t="shared" si="0"/>
        <v>3.5373330491616937</v>
      </c>
      <c r="G15">
        <v>1020</v>
      </c>
      <c r="H15">
        <v>121</v>
      </c>
      <c r="I15">
        <v>12345</v>
      </c>
      <c r="J15">
        <v>414</v>
      </c>
      <c r="K15" t="s">
        <v>1398</v>
      </c>
    </row>
    <row r="16" spans="1:11" x14ac:dyDescent="0.3">
      <c r="A16">
        <v>5.2320000000000002E-37</v>
      </c>
      <c r="B16">
        <v>-83.54</v>
      </c>
      <c r="C16" t="s">
        <v>134</v>
      </c>
      <c r="D16" t="s">
        <v>86</v>
      </c>
      <c r="E16" t="s">
        <v>135</v>
      </c>
      <c r="F16" s="5">
        <f t="shared" si="0"/>
        <v>4.1115670411113054</v>
      </c>
      <c r="G16">
        <v>747</v>
      </c>
      <c r="H16">
        <v>103</v>
      </c>
      <c r="I16">
        <v>12345</v>
      </c>
      <c r="J16">
        <v>414</v>
      </c>
      <c r="K16" t="s">
        <v>1399</v>
      </c>
    </row>
    <row r="17" spans="1:11" x14ac:dyDescent="0.3">
      <c r="A17">
        <v>5.9210000000000001E-36</v>
      </c>
      <c r="B17">
        <v>-81.11</v>
      </c>
      <c r="C17" t="s">
        <v>104</v>
      </c>
      <c r="D17" t="s">
        <v>86</v>
      </c>
      <c r="E17" t="s">
        <v>105</v>
      </c>
      <c r="F17" s="5">
        <f t="shared" si="0"/>
        <v>1.8439696818257538</v>
      </c>
      <c r="G17">
        <v>4350</v>
      </c>
      <c r="H17">
        <v>269</v>
      </c>
      <c r="I17">
        <v>12345</v>
      </c>
      <c r="J17">
        <v>414</v>
      </c>
      <c r="K17" t="s">
        <v>1400</v>
      </c>
    </row>
    <row r="18" spans="1:11" x14ac:dyDescent="0.3">
      <c r="A18">
        <v>1.203E-35</v>
      </c>
      <c r="B18">
        <v>-80.41</v>
      </c>
      <c r="C18" t="s">
        <v>140</v>
      </c>
      <c r="D18" t="s">
        <v>86</v>
      </c>
      <c r="E18" t="s">
        <v>141</v>
      </c>
      <c r="F18" s="5">
        <f t="shared" si="0"/>
        <v>4.3524394634980643</v>
      </c>
      <c r="G18">
        <v>644</v>
      </c>
      <c r="H18">
        <v>94</v>
      </c>
      <c r="I18">
        <v>12345</v>
      </c>
      <c r="J18">
        <v>414</v>
      </c>
      <c r="K18" t="s">
        <v>1401</v>
      </c>
    </row>
    <row r="19" spans="1:11" x14ac:dyDescent="0.3">
      <c r="A19">
        <v>1.22E-35</v>
      </c>
      <c r="B19">
        <v>-80.39</v>
      </c>
      <c r="C19" t="s">
        <v>119</v>
      </c>
      <c r="D19" t="s">
        <v>86</v>
      </c>
      <c r="E19" t="s">
        <v>120</v>
      </c>
      <c r="F19" s="5">
        <f t="shared" si="0"/>
        <v>3.7273550724637681</v>
      </c>
      <c r="G19">
        <v>880</v>
      </c>
      <c r="H19">
        <v>110</v>
      </c>
      <c r="I19">
        <v>12345</v>
      </c>
      <c r="J19">
        <v>414</v>
      </c>
      <c r="K19" t="s">
        <v>1402</v>
      </c>
    </row>
    <row r="20" spans="1:11" x14ac:dyDescent="0.3">
      <c r="A20">
        <v>3.7570000000000001E-35</v>
      </c>
      <c r="B20">
        <v>-79.27</v>
      </c>
      <c r="C20" t="s">
        <v>152</v>
      </c>
      <c r="D20" t="s">
        <v>86</v>
      </c>
      <c r="E20" t="s">
        <v>153</v>
      </c>
      <c r="F20" s="5">
        <f t="shared" si="0"/>
        <v>4.3893333333333331</v>
      </c>
      <c r="G20">
        <v>625</v>
      </c>
      <c r="H20">
        <v>92</v>
      </c>
      <c r="I20">
        <v>12345</v>
      </c>
      <c r="J20">
        <v>414</v>
      </c>
      <c r="K20" t="s">
        <v>1403</v>
      </c>
    </row>
    <row r="21" spans="1:11" x14ac:dyDescent="0.3">
      <c r="A21">
        <v>2.213E-34</v>
      </c>
      <c r="B21">
        <v>-77.489999999999995</v>
      </c>
      <c r="C21" t="s">
        <v>122</v>
      </c>
      <c r="D21" t="s">
        <v>86</v>
      </c>
      <c r="E21" t="s">
        <v>123</v>
      </c>
      <c r="F21" s="5">
        <f t="shared" si="0"/>
        <v>4.0738416003265971</v>
      </c>
      <c r="G21">
        <v>710</v>
      </c>
      <c r="H21">
        <v>97</v>
      </c>
      <c r="I21">
        <v>12345</v>
      </c>
      <c r="J21">
        <v>414</v>
      </c>
      <c r="K21" t="s">
        <v>1404</v>
      </c>
    </row>
    <row r="22" spans="1:11" x14ac:dyDescent="0.3">
      <c r="A22">
        <v>5.0830000000000003E-33</v>
      </c>
      <c r="B22">
        <v>-74.36</v>
      </c>
      <c r="C22" t="s">
        <v>95</v>
      </c>
      <c r="D22" t="s">
        <v>86</v>
      </c>
      <c r="E22" t="s">
        <v>96</v>
      </c>
      <c r="F22" s="5">
        <f t="shared" si="0"/>
        <v>3.8131509692723968</v>
      </c>
      <c r="G22">
        <v>782</v>
      </c>
      <c r="H22">
        <v>100</v>
      </c>
      <c r="I22">
        <v>12345</v>
      </c>
      <c r="J22">
        <v>414</v>
      </c>
      <c r="K22" t="s">
        <v>1405</v>
      </c>
    </row>
    <row r="23" spans="1:11" x14ac:dyDescent="0.3">
      <c r="A23">
        <v>5.9170000000000003E-31</v>
      </c>
      <c r="B23">
        <v>-69.599999999999994</v>
      </c>
      <c r="C23" t="s">
        <v>143</v>
      </c>
      <c r="D23" t="s">
        <v>86</v>
      </c>
      <c r="E23" t="s">
        <v>144</v>
      </c>
      <c r="F23" s="5">
        <f t="shared" si="0"/>
        <v>4.7115007984573207</v>
      </c>
      <c r="G23">
        <v>481</v>
      </c>
      <c r="H23">
        <v>76</v>
      </c>
      <c r="I23">
        <v>12345</v>
      </c>
      <c r="J23">
        <v>414</v>
      </c>
      <c r="K23" t="s">
        <v>1406</v>
      </c>
    </row>
    <row r="24" spans="1:11" x14ac:dyDescent="0.3">
      <c r="A24">
        <v>7.7149999999999997E-31</v>
      </c>
      <c r="B24">
        <v>-69.34</v>
      </c>
      <c r="C24" t="s">
        <v>176</v>
      </c>
      <c r="D24" t="s">
        <v>86</v>
      </c>
      <c r="E24" t="s">
        <v>177</v>
      </c>
      <c r="F24" s="5">
        <f t="shared" si="0"/>
        <v>4.4505732208522604</v>
      </c>
      <c r="G24">
        <v>536</v>
      </c>
      <c r="H24">
        <v>80</v>
      </c>
      <c r="I24">
        <v>12345</v>
      </c>
      <c r="J24">
        <v>414</v>
      </c>
      <c r="K24" t="s">
        <v>1407</v>
      </c>
    </row>
    <row r="25" spans="1:11" x14ac:dyDescent="0.3">
      <c r="A25">
        <v>4.2400000000000001E-30</v>
      </c>
      <c r="B25">
        <v>-67.63</v>
      </c>
      <c r="C25" t="s">
        <v>167</v>
      </c>
      <c r="D25" t="s">
        <v>86</v>
      </c>
      <c r="E25" t="s">
        <v>168</v>
      </c>
      <c r="F25" s="5">
        <f t="shared" si="0"/>
        <v>4.5782462304201434</v>
      </c>
      <c r="G25">
        <v>495</v>
      </c>
      <c r="H25">
        <v>76</v>
      </c>
      <c r="I25">
        <v>12345</v>
      </c>
      <c r="J25">
        <v>414</v>
      </c>
      <c r="K25" t="s">
        <v>1408</v>
      </c>
    </row>
    <row r="26" spans="1:11" x14ac:dyDescent="0.3">
      <c r="A26">
        <v>4.3549999999999998E-30</v>
      </c>
      <c r="B26">
        <v>-67.61</v>
      </c>
      <c r="C26" t="s">
        <v>137</v>
      </c>
      <c r="D26" t="s">
        <v>86</v>
      </c>
      <c r="E26" t="s">
        <v>138</v>
      </c>
      <c r="F26" s="5">
        <f t="shared" si="0"/>
        <v>4.1877559528188533</v>
      </c>
      <c r="G26">
        <v>591</v>
      </c>
      <c r="H26">
        <v>83</v>
      </c>
      <c r="I26">
        <v>12345</v>
      </c>
      <c r="J26">
        <v>414</v>
      </c>
      <c r="K26" t="s">
        <v>1409</v>
      </c>
    </row>
    <row r="27" spans="1:11" x14ac:dyDescent="0.3">
      <c r="A27">
        <v>3.8070000000000002E-29</v>
      </c>
      <c r="B27">
        <v>-65.44</v>
      </c>
      <c r="C27" t="s">
        <v>197</v>
      </c>
      <c r="D27" t="s">
        <v>86</v>
      </c>
      <c r="E27" t="s">
        <v>198</v>
      </c>
      <c r="F27" s="5">
        <f t="shared" si="0"/>
        <v>2.7410076298897903</v>
      </c>
      <c r="G27">
        <v>1436</v>
      </c>
      <c r="H27">
        <v>132</v>
      </c>
      <c r="I27">
        <v>12345</v>
      </c>
      <c r="J27">
        <v>414</v>
      </c>
      <c r="K27" t="s">
        <v>1410</v>
      </c>
    </row>
    <row r="28" spans="1:11" x14ac:dyDescent="0.3">
      <c r="A28">
        <v>6.0289999999999999E-29</v>
      </c>
      <c r="B28">
        <v>-64.98</v>
      </c>
      <c r="C28" t="s">
        <v>185</v>
      </c>
      <c r="D28" t="s">
        <v>86</v>
      </c>
      <c r="E28" t="s">
        <v>186</v>
      </c>
      <c r="F28" s="5">
        <f t="shared" si="0"/>
        <v>3.9479773353198788</v>
      </c>
      <c r="G28">
        <v>642</v>
      </c>
      <c r="H28">
        <v>85</v>
      </c>
      <c r="I28">
        <v>12345</v>
      </c>
      <c r="J28">
        <v>414</v>
      </c>
      <c r="K28" t="s">
        <v>1411</v>
      </c>
    </row>
    <row r="29" spans="1:11" x14ac:dyDescent="0.3">
      <c r="A29">
        <v>7.6060000000000002E-29</v>
      </c>
      <c r="B29">
        <v>-64.75</v>
      </c>
      <c r="C29" t="s">
        <v>239</v>
      </c>
      <c r="D29" t="s">
        <v>86</v>
      </c>
      <c r="E29" t="s">
        <v>240</v>
      </c>
      <c r="F29" s="5">
        <f t="shared" si="0"/>
        <v>4.2754955242966748</v>
      </c>
      <c r="G29">
        <v>544</v>
      </c>
      <c r="H29">
        <v>78</v>
      </c>
      <c r="I29">
        <v>12345</v>
      </c>
      <c r="J29">
        <v>414</v>
      </c>
      <c r="K29" t="s">
        <v>1412</v>
      </c>
    </row>
    <row r="30" spans="1:11" x14ac:dyDescent="0.3">
      <c r="A30">
        <v>8.4870000000000001E-28</v>
      </c>
      <c r="B30">
        <v>-62.33</v>
      </c>
      <c r="C30" t="s">
        <v>257</v>
      </c>
      <c r="D30" t="s">
        <v>86</v>
      </c>
      <c r="E30" t="s">
        <v>258</v>
      </c>
      <c r="F30" s="5">
        <f t="shared" si="0"/>
        <v>2.8178919835202461</v>
      </c>
      <c r="G30">
        <v>1291</v>
      </c>
      <c r="H30">
        <v>122</v>
      </c>
      <c r="I30">
        <v>12345</v>
      </c>
      <c r="J30">
        <v>414</v>
      </c>
      <c r="K30" t="s">
        <v>1413</v>
      </c>
    </row>
    <row r="31" spans="1:11" x14ac:dyDescent="0.3">
      <c r="A31">
        <v>1.6730000000000002E-27</v>
      </c>
      <c r="B31">
        <v>-61.66</v>
      </c>
      <c r="C31" t="s">
        <v>158</v>
      </c>
      <c r="D31" t="s">
        <v>86</v>
      </c>
      <c r="E31" t="s">
        <v>159</v>
      </c>
      <c r="F31" s="5">
        <f t="shared" si="0"/>
        <v>4.7568150448585236</v>
      </c>
      <c r="G31">
        <v>420</v>
      </c>
      <c r="H31">
        <v>67</v>
      </c>
      <c r="I31">
        <v>12345</v>
      </c>
      <c r="J31">
        <v>414</v>
      </c>
      <c r="K31" t="s">
        <v>1414</v>
      </c>
    </row>
    <row r="32" spans="1:11" x14ac:dyDescent="0.3">
      <c r="A32">
        <v>1.6730000000000002E-27</v>
      </c>
      <c r="B32">
        <v>-61.66</v>
      </c>
      <c r="C32" t="s">
        <v>155</v>
      </c>
      <c r="D32" t="s">
        <v>86</v>
      </c>
      <c r="E32" t="s">
        <v>156</v>
      </c>
      <c r="F32" s="5">
        <f t="shared" si="0"/>
        <v>4.7568150448585236</v>
      </c>
      <c r="G32">
        <v>420</v>
      </c>
      <c r="H32">
        <v>67</v>
      </c>
      <c r="I32">
        <v>12345</v>
      </c>
      <c r="J32">
        <v>414</v>
      </c>
      <c r="K32" t="s">
        <v>1415</v>
      </c>
    </row>
    <row r="33" spans="1:11" x14ac:dyDescent="0.3">
      <c r="A33">
        <v>3.6890000000000001E-27</v>
      </c>
      <c r="B33">
        <v>-60.86</v>
      </c>
      <c r="C33" t="s">
        <v>212</v>
      </c>
      <c r="D33" t="s">
        <v>86</v>
      </c>
      <c r="E33" t="s">
        <v>213</v>
      </c>
      <c r="F33" s="5">
        <f t="shared" si="0"/>
        <v>3.5451725920395152</v>
      </c>
      <c r="G33">
        <v>757</v>
      </c>
      <c r="H33">
        <v>90</v>
      </c>
      <c r="I33">
        <v>12345</v>
      </c>
      <c r="J33">
        <v>414</v>
      </c>
      <c r="K33" t="s">
        <v>1416</v>
      </c>
    </row>
    <row r="34" spans="1:11" x14ac:dyDescent="0.3">
      <c r="A34">
        <v>1.236E-26</v>
      </c>
      <c r="B34">
        <v>-59.66</v>
      </c>
      <c r="C34" t="s">
        <v>338</v>
      </c>
      <c r="D34" t="s">
        <v>86</v>
      </c>
      <c r="E34" t="s">
        <v>339</v>
      </c>
      <c r="F34" s="5">
        <f t="shared" si="0"/>
        <v>2.6007111291225229</v>
      </c>
      <c r="G34">
        <v>1502</v>
      </c>
      <c r="H34">
        <v>131</v>
      </c>
      <c r="I34">
        <v>12345</v>
      </c>
      <c r="J34">
        <v>414</v>
      </c>
      <c r="K34" t="s">
        <v>1417</v>
      </c>
    </row>
    <row r="35" spans="1:11" x14ac:dyDescent="0.3">
      <c r="A35">
        <v>1.292E-26</v>
      </c>
      <c r="B35">
        <v>-59.61</v>
      </c>
      <c r="C35" t="s">
        <v>179</v>
      </c>
      <c r="D35" t="s">
        <v>86</v>
      </c>
      <c r="E35" t="s">
        <v>180</v>
      </c>
      <c r="F35" s="5">
        <f t="shared" si="0"/>
        <v>2.5060901339829473</v>
      </c>
      <c r="G35">
        <v>1642</v>
      </c>
      <c r="H35">
        <v>138</v>
      </c>
      <c r="I35">
        <v>12345</v>
      </c>
      <c r="J35">
        <v>414</v>
      </c>
      <c r="K35" t="s">
        <v>1418</v>
      </c>
    </row>
    <row r="36" spans="1:11" x14ac:dyDescent="0.3">
      <c r="A36">
        <v>1.771E-26</v>
      </c>
      <c r="B36">
        <v>-59.3</v>
      </c>
      <c r="C36" t="s">
        <v>440</v>
      </c>
      <c r="D36" t="s">
        <v>86</v>
      </c>
      <c r="E36" t="s">
        <v>441</v>
      </c>
      <c r="F36" s="5">
        <f t="shared" si="0"/>
        <v>5.5476912706437469</v>
      </c>
      <c r="G36">
        <v>301</v>
      </c>
      <c r="H36">
        <v>56</v>
      </c>
      <c r="I36">
        <v>12345</v>
      </c>
      <c r="J36">
        <v>414</v>
      </c>
      <c r="K36" t="s">
        <v>1419</v>
      </c>
    </row>
    <row r="37" spans="1:11" x14ac:dyDescent="0.3">
      <c r="A37">
        <v>4.0300000000000001E-26</v>
      </c>
      <c r="B37">
        <v>-58.47</v>
      </c>
      <c r="C37" t="s">
        <v>173</v>
      </c>
      <c r="D37" t="s">
        <v>86</v>
      </c>
      <c r="E37" t="s">
        <v>174</v>
      </c>
      <c r="F37" s="5">
        <f t="shared" si="0"/>
        <v>4.2598343685300213</v>
      </c>
      <c r="G37">
        <v>497</v>
      </c>
      <c r="H37">
        <v>71</v>
      </c>
      <c r="I37">
        <v>12345</v>
      </c>
      <c r="J37">
        <v>414</v>
      </c>
      <c r="K37" t="s">
        <v>1420</v>
      </c>
    </row>
    <row r="38" spans="1:11" x14ac:dyDescent="0.3">
      <c r="A38">
        <v>4.2319999999999998E-26</v>
      </c>
      <c r="B38">
        <v>-58.42</v>
      </c>
      <c r="C38" t="s">
        <v>161</v>
      </c>
      <c r="D38" t="s">
        <v>86</v>
      </c>
      <c r="E38" t="s">
        <v>162</v>
      </c>
      <c r="F38" s="5">
        <f t="shared" si="0"/>
        <v>4.3776595744680851</v>
      </c>
      <c r="G38">
        <v>470</v>
      </c>
      <c r="H38">
        <v>69</v>
      </c>
      <c r="I38">
        <v>12345</v>
      </c>
      <c r="J38">
        <v>414</v>
      </c>
      <c r="K38" t="s">
        <v>1421</v>
      </c>
    </row>
    <row r="39" spans="1:11" x14ac:dyDescent="0.3">
      <c r="A39">
        <v>4.4369999999999998E-26</v>
      </c>
      <c r="B39">
        <v>-58.38</v>
      </c>
      <c r="C39" t="s">
        <v>170</v>
      </c>
      <c r="D39" t="s">
        <v>86</v>
      </c>
      <c r="E39" t="s">
        <v>171</v>
      </c>
      <c r="F39" s="5">
        <f t="shared" si="0"/>
        <v>4.3126422326027072</v>
      </c>
      <c r="G39">
        <v>484</v>
      </c>
      <c r="H39">
        <v>70</v>
      </c>
      <c r="I39">
        <v>12345</v>
      </c>
      <c r="J39">
        <v>414</v>
      </c>
      <c r="K39" t="s">
        <v>1422</v>
      </c>
    </row>
    <row r="40" spans="1:11" x14ac:dyDescent="0.3">
      <c r="A40">
        <v>8.4860000000000005E-26</v>
      </c>
      <c r="B40">
        <v>-57.73</v>
      </c>
      <c r="C40" t="s">
        <v>266</v>
      </c>
      <c r="D40" t="s">
        <v>86</v>
      </c>
      <c r="E40" t="s">
        <v>267</v>
      </c>
      <c r="F40" s="5">
        <f t="shared" si="0"/>
        <v>4.2090212349093843</v>
      </c>
      <c r="G40">
        <v>503</v>
      </c>
      <c r="H40">
        <v>71</v>
      </c>
      <c r="I40">
        <v>12345</v>
      </c>
      <c r="J40">
        <v>414</v>
      </c>
      <c r="K40" t="s">
        <v>1423</v>
      </c>
    </row>
    <row r="41" spans="1:11" x14ac:dyDescent="0.3">
      <c r="A41">
        <v>1.528E-25</v>
      </c>
      <c r="B41">
        <v>-57.14</v>
      </c>
      <c r="C41" t="s">
        <v>245</v>
      </c>
      <c r="D41" t="s">
        <v>86</v>
      </c>
      <c r="E41" t="s">
        <v>246</v>
      </c>
      <c r="F41" s="5">
        <f t="shared" si="0"/>
        <v>2.2744435112805164</v>
      </c>
      <c r="G41">
        <v>2019</v>
      </c>
      <c r="H41">
        <v>154</v>
      </c>
      <c r="I41">
        <v>12345</v>
      </c>
      <c r="J41">
        <v>414</v>
      </c>
      <c r="K41" t="s">
        <v>1424</v>
      </c>
    </row>
    <row r="42" spans="1:11" x14ac:dyDescent="0.3">
      <c r="A42">
        <v>2.1669999999999998E-25</v>
      </c>
      <c r="B42">
        <v>-56.79</v>
      </c>
      <c r="C42" t="s">
        <v>344</v>
      </c>
      <c r="D42" t="s">
        <v>86</v>
      </c>
      <c r="E42" t="s">
        <v>345</v>
      </c>
      <c r="F42" s="5">
        <f t="shared" si="0"/>
        <v>2.5250601913006006</v>
      </c>
      <c r="G42">
        <v>1547</v>
      </c>
      <c r="H42">
        <v>131</v>
      </c>
      <c r="I42">
        <v>12345</v>
      </c>
      <c r="J42">
        <v>414</v>
      </c>
      <c r="K42" t="s">
        <v>1425</v>
      </c>
    </row>
    <row r="43" spans="1:11" x14ac:dyDescent="0.3">
      <c r="A43">
        <v>2.5210000000000002E-25</v>
      </c>
      <c r="B43">
        <v>-56.64</v>
      </c>
      <c r="C43" t="s">
        <v>227</v>
      </c>
      <c r="D43" t="s">
        <v>86</v>
      </c>
      <c r="E43" t="s">
        <v>228</v>
      </c>
      <c r="F43" s="5">
        <f t="shared" si="0"/>
        <v>3.8805340480444714</v>
      </c>
      <c r="G43">
        <v>584</v>
      </c>
      <c r="H43">
        <v>76</v>
      </c>
      <c r="I43">
        <v>12345</v>
      </c>
      <c r="J43">
        <v>414</v>
      </c>
      <c r="K43" t="s">
        <v>1426</v>
      </c>
    </row>
    <row r="44" spans="1:11" x14ac:dyDescent="0.3">
      <c r="A44">
        <v>3.3740000000000001E-25</v>
      </c>
      <c r="B44">
        <v>-56.35</v>
      </c>
      <c r="C44" t="s">
        <v>248</v>
      </c>
      <c r="D44" t="s">
        <v>86</v>
      </c>
      <c r="E44" t="s">
        <v>249</v>
      </c>
      <c r="F44" s="5">
        <f t="shared" si="0"/>
        <v>2.2037018442280014</v>
      </c>
      <c r="G44">
        <v>2165</v>
      </c>
      <c r="H44">
        <v>160</v>
      </c>
      <c r="I44">
        <v>12345</v>
      </c>
      <c r="J44">
        <v>414</v>
      </c>
      <c r="K44" t="s">
        <v>1427</v>
      </c>
    </row>
    <row r="45" spans="1:11" x14ac:dyDescent="0.3">
      <c r="A45">
        <v>5.3019999999999997E-25</v>
      </c>
      <c r="B45">
        <v>-55.9</v>
      </c>
      <c r="C45" t="s">
        <v>200</v>
      </c>
      <c r="D45" t="s">
        <v>86</v>
      </c>
      <c r="E45" t="s">
        <v>201</v>
      </c>
      <c r="F45" s="5">
        <f t="shared" si="0"/>
        <v>3.882661533816425</v>
      </c>
      <c r="G45">
        <v>576</v>
      </c>
      <c r="H45">
        <v>75</v>
      </c>
      <c r="I45">
        <v>12345</v>
      </c>
      <c r="J45">
        <v>414</v>
      </c>
      <c r="K45" t="s">
        <v>1428</v>
      </c>
    </row>
    <row r="46" spans="1:11" x14ac:dyDescent="0.3">
      <c r="A46">
        <v>5.6089999999999997E-25</v>
      </c>
      <c r="B46">
        <v>-55.84</v>
      </c>
      <c r="C46" t="s">
        <v>209</v>
      </c>
      <c r="D46" t="s">
        <v>86</v>
      </c>
      <c r="E46" t="s">
        <v>210</v>
      </c>
      <c r="F46" s="5">
        <f t="shared" si="0"/>
        <v>3.6211785411642006</v>
      </c>
      <c r="G46">
        <v>667</v>
      </c>
      <c r="H46">
        <v>81</v>
      </c>
      <c r="I46">
        <v>12345</v>
      </c>
      <c r="J46">
        <v>414</v>
      </c>
      <c r="K46" t="s">
        <v>1429</v>
      </c>
    </row>
    <row r="47" spans="1:11" x14ac:dyDescent="0.3">
      <c r="A47">
        <v>7.2589999999999997E-25</v>
      </c>
      <c r="B47">
        <v>-55.58</v>
      </c>
      <c r="C47" t="s">
        <v>353</v>
      </c>
      <c r="D47" t="s">
        <v>86</v>
      </c>
      <c r="E47" t="s">
        <v>354</v>
      </c>
      <c r="F47" s="5">
        <f t="shared" si="0"/>
        <v>2.8411307895003546</v>
      </c>
      <c r="G47">
        <v>1144</v>
      </c>
      <c r="H47">
        <v>109</v>
      </c>
      <c r="I47">
        <v>12345</v>
      </c>
      <c r="J47">
        <v>414</v>
      </c>
      <c r="K47" t="s">
        <v>1430</v>
      </c>
    </row>
    <row r="48" spans="1:11" x14ac:dyDescent="0.3">
      <c r="A48">
        <v>7.5259999999999998E-25</v>
      </c>
      <c r="B48">
        <v>-55.55</v>
      </c>
      <c r="C48" t="s">
        <v>284</v>
      </c>
      <c r="D48" t="s">
        <v>86</v>
      </c>
      <c r="E48" t="s">
        <v>285</v>
      </c>
      <c r="F48" s="5">
        <f t="shared" si="0"/>
        <v>3.8152051920167867</v>
      </c>
      <c r="G48">
        <v>594</v>
      </c>
      <c r="H48">
        <v>76</v>
      </c>
      <c r="I48">
        <v>12345</v>
      </c>
      <c r="J48">
        <v>414</v>
      </c>
      <c r="K48" t="s">
        <v>1431</v>
      </c>
    </row>
    <row r="49" spans="1:11" x14ac:dyDescent="0.3">
      <c r="A49">
        <v>8.9060000000000005E-25</v>
      </c>
      <c r="B49">
        <v>-55.38</v>
      </c>
      <c r="C49" t="s">
        <v>242</v>
      </c>
      <c r="D49" t="s">
        <v>86</v>
      </c>
      <c r="E49" t="s">
        <v>243</v>
      </c>
      <c r="F49" s="5">
        <f t="shared" si="0"/>
        <v>2.2660518004711787</v>
      </c>
      <c r="G49">
        <v>1987</v>
      </c>
      <c r="H49">
        <v>151</v>
      </c>
      <c r="I49">
        <v>12345</v>
      </c>
      <c r="J49">
        <v>414</v>
      </c>
      <c r="K49" t="s">
        <v>1432</v>
      </c>
    </row>
    <row r="50" spans="1:11" x14ac:dyDescent="0.3">
      <c r="A50">
        <v>9.7910000000000007E-25</v>
      </c>
      <c r="B50">
        <v>-55.28</v>
      </c>
      <c r="C50" t="s">
        <v>215</v>
      </c>
      <c r="D50" t="s">
        <v>86</v>
      </c>
      <c r="E50" t="s">
        <v>216</v>
      </c>
      <c r="F50" s="5">
        <f t="shared" si="0"/>
        <v>1.7686513143012261</v>
      </c>
      <c r="G50">
        <v>3844</v>
      </c>
      <c r="H50">
        <v>228</v>
      </c>
      <c r="I50">
        <v>12345</v>
      </c>
      <c r="J50">
        <v>414</v>
      </c>
      <c r="K50" t="s">
        <v>1433</v>
      </c>
    </row>
    <row r="51" spans="1:11" x14ac:dyDescent="0.3">
      <c r="A51">
        <v>1.8550000000000001E-24</v>
      </c>
      <c r="B51">
        <v>-54.64</v>
      </c>
      <c r="C51" t="s">
        <v>362</v>
      </c>
      <c r="D51" t="s">
        <v>86</v>
      </c>
      <c r="E51" t="s">
        <v>363</v>
      </c>
      <c r="F51" s="5">
        <f t="shared" si="0"/>
        <v>2.6693223778317416</v>
      </c>
      <c r="G51">
        <v>1307</v>
      </c>
      <c r="H51">
        <v>117</v>
      </c>
      <c r="I51">
        <v>12345</v>
      </c>
      <c r="J51">
        <v>414</v>
      </c>
      <c r="K51" t="s">
        <v>1434</v>
      </c>
    </row>
    <row r="52" spans="1:11" x14ac:dyDescent="0.3">
      <c r="A52">
        <v>1.9939999999999999E-24</v>
      </c>
      <c r="B52">
        <v>-54.57</v>
      </c>
      <c r="C52" t="s">
        <v>350</v>
      </c>
      <c r="D52" t="s">
        <v>86</v>
      </c>
      <c r="E52" t="s">
        <v>351</v>
      </c>
      <c r="F52" s="5">
        <f t="shared" si="0"/>
        <v>2.8067820580210756</v>
      </c>
      <c r="G52">
        <v>1158</v>
      </c>
      <c r="H52">
        <v>109</v>
      </c>
      <c r="I52">
        <v>12345</v>
      </c>
      <c r="J52">
        <v>414</v>
      </c>
      <c r="K52" t="s">
        <v>1435</v>
      </c>
    </row>
    <row r="53" spans="1:11" x14ac:dyDescent="0.3">
      <c r="A53">
        <v>1.9939999999999999E-24</v>
      </c>
      <c r="B53">
        <v>-54.57</v>
      </c>
      <c r="C53" t="s">
        <v>347</v>
      </c>
      <c r="D53" t="s">
        <v>86</v>
      </c>
      <c r="E53" t="s">
        <v>348</v>
      </c>
      <c r="F53" s="5">
        <f t="shared" si="0"/>
        <v>2.8067820580210756</v>
      </c>
      <c r="G53">
        <v>1158</v>
      </c>
      <c r="H53">
        <v>109</v>
      </c>
      <c r="I53">
        <v>12345</v>
      </c>
      <c r="J53">
        <v>414</v>
      </c>
      <c r="K53" t="s">
        <v>1436</v>
      </c>
    </row>
    <row r="54" spans="1:11" x14ac:dyDescent="0.3">
      <c r="A54">
        <v>4.1719999999999999E-24</v>
      </c>
      <c r="B54">
        <v>-53.83</v>
      </c>
      <c r="C54" t="s">
        <v>281</v>
      </c>
      <c r="D54" t="s">
        <v>86</v>
      </c>
      <c r="E54" t="s">
        <v>282</v>
      </c>
      <c r="F54" s="5">
        <f t="shared" si="0"/>
        <v>2.6769450949778819</v>
      </c>
      <c r="G54">
        <v>1281</v>
      </c>
      <c r="H54">
        <v>115</v>
      </c>
      <c r="I54">
        <v>12345</v>
      </c>
      <c r="J54">
        <v>414</v>
      </c>
      <c r="K54" t="s">
        <v>1437</v>
      </c>
    </row>
    <row r="55" spans="1:11" x14ac:dyDescent="0.3">
      <c r="A55">
        <v>5.2590000000000004E-24</v>
      </c>
      <c r="B55">
        <v>-53.6</v>
      </c>
      <c r="C55" t="s">
        <v>233</v>
      </c>
      <c r="D55" t="s">
        <v>86</v>
      </c>
      <c r="E55" t="s">
        <v>234</v>
      </c>
      <c r="F55" s="5">
        <f t="shared" si="0"/>
        <v>2.2962101836782143</v>
      </c>
      <c r="G55">
        <v>1870</v>
      </c>
      <c r="H55">
        <v>144</v>
      </c>
      <c r="I55">
        <v>12345</v>
      </c>
      <c r="J55">
        <v>414</v>
      </c>
      <c r="K55" t="s">
        <v>1438</v>
      </c>
    </row>
    <row r="56" spans="1:11" x14ac:dyDescent="0.3">
      <c r="A56">
        <v>5.9120000000000002E-24</v>
      </c>
      <c r="B56">
        <v>-53.49</v>
      </c>
      <c r="C56" t="s">
        <v>251</v>
      </c>
      <c r="D56" t="s">
        <v>86</v>
      </c>
      <c r="E56" t="s">
        <v>252</v>
      </c>
      <c r="F56" s="5">
        <f t="shared" si="0"/>
        <v>4.2052211073950199</v>
      </c>
      <c r="G56">
        <v>468</v>
      </c>
      <c r="H56">
        <v>66</v>
      </c>
      <c r="I56">
        <v>12345</v>
      </c>
      <c r="J56">
        <v>414</v>
      </c>
      <c r="K56" t="s">
        <v>1439</v>
      </c>
    </row>
    <row r="57" spans="1:11" x14ac:dyDescent="0.3">
      <c r="A57">
        <v>6.2660000000000003E-24</v>
      </c>
      <c r="B57">
        <v>-53.43</v>
      </c>
      <c r="C57" t="s">
        <v>191</v>
      </c>
      <c r="D57" t="s">
        <v>86</v>
      </c>
      <c r="E57" t="s">
        <v>192</v>
      </c>
      <c r="F57" s="5">
        <f t="shared" si="0"/>
        <v>4.7776042917767638</v>
      </c>
      <c r="G57">
        <v>362</v>
      </c>
      <c r="H57">
        <v>58</v>
      </c>
      <c r="I57">
        <v>12345</v>
      </c>
      <c r="J57">
        <v>414</v>
      </c>
      <c r="K57" t="s">
        <v>1440</v>
      </c>
    </row>
    <row r="58" spans="1:11" x14ac:dyDescent="0.3">
      <c r="A58">
        <v>6.5130000000000001E-24</v>
      </c>
      <c r="B58">
        <v>-53.39</v>
      </c>
      <c r="C58" t="s">
        <v>365</v>
      </c>
      <c r="D58" t="s">
        <v>86</v>
      </c>
      <c r="E58" t="s">
        <v>366</v>
      </c>
      <c r="F58" s="5">
        <f t="shared" si="0"/>
        <v>2.6310741687979537</v>
      </c>
      <c r="G58">
        <v>1326</v>
      </c>
      <c r="H58">
        <v>117</v>
      </c>
      <c r="I58">
        <v>12345</v>
      </c>
      <c r="J58">
        <v>414</v>
      </c>
      <c r="K58" t="s">
        <v>1441</v>
      </c>
    </row>
    <row r="59" spans="1:11" x14ac:dyDescent="0.3">
      <c r="A59">
        <v>7.0589999999999997E-24</v>
      </c>
      <c r="B59">
        <v>-53.31</v>
      </c>
      <c r="C59" t="s">
        <v>164</v>
      </c>
      <c r="D59" t="s">
        <v>86</v>
      </c>
      <c r="E59" t="s">
        <v>165</v>
      </c>
      <c r="F59" s="5">
        <f t="shared" si="0"/>
        <v>2.5256395026530449</v>
      </c>
      <c r="G59">
        <v>1464</v>
      </c>
      <c r="H59">
        <v>124</v>
      </c>
      <c r="I59">
        <v>12345</v>
      </c>
      <c r="J59">
        <v>414</v>
      </c>
      <c r="K59" t="s">
        <v>1442</v>
      </c>
    </row>
    <row r="60" spans="1:11" x14ac:dyDescent="0.3">
      <c r="A60">
        <v>9.1190000000000004E-24</v>
      </c>
      <c r="B60">
        <v>-53.05</v>
      </c>
      <c r="C60" t="s">
        <v>254</v>
      </c>
      <c r="D60" t="s">
        <v>86</v>
      </c>
      <c r="E60" t="s">
        <v>255</v>
      </c>
      <c r="F60" s="5">
        <f t="shared" si="0"/>
        <v>3.5477235027064777</v>
      </c>
      <c r="G60">
        <v>664</v>
      </c>
      <c r="H60">
        <v>79</v>
      </c>
      <c r="I60">
        <v>12345</v>
      </c>
      <c r="J60">
        <v>414</v>
      </c>
      <c r="K60" t="s">
        <v>1443</v>
      </c>
    </row>
    <row r="61" spans="1:11" x14ac:dyDescent="0.3">
      <c r="A61">
        <v>1.114E-23</v>
      </c>
      <c r="B61">
        <v>-52.85</v>
      </c>
      <c r="C61" t="s">
        <v>188</v>
      </c>
      <c r="D61" t="s">
        <v>86</v>
      </c>
      <c r="E61" t="s">
        <v>189</v>
      </c>
      <c r="F61" s="5">
        <f t="shared" si="0"/>
        <v>4.7253900372218265</v>
      </c>
      <c r="G61">
        <v>366</v>
      </c>
      <c r="H61">
        <v>58</v>
      </c>
      <c r="I61">
        <v>12345</v>
      </c>
      <c r="J61">
        <v>414</v>
      </c>
      <c r="K61" t="s">
        <v>1444</v>
      </c>
    </row>
    <row r="62" spans="1:11" x14ac:dyDescent="0.3">
      <c r="A62">
        <v>1.4149999999999999E-23</v>
      </c>
      <c r="B62">
        <v>-52.61</v>
      </c>
      <c r="C62" t="s">
        <v>311</v>
      </c>
      <c r="D62" t="s">
        <v>86</v>
      </c>
      <c r="E62" t="s">
        <v>312</v>
      </c>
      <c r="F62" s="5">
        <f t="shared" si="0"/>
        <v>3.2835086937965077</v>
      </c>
      <c r="G62">
        <v>781</v>
      </c>
      <c r="H62">
        <v>86</v>
      </c>
      <c r="I62">
        <v>12345</v>
      </c>
      <c r="J62">
        <v>414</v>
      </c>
      <c r="K62" t="s">
        <v>1445</v>
      </c>
    </row>
    <row r="63" spans="1:11" x14ac:dyDescent="0.3">
      <c r="A63">
        <v>1.4290000000000001E-23</v>
      </c>
      <c r="B63">
        <v>-52.6</v>
      </c>
      <c r="C63" t="s">
        <v>206</v>
      </c>
      <c r="D63" t="s">
        <v>86</v>
      </c>
      <c r="E63" t="s">
        <v>207</v>
      </c>
      <c r="F63" s="5">
        <f t="shared" si="0"/>
        <v>4.7878138395590932</v>
      </c>
      <c r="G63">
        <v>355</v>
      </c>
      <c r="H63">
        <v>57</v>
      </c>
      <c r="I63">
        <v>12345</v>
      </c>
      <c r="J63">
        <v>414</v>
      </c>
      <c r="K63" t="s">
        <v>1446</v>
      </c>
    </row>
    <row r="64" spans="1:11" x14ac:dyDescent="0.3">
      <c r="A64">
        <v>1.438E-23</v>
      </c>
      <c r="B64">
        <v>-52.6</v>
      </c>
      <c r="C64" t="s">
        <v>182</v>
      </c>
      <c r="D64" t="s">
        <v>86</v>
      </c>
      <c r="E64" t="s">
        <v>183</v>
      </c>
      <c r="F64" s="5">
        <f t="shared" si="0"/>
        <v>4.4691628387280558</v>
      </c>
      <c r="G64">
        <v>407</v>
      </c>
      <c r="H64">
        <v>61</v>
      </c>
      <c r="I64">
        <v>12345</v>
      </c>
      <c r="J64">
        <v>414</v>
      </c>
      <c r="K64" t="s">
        <v>1447</v>
      </c>
    </row>
    <row r="65" spans="1:11" x14ac:dyDescent="0.3">
      <c r="A65">
        <v>1.9100000000000001E-23</v>
      </c>
      <c r="B65">
        <v>-52.31</v>
      </c>
      <c r="C65" t="s">
        <v>236</v>
      </c>
      <c r="D65" t="s">
        <v>86</v>
      </c>
      <c r="E65" t="s">
        <v>237</v>
      </c>
      <c r="F65" s="5">
        <f t="shared" si="0"/>
        <v>2.2671135393232635</v>
      </c>
      <c r="G65">
        <v>1894</v>
      </c>
      <c r="H65">
        <v>144</v>
      </c>
      <c r="I65">
        <v>12345</v>
      </c>
      <c r="J65">
        <v>414</v>
      </c>
      <c r="K65" t="s">
        <v>1448</v>
      </c>
    </row>
    <row r="66" spans="1:11" x14ac:dyDescent="0.3">
      <c r="A66">
        <v>2.2040000000000001E-23</v>
      </c>
      <c r="B66">
        <v>-52.17</v>
      </c>
      <c r="C66" t="s">
        <v>203</v>
      </c>
      <c r="D66" t="s">
        <v>86</v>
      </c>
      <c r="E66" t="s">
        <v>204</v>
      </c>
      <c r="F66" s="5">
        <f t="shared" ref="F66:F129" si="1">(H66/J66)/(G66/I66)</f>
        <v>4.7476924945348555</v>
      </c>
      <c r="G66">
        <v>358</v>
      </c>
      <c r="H66">
        <v>57</v>
      </c>
      <c r="I66">
        <v>12345</v>
      </c>
      <c r="J66">
        <v>414</v>
      </c>
      <c r="K66" t="s">
        <v>1449</v>
      </c>
    </row>
    <row r="67" spans="1:11" x14ac:dyDescent="0.3">
      <c r="A67">
        <v>3.3689999999999998E-23</v>
      </c>
      <c r="B67">
        <v>-51.74</v>
      </c>
      <c r="C67" t="s">
        <v>368</v>
      </c>
      <c r="D67" t="s">
        <v>86</v>
      </c>
      <c r="E67" t="s">
        <v>369</v>
      </c>
      <c r="F67" s="5">
        <f t="shared" si="1"/>
        <v>2.5664647617839509</v>
      </c>
      <c r="G67">
        <v>1371</v>
      </c>
      <c r="H67">
        <v>118</v>
      </c>
      <c r="I67">
        <v>12345</v>
      </c>
      <c r="J67">
        <v>414</v>
      </c>
      <c r="K67" t="s">
        <v>1450</v>
      </c>
    </row>
    <row r="68" spans="1:11" x14ac:dyDescent="0.3">
      <c r="A68">
        <v>3.8899999999999999E-23</v>
      </c>
      <c r="B68">
        <v>-51.6</v>
      </c>
      <c r="C68" t="s">
        <v>314</v>
      </c>
      <c r="D68" t="s">
        <v>86</v>
      </c>
      <c r="E68" t="s">
        <v>315</v>
      </c>
      <c r="F68" s="5">
        <f t="shared" si="1"/>
        <v>2.6077313054499367</v>
      </c>
      <c r="G68">
        <v>1315</v>
      </c>
      <c r="H68">
        <v>115</v>
      </c>
      <c r="I68">
        <v>12345</v>
      </c>
      <c r="J68">
        <v>414</v>
      </c>
      <c r="K68" t="s">
        <v>1451</v>
      </c>
    </row>
    <row r="69" spans="1:11" x14ac:dyDescent="0.3">
      <c r="A69">
        <v>4.0679999999999998E-23</v>
      </c>
      <c r="B69">
        <v>-51.56</v>
      </c>
      <c r="C69" t="s">
        <v>359</v>
      </c>
      <c r="D69" t="s">
        <v>86</v>
      </c>
      <c r="E69" t="s">
        <v>360</v>
      </c>
      <c r="F69" s="5">
        <f t="shared" si="1"/>
        <v>2.5608611269328945</v>
      </c>
      <c r="G69">
        <v>1374</v>
      </c>
      <c r="H69">
        <v>118</v>
      </c>
      <c r="I69">
        <v>12345</v>
      </c>
      <c r="J69">
        <v>414</v>
      </c>
      <c r="K69" t="s">
        <v>1452</v>
      </c>
    </row>
    <row r="70" spans="1:11" x14ac:dyDescent="0.3">
      <c r="A70">
        <v>7.6610000000000001E-23</v>
      </c>
      <c r="B70">
        <v>-50.92</v>
      </c>
      <c r="C70" t="s">
        <v>218</v>
      </c>
      <c r="D70" t="s">
        <v>86</v>
      </c>
      <c r="E70" t="s">
        <v>219</v>
      </c>
      <c r="F70" s="5">
        <f t="shared" si="1"/>
        <v>3.8602251407129451</v>
      </c>
      <c r="G70">
        <v>533</v>
      </c>
      <c r="H70">
        <v>69</v>
      </c>
      <c r="I70">
        <v>12345</v>
      </c>
      <c r="J70">
        <v>414</v>
      </c>
      <c r="K70" t="s">
        <v>1453</v>
      </c>
    </row>
    <row r="71" spans="1:11" x14ac:dyDescent="0.3">
      <c r="A71">
        <v>1.3200000000000001E-22</v>
      </c>
      <c r="B71">
        <v>-50.38</v>
      </c>
      <c r="C71" t="s">
        <v>230</v>
      </c>
      <c r="D71" t="s">
        <v>86</v>
      </c>
      <c r="E71" t="s">
        <v>231</v>
      </c>
      <c r="F71" s="5">
        <f t="shared" si="1"/>
        <v>4.7537282083595889</v>
      </c>
      <c r="G71">
        <v>345</v>
      </c>
      <c r="H71">
        <v>55</v>
      </c>
      <c r="I71">
        <v>12345</v>
      </c>
      <c r="J71">
        <v>414</v>
      </c>
      <c r="K71" t="s">
        <v>1454</v>
      </c>
    </row>
    <row r="72" spans="1:11" x14ac:dyDescent="0.3">
      <c r="A72">
        <v>5.1189999999999995E-22</v>
      </c>
      <c r="B72">
        <v>-49.02</v>
      </c>
      <c r="C72" t="s">
        <v>401</v>
      </c>
      <c r="D72" t="s">
        <v>86</v>
      </c>
      <c r="E72" t="s">
        <v>402</v>
      </c>
      <c r="F72" s="5">
        <f t="shared" si="1"/>
        <v>5.1059658526900931</v>
      </c>
      <c r="G72">
        <v>292</v>
      </c>
      <c r="H72">
        <v>50</v>
      </c>
      <c r="I72">
        <v>12345</v>
      </c>
      <c r="J72">
        <v>414</v>
      </c>
      <c r="K72" t="s">
        <v>1455</v>
      </c>
    </row>
    <row r="73" spans="1:11" x14ac:dyDescent="0.3">
      <c r="A73">
        <v>1.388E-21</v>
      </c>
      <c r="B73">
        <v>-48.03</v>
      </c>
      <c r="C73" t="s">
        <v>380</v>
      </c>
      <c r="D73" t="s">
        <v>86</v>
      </c>
      <c r="E73" t="s">
        <v>381</v>
      </c>
      <c r="F73" s="5">
        <f t="shared" si="1"/>
        <v>4.7035671152518983</v>
      </c>
      <c r="G73">
        <v>336</v>
      </c>
      <c r="H73">
        <v>53</v>
      </c>
      <c r="I73">
        <v>12345</v>
      </c>
      <c r="J73">
        <v>414</v>
      </c>
      <c r="K73" t="s">
        <v>1456</v>
      </c>
    </row>
    <row r="74" spans="1:11" x14ac:dyDescent="0.3">
      <c r="A74">
        <v>1.807E-21</v>
      </c>
      <c r="B74">
        <v>-47.76</v>
      </c>
      <c r="C74" t="s">
        <v>458</v>
      </c>
      <c r="D74" t="s">
        <v>86</v>
      </c>
      <c r="E74" t="s">
        <v>459</v>
      </c>
      <c r="F74" s="5">
        <f t="shared" si="1"/>
        <v>8.5196687370600426</v>
      </c>
      <c r="G74">
        <v>112</v>
      </c>
      <c r="H74">
        <v>32</v>
      </c>
      <c r="I74">
        <v>12345</v>
      </c>
      <c r="J74">
        <v>414</v>
      </c>
      <c r="K74" t="s">
        <v>1457</v>
      </c>
    </row>
    <row r="75" spans="1:11" x14ac:dyDescent="0.3">
      <c r="A75">
        <v>2.1029999999999999E-21</v>
      </c>
      <c r="B75">
        <v>-47.61</v>
      </c>
      <c r="C75" t="s">
        <v>356</v>
      </c>
      <c r="D75" t="s">
        <v>86</v>
      </c>
      <c r="E75" t="s">
        <v>357</v>
      </c>
      <c r="F75" s="5">
        <f t="shared" si="1"/>
        <v>4.0692377524884087</v>
      </c>
      <c r="G75">
        <v>447</v>
      </c>
      <c r="H75">
        <v>61</v>
      </c>
      <c r="I75">
        <v>12345</v>
      </c>
      <c r="J75">
        <v>414</v>
      </c>
      <c r="K75" t="s">
        <v>1458</v>
      </c>
    </row>
    <row r="76" spans="1:11" x14ac:dyDescent="0.3">
      <c r="A76">
        <v>9.497E-21</v>
      </c>
      <c r="B76">
        <v>-46.1</v>
      </c>
      <c r="C76" t="s">
        <v>317</v>
      </c>
      <c r="D76" t="s">
        <v>86</v>
      </c>
      <c r="E76" t="s">
        <v>318</v>
      </c>
      <c r="F76" s="5">
        <f t="shared" si="1"/>
        <v>3.2125270237809271</v>
      </c>
      <c r="G76">
        <v>724</v>
      </c>
      <c r="H76">
        <v>78</v>
      </c>
      <c r="I76">
        <v>12345</v>
      </c>
      <c r="J76">
        <v>414</v>
      </c>
      <c r="K76" t="s">
        <v>1459</v>
      </c>
    </row>
    <row r="77" spans="1:11" x14ac:dyDescent="0.3">
      <c r="A77">
        <v>9.8020000000000005E-21</v>
      </c>
      <c r="B77">
        <v>-46.07</v>
      </c>
      <c r="C77" t="s">
        <v>455</v>
      </c>
      <c r="D77" t="s">
        <v>86</v>
      </c>
      <c r="E77" t="s">
        <v>456</v>
      </c>
      <c r="F77" s="5">
        <f t="shared" si="1"/>
        <v>3.1790666744900151</v>
      </c>
      <c r="G77">
        <v>741</v>
      </c>
      <c r="H77">
        <v>79</v>
      </c>
      <c r="I77">
        <v>12345</v>
      </c>
      <c r="J77">
        <v>414</v>
      </c>
      <c r="K77" t="s">
        <v>1460</v>
      </c>
    </row>
    <row r="78" spans="1:11" x14ac:dyDescent="0.3">
      <c r="A78">
        <v>1.206E-20</v>
      </c>
      <c r="B78">
        <v>-45.86</v>
      </c>
      <c r="C78" t="s">
        <v>437</v>
      </c>
      <c r="D78" t="s">
        <v>86</v>
      </c>
      <c r="E78" t="s">
        <v>438</v>
      </c>
      <c r="F78" s="5">
        <f t="shared" si="1"/>
        <v>4.4115544967242402</v>
      </c>
      <c r="G78">
        <v>365</v>
      </c>
      <c r="H78">
        <v>54</v>
      </c>
      <c r="I78">
        <v>12345</v>
      </c>
      <c r="J78">
        <v>414</v>
      </c>
      <c r="K78" t="s">
        <v>1461</v>
      </c>
    </row>
    <row r="79" spans="1:11" x14ac:dyDescent="0.3">
      <c r="A79">
        <v>1.3719999999999999E-20</v>
      </c>
      <c r="B79">
        <v>-45.74</v>
      </c>
      <c r="C79" t="s">
        <v>278</v>
      </c>
      <c r="D79" t="s">
        <v>86</v>
      </c>
      <c r="E79" t="s">
        <v>279</v>
      </c>
      <c r="F79" s="5">
        <f t="shared" si="1"/>
        <v>3.5698611961624822</v>
      </c>
      <c r="G79">
        <v>568</v>
      </c>
      <c r="H79">
        <v>68</v>
      </c>
      <c r="I79">
        <v>12345</v>
      </c>
      <c r="J79">
        <v>414</v>
      </c>
      <c r="K79" t="s">
        <v>1462</v>
      </c>
    </row>
    <row r="80" spans="1:11" x14ac:dyDescent="0.3">
      <c r="A80">
        <v>1.5919999999999999E-20</v>
      </c>
      <c r="B80">
        <v>-45.59</v>
      </c>
      <c r="C80" t="s">
        <v>293</v>
      </c>
      <c r="D80" t="s">
        <v>86</v>
      </c>
      <c r="E80" t="s">
        <v>294</v>
      </c>
      <c r="F80" s="5">
        <f t="shared" si="1"/>
        <v>4.0983240607184568</v>
      </c>
      <c r="G80">
        <v>422</v>
      </c>
      <c r="H80">
        <v>58</v>
      </c>
      <c r="I80">
        <v>12345</v>
      </c>
      <c r="J80">
        <v>414</v>
      </c>
      <c r="K80" t="s">
        <v>1463</v>
      </c>
    </row>
    <row r="81" spans="1:11" x14ac:dyDescent="0.3">
      <c r="A81">
        <v>1.7660000000000001E-20</v>
      </c>
      <c r="B81">
        <v>-45.48</v>
      </c>
      <c r="C81" t="s">
        <v>326</v>
      </c>
      <c r="D81" t="s">
        <v>86</v>
      </c>
      <c r="E81" t="s">
        <v>327</v>
      </c>
      <c r="F81" s="5">
        <f t="shared" si="1"/>
        <v>4.025884654926541</v>
      </c>
      <c r="G81">
        <v>437</v>
      </c>
      <c r="H81">
        <v>59</v>
      </c>
      <c r="I81">
        <v>12345</v>
      </c>
      <c r="J81">
        <v>414</v>
      </c>
      <c r="K81" t="s">
        <v>1464</v>
      </c>
    </row>
    <row r="82" spans="1:11" x14ac:dyDescent="0.3">
      <c r="A82">
        <v>2.265E-20</v>
      </c>
      <c r="B82">
        <v>-45.23</v>
      </c>
      <c r="C82" t="s">
        <v>329</v>
      </c>
      <c r="D82" t="s">
        <v>86</v>
      </c>
      <c r="E82" t="s">
        <v>330</v>
      </c>
      <c r="F82" s="5">
        <f t="shared" si="1"/>
        <v>4.0693947144075029</v>
      </c>
      <c r="G82">
        <v>425</v>
      </c>
      <c r="H82">
        <v>58</v>
      </c>
      <c r="I82">
        <v>12345</v>
      </c>
      <c r="J82">
        <v>414</v>
      </c>
      <c r="K82" t="s">
        <v>1465</v>
      </c>
    </row>
    <row r="83" spans="1:11" x14ac:dyDescent="0.3">
      <c r="A83">
        <v>2.5449999999999999E-20</v>
      </c>
      <c r="B83">
        <v>-45.12</v>
      </c>
      <c r="C83" t="s">
        <v>332</v>
      </c>
      <c r="D83" t="s">
        <v>86</v>
      </c>
      <c r="E83" t="s">
        <v>333</v>
      </c>
      <c r="F83" s="5">
        <f t="shared" si="1"/>
        <v>4.0598421446553719</v>
      </c>
      <c r="G83">
        <v>426</v>
      </c>
      <c r="H83">
        <v>58</v>
      </c>
      <c r="I83">
        <v>12345</v>
      </c>
      <c r="J83">
        <v>414</v>
      </c>
      <c r="K83" t="s">
        <v>1466</v>
      </c>
    </row>
    <row r="84" spans="1:11" x14ac:dyDescent="0.3">
      <c r="A84">
        <v>3.2109999999999999E-20</v>
      </c>
      <c r="B84">
        <v>-44.89</v>
      </c>
      <c r="C84" t="s">
        <v>305</v>
      </c>
      <c r="D84" t="s">
        <v>86</v>
      </c>
      <c r="E84" t="s">
        <v>306</v>
      </c>
      <c r="F84" s="5">
        <f t="shared" si="1"/>
        <v>4.040870919680347</v>
      </c>
      <c r="G84">
        <v>428</v>
      </c>
      <c r="H84">
        <v>58</v>
      </c>
      <c r="I84">
        <v>12345</v>
      </c>
      <c r="J84">
        <v>414</v>
      </c>
      <c r="K84" t="s">
        <v>1467</v>
      </c>
    </row>
    <row r="85" spans="1:11" x14ac:dyDescent="0.3">
      <c r="A85">
        <v>3.6199999999999998E-20</v>
      </c>
      <c r="B85">
        <v>-44.77</v>
      </c>
      <c r="C85" t="s">
        <v>221</v>
      </c>
      <c r="D85" t="s">
        <v>86</v>
      </c>
      <c r="E85" t="s">
        <v>222</v>
      </c>
      <c r="F85" s="5">
        <f t="shared" si="1"/>
        <v>4.7439064558629775</v>
      </c>
      <c r="G85">
        <v>308</v>
      </c>
      <c r="H85">
        <v>49</v>
      </c>
      <c r="I85">
        <v>12345</v>
      </c>
      <c r="J85">
        <v>414</v>
      </c>
      <c r="K85" t="s">
        <v>1468</v>
      </c>
    </row>
    <row r="86" spans="1:11" x14ac:dyDescent="0.3">
      <c r="A86">
        <v>7.4400000000000002E-20</v>
      </c>
      <c r="B86">
        <v>-44.04</v>
      </c>
      <c r="C86" t="s">
        <v>383</v>
      </c>
      <c r="D86" t="s">
        <v>86</v>
      </c>
      <c r="E86" t="s">
        <v>384</v>
      </c>
      <c r="F86" s="5">
        <f t="shared" si="1"/>
        <v>4.5734418067040101</v>
      </c>
      <c r="G86">
        <v>326</v>
      </c>
      <c r="H86">
        <v>50</v>
      </c>
      <c r="I86">
        <v>12345</v>
      </c>
      <c r="J86">
        <v>414</v>
      </c>
      <c r="K86" t="s">
        <v>1469</v>
      </c>
    </row>
    <row r="87" spans="1:11" x14ac:dyDescent="0.3">
      <c r="A87">
        <v>3.2319999999999999E-19</v>
      </c>
      <c r="B87">
        <v>-42.58</v>
      </c>
      <c r="C87" t="s">
        <v>224</v>
      </c>
      <c r="D87" t="s">
        <v>86</v>
      </c>
      <c r="E87" t="s">
        <v>225</v>
      </c>
      <c r="F87" s="5">
        <f t="shared" si="1"/>
        <v>4.7029715008267683</v>
      </c>
      <c r="G87">
        <v>298</v>
      </c>
      <c r="H87">
        <v>47</v>
      </c>
      <c r="I87">
        <v>12345</v>
      </c>
      <c r="J87">
        <v>414</v>
      </c>
      <c r="K87" t="s">
        <v>1470</v>
      </c>
    </row>
    <row r="88" spans="1:11" x14ac:dyDescent="0.3">
      <c r="A88">
        <v>4.2250000000000001E-19</v>
      </c>
      <c r="B88">
        <v>-42.31</v>
      </c>
      <c r="C88" t="s">
        <v>476</v>
      </c>
      <c r="D88" t="s">
        <v>86</v>
      </c>
      <c r="E88" t="s">
        <v>477</v>
      </c>
      <c r="F88" s="5">
        <f t="shared" si="1"/>
        <v>2.8845731563122867</v>
      </c>
      <c r="G88">
        <v>858</v>
      </c>
      <c r="H88">
        <v>83</v>
      </c>
      <c r="I88">
        <v>12345</v>
      </c>
      <c r="J88">
        <v>414</v>
      </c>
      <c r="K88" t="s">
        <v>1471</v>
      </c>
    </row>
    <row r="89" spans="1:11" x14ac:dyDescent="0.3">
      <c r="A89">
        <v>6.9829999999999997E-19</v>
      </c>
      <c r="B89">
        <v>-41.81</v>
      </c>
      <c r="C89" t="s">
        <v>542</v>
      </c>
      <c r="D89" t="s">
        <v>86</v>
      </c>
      <c r="E89" t="s">
        <v>543</v>
      </c>
      <c r="F89" s="5">
        <f t="shared" si="1"/>
        <v>2.768665027144912</v>
      </c>
      <c r="G89">
        <v>937</v>
      </c>
      <c r="H89">
        <v>87</v>
      </c>
      <c r="I89">
        <v>12345</v>
      </c>
      <c r="J89">
        <v>414</v>
      </c>
      <c r="K89" t="s">
        <v>1472</v>
      </c>
    </row>
    <row r="90" spans="1:11" x14ac:dyDescent="0.3">
      <c r="A90">
        <v>1.5280000000000001E-18</v>
      </c>
      <c r="B90">
        <v>-41.02</v>
      </c>
      <c r="C90" t="s">
        <v>410</v>
      </c>
      <c r="D90" t="s">
        <v>86</v>
      </c>
      <c r="E90" t="s">
        <v>411</v>
      </c>
      <c r="F90" s="5">
        <f t="shared" si="1"/>
        <v>4.8414353708754474</v>
      </c>
      <c r="G90">
        <v>271</v>
      </c>
      <c r="H90">
        <v>44</v>
      </c>
      <c r="I90">
        <v>12345</v>
      </c>
      <c r="J90">
        <v>414</v>
      </c>
      <c r="K90" t="s">
        <v>1473</v>
      </c>
    </row>
    <row r="91" spans="1:11" x14ac:dyDescent="0.3">
      <c r="A91">
        <v>4.1649999999999998E-18</v>
      </c>
      <c r="B91">
        <v>-40.020000000000003</v>
      </c>
      <c r="C91" t="s">
        <v>497</v>
      </c>
      <c r="D91" t="s">
        <v>86</v>
      </c>
      <c r="E91" t="s">
        <v>498</v>
      </c>
      <c r="F91" s="5">
        <f t="shared" si="1"/>
        <v>3.3302828826136763</v>
      </c>
      <c r="G91">
        <v>582</v>
      </c>
      <c r="H91">
        <v>65</v>
      </c>
      <c r="I91">
        <v>12345</v>
      </c>
      <c r="J91">
        <v>414</v>
      </c>
      <c r="K91" t="s">
        <v>1474</v>
      </c>
    </row>
    <row r="92" spans="1:11" x14ac:dyDescent="0.3">
      <c r="A92">
        <v>5.5529999999999996E-18</v>
      </c>
      <c r="B92">
        <v>-39.729999999999997</v>
      </c>
      <c r="C92" t="s">
        <v>389</v>
      </c>
      <c r="D92" t="s">
        <v>86</v>
      </c>
      <c r="E92" t="s">
        <v>390</v>
      </c>
      <c r="F92" s="5">
        <f t="shared" si="1"/>
        <v>4.6858178053830226</v>
      </c>
      <c r="G92">
        <v>280</v>
      </c>
      <c r="H92">
        <v>44</v>
      </c>
      <c r="I92">
        <v>12345</v>
      </c>
      <c r="J92">
        <v>414</v>
      </c>
      <c r="K92" t="s">
        <v>1475</v>
      </c>
    </row>
    <row r="93" spans="1:11" x14ac:dyDescent="0.3">
      <c r="A93">
        <v>6.5129999999999999E-18</v>
      </c>
      <c r="B93">
        <v>-39.57</v>
      </c>
      <c r="C93" t="s">
        <v>857</v>
      </c>
      <c r="D93" t="s">
        <v>86</v>
      </c>
      <c r="E93" t="s">
        <v>858</v>
      </c>
      <c r="F93" s="5">
        <f t="shared" si="1"/>
        <v>3.3422168075331857</v>
      </c>
      <c r="G93">
        <v>571</v>
      </c>
      <c r="H93">
        <v>64</v>
      </c>
      <c r="I93">
        <v>12345</v>
      </c>
      <c r="J93">
        <v>414</v>
      </c>
      <c r="K93" t="s">
        <v>1476</v>
      </c>
    </row>
    <row r="94" spans="1:11" x14ac:dyDescent="0.3">
      <c r="A94">
        <v>7.6129999999999995E-18</v>
      </c>
      <c r="B94">
        <v>-39.42</v>
      </c>
      <c r="C94" t="s">
        <v>479</v>
      </c>
      <c r="D94" t="s">
        <v>86</v>
      </c>
      <c r="E94" t="s">
        <v>480</v>
      </c>
      <c r="F94" s="5">
        <f t="shared" si="1"/>
        <v>2.8484744931041126</v>
      </c>
      <c r="G94">
        <v>827</v>
      </c>
      <c r="H94">
        <v>79</v>
      </c>
      <c r="I94">
        <v>12345</v>
      </c>
      <c r="J94">
        <v>414</v>
      </c>
      <c r="K94" t="s">
        <v>1477</v>
      </c>
    </row>
    <row r="95" spans="1:11" x14ac:dyDescent="0.3">
      <c r="A95">
        <v>1.762E-17</v>
      </c>
      <c r="B95">
        <v>-38.58</v>
      </c>
      <c r="C95" t="s">
        <v>530</v>
      </c>
      <c r="D95" t="s">
        <v>86</v>
      </c>
      <c r="E95" t="s">
        <v>531</v>
      </c>
      <c r="F95" s="5">
        <f t="shared" si="1"/>
        <v>2.7603726708074539</v>
      </c>
      <c r="G95">
        <v>875</v>
      </c>
      <c r="H95">
        <v>81</v>
      </c>
      <c r="I95">
        <v>12345</v>
      </c>
      <c r="J95">
        <v>414</v>
      </c>
      <c r="K95" t="s">
        <v>1478</v>
      </c>
    </row>
    <row r="96" spans="1:11" x14ac:dyDescent="0.3">
      <c r="A96">
        <v>1.8789999999999999E-17</v>
      </c>
      <c r="B96">
        <v>-38.51</v>
      </c>
      <c r="C96" t="s">
        <v>341</v>
      </c>
      <c r="D96" t="s">
        <v>86</v>
      </c>
      <c r="E96" t="s">
        <v>342</v>
      </c>
      <c r="F96" s="5">
        <f t="shared" si="1"/>
        <v>3.7621901665989435</v>
      </c>
      <c r="G96">
        <v>428</v>
      </c>
      <c r="H96">
        <v>54</v>
      </c>
      <c r="I96">
        <v>12345</v>
      </c>
      <c r="J96">
        <v>414</v>
      </c>
      <c r="K96" t="s">
        <v>1479</v>
      </c>
    </row>
    <row r="97" spans="1:11" x14ac:dyDescent="0.3">
      <c r="A97">
        <v>1.9410000000000001E-17</v>
      </c>
      <c r="B97">
        <v>-38.479999999999997</v>
      </c>
      <c r="C97" t="s">
        <v>374</v>
      </c>
      <c r="D97" t="s">
        <v>86</v>
      </c>
      <c r="E97" t="s">
        <v>375</v>
      </c>
      <c r="F97" s="5">
        <f t="shared" si="1"/>
        <v>4.8708066285582303</v>
      </c>
      <c r="G97">
        <v>251</v>
      </c>
      <c r="H97">
        <v>41</v>
      </c>
      <c r="I97">
        <v>12345</v>
      </c>
      <c r="J97">
        <v>414</v>
      </c>
      <c r="K97" t="s">
        <v>1480</v>
      </c>
    </row>
    <row r="98" spans="1:11" x14ac:dyDescent="0.3">
      <c r="A98">
        <v>2.7750000000000001E-17</v>
      </c>
      <c r="B98">
        <v>-38.119999999999997</v>
      </c>
      <c r="C98" t="s">
        <v>260</v>
      </c>
      <c r="D98" t="s">
        <v>86</v>
      </c>
      <c r="E98" t="s">
        <v>261</v>
      </c>
      <c r="F98" s="5">
        <f t="shared" si="1"/>
        <v>3.1363615680385863</v>
      </c>
      <c r="G98">
        <v>637</v>
      </c>
      <c r="H98">
        <v>67</v>
      </c>
      <c r="I98">
        <v>12345</v>
      </c>
      <c r="J98">
        <v>414</v>
      </c>
      <c r="K98" t="s">
        <v>1481</v>
      </c>
    </row>
    <row r="99" spans="1:11" x14ac:dyDescent="0.3">
      <c r="A99">
        <v>3.9239999999999998E-17</v>
      </c>
      <c r="B99">
        <v>-37.78</v>
      </c>
      <c r="C99" t="s">
        <v>194</v>
      </c>
      <c r="D99" t="s">
        <v>86</v>
      </c>
      <c r="E99" t="s">
        <v>195</v>
      </c>
      <c r="F99" s="5">
        <f t="shared" si="1"/>
        <v>3.4868805516596542</v>
      </c>
      <c r="G99">
        <v>496</v>
      </c>
      <c r="H99">
        <v>58</v>
      </c>
      <c r="I99">
        <v>12345</v>
      </c>
      <c r="J99">
        <v>414</v>
      </c>
      <c r="K99" t="s">
        <v>1482</v>
      </c>
    </row>
    <row r="100" spans="1:11" x14ac:dyDescent="0.3">
      <c r="A100">
        <v>4.4009999999999999E-17</v>
      </c>
      <c r="B100">
        <v>-37.659999999999997</v>
      </c>
      <c r="C100" t="s">
        <v>308</v>
      </c>
      <c r="D100" t="s">
        <v>86</v>
      </c>
      <c r="E100" t="s">
        <v>309</v>
      </c>
      <c r="F100" s="5">
        <f t="shared" si="1"/>
        <v>3.1438394221419639</v>
      </c>
      <c r="G100">
        <v>626</v>
      </c>
      <c r="H100">
        <v>66</v>
      </c>
      <c r="I100">
        <v>12345</v>
      </c>
      <c r="J100">
        <v>414</v>
      </c>
      <c r="K100" t="s">
        <v>1483</v>
      </c>
    </row>
    <row r="101" spans="1:11" x14ac:dyDescent="0.3">
      <c r="A101">
        <v>6.1079999999999999E-17</v>
      </c>
      <c r="B101">
        <v>-37.33</v>
      </c>
      <c r="C101" t="s">
        <v>815</v>
      </c>
      <c r="D101" t="s">
        <v>86</v>
      </c>
      <c r="E101" t="s">
        <v>816</v>
      </c>
      <c r="F101" s="5">
        <f t="shared" si="1"/>
        <v>8.945652173913043</v>
      </c>
      <c r="G101">
        <v>80</v>
      </c>
      <c r="H101">
        <v>24</v>
      </c>
      <c r="I101">
        <v>12345</v>
      </c>
      <c r="J101">
        <v>414</v>
      </c>
      <c r="K101" t="s">
        <v>1484</v>
      </c>
    </row>
    <row r="102" spans="1:11" x14ac:dyDescent="0.3">
      <c r="A102">
        <v>8.3249999999999997E-17</v>
      </c>
      <c r="B102">
        <v>-37.020000000000003</v>
      </c>
      <c r="C102" t="s">
        <v>944</v>
      </c>
      <c r="D102" t="s">
        <v>86</v>
      </c>
      <c r="E102" t="s">
        <v>945</v>
      </c>
      <c r="F102" s="5">
        <f t="shared" si="1"/>
        <v>3.5303489904096574</v>
      </c>
      <c r="G102">
        <v>473</v>
      </c>
      <c r="H102">
        <v>56</v>
      </c>
      <c r="I102">
        <v>12345</v>
      </c>
      <c r="J102">
        <v>414</v>
      </c>
      <c r="K102" t="s">
        <v>1485</v>
      </c>
    </row>
    <row r="103" spans="1:11" x14ac:dyDescent="0.3">
      <c r="A103">
        <v>8.3419999999999995E-17</v>
      </c>
      <c r="B103">
        <v>-37.020000000000003</v>
      </c>
      <c r="C103" t="s">
        <v>377</v>
      </c>
      <c r="D103" t="s">
        <v>86</v>
      </c>
      <c r="E103" t="s">
        <v>378</v>
      </c>
      <c r="F103" s="5">
        <f t="shared" si="1"/>
        <v>4.4676311669948996</v>
      </c>
      <c r="G103">
        <v>287</v>
      </c>
      <c r="H103">
        <v>43</v>
      </c>
      <c r="I103">
        <v>12345</v>
      </c>
      <c r="J103">
        <v>414</v>
      </c>
      <c r="K103" t="s">
        <v>1486</v>
      </c>
    </row>
    <row r="104" spans="1:11" x14ac:dyDescent="0.3">
      <c r="A104">
        <v>9.1019999999999998E-17</v>
      </c>
      <c r="B104">
        <v>-36.94</v>
      </c>
      <c r="C104" t="s">
        <v>263</v>
      </c>
      <c r="D104" t="s">
        <v>86</v>
      </c>
      <c r="E104" t="s">
        <v>264</v>
      </c>
      <c r="F104" s="5">
        <f t="shared" si="1"/>
        <v>3.9489815902859378</v>
      </c>
      <c r="G104">
        <v>370</v>
      </c>
      <c r="H104">
        <v>49</v>
      </c>
      <c r="I104">
        <v>12345</v>
      </c>
      <c r="J104">
        <v>414</v>
      </c>
      <c r="K104" t="s">
        <v>1487</v>
      </c>
    </row>
    <row r="105" spans="1:11" x14ac:dyDescent="0.3">
      <c r="A105">
        <v>1.14E-16</v>
      </c>
      <c r="B105">
        <v>-36.71</v>
      </c>
      <c r="C105" t="s">
        <v>269</v>
      </c>
      <c r="D105" t="s">
        <v>86</v>
      </c>
      <c r="E105" t="s">
        <v>270</v>
      </c>
      <c r="F105" s="5">
        <f t="shared" si="1"/>
        <v>3.7924211211102681</v>
      </c>
      <c r="G105">
        <v>401</v>
      </c>
      <c r="H105">
        <v>51</v>
      </c>
      <c r="I105">
        <v>12345</v>
      </c>
      <c r="J105">
        <v>414</v>
      </c>
      <c r="K105" t="s">
        <v>1488</v>
      </c>
    </row>
    <row r="106" spans="1:11" x14ac:dyDescent="0.3">
      <c r="A106">
        <v>1.14E-16</v>
      </c>
      <c r="B106">
        <v>-36.71</v>
      </c>
      <c r="C106" t="s">
        <v>272</v>
      </c>
      <c r="D106" t="s">
        <v>86</v>
      </c>
      <c r="E106" t="s">
        <v>273</v>
      </c>
      <c r="F106" s="5">
        <f t="shared" si="1"/>
        <v>3.7924211211102681</v>
      </c>
      <c r="G106">
        <v>401</v>
      </c>
      <c r="H106">
        <v>51</v>
      </c>
      <c r="I106">
        <v>12345</v>
      </c>
      <c r="J106">
        <v>414</v>
      </c>
      <c r="K106" t="s">
        <v>1489</v>
      </c>
    </row>
    <row r="107" spans="1:11" x14ac:dyDescent="0.3">
      <c r="A107">
        <v>1.14E-16</v>
      </c>
      <c r="B107">
        <v>-36.71</v>
      </c>
      <c r="C107" t="s">
        <v>275</v>
      </c>
      <c r="D107" t="s">
        <v>86</v>
      </c>
      <c r="E107" t="s">
        <v>276</v>
      </c>
      <c r="F107" s="5">
        <f t="shared" si="1"/>
        <v>3.7924211211102681</v>
      </c>
      <c r="G107">
        <v>401</v>
      </c>
      <c r="H107">
        <v>51</v>
      </c>
      <c r="I107">
        <v>12345</v>
      </c>
      <c r="J107">
        <v>414</v>
      </c>
      <c r="K107" t="s">
        <v>1490</v>
      </c>
    </row>
    <row r="108" spans="1:11" x14ac:dyDescent="0.3">
      <c r="A108">
        <v>1.2110000000000001E-16</v>
      </c>
      <c r="B108">
        <v>-36.65</v>
      </c>
      <c r="C108" t="s">
        <v>551</v>
      </c>
      <c r="D108" t="s">
        <v>86</v>
      </c>
      <c r="E108" t="s">
        <v>552</v>
      </c>
      <c r="F108" s="5">
        <f t="shared" si="1"/>
        <v>2.8398895790200136</v>
      </c>
      <c r="G108">
        <v>777</v>
      </c>
      <c r="H108">
        <v>74</v>
      </c>
      <c r="I108">
        <v>12345</v>
      </c>
      <c r="J108">
        <v>414</v>
      </c>
      <c r="K108" t="s">
        <v>1491</v>
      </c>
    </row>
    <row r="109" spans="1:11" x14ac:dyDescent="0.3">
      <c r="A109">
        <v>1.8809999999999999E-16</v>
      </c>
      <c r="B109">
        <v>-36.21</v>
      </c>
      <c r="C109" t="s">
        <v>821</v>
      </c>
      <c r="D109" t="s">
        <v>86</v>
      </c>
      <c r="E109" t="s">
        <v>822</v>
      </c>
      <c r="F109" s="5">
        <f t="shared" si="1"/>
        <v>3.3713309037489054</v>
      </c>
      <c r="G109">
        <v>513</v>
      </c>
      <c r="H109">
        <v>58</v>
      </c>
      <c r="I109">
        <v>12345</v>
      </c>
      <c r="J109">
        <v>414</v>
      </c>
      <c r="K109" t="s">
        <v>1492</v>
      </c>
    </row>
    <row r="110" spans="1:11" x14ac:dyDescent="0.3">
      <c r="A110">
        <v>1.9139999999999999E-16</v>
      </c>
      <c r="B110">
        <v>-36.19</v>
      </c>
      <c r="C110" t="s">
        <v>725</v>
      </c>
      <c r="D110" t="s">
        <v>86</v>
      </c>
      <c r="E110" t="s">
        <v>726</v>
      </c>
      <c r="F110" s="5">
        <f t="shared" si="1"/>
        <v>7.3191699604743077</v>
      </c>
      <c r="G110">
        <v>110</v>
      </c>
      <c r="H110">
        <v>27</v>
      </c>
      <c r="I110">
        <v>12345</v>
      </c>
      <c r="J110">
        <v>414</v>
      </c>
      <c r="K110" t="s">
        <v>1493</v>
      </c>
    </row>
    <row r="111" spans="1:11" x14ac:dyDescent="0.3">
      <c r="A111">
        <v>1.9139999999999999E-16</v>
      </c>
      <c r="B111">
        <v>-36.19</v>
      </c>
      <c r="C111" t="s">
        <v>728</v>
      </c>
      <c r="D111" t="s">
        <v>86</v>
      </c>
      <c r="E111" t="s">
        <v>729</v>
      </c>
      <c r="F111" s="5">
        <f t="shared" si="1"/>
        <v>7.3191699604743077</v>
      </c>
      <c r="G111">
        <v>110</v>
      </c>
      <c r="H111">
        <v>27</v>
      </c>
      <c r="I111">
        <v>12345</v>
      </c>
      <c r="J111">
        <v>414</v>
      </c>
      <c r="K111" t="s">
        <v>1494</v>
      </c>
    </row>
    <row r="112" spans="1:11" x14ac:dyDescent="0.3">
      <c r="A112">
        <v>2.4379999999999999E-16</v>
      </c>
      <c r="B112">
        <v>-35.950000000000003</v>
      </c>
      <c r="C112" t="s">
        <v>566</v>
      </c>
      <c r="D112" t="s">
        <v>86</v>
      </c>
      <c r="E112" t="s">
        <v>567</v>
      </c>
      <c r="F112" s="5">
        <f t="shared" si="1"/>
        <v>2.7536231884057973</v>
      </c>
      <c r="G112">
        <v>823</v>
      </c>
      <c r="H112">
        <v>76</v>
      </c>
      <c r="I112">
        <v>12345</v>
      </c>
      <c r="J112">
        <v>414</v>
      </c>
      <c r="K112" t="s">
        <v>1495</v>
      </c>
    </row>
    <row r="113" spans="1:11" x14ac:dyDescent="0.3">
      <c r="A113">
        <v>3.3380000000000002E-16</v>
      </c>
      <c r="B113">
        <v>-35.64</v>
      </c>
      <c r="C113" t="s">
        <v>761</v>
      </c>
      <c r="D113" t="s">
        <v>86</v>
      </c>
      <c r="E113" t="s">
        <v>762</v>
      </c>
      <c r="F113" s="5">
        <f t="shared" si="1"/>
        <v>7.5270859715773177</v>
      </c>
      <c r="G113">
        <v>103</v>
      </c>
      <c r="H113">
        <v>26</v>
      </c>
      <c r="I113">
        <v>12345</v>
      </c>
      <c r="J113">
        <v>414</v>
      </c>
      <c r="K113" t="s">
        <v>1496</v>
      </c>
    </row>
    <row r="114" spans="1:11" x14ac:dyDescent="0.3">
      <c r="A114">
        <v>4.5700000000000003E-16</v>
      </c>
      <c r="B114">
        <v>-35.32</v>
      </c>
      <c r="C114" t="s">
        <v>869</v>
      </c>
      <c r="D114" t="s">
        <v>86</v>
      </c>
      <c r="E114" t="s">
        <v>870</v>
      </c>
      <c r="F114" s="5">
        <f t="shared" si="1"/>
        <v>3.3068695097957717</v>
      </c>
      <c r="G114">
        <v>523</v>
      </c>
      <c r="H114">
        <v>58</v>
      </c>
      <c r="I114">
        <v>12345</v>
      </c>
      <c r="J114">
        <v>414</v>
      </c>
      <c r="K114" t="s">
        <v>1497</v>
      </c>
    </row>
    <row r="115" spans="1:11" x14ac:dyDescent="0.3">
      <c r="A115">
        <v>5.8769999999999997E-16</v>
      </c>
      <c r="B115">
        <v>-35.07</v>
      </c>
      <c r="C115" t="s">
        <v>914</v>
      </c>
      <c r="D115" t="s">
        <v>86</v>
      </c>
      <c r="E115" t="s">
        <v>915</v>
      </c>
      <c r="F115" s="5">
        <f t="shared" si="1"/>
        <v>3.380273426040016</v>
      </c>
      <c r="G115">
        <v>494</v>
      </c>
      <c r="H115">
        <v>56</v>
      </c>
      <c r="I115">
        <v>12345</v>
      </c>
      <c r="J115">
        <v>414</v>
      </c>
      <c r="K115" t="s">
        <v>1498</v>
      </c>
    </row>
    <row r="116" spans="1:11" x14ac:dyDescent="0.3">
      <c r="A116">
        <v>5.8769999999999997E-16</v>
      </c>
      <c r="B116">
        <v>-35.07</v>
      </c>
      <c r="C116" t="s">
        <v>911</v>
      </c>
      <c r="D116" t="s">
        <v>86</v>
      </c>
      <c r="E116" t="s">
        <v>912</v>
      </c>
      <c r="F116" s="5">
        <f t="shared" si="1"/>
        <v>3.380273426040016</v>
      </c>
      <c r="G116">
        <v>494</v>
      </c>
      <c r="H116">
        <v>56</v>
      </c>
      <c r="I116">
        <v>12345</v>
      </c>
      <c r="J116">
        <v>414</v>
      </c>
      <c r="K116" t="s">
        <v>1499</v>
      </c>
    </row>
    <row r="117" spans="1:11" x14ac:dyDescent="0.3">
      <c r="A117">
        <v>1.359E-15</v>
      </c>
      <c r="B117">
        <v>-34.229999999999997</v>
      </c>
      <c r="C117" t="s">
        <v>932</v>
      </c>
      <c r="D117" t="s">
        <v>86</v>
      </c>
      <c r="E117" t="s">
        <v>933</v>
      </c>
      <c r="F117" s="5">
        <f t="shared" si="1"/>
        <v>3.1871586851501785</v>
      </c>
      <c r="G117">
        <v>552</v>
      </c>
      <c r="H117">
        <v>59</v>
      </c>
      <c r="I117">
        <v>12345</v>
      </c>
      <c r="J117">
        <v>414</v>
      </c>
      <c r="K117" t="s">
        <v>1500</v>
      </c>
    </row>
    <row r="118" spans="1:11" x14ac:dyDescent="0.3">
      <c r="A118">
        <v>2.6289999999999999E-15</v>
      </c>
      <c r="B118">
        <v>-33.57</v>
      </c>
      <c r="C118" t="s">
        <v>743</v>
      </c>
      <c r="D118" t="s">
        <v>86</v>
      </c>
      <c r="E118" t="s">
        <v>744</v>
      </c>
      <c r="F118" s="5">
        <f t="shared" si="1"/>
        <v>4.6948812827628732</v>
      </c>
      <c r="G118">
        <v>235</v>
      </c>
      <c r="H118">
        <v>37</v>
      </c>
      <c r="I118">
        <v>12345</v>
      </c>
      <c r="J118">
        <v>414</v>
      </c>
      <c r="K118" t="s">
        <v>1501</v>
      </c>
    </row>
    <row r="119" spans="1:11" x14ac:dyDescent="0.3">
      <c r="A119">
        <v>2.7579999999999999E-15</v>
      </c>
      <c r="B119">
        <v>-33.520000000000003</v>
      </c>
      <c r="C119" t="s">
        <v>977</v>
      </c>
      <c r="D119" t="s">
        <v>86</v>
      </c>
      <c r="E119" t="s">
        <v>978</v>
      </c>
      <c r="F119" s="5">
        <f t="shared" si="1"/>
        <v>3.0622041672766307</v>
      </c>
      <c r="G119">
        <v>594</v>
      </c>
      <c r="H119">
        <v>61</v>
      </c>
      <c r="I119">
        <v>12345</v>
      </c>
      <c r="J119">
        <v>414</v>
      </c>
      <c r="K119" t="s">
        <v>1502</v>
      </c>
    </row>
    <row r="120" spans="1:11" x14ac:dyDescent="0.3">
      <c r="A120">
        <v>2.7579999999999999E-15</v>
      </c>
      <c r="B120">
        <v>-33.520000000000003</v>
      </c>
      <c r="C120" t="s">
        <v>974</v>
      </c>
      <c r="D120" t="s">
        <v>86</v>
      </c>
      <c r="E120" t="s">
        <v>975</v>
      </c>
      <c r="F120" s="5">
        <f t="shared" si="1"/>
        <v>3.0622041672766307</v>
      </c>
      <c r="G120">
        <v>594</v>
      </c>
      <c r="H120">
        <v>61</v>
      </c>
      <c r="I120">
        <v>12345</v>
      </c>
      <c r="J120">
        <v>414</v>
      </c>
      <c r="K120" t="s">
        <v>1503</v>
      </c>
    </row>
    <row r="121" spans="1:11" x14ac:dyDescent="0.3">
      <c r="A121">
        <v>3.437E-15</v>
      </c>
      <c r="B121">
        <v>-33.299999999999997</v>
      </c>
      <c r="C121" t="s">
        <v>290</v>
      </c>
      <c r="D121" t="s">
        <v>86</v>
      </c>
      <c r="E121" t="s">
        <v>291</v>
      </c>
      <c r="F121" s="5">
        <f t="shared" si="1"/>
        <v>2.521217209766724</v>
      </c>
      <c r="G121">
        <v>958</v>
      </c>
      <c r="H121">
        <v>81</v>
      </c>
      <c r="I121">
        <v>12345</v>
      </c>
      <c r="J121">
        <v>414</v>
      </c>
      <c r="K121" t="s">
        <v>1504</v>
      </c>
    </row>
    <row r="122" spans="1:11" x14ac:dyDescent="0.3">
      <c r="A122">
        <v>3.6849999999999997E-15</v>
      </c>
      <c r="B122">
        <v>-33.229999999999997</v>
      </c>
      <c r="C122" t="s">
        <v>716</v>
      </c>
      <c r="D122" t="s">
        <v>86</v>
      </c>
      <c r="E122" t="s">
        <v>717</v>
      </c>
      <c r="F122" s="5">
        <f t="shared" si="1"/>
        <v>2.7142307480899244</v>
      </c>
      <c r="G122">
        <v>791</v>
      </c>
      <c r="H122">
        <v>72</v>
      </c>
      <c r="I122">
        <v>12345</v>
      </c>
      <c r="J122">
        <v>414</v>
      </c>
      <c r="K122" t="s">
        <v>1505</v>
      </c>
    </row>
    <row r="123" spans="1:11" x14ac:dyDescent="0.3">
      <c r="A123">
        <v>5.3199999999999997E-15</v>
      </c>
      <c r="B123">
        <v>-32.869999999999997</v>
      </c>
      <c r="C123" t="s">
        <v>575</v>
      </c>
      <c r="D123" t="s">
        <v>86</v>
      </c>
      <c r="E123" t="s">
        <v>576</v>
      </c>
      <c r="F123" s="5">
        <f t="shared" si="1"/>
        <v>3.6978509426025776</v>
      </c>
      <c r="G123">
        <v>379</v>
      </c>
      <c r="H123">
        <v>47</v>
      </c>
      <c r="I123">
        <v>12345</v>
      </c>
      <c r="J123">
        <v>414</v>
      </c>
      <c r="K123" t="s">
        <v>1506</v>
      </c>
    </row>
    <row r="124" spans="1:11" x14ac:dyDescent="0.3">
      <c r="A124">
        <v>5.3199999999999997E-15</v>
      </c>
      <c r="B124">
        <v>-32.869999999999997</v>
      </c>
      <c r="C124" t="s">
        <v>572</v>
      </c>
      <c r="D124" t="s">
        <v>86</v>
      </c>
      <c r="E124" t="s">
        <v>573</v>
      </c>
      <c r="F124" s="5">
        <f t="shared" si="1"/>
        <v>3.6978509426025776</v>
      </c>
      <c r="G124">
        <v>379</v>
      </c>
      <c r="H124">
        <v>47</v>
      </c>
      <c r="I124">
        <v>12345</v>
      </c>
      <c r="J124">
        <v>414</v>
      </c>
      <c r="K124" t="s">
        <v>1507</v>
      </c>
    </row>
    <row r="125" spans="1:11" x14ac:dyDescent="0.3">
      <c r="A125">
        <v>6.4150000000000003E-15</v>
      </c>
      <c r="B125">
        <v>-32.68</v>
      </c>
      <c r="C125" t="s">
        <v>287</v>
      </c>
      <c r="D125" t="s">
        <v>86</v>
      </c>
      <c r="E125" t="s">
        <v>288</v>
      </c>
      <c r="F125" s="5">
        <f t="shared" si="1"/>
        <v>2.761744966442953</v>
      </c>
      <c r="G125">
        <v>745</v>
      </c>
      <c r="H125">
        <v>69</v>
      </c>
      <c r="I125">
        <v>12345</v>
      </c>
      <c r="J125">
        <v>414</v>
      </c>
      <c r="K125" t="s">
        <v>1508</v>
      </c>
    </row>
    <row r="126" spans="1:11" x14ac:dyDescent="0.3">
      <c r="A126">
        <v>7.9480000000000006E-15</v>
      </c>
      <c r="B126">
        <v>-32.47</v>
      </c>
      <c r="C126" t="s">
        <v>512</v>
      </c>
      <c r="D126" t="s">
        <v>86</v>
      </c>
      <c r="E126" t="s">
        <v>513</v>
      </c>
      <c r="F126" s="5">
        <f t="shared" si="1"/>
        <v>3.5962420799650427</v>
      </c>
      <c r="G126">
        <v>398</v>
      </c>
      <c r="H126">
        <v>48</v>
      </c>
      <c r="I126">
        <v>12345</v>
      </c>
      <c r="J126">
        <v>414</v>
      </c>
      <c r="K126" t="s">
        <v>1509</v>
      </c>
    </row>
    <row r="127" spans="1:11" x14ac:dyDescent="0.3">
      <c r="A127">
        <v>7.9809999999999993E-15</v>
      </c>
      <c r="B127">
        <v>-32.46</v>
      </c>
      <c r="C127" t="s">
        <v>296</v>
      </c>
      <c r="D127" t="s">
        <v>86</v>
      </c>
      <c r="E127" t="s">
        <v>297</v>
      </c>
      <c r="F127" s="5">
        <f t="shared" si="1"/>
        <v>1.7280176166333794</v>
      </c>
      <c r="G127">
        <v>2830</v>
      </c>
      <c r="H127">
        <v>164</v>
      </c>
      <c r="I127">
        <v>12345</v>
      </c>
      <c r="J127">
        <v>414</v>
      </c>
      <c r="K127" t="s">
        <v>1510</v>
      </c>
    </row>
    <row r="128" spans="1:11" x14ac:dyDescent="0.3">
      <c r="A128">
        <v>9.0099999999999993E-15</v>
      </c>
      <c r="B128">
        <v>-32.340000000000003</v>
      </c>
      <c r="C128" t="s">
        <v>764</v>
      </c>
      <c r="D128" t="s">
        <v>86</v>
      </c>
      <c r="E128" t="s">
        <v>765</v>
      </c>
      <c r="F128" s="5">
        <f t="shared" si="1"/>
        <v>4.5217094321691613</v>
      </c>
      <c r="G128">
        <v>244</v>
      </c>
      <c r="H128">
        <v>37</v>
      </c>
      <c r="I128">
        <v>12345</v>
      </c>
      <c r="J128">
        <v>414</v>
      </c>
      <c r="K128" t="s">
        <v>1511</v>
      </c>
    </row>
    <row r="129" spans="1:11" x14ac:dyDescent="0.3">
      <c r="A129">
        <v>9.4459999999999993E-15</v>
      </c>
      <c r="B129">
        <v>-32.29</v>
      </c>
      <c r="C129" t="s">
        <v>521</v>
      </c>
      <c r="D129" t="s">
        <v>86</v>
      </c>
      <c r="E129" t="s">
        <v>522</v>
      </c>
      <c r="F129" s="5">
        <f t="shared" si="1"/>
        <v>3.4097777344511599</v>
      </c>
      <c r="G129">
        <v>446</v>
      </c>
      <c r="H129">
        <v>51</v>
      </c>
      <c r="I129">
        <v>12345</v>
      </c>
      <c r="J129">
        <v>414</v>
      </c>
      <c r="K129" t="s">
        <v>1512</v>
      </c>
    </row>
    <row r="130" spans="1:11" x14ac:dyDescent="0.3">
      <c r="A130">
        <v>1.068E-14</v>
      </c>
      <c r="B130">
        <v>-32.17</v>
      </c>
      <c r="C130" t="s">
        <v>584</v>
      </c>
      <c r="D130" t="s">
        <v>86</v>
      </c>
      <c r="E130" t="s">
        <v>585</v>
      </c>
      <c r="F130" s="5">
        <f t="shared" ref="F130:F193" si="2">(H130/J130)/(G130/I130)</f>
        <v>3.6972147349505837</v>
      </c>
      <c r="G130">
        <v>371</v>
      </c>
      <c r="H130">
        <v>46</v>
      </c>
      <c r="I130">
        <v>12345</v>
      </c>
      <c r="J130">
        <v>414</v>
      </c>
      <c r="K130" t="s">
        <v>1513</v>
      </c>
    </row>
    <row r="131" spans="1:11" x14ac:dyDescent="0.3">
      <c r="A131">
        <v>1.8959999999999999E-14</v>
      </c>
      <c r="B131">
        <v>-31.6</v>
      </c>
      <c r="C131" t="s">
        <v>536</v>
      </c>
      <c r="D131" t="s">
        <v>86</v>
      </c>
      <c r="E131" t="s">
        <v>537</v>
      </c>
      <c r="F131" s="5">
        <f t="shared" si="2"/>
        <v>3.4039772351267286</v>
      </c>
      <c r="G131">
        <v>438</v>
      </c>
      <c r="H131">
        <v>50</v>
      </c>
      <c r="I131">
        <v>12345</v>
      </c>
      <c r="J131">
        <v>414</v>
      </c>
      <c r="K131" t="s">
        <v>1514</v>
      </c>
    </row>
    <row r="132" spans="1:11" x14ac:dyDescent="0.3">
      <c r="A132">
        <v>2.1510000000000001E-14</v>
      </c>
      <c r="B132">
        <v>-31.47</v>
      </c>
      <c r="C132" t="s">
        <v>386</v>
      </c>
      <c r="D132" t="s">
        <v>86</v>
      </c>
      <c r="E132" t="s">
        <v>387</v>
      </c>
      <c r="F132" s="5">
        <f t="shared" si="2"/>
        <v>3.0735513798254583</v>
      </c>
      <c r="G132">
        <v>553</v>
      </c>
      <c r="H132">
        <v>57</v>
      </c>
      <c r="I132">
        <v>12345</v>
      </c>
      <c r="J132">
        <v>414</v>
      </c>
      <c r="K132" t="s">
        <v>1515</v>
      </c>
    </row>
    <row r="133" spans="1:11" x14ac:dyDescent="0.3">
      <c r="A133">
        <v>2.53E-14</v>
      </c>
      <c r="B133">
        <v>-31.31</v>
      </c>
      <c r="C133" t="s">
        <v>503</v>
      </c>
      <c r="D133" t="s">
        <v>86</v>
      </c>
      <c r="E133" t="s">
        <v>504</v>
      </c>
      <c r="F133" s="5">
        <f t="shared" si="2"/>
        <v>3.3277043097707169</v>
      </c>
      <c r="G133">
        <v>457</v>
      </c>
      <c r="H133">
        <v>51</v>
      </c>
      <c r="I133">
        <v>12345</v>
      </c>
      <c r="J133">
        <v>414</v>
      </c>
      <c r="K133" t="s">
        <v>1516</v>
      </c>
    </row>
    <row r="134" spans="1:11" x14ac:dyDescent="0.3">
      <c r="A134">
        <v>2.53E-14</v>
      </c>
      <c r="B134">
        <v>-31.31</v>
      </c>
      <c r="C134" t="s">
        <v>500</v>
      </c>
      <c r="D134" t="s">
        <v>86</v>
      </c>
      <c r="E134" t="s">
        <v>501</v>
      </c>
      <c r="F134" s="5">
        <f t="shared" si="2"/>
        <v>3.3277043097707169</v>
      </c>
      <c r="G134">
        <v>457</v>
      </c>
      <c r="H134">
        <v>51</v>
      </c>
      <c r="I134">
        <v>12345</v>
      </c>
      <c r="J134">
        <v>414</v>
      </c>
      <c r="K134" t="s">
        <v>1517</v>
      </c>
    </row>
    <row r="135" spans="1:11" x14ac:dyDescent="0.3">
      <c r="A135">
        <v>2.8690000000000002E-14</v>
      </c>
      <c r="B135">
        <v>-31.18</v>
      </c>
      <c r="C135" t="s">
        <v>482</v>
      </c>
      <c r="D135" t="s">
        <v>86</v>
      </c>
      <c r="E135" t="s">
        <v>483</v>
      </c>
      <c r="F135" s="5">
        <f t="shared" si="2"/>
        <v>2.91031884057971</v>
      </c>
      <c r="G135">
        <v>625</v>
      </c>
      <c r="H135">
        <v>61</v>
      </c>
      <c r="I135">
        <v>12345</v>
      </c>
      <c r="J135">
        <v>414</v>
      </c>
      <c r="K135" t="s">
        <v>1518</v>
      </c>
    </row>
    <row r="136" spans="1:11" x14ac:dyDescent="0.3">
      <c r="A136">
        <v>2.8970000000000002E-14</v>
      </c>
      <c r="B136">
        <v>-31.17</v>
      </c>
      <c r="C136" t="s">
        <v>1016</v>
      </c>
      <c r="D136" t="s">
        <v>86</v>
      </c>
      <c r="E136" t="s">
        <v>1017</v>
      </c>
      <c r="F136" s="5">
        <f t="shared" si="2"/>
        <v>7.8096963423050374</v>
      </c>
      <c r="G136">
        <v>84</v>
      </c>
      <c r="H136">
        <v>22</v>
      </c>
      <c r="I136">
        <v>12345</v>
      </c>
      <c r="J136">
        <v>414</v>
      </c>
      <c r="K136" t="s">
        <v>1519</v>
      </c>
    </row>
    <row r="137" spans="1:11" x14ac:dyDescent="0.3">
      <c r="A137">
        <v>3.5479999999999998E-14</v>
      </c>
      <c r="B137">
        <v>-30.97</v>
      </c>
      <c r="C137" t="s">
        <v>890</v>
      </c>
      <c r="D137" t="s">
        <v>86</v>
      </c>
      <c r="E137" t="s">
        <v>891</v>
      </c>
      <c r="F137" s="5">
        <f t="shared" si="2"/>
        <v>3.6463256143667295</v>
      </c>
      <c r="G137">
        <v>368</v>
      </c>
      <c r="H137">
        <v>45</v>
      </c>
      <c r="I137">
        <v>12345</v>
      </c>
      <c r="J137">
        <v>414</v>
      </c>
      <c r="K137" t="s">
        <v>1520</v>
      </c>
    </row>
    <row r="138" spans="1:11" x14ac:dyDescent="0.3">
      <c r="A138">
        <v>3.6820000000000001E-14</v>
      </c>
      <c r="B138">
        <v>-30.93</v>
      </c>
      <c r="C138" t="s">
        <v>323</v>
      </c>
      <c r="D138" t="s">
        <v>86</v>
      </c>
      <c r="E138" t="s">
        <v>324</v>
      </c>
      <c r="F138" s="5">
        <f t="shared" si="2"/>
        <v>3.9437821411874707</v>
      </c>
      <c r="G138">
        <v>310</v>
      </c>
      <c r="H138">
        <v>41</v>
      </c>
      <c r="I138">
        <v>12345</v>
      </c>
      <c r="J138">
        <v>414</v>
      </c>
      <c r="K138" t="s">
        <v>1521</v>
      </c>
    </row>
    <row r="139" spans="1:11" x14ac:dyDescent="0.3">
      <c r="A139">
        <v>3.6820000000000001E-14</v>
      </c>
      <c r="B139">
        <v>-30.93</v>
      </c>
      <c r="C139" t="s">
        <v>320</v>
      </c>
      <c r="D139" t="s">
        <v>86</v>
      </c>
      <c r="E139" t="s">
        <v>321</v>
      </c>
      <c r="F139" s="5">
        <f t="shared" si="2"/>
        <v>3.9437821411874707</v>
      </c>
      <c r="G139">
        <v>310</v>
      </c>
      <c r="H139">
        <v>41</v>
      </c>
      <c r="I139">
        <v>12345</v>
      </c>
      <c r="J139">
        <v>414</v>
      </c>
      <c r="K139" t="s">
        <v>1522</v>
      </c>
    </row>
    <row r="140" spans="1:11" x14ac:dyDescent="0.3">
      <c r="A140">
        <v>4.2769999999999997E-14</v>
      </c>
      <c r="B140">
        <v>-30.78</v>
      </c>
      <c r="C140" t="s">
        <v>1280</v>
      </c>
      <c r="D140" t="s">
        <v>86</v>
      </c>
      <c r="E140" t="s">
        <v>1281</v>
      </c>
      <c r="F140" s="5">
        <f t="shared" si="2"/>
        <v>6.5392194253750322</v>
      </c>
      <c r="G140">
        <v>114</v>
      </c>
      <c r="H140">
        <v>25</v>
      </c>
      <c r="I140">
        <v>12345</v>
      </c>
      <c r="J140">
        <v>414</v>
      </c>
      <c r="K140" t="s">
        <v>1523</v>
      </c>
    </row>
    <row r="141" spans="1:11" x14ac:dyDescent="0.3">
      <c r="A141">
        <v>4.823E-14</v>
      </c>
      <c r="B141">
        <v>-30.66</v>
      </c>
      <c r="C141" t="s">
        <v>557</v>
      </c>
      <c r="D141" t="s">
        <v>86</v>
      </c>
      <c r="E141" t="s">
        <v>558</v>
      </c>
      <c r="F141" s="5">
        <f t="shared" si="2"/>
        <v>3.4323845271608802</v>
      </c>
      <c r="G141">
        <v>417</v>
      </c>
      <c r="H141">
        <v>48</v>
      </c>
      <c r="I141">
        <v>12345</v>
      </c>
      <c r="J141">
        <v>414</v>
      </c>
      <c r="K141" t="s">
        <v>1524</v>
      </c>
    </row>
    <row r="142" spans="1:11" x14ac:dyDescent="0.3">
      <c r="A142">
        <v>6.3189999999999994E-14</v>
      </c>
      <c r="B142">
        <v>-30.39</v>
      </c>
      <c r="C142" t="s">
        <v>404</v>
      </c>
      <c r="D142" t="s">
        <v>86</v>
      </c>
      <c r="E142" t="s">
        <v>405</v>
      </c>
      <c r="F142" s="5">
        <f t="shared" si="2"/>
        <v>3.7273550724637685</v>
      </c>
      <c r="G142">
        <v>344</v>
      </c>
      <c r="H142">
        <v>43</v>
      </c>
      <c r="I142">
        <v>12345</v>
      </c>
      <c r="J142">
        <v>414</v>
      </c>
      <c r="K142" t="s">
        <v>1525</v>
      </c>
    </row>
    <row r="143" spans="1:11" x14ac:dyDescent="0.3">
      <c r="A143">
        <v>6.3779999999999994E-14</v>
      </c>
      <c r="B143">
        <v>-30.38</v>
      </c>
      <c r="C143" t="s">
        <v>302</v>
      </c>
      <c r="D143" t="s">
        <v>86</v>
      </c>
      <c r="E143" t="s">
        <v>303</v>
      </c>
      <c r="F143" s="5">
        <f t="shared" si="2"/>
        <v>2.5459360962793456</v>
      </c>
      <c r="G143">
        <v>855</v>
      </c>
      <c r="H143">
        <v>73</v>
      </c>
      <c r="I143">
        <v>12345</v>
      </c>
      <c r="J143">
        <v>414</v>
      </c>
      <c r="K143" t="s">
        <v>1526</v>
      </c>
    </row>
    <row r="144" spans="1:11" x14ac:dyDescent="0.3">
      <c r="A144">
        <v>6.3779999999999994E-14</v>
      </c>
      <c r="B144">
        <v>-30.38</v>
      </c>
      <c r="C144" t="s">
        <v>299</v>
      </c>
      <c r="D144" t="s">
        <v>86</v>
      </c>
      <c r="E144" t="s">
        <v>300</v>
      </c>
      <c r="F144" s="5">
        <f t="shared" si="2"/>
        <v>2.5459360962793456</v>
      </c>
      <c r="G144">
        <v>855</v>
      </c>
      <c r="H144">
        <v>73</v>
      </c>
      <c r="I144">
        <v>12345</v>
      </c>
      <c r="J144">
        <v>414</v>
      </c>
      <c r="K144" t="s">
        <v>1527</v>
      </c>
    </row>
    <row r="145" spans="1:11" x14ac:dyDescent="0.3">
      <c r="A145">
        <v>8.5700000000000003E-14</v>
      </c>
      <c r="B145">
        <v>-30.09</v>
      </c>
      <c r="C145" t="s">
        <v>515</v>
      </c>
      <c r="D145" t="s">
        <v>86</v>
      </c>
      <c r="E145" t="s">
        <v>516</v>
      </c>
      <c r="F145" s="5">
        <f t="shared" si="2"/>
        <v>4.5668494581538059</v>
      </c>
      <c r="G145">
        <v>222</v>
      </c>
      <c r="H145">
        <v>34</v>
      </c>
      <c r="I145">
        <v>12345</v>
      </c>
      <c r="J145">
        <v>414</v>
      </c>
      <c r="K145" t="s">
        <v>1528</v>
      </c>
    </row>
    <row r="146" spans="1:11" x14ac:dyDescent="0.3">
      <c r="A146">
        <v>9.2910000000000005E-14</v>
      </c>
      <c r="B146">
        <v>-30.01</v>
      </c>
      <c r="C146" t="s">
        <v>335</v>
      </c>
      <c r="D146" t="s">
        <v>86</v>
      </c>
      <c r="E146" t="s">
        <v>336</v>
      </c>
      <c r="F146" s="5">
        <f t="shared" si="2"/>
        <v>4.010119940029985</v>
      </c>
      <c r="G146">
        <v>290</v>
      </c>
      <c r="H146">
        <v>39</v>
      </c>
      <c r="I146">
        <v>12345</v>
      </c>
      <c r="J146">
        <v>414</v>
      </c>
      <c r="K146" t="s">
        <v>1529</v>
      </c>
    </row>
    <row r="147" spans="1:11" x14ac:dyDescent="0.3">
      <c r="A147">
        <v>1.2189999999999999E-13</v>
      </c>
      <c r="B147">
        <v>-29.74</v>
      </c>
      <c r="C147" t="s">
        <v>1313</v>
      </c>
      <c r="D147" t="s">
        <v>86</v>
      </c>
      <c r="E147" t="s">
        <v>1314</v>
      </c>
      <c r="F147" s="5">
        <f t="shared" si="2"/>
        <v>6.2644623066617946</v>
      </c>
      <c r="G147">
        <v>119</v>
      </c>
      <c r="H147">
        <v>25</v>
      </c>
      <c r="I147">
        <v>12345</v>
      </c>
      <c r="J147">
        <v>414</v>
      </c>
      <c r="K147" t="s">
        <v>1530</v>
      </c>
    </row>
    <row r="148" spans="1:11" x14ac:dyDescent="0.3">
      <c r="A148">
        <v>1.221E-13</v>
      </c>
      <c r="B148">
        <v>-29.73</v>
      </c>
      <c r="C148" t="s">
        <v>533</v>
      </c>
      <c r="D148" t="s">
        <v>86</v>
      </c>
      <c r="E148" t="s">
        <v>534</v>
      </c>
      <c r="F148" s="5">
        <f t="shared" si="2"/>
        <v>2.7585711549511589</v>
      </c>
      <c r="G148">
        <v>681</v>
      </c>
      <c r="H148">
        <v>63</v>
      </c>
      <c r="I148">
        <v>12345</v>
      </c>
      <c r="J148">
        <v>414</v>
      </c>
      <c r="K148" t="s">
        <v>1531</v>
      </c>
    </row>
    <row r="149" spans="1:11" x14ac:dyDescent="0.3">
      <c r="A149">
        <v>1.2850000000000001E-13</v>
      </c>
      <c r="B149">
        <v>-29.68</v>
      </c>
      <c r="C149" t="s">
        <v>419</v>
      </c>
      <c r="D149" t="s">
        <v>86</v>
      </c>
      <c r="E149" t="s">
        <v>420</v>
      </c>
      <c r="F149" s="5">
        <f t="shared" si="2"/>
        <v>3.6530203559189065</v>
      </c>
      <c r="G149">
        <v>351</v>
      </c>
      <c r="H149">
        <v>43</v>
      </c>
      <c r="I149">
        <v>12345</v>
      </c>
      <c r="J149">
        <v>414</v>
      </c>
      <c r="K149" t="s">
        <v>1532</v>
      </c>
    </row>
    <row r="150" spans="1:11" x14ac:dyDescent="0.3">
      <c r="A150">
        <v>1.3630000000000001E-13</v>
      </c>
      <c r="B150">
        <v>-29.62</v>
      </c>
      <c r="C150" t="s">
        <v>605</v>
      </c>
      <c r="D150" t="s">
        <v>86</v>
      </c>
      <c r="E150" t="s">
        <v>606</v>
      </c>
      <c r="F150" s="5">
        <f t="shared" si="2"/>
        <v>5.7099907493061979</v>
      </c>
      <c r="G150">
        <v>141</v>
      </c>
      <c r="H150">
        <v>27</v>
      </c>
      <c r="I150">
        <v>12345</v>
      </c>
      <c r="J150">
        <v>414</v>
      </c>
      <c r="K150" t="s">
        <v>1533</v>
      </c>
    </row>
    <row r="151" spans="1:11" x14ac:dyDescent="0.3">
      <c r="A151">
        <v>1.6799999999999999E-13</v>
      </c>
      <c r="B151">
        <v>-29.41</v>
      </c>
      <c r="C151" t="s">
        <v>371</v>
      </c>
      <c r="D151" t="s">
        <v>86</v>
      </c>
      <c r="E151" t="s">
        <v>372</v>
      </c>
      <c r="F151" s="5">
        <f t="shared" si="2"/>
        <v>1.6638411886493729</v>
      </c>
      <c r="G151">
        <v>2975</v>
      </c>
      <c r="H151">
        <v>166</v>
      </c>
      <c r="I151">
        <v>12345</v>
      </c>
      <c r="J151">
        <v>414</v>
      </c>
      <c r="K151" t="s">
        <v>1534</v>
      </c>
    </row>
    <row r="152" spans="1:11" x14ac:dyDescent="0.3">
      <c r="A152">
        <v>1.8499999999999999E-13</v>
      </c>
      <c r="B152">
        <v>-29.32</v>
      </c>
      <c r="C152" t="s">
        <v>986</v>
      </c>
      <c r="D152" t="s">
        <v>86</v>
      </c>
      <c r="E152" t="s">
        <v>987</v>
      </c>
      <c r="F152" s="5">
        <f t="shared" si="2"/>
        <v>5.4216073781291172</v>
      </c>
      <c r="G152">
        <v>154</v>
      </c>
      <c r="H152">
        <v>28</v>
      </c>
      <c r="I152">
        <v>12345</v>
      </c>
      <c r="J152">
        <v>414</v>
      </c>
      <c r="K152" t="s">
        <v>1535</v>
      </c>
    </row>
    <row r="153" spans="1:11" x14ac:dyDescent="0.3">
      <c r="A153">
        <v>6.5679999999999999E-13</v>
      </c>
      <c r="B153">
        <v>-28.05</v>
      </c>
      <c r="C153" t="s">
        <v>641</v>
      </c>
      <c r="D153" t="s">
        <v>86</v>
      </c>
      <c r="E153" t="s">
        <v>642</v>
      </c>
      <c r="F153" s="5">
        <f t="shared" si="2"/>
        <v>2.1660174755237391</v>
      </c>
      <c r="G153">
        <v>1239</v>
      </c>
      <c r="H153">
        <v>90</v>
      </c>
      <c r="I153">
        <v>12345</v>
      </c>
      <c r="J153">
        <v>414</v>
      </c>
      <c r="K153" t="s">
        <v>1536</v>
      </c>
    </row>
    <row r="154" spans="1:11" x14ac:dyDescent="0.3">
      <c r="A154">
        <v>7.3009999999999999E-13</v>
      </c>
      <c r="B154">
        <v>-27.95</v>
      </c>
      <c r="C154" t="s">
        <v>395</v>
      </c>
      <c r="D154" t="s">
        <v>86</v>
      </c>
      <c r="E154" t="s">
        <v>396</v>
      </c>
      <c r="F154" s="5">
        <f t="shared" si="2"/>
        <v>3.0996715779324475</v>
      </c>
      <c r="G154">
        <v>481</v>
      </c>
      <c r="H154">
        <v>50</v>
      </c>
      <c r="I154">
        <v>12345</v>
      </c>
      <c r="J154">
        <v>414</v>
      </c>
      <c r="K154" t="s">
        <v>1537</v>
      </c>
    </row>
    <row r="155" spans="1:11" x14ac:dyDescent="0.3">
      <c r="A155">
        <v>8.004E-13</v>
      </c>
      <c r="B155">
        <v>-27.85</v>
      </c>
      <c r="C155" t="s">
        <v>1022</v>
      </c>
      <c r="D155" t="s">
        <v>86</v>
      </c>
      <c r="E155" t="s">
        <v>1023</v>
      </c>
      <c r="F155" s="5">
        <f t="shared" si="2"/>
        <v>3.9263242044458195</v>
      </c>
      <c r="G155">
        <v>281</v>
      </c>
      <c r="H155">
        <v>37</v>
      </c>
      <c r="I155">
        <v>12345</v>
      </c>
      <c r="J155">
        <v>414</v>
      </c>
      <c r="K155" t="s">
        <v>1538</v>
      </c>
    </row>
    <row r="156" spans="1:11" x14ac:dyDescent="0.3">
      <c r="A156">
        <v>1.1180000000000001E-12</v>
      </c>
      <c r="B156">
        <v>-27.52</v>
      </c>
      <c r="C156" t="s">
        <v>1539</v>
      </c>
      <c r="D156" t="s">
        <v>86</v>
      </c>
      <c r="E156" t="s">
        <v>1540</v>
      </c>
      <c r="F156" s="5">
        <f t="shared" si="2"/>
        <v>7.9796897325984899</v>
      </c>
      <c r="G156">
        <v>71</v>
      </c>
      <c r="H156">
        <v>19</v>
      </c>
      <c r="I156">
        <v>12345</v>
      </c>
      <c r="J156">
        <v>414</v>
      </c>
      <c r="K156" t="s">
        <v>1541</v>
      </c>
    </row>
    <row r="157" spans="1:11" x14ac:dyDescent="0.3">
      <c r="A157">
        <v>1.468E-12</v>
      </c>
      <c r="B157">
        <v>-27.25</v>
      </c>
      <c r="C157" t="s">
        <v>923</v>
      </c>
      <c r="D157" t="s">
        <v>86</v>
      </c>
      <c r="E157" t="s">
        <v>924</v>
      </c>
      <c r="F157" s="5">
        <f t="shared" si="2"/>
        <v>7.3626766863481841</v>
      </c>
      <c r="G157">
        <v>81</v>
      </c>
      <c r="H157">
        <v>20</v>
      </c>
      <c r="I157">
        <v>12345</v>
      </c>
      <c r="J157">
        <v>414</v>
      </c>
      <c r="K157" t="s">
        <v>1542</v>
      </c>
    </row>
    <row r="158" spans="1:11" x14ac:dyDescent="0.3">
      <c r="A158">
        <v>2.13E-12</v>
      </c>
      <c r="B158">
        <v>-26.87</v>
      </c>
      <c r="C158" t="s">
        <v>581</v>
      </c>
      <c r="D158" t="s">
        <v>86</v>
      </c>
      <c r="E158" t="s">
        <v>582</v>
      </c>
      <c r="F158" s="5">
        <f t="shared" si="2"/>
        <v>3.0567430719786546</v>
      </c>
      <c r="G158">
        <v>478</v>
      </c>
      <c r="H158">
        <v>49</v>
      </c>
      <c r="I158">
        <v>12345</v>
      </c>
      <c r="J158">
        <v>414</v>
      </c>
      <c r="K158" t="s">
        <v>1543</v>
      </c>
    </row>
    <row r="159" spans="1:11" x14ac:dyDescent="0.3">
      <c r="A159">
        <v>2.548E-12</v>
      </c>
      <c r="B159">
        <v>-26.7</v>
      </c>
      <c r="C159" t="s">
        <v>446</v>
      </c>
      <c r="D159" t="s">
        <v>86</v>
      </c>
      <c r="E159" t="s">
        <v>447</v>
      </c>
      <c r="F159" s="5">
        <f t="shared" si="2"/>
        <v>4.7253900372218265</v>
      </c>
      <c r="G159">
        <v>183</v>
      </c>
      <c r="H159">
        <v>29</v>
      </c>
      <c r="I159">
        <v>12345</v>
      </c>
      <c r="J159">
        <v>414</v>
      </c>
      <c r="K159" t="s">
        <v>1544</v>
      </c>
    </row>
    <row r="160" spans="1:11" x14ac:dyDescent="0.3">
      <c r="A160">
        <v>3.3260000000000002E-12</v>
      </c>
      <c r="B160">
        <v>-26.43</v>
      </c>
      <c r="C160" t="s">
        <v>989</v>
      </c>
      <c r="D160" t="s">
        <v>86</v>
      </c>
      <c r="E160" t="s">
        <v>990</v>
      </c>
      <c r="F160" s="5">
        <f t="shared" si="2"/>
        <v>9.5420289855072458</v>
      </c>
      <c r="G160">
        <v>50</v>
      </c>
      <c r="H160">
        <v>16</v>
      </c>
      <c r="I160">
        <v>12345</v>
      </c>
      <c r="J160">
        <v>414</v>
      </c>
      <c r="K160" t="s">
        <v>1545</v>
      </c>
    </row>
    <row r="161" spans="1:11" x14ac:dyDescent="0.3">
      <c r="A161">
        <v>3.6830000000000004E-12</v>
      </c>
      <c r="B161">
        <v>-26.33</v>
      </c>
      <c r="C161" t="s">
        <v>416</v>
      </c>
      <c r="D161" t="s">
        <v>86</v>
      </c>
      <c r="E161" t="s">
        <v>417</v>
      </c>
      <c r="F161" s="5">
        <f t="shared" si="2"/>
        <v>3.2025007782504931</v>
      </c>
      <c r="G161">
        <v>419</v>
      </c>
      <c r="H161">
        <v>45</v>
      </c>
      <c r="I161">
        <v>12345</v>
      </c>
      <c r="J161">
        <v>414</v>
      </c>
      <c r="K161" t="s">
        <v>1546</v>
      </c>
    </row>
    <row r="162" spans="1:11" x14ac:dyDescent="0.3">
      <c r="A162">
        <v>3.9059999999999997E-12</v>
      </c>
      <c r="B162">
        <v>-26.27</v>
      </c>
      <c r="C162" t="s">
        <v>704</v>
      </c>
      <c r="D162" t="s">
        <v>86</v>
      </c>
      <c r="E162" t="s">
        <v>705</v>
      </c>
      <c r="F162" s="5">
        <f t="shared" si="2"/>
        <v>4.3603021602406349</v>
      </c>
      <c r="G162">
        <v>212</v>
      </c>
      <c r="H162">
        <v>31</v>
      </c>
      <c r="I162">
        <v>12345</v>
      </c>
      <c r="J162">
        <v>414</v>
      </c>
      <c r="K162" t="s">
        <v>1547</v>
      </c>
    </row>
    <row r="163" spans="1:11" x14ac:dyDescent="0.3">
      <c r="A163">
        <v>5.2289999999999996E-12</v>
      </c>
      <c r="B163">
        <v>-25.98</v>
      </c>
      <c r="C163" t="s">
        <v>392</v>
      </c>
      <c r="D163" t="s">
        <v>86</v>
      </c>
      <c r="E163" t="s">
        <v>393</v>
      </c>
      <c r="F163" s="5">
        <f t="shared" si="2"/>
        <v>3.4673070441523426</v>
      </c>
      <c r="G163">
        <v>344</v>
      </c>
      <c r="H163">
        <v>40</v>
      </c>
      <c r="I163">
        <v>12345</v>
      </c>
      <c r="J163">
        <v>414</v>
      </c>
      <c r="K163" t="s">
        <v>1548</v>
      </c>
    </row>
    <row r="164" spans="1:11" x14ac:dyDescent="0.3">
      <c r="A164">
        <v>6.9730000000000003E-12</v>
      </c>
      <c r="B164">
        <v>-25.69</v>
      </c>
      <c r="C164" t="s">
        <v>968</v>
      </c>
      <c r="D164" t="s">
        <v>86</v>
      </c>
      <c r="E164" t="s">
        <v>969</v>
      </c>
      <c r="F164" s="5">
        <f t="shared" si="2"/>
        <v>7.2635637309550356</v>
      </c>
      <c r="G164">
        <v>78</v>
      </c>
      <c r="H164">
        <v>19</v>
      </c>
      <c r="I164">
        <v>12345</v>
      </c>
      <c r="J164">
        <v>414</v>
      </c>
      <c r="K164" t="s">
        <v>1549</v>
      </c>
    </row>
    <row r="165" spans="1:11" x14ac:dyDescent="0.3">
      <c r="A165">
        <v>6.9730000000000003E-12</v>
      </c>
      <c r="B165">
        <v>-25.69</v>
      </c>
      <c r="C165" t="s">
        <v>965</v>
      </c>
      <c r="D165" t="s">
        <v>86</v>
      </c>
      <c r="E165" t="s">
        <v>966</v>
      </c>
      <c r="F165" s="5">
        <f t="shared" si="2"/>
        <v>7.2635637309550356</v>
      </c>
      <c r="G165">
        <v>78</v>
      </c>
      <c r="H165">
        <v>19</v>
      </c>
      <c r="I165">
        <v>12345</v>
      </c>
      <c r="J165">
        <v>414</v>
      </c>
      <c r="K165" t="s">
        <v>1550</v>
      </c>
    </row>
    <row r="166" spans="1:11" x14ac:dyDescent="0.3">
      <c r="A166">
        <v>7.1410000000000004E-12</v>
      </c>
      <c r="B166">
        <v>-25.67</v>
      </c>
      <c r="C166" t="s">
        <v>1127</v>
      </c>
      <c r="D166" t="s">
        <v>86</v>
      </c>
      <c r="E166" t="s">
        <v>1128</v>
      </c>
      <c r="F166" s="5">
        <f t="shared" si="2"/>
        <v>7.7788279773156903</v>
      </c>
      <c r="G166">
        <v>69</v>
      </c>
      <c r="H166">
        <v>18</v>
      </c>
      <c r="I166">
        <v>12345</v>
      </c>
      <c r="J166">
        <v>414</v>
      </c>
      <c r="K166" t="s">
        <v>1551</v>
      </c>
    </row>
    <row r="167" spans="1:11" x14ac:dyDescent="0.3">
      <c r="A167">
        <v>7.1410000000000004E-12</v>
      </c>
      <c r="B167">
        <v>-25.67</v>
      </c>
      <c r="C167" t="s">
        <v>1124</v>
      </c>
      <c r="D167" t="s">
        <v>86</v>
      </c>
      <c r="E167" t="s">
        <v>1125</v>
      </c>
      <c r="F167" s="5">
        <f t="shared" si="2"/>
        <v>7.7788279773156903</v>
      </c>
      <c r="G167">
        <v>69</v>
      </c>
      <c r="H167">
        <v>18</v>
      </c>
      <c r="I167">
        <v>12345</v>
      </c>
      <c r="J167">
        <v>414</v>
      </c>
      <c r="K167" t="s">
        <v>1552</v>
      </c>
    </row>
    <row r="168" spans="1:11" x14ac:dyDescent="0.3">
      <c r="A168">
        <v>8.5860000000000008E-12</v>
      </c>
      <c r="B168">
        <v>-25.48</v>
      </c>
      <c r="C168" t="s">
        <v>1553</v>
      </c>
      <c r="D168" t="s">
        <v>86</v>
      </c>
      <c r="E168" t="s">
        <v>1554</v>
      </c>
      <c r="F168" s="5">
        <f t="shared" si="2"/>
        <v>8.3101686861487298</v>
      </c>
      <c r="G168">
        <v>61</v>
      </c>
      <c r="H168">
        <v>17</v>
      </c>
      <c r="I168">
        <v>12345</v>
      </c>
      <c r="J168">
        <v>414</v>
      </c>
      <c r="K168" t="s">
        <v>1555</v>
      </c>
    </row>
    <row r="169" spans="1:11" x14ac:dyDescent="0.3">
      <c r="A169">
        <v>8.5860000000000008E-12</v>
      </c>
      <c r="B169">
        <v>-25.48</v>
      </c>
      <c r="C169" t="s">
        <v>1556</v>
      </c>
      <c r="D169" t="s">
        <v>86</v>
      </c>
      <c r="E169" t="s">
        <v>1557</v>
      </c>
      <c r="F169" s="5">
        <f t="shared" si="2"/>
        <v>8.3101686861487298</v>
      </c>
      <c r="G169">
        <v>61</v>
      </c>
      <c r="H169">
        <v>17</v>
      </c>
      <c r="I169">
        <v>12345</v>
      </c>
      <c r="J169">
        <v>414</v>
      </c>
      <c r="K169" t="s">
        <v>1558</v>
      </c>
    </row>
    <row r="170" spans="1:11" x14ac:dyDescent="0.3">
      <c r="A170">
        <v>1.047E-11</v>
      </c>
      <c r="B170">
        <v>-25.28</v>
      </c>
      <c r="C170" t="s">
        <v>701</v>
      </c>
      <c r="D170" t="s">
        <v>86</v>
      </c>
      <c r="E170" t="s">
        <v>702</v>
      </c>
      <c r="F170" s="5">
        <f t="shared" si="2"/>
        <v>2.2795394658042878</v>
      </c>
      <c r="G170">
        <v>968</v>
      </c>
      <c r="H170">
        <v>74</v>
      </c>
      <c r="I170">
        <v>12345</v>
      </c>
      <c r="J170">
        <v>414</v>
      </c>
      <c r="K170" t="s">
        <v>1559</v>
      </c>
    </row>
    <row r="171" spans="1:11" x14ac:dyDescent="0.3">
      <c r="A171">
        <v>1.367E-11</v>
      </c>
      <c r="B171">
        <v>-25.02</v>
      </c>
      <c r="C171" t="s">
        <v>524</v>
      </c>
      <c r="D171" t="s">
        <v>86</v>
      </c>
      <c r="E171" t="s">
        <v>525</v>
      </c>
      <c r="F171" s="5">
        <f t="shared" si="2"/>
        <v>3.9360869565217387</v>
      </c>
      <c r="G171">
        <v>250</v>
      </c>
      <c r="H171">
        <v>33</v>
      </c>
      <c r="I171">
        <v>12345</v>
      </c>
      <c r="J171">
        <v>414</v>
      </c>
      <c r="K171" t="s">
        <v>1560</v>
      </c>
    </row>
    <row r="172" spans="1:11" x14ac:dyDescent="0.3">
      <c r="A172">
        <v>1.432E-11</v>
      </c>
      <c r="B172">
        <v>-24.97</v>
      </c>
      <c r="C172" t="s">
        <v>818</v>
      </c>
      <c r="D172" t="s">
        <v>86</v>
      </c>
      <c r="E172" t="s">
        <v>819</v>
      </c>
      <c r="F172" s="5">
        <f t="shared" si="2"/>
        <v>6.1999569522169606</v>
      </c>
      <c r="G172">
        <v>101</v>
      </c>
      <c r="H172">
        <v>21</v>
      </c>
      <c r="I172">
        <v>12345</v>
      </c>
      <c r="J172">
        <v>414</v>
      </c>
      <c r="K172" t="s">
        <v>1561</v>
      </c>
    </row>
    <row r="173" spans="1:11" x14ac:dyDescent="0.3">
      <c r="A173">
        <v>1.5500000000000001E-11</v>
      </c>
      <c r="B173">
        <v>-24.89</v>
      </c>
      <c r="C173" t="s">
        <v>554</v>
      </c>
      <c r="D173" t="s">
        <v>86</v>
      </c>
      <c r="E173" t="s">
        <v>555</v>
      </c>
      <c r="F173" s="5">
        <f t="shared" si="2"/>
        <v>3.3504315258101287</v>
      </c>
      <c r="G173">
        <v>356</v>
      </c>
      <c r="H173">
        <v>40</v>
      </c>
      <c r="I173">
        <v>12345</v>
      </c>
      <c r="J173">
        <v>414</v>
      </c>
      <c r="K173" t="s">
        <v>1562</v>
      </c>
    </row>
    <row r="174" spans="1:11" x14ac:dyDescent="0.3">
      <c r="A174">
        <v>2.1549999999999999E-11</v>
      </c>
      <c r="B174">
        <v>-24.56</v>
      </c>
      <c r="C174" t="s">
        <v>731</v>
      </c>
      <c r="D174" t="s">
        <v>86</v>
      </c>
      <c r="E174" t="s">
        <v>732</v>
      </c>
      <c r="F174" s="5">
        <f t="shared" si="2"/>
        <v>2.1171631891496512</v>
      </c>
      <c r="G174">
        <v>1169</v>
      </c>
      <c r="H174">
        <v>83</v>
      </c>
      <c r="I174">
        <v>12345</v>
      </c>
      <c r="J174">
        <v>414</v>
      </c>
      <c r="K174" t="s">
        <v>1563</v>
      </c>
    </row>
    <row r="175" spans="1:11" x14ac:dyDescent="0.3">
      <c r="A175">
        <v>2.587E-11</v>
      </c>
      <c r="B175">
        <v>-24.38</v>
      </c>
      <c r="C175" t="s">
        <v>860</v>
      </c>
      <c r="D175" t="s">
        <v>86</v>
      </c>
      <c r="E175" t="s">
        <v>861</v>
      </c>
      <c r="F175" s="5">
        <f t="shared" si="2"/>
        <v>6.0211120401337803</v>
      </c>
      <c r="G175">
        <v>104</v>
      </c>
      <c r="H175">
        <v>21</v>
      </c>
      <c r="I175">
        <v>12345</v>
      </c>
      <c r="J175">
        <v>414</v>
      </c>
      <c r="K175" t="s">
        <v>1564</v>
      </c>
    </row>
    <row r="176" spans="1:11" x14ac:dyDescent="0.3">
      <c r="A176">
        <v>2.6769999999999998E-11</v>
      </c>
      <c r="B176">
        <v>-24.34</v>
      </c>
      <c r="C176" t="s">
        <v>1565</v>
      </c>
      <c r="D176" t="s">
        <v>86</v>
      </c>
      <c r="E176" t="s">
        <v>1566</v>
      </c>
      <c r="F176" s="5">
        <f t="shared" si="2"/>
        <v>14.909420289855072</v>
      </c>
      <c r="G176">
        <v>22</v>
      </c>
      <c r="H176">
        <v>11</v>
      </c>
      <c r="I176">
        <v>12345</v>
      </c>
      <c r="J176">
        <v>414</v>
      </c>
      <c r="K176" t="s">
        <v>1567</v>
      </c>
    </row>
    <row r="177" spans="1:11" x14ac:dyDescent="0.3">
      <c r="A177">
        <v>3.1519999999999998E-11</v>
      </c>
      <c r="B177">
        <v>-24.18</v>
      </c>
      <c r="C177" t="s">
        <v>959</v>
      </c>
      <c r="D177" t="s">
        <v>86</v>
      </c>
      <c r="E177" t="s">
        <v>960</v>
      </c>
      <c r="F177" s="5">
        <f t="shared" si="2"/>
        <v>8.3702008644800401</v>
      </c>
      <c r="G177">
        <v>57</v>
      </c>
      <c r="H177">
        <v>16</v>
      </c>
      <c r="I177">
        <v>12345</v>
      </c>
      <c r="J177">
        <v>414</v>
      </c>
      <c r="K177" t="s">
        <v>1568</v>
      </c>
    </row>
    <row r="178" spans="1:11" x14ac:dyDescent="0.3">
      <c r="A178">
        <v>3.233E-11</v>
      </c>
      <c r="B178">
        <v>-24.15</v>
      </c>
      <c r="C178" t="s">
        <v>1569</v>
      </c>
      <c r="D178" t="s">
        <v>86</v>
      </c>
      <c r="E178" t="s">
        <v>1570</v>
      </c>
      <c r="F178" s="5">
        <f t="shared" si="2"/>
        <v>12.779503105590063</v>
      </c>
      <c r="G178">
        <v>28</v>
      </c>
      <c r="H178">
        <v>12</v>
      </c>
      <c r="I178">
        <v>12345</v>
      </c>
      <c r="J178">
        <v>414</v>
      </c>
      <c r="K178" t="s">
        <v>1571</v>
      </c>
    </row>
    <row r="179" spans="1:11" x14ac:dyDescent="0.3">
      <c r="A179">
        <v>3.233E-11</v>
      </c>
      <c r="B179">
        <v>-24.15</v>
      </c>
      <c r="C179" t="s">
        <v>1572</v>
      </c>
      <c r="D179" t="s">
        <v>86</v>
      </c>
      <c r="E179" t="s">
        <v>1573</v>
      </c>
      <c r="F179" s="5">
        <f t="shared" si="2"/>
        <v>12.779503105590063</v>
      </c>
      <c r="G179">
        <v>28</v>
      </c>
      <c r="H179">
        <v>12</v>
      </c>
      <c r="I179">
        <v>12345</v>
      </c>
      <c r="J179">
        <v>414</v>
      </c>
      <c r="K179" t="s">
        <v>1574</v>
      </c>
    </row>
    <row r="180" spans="1:11" x14ac:dyDescent="0.3">
      <c r="A180">
        <v>3.9800000000000001E-11</v>
      </c>
      <c r="B180">
        <v>-23.95</v>
      </c>
      <c r="C180" t="s">
        <v>488</v>
      </c>
      <c r="D180" t="s">
        <v>86</v>
      </c>
      <c r="E180" t="s">
        <v>489</v>
      </c>
      <c r="F180" s="5">
        <f t="shared" si="2"/>
        <v>3.3132045088566828</v>
      </c>
      <c r="G180">
        <v>351</v>
      </c>
      <c r="H180">
        <v>39</v>
      </c>
      <c r="I180">
        <v>12345</v>
      </c>
      <c r="J180">
        <v>414</v>
      </c>
      <c r="K180" t="s">
        <v>1575</v>
      </c>
    </row>
    <row r="181" spans="1:11" x14ac:dyDescent="0.3">
      <c r="A181">
        <v>4.209E-11</v>
      </c>
      <c r="B181">
        <v>-23.89</v>
      </c>
      <c r="C181" t="s">
        <v>665</v>
      </c>
      <c r="D181" t="s">
        <v>86</v>
      </c>
      <c r="E181" t="s">
        <v>666</v>
      </c>
      <c r="F181" s="5">
        <f t="shared" si="2"/>
        <v>4.5230825598436741</v>
      </c>
      <c r="G181">
        <v>178</v>
      </c>
      <c r="H181">
        <v>27</v>
      </c>
      <c r="I181">
        <v>12345</v>
      </c>
      <c r="J181">
        <v>414</v>
      </c>
      <c r="K181" t="s">
        <v>1576</v>
      </c>
    </row>
    <row r="182" spans="1:11" x14ac:dyDescent="0.3">
      <c r="A182">
        <v>4.34E-11</v>
      </c>
      <c r="B182">
        <v>-23.86</v>
      </c>
      <c r="C182" t="s">
        <v>494</v>
      </c>
      <c r="D182" t="s">
        <v>86</v>
      </c>
      <c r="E182" t="s">
        <v>495</v>
      </c>
      <c r="F182" s="5">
        <f t="shared" si="2"/>
        <v>3.3037919960474307</v>
      </c>
      <c r="G182">
        <v>352</v>
      </c>
      <c r="H182">
        <v>39</v>
      </c>
      <c r="I182">
        <v>12345</v>
      </c>
      <c r="J182">
        <v>414</v>
      </c>
      <c r="K182" t="s">
        <v>1577</v>
      </c>
    </row>
    <row r="183" spans="1:11" x14ac:dyDescent="0.3">
      <c r="A183">
        <v>4.748E-11</v>
      </c>
      <c r="B183">
        <v>-23.77</v>
      </c>
      <c r="C183" t="s">
        <v>425</v>
      </c>
      <c r="D183" t="s">
        <v>86</v>
      </c>
      <c r="E183" t="s">
        <v>426</v>
      </c>
      <c r="F183" s="5">
        <f t="shared" si="2"/>
        <v>3.2323946427870074</v>
      </c>
      <c r="G183">
        <v>369</v>
      </c>
      <c r="H183">
        <v>40</v>
      </c>
      <c r="I183">
        <v>12345</v>
      </c>
      <c r="J183">
        <v>414</v>
      </c>
      <c r="K183" t="s">
        <v>1578</v>
      </c>
    </row>
    <row r="184" spans="1:11" x14ac:dyDescent="0.3">
      <c r="A184">
        <v>5.2929999999999998E-11</v>
      </c>
      <c r="B184">
        <v>-23.66</v>
      </c>
      <c r="C184" t="s">
        <v>953</v>
      </c>
      <c r="D184" t="s">
        <v>86</v>
      </c>
      <c r="E184" t="s">
        <v>954</v>
      </c>
      <c r="F184" s="5">
        <f t="shared" si="2"/>
        <v>6.9706380575945799</v>
      </c>
      <c r="G184">
        <v>77</v>
      </c>
      <c r="H184">
        <v>18</v>
      </c>
      <c r="I184">
        <v>12345</v>
      </c>
      <c r="J184">
        <v>414</v>
      </c>
      <c r="K184" t="s">
        <v>1579</v>
      </c>
    </row>
    <row r="185" spans="1:11" x14ac:dyDescent="0.3">
      <c r="A185">
        <v>5.9390000000000001E-11</v>
      </c>
      <c r="B185">
        <v>-23.55</v>
      </c>
      <c r="C185" t="s">
        <v>971</v>
      </c>
      <c r="D185" t="s">
        <v>86</v>
      </c>
      <c r="E185" t="s">
        <v>972</v>
      </c>
      <c r="F185" s="5">
        <f t="shared" si="2"/>
        <v>4.047806413535314</v>
      </c>
      <c r="G185">
        <v>221</v>
      </c>
      <c r="H185">
        <v>30</v>
      </c>
      <c r="I185">
        <v>12345</v>
      </c>
      <c r="J185">
        <v>414</v>
      </c>
      <c r="K185" t="s">
        <v>1580</v>
      </c>
    </row>
    <row r="186" spans="1:11" x14ac:dyDescent="0.3">
      <c r="A186">
        <v>6.0369999999999994E-11</v>
      </c>
      <c r="B186">
        <v>-23.53</v>
      </c>
      <c r="C186" t="s">
        <v>473</v>
      </c>
      <c r="D186" t="s">
        <v>86</v>
      </c>
      <c r="E186" t="s">
        <v>474</v>
      </c>
      <c r="F186" s="5">
        <f t="shared" si="2"/>
        <v>3.3326939471440755</v>
      </c>
      <c r="G186">
        <v>340</v>
      </c>
      <c r="H186">
        <v>38</v>
      </c>
      <c r="I186">
        <v>12345</v>
      </c>
      <c r="J186">
        <v>414</v>
      </c>
      <c r="K186" t="s">
        <v>1581</v>
      </c>
    </row>
    <row r="187" spans="1:11" x14ac:dyDescent="0.3">
      <c r="A187">
        <v>6.6720000000000003E-11</v>
      </c>
      <c r="B187">
        <v>-23.43</v>
      </c>
      <c r="C187" t="s">
        <v>1582</v>
      </c>
      <c r="D187" t="s">
        <v>86</v>
      </c>
      <c r="E187" t="s">
        <v>1583</v>
      </c>
      <c r="F187" s="5">
        <f t="shared" si="2"/>
        <v>6.8812709030100336</v>
      </c>
      <c r="G187">
        <v>78</v>
      </c>
      <c r="H187">
        <v>18</v>
      </c>
      <c r="I187">
        <v>12345</v>
      </c>
      <c r="J187">
        <v>414</v>
      </c>
      <c r="K187" t="s">
        <v>1584</v>
      </c>
    </row>
    <row r="188" spans="1:11" x14ac:dyDescent="0.3">
      <c r="A188">
        <v>6.9950000000000001E-11</v>
      </c>
      <c r="B188">
        <v>-23.38</v>
      </c>
      <c r="C188" t="s">
        <v>545</v>
      </c>
      <c r="D188" t="s">
        <v>86</v>
      </c>
      <c r="E188" t="s">
        <v>546</v>
      </c>
      <c r="F188" s="5">
        <f t="shared" si="2"/>
        <v>3.3843469369609673</v>
      </c>
      <c r="G188">
        <v>326</v>
      </c>
      <c r="H188">
        <v>37</v>
      </c>
      <c r="I188">
        <v>12345</v>
      </c>
      <c r="J188">
        <v>414</v>
      </c>
      <c r="K188" t="s">
        <v>1585</v>
      </c>
    </row>
    <row r="189" spans="1:11" x14ac:dyDescent="0.3">
      <c r="A189">
        <v>8.7799999999999997E-11</v>
      </c>
      <c r="B189">
        <v>-23.16</v>
      </c>
      <c r="C189" t="s">
        <v>548</v>
      </c>
      <c r="D189" t="s">
        <v>86</v>
      </c>
      <c r="E189" t="s">
        <v>549</v>
      </c>
      <c r="F189" s="5">
        <f t="shared" si="2"/>
        <v>1.6285242501159967</v>
      </c>
      <c r="G189">
        <v>2655</v>
      </c>
      <c r="H189">
        <v>145</v>
      </c>
      <c r="I189">
        <v>12345</v>
      </c>
      <c r="J189">
        <v>414</v>
      </c>
      <c r="K189" t="s">
        <v>1586</v>
      </c>
    </row>
    <row r="190" spans="1:11" x14ac:dyDescent="0.3">
      <c r="A190">
        <v>9.1499999999999994E-11</v>
      </c>
      <c r="B190">
        <v>-23.11</v>
      </c>
      <c r="C190" t="s">
        <v>698</v>
      </c>
      <c r="D190" t="s">
        <v>86</v>
      </c>
      <c r="E190" t="s">
        <v>699</v>
      </c>
      <c r="F190" s="5">
        <f t="shared" si="2"/>
        <v>1.2429496674508438</v>
      </c>
      <c r="G190">
        <v>7485</v>
      </c>
      <c r="H190">
        <v>312</v>
      </c>
      <c r="I190">
        <v>12345</v>
      </c>
      <c r="J190">
        <v>414</v>
      </c>
      <c r="K190" t="s">
        <v>1587</v>
      </c>
    </row>
    <row r="191" spans="1:11" x14ac:dyDescent="0.3">
      <c r="A191">
        <v>1.1559999999999999E-10</v>
      </c>
      <c r="B191">
        <v>-22.88</v>
      </c>
      <c r="C191" t="s">
        <v>1019</v>
      </c>
      <c r="D191" t="s">
        <v>86</v>
      </c>
      <c r="E191" t="s">
        <v>1020</v>
      </c>
      <c r="F191" s="5">
        <f t="shared" si="2"/>
        <v>8.439294503691551</v>
      </c>
      <c r="G191">
        <v>53</v>
      </c>
      <c r="H191">
        <v>15</v>
      </c>
      <c r="I191">
        <v>12345</v>
      </c>
      <c r="J191">
        <v>414</v>
      </c>
      <c r="K191" t="s">
        <v>1588</v>
      </c>
    </row>
    <row r="192" spans="1:11" x14ac:dyDescent="0.3">
      <c r="A192">
        <v>1.1970000000000001E-10</v>
      </c>
      <c r="B192">
        <v>-22.85</v>
      </c>
      <c r="C192" t="s">
        <v>662</v>
      </c>
      <c r="D192" t="s">
        <v>86</v>
      </c>
      <c r="E192" t="s">
        <v>663</v>
      </c>
      <c r="F192" s="5">
        <f t="shared" si="2"/>
        <v>3.7273550724637676</v>
      </c>
      <c r="G192">
        <v>256</v>
      </c>
      <c r="H192">
        <v>32</v>
      </c>
      <c r="I192">
        <v>12345</v>
      </c>
      <c r="J192">
        <v>414</v>
      </c>
      <c r="K192" t="s">
        <v>1589</v>
      </c>
    </row>
    <row r="193" spans="1:11" x14ac:dyDescent="0.3">
      <c r="A193">
        <v>1.217E-10</v>
      </c>
      <c r="B193">
        <v>-22.83</v>
      </c>
      <c r="C193" t="s">
        <v>926</v>
      </c>
      <c r="D193" t="s">
        <v>86</v>
      </c>
      <c r="E193" t="s">
        <v>927</v>
      </c>
      <c r="F193" s="5">
        <f t="shared" si="2"/>
        <v>7.1397223923249644</v>
      </c>
      <c r="G193">
        <v>71</v>
      </c>
      <c r="H193">
        <v>17</v>
      </c>
      <c r="I193">
        <v>12345</v>
      </c>
      <c r="J193">
        <v>414</v>
      </c>
      <c r="K193" t="s">
        <v>1590</v>
      </c>
    </row>
    <row r="194" spans="1:11" x14ac:dyDescent="0.3">
      <c r="A194">
        <v>1.5519999999999999E-10</v>
      </c>
      <c r="B194">
        <v>-22.59</v>
      </c>
      <c r="C194" t="s">
        <v>1591</v>
      </c>
      <c r="D194" t="s">
        <v>86</v>
      </c>
      <c r="E194" t="s">
        <v>1592</v>
      </c>
      <c r="F194" s="5">
        <f t="shared" ref="F194:F257" si="3">(H194/J194)/(G194/I194)</f>
        <v>8.2830112721417066</v>
      </c>
      <c r="G194">
        <v>54</v>
      </c>
      <c r="H194">
        <v>15</v>
      </c>
      <c r="I194">
        <v>12345</v>
      </c>
      <c r="J194">
        <v>414</v>
      </c>
      <c r="K194" t="s">
        <v>1593</v>
      </c>
    </row>
    <row r="195" spans="1:11" x14ac:dyDescent="0.3">
      <c r="A195">
        <v>1.5619999999999999E-10</v>
      </c>
      <c r="B195">
        <v>-22.58</v>
      </c>
      <c r="C195" t="s">
        <v>1331</v>
      </c>
      <c r="D195" t="s">
        <v>86</v>
      </c>
      <c r="E195" t="s">
        <v>1332</v>
      </c>
      <c r="F195" s="5">
        <f t="shared" si="3"/>
        <v>4.4302277432712218</v>
      </c>
      <c r="G195">
        <v>175</v>
      </c>
      <c r="H195">
        <v>26</v>
      </c>
      <c r="I195">
        <v>12345</v>
      </c>
      <c r="J195">
        <v>414</v>
      </c>
      <c r="K195" t="s">
        <v>1594</v>
      </c>
    </row>
    <row r="196" spans="1:11" x14ac:dyDescent="0.3">
      <c r="A196">
        <v>1.8230000000000001E-10</v>
      </c>
      <c r="B196">
        <v>-22.43</v>
      </c>
      <c r="C196" t="s">
        <v>617</v>
      </c>
      <c r="D196" t="s">
        <v>86</v>
      </c>
      <c r="E196" t="s">
        <v>618</v>
      </c>
      <c r="F196" s="5">
        <f t="shared" si="3"/>
        <v>2.1752345711642658</v>
      </c>
      <c r="G196">
        <v>987</v>
      </c>
      <c r="H196">
        <v>72</v>
      </c>
      <c r="I196">
        <v>12345</v>
      </c>
      <c r="J196">
        <v>414</v>
      </c>
      <c r="K196" t="s">
        <v>1595</v>
      </c>
    </row>
    <row r="197" spans="1:11" x14ac:dyDescent="0.3">
      <c r="A197">
        <v>1.9479999999999999E-10</v>
      </c>
      <c r="B197">
        <v>-22.36</v>
      </c>
      <c r="C197" t="s">
        <v>428</v>
      </c>
      <c r="D197" t="s">
        <v>86</v>
      </c>
      <c r="E197" t="s">
        <v>429</v>
      </c>
      <c r="F197" s="5">
        <f t="shared" si="3"/>
        <v>3.0336785701442079</v>
      </c>
      <c r="G197">
        <v>403</v>
      </c>
      <c r="H197">
        <v>41</v>
      </c>
      <c r="I197">
        <v>12345</v>
      </c>
      <c r="J197">
        <v>414</v>
      </c>
      <c r="K197" t="s">
        <v>1596</v>
      </c>
    </row>
    <row r="198" spans="1:11" x14ac:dyDescent="0.3">
      <c r="A198">
        <v>1.9479999999999999E-10</v>
      </c>
      <c r="B198">
        <v>-22.36</v>
      </c>
      <c r="C198" t="s">
        <v>431</v>
      </c>
      <c r="D198" t="s">
        <v>86</v>
      </c>
      <c r="E198" t="s">
        <v>432</v>
      </c>
      <c r="F198" s="5">
        <f t="shared" si="3"/>
        <v>3.0336785701442079</v>
      </c>
      <c r="G198">
        <v>403</v>
      </c>
      <c r="H198">
        <v>41</v>
      </c>
      <c r="I198">
        <v>12345</v>
      </c>
      <c r="J198">
        <v>414</v>
      </c>
      <c r="K198" t="s">
        <v>1597</v>
      </c>
    </row>
    <row r="199" spans="1:11" x14ac:dyDescent="0.3">
      <c r="A199">
        <v>2.3739999999999998E-10</v>
      </c>
      <c r="B199">
        <v>-22.16</v>
      </c>
      <c r="C199" t="s">
        <v>485</v>
      </c>
      <c r="D199" t="s">
        <v>86</v>
      </c>
      <c r="E199" t="s">
        <v>486</v>
      </c>
      <c r="F199" s="5">
        <f t="shared" si="3"/>
        <v>5.1251132246376807</v>
      </c>
      <c r="G199">
        <v>128</v>
      </c>
      <c r="H199">
        <v>22</v>
      </c>
      <c r="I199">
        <v>12345</v>
      </c>
      <c r="J199">
        <v>414</v>
      </c>
      <c r="K199" t="s">
        <v>1598</v>
      </c>
    </row>
    <row r="200" spans="1:11" x14ac:dyDescent="0.3">
      <c r="A200">
        <v>2.9469999999999997E-10</v>
      </c>
      <c r="B200">
        <v>-21.95</v>
      </c>
      <c r="C200" t="s">
        <v>683</v>
      </c>
      <c r="D200" t="s">
        <v>86</v>
      </c>
      <c r="E200" t="s">
        <v>684</v>
      </c>
      <c r="F200" s="5">
        <f t="shared" si="3"/>
        <v>4.3071658615136874</v>
      </c>
      <c r="G200">
        <v>180</v>
      </c>
      <c r="H200">
        <v>26</v>
      </c>
      <c r="I200">
        <v>12345</v>
      </c>
      <c r="J200">
        <v>414</v>
      </c>
      <c r="K200" t="s">
        <v>1599</v>
      </c>
    </row>
    <row r="201" spans="1:11" x14ac:dyDescent="0.3">
      <c r="A201">
        <v>3.1170000000000002E-10</v>
      </c>
      <c r="B201">
        <v>-21.89</v>
      </c>
      <c r="C201" t="s">
        <v>1600</v>
      </c>
      <c r="D201" t="s">
        <v>86</v>
      </c>
      <c r="E201" t="s">
        <v>1601</v>
      </c>
      <c r="F201" s="5">
        <f t="shared" si="3"/>
        <v>8.6971618357487923</v>
      </c>
      <c r="G201">
        <v>48</v>
      </c>
      <c r="H201">
        <v>14</v>
      </c>
      <c r="I201">
        <v>12345</v>
      </c>
      <c r="J201">
        <v>414</v>
      </c>
      <c r="K201" t="s">
        <v>1602</v>
      </c>
    </row>
    <row r="202" spans="1:11" x14ac:dyDescent="0.3">
      <c r="A202">
        <v>3.1170000000000002E-10</v>
      </c>
      <c r="B202">
        <v>-21.89</v>
      </c>
      <c r="C202" t="s">
        <v>1603</v>
      </c>
      <c r="D202" t="s">
        <v>86</v>
      </c>
      <c r="E202" t="s">
        <v>1604</v>
      </c>
      <c r="F202" s="5">
        <f t="shared" si="3"/>
        <v>8.6971618357487923</v>
      </c>
      <c r="G202">
        <v>48</v>
      </c>
      <c r="H202">
        <v>14</v>
      </c>
      <c r="I202">
        <v>12345</v>
      </c>
      <c r="J202">
        <v>414</v>
      </c>
      <c r="K202" t="s">
        <v>1605</v>
      </c>
    </row>
    <row r="203" spans="1:11" x14ac:dyDescent="0.3">
      <c r="A203">
        <v>7.3379999999999999E-10</v>
      </c>
      <c r="B203">
        <v>-21.03</v>
      </c>
      <c r="C203" t="s">
        <v>1181</v>
      </c>
      <c r="D203" t="s">
        <v>86</v>
      </c>
      <c r="E203" t="s">
        <v>1182</v>
      </c>
      <c r="F203" s="5">
        <f t="shared" si="3"/>
        <v>6.4167125298110443</v>
      </c>
      <c r="G203">
        <v>79</v>
      </c>
      <c r="H203">
        <v>17</v>
      </c>
      <c r="I203">
        <v>12345</v>
      </c>
      <c r="J203">
        <v>414</v>
      </c>
      <c r="K203" t="s">
        <v>1606</v>
      </c>
    </row>
    <row r="204" spans="1:11" x14ac:dyDescent="0.3">
      <c r="A204">
        <v>8.5199999999999995E-10</v>
      </c>
      <c r="B204">
        <v>-20.88</v>
      </c>
      <c r="C204" t="s">
        <v>563</v>
      </c>
      <c r="D204" t="s">
        <v>86</v>
      </c>
      <c r="E204" t="s">
        <v>564</v>
      </c>
      <c r="F204" s="5">
        <f t="shared" si="3"/>
        <v>2.989549569688164</v>
      </c>
      <c r="G204">
        <v>389</v>
      </c>
      <c r="H204">
        <v>39</v>
      </c>
      <c r="I204">
        <v>12345</v>
      </c>
      <c r="J204">
        <v>414</v>
      </c>
      <c r="K204" t="s">
        <v>1607</v>
      </c>
    </row>
    <row r="205" spans="1:11" x14ac:dyDescent="0.3">
      <c r="A205">
        <v>8.525E-10</v>
      </c>
      <c r="B205">
        <v>-20.88</v>
      </c>
      <c r="C205" t="s">
        <v>644</v>
      </c>
      <c r="D205" t="s">
        <v>86</v>
      </c>
      <c r="E205" t="s">
        <v>645</v>
      </c>
      <c r="F205" s="5">
        <f t="shared" si="3"/>
        <v>3.5417013715364543</v>
      </c>
      <c r="G205">
        <v>261</v>
      </c>
      <c r="H205">
        <v>31</v>
      </c>
      <c r="I205">
        <v>12345</v>
      </c>
      <c r="J205">
        <v>414</v>
      </c>
      <c r="K205" t="s">
        <v>1608</v>
      </c>
    </row>
    <row r="206" spans="1:11" x14ac:dyDescent="0.3">
      <c r="A206">
        <v>9.0350000000000003E-10</v>
      </c>
      <c r="B206">
        <v>-20.82</v>
      </c>
      <c r="C206" t="s">
        <v>1609</v>
      </c>
      <c r="D206" t="s">
        <v>86</v>
      </c>
      <c r="E206" t="s">
        <v>1610</v>
      </c>
      <c r="F206" s="5">
        <f t="shared" si="3"/>
        <v>6.3365036231884062</v>
      </c>
      <c r="G206">
        <v>80</v>
      </c>
      <c r="H206">
        <v>17</v>
      </c>
      <c r="I206">
        <v>12345</v>
      </c>
      <c r="J206">
        <v>414</v>
      </c>
      <c r="K206" t="s">
        <v>1611</v>
      </c>
    </row>
    <row r="207" spans="1:11" x14ac:dyDescent="0.3">
      <c r="A207">
        <v>9.2209999999999995E-10</v>
      </c>
      <c r="B207">
        <v>-20.8</v>
      </c>
      <c r="C207" t="s">
        <v>467</v>
      </c>
      <c r="D207" t="s">
        <v>86</v>
      </c>
      <c r="E207" t="s">
        <v>468</v>
      </c>
      <c r="F207" s="5">
        <f t="shared" si="3"/>
        <v>5.2776708990637431</v>
      </c>
      <c r="G207">
        <v>113</v>
      </c>
      <c r="H207">
        <v>20</v>
      </c>
      <c r="I207">
        <v>12345</v>
      </c>
      <c r="J207">
        <v>414</v>
      </c>
      <c r="K207" t="s">
        <v>1612</v>
      </c>
    </row>
    <row r="208" spans="1:11" x14ac:dyDescent="0.3">
      <c r="A208">
        <v>1.057E-9</v>
      </c>
      <c r="B208">
        <v>-20.67</v>
      </c>
      <c r="C208" t="s">
        <v>569</v>
      </c>
      <c r="D208" t="s">
        <v>86</v>
      </c>
      <c r="E208" t="s">
        <v>570</v>
      </c>
      <c r="F208" s="5">
        <f t="shared" si="3"/>
        <v>4.2117006468517149</v>
      </c>
      <c r="G208">
        <v>177</v>
      </c>
      <c r="H208">
        <v>25</v>
      </c>
      <c r="I208">
        <v>12345</v>
      </c>
      <c r="J208">
        <v>414</v>
      </c>
      <c r="K208" t="s">
        <v>1613</v>
      </c>
    </row>
    <row r="209" spans="1:11" x14ac:dyDescent="0.3">
      <c r="A209">
        <v>1.355E-9</v>
      </c>
      <c r="B209">
        <v>-20.420000000000002</v>
      </c>
      <c r="C209" t="s">
        <v>527</v>
      </c>
      <c r="D209" t="s">
        <v>86</v>
      </c>
      <c r="E209" t="s">
        <v>528</v>
      </c>
      <c r="F209" s="5">
        <f t="shared" si="3"/>
        <v>2.1528688780609695</v>
      </c>
      <c r="G209">
        <v>928</v>
      </c>
      <c r="H209">
        <v>67</v>
      </c>
      <c r="I209">
        <v>12345</v>
      </c>
      <c r="J209">
        <v>414</v>
      </c>
      <c r="K209" t="s">
        <v>1614</v>
      </c>
    </row>
    <row r="210" spans="1:11" x14ac:dyDescent="0.3">
      <c r="A210">
        <v>1.726E-9</v>
      </c>
      <c r="B210">
        <v>-20.18</v>
      </c>
      <c r="C210" t="s">
        <v>461</v>
      </c>
      <c r="D210" t="s">
        <v>86</v>
      </c>
      <c r="E210" t="s">
        <v>462</v>
      </c>
      <c r="F210" s="5">
        <f t="shared" si="3"/>
        <v>5.7099907493061979</v>
      </c>
      <c r="G210">
        <v>94</v>
      </c>
      <c r="H210">
        <v>18</v>
      </c>
      <c r="I210">
        <v>12345</v>
      </c>
      <c r="J210">
        <v>414</v>
      </c>
      <c r="K210" t="s">
        <v>1615</v>
      </c>
    </row>
    <row r="211" spans="1:11" x14ac:dyDescent="0.3">
      <c r="A211">
        <v>1.8E-9</v>
      </c>
      <c r="B211">
        <v>-20.14</v>
      </c>
      <c r="C211" t="s">
        <v>695</v>
      </c>
      <c r="D211" t="s">
        <v>86</v>
      </c>
      <c r="E211" t="s">
        <v>696</v>
      </c>
      <c r="F211" s="5">
        <f t="shared" si="3"/>
        <v>3.7273550724637681</v>
      </c>
      <c r="G211">
        <v>224</v>
      </c>
      <c r="H211">
        <v>28</v>
      </c>
      <c r="I211">
        <v>12345</v>
      </c>
      <c r="J211">
        <v>414</v>
      </c>
      <c r="K211" t="s">
        <v>1616</v>
      </c>
    </row>
    <row r="212" spans="1:11" x14ac:dyDescent="0.3">
      <c r="A212">
        <v>2.0639999999999999E-9</v>
      </c>
      <c r="B212">
        <v>-20</v>
      </c>
      <c r="C212" t="s">
        <v>1259</v>
      </c>
      <c r="D212" t="s">
        <v>86</v>
      </c>
      <c r="E212" t="s">
        <v>1260</v>
      </c>
      <c r="F212" s="5">
        <f t="shared" si="3"/>
        <v>5.6498855835240276</v>
      </c>
      <c r="G212">
        <v>95</v>
      </c>
      <c r="H212">
        <v>18</v>
      </c>
      <c r="I212">
        <v>12345</v>
      </c>
      <c r="J212">
        <v>414</v>
      </c>
      <c r="K212" t="s">
        <v>1617</v>
      </c>
    </row>
    <row r="213" spans="1:11" x14ac:dyDescent="0.3">
      <c r="A213">
        <v>2.0639999999999999E-9</v>
      </c>
      <c r="B213">
        <v>-20</v>
      </c>
      <c r="C213" t="s">
        <v>1262</v>
      </c>
      <c r="D213" t="s">
        <v>86</v>
      </c>
      <c r="E213" t="s">
        <v>1263</v>
      </c>
      <c r="F213" s="5">
        <f t="shared" si="3"/>
        <v>5.6498855835240276</v>
      </c>
      <c r="G213">
        <v>95</v>
      </c>
      <c r="H213">
        <v>18</v>
      </c>
      <c r="I213">
        <v>12345</v>
      </c>
      <c r="J213">
        <v>414</v>
      </c>
      <c r="K213" t="s">
        <v>1618</v>
      </c>
    </row>
    <row r="214" spans="1:11" x14ac:dyDescent="0.3">
      <c r="A214">
        <v>2.0919999999999998E-9</v>
      </c>
      <c r="B214">
        <v>-19.989999999999998</v>
      </c>
      <c r="C214" t="s">
        <v>587</v>
      </c>
      <c r="D214" t="s">
        <v>86</v>
      </c>
      <c r="E214" t="s">
        <v>588</v>
      </c>
      <c r="F214" s="5">
        <f t="shared" si="3"/>
        <v>8.4270636420919978</v>
      </c>
      <c r="G214">
        <v>46</v>
      </c>
      <c r="H214">
        <v>13</v>
      </c>
      <c r="I214">
        <v>12345</v>
      </c>
      <c r="J214">
        <v>414</v>
      </c>
      <c r="K214" t="s">
        <v>1619</v>
      </c>
    </row>
    <row r="215" spans="1:11" x14ac:dyDescent="0.3">
      <c r="A215">
        <v>2.7120000000000001E-9</v>
      </c>
      <c r="B215">
        <v>-19.73</v>
      </c>
      <c r="C215" t="s">
        <v>602</v>
      </c>
      <c r="D215" t="s">
        <v>86</v>
      </c>
      <c r="E215" t="s">
        <v>603</v>
      </c>
      <c r="F215" s="5">
        <f t="shared" si="3"/>
        <v>5.2459071390230809</v>
      </c>
      <c r="G215">
        <v>108</v>
      </c>
      <c r="H215">
        <v>19</v>
      </c>
      <c r="I215">
        <v>12345</v>
      </c>
      <c r="J215">
        <v>414</v>
      </c>
      <c r="K215" t="s">
        <v>1620</v>
      </c>
    </row>
    <row r="216" spans="1:11" x14ac:dyDescent="0.3">
      <c r="A216">
        <v>2.9330000000000001E-9</v>
      </c>
      <c r="B216">
        <v>-19.649999999999999</v>
      </c>
      <c r="C216" t="s">
        <v>590</v>
      </c>
      <c r="D216" t="s">
        <v>86</v>
      </c>
      <c r="E216" t="s">
        <v>591</v>
      </c>
      <c r="F216" s="5">
        <f t="shared" si="3"/>
        <v>5.5333930972658001</v>
      </c>
      <c r="G216">
        <v>97</v>
      </c>
      <c r="H216">
        <v>18</v>
      </c>
      <c r="I216">
        <v>12345</v>
      </c>
      <c r="J216">
        <v>414</v>
      </c>
      <c r="K216" t="s">
        <v>1621</v>
      </c>
    </row>
    <row r="217" spans="1:11" x14ac:dyDescent="0.3">
      <c r="A217">
        <v>2.9330000000000001E-9</v>
      </c>
      <c r="B217">
        <v>-19.649999999999999</v>
      </c>
      <c r="C217" t="s">
        <v>593</v>
      </c>
      <c r="D217" t="s">
        <v>86</v>
      </c>
      <c r="E217" t="s">
        <v>594</v>
      </c>
      <c r="F217" s="5">
        <f t="shared" si="3"/>
        <v>5.5333930972658001</v>
      </c>
      <c r="G217">
        <v>97</v>
      </c>
      <c r="H217">
        <v>18</v>
      </c>
      <c r="I217">
        <v>12345</v>
      </c>
      <c r="J217">
        <v>414</v>
      </c>
      <c r="K217" t="s">
        <v>1622</v>
      </c>
    </row>
    <row r="218" spans="1:11" x14ac:dyDescent="0.3">
      <c r="A218">
        <v>2.9790000000000002E-9</v>
      </c>
      <c r="B218">
        <v>-19.63</v>
      </c>
      <c r="C218" t="s">
        <v>845</v>
      </c>
      <c r="D218" t="s">
        <v>86</v>
      </c>
      <c r="E218" t="s">
        <v>846</v>
      </c>
      <c r="F218" s="5">
        <f t="shared" si="3"/>
        <v>3.6459717739383581</v>
      </c>
      <c r="G218">
        <v>229</v>
      </c>
      <c r="H218">
        <v>28</v>
      </c>
      <c r="I218">
        <v>12345</v>
      </c>
      <c r="J218">
        <v>414</v>
      </c>
      <c r="K218" t="s">
        <v>1623</v>
      </c>
    </row>
    <row r="219" spans="1:11" x14ac:dyDescent="0.3">
      <c r="A219">
        <v>3.1099999999999998E-9</v>
      </c>
      <c r="B219">
        <v>-19.59</v>
      </c>
      <c r="C219" t="s">
        <v>947</v>
      </c>
      <c r="D219" t="s">
        <v>86</v>
      </c>
      <c r="E219" t="s">
        <v>948</v>
      </c>
      <c r="F219" s="5">
        <f t="shared" si="3"/>
        <v>4.3134171907756809</v>
      </c>
      <c r="G219">
        <v>159</v>
      </c>
      <c r="H219">
        <v>23</v>
      </c>
      <c r="I219">
        <v>12345</v>
      </c>
      <c r="J219">
        <v>414</v>
      </c>
      <c r="K219" t="s">
        <v>1624</v>
      </c>
    </row>
    <row r="220" spans="1:11" x14ac:dyDescent="0.3">
      <c r="A220">
        <v>4.1190000000000004E-9</v>
      </c>
      <c r="B220">
        <v>-19.309999999999999</v>
      </c>
      <c r="C220" t="s">
        <v>980</v>
      </c>
      <c r="D220" t="s">
        <v>86</v>
      </c>
      <c r="E220" t="s">
        <v>981</v>
      </c>
      <c r="F220" s="5">
        <f t="shared" si="3"/>
        <v>8.945652173913043</v>
      </c>
      <c r="G220">
        <v>40</v>
      </c>
      <c r="H220">
        <v>12</v>
      </c>
      <c r="I220">
        <v>12345</v>
      </c>
      <c r="J220">
        <v>414</v>
      </c>
      <c r="K220" t="s">
        <v>1625</v>
      </c>
    </row>
    <row r="221" spans="1:11" x14ac:dyDescent="0.3">
      <c r="A221">
        <v>4.3670000000000003E-9</v>
      </c>
      <c r="B221">
        <v>-19.25</v>
      </c>
      <c r="C221" t="s">
        <v>506</v>
      </c>
      <c r="D221" t="s">
        <v>86</v>
      </c>
      <c r="E221" t="s">
        <v>507</v>
      </c>
      <c r="F221" s="5">
        <f t="shared" si="3"/>
        <v>5.1041258649954298</v>
      </c>
      <c r="G221">
        <v>111</v>
      </c>
      <c r="H221">
        <v>19</v>
      </c>
      <c r="I221">
        <v>12345</v>
      </c>
      <c r="J221">
        <v>414</v>
      </c>
      <c r="K221" t="s">
        <v>1626</v>
      </c>
    </row>
    <row r="222" spans="1:11" x14ac:dyDescent="0.3">
      <c r="A222">
        <v>4.544E-9</v>
      </c>
      <c r="B222">
        <v>-19.21</v>
      </c>
      <c r="C222" t="s">
        <v>596</v>
      </c>
      <c r="D222" t="s">
        <v>86</v>
      </c>
      <c r="E222" t="s">
        <v>597</v>
      </c>
      <c r="F222" s="5">
        <f t="shared" si="3"/>
        <v>2.9736239913284357</v>
      </c>
      <c r="G222">
        <v>361</v>
      </c>
      <c r="H222">
        <v>36</v>
      </c>
      <c r="I222">
        <v>12345</v>
      </c>
      <c r="J222">
        <v>414</v>
      </c>
      <c r="K222" t="s">
        <v>1627</v>
      </c>
    </row>
    <row r="223" spans="1:11" x14ac:dyDescent="0.3">
      <c r="A223">
        <v>5.2689999999999999E-9</v>
      </c>
      <c r="B223">
        <v>-19.059999999999999</v>
      </c>
      <c r="C223" t="s">
        <v>671</v>
      </c>
      <c r="D223" t="s">
        <v>86</v>
      </c>
      <c r="E223" t="s">
        <v>672</v>
      </c>
      <c r="F223" s="5">
        <f t="shared" si="3"/>
        <v>3.9029896046741026</v>
      </c>
      <c r="G223">
        <v>191</v>
      </c>
      <c r="H223">
        <v>25</v>
      </c>
      <c r="I223">
        <v>12345</v>
      </c>
      <c r="J223">
        <v>414</v>
      </c>
      <c r="K223" t="s">
        <v>1628</v>
      </c>
    </row>
    <row r="224" spans="1:11" x14ac:dyDescent="0.3">
      <c r="A224">
        <v>5.2689999999999999E-9</v>
      </c>
      <c r="B224">
        <v>-19.059999999999999</v>
      </c>
      <c r="C224" t="s">
        <v>668</v>
      </c>
      <c r="D224" t="s">
        <v>86</v>
      </c>
      <c r="E224" t="s">
        <v>669</v>
      </c>
      <c r="F224" s="5">
        <f t="shared" si="3"/>
        <v>3.9029896046741026</v>
      </c>
      <c r="G224">
        <v>191</v>
      </c>
      <c r="H224">
        <v>25</v>
      </c>
      <c r="I224">
        <v>12345</v>
      </c>
      <c r="J224">
        <v>414</v>
      </c>
      <c r="K224" t="s">
        <v>1629</v>
      </c>
    </row>
    <row r="225" spans="1:11" x14ac:dyDescent="0.3">
      <c r="A225">
        <v>5.7290000000000004E-9</v>
      </c>
      <c r="B225">
        <v>-18.98</v>
      </c>
      <c r="C225" t="s">
        <v>608</v>
      </c>
      <c r="D225" t="s">
        <v>86</v>
      </c>
      <c r="E225" t="s">
        <v>609</v>
      </c>
      <c r="F225" s="5">
        <f t="shared" si="3"/>
        <v>4.1819105691056908</v>
      </c>
      <c r="G225">
        <v>164</v>
      </c>
      <c r="H225">
        <v>23</v>
      </c>
      <c r="I225">
        <v>12345</v>
      </c>
      <c r="J225">
        <v>414</v>
      </c>
      <c r="K225" t="s">
        <v>1630</v>
      </c>
    </row>
    <row r="226" spans="1:11" x14ac:dyDescent="0.3">
      <c r="A226">
        <v>9.8570000000000002E-9</v>
      </c>
      <c r="B226">
        <v>-18.440000000000001</v>
      </c>
      <c r="C226" t="s">
        <v>680</v>
      </c>
      <c r="D226" t="s">
        <v>86</v>
      </c>
      <c r="E226" t="s">
        <v>681</v>
      </c>
      <c r="F226" s="5">
        <f t="shared" si="3"/>
        <v>4.232351566152408</v>
      </c>
      <c r="G226">
        <v>155</v>
      </c>
      <c r="H226">
        <v>22</v>
      </c>
      <c r="I226">
        <v>12345</v>
      </c>
      <c r="J226">
        <v>414</v>
      </c>
      <c r="K226" t="s">
        <v>1631</v>
      </c>
    </row>
    <row r="227" spans="1:11" x14ac:dyDescent="0.3">
      <c r="A227">
        <v>1.0320000000000001E-8</v>
      </c>
      <c r="B227">
        <v>-18.39</v>
      </c>
      <c r="C227" t="s">
        <v>917</v>
      </c>
      <c r="D227" t="s">
        <v>86</v>
      </c>
      <c r="E227" t="s">
        <v>918</v>
      </c>
      <c r="F227" s="5">
        <f t="shared" si="3"/>
        <v>8.3215369059656226</v>
      </c>
      <c r="G227">
        <v>43</v>
      </c>
      <c r="H227">
        <v>12</v>
      </c>
      <c r="I227">
        <v>12345</v>
      </c>
      <c r="J227">
        <v>414</v>
      </c>
      <c r="K227" t="s">
        <v>1632</v>
      </c>
    </row>
    <row r="228" spans="1:11" x14ac:dyDescent="0.3">
      <c r="A228">
        <v>1.077E-8</v>
      </c>
      <c r="B228">
        <v>-18.350000000000001</v>
      </c>
      <c r="C228" t="s">
        <v>620</v>
      </c>
      <c r="D228" t="s">
        <v>86</v>
      </c>
      <c r="E228" t="s">
        <v>621</v>
      </c>
      <c r="F228" s="5">
        <f t="shared" si="3"/>
        <v>2.9906801761361206</v>
      </c>
      <c r="G228">
        <v>339</v>
      </c>
      <c r="H228">
        <v>34</v>
      </c>
      <c r="I228">
        <v>12345</v>
      </c>
      <c r="J228">
        <v>414</v>
      </c>
      <c r="K228" t="s">
        <v>1633</v>
      </c>
    </row>
    <row r="229" spans="1:11" x14ac:dyDescent="0.3">
      <c r="A229">
        <v>1.1129999999999999E-8</v>
      </c>
      <c r="B229">
        <v>-18.309999999999999</v>
      </c>
      <c r="C229" t="s">
        <v>689</v>
      </c>
      <c r="D229" t="s">
        <v>86</v>
      </c>
      <c r="E229" t="s">
        <v>690</v>
      </c>
      <c r="F229" s="5">
        <f t="shared" si="3"/>
        <v>4.2052211073950208</v>
      </c>
      <c r="G229">
        <v>156</v>
      </c>
      <c r="H229">
        <v>22</v>
      </c>
      <c r="I229">
        <v>12345</v>
      </c>
      <c r="J229">
        <v>414</v>
      </c>
      <c r="K229" t="s">
        <v>1634</v>
      </c>
    </row>
    <row r="230" spans="1:11" x14ac:dyDescent="0.3">
      <c r="A230">
        <v>1.192E-8</v>
      </c>
      <c r="B230">
        <v>-18.25</v>
      </c>
      <c r="C230" t="s">
        <v>755</v>
      </c>
      <c r="D230" t="s">
        <v>86</v>
      </c>
      <c r="E230" t="s">
        <v>756</v>
      </c>
      <c r="F230" s="5">
        <f t="shared" si="3"/>
        <v>6.21225845410628</v>
      </c>
      <c r="G230">
        <v>72</v>
      </c>
      <c r="H230">
        <v>15</v>
      </c>
      <c r="I230">
        <v>12345</v>
      </c>
      <c r="J230">
        <v>414</v>
      </c>
      <c r="K230" t="s">
        <v>1635</v>
      </c>
    </row>
    <row r="231" spans="1:11" x14ac:dyDescent="0.3">
      <c r="A231">
        <v>1.192E-8</v>
      </c>
      <c r="B231">
        <v>-18.25</v>
      </c>
      <c r="C231" t="s">
        <v>686</v>
      </c>
      <c r="D231" t="s">
        <v>86</v>
      </c>
      <c r="E231" t="s">
        <v>687</v>
      </c>
      <c r="F231" s="5">
        <f t="shared" si="3"/>
        <v>6.21225845410628</v>
      </c>
      <c r="G231">
        <v>72</v>
      </c>
      <c r="H231">
        <v>15</v>
      </c>
      <c r="I231">
        <v>12345</v>
      </c>
      <c r="J231">
        <v>414</v>
      </c>
      <c r="K231" t="s">
        <v>1636</v>
      </c>
    </row>
    <row r="232" spans="1:11" x14ac:dyDescent="0.3">
      <c r="A232">
        <v>1.2240000000000001E-8</v>
      </c>
      <c r="B232">
        <v>-18.22</v>
      </c>
      <c r="C232" t="s">
        <v>659</v>
      </c>
      <c r="D232" t="s">
        <v>86</v>
      </c>
      <c r="E232" t="s">
        <v>660</v>
      </c>
      <c r="F232" s="5">
        <f t="shared" si="3"/>
        <v>6.733286582515194</v>
      </c>
      <c r="G232">
        <v>62</v>
      </c>
      <c r="H232">
        <v>14</v>
      </c>
      <c r="I232">
        <v>12345</v>
      </c>
      <c r="J232">
        <v>414</v>
      </c>
      <c r="K232" t="s">
        <v>1637</v>
      </c>
    </row>
    <row r="233" spans="1:11" x14ac:dyDescent="0.3">
      <c r="A233">
        <v>1.255E-8</v>
      </c>
      <c r="B233">
        <v>-18.190000000000001</v>
      </c>
      <c r="C233" t="s">
        <v>692</v>
      </c>
      <c r="D233" t="s">
        <v>86</v>
      </c>
      <c r="E233" t="s">
        <v>693</v>
      </c>
      <c r="F233" s="5">
        <f t="shared" si="3"/>
        <v>4.178436259577218</v>
      </c>
      <c r="G233">
        <v>157</v>
      </c>
      <c r="H233">
        <v>22</v>
      </c>
      <c r="I233">
        <v>12345</v>
      </c>
      <c r="J233">
        <v>414</v>
      </c>
      <c r="K233" t="s">
        <v>1638</v>
      </c>
    </row>
    <row r="234" spans="1:11" x14ac:dyDescent="0.3">
      <c r="A234">
        <v>1.315E-8</v>
      </c>
      <c r="B234">
        <v>-18.149999999999999</v>
      </c>
      <c r="C234" t="s">
        <v>1639</v>
      </c>
      <c r="D234" t="s">
        <v>86</v>
      </c>
      <c r="E234" t="s">
        <v>1640</v>
      </c>
      <c r="F234" s="5">
        <f t="shared" si="3"/>
        <v>4.3485809178743962</v>
      </c>
      <c r="G234">
        <v>144</v>
      </c>
      <c r="H234">
        <v>21</v>
      </c>
      <c r="I234">
        <v>12345</v>
      </c>
      <c r="J234">
        <v>414</v>
      </c>
      <c r="K234" t="s">
        <v>1641</v>
      </c>
    </row>
    <row r="235" spans="1:11" x14ac:dyDescent="0.3">
      <c r="A235">
        <v>1.5589999999999999E-8</v>
      </c>
      <c r="B235">
        <v>-17.98</v>
      </c>
      <c r="C235" t="s">
        <v>560</v>
      </c>
      <c r="D235" t="s">
        <v>86</v>
      </c>
      <c r="E235" t="s">
        <v>561</v>
      </c>
      <c r="F235" s="5">
        <f t="shared" si="3"/>
        <v>2.9472109875294912</v>
      </c>
      <c r="G235">
        <v>344</v>
      </c>
      <c r="H235">
        <v>34</v>
      </c>
      <c r="I235">
        <v>12345</v>
      </c>
      <c r="J235">
        <v>414</v>
      </c>
      <c r="K235" t="s">
        <v>1642</v>
      </c>
    </row>
    <row r="236" spans="1:11" x14ac:dyDescent="0.3">
      <c r="A236">
        <v>1.6969999999999999E-8</v>
      </c>
      <c r="B236">
        <v>-17.89</v>
      </c>
      <c r="C236" t="s">
        <v>623</v>
      </c>
      <c r="D236" t="s">
        <v>86</v>
      </c>
      <c r="E236" t="s">
        <v>624</v>
      </c>
      <c r="F236" s="5">
        <f t="shared" si="3"/>
        <v>3.572764309089695</v>
      </c>
      <c r="G236">
        <v>217</v>
      </c>
      <c r="H236">
        <v>26</v>
      </c>
      <c r="I236">
        <v>12345</v>
      </c>
      <c r="J236">
        <v>414</v>
      </c>
      <c r="K236" t="s">
        <v>1643</v>
      </c>
    </row>
    <row r="237" spans="1:11" x14ac:dyDescent="0.3">
      <c r="A237">
        <v>2.152E-8</v>
      </c>
      <c r="B237">
        <v>-17.649999999999999</v>
      </c>
      <c r="C237" t="s">
        <v>398</v>
      </c>
      <c r="D237" t="s">
        <v>86</v>
      </c>
      <c r="E237" t="s">
        <v>399</v>
      </c>
      <c r="F237" s="5">
        <f t="shared" si="3"/>
        <v>3.250926228615016</v>
      </c>
      <c r="G237">
        <v>266</v>
      </c>
      <c r="H237">
        <v>29</v>
      </c>
      <c r="I237">
        <v>12345</v>
      </c>
      <c r="J237">
        <v>414</v>
      </c>
      <c r="K237" t="s">
        <v>1644</v>
      </c>
    </row>
    <row r="238" spans="1:11" x14ac:dyDescent="0.3">
      <c r="A238">
        <v>2.2280000000000002E-8</v>
      </c>
      <c r="B238">
        <v>-17.62</v>
      </c>
      <c r="C238" t="s">
        <v>752</v>
      </c>
      <c r="D238" t="s">
        <v>86</v>
      </c>
      <c r="E238" t="s">
        <v>753</v>
      </c>
      <c r="F238" s="5">
        <f t="shared" si="3"/>
        <v>4.4176060118089104</v>
      </c>
      <c r="G238">
        <v>135</v>
      </c>
      <c r="H238">
        <v>20</v>
      </c>
      <c r="I238">
        <v>12345</v>
      </c>
      <c r="J238">
        <v>414</v>
      </c>
      <c r="K238" t="s">
        <v>1645</v>
      </c>
    </row>
    <row r="239" spans="1:11" x14ac:dyDescent="0.3">
      <c r="A239">
        <v>2.3899999999999999E-8</v>
      </c>
      <c r="B239">
        <v>-17.55</v>
      </c>
      <c r="C239" t="s">
        <v>1646</v>
      </c>
      <c r="D239" t="s">
        <v>86</v>
      </c>
      <c r="E239" t="s">
        <v>1647</v>
      </c>
      <c r="F239" s="5">
        <f t="shared" si="3"/>
        <v>7.7788279773156894</v>
      </c>
      <c r="G239">
        <v>46</v>
      </c>
      <c r="H239">
        <v>12</v>
      </c>
      <c r="I239">
        <v>12345</v>
      </c>
      <c r="J239">
        <v>414</v>
      </c>
      <c r="K239" t="s">
        <v>1648</v>
      </c>
    </row>
    <row r="240" spans="1:11" x14ac:dyDescent="0.3">
      <c r="A240">
        <v>2.8110000000000002E-8</v>
      </c>
      <c r="B240">
        <v>-17.39</v>
      </c>
      <c r="C240" t="s">
        <v>1649</v>
      </c>
      <c r="D240" t="s">
        <v>86</v>
      </c>
      <c r="E240" t="s">
        <v>1650</v>
      </c>
      <c r="F240" s="5">
        <f t="shared" si="3"/>
        <v>8.6317696414950422</v>
      </c>
      <c r="G240">
        <v>38</v>
      </c>
      <c r="H240">
        <v>11</v>
      </c>
      <c r="I240">
        <v>12345</v>
      </c>
      <c r="J240">
        <v>414</v>
      </c>
      <c r="K240" t="s">
        <v>1651</v>
      </c>
    </row>
    <row r="241" spans="1:11" x14ac:dyDescent="0.3">
      <c r="A241">
        <v>3.1620000000000001E-8</v>
      </c>
      <c r="B241">
        <v>-17.27</v>
      </c>
      <c r="C241" t="s">
        <v>614</v>
      </c>
      <c r="D241" t="s">
        <v>86</v>
      </c>
      <c r="E241" t="s">
        <v>615</v>
      </c>
      <c r="F241" s="5">
        <f t="shared" si="3"/>
        <v>3.9758454106280192</v>
      </c>
      <c r="G241">
        <v>165</v>
      </c>
      <c r="H241">
        <v>22</v>
      </c>
      <c r="I241">
        <v>12345</v>
      </c>
      <c r="J241">
        <v>414</v>
      </c>
      <c r="K241" t="s">
        <v>1652</v>
      </c>
    </row>
    <row r="242" spans="1:11" x14ac:dyDescent="0.3">
      <c r="A242">
        <v>3.1970000000000001E-8</v>
      </c>
      <c r="B242">
        <v>-17.260000000000002</v>
      </c>
      <c r="C242" t="s">
        <v>611</v>
      </c>
      <c r="D242" t="s">
        <v>86</v>
      </c>
      <c r="E242" t="s">
        <v>612</v>
      </c>
      <c r="F242" s="5">
        <f t="shared" si="3"/>
        <v>5.0692028985507251</v>
      </c>
      <c r="G242">
        <v>100</v>
      </c>
      <c r="H242">
        <v>17</v>
      </c>
      <c r="I242">
        <v>12345</v>
      </c>
      <c r="J242">
        <v>414</v>
      </c>
      <c r="K242" t="s">
        <v>1653</v>
      </c>
    </row>
    <row r="243" spans="1:11" x14ac:dyDescent="0.3">
      <c r="A243">
        <v>3.7469999999999997E-8</v>
      </c>
      <c r="B243">
        <v>-17.100000000000001</v>
      </c>
      <c r="C243" t="s">
        <v>1040</v>
      </c>
      <c r="D243" t="s">
        <v>86</v>
      </c>
      <c r="E243" t="s">
        <v>1041</v>
      </c>
      <c r="F243" s="5">
        <f t="shared" si="3"/>
        <v>5.7343924191750286</v>
      </c>
      <c r="G243">
        <v>78</v>
      </c>
      <c r="H243">
        <v>15</v>
      </c>
      <c r="I243">
        <v>12345</v>
      </c>
      <c r="J243">
        <v>414</v>
      </c>
      <c r="K243" t="s">
        <v>1654</v>
      </c>
    </row>
    <row r="244" spans="1:11" x14ac:dyDescent="0.3">
      <c r="A244">
        <v>3.7989999999999998E-8</v>
      </c>
      <c r="B244">
        <v>-17.09</v>
      </c>
      <c r="C244" t="s">
        <v>1655</v>
      </c>
      <c r="D244" t="s">
        <v>86</v>
      </c>
      <c r="E244" t="s">
        <v>1656</v>
      </c>
      <c r="F244" s="5">
        <f t="shared" si="3"/>
        <v>8.4104422147900415</v>
      </c>
      <c r="G244">
        <v>39</v>
      </c>
      <c r="H244">
        <v>11</v>
      </c>
      <c r="I244">
        <v>12345</v>
      </c>
      <c r="J244">
        <v>414</v>
      </c>
      <c r="K244" t="s">
        <v>1657</v>
      </c>
    </row>
    <row r="245" spans="1:11" x14ac:dyDescent="0.3">
      <c r="A245">
        <v>4.2330000000000003E-8</v>
      </c>
      <c r="B245">
        <v>-16.98</v>
      </c>
      <c r="C245" t="s">
        <v>1175</v>
      </c>
      <c r="D245" t="s">
        <v>86</v>
      </c>
      <c r="E245" t="s">
        <v>1176</v>
      </c>
      <c r="F245" s="5">
        <f t="shared" si="3"/>
        <v>5.301127214170692</v>
      </c>
      <c r="G245">
        <v>90</v>
      </c>
      <c r="H245">
        <v>16</v>
      </c>
      <c r="I245">
        <v>12345</v>
      </c>
      <c r="J245">
        <v>414</v>
      </c>
      <c r="K245" t="s">
        <v>1658</v>
      </c>
    </row>
    <row r="246" spans="1:11" x14ac:dyDescent="0.3">
      <c r="A246">
        <v>4.5499999999999997E-8</v>
      </c>
      <c r="B246">
        <v>-16.91</v>
      </c>
      <c r="C246" t="s">
        <v>413</v>
      </c>
      <c r="D246" t="s">
        <v>86</v>
      </c>
      <c r="E246" t="s">
        <v>414</v>
      </c>
      <c r="F246" s="5">
        <f t="shared" si="3"/>
        <v>3.2236584410497455</v>
      </c>
      <c r="G246">
        <v>259</v>
      </c>
      <c r="H246">
        <v>28</v>
      </c>
      <c r="I246">
        <v>12345</v>
      </c>
      <c r="J246">
        <v>414</v>
      </c>
      <c r="K246" t="s">
        <v>1659</v>
      </c>
    </row>
    <row r="247" spans="1:11" x14ac:dyDescent="0.3">
      <c r="A247">
        <v>4.8919999999999997E-8</v>
      </c>
      <c r="B247">
        <v>-16.829999999999998</v>
      </c>
      <c r="C247" t="s">
        <v>599</v>
      </c>
      <c r="D247" t="s">
        <v>86</v>
      </c>
      <c r="E247" t="s">
        <v>600</v>
      </c>
      <c r="F247" s="5">
        <f t="shared" si="3"/>
        <v>1.877760741795349</v>
      </c>
      <c r="G247">
        <v>1191</v>
      </c>
      <c r="H247">
        <v>75</v>
      </c>
      <c r="I247">
        <v>12345</v>
      </c>
      <c r="J247">
        <v>414</v>
      </c>
      <c r="K247" t="s">
        <v>1660</v>
      </c>
    </row>
    <row r="248" spans="1:11" x14ac:dyDescent="0.3">
      <c r="A248">
        <v>5.299E-8</v>
      </c>
      <c r="B248">
        <v>-16.75</v>
      </c>
      <c r="C248" t="s">
        <v>875</v>
      </c>
      <c r="D248" t="s">
        <v>86</v>
      </c>
      <c r="E248" t="s">
        <v>876</v>
      </c>
      <c r="F248" s="5">
        <f t="shared" si="3"/>
        <v>1.7683974985922171</v>
      </c>
      <c r="G248">
        <v>1467</v>
      </c>
      <c r="H248">
        <v>87</v>
      </c>
      <c r="I248">
        <v>12345</v>
      </c>
      <c r="J248">
        <v>414</v>
      </c>
      <c r="K248" t="s">
        <v>1661</v>
      </c>
    </row>
    <row r="249" spans="1:11" x14ac:dyDescent="0.3">
      <c r="A249">
        <v>5.9120000000000003E-8</v>
      </c>
      <c r="B249">
        <v>-16.64</v>
      </c>
      <c r="C249" t="s">
        <v>1109</v>
      </c>
      <c r="D249" t="s">
        <v>86</v>
      </c>
      <c r="E249" t="s">
        <v>1110</v>
      </c>
      <c r="F249" s="5">
        <f t="shared" si="3"/>
        <v>3.5782608695652174</v>
      </c>
      <c r="G249">
        <v>200</v>
      </c>
      <c r="H249">
        <v>24</v>
      </c>
      <c r="I249">
        <v>12345</v>
      </c>
      <c r="J249">
        <v>414</v>
      </c>
      <c r="K249" t="s">
        <v>1662</v>
      </c>
    </row>
    <row r="250" spans="1:11" x14ac:dyDescent="0.3">
      <c r="A250">
        <v>1.057E-7</v>
      </c>
      <c r="B250">
        <v>-16.059999999999999</v>
      </c>
      <c r="C250" t="s">
        <v>638</v>
      </c>
      <c r="D250" t="s">
        <v>86</v>
      </c>
      <c r="E250" t="s">
        <v>639</v>
      </c>
      <c r="F250" s="5">
        <f t="shared" si="3"/>
        <v>5.3247929606625259</v>
      </c>
      <c r="G250">
        <v>84</v>
      </c>
      <c r="H250">
        <v>15</v>
      </c>
      <c r="I250">
        <v>12345</v>
      </c>
      <c r="J250">
        <v>414</v>
      </c>
      <c r="K250" t="s">
        <v>1663</v>
      </c>
    </row>
    <row r="251" spans="1:11" x14ac:dyDescent="0.3">
      <c r="A251">
        <v>1.057E-7</v>
      </c>
      <c r="B251">
        <v>-16.059999999999999</v>
      </c>
      <c r="C251" t="s">
        <v>635</v>
      </c>
      <c r="D251" t="s">
        <v>86</v>
      </c>
      <c r="E251" t="s">
        <v>636</v>
      </c>
      <c r="F251" s="5">
        <f t="shared" si="3"/>
        <v>5.3247929606625259</v>
      </c>
      <c r="G251">
        <v>84</v>
      </c>
      <c r="H251">
        <v>15</v>
      </c>
      <c r="I251">
        <v>12345</v>
      </c>
      <c r="J251">
        <v>414</v>
      </c>
      <c r="K251" t="s">
        <v>1664</v>
      </c>
    </row>
    <row r="252" spans="1:11" x14ac:dyDescent="0.3">
      <c r="A252">
        <v>1.3290000000000001E-7</v>
      </c>
      <c r="B252">
        <v>-15.83</v>
      </c>
      <c r="C252" t="s">
        <v>491</v>
      </c>
      <c r="D252" t="s">
        <v>86</v>
      </c>
      <c r="E252" t="s">
        <v>492</v>
      </c>
      <c r="F252" s="5">
        <f t="shared" si="3"/>
        <v>5.6414022718370544</v>
      </c>
      <c r="G252">
        <v>74</v>
      </c>
      <c r="H252">
        <v>14</v>
      </c>
      <c r="I252">
        <v>12345</v>
      </c>
      <c r="J252">
        <v>414</v>
      </c>
      <c r="K252" t="s">
        <v>1665</v>
      </c>
    </row>
    <row r="253" spans="1:11" x14ac:dyDescent="0.3">
      <c r="A253">
        <v>1.494E-7</v>
      </c>
      <c r="B253">
        <v>-15.72</v>
      </c>
      <c r="C253" t="s">
        <v>1666</v>
      </c>
      <c r="D253" t="s">
        <v>86</v>
      </c>
      <c r="E253" t="s">
        <v>1667</v>
      </c>
      <c r="F253" s="5">
        <f t="shared" si="3"/>
        <v>7.4547101449275361</v>
      </c>
      <c r="G253">
        <v>44</v>
      </c>
      <c r="H253">
        <v>11</v>
      </c>
      <c r="I253">
        <v>12345</v>
      </c>
      <c r="J253">
        <v>414</v>
      </c>
      <c r="K253" t="s">
        <v>1668</v>
      </c>
    </row>
    <row r="254" spans="1:11" x14ac:dyDescent="0.3">
      <c r="A254">
        <v>1.494E-7</v>
      </c>
      <c r="B254">
        <v>-15.72</v>
      </c>
      <c r="C254" t="s">
        <v>1669</v>
      </c>
      <c r="D254" t="s">
        <v>86</v>
      </c>
      <c r="E254" t="s">
        <v>1670</v>
      </c>
      <c r="F254" s="5">
        <f t="shared" si="3"/>
        <v>7.4547101449275361</v>
      </c>
      <c r="G254">
        <v>44</v>
      </c>
      <c r="H254">
        <v>11</v>
      </c>
      <c r="I254">
        <v>12345</v>
      </c>
      <c r="J254">
        <v>414</v>
      </c>
      <c r="K254" t="s">
        <v>1671</v>
      </c>
    </row>
    <row r="255" spans="1:11" x14ac:dyDescent="0.3">
      <c r="A255">
        <v>1.6899999999999999E-7</v>
      </c>
      <c r="B255">
        <v>-15.59</v>
      </c>
      <c r="C255" t="s">
        <v>800</v>
      </c>
      <c r="D255" t="s">
        <v>86</v>
      </c>
      <c r="E255" t="s">
        <v>801</v>
      </c>
      <c r="F255" s="5">
        <f t="shared" si="3"/>
        <v>4.819206558336993</v>
      </c>
      <c r="G255">
        <v>99</v>
      </c>
      <c r="H255">
        <v>16</v>
      </c>
      <c r="I255">
        <v>12345</v>
      </c>
      <c r="J255">
        <v>414</v>
      </c>
      <c r="K255" t="s">
        <v>1672</v>
      </c>
    </row>
    <row r="256" spans="1:11" x14ac:dyDescent="0.3">
      <c r="A256">
        <v>1.6899999999999999E-7</v>
      </c>
      <c r="B256">
        <v>-15.59</v>
      </c>
      <c r="C256" t="s">
        <v>803</v>
      </c>
      <c r="D256" t="s">
        <v>86</v>
      </c>
      <c r="E256" t="s">
        <v>804</v>
      </c>
      <c r="F256" s="5">
        <f t="shared" si="3"/>
        <v>4.819206558336993</v>
      </c>
      <c r="G256">
        <v>99</v>
      </c>
      <c r="H256">
        <v>16</v>
      </c>
      <c r="I256">
        <v>12345</v>
      </c>
      <c r="J256">
        <v>414</v>
      </c>
      <c r="K256" t="s">
        <v>1673</v>
      </c>
    </row>
    <row r="257" spans="1:11" x14ac:dyDescent="0.3">
      <c r="A257">
        <v>1.895E-7</v>
      </c>
      <c r="B257">
        <v>-15.48</v>
      </c>
      <c r="C257" t="s">
        <v>1214</v>
      </c>
      <c r="D257" t="s">
        <v>86</v>
      </c>
      <c r="E257" t="s">
        <v>1215</v>
      </c>
      <c r="F257" s="5">
        <f t="shared" si="3"/>
        <v>2.8182440791799221</v>
      </c>
      <c r="G257">
        <v>328</v>
      </c>
      <c r="H257">
        <v>31</v>
      </c>
      <c r="I257">
        <v>12345</v>
      </c>
      <c r="J257">
        <v>414</v>
      </c>
      <c r="K257" t="s">
        <v>1674</v>
      </c>
    </row>
    <row r="258" spans="1:11" x14ac:dyDescent="0.3">
      <c r="A258">
        <v>2.089E-7</v>
      </c>
      <c r="B258">
        <v>-15.38</v>
      </c>
      <c r="C258" t="s">
        <v>722</v>
      </c>
      <c r="D258" t="s">
        <v>86</v>
      </c>
      <c r="E258" t="s">
        <v>723</v>
      </c>
      <c r="F258" s="5">
        <f t="shared" ref="F258:F321" si="4">(H258/J258)/(G258/I258)</f>
        <v>3.8725766986636554</v>
      </c>
      <c r="G258">
        <v>154</v>
      </c>
      <c r="H258">
        <v>20</v>
      </c>
      <c r="I258">
        <v>12345</v>
      </c>
      <c r="J258">
        <v>414</v>
      </c>
      <c r="K258" t="s">
        <v>1675</v>
      </c>
    </row>
    <row r="259" spans="1:11" x14ac:dyDescent="0.3">
      <c r="A259">
        <v>2.3099999999999999E-7</v>
      </c>
      <c r="B259">
        <v>-15.28</v>
      </c>
      <c r="C259" t="s">
        <v>707</v>
      </c>
      <c r="D259" t="s">
        <v>86</v>
      </c>
      <c r="E259" t="s">
        <v>708</v>
      </c>
      <c r="F259" s="5">
        <f t="shared" si="4"/>
        <v>1.7644284366692393</v>
      </c>
      <c r="G259">
        <v>1352</v>
      </c>
      <c r="H259">
        <v>80</v>
      </c>
      <c r="I259">
        <v>12345</v>
      </c>
      <c r="J259">
        <v>414</v>
      </c>
      <c r="K259" t="s">
        <v>1676</v>
      </c>
    </row>
    <row r="260" spans="1:11" x14ac:dyDescent="0.3">
      <c r="A260">
        <v>2.4460000000000001E-7</v>
      </c>
      <c r="B260">
        <v>-15.22</v>
      </c>
      <c r="C260" t="s">
        <v>518</v>
      </c>
      <c r="D260" t="s">
        <v>86</v>
      </c>
      <c r="E260" t="s">
        <v>519</v>
      </c>
      <c r="F260" s="5">
        <f t="shared" si="4"/>
        <v>7.130592312539382</v>
      </c>
      <c r="G260">
        <v>46</v>
      </c>
      <c r="H260">
        <v>11</v>
      </c>
      <c r="I260">
        <v>12345</v>
      </c>
      <c r="J260">
        <v>414</v>
      </c>
      <c r="K260" t="s">
        <v>1677</v>
      </c>
    </row>
    <row r="261" spans="1:11" x14ac:dyDescent="0.3">
      <c r="A261">
        <v>2.6399999999999998E-7</v>
      </c>
      <c r="B261">
        <v>-15.15</v>
      </c>
      <c r="C261" t="s">
        <v>470</v>
      </c>
      <c r="D261" t="s">
        <v>86</v>
      </c>
      <c r="E261" t="s">
        <v>471</v>
      </c>
      <c r="F261" s="5">
        <f t="shared" si="4"/>
        <v>5.3520995912300258</v>
      </c>
      <c r="G261">
        <v>78</v>
      </c>
      <c r="H261">
        <v>14</v>
      </c>
      <c r="I261">
        <v>12345</v>
      </c>
      <c r="J261">
        <v>414</v>
      </c>
      <c r="K261" t="s">
        <v>1678</v>
      </c>
    </row>
    <row r="262" spans="1:11" x14ac:dyDescent="0.3">
      <c r="A262">
        <v>4.8800000000000003E-7</v>
      </c>
      <c r="B262">
        <v>-14.53</v>
      </c>
      <c r="C262" t="s">
        <v>1679</v>
      </c>
      <c r="D262" t="s">
        <v>86</v>
      </c>
      <c r="E262" t="s">
        <v>1680</v>
      </c>
      <c r="F262" s="5">
        <f t="shared" si="4"/>
        <v>6.6940254362614615</v>
      </c>
      <c r="G262">
        <v>49</v>
      </c>
      <c r="H262">
        <v>11</v>
      </c>
      <c r="I262">
        <v>12345</v>
      </c>
      <c r="J262">
        <v>414</v>
      </c>
      <c r="K262" t="s">
        <v>1681</v>
      </c>
    </row>
    <row r="263" spans="1:11" x14ac:dyDescent="0.3">
      <c r="A263">
        <v>5.6169999999999995E-7</v>
      </c>
      <c r="B263">
        <v>-14.39</v>
      </c>
      <c r="C263" t="s">
        <v>1682</v>
      </c>
      <c r="D263" t="s">
        <v>86</v>
      </c>
      <c r="E263" t="s">
        <v>1683</v>
      </c>
      <c r="F263" s="5">
        <f t="shared" si="4"/>
        <v>5.9637681159420293</v>
      </c>
      <c r="G263">
        <v>60</v>
      </c>
      <c r="H263">
        <v>12</v>
      </c>
      <c r="I263">
        <v>12345</v>
      </c>
      <c r="J263">
        <v>414</v>
      </c>
      <c r="K263" t="s">
        <v>1684</v>
      </c>
    </row>
    <row r="264" spans="1:11" x14ac:dyDescent="0.3">
      <c r="A264">
        <v>5.6169999999999995E-7</v>
      </c>
      <c r="B264">
        <v>-14.39</v>
      </c>
      <c r="C264" t="s">
        <v>719</v>
      </c>
      <c r="D264" t="s">
        <v>86</v>
      </c>
      <c r="E264" t="s">
        <v>720</v>
      </c>
      <c r="F264" s="5">
        <f t="shared" si="4"/>
        <v>5.9637681159420293</v>
      </c>
      <c r="G264">
        <v>60</v>
      </c>
      <c r="H264">
        <v>12</v>
      </c>
      <c r="I264">
        <v>12345</v>
      </c>
      <c r="J264">
        <v>414</v>
      </c>
      <c r="K264" t="s">
        <v>1685</v>
      </c>
    </row>
    <row r="265" spans="1:11" x14ac:dyDescent="0.3">
      <c r="A265">
        <v>5.6889999999999997E-7</v>
      </c>
      <c r="B265">
        <v>-14.38</v>
      </c>
      <c r="C265" t="s">
        <v>626</v>
      </c>
      <c r="D265" t="s">
        <v>86</v>
      </c>
      <c r="E265" t="s">
        <v>627</v>
      </c>
      <c r="F265" s="5">
        <f t="shared" si="4"/>
        <v>2.7356734476798299</v>
      </c>
      <c r="G265">
        <v>327</v>
      </c>
      <c r="H265">
        <v>30</v>
      </c>
      <c r="I265">
        <v>12345</v>
      </c>
      <c r="J265">
        <v>414</v>
      </c>
      <c r="K265" t="s">
        <v>1686</v>
      </c>
    </row>
    <row r="266" spans="1:11" x14ac:dyDescent="0.3">
      <c r="A266">
        <v>6.0709999999999998E-7</v>
      </c>
      <c r="B266">
        <v>-14.31</v>
      </c>
      <c r="C266" t="s">
        <v>629</v>
      </c>
      <c r="D266" t="s">
        <v>86</v>
      </c>
      <c r="E266" t="s">
        <v>630</v>
      </c>
      <c r="F266" s="5">
        <f t="shared" si="4"/>
        <v>2.7273329798515378</v>
      </c>
      <c r="G266">
        <v>328</v>
      </c>
      <c r="H266">
        <v>30</v>
      </c>
      <c r="I266">
        <v>12345</v>
      </c>
      <c r="J266">
        <v>414</v>
      </c>
      <c r="K266" t="s">
        <v>1687</v>
      </c>
    </row>
    <row r="267" spans="1:11" x14ac:dyDescent="0.3">
      <c r="A267">
        <v>6.271E-7</v>
      </c>
      <c r="B267">
        <v>-14.28</v>
      </c>
      <c r="C267" t="s">
        <v>1688</v>
      </c>
      <c r="D267" t="s">
        <v>86</v>
      </c>
      <c r="E267" t="s">
        <v>1689</v>
      </c>
      <c r="F267" s="5">
        <f t="shared" si="4"/>
        <v>4.1550843430743649</v>
      </c>
      <c r="G267">
        <v>122</v>
      </c>
      <c r="H267">
        <v>17</v>
      </c>
      <c r="I267">
        <v>12345</v>
      </c>
      <c r="J267">
        <v>414</v>
      </c>
      <c r="K267" t="s">
        <v>1690</v>
      </c>
    </row>
    <row r="268" spans="1:11" x14ac:dyDescent="0.3">
      <c r="A268">
        <v>7.7800000000000001E-7</v>
      </c>
      <c r="B268">
        <v>-14.07</v>
      </c>
      <c r="C268" t="s">
        <v>1691</v>
      </c>
      <c r="D268" t="s">
        <v>86</v>
      </c>
      <c r="E268" t="s">
        <v>1692</v>
      </c>
      <c r="F268" s="5">
        <f t="shared" si="4"/>
        <v>5.3102044867976979</v>
      </c>
      <c r="G268">
        <v>73</v>
      </c>
      <c r="H268">
        <v>13</v>
      </c>
      <c r="I268">
        <v>12345</v>
      </c>
      <c r="J268">
        <v>414</v>
      </c>
      <c r="K268" t="s">
        <v>1693</v>
      </c>
    </row>
    <row r="269" spans="1:11" x14ac:dyDescent="0.3">
      <c r="A269">
        <v>8.1259999999999996E-7</v>
      </c>
      <c r="B269">
        <v>-14.02</v>
      </c>
      <c r="C269" t="s">
        <v>854</v>
      </c>
      <c r="D269" t="s">
        <v>86</v>
      </c>
      <c r="E269" t="s">
        <v>855</v>
      </c>
      <c r="F269" s="5">
        <f t="shared" si="4"/>
        <v>3.1115311909262759</v>
      </c>
      <c r="G269">
        <v>230</v>
      </c>
      <c r="H269">
        <v>24</v>
      </c>
      <c r="I269">
        <v>12345</v>
      </c>
      <c r="J269">
        <v>414</v>
      </c>
      <c r="K269" t="s">
        <v>1694</v>
      </c>
    </row>
    <row r="270" spans="1:11" x14ac:dyDescent="0.3">
      <c r="A270">
        <v>8.2239999999999995E-7</v>
      </c>
      <c r="B270">
        <v>-14.01</v>
      </c>
      <c r="C270" t="s">
        <v>824</v>
      </c>
      <c r="D270" t="s">
        <v>86</v>
      </c>
      <c r="E270" t="s">
        <v>825</v>
      </c>
      <c r="F270" s="5">
        <f t="shared" si="4"/>
        <v>3.2048286604361369</v>
      </c>
      <c r="G270">
        <v>214</v>
      </c>
      <c r="H270">
        <v>23</v>
      </c>
      <c r="I270">
        <v>12345</v>
      </c>
      <c r="J270">
        <v>414</v>
      </c>
      <c r="K270" t="s">
        <v>1695</v>
      </c>
    </row>
    <row r="271" spans="1:11" x14ac:dyDescent="0.3">
      <c r="A271">
        <v>8.4369999999999996E-7</v>
      </c>
      <c r="B271">
        <v>-13.99</v>
      </c>
      <c r="C271" t="s">
        <v>509</v>
      </c>
      <c r="D271" t="s">
        <v>86</v>
      </c>
      <c r="E271" t="s">
        <v>510</v>
      </c>
      <c r="F271" s="5">
        <f t="shared" si="4"/>
        <v>4.2982112547329931</v>
      </c>
      <c r="G271">
        <v>111</v>
      </c>
      <c r="H271">
        <v>16</v>
      </c>
      <c r="I271">
        <v>12345</v>
      </c>
      <c r="J271">
        <v>414</v>
      </c>
      <c r="K271" t="s">
        <v>1696</v>
      </c>
    </row>
    <row r="272" spans="1:11" x14ac:dyDescent="0.3">
      <c r="A272">
        <v>8.8420000000000004E-7</v>
      </c>
      <c r="B272">
        <v>-13.94</v>
      </c>
      <c r="C272" t="s">
        <v>407</v>
      </c>
      <c r="D272" t="s">
        <v>86</v>
      </c>
      <c r="E272" t="s">
        <v>408</v>
      </c>
      <c r="F272" s="5">
        <f t="shared" si="4"/>
        <v>3.2965552399679559</v>
      </c>
      <c r="G272">
        <v>199</v>
      </c>
      <c r="H272">
        <v>22</v>
      </c>
      <c r="I272">
        <v>12345</v>
      </c>
      <c r="J272">
        <v>414</v>
      </c>
      <c r="K272" t="s">
        <v>1697</v>
      </c>
    </row>
    <row r="273" spans="1:11" x14ac:dyDescent="0.3">
      <c r="A273">
        <v>8.9279999999999995E-7</v>
      </c>
      <c r="B273">
        <v>-13.93</v>
      </c>
      <c r="C273" t="s">
        <v>422</v>
      </c>
      <c r="D273" t="s">
        <v>86</v>
      </c>
      <c r="E273" t="s">
        <v>423</v>
      </c>
      <c r="F273" s="5">
        <f t="shared" si="4"/>
        <v>3.1899224806201549</v>
      </c>
      <c r="G273">
        <v>215</v>
      </c>
      <c r="H273">
        <v>23</v>
      </c>
      <c r="I273">
        <v>12345</v>
      </c>
      <c r="J273">
        <v>414</v>
      </c>
      <c r="K273" t="s">
        <v>1698</v>
      </c>
    </row>
    <row r="274" spans="1:11" x14ac:dyDescent="0.3">
      <c r="A274">
        <v>9.8529999999999991E-7</v>
      </c>
      <c r="B274">
        <v>-13.83</v>
      </c>
      <c r="C274" t="s">
        <v>908</v>
      </c>
      <c r="D274" t="s">
        <v>86</v>
      </c>
      <c r="E274" t="s">
        <v>909</v>
      </c>
      <c r="F274" s="5">
        <f t="shared" si="4"/>
        <v>2.9938594959548337</v>
      </c>
      <c r="G274">
        <v>249</v>
      </c>
      <c r="H274">
        <v>25</v>
      </c>
      <c r="I274">
        <v>12345</v>
      </c>
      <c r="J274">
        <v>414</v>
      </c>
      <c r="K274" t="s">
        <v>1699</v>
      </c>
    </row>
    <row r="275" spans="1:11" x14ac:dyDescent="0.3">
      <c r="A275">
        <v>1.063E-6</v>
      </c>
      <c r="B275">
        <v>-13.75</v>
      </c>
      <c r="C275" t="s">
        <v>1160</v>
      </c>
      <c r="D275" t="s">
        <v>86</v>
      </c>
      <c r="E275" t="s">
        <v>1161</v>
      </c>
      <c r="F275" s="5">
        <f t="shared" si="4"/>
        <v>2.8348897734231473</v>
      </c>
      <c r="G275">
        <v>284</v>
      </c>
      <c r="H275">
        <v>27</v>
      </c>
      <c r="I275">
        <v>12345</v>
      </c>
      <c r="J275">
        <v>414</v>
      </c>
      <c r="K275" t="s">
        <v>1700</v>
      </c>
    </row>
    <row r="276" spans="1:11" x14ac:dyDescent="0.3">
      <c r="A276">
        <v>1.1069999999999999E-6</v>
      </c>
      <c r="B276">
        <v>-13.71</v>
      </c>
      <c r="C276" t="s">
        <v>962</v>
      </c>
      <c r="D276" t="s">
        <v>86</v>
      </c>
      <c r="E276" t="s">
        <v>963</v>
      </c>
      <c r="F276" s="5">
        <f t="shared" si="4"/>
        <v>4.4728260869565215</v>
      </c>
      <c r="G276">
        <v>100</v>
      </c>
      <c r="H276">
        <v>15</v>
      </c>
      <c r="I276">
        <v>12345</v>
      </c>
      <c r="J276">
        <v>414</v>
      </c>
      <c r="K276" t="s">
        <v>1701</v>
      </c>
    </row>
    <row r="277" spans="1:11" x14ac:dyDescent="0.3">
      <c r="A277">
        <v>1.1310000000000001E-6</v>
      </c>
      <c r="B277">
        <v>-13.69</v>
      </c>
      <c r="C277" t="s">
        <v>1702</v>
      </c>
      <c r="D277" t="s">
        <v>86</v>
      </c>
      <c r="E277" t="s">
        <v>1703</v>
      </c>
      <c r="F277" s="5">
        <f t="shared" si="4"/>
        <v>6.1888159693738043</v>
      </c>
      <c r="G277">
        <v>53</v>
      </c>
      <c r="H277">
        <v>11</v>
      </c>
      <c r="I277">
        <v>12345</v>
      </c>
      <c r="J277">
        <v>414</v>
      </c>
      <c r="K277" t="s">
        <v>1704</v>
      </c>
    </row>
    <row r="278" spans="1:11" x14ac:dyDescent="0.3">
      <c r="A278">
        <v>1.2219999999999999E-6</v>
      </c>
      <c r="B278">
        <v>-13.62</v>
      </c>
      <c r="C278" t="s">
        <v>1705</v>
      </c>
      <c r="D278" t="s">
        <v>86</v>
      </c>
      <c r="E278" t="s">
        <v>1706</v>
      </c>
      <c r="F278" s="5">
        <f t="shared" si="4"/>
        <v>4.7439064558629767</v>
      </c>
      <c r="G278">
        <v>88</v>
      </c>
      <c r="H278">
        <v>14</v>
      </c>
      <c r="I278">
        <v>12345</v>
      </c>
      <c r="J278">
        <v>414</v>
      </c>
      <c r="K278" t="s">
        <v>1707</v>
      </c>
    </row>
    <row r="279" spans="1:11" x14ac:dyDescent="0.3">
      <c r="A279">
        <v>1.2669999999999999E-6</v>
      </c>
      <c r="B279">
        <v>-13.58</v>
      </c>
      <c r="C279" t="s">
        <v>812</v>
      </c>
      <c r="D279" t="s">
        <v>86</v>
      </c>
      <c r="E279" t="s">
        <v>813</v>
      </c>
      <c r="F279" s="5">
        <f t="shared" si="4"/>
        <v>1.963679745493107</v>
      </c>
      <c r="G279">
        <v>820</v>
      </c>
      <c r="H279">
        <v>54</v>
      </c>
      <c r="I279">
        <v>12345</v>
      </c>
      <c r="J279">
        <v>414</v>
      </c>
      <c r="K279" t="s">
        <v>1708</v>
      </c>
    </row>
    <row r="280" spans="1:11" x14ac:dyDescent="0.3">
      <c r="A280">
        <v>1.406E-6</v>
      </c>
      <c r="B280">
        <v>-13.47</v>
      </c>
      <c r="C280" t="s">
        <v>1310</v>
      </c>
      <c r="D280" t="s">
        <v>86</v>
      </c>
      <c r="E280" t="s">
        <v>1311</v>
      </c>
      <c r="F280" s="5">
        <f t="shared" si="4"/>
        <v>4.6906041361341799</v>
      </c>
      <c r="G280">
        <v>89</v>
      </c>
      <c r="H280">
        <v>14</v>
      </c>
      <c r="I280">
        <v>12345</v>
      </c>
      <c r="J280">
        <v>414</v>
      </c>
      <c r="K280" t="s">
        <v>1709</v>
      </c>
    </row>
    <row r="281" spans="1:11" x14ac:dyDescent="0.3">
      <c r="A281">
        <v>1.725E-6</v>
      </c>
      <c r="B281">
        <v>-13.27</v>
      </c>
      <c r="C281" t="s">
        <v>1268</v>
      </c>
      <c r="D281" t="s">
        <v>86</v>
      </c>
      <c r="E281" t="s">
        <v>1269</v>
      </c>
      <c r="F281" s="5">
        <f t="shared" si="4"/>
        <v>3.1691521389063926</v>
      </c>
      <c r="G281">
        <v>207</v>
      </c>
      <c r="H281">
        <v>22</v>
      </c>
      <c r="I281">
        <v>12345</v>
      </c>
      <c r="J281">
        <v>414</v>
      </c>
      <c r="K281" t="s">
        <v>1710</v>
      </c>
    </row>
    <row r="282" spans="1:11" x14ac:dyDescent="0.3">
      <c r="A282">
        <v>2.018E-6</v>
      </c>
      <c r="B282">
        <v>-13.11</v>
      </c>
      <c r="C282" t="s">
        <v>1034</v>
      </c>
      <c r="D282" t="s">
        <v>86</v>
      </c>
      <c r="E282" t="s">
        <v>1035</v>
      </c>
      <c r="F282" s="5">
        <f t="shared" si="4"/>
        <v>5.8572722567287787</v>
      </c>
      <c r="G282">
        <v>56</v>
      </c>
      <c r="H282">
        <v>11</v>
      </c>
      <c r="I282">
        <v>12345</v>
      </c>
      <c r="J282">
        <v>414</v>
      </c>
      <c r="K282" t="s">
        <v>1711</v>
      </c>
    </row>
    <row r="283" spans="1:11" x14ac:dyDescent="0.3">
      <c r="A283">
        <v>2.2390000000000001E-6</v>
      </c>
      <c r="B283">
        <v>-13.01</v>
      </c>
      <c r="C283" t="s">
        <v>1070</v>
      </c>
      <c r="D283" t="s">
        <v>86</v>
      </c>
      <c r="E283" t="s">
        <v>1071</v>
      </c>
      <c r="F283" s="5">
        <f t="shared" si="4"/>
        <v>3.6266157461809634</v>
      </c>
      <c r="G283">
        <v>148</v>
      </c>
      <c r="H283">
        <v>18</v>
      </c>
      <c r="I283">
        <v>12345</v>
      </c>
      <c r="J283">
        <v>414</v>
      </c>
      <c r="K283" t="s">
        <v>1712</v>
      </c>
    </row>
    <row r="284" spans="1:11" x14ac:dyDescent="0.3">
      <c r="A284">
        <v>2.4700000000000001E-6</v>
      </c>
      <c r="B284">
        <v>-12.91</v>
      </c>
      <c r="C284" t="s">
        <v>1076</v>
      </c>
      <c r="D284" t="s">
        <v>86</v>
      </c>
      <c r="E284" t="s">
        <v>1077</v>
      </c>
      <c r="F284" s="5">
        <f t="shared" si="4"/>
        <v>3.6022760431864604</v>
      </c>
      <c r="G284">
        <v>149</v>
      </c>
      <c r="H284">
        <v>18</v>
      </c>
      <c r="I284">
        <v>12345</v>
      </c>
      <c r="J284">
        <v>414</v>
      </c>
      <c r="K284" t="s">
        <v>1713</v>
      </c>
    </row>
    <row r="285" spans="1:11" x14ac:dyDescent="0.3">
      <c r="A285">
        <v>2.4770000000000002E-6</v>
      </c>
      <c r="B285">
        <v>-12.91</v>
      </c>
      <c r="C285" t="s">
        <v>827</v>
      </c>
      <c r="D285" t="s">
        <v>86</v>
      </c>
      <c r="E285" t="s">
        <v>828</v>
      </c>
      <c r="F285" s="5">
        <f t="shared" si="4"/>
        <v>3.0080409356725144</v>
      </c>
      <c r="G285">
        <v>228</v>
      </c>
      <c r="H285">
        <v>23</v>
      </c>
      <c r="I285">
        <v>12345</v>
      </c>
      <c r="J285">
        <v>414</v>
      </c>
      <c r="K285" t="s">
        <v>1714</v>
      </c>
    </row>
    <row r="286" spans="1:11" x14ac:dyDescent="0.3">
      <c r="A286">
        <v>2.723E-6</v>
      </c>
      <c r="B286">
        <v>-12.81</v>
      </c>
      <c r="C286" t="s">
        <v>677</v>
      </c>
      <c r="D286" t="s">
        <v>86</v>
      </c>
      <c r="E286" t="s">
        <v>678</v>
      </c>
      <c r="F286" s="5">
        <f t="shared" si="4"/>
        <v>3.9429871840939037</v>
      </c>
      <c r="G286">
        <v>121</v>
      </c>
      <c r="H286">
        <v>16</v>
      </c>
      <c r="I286">
        <v>12345</v>
      </c>
      <c r="J286">
        <v>414</v>
      </c>
      <c r="K286" t="s">
        <v>1715</v>
      </c>
    </row>
    <row r="287" spans="1:11" x14ac:dyDescent="0.3">
      <c r="A287">
        <v>2.723E-6</v>
      </c>
      <c r="B287">
        <v>-12.81</v>
      </c>
      <c r="C287" t="s">
        <v>674</v>
      </c>
      <c r="D287" t="s">
        <v>86</v>
      </c>
      <c r="E287" t="s">
        <v>675</v>
      </c>
      <c r="F287" s="5">
        <f t="shared" si="4"/>
        <v>3.9429871840939037</v>
      </c>
      <c r="G287">
        <v>121</v>
      </c>
      <c r="H287">
        <v>16</v>
      </c>
      <c r="I287">
        <v>12345</v>
      </c>
      <c r="J287">
        <v>414</v>
      </c>
      <c r="K287" t="s">
        <v>1716</v>
      </c>
    </row>
    <row r="288" spans="1:11" x14ac:dyDescent="0.3">
      <c r="A288">
        <v>3.1530000000000001E-6</v>
      </c>
      <c r="B288">
        <v>-12.67</v>
      </c>
      <c r="C288" t="s">
        <v>1139</v>
      </c>
      <c r="D288" t="s">
        <v>86</v>
      </c>
      <c r="E288" t="s">
        <v>1140</v>
      </c>
      <c r="F288" s="5">
        <f t="shared" si="4"/>
        <v>5.1118012422360248</v>
      </c>
      <c r="G288">
        <v>70</v>
      </c>
      <c r="H288">
        <v>12</v>
      </c>
      <c r="I288">
        <v>12345</v>
      </c>
      <c r="J288">
        <v>414</v>
      </c>
      <c r="K288" t="s">
        <v>1717</v>
      </c>
    </row>
    <row r="289" spans="1:11" x14ac:dyDescent="0.3">
      <c r="A289">
        <v>4.1690000000000002E-6</v>
      </c>
      <c r="B289">
        <v>-12.39</v>
      </c>
      <c r="C289" t="s">
        <v>1079</v>
      </c>
      <c r="D289" t="s">
        <v>86</v>
      </c>
      <c r="E289" t="s">
        <v>1080</v>
      </c>
      <c r="F289" s="5">
        <f t="shared" si="4"/>
        <v>2.6397006414825372</v>
      </c>
      <c r="G289">
        <v>305</v>
      </c>
      <c r="H289">
        <v>27</v>
      </c>
      <c r="I289">
        <v>12345</v>
      </c>
      <c r="J289">
        <v>414</v>
      </c>
      <c r="K289" t="s">
        <v>1718</v>
      </c>
    </row>
    <row r="290" spans="1:11" x14ac:dyDescent="0.3">
      <c r="A290">
        <v>4.4560000000000002E-6</v>
      </c>
      <c r="B290">
        <v>-12.32</v>
      </c>
      <c r="C290" t="s">
        <v>797</v>
      </c>
      <c r="D290" t="s">
        <v>86</v>
      </c>
      <c r="E290" t="s">
        <v>798</v>
      </c>
      <c r="F290" s="5">
        <f t="shared" si="4"/>
        <v>2.0112414467253177</v>
      </c>
      <c r="G290">
        <v>682</v>
      </c>
      <c r="H290">
        <v>46</v>
      </c>
      <c r="I290">
        <v>12345</v>
      </c>
      <c r="J290">
        <v>414</v>
      </c>
      <c r="K290" t="s">
        <v>1719</v>
      </c>
    </row>
    <row r="291" spans="1:11" x14ac:dyDescent="0.3">
      <c r="A291">
        <v>4.8740000000000003E-6</v>
      </c>
      <c r="B291">
        <v>-12.23</v>
      </c>
      <c r="C291" t="s">
        <v>1720</v>
      </c>
      <c r="D291" t="s">
        <v>86</v>
      </c>
      <c r="E291" t="s">
        <v>1721</v>
      </c>
      <c r="F291" s="5">
        <f t="shared" si="4"/>
        <v>5.3771679733903541</v>
      </c>
      <c r="G291">
        <v>61</v>
      </c>
      <c r="H291">
        <v>11</v>
      </c>
      <c r="I291">
        <v>12345</v>
      </c>
      <c r="J291">
        <v>414</v>
      </c>
      <c r="K291" t="s">
        <v>1722</v>
      </c>
    </row>
    <row r="292" spans="1:11" x14ac:dyDescent="0.3">
      <c r="A292">
        <v>5.2839999999999997E-6</v>
      </c>
      <c r="B292">
        <v>-12.15</v>
      </c>
      <c r="C292" t="s">
        <v>650</v>
      </c>
      <c r="D292" t="s">
        <v>86</v>
      </c>
      <c r="E292" t="s">
        <v>651</v>
      </c>
      <c r="F292" s="5">
        <f t="shared" si="4"/>
        <v>4.507499157398045</v>
      </c>
      <c r="G292">
        <v>86</v>
      </c>
      <c r="H292">
        <v>13</v>
      </c>
      <c r="I292">
        <v>12345</v>
      </c>
      <c r="J292">
        <v>414</v>
      </c>
      <c r="K292" t="s">
        <v>1723</v>
      </c>
    </row>
    <row r="293" spans="1:11" x14ac:dyDescent="0.3">
      <c r="A293">
        <v>5.7490000000000004E-6</v>
      </c>
      <c r="B293">
        <v>-12.07</v>
      </c>
      <c r="C293" t="s">
        <v>1724</v>
      </c>
      <c r="D293" t="s">
        <v>86</v>
      </c>
      <c r="E293" t="s">
        <v>1725</v>
      </c>
      <c r="F293" s="5">
        <f t="shared" si="4"/>
        <v>5.2904394576905096</v>
      </c>
      <c r="G293">
        <v>62</v>
      </c>
      <c r="H293">
        <v>11</v>
      </c>
      <c r="I293">
        <v>12345</v>
      </c>
      <c r="J293">
        <v>414</v>
      </c>
      <c r="K293" t="s">
        <v>1726</v>
      </c>
    </row>
    <row r="294" spans="1:11" x14ac:dyDescent="0.3">
      <c r="A294">
        <v>6.759E-6</v>
      </c>
      <c r="B294">
        <v>-11.9</v>
      </c>
      <c r="C294" t="s">
        <v>1727</v>
      </c>
      <c r="D294" t="s">
        <v>86</v>
      </c>
      <c r="E294" t="s">
        <v>1728</v>
      </c>
      <c r="F294" s="5">
        <f t="shared" si="4"/>
        <v>5.2064642282033589</v>
      </c>
      <c r="G294">
        <v>63</v>
      </c>
      <c r="H294">
        <v>11</v>
      </c>
      <c r="I294">
        <v>12345</v>
      </c>
      <c r="J294">
        <v>414</v>
      </c>
      <c r="K294" t="s">
        <v>1729</v>
      </c>
    </row>
    <row r="295" spans="1:11" x14ac:dyDescent="0.3">
      <c r="A295">
        <v>8.2390000000000002E-6</v>
      </c>
      <c r="B295">
        <v>-11.71</v>
      </c>
      <c r="C295" t="s">
        <v>1730</v>
      </c>
      <c r="D295" t="s">
        <v>86</v>
      </c>
      <c r="E295" t="s">
        <v>1731</v>
      </c>
      <c r="F295" s="5">
        <f t="shared" si="4"/>
        <v>2.2205519580635213</v>
      </c>
      <c r="G295">
        <v>470</v>
      </c>
      <c r="H295">
        <v>35</v>
      </c>
      <c r="I295">
        <v>12345</v>
      </c>
      <c r="J295">
        <v>414</v>
      </c>
      <c r="K295" t="s">
        <v>1732</v>
      </c>
    </row>
    <row r="296" spans="1:11" x14ac:dyDescent="0.3">
      <c r="A296">
        <v>8.2579999999999995E-6</v>
      </c>
      <c r="B296">
        <v>-11.7</v>
      </c>
      <c r="C296" t="s">
        <v>863</v>
      </c>
      <c r="D296" t="s">
        <v>86</v>
      </c>
      <c r="E296" t="s">
        <v>864</v>
      </c>
      <c r="F296" s="5">
        <f t="shared" si="4"/>
        <v>3.1829099495196225</v>
      </c>
      <c r="G296">
        <v>178</v>
      </c>
      <c r="H296">
        <v>19</v>
      </c>
      <c r="I296">
        <v>12345</v>
      </c>
      <c r="J296">
        <v>414</v>
      </c>
      <c r="K296" t="s">
        <v>1733</v>
      </c>
    </row>
    <row r="297" spans="1:11" x14ac:dyDescent="0.3">
      <c r="A297">
        <v>9.1139999999999995E-6</v>
      </c>
      <c r="B297">
        <v>-11.61</v>
      </c>
      <c r="C297" t="s">
        <v>1001</v>
      </c>
      <c r="D297" t="s">
        <v>86</v>
      </c>
      <c r="E297" t="s">
        <v>1002</v>
      </c>
      <c r="F297" s="5">
        <f t="shared" si="4"/>
        <v>3.7905305821665438</v>
      </c>
      <c r="G297">
        <v>118</v>
      </c>
      <c r="H297">
        <v>15</v>
      </c>
      <c r="I297">
        <v>12345</v>
      </c>
      <c r="J297">
        <v>414</v>
      </c>
      <c r="K297" t="s">
        <v>1734</v>
      </c>
    </row>
    <row r="298" spans="1:11" x14ac:dyDescent="0.3">
      <c r="A298">
        <v>9.285E-6</v>
      </c>
      <c r="B298">
        <v>-11.59</v>
      </c>
      <c r="C298" t="s">
        <v>710</v>
      </c>
      <c r="D298" t="s">
        <v>86</v>
      </c>
      <c r="E298" t="s">
        <v>711</v>
      </c>
      <c r="F298" s="5">
        <f t="shared" si="4"/>
        <v>1.6196863267530581</v>
      </c>
      <c r="G298">
        <v>1436</v>
      </c>
      <c r="H298">
        <v>78</v>
      </c>
      <c r="I298">
        <v>12345</v>
      </c>
      <c r="J298">
        <v>414</v>
      </c>
      <c r="K298" t="s">
        <v>1735</v>
      </c>
    </row>
    <row r="299" spans="1:11" x14ac:dyDescent="0.3">
      <c r="A299">
        <v>1.0370000000000001E-5</v>
      </c>
      <c r="B299">
        <v>-11.48</v>
      </c>
      <c r="C299" t="s">
        <v>1121</v>
      </c>
      <c r="D299" t="s">
        <v>86</v>
      </c>
      <c r="E299" t="s">
        <v>1122</v>
      </c>
      <c r="F299" s="5">
        <f t="shared" si="4"/>
        <v>3.9758454106280192</v>
      </c>
      <c r="G299">
        <v>105</v>
      </c>
      <c r="H299">
        <v>14</v>
      </c>
      <c r="I299">
        <v>12345</v>
      </c>
      <c r="J299">
        <v>414</v>
      </c>
      <c r="K299" t="s">
        <v>1736</v>
      </c>
    </row>
    <row r="300" spans="1:11" x14ac:dyDescent="0.3">
      <c r="A300">
        <v>1.274E-5</v>
      </c>
      <c r="B300">
        <v>-11.27</v>
      </c>
      <c r="C300" t="s">
        <v>1328</v>
      </c>
      <c r="D300" t="s">
        <v>86</v>
      </c>
      <c r="E300" t="s">
        <v>1329</v>
      </c>
      <c r="F300" s="5">
        <f t="shared" si="4"/>
        <v>4.1682250272713102</v>
      </c>
      <c r="G300">
        <v>93</v>
      </c>
      <c r="H300">
        <v>13</v>
      </c>
      <c r="I300">
        <v>12345</v>
      </c>
      <c r="J300">
        <v>414</v>
      </c>
      <c r="K300" t="s">
        <v>1737</v>
      </c>
    </row>
    <row r="301" spans="1:11" x14ac:dyDescent="0.3">
      <c r="A301">
        <v>1.447E-5</v>
      </c>
      <c r="B301">
        <v>-11.14</v>
      </c>
      <c r="C301" t="s">
        <v>1738</v>
      </c>
      <c r="D301" t="s">
        <v>86</v>
      </c>
      <c r="E301" t="s">
        <v>1739</v>
      </c>
      <c r="F301" s="5">
        <f t="shared" si="4"/>
        <v>4.8236359761295819</v>
      </c>
      <c r="G301">
        <v>68</v>
      </c>
      <c r="H301">
        <v>11</v>
      </c>
      <c r="I301">
        <v>12345</v>
      </c>
      <c r="J301">
        <v>414</v>
      </c>
      <c r="K301" t="s">
        <v>1740</v>
      </c>
    </row>
    <row r="302" spans="1:11" x14ac:dyDescent="0.3">
      <c r="A302">
        <v>1.4569999999999999E-5</v>
      </c>
      <c r="B302">
        <v>-11.14</v>
      </c>
      <c r="C302" t="s">
        <v>656</v>
      </c>
      <c r="D302" t="s">
        <v>86</v>
      </c>
      <c r="E302" t="s">
        <v>657</v>
      </c>
      <c r="F302" s="5">
        <f t="shared" si="4"/>
        <v>1.7124767151519957</v>
      </c>
      <c r="G302">
        <v>1097</v>
      </c>
      <c r="H302">
        <v>63</v>
      </c>
      <c r="I302">
        <v>12345</v>
      </c>
      <c r="J302">
        <v>414</v>
      </c>
      <c r="K302" t="s">
        <v>1741</v>
      </c>
    </row>
    <row r="303" spans="1:11" x14ac:dyDescent="0.3">
      <c r="A303">
        <v>1.5840000000000001E-5</v>
      </c>
      <c r="B303">
        <v>-11.05</v>
      </c>
      <c r="C303" t="s">
        <v>1742</v>
      </c>
      <c r="D303" t="s">
        <v>86</v>
      </c>
      <c r="E303" t="s">
        <v>1743</v>
      </c>
      <c r="F303" s="5">
        <f t="shared" si="4"/>
        <v>3.2916901938641074</v>
      </c>
      <c r="G303">
        <v>154</v>
      </c>
      <c r="H303">
        <v>17</v>
      </c>
      <c r="I303">
        <v>12345</v>
      </c>
      <c r="J303">
        <v>414</v>
      </c>
      <c r="K303" t="s">
        <v>1744</v>
      </c>
    </row>
    <row r="304" spans="1:11" x14ac:dyDescent="0.3">
      <c r="A304">
        <v>1.6120000000000002E-5</v>
      </c>
      <c r="B304">
        <v>-11.04</v>
      </c>
      <c r="C304" t="s">
        <v>1199</v>
      </c>
      <c r="D304" t="s">
        <v>86</v>
      </c>
      <c r="E304" t="s">
        <v>1200</v>
      </c>
      <c r="F304" s="5">
        <f t="shared" si="4"/>
        <v>4.0804729214340201</v>
      </c>
      <c r="G304">
        <v>95</v>
      </c>
      <c r="H304">
        <v>13</v>
      </c>
      <c r="I304">
        <v>12345</v>
      </c>
      <c r="J304">
        <v>414</v>
      </c>
      <c r="K304" t="s">
        <v>1745</v>
      </c>
    </row>
    <row r="305" spans="1:11" x14ac:dyDescent="0.3">
      <c r="A305">
        <v>1.6460000000000002E-5</v>
      </c>
      <c r="B305">
        <v>-11.01</v>
      </c>
      <c r="C305" t="s">
        <v>464</v>
      </c>
      <c r="D305" t="s">
        <v>86</v>
      </c>
      <c r="E305" t="s">
        <v>465</v>
      </c>
      <c r="F305" s="5">
        <f t="shared" si="4"/>
        <v>2.5009350163627864</v>
      </c>
      <c r="G305">
        <v>310</v>
      </c>
      <c r="H305">
        <v>26</v>
      </c>
      <c r="I305">
        <v>12345</v>
      </c>
      <c r="J305">
        <v>414</v>
      </c>
      <c r="K305" t="s">
        <v>1746</v>
      </c>
    </row>
    <row r="306" spans="1:11" x14ac:dyDescent="0.3">
      <c r="A306">
        <v>1.7269999999999999E-5</v>
      </c>
      <c r="B306">
        <v>-10.97</v>
      </c>
      <c r="C306" t="s">
        <v>809</v>
      </c>
      <c r="D306" t="s">
        <v>86</v>
      </c>
      <c r="E306" t="s">
        <v>810</v>
      </c>
      <c r="F306" s="5">
        <f t="shared" si="4"/>
        <v>3.1388253241800155</v>
      </c>
      <c r="G306">
        <v>171</v>
      </c>
      <c r="H306">
        <v>18</v>
      </c>
      <c r="I306">
        <v>12345</v>
      </c>
      <c r="J306">
        <v>414</v>
      </c>
      <c r="K306" t="s">
        <v>1747</v>
      </c>
    </row>
    <row r="307" spans="1:11" x14ac:dyDescent="0.3">
      <c r="A307">
        <v>1.8559999999999998E-5</v>
      </c>
      <c r="B307">
        <v>-10.89</v>
      </c>
      <c r="C307" t="s">
        <v>1748</v>
      </c>
      <c r="D307" t="s">
        <v>86</v>
      </c>
      <c r="E307" t="s">
        <v>1749</v>
      </c>
      <c r="F307" s="5">
        <f t="shared" si="4"/>
        <v>2.2656472009093491</v>
      </c>
      <c r="G307">
        <v>408</v>
      </c>
      <c r="H307">
        <v>31</v>
      </c>
      <c r="I307">
        <v>12345</v>
      </c>
      <c r="J307">
        <v>414</v>
      </c>
      <c r="K307" t="s">
        <v>1750</v>
      </c>
    </row>
    <row r="308" spans="1:11" x14ac:dyDescent="0.3">
      <c r="A308">
        <v>1.8770000000000002E-5</v>
      </c>
      <c r="B308">
        <v>-10.88</v>
      </c>
      <c r="C308" t="s">
        <v>578</v>
      </c>
      <c r="D308" t="s">
        <v>86</v>
      </c>
      <c r="E308" t="s">
        <v>579</v>
      </c>
      <c r="F308" s="5">
        <f t="shared" si="4"/>
        <v>3.2494890375325158</v>
      </c>
      <c r="G308">
        <v>156</v>
      </c>
      <c r="H308">
        <v>17</v>
      </c>
      <c r="I308">
        <v>12345</v>
      </c>
      <c r="J308">
        <v>414</v>
      </c>
      <c r="K308" t="s">
        <v>1751</v>
      </c>
    </row>
    <row r="309" spans="1:11" x14ac:dyDescent="0.3">
      <c r="A309">
        <v>2.19E-5</v>
      </c>
      <c r="B309">
        <v>-10.73</v>
      </c>
      <c r="C309" t="s">
        <v>833</v>
      </c>
      <c r="D309" t="s">
        <v>86</v>
      </c>
      <c r="E309" t="s">
        <v>834</v>
      </c>
      <c r="F309" s="5">
        <f t="shared" si="4"/>
        <v>3.0847076461769114</v>
      </c>
      <c r="G309">
        <v>174</v>
      </c>
      <c r="H309">
        <v>18</v>
      </c>
      <c r="I309">
        <v>12345</v>
      </c>
      <c r="J309">
        <v>414</v>
      </c>
      <c r="K309" t="s">
        <v>1752</v>
      </c>
    </row>
    <row r="310" spans="1:11" x14ac:dyDescent="0.3">
      <c r="A310">
        <v>2.3E-5</v>
      </c>
      <c r="B310">
        <v>-10.68</v>
      </c>
      <c r="C310" t="s">
        <v>632</v>
      </c>
      <c r="D310" t="s">
        <v>86</v>
      </c>
      <c r="E310" t="s">
        <v>633</v>
      </c>
      <c r="F310" s="5">
        <f t="shared" si="4"/>
        <v>1.7346968441556556</v>
      </c>
      <c r="G310">
        <v>997</v>
      </c>
      <c r="H310">
        <v>58</v>
      </c>
      <c r="I310">
        <v>12345</v>
      </c>
      <c r="J310">
        <v>414</v>
      </c>
      <c r="K310" t="s">
        <v>1753</v>
      </c>
    </row>
    <row r="311" spans="1:11" x14ac:dyDescent="0.3">
      <c r="A311">
        <v>2.5870000000000001E-5</v>
      </c>
      <c r="B311">
        <v>-10.56</v>
      </c>
      <c r="C311" t="s">
        <v>1220</v>
      </c>
      <c r="D311" t="s">
        <v>86</v>
      </c>
      <c r="E311" t="s">
        <v>1221</v>
      </c>
      <c r="F311" s="5">
        <f t="shared" si="4"/>
        <v>3.3132045088566824</v>
      </c>
      <c r="G311">
        <v>144</v>
      </c>
      <c r="H311">
        <v>16</v>
      </c>
      <c r="I311">
        <v>12345</v>
      </c>
      <c r="J311">
        <v>414</v>
      </c>
      <c r="K311" t="s">
        <v>1754</v>
      </c>
    </row>
    <row r="312" spans="1:11" x14ac:dyDescent="0.3">
      <c r="A312">
        <v>2.6869999999999999E-5</v>
      </c>
      <c r="B312">
        <v>-10.52</v>
      </c>
      <c r="C312" t="s">
        <v>1283</v>
      </c>
      <c r="D312" t="s">
        <v>86</v>
      </c>
      <c r="E312" t="s">
        <v>1284</v>
      </c>
      <c r="F312" s="5">
        <f t="shared" si="4"/>
        <v>3.6619628782100175</v>
      </c>
      <c r="G312">
        <v>114</v>
      </c>
      <c r="H312">
        <v>14</v>
      </c>
      <c r="I312">
        <v>12345</v>
      </c>
      <c r="J312">
        <v>414</v>
      </c>
      <c r="K312" t="s">
        <v>1755</v>
      </c>
    </row>
    <row r="313" spans="1:11" x14ac:dyDescent="0.3">
      <c r="A313">
        <v>3.273E-5</v>
      </c>
      <c r="B313">
        <v>-10.33</v>
      </c>
      <c r="C313" t="s">
        <v>1756</v>
      </c>
      <c r="D313" t="s">
        <v>86</v>
      </c>
      <c r="E313" t="s">
        <v>1757</v>
      </c>
      <c r="F313" s="5">
        <f t="shared" si="4"/>
        <v>3.5988255872063966</v>
      </c>
      <c r="G313">
        <v>116</v>
      </c>
      <c r="H313">
        <v>14</v>
      </c>
      <c r="I313">
        <v>12345</v>
      </c>
      <c r="J313">
        <v>414</v>
      </c>
      <c r="K313" t="s">
        <v>1758</v>
      </c>
    </row>
    <row r="314" spans="1:11" x14ac:dyDescent="0.3">
      <c r="A314">
        <v>3.3259999999999997E-5</v>
      </c>
      <c r="B314">
        <v>-10.31</v>
      </c>
      <c r="C314" t="s">
        <v>1235</v>
      </c>
      <c r="D314" t="s">
        <v>86</v>
      </c>
      <c r="E314" t="s">
        <v>1236</v>
      </c>
      <c r="F314" s="5">
        <f t="shared" si="4"/>
        <v>3.1099404285587271</v>
      </c>
      <c r="G314">
        <v>163</v>
      </c>
      <c r="H314">
        <v>17</v>
      </c>
      <c r="I314">
        <v>12345</v>
      </c>
      <c r="J314">
        <v>414</v>
      </c>
      <c r="K314" t="s">
        <v>1759</v>
      </c>
    </row>
    <row r="315" spans="1:11" x14ac:dyDescent="0.3">
      <c r="A315">
        <v>3.4610000000000002E-5</v>
      </c>
      <c r="B315">
        <v>-10.27</v>
      </c>
      <c r="C315" t="s">
        <v>734</v>
      </c>
      <c r="D315" t="s">
        <v>86</v>
      </c>
      <c r="E315" t="s">
        <v>735</v>
      </c>
      <c r="F315" s="5">
        <f t="shared" si="4"/>
        <v>1.8416366718086423</v>
      </c>
      <c r="G315">
        <v>761</v>
      </c>
      <c r="H315">
        <v>47</v>
      </c>
      <c r="I315">
        <v>12345</v>
      </c>
      <c r="J315">
        <v>414</v>
      </c>
      <c r="K315" t="s">
        <v>1760</v>
      </c>
    </row>
    <row r="316" spans="1:11" x14ac:dyDescent="0.3">
      <c r="A316">
        <v>3.4919999999999998E-5</v>
      </c>
      <c r="B316">
        <v>-10.26</v>
      </c>
      <c r="C316" t="s">
        <v>842</v>
      </c>
      <c r="D316" t="s">
        <v>86</v>
      </c>
      <c r="E316" t="s">
        <v>843</v>
      </c>
      <c r="F316" s="5">
        <f t="shared" si="4"/>
        <v>3.800440466041489</v>
      </c>
      <c r="G316">
        <v>102</v>
      </c>
      <c r="H316">
        <v>13</v>
      </c>
      <c r="I316">
        <v>12345</v>
      </c>
      <c r="J316">
        <v>414</v>
      </c>
      <c r="K316" t="s">
        <v>1761</v>
      </c>
    </row>
    <row r="317" spans="1:11" x14ac:dyDescent="0.3">
      <c r="A317">
        <v>3.6359999999999997E-5</v>
      </c>
      <c r="B317">
        <v>-10.220000000000001</v>
      </c>
      <c r="C317" t="s">
        <v>539</v>
      </c>
      <c r="D317" t="s">
        <v>86</v>
      </c>
      <c r="E317" t="s">
        <v>540</v>
      </c>
      <c r="F317" s="5">
        <f t="shared" si="4"/>
        <v>3.2236584410497451</v>
      </c>
      <c r="G317">
        <v>148</v>
      </c>
      <c r="H317">
        <v>16</v>
      </c>
      <c r="I317">
        <v>12345</v>
      </c>
      <c r="J317">
        <v>414</v>
      </c>
      <c r="K317" t="s">
        <v>1762</v>
      </c>
    </row>
    <row r="318" spans="1:11" x14ac:dyDescent="0.3">
      <c r="A318">
        <v>3.9700000000000003E-5</v>
      </c>
      <c r="B318">
        <v>-10.130000000000001</v>
      </c>
      <c r="C318" t="s">
        <v>1049</v>
      </c>
      <c r="D318" t="s">
        <v>86</v>
      </c>
      <c r="E318" t="s">
        <v>1050</v>
      </c>
      <c r="F318" s="5">
        <f t="shared" si="4"/>
        <v>3.5378285433554404</v>
      </c>
      <c r="G318">
        <v>118</v>
      </c>
      <c r="H318">
        <v>14</v>
      </c>
      <c r="I318">
        <v>12345</v>
      </c>
      <c r="J318">
        <v>414</v>
      </c>
      <c r="K318" t="s">
        <v>1763</v>
      </c>
    </row>
    <row r="319" spans="1:11" x14ac:dyDescent="0.3">
      <c r="A319">
        <v>4.2089999999999999E-5</v>
      </c>
      <c r="B319">
        <v>-10.08</v>
      </c>
      <c r="C319" t="s">
        <v>713</v>
      </c>
      <c r="D319" t="s">
        <v>86</v>
      </c>
      <c r="E319" t="s">
        <v>714</v>
      </c>
      <c r="F319" s="5">
        <f t="shared" si="4"/>
        <v>2.5307503075030748</v>
      </c>
      <c r="G319">
        <v>271</v>
      </c>
      <c r="H319">
        <v>23</v>
      </c>
      <c r="I319">
        <v>12345</v>
      </c>
      <c r="J319">
        <v>414</v>
      </c>
      <c r="K319" t="s">
        <v>1764</v>
      </c>
    </row>
    <row r="320" spans="1:11" x14ac:dyDescent="0.3">
      <c r="A320">
        <v>4.2889999999999998E-5</v>
      </c>
      <c r="B320">
        <v>-10.06</v>
      </c>
      <c r="C320" t="s">
        <v>881</v>
      </c>
      <c r="D320" t="s">
        <v>86</v>
      </c>
      <c r="E320" t="s">
        <v>882</v>
      </c>
      <c r="F320" s="5">
        <f t="shared" si="4"/>
        <v>2.3201979701791755</v>
      </c>
      <c r="G320">
        <v>347</v>
      </c>
      <c r="H320">
        <v>27</v>
      </c>
      <c r="I320">
        <v>12345</v>
      </c>
      <c r="J320">
        <v>414</v>
      </c>
      <c r="K320" t="s">
        <v>1765</v>
      </c>
    </row>
    <row r="321" spans="1:11" x14ac:dyDescent="0.3">
      <c r="A321">
        <v>5.4360000000000001E-5</v>
      </c>
      <c r="B321">
        <v>-9.82</v>
      </c>
      <c r="C321" t="s">
        <v>1766</v>
      </c>
      <c r="D321" t="s">
        <v>86</v>
      </c>
      <c r="E321" t="s">
        <v>1767</v>
      </c>
      <c r="F321" s="5">
        <f t="shared" si="4"/>
        <v>4.2052211073950208</v>
      </c>
      <c r="G321">
        <v>78</v>
      </c>
      <c r="H321">
        <v>11</v>
      </c>
      <c r="I321">
        <v>12345</v>
      </c>
      <c r="J321">
        <v>414</v>
      </c>
      <c r="K321" t="s">
        <v>1768</v>
      </c>
    </row>
    <row r="322" spans="1:11" x14ac:dyDescent="0.3">
      <c r="A322">
        <v>6.1279999999999996E-5</v>
      </c>
      <c r="B322">
        <v>-9.6999999999999993</v>
      </c>
      <c r="C322" t="s">
        <v>1769</v>
      </c>
      <c r="D322" t="s">
        <v>86</v>
      </c>
      <c r="E322" t="s">
        <v>1770</v>
      </c>
      <c r="F322" s="5">
        <f t="shared" ref="F322:F383" si="5">(H322/J322)/(G322/I322)</f>
        <v>4.1519904604659699</v>
      </c>
      <c r="G322">
        <v>79</v>
      </c>
      <c r="H322">
        <v>11</v>
      </c>
      <c r="I322">
        <v>12345</v>
      </c>
      <c r="J322">
        <v>414</v>
      </c>
      <c r="K322" t="s">
        <v>1771</v>
      </c>
    </row>
    <row r="323" spans="1:11" x14ac:dyDescent="0.3">
      <c r="A323">
        <v>6.156E-5</v>
      </c>
      <c r="B323">
        <v>-9.6999999999999993</v>
      </c>
      <c r="C323" t="s">
        <v>1322</v>
      </c>
      <c r="D323" t="s">
        <v>86</v>
      </c>
      <c r="E323" t="s">
        <v>1323</v>
      </c>
      <c r="F323" s="5">
        <f t="shared" si="5"/>
        <v>3.8475923328658248</v>
      </c>
      <c r="G323">
        <v>93</v>
      </c>
      <c r="H323">
        <v>12</v>
      </c>
      <c r="I323">
        <v>12345</v>
      </c>
      <c r="J323">
        <v>414</v>
      </c>
      <c r="K323" t="s">
        <v>1772</v>
      </c>
    </row>
    <row r="324" spans="1:11" x14ac:dyDescent="0.3">
      <c r="A324">
        <v>7.7429999999999996E-5</v>
      </c>
      <c r="B324">
        <v>-9.4700000000000006</v>
      </c>
      <c r="C324" t="s">
        <v>992</v>
      </c>
      <c r="D324" t="s">
        <v>86</v>
      </c>
      <c r="E324" t="s">
        <v>993</v>
      </c>
      <c r="F324" s="5">
        <f t="shared" si="5"/>
        <v>4.0494721774915012</v>
      </c>
      <c r="G324">
        <v>81</v>
      </c>
      <c r="H324">
        <v>11</v>
      </c>
      <c r="I324">
        <v>12345</v>
      </c>
      <c r="J324">
        <v>414</v>
      </c>
      <c r="K324" t="s">
        <v>1773</v>
      </c>
    </row>
    <row r="325" spans="1:11" x14ac:dyDescent="0.3">
      <c r="A325">
        <v>7.7680000000000002E-5</v>
      </c>
      <c r="B325">
        <v>-9.4600000000000009</v>
      </c>
      <c r="C325" t="s">
        <v>806</v>
      </c>
      <c r="D325" t="s">
        <v>86</v>
      </c>
      <c r="E325" t="s">
        <v>807</v>
      </c>
      <c r="F325" s="5">
        <f t="shared" si="5"/>
        <v>3.5240447957839263</v>
      </c>
      <c r="G325">
        <v>110</v>
      </c>
      <c r="H325">
        <v>13</v>
      </c>
      <c r="I325">
        <v>12345</v>
      </c>
      <c r="J325">
        <v>414</v>
      </c>
      <c r="K325" t="s">
        <v>1774</v>
      </c>
    </row>
    <row r="326" spans="1:11" x14ac:dyDescent="0.3">
      <c r="A326">
        <v>8.208E-5</v>
      </c>
      <c r="B326">
        <v>-9.41</v>
      </c>
      <c r="C326" t="s">
        <v>836</v>
      </c>
      <c r="D326" t="s">
        <v>86</v>
      </c>
      <c r="E326" t="s">
        <v>837</v>
      </c>
      <c r="F326" s="5">
        <f t="shared" si="5"/>
        <v>2.3697091851425278</v>
      </c>
      <c r="G326">
        <v>302</v>
      </c>
      <c r="H326">
        <v>24</v>
      </c>
      <c r="I326">
        <v>12345</v>
      </c>
      <c r="J326">
        <v>414</v>
      </c>
      <c r="K326" t="s">
        <v>1775</v>
      </c>
    </row>
    <row r="327" spans="1:11" x14ac:dyDescent="0.3">
      <c r="A327">
        <v>8.208E-5</v>
      </c>
      <c r="B327">
        <v>-9.41</v>
      </c>
      <c r="C327" t="s">
        <v>839</v>
      </c>
      <c r="D327" t="s">
        <v>86</v>
      </c>
      <c r="E327" t="s">
        <v>840</v>
      </c>
      <c r="F327" s="5">
        <f t="shared" si="5"/>
        <v>2.3697091851425278</v>
      </c>
      <c r="G327">
        <v>302</v>
      </c>
      <c r="H327">
        <v>24</v>
      </c>
      <c r="I327">
        <v>12345</v>
      </c>
      <c r="J327">
        <v>414</v>
      </c>
      <c r="K327" t="s">
        <v>1776</v>
      </c>
    </row>
    <row r="328" spans="1:11" x14ac:dyDescent="0.3">
      <c r="A328">
        <v>9.0450000000000003E-5</v>
      </c>
      <c r="B328">
        <v>-9.31</v>
      </c>
      <c r="C328" t="s">
        <v>1112</v>
      </c>
      <c r="D328" t="s">
        <v>86</v>
      </c>
      <c r="E328" t="s">
        <v>1113</v>
      </c>
      <c r="F328" s="5">
        <f t="shared" si="5"/>
        <v>2.4662198975700118</v>
      </c>
      <c r="G328">
        <v>266</v>
      </c>
      <c r="H328">
        <v>22</v>
      </c>
      <c r="I328">
        <v>12345</v>
      </c>
      <c r="J328">
        <v>414</v>
      </c>
      <c r="K328" t="s">
        <v>1777</v>
      </c>
    </row>
    <row r="329" spans="1:11" x14ac:dyDescent="0.3">
      <c r="A329">
        <v>9.3369999999999995E-5</v>
      </c>
      <c r="B329">
        <v>-9.2799999999999994</v>
      </c>
      <c r="C329" t="s">
        <v>1151</v>
      </c>
      <c r="D329" t="s">
        <v>86</v>
      </c>
      <c r="E329" t="s">
        <v>1152</v>
      </c>
      <c r="F329" s="5">
        <f t="shared" si="5"/>
        <v>3.6889287315105337</v>
      </c>
      <c r="G329">
        <v>97</v>
      </c>
      <c r="H329">
        <v>12</v>
      </c>
      <c r="I329">
        <v>12345</v>
      </c>
      <c r="J329">
        <v>414</v>
      </c>
      <c r="K329" t="s">
        <v>1778</v>
      </c>
    </row>
    <row r="330" spans="1:11" x14ac:dyDescent="0.3">
      <c r="A330">
        <v>9.3369999999999995E-5</v>
      </c>
      <c r="B330">
        <v>-9.2799999999999994</v>
      </c>
      <c r="C330" t="s">
        <v>1154</v>
      </c>
      <c r="D330" t="s">
        <v>86</v>
      </c>
      <c r="E330" t="s">
        <v>1155</v>
      </c>
      <c r="F330" s="5">
        <f t="shared" si="5"/>
        <v>3.6889287315105337</v>
      </c>
      <c r="G330">
        <v>97</v>
      </c>
      <c r="H330">
        <v>12</v>
      </c>
      <c r="I330">
        <v>12345</v>
      </c>
      <c r="J330">
        <v>414</v>
      </c>
      <c r="K330" t="s">
        <v>1779</v>
      </c>
    </row>
    <row r="331" spans="1:11" x14ac:dyDescent="0.3">
      <c r="A331">
        <v>9.7200000000000004E-5</v>
      </c>
      <c r="B331">
        <v>-9.24</v>
      </c>
      <c r="C331" t="s">
        <v>1780</v>
      </c>
      <c r="D331" t="s">
        <v>86</v>
      </c>
      <c r="E331" t="s">
        <v>1781</v>
      </c>
      <c r="F331" s="5">
        <f t="shared" si="5"/>
        <v>3.10612922705314</v>
      </c>
      <c r="G331">
        <v>144</v>
      </c>
      <c r="H331">
        <v>15</v>
      </c>
      <c r="I331">
        <v>12345</v>
      </c>
      <c r="J331">
        <v>414</v>
      </c>
      <c r="K331" t="s">
        <v>1782</v>
      </c>
    </row>
    <row r="332" spans="1:11" x14ac:dyDescent="0.3">
      <c r="A332">
        <v>1.0459999999999999E-4</v>
      </c>
      <c r="B332">
        <v>-9.17</v>
      </c>
      <c r="C332" t="s">
        <v>1052</v>
      </c>
      <c r="D332" t="s">
        <v>86</v>
      </c>
      <c r="E332" t="s">
        <v>1053</v>
      </c>
      <c r="F332" s="5">
        <f t="shared" si="5"/>
        <v>2.5047826086956522</v>
      </c>
      <c r="G332">
        <v>250</v>
      </c>
      <c r="H332">
        <v>21</v>
      </c>
      <c r="I332">
        <v>12345</v>
      </c>
      <c r="J332">
        <v>414</v>
      </c>
      <c r="K332" t="s">
        <v>1783</v>
      </c>
    </row>
    <row r="333" spans="1:11" x14ac:dyDescent="0.3">
      <c r="A333">
        <v>1.2540000000000001E-4</v>
      </c>
      <c r="B333">
        <v>-8.98</v>
      </c>
      <c r="C333" t="s">
        <v>902</v>
      </c>
      <c r="D333" t="s">
        <v>86</v>
      </c>
      <c r="E333" t="s">
        <v>903</v>
      </c>
      <c r="F333" s="5">
        <f t="shared" si="5"/>
        <v>2.909155178508307</v>
      </c>
      <c r="G333">
        <v>164</v>
      </c>
      <c r="H333">
        <v>16</v>
      </c>
      <c r="I333">
        <v>12345</v>
      </c>
      <c r="J333">
        <v>414</v>
      </c>
      <c r="K333" t="s">
        <v>1784</v>
      </c>
    </row>
    <row r="334" spans="1:11" x14ac:dyDescent="0.3">
      <c r="A334">
        <v>1.2540000000000001E-4</v>
      </c>
      <c r="B334">
        <v>-8.98</v>
      </c>
      <c r="C334" t="s">
        <v>905</v>
      </c>
      <c r="D334" t="s">
        <v>86</v>
      </c>
      <c r="E334" t="s">
        <v>906</v>
      </c>
      <c r="F334" s="5">
        <f t="shared" si="5"/>
        <v>2.909155178508307</v>
      </c>
      <c r="G334">
        <v>164</v>
      </c>
      <c r="H334">
        <v>16</v>
      </c>
      <c r="I334">
        <v>12345</v>
      </c>
      <c r="J334">
        <v>414</v>
      </c>
      <c r="K334" t="s">
        <v>1785</v>
      </c>
    </row>
    <row r="335" spans="1:11" x14ac:dyDescent="0.3">
      <c r="A335">
        <v>1.3449999999999999E-4</v>
      </c>
      <c r="B335">
        <v>-8.91</v>
      </c>
      <c r="C335" t="s">
        <v>1097</v>
      </c>
      <c r="D335" t="s">
        <v>86</v>
      </c>
      <c r="E335" t="s">
        <v>1098</v>
      </c>
      <c r="F335" s="5">
        <f t="shared" si="5"/>
        <v>3.8140377485675767</v>
      </c>
      <c r="G335">
        <v>86</v>
      </c>
      <c r="H335">
        <v>11</v>
      </c>
      <c r="I335">
        <v>12345</v>
      </c>
      <c r="J335">
        <v>414</v>
      </c>
      <c r="K335" t="s">
        <v>1786</v>
      </c>
    </row>
    <row r="336" spans="1:11" x14ac:dyDescent="0.3">
      <c r="A336">
        <v>1.4689999999999999E-4</v>
      </c>
      <c r="B336">
        <v>-8.83</v>
      </c>
      <c r="C336" t="s">
        <v>1787</v>
      </c>
      <c r="D336" t="s">
        <v>86</v>
      </c>
      <c r="E336" t="s">
        <v>1788</v>
      </c>
      <c r="F336" s="5">
        <f t="shared" si="5"/>
        <v>2.3855072463768119</v>
      </c>
      <c r="G336">
        <v>275</v>
      </c>
      <c r="H336">
        <v>22</v>
      </c>
      <c r="I336">
        <v>12345</v>
      </c>
      <c r="J336">
        <v>414</v>
      </c>
      <c r="K336" t="s">
        <v>1789</v>
      </c>
    </row>
    <row r="337" spans="1:11" x14ac:dyDescent="0.3">
      <c r="A337">
        <v>1.54E-4</v>
      </c>
      <c r="B337">
        <v>-8.7799999999999994</v>
      </c>
      <c r="C337" t="s">
        <v>782</v>
      </c>
      <c r="D337" t="s">
        <v>86</v>
      </c>
      <c r="E337" t="s">
        <v>783</v>
      </c>
      <c r="F337" s="5">
        <f t="shared" si="5"/>
        <v>1.5547566683584277</v>
      </c>
      <c r="G337">
        <v>1285</v>
      </c>
      <c r="H337">
        <v>67</v>
      </c>
      <c r="I337">
        <v>12345</v>
      </c>
      <c r="J337">
        <v>414</v>
      </c>
      <c r="K337" t="s">
        <v>1790</v>
      </c>
    </row>
    <row r="338" spans="1:11" x14ac:dyDescent="0.3">
      <c r="A338">
        <v>1.551E-4</v>
      </c>
      <c r="B338">
        <v>-8.77</v>
      </c>
      <c r="C338" t="s">
        <v>1791</v>
      </c>
      <c r="D338" t="s">
        <v>86</v>
      </c>
      <c r="E338" t="s">
        <v>1792</v>
      </c>
      <c r="F338" s="5">
        <f t="shared" si="5"/>
        <v>2.8568949058404929</v>
      </c>
      <c r="G338">
        <v>167</v>
      </c>
      <c r="H338">
        <v>16</v>
      </c>
      <c r="I338">
        <v>12345</v>
      </c>
      <c r="J338">
        <v>414</v>
      </c>
      <c r="K338" t="s">
        <v>1793</v>
      </c>
    </row>
    <row r="339" spans="1:11" x14ac:dyDescent="0.3">
      <c r="A339">
        <v>1.5990000000000001E-4</v>
      </c>
      <c r="B339">
        <v>-8.74</v>
      </c>
      <c r="C339" t="s">
        <v>1794</v>
      </c>
      <c r="D339" t="s">
        <v>86</v>
      </c>
      <c r="E339" t="s">
        <v>1795</v>
      </c>
      <c r="F339" s="5">
        <f t="shared" si="5"/>
        <v>3.1154012545965819</v>
      </c>
      <c r="G339">
        <v>134</v>
      </c>
      <c r="H339">
        <v>14</v>
      </c>
      <c r="I339">
        <v>12345</v>
      </c>
      <c r="J339">
        <v>414</v>
      </c>
      <c r="K339" t="s">
        <v>1796</v>
      </c>
    </row>
    <row r="340" spans="1:11" x14ac:dyDescent="0.3">
      <c r="A340">
        <v>1.5990000000000001E-4</v>
      </c>
      <c r="B340">
        <v>-8.74</v>
      </c>
      <c r="C340" t="s">
        <v>1797</v>
      </c>
      <c r="D340" t="s">
        <v>86</v>
      </c>
      <c r="E340" t="s">
        <v>1798</v>
      </c>
      <c r="F340" s="5">
        <f t="shared" si="5"/>
        <v>3.1154012545965819</v>
      </c>
      <c r="G340">
        <v>134</v>
      </c>
      <c r="H340">
        <v>14</v>
      </c>
      <c r="I340">
        <v>12345</v>
      </c>
      <c r="J340">
        <v>414</v>
      </c>
      <c r="K340" t="s">
        <v>1799</v>
      </c>
    </row>
    <row r="341" spans="1:11" x14ac:dyDescent="0.3">
      <c r="A341">
        <v>1.73E-4</v>
      </c>
      <c r="B341">
        <v>-8.66</v>
      </c>
      <c r="C341" t="s">
        <v>1800</v>
      </c>
      <c r="D341" t="s">
        <v>86</v>
      </c>
      <c r="E341" t="s">
        <v>1801</v>
      </c>
      <c r="F341" s="5">
        <f t="shared" si="5"/>
        <v>2.2575778356878344</v>
      </c>
      <c r="G341">
        <v>317</v>
      </c>
      <c r="H341">
        <v>24</v>
      </c>
      <c r="I341">
        <v>12345</v>
      </c>
      <c r="J341">
        <v>414</v>
      </c>
      <c r="K341" t="s">
        <v>1802</v>
      </c>
    </row>
    <row r="342" spans="1:11" x14ac:dyDescent="0.3">
      <c r="A342">
        <v>1.7809999999999999E-4</v>
      </c>
      <c r="B342">
        <v>-8.6300000000000008</v>
      </c>
      <c r="C342" t="s">
        <v>1803</v>
      </c>
      <c r="D342" t="s">
        <v>86</v>
      </c>
      <c r="E342" t="s">
        <v>1804</v>
      </c>
      <c r="F342" s="5">
        <f t="shared" si="5"/>
        <v>2.8230854986707827</v>
      </c>
      <c r="G342">
        <v>169</v>
      </c>
      <c r="H342">
        <v>16</v>
      </c>
      <c r="I342">
        <v>12345</v>
      </c>
      <c r="J342">
        <v>414</v>
      </c>
      <c r="K342" t="s">
        <v>1805</v>
      </c>
    </row>
    <row r="343" spans="1:11" x14ac:dyDescent="0.3">
      <c r="A343">
        <v>1.8330000000000001E-4</v>
      </c>
      <c r="B343">
        <v>-8.6</v>
      </c>
      <c r="C343" t="s">
        <v>1241</v>
      </c>
      <c r="D343" t="s">
        <v>86</v>
      </c>
      <c r="E343" t="s">
        <v>1242</v>
      </c>
      <c r="F343" s="5">
        <f t="shared" si="5"/>
        <v>3.4406354515050173</v>
      </c>
      <c r="G343">
        <v>104</v>
      </c>
      <c r="H343">
        <v>12</v>
      </c>
      <c r="I343">
        <v>12345</v>
      </c>
      <c r="J343">
        <v>414</v>
      </c>
      <c r="K343" t="s">
        <v>1806</v>
      </c>
    </row>
    <row r="344" spans="1:11" x14ac:dyDescent="0.3">
      <c r="A344">
        <v>1.8709999999999999E-4</v>
      </c>
      <c r="B344">
        <v>-8.58</v>
      </c>
      <c r="C344" t="s">
        <v>1807</v>
      </c>
      <c r="D344" t="s">
        <v>86</v>
      </c>
      <c r="E344" t="s">
        <v>1808</v>
      </c>
      <c r="F344" s="5">
        <f t="shared" si="5"/>
        <v>3.0695865302642793</v>
      </c>
      <c r="G344">
        <v>136</v>
      </c>
      <c r="H344">
        <v>14</v>
      </c>
      <c r="I344">
        <v>12345</v>
      </c>
      <c r="J344">
        <v>414</v>
      </c>
      <c r="K344" t="s">
        <v>1809</v>
      </c>
    </row>
    <row r="345" spans="1:11" x14ac:dyDescent="0.3">
      <c r="A345">
        <v>2.061E-4</v>
      </c>
      <c r="B345">
        <v>-8.49</v>
      </c>
      <c r="C345" t="s">
        <v>1142</v>
      </c>
      <c r="D345" t="s">
        <v>86</v>
      </c>
      <c r="E345" t="s">
        <v>1143</v>
      </c>
      <c r="F345" s="5">
        <f t="shared" si="5"/>
        <v>3.2036770870762967</v>
      </c>
      <c r="G345">
        <v>121</v>
      </c>
      <c r="H345">
        <v>13</v>
      </c>
      <c r="I345">
        <v>12345</v>
      </c>
      <c r="J345">
        <v>414</v>
      </c>
      <c r="K345" t="s">
        <v>1810</v>
      </c>
    </row>
    <row r="346" spans="1:11" x14ac:dyDescent="0.3">
      <c r="A346">
        <v>2.1570000000000001E-4</v>
      </c>
      <c r="B346">
        <v>-8.44</v>
      </c>
      <c r="C346" t="s">
        <v>770</v>
      </c>
      <c r="D346" t="s">
        <v>86</v>
      </c>
      <c r="E346" t="s">
        <v>771</v>
      </c>
      <c r="F346" s="5">
        <f t="shared" si="5"/>
        <v>1.5368171683389076</v>
      </c>
      <c r="G346">
        <v>1300</v>
      </c>
      <c r="H346">
        <v>67</v>
      </c>
      <c r="I346">
        <v>12345</v>
      </c>
      <c r="J346">
        <v>414</v>
      </c>
      <c r="K346" t="s">
        <v>1811</v>
      </c>
    </row>
    <row r="347" spans="1:11" x14ac:dyDescent="0.3">
      <c r="A347">
        <v>2.1570000000000001E-4</v>
      </c>
      <c r="B347">
        <v>-8.44</v>
      </c>
      <c r="C347" t="s">
        <v>767</v>
      </c>
      <c r="D347" t="s">
        <v>86</v>
      </c>
      <c r="E347" t="s">
        <v>768</v>
      </c>
      <c r="F347" s="5">
        <f t="shared" si="5"/>
        <v>1.5368171683389076</v>
      </c>
      <c r="G347">
        <v>1300</v>
      </c>
      <c r="H347">
        <v>67</v>
      </c>
      <c r="I347">
        <v>12345</v>
      </c>
      <c r="J347">
        <v>414</v>
      </c>
      <c r="K347" t="s">
        <v>1812</v>
      </c>
    </row>
    <row r="348" spans="1:11" x14ac:dyDescent="0.3">
      <c r="A348">
        <v>2.4679999999999998E-4</v>
      </c>
      <c r="B348">
        <v>-8.31</v>
      </c>
      <c r="C348" t="s">
        <v>1813</v>
      </c>
      <c r="D348" t="s">
        <v>86</v>
      </c>
      <c r="E348" t="s">
        <v>1814</v>
      </c>
      <c r="F348" s="5">
        <f t="shared" si="5"/>
        <v>3.565296156269691</v>
      </c>
      <c r="G348">
        <v>92</v>
      </c>
      <c r="H348">
        <v>11</v>
      </c>
      <c r="I348">
        <v>12345</v>
      </c>
      <c r="J348">
        <v>414</v>
      </c>
      <c r="K348" t="s">
        <v>1815</v>
      </c>
    </row>
    <row r="349" spans="1:11" x14ac:dyDescent="0.3">
      <c r="A349">
        <v>2.5910000000000001E-4</v>
      </c>
      <c r="B349">
        <v>-8.26</v>
      </c>
      <c r="C349" t="s">
        <v>995</v>
      </c>
      <c r="D349" t="s">
        <v>86</v>
      </c>
      <c r="E349" t="s">
        <v>996</v>
      </c>
      <c r="F349" s="5">
        <f t="shared" si="5"/>
        <v>1.8188056854397843</v>
      </c>
      <c r="G349">
        <v>623</v>
      </c>
      <c r="H349">
        <v>38</v>
      </c>
      <c r="I349">
        <v>12345</v>
      </c>
      <c r="J349">
        <v>414</v>
      </c>
      <c r="K349" t="s">
        <v>1816</v>
      </c>
    </row>
    <row r="350" spans="1:11" x14ac:dyDescent="0.3">
      <c r="A350">
        <v>2.611E-4</v>
      </c>
      <c r="B350">
        <v>-8.25</v>
      </c>
      <c r="C350" t="s">
        <v>1298</v>
      </c>
      <c r="D350" t="s">
        <v>86</v>
      </c>
      <c r="E350" t="s">
        <v>1299</v>
      </c>
      <c r="F350" s="5">
        <f t="shared" si="5"/>
        <v>2.34530206806709</v>
      </c>
      <c r="G350">
        <v>267</v>
      </c>
      <c r="H350">
        <v>21</v>
      </c>
      <c r="I350">
        <v>12345</v>
      </c>
      <c r="J350">
        <v>414</v>
      </c>
      <c r="K350" t="s">
        <v>1817</v>
      </c>
    </row>
    <row r="351" spans="1:11" x14ac:dyDescent="0.3">
      <c r="A351">
        <v>2.631E-4</v>
      </c>
      <c r="B351">
        <v>-8.24</v>
      </c>
      <c r="C351" t="s">
        <v>758</v>
      </c>
      <c r="D351" t="s">
        <v>86</v>
      </c>
      <c r="E351" t="s">
        <v>759</v>
      </c>
      <c r="F351" s="5">
        <f t="shared" si="5"/>
        <v>3.1261687704534831</v>
      </c>
      <c r="G351">
        <v>124</v>
      </c>
      <c r="H351">
        <v>13</v>
      </c>
      <c r="I351">
        <v>12345</v>
      </c>
      <c r="J351">
        <v>414</v>
      </c>
      <c r="K351" t="s">
        <v>1818</v>
      </c>
    </row>
    <row r="352" spans="1:11" x14ac:dyDescent="0.3">
      <c r="A352">
        <v>2.8150000000000001E-4</v>
      </c>
      <c r="B352">
        <v>-8.18</v>
      </c>
      <c r="C352" t="s">
        <v>1037</v>
      </c>
      <c r="D352" t="s">
        <v>86</v>
      </c>
      <c r="E352" t="s">
        <v>1038</v>
      </c>
      <c r="F352" s="5">
        <f t="shared" si="5"/>
        <v>1.79465244229737</v>
      </c>
      <c r="G352">
        <v>648</v>
      </c>
      <c r="H352">
        <v>39</v>
      </c>
      <c r="I352">
        <v>12345</v>
      </c>
      <c r="J352">
        <v>414</v>
      </c>
      <c r="K352" t="s">
        <v>1819</v>
      </c>
    </row>
    <row r="353" spans="1:11" x14ac:dyDescent="0.3">
      <c r="A353">
        <v>3.0259999999999998E-4</v>
      </c>
      <c r="B353">
        <v>-8.1</v>
      </c>
      <c r="C353" t="s">
        <v>1820</v>
      </c>
      <c r="D353" t="s">
        <v>86</v>
      </c>
      <c r="E353" t="s">
        <v>1821</v>
      </c>
      <c r="F353" s="5">
        <f t="shared" si="5"/>
        <v>2.6954884139850974</v>
      </c>
      <c r="G353">
        <v>177</v>
      </c>
      <c r="H353">
        <v>16</v>
      </c>
      <c r="I353">
        <v>12345</v>
      </c>
      <c r="J353">
        <v>414</v>
      </c>
      <c r="K353" t="s">
        <v>1822</v>
      </c>
    </row>
    <row r="354" spans="1:11" x14ac:dyDescent="0.3">
      <c r="A354">
        <v>3.2309999999999999E-4</v>
      </c>
      <c r="B354">
        <v>-8.0399999999999991</v>
      </c>
      <c r="C354" t="s">
        <v>1013</v>
      </c>
      <c r="D354" t="s">
        <v>86</v>
      </c>
      <c r="E354" t="s">
        <v>1014</v>
      </c>
      <c r="F354" s="5">
        <f t="shared" si="5"/>
        <v>1.7985967333793422</v>
      </c>
      <c r="G354">
        <v>630</v>
      </c>
      <c r="H354">
        <v>38</v>
      </c>
      <c r="I354">
        <v>12345</v>
      </c>
      <c r="J354">
        <v>414</v>
      </c>
      <c r="K354" t="s">
        <v>1823</v>
      </c>
    </row>
    <row r="355" spans="1:11" x14ac:dyDescent="0.3">
      <c r="A355">
        <v>3.388E-4</v>
      </c>
      <c r="B355">
        <v>-7.99</v>
      </c>
      <c r="C355" t="s">
        <v>1824</v>
      </c>
      <c r="D355" t="s">
        <v>86</v>
      </c>
      <c r="E355" t="s">
        <v>1825</v>
      </c>
      <c r="F355" s="5">
        <f t="shared" si="5"/>
        <v>3.2236584410497451</v>
      </c>
      <c r="G355">
        <v>111</v>
      </c>
      <c r="H355">
        <v>12</v>
      </c>
      <c r="I355">
        <v>12345</v>
      </c>
      <c r="J355">
        <v>414</v>
      </c>
      <c r="K355" t="s">
        <v>1826</v>
      </c>
    </row>
    <row r="356" spans="1:11" x14ac:dyDescent="0.3">
      <c r="A356">
        <v>3.6820000000000001E-4</v>
      </c>
      <c r="B356">
        <v>-7.91</v>
      </c>
      <c r="C356" t="s">
        <v>746</v>
      </c>
      <c r="D356" t="s">
        <v>86</v>
      </c>
      <c r="E356" t="s">
        <v>747</v>
      </c>
      <c r="F356" s="5">
        <f t="shared" si="5"/>
        <v>3.1948757763975157</v>
      </c>
      <c r="G356">
        <v>112</v>
      </c>
      <c r="H356">
        <v>12</v>
      </c>
      <c r="I356">
        <v>12345</v>
      </c>
      <c r="J356">
        <v>414</v>
      </c>
      <c r="K356" t="s">
        <v>1827</v>
      </c>
    </row>
    <row r="357" spans="1:11" x14ac:dyDescent="0.3">
      <c r="A357">
        <v>3.9320000000000002E-4</v>
      </c>
      <c r="B357">
        <v>-7.84</v>
      </c>
      <c r="C357" t="s">
        <v>1343</v>
      </c>
      <c r="D357" t="s">
        <v>86</v>
      </c>
      <c r="E357" t="s">
        <v>1344</v>
      </c>
      <c r="F357" s="5">
        <f t="shared" si="5"/>
        <v>3.381518003884656</v>
      </c>
      <c r="G357">
        <v>97</v>
      </c>
      <c r="H357">
        <v>11</v>
      </c>
      <c r="I357">
        <v>12345</v>
      </c>
      <c r="J357">
        <v>414</v>
      </c>
      <c r="K357" t="s">
        <v>1828</v>
      </c>
    </row>
    <row r="358" spans="1:11" x14ac:dyDescent="0.3">
      <c r="A358">
        <v>4.0900000000000002E-4</v>
      </c>
      <c r="B358">
        <v>-7.8</v>
      </c>
      <c r="C358" t="s">
        <v>1304</v>
      </c>
      <c r="D358" t="s">
        <v>86</v>
      </c>
      <c r="E358" t="s">
        <v>1305</v>
      </c>
      <c r="F358" s="5">
        <f t="shared" si="5"/>
        <v>2.7273329798515378</v>
      </c>
      <c r="G358">
        <v>164</v>
      </c>
      <c r="H358">
        <v>15</v>
      </c>
      <c r="I358">
        <v>12345</v>
      </c>
      <c r="J358">
        <v>414</v>
      </c>
      <c r="K358" t="s">
        <v>1829</v>
      </c>
    </row>
    <row r="359" spans="1:11" x14ac:dyDescent="0.3">
      <c r="A359">
        <v>4.1849999999999998E-4</v>
      </c>
      <c r="B359">
        <v>-7.78</v>
      </c>
      <c r="C359" t="s">
        <v>998</v>
      </c>
      <c r="D359" t="s">
        <v>86</v>
      </c>
      <c r="E359" t="s">
        <v>999</v>
      </c>
      <c r="F359" s="5">
        <f t="shared" si="5"/>
        <v>2.9818840579710146</v>
      </c>
      <c r="G359">
        <v>130</v>
      </c>
      <c r="H359">
        <v>13</v>
      </c>
      <c r="I359">
        <v>12345</v>
      </c>
      <c r="J359">
        <v>414</v>
      </c>
      <c r="K359" t="s">
        <v>1830</v>
      </c>
    </row>
    <row r="360" spans="1:11" x14ac:dyDescent="0.3">
      <c r="A360">
        <v>4.2119999999999999E-4</v>
      </c>
      <c r="B360">
        <v>-7.77</v>
      </c>
      <c r="C360" t="s">
        <v>653</v>
      </c>
      <c r="D360" t="s">
        <v>86</v>
      </c>
      <c r="E360" t="s">
        <v>654</v>
      </c>
      <c r="F360" s="5">
        <f t="shared" si="5"/>
        <v>1.3652325016095759</v>
      </c>
      <c r="G360">
        <v>2206</v>
      </c>
      <c r="H360">
        <v>101</v>
      </c>
      <c r="I360">
        <v>12345</v>
      </c>
      <c r="J360">
        <v>414</v>
      </c>
      <c r="K360" t="s">
        <v>1831</v>
      </c>
    </row>
    <row r="361" spans="1:11" x14ac:dyDescent="0.3">
      <c r="A361">
        <v>4.258E-4</v>
      </c>
      <c r="B361">
        <v>-7.76</v>
      </c>
      <c r="C361" t="s">
        <v>1832</v>
      </c>
      <c r="D361" t="s">
        <v>86</v>
      </c>
      <c r="E361" t="s">
        <v>1833</v>
      </c>
      <c r="F361" s="5">
        <f t="shared" si="5"/>
        <v>2.0510313626255656</v>
      </c>
      <c r="G361">
        <v>378</v>
      </c>
      <c r="H361">
        <v>26</v>
      </c>
      <c r="I361">
        <v>12345</v>
      </c>
      <c r="J361">
        <v>414</v>
      </c>
      <c r="K361" t="s">
        <v>1834</v>
      </c>
    </row>
    <row r="362" spans="1:11" x14ac:dyDescent="0.3">
      <c r="A362">
        <v>4.5080000000000001E-4</v>
      </c>
      <c r="B362">
        <v>-7.7</v>
      </c>
      <c r="C362" t="s">
        <v>1118</v>
      </c>
      <c r="D362" t="s">
        <v>86</v>
      </c>
      <c r="E362" t="s">
        <v>1119</v>
      </c>
      <c r="F362" s="5">
        <f t="shared" si="5"/>
        <v>2.959121584246045</v>
      </c>
      <c r="G362">
        <v>131</v>
      </c>
      <c r="H362">
        <v>13</v>
      </c>
      <c r="I362">
        <v>12345</v>
      </c>
      <c r="J362">
        <v>414</v>
      </c>
      <c r="K362" t="s">
        <v>1835</v>
      </c>
    </row>
    <row r="363" spans="1:11" x14ac:dyDescent="0.3">
      <c r="A363">
        <v>4.5080000000000001E-4</v>
      </c>
      <c r="B363">
        <v>-7.7</v>
      </c>
      <c r="C363" t="s">
        <v>1836</v>
      </c>
      <c r="D363" t="s">
        <v>86</v>
      </c>
      <c r="E363" t="s">
        <v>1837</v>
      </c>
      <c r="F363" s="5">
        <f t="shared" si="5"/>
        <v>2.959121584246045</v>
      </c>
      <c r="G363">
        <v>131</v>
      </c>
      <c r="H363">
        <v>13</v>
      </c>
      <c r="I363">
        <v>12345</v>
      </c>
      <c r="J363">
        <v>414</v>
      </c>
      <c r="K363" t="s">
        <v>1838</v>
      </c>
    </row>
    <row r="364" spans="1:11" x14ac:dyDescent="0.3">
      <c r="A364">
        <v>5.1190000000000003E-4</v>
      </c>
      <c r="B364">
        <v>-7.58</v>
      </c>
      <c r="C364" t="s">
        <v>1163</v>
      </c>
      <c r="D364" t="s">
        <v>86</v>
      </c>
      <c r="E364" t="s">
        <v>1164</v>
      </c>
      <c r="F364" s="5">
        <f t="shared" si="5"/>
        <v>3.280072463768116</v>
      </c>
      <c r="G364">
        <v>100</v>
      </c>
      <c r="H364">
        <v>11</v>
      </c>
      <c r="I364">
        <v>12345</v>
      </c>
      <c r="J364">
        <v>414</v>
      </c>
      <c r="K364" t="s">
        <v>1839</v>
      </c>
    </row>
    <row r="365" spans="1:11" x14ac:dyDescent="0.3">
      <c r="A365">
        <v>5.6070000000000002E-4</v>
      </c>
      <c r="B365">
        <v>-7.49</v>
      </c>
      <c r="C365" t="s">
        <v>1840</v>
      </c>
      <c r="D365" t="s">
        <v>86</v>
      </c>
      <c r="E365" t="s">
        <v>1841</v>
      </c>
      <c r="F365" s="5">
        <f t="shared" si="5"/>
        <v>2.8928725935539692</v>
      </c>
      <c r="G365">
        <v>134</v>
      </c>
      <c r="H365">
        <v>13</v>
      </c>
      <c r="I365">
        <v>12345</v>
      </c>
      <c r="J365">
        <v>414</v>
      </c>
      <c r="K365" t="s">
        <v>1842</v>
      </c>
    </row>
    <row r="366" spans="1:11" x14ac:dyDescent="0.3">
      <c r="A366">
        <v>5.7859999999999997E-4</v>
      </c>
      <c r="B366">
        <v>-7.45</v>
      </c>
      <c r="C366" t="s">
        <v>941</v>
      </c>
      <c r="D366" t="s">
        <v>86</v>
      </c>
      <c r="E366" t="s">
        <v>942</v>
      </c>
      <c r="F366" s="5">
        <f t="shared" si="5"/>
        <v>1.4268252003616604</v>
      </c>
      <c r="G366">
        <v>1651</v>
      </c>
      <c r="H366">
        <v>79</v>
      </c>
      <c r="I366">
        <v>12345</v>
      </c>
      <c r="J366">
        <v>414</v>
      </c>
      <c r="K366" t="s">
        <v>1843</v>
      </c>
    </row>
    <row r="367" spans="1:11" x14ac:dyDescent="0.3">
      <c r="A367">
        <v>5.9230000000000003E-4</v>
      </c>
      <c r="B367">
        <v>-7.43</v>
      </c>
      <c r="C367" t="s">
        <v>1844</v>
      </c>
      <c r="D367" t="s">
        <v>86</v>
      </c>
      <c r="E367" t="s">
        <v>1845</v>
      </c>
      <c r="F367" s="5">
        <f t="shared" si="5"/>
        <v>2.5377736663583104</v>
      </c>
      <c r="G367">
        <v>188</v>
      </c>
      <c r="H367">
        <v>16</v>
      </c>
      <c r="I367">
        <v>12345</v>
      </c>
      <c r="J367">
        <v>414</v>
      </c>
      <c r="K367" t="s">
        <v>1846</v>
      </c>
    </row>
    <row r="368" spans="1:11" x14ac:dyDescent="0.3">
      <c r="A368">
        <v>6.0320000000000003E-4</v>
      </c>
      <c r="B368">
        <v>-7.41</v>
      </c>
      <c r="C368" t="s">
        <v>893</v>
      </c>
      <c r="D368" t="s">
        <v>86</v>
      </c>
      <c r="E368" t="s">
        <v>894</v>
      </c>
      <c r="F368" s="5">
        <f t="shared" si="5"/>
        <v>2.3124815143448685</v>
      </c>
      <c r="G368">
        <v>245</v>
      </c>
      <c r="H368">
        <v>19</v>
      </c>
      <c r="I368">
        <v>12345</v>
      </c>
      <c r="J368">
        <v>414</v>
      </c>
      <c r="K368" t="s">
        <v>1847</v>
      </c>
    </row>
    <row r="369" spans="1:11" x14ac:dyDescent="0.3">
      <c r="A369">
        <v>6.9110000000000005E-4</v>
      </c>
      <c r="B369">
        <v>-7.28</v>
      </c>
      <c r="C369" t="s">
        <v>1064</v>
      </c>
      <c r="D369" t="s">
        <v>86</v>
      </c>
      <c r="E369" t="s">
        <v>1065</v>
      </c>
      <c r="F369" s="5">
        <f t="shared" si="5"/>
        <v>2.9818840579710146</v>
      </c>
      <c r="G369">
        <v>120</v>
      </c>
      <c r="H369">
        <v>12</v>
      </c>
      <c r="I369">
        <v>12345</v>
      </c>
      <c r="J369">
        <v>414</v>
      </c>
      <c r="K369" t="s">
        <v>1848</v>
      </c>
    </row>
    <row r="370" spans="1:11" x14ac:dyDescent="0.3">
      <c r="A370">
        <v>7.1529999999999999E-4</v>
      </c>
      <c r="B370">
        <v>-7.24</v>
      </c>
      <c r="C370" t="s">
        <v>1316</v>
      </c>
      <c r="D370" t="s">
        <v>86</v>
      </c>
      <c r="E370" t="s">
        <v>1317</v>
      </c>
      <c r="F370" s="5">
        <f t="shared" si="5"/>
        <v>3.1539158305462656</v>
      </c>
      <c r="G370">
        <v>104</v>
      </c>
      <c r="H370">
        <v>11</v>
      </c>
      <c r="I370">
        <v>12345</v>
      </c>
      <c r="J370">
        <v>414</v>
      </c>
      <c r="K370" t="s">
        <v>1849</v>
      </c>
    </row>
    <row r="371" spans="1:11" x14ac:dyDescent="0.3">
      <c r="A371">
        <v>7.4980000000000001E-4</v>
      </c>
      <c r="B371">
        <v>-7.2</v>
      </c>
      <c r="C371" t="s">
        <v>1286</v>
      </c>
      <c r="D371" t="s">
        <v>86</v>
      </c>
      <c r="E371" t="s">
        <v>1287</v>
      </c>
      <c r="F371" s="5">
        <f t="shared" si="5"/>
        <v>2.3336483931947072</v>
      </c>
      <c r="G371">
        <v>230</v>
      </c>
      <c r="H371">
        <v>18</v>
      </c>
      <c r="I371">
        <v>12345</v>
      </c>
      <c r="J371">
        <v>414</v>
      </c>
      <c r="K371" t="s">
        <v>1850</v>
      </c>
    </row>
    <row r="372" spans="1:11" x14ac:dyDescent="0.3">
      <c r="A372">
        <v>7.5389999999999995E-4</v>
      </c>
      <c r="B372">
        <v>-7.19</v>
      </c>
      <c r="C372" t="s">
        <v>1223</v>
      </c>
      <c r="D372" t="s">
        <v>86</v>
      </c>
      <c r="E372" t="s">
        <v>1224</v>
      </c>
      <c r="F372" s="5">
        <f t="shared" si="5"/>
        <v>1.8244797295424946</v>
      </c>
      <c r="G372">
        <v>523</v>
      </c>
      <c r="H372">
        <v>32</v>
      </c>
      <c r="I372">
        <v>12345</v>
      </c>
      <c r="J372">
        <v>414</v>
      </c>
      <c r="K372" t="s">
        <v>1851</v>
      </c>
    </row>
    <row r="373" spans="1:11" x14ac:dyDescent="0.3">
      <c r="A373">
        <v>7.9390000000000005E-4</v>
      </c>
      <c r="B373">
        <v>-7.14</v>
      </c>
      <c r="C373" t="s">
        <v>983</v>
      </c>
      <c r="D373" t="s">
        <v>86</v>
      </c>
      <c r="E373" t="s">
        <v>984</v>
      </c>
      <c r="F373" s="5">
        <f t="shared" si="5"/>
        <v>2.7888124283182152</v>
      </c>
      <c r="G373">
        <v>139</v>
      </c>
      <c r="H373">
        <v>13</v>
      </c>
      <c r="I373">
        <v>12345</v>
      </c>
      <c r="J373">
        <v>414</v>
      </c>
      <c r="K373" t="s">
        <v>1852</v>
      </c>
    </row>
    <row r="374" spans="1:11" x14ac:dyDescent="0.3">
      <c r="A374">
        <v>8.1240000000000001E-4</v>
      </c>
      <c r="B374">
        <v>-7.12</v>
      </c>
      <c r="C374" t="s">
        <v>1853</v>
      </c>
      <c r="D374" t="s">
        <v>86</v>
      </c>
      <c r="E374" t="s">
        <v>1854</v>
      </c>
      <c r="F374" s="5">
        <f t="shared" si="5"/>
        <v>1.5881773787019533</v>
      </c>
      <c r="G374">
        <v>920</v>
      </c>
      <c r="H374">
        <v>49</v>
      </c>
      <c r="I374">
        <v>12345</v>
      </c>
      <c r="J374">
        <v>414</v>
      </c>
      <c r="K374" t="s">
        <v>1855</v>
      </c>
    </row>
    <row r="375" spans="1:11" x14ac:dyDescent="0.3">
      <c r="A375">
        <v>8.4909999999999998E-4</v>
      </c>
      <c r="B375">
        <v>-7.07</v>
      </c>
      <c r="C375" t="s">
        <v>866</v>
      </c>
      <c r="D375" t="s">
        <v>86</v>
      </c>
      <c r="E375" t="s">
        <v>867</v>
      </c>
      <c r="F375" s="5">
        <f t="shared" si="5"/>
        <v>2.7688923395445135</v>
      </c>
      <c r="G375">
        <v>140</v>
      </c>
      <c r="H375">
        <v>13</v>
      </c>
      <c r="I375">
        <v>12345</v>
      </c>
      <c r="J375">
        <v>414</v>
      </c>
      <c r="K375" t="s">
        <v>1856</v>
      </c>
    </row>
    <row r="376" spans="1:11" x14ac:dyDescent="0.3">
      <c r="A376">
        <v>8.5809999999999999E-4</v>
      </c>
      <c r="B376">
        <v>-7.06</v>
      </c>
      <c r="C376" t="s">
        <v>1067</v>
      </c>
      <c r="D376" t="s">
        <v>86</v>
      </c>
      <c r="E376" t="s">
        <v>1068</v>
      </c>
      <c r="F376" s="5">
        <f t="shared" si="5"/>
        <v>2.5413784584980239</v>
      </c>
      <c r="G376">
        <v>176</v>
      </c>
      <c r="H376">
        <v>15</v>
      </c>
      <c r="I376">
        <v>12345</v>
      </c>
      <c r="J376">
        <v>414</v>
      </c>
      <c r="K376" t="s">
        <v>1857</v>
      </c>
    </row>
    <row r="377" spans="1:11" x14ac:dyDescent="0.3">
      <c r="A377">
        <v>8.9360000000000004E-4</v>
      </c>
      <c r="B377">
        <v>-7.02</v>
      </c>
      <c r="C377" t="s">
        <v>1858</v>
      </c>
      <c r="D377" t="s">
        <v>86</v>
      </c>
      <c r="E377" t="s">
        <v>1859</v>
      </c>
      <c r="F377" s="5">
        <f t="shared" si="5"/>
        <v>1.5903381642512078</v>
      </c>
      <c r="G377">
        <v>900</v>
      </c>
      <c r="H377">
        <v>48</v>
      </c>
      <c r="I377">
        <v>12345</v>
      </c>
      <c r="J377">
        <v>414</v>
      </c>
      <c r="K377" t="s">
        <v>1860</v>
      </c>
    </row>
    <row r="378" spans="1:11" x14ac:dyDescent="0.3">
      <c r="A378">
        <v>9.0859999999999997E-4</v>
      </c>
      <c r="B378">
        <v>-7</v>
      </c>
      <c r="C378" t="s">
        <v>1861</v>
      </c>
      <c r="D378" t="s">
        <v>86</v>
      </c>
      <c r="E378" t="s">
        <v>1862</v>
      </c>
      <c r="F378" s="5">
        <f t="shared" si="5"/>
        <v>3.0654882838954354</v>
      </c>
      <c r="G378">
        <v>107</v>
      </c>
      <c r="H378">
        <v>11</v>
      </c>
      <c r="I378">
        <v>12345</v>
      </c>
      <c r="J378">
        <v>414</v>
      </c>
      <c r="K378" t="s">
        <v>1863</v>
      </c>
    </row>
    <row r="379" spans="1:11" x14ac:dyDescent="0.3">
      <c r="A379">
        <v>9.0959999999999999E-4</v>
      </c>
      <c r="B379">
        <v>-7</v>
      </c>
      <c r="C379" t="s">
        <v>1864</v>
      </c>
      <c r="D379" t="s">
        <v>86</v>
      </c>
      <c r="E379" t="s">
        <v>1865</v>
      </c>
      <c r="F379" s="5">
        <f t="shared" si="5"/>
        <v>2.5270203881110294</v>
      </c>
      <c r="G379">
        <v>177</v>
      </c>
      <c r="H379">
        <v>15</v>
      </c>
      <c r="I379">
        <v>12345</v>
      </c>
      <c r="J379">
        <v>414</v>
      </c>
      <c r="K379" t="s">
        <v>1866</v>
      </c>
    </row>
    <row r="380" spans="1:11" x14ac:dyDescent="0.3">
      <c r="A380">
        <v>9.121E-4</v>
      </c>
      <c r="B380">
        <v>-7</v>
      </c>
      <c r="C380" t="s">
        <v>1867</v>
      </c>
      <c r="D380" t="s">
        <v>86</v>
      </c>
      <c r="E380" t="s">
        <v>1868</v>
      </c>
      <c r="F380" s="5">
        <f t="shared" si="5"/>
        <v>1.8037861976384209</v>
      </c>
      <c r="G380">
        <v>529</v>
      </c>
      <c r="H380">
        <v>32</v>
      </c>
      <c r="I380">
        <v>12345</v>
      </c>
      <c r="J380">
        <v>414</v>
      </c>
      <c r="K380" t="s">
        <v>1869</v>
      </c>
    </row>
    <row r="381" spans="1:11" x14ac:dyDescent="0.3">
      <c r="A381">
        <v>9.5169999999999999E-4</v>
      </c>
      <c r="B381">
        <v>-6.96</v>
      </c>
      <c r="C381" t="s">
        <v>830</v>
      </c>
      <c r="D381" t="s">
        <v>86</v>
      </c>
      <c r="E381" t="s">
        <v>831</v>
      </c>
      <c r="F381" s="5">
        <f t="shared" si="5"/>
        <v>1.4070596280806964</v>
      </c>
      <c r="G381">
        <v>1653</v>
      </c>
      <c r="H381">
        <v>78</v>
      </c>
      <c r="I381">
        <v>12345</v>
      </c>
      <c r="J381">
        <v>414</v>
      </c>
      <c r="K381" t="s">
        <v>1870</v>
      </c>
    </row>
    <row r="382" spans="1:11" x14ac:dyDescent="0.3">
      <c r="A382">
        <v>9.8189999999999996E-4</v>
      </c>
      <c r="B382">
        <v>-6.93</v>
      </c>
      <c r="C382" t="s">
        <v>1871</v>
      </c>
      <c r="D382" t="s">
        <v>86</v>
      </c>
      <c r="E382" t="s">
        <v>1872</v>
      </c>
      <c r="F382" s="5">
        <f t="shared" si="5"/>
        <v>3.0371041331186257</v>
      </c>
      <c r="G382">
        <v>108</v>
      </c>
      <c r="H382">
        <v>11</v>
      </c>
      <c r="I382">
        <v>12345</v>
      </c>
      <c r="J382">
        <v>414</v>
      </c>
      <c r="K382" t="s">
        <v>1873</v>
      </c>
    </row>
    <row r="383" spans="1:11" x14ac:dyDescent="0.3">
      <c r="A383">
        <v>9.9390000000000004E-4</v>
      </c>
      <c r="B383">
        <v>-6.91</v>
      </c>
      <c r="C383" t="s">
        <v>1103</v>
      </c>
      <c r="D383" t="s">
        <v>86</v>
      </c>
      <c r="E383" t="s">
        <v>1104</v>
      </c>
      <c r="F383" s="5">
        <f t="shared" si="5"/>
        <v>2.8626086956521739</v>
      </c>
      <c r="G383">
        <v>125</v>
      </c>
      <c r="H383">
        <v>12</v>
      </c>
      <c r="I383">
        <v>12345</v>
      </c>
      <c r="J383">
        <v>414</v>
      </c>
      <c r="K383" t="s">
        <v>18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42C10-2FF1-41DB-BCAF-A0B7361E85AF}">
  <dimension ref="A1:K290"/>
  <sheetViews>
    <sheetView workbookViewId="0"/>
  </sheetViews>
  <sheetFormatPr defaultRowHeight="14.4" x14ac:dyDescent="0.3"/>
  <cols>
    <col min="1" max="1" width="12.77734375" customWidth="1"/>
    <col min="2" max="2" width="5.21875" customWidth="1"/>
    <col min="3" max="3" width="15.21875" customWidth="1"/>
    <col min="5" max="5" width="11.33203125" customWidth="1"/>
    <col min="6" max="6" width="8.88671875" style="5"/>
  </cols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5.1230000000000002E-17</v>
      </c>
      <c r="B2">
        <v>-37.51</v>
      </c>
      <c r="C2" t="s">
        <v>188</v>
      </c>
      <c r="D2" t="s">
        <v>86</v>
      </c>
      <c r="E2" t="s">
        <v>189</v>
      </c>
      <c r="F2" s="5">
        <f t="shared" ref="F2:F65" si="0">(H2/J2)/(G2/I2)</f>
        <v>4.336651053864168</v>
      </c>
      <c r="G2">
        <v>366</v>
      </c>
      <c r="H2">
        <v>45</v>
      </c>
      <c r="I2">
        <v>12345</v>
      </c>
      <c r="J2">
        <v>350</v>
      </c>
      <c r="K2" t="s">
        <v>1942</v>
      </c>
    </row>
    <row r="3" spans="1:11" x14ac:dyDescent="0.3">
      <c r="A3">
        <v>2.914E-6</v>
      </c>
      <c r="B3">
        <v>-12.75</v>
      </c>
      <c r="C3" t="s">
        <v>824</v>
      </c>
      <c r="D3" t="s">
        <v>86</v>
      </c>
      <c r="E3" t="s">
        <v>825</v>
      </c>
      <c r="F3" s="5">
        <f t="shared" si="0"/>
        <v>3.2963951935914553</v>
      </c>
      <c r="G3">
        <v>214</v>
      </c>
      <c r="H3">
        <v>20</v>
      </c>
      <c r="I3">
        <v>12345</v>
      </c>
      <c r="J3">
        <v>350</v>
      </c>
      <c r="K3" t="s">
        <v>2094</v>
      </c>
    </row>
    <row r="4" spans="1:11" x14ac:dyDescent="0.3">
      <c r="A4">
        <v>1.2309999999999999E-6</v>
      </c>
      <c r="B4">
        <v>-13.61</v>
      </c>
      <c r="C4" t="s">
        <v>1094</v>
      </c>
      <c r="D4" t="s">
        <v>86</v>
      </c>
      <c r="E4" t="s">
        <v>1095</v>
      </c>
      <c r="F4" s="5">
        <f t="shared" si="0"/>
        <v>2.3108866995073893</v>
      </c>
      <c r="G4">
        <v>580</v>
      </c>
      <c r="H4">
        <v>38</v>
      </c>
      <c r="I4">
        <v>12345</v>
      </c>
      <c r="J4">
        <v>350</v>
      </c>
      <c r="K4" t="s">
        <v>2084</v>
      </c>
    </row>
    <row r="5" spans="1:11" x14ac:dyDescent="0.3">
      <c r="A5">
        <v>8.7380000000000006E-8</v>
      </c>
      <c r="B5">
        <v>-16.25</v>
      </c>
      <c r="C5" t="s">
        <v>509</v>
      </c>
      <c r="D5" t="s">
        <v>86</v>
      </c>
      <c r="E5" t="s">
        <v>510</v>
      </c>
      <c r="F5" s="5">
        <f t="shared" si="0"/>
        <v>5.0841698841698841</v>
      </c>
      <c r="G5">
        <v>111</v>
      </c>
      <c r="H5">
        <v>16</v>
      </c>
      <c r="I5">
        <v>12345</v>
      </c>
      <c r="J5">
        <v>350</v>
      </c>
      <c r="K5" t="s">
        <v>2064</v>
      </c>
    </row>
    <row r="6" spans="1:11" x14ac:dyDescent="0.3">
      <c r="A6">
        <v>3.0739999999999999E-9</v>
      </c>
      <c r="B6">
        <v>-19.600000000000001</v>
      </c>
      <c r="C6" t="s">
        <v>818</v>
      </c>
      <c r="D6" t="s">
        <v>86</v>
      </c>
      <c r="E6" t="s">
        <v>819</v>
      </c>
      <c r="F6" s="5">
        <f t="shared" si="0"/>
        <v>5.9367751060820364</v>
      </c>
      <c r="G6">
        <v>101</v>
      </c>
      <c r="H6">
        <v>17</v>
      </c>
      <c r="I6">
        <v>12345</v>
      </c>
      <c r="J6">
        <v>350</v>
      </c>
      <c r="K6" t="s">
        <v>2041</v>
      </c>
    </row>
    <row r="7" spans="1:11" x14ac:dyDescent="0.3">
      <c r="A7">
        <v>1.841E-31</v>
      </c>
      <c r="B7">
        <v>-70.77</v>
      </c>
      <c r="C7" t="s">
        <v>152</v>
      </c>
      <c r="D7" t="s">
        <v>86</v>
      </c>
      <c r="E7" t="s">
        <v>153</v>
      </c>
      <c r="F7" s="5">
        <f t="shared" si="0"/>
        <v>4.5147428571428572</v>
      </c>
      <c r="G7">
        <v>625</v>
      </c>
      <c r="H7">
        <v>80</v>
      </c>
      <c r="I7">
        <v>12345</v>
      </c>
      <c r="J7">
        <v>350</v>
      </c>
      <c r="K7" t="s">
        <v>1894</v>
      </c>
    </row>
    <row r="8" spans="1:11" x14ac:dyDescent="0.3">
      <c r="A8">
        <v>2.5360000000000002E-15</v>
      </c>
      <c r="B8">
        <v>-33.61</v>
      </c>
      <c r="C8" t="s">
        <v>287</v>
      </c>
      <c r="D8" t="s">
        <v>86</v>
      </c>
      <c r="E8" t="s">
        <v>288</v>
      </c>
      <c r="F8" s="5">
        <f t="shared" si="0"/>
        <v>2.9826845637583892</v>
      </c>
      <c r="G8">
        <v>745</v>
      </c>
      <c r="H8">
        <v>63</v>
      </c>
      <c r="I8">
        <v>12345</v>
      </c>
      <c r="J8">
        <v>350</v>
      </c>
      <c r="K8" t="s">
        <v>1955</v>
      </c>
    </row>
    <row r="9" spans="1:11" x14ac:dyDescent="0.3">
      <c r="A9">
        <v>6.4179999999999994E-33</v>
      </c>
      <c r="B9">
        <v>-74.13</v>
      </c>
      <c r="C9" t="s">
        <v>140</v>
      </c>
      <c r="D9" t="s">
        <v>86</v>
      </c>
      <c r="E9" t="s">
        <v>141</v>
      </c>
      <c r="F9" s="5">
        <f t="shared" si="0"/>
        <v>4.5458518189884654</v>
      </c>
      <c r="G9">
        <v>644</v>
      </c>
      <c r="H9">
        <v>83</v>
      </c>
      <c r="I9">
        <v>12345</v>
      </c>
      <c r="J9">
        <v>350</v>
      </c>
      <c r="K9" t="s">
        <v>1890</v>
      </c>
    </row>
    <row r="10" spans="1:11" x14ac:dyDescent="0.3">
      <c r="A10">
        <v>5.5800000000000001E-32</v>
      </c>
      <c r="B10">
        <v>-71.959999999999994</v>
      </c>
      <c r="C10" t="s">
        <v>134</v>
      </c>
      <c r="D10" t="s">
        <v>86</v>
      </c>
      <c r="E10" t="s">
        <v>135</v>
      </c>
      <c r="F10" s="5">
        <f t="shared" si="0"/>
        <v>4.1551348250143434</v>
      </c>
      <c r="G10">
        <v>747</v>
      </c>
      <c r="H10">
        <v>88</v>
      </c>
      <c r="I10">
        <v>12345</v>
      </c>
      <c r="J10">
        <v>350</v>
      </c>
      <c r="K10" t="s">
        <v>1892</v>
      </c>
    </row>
    <row r="11" spans="1:11" x14ac:dyDescent="0.3">
      <c r="A11">
        <v>6.02E-5</v>
      </c>
      <c r="B11">
        <v>-9.7200000000000006</v>
      </c>
      <c r="C11" t="s">
        <v>938</v>
      </c>
      <c r="D11" t="s">
        <v>86</v>
      </c>
      <c r="E11" t="s">
        <v>939</v>
      </c>
      <c r="F11" s="5">
        <f t="shared" si="0"/>
        <v>2.7692443919716649</v>
      </c>
      <c r="G11">
        <v>242</v>
      </c>
      <c r="H11">
        <v>19</v>
      </c>
      <c r="I11">
        <v>12345</v>
      </c>
      <c r="J11">
        <v>350</v>
      </c>
      <c r="K11" t="s">
        <v>2131</v>
      </c>
    </row>
    <row r="12" spans="1:11" x14ac:dyDescent="0.3">
      <c r="A12">
        <v>1.8150000000000001E-5</v>
      </c>
      <c r="B12">
        <v>-10.92</v>
      </c>
      <c r="C12" t="s">
        <v>950</v>
      </c>
      <c r="D12" t="s">
        <v>86</v>
      </c>
      <c r="E12" t="s">
        <v>951</v>
      </c>
      <c r="F12" s="5">
        <f t="shared" si="0"/>
        <v>2.8270992366412213</v>
      </c>
      <c r="G12">
        <v>262</v>
      </c>
      <c r="H12">
        <v>21</v>
      </c>
      <c r="I12">
        <v>12345</v>
      </c>
      <c r="J12">
        <v>350</v>
      </c>
      <c r="K12" t="s">
        <v>2114</v>
      </c>
    </row>
    <row r="13" spans="1:11" x14ac:dyDescent="0.3">
      <c r="A13">
        <v>1.132E-5</v>
      </c>
      <c r="B13">
        <v>-11.39</v>
      </c>
      <c r="C13" t="s">
        <v>569</v>
      </c>
      <c r="D13" t="s">
        <v>86</v>
      </c>
      <c r="E13" t="s">
        <v>570</v>
      </c>
      <c r="F13" s="5">
        <f t="shared" si="0"/>
        <v>3.3876513317191281</v>
      </c>
      <c r="G13">
        <v>177</v>
      </c>
      <c r="H13">
        <v>17</v>
      </c>
      <c r="I13">
        <v>12345</v>
      </c>
      <c r="J13">
        <v>350</v>
      </c>
      <c r="K13" t="s">
        <v>2106</v>
      </c>
    </row>
    <row r="14" spans="1:11" x14ac:dyDescent="0.3">
      <c r="A14">
        <v>6.1059999999999996E-45</v>
      </c>
      <c r="B14">
        <v>-101.81</v>
      </c>
      <c r="C14" t="s">
        <v>116</v>
      </c>
      <c r="D14" t="s">
        <v>86</v>
      </c>
      <c r="E14" t="s">
        <v>117</v>
      </c>
      <c r="F14" s="5">
        <f t="shared" si="0"/>
        <v>2.460797342192691</v>
      </c>
      <c r="G14">
        <v>2924</v>
      </c>
      <c r="H14">
        <v>204</v>
      </c>
      <c r="I14">
        <v>12345</v>
      </c>
      <c r="J14">
        <v>350</v>
      </c>
      <c r="K14" t="s">
        <v>1879</v>
      </c>
    </row>
    <row r="15" spans="1:11" x14ac:dyDescent="0.3">
      <c r="A15">
        <v>4.5879999999999998E-8</v>
      </c>
      <c r="B15">
        <v>-16.899999999999999</v>
      </c>
      <c r="C15" t="s">
        <v>386</v>
      </c>
      <c r="D15" t="s">
        <v>86</v>
      </c>
      <c r="E15" t="s">
        <v>387</v>
      </c>
      <c r="F15" s="5">
        <f t="shared" si="0"/>
        <v>2.551278739343839</v>
      </c>
      <c r="G15">
        <v>553</v>
      </c>
      <c r="H15">
        <v>40</v>
      </c>
      <c r="I15">
        <v>12345</v>
      </c>
      <c r="J15">
        <v>350</v>
      </c>
      <c r="K15" t="s">
        <v>2062</v>
      </c>
    </row>
    <row r="16" spans="1:11" x14ac:dyDescent="0.3">
      <c r="A16">
        <v>7.1760000000000005E-46</v>
      </c>
      <c r="B16">
        <v>-103.95</v>
      </c>
      <c r="C16" t="s">
        <v>89</v>
      </c>
      <c r="D16" t="s">
        <v>86</v>
      </c>
      <c r="E16" t="s">
        <v>90</v>
      </c>
      <c r="F16" s="5">
        <f t="shared" si="0"/>
        <v>3.3506740251515423</v>
      </c>
      <c r="G16">
        <v>1579</v>
      </c>
      <c r="H16">
        <v>150</v>
      </c>
      <c r="I16">
        <v>12345</v>
      </c>
      <c r="J16">
        <v>350</v>
      </c>
      <c r="K16" t="s">
        <v>1878</v>
      </c>
    </row>
    <row r="17" spans="1:11" x14ac:dyDescent="0.3">
      <c r="A17">
        <v>2.2910000000000001E-49</v>
      </c>
      <c r="B17">
        <v>-112</v>
      </c>
      <c r="C17" t="s">
        <v>92</v>
      </c>
      <c r="D17" t="s">
        <v>86</v>
      </c>
      <c r="E17" t="s">
        <v>93</v>
      </c>
      <c r="F17" s="5">
        <f t="shared" si="0"/>
        <v>3.8695568835268914</v>
      </c>
      <c r="G17">
        <v>1267</v>
      </c>
      <c r="H17">
        <v>139</v>
      </c>
      <c r="I17">
        <v>12345</v>
      </c>
      <c r="J17">
        <v>350</v>
      </c>
      <c r="K17" t="s">
        <v>1877</v>
      </c>
    </row>
    <row r="18" spans="1:11" x14ac:dyDescent="0.3">
      <c r="A18">
        <v>2.6789999999999997E-10</v>
      </c>
      <c r="B18">
        <v>-22.04</v>
      </c>
      <c r="C18" t="s">
        <v>587</v>
      </c>
      <c r="D18" t="s">
        <v>86</v>
      </c>
      <c r="E18" t="s">
        <v>588</v>
      </c>
      <c r="F18" s="5">
        <f t="shared" si="0"/>
        <v>9.968012422360248</v>
      </c>
      <c r="G18">
        <v>46</v>
      </c>
      <c r="H18">
        <v>13</v>
      </c>
      <c r="I18">
        <v>12345</v>
      </c>
      <c r="J18">
        <v>350</v>
      </c>
      <c r="K18" t="s">
        <v>2016</v>
      </c>
    </row>
    <row r="19" spans="1:11" x14ac:dyDescent="0.3">
      <c r="A19">
        <v>7.3579999999999999E-40</v>
      </c>
      <c r="B19">
        <v>-90.11</v>
      </c>
      <c r="C19" t="s">
        <v>95</v>
      </c>
      <c r="D19" t="s">
        <v>86</v>
      </c>
      <c r="E19" t="s">
        <v>96</v>
      </c>
      <c r="F19" s="5">
        <f t="shared" si="0"/>
        <v>4.5104128607964924</v>
      </c>
      <c r="G19">
        <v>782</v>
      </c>
      <c r="H19">
        <v>100</v>
      </c>
      <c r="I19">
        <v>12345</v>
      </c>
      <c r="J19">
        <v>350</v>
      </c>
      <c r="K19" t="s">
        <v>1882</v>
      </c>
    </row>
    <row r="20" spans="1:11" x14ac:dyDescent="0.3">
      <c r="A20">
        <v>2.1679999999999999E-17</v>
      </c>
      <c r="B20">
        <v>-38.369999999999997</v>
      </c>
      <c r="C20" t="s">
        <v>203</v>
      </c>
      <c r="D20" t="s">
        <v>86</v>
      </c>
      <c r="E20" t="s">
        <v>204</v>
      </c>
      <c r="F20" s="5">
        <f t="shared" si="0"/>
        <v>4.4335594573024739</v>
      </c>
      <c r="G20">
        <v>358</v>
      </c>
      <c r="H20">
        <v>45</v>
      </c>
      <c r="I20">
        <v>12345</v>
      </c>
      <c r="J20">
        <v>350</v>
      </c>
      <c r="K20" t="s">
        <v>1938</v>
      </c>
    </row>
    <row r="21" spans="1:11" x14ac:dyDescent="0.3">
      <c r="A21">
        <v>1.1720000000000001E-12</v>
      </c>
      <c r="B21">
        <v>-27.47</v>
      </c>
      <c r="C21" t="s">
        <v>380</v>
      </c>
      <c r="D21" t="s">
        <v>86</v>
      </c>
      <c r="E21" t="s">
        <v>381</v>
      </c>
      <c r="F21" s="5">
        <f t="shared" si="0"/>
        <v>3.8840561224489796</v>
      </c>
      <c r="G21">
        <v>336</v>
      </c>
      <c r="H21">
        <v>37</v>
      </c>
      <c r="I21">
        <v>12345</v>
      </c>
      <c r="J21">
        <v>350</v>
      </c>
      <c r="K21" t="s">
        <v>1989</v>
      </c>
    </row>
    <row r="22" spans="1:11" x14ac:dyDescent="0.3">
      <c r="A22">
        <v>4.3709999999999998E-14</v>
      </c>
      <c r="B22">
        <v>-30.76</v>
      </c>
      <c r="C22" t="s">
        <v>410</v>
      </c>
      <c r="D22" t="s">
        <v>86</v>
      </c>
      <c r="E22" t="s">
        <v>411</v>
      </c>
      <c r="F22" s="5">
        <f t="shared" si="0"/>
        <v>4.5553505535055354</v>
      </c>
      <c r="G22">
        <v>271</v>
      </c>
      <c r="H22">
        <v>35</v>
      </c>
      <c r="I22">
        <v>12345</v>
      </c>
      <c r="J22">
        <v>350</v>
      </c>
      <c r="K22" t="s">
        <v>1971</v>
      </c>
    </row>
    <row r="23" spans="1:11" x14ac:dyDescent="0.3">
      <c r="A23">
        <v>4.6329999999999995E-13</v>
      </c>
      <c r="B23">
        <v>-28.4</v>
      </c>
      <c r="C23" t="s">
        <v>383</v>
      </c>
      <c r="D23" t="s">
        <v>86</v>
      </c>
      <c r="E23" t="s">
        <v>384</v>
      </c>
      <c r="F23" s="5">
        <f t="shared" si="0"/>
        <v>4.0031989482909731</v>
      </c>
      <c r="G23">
        <v>326</v>
      </c>
      <c r="H23">
        <v>37</v>
      </c>
      <c r="I23">
        <v>12345</v>
      </c>
      <c r="J23">
        <v>350</v>
      </c>
      <c r="K23" t="s">
        <v>1983</v>
      </c>
    </row>
    <row r="24" spans="1:11" x14ac:dyDescent="0.3">
      <c r="A24">
        <v>4.9169999999999999E-7</v>
      </c>
      <c r="B24">
        <v>-14.53</v>
      </c>
      <c r="C24" t="s">
        <v>833</v>
      </c>
      <c r="D24" t="s">
        <v>86</v>
      </c>
      <c r="E24" t="s">
        <v>834</v>
      </c>
      <c r="F24" s="5">
        <f t="shared" si="0"/>
        <v>3.8514778325123151</v>
      </c>
      <c r="G24">
        <v>174</v>
      </c>
      <c r="H24">
        <v>19</v>
      </c>
      <c r="I24">
        <v>12345</v>
      </c>
      <c r="J24">
        <v>350</v>
      </c>
      <c r="K24" t="s">
        <v>2077</v>
      </c>
    </row>
    <row r="25" spans="1:11" x14ac:dyDescent="0.3">
      <c r="A25">
        <v>1.9620000000000001E-35</v>
      </c>
      <c r="B25">
        <v>-79.92</v>
      </c>
      <c r="C25" t="s">
        <v>104</v>
      </c>
      <c r="D25" t="s">
        <v>86</v>
      </c>
      <c r="E25" t="s">
        <v>105</v>
      </c>
      <c r="F25" s="5">
        <f t="shared" si="0"/>
        <v>1.913576354679803</v>
      </c>
      <c r="G25">
        <v>4350</v>
      </c>
      <c r="H25">
        <v>236</v>
      </c>
      <c r="I25">
        <v>12345</v>
      </c>
      <c r="J25">
        <v>350</v>
      </c>
      <c r="K25" t="s">
        <v>1884</v>
      </c>
    </row>
    <row r="26" spans="1:11" x14ac:dyDescent="0.3">
      <c r="A26">
        <v>8.9590000000000001E-6</v>
      </c>
      <c r="B26">
        <v>-11.62</v>
      </c>
      <c r="C26" t="s">
        <v>1688</v>
      </c>
      <c r="D26" t="s">
        <v>86</v>
      </c>
      <c r="E26" t="s">
        <v>1689</v>
      </c>
      <c r="F26" s="5">
        <f t="shared" si="0"/>
        <v>4.0475409836065577</v>
      </c>
      <c r="G26">
        <v>122</v>
      </c>
      <c r="H26">
        <v>14</v>
      </c>
      <c r="I26">
        <v>12345</v>
      </c>
      <c r="J26">
        <v>350</v>
      </c>
      <c r="K26" t="s">
        <v>2103</v>
      </c>
    </row>
    <row r="27" spans="1:11" x14ac:dyDescent="0.3">
      <c r="A27">
        <v>3.7479999999999999E-7</v>
      </c>
      <c r="B27">
        <v>-14.8</v>
      </c>
      <c r="C27" t="s">
        <v>809</v>
      </c>
      <c r="D27" t="s">
        <v>86</v>
      </c>
      <c r="E27" t="s">
        <v>810</v>
      </c>
      <c r="F27" s="5">
        <f t="shared" si="0"/>
        <v>3.9190476190476193</v>
      </c>
      <c r="G27">
        <v>171</v>
      </c>
      <c r="H27">
        <v>19</v>
      </c>
      <c r="I27">
        <v>12345</v>
      </c>
      <c r="J27">
        <v>350</v>
      </c>
      <c r="K27" t="s">
        <v>2072</v>
      </c>
    </row>
    <row r="28" spans="1:11" x14ac:dyDescent="0.3">
      <c r="A28">
        <v>7.736E-10</v>
      </c>
      <c r="B28">
        <v>-20.98</v>
      </c>
      <c r="C28" t="s">
        <v>641</v>
      </c>
      <c r="D28" t="s">
        <v>86</v>
      </c>
      <c r="E28" t="s">
        <v>642</v>
      </c>
      <c r="F28" s="5">
        <f t="shared" si="0"/>
        <v>2.0781390522310619</v>
      </c>
      <c r="G28">
        <v>1239</v>
      </c>
      <c r="H28">
        <v>73</v>
      </c>
      <c r="I28">
        <v>12345</v>
      </c>
      <c r="J28">
        <v>350</v>
      </c>
      <c r="K28" t="s">
        <v>2026</v>
      </c>
    </row>
    <row r="29" spans="1:11" x14ac:dyDescent="0.3">
      <c r="A29">
        <v>1.414E-5</v>
      </c>
      <c r="B29">
        <v>-11.17</v>
      </c>
      <c r="C29" t="s">
        <v>1301</v>
      </c>
      <c r="D29" t="s">
        <v>86</v>
      </c>
      <c r="E29" t="s">
        <v>1302</v>
      </c>
      <c r="F29" s="5">
        <f t="shared" si="0"/>
        <v>3.3311904761904763</v>
      </c>
      <c r="G29">
        <v>180</v>
      </c>
      <c r="H29">
        <v>17</v>
      </c>
      <c r="I29">
        <v>12345</v>
      </c>
      <c r="J29">
        <v>350</v>
      </c>
      <c r="K29" t="s">
        <v>2108</v>
      </c>
    </row>
    <row r="30" spans="1:11" x14ac:dyDescent="0.3">
      <c r="A30">
        <v>1.6509999999999999E-20</v>
      </c>
      <c r="B30">
        <v>-45.55</v>
      </c>
      <c r="C30" t="s">
        <v>197</v>
      </c>
      <c r="D30" t="s">
        <v>86</v>
      </c>
      <c r="E30" t="s">
        <v>198</v>
      </c>
      <c r="F30" s="5">
        <f t="shared" si="0"/>
        <v>2.5544767210505372</v>
      </c>
      <c r="G30">
        <v>1436</v>
      </c>
      <c r="H30">
        <v>104</v>
      </c>
      <c r="I30">
        <v>12345</v>
      </c>
      <c r="J30">
        <v>350</v>
      </c>
      <c r="K30" t="s">
        <v>1911</v>
      </c>
    </row>
    <row r="31" spans="1:11" x14ac:dyDescent="0.3">
      <c r="A31">
        <v>5.4640000000000003E-33</v>
      </c>
      <c r="B31">
        <v>-74.290000000000006</v>
      </c>
      <c r="C31" t="s">
        <v>149</v>
      </c>
      <c r="D31" t="s">
        <v>86</v>
      </c>
      <c r="E31" t="s">
        <v>150</v>
      </c>
      <c r="F31" s="5">
        <f t="shared" si="0"/>
        <v>2.7851099830795265</v>
      </c>
      <c r="G31">
        <v>1773</v>
      </c>
      <c r="H31">
        <v>140</v>
      </c>
      <c r="I31">
        <v>12345</v>
      </c>
      <c r="J31">
        <v>350</v>
      </c>
      <c r="K31" t="s">
        <v>1889</v>
      </c>
    </row>
    <row r="32" spans="1:11" x14ac:dyDescent="0.3">
      <c r="A32">
        <v>9.1610000000000008E-19</v>
      </c>
      <c r="B32">
        <v>-41.53</v>
      </c>
      <c r="C32" t="s">
        <v>440</v>
      </c>
      <c r="D32" t="s">
        <v>86</v>
      </c>
      <c r="E32" t="s">
        <v>441</v>
      </c>
      <c r="F32" s="5">
        <f t="shared" si="0"/>
        <v>5.0387755102040819</v>
      </c>
      <c r="G32">
        <v>301</v>
      </c>
      <c r="H32">
        <v>43</v>
      </c>
      <c r="I32">
        <v>12345</v>
      </c>
      <c r="J32">
        <v>350</v>
      </c>
      <c r="K32" t="s">
        <v>1928</v>
      </c>
    </row>
    <row r="33" spans="1:11" x14ac:dyDescent="0.3">
      <c r="A33">
        <v>2.7769999999999998E-9</v>
      </c>
      <c r="B33">
        <v>-19.7</v>
      </c>
      <c r="C33" t="s">
        <v>605</v>
      </c>
      <c r="D33" t="s">
        <v>86</v>
      </c>
      <c r="E33" t="s">
        <v>606</v>
      </c>
      <c r="F33" s="5">
        <f t="shared" si="0"/>
        <v>5.0030395136778116</v>
      </c>
      <c r="G33">
        <v>141</v>
      </c>
      <c r="H33">
        <v>20</v>
      </c>
      <c r="I33">
        <v>12345</v>
      </c>
      <c r="J33">
        <v>350</v>
      </c>
      <c r="K33" t="s">
        <v>2040</v>
      </c>
    </row>
    <row r="34" spans="1:11" x14ac:dyDescent="0.3">
      <c r="A34">
        <v>1.144E-8</v>
      </c>
      <c r="B34">
        <v>-18.29</v>
      </c>
      <c r="C34" t="s">
        <v>1016</v>
      </c>
      <c r="D34" t="s">
        <v>86</v>
      </c>
      <c r="E34" t="s">
        <v>1017</v>
      </c>
      <c r="F34" s="5">
        <f t="shared" si="0"/>
        <v>6.2984693877551017</v>
      </c>
      <c r="G34">
        <v>84</v>
      </c>
      <c r="H34">
        <v>15</v>
      </c>
      <c r="I34">
        <v>12345</v>
      </c>
      <c r="J34">
        <v>350</v>
      </c>
      <c r="K34" t="s">
        <v>2046</v>
      </c>
    </row>
    <row r="35" spans="1:11" x14ac:dyDescent="0.3">
      <c r="A35">
        <v>1.6690000000000001E-5</v>
      </c>
      <c r="B35">
        <v>-11</v>
      </c>
      <c r="C35" t="s">
        <v>1130</v>
      </c>
      <c r="D35" t="s">
        <v>86</v>
      </c>
      <c r="E35" t="s">
        <v>1131</v>
      </c>
      <c r="F35" s="5">
        <f t="shared" si="0"/>
        <v>4.7899470899470904</v>
      </c>
      <c r="G35">
        <v>81</v>
      </c>
      <c r="H35">
        <v>11</v>
      </c>
      <c r="I35">
        <v>12345</v>
      </c>
      <c r="J35">
        <v>350</v>
      </c>
      <c r="K35" t="s">
        <v>2112</v>
      </c>
    </row>
    <row r="36" spans="1:11" x14ac:dyDescent="0.3">
      <c r="A36">
        <v>2.7630000000000001E-9</v>
      </c>
      <c r="B36">
        <v>-19.71</v>
      </c>
      <c r="C36" t="s">
        <v>377</v>
      </c>
      <c r="D36" t="s">
        <v>86</v>
      </c>
      <c r="E36" t="s">
        <v>378</v>
      </c>
      <c r="F36" s="5">
        <f t="shared" si="0"/>
        <v>3.5640119462419109</v>
      </c>
      <c r="G36">
        <v>287</v>
      </c>
      <c r="H36">
        <v>29</v>
      </c>
      <c r="I36">
        <v>12345</v>
      </c>
      <c r="J36">
        <v>350</v>
      </c>
      <c r="K36" t="s">
        <v>2039</v>
      </c>
    </row>
    <row r="37" spans="1:11" x14ac:dyDescent="0.3">
      <c r="A37">
        <v>3.567E-19</v>
      </c>
      <c r="B37">
        <v>-42.48</v>
      </c>
      <c r="C37" t="s">
        <v>218</v>
      </c>
      <c r="D37" t="s">
        <v>86</v>
      </c>
      <c r="E37" t="s">
        <v>219</v>
      </c>
      <c r="F37" s="5">
        <f t="shared" si="0"/>
        <v>3.8381667113374429</v>
      </c>
      <c r="G37">
        <v>533</v>
      </c>
      <c r="H37">
        <v>58</v>
      </c>
      <c r="I37">
        <v>12345</v>
      </c>
      <c r="J37">
        <v>350</v>
      </c>
      <c r="K37" t="s">
        <v>1923</v>
      </c>
    </row>
    <row r="38" spans="1:11" x14ac:dyDescent="0.3">
      <c r="A38">
        <v>1.265E-17</v>
      </c>
      <c r="B38">
        <v>-38.909999999999997</v>
      </c>
      <c r="C38" t="s">
        <v>251</v>
      </c>
      <c r="D38" t="s">
        <v>86</v>
      </c>
      <c r="E38" t="s">
        <v>252</v>
      </c>
      <c r="F38" s="5">
        <f t="shared" si="0"/>
        <v>3.9190476190476189</v>
      </c>
      <c r="G38">
        <v>468</v>
      </c>
      <c r="H38">
        <v>52</v>
      </c>
      <c r="I38">
        <v>12345</v>
      </c>
      <c r="J38">
        <v>350</v>
      </c>
      <c r="K38" t="s">
        <v>1936</v>
      </c>
    </row>
    <row r="39" spans="1:11" x14ac:dyDescent="0.3">
      <c r="A39">
        <v>5.1050000000000001E-14</v>
      </c>
      <c r="B39">
        <v>-30.61</v>
      </c>
      <c r="C39" t="s">
        <v>293</v>
      </c>
      <c r="D39" t="s">
        <v>86</v>
      </c>
      <c r="E39" t="s">
        <v>294</v>
      </c>
      <c r="F39" s="5">
        <f t="shared" si="0"/>
        <v>3.6775897088693301</v>
      </c>
      <c r="G39">
        <v>422</v>
      </c>
      <c r="H39">
        <v>44</v>
      </c>
      <c r="I39">
        <v>12345</v>
      </c>
      <c r="J39">
        <v>350</v>
      </c>
      <c r="K39" t="s">
        <v>1972</v>
      </c>
    </row>
    <row r="40" spans="1:11" x14ac:dyDescent="0.3">
      <c r="A40">
        <v>1.557E-7</v>
      </c>
      <c r="B40">
        <v>-15.68</v>
      </c>
      <c r="C40" t="s">
        <v>404</v>
      </c>
      <c r="D40" t="s">
        <v>86</v>
      </c>
      <c r="E40" t="s">
        <v>405</v>
      </c>
      <c r="F40" s="5">
        <f t="shared" si="0"/>
        <v>2.9734634551495014</v>
      </c>
      <c r="G40">
        <v>344</v>
      </c>
      <c r="H40">
        <v>29</v>
      </c>
      <c r="I40">
        <v>12345</v>
      </c>
      <c r="J40">
        <v>350</v>
      </c>
      <c r="K40" t="s">
        <v>2067</v>
      </c>
    </row>
    <row r="41" spans="1:11" x14ac:dyDescent="0.3">
      <c r="A41">
        <v>4.0340000000000002E-14</v>
      </c>
      <c r="B41">
        <v>-30.84</v>
      </c>
      <c r="C41" t="s">
        <v>326</v>
      </c>
      <c r="D41" t="s">
        <v>86</v>
      </c>
      <c r="E41" t="s">
        <v>327</v>
      </c>
      <c r="F41" s="5">
        <f t="shared" si="0"/>
        <v>3.632069303694017</v>
      </c>
      <c r="G41">
        <v>437</v>
      </c>
      <c r="H41">
        <v>45</v>
      </c>
      <c r="I41">
        <v>12345</v>
      </c>
      <c r="J41">
        <v>350</v>
      </c>
      <c r="K41" t="s">
        <v>1969</v>
      </c>
    </row>
    <row r="42" spans="1:11" x14ac:dyDescent="0.3">
      <c r="A42">
        <v>1.885E-14</v>
      </c>
      <c r="B42">
        <v>-31.6</v>
      </c>
      <c r="C42" t="s">
        <v>305</v>
      </c>
      <c r="D42" t="s">
        <v>86</v>
      </c>
      <c r="E42" t="s">
        <v>306</v>
      </c>
      <c r="F42" s="5">
        <f t="shared" si="0"/>
        <v>3.7084445927903871</v>
      </c>
      <c r="G42">
        <v>428</v>
      </c>
      <c r="H42">
        <v>45</v>
      </c>
      <c r="I42">
        <v>12345</v>
      </c>
      <c r="J42">
        <v>350</v>
      </c>
      <c r="K42" t="s">
        <v>1964</v>
      </c>
    </row>
    <row r="43" spans="1:11" x14ac:dyDescent="0.3">
      <c r="A43">
        <v>1.311E-11</v>
      </c>
      <c r="B43">
        <v>-25.06</v>
      </c>
      <c r="C43" t="s">
        <v>260</v>
      </c>
      <c r="D43" t="s">
        <v>86</v>
      </c>
      <c r="E43" t="s">
        <v>261</v>
      </c>
      <c r="F43" s="5">
        <f t="shared" si="0"/>
        <v>2.8239291320923972</v>
      </c>
      <c r="G43">
        <v>637</v>
      </c>
      <c r="H43">
        <v>51</v>
      </c>
      <c r="I43">
        <v>12345</v>
      </c>
      <c r="J43">
        <v>350</v>
      </c>
      <c r="K43" t="s">
        <v>2001</v>
      </c>
    </row>
    <row r="44" spans="1:11" x14ac:dyDescent="0.3">
      <c r="A44">
        <v>3.9379999999999999E-8</v>
      </c>
      <c r="B44">
        <v>-17.05</v>
      </c>
      <c r="C44" t="s">
        <v>1313</v>
      </c>
      <c r="D44" t="s">
        <v>86</v>
      </c>
      <c r="E44" t="s">
        <v>1314</v>
      </c>
      <c r="F44" s="5">
        <f t="shared" si="0"/>
        <v>5.038775510204081</v>
      </c>
      <c r="G44">
        <v>119</v>
      </c>
      <c r="H44">
        <v>17</v>
      </c>
      <c r="I44">
        <v>12345</v>
      </c>
      <c r="J44">
        <v>350</v>
      </c>
      <c r="K44" t="s">
        <v>2060</v>
      </c>
    </row>
    <row r="45" spans="1:11" x14ac:dyDescent="0.3">
      <c r="A45">
        <v>4.1520000000000001E-7</v>
      </c>
      <c r="B45">
        <v>-14.69</v>
      </c>
      <c r="C45" t="s">
        <v>473</v>
      </c>
      <c r="D45" t="s">
        <v>86</v>
      </c>
      <c r="E45" t="s">
        <v>474</v>
      </c>
      <c r="F45" s="5">
        <f t="shared" si="0"/>
        <v>2.9047058823529412</v>
      </c>
      <c r="G45">
        <v>340</v>
      </c>
      <c r="H45">
        <v>28</v>
      </c>
      <c r="I45">
        <v>12345</v>
      </c>
      <c r="J45">
        <v>350</v>
      </c>
      <c r="K45" t="s">
        <v>2074</v>
      </c>
    </row>
    <row r="46" spans="1:11" x14ac:dyDescent="0.3">
      <c r="A46">
        <v>1.4440000000000001E-4</v>
      </c>
      <c r="B46">
        <v>-8.84</v>
      </c>
      <c r="C46" t="s">
        <v>842</v>
      </c>
      <c r="D46" t="s">
        <v>86</v>
      </c>
      <c r="E46" t="s">
        <v>843</v>
      </c>
      <c r="F46" s="5">
        <f t="shared" si="0"/>
        <v>3.8037815126050418</v>
      </c>
      <c r="G46">
        <v>102</v>
      </c>
      <c r="H46">
        <v>11</v>
      </c>
      <c r="I46">
        <v>12345</v>
      </c>
      <c r="J46">
        <v>350</v>
      </c>
      <c r="K46" t="s">
        <v>2150</v>
      </c>
    </row>
    <row r="47" spans="1:11" x14ac:dyDescent="0.3">
      <c r="A47">
        <v>1.3370000000000001E-6</v>
      </c>
      <c r="B47">
        <v>-13.52</v>
      </c>
      <c r="C47" t="s">
        <v>2086</v>
      </c>
      <c r="D47" t="s">
        <v>86</v>
      </c>
      <c r="E47" t="s">
        <v>2087</v>
      </c>
      <c r="F47" s="5">
        <f t="shared" si="0"/>
        <v>6.1585034013605444</v>
      </c>
      <c r="G47">
        <v>63</v>
      </c>
      <c r="H47">
        <v>11</v>
      </c>
      <c r="I47">
        <v>12345</v>
      </c>
      <c r="J47">
        <v>350</v>
      </c>
      <c r="K47" t="s">
        <v>2088</v>
      </c>
    </row>
    <row r="48" spans="1:11" x14ac:dyDescent="0.3">
      <c r="A48">
        <v>2.6570000000000001E-5</v>
      </c>
      <c r="B48">
        <v>-10.54</v>
      </c>
      <c r="C48" t="s">
        <v>1352</v>
      </c>
      <c r="D48" t="s">
        <v>86</v>
      </c>
      <c r="E48" t="s">
        <v>1353</v>
      </c>
      <c r="F48" s="5">
        <f t="shared" si="0"/>
        <v>2.608497932935232</v>
      </c>
      <c r="G48">
        <v>311</v>
      </c>
      <c r="H48">
        <v>23</v>
      </c>
      <c r="I48">
        <v>12345</v>
      </c>
      <c r="J48">
        <v>350</v>
      </c>
      <c r="K48" t="s">
        <v>2121</v>
      </c>
    </row>
    <row r="49" spans="1:11" x14ac:dyDescent="0.3">
      <c r="A49">
        <v>2.7370000000000002E-18</v>
      </c>
      <c r="B49">
        <v>-40.44</v>
      </c>
      <c r="C49" t="s">
        <v>209</v>
      </c>
      <c r="D49" t="s">
        <v>86</v>
      </c>
      <c r="E49" t="s">
        <v>210</v>
      </c>
      <c r="F49" s="5">
        <f t="shared" si="0"/>
        <v>3.3843649603769541</v>
      </c>
      <c r="G49">
        <v>667</v>
      </c>
      <c r="H49">
        <v>64</v>
      </c>
      <c r="I49">
        <v>12345</v>
      </c>
      <c r="J49">
        <v>350</v>
      </c>
      <c r="K49" t="s">
        <v>1929</v>
      </c>
    </row>
    <row r="50" spans="1:11" x14ac:dyDescent="0.3">
      <c r="A50">
        <v>6.5499999999999999E-16</v>
      </c>
      <c r="B50">
        <v>-34.96</v>
      </c>
      <c r="C50" t="s">
        <v>296</v>
      </c>
      <c r="D50" t="s">
        <v>86</v>
      </c>
      <c r="E50" t="s">
        <v>297</v>
      </c>
      <c r="F50" s="5">
        <f t="shared" si="0"/>
        <v>1.8321201413427561</v>
      </c>
      <c r="G50">
        <v>2830</v>
      </c>
      <c r="H50">
        <v>147</v>
      </c>
      <c r="I50">
        <v>12345</v>
      </c>
      <c r="J50">
        <v>350</v>
      </c>
      <c r="K50" t="s">
        <v>1950</v>
      </c>
    </row>
    <row r="51" spans="1:11" x14ac:dyDescent="0.3">
      <c r="A51">
        <v>2.3089999999999999E-14</v>
      </c>
      <c r="B51">
        <v>-31.4</v>
      </c>
      <c r="C51" t="s">
        <v>371</v>
      </c>
      <c r="D51" t="s">
        <v>86</v>
      </c>
      <c r="E51" t="s">
        <v>372</v>
      </c>
      <c r="F51" s="5">
        <f t="shared" si="0"/>
        <v>1.7546794717887155</v>
      </c>
      <c r="G51">
        <v>2975</v>
      </c>
      <c r="H51">
        <v>148</v>
      </c>
      <c r="I51">
        <v>12345</v>
      </c>
      <c r="J51">
        <v>350</v>
      </c>
      <c r="K51" t="s">
        <v>1966</v>
      </c>
    </row>
    <row r="52" spans="1:11" x14ac:dyDescent="0.3">
      <c r="A52">
        <v>2.0769999999999999E-32</v>
      </c>
      <c r="B52">
        <v>-72.95</v>
      </c>
      <c r="C52" t="s">
        <v>146</v>
      </c>
      <c r="D52" t="s">
        <v>86</v>
      </c>
      <c r="E52" t="s">
        <v>147</v>
      </c>
      <c r="F52" s="5">
        <f t="shared" si="0"/>
        <v>2.7355728429985855</v>
      </c>
      <c r="G52">
        <v>1818</v>
      </c>
      <c r="H52">
        <v>141</v>
      </c>
      <c r="I52">
        <v>12345</v>
      </c>
      <c r="J52">
        <v>350</v>
      </c>
      <c r="K52" t="s">
        <v>1891</v>
      </c>
    </row>
    <row r="53" spans="1:11" x14ac:dyDescent="0.3">
      <c r="A53">
        <v>3.8999999999999999E-4</v>
      </c>
      <c r="B53">
        <v>-7.85</v>
      </c>
      <c r="C53" t="s">
        <v>2160</v>
      </c>
      <c r="D53" t="s">
        <v>86</v>
      </c>
      <c r="E53" t="s">
        <v>2161</v>
      </c>
      <c r="F53" s="5">
        <f t="shared" si="0"/>
        <v>1.6577571428571429</v>
      </c>
      <c r="G53">
        <v>1000</v>
      </c>
      <c r="H53">
        <v>47</v>
      </c>
      <c r="I53">
        <v>12345</v>
      </c>
      <c r="J53">
        <v>350</v>
      </c>
      <c r="K53" t="s">
        <v>2162</v>
      </c>
    </row>
    <row r="54" spans="1:11" x14ac:dyDescent="0.3">
      <c r="A54">
        <v>3.5320000000000001E-8</v>
      </c>
      <c r="B54">
        <v>-17.16</v>
      </c>
      <c r="C54" t="s">
        <v>698</v>
      </c>
      <c r="D54" t="s">
        <v>86</v>
      </c>
      <c r="E54" t="s">
        <v>699</v>
      </c>
      <c r="F54" s="5">
        <f t="shared" si="0"/>
        <v>1.2251932436301176</v>
      </c>
      <c r="G54">
        <v>7485</v>
      </c>
      <c r="H54">
        <v>260</v>
      </c>
      <c r="I54">
        <v>12345</v>
      </c>
      <c r="J54">
        <v>350</v>
      </c>
      <c r="K54" t="s">
        <v>2058</v>
      </c>
    </row>
    <row r="55" spans="1:11" x14ac:dyDescent="0.3">
      <c r="A55">
        <v>1.929E-4</v>
      </c>
      <c r="B55">
        <v>-8.5500000000000007</v>
      </c>
      <c r="C55" t="s">
        <v>632</v>
      </c>
      <c r="D55" t="s">
        <v>86</v>
      </c>
      <c r="E55" t="s">
        <v>633</v>
      </c>
      <c r="F55" s="5">
        <f t="shared" si="0"/>
        <v>1.6981229402493196</v>
      </c>
      <c r="G55">
        <v>997</v>
      </c>
      <c r="H55">
        <v>48</v>
      </c>
      <c r="I55">
        <v>12345</v>
      </c>
      <c r="J55">
        <v>350</v>
      </c>
      <c r="K55" t="s">
        <v>2152</v>
      </c>
    </row>
    <row r="56" spans="1:11" x14ac:dyDescent="0.3">
      <c r="A56">
        <v>4.5750000000000001E-5</v>
      </c>
      <c r="B56">
        <v>-9.99</v>
      </c>
      <c r="C56" t="s">
        <v>875</v>
      </c>
      <c r="D56" t="s">
        <v>86</v>
      </c>
      <c r="E56" t="s">
        <v>876</v>
      </c>
      <c r="F56" s="5">
        <f t="shared" si="0"/>
        <v>1.6108968740870582</v>
      </c>
      <c r="G56">
        <v>1467</v>
      </c>
      <c r="H56">
        <v>67</v>
      </c>
      <c r="I56">
        <v>12345</v>
      </c>
      <c r="J56">
        <v>350</v>
      </c>
      <c r="K56" t="s">
        <v>2126</v>
      </c>
    </row>
    <row r="57" spans="1:11" x14ac:dyDescent="0.3">
      <c r="A57">
        <v>6.9610000000000003E-13</v>
      </c>
      <c r="B57">
        <v>-27.99</v>
      </c>
      <c r="C57" t="s">
        <v>1022</v>
      </c>
      <c r="D57" t="s">
        <v>86</v>
      </c>
      <c r="E57" t="s">
        <v>1023</v>
      </c>
      <c r="F57" s="5">
        <f t="shared" si="0"/>
        <v>4.267717336044738</v>
      </c>
      <c r="G57">
        <v>281</v>
      </c>
      <c r="H57">
        <v>34</v>
      </c>
      <c r="I57">
        <v>12345</v>
      </c>
      <c r="J57">
        <v>350</v>
      </c>
      <c r="K57" t="s">
        <v>1985</v>
      </c>
    </row>
    <row r="58" spans="1:11" x14ac:dyDescent="0.3">
      <c r="A58">
        <v>4.4129999999999999E-16</v>
      </c>
      <c r="B58">
        <v>-35.36</v>
      </c>
      <c r="C58" t="s">
        <v>401</v>
      </c>
      <c r="D58" t="s">
        <v>86</v>
      </c>
      <c r="E58" t="s">
        <v>402</v>
      </c>
      <c r="F58" s="5">
        <f t="shared" si="0"/>
        <v>4.7109099804305288</v>
      </c>
      <c r="G58">
        <v>292</v>
      </c>
      <c r="H58">
        <v>39</v>
      </c>
      <c r="I58">
        <v>12345</v>
      </c>
      <c r="J58">
        <v>350</v>
      </c>
      <c r="K58" t="s">
        <v>1947</v>
      </c>
    </row>
    <row r="59" spans="1:11" x14ac:dyDescent="0.3">
      <c r="A59">
        <v>4.8879999999999997E-9</v>
      </c>
      <c r="B59">
        <v>-19.14</v>
      </c>
      <c r="C59" t="s">
        <v>860</v>
      </c>
      <c r="D59" t="s">
        <v>86</v>
      </c>
      <c r="E59" t="s">
        <v>861</v>
      </c>
      <c r="F59" s="5">
        <f t="shared" si="0"/>
        <v>5.7655219780219786</v>
      </c>
      <c r="G59">
        <v>104</v>
      </c>
      <c r="H59">
        <v>17</v>
      </c>
      <c r="I59">
        <v>12345</v>
      </c>
      <c r="J59">
        <v>350</v>
      </c>
      <c r="K59" t="s">
        <v>2043</v>
      </c>
    </row>
    <row r="60" spans="1:11" x14ac:dyDescent="0.3">
      <c r="A60">
        <v>4.3810000000000002E-4</v>
      </c>
      <c r="B60">
        <v>-7.73</v>
      </c>
      <c r="C60" t="s">
        <v>629</v>
      </c>
      <c r="D60" t="s">
        <v>86</v>
      </c>
      <c r="E60" t="s">
        <v>630</v>
      </c>
      <c r="F60" s="5">
        <f t="shared" si="0"/>
        <v>2.2582317073170732</v>
      </c>
      <c r="G60">
        <v>328</v>
      </c>
      <c r="H60">
        <v>21</v>
      </c>
      <c r="I60">
        <v>12345</v>
      </c>
      <c r="J60">
        <v>350</v>
      </c>
      <c r="K60" t="s">
        <v>2164</v>
      </c>
    </row>
    <row r="61" spans="1:11" x14ac:dyDescent="0.3">
      <c r="A61">
        <v>3.2650000000000002E-4</v>
      </c>
      <c r="B61">
        <v>-8.0299999999999994</v>
      </c>
      <c r="C61" t="s">
        <v>560</v>
      </c>
      <c r="D61" t="s">
        <v>86</v>
      </c>
      <c r="E61" t="s">
        <v>561</v>
      </c>
      <c r="F61" s="5">
        <f t="shared" si="0"/>
        <v>2.255730897009967</v>
      </c>
      <c r="G61">
        <v>344</v>
      </c>
      <c r="H61">
        <v>22</v>
      </c>
      <c r="I61">
        <v>12345</v>
      </c>
      <c r="J61">
        <v>350</v>
      </c>
      <c r="K61" t="s">
        <v>2159</v>
      </c>
    </row>
    <row r="62" spans="1:11" x14ac:dyDescent="0.3">
      <c r="A62">
        <v>4.4400000000000001E-19</v>
      </c>
      <c r="B62">
        <v>-42.26</v>
      </c>
      <c r="C62" t="s">
        <v>263</v>
      </c>
      <c r="D62" t="s">
        <v>86</v>
      </c>
      <c r="E62" t="s">
        <v>264</v>
      </c>
      <c r="F62" s="5">
        <f t="shared" si="0"/>
        <v>4.5757528957528955</v>
      </c>
      <c r="G62">
        <v>370</v>
      </c>
      <c r="H62">
        <v>48</v>
      </c>
      <c r="I62">
        <v>12345</v>
      </c>
      <c r="J62">
        <v>350</v>
      </c>
      <c r="K62" t="s">
        <v>1925</v>
      </c>
    </row>
    <row r="63" spans="1:11" x14ac:dyDescent="0.3">
      <c r="A63">
        <v>6.3589999999999997E-14</v>
      </c>
      <c r="B63">
        <v>-30.39</v>
      </c>
      <c r="C63" t="s">
        <v>335</v>
      </c>
      <c r="D63" t="s">
        <v>86</v>
      </c>
      <c r="E63" t="s">
        <v>336</v>
      </c>
      <c r="F63" s="5">
        <f t="shared" si="0"/>
        <v>4.3785221674876853</v>
      </c>
      <c r="G63">
        <v>290</v>
      </c>
      <c r="H63">
        <v>36</v>
      </c>
      <c r="I63">
        <v>12345</v>
      </c>
      <c r="J63">
        <v>350</v>
      </c>
      <c r="K63" t="s">
        <v>1973</v>
      </c>
    </row>
    <row r="64" spans="1:11" x14ac:dyDescent="0.3">
      <c r="A64">
        <v>9.6879999999999994E-6</v>
      </c>
      <c r="B64">
        <v>-11.54</v>
      </c>
      <c r="C64" t="s">
        <v>692</v>
      </c>
      <c r="D64" t="s">
        <v>86</v>
      </c>
      <c r="E64" t="s">
        <v>693</v>
      </c>
      <c r="F64" s="5">
        <f t="shared" si="0"/>
        <v>3.5945404913557781</v>
      </c>
      <c r="G64">
        <v>157</v>
      </c>
      <c r="H64">
        <v>16</v>
      </c>
      <c r="I64">
        <v>12345</v>
      </c>
      <c r="J64">
        <v>350</v>
      </c>
      <c r="K64" t="s">
        <v>2104</v>
      </c>
    </row>
    <row r="65" spans="1:11" x14ac:dyDescent="0.3">
      <c r="A65">
        <v>7.2509999999999995E-7</v>
      </c>
      <c r="B65">
        <v>-14.14</v>
      </c>
      <c r="C65" t="s">
        <v>884</v>
      </c>
      <c r="D65" t="s">
        <v>86</v>
      </c>
      <c r="E65" t="s">
        <v>885</v>
      </c>
      <c r="F65" s="5">
        <f t="shared" si="0"/>
        <v>4.135270935960591</v>
      </c>
      <c r="G65">
        <v>145</v>
      </c>
      <c r="H65">
        <v>17</v>
      </c>
      <c r="I65">
        <v>12345</v>
      </c>
      <c r="J65">
        <v>350</v>
      </c>
      <c r="K65" t="s">
        <v>2081</v>
      </c>
    </row>
    <row r="66" spans="1:11" x14ac:dyDescent="0.3">
      <c r="A66">
        <v>2.1689999999999999E-6</v>
      </c>
      <c r="B66">
        <v>-13.04</v>
      </c>
      <c r="C66" t="s">
        <v>866</v>
      </c>
      <c r="D66" t="s">
        <v>86</v>
      </c>
      <c r="E66" t="s">
        <v>867</v>
      </c>
      <c r="F66" s="5">
        <f t="shared" ref="F66:F129" si="1">(H66/J66)/(G66/I66)</f>
        <v>4.0310204081632657</v>
      </c>
      <c r="G66">
        <v>140</v>
      </c>
      <c r="H66">
        <v>16</v>
      </c>
      <c r="I66">
        <v>12345</v>
      </c>
      <c r="J66">
        <v>350</v>
      </c>
      <c r="K66" t="s">
        <v>2089</v>
      </c>
    </row>
    <row r="67" spans="1:11" x14ac:dyDescent="0.3">
      <c r="A67">
        <v>4.8449999999999998E-7</v>
      </c>
      <c r="B67">
        <v>-14.54</v>
      </c>
      <c r="C67" t="s">
        <v>671</v>
      </c>
      <c r="D67" t="s">
        <v>86</v>
      </c>
      <c r="E67" t="s">
        <v>672</v>
      </c>
      <c r="F67" s="5">
        <f t="shared" si="1"/>
        <v>3.6933433059087508</v>
      </c>
      <c r="G67">
        <v>191</v>
      </c>
      <c r="H67">
        <v>20</v>
      </c>
      <c r="I67">
        <v>12345</v>
      </c>
      <c r="J67">
        <v>350</v>
      </c>
      <c r="K67" t="s">
        <v>2076</v>
      </c>
    </row>
    <row r="68" spans="1:11" x14ac:dyDescent="0.3">
      <c r="A68">
        <v>9.969E-45</v>
      </c>
      <c r="B68">
        <v>-101.32</v>
      </c>
      <c r="C68" t="s">
        <v>113</v>
      </c>
      <c r="D68" t="s">
        <v>86</v>
      </c>
      <c r="E68" t="s">
        <v>114</v>
      </c>
      <c r="F68" s="5">
        <f t="shared" si="1"/>
        <v>2.4316982214572573</v>
      </c>
      <c r="G68">
        <v>2988</v>
      </c>
      <c r="H68">
        <v>206</v>
      </c>
      <c r="I68">
        <v>12345</v>
      </c>
      <c r="J68">
        <v>350</v>
      </c>
      <c r="K68" t="s">
        <v>1880</v>
      </c>
    </row>
    <row r="69" spans="1:11" x14ac:dyDescent="0.3">
      <c r="A69">
        <v>1.5990000000000001E-5</v>
      </c>
      <c r="B69">
        <v>-11.04</v>
      </c>
      <c r="C69" t="s">
        <v>527</v>
      </c>
      <c r="D69" t="s">
        <v>86</v>
      </c>
      <c r="E69" t="s">
        <v>528</v>
      </c>
      <c r="F69" s="5">
        <f t="shared" si="1"/>
        <v>1.8623922413793106</v>
      </c>
      <c r="G69">
        <v>928</v>
      </c>
      <c r="H69">
        <v>49</v>
      </c>
      <c r="I69">
        <v>12345</v>
      </c>
      <c r="J69">
        <v>350</v>
      </c>
      <c r="K69" t="s">
        <v>2111</v>
      </c>
    </row>
    <row r="70" spans="1:11" x14ac:dyDescent="0.3">
      <c r="A70">
        <v>2.6170000000000001E-6</v>
      </c>
      <c r="B70">
        <v>-12.85</v>
      </c>
      <c r="C70" t="s">
        <v>728</v>
      </c>
      <c r="D70" t="s">
        <v>86</v>
      </c>
      <c r="E70" t="s">
        <v>729</v>
      </c>
      <c r="F70" s="5">
        <f t="shared" si="1"/>
        <v>4.4890909090909092</v>
      </c>
      <c r="G70">
        <v>110</v>
      </c>
      <c r="H70">
        <v>14</v>
      </c>
      <c r="I70">
        <v>12345</v>
      </c>
      <c r="J70">
        <v>350</v>
      </c>
      <c r="K70" t="s">
        <v>2092</v>
      </c>
    </row>
    <row r="71" spans="1:11" x14ac:dyDescent="0.3">
      <c r="A71">
        <v>2.6170000000000001E-6</v>
      </c>
      <c r="B71">
        <v>-12.85</v>
      </c>
      <c r="C71" t="s">
        <v>725</v>
      </c>
      <c r="D71" t="s">
        <v>86</v>
      </c>
      <c r="E71" t="s">
        <v>726</v>
      </c>
      <c r="F71" s="5">
        <f t="shared" si="1"/>
        <v>4.4890909090909092</v>
      </c>
      <c r="G71">
        <v>110</v>
      </c>
      <c r="H71">
        <v>14</v>
      </c>
      <c r="I71">
        <v>12345</v>
      </c>
      <c r="J71">
        <v>350</v>
      </c>
      <c r="K71" t="s">
        <v>2091</v>
      </c>
    </row>
    <row r="72" spans="1:11" x14ac:dyDescent="0.3">
      <c r="A72">
        <v>1.2180000000000001E-4</v>
      </c>
      <c r="B72">
        <v>-9.01</v>
      </c>
      <c r="C72" t="s">
        <v>986</v>
      </c>
      <c r="D72" t="s">
        <v>86</v>
      </c>
      <c r="E72" t="s">
        <v>987</v>
      </c>
      <c r="F72" s="5">
        <f t="shared" si="1"/>
        <v>3.2064935064935067</v>
      </c>
      <c r="G72">
        <v>154</v>
      </c>
      <c r="H72">
        <v>14</v>
      </c>
      <c r="I72">
        <v>12345</v>
      </c>
      <c r="J72">
        <v>350</v>
      </c>
      <c r="K72" t="s">
        <v>2147</v>
      </c>
    </row>
    <row r="73" spans="1:11" x14ac:dyDescent="0.3">
      <c r="A73">
        <v>2.971E-21</v>
      </c>
      <c r="B73">
        <v>-47.27</v>
      </c>
      <c r="C73" t="s">
        <v>278</v>
      </c>
      <c r="D73" t="s">
        <v>86</v>
      </c>
      <c r="E73" t="s">
        <v>279</v>
      </c>
      <c r="F73" s="5">
        <f t="shared" si="1"/>
        <v>3.9121478873239433</v>
      </c>
      <c r="G73">
        <v>568</v>
      </c>
      <c r="H73">
        <v>63</v>
      </c>
      <c r="I73">
        <v>12345</v>
      </c>
      <c r="J73">
        <v>350</v>
      </c>
      <c r="K73" t="s">
        <v>1909</v>
      </c>
    </row>
    <row r="74" spans="1:11" x14ac:dyDescent="0.3">
      <c r="A74">
        <v>2.0259999999999998E-9</v>
      </c>
      <c r="B74">
        <v>-20.02</v>
      </c>
      <c r="C74" t="s">
        <v>422</v>
      </c>
      <c r="D74" t="s">
        <v>86</v>
      </c>
      <c r="E74" t="s">
        <v>423</v>
      </c>
      <c r="F74" s="5">
        <f t="shared" si="1"/>
        <v>4.1013289036544851</v>
      </c>
      <c r="G74">
        <v>215</v>
      </c>
      <c r="H74">
        <v>25</v>
      </c>
      <c r="I74">
        <v>12345</v>
      </c>
      <c r="J74">
        <v>350</v>
      </c>
      <c r="K74" t="s">
        <v>2035</v>
      </c>
    </row>
    <row r="75" spans="1:11" x14ac:dyDescent="0.3">
      <c r="A75">
        <v>2.0540000000000001E-9</v>
      </c>
      <c r="B75">
        <v>-20</v>
      </c>
      <c r="C75" t="s">
        <v>407</v>
      </c>
      <c r="D75" t="s">
        <v>86</v>
      </c>
      <c r="E75" t="s">
        <v>408</v>
      </c>
      <c r="F75" s="5">
        <f t="shared" si="1"/>
        <v>4.2538406317300792</v>
      </c>
      <c r="G75">
        <v>199</v>
      </c>
      <c r="H75">
        <v>24</v>
      </c>
      <c r="I75">
        <v>12345</v>
      </c>
      <c r="J75">
        <v>350</v>
      </c>
      <c r="K75" t="s">
        <v>2036</v>
      </c>
    </row>
    <row r="76" spans="1:11" x14ac:dyDescent="0.3">
      <c r="A76">
        <v>8.1610000000000003E-13</v>
      </c>
      <c r="B76">
        <v>-27.83</v>
      </c>
      <c r="C76" t="s">
        <v>374</v>
      </c>
      <c r="D76" t="s">
        <v>86</v>
      </c>
      <c r="E76" t="s">
        <v>375</v>
      </c>
      <c r="F76" s="5">
        <f t="shared" si="1"/>
        <v>4.4967558338076268</v>
      </c>
      <c r="G76">
        <v>251</v>
      </c>
      <c r="H76">
        <v>32</v>
      </c>
      <c r="I76">
        <v>12345</v>
      </c>
      <c r="J76">
        <v>350</v>
      </c>
      <c r="K76" t="s">
        <v>1987</v>
      </c>
    </row>
    <row r="77" spans="1:11" x14ac:dyDescent="0.3">
      <c r="A77">
        <v>3.641E-8</v>
      </c>
      <c r="B77">
        <v>-17.13</v>
      </c>
      <c r="C77" t="s">
        <v>854</v>
      </c>
      <c r="D77" t="s">
        <v>86</v>
      </c>
      <c r="E77" t="s">
        <v>855</v>
      </c>
      <c r="F77" s="5">
        <f t="shared" si="1"/>
        <v>3.6804968944099383</v>
      </c>
      <c r="G77">
        <v>230</v>
      </c>
      <c r="H77">
        <v>24</v>
      </c>
      <c r="I77">
        <v>12345</v>
      </c>
      <c r="J77">
        <v>350</v>
      </c>
      <c r="K77" t="s">
        <v>2059</v>
      </c>
    </row>
    <row r="78" spans="1:11" x14ac:dyDescent="0.3">
      <c r="A78">
        <v>9.7380000000000006E-5</v>
      </c>
      <c r="B78">
        <v>-9.24</v>
      </c>
      <c r="C78" t="s">
        <v>596</v>
      </c>
      <c r="D78" t="s">
        <v>86</v>
      </c>
      <c r="E78" t="s">
        <v>597</v>
      </c>
      <c r="F78" s="5">
        <f t="shared" si="1"/>
        <v>2.344914918876138</v>
      </c>
      <c r="G78">
        <v>361</v>
      </c>
      <c r="H78">
        <v>24</v>
      </c>
      <c r="I78">
        <v>12345</v>
      </c>
      <c r="J78">
        <v>350</v>
      </c>
      <c r="K78" t="s">
        <v>2143</v>
      </c>
    </row>
    <row r="79" spans="1:11" x14ac:dyDescent="0.3">
      <c r="A79">
        <v>3.3449999999999998E-7</v>
      </c>
      <c r="B79">
        <v>-14.91</v>
      </c>
      <c r="C79" t="s">
        <v>416</v>
      </c>
      <c r="D79" t="s">
        <v>86</v>
      </c>
      <c r="E79" t="s">
        <v>417</v>
      </c>
      <c r="F79" s="5">
        <f t="shared" si="1"/>
        <v>2.6937606546198434</v>
      </c>
      <c r="G79">
        <v>419</v>
      </c>
      <c r="H79">
        <v>32</v>
      </c>
      <c r="I79">
        <v>12345</v>
      </c>
      <c r="J79">
        <v>350</v>
      </c>
      <c r="K79" t="s">
        <v>2071</v>
      </c>
    </row>
    <row r="80" spans="1:11" x14ac:dyDescent="0.3">
      <c r="A80">
        <v>1.305E-4</v>
      </c>
      <c r="B80">
        <v>-8.94</v>
      </c>
      <c r="C80" t="s">
        <v>680</v>
      </c>
      <c r="D80" t="s">
        <v>86</v>
      </c>
      <c r="E80" t="s">
        <v>681</v>
      </c>
      <c r="F80" s="5">
        <f t="shared" si="1"/>
        <v>3.1858064516129034</v>
      </c>
      <c r="G80">
        <v>155</v>
      </c>
      <c r="H80">
        <v>14</v>
      </c>
      <c r="I80">
        <v>12345</v>
      </c>
      <c r="J80">
        <v>350</v>
      </c>
      <c r="K80" t="s">
        <v>2148</v>
      </c>
    </row>
    <row r="81" spans="1:11" x14ac:dyDescent="0.3">
      <c r="A81">
        <v>5.0240000000000002E-20</v>
      </c>
      <c r="B81">
        <v>-44.44</v>
      </c>
      <c r="C81" t="s">
        <v>167</v>
      </c>
      <c r="D81" t="s">
        <v>86</v>
      </c>
      <c r="E81" t="s">
        <v>168</v>
      </c>
      <c r="F81" s="5">
        <f t="shared" si="1"/>
        <v>4.061558441558442</v>
      </c>
      <c r="G81">
        <v>495</v>
      </c>
      <c r="H81">
        <v>57</v>
      </c>
      <c r="I81">
        <v>12345</v>
      </c>
      <c r="J81">
        <v>350</v>
      </c>
      <c r="K81" t="s">
        <v>1914</v>
      </c>
    </row>
    <row r="82" spans="1:11" x14ac:dyDescent="0.3">
      <c r="A82">
        <v>5.7719999999999997E-32</v>
      </c>
      <c r="B82">
        <v>-71.930000000000007</v>
      </c>
      <c r="C82" t="s">
        <v>131</v>
      </c>
      <c r="D82" t="s">
        <v>86</v>
      </c>
      <c r="E82" t="s">
        <v>132</v>
      </c>
      <c r="F82" s="5">
        <f t="shared" si="1"/>
        <v>3.5617226890756295</v>
      </c>
      <c r="G82">
        <v>1020</v>
      </c>
      <c r="H82">
        <v>103</v>
      </c>
      <c r="I82">
        <v>12345</v>
      </c>
      <c r="J82">
        <v>350</v>
      </c>
      <c r="K82" t="s">
        <v>1893</v>
      </c>
    </row>
    <row r="83" spans="1:11" x14ac:dyDescent="0.3">
      <c r="A83">
        <v>1.3980000000000001E-4</v>
      </c>
      <c r="B83">
        <v>-8.8800000000000008</v>
      </c>
      <c r="C83" t="s">
        <v>689</v>
      </c>
      <c r="D83" t="s">
        <v>86</v>
      </c>
      <c r="E83" t="s">
        <v>690</v>
      </c>
      <c r="F83" s="5">
        <f t="shared" si="1"/>
        <v>3.1653846153846157</v>
      </c>
      <c r="G83">
        <v>156</v>
      </c>
      <c r="H83">
        <v>14</v>
      </c>
      <c r="I83">
        <v>12345</v>
      </c>
      <c r="J83">
        <v>350</v>
      </c>
      <c r="K83" t="s">
        <v>2149</v>
      </c>
    </row>
    <row r="84" spans="1:11" x14ac:dyDescent="0.3">
      <c r="A84">
        <v>1.036E-11</v>
      </c>
      <c r="B84">
        <v>-25.29</v>
      </c>
      <c r="C84" t="s">
        <v>659</v>
      </c>
      <c r="D84" t="s">
        <v>86</v>
      </c>
      <c r="E84" t="s">
        <v>660</v>
      </c>
      <c r="F84" s="5">
        <f t="shared" si="1"/>
        <v>9.1023041474654374</v>
      </c>
      <c r="G84">
        <v>62</v>
      </c>
      <c r="H84">
        <v>16</v>
      </c>
      <c r="I84">
        <v>12345</v>
      </c>
      <c r="J84">
        <v>350</v>
      </c>
      <c r="K84" t="s">
        <v>2000</v>
      </c>
    </row>
    <row r="85" spans="1:11" x14ac:dyDescent="0.3">
      <c r="A85">
        <v>2.4680000000000002E-13</v>
      </c>
      <c r="B85">
        <v>-29.03</v>
      </c>
      <c r="C85" t="s">
        <v>590</v>
      </c>
      <c r="D85" t="s">
        <v>86</v>
      </c>
      <c r="E85" t="s">
        <v>591</v>
      </c>
      <c r="F85" s="5">
        <f t="shared" si="1"/>
        <v>7.6360824742268045</v>
      </c>
      <c r="G85">
        <v>97</v>
      </c>
      <c r="H85">
        <v>21</v>
      </c>
      <c r="I85">
        <v>12345</v>
      </c>
      <c r="J85">
        <v>350</v>
      </c>
      <c r="K85" t="s">
        <v>1979</v>
      </c>
    </row>
    <row r="86" spans="1:11" x14ac:dyDescent="0.3">
      <c r="A86">
        <v>2.4680000000000002E-13</v>
      </c>
      <c r="B86">
        <v>-29.03</v>
      </c>
      <c r="C86" t="s">
        <v>593</v>
      </c>
      <c r="D86" t="s">
        <v>86</v>
      </c>
      <c r="E86" t="s">
        <v>594</v>
      </c>
      <c r="F86" s="5">
        <f t="shared" si="1"/>
        <v>7.6360824742268045</v>
      </c>
      <c r="G86">
        <v>97</v>
      </c>
      <c r="H86">
        <v>21</v>
      </c>
      <c r="I86">
        <v>12345</v>
      </c>
      <c r="J86">
        <v>350</v>
      </c>
      <c r="K86" t="s">
        <v>1980</v>
      </c>
    </row>
    <row r="87" spans="1:11" x14ac:dyDescent="0.3">
      <c r="A87">
        <v>2.4589999999999999E-9</v>
      </c>
      <c r="B87">
        <v>-19.82</v>
      </c>
      <c r="C87" t="s">
        <v>623</v>
      </c>
      <c r="D87" t="s">
        <v>86</v>
      </c>
      <c r="E87" t="s">
        <v>624</v>
      </c>
      <c r="F87" s="5">
        <f t="shared" si="1"/>
        <v>4.0635286372613555</v>
      </c>
      <c r="G87">
        <v>217</v>
      </c>
      <c r="H87">
        <v>25</v>
      </c>
      <c r="I87">
        <v>12345</v>
      </c>
      <c r="J87">
        <v>350</v>
      </c>
      <c r="K87" t="s">
        <v>2038</v>
      </c>
    </row>
    <row r="88" spans="1:11" x14ac:dyDescent="0.3">
      <c r="A88">
        <v>1.2130000000000001E-9</v>
      </c>
      <c r="B88">
        <v>-20.53</v>
      </c>
      <c r="C88" t="s">
        <v>677</v>
      </c>
      <c r="D88" t="s">
        <v>86</v>
      </c>
      <c r="E88" t="s">
        <v>678</v>
      </c>
      <c r="F88" s="5">
        <f t="shared" si="1"/>
        <v>5.5384887839433299</v>
      </c>
      <c r="G88">
        <v>121</v>
      </c>
      <c r="H88">
        <v>19</v>
      </c>
      <c r="I88">
        <v>12345</v>
      </c>
      <c r="J88">
        <v>350</v>
      </c>
      <c r="K88" t="s">
        <v>2033</v>
      </c>
    </row>
    <row r="89" spans="1:11" x14ac:dyDescent="0.3">
      <c r="A89">
        <v>7.4759999999999995E-20</v>
      </c>
      <c r="B89">
        <v>-44.04</v>
      </c>
      <c r="C89" t="s">
        <v>272</v>
      </c>
      <c r="D89" t="s">
        <v>86</v>
      </c>
      <c r="E89" t="s">
        <v>273</v>
      </c>
      <c r="F89" s="5">
        <f t="shared" si="1"/>
        <v>4.4858924118275736</v>
      </c>
      <c r="G89">
        <v>401</v>
      </c>
      <c r="H89">
        <v>51</v>
      </c>
      <c r="I89">
        <v>12345</v>
      </c>
      <c r="J89">
        <v>350</v>
      </c>
      <c r="K89" t="s">
        <v>1918</v>
      </c>
    </row>
    <row r="90" spans="1:11" x14ac:dyDescent="0.3">
      <c r="A90">
        <v>9.6530000000000006E-14</v>
      </c>
      <c r="B90">
        <v>-29.97</v>
      </c>
      <c r="C90" t="s">
        <v>320</v>
      </c>
      <c r="D90" t="s">
        <v>86</v>
      </c>
      <c r="E90" t="s">
        <v>321</v>
      </c>
      <c r="F90" s="5">
        <f t="shared" si="1"/>
        <v>4.209815668202765</v>
      </c>
      <c r="G90">
        <v>310</v>
      </c>
      <c r="H90">
        <v>37</v>
      </c>
      <c r="I90">
        <v>12345</v>
      </c>
      <c r="J90">
        <v>350</v>
      </c>
      <c r="K90" t="s">
        <v>1976</v>
      </c>
    </row>
    <row r="91" spans="1:11" x14ac:dyDescent="0.3">
      <c r="A91">
        <v>1.8179999999999999E-5</v>
      </c>
      <c r="B91">
        <v>-10.92</v>
      </c>
      <c r="C91" t="s">
        <v>614</v>
      </c>
      <c r="D91" t="s">
        <v>86</v>
      </c>
      <c r="E91" t="s">
        <v>615</v>
      </c>
      <c r="F91" s="5">
        <f t="shared" si="1"/>
        <v>3.4202597402597403</v>
      </c>
      <c r="G91">
        <v>165</v>
      </c>
      <c r="H91">
        <v>16</v>
      </c>
      <c r="I91">
        <v>12345</v>
      </c>
      <c r="J91">
        <v>350</v>
      </c>
      <c r="K91" t="s">
        <v>2115</v>
      </c>
    </row>
    <row r="92" spans="1:11" x14ac:dyDescent="0.3">
      <c r="A92">
        <v>2.3440000000000001E-4</v>
      </c>
      <c r="B92">
        <v>-8.36</v>
      </c>
      <c r="C92" t="s">
        <v>734</v>
      </c>
      <c r="D92" t="s">
        <v>86</v>
      </c>
      <c r="E92" t="s">
        <v>735</v>
      </c>
      <c r="F92" s="5">
        <f t="shared" si="1"/>
        <v>1.8076027782992303</v>
      </c>
      <c r="G92">
        <v>761</v>
      </c>
      <c r="H92">
        <v>39</v>
      </c>
      <c r="I92">
        <v>12345</v>
      </c>
      <c r="J92">
        <v>350</v>
      </c>
      <c r="K92" t="s">
        <v>2153</v>
      </c>
    </row>
    <row r="93" spans="1:11" x14ac:dyDescent="0.3">
      <c r="A93">
        <v>4.461E-8</v>
      </c>
      <c r="B93">
        <v>-16.93</v>
      </c>
      <c r="C93" t="s">
        <v>518</v>
      </c>
      <c r="D93" t="s">
        <v>86</v>
      </c>
      <c r="E93" t="s">
        <v>519</v>
      </c>
      <c r="F93" s="5">
        <f t="shared" si="1"/>
        <v>8.4344720496894414</v>
      </c>
      <c r="G93">
        <v>46</v>
      </c>
      <c r="H93">
        <v>11</v>
      </c>
      <c r="I93">
        <v>12345</v>
      </c>
      <c r="J93">
        <v>350</v>
      </c>
      <c r="K93" t="s">
        <v>2061</v>
      </c>
    </row>
    <row r="94" spans="1:11" x14ac:dyDescent="0.3">
      <c r="A94">
        <v>9.1169999999999999E-4</v>
      </c>
      <c r="B94">
        <v>-7</v>
      </c>
      <c r="C94" t="s">
        <v>656</v>
      </c>
      <c r="D94" t="s">
        <v>86</v>
      </c>
      <c r="E94" t="s">
        <v>657</v>
      </c>
      <c r="F94" s="5">
        <f t="shared" si="1"/>
        <v>1.5754785779398361</v>
      </c>
      <c r="G94">
        <v>1097</v>
      </c>
      <c r="H94">
        <v>49</v>
      </c>
      <c r="I94">
        <v>12345</v>
      </c>
      <c r="J94">
        <v>350</v>
      </c>
      <c r="K94" t="s">
        <v>2175</v>
      </c>
    </row>
    <row r="95" spans="1:11" x14ac:dyDescent="0.3">
      <c r="A95">
        <v>7.2050000000000002E-31</v>
      </c>
      <c r="B95">
        <v>-69.41</v>
      </c>
      <c r="C95" t="s">
        <v>119</v>
      </c>
      <c r="D95" t="s">
        <v>86</v>
      </c>
      <c r="E95" t="s">
        <v>120</v>
      </c>
      <c r="F95" s="5">
        <f t="shared" si="1"/>
        <v>3.7676298701298698</v>
      </c>
      <c r="G95">
        <v>880</v>
      </c>
      <c r="H95">
        <v>94</v>
      </c>
      <c r="I95">
        <v>12345</v>
      </c>
      <c r="J95">
        <v>350</v>
      </c>
      <c r="K95" t="s">
        <v>1895</v>
      </c>
    </row>
    <row r="96" spans="1:11" x14ac:dyDescent="0.3">
      <c r="A96">
        <v>8.3580000000000003E-13</v>
      </c>
      <c r="B96">
        <v>-27.81</v>
      </c>
      <c r="C96" t="s">
        <v>665</v>
      </c>
      <c r="D96" t="s">
        <v>86</v>
      </c>
      <c r="E96" t="s">
        <v>666</v>
      </c>
      <c r="F96" s="5">
        <f t="shared" si="1"/>
        <v>5.3501605136436599</v>
      </c>
      <c r="G96">
        <v>178</v>
      </c>
      <c r="H96">
        <v>27</v>
      </c>
      <c r="I96">
        <v>12345</v>
      </c>
      <c r="J96">
        <v>350</v>
      </c>
      <c r="K96" t="s">
        <v>1988</v>
      </c>
    </row>
    <row r="97" spans="1:11" x14ac:dyDescent="0.3">
      <c r="A97">
        <v>3.326E-6</v>
      </c>
      <c r="B97">
        <v>-12.61</v>
      </c>
      <c r="C97" t="s">
        <v>1154</v>
      </c>
      <c r="D97" t="s">
        <v>86</v>
      </c>
      <c r="E97" t="s">
        <v>1155</v>
      </c>
      <c r="F97" s="5">
        <f t="shared" si="1"/>
        <v>4.727098674521355</v>
      </c>
      <c r="G97">
        <v>97</v>
      </c>
      <c r="H97">
        <v>13</v>
      </c>
      <c r="I97">
        <v>12345</v>
      </c>
      <c r="J97">
        <v>350</v>
      </c>
      <c r="K97" t="s">
        <v>2099</v>
      </c>
    </row>
    <row r="98" spans="1:11" x14ac:dyDescent="0.3">
      <c r="A98">
        <v>4.313E-10</v>
      </c>
      <c r="B98">
        <v>-21.56</v>
      </c>
      <c r="C98" t="s">
        <v>1582</v>
      </c>
      <c r="D98" t="s">
        <v>86</v>
      </c>
      <c r="E98" t="s">
        <v>1583</v>
      </c>
      <c r="F98" s="5">
        <f t="shared" si="1"/>
        <v>7.2351648351648352</v>
      </c>
      <c r="G98">
        <v>78</v>
      </c>
      <c r="H98">
        <v>16</v>
      </c>
      <c r="I98">
        <v>12345</v>
      </c>
      <c r="J98">
        <v>350</v>
      </c>
      <c r="K98" t="s">
        <v>2017</v>
      </c>
    </row>
    <row r="99" spans="1:11" x14ac:dyDescent="0.3">
      <c r="A99">
        <v>4.8449999999999998E-7</v>
      </c>
      <c r="B99">
        <v>-14.54</v>
      </c>
      <c r="C99" t="s">
        <v>668</v>
      </c>
      <c r="D99" t="s">
        <v>86</v>
      </c>
      <c r="E99" t="s">
        <v>669</v>
      </c>
      <c r="F99" s="5">
        <f t="shared" si="1"/>
        <v>3.6933433059087508</v>
      </c>
      <c r="G99">
        <v>191</v>
      </c>
      <c r="H99">
        <v>20</v>
      </c>
      <c r="I99">
        <v>12345</v>
      </c>
      <c r="J99">
        <v>350</v>
      </c>
      <c r="K99" t="s">
        <v>2075</v>
      </c>
    </row>
    <row r="100" spans="1:11" x14ac:dyDescent="0.3">
      <c r="A100">
        <v>2.3450000000000002E-8</v>
      </c>
      <c r="B100">
        <v>-17.57</v>
      </c>
      <c r="C100" t="s">
        <v>1639</v>
      </c>
      <c r="D100" t="s">
        <v>86</v>
      </c>
      <c r="E100" t="s">
        <v>1640</v>
      </c>
      <c r="F100" s="5">
        <f t="shared" si="1"/>
        <v>4.6538690476190476</v>
      </c>
      <c r="G100">
        <v>144</v>
      </c>
      <c r="H100">
        <v>19</v>
      </c>
      <c r="I100">
        <v>12345</v>
      </c>
      <c r="J100">
        <v>350</v>
      </c>
      <c r="K100" t="s">
        <v>2052</v>
      </c>
    </row>
    <row r="101" spans="1:11" x14ac:dyDescent="0.3">
      <c r="A101">
        <v>1.9520000000000001E-22</v>
      </c>
      <c r="B101">
        <v>-49.99</v>
      </c>
      <c r="C101" t="s">
        <v>137</v>
      </c>
      <c r="D101" t="s">
        <v>86</v>
      </c>
      <c r="E101" t="s">
        <v>138</v>
      </c>
      <c r="F101" s="5">
        <f t="shared" si="1"/>
        <v>3.9389412617839019</v>
      </c>
      <c r="G101">
        <v>591</v>
      </c>
      <c r="H101">
        <v>66</v>
      </c>
      <c r="I101">
        <v>12345</v>
      </c>
      <c r="J101">
        <v>350</v>
      </c>
      <c r="K101" t="s">
        <v>1902</v>
      </c>
    </row>
    <row r="102" spans="1:11" x14ac:dyDescent="0.3">
      <c r="A102">
        <v>3.1120000000000001E-18</v>
      </c>
      <c r="B102">
        <v>-40.31</v>
      </c>
      <c r="C102" t="s">
        <v>155</v>
      </c>
      <c r="D102" t="s">
        <v>86</v>
      </c>
      <c r="E102" t="s">
        <v>156</v>
      </c>
      <c r="F102" s="5">
        <f t="shared" si="1"/>
        <v>4.1989795918367347</v>
      </c>
      <c r="G102">
        <v>420</v>
      </c>
      <c r="H102">
        <v>50</v>
      </c>
      <c r="I102">
        <v>12345</v>
      </c>
      <c r="J102">
        <v>350</v>
      </c>
      <c r="K102" t="s">
        <v>1932</v>
      </c>
    </row>
    <row r="103" spans="1:11" x14ac:dyDescent="0.3">
      <c r="A103">
        <v>5.9029999999999999E-7</v>
      </c>
      <c r="B103">
        <v>-14.34</v>
      </c>
      <c r="C103" t="s">
        <v>458</v>
      </c>
      <c r="D103" t="s">
        <v>86</v>
      </c>
      <c r="E103" t="s">
        <v>459</v>
      </c>
      <c r="F103" s="5">
        <f t="shared" si="1"/>
        <v>4.7238520408163271</v>
      </c>
      <c r="G103">
        <v>112</v>
      </c>
      <c r="H103">
        <v>15</v>
      </c>
      <c r="I103">
        <v>12345</v>
      </c>
      <c r="J103">
        <v>350</v>
      </c>
      <c r="K103" t="s">
        <v>2078</v>
      </c>
    </row>
    <row r="104" spans="1:11" x14ac:dyDescent="0.3">
      <c r="A104">
        <v>9.5960000000000005E-16</v>
      </c>
      <c r="B104">
        <v>-34.58</v>
      </c>
      <c r="C104" t="s">
        <v>191</v>
      </c>
      <c r="D104" t="s">
        <v>86</v>
      </c>
      <c r="E104" t="s">
        <v>192</v>
      </c>
      <c r="F104" s="5">
        <f t="shared" si="1"/>
        <v>4.1897000789265988</v>
      </c>
      <c r="G104">
        <v>362</v>
      </c>
      <c r="H104">
        <v>43</v>
      </c>
      <c r="I104">
        <v>12345</v>
      </c>
      <c r="J104">
        <v>350</v>
      </c>
      <c r="K104" t="s">
        <v>1953</v>
      </c>
    </row>
    <row r="105" spans="1:11" x14ac:dyDescent="0.3">
      <c r="A105">
        <v>4.6859999999999996E-16</v>
      </c>
      <c r="B105">
        <v>-35.299999999999997</v>
      </c>
      <c r="C105" t="s">
        <v>206</v>
      </c>
      <c r="D105" t="s">
        <v>86</v>
      </c>
      <c r="E105" t="s">
        <v>207</v>
      </c>
      <c r="F105" s="5">
        <f t="shared" si="1"/>
        <v>4.2723138832997982</v>
      </c>
      <c r="G105">
        <v>355</v>
      </c>
      <c r="H105">
        <v>43</v>
      </c>
      <c r="I105">
        <v>12345</v>
      </c>
      <c r="J105">
        <v>350</v>
      </c>
      <c r="K105" t="s">
        <v>1948</v>
      </c>
    </row>
    <row r="106" spans="1:11" x14ac:dyDescent="0.3">
      <c r="A106">
        <v>2.7679999999999999E-14</v>
      </c>
      <c r="B106">
        <v>-31.22</v>
      </c>
      <c r="C106" t="s">
        <v>224</v>
      </c>
      <c r="D106" t="s">
        <v>86</v>
      </c>
      <c r="E106" t="s">
        <v>225</v>
      </c>
      <c r="F106" s="5">
        <f t="shared" si="1"/>
        <v>4.3793384467881111</v>
      </c>
      <c r="G106">
        <v>298</v>
      </c>
      <c r="H106">
        <v>37</v>
      </c>
      <c r="I106">
        <v>12345</v>
      </c>
      <c r="J106">
        <v>350</v>
      </c>
      <c r="K106" t="s">
        <v>1967</v>
      </c>
    </row>
    <row r="107" spans="1:11" x14ac:dyDescent="0.3">
      <c r="A107">
        <v>3.862E-7</v>
      </c>
      <c r="B107">
        <v>-14.77</v>
      </c>
      <c r="C107" t="s">
        <v>1034</v>
      </c>
      <c r="D107" t="s">
        <v>86</v>
      </c>
      <c r="E107" t="s">
        <v>1035</v>
      </c>
      <c r="F107" s="5">
        <f t="shared" si="1"/>
        <v>6.9283163265306129</v>
      </c>
      <c r="G107">
        <v>56</v>
      </c>
      <c r="H107">
        <v>11</v>
      </c>
      <c r="I107">
        <v>12345</v>
      </c>
      <c r="J107">
        <v>350</v>
      </c>
      <c r="K107" t="s">
        <v>2073</v>
      </c>
    </row>
    <row r="108" spans="1:11" x14ac:dyDescent="0.3">
      <c r="A108">
        <v>1.9589999999999999E-8</v>
      </c>
      <c r="B108">
        <v>-17.75</v>
      </c>
      <c r="C108" t="s">
        <v>2048</v>
      </c>
      <c r="D108" t="s">
        <v>86</v>
      </c>
      <c r="E108" t="s">
        <v>2049</v>
      </c>
      <c r="F108" s="5">
        <f t="shared" si="1"/>
        <v>6.5839999999999996</v>
      </c>
      <c r="G108">
        <v>75</v>
      </c>
      <c r="H108">
        <v>14</v>
      </c>
      <c r="I108">
        <v>12345</v>
      </c>
      <c r="J108">
        <v>350</v>
      </c>
      <c r="K108" t="s">
        <v>2050</v>
      </c>
    </row>
    <row r="109" spans="1:11" x14ac:dyDescent="0.3">
      <c r="A109">
        <v>3.0560000000000002E-20</v>
      </c>
      <c r="B109">
        <v>-44.93</v>
      </c>
      <c r="C109" t="s">
        <v>200</v>
      </c>
      <c r="D109" t="s">
        <v>86</v>
      </c>
      <c r="E109" t="s">
        <v>201</v>
      </c>
      <c r="F109" s="5">
        <f t="shared" si="1"/>
        <v>3.7965773809523804</v>
      </c>
      <c r="G109">
        <v>576</v>
      </c>
      <c r="H109">
        <v>62</v>
      </c>
      <c r="I109">
        <v>12345</v>
      </c>
      <c r="J109">
        <v>350</v>
      </c>
      <c r="K109" t="s">
        <v>1913</v>
      </c>
    </row>
    <row r="110" spans="1:11" x14ac:dyDescent="0.3">
      <c r="A110">
        <v>6.0509999999999996E-19</v>
      </c>
      <c r="B110">
        <v>-41.95</v>
      </c>
      <c r="C110" t="s">
        <v>161</v>
      </c>
      <c r="D110" t="s">
        <v>86</v>
      </c>
      <c r="E110" t="s">
        <v>162</v>
      </c>
      <c r="F110" s="5">
        <f t="shared" si="1"/>
        <v>4.0524620060790273</v>
      </c>
      <c r="G110">
        <v>470</v>
      </c>
      <c r="H110">
        <v>54</v>
      </c>
      <c r="I110">
        <v>12345</v>
      </c>
      <c r="J110">
        <v>350</v>
      </c>
      <c r="K110" t="s">
        <v>1926</v>
      </c>
    </row>
    <row r="111" spans="1:11" x14ac:dyDescent="0.3">
      <c r="A111">
        <v>6.3399999999999997E-15</v>
      </c>
      <c r="B111">
        <v>-32.69</v>
      </c>
      <c r="C111" t="s">
        <v>947</v>
      </c>
      <c r="D111" t="s">
        <v>86</v>
      </c>
      <c r="E111" t="s">
        <v>948</v>
      </c>
      <c r="F111" s="5">
        <f t="shared" si="1"/>
        <v>6.2113207547169811</v>
      </c>
      <c r="G111">
        <v>159</v>
      </c>
      <c r="H111">
        <v>28</v>
      </c>
      <c r="I111">
        <v>12345</v>
      </c>
      <c r="J111">
        <v>350</v>
      </c>
      <c r="K111" t="s">
        <v>1959</v>
      </c>
    </row>
    <row r="112" spans="1:11" x14ac:dyDescent="0.3">
      <c r="A112">
        <v>1.9350000000000001E-7</v>
      </c>
      <c r="B112">
        <v>-15.46</v>
      </c>
      <c r="C112" t="s">
        <v>761</v>
      </c>
      <c r="D112" t="s">
        <v>86</v>
      </c>
      <c r="E112" t="s">
        <v>762</v>
      </c>
      <c r="F112" s="5">
        <f t="shared" si="1"/>
        <v>5.1366158113730922</v>
      </c>
      <c r="G112">
        <v>103</v>
      </c>
      <c r="H112">
        <v>15</v>
      </c>
      <c r="I112">
        <v>12345</v>
      </c>
      <c r="J112">
        <v>350</v>
      </c>
      <c r="K112" t="s">
        <v>2068</v>
      </c>
    </row>
    <row r="113" spans="1:11" x14ac:dyDescent="0.3">
      <c r="A113">
        <v>2.7199999999999998E-6</v>
      </c>
      <c r="B113">
        <v>-12.81</v>
      </c>
      <c r="C113" t="s">
        <v>923</v>
      </c>
      <c r="D113" t="s">
        <v>86</v>
      </c>
      <c r="E113" t="s">
        <v>924</v>
      </c>
      <c r="F113" s="5">
        <f t="shared" si="1"/>
        <v>5.2253968253968264</v>
      </c>
      <c r="G113">
        <v>81</v>
      </c>
      <c r="H113">
        <v>12</v>
      </c>
      <c r="I113">
        <v>12345</v>
      </c>
      <c r="J113">
        <v>350</v>
      </c>
      <c r="K113" t="s">
        <v>2093</v>
      </c>
    </row>
    <row r="114" spans="1:11" x14ac:dyDescent="0.3">
      <c r="A114">
        <v>7.6179999999999995E-7</v>
      </c>
      <c r="B114">
        <v>-14.09</v>
      </c>
      <c r="C114" t="s">
        <v>653</v>
      </c>
      <c r="D114" t="s">
        <v>86</v>
      </c>
      <c r="E114" t="s">
        <v>654</v>
      </c>
      <c r="F114" s="5">
        <f t="shared" si="1"/>
        <v>1.5828972930967491</v>
      </c>
      <c r="G114">
        <v>2206</v>
      </c>
      <c r="H114">
        <v>99</v>
      </c>
      <c r="I114">
        <v>12345</v>
      </c>
      <c r="J114">
        <v>350</v>
      </c>
      <c r="K114" t="s">
        <v>2082</v>
      </c>
    </row>
    <row r="115" spans="1:11" x14ac:dyDescent="0.3">
      <c r="A115">
        <v>2.389E-7</v>
      </c>
      <c r="B115">
        <v>-15.25</v>
      </c>
      <c r="C115" t="s">
        <v>419</v>
      </c>
      <c r="D115" t="s">
        <v>86</v>
      </c>
      <c r="E115" t="s">
        <v>420</v>
      </c>
      <c r="F115" s="5">
        <f t="shared" si="1"/>
        <v>2.914163614163614</v>
      </c>
      <c r="G115">
        <v>351</v>
      </c>
      <c r="H115">
        <v>29</v>
      </c>
      <c r="I115">
        <v>12345</v>
      </c>
      <c r="J115">
        <v>350</v>
      </c>
      <c r="K115" t="s">
        <v>2070</v>
      </c>
    </row>
    <row r="116" spans="1:11" x14ac:dyDescent="0.3">
      <c r="A116">
        <v>3.854E-17</v>
      </c>
      <c r="B116">
        <v>-37.79</v>
      </c>
      <c r="C116" t="s">
        <v>254</v>
      </c>
      <c r="D116" t="s">
        <v>86</v>
      </c>
      <c r="E116" t="s">
        <v>255</v>
      </c>
      <c r="F116" s="5">
        <f t="shared" si="1"/>
        <v>3.2934165232358001</v>
      </c>
      <c r="G116">
        <v>664</v>
      </c>
      <c r="H116">
        <v>62</v>
      </c>
      <c r="I116">
        <v>12345</v>
      </c>
      <c r="J116">
        <v>350</v>
      </c>
      <c r="K116" t="s">
        <v>1940</v>
      </c>
    </row>
    <row r="117" spans="1:11" x14ac:dyDescent="0.3">
      <c r="A117">
        <v>1.2070000000000001E-4</v>
      </c>
      <c r="B117">
        <v>-9.02</v>
      </c>
      <c r="C117" t="s">
        <v>962</v>
      </c>
      <c r="D117" t="s">
        <v>86</v>
      </c>
      <c r="E117" t="s">
        <v>963</v>
      </c>
      <c r="F117" s="5">
        <f t="shared" si="1"/>
        <v>3.8798571428571429</v>
      </c>
      <c r="G117">
        <v>100</v>
      </c>
      <c r="H117">
        <v>11</v>
      </c>
      <c r="I117">
        <v>12345</v>
      </c>
      <c r="J117">
        <v>350</v>
      </c>
      <c r="K117" t="s">
        <v>2146</v>
      </c>
    </row>
    <row r="118" spans="1:11" x14ac:dyDescent="0.3">
      <c r="A118">
        <v>6.1050000000000004E-20</v>
      </c>
      <c r="B118">
        <v>-44.24</v>
      </c>
      <c r="C118" t="s">
        <v>173</v>
      </c>
      <c r="D118" t="s">
        <v>86</v>
      </c>
      <c r="E118" t="s">
        <v>174</v>
      </c>
      <c r="F118" s="5">
        <f t="shared" si="1"/>
        <v>4.0452141419948262</v>
      </c>
      <c r="G118">
        <v>497</v>
      </c>
      <c r="H118">
        <v>57</v>
      </c>
      <c r="I118">
        <v>12345</v>
      </c>
      <c r="J118">
        <v>350</v>
      </c>
      <c r="K118" t="s">
        <v>1915</v>
      </c>
    </row>
    <row r="119" spans="1:11" x14ac:dyDescent="0.3">
      <c r="A119">
        <v>2.4830000000000001E-13</v>
      </c>
      <c r="B119">
        <v>-29.02</v>
      </c>
      <c r="C119" t="s">
        <v>602</v>
      </c>
      <c r="D119" t="s">
        <v>86</v>
      </c>
      <c r="E119" t="s">
        <v>603</v>
      </c>
      <c r="F119" s="5">
        <f t="shared" si="1"/>
        <v>7.1849206349206352</v>
      </c>
      <c r="G119">
        <v>108</v>
      </c>
      <c r="H119">
        <v>22</v>
      </c>
      <c r="I119">
        <v>12345</v>
      </c>
      <c r="J119">
        <v>350</v>
      </c>
      <c r="K119" t="s">
        <v>1981</v>
      </c>
    </row>
    <row r="120" spans="1:11" x14ac:dyDescent="0.3">
      <c r="A120">
        <v>2.009E-8</v>
      </c>
      <c r="B120">
        <v>-17.72</v>
      </c>
      <c r="C120" t="s">
        <v>485</v>
      </c>
      <c r="D120" t="s">
        <v>86</v>
      </c>
      <c r="E120" t="s">
        <v>486</v>
      </c>
      <c r="F120" s="5">
        <f t="shared" si="1"/>
        <v>4.9600446428571425</v>
      </c>
      <c r="G120">
        <v>128</v>
      </c>
      <c r="H120">
        <v>18</v>
      </c>
      <c r="I120">
        <v>12345</v>
      </c>
      <c r="J120">
        <v>350</v>
      </c>
      <c r="K120" t="s">
        <v>2051</v>
      </c>
    </row>
    <row r="121" spans="1:11" x14ac:dyDescent="0.3">
      <c r="A121">
        <v>5.9989999999999997E-6</v>
      </c>
      <c r="B121">
        <v>-12.02</v>
      </c>
      <c r="C121" t="s">
        <v>1691</v>
      </c>
      <c r="D121" t="s">
        <v>86</v>
      </c>
      <c r="E121" t="s">
        <v>1692</v>
      </c>
      <c r="F121" s="5">
        <f t="shared" si="1"/>
        <v>5.3148727984344433</v>
      </c>
      <c r="G121">
        <v>73</v>
      </c>
      <c r="H121">
        <v>11</v>
      </c>
      <c r="I121">
        <v>12345</v>
      </c>
      <c r="J121">
        <v>350</v>
      </c>
      <c r="K121" t="s">
        <v>2101</v>
      </c>
    </row>
    <row r="122" spans="1:11" x14ac:dyDescent="0.3">
      <c r="A122">
        <v>3.257E-14</v>
      </c>
      <c r="B122">
        <v>-31.06</v>
      </c>
      <c r="C122" t="s">
        <v>317</v>
      </c>
      <c r="D122" t="s">
        <v>86</v>
      </c>
      <c r="E122" t="s">
        <v>318</v>
      </c>
      <c r="F122" s="5">
        <f t="shared" si="1"/>
        <v>2.9230465666929755</v>
      </c>
      <c r="G122">
        <v>724</v>
      </c>
      <c r="H122">
        <v>60</v>
      </c>
      <c r="I122">
        <v>12345</v>
      </c>
      <c r="J122">
        <v>350</v>
      </c>
      <c r="K122" t="s">
        <v>1968</v>
      </c>
    </row>
    <row r="123" spans="1:11" x14ac:dyDescent="0.3">
      <c r="A123">
        <v>2.0130000000000001E-51</v>
      </c>
      <c r="B123">
        <v>-116.73</v>
      </c>
      <c r="C123" t="s">
        <v>107</v>
      </c>
      <c r="D123" t="s">
        <v>86</v>
      </c>
      <c r="E123" t="s">
        <v>108</v>
      </c>
      <c r="F123" s="5">
        <f t="shared" si="1"/>
        <v>2.7838427197802198</v>
      </c>
      <c r="G123">
        <v>2496</v>
      </c>
      <c r="H123">
        <v>197</v>
      </c>
      <c r="I123">
        <v>12345</v>
      </c>
      <c r="J123">
        <v>350</v>
      </c>
      <c r="K123" t="s">
        <v>1876</v>
      </c>
    </row>
    <row r="124" spans="1:11" x14ac:dyDescent="0.3">
      <c r="A124">
        <v>4.4700000000000001E-34</v>
      </c>
      <c r="B124">
        <v>-76.790000000000006</v>
      </c>
      <c r="C124" t="s">
        <v>215</v>
      </c>
      <c r="D124" t="s">
        <v>86</v>
      </c>
      <c r="E124" t="s">
        <v>216</v>
      </c>
      <c r="F124" s="5">
        <f t="shared" si="1"/>
        <v>2.0003047420841384</v>
      </c>
      <c r="G124">
        <v>3844</v>
      </c>
      <c r="H124">
        <v>218</v>
      </c>
      <c r="I124">
        <v>12345</v>
      </c>
      <c r="J124">
        <v>350</v>
      </c>
      <c r="K124" t="s">
        <v>1887</v>
      </c>
    </row>
    <row r="125" spans="1:11" x14ac:dyDescent="0.3">
      <c r="A125">
        <v>5.1860000000000003E-4</v>
      </c>
      <c r="B125">
        <v>-7.56</v>
      </c>
      <c r="C125" t="s">
        <v>1001</v>
      </c>
      <c r="D125" t="s">
        <v>86</v>
      </c>
      <c r="E125" t="s">
        <v>1002</v>
      </c>
      <c r="F125" s="5">
        <f t="shared" si="1"/>
        <v>3.2880145278450366</v>
      </c>
      <c r="G125">
        <v>118</v>
      </c>
      <c r="H125">
        <v>11</v>
      </c>
      <c r="I125">
        <v>12345</v>
      </c>
      <c r="J125">
        <v>350</v>
      </c>
      <c r="K125" t="s">
        <v>2166</v>
      </c>
    </row>
    <row r="126" spans="1:11" x14ac:dyDescent="0.3">
      <c r="A126">
        <v>3.7669999999999998E-11</v>
      </c>
      <c r="B126">
        <v>-24</v>
      </c>
      <c r="C126" t="s">
        <v>695</v>
      </c>
      <c r="D126" t="s">
        <v>86</v>
      </c>
      <c r="E126" t="s">
        <v>696</v>
      </c>
      <c r="F126" s="5">
        <f t="shared" si="1"/>
        <v>4.4089285714285715</v>
      </c>
      <c r="G126">
        <v>224</v>
      </c>
      <c r="H126">
        <v>28</v>
      </c>
      <c r="I126">
        <v>12345</v>
      </c>
      <c r="J126">
        <v>350</v>
      </c>
      <c r="K126" t="s">
        <v>2002</v>
      </c>
    </row>
    <row r="127" spans="1:11" x14ac:dyDescent="0.3">
      <c r="A127">
        <v>2.1660000000000001E-13</v>
      </c>
      <c r="B127">
        <v>-29.16</v>
      </c>
      <c r="C127" t="s">
        <v>338</v>
      </c>
      <c r="D127" t="s">
        <v>86</v>
      </c>
      <c r="E127" t="s">
        <v>339</v>
      </c>
      <c r="F127" s="5">
        <f t="shared" si="1"/>
        <v>2.160433707437702</v>
      </c>
      <c r="G127">
        <v>1502</v>
      </c>
      <c r="H127">
        <v>92</v>
      </c>
      <c r="I127">
        <v>12345</v>
      </c>
      <c r="J127">
        <v>350</v>
      </c>
      <c r="K127" t="s">
        <v>1978</v>
      </c>
    </row>
    <row r="128" spans="1:11" x14ac:dyDescent="0.3">
      <c r="A128">
        <v>6.8640000000000003E-10</v>
      </c>
      <c r="B128">
        <v>-21.1</v>
      </c>
      <c r="C128" t="s">
        <v>503</v>
      </c>
      <c r="D128" t="s">
        <v>86</v>
      </c>
      <c r="E128" t="s">
        <v>504</v>
      </c>
      <c r="F128" s="5">
        <f t="shared" si="1"/>
        <v>3.0100343857455458</v>
      </c>
      <c r="G128">
        <v>457</v>
      </c>
      <c r="H128">
        <v>39</v>
      </c>
      <c r="I128">
        <v>12345</v>
      </c>
      <c r="J128">
        <v>350</v>
      </c>
      <c r="K128" t="s">
        <v>2024</v>
      </c>
    </row>
    <row r="129" spans="1:11" x14ac:dyDescent="0.3">
      <c r="A129">
        <v>2.243E-5</v>
      </c>
      <c r="B129">
        <v>-10.71</v>
      </c>
      <c r="C129" t="s">
        <v>488</v>
      </c>
      <c r="D129" t="s">
        <v>86</v>
      </c>
      <c r="E129" t="s">
        <v>489</v>
      </c>
      <c r="F129" s="5">
        <f t="shared" si="1"/>
        <v>2.5122100122100122</v>
      </c>
      <c r="G129">
        <v>351</v>
      </c>
      <c r="H129">
        <v>25</v>
      </c>
      <c r="I129">
        <v>12345</v>
      </c>
      <c r="J129">
        <v>350</v>
      </c>
      <c r="K129" t="s">
        <v>2118</v>
      </c>
    </row>
    <row r="130" spans="1:11" x14ac:dyDescent="0.3">
      <c r="A130">
        <v>2.9689999999999999E-5</v>
      </c>
      <c r="B130">
        <v>-10.42</v>
      </c>
      <c r="C130" t="s">
        <v>1097</v>
      </c>
      <c r="D130" t="s">
        <v>86</v>
      </c>
      <c r="E130" t="s">
        <v>1098</v>
      </c>
      <c r="F130" s="5">
        <f t="shared" ref="F130:F193" si="2">(H130/J130)/(G130/I130)</f>
        <v>4.511461794019934</v>
      </c>
      <c r="G130">
        <v>86</v>
      </c>
      <c r="H130">
        <v>11</v>
      </c>
      <c r="I130">
        <v>12345</v>
      </c>
      <c r="J130">
        <v>350</v>
      </c>
      <c r="K130" t="s">
        <v>2123</v>
      </c>
    </row>
    <row r="131" spans="1:11" x14ac:dyDescent="0.3">
      <c r="A131">
        <v>1.186E-4</v>
      </c>
      <c r="B131">
        <v>-9.0399999999999991</v>
      </c>
      <c r="C131" t="s">
        <v>752</v>
      </c>
      <c r="D131" t="s">
        <v>86</v>
      </c>
      <c r="E131" t="s">
        <v>753</v>
      </c>
      <c r="F131" s="5">
        <f t="shared" si="2"/>
        <v>3.3965079365079363</v>
      </c>
      <c r="G131">
        <v>135</v>
      </c>
      <c r="H131">
        <v>13</v>
      </c>
      <c r="I131">
        <v>12345</v>
      </c>
      <c r="J131">
        <v>350</v>
      </c>
      <c r="K131" t="s">
        <v>2145</v>
      </c>
    </row>
    <row r="132" spans="1:11" x14ac:dyDescent="0.3">
      <c r="A132">
        <v>6.8640000000000003E-10</v>
      </c>
      <c r="B132">
        <v>-21.1</v>
      </c>
      <c r="C132" t="s">
        <v>500</v>
      </c>
      <c r="D132" t="s">
        <v>86</v>
      </c>
      <c r="E132" t="s">
        <v>501</v>
      </c>
      <c r="F132" s="5">
        <f t="shared" si="2"/>
        <v>3.0100343857455458</v>
      </c>
      <c r="G132">
        <v>457</v>
      </c>
      <c r="H132">
        <v>39</v>
      </c>
      <c r="I132">
        <v>12345</v>
      </c>
      <c r="J132">
        <v>350</v>
      </c>
      <c r="K132" t="s">
        <v>2023</v>
      </c>
    </row>
    <row r="133" spans="1:11" x14ac:dyDescent="0.3">
      <c r="A133">
        <v>7.2410000000000001E-10</v>
      </c>
      <c r="B133">
        <v>-21.05</v>
      </c>
      <c r="C133" t="s">
        <v>536</v>
      </c>
      <c r="D133" t="s">
        <v>86</v>
      </c>
      <c r="E133" t="s">
        <v>537</v>
      </c>
      <c r="F133" s="5">
        <f t="shared" si="2"/>
        <v>3.0600782778864968</v>
      </c>
      <c r="G133">
        <v>438</v>
      </c>
      <c r="H133">
        <v>38</v>
      </c>
      <c r="I133">
        <v>12345</v>
      </c>
      <c r="J133">
        <v>350</v>
      </c>
      <c r="K133" t="s">
        <v>2025</v>
      </c>
    </row>
    <row r="134" spans="1:11" x14ac:dyDescent="0.3">
      <c r="A134">
        <v>4.7209999999999998E-11</v>
      </c>
      <c r="B134">
        <v>-23.78</v>
      </c>
      <c r="C134" t="s">
        <v>533</v>
      </c>
      <c r="D134" t="s">
        <v>86</v>
      </c>
      <c r="E134" t="s">
        <v>534</v>
      </c>
      <c r="F134" s="5">
        <f t="shared" si="2"/>
        <v>2.6932662051604783</v>
      </c>
      <c r="G134">
        <v>681</v>
      </c>
      <c r="H134">
        <v>52</v>
      </c>
      <c r="I134">
        <v>12345</v>
      </c>
      <c r="J134">
        <v>350</v>
      </c>
      <c r="K134" t="s">
        <v>2004</v>
      </c>
    </row>
    <row r="135" spans="1:11" x14ac:dyDescent="0.3">
      <c r="A135">
        <v>4.3240000000000001E-14</v>
      </c>
      <c r="B135">
        <v>-30.77</v>
      </c>
      <c r="C135" t="s">
        <v>257</v>
      </c>
      <c r="D135" t="s">
        <v>86</v>
      </c>
      <c r="E135" t="s">
        <v>258</v>
      </c>
      <c r="F135" s="5">
        <f t="shared" si="2"/>
        <v>2.3222861569104789</v>
      </c>
      <c r="G135">
        <v>1291</v>
      </c>
      <c r="H135">
        <v>85</v>
      </c>
      <c r="I135">
        <v>12345</v>
      </c>
      <c r="J135">
        <v>350</v>
      </c>
      <c r="K135" t="s">
        <v>1970</v>
      </c>
    </row>
    <row r="136" spans="1:11" x14ac:dyDescent="0.3">
      <c r="A136">
        <v>6.1940000000000007E-5</v>
      </c>
      <c r="B136">
        <v>-9.69</v>
      </c>
      <c r="C136" t="s">
        <v>515</v>
      </c>
      <c r="D136" t="s">
        <v>86</v>
      </c>
      <c r="E136" t="s">
        <v>516</v>
      </c>
      <c r="F136" s="5">
        <f t="shared" si="2"/>
        <v>2.8598455598455597</v>
      </c>
      <c r="G136">
        <v>222</v>
      </c>
      <c r="H136">
        <v>18</v>
      </c>
      <c r="I136">
        <v>12345</v>
      </c>
      <c r="J136">
        <v>350</v>
      </c>
      <c r="K136" t="s">
        <v>2133</v>
      </c>
    </row>
    <row r="137" spans="1:11" x14ac:dyDescent="0.3">
      <c r="A137">
        <v>2.3629999999999998E-9</v>
      </c>
      <c r="B137">
        <v>-19.86</v>
      </c>
      <c r="C137" t="s">
        <v>497</v>
      </c>
      <c r="D137" t="s">
        <v>86</v>
      </c>
      <c r="E137" t="s">
        <v>498</v>
      </c>
      <c r="F137" s="5">
        <f t="shared" si="2"/>
        <v>2.6665684830633287</v>
      </c>
      <c r="G137">
        <v>582</v>
      </c>
      <c r="H137">
        <v>44</v>
      </c>
      <c r="I137">
        <v>12345</v>
      </c>
      <c r="J137">
        <v>350</v>
      </c>
      <c r="K137" t="s">
        <v>2037</v>
      </c>
    </row>
    <row r="138" spans="1:11" x14ac:dyDescent="0.3">
      <c r="A138">
        <v>1.21E-9</v>
      </c>
      <c r="B138">
        <v>-20.53</v>
      </c>
      <c r="C138" t="s">
        <v>521</v>
      </c>
      <c r="D138" t="s">
        <v>86</v>
      </c>
      <c r="E138" t="s">
        <v>522</v>
      </c>
      <c r="F138" s="5">
        <f t="shared" si="2"/>
        <v>3.0051889814221648</v>
      </c>
      <c r="G138">
        <v>446</v>
      </c>
      <c r="H138">
        <v>38</v>
      </c>
      <c r="I138">
        <v>12345</v>
      </c>
      <c r="J138">
        <v>350</v>
      </c>
      <c r="K138" t="s">
        <v>2031</v>
      </c>
    </row>
    <row r="139" spans="1:11" x14ac:dyDescent="0.3">
      <c r="A139">
        <v>1.8340000000000001E-9</v>
      </c>
      <c r="B139">
        <v>-20.12</v>
      </c>
      <c r="C139" t="s">
        <v>551</v>
      </c>
      <c r="D139" t="s">
        <v>86</v>
      </c>
      <c r="E139" t="s">
        <v>552</v>
      </c>
      <c r="F139" s="5">
        <f t="shared" si="2"/>
        <v>2.4059018201875344</v>
      </c>
      <c r="G139">
        <v>777</v>
      </c>
      <c r="H139">
        <v>53</v>
      </c>
      <c r="I139">
        <v>12345</v>
      </c>
      <c r="J139">
        <v>350</v>
      </c>
      <c r="K139" t="s">
        <v>2034</v>
      </c>
    </row>
    <row r="140" spans="1:11" x14ac:dyDescent="0.3">
      <c r="A140">
        <v>6.472E-10</v>
      </c>
      <c r="B140">
        <v>-21.16</v>
      </c>
      <c r="C140" t="s">
        <v>566</v>
      </c>
      <c r="D140" t="s">
        <v>86</v>
      </c>
      <c r="E140" t="s">
        <v>567</v>
      </c>
      <c r="F140" s="5">
        <f t="shared" si="2"/>
        <v>2.4</v>
      </c>
      <c r="G140">
        <v>823</v>
      </c>
      <c r="H140">
        <v>56</v>
      </c>
      <c r="I140">
        <v>12345</v>
      </c>
      <c r="J140">
        <v>350</v>
      </c>
      <c r="K140" t="s">
        <v>2021</v>
      </c>
    </row>
    <row r="141" spans="1:11" x14ac:dyDescent="0.3">
      <c r="A141">
        <v>3.3769999999999997E-5</v>
      </c>
      <c r="B141">
        <v>-10.3</v>
      </c>
      <c r="C141" t="s">
        <v>704</v>
      </c>
      <c r="D141" t="s">
        <v>86</v>
      </c>
      <c r="E141" t="s">
        <v>705</v>
      </c>
      <c r="F141" s="5">
        <f t="shared" si="2"/>
        <v>2.9947439353099732</v>
      </c>
      <c r="G141">
        <v>212</v>
      </c>
      <c r="H141">
        <v>18</v>
      </c>
      <c r="I141">
        <v>12345</v>
      </c>
      <c r="J141">
        <v>350</v>
      </c>
      <c r="K141" t="s">
        <v>2124</v>
      </c>
    </row>
    <row r="142" spans="1:11" x14ac:dyDescent="0.3">
      <c r="A142">
        <v>5.1860000000000003E-4</v>
      </c>
      <c r="B142">
        <v>-7.56</v>
      </c>
      <c r="C142" t="s">
        <v>1049</v>
      </c>
      <c r="D142" t="s">
        <v>86</v>
      </c>
      <c r="E142" t="s">
        <v>1050</v>
      </c>
      <c r="F142" s="5">
        <f t="shared" si="2"/>
        <v>3.2880145278450366</v>
      </c>
      <c r="G142">
        <v>118</v>
      </c>
      <c r="H142">
        <v>11</v>
      </c>
      <c r="I142">
        <v>12345</v>
      </c>
      <c r="J142">
        <v>350</v>
      </c>
      <c r="K142" t="s">
        <v>2165</v>
      </c>
    </row>
    <row r="143" spans="1:11" x14ac:dyDescent="0.3">
      <c r="A143">
        <v>7.3219999999999994E-11</v>
      </c>
      <c r="B143">
        <v>-23.34</v>
      </c>
      <c r="C143" t="s">
        <v>482</v>
      </c>
      <c r="D143" t="s">
        <v>86</v>
      </c>
      <c r="E143" t="s">
        <v>483</v>
      </c>
      <c r="F143" s="5">
        <f t="shared" si="2"/>
        <v>2.7652800000000002</v>
      </c>
      <c r="G143">
        <v>625</v>
      </c>
      <c r="H143">
        <v>49</v>
      </c>
      <c r="I143">
        <v>12345</v>
      </c>
      <c r="J143">
        <v>350</v>
      </c>
      <c r="K143" t="s">
        <v>2005</v>
      </c>
    </row>
    <row r="144" spans="1:11" x14ac:dyDescent="0.3">
      <c r="A144">
        <v>1.7339999999999999E-10</v>
      </c>
      <c r="B144">
        <v>-22.48</v>
      </c>
      <c r="C144" t="s">
        <v>572</v>
      </c>
      <c r="D144" t="s">
        <v>86</v>
      </c>
      <c r="E144" t="s">
        <v>573</v>
      </c>
      <c r="F144" s="5">
        <f t="shared" si="2"/>
        <v>3.3503203920090465</v>
      </c>
      <c r="G144">
        <v>379</v>
      </c>
      <c r="H144">
        <v>36</v>
      </c>
      <c r="I144">
        <v>12345</v>
      </c>
      <c r="J144">
        <v>350</v>
      </c>
      <c r="K144" t="s">
        <v>2014</v>
      </c>
    </row>
    <row r="145" spans="1:11" x14ac:dyDescent="0.3">
      <c r="A145">
        <v>6.5959999999999998E-10</v>
      </c>
      <c r="B145">
        <v>-21.14</v>
      </c>
      <c r="C145" t="s">
        <v>557</v>
      </c>
      <c r="D145" t="s">
        <v>86</v>
      </c>
      <c r="E145" t="s">
        <v>558</v>
      </c>
      <c r="F145" s="5">
        <f t="shared" si="2"/>
        <v>3.1295991778006171</v>
      </c>
      <c r="G145">
        <v>417</v>
      </c>
      <c r="H145">
        <v>37</v>
      </c>
      <c r="I145">
        <v>12345</v>
      </c>
      <c r="J145">
        <v>350</v>
      </c>
      <c r="K145" t="s">
        <v>2022</v>
      </c>
    </row>
    <row r="146" spans="1:11" x14ac:dyDescent="0.3">
      <c r="A146">
        <v>1.6710000000000001E-5</v>
      </c>
      <c r="B146">
        <v>-11</v>
      </c>
      <c r="C146" t="s">
        <v>563</v>
      </c>
      <c r="D146" t="s">
        <v>86</v>
      </c>
      <c r="E146" t="s">
        <v>564</v>
      </c>
      <c r="F146" s="5">
        <f t="shared" si="2"/>
        <v>2.4481454278369443</v>
      </c>
      <c r="G146">
        <v>389</v>
      </c>
      <c r="H146">
        <v>27</v>
      </c>
      <c r="I146">
        <v>12345</v>
      </c>
      <c r="J146">
        <v>350</v>
      </c>
      <c r="K146" t="s">
        <v>2113</v>
      </c>
    </row>
    <row r="147" spans="1:11" x14ac:dyDescent="0.3">
      <c r="A147">
        <v>1.7339999999999999E-10</v>
      </c>
      <c r="B147">
        <v>-22.48</v>
      </c>
      <c r="C147" t="s">
        <v>575</v>
      </c>
      <c r="D147" t="s">
        <v>86</v>
      </c>
      <c r="E147" t="s">
        <v>576</v>
      </c>
      <c r="F147" s="5">
        <f t="shared" si="2"/>
        <v>3.3503203920090465</v>
      </c>
      <c r="G147">
        <v>379</v>
      </c>
      <c r="H147">
        <v>36</v>
      </c>
      <c r="I147">
        <v>12345</v>
      </c>
      <c r="J147">
        <v>350</v>
      </c>
      <c r="K147" t="s">
        <v>2013</v>
      </c>
    </row>
    <row r="148" spans="1:11" x14ac:dyDescent="0.3">
      <c r="A148">
        <v>1.762E-10</v>
      </c>
      <c r="B148">
        <v>-22.46</v>
      </c>
      <c r="C148" t="s">
        <v>512</v>
      </c>
      <c r="D148" t="s">
        <v>86</v>
      </c>
      <c r="E148" t="s">
        <v>513</v>
      </c>
      <c r="F148" s="5">
        <f t="shared" si="2"/>
        <v>3.2790021536252691</v>
      </c>
      <c r="G148">
        <v>398</v>
      </c>
      <c r="H148">
        <v>37</v>
      </c>
      <c r="I148">
        <v>12345</v>
      </c>
      <c r="J148">
        <v>350</v>
      </c>
      <c r="K148" t="s">
        <v>2015</v>
      </c>
    </row>
    <row r="149" spans="1:11" x14ac:dyDescent="0.3">
      <c r="A149">
        <v>1.5320000000000001E-4</v>
      </c>
      <c r="B149">
        <v>-8.7799999999999994</v>
      </c>
      <c r="C149" t="s">
        <v>545</v>
      </c>
      <c r="D149" t="s">
        <v>86</v>
      </c>
      <c r="E149" t="s">
        <v>546</v>
      </c>
      <c r="F149" s="5">
        <f t="shared" si="2"/>
        <v>2.3802804557405786</v>
      </c>
      <c r="G149">
        <v>326</v>
      </c>
      <c r="H149">
        <v>22</v>
      </c>
      <c r="I149">
        <v>12345</v>
      </c>
      <c r="J149">
        <v>350</v>
      </c>
      <c r="K149" t="s">
        <v>2151</v>
      </c>
    </row>
    <row r="150" spans="1:11" x14ac:dyDescent="0.3">
      <c r="A150">
        <v>2.3519999999999998E-5</v>
      </c>
      <c r="B150">
        <v>-10.66</v>
      </c>
      <c r="C150" t="s">
        <v>494</v>
      </c>
      <c r="D150" t="s">
        <v>86</v>
      </c>
      <c r="E150" t="s">
        <v>495</v>
      </c>
      <c r="F150" s="5">
        <f t="shared" si="2"/>
        <v>2.5050730519480515</v>
      </c>
      <c r="G150">
        <v>352</v>
      </c>
      <c r="H150">
        <v>25</v>
      </c>
      <c r="I150">
        <v>12345</v>
      </c>
      <c r="J150">
        <v>350</v>
      </c>
      <c r="K150" t="s">
        <v>2119</v>
      </c>
    </row>
    <row r="151" spans="1:11" x14ac:dyDescent="0.3">
      <c r="A151">
        <v>1.6730000000000002E-8</v>
      </c>
      <c r="B151">
        <v>-17.91</v>
      </c>
      <c r="C151" t="s">
        <v>971</v>
      </c>
      <c r="D151" t="s">
        <v>86</v>
      </c>
      <c r="E151" t="s">
        <v>972</v>
      </c>
      <c r="F151" s="5">
        <f t="shared" si="2"/>
        <v>3.8303813833225595</v>
      </c>
      <c r="G151">
        <v>221</v>
      </c>
      <c r="H151">
        <v>24</v>
      </c>
      <c r="I151">
        <v>12345</v>
      </c>
      <c r="J151">
        <v>350</v>
      </c>
      <c r="K151" t="s">
        <v>2047</v>
      </c>
    </row>
    <row r="152" spans="1:11" x14ac:dyDescent="0.3">
      <c r="A152">
        <v>9.5029999999999994E-11</v>
      </c>
      <c r="B152">
        <v>-23.08</v>
      </c>
      <c r="C152" t="s">
        <v>584</v>
      </c>
      <c r="D152" t="s">
        <v>86</v>
      </c>
      <c r="E152" t="s">
        <v>585</v>
      </c>
      <c r="F152" s="5">
        <f t="shared" si="2"/>
        <v>3.4225644974971119</v>
      </c>
      <c r="G152">
        <v>371</v>
      </c>
      <c r="H152">
        <v>36</v>
      </c>
      <c r="I152">
        <v>12345</v>
      </c>
      <c r="J152">
        <v>350</v>
      </c>
      <c r="K152" t="s">
        <v>2009</v>
      </c>
    </row>
    <row r="153" spans="1:11" x14ac:dyDescent="0.3">
      <c r="A153">
        <v>2.7090000000000001E-40</v>
      </c>
      <c r="B153">
        <v>-91.11</v>
      </c>
      <c r="C153" t="s">
        <v>128</v>
      </c>
      <c r="D153" t="s">
        <v>86</v>
      </c>
      <c r="E153" t="s">
        <v>129</v>
      </c>
      <c r="F153" s="5">
        <f t="shared" si="2"/>
        <v>3.7881768953068597</v>
      </c>
      <c r="G153">
        <v>1108</v>
      </c>
      <c r="H153">
        <v>119</v>
      </c>
      <c r="I153">
        <v>12345</v>
      </c>
      <c r="J153">
        <v>350</v>
      </c>
      <c r="K153" t="s">
        <v>1881</v>
      </c>
    </row>
    <row r="154" spans="1:11" x14ac:dyDescent="0.3">
      <c r="A154">
        <v>2.8319999999999999E-34</v>
      </c>
      <c r="B154">
        <v>-77.25</v>
      </c>
      <c r="C154" t="s">
        <v>125</v>
      </c>
      <c r="D154" t="s">
        <v>86</v>
      </c>
      <c r="E154" t="s">
        <v>126</v>
      </c>
      <c r="F154" s="5">
        <f t="shared" si="2"/>
        <v>3.8596037765051849</v>
      </c>
      <c r="G154">
        <v>923</v>
      </c>
      <c r="H154">
        <v>101</v>
      </c>
      <c r="I154">
        <v>12345</v>
      </c>
      <c r="J154">
        <v>350</v>
      </c>
      <c r="K154" t="s">
        <v>1886</v>
      </c>
    </row>
    <row r="155" spans="1:11" x14ac:dyDescent="0.3">
      <c r="A155">
        <v>5.0330000000000001E-16</v>
      </c>
      <c r="B155">
        <v>-35.229999999999997</v>
      </c>
      <c r="C155" t="s">
        <v>227</v>
      </c>
      <c r="D155" t="s">
        <v>86</v>
      </c>
      <c r="E155" t="s">
        <v>228</v>
      </c>
      <c r="F155" s="5">
        <f t="shared" si="2"/>
        <v>3.382191780821918</v>
      </c>
      <c r="G155">
        <v>584</v>
      </c>
      <c r="H155">
        <v>56</v>
      </c>
      <c r="I155">
        <v>12345</v>
      </c>
      <c r="J155">
        <v>350</v>
      </c>
      <c r="K155" t="s">
        <v>1949</v>
      </c>
    </row>
    <row r="156" spans="1:11" x14ac:dyDescent="0.3">
      <c r="A156">
        <v>2.3910000000000001E-23</v>
      </c>
      <c r="B156">
        <v>-52.09</v>
      </c>
      <c r="C156" t="s">
        <v>122</v>
      </c>
      <c r="D156" t="s">
        <v>86</v>
      </c>
      <c r="E156" t="s">
        <v>123</v>
      </c>
      <c r="F156" s="5">
        <f t="shared" si="2"/>
        <v>3.6761770623742454</v>
      </c>
      <c r="G156">
        <v>710</v>
      </c>
      <c r="H156">
        <v>74</v>
      </c>
      <c r="I156">
        <v>12345</v>
      </c>
      <c r="J156">
        <v>350</v>
      </c>
      <c r="K156" t="s">
        <v>1898</v>
      </c>
    </row>
    <row r="157" spans="1:11" x14ac:dyDescent="0.3">
      <c r="A157">
        <v>9.5869999999999998E-8</v>
      </c>
      <c r="B157">
        <v>-16.16</v>
      </c>
      <c r="C157" t="s">
        <v>686</v>
      </c>
      <c r="D157" t="s">
        <v>86</v>
      </c>
      <c r="E157" t="s">
        <v>687</v>
      </c>
      <c r="F157" s="5">
        <f t="shared" si="2"/>
        <v>6.3684523809523812</v>
      </c>
      <c r="G157">
        <v>72</v>
      </c>
      <c r="H157">
        <v>13</v>
      </c>
      <c r="I157">
        <v>12345</v>
      </c>
      <c r="J157">
        <v>350</v>
      </c>
      <c r="K157" t="s">
        <v>2065</v>
      </c>
    </row>
    <row r="158" spans="1:11" x14ac:dyDescent="0.3">
      <c r="A158">
        <v>9.1620000000000005E-14</v>
      </c>
      <c r="B158">
        <v>-30.02</v>
      </c>
      <c r="C158" t="s">
        <v>356</v>
      </c>
      <c r="D158" t="s">
        <v>86</v>
      </c>
      <c r="E158" t="s">
        <v>357</v>
      </c>
      <c r="F158" s="5">
        <f t="shared" si="2"/>
        <v>3.5508149568552252</v>
      </c>
      <c r="G158">
        <v>447</v>
      </c>
      <c r="H158">
        <v>45</v>
      </c>
      <c r="I158">
        <v>12345</v>
      </c>
      <c r="J158">
        <v>350</v>
      </c>
      <c r="K158" t="s">
        <v>1975</v>
      </c>
    </row>
    <row r="159" spans="1:11" x14ac:dyDescent="0.3">
      <c r="A159">
        <v>2.1320000000000001E-14</v>
      </c>
      <c r="B159">
        <v>-31.48</v>
      </c>
      <c r="C159" t="s">
        <v>389</v>
      </c>
      <c r="D159" t="s">
        <v>86</v>
      </c>
      <c r="E159" t="s">
        <v>390</v>
      </c>
      <c r="F159" s="5">
        <f t="shared" si="2"/>
        <v>4.5348979591836738</v>
      </c>
      <c r="G159">
        <v>280</v>
      </c>
      <c r="H159">
        <v>36</v>
      </c>
      <c r="I159">
        <v>12345</v>
      </c>
      <c r="J159">
        <v>350</v>
      </c>
      <c r="K159" t="s">
        <v>1965</v>
      </c>
    </row>
    <row r="160" spans="1:11" x14ac:dyDescent="0.3">
      <c r="A160">
        <v>6.5749999999999998E-14</v>
      </c>
      <c r="B160">
        <v>-30.35</v>
      </c>
      <c r="C160" t="s">
        <v>329</v>
      </c>
      <c r="D160" t="s">
        <v>86</v>
      </c>
      <c r="E160" t="s">
        <v>330</v>
      </c>
      <c r="F160" s="5">
        <f t="shared" si="2"/>
        <v>3.6516302521008406</v>
      </c>
      <c r="G160">
        <v>425</v>
      </c>
      <c r="H160">
        <v>44</v>
      </c>
      <c r="I160">
        <v>12345</v>
      </c>
      <c r="J160">
        <v>350</v>
      </c>
      <c r="K160" t="s">
        <v>1974</v>
      </c>
    </row>
    <row r="161" spans="1:11" x14ac:dyDescent="0.3">
      <c r="A161">
        <v>1.279E-7</v>
      </c>
      <c r="B161">
        <v>-15.87</v>
      </c>
      <c r="C161" t="s">
        <v>1280</v>
      </c>
      <c r="D161" t="s">
        <v>86</v>
      </c>
      <c r="E161" t="s">
        <v>1281</v>
      </c>
      <c r="F161" s="5">
        <f t="shared" si="2"/>
        <v>4.9503759398496241</v>
      </c>
      <c r="G161">
        <v>114</v>
      </c>
      <c r="H161">
        <v>16</v>
      </c>
      <c r="I161">
        <v>12345</v>
      </c>
      <c r="J161">
        <v>350</v>
      </c>
      <c r="K161" t="s">
        <v>2066</v>
      </c>
    </row>
    <row r="162" spans="1:11" x14ac:dyDescent="0.3">
      <c r="A162">
        <v>9.6520000000000004E-4</v>
      </c>
      <c r="B162">
        <v>-6.94</v>
      </c>
      <c r="C162" t="s">
        <v>797</v>
      </c>
      <c r="D162" t="s">
        <v>86</v>
      </c>
      <c r="E162" t="s">
        <v>798</v>
      </c>
      <c r="F162" s="5">
        <f t="shared" si="2"/>
        <v>1.7583996648512779</v>
      </c>
      <c r="G162">
        <v>682</v>
      </c>
      <c r="H162">
        <v>34</v>
      </c>
      <c r="I162">
        <v>12345</v>
      </c>
      <c r="J162">
        <v>350</v>
      </c>
      <c r="K162" t="s">
        <v>2177</v>
      </c>
    </row>
    <row r="163" spans="1:11" x14ac:dyDescent="0.3">
      <c r="A163">
        <v>7.5370000000000001E-13</v>
      </c>
      <c r="B163">
        <v>-27.91</v>
      </c>
      <c r="C163" t="s">
        <v>743</v>
      </c>
      <c r="D163" t="s">
        <v>86</v>
      </c>
      <c r="E163" t="s">
        <v>744</v>
      </c>
      <c r="F163" s="5">
        <f t="shared" si="2"/>
        <v>4.652826747720364</v>
      </c>
      <c r="G163">
        <v>235</v>
      </c>
      <c r="H163">
        <v>31</v>
      </c>
      <c r="I163">
        <v>12345</v>
      </c>
      <c r="J163">
        <v>350</v>
      </c>
      <c r="K163" t="s">
        <v>1986</v>
      </c>
    </row>
    <row r="164" spans="1:11" x14ac:dyDescent="0.3">
      <c r="A164">
        <v>7.2070000000000001E-4</v>
      </c>
      <c r="B164">
        <v>-7.24</v>
      </c>
      <c r="C164" t="s">
        <v>896</v>
      </c>
      <c r="D164" t="s">
        <v>86</v>
      </c>
      <c r="E164" t="s">
        <v>897</v>
      </c>
      <c r="F164" s="5">
        <f t="shared" si="2"/>
        <v>1.4220841227737779</v>
      </c>
      <c r="G164">
        <v>1885</v>
      </c>
      <c r="H164">
        <v>76</v>
      </c>
      <c r="I164">
        <v>12345</v>
      </c>
      <c r="J164">
        <v>350</v>
      </c>
      <c r="K164" t="s">
        <v>2170</v>
      </c>
    </row>
    <row r="165" spans="1:11" x14ac:dyDescent="0.3">
      <c r="A165">
        <v>4.2079999999999998E-4</v>
      </c>
      <c r="B165">
        <v>-7.77</v>
      </c>
      <c r="C165" t="s">
        <v>626</v>
      </c>
      <c r="D165" t="s">
        <v>86</v>
      </c>
      <c r="E165" t="s">
        <v>627</v>
      </c>
      <c r="F165" s="5">
        <f t="shared" si="2"/>
        <v>2.2651376146788991</v>
      </c>
      <c r="G165">
        <v>327</v>
      </c>
      <c r="H165">
        <v>21</v>
      </c>
      <c r="I165">
        <v>12345</v>
      </c>
      <c r="J165">
        <v>350</v>
      </c>
      <c r="K165" t="s">
        <v>2163</v>
      </c>
    </row>
    <row r="166" spans="1:11" x14ac:dyDescent="0.3">
      <c r="A166">
        <v>9.1240000000000001E-27</v>
      </c>
      <c r="B166">
        <v>-59.96</v>
      </c>
      <c r="C166" t="s">
        <v>239</v>
      </c>
      <c r="D166" t="s">
        <v>86</v>
      </c>
      <c r="E166" t="s">
        <v>240</v>
      </c>
      <c r="F166" s="5">
        <f t="shared" si="2"/>
        <v>4.4737657563025204</v>
      </c>
      <c r="G166">
        <v>544</v>
      </c>
      <c r="H166">
        <v>69</v>
      </c>
      <c r="I166">
        <v>12345</v>
      </c>
      <c r="J166">
        <v>350</v>
      </c>
      <c r="K166" t="s">
        <v>1896</v>
      </c>
    </row>
    <row r="167" spans="1:11" x14ac:dyDescent="0.3">
      <c r="A167">
        <v>1.0699999999999999E-6</v>
      </c>
      <c r="B167">
        <v>-13.75</v>
      </c>
      <c r="C167" t="s">
        <v>446</v>
      </c>
      <c r="D167" t="s">
        <v>86</v>
      </c>
      <c r="E167" t="s">
        <v>447</v>
      </c>
      <c r="F167" s="5">
        <f t="shared" si="2"/>
        <v>3.6620608899297422</v>
      </c>
      <c r="G167">
        <v>183</v>
      </c>
      <c r="H167">
        <v>19</v>
      </c>
      <c r="I167">
        <v>12345</v>
      </c>
      <c r="J167">
        <v>350</v>
      </c>
      <c r="K167" t="s">
        <v>2083</v>
      </c>
    </row>
    <row r="168" spans="1:11" x14ac:dyDescent="0.3">
      <c r="A168">
        <v>1.587E-14</v>
      </c>
      <c r="B168">
        <v>-31.77</v>
      </c>
      <c r="C168" t="s">
        <v>332</v>
      </c>
      <c r="D168" t="s">
        <v>86</v>
      </c>
      <c r="E168" t="s">
        <v>333</v>
      </c>
      <c r="F168" s="5">
        <f t="shared" si="2"/>
        <v>3.7258551307847081</v>
      </c>
      <c r="G168">
        <v>426</v>
      </c>
      <c r="H168">
        <v>45</v>
      </c>
      <c r="I168">
        <v>12345</v>
      </c>
      <c r="J168">
        <v>350</v>
      </c>
      <c r="K168" t="s">
        <v>1963</v>
      </c>
    </row>
    <row r="169" spans="1:11" x14ac:dyDescent="0.3">
      <c r="A169">
        <v>6.8509999999999998E-12</v>
      </c>
      <c r="B169">
        <v>-25.71</v>
      </c>
      <c r="C169" t="s">
        <v>308</v>
      </c>
      <c r="D169" t="s">
        <v>86</v>
      </c>
      <c r="E169" t="s">
        <v>309</v>
      </c>
      <c r="F169" s="5">
        <f t="shared" si="2"/>
        <v>2.8735508900045641</v>
      </c>
      <c r="G169">
        <v>626</v>
      </c>
      <c r="H169">
        <v>51</v>
      </c>
      <c r="I169">
        <v>12345</v>
      </c>
      <c r="J169">
        <v>350</v>
      </c>
      <c r="K169" t="s">
        <v>1999</v>
      </c>
    </row>
    <row r="170" spans="1:11" x14ac:dyDescent="0.3">
      <c r="A170">
        <v>2.9389999999999998E-22</v>
      </c>
      <c r="B170">
        <v>-49.58</v>
      </c>
      <c r="C170" t="s">
        <v>179</v>
      </c>
      <c r="D170" t="s">
        <v>86</v>
      </c>
      <c r="E170" t="s">
        <v>180</v>
      </c>
      <c r="F170" s="5">
        <f t="shared" si="2"/>
        <v>2.4917696189316163</v>
      </c>
      <c r="G170">
        <v>1642</v>
      </c>
      <c r="H170">
        <v>116</v>
      </c>
      <c r="I170">
        <v>12345</v>
      </c>
      <c r="J170">
        <v>350</v>
      </c>
      <c r="K170" t="s">
        <v>1903</v>
      </c>
    </row>
    <row r="171" spans="1:11" x14ac:dyDescent="0.3">
      <c r="A171">
        <v>4.4859999999999998E-10</v>
      </c>
      <c r="B171">
        <v>-21.52</v>
      </c>
      <c r="C171" t="s">
        <v>974</v>
      </c>
      <c r="D171" t="s">
        <v>86</v>
      </c>
      <c r="E171" t="s">
        <v>975</v>
      </c>
      <c r="F171" s="5">
        <f t="shared" si="2"/>
        <v>2.7314574314574314</v>
      </c>
      <c r="G171">
        <v>594</v>
      </c>
      <c r="H171">
        <v>46</v>
      </c>
      <c r="I171">
        <v>12345</v>
      </c>
      <c r="J171">
        <v>350</v>
      </c>
      <c r="K171" t="s">
        <v>2018</v>
      </c>
    </row>
    <row r="172" spans="1:11" x14ac:dyDescent="0.3">
      <c r="A172">
        <v>9.499E-10</v>
      </c>
      <c r="B172">
        <v>-20.77</v>
      </c>
      <c r="C172" t="s">
        <v>431</v>
      </c>
      <c r="D172" t="s">
        <v>86</v>
      </c>
      <c r="E172" t="s">
        <v>432</v>
      </c>
      <c r="F172" s="5">
        <f t="shared" si="2"/>
        <v>3.1507975895072668</v>
      </c>
      <c r="G172">
        <v>403</v>
      </c>
      <c r="H172">
        <v>36</v>
      </c>
      <c r="I172">
        <v>12345</v>
      </c>
      <c r="J172">
        <v>350</v>
      </c>
      <c r="K172" t="s">
        <v>2028</v>
      </c>
    </row>
    <row r="173" spans="1:11" x14ac:dyDescent="0.3">
      <c r="A173">
        <v>1.102E-4</v>
      </c>
      <c r="B173">
        <v>-9.11</v>
      </c>
      <c r="C173" t="s">
        <v>1274</v>
      </c>
      <c r="D173" t="s">
        <v>86</v>
      </c>
      <c r="E173" t="s">
        <v>1275</v>
      </c>
      <c r="F173" s="5">
        <f t="shared" si="2"/>
        <v>3.9190476190476193</v>
      </c>
      <c r="G173">
        <v>99</v>
      </c>
      <c r="H173">
        <v>11</v>
      </c>
      <c r="I173">
        <v>12345</v>
      </c>
      <c r="J173">
        <v>350</v>
      </c>
      <c r="K173" t="s">
        <v>2144</v>
      </c>
    </row>
    <row r="174" spans="1:11" x14ac:dyDescent="0.3">
      <c r="A174">
        <v>1.952E-7</v>
      </c>
      <c r="B174">
        <v>-15.45</v>
      </c>
      <c r="C174" t="s">
        <v>539</v>
      </c>
      <c r="D174" t="s">
        <v>86</v>
      </c>
      <c r="E174" t="s">
        <v>540</v>
      </c>
      <c r="F174" s="5">
        <f t="shared" si="2"/>
        <v>4.2897683397683402</v>
      </c>
      <c r="G174">
        <v>148</v>
      </c>
      <c r="H174">
        <v>18</v>
      </c>
      <c r="I174">
        <v>12345</v>
      </c>
      <c r="J174">
        <v>350</v>
      </c>
      <c r="K174" t="s">
        <v>2069</v>
      </c>
    </row>
    <row r="175" spans="1:11" x14ac:dyDescent="0.3">
      <c r="A175">
        <v>8.6949999999999994E-8</v>
      </c>
      <c r="B175">
        <v>-16.260000000000002</v>
      </c>
      <c r="C175" t="s">
        <v>578</v>
      </c>
      <c r="D175" t="s">
        <v>86</v>
      </c>
      <c r="E175" t="s">
        <v>579</v>
      </c>
      <c r="F175" s="5">
        <f t="shared" si="2"/>
        <v>4.2958791208791212</v>
      </c>
      <c r="G175">
        <v>156</v>
      </c>
      <c r="H175">
        <v>19</v>
      </c>
      <c r="I175">
        <v>12345</v>
      </c>
      <c r="J175">
        <v>350</v>
      </c>
      <c r="K175" t="s">
        <v>2063</v>
      </c>
    </row>
    <row r="176" spans="1:11" x14ac:dyDescent="0.3">
      <c r="A176">
        <v>4.4859999999999998E-10</v>
      </c>
      <c r="B176">
        <v>-21.52</v>
      </c>
      <c r="C176" t="s">
        <v>977</v>
      </c>
      <c r="D176" t="s">
        <v>86</v>
      </c>
      <c r="E176" t="s">
        <v>978</v>
      </c>
      <c r="F176" s="5">
        <f t="shared" si="2"/>
        <v>2.7314574314574314</v>
      </c>
      <c r="G176">
        <v>594</v>
      </c>
      <c r="H176">
        <v>46</v>
      </c>
      <c r="I176">
        <v>12345</v>
      </c>
      <c r="J176">
        <v>350</v>
      </c>
      <c r="K176" t="s">
        <v>2019</v>
      </c>
    </row>
    <row r="177" spans="1:11" x14ac:dyDescent="0.3">
      <c r="A177">
        <v>4.007E-13</v>
      </c>
      <c r="B177">
        <v>-28.55</v>
      </c>
      <c r="C177" t="s">
        <v>530</v>
      </c>
      <c r="D177" t="s">
        <v>86</v>
      </c>
      <c r="E177" t="s">
        <v>531</v>
      </c>
      <c r="F177" s="5">
        <f t="shared" si="2"/>
        <v>2.6201632653061226</v>
      </c>
      <c r="G177">
        <v>875</v>
      </c>
      <c r="H177">
        <v>65</v>
      </c>
      <c r="I177">
        <v>12345</v>
      </c>
      <c r="J177">
        <v>350</v>
      </c>
      <c r="K177" t="s">
        <v>1982</v>
      </c>
    </row>
    <row r="178" spans="1:11" x14ac:dyDescent="0.3">
      <c r="A178">
        <v>1.4350000000000001E-22</v>
      </c>
      <c r="B178">
        <v>-50.3</v>
      </c>
      <c r="C178" t="s">
        <v>164</v>
      </c>
      <c r="D178" t="s">
        <v>86</v>
      </c>
      <c r="E178" t="s">
        <v>165</v>
      </c>
      <c r="F178" s="5">
        <f t="shared" si="2"/>
        <v>2.6260831381733021</v>
      </c>
      <c r="G178">
        <v>1464</v>
      </c>
      <c r="H178">
        <v>109</v>
      </c>
      <c r="I178">
        <v>12345</v>
      </c>
      <c r="J178">
        <v>350</v>
      </c>
      <c r="K178" t="s">
        <v>1901</v>
      </c>
    </row>
    <row r="179" spans="1:11" x14ac:dyDescent="0.3">
      <c r="A179">
        <v>1.3200000000000001E-5</v>
      </c>
      <c r="B179">
        <v>-11.24</v>
      </c>
      <c r="C179" t="s">
        <v>1136</v>
      </c>
      <c r="D179" t="s">
        <v>86</v>
      </c>
      <c r="E179" t="s">
        <v>1137</v>
      </c>
      <c r="F179" s="5">
        <f t="shared" si="2"/>
        <v>4.5027355623100309</v>
      </c>
      <c r="G179">
        <v>94</v>
      </c>
      <c r="H179">
        <v>12</v>
      </c>
      <c r="I179">
        <v>12345</v>
      </c>
      <c r="J179">
        <v>350</v>
      </c>
      <c r="K179" t="s">
        <v>2107</v>
      </c>
    </row>
    <row r="180" spans="1:11" x14ac:dyDescent="0.3">
      <c r="A180">
        <v>1.14E-9</v>
      </c>
      <c r="B180">
        <v>-20.59</v>
      </c>
      <c r="C180" t="s">
        <v>413</v>
      </c>
      <c r="D180" t="s">
        <v>86</v>
      </c>
      <c r="E180" t="s">
        <v>414</v>
      </c>
      <c r="F180" s="5">
        <f t="shared" si="2"/>
        <v>3.8131274131274133</v>
      </c>
      <c r="G180">
        <v>259</v>
      </c>
      <c r="H180">
        <v>28</v>
      </c>
      <c r="I180">
        <v>12345</v>
      </c>
      <c r="J180">
        <v>350</v>
      </c>
      <c r="K180" t="s">
        <v>2030</v>
      </c>
    </row>
    <row r="181" spans="1:11" x14ac:dyDescent="0.3">
      <c r="A181">
        <v>1.2139999999999999E-10</v>
      </c>
      <c r="B181">
        <v>-22.83</v>
      </c>
      <c r="C181" t="s">
        <v>857</v>
      </c>
      <c r="D181" t="s">
        <v>86</v>
      </c>
      <c r="E181" t="s">
        <v>858</v>
      </c>
      <c r="F181" s="5">
        <f t="shared" si="2"/>
        <v>2.8414811108331248</v>
      </c>
      <c r="G181">
        <v>571</v>
      </c>
      <c r="H181">
        <v>46</v>
      </c>
      <c r="I181">
        <v>12345</v>
      </c>
      <c r="J181">
        <v>350</v>
      </c>
      <c r="K181" t="s">
        <v>2011</v>
      </c>
    </row>
    <row r="182" spans="1:11" x14ac:dyDescent="0.3">
      <c r="A182">
        <v>2.906E-5</v>
      </c>
      <c r="B182">
        <v>-10.45</v>
      </c>
      <c r="C182" t="s">
        <v>1004</v>
      </c>
      <c r="D182" t="s">
        <v>86</v>
      </c>
      <c r="E182" t="s">
        <v>1005</v>
      </c>
      <c r="F182" s="5">
        <f t="shared" si="2"/>
        <v>3.8858353510895882</v>
      </c>
      <c r="G182">
        <v>118</v>
      </c>
      <c r="H182">
        <v>13</v>
      </c>
      <c r="I182">
        <v>12345</v>
      </c>
      <c r="J182">
        <v>350</v>
      </c>
      <c r="K182" t="s">
        <v>2122</v>
      </c>
    </row>
    <row r="183" spans="1:11" x14ac:dyDescent="0.3">
      <c r="A183">
        <v>4.6360000000000003E-5</v>
      </c>
      <c r="B183">
        <v>-9.98</v>
      </c>
      <c r="C183" t="s">
        <v>863</v>
      </c>
      <c r="D183" t="s">
        <v>86</v>
      </c>
      <c r="E183" t="s">
        <v>864</v>
      </c>
      <c r="F183" s="5">
        <f t="shared" si="2"/>
        <v>3.1704654895666136</v>
      </c>
      <c r="G183">
        <v>178</v>
      </c>
      <c r="H183">
        <v>16</v>
      </c>
      <c r="I183">
        <v>12345</v>
      </c>
      <c r="J183">
        <v>350</v>
      </c>
      <c r="K183" t="s">
        <v>2127</v>
      </c>
    </row>
    <row r="184" spans="1:11" x14ac:dyDescent="0.3">
      <c r="A184">
        <v>1.339E-10</v>
      </c>
      <c r="B184">
        <v>-22.73</v>
      </c>
      <c r="C184" t="s">
        <v>932</v>
      </c>
      <c r="D184" t="s">
        <v>86</v>
      </c>
      <c r="E184" t="s">
        <v>933</v>
      </c>
      <c r="F184" s="5">
        <f t="shared" si="2"/>
        <v>2.8753881987577636</v>
      </c>
      <c r="G184">
        <v>552</v>
      </c>
      <c r="H184">
        <v>45</v>
      </c>
      <c r="I184">
        <v>12345</v>
      </c>
      <c r="J184">
        <v>350</v>
      </c>
      <c r="K184" t="s">
        <v>2012</v>
      </c>
    </row>
    <row r="185" spans="1:11" x14ac:dyDescent="0.3">
      <c r="A185">
        <v>1.658E-12</v>
      </c>
      <c r="B185">
        <v>-27.13</v>
      </c>
      <c r="C185" t="s">
        <v>476</v>
      </c>
      <c r="D185" t="s">
        <v>86</v>
      </c>
      <c r="E185" t="s">
        <v>477</v>
      </c>
      <c r="F185" s="5">
        <f t="shared" si="2"/>
        <v>2.5898601398601397</v>
      </c>
      <c r="G185">
        <v>858</v>
      </c>
      <c r="H185">
        <v>63</v>
      </c>
      <c r="I185">
        <v>12345</v>
      </c>
      <c r="J185">
        <v>350</v>
      </c>
      <c r="K185" t="s">
        <v>1991</v>
      </c>
    </row>
    <row r="186" spans="1:11" x14ac:dyDescent="0.3">
      <c r="A186">
        <v>2.9469999999999999E-12</v>
      </c>
      <c r="B186">
        <v>-26.55</v>
      </c>
      <c r="C186" t="s">
        <v>542</v>
      </c>
      <c r="D186" t="s">
        <v>86</v>
      </c>
      <c r="E186" t="s">
        <v>543</v>
      </c>
      <c r="F186" s="5">
        <f t="shared" si="2"/>
        <v>2.4844336026833362</v>
      </c>
      <c r="G186">
        <v>937</v>
      </c>
      <c r="H186">
        <v>66</v>
      </c>
      <c r="I186">
        <v>12345</v>
      </c>
      <c r="J186">
        <v>350</v>
      </c>
      <c r="K186" t="s">
        <v>1993</v>
      </c>
    </row>
    <row r="187" spans="1:11" x14ac:dyDescent="0.3">
      <c r="A187">
        <v>9.0309999999999999E-9</v>
      </c>
      <c r="B187">
        <v>-18.52</v>
      </c>
      <c r="C187" t="s">
        <v>398</v>
      </c>
      <c r="D187" t="s">
        <v>86</v>
      </c>
      <c r="E187" t="s">
        <v>399</v>
      </c>
      <c r="F187" s="5">
        <f t="shared" si="2"/>
        <v>3.5801825993555316</v>
      </c>
      <c r="G187">
        <v>266</v>
      </c>
      <c r="H187">
        <v>27</v>
      </c>
      <c r="I187">
        <v>12345</v>
      </c>
      <c r="J187">
        <v>350</v>
      </c>
      <c r="K187" t="s">
        <v>2045</v>
      </c>
    </row>
    <row r="188" spans="1:11" x14ac:dyDescent="0.3">
      <c r="A188">
        <v>3.1750000000000002E-4</v>
      </c>
      <c r="B188">
        <v>-8.06</v>
      </c>
      <c r="C188" t="s">
        <v>956</v>
      </c>
      <c r="D188" t="s">
        <v>86</v>
      </c>
      <c r="E188" t="s">
        <v>957</v>
      </c>
      <c r="F188" s="5">
        <f t="shared" si="2"/>
        <v>3.0773729626078619</v>
      </c>
      <c r="G188">
        <v>149</v>
      </c>
      <c r="H188">
        <v>13</v>
      </c>
      <c r="I188">
        <v>12345</v>
      </c>
      <c r="J188">
        <v>350</v>
      </c>
      <c r="K188" t="s">
        <v>2157</v>
      </c>
    </row>
    <row r="189" spans="1:11" x14ac:dyDescent="0.3">
      <c r="A189">
        <v>2.037E-5</v>
      </c>
      <c r="B189">
        <v>-10.8</v>
      </c>
      <c r="C189" t="s">
        <v>1118</v>
      </c>
      <c r="D189" t="s">
        <v>86</v>
      </c>
      <c r="E189" t="s">
        <v>1119</v>
      </c>
      <c r="F189" s="5">
        <f t="shared" si="2"/>
        <v>3.769465648854962</v>
      </c>
      <c r="G189">
        <v>131</v>
      </c>
      <c r="H189">
        <v>14</v>
      </c>
      <c r="I189">
        <v>12345</v>
      </c>
      <c r="J189">
        <v>350</v>
      </c>
      <c r="K189" t="s">
        <v>2117</v>
      </c>
    </row>
    <row r="190" spans="1:11" x14ac:dyDescent="0.3">
      <c r="A190">
        <v>8.3150000000000002E-5</v>
      </c>
      <c r="B190">
        <v>-9.39</v>
      </c>
      <c r="C190" t="s">
        <v>1205</v>
      </c>
      <c r="D190" t="s">
        <v>86</v>
      </c>
      <c r="E190" t="s">
        <v>1206</v>
      </c>
      <c r="F190" s="5">
        <f t="shared" si="2"/>
        <v>4.0415178571428569</v>
      </c>
      <c r="G190">
        <v>96</v>
      </c>
      <c r="H190">
        <v>11</v>
      </c>
      <c r="I190">
        <v>12345</v>
      </c>
      <c r="J190">
        <v>350</v>
      </c>
      <c r="K190" t="s">
        <v>2136</v>
      </c>
    </row>
    <row r="191" spans="1:11" x14ac:dyDescent="0.3">
      <c r="A191">
        <v>3.2970000000000002E-12</v>
      </c>
      <c r="B191">
        <v>-26.44</v>
      </c>
      <c r="C191" t="s">
        <v>479</v>
      </c>
      <c r="D191" t="s">
        <v>86</v>
      </c>
      <c r="E191" t="s">
        <v>480</v>
      </c>
      <c r="F191" s="5">
        <f t="shared" si="2"/>
        <v>2.601641043358093</v>
      </c>
      <c r="G191">
        <v>827</v>
      </c>
      <c r="H191">
        <v>61</v>
      </c>
      <c r="I191">
        <v>12345</v>
      </c>
      <c r="J191">
        <v>350</v>
      </c>
      <c r="K191" t="s">
        <v>1997</v>
      </c>
    </row>
    <row r="192" spans="1:11" x14ac:dyDescent="0.3">
      <c r="A192">
        <v>3.149E-12</v>
      </c>
      <c r="B192">
        <v>-26.48</v>
      </c>
      <c r="C192" t="s">
        <v>911</v>
      </c>
      <c r="D192" t="s">
        <v>86</v>
      </c>
      <c r="E192" t="s">
        <v>912</v>
      </c>
      <c r="F192" s="5">
        <f t="shared" si="2"/>
        <v>3.2129843840370151</v>
      </c>
      <c r="G192">
        <v>494</v>
      </c>
      <c r="H192">
        <v>45</v>
      </c>
      <c r="I192">
        <v>12345</v>
      </c>
      <c r="J192">
        <v>350</v>
      </c>
      <c r="K192" t="s">
        <v>1996</v>
      </c>
    </row>
    <row r="193" spans="1:11" x14ac:dyDescent="0.3">
      <c r="A193">
        <v>6.0389999999999996E-12</v>
      </c>
      <c r="B193">
        <v>-25.83</v>
      </c>
      <c r="C193" t="s">
        <v>869</v>
      </c>
      <c r="D193" t="s">
        <v>86</v>
      </c>
      <c r="E193" t="s">
        <v>870</v>
      </c>
      <c r="F193" s="5">
        <f t="shared" si="2"/>
        <v>3.1022671401256487</v>
      </c>
      <c r="G193">
        <v>523</v>
      </c>
      <c r="H193">
        <v>46</v>
      </c>
      <c r="I193">
        <v>12345</v>
      </c>
      <c r="J193">
        <v>350</v>
      </c>
      <c r="K193" t="s">
        <v>1998</v>
      </c>
    </row>
    <row r="194" spans="1:11" x14ac:dyDescent="0.3">
      <c r="A194">
        <v>7.8850000000000003E-4</v>
      </c>
      <c r="B194">
        <v>-7.15</v>
      </c>
      <c r="C194" t="s">
        <v>2172</v>
      </c>
      <c r="D194" t="s">
        <v>86</v>
      </c>
      <c r="E194" t="s">
        <v>2173</v>
      </c>
      <c r="F194" s="5">
        <f t="shared" ref="F194:F257" si="3">(H194/J194)/(G194/I194)</f>
        <v>3.1289170506912445</v>
      </c>
      <c r="G194">
        <v>124</v>
      </c>
      <c r="H194">
        <v>11</v>
      </c>
      <c r="I194">
        <v>12345</v>
      </c>
      <c r="J194">
        <v>350</v>
      </c>
      <c r="K194" t="s">
        <v>2174</v>
      </c>
    </row>
    <row r="195" spans="1:11" x14ac:dyDescent="0.3">
      <c r="A195">
        <v>1.2439999999999999E-12</v>
      </c>
      <c r="B195">
        <v>-27.41</v>
      </c>
      <c r="C195" t="s">
        <v>395</v>
      </c>
      <c r="D195" t="s">
        <v>86</v>
      </c>
      <c r="E195" t="s">
        <v>396</v>
      </c>
      <c r="F195" s="5">
        <f t="shared" si="3"/>
        <v>3.2998217998217996</v>
      </c>
      <c r="G195">
        <v>481</v>
      </c>
      <c r="H195">
        <v>45</v>
      </c>
      <c r="I195">
        <v>12345</v>
      </c>
      <c r="J195">
        <v>350</v>
      </c>
      <c r="K195" t="s">
        <v>1990</v>
      </c>
    </row>
    <row r="196" spans="1:11" x14ac:dyDescent="0.3">
      <c r="A196">
        <v>3.149E-12</v>
      </c>
      <c r="B196">
        <v>-26.48</v>
      </c>
      <c r="C196" t="s">
        <v>914</v>
      </c>
      <c r="D196" t="s">
        <v>86</v>
      </c>
      <c r="E196" t="s">
        <v>915</v>
      </c>
      <c r="F196" s="5">
        <f t="shared" si="3"/>
        <v>3.2129843840370151</v>
      </c>
      <c r="G196">
        <v>494</v>
      </c>
      <c r="H196">
        <v>45</v>
      </c>
      <c r="I196">
        <v>12345</v>
      </c>
      <c r="J196">
        <v>350</v>
      </c>
      <c r="K196" t="s">
        <v>1995</v>
      </c>
    </row>
    <row r="197" spans="1:11" x14ac:dyDescent="0.3">
      <c r="A197">
        <v>3.07E-12</v>
      </c>
      <c r="B197">
        <v>-26.51</v>
      </c>
      <c r="C197" t="s">
        <v>821</v>
      </c>
      <c r="D197" t="s">
        <v>86</v>
      </c>
      <c r="E197" t="s">
        <v>822</v>
      </c>
      <c r="F197" s="5">
        <f t="shared" si="3"/>
        <v>3.1627401837928151</v>
      </c>
      <c r="G197">
        <v>513</v>
      </c>
      <c r="H197">
        <v>46</v>
      </c>
      <c r="I197">
        <v>12345</v>
      </c>
      <c r="J197">
        <v>350</v>
      </c>
      <c r="K197" t="s">
        <v>1994</v>
      </c>
    </row>
    <row r="198" spans="1:11" x14ac:dyDescent="0.3">
      <c r="A198">
        <v>8.1530000000000002E-11</v>
      </c>
      <c r="B198">
        <v>-23.23</v>
      </c>
      <c r="C198" t="s">
        <v>425</v>
      </c>
      <c r="D198" t="s">
        <v>86</v>
      </c>
      <c r="E198" t="s">
        <v>426</v>
      </c>
      <c r="F198" s="5">
        <f t="shared" si="3"/>
        <v>3.4411149825783971</v>
      </c>
      <c r="G198">
        <v>369</v>
      </c>
      <c r="H198">
        <v>36</v>
      </c>
      <c r="I198">
        <v>12345</v>
      </c>
      <c r="J198">
        <v>350</v>
      </c>
      <c r="K198" t="s">
        <v>2007</v>
      </c>
    </row>
    <row r="199" spans="1:11" x14ac:dyDescent="0.3">
      <c r="A199">
        <v>9.499E-10</v>
      </c>
      <c r="B199">
        <v>-20.77</v>
      </c>
      <c r="C199" t="s">
        <v>428</v>
      </c>
      <c r="D199" t="s">
        <v>86</v>
      </c>
      <c r="E199" t="s">
        <v>429</v>
      </c>
      <c r="F199" s="5">
        <f t="shared" si="3"/>
        <v>3.1507975895072668</v>
      </c>
      <c r="G199">
        <v>403</v>
      </c>
      <c r="H199">
        <v>36</v>
      </c>
      <c r="I199">
        <v>12345</v>
      </c>
      <c r="J199">
        <v>350</v>
      </c>
      <c r="K199" t="s">
        <v>2029</v>
      </c>
    </row>
    <row r="200" spans="1:11" x14ac:dyDescent="0.3">
      <c r="A200">
        <v>7.5490000000000002E-11</v>
      </c>
      <c r="B200">
        <v>-23.31</v>
      </c>
      <c r="C200" t="s">
        <v>890</v>
      </c>
      <c r="D200" t="s">
        <v>86</v>
      </c>
      <c r="E200" t="s">
        <v>891</v>
      </c>
      <c r="F200" s="5">
        <f t="shared" si="3"/>
        <v>3.4504658385093165</v>
      </c>
      <c r="G200">
        <v>368</v>
      </c>
      <c r="H200">
        <v>36</v>
      </c>
      <c r="I200">
        <v>12345</v>
      </c>
      <c r="J200">
        <v>350</v>
      </c>
      <c r="K200" t="s">
        <v>2006</v>
      </c>
    </row>
    <row r="201" spans="1:11" x14ac:dyDescent="0.3">
      <c r="A201">
        <v>6.8950000000000004E-13</v>
      </c>
      <c r="B201">
        <v>-28</v>
      </c>
      <c r="C201" t="s">
        <v>944</v>
      </c>
      <c r="D201" t="s">
        <v>86</v>
      </c>
      <c r="E201" t="s">
        <v>945</v>
      </c>
      <c r="F201" s="5">
        <f t="shared" si="3"/>
        <v>3.3556327393536689</v>
      </c>
      <c r="G201">
        <v>473</v>
      </c>
      <c r="H201">
        <v>45</v>
      </c>
      <c r="I201">
        <v>12345</v>
      </c>
      <c r="J201">
        <v>350</v>
      </c>
      <c r="K201" t="s">
        <v>1984</v>
      </c>
    </row>
    <row r="202" spans="1:11" x14ac:dyDescent="0.3">
      <c r="A202">
        <v>8.8869999999999999E-20</v>
      </c>
      <c r="B202">
        <v>-43.87</v>
      </c>
      <c r="C202" t="s">
        <v>170</v>
      </c>
      <c r="D202" t="s">
        <v>86</v>
      </c>
      <c r="E202" t="s">
        <v>171</v>
      </c>
      <c r="F202" s="5">
        <f t="shared" si="3"/>
        <v>4.0809917355371903</v>
      </c>
      <c r="G202">
        <v>484</v>
      </c>
      <c r="H202">
        <v>56</v>
      </c>
      <c r="I202">
        <v>12345</v>
      </c>
      <c r="J202">
        <v>350</v>
      </c>
      <c r="K202" t="s">
        <v>1919</v>
      </c>
    </row>
    <row r="203" spans="1:11" x14ac:dyDescent="0.3">
      <c r="A203">
        <v>4.1289999999999999E-22</v>
      </c>
      <c r="B203">
        <v>-49.24</v>
      </c>
      <c r="C203" t="s">
        <v>143</v>
      </c>
      <c r="D203" t="s">
        <v>86</v>
      </c>
      <c r="E203" t="s">
        <v>144</v>
      </c>
      <c r="F203" s="5">
        <f t="shared" si="3"/>
        <v>4.3264330264330271</v>
      </c>
      <c r="G203">
        <v>481</v>
      </c>
      <c r="H203">
        <v>59</v>
      </c>
      <c r="I203">
        <v>12345</v>
      </c>
      <c r="J203">
        <v>350</v>
      </c>
      <c r="K203" t="s">
        <v>1905</v>
      </c>
    </row>
    <row r="204" spans="1:11" x14ac:dyDescent="0.3">
      <c r="A204">
        <v>3.1120000000000001E-18</v>
      </c>
      <c r="B204">
        <v>-40.31</v>
      </c>
      <c r="C204" t="s">
        <v>158</v>
      </c>
      <c r="D204" t="s">
        <v>86</v>
      </c>
      <c r="E204" t="s">
        <v>159</v>
      </c>
      <c r="F204" s="5">
        <f t="shared" si="3"/>
        <v>4.1989795918367347</v>
      </c>
      <c r="G204">
        <v>420</v>
      </c>
      <c r="H204">
        <v>50</v>
      </c>
      <c r="I204">
        <v>12345</v>
      </c>
      <c r="J204">
        <v>350</v>
      </c>
      <c r="K204" t="s">
        <v>1933</v>
      </c>
    </row>
    <row r="205" spans="1:11" x14ac:dyDescent="0.3">
      <c r="A205">
        <v>8.8299999999999995E-16</v>
      </c>
      <c r="B205">
        <v>-34.659999999999997</v>
      </c>
      <c r="C205" t="s">
        <v>230</v>
      </c>
      <c r="D205" t="s">
        <v>86</v>
      </c>
      <c r="E205" t="s">
        <v>231</v>
      </c>
      <c r="F205" s="5">
        <f t="shared" si="3"/>
        <v>4.2939130434782609</v>
      </c>
      <c r="G205">
        <v>345</v>
      </c>
      <c r="H205">
        <v>42</v>
      </c>
      <c r="I205">
        <v>12345</v>
      </c>
      <c r="J205">
        <v>350</v>
      </c>
      <c r="K205" t="s">
        <v>1951</v>
      </c>
    </row>
    <row r="206" spans="1:11" x14ac:dyDescent="0.3">
      <c r="A206">
        <v>1.2690000000000001E-24</v>
      </c>
      <c r="B206">
        <v>-55.02</v>
      </c>
      <c r="C206" t="s">
        <v>185</v>
      </c>
      <c r="D206" t="s">
        <v>86</v>
      </c>
      <c r="E206" t="s">
        <v>186</v>
      </c>
      <c r="F206" s="5">
        <f t="shared" si="3"/>
        <v>3.9556742323097462</v>
      </c>
      <c r="G206">
        <v>642</v>
      </c>
      <c r="H206">
        <v>72</v>
      </c>
      <c r="I206">
        <v>12345</v>
      </c>
      <c r="J206">
        <v>350</v>
      </c>
      <c r="K206" t="s">
        <v>1897</v>
      </c>
    </row>
    <row r="207" spans="1:11" x14ac:dyDescent="0.3">
      <c r="A207">
        <v>7.7249999999999997E-6</v>
      </c>
      <c r="B207">
        <v>-11.77</v>
      </c>
      <c r="C207" t="s">
        <v>1265</v>
      </c>
      <c r="D207" t="s">
        <v>86</v>
      </c>
      <c r="E207" t="s">
        <v>1266</v>
      </c>
      <c r="F207" s="5">
        <f t="shared" si="3"/>
        <v>3.4861295681063122</v>
      </c>
      <c r="G207">
        <v>172</v>
      </c>
      <c r="H207">
        <v>17</v>
      </c>
      <c r="I207">
        <v>12345</v>
      </c>
      <c r="J207">
        <v>350</v>
      </c>
      <c r="K207" t="s">
        <v>2102</v>
      </c>
    </row>
    <row r="208" spans="1:11" x14ac:dyDescent="0.3">
      <c r="A208">
        <v>2.592E-8</v>
      </c>
      <c r="B208">
        <v>-17.47</v>
      </c>
      <c r="C208" t="s">
        <v>2053</v>
      </c>
      <c r="D208" t="s">
        <v>86</v>
      </c>
      <c r="E208" t="s">
        <v>2054</v>
      </c>
      <c r="F208" s="5">
        <f t="shared" si="3"/>
        <v>5.9446227929374</v>
      </c>
      <c r="G208">
        <v>89</v>
      </c>
      <c r="H208">
        <v>15</v>
      </c>
      <c r="I208">
        <v>12345</v>
      </c>
      <c r="J208">
        <v>350</v>
      </c>
      <c r="K208" t="s">
        <v>2055</v>
      </c>
    </row>
    <row r="209" spans="1:11" x14ac:dyDescent="0.3">
      <c r="A209">
        <v>7.4320000000000002E-22</v>
      </c>
      <c r="B209">
        <v>-48.65</v>
      </c>
      <c r="C209" t="s">
        <v>266</v>
      </c>
      <c r="D209" t="s">
        <v>86</v>
      </c>
      <c r="E209" t="s">
        <v>267</v>
      </c>
      <c r="F209" s="5">
        <f t="shared" si="3"/>
        <v>4.2073274637886966</v>
      </c>
      <c r="G209">
        <v>503</v>
      </c>
      <c r="H209">
        <v>60</v>
      </c>
      <c r="I209">
        <v>12345</v>
      </c>
      <c r="J209">
        <v>350</v>
      </c>
      <c r="K209" t="s">
        <v>1906</v>
      </c>
    </row>
    <row r="210" spans="1:11" x14ac:dyDescent="0.3">
      <c r="A210">
        <v>6.8790000000000001E-7</v>
      </c>
      <c r="B210">
        <v>-14.19</v>
      </c>
      <c r="C210" t="s">
        <v>524</v>
      </c>
      <c r="D210" t="s">
        <v>86</v>
      </c>
      <c r="E210" t="s">
        <v>525</v>
      </c>
      <c r="F210" s="5">
        <f t="shared" si="3"/>
        <v>3.2449714285714282</v>
      </c>
      <c r="G210">
        <v>250</v>
      </c>
      <c r="H210">
        <v>23</v>
      </c>
      <c r="I210">
        <v>12345</v>
      </c>
      <c r="J210">
        <v>350</v>
      </c>
      <c r="K210" t="s">
        <v>2080</v>
      </c>
    </row>
    <row r="211" spans="1:11" x14ac:dyDescent="0.3">
      <c r="A211">
        <v>6.4099999999999998E-7</v>
      </c>
      <c r="B211">
        <v>-14.26</v>
      </c>
      <c r="C211" t="s">
        <v>908</v>
      </c>
      <c r="D211" t="s">
        <v>86</v>
      </c>
      <c r="E211" t="s">
        <v>909</v>
      </c>
      <c r="F211" s="5">
        <f t="shared" si="3"/>
        <v>3.2580034423407915</v>
      </c>
      <c r="G211">
        <v>249</v>
      </c>
      <c r="H211">
        <v>23</v>
      </c>
      <c r="I211">
        <v>12345</v>
      </c>
      <c r="J211">
        <v>350</v>
      </c>
      <c r="K211" t="s">
        <v>2079</v>
      </c>
    </row>
    <row r="212" spans="1:11" x14ac:dyDescent="0.3">
      <c r="A212">
        <v>1.667E-35</v>
      </c>
      <c r="B212">
        <v>-80.08</v>
      </c>
      <c r="C212" t="s">
        <v>101</v>
      </c>
      <c r="D212" t="s">
        <v>86</v>
      </c>
      <c r="E212" t="s">
        <v>102</v>
      </c>
      <c r="F212" s="5">
        <f t="shared" si="3"/>
        <v>2.0183805578160836</v>
      </c>
      <c r="G212">
        <v>3862</v>
      </c>
      <c r="H212">
        <v>221</v>
      </c>
      <c r="I212">
        <v>12345</v>
      </c>
      <c r="J212">
        <v>350</v>
      </c>
      <c r="K212" t="s">
        <v>1883</v>
      </c>
    </row>
    <row r="213" spans="1:11" x14ac:dyDescent="0.3">
      <c r="A213">
        <v>3.1200000000000002E-6</v>
      </c>
      <c r="B213">
        <v>-12.68</v>
      </c>
      <c r="C213" t="s">
        <v>707</v>
      </c>
      <c r="D213" t="s">
        <v>86</v>
      </c>
      <c r="E213" t="s">
        <v>708</v>
      </c>
      <c r="F213" s="5">
        <f t="shared" si="3"/>
        <v>1.7479184277261199</v>
      </c>
      <c r="G213">
        <v>1352</v>
      </c>
      <c r="H213">
        <v>67</v>
      </c>
      <c r="I213">
        <v>12345</v>
      </c>
      <c r="J213">
        <v>350</v>
      </c>
      <c r="K213" t="s">
        <v>2096</v>
      </c>
    </row>
    <row r="214" spans="1:11" x14ac:dyDescent="0.3">
      <c r="A214">
        <v>2.7579999999999999E-15</v>
      </c>
      <c r="B214">
        <v>-33.520000000000003</v>
      </c>
      <c r="C214" t="s">
        <v>359</v>
      </c>
      <c r="D214" t="s">
        <v>86</v>
      </c>
      <c r="E214" t="s">
        <v>360</v>
      </c>
      <c r="F214" s="5">
        <f t="shared" si="3"/>
        <v>2.3360262008733628</v>
      </c>
      <c r="G214">
        <v>1374</v>
      </c>
      <c r="H214">
        <v>91</v>
      </c>
      <c r="I214">
        <v>12345</v>
      </c>
      <c r="J214">
        <v>350</v>
      </c>
      <c r="K214" t="s">
        <v>1956</v>
      </c>
    </row>
    <row r="215" spans="1:11" x14ac:dyDescent="0.3">
      <c r="A215">
        <v>3.5650000000000001E-15</v>
      </c>
      <c r="B215">
        <v>-33.270000000000003</v>
      </c>
      <c r="C215" t="s">
        <v>299</v>
      </c>
      <c r="D215" t="s">
        <v>86</v>
      </c>
      <c r="E215" t="s">
        <v>300</v>
      </c>
      <c r="F215" s="5">
        <f t="shared" si="3"/>
        <v>2.8052130325814533</v>
      </c>
      <c r="G215">
        <v>855</v>
      </c>
      <c r="H215">
        <v>68</v>
      </c>
      <c r="I215">
        <v>12345</v>
      </c>
      <c r="J215">
        <v>350</v>
      </c>
      <c r="K215" t="s">
        <v>1957</v>
      </c>
    </row>
    <row r="216" spans="1:11" x14ac:dyDescent="0.3">
      <c r="A216">
        <v>7.6239999999999998E-19</v>
      </c>
      <c r="B216">
        <v>-41.72</v>
      </c>
      <c r="C216" t="s">
        <v>392</v>
      </c>
      <c r="D216" t="s">
        <v>86</v>
      </c>
      <c r="E216" t="s">
        <v>393</v>
      </c>
      <c r="F216" s="5">
        <f t="shared" si="3"/>
        <v>4.716528239202658</v>
      </c>
      <c r="G216">
        <v>344</v>
      </c>
      <c r="H216">
        <v>46</v>
      </c>
      <c r="I216">
        <v>12345</v>
      </c>
      <c r="J216">
        <v>350</v>
      </c>
      <c r="K216" t="s">
        <v>1927</v>
      </c>
    </row>
    <row r="217" spans="1:11" x14ac:dyDescent="0.3">
      <c r="A217">
        <v>3.5610000000000001E-17</v>
      </c>
      <c r="B217">
        <v>-37.869999999999997</v>
      </c>
      <c r="C217" t="s">
        <v>341</v>
      </c>
      <c r="D217" t="s">
        <v>86</v>
      </c>
      <c r="E217" t="s">
        <v>342</v>
      </c>
      <c r="F217" s="5">
        <f t="shared" si="3"/>
        <v>4.0380841121495328</v>
      </c>
      <c r="G217">
        <v>428</v>
      </c>
      <c r="H217">
        <v>49</v>
      </c>
      <c r="I217">
        <v>12345</v>
      </c>
      <c r="J217">
        <v>350</v>
      </c>
      <c r="K217" t="s">
        <v>1939</v>
      </c>
    </row>
    <row r="218" spans="1:11" x14ac:dyDescent="0.3">
      <c r="A218">
        <v>5.8780000000000003E-5</v>
      </c>
      <c r="B218">
        <v>-9.74</v>
      </c>
      <c r="C218" t="s">
        <v>1220</v>
      </c>
      <c r="D218" t="s">
        <v>86</v>
      </c>
      <c r="E218" t="s">
        <v>1221</v>
      </c>
      <c r="F218" s="5">
        <f t="shared" si="3"/>
        <v>3.4291666666666667</v>
      </c>
      <c r="G218">
        <v>144</v>
      </c>
      <c r="H218">
        <v>14</v>
      </c>
      <c r="I218">
        <v>12345</v>
      </c>
      <c r="J218">
        <v>350</v>
      </c>
      <c r="K218" t="s">
        <v>2130</v>
      </c>
    </row>
    <row r="219" spans="1:11" x14ac:dyDescent="0.3">
      <c r="A219">
        <v>3.3460000000000003E-8</v>
      </c>
      <c r="B219">
        <v>-17.21</v>
      </c>
      <c r="C219" t="s">
        <v>845</v>
      </c>
      <c r="D219" t="s">
        <v>86</v>
      </c>
      <c r="E219" t="s">
        <v>846</v>
      </c>
      <c r="F219" s="5">
        <f t="shared" si="3"/>
        <v>3.6965689332501563</v>
      </c>
      <c r="G219">
        <v>229</v>
      </c>
      <c r="H219">
        <v>24</v>
      </c>
      <c r="I219">
        <v>12345</v>
      </c>
      <c r="J219">
        <v>350</v>
      </c>
      <c r="K219" t="s">
        <v>2057</v>
      </c>
    </row>
    <row r="220" spans="1:11" x14ac:dyDescent="0.3">
      <c r="A220">
        <v>3.1750000000000002E-4</v>
      </c>
      <c r="B220">
        <v>-8.06</v>
      </c>
      <c r="C220" t="s">
        <v>1076</v>
      </c>
      <c r="D220" t="s">
        <v>86</v>
      </c>
      <c r="E220" t="s">
        <v>1077</v>
      </c>
      <c r="F220" s="5">
        <f t="shared" si="3"/>
        <v>3.0773729626078619</v>
      </c>
      <c r="G220">
        <v>149</v>
      </c>
      <c r="H220">
        <v>13</v>
      </c>
      <c r="I220">
        <v>12345</v>
      </c>
      <c r="J220">
        <v>350</v>
      </c>
      <c r="K220" t="s">
        <v>2158</v>
      </c>
    </row>
    <row r="221" spans="1:11" x14ac:dyDescent="0.3">
      <c r="A221">
        <v>2.4089999999999999E-15</v>
      </c>
      <c r="B221">
        <v>-33.659999999999997</v>
      </c>
      <c r="C221" t="s">
        <v>368</v>
      </c>
      <c r="D221" t="s">
        <v>86</v>
      </c>
      <c r="E221" t="s">
        <v>369</v>
      </c>
      <c r="F221" s="5">
        <f t="shared" si="3"/>
        <v>2.3411378555798685</v>
      </c>
      <c r="G221">
        <v>1371</v>
      </c>
      <c r="H221">
        <v>91</v>
      </c>
      <c r="I221">
        <v>12345</v>
      </c>
      <c r="J221">
        <v>350</v>
      </c>
      <c r="K221" t="s">
        <v>1954</v>
      </c>
    </row>
    <row r="222" spans="1:11" x14ac:dyDescent="0.3">
      <c r="A222">
        <v>8.4339999999999995E-5</v>
      </c>
      <c r="B222">
        <v>-9.3800000000000008</v>
      </c>
      <c r="C222" t="s">
        <v>467</v>
      </c>
      <c r="D222" t="s">
        <v>86</v>
      </c>
      <c r="E222" t="s">
        <v>468</v>
      </c>
      <c r="F222" s="5">
        <f t="shared" si="3"/>
        <v>3.7456384323640965</v>
      </c>
      <c r="G222">
        <v>113</v>
      </c>
      <c r="H222">
        <v>12</v>
      </c>
      <c r="I222">
        <v>12345</v>
      </c>
      <c r="J222">
        <v>350</v>
      </c>
      <c r="K222" t="s">
        <v>2138</v>
      </c>
    </row>
    <row r="223" spans="1:11" x14ac:dyDescent="0.3">
      <c r="A223">
        <v>6.0350000000000003E-5</v>
      </c>
      <c r="B223">
        <v>-9.7200000000000006</v>
      </c>
      <c r="C223" t="s">
        <v>716</v>
      </c>
      <c r="D223" t="s">
        <v>86</v>
      </c>
      <c r="E223" t="s">
        <v>717</v>
      </c>
      <c r="F223" s="5">
        <f t="shared" si="3"/>
        <v>1.8728192161820478</v>
      </c>
      <c r="G223">
        <v>791</v>
      </c>
      <c r="H223">
        <v>42</v>
      </c>
      <c r="I223">
        <v>12345</v>
      </c>
      <c r="J223">
        <v>350</v>
      </c>
      <c r="K223" t="s">
        <v>2132</v>
      </c>
    </row>
    <row r="224" spans="1:11" x14ac:dyDescent="0.3">
      <c r="A224">
        <v>3.7199999999999998E-16</v>
      </c>
      <c r="B224">
        <v>-35.53</v>
      </c>
      <c r="C224" t="s">
        <v>362</v>
      </c>
      <c r="D224" t="s">
        <v>86</v>
      </c>
      <c r="E224" t="s">
        <v>363</v>
      </c>
      <c r="F224" s="5">
        <f t="shared" si="3"/>
        <v>2.4287900316974529</v>
      </c>
      <c r="G224">
        <v>1307</v>
      </c>
      <c r="H224">
        <v>90</v>
      </c>
      <c r="I224">
        <v>12345</v>
      </c>
      <c r="J224">
        <v>350</v>
      </c>
      <c r="K224" t="s">
        <v>1946</v>
      </c>
    </row>
    <row r="225" spans="1:11" x14ac:dyDescent="0.3">
      <c r="A225">
        <v>2.9250000000000002E-20</v>
      </c>
      <c r="B225">
        <v>-44.98</v>
      </c>
      <c r="C225" t="s">
        <v>242</v>
      </c>
      <c r="D225" t="s">
        <v>86</v>
      </c>
      <c r="E225" t="s">
        <v>243</v>
      </c>
      <c r="F225" s="5">
        <f t="shared" si="3"/>
        <v>2.2366381479617514</v>
      </c>
      <c r="G225">
        <v>1987</v>
      </c>
      <c r="H225">
        <v>126</v>
      </c>
      <c r="I225">
        <v>12345</v>
      </c>
      <c r="J225">
        <v>350</v>
      </c>
      <c r="K225" t="s">
        <v>1912</v>
      </c>
    </row>
    <row r="226" spans="1:11" x14ac:dyDescent="0.3">
      <c r="A226">
        <v>1.2450000000000001E-33</v>
      </c>
      <c r="B226">
        <v>-75.77</v>
      </c>
      <c r="C226" t="s">
        <v>98</v>
      </c>
      <c r="D226" t="s">
        <v>86</v>
      </c>
      <c r="E226" t="s">
        <v>99</v>
      </c>
      <c r="F226" s="5">
        <f t="shared" si="3"/>
        <v>2.0608025682182984</v>
      </c>
      <c r="G226">
        <v>3560</v>
      </c>
      <c r="H226">
        <v>208</v>
      </c>
      <c r="I226">
        <v>12345</v>
      </c>
      <c r="J226">
        <v>350</v>
      </c>
      <c r="K226" t="s">
        <v>1888</v>
      </c>
    </row>
    <row r="227" spans="1:11" x14ac:dyDescent="0.3">
      <c r="A227">
        <v>8.7449999999999998E-5</v>
      </c>
      <c r="B227">
        <v>-9.34</v>
      </c>
      <c r="C227" t="s">
        <v>827</v>
      </c>
      <c r="D227" t="s">
        <v>86</v>
      </c>
      <c r="E227" t="s">
        <v>828</v>
      </c>
      <c r="F227" s="5">
        <f t="shared" si="3"/>
        <v>2.7845864661654134</v>
      </c>
      <c r="G227">
        <v>228</v>
      </c>
      <c r="H227">
        <v>18</v>
      </c>
      <c r="I227">
        <v>12345</v>
      </c>
      <c r="J227">
        <v>350</v>
      </c>
      <c r="K227" t="s">
        <v>2142</v>
      </c>
    </row>
    <row r="228" spans="1:11" x14ac:dyDescent="0.3">
      <c r="A228">
        <v>1.165E-21</v>
      </c>
      <c r="B228">
        <v>-48.2</v>
      </c>
      <c r="C228" t="s">
        <v>212</v>
      </c>
      <c r="D228" t="s">
        <v>86</v>
      </c>
      <c r="E228" t="s">
        <v>213</v>
      </c>
      <c r="F228" s="5">
        <f t="shared" si="3"/>
        <v>3.447933572372146</v>
      </c>
      <c r="G228">
        <v>757</v>
      </c>
      <c r="H228">
        <v>74</v>
      </c>
      <c r="I228">
        <v>12345</v>
      </c>
      <c r="J228">
        <v>350</v>
      </c>
      <c r="K228" t="s">
        <v>1907</v>
      </c>
    </row>
    <row r="229" spans="1:11" x14ac:dyDescent="0.3">
      <c r="A229">
        <v>3.8919999999999999E-17</v>
      </c>
      <c r="B229">
        <v>-37.78</v>
      </c>
      <c r="C229" t="s">
        <v>344</v>
      </c>
      <c r="D229" t="s">
        <v>86</v>
      </c>
      <c r="E229" t="s">
        <v>345</v>
      </c>
      <c r="F229" s="5">
        <f t="shared" si="3"/>
        <v>2.3255886970172686</v>
      </c>
      <c r="G229">
        <v>1547</v>
      </c>
      <c r="H229">
        <v>102</v>
      </c>
      <c r="I229">
        <v>12345</v>
      </c>
      <c r="J229">
        <v>350</v>
      </c>
      <c r="K229" t="s">
        <v>1941</v>
      </c>
    </row>
    <row r="230" spans="1:11" x14ac:dyDescent="0.3">
      <c r="A230">
        <v>2.5780000000000001E-6</v>
      </c>
      <c r="B230">
        <v>-12.87</v>
      </c>
      <c r="C230" t="s">
        <v>464</v>
      </c>
      <c r="D230" t="s">
        <v>86</v>
      </c>
      <c r="E230" t="s">
        <v>465</v>
      </c>
      <c r="F230" s="5">
        <f t="shared" si="3"/>
        <v>2.8444700460829493</v>
      </c>
      <c r="G230">
        <v>310</v>
      </c>
      <c r="H230">
        <v>25</v>
      </c>
      <c r="I230">
        <v>12345</v>
      </c>
      <c r="J230">
        <v>350</v>
      </c>
      <c r="K230" t="s">
        <v>2090</v>
      </c>
    </row>
    <row r="231" spans="1:11" x14ac:dyDescent="0.3">
      <c r="A231">
        <v>5.562E-10</v>
      </c>
      <c r="B231">
        <v>-21.31</v>
      </c>
      <c r="C231" t="s">
        <v>620</v>
      </c>
      <c r="D231" t="s">
        <v>86</v>
      </c>
      <c r="E231" t="s">
        <v>621</v>
      </c>
      <c r="F231" s="5">
        <f t="shared" si="3"/>
        <v>3.4335018963337549</v>
      </c>
      <c r="G231">
        <v>339</v>
      </c>
      <c r="H231">
        <v>33</v>
      </c>
      <c r="I231">
        <v>12345</v>
      </c>
      <c r="J231">
        <v>350</v>
      </c>
      <c r="K231" t="s">
        <v>2020</v>
      </c>
    </row>
    <row r="232" spans="1:11" x14ac:dyDescent="0.3">
      <c r="A232">
        <v>1.521E-5</v>
      </c>
      <c r="B232">
        <v>-11.09</v>
      </c>
      <c r="C232" t="s">
        <v>581</v>
      </c>
      <c r="D232" t="s">
        <v>86</v>
      </c>
      <c r="E232" t="s">
        <v>582</v>
      </c>
      <c r="F232" s="5">
        <f t="shared" si="3"/>
        <v>2.2874775851763296</v>
      </c>
      <c r="G232">
        <v>478</v>
      </c>
      <c r="H232">
        <v>31</v>
      </c>
      <c r="I232">
        <v>12345</v>
      </c>
      <c r="J232">
        <v>350</v>
      </c>
      <c r="K232" t="s">
        <v>2110</v>
      </c>
    </row>
    <row r="233" spans="1:11" x14ac:dyDescent="0.3">
      <c r="A233">
        <v>2.9189999999999999E-6</v>
      </c>
      <c r="B233">
        <v>-12.74</v>
      </c>
      <c r="C233" t="s">
        <v>506</v>
      </c>
      <c r="D233" t="s">
        <v>86</v>
      </c>
      <c r="E233" t="s">
        <v>507</v>
      </c>
      <c r="F233" s="5">
        <f t="shared" si="3"/>
        <v>4.4486486486486481</v>
      </c>
      <c r="G233">
        <v>111</v>
      </c>
      <c r="H233">
        <v>14</v>
      </c>
      <c r="I233">
        <v>12345</v>
      </c>
      <c r="J233">
        <v>350</v>
      </c>
      <c r="K233" t="s">
        <v>2095</v>
      </c>
    </row>
    <row r="234" spans="1:11" x14ac:dyDescent="0.3">
      <c r="A234">
        <v>9.1479999999999999E-16</v>
      </c>
      <c r="B234">
        <v>-34.630000000000003</v>
      </c>
      <c r="C234" t="s">
        <v>365</v>
      </c>
      <c r="D234" t="s">
        <v>86</v>
      </c>
      <c r="E234" t="s">
        <v>366</v>
      </c>
      <c r="F234" s="5">
        <f t="shared" si="3"/>
        <v>2.3939883645765998</v>
      </c>
      <c r="G234">
        <v>1326</v>
      </c>
      <c r="H234">
        <v>90</v>
      </c>
      <c r="I234">
        <v>12345</v>
      </c>
      <c r="J234">
        <v>350</v>
      </c>
      <c r="K234" t="s">
        <v>1952</v>
      </c>
    </row>
    <row r="235" spans="1:11" x14ac:dyDescent="0.3">
      <c r="A235">
        <v>1.248E-20</v>
      </c>
      <c r="B235">
        <v>-45.83</v>
      </c>
      <c r="C235" t="s">
        <v>245</v>
      </c>
      <c r="D235" t="s">
        <v>86</v>
      </c>
      <c r="E235" t="s">
        <v>246</v>
      </c>
      <c r="F235" s="5">
        <f t="shared" si="3"/>
        <v>2.2361282105710041</v>
      </c>
      <c r="G235">
        <v>2019</v>
      </c>
      <c r="H235">
        <v>128</v>
      </c>
      <c r="I235">
        <v>12345</v>
      </c>
      <c r="J235">
        <v>350</v>
      </c>
      <c r="K235" t="s">
        <v>1910</v>
      </c>
    </row>
    <row r="236" spans="1:11" x14ac:dyDescent="0.3">
      <c r="A236">
        <v>5.3520000000000003E-5</v>
      </c>
      <c r="B236">
        <v>-9.84</v>
      </c>
      <c r="C236" t="s">
        <v>1103</v>
      </c>
      <c r="D236" t="s">
        <v>86</v>
      </c>
      <c r="E236" t="s">
        <v>1104</v>
      </c>
      <c r="F236" s="5">
        <f t="shared" si="3"/>
        <v>3.6682285714285716</v>
      </c>
      <c r="G236">
        <v>125</v>
      </c>
      <c r="H236">
        <v>13</v>
      </c>
      <c r="I236">
        <v>12345</v>
      </c>
      <c r="J236">
        <v>350</v>
      </c>
      <c r="K236" t="s">
        <v>2129</v>
      </c>
    </row>
    <row r="237" spans="1:11" x14ac:dyDescent="0.3">
      <c r="A237">
        <v>2.2169999999999999E-19</v>
      </c>
      <c r="B237">
        <v>-42.95</v>
      </c>
      <c r="C237" t="s">
        <v>248</v>
      </c>
      <c r="D237" t="s">
        <v>86</v>
      </c>
      <c r="E237" t="s">
        <v>249</v>
      </c>
      <c r="F237" s="5">
        <f t="shared" si="3"/>
        <v>2.1342065324975255</v>
      </c>
      <c r="G237">
        <v>2165</v>
      </c>
      <c r="H237">
        <v>131</v>
      </c>
      <c r="I237">
        <v>12345</v>
      </c>
      <c r="J237">
        <v>350</v>
      </c>
      <c r="K237" t="s">
        <v>1922</v>
      </c>
    </row>
    <row r="238" spans="1:11" x14ac:dyDescent="0.3">
      <c r="A238">
        <v>9.433E-4</v>
      </c>
      <c r="B238">
        <v>-6.97</v>
      </c>
      <c r="C238" t="s">
        <v>1223</v>
      </c>
      <c r="D238" t="s">
        <v>86</v>
      </c>
      <c r="E238" t="s">
        <v>1224</v>
      </c>
      <c r="F238" s="5">
        <f t="shared" si="3"/>
        <v>1.8883365200764819</v>
      </c>
      <c r="G238">
        <v>523</v>
      </c>
      <c r="H238">
        <v>28</v>
      </c>
      <c r="I238">
        <v>12345</v>
      </c>
      <c r="J238">
        <v>350</v>
      </c>
      <c r="K238" t="s">
        <v>2176</v>
      </c>
    </row>
    <row r="239" spans="1:11" x14ac:dyDescent="0.3">
      <c r="A239">
        <v>1.3060000000000001E-21</v>
      </c>
      <c r="B239">
        <v>-48.09</v>
      </c>
      <c r="C239" t="s">
        <v>284</v>
      </c>
      <c r="D239" t="s">
        <v>86</v>
      </c>
      <c r="E239" t="s">
        <v>285</v>
      </c>
      <c r="F239" s="5">
        <f t="shared" si="3"/>
        <v>3.8596681096681098</v>
      </c>
      <c r="G239">
        <v>594</v>
      </c>
      <c r="H239">
        <v>65</v>
      </c>
      <c r="I239">
        <v>12345</v>
      </c>
      <c r="J239">
        <v>350</v>
      </c>
      <c r="K239" t="s">
        <v>1908</v>
      </c>
    </row>
    <row r="240" spans="1:11" x14ac:dyDescent="0.3">
      <c r="A240">
        <v>3.855E-22</v>
      </c>
      <c r="B240">
        <v>-49.31</v>
      </c>
      <c r="C240" t="s">
        <v>311</v>
      </c>
      <c r="D240" t="s">
        <v>86</v>
      </c>
      <c r="E240" t="s">
        <v>312</v>
      </c>
      <c r="F240" s="5">
        <f t="shared" si="3"/>
        <v>3.432302908359246</v>
      </c>
      <c r="G240">
        <v>781</v>
      </c>
      <c r="H240">
        <v>76</v>
      </c>
      <c r="I240">
        <v>12345</v>
      </c>
      <c r="J240">
        <v>350</v>
      </c>
      <c r="K240" t="s">
        <v>1904</v>
      </c>
    </row>
    <row r="241" spans="1:11" x14ac:dyDescent="0.3">
      <c r="A241">
        <v>2.7740000000000002E-4</v>
      </c>
      <c r="B241">
        <v>-8.19</v>
      </c>
      <c r="C241" t="s">
        <v>1052</v>
      </c>
      <c r="D241" t="s">
        <v>86</v>
      </c>
      <c r="E241" t="s">
        <v>1053</v>
      </c>
      <c r="F241" s="5">
        <f t="shared" si="3"/>
        <v>2.5395428571428571</v>
      </c>
      <c r="G241">
        <v>250</v>
      </c>
      <c r="H241">
        <v>18</v>
      </c>
      <c r="I241">
        <v>12345</v>
      </c>
      <c r="J241">
        <v>350</v>
      </c>
      <c r="K241" t="s">
        <v>2155</v>
      </c>
    </row>
    <row r="242" spans="1:11" x14ac:dyDescent="0.3">
      <c r="A242">
        <v>9.653E-17</v>
      </c>
      <c r="B242">
        <v>-36.880000000000003</v>
      </c>
      <c r="C242" t="s">
        <v>554</v>
      </c>
      <c r="D242" t="s">
        <v>86</v>
      </c>
      <c r="E242" t="s">
        <v>555</v>
      </c>
      <c r="F242" s="5">
        <f t="shared" si="3"/>
        <v>4.3593900481540935</v>
      </c>
      <c r="G242">
        <v>356</v>
      </c>
      <c r="H242">
        <v>44</v>
      </c>
      <c r="I242">
        <v>12345</v>
      </c>
      <c r="J242">
        <v>350</v>
      </c>
      <c r="K242" t="s">
        <v>1944</v>
      </c>
    </row>
    <row r="243" spans="1:11" x14ac:dyDescent="0.3">
      <c r="A243">
        <v>5.7819999999999996E-17</v>
      </c>
      <c r="B243">
        <v>-37.39</v>
      </c>
      <c r="C243" t="s">
        <v>644</v>
      </c>
      <c r="D243" t="s">
        <v>86</v>
      </c>
      <c r="E243" t="s">
        <v>645</v>
      </c>
      <c r="F243" s="5">
        <f t="shared" si="3"/>
        <v>5.1353037766830871</v>
      </c>
      <c r="G243">
        <v>261</v>
      </c>
      <c r="H243">
        <v>38</v>
      </c>
      <c r="I243">
        <v>12345</v>
      </c>
      <c r="J243">
        <v>350</v>
      </c>
      <c r="K243" t="s">
        <v>1943</v>
      </c>
    </row>
    <row r="244" spans="1:11" x14ac:dyDescent="0.3">
      <c r="A244">
        <v>7.6510000000000002E-9</v>
      </c>
      <c r="B244">
        <v>-18.690000000000001</v>
      </c>
      <c r="C244" t="s">
        <v>683</v>
      </c>
      <c r="D244" t="s">
        <v>86</v>
      </c>
      <c r="E244" t="s">
        <v>684</v>
      </c>
      <c r="F244" s="5">
        <f t="shared" si="3"/>
        <v>4.3109523809523811</v>
      </c>
      <c r="G244">
        <v>180</v>
      </c>
      <c r="H244">
        <v>22</v>
      </c>
      <c r="I244">
        <v>12345</v>
      </c>
      <c r="J244">
        <v>350</v>
      </c>
      <c r="K244" t="s">
        <v>2044</v>
      </c>
    </row>
    <row r="245" spans="1:11" x14ac:dyDescent="0.3">
      <c r="A245">
        <v>2.0040000000000001E-5</v>
      </c>
      <c r="B245">
        <v>-10.82</v>
      </c>
      <c r="C245" t="s">
        <v>1283</v>
      </c>
      <c r="D245" t="s">
        <v>86</v>
      </c>
      <c r="E245" t="s">
        <v>1284</v>
      </c>
      <c r="F245" s="5">
        <f t="shared" si="3"/>
        <v>4.0221804511278201</v>
      </c>
      <c r="G245">
        <v>114</v>
      </c>
      <c r="H245">
        <v>13</v>
      </c>
      <c r="I245">
        <v>12345</v>
      </c>
      <c r="J245">
        <v>350</v>
      </c>
      <c r="K245" t="s">
        <v>2116</v>
      </c>
    </row>
    <row r="246" spans="1:11" x14ac:dyDescent="0.3">
      <c r="A246">
        <v>1.429E-19</v>
      </c>
      <c r="B246">
        <v>-43.39</v>
      </c>
      <c r="C246" t="s">
        <v>233</v>
      </c>
      <c r="D246" t="s">
        <v>86</v>
      </c>
      <c r="E246" t="s">
        <v>234</v>
      </c>
      <c r="F246" s="5">
        <f t="shared" si="3"/>
        <v>2.26340718105424</v>
      </c>
      <c r="G246">
        <v>1870</v>
      </c>
      <c r="H246">
        <v>120</v>
      </c>
      <c r="I246">
        <v>12345</v>
      </c>
      <c r="J246">
        <v>350</v>
      </c>
      <c r="K246" t="s">
        <v>1921</v>
      </c>
    </row>
    <row r="247" spans="1:11" x14ac:dyDescent="0.3">
      <c r="A247">
        <v>6.2180000000000003E-18</v>
      </c>
      <c r="B247">
        <v>-39.619999999999997</v>
      </c>
      <c r="C247" t="s">
        <v>350</v>
      </c>
      <c r="D247" t="s">
        <v>86</v>
      </c>
      <c r="E247" t="s">
        <v>351</v>
      </c>
      <c r="F247" s="5">
        <f t="shared" si="3"/>
        <v>2.6499259807549964</v>
      </c>
      <c r="G247">
        <v>1158</v>
      </c>
      <c r="H247">
        <v>87</v>
      </c>
      <c r="I247">
        <v>12345</v>
      </c>
      <c r="J247">
        <v>350</v>
      </c>
      <c r="K247" t="s">
        <v>1935</v>
      </c>
    </row>
    <row r="248" spans="1:11" x14ac:dyDescent="0.3">
      <c r="A248">
        <v>1.7460000000000001E-17</v>
      </c>
      <c r="B248">
        <v>-38.590000000000003</v>
      </c>
      <c r="C248" t="s">
        <v>314</v>
      </c>
      <c r="D248" t="s">
        <v>86</v>
      </c>
      <c r="E248" t="s">
        <v>315</v>
      </c>
      <c r="F248" s="5">
        <f t="shared" si="3"/>
        <v>2.4944812601846822</v>
      </c>
      <c r="G248">
        <v>1315</v>
      </c>
      <c r="H248">
        <v>93</v>
      </c>
      <c r="I248">
        <v>12345</v>
      </c>
      <c r="J248">
        <v>350</v>
      </c>
      <c r="K248" t="s">
        <v>1937</v>
      </c>
    </row>
    <row r="249" spans="1:11" x14ac:dyDescent="0.3">
      <c r="A249">
        <v>2.653E-4</v>
      </c>
      <c r="B249">
        <v>-8.23</v>
      </c>
      <c r="C249" t="s">
        <v>713</v>
      </c>
      <c r="D249" t="s">
        <v>86</v>
      </c>
      <c r="E249" t="s">
        <v>714</v>
      </c>
      <c r="F249" s="5">
        <f t="shared" si="3"/>
        <v>2.4729045861887187</v>
      </c>
      <c r="G249">
        <v>271</v>
      </c>
      <c r="H249">
        <v>19</v>
      </c>
      <c r="I249">
        <v>12345</v>
      </c>
      <c r="J249">
        <v>350</v>
      </c>
      <c r="K249" t="s">
        <v>2154</v>
      </c>
    </row>
    <row r="250" spans="1:11" x14ac:dyDescent="0.3">
      <c r="A250">
        <v>2.9720000000000001E-4</v>
      </c>
      <c r="B250">
        <v>-8.1199999999999992</v>
      </c>
      <c r="C250" t="s">
        <v>1070</v>
      </c>
      <c r="D250" t="s">
        <v>86</v>
      </c>
      <c r="E250" t="s">
        <v>1071</v>
      </c>
      <c r="F250" s="5">
        <f t="shared" si="3"/>
        <v>3.0981660231660233</v>
      </c>
      <c r="G250">
        <v>148</v>
      </c>
      <c r="H250">
        <v>13</v>
      </c>
      <c r="I250">
        <v>12345</v>
      </c>
      <c r="J250">
        <v>350</v>
      </c>
      <c r="K250" t="s">
        <v>2156</v>
      </c>
    </row>
    <row r="251" spans="1:11" x14ac:dyDescent="0.3">
      <c r="A251">
        <v>1.3450000000000001E-19</v>
      </c>
      <c r="B251">
        <v>-43.45</v>
      </c>
      <c r="C251" t="s">
        <v>236</v>
      </c>
      <c r="D251" t="s">
        <v>86</v>
      </c>
      <c r="E251" t="s">
        <v>237</v>
      </c>
      <c r="F251" s="5">
        <f t="shared" si="3"/>
        <v>2.2533489214059435</v>
      </c>
      <c r="G251">
        <v>1894</v>
      </c>
      <c r="H251">
        <v>121</v>
      </c>
      <c r="I251">
        <v>12345</v>
      </c>
      <c r="J251">
        <v>350</v>
      </c>
      <c r="K251" t="s">
        <v>1920</v>
      </c>
    </row>
    <row r="252" spans="1:11" x14ac:dyDescent="0.3">
      <c r="A252">
        <v>5.2410000000000001E-5</v>
      </c>
      <c r="B252">
        <v>-9.86</v>
      </c>
      <c r="C252" t="s">
        <v>881</v>
      </c>
      <c r="D252" t="s">
        <v>86</v>
      </c>
      <c r="E252" t="s">
        <v>882</v>
      </c>
      <c r="F252" s="5">
        <f t="shared" si="3"/>
        <v>2.4395224372169619</v>
      </c>
      <c r="G252">
        <v>347</v>
      </c>
      <c r="H252">
        <v>24</v>
      </c>
      <c r="I252">
        <v>12345</v>
      </c>
      <c r="J252">
        <v>350</v>
      </c>
      <c r="K252" t="s">
        <v>2128</v>
      </c>
    </row>
    <row r="253" spans="1:11" x14ac:dyDescent="0.3">
      <c r="A253">
        <v>7.1060000000000001E-5</v>
      </c>
      <c r="B253">
        <v>-9.5500000000000007</v>
      </c>
      <c r="C253" t="s">
        <v>893</v>
      </c>
      <c r="D253" t="s">
        <v>86</v>
      </c>
      <c r="E253" t="s">
        <v>894</v>
      </c>
      <c r="F253" s="5">
        <f t="shared" si="3"/>
        <v>2.73533527696793</v>
      </c>
      <c r="G253">
        <v>245</v>
      </c>
      <c r="H253">
        <v>19</v>
      </c>
      <c r="I253">
        <v>12345</v>
      </c>
      <c r="J253">
        <v>350</v>
      </c>
      <c r="K253" t="s">
        <v>2135</v>
      </c>
    </row>
    <row r="254" spans="1:11" x14ac:dyDescent="0.3">
      <c r="A254">
        <v>8.3150000000000002E-5</v>
      </c>
      <c r="B254">
        <v>-9.39</v>
      </c>
      <c r="C254" t="s">
        <v>1337</v>
      </c>
      <c r="D254" t="s">
        <v>86</v>
      </c>
      <c r="E254" t="s">
        <v>1338</v>
      </c>
      <c r="F254" s="5">
        <f t="shared" si="3"/>
        <v>4.0415178571428569</v>
      </c>
      <c r="G254">
        <v>96</v>
      </c>
      <c r="H254">
        <v>11</v>
      </c>
      <c r="I254">
        <v>12345</v>
      </c>
      <c r="J254">
        <v>350</v>
      </c>
      <c r="K254" t="s">
        <v>2137</v>
      </c>
    </row>
    <row r="255" spans="1:11" x14ac:dyDescent="0.3">
      <c r="A255">
        <v>8.7449999999999998E-5</v>
      </c>
      <c r="B255">
        <v>-9.34</v>
      </c>
      <c r="C255" t="s">
        <v>2139</v>
      </c>
      <c r="D255" t="s">
        <v>86</v>
      </c>
      <c r="E255" t="s">
        <v>2140</v>
      </c>
      <c r="F255" s="5">
        <f t="shared" si="3"/>
        <v>2.7845864661654134</v>
      </c>
      <c r="G255">
        <v>228</v>
      </c>
      <c r="H255">
        <v>18</v>
      </c>
      <c r="I255">
        <v>12345</v>
      </c>
      <c r="J255">
        <v>350</v>
      </c>
      <c r="K255" t="s">
        <v>2141</v>
      </c>
    </row>
    <row r="256" spans="1:11" x14ac:dyDescent="0.3">
      <c r="A256">
        <v>3.6509999999999999E-19</v>
      </c>
      <c r="B256">
        <v>-42.45</v>
      </c>
      <c r="C256" t="s">
        <v>290</v>
      </c>
      <c r="D256" t="s">
        <v>86</v>
      </c>
      <c r="E256" t="s">
        <v>291</v>
      </c>
      <c r="F256" s="5">
        <f t="shared" si="3"/>
        <v>2.9454220101401725</v>
      </c>
      <c r="G256">
        <v>958</v>
      </c>
      <c r="H256">
        <v>80</v>
      </c>
      <c r="I256">
        <v>12345</v>
      </c>
      <c r="J256">
        <v>350</v>
      </c>
      <c r="K256" t="s">
        <v>1924</v>
      </c>
    </row>
    <row r="257" spans="1:11" x14ac:dyDescent="0.3">
      <c r="A257">
        <v>6.2180000000000003E-18</v>
      </c>
      <c r="B257">
        <v>-39.619999999999997</v>
      </c>
      <c r="C257" t="s">
        <v>347</v>
      </c>
      <c r="D257" t="s">
        <v>86</v>
      </c>
      <c r="E257" t="s">
        <v>348</v>
      </c>
      <c r="F257" s="5">
        <f t="shared" si="3"/>
        <v>2.6499259807549964</v>
      </c>
      <c r="G257">
        <v>1158</v>
      </c>
      <c r="H257">
        <v>87</v>
      </c>
      <c r="I257">
        <v>12345</v>
      </c>
      <c r="J257">
        <v>350</v>
      </c>
      <c r="K257" t="s">
        <v>1934</v>
      </c>
    </row>
    <row r="258" spans="1:11" x14ac:dyDescent="0.3">
      <c r="A258">
        <v>3.064E-18</v>
      </c>
      <c r="B258">
        <v>-40.33</v>
      </c>
      <c r="C258" t="s">
        <v>281</v>
      </c>
      <c r="D258" t="s">
        <v>86</v>
      </c>
      <c r="E258" t="s">
        <v>282</v>
      </c>
      <c r="F258" s="5">
        <f t="shared" ref="F258:F290" si="4">(H258/J258)/(G258/I258)</f>
        <v>2.5606891937102714</v>
      </c>
      <c r="G258">
        <v>1281</v>
      </c>
      <c r="H258">
        <v>93</v>
      </c>
      <c r="I258">
        <v>12345</v>
      </c>
      <c r="J258">
        <v>350</v>
      </c>
      <c r="K258" t="s">
        <v>1931</v>
      </c>
    </row>
    <row r="259" spans="1:11" x14ac:dyDescent="0.3">
      <c r="A259">
        <v>3.5650000000000001E-15</v>
      </c>
      <c r="B259">
        <v>-33.270000000000003</v>
      </c>
      <c r="C259" t="s">
        <v>302</v>
      </c>
      <c r="D259" t="s">
        <v>86</v>
      </c>
      <c r="E259" t="s">
        <v>303</v>
      </c>
      <c r="F259" s="5">
        <f t="shared" si="4"/>
        <v>2.8052130325814533</v>
      </c>
      <c r="G259">
        <v>855</v>
      </c>
      <c r="H259">
        <v>68</v>
      </c>
      <c r="I259">
        <v>12345</v>
      </c>
      <c r="J259">
        <v>350</v>
      </c>
      <c r="K259" t="s">
        <v>1958</v>
      </c>
    </row>
    <row r="260" spans="1:11" x14ac:dyDescent="0.3">
      <c r="A260">
        <v>3.7060000000000001E-5</v>
      </c>
      <c r="B260">
        <v>-10.199999999999999</v>
      </c>
      <c r="C260" t="s">
        <v>1316</v>
      </c>
      <c r="D260" t="s">
        <v>86</v>
      </c>
      <c r="E260" t="s">
        <v>1317</v>
      </c>
      <c r="F260" s="5">
        <f t="shared" si="4"/>
        <v>4.0697802197802204</v>
      </c>
      <c r="G260">
        <v>104</v>
      </c>
      <c r="H260">
        <v>12</v>
      </c>
      <c r="I260">
        <v>12345</v>
      </c>
      <c r="J260">
        <v>350</v>
      </c>
      <c r="K260" t="s">
        <v>2125</v>
      </c>
    </row>
    <row r="261" spans="1:11" x14ac:dyDescent="0.3">
      <c r="A261">
        <v>7.2109999999999998E-15</v>
      </c>
      <c r="B261">
        <v>-32.56</v>
      </c>
      <c r="C261" t="s">
        <v>455</v>
      </c>
      <c r="D261" t="s">
        <v>86</v>
      </c>
      <c r="E261" t="s">
        <v>456</v>
      </c>
      <c r="F261" s="5">
        <f t="shared" si="4"/>
        <v>2.9511856564488141</v>
      </c>
      <c r="G261">
        <v>741</v>
      </c>
      <c r="H261">
        <v>62</v>
      </c>
      <c r="I261">
        <v>12345</v>
      </c>
      <c r="J261">
        <v>350</v>
      </c>
      <c r="K261" t="s">
        <v>1961</v>
      </c>
    </row>
    <row r="262" spans="1:11" x14ac:dyDescent="0.3">
      <c r="A262">
        <v>2.871E-18</v>
      </c>
      <c r="B262">
        <v>-40.39</v>
      </c>
      <c r="C262" t="s">
        <v>353</v>
      </c>
      <c r="D262" t="s">
        <v>86</v>
      </c>
      <c r="E262" t="s">
        <v>354</v>
      </c>
      <c r="F262" s="5">
        <f t="shared" si="4"/>
        <v>2.682355144855145</v>
      </c>
      <c r="G262">
        <v>1144</v>
      </c>
      <c r="H262">
        <v>87</v>
      </c>
      <c r="I262">
        <v>12345</v>
      </c>
      <c r="J262">
        <v>350</v>
      </c>
      <c r="K262" t="s">
        <v>1930</v>
      </c>
    </row>
    <row r="263" spans="1:11" x14ac:dyDescent="0.3">
      <c r="A263">
        <v>1.2309999999999999E-6</v>
      </c>
      <c r="B263">
        <v>-13.61</v>
      </c>
      <c r="C263" t="s">
        <v>1310</v>
      </c>
      <c r="D263" t="s">
        <v>86</v>
      </c>
      <c r="E263" t="s">
        <v>1311</v>
      </c>
      <c r="F263" s="5">
        <f t="shared" si="4"/>
        <v>5.1520064205457468</v>
      </c>
      <c r="G263">
        <v>89</v>
      </c>
      <c r="H263">
        <v>13</v>
      </c>
      <c r="I263">
        <v>12345</v>
      </c>
      <c r="J263">
        <v>350</v>
      </c>
      <c r="K263" t="s">
        <v>2085</v>
      </c>
    </row>
    <row r="264" spans="1:11" x14ac:dyDescent="0.3">
      <c r="A264">
        <v>7.4790000000000002E-4</v>
      </c>
      <c r="B264">
        <v>-7.2</v>
      </c>
      <c r="C264" t="s">
        <v>710</v>
      </c>
      <c r="D264" t="s">
        <v>86</v>
      </c>
      <c r="E264" t="s">
        <v>711</v>
      </c>
      <c r="F264" s="5">
        <f t="shared" si="4"/>
        <v>1.498298846000796</v>
      </c>
      <c r="G264">
        <v>1436</v>
      </c>
      <c r="H264">
        <v>61</v>
      </c>
      <c r="I264">
        <v>12345</v>
      </c>
      <c r="J264">
        <v>350</v>
      </c>
      <c r="K264" t="s">
        <v>2171</v>
      </c>
    </row>
    <row r="265" spans="1:11" x14ac:dyDescent="0.3">
      <c r="A265">
        <v>2.0770000000000001E-12</v>
      </c>
      <c r="B265">
        <v>-26.9</v>
      </c>
      <c r="C265" t="s">
        <v>764</v>
      </c>
      <c r="D265" t="s">
        <v>86</v>
      </c>
      <c r="E265" t="s">
        <v>765</v>
      </c>
      <c r="F265" s="5">
        <f t="shared" si="4"/>
        <v>4.4812060889929741</v>
      </c>
      <c r="G265">
        <v>244</v>
      </c>
      <c r="H265">
        <v>31</v>
      </c>
      <c r="I265">
        <v>12345</v>
      </c>
      <c r="J265">
        <v>350</v>
      </c>
      <c r="K265" t="s">
        <v>1992</v>
      </c>
    </row>
    <row r="266" spans="1:11" x14ac:dyDescent="0.3">
      <c r="A266">
        <v>3.2959999999999999E-6</v>
      </c>
      <c r="B266">
        <v>-12.62</v>
      </c>
      <c r="C266" t="s">
        <v>1340</v>
      </c>
      <c r="D266" t="s">
        <v>86</v>
      </c>
      <c r="E266" t="s">
        <v>1341</v>
      </c>
      <c r="F266" s="5">
        <f t="shared" si="4"/>
        <v>4.1333705357142856</v>
      </c>
      <c r="G266">
        <v>128</v>
      </c>
      <c r="H266">
        <v>15</v>
      </c>
      <c r="I266">
        <v>12345</v>
      </c>
      <c r="J266">
        <v>350</v>
      </c>
      <c r="K266" t="s">
        <v>2097</v>
      </c>
    </row>
    <row r="267" spans="1:11" x14ac:dyDescent="0.3">
      <c r="A267">
        <v>8.4259999999999996E-10</v>
      </c>
      <c r="B267">
        <v>-20.89</v>
      </c>
      <c r="C267" t="s">
        <v>599</v>
      </c>
      <c r="D267" t="s">
        <v>86</v>
      </c>
      <c r="E267" t="s">
        <v>600</v>
      </c>
      <c r="F267" s="5">
        <f t="shared" si="4"/>
        <v>2.1026628283555233</v>
      </c>
      <c r="G267">
        <v>1191</v>
      </c>
      <c r="H267">
        <v>71</v>
      </c>
      <c r="I267">
        <v>12345</v>
      </c>
      <c r="J267">
        <v>350</v>
      </c>
      <c r="K267" t="s">
        <v>2027</v>
      </c>
    </row>
    <row r="268" spans="1:11" x14ac:dyDescent="0.3">
      <c r="A268">
        <v>8.4269999999999997E-11</v>
      </c>
      <c r="B268">
        <v>-23.2</v>
      </c>
      <c r="C268" t="s">
        <v>617</v>
      </c>
      <c r="D268" t="s">
        <v>86</v>
      </c>
      <c r="E268" t="s">
        <v>618</v>
      </c>
      <c r="F268" s="5">
        <f t="shared" si="4"/>
        <v>2.3228397742075555</v>
      </c>
      <c r="G268">
        <v>987</v>
      </c>
      <c r="H268">
        <v>65</v>
      </c>
      <c r="I268">
        <v>12345</v>
      </c>
      <c r="J268">
        <v>350</v>
      </c>
      <c r="K268" t="s">
        <v>2008</v>
      </c>
    </row>
    <row r="269" spans="1:11" x14ac:dyDescent="0.3">
      <c r="A269">
        <v>6.7420000000000002E-4</v>
      </c>
      <c r="B269">
        <v>-7.3</v>
      </c>
      <c r="C269" t="s">
        <v>2167</v>
      </c>
      <c r="D269" t="s">
        <v>86</v>
      </c>
      <c r="E269" t="s">
        <v>2168</v>
      </c>
      <c r="F269" s="5">
        <f t="shared" si="4"/>
        <v>2.1849557522123892</v>
      </c>
      <c r="G269">
        <v>339</v>
      </c>
      <c r="H269">
        <v>21</v>
      </c>
      <c r="I269">
        <v>12345</v>
      </c>
      <c r="J269">
        <v>350</v>
      </c>
      <c r="K269" t="s">
        <v>2169</v>
      </c>
    </row>
    <row r="270" spans="1:11" x14ac:dyDescent="0.3">
      <c r="A270">
        <v>3.9050000000000001E-9</v>
      </c>
      <c r="B270">
        <v>-19.36</v>
      </c>
      <c r="C270" t="s">
        <v>548</v>
      </c>
      <c r="D270" t="s">
        <v>86</v>
      </c>
      <c r="E270" t="s">
        <v>549</v>
      </c>
      <c r="F270" s="5">
        <f t="shared" si="4"/>
        <v>1.6207586763518966</v>
      </c>
      <c r="G270">
        <v>2655</v>
      </c>
      <c r="H270">
        <v>122</v>
      </c>
      <c r="I270">
        <v>12345</v>
      </c>
      <c r="J270">
        <v>350</v>
      </c>
      <c r="K270" t="s">
        <v>2042</v>
      </c>
    </row>
    <row r="271" spans="1:11" x14ac:dyDescent="0.3">
      <c r="A271">
        <v>1.2130000000000001E-9</v>
      </c>
      <c r="B271">
        <v>-20.53</v>
      </c>
      <c r="C271" t="s">
        <v>674</v>
      </c>
      <c r="D271" t="s">
        <v>86</v>
      </c>
      <c r="E271" t="s">
        <v>675</v>
      </c>
      <c r="F271" s="5">
        <f t="shared" si="4"/>
        <v>5.5384887839433299</v>
      </c>
      <c r="G271">
        <v>121</v>
      </c>
      <c r="H271">
        <v>19</v>
      </c>
      <c r="I271">
        <v>12345</v>
      </c>
      <c r="J271">
        <v>350</v>
      </c>
      <c r="K271" t="s">
        <v>2032</v>
      </c>
    </row>
    <row r="272" spans="1:11" x14ac:dyDescent="0.3">
      <c r="A272">
        <v>3.326E-6</v>
      </c>
      <c r="B272">
        <v>-12.61</v>
      </c>
      <c r="C272" t="s">
        <v>1151</v>
      </c>
      <c r="D272" t="s">
        <v>86</v>
      </c>
      <c r="E272" t="s">
        <v>1152</v>
      </c>
      <c r="F272" s="5">
        <f t="shared" si="4"/>
        <v>4.727098674521355</v>
      </c>
      <c r="G272">
        <v>97</v>
      </c>
      <c r="H272">
        <v>13</v>
      </c>
      <c r="I272">
        <v>12345</v>
      </c>
      <c r="J272">
        <v>350</v>
      </c>
      <c r="K272" t="s">
        <v>2098</v>
      </c>
    </row>
    <row r="273" spans="1:11" x14ac:dyDescent="0.3">
      <c r="A273">
        <v>3.794E-11</v>
      </c>
      <c r="B273">
        <v>-23.99</v>
      </c>
      <c r="C273" t="s">
        <v>662</v>
      </c>
      <c r="D273" t="s">
        <v>86</v>
      </c>
      <c r="E273" t="s">
        <v>663</v>
      </c>
      <c r="F273" s="5">
        <f t="shared" si="4"/>
        <v>4.1333705357142856</v>
      </c>
      <c r="G273">
        <v>256</v>
      </c>
      <c r="H273">
        <v>30</v>
      </c>
      <c r="I273">
        <v>12345</v>
      </c>
      <c r="J273">
        <v>350</v>
      </c>
      <c r="K273" t="s">
        <v>2003</v>
      </c>
    </row>
    <row r="274" spans="1:11" x14ac:dyDescent="0.3">
      <c r="A274">
        <v>6.4240000000000003E-23</v>
      </c>
      <c r="B274">
        <v>-51.1</v>
      </c>
      <c r="C274" t="s">
        <v>194</v>
      </c>
      <c r="D274" t="s">
        <v>86</v>
      </c>
      <c r="E274" t="s">
        <v>195</v>
      </c>
      <c r="F274" s="5">
        <f t="shared" si="4"/>
        <v>4.3378168202764975</v>
      </c>
      <c r="G274">
        <v>496</v>
      </c>
      <c r="H274">
        <v>61</v>
      </c>
      <c r="I274">
        <v>12345</v>
      </c>
      <c r="J274">
        <v>350</v>
      </c>
      <c r="K274" t="s">
        <v>1899</v>
      </c>
    </row>
    <row r="275" spans="1:11" x14ac:dyDescent="0.3">
      <c r="A275">
        <v>9.6530000000000006E-14</v>
      </c>
      <c r="B275">
        <v>-29.97</v>
      </c>
      <c r="C275" t="s">
        <v>323</v>
      </c>
      <c r="D275" t="s">
        <v>86</v>
      </c>
      <c r="E275" t="s">
        <v>324</v>
      </c>
      <c r="F275" s="5">
        <f t="shared" si="4"/>
        <v>4.209815668202765</v>
      </c>
      <c r="G275">
        <v>310</v>
      </c>
      <c r="H275">
        <v>37</v>
      </c>
      <c r="I275">
        <v>12345</v>
      </c>
      <c r="J275">
        <v>350</v>
      </c>
      <c r="K275" t="s">
        <v>1977</v>
      </c>
    </row>
    <row r="276" spans="1:11" x14ac:dyDescent="0.3">
      <c r="A276">
        <v>7.4759999999999995E-20</v>
      </c>
      <c r="B276">
        <v>-44.04</v>
      </c>
      <c r="C276" t="s">
        <v>269</v>
      </c>
      <c r="D276" t="s">
        <v>86</v>
      </c>
      <c r="E276" t="s">
        <v>270</v>
      </c>
      <c r="F276" s="5">
        <f t="shared" si="4"/>
        <v>4.4858924118275736</v>
      </c>
      <c r="G276">
        <v>401</v>
      </c>
      <c r="H276">
        <v>51</v>
      </c>
      <c r="I276">
        <v>12345</v>
      </c>
      <c r="J276">
        <v>350</v>
      </c>
      <c r="K276" t="s">
        <v>1916</v>
      </c>
    </row>
    <row r="277" spans="1:11" x14ac:dyDescent="0.3">
      <c r="A277">
        <v>2.493E-5</v>
      </c>
      <c r="B277">
        <v>-10.6</v>
      </c>
      <c r="C277" t="s">
        <v>611</v>
      </c>
      <c r="D277" t="s">
        <v>86</v>
      </c>
      <c r="E277" t="s">
        <v>612</v>
      </c>
      <c r="F277" s="5">
        <f t="shared" si="4"/>
        <v>4.2325714285714291</v>
      </c>
      <c r="G277">
        <v>100</v>
      </c>
      <c r="H277">
        <v>12</v>
      </c>
      <c r="I277">
        <v>12345</v>
      </c>
      <c r="J277">
        <v>350</v>
      </c>
      <c r="K277" t="s">
        <v>2120</v>
      </c>
    </row>
    <row r="278" spans="1:11" x14ac:dyDescent="0.3">
      <c r="A278">
        <v>1.114E-5</v>
      </c>
      <c r="B278">
        <v>-11.4</v>
      </c>
      <c r="C278" t="s">
        <v>701</v>
      </c>
      <c r="D278" t="s">
        <v>86</v>
      </c>
      <c r="E278" t="s">
        <v>702</v>
      </c>
      <c r="F278" s="5">
        <f t="shared" si="4"/>
        <v>1.8583087367178277</v>
      </c>
      <c r="G278">
        <v>968</v>
      </c>
      <c r="H278">
        <v>51</v>
      </c>
      <c r="I278">
        <v>12345</v>
      </c>
      <c r="J278">
        <v>350</v>
      </c>
      <c r="K278" t="s">
        <v>2105</v>
      </c>
    </row>
    <row r="279" spans="1:11" x14ac:dyDescent="0.3">
      <c r="A279">
        <v>3.2789999999999998E-8</v>
      </c>
      <c r="B279">
        <v>-17.23</v>
      </c>
      <c r="C279" t="s">
        <v>731</v>
      </c>
      <c r="D279" t="s">
        <v>86</v>
      </c>
      <c r="E279" t="s">
        <v>732</v>
      </c>
      <c r="F279" s="5">
        <f t="shared" si="4"/>
        <v>1.9913723573261641</v>
      </c>
      <c r="G279">
        <v>1169</v>
      </c>
      <c r="H279">
        <v>66</v>
      </c>
      <c r="I279">
        <v>12345</v>
      </c>
      <c r="J279">
        <v>350</v>
      </c>
      <c r="K279" t="s">
        <v>2056</v>
      </c>
    </row>
    <row r="280" spans="1:11" x14ac:dyDescent="0.3">
      <c r="A280">
        <v>4.0269999999999997E-6</v>
      </c>
      <c r="B280">
        <v>-12.42</v>
      </c>
      <c r="C280" t="s">
        <v>1148</v>
      </c>
      <c r="D280" t="s">
        <v>86</v>
      </c>
      <c r="E280" t="s">
        <v>1149</v>
      </c>
      <c r="F280" s="5">
        <f t="shared" si="4"/>
        <v>5.0387755102040819</v>
      </c>
      <c r="G280">
        <v>84</v>
      </c>
      <c r="H280">
        <v>12</v>
      </c>
      <c r="I280">
        <v>12345</v>
      </c>
      <c r="J280">
        <v>350</v>
      </c>
      <c r="K280" t="s">
        <v>2100</v>
      </c>
    </row>
    <row r="281" spans="1:11" x14ac:dyDescent="0.3">
      <c r="A281">
        <v>1.205E-10</v>
      </c>
      <c r="B281">
        <v>-22.84</v>
      </c>
      <c r="C281" t="s">
        <v>755</v>
      </c>
      <c r="D281" t="s">
        <v>86</v>
      </c>
      <c r="E281" t="s">
        <v>756</v>
      </c>
      <c r="F281" s="5">
        <f t="shared" si="4"/>
        <v>7.8380952380952378</v>
      </c>
      <c r="G281">
        <v>72</v>
      </c>
      <c r="H281">
        <v>16</v>
      </c>
      <c r="I281">
        <v>12345</v>
      </c>
      <c r="J281">
        <v>350</v>
      </c>
      <c r="K281" t="s">
        <v>2010</v>
      </c>
    </row>
    <row r="282" spans="1:11" x14ac:dyDescent="0.3">
      <c r="A282">
        <v>9.5200000000000007E-58</v>
      </c>
      <c r="B282">
        <v>-131.30000000000001</v>
      </c>
      <c r="C282" t="s">
        <v>85</v>
      </c>
      <c r="D282" t="s">
        <v>86</v>
      </c>
      <c r="E282" t="s">
        <v>87</v>
      </c>
      <c r="F282" s="5">
        <f t="shared" si="4"/>
        <v>3.4335018963337554</v>
      </c>
      <c r="G282">
        <v>1808</v>
      </c>
      <c r="H282">
        <v>176</v>
      </c>
      <c r="I282">
        <v>12345</v>
      </c>
      <c r="J282">
        <v>350</v>
      </c>
      <c r="K282" t="s">
        <v>1875</v>
      </c>
    </row>
    <row r="283" spans="1:11" x14ac:dyDescent="0.3">
      <c r="A283">
        <v>6.591E-15</v>
      </c>
      <c r="B283">
        <v>-32.65</v>
      </c>
      <c r="C283" t="s">
        <v>437</v>
      </c>
      <c r="D283" t="s">
        <v>86</v>
      </c>
      <c r="E283" t="s">
        <v>438</v>
      </c>
      <c r="F283" s="5">
        <f t="shared" si="4"/>
        <v>4.0586301369863014</v>
      </c>
      <c r="G283">
        <v>365</v>
      </c>
      <c r="H283">
        <v>42</v>
      </c>
      <c r="I283">
        <v>12345</v>
      </c>
      <c r="J283">
        <v>350</v>
      </c>
      <c r="K283" t="s">
        <v>1960</v>
      </c>
    </row>
    <row r="284" spans="1:11" x14ac:dyDescent="0.3">
      <c r="A284">
        <v>6.199E-35</v>
      </c>
      <c r="B284">
        <v>-78.77</v>
      </c>
      <c r="C284" t="s">
        <v>110</v>
      </c>
      <c r="D284" t="s">
        <v>86</v>
      </c>
      <c r="E284" t="s">
        <v>111</v>
      </c>
      <c r="F284" s="5">
        <f t="shared" si="4"/>
        <v>3.5493261455525604</v>
      </c>
      <c r="G284">
        <v>1113</v>
      </c>
      <c r="H284">
        <v>112</v>
      </c>
      <c r="I284">
        <v>12345</v>
      </c>
      <c r="J284">
        <v>350</v>
      </c>
      <c r="K284" t="s">
        <v>1885</v>
      </c>
    </row>
    <row r="285" spans="1:11" x14ac:dyDescent="0.3">
      <c r="A285">
        <v>6.5409999999999999E-5</v>
      </c>
      <c r="B285">
        <v>-9.6300000000000008</v>
      </c>
      <c r="C285" t="s">
        <v>608</v>
      </c>
      <c r="D285" t="s">
        <v>86</v>
      </c>
      <c r="E285" t="s">
        <v>609</v>
      </c>
      <c r="F285" s="5">
        <f t="shared" si="4"/>
        <v>3.2260452961672477</v>
      </c>
      <c r="G285">
        <v>164</v>
      </c>
      <c r="H285">
        <v>15</v>
      </c>
      <c r="I285">
        <v>12345</v>
      </c>
      <c r="J285">
        <v>350</v>
      </c>
      <c r="K285" t="s">
        <v>2134</v>
      </c>
    </row>
    <row r="286" spans="1:11" x14ac:dyDescent="0.3">
      <c r="A286">
        <v>1.334E-22</v>
      </c>
      <c r="B286">
        <v>-50.37</v>
      </c>
      <c r="C286" t="s">
        <v>176</v>
      </c>
      <c r="D286" t="s">
        <v>86</v>
      </c>
      <c r="E286" t="s">
        <v>177</v>
      </c>
      <c r="F286" s="5">
        <f t="shared" si="4"/>
        <v>4.1457089552238804</v>
      </c>
      <c r="G286">
        <v>536</v>
      </c>
      <c r="H286">
        <v>63</v>
      </c>
      <c r="I286">
        <v>12345</v>
      </c>
      <c r="J286">
        <v>350</v>
      </c>
      <c r="K286" t="s">
        <v>1900</v>
      </c>
    </row>
    <row r="287" spans="1:11" x14ac:dyDescent="0.3">
      <c r="A287">
        <v>7.4759999999999995E-20</v>
      </c>
      <c r="B287">
        <v>-44.04</v>
      </c>
      <c r="C287" t="s">
        <v>275</v>
      </c>
      <c r="D287" t="s">
        <v>86</v>
      </c>
      <c r="E287" t="s">
        <v>276</v>
      </c>
      <c r="F287" s="5">
        <f t="shared" si="4"/>
        <v>4.4858924118275736</v>
      </c>
      <c r="G287">
        <v>401</v>
      </c>
      <c r="H287">
        <v>51</v>
      </c>
      <c r="I287">
        <v>12345</v>
      </c>
      <c r="J287">
        <v>350</v>
      </c>
      <c r="K287" t="s">
        <v>1917</v>
      </c>
    </row>
    <row r="288" spans="1:11" x14ac:dyDescent="0.3">
      <c r="A288">
        <v>1.194E-16</v>
      </c>
      <c r="B288">
        <v>-36.659999999999997</v>
      </c>
      <c r="C288" t="s">
        <v>182</v>
      </c>
      <c r="D288" t="s">
        <v>86</v>
      </c>
      <c r="E288" t="s">
        <v>183</v>
      </c>
      <c r="F288" s="5">
        <f t="shared" si="4"/>
        <v>4.0731133731133733</v>
      </c>
      <c r="G288">
        <v>407</v>
      </c>
      <c r="H288">
        <v>47</v>
      </c>
      <c r="I288">
        <v>12345</v>
      </c>
      <c r="J288">
        <v>350</v>
      </c>
      <c r="K288" t="s">
        <v>1945</v>
      </c>
    </row>
    <row r="289" spans="1:11" x14ac:dyDescent="0.3">
      <c r="A289">
        <v>1.4879999999999999E-14</v>
      </c>
      <c r="B289">
        <v>-31.84</v>
      </c>
      <c r="C289" t="s">
        <v>221</v>
      </c>
      <c r="D289" t="s">
        <v>86</v>
      </c>
      <c r="E289" t="s">
        <v>222</v>
      </c>
      <c r="F289" s="5">
        <f t="shared" si="4"/>
        <v>4.3516697588126156</v>
      </c>
      <c r="G289">
        <v>308</v>
      </c>
      <c r="H289">
        <v>38</v>
      </c>
      <c r="I289">
        <v>12345</v>
      </c>
      <c r="J289">
        <v>350</v>
      </c>
      <c r="K289" t="s">
        <v>1962</v>
      </c>
    </row>
    <row r="290" spans="1:11" x14ac:dyDescent="0.3">
      <c r="A290">
        <v>1.4800000000000001E-5</v>
      </c>
      <c r="B290">
        <v>-11.12</v>
      </c>
      <c r="C290" t="s">
        <v>815</v>
      </c>
      <c r="D290" t="s">
        <v>86</v>
      </c>
      <c r="E290" t="s">
        <v>816</v>
      </c>
      <c r="F290" s="5">
        <f t="shared" si="4"/>
        <v>4.8498214285714285</v>
      </c>
      <c r="G290">
        <v>80</v>
      </c>
      <c r="H290">
        <v>11</v>
      </c>
      <c r="I290">
        <v>12345</v>
      </c>
      <c r="J290">
        <v>350</v>
      </c>
      <c r="K290" t="s">
        <v>2109</v>
      </c>
    </row>
  </sheetData>
  <sortState ref="A2:K292">
    <sortCondition sortBy="cellColor" ref="A2:A292" dxfId="0"/>
    <sortCondition ref="C2:C29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5FE94-A89E-40AA-8F62-B70BAE067C70}">
  <dimension ref="A1:K277"/>
  <sheetViews>
    <sheetView workbookViewId="0"/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5.7989999999999999E-31</v>
      </c>
      <c r="B2">
        <v>-69.62</v>
      </c>
      <c r="C2" t="s">
        <v>85</v>
      </c>
      <c r="D2" t="s">
        <v>86</v>
      </c>
      <c r="E2" t="s">
        <v>87</v>
      </c>
      <c r="F2" s="5">
        <f t="shared" ref="F2:F65" si="0">(H2/J2)/(G2/I2)</f>
        <v>2.8860562448681693</v>
      </c>
      <c r="G2">
        <v>1808</v>
      </c>
      <c r="H2">
        <v>123</v>
      </c>
      <c r="I2">
        <v>12345</v>
      </c>
      <c r="J2">
        <v>291</v>
      </c>
      <c r="K2" t="s">
        <v>2178</v>
      </c>
    </row>
    <row r="3" spans="1:11" x14ac:dyDescent="0.3">
      <c r="A3">
        <v>3.9269999999999997E-30</v>
      </c>
      <c r="B3">
        <v>-67.709999999999994</v>
      </c>
      <c r="C3" t="s">
        <v>92</v>
      </c>
      <c r="D3" t="s">
        <v>86</v>
      </c>
      <c r="E3" t="s">
        <v>93</v>
      </c>
      <c r="F3" s="5">
        <f t="shared" si="0"/>
        <v>3.3817606327146681</v>
      </c>
      <c r="G3">
        <v>1267</v>
      </c>
      <c r="H3">
        <v>101</v>
      </c>
      <c r="I3">
        <v>12345</v>
      </c>
      <c r="J3">
        <v>291</v>
      </c>
      <c r="K3" t="s">
        <v>2179</v>
      </c>
    </row>
    <row r="4" spans="1:11" x14ac:dyDescent="0.3">
      <c r="A4">
        <v>1.8330000000000001E-25</v>
      </c>
      <c r="B4">
        <v>-56.96</v>
      </c>
      <c r="C4" t="s">
        <v>89</v>
      </c>
      <c r="D4" t="s">
        <v>86</v>
      </c>
      <c r="E4" t="s">
        <v>90</v>
      </c>
      <c r="F4" s="5">
        <f t="shared" si="0"/>
        <v>2.8478810156499934</v>
      </c>
      <c r="G4">
        <v>1579</v>
      </c>
      <c r="H4">
        <v>106</v>
      </c>
      <c r="I4">
        <v>12345</v>
      </c>
      <c r="J4">
        <v>291</v>
      </c>
      <c r="K4" t="s">
        <v>2180</v>
      </c>
    </row>
    <row r="5" spans="1:11" x14ac:dyDescent="0.3">
      <c r="A5">
        <v>3.4559999999999998E-24</v>
      </c>
      <c r="B5">
        <v>-54.02</v>
      </c>
      <c r="C5" t="s">
        <v>101</v>
      </c>
      <c r="D5" t="s">
        <v>86</v>
      </c>
      <c r="E5" t="s">
        <v>102</v>
      </c>
      <c r="F5" s="5">
        <f t="shared" si="0"/>
        <v>1.9113273929965244</v>
      </c>
      <c r="G5">
        <v>3862</v>
      </c>
      <c r="H5">
        <v>174</v>
      </c>
      <c r="I5">
        <v>12345</v>
      </c>
      <c r="J5">
        <v>291</v>
      </c>
      <c r="K5" t="s">
        <v>2181</v>
      </c>
    </row>
    <row r="6" spans="1:11" x14ac:dyDescent="0.3">
      <c r="A6">
        <v>7.3080000000000006E-24</v>
      </c>
      <c r="B6">
        <v>-53.27</v>
      </c>
      <c r="C6" t="s">
        <v>104</v>
      </c>
      <c r="D6" t="s">
        <v>86</v>
      </c>
      <c r="E6" t="s">
        <v>105</v>
      </c>
      <c r="F6" s="5">
        <f t="shared" si="0"/>
        <v>1.8139353003910414</v>
      </c>
      <c r="G6">
        <v>4350</v>
      </c>
      <c r="H6">
        <v>186</v>
      </c>
      <c r="I6">
        <v>12345</v>
      </c>
      <c r="J6">
        <v>291</v>
      </c>
      <c r="K6" t="s">
        <v>2182</v>
      </c>
    </row>
    <row r="7" spans="1:11" x14ac:dyDescent="0.3">
      <c r="A7">
        <v>9.1869999999999995E-24</v>
      </c>
      <c r="B7">
        <v>-53.04</v>
      </c>
      <c r="C7" t="s">
        <v>107</v>
      </c>
      <c r="D7" t="s">
        <v>86</v>
      </c>
      <c r="E7" t="s">
        <v>108</v>
      </c>
      <c r="F7" s="5">
        <f t="shared" si="0"/>
        <v>2.2774996695744116</v>
      </c>
      <c r="G7">
        <v>2496</v>
      </c>
      <c r="H7">
        <v>134</v>
      </c>
      <c r="I7">
        <v>12345</v>
      </c>
      <c r="J7">
        <v>291</v>
      </c>
      <c r="K7" t="s">
        <v>2183</v>
      </c>
    </row>
    <row r="8" spans="1:11" x14ac:dyDescent="0.3">
      <c r="A8">
        <v>9.8270000000000006E-24</v>
      </c>
      <c r="B8">
        <v>-52.98</v>
      </c>
      <c r="C8" t="s">
        <v>98</v>
      </c>
      <c r="D8" t="s">
        <v>86</v>
      </c>
      <c r="E8" t="s">
        <v>99</v>
      </c>
      <c r="F8" s="5">
        <f t="shared" si="0"/>
        <v>1.9662197382138304</v>
      </c>
      <c r="G8">
        <v>3560</v>
      </c>
      <c r="H8">
        <v>165</v>
      </c>
      <c r="I8">
        <v>12345</v>
      </c>
      <c r="J8">
        <v>291</v>
      </c>
      <c r="K8" t="s">
        <v>2184</v>
      </c>
    </row>
    <row r="9" spans="1:11" x14ac:dyDescent="0.3">
      <c r="A9">
        <v>1.9630000000000001E-22</v>
      </c>
      <c r="B9">
        <v>-49.98</v>
      </c>
      <c r="C9" t="s">
        <v>95</v>
      </c>
      <c r="D9" t="s">
        <v>86</v>
      </c>
      <c r="E9" t="s">
        <v>96</v>
      </c>
      <c r="F9" s="5">
        <f t="shared" si="0"/>
        <v>3.7431776834445118</v>
      </c>
      <c r="G9">
        <v>782</v>
      </c>
      <c r="H9">
        <v>69</v>
      </c>
      <c r="I9">
        <v>12345</v>
      </c>
      <c r="J9">
        <v>291</v>
      </c>
      <c r="K9" t="s">
        <v>2185</v>
      </c>
    </row>
    <row r="10" spans="1:11" x14ac:dyDescent="0.3">
      <c r="A10">
        <v>4.5650000000000002E-22</v>
      </c>
      <c r="B10">
        <v>-49.14</v>
      </c>
      <c r="C10" t="s">
        <v>140</v>
      </c>
      <c r="D10" t="s">
        <v>86</v>
      </c>
      <c r="E10" t="s">
        <v>141</v>
      </c>
      <c r="F10" s="5">
        <f t="shared" si="0"/>
        <v>4.0841710956009472</v>
      </c>
      <c r="G10">
        <v>644</v>
      </c>
      <c r="H10">
        <v>62</v>
      </c>
      <c r="I10">
        <v>12345</v>
      </c>
      <c r="J10">
        <v>291</v>
      </c>
      <c r="K10" t="s">
        <v>2186</v>
      </c>
    </row>
    <row r="11" spans="1:11" x14ac:dyDescent="0.3">
      <c r="A11">
        <v>5.1659999999999997E-22</v>
      </c>
      <c r="B11">
        <v>-49.01</v>
      </c>
      <c r="C11" t="s">
        <v>152</v>
      </c>
      <c r="D11" t="s">
        <v>86</v>
      </c>
      <c r="E11" t="s">
        <v>153</v>
      </c>
      <c r="F11" s="5">
        <f t="shared" si="0"/>
        <v>4.140453608247423</v>
      </c>
      <c r="G11">
        <v>625</v>
      </c>
      <c r="H11">
        <v>61</v>
      </c>
      <c r="I11">
        <v>12345</v>
      </c>
      <c r="J11">
        <v>291</v>
      </c>
      <c r="K11" t="s">
        <v>2187</v>
      </c>
    </row>
    <row r="12" spans="1:11" x14ac:dyDescent="0.3">
      <c r="A12">
        <v>1.0890000000000001E-21</v>
      </c>
      <c r="B12">
        <v>-48.27</v>
      </c>
      <c r="C12" t="s">
        <v>110</v>
      </c>
      <c r="D12" t="s">
        <v>86</v>
      </c>
      <c r="E12" t="s">
        <v>111</v>
      </c>
      <c r="F12" s="5">
        <f t="shared" si="0"/>
        <v>3.1254804975870916</v>
      </c>
      <c r="G12">
        <v>1113</v>
      </c>
      <c r="H12">
        <v>82</v>
      </c>
      <c r="I12">
        <v>12345</v>
      </c>
      <c r="J12">
        <v>291</v>
      </c>
      <c r="K12" t="s">
        <v>2188</v>
      </c>
    </row>
    <row r="13" spans="1:11" x14ac:dyDescent="0.3">
      <c r="A13">
        <v>3.5769999999999999E-21</v>
      </c>
      <c r="B13">
        <v>-47.08</v>
      </c>
      <c r="C13" t="s">
        <v>116</v>
      </c>
      <c r="D13" t="s">
        <v>86</v>
      </c>
      <c r="E13" t="s">
        <v>117</v>
      </c>
      <c r="F13" s="5">
        <f t="shared" si="0"/>
        <v>2.0601985699578318</v>
      </c>
      <c r="G13">
        <v>2924</v>
      </c>
      <c r="H13">
        <v>142</v>
      </c>
      <c r="I13">
        <v>12345</v>
      </c>
      <c r="J13">
        <v>291</v>
      </c>
      <c r="K13" t="s">
        <v>2189</v>
      </c>
    </row>
    <row r="14" spans="1:11" x14ac:dyDescent="0.3">
      <c r="A14">
        <v>6.3640000000000003E-21</v>
      </c>
      <c r="B14">
        <v>-46.5</v>
      </c>
      <c r="C14" t="s">
        <v>131</v>
      </c>
      <c r="D14" t="s">
        <v>86</v>
      </c>
      <c r="E14" t="s">
        <v>132</v>
      </c>
      <c r="F14" s="5">
        <f t="shared" si="0"/>
        <v>3.2024964625025265</v>
      </c>
      <c r="G14">
        <v>1020</v>
      </c>
      <c r="H14">
        <v>77</v>
      </c>
      <c r="I14">
        <v>12345</v>
      </c>
      <c r="J14">
        <v>291</v>
      </c>
      <c r="K14" t="s">
        <v>2190</v>
      </c>
    </row>
    <row r="15" spans="1:11" x14ac:dyDescent="0.3">
      <c r="A15">
        <v>9.7269999999999995E-21</v>
      </c>
      <c r="B15">
        <v>-46.08</v>
      </c>
      <c r="C15" t="s">
        <v>113</v>
      </c>
      <c r="D15" t="s">
        <v>86</v>
      </c>
      <c r="E15" t="s">
        <v>114</v>
      </c>
      <c r="F15" s="5">
        <f t="shared" si="0"/>
        <v>2.0302688416897832</v>
      </c>
      <c r="G15">
        <v>2988</v>
      </c>
      <c r="H15">
        <v>143</v>
      </c>
      <c r="I15">
        <v>12345</v>
      </c>
      <c r="J15">
        <v>291</v>
      </c>
      <c r="K15" t="s">
        <v>2191</v>
      </c>
    </row>
    <row r="16" spans="1:11" x14ac:dyDescent="0.3">
      <c r="A16">
        <v>1.8460000000000001E-20</v>
      </c>
      <c r="B16">
        <v>-45.44</v>
      </c>
      <c r="C16" t="s">
        <v>212</v>
      </c>
      <c r="D16" t="s">
        <v>86</v>
      </c>
      <c r="E16" t="s">
        <v>213</v>
      </c>
      <c r="F16" s="5">
        <f t="shared" si="0"/>
        <v>3.6426343815113924</v>
      </c>
      <c r="G16">
        <v>757</v>
      </c>
      <c r="H16">
        <v>65</v>
      </c>
      <c r="I16">
        <v>12345</v>
      </c>
      <c r="J16">
        <v>291</v>
      </c>
      <c r="K16" t="s">
        <v>2192</v>
      </c>
    </row>
    <row r="17" spans="1:11" x14ac:dyDescent="0.3">
      <c r="A17">
        <v>2.0410000000000001E-19</v>
      </c>
      <c r="B17">
        <v>-43.04</v>
      </c>
      <c r="C17" t="s">
        <v>134</v>
      </c>
      <c r="D17" t="s">
        <v>86</v>
      </c>
      <c r="E17" t="s">
        <v>135</v>
      </c>
      <c r="F17" s="5">
        <f t="shared" si="0"/>
        <v>3.5778164203204574</v>
      </c>
      <c r="G17">
        <v>747</v>
      </c>
      <c r="H17">
        <v>63</v>
      </c>
      <c r="I17">
        <v>12345</v>
      </c>
      <c r="J17">
        <v>291</v>
      </c>
      <c r="K17" t="s">
        <v>2193</v>
      </c>
    </row>
    <row r="18" spans="1:11" x14ac:dyDescent="0.3">
      <c r="A18">
        <v>3.0950000000000002E-19</v>
      </c>
      <c r="B18">
        <v>-42.62</v>
      </c>
      <c r="C18" t="s">
        <v>149</v>
      </c>
      <c r="D18" t="s">
        <v>86</v>
      </c>
      <c r="E18" t="s">
        <v>150</v>
      </c>
      <c r="F18" s="5">
        <f t="shared" si="0"/>
        <v>2.4405602944511311</v>
      </c>
      <c r="G18">
        <v>1773</v>
      </c>
      <c r="H18">
        <v>102</v>
      </c>
      <c r="I18">
        <v>12345</v>
      </c>
      <c r="J18">
        <v>291</v>
      </c>
      <c r="K18" t="s">
        <v>2194</v>
      </c>
    </row>
    <row r="19" spans="1:11" x14ac:dyDescent="0.3">
      <c r="A19">
        <v>1.931E-18</v>
      </c>
      <c r="B19">
        <v>-40.79</v>
      </c>
      <c r="C19" t="s">
        <v>146</v>
      </c>
      <c r="D19" t="s">
        <v>86</v>
      </c>
      <c r="E19" t="s">
        <v>147</v>
      </c>
      <c r="F19" s="5">
        <f t="shared" si="0"/>
        <v>2.3801503861726374</v>
      </c>
      <c r="G19">
        <v>1818</v>
      </c>
      <c r="H19">
        <v>102</v>
      </c>
      <c r="I19">
        <v>12345</v>
      </c>
      <c r="J19">
        <v>291</v>
      </c>
      <c r="K19" t="s">
        <v>2195</v>
      </c>
    </row>
    <row r="20" spans="1:11" x14ac:dyDescent="0.3">
      <c r="A20">
        <v>2.146E-18</v>
      </c>
      <c r="B20">
        <v>-40.68</v>
      </c>
      <c r="C20" t="s">
        <v>338</v>
      </c>
      <c r="D20" t="s">
        <v>86</v>
      </c>
      <c r="E20" t="s">
        <v>339</v>
      </c>
      <c r="F20" s="5">
        <f t="shared" si="0"/>
        <v>2.5702156574738839</v>
      </c>
      <c r="G20">
        <v>1502</v>
      </c>
      <c r="H20">
        <v>91</v>
      </c>
      <c r="I20">
        <v>12345</v>
      </c>
      <c r="J20">
        <v>291</v>
      </c>
      <c r="K20" t="s">
        <v>2196</v>
      </c>
    </row>
    <row r="21" spans="1:11" x14ac:dyDescent="0.3">
      <c r="A21">
        <v>3.2749999999999999E-18</v>
      </c>
      <c r="B21">
        <v>-40.26</v>
      </c>
      <c r="C21" t="s">
        <v>257</v>
      </c>
      <c r="D21" t="s">
        <v>86</v>
      </c>
      <c r="E21" t="s">
        <v>258</v>
      </c>
      <c r="F21" s="5">
        <f t="shared" si="0"/>
        <v>2.7274070288356342</v>
      </c>
      <c r="G21">
        <v>1291</v>
      </c>
      <c r="H21">
        <v>83</v>
      </c>
      <c r="I21">
        <v>12345</v>
      </c>
      <c r="J21">
        <v>291</v>
      </c>
      <c r="K21" t="s">
        <v>2197</v>
      </c>
    </row>
    <row r="22" spans="1:11" x14ac:dyDescent="0.3">
      <c r="A22">
        <v>1.317E-17</v>
      </c>
      <c r="B22">
        <v>-38.869999999999997</v>
      </c>
      <c r="C22" t="s">
        <v>128</v>
      </c>
      <c r="D22" t="s">
        <v>86</v>
      </c>
      <c r="E22" t="s">
        <v>129</v>
      </c>
      <c r="F22" s="5">
        <f t="shared" si="0"/>
        <v>2.8715713275521977</v>
      </c>
      <c r="G22">
        <v>1108</v>
      </c>
      <c r="H22">
        <v>75</v>
      </c>
      <c r="I22">
        <v>12345</v>
      </c>
      <c r="J22">
        <v>291</v>
      </c>
      <c r="K22" t="s">
        <v>2198</v>
      </c>
    </row>
    <row r="23" spans="1:11" x14ac:dyDescent="0.3">
      <c r="A23">
        <v>1.0410000000000001E-16</v>
      </c>
      <c r="B23">
        <v>-36.799999999999997</v>
      </c>
      <c r="C23" t="s">
        <v>215</v>
      </c>
      <c r="D23" t="s">
        <v>86</v>
      </c>
      <c r="E23" t="s">
        <v>216</v>
      </c>
      <c r="F23" s="5">
        <f t="shared" si="0"/>
        <v>1.743700183442934</v>
      </c>
      <c r="G23">
        <v>3844</v>
      </c>
      <c r="H23">
        <v>158</v>
      </c>
      <c r="I23">
        <v>12345</v>
      </c>
      <c r="J23">
        <v>291</v>
      </c>
      <c r="K23" t="s">
        <v>2199</v>
      </c>
    </row>
    <row r="24" spans="1:11" x14ac:dyDescent="0.3">
      <c r="A24">
        <v>1.1979999999999999E-16</v>
      </c>
      <c r="B24">
        <v>-36.659999999999997</v>
      </c>
      <c r="C24" t="s">
        <v>245</v>
      </c>
      <c r="D24" t="s">
        <v>86</v>
      </c>
      <c r="E24" t="s">
        <v>246</v>
      </c>
      <c r="F24" s="5">
        <f t="shared" si="0"/>
        <v>2.2062315221886921</v>
      </c>
      <c r="G24">
        <v>2019</v>
      </c>
      <c r="H24">
        <v>105</v>
      </c>
      <c r="I24">
        <v>12345</v>
      </c>
      <c r="J24">
        <v>291</v>
      </c>
      <c r="K24" t="s">
        <v>2200</v>
      </c>
    </row>
    <row r="25" spans="1:11" x14ac:dyDescent="0.3">
      <c r="A25">
        <v>1.2639999999999999E-16</v>
      </c>
      <c r="B25">
        <v>-36.61</v>
      </c>
      <c r="C25" t="s">
        <v>368</v>
      </c>
      <c r="D25" t="s">
        <v>86</v>
      </c>
      <c r="E25" t="s">
        <v>369</v>
      </c>
      <c r="F25" s="5">
        <f t="shared" si="0"/>
        <v>2.568258551587749</v>
      </c>
      <c r="G25">
        <v>1371</v>
      </c>
      <c r="H25">
        <v>83</v>
      </c>
      <c r="I25">
        <v>12345</v>
      </c>
      <c r="J25">
        <v>291</v>
      </c>
      <c r="K25" t="s">
        <v>2201</v>
      </c>
    </row>
    <row r="26" spans="1:11" x14ac:dyDescent="0.3">
      <c r="A26">
        <v>1.4409999999999999E-16</v>
      </c>
      <c r="B26">
        <v>-36.479999999999997</v>
      </c>
      <c r="C26" t="s">
        <v>359</v>
      </c>
      <c r="D26" t="s">
        <v>86</v>
      </c>
      <c r="E26" t="s">
        <v>360</v>
      </c>
      <c r="F26" s="5">
        <f t="shared" si="0"/>
        <v>2.5626510001650686</v>
      </c>
      <c r="G26">
        <v>1374</v>
      </c>
      <c r="H26">
        <v>83</v>
      </c>
      <c r="I26">
        <v>12345</v>
      </c>
      <c r="J26">
        <v>291</v>
      </c>
      <c r="K26" t="s">
        <v>2202</v>
      </c>
    </row>
    <row r="27" spans="1:11" x14ac:dyDescent="0.3">
      <c r="A27">
        <v>1.575E-16</v>
      </c>
      <c r="B27">
        <v>-36.39</v>
      </c>
      <c r="C27" t="s">
        <v>176</v>
      </c>
      <c r="D27" t="s">
        <v>86</v>
      </c>
      <c r="E27" t="s">
        <v>177</v>
      </c>
      <c r="F27" s="5">
        <f t="shared" si="0"/>
        <v>3.8781927988921376</v>
      </c>
      <c r="G27">
        <v>536</v>
      </c>
      <c r="H27">
        <v>49</v>
      </c>
      <c r="I27">
        <v>12345</v>
      </c>
      <c r="J27">
        <v>291</v>
      </c>
      <c r="K27" t="s">
        <v>2203</v>
      </c>
    </row>
    <row r="28" spans="1:11" x14ac:dyDescent="0.3">
      <c r="A28">
        <v>2.002E-16</v>
      </c>
      <c r="B28">
        <v>-36.15</v>
      </c>
      <c r="C28" t="s">
        <v>365</v>
      </c>
      <c r="D28" t="s">
        <v>86</v>
      </c>
      <c r="E28" t="s">
        <v>366</v>
      </c>
      <c r="F28" s="5">
        <f t="shared" si="0"/>
        <v>2.5914307039231237</v>
      </c>
      <c r="G28">
        <v>1326</v>
      </c>
      <c r="H28">
        <v>81</v>
      </c>
      <c r="I28">
        <v>12345</v>
      </c>
      <c r="J28">
        <v>291</v>
      </c>
      <c r="K28" t="s">
        <v>2204</v>
      </c>
    </row>
    <row r="29" spans="1:11" x14ac:dyDescent="0.3">
      <c r="A29">
        <v>2.9260000000000001E-16</v>
      </c>
      <c r="B29">
        <v>-35.770000000000003</v>
      </c>
      <c r="C29" t="s">
        <v>362</v>
      </c>
      <c r="D29" t="s">
        <v>86</v>
      </c>
      <c r="E29" t="s">
        <v>363</v>
      </c>
      <c r="F29" s="5">
        <f t="shared" si="0"/>
        <v>2.5966445546975447</v>
      </c>
      <c r="G29">
        <v>1307</v>
      </c>
      <c r="H29">
        <v>80</v>
      </c>
      <c r="I29">
        <v>12345</v>
      </c>
      <c r="J29">
        <v>291</v>
      </c>
      <c r="K29" t="s">
        <v>2205</v>
      </c>
    </row>
    <row r="30" spans="1:11" x14ac:dyDescent="0.3">
      <c r="A30">
        <v>3.8499999999999999E-16</v>
      </c>
      <c r="B30">
        <v>-35.49</v>
      </c>
      <c r="C30" t="s">
        <v>137</v>
      </c>
      <c r="D30" t="s">
        <v>86</v>
      </c>
      <c r="E30" t="s">
        <v>138</v>
      </c>
      <c r="F30" s="5">
        <f t="shared" si="0"/>
        <v>3.6608404416766969</v>
      </c>
      <c r="G30">
        <v>591</v>
      </c>
      <c r="H30">
        <v>51</v>
      </c>
      <c r="I30">
        <v>12345</v>
      </c>
      <c r="J30">
        <v>291</v>
      </c>
      <c r="K30" t="s">
        <v>2206</v>
      </c>
    </row>
    <row r="31" spans="1:11" x14ac:dyDescent="0.3">
      <c r="A31">
        <v>6.2430000000000001E-16</v>
      </c>
      <c r="B31">
        <v>-35.01</v>
      </c>
      <c r="C31" t="s">
        <v>440</v>
      </c>
      <c r="D31" t="s">
        <v>86</v>
      </c>
      <c r="E31" t="s">
        <v>441</v>
      </c>
      <c r="F31" s="5">
        <f t="shared" si="0"/>
        <v>5.0738089529746206</v>
      </c>
      <c r="G31">
        <v>301</v>
      </c>
      <c r="H31">
        <v>36</v>
      </c>
      <c r="I31">
        <v>12345</v>
      </c>
      <c r="J31">
        <v>291</v>
      </c>
      <c r="K31" t="s">
        <v>2207</v>
      </c>
    </row>
    <row r="32" spans="1:11" x14ac:dyDescent="0.3">
      <c r="A32">
        <v>6.2480000000000002E-16</v>
      </c>
      <c r="B32">
        <v>-35.01</v>
      </c>
      <c r="C32" t="s">
        <v>311</v>
      </c>
      <c r="D32" t="s">
        <v>86</v>
      </c>
      <c r="E32" t="s">
        <v>312</v>
      </c>
      <c r="F32" s="5">
        <f t="shared" si="0"/>
        <v>3.2047863563763084</v>
      </c>
      <c r="G32">
        <v>781</v>
      </c>
      <c r="H32">
        <v>59</v>
      </c>
      <c r="I32">
        <v>12345</v>
      </c>
      <c r="J32">
        <v>291</v>
      </c>
      <c r="K32" t="s">
        <v>2208</v>
      </c>
    </row>
    <row r="33" spans="1:11" x14ac:dyDescent="0.3">
      <c r="A33">
        <v>7.0380000000000002E-16</v>
      </c>
      <c r="B33">
        <v>-34.89</v>
      </c>
      <c r="C33" t="s">
        <v>248</v>
      </c>
      <c r="D33" t="s">
        <v>86</v>
      </c>
      <c r="E33" t="s">
        <v>249</v>
      </c>
      <c r="F33" s="5">
        <f t="shared" si="0"/>
        <v>2.1162353277302923</v>
      </c>
      <c r="G33">
        <v>2165</v>
      </c>
      <c r="H33">
        <v>108</v>
      </c>
      <c r="I33">
        <v>12345</v>
      </c>
      <c r="J33">
        <v>291</v>
      </c>
      <c r="K33" t="s">
        <v>2209</v>
      </c>
    </row>
    <row r="34" spans="1:11" x14ac:dyDescent="0.3">
      <c r="A34">
        <v>8.7450000000000001E-16</v>
      </c>
      <c r="B34">
        <v>-34.67</v>
      </c>
      <c r="C34" t="s">
        <v>194</v>
      </c>
      <c r="D34" t="s">
        <v>86</v>
      </c>
      <c r="E34" t="s">
        <v>195</v>
      </c>
      <c r="F34" s="5">
        <f t="shared" si="0"/>
        <v>3.9343614898570003</v>
      </c>
      <c r="G34">
        <v>496</v>
      </c>
      <c r="H34">
        <v>46</v>
      </c>
      <c r="I34">
        <v>12345</v>
      </c>
      <c r="J34">
        <v>291</v>
      </c>
      <c r="K34" t="s">
        <v>2210</v>
      </c>
    </row>
    <row r="35" spans="1:11" x14ac:dyDescent="0.3">
      <c r="A35">
        <v>1.3069999999999999E-15</v>
      </c>
      <c r="B35">
        <v>-34.270000000000003</v>
      </c>
      <c r="C35" t="s">
        <v>233</v>
      </c>
      <c r="D35" t="s">
        <v>86</v>
      </c>
      <c r="E35" t="s">
        <v>234</v>
      </c>
      <c r="F35" s="5">
        <f t="shared" si="0"/>
        <v>2.2232206847124982</v>
      </c>
      <c r="G35">
        <v>1870</v>
      </c>
      <c r="H35">
        <v>98</v>
      </c>
      <c r="I35">
        <v>12345</v>
      </c>
      <c r="J35">
        <v>291</v>
      </c>
      <c r="K35" t="s">
        <v>2211</v>
      </c>
    </row>
    <row r="36" spans="1:11" x14ac:dyDescent="0.3">
      <c r="A36">
        <v>1.3520000000000001E-15</v>
      </c>
      <c r="B36">
        <v>-34.24</v>
      </c>
      <c r="C36" t="s">
        <v>143</v>
      </c>
      <c r="D36" t="s">
        <v>86</v>
      </c>
      <c r="E36" t="s">
        <v>144</v>
      </c>
      <c r="F36" s="5">
        <f t="shared" si="0"/>
        <v>3.9688578348372165</v>
      </c>
      <c r="G36">
        <v>481</v>
      </c>
      <c r="H36">
        <v>45</v>
      </c>
      <c r="I36">
        <v>12345</v>
      </c>
      <c r="J36">
        <v>291</v>
      </c>
      <c r="K36" t="s">
        <v>2212</v>
      </c>
    </row>
    <row r="37" spans="1:11" x14ac:dyDescent="0.3">
      <c r="A37">
        <v>1.641E-15</v>
      </c>
      <c r="B37">
        <v>-34.04</v>
      </c>
      <c r="C37" t="s">
        <v>344</v>
      </c>
      <c r="D37" t="s">
        <v>86</v>
      </c>
      <c r="E37" t="s">
        <v>345</v>
      </c>
      <c r="F37" s="5">
        <f t="shared" si="0"/>
        <v>2.3857616004371613</v>
      </c>
      <c r="G37">
        <v>1547</v>
      </c>
      <c r="H37">
        <v>87</v>
      </c>
      <c r="I37">
        <v>12345</v>
      </c>
      <c r="J37">
        <v>291</v>
      </c>
      <c r="K37" t="s">
        <v>2213</v>
      </c>
    </row>
    <row r="38" spans="1:11" x14ac:dyDescent="0.3">
      <c r="A38">
        <v>1.896E-15</v>
      </c>
      <c r="B38">
        <v>-33.9</v>
      </c>
      <c r="C38" t="s">
        <v>347</v>
      </c>
      <c r="D38" t="s">
        <v>86</v>
      </c>
      <c r="E38" t="s">
        <v>348</v>
      </c>
      <c r="F38" s="5">
        <f t="shared" si="0"/>
        <v>2.6743140501753819</v>
      </c>
      <c r="G38">
        <v>1158</v>
      </c>
      <c r="H38">
        <v>73</v>
      </c>
      <c r="I38">
        <v>12345</v>
      </c>
      <c r="J38">
        <v>291</v>
      </c>
      <c r="K38" t="s">
        <v>2214</v>
      </c>
    </row>
    <row r="39" spans="1:11" x14ac:dyDescent="0.3">
      <c r="A39">
        <v>1.896E-15</v>
      </c>
      <c r="B39">
        <v>-33.9</v>
      </c>
      <c r="C39" t="s">
        <v>350</v>
      </c>
      <c r="D39" t="s">
        <v>86</v>
      </c>
      <c r="E39" t="s">
        <v>351</v>
      </c>
      <c r="F39" s="5">
        <f t="shared" si="0"/>
        <v>2.6743140501753819</v>
      </c>
      <c r="G39">
        <v>1158</v>
      </c>
      <c r="H39">
        <v>73</v>
      </c>
      <c r="I39">
        <v>12345</v>
      </c>
      <c r="J39">
        <v>291</v>
      </c>
      <c r="K39" t="s">
        <v>2215</v>
      </c>
    </row>
    <row r="40" spans="1:11" x14ac:dyDescent="0.3">
      <c r="A40">
        <v>2.1409999999999999E-15</v>
      </c>
      <c r="B40">
        <v>-33.78</v>
      </c>
      <c r="C40" t="s">
        <v>284</v>
      </c>
      <c r="D40" t="s">
        <v>86</v>
      </c>
      <c r="E40" t="s">
        <v>285</v>
      </c>
      <c r="F40" s="5">
        <f t="shared" si="0"/>
        <v>3.5709326946440347</v>
      </c>
      <c r="G40">
        <v>594</v>
      </c>
      <c r="H40">
        <v>50</v>
      </c>
      <c r="I40">
        <v>12345</v>
      </c>
      <c r="J40">
        <v>291</v>
      </c>
      <c r="K40" t="s">
        <v>2216</v>
      </c>
    </row>
    <row r="41" spans="1:11" x14ac:dyDescent="0.3">
      <c r="A41">
        <v>3.0109999999999998E-15</v>
      </c>
      <c r="B41">
        <v>-33.44</v>
      </c>
      <c r="C41" t="s">
        <v>242</v>
      </c>
      <c r="D41" t="s">
        <v>86</v>
      </c>
      <c r="E41" t="s">
        <v>243</v>
      </c>
      <c r="F41" s="5">
        <f t="shared" si="0"/>
        <v>2.156361711952433</v>
      </c>
      <c r="G41">
        <v>1987</v>
      </c>
      <c r="H41">
        <v>101</v>
      </c>
      <c r="I41">
        <v>12345</v>
      </c>
      <c r="J41">
        <v>291</v>
      </c>
      <c r="K41" t="s">
        <v>2217</v>
      </c>
    </row>
    <row r="42" spans="1:11" x14ac:dyDescent="0.3">
      <c r="A42">
        <v>3.0400000000000001E-15</v>
      </c>
      <c r="B42">
        <v>-33.43</v>
      </c>
      <c r="C42" t="s">
        <v>236</v>
      </c>
      <c r="D42" t="s">
        <v>86</v>
      </c>
      <c r="E42" t="s">
        <v>237</v>
      </c>
      <c r="F42" s="5">
        <f t="shared" si="0"/>
        <v>2.1950489336918539</v>
      </c>
      <c r="G42">
        <v>1894</v>
      </c>
      <c r="H42">
        <v>98</v>
      </c>
      <c r="I42">
        <v>12345</v>
      </c>
      <c r="J42">
        <v>291</v>
      </c>
      <c r="K42" t="s">
        <v>2218</v>
      </c>
    </row>
    <row r="43" spans="1:11" x14ac:dyDescent="0.3">
      <c r="A43">
        <v>3.4159999999999999E-15</v>
      </c>
      <c r="B43">
        <v>-33.31</v>
      </c>
      <c r="C43" t="s">
        <v>353</v>
      </c>
      <c r="D43" t="s">
        <v>86</v>
      </c>
      <c r="E43" t="s">
        <v>354</v>
      </c>
      <c r="F43" s="5">
        <f t="shared" si="0"/>
        <v>2.6699589070723091</v>
      </c>
      <c r="G43">
        <v>1144</v>
      </c>
      <c r="H43">
        <v>72</v>
      </c>
      <c r="I43">
        <v>12345</v>
      </c>
      <c r="J43">
        <v>291</v>
      </c>
      <c r="K43" t="s">
        <v>2219</v>
      </c>
    </row>
    <row r="44" spans="1:11" x14ac:dyDescent="0.3">
      <c r="A44">
        <v>3.932E-15</v>
      </c>
      <c r="B44">
        <v>-33.17</v>
      </c>
      <c r="C44" t="s">
        <v>167</v>
      </c>
      <c r="D44" t="s">
        <v>86</v>
      </c>
      <c r="E44" t="s">
        <v>168</v>
      </c>
      <c r="F44" s="5">
        <f t="shared" si="0"/>
        <v>3.856607310215558</v>
      </c>
      <c r="G44">
        <v>495</v>
      </c>
      <c r="H44">
        <v>45</v>
      </c>
      <c r="I44">
        <v>12345</v>
      </c>
      <c r="J44">
        <v>291</v>
      </c>
      <c r="K44" t="s">
        <v>2220</v>
      </c>
    </row>
    <row r="45" spans="1:11" x14ac:dyDescent="0.3">
      <c r="A45">
        <v>6.6810000000000003E-15</v>
      </c>
      <c r="B45">
        <v>-32.64</v>
      </c>
      <c r="C45" t="s">
        <v>158</v>
      </c>
      <c r="D45" t="s">
        <v>86</v>
      </c>
      <c r="E45" t="s">
        <v>159</v>
      </c>
      <c r="F45" s="5">
        <f t="shared" si="0"/>
        <v>4.1412616593028968</v>
      </c>
      <c r="G45">
        <v>420</v>
      </c>
      <c r="H45">
        <v>41</v>
      </c>
      <c r="I45">
        <v>12345</v>
      </c>
      <c r="J45">
        <v>291</v>
      </c>
      <c r="K45" t="s">
        <v>2221</v>
      </c>
    </row>
    <row r="46" spans="1:11" x14ac:dyDescent="0.3">
      <c r="A46">
        <v>6.6810000000000003E-15</v>
      </c>
      <c r="B46">
        <v>-32.64</v>
      </c>
      <c r="C46" t="s">
        <v>155</v>
      </c>
      <c r="D46" t="s">
        <v>86</v>
      </c>
      <c r="E46" t="s">
        <v>156</v>
      </c>
      <c r="F46" s="5">
        <f t="shared" si="0"/>
        <v>4.1412616593028968</v>
      </c>
      <c r="G46">
        <v>420</v>
      </c>
      <c r="H46">
        <v>41</v>
      </c>
      <c r="I46">
        <v>12345</v>
      </c>
      <c r="J46">
        <v>291</v>
      </c>
      <c r="K46" t="s">
        <v>2222</v>
      </c>
    </row>
    <row r="47" spans="1:11" x14ac:dyDescent="0.3">
      <c r="A47">
        <v>8.2589999999999995E-15</v>
      </c>
      <c r="B47">
        <v>-32.43</v>
      </c>
      <c r="C47" t="s">
        <v>170</v>
      </c>
      <c r="D47" t="s">
        <v>86</v>
      </c>
      <c r="E47" t="s">
        <v>171</v>
      </c>
      <c r="F47" s="5">
        <f t="shared" si="0"/>
        <v>3.8566073102155576</v>
      </c>
      <c r="G47">
        <v>484</v>
      </c>
      <c r="H47">
        <v>44</v>
      </c>
      <c r="I47">
        <v>12345</v>
      </c>
      <c r="J47">
        <v>291</v>
      </c>
      <c r="K47" t="s">
        <v>2223</v>
      </c>
    </row>
    <row r="48" spans="1:11" x14ac:dyDescent="0.3">
      <c r="A48">
        <v>1.1260000000000001E-14</v>
      </c>
      <c r="B48">
        <v>-32.119999999999997</v>
      </c>
      <c r="C48" t="s">
        <v>185</v>
      </c>
      <c r="D48" t="s">
        <v>86</v>
      </c>
      <c r="E48" t="s">
        <v>186</v>
      </c>
      <c r="F48" s="5">
        <f t="shared" si="0"/>
        <v>3.3700260140668652</v>
      </c>
      <c r="G48">
        <v>642</v>
      </c>
      <c r="H48">
        <v>51</v>
      </c>
      <c r="I48">
        <v>12345</v>
      </c>
      <c r="J48">
        <v>291</v>
      </c>
      <c r="K48" t="s">
        <v>2224</v>
      </c>
    </row>
    <row r="49" spans="1:11" x14ac:dyDescent="0.3">
      <c r="A49">
        <v>1.278E-14</v>
      </c>
      <c r="B49">
        <v>-31.99</v>
      </c>
      <c r="C49" t="s">
        <v>341</v>
      </c>
      <c r="D49" t="s">
        <v>86</v>
      </c>
      <c r="E49" t="s">
        <v>342</v>
      </c>
      <c r="F49" s="5">
        <f t="shared" si="0"/>
        <v>4.0638548993159267</v>
      </c>
      <c r="G49">
        <v>428</v>
      </c>
      <c r="H49">
        <v>41</v>
      </c>
      <c r="I49">
        <v>12345</v>
      </c>
      <c r="J49">
        <v>291</v>
      </c>
      <c r="K49" t="s">
        <v>2225</v>
      </c>
    </row>
    <row r="50" spans="1:11" x14ac:dyDescent="0.3">
      <c r="A50">
        <v>2.4419999999999998E-14</v>
      </c>
      <c r="B50">
        <v>-31.34</v>
      </c>
      <c r="C50" t="s">
        <v>125</v>
      </c>
      <c r="D50" t="s">
        <v>86</v>
      </c>
      <c r="E50" t="s">
        <v>126</v>
      </c>
      <c r="F50" s="5">
        <f t="shared" si="0"/>
        <v>2.8496275033228713</v>
      </c>
      <c r="G50">
        <v>923</v>
      </c>
      <c r="H50">
        <v>62</v>
      </c>
      <c r="I50">
        <v>12345</v>
      </c>
      <c r="J50">
        <v>291</v>
      </c>
      <c r="K50" t="s">
        <v>2226</v>
      </c>
    </row>
    <row r="51" spans="1:11" x14ac:dyDescent="0.3">
      <c r="A51">
        <v>3.6190000000000002E-14</v>
      </c>
      <c r="B51">
        <v>-30.95</v>
      </c>
      <c r="C51" t="s">
        <v>281</v>
      </c>
      <c r="D51" t="s">
        <v>86</v>
      </c>
      <c r="E51" t="s">
        <v>282</v>
      </c>
      <c r="F51" s="5">
        <f t="shared" si="0"/>
        <v>2.4837634901856633</v>
      </c>
      <c r="G51">
        <v>1281</v>
      </c>
      <c r="H51">
        <v>75</v>
      </c>
      <c r="I51">
        <v>12345</v>
      </c>
      <c r="J51">
        <v>291</v>
      </c>
      <c r="K51" t="s">
        <v>2227</v>
      </c>
    </row>
    <row r="52" spans="1:11" x14ac:dyDescent="0.3">
      <c r="A52">
        <v>4.5820000000000001E-14</v>
      </c>
      <c r="B52">
        <v>-30.71</v>
      </c>
      <c r="C52" t="s">
        <v>314</v>
      </c>
      <c r="D52" t="s">
        <v>86</v>
      </c>
      <c r="E52" t="s">
        <v>315</v>
      </c>
      <c r="F52" s="5">
        <f t="shared" si="0"/>
        <v>2.4518051036807651</v>
      </c>
      <c r="G52">
        <v>1315</v>
      </c>
      <c r="H52">
        <v>76</v>
      </c>
      <c r="I52">
        <v>12345</v>
      </c>
      <c r="J52">
        <v>291</v>
      </c>
      <c r="K52" t="s">
        <v>2228</v>
      </c>
    </row>
    <row r="53" spans="1:11" x14ac:dyDescent="0.3">
      <c r="A53">
        <v>5.6310000000000002E-14</v>
      </c>
      <c r="B53">
        <v>-30.51</v>
      </c>
      <c r="C53" t="s">
        <v>164</v>
      </c>
      <c r="D53" t="s">
        <v>86</v>
      </c>
      <c r="E53" t="s">
        <v>165</v>
      </c>
      <c r="F53" s="5">
        <f t="shared" si="0"/>
        <v>2.347156498225452</v>
      </c>
      <c r="G53">
        <v>1464</v>
      </c>
      <c r="H53">
        <v>81</v>
      </c>
      <c r="I53">
        <v>12345</v>
      </c>
      <c r="J53">
        <v>291</v>
      </c>
      <c r="K53" t="s">
        <v>2229</v>
      </c>
    </row>
    <row r="54" spans="1:11" x14ac:dyDescent="0.3">
      <c r="A54">
        <v>5.6840000000000001E-14</v>
      </c>
      <c r="B54">
        <v>-30.5</v>
      </c>
      <c r="C54" t="s">
        <v>179</v>
      </c>
      <c r="D54" t="s">
        <v>86</v>
      </c>
      <c r="E54" t="s">
        <v>180</v>
      </c>
      <c r="F54" s="5">
        <f t="shared" si="0"/>
        <v>2.2477303263558395</v>
      </c>
      <c r="G54">
        <v>1642</v>
      </c>
      <c r="H54">
        <v>87</v>
      </c>
      <c r="I54">
        <v>12345</v>
      </c>
      <c r="J54">
        <v>291</v>
      </c>
      <c r="K54" t="s">
        <v>2230</v>
      </c>
    </row>
    <row r="55" spans="1:11" x14ac:dyDescent="0.3">
      <c r="A55">
        <v>5.9930000000000003E-14</v>
      </c>
      <c r="B55">
        <v>-30.45</v>
      </c>
      <c r="C55" t="s">
        <v>455</v>
      </c>
      <c r="D55" t="s">
        <v>86</v>
      </c>
      <c r="E55" t="s">
        <v>456</v>
      </c>
      <c r="F55" s="5">
        <f t="shared" si="0"/>
        <v>3.0915313660837263</v>
      </c>
      <c r="G55">
        <v>741</v>
      </c>
      <c r="H55">
        <v>54</v>
      </c>
      <c r="I55">
        <v>12345</v>
      </c>
      <c r="J55">
        <v>291</v>
      </c>
      <c r="K55" t="s">
        <v>2231</v>
      </c>
    </row>
    <row r="56" spans="1:11" x14ac:dyDescent="0.3">
      <c r="A56">
        <v>1.411E-13</v>
      </c>
      <c r="B56">
        <v>-29.59</v>
      </c>
      <c r="C56" t="s">
        <v>203</v>
      </c>
      <c r="D56" t="s">
        <v>86</v>
      </c>
      <c r="E56" t="s">
        <v>204</v>
      </c>
      <c r="F56" s="5">
        <f t="shared" si="0"/>
        <v>4.2659678626965389</v>
      </c>
      <c r="G56">
        <v>358</v>
      </c>
      <c r="H56">
        <v>36</v>
      </c>
      <c r="I56">
        <v>12345</v>
      </c>
      <c r="J56">
        <v>291</v>
      </c>
      <c r="K56" t="s">
        <v>2232</v>
      </c>
    </row>
    <row r="57" spans="1:11" x14ac:dyDescent="0.3">
      <c r="A57">
        <v>2.2630000000000001E-13</v>
      </c>
      <c r="B57">
        <v>-29.12</v>
      </c>
      <c r="C57" t="s">
        <v>200</v>
      </c>
      <c r="D57" t="s">
        <v>86</v>
      </c>
      <c r="E57" t="s">
        <v>201</v>
      </c>
      <c r="F57" s="5">
        <f t="shared" si="0"/>
        <v>3.3879223940435277</v>
      </c>
      <c r="G57">
        <v>576</v>
      </c>
      <c r="H57">
        <v>46</v>
      </c>
      <c r="I57">
        <v>12345</v>
      </c>
      <c r="J57">
        <v>291</v>
      </c>
      <c r="K57" t="s">
        <v>2233</v>
      </c>
    </row>
    <row r="58" spans="1:11" x14ac:dyDescent="0.3">
      <c r="A58">
        <v>2.7599999999999999E-13</v>
      </c>
      <c r="B58">
        <v>-28.92</v>
      </c>
      <c r="C58" t="s">
        <v>188</v>
      </c>
      <c r="D58" t="s">
        <v>86</v>
      </c>
      <c r="E58" t="s">
        <v>189</v>
      </c>
      <c r="F58" s="5">
        <f t="shared" si="0"/>
        <v>4.172722663511915</v>
      </c>
      <c r="G58">
        <v>366</v>
      </c>
      <c r="H58">
        <v>36</v>
      </c>
      <c r="I58">
        <v>12345</v>
      </c>
      <c r="J58">
        <v>291</v>
      </c>
      <c r="K58" t="s">
        <v>2234</v>
      </c>
    </row>
    <row r="59" spans="1:11" x14ac:dyDescent="0.3">
      <c r="A59">
        <v>2.9439999999999999E-13</v>
      </c>
      <c r="B59">
        <v>-28.85</v>
      </c>
      <c r="C59" t="s">
        <v>182</v>
      </c>
      <c r="D59" t="s">
        <v>86</v>
      </c>
      <c r="E59" t="s">
        <v>183</v>
      </c>
      <c r="F59" s="5">
        <f t="shared" si="0"/>
        <v>3.9608399402213834</v>
      </c>
      <c r="G59">
        <v>407</v>
      </c>
      <c r="H59">
        <v>38</v>
      </c>
      <c r="I59">
        <v>12345</v>
      </c>
      <c r="J59">
        <v>291</v>
      </c>
      <c r="K59" t="s">
        <v>2235</v>
      </c>
    </row>
    <row r="60" spans="1:11" x14ac:dyDescent="0.3">
      <c r="A60">
        <v>2.9990000000000001E-13</v>
      </c>
      <c r="B60">
        <v>-28.84</v>
      </c>
      <c r="C60" t="s">
        <v>161</v>
      </c>
      <c r="D60" t="s">
        <v>86</v>
      </c>
      <c r="E60" t="s">
        <v>162</v>
      </c>
      <c r="F60" s="5">
        <f t="shared" si="0"/>
        <v>3.7007019083132264</v>
      </c>
      <c r="G60">
        <v>470</v>
      </c>
      <c r="H60">
        <v>41</v>
      </c>
      <c r="I60">
        <v>12345</v>
      </c>
      <c r="J60">
        <v>291</v>
      </c>
      <c r="K60" t="s">
        <v>2236</v>
      </c>
    </row>
    <row r="61" spans="1:11" x14ac:dyDescent="0.3">
      <c r="A61">
        <v>5.1979999999999997E-13</v>
      </c>
      <c r="B61">
        <v>-28.29</v>
      </c>
      <c r="C61" t="s">
        <v>239</v>
      </c>
      <c r="D61" t="s">
        <v>86</v>
      </c>
      <c r="E61" t="s">
        <v>240</v>
      </c>
      <c r="F61" s="5">
        <f t="shared" si="0"/>
        <v>3.4312462098241352</v>
      </c>
      <c r="G61">
        <v>544</v>
      </c>
      <c r="H61">
        <v>44</v>
      </c>
      <c r="I61">
        <v>12345</v>
      </c>
      <c r="J61">
        <v>291</v>
      </c>
      <c r="K61" t="s">
        <v>2237</v>
      </c>
    </row>
    <row r="62" spans="1:11" x14ac:dyDescent="0.3">
      <c r="A62">
        <v>5.6760000000000003E-13</v>
      </c>
      <c r="B62">
        <v>-28.2</v>
      </c>
      <c r="C62" t="s">
        <v>206</v>
      </c>
      <c r="D62" t="s">
        <v>86</v>
      </c>
      <c r="E62" t="s">
        <v>207</v>
      </c>
      <c r="F62" s="5">
        <f t="shared" si="0"/>
        <v>4.1825177871351817</v>
      </c>
      <c r="G62">
        <v>355</v>
      </c>
      <c r="H62">
        <v>35</v>
      </c>
      <c r="I62">
        <v>12345</v>
      </c>
      <c r="J62">
        <v>291</v>
      </c>
      <c r="K62" t="s">
        <v>2238</v>
      </c>
    </row>
    <row r="63" spans="1:11" x14ac:dyDescent="0.3">
      <c r="A63">
        <v>6.5080000000000001E-13</v>
      </c>
      <c r="B63">
        <v>-28.06</v>
      </c>
      <c r="C63" t="s">
        <v>266</v>
      </c>
      <c r="D63" t="s">
        <v>86</v>
      </c>
      <c r="E63" t="s">
        <v>267</v>
      </c>
      <c r="F63" s="5">
        <f t="shared" si="0"/>
        <v>3.5422516447705514</v>
      </c>
      <c r="G63">
        <v>503</v>
      </c>
      <c r="H63">
        <v>42</v>
      </c>
      <c r="I63">
        <v>12345</v>
      </c>
      <c r="J63">
        <v>291</v>
      </c>
      <c r="K63" t="s">
        <v>2239</v>
      </c>
    </row>
    <row r="64" spans="1:11" x14ac:dyDescent="0.3">
      <c r="A64">
        <v>1.006E-12</v>
      </c>
      <c r="B64">
        <v>-27.63</v>
      </c>
      <c r="C64" t="s">
        <v>191</v>
      </c>
      <c r="D64" t="s">
        <v>86</v>
      </c>
      <c r="E64" t="s">
        <v>192</v>
      </c>
      <c r="F64" s="5">
        <f t="shared" si="0"/>
        <v>4.1016403713618503</v>
      </c>
      <c r="G64">
        <v>362</v>
      </c>
      <c r="H64">
        <v>35</v>
      </c>
      <c r="I64">
        <v>12345</v>
      </c>
      <c r="J64">
        <v>291</v>
      </c>
      <c r="K64" t="s">
        <v>2240</v>
      </c>
    </row>
    <row r="65" spans="1:11" x14ac:dyDescent="0.3">
      <c r="A65">
        <v>1.3310000000000001E-12</v>
      </c>
      <c r="B65">
        <v>-27.35</v>
      </c>
      <c r="C65" t="s">
        <v>497</v>
      </c>
      <c r="D65" t="s">
        <v>86</v>
      </c>
      <c r="E65" t="s">
        <v>498</v>
      </c>
      <c r="F65" s="5">
        <f t="shared" si="0"/>
        <v>3.2801041555957067</v>
      </c>
      <c r="G65">
        <v>582</v>
      </c>
      <c r="H65">
        <v>45</v>
      </c>
      <c r="I65">
        <v>12345</v>
      </c>
      <c r="J65">
        <v>291</v>
      </c>
      <c r="K65" t="s">
        <v>2241</v>
      </c>
    </row>
    <row r="66" spans="1:11" x14ac:dyDescent="0.3">
      <c r="A66">
        <v>1.5420000000000001E-12</v>
      </c>
      <c r="B66">
        <v>-27.2</v>
      </c>
      <c r="C66" t="s">
        <v>119</v>
      </c>
      <c r="D66" t="s">
        <v>86</v>
      </c>
      <c r="E66" t="s">
        <v>120</v>
      </c>
      <c r="F66" s="5">
        <f t="shared" ref="F66:F129" si="1">(H66/J66)/(G66/I66)</f>
        <v>2.7478327085285845</v>
      </c>
      <c r="G66">
        <v>880</v>
      </c>
      <c r="H66">
        <v>57</v>
      </c>
      <c r="I66">
        <v>12345</v>
      </c>
      <c r="J66">
        <v>291</v>
      </c>
      <c r="K66" t="s">
        <v>2242</v>
      </c>
    </row>
    <row r="67" spans="1:11" x14ac:dyDescent="0.3">
      <c r="A67">
        <v>1.8760000000000001E-12</v>
      </c>
      <c r="B67">
        <v>-27</v>
      </c>
      <c r="C67" t="s">
        <v>173</v>
      </c>
      <c r="D67" t="s">
        <v>86</v>
      </c>
      <c r="E67" t="s">
        <v>174</v>
      </c>
      <c r="F67" s="5">
        <f t="shared" si="1"/>
        <v>3.499657740255969</v>
      </c>
      <c r="G67">
        <v>497</v>
      </c>
      <c r="H67">
        <v>41</v>
      </c>
      <c r="I67">
        <v>12345</v>
      </c>
      <c r="J67">
        <v>291</v>
      </c>
      <c r="K67" t="s">
        <v>2243</v>
      </c>
    </row>
    <row r="68" spans="1:11" x14ac:dyDescent="0.3">
      <c r="A68">
        <v>3.0849999999999999E-12</v>
      </c>
      <c r="B68">
        <v>-26.5</v>
      </c>
      <c r="C68" t="s">
        <v>554</v>
      </c>
      <c r="D68" t="s">
        <v>86</v>
      </c>
      <c r="E68" t="s">
        <v>555</v>
      </c>
      <c r="F68" s="5">
        <f t="shared" si="1"/>
        <v>4.0516043090466818</v>
      </c>
      <c r="G68">
        <v>356</v>
      </c>
      <c r="H68">
        <v>34</v>
      </c>
      <c r="I68">
        <v>12345</v>
      </c>
      <c r="J68">
        <v>291</v>
      </c>
      <c r="K68" t="s">
        <v>2244</v>
      </c>
    </row>
    <row r="69" spans="1:11" x14ac:dyDescent="0.3">
      <c r="A69">
        <v>3.8100000000000001E-12</v>
      </c>
      <c r="B69">
        <v>-26.29</v>
      </c>
      <c r="C69" t="s">
        <v>1022</v>
      </c>
      <c r="D69" t="s">
        <v>86</v>
      </c>
      <c r="E69" t="s">
        <v>1023</v>
      </c>
      <c r="F69" s="5">
        <f t="shared" si="1"/>
        <v>4.5291117877976301</v>
      </c>
      <c r="G69">
        <v>281</v>
      </c>
      <c r="H69">
        <v>30</v>
      </c>
      <c r="I69">
        <v>12345</v>
      </c>
      <c r="J69">
        <v>291</v>
      </c>
      <c r="K69" t="s">
        <v>2245</v>
      </c>
    </row>
    <row r="70" spans="1:11" x14ac:dyDescent="0.3">
      <c r="A70">
        <v>4.2230000000000001E-12</v>
      </c>
      <c r="B70">
        <v>-26.19</v>
      </c>
      <c r="C70" t="s">
        <v>665</v>
      </c>
      <c r="D70" t="s">
        <v>86</v>
      </c>
      <c r="E70" t="s">
        <v>666</v>
      </c>
      <c r="F70" s="5">
        <f t="shared" si="1"/>
        <v>5.7199119657129618</v>
      </c>
      <c r="G70">
        <v>178</v>
      </c>
      <c r="H70">
        <v>24</v>
      </c>
      <c r="I70">
        <v>12345</v>
      </c>
      <c r="J70">
        <v>291</v>
      </c>
      <c r="K70" t="s">
        <v>2246</v>
      </c>
    </row>
    <row r="71" spans="1:11" x14ac:dyDescent="0.3">
      <c r="A71">
        <v>4.9839999999999998E-12</v>
      </c>
      <c r="B71">
        <v>-26.02</v>
      </c>
      <c r="C71" t="s">
        <v>521</v>
      </c>
      <c r="D71" t="s">
        <v>86</v>
      </c>
      <c r="E71" t="s">
        <v>522</v>
      </c>
      <c r="F71" s="5">
        <f t="shared" si="1"/>
        <v>3.6144884656280336</v>
      </c>
      <c r="G71">
        <v>446</v>
      </c>
      <c r="H71">
        <v>38</v>
      </c>
      <c r="I71">
        <v>12345</v>
      </c>
      <c r="J71">
        <v>291</v>
      </c>
      <c r="K71" t="s">
        <v>2247</v>
      </c>
    </row>
    <row r="72" spans="1:11" x14ac:dyDescent="0.3">
      <c r="A72">
        <v>5.8469999999999996E-12</v>
      </c>
      <c r="B72">
        <v>-25.87</v>
      </c>
      <c r="C72" t="s">
        <v>392</v>
      </c>
      <c r="D72" t="s">
        <v>86</v>
      </c>
      <c r="E72" t="s">
        <v>393</v>
      </c>
      <c r="F72" s="5">
        <f t="shared" si="1"/>
        <v>4.0696175976983939</v>
      </c>
      <c r="G72">
        <v>344</v>
      </c>
      <c r="H72">
        <v>33</v>
      </c>
      <c r="I72">
        <v>12345</v>
      </c>
      <c r="J72">
        <v>291</v>
      </c>
      <c r="K72" t="s">
        <v>2248</v>
      </c>
    </row>
    <row r="73" spans="1:11" x14ac:dyDescent="0.3">
      <c r="A73">
        <v>6.3320000000000001E-12</v>
      </c>
      <c r="B73">
        <v>-25.79</v>
      </c>
      <c r="C73" t="s">
        <v>230</v>
      </c>
      <c r="D73" t="s">
        <v>86</v>
      </c>
      <c r="E73" t="s">
        <v>231</v>
      </c>
      <c r="F73" s="5">
        <f t="shared" si="1"/>
        <v>4.0578216046615871</v>
      </c>
      <c r="G73">
        <v>345</v>
      </c>
      <c r="H73">
        <v>33</v>
      </c>
      <c r="I73">
        <v>12345</v>
      </c>
      <c r="J73">
        <v>291</v>
      </c>
      <c r="K73" t="s">
        <v>2249</v>
      </c>
    </row>
    <row r="74" spans="1:11" x14ac:dyDescent="0.3">
      <c r="A74">
        <v>9.1089999999999993E-12</v>
      </c>
      <c r="B74">
        <v>-25.42</v>
      </c>
      <c r="C74" t="s">
        <v>263</v>
      </c>
      <c r="D74" t="s">
        <v>86</v>
      </c>
      <c r="E74" t="s">
        <v>264</v>
      </c>
      <c r="F74" s="5">
        <f t="shared" si="1"/>
        <v>3.898300362217888</v>
      </c>
      <c r="G74">
        <v>370</v>
      </c>
      <c r="H74">
        <v>34</v>
      </c>
      <c r="I74">
        <v>12345</v>
      </c>
      <c r="J74">
        <v>291</v>
      </c>
      <c r="K74" t="s">
        <v>2250</v>
      </c>
    </row>
    <row r="75" spans="1:11" x14ac:dyDescent="0.3">
      <c r="A75">
        <v>1.042E-11</v>
      </c>
      <c r="B75">
        <v>-25.29</v>
      </c>
      <c r="C75" t="s">
        <v>503</v>
      </c>
      <c r="D75" t="s">
        <v>86</v>
      </c>
      <c r="E75" t="s">
        <v>504</v>
      </c>
      <c r="F75" s="5">
        <f t="shared" si="1"/>
        <v>3.5274876491687159</v>
      </c>
      <c r="G75">
        <v>457</v>
      </c>
      <c r="H75">
        <v>38</v>
      </c>
      <c r="I75">
        <v>12345</v>
      </c>
      <c r="J75">
        <v>291</v>
      </c>
      <c r="K75" t="s">
        <v>2251</v>
      </c>
    </row>
    <row r="76" spans="1:11" x14ac:dyDescent="0.3">
      <c r="A76">
        <v>1.042E-11</v>
      </c>
      <c r="B76">
        <v>-25.29</v>
      </c>
      <c r="C76" t="s">
        <v>500</v>
      </c>
      <c r="D76" t="s">
        <v>86</v>
      </c>
      <c r="E76" t="s">
        <v>501</v>
      </c>
      <c r="F76" s="5">
        <f t="shared" si="1"/>
        <v>3.5274876491687159</v>
      </c>
      <c r="G76">
        <v>457</v>
      </c>
      <c r="H76">
        <v>38</v>
      </c>
      <c r="I76">
        <v>12345</v>
      </c>
      <c r="J76">
        <v>291</v>
      </c>
      <c r="K76" t="s">
        <v>2252</v>
      </c>
    </row>
    <row r="77" spans="1:11" x14ac:dyDescent="0.3">
      <c r="A77">
        <v>1.259E-11</v>
      </c>
      <c r="B77">
        <v>-25.1</v>
      </c>
      <c r="C77" t="s">
        <v>536</v>
      </c>
      <c r="D77" t="s">
        <v>86</v>
      </c>
      <c r="E77" t="s">
        <v>537</v>
      </c>
      <c r="F77" s="5">
        <f t="shared" si="1"/>
        <v>3.5836510850633148</v>
      </c>
      <c r="G77">
        <v>438</v>
      </c>
      <c r="H77">
        <v>37</v>
      </c>
      <c r="I77">
        <v>12345</v>
      </c>
      <c r="J77">
        <v>291</v>
      </c>
      <c r="K77" t="s">
        <v>2253</v>
      </c>
    </row>
    <row r="78" spans="1:11" x14ac:dyDescent="0.3">
      <c r="A78">
        <v>1.7689999999999999E-11</v>
      </c>
      <c r="B78">
        <v>-24.76</v>
      </c>
      <c r="C78" t="s">
        <v>551</v>
      </c>
      <c r="D78" t="s">
        <v>86</v>
      </c>
      <c r="E78" t="s">
        <v>552</v>
      </c>
      <c r="F78" s="5">
        <f t="shared" si="1"/>
        <v>2.7845002587270624</v>
      </c>
      <c r="G78">
        <v>777</v>
      </c>
      <c r="H78">
        <v>51</v>
      </c>
      <c r="I78">
        <v>12345</v>
      </c>
      <c r="J78">
        <v>291</v>
      </c>
      <c r="K78" t="s">
        <v>2254</v>
      </c>
    </row>
    <row r="79" spans="1:11" x14ac:dyDescent="0.3">
      <c r="A79">
        <v>1.899E-11</v>
      </c>
      <c r="B79">
        <v>-24.69</v>
      </c>
      <c r="C79" t="s">
        <v>269</v>
      </c>
      <c r="D79" t="s">
        <v>86</v>
      </c>
      <c r="E79" t="s">
        <v>270</v>
      </c>
      <c r="F79" s="5">
        <f t="shared" si="1"/>
        <v>3.7027277167904979</v>
      </c>
      <c r="G79">
        <v>401</v>
      </c>
      <c r="H79">
        <v>35</v>
      </c>
      <c r="I79">
        <v>12345</v>
      </c>
      <c r="J79">
        <v>291</v>
      </c>
      <c r="K79" t="s">
        <v>2255</v>
      </c>
    </row>
    <row r="80" spans="1:11" x14ac:dyDescent="0.3">
      <c r="A80">
        <v>1.899E-11</v>
      </c>
      <c r="B80">
        <v>-24.69</v>
      </c>
      <c r="C80" t="s">
        <v>272</v>
      </c>
      <c r="D80" t="s">
        <v>86</v>
      </c>
      <c r="E80" t="s">
        <v>273</v>
      </c>
      <c r="F80" s="5">
        <f t="shared" si="1"/>
        <v>3.7027277167904979</v>
      </c>
      <c r="G80">
        <v>401</v>
      </c>
      <c r="H80">
        <v>35</v>
      </c>
      <c r="I80">
        <v>12345</v>
      </c>
      <c r="J80">
        <v>291</v>
      </c>
      <c r="K80" t="s">
        <v>2256</v>
      </c>
    </row>
    <row r="81" spans="1:11" x14ac:dyDescent="0.3">
      <c r="A81">
        <v>1.899E-11</v>
      </c>
      <c r="B81">
        <v>-24.69</v>
      </c>
      <c r="C81" t="s">
        <v>275</v>
      </c>
      <c r="D81" t="s">
        <v>86</v>
      </c>
      <c r="E81" t="s">
        <v>276</v>
      </c>
      <c r="F81" s="5">
        <f t="shared" si="1"/>
        <v>3.7027277167904979</v>
      </c>
      <c r="G81">
        <v>401</v>
      </c>
      <c r="H81">
        <v>35</v>
      </c>
      <c r="I81">
        <v>12345</v>
      </c>
      <c r="J81">
        <v>291</v>
      </c>
      <c r="K81" t="s">
        <v>2257</v>
      </c>
    </row>
    <row r="82" spans="1:11" x14ac:dyDescent="0.3">
      <c r="A82">
        <v>3.448E-11</v>
      </c>
      <c r="B82">
        <v>-24.09</v>
      </c>
      <c r="C82" t="s">
        <v>278</v>
      </c>
      <c r="D82" t="s">
        <v>86</v>
      </c>
      <c r="E82" t="s">
        <v>279</v>
      </c>
      <c r="F82" s="5">
        <f t="shared" si="1"/>
        <v>3.1368883403513865</v>
      </c>
      <c r="G82">
        <v>568</v>
      </c>
      <c r="H82">
        <v>42</v>
      </c>
      <c r="I82">
        <v>12345</v>
      </c>
      <c r="J82">
        <v>291</v>
      </c>
      <c r="K82" t="s">
        <v>2258</v>
      </c>
    </row>
    <row r="83" spans="1:11" x14ac:dyDescent="0.3">
      <c r="A83">
        <v>4.4720000000000002E-11</v>
      </c>
      <c r="B83">
        <v>-23.83</v>
      </c>
      <c r="C83" t="s">
        <v>566</v>
      </c>
      <c r="D83" t="s">
        <v>86</v>
      </c>
      <c r="E83" t="s">
        <v>567</v>
      </c>
      <c r="F83" s="5">
        <f t="shared" si="1"/>
        <v>2.6804123711340209</v>
      </c>
      <c r="G83">
        <v>823</v>
      </c>
      <c r="H83">
        <v>52</v>
      </c>
      <c r="I83">
        <v>12345</v>
      </c>
      <c r="J83">
        <v>291</v>
      </c>
      <c r="K83" t="s">
        <v>2259</v>
      </c>
    </row>
    <row r="84" spans="1:11" x14ac:dyDescent="0.3">
      <c r="A84">
        <v>5.5930000000000001E-11</v>
      </c>
      <c r="B84">
        <v>-23.61</v>
      </c>
      <c r="C84" t="s">
        <v>482</v>
      </c>
      <c r="D84" t="s">
        <v>86</v>
      </c>
      <c r="E84" t="s">
        <v>483</v>
      </c>
      <c r="F84" s="5">
        <f t="shared" si="1"/>
        <v>2.9865567010309277</v>
      </c>
      <c r="G84">
        <v>625</v>
      </c>
      <c r="H84">
        <v>44</v>
      </c>
      <c r="I84">
        <v>12345</v>
      </c>
      <c r="J84">
        <v>291</v>
      </c>
      <c r="K84" t="s">
        <v>2260</v>
      </c>
    </row>
    <row r="85" spans="1:11" x14ac:dyDescent="0.3">
      <c r="A85">
        <v>9.9970000000000005E-11</v>
      </c>
      <c r="B85">
        <v>-23.03</v>
      </c>
      <c r="C85" t="s">
        <v>644</v>
      </c>
      <c r="D85" t="s">
        <v>86</v>
      </c>
      <c r="E85" t="s">
        <v>645</v>
      </c>
      <c r="F85" s="5">
        <f t="shared" si="1"/>
        <v>4.388553146107359</v>
      </c>
      <c r="G85">
        <v>261</v>
      </c>
      <c r="H85">
        <v>27</v>
      </c>
      <c r="I85">
        <v>12345</v>
      </c>
      <c r="J85">
        <v>291</v>
      </c>
      <c r="K85" t="s">
        <v>2261</v>
      </c>
    </row>
    <row r="86" spans="1:11" x14ac:dyDescent="0.3">
      <c r="A86">
        <v>1.001E-10</v>
      </c>
      <c r="B86">
        <v>-23.03</v>
      </c>
      <c r="C86" t="s">
        <v>695</v>
      </c>
      <c r="D86" t="s">
        <v>86</v>
      </c>
      <c r="E86" t="s">
        <v>696</v>
      </c>
      <c r="F86" s="5">
        <f t="shared" si="1"/>
        <v>4.7346741531664218</v>
      </c>
      <c r="G86">
        <v>224</v>
      </c>
      <c r="H86">
        <v>25</v>
      </c>
      <c r="I86">
        <v>12345</v>
      </c>
      <c r="J86">
        <v>291</v>
      </c>
      <c r="K86" t="s">
        <v>2262</v>
      </c>
    </row>
    <row r="87" spans="1:11" x14ac:dyDescent="0.3">
      <c r="A87">
        <v>1.3429999999999999E-10</v>
      </c>
      <c r="B87">
        <v>-22.73</v>
      </c>
      <c r="C87" t="s">
        <v>209</v>
      </c>
      <c r="D87" t="s">
        <v>86</v>
      </c>
      <c r="E87" t="s">
        <v>210</v>
      </c>
      <c r="F87" s="5">
        <f t="shared" si="1"/>
        <v>2.8620998778961035</v>
      </c>
      <c r="G87">
        <v>667</v>
      </c>
      <c r="H87">
        <v>45</v>
      </c>
      <c r="I87">
        <v>12345</v>
      </c>
      <c r="J87">
        <v>291</v>
      </c>
      <c r="K87" t="s">
        <v>2263</v>
      </c>
    </row>
    <row r="88" spans="1:11" x14ac:dyDescent="0.3">
      <c r="A88">
        <v>2.196E-10</v>
      </c>
      <c r="B88">
        <v>-22.24</v>
      </c>
      <c r="C88" t="s">
        <v>374</v>
      </c>
      <c r="D88" t="s">
        <v>86</v>
      </c>
      <c r="E88" t="s">
        <v>375</v>
      </c>
      <c r="F88" s="5">
        <f t="shared" si="1"/>
        <v>4.3943812379348586</v>
      </c>
      <c r="G88">
        <v>251</v>
      </c>
      <c r="H88">
        <v>26</v>
      </c>
      <c r="I88">
        <v>12345</v>
      </c>
      <c r="J88">
        <v>291</v>
      </c>
      <c r="K88" t="s">
        <v>2264</v>
      </c>
    </row>
    <row r="89" spans="1:11" x14ac:dyDescent="0.3">
      <c r="A89">
        <v>2.646E-10</v>
      </c>
      <c r="B89">
        <v>-22.05</v>
      </c>
      <c r="C89" t="s">
        <v>533</v>
      </c>
      <c r="D89" t="s">
        <v>86</v>
      </c>
      <c r="E89" t="s">
        <v>534</v>
      </c>
      <c r="F89" s="5">
        <f t="shared" si="1"/>
        <v>2.8032608202007361</v>
      </c>
      <c r="G89">
        <v>681</v>
      </c>
      <c r="H89">
        <v>45</v>
      </c>
      <c r="I89">
        <v>12345</v>
      </c>
      <c r="J89">
        <v>291</v>
      </c>
      <c r="K89" t="s">
        <v>2265</v>
      </c>
    </row>
    <row r="90" spans="1:11" x14ac:dyDescent="0.3">
      <c r="A90">
        <v>2.9160000000000001E-10</v>
      </c>
      <c r="B90">
        <v>-21.96</v>
      </c>
      <c r="C90" t="s">
        <v>860</v>
      </c>
      <c r="D90" t="s">
        <v>86</v>
      </c>
      <c r="E90" t="s">
        <v>861</v>
      </c>
      <c r="F90" s="5">
        <f t="shared" si="1"/>
        <v>6.9344766058683591</v>
      </c>
      <c r="G90">
        <v>104</v>
      </c>
      <c r="H90">
        <v>17</v>
      </c>
      <c r="I90">
        <v>12345</v>
      </c>
      <c r="J90">
        <v>291</v>
      </c>
      <c r="K90" t="s">
        <v>2266</v>
      </c>
    </row>
    <row r="91" spans="1:11" x14ac:dyDescent="0.3">
      <c r="A91">
        <v>3.3900000000000002E-10</v>
      </c>
      <c r="B91">
        <v>-21.81</v>
      </c>
      <c r="C91" t="s">
        <v>662</v>
      </c>
      <c r="D91" t="s">
        <v>86</v>
      </c>
      <c r="E91" t="s">
        <v>663</v>
      </c>
      <c r="F91" s="5">
        <f t="shared" si="1"/>
        <v>4.3085534793814428</v>
      </c>
      <c r="G91">
        <v>256</v>
      </c>
      <c r="H91">
        <v>26</v>
      </c>
      <c r="I91">
        <v>12345</v>
      </c>
      <c r="J91">
        <v>291</v>
      </c>
      <c r="K91" t="s">
        <v>2267</v>
      </c>
    </row>
    <row r="92" spans="1:11" x14ac:dyDescent="0.3">
      <c r="A92">
        <v>7.2150000000000004E-10</v>
      </c>
      <c r="B92">
        <v>-21.05</v>
      </c>
      <c r="C92" t="s">
        <v>725</v>
      </c>
      <c r="D92" t="s">
        <v>86</v>
      </c>
      <c r="E92" t="s">
        <v>726</v>
      </c>
      <c r="F92" s="5">
        <f t="shared" si="1"/>
        <v>6.5562324273664476</v>
      </c>
      <c r="G92">
        <v>110</v>
      </c>
      <c r="H92">
        <v>17</v>
      </c>
      <c r="I92">
        <v>12345</v>
      </c>
      <c r="J92">
        <v>291</v>
      </c>
      <c r="K92" t="s">
        <v>2268</v>
      </c>
    </row>
    <row r="93" spans="1:11" x14ac:dyDescent="0.3">
      <c r="A93">
        <v>7.2150000000000004E-10</v>
      </c>
      <c r="B93">
        <v>-21.05</v>
      </c>
      <c r="C93" t="s">
        <v>728</v>
      </c>
      <c r="D93" t="s">
        <v>86</v>
      </c>
      <c r="E93" t="s">
        <v>729</v>
      </c>
      <c r="F93" s="5">
        <f t="shared" si="1"/>
        <v>6.5562324273664476</v>
      </c>
      <c r="G93">
        <v>110</v>
      </c>
      <c r="H93">
        <v>17</v>
      </c>
      <c r="I93">
        <v>12345</v>
      </c>
      <c r="J93">
        <v>291</v>
      </c>
      <c r="K93" t="s">
        <v>2269</v>
      </c>
    </row>
    <row r="94" spans="1:11" x14ac:dyDescent="0.3">
      <c r="A94">
        <v>8.8230000000000004E-10</v>
      </c>
      <c r="B94">
        <v>-20.85</v>
      </c>
      <c r="C94" t="s">
        <v>845</v>
      </c>
      <c r="D94" t="s">
        <v>86</v>
      </c>
      <c r="E94" t="s">
        <v>846</v>
      </c>
      <c r="F94" s="5">
        <f t="shared" si="1"/>
        <v>4.4460451087201189</v>
      </c>
      <c r="G94">
        <v>229</v>
      </c>
      <c r="H94">
        <v>24</v>
      </c>
      <c r="I94">
        <v>12345</v>
      </c>
      <c r="J94">
        <v>291</v>
      </c>
      <c r="K94" t="s">
        <v>2270</v>
      </c>
    </row>
    <row r="95" spans="1:11" x14ac:dyDescent="0.3">
      <c r="A95">
        <v>8.9640000000000003E-10</v>
      </c>
      <c r="B95">
        <v>-20.83</v>
      </c>
      <c r="C95" t="s">
        <v>221</v>
      </c>
      <c r="D95" t="s">
        <v>86</v>
      </c>
      <c r="E95" t="s">
        <v>222</v>
      </c>
      <c r="F95" s="5">
        <f t="shared" si="1"/>
        <v>3.856607310215558</v>
      </c>
      <c r="G95">
        <v>308</v>
      </c>
      <c r="H95">
        <v>28</v>
      </c>
      <c r="I95">
        <v>12345</v>
      </c>
      <c r="J95">
        <v>291</v>
      </c>
      <c r="K95" t="s">
        <v>2271</v>
      </c>
    </row>
    <row r="96" spans="1:11" x14ac:dyDescent="0.3">
      <c r="A96">
        <v>9.3320000000000004E-10</v>
      </c>
      <c r="B96">
        <v>-20.79</v>
      </c>
      <c r="C96" t="s">
        <v>218</v>
      </c>
      <c r="D96" t="s">
        <v>86</v>
      </c>
      <c r="E96" t="s">
        <v>219</v>
      </c>
      <c r="F96" s="5">
        <f t="shared" si="1"/>
        <v>3.0245062958163285</v>
      </c>
      <c r="G96">
        <v>533</v>
      </c>
      <c r="H96">
        <v>38</v>
      </c>
      <c r="I96">
        <v>12345</v>
      </c>
      <c r="J96">
        <v>291</v>
      </c>
      <c r="K96" t="s">
        <v>2272</v>
      </c>
    </row>
    <row r="97" spans="1:11" x14ac:dyDescent="0.3">
      <c r="A97">
        <v>1.01E-9</v>
      </c>
      <c r="B97">
        <v>-20.71</v>
      </c>
      <c r="C97" t="s">
        <v>122</v>
      </c>
      <c r="D97" t="s">
        <v>86</v>
      </c>
      <c r="E97" t="s">
        <v>123</v>
      </c>
      <c r="F97" s="5">
        <f t="shared" si="1"/>
        <v>2.6887614345869029</v>
      </c>
      <c r="G97">
        <v>710</v>
      </c>
      <c r="H97">
        <v>45</v>
      </c>
      <c r="I97">
        <v>12345</v>
      </c>
      <c r="J97">
        <v>291</v>
      </c>
      <c r="K97" t="s">
        <v>2273</v>
      </c>
    </row>
    <row r="98" spans="1:11" x14ac:dyDescent="0.3">
      <c r="A98">
        <v>1.0439999999999999E-9</v>
      </c>
      <c r="B98">
        <v>-20.68</v>
      </c>
      <c r="C98" t="s">
        <v>524</v>
      </c>
      <c r="D98" t="s">
        <v>86</v>
      </c>
      <c r="E98" t="s">
        <v>525</v>
      </c>
      <c r="F98" s="5">
        <f t="shared" si="1"/>
        <v>4.2422680412371134</v>
      </c>
      <c r="G98">
        <v>250</v>
      </c>
      <c r="H98">
        <v>25</v>
      </c>
      <c r="I98">
        <v>12345</v>
      </c>
      <c r="J98">
        <v>291</v>
      </c>
      <c r="K98" t="s">
        <v>2274</v>
      </c>
    </row>
    <row r="99" spans="1:11" x14ac:dyDescent="0.3">
      <c r="A99">
        <v>1.1909999999999999E-9</v>
      </c>
      <c r="B99">
        <v>-20.55</v>
      </c>
      <c r="C99" t="s">
        <v>512</v>
      </c>
      <c r="D99" t="s">
        <v>86</v>
      </c>
      <c r="E99" t="s">
        <v>513</v>
      </c>
      <c r="F99" s="5">
        <f t="shared" si="1"/>
        <v>3.4108687768740609</v>
      </c>
      <c r="G99">
        <v>398</v>
      </c>
      <c r="H99">
        <v>32</v>
      </c>
      <c r="I99">
        <v>12345</v>
      </c>
      <c r="J99">
        <v>291</v>
      </c>
      <c r="K99" t="s">
        <v>2275</v>
      </c>
    </row>
    <row r="100" spans="1:11" x14ac:dyDescent="0.3">
      <c r="A100">
        <v>1.455E-9</v>
      </c>
      <c r="B100">
        <v>-20.350000000000001</v>
      </c>
      <c r="C100" t="s">
        <v>572</v>
      </c>
      <c r="D100" t="s">
        <v>86</v>
      </c>
      <c r="E100" t="s">
        <v>573</v>
      </c>
      <c r="F100" s="5">
        <f t="shared" si="1"/>
        <v>3.4699290047058184</v>
      </c>
      <c r="G100">
        <v>379</v>
      </c>
      <c r="H100">
        <v>31</v>
      </c>
      <c r="I100">
        <v>12345</v>
      </c>
      <c r="J100">
        <v>291</v>
      </c>
      <c r="K100" t="s">
        <v>2276</v>
      </c>
    </row>
    <row r="101" spans="1:11" x14ac:dyDescent="0.3">
      <c r="A101">
        <v>1.455E-9</v>
      </c>
      <c r="B101">
        <v>-20.350000000000001</v>
      </c>
      <c r="C101" t="s">
        <v>575</v>
      </c>
      <c r="D101" t="s">
        <v>86</v>
      </c>
      <c r="E101" t="s">
        <v>576</v>
      </c>
      <c r="F101" s="5">
        <f t="shared" si="1"/>
        <v>3.4699290047058184</v>
      </c>
      <c r="G101">
        <v>379</v>
      </c>
      <c r="H101">
        <v>31</v>
      </c>
      <c r="I101">
        <v>12345</v>
      </c>
      <c r="J101">
        <v>291</v>
      </c>
      <c r="K101" t="s">
        <v>2277</v>
      </c>
    </row>
    <row r="102" spans="1:11" x14ac:dyDescent="0.3">
      <c r="A102">
        <v>1.4990000000000001E-9</v>
      </c>
      <c r="B102">
        <v>-20.32</v>
      </c>
      <c r="C102" t="s">
        <v>911</v>
      </c>
      <c r="D102" t="s">
        <v>86</v>
      </c>
      <c r="E102" t="s">
        <v>912</v>
      </c>
      <c r="F102" s="5">
        <f t="shared" si="1"/>
        <v>3.0915313660837267</v>
      </c>
      <c r="G102">
        <v>494</v>
      </c>
      <c r="H102">
        <v>36</v>
      </c>
      <c r="I102">
        <v>12345</v>
      </c>
      <c r="J102">
        <v>291</v>
      </c>
      <c r="K102" t="s">
        <v>2278</v>
      </c>
    </row>
    <row r="103" spans="1:11" x14ac:dyDescent="0.3">
      <c r="A103">
        <v>1.4990000000000001E-9</v>
      </c>
      <c r="B103">
        <v>-20.32</v>
      </c>
      <c r="C103" t="s">
        <v>914</v>
      </c>
      <c r="D103" t="s">
        <v>86</v>
      </c>
      <c r="E103" t="s">
        <v>915</v>
      </c>
      <c r="F103" s="5">
        <f t="shared" si="1"/>
        <v>3.0915313660837267</v>
      </c>
      <c r="G103">
        <v>494</v>
      </c>
      <c r="H103">
        <v>36</v>
      </c>
      <c r="I103">
        <v>12345</v>
      </c>
      <c r="J103">
        <v>291</v>
      </c>
      <c r="K103" t="s">
        <v>2279</v>
      </c>
    </row>
    <row r="104" spans="1:11" x14ac:dyDescent="0.3">
      <c r="A104">
        <v>1.5360000000000001E-9</v>
      </c>
      <c r="B104">
        <v>-20.29</v>
      </c>
      <c r="C104" t="s">
        <v>197</v>
      </c>
      <c r="D104" t="s">
        <v>86</v>
      </c>
      <c r="E104" t="s">
        <v>198</v>
      </c>
      <c r="F104" s="5">
        <f t="shared" si="1"/>
        <v>2.0679579588203199</v>
      </c>
      <c r="G104">
        <v>1436</v>
      </c>
      <c r="H104">
        <v>70</v>
      </c>
      <c r="I104">
        <v>12345</v>
      </c>
      <c r="J104">
        <v>291</v>
      </c>
      <c r="K104" t="s">
        <v>2280</v>
      </c>
    </row>
    <row r="105" spans="1:11" x14ac:dyDescent="0.3">
      <c r="A105">
        <v>1.589E-9</v>
      </c>
      <c r="B105">
        <v>-20.260000000000002</v>
      </c>
      <c r="C105" t="s">
        <v>818</v>
      </c>
      <c r="D105" t="s">
        <v>86</v>
      </c>
      <c r="E105" t="s">
        <v>819</v>
      </c>
      <c r="F105" s="5">
        <f t="shared" si="1"/>
        <v>6.7204246197815651</v>
      </c>
      <c r="G105">
        <v>101</v>
      </c>
      <c r="H105">
        <v>16</v>
      </c>
      <c r="I105">
        <v>12345</v>
      </c>
      <c r="J105">
        <v>291</v>
      </c>
      <c r="K105" t="s">
        <v>2281</v>
      </c>
    </row>
    <row r="106" spans="1:11" x14ac:dyDescent="0.3">
      <c r="A106">
        <v>1.601E-9</v>
      </c>
      <c r="B106">
        <v>-20.25</v>
      </c>
      <c r="C106" t="s">
        <v>542</v>
      </c>
      <c r="D106" t="s">
        <v>86</v>
      </c>
      <c r="E106" t="s">
        <v>543</v>
      </c>
      <c r="F106" s="5">
        <f t="shared" si="1"/>
        <v>2.3995753061426575</v>
      </c>
      <c r="G106">
        <v>937</v>
      </c>
      <c r="H106">
        <v>53</v>
      </c>
      <c r="I106">
        <v>12345</v>
      </c>
      <c r="J106">
        <v>291</v>
      </c>
      <c r="K106" t="s">
        <v>2282</v>
      </c>
    </row>
    <row r="107" spans="1:11" x14ac:dyDescent="0.3">
      <c r="A107">
        <v>1.6029999999999999E-9</v>
      </c>
      <c r="B107">
        <v>-20.25</v>
      </c>
      <c r="C107" t="s">
        <v>479</v>
      </c>
      <c r="D107" t="s">
        <v>86</v>
      </c>
      <c r="E107" t="s">
        <v>480</v>
      </c>
      <c r="F107" s="5">
        <f t="shared" si="1"/>
        <v>2.5135566387015547</v>
      </c>
      <c r="G107">
        <v>827</v>
      </c>
      <c r="H107">
        <v>49</v>
      </c>
      <c r="I107">
        <v>12345</v>
      </c>
      <c r="J107">
        <v>291</v>
      </c>
      <c r="K107" t="s">
        <v>2283</v>
      </c>
    </row>
    <row r="108" spans="1:11" x14ac:dyDescent="0.3">
      <c r="A108">
        <v>1.715E-9</v>
      </c>
      <c r="B108">
        <v>-20.18</v>
      </c>
      <c r="C108" t="s">
        <v>974</v>
      </c>
      <c r="D108" t="s">
        <v>86</v>
      </c>
      <c r="E108" t="s">
        <v>975</v>
      </c>
      <c r="F108" s="5">
        <f t="shared" si="1"/>
        <v>2.8567461557152281</v>
      </c>
      <c r="G108">
        <v>594</v>
      </c>
      <c r="H108">
        <v>40</v>
      </c>
      <c r="I108">
        <v>12345</v>
      </c>
      <c r="J108">
        <v>291</v>
      </c>
      <c r="K108" t="s">
        <v>2284</v>
      </c>
    </row>
    <row r="109" spans="1:11" x14ac:dyDescent="0.3">
      <c r="A109">
        <v>1.715E-9</v>
      </c>
      <c r="B109">
        <v>-20.18</v>
      </c>
      <c r="C109" t="s">
        <v>977</v>
      </c>
      <c r="D109" t="s">
        <v>86</v>
      </c>
      <c r="E109" t="s">
        <v>978</v>
      </c>
      <c r="F109" s="5">
        <f t="shared" si="1"/>
        <v>2.8567461557152281</v>
      </c>
      <c r="G109">
        <v>594</v>
      </c>
      <c r="H109">
        <v>40</v>
      </c>
      <c r="I109">
        <v>12345</v>
      </c>
      <c r="J109">
        <v>291</v>
      </c>
      <c r="K109" t="s">
        <v>2285</v>
      </c>
    </row>
    <row r="110" spans="1:11" x14ac:dyDescent="0.3">
      <c r="A110">
        <v>1.7490000000000001E-9</v>
      </c>
      <c r="B110">
        <v>-20.16</v>
      </c>
      <c r="C110" t="s">
        <v>731</v>
      </c>
      <c r="D110" t="s">
        <v>86</v>
      </c>
      <c r="E110" t="s">
        <v>732</v>
      </c>
      <c r="F110" s="5">
        <f t="shared" si="1"/>
        <v>2.213672801672061</v>
      </c>
      <c r="G110">
        <v>1169</v>
      </c>
      <c r="H110">
        <v>61</v>
      </c>
      <c r="I110">
        <v>12345</v>
      </c>
      <c r="J110">
        <v>291</v>
      </c>
      <c r="K110" t="s">
        <v>2286</v>
      </c>
    </row>
    <row r="111" spans="1:11" x14ac:dyDescent="0.3">
      <c r="A111">
        <v>2.1839999999999999E-9</v>
      </c>
      <c r="B111">
        <v>-19.940000000000001</v>
      </c>
      <c r="C111" t="s">
        <v>413</v>
      </c>
      <c r="D111" t="s">
        <v>86</v>
      </c>
      <c r="E111" t="s">
        <v>414</v>
      </c>
      <c r="F111" s="5">
        <f t="shared" si="1"/>
        <v>4.0948533216574452</v>
      </c>
      <c r="G111">
        <v>259</v>
      </c>
      <c r="H111">
        <v>25</v>
      </c>
      <c r="I111">
        <v>12345</v>
      </c>
      <c r="J111">
        <v>291</v>
      </c>
      <c r="K111" t="s">
        <v>2287</v>
      </c>
    </row>
    <row r="112" spans="1:11" x14ac:dyDescent="0.3">
      <c r="A112">
        <v>2.303E-9</v>
      </c>
      <c r="B112">
        <v>-19.89</v>
      </c>
      <c r="C112" t="s">
        <v>971</v>
      </c>
      <c r="D112" t="s">
        <v>86</v>
      </c>
      <c r="E112" t="s">
        <v>972</v>
      </c>
      <c r="F112" s="5">
        <f t="shared" si="1"/>
        <v>4.4150300881653211</v>
      </c>
      <c r="G112">
        <v>221</v>
      </c>
      <c r="H112">
        <v>23</v>
      </c>
      <c r="I112">
        <v>12345</v>
      </c>
      <c r="J112">
        <v>291</v>
      </c>
      <c r="K112" t="s">
        <v>2288</v>
      </c>
    </row>
    <row r="113" spans="1:11" x14ac:dyDescent="0.3">
      <c r="A113">
        <v>2.4800000000000001E-9</v>
      </c>
      <c r="B113">
        <v>-19.82</v>
      </c>
      <c r="C113" t="s">
        <v>641</v>
      </c>
      <c r="D113" t="s">
        <v>86</v>
      </c>
      <c r="E113" t="s">
        <v>642</v>
      </c>
      <c r="F113" s="5">
        <f t="shared" si="1"/>
        <v>2.1570854446968375</v>
      </c>
      <c r="G113">
        <v>1239</v>
      </c>
      <c r="H113">
        <v>63</v>
      </c>
      <c r="I113">
        <v>12345</v>
      </c>
      <c r="J113">
        <v>291</v>
      </c>
      <c r="K113" t="s">
        <v>2289</v>
      </c>
    </row>
    <row r="114" spans="1:11" x14ac:dyDescent="0.3">
      <c r="A114">
        <v>2.6430000000000001E-9</v>
      </c>
      <c r="B114">
        <v>-19.75</v>
      </c>
      <c r="C114" t="s">
        <v>752</v>
      </c>
      <c r="D114" t="s">
        <v>86</v>
      </c>
      <c r="E114" t="s">
        <v>753</v>
      </c>
      <c r="F114" s="5">
        <f t="shared" si="1"/>
        <v>5.6563573883161515</v>
      </c>
      <c r="G114">
        <v>135</v>
      </c>
      <c r="H114">
        <v>18</v>
      </c>
      <c r="I114">
        <v>12345</v>
      </c>
      <c r="J114">
        <v>291</v>
      </c>
      <c r="K114" t="s">
        <v>2290</v>
      </c>
    </row>
    <row r="115" spans="1:11" x14ac:dyDescent="0.3">
      <c r="A115">
        <v>2.9480000000000002E-9</v>
      </c>
      <c r="B115">
        <v>-19.64</v>
      </c>
      <c r="C115" t="s">
        <v>890</v>
      </c>
      <c r="D115" t="s">
        <v>86</v>
      </c>
      <c r="E115" t="s">
        <v>891</v>
      </c>
      <c r="F115" s="5">
        <f t="shared" si="1"/>
        <v>3.4583706857911247</v>
      </c>
      <c r="G115">
        <v>368</v>
      </c>
      <c r="H115">
        <v>30</v>
      </c>
      <c r="I115">
        <v>12345</v>
      </c>
      <c r="J115">
        <v>291</v>
      </c>
      <c r="K115" t="s">
        <v>2291</v>
      </c>
    </row>
    <row r="116" spans="1:11" x14ac:dyDescent="0.3">
      <c r="A116">
        <v>3.1669999999999999E-9</v>
      </c>
      <c r="B116">
        <v>-19.57</v>
      </c>
      <c r="C116" t="s">
        <v>965</v>
      </c>
      <c r="D116" t="s">
        <v>86</v>
      </c>
      <c r="E116" t="s">
        <v>966</v>
      </c>
      <c r="F116" s="5">
        <f t="shared" si="1"/>
        <v>7.6143272535025117</v>
      </c>
      <c r="G116">
        <v>78</v>
      </c>
      <c r="H116">
        <v>14</v>
      </c>
      <c r="I116">
        <v>12345</v>
      </c>
      <c r="J116">
        <v>291</v>
      </c>
      <c r="K116" t="s">
        <v>2292</v>
      </c>
    </row>
    <row r="117" spans="1:11" x14ac:dyDescent="0.3">
      <c r="A117">
        <v>3.1669999999999999E-9</v>
      </c>
      <c r="B117">
        <v>-19.57</v>
      </c>
      <c r="C117" t="s">
        <v>968</v>
      </c>
      <c r="D117" t="s">
        <v>86</v>
      </c>
      <c r="E117" t="s">
        <v>969</v>
      </c>
      <c r="F117" s="5">
        <f t="shared" si="1"/>
        <v>7.6143272535025117</v>
      </c>
      <c r="G117">
        <v>78</v>
      </c>
      <c r="H117">
        <v>14</v>
      </c>
      <c r="I117">
        <v>12345</v>
      </c>
      <c r="J117">
        <v>291</v>
      </c>
      <c r="K117" t="s">
        <v>2293</v>
      </c>
    </row>
    <row r="118" spans="1:11" x14ac:dyDescent="0.3">
      <c r="A118">
        <v>3.2700000000000001E-9</v>
      </c>
      <c r="B118">
        <v>-19.54</v>
      </c>
      <c r="C118" t="s">
        <v>674</v>
      </c>
      <c r="D118" t="s">
        <v>86</v>
      </c>
      <c r="E118" t="s">
        <v>675</v>
      </c>
      <c r="F118" s="5">
        <f t="shared" si="1"/>
        <v>5.9602112976058619</v>
      </c>
      <c r="G118">
        <v>121</v>
      </c>
      <c r="H118">
        <v>17</v>
      </c>
      <c r="I118">
        <v>12345</v>
      </c>
      <c r="J118">
        <v>291</v>
      </c>
      <c r="K118" t="s">
        <v>2294</v>
      </c>
    </row>
    <row r="119" spans="1:11" x14ac:dyDescent="0.3">
      <c r="A119">
        <v>3.2700000000000001E-9</v>
      </c>
      <c r="B119">
        <v>-19.54</v>
      </c>
      <c r="C119" t="s">
        <v>677</v>
      </c>
      <c r="D119" t="s">
        <v>86</v>
      </c>
      <c r="E119" t="s">
        <v>678</v>
      </c>
      <c r="F119" s="5">
        <f t="shared" si="1"/>
        <v>5.9602112976058619</v>
      </c>
      <c r="G119">
        <v>121</v>
      </c>
      <c r="H119">
        <v>17</v>
      </c>
      <c r="I119">
        <v>12345</v>
      </c>
      <c r="J119">
        <v>291</v>
      </c>
      <c r="K119" t="s">
        <v>2295</v>
      </c>
    </row>
    <row r="120" spans="1:11" x14ac:dyDescent="0.3">
      <c r="A120">
        <v>3.5670000000000002E-9</v>
      </c>
      <c r="B120">
        <v>-19.45</v>
      </c>
      <c r="C120" t="s">
        <v>584</v>
      </c>
      <c r="D120" t="s">
        <v>86</v>
      </c>
      <c r="E120" t="s">
        <v>585</v>
      </c>
      <c r="F120" s="5">
        <f t="shared" si="1"/>
        <v>3.4304054241809538</v>
      </c>
      <c r="G120">
        <v>371</v>
      </c>
      <c r="H120">
        <v>30</v>
      </c>
      <c r="I120">
        <v>12345</v>
      </c>
      <c r="J120">
        <v>291</v>
      </c>
      <c r="K120" t="s">
        <v>2296</v>
      </c>
    </row>
    <row r="121" spans="1:11" x14ac:dyDescent="0.3">
      <c r="A121">
        <v>3.6070000000000001E-9</v>
      </c>
      <c r="B121">
        <v>-19.440000000000001</v>
      </c>
      <c r="C121" t="s">
        <v>530</v>
      </c>
      <c r="D121" t="s">
        <v>86</v>
      </c>
      <c r="E121" t="s">
        <v>531</v>
      </c>
      <c r="F121" s="5">
        <f t="shared" si="1"/>
        <v>2.4241531664212079</v>
      </c>
      <c r="G121">
        <v>875</v>
      </c>
      <c r="H121">
        <v>50</v>
      </c>
      <c r="I121">
        <v>12345</v>
      </c>
      <c r="J121">
        <v>291</v>
      </c>
      <c r="K121" t="s">
        <v>2297</v>
      </c>
    </row>
    <row r="122" spans="1:11" x14ac:dyDescent="0.3">
      <c r="A122">
        <v>3.7710000000000003E-9</v>
      </c>
      <c r="B122">
        <v>-19.399999999999999</v>
      </c>
      <c r="C122" t="s">
        <v>557</v>
      </c>
      <c r="D122" t="s">
        <v>86</v>
      </c>
      <c r="E122" t="s">
        <v>558</v>
      </c>
      <c r="F122" s="5">
        <f t="shared" si="1"/>
        <v>3.2554574896783608</v>
      </c>
      <c r="G122">
        <v>417</v>
      </c>
      <c r="H122">
        <v>32</v>
      </c>
      <c r="I122">
        <v>12345</v>
      </c>
      <c r="J122">
        <v>291</v>
      </c>
      <c r="K122" t="s">
        <v>2298</v>
      </c>
    </row>
    <row r="123" spans="1:11" x14ac:dyDescent="0.3">
      <c r="A123">
        <v>4.1169999999999997E-9</v>
      </c>
      <c r="B123">
        <v>-19.309999999999999</v>
      </c>
      <c r="C123" t="s">
        <v>821</v>
      </c>
      <c r="D123" t="s">
        <v>86</v>
      </c>
      <c r="E123" t="s">
        <v>822</v>
      </c>
      <c r="F123" s="5">
        <f t="shared" si="1"/>
        <v>2.9770302043769217</v>
      </c>
      <c r="G123">
        <v>513</v>
      </c>
      <c r="H123">
        <v>36</v>
      </c>
      <c r="I123">
        <v>12345</v>
      </c>
      <c r="J123">
        <v>291</v>
      </c>
      <c r="K123" t="s">
        <v>2299</v>
      </c>
    </row>
    <row r="124" spans="1:11" x14ac:dyDescent="0.3">
      <c r="A124">
        <v>4.6369999999999996E-9</v>
      </c>
      <c r="B124">
        <v>-19.190000000000001</v>
      </c>
      <c r="C124" t="s">
        <v>320</v>
      </c>
      <c r="D124" t="s">
        <v>86</v>
      </c>
      <c r="E124" t="s">
        <v>321</v>
      </c>
      <c r="F124" s="5">
        <f t="shared" si="1"/>
        <v>3.6948786165613572</v>
      </c>
      <c r="G124">
        <v>310</v>
      </c>
      <c r="H124">
        <v>27</v>
      </c>
      <c r="I124">
        <v>12345</v>
      </c>
      <c r="J124">
        <v>291</v>
      </c>
      <c r="K124" t="s">
        <v>2300</v>
      </c>
    </row>
    <row r="125" spans="1:11" x14ac:dyDescent="0.3">
      <c r="A125">
        <v>4.6369999999999996E-9</v>
      </c>
      <c r="B125">
        <v>-19.190000000000001</v>
      </c>
      <c r="C125" t="s">
        <v>323</v>
      </c>
      <c r="D125" t="s">
        <v>86</v>
      </c>
      <c r="E125" t="s">
        <v>324</v>
      </c>
      <c r="F125" s="5">
        <f t="shared" si="1"/>
        <v>3.6948786165613572</v>
      </c>
      <c r="G125">
        <v>310</v>
      </c>
      <c r="H125">
        <v>27</v>
      </c>
      <c r="I125">
        <v>12345</v>
      </c>
      <c r="J125">
        <v>291</v>
      </c>
      <c r="K125" t="s">
        <v>2301</v>
      </c>
    </row>
    <row r="126" spans="1:11" x14ac:dyDescent="0.3">
      <c r="A126">
        <v>4.6369999999999996E-9</v>
      </c>
      <c r="B126">
        <v>-19.190000000000001</v>
      </c>
      <c r="C126" t="s">
        <v>464</v>
      </c>
      <c r="D126" t="s">
        <v>86</v>
      </c>
      <c r="E126" t="s">
        <v>465</v>
      </c>
      <c r="F126" s="5">
        <f t="shared" si="1"/>
        <v>3.6948786165613572</v>
      </c>
      <c r="G126">
        <v>310</v>
      </c>
      <c r="H126">
        <v>27</v>
      </c>
      <c r="I126">
        <v>12345</v>
      </c>
      <c r="J126">
        <v>291</v>
      </c>
      <c r="K126" t="s">
        <v>2302</v>
      </c>
    </row>
    <row r="127" spans="1:11" x14ac:dyDescent="0.3">
      <c r="A127">
        <v>4.9529999999999997E-9</v>
      </c>
      <c r="B127">
        <v>-19.12</v>
      </c>
      <c r="C127" t="s">
        <v>335</v>
      </c>
      <c r="D127" t="s">
        <v>86</v>
      </c>
      <c r="E127" t="s">
        <v>336</v>
      </c>
      <c r="F127" s="5">
        <f t="shared" si="1"/>
        <v>3.803412726626378</v>
      </c>
      <c r="G127">
        <v>290</v>
      </c>
      <c r="H127">
        <v>26</v>
      </c>
      <c r="I127">
        <v>12345</v>
      </c>
      <c r="J127">
        <v>291</v>
      </c>
      <c r="K127" t="s">
        <v>2303</v>
      </c>
    </row>
    <row r="128" spans="1:11" x14ac:dyDescent="0.3">
      <c r="A128">
        <v>5.4199999999999999E-9</v>
      </c>
      <c r="B128">
        <v>-19.03</v>
      </c>
      <c r="C128" t="s">
        <v>476</v>
      </c>
      <c r="D128" t="s">
        <v>86</v>
      </c>
      <c r="E128" t="s">
        <v>477</v>
      </c>
      <c r="F128" s="5">
        <f t="shared" si="1"/>
        <v>2.4227404897507991</v>
      </c>
      <c r="G128">
        <v>858</v>
      </c>
      <c r="H128">
        <v>49</v>
      </c>
      <c r="I128">
        <v>12345</v>
      </c>
      <c r="J128">
        <v>291</v>
      </c>
      <c r="K128" t="s">
        <v>2304</v>
      </c>
    </row>
    <row r="129" spans="1:11" x14ac:dyDescent="0.3">
      <c r="A129">
        <v>6.3140000000000003E-9</v>
      </c>
      <c r="B129">
        <v>-18.88</v>
      </c>
      <c r="C129" t="s">
        <v>944</v>
      </c>
      <c r="D129" t="s">
        <v>86</v>
      </c>
      <c r="E129" t="s">
        <v>945</v>
      </c>
      <c r="F129" s="5">
        <f t="shared" si="1"/>
        <v>3.0494104313332313</v>
      </c>
      <c r="G129">
        <v>473</v>
      </c>
      <c r="H129">
        <v>34</v>
      </c>
      <c r="I129">
        <v>12345</v>
      </c>
      <c r="J129">
        <v>291</v>
      </c>
      <c r="K129" t="s">
        <v>2305</v>
      </c>
    </row>
    <row r="130" spans="1:11" x14ac:dyDescent="0.3">
      <c r="A130">
        <v>6.3350000000000001E-9</v>
      </c>
      <c r="B130">
        <v>-18.88</v>
      </c>
      <c r="C130" t="s">
        <v>857</v>
      </c>
      <c r="D130" t="s">
        <v>86</v>
      </c>
      <c r="E130" t="s">
        <v>858</v>
      </c>
      <c r="F130" s="5">
        <f t="shared" ref="F130:F193" si="2">(H130/J130)/(G130/I130)</f>
        <v>2.8232256666726849</v>
      </c>
      <c r="G130">
        <v>571</v>
      </c>
      <c r="H130">
        <v>38</v>
      </c>
      <c r="I130">
        <v>12345</v>
      </c>
      <c r="J130">
        <v>291</v>
      </c>
      <c r="K130" t="s">
        <v>2306</v>
      </c>
    </row>
    <row r="131" spans="1:11" x14ac:dyDescent="0.3">
      <c r="A131">
        <v>6.8560000000000003E-9</v>
      </c>
      <c r="B131">
        <v>-18.8</v>
      </c>
      <c r="C131" t="s">
        <v>869</v>
      </c>
      <c r="D131" t="s">
        <v>86</v>
      </c>
      <c r="E131" t="s">
        <v>870</v>
      </c>
      <c r="F131" s="5">
        <f t="shared" si="2"/>
        <v>2.9201080207368277</v>
      </c>
      <c r="G131">
        <v>523</v>
      </c>
      <c r="H131">
        <v>36</v>
      </c>
      <c r="I131">
        <v>12345</v>
      </c>
      <c r="J131">
        <v>291</v>
      </c>
      <c r="K131" t="s">
        <v>2307</v>
      </c>
    </row>
    <row r="132" spans="1:11" x14ac:dyDescent="0.3">
      <c r="A132">
        <v>7.4880000000000006E-9</v>
      </c>
      <c r="B132">
        <v>-18.71</v>
      </c>
      <c r="C132" t="s">
        <v>458</v>
      </c>
      <c r="D132" t="s">
        <v>86</v>
      </c>
      <c r="E132" t="s">
        <v>459</v>
      </c>
      <c r="F132" s="5">
        <f t="shared" si="2"/>
        <v>6.0603829160530198</v>
      </c>
      <c r="G132">
        <v>112</v>
      </c>
      <c r="H132">
        <v>16</v>
      </c>
      <c r="I132">
        <v>12345</v>
      </c>
      <c r="J132">
        <v>291</v>
      </c>
      <c r="K132" t="s">
        <v>2308</v>
      </c>
    </row>
    <row r="133" spans="1:11" x14ac:dyDescent="0.3">
      <c r="A133">
        <v>7.5369999999999999E-9</v>
      </c>
      <c r="B133">
        <v>-18.7</v>
      </c>
      <c r="C133" t="s">
        <v>1639</v>
      </c>
      <c r="D133" t="s">
        <v>86</v>
      </c>
      <c r="E133" t="s">
        <v>1640</v>
      </c>
      <c r="F133" s="5">
        <f t="shared" si="2"/>
        <v>5.302835051546392</v>
      </c>
      <c r="G133">
        <v>144</v>
      </c>
      <c r="H133">
        <v>18</v>
      </c>
      <c r="I133">
        <v>12345</v>
      </c>
      <c r="J133">
        <v>291</v>
      </c>
      <c r="K133" t="s">
        <v>2309</v>
      </c>
    </row>
    <row r="134" spans="1:11" x14ac:dyDescent="0.3">
      <c r="A134">
        <v>7.8459999999999996E-9</v>
      </c>
      <c r="B134">
        <v>-18.66</v>
      </c>
      <c r="C134" t="s">
        <v>485</v>
      </c>
      <c r="D134" t="s">
        <v>86</v>
      </c>
      <c r="E134" t="s">
        <v>486</v>
      </c>
      <c r="F134" s="5">
        <f t="shared" si="2"/>
        <v>5.6342622422680408</v>
      </c>
      <c r="G134">
        <v>128</v>
      </c>
      <c r="H134">
        <v>17</v>
      </c>
      <c r="I134">
        <v>12345</v>
      </c>
      <c r="J134">
        <v>291</v>
      </c>
      <c r="K134" t="s">
        <v>2310</v>
      </c>
    </row>
    <row r="135" spans="1:11" x14ac:dyDescent="0.3">
      <c r="A135">
        <v>8.4589999999999998E-9</v>
      </c>
      <c r="B135">
        <v>-18.59</v>
      </c>
      <c r="C135" t="s">
        <v>932</v>
      </c>
      <c r="D135" t="s">
        <v>86</v>
      </c>
      <c r="E135" t="s">
        <v>933</v>
      </c>
      <c r="F135" s="5">
        <f t="shared" si="2"/>
        <v>2.8435492305393693</v>
      </c>
      <c r="G135">
        <v>552</v>
      </c>
      <c r="H135">
        <v>37</v>
      </c>
      <c r="I135">
        <v>12345</v>
      </c>
      <c r="J135">
        <v>291</v>
      </c>
      <c r="K135" t="s">
        <v>2311</v>
      </c>
    </row>
    <row r="136" spans="1:11" x14ac:dyDescent="0.3">
      <c r="A136">
        <v>8.7600000000000004E-9</v>
      </c>
      <c r="B136">
        <v>-18.55</v>
      </c>
      <c r="C136" t="s">
        <v>224</v>
      </c>
      <c r="D136" t="s">
        <v>86</v>
      </c>
      <c r="E136" t="s">
        <v>225</v>
      </c>
      <c r="F136" s="5">
        <f t="shared" si="2"/>
        <v>3.7013076869854009</v>
      </c>
      <c r="G136">
        <v>298</v>
      </c>
      <c r="H136">
        <v>26</v>
      </c>
      <c r="I136">
        <v>12345</v>
      </c>
      <c r="J136">
        <v>291</v>
      </c>
      <c r="K136" t="s">
        <v>2312</v>
      </c>
    </row>
    <row r="137" spans="1:11" x14ac:dyDescent="0.3">
      <c r="A137">
        <v>9.6389999999999995E-9</v>
      </c>
      <c r="B137">
        <v>-18.46</v>
      </c>
      <c r="C137" t="s">
        <v>290</v>
      </c>
      <c r="D137" t="s">
        <v>86</v>
      </c>
      <c r="E137" t="s">
        <v>291</v>
      </c>
      <c r="F137" s="5">
        <f t="shared" si="2"/>
        <v>2.3026924649721283</v>
      </c>
      <c r="G137">
        <v>958</v>
      </c>
      <c r="H137">
        <v>52</v>
      </c>
      <c r="I137">
        <v>12345</v>
      </c>
      <c r="J137">
        <v>291</v>
      </c>
      <c r="K137" t="s">
        <v>2313</v>
      </c>
    </row>
    <row r="138" spans="1:11" x14ac:dyDescent="0.3">
      <c r="A138">
        <v>1.3060000000000001E-8</v>
      </c>
      <c r="B138">
        <v>-18.149999999999999</v>
      </c>
      <c r="C138" t="s">
        <v>254</v>
      </c>
      <c r="D138" t="s">
        <v>86</v>
      </c>
      <c r="E138" t="s">
        <v>255</v>
      </c>
      <c r="F138" s="5">
        <f t="shared" si="2"/>
        <v>2.619472736306049</v>
      </c>
      <c r="G138">
        <v>664</v>
      </c>
      <c r="H138">
        <v>41</v>
      </c>
      <c r="I138">
        <v>12345</v>
      </c>
      <c r="J138">
        <v>291</v>
      </c>
      <c r="K138" t="s">
        <v>2314</v>
      </c>
    </row>
    <row r="139" spans="1:11" x14ac:dyDescent="0.3">
      <c r="A139">
        <v>1.7199999999999999E-8</v>
      </c>
      <c r="B139">
        <v>-17.88</v>
      </c>
      <c r="C139" t="s">
        <v>251</v>
      </c>
      <c r="D139" t="s">
        <v>86</v>
      </c>
      <c r="E139" t="s">
        <v>252</v>
      </c>
      <c r="F139" s="5">
        <f t="shared" si="2"/>
        <v>2.9913428495902723</v>
      </c>
      <c r="G139">
        <v>468</v>
      </c>
      <c r="H139">
        <v>33</v>
      </c>
      <c r="I139">
        <v>12345</v>
      </c>
      <c r="J139">
        <v>291</v>
      </c>
      <c r="K139" t="s">
        <v>2315</v>
      </c>
    </row>
    <row r="140" spans="1:11" x14ac:dyDescent="0.3">
      <c r="A140">
        <v>1.754E-8</v>
      </c>
      <c r="B140">
        <v>-17.86</v>
      </c>
      <c r="C140" t="s">
        <v>398</v>
      </c>
      <c r="D140" t="s">
        <v>86</v>
      </c>
      <c r="E140" t="s">
        <v>399</v>
      </c>
      <c r="F140" s="5">
        <f t="shared" si="2"/>
        <v>3.8276102627703277</v>
      </c>
      <c r="G140">
        <v>266</v>
      </c>
      <c r="H140">
        <v>24</v>
      </c>
      <c r="I140">
        <v>12345</v>
      </c>
      <c r="J140">
        <v>291</v>
      </c>
      <c r="K140" t="s">
        <v>2316</v>
      </c>
    </row>
    <row r="141" spans="1:11" x14ac:dyDescent="0.3">
      <c r="A141">
        <v>2.014E-8</v>
      </c>
      <c r="B141">
        <v>-17.72</v>
      </c>
      <c r="C141" t="s">
        <v>356</v>
      </c>
      <c r="D141" t="s">
        <v>86</v>
      </c>
      <c r="E141" t="s">
        <v>357</v>
      </c>
      <c r="F141" s="5">
        <f t="shared" si="2"/>
        <v>3.0369704098341752</v>
      </c>
      <c r="G141">
        <v>447</v>
      </c>
      <c r="H141">
        <v>32</v>
      </c>
      <c r="I141">
        <v>12345</v>
      </c>
      <c r="J141">
        <v>291</v>
      </c>
      <c r="K141" t="s">
        <v>2317</v>
      </c>
    </row>
    <row r="142" spans="1:11" x14ac:dyDescent="0.3">
      <c r="A142">
        <v>2.5279999999999999E-8</v>
      </c>
      <c r="B142">
        <v>-17.489999999999998</v>
      </c>
      <c r="C142" t="s">
        <v>953</v>
      </c>
      <c r="D142" t="s">
        <v>86</v>
      </c>
      <c r="E142" t="s">
        <v>954</v>
      </c>
      <c r="F142" s="5">
        <f t="shared" si="2"/>
        <v>7.16227071897175</v>
      </c>
      <c r="G142">
        <v>77</v>
      </c>
      <c r="H142">
        <v>13</v>
      </c>
      <c r="I142">
        <v>12345</v>
      </c>
      <c r="J142">
        <v>291</v>
      </c>
      <c r="K142" t="s">
        <v>2318</v>
      </c>
    </row>
    <row r="143" spans="1:11" x14ac:dyDescent="0.3">
      <c r="A143">
        <v>2.5819999999999999E-8</v>
      </c>
      <c r="B143">
        <v>-17.47</v>
      </c>
      <c r="C143" t="s">
        <v>380</v>
      </c>
      <c r="D143" t="s">
        <v>86</v>
      </c>
      <c r="E143" t="s">
        <v>381</v>
      </c>
      <c r="F143" s="5">
        <f t="shared" si="2"/>
        <v>3.4089653902798234</v>
      </c>
      <c r="G143">
        <v>336</v>
      </c>
      <c r="H143">
        <v>27</v>
      </c>
      <c r="I143">
        <v>12345</v>
      </c>
      <c r="J143">
        <v>291</v>
      </c>
      <c r="K143" t="s">
        <v>2319</v>
      </c>
    </row>
    <row r="144" spans="1:11" x14ac:dyDescent="0.3">
      <c r="A144">
        <v>2.6210000000000001E-8</v>
      </c>
      <c r="B144">
        <v>-17.46</v>
      </c>
      <c r="C144" t="s">
        <v>1688</v>
      </c>
      <c r="D144" t="s">
        <v>86</v>
      </c>
      <c r="E144" t="s">
        <v>1689</v>
      </c>
      <c r="F144" s="5">
        <f t="shared" si="2"/>
        <v>5.563630218015887</v>
      </c>
      <c r="G144">
        <v>122</v>
      </c>
      <c r="H144">
        <v>16</v>
      </c>
      <c r="I144">
        <v>12345</v>
      </c>
      <c r="J144">
        <v>291</v>
      </c>
      <c r="K144" t="s">
        <v>2320</v>
      </c>
    </row>
    <row r="145" spans="1:11" x14ac:dyDescent="0.3">
      <c r="A145">
        <v>2.9140000000000002E-8</v>
      </c>
      <c r="B145">
        <v>-17.350000000000001</v>
      </c>
      <c r="C145" t="s">
        <v>386</v>
      </c>
      <c r="D145" t="s">
        <v>86</v>
      </c>
      <c r="E145" t="s">
        <v>387</v>
      </c>
      <c r="F145" s="5">
        <f t="shared" si="2"/>
        <v>2.7616934807330216</v>
      </c>
      <c r="G145">
        <v>553</v>
      </c>
      <c r="H145">
        <v>36</v>
      </c>
      <c r="I145">
        <v>12345</v>
      </c>
      <c r="J145">
        <v>291</v>
      </c>
      <c r="K145" t="s">
        <v>2321</v>
      </c>
    </row>
    <row r="146" spans="1:11" x14ac:dyDescent="0.3">
      <c r="A146">
        <v>3.648E-8</v>
      </c>
      <c r="B146">
        <v>-17.13</v>
      </c>
      <c r="C146" t="s">
        <v>701</v>
      </c>
      <c r="D146" t="s">
        <v>86</v>
      </c>
      <c r="E146" t="s">
        <v>702</v>
      </c>
      <c r="F146" s="5">
        <f t="shared" si="2"/>
        <v>2.2350792366021981</v>
      </c>
      <c r="G146">
        <v>968</v>
      </c>
      <c r="H146">
        <v>51</v>
      </c>
      <c r="I146">
        <v>12345</v>
      </c>
      <c r="J146">
        <v>291</v>
      </c>
      <c r="K146" t="s">
        <v>2322</v>
      </c>
    </row>
    <row r="147" spans="1:11" x14ac:dyDescent="0.3">
      <c r="A147">
        <v>4.07E-8</v>
      </c>
      <c r="B147">
        <v>-17.02</v>
      </c>
      <c r="C147" t="s">
        <v>815</v>
      </c>
      <c r="D147" t="s">
        <v>86</v>
      </c>
      <c r="E147" t="s">
        <v>816</v>
      </c>
      <c r="F147" s="5">
        <f t="shared" si="2"/>
        <v>6.8936855670103094</v>
      </c>
      <c r="G147">
        <v>80</v>
      </c>
      <c r="H147">
        <v>13</v>
      </c>
      <c r="I147">
        <v>12345</v>
      </c>
      <c r="J147">
        <v>291</v>
      </c>
      <c r="K147" t="s">
        <v>2323</v>
      </c>
    </row>
    <row r="148" spans="1:11" x14ac:dyDescent="0.3">
      <c r="A148">
        <v>4.7470000000000001E-8</v>
      </c>
      <c r="B148">
        <v>-16.86</v>
      </c>
      <c r="C148" t="s">
        <v>923</v>
      </c>
      <c r="D148" t="s">
        <v>86</v>
      </c>
      <c r="E148" t="s">
        <v>924</v>
      </c>
      <c r="F148" s="5">
        <f t="shared" si="2"/>
        <v>6.8085783377879601</v>
      </c>
      <c r="G148">
        <v>81</v>
      </c>
      <c r="H148">
        <v>13</v>
      </c>
      <c r="I148">
        <v>12345</v>
      </c>
      <c r="J148">
        <v>291</v>
      </c>
      <c r="K148" t="s">
        <v>2324</v>
      </c>
    </row>
    <row r="149" spans="1:11" x14ac:dyDescent="0.3">
      <c r="A149">
        <v>4.7880000000000003E-8</v>
      </c>
      <c r="B149">
        <v>-16.850000000000001</v>
      </c>
      <c r="C149" t="s">
        <v>509</v>
      </c>
      <c r="D149" t="s">
        <v>86</v>
      </c>
      <c r="E149" t="s">
        <v>510</v>
      </c>
      <c r="F149" s="5">
        <f t="shared" si="2"/>
        <v>5.7327946503204226</v>
      </c>
      <c r="G149">
        <v>111</v>
      </c>
      <c r="H149">
        <v>15</v>
      </c>
      <c r="I149">
        <v>12345</v>
      </c>
      <c r="J149">
        <v>291</v>
      </c>
      <c r="K149" t="s">
        <v>2325</v>
      </c>
    </row>
    <row r="150" spans="1:11" x14ac:dyDescent="0.3">
      <c r="A150">
        <v>4.8540000000000003E-8</v>
      </c>
      <c r="B150">
        <v>-16.84</v>
      </c>
      <c r="C150" t="s">
        <v>296</v>
      </c>
      <c r="D150" t="s">
        <v>86</v>
      </c>
      <c r="E150" t="s">
        <v>297</v>
      </c>
      <c r="F150" s="5">
        <f t="shared" si="2"/>
        <v>1.6039670685949512</v>
      </c>
      <c r="G150">
        <v>2830</v>
      </c>
      <c r="H150">
        <v>107</v>
      </c>
      <c r="I150">
        <v>12345</v>
      </c>
      <c r="J150">
        <v>291</v>
      </c>
      <c r="K150" t="s">
        <v>2326</v>
      </c>
    </row>
    <row r="151" spans="1:11" x14ac:dyDescent="0.3">
      <c r="A151">
        <v>5.5210000000000003E-8</v>
      </c>
      <c r="B151">
        <v>-16.71</v>
      </c>
      <c r="C151" t="s">
        <v>383</v>
      </c>
      <c r="D151" t="s">
        <v>86</v>
      </c>
      <c r="E151" t="s">
        <v>384</v>
      </c>
      <c r="F151" s="5">
        <f t="shared" si="2"/>
        <v>3.3834039592688638</v>
      </c>
      <c r="G151">
        <v>326</v>
      </c>
      <c r="H151">
        <v>26</v>
      </c>
      <c r="I151">
        <v>12345</v>
      </c>
      <c r="J151">
        <v>291</v>
      </c>
      <c r="K151" t="s">
        <v>2327</v>
      </c>
    </row>
    <row r="152" spans="1:11" x14ac:dyDescent="0.3">
      <c r="A152">
        <v>6.2789999999999995E-8</v>
      </c>
      <c r="B152">
        <v>-16.579999999999998</v>
      </c>
      <c r="C152" t="s">
        <v>515</v>
      </c>
      <c r="D152" t="s">
        <v>86</v>
      </c>
      <c r="E152" t="s">
        <v>516</v>
      </c>
      <c r="F152" s="5">
        <f t="shared" si="2"/>
        <v>4.0129562552242959</v>
      </c>
      <c r="G152">
        <v>222</v>
      </c>
      <c r="H152">
        <v>21</v>
      </c>
      <c r="I152">
        <v>12345</v>
      </c>
      <c r="J152">
        <v>291</v>
      </c>
      <c r="K152" t="s">
        <v>2328</v>
      </c>
    </row>
    <row r="153" spans="1:11" x14ac:dyDescent="0.3">
      <c r="A153">
        <v>6.7249999999999997E-8</v>
      </c>
      <c r="B153">
        <v>-16.510000000000002</v>
      </c>
      <c r="C153" t="s">
        <v>293</v>
      </c>
      <c r="D153" t="s">
        <v>86</v>
      </c>
      <c r="E153" t="s">
        <v>294</v>
      </c>
      <c r="F153" s="5">
        <f t="shared" si="2"/>
        <v>3.015830361069038</v>
      </c>
      <c r="G153">
        <v>422</v>
      </c>
      <c r="H153">
        <v>30</v>
      </c>
      <c r="I153">
        <v>12345</v>
      </c>
      <c r="J153">
        <v>291</v>
      </c>
      <c r="K153" t="s">
        <v>2329</v>
      </c>
    </row>
    <row r="154" spans="1:11" x14ac:dyDescent="0.3">
      <c r="A154">
        <v>7.0370000000000001E-8</v>
      </c>
      <c r="B154">
        <v>-16.47</v>
      </c>
      <c r="C154" t="s">
        <v>707</v>
      </c>
      <c r="D154" t="s">
        <v>86</v>
      </c>
      <c r="E154" t="s">
        <v>708</v>
      </c>
      <c r="F154" s="5">
        <f t="shared" si="2"/>
        <v>1.9767964985054596</v>
      </c>
      <c r="G154">
        <v>1352</v>
      </c>
      <c r="H154">
        <v>63</v>
      </c>
      <c r="I154">
        <v>12345</v>
      </c>
      <c r="J154">
        <v>291</v>
      </c>
      <c r="K154" t="s">
        <v>2330</v>
      </c>
    </row>
    <row r="155" spans="1:11" x14ac:dyDescent="0.3">
      <c r="A155">
        <v>7.8660000000000004E-8</v>
      </c>
      <c r="B155">
        <v>-16.36</v>
      </c>
      <c r="C155" t="s">
        <v>329</v>
      </c>
      <c r="D155" t="s">
        <v>86</v>
      </c>
      <c r="E155" t="s">
        <v>330</v>
      </c>
      <c r="F155" s="5">
        <f t="shared" si="2"/>
        <v>2.9945421467556095</v>
      </c>
      <c r="G155">
        <v>425</v>
      </c>
      <c r="H155">
        <v>30</v>
      </c>
      <c r="I155">
        <v>12345</v>
      </c>
      <c r="J155">
        <v>291</v>
      </c>
      <c r="K155" t="s">
        <v>2331</v>
      </c>
    </row>
    <row r="156" spans="1:11" x14ac:dyDescent="0.3">
      <c r="A156">
        <v>7.9129999999999995E-8</v>
      </c>
      <c r="B156">
        <v>-16.350000000000001</v>
      </c>
      <c r="C156" t="s">
        <v>716</v>
      </c>
      <c r="D156" t="s">
        <v>86</v>
      </c>
      <c r="E156" t="s">
        <v>717</v>
      </c>
      <c r="F156" s="5">
        <f t="shared" si="2"/>
        <v>2.3597951177551577</v>
      </c>
      <c r="G156">
        <v>791</v>
      </c>
      <c r="H156">
        <v>44</v>
      </c>
      <c r="I156">
        <v>12345</v>
      </c>
      <c r="J156">
        <v>291</v>
      </c>
      <c r="K156" t="s">
        <v>2332</v>
      </c>
    </row>
    <row r="157" spans="1:11" x14ac:dyDescent="0.3">
      <c r="A157">
        <v>8.2850000000000004E-8</v>
      </c>
      <c r="B157">
        <v>-16.309999999999999</v>
      </c>
      <c r="C157" t="s">
        <v>332</v>
      </c>
      <c r="D157" t="s">
        <v>86</v>
      </c>
      <c r="E157" t="s">
        <v>333</v>
      </c>
      <c r="F157" s="5">
        <f t="shared" si="2"/>
        <v>2.9875127050965586</v>
      </c>
      <c r="G157">
        <v>426</v>
      </c>
      <c r="H157">
        <v>30</v>
      </c>
      <c r="I157">
        <v>12345</v>
      </c>
      <c r="J157">
        <v>291</v>
      </c>
      <c r="K157" t="s">
        <v>2333</v>
      </c>
    </row>
    <row r="158" spans="1:11" x14ac:dyDescent="0.3">
      <c r="A158">
        <v>9.1860000000000003E-8</v>
      </c>
      <c r="B158">
        <v>-16.2</v>
      </c>
      <c r="C158" t="s">
        <v>305</v>
      </c>
      <c r="D158" t="s">
        <v>86</v>
      </c>
      <c r="E158" t="s">
        <v>306</v>
      </c>
      <c r="F158" s="5">
        <f t="shared" si="2"/>
        <v>2.9735523653531168</v>
      </c>
      <c r="G158">
        <v>428</v>
      </c>
      <c r="H158">
        <v>30</v>
      </c>
      <c r="I158">
        <v>12345</v>
      </c>
      <c r="J158">
        <v>291</v>
      </c>
      <c r="K158" t="s">
        <v>2334</v>
      </c>
    </row>
    <row r="159" spans="1:11" x14ac:dyDescent="0.3">
      <c r="A159">
        <v>1.024E-7</v>
      </c>
      <c r="B159">
        <v>-16.09</v>
      </c>
      <c r="C159" t="s">
        <v>908</v>
      </c>
      <c r="D159" t="s">
        <v>86</v>
      </c>
      <c r="E159" t="s">
        <v>909</v>
      </c>
      <c r="F159" s="5">
        <f t="shared" si="2"/>
        <v>3.748188630811907</v>
      </c>
      <c r="G159">
        <v>249</v>
      </c>
      <c r="H159">
        <v>22</v>
      </c>
      <c r="I159">
        <v>12345</v>
      </c>
      <c r="J159">
        <v>291</v>
      </c>
      <c r="K159" t="s">
        <v>2335</v>
      </c>
    </row>
    <row r="160" spans="1:11" x14ac:dyDescent="0.3">
      <c r="A160">
        <v>1.099E-7</v>
      </c>
      <c r="B160">
        <v>-16.02</v>
      </c>
      <c r="C160" t="s">
        <v>1001</v>
      </c>
      <c r="D160" t="s">
        <v>86</v>
      </c>
      <c r="E160" t="s">
        <v>1002</v>
      </c>
      <c r="F160" s="5">
        <f t="shared" si="2"/>
        <v>5.3927136117420931</v>
      </c>
      <c r="G160">
        <v>118</v>
      </c>
      <c r="H160">
        <v>15</v>
      </c>
      <c r="I160">
        <v>12345</v>
      </c>
      <c r="J160">
        <v>291</v>
      </c>
      <c r="K160" t="s">
        <v>2336</v>
      </c>
    </row>
    <row r="161" spans="1:11" x14ac:dyDescent="0.3">
      <c r="A161">
        <v>1.2550000000000001E-7</v>
      </c>
      <c r="B161">
        <v>-15.89</v>
      </c>
      <c r="C161" t="s">
        <v>761</v>
      </c>
      <c r="D161" t="s">
        <v>86</v>
      </c>
      <c r="E161" t="s">
        <v>762</v>
      </c>
      <c r="F161" s="5">
        <f t="shared" si="2"/>
        <v>5.7661895706135518</v>
      </c>
      <c r="G161">
        <v>103</v>
      </c>
      <c r="H161">
        <v>14</v>
      </c>
      <c r="I161">
        <v>12345</v>
      </c>
      <c r="J161">
        <v>291</v>
      </c>
      <c r="K161" t="s">
        <v>2337</v>
      </c>
    </row>
    <row r="162" spans="1:11" x14ac:dyDescent="0.3">
      <c r="A162">
        <v>1.4399999999999999E-7</v>
      </c>
      <c r="B162">
        <v>-15.75</v>
      </c>
      <c r="C162" t="s">
        <v>317</v>
      </c>
      <c r="D162" t="s">
        <v>86</v>
      </c>
      <c r="E162" t="s">
        <v>318</v>
      </c>
      <c r="F162" s="5">
        <f t="shared" si="2"/>
        <v>2.4023893603690838</v>
      </c>
      <c r="G162">
        <v>724</v>
      </c>
      <c r="H162">
        <v>41</v>
      </c>
      <c r="I162">
        <v>12345</v>
      </c>
      <c r="J162">
        <v>291</v>
      </c>
      <c r="K162" t="s">
        <v>2338</v>
      </c>
    </row>
    <row r="163" spans="1:11" x14ac:dyDescent="0.3">
      <c r="A163">
        <v>1.4490000000000001E-7</v>
      </c>
      <c r="B163">
        <v>-15.75</v>
      </c>
      <c r="C163" t="s">
        <v>326</v>
      </c>
      <c r="D163" t="s">
        <v>86</v>
      </c>
      <c r="E163" t="s">
        <v>327</v>
      </c>
      <c r="F163" s="5">
        <f t="shared" si="2"/>
        <v>2.912312156455684</v>
      </c>
      <c r="G163">
        <v>437</v>
      </c>
      <c r="H163">
        <v>30</v>
      </c>
      <c r="I163">
        <v>12345</v>
      </c>
      <c r="J163">
        <v>291</v>
      </c>
      <c r="K163" t="s">
        <v>2339</v>
      </c>
    </row>
    <row r="164" spans="1:11" x14ac:dyDescent="0.3">
      <c r="A164">
        <v>2.4509999999999999E-7</v>
      </c>
      <c r="B164">
        <v>-15.22</v>
      </c>
      <c r="C164" t="s">
        <v>683</v>
      </c>
      <c r="D164" t="s">
        <v>86</v>
      </c>
      <c r="E164" t="s">
        <v>684</v>
      </c>
      <c r="F164" s="5">
        <f t="shared" si="2"/>
        <v>4.2422680412371134</v>
      </c>
      <c r="G164">
        <v>180</v>
      </c>
      <c r="H164">
        <v>18</v>
      </c>
      <c r="I164">
        <v>12345</v>
      </c>
      <c r="J164">
        <v>291</v>
      </c>
      <c r="K164" t="s">
        <v>2340</v>
      </c>
    </row>
    <row r="165" spans="1:11" x14ac:dyDescent="0.3">
      <c r="A165">
        <v>3.0619999999999998E-7</v>
      </c>
      <c r="B165">
        <v>-15</v>
      </c>
      <c r="C165" t="s">
        <v>377</v>
      </c>
      <c r="D165" t="s">
        <v>86</v>
      </c>
      <c r="E165" t="s">
        <v>378</v>
      </c>
      <c r="F165" s="5">
        <f t="shared" si="2"/>
        <v>3.3997270016882788</v>
      </c>
      <c r="G165">
        <v>287</v>
      </c>
      <c r="H165">
        <v>23</v>
      </c>
      <c r="I165">
        <v>12345</v>
      </c>
      <c r="J165">
        <v>291</v>
      </c>
      <c r="K165" t="s">
        <v>2341</v>
      </c>
    </row>
    <row r="166" spans="1:11" x14ac:dyDescent="0.3">
      <c r="A166">
        <v>3.3649999999999998E-7</v>
      </c>
      <c r="B166">
        <v>-14.9</v>
      </c>
      <c r="C166" t="s">
        <v>260</v>
      </c>
      <c r="D166" t="s">
        <v>86</v>
      </c>
      <c r="E166" t="s">
        <v>261</v>
      </c>
      <c r="F166" s="5">
        <f t="shared" si="2"/>
        <v>2.4641117350984802</v>
      </c>
      <c r="G166">
        <v>637</v>
      </c>
      <c r="H166">
        <v>37</v>
      </c>
      <c r="I166">
        <v>12345</v>
      </c>
      <c r="J166">
        <v>291</v>
      </c>
      <c r="K166" t="s">
        <v>2342</v>
      </c>
    </row>
    <row r="167" spans="1:11" x14ac:dyDescent="0.3">
      <c r="A167">
        <v>3.4519999999999999E-7</v>
      </c>
      <c r="B167">
        <v>-14.88</v>
      </c>
      <c r="C167" t="s">
        <v>227</v>
      </c>
      <c r="D167" t="s">
        <v>86</v>
      </c>
      <c r="E167" t="s">
        <v>228</v>
      </c>
      <c r="F167" s="5">
        <f t="shared" si="2"/>
        <v>2.542455161700325</v>
      </c>
      <c r="G167">
        <v>584</v>
      </c>
      <c r="H167">
        <v>35</v>
      </c>
      <c r="I167">
        <v>12345</v>
      </c>
      <c r="J167">
        <v>291</v>
      </c>
      <c r="K167" t="s">
        <v>2343</v>
      </c>
    </row>
    <row r="168" spans="1:11" x14ac:dyDescent="0.3">
      <c r="A168">
        <v>3.889E-7</v>
      </c>
      <c r="B168">
        <v>-14.76</v>
      </c>
      <c r="C168" t="s">
        <v>920</v>
      </c>
      <c r="D168" t="s">
        <v>86</v>
      </c>
      <c r="E168" t="s">
        <v>921</v>
      </c>
      <c r="F168" s="5">
        <f t="shared" si="2"/>
        <v>6.2848415425735018</v>
      </c>
      <c r="G168">
        <v>81</v>
      </c>
      <c r="H168">
        <v>12</v>
      </c>
      <c r="I168">
        <v>12345</v>
      </c>
      <c r="J168">
        <v>291</v>
      </c>
      <c r="K168" t="s">
        <v>2344</v>
      </c>
    </row>
    <row r="169" spans="1:11" x14ac:dyDescent="0.3">
      <c r="A169">
        <v>4.009E-7</v>
      </c>
      <c r="B169">
        <v>-14.73</v>
      </c>
      <c r="C169" t="s">
        <v>539</v>
      </c>
      <c r="D169" t="s">
        <v>86</v>
      </c>
      <c r="E169" t="s">
        <v>540</v>
      </c>
      <c r="F169" s="5">
        <f t="shared" si="2"/>
        <v>4.5862357202563384</v>
      </c>
      <c r="G169">
        <v>148</v>
      </c>
      <c r="H169">
        <v>16</v>
      </c>
      <c r="I169">
        <v>12345</v>
      </c>
      <c r="J169">
        <v>291</v>
      </c>
      <c r="K169" t="s">
        <v>2345</v>
      </c>
    </row>
    <row r="170" spans="1:11" x14ac:dyDescent="0.3">
      <c r="A170">
        <v>4.207E-7</v>
      </c>
      <c r="B170">
        <v>-14.68</v>
      </c>
      <c r="C170" t="s">
        <v>1151</v>
      </c>
      <c r="D170" t="s">
        <v>86</v>
      </c>
      <c r="E170" t="s">
        <v>1152</v>
      </c>
      <c r="F170" s="5">
        <f t="shared" si="2"/>
        <v>5.6855138696992249</v>
      </c>
      <c r="G170">
        <v>97</v>
      </c>
      <c r="H170">
        <v>13</v>
      </c>
      <c r="I170">
        <v>12345</v>
      </c>
      <c r="J170">
        <v>291</v>
      </c>
      <c r="K170" t="s">
        <v>2346</v>
      </c>
    </row>
    <row r="171" spans="1:11" x14ac:dyDescent="0.3">
      <c r="A171">
        <v>4.207E-7</v>
      </c>
      <c r="B171">
        <v>-14.68</v>
      </c>
      <c r="C171" t="s">
        <v>1154</v>
      </c>
      <c r="D171" t="s">
        <v>86</v>
      </c>
      <c r="E171" t="s">
        <v>1155</v>
      </c>
      <c r="F171" s="5">
        <f t="shared" si="2"/>
        <v>5.6855138696992249</v>
      </c>
      <c r="G171">
        <v>97</v>
      </c>
      <c r="H171">
        <v>13</v>
      </c>
      <c r="I171">
        <v>12345</v>
      </c>
      <c r="J171">
        <v>291</v>
      </c>
      <c r="K171" t="s">
        <v>2347</v>
      </c>
    </row>
    <row r="172" spans="1:11" x14ac:dyDescent="0.3">
      <c r="A172">
        <v>4.4519999999999999E-7</v>
      </c>
      <c r="B172">
        <v>-14.62</v>
      </c>
      <c r="C172" t="s">
        <v>827</v>
      </c>
      <c r="D172" t="s">
        <v>86</v>
      </c>
      <c r="E172" t="s">
        <v>828</v>
      </c>
      <c r="F172" s="5">
        <f t="shared" si="2"/>
        <v>3.7212877554711525</v>
      </c>
      <c r="G172">
        <v>228</v>
      </c>
      <c r="H172">
        <v>20</v>
      </c>
      <c r="I172">
        <v>12345</v>
      </c>
      <c r="J172">
        <v>291</v>
      </c>
      <c r="K172" t="s">
        <v>2348</v>
      </c>
    </row>
    <row r="173" spans="1:11" x14ac:dyDescent="0.3">
      <c r="A173">
        <v>4.4780000000000003E-7</v>
      </c>
      <c r="B173">
        <v>-14.62</v>
      </c>
      <c r="C173" t="s">
        <v>410</v>
      </c>
      <c r="D173" t="s">
        <v>86</v>
      </c>
      <c r="E173" t="s">
        <v>411</v>
      </c>
      <c r="F173" s="5">
        <f t="shared" si="2"/>
        <v>3.4439076349526379</v>
      </c>
      <c r="G173">
        <v>271</v>
      </c>
      <c r="H173">
        <v>22</v>
      </c>
      <c r="I173">
        <v>12345</v>
      </c>
      <c r="J173">
        <v>291</v>
      </c>
      <c r="K173" t="s">
        <v>2349</v>
      </c>
    </row>
    <row r="174" spans="1:11" x14ac:dyDescent="0.3">
      <c r="A174">
        <v>5.595E-7</v>
      </c>
      <c r="B174">
        <v>-14.4</v>
      </c>
      <c r="C174" t="s">
        <v>1127</v>
      </c>
      <c r="D174" t="s">
        <v>86</v>
      </c>
      <c r="E174" t="s">
        <v>1128</v>
      </c>
      <c r="F174" s="5">
        <f t="shared" si="2"/>
        <v>6.763036007769311</v>
      </c>
      <c r="G174">
        <v>69</v>
      </c>
      <c r="H174">
        <v>11</v>
      </c>
      <c r="I174">
        <v>12345</v>
      </c>
      <c r="J174">
        <v>291</v>
      </c>
      <c r="K174" t="s">
        <v>2350</v>
      </c>
    </row>
    <row r="175" spans="1:11" x14ac:dyDescent="0.3">
      <c r="A175">
        <v>5.595E-7</v>
      </c>
      <c r="B175">
        <v>-14.4</v>
      </c>
      <c r="C175" t="s">
        <v>1124</v>
      </c>
      <c r="D175" t="s">
        <v>86</v>
      </c>
      <c r="E175" t="s">
        <v>1125</v>
      </c>
      <c r="F175" s="5">
        <f t="shared" si="2"/>
        <v>6.763036007769311</v>
      </c>
      <c r="G175">
        <v>69</v>
      </c>
      <c r="H175">
        <v>11</v>
      </c>
      <c r="I175">
        <v>12345</v>
      </c>
      <c r="J175">
        <v>291</v>
      </c>
      <c r="K175" t="s">
        <v>2351</v>
      </c>
    </row>
    <row r="176" spans="1:11" x14ac:dyDescent="0.3">
      <c r="A176">
        <v>5.834E-7</v>
      </c>
      <c r="B176">
        <v>-14.35</v>
      </c>
      <c r="C176" t="s">
        <v>1148</v>
      </c>
      <c r="D176" t="s">
        <v>86</v>
      </c>
      <c r="E176" t="s">
        <v>1149</v>
      </c>
      <c r="F176" s="5">
        <f t="shared" si="2"/>
        <v>6.0603829160530189</v>
      </c>
      <c r="G176">
        <v>84</v>
      </c>
      <c r="H176">
        <v>12</v>
      </c>
      <c r="I176">
        <v>12345</v>
      </c>
      <c r="J176">
        <v>291</v>
      </c>
      <c r="K176" t="s">
        <v>2352</v>
      </c>
    </row>
    <row r="177" spans="1:11" x14ac:dyDescent="0.3">
      <c r="A177">
        <v>6.9449999999999998E-7</v>
      </c>
      <c r="B177">
        <v>-14.18</v>
      </c>
      <c r="C177" t="s">
        <v>371</v>
      </c>
      <c r="D177" t="s">
        <v>86</v>
      </c>
      <c r="E177" t="s">
        <v>372</v>
      </c>
      <c r="F177" s="5">
        <f t="shared" si="2"/>
        <v>1.525790522394525</v>
      </c>
      <c r="G177">
        <v>2975</v>
      </c>
      <c r="H177">
        <v>107</v>
      </c>
      <c r="I177">
        <v>12345</v>
      </c>
      <c r="J177">
        <v>291</v>
      </c>
      <c r="K177" t="s">
        <v>2353</v>
      </c>
    </row>
    <row r="178" spans="1:11" x14ac:dyDescent="0.3">
      <c r="A178">
        <v>7.004E-7</v>
      </c>
      <c r="B178">
        <v>-14.17</v>
      </c>
      <c r="C178" t="s">
        <v>299</v>
      </c>
      <c r="D178" t="s">
        <v>86</v>
      </c>
      <c r="E178" t="s">
        <v>300</v>
      </c>
      <c r="F178" s="5">
        <f t="shared" si="2"/>
        <v>2.1831554832097422</v>
      </c>
      <c r="G178">
        <v>855</v>
      </c>
      <c r="H178">
        <v>44</v>
      </c>
      <c r="I178">
        <v>12345</v>
      </c>
      <c r="J178">
        <v>291</v>
      </c>
      <c r="K178" t="s">
        <v>2354</v>
      </c>
    </row>
    <row r="179" spans="1:11" x14ac:dyDescent="0.3">
      <c r="A179">
        <v>7.004E-7</v>
      </c>
      <c r="B179">
        <v>-14.17</v>
      </c>
      <c r="C179" t="s">
        <v>302</v>
      </c>
      <c r="D179" t="s">
        <v>86</v>
      </c>
      <c r="E179" t="s">
        <v>303</v>
      </c>
      <c r="F179" s="5">
        <f t="shared" si="2"/>
        <v>2.1831554832097422</v>
      </c>
      <c r="G179">
        <v>855</v>
      </c>
      <c r="H179">
        <v>44</v>
      </c>
      <c r="I179">
        <v>12345</v>
      </c>
      <c r="J179">
        <v>291</v>
      </c>
      <c r="K179" t="s">
        <v>2355</v>
      </c>
    </row>
    <row r="180" spans="1:11" x14ac:dyDescent="0.3">
      <c r="A180">
        <v>7.5329999999999995E-7</v>
      </c>
      <c r="B180">
        <v>-14.1</v>
      </c>
      <c r="C180" t="s">
        <v>1539</v>
      </c>
      <c r="D180" t="s">
        <v>86</v>
      </c>
      <c r="E180" t="s">
        <v>1540</v>
      </c>
      <c r="F180" s="5">
        <f t="shared" si="2"/>
        <v>6.5725279512124288</v>
      </c>
      <c r="G180">
        <v>71</v>
      </c>
      <c r="H180">
        <v>11</v>
      </c>
      <c r="I180">
        <v>12345</v>
      </c>
      <c r="J180">
        <v>291</v>
      </c>
      <c r="K180" t="s">
        <v>2356</v>
      </c>
    </row>
    <row r="181" spans="1:11" x14ac:dyDescent="0.3">
      <c r="A181">
        <v>7.5690000000000001E-7</v>
      </c>
      <c r="B181">
        <v>-14.09</v>
      </c>
      <c r="C181" t="s">
        <v>1097</v>
      </c>
      <c r="D181" t="s">
        <v>86</v>
      </c>
      <c r="E181" t="s">
        <v>1098</v>
      </c>
      <c r="F181" s="5">
        <f t="shared" si="2"/>
        <v>5.9194437784703906</v>
      </c>
      <c r="G181">
        <v>86</v>
      </c>
      <c r="H181">
        <v>12</v>
      </c>
      <c r="I181">
        <v>12345</v>
      </c>
      <c r="J181">
        <v>291</v>
      </c>
      <c r="K181" t="s">
        <v>2357</v>
      </c>
    </row>
    <row r="182" spans="1:11" x14ac:dyDescent="0.3">
      <c r="A182">
        <v>7.8130000000000004E-7</v>
      </c>
      <c r="B182">
        <v>-14.06</v>
      </c>
      <c r="C182" t="s">
        <v>389</v>
      </c>
      <c r="D182" t="s">
        <v>86</v>
      </c>
      <c r="E182" t="s">
        <v>390</v>
      </c>
      <c r="F182" s="5">
        <f t="shared" si="2"/>
        <v>3.3332106038291602</v>
      </c>
      <c r="G182">
        <v>280</v>
      </c>
      <c r="H182">
        <v>22</v>
      </c>
      <c r="I182">
        <v>12345</v>
      </c>
      <c r="J182">
        <v>291</v>
      </c>
      <c r="K182" t="s">
        <v>2358</v>
      </c>
    </row>
    <row r="183" spans="1:11" x14ac:dyDescent="0.3">
      <c r="A183">
        <v>8.2149999999999999E-7</v>
      </c>
      <c r="B183">
        <v>-14.01</v>
      </c>
      <c r="C183" t="s">
        <v>578</v>
      </c>
      <c r="D183" t="s">
        <v>86</v>
      </c>
      <c r="E183" t="s">
        <v>579</v>
      </c>
      <c r="F183" s="5">
        <f t="shared" si="2"/>
        <v>4.3510441448585775</v>
      </c>
      <c r="G183">
        <v>156</v>
      </c>
      <c r="H183">
        <v>16</v>
      </c>
      <c r="I183">
        <v>12345</v>
      </c>
      <c r="J183">
        <v>291</v>
      </c>
      <c r="K183" t="s">
        <v>2359</v>
      </c>
    </row>
    <row r="184" spans="1:11" x14ac:dyDescent="0.3">
      <c r="A184">
        <v>8.2819999999999996E-7</v>
      </c>
      <c r="B184">
        <v>-14</v>
      </c>
      <c r="C184" t="s">
        <v>287</v>
      </c>
      <c r="D184" t="s">
        <v>86</v>
      </c>
      <c r="E184" t="s">
        <v>288</v>
      </c>
      <c r="F184" s="5">
        <f t="shared" si="2"/>
        <v>2.2777278073756317</v>
      </c>
      <c r="G184">
        <v>745</v>
      </c>
      <c r="H184">
        <v>40</v>
      </c>
      <c r="I184">
        <v>12345</v>
      </c>
      <c r="J184">
        <v>291</v>
      </c>
      <c r="K184" t="s">
        <v>2360</v>
      </c>
    </row>
    <row r="185" spans="1:11" x14ac:dyDescent="0.3">
      <c r="A185">
        <v>9.5280000000000001E-7</v>
      </c>
      <c r="B185">
        <v>-13.86</v>
      </c>
      <c r="C185" t="s">
        <v>1241</v>
      </c>
      <c r="D185" t="s">
        <v>86</v>
      </c>
      <c r="E185" t="s">
        <v>1242</v>
      </c>
      <c r="F185" s="5">
        <f t="shared" si="2"/>
        <v>5.302835051546392</v>
      </c>
      <c r="G185">
        <v>104</v>
      </c>
      <c r="H185">
        <v>13</v>
      </c>
      <c r="I185">
        <v>12345</v>
      </c>
      <c r="J185">
        <v>291</v>
      </c>
      <c r="K185" t="s">
        <v>2361</v>
      </c>
    </row>
    <row r="186" spans="1:11" x14ac:dyDescent="0.3">
      <c r="A186">
        <v>1.062E-6</v>
      </c>
      <c r="B186">
        <v>-13.76</v>
      </c>
      <c r="C186" t="s">
        <v>947</v>
      </c>
      <c r="D186" t="s">
        <v>86</v>
      </c>
      <c r="E186" t="s">
        <v>948</v>
      </c>
      <c r="F186" s="5">
        <f t="shared" si="2"/>
        <v>4.2689489723140763</v>
      </c>
      <c r="G186">
        <v>159</v>
      </c>
      <c r="H186">
        <v>16</v>
      </c>
      <c r="I186">
        <v>12345</v>
      </c>
      <c r="J186">
        <v>291</v>
      </c>
      <c r="K186" t="s">
        <v>2362</v>
      </c>
    </row>
    <row r="187" spans="1:11" x14ac:dyDescent="0.3">
      <c r="A187">
        <v>1.0869999999999999E-6</v>
      </c>
      <c r="B187">
        <v>-13.73</v>
      </c>
      <c r="C187" t="s">
        <v>407</v>
      </c>
      <c r="D187" t="s">
        <v>86</v>
      </c>
      <c r="E187" t="s">
        <v>408</v>
      </c>
      <c r="F187" s="5">
        <f t="shared" si="2"/>
        <v>3.8372273739833189</v>
      </c>
      <c r="G187">
        <v>199</v>
      </c>
      <c r="H187">
        <v>18</v>
      </c>
      <c r="I187">
        <v>12345</v>
      </c>
      <c r="J187">
        <v>291</v>
      </c>
      <c r="K187" t="s">
        <v>2363</v>
      </c>
    </row>
    <row r="188" spans="1:11" x14ac:dyDescent="0.3">
      <c r="A188">
        <v>1.1170000000000001E-6</v>
      </c>
      <c r="B188">
        <v>-13.7</v>
      </c>
      <c r="C188" t="s">
        <v>395</v>
      </c>
      <c r="D188" t="s">
        <v>86</v>
      </c>
      <c r="E188" t="s">
        <v>396</v>
      </c>
      <c r="F188" s="5">
        <f t="shared" si="2"/>
        <v>2.645905223224811</v>
      </c>
      <c r="G188">
        <v>481</v>
      </c>
      <c r="H188">
        <v>30</v>
      </c>
      <c r="I188">
        <v>12345</v>
      </c>
      <c r="J188">
        <v>291</v>
      </c>
      <c r="K188" t="s">
        <v>2364</v>
      </c>
    </row>
    <row r="189" spans="1:11" x14ac:dyDescent="0.3">
      <c r="A189">
        <v>1.142E-6</v>
      </c>
      <c r="B189">
        <v>-13.68</v>
      </c>
      <c r="C189" t="s">
        <v>605</v>
      </c>
      <c r="D189" t="s">
        <v>86</v>
      </c>
      <c r="E189" t="s">
        <v>606</v>
      </c>
      <c r="F189" s="5">
        <f t="shared" si="2"/>
        <v>4.5130511076990567</v>
      </c>
      <c r="G189">
        <v>141</v>
      </c>
      <c r="H189">
        <v>15</v>
      </c>
      <c r="I189">
        <v>12345</v>
      </c>
      <c r="J189">
        <v>291</v>
      </c>
      <c r="K189" t="s">
        <v>2365</v>
      </c>
    </row>
    <row r="190" spans="1:11" x14ac:dyDescent="0.3">
      <c r="A190">
        <v>1.474E-6</v>
      </c>
      <c r="B190">
        <v>-13.43</v>
      </c>
      <c r="C190" t="s">
        <v>602</v>
      </c>
      <c r="D190" t="s">
        <v>86</v>
      </c>
      <c r="E190" t="s">
        <v>603</v>
      </c>
      <c r="F190" s="5">
        <f t="shared" si="2"/>
        <v>5.10643375334097</v>
      </c>
      <c r="G190">
        <v>108</v>
      </c>
      <c r="H190">
        <v>13</v>
      </c>
      <c r="I190">
        <v>12345</v>
      </c>
      <c r="J190">
        <v>291</v>
      </c>
      <c r="K190" t="s">
        <v>2366</v>
      </c>
    </row>
    <row r="191" spans="1:11" x14ac:dyDescent="0.3">
      <c r="A191">
        <v>1.5179999999999999E-6</v>
      </c>
      <c r="B191">
        <v>-13.4</v>
      </c>
      <c r="C191" t="s">
        <v>1238</v>
      </c>
      <c r="D191" t="s">
        <v>86</v>
      </c>
      <c r="E191" t="s">
        <v>1239</v>
      </c>
      <c r="F191" s="5">
        <f t="shared" si="2"/>
        <v>6.1401247965274006</v>
      </c>
      <c r="G191">
        <v>76</v>
      </c>
      <c r="H191">
        <v>11</v>
      </c>
      <c r="I191">
        <v>12345</v>
      </c>
      <c r="J191">
        <v>291</v>
      </c>
      <c r="K191" t="s">
        <v>2367</v>
      </c>
    </row>
    <row r="192" spans="1:11" x14ac:dyDescent="0.3">
      <c r="A192">
        <v>1.578E-6</v>
      </c>
      <c r="B192">
        <v>-13.36</v>
      </c>
      <c r="C192" t="s">
        <v>548</v>
      </c>
      <c r="D192" t="s">
        <v>86</v>
      </c>
      <c r="E192" t="s">
        <v>549</v>
      </c>
      <c r="F192" s="5">
        <f t="shared" si="2"/>
        <v>1.549905838041431</v>
      </c>
      <c r="G192">
        <v>2655</v>
      </c>
      <c r="H192">
        <v>97</v>
      </c>
      <c r="I192">
        <v>12345</v>
      </c>
      <c r="J192">
        <v>291</v>
      </c>
      <c r="K192" t="s">
        <v>2368</v>
      </c>
    </row>
    <row r="193" spans="1:11" x14ac:dyDescent="0.3">
      <c r="A193">
        <v>1.5799999999999999E-6</v>
      </c>
      <c r="B193">
        <v>-13.36</v>
      </c>
      <c r="C193" t="s">
        <v>401</v>
      </c>
      <c r="D193" t="s">
        <v>86</v>
      </c>
      <c r="E193" t="s">
        <v>402</v>
      </c>
      <c r="F193" s="5">
        <f t="shared" si="2"/>
        <v>3.1962293461375513</v>
      </c>
      <c r="G193">
        <v>292</v>
      </c>
      <c r="H193">
        <v>22</v>
      </c>
      <c r="I193">
        <v>12345</v>
      </c>
      <c r="J193">
        <v>291</v>
      </c>
      <c r="K193" t="s">
        <v>2369</v>
      </c>
    </row>
    <row r="194" spans="1:11" x14ac:dyDescent="0.3">
      <c r="A194">
        <v>1.7379999999999999E-6</v>
      </c>
      <c r="B194">
        <v>-13.26</v>
      </c>
      <c r="C194" t="s">
        <v>308</v>
      </c>
      <c r="D194" t="s">
        <v>86</v>
      </c>
      <c r="E194" t="s">
        <v>309</v>
      </c>
      <c r="F194" s="5">
        <f t="shared" ref="F194:F257" si="3">(H194/J194)/(G194/I194)</f>
        <v>2.3718751029280987</v>
      </c>
      <c r="G194">
        <v>626</v>
      </c>
      <c r="H194">
        <v>35</v>
      </c>
      <c r="I194">
        <v>12345</v>
      </c>
      <c r="J194">
        <v>291</v>
      </c>
      <c r="K194" t="s">
        <v>2370</v>
      </c>
    </row>
    <row r="195" spans="1:11" x14ac:dyDescent="0.3">
      <c r="A195">
        <v>1.9989999999999998E-6</v>
      </c>
      <c r="B195">
        <v>-13.12</v>
      </c>
      <c r="C195" t="s">
        <v>461</v>
      </c>
      <c r="D195" t="s">
        <v>86</v>
      </c>
      <c r="E195" t="s">
        <v>462</v>
      </c>
      <c r="F195" s="5">
        <f t="shared" si="3"/>
        <v>5.4156613292388682</v>
      </c>
      <c r="G195">
        <v>94</v>
      </c>
      <c r="H195">
        <v>12</v>
      </c>
      <c r="I195">
        <v>12345</v>
      </c>
      <c r="J195">
        <v>291</v>
      </c>
      <c r="K195" t="s">
        <v>2371</v>
      </c>
    </row>
    <row r="196" spans="1:11" x14ac:dyDescent="0.3">
      <c r="A196">
        <v>2.6029999999999999E-6</v>
      </c>
      <c r="B196">
        <v>-12.86</v>
      </c>
      <c r="C196" t="s">
        <v>527</v>
      </c>
      <c r="D196" t="s">
        <v>86</v>
      </c>
      <c r="E196" t="s">
        <v>528</v>
      </c>
      <c r="F196" s="5">
        <f t="shared" si="3"/>
        <v>2.0571342872378247</v>
      </c>
      <c r="G196">
        <v>928</v>
      </c>
      <c r="H196">
        <v>45</v>
      </c>
      <c r="I196">
        <v>12345</v>
      </c>
      <c r="J196">
        <v>291</v>
      </c>
      <c r="K196" t="s">
        <v>2372</v>
      </c>
    </row>
    <row r="197" spans="1:11" x14ac:dyDescent="0.3">
      <c r="A197">
        <v>2.8009999999999999E-6</v>
      </c>
      <c r="B197">
        <v>-12.79</v>
      </c>
      <c r="C197" t="s">
        <v>593</v>
      </c>
      <c r="D197" t="s">
        <v>86</v>
      </c>
      <c r="E197" t="s">
        <v>594</v>
      </c>
      <c r="F197" s="5">
        <f t="shared" si="3"/>
        <v>5.2481666489531298</v>
      </c>
      <c r="G197">
        <v>97</v>
      </c>
      <c r="H197">
        <v>12</v>
      </c>
      <c r="I197">
        <v>12345</v>
      </c>
      <c r="J197">
        <v>291</v>
      </c>
      <c r="K197" t="s">
        <v>2373</v>
      </c>
    </row>
    <row r="198" spans="1:11" x14ac:dyDescent="0.3">
      <c r="A198">
        <v>2.8009999999999999E-6</v>
      </c>
      <c r="B198">
        <v>-12.79</v>
      </c>
      <c r="C198" t="s">
        <v>590</v>
      </c>
      <c r="D198" t="s">
        <v>86</v>
      </c>
      <c r="E198" t="s">
        <v>591</v>
      </c>
      <c r="F198" s="5">
        <f t="shared" si="3"/>
        <v>5.2481666489531298</v>
      </c>
      <c r="G198">
        <v>97</v>
      </c>
      <c r="H198">
        <v>12</v>
      </c>
      <c r="I198">
        <v>12345</v>
      </c>
      <c r="J198">
        <v>291</v>
      </c>
      <c r="K198" t="s">
        <v>2374</v>
      </c>
    </row>
    <row r="199" spans="1:11" x14ac:dyDescent="0.3">
      <c r="A199">
        <v>2.9220000000000001E-6</v>
      </c>
      <c r="B199">
        <v>-12.74</v>
      </c>
      <c r="C199" t="s">
        <v>488</v>
      </c>
      <c r="D199" t="s">
        <v>86</v>
      </c>
      <c r="E199" t="s">
        <v>489</v>
      </c>
      <c r="F199" s="5">
        <f t="shared" si="3"/>
        <v>2.9006960965723851</v>
      </c>
      <c r="G199">
        <v>351</v>
      </c>
      <c r="H199">
        <v>24</v>
      </c>
      <c r="I199">
        <v>12345</v>
      </c>
      <c r="J199">
        <v>291</v>
      </c>
      <c r="K199" t="s">
        <v>2375</v>
      </c>
    </row>
    <row r="200" spans="1:11" x14ac:dyDescent="0.3">
      <c r="A200">
        <v>2.9569999999999998E-6</v>
      </c>
      <c r="B200">
        <v>-12.73</v>
      </c>
      <c r="C200" t="s">
        <v>743</v>
      </c>
      <c r="D200" t="s">
        <v>86</v>
      </c>
      <c r="E200" t="s">
        <v>744</v>
      </c>
      <c r="F200" s="5">
        <f t="shared" si="3"/>
        <v>3.4299188418512832</v>
      </c>
      <c r="G200">
        <v>235</v>
      </c>
      <c r="H200">
        <v>19</v>
      </c>
      <c r="I200">
        <v>12345</v>
      </c>
      <c r="J200">
        <v>291</v>
      </c>
      <c r="K200" t="s">
        <v>2376</v>
      </c>
    </row>
    <row r="201" spans="1:11" x14ac:dyDescent="0.3">
      <c r="A201">
        <v>3.0699999999999998E-6</v>
      </c>
      <c r="B201">
        <v>-12.69</v>
      </c>
      <c r="C201" t="s">
        <v>494</v>
      </c>
      <c r="D201" t="s">
        <v>86</v>
      </c>
      <c r="E201" t="s">
        <v>495</v>
      </c>
      <c r="F201" s="5">
        <f t="shared" si="3"/>
        <v>2.892455482661668</v>
      </c>
      <c r="G201">
        <v>352</v>
      </c>
      <c r="H201">
        <v>24</v>
      </c>
      <c r="I201">
        <v>12345</v>
      </c>
      <c r="J201">
        <v>291</v>
      </c>
      <c r="K201" t="s">
        <v>2377</v>
      </c>
    </row>
    <row r="202" spans="1:11" x14ac:dyDescent="0.3">
      <c r="A202">
        <v>3.3100000000000001E-6</v>
      </c>
      <c r="B202">
        <v>-12.62</v>
      </c>
      <c r="C202" t="s">
        <v>422</v>
      </c>
      <c r="D202" t="s">
        <v>86</v>
      </c>
      <c r="E202" t="s">
        <v>423</v>
      </c>
      <c r="F202" s="5">
        <f t="shared" si="3"/>
        <v>3.5516662670822345</v>
      </c>
      <c r="G202">
        <v>215</v>
      </c>
      <c r="H202">
        <v>18</v>
      </c>
      <c r="I202">
        <v>12345</v>
      </c>
      <c r="J202">
        <v>291</v>
      </c>
      <c r="K202" t="s">
        <v>2378</v>
      </c>
    </row>
    <row r="203" spans="1:11" x14ac:dyDescent="0.3">
      <c r="A203">
        <v>3.4850000000000001E-6</v>
      </c>
      <c r="B203">
        <v>-12.57</v>
      </c>
      <c r="C203" t="s">
        <v>986</v>
      </c>
      <c r="D203" t="s">
        <v>86</v>
      </c>
      <c r="E203" t="s">
        <v>987</v>
      </c>
      <c r="F203" s="5">
        <f t="shared" si="3"/>
        <v>4.1320792609452406</v>
      </c>
      <c r="G203">
        <v>154</v>
      </c>
      <c r="H203">
        <v>15</v>
      </c>
      <c r="I203">
        <v>12345</v>
      </c>
      <c r="J203">
        <v>291</v>
      </c>
      <c r="K203" t="s">
        <v>2379</v>
      </c>
    </row>
    <row r="204" spans="1:11" x14ac:dyDescent="0.3">
      <c r="A204">
        <v>3.777E-6</v>
      </c>
      <c r="B204">
        <v>-12.49</v>
      </c>
      <c r="C204" t="s">
        <v>680</v>
      </c>
      <c r="D204" t="s">
        <v>86</v>
      </c>
      <c r="E204" t="s">
        <v>681</v>
      </c>
      <c r="F204" s="5">
        <f t="shared" si="3"/>
        <v>4.1054206850681743</v>
      </c>
      <c r="G204">
        <v>155</v>
      </c>
      <c r="H204">
        <v>15</v>
      </c>
      <c r="I204">
        <v>12345</v>
      </c>
      <c r="J204">
        <v>291</v>
      </c>
      <c r="K204" t="s">
        <v>2380</v>
      </c>
    </row>
    <row r="205" spans="1:11" x14ac:dyDescent="0.3">
      <c r="A205">
        <v>3.9079999999999997E-6</v>
      </c>
      <c r="B205">
        <v>-12.45</v>
      </c>
      <c r="C205" t="s">
        <v>950</v>
      </c>
      <c r="D205" t="s">
        <v>86</v>
      </c>
      <c r="E205" t="s">
        <v>951</v>
      </c>
      <c r="F205" s="5">
        <f t="shared" si="3"/>
        <v>3.2383725505626821</v>
      </c>
      <c r="G205">
        <v>262</v>
      </c>
      <c r="H205">
        <v>20</v>
      </c>
      <c r="I205">
        <v>12345</v>
      </c>
      <c r="J205">
        <v>291</v>
      </c>
      <c r="K205" t="s">
        <v>2381</v>
      </c>
    </row>
    <row r="206" spans="1:11" x14ac:dyDescent="0.3">
      <c r="A206">
        <v>4.092E-6</v>
      </c>
      <c r="B206">
        <v>-12.41</v>
      </c>
      <c r="C206" t="s">
        <v>689</v>
      </c>
      <c r="D206" t="s">
        <v>86</v>
      </c>
      <c r="E206" t="s">
        <v>690</v>
      </c>
      <c r="F206" s="5">
        <f t="shared" si="3"/>
        <v>4.0791038858049165</v>
      </c>
      <c r="G206">
        <v>156</v>
      </c>
      <c r="H206">
        <v>15</v>
      </c>
      <c r="I206">
        <v>12345</v>
      </c>
      <c r="J206">
        <v>291</v>
      </c>
      <c r="K206" t="s">
        <v>2382</v>
      </c>
    </row>
    <row r="207" spans="1:11" x14ac:dyDescent="0.3">
      <c r="A207">
        <v>4.5519999999999998E-6</v>
      </c>
      <c r="B207">
        <v>-12.3</v>
      </c>
      <c r="C207" t="s">
        <v>938</v>
      </c>
      <c r="D207" t="s">
        <v>86</v>
      </c>
      <c r="E207" t="s">
        <v>939</v>
      </c>
      <c r="F207" s="5">
        <f t="shared" si="3"/>
        <v>3.330706313367982</v>
      </c>
      <c r="G207">
        <v>242</v>
      </c>
      <c r="H207">
        <v>19</v>
      </c>
      <c r="I207">
        <v>12345</v>
      </c>
      <c r="J207">
        <v>291</v>
      </c>
      <c r="K207" t="s">
        <v>2383</v>
      </c>
    </row>
    <row r="208" spans="1:11" x14ac:dyDescent="0.3">
      <c r="A208">
        <v>4.916E-6</v>
      </c>
      <c r="B208">
        <v>-12.22</v>
      </c>
      <c r="C208" t="s">
        <v>1112</v>
      </c>
      <c r="D208" t="s">
        <v>86</v>
      </c>
      <c r="E208" t="s">
        <v>1113</v>
      </c>
      <c r="F208" s="5">
        <f t="shared" si="3"/>
        <v>3.1896752189752733</v>
      </c>
      <c r="G208">
        <v>266</v>
      </c>
      <c r="H208">
        <v>20</v>
      </c>
      <c r="I208">
        <v>12345</v>
      </c>
      <c r="J208">
        <v>291</v>
      </c>
      <c r="K208" t="s">
        <v>2384</v>
      </c>
    </row>
    <row r="209" spans="1:11" x14ac:dyDescent="0.3">
      <c r="A209">
        <v>5.1329999999999998E-6</v>
      </c>
      <c r="B209">
        <v>-12.18</v>
      </c>
      <c r="C209" t="s">
        <v>764</v>
      </c>
      <c r="D209" t="s">
        <v>86</v>
      </c>
      <c r="E209" t="s">
        <v>765</v>
      </c>
      <c r="F209" s="5">
        <f t="shared" si="3"/>
        <v>3.303405441946933</v>
      </c>
      <c r="G209">
        <v>244</v>
      </c>
      <c r="H209">
        <v>19</v>
      </c>
      <c r="I209">
        <v>12345</v>
      </c>
      <c r="J209">
        <v>291</v>
      </c>
      <c r="K209" t="s">
        <v>2385</v>
      </c>
    </row>
    <row r="210" spans="1:11" x14ac:dyDescent="0.3">
      <c r="A210">
        <v>5.7060000000000001E-6</v>
      </c>
      <c r="B210">
        <v>-12.07</v>
      </c>
      <c r="C210" t="s">
        <v>875</v>
      </c>
      <c r="D210" t="s">
        <v>86</v>
      </c>
      <c r="E210" t="s">
        <v>876</v>
      </c>
      <c r="F210" s="5">
        <f t="shared" si="3"/>
        <v>1.7639969360290657</v>
      </c>
      <c r="G210">
        <v>1467</v>
      </c>
      <c r="H210">
        <v>61</v>
      </c>
      <c r="I210">
        <v>12345</v>
      </c>
      <c r="J210">
        <v>291</v>
      </c>
      <c r="K210" t="s">
        <v>2386</v>
      </c>
    </row>
    <row r="211" spans="1:11" x14ac:dyDescent="0.3">
      <c r="A211">
        <v>5.7270000000000004E-6</v>
      </c>
      <c r="B211">
        <v>-12.07</v>
      </c>
      <c r="C211" t="s">
        <v>437</v>
      </c>
      <c r="D211" t="s">
        <v>86</v>
      </c>
      <c r="E211" t="s">
        <v>438</v>
      </c>
      <c r="F211" s="5">
        <f t="shared" si="3"/>
        <v>2.7894365202654989</v>
      </c>
      <c r="G211">
        <v>365</v>
      </c>
      <c r="H211">
        <v>24</v>
      </c>
      <c r="I211">
        <v>12345</v>
      </c>
      <c r="J211">
        <v>291</v>
      </c>
      <c r="K211" t="s">
        <v>2387</v>
      </c>
    </row>
    <row r="212" spans="1:11" x14ac:dyDescent="0.3">
      <c r="A212">
        <v>6.861E-6</v>
      </c>
      <c r="B212">
        <v>-11.89</v>
      </c>
      <c r="C212" t="s">
        <v>404</v>
      </c>
      <c r="D212" t="s">
        <v>86</v>
      </c>
      <c r="E212" t="s">
        <v>405</v>
      </c>
      <c r="F212" s="5">
        <f t="shared" si="3"/>
        <v>2.8364001438503954</v>
      </c>
      <c r="G212">
        <v>344</v>
      </c>
      <c r="H212">
        <v>23</v>
      </c>
      <c r="I212">
        <v>12345</v>
      </c>
      <c r="J212">
        <v>291</v>
      </c>
      <c r="K212" t="s">
        <v>2388</v>
      </c>
    </row>
    <row r="213" spans="1:11" x14ac:dyDescent="0.3">
      <c r="A213">
        <v>7.5769999999999996E-6</v>
      </c>
      <c r="B213">
        <v>-11.79</v>
      </c>
      <c r="C213" t="s">
        <v>608</v>
      </c>
      <c r="D213" t="s">
        <v>86</v>
      </c>
      <c r="E213" t="s">
        <v>609</v>
      </c>
      <c r="F213" s="5">
        <f t="shared" si="3"/>
        <v>3.8801232084485791</v>
      </c>
      <c r="G213">
        <v>164</v>
      </c>
      <c r="H213">
        <v>15</v>
      </c>
      <c r="I213">
        <v>12345</v>
      </c>
      <c r="J213">
        <v>291</v>
      </c>
      <c r="K213" t="s">
        <v>2389</v>
      </c>
    </row>
    <row r="214" spans="1:11" x14ac:dyDescent="0.3">
      <c r="A214">
        <v>9.4360000000000008E-6</v>
      </c>
      <c r="B214">
        <v>-11.57</v>
      </c>
      <c r="C214" t="s">
        <v>545</v>
      </c>
      <c r="D214" t="s">
        <v>86</v>
      </c>
      <c r="E214" t="s">
        <v>546</v>
      </c>
      <c r="F214" s="5">
        <f t="shared" si="3"/>
        <v>2.8628802732274998</v>
      </c>
      <c r="G214">
        <v>326</v>
      </c>
      <c r="H214">
        <v>22</v>
      </c>
      <c r="I214">
        <v>12345</v>
      </c>
      <c r="J214">
        <v>291</v>
      </c>
      <c r="K214" t="s">
        <v>2390</v>
      </c>
    </row>
    <row r="215" spans="1:11" x14ac:dyDescent="0.3">
      <c r="A215">
        <v>9.5429999999999999E-6</v>
      </c>
      <c r="B215">
        <v>-11.56</v>
      </c>
      <c r="C215" t="s">
        <v>419</v>
      </c>
      <c r="D215" t="s">
        <v>86</v>
      </c>
      <c r="E215" t="s">
        <v>420</v>
      </c>
      <c r="F215" s="5">
        <f t="shared" si="3"/>
        <v>2.7798337592152023</v>
      </c>
      <c r="G215">
        <v>351</v>
      </c>
      <c r="H215">
        <v>23</v>
      </c>
      <c r="I215">
        <v>12345</v>
      </c>
      <c r="J215">
        <v>291</v>
      </c>
      <c r="K215" t="s">
        <v>2391</v>
      </c>
    </row>
    <row r="216" spans="1:11" x14ac:dyDescent="0.3">
      <c r="A216">
        <v>1.0519999999999999E-5</v>
      </c>
      <c r="B216">
        <v>-11.46</v>
      </c>
      <c r="C216" t="s">
        <v>806</v>
      </c>
      <c r="D216" t="s">
        <v>86</v>
      </c>
      <c r="E216" t="s">
        <v>807</v>
      </c>
      <c r="F216" s="5">
        <f t="shared" si="3"/>
        <v>4.6279287722586684</v>
      </c>
      <c r="G216">
        <v>110</v>
      </c>
      <c r="H216">
        <v>12</v>
      </c>
      <c r="I216">
        <v>12345</v>
      </c>
      <c r="J216">
        <v>291</v>
      </c>
      <c r="K216" t="s">
        <v>2392</v>
      </c>
    </row>
    <row r="217" spans="1:11" x14ac:dyDescent="0.3">
      <c r="A217">
        <v>1.1039999999999999E-5</v>
      </c>
      <c r="B217">
        <v>-11.41</v>
      </c>
      <c r="C217" t="s">
        <v>704</v>
      </c>
      <c r="D217" t="s">
        <v>86</v>
      </c>
      <c r="E217" t="s">
        <v>705</v>
      </c>
      <c r="F217" s="5">
        <f t="shared" si="3"/>
        <v>3.4018187123127799</v>
      </c>
      <c r="G217">
        <v>212</v>
      </c>
      <c r="H217">
        <v>17</v>
      </c>
      <c r="I217">
        <v>12345</v>
      </c>
      <c r="J217">
        <v>291</v>
      </c>
      <c r="K217" t="s">
        <v>2393</v>
      </c>
    </row>
    <row r="218" spans="1:11" x14ac:dyDescent="0.3">
      <c r="A218">
        <v>1.2490000000000001E-5</v>
      </c>
      <c r="B218">
        <v>-11.29</v>
      </c>
      <c r="C218" t="s">
        <v>824</v>
      </c>
      <c r="D218" t="s">
        <v>86</v>
      </c>
      <c r="E218" t="s">
        <v>825</v>
      </c>
      <c r="F218" s="5">
        <f t="shared" si="3"/>
        <v>3.3700260140668661</v>
      </c>
      <c r="G218">
        <v>214</v>
      </c>
      <c r="H218">
        <v>17</v>
      </c>
      <c r="I218">
        <v>12345</v>
      </c>
      <c r="J218">
        <v>291</v>
      </c>
      <c r="K218" t="s">
        <v>2394</v>
      </c>
    </row>
    <row r="219" spans="1:11" x14ac:dyDescent="0.3">
      <c r="A219">
        <v>1.256E-5</v>
      </c>
      <c r="B219">
        <v>-11.28</v>
      </c>
      <c r="C219" t="s">
        <v>1136</v>
      </c>
      <c r="D219" t="s">
        <v>86</v>
      </c>
      <c r="E219" t="s">
        <v>1137</v>
      </c>
      <c r="F219" s="5">
        <f t="shared" si="3"/>
        <v>4.9643562184689625</v>
      </c>
      <c r="G219">
        <v>94</v>
      </c>
      <c r="H219">
        <v>11</v>
      </c>
      <c r="I219">
        <v>12345</v>
      </c>
      <c r="J219">
        <v>291</v>
      </c>
      <c r="K219" t="s">
        <v>2395</v>
      </c>
    </row>
    <row r="220" spans="1:11" x14ac:dyDescent="0.3">
      <c r="A220">
        <v>1.2819999999999999E-5</v>
      </c>
      <c r="B220">
        <v>-11.26</v>
      </c>
      <c r="C220" t="s">
        <v>1118</v>
      </c>
      <c r="D220" t="s">
        <v>86</v>
      </c>
      <c r="E220" t="s">
        <v>1119</v>
      </c>
      <c r="F220" s="5">
        <f t="shared" si="3"/>
        <v>4.2098843157314869</v>
      </c>
      <c r="G220">
        <v>131</v>
      </c>
      <c r="H220">
        <v>13</v>
      </c>
      <c r="I220">
        <v>12345</v>
      </c>
      <c r="J220">
        <v>291</v>
      </c>
      <c r="K220" t="s">
        <v>2396</v>
      </c>
    </row>
    <row r="221" spans="1:11" x14ac:dyDescent="0.3">
      <c r="A221">
        <v>1.4980000000000001E-5</v>
      </c>
      <c r="B221">
        <v>-11.11</v>
      </c>
      <c r="C221" t="s">
        <v>1352</v>
      </c>
      <c r="D221" t="s">
        <v>86</v>
      </c>
      <c r="E221" t="s">
        <v>1353</v>
      </c>
      <c r="F221" s="5">
        <f t="shared" si="3"/>
        <v>2.864553982828919</v>
      </c>
      <c r="G221">
        <v>311</v>
      </c>
      <c r="H221">
        <v>21</v>
      </c>
      <c r="I221">
        <v>12345</v>
      </c>
      <c r="J221">
        <v>291</v>
      </c>
      <c r="K221" t="s">
        <v>2397</v>
      </c>
    </row>
    <row r="222" spans="1:11" x14ac:dyDescent="0.3">
      <c r="A222">
        <v>1.6650000000000002E-5</v>
      </c>
      <c r="B222">
        <v>-11</v>
      </c>
      <c r="C222" t="s">
        <v>563</v>
      </c>
      <c r="D222" t="s">
        <v>86</v>
      </c>
      <c r="E222" t="s">
        <v>564</v>
      </c>
      <c r="F222" s="5">
        <f t="shared" si="3"/>
        <v>2.6173376089894789</v>
      </c>
      <c r="G222">
        <v>389</v>
      </c>
      <c r="H222">
        <v>24</v>
      </c>
      <c r="I222">
        <v>12345</v>
      </c>
      <c r="J222">
        <v>291</v>
      </c>
      <c r="K222" t="s">
        <v>2398</v>
      </c>
    </row>
    <row r="223" spans="1:11" x14ac:dyDescent="0.3">
      <c r="A223">
        <v>1.8219999999999998E-5</v>
      </c>
      <c r="B223">
        <v>-10.91</v>
      </c>
      <c r="C223" t="s">
        <v>473</v>
      </c>
      <c r="D223" t="s">
        <v>86</v>
      </c>
      <c r="E223" t="s">
        <v>474</v>
      </c>
      <c r="F223" s="5">
        <f t="shared" si="3"/>
        <v>2.7449969678593087</v>
      </c>
      <c r="G223">
        <v>340</v>
      </c>
      <c r="H223">
        <v>22</v>
      </c>
      <c r="I223">
        <v>12345</v>
      </c>
      <c r="J223">
        <v>291</v>
      </c>
      <c r="K223" t="s">
        <v>2399</v>
      </c>
    </row>
    <row r="224" spans="1:11" x14ac:dyDescent="0.3">
      <c r="A224">
        <v>1.9000000000000001E-5</v>
      </c>
      <c r="B224">
        <v>-10.87</v>
      </c>
      <c r="C224" t="s">
        <v>569</v>
      </c>
      <c r="D224" t="s">
        <v>86</v>
      </c>
      <c r="E224" t="s">
        <v>570</v>
      </c>
      <c r="F224" s="5">
        <f t="shared" si="3"/>
        <v>3.595142407828062</v>
      </c>
      <c r="G224">
        <v>177</v>
      </c>
      <c r="H224">
        <v>15</v>
      </c>
      <c r="I224">
        <v>12345</v>
      </c>
      <c r="J224">
        <v>291</v>
      </c>
      <c r="K224" t="s">
        <v>2400</v>
      </c>
    </row>
    <row r="225" spans="1:11" x14ac:dyDescent="0.3">
      <c r="A225">
        <v>1.9510000000000001E-5</v>
      </c>
      <c r="B225">
        <v>-10.84</v>
      </c>
      <c r="C225" t="s">
        <v>416</v>
      </c>
      <c r="D225" t="s">
        <v>86</v>
      </c>
      <c r="E225" t="s">
        <v>417</v>
      </c>
      <c r="F225" s="5">
        <f t="shared" si="3"/>
        <v>2.5311861821223829</v>
      </c>
      <c r="G225">
        <v>419</v>
      </c>
      <c r="H225">
        <v>25</v>
      </c>
      <c r="I225">
        <v>12345</v>
      </c>
      <c r="J225">
        <v>291</v>
      </c>
      <c r="K225" t="s">
        <v>2401</v>
      </c>
    </row>
    <row r="226" spans="1:11" x14ac:dyDescent="0.3">
      <c r="A226">
        <v>2.067E-5</v>
      </c>
      <c r="B226">
        <v>-10.79</v>
      </c>
      <c r="C226" t="s">
        <v>800</v>
      </c>
      <c r="D226" t="s">
        <v>86</v>
      </c>
      <c r="E226" t="s">
        <v>801</v>
      </c>
      <c r="F226" s="5">
        <f t="shared" si="3"/>
        <v>4.7136311569301261</v>
      </c>
      <c r="G226">
        <v>99</v>
      </c>
      <c r="H226">
        <v>11</v>
      </c>
      <c r="I226">
        <v>12345</v>
      </c>
      <c r="J226">
        <v>291</v>
      </c>
      <c r="K226" t="s">
        <v>2402</v>
      </c>
    </row>
    <row r="227" spans="1:11" x14ac:dyDescent="0.3">
      <c r="A227">
        <v>2.067E-5</v>
      </c>
      <c r="B227">
        <v>-10.79</v>
      </c>
      <c r="C227" t="s">
        <v>803</v>
      </c>
      <c r="D227" t="s">
        <v>86</v>
      </c>
      <c r="E227" t="s">
        <v>804</v>
      </c>
      <c r="F227" s="5">
        <f t="shared" si="3"/>
        <v>4.7136311569301261</v>
      </c>
      <c r="G227">
        <v>99</v>
      </c>
      <c r="H227">
        <v>11</v>
      </c>
      <c r="I227">
        <v>12345</v>
      </c>
      <c r="J227">
        <v>291</v>
      </c>
      <c r="K227" t="s">
        <v>2403</v>
      </c>
    </row>
    <row r="228" spans="1:11" x14ac:dyDescent="0.3">
      <c r="A228">
        <v>2.1590000000000002E-5</v>
      </c>
      <c r="B228">
        <v>-10.74</v>
      </c>
      <c r="C228" t="s">
        <v>1049</v>
      </c>
      <c r="D228" t="s">
        <v>86</v>
      </c>
      <c r="E228" t="s">
        <v>1050</v>
      </c>
      <c r="F228" s="5">
        <f t="shared" si="3"/>
        <v>4.3141708893936741</v>
      </c>
      <c r="G228">
        <v>118</v>
      </c>
      <c r="H228">
        <v>12</v>
      </c>
      <c r="I228">
        <v>12345</v>
      </c>
      <c r="J228">
        <v>291</v>
      </c>
      <c r="K228" t="s">
        <v>2404</v>
      </c>
    </row>
    <row r="229" spans="1:11" x14ac:dyDescent="0.3">
      <c r="A229">
        <v>2.1590000000000002E-5</v>
      </c>
      <c r="B229">
        <v>-10.74</v>
      </c>
      <c r="C229" t="s">
        <v>1004</v>
      </c>
      <c r="D229" t="s">
        <v>86</v>
      </c>
      <c r="E229" t="s">
        <v>1005</v>
      </c>
      <c r="F229" s="5">
        <f t="shared" si="3"/>
        <v>4.3141708893936741</v>
      </c>
      <c r="G229">
        <v>118</v>
      </c>
      <c r="H229">
        <v>12</v>
      </c>
      <c r="I229">
        <v>12345</v>
      </c>
      <c r="J229">
        <v>291</v>
      </c>
      <c r="K229" t="s">
        <v>2405</v>
      </c>
    </row>
    <row r="230" spans="1:11" x14ac:dyDescent="0.3">
      <c r="A230">
        <v>2.1710000000000001E-5</v>
      </c>
      <c r="B230">
        <v>-10.74</v>
      </c>
      <c r="C230" t="s">
        <v>1292</v>
      </c>
      <c r="D230" t="s">
        <v>86</v>
      </c>
      <c r="E230" t="s">
        <v>1293</v>
      </c>
      <c r="F230" s="5">
        <f t="shared" si="3"/>
        <v>3.5549732189137822</v>
      </c>
      <c r="G230">
        <v>179</v>
      </c>
      <c r="H230">
        <v>15</v>
      </c>
      <c r="I230">
        <v>12345</v>
      </c>
      <c r="J230">
        <v>291</v>
      </c>
      <c r="K230" t="s">
        <v>2406</v>
      </c>
    </row>
    <row r="231" spans="1:11" x14ac:dyDescent="0.3">
      <c r="A231">
        <v>2.2739999999999999E-5</v>
      </c>
      <c r="B231">
        <v>-10.69</v>
      </c>
      <c r="C231" t="s">
        <v>962</v>
      </c>
      <c r="D231" t="s">
        <v>86</v>
      </c>
      <c r="E231" t="s">
        <v>963</v>
      </c>
      <c r="F231" s="5">
        <f t="shared" si="3"/>
        <v>4.6664948453608242</v>
      </c>
      <c r="G231">
        <v>100</v>
      </c>
      <c r="H231">
        <v>11</v>
      </c>
      <c r="I231">
        <v>12345</v>
      </c>
      <c r="J231">
        <v>291</v>
      </c>
      <c r="K231" t="s">
        <v>2407</v>
      </c>
    </row>
    <row r="232" spans="1:11" x14ac:dyDescent="0.3">
      <c r="A232">
        <v>3.167E-5</v>
      </c>
      <c r="B232">
        <v>-10.36</v>
      </c>
      <c r="C232" t="s">
        <v>626</v>
      </c>
      <c r="D232" t="s">
        <v>86</v>
      </c>
      <c r="E232" t="s">
        <v>627</v>
      </c>
      <c r="F232" s="5">
        <f t="shared" si="3"/>
        <v>2.7243923200605313</v>
      </c>
      <c r="G232">
        <v>327</v>
      </c>
      <c r="H232">
        <v>21</v>
      </c>
      <c r="I232">
        <v>12345</v>
      </c>
      <c r="J232">
        <v>291</v>
      </c>
      <c r="K232" t="s">
        <v>2408</v>
      </c>
    </row>
    <row r="233" spans="1:11" x14ac:dyDescent="0.3">
      <c r="A233">
        <v>3.1760000000000001E-5</v>
      </c>
      <c r="B233">
        <v>-10.36</v>
      </c>
      <c r="C233" t="s">
        <v>854</v>
      </c>
      <c r="D233" t="s">
        <v>86</v>
      </c>
      <c r="E233" t="s">
        <v>855</v>
      </c>
      <c r="F233" s="5">
        <f t="shared" si="3"/>
        <v>3.1355894217839535</v>
      </c>
      <c r="G233">
        <v>230</v>
      </c>
      <c r="H233">
        <v>17</v>
      </c>
      <c r="I233">
        <v>12345</v>
      </c>
      <c r="J233">
        <v>291</v>
      </c>
      <c r="K233" t="s">
        <v>2409</v>
      </c>
    </row>
    <row r="234" spans="1:11" x14ac:dyDescent="0.3">
      <c r="A234">
        <v>3.3120000000000001E-5</v>
      </c>
      <c r="B234">
        <v>-10.32</v>
      </c>
      <c r="C234" t="s">
        <v>629</v>
      </c>
      <c r="D234" t="s">
        <v>86</v>
      </c>
      <c r="E234" t="s">
        <v>630</v>
      </c>
      <c r="F234" s="5">
        <f t="shared" si="3"/>
        <v>2.7160862459140054</v>
      </c>
      <c r="G234">
        <v>328</v>
      </c>
      <c r="H234">
        <v>21</v>
      </c>
      <c r="I234">
        <v>12345</v>
      </c>
      <c r="J234">
        <v>291</v>
      </c>
      <c r="K234" t="s">
        <v>2410</v>
      </c>
    </row>
    <row r="235" spans="1:11" x14ac:dyDescent="0.3">
      <c r="A235">
        <v>3.3229999999999999E-5</v>
      </c>
      <c r="B235">
        <v>-10.31</v>
      </c>
      <c r="C235" t="s">
        <v>902</v>
      </c>
      <c r="D235" t="s">
        <v>86</v>
      </c>
      <c r="E235" t="s">
        <v>903</v>
      </c>
      <c r="F235" s="5">
        <f t="shared" si="3"/>
        <v>3.6214483278853411</v>
      </c>
      <c r="G235">
        <v>164</v>
      </c>
      <c r="H235">
        <v>14</v>
      </c>
      <c r="I235">
        <v>12345</v>
      </c>
      <c r="J235">
        <v>291</v>
      </c>
      <c r="K235" t="s">
        <v>2411</v>
      </c>
    </row>
    <row r="236" spans="1:11" x14ac:dyDescent="0.3">
      <c r="A236">
        <v>3.3229999999999999E-5</v>
      </c>
      <c r="B236">
        <v>-10.31</v>
      </c>
      <c r="C236" t="s">
        <v>905</v>
      </c>
      <c r="D236" t="s">
        <v>86</v>
      </c>
      <c r="E236" t="s">
        <v>906</v>
      </c>
      <c r="F236" s="5">
        <f t="shared" si="3"/>
        <v>3.6214483278853411</v>
      </c>
      <c r="G236">
        <v>164</v>
      </c>
      <c r="H236">
        <v>14</v>
      </c>
      <c r="I236">
        <v>12345</v>
      </c>
      <c r="J236">
        <v>291</v>
      </c>
      <c r="K236" t="s">
        <v>2412</v>
      </c>
    </row>
    <row r="237" spans="1:11" x14ac:dyDescent="0.3">
      <c r="A237">
        <v>3.5540000000000002E-5</v>
      </c>
      <c r="B237">
        <v>-10.24</v>
      </c>
      <c r="C237" t="s">
        <v>2172</v>
      </c>
      <c r="D237" t="s">
        <v>86</v>
      </c>
      <c r="E237" t="s">
        <v>2173</v>
      </c>
      <c r="F237" s="5">
        <f t="shared" si="3"/>
        <v>4.1054206850681743</v>
      </c>
      <c r="G237">
        <v>124</v>
      </c>
      <c r="H237">
        <v>12</v>
      </c>
      <c r="I237">
        <v>12345</v>
      </c>
      <c r="J237">
        <v>291</v>
      </c>
      <c r="K237" t="s">
        <v>2413</v>
      </c>
    </row>
    <row r="238" spans="1:11" x14ac:dyDescent="0.3">
      <c r="A238">
        <v>3.5540000000000002E-5</v>
      </c>
      <c r="B238">
        <v>-10.24</v>
      </c>
      <c r="C238" t="s">
        <v>758</v>
      </c>
      <c r="D238" t="s">
        <v>86</v>
      </c>
      <c r="E238" t="s">
        <v>759</v>
      </c>
      <c r="F238" s="5">
        <f t="shared" si="3"/>
        <v>4.1054206850681743</v>
      </c>
      <c r="G238">
        <v>124</v>
      </c>
      <c r="H238">
        <v>12</v>
      </c>
      <c r="I238">
        <v>12345</v>
      </c>
      <c r="J238">
        <v>291</v>
      </c>
      <c r="K238" t="s">
        <v>2414</v>
      </c>
    </row>
    <row r="239" spans="1:11" x14ac:dyDescent="0.3">
      <c r="A239">
        <v>3.6470000000000001E-5</v>
      </c>
      <c r="B239">
        <v>-10.220000000000001</v>
      </c>
      <c r="C239" t="s">
        <v>1079</v>
      </c>
      <c r="D239" t="s">
        <v>86</v>
      </c>
      <c r="E239" t="s">
        <v>1080</v>
      </c>
      <c r="F239" s="5">
        <f t="shared" si="3"/>
        <v>2.7818151090079435</v>
      </c>
      <c r="G239">
        <v>305</v>
      </c>
      <c r="H239">
        <v>20</v>
      </c>
      <c r="I239">
        <v>12345</v>
      </c>
      <c r="J239">
        <v>291</v>
      </c>
      <c r="K239" t="s">
        <v>2415</v>
      </c>
    </row>
    <row r="240" spans="1:11" x14ac:dyDescent="0.3">
      <c r="A240">
        <v>3.9390000000000001E-5</v>
      </c>
      <c r="B240">
        <v>-10.14</v>
      </c>
      <c r="C240" t="s">
        <v>1184</v>
      </c>
      <c r="D240" t="s">
        <v>86</v>
      </c>
      <c r="E240" t="s">
        <v>1185</v>
      </c>
      <c r="F240" s="5">
        <f t="shared" si="3"/>
        <v>4.4023536276988908</v>
      </c>
      <c r="G240">
        <v>106</v>
      </c>
      <c r="H240">
        <v>11</v>
      </c>
      <c r="I240">
        <v>12345</v>
      </c>
      <c r="J240">
        <v>291</v>
      </c>
      <c r="K240" t="s">
        <v>2416</v>
      </c>
    </row>
    <row r="241" spans="1:11" x14ac:dyDescent="0.3">
      <c r="A241">
        <v>4.5429999999999997E-5</v>
      </c>
      <c r="B241">
        <v>-10</v>
      </c>
      <c r="C241" t="s">
        <v>596</v>
      </c>
      <c r="D241" t="s">
        <v>86</v>
      </c>
      <c r="E241" t="s">
        <v>597</v>
      </c>
      <c r="F241" s="5">
        <f t="shared" si="3"/>
        <v>2.5853157038010108</v>
      </c>
      <c r="G241">
        <v>361</v>
      </c>
      <c r="H241">
        <v>22</v>
      </c>
      <c r="I241">
        <v>12345</v>
      </c>
      <c r="J241">
        <v>291</v>
      </c>
      <c r="K241" t="s">
        <v>2417</v>
      </c>
    </row>
    <row r="242" spans="1:11" x14ac:dyDescent="0.3">
      <c r="A242">
        <v>5.0550000000000002E-5</v>
      </c>
      <c r="B242">
        <v>-9.89</v>
      </c>
      <c r="C242" t="s">
        <v>956</v>
      </c>
      <c r="D242" t="s">
        <v>86</v>
      </c>
      <c r="E242" t="s">
        <v>957</v>
      </c>
      <c r="F242" s="5">
        <f t="shared" si="3"/>
        <v>3.7013076869854009</v>
      </c>
      <c r="G242">
        <v>149</v>
      </c>
      <c r="H242">
        <v>13</v>
      </c>
      <c r="I242">
        <v>12345</v>
      </c>
      <c r="J242">
        <v>291</v>
      </c>
      <c r="K242" t="s">
        <v>2418</v>
      </c>
    </row>
    <row r="243" spans="1:11" x14ac:dyDescent="0.3">
      <c r="A243">
        <v>5.5859999999999997E-5</v>
      </c>
      <c r="B243">
        <v>-9.7899999999999991</v>
      </c>
      <c r="C243" t="s">
        <v>623</v>
      </c>
      <c r="D243" t="s">
        <v>86</v>
      </c>
      <c r="E243" t="s">
        <v>624</v>
      </c>
      <c r="F243" s="5">
        <f t="shared" si="3"/>
        <v>3.1279395695757515</v>
      </c>
      <c r="G243">
        <v>217</v>
      </c>
      <c r="H243">
        <v>16</v>
      </c>
      <c r="I243">
        <v>12345</v>
      </c>
      <c r="J243">
        <v>291</v>
      </c>
      <c r="K243" t="s">
        <v>2419</v>
      </c>
    </row>
    <row r="244" spans="1:11" x14ac:dyDescent="0.3">
      <c r="A244">
        <v>6.0420000000000001E-5</v>
      </c>
      <c r="B244">
        <v>-9.7100000000000009</v>
      </c>
      <c r="C244" t="s">
        <v>506</v>
      </c>
      <c r="D244" t="s">
        <v>86</v>
      </c>
      <c r="E244" t="s">
        <v>507</v>
      </c>
      <c r="F244" s="5">
        <f t="shared" si="3"/>
        <v>4.204049410234977</v>
      </c>
      <c r="G244">
        <v>111</v>
      </c>
      <c r="H244">
        <v>11</v>
      </c>
      <c r="I244">
        <v>12345</v>
      </c>
      <c r="J244">
        <v>291</v>
      </c>
      <c r="K244" t="s">
        <v>2420</v>
      </c>
    </row>
    <row r="245" spans="1:11" x14ac:dyDescent="0.3">
      <c r="A245">
        <v>6.6130000000000006E-5</v>
      </c>
      <c r="B245">
        <v>-9.6199999999999992</v>
      </c>
      <c r="C245" t="s">
        <v>560</v>
      </c>
      <c r="D245" t="s">
        <v>86</v>
      </c>
      <c r="E245" t="s">
        <v>561</v>
      </c>
      <c r="F245" s="5">
        <f t="shared" si="3"/>
        <v>2.5897566530807956</v>
      </c>
      <c r="G245">
        <v>344</v>
      </c>
      <c r="H245">
        <v>21</v>
      </c>
      <c r="I245">
        <v>12345</v>
      </c>
      <c r="J245">
        <v>291</v>
      </c>
      <c r="K245" t="s">
        <v>2421</v>
      </c>
    </row>
    <row r="246" spans="1:11" x14ac:dyDescent="0.3">
      <c r="A246">
        <v>7.1199999999999996E-5</v>
      </c>
      <c r="B246">
        <v>-9.5500000000000007</v>
      </c>
      <c r="C246" t="s">
        <v>467</v>
      </c>
      <c r="D246" t="s">
        <v>86</v>
      </c>
      <c r="E246" t="s">
        <v>468</v>
      </c>
      <c r="F246" s="5">
        <f t="shared" si="3"/>
        <v>4.1296414560715267</v>
      </c>
      <c r="G246">
        <v>113</v>
      </c>
      <c r="H246">
        <v>11</v>
      </c>
      <c r="I246">
        <v>12345</v>
      </c>
      <c r="J246">
        <v>291</v>
      </c>
      <c r="K246" t="s">
        <v>2422</v>
      </c>
    </row>
    <row r="247" spans="1:11" x14ac:dyDescent="0.3">
      <c r="A247">
        <v>7.4740000000000006E-5</v>
      </c>
      <c r="B247">
        <v>-9.5</v>
      </c>
      <c r="C247" t="s">
        <v>599</v>
      </c>
      <c r="D247" t="s">
        <v>86</v>
      </c>
      <c r="E247" t="s">
        <v>600</v>
      </c>
      <c r="F247" s="5">
        <f t="shared" si="3"/>
        <v>1.7453495719615328</v>
      </c>
      <c r="G247">
        <v>1191</v>
      </c>
      <c r="H247">
        <v>49</v>
      </c>
      <c r="I247">
        <v>12345</v>
      </c>
      <c r="J247">
        <v>291</v>
      </c>
      <c r="K247" t="s">
        <v>2423</v>
      </c>
    </row>
    <row r="248" spans="1:11" x14ac:dyDescent="0.3">
      <c r="A248">
        <v>7.8560000000000007E-5</v>
      </c>
      <c r="B248">
        <v>-9.4499999999999993</v>
      </c>
      <c r="C248" t="s">
        <v>1109</v>
      </c>
      <c r="D248" t="s">
        <v>86</v>
      </c>
      <c r="E248" t="s">
        <v>1110</v>
      </c>
      <c r="F248" s="5">
        <f t="shared" si="3"/>
        <v>3.1817010309278349</v>
      </c>
      <c r="G248">
        <v>200</v>
      </c>
      <c r="H248">
        <v>15</v>
      </c>
      <c r="I248">
        <v>12345</v>
      </c>
      <c r="J248">
        <v>291</v>
      </c>
      <c r="K248" t="s">
        <v>2424</v>
      </c>
    </row>
    <row r="249" spans="1:11" x14ac:dyDescent="0.3">
      <c r="A249">
        <v>9.0199999999999997E-5</v>
      </c>
      <c r="B249">
        <v>-9.31</v>
      </c>
      <c r="C249" t="s">
        <v>1052</v>
      </c>
      <c r="D249" t="s">
        <v>86</v>
      </c>
      <c r="E249" t="s">
        <v>1053</v>
      </c>
      <c r="F249" s="5">
        <f t="shared" si="3"/>
        <v>2.8847422680412369</v>
      </c>
      <c r="G249">
        <v>250</v>
      </c>
      <c r="H249">
        <v>17</v>
      </c>
      <c r="I249">
        <v>12345</v>
      </c>
      <c r="J249">
        <v>291</v>
      </c>
      <c r="K249" t="s">
        <v>2425</v>
      </c>
    </row>
    <row r="250" spans="1:11" x14ac:dyDescent="0.3">
      <c r="A250">
        <v>9.1970000000000002E-5</v>
      </c>
      <c r="B250">
        <v>-9.2899999999999991</v>
      </c>
      <c r="C250" t="s">
        <v>710</v>
      </c>
      <c r="D250" t="s">
        <v>86</v>
      </c>
      <c r="E250" t="s">
        <v>711</v>
      </c>
      <c r="F250" s="5">
        <f t="shared" si="3"/>
        <v>1.6543663670562561</v>
      </c>
      <c r="G250">
        <v>1436</v>
      </c>
      <c r="H250">
        <v>56</v>
      </c>
      <c r="I250">
        <v>12345</v>
      </c>
      <c r="J250">
        <v>291</v>
      </c>
      <c r="K250" t="s">
        <v>2426</v>
      </c>
    </row>
    <row r="251" spans="1:11" x14ac:dyDescent="0.3">
      <c r="A251">
        <v>1.08E-4</v>
      </c>
      <c r="B251">
        <v>-9.1300000000000008</v>
      </c>
      <c r="C251" t="s">
        <v>1094</v>
      </c>
      <c r="D251" t="s">
        <v>86</v>
      </c>
      <c r="E251" t="s">
        <v>1095</v>
      </c>
      <c r="F251" s="5">
        <f t="shared" si="3"/>
        <v>2.1211340206185572</v>
      </c>
      <c r="G251">
        <v>580</v>
      </c>
      <c r="H251">
        <v>29</v>
      </c>
      <c r="I251">
        <v>12345</v>
      </c>
      <c r="J251">
        <v>291</v>
      </c>
      <c r="K251" t="s">
        <v>2427</v>
      </c>
    </row>
    <row r="252" spans="1:11" x14ac:dyDescent="0.3">
      <c r="A252">
        <v>1.1129999999999999E-4</v>
      </c>
      <c r="B252">
        <v>-9.1</v>
      </c>
      <c r="C252" t="s">
        <v>1286</v>
      </c>
      <c r="D252" t="s">
        <v>86</v>
      </c>
      <c r="E252" t="s">
        <v>1287</v>
      </c>
      <c r="F252" s="5">
        <f t="shared" si="3"/>
        <v>2.9511429852084268</v>
      </c>
      <c r="G252">
        <v>230</v>
      </c>
      <c r="H252">
        <v>16</v>
      </c>
      <c r="I252">
        <v>12345</v>
      </c>
      <c r="J252">
        <v>291</v>
      </c>
      <c r="K252" t="s">
        <v>2428</v>
      </c>
    </row>
    <row r="253" spans="1:11" x14ac:dyDescent="0.3">
      <c r="A253">
        <v>1.121E-4</v>
      </c>
      <c r="B253">
        <v>-9.1</v>
      </c>
      <c r="C253" t="s">
        <v>2429</v>
      </c>
      <c r="D253" t="s">
        <v>86</v>
      </c>
      <c r="E253" t="s">
        <v>2430</v>
      </c>
      <c r="F253" s="5">
        <f t="shared" si="3"/>
        <v>3.4254338221169238</v>
      </c>
      <c r="G253">
        <v>161</v>
      </c>
      <c r="H253">
        <v>13</v>
      </c>
      <c r="I253">
        <v>12345</v>
      </c>
      <c r="J253">
        <v>291</v>
      </c>
      <c r="K253" t="s">
        <v>2431</v>
      </c>
    </row>
    <row r="254" spans="1:11" x14ac:dyDescent="0.3">
      <c r="A254">
        <v>1.2290000000000001E-4</v>
      </c>
      <c r="B254">
        <v>-9</v>
      </c>
      <c r="C254" t="s">
        <v>1064</v>
      </c>
      <c r="D254" t="s">
        <v>86</v>
      </c>
      <c r="E254" t="s">
        <v>1065</v>
      </c>
      <c r="F254" s="5">
        <f t="shared" si="3"/>
        <v>3.8887457044673539</v>
      </c>
      <c r="G254">
        <v>120</v>
      </c>
      <c r="H254">
        <v>11</v>
      </c>
      <c r="I254">
        <v>12345</v>
      </c>
      <c r="J254">
        <v>291</v>
      </c>
      <c r="K254" t="s">
        <v>2432</v>
      </c>
    </row>
    <row r="255" spans="1:11" x14ac:dyDescent="0.3">
      <c r="A255">
        <v>1.4630000000000001E-4</v>
      </c>
      <c r="B255">
        <v>-8.83</v>
      </c>
      <c r="C255" t="s">
        <v>1256</v>
      </c>
      <c r="D255" t="s">
        <v>86</v>
      </c>
      <c r="E255" t="s">
        <v>1257</v>
      </c>
      <c r="F255" s="5">
        <f t="shared" si="3"/>
        <v>3.1591357753893399</v>
      </c>
      <c r="G255">
        <v>188</v>
      </c>
      <c r="H255">
        <v>14</v>
      </c>
      <c r="I255">
        <v>12345</v>
      </c>
      <c r="J255">
        <v>291</v>
      </c>
      <c r="K255" t="s">
        <v>2433</v>
      </c>
    </row>
    <row r="256" spans="1:11" x14ac:dyDescent="0.3">
      <c r="A256">
        <v>1.5229999999999999E-4</v>
      </c>
      <c r="B256">
        <v>-8.7899999999999991</v>
      </c>
      <c r="C256" t="s">
        <v>1220</v>
      </c>
      <c r="D256" t="s">
        <v>86</v>
      </c>
      <c r="E256" t="s">
        <v>1221</v>
      </c>
      <c r="F256" s="5">
        <f t="shared" si="3"/>
        <v>3.5352233676975944</v>
      </c>
      <c r="G256">
        <v>144</v>
      </c>
      <c r="H256">
        <v>12</v>
      </c>
      <c r="I256">
        <v>12345</v>
      </c>
      <c r="J256">
        <v>291</v>
      </c>
      <c r="K256" t="s">
        <v>2434</v>
      </c>
    </row>
    <row r="257" spans="1:11" x14ac:dyDescent="0.3">
      <c r="A257">
        <v>1.5410000000000001E-4</v>
      </c>
      <c r="B257">
        <v>-8.7799999999999994</v>
      </c>
      <c r="C257" t="s">
        <v>797</v>
      </c>
      <c r="D257" t="s">
        <v>86</v>
      </c>
      <c r="E257" t="s">
        <v>798</v>
      </c>
      <c r="F257" s="5">
        <f t="shared" si="3"/>
        <v>1.990506998820933</v>
      </c>
      <c r="G257">
        <v>682</v>
      </c>
      <c r="H257">
        <v>32</v>
      </c>
      <c r="I257">
        <v>12345</v>
      </c>
      <c r="J257">
        <v>291</v>
      </c>
      <c r="K257" t="s">
        <v>2435</v>
      </c>
    </row>
    <row r="258" spans="1:11" x14ac:dyDescent="0.3">
      <c r="A258">
        <v>1.641E-4</v>
      </c>
      <c r="B258">
        <v>-8.7200000000000006</v>
      </c>
      <c r="C258" t="s">
        <v>656</v>
      </c>
      <c r="D258" t="s">
        <v>86</v>
      </c>
      <c r="E258" t="s">
        <v>657</v>
      </c>
      <c r="F258" s="5">
        <f t="shared" ref="F258:F277" si="4">(H258/J258)/(G258/I258)</f>
        <v>1.7402193423488614</v>
      </c>
      <c r="G258">
        <v>1097</v>
      </c>
      <c r="H258">
        <v>45</v>
      </c>
      <c r="I258">
        <v>12345</v>
      </c>
      <c r="J258">
        <v>291</v>
      </c>
      <c r="K258" t="s">
        <v>2436</v>
      </c>
    </row>
    <row r="259" spans="1:11" x14ac:dyDescent="0.3">
      <c r="A259">
        <v>1.6440000000000001E-4</v>
      </c>
      <c r="B259">
        <v>-8.7100000000000009</v>
      </c>
      <c r="C259" t="s">
        <v>581</v>
      </c>
      <c r="D259" t="s">
        <v>86</v>
      </c>
      <c r="E259" t="s">
        <v>582</v>
      </c>
      <c r="F259" s="5">
        <f t="shared" si="4"/>
        <v>2.2187594357934692</v>
      </c>
      <c r="G259">
        <v>478</v>
      </c>
      <c r="H259">
        <v>25</v>
      </c>
      <c r="I259">
        <v>12345</v>
      </c>
      <c r="J259">
        <v>291</v>
      </c>
      <c r="K259" t="s">
        <v>2437</v>
      </c>
    </row>
    <row r="260" spans="1:11" x14ac:dyDescent="0.3">
      <c r="A260">
        <v>1.972E-4</v>
      </c>
      <c r="B260">
        <v>-8.5299999999999994</v>
      </c>
      <c r="C260" t="s">
        <v>1070</v>
      </c>
      <c r="D260" t="s">
        <v>86</v>
      </c>
      <c r="E260" t="s">
        <v>1071</v>
      </c>
      <c r="F260" s="5">
        <f t="shared" si="4"/>
        <v>3.4396767901922543</v>
      </c>
      <c r="G260">
        <v>148</v>
      </c>
      <c r="H260">
        <v>12</v>
      </c>
      <c r="I260">
        <v>12345</v>
      </c>
      <c r="J260">
        <v>291</v>
      </c>
      <c r="K260" t="s">
        <v>2438</v>
      </c>
    </row>
    <row r="261" spans="1:11" x14ac:dyDescent="0.3">
      <c r="A261">
        <v>2.1000000000000001E-4</v>
      </c>
      <c r="B261">
        <v>-8.4700000000000006</v>
      </c>
      <c r="C261" t="s">
        <v>1076</v>
      </c>
      <c r="D261" t="s">
        <v>86</v>
      </c>
      <c r="E261" t="s">
        <v>1077</v>
      </c>
      <c r="F261" s="5">
        <f t="shared" si="4"/>
        <v>3.4165917110634472</v>
      </c>
      <c r="G261">
        <v>149</v>
      </c>
      <c r="H261">
        <v>12</v>
      </c>
      <c r="I261">
        <v>12345</v>
      </c>
      <c r="J261">
        <v>291</v>
      </c>
      <c r="K261" t="s">
        <v>2439</v>
      </c>
    </row>
    <row r="262" spans="1:11" x14ac:dyDescent="0.3">
      <c r="A262">
        <v>2.198E-4</v>
      </c>
      <c r="B262">
        <v>-8.42</v>
      </c>
      <c r="C262" t="s">
        <v>812</v>
      </c>
      <c r="D262" t="s">
        <v>86</v>
      </c>
      <c r="E262" t="s">
        <v>813</v>
      </c>
      <c r="F262" s="5">
        <f t="shared" si="4"/>
        <v>1.8624591400553181</v>
      </c>
      <c r="G262">
        <v>820</v>
      </c>
      <c r="H262">
        <v>36</v>
      </c>
      <c r="I262">
        <v>12345</v>
      </c>
      <c r="J262">
        <v>291</v>
      </c>
      <c r="K262" t="s">
        <v>2440</v>
      </c>
    </row>
    <row r="263" spans="1:11" x14ac:dyDescent="0.3">
      <c r="A263">
        <v>2.4059999999999999E-4</v>
      </c>
      <c r="B263">
        <v>-8.33</v>
      </c>
      <c r="C263" t="s">
        <v>734</v>
      </c>
      <c r="D263" t="s">
        <v>86</v>
      </c>
      <c r="E263" t="s">
        <v>735</v>
      </c>
      <c r="F263" s="5">
        <f t="shared" si="4"/>
        <v>1.8953628567945053</v>
      </c>
      <c r="G263">
        <v>761</v>
      </c>
      <c r="H263">
        <v>34</v>
      </c>
      <c r="I263">
        <v>12345</v>
      </c>
      <c r="J263">
        <v>291</v>
      </c>
      <c r="K263" t="s">
        <v>2441</v>
      </c>
    </row>
    <row r="264" spans="1:11" x14ac:dyDescent="0.3">
      <c r="A264">
        <v>2.6870000000000003E-4</v>
      </c>
      <c r="B264">
        <v>-8.2200000000000006</v>
      </c>
      <c r="C264" t="s">
        <v>2442</v>
      </c>
      <c r="D264" t="s">
        <v>86</v>
      </c>
      <c r="E264" t="s">
        <v>2443</v>
      </c>
      <c r="F264" s="5">
        <f t="shared" si="4"/>
        <v>3.3272690519506769</v>
      </c>
      <c r="G264">
        <v>153</v>
      </c>
      <c r="H264">
        <v>12</v>
      </c>
      <c r="I264">
        <v>12345</v>
      </c>
      <c r="J264">
        <v>291</v>
      </c>
      <c r="K264" t="s">
        <v>2444</v>
      </c>
    </row>
    <row r="265" spans="1:11" x14ac:dyDescent="0.3">
      <c r="A265">
        <v>3.0400000000000002E-4</v>
      </c>
      <c r="B265">
        <v>-8.1</v>
      </c>
      <c r="C265" t="s">
        <v>1133</v>
      </c>
      <c r="D265" t="s">
        <v>86</v>
      </c>
      <c r="E265" t="s">
        <v>1134</v>
      </c>
      <c r="F265" s="5">
        <f t="shared" si="4"/>
        <v>3.0982856480945213</v>
      </c>
      <c r="G265">
        <v>178</v>
      </c>
      <c r="H265">
        <v>13</v>
      </c>
      <c r="I265">
        <v>12345</v>
      </c>
      <c r="J265">
        <v>291</v>
      </c>
      <c r="K265" t="s">
        <v>2445</v>
      </c>
    </row>
    <row r="266" spans="1:11" x14ac:dyDescent="0.3">
      <c r="A266">
        <v>3.143E-4</v>
      </c>
      <c r="B266">
        <v>-8.07</v>
      </c>
      <c r="C266" t="s">
        <v>632</v>
      </c>
      <c r="D266" t="s">
        <v>86</v>
      </c>
      <c r="E266" t="s">
        <v>633</v>
      </c>
      <c r="F266" s="5">
        <f t="shared" si="4"/>
        <v>1.7445635876702272</v>
      </c>
      <c r="G266">
        <v>997</v>
      </c>
      <c r="H266">
        <v>41</v>
      </c>
      <c r="I266">
        <v>12345</v>
      </c>
      <c r="J266">
        <v>291</v>
      </c>
      <c r="K266" t="s">
        <v>2446</v>
      </c>
    </row>
    <row r="267" spans="1:11" x14ac:dyDescent="0.3">
      <c r="A267">
        <v>3.3270000000000001E-4</v>
      </c>
      <c r="B267">
        <v>-8.01</v>
      </c>
      <c r="C267" t="s">
        <v>2139</v>
      </c>
      <c r="D267" t="s">
        <v>86</v>
      </c>
      <c r="E267" t="s">
        <v>2140</v>
      </c>
      <c r="F267" s="5">
        <f t="shared" si="4"/>
        <v>2.790965816603364</v>
      </c>
      <c r="G267">
        <v>228</v>
      </c>
      <c r="H267">
        <v>15</v>
      </c>
      <c r="I267">
        <v>12345</v>
      </c>
      <c r="J267">
        <v>291</v>
      </c>
      <c r="K267" t="s">
        <v>2447</v>
      </c>
    </row>
    <row r="268" spans="1:11" x14ac:dyDescent="0.3">
      <c r="A268">
        <v>3.4620000000000001E-4</v>
      </c>
      <c r="B268">
        <v>-7.97</v>
      </c>
      <c r="C268" t="s">
        <v>941</v>
      </c>
      <c r="D268" t="s">
        <v>86</v>
      </c>
      <c r="E268" t="s">
        <v>942</v>
      </c>
      <c r="F268" s="5">
        <f t="shared" si="4"/>
        <v>1.5417085552648504</v>
      </c>
      <c r="G268">
        <v>1651</v>
      </c>
      <c r="H268">
        <v>60</v>
      </c>
      <c r="I268">
        <v>12345</v>
      </c>
      <c r="J268">
        <v>291</v>
      </c>
      <c r="K268" t="s">
        <v>2448</v>
      </c>
    </row>
    <row r="269" spans="1:11" x14ac:dyDescent="0.3">
      <c r="A269">
        <v>4.5919999999999999E-4</v>
      </c>
      <c r="B269">
        <v>-7.69</v>
      </c>
      <c r="C269" t="s">
        <v>782</v>
      </c>
      <c r="D269" t="s">
        <v>86</v>
      </c>
      <c r="E269" t="s">
        <v>783</v>
      </c>
      <c r="F269" s="5">
        <f t="shared" si="4"/>
        <v>1.6176741947129851</v>
      </c>
      <c r="G269">
        <v>1285</v>
      </c>
      <c r="H269">
        <v>49</v>
      </c>
      <c r="I269">
        <v>12345</v>
      </c>
      <c r="J269">
        <v>291</v>
      </c>
      <c r="K269" t="s">
        <v>2449</v>
      </c>
    </row>
    <row r="270" spans="1:11" x14ac:dyDescent="0.3">
      <c r="A270">
        <v>5.0180000000000005E-4</v>
      </c>
      <c r="B270">
        <v>-7.6</v>
      </c>
      <c r="C270" t="s">
        <v>617</v>
      </c>
      <c r="D270" t="s">
        <v>86</v>
      </c>
      <c r="E270" t="s">
        <v>618</v>
      </c>
      <c r="F270" s="5">
        <f t="shared" si="4"/>
        <v>1.719257564837736</v>
      </c>
      <c r="G270">
        <v>987</v>
      </c>
      <c r="H270">
        <v>40</v>
      </c>
      <c r="I270">
        <v>12345</v>
      </c>
      <c r="J270">
        <v>291</v>
      </c>
      <c r="K270" t="s">
        <v>2450</v>
      </c>
    </row>
    <row r="271" spans="1:11" x14ac:dyDescent="0.3">
      <c r="A271">
        <v>5.9710000000000004E-4</v>
      </c>
      <c r="B271">
        <v>-7.42</v>
      </c>
      <c r="C271" t="s">
        <v>770</v>
      </c>
      <c r="D271" t="s">
        <v>86</v>
      </c>
      <c r="E271" t="s">
        <v>771</v>
      </c>
      <c r="F271" s="5">
        <f t="shared" si="4"/>
        <v>1.5990087232355275</v>
      </c>
      <c r="G271">
        <v>1300</v>
      </c>
      <c r="H271">
        <v>49</v>
      </c>
      <c r="I271">
        <v>12345</v>
      </c>
      <c r="J271">
        <v>291</v>
      </c>
      <c r="K271" t="s">
        <v>2453</v>
      </c>
    </row>
    <row r="272" spans="1:11" x14ac:dyDescent="0.3">
      <c r="A272">
        <v>5.9710000000000004E-4</v>
      </c>
      <c r="B272">
        <v>-7.42</v>
      </c>
      <c r="C272" t="s">
        <v>767</v>
      </c>
      <c r="D272" t="s">
        <v>86</v>
      </c>
      <c r="E272" t="s">
        <v>768</v>
      </c>
      <c r="F272" s="5">
        <f t="shared" si="4"/>
        <v>1.5990087232355275</v>
      </c>
      <c r="G272">
        <v>1300</v>
      </c>
      <c r="H272">
        <v>49</v>
      </c>
      <c r="I272">
        <v>12345</v>
      </c>
      <c r="J272">
        <v>291</v>
      </c>
      <c r="K272" t="s">
        <v>2454</v>
      </c>
    </row>
    <row r="273" spans="1:11" x14ac:dyDescent="0.3">
      <c r="A273">
        <v>5.9750000000000005E-4</v>
      </c>
      <c r="B273">
        <v>-7.42</v>
      </c>
      <c r="C273" t="s">
        <v>668</v>
      </c>
      <c r="D273" t="s">
        <v>86</v>
      </c>
      <c r="E273" t="s">
        <v>669</v>
      </c>
      <c r="F273" s="5">
        <f t="shared" si="4"/>
        <v>2.887407567334161</v>
      </c>
      <c r="G273">
        <v>191</v>
      </c>
      <c r="H273">
        <v>13</v>
      </c>
      <c r="I273">
        <v>12345</v>
      </c>
      <c r="J273">
        <v>291</v>
      </c>
      <c r="K273" t="s">
        <v>2455</v>
      </c>
    </row>
    <row r="274" spans="1:11" x14ac:dyDescent="0.3">
      <c r="A274">
        <v>5.9750000000000005E-4</v>
      </c>
      <c r="B274">
        <v>-7.42</v>
      </c>
      <c r="C274" t="s">
        <v>671</v>
      </c>
      <c r="D274" t="s">
        <v>86</v>
      </c>
      <c r="E274" t="s">
        <v>672</v>
      </c>
      <c r="F274" s="5">
        <f t="shared" si="4"/>
        <v>2.887407567334161</v>
      </c>
      <c r="G274">
        <v>191</v>
      </c>
      <c r="H274">
        <v>13</v>
      </c>
      <c r="I274">
        <v>12345</v>
      </c>
      <c r="J274">
        <v>291</v>
      </c>
      <c r="K274" t="s">
        <v>2456</v>
      </c>
    </row>
    <row r="275" spans="1:11" x14ac:dyDescent="0.3">
      <c r="A275">
        <v>6.9640000000000001E-4</v>
      </c>
      <c r="B275">
        <v>-7.27</v>
      </c>
      <c r="C275" t="s">
        <v>653</v>
      </c>
      <c r="D275" t="s">
        <v>86</v>
      </c>
      <c r="E275" t="s">
        <v>654</v>
      </c>
      <c r="F275" s="5">
        <f t="shared" si="4"/>
        <v>1.4230636221738275</v>
      </c>
      <c r="G275">
        <v>2206</v>
      </c>
      <c r="H275">
        <v>74</v>
      </c>
      <c r="I275">
        <v>12345</v>
      </c>
      <c r="J275">
        <v>291</v>
      </c>
      <c r="K275" t="s">
        <v>2457</v>
      </c>
    </row>
    <row r="276" spans="1:11" x14ac:dyDescent="0.3">
      <c r="A276">
        <v>9.0200000000000002E-4</v>
      </c>
      <c r="B276">
        <v>-7.01</v>
      </c>
      <c r="C276" t="s">
        <v>2458</v>
      </c>
      <c r="D276" t="s">
        <v>86</v>
      </c>
      <c r="E276" t="s">
        <v>2459</v>
      </c>
      <c r="F276" s="5">
        <f t="shared" si="4"/>
        <v>2.9089837997054491</v>
      </c>
      <c r="G276">
        <v>175</v>
      </c>
      <c r="H276">
        <v>12</v>
      </c>
      <c r="I276">
        <v>12345</v>
      </c>
      <c r="J276">
        <v>291</v>
      </c>
      <c r="K276" t="s">
        <v>2460</v>
      </c>
    </row>
    <row r="277" spans="1:11" x14ac:dyDescent="0.3">
      <c r="A277">
        <v>9.0200000000000002E-4</v>
      </c>
      <c r="B277">
        <v>-7.01</v>
      </c>
      <c r="C277" t="s">
        <v>1331</v>
      </c>
      <c r="D277" t="s">
        <v>86</v>
      </c>
      <c r="E277" t="s">
        <v>1332</v>
      </c>
      <c r="F277" s="5">
        <f t="shared" si="4"/>
        <v>2.9089837997054491</v>
      </c>
      <c r="G277">
        <v>175</v>
      </c>
      <c r="H277">
        <v>12</v>
      </c>
      <c r="I277">
        <v>12345</v>
      </c>
      <c r="J277">
        <v>291</v>
      </c>
      <c r="K277" t="s">
        <v>24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59D3A-4D0F-4266-B5DD-A23B00676A73}">
  <dimension ref="A1:K247"/>
  <sheetViews>
    <sheetView workbookViewId="0">
      <selection activeCell="F1" sqref="F1:F2"/>
    </sheetView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3.024E-22</v>
      </c>
      <c r="B2">
        <v>-49.55</v>
      </c>
      <c r="C2" t="s">
        <v>85</v>
      </c>
      <c r="D2" t="s">
        <v>86</v>
      </c>
      <c r="E2" t="s">
        <v>87</v>
      </c>
      <c r="F2" s="5">
        <f t="shared" ref="F2:F65" si="0">(H2/J2)/(G2/I2)</f>
        <v>2.7144045589728711</v>
      </c>
      <c r="G2">
        <v>1808</v>
      </c>
      <c r="H2">
        <v>97</v>
      </c>
      <c r="I2">
        <v>12345</v>
      </c>
      <c r="J2">
        <v>244</v>
      </c>
      <c r="K2" t="s">
        <v>2462</v>
      </c>
    </row>
    <row r="3" spans="1:11" x14ac:dyDescent="0.3">
      <c r="A3">
        <v>4.5630000000000001E-22</v>
      </c>
      <c r="B3">
        <v>-49.14</v>
      </c>
      <c r="C3" t="s">
        <v>146</v>
      </c>
      <c r="D3" t="s">
        <v>86</v>
      </c>
      <c r="E3" t="s">
        <v>147</v>
      </c>
      <c r="F3" s="5">
        <f t="shared" si="0"/>
        <v>2.6994738408267054</v>
      </c>
      <c r="G3">
        <v>1818</v>
      </c>
      <c r="H3">
        <v>97</v>
      </c>
      <c r="I3">
        <v>12345</v>
      </c>
      <c r="J3">
        <v>244</v>
      </c>
      <c r="K3" t="s">
        <v>2463</v>
      </c>
    </row>
    <row r="4" spans="1:11" x14ac:dyDescent="0.3">
      <c r="A4">
        <v>1.376E-21</v>
      </c>
      <c r="B4">
        <v>-48.04</v>
      </c>
      <c r="C4" t="s">
        <v>89</v>
      </c>
      <c r="D4" t="s">
        <v>86</v>
      </c>
      <c r="E4" t="s">
        <v>90</v>
      </c>
      <c r="F4" s="5">
        <f t="shared" si="0"/>
        <v>2.8517348602041133</v>
      </c>
      <c r="G4">
        <v>1579</v>
      </c>
      <c r="H4">
        <v>89</v>
      </c>
      <c r="I4">
        <v>12345</v>
      </c>
      <c r="J4">
        <v>244</v>
      </c>
      <c r="K4" t="s">
        <v>2464</v>
      </c>
    </row>
    <row r="5" spans="1:11" x14ac:dyDescent="0.3">
      <c r="A5">
        <v>2.7439999999999999E-21</v>
      </c>
      <c r="B5">
        <v>-47.34</v>
      </c>
      <c r="C5" t="s">
        <v>104</v>
      </c>
      <c r="D5" t="s">
        <v>86</v>
      </c>
      <c r="E5" t="s">
        <v>105</v>
      </c>
      <c r="F5" s="5">
        <f t="shared" si="0"/>
        <v>1.8376766534765407</v>
      </c>
      <c r="G5">
        <v>4350</v>
      </c>
      <c r="H5">
        <v>158</v>
      </c>
      <c r="I5">
        <v>12345</v>
      </c>
      <c r="J5">
        <v>244</v>
      </c>
      <c r="K5" t="s">
        <v>2465</v>
      </c>
    </row>
    <row r="6" spans="1:11" x14ac:dyDescent="0.3">
      <c r="A6">
        <v>4.5550000000000001E-21</v>
      </c>
      <c r="B6">
        <v>-46.84</v>
      </c>
      <c r="C6" t="s">
        <v>149</v>
      </c>
      <c r="D6" t="s">
        <v>86</v>
      </c>
      <c r="E6" t="s">
        <v>150</v>
      </c>
      <c r="F6" s="5">
        <f t="shared" si="0"/>
        <v>2.682380516490527</v>
      </c>
      <c r="G6">
        <v>1773</v>
      </c>
      <c r="H6">
        <v>94</v>
      </c>
      <c r="I6">
        <v>12345</v>
      </c>
      <c r="J6">
        <v>244</v>
      </c>
      <c r="K6" t="s">
        <v>2466</v>
      </c>
    </row>
    <row r="7" spans="1:11" x14ac:dyDescent="0.3">
      <c r="A7">
        <v>1.5970000000000001E-20</v>
      </c>
      <c r="B7">
        <v>-45.58</v>
      </c>
      <c r="C7" t="s">
        <v>101</v>
      </c>
      <c r="D7" t="s">
        <v>86</v>
      </c>
      <c r="E7" t="s">
        <v>102</v>
      </c>
      <c r="F7" s="5">
        <f t="shared" si="0"/>
        <v>1.9126779635116435</v>
      </c>
      <c r="G7">
        <v>3862</v>
      </c>
      <c r="H7">
        <v>146</v>
      </c>
      <c r="I7">
        <v>12345</v>
      </c>
      <c r="J7">
        <v>244</v>
      </c>
      <c r="K7" t="s">
        <v>2467</v>
      </c>
    </row>
    <row r="8" spans="1:11" x14ac:dyDescent="0.3">
      <c r="A8">
        <v>1.9770000000000001E-20</v>
      </c>
      <c r="B8">
        <v>-45.37</v>
      </c>
      <c r="C8" t="s">
        <v>98</v>
      </c>
      <c r="D8" t="s">
        <v>86</v>
      </c>
      <c r="E8" t="s">
        <v>99</v>
      </c>
      <c r="F8" s="5">
        <f t="shared" si="0"/>
        <v>1.9754501289371891</v>
      </c>
      <c r="G8">
        <v>3560</v>
      </c>
      <c r="H8">
        <v>139</v>
      </c>
      <c r="I8">
        <v>12345</v>
      </c>
      <c r="J8">
        <v>244</v>
      </c>
      <c r="K8" t="s">
        <v>2468</v>
      </c>
    </row>
    <row r="9" spans="1:11" x14ac:dyDescent="0.3">
      <c r="A9">
        <v>1.1219999999999999E-19</v>
      </c>
      <c r="B9">
        <v>-43.63</v>
      </c>
      <c r="C9" t="s">
        <v>113</v>
      </c>
      <c r="D9" t="s">
        <v>86</v>
      </c>
      <c r="E9" t="s">
        <v>114</v>
      </c>
      <c r="F9" s="5">
        <f t="shared" si="0"/>
        <v>2.0996280202778328</v>
      </c>
      <c r="G9">
        <v>2988</v>
      </c>
      <c r="H9">
        <v>124</v>
      </c>
      <c r="I9">
        <v>12345</v>
      </c>
      <c r="J9">
        <v>244</v>
      </c>
      <c r="K9" t="s">
        <v>2469</v>
      </c>
    </row>
    <row r="10" spans="1:11" x14ac:dyDescent="0.3">
      <c r="A10">
        <v>6.2229999999999996E-19</v>
      </c>
      <c r="B10">
        <v>-41.92</v>
      </c>
      <c r="C10" t="s">
        <v>116</v>
      </c>
      <c r="D10" t="s">
        <v>86</v>
      </c>
      <c r="E10" t="s">
        <v>117</v>
      </c>
      <c r="F10" s="5">
        <f t="shared" si="0"/>
        <v>2.0936750128949786</v>
      </c>
      <c r="G10">
        <v>2924</v>
      </c>
      <c r="H10">
        <v>121</v>
      </c>
      <c r="I10">
        <v>12345</v>
      </c>
      <c r="J10">
        <v>244</v>
      </c>
      <c r="K10" t="s">
        <v>2470</v>
      </c>
    </row>
    <row r="11" spans="1:11" x14ac:dyDescent="0.3">
      <c r="A11">
        <v>2.5529999999999998E-18</v>
      </c>
      <c r="B11">
        <v>-40.51</v>
      </c>
      <c r="C11" t="s">
        <v>107</v>
      </c>
      <c r="D11" t="s">
        <v>86</v>
      </c>
      <c r="E11" t="s">
        <v>108</v>
      </c>
      <c r="F11" s="5">
        <f t="shared" si="0"/>
        <v>2.2094449479823455</v>
      </c>
      <c r="G11">
        <v>2496</v>
      </c>
      <c r="H11">
        <v>109</v>
      </c>
      <c r="I11">
        <v>12345</v>
      </c>
      <c r="J11">
        <v>244</v>
      </c>
      <c r="K11" t="s">
        <v>2471</v>
      </c>
    </row>
    <row r="12" spans="1:11" x14ac:dyDescent="0.3">
      <c r="A12">
        <v>5.4300000000000004E-18</v>
      </c>
      <c r="B12">
        <v>-39.75</v>
      </c>
      <c r="C12" t="s">
        <v>128</v>
      </c>
      <c r="D12" t="s">
        <v>86</v>
      </c>
      <c r="E12" t="s">
        <v>129</v>
      </c>
      <c r="F12" s="5">
        <f t="shared" si="0"/>
        <v>3.1050630289400485</v>
      </c>
      <c r="G12">
        <v>1108</v>
      </c>
      <c r="H12">
        <v>68</v>
      </c>
      <c r="I12">
        <v>12345</v>
      </c>
      <c r="J12">
        <v>244</v>
      </c>
      <c r="K12" t="s">
        <v>2472</v>
      </c>
    </row>
    <row r="13" spans="1:11" x14ac:dyDescent="0.3">
      <c r="A13">
        <v>2.4520000000000002E-16</v>
      </c>
      <c r="B13">
        <v>-35.94</v>
      </c>
      <c r="C13" t="s">
        <v>125</v>
      </c>
      <c r="D13" t="s">
        <v>86</v>
      </c>
      <c r="E13" t="s">
        <v>126</v>
      </c>
      <c r="F13" s="5">
        <f t="shared" si="0"/>
        <v>3.2340861055361168</v>
      </c>
      <c r="G13">
        <v>923</v>
      </c>
      <c r="H13">
        <v>59</v>
      </c>
      <c r="I13">
        <v>12345</v>
      </c>
      <c r="J13">
        <v>244</v>
      </c>
      <c r="K13" t="s">
        <v>2473</v>
      </c>
    </row>
    <row r="14" spans="1:11" x14ac:dyDescent="0.3">
      <c r="A14">
        <v>4.9719999999999997E-16</v>
      </c>
      <c r="B14">
        <v>-35.24</v>
      </c>
      <c r="C14" t="s">
        <v>119</v>
      </c>
      <c r="D14" t="s">
        <v>86</v>
      </c>
      <c r="E14" t="s">
        <v>120</v>
      </c>
      <c r="F14" s="5">
        <f t="shared" si="0"/>
        <v>3.2771283532041728</v>
      </c>
      <c r="G14">
        <v>880</v>
      </c>
      <c r="H14">
        <v>57</v>
      </c>
      <c r="I14">
        <v>12345</v>
      </c>
      <c r="J14">
        <v>244</v>
      </c>
      <c r="K14" t="s">
        <v>2474</v>
      </c>
    </row>
    <row r="15" spans="1:11" x14ac:dyDescent="0.3">
      <c r="A15">
        <v>1.6819999999999999E-15</v>
      </c>
      <c r="B15">
        <v>-34.020000000000003</v>
      </c>
      <c r="C15" t="s">
        <v>122</v>
      </c>
      <c r="D15" t="s">
        <v>86</v>
      </c>
      <c r="E15" t="s">
        <v>123</v>
      </c>
      <c r="F15" s="5">
        <f t="shared" si="0"/>
        <v>3.5629762179635187</v>
      </c>
      <c r="G15">
        <v>710</v>
      </c>
      <c r="H15">
        <v>50</v>
      </c>
      <c r="I15">
        <v>12345</v>
      </c>
      <c r="J15">
        <v>244</v>
      </c>
      <c r="K15" t="s">
        <v>2475</v>
      </c>
    </row>
    <row r="16" spans="1:11" x14ac:dyDescent="0.3">
      <c r="A16">
        <v>1.9339999999999999E-15</v>
      </c>
      <c r="B16">
        <v>-33.880000000000003</v>
      </c>
      <c r="C16" t="s">
        <v>197</v>
      </c>
      <c r="D16" t="s">
        <v>86</v>
      </c>
      <c r="E16" t="s">
        <v>198</v>
      </c>
      <c r="F16" s="5">
        <f t="shared" si="0"/>
        <v>2.6072252157632771</v>
      </c>
      <c r="G16">
        <v>1436</v>
      </c>
      <c r="H16">
        <v>74</v>
      </c>
      <c r="I16">
        <v>12345</v>
      </c>
      <c r="J16">
        <v>244</v>
      </c>
      <c r="K16" t="s">
        <v>2476</v>
      </c>
    </row>
    <row r="17" spans="1:11" x14ac:dyDescent="0.3">
      <c r="A17">
        <v>1.648E-14</v>
      </c>
      <c r="B17">
        <v>-31.74</v>
      </c>
      <c r="C17" t="s">
        <v>140</v>
      </c>
      <c r="D17" t="s">
        <v>86</v>
      </c>
      <c r="E17" t="s">
        <v>141</v>
      </c>
      <c r="F17" s="5">
        <f t="shared" si="0"/>
        <v>3.6138758782201399</v>
      </c>
      <c r="G17">
        <v>644</v>
      </c>
      <c r="H17">
        <v>46</v>
      </c>
      <c r="I17">
        <v>12345</v>
      </c>
      <c r="J17">
        <v>244</v>
      </c>
      <c r="K17" t="s">
        <v>2477</v>
      </c>
    </row>
    <row r="18" spans="1:11" x14ac:dyDescent="0.3">
      <c r="A18">
        <v>2.2800000000000001E-14</v>
      </c>
      <c r="B18">
        <v>-31.41</v>
      </c>
      <c r="C18" t="s">
        <v>179</v>
      </c>
      <c r="D18" t="s">
        <v>86</v>
      </c>
      <c r="E18" t="s">
        <v>180</v>
      </c>
      <c r="F18" s="5">
        <f t="shared" si="0"/>
        <v>2.4033815219344663</v>
      </c>
      <c r="G18">
        <v>1642</v>
      </c>
      <c r="H18">
        <v>78</v>
      </c>
      <c r="I18">
        <v>12345</v>
      </c>
      <c r="J18">
        <v>244</v>
      </c>
      <c r="K18" t="s">
        <v>2478</v>
      </c>
    </row>
    <row r="19" spans="1:11" x14ac:dyDescent="0.3">
      <c r="A19">
        <v>2.3310000000000001E-14</v>
      </c>
      <c r="B19">
        <v>-31.39</v>
      </c>
      <c r="C19" t="s">
        <v>110</v>
      </c>
      <c r="D19" t="s">
        <v>86</v>
      </c>
      <c r="E19" t="s">
        <v>111</v>
      </c>
      <c r="F19" s="5">
        <f t="shared" si="0"/>
        <v>2.8183686094295433</v>
      </c>
      <c r="G19">
        <v>1113</v>
      </c>
      <c r="H19">
        <v>62</v>
      </c>
      <c r="I19">
        <v>12345</v>
      </c>
      <c r="J19">
        <v>244</v>
      </c>
      <c r="K19" t="s">
        <v>2479</v>
      </c>
    </row>
    <row r="20" spans="1:11" x14ac:dyDescent="0.3">
      <c r="A20">
        <v>2.978E-14</v>
      </c>
      <c r="B20">
        <v>-31.14</v>
      </c>
      <c r="C20" t="s">
        <v>296</v>
      </c>
      <c r="D20" t="s">
        <v>86</v>
      </c>
      <c r="E20" t="s">
        <v>297</v>
      </c>
      <c r="F20" s="5">
        <f t="shared" si="0"/>
        <v>1.9486836007646411</v>
      </c>
      <c r="G20">
        <v>2830</v>
      </c>
      <c r="H20">
        <v>109</v>
      </c>
      <c r="I20">
        <v>12345</v>
      </c>
      <c r="J20">
        <v>244</v>
      </c>
      <c r="K20" t="s">
        <v>2480</v>
      </c>
    </row>
    <row r="21" spans="1:11" x14ac:dyDescent="0.3">
      <c r="A21">
        <v>5.0800000000000002E-14</v>
      </c>
      <c r="B21">
        <v>-30.61</v>
      </c>
      <c r="C21" t="s">
        <v>254</v>
      </c>
      <c r="D21" t="s">
        <v>86</v>
      </c>
      <c r="E21" t="s">
        <v>255</v>
      </c>
      <c r="F21" s="5">
        <f t="shared" si="0"/>
        <v>3.5050241951412202</v>
      </c>
      <c r="G21">
        <v>664</v>
      </c>
      <c r="H21">
        <v>46</v>
      </c>
      <c r="I21">
        <v>12345</v>
      </c>
      <c r="J21">
        <v>244</v>
      </c>
      <c r="K21" t="s">
        <v>2481</v>
      </c>
    </row>
    <row r="22" spans="1:11" x14ac:dyDescent="0.3">
      <c r="A22">
        <v>6.8499999999999998E-14</v>
      </c>
      <c r="B22">
        <v>-30.31</v>
      </c>
      <c r="C22" t="s">
        <v>317</v>
      </c>
      <c r="D22" t="s">
        <v>86</v>
      </c>
      <c r="E22" t="s">
        <v>318</v>
      </c>
      <c r="F22" s="5">
        <f t="shared" si="0"/>
        <v>3.3543157322706278</v>
      </c>
      <c r="G22">
        <v>724</v>
      </c>
      <c r="H22">
        <v>48</v>
      </c>
      <c r="I22">
        <v>12345</v>
      </c>
      <c r="J22">
        <v>244</v>
      </c>
      <c r="K22" t="s">
        <v>2482</v>
      </c>
    </row>
    <row r="23" spans="1:11" x14ac:dyDescent="0.3">
      <c r="A23">
        <v>1.946E-13</v>
      </c>
      <c r="B23">
        <v>-29.27</v>
      </c>
      <c r="C23" t="s">
        <v>164</v>
      </c>
      <c r="D23" t="s">
        <v>86</v>
      </c>
      <c r="E23" t="s">
        <v>165</v>
      </c>
      <c r="F23" s="5">
        <f t="shared" si="0"/>
        <v>2.4536834856221446</v>
      </c>
      <c r="G23">
        <v>1464</v>
      </c>
      <c r="H23">
        <v>71</v>
      </c>
      <c r="I23">
        <v>12345</v>
      </c>
      <c r="J23">
        <v>244</v>
      </c>
      <c r="K23" t="s">
        <v>2483</v>
      </c>
    </row>
    <row r="24" spans="1:11" x14ac:dyDescent="0.3">
      <c r="A24">
        <v>3.6259999999999999E-13</v>
      </c>
      <c r="B24">
        <v>-28.65</v>
      </c>
      <c r="C24" t="s">
        <v>215</v>
      </c>
      <c r="D24" t="s">
        <v>86</v>
      </c>
      <c r="E24" t="s">
        <v>216</v>
      </c>
      <c r="F24" s="5">
        <f t="shared" si="0"/>
        <v>1.7110442503539689</v>
      </c>
      <c r="G24">
        <v>3844</v>
      </c>
      <c r="H24">
        <v>130</v>
      </c>
      <c r="I24">
        <v>12345</v>
      </c>
      <c r="J24">
        <v>244</v>
      </c>
      <c r="K24" t="s">
        <v>2484</v>
      </c>
    </row>
    <row r="25" spans="1:11" x14ac:dyDescent="0.3">
      <c r="A25">
        <v>9.868E-13</v>
      </c>
      <c r="B25">
        <v>-27.64</v>
      </c>
      <c r="C25" t="s">
        <v>371</v>
      </c>
      <c r="D25" t="s">
        <v>86</v>
      </c>
      <c r="E25" t="s">
        <v>372</v>
      </c>
      <c r="F25" s="5">
        <f t="shared" si="0"/>
        <v>1.8537057445929193</v>
      </c>
      <c r="G25">
        <v>2975</v>
      </c>
      <c r="H25">
        <v>109</v>
      </c>
      <c r="I25">
        <v>12345</v>
      </c>
      <c r="J25">
        <v>244</v>
      </c>
      <c r="K25" t="s">
        <v>2485</v>
      </c>
    </row>
    <row r="26" spans="1:11" x14ac:dyDescent="0.3">
      <c r="A26">
        <v>1.0300000000000001E-12</v>
      </c>
      <c r="B26">
        <v>-27.6</v>
      </c>
      <c r="C26" t="s">
        <v>218</v>
      </c>
      <c r="D26" t="s">
        <v>86</v>
      </c>
      <c r="E26" t="s">
        <v>219</v>
      </c>
      <c r="F26" s="5">
        <f t="shared" si="0"/>
        <v>3.7020191923230708</v>
      </c>
      <c r="G26">
        <v>533</v>
      </c>
      <c r="H26">
        <v>39</v>
      </c>
      <c r="I26">
        <v>12345</v>
      </c>
      <c r="J26">
        <v>244</v>
      </c>
      <c r="K26" t="s">
        <v>2486</v>
      </c>
    </row>
    <row r="27" spans="1:11" x14ac:dyDescent="0.3">
      <c r="A27">
        <v>2.0869999999999999E-12</v>
      </c>
      <c r="B27">
        <v>-26.9</v>
      </c>
      <c r="C27" t="s">
        <v>152</v>
      </c>
      <c r="D27" t="s">
        <v>86</v>
      </c>
      <c r="E27" t="s">
        <v>153</v>
      </c>
      <c r="F27" s="5">
        <f t="shared" si="0"/>
        <v>3.3999344262295081</v>
      </c>
      <c r="G27">
        <v>625</v>
      </c>
      <c r="H27">
        <v>42</v>
      </c>
      <c r="I27">
        <v>12345</v>
      </c>
      <c r="J27">
        <v>244</v>
      </c>
      <c r="K27" t="s">
        <v>2487</v>
      </c>
    </row>
    <row r="28" spans="1:11" x14ac:dyDescent="0.3">
      <c r="A28">
        <v>2.1209999999999999E-12</v>
      </c>
      <c r="B28">
        <v>-26.88</v>
      </c>
      <c r="C28" t="s">
        <v>338</v>
      </c>
      <c r="D28" t="s">
        <v>86</v>
      </c>
      <c r="E28" t="s">
        <v>339</v>
      </c>
      <c r="F28" s="5">
        <f t="shared" si="0"/>
        <v>2.3579216781995589</v>
      </c>
      <c r="G28">
        <v>1502</v>
      </c>
      <c r="H28">
        <v>70</v>
      </c>
      <c r="I28">
        <v>12345</v>
      </c>
      <c r="J28">
        <v>244</v>
      </c>
      <c r="K28" t="s">
        <v>2488</v>
      </c>
    </row>
    <row r="29" spans="1:11" x14ac:dyDescent="0.3">
      <c r="A29">
        <v>2.3810000000000001E-12</v>
      </c>
      <c r="B29">
        <v>-26.76</v>
      </c>
      <c r="C29" t="s">
        <v>92</v>
      </c>
      <c r="D29" t="s">
        <v>86</v>
      </c>
      <c r="E29" t="s">
        <v>93</v>
      </c>
      <c r="F29" s="5">
        <f t="shared" si="0"/>
        <v>2.5157367992029709</v>
      </c>
      <c r="G29">
        <v>1267</v>
      </c>
      <c r="H29">
        <v>63</v>
      </c>
      <c r="I29">
        <v>12345</v>
      </c>
      <c r="J29">
        <v>244</v>
      </c>
      <c r="K29" t="s">
        <v>2489</v>
      </c>
    </row>
    <row r="30" spans="1:11" x14ac:dyDescent="0.3">
      <c r="A30">
        <v>3.7089999999999996E-12</v>
      </c>
      <c r="B30">
        <v>-26.32</v>
      </c>
      <c r="C30" t="s">
        <v>131</v>
      </c>
      <c r="D30" t="s">
        <v>86</v>
      </c>
      <c r="E30" t="s">
        <v>132</v>
      </c>
      <c r="F30" s="5">
        <f t="shared" si="0"/>
        <v>2.7281219864995179</v>
      </c>
      <c r="G30">
        <v>1020</v>
      </c>
      <c r="H30">
        <v>55</v>
      </c>
      <c r="I30">
        <v>12345</v>
      </c>
      <c r="J30">
        <v>244</v>
      </c>
      <c r="K30" t="s">
        <v>2490</v>
      </c>
    </row>
    <row r="31" spans="1:11" x14ac:dyDescent="0.3">
      <c r="A31">
        <v>7.0940000000000003E-12</v>
      </c>
      <c r="B31">
        <v>-25.67</v>
      </c>
      <c r="C31" t="s">
        <v>284</v>
      </c>
      <c r="D31" t="s">
        <v>86</v>
      </c>
      <c r="E31" t="s">
        <v>285</v>
      </c>
      <c r="F31" s="5">
        <f t="shared" si="0"/>
        <v>3.4070210299718493</v>
      </c>
      <c r="G31">
        <v>594</v>
      </c>
      <c r="H31">
        <v>40</v>
      </c>
      <c r="I31">
        <v>12345</v>
      </c>
      <c r="J31">
        <v>244</v>
      </c>
      <c r="K31" t="s">
        <v>2491</v>
      </c>
    </row>
    <row r="32" spans="1:11" x14ac:dyDescent="0.3">
      <c r="A32">
        <v>8.1579999999999998E-12</v>
      </c>
      <c r="B32">
        <v>-25.53</v>
      </c>
      <c r="C32" t="s">
        <v>440</v>
      </c>
      <c r="D32" t="s">
        <v>86</v>
      </c>
      <c r="E32" t="s">
        <v>441</v>
      </c>
      <c r="F32" s="5">
        <f t="shared" si="0"/>
        <v>4.7064430041936713</v>
      </c>
      <c r="G32">
        <v>301</v>
      </c>
      <c r="H32">
        <v>28</v>
      </c>
      <c r="I32">
        <v>12345</v>
      </c>
      <c r="J32">
        <v>244</v>
      </c>
      <c r="K32" t="s">
        <v>2492</v>
      </c>
    </row>
    <row r="33" spans="1:11" x14ac:dyDescent="0.3">
      <c r="A33">
        <v>9.3010000000000001E-12</v>
      </c>
      <c r="B33">
        <v>-25.4</v>
      </c>
      <c r="C33" t="s">
        <v>251</v>
      </c>
      <c r="D33" t="s">
        <v>86</v>
      </c>
      <c r="E33" t="s">
        <v>252</v>
      </c>
      <c r="F33" s="5">
        <f t="shared" si="0"/>
        <v>3.7837589323245058</v>
      </c>
      <c r="G33">
        <v>468</v>
      </c>
      <c r="H33">
        <v>35</v>
      </c>
      <c r="I33">
        <v>12345</v>
      </c>
      <c r="J33">
        <v>244</v>
      </c>
      <c r="K33" t="s">
        <v>2493</v>
      </c>
    </row>
    <row r="34" spans="1:11" x14ac:dyDescent="0.3">
      <c r="A34">
        <v>1.571E-11</v>
      </c>
      <c r="B34">
        <v>-24.88</v>
      </c>
      <c r="C34" t="s">
        <v>260</v>
      </c>
      <c r="D34" t="s">
        <v>86</v>
      </c>
      <c r="E34" t="s">
        <v>261</v>
      </c>
      <c r="F34" s="5">
        <f t="shared" si="0"/>
        <v>3.2564595825719946</v>
      </c>
      <c r="G34">
        <v>637</v>
      </c>
      <c r="H34">
        <v>41</v>
      </c>
      <c r="I34">
        <v>12345</v>
      </c>
      <c r="J34">
        <v>244</v>
      </c>
      <c r="K34" t="s">
        <v>2494</v>
      </c>
    </row>
    <row r="35" spans="1:11" x14ac:dyDescent="0.3">
      <c r="A35">
        <v>1.682E-11</v>
      </c>
      <c r="B35">
        <v>-24.81</v>
      </c>
      <c r="C35" t="s">
        <v>95</v>
      </c>
      <c r="D35" t="s">
        <v>86</v>
      </c>
      <c r="E35" t="s">
        <v>96</v>
      </c>
      <c r="F35" s="5">
        <f t="shared" si="0"/>
        <v>2.9761330761812923</v>
      </c>
      <c r="G35">
        <v>782</v>
      </c>
      <c r="H35">
        <v>46</v>
      </c>
      <c r="I35">
        <v>12345</v>
      </c>
      <c r="J35">
        <v>244</v>
      </c>
      <c r="K35" t="s">
        <v>2495</v>
      </c>
    </row>
    <row r="36" spans="1:11" x14ac:dyDescent="0.3">
      <c r="A36">
        <v>1.7289999999999999E-11</v>
      </c>
      <c r="B36">
        <v>-24.78</v>
      </c>
      <c r="C36" t="s">
        <v>209</v>
      </c>
      <c r="D36" t="s">
        <v>86</v>
      </c>
      <c r="E36" t="s">
        <v>210</v>
      </c>
      <c r="F36" s="5">
        <f t="shared" si="0"/>
        <v>3.1858456017892691</v>
      </c>
      <c r="G36">
        <v>667</v>
      </c>
      <c r="H36">
        <v>42</v>
      </c>
      <c r="I36">
        <v>12345</v>
      </c>
      <c r="J36">
        <v>244</v>
      </c>
      <c r="K36" t="s">
        <v>2496</v>
      </c>
    </row>
    <row r="37" spans="1:11" x14ac:dyDescent="0.3">
      <c r="A37">
        <v>1.7379999999999999E-11</v>
      </c>
      <c r="B37">
        <v>-24.78</v>
      </c>
      <c r="C37" t="s">
        <v>227</v>
      </c>
      <c r="D37" t="s">
        <v>86</v>
      </c>
      <c r="E37" t="s">
        <v>228</v>
      </c>
      <c r="F37" s="5">
        <f t="shared" si="0"/>
        <v>3.3787264203907483</v>
      </c>
      <c r="G37">
        <v>584</v>
      </c>
      <c r="H37">
        <v>39</v>
      </c>
      <c r="I37">
        <v>12345</v>
      </c>
      <c r="J37">
        <v>244</v>
      </c>
      <c r="K37" t="s">
        <v>2497</v>
      </c>
    </row>
    <row r="38" spans="1:11" x14ac:dyDescent="0.3">
      <c r="A38">
        <v>3.1039999999999997E-11</v>
      </c>
      <c r="B38">
        <v>-24.2</v>
      </c>
      <c r="C38" t="s">
        <v>278</v>
      </c>
      <c r="D38" t="s">
        <v>86</v>
      </c>
      <c r="E38" t="s">
        <v>279</v>
      </c>
      <c r="F38" s="5">
        <f t="shared" si="0"/>
        <v>3.3848274070653428</v>
      </c>
      <c r="G38">
        <v>568</v>
      </c>
      <c r="H38">
        <v>38</v>
      </c>
      <c r="I38">
        <v>12345</v>
      </c>
      <c r="J38">
        <v>244</v>
      </c>
      <c r="K38" t="s">
        <v>2498</v>
      </c>
    </row>
    <row r="39" spans="1:11" x14ac:dyDescent="0.3">
      <c r="A39">
        <v>3.608E-11</v>
      </c>
      <c r="B39">
        <v>-24.05</v>
      </c>
      <c r="C39" t="s">
        <v>308</v>
      </c>
      <c r="D39" t="s">
        <v>86</v>
      </c>
      <c r="E39" t="s">
        <v>309</v>
      </c>
      <c r="F39" s="5">
        <f t="shared" si="0"/>
        <v>3.2328602105483681</v>
      </c>
      <c r="G39">
        <v>626</v>
      </c>
      <c r="H39">
        <v>40</v>
      </c>
      <c r="I39">
        <v>12345</v>
      </c>
      <c r="J39">
        <v>244</v>
      </c>
      <c r="K39" t="s">
        <v>2499</v>
      </c>
    </row>
    <row r="40" spans="1:11" x14ac:dyDescent="0.3">
      <c r="A40">
        <v>3.6249999999999998E-11</v>
      </c>
      <c r="B40">
        <v>-24.04</v>
      </c>
      <c r="C40" t="s">
        <v>239</v>
      </c>
      <c r="D40" t="s">
        <v>86</v>
      </c>
      <c r="E40" t="s">
        <v>240</v>
      </c>
      <c r="F40" s="5">
        <f t="shared" si="0"/>
        <v>3.4411538693346189</v>
      </c>
      <c r="G40">
        <v>544</v>
      </c>
      <c r="H40">
        <v>37</v>
      </c>
      <c r="I40">
        <v>12345</v>
      </c>
      <c r="J40">
        <v>244</v>
      </c>
      <c r="K40" t="s">
        <v>2500</v>
      </c>
    </row>
    <row r="41" spans="1:11" x14ac:dyDescent="0.3">
      <c r="A41">
        <v>4.4980000000000003E-11</v>
      </c>
      <c r="B41">
        <v>-23.82</v>
      </c>
      <c r="C41" t="s">
        <v>263</v>
      </c>
      <c r="D41" t="s">
        <v>86</v>
      </c>
      <c r="E41" t="s">
        <v>264</v>
      </c>
      <c r="F41" s="5">
        <f t="shared" si="0"/>
        <v>4.1022374833850241</v>
      </c>
      <c r="G41">
        <v>370</v>
      </c>
      <c r="H41">
        <v>30</v>
      </c>
      <c r="I41">
        <v>12345</v>
      </c>
      <c r="J41">
        <v>244</v>
      </c>
      <c r="K41" t="s">
        <v>2501</v>
      </c>
    </row>
    <row r="42" spans="1:11" x14ac:dyDescent="0.3">
      <c r="A42">
        <v>4.8140000000000001E-11</v>
      </c>
      <c r="B42">
        <v>-23.76</v>
      </c>
      <c r="C42" t="s">
        <v>134</v>
      </c>
      <c r="D42" t="s">
        <v>86</v>
      </c>
      <c r="E42" t="s">
        <v>135</v>
      </c>
      <c r="F42" s="5">
        <f t="shared" si="0"/>
        <v>2.9801171900717627</v>
      </c>
      <c r="G42">
        <v>747</v>
      </c>
      <c r="H42">
        <v>44</v>
      </c>
      <c r="I42">
        <v>12345</v>
      </c>
      <c r="J42">
        <v>244</v>
      </c>
      <c r="K42" t="s">
        <v>2502</v>
      </c>
    </row>
    <row r="43" spans="1:11" x14ac:dyDescent="0.3">
      <c r="A43">
        <v>5.4379999999999997E-11</v>
      </c>
      <c r="B43">
        <v>-23.64</v>
      </c>
      <c r="C43" t="s">
        <v>245</v>
      </c>
      <c r="D43" t="s">
        <v>86</v>
      </c>
      <c r="E43" t="s">
        <v>246</v>
      </c>
      <c r="F43" s="5">
        <f t="shared" si="0"/>
        <v>2.0297846685991279</v>
      </c>
      <c r="G43">
        <v>2019</v>
      </c>
      <c r="H43">
        <v>81</v>
      </c>
      <c r="I43">
        <v>12345</v>
      </c>
      <c r="J43">
        <v>244</v>
      </c>
      <c r="K43" t="s">
        <v>2503</v>
      </c>
    </row>
    <row r="44" spans="1:11" x14ac:dyDescent="0.3">
      <c r="A44">
        <v>5.5310000000000001E-11</v>
      </c>
      <c r="B44">
        <v>-23.62</v>
      </c>
      <c r="C44" t="s">
        <v>293</v>
      </c>
      <c r="D44" t="s">
        <v>86</v>
      </c>
      <c r="E44" t="s">
        <v>294</v>
      </c>
      <c r="F44" s="5">
        <f t="shared" si="0"/>
        <v>3.8365317380156947</v>
      </c>
      <c r="G44">
        <v>422</v>
      </c>
      <c r="H44">
        <v>32</v>
      </c>
      <c r="I44">
        <v>12345</v>
      </c>
      <c r="J44">
        <v>244</v>
      </c>
      <c r="K44" t="s">
        <v>2504</v>
      </c>
    </row>
    <row r="45" spans="1:11" x14ac:dyDescent="0.3">
      <c r="A45">
        <v>6.0160000000000002E-11</v>
      </c>
      <c r="B45">
        <v>-23.53</v>
      </c>
      <c r="C45" t="s">
        <v>698</v>
      </c>
      <c r="D45" t="s">
        <v>86</v>
      </c>
      <c r="E45" t="s">
        <v>699</v>
      </c>
      <c r="F45" s="5">
        <f t="shared" si="0"/>
        <v>1.3180869936594501</v>
      </c>
      <c r="G45">
        <v>7485</v>
      </c>
      <c r="H45">
        <v>195</v>
      </c>
      <c r="I45">
        <v>12345</v>
      </c>
      <c r="J45">
        <v>244</v>
      </c>
      <c r="K45" t="s">
        <v>2505</v>
      </c>
    </row>
    <row r="46" spans="1:11" x14ac:dyDescent="0.3">
      <c r="A46">
        <v>6.9950000000000001E-11</v>
      </c>
      <c r="B46">
        <v>-23.38</v>
      </c>
      <c r="C46" t="s">
        <v>266</v>
      </c>
      <c r="D46" t="s">
        <v>86</v>
      </c>
      <c r="E46" t="s">
        <v>267</v>
      </c>
      <c r="F46" s="5">
        <f t="shared" si="0"/>
        <v>3.5204755076100769</v>
      </c>
      <c r="G46">
        <v>503</v>
      </c>
      <c r="H46">
        <v>35</v>
      </c>
      <c r="I46">
        <v>12345</v>
      </c>
      <c r="J46">
        <v>244</v>
      </c>
      <c r="K46" t="s">
        <v>2506</v>
      </c>
    </row>
    <row r="47" spans="1:11" x14ac:dyDescent="0.3">
      <c r="A47">
        <v>7.4300000000000005E-11</v>
      </c>
      <c r="B47">
        <v>-23.32</v>
      </c>
      <c r="C47" t="s">
        <v>212</v>
      </c>
      <c r="D47" t="s">
        <v>86</v>
      </c>
      <c r="E47" t="s">
        <v>213</v>
      </c>
      <c r="F47" s="5">
        <f t="shared" si="0"/>
        <v>2.9407497238885161</v>
      </c>
      <c r="G47">
        <v>757</v>
      </c>
      <c r="H47">
        <v>44</v>
      </c>
      <c r="I47">
        <v>12345</v>
      </c>
      <c r="J47">
        <v>244</v>
      </c>
      <c r="K47" t="s">
        <v>2507</v>
      </c>
    </row>
    <row r="48" spans="1:11" x14ac:dyDescent="0.3">
      <c r="A48">
        <v>1.086E-10</v>
      </c>
      <c r="B48">
        <v>-22.94</v>
      </c>
      <c r="C48" t="s">
        <v>335</v>
      </c>
      <c r="D48" t="s">
        <v>86</v>
      </c>
      <c r="E48" t="s">
        <v>336</v>
      </c>
      <c r="F48" s="5">
        <f t="shared" si="0"/>
        <v>4.5360373092142456</v>
      </c>
      <c r="G48">
        <v>290</v>
      </c>
      <c r="H48">
        <v>26</v>
      </c>
      <c r="I48">
        <v>12345</v>
      </c>
      <c r="J48">
        <v>244</v>
      </c>
      <c r="K48" t="s">
        <v>2508</v>
      </c>
    </row>
    <row r="49" spans="1:11" x14ac:dyDescent="0.3">
      <c r="A49">
        <v>1.1399999999999999E-10</v>
      </c>
      <c r="B49">
        <v>-22.9</v>
      </c>
      <c r="C49" t="s">
        <v>248</v>
      </c>
      <c r="D49" t="s">
        <v>86</v>
      </c>
      <c r="E49" t="s">
        <v>249</v>
      </c>
      <c r="F49" s="5">
        <f t="shared" si="0"/>
        <v>1.9630106387006399</v>
      </c>
      <c r="G49">
        <v>2165</v>
      </c>
      <c r="H49">
        <v>84</v>
      </c>
      <c r="I49">
        <v>12345</v>
      </c>
      <c r="J49">
        <v>244</v>
      </c>
      <c r="K49" t="s">
        <v>2509</v>
      </c>
    </row>
    <row r="50" spans="1:11" x14ac:dyDescent="0.3">
      <c r="A50">
        <v>1.426E-10</v>
      </c>
      <c r="B50">
        <v>-22.67</v>
      </c>
      <c r="C50" t="s">
        <v>290</v>
      </c>
      <c r="D50" t="s">
        <v>86</v>
      </c>
      <c r="E50" t="s">
        <v>291</v>
      </c>
      <c r="F50" s="5">
        <f t="shared" si="0"/>
        <v>2.6406191176973883</v>
      </c>
      <c r="G50">
        <v>958</v>
      </c>
      <c r="H50">
        <v>50</v>
      </c>
      <c r="I50">
        <v>12345</v>
      </c>
      <c r="J50">
        <v>244</v>
      </c>
      <c r="K50" t="s">
        <v>2510</v>
      </c>
    </row>
    <row r="51" spans="1:11" x14ac:dyDescent="0.3">
      <c r="A51">
        <v>1.5080000000000001E-10</v>
      </c>
      <c r="B51">
        <v>-22.62</v>
      </c>
      <c r="C51" t="s">
        <v>257</v>
      </c>
      <c r="D51" t="s">
        <v>86</v>
      </c>
      <c r="E51" t="s">
        <v>258</v>
      </c>
      <c r="F51" s="5">
        <f t="shared" si="0"/>
        <v>2.351398712397303</v>
      </c>
      <c r="G51">
        <v>1291</v>
      </c>
      <c r="H51">
        <v>60</v>
      </c>
      <c r="I51">
        <v>12345</v>
      </c>
      <c r="J51">
        <v>244</v>
      </c>
      <c r="K51" t="s">
        <v>2511</v>
      </c>
    </row>
    <row r="52" spans="1:11" x14ac:dyDescent="0.3">
      <c r="A52">
        <v>2.037E-10</v>
      </c>
      <c r="B52">
        <v>-22.31</v>
      </c>
      <c r="C52" t="s">
        <v>311</v>
      </c>
      <c r="D52" t="s">
        <v>86</v>
      </c>
      <c r="E52" t="s">
        <v>312</v>
      </c>
      <c r="F52" s="5">
        <f t="shared" si="0"/>
        <v>2.8503809743708151</v>
      </c>
      <c r="G52">
        <v>781</v>
      </c>
      <c r="H52">
        <v>44</v>
      </c>
      <c r="I52">
        <v>12345</v>
      </c>
      <c r="J52">
        <v>244</v>
      </c>
      <c r="K52" t="s">
        <v>2512</v>
      </c>
    </row>
    <row r="53" spans="1:11" x14ac:dyDescent="0.3">
      <c r="A53">
        <v>2.4290000000000001E-10</v>
      </c>
      <c r="B53">
        <v>-22.14</v>
      </c>
      <c r="C53" t="s">
        <v>356</v>
      </c>
      <c r="D53" t="s">
        <v>86</v>
      </c>
      <c r="E53" t="s">
        <v>357</v>
      </c>
      <c r="F53" s="5">
        <f t="shared" si="0"/>
        <v>3.6219606117284635</v>
      </c>
      <c r="G53">
        <v>447</v>
      </c>
      <c r="H53">
        <v>32</v>
      </c>
      <c r="I53">
        <v>12345</v>
      </c>
      <c r="J53">
        <v>244</v>
      </c>
      <c r="K53" t="s">
        <v>2513</v>
      </c>
    </row>
    <row r="54" spans="1:11" x14ac:dyDescent="0.3">
      <c r="A54">
        <v>2.9979999999999999E-10</v>
      </c>
      <c r="B54">
        <v>-21.93</v>
      </c>
      <c r="C54" t="s">
        <v>329</v>
      </c>
      <c r="D54" t="s">
        <v>86</v>
      </c>
      <c r="E54" t="s">
        <v>330</v>
      </c>
      <c r="F54" s="5">
        <f t="shared" si="0"/>
        <v>3.6904050144648024</v>
      </c>
      <c r="G54">
        <v>425</v>
      </c>
      <c r="H54">
        <v>31</v>
      </c>
      <c r="I54">
        <v>12345</v>
      </c>
      <c r="J54">
        <v>244</v>
      </c>
      <c r="K54" t="s">
        <v>2514</v>
      </c>
    </row>
    <row r="55" spans="1:11" x14ac:dyDescent="0.3">
      <c r="A55">
        <v>3.1779999999999998E-10</v>
      </c>
      <c r="B55">
        <v>-21.87</v>
      </c>
      <c r="C55" t="s">
        <v>332</v>
      </c>
      <c r="D55" t="s">
        <v>86</v>
      </c>
      <c r="E55" t="s">
        <v>333</v>
      </c>
      <c r="F55" s="5">
        <f t="shared" si="0"/>
        <v>3.6817420918956363</v>
      </c>
      <c r="G55">
        <v>426</v>
      </c>
      <c r="H55">
        <v>31</v>
      </c>
      <c r="I55">
        <v>12345</v>
      </c>
      <c r="J55">
        <v>244</v>
      </c>
      <c r="K55" t="s">
        <v>2515</v>
      </c>
    </row>
    <row r="56" spans="1:11" x14ac:dyDescent="0.3">
      <c r="A56">
        <v>3.2350000000000002E-10</v>
      </c>
      <c r="B56">
        <v>-21.85</v>
      </c>
      <c r="C56" t="s">
        <v>275</v>
      </c>
      <c r="D56" t="s">
        <v>86</v>
      </c>
      <c r="E56" t="s">
        <v>276</v>
      </c>
      <c r="F56" s="5">
        <f t="shared" si="0"/>
        <v>3.7851069048689747</v>
      </c>
      <c r="G56">
        <v>401</v>
      </c>
      <c r="H56">
        <v>30</v>
      </c>
      <c r="I56">
        <v>12345</v>
      </c>
      <c r="J56">
        <v>244</v>
      </c>
      <c r="K56" t="s">
        <v>2516</v>
      </c>
    </row>
    <row r="57" spans="1:11" x14ac:dyDescent="0.3">
      <c r="A57">
        <v>3.2350000000000002E-10</v>
      </c>
      <c r="B57">
        <v>-21.85</v>
      </c>
      <c r="C57" t="s">
        <v>272</v>
      </c>
      <c r="D57" t="s">
        <v>86</v>
      </c>
      <c r="E57" t="s">
        <v>273</v>
      </c>
      <c r="F57" s="5">
        <f t="shared" si="0"/>
        <v>3.7851069048689747</v>
      </c>
      <c r="G57">
        <v>401</v>
      </c>
      <c r="H57">
        <v>30</v>
      </c>
      <c r="I57">
        <v>12345</v>
      </c>
      <c r="J57">
        <v>244</v>
      </c>
      <c r="K57" t="s">
        <v>2517</v>
      </c>
    </row>
    <row r="58" spans="1:11" x14ac:dyDescent="0.3">
      <c r="A58">
        <v>3.2350000000000002E-10</v>
      </c>
      <c r="B58">
        <v>-21.85</v>
      </c>
      <c r="C58" t="s">
        <v>269</v>
      </c>
      <c r="D58" t="s">
        <v>86</v>
      </c>
      <c r="E58" t="s">
        <v>270</v>
      </c>
      <c r="F58" s="5">
        <f t="shared" si="0"/>
        <v>3.7851069048689747</v>
      </c>
      <c r="G58">
        <v>401</v>
      </c>
      <c r="H58">
        <v>30</v>
      </c>
      <c r="I58">
        <v>12345</v>
      </c>
      <c r="J58">
        <v>244</v>
      </c>
      <c r="K58" t="s">
        <v>2518</v>
      </c>
    </row>
    <row r="59" spans="1:11" x14ac:dyDescent="0.3">
      <c r="A59">
        <v>3.5689999999999998E-10</v>
      </c>
      <c r="B59">
        <v>-21.75</v>
      </c>
      <c r="C59" t="s">
        <v>305</v>
      </c>
      <c r="D59" t="s">
        <v>86</v>
      </c>
      <c r="E59" t="s">
        <v>306</v>
      </c>
      <c r="F59" s="5">
        <f t="shared" si="0"/>
        <v>3.6645376895970583</v>
      </c>
      <c r="G59">
        <v>428</v>
      </c>
      <c r="H59">
        <v>31</v>
      </c>
      <c r="I59">
        <v>12345</v>
      </c>
      <c r="J59">
        <v>244</v>
      </c>
      <c r="K59" t="s">
        <v>2519</v>
      </c>
    </row>
    <row r="60" spans="1:11" x14ac:dyDescent="0.3">
      <c r="A60">
        <v>4.6879999999999997E-10</v>
      </c>
      <c r="B60">
        <v>-21.48</v>
      </c>
      <c r="C60" t="s">
        <v>323</v>
      </c>
      <c r="D60" t="s">
        <v>86</v>
      </c>
      <c r="E60" t="s">
        <v>324</v>
      </c>
      <c r="F60" s="5">
        <f t="shared" si="0"/>
        <v>4.2433897408778423</v>
      </c>
      <c r="G60">
        <v>310</v>
      </c>
      <c r="H60">
        <v>26</v>
      </c>
      <c r="I60">
        <v>12345</v>
      </c>
      <c r="J60">
        <v>244</v>
      </c>
      <c r="K60" t="s">
        <v>2520</v>
      </c>
    </row>
    <row r="61" spans="1:11" x14ac:dyDescent="0.3">
      <c r="A61">
        <v>4.6879999999999997E-10</v>
      </c>
      <c r="B61">
        <v>-21.48</v>
      </c>
      <c r="C61" t="s">
        <v>320</v>
      </c>
      <c r="D61" t="s">
        <v>86</v>
      </c>
      <c r="E61" t="s">
        <v>321</v>
      </c>
      <c r="F61" s="5">
        <f t="shared" si="0"/>
        <v>4.2433897408778423</v>
      </c>
      <c r="G61">
        <v>310</v>
      </c>
      <c r="H61">
        <v>26</v>
      </c>
      <c r="I61">
        <v>12345</v>
      </c>
      <c r="J61">
        <v>244</v>
      </c>
      <c r="K61" t="s">
        <v>2521</v>
      </c>
    </row>
    <row r="62" spans="1:11" x14ac:dyDescent="0.3">
      <c r="A62">
        <v>5.9610000000000004E-10</v>
      </c>
      <c r="B62">
        <v>-21.24</v>
      </c>
      <c r="C62" t="s">
        <v>326</v>
      </c>
      <c r="D62" t="s">
        <v>86</v>
      </c>
      <c r="E62" t="s">
        <v>327</v>
      </c>
      <c r="F62" s="5">
        <f t="shared" si="0"/>
        <v>3.5890666616648534</v>
      </c>
      <c r="G62">
        <v>437</v>
      </c>
      <c r="H62">
        <v>31</v>
      </c>
      <c r="I62">
        <v>12345</v>
      </c>
      <c r="J62">
        <v>244</v>
      </c>
      <c r="K62" t="s">
        <v>2522</v>
      </c>
    </row>
    <row r="63" spans="1:11" x14ac:dyDescent="0.3">
      <c r="A63">
        <v>7.9469999999999995E-10</v>
      </c>
      <c r="B63">
        <v>-20.95</v>
      </c>
      <c r="C63" t="s">
        <v>548</v>
      </c>
      <c r="D63" t="s">
        <v>86</v>
      </c>
      <c r="E63" t="s">
        <v>549</v>
      </c>
      <c r="F63" s="5">
        <f t="shared" si="0"/>
        <v>1.7912846160970639</v>
      </c>
      <c r="G63">
        <v>2655</v>
      </c>
      <c r="H63">
        <v>94</v>
      </c>
      <c r="I63">
        <v>12345</v>
      </c>
      <c r="J63">
        <v>244</v>
      </c>
      <c r="K63" t="s">
        <v>2523</v>
      </c>
    </row>
    <row r="64" spans="1:11" x14ac:dyDescent="0.3">
      <c r="A64">
        <v>9.317E-10</v>
      </c>
      <c r="B64">
        <v>-20.79</v>
      </c>
      <c r="C64" t="s">
        <v>392</v>
      </c>
      <c r="D64" t="s">
        <v>86</v>
      </c>
      <c r="E64" t="s">
        <v>393</v>
      </c>
      <c r="F64" s="5">
        <f t="shared" si="0"/>
        <v>3.9710612847884104</v>
      </c>
      <c r="G64">
        <v>344</v>
      </c>
      <c r="H64">
        <v>27</v>
      </c>
      <c r="I64">
        <v>12345</v>
      </c>
      <c r="J64">
        <v>244</v>
      </c>
      <c r="K64" t="s">
        <v>2524</v>
      </c>
    </row>
    <row r="65" spans="1:11" x14ac:dyDescent="0.3">
      <c r="A65">
        <v>1.0290000000000001E-9</v>
      </c>
      <c r="B65">
        <v>-20.7</v>
      </c>
      <c r="C65" t="s">
        <v>716</v>
      </c>
      <c r="D65" t="s">
        <v>86</v>
      </c>
      <c r="E65" t="s">
        <v>717</v>
      </c>
      <c r="F65" s="5">
        <f t="shared" si="0"/>
        <v>2.7503834117427615</v>
      </c>
      <c r="G65">
        <v>791</v>
      </c>
      <c r="H65">
        <v>43</v>
      </c>
      <c r="I65">
        <v>12345</v>
      </c>
      <c r="J65">
        <v>244</v>
      </c>
      <c r="K65" t="s">
        <v>2525</v>
      </c>
    </row>
    <row r="66" spans="1:11" x14ac:dyDescent="0.3">
      <c r="A66">
        <v>2.4180000000000001E-9</v>
      </c>
      <c r="B66">
        <v>-19.84</v>
      </c>
      <c r="C66" t="s">
        <v>377</v>
      </c>
      <c r="D66" t="s">
        <v>86</v>
      </c>
      <c r="E66" t="s">
        <v>378</v>
      </c>
      <c r="F66" s="5">
        <f t="shared" ref="F66:F129" si="1">(H66/J66)/(G66/I66)</f>
        <v>4.2308790769406519</v>
      </c>
      <c r="G66">
        <v>287</v>
      </c>
      <c r="H66">
        <v>24</v>
      </c>
      <c r="I66">
        <v>12345</v>
      </c>
      <c r="J66">
        <v>244</v>
      </c>
      <c r="K66" t="s">
        <v>2526</v>
      </c>
    </row>
    <row r="67" spans="1:11" x14ac:dyDescent="0.3">
      <c r="A67">
        <v>3.05E-9</v>
      </c>
      <c r="B67">
        <v>-19.61</v>
      </c>
      <c r="C67" t="s">
        <v>602</v>
      </c>
      <c r="D67" t="s">
        <v>86</v>
      </c>
      <c r="E67" t="s">
        <v>603</v>
      </c>
      <c r="F67" s="5">
        <f t="shared" si="1"/>
        <v>7.0269808743169397</v>
      </c>
      <c r="G67">
        <v>108</v>
      </c>
      <c r="H67">
        <v>15</v>
      </c>
      <c r="I67">
        <v>12345</v>
      </c>
      <c r="J67">
        <v>244</v>
      </c>
      <c r="K67" t="s">
        <v>2527</v>
      </c>
    </row>
    <row r="68" spans="1:11" x14ac:dyDescent="0.3">
      <c r="A68">
        <v>3.259E-9</v>
      </c>
      <c r="B68">
        <v>-19.54</v>
      </c>
      <c r="C68" t="s">
        <v>194</v>
      </c>
      <c r="D68" t="s">
        <v>86</v>
      </c>
      <c r="E68" t="s">
        <v>195</v>
      </c>
      <c r="F68" s="5">
        <f t="shared" si="1"/>
        <v>3.2641459545214175</v>
      </c>
      <c r="G68">
        <v>496</v>
      </c>
      <c r="H68">
        <v>32</v>
      </c>
      <c r="I68">
        <v>12345</v>
      </c>
      <c r="J68">
        <v>244</v>
      </c>
      <c r="K68" t="s">
        <v>2528</v>
      </c>
    </row>
    <row r="69" spans="1:11" x14ac:dyDescent="0.3">
      <c r="A69">
        <v>3.8060000000000003E-9</v>
      </c>
      <c r="B69">
        <v>-19.39</v>
      </c>
      <c r="C69" t="s">
        <v>344</v>
      </c>
      <c r="D69" t="s">
        <v>86</v>
      </c>
      <c r="E69" t="s">
        <v>345</v>
      </c>
      <c r="F69" s="5">
        <f t="shared" si="1"/>
        <v>2.0931045810505791</v>
      </c>
      <c r="G69">
        <v>1547</v>
      </c>
      <c r="H69">
        <v>64</v>
      </c>
      <c r="I69">
        <v>12345</v>
      </c>
      <c r="J69">
        <v>244</v>
      </c>
      <c r="K69" t="s">
        <v>2529</v>
      </c>
    </row>
    <row r="70" spans="1:11" x14ac:dyDescent="0.3">
      <c r="A70">
        <v>4.5910000000000004E-9</v>
      </c>
      <c r="B70">
        <v>-19.2</v>
      </c>
      <c r="C70" t="s">
        <v>236</v>
      </c>
      <c r="D70" t="s">
        <v>86</v>
      </c>
      <c r="E70" t="s">
        <v>237</v>
      </c>
      <c r="F70" s="5">
        <f t="shared" si="1"/>
        <v>1.9500428445306144</v>
      </c>
      <c r="G70">
        <v>1894</v>
      </c>
      <c r="H70">
        <v>73</v>
      </c>
      <c r="I70">
        <v>12345</v>
      </c>
      <c r="J70">
        <v>244</v>
      </c>
      <c r="K70" t="s">
        <v>2530</v>
      </c>
    </row>
    <row r="71" spans="1:11" x14ac:dyDescent="0.3">
      <c r="A71">
        <v>5.806E-9</v>
      </c>
      <c r="B71">
        <v>-18.96</v>
      </c>
      <c r="C71" t="s">
        <v>176</v>
      </c>
      <c r="D71" t="s">
        <v>86</v>
      </c>
      <c r="E71" t="s">
        <v>177</v>
      </c>
      <c r="F71" s="5">
        <f t="shared" si="1"/>
        <v>3.114945253241987</v>
      </c>
      <c r="G71">
        <v>536</v>
      </c>
      <c r="H71">
        <v>33</v>
      </c>
      <c r="I71">
        <v>12345</v>
      </c>
      <c r="J71">
        <v>244</v>
      </c>
      <c r="K71" t="s">
        <v>2531</v>
      </c>
    </row>
    <row r="72" spans="1:11" x14ac:dyDescent="0.3">
      <c r="A72">
        <v>6.17E-9</v>
      </c>
      <c r="B72">
        <v>-18.899999999999999</v>
      </c>
      <c r="C72" t="s">
        <v>287</v>
      </c>
      <c r="D72" t="s">
        <v>86</v>
      </c>
      <c r="E72" t="s">
        <v>288</v>
      </c>
      <c r="F72" s="5">
        <f t="shared" si="1"/>
        <v>2.7164704587963473</v>
      </c>
      <c r="G72">
        <v>745</v>
      </c>
      <c r="H72">
        <v>40</v>
      </c>
      <c r="I72">
        <v>12345</v>
      </c>
      <c r="J72">
        <v>244</v>
      </c>
      <c r="K72" t="s">
        <v>2532</v>
      </c>
    </row>
    <row r="73" spans="1:11" x14ac:dyDescent="0.3">
      <c r="A73">
        <v>6.2309999999999997E-9</v>
      </c>
      <c r="B73">
        <v>-18.89</v>
      </c>
      <c r="C73" t="s">
        <v>593</v>
      </c>
      <c r="D73" t="s">
        <v>86</v>
      </c>
      <c r="E73" t="s">
        <v>594</v>
      </c>
      <c r="F73" s="5">
        <f t="shared" si="1"/>
        <v>7.3022646611458519</v>
      </c>
      <c r="G73">
        <v>97</v>
      </c>
      <c r="H73">
        <v>14</v>
      </c>
      <c r="I73">
        <v>12345</v>
      </c>
      <c r="J73">
        <v>244</v>
      </c>
      <c r="K73" t="s">
        <v>2533</v>
      </c>
    </row>
    <row r="74" spans="1:11" x14ac:dyDescent="0.3">
      <c r="A74">
        <v>6.2309999999999997E-9</v>
      </c>
      <c r="B74">
        <v>-18.89</v>
      </c>
      <c r="C74" t="s">
        <v>590</v>
      </c>
      <c r="D74" t="s">
        <v>86</v>
      </c>
      <c r="E74" t="s">
        <v>591</v>
      </c>
      <c r="F74" s="5">
        <f t="shared" si="1"/>
        <v>7.3022646611458519</v>
      </c>
      <c r="G74">
        <v>97</v>
      </c>
      <c r="H74">
        <v>14</v>
      </c>
      <c r="I74">
        <v>12345</v>
      </c>
      <c r="J74">
        <v>244</v>
      </c>
      <c r="K74" t="s">
        <v>2534</v>
      </c>
    </row>
    <row r="75" spans="1:11" x14ac:dyDescent="0.3">
      <c r="A75">
        <v>1.07E-8</v>
      </c>
      <c r="B75">
        <v>-18.350000000000001</v>
      </c>
      <c r="C75" t="s">
        <v>623</v>
      </c>
      <c r="D75" t="s">
        <v>86</v>
      </c>
      <c r="E75" t="s">
        <v>624</v>
      </c>
      <c r="F75" s="5">
        <f t="shared" si="1"/>
        <v>4.6630656493163096</v>
      </c>
      <c r="G75">
        <v>217</v>
      </c>
      <c r="H75">
        <v>20</v>
      </c>
      <c r="I75">
        <v>12345</v>
      </c>
      <c r="J75">
        <v>244</v>
      </c>
      <c r="K75" t="s">
        <v>2535</v>
      </c>
    </row>
    <row r="76" spans="1:11" x14ac:dyDescent="0.3">
      <c r="A76">
        <v>1.184E-8</v>
      </c>
      <c r="B76">
        <v>-18.25</v>
      </c>
      <c r="C76" t="s">
        <v>167</v>
      </c>
      <c r="D76" t="s">
        <v>86</v>
      </c>
      <c r="E76" t="s">
        <v>168</v>
      </c>
      <c r="F76" s="5">
        <f t="shared" si="1"/>
        <v>3.1685295578738204</v>
      </c>
      <c r="G76">
        <v>495</v>
      </c>
      <c r="H76">
        <v>31</v>
      </c>
      <c r="I76">
        <v>12345</v>
      </c>
      <c r="J76">
        <v>244</v>
      </c>
      <c r="K76" t="s">
        <v>2536</v>
      </c>
    </row>
    <row r="77" spans="1:11" x14ac:dyDescent="0.3">
      <c r="A77">
        <v>1.5510000000000001E-8</v>
      </c>
      <c r="B77">
        <v>-17.98</v>
      </c>
      <c r="C77" t="s">
        <v>242</v>
      </c>
      <c r="D77" t="s">
        <v>86</v>
      </c>
      <c r="E77" t="s">
        <v>243</v>
      </c>
      <c r="F77" s="5">
        <f t="shared" si="1"/>
        <v>1.8842352339386339</v>
      </c>
      <c r="G77">
        <v>1987</v>
      </c>
      <c r="H77">
        <v>74</v>
      </c>
      <c r="I77">
        <v>12345</v>
      </c>
      <c r="J77">
        <v>244</v>
      </c>
      <c r="K77" t="s">
        <v>2537</v>
      </c>
    </row>
    <row r="78" spans="1:11" x14ac:dyDescent="0.3">
      <c r="A78">
        <v>1.555E-8</v>
      </c>
      <c r="B78">
        <v>-17.98</v>
      </c>
      <c r="C78" t="s">
        <v>233</v>
      </c>
      <c r="D78" t="s">
        <v>86</v>
      </c>
      <c r="E78" t="s">
        <v>234</v>
      </c>
      <c r="F78" s="5">
        <f t="shared" si="1"/>
        <v>1.9209586218988342</v>
      </c>
      <c r="G78">
        <v>1870</v>
      </c>
      <c r="H78">
        <v>71</v>
      </c>
      <c r="I78">
        <v>12345</v>
      </c>
      <c r="J78">
        <v>244</v>
      </c>
      <c r="K78" t="s">
        <v>2538</v>
      </c>
    </row>
    <row r="79" spans="1:11" x14ac:dyDescent="0.3">
      <c r="A79">
        <v>1.6759999999999999E-8</v>
      </c>
      <c r="B79">
        <v>-17.899999999999999</v>
      </c>
      <c r="C79" t="s">
        <v>683</v>
      </c>
      <c r="D79" t="s">
        <v>86</v>
      </c>
      <c r="E79" t="s">
        <v>684</v>
      </c>
      <c r="F79" s="5">
        <f t="shared" si="1"/>
        <v>5.0594262295081966</v>
      </c>
      <c r="G79">
        <v>180</v>
      </c>
      <c r="H79">
        <v>18</v>
      </c>
      <c r="I79">
        <v>12345</v>
      </c>
      <c r="J79">
        <v>244</v>
      </c>
      <c r="K79" t="s">
        <v>2539</v>
      </c>
    </row>
    <row r="80" spans="1:11" x14ac:dyDescent="0.3">
      <c r="A80">
        <v>1.9210000000000001E-8</v>
      </c>
      <c r="B80">
        <v>-17.77</v>
      </c>
      <c r="C80" t="s">
        <v>404</v>
      </c>
      <c r="D80" t="s">
        <v>86</v>
      </c>
      <c r="E80" t="s">
        <v>405</v>
      </c>
      <c r="F80" s="5">
        <f t="shared" si="1"/>
        <v>3.6769085970263058</v>
      </c>
      <c r="G80">
        <v>344</v>
      </c>
      <c r="H80">
        <v>25</v>
      </c>
      <c r="I80">
        <v>12345</v>
      </c>
      <c r="J80">
        <v>244</v>
      </c>
      <c r="K80" t="s">
        <v>2540</v>
      </c>
    </row>
    <row r="81" spans="1:11" x14ac:dyDescent="0.3">
      <c r="A81">
        <v>2.1150000000000001E-8</v>
      </c>
      <c r="B81">
        <v>-17.670000000000002</v>
      </c>
      <c r="C81" t="s">
        <v>875</v>
      </c>
      <c r="D81" t="s">
        <v>86</v>
      </c>
      <c r="E81" t="s">
        <v>876</v>
      </c>
      <c r="F81" s="5">
        <f t="shared" si="1"/>
        <v>2.0692949813939454</v>
      </c>
      <c r="G81">
        <v>1467</v>
      </c>
      <c r="H81">
        <v>60</v>
      </c>
      <c r="I81">
        <v>12345</v>
      </c>
      <c r="J81">
        <v>244</v>
      </c>
      <c r="K81" t="s">
        <v>2541</v>
      </c>
    </row>
    <row r="82" spans="1:11" x14ac:dyDescent="0.3">
      <c r="A82">
        <v>2.5349999999999999E-8</v>
      </c>
      <c r="B82">
        <v>-17.489999999999998</v>
      </c>
      <c r="C82" t="s">
        <v>341</v>
      </c>
      <c r="D82" t="s">
        <v>86</v>
      </c>
      <c r="E82" t="s">
        <v>342</v>
      </c>
      <c r="F82" s="5">
        <f t="shared" si="1"/>
        <v>3.3099050099586336</v>
      </c>
      <c r="G82">
        <v>428</v>
      </c>
      <c r="H82">
        <v>28</v>
      </c>
      <c r="I82">
        <v>12345</v>
      </c>
      <c r="J82">
        <v>244</v>
      </c>
      <c r="K82" t="s">
        <v>2542</v>
      </c>
    </row>
    <row r="83" spans="1:11" x14ac:dyDescent="0.3">
      <c r="A83">
        <v>2.864E-8</v>
      </c>
      <c r="B83">
        <v>-17.37</v>
      </c>
      <c r="C83" t="s">
        <v>419</v>
      </c>
      <c r="D83" t="s">
        <v>86</v>
      </c>
      <c r="E83" t="s">
        <v>420</v>
      </c>
      <c r="F83" s="5">
        <f t="shared" si="1"/>
        <v>3.6035799355471485</v>
      </c>
      <c r="G83">
        <v>351</v>
      </c>
      <c r="H83">
        <v>25</v>
      </c>
      <c r="I83">
        <v>12345</v>
      </c>
      <c r="J83">
        <v>244</v>
      </c>
      <c r="K83" t="s">
        <v>2543</v>
      </c>
    </row>
    <row r="84" spans="1:11" x14ac:dyDescent="0.3">
      <c r="A84">
        <v>3.0010000000000002E-8</v>
      </c>
      <c r="B84">
        <v>-17.32</v>
      </c>
      <c r="C84" t="s">
        <v>659</v>
      </c>
      <c r="D84" t="s">
        <v>86</v>
      </c>
      <c r="E84" t="s">
        <v>660</v>
      </c>
      <c r="F84" s="5">
        <f t="shared" si="1"/>
        <v>8.9764013749338982</v>
      </c>
      <c r="G84">
        <v>62</v>
      </c>
      <c r="H84">
        <v>11</v>
      </c>
      <c r="I84">
        <v>12345</v>
      </c>
      <c r="J84">
        <v>244</v>
      </c>
      <c r="K84" t="s">
        <v>2544</v>
      </c>
    </row>
    <row r="85" spans="1:11" x14ac:dyDescent="0.3">
      <c r="A85">
        <v>3.222E-8</v>
      </c>
      <c r="B85">
        <v>-17.25</v>
      </c>
      <c r="C85" t="s">
        <v>299</v>
      </c>
      <c r="D85" t="s">
        <v>86</v>
      </c>
      <c r="E85" t="s">
        <v>300</v>
      </c>
      <c r="F85" s="5">
        <f t="shared" si="1"/>
        <v>2.4853321829163071</v>
      </c>
      <c r="G85">
        <v>855</v>
      </c>
      <c r="H85">
        <v>42</v>
      </c>
      <c r="I85">
        <v>12345</v>
      </c>
      <c r="J85">
        <v>244</v>
      </c>
      <c r="K85" t="s">
        <v>2545</v>
      </c>
    </row>
    <row r="86" spans="1:11" x14ac:dyDescent="0.3">
      <c r="A86">
        <v>3.222E-8</v>
      </c>
      <c r="B86">
        <v>-17.25</v>
      </c>
      <c r="C86" t="s">
        <v>302</v>
      </c>
      <c r="D86" t="s">
        <v>86</v>
      </c>
      <c r="E86" t="s">
        <v>303</v>
      </c>
      <c r="F86" s="5">
        <f t="shared" si="1"/>
        <v>2.4853321829163071</v>
      </c>
      <c r="G86">
        <v>855</v>
      </c>
      <c r="H86">
        <v>42</v>
      </c>
      <c r="I86">
        <v>12345</v>
      </c>
      <c r="J86">
        <v>244</v>
      </c>
      <c r="K86" t="s">
        <v>2546</v>
      </c>
    </row>
    <row r="87" spans="1:11" x14ac:dyDescent="0.3">
      <c r="A87">
        <v>4.1220000000000001E-8</v>
      </c>
      <c r="B87">
        <v>-17</v>
      </c>
      <c r="C87" t="s">
        <v>743</v>
      </c>
      <c r="D87" t="s">
        <v>86</v>
      </c>
      <c r="E87" t="s">
        <v>744</v>
      </c>
      <c r="F87" s="5">
        <f t="shared" si="1"/>
        <v>4.3058946634112312</v>
      </c>
      <c r="G87">
        <v>235</v>
      </c>
      <c r="H87">
        <v>20</v>
      </c>
      <c r="I87">
        <v>12345</v>
      </c>
      <c r="J87">
        <v>244</v>
      </c>
      <c r="K87" t="s">
        <v>2547</v>
      </c>
    </row>
    <row r="88" spans="1:11" x14ac:dyDescent="0.3">
      <c r="A88">
        <v>4.9520000000000003E-8</v>
      </c>
      <c r="B88">
        <v>-16.82</v>
      </c>
      <c r="C88" t="s">
        <v>644</v>
      </c>
      <c r="D88" t="s">
        <v>86</v>
      </c>
      <c r="E88" t="s">
        <v>645</v>
      </c>
      <c r="F88" s="5">
        <f t="shared" si="1"/>
        <v>4.0708027133973994</v>
      </c>
      <c r="G88">
        <v>261</v>
      </c>
      <c r="H88">
        <v>21</v>
      </c>
      <c r="I88">
        <v>12345</v>
      </c>
      <c r="J88">
        <v>244</v>
      </c>
      <c r="K88" t="s">
        <v>2548</v>
      </c>
    </row>
    <row r="89" spans="1:11" x14ac:dyDescent="0.3">
      <c r="A89">
        <v>7.2870000000000003E-8</v>
      </c>
      <c r="B89">
        <v>-16.43</v>
      </c>
      <c r="C89" t="s">
        <v>581</v>
      </c>
      <c r="D89" t="s">
        <v>86</v>
      </c>
      <c r="E89" t="s">
        <v>582</v>
      </c>
      <c r="F89" s="5">
        <f t="shared" si="1"/>
        <v>3.0695263735509974</v>
      </c>
      <c r="G89">
        <v>478</v>
      </c>
      <c r="H89">
        <v>29</v>
      </c>
      <c r="I89">
        <v>12345</v>
      </c>
      <c r="J89">
        <v>244</v>
      </c>
      <c r="K89" t="s">
        <v>2549</v>
      </c>
    </row>
    <row r="90" spans="1:11" x14ac:dyDescent="0.3">
      <c r="A90">
        <v>7.7009999999999999E-8</v>
      </c>
      <c r="B90">
        <v>-16.38</v>
      </c>
      <c r="C90" t="s">
        <v>764</v>
      </c>
      <c r="D90" t="s">
        <v>86</v>
      </c>
      <c r="E90" t="s">
        <v>765</v>
      </c>
      <c r="F90" s="5">
        <f t="shared" si="1"/>
        <v>4.1470706799247514</v>
      </c>
      <c r="G90">
        <v>244</v>
      </c>
      <c r="H90">
        <v>20</v>
      </c>
      <c r="I90">
        <v>12345</v>
      </c>
      <c r="J90">
        <v>244</v>
      </c>
      <c r="K90" t="s">
        <v>2550</v>
      </c>
    </row>
    <row r="91" spans="1:11" x14ac:dyDescent="0.3">
      <c r="A91">
        <v>8.3369999999999998E-8</v>
      </c>
      <c r="B91">
        <v>-16.3</v>
      </c>
      <c r="C91" t="s">
        <v>395</v>
      </c>
      <c r="D91" t="s">
        <v>86</v>
      </c>
      <c r="E91" t="s">
        <v>396</v>
      </c>
      <c r="F91" s="5">
        <f t="shared" si="1"/>
        <v>3.0503817184145054</v>
      </c>
      <c r="G91">
        <v>481</v>
      </c>
      <c r="H91">
        <v>29</v>
      </c>
      <c r="I91">
        <v>12345</v>
      </c>
      <c r="J91">
        <v>244</v>
      </c>
      <c r="K91" t="s">
        <v>2551</v>
      </c>
    </row>
    <row r="92" spans="1:11" x14ac:dyDescent="0.3">
      <c r="A92">
        <v>1.032E-7</v>
      </c>
      <c r="B92">
        <v>-16.09</v>
      </c>
      <c r="C92" t="s">
        <v>476</v>
      </c>
      <c r="D92" t="s">
        <v>86</v>
      </c>
      <c r="E92" t="s">
        <v>477</v>
      </c>
      <c r="F92" s="5">
        <f t="shared" si="1"/>
        <v>2.4176745385761778</v>
      </c>
      <c r="G92">
        <v>858</v>
      </c>
      <c r="H92">
        <v>41</v>
      </c>
      <c r="I92">
        <v>12345</v>
      </c>
      <c r="J92">
        <v>244</v>
      </c>
      <c r="K92" t="s">
        <v>2552</v>
      </c>
    </row>
    <row r="93" spans="1:11" x14ac:dyDescent="0.3">
      <c r="A93">
        <v>1.178E-7</v>
      </c>
      <c r="B93">
        <v>-15.95</v>
      </c>
      <c r="C93" t="s">
        <v>632</v>
      </c>
      <c r="D93" t="s">
        <v>86</v>
      </c>
      <c r="E93" t="s">
        <v>633</v>
      </c>
      <c r="F93" s="5">
        <f t="shared" si="1"/>
        <v>2.2835925810217539</v>
      </c>
      <c r="G93">
        <v>997</v>
      </c>
      <c r="H93">
        <v>45</v>
      </c>
      <c r="I93">
        <v>12345</v>
      </c>
      <c r="J93">
        <v>244</v>
      </c>
      <c r="K93" t="s">
        <v>2553</v>
      </c>
    </row>
    <row r="94" spans="1:11" x14ac:dyDescent="0.3">
      <c r="A94">
        <v>1.2270000000000001E-7</v>
      </c>
      <c r="B94">
        <v>-15.91</v>
      </c>
      <c r="C94" t="s">
        <v>374</v>
      </c>
      <c r="D94" t="s">
        <v>86</v>
      </c>
      <c r="E94" t="s">
        <v>375</v>
      </c>
      <c r="F94" s="5">
        <f t="shared" si="1"/>
        <v>4.0314153223172875</v>
      </c>
      <c r="G94">
        <v>251</v>
      </c>
      <c r="H94">
        <v>20</v>
      </c>
      <c r="I94">
        <v>12345</v>
      </c>
      <c r="J94">
        <v>244</v>
      </c>
      <c r="K94" t="s">
        <v>2554</v>
      </c>
    </row>
    <row r="95" spans="1:11" x14ac:dyDescent="0.3">
      <c r="A95">
        <v>1.4259999999999999E-7</v>
      </c>
      <c r="B95">
        <v>-15.76</v>
      </c>
      <c r="C95" t="s">
        <v>497</v>
      </c>
      <c r="D95" t="s">
        <v>86</v>
      </c>
      <c r="E95" t="s">
        <v>498</v>
      </c>
      <c r="F95" s="5">
        <f t="shared" si="1"/>
        <v>2.7818151090079435</v>
      </c>
      <c r="G95">
        <v>582</v>
      </c>
      <c r="H95">
        <v>32</v>
      </c>
      <c r="I95">
        <v>12345</v>
      </c>
      <c r="J95">
        <v>244</v>
      </c>
      <c r="K95" t="s">
        <v>2555</v>
      </c>
    </row>
    <row r="96" spans="1:11" x14ac:dyDescent="0.3">
      <c r="A96">
        <v>1.497E-7</v>
      </c>
      <c r="B96">
        <v>-15.71</v>
      </c>
      <c r="C96" t="s">
        <v>542</v>
      </c>
      <c r="D96" t="s">
        <v>86</v>
      </c>
      <c r="E96" t="s">
        <v>543</v>
      </c>
      <c r="F96" s="5">
        <f t="shared" si="1"/>
        <v>2.3218284724530682</v>
      </c>
      <c r="G96">
        <v>937</v>
      </c>
      <c r="H96">
        <v>43</v>
      </c>
      <c r="I96">
        <v>12345</v>
      </c>
      <c r="J96">
        <v>244</v>
      </c>
      <c r="K96" t="s">
        <v>2556</v>
      </c>
    </row>
    <row r="97" spans="1:11" x14ac:dyDescent="0.3">
      <c r="A97">
        <v>1.6759999999999999E-7</v>
      </c>
      <c r="B97">
        <v>-15.6</v>
      </c>
      <c r="C97" t="s">
        <v>173</v>
      </c>
      <c r="D97" t="s">
        <v>86</v>
      </c>
      <c r="E97" t="s">
        <v>174</v>
      </c>
      <c r="F97" s="5">
        <f t="shared" si="1"/>
        <v>2.9521802948840583</v>
      </c>
      <c r="G97">
        <v>497</v>
      </c>
      <c r="H97">
        <v>29</v>
      </c>
      <c r="I97">
        <v>12345</v>
      </c>
      <c r="J97">
        <v>244</v>
      </c>
      <c r="K97" t="s">
        <v>2557</v>
      </c>
    </row>
    <row r="98" spans="1:11" x14ac:dyDescent="0.3">
      <c r="A98">
        <v>1.716E-7</v>
      </c>
      <c r="B98">
        <v>-15.58</v>
      </c>
      <c r="C98" t="s">
        <v>203</v>
      </c>
      <c r="D98" t="s">
        <v>86</v>
      </c>
      <c r="E98" t="s">
        <v>204</v>
      </c>
      <c r="F98" s="5">
        <f t="shared" si="1"/>
        <v>3.3917941203406907</v>
      </c>
      <c r="G98">
        <v>358</v>
      </c>
      <c r="H98">
        <v>24</v>
      </c>
      <c r="I98">
        <v>12345</v>
      </c>
      <c r="J98">
        <v>244</v>
      </c>
      <c r="K98" t="s">
        <v>2558</v>
      </c>
    </row>
    <row r="99" spans="1:11" x14ac:dyDescent="0.3">
      <c r="A99">
        <v>1.7310000000000001E-7</v>
      </c>
      <c r="B99">
        <v>-15.57</v>
      </c>
      <c r="C99" t="s">
        <v>884</v>
      </c>
      <c r="D99" t="s">
        <v>86</v>
      </c>
      <c r="E99" t="s">
        <v>885</v>
      </c>
      <c r="F99" s="5">
        <f t="shared" si="1"/>
        <v>5.2338892029395145</v>
      </c>
      <c r="G99">
        <v>145</v>
      </c>
      <c r="H99">
        <v>15</v>
      </c>
      <c r="I99">
        <v>12345</v>
      </c>
      <c r="J99">
        <v>244</v>
      </c>
      <c r="K99" t="s">
        <v>2559</v>
      </c>
    </row>
    <row r="100" spans="1:11" x14ac:dyDescent="0.3">
      <c r="A100">
        <v>1.808E-7</v>
      </c>
      <c r="B100">
        <v>-15.53</v>
      </c>
      <c r="C100" t="s">
        <v>551</v>
      </c>
      <c r="D100" t="s">
        <v>86</v>
      </c>
      <c r="E100" t="s">
        <v>552</v>
      </c>
      <c r="F100" s="5">
        <f t="shared" si="1"/>
        <v>2.4743654661687446</v>
      </c>
      <c r="G100">
        <v>777</v>
      </c>
      <c r="H100">
        <v>38</v>
      </c>
      <c r="I100">
        <v>12345</v>
      </c>
      <c r="J100">
        <v>244</v>
      </c>
      <c r="K100" t="s">
        <v>2560</v>
      </c>
    </row>
    <row r="101" spans="1:11" x14ac:dyDescent="0.3">
      <c r="A101">
        <v>2.0200000000000001E-7</v>
      </c>
      <c r="B101">
        <v>-15.41</v>
      </c>
      <c r="C101" t="s">
        <v>137</v>
      </c>
      <c r="D101" t="s">
        <v>86</v>
      </c>
      <c r="E101" t="s">
        <v>138</v>
      </c>
      <c r="F101" s="5">
        <f t="shared" si="1"/>
        <v>2.7394524423733047</v>
      </c>
      <c r="G101">
        <v>591</v>
      </c>
      <c r="H101">
        <v>32</v>
      </c>
      <c r="I101">
        <v>12345</v>
      </c>
      <c r="J101">
        <v>244</v>
      </c>
      <c r="K101" t="s">
        <v>2561</v>
      </c>
    </row>
    <row r="102" spans="1:11" x14ac:dyDescent="0.3">
      <c r="A102">
        <v>2.459E-7</v>
      </c>
      <c r="B102">
        <v>-15.22</v>
      </c>
      <c r="C102" t="s">
        <v>158</v>
      </c>
      <c r="D102" t="s">
        <v>86</v>
      </c>
      <c r="E102" t="s">
        <v>159</v>
      </c>
      <c r="F102" s="5">
        <f t="shared" si="1"/>
        <v>3.1320257611241216</v>
      </c>
      <c r="G102">
        <v>420</v>
      </c>
      <c r="H102">
        <v>26</v>
      </c>
      <c r="I102">
        <v>12345</v>
      </c>
      <c r="J102">
        <v>244</v>
      </c>
      <c r="K102" t="s">
        <v>2562</v>
      </c>
    </row>
    <row r="103" spans="1:11" x14ac:dyDescent="0.3">
      <c r="A103">
        <v>2.459E-7</v>
      </c>
      <c r="B103">
        <v>-15.22</v>
      </c>
      <c r="C103" t="s">
        <v>155</v>
      </c>
      <c r="D103" t="s">
        <v>86</v>
      </c>
      <c r="E103" t="s">
        <v>156</v>
      </c>
      <c r="F103" s="5">
        <f t="shared" si="1"/>
        <v>3.1320257611241216</v>
      </c>
      <c r="G103">
        <v>420</v>
      </c>
      <c r="H103">
        <v>26</v>
      </c>
      <c r="I103">
        <v>12345</v>
      </c>
      <c r="J103">
        <v>244</v>
      </c>
      <c r="K103" t="s">
        <v>2563</v>
      </c>
    </row>
    <row r="104" spans="1:11" x14ac:dyDescent="0.3">
      <c r="A104">
        <v>2.473E-7</v>
      </c>
      <c r="B104">
        <v>-15.21</v>
      </c>
      <c r="C104" t="s">
        <v>725</v>
      </c>
      <c r="D104" t="s">
        <v>86</v>
      </c>
      <c r="E104" t="s">
        <v>726</v>
      </c>
      <c r="F104" s="5">
        <f t="shared" si="1"/>
        <v>5.9793219076005952</v>
      </c>
      <c r="G104">
        <v>110</v>
      </c>
      <c r="H104">
        <v>13</v>
      </c>
      <c r="I104">
        <v>12345</v>
      </c>
      <c r="J104">
        <v>244</v>
      </c>
      <c r="K104" t="s">
        <v>2564</v>
      </c>
    </row>
    <row r="105" spans="1:11" x14ac:dyDescent="0.3">
      <c r="A105">
        <v>2.473E-7</v>
      </c>
      <c r="B105">
        <v>-15.21</v>
      </c>
      <c r="C105" t="s">
        <v>728</v>
      </c>
      <c r="D105" t="s">
        <v>86</v>
      </c>
      <c r="E105" t="s">
        <v>729</v>
      </c>
      <c r="F105" s="5">
        <f t="shared" si="1"/>
        <v>5.9793219076005952</v>
      </c>
      <c r="G105">
        <v>110</v>
      </c>
      <c r="H105">
        <v>13</v>
      </c>
      <c r="I105">
        <v>12345</v>
      </c>
      <c r="J105">
        <v>244</v>
      </c>
      <c r="K105" t="s">
        <v>2565</v>
      </c>
    </row>
    <row r="106" spans="1:11" x14ac:dyDescent="0.3">
      <c r="A106">
        <v>2.5800000000000001E-7</v>
      </c>
      <c r="B106">
        <v>-15.17</v>
      </c>
      <c r="C106" t="s">
        <v>188</v>
      </c>
      <c r="D106" t="s">
        <v>86</v>
      </c>
      <c r="E106" t="s">
        <v>189</v>
      </c>
      <c r="F106" s="5">
        <f t="shared" si="1"/>
        <v>3.3176565439398011</v>
      </c>
      <c r="G106">
        <v>366</v>
      </c>
      <c r="H106">
        <v>24</v>
      </c>
      <c r="I106">
        <v>12345</v>
      </c>
      <c r="J106">
        <v>244</v>
      </c>
      <c r="K106" t="s">
        <v>2566</v>
      </c>
    </row>
    <row r="107" spans="1:11" x14ac:dyDescent="0.3">
      <c r="A107">
        <v>2.7490000000000001E-7</v>
      </c>
      <c r="B107">
        <v>-15.11</v>
      </c>
      <c r="C107" t="s">
        <v>656</v>
      </c>
      <c r="D107" t="s">
        <v>86</v>
      </c>
      <c r="E107" t="s">
        <v>657</v>
      </c>
      <c r="F107" s="5">
        <f t="shared" si="1"/>
        <v>2.1676666616853715</v>
      </c>
      <c r="G107">
        <v>1097</v>
      </c>
      <c r="H107">
        <v>47</v>
      </c>
      <c r="I107">
        <v>12345</v>
      </c>
      <c r="J107">
        <v>244</v>
      </c>
      <c r="K107" t="s">
        <v>2567</v>
      </c>
    </row>
    <row r="108" spans="1:11" x14ac:dyDescent="0.3">
      <c r="A108">
        <v>2.7589999999999998E-7</v>
      </c>
      <c r="B108">
        <v>-15.1</v>
      </c>
      <c r="C108" t="s">
        <v>566</v>
      </c>
      <c r="D108" t="s">
        <v>86</v>
      </c>
      <c r="E108" t="s">
        <v>567</v>
      </c>
      <c r="F108" s="5">
        <f t="shared" si="1"/>
        <v>2.3975409836065578</v>
      </c>
      <c r="G108">
        <v>823</v>
      </c>
      <c r="H108">
        <v>39</v>
      </c>
      <c r="I108">
        <v>12345</v>
      </c>
      <c r="J108">
        <v>244</v>
      </c>
      <c r="K108" t="s">
        <v>2568</v>
      </c>
    </row>
    <row r="109" spans="1:11" x14ac:dyDescent="0.3">
      <c r="A109">
        <v>2.875E-7</v>
      </c>
      <c r="B109">
        <v>-15.06</v>
      </c>
      <c r="C109" t="s">
        <v>707</v>
      </c>
      <c r="D109" t="s">
        <v>86</v>
      </c>
      <c r="E109" t="s">
        <v>708</v>
      </c>
      <c r="F109" s="5">
        <f t="shared" si="1"/>
        <v>2.0207767484722088</v>
      </c>
      <c r="G109">
        <v>1352</v>
      </c>
      <c r="H109">
        <v>54</v>
      </c>
      <c r="I109">
        <v>12345</v>
      </c>
      <c r="J109">
        <v>244</v>
      </c>
      <c r="K109" t="s">
        <v>2569</v>
      </c>
    </row>
    <row r="110" spans="1:11" x14ac:dyDescent="0.3">
      <c r="A110">
        <v>3.4709999999999998E-7</v>
      </c>
      <c r="B110">
        <v>-14.87</v>
      </c>
      <c r="C110" t="s">
        <v>230</v>
      </c>
      <c r="D110" t="s">
        <v>86</v>
      </c>
      <c r="E110" t="s">
        <v>231</v>
      </c>
      <c r="F110" s="5">
        <f t="shared" si="1"/>
        <v>3.372950819672131</v>
      </c>
      <c r="G110">
        <v>345</v>
      </c>
      <c r="H110">
        <v>23</v>
      </c>
      <c r="I110">
        <v>12345</v>
      </c>
      <c r="J110">
        <v>244</v>
      </c>
      <c r="K110" t="s">
        <v>2570</v>
      </c>
    </row>
    <row r="111" spans="1:11" x14ac:dyDescent="0.3">
      <c r="A111">
        <v>4.0880000000000001E-7</v>
      </c>
      <c r="B111">
        <v>-14.71</v>
      </c>
      <c r="C111" t="s">
        <v>431</v>
      </c>
      <c r="D111" t="s">
        <v>86</v>
      </c>
      <c r="E111" t="s">
        <v>432</v>
      </c>
      <c r="F111" s="5">
        <f t="shared" si="1"/>
        <v>3.1386018793475166</v>
      </c>
      <c r="G111">
        <v>403</v>
      </c>
      <c r="H111">
        <v>25</v>
      </c>
      <c r="I111">
        <v>12345</v>
      </c>
      <c r="J111">
        <v>244</v>
      </c>
      <c r="K111" t="s">
        <v>2571</v>
      </c>
    </row>
    <row r="112" spans="1:11" x14ac:dyDescent="0.3">
      <c r="A112">
        <v>4.0880000000000001E-7</v>
      </c>
      <c r="B112">
        <v>-14.71</v>
      </c>
      <c r="C112" t="s">
        <v>428</v>
      </c>
      <c r="D112" t="s">
        <v>86</v>
      </c>
      <c r="E112" t="s">
        <v>429</v>
      </c>
      <c r="F112" s="5">
        <f t="shared" si="1"/>
        <v>3.1386018793475166</v>
      </c>
      <c r="G112">
        <v>403</v>
      </c>
      <c r="H112">
        <v>25</v>
      </c>
      <c r="I112">
        <v>12345</v>
      </c>
      <c r="J112">
        <v>244</v>
      </c>
      <c r="K112" t="s">
        <v>2572</v>
      </c>
    </row>
    <row r="113" spans="1:11" x14ac:dyDescent="0.3">
      <c r="A113">
        <v>4.6709999999999999E-7</v>
      </c>
      <c r="B113">
        <v>-14.58</v>
      </c>
      <c r="C113" t="s">
        <v>455</v>
      </c>
      <c r="D113" t="s">
        <v>86</v>
      </c>
      <c r="E113" t="s">
        <v>456</v>
      </c>
      <c r="F113" s="5">
        <f t="shared" si="1"/>
        <v>2.4580208402468968</v>
      </c>
      <c r="G113">
        <v>741</v>
      </c>
      <c r="H113">
        <v>36</v>
      </c>
      <c r="I113">
        <v>12345</v>
      </c>
      <c r="J113">
        <v>244</v>
      </c>
      <c r="K113" t="s">
        <v>2573</v>
      </c>
    </row>
    <row r="114" spans="1:11" x14ac:dyDescent="0.3">
      <c r="A114">
        <v>5.1399999999999997E-7</v>
      </c>
      <c r="B114">
        <v>-14.48</v>
      </c>
      <c r="C114" t="s">
        <v>383</v>
      </c>
      <c r="D114" t="s">
        <v>86</v>
      </c>
      <c r="E114" t="s">
        <v>384</v>
      </c>
      <c r="F114" s="5">
        <f t="shared" si="1"/>
        <v>3.4143367193000103</v>
      </c>
      <c r="G114">
        <v>326</v>
      </c>
      <c r="H114">
        <v>22</v>
      </c>
      <c r="I114">
        <v>12345</v>
      </c>
      <c r="J114">
        <v>244</v>
      </c>
      <c r="K114" t="s">
        <v>2574</v>
      </c>
    </row>
    <row r="115" spans="1:11" x14ac:dyDescent="0.3">
      <c r="A115">
        <v>5.7410000000000004E-7</v>
      </c>
      <c r="B115">
        <v>-14.37</v>
      </c>
      <c r="C115" t="s">
        <v>206</v>
      </c>
      <c r="D115" t="s">
        <v>86</v>
      </c>
      <c r="E115" t="s">
        <v>207</v>
      </c>
      <c r="F115" s="5">
        <f t="shared" si="1"/>
        <v>3.2779381205264371</v>
      </c>
      <c r="G115">
        <v>355</v>
      </c>
      <c r="H115">
        <v>23</v>
      </c>
      <c r="I115">
        <v>12345</v>
      </c>
      <c r="J115">
        <v>244</v>
      </c>
      <c r="K115" t="s">
        <v>2575</v>
      </c>
    </row>
    <row r="116" spans="1:11" x14ac:dyDescent="0.3">
      <c r="A116">
        <v>6.0299999999999999E-7</v>
      </c>
      <c r="B116">
        <v>-14.32</v>
      </c>
      <c r="C116" t="s">
        <v>554</v>
      </c>
      <c r="D116" t="s">
        <v>86</v>
      </c>
      <c r="E116" t="s">
        <v>555</v>
      </c>
      <c r="F116" s="5">
        <f t="shared" si="1"/>
        <v>3.2687304291766441</v>
      </c>
      <c r="G116">
        <v>356</v>
      </c>
      <c r="H116">
        <v>23</v>
      </c>
      <c r="I116">
        <v>12345</v>
      </c>
      <c r="J116">
        <v>244</v>
      </c>
      <c r="K116" t="s">
        <v>2576</v>
      </c>
    </row>
    <row r="117" spans="1:11" x14ac:dyDescent="0.3">
      <c r="A117">
        <v>6.2480000000000004E-7</v>
      </c>
      <c r="B117">
        <v>-14.29</v>
      </c>
      <c r="C117" t="s">
        <v>617</v>
      </c>
      <c r="D117" t="s">
        <v>86</v>
      </c>
      <c r="E117" t="s">
        <v>618</v>
      </c>
      <c r="F117" s="5">
        <f t="shared" si="1"/>
        <v>2.204207982460511</v>
      </c>
      <c r="G117">
        <v>987</v>
      </c>
      <c r="H117">
        <v>43</v>
      </c>
      <c r="I117">
        <v>12345</v>
      </c>
      <c r="J117">
        <v>244</v>
      </c>
      <c r="K117" t="s">
        <v>2577</v>
      </c>
    </row>
    <row r="118" spans="1:11" x14ac:dyDescent="0.3">
      <c r="A118">
        <v>6.8230000000000001E-7</v>
      </c>
      <c r="B118">
        <v>-14.2</v>
      </c>
      <c r="C118" t="s">
        <v>866</v>
      </c>
      <c r="D118" t="s">
        <v>86</v>
      </c>
      <c r="E118" t="s">
        <v>867</v>
      </c>
      <c r="F118" s="5">
        <f t="shared" si="1"/>
        <v>5.0594262295081966</v>
      </c>
      <c r="G118">
        <v>140</v>
      </c>
      <c r="H118">
        <v>14</v>
      </c>
      <c r="I118">
        <v>12345</v>
      </c>
      <c r="J118">
        <v>244</v>
      </c>
      <c r="K118" t="s">
        <v>2578</v>
      </c>
    </row>
    <row r="119" spans="1:11" x14ac:dyDescent="0.3">
      <c r="A119">
        <v>7.1259999999999996E-7</v>
      </c>
      <c r="B119">
        <v>-14.15</v>
      </c>
      <c r="C119" t="s">
        <v>389</v>
      </c>
      <c r="D119" t="s">
        <v>86</v>
      </c>
      <c r="E119" t="s">
        <v>390</v>
      </c>
      <c r="F119" s="5">
        <f t="shared" si="1"/>
        <v>3.6138758782201403</v>
      </c>
      <c r="G119">
        <v>280</v>
      </c>
      <c r="H119">
        <v>20</v>
      </c>
      <c r="I119">
        <v>12345</v>
      </c>
      <c r="J119">
        <v>244</v>
      </c>
      <c r="K119" t="s">
        <v>2579</v>
      </c>
    </row>
    <row r="120" spans="1:11" x14ac:dyDescent="0.3">
      <c r="A120">
        <v>7.4059999999999995E-7</v>
      </c>
      <c r="B120">
        <v>-14.12</v>
      </c>
      <c r="C120" t="s">
        <v>281</v>
      </c>
      <c r="D120" t="s">
        <v>86</v>
      </c>
      <c r="E120" t="s">
        <v>282</v>
      </c>
      <c r="F120" s="5">
        <f t="shared" si="1"/>
        <v>2.014291473106308</v>
      </c>
      <c r="G120">
        <v>1281</v>
      </c>
      <c r="H120">
        <v>51</v>
      </c>
      <c r="I120">
        <v>12345</v>
      </c>
      <c r="J120">
        <v>244</v>
      </c>
      <c r="K120" t="s">
        <v>2580</v>
      </c>
    </row>
    <row r="121" spans="1:11" x14ac:dyDescent="0.3">
      <c r="A121">
        <v>7.7950000000000001E-7</v>
      </c>
      <c r="B121">
        <v>-14.06</v>
      </c>
      <c r="C121" t="s">
        <v>563</v>
      </c>
      <c r="D121" t="s">
        <v>86</v>
      </c>
      <c r="E121" t="s">
        <v>564</v>
      </c>
      <c r="F121" s="5">
        <f t="shared" si="1"/>
        <v>3.1214969025243375</v>
      </c>
      <c r="G121">
        <v>389</v>
      </c>
      <c r="H121">
        <v>24</v>
      </c>
      <c r="I121">
        <v>12345</v>
      </c>
      <c r="J121">
        <v>244</v>
      </c>
      <c r="K121" t="s">
        <v>2581</v>
      </c>
    </row>
    <row r="122" spans="1:11" x14ac:dyDescent="0.3">
      <c r="A122">
        <v>7.9849999999999996E-7</v>
      </c>
      <c r="B122">
        <v>-14.04</v>
      </c>
      <c r="C122" t="s">
        <v>221</v>
      </c>
      <c r="D122" t="s">
        <v>86</v>
      </c>
      <c r="E122" t="s">
        <v>222</v>
      </c>
      <c r="F122" s="5">
        <f t="shared" si="1"/>
        <v>3.4496087928464978</v>
      </c>
      <c r="G122">
        <v>308</v>
      </c>
      <c r="H122">
        <v>21</v>
      </c>
      <c r="I122">
        <v>12345</v>
      </c>
      <c r="J122">
        <v>244</v>
      </c>
      <c r="K122" t="s">
        <v>2582</v>
      </c>
    </row>
    <row r="123" spans="1:11" x14ac:dyDescent="0.3">
      <c r="A123">
        <v>8.0699999999999996E-7</v>
      </c>
      <c r="B123">
        <v>-14.03</v>
      </c>
      <c r="C123" t="s">
        <v>191</v>
      </c>
      <c r="D123" t="s">
        <v>86</v>
      </c>
      <c r="E123" t="s">
        <v>192</v>
      </c>
      <c r="F123" s="5">
        <f t="shared" si="1"/>
        <v>3.2145525767593512</v>
      </c>
      <c r="G123">
        <v>362</v>
      </c>
      <c r="H123">
        <v>23</v>
      </c>
      <c r="I123">
        <v>12345</v>
      </c>
      <c r="J123">
        <v>244</v>
      </c>
      <c r="K123" t="s">
        <v>2583</v>
      </c>
    </row>
    <row r="124" spans="1:11" x14ac:dyDescent="0.3">
      <c r="A124">
        <v>8.569E-7</v>
      </c>
      <c r="B124">
        <v>-13.97</v>
      </c>
      <c r="C124" t="s">
        <v>380</v>
      </c>
      <c r="D124" t="s">
        <v>86</v>
      </c>
      <c r="E124" t="s">
        <v>381</v>
      </c>
      <c r="F124" s="5">
        <f t="shared" si="1"/>
        <v>3.3127195550351289</v>
      </c>
      <c r="G124">
        <v>336</v>
      </c>
      <c r="H124">
        <v>22</v>
      </c>
      <c r="I124">
        <v>12345</v>
      </c>
      <c r="J124">
        <v>244</v>
      </c>
      <c r="K124" t="s">
        <v>2584</v>
      </c>
    </row>
    <row r="125" spans="1:11" x14ac:dyDescent="0.3">
      <c r="A125">
        <v>8.6280000000000002E-7</v>
      </c>
      <c r="B125">
        <v>-13.96</v>
      </c>
      <c r="C125" t="s">
        <v>479</v>
      </c>
      <c r="D125" t="s">
        <v>86</v>
      </c>
      <c r="E125" t="s">
        <v>480</v>
      </c>
      <c r="F125" s="5">
        <f t="shared" si="1"/>
        <v>2.32476658671477</v>
      </c>
      <c r="G125">
        <v>827</v>
      </c>
      <c r="H125">
        <v>38</v>
      </c>
      <c r="I125">
        <v>12345</v>
      </c>
      <c r="J125">
        <v>244</v>
      </c>
      <c r="K125" t="s">
        <v>2585</v>
      </c>
    </row>
    <row r="126" spans="1:11" x14ac:dyDescent="0.3">
      <c r="A126">
        <v>8.8159999999999995E-7</v>
      </c>
      <c r="B126">
        <v>-13.94</v>
      </c>
      <c r="C126" t="s">
        <v>734</v>
      </c>
      <c r="D126" t="s">
        <v>86</v>
      </c>
      <c r="E126" t="s">
        <v>735</v>
      </c>
      <c r="F126" s="5">
        <f t="shared" si="1"/>
        <v>2.3934210809762821</v>
      </c>
      <c r="G126">
        <v>761</v>
      </c>
      <c r="H126">
        <v>36</v>
      </c>
      <c r="I126">
        <v>12345</v>
      </c>
      <c r="J126">
        <v>244</v>
      </c>
      <c r="K126" t="s">
        <v>2586</v>
      </c>
    </row>
    <row r="127" spans="1:11" x14ac:dyDescent="0.3">
      <c r="A127">
        <v>9.3119999999999997E-7</v>
      </c>
      <c r="B127">
        <v>-13.89</v>
      </c>
      <c r="C127" t="s">
        <v>437</v>
      </c>
      <c r="D127" t="s">
        <v>86</v>
      </c>
      <c r="E127" t="s">
        <v>438</v>
      </c>
      <c r="F127" s="5">
        <f t="shared" si="1"/>
        <v>3.1881315966763979</v>
      </c>
      <c r="G127">
        <v>365</v>
      </c>
      <c r="H127">
        <v>23</v>
      </c>
      <c r="I127">
        <v>12345</v>
      </c>
      <c r="J127">
        <v>244</v>
      </c>
      <c r="K127" t="s">
        <v>2587</v>
      </c>
    </row>
    <row r="128" spans="1:11" x14ac:dyDescent="0.3">
      <c r="A128">
        <v>9.8400000000000002E-7</v>
      </c>
      <c r="B128">
        <v>-13.83</v>
      </c>
      <c r="C128" t="s">
        <v>143</v>
      </c>
      <c r="D128" t="s">
        <v>86</v>
      </c>
      <c r="E128" t="s">
        <v>144</v>
      </c>
      <c r="F128" s="5">
        <f t="shared" si="1"/>
        <v>2.8400105654204015</v>
      </c>
      <c r="G128">
        <v>481</v>
      </c>
      <c r="H128">
        <v>27</v>
      </c>
      <c r="I128">
        <v>12345</v>
      </c>
      <c r="J128">
        <v>244</v>
      </c>
      <c r="K128" t="s">
        <v>2588</v>
      </c>
    </row>
    <row r="129" spans="1:11" x14ac:dyDescent="0.3">
      <c r="A129">
        <v>9.9479999999999999E-7</v>
      </c>
      <c r="B129">
        <v>-13.82</v>
      </c>
      <c r="C129" t="s">
        <v>620</v>
      </c>
      <c r="D129" t="s">
        <v>86</v>
      </c>
      <c r="E129" t="s">
        <v>621</v>
      </c>
      <c r="F129" s="5">
        <f t="shared" si="1"/>
        <v>3.2834034527781806</v>
      </c>
      <c r="G129">
        <v>339</v>
      </c>
      <c r="H129">
        <v>22</v>
      </c>
      <c r="I129">
        <v>12345</v>
      </c>
      <c r="J129">
        <v>244</v>
      </c>
      <c r="K129" t="s">
        <v>2589</v>
      </c>
    </row>
    <row r="130" spans="1:11" x14ac:dyDescent="0.3">
      <c r="A130">
        <v>1.1090000000000001E-6</v>
      </c>
      <c r="B130">
        <v>-13.71</v>
      </c>
      <c r="C130" t="s">
        <v>170</v>
      </c>
      <c r="D130" t="s">
        <v>86</v>
      </c>
      <c r="E130" t="s">
        <v>171</v>
      </c>
      <c r="F130" s="5">
        <f t="shared" ref="F130:F193" si="2">(H130/J130)/(G130/I130)</f>
        <v>2.8224071941471345</v>
      </c>
      <c r="G130">
        <v>484</v>
      </c>
      <c r="H130">
        <v>27</v>
      </c>
      <c r="I130">
        <v>12345</v>
      </c>
      <c r="J130">
        <v>244</v>
      </c>
      <c r="K130" t="s">
        <v>2590</v>
      </c>
    </row>
    <row r="131" spans="1:11" x14ac:dyDescent="0.3">
      <c r="A131">
        <v>1.124E-6</v>
      </c>
      <c r="B131">
        <v>-13.7</v>
      </c>
      <c r="C131" t="s">
        <v>425</v>
      </c>
      <c r="D131" t="s">
        <v>86</v>
      </c>
      <c r="E131" t="s">
        <v>426</v>
      </c>
      <c r="F131" s="5">
        <f t="shared" si="2"/>
        <v>3.1535719045715043</v>
      </c>
      <c r="G131">
        <v>369</v>
      </c>
      <c r="H131">
        <v>23</v>
      </c>
      <c r="I131">
        <v>12345</v>
      </c>
      <c r="J131">
        <v>244</v>
      </c>
      <c r="K131" t="s">
        <v>2591</v>
      </c>
    </row>
    <row r="132" spans="1:11" x14ac:dyDescent="0.3">
      <c r="A132">
        <v>1.296E-6</v>
      </c>
      <c r="B132">
        <v>-13.56</v>
      </c>
      <c r="C132" t="s">
        <v>530</v>
      </c>
      <c r="D132" t="s">
        <v>86</v>
      </c>
      <c r="E132" t="s">
        <v>531</v>
      </c>
      <c r="F132" s="5">
        <f t="shared" si="2"/>
        <v>2.2550585480093681</v>
      </c>
      <c r="G132">
        <v>875</v>
      </c>
      <c r="H132">
        <v>39</v>
      </c>
      <c r="I132">
        <v>12345</v>
      </c>
      <c r="J132">
        <v>244</v>
      </c>
      <c r="K132" t="s">
        <v>2592</v>
      </c>
    </row>
    <row r="133" spans="1:11" x14ac:dyDescent="0.3">
      <c r="A133">
        <v>1.3400000000000001E-6</v>
      </c>
      <c r="B133">
        <v>-13.52</v>
      </c>
      <c r="C133" t="s">
        <v>1070</v>
      </c>
      <c r="D133" t="s">
        <v>86</v>
      </c>
      <c r="E133" t="s">
        <v>1071</v>
      </c>
      <c r="F133" s="5">
        <f t="shared" si="2"/>
        <v>4.7859437306158616</v>
      </c>
      <c r="G133">
        <v>148</v>
      </c>
      <c r="H133">
        <v>14</v>
      </c>
      <c r="I133">
        <v>12345</v>
      </c>
      <c r="J133">
        <v>244</v>
      </c>
      <c r="K133" t="s">
        <v>2593</v>
      </c>
    </row>
    <row r="134" spans="1:11" x14ac:dyDescent="0.3">
      <c r="A134">
        <v>1.3480000000000001E-6</v>
      </c>
      <c r="B134">
        <v>-13.52</v>
      </c>
      <c r="C134" t="s">
        <v>1310</v>
      </c>
      <c r="D134" t="s">
        <v>86</v>
      </c>
      <c r="E134" t="s">
        <v>1311</v>
      </c>
      <c r="F134" s="5">
        <f t="shared" si="2"/>
        <v>6.2532234297292328</v>
      </c>
      <c r="G134">
        <v>89</v>
      </c>
      <c r="H134">
        <v>11</v>
      </c>
      <c r="I134">
        <v>12345</v>
      </c>
      <c r="J134">
        <v>244</v>
      </c>
      <c r="K134" t="s">
        <v>2594</v>
      </c>
    </row>
    <row r="135" spans="1:11" x14ac:dyDescent="0.3">
      <c r="A135">
        <v>1.3540000000000001E-6</v>
      </c>
      <c r="B135">
        <v>-13.51</v>
      </c>
      <c r="C135" t="s">
        <v>362</v>
      </c>
      <c r="D135" t="s">
        <v>86</v>
      </c>
      <c r="E135" t="s">
        <v>363</v>
      </c>
      <c r="F135" s="5">
        <f t="shared" si="2"/>
        <v>1.9742214055464271</v>
      </c>
      <c r="G135">
        <v>1307</v>
      </c>
      <c r="H135">
        <v>51</v>
      </c>
      <c r="I135">
        <v>12345</v>
      </c>
      <c r="J135">
        <v>244</v>
      </c>
      <c r="K135" t="s">
        <v>2595</v>
      </c>
    </row>
    <row r="136" spans="1:11" x14ac:dyDescent="0.3">
      <c r="A136">
        <v>1.375E-6</v>
      </c>
      <c r="B136">
        <v>-13.5</v>
      </c>
      <c r="C136" t="s">
        <v>401</v>
      </c>
      <c r="D136" t="s">
        <v>86</v>
      </c>
      <c r="E136" t="s">
        <v>402</v>
      </c>
      <c r="F136" s="5">
        <f t="shared" si="2"/>
        <v>3.4653604311699975</v>
      </c>
      <c r="G136">
        <v>292</v>
      </c>
      <c r="H136">
        <v>20</v>
      </c>
      <c r="I136">
        <v>12345</v>
      </c>
      <c r="J136">
        <v>244</v>
      </c>
      <c r="K136" t="s">
        <v>2596</v>
      </c>
    </row>
    <row r="137" spans="1:11" x14ac:dyDescent="0.3">
      <c r="A137">
        <v>1.454E-6</v>
      </c>
      <c r="B137">
        <v>-13.44</v>
      </c>
      <c r="C137" t="s">
        <v>1076</v>
      </c>
      <c r="D137" t="s">
        <v>86</v>
      </c>
      <c r="E137" t="s">
        <v>1077</v>
      </c>
      <c r="F137" s="5">
        <f t="shared" si="2"/>
        <v>4.7538233028936077</v>
      </c>
      <c r="G137">
        <v>149</v>
      </c>
      <c r="H137">
        <v>14</v>
      </c>
      <c r="I137">
        <v>12345</v>
      </c>
      <c r="J137">
        <v>244</v>
      </c>
      <c r="K137" t="s">
        <v>2597</v>
      </c>
    </row>
    <row r="138" spans="1:11" x14ac:dyDescent="0.3">
      <c r="A138">
        <v>1.623E-6</v>
      </c>
      <c r="B138">
        <v>-13.33</v>
      </c>
      <c r="C138" t="s">
        <v>314</v>
      </c>
      <c r="D138" t="s">
        <v>86</v>
      </c>
      <c r="E138" t="s">
        <v>315</v>
      </c>
      <c r="F138" s="5">
        <f t="shared" si="2"/>
        <v>1.9622109331172475</v>
      </c>
      <c r="G138">
        <v>1315</v>
      </c>
      <c r="H138">
        <v>51</v>
      </c>
      <c r="I138">
        <v>12345</v>
      </c>
      <c r="J138">
        <v>244</v>
      </c>
      <c r="K138" t="s">
        <v>2598</v>
      </c>
    </row>
    <row r="139" spans="1:11" x14ac:dyDescent="0.3">
      <c r="A139">
        <v>1.739E-6</v>
      </c>
      <c r="B139">
        <v>-13.26</v>
      </c>
      <c r="C139" t="s">
        <v>182</v>
      </c>
      <c r="D139" t="s">
        <v>86</v>
      </c>
      <c r="E139" t="s">
        <v>183</v>
      </c>
      <c r="F139" s="5">
        <f t="shared" si="2"/>
        <v>2.9834454424618357</v>
      </c>
      <c r="G139">
        <v>407</v>
      </c>
      <c r="H139">
        <v>24</v>
      </c>
      <c r="I139">
        <v>12345</v>
      </c>
      <c r="J139">
        <v>244</v>
      </c>
      <c r="K139" t="s">
        <v>2599</v>
      </c>
    </row>
    <row r="140" spans="1:11" x14ac:dyDescent="0.3">
      <c r="A140">
        <v>1.7740000000000001E-6</v>
      </c>
      <c r="B140">
        <v>-13.24</v>
      </c>
      <c r="C140" t="s">
        <v>488</v>
      </c>
      <c r="D140" t="s">
        <v>86</v>
      </c>
      <c r="E140" t="s">
        <v>489</v>
      </c>
      <c r="F140" s="5">
        <f t="shared" si="2"/>
        <v>3.1711503432814907</v>
      </c>
      <c r="G140">
        <v>351</v>
      </c>
      <c r="H140">
        <v>22</v>
      </c>
      <c r="I140">
        <v>12345</v>
      </c>
      <c r="J140">
        <v>244</v>
      </c>
      <c r="K140" t="s">
        <v>2600</v>
      </c>
    </row>
    <row r="141" spans="1:11" x14ac:dyDescent="0.3">
      <c r="A141">
        <v>1.8020000000000001E-6</v>
      </c>
      <c r="B141">
        <v>-13.23</v>
      </c>
      <c r="C141" t="s">
        <v>410</v>
      </c>
      <c r="D141" t="s">
        <v>86</v>
      </c>
      <c r="E141" t="s">
        <v>411</v>
      </c>
      <c r="F141" s="5">
        <f t="shared" si="2"/>
        <v>3.5471992015002116</v>
      </c>
      <c r="G141">
        <v>271</v>
      </c>
      <c r="H141">
        <v>19</v>
      </c>
      <c r="I141">
        <v>12345</v>
      </c>
      <c r="J141">
        <v>244</v>
      </c>
      <c r="K141" t="s">
        <v>2601</v>
      </c>
    </row>
    <row r="142" spans="1:11" x14ac:dyDescent="0.3">
      <c r="A142">
        <v>1.86E-6</v>
      </c>
      <c r="B142">
        <v>-13.2</v>
      </c>
      <c r="C142" t="s">
        <v>494</v>
      </c>
      <c r="D142" t="s">
        <v>86</v>
      </c>
      <c r="E142" t="s">
        <v>495</v>
      </c>
      <c r="F142" s="5">
        <f t="shared" si="2"/>
        <v>3.162141393442623</v>
      </c>
      <c r="G142">
        <v>352</v>
      </c>
      <c r="H142">
        <v>22</v>
      </c>
      <c r="I142">
        <v>12345</v>
      </c>
      <c r="J142">
        <v>244</v>
      </c>
      <c r="K142" t="s">
        <v>2602</v>
      </c>
    </row>
    <row r="143" spans="1:11" x14ac:dyDescent="0.3">
      <c r="A143">
        <v>1.8840000000000001E-6</v>
      </c>
      <c r="B143">
        <v>-13.18</v>
      </c>
      <c r="C143" t="s">
        <v>224</v>
      </c>
      <c r="D143" t="s">
        <v>86</v>
      </c>
      <c r="E143" t="s">
        <v>225</v>
      </c>
      <c r="F143" s="5">
        <f t="shared" si="2"/>
        <v>3.3955880734954338</v>
      </c>
      <c r="G143">
        <v>298</v>
      </c>
      <c r="H143">
        <v>20</v>
      </c>
      <c r="I143">
        <v>12345</v>
      </c>
      <c r="J143">
        <v>244</v>
      </c>
      <c r="K143" t="s">
        <v>2603</v>
      </c>
    </row>
    <row r="144" spans="1:11" x14ac:dyDescent="0.3">
      <c r="A144">
        <v>1.897E-6</v>
      </c>
      <c r="B144">
        <v>-13.18</v>
      </c>
      <c r="C144" t="s">
        <v>506</v>
      </c>
      <c r="D144" t="s">
        <v>86</v>
      </c>
      <c r="E144" t="s">
        <v>507</v>
      </c>
      <c r="F144" s="5">
        <f t="shared" si="2"/>
        <v>5.4696499778466983</v>
      </c>
      <c r="G144">
        <v>111</v>
      </c>
      <c r="H144">
        <v>12</v>
      </c>
      <c r="I144">
        <v>12345</v>
      </c>
      <c r="J144">
        <v>244</v>
      </c>
      <c r="K144" t="s">
        <v>2604</v>
      </c>
    </row>
    <row r="145" spans="1:11" x14ac:dyDescent="0.3">
      <c r="A145">
        <v>1.995E-6</v>
      </c>
      <c r="B145">
        <v>-13.12</v>
      </c>
      <c r="C145" t="s">
        <v>545</v>
      </c>
      <c r="D145" t="s">
        <v>86</v>
      </c>
      <c r="E145" t="s">
        <v>546</v>
      </c>
      <c r="F145" s="5">
        <f t="shared" si="2"/>
        <v>3.2591395956954643</v>
      </c>
      <c r="G145">
        <v>326</v>
      </c>
      <c r="H145">
        <v>21</v>
      </c>
      <c r="I145">
        <v>12345</v>
      </c>
      <c r="J145">
        <v>244</v>
      </c>
      <c r="K145" t="s">
        <v>2605</v>
      </c>
    </row>
    <row r="146" spans="1:11" x14ac:dyDescent="0.3">
      <c r="A146">
        <v>2.075E-6</v>
      </c>
      <c r="B146">
        <v>-13.09</v>
      </c>
      <c r="C146" t="s">
        <v>365</v>
      </c>
      <c r="D146" t="s">
        <v>86</v>
      </c>
      <c r="E146" t="s">
        <v>366</v>
      </c>
      <c r="F146" s="5">
        <f t="shared" si="2"/>
        <v>1.9459331651954603</v>
      </c>
      <c r="G146">
        <v>1326</v>
      </c>
      <c r="H146">
        <v>51</v>
      </c>
      <c r="I146">
        <v>12345</v>
      </c>
      <c r="J146">
        <v>244</v>
      </c>
      <c r="K146" t="s">
        <v>2606</v>
      </c>
    </row>
    <row r="147" spans="1:11" x14ac:dyDescent="0.3">
      <c r="A147">
        <v>2.0770000000000002E-6</v>
      </c>
      <c r="B147">
        <v>-13.08</v>
      </c>
      <c r="C147" t="s">
        <v>161</v>
      </c>
      <c r="D147" t="s">
        <v>86</v>
      </c>
      <c r="E147" t="s">
        <v>162</v>
      </c>
      <c r="F147" s="5">
        <f t="shared" si="2"/>
        <v>2.7988315312173002</v>
      </c>
      <c r="G147">
        <v>470</v>
      </c>
      <c r="H147">
        <v>26</v>
      </c>
      <c r="I147">
        <v>12345</v>
      </c>
      <c r="J147">
        <v>244</v>
      </c>
      <c r="K147" t="s">
        <v>2607</v>
      </c>
    </row>
    <row r="148" spans="1:11" x14ac:dyDescent="0.3">
      <c r="A148">
        <v>2.2010000000000002E-6</v>
      </c>
      <c r="B148">
        <v>-13.03</v>
      </c>
      <c r="C148" t="s">
        <v>908</v>
      </c>
      <c r="D148" t="s">
        <v>86</v>
      </c>
      <c r="E148" t="s">
        <v>909</v>
      </c>
      <c r="F148" s="5">
        <f t="shared" si="2"/>
        <v>3.6574165514517083</v>
      </c>
      <c r="G148">
        <v>249</v>
      </c>
      <c r="H148">
        <v>18</v>
      </c>
      <c r="I148">
        <v>12345</v>
      </c>
      <c r="J148">
        <v>244</v>
      </c>
      <c r="K148" t="s">
        <v>2608</v>
      </c>
    </row>
    <row r="149" spans="1:11" x14ac:dyDescent="0.3">
      <c r="A149">
        <v>2.2359999999999999E-6</v>
      </c>
      <c r="B149">
        <v>-13.01</v>
      </c>
      <c r="C149" t="s">
        <v>353</v>
      </c>
      <c r="D149" t="s">
        <v>86</v>
      </c>
      <c r="E149" t="s">
        <v>354</v>
      </c>
      <c r="F149" s="5">
        <f t="shared" si="2"/>
        <v>2.0343846727043444</v>
      </c>
      <c r="G149">
        <v>1144</v>
      </c>
      <c r="H149">
        <v>46</v>
      </c>
      <c r="I149">
        <v>12345</v>
      </c>
      <c r="J149">
        <v>244</v>
      </c>
      <c r="K149" t="s">
        <v>2609</v>
      </c>
    </row>
    <row r="150" spans="1:11" x14ac:dyDescent="0.3">
      <c r="A150">
        <v>2.2589999999999999E-6</v>
      </c>
      <c r="B150">
        <v>-13</v>
      </c>
      <c r="C150" t="s">
        <v>569</v>
      </c>
      <c r="D150" t="s">
        <v>86</v>
      </c>
      <c r="E150" t="s">
        <v>570</v>
      </c>
      <c r="F150" s="5">
        <f t="shared" si="2"/>
        <v>4.2876493470408441</v>
      </c>
      <c r="G150">
        <v>177</v>
      </c>
      <c r="H150">
        <v>15</v>
      </c>
      <c r="I150">
        <v>12345</v>
      </c>
      <c r="J150">
        <v>244</v>
      </c>
      <c r="K150" t="s">
        <v>2610</v>
      </c>
    </row>
    <row r="151" spans="1:11" x14ac:dyDescent="0.3">
      <c r="A151">
        <v>2.295E-6</v>
      </c>
      <c r="B151">
        <v>-12.98</v>
      </c>
      <c r="C151" t="s">
        <v>467</v>
      </c>
      <c r="D151" t="s">
        <v>86</v>
      </c>
      <c r="E151" t="s">
        <v>468</v>
      </c>
      <c r="F151" s="5">
        <f t="shared" si="2"/>
        <v>5.3728420136370234</v>
      </c>
      <c r="G151">
        <v>113</v>
      </c>
      <c r="H151">
        <v>12</v>
      </c>
      <c r="I151">
        <v>12345</v>
      </c>
      <c r="J151">
        <v>244</v>
      </c>
      <c r="K151" t="s">
        <v>2611</v>
      </c>
    </row>
    <row r="152" spans="1:11" x14ac:dyDescent="0.3">
      <c r="A152">
        <v>2.3300000000000001E-6</v>
      </c>
      <c r="B152">
        <v>-12.97</v>
      </c>
      <c r="C152" t="s">
        <v>524</v>
      </c>
      <c r="D152" t="s">
        <v>86</v>
      </c>
      <c r="E152" t="s">
        <v>525</v>
      </c>
      <c r="F152" s="5">
        <f t="shared" si="2"/>
        <v>3.6427868852459016</v>
      </c>
      <c r="G152">
        <v>250</v>
      </c>
      <c r="H152">
        <v>18</v>
      </c>
      <c r="I152">
        <v>12345</v>
      </c>
      <c r="J152">
        <v>244</v>
      </c>
      <c r="K152" t="s">
        <v>2612</v>
      </c>
    </row>
    <row r="153" spans="1:11" x14ac:dyDescent="0.3">
      <c r="A153">
        <v>2.5210000000000001E-6</v>
      </c>
      <c r="B153">
        <v>-12.89</v>
      </c>
      <c r="C153" t="s">
        <v>1283</v>
      </c>
      <c r="D153" t="s">
        <v>86</v>
      </c>
      <c r="E153" t="s">
        <v>1284</v>
      </c>
      <c r="F153" s="5">
        <f t="shared" si="2"/>
        <v>5.3257118205349441</v>
      </c>
      <c r="G153">
        <v>114</v>
      </c>
      <c r="H153">
        <v>12</v>
      </c>
      <c r="I153">
        <v>12345</v>
      </c>
      <c r="J153">
        <v>244</v>
      </c>
      <c r="K153" t="s">
        <v>2613</v>
      </c>
    </row>
    <row r="154" spans="1:11" x14ac:dyDescent="0.3">
      <c r="A154">
        <v>3.112E-6</v>
      </c>
      <c r="B154">
        <v>-12.68</v>
      </c>
      <c r="C154" t="s">
        <v>347</v>
      </c>
      <c r="D154" t="s">
        <v>86</v>
      </c>
      <c r="E154" t="s">
        <v>348</v>
      </c>
      <c r="F154" s="5">
        <f t="shared" si="2"/>
        <v>2.0097893485093006</v>
      </c>
      <c r="G154">
        <v>1158</v>
      </c>
      <c r="H154">
        <v>46</v>
      </c>
      <c r="I154">
        <v>12345</v>
      </c>
      <c r="J154">
        <v>244</v>
      </c>
      <c r="K154" t="s">
        <v>2614</v>
      </c>
    </row>
    <row r="155" spans="1:11" x14ac:dyDescent="0.3">
      <c r="A155">
        <v>3.112E-6</v>
      </c>
      <c r="B155">
        <v>-12.68</v>
      </c>
      <c r="C155" t="s">
        <v>350</v>
      </c>
      <c r="D155" t="s">
        <v>86</v>
      </c>
      <c r="E155" t="s">
        <v>351</v>
      </c>
      <c r="F155" s="5">
        <f t="shared" si="2"/>
        <v>2.0097893485093006</v>
      </c>
      <c r="G155">
        <v>1158</v>
      </c>
      <c r="H155">
        <v>46</v>
      </c>
      <c r="I155">
        <v>12345</v>
      </c>
      <c r="J155">
        <v>244</v>
      </c>
      <c r="K155" t="s">
        <v>2615</v>
      </c>
    </row>
    <row r="156" spans="1:11" x14ac:dyDescent="0.3">
      <c r="A156">
        <v>3.4120000000000001E-6</v>
      </c>
      <c r="B156">
        <v>-12.59</v>
      </c>
      <c r="C156" t="s">
        <v>200</v>
      </c>
      <c r="D156" t="s">
        <v>86</v>
      </c>
      <c r="E156" t="s">
        <v>201</v>
      </c>
      <c r="F156" s="5">
        <f t="shared" si="2"/>
        <v>2.5472805669398904</v>
      </c>
      <c r="G156">
        <v>576</v>
      </c>
      <c r="H156">
        <v>29</v>
      </c>
      <c r="I156">
        <v>12345</v>
      </c>
      <c r="J156">
        <v>244</v>
      </c>
      <c r="K156" t="s">
        <v>2616</v>
      </c>
    </row>
    <row r="157" spans="1:11" x14ac:dyDescent="0.3">
      <c r="A157">
        <v>4.4009999999999999E-6</v>
      </c>
      <c r="B157">
        <v>-12.33</v>
      </c>
      <c r="C157" t="s">
        <v>782</v>
      </c>
      <c r="D157" t="s">
        <v>86</v>
      </c>
      <c r="E157" t="s">
        <v>783</v>
      </c>
      <c r="F157" s="5">
        <f t="shared" si="2"/>
        <v>1.929275371563437</v>
      </c>
      <c r="G157">
        <v>1285</v>
      </c>
      <c r="H157">
        <v>49</v>
      </c>
      <c r="I157">
        <v>12345</v>
      </c>
      <c r="J157">
        <v>244</v>
      </c>
      <c r="K157" t="s">
        <v>2617</v>
      </c>
    </row>
    <row r="158" spans="1:11" x14ac:dyDescent="0.3">
      <c r="A158">
        <v>5.4580000000000001E-6</v>
      </c>
      <c r="B158">
        <v>-12.12</v>
      </c>
      <c r="C158" t="s">
        <v>368</v>
      </c>
      <c r="D158" t="s">
        <v>86</v>
      </c>
      <c r="E158" t="s">
        <v>369</v>
      </c>
      <c r="F158" s="5">
        <f t="shared" si="2"/>
        <v>1.8820622735588479</v>
      </c>
      <c r="G158">
        <v>1371</v>
      </c>
      <c r="H158">
        <v>51</v>
      </c>
      <c r="I158">
        <v>12345</v>
      </c>
      <c r="J158">
        <v>244</v>
      </c>
      <c r="K158" t="s">
        <v>2618</v>
      </c>
    </row>
    <row r="159" spans="1:11" x14ac:dyDescent="0.3">
      <c r="A159">
        <v>5.8089999999999998E-6</v>
      </c>
      <c r="B159">
        <v>-12.06</v>
      </c>
      <c r="C159" t="s">
        <v>359</v>
      </c>
      <c r="D159" t="s">
        <v>86</v>
      </c>
      <c r="E159" t="s">
        <v>360</v>
      </c>
      <c r="F159" s="5">
        <f t="shared" si="2"/>
        <v>1.877952967284702</v>
      </c>
      <c r="G159">
        <v>1374</v>
      </c>
      <c r="H159">
        <v>51</v>
      </c>
      <c r="I159">
        <v>12345</v>
      </c>
      <c r="J159">
        <v>244</v>
      </c>
      <c r="K159" t="s">
        <v>2619</v>
      </c>
    </row>
    <row r="160" spans="1:11" x14ac:dyDescent="0.3">
      <c r="A160">
        <v>6.0769999999999996E-6</v>
      </c>
      <c r="B160">
        <v>-12.01</v>
      </c>
      <c r="C160" t="s">
        <v>770</v>
      </c>
      <c r="D160" t="s">
        <v>86</v>
      </c>
      <c r="E160" t="s">
        <v>771</v>
      </c>
      <c r="F160" s="5">
        <f t="shared" si="2"/>
        <v>1.9070145018915512</v>
      </c>
      <c r="G160">
        <v>1300</v>
      </c>
      <c r="H160">
        <v>49</v>
      </c>
      <c r="I160">
        <v>12345</v>
      </c>
      <c r="J160">
        <v>244</v>
      </c>
      <c r="K160" t="s">
        <v>2620</v>
      </c>
    </row>
    <row r="161" spans="1:11" x14ac:dyDescent="0.3">
      <c r="A161">
        <v>6.0769999999999996E-6</v>
      </c>
      <c r="B161">
        <v>-12.01</v>
      </c>
      <c r="C161" t="s">
        <v>767</v>
      </c>
      <c r="D161" t="s">
        <v>86</v>
      </c>
      <c r="E161" t="s">
        <v>768</v>
      </c>
      <c r="F161" s="5">
        <f t="shared" si="2"/>
        <v>1.9070145018915512</v>
      </c>
      <c r="G161">
        <v>1300</v>
      </c>
      <c r="H161">
        <v>49</v>
      </c>
      <c r="I161">
        <v>12345</v>
      </c>
      <c r="J161">
        <v>244</v>
      </c>
      <c r="K161" t="s">
        <v>2621</v>
      </c>
    </row>
    <row r="162" spans="1:11" x14ac:dyDescent="0.3">
      <c r="A162">
        <v>6.5490000000000003E-6</v>
      </c>
      <c r="B162">
        <v>-11.94</v>
      </c>
      <c r="C162" t="s">
        <v>830</v>
      </c>
      <c r="D162" t="s">
        <v>86</v>
      </c>
      <c r="E162" t="s">
        <v>831</v>
      </c>
      <c r="F162" s="5">
        <f t="shared" si="2"/>
        <v>1.7752372735116477</v>
      </c>
      <c r="G162">
        <v>1653</v>
      </c>
      <c r="H162">
        <v>58</v>
      </c>
      <c r="I162">
        <v>12345</v>
      </c>
      <c r="J162">
        <v>244</v>
      </c>
      <c r="K162" t="s">
        <v>2622</v>
      </c>
    </row>
    <row r="163" spans="1:11" x14ac:dyDescent="0.3">
      <c r="A163">
        <v>7.323E-6</v>
      </c>
      <c r="B163">
        <v>-11.82</v>
      </c>
      <c r="C163" t="s">
        <v>539</v>
      </c>
      <c r="D163" t="s">
        <v>86</v>
      </c>
      <c r="E163" t="s">
        <v>540</v>
      </c>
      <c r="F163" s="5">
        <f t="shared" si="2"/>
        <v>4.4440906070004429</v>
      </c>
      <c r="G163">
        <v>148</v>
      </c>
      <c r="H163">
        <v>13</v>
      </c>
      <c r="I163">
        <v>12345</v>
      </c>
      <c r="J163">
        <v>244</v>
      </c>
      <c r="K163" t="s">
        <v>2623</v>
      </c>
    </row>
    <row r="164" spans="1:11" x14ac:dyDescent="0.3">
      <c r="A164">
        <v>8.4840000000000004E-6</v>
      </c>
      <c r="B164">
        <v>-11.68</v>
      </c>
      <c r="C164" t="s">
        <v>485</v>
      </c>
      <c r="D164" t="s">
        <v>86</v>
      </c>
      <c r="E164" t="s">
        <v>486</v>
      </c>
      <c r="F164" s="5">
        <f t="shared" si="2"/>
        <v>4.7432120901639339</v>
      </c>
      <c r="G164">
        <v>128</v>
      </c>
      <c r="H164">
        <v>12</v>
      </c>
      <c r="I164">
        <v>12345</v>
      </c>
      <c r="J164">
        <v>244</v>
      </c>
      <c r="K164" t="s">
        <v>2624</v>
      </c>
    </row>
    <row r="165" spans="1:11" x14ac:dyDescent="0.3">
      <c r="A165">
        <v>9.5170000000000005E-6</v>
      </c>
      <c r="B165">
        <v>-11.56</v>
      </c>
      <c r="C165" t="s">
        <v>695</v>
      </c>
      <c r="D165" t="s">
        <v>86</v>
      </c>
      <c r="E165" t="s">
        <v>696</v>
      </c>
      <c r="F165" s="5">
        <f t="shared" si="2"/>
        <v>3.6138758782201412</v>
      </c>
      <c r="G165">
        <v>224</v>
      </c>
      <c r="H165">
        <v>16</v>
      </c>
      <c r="I165">
        <v>12345</v>
      </c>
      <c r="J165">
        <v>244</v>
      </c>
      <c r="K165" t="s">
        <v>2625</v>
      </c>
    </row>
    <row r="166" spans="1:11" x14ac:dyDescent="0.3">
      <c r="A166">
        <v>1.006E-5</v>
      </c>
      <c r="B166">
        <v>-11.51</v>
      </c>
      <c r="C166" t="s">
        <v>185</v>
      </c>
      <c r="D166" t="s">
        <v>86</v>
      </c>
      <c r="E166" t="s">
        <v>186</v>
      </c>
      <c r="F166" s="5">
        <f t="shared" si="2"/>
        <v>2.3642178642561666</v>
      </c>
      <c r="G166">
        <v>642</v>
      </c>
      <c r="H166">
        <v>30</v>
      </c>
      <c r="I166">
        <v>12345</v>
      </c>
      <c r="J166">
        <v>244</v>
      </c>
      <c r="K166" t="s">
        <v>2626</v>
      </c>
    </row>
    <row r="167" spans="1:11" x14ac:dyDescent="0.3">
      <c r="A167">
        <v>1.01E-5</v>
      </c>
      <c r="B167">
        <v>-11.5</v>
      </c>
      <c r="C167" t="s">
        <v>821</v>
      </c>
      <c r="D167" t="s">
        <v>86</v>
      </c>
      <c r="E167" t="s">
        <v>822</v>
      </c>
      <c r="F167" s="5">
        <f t="shared" si="2"/>
        <v>2.5642316172946025</v>
      </c>
      <c r="G167">
        <v>513</v>
      </c>
      <c r="H167">
        <v>26</v>
      </c>
      <c r="I167">
        <v>12345</v>
      </c>
      <c r="J167">
        <v>244</v>
      </c>
      <c r="K167" t="s">
        <v>2627</v>
      </c>
    </row>
    <row r="168" spans="1:11" x14ac:dyDescent="0.3">
      <c r="A168">
        <v>1.172E-5</v>
      </c>
      <c r="B168">
        <v>-11.35</v>
      </c>
      <c r="C168" t="s">
        <v>1133</v>
      </c>
      <c r="D168" t="s">
        <v>86</v>
      </c>
      <c r="E168" t="s">
        <v>1134</v>
      </c>
      <c r="F168" s="5">
        <f t="shared" si="2"/>
        <v>3.9793240007367841</v>
      </c>
      <c r="G168">
        <v>178</v>
      </c>
      <c r="H168">
        <v>14</v>
      </c>
      <c r="I168">
        <v>12345</v>
      </c>
      <c r="J168">
        <v>244</v>
      </c>
      <c r="K168" t="s">
        <v>2628</v>
      </c>
    </row>
    <row r="169" spans="1:11" x14ac:dyDescent="0.3">
      <c r="A169">
        <v>1.254E-5</v>
      </c>
      <c r="B169">
        <v>-11.29</v>
      </c>
      <c r="C169" t="s">
        <v>812</v>
      </c>
      <c r="D169" t="s">
        <v>86</v>
      </c>
      <c r="E169" t="s">
        <v>813</v>
      </c>
      <c r="F169" s="5">
        <f t="shared" si="2"/>
        <v>2.1595111955217909</v>
      </c>
      <c r="G169">
        <v>820</v>
      </c>
      <c r="H169">
        <v>35</v>
      </c>
      <c r="I169">
        <v>12345</v>
      </c>
      <c r="J169">
        <v>244</v>
      </c>
      <c r="K169" t="s">
        <v>2629</v>
      </c>
    </row>
    <row r="170" spans="1:11" x14ac:dyDescent="0.3">
      <c r="A170">
        <v>1.271E-5</v>
      </c>
      <c r="B170">
        <v>-11.27</v>
      </c>
      <c r="C170" t="s">
        <v>1166</v>
      </c>
      <c r="D170" t="s">
        <v>86</v>
      </c>
      <c r="E170" t="s">
        <v>1167</v>
      </c>
      <c r="F170" s="5">
        <f t="shared" si="2"/>
        <v>1.9617252287543052</v>
      </c>
      <c r="G170">
        <v>1109</v>
      </c>
      <c r="H170">
        <v>43</v>
      </c>
      <c r="I170">
        <v>12345</v>
      </c>
      <c r="J170">
        <v>244</v>
      </c>
      <c r="K170" t="s">
        <v>2630</v>
      </c>
    </row>
    <row r="171" spans="1:11" x14ac:dyDescent="0.3">
      <c r="A171">
        <v>1.2989999999999999E-5</v>
      </c>
      <c r="B171">
        <v>-11.25</v>
      </c>
      <c r="C171" t="s">
        <v>578</v>
      </c>
      <c r="D171" t="s">
        <v>86</v>
      </c>
      <c r="E171" t="s">
        <v>579</v>
      </c>
      <c r="F171" s="5">
        <f t="shared" si="2"/>
        <v>4.216188524590164</v>
      </c>
      <c r="G171">
        <v>156</v>
      </c>
      <c r="H171">
        <v>13</v>
      </c>
      <c r="I171">
        <v>12345</v>
      </c>
      <c r="J171">
        <v>244</v>
      </c>
      <c r="K171" t="s">
        <v>2631</v>
      </c>
    </row>
    <row r="172" spans="1:11" x14ac:dyDescent="0.3">
      <c r="A172">
        <v>1.309E-5</v>
      </c>
      <c r="B172">
        <v>-11.24</v>
      </c>
      <c r="C172" t="s">
        <v>662</v>
      </c>
      <c r="D172" t="s">
        <v>86</v>
      </c>
      <c r="E172" t="s">
        <v>663</v>
      </c>
      <c r="F172" s="5">
        <f t="shared" si="2"/>
        <v>3.3597752305327861</v>
      </c>
      <c r="G172">
        <v>256</v>
      </c>
      <c r="H172">
        <v>17</v>
      </c>
      <c r="I172">
        <v>12345</v>
      </c>
      <c r="J172">
        <v>244</v>
      </c>
      <c r="K172" t="s">
        <v>2632</v>
      </c>
    </row>
    <row r="173" spans="1:11" x14ac:dyDescent="0.3">
      <c r="A173">
        <v>1.313E-5</v>
      </c>
      <c r="B173">
        <v>-11.24</v>
      </c>
      <c r="C173" t="s">
        <v>527</v>
      </c>
      <c r="D173" t="s">
        <v>86</v>
      </c>
      <c r="E173" t="s">
        <v>528</v>
      </c>
      <c r="F173" s="5">
        <f t="shared" si="2"/>
        <v>2.0717478094968911</v>
      </c>
      <c r="G173">
        <v>928</v>
      </c>
      <c r="H173">
        <v>38</v>
      </c>
      <c r="I173">
        <v>12345</v>
      </c>
      <c r="J173">
        <v>244</v>
      </c>
      <c r="K173" t="s">
        <v>2633</v>
      </c>
    </row>
    <row r="174" spans="1:11" x14ac:dyDescent="0.3">
      <c r="A174">
        <v>1.417E-5</v>
      </c>
      <c r="B174">
        <v>-11.16</v>
      </c>
      <c r="C174" t="s">
        <v>869</v>
      </c>
      <c r="D174" t="s">
        <v>86</v>
      </c>
      <c r="E174" t="s">
        <v>870</v>
      </c>
      <c r="F174" s="5">
        <f t="shared" si="2"/>
        <v>2.5152023320690842</v>
      </c>
      <c r="G174">
        <v>523</v>
      </c>
      <c r="H174">
        <v>26</v>
      </c>
      <c r="I174">
        <v>12345</v>
      </c>
      <c r="J174">
        <v>244</v>
      </c>
      <c r="K174" t="s">
        <v>2634</v>
      </c>
    </row>
    <row r="175" spans="1:11" x14ac:dyDescent="0.3">
      <c r="A175">
        <v>1.487E-5</v>
      </c>
      <c r="B175">
        <v>-11.12</v>
      </c>
      <c r="C175" t="s">
        <v>599</v>
      </c>
      <c r="D175" t="s">
        <v>86</v>
      </c>
      <c r="E175" t="s">
        <v>600</v>
      </c>
      <c r="F175" s="5">
        <f t="shared" si="2"/>
        <v>1.911622001073626</v>
      </c>
      <c r="G175">
        <v>1191</v>
      </c>
      <c r="H175">
        <v>45</v>
      </c>
      <c r="I175">
        <v>12345</v>
      </c>
      <c r="J175">
        <v>244</v>
      </c>
      <c r="K175" t="s">
        <v>2635</v>
      </c>
    </row>
    <row r="176" spans="1:11" x14ac:dyDescent="0.3">
      <c r="A176">
        <v>1.523E-5</v>
      </c>
      <c r="B176">
        <v>-11.09</v>
      </c>
      <c r="C176" t="s">
        <v>413</v>
      </c>
      <c r="D176" t="s">
        <v>86</v>
      </c>
      <c r="E176" t="s">
        <v>414</v>
      </c>
      <c r="F176" s="5">
        <f t="shared" si="2"/>
        <v>3.3208589151212102</v>
      </c>
      <c r="G176">
        <v>259</v>
      </c>
      <c r="H176">
        <v>17</v>
      </c>
      <c r="I176">
        <v>12345</v>
      </c>
      <c r="J176">
        <v>244</v>
      </c>
      <c r="K176" t="s">
        <v>2636</v>
      </c>
    </row>
    <row r="177" spans="1:11" x14ac:dyDescent="0.3">
      <c r="A177">
        <v>1.6059999999999999E-5</v>
      </c>
      <c r="B177">
        <v>-11.04</v>
      </c>
      <c r="C177" t="s">
        <v>446</v>
      </c>
      <c r="D177" t="s">
        <v>86</v>
      </c>
      <c r="E177" t="s">
        <v>447</v>
      </c>
      <c r="F177" s="5">
        <f t="shared" si="2"/>
        <v>3.8705993012631015</v>
      </c>
      <c r="G177">
        <v>183</v>
      </c>
      <c r="H177">
        <v>14</v>
      </c>
      <c r="I177">
        <v>12345</v>
      </c>
      <c r="J177">
        <v>244</v>
      </c>
      <c r="K177" t="s">
        <v>2637</v>
      </c>
    </row>
    <row r="178" spans="1:11" x14ac:dyDescent="0.3">
      <c r="A178">
        <v>1.838E-5</v>
      </c>
      <c r="B178">
        <v>-10.9</v>
      </c>
      <c r="C178" t="s">
        <v>641</v>
      </c>
      <c r="D178" t="s">
        <v>86</v>
      </c>
      <c r="E178" t="s">
        <v>642</v>
      </c>
      <c r="F178" s="5">
        <f t="shared" si="2"/>
        <v>1.8783987615607509</v>
      </c>
      <c r="G178">
        <v>1239</v>
      </c>
      <c r="H178">
        <v>46</v>
      </c>
      <c r="I178">
        <v>12345</v>
      </c>
      <c r="J178">
        <v>244</v>
      </c>
      <c r="K178" t="s">
        <v>2638</v>
      </c>
    </row>
    <row r="179" spans="1:11" x14ac:dyDescent="0.3">
      <c r="A179">
        <v>1.9890000000000001E-5</v>
      </c>
      <c r="B179">
        <v>-10.83</v>
      </c>
      <c r="C179" t="s">
        <v>710</v>
      </c>
      <c r="D179" t="s">
        <v>86</v>
      </c>
      <c r="E179" t="s">
        <v>711</v>
      </c>
      <c r="F179" s="5">
        <f t="shared" si="2"/>
        <v>1.7968714324855017</v>
      </c>
      <c r="G179">
        <v>1436</v>
      </c>
      <c r="H179">
        <v>51</v>
      </c>
      <c r="I179">
        <v>12345</v>
      </c>
      <c r="J179">
        <v>244</v>
      </c>
      <c r="K179" t="s">
        <v>2639</v>
      </c>
    </row>
    <row r="180" spans="1:11" x14ac:dyDescent="0.3">
      <c r="A180">
        <v>2.073E-5</v>
      </c>
      <c r="B180">
        <v>-10.78</v>
      </c>
      <c r="C180" t="s">
        <v>731</v>
      </c>
      <c r="D180" t="s">
        <v>86</v>
      </c>
      <c r="E180" t="s">
        <v>732</v>
      </c>
      <c r="F180" s="5">
        <f t="shared" si="2"/>
        <v>1.904317828044146</v>
      </c>
      <c r="G180">
        <v>1169</v>
      </c>
      <c r="H180">
        <v>44</v>
      </c>
      <c r="I180">
        <v>12345</v>
      </c>
      <c r="J180">
        <v>244</v>
      </c>
      <c r="K180" t="s">
        <v>2640</v>
      </c>
    </row>
    <row r="181" spans="1:11" x14ac:dyDescent="0.3">
      <c r="A181">
        <v>2.1509999999999999E-5</v>
      </c>
      <c r="B181">
        <v>-10.75</v>
      </c>
      <c r="C181" t="s">
        <v>398</v>
      </c>
      <c r="D181" t="s">
        <v>86</v>
      </c>
      <c r="E181" t="s">
        <v>399</v>
      </c>
      <c r="F181" s="5">
        <f t="shared" si="2"/>
        <v>3.2334678910390728</v>
      </c>
      <c r="G181">
        <v>266</v>
      </c>
      <c r="H181">
        <v>17</v>
      </c>
      <c r="I181">
        <v>12345</v>
      </c>
      <c r="J181">
        <v>244</v>
      </c>
      <c r="K181" t="s">
        <v>2641</v>
      </c>
    </row>
    <row r="182" spans="1:11" x14ac:dyDescent="0.3">
      <c r="A182">
        <v>2.2160000000000001E-5</v>
      </c>
      <c r="B182">
        <v>-10.72</v>
      </c>
      <c r="C182" t="s">
        <v>944</v>
      </c>
      <c r="D182" t="s">
        <v>86</v>
      </c>
      <c r="E182" t="s">
        <v>945</v>
      </c>
      <c r="F182" s="5">
        <f t="shared" si="2"/>
        <v>2.5671507295601841</v>
      </c>
      <c r="G182">
        <v>473</v>
      </c>
      <c r="H182">
        <v>24</v>
      </c>
      <c r="I182">
        <v>12345</v>
      </c>
      <c r="J182">
        <v>244</v>
      </c>
      <c r="K182" t="s">
        <v>2642</v>
      </c>
    </row>
    <row r="183" spans="1:11" x14ac:dyDescent="0.3">
      <c r="A183">
        <v>2.2209999999999999E-5</v>
      </c>
      <c r="B183">
        <v>-10.72</v>
      </c>
      <c r="C183" t="s">
        <v>608</v>
      </c>
      <c r="D183" t="s">
        <v>86</v>
      </c>
      <c r="E183" t="s">
        <v>609</v>
      </c>
      <c r="F183" s="5">
        <f t="shared" si="2"/>
        <v>4.0105207916833265</v>
      </c>
      <c r="G183">
        <v>164</v>
      </c>
      <c r="H183">
        <v>13</v>
      </c>
      <c r="I183">
        <v>12345</v>
      </c>
      <c r="J183">
        <v>244</v>
      </c>
      <c r="K183" t="s">
        <v>2643</v>
      </c>
    </row>
    <row r="184" spans="1:11" x14ac:dyDescent="0.3">
      <c r="A184">
        <v>2.2710000000000001E-5</v>
      </c>
      <c r="B184">
        <v>-10.69</v>
      </c>
      <c r="C184" t="s">
        <v>605</v>
      </c>
      <c r="D184" t="s">
        <v>86</v>
      </c>
      <c r="E184" t="s">
        <v>606</v>
      </c>
      <c r="F184" s="5">
        <f t="shared" si="2"/>
        <v>4.3058946634112312</v>
      </c>
      <c r="G184">
        <v>141</v>
      </c>
      <c r="H184">
        <v>12</v>
      </c>
      <c r="I184">
        <v>12345</v>
      </c>
      <c r="J184">
        <v>244</v>
      </c>
      <c r="K184" t="s">
        <v>2644</v>
      </c>
    </row>
    <row r="185" spans="1:11" x14ac:dyDescent="0.3">
      <c r="A185">
        <v>2.3459999999999999E-5</v>
      </c>
      <c r="B185">
        <v>-10.66</v>
      </c>
      <c r="C185" t="s">
        <v>857</v>
      </c>
      <c r="D185" t="s">
        <v>86</v>
      </c>
      <c r="E185" t="s">
        <v>858</v>
      </c>
      <c r="F185" s="5">
        <f t="shared" si="2"/>
        <v>2.3923731733226146</v>
      </c>
      <c r="G185">
        <v>571</v>
      </c>
      <c r="H185">
        <v>27</v>
      </c>
      <c r="I185">
        <v>12345</v>
      </c>
      <c r="J185">
        <v>244</v>
      </c>
      <c r="K185" t="s">
        <v>2645</v>
      </c>
    </row>
    <row r="186" spans="1:11" x14ac:dyDescent="0.3">
      <c r="A186">
        <v>2.3730000000000001E-5</v>
      </c>
      <c r="B186">
        <v>-10.65</v>
      </c>
      <c r="C186" t="s">
        <v>1370</v>
      </c>
      <c r="D186" t="s">
        <v>86</v>
      </c>
      <c r="E186" t="s">
        <v>1371</v>
      </c>
      <c r="F186" s="5">
        <f t="shared" si="2"/>
        <v>2.5563416738567728</v>
      </c>
      <c r="G186">
        <v>475</v>
      </c>
      <c r="H186">
        <v>24</v>
      </c>
      <c r="I186">
        <v>12345</v>
      </c>
      <c r="J186">
        <v>244</v>
      </c>
      <c r="K186" t="s">
        <v>2646</v>
      </c>
    </row>
    <row r="187" spans="1:11" x14ac:dyDescent="0.3">
      <c r="A187">
        <v>3.1860000000000003E-5</v>
      </c>
      <c r="B187">
        <v>-10.35</v>
      </c>
      <c r="C187" t="s">
        <v>797</v>
      </c>
      <c r="D187" t="s">
        <v>86</v>
      </c>
      <c r="E187" t="s">
        <v>798</v>
      </c>
      <c r="F187" s="5">
        <f t="shared" si="2"/>
        <v>2.2255540599009662</v>
      </c>
      <c r="G187">
        <v>682</v>
      </c>
      <c r="H187">
        <v>30</v>
      </c>
      <c r="I187">
        <v>12345</v>
      </c>
      <c r="J187">
        <v>244</v>
      </c>
      <c r="K187" t="s">
        <v>2647</v>
      </c>
    </row>
    <row r="188" spans="1:11" x14ac:dyDescent="0.3">
      <c r="A188">
        <v>3.3590000000000002E-5</v>
      </c>
      <c r="B188">
        <v>-10.3</v>
      </c>
      <c r="C188" t="s">
        <v>701</v>
      </c>
      <c r="D188" t="s">
        <v>86</v>
      </c>
      <c r="E188" t="s">
        <v>702</v>
      </c>
      <c r="F188" s="5">
        <f t="shared" si="2"/>
        <v>1.986138395881317</v>
      </c>
      <c r="G188">
        <v>968</v>
      </c>
      <c r="H188">
        <v>38</v>
      </c>
      <c r="I188">
        <v>12345</v>
      </c>
      <c r="J188">
        <v>244</v>
      </c>
      <c r="K188" t="s">
        <v>2648</v>
      </c>
    </row>
    <row r="189" spans="1:11" x14ac:dyDescent="0.3">
      <c r="A189">
        <v>4.2450000000000002E-5</v>
      </c>
      <c r="B189">
        <v>-10.07</v>
      </c>
      <c r="C189" t="s">
        <v>890</v>
      </c>
      <c r="D189" t="s">
        <v>86</v>
      </c>
      <c r="E189" t="s">
        <v>891</v>
      </c>
      <c r="F189" s="5">
        <f t="shared" si="2"/>
        <v>2.7496881682109762</v>
      </c>
      <c r="G189">
        <v>368</v>
      </c>
      <c r="H189">
        <v>20</v>
      </c>
      <c r="I189">
        <v>12345</v>
      </c>
      <c r="J189">
        <v>244</v>
      </c>
      <c r="K189" t="s">
        <v>2649</v>
      </c>
    </row>
    <row r="190" spans="1:11" x14ac:dyDescent="0.3">
      <c r="A190">
        <v>4.3989999999999997E-5</v>
      </c>
      <c r="B190">
        <v>-10.029999999999999</v>
      </c>
      <c r="C190" t="s">
        <v>1331</v>
      </c>
      <c r="D190" t="s">
        <v>86</v>
      </c>
      <c r="E190" t="s">
        <v>1332</v>
      </c>
      <c r="F190" s="5">
        <f t="shared" si="2"/>
        <v>3.758430913348946</v>
      </c>
      <c r="G190">
        <v>175</v>
      </c>
      <c r="H190">
        <v>13</v>
      </c>
      <c r="I190">
        <v>12345</v>
      </c>
      <c r="J190">
        <v>244</v>
      </c>
      <c r="K190" t="s">
        <v>2650</v>
      </c>
    </row>
    <row r="191" spans="1:11" x14ac:dyDescent="0.3">
      <c r="A191">
        <v>4.4570000000000002E-5</v>
      </c>
      <c r="B191">
        <v>-10.02</v>
      </c>
      <c r="C191" t="s">
        <v>914</v>
      </c>
      <c r="D191" t="s">
        <v>86</v>
      </c>
      <c r="E191" t="s">
        <v>915</v>
      </c>
      <c r="F191" s="5">
        <f t="shared" si="2"/>
        <v>2.4580208402468973</v>
      </c>
      <c r="G191">
        <v>494</v>
      </c>
      <c r="H191">
        <v>24</v>
      </c>
      <c r="I191">
        <v>12345</v>
      </c>
      <c r="J191">
        <v>244</v>
      </c>
      <c r="K191" t="s">
        <v>2651</v>
      </c>
    </row>
    <row r="192" spans="1:11" x14ac:dyDescent="0.3">
      <c r="A192">
        <v>4.4570000000000002E-5</v>
      </c>
      <c r="B192">
        <v>-10.02</v>
      </c>
      <c r="C192" t="s">
        <v>911</v>
      </c>
      <c r="D192" t="s">
        <v>86</v>
      </c>
      <c r="E192" t="s">
        <v>912</v>
      </c>
      <c r="F192" s="5">
        <f t="shared" si="2"/>
        <v>2.4580208402468973</v>
      </c>
      <c r="G192">
        <v>494</v>
      </c>
      <c r="H192">
        <v>24</v>
      </c>
      <c r="I192">
        <v>12345</v>
      </c>
      <c r="J192">
        <v>244</v>
      </c>
      <c r="K192" t="s">
        <v>2652</v>
      </c>
    </row>
    <row r="193" spans="1:11" x14ac:dyDescent="0.3">
      <c r="A193">
        <v>5.2479999999999999E-5</v>
      </c>
      <c r="B193">
        <v>-9.86</v>
      </c>
      <c r="C193" t="s">
        <v>665</v>
      </c>
      <c r="D193" t="s">
        <v>86</v>
      </c>
      <c r="E193" t="s">
        <v>666</v>
      </c>
      <c r="F193" s="5">
        <f t="shared" si="2"/>
        <v>3.6950865721127277</v>
      </c>
      <c r="G193">
        <v>178</v>
      </c>
      <c r="H193">
        <v>13</v>
      </c>
      <c r="I193">
        <v>12345</v>
      </c>
      <c r="J193">
        <v>244</v>
      </c>
      <c r="K193" t="s">
        <v>2653</v>
      </c>
    </row>
    <row r="194" spans="1:11" x14ac:dyDescent="0.3">
      <c r="A194">
        <v>5.2479999999999999E-5</v>
      </c>
      <c r="B194">
        <v>-9.86</v>
      </c>
      <c r="C194" t="s">
        <v>863</v>
      </c>
      <c r="D194" t="s">
        <v>86</v>
      </c>
      <c r="E194" t="s">
        <v>864</v>
      </c>
      <c r="F194" s="5">
        <f t="shared" ref="F194:F247" si="3">(H194/J194)/(G194/I194)</f>
        <v>3.6950865721127277</v>
      </c>
      <c r="G194">
        <v>178</v>
      </c>
      <c r="H194">
        <v>13</v>
      </c>
      <c r="I194">
        <v>12345</v>
      </c>
      <c r="J194">
        <v>244</v>
      </c>
      <c r="K194" t="s">
        <v>2654</v>
      </c>
    </row>
    <row r="195" spans="1:11" x14ac:dyDescent="0.3">
      <c r="A195">
        <v>5.7979999999999997E-5</v>
      </c>
      <c r="B195">
        <v>-9.76</v>
      </c>
      <c r="C195" t="s">
        <v>680</v>
      </c>
      <c r="D195" t="s">
        <v>86</v>
      </c>
      <c r="E195" t="s">
        <v>681</v>
      </c>
      <c r="F195" s="5">
        <f t="shared" si="3"/>
        <v>3.9169751454257007</v>
      </c>
      <c r="G195">
        <v>155</v>
      </c>
      <c r="H195">
        <v>12</v>
      </c>
      <c r="I195">
        <v>12345</v>
      </c>
      <c r="J195">
        <v>244</v>
      </c>
      <c r="K195" t="s">
        <v>2655</v>
      </c>
    </row>
    <row r="196" spans="1:11" x14ac:dyDescent="0.3">
      <c r="A196">
        <v>6.1719999999999999E-5</v>
      </c>
      <c r="B196">
        <v>-9.69</v>
      </c>
      <c r="C196" t="s">
        <v>689</v>
      </c>
      <c r="D196" t="s">
        <v>86</v>
      </c>
      <c r="E196" t="s">
        <v>690</v>
      </c>
      <c r="F196" s="5">
        <f t="shared" si="3"/>
        <v>3.8918663303909207</v>
      </c>
      <c r="G196">
        <v>156</v>
      </c>
      <c r="H196">
        <v>12</v>
      </c>
      <c r="I196">
        <v>12345</v>
      </c>
      <c r="J196">
        <v>244</v>
      </c>
      <c r="K196" t="s">
        <v>2656</v>
      </c>
    </row>
    <row r="197" spans="1:11" x14ac:dyDescent="0.3">
      <c r="A197">
        <v>6.5010000000000003E-5</v>
      </c>
      <c r="B197">
        <v>-9.64</v>
      </c>
      <c r="C197" t="s">
        <v>950</v>
      </c>
      <c r="D197" t="s">
        <v>86</v>
      </c>
      <c r="E197" t="s">
        <v>951</v>
      </c>
      <c r="F197" s="5">
        <f t="shared" si="3"/>
        <v>3.0897259416843954</v>
      </c>
      <c r="G197">
        <v>262</v>
      </c>
      <c r="H197">
        <v>16</v>
      </c>
      <c r="I197">
        <v>12345</v>
      </c>
      <c r="J197">
        <v>244</v>
      </c>
      <c r="K197" t="s">
        <v>2657</v>
      </c>
    </row>
    <row r="198" spans="1:11" x14ac:dyDescent="0.3">
      <c r="A198">
        <v>8.1440000000000006E-5</v>
      </c>
      <c r="B198">
        <v>-9.42</v>
      </c>
      <c r="C198" t="s">
        <v>704</v>
      </c>
      <c r="D198" t="s">
        <v>86</v>
      </c>
      <c r="E198" t="s">
        <v>705</v>
      </c>
      <c r="F198" s="5">
        <f t="shared" si="3"/>
        <v>3.3411305289205075</v>
      </c>
      <c r="G198">
        <v>212</v>
      </c>
      <c r="H198">
        <v>14</v>
      </c>
      <c r="I198">
        <v>12345</v>
      </c>
      <c r="J198">
        <v>244</v>
      </c>
      <c r="K198" t="s">
        <v>2658</v>
      </c>
    </row>
    <row r="199" spans="1:11" x14ac:dyDescent="0.3">
      <c r="A199">
        <v>8.3780000000000001E-5</v>
      </c>
      <c r="B199">
        <v>-9.39</v>
      </c>
      <c r="C199" t="s">
        <v>2429</v>
      </c>
      <c r="D199" t="s">
        <v>86</v>
      </c>
      <c r="E199" t="s">
        <v>2430</v>
      </c>
      <c r="F199" s="5">
        <f t="shared" si="3"/>
        <v>3.7710009164036244</v>
      </c>
      <c r="G199">
        <v>161</v>
      </c>
      <c r="H199">
        <v>12</v>
      </c>
      <c r="I199">
        <v>12345</v>
      </c>
      <c r="J199">
        <v>244</v>
      </c>
      <c r="K199" t="s">
        <v>2659</v>
      </c>
    </row>
    <row r="200" spans="1:11" x14ac:dyDescent="0.3">
      <c r="A200">
        <v>9.3209999999999997E-5</v>
      </c>
      <c r="B200">
        <v>-9.2799999999999994</v>
      </c>
      <c r="C200" t="s">
        <v>938</v>
      </c>
      <c r="D200" t="s">
        <v>86</v>
      </c>
      <c r="E200" t="s">
        <v>939</v>
      </c>
      <c r="F200" s="5">
        <f t="shared" si="3"/>
        <v>3.1360079934968161</v>
      </c>
      <c r="G200">
        <v>242</v>
      </c>
      <c r="H200">
        <v>15</v>
      </c>
      <c r="I200">
        <v>12345</v>
      </c>
      <c r="J200">
        <v>244</v>
      </c>
      <c r="K200" t="s">
        <v>2660</v>
      </c>
    </row>
    <row r="201" spans="1:11" x14ac:dyDescent="0.3">
      <c r="A201">
        <v>9.467E-5</v>
      </c>
      <c r="B201">
        <v>-9.27</v>
      </c>
      <c r="C201" t="s">
        <v>422</v>
      </c>
      <c r="D201" t="s">
        <v>86</v>
      </c>
      <c r="E201" t="s">
        <v>423</v>
      </c>
      <c r="F201" s="5">
        <f t="shared" si="3"/>
        <v>3.2945101029355701</v>
      </c>
      <c r="G201">
        <v>215</v>
      </c>
      <c r="H201">
        <v>14</v>
      </c>
      <c r="I201">
        <v>12345</v>
      </c>
      <c r="J201">
        <v>244</v>
      </c>
      <c r="K201" t="s">
        <v>2661</v>
      </c>
    </row>
    <row r="202" spans="1:11" x14ac:dyDescent="0.3">
      <c r="A202">
        <v>9.5710000000000004E-5</v>
      </c>
      <c r="B202">
        <v>-9.25</v>
      </c>
      <c r="C202" t="s">
        <v>932</v>
      </c>
      <c r="D202" t="s">
        <v>86</v>
      </c>
      <c r="E202" t="s">
        <v>933</v>
      </c>
      <c r="F202" s="5">
        <f t="shared" si="3"/>
        <v>2.2914068068424807</v>
      </c>
      <c r="G202">
        <v>552</v>
      </c>
      <c r="H202">
        <v>25</v>
      </c>
      <c r="I202">
        <v>12345</v>
      </c>
      <c r="J202">
        <v>244</v>
      </c>
      <c r="K202" t="s">
        <v>2662</v>
      </c>
    </row>
    <row r="203" spans="1:11" x14ac:dyDescent="0.3">
      <c r="A203">
        <v>9.8499999999999995E-5</v>
      </c>
      <c r="B203">
        <v>-9.23</v>
      </c>
      <c r="C203" t="s">
        <v>386</v>
      </c>
      <c r="D203" t="s">
        <v>86</v>
      </c>
      <c r="E203" t="s">
        <v>387</v>
      </c>
      <c r="F203" s="5">
        <f t="shared" si="3"/>
        <v>2.2872632140633802</v>
      </c>
      <c r="G203">
        <v>553</v>
      </c>
      <c r="H203">
        <v>25</v>
      </c>
      <c r="I203">
        <v>12345</v>
      </c>
      <c r="J203">
        <v>244</v>
      </c>
      <c r="K203" t="s">
        <v>2663</v>
      </c>
    </row>
    <row r="204" spans="1:11" x14ac:dyDescent="0.3">
      <c r="A204">
        <v>1.0789999999999999E-4</v>
      </c>
      <c r="B204">
        <v>-9.1300000000000008</v>
      </c>
      <c r="C204" t="s">
        <v>671</v>
      </c>
      <c r="D204" t="s">
        <v>86</v>
      </c>
      <c r="E204" t="s">
        <v>672</v>
      </c>
      <c r="F204" s="5">
        <f t="shared" si="3"/>
        <v>3.4435885331731177</v>
      </c>
      <c r="G204">
        <v>191</v>
      </c>
      <c r="H204">
        <v>13</v>
      </c>
      <c r="I204">
        <v>12345</v>
      </c>
      <c r="J204">
        <v>244</v>
      </c>
      <c r="K204" t="s">
        <v>2664</v>
      </c>
    </row>
    <row r="205" spans="1:11" x14ac:dyDescent="0.3">
      <c r="A205">
        <v>1.0789999999999999E-4</v>
      </c>
      <c r="B205">
        <v>-9.1300000000000008</v>
      </c>
      <c r="C205" t="s">
        <v>668</v>
      </c>
      <c r="D205" t="s">
        <v>86</v>
      </c>
      <c r="E205" t="s">
        <v>669</v>
      </c>
      <c r="F205" s="5">
        <f t="shared" si="3"/>
        <v>3.4435885331731177</v>
      </c>
      <c r="G205">
        <v>191</v>
      </c>
      <c r="H205">
        <v>13</v>
      </c>
      <c r="I205">
        <v>12345</v>
      </c>
      <c r="J205">
        <v>244</v>
      </c>
      <c r="K205" t="s">
        <v>2665</v>
      </c>
    </row>
    <row r="206" spans="1:11" x14ac:dyDescent="0.3">
      <c r="A206">
        <v>1.236E-4</v>
      </c>
      <c r="B206">
        <v>-9</v>
      </c>
      <c r="C206" t="s">
        <v>2666</v>
      </c>
      <c r="D206" t="s">
        <v>86</v>
      </c>
      <c r="E206" t="s">
        <v>2667</v>
      </c>
      <c r="F206" s="5">
        <f t="shared" si="3"/>
        <v>2.8107923497267757</v>
      </c>
      <c r="G206">
        <v>306</v>
      </c>
      <c r="H206">
        <v>17</v>
      </c>
      <c r="I206">
        <v>12345</v>
      </c>
      <c r="J206">
        <v>244</v>
      </c>
      <c r="K206" t="s">
        <v>2668</v>
      </c>
    </row>
    <row r="207" spans="1:11" x14ac:dyDescent="0.3">
      <c r="A207">
        <v>1.3219999999999999E-4</v>
      </c>
      <c r="B207">
        <v>-8.93</v>
      </c>
      <c r="C207" t="s">
        <v>1031</v>
      </c>
      <c r="D207" t="s">
        <v>86</v>
      </c>
      <c r="E207" t="s">
        <v>1032</v>
      </c>
      <c r="F207" s="5">
        <f t="shared" si="3"/>
        <v>1.6831091914531593</v>
      </c>
      <c r="G207">
        <v>1503</v>
      </c>
      <c r="H207">
        <v>50</v>
      </c>
      <c r="I207">
        <v>12345</v>
      </c>
      <c r="J207">
        <v>244</v>
      </c>
      <c r="K207" t="s">
        <v>2669</v>
      </c>
    </row>
    <row r="208" spans="1:11" x14ac:dyDescent="0.3">
      <c r="A208">
        <v>1.329E-4</v>
      </c>
      <c r="B208">
        <v>-8.93</v>
      </c>
      <c r="C208" t="s">
        <v>1639</v>
      </c>
      <c r="D208" t="s">
        <v>86</v>
      </c>
      <c r="E208" t="s">
        <v>1640</v>
      </c>
      <c r="F208" s="5">
        <f t="shared" si="3"/>
        <v>3.8648394808743167</v>
      </c>
      <c r="G208">
        <v>144</v>
      </c>
      <c r="H208">
        <v>11</v>
      </c>
      <c r="I208">
        <v>12345</v>
      </c>
      <c r="J208">
        <v>244</v>
      </c>
      <c r="K208" t="s">
        <v>2670</v>
      </c>
    </row>
    <row r="209" spans="1:11" x14ac:dyDescent="0.3">
      <c r="A209">
        <v>1.329E-4</v>
      </c>
      <c r="B209">
        <v>-8.93</v>
      </c>
      <c r="C209" t="s">
        <v>1220</v>
      </c>
      <c r="D209" t="s">
        <v>86</v>
      </c>
      <c r="E209" t="s">
        <v>1221</v>
      </c>
      <c r="F209" s="5">
        <f t="shared" si="3"/>
        <v>3.8648394808743167</v>
      </c>
      <c r="G209">
        <v>144</v>
      </c>
      <c r="H209">
        <v>11</v>
      </c>
      <c r="I209">
        <v>12345</v>
      </c>
      <c r="J209">
        <v>244</v>
      </c>
      <c r="K209" t="s">
        <v>2671</v>
      </c>
    </row>
    <row r="210" spans="1:11" x14ac:dyDescent="0.3">
      <c r="A210">
        <v>1.3300000000000001E-4</v>
      </c>
      <c r="B210">
        <v>-8.92</v>
      </c>
      <c r="C210" t="s">
        <v>515</v>
      </c>
      <c r="D210" t="s">
        <v>86</v>
      </c>
      <c r="E210" t="s">
        <v>516</v>
      </c>
      <c r="F210" s="5">
        <f t="shared" si="3"/>
        <v>3.1906291537439078</v>
      </c>
      <c r="G210">
        <v>222</v>
      </c>
      <c r="H210">
        <v>14</v>
      </c>
      <c r="I210">
        <v>12345</v>
      </c>
      <c r="J210">
        <v>244</v>
      </c>
      <c r="K210" t="s">
        <v>2672</v>
      </c>
    </row>
    <row r="211" spans="1:11" x14ac:dyDescent="0.3">
      <c r="A211">
        <v>1.4359999999999999E-4</v>
      </c>
      <c r="B211">
        <v>-8.85</v>
      </c>
      <c r="C211" t="s">
        <v>473</v>
      </c>
      <c r="D211" t="s">
        <v>86</v>
      </c>
      <c r="E211" t="s">
        <v>474</v>
      </c>
      <c r="F211" s="5">
        <f t="shared" si="3"/>
        <v>2.678519768563163</v>
      </c>
      <c r="G211">
        <v>340</v>
      </c>
      <c r="H211">
        <v>18</v>
      </c>
      <c r="I211">
        <v>12345</v>
      </c>
      <c r="J211">
        <v>244</v>
      </c>
      <c r="K211" t="s">
        <v>2673</v>
      </c>
    </row>
    <row r="212" spans="1:11" x14ac:dyDescent="0.3">
      <c r="A212">
        <v>1.4449999999999999E-4</v>
      </c>
      <c r="B212">
        <v>-8.84</v>
      </c>
      <c r="C212" t="s">
        <v>464</v>
      </c>
      <c r="D212" t="s">
        <v>86</v>
      </c>
      <c r="E212" t="s">
        <v>465</v>
      </c>
      <c r="F212" s="5">
        <f t="shared" si="3"/>
        <v>2.7745240613432047</v>
      </c>
      <c r="G212">
        <v>310</v>
      </c>
      <c r="H212">
        <v>17</v>
      </c>
      <c r="I212">
        <v>12345</v>
      </c>
      <c r="J212">
        <v>244</v>
      </c>
      <c r="K212" t="s">
        <v>2674</v>
      </c>
    </row>
    <row r="213" spans="1:11" x14ac:dyDescent="0.3">
      <c r="A213">
        <v>1.4880000000000001E-4</v>
      </c>
      <c r="B213">
        <v>-8.81</v>
      </c>
      <c r="C213" t="s">
        <v>809</v>
      </c>
      <c r="D213" t="s">
        <v>86</v>
      </c>
      <c r="E213" t="s">
        <v>810</v>
      </c>
      <c r="F213" s="5">
        <f t="shared" si="3"/>
        <v>3.5504745470232959</v>
      </c>
      <c r="G213">
        <v>171</v>
      </c>
      <c r="H213">
        <v>12</v>
      </c>
      <c r="I213">
        <v>12345</v>
      </c>
      <c r="J213">
        <v>244</v>
      </c>
      <c r="K213" t="s">
        <v>2675</v>
      </c>
    </row>
    <row r="214" spans="1:11" x14ac:dyDescent="0.3">
      <c r="A214">
        <v>1.574E-4</v>
      </c>
      <c r="B214">
        <v>-8.76</v>
      </c>
      <c r="C214" t="s">
        <v>896</v>
      </c>
      <c r="D214" t="s">
        <v>86</v>
      </c>
      <c r="E214" t="s">
        <v>897</v>
      </c>
      <c r="F214" s="5">
        <f t="shared" si="3"/>
        <v>1.58358698960734</v>
      </c>
      <c r="G214">
        <v>1885</v>
      </c>
      <c r="H214">
        <v>59</v>
      </c>
      <c r="I214">
        <v>12345</v>
      </c>
      <c r="J214">
        <v>244</v>
      </c>
      <c r="K214" t="s">
        <v>2676</v>
      </c>
    </row>
    <row r="215" spans="1:11" x14ac:dyDescent="0.3">
      <c r="A215">
        <v>1.628E-4</v>
      </c>
      <c r="B215">
        <v>-8.7200000000000006</v>
      </c>
      <c r="C215" t="s">
        <v>407</v>
      </c>
      <c r="D215" t="s">
        <v>86</v>
      </c>
      <c r="E215" t="s">
        <v>408</v>
      </c>
      <c r="F215" s="5">
        <f t="shared" si="3"/>
        <v>3.3051528132465604</v>
      </c>
      <c r="G215">
        <v>199</v>
      </c>
      <c r="H215">
        <v>13</v>
      </c>
      <c r="I215">
        <v>12345</v>
      </c>
      <c r="J215">
        <v>244</v>
      </c>
      <c r="K215" t="s">
        <v>2677</v>
      </c>
    </row>
    <row r="216" spans="1:11" x14ac:dyDescent="0.3">
      <c r="A216">
        <v>1.7469999999999999E-4</v>
      </c>
      <c r="B216">
        <v>-8.65</v>
      </c>
      <c r="C216" t="s">
        <v>1247</v>
      </c>
      <c r="D216" t="s">
        <v>86</v>
      </c>
      <c r="E216" t="s">
        <v>1248</v>
      </c>
      <c r="F216" s="5">
        <f t="shared" si="3"/>
        <v>2.0894385608588424</v>
      </c>
      <c r="G216">
        <v>678</v>
      </c>
      <c r="H216">
        <v>28</v>
      </c>
      <c r="I216">
        <v>12345</v>
      </c>
      <c r="J216">
        <v>244</v>
      </c>
      <c r="K216" t="s">
        <v>2678</v>
      </c>
    </row>
    <row r="217" spans="1:11" x14ac:dyDescent="0.3">
      <c r="A217">
        <v>1.7530000000000001E-4</v>
      </c>
      <c r="B217">
        <v>-8.65</v>
      </c>
      <c r="C217" t="s">
        <v>833</v>
      </c>
      <c r="D217" t="s">
        <v>86</v>
      </c>
      <c r="E217" t="s">
        <v>834</v>
      </c>
      <c r="F217" s="5">
        <f t="shared" si="3"/>
        <v>3.4892594686263423</v>
      </c>
      <c r="G217">
        <v>174</v>
      </c>
      <c r="H217">
        <v>12</v>
      </c>
      <c r="I217">
        <v>12345</v>
      </c>
      <c r="J217">
        <v>244</v>
      </c>
      <c r="K217" t="s">
        <v>2679</v>
      </c>
    </row>
    <row r="218" spans="1:11" x14ac:dyDescent="0.3">
      <c r="A218">
        <v>1.983E-4</v>
      </c>
      <c r="B218">
        <v>-8.5299999999999994</v>
      </c>
      <c r="C218" t="s">
        <v>2680</v>
      </c>
      <c r="D218" t="s">
        <v>86</v>
      </c>
      <c r="E218" t="s">
        <v>2681</v>
      </c>
      <c r="F218" s="5">
        <f t="shared" si="3"/>
        <v>3.2400266494387462</v>
      </c>
      <c r="G218">
        <v>203</v>
      </c>
      <c r="H218">
        <v>13</v>
      </c>
      <c r="I218">
        <v>12345</v>
      </c>
      <c r="J218">
        <v>244</v>
      </c>
      <c r="K218" t="s">
        <v>2682</v>
      </c>
    </row>
    <row r="219" spans="1:11" x14ac:dyDescent="0.3">
      <c r="A219">
        <v>2.0699999999999999E-4</v>
      </c>
      <c r="B219">
        <v>-8.48</v>
      </c>
      <c r="C219" t="s">
        <v>1094</v>
      </c>
      <c r="D219" t="s">
        <v>86</v>
      </c>
      <c r="E219" t="s">
        <v>1095</v>
      </c>
      <c r="F219" s="5">
        <f t="shared" si="3"/>
        <v>2.1807871678914643</v>
      </c>
      <c r="G219">
        <v>580</v>
      </c>
      <c r="H219">
        <v>25</v>
      </c>
      <c r="I219">
        <v>12345</v>
      </c>
      <c r="J219">
        <v>244</v>
      </c>
      <c r="K219" t="s">
        <v>2683</v>
      </c>
    </row>
    <row r="220" spans="1:11" x14ac:dyDescent="0.3">
      <c r="A220">
        <v>2.376E-4</v>
      </c>
      <c r="B220">
        <v>-8.34</v>
      </c>
      <c r="C220" t="s">
        <v>2684</v>
      </c>
      <c r="D220" t="s">
        <v>86</v>
      </c>
      <c r="E220" t="s">
        <v>2685</v>
      </c>
      <c r="F220" s="5">
        <f t="shared" si="3"/>
        <v>2.7628266099703467</v>
      </c>
      <c r="G220">
        <v>293</v>
      </c>
      <c r="H220">
        <v>16</v>
      </c>
      <c r="I220">
        <v>12345</v>
      </c>
      <c r="J220">
        <v>244</v>
      </c>
      <c r="K220" t="s">
        <v>2686</v>
      </c>
    </row>
    <row r="221" spans="1:11" x14ac:dyDescent="0.3">
      <c r="A221">
        <v>2.4020000000000001E-4</v>
      </c>
      <c r="B221">
        <v>-8.33</v>
      </c>
      <c r="C221" t="s">
        <v>722</v>
      </c>
      <c r="D221" t="s">
        <v>86</v>
      </c>
      <c r="E221" t="s">
        <v>723</v>
      </c>
      <c r="F221" s="5">
        <f t="shared" si="3"/>
        <v>3.6138758782201408</v>
      </c>
      <c r="G221">
        <v>154</v>
      </c>
      <c r="H221">
        <v>11</v>
      </c>
      <c r="I221">
        <v>12345</v>
      </c>
      <c r="J221">
        <v>244</v>
      </c>
      <c r="K221" t="s">
        <v>2687</v>
      </c>
    </row>
    <row r="222" spans="1:11" x14ac:dyDescent="0.3">
      <c r="A222">
        <v>2.6350000000000001E-4</v>
      </c>
      <c r="B222">
        <v>-8.24</v>
      </c>
      <c r="C222" t="s">
        <v>1112</v>
      </c>
      <c r="D222" t="s">
        <v>86</v>
      </c>
      <c r="E222" t="s">
        <v>1113</v>
      </c>
      <c r="F222" s="5">
        <f t="shared" si="3"/>
        <v>2.8530599038580058</v>
      </c>
      <c r="G222">
        <v>266</v>
      </c>
      <c r="H222">
        <v>15</v>
      </c>
      <c r="I222">
        <v>12345</v>
      </c>
      <c r="J222">
        <v>244</v>
      </c>
      <c r="K222" t="s">
        <v>2688</v>
      </c>
    </row>
    <row r="223" spans="1:11" x14ac:dyDescent="0.3">
      <c r="A223">
        <v>2.6889999999999998E-4</v>
      </c>
      <c r="B223">
        <v>-8.2200000000000006</v>
      </c>
      <c r="C223" t="s">
        <v>482</v>
      </c>
      <c r="D223" t="s">
        <v>86</v>
      </c>
      <c r="E223" t="s">
        <v>483</v>
      </c>
      <c r="F223" s="5">
        <f t="shared" si="3"/>
        <v>2.1047213114754095</v>
      </c>
      <c r="G223">
        <v>625</v>
      </c>
      <c r="H223">
        <v>26</v>
      </c>
      <c r="I223">
        <v>12345</v>
      </c>
      <c r="J223">
        <v>244</v>
      </c>
      <c r="K223" t="s">
        <v>2689</v>
      </c>
    </row>
    <row r="224" spans="1:11" x14ac:dyDescent="0.3">
      <c r="A224">
        <v>2.8400000000000002E-4</v>
      </c>
      <c r="B224">
        <v>-8.17</v>
      </c>
      <c r="C224" t="s">
        <v>692</v>
      </c>
      <c r="D224" t="s">
        <v>86</v>
      </c>
      <c r="E224" t="s">
        <v>693</v>
      </c>
      <c r="F224" s="5">
        <f t="shared" si="3"/>
        <v>3.5448209251331315</v>
      </c>
      <c r="G224">
        <v>157</v>
      </c>
      <c r="H224">
        <v>11</v>
      </c>
      <c r="I224">
        <v>12345</v>
      </c>
      <c r="J224">
        <v>244</v>
      </c>
      <c r="K224" t="s">
        <v>2690</v>
      </c>
    </row>
    <row r="225" spans="1:11" x14ac:dyDescent="0.3">
      <c r="A225">
        <v>2.9320000000000003E-4</v>
      </c>
      <c r="B225">
        <v>-8.1300000000000008</v>
      </c>
      <c r="C225" t="s">
        <v>1319</v>
      </c>
      <c r="D225" t="s">
        <v>86</v>
      </c>
      <c r="E225" t="s">
        <v>1320</v>
      </c>
      <c r="F225" s="5">
        <f t="shared" si="3"/>
        <v>1.7130340777074997</v>
      </c>
      <c r="G225">
        <v>1270</v>
      </c>
      <c r="H225">
        <v>43</v>
      </c>
      <c r="I225">
        <v>12345</v>
      </c>
      <c r="J225">
        <v>244</v>
      </c>
      <c r="K225" t="s">
        <v>2691</v>
      </c>
    </row>
    <row r="226" spans="1:11" x14ac:dyDescent="0.3">
      <c r="A226">
        <v>2.9730000000000002E-4</v>
      </c>
      <c r="B226">
        <v>-8.1199999999999992</v>
      </c>
      <c r="C226" t="s">
        <v>977</v>
      </c>
      <c r="D226" t="s">
        <v>86</v>
      </c>
      <c r="E226" t="s">
        <v>978</v>
      </c>
      <c r="F226" s="5">
        <f t="shared" si="3"/>
        <v>2.129388143732406</v>
      </c>
      <c r="G226">
        <v>594</v>
      </c>
      <c r="H226">
        <v>25</v>
      </c>
      <c r="I226">
        <v>12345</v>
      </c>
      <c r="J226">
        <v>244</v>
      </c>
      <c r="K226" t="s">
        <v>2692</v>
      </c>
    </row>
    <row r="227" spans="1:11" x14ac:dyDescent="0.3">
      <c r="A227">
        <v>2.9730000000000002E-4</v>
      </c>
      <c r="B227">
        <v>-8.1199999999999992</v>
      </c>
      <c r="C227" t="s">
        <v>974</v>
      </c>
      <c r="D227" t="s">
        <v>86</v>
      </c>
      <c r="E227" t="s">
        <v>975</v>
      </c>
      <c r="F227" s="5">
        <f t="shared" si="3"/>
        <v>2.129388143732406</v>
      </c>
      <c r="G227">
        <v>594</v>
      </c>
      <c r="H227">
        <v>25</v>
      </c>
      <c r="I227">
        <v>12345</v>
      </c>
      <c r="J227">
        <v>244</v>
      </c>
      <c r="K227" t="s">
        <v>2693</v>
      </c>
    </row>
    <row r="228" spans="1:11" x14ac:dyDescent="0.3">
      <c r="A228">
        <v>3.3189999999999999E-4</v>
      </c>
      <c r="B228">
        <v>-8.01</v>
      </c>
      <c r="C228" t="s">
        <v>824</v>
      </c>
      <c r="D228" t="s">
        <v>86</v>
      </c>
      <c r="E228" t="s">
        <v>825</v>
      </c>
      <c r="F228" s="5">
        <f t="shared" si="3"/>
        <v>3.0734832235330165</v>
      </c>
      <c r="G228">
        <v>214</v>
      </c>
      <c r="H228">
        <v>13</v>
      </c>
      <c r="I228">
        <v>12345</v>
      </c>
      <c r="J228">
        <v>244</v>
      </c>
      <c r="K228" t="s">
        <v>2694</v>
      </c>
    </row>
    <row r="229" spans="1:11" x14ac:dyDescent="0.3">
      <c r="A229">
        <v>3.3579999999999998E-4</v>
      </c>
      <c r="B229">
        <v>-8</v>
      </c>
      <c r="C229" t="s">
        <v>2695</v>
      </c>
      <c r="D229" t="s">
        <v>86</v>
      </c>
      <c r="E229" t="s">
        <v>2696</v>
      </c>
      <c r="F229" s="5">
        <f t="shared" si="3"/>
        <v>2.1529473317056156</v>
      </c>
      <c r="G229">
        <v>564</v>
      </c>
      <c r="H229">
        <v>24</v>
      </c>
      <c r="I229">
        <v>12345</v>
      </c>
      <c r="J229">
        <v>244</v>
      </c>
      <c r="K229" t="s">
        <v>2697</v>
      </c>
    </row>
    <row r="230" spans="1:11" x14ac:dyDescent="0.3">
      <c r="A230">
        <v>3.681E-4</v>
      </c>
      <c r="B230">
        <v>-7.91</v>
      </c>
      <c r="C230" t="s">
        <v>1361</v>
      </c>
      <c r="D230" t="s">
        <v>86</v>
      </c>
      <c r="E230" t="s">
        <v>1362</v>
      </c>
      <c r="F230" s="5">
        <f t="shared" si="3"/>
        <v>2.3423269581056463</v>
      </c>
      <c r="G230">
        <v>432</v>
      </c>
      <c r="H230">
        <v>20</v>
      </c>
      <c r="I230">
        <v>12345</v>
      </c>
      <c r="J230">
        <v>244</v>
      </c>
      <c r="K230" t="s">
        <v>2698</v>
      </c>
    </row>
    <row r="231" spans="1:11" x14ac:dyDescent="0.3">
      <c r="A231">
        <v>3.6999999999999999E-4</v>
      </c>
      <c r="B231">
        <v>-7.9</v>
      </c>
      <c r="C231" t="s">
        <v>941</v>
      </c>
      <c r="D231" t="s">
        <v>86</v>
      </c>
      <c r="E231" t="s">
        <v>942</v>
      </c>
      <c r="F231" s="5">
        <f t="shared" si="3"/>
        <v>1.5935200722860463</v>
      </c>
      <c r="G231">
        <v>1651</v>
      </c>
      <c r="H231">
        <v>52</v>
      </c>
      <c r="I231">
        <v>12345</v>
      </c>
      <c r="J231">
        <v>244</v>
      </c>
      <c r="K231" t="s">
        <v>2699</v>
      </c>
    </row>
    <row r="232" spans="1:11" x14ac:dyDescent="0.3">
      <c r="A232">
        <v>3.9199999999999999E-4</v>
      </c>
      <c r="B232">
        <v>-7.84</v>
      </c>
      <c r="C232" t="s">
        <v>1235</v>
      </c>
      <c r="D232" t="s">
        <v>86</v>
      </c>
      <c r="E232" t="s">
        <v>1236</v>
      </c>
      <c r="F232" s="5">
        <f t="shared" si="3"/>
        <v>3.4143367193000103</v>
      </c>
      <c r="G232">
        <v>163</v>
      </c>
      <c r="H232">
        <v>11</v>
      </c>
      <c r="I232">
        <v>12345</v>
      </c>
      <c r="J232">
        <v>244</v>
      </c>
      <c r="K232" t="s">
        <v>2700</v>
      </c>
    </row>
    <row r="233" spans="1:11" x14ac:dyDescent="0.3">
      <c r="A233">
        <v>4.35E-4</v>
      </c>
      <c r="B233">
        <v>-7.74</v>
      </c>
      <c r="C233" t="s">
        <v>614</v>
      </c>
      <c r="D233" t="s">
        <v>86</v>
      </c>
      <c r="E233" t="s">
        <v>615</v>
      </c>
      <c r="F233" s="5">
        <f t="shared" si="3"/>
        <v>3.3729508196721314</v>
      </c>
      <c r="G233">
        <v>165</v>
      </c>
      <c r="H233">
        <v>11</v>
      </c>
      <c r="I233">
        <v>12345</v>
      </c>
      <c r="J233">
        <v>244</v>
      </c>
      <c r="K233" t="s">
        <v>2701</v>
      </c>
    </row>
    <row r="234" spans="1:11" x14ac:dyDescent="0.3">
      <c r="A234">
        <v>4.3679999999999999E-4</v>
      </c>
      <c r="B234">
        <v>-7.74</v>
      </c>
      <c r="C234" t="s">
        <v>533</v>
      </c>
      <c r="D234" t="s">
        <v>86</v>
      </c>
      <c r="E234" t="s">
        <v>534</v>
      </c>
      <c r="F234" s="5">
        <f t="shared" si="3"/>
        <v>2.0059399147829855</v>
      </c>
      <c r="G234">
        <v>681</v>
      </c>
      <c r="H234">
        <v>27</v>
      </c>
      <c r="I234">
        <v>12345</v>
      </c>
      <c r="J234">
        <v>244</v>
      </c>
      <c r="K234" t="s">
        <v>2702</v>
      </c>
    </row>
    <row r="235" spans="1:11" x14ac:dyDescent="0.3">
      <c r="A235">
        <v>4.3909999999999999E-4</v>
      </c>
      <c r="B235">
        <v>-7.73</v>
      </c>
      <c r="C235" t="s">
        <v>536</v>
      </c>
      <c r="D235" t="s">
        <v>86</v>
      </c>
      <c r="E235" t="s">
        <v>537</v>
      </c>
      <c r="F235" s="5">
        <f t="shared" si="3"/>
        <v>2.310240287446665</v>
      </c>
      <c r="G235">
        <v>438</v>
      </c>
      <c r="H235">
        <v>20</v>
      </c>
      <c r="I235">
        <v>12345</v>
      </c>
      <c r="J235">
        <v>244</v>
      </c>
      <c r="K235" t="s">
        <v>2703</v>
      </c>
    </row>
    <row r="236" spans="1:11" x14ac:dyDescent="0.3">
      <c r="A236">
        <v>4.8010000000000001E-4</v>
      </c>
      <c r="B236">
        <v>-7.64</v>
      </c>
      <c r="C236" t="s">
        <v>1748</v>
      </c>
      <c r="D236" t="s">
        <v>86</v>
      </c>
      <c r="E236" t="s">
        <v>1749</v>
      </c>
      <c r="F236" s="5">
        <f t="shared" si="3"/>
        <v>2.3561053519768564</v>
      </c>
      <c r="G236">
        <v>408</v>
      </c>
      <c r="H236">
        <v>19</v>
      </c>
      <c r="I236">
        <v>12345</v>
      </c>
      <c r="J236">
        <v>244</v>
      </c>
      <c r="K236" t="s">
        <v>2704</v>
      </c>
    </row>
    <row r="237" spans="1:11" x14ac:dyDescent="0.3">
      <c r="A237">
        <v>5.2709999999999996E-4</v>
      </c>
      <c r="B237">
        <v>-7.55</v>
      </c>
      <c r="C237" t="s">
        <v>1160</v>
      </c>
      <c r="D237" t="s">
        <v>86</v>
      </c>
      <c r="E237" t="s">
        <v>1161</v>
      </c>
      <c r="F237" s="5">
        <f t="shared" si="3"/>
        <v>2.6722321634726391</v>
      </c>
      <c r="G237">
        <v>284</v>
      </c>
      <c r="H237">
        <v>15</v>
      </c>
      <c r="I237">
        <v>12345</v>
      </c>
      <c r="J237">
        <v>244</v>
      </c>
      <c r="K237" t="s">
        <v>2705</v>
      </c>
    </row>
    <row r="238" spans="1:11" x14ac:dyDescent="0.3">
      <c r="A238">
        <v>5.5230000000000003E-4</v>
      </c>
      <c r="B238">
        <v>-7.5</v>
      </c>
      <c r="C238" t="s">
        <v>521</v>
      </c>
      <c r="D238" t="s">
        <v>86</v>
      </c>
      <c r="E238" t="s">
        <v>522</v>
      </c>
      <c r="F238" s="5">
        <f t="shared" si="3"/>
        <v>2.2688009997794598</v>
      </c>
      <c r="G238">
        <v>446</v>
      </c>
      <c r="H238">
        <v>20</v>
      </c>
      <c r="I238">
        <v>12345</v>
      </c>
      <c r="J238">
        <v>244</v>
      </c>
      <c r="K238" t="s">
        <v>2706</v>
      </c>
    </row>
    <row r="239" spans="1:11" x14ac:dyDescent="0.3">
      <c r="A239">
        <v>6.2520000000000002E-4</v>
      </c>
      <c r="B239">
        <v>-7.38</v>
      </c>
      <c r="C239" t="s">
        <v>1109</v>
      </c>
      <c r="D239" t="s">
        <v>86</v>
      </c>
      <c r="E239" t="s">
        <v>1110</v>
      </c>
      <c r="F239" s="5">
        <f t="shared" si="3"/>
        <v>3.0356557377049178</v>
      </c>
      <c r="G239">
        <v>200</v>
      </c>
      <c r="H239">
        <v>12</v>
      </c>
      <c r="I239">
        <v>12345</v>
      </c>
      <c r="J239">
        <v>244</v>
      </c>
      <c r="K239" t="s">
        <v>2707</v>
      </c>
    </row>
    <row r="240" spans="1:11" x14ac:dyDescent="0.3">
      <c r="A240">
        <v>6.5870000000000002E-4</v>
      </c>
      <c r="B240">
        <v>-7.33</v>
      </c>
      <c r="C240" t="s">
        <v>854</v>
      </c>
      <c r="D240" t="s">
        <v>86</v>
      </c>
      <c r="E240" t="s">
        <v>855</v>
      </c>
      <c r="F240" s="5">
        <f t="shared" si="3"/>
        <v>2.8596756949394155</v>
      </c>
      <c r="G240">
        <v>230</v>
      </c>
      <c r="H240">
        <v>13</v>
      </c>
      <c r="I240">
        <v>12345</v>
      </c>
      <c r="J240">
        <v>244</v>
      </c>
      <c r="K240" t="s">
        <v>2708</v>
      </c>
    </row>
    <row r="241" spans="1:11" x14ac:dyDescent="0.3">
      <c r="A241">
        <v>6.5950000000000004E-4</v>
      </c>
      <c r="B241">
        <v>-7.32</v>
      </c>
      <c r="C241" t="s">
        <v>653</v>
      </c>
      <c r="D241" t="s">
        <v>86</v>
      </c>
      <c r="E241" t="s">
        <v>654</v>
      </c>
      <c r="F241" s="5">
        <f t="shared" si="3"/>
        <v>1.4678299124593137</v>
      </c>
      <c r="G241">
        <v>2206</v>
      </c>
      <c r="H241">
        <v>64</v>
      </c>
      <c r="I241">
        <v>12345</v>
      </c>
      <c r="J241">
        <v>244</v>
      </c>
      <c r="K241" t="s">
        <v>2709</v>
      </c>
    </row>
    <row r="242" spans="1:11" x14ac:dyDescent="0.3">
      <c r="A242">
        <v>7.4890000000000004E-4</v>
      </c>
      <c r="B242">
        <v>-7.2</v>
      </c>
      <c r="C242" t="s">
        <v>500</v>
      </c>
      <c r="D242" t="s">
        <v>86</v>
      </c>
      <c r="E242" t="s">
        <v>501</v>
      </c>
      <c r="F242" s="5">
        <f t="shared" si="3"/>
        <v>2.2141909100692327</v>
      </c>
      <c r="G242">
        <v>457</v>
      </c>
      <c r="H242">
        <v>20</v>
      </c>
      <c r="I242">
        <v>12345</v>
      </c>
      <c r="J242">
        <v>244</v>
      </c>
      <c r="K242" t="s">
        <v>2710</v>
      </c>
    </row>
    <row r="243" spans="1:11" x14ac:dyDescent="0.3">
      <c r="A243">
        <v>7.4890000000000004E-4</v>
      </c>
      <c r="B243">
        <v>-7.2</v>
      </c>
      <c r="C243" t="s">
        <v>503</v>
      </c>
      <c r="D243" t="s">
        <v>86</v>
      </c>
      <c r="E243" t="s">
        <v>504</v>
      </c>
      <c r="F243" s="5">
        <f t="shared" si="3"/>
        <v>2.2141909100692327</v>
      </c>
      <c r="G243">
        <v>457</v>
      </c>
      <c r="H243">
        <v>20</v>
      </c>
      <c r="I243">
        <v>12345</v>
      </c>
      <c r="J243">
        <v>244</v>
      </c>
      <c r="K243" t="s">
        <v>2711</v>
      </c>
    </row>
    <row r="244" spans="1:11" x14ac:dyDescent="0.3">
      <c r="A244">
        <v>7.8379999999999997E-4</v>
      </c>
      <c r="B244">
        <v>-7.15</v>
      </c>
      <c r="C244" t="s">
        <v>1820</v>
      </c>
      <c r="D244" t="s">
        <v>86</v>
      </c>
      <c r="E244" t="s">
        <v>1821</v>
      </c>
      <c r="F244" s="5">
        <f t="shared" si="3"/>
        <v>3.1442761878299526</v>
      </c>
      <c r="G244">
        <v>177</v>
      </c>
      <c r="H244">
        <v>11</v>
      </c>
      <c r="I244">
        <v>12345</v>
      </c>
      <c r="J244">
        <v>244</v>
      </c>
      <c r="K244" t="s">
        <v>2712</v>
      </c>
    </row>
    <row r="245" spans="1:11" x14ac:dyDescent="0.3">
      <c r="A245">
        <v>7.8379999999999997E-4</v>
      </c>
      <c r="B245">
        <v>-7.15</v>
      </c>
      <c r="C245" t="s">
        <v>2713</v>
      </c>
      <c r="D245" t="s">
        <v>86</v>
      </c>
      <c r="E245" t="s">
        <v>2714</v>
      </c>
      <c r="F245" s="5">
        <f t="shared" si="3"/>
        <v>3.1442761878299526</v>
      </c>
      <c r="G245">
        <v>177</v>
      </c>
      <c r="H245">
        <v>11</v>
      </c>
      <c r="I245">
        <v>12345</v>
      </c>
      <c r="J245">
        <v>244</v>
      </c>
      <c r="K245" t="s">
        <v>2715</v>
      </c>
    </row>
    <row r="246" spans="1:11" x14ac:dyDescent="0.3">
      <c r="A246">
        <v>8.4659999999999998E-4</v>
      </c>
      <c r="B246">
        <v>-7.07</v>
      </c>
      <c r="C246" t="s">
        <v>1268</v>
      </c>
      <c r="D246" t="s">
        <v>86</v>
      </c>
      <c r="E246" t="s">
        <v>1269</v>
      </c>
      <c r="F246" s="5">
        <f t="shared" si="3"/>
        <v>2.9330007127583753</v>
      </c>
      <c r="G246">
        <v>207</v>
      </c>
      <c r="H246">
        <v>12</v>
      </c>
      <c r="I246">
        <v>12345</v>
      </c>
      <c r="J246">
        <v>244</v>
      </c>
      <c r="K246" t="s">
        <v>2716</v>
      </c>
    </row>
    <row r="247" spans="1:11" x14ac:dyDescent="0.3">
      <c r="A247">
        <v>9.4550000000000005E-4</v>
      </c>
      <c r="B247">
        <v>-6.96</v>
      </c>
      <c r="C247" t="s">
        <v>512</v>
      </c>
      <c r="D247" t="s">
        <v>86</v>
      </c>
      <c r="E247" t="s">
        <v>513</v>
      </c>
      <c r="F247" s="5">
        <f t="shared" si="3"/>
        <v>2.2881827168630036</v>
      </c>
      <c r="G247">
        <v>398</v>
      </c>
      <c r="H247">
        <v>18</v>
      </c>
      <c r="I247">
        <v>12345</v>
      </c>
      <c r="J247">
        <v>244</v>
      </c>
      <c r="K247" t="s">
        <v>27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43802-7972-40D5-8A20-78E3BDECB65F}">
  <dimension ref="A1:K7"/>
  <sheetViews>
    <sheetView workbookViewId="0">
      <selection activeCell="F1" sqref="F1:F2"/>
    </sheetView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4.5979999999999997E-5</v>
      </c>
      <c r="B2">
        <v>-9.99</v>
      </c>
      <c r="C2" t="s">
        <v>101</v>
      </c>
      <c r="D2" t="s">
        <v>86</v>
      </c>
      <c r="E2" t="s">
        <v>102</v>
      </c>
      <c r="F2" s="5">
        <f t="shared" ref="F2:F7" si="0">(H2/J2)/(G2/I2)</f>
        <v>1.3892093687929781</v>
      </c>
      <c r="G2">
        <v>3862</v>
      </c>
      <c r="H2">
        <v>103</v>
      </c>
      <c r="I2">
        <v>12345</v>
      </c>
      <c r="J2">
        <v>237</v>
      </c>
      <c r="K2" t="s">
        <v>2718</v>
      </c>
    </row>
    <row r="3" spans="1:11" x14ac:dyDescent="0.3">
      <c r="A3">
        <v>1.16E-4</v>
      </c>
      <c r="B3">
        <v>-9.06</v>
      </c>
      <c r="C3" t="s">
        <v>98</v>
      </c>
      <c r="D3" t="s">
        <v>86</v>
      </c>
      <c r="E3" t="s">
        <v>99</v>
      </c>
      <c r="F3" s="5">
        <f t="shared" si="0"/>
        <v>1.3900049779547716</v>
      </c>
      <c r="G3">
        <v>3560</v>
      </c>
      <c r="H3">
        <v>95</v>
      </c>
      <c r="I3">
        <v>12345</v>
      </c>
      <c r="J3">
        <v>237</v>
      </c>
      <c r="K3" t="s">
        <v>2719</v>
      </c>
    </row>
    <row r="4" spans="1:11" x14ac:dyDescent="0.3">
      <c r="A4">
        <v>2.2499999999999999E-4</v>
      </c>
      <c r="B4">
        <v>-8.4</v>
      </c>
      <c r="C4" t="s">
        <v>104</v>
      </c>
      <c r="D4" t="s">
        <v>86</v>
      </c>
      <c r="E4" t="s">
        <v>105</v>
      </c>
      <c r="F4" s="5">
        <f t="shared" si="0"/>
        <v>1.3171831805616179</v>
      </c>
      <c r="G4">
        <v>4350</v>
      </c>
      <c r="H4">
        <v>110</v>
      </c>
      <c r="I4">
        <v>12345</v>
      </c>
      <c r="J4">
        <v>237</v>
      </c>
      <c r="K4" t="s">
        <v>2720</v>
      </c>
    </row>
    <row r="5" spans="1:11" x14ac:dyDescent="0.3">
      <c r="A5">
        <v>2.745E-4</v>
      </c>
      <c r="B5">
        <v>-8.1999999999999993</v>
      </c>
      <c r="C5" t="s">
        <v>266</v>
      </c>
      <c r="D5" t="s">
        <v>86</v>
      </c>
      <c r="E5" t="s">
        <v>267</v>
      </c>
      <c r="F5" s="5">
        <f t="shared" si="0"/>
        <v>2.2782293580290411</v>
      </c>
      <c r="G5">
        <v>503</v>
      </c>
      <c r="H5">
        <v>22</v>
      </c>
      <c r="I5">
        <v>12345</v>
      </c>
      <c r="J5">
        <v>237</v>
      </c>
      <c r="K5" t="s">
        <v>2721</v>
      </c>
    </row>
    <row r="6" spans="1:11" x14ac:dyDescent="0.3">
      <c r="A6">
        <v>3.235E-4</v>
      </c>
      <c r="B6">
        <v>-8.0399999999999991</v>
      </c>
      <c r="C6" t="s">
        <v>239</v>
      </c>
      <c r="D6" t="s">
        <v>86</v>
      </c>
      <c r="E6" t="s">
        <v>240</v>
      </c>
      <c r="F6" s="5">
        <f t="shared" si="0"/>
        <v>2.2022756887565151</v>
      </c>
      <c r="G6">
        <v>544</v>
      </c>
      <c r="H6">
        <v>23</v>
      </c>
      <c r="I6">
        <v>12345</v>
      </c>
      <c r="J6">
        <v>237</v>
      </c>
      <c r="K6" t="s">
        <v>2722</v>
      </c>
    </row>
    <row r="7" spans="1:11" x14ac:dyDescent="0.3">
      <c r="A7">
        <v>8.4949999999999999E-4</v>
      </c>
      <c r="B7">
        <v>-7.07</v>
      </c>
      <c r="C7" t="s">
        <v>236</v>
      </c>
      <c r="D7" t="s">
        <v>86</v>
      </c>
      <c r="E7" t="s">
        <v>237</v>
      </c>
      <c r="F7" s="5">
        <f t="shared" si="0"/>
        <v>1.5126047612046034</v>
      </c>
      <c r="G7">
        <v>1894</v>
      </c>
      <c r="H7">
        <v>55</v>
      </c>
      <c r="I7">
        <v>12345</v>
      </c>
      <c r="J7">
        <v>237</v>
      </c>
      <c r="K7" t="s">
        <v>27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3229D-C08E-4F68-B2C1-5A5FA38DB84D}">
  <dimension ref="A1:K77"/>
  <sheetViews>
    <sheetView workbookViewId="0">
      <selection activeCell="F1" sqref="F1:F2"/>
    </sheetView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5.7219999999999999E-9</v>
      </c>
      <c r="B2">
        <v>-18.98</v>
      </c>
      <c r="C2" t="s">
        <v>209</v>
      </c>
      <c r="D2" t="s">
        <v>86</v>
      </c>
      <c r="E2" t="s">
        <v>210</v>
      </c>
      <c r="F2" s="5">
        <f t="shared" ref="F2:F65" si="0">(H2/J2)/(G2/I2)</f>
        <v>2.7762368815592202</v>
      </c>
      <c r="G2">
        <v>667</v>
      </c>
      <c r="H2">
        <v>39</v>
      </c>
      <c r="I2">
        <v>12345</v>
      </c>
      <c r="J2">
        <v>260</v>
      </c>
      <c r="K2" t="s">
        <v>2724</v>
      </c>
    </row>
    <row r="3" spans="1:11" x14ac:dyDescent="0.3">
      <c r="A3">
        <v>7.0699999999999998E-9</v>
      </c>
      <c r="B3">
        <v>-18.77</v>
      </c>
      <c r="C3" t="s">
        <v>218</v>
      </c>
      <c r="D3" t="s">
        <v>86</v>
      </c>
      <c r="E3" t="s">
        <v>219</v>
      </c>
      <c r="F3" s="5">
        <f t="shared" si="0"/>
        <v>3.028792033482465</v>
      </c>
      <c r="G3">
        <v>533</v>
      </c>
      <c r="H3">
        <v>34</v>
      </c>
      <c r="I3">
        <v>12345</v>
      </c>
      <c r="J3">
        <v>260</v>
      </c>
      <c r="K3" t="s">
        <v>2725</v>
      </c>
    </row>
    <row r="4" spans="1:11" x14ac:dyDescent="0.3">
      <c r="A4">
        <v>1.6500000000000001E-7</v>
      </c>
      <c r="B4">
        <v>-15.62</v>
      </c>
      <c r="C4" t="s">
        <v>128</v>
      </c>
      <c r="D4" t="s">
        <v>86</v>
      </c>
      <c r="E4" t="s">
        <v>129</v>
      </c>
      <c r="F4" s="5">
        <f t="shared" si="0"/>
        <v>2.1426339905581786</v>
      </c>
      <c r="G4">
        <v>1108</v>
      </c>
      <c r="H4">
        <v>50</v>
      </c>
      <c r="I4">
        <v>12345</v>
      </c>
      <c r="J4">
        <v>260</v>
      </c>
      <c r="K4" t="s">
        <v>2726</v>
      </c>
    </row>
    <row r="5" spans="1:11" x14ac:dyDescent="0.3">
      <c r="A5">
        <v>2.315E-7</v>
      </c>
      <c r="B5">
        <v>-15.28</v>
      </c>
      <c r="C5" t="s">
        <v>125</v>
      </c>
      <c r="D5" t="s">
        <v>86</v>
      </c>
      <c r="E5" t="s">
        <v>126</v>
      </c>
      <c r="F5" s="5">
        <f t="shared" si="0"/>
        <v>2.2634386198849903</v>
      </c>
      <c r="G5">
        <v>923</v>
      </c>
      <c r="H5">
        <v>44</v>
      </c>
      <c r="I5">
        <v>12345</v>
      </c>
      <c r="J5">
        <v>260</v>
      </c>
      <c r="K5" t="s">
        <v>2727</v>
      </c>
    </row>
    <row r="6" spans="1:11" x14ac:dyDescent="0.3">
      <c r="A6">
        <v>6.215E-7</v>
      </c>
      <c r="B6">
        <v>-14.29</v>
      </c>
      <c r="C6" t="s">
        <v>251</v>
      </c>
      <c r="D6" t="s">
        <v>86</v>
      </c>
      <c r="E6" t="s">
        <v>252</v>
      </c>
      <c r="F6" s="5">
        <f t="shared" si="0"/>
        <v>2.8407297830374754</v>
      </c>
      <c r="G6">
        <v>468</v>
      </c>
      <c r="H6">
        <v>28</v>
      </c>
      <c r="I6">
        <v>12345</v>
      </c>
      <c r="J6">
        <v>260</v>
      </c>
      <c r="K6" t="s">
        <v>2728</v>
      </c>
    </row>
    <row r="7" spans="1:11" x14ac:dyDescent="0.3">
      <c r="A7">
        <v>7.4600000000000004E-7</v>
      </c>
      <c r="B7">
        <v>-14.11</v>
      </c>
      <c r="C7" t="s">
        <v>1181</v>
      </c>
      <c r="D7" t="s">
        <v>86</v>
      </c>
      <c r="E7" t="s">
        <v>1182</v>
      </c>
      <c r="F7" s="5">
        <f t="shared" si="0"/>
        <v>6.6112463485881214</v>
      </c>
      <c r="G7">
        <v>79</v>
      </c>
      <c r="H7">
        <v>11</v>
      </c>
      <c r="I7">
        <v>12345</v>
      </c>
      <c r="J7">
        <v>260</v>
      </c>
      <c r="K7" t="s">
        <v>2729</v>
      </c>
    </row>
    <row r="8" spans="1:11" x14ac:dyDescent="0.3">
      <c r="A8">
        <v>8.0319999999999999E-7</v>
      </c>
      <c r="B8">
        <v>-14.03</v>
      </c>
      <c r="C8" t="s">
        <v>122</v>
      </c>
      <c r="D8" t="s">
        <v>86</v>
      </c>
      <c r="E8" t="s">
        <v>123</v>
      </c>
      <c r="F8" s="5">
        <f t="shared" si="0"/>
        <v>2.4074756229685805</v>
      </c>
      <c r="G8">
        <v>710</v>
      </c>
      <c r="H8">
        <v>36</v>
      </c>
      <c r="I8">
        <v>12345</v>
      </c>
      <c r="J8">
        <v>260</v>
      </c>
      <c r="K8" t="s">
        <v>2730</v>
      </c>
    </row>
    <row r="9" spans="1:11" x14ac:dyDescent="0.3">
      <c r="A9">
        <v>1.2079999999999999E-6</v>
      </c>
      <c r="B9">
        <v>-13.63</v>
      </c>
      <c r="C9" t="s">
        <v>305</v>
      </c>
      <c r="D9" t="s">
        <v>86</v>
      </c>
      <c r="E9" t="s">
        <v>306</v>
      </c>
      <c r="F9" s="5">
        <f t="shared" si="0"/>
        <v>2.8843457943925235</v>
      </c>
      <c r="G9">
        <v>428</v>
      </c>
      <c r="H9">
        <v>26</v>
      </c>
      <c r="I9">
        <v>12345</v>
      </c>
      <c r="J9">
        <v>260</v>
      </c>
      <c r="K9" t="s">
        <v>2731</v>
      </c>
    </row>
    <row r="10" spans="1:11" x14ac:dyDescent="0.3">
      <c r="A10">
        <v>1.781E-6</v>
      </c>
      <c r="B10">
        <v>-13.24</v>
      </c>
      <c r="C10" t="s">
        <v>326</v>
      </c>
      <c r="D10" t="s">
        <v>86</v>
      </c>
      <c r="E10" t="s">
        <v>327</v>
      </c>
      <c r="F10" s="5">
        <f t="shared" si="0"/>
        <v>2.8249427917620138</v>
      </c>
      <c r="G10">
        <v>437</v>
      </c>
      <c r="H10">
        <v>26</v>
      </c>
      <c r="I10">
        <v>12345</v>
      </c>
      <c r="J10">
        <v>260</v>
      </c>
      <c r="K10" t="s">
        <v>2732</v>
      </c>
    </row>
    <row r="11" spans="1:11" x14ac:dyDescent="0.3">
      <c r="A11">
        <v>1.9599999999999999E-6</v>
      </c>
      <c r="B11">
        <v>-13.14</v>
      </c>
      <c r="C11" t="s">
        <v>227</v>
      </c>
      <c r="D11" t="s">
        <v>86</v>
      </c>
      <c r="E11" t="s">
        <v>228</v>
      </c>
      <c r="F11" s="5">
        <f t="shared" si="0"/>
        <v>2.5203832982086412</v>
      </c>
      <c r="G11">
        <v>584</v>
      </c>
      <c r="H11">
        <v>31</v>
      </c>
      <c r="I11">
        <v>12345</v>
      </c>
      <c r="J11">
        <v>260</v>
      </c>
      <c r="K11" t="s">
        <v>2733</v>
      </c>
    </row>
    <row r="12" spans="1:11" x14ac:dyDescent="0.3">
      <c r="A12">
        <v>2.0360000000000001E-6</v>
      </c>
      <c r="B12">
        <v>-13.1</v>
      </c>
      <c r="C12" t="s">
        <v>1022</v>
      </c>
      <c r="D12" t="s">
        <v>86</v>
      </c>
      <c r="E12" t="s">
        <v>1023</v>
      </c>
      <c r="F12" s="5">
        <f t="shared" si="0"/>
        <v>3.3794141801259241</v>
      </c>
      <c r="G12">
        <v>281</v>
      </c>
      <c r="H12">
        <v>20</v>
      </c>
      <c r="I12">
        <v>12345</v>
      </c>
      <c r="J12">
        <v>260</v>
      </c>
      <c r="K12" t="s">
        <v>2734</v>
      </c>
    </row>
    <row r="13" spans="1:11" x14ac:dyDescent="0.3">
      <c r="A13">
        <v>2.7039999999999999E-6</v>
      </c>
      <c r="B13">
        <v>-12.82</v>
      </c>
      <c r="C13" t="s">
        <v>356</v>
      </c>
      <c r="D13" t="s">
        <v>86</v>
      </c>
      <c r="E13" t="s">
        <v>357</v>
      </c>
      <c r="F13" s="5">
        <f t="shared" si="0"/>
        <v>2.7617449664429534</v>
      </c>
      <c r="G13">
        <v>447</v>
      </c>
      <c r="H13">
        <v>26</v>
      </c>
      <c r="I13">
        <v>12345</v>
      </c>
      <c r="J13">
        <v>260</v>
      </c>
      <c r="K13" t="s">
        <v>2735</v>
      </c>
    </row>
    <row r="14" spans="1:11" x14ac:dyDescent="0.3">
      <c r="A14">
        <v>3.579E-6</v>
      </c>
      <c r="B14">
        <v>-12.54</v>
      </c>
      <c r="C14" t="s">
        <v>98</v>
      </c>
      <c r="D14" t="s">
        <v>86</v>
      </c>
      <c r="E14" t="s">
        <v>99</v>
      </c>
      <c r="F14" s="5">
        <f t="shared" si="0"/>
        <v>1.4537651253241139</v>
      </c>
      <c r="G14">
        <v>3560</v>
      </c>
      <c r="H14">
        <v>109</v>
      </c>
      <c r="I14">
        <v>12345</v>
      </c>
      <c r="J14">
        <v>260</v>
      </c>
      <c r="K14" t="s">
        <v>2736</v>
      </c>
    </row>
    <row r="15" spans="1:11" x14ac:dyDescent="0.3">
      <c r="A15">
        <v>6.0190000000000003E-6</v>
      </c>
      <c r="B15">
        <v>-12.02</v>
      </c>
      <c r="C15" t="s">
        <v>89</v>
      </c>
      <c r="D15" t="s">
        <v>86</v>
      </c>
      <c r="E15" t="s">
        <v>90</v>
      </c>
      <c r="F15" s="5">
        <f t="shared" si="0"/>
        <v>1.774138938958445</v>
      </c>
      <c r="G15">
        <v>1579</v>
      </c>
      <c r="H15">
        <v>59</v>
      </c>
      <c r="I15">
        <v>12345</v>
      </c>
      <c r="J15">
        <v>260</v>
      </c>
      <c r="K15" t="s">
        <v>2737</v>
      </c>
    </row>
    <row r="16" spans="1:11" x14ac:dyDescent="0.3">
      <c r="A16">
        <v>7.2439999999999996E-6</v>
      </c>
      <c r="B16">
        <v>-11.84</v>
      </c>
      <c r="C16" t="s">
        <v>119</v>
      </c>
      <c r="D16" t="s">
        <v>86</v>
      </c>
      <c r="E16" t="s">
        <v>120</v>
      </c>
      <c r="F16" s="5">
        <f t="shared" si="0"/>
        <v>2.1042613636363634</v>
      </c>
      <c r="G16">
        <v>880</v>
      </c>
      <c r="H16">
        <v>39</v>
      </c>
      <c r="I16">
        <v>12345</v>
      </c>
      <c r="J16">
        <v>260</v>
      </c>
      <c r="K16" t="s">
        <v>2738</v>
      </c>
    </row>
    <row r="17" spans="1:11" x14ac:dyDescent="0.3">
      <c r="A17">
        <v>8.6980000000000004E-6</v>
      </c>
      <c r="B17">
        <v>-11.65</v>
      </c>
      <c r="C17" t="s">
        <v>380</v>
      </c>
      <c r="D17" t="s">
        <v>86</v>
      </c>
      <c r="E17" t="s">
        <v>381</v>
      </c>
      <c r="F17" s="5">
        <f t="shared" si="0"/>
        <v>2.9675480769230771</v>
      </c>
      <c r="G17">
        <v>336</v>
      </c>
      <c r="H17">
        <v>21</v>
      </c>
      <c r="I17">
        <v>12345</v>
      </c>
      <c r="J17">
        <v>260</v>
      </c>
      <c r="K17" t="s">
        <v>2739</v>
      </c>
    </row>
    <row r="18" spans="1:11" x14ac:dyDescent="0.3">
      <c r="A18">
        <v>9.1290000000000002E-6</v>
      </c>
      <c r="B18">
        <v>-11.6</v>
      </c>
      <c r="C18" t="s">
        <v>278</v>
      </c>
      <c r="D18" t="s">
        <v>86</v>
      </c>
      <c r="E18" t="s">
        <v>279</v>
      </c>
      <c r="F18" s="5">
        <f t="shared" si="0"/>
        <v>2.4241942036836406</v>
      </c>
      <c r="G18">
        <v>568</v>
      </c>
      <c r="H18">
        <v>29</v>
      </c>
      <c r="I18">
        <v>12345</v>
      </c>
      <c r="J18">
        <v>260</v>
      </c>
      <c r="K18" t="s">
        <v>2740</v>
      </c>
    </row>
    <row r="19" spans="1:11" x14ac:dyDescent="0.3">
      <c r="A19">
        <v>9.7489999999999993E-6</v>
      </c>
      <c r="B19">
        <v>-11.54</v>
      </c>
      <c r="C19" t="s">
        <v>293</v>
      </c>
      <c r="D19" t="s">
        <v>86</v>
      </c>
      <c r="E19" t="s">
        <v>294</v>
      </c>
      <c r="F19" s="5">
        <f t="shared" si="0"/>
        <v>2.7003281079110466</v>
      </c>
      <c r="G19">
        <v>422</v>
      </c>
      <c r="H19">
        <v>24</v>
      </c>
      <c r="I19">
        <v>12345</v>
      </c>
      <c r="J19">
        <v>260</v>
      </c>
      <c r="K19" t="s">
        <v>2741</v>
      </c>
    </row>
    <row r="20" spans="1:11" x14ac:dyDescent="0.3">
      <c r="A20">
        <v>9.9089999999999995E-6</v>
      </c>
      <c r="B20">
        <v>-11.52</v>
      </c>
      <c r="C20" t="s">
        <v>179</v>
      </c>
      <c r="D20" t="s">
        <v>86</v>
      </c>
      <c r="E20" t="s">
        <v>180</v>
      </c>
      <c r="F20" s="5">
        <f t="shared" si="0"/>
        <v>1.7349854773728099</v>
      </c>
      <c r="G20">
        <v>1642</v>
      </c>
      <c r="H20">
        <v>60</v>
      </c>
      <c r="I20">
        <v>12345</v>
      </c>
      <c r="J20">
        <v>260</v>
      </c>
      <c r="K20" t="s">
        <v>2742</v>
      </c>
    </row>
    <row r="21" spans="1:11" x14ac:dyDescent="0.3">
      <c r="A21">
        <v>1.097E-5</v>
      </c>
      <c r="B21">
        <v>-11.42</v>
      </c>
      <c r="C21" t="s">
        <v>329</v>
      </c>
      <c r="D21" t="s">
        <v>86</v>
      </c>
      <c r="E21" t="s">
        <v>330</v>
      </c>
      <c r="F21" s="5">
        <f t="shared" si="0"/>
        <v>2.6812669683257919</v>
      </c>
      <c r="G21">
        <v>425</v>
      </c>
      <c r="H21">
        <v>24</v>
      </c>
      <c r="I21">
        <v>12345</v>
      </c>
      <c r="J21">
        <v>260</v>
      </c>
      <c r="K21" t="s">
        <v>2743</v>
      </c>
    </row>
    <row r="22" spans="1:11" x14ac:dyDescent="0.3">
      <c r="A22">
        <v>1.1409999999999999E-5</v>
      </c>
      <c r="B22">
        <v>-11.38</v>
      </c>
      <c r="C22" t="s">
        <v>332</v>
      </c>
      <c r="D22" t="s">
        <v>86</v>
      </c>
      <c r="E22" t="s">
        <v>333</v>
      </c>
      <c r="F22" s="5">
        <f t="shared" si="0"/>
        <v>2.6749729144095342</v>
      </c>
      <c r="G22">
        <v>426</v>
      </c>
      <c r="H22">
        <v>24</v>
      </c>
      <c r="I22">
        <v>12345</v>
      </c>
      <c r="J22">
        <v>260</v>
      </c>
      <c r="K22" t="s">
        <v>2744</v>
      </c>
    </row>
    <row r="23" spans="1:11" x14ac:dyDescent="0.3">
      <c r="A23">
        <v>1.1420000000000001E-5</v>
      </c>
      <c r="B23">
        <v>-11.38</v>
      </c>
      <c r="C23" t="s">
        <v>101</v>
      </c>
      <c r="D23" t="s">
        <v>86</v>
      </c>
      <c r="E23" t="s">
        <v>102</v>
      </c>
      <c r="F23" s="5">
        <f t="shared" si="0"/>
        <v>1.4015555909652233</v>
      </c>
      <c r="G23">
        <v>3862</v>
      </c>
      <c r="H23">
        <v>114</v>
      </c>
      <c r="I23">
        <v>12345</v>
      </c>
      <c r="J23">
        <v>260</v>
      </c>
      <c r="K23" t="s">
        <v>2745</v>
      </c>
    </row>
    <row r="24" spans="1:11" x14ac:dyDescent="0.3">
      <c r="A24">
        <v>1.148E-5</v>
      </c>
      <c r="B24">
        <v>-11.37</v>
      </c>
      <c r="C24" t="s">
        <v>260</v>
      </c>
      <c r="D24" t="s">
        <v>86</v>
      </c>
      <c r="E24" t="s">
        <v>261</v>
      </c>
      <c r="F24" s="5">
        <f t="shared" si="0"/>
        <v>2.3106810771645936</v>
      </c>
      <c r="G24">
        <v>637</v>
      </c>
      <c r="H24">
        <v>31</v>
      </c>
      <c r="I24">
        <v>12345</v>
      </c>
      <c r="J24">
        <v>260</v>
      </c>
      <c r="K24" t="s">
        <v>2746</v>
      </c>
    </row>
    <row r="25" spans="1:11" x14ac:dyDescent="0.3">
      <c r="A25">
        <v>1.5379999999999998E-5</v>
      </c>
      <c r="B25">
        <v>-11.08</v>
      </c>
      <c r="C25" t="s">
        <v>146</v>
      </c>
      <c r="D25" t="s">
        <v>86</v>
      </c>
      <c r="E25" t="s">
        <v>147</v>
      </c>
      <c r="F25" s="5">
        <f t="shared" si="0"/>
        <v>1.6714902259456714</v>
      </c>
      <c r="G25">
        <v>1818</v>
      </c>
      <c r="H25">
        <v>64</v>
      </c>
      <c r="I25">
        <v>12345</v>
      </c>
      <c r="J25">
        <v>260</v>
      </c>
      <c r="K25" t="s">
        <v>2747</v>
      </c>
    </row>
    <row r="26" spans="1:11" x14ac:dyDescent="0.3">
      <c r="A26">
        <v>1.7839999999999999E-5</v>
      </c>
      <c r="B26">
        <v>-10.93</v>
      </c>
      <c r="C26" t="s">
        <v>311</v>
      </c>
      <c r="D26" t="s">
        <v>86</v>
      </c>
      <c r="E26" t="s">
        <v>312</v>
      </c>
      <c r="F26" s="5">
        <f t="shared" si="0"/>
        <v>2.1278193637348566</v>
      </c>
      <c r="G26">
        <v>781</v>
      </c>
      <c r="H26">
        <v>35</v>
      </c>
      <c r="I26">
        <v>12345</v>
      </c>
      <c r="J26">
        <v>260</v>
      </c>
      <c r="K26" t="s">
        <v>2748</v>
      </c>
    </row>
    <row r="27" spans="1:11" x14ac:dyDescent="0.3">
      <c r="A27">
        <v>1.8329999999999999E-5</v>
      </c>
      <c r="B27">
        <v>-10.91</v>
      </c>
      <c r="C27" t="s">
        <v>95</v>
      </c>
      <c r="D27" t="s">
        <v>86</v>
      </c>
      <c r="E27" t="s">
        <v>96</v>
      </c>
      <c r="F27" s="5">
        <f t="shared" si="0"/>
        <v>2.1250983671060397</v>
      </c>
      <c r="G27">
        <v>782</v>
      </c>
      <c r="H27">
        <v>35</v>
      </c>
      <c r="I27">
        <v>12345</v>
      </c>
      <c r="J27">
        <v>260</v>
      </c>
      <c r="K27" t="s">
        <v>2749</v>
      </c>
    </row>
    <row r="28" spans="1:11" x14ac:dyDescent="0.3">
      <c r="A28">
        <v>1.876E-5</v>
      </c>
      <c r="B28">
        <v>-10.88</v>
      </c>
      <c r="C28" t="s">
        <v>383</v>
      </c>
      <c r="D28" t="s">
        <v>86</v>
      </c>
      <c r="E28" t="s">
        <v>384</v>
      </c>
      <c r="F28" s="5">
        <f t="shared" si="0"/>
        <v>2.9129306276545543</v>
      </c>
      <c r="G28">
        <v>326</v>
      </c>
      <c r="H28">
        <v>20</v>
      </c>
      <c r="I28">
        <v>12345</v>
      </c>
      <c r="J28">
        <v>260</v>
      </c>
      <c r="K28" t="s">
        <v>2750</v>
      </c>
    </row>
    <row r="29" spans="1:11" x14ac:dyDescent="0.3">
      <c r="A29">
        <v>2.2739999999999999E-5</v>
      </c>
      <c r="B29">
        <v>-10.69</v>
      </c>
      <c r="C29" t="s">
        <v>212</v>
      </c>
      <c r="D29" t="s">
        <v>86</v>
      </c>
      <c r="E29" t="s">
        <v>213</v>
      </c>
      <c r="F29" s="5">
        <f t="shared" si="0"/>
        <v>2.1325576669037702</v>
      </c>
      <c r="G29">
        <v>757</v>
      </c>
      <c r="H29">
        <v>34</v>
      </c>
      <c r="I29">
        <v>12345</v>
      </c>
      <c r="J29">
        <v>260</v>
      </c>
      <c r="K29" t="s">
        <v>2751</v>
      </c>
    </row>
    <row r="30" spans="1:11" x14ac:dyDescent="0.3">
      <c r="A30">
        <v>2.3079999999999999E-5</v>
      </c>
      <c r="B30">
        <v>-10.68</v>
      </c>
      <c r="C30" t="s">
        <v>374</v>
      </c>
      <c r="D30" t="s">
        <v>86</v>
      </c>
      <c r="E30" t="s">
        <v>375</v>
      </c>
      <c r="F30" s="5">
        <f t="shared" si="0"/>
        <v>3.2158289917254064</v>
      </c>
      <c r="G30">
        <v>251</v>
      </c>
      <c r="H30">
        <v>17</v>
      </c>
      <c r="I30">
        <v>12345</v>
      </c>
      <c r="J30">
        <v>260</v>
      </c>
      <c r="K30" t="s">
        <v>2752</v>
      </c>
    </row>
    <row r="31" spans="1:11" x14ac:dyDescent="0.3">
      <c r="A31">
        <v>2.391E-5</v>
      </c>
      <c r="B31">
        <v>-10.64</v>
      </c>
      <c r="C31" t="s">
        <v>665</v>
      </c>
      <c r="D31" t="s">
        <v>86</v>
      </c>
      <c r="E31" t="s">
        <v>666</v>
      </c>
      <c r="F31" s="5">
        <f t="shared" si="0"/>
        <v>3.7344425237683669</v>
      </c>
      <c r="G31">
        <v>178</v>
      </c>
      <c r="H31">
        <v>14</v>
      </c>
      <c r="I31">
        <v>12345</v>
      </c>
      <c r="J31">
        <v>260</v>
      </c>
      <c r="K31" t="s">
        <v>2753</v>
      </c>
    </row>
    <row r="32" spans="1:11" x14ac:dyDescent="0.3">
      <c r="A32">
        <v>2.4049999999999998E-5</v>
      </c>
      <c r="B32">
        <v>-10.64</v>
      </c>
      <c r="C32" t="s">
        <v>176</v>
      </c>
      <c r="D32" t="s">
        <v>86</v>
      </c>
      <c r="E32" t="s">
        <v>177</v>
      </c>
      <c r="F32" s="5">
        <f t="shared" si="0"/>
        <v>2.3917551664753156</v>
      </c>
      <c r="G32">
        <v>536</v>
      </c>
      <c r="H32">
        <v>27</v>
      </c>
      <c r="I32">
        <v>12345</v>
      </c>
      <c r="J32">
        <v>260</v>
      </c>
      <c r="K32" t="s">
        <v>2754</v>
      </c>
    </row>
    <row r="33" spans="1:11" x14ac:dyDescent="0.3">
      <c r="A33">
        <v>2.9220000000000001E-5</v>
      </c>
      <c r="B33">
        <v>-10.44</v>
      </c>
      <c r="C33" t="s">
        <v>236</v>
      </c>
      <c r="D33" t="s">
        <v>86</v>
      </c>
      <c r="E33" t="s">
        <v>237</v>
      </c>
      <c r="F33" s="5">
        <f t="shared" si="0"/>
        <v>1.6294878563885957</v>
      </c>
      <c r="G33">
        <v>1894</v>
      </c>
      <c r="H33">
        <v>65</v>
      </c>
      <c r="I33">
        <v>12345</v>
      </c>
      <c r="J33">
        <v>260</v>
      </c>
      <c r="K33" t="s">
        <v>2755</v>
      </c>
    </row>
    <row r="34" spans="1:11" x14ac:dyDescent="0.3">
      <c r="A34">
        <v>3.3059999999999999E-5</v>
      </c>
      <c r="B34">
        <v>-10.32</v>
      </c>
      <c r="C34" t="s">
        <v>245</v>
      </c>
      <c r="D34" t="s">
        <v>86</v>
      </c>
      <c r="E34" t="s">
        <v>246</v>
      </c>
      <c r="F34" s="5">
        <f t="shared" si="0"/>
        <v>1.5991541890501775</v>
      </c>
      <c r="G34">
        <v>2019</v>
      </c>
      <c r="H34">
        <v>68</v>
      </c>
      <c r="I34">
        <v>12345</v>
      </c>
      <c r="J34">
        <v>260</v>
      </c>
      <c r="K34" t="s">
        <v>2756</v>
      </c>
    </row>
    <row r="35" spans="1:11" x14ac:dyDescent="0.3">
      <c r="A35">
        <v>3.451E-5</v>
      </c>
      <c r="B35">
        <v>-10.27</v>
      </c>
      <c r="C35" t="s">
        <v>104</v>
      </c>
      <c r="D35" t="s">
        <v>86</v>
      </c>
      <c r="E35" t="s">
        <v>105</v>
      </c>
      <c r="F35" s="5">
        <f t="shared" si="0"/>
        <v>1.3425596816976129</v>
      </c>
      <c r="G35">
        <v>4350</v>
      </c>
      <c r="H35">
        <v>123</v>
      </c>
      <c r="I35">
        <v>12345</v>
      </c>
      <c r="J35">
        <v>260</v>
      </c>
      <c r="K35" t="s">
        <v>2757</v>
      </c>
    </row>
    <row r="36" spans="1:11" x14ac:dyDescent="0.3">
      <c r="A36">
        <v>3.6690000000000003E-5</v>
      </c>
      <c r="B36">
        <v>-10.210000000000001</v>
      </c>
      <c r="C36" t="s">
        <v>140</v>
      </c>
      <c r="D36" t="s">
        <v>86</v>
      </c>
      <c r="E36" t="s">
        <v>141</v>
      </c>
      <c r="F36" s="5">
        <f t="shared" si="0"/>
        <v>2.2118370759675106</v>
      </c>
      <c r="G36">
        <v>644</v>
      </c>
      <c r="H36">
        <v>30</v>
      </c>
      <c r="I36">
        <v>12345</v>
      </c>
      <c r="J36">
        <v>260</v>
      </c>
      <c r="K36" t="s">
        <v>2758</v>
      </c>
    </row>
    <row r="37" spans="1:11" x14ac:dyDescent="0.3">
      <c r="A37">
        <v>3.7490000000000002E-5</v>
      </c>
      <c r="B37">
        <v>-10.19</v>
      </c>
      <c r="C37" t="s">
        <v>233</v>
      </c>
      <c r="D37" t="s">
        <v>86</v>
      </c>
      <c r="E37" t="s">
        <v>234</v>
      </c>
      <c r="F37" s="5">
        <f t="shared" si="0"/>
        <v>1.6250102838338134</v>
      </c>
      <c r="G37">
        <v>1870</v>
      </c>
      <c r="H37">
        <v>64</v>
      </c>
      <c r="I37">
        <v>12345</v>
      </c>
      <c r="J37">
        <v>260</v>
      </c>
      <c r="K37" t="s">
        <v>2759</v>
      </c>
    </row>
    <row r="38" spans="1:11" x14ac:dyDescent="0.3">
      <c r="A38">
        <v>4.8350000000000003E-5</v>
      </c>
      <c r="B38">
        <v>-9.94</v>
      </c>
      <c r="C38" t="s">
        <v>677</v>
      </c>
      <c r="D38" t="s">
        <v>86</v>
      </c>
      <c r="E38" t="s">
        <v>678</v>
      </c>
      <c r="F38" s="5">
        <f t="shared" si="0"/>
        <v>4.3164335664335667</v>
      </c>
      <c r="G38">
        <v>121</v>
      </c>
      <c r="H38">
        <v>11</v>
      </c>
      <c r="I38">
        <v>12345</v>
      </c>
      <c r="J38">
        <v>260</v>
      </c>
      <c r="K38" t="s">
        <v>2760</v>
      </c>
    </row>
    <row r="39" spans="1:11" x14ac:dyDescent="0.3">
      <c r="A39">
        <v>4.8350000000000003E-5</v>
      </c>
      <c r="B39">
        <v>-9.94</v>
      </c>
      <c r="C39" t="s">
        <v>674</v>
      </c>
      <c r="D39" t="s">
        <v>86</v>
      </c>
      <c r="E39" t="s">
        <v>675</v>
      </c>
      <c r="F39" s="5">
        <f t="shared" si="0"/>
        <v>4.3164335664335667</v>
      </c>
      <c r="G39">
        <v>121</v>
      </c>
      <c r="H39">
        <v>11</v>
      </c>
      <c r="I39">
        <v>12345</v>
      </c>
      <c r="J39">
        <v>260</v>
      </c>
      <c r="K39" t="s">
        <v>2761</v>
      </c>
    </row>
    <row r="40" spans="1:11" x14ac:dyDescent="0.3">
      <c r="A40">
        <v>5.1870000000000003E-5</v>
      </c>
      <c r="B40">
        <v>-9.8699999999999992</v>
      </c>
      <c r="C40" t="s">
        <v>149</v>
      </c>
      <c r="D40" t="s">
        <v>86</v>
      </c>
      <c r="E40" t="s">
        <v>150</v>
      </c>
      <c r="F40" s="5">
        <f t="shared" si="0"/>
        <v>1.6335741246908759</v>
      </c>
      <c r="G40">
        <v>1773</v>
      </c>
      <c r="H40">
        <v>61</v>
      </c>
      <c r="I40">
        <v>12345</v>
      </c>
      <c r="J40">
        <v>260</v>
      </c>
      <c r="K40" t="s">
        <v>2762</v>
      </c>
    </row>
    <row r="41" spans="1:11" x14ac:dyDescent="0.3">
      <c r="A41">
        <v>5.5109999999999999E-5</v>
      </c>
      <c r="B41">
        <v>-9.81</v>
      </c>
      <c r="C41" t="s">
        <v>308</v>
      </c>
      <c r="D41" t="s">
        <v>86</v>
      </c>
      <c r="E41" t="s">
        <v>309</v>
      </c>
      <c r="F41" s="5">
        <f t="shared" si="0"/>
        <v>2.1995883509461787</v>
      </c>
      <c r="G41">
        <v>626</v>
      </c>
      <c r="H41">
        <v>29</v>
      </c>
      <c r="I41">
        <v>12345</v>
      </c>
      <c r="J41">
        <v>260</v>
      </c>
      <c r="K41" t="s">
        <v>2763</v>
      </c>
    </row>
    <row r="42" spans="1:11" x14ac:dyDescent="0.3">
      <c r="A42">
        <v>5.7580000000000001E-5</v>
      </c>
      <c r="B42">
        <v>-9.76</v>
      </c>
      <c r="C42" t="s">
        <v>197</v>
      </c>
      <c r="D42" t="s">
        <v>86</v>
      </c>
      <c r="E42" t="s">
        <v>198</v>
      </c>
      <c r="F42" s="5">
        <f t="shared" si="0"/>
        <v>1.7193593314763234</v>
      </c>
      <c r="G42">
        <v>1436</v>
      </c>
      <c r="H42">
        <v>52</v>
      </c>
      <c r="I42">
        <v>12345</v>
      </c>
      <c r="J42">
        <v>260</v>
      </c>
      <c r="K42" t="s">
        <v>2764</v>
      </c>
    </row>
    <row r="43" spans="1:11" x14ac:dyDescent="0.3">
      <c r="A43">
        <v>6.0850000000000002E-5</v>
      </c>
      <c r="B43">
        <v>-9.7100000000000009</v>
      </c>
      <c r="C43" t="s">
        <v>410</v>
      </c>
      <c r="D43" t="s">
        <v>86</v>
      </c>
      <c r="E43" t="s">
        <v>411</v>
      </c>
      <c r="F43" s="5">
        <f t="shared" si="0"/>
        <v>2.9784984388305422</v>
      </c>
      <c r="G43">
        <v>271</v>
      </c>
      <c r="H43">
        <v>17</v>
      </c>
      <c r="I43">
        <v>12345</v>
      </c>
      <c r="J43">
        <v>260</v>
      </c>
      <c r="K43" t="s">
        <v>2765</v>
      </c>
    </row>
    <row r="44" spans="1:11" x14ac:dyDescent="0.3">
      <c r="A44">
        <v>7.8830000000000002E-5</v>
      </c>
      <c r="B44">
        <v>-9.4499999999999993</v>
      </c>
      <c r="C44" t="s">
        <v>92</v>
      </c>
      <c r="D44" t="s">
        <v>86</v>
      </c>
      <c r="E44" t="s">
        <v>93</v>
      </c>
      <c r="F44" s="5">
        <f t="shared" si="0"/>
        <v>1.7613229312124341</v>
      </c>
      <c r="G44">
        <v>1267</v>
      </c>
      <c r="H44">
        <v>47</v>
      </c>
      <c r="I44">
        <v>12345</v>
      </c>
      <c r="J44">
        <v>260</v>
      </c>
      <c r="K44" t="s">
        <v>2766</v>
      </c>
    </row>
    <row r="45" spans="1:11" x14ac:dyDescent="0.3">
      <c r="A45">
        <v>9.1069999999999994E-5</v>
      </c>
      <c r="B45">
        <v>-9.3000000000000007</v>
      </c>
      <c r="C45" t="s">
        <v>389</v>
      </c>
      <c r="D45" t="s">
        <v>86</v>
      </c>
      <c r="E45" t="s">
        <v>390</v>
      </c>
      <c r="F45" s="5">
        <f t="shared" si="0"/>
        <v>2.8827609890109893</v>
      </c>
      <c r="G45">
        <v>280</v>
      </c>
      <c r="H45">
        <v>17</v>
      </c>
      <c r="I45">
        <v>12345</v>
      </c>
      <c r="J45">
        <v>260</v>
      </c>
      <c r="K45" t="s">
        <v>2767</v>
      </c>
    </row>
    <row r="46" spans="1:11" x14ac:dyDescent="0.3">
      <c r="A46">
        <v>9.187E-5</v>
      </c>
      <c r="B46">
        <v>-9.3000000000000007</v>
      </c>
      <c r="C46" t="s">
        <v>85</v>
      </c>
      <c r="D46" t="s">
        <v>86</v>
      </c>
      <c r="E46" t="s">
        <v>87</v>
      </c>
      <c r="F46" s="5">
        <f t="shared" si="0"/>
        <v>1.6019507317903336</v>
      </c>
      <c r="G46">
        <v>1808</v>
      </c>
      <c r="H46">
        <v>61</v>
      </c>
      <c r="I46">
        <v>12345</v>
      </c>
      <c r="J46">
        <v>260</v>
      </c>
      <c r="K46" t="s">
        <v>2768</v>
      </c>
    </row>
    <row r="47" spans="1:11" x14ac:dyDescent="0.3">
      <c r="A47">
        <v>9.5359999999999995E-5</v>
      </c>
      <c r="B47">
        <v>-9.26</v>
      </c>
      <c r="C47" t="s">
        <v>164</v>
      </c>
      <c r="D47" t="s">
        <v>86</v>
      </c>
      <c r="E47" t="s">
        <v>165</v>
      </c>
      <c r="F47" s="5">
        <f t="shared" si="0"/>
        <v>1.6864754098360657</v>
      </c>
      <c r="G47">
        <v>1464</v>
      </c>
      <c r="H47">
        <v>52</v>
      </c>
      <c r="I47">
        <v>12345</v>
      </c>
      <c r="J47">
        <v>260</v>
      </c>
      <c r="K47" t="s">
        <v>2769</v>
      </c>
    </row>
    <row r="48" spans="1:11" x14ac:dyDescent="0.3">
      <c r="A48">
        <v>1.2740000000000001E-4</v>
      </c>
      <c r="B48">
        <v>-8.9700000000000006</v>
      </c>
      <c r="C48" t="s">
        <v>242</v>
      </c>
      <c r="D48" t="s">
        <v>86</v>
      </c>
      <c r="E48" t="s">
        <v>243</v>
      </c>
      <c r="F48" s="5">
        <f t="shared" si="0"/>
        <v>1.5532209360845495</v>
      </c>
      <c r="G48">
        <v>1987</v>
      </c>
      <c r="H48">
        <v>65</v>
      </c>
      <c r="I48">
        <v>12345</v>
      </c>
      <c r="J48">
        <v>260</v>
      </c>
      <c r="K48" t="s">
        <v>2770</v>
      </c>
    </row>
    <row r="49" spans="1:11" x14ac:dyDescent="0.3">
      <c r="A49">
        <v>1.3210000000000001E-4</v>
      </c>
      <c r="B49">
        <v>-8.93</v>
      </c>
      <c r="C49" t="s">
        <v>482</v>
      </c>
      <c r="D49" t="s">
        <v>86</v>
      </c>
      <c r="E49" t="s">
        <v>483</v>
      </c>
      <c r="F49" s="5">
        <f t="shared" si="0"/>
        <v>2.1271384615384616</v>
      </c>
      <c r="G49">
        <v>625</v>
      </c>
      <c r="H49">
        <v>28</v>
      </c>
      <c r="I49">
        <v>12345</v>
      </c>
      <c r="J49">
        <v>260</v>
      </c>
      <c r="K49" t="s">
        <v>2771</v>
      </c>
    </row>
    <row r="50" spans="1:11" x14ac:dyDescent="0.3">
      <c r="A50">
        <v>1.3210000000000001E-4</v>
      </c>
      <c r="B50">
        <v>-8.93</v>
      </c>
      <c r="C50" t="s">
        <v>152</v>
      </c>
      <c r="D50" t="s">
        <v>86</v>
      </c>
      <c r="E50" t="s">
        <v>153</v>
      </c>
      <c r="F50" s="5">
        <f t="shared" si="0"/>
        <v>2.1271384615384616</v>
      </c>
      <c r="G50">
        <v>625</v>
      </c>
      <c r="H50">
        <v>28</v>
      </c>
      <c r="I50">
        <v>12345</v>
      </c>
      <c r="J50">
        <v>260</v>
      </c>
      <c r="K50" t="s">
        <v>2772</v>
      </c>
    </row>
    <row r="51" spans="1:11" x14ac:dyDescent="0.3">
      <c r="A51">
        <v>1.381E-4</v>
      </c>
      <c r="B51">
        <v>-8.89</v>
      </c>
      <c r="C51" t="s">
        <v>284</v>
      </c>
      <c r="D51" t="s">
        <v>86</v>
      </c>
      <c r="E51" t="s">
        <v>285</v>
      </c>
      <c r="F51" s="5">
        <f t="shared" si="0"/>
        <v>2.1582167832167833</v>
      </c>
      <c r="G51">
        <v>594</v>
      </c>
      <c r="H51">
        <v>27</v>
      </c>
      <c r="I51">
        <v>12345</v>
      </c>
      <c r="J51">
        <v>260</v>
      </c>
      <c r="K51" t="s">
        <v>2773</v>
      </c>
    </row>
    <row r="52" spans="1:11" x14ac:dyDescent="0.3">
      <c r="A52">
        <v>1.515E-4</v>
      </c>
      <c r="B52">
        <v>-8.8000000000000007</v>
      </c>
      <c r="C52" t="s">
        <v>401</v>
      </c>
      <c r="D52" t="s">
        <v>86</v>
      </c>
      <c r="E52" t="s">
        <v>402</v>
      </c>
      <c r="F52" s="5">
        <f t="shared" si="0"/>
        <v>2.7642913593256062</v>
      </c>
      <c r="G52">
        <v>292</v>
      </c>
      <c r="H52">
        <v>17</v>
      </c>
      <c r="I52">
        <v>12345</v>
      </c>
      <c r="J52">
        <v>260</v>
      </c>
      <c r="K52" t="s">
        <v>2774</v>
      </c>
    </row>
    <row r="53" spans="1:11" x14ac:dyDescent="0.3">
      <c r="A53">
        <v>1.5210000000000001E-4</v>
      </c>
      <c r="B53">
        <v>-8.7899999999999991</v>
      </c>
      <c r="C53" t="s">
        <v>599</v>
      </c>
      <c r="D53" t="s">
        <v>86</v>
      </c>
      <c r="E53" t="s">
        <v>600</v>
      </c>
      <c r="F53" s="5">
        <f t="shared" si="0"/>
        <v>1.7541174191048245</v>
      </c>
      <c r="G53">
        <v>1191</v>
      </c>
      <c r="H53">
        <v>44</v>
      </c>
      <c r="I53">
        <v>12345</v>
      </c>
      <c r="J53">
        <v>260</v>
      </c>
      <c r="K53" t="s">
        <v>2775</v>
      </c>
    </row>
    <row r="54" spans="1:11" x14ac:dyDescent="0.3">
      <c r="A54">
        <v>1.5469999999999999E-4</v>
      </c>
      <c r="B54">
        <v>-8.77</v>
      </c>
      <c r="C54" t="s">
        <v>254</v>
      </c>
      <c r="D54" t="s">
        <v>86</v>
      </c>
      <c r="E54" t="s">
        <v>255</v>
      </c>
      <c r="F54" s="5">
        <f t="shared" si="0"/>
        <v>2.0737082947173309</v>
      </c>
      <c r="G54">
        <v>664</v>
      </c>
      <c r="H54">
        <v>29</v>
      </c>
      <c r="I54">
        <v>12345</v>
      </c>
      <c r="J54">
        <v>260</v>
      </c>
      <c r="K54" t="s">
        <v>2776</v>
      </c>
    </row>
    <row r="55" spans="1:11" x14ac:dyDescent="0.3">
      <c r="A55">
        <v>1.939E-4</v>
      </c>
      <c r="B55">
        <v>-8.5500000000000007</v>
      </c>
      <c r="C55" t="s">
        <v>554</v>
      </c>
      <c r="D55" t="s">
        <v>86</v>
      </c>
      <c r="E55" t="s">
        <v>555</v>
      </c>
      <c r="F55" s="5">
        <f t="shared" si="0"/>
        <v>2.5340859982713919</v>
      </c>
      <c r="G55">
        <v>356</v>
      </c>
      <c r="H55">
        <v>19</v>
      </c>
      <c r="I55">
        <v>12345</v>
      </c>
      <c r="J55">
        <v>260</v>
      </c>
      <c r="K55" t="s">
        <v>2777</v>
      </c>
    </row>
    <row r="56" spans="1:11" x14ac:dyDescent="0.3">
      <c r="A56">
        <v>2.3139999999999999E-4</v>
      </c>
      <c r="B56">
        <v>-8.3699999999999992</v>
      </c>
      <c r="C56" t="s">
        <v>1639</v>
      </c>
      <c r="D56" t="s">
        <v>86</v>
      </c>
      <c r="E56" t="s">
        <v>1640</v>
      </c>
      <c r="F56" s="5">
        <f t="shared" si="0"/>
        <v>3.6270032051282053</v>
      </c>
      <c r="G56">
        <v>144</v>
      </c>
      <c r="H56">
        <v>11</v>
      </c>
      <c r="I56">
        <v>12345</v>
      </c>
      <c r="J56">
        <v>260</v>
      </c>
      <c r="K56" t="s">
        <v>2778</v>
      </c>
    </row>
    <row r="57" spans="1:11" x14ac:dyDescent="0.3">
      <c r="A57">
        <v>2.565E-4</v>
      </c>
      <c r="B57">
        <v>-8.27</v>
      </c>
      <c r="C57" t="s">
        <v>908</v>
      </c>
      <c r="D57" t="s">
        <v>86</v>
      </c>
      <c r="E57" t="s">
        <v>909</v>
      </c>
      <c r="F57" s="5">
        <f t="shared" si="0"/>
        <v>2.8602873030583877</v>
      </c>
      <c r="G57">
        <v>249</v>
      </c>
      <c r="H57">
        <v>15</v>
      </c>
      <c r="I57">
        <v>12345</v>
      </c>
      <c r="J57">
        <v>260</v>
      </c>
      <c r="K57" t="s">
        <v>2779</v>
      </c>
    </row>
    <row r="58" spans="1:11" x14ac:dyDescent="0.3">
      <c r="A58">
        <v>2.6630000000000002E-4</v>
      </c>
      <c r="B58">
        <v>-8.23</v>
      </c>
      <c r="C58" t="s">
        <v>437</v>
      </c>
      <c r="D58" t="s">
        <v>86</v>
      </c>
      <c r="E58" t="s">
        <v>438</v>
      </c>
      <c r="F58" s="5">
        <f t="shared" si="0"/>
        <v>2.4716016859852479</v>
      </c>
      <c r="G58">
        <v>365</v>
      </c>
      <c r="H58">
        <v>19</v>
      </c>
      <c r="I58">
        <v>12345</v>
      </c>
      <c r="J58">
        <v>260</v>
      </c>
      <c r="K58" t="s">
        <v>2780</v>
      </c>
    </row>
    <row r="59" spans="1:11" x14ac:dyDescent="0.3">
      <c r="A59">
        <v>2.6640000000000002E-4</v>
      </c>
      <c r="B59">
        <v>-8.23</v>
      </c>
      <c r="C59" t="s">
        <v>500</v>
      </c>
      <c r="D59" t="s">
        <v>86</v>
      </c>
      <c r="E59" t="s">
        <v>501</v>
      </c>
      <c r="F59" s="5">
        <f t="shared" si="0"/>
        <v>2.2857263087022388</v>
      </c>
      <c r="G59">
        <v>457</v>
      </c>
      <c r="H59">
        <v>22</v>
      </c>
      <c r="I59">
        <v>12345</v>
      </c>
      <c r="J59">
        <v>260</v>
      </c>
      <c r="K59" t="s">
        <v>2781</v>
      </c>
    </row>
    <row r="60" spans="1:11" x14ac:dyDescent="0.3">
      <c r="A60">
        <v>2.6640000000000002E-4</v>
      </c>
      <c r="B60">
        <v>-8.23</v>
      </c>
      <c r="C60" t="s">
        <v>503</v>
      </c>
      <c r="D60" t="s">
        <v>86</v>
      </c>
      <c r="E60" t="s">
        <v>504</v>
      </c>
      <c r="F60" s="5">
        <f t="shared" si="0"/>
        <v>2.2857263087022388</v>
      </c>
      <c r="G60">
        <v>457</v>
      </c>
      <c r="H60">
        <v>22</v>
      </c>
      <c r="I60">
        <v>12345</v>
      </c>
      <c r="J60">
        <v>260</v>
      </c>
      <c r="K60" t="s">
        <v>2782</v>
      </c>
    </row>
    <row r="61" spans="1:11" x14ac:dyDescent="0.3">
      <c r="A61">
        <v>2.8840000000000002E-4</v>
      </c>
      <c r="B61">
        <v>-8.15</v>
      </c>
      <c r="C61" t="s">
        <v>248</v>
      </c>
      <c r="D61" t="s">
        <v>86</v>
      </c>
      <c r="E61" t="s">
        <v>249</v>
      </c>
      <c r="F61" s="5">
        <f t="shared" si="0"/>
        <v>1.4913128441996804</v>
      </c>
      <c r="G61">
        <v>2165</v>
      </c>
      <c r="H61">
        <v>68</v>
      </c>
      <c r="I61">
        <v>12345</v>
      </c>
      <c r="J61">
        <v>260</v>
      </c>
      <c r="K61" t="s">
        <v>2783</v>
      </c>
    </row>
    <row r="62" spans="1:11" x14ac:dyDescent="0.3">
      <c r="A62">
        <v>3.8779999999999999E-4</v>
      </c>
      <c r="B62">
        <v>-7.86</v>
      </c>
      <c r="C62" t="s">
        <v>536</v>
      </c>
      <c r="D62" t="s">
        <v>86</v>
      </c>
      <c r="E62" t="s">
        <v>537</v>
      </c>
      <c r="F62" s="5">
        <f t="shared" si="0"/>
        <v>2.2764752370916757</v>
      </c>
      <c r="G62">
        <v>438</v>
      </c>
      <c r="H62">
        <v>21</v>
      </c>
      <c r="I62">
        <v>12345</v>
      </c>
      <c r="J62">
        <v>260</v>
      </c>
      <c r="K62" t="s">
        <v>2784</v>
      </c>
    </row>
    <row r="63" spans="1:11" x14ac:dyDescent="0.3">
      <c r="A63">
        <v>4.9209999999999998E-4</v>
      </c>
      <c r="B63">
        <v>-7.62</v>
      </c>
      <c r="C63" t="s">
        <v>521</v>
      </c>
      <c r="D63" t="s">
        <v>86</v>
      </c>
      <c r="E63" t="s">
        <v>522</v>
      </c>
      <c r="F63" s="5">
        <f t="shared" si="0"/>
        <v>2.2356416005519142</v>
      </c>
      <c r="G63">
        <v>446</v>
      </c>
      <c r="H63">
        <v>21</v>
      </c>
      <c r="I63">
        <v>12345</v>
      </c>
      <c r="J63">
        <v>260</v>
      </c>
      <c r="K63" t="s">
        <v>2785</v>
      </c>
    </row>
    <row r="64" spans="1:11" x14ac:dyDescent="0.3">
      <c r="A64">
        <v>4.9790000000000001E-4</v>
      </c>
      <c r="B64">
        <v>-7.61</v>
      </c>
      <c r="C64" t="s">
        <v>134</v>
      </c>
      <c r="D64" t="s">
        <v>86</v>
      </c>
      <c r="E64" t="s">
        <v>135</v>
      </c>
      <c r="F64" s="5">
        <f t="shared" si="0"/>
        <v>1.9068582020389251</v>
      </c>
      <c r="G64">
        <v>747</v>
      </c>
      <c r="H64">
        <v>30</v>
      </c>
      <c r="I64">
        <v>12345</v>
      </c>
      <c r="J64">
        <v>260</v>
      </c>
      <c r="K64" t="s">
        <v>2786</v>
      </c>
    </row>
    <row r="65" spans="1:11" x14ac:dyDescent="0.3">
      <c r="A65">
        <v>5.3490000000000005E-4</v>
      </c>
      <c r="B65">
        <v>-7.53</v>
      </c>
      <c r="C65" t="s">
        <v>533</v>
      </c>
      <c r="D65" t="s">
        <v>86</v>
      </c>
      <c r="E65" t="s">
        <v>534</v>
      </c>
      <c r="F65" s="5">
        <f t="shared" si="0"/>
        <v>1.9522195865808203</v>
      </c>
      <c r="G65">
        <v>681</v>
      </c>
      <c r="H65">
        <v>28</v>
      </c>
      <c r="I65">
        <v>12345</v>
      </c>
      <c r="J65">
        <v>260</v>
      </c>
      <c r="K65" t="s">
        <v>2787</v>
      </c>
    </row>
    <row r="66" spans="1:11" x14ac:dyDescent="0.3">
      <c r="A66">
        <v>5.3640000000000003E-4</v>
      </c>
      <c r="B66">
        <v>-7.53</v>
      </c>
      <c r="C66" t="s">
        <v>143</v>
      </c>
      <c r="D66" t="s">
        <v>86</v>
      </c>
      <c r="E66" t="s">
        <v>144</v>
      </c>
      <c r="F66" s="5">
        <f t="shared" ref="F66:F77" si="1">(H66/J66)/(G66/I66)</f>
        <v>2.1716775947545179</v>
      </c>
      <c r="G66">
        <v>481</v>
      </c>
      <c r="H66">
        <v>22</v>
      </c>
      <c r="I66">
        <v>12345</v>
      </c>
      <c r="J66">
        <v>260</v>
      </c>
      <c r="K66" t="s">
        <v>2788</v>
      </c>
    </row>
    <row r="67" spans="1:11" x14ac:dyDescent="0.3">
      <c r="A67">
        <v>5.5110000000000001E-4</v>
      </c>
      <c r="B67">
        <v>-7.5</v>
      </c>
      <c r="C67" t="s">
        <v>110</v>
      </c>
      <c r="D67" t="s">
        <v>86</v>
      </c>
      <c r="E67" t="s">
        <v>111</v>
      </c>
      <c r="F67" s="5">
        <f t="shared" si="1"/>
        <v>1.7064068007464235</v>
      </c>
      <c r="G67">
        <v>1113</v>
      </c>
      <c r="H67">
        <v>40</v>
      </c>
      <c r="I67">
        <v>12345</v>
      </c>
      <c r="J67">
        <v>260</v>
      </c>
      <c r="K67" t="s">
        <v>2789</v>
      </c>
    </row>
    <row r="68" spans="1:11" x14ac:dyDescent="0.3">
      <c r="A68">
        <v>6.0550000000000003E-4</v>
      </c>
      <c r="B68">
        <v>-7.41</v>
      </c>
      <c r="C68" t="s">
        <v>362</v>
      </c>
      <c r="D68" t="s">
        <v>86</v>
      </c>
      <c r="E68" t="s">
        <v>363</v>
      </c>
      <c r="F68" s="5">
        <f t="shared" si="1"/>
        <v>1.6347625213348242</v>
      </c>
      <c r="G68">
        <v>1307</v>
      </c>
      <c r="H68">
        <v>45</v>
      </c>
      <c r="I68">
        <v>12345</v>
      </c>
      <c r="J68">
        <v>260</v>
      </c>
      <c r="K68" t="s">
        <v>2790</v>
      </c>
    </row>
    <row r="69" spans="1:11" x14ac:dyDescent="0.3">
      <c r="A69">
        <v>6.4639999999999999E-4</v>
      </c>
      <c r="B69">
        <v>-7.34</v>
      </c>
      <c r="C69" t="s">
        <v>317</v>
      </c>
      <c r="D69" t="s">
        <v>86</v>
      </c>
      <c r="E69" t="s">
        <v>318</v>
      </c>
      <c r="F69" s="5">
        <f t="shared" si="1"/>
        <v>1.9018540161495965</v>
      </c>
      <c r="G69">
        <v>724</v>
      </c>
      <c r="H69">
        <v>29</v>
      </c>
      <c r="I69">
        <v>12345</v>
      </c>
      <c r="J69">
        <v>260</v>
      </c>
      <c r="K69" t="s">
        <v>2791</v>
      </c>
    </row>
    <row r="70" spans="1:11" x14ac:dyDescent="0.3">
      <c r="A70">
        <v>6.8050000000000001E-4</v>
      </c>
      <c r="B70">
        <v>-7.29</v>
      </c>
      <c r="C70" t="s">
        <v>113</v>
      </c>
      <c r="D70" t="s">
        <v>86</v>
      </c>
      <c r="E70" t="s">
        <v>114</v>
      </c>
      <c r="F70" s="5">
        <f t="shared" si="1"/>
        <v>1.3665817114612295</v>
      </c>
      <c r="G70">
        <v>2988</v>
      </c>
      <c r="H70">
        <v>86</v>
      </c>
      <c r="I70">
        <v>12345</v>
      </c>
      <c r="J70">
        <v>260</v>
      </c>
      <c r="K70" t="s">
        <v>2792</v>
      </c>
    </row>
    <row r="71" spans="1:11" x14ac:dyDescent="0.3">
      <c r="A71">
        <v>7.6040000000000005E-4</v>
      </c>
      <c r="B71">
        <v>-7.18</v>
      </c>
      <c r="C71" t="s">
        <v>731</v>
      </c>
      <c r="D71" t="s">
        <v>86</v>
      </c>
      <c r="E71" t="s">
        <v>732</v>
      </c>
      <c r="F71" s="5">
        <f t="shared" si="1"/>
        <v>1.665279331446996</v>
      </c>
      <c r="G71">
        <v>1169</v>
      </c>
      <c r="H71">
        <v>41</v>
      </c>
      <c r="I71">
        <v>12345</v>
      </c>
      <c r="J71">
        <v>260</v>
      </c>
      <c r="K71" t="s">
        <v>2793</v>
      </c>
    </row>
    <row r="72" spans="1:11" x14ac:dyDescent="0.3">
      <c r="A72">
        <v>7.8549999999999996E-4</v>
      </c>
      <c r="B72">
        <v>-7.15</v>
      </c>
      <c r="C72" t="s">
        <v>167</v>
      </c>
      <c r="D72" t="s">
        <v>86</v>
      </c>
      <c r="E72" t="s">
        <v>168</v>
      </c>
      <c r="F72" s="5">
        <f t="shared" si="1"/>
        <v>2.1102564102564103</v>
      </c>
      <c r="G72">
        <v>495</v>
      </c>
      <c r="H72">
        <v>22</v>
      </c>
      <c r="I72">
        <v>12345</v>
      </c>
      <c r="J72">
        <v>260</v>
      </c>
      <c r="K72" t="s">
        <v>2794</v>
      </c>
    </row>
    <row r="73" spans="1:11" x14ac:dyDescent="0.3">
      <c r="A73">
        <v>7.8669999999999999E-4</v>
      </c>
      <c r="B73">
        <v>-7.15</v>
      </c>
      <c r="C73" t="s">
        <v>296</v>
      </c>
      <c r="D73" t="s">
        <v>86</v>
      </c>
      <c r="E73" t="s">
        <v>297</v>
      </c>
      <c r="F73" s="5">
        <f t="shared" si="1"/>
        <v>1.3757678717042674</v>
      </c>
      <c r="G73">
        <v>2830</v>
      </c>
      <c r="H73">
        <v>82</v>
      </c>
      <c r="I73">
        <v>12345</v>
      </c>
      <c r="J73">
        <v>260</v>
      </c>
      <c r="K73" t="s">
        <v>2795</v>
      </c>
    </row>
    <row r="74" spans="1:11" x14ac:dyDescent="0.3">
      <c r="A74">
        <v>8.2109999999999995E-4</v>
      </c>
      <c r="B74">
        <v>-7.1</v>
      </c>
      <c r="C74" t="s">
        <v>365</v>
      </c>
      <c r="D74" t="s">
        <v>86</v>
      </c>
      <c r="E74" t="s">
        <v>366</v>
      </c>
      <c r="F74" s="5">
        <f t="shared" si="1"/>
        <v>1.611338322311173</v>
      </c>
      <c r="G74">
        <v>1326</v>
      </c>
      <c r="H74">
        <v>45</v>
      </c>
      <c r="I74">
        <v>12345</v>
      </c>
      <c r="J74">
        <v>260</v>
      </c>
      <c r="K74" t="s">
        <v>2796</v>
      </c>
    </row>
    <row r="75" spans="1:11" x14ac:dyDescent="0.3">
      <c r="A75">
        <v>8.6510000000000005E-4</v>
      </c>
      <c r="B75">
        <v>-7.05</v>
      </c>
      <c r="C75" t="s">
        <v>116</v>
      </c>
      <c r="D75" t="s">
        <v>86</v>
      </c>
      <c r="E75" t="s">
        <v>117</v>
      </c>
      <c r="F75" s="5">
        <f t="shared" si="1"/>
        <v>1.3640166263285278</v>
      </c>
      <c r="G75">
        <v>2924</v>
      </c>
      <c r="H75">
        <v>84</v>
      </c>
      <c r="I75">
        <v>12345</v>
      </c>
      <c r="J75">
        <v>260</v>
      </c>
      <c r="K75" t="s">
        <v>2797</v>
      </c>
    </row>
    <row r="76" spans="1:11" x14ac:dyDescent="0.3">
      <c r="A76">
        <v>9.077E-4</v>
      </c>
      <c r="B76">
        <v>-7</v>
      </c>
      <c r="C76" t="s">
        <v>368</v>
      </c>
      <c r="D76" t="s">
        <v>86</v>
      </c>
      <c r="E76" t="s">
        <v>369</v>
      </c>
      <c r="F76" s="5">
        <f t="shared" si="1"/>
        <v>1.5930819727318635</v>
      </c>
      <c r="G76">
        <v>1371</v>
      </c>
      <c r="H76">
        <v>46</v>
      </c>
      <c r="I76">
        <v>12345</v>
      </c>
      <c r="J76">
        <v>260</v>
      </c>
      <c r="K76" t="s">
        <v>2798</v>
      </c>
    </row>
    <row r="77" spans="1:11" x14ac:dyDescent="0.3">
      <c r="A77">
        <v>9.5049999999999996E-4</v>
      </c>
      <c r="B77">
        <v>-6.96</v>
      </c>
      <c r="C77" t="s">
        <v>359</v>
      </c>
      <c r="D77" t="s">
        <v>86</v>
      </c>
      <c r="E77" t="s">
        <v>360</v>
      </c>
      <c r="F77" s="5">
        <f t="shared" si="1"/>
        <v>1.5896036278132348</v>
      </c>
      <c r="G77">
        <v>1374</v>
      </c>
      <c r="H77">
        <v>46</v>
      </c>
      <c r="I77">
        <v>12345</v>
      </c>
      <c r="J77">
        <v>260</v>
      </c>
      <c r="K77" t="s">
        <v>27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E73BA-F21B-48A5-A5B4-4076C39F8606}">
  <dimension ref="A1:K60"/>
  <sheetViews>
    <sheetView workbookViewId="0">
      <selection activeCell="F1" sqref="F1:F2"/>
    </sheetView>
  </sheetViews>
  <sheetFormatPr defaultRowHeight="14.4" x14ac:dyDescent="0.3"/>
  <sheetData>
    <row r="1" spans="1:11" x14ac:dyDescent="0.3">
      <c r="A1" t="s">
        <v>75</v>
      </c>
      <c r="B1" t="s">
        <v>76</v>
      </c>
      <c r="C1" t="s">
        <v>77</v>
      </c>
      <c r="D1" t="s">
        <v>78</v>
      </c>
      <c r="E1" t="s">
        <v>79</v>
      </c>
      <c r="F1" s="5" t="s">
        <v>4555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</row>
    <row r="2" spans="1:11" x14ac:dyDescent="0.3">
      <c r="A2">
        <v>1.115E-9</v>
      </c>
      <c r="B2">
        <v>-20.61</v>
      </c>
      <c r="C2" t="s">
        <v>101</v>
      </c>
      <c r="D2" t="s">
        <v>86</v>
      </c>
      <c r="E2" t="s">
        <v>102</v>
      </c>
      <c r="F2" s="5">
        <f t="shared" ref="F2:F60" si="0">(H2/J2)/(G2/I2)</f>
        <v>1.6278626503251052</v>
      </c>
      <c r="G2">
        <v>3862</v>
      </c>
      <c r="H2">
        <v>110</v>
      </c>
      <c r="I2">
        <v>12345</v>
      </c>
      <c r="J2">
        <v>216</v>
      </c>
      <c r="K2" t="s">
        <v>2800</v>
      </c>
    </row>
    <row r="3" spans="1:11" x14ac:dyDescent="0.3">
      <c r="A3">
        <v>2.7489999999999999E-9</v>
      </c>
      <c r="B3">
        <v>-19.71</v>
      </c>
      <c r="C3" t="s">
        <v>98</v>
      </c>
      <c r="D3" t="s">
        <v>86</v>
      </c>
      <c r="E3" t="s">
        <v>99</v>
      </c>
      <c r="F3" s="5">
        <f t="shared" si="0"/>
        <v>1.6535775593008737</v>
      </c>
      <c r="G3">
        <v>3560</v>
      </c>
      <c r="H3">
        <v>103</v>
      </c>
      <c r="I3">
        <v>12345</v>
      </c>
      <c r="J3">
        <v>216</v>
      </c>
      <c r="K3" t="s">
        <v>2801</v>
      </c>
    </row>
    <row r="4" spans="1:11" x14ac:dyDescent="0.3">
      <c r="A4">
        <v>4.0709999999999997E-9</v>
      </c>
      <c r="B4">
        <v>-19.32</v>
      </c>
      <c r="C4" t="s">
        <v>179</v>
      </c>
      <c r="D4" t="s">
        <v>86</v>
      </c>
      <c r="E4" t="s">
        <v>180</v>
      </c>
      <c r="F4" s="5">
        <f t="shared" si="0"/>
        <v>2.1232152524022192</v>
      </c>
      <c r="G4">
        <v>1642</v>
      </c>
      <c r="H4">
        <v>61</v>
      </c>
      <c r="I4">
        <v>12345</v>
      </c>
      <c r="J4">
        <v>216</v>
      </c>
      <c r="K4" t="s">
        <v>2802</v>
      </c>
    </row>
    <row r="5" spans="1:11" x14ac:dyDescent="0.3">
      <c r="A5">
        <v>4.2809999999999996E-9</v>
      </c>
      <c r="B5">
        <v>-19.27</v>
      </c>
      <c r="C5" t="s">
        <v>281</v>
      </c>
      <c r="D5" t="s">
        <v>86</v>
      </c>
      <c r="E5" t="s">
        <v>282</v>
      </c>
      <c r="F5" s="5">
        <f t="shared" si="0"/>
        <v>2.3200190823141642</v>
      </c>
      <c r="G5">
        <v>1281</v>
      </c>
      <c r="H5">
        <v>52</v>
      </c>
      <c r="I5">
        <v>12345</v>
      </c>
      <c r="J5">
        <v>216</v>
      </c>
      <c r="K5" t="s">
        <v>2803</v>
      </c>
    </row>
    <row r="6" spans="1:11" x14ac:dyDescent="0.3">
      <c r="A6">
        <v>7.5870000000000004E-9</v>
      </c>
      <c r="B6">
        <v>-18.7</v>
      </c>
      <c r="C6" t="s">
        <v>104</v>
      </c>
      <c r="D6" t="s">
        <v>86</v>
      </c>
      <c r="E6" t="s">
        <v>105</v>
      </c>
      <c r="F6" s="5">
        <f t="shared" si="0"/>
        <v>1.5372126436781608</v>
      </c>
      <c r="G6">
        <v>4350</v>
      </c>
      <c r="H6">
        <v>117</v>
      </c>
      <c r="I6">
        <v>12345</v>
      </c>
      <c r="J6">
        <v>216</v>
      </c>
      <c r="K6" t="s">
        <v>2804</v>
      </c>
    </row>
    <row r="7" spans="1:11" x14ac:dyDescent="0.3">
      <c r="A7">
        <v>7.8689999999999992E-9</v>
      </c>
      <c r="B7">
        <v>-18.66</v>
      </c>
      <c r="C7" t="s">
        <v>164</v>
      </c>
      <c r="D7" t="s">
        <v>86</v>
      </c>
      <c r="E7" t="s">
        <v>165</v>
      </c>
      <c r="F7" s="5">
        <f t="shared" si="0"/>
        <v>2.18617182756527</v>
      </c>
      <c r="G7">
        <v>1464</v>
      </c>
      <c r="H7">
        <v>56</v>
      </c>
      <c r="I7">
        <v>12345</v>
      </c>
      <c r="J7">
        <v>216</v>
      </c>
      <c r="K7" t="s">
        <v>2805</v>
      </c>
    </row>
    <row r="8" spans="1:11" x14ac:dyDescent="0.3">
      <c r="A8">
        <v>1.05E-8</v>
      </c>
      <c r="B8">
        <v>-18.37</v>
      </c>
      <c r="C8" t="s">
        <v>314</v>
      </c>
      <c r="D8" t="s">
        <v>86</v>
      </c>
      <c r="E8" t="s">
        <v>315</v>
      </c>
      <c r="F8" s="5">
        <f t="shared" si="0"/>
        <v>2.2600337980566114</v>
      </c>
      <c r="G8">
        <v>1315</v>
      </c>
      <c r="H8">
        <v>52</v>
      </c>
      <c r="I8">
        <v>12345</v>
      </c>
      <c r="J8">
        <v>216</v>
      </c>
      <c r="K8" t="s">
        <v>2806</v>
      </c>
    </row>
    <row r="9" spans="1:11" x14ac:dyDescent="0.3">
      <c r="A9">
        <v>2.1439999999999999E-8</v>
      </c>
      <c r="B9">
        <v>-17.66</v>
      </c>
      <c r="C9" t="s">
        <v>344</v>
      </c>
      <c r="D9" t="s">
        <v>86</v>
      </c>
      <c r="E9" t="s">
        <v>345</v>
      </c>
      <c r="F9" s="5">
        <f t="shared" si="0"/>
        <v>2.1058230984701574</v>
      </c>
      <c r="G9">
        <v>1547</v>
      </c>
      <c r="H9">
        <v>57</v>
      </c>
      <c r="I9">
        <v>12345</v>
      </c>
      <c r="J9">
        <v>216</v>
      </c>
      <c r="K9" t="s">
        <v>2807</v>
      </c>
    </row>
    <row r="10" spans="1:11" x14ac:dyDescent="0.3">
      <c r="A10">
        <v>2.7940000000000001E-8</v>
      </c>
      <c r="B10">
        <v>-17.39</v>
      </c>
      <c r="C10" t="s">
        <v>242</v>
      </c>
      <c r="D10" t="s">
        <v>86</v>
      </c>
      <c r="E10" t="s">
        <v>243</v>
      </c>
      <c r="F10" s="5">
        <f t="shared" si="0"/>
        <v>1.9271444947715706</v>
      </c>
      <c r="G10">
        <v>1987</v>
      </c>
      <c r="H10">
        <v>67</v>
      </c>
      <c r="I10">
        <v>12345</v>
      </c>
      <c r="J10">
        <v>216</v>
      </c>
      <c r="K10" t="s">
        <v>2808</v>
      </c>
    </row>
    <row r="11" spans="1:11" x14ac:dyDescent="0.3">
      <c r="A11">
        <v>2.798E-8</v>
      </c>
      <c r="B11">
        <v>-17.39</v>
      </c>
      <c r="C11" t="s">
        <v>248</v>
      </c>
      <c r="D11" t="s">
        <v>86</v>
      </c>
      <c r="E11" t="s">
        <v>249</v>
      </c>
      <c r="F11" s="5">
        <f t="shared" si="0"/>
        <v>1.8742943289710035</v>
      </c>
      <c r="G11">
        <v>2165</v>
      </c>
      <c r="H11">
        <v>71</v>
      </c>
      <c r="I11">
        <v>12345</v>
      </c>
      <c r="J11">
        <v>216</v>
      </c>
      <c r="K11" t="s">
        <v>2809</v>
      </c>
    </row>
    <row r="12" spans="1:11" x14ac:dyDescent="0.3">
      <c r="A12">
        <v>6.1039999999999996E-8</v>
      </c>
      <c r="B12">
        <v>-16.61</v>
      </c>
      <c r="C12" t="s">
        <v>236</v>
      </c>
      <c r="D12" t="s">
        <v>86</v>
      </c>
      <c r="E12" t="s">
        <v>237</v>
      </c>
      <c r="F12" s="5">
        <f t="shared" si="0"/>
        <v>1.9312448668309281</v>
      </c>
      <c r="G12">
        <v>1894</v>
      </c>
      <c r="H12">
        <v>64</v>
      </c>
      <c r="I12">
        <v>12345</v>
      </c>
      <c r="J12">
        <v>216</v>
      </c>
      <c r="K12" t="s">
        <v>2810</v>
      </c>
    </row>
    <row r="13" spans="1:11" x14ac:dyDescent="0.3">
      <c r="A13">
        <v>9.0779999999999996E-8</v>
      </c>
      <c r="B13">
        <v>-16.21</v>
      </c>
      <c r="C13" t="s">
        <v>233</v>
      </c>
      <c r="D13" t="s">
        <v>86</v>
      </c>
      <c r="E13" t="s">
        <v>234</v>
      </c>
      <c r="F13" s="5">
        <f t="shared" si="0"/>
        <v>1.925467914438503</v>
      </c>
      <c r="G13">
        <v>1870</v>
      </c>
      <c r="H13">
        <v>63</v>
      </c>
      <c r="I13">
        <v>12345</v>
      </c>
      <c r="J13">
        <v>216</v>
      </c>
      <c r="K13" t="s">
        <v>2811</v>
      </c>
    </row>
    <row r="14" spans="1:11" x14ac:dyDescent="0.3">
      <c r="A14">
        <v>1.112E-7</v>
      </c>
      <c r="B14">
        <v>-16.010000000000002</v>
      </c>
      <c r="C14" t="s">
        <v>368</v>
      </c>
      <c r="D14" t="s">
        <v>86</v>
      </c>
      <c r="E14" t="s">
        <v>369</v>
      </c>
      <c r="F14" s="5">
        <f t="shared" si="0"/>
        <v>2.1260333090201797</v>
      </c>
      <c r="G14">
        <v>1371</v>
      </c>
      <c r="H14">
        <v>51</v>
      </c>
      <c r="I14">
        <v>12345</v>
      </c>
      <c r="J14">
        <v>216</v>
      </c>
      <c r="K14" t="s">
        <v>2812</v>
      </c>
    </row>
    <row r="15" spans="1:11" x14ac:dyDescent="0.3">
      <c r="A15">
        <v>1.1929999999999999E-7</v>
      </c>
      <c r="B15">
        <v>-15.94</v>
      </c>
      <c r="C15" t="s">
        <v>359</v>
      </c>
      <c r="D15" t="s">
        <v>86</v>
      </c>
      <c r="E15" t="s">
        <v>360</v>
      </c>
      <c r="F15" s="5">
        <f t="shared" si="0"/>
        <v>2.1213913148956816</v>
      </c>
      <c r="G15">
        <v>1374</v>
      </c>
      <c r="H15">
        <v>51</v>
      </c>
      <c r="I15">
        <v>12345</v>
      </c>
      <c r="J15">
        <v>216</v>
      </c>
      <c r="K15" t="s">
        <v>2813</v>
      </c>
    </row>
    <row r="16" spans="1:11" x14ac:dyDescent="0.3">
      <c r="A16">
        <v>1.5510000000000001E-7</v>
      </c>
      <c r="B16">
        <v>-15.68</v>
      </c>
      <c r="C16" t="s">
        <v>353</v>
      </c>
      <c r="D16" t="s">
        <v>86</v>
      </c>
      <c r="E16" t="s">
        <v>354</v>
      </c>
      <c r="F16" s="5">
        <f t="shared" si="0"/>
        <v>2.2481424825174825</v>
      </c>
      <c r="G16">
        <v>1144</v>
      </c>
      <c r="H16">
        <v>45</v>
      </c>
      <c r="I16">
        <v>12345</v>
      </c>
      <c r="J16">
        <v>216</v>
      </c>
      <c r="K16" t="s">
        <v>2814</v>
      </c>
    </row>
    <row r="17" spans="1:11" x14ac:dyDescent="0.3">
      <c r="A17">
        <v>1.673E-7</v>
      </c>
      <c r="B17">
        <v>-15.6</v>
      </c>
      <c r="C17" t="s">
        <v>362</v>
      </c>
      <c r="D17" t="s">
        <v>86</v>
      </c>
      <c r="E17" t="s">
        <v>363</v>
      </c>
      <c r="F17" s="5">
        <f t="shared" si="0"/>
        <v>2.1426825639717757</v>
      </c>
      <c r="G17">
        <v>1307</v>
      </c>
      <c r="H17">
        <v>49</v>
      </c>
      <c r="I17">
        <v>12345</v>
      </c>
      <c r="J17">
        <v>216</v>
      </c>
      <c r="K17" t="s">
        <v>2815</v>
      </c>
    </row>
    <row r="18" spans="1:11" x14ac:dyDescent="0.3">
      <c r="A18">
        <v>2.2030000000000001E-7</v>
      </c>
      <c r="B18">
        <v>-15.33</v>
      </c>
      <c r="C18" t="s">
        <v>350</v>
      </c>
      <c r="D18" t="s">
        <v>86</v>
      </c>
      <c r="E18" t="s">
        <v>351</v>
      </c>
      <c r="F18" s="5">
        <f t="shared" si="0"/>
        <v>2.2209628670120898</v>
      </c>
      <c r="G18">
        <v>1158</v>
      </c>
      <c r="H18">
        <v>45</v>
      </c>
      <c r="I18">
        <v>12345</v>
      </c>
      <c r="J18">
        <v>216</v>
      </c>
      <c r="K18" t="s">
        <v>2816</v>
      </c>
    </row>
    <row r="19" spans="1:11" x14ac:dyDescent="0.3">
      <c r="A19">
        <v>2.2030000000000001E-7</v>
      </c>
      <c r="B19">
        <v>-15.33</v>
      </c>
      <c r="C19" t="s">
        <v>347</v>
      </c>
      <c r="D19" t="s">
        <v>86</v>
      </c>
      <c r="E19" t="s">
        <v>348</v>
      </c>
      <c r="F19" s="5">
        <f t="shared" si="0"/>
        <v>2.2209628670120898</v>
      </c>
      <c r="G19">
        <v>1158</v>
      </c>
      <c r="H19">
        <v>45</v>
      </c>
      <c r="I19">
        <v>12345</v>
      </c>
      <c r="J19">
        <v>216</v>
      </c>
      <c r="K19" t="s">
        <v>2817</v>
      </c>
    </row>
    <row r="20" spans="1:11" x14ac:dyDescent="0.3">
      <c r="A20">
        <v>2.6E-7</v>
      </c>
      <c r="B20">
        <v>-15.16</v>
      </c>
      <c r="C20" t="s">
        <v>365</v>
      </c>
      <c r="D20" t="s">
        <v>86</v>
      </c>
      <c r="E20" t="s">
        <v>366</v>
      </c>
      <c r="F20" s="5">
        <f t="shared" si="0"/>
        <v>2.1119804759510643</v>
      </c>
      <c r="G20">
        <v>1326</v>
      </c>
      <c r="H20">
        <v>49</v>
      </c>
      <c r="I20">
        <v>12345</v>
      </c>
      <c r="J20">
        <v>216</v>
      </c>
      <c r="K20" t="s">
        <v>2818</v>
      </c>
    </row>
    <row r="21" spans="1:11" x14ac:dyDescent="0.3">
      <c r="A21">
        <v>2.8900000000000001E-7</v>
      </c>
      <c r="B21">
        <v>-15.06</v>
      </c>
      <c r="C21" t="s">
        <v>245</v>
      </c>
      <c r="D21" t="s">
        <v>86</v>
      </c>
      <c r="E21" t="s">
        <v>246</v>
      </c>
      <c r="F21" s="5">
        <f t="shared" si="0"/>
        <v>1.8399854163227123</v>
      </c>
      <c r="G21">
        <v>2019</v>
      </c>
      <c r="H21">
        <v>65</v>
      </c>
      <c r="I21">
        <v>12345</v>
      </c>
      <c r="J21">
        <v>216</v>
      </c>
      <c r="K21" t="s">
        <v>2819</v>
      </c>
    </row>
    <row r="22" spans="1:11" x14ac:dyDescent="0.3">
      <c r="A22">
        <v>6.6059999999999997E-7</v>
      </c>
      <c r="B22">
        <v>-14.23</v>
      </c>
      <c r="C22" t="s">
        <v>89</v>
      </c>
      <c r="D22" t="s">
        <v>86</v>
      </c>
      <c r="E22" t="s">
        <v>90</v>
      </c>
      <c r="F22" s="5">
        <f t="shared" si="0"/>
        <v>1.9545598480050663</v>
      </c>
      <c r="G22">
        <v>1579</v>
      </c>
      <c r="H22">
        <v>54</v>
      </c>
      <c r="I22">
        <v>12345</v>
      </c>
      <c r="J22">
        <v>216</v>
      </c>
      <c r="K22" t="s">
        <v>2820</v>
      </c>
    </row>
    <row r="23" spans="1:11" x14ac:dyDescent="0.3">
      <c r="A23">
        <v>8.2539999999999997E-7</v>
      </c>
      <c r="B23">
        <v>-14.01</v>
      </c>
      <c r="C23" t="s">
        <v>542</v>
      </c>
      <c r="D23" t="s">
        <v>86</v>
      </c>
      <c r="E23" t="s">
        <v>543</v>
      </c>
      <c r="F23" s="5">
        <f t="shared" si="0"/>
        <v>2.3178287679354916</v>
      </c>
      <c r="G23">
        <v>937</v>
      </c>
      <c r="H23">
        <v>38</v>
      </c>
      <c r="I23">
        <v>12345</v>
      </c>
      <c r="J23">
        <v>216</v>
      </c>
      <c r="K23" t="s">
        <v>2821</v>
      </c>
    </row>
    <row r="24" spans="1:11" x14ac:dyDescent="0.3">
      <c r="A24">
        <v>1.2049999999999999E-6</v>
      </c>
      <c r="B24">
        <v>-13.63</v>
      </c>
      <c r="C24" t="s">
        <v>530</v>
      </c>
      <c r="D24" t="s">
        <v>86</v>
      </c>
      <c r="E24" t="s">
        <v>531</v>
      </c>
      <c r="F24" s="5">
        <f t="shared" si="0"/>
        <v>2.3514285714285714</v>
      </c>
      <c r="G24">
        <v>875</v>
      </c>
      <c r="H24">
        <v>36</v>
      </c>
      <c r="I24">
        <v>12345</v>
      </c>
      <c r="J24">
        <v>216</v>
      </c>
      <c r="K24" t="s">
        <v>2822</v>
      </c>
    </row>
    <row r="25" spans="1:11" x14ac:dyDescent="0.3">
      <c r="A25">
        <v>1.5880000000000001E-6</v>
      </c>
      <c r="B25">
        <v>-13.35</v>
      </c>
      <c r="C25" t="s">
        <v>116</v>
      </c>
      <c r="D25" t="s">
        <v>86</v>
      </c>
      <c r="E25" t="s">
        <v>117</v>
      </c>
      <c r="F25" s="5">
        <f t="shared" si="0"/>
        <v>1.602779677762578</v>
      </c>
      <c r="G25">
        <v>2924</v>
      </c>
      <c r="H25">
        <v>82</v>
      </c>
      <c r="I25">
        <v>12345</v>
      </c>
      <c r="J25">
        <v>216</v>
      </c>
      <c r="K25" t="s">
        <v>2823</v>
      </c>
    </row>
    <row r="26" spans="1:11" x14ac:dyDescent="0.3">
      <c r="A26">
        <v>1.8470000000000001E-6</v>
      </c>
      <c r="B26">
        <v>-13.2</v>
      </c>
      <c r="C26" t="s">
        <v>455</v>
      </c>
      <c r="D26" t="s">
        <v>86</v>
      </c>
      <c r="E26" t="s">
        <v>456</v>
      </c>
      <c r="F26" s="5">
        <f t="shared" si="0"/>
        <v>2.4681361523466783</v>
      </c>
      <c r="G26">
        <v>741</v>
      </c>
      <c r="H26">
        <v>32</v>
      </c>
      <c r="I26">
        <v>12345</v>
      </c>
      <c r="J26">
        <v>216</v>
      </c>
      <c r="K26" t="s">
        <v>2824</v>
      </c>
    </row>
    <row r="27" spans="1:11" x14ac:dyDescent="0.3">
      <c r="A27">
        <v>1.9649999999999998E-6</v>
      </c>
      <c r="B27">
        <v>-13.14</v>
      </c>
      <c r="C27" t="s">
        <v>113</v>
      </c>
      <c r="D27" t="s">
        <v>86</v>
      </c>
      <c r="E27" t="s">
        <v>114</v>
      </c>
      <c r="F27" s="5">
        <f t="shared" si="0"/>
        <v>1.5875771604938271</v>
      </c>
      <c r="G27">
        <v>2988</v>
      </c>
      <c r="H27">
        <v>83</v>
      </c>
      <c r="I27">
        <v>12345</v>
      </c>
      <c r="J27">
        <v>216</v>
      </c>
      <c r="K27" t="s">
        <v>2825</v>
      </c>
    </row>
    <row r="28" spans="1:11" x14ac:dyDescent="0.3">
      <c r="A28">
        <v>2.182E-6</v>
      </c>
      <c r="B28">
        <v>-13.04</v>
      </c>
      <c r="C28" t="s">
        <v>278</v>
      </c>
      <c r="D28" t="s">
        <v>86</v>
      </c>
      <c r="E28" t="s">
        <v>279</v>
      </c>
      <c r="F28" s="5">
        <f t="shared" si="0"/>
        <v>2.716769366197183</v>
      </c>
      <c r="G28">
        <v>568</v>
      </c>
      <c r="H28">
        <v>27</v>
      </c>
      <c r="I28">
        <v>12345</v>
      </c>
      <c r="J28">
        <v>216</v>
      </c>
      <c r="K28" t="s">
        <v>2826</v>
      </c>
    </row>
    <row r="29" spans="1:11" x14ac:dyDescent="0.3">
      <c r="A29">
        <v>7.1380000000000001E-6</v>
      </c>
      <c r="B29">
        <v>-11.85</v>
      </c>
      <c r="C29" t="s">
        <v>890</v>
      </c>
      <c r="D29" t="s">
        <v>86</v>
      </c>
      <c r="E29" t="s">
        <v>891</v>
      </c>
      <c r="F29" s="5">
        <f t="shared" si="0"/>
        <v>3.10612922705314</v>
      </c>
      <c r="G29">
        <v>368</v>
      </c>
      <c r="H29">
        <v>20</v>
      </c>
      <c r="I29">
        <v>12345</v>
      </c>
      <c r="J29">
        <v>216</v>
      </c>
      <c r="K29" t="s">
        <v>2827</v>
      </c>
    </row>
    <row r="30" spans="1:11" x14ac:dyDescent="0.3">
      <c r="A30">
        <v>1.275E-5</v>
      </c>
      <c r="B30">
        <v>-11.27</v>
      </c>
      <c r="C30" t="s">
        <v>386</v>
      </c>
      <c r="D30" t="s">
        <v>86</v>
      </c>
      <c r="E30" t="s">
        <v>387</v>
      </c>
      <c r="F30" s="5">
        <f t="shared" si="0"/>
        <v>2.5837602973678924</v>
      </c>
      <c r="G30">
        <v>553</v>
      </c>
      <c r="H30">
        <v>25</v>
      </c>
      <c r="I30">
        <v>12345</v>
      </c>
      <c r="J30">
        <v>216</v>
      </c>
      <c r="K30" t="s">
        <v>2828</v>
      </c>
    </row>
    <row r="31" spans="1:11" x14ac:dyDescent="0.3">
      <c r="A31">
        <v>1.464E-5</v>
      </c>
      <c r="B31">
        <v>-11.13</v>
      </c>
      <c r="C31" t="s">
        <v>107</v>
      </c>
      <c r="D31" t="s">
        <v>86</v>
      </c>
      <c r="E31" t="s">
        <v>108</v>
      </c>
      <c r="F31" s="5">
        <f t="shared" si="0"/>
        <v>1.6028423254985755</v>
      </c>
      <c r="G31">
        <v>2496</v>
      </c>
      <c r="H31">
        <v>70</v>
      </c>
      <c r="I31">
        <v>12345</v>
      </c>
      <c r="J31">
        <v>216</v>
      </c>
      <c r="K31" t="s">
        <v>2829</v>
      </c>
    </row>
    <row r="32" spans="1:11" x14ac:dyDescent="0.3">
      <c r="A32">
        <v>3.3009999999999997E-5</v>
      </c>
      <c r="B32">
        <v>-10.32</v>
      </c>
      <c r="C32" t="s">
        <v>821</v>
      </c>
      <c r="D32" t="s">
        <v>86</v>
      </c>
      <c r="E32" t="s">
        <v>822</v>
      </c>
      <c r="F32" s="5">
        <f t="shared" si="0"/>
        <v>2.5624052414988086</v>
      </c>
      <c r="G32">
        <v>513</v>
      </c>
      <c r="H32">
        <v>23</v>
      </c>
      <c r="I32">
        <v>12345</v>
      </c>
      <c r="J32">
        <v>216</v>
      </c>
      <c r="K32" t="s">
        <v>2830</v>
      </c>
    </row>
    <row r="33" spans="1:11" x14ac:dyDescent="0.3">
      <c r="A33">
        <v>3.7020000000000001E-5</v>
      </c>
      <c r="B33">
        <v>-10.199999999999999</v>
      </c>
      <c r="C33" t="s">
        <v>476</v>
      </c>
      <c r="D33" t="s">
        <v>86</v>
      </c>
      <c r="E33" t="s">
        <v>477</v>
      </c>
      <c r="F33" s="5">
        <f t="shared" si="0"/>
        <v>2.1315721315721317</v>
      </c>
      <c r="G33">
        <v>858</v>
      </c>
      <c r="H33">
        <v>32</v>
      </c>
      <c r="I33">
        <v>12345</v>
      </c>
      <c r="J33">
        <v>216</v>
      </c>
      <c r="K33" t="s">
        <v>2831</v>
      </c>
    </row>
    <row r="34" spans="1:11" x14ac:dyDescent="0.3">
      <c r="A34">
        <v>3.7910000000000001E-5</v>
      </c>
      <c r="B34">
        <v>-10.18</v>
      </c>
      <c r="C34" t="s">
        <v>85</v>
      </c>
      <c r="D34" t="s">
        <v>86</v>
      </c>
      <c r="E34" t="s">
        <v>87</v>
      </c>
      <c r="F34" s="5">
        <f t="shared" si="0"/>
        <v>1.7069966814159294</v>
      </c>
      <c r="G34">
        <v>1808</v>
      </c>
      <c r="H34">
        <v>54</v>
      </c>
      <c r="I34">
        <v>12345</v>
      </c>
      <c r="J34">
        <v>216</v>
      </c>
      <c r="K34" t="s">
        <v>2832</v>
      </c>
    </row>
    <row r="35" spans="1:11" x14ac:dyDescent="0.3">
      <c r="A35">
        <v>4.074E-5</v>
      </c>
      <c r="B35">
        <v>-10.11</v>
      </c>
      <c r="C35" t="s">
        <v>128</v>
      </c>
      <c r="D35" t="s">
        <v>86</v>
      </c>
      <c r="E35" t="s">
        <v>129</v>
      </c>
      <c r="F35" s="5">
        <f t="shared" si="0"/>
        <v>1.9601133172884078</v>
      </c>
      <c r="G35">
        <v>1108</v>
      </c>
      <c r="H35">
        <v>38</v>
      </c>
      <c r="I35">
        <v>12345</v>
      </c>
      <c r="J35">
        <v>216</v>
      </c>
      <c r="K35" t="s">
        <v>2833</v>
      </c>
    </row>
    <row r="36" spans="1:11" x14ac:dyDescent="0.3">
      <c r="A36">
        <v>4.2129999999999998E-5</v>
      </c>
      <c r="B36">
        <v>-10.07</v>
      </c>
      <c r="C36" t="s">
        <v>974</v>
      </c>
      <c r="D36" t="s">
        <v>86</v>
      </c>
      <c r="E36" t="s">
        <v>975</v>
      </c>
      <c r="F36" s="5">
        <f t="shared" si="0"/>
        <v>2.4054199401421625</v>
      </c>
      <c r="G36">
        <v>594</v>
      </c>
      <c r="H36">
        <v>25</v>
      </c>
      <c r="I36">
        <v>12345</v>
      </c>
      <c r="J36">
        <v>216</v>
      </c>
      <c r="K36" t="s">
        <v>2834</v>
      </c>
    </row>
    <row r="37" spans="1:11" x14ac:dyDescent="0.3">
      <c r="A37">
        <v>4.2129999999999998E-5</v>
      </c>
      <c r="B37">
        <v>-10.07</v>
      </c>
      <c r="C37" t="s">
        <v>977</v>
      </c>
      <c r="D37" t="s">
        <v>86</v>
      </c>
      <c r="E37" t="s">
        <v>978</v>
      </c>
      <c r="F37" s="5">
        <f t="shared" si="0"/>
        <v>2.4054199401421625</v>
      </c>
      <c r="G37">
        <v>594</v>
      </c>
      <c r="H37">
        <v>25</v>
      </c>
      <c r="I37">
        <v>12345</v>
      </c>
      <c r="J37">
        <v>216</v>
      </c>
      <c r="K37" t="s">
        <v>2835</v>
      </c>
    </row>
    <row r="38" spans="1:11" x14ac:dyDescent="0.3">
      <c r="A38">
        <v>4.4530000000000002E-5</v>
      </c>
      <c r="B38">
        <v>-10.02</v>
      </c>
      <c r="C38" t="s">
        <v>869</v>
      </c>
      <c r="D38" t="s">
        <v>86</v>
      </c>
      <c r="E38" t="s">
        <v>870</v>
      </c>
      <c r="F38" s="5">
        <f t="shared" si="0"/>
        <v>2.5134108774166135</v>
      </c>
      <c r="G38">
        <v>523</v>
      </c>
      <c r="H38">
        <v>23</v>
      </c>
      <c r="I38">
        <v>12345</v>
      </c>
      <c r="J38">
        <v>216</v>
      </c>
      <c r="K38" t="s">
        <v>2836</v>
      </c>
    </row>
    <row r="39" spans="1:11" x14ac:dyDescent="0.3">
      <c r="A39">
        <v>4.5170000000000003E-5</v>
      </c>
      <c r="B39">
        <v>-10.01</v>
      </c>
      <c r="C39" t="s">
        <v>479</v>
      </c>
      <c r="D39" t="s">
        <v>86</v>
      </c>
      <c r="E39" t="s">
        <v>480</v>
      </c>
      <c r="F39" s="5">
        <f t="shared" si="0"/>
        <v>2.1423653096869542</v>
      </c>
      <c r="G39">
        <v>827</v>
      </c>
      <c r="H39">
        <v>31</v>
      </c>
      <c r="I39">
        <v>12345</v>
      </c>
      <c r="J39">
        <v>216</v>
      </c>
      <c r="K39" t="s">
        <v>2837</v>
      </c>
    </row>
    <row r="40" spans="1:11" x14ac:dyDescent="0.3">
      <c r="A40">
        <v>5.4580000000000003E-5</v>
      </c>
      <c r="B40">
        <v>-9.82</v>
      </c>
      <c r="C40" t="s">
        <v>914</v>
      </c>
      <c r="D40" t="s">
        <v>86</v>
      </c>
      <c r="E40" t="s">
        <v>915</v>
      </c>
      <c r="F40" s="5">
        <f t="shared" si="0"/>
        <v>2.5452654071075123</v>
      </c>
      <c r="G40">
        <v>494</v>
      </c>
      <c r="H40">
        <v>22</v>
      </c>
      <c r="I40">
        <v>12345</v>
      </c>
      <c r="J40">
        <v>216</v>
      </c>
      <c r="K40" t="s">
        <v>2838</v>
      </c>
    </row>
    <row r="41" spans="1:11" x14ac:dyDescent="0.3">
      <c r="A41">
        <v>5.4580000000000003E-5</v>
      </c>
      <c r="B41">
        <v>-9.82</v>
      </c>
      <c r="C41" t="s">
        <v>911</v>
      </c>
      <c r="D41" t="s">
        <v>86</v>
      </c>
      <c r="E41" t="s">
        <v>912</v>
      </c>
      <c r="F41" s="5">
        <f t="shared" si="0"/>
        <v>2.5452654071075123</v>
      </c>
      <c r="G41">
        <v>494</v>
      </c>
      <c r="H41">
        <v>22</v>
      </c>
      <c r="I41">
        <v>12345</v>
      </c>
      <c r="J41">
        <v>216</v>
      </c>
      <c r="K41" t="s">
        <v>2839</v>
      </c>
    </row>
    <row r="42" spans="1:11" x14ac:dyDescent="0.3">
      <c r="A42">
        <v>6.1840000000000004E-5</v>
      </c>
      <c r="B42">
        <v>-9.69</v>
      </c>
      <c r="C42" t="s">
        <v>857</v>
      </c>
      <c r="D42" t="s">
        <v>86</v>
      </c>
      <c r="E42" t="s">
        <v>858</v>
      </c>
      <c r="F42" s="5">
        <f t="shared" si="0"/>
        <v>2.4022183304144775</v>
      </c>
      <c r="G42">
        <v>571</v>
      </c>
      <c r="H42">
        <v>24</v>
      </c>
      <c r="I42">
        <v>12345</v>
      </c>
      <c r="J42">
        <v>216</v>
      </c>
      <c r="K42" t="s">
        <v>2840</v>
      </c>
    </row>
    <row r="43" spans="1:11" x14ac:dyDescent="0.3">
      <c r="A43">
        <v>7.8899999999999993E-5</v>
      </c>
      <c r="B43">
        <v>-9.4499999999999993</v>
      </c>
      <c r="C43" t="s">
        <v>440</v>
      </c>
      <c r="D43" t="s">
        <v>86</v>
      </c>
      <c r="E43" t="s">
        <v>441</v>
      </c>
      <c r="F43" s="5">
        <f t="shared" si="0"/>
        <v>3.0380214101144332</v>
      </c>
      <c r="G43">
        <v>301</v>
      </c>
      <c r="H43">
        <v>16</v>
      </c>
      <c r="I43">
        <v>12345</v>
      </c>
      <c r="J43">
        <v>216</v>
      </c>
      <c r="K43" t="s">
        <v>2841</v>
      </c>
    </row>
    <row r="44" spans="1:11" x14ac:dyDescent="0.3">
      <c r="A44">
        <v>8.3280000000000002E-5</v>
      </c>
      <c r="B44">
        <v>-9.39</v>
      </c>
      <c r="C44" t="s">
        <v>497</v>
      </c>
      <c r="D44" t="s">
        <v>86</v>
      </c>
      <c r="E44" t="s">
        <v>498</v>
      </c>
      <c r="F44" s="5">
        <f t="shared" si="0"/>
        <v>2.3568155784650631</v>
      </c>
      <c r="G44">
        <v>582</v>
      </c>
      <c r="H44">
        <v>24</v>
      </c>
      <c r="I44">
        <v>12345</v>
      </c>
      <c r="J44">
        <v>216</v>
      </c>
      <c r="K44" t="s">
        <v>2842</v>
      </c>
    </row>
    <row r="45" spans="1:11" x14ac:dyDescent="0.3">
      <c r="A45">
        <v>8.4820000000000004E-5</v>
      </c>
      <c r="B45">
        <v>-9.3800000000000008</v>
      </c>
      <c r="C45" t="s">
        <v>944</v>
      </c>
      <c r="D45" t="s">
        <v>86</v>
      </c>
      <c r="E45" t="s">
        <v>945</v>
      </c>
      <c r="F45" s="5">
        <f t="shared" si="0"/>
        <v>2.5374383368569413</v>
      </c>
      <c r="G45">
        <v>473</v>
      </c>
      <c r="H45">
        <v>21</v>
      </c>
      <c r="I45">
        <v>12345</v>
      </c>
      <c r="J45">
        <v>216</v>
      </c>
      <c r="K45" t="s">
        <v>2843</v>
      </c>
    </row>
    <row r="46" spans="1:11" x14ac:dyDescent="0.3">
      <c r="A46">
        <v>8.8020000000000001E-5</v>
      </c>
      <c r="B46">
        <v>-9.34</v>
      </c>
      <c r="C46" t="s">
        <v>146</v>
      </c>
      <c r="D46" t="s">
        <v>86</v>
      </c>
      <c r="E46" t="s">
        <v>147</v>
      </c>
      <c r="F46" s="5">
        <f t="shared" si="0"/>
        <v>1.6661700892311453</v>
      </c>
      <c r="G46">
        <v>1818</v>
      </c>
      <c r="H46">
        <v>53</v>
      </c>
      <c r="I46">
        <v>12345</v>
      </c>
      <c r="J46">
        <v>216</v>
      </c>
      <c r="K46" t="s">
        <v>2844</v>
      </c>
    </row>
    <row r="47" spans="1:11" x14ac:dyDescent="0.3">
      <c r="A47">
        <v>1.154E-4</v>
      </c>
      <c r="B47">
        <v>-9.07</v>
      </c>
      <c r="C47" t="s">
        <v>392</v>
      </c>
      <c r="D47" t="s">
        <v>86</v>
      </c>
      <c r="E47" t="s">
        <v>393</v>
      </c>
      <c r="F47" s="5">
        <f t="shared" si="0"/>
        <v>2.8244105297157622</v>
      </c>
      <c r="G47">
        <v>344</v>
      </c>
      <c r="H47">
        <v>17</v>
      </c>
      <c r="I47">
        <v>12345</v>
      </c>
      <c r="J47">
        <v>216</v>
      </c>
      <c r="K47" t="s">
        <v>2845</v>
      </c>
    </row>
    <row r="48" spans="1:11" x14ac:dyDescent="0.3">
      <c r="A48">
        <v>1.3420000000000001E-4</v>
      </c>
      <c r="B48">
        <v>-8.92</v>
      </c>
      <c r="C48" t="s">
        <v>374</v>
      </c>
      <c r="D48" t="s">
        <v>86</v>
      </c>
      <c r="E48" t="s">
        <v>375</v>
      </c>
      <c r="F48" s="5">
        <f t="shared" si="0"/>
        <v>3.1878043382027443</v>
      </c>
      <c r="G48">
        <v>251</v>
      </c>
      <c r="H48">
        <v>14</v>
      </c>
      <c r="I48">
        <v>12345</v>
      </c>
      <c r="J48">
        <v>216</v>
      </c>
      <c r="K48" t="s">
        <v>2846</v>
      </c>
    </row>
    <row r="49" spans="1:11" x14ac:dyDescent="0.3">
      <c r="A49">
        <v>1.995E-4</v>
      </c>
      <c r="B49">
        <v>-8.52</v>
      </c>
      <c r="C49" t="s">
        <v>266</v>
      </c>
      <c r="D49" t="s">
        <v>86</v>
      </c>
      <c r="E49" t="s">
        <v>267</v>
      </c>
      <c r="F49" s="5">
        <f t="shared" si="0"/>
        <v>2.3861000662690524</v>
      </c>
      <c r="G49">
        <v>503</v>
      </c>
      <c r="H49">
        <v>21</v>
      </c>
      <c r="I49">
        <v>12345</v>
      </c>
      <c r="J49">
        <v>216</v>
      </c>
      <c r="K49" t="s">
        <v>2847</v>
      </c>
    </row>
    <row r="50" spans="1:11" x14ac:dyDescent="0.3">
      <c r="A50">
        <v>2.118E-4</v>
      </c>
      <c r="B50">
        <v>-8.4600000000000009</v>
      </c>
      <c r="C50" t="s">
        <v>551</v>
      </c>
      <c r="D50" t="s">
        <v>86</v>
      </c>
      <c r="E50" t="s">
        <v>552</v>
      </c>
      <c r="F50" s="5">
        <f t="shared" si="0"/>
        <v>2.0595595595595593</v>
      </c>
      <c r="G50">
        <v>777</v>
      </c>
      <c r="H50">
        <v>28</v>
      </c>
      <c r="I50">
        <v>12345</v>
      </c>
      <c r="J50">
        <v>216</v>
      </c>
      <c r="K50" t="s">
        <v>2848</v>
      </c>
    </row>
    <row r="51" spans="1:11" x14ac:dyDescent="0.3">
      <c r="A51">
        <v>2.3670000000000001E-4</v>
      </c>
      <c r="B51">
        <v>-8.35</v>
      </c>
      <c r="C51" t="s">
        <v>566</v>
      </c>
      <c r="D51" t="s">
        <v>86</v>
      </c>
      <c r="E51" t="s">
        <v>567</v>
      </c>
      <c r="F51" s="5">
        <f t="shared" si="0"/>
        <v>2.0138888888888893</v>
      </c>
      <c r="G51">
        <v>823</v>
      </c>
      <c r="H51">
        <v>29</v>
      </c>
      <c r="I51">
        <v>12345</v>
      </c>
      <c r="J51">
        <v>216</v>
      </c>
      <c r="K51" t="s">
        <v>2849</v>
      </c>
    </row>
    <row r="52" spans="1:11" x14ac:dyDescent="0.3">
      <c r="A52">
        <v>2.6959999999999999E-4</v>
      </c>
      <c r="B52">
        <v>-8.2200000000000006</v>
      </c>
      <c r="C52" t="s">
        <v>932</v>
      </c>
      <c r="D52" t="s">
        <v>86</v>
      </c>
      <c r="E52" t="s">
        <v>933</v>
      </c>
      <c r="F52" s="5">
        <f t="shared" si="0"/>
        <v>2.2778280998389695</v>
      </c>
      <c r="G52">
        <v>552</v>
      </c>
      <c r="H52">
        <v>22</v>
      </c>
      <c r="I52">
        <v>12345</v>
      </c>
      <c r="J52">
        <v>216</v>
      </c>
      <c r="K52" t="s">
        <v>2850</v>
      </c>
    </row>
    <row r="53" spans="1:11" x14ac:dyDescent="0.3">
      <c r="A53">
        <v>3.3359999999999998E-4</v>
      </c>
      <c r="B53">
        <v>-8.01</v>
      </c>
      <c r="C53" t="s">
        <v>149</v>
      </c>
      <c r="D53" t="s">
        <v>86</v>
      </c>
      <c r="E53" t="s">
        <v>150</v>
      </c>
      <c r="F53" s="5">
        <f t="shared" si="0"/>
        <v>1.6117534624302814</v>
      </c>
      <c r="G53">
        <v>1773</v>
      </c>
      <c r="H53">
        <v>50</v>
      </c>
      <c r="I53">
        <v>12345</v>
      </c>
      <c r="J53">
        <v>216</v>
      </c>
      <c r="K53" t="s">
        <v>2851</v>
      </c>
    </row>
    <row r="54" spans="1:11" x14ac:dyDescent="0.3">
      <c r="A54">
        <v>5.2709999999999996E-4</v>
      </c>
      <c r="B54">
        <v>-7.55</v>
      </c>
      <c r="C54" t="s">
        <v>341</v>
      </c>
      <c r="D54" t="s">
        <v>86</v>
      </c>
      <c r="E54" t="s">
        <v>342</v>
      </c>
      <c r="F54" s="5">
        <f t="shared" si="0"/>
        <v>2.4036214953271027</v>
      </c>
      <c r="G54">
        <v>428</v>
      </c>
      <c r="H54">
        <v>18</v>
      </c>
      <c r="I54">
        <v>12345</v>
      </c>
      <c r="J54">
        <v>216</v>
      </c>
      <c r="K54" t="s">
        <v>2852</v>
      </c>
    </row>
    <row r="55" spans="1:11" x14ac:dyDescent="0.3">
      <c r="A55">
        <v>5.6700000000000001E-4</v>
      </c>
      <c r="B55">
        <v>-7.48</v>
      </c>
      <c r="C55" t="s">
        <v>239</v>
      </c>
      <c r="D55" t="s">
        <v>86</v>
      </c>
      <c r="E55" t="s">
        <v>240</v>
      </c>
      <c r="F55" s="5">
        <f t="shared" si="0"/>
        <v>2.2062653186274508</v>
      </c>
      <c r="G55">
        <v>544</v>
      </c>
      <c r="H55">
        <v>21</v>
      </c>
      <c r="I55">
        <v>12345</v>
      </c>
      <c r="J55">
        <v>216</v>
      </c>
      <c r="K55" t="s">
        <v>2853</v>
      </c>
    </row>
    <row r="56" spans="1:11" x14ac:dyDescent="0.3">
      <c r="A56">
        <v>5.8739999999999997E-4</v>
      </c>
      <c r="B56">
        <v>-7.44</v>
      </c>
      <c r="C56" t="s">
        <v>287</v>
      </c>
      <c r="D56" t="s">
        <v>86</v>
      </c>
      <c r="E56" t="s">
        <v>288</v>
      </c>
      <c r="F56" s="5">
        <f t="shared" si="0"/>
        <v>1.9945935868754661</v>
      </c>
      <c r="G56">
        <v>745</v>
      </c>
      <c r="H56">
        <v>26</v>
      </c>
      <c r="I56">
        <v>12345</v>
      </c>
      <c r="J56">
        <v>216</v>
      </c>
      <c r="K56" t="s">
        <v>2854</v>
      </c>
    </row>
    <row r="57" spans="1:11" x14ac:dyDescent="0.3">
      <c r="A57">
        <v>6.3259999999999998E-4</v>
      </c>
      <c r="B57">
        <v>-7.37</v>
      </c>
      <c r="C57" t="s">
        <v>512</v>
      </c>
      <c r="D57" t="s">
        <v>86</v>
      </c>
      <c r="E57" t="s">
        <v>513</v>
      </c>
      <c r="F57" s="5">
        <f t="shared" si="0"/>
        <v>2.4411990508096038</v>
      </c>
      <c r="G57">
        <v>398</v>
      </c>
      <c r="H57">
        <v>17</v>
      </c>
      <c r="I57">
        <v>12345</v>
      </c>
      <c r="J57">
        <v>216</v>
      </c>
      <c r="K57" t="s">
        <v>2855</v>
      </c>
    </row>
    <row r="58" spans="1:11" x14ac:dyDescent="0.3">
      <c r="A58">
        <v>7.0540000000000002E-4</v>
      </c>
      <c r="B58">
        <v>-7.26</v>
      </c>
      <c r="C58" t="s">
        <v>845</v>
      </c>
      <c r="D58" t="s">
        <v>86</v>
      </c>
      <c r="E58" t="s">
        <v>846</v>
      </c>
      <c r="F58" s="5">
        <f t="shared" si="0"/>
        <v>2.99490538573508</v>
      </c>
      <c r="G58">
        <v>229</v>
      </c>
      <c r="H58">
        <v>12</v>
      </c>
      <c r="I58">
        <v>12345</v>
      </c>
      <c r="J58">
        <v>216</v>
      </c>
      <c r="K58" t="s">
        <v>2856</v>
      </c>
    </row>
    <row r="59" spans="1:11" x14ac:dyDescent="0.3">
      <c r="A59">
        <v>7.0819999999999998E-4</v>
      </c>
      <c r="B59">
        <v>-7.25</v>
      </c>
      <c r="C59" t="s">
        <v>119</v>
      </c>
      <c r="D59" t="s">
        <v>86</v>
      </c>
      <c r="E59" t="s">
        <v>120</v>
      </c>
      <c r="F59" s="5">
        <f t="shared" si="0"/>
        <v>1.8834438131313131</v>
      </c>
      <c r="G59">
        <v>880</v>
      </c>
      <c r="H59">
        <v>29</v>
      </c>
      <c r="I59">
        <v>12345</v>
      </c>
      <c r="J59">
        <v>216</v>
      </c>
      <c r="K59" t="s">
        <v>2857</v>
      </c>
    </row>
    <row r="60" spans="1:11" x14ac:dyDescent="0.3">
      <c r="A60">
        <v>7.3300000000000004E-4</v>
      </c>
      <c r="B60">
        <v>-7.22</v>
      </c>
      <c r="C60" t="s">
        <v>854</v>
      </c>
      <c r="D60" t="s">
        <v>86</v>
      </c>
      <c r="E60" t="s">
        <v>855</v>
      </c>
      <c r="F60" s="5">
        <f t="shared" si="0"/>
        <v>2.9818840579710142</v>
      </c>
      <c r="G60">
        <v>230</v>
      </c>
      <c r="H60">
        <v>12</v>
      </c>
      <c r="I60">
        <v>12345</v>
      </c>
      <c r="J60">
        <v>216</v>
      </c>
      <c r="K60" t="s">
        <v>28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expression</vt:lpstr>
      <vt:lpstr>c15</vt:lpstr>
      <vt:lpstr>c18</vt:lpstr>
      <vt:lpstr>c19</vt:lpstr>
      <vt:lpstr>c46</vt:lpstr>
      <vt:lpstr>c193</vt:lpstr>
      <vt:lpstr>c651</vt:lpstr>
      <vt:lpstr>c819</vt:lpstr>
      <vt:lpstr>c920</vt:lpstr>
      <vt:lpstr>c921</vt:lpstr>
      <vt:lpstr>c977</vt:lpstr>
      <vt:lpstr>c1365</vt:lpstr>
      <vt:lpstr>c1480</vt:lpstr>
      <vt:lpstr>c1573</vt:lpstr>
      <vt:lpstr>c1596</vt:lpstr>
      <vt:lpstr>GOtermsSour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 Sloutskin</cp:lastModifiedBy>
  <dcterms:created xsi:type="dcterms:W3CDTF">2022-07-28T14:11:36Z</dcterms:created>
  <dcterms:modified xsi:type="dcterms:W3CDTF">2022-11-09T07:04:05Z</dcterms:modified>
</cp:coreProperties>
</file>